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46" uniqueCount="8686">
  <si>
    <t xml:space="preserve">Supplementary Table S1: Clonotype distributions and annotations from ImmunoSeq exome OX1285-F1</t>
  </si>
  <si>
    <t xml:space="preserve">Nucleotide Sequence</t>
  </si>
  <si>
    <t xml:space="preserve">Amino Acid Sequence</t>
  </si>
  <si>
    <t xml:space="preserve">Frequency (%)</t>
  </si>
  <si>
    <t xml:space="preserve">CDR3 Length</t>
  </si>
  <si>
    <t xml:space="preserve">V Name</t>
  </si>
  <si>
    <t xml:space="preserve">D Name</t>
  </si>
  <si>
    <t xml:space="preserve">J Name</t>
  </si>
  <si>
    <t xml:space="preserve">CTCTGAAGATCCGGTCCACAAAGCTGGAGGACTCAGCCATGTACTTCTGTGCCAGCAGTGAAGGGTAGGGTAGTCACCTTCGGTTCG</t>
  </si>
  <si>
    <t xml:space="preserve">TCRBV02-01*01</t>
  </si>
  <si>
    <t xml:space="preserve">unresolved</t>
  </si>
  <si>
    <t xml:space="preserve">TCRBJ01-02*01</t>
  </si>
  <si>
    <t xml:space="preserve">ACTCTGAAGATCCAGCCCTCAGAACCCAGGGACTCAGCTGTGTACTTCTGTGCCTCAGCCCTGAACACTGAAGCTTTCTTTGGACAA</t>
  </si>
  <si>
    <t xml:space="preserve">CASALNTEAFF</t>
  </si>
  <si>
    <t xml:space="preserve">TCRBV12</t>
  </si>
  <si>
    <t xml:space="preserve">TCRBJ01-01*01</t>
  </si>
  <si>
    <t xml:space="preserve">CTGGAGTCTGCCAGGCCCTCACATACCTCTCAGTACCTCTGTGCCAGCAGTGAATGGGACAGCAATCAGCCCCAGCATTTTGGTGAT</t>
  </si>
  <si>
    <t xml:space="preserve">CASSEWDSNQPQHF</t>
  </si>
  <si>
    <t xml:space="preserve">TCRBV25-01*01</t>
  </si>
  <si>
    <t xml:space="preserve">TCRBJ01-05*01</t>
  </si>
  <si>
    <t xml:space="preserve">AGTTCTAAGAAGCTCCTTCTCAGTGACTCTGGCTTCTATCTCTGTGCCTGGAGTGGGACAGGGCTACAGCCCCAGCATTTTGGTGAT</t>
  </si>
  <si>
    <t xml:space="preserve">CAWSGTGLQPQHF</t>
  </si>
  <si>
    <t xml:space="preserve">TCRBV30-01*01</t>
  </si>
  <si>
    <t xml:space="preserve">TCRBD01-01*01</t>
  </si>
  <si>
    <t xml:space="preserve">TCTCTGGAGCTGGGGGACTCAGCTTTGTATTTCTGTGCCAGCAGCGCCTCAGGGGGGTTAAGCACAGATACGCAGTATTTTGGCCCA</t>
  </si>
  <si>
    <t xml:space="preserve">CASSASGGLSTDTQYF</t>
  </si>
  <si>
    <t xml:space="preserve">TCRBV09-01</t>
  </si>
  <si>
    <t xml:space="preserve">TCRBJ02-03*01</t>
  </si>
  <si>
    <t xml:space="preserve">ATGTGAACGCCTTGGAGCTGGACGACTCGGCCCTGTATCTCTGTGCCAGCAGCTTGGGTACGCTCCGGGGAGCTGTTTTTTGGAGAA</t>
  </si>
  <si>
    <t xml:space="preserve">TCRBV05-04*01</t>
  </si>
  <si>
    <t xml:space="preserve">TCRBJ02-02*01</t>
  </si>
  <si>
    <t xml:space="preserve">GTGACATCGGCCCAAAAGAACCCGACAGCTTTCTATCTCTGTGCCAGTAGTATCGGGACAACCAACACTGAAGCTTTCTTTGGACAA</t>
  </si>
  <si>
    <t xml:space="preserve">CASSIGTTNTEAFF</t>
  </si>
  <si>
    <t xml:space="preserve">TCRBV19-01</t>
  </si>
  <si>
    <t xml:space="preserve">CAGCGCACACAGCAGGAGGACTCGGCCGTGTATCTCTGTGCCAGCAGCTGGGGACAGGGGGTGGGCAATGAGCAGTTCTTCGGGCCA</t>
  </si>
  <si>
    <t xml:space="preserve">CASSWGQGVGNEQFF</t>
  </si>
  <si>
    <t xml:space="preserve">TCRBV07-02*01</t>
  </si>
  <si>
    <t xml:space="preserve">TCRBJ02-01*01</t>
  </si>
  <si>
    <t xml:space="preserve">TCGGCTGCTCCCTCCCAGACATCTGTGTACTTCTGTGCCAGCAGTTACTCACCCCGACTAGCGGGAGAAGAGCAGTTCTTCGGGCCA</t>
  </si>
  <si>
    <t xml:space="preserve">CASSYSPRLAGEEQFF</t>
  </si>
  <si>
    <t xml:space="preserve">TCRBV06-05*01</t>
  </si>
  <si>
    <t xml:space="preserve">TCRBD02-01*02</t>
  </si>
  <si>
    <t xml:space="preserve">ACCCTGCAGCCAGAAGACTCGGCCCTGTATCTCTGTGCCAGCAGCCAAGAATTGTCACAGGAGGTGGAAAAACTGTTTTTTGGCAGT</t>
  </si>
  <si>
    <t xml:space="preserve">CASSQELSQEVEKLFF</t>
  </si>
  <si>
    <t xml:space="preserve">TCRBV04-02*01</t>
  </si>
  <si>
    <t xml:space="preserve">TCRBJ01-04*01</t>
  </si>
  <si>
    <t xml:space="preserve">TCTGGAGTCTGCTGCCTCCTCCCAGACATCTGTATATTTCTGCGCCAGCAGTGAGTCAAGGGTTTCGATGGCTACACCTTCGGTTCG</t>
  </si>
  <si>
    <t xml:space="preserve">TCRBV10-01</t>
  </si>
  <si>
    <t xml:space="preserve">GACATCCGCTCACCAGGCCTGGGGGACGCAGCCATGTACCTGTGTGCCACCAGCAGAGTTGTAGGCGGGGAAGCTTTCTTTGGACAA</t>
  </si>
  <si>
    <t xml:space="preserve">CATSRVVGGEAFF</t>
  </si>
  <si>
    <t xml:space="preserve">TCRBV15-01*01</t>
  </si>
  <si>
    <t xml:space="preserve">TCRBD02-01</t>
  </si>
  <si>
    <t xml:space="preserve">TTTCCTCTCACTGTGACATCGGCCCAAAAGAACCCGACAGCTTTCTATCTCTGTGCCAGTAAAGGACCCTGGTTAAGCTTCGGGCCG</t>
  </si>
  <si>
    <t xml:space="preserve">CASKGPWLSF</t>
  </si>
  <si>
    <t xml:space="preserve">TCRBJ02-07*01</t>
  </si>
  <si>
    <t xml:space="preserve">ATGAATGTGAGCACCTTGGAGCTGGGGGACTCGGCCCTTTATCTTTGCGCCAGCAGGACGGGGAACACTGAAGCTTTCTTTGGACAA</t>
  </si>
  <si>
    <t xml:space="preserve">CASRTGNTEAFF</t>
  </si>
  <si>
    <t xml:space="preserve">TCRBV05-01*01</t>
  </si>
  <si>
    <t xml:space="preserve">ATCCTGGAGTCGCCCAGCCCCAACCAGACCTCTCTGTACTTCTGTGCCAGCAGTCATCCGGGGATGAATGGCTACACCTTCGGTTCG</t>
  </si>
  <si>
    <t xml:space="preserve">CASSHPGMNGYTF</t>
  </si>
  <si>
    <t xml:space="preserve">TCRBV27-01*01</t>
  </si>
  <si>
    <t xml:space="preserve">TCRBD02-01*01</t>
  </si>
  <si>
    <t xml:space="preserve">AGTTCTAAGAAGCTCCTTCTCAGTGACTCTGGCTTCTATCTCTGTGCCTGGAGTAGGGCCGTGGGGACTGAAGCTTTCTTTGGACAA</t>
  </si>
  <si>
    <t xml:space="preserve">CAWSRAVGTEAFF</t>
  </si>
  <si>
    <t xml:space="preserve">CTGAGTTCTAAGAAGCTCCTTCTCAGTGACTCTGGCTTCTATCTCTGTGCCCGCCAGGGGGCTCGAAAGACCCAGTACTTCGGGCCA</t>
  </si>
  <si>
    <t xml:space="preserve">CARQGARKTQYF</t>
  </si>
  <si>
    <t xml:space="preserve">TCRBJ02-05*01</t>
  </si>
  <si>
    <t xml:space="preserve">GGGTTGGAGTCGGCTGCTCCCTCCCAAACATCTGTGTACTTCTGTGCCAGCAGCGGGAAAAGCCTTGGGGAGCAGTTCTTCGGGCCA</t>
  </si>
  <si>
    <t xml:space="preserve">CASSGKSLGEQFF</t>
  </si>
  <si>
    <t xml:space="preserve">TCRBV06</t>
  </si>
  <si>
    <t xml:space="preserve">CCAGGCCTGGGGGACGCAGCCATGTACCTGTGTGCCACCAGCAGAGATCGAACAAGGGGCAAAGACTACGAGCAGTACTTCGGGCCG</t>
  </si>
  <si>
    <t xml:space="preserve">CATSRDRTRGKDYEQYF</t>
  </si>
  <si>
    <t xml:space="preserve">CAGCGCACACAGCAGGAGGACTCGGCCGTGTATCTCTGTGCCAGCAGCACCGGAACGGGACACGTCACTGAAGCTTTCTTTGGACAA</t>
  </si>
  <si>
    <t xml:space="preserve">CASSTGTGHVTEAFF</t>
  </si>
  <si>
    <t xml:space="preserve">CTGACAGTGACCAGTGCCCATCCTGAAGACAGCAGCTTCTACATCTGCAGTGCTCACACCGACTACAATGAGCAGTTCTTCGGGCCA</t>
  </si>
  <si>
    <t xml:space="preserve">CSAHTDYNEQFF</t>
  </si>
  <si>
    <t xml:space="preserve">TCRBV20</t>
  </si>
  <si>
    <t xml:space="preserve">CTGACAGTGACCAGTGCCCATCCTGAAGACAGCAGCTTCTACATCTGCAGTGCTTCCGACGACAGTTACGAGCAGTACTTCGGGCCG</t>
  </si>
  <si>
    <t xml:space="preserve">CSASDDSYEQYF</t>
  </si>
  <si>
    <t xml:space="preserve">ACCTTGGAGATCCAGCGCACAGAGCAGGGGGACTCGGCCATGTATCTCTGTGCCAGCAGCTCCTCCTACGAGCAGTACTTCGGGCCG</t>
  </si>
  <si>
    <t xml:space="preserve">CASSSSYEQYF</t>
  </si>
  <si>
    <t xml:space="preserve">TCRBV07-09</t>
  </si>
  <si>
    <t xml:space="preserve">TCCACTCTGACAGTGACCAGTGCCCATCCTGAAGACAGCAGCTTCTACATCTGCAGTGCGCTGGCAGGCATTCAGTACTTCGGCGCC</t>
  </si>
  <si>
    <t xml:space="preserve">CSALAGIQYF</t>
  </si>
  <si>
    <t xml:space="preserve">TCRBV20-01*01</t>
  </si>
  <si>
    <t xml:space="preserve">TCRBJ02-04*01</t>
  </si>
  <si>
    <t xml:space="preserve">CAGCCCTCAGAACCCAGGGACTCAGCTGTGTACTTCTGTGCCAGCAGTTTGACTAGCGCCCCTCGCGATACGCAGTATTTTGGCCCA</t>
  </si>
  <si>
    <t xml:space="preserve">CASSLTSAPRDTQYF</t>
  </si>
  <si>
    <t xml:space="preserve">AGTTCTAAGAAGCTCCTTCTCAGTGACTCTGGCTTCTATCTCTGTGCCTGGAGTGTACAGGGCGGGCGGGCCCAGCATTTTGGTGAT</t>
  </si>
  <si>
    <t xml:space="preserve">CAWSVQGGRAQHF</t>
  </si>
  <si>
    <t xml:space="preserve">CTGAATGTGAACGCCTTGGAGCTGGACGACTCGGCCCTGTATCTCTGTGCCAGCAGCCTGGACCTCTACGAGCAGTACTTCGGGCCG</t>
  </si>
  <si>
    <t xml:space="preserve">CASSLDLYEQYF</t>
  </si>
  <si>
    <t xml:space="preserve">ATTCTGGAGTCCGCCAGCACCAACCAGACATCTATGTACCTCTGTGCCAGCATGGGTTGGGGCTCCGGGGAGCTGTTTTTTGGAGAA</t>
  </si>
  <si>
    <t xml:space="preserve">CASMGWGSGELFF</t>
  </si>
  <si>
    <t xml:space="preserve">TCRBV28-01*01</t>
  </si>
  <si>
    <t xml:space="preserve">GGGTTGGAGTCGGCTGCTCCCTCCCAAACATCTGTGTACTTCTGTGCCAGCAGTCTTGGTCAGGTACAGCCCCAGCATTTTGGTGAT</t>
  </si>
  <si>
    <t xml:space="preserve">CASSLGQVQPQHF</t>
  </si>
  <si>
    <t xml:space="preserve">GAGTCGGCTGCTCCCTCCCAAACATCTGTGTACTTCTGTGCCAGCAGTTACGGGACTAGCGGGAGAACCGAGCAGTACTTCGGGCCG</t>
  </si>
  <si>
    <t xml:space="preserve">CASSYGTSGRTEQYF</t>
  </si>
  <si>
    <t xml:space="preserve">ATCCAGCCCTCAGAACCCAGGGACTCAGCTGTGTACTTCTGTGCCAGCAGTCCGGGACAGCAGAACTATGGCTACACCTTCGGTTCG</t>
  </si>
  <si>
    <t xml:space="preserve">CASSPGQQNYGYTF</t>
  </si>
  <si>
    <t xml:space="preserve">GTGACCAGTGCCCATCCTGAAGACAGCAGCTTCTACATCTGCAGTGCGGGGACACCCTCGAGCAATCAGCCCCAGCATTTTGGTGAT</t>
  </si>
  <si>
    <t xml:space="preserve">CSAGTPSSNQPQHF</t>
  </si>
  <si>
    <t xml:space="preserve">CTGACCCTGGAGTCTGCCAGGCCCTCACATACCTCTCAGTACCTCTGTGCCAGCGGGACAGGGAACACTGAAGCTTTCTTTGGACAA</t>
  </si>
  <si>
    <t xml:space="preserve">CASGTGNTEAFF</t>
  </si>
  <si>
    <t xml:space="preserve">TCCACTCTGACAGTGACCAGTGCCCATCCTGAAGACAGCAGCTTCTACATCTGCAGTGCTCTTCAGGGGCTCCAGTTCTTCGGGCCA</t>
  </si>
  <si>
    <t xml:space="preserve">CSALQGLQFF</t>
  </si>
  <si>
    <t xml:space="preserve">AAGATCCAGCGCACACAGCAGGAGGACTCCGCCGTGTATCTCTGTGCCAGCAGCTCCTCCCCAACGGACAGGACCCACTTCGGGCCG</t>
  </si>
  <si>
    <t xml:space="preserve">CASSSSPTDRTHF</t>
  </si>
  <si>
    <t xml:space="preserve">TCRBV07-08*01</t>
  </si>
  <si>
    <t xml:space="preserve">GCCCAAAAGAACCCGACAGCTTTCTATCTCTGTGCCAGTAGTATACAACGGGAGGGCTTCGGCACAGATACGCAGTATTTTGGCCCA</t>
  </si>
  <si>
    <t xml:space="preserve">CASSIQREGFGTDTQYF</t>
  </si>
  <si>
    <t xml:space="preserve">CTGAAGGTGCAGCCTGCAGAACTGGAGGATTCTGGAGTTTATTTCTGTGCCAGCAACCCGGGAGGGCTCGAGCAGTACTTCGGGCCG</t>
  </si>
  <si>
    <t xml:space="preserve">CASNPGGLEQYF</t>
  </si>
  <si>
    <t xml:space="preserve">TCRBV14-01*01</t>
  </si>
  <si>
    <t xml:space="preserve">GGCTGGAGTCGGCTGCTCCCTCCCAGACATCTGTGTACTTCTGTGCCAGCAGTAAAAAACAGGGACTATGGCTACACCTTCGGTTCG</t>
  </si>
  <si>
    <t xml:space="preserve">TCRBV06-01*01</t>
  </si>
  <si>
    <t xml:space="preserve">ACCTTGGAGATCCAGCGCACAGAGCAGGGGGACTCGGCCATGTATCTCTGTGCCAGCACCCTCGATCAAGAGCAGTTCTTCGGGCCA</t>
  </si>
  <si>
    <t xml:space="preserve">CASTLDQEQFF</t>
  </si>
  <si>
    <t xml:space="preserve">GTCCACGGAGTCAGGGGACACAGCACTGTATTTCTGTGCCAGCAGGGGACAGGGGAAAGAGGAGACTATGGCTACACCTTCGGTTCG</t>
  </si>
  <si>
    <t xml:space="preserve">TCRBV21-01*01</t>
  </si>
  <si>
    <t xml:space="preserve">AATTCCCTGGAGCTTGGTGACTCTGCTGTGTATTTCTGTGCCAGCAGCCAAGATTCACATGTAGACTACGAGCAGTACTTCGGGCCG</t>
  </si>
  <si>
    <t xml:space="preserve">CASSQDSHVDYEQYF</t>
  </si>
  <si>
    <t xml:space="preserve">TCRBV03</t>
  </si>
  <si>
    <t xml:space="preserve">TGAACGCCTTGTTGCTGGGGGACTCGGCCCTGTATCTCTGTGCCAGCAGCTTGCCAGGAGTTGGCATAGGCCCAGCATTTTGGTGAT</t>
  </si>
  <si>
    <t xml:space="preserve">TCRBV05-05*01</t>
  </si>
  <si>
    <t xml:space="preserve">ACTGTGACATCGGCCCAAAAGAACCCGACAGCTTTCTATCTCTGTGCCAGTAGCTCAGGGAACAATCAGCCCCAGCATTTTGGTGAT</t>
  </si>
  <si>
    <t xml:space="preserve">CASSSGNNQPQHF</t>
  </si>
  <si>
    <t xml:space="preserve">AGTTCTAAGAAGCTCCTTCTCAGTGACTCTGGCTTCTATCTCTGTGCCTGGAGCCCCACAGGGAACACTGAAGCTTTCTTTGGACAA</t>
  </si>
  <si>
    <t xml:space="preserve">CAWSPTGNTEAFF</t>
  </si>
  <si>
    <t xml:space="preserve">CTGGAGTCGCCCAGCCCCAACCAGACCTCTCTGTACTTCTGTGCCACCCGACAGGACAGGAACAATCAGCCCCAGCATTTTGGTGAT</t>
  </si>
  <si>
    <t xml:space="preserve">CATRQDRNNQPQHF</t>
  </si>
  <si>
    <t xml:space="preserve">TGAGCACCTTGGAGCTGGGGGACTCGGCCCTTTATCTTTGCGCCAGCACCGGAGACAGATATGAACACTGAAGCTTTCTTTGGACAA</t>
  </si>
  <si>
    <t xml:space="preserve">CTGGAGTCTGCTGCCTCCTCCCAGACATCTGTATATTTCTGCGCCAGCAGGGGGGACATTGGCAATCAGCCCCAGCATTTTGGTGAT</t>
  </si>
  <si>
    <t xml:space="preserve">CASRGDIGNQPQHF</t>
  </si>
  <si>
    <t xml:space="preserve">AAGCTCCTTCTCAGTGACTCTGGCTTCTATCTCTGTGCCTGGACCCCCCTGCAGCGGGGGAACACCGGGGAGCTGTTTTTTGGAGAA</t>
  </si>
  <si>
    <t xml:space="preserve">CAWTPLQRGNTGELFF</t>
  </si>
  <si>
    <t xml:space="preserve">CTGGAGCTGGGGGACTCAGCTTTGTATTTCTGTGCCAGCAGCGTAGAACTAGCGGGAGGGAGTTGGGATGAGCAGTTCTTCGGGCCA</t>
  </si>
  <si>
    <t xml:space="preserve">CASSVELAGGSWDEQFF</t>
  </si>
  <si>
    <t xml:space="preserve">GAGTCGGCTGCTCCCTCCCAGACATCTGTGTACTTCTGTGCCAGCAGTGAACCGACATCGTCCTACAATGAGCAGTTCTTCGGGCCA</t>
  </si>
  <si>
    <t xml:space="preserve">CASSEPTSSYNEQFF</t>
  </si>
  <si>
    <t xml:space="preserve">ACCAGTGCCCATCCTGAAGACAGCAGCTTCTACATCTGCAGTGCCCCCAGGGGAGGACTGGGCACAGATACGCAGTATTTTGGCCCA</t>
  </si>
  <si>
    <t xml:space="preserve">CSAPRGGLGTDTQYF</t>
  </si>
  <si>
    <t xml:space="preserve">AAGATCCAGCGCACACAGCAGGAGGACTCCGCCGTGTATCTCTGTGCCAGCAGCTTAGGGGGCTCTAGCGGCTACACCTTCGGTTCG</t>
  </si>
  <si>
    <t xml:space="preserve">CASSLGGSSGYTF</t>
  </si>
  <si>
    <t xml:space="preserve">CAGCGCACAGAGCAGGGGGACTCGGCCATGTATCTCTGTGCCAGCAGCTTAGCCAGCGGGACTAACTACGAGCAGTACTTCGGGCCG</t>
  </si>
  <si>
    <t xml:space="preserve">CASSLASGTNYEQYF</t>
  </si>
  <si>
    <t xml:space="preserve">GCCCAAAAGAACCCGACAGCTTTCTATCTCTGTGCCAGTAGTATAGGCCGCGCGCAGGGCAAGAACTATGGCTACACCTTCGGTTCG</t>
  </si>
  <si>
    <t xml:space="preserve">CASSIGRAQGKNYGYTF</t>
  </si>
  <si>
    <t xml:space="preserve">CTGGGGTTGGAGTCGGCTGCTCCCTCCCAAACATCTGTGTACTTCTGTGCCAGCACCGGTCCCTGGGACTCATGGTACTTCGGGCCG</t>
  </si>
  <si>
    <t xml:space="preserve">CASTGPWDSWYF</t>
  </si>
  <si>
    <t xml:space="preserve">ACAGTGACCAGTGCCCATCCTGAAGACAGCAGCTTCTACATCTGCAGTGCTAGGTCTGACAGCTCCTACGAGCAGTACTTCGGGCCG</t>
  </si>
  <si>
    <t xml:space="preserve">CSARSDSSYEQYF</t>
  </si>
  <si>
    <t xml:space="preserve">AGTCTGCCAGGCCCTCACATACCTCTCAGTACCTCTGTGCCAGCAGTGGGCCCTTTGACAGGGGGCAATGGCTACACCTTCGGTTCG</t>
  </si>
  <si>
    <t xml:space="preserve">AAGATCCAGCGCACACAGCAGGAGGACTCCGCCGTGTATCTCTGTGCCAGCAGCTCTAACTCTCCGGATGAAGCTTTCTTTGGACAA</t>
  </si>
  <si>
    <t xml:space="preserve">CASSSNSPDEAFF</t>
  </si>
  <si>
    <t xml:space="preserve">CTGTCGGCTGCTCCCTCCCAGACATCTGTGTACTTCTGTGCCAGCAGTTACTCAGGGAGGGCCAACTATGGCTACACCTTCGGTTCG</t>
  </si>
  <si>
    <t xml:space="preserve">CASSYSGRANYGYTF</t>
  </si>
  <si>
    <t xml:space="preserve">AAGATCCAGCGCACACAGCAGGAGGACTCCGCCGTGTATCTCTGTGCCAGCAGCTTAACGGGCACCGGGGAGCTGTTTTTTGGAGAA</t>
  </si>
  <si>
    <t xml:space="preserve">CASSLTGTGELFF</t>
  </si>
  <si>
    <t xml:space="preserve">ATCCAGCGCACACAGCAGGAGGACTCGGCCGTGTATCTCTGTGCCAGCAGCTTACACAGGAGAATGCCTGAAGCTTTCTTTGGACAA</t>
  </si>
  <si>
    <t xml:space="preserve">CASSLHRRMPEAFF</t>
  </si>
  <si>
    <t xml:space="preserve">ACCCTGCAGCCAGAAGACTCGGCCCTGTATCTCTGTGCCAGCAGCCATTCCGGGACTAGCATGAACGGGGAGCTGTTTTTTGGAGAA</t>
  </si>
  <si>
    <t xml:space="preserve">CASSHSGTSMNGELFF</t>
  </si>
  <si>
    <t xml:space="preserve">GCTGCTCCCTCCCAGACATCTGTGTACTTCTGTGCCAGCAGGGAGATGACAGGGCACAAGGGAAAAGAAAAACTGTTTTTTGGCAGT</t>
  </si>
  <si>
    <t xml:space="preserve">CASREMTGHKGKEKLFF</t>
  </si>
  <si>
    <t xml:space="preserve">GCCCAAAAGAACCCGACAGCTTTCTATCTCTGTGCCAGTAGTATCGGGGTAGACAGGGTGGTCACCGGGGAGCTGTTTTTTGGAGAA</t>
  </si>
  <si>
    <t xml:space="preserve">CASSIGVDRVVTGELFF</t>
  </si>
  <si>
    <t xml:space="preserve">TTGGAGTCGGCTGCTCCCTCCCAAACATCTGTGTACTTCTGTGCCAGCAGCCTCGGACAGGGGGCGAGTGGCTACACCTTCGGTTCG</t>
  </si>
  <si>
    <t xml:space="preserve">CASSLGQGASGYTF</t>
  </si>
  <si>
    <t xml:space="preserve">ATCCTGGAGTCGCCCAGCCCCAACCAGACCTCTCTGTACTTCTGTGCCAGCAGTTTGGTACGAGACTACGAGCAGTACTTCGGGCCG</t>
  </si>
  <si>
    <t xml:space="preserve">CASSLVRDYEQYF</t>
  </si>
  <si>
    <t xml:space="preserve">CTGGAGTCAGCTACCCGCTCCCAGACATCTGTGTATTTCTGCGCCAGCAGTGATTTGGGTACGGATCAGCCCCAGCATTTTGGTGAT</t>
  </si>
  <si>
    <t xml:space="preserve">CASSDLGTDQPQHF</t>
  </si>
  <si>
    <t xml:space="preserve">TCRBV10-02*01</t>
  </si>
  <si>
    <t xml:space="preserve">AACATGAGCCCTGAAGACAGCAGCATATATCTCTGCAGCGTTGGACAGGAGGACTTAAGCTCCTACAATGAGCAGTTCTTCGGGCCA</t>
  </si>
  <si>
    <t xml:space="preserve">CSVGQEDLSSYNEQFF</t>
  </si>
  <si>
    <t xml:space="preserve">TCRBV29-01*01</t>
  </si>
  <si>
    <t xml:space="preserve">AAACCTGAGCTCTCTGGAGCTGGGGGACTCAGCTTTGTATTTCTGTGCCAGCAGCGTAGTCTCGTCAATGAGCAGTTCTTCGGGCCA</t>
  </si>
  <si>
    <t xml:space="preserve">CCAGCAGGTAGTGCGAGGAGATTCGGCAGCTTATTTCTGTGCCAGCTCACCCCACAGGGGCACACAGATACGCAGTATTTTGGCCCA</t>
  </si>
  <si>
    <t xml:space="preserve">TCRBV18-01*01</t>
  </si>
  <si>
    <t xml:space="preserve">CAGCCAGAAGACTCAGCCCTGTATCTCTGCGCCAGCAGCCCCGGACAGGGGGTAAAAGGAGCTAACTATGGCTACACCTTCGGTTCG</t>
  </si>
  <si>
    <t xml:space="preserve">CASSPGQGVKGANYGYTF</t>
  </si>
  <si>
    <t xml:space="preserve">TCRBV04-01*01</t>
  </si>
  <si>
    <t xml:space="preserve">ACTCTGAAGATCCAGCCCTCAGAACCCAGGGACTCAGCTGTGTACTTCTGTGCCAGCAGTTTAAACAGCCCCTCCGCCTTCGGTTCG</t>
  </si>
  <si>
    <t xml:space="preserve">CASSLNSPSAF</t>
  </si>
  <si>
    <t xml:space="preserve">AAGATCCAGCCTGCAGAGCTTGGGGACTCGGCCGTGTATCTCTGTGCCAGCAGCTTAGCACTTAGGGCCGAGCAGTACTTCGGGCCG</t>
  </si>
  <si>
    <t xml:space="preserve">CASSLALRAEQYF</t>
  </si>
  <si>
    <t xml:space="preserve">TCRBV11-03*01</t>
  </si>
  <si>
    <t xml:space="preserve">TCCTTGGAGCTGGGGGACTCAGCCCTGTACTTCTGTGCCAGCAGCTTAAACGGCGGGAGAGGATGGGGGGAGCAGTACTTCGGGCCG</t>
  </si>
  <si>
    <t xml:space="preserve">CASSLNGGRGWGEQYF</t>
  </si>
  <si>
    <t xml:space="preserve">TCRBV13-01*01</t>
  </si>
  <si>
    <t xml:space="preserve">ACAGTGACCAGTGCCCATCCTGAAGACAGCAGCTTCTACATCTGCAGTGCTAGAGTTTCCGGGTACAATGAGCAGTTCTTCGGGCCA</t>
  </si>
  <si>
    <t xml:space="preserve">CSARVSGYNEQFF</t>
  </si>
  <si>
    <t xml:space="preserve">CCTGAAGACAGCAGCATATATCTCTGCAGCGTTGAAGGGGCTGGCCTAGCGGGAGGCCTAAGACAAGAGACCCAGTACTTCGGGCCA</t>
  </si>
  <si>
    <t xml:space="preserve">CSVEGAGLAGGLRQETQYF</t>
  </si>
  <si>
    <t xml:space="preserve">GAGTCTGCCATCCCCAACCAGACAGCTCTTTACTTCTGTGCCACCAGTGATTCTCAGGGAGGCAATCAGCCCCAGCATTTTGGTGAT</t>
  </si>
  <si>
    <t xml:space="preserve">CATSDSQGGNQPQHF</t>
  </si>
  <si>
    <t xml:space="preserve">TCRBV24</t>
  </si>
  <si>
    <t xml:space="preserve">CTGAATGTGAACGCCTTGGAGCTGGAGGACTCGGCCCTGTATCTCTGTGCCAGCAGCTTGGCCGATGAGACCCAGTACTTCGGGCCA</t>
  </si>
  <si>
    <t xml:space="preserve">CASSLADETQYF</t>
  </si>
  <si>
    <t xml:space="preserve">TCRBV05-08*01</t>
  </si>
  <si>
    <t xml:space="preserve">GTGACCAGTGCCCATCCTGAAGACAGCAGCTTCTACATCTGCAGTGCTAGGGGGCCAGTGAACACCGGGGAGCTGTTTTTTGGAGAA</t>
  </si>
  <si>
    <t xml:space="preserve">CSARGPVNTGELFF</t>
  </si>
  <si>
    <t xml:space="preserve">GAGATCCAGCGCACAGAGCAGGGGGACTCGGCCATGTATCTCTGTGCCAGCAGCTTTACAGGGTTGGGGACCCAGTACTTCGGGCCA</t>
  </si>
  <si>
    <t xml:space="preserve">CASSFTGLGTQYF</t>
  </si>
  <si>
    <t xml:space="preserve">AAGATCCAGCCCTCAGAACCCAGGGACTCAGCTGTGTACTTCTGTGCCAGCAGTTTAGGCGCCCTATATCCCCAGTTCTTCGGGCCA</t>
  </si>
  <si>
    <t xml:space="preserve">CASSLGALYPQFF</t>
  </si>
  <si>
    <t xml:space="preserve">TCGGCCCAAAAGAACCCGACAGCTTTCTATCTCTGTGCCAGTAGTGGTAGCGGGAGCGCTCGAGAGAGGGAGCTGTTTTTTGGAGAA</t>
  </si>
  <si>
    <t xml:space="preserve">CASSGSGSARERELFF</t>
  </si>
  <si>
    <t xml:space="preserve">CAGCCCTCAGAACCCAGGGACTCAGCTGTGTATTTTTGTGCTAGTGCCCAGGGTAGCCCGAGCACAGATACGCAGTATTTTGGCCCA</t>
  </si>
  <si>
    <t xml:space="preserve">CASAQGSPSTDTQYF</t>
  </si>
  <si>
    <t xml:space="preserve">TCRBV12-05*01</t>
  </si>
  <si>
    <t xml:space="preserve">GTGCAGCCTGCAGAACTGGAGGATTCTGGAGTTTATTTCTGTGCCAGCAGCCAAAGCTACTTCCACTATGGCTACACCTTCGGTTCG</t>
  </si>
  <si>
    <t xml:space="preserve">CASSQSYFHYGYTF</t>
  </si>
  <si>
    <t xml:space="preserve">GAATGTGAACGCCTTGGAGCTGGACGACTCGGCCCTGTATCTCTGTGCCAACCCAGCGGGAACCGTTATACGCAGTATTTTGGCCCA</t>
  </si>
  <si>
    <t xml:space="preserve">ATCCTGGAGTCGCCCAGCCCCAACCAGACCTCTCTGTACTTCTGTGCCAGCACATTTGGGAAGAATCAGCCCCAGCATTTTGGTGAT</t>
  </si>
  <si>
    <t xml:space="preserve">CASTFGKNQPQHF</t>
  </si>
  <si>
    <t xml:space="preserve">TGGAGCTGGGGGACTCGGCCCTTTATCTTTGCGCCAGCAGCTTGTACCCTTAATCGATGGCCGGAGGAATGCTACACCTTCGGTTCG</t>
  </si>
  <si>
    <t xml:space="preserve">AGGATCCAGCAGGTAGTGCGAGGAGATTCGGCAGCTTATTTCTGTGCCAGCTCACGGGGGGATTCTGAAAAACTGTTTTTTGGCAGT</t>
  </si>
  <si>
    <t xml:space="preserve">CASSRGDSEKLFF</t>
  </si>
  <si>
    <t xml:space="preserve">CTGACGATCCAGCGCACACAGCAGGAGGACTCGGCCGTGTATCTCTGTGCCAGCAGTGCGGGAGGTTACGAGCAGTACTTCGGGCCG</t>
  </si>
  <si>
    <t xml:space="preserve">CASSAGGYEQYF</t>
  </si>
  <si>
    <t xml:space="preserve">TCTGCTGCCTCCTCCCAGACATCTGTATATTTCTGCGCCAGCAGTGAACTGAGGACAGTGAGCACAGATACGCAGTATTTTGGCCCA</t>
  </si>
  <si>
    <t xml:space="preserve">CASSELRTVSTDTQYF</t>
  </si>
  <si>
    <t xml:space="preserve">ATCCAGCGCACACAGCAGGAGGACTCGGCCGTGTATCTCTGTGCCAGCAGCTTTGGGCCGGGCAATCAGCCCCAGCATTTTGGTGAT</t>
  </si>
  <si>
    <t xml:space="preserve">CASSFGPGNQPQHF</t>
  </si>
  <si>
    <t xml:space="preserve">AGATTCGGCAGCTTATTTCTGTGCCAGCTCACCACTTTCGTCGGGGGCCACGGACCCCCTCACCCCAATGAGCAGTTCTTCGGGCCA</t>
  </si>
  <si>
    <t xml:space="preserve">CTGGAGTCTGCTGCCTCCTCCCAGACATCTGTATATTTCTGCGCCAGCAGTGAAATGCGGGTGGATAATACGCAGTATTTTGGCCCA</t>
  </si>
  <si>
    <t xml:space="preserve">CASSEMRVDNTQYF</t>
  </si>
  <si>
    <t xml:space="preserve">ACTCTGAAGATCCAGCCCTCAGAACCCAGGGACTCAGCTGTGTACTTCTGTGCCAGCAGTCCAGTGGACACCATATATTTTGGAGAG</t>
  </si>
  <si>
    <t xml:space="preserve">CASSPVDTIYF</t>
  </si>
  <si>
    <t xml:space="preserve">TCRBJ01-03*01</t>
  </si>
  <si>
    <t xml:space="preserve">ACAAAGCTGGAGGACTCAGCCATGTACTTCTGTGCCAGCAGTGACGTGGGGGAGGGGTTGAGTGTAGCTGGCTACACCTTCGGTTCG</t>
  </si>
  <si>
    <t xml:space="preserve">CASSDVGEGLSVAGYTF</t>
  </si>
  <si>
    <t xml:space="preserve">AGCTCTCTGGAGCTGGGGGACTCAGCTTTGTATTTCTGTGCCAGCAGCCCGAGACAGGGGATAAACTACGAGCAGTACTTCGGGCCG</t>
  </si>
  <si>
    <t xml:space="preserve">CASSPRQGINYEQYF</t>
  </si>
  <si>
    <t xml:space="preserve">AAGATCCAGCCCTCAGAACCCAGGGACTCAGCTGTGTACTTCTGTGCCAGCAGTCTTACAGGGAATCCAGAGCAGTACTTCGGGCCG</t>
  </si>
  <si>
    <t xml:space="preserve">CASSLTGNPEQYF</t>
  </si>
  <si>
    <t xml:space="preserve">CTGAGTTCTAAGAAGCTCCTTCTCAGTGACTCTGGCTTCTATCTCTGTGCCTGGAGATTGGGGGCTGGTGAAGCTTTCTTTGGACAA</t>
  </si>
  <si>
    <t xml:space="preserve">CAWRLGAGEAFF</t>
  </si>
  <si>
    <t xml:space="preserve">TGGAGTCGCCCAGCCCCAACCAGACCTCTCTGTACTTCTGTGCCAGCATTCGGGGTGGAGGGCAATCAGCCCCAGCATTTTGGTGAT</t>
  </si>
  <si>
    <t xml:space="preserve">CAGCCCTCAGAACCCAGGGACTCAGCTGTGTACTTCTGTGCCAGCAGTTTCAAACAGTTTAACACCGGGGAGCTGTTTTTTGGAGAA</t>
  </si>
  <si>
    <t xml:space="preserve">CASSFKQFNTGELFF</t>
  </si>
  <si>
    <t xml:space="preserve">GCTCCCTCCCAAACATCTGTGTACTTCTGTGCCAGCAGCCCCCTTCTCATCGGGGACTATCAATCCTACGAGCAGTACTTCGGGCCG</t>
  </si>
  <si>
    <t xml:space="preserve">CASSPLLIGDYQSYEQYF</t>
  </si>
  <si>
    <t xml:space="preserve">CTTCACCTACACACCCTGCAGCCAGAAGACTCGGCCCTGTATCTCTGCGCCAGCAGGGACAGGGGGAATGAGCAGTTCTTCGGGCCA</t>
  </si>
  <si>
    <t xml:space="preserve">CASRDRGNEQFF</t>
  </si>
  <si>
    <t xml:space="preserve">TCRBV04-03*01</t>
  </si>
  <si>
    <t xml:space="preserve">TTGGAGCTGGGGGACTCGGCCCTTTATCTTTGCGCCAGCAGCTTGGCCCAAGGGGGCCAATCTGGAAACACCATATATTTTGGAGAG</t>
  </si>
  <si>
    <t xml:space="preserve">CASSLAQGGQSGNTIYF</t>
  </si>
  <si>
    <t xml:space="preserve">ACTCTCAAGATCCAGCCTGCAAAGCTTGAGGACTCGGCCGTGTATCTCTGTGCCAGCAGCTCCTCAGTTGAAGCTTTCTTTGGACAA</t>
  </si>
  <si>
    <t xml:space="preserve">CASSSSVEAFF</t>
  </si>
  <si>
    <t xml:space="preserve">TCRBV11-02*02</t>
  </si>
  <si>
    <t xml:space="preserve">ACATCGGCCCAAAAGAACCCGACAGCTTTCTATCTCTGTGCCAGTAGTATCGGGGTAGGACCGAACTACGAGCAGTACTTCGGGCCG</t>
  </si>
  <si>
    <t xml:space="preserve">CASSIGVGPNYEQYF</t>
  </si>
  <si>
    <t xml:space="preserve">TCCCTAGAGTCTGCCATCCCCAACCAGACAGCTCTTTACTTCTGTGCCACCAGGCAGGGGTCCTACAATGAGCAGTTCTTCGGGCCA</t>
  </si>
  <si>
    <t xml:space="preserve">CATRQGSYNEQFF</t>
  </si>
  <si>
    <t xml:space="preserve">CAGCAGGTAGTGCGAGGAGATTCGGCAGCTTATTTCTGTGCCAGCTCGCCTGGGAGATCCTCTGGAAACACCATATATTTTGGAGAG</t>
  </si>
  <si>
    <t xml:space="preserve">CASSPGRSSGNTIYF</t>
  </si>
  <si>
    <t xml:space="preserve">TCGCCCAGCCCCAACCAGACCTCTCTGTACTTCTGTGCCAGCAGCCCTTCCGGACAGGGAATGAGGTACGAGCAGTACTTCGGGCCG</t>
  </si>
  <si>
    <t xml:space="preserve">CASSPSGQGMRYEQYF</t>
  </si>
  <si>
    <t xml:space="preserve">ATCCAGCCCTCAGAACCCAGGGACTCAGCTGTGTACTTCTGTGCCAGCAGTCGACAGGGCGGCACAGATACGCAGTATTTTGGCCCA</t>
  </si>
  <si>
    <t xml:space="preserve">CASSRQGGTDTQYF</t>
  </si>
  <si>
    <t xml:space="preserve">TGAGCAACATGAGCCCTGAAGACAGCAGCATATATCTCTGCAGCGTTGTGGACAGGGGATGGGGCCAACGTCCTGACTTTCGGGGCC</t>
  </si>
  <si>
    <t xml:space="preserve">TCRBJ02-06*01</t>
  </si>
  <si>
    <t xml:space="preserve">ATCCAGCCCTCAGAACCCAGGGACTCAGCTGTGTATTTTTGTGCTAGTGGTCCTCAGGCGGATAACTATGGCTACACCTTCGGTTCG</t>
  </si>
  <si>
    <t xml:space="preserve">CASGPQADNYGYTF</t>
  </si>
  <si>
    <t xml:space="preserve">CTCAGAACCGGGAGACACGGCACTGTATCTCTGCGCCAGCAGTCAGTCGAGACGATCGAGTCTGGAAACACCATATATTTTGGAGAG</t>
  </si>
  <si>
    <t xml:space="preserve">TCRBV23-01*01</t>
  </si>
  <si>
    <t xml:space="preserve">GCCAGCACCAACCAGACATCTATGTACCTCTGTGCCAGCAGTCTAATCCCGGGGAGGACGGGGAAAAACATTCAGTACTTCGGCGCC</t>
  </si>
  <si>
    <t xml:space="preserve">CASSLIPGRTGKNIQYF</t>
  </si>
  <si>
    <t xml:space="preserve">ACAGTGACCAGTGCCCATCCTGAAGACAGCAGCTTCTACATCTGCAGTGCCGGGCGGCTATCGGAAAACACCATATATTTTGGAGAG</t>
  </si>
  <si>
    <t xml:space="preserve">CSAGRLSENTIYF</t>
  </si>
  <si>
    <t xml:space="preserve">ACTGTGAGCAACATGAGCCCTGAAGACAGCAGCATATATCTCTGCAGCGTTGAGGGGCGATCTGGTTCAGGGGCTTTCTTTGGACAA</t>
  </si>
  <si>
    <t xml:space="preserve">CSVEGRSGSGAFF</t>
  </si>
  <si>
    <t xml:space="preserve">GGCTGCTGTCGGCTGCTCCCTCCCAGACATCTGTGTACTTCTGTGCCAGCAACGGGTCAGGCAAACTATGGCTACACCTTCGGTTCG</t>
  </si>
  <si>
    <t xml:space="preserve">AGTTCTAAGAAGCTCCTTCTCAGTGACTCTGGCTTCTATCTCTGTGCCTGGAGTGTAGATGCCGTGCAGCCCCAGCATTTTGGTGAT</t>
  </si>
  <si>
    <t xml:space="preserve">CAWSVDAVQPQHF</t>
  </si>
  <si>
    <t xml:space="preserve">CTGTCGGCTGCTCCCTCCCAGACATCTGTGTACTTCTGTGCCAGCAGGCCGTCACAGGGGGGTTACTATGGCTACACCTTCGGTTCG</t>
  </si>
  <si>
    <t xml:space="preserve">CASRPSQGGYYGYTF</t>
  </si>
  <si>
    <t xml:space="preserve">AACGCCTTGGAGCTGGACGACTCGGCCCTGTATCTCTGTGCCAGCAGCGTGGACATGAAGTCTGGAAACACCATATATTTTGGAGAG</t>
  </si>
  <si>
    <t xml:space="preserve">CASSVDMKSGNTIYF</t>
  </si>
  <si>
    <t xml:space="preserve">GTCGCACTGCAGCAAGAAGACTCAGCTGCGTATCTCTGCACCAGCAGGATACCGGGACACGGGGTTCGCGCCATATATTTTGGAGAG</t>
  </si>
  <si>
    <t xml:space="preserve">CTSRIPGHGVRAIYF</t>
  </si>
  <si>
    <t xml:space="preserve">TCRBV01-01*01</t>
  </si>
  <si>
    <t xml:space="preserve">GTGACCAGTGCCCATCCTGAAGACAGCAGCTTCTACATCTGCAGTGCTAGAGATCCACAATTCCCCTACGAGCAGTACTTCGGGCCG</t>
  </si>
  <si>
    <t xml:space="preserve">CSARDPQFPYEQYF</t>
  </si>
  <si>
    <t xml:space="preserve">TCTAAGAAGCTCCTTCTCAGTGACTCTGGCTTCTATCTCTGTGCCTGGAGTGTTACAGACAGCTCCTACGAGCAGTACTTCGGGCCG</t>
  </si>
  <si>
    <t xml:space="preserve">CAWSVTDSSYEQYF</t>
  </si>
  <si>
    <t xml:space="preserve">AGGGGACACAGCACTGTATTTCTGTGCCAGCAGCAAACCCTCCCATGGCTAGCGGGGAGGTAGAACAATGAGCAGTTCTTCGGGCCA</t>
  </si>
  <si>
    <t xml:space="preserve">GTGACATCGGCCCAAAAGAACCCGACAGCTTTCTATCTCTGTGCCAGTAGGGGGGACAGGGAGAACACTGAAGCTTTCTTTGGACAA</t>
  </si>
  <si>
    <t xml:space="preserve">CASRGDRENTEAFF</t>
  </si>
  <si>
    <t xml:space="preserve">ACGATCCAGCGCACACAGCAGGAGGACTCGGCCGTGTATCTCTGTGCCAGCAGCCTCCTCTCAAGCGATACGCAGTATTTTGGCCCA</t>
  </si>
  <si>
    <t xml:space="preserve">CASSLLSSDTQYF</t>
  </si>
  <si>
    <t xml:space="preserve">ACCCTGGAGTCTGCCAGGCCCTCACATACCTCTCAGTACCTCTGTGCCAGCAGCGGGGCCTTCGGTTCTGGCTACACCTTCGGTTCG</t>
  </si>
  <si>
    <t xml:space="preserve">CASSGAFGSGYTF</t>
  </si>
  <si>
    <t xml:space="preserve">GCACAGAGCGGGGGGACTCAGCCGTGTATCTCTGTGCCAGCAGCTCTTAACTACTAGCGGGAAGCCTACGAGCAGTACTTCGGGCCG</t>
  </si>
  <si>
    <t xml:space="preserve">TCRBV07-03*01</t>
  </si>
  <si>
    <t xml:space="preserve">GTGAACGCCTTGTTGCTGGGGGACTCGGCCCTCTATCTCTGTGCCAGCAGCTTGCCCGCCCGGAGGGACGGCTACACCTTCGGTTCG</t>
  </si>
  <si>
    <t xml:space="preserve">CASSLPARRDGYTF</t>
  </si>
  <si>
    <t xml:space="preserve">TCRBV05-06*01</t>
  </si>
  <si>
    <t xml:space="preserve">CTGGGGTTGGAGTCGGCTGCTCCCTCCCAAACATCTGTGTACTTCTGTGCCAGCAGTTACATCGGTTACGAGCAGTACTTCGGGCCG</t>
  </si>
  <si>
    <t xml:space="preserve">CASSYIGYEQYF</t>
  </si>
  <si>
    <t xml:space="preserve">CTGTCCCTAGAGTCTGCCATCCCCAACCAGACAGCTCTTTACTTCTGTGCCACCAGTGATCCCACGCGGACCCAGTACTTCGGGCCA</t>
  </si>
  <si>
    <t xml:space="preserve">CATSDPTRTQYF</t>
  </si>
  <si>
    <t xml:space="preserve">CTGGAGTCTGCCAGGCCCTCACATACCTCTCAGTACCTCTGTGCCAGCAGTGAGCCCGGGGAGGGTCAGCCCCAGCATTTTGGTGAT</t>
  </si>
  <si>
    <t xml:space="preserve">CASSEPGEGQPQHF</t>
  </si>
  <si>
    <t xml:space="preserve">ATCCAGCGCACACAGCAGGAGGACTCCGCCGTGTATCTCTGTGCCAGCAGCCGGACAGCAGAGAACTATGGCTACACCTTCGGTTCG</t>
  </si>
  <si>
    <t xml:space="preserve">CASSRTAENYGYTF</t>
  </si>
  <si>
    <t xml:space="preserve">ACGATTCAGCGCACAGAGCAGCGGGACTCAGCCATGTATCGCTGTGCTAGCAGCTCCGGACTAGGAGATGAGCAGTACTTCGGGCCG</t>
  </si>
  <si>
    <t xml:space="preserve">CASSSGLGDEQYF</t>
  </si>
  <si>
    <t xml:space="preserve">TCRBV07-07*01</t>
  </si>
  <si>
    <t xml:space="preserve">TGAGTGCCTTGGAGCTGGGGGACTCGGCCCTGTATCTCTGTGCCAGAAGCCGTAGCGGGAGCGTACGGTGAGCAGTTCTTCGGGCCA</t>
  </si>
  <si>
    <t xml:space="preserve">TCRBV05-03</t>
  </si>
  <si>
    <t xml:space="preserve">CGCACACAGCAGGAGGACTCGGCCGTGTATCTCTGTGCCAGCAGCTCCCAATCATCAGGCCGGGGTCGCGAGCAGTACTTCGGGCCG</t>
  </si>
  <si>
    <t xml:space="preserve">CASSSQSSGRGREQYF</t>
  </si>
  <si>
    <t xml:space="preserve">CAGGTAGTGCGAGGAGATTCGGCAGCTTATTTCTGTGCCAGCTCACCACCGCCTACGGGATCTGGTTACGAGCAGTACTTCGGGCCG</t>
  </si>
  <si>
    <t xml:space="preserve">CASSPPPTGSGYEQYF</t>
  </si>
  <si>
    <t xml:space="preserve">GATCCAGCGCACAGAGCAGGGGGACTCAGCTGTGTATCTCTGTGCCAGCAGCTTTAGGACCGCTATCAGCCCCAGCATTTTGGTGAT</t>
  </si>
  <si>
    <t xml:space="preserve">TCRBV07-04*01</t>
  </si>
  <si>
    <t xml:space="preserve">CAGTGACCAGTGCCCATCCTGAAGACAGCAGCTTCTACATCTGCAGTGCTCGGGACTAGCGGGAGATACGAGCAGTACTTCGGGCCG</t>
  </si>
  <si>
    <t xml:space="preserve">GCTGCTCCCTCCCAAACATCTGTGTACTTCTGTGCCAGCAGTCGGACTAGCGGATTGTCTGGGGCCAACGTCCTGACTTTCGGGGCC</t>
  </si>
  <si>
    <t xml:space="preserve">CASSRTSGLSGANVLTF</t>
  </si>
  <si>
    <t xml:space="preserve">ATCCAGCGCACACAGCAGGAGGACTCGGCCGTGTATCTCTGTGCCAGCAGCCCGACCCGCCTAGCGGGAGAACAGTACTTCGGGCCG</t>
  </si>
  <si>
    <t xml:space="preserve">CASSPTRLAGEQYF</t>
  </si>
  <si>
    <t xml:space="preserve">GGAGCTTGGTGACTCTGCTGTGTATTTCTGTGCCAGCAGCCATGATATGGGCCGGGCCCGAACACCGGGGAGCTGTTTTTTGGAGAA</t>
  </si>
  <si>
    <t xml:space="preserve">AATGTGAACGCCTTGTTGCTGGGGGACTCGGCCCTCTATCTCTGTGCCAGCAGCTTGGTATCTGCCTCGGAGCAGTTCTTCGGGCCA</t>
  </si>
  <si>
    <t xml:space="preserve">CASSLVSASEQFF</t>
  </si>
  <si>
    <t xml:space="preserve">GTAGTGCGAGGAGATTCGGCAGCTTATTTCTGTGCCAGCTCACCACCTAGCGGGAGGGATCGCACCGGGGAGCTGTTTTTTGGAGAA</t>
  </si>
  <si>
    <t xml:space="preserve">CASSPPSGRDRTGELFF</t>
  </si>
  <si>
    <t xml:space="preserve">ATCCAGCGCACACAGCAGGAGGACTCGGCCGTGTATCTCTGTGCCAGCAGCTTAGCACCGGGGCGGGAGACCCAGTACTTCGGGCCA</t>
  </si>
  <si>
    <t xml:space="preserve">CASSLAPGRETQYF</t>
  </si>
  <si>
    <t xml:space="preserve">CTCCCTCCCAGACATCTGTGTACTTCTGTGCCAGCAGTTACCCCTCCGGGACACCCGTTAAATCCCTACGAGCAGTACTTCGGGCCG</t>
  </si>
  <si>
    <t xml:space="preserve">GTGACATCGGCCCAAAAGAACCCGACAGCTTTCTATCTCTGTGCCAGTAGTATTGGGGCGACGGGAGGAAAACTGTTTTTTGGCAGT</t>
  </si>
  <si>
    <t xml:space="preserve">CASSIGATGGKLFF</t>
  </si>
  <si>
    <t xml:space="preserve">GAACTAAACCTGAGCTCTCTGGAGCTGGGGGACTCAGCTTTGTATTTCTGTGCCAGCAGCGTAGGAACCTTCTACACCTTCGGTTCG</t>
  </si>
  <si>
    <t xml:space="preserve">CASSVGTFYTF</t>
  </si>
  <si>
    <t xml:space="preserve">CTGAGTTCTAAGAAGCTCCTTCTCAGTGACTCTGGCTTCTATCTCTGTGCCTGGAGTCTCGGGGCCAATGAGCAGTTCTTCGGGCCA</t>
  </si>
  <si>
    <t xml:space="preserve">CAWSLGANEQFF</t>
  </si>
  <si>
    <t xml:space="preserve">CTGGAGTCGCCCAGCCCCAACCAGACCTCTCTGTACTTCTGTGCCAGCAGTTTAGACAGGAACAATCAGCCCCAGCATTTTGGTGAT</t>
  </si>
  <si>
    <t xml:space="preserve">CASSLDRNNQPQHF</t>
  </si>
  <si>
    <t xml:space="preserve">CAGCGCACACAGCAGGAGGACTCGGCCGTGTATCTCTGTGCCAGCAGCCTAGGGGGTAGGGGCACAGATACGCAGTATTTTGGCCCA</t>
  </si>
  <si>
    <t xml:space="preserve">CASSLGGRGTDTQYF</t>
  </si>
  <si>
    <t xml:space="preserve">ATCCAGTCCACGGAGTCAGGGGACACAGCACTGTATTTCTGTGCCAGCAGCAAAGTTCCTCGGTAAGGGATATGGTACTTCGGGCCG</t>
  </si>
  <si>
    <t xml:space="preserve">CASSKVPR*GIWYF</t>
  </si>
  <si>
    <t xml:space="preserve">GGAGCTGGGGGACTCAGCTTTGTATTTCTGTGCCAGCAGCGTAGAGGGACAGGGGGAAGCTCTGGAAACACCATATATTTTGGAGAG</t>
  </si>
  <si>
    <t xml:space="preserve">CTGCTCCCTCCCAAACATCTGTGTACTTCTGTGCCAGCAGCCCCCCGGGACTAGCGGGATCACACAGATACGCAGTATTTTGGCCCA</t>
  </si>
  <si>
    <t xml:space="preserve">CTCAAGATCCAGCCTGCAAAGCTTGAGGACTCGGCCGTGTATCTCTGTGCCAGCAGCTCTATGTACAATGAGCAGTTCTTCGGGCCA</t>
  </si>
  <si>
    <t xml:space="preserve">CASSSMYNEQFF</t>
  </si>
  <si>
    <t xml:space="preserve">CTGTCGGCTGCTCCCTCCCAGACATCTGTGTACTTCTGTGCCAGCAGTTACTCGGGGGGGCGCCCCTACGAGCAGTACTTCGGGCCG</t>
  </si>
  <si>
    <t xml:space="preserve">CASSYSGGRPYEQYF</t>
  </si>
  <si>
    <t xml:space="preserve">CTGGAGTCAGCTACCCGCTCCCAGACATCTGTGTATTTCTGCGCCAGCACAACGGGACAATCGAACACTGAAGCTTTCTTTGGACAA</t>
  </si>
  <si>
    <t xml:space="preserve">CASTTGQSNTEAFF</t>
  </si>
  <si>
    <t xml:space="preserve">GAGTCTGCCAGGCCCTCACATACCTCTCAGTACCTCTGTGCCAGCAGTGATTCCGGGACAGGGTTTTGGATAGAGTTCTTCGGGCCA</t>
  </si>
  <si>
    <t xml:space="preserve">CASSDSGTGFWIEFF</t>
  </si>
  <si>
    <t xml:space="preserve">CTTCACCTACACACCCTGCAGCCAGAAGACTCGGCCCTGTATCTCTGTGCCAGCAGCCAAGAAAGGGCTGGGCAGTTCTTCGGGCCA</t>
  </si>
  <si>
    <t xml:space="preserve">CASSQERAGQFF</t>
  </si>
  <si>
    <t xml:space="preserve">GAGTCGCCCAGCCCCAACCAGACCTCTCTGTACTTCTGTGCCAGCAGTTCCACCGGACAGGGTGTAGTGAATGCTTTCTTTGGACAA</t>
  </si>
  <si>
    <t xml:space="preserve">CASSSTGQGVVNAFF</t>
  </si>
  <si>
    <t xml:space="preserve">CAGCGCACACAGCAGGAGGACTCGGCCGTGTATCTCTGTGCCAGCAGCTTAACAGGACAGGGTTTCTATGGCTACACCTTCGGTTCG</t>
  </si>
  <si>
    <t xml:space="preserve">CASSLTGQGFYGYTF</t>
  </si>
  <si>
    <t xml:space="preserve">ATCCGGTCCACAAAGCTGGAGGACTCAGCCATGTACTTCTGTGCCAGCAGTGTGCCGGGACTAGGGCCTGAGCAGTTCTTCGGGCCA</t>
  </si>
  <si>
    <t xml:space="preserve">CASSVPGLGPEQFF</t>
  </si>
  <si>
    <t xml:space="preserve">GAGTCGGCTGCTCCCTCCCAAACATCTGTGTACTTCTGTGCCAGCAGAGAACCCGGGACAGTAAAAAACATTCAGTACTTCGGCGCC</t>
  </si>
  <si>
    <t xml:space="preserve">CASREPGTVKNIQYF</t>
  </si>
  <si>
    <t xml:space="preserve">CACGGAGTCAGGGGACACAGCACTGTATTTCTGTGCCAGCAGCCCGGGGTAGTTTATAGGGGGAACACTGAAGCTTTCTTTGGACAA</t>
  </si>
  <si>
    <t xml:space="preserve">ACGATTCAGCGCACAGAGCAGCGGGACTCAGCCATGTATCGCTGTGCTAGCAGCTTACATGGGGACGGGGAGCTGTTTTTTGGAGAA</t>
  </si>
  <si>
    <t xml:space="preserve">CASSLHGDGELFF</t>
  </si>
  <si>
    <t xml:space="preserve">TGTATCTCTGCGCCAGCAGCCAAGATGCCATCCTCTCCGGGACTAGCGGGAGGGACTTCAAGCACAGATACGCAGTATTTTGGCCCA</t>
  </si>
  <si>
    <t xml:space="preserve">TCRBV04</t>
  </si>
  <si>
    <t xml:space="preserve">AAGAAGCTCCTTCTCAGTGACTCTGGCTTCTATCTCTGTGCCTGGAGGTTACTAGCGGGAGTTCTTGACGAGCAGTTCTTCGGGCCA</t>
  </si>
  <si>
    <t xml:space="preserve">CAWRLLAGVLDEQFF</t>
  </si>
  <si>
    <t xml:space="preserve">ACTGTGAGCAACATGAGCCCTGAAGACAGCAGCATATATCTCTGCAGCGTTCGGCGGGGCAGCTCCTACGAGCAGTACTTCGGGCCG</t>
  </si>
  <si>
    <t xml:space="preserve">CSVRRGSSYEQYF</t>
  </si>
  <si>
    <t xml:space="preserve">AAGATCCGGTCCACAAAGCTGGAGGACTCAGCCATGTACTTCTGTGCCAGCAGTGAAAATAATTTCGGCCTTCAGTACTTCGGCGCC</t>
  </si>
  <si>
    <t xml:space="preserve">CASSENNFGLQYF</t>
  </si>
  <si>
    <t xml:space="preserve">CCCTGGAGTCTGCCAGGCCCTCACATACCTCTCAGTACCTCTGTGCCAGCAGTGGACAGGGGGGCAGATACGCAGTATTTTGGCCCA</t>
  </si>
  <si>
    <t xml:space="preserve">ACCAGTGCCCATCCTGAAGACAGCAGCTTCTACATCTGCAGTGGCATAGAACGGGACTACACCTCCTACGAGCAGTACTTCGGGCCG</t>
  </si>
  <si>
    <t xml:space="preserve">CSGIERDYTSYEQYF</t>
  </si>
  <si>
    <t xml:space="preserve">GTGACCAGTGCCCATCCTGAAGACAGCAGCTTCTACATCTGCAGTGCTAGAGAGGGACAGATCCCCTACGAGCAGTACTTCGGGCCG</t>
  </si>
  <si>
    <t xml:space="preserve">CSAREGQIPYEQYF</t>
  </si>
  <si>
    <t xml:space="preserve">CGGCTGCTCCCTCCCAAACATCTGTGTACTTCTGTGCCATCTTCCTCCTCCCGGGACAGGAGACACTACGAGCAGTACTTCGGGCCG</t>
  </si>
  <si>
    <t xml:space="preserve">ATCCGCTCACCAGGCCTGGGGGACGCAGCCATGTACCTGTGTGCCACCAGCAGAGGGACGGTCTCCTACGAGCAGTACTTCGGGCCG</t>
  </si>
  <si>
    <t xml:space="preserve">CATSRGTVSYEQYF</t>
  </si>
  <si>
    <t xml:space="preserve">ACTGTGAGCAACATGAGCCCTGAAGACAGCAGCATATATCTCTGCAGCGTGATCCGGACTAGCTCGTACGAGCAGTACTTCGGGCCG</t>
  </si>
  <si>
    <t xml:space="preserve">CSVIRTSSYEQYF</t>
  </si>
  <si>
    <t xml:space="preserve">ACTGTGAGCAACATGAGCCCTGAAGACAGCAGCATATATCTCTGCAGCGTTAGGCAGGGGAGCTCCTACGAGCAGTACTTCGGGCCG</t>
  </si>
  <si>
    <t xml:space="preserve">CSVRQGSSYEQYF</t>
  </si>
  <si>
    <t xml:space="preserve">AAGGTGCAGCCTGCAGAACTGGAGGATTCTGGAGTTTATTTCTGTGCCAGCAGCCAAGGAATCCGAGATACGCAGTATTTTGGCCCA</t>
  </si>
  <si>
    <t xml:space="preserve">CASSQGIRDTQYF</t>
  </si>
  <si>
    <t xml:space="preserve">CTGAGCTCTCTGGAGCTGGGGGACTCAGCTTTGTATTTCTGTGCCAGCAACGTCGGGAATTCTAACTATGGCTACACCTTCGGTTCG</t>
  </si>
  <si>
    <t xml:space="preserve">CASNVGNSNYGYTF</t>
  </si>
  <si>
    <t xml:space="preserve">AGTGACCAGTGCCCATCCTGAAGACAGCAGCTTCTACATCTGCAGTGCTATACCGGGCAGGGGGTCGGTGGCTACACCTTCGGTTCG</t>
  </si>
  <si>
    <t xml:space="preserve">AACGCCTTGTTGCTGGGGGACTCGGCCCTCTATCTCTGTGCCAGCAGCTTGGGGCCTTTAGATAACTATGGCTACACCTTCGGTTCG</t>
  </si>
  <si>
    <t xml:space="preserve">CASSLGPLDNYGYTF</t>
  </si>
  <si>
    <t xml:space="preserve">CTCAAGATCCAGCCTGCAGAGCTTGGGGACTCGGCCGTGTATCTCTGTGCCAGCAGCGGCGGGGGGAGCATTCAGTACTTCGGCGCC</t>
  </si>
  <si>
    <t xml:space="preserve">CASSGGGSIQYF</t>
  </si>
  <si>
    <t xml:space="preserve">CACGCCCTGCAGCCAGAAGACTCAGCCCTGTATCTCTGCGCCAGCAGTCCTGACACAGGGCACGGGGAGACCCAGTACTTCGGGCCA</t>
  </si>
  <si>
    <t xml:space="preserve">CASSPDTGHGETQYF</t>
  </si>
  <si>
    <t xml:space="preserve">TCCACGGAGTCAGGGGACACAGCACTGTATTTCTGTGCCAGCAGCAAGCGGACGGCCTAGGGCAATCAGCCCCAGCATTTTGGTGAT</t>
  </si>
  <si>
    <t xml:space="preserve">CASSKRTA*GNQPQHF</t>
  </si>
  <si>
    <t xml:space="preserve">AGCCAGAAGACTCAGCCCTGTATCTCTGCGCCAGCAGCCAAGGGTAGGAAACGAGACTAGGAGAGCTACGAGCAGTACTTCGGGCCG</t>
  </si>
  <si>
    <t xml:space="preserve">CTGACTGTGAGCAACATGAGCCCTGAAGACAGCAGCATATATCTCTGCAGCGCTACCCTGGGACAGGATGGCTACACCTTCGGTTCG</t>
  </si>
  <si>
    <t xml:space="preserve">CSATLGQDGYTF</t>
  </si>
  <si>
    <t xml:space="preserve">AAGCTCCTTCTCAGTGACTCTGGCTTCTATCTCTGTGCCTGGAGTTCATCCCCGGGGGCAGGCAATCAGCCCCAGCATTTTGGTGAT</t>
  </si>
  <si>
    <t xml:space="preserve">CAWSSSPGAGNQPQHF</t>
  </si>
  <si>
    <t xml:space="preserve">AGGCTGCTGTCGGCTGCTCCCTCCCAGACATCTGTGTACTTCTGTGCCAGCAGTTTGGGGGCCAATCAGCCCCAGCATTTTGGTGAT</t>
  </si>
  <si>
    <t xml:space="preserve">CASSLGANQPQHF</t>
  </si>
  <si>
    <t xml:space="preserve">CTCAAGATCCAGCCTGCAGAGCTTGGGGACTCGGCCGTGTATCTCTGTGCCAGCAGCTCGCCGTCGCACGAGCAGTACTTCGGGCCG</t>
  </si>
  <si>
    <t xml:space="preserve">CASSSPSHEQYF</t>
  </si>
  <si>
    <t xml:space="preserve">AGTGCCCATCCTGAAGACAGCAGCTTCTACATCTGCAGTGCTAGAGATCGCCTCGGACAGGGTGACTATGGCTACACCTTCGGTTCG</t>
  </si>
  <si>
    <t xml:space="preserve">CSARDRLGQGDYGYTF</t>
  </si>
  <si>
    <t xml:space="preserve">GTGACCAGTGCCCATCCTGAAGACAGCAGCTTCTACATCTGCAGTGCTAGTAAGGCTAGCGGCTCCTACGAGCAGTACTTCGGGCCG</t>
  </si>
  <si>
    <t xml:space="preserve">CSASKASGSYEQYF</t>
  </si>
  <si>
    <t xml:space="preserve">CCAGTCCACGGAGTCAGGGGACACAGCACTGTATTTCTGTGCCAGCAGCAAAGTTTAAGCATTCTGGATGGCTACACCTTCGGTTCG</t>
  </si>
  <si>
    <t xml:space="preserve">GAGATCCAGCGCACAGAGCAGGGGGACTCGGCCATGTATCTCTGTGCCAGCAGACTCACTAGCGACAATGAGCAGTTCTTCGGGCCA</t>
  </si>
  <si>
    <t xml:space="preserve">CASRLTSDNEQFF</t>
  </si>
  <si>
    <t xml:space="preserve">AACCTTCACCTACACGCCCTGCAGCCAGAAGACTCAGCCCTGTATCTCTGCGCCAGCAGCTTACAGGGTGAGCTGTTTTTTGGAGAA</t>
  </si>
  <si>
    <t xml:space="preserve">CASSLQGELFF</t>
  </si>
  <si>
    <t xml:space="preserve">ACGGAGTCAGGGGACACAGCACTGTATTTCTGTGCCAGCAGCAAAGGCCCGGGCTAGCGGGAGTGAGAGACCCAGTACTTCGGGCCA</t>
  </si>
  <si>
    <t xml:space="preserve">CASSKGPG*RE*ETQYF</t>
  </si>
  <si>
    <t xml:space="preserve">AGGATCCAGCAGGTAGTGCGAGGAGATTCGGCAGCTTATTTCTGTGCCAGCTCACTTGACTACACCGGGGAGCTGTTTTTTGGAGAA</t>
  </si>
  <si>
    <t xml:space="preserve">CASSLDYTGELFF</t>
  </si>
  <si>
    <t xml:space="preserve">GTGACCAGTGCCCATCCTGAAGACAGCAGCTTCTACATCTGCAGTGCTAGAGGGGGACTTAGCACAGATACGCAGTATTTTGGCCCA</t>
  </si>
  <si>
    <t xml:space="preserve">CSARGGLSTDTQYF</t>
  </si>
  <si>
    <t xml:space="preserve">CACCCTGCAGCCAGAAGACTCGGCCCTGTATCTCTGCGCCAGCAGCCAAGATTGGTTGGGGGCGGCGAAAAACTGTTTTTTGGCAGT</t>
  </si>
  <si>
    <t xml:space="preserve">ACAGTGACCAGTGCCCATCCTGAAGACAGCAGCTTCTACATCTGCAGTGCTAGAGGGGACCGGGCCAGCGAGCAGTACTTCGGGCCG</t>
  </si>
  <si>
    <t xml:space="preserve">CSARGDRASEQYF</t>
  </si>
  <si>
    <t xml:space="preserve">ATCCAGCCCTCAGAACCCAGGGACTCAGCTGTGTACTTCTGTGCCAGCAGTTTGGGGCACCCGAACACTGAAGCTTTCTTTGGACAA</t>
  </si>
  <si>
    <t xml:space="preserve">CASSLGHPNTEAFF</t>
  </si>
  <si>
    <t xml:space="preserve">TCTCTGGAGCTGGGGGACTCAGCTTTGTATTTCTGTGCCAGCAGCGCCCAATCCGGGACAGGAACAGATACGCAGTATTTTGGCCCA</t>
  </si>
  <si>
    <t xml:space="preserve">CASSAQSGTGTDTQYF</t>
  </si>
  <si>
    <t xml:space="preserve">ATCCGCTCACCAGGCCTGGGGGACGCAGCCATGTACCTGTGTGCCACCAGCAGAGTGGCGGGCACCGGGGAGCTGTTTTTTGGAGAA</t>
  </si>
  <si>
    <t xml:space="preserve">CATSRVAGTGELFF</t>
  </si>
  <si>
    <t xml:space="preserve">CCGCTCACCAGGCCTGGGGGACGCAGCCATGTACCTGTGTGCCACCAGAAGGGGACAGGGACGGACGGGGAGCTGTTTTTTGGAGAA</t>
  </si>
  <si>
    <t xml:space="preserve">ATTCTCAACTCTGACTGTGAGCAACATGAGCCCTGAAGACAGCAGCATATATCCATAAAGTATCGTGCCACCCAGTACTTCGGGCCA</t>
  </si>
  <si>
    <t xml:space="preserve">CAGCGCACAGAGCAGGGGGACTCGGCCATGTATCTCTGTGCCAGCAGCTCCCGGGACATCTCTGGAAACACCATATATTTTGGAGAG</t>
  </si>
  <si>
    <t xml:space="preserve">CASSSRDISGNTIYF</t>
  </si>
  <si>
    <t xml:space="preserve">CAGCGCACAGAGCGGGGGGACTCAGCCGTGTATCTCTGTGCCAGCAGCTTCACGGGAGGGCCCTACAATGAGCAGTTCTTCGGGCCA</t>
  </si>
  <si>
    <t xml:space="preserve">CASSFTGGPYNEQFF</t>
  </si>
  <si>
    <t xml:space="preserve">GAGATCCAGCGCACAGAGCAGGGGGACTCGGCCATGTATCTCTGTGCCAGCAGCTTGGACGGTAATCAGCCCCAGCATTTTGGTGAT</t>
  </si>
  <si>
    <t xml:space="preserve">CASSLDGNQPQHF</t>
  </si>
  <si>
    <t xml:space="preserve">CTCAGGCTGCTGTCGGCTGCTCCCTCCCAGACATCTGTGTACTTCTGTGCCAGCAAAACAGCGACAGATACGCAGTATTTTGGCCCA</t>
  </si>
  <si>
    <t xml:space="preserve">CASKTATDTQYF</t>
  </si>
  <si>
    <t xml:space="preserve">ATCCAGCCCTCAGAACCCAGGGACTCAGCTGTGTACTTCTGTGCCAGCAGTCCTAGACAGGGATTAATGGAAGCTTTCTTTGGACAA</t>
  </si>
  <si>
    <t xml:space="preserve">CASSPRQGLMEAFF</t>
  </si>
  <si>
    <t xml:space="preserve">CTGAGCTCTCTGGAGCTGGGGGACTCAGCTTTGTATTTCTGTGCCAGTCAACCGGGAGCCCCCACAGATACGCAGTATTTTGGCCCA</t>
  </si>
  <si>
    <t xml:space="preserve">CASQPGAPTDTQYF</t>
  </si>
  <si>
    <t xml:space="preserve">CTGACTGTGAGCAACATGAGCCCTGAAGACAGCAGCATATATCTCTGCAGCGGACGGGGCAGCGGAAACACCATATATTTTGGAGAG</t>
  </si>
  <si>
    <t xml:space="preserve">CSGRGSGNTIYF</t>
  </si>
  <si>
    <t xml:space="preserve">ATCCTGGAGTCGCCCAGCCCCAACCAGACCTCTCTGTACTTCTGTGCCAGCAGTTCCAGACAGACGTATGGCTACACCTTCGGTTCG</t>
  </si>
  <si>
    <t xml:space="preserve">CASSSRQTYGYTF</t>
  </si>
  <si>
    <t xml:space="preserve">AATGTGAACGCCTTGGAGCTGGACGACTCGGCCCTGTATCTCTGTGCCAGCAGCCGAGACAGGGGAACTGAAGCTTTCTTTGGACAA</t>
  </si>
  <si>
    <t xml:space="preserve">CASSRDRGTEAFF</t>
  </si>
  <si>
    <t xml:space="preserve">TTCTGGAGTCCGCCAGCACCAACCAGACATCTATGTACCTCTGTGCCAGCAGTTCCTTGACAGACCTACGAGCAGTACTTCGGGCCG</t>
  </si>
  <si>
    <t xml:space="preserve">CAGTGCCCATCCTGAAGACAGCAGCTTCTACATCTGCAGTGCCTTGAAATAGCGGGAGCTGTGTACAATGAGCAGTTCTTCGGGCCA</t>
  </si>
  <si>
    <t xml:space="preserve">ACTCTGACAGTGACCAGTGCCCATCCTGAAGACAGCAGCTTCTACATCTGCAGTGCTAGAGATCCTGACGAGCAGTACTTCGGGCCG</t>
  </si>
  <si>
    <t xml:space="preserve">CSARDPDEQYF</t>
  </si>
  <si>
    <t xml:space="preserve">GAGTCGGCTGCTCCCTCCCAGACATCTGTGTACTTCTGTGCCAGCAGTGAACGTGGGATATTTTCATTTGAGCAGTACTTCGGGCCG</t>
  </si>
  <si>
    <t xml:space="preserve">CASSERGIFSFEQYF</t>
  </si>
  <si>
    <t xml:space="preserve">AGGCTGGAGTCGGCTGCTCCCTCCCAGACATCTGTGTACTTCTGTGCCAGCAGTGAAGATCTGAACTACGAGCAGTACTTCGGGCCG</t>
  </si>
  <si>
    <t xml:space="preserve">CASSEDLNYEQYF</t>
  </si>
  <si>
    <t xml:space="preserve">CTGTCGGCTGCTCCCTCCCAGACATCTGTGTACTTCTGTGCCAGCAGTTACACACAATCAATCGGACAGGGGCAGCACTTCGGGCCA</t>
  </si>
  <si>
    <t xml:space="preserve">CASSYTQSIGQGQHF</t>
  </si>
  <si>
    <t xml:space="preserve">ACCAGTGCCCATCCTGAAGACAGCAGCTTCTACATCTGCAGTGCTAGACCAATCGGGGGCAGGACCACTGAAGCTTTCTTTGGACAA</t>
  </si>
  <si>
    <t xml:space="preserve">CSARPIGGRTTEAFF</t>
  </si>
  <si>
    <t xml:space="preserve">CTGATTCTGGAGTCCGCCAGCACCAACCAGACATCTATGTACCTCTGTGCCAGCACCAAGGCAGGACATTTCCAGTACTTCGGGCCG</t>
  </si>
  <si>
    <t xml:space="preserve">CASTKAGHFQYF</t>
  </si>
  <si>
    <t xml:space="preserve">TCCACTCTGACAGTGACCAGTGCCCATCCTGAAGACAGCAGCTTCTACATCTGCAGTGCACTACAGGGGATACAGTTCTTCGGGCCA</t>
  </si>
  <si>
    <t xml:space="preserve">CSALQGIQFF</t>
  </si>
  <si>
    <t xml:space="preserve">CGCACACAGCAGGAGGACTCGGCCGTGTATCTCTGTGCCAGCAGCTTAGAGGCTAGCGGGGGGTACAATGAGCAGTTCTTCGGGCCA</t>
  </si>
  <si>
    <t xml:space="preserve">CASSLEASGGYNEQFF</t>
  </si>
  <si>
    <t xml:space="preserve">GTGACATCGGCCCAAAAGAACCCGACAGCTTTCTATCTCTGTGCCAGTAGTAGGGGGACAACGAACACTGAAGCTTTCTTTGGACAA</t>
  </si>
  <si>
    <t xml:space="preserve">CASSRGTTNTEAFF</t>
  </si>
  <si>
    <t xml:space="preserve">TCAGAACCCAGGGACTCAGCTGTGTACTTCTGTGCCAGCAGGCCGCGACAGGGATCTACTGCTAATGAAAAACTGTTTTTTGGCAGT</t>
  </si>
  <si>
    <t xml:space="preserve">CASRPRQGSTANEKLFF</t>
  </si>
  <si>
    <t xml:space="preserve">TCCCTAGAGTCTGCCATCCCCAACCAGACAGCTCTTTACTTCTGTGCCACACGACGGGCATACACAGATACGCAGTATTTTGGCCCA</t>
  </si>
  <si>
    <t xml:space="preserve">CATRRAYTDTQYF</t>
  </si>
  <si>
    <t xml:space="preserve">CCAGCCCTCAGAACCCAGGGACTCAGCTGTGTACTTCTGTGCCAGCAGTTTCAGAGACAGGGGACCTACGAGCAGTACTTCGGGCCG</t>
  </si>
  <si>
    <t xml:space="preserve">CAGCAGGTAGTGCGAGGAGATTCGGCAGCTTATTTCTGTGCCAGCTCACCGCCCGGACAGGGGAATCAGCCCCAGCATTTTGGTGAT</t>
  </si>
  <si>
    <t xml:space="preserve">CASSPPGQGNQPQHF</t>
  </si>
  <si>
    <t xml:space="preserve">CTGGAGTCTGCTGCCTCCTCCCAGACATCTGTATATTTCTGCGCCAGCTCACCGGGACCGACTATGGGGGAGCAGTACTTCGGGCCG</t>
  </si>
  <si>
    <t xml:space="preserve">CASSPGPTMGEQYF</t>
  </si>
  <si>
    <t xml:space="preserve">CTGAAGATCCGGTCCACAAAGCTGGAGGACTCAGCCATGTACTTCTGTGCCAGCGGCGCGAATCCCTACGAGCAGTACTTCGGGCCG</t>
  </si>
  <si>
    <t xml:space="preserve">CASGANPYEQYF</t>
  </si>
  <si>
    <t xml:space="preserve">AATTCCCTGGAGCTTGGTGACTCTGCTGTGTATTTCTGTGCCAGCAGCCCGACAGGGGCTGGGGCCAACGTCCTGACTTTCGGGGCC</t>
  </si>
  <si>
    <t xml:space="preserve">CASSPTGAGANVLTF</t>
  </si>
  <si>
    <t xml:space="preserve">CTGTCCCTAGAGTCTGCCATCCCCAACCAGACAGCTCTTTACTTCTGTGCCACCAGTCCTGGGGCCAACGTCCTGACTTTCGGGGCC</t>
  </si>
  <si>
    <t xml:space="preserve">CATSPGANVLTF</t>
  </si>
  <si>
    <t xml:space="preserve">AGTGCCCATCCTGAAGACAGCAGCTTCTACATCTGCAGTGCTCAAGAACAGGGGTCTATTAGCAATCAGCCCCAGCATTTTGGTGAT</t>
  </si>
  <si>
    <t xml:space="preserve">CSAQEQGSISNQPQHF</t>
  </si>
  <si>
    <t xml:space="preserve">CTGAGTTCTAAGAAGCTCCTTCTCAGTGACTCTGGCTTCTATCTCTGTGCCTGGAGTCCCGGCAGGAACACCATATATTTTGGAGAG</t>
  </si>
  <si>
    <t xml:space="preserve">CAWSPGRNTIYF</t>
  </si>
  <si>
    <t xml:space="preserve">CTGCAGCCAGAAGACTCGGCCCTGTATCTCTGCGCCAGCAGCCATGGGGTGGGGCGGGGCCCTTCCTACGAGCAGTACTTCGGGCCG</t>
  </si>
  <si>
    <t xml:space="preserve">CASSHGVGRGPSYEQYF</t>
  </si>
  <si>
    <t xml:space="preserve">CACATCAATTCCCTGGAGCTTGGTGACTCTGCTGTGTATTTCTGTGCCAGCAGCCAAGCCCGCTTAGATACGCAGTATTTTGGCCCA</t>
  </si>
  <si>
    <t xml:space="preserve">CASSQARLDTQYF</t>
  </si>
  <si>
    <t xml:space="preserve">ACATCGGCCCAAAAGAACCCGACAGCTTTCTATCTCTGTGCCAGTAGTACCCGCGGACAGGGAGGGACTGAAGCTTTCTTTGGACAA</t>
  </si>
  <si>
    <t xml:space="preserve">CASSTRGQGGTEAFF</t>
  </si>
  <si>
    <t xml:space="preserve">GTGAACGCCTTGTTGCTGGGGGACTCGGCCCTCTATCTCTGTGCCAGCAGCCCGGGGACAGTTCGGTATGAGCAGTTCTTCGGGCCA</t>
  </si>
  <si>
    <t xml:space="preserve">CASSPGTVRYEQFF</t>
  </si>
  <si>
    <t xml:space="preserve">TCTAAGAAGCTCCTTCTCAGTGACTCTGGCTTCTATCTCTGTGCCTGGAGGGGGACAGGGGCAGCATCTGAAGCTTTCTTTGGACAA</t>
  </si>
  <si>
    <t xml:space="preserve">CAWRGTGAASEAFF</t>
  </si>
  <si>
    <t xml:space="preserve">CTGCTGTCGGCTGCTCCCTCCCAGACATCTGTGTACTTCTGTGCCAGCAGGTATACGACAGGGGTCAACGAGCAGTACTTCGGGCCG</t>
  </si>
  <si>
    <t xml:space="preserve">CASRYTTGVNEQYF</t>
  </si>
  <si>
    <t xml:space="preserve">TCCAGCCCTCAGAACCCAGGGACTCAGCTGTGTATTTTTGTGCTAGTGGCCCCGGAGGGGGTAGACACTGAAGCTTTCTTTGGACAA</t>
  </si>
  <si>
    <t xml:space="preserve">CAGCGCACAGAGCAGGGGGACTCGGCCATGTATCTCTGTGCCAGCAGACGCGCAGCGGGGCTCACAGATACGCAGTATTTTGGCCCA</t>
  </si>
  <si>
    <t xml:space="preserve">CASRRAAGLTDTQYF</t>
  </si>
  <si>
    <t xml:space="preserve">CTGACCCTGGAGTCTGCCAGGCCCTCACATACCTCTCAGTACCTCTGTGCCTCCGGGACAGGGAACACTGAAGCTTTCTTTGGACAA</t>
  </si>
  <si>
    <t xml:space="preserve">AGGCCCTCACATACCTCTCAGTACCTCTGTGCCAGCAGTGAATGGGTTCTGGGGGGGGCAGGTTACGGGGAGCTGTTTTTTGGAGAA</t>
  </si>
  <si>
    <t xml:space="preserve">CASSEWVLGGAGYGELFF</t>
  </si>
  <si>
    <t xml:space="preserve">CCCTCCCAGACATCTGTGTACTTCTGTGCCAGCAGTTACTCTAAGCGTTCCCCGCGAGGAACGTCAGAGACCCAGTACTTCGGGCCA</t>
  </si>
  <si>
    <t xml:space="preserve">CASSYSKRSPRGTSETQYF</t>
  </si>
  <si>
    <t xml:space="preserve">GCAGAGCTTGGGGACTCGGCCGTGTATCTCTGTGCCAGCATCGGGACTAGCGGGAAGAGCTCCTACAATGAGCAGTTCTTCGGGCCA</t>
  </si>
  <si>
    <t xml:space="preserve">CASIGTSGKSSYNEQFF</t>
  </si>
  <si>
    <t xml:space="preserve">AGCTCTCTGGAGCTGGGGGACTCAGCTTTGTATTTCTGTGCCAGCAGCGTAGGGCCGACTCGGGGAGAGACCCAGTACTTCGGGCCA</t>
  </si>
  <si>
    <t xml:space="preserve">CASSVGPTRGETQYF</t>
  </si>
  <si>
    <t xml:space="preserve">ACTCTGGAGTCCGCTACCAGCTCCCAGACATCTGTGTACTTCTGTGCCATCAGTAGGACCTTGGGAGAGACCCAGTACTTCGGGCCA</t>
  </si>
  <si>
    <t xml:space="preserve">CAISRTLGETQYF</t>
  </si>
  <si>
    <t xml:space="preserve">TCRBV10-03*01</t>
  </si>
  <si>
    <t xml:space="preserve">ACTCTCAAGATCCAGCCTGCAAAGCTTGAGGACTCGGCCGTGTATCTCTGTGCCAGCAGCCAATCTTACGAGCAGTACTTCGGGCCG</t>
  </si>
  <si>
    <t xml:space="preserve">CASSQSYEQYF</t>
  </si>
  <si>
    <t xml:space="preserve">TGGAGTCTGCCAGGCCCTCACATACCTCTCAGTACCTCTGTGCCAGCAGTGAAGGGCAAGTTGAACACTGAAGCTTTCTTTGGACAA</t>
  </si>
  <si>
    <t xml:space="preserve">ACTCAGCTGTGTACTTCTGTGCCAGCAGTTTTTGGGGTGAAGGACTAGCGGGAGCCTAGGAACACCGGGGAGCTGTTTTTTGGAGAA</t>
  </si>
  <si>
    <t xml:space="preserve">CTGTCCCTAGAGTCTGCCATCCCCAACCAGACAGCTCTTTACTTCTGTGCCACCAGTGATTCCGACACTGAAGCTTTCTTTGGACAA</t>
  </si>
  <si>
    <t xml:space="preserve">CATSDSDTEAFF</t>
  </si>
  <si>
    <t xml:space="preserve">AGTGCCCATCCTGAAGACAGCAGCTTCTACATCTGCAGTGCTAGCCCCGGTCGGTGGGAGCATGTTGGCCCGCAGTATTTTGGCCCA</t>
  </si>
  <si>
    <t xml:space="preserve">CSASPGRWEHVGPQYF</t>
  </si>
  <si>
    <t xml:space="preserve">AAGATCCGGTCCACAAAGCTGGAGGACTCAGCCATGTACTTCTGTGCCAGCAGTGCCTGGGCTTCGGACATTCAGTACTTCGGCGCC</t>
  </si>
  <si>
    <t xml:space="preserve">CASSAWASDIQYF</t>
  </si>
  <si>
    <t xml:space="preserve">TCGCCCAGCCCCAACCAGACCTCTCTGTACTTCTGTGCCAGCAGTCCATATGACTACCCCGAATCCTACGAGCAGTACTTCGGGCCG</t>
  </si>
  <si>
    <t xml:space="preserve">CASSPYDYPESYEQYF</t>
  </si>
  <si>
    <t xml:space="preserve">GTTGGCGTCTGCTGTACCCTCTCAGACATCTGTGTACTTCTGTGCCAGCAGTGGCAGGGGGCTAAGGAGACCCAGTACTTCGGGCCA</t>
  </si>
  <si>
    <t xml:space="preserve">TCRBV06-04</t>
  </si>
  <si>
    <t xml:space="preserve">CTTGACATCCGCTCACCAGGCCTGGGGGACGCAGCCATGTACCTGTGTGCCACCAGCTCTGACAGGGTTATCGAGTTCTTCGGGCCA</t>
  </si>
  <si>
    <t xml:space="preserve">CATSSDRVIEFF</t>
  </si>
  <si>
    <t xml:space="preserve">ACTCTCAAGATCCAGCCTGCAGAGCTTGGGGACTCGGCCGTGTATCTCTGTGCCAGCAGCTACGGAGAGACCCAGTACTTCGGGCCA</t>
  </si>
  <si>
    <t xml:space="preserve">CASSYGETQYF</t>
  </si>
  <si>
    <t xml:space="preserve">AGTTCTAAGAAGCTCCTTCTCAGTGACTCTGGCTTCTATCTCTGTGCCTGGAGTGCGACAGGGATCCACGAGCAGTACTTCGGGCCG</t>
  </si>
  <si>
    <t xml:space="preserve">CAWSATGIHEQYF</t>
  </si>
  <si>
    <t xml:space="preserve">TTCACATCAATTCCCTGGAGCTTGGTGACTCTGCTGTGTATTTCTGTGCCAGCAGCCAAGACAGGCTATGGCTACACCTTCGGTTCG</t>
  </si>
  <si>
    <t xml:space="preserve">CTCAAGATCCAGCCTGCAGAGCTTGGGGACTCGGCCGTGTATCTCTGTGCCACCGGGTTGGGGGACTATGGCTACACCTTCGGTTCG</t>
  </si>
  <si>
    <t xml:space="preserve">CATGLGDYGYTF</t>
  </si>
  <si>
    <t xml:space="preserve">ACTGTGAGCAACATGAGCCCTGAAGACAGCAGCATATATCTCTGCAGCGTTCGATGGGGCAGCGGCTACGAGCAGTACTTCGGGCCG</t>
  </si>
  <si>
    <t xml:space="preserve">CSVRWGSGYEQYF</t>
  </si>
  <si>
    <t xml:space="preserve">CCAGGCCCTCACATACCTCTCAGTACCTCTGTGCCAGCCCTTACCCTTACAGGGAAGGCTAGCACAGATACGCAGTATTTTGGCCCA</t>
  </si>
  <si>
    <t xml:space="preserve">AACATGAGCTCCTTGGAGCTGGGGGACTCAGCCCTGTACTTCTGTGCCAGCAGTGACGGGTCCATGAATGAGCAGTTCTTCGGGCCA</t>
  </si>
  <si>
    <t xml:space="preserve">CASSDGSMNEQFF</t>
  </si>
  <si>
    <t xml:space="preserve">ACGATCCAGCGCACACAGCAGGAGGACTCGGCCGTGTATCTCTGTGCCAGCAGCTTGCAGGGATACTACGAGCAGTACTTCGGGCCG</t>
  </si>
  <si>
    <t xml:space="preserve">CASSLQGYYEQYF</t>
  </si>
  <si>
    <t xml:space="preserve">GAGTCTGCCATCCCCAACCAGACAGCTCTTTACTTCTGTGCCACCAGTGATTCACAACAGGGAACCTACGAGCAGTACTTCGGGCCG</t>
  </si>
  <si>
    <t xml:space="preserve">CATSDSQQGTYEQYF</t>
  </si>
  <si>
    <t xml:space="preserve">GCAGAGCTTGGGGACTCGGCCGTGTATCTCTGTGCCAGCAGCTCGAGCCGGGGGAACCGGGGGGCCACTGAAGCTTTCTTTGGACAA</t>
  </si>
  <si>
    <t xml:space="preserve">CASSSSRGNRGATEAFF</t>
  </si>
  <si>
    <t xml:space="preserve">CAGGGGGACTCGGCCGTGTATGTCTGTGCAAGTCGCCCATACCACCCACTAGCGGGAGGTAGGTACAATGAGCAGTTCTTCGGGCCA</t>
  </si>
  <si>
    <t xml:space="preserve">CASRPYHPLAGGRYNEQFF</t>
  </si>
  <si>
    <t xml:space="preserve">TCRBV12-02*01</t>
  </si>
  <si>
    <t xml:space="preserve">CAGCGCACACAGCAGGAGGACTCGGCCGTGTATCTCTGTGCCAGCAGCTTAGAAGGACAGGGGCCAATTGGCTACACCTTCGGTTCG</t>
  </si>
  <si>
    <t xml:space="preserve">CASSLEGQGPIGYTF</t>
  </si>
  <si>
    <t xml:space="preserve">AGCACCTTGGAGCTGGGGGACTCGGCCCTTTATCTTTGCGCCAGCAGCTTGGTTCAGGGATCTAATGAAAAACTGTTTTTTGGCAGT</t>
  </si>
  <si>
    <t xml:space="preserve">CASSLVQGSNEKLFF</t>
  </si>
  <si>
    <t xml:space="preserve">CCTGCAGAGCTTGGGGACTCGGCCATGTATCTCTGTGCCAGCAGCCGTTGGGGACACCTAACGTCCTACGAGCAGTACTTCGGGCCG</t>
  </si>
  <si>
    <t xml:space="preserve">CASSRWGHLTSYEQYF</t>
  </si>
  <si>
    <t xml:space="preserve">TCRBV11-01*01</t>
  </si>
  <si>
    <t xml:space="preserve">ACAGTGACCAGTGCCCATCCTGAAGACAGCAGCTTCTACATCTGCAGTGCTAGACCGACAGATTGGGGTGGCTACACCTTCGGTTCG</t>
  </si>
  <si>
    <t xml:space="preserve">CSARPTDWGGYTF</t>
  </si>
  <si>
    <t xml:space="preserve">CCCAGCCCCAACCAGACCTCTCTGTACTTCTGTGCCAGCAGTTTTTGGTGGGGGTCCACAAATAACAATGAGCAGTTCTTCGGGCCA</t>
  </si>
  <si>
    <t xml:space="preserve">CASSFWWGSTNNNEQFF</t>
  </si>
  <si>
    <t xml:space="preserve">ACATCGGCCCAAAAGAACCCGACAGCTTTCTATCTCTGTGCCAGTACCGGAGGGGGGGCGTACAATCAGCCCCAGCATTTTGGTGAT</t>
  </si>
  <si>
    <t xml:space="preserve">CASTGGGAYNQPQHF</t>
  </si>
  <si>
    <t xml:space="preserve">AAGCTCCTTCTCAGTGACTCTGGCTTCTATCTCTGTGCCTGGAAGGAATACGACCGGACAGGGGGGACTGAAGCTTTCTTTGGACAA</t>
  </si>
  <si>
    <t xml:space="preserve">CAWKEYDRTGGTEAFF</t>
  </si>
  <si>
    <t xml:space="preserve">AGTTCTAAGAAGCTCCTTCTCAGTGACTCTGGCTTCTATCTCTGTGCCTGGAGTCCGGGACACGGCTATGGCTACACCTTCGGTTCG</t>
  </si>
  <si>
    <t xml:space="preserve">CAWSPGHGYGYTF</t>
  </si>
  <si>
    <t xml:space="preserve">ACATCGGCCCAAAAGAACCCGACAGCTTTCTATCTCTGTGCCAGTAGTAGAGACAGGGGGACTGGAAACACCATATATTTTGGAGAG</t>
  </si>
  <si>
    <t xml:space="preserve">CASSRDRGTGNTIYF</t>
  </si>
  <si>
    <t xml:space="preserve">CGCACACAGCAGGAGGACTCCGCCGTGTATCTCTGTGCCAGCAGCCTTAGCGCCGGTAGCTCTGGAAACACCATATATTTTGGAGAG</t>
  </si>
  <si>
    <t xml:space="preserve">CASSLSAGSSGNTIYF</t>
  </si>
  <si>
    <t xml:space="preserve">GAGTCCGCCAGCACCAACCAGACATCTATGTACCTCTGTGCCAGCAGTTTAGCGAACTGGGGAGATCAGCCCCAGCATTTTGGTGAT</t>
  </si>
  <si>
    <t xml:space="preserve">CASSLANWGDQPQHF</t>
  </si>
  <si>
    <t xml:space="preserve">AAGATCCAGCGCACAGAGCGGGGGGACTCAGCCGTGTATCTCTGTGCCAGCAGCTTAGGAGAGGTCTACGAGCAGTACTTCGGGCCG</t>
  </si>
  <si>
    <t xml:space="preserve">CASSLGEVYEQYF</t>
  </si>
  <si>
    <t xml:space="preserve">CACCTTGGAGCTGGGGGACTCGGCCCTTTATCTTTGCGCCAGCAGCTTGGTAGGCCGCTCTCACACTACGAGCAGTACTTCGGGCCG</t>
  </si>
  <si>
    <t xml:space="preserve">ATCCAGCCTGCAAAGCTTGAGGACTCGGCCGTGTATCTCTGTGCCAGCGGCTACCTCACTACCCAAGAGACCCAGTACTTCGGGCCA</t>
  </si>
  <si>
    <t xml:space="preserve">CASGYLTTQETQYF</t>
  </si>
  <si>
    <t xml:space="preserve">CGGCACTGTATCTCTGCGCCAGCAGCCGGAACTGGGCGCACTAGCGGGAGGGCCAGTAGGGGCACAGATACGCAGTATTTTGGCCCA</t>
  </si>
  <si>
    <t xml:space="preserve">AGGCTGGAGTCGGCTGCTCCCTCCCAGACATCTGTGTACTTCTGTGCCAGCAGTCTCAGTCGGGCGCAGGGCTACACCTTCGGTTCG</t>
  </si>
  <si>
    <t xml:space="preserve">CASSLSRAQGYTF</t>
  </si>
  <si>
    <t xml:space="preserve">CTGCTGTCGGCTGCTCCCTCCCAGACATCTGTGTACTTCTGTGCCAGCAGTTACTCCGGGACAGGGGATGGCTACACCTTCGGTTCG</t>
  </si>
  <si>
    <t xml:space="preserve">CASSYSGTGDGYTF</t>
  </si>
  <si>
    <t xml:space="preserve">CGGCTGCTCCCTCCCAAACATCTGTGTACTTCTGTGCCAGCAGTCTCCCAGGGGGATTTGAGCAATCAGCCCCAGCATTTTGGTGAT</t>
  </si>
  <si>
    <t xml:space="preserve">ACGATCCAGCGCACACAGCAGGAGGACTCGGCCGTGTATCTCTGTGCCAGCAGCTTTATTCGCGCAGATACGCAGTATTTTGGCCCA</t>
  </si>
  <si>
    <t xml:space="preserve">CASSFIRADTQYF</t>
  </si>
  <si>
    <t xml:space="preserve">GATCCAGTCCACGGAGTCAGGGGACACAGCACTGTATTTCTGTGCCAGCAGCCCCTTTATAGCAATCAGCCCCAGCATTTTGGTGAT</t>
  </si>
  <si>
    <t xml:space="preserve">AACCTGAGCTCTCTGGAGCTGGGGGACTCAGCTTTGTATTTCTGTGCCAGCAGCGTAGAGGGAAGGGGCACCATATATTTTGGAGAG</t>
  </si>
  <si>
    <t xml:space="preserve">CASSVEGRGTIYF</t>
  </si>
  <si>
    <t xml:space="preserve">CCCAGCCCCAACCAGACCTCTCTGTACTTCTGTGCCAGCAGTAGGAGACTAGCGGGAGGGCCTTCCTACGAGCAGTACTTCGGGCCG</t>
  </si>
  <si>
    <t xml:space="preserve">CASSRRLAGGPSYEQYF</t>
  </si>
  <si>
    <t xml:space="preserve">ATCCAGCGCACAGAGCGGGGGGACTCAGCCGTGTATCTCTGTGCCAGCAGTTTGGGGGAGATCGTCAATGAGCAGTTCTTCGGGCCA</t>
  </si>
  <si>
    <t xml:space="preserve">CASSLGEIVNEQFF</t>
  </si>
  <si>
    <t xml:space="preserve">AACCAGACAGCTCTTTACTTCTGTGCCACCAGTGATCGTCGAGGAGGGAGCCGGAGAAGCTCCTACAATGAGCAGTTCTTCGGGCCA</t>
  </si>
  <si>
    <t xml:space="preserve">CATSDRRGGSRRSSYNEQFF</t>
  </si>
  <si>
    <t xml:space="preserve">AGGATCCAGCAGGTAGTGCGAGGAGATTCGGCAGCTTATTTCTGTGCCAGCTCACGGACAGGGACCGGGGAGCTGTTTTTTGGAGAA</t>
  </si>
  <si>
    <t xml:space="preserve">CASSRTGTGELFF</t>
  </si>
  <si>
    <t xml:space="preserve">ACTGTGAGCAACATGAGCCCTGAAGACAGCAGCATATATCTCTGCAGCGCCCATATCGGGGCTAGGACTGAAGCTTTCTTTGGACAA</t>
  </si>
  <si>
    <t xml:space="preserve">CSAHIGARTEAFF</t>
  </si>
  <si>
    <t xml:space="preserve">CAGGTAGTGCGAGGAGATTCGGCAGCTTATTTCTGTGCCAGCTCACCAGGGGGACTAGCGGATCTCTACGAGCAGTACTTCGGGCCG</t>
  </si>
  <si>
    <t xml:space="preserve">CASSPGGLADLYEQYF</t>
  </si>
  <si>
    <t xml:space="preserve">TCCTTGGAGCTGGGGGACTCAGCCCTGTACTTCTGTGCCAGCAGCCCCCCACCCGCGTTCTCTGGAAACACCATATATTTTGGAGAG</t>
  </si>
  <si>
    <t xml:space="preserve">CASSPPPAFSGNTIYF</t>
  </si>
  <si>
    <t xml:space="preserve">GCAGAGCTTGGGGACTCGGCCGTGTATCTCTGTGCCAGCAGCTCAGATGGGACAGGGAGTTCGGCCGGGGAGCTGTTTTTTGGAGAA</t>
  </si>
  <si>
    <t xml:space="preserve">CASSSDGTGSSAGELFF</t>
  </si>
  <si>
    <t xml:space="preserve">GTGACCAGTGCCCATCCTGAAGACAGCAGCTTCTACATCTGCAGTCCTACGACTAGCGGCTCCTACAATGAGCAGTTCTTCGGGCCA</t>
  </si>
  <si>
    <t xml:space="preserve">CSPTTSGSYNEQFF</t>
  </si>
  <si>
    <t xml:space="preserve">GACATCCGCTCACCAGGCCTGGGGGACGCAGCCATGTACCTGTGTGCCACCAGCAGAGACCCCGGAAACACCATATATTTTGGAGAG</t>
  </si>
  <si>
    <t xml:space="preserve">CATSRDPGNTIYF</t>
  </si>
  <si>
    <t xml:space="preserve">CCCTCCCAGACATCTGTGTACTTCTGTGCCAGCAGGGCGACTGATGTTGGGGGGACTAGCGGGATCTACGAGCAGTACTTCGGGCCG</t>
  </si>
  <si>
    <t xml:space="preserve">CASRATDVGGTSGIYEQYF</t>
  </si>
  <si>
    <t xml:space="preserve">CTGAAGATCCGGTCCACAAAGCTGGAGGACTCAGCCATGTACTTCTGTGCCACCGGGACTTTTTCCTACGAGCAGTACTTCGGGCCG</t>
  </si>
  <si>
    <t xml:space="preserve">CATGTFSYEQYF</t>
  </si>
  <si>
    <t xml:space="preserve">ACGATCCAGCGCACAGAGCAGCGGGACTCGGCCATGTATCGCTGTGCCAGCAGCTTAAGTGATAACCAGCCCCAGCATTTTGGTGAT</t>
  </si>
  <si>
    <t xml:space="preserve">CASSLSDNQPQHF</t>
  </si>
  <si>
    <t xml:space="preserve">TCRBV07-06*01</t>
  </si>
  <si>
    <t xml:space="preserve">ATCCAGCCCTCAGAACCCAGGGACTCAGCTGTGTACTTCTGTGCCAGCAGTCGACAGGGCCCCAAAAACATTCAGTACTTCGGCGCC</t>
  </si>
  <si>
    <t xml:space="preserve">CASSRQGPKNIQYF</t>
  </si>
  <si>
    <t xml:space="preserve">ACTCTGAAGATCCAGCGCACACAGCAGGAGGACTCCGCCGTGTATCTCTGTGCCAGCAGGGGCACAGATACGCAGTATTTTGGCCCA</t>
  </si>
  <si>
    <t xml:space="preserve">CASRGTDTQYF</t>
  </si>
  <si>
    <t xml:space="preserve">AGCTCCTTGGAGCTGGGGGACTCAGCCCTGTACTTCTGTGCCAGCAGCTTAGGGGGGGTCGAAACCTACGAGCAGTACTTCGGGCCG</t>
  </si>
  <si>
    <t xml:space="preserve">CASSLGGVETYEQYF</t>
  </si>
  <si>
    <t xml:space="preserve">ACTCTGACAGTGACCAGTGCCCATCCTGAAGACAGCAGCTTCTACATCTGCAGTGCTAGGGGGAACACTGAAGCTTTCTTTGGACAA</t>
  </si>
  <si>
    <t xml:space="preserve">CSARGNTEAFF</t>
  </si>
  <si>
    <t xml:space="preserve">AGGCTGGAGTCGGCTGCTCCCTCCCAGACATCTGTGTACTTCTGTGCCAGCAGTGATCTTGTCTCGGGGGGCTACACCTTCGGTTCG</t>
  </si>
  <si>
    <t xml:space="preserve">CASSDLVSGGYTF</t>
  </si>
  <si>
    <t xml:space="preserve">TTGGCTGCTCCCTCCCAGACATCTGTGTACTTCTGTGCCAGCAGCCGAACAGGGGAAGTTAACACCGGGGAGCTGTTTTTTGGAGAA</t>
  </si>
  <si>
    <t xml:space="preserve">CASSRTGEVNTGELFF</t>
  </si>
  <si>
    <t xml:space="preserve">TCRBV06-06</t>
  </si>
  <si>
    <t xml:space="preserve">CTGGAGTCGCCCAGCCCCAACCAGACCTCTCTGTACTTCTGTGCCAGCAGTTTATCTCACGGAGGATACGAGCAGTACTTCGGGCCG</t>
  </si>
  <si>
    <t xml:space="preserve">CASSLSHGGYEQYF</t>
  </si>
  <si>
    <t xml:space="preserve">ACCAACCAGACATCTATGTACCTCTGTGCCAGCAGTTTAACCGGGACTAGCGGGAGGGCCGGCTACAATGAGCAGTTCTTCGGGCCA</t>
  </si>
  <si>
    <t xml:space="preserve">CASSLTGTSGRAGYNEQFF</t>
  </si>
  <si>
    <t xml:space="preserve">TGAAGATCCAGCCCTCAGAACCCAGGGACTCAGCTGTGTACTTCTGTGCCAGCACCCTCAGGGGAGGGAAAACTGTTTTTTGGCAGT</t>
  </si>
  <si>
    <t xml:space="preserve">CTGCAGCCAGAAGACTCAGCCCTGTATCTCTGCGCCAGCAGCCACAGCCCCCGGACAGCCTTGTCCTACGAGCAGTACTTCGGGCCG</t>
  </si>
  <si>
    <t xml:space="preserve">CASSHSPRTALSYEQYF</t>
  </si>
  <si>
    <t xml:space="preserve">CACACCCTGCAGCCAGAAGACTCGGCCCTGTATCTCTGCGCCAGCAGCCCCGGACTAGCGGGACGGAATACGCAGTATTTTGGCCCA</t>
  </si>
  <si>
    <t xml:space="preserve">CASSPGLAGRNTQYF</t>
  </si>
  <si>
    <t xml:space="preserve">AATGTGAGCACCTTGGAGCTGGGGGACTCGGCCCTTTATCTTTGCGCCAGCAGGGATGGGGACTCCGGGGAGCTGTTTTTTGGAGAA</t>
  </si>
  <si>
    <t xml:space="preserve">CASRDGDSGELFF</t>
  </si>
  <si>
    <t xml:space="preserve">CAGTCCACGGAGTCAGGGGACACAGCACTGTATTTCTGTGCCAGCAGCAATCCGACAAGACTCTCCTACGAGCAGTACTTCGGGCCG</t>
  </si>
  <si>
    <t xml:space="preserve">CASSNPTRLSYEQYF</t>
  </si>
  <si>
    <t xml:space="preserve">CTGAAGATCCAGCCCTCAGAACCCAGGGACTCAGCTGTGTACTTCTGTGCCAGCAGTCTGGGGCGGGAGACCCAGTACTTCGGGCCA</t>
  </si>
  <si>
    <t xml:space="preserve">CASSLGRETQYF</t>
  </si>
  <si>
    <t xml:space="preserve">ACAGTGACCAGTGCCCATCCTGAAGACAGCAGCTTCTACATCTGCAGTGCGGCGAGAATAAGCACAGATACGCAGTATTTTGGCCCA</t>
  </si>
  <si>
    <t xml:space="preserve">CSAARISTDTQYF</t>
  </si>
  <si>
    <t xml:space="preserve">AATGTGAACGCCTTGTTGCTGGGGGACTCGGCCCTCTATCTCTGTGCCAGCAGCTTGGGGACAGGGTACGAGCAGTACTTCGGGCCG</t>
  </si>
  <si>
    <t xml:space="preserve">CASSLGTGYEQYF</t>
  </si>
  <si>
    <t xml:space="preserve">CTGTCCTCAGAACCGGGAGACACGGCACTGTATCTCTGCGCCAGCAGTCAGGGGGGACGGTTTAATGAAAAACTGTTTTTTGGCAGT</t>
  </si>
  <si>
    <t xml:space="preserve">CASSQGGRFNEKLFF</t>
  </si>
  <si>
    <t xml:space="preserve">GAGTCCGCCAGCACCAACCAGACATCTATGTACCTCTGTGCCAGCAGTTTCGGGCGGGGGCGAAACGGGGAGCTGTTTTTTGGAGAA</t>
  </si>
  <si>
    <t xml:space="preserve">CASSFGRGRNGELFF</t>
  </si>
  <si>
    <t xml:space="preserve">CCCAGCCCCAACCAGACCTCTCTGTACTTCTGTGCCAGCAGTTTTTCCTCTACTAGCGGGAGGAGGAATGAGCAGTTCTTCGGGCCA</t>
  </si>
  <si>
    <t xml:space="preserve">CASSFSSTSGRRNEQFF</t>
  </si>
  <si>
    <t xml:space="preserve">CTGGAGTCTGCCAGGCCCTCACATACCTCTCAGTACCTCTGTGCCAGCAGTGATACAGGGTGAACCGGGGAGCTGTTTTTTGGAGAA</t>
  </si>
  <si>
    <t xml:space="preserve">CASSDTG*TGELFF</t>
  </si>
  <si>
    <t xml:space="preserve">CTCAAGATCCAGCCTGCAAAGCTTGAGGACTCGGCCGTGTATCTCTGTGCCAGCAGCTTACTCTACAATGAGCAGTTCTTCGGGCCA</t>
  </si>
  <si>
    <t xml:space="preserve">CASSLLYNEQFF</t>
  </si>
  <si>
    <t xml:space="preserve">CGCTCACCAGGCCTGGGGGACGCAGCCATGTACCTGTGTGCCACAAGCATGGTAGACGGGGAGGGGACTGAAGCTTTCTTTGGACAA</t>
  </si>
  <si>
    <t xml:space="preserve">CATSMVDGEGTEAFF</t>
  </si>
  <si>
    <t xml:space="preserve">ACCAGTGCCCATCCTGAAGACAGCAGCTTCTACATCTGCAGTGCGACCACTAGCGGGAGGGCGTATCGCGAGCAGTACTTCGGGCCG</t>
  </si>
  <si>
    <t xml:space="preserve">CSATTSGRAYREQYF</t>
  </si>
  <si>
    <t xml:space="preserve">CTGCCTCCTCCCAGACATCTGTATATTTCTGCGCCAGCAGCGACCCGGGACTAGCGGGAAAGGTTGGGTGAGCAGTTCTTCGGGCCA</t>
  </si>
  <si>
    <t xml:space="preserve">GCTCCCTCCCAGACATCTGTGTACTTCTGTGCCAGCAGTCCGACTAGCGGCAAACGGTCAAACACCGGGGAGCTGTTTTTTGGAGAA</t>
  </si>
  <si>
    <t xml:space="preserve">CASSPTSGKRSNTGELFF</t>
  </si>
  <si>
    <t xml:space="preserve">CTGTCGGCTGCTCCCTCCCAGACATCTGTGTACTTCTGTGCCAGCACCTTAACCCAGGGGGCCGGCAATGAGCAGTTCTTCGGGCCA</t>
  </si>
  <si>
    <t xml:space="preserve">CASTLTQGAGNEQFF</t>
  </si>
  <si>
    <t xml:space="preserve">CATCGGCCCAAAAGAACCCGACAGCTTTCTATCTCTGTGCCAGTAATCCTAACTAGCGGAGCCTACAATGAGCAGTTCTTCGGGCCA</t>
  </si>
  <si>
    <t xml:space="preserve">TCTGCCATCCCCAACCAGACAGCTCTTTACTTCTGTGCCACCAGTGATTTGCCTGTGACAGGCGCCGGGGAGCTGTTTTTTGGAGAA</t>
  </si>
  <si>
    <t xml:space="preserve">CATSDLPVTGAGELFF</t>
  </si>
  <si>
    <t xml:space="preserve">AATGTGAACGCCTTGTTGCTGGGGGACTCGGCCCTCTATCTCTGTGCCAGCAGAACAGGGTCAACCGGGGAGCTGTTTTTTGGAGAA</t>
  </si>
  <si>
    <t xml:space="preserve">CASRTGSTGELFF</t>
  </si>
  <si>
    <t xml:space="preserve">GAGTCGGCTGCTCCCTCCCAAACATCTGTGTACTTCTGTGCCAGCAGTTACTCAGTGGGGCTGAACACTGAAGCTTTCTTTGGACAA</t>
  </si>
  <si>
    <t xml:space="preserve">CASSYSVGLNTEAFF</t>
  </si>
  <si>
    <t xml:space="preserve">GCCCAAAAGAACCCGACAGCTTTCTATCTCTGTGCCAGTAGTCTGGGGAGGATATGGGCTGGGGCCAACGTCCTGACTTTCGGGGCC</t>
  </si>
  <si>
    <t xml:space="preserve">CASSLGRIWAGANVLTF</t>
  </si>
  <si>
    <t xml:space="preserve">TCTCTGGAGCTGGGGGACTCAGCTTTGTATTTCTGTGCCAGCAGCGTAGGAGCTAGCGGGATGACAGATACGCAGTATTTTGGCCCA</t>
  </si>
  <si>
    <t xml:space="preserve">CASSVGASGMTDTQYF</t>
  </si>
  <si>
    <t xml:space="preserve">CTGACAGTGACCAGTGCCCATCCTGAAGACAGCAGCTTCTACATCTGCAGTGCTGGAGAGAAATACCAGCCCCAGCATTTTGGTGAT</t>
  </si>
  <si>
    <t xml:space="preserve">CSAGEKYQPQHF</t>
  </si>
  <si>
    <t xml:space="preserve">GTGACATCGGCCCAAAAGAACCCGACAGCTTTCTATCTCTGTGCCAGTAGTGAGGGAAGGGTCCGAGAGACCCAGTACTTCGGGCCA</t>
  </si>
  <si>
    <t xml:space="preserve">CASSEGRVRETQYF</t>
  </si>
  <si>
    <t xml:space="preserve">CTGCAGCCAGAAGACTCGGCCCTGTATCTCTGTGCCAGCAGCCAAGGGCCTAGCGGGGGGGGCCAAGAGACCCAGTACTTCGGGCCA</t>
  </si>
  <si>
    <t xml:space="preserve">CASSQGPSGGGQETQYF</t>
  </si>
  <si>
    <t xml:space="preserve">CTGGAGTCTGCTGCCTCCTCCCAGACATCTGTATATTTCTGCGCCAGCAGTGAGTCAGTTAAACCCTACGAGCAGTACTTCGGGCCG</t>
  </si>
  <si>
    <t xml:space="preserve">CASSESVKPYEQYF</t>
  </si>
  <si>
    <t xml:space="preserve">CCCTGTATCTCTGTGCCAGCAACCGACTTGGCGCCCCCGCCCCACAACGGACTAGCGGGAGGGTTGGGGGAGCTGTTTTTTGGAGAA</t>
  </si>
  <si>
    <t xml:space="preserve">TCRBV05-02*01</t>
  </si>
  <si>
    <t xml:space="preserve">CTGTCGGCTGCTCCCTCCCAGACATCTGTGTACTTCTGTGCCAGCAGTAGAAGGACAGGGGGCACAGATACGCAGTATTTTGGCCCA</t>
  </si>
  <si>
    <t xml:space="preserve">CASSRRTGGTDTQYF</t>
  </si>
  <si>
    <t xml:space="preserve">CCCCTGATCCTGGAGTCGCCCAGCCCCAACCAGACCTCTCTGTACTTCTGTGCCACCGAGGGGGTCGGTGAAGCTTTCTTTGGACAA</t>
  </si>
  <si>
    <t xml:space="preserve">CATEGVGEAFF</t>
  </si>
  <si>
    <t xml:space="preserve">ATCCAGCGCACAGAGCAGGGGGACTCGGCCATGTATCTCTGTGCCAGCAGGTTAGGGCAGGGCCCCAACATTCAGTACTTCGGCGCC</t>
  </si>
  <si>
    <t xml:space="preserve">CASRLGQGPNIQYF</t>
  </si>
  <si>
    <t xml:space="preserve">CACACAGCAGGAGGACTCCGCCGTGTATCTCTGTGCCAGCAGTTCCCGACAGGTCCCTCGAACACCGGGGAGCTGTTTTTTGGAGAA</t>
  </si>
  <si>
    <t xml:space="preserve">AAGATCCAGCGCACACAGCAGGAGGACTCCGCCGTGTATCTCTGTGCCAGCAGCTTAAGTTCTACCGGGGAGCTGTTTTTTGGAGAA</t>
  </si>
  <si>
    <t xml:space="preserve">CASSLSSTGELFF</t>
  </si>
  <si>
    <t xml:space="preserve">CAGCAGGAGGACTCGGCCGTGTATCTCTGTGCCAGCAGCTTAGGCCACAGGGGAAAGGTTTCGGACTATGGCTACACCTTCGGTTCG</t>
  </si>
  <si>
    <t xml:space="preserve">CASSLGHRGKVSDYGYTF</t>
  </si>
  <si>
    <t xml:space="preserve">AACGCCTTGGAGCTGGAGGACTCGGCCCTGTATCTCTGTGCCAGCAGCCCGGCTCGGACAGGGACTCAGCCCCAGCATTTTGGTGAT</t>
  </si>
  <si>
    <t xml:space="preserve">CASSPARTGTQPQHF</t>
  </si>
  <si>
    <t xml:space="preserve">ACGATCCAGCGCACACAGCAGGAGGACTCGGCCGTGTATCTCTGTGCCAGCAGCTCCGATCTCTCCTACGAGCAGTACTTCGGGCCG</t>
  </si>
  <si>
    <t xml:space="preserve">CASSSDLSYEQYF</t>
  </si>
  <si>
    <t xml:space="preserve">ACCAGTGCCCATCCTGAAGACAGCAGCTTCTACATCTGCAGTGCTATAACTCAAATGGGTGCGCCCTACGAGCAGTACTTCGGGCCG</t>
  </si>
  <si>
    <t xml:space="preserve">CSAITQMGAPYEQYF</t>
  </si>
  <si>
    <t xml:space="preserve">ACTCTGGAGTCTGCTGCCTCCTCCCAGACATCTGTATATTTCTGCGCCAGCAGTGAGTCAGAACCCTACGAGCAGTACTTCGGGCCG</t>
  </si>
  <si>
    <t xml:space="preserve">CASSESEPYEQYF</t>
  </si>
  <si>
    <t xml:space="preserve">CCAGACATCTGTGTATTTCTGCGCCAGCAGTGAGCCCACCCTCCTCCTGTGTGAGGACCAGAGTTTTGCTCGCAGTATTTTGGCCCA</t>
  </si>
  <si>
    <t xml:space="preserve">ACGATCCAGCGCACAGAGCAGCGGGACTCGGCCATGTATCGCTGTGCCAGCAGCTTATCTAACAATCAGCCCCAGCATTTTGGTGAT</t>
  </si>
  <si>
    <t xml:space="preserve">CASSLSNNQPQHF</t>
  </si>
  <si>
    <t xml:space="preserve">CTGCTGTCGGCTGCTCCCTCCCAGACATCTGTGTACTTCTGTGCCAGCAGTTACCCCGGCCGCCGCGGCGAGCAGTACTTCGGGCCG</t>
  </si>
  <si>
    <t xml:space="preserve">CASSYPGRRGEQYF</t>
  </si>
  <si>
    <t xml:space="preserve">AGCCCCAACCAGACCTCTCTGTACTTCTGTGCCAGCAGTCCGAGTTACGATCTAGCGGGAGGTGGAGAGACCCAGTACTTCGGGCCA</t>
  </si>
  <si>
    <t xml:space="preserve">CASSPSYDLAGGGETQYF</t>
  </si>
  <si>
    <t xml:space="preserve">ATCCAGCCCTCAGAACCCAGGGACTCAGCTGTGTACTTCTGTGCCAGCAGTGGGGACAGGGGGCTGACTGAAGCTTTCTTTGGACAA</t>
  </si>
  <si>
    <t xml:space="preserve">CASSGDRGLTEAFF</t>
  </si>
  <si>
    <t xml:space="preserve">ACTGTGACATCGGCCCAAAAGAACCCGACAGCTTTCTATCTCTGTGCCAGTAGTTCCCGGGGATCGGGGACCCAGTACTTCGGGCCA</t>
  </si>
  <si>
    <t xml:space="preserve">CASSSRGSGTQYF</t>
  </si>
  <si>
    <t xml:space="preserve">CTCACTGTGACATCGGCCCAAAAGAACCCGACAGCTTTCTATCTCTGTGCCAGTAGTATAAACACCTACGAGCAGTACTTCGGGCCG</t>
  </si>
  <si>
    <t xml:space="preserve">CASSINTYEQYF</t>
  </si>
  <si>
    <t xml:space="preserve">GCGCACAGAGCAGGGGGACTCAGCTGTGTATCTCTGTGCCAGCAGCCCGACTAGCTGGAGAGCTCCTACGAGCAGTACTTCGGGCCG</t>
  </si>
  <si>
    <t xml:space="preserve">CTCACTGTGACATCGGCCCAAAAGAACCCGACAGCTTTCTATCTCTGTGCCAGTAGTACCCCGCGTGGGGGGCAGTACTTCGGGCCG</t>
  </si>
  <si>
    <t xml:space="preserve">CASSTPRGGQYF</t>
  </si>
  <si>
    <t xml:space="preserve">AGGATCCAGCAGGTAGTGCGAGGAGATTCGGCAGCTTATTTCTGTGCCAGCTCCCCTTCCCCAACAGATACGCAGTATTTTGGCCCA</t>
  </si>
  <si>
    <t xml:space="preserve">CASSPSPTDTQYF</t>
  </si>
  <si>
    <t xml:space="preserve">TCGGCTGCTCCCTCCCAGACATCTGTGTACTTCTGTGCCAGCAGTGAAGCGTGGGGGGGCGGCAATCAGCCCCAGCATTTTGGTGAT</t>
  </si>
  <si>
    <t xml:space="preserve">CASSEAWGGGNQPQHF</t>
  </si>
  <si>
    <t xml:space="preserve">CTGTCGGCTGCTCCCTCCCAGACATCTGTGTACTTCTGTGCCAGCAGAGAGACTAGCGGGAGAGTATATGAGCAGTTCTTCGGGCCA</t>
  </si>
  <si>
    <t xml:space="preserve">CASRETSGRVYEQFF</t>
  </si>
  <si>
    <t xml:space="preserve">TCAATTCCCTGGAGCTTGGTGACTCTGCTGTGTATTTCTGTGCCAGCAGCCAAGATCATTTGCAATCAGCCCCAGCATTTTGGTGAT</t>
  </si>
  <si>
    <t xml:space="preserve">CTGGAGTCGCCCAGCCCCAACCAGACCTCTCTGTACTTCTGTGCCAGCAGTTTTAGCTCTGGGGCCAACGTCCTGACTTTCGGGGCC</t>
  </si>
  <si>
    <t xml:space="preserve">CASSFSSGANVLTF</t>
  </si>
  <si>
    <t xml:space="preserve">TTGGAGATCCAGCGCACAGAGCAGGGGGACTCGGCCATGTATCTCTGTGCCAGCAGCTTATAGAGTTAGGAGCAGTACTTCGGGCCG</t>
  </si>
  <si>
    <t xml:space="preserve">CASSL*S*EQYF</t>
  </si>
  <si>
    <t xml:space="preserve">ACTGTGAGCAACATGAGCCCTGAAGACAGCAGCATATATCTCTGCAGCGTTGCGGGTAGGGGGCACTACGAGCAGTACTTCGGGCCG</t>
  </si>
  <si>
    <t xml:space="preserve">CSVAGRGHYEQYF</t>
  </si>
  <si>
    <t xml:space="preserve">ACCCTGCAGCCAGAAGACTCGGCCCTGTATCTCTGCGCCAGCAGCCAAGATCAGGCGACAGGCTTCTACGAGCAGTACTTCGGGCCG</t>
  </si>
  <si>
    <t xml:space="preserve">CASSQDQATGFYEQYF</t>
  </si>
  <si>
    <t xml:space="preserve">AGTCGGCTGCTCCCTCCCAAACATCTGTGTACTTCTGTGCCAGCAGTACACCTAGCGGGGTTTGGGGATGAGCAGTTCTTCGGGCCA</t>
  </si>
  <si>
    <t xml:space="preserve">CATCGGCCCAAAAGAACCCGACAGCTTTCTATCTCTGTGCCAGTAGTAGAGACTAGCGGGAGTTACAATGAGCAGTTCTTCGGGCCA</t>
  </si>
  <si>
    <t xml:space="preserve">TCGGCTGCTCCCTCCCAAACATCTGTGTACTTCTGTGCCAGCAAAGCCCACGGGACTAGCGGGAGGTACGAGCAGTACTTCGGGCCG</t>
  </si>
  <si>
    <t xml:space="preserve">CASKAHGTSGRYEQYF</t>
  </si>
  <si>
    <t xml:space="preserve">ATCCAGCGCACACAGCAGGAGGACTCGGCCGTGTATCTCTGTGCCAGCAGCTCCAGAACGGGGGGCAGCGGCTACACCTTCGGTTCG</t>
  </si>
  <si>
    <t xml:space="preserve">CASSSRTGGSGYTF</t>
  </si>
  <si>
    <t xml:space="preserve">TCCAGCCTGCAAAGCTTGAGGACTCGGCCGTGTATCTCTGTGCCAGCAGCTCGTCACAGAAGGGGAAACATTCAGTACTTCGGCGCC</t>
  </si>
  <si>
    <t xml:space="preserve">AGCTCTCTGGAGCTGGGGGACTCAGCTTTGTATTTCTGTGCCAGCAGCGTAGGGGGGGGGAAAAATCAGCCCCAGCATTTTGGTGAT</t>
  </si>
  <si>
    <t xml:space="preserve">CASSVGGGKNQPQHF</t>
  </si>
  <si>
    <t xml:space="preserve">CCCTCAGAACCCAGGGACTCAGCTGTGTACTTCTGTGCCAGCAGTTTCGGACTTAGGGGCTTCGAGGGTACCCAGTACTTCGGGCCA</t>
  </si>
  <si>
    <t xml:space="preserve">CASSFGLRGFEGTQYF</t>
  </si>
  <si>
    <t xml:space="preserve">ACCAGTGCCCATCCTGAAGACAGCAGCTTCTACATCTGCAGTGCTAGATCCGTTAACAGGGCTGGAAACACCATATATTTTGGAGAG</t>
  </si>
  <si>
    <t xml:space="preserve">CSARSVNRAGNTIYF</t>
  </si>
  <si>
    <t xml:space="preserve">ACTGTGAGCAACATGAGCCCTGAAGACAGCAGCATATATCTCTGCAGCGGATCGACAGGGGTCGGAAACACCATATATTTTGGAGAG</t>
  </si>
  <si>
    <t xml:space="preserve">CSGSTGVGNTIYF</t>
  </si>
  <si>
    <t xml:space="preserve">ATCCGCTCACCAGGCCTGGGGGACGCAGCCATGTACCTGTGTGCCACCAGCCAGACAGGGAGGTGGAGTGAAGCTTTCTTTGGACAA</t>
  </si>
  <si>
    <t xml:space="preserve">CATSQTGRWSEAFF</t>
  </si>
  <si>
    <t xml:space="preserve">GACCAGTGCCCATCCTGAAGACAGCAGCTTCTACATCTGCAGTGCTAGAGTCTAGGACAGGGTACGTACGAGCAGTACTTCGGGCCG</t>
  </si>
  <si>
    <t xml:space="preserve">GTGACATCGGCCCAAAAGAACCCGACAGCTTTCTATCTCTGTGCCAGTAGCTGGGGAGGAGTAGACACTGAAGCTTTCTTTGGACAA</t>
  </si>
  <si>
    <t xml:space="preserve">CASSWGGVDTEAFF</t>
  </si>
  <si>
    <t xml:space="preserve">CTGTACCCTCTCAGACATCTGTGTACTTCTGTGCCAGCAAGCTCAACATACTAGCGGGAGGACTACAATGAGCAGTTCTTCGGGCCA</t>
  </si>
  <si>
    <t xml:space="preserve">TGCCATCCCCAACCAGACAGCTCTTTACTTCTGTGCCACCAGTGATTACAGCCCCGGGACAGGGAGAATGAGCAGTTCTTCGGGCCA</t>
  </si>
  <si>
    <t xml:space="preserve">TTGTTGCTGGGGGACTCGGCCCTCTATCTCTGTGCCAGCAGCTTTCCGTCCTTCGACACTTCCTCTCAGGGCTACACCTTCGGTTCG</t>
  </si>
  <si>
    <t xml:space="preserve">CASSFPSFDTSSQGYTF</t>
  </si>
  <si>
    <t xml:space="preserve">CCTGCAAAGCTTGAGGACTCGGCCGTGTATCTCTGTGCCAGCAGCAACTCGGACAGGGGACCTAATGAAAAACTGTTTTTTGGCAGT</t>
  </si>
  <si>
    <t xml:space="preserve">CASSNSDRGPNEKLFF</t>
  </si>
  <si>
    <t xml:space="preserve">ACCCTGCAGCCAGAAGACTCGGCCCTGTATCTCTGTGCCAGCAGCCAAGATAACGGGAGCCCCGCAGATACGCAGTATTTTGGCCCA</t>
  </si>
  <si>
    <t xml:space="preserve">CASSQDNGSPADTQYF</t>
  </si>
  <si>
    <t xml:space="preserve">ATCCAGCGCACACAGCAGGAGGACTCCGCCGTGTATCTCTGTGCCAGCAGCTTAGTGGAGGTTACCTACGAGCAGTACTTCGGGCCG</t>
  </si>
  <si>
    <t xml:space="preserve">CASSLVEVTYEQYF</t>
  </si>
  <si>
    <t xml:space="preserve">ACCTTGGAGATCCAGCGCACAGAGCAGGGGGACTCGGCCATGTATCTCTGTGCCAGCAGCTTAGACCTAGAGCAGTACTTCGGGCCG</t>
  </si>
  <si>
    <t xml:space="preserve">CASSLDLEQYF</t>
  </si>
  <si>
    <t xml:space="preserve">CTGAGCTCTCTGGAGCTGGGGGACTCAGCTTTGTATTTCTGTGCCAGCAGCCCTGAGAGAGGGGGGAACGAGCAGTACTTCGGGCCG</t>
  </si>
  <si>
    <t xml:space="preserve">CASSPERGGNEQYF</t>
  </si>
  <si>
    <t xml:space="preserve">CTGCAGCCAGAAGACTCGGCCCTGTATCTCTGCGCCAGCAGCCAAGATAACAGGCCGGCAACTAATGAAAAACTGTTTTTTGGCAGT</t>
  </si>
  <si>
    <t xml:space="preserve">CASSQDNRPATNEKLFF</t>
  </si>
  <si>
    <t xml:space="preserve">AAGAAGCTCCTTCTCAGTGACTCTGGCTTCTATCTCTGTGCCTGGAGTTCCAGGACAGGGGGGGCCTACGAGCAGTACTTCGGGCCG</t>
  </si>
  <si>
    <t xml:space="preserve">CAWSSRTGGAYEQYF</t>
  </si>
  <si>
    <t xml:space="preserve">GAGTCGGCTGCTCCCTCCCAGACATCTGTGTACTTCTGTGCCAACCAAGAATCGGGCGGCGGGAGCACTGAAGCTTTCTTTGGACAA</t>
  </si>
  <si>
    <t xml:space="preserve">CANQESGGGSTEAFF</t>
  </si>
  <si>
    <t xml:space="preserve">CTGGAGTCGCCCAGCCCCAACCAGACCTCTCTGTACTTCTGTGCCAGCAGTTTAGTGGTTCGGGCCGGGGAGCTGTTTTTTGGAGAA</t>
  </si>
  <si>
    <t xml:space="preserve">CASSLVVRAGELFF</t>
  </si>
  <si>
    <t xml:space="preserve">CACACCCTGCAGCCAGAAGACTCGGCCCTGTATCTCTGTGCCAGCAGCCAAGTCGCTAGCGAGACCGGGGAGCTGTTTTTTGGAGAA</t>
  </si>
  <si>
    <t xml:space="preserve">CASSQVASETGELFF</t>
  </si>
  <si>
    <t xml:space="preserve">CTCGGCCATGTATCTCTGTGCCAGCAGCTAAACTTCCCTCGGCCGGCTGTCTAGCGACCAACGCGGGAGACCCAGTACTTCGGGCCA</t>
  </si>
  <si>
    <t xml:space="preserve">GTGACCAGTGCCCATCCTGAAGACAGCAGCTTCTACATCTGCAGTGCTCACCCTACAGGGGGGCGAGAGACCCAGTACTTCGGGCCA</t>
  </si>
  <si>
    <t xml:space="preserve">CSAHPTGGRETQYF</t>
  </si>
  <si>
    <t xml:space="preserve">GAGTCTGCTGCCTCCTCCCAGACATCTGTATATTTCTGCGCCAGCGTGGGGAGCTAGATCTCCTACAATGAGCAGTTCTTCGGGCCA</t>
  </si>
  <si>
    <t xml:space="preserve">CASVGS*ISYNEQFF</t>
  </si>
  <si>
    <t xml:space="preserve">TCGGCTGCTCCCTCCCAGACATCTGTGTACTTCTGTGCCAGCAGTGTAGTGGTGGGACTGAGCTCCTACGAGCAGTACTTCGGGCCG</t>
  </si>
  <si>
    <t xml:space="preserve">CASSVVVGLSSYEQYF</t>
  </si>
  <si>
    <t xml:space="preserve">GCTGTCGGCTGCTCCCTCCCAGACATCTGTGTACTTCTGTGCCAGCAGTCCCCTTGCGGACTAGGCAATGAGCAGTTCTTCGGGCCA</t>
  </si>
  <si>
    <t xml:space="preserve">TCCTGGAGTCGCCCAGCCCCAACCAGACCTCTCTGTACTTCTGTGCCAGCGAGGGCGGGGGGAGACTATGGCTACACCTTCGGTTCG</t>
  </si>
  <si>
    <t xml:space="preserve">AGCCTGCAGAGCTTGGGGACTCGGCCGTGTATCTCTGTGCCAGCAGCTTAAACGGGCAAGAACACCGGGGAGCTGTTTTTTGGAGAA</t>
  </si>
  <si>
    <t xml:space="preserve">ATCCAGCGCACAGAGCGGGGGGACTCAGCCGTGTATCTCTGTGCCAGCAGCAAGGACAGTCTGAACACTGAAGCTTTCTTTGGACAA</t>
  </si>
  <si>
    <t xml:space="preserve">CASSKDSLNTEAFF</t>
  </si>
  <si>
    <t xml:space="preserve">GACAGCTCTTTACTTCTGTGCCACCAGTCCTGTTAAATGGGACATCGGACTAGCGGGAGCTCCTACAATGAGCAGTTCTTCGGGCCA</t>
  </si>
  <si>
    <t xml:space="preserve">ATCCAGCAGGTAGTGCGAGGAGATTCGGCAGCTTATTTCTGTGCCAGCTCATCGTCCGGAGGCCTTTCCGAGCAGTTCTTCGGGCCA</t>
  </si>
  <si>
    <t xml:space="preserve">CASSSSGGLSEQFF</t>
  </si>
  <si>
    <t xml:space="preserve">ACTCTGAAGGTGCAGCCTGCAGAACTGGAGGATTCTGGAGTTTATTTCTGTGCCAGCAGCCAAGCCTACGAGCAGTACTTCGGGCCG</t>
  </si>
  <si>
    <t xml:space="preserve">CASSQAYEQYF</t>
  </si>
  <si>
    <t xml:space="preserve">CTACTCTGAAGATCCAGCGCACAGAGCGGGGGGACTCAGCCGTGTATCTCTGTGCCAGCAGCTTACACCGAGCAGTACTTCGGGCCG</t>
  </si>
  <si>
    <t xml:space="preserve">ATCCAGCCCTCAGAACCCAGGGACTCAGCTGTGTACTTCTGTGCCAGCAGTTGGGGCCAAGATTTTAGGCCCCAGTACTTCGGGCCA</t>
  </si>
  <si>
    <t xml:space="preserve">CASSWGQDFRPQYF</t>
  </si>
  <si>
    <t xml:space="preserve">ATCCAGCGCACAGAGCAGGGGGACTCGGCCATGTATCTCTGTGCCAGCACCGACGTTGGACGGAGCTACGAGCAGTACTTCGGGCCG</t>
  </si>
  <si>
    <t xml:space="preserve">CASTDVGRSYEQYF</t>
  </si>
  <si>
    <t xml:space="preserve">CTCAAGATCCAGCCTGCAGAGCTTGGGGACTCGGCCGTGTATCTCTGTGCCAGCAGCTCAAGCAATGAAAAACTGTTTTTTGGCAGT</t>
  </si>
  <si>
    <t xml:space="preserve">CASSSSNEKLFF</t>
  </si>
  <si>
    <t xml:space="preserve">AACGCCTTGTTGCTGGGGGACTCGGCCCTCTATCTCTGTGCCAGCAGACCCGCCGGGACAGGGGCGTACGAGCAGTACTTCGGGCCG</t>
  </si>
  <si>
    <t xml:space="preserve">CASRPAGTGAYEQYF</t>
  </si>
  <si>
    <t xml:space="preserve">TCACCAGGCCTGGGGGACGCAGCCATGTACCTGTGTGCCACCAGCAGAGATTGGGAAGGAAAGGGGGCTGGCTACACCTTCGGTTCG</t>
  </si>
  <si>
    <t xml:space="preserve">CATSRDWEGKGAGYTF</t>
  </si>
  <si>
    <t xml:space="preserve">CTGACTGTGAGCAACATGAGCCCTGAAGACAGCAGCATATATCTCTGCAGCGTTAATGTGGGATACAATGAGCAGTTCTTCGGGCCA</t>
  </si>
  <si>
    <t xml:space="preserve">CSVNVGYNEQFF</t>
  </si>
  <si>
    <t xml:space="preserve">AGTTCTAAGAAGCTCCTTCTCAGTGACTCTGGCTTCTATCTCTGTGCCTGGAGTGTCGGGTGGGGCACTGAAGCTTTCTTTGGACAA</t>
  </si>
  <si>
    <t xml:space="preserve">CAWSVGWGTEAFF</t>
  </si>
  <si>
    <t xml:space="preserve">CTGGAGTCAGCTACCCGCTCCCAGACATCTGTGTATTTCTGCGCCAGCAGTGAAACTAGAAACACAGATACGCAGTATTTTGGCCCA</t>
  </si>
  <si>
    <t xml:space="preserve">CASSETRNTDTQYF</t>
  </si>
  <si>
    <t xml:space="preserve">ACGGAGTCAGGGGACACAGCACTGTATTTCTGTGCCAGCACCGTCAAAGGGGCGGCAATTAGCAATCAGCCCCAGCATTTTGGTGAT</t>
  </si>
  <si>
    <t xml:space="preserve">CASTVKGAAISNQPQHF</t>
  </si>
  <si>
    <t xml:space="preserve">AAGATCCAGCCCTCAGAACCCAGGGACTCAGCTGTGTACTTCTGTGCCAGCCGTTTCGGGCGGGGCACTGAAGCTTTCTTTGGACAA</t>
  </si>
  <si>
    <t xml:space="preserve">CASRFGRGTEAFF</t>
  </si>
  <si>
    <t xml:space="preserve">CAGCAGGAGGACTCCGCCGTGTATCTCTGTGCCAGCAGCCTTCAACAGGGCGGGGGATATAGCAATCAGCCCCAGCATTTTGGTGAT</t>
  </si>
  <si>
    <t xml:space="preserve">CASSLQQGGGYSNQPQHF</t>
  </si>
  <si>
    <t xml:space="preserve">ACGATCCAGCGCACACAGCAGGAGGACTCGGCCGTGTATCTCTGTGCCAGCAGCTTAGGTTCTCACACTGAAGCTTTCTTTGGACAA</t>
  </si>
  <si>
    <t xml:space="preserve">CASSLGSHTEAFF</t>
  </si>
  <si>
    <t xml:space="preserve">CTAGAGTCTGCCATCCCCAACCAGACAGCTCTTTACTTCTGTGCCACCAGTGAGCGTAAATACACCGGGGAGCTGTTTTTTGGAGAA</t>
  </si>
  <si>
    <t xml:space="preserve">CATSERKYTGELFF</t>
  </si>
  <si>
    <t xml:space="preserve">GAGATCCAGCGCACAGAGCAGGGGGACTCGGCCATGTATCTCTGTGCCAGCAGCTTAGGGGCGGGGAAAGGCTACACCTTCGGTTCG</t>
  </si>
  <si>
    <t xml:space="preserve">CASSLGAGKGYTF</t>
  </si>
  <si>
    <t xml:space="preserve">TCCAGCAGGTAGTGCGAGGAGATTCGGCAGCTTATTTCTGTGCCAGCTCAAAAAACCTGACCGAACTATGGCTACACCTTCGGTTCG</t>
  </si>
  <si>
    <t xml:space="preserve">CTGCAGCCAGAAGACTCAGCCCTGTATCTCTGCGCCAGCAGCCAAGGAGTTACAGACAACGCATTCTACGAGCAGTACTTCGGGCCG</t>
  </si>
  <si>
    <t xml:space="preserve">CASSQGVTDNAFYEQYF</t>
  </si>
  <si>
    <t xml:space="preserve">AAGCTCCTTCTCAGTGACTCTGGCTTCTATCTCTGTGCCTGGAGTGCCCTTAGCGGGAGGAGGGGAAATGAGCAGTTCTTCGGGCCA</t>
  </si>
  <si>
    <t xml:space="preserve">CAWSALSGRRGNEQFF</t>
  </si>
  <si>
    <t xml:space="preserve">TCTAAGAAGCTCCTTCTCAGTGACTCTGGCTTCTATCTCTGTGCCTGGAGGTTGACTAGCAGCTCCTACGAGCAGTACTTCGGGCCG</t>
  </si>
  <si>
    <t xml:space="preserve">CAWRLTSSSYEQYF</t>
  </si>
  <si>
    <t xml:space="preserve">TCTAAGAAGCTCCTTCTCAGTGACTCTGGCTTCTATCTCTGTGCCTGGAAAGGGACAGATTCTTCCTACGAGCAGTACTTCGGGCCG</t>
  </si>
  <si>
    <t xml:space="preserve">CAWKGTDSSYEQYF</t>
  </si>
  <si>
    <t xml:space="preserve">TCTAAGAAGCTCCTTCTCAGTGACTCTGGCTTCTATCTCTGTGCCTGGAGGTGGACTAGCTCCTCCTACGAGCAGTACTTCGGGCCG</t>
  </si>
  <si>
    <t xml:space="preserve">CAWRWTSSSYEQYF</t>
  </si>
  <si>
    <t xml:space="preserve">CTGACCCTGGAGTCTGCCAGGCCCTCACATACCTCTCAGTACCTCTGTGCCAGCAGTGAGGACGGCACTGAAGCTTTCTTTGGACAA</t>
  </si>
  <si>
    <t xml:space="preserve">CASSEDGTEAFF</t>
  </si>
  <si>
    <t xml:space="preserve">GAGTCCGCCAGCACCAACCAGACATCTATGTACCTCTGTGCCAGCACCCTATGGAGCTTCTCTAATGAAAAACTGTTTTTTGGCAGT</t>
  </si>
  <si>
    <t xml:space="preserve">CASTLWSFSNEKLFF</t>
  </si>
  <si>
    <t xml:space="preserve">CTAGAGTCTGCCATCCCCAACCAGACAGCTCTTTACTTCTGTGCCACCAGTGGTACAGGGAGTGGCGGGGAGCTGTTTTTTGGAGAA</t>
  </si>
  <si>
    <t xml:space="preserve">CATSGTGSGGELFF</t>
  </si>
  <si>
    <t xml:space="preserve">CAGCGCACACAGCAGGAGGACTCGGCCGTGTATCTCTGTGCCAGCAGCTTAGGAGGCAGAGGCACAGATACGCAGTATTTTGGCCCA</t>
  </si>
  <si>
    <t xml:space="preserve">CTGAACATGAGCTCCTTGGAGCTGGGGGACTCAGCCCTGTACTTCTGTGCCAGCAGCCCTGGGGAGGGGCCGCAGTATTTTGGCCCA</t>
  </si>
  <si>
    <t xml:space="preserve">CASSPGEGPQYF</t>
  </si>
  <si>
    <t xml:space="preserve">AACCCGACAGCTTTCTATCTCTGTGCCAGTAGTAGGAAGTTCGACTTTCGGGCAACGGAAACCCAAGAGACCCAGTACTTCGGGCCA</t>
  </si>
  <si>
    <t xml:space="preserve">CASSRKFDFRATETQETQYF</t>
  </si>
  <si>
    <t xml:space="preserve">TCTCTGGAGCTGGGGGACTCAGCTTTGTATTTCTGTGCCAGCAGCGTTTTTTAGCGGGAGAACACCGGGGAGCTGTTTTTTGGAGAA</t>
  </si>
  <si>
    <t xml:space="preserve">CASSVF*RENTGELFF</t>
  </si>
  <si>
    <t xml:space="preserve">AGCACCTTGGAGCTGGGGGACTCGGCCCTTTATCTTTGCGCCAGCAGCTTGAGTCCTCACAATAACTATGGCTACACCTTCGGTTCG</t>
  </si>
  <si>
    <t xml:space="preserve">CASSLSPHNNYGYTF</t>
  </si>
  <si>
    <t xml:space="preserve">ATCCAGCGCACAGAGCAGGGGGACTCGGCCATGTATCTCTGTGCCAGCAGCCCCCCAGGCAGACCCTACGAGCAGTACTTCGGGCCG</t>
  </si>
  <si>
    <t xml:space="preserve">CASSPPGRPYEQYF</t>
  </si>
  <si>
    <t xml:space="preserve">CTCACCAGGCCTGGGGGACGCAGCCATGTACCTGTGTGCCACCAGCAGACCCCAAGGACAGGGTTTCAGCCCCAGCATTTTGGTGAT</t>
  </si>
  <si>
    <t xml:space="preserve">AGTTCTAAGAAGCTCCTTCTCAGTGACTCTGGCTTCTATCTCTGTGCCTGGAGTGGGGGGGCCTTTCAGCCCCAGCATTTTGGTGAT</t>
  </si>
  <si>
    <t xml:space="preserve">CAWSGGAFQPQHF</t>
  </si>
  <si>
    <t xml:space="preserve">CTCAGGCTGGAGTCGGCTGCTCCCTCCCAGACATCTGTGTACTTCTGTGCCAGCAGTGAAGCGAGGGAGACCCAGTACTTCGGGCCA</t>
  </si>
  <si>
    <t xml:space="preserve">CASSEARETQYF</t>
  </si>
  <si>
    <t xml:space="preserve">CTGCTGTCGGCTGCTCCCTCCCAGACATCTGTGTACTTCTGTGCCAGCAGCCCTGACACAGACCTTCAGCCCCAGCATTTTGGTGAT</t>
  </si>
  <si>
    <t xml:space="preserve">CASSPDTDLQPQHF</t>
  </si>
  <si>
    <t xml:space="preserve">ATCCAGCCCTCAGAACCCAGGGACTCAGCTGTGTACTTCTGTGCCAGCAGTCCGGAGGGTAGGTACAATGAGCAGTTCTTCGGGCCA</t>
  </si>
  <si>
    <t xml:space="preserve">CASSPEGRYNEQFF</t>
  </si>
  <si>
    <t xml:space="preserve">GAGCTGGGGGACTCGGCCCTTTATCTTTGCGCCAGCAGCTTGGCCGGGGCGCCCAGGAGGAACTACAATGAGCAGTTCTTCGGGCCA</t>
  </si>
  <si>
    <t xml:space="preserve">CASSLAGAPRRNYNEQFF</t>
  </si>
  <si>
    <t xml:space="preserve">TGAACGCCTTGTTGCTGGGGGACTCGGCCCTCTATCTCTGTGCCAGCAGCTTGACAGGTTGGGTTAGGAAAACTGTTTTTTGGCAGT</t>
  </si>
  <si>
    <t xml:space="preserve">CAGCGCACACAGCAGGAGGACTCCGCCGTGTATCTCTGTGCCAGCAGCTTAACACCGGAGTTCTTTGGCGAGCAGTACTTCGGGCCG</t>
  </si>
  <si>
    <t xml:space="preserve">CASSLTPEFFGEQYF</t>
  </si>
  <si>
    <t xml:space="preserve">ACAGAGCAGGGGGACTCGGCCATGTATCTCTGTGCCAGCAGCTTCAGAGATAGTACCCCTGTTGCCTACGAGCAGTACTTCGGGCCG</t>
  </si>
  <si>
    <t xml:space="preserve">CASSFRDSTPVAYEQYF</t>
  </si>
  <si>
    <t xml:space="preserve">ATCCAGCGCACACAGCAGGAGGACTCCGCCGTGTATCTCTGTGCCTCCGGCGGGCGGGAGTTCTCCTACGAGCAGTACTTCGGGCCG</t>
  </si>
  <si>
    <t xml:space="preserve">CASGGREFSYEQYF</t>
  </si>
  <si>
    <t xml:space="preserve">CTGGGGGACGCAGCCATGTACCTGTGTGCCACCACCGGTACCGGGACTAGCGGGAGGAAGAGATACAATGAGCAGTTCTTCGGGCCA</t>
  </si>
  <si>
    <t xml:space="preserve">CATTGTGTSGRKRYNEQFF</t>
  </si>
  <si>
    <t xml:space="preserve">GTGAGCAACATGAGCCCTGAAGACAGCAGCATATATCTCTGCAGCGTTGAAGGCCGCAGGGGGGACACTGAAGCTTTCTTTGGACAA</t>
  </si>
  <si>
    <t xml:space="preserve">CSVEGRRGDTEAFF</t>
  </si>
  <si>
    <t xml:space="preserve">ACTGTGAGCAACATGAGCCCTGAAGACAGCAGCATATATCTCTGCAGCGTCCGACTAGCATCCGACTACGAGCAGTACTTCGGGCCG</t>
  </si>
  <si>
    <t xml:space="preserve">CSVRLASDYEQYF</t>
  </si>
  <si>
    <t xml:space="preserve">CAGCCTGCAGAGCTTGGGGACTCGGCCGTGTATCTCTGTGCCAGCAGCTCACCCACAGGGGAATGACAGCCCCAGCATTTTGGTGAT</t>
  </si>
  <si>
    <t xml:space="preserve">CASSSPTGE*QPQHF</t>
  </si>
  <si>
    <t xml:space="preserve">CTGTCCCTAGAGTCTGCCATCCCCAACCAGACAGCTCTTTACTTCTGTGCCACCAGTGATCCCAACAATGAGCAGTTCTTCGGGCCA</t>
  </si>
  <si>
    <t xml:space="preserve">CATSDPNNEQFF</t>
  </si>
  <si>
    <t xml:space="preserve">GCAGGAGGACTCGGCCGTGTATCTCTGTGCCAGCAGCTTAGTAGCGACTAGCGGGGCACGGTGCCAGATACGCAGTATTTTGGCCCA</t>
  </si>
  <si>
    <t xml:space="preserve">CTACACACCCTGCAGCCAGAAGACTCGGCCCTGTATCTCTGTGCCAGCAGCCAAGGTAGCTGGTACGATGAGCAGTTCTTCGGGCCA</t>
  </si>
  <si>
    <t xml:space="preserve">CASSQGSWYDEQFF</t>
  </si>
  <si>
    <t xml:space="preserve">ACTCTGACAGTGACCAGTGCCCATCCTGAAGACAGCAGCTTCTACATCTGCAGTGCTAGAGTCGGGGGAAGGCGGTACTTCGGCGCC</t>
  </si>
  <si>
    <t xml:space="preserve">CSARVGGRRYF</t>
  </si>
  <si>
    <t xml:space="preserve">ACCAGTGCCCATCCTGAAGACAGCAGCTTCTACATCTGCAGTGCCCATACTAGCGGGAGGGGCTACAATGAGCAGTTCTTCGGGCCA</t>
  </si>
  <si>
    <t xml:space="preserve">CSAHTSGRGYNEQFF</t>
  </si>
  <si>
    <t xml:space="preserve">ACTCTGACAGTGACCAGTGCCCATCCTGAAGACAGCAGCTTCTACATCTGCAGTGCCCATGGGACAGGTGCTCAGTACTTCGGCGCC</t>
  </si>
  <si>
    <t xml:space="preserve">CSAHGTGAQYF</t>
  </si>
  <si>
    <t xml:space="preserve">GTGACCAGTGCCCATCCTGAAGACAGCAGCTTCTACATCTGCAGTGCTGCGCTAGCGGGAGTTGGTGATACGCAGTATTTTGGCCCA</t>
  </si>
  <si>
    <t xml:space="preserve">CSAALAGVGDTQYF</t>
  </si>
  <si>
    <t xml:space="preserve">TCTAAGAAGCTCCTTCTCAGTGACTCTGGCTTCTATCTCTGTGCCTGGAGTGTAGGCTCACCCAATCAGCCCCAGCATTTTGGTGAT</t>
  </si>
  <si>
    <t xml:space="preserve">CAWSVGSPNQPQHF</t>
  </si>
  <si>
    <t xml:space="preserve">CGGTCCACAAAGCTGGAGGACTCAGCCATGTACTTCTGTGCCAGCAAACCACGCCAGGGGGACGGGATTGGGCAGTTCTTCGGGCCA</t>
  </si>
  <si>
    <t xml:space="preserve">CASKPRQGDGIGQFF</t>
  </si>
  <si>
    <t xml:space="preserve">CTACACACCCTGCAGCCAGAAGACTCGGCCCTGTATCTCTGTGCCAGCAGCCAAGATCTCAACACCGGGGAGCTGTTTTTTGGAGAA</t>
  </si>
  <si>
    <t xml:space="preserve">CASSQDLNTGELFF</t>
  </si>
  <si>
    <t xml:space="preserve">TCGGCTGCTCCCTCCCAAACATCTGTGTACTTCTGTGCCAGCAGCCGCATGGACGGAAATAGCAATCAGCCCCAGCATTTTGGTGAT</t>
  </si>
  <si>
    <t xml:space="preserve">CASSRMDGNSNQPQHF</t>
  </si>
  <si>
    <t xml:space="preserve">GTGACATCGGCCCAAAAGAACCCGACAGCTTTCTATCTCTGTGCCAGTAGTACGTCAGGGGTTACCGGGGAGCTGTTTTTTGGAGAA</t>
  </si>
  <si>
    <t xml:space="preserve">CASSTSGVTGELFF</t>
  </si>
  <si>
    <t xml:space="preserve">ACATCAATTCCCTGGAGCTTGGTGACTCTGCTGTGTATTTCTGTGCCAGCAGGGACTAGCGGAAACAATGAGCAGTTCTTCGGGCCA</t>
  </si>
  <si>
    <t xml:space="preserve">CGCACACAGCAGGAGGACTCGGCCGTGTATCTCTGTGCCAGCAGCTCAAATCTGGGGGCGCGGAATCAGCCCCAGCATTTTGGTGAT</t>
  </si>
  <si>
    <t xml:space="preserve">CASSSNLGARNQPQHF</t>
  </si>
  <si>
    <t xml:space="preserve">ATCCTGGAGTCGCCCAGCCCCAACCAGACCTCTCTGTACTTCTGTGCCAGCATGGACACCCAAGGGAGGGGCTACACCTTCGGTTCG</t>
  </si>
  <si>
    <t xml:space="preserve">CASMDTQGRGYTF</t>
  </si>
  <si>
    <t xml:space="preserve">CAGCGCACAGAGCGGGGGGACTCAGCCGTGTATCTCTGTGCCAGCAGCTTAGTCGGGACAGGGAACACTGAAGCTTTCTTTGGACAA</t>
  </si>
  <si>
    <t xml:space="preserve">CASSLVGTGNTEAFF</t>
  </si>
  <si>
    <t xml:space="preserve">AAGATCCAGCGCACAGAGCGGGGGGACTCAGCCGTGTATCTCTGTGCCAGCAGTACGGACTATTCAAGTGAGCAGTTCTTCGGGCCA</t>
  </si>
  <si>
    <t xml:space="preserve">CASSTDYSSEQFF</t>
  </si>
  <si>
    <t xml:space="preserve">TCTGCCATCCCCAACCAGACAGCTCTTTACTTCTGTGCCACCAGTGCGATTCGTGGTGGCGGGTACAATGAGCAGTTCTTCGGGCCA</t>
  </si>
  <si>
    <t xml:space="preserve">CATSAIRGGGYNEQFF</t>
  </si>
  <si>
    <t xml:space="preserve">GCGCACAGAGCGGGGGGACTCAGCCGTGTATCTCTGTGCCAGCAGCTTGTTCCCCCCCAGCGCTCCTACGAGCAGTACTTCGGGCCG</t>
  </si>
  <si>
    <t xml:space="preserve">GTGACCAGTGCCCATCCTGAAGACAGCAGCTTCTACATCTGCAGTGCTGGGGACAGGGGGGTTACAGATACGCAGTATTTTGGCCCA</t>
  </si>
  <si>
    <t xml:space="preserve">CSAGDRGVTDTQYF</t>
  </si>
  <si>
    <t xml:space="preserve">CTCCTTCTCAGTGACTCTGGCTTCTATCTCTGTGCCTGGAGTTCAGGGGGTACACCCTTTGGCACAGATACGCAGTATTTTGGCCCA</t>
  </si>
  <si>
    <t xml:space="preserve">CAWSSGGTPFGTDTQYF</t>
  </si>
  <si>
    <t xml:space="preserve">AGGCTGCTGTCGGCTGCTCCCTCCCAGACATCTGTGTACTTCTGTGCCAGCAGTCTCCTGGTGTCCGGGGAGCTGTTTTTTGGAGAA</t>
  </si>
  <si>
    <t xml:space="preserve">CASSLLVSGELFF</t>
  </si>
  <si>
    <t xml:space="preserve">CGCCCAGCCCCAACCAGACCTCTCTGTACTTCTGTGCCACGATCCGAAAGCTCAAAAGCGGGAGTGGAGGAGCAGTTCTTCGGGCCA</t>
  </si>
  <si>
    <t xml:space="preserve">ACATCGGCCCAAAAGAACCCGACAGCTTTCTATCTCTGTGCCAGTAGTGTAGACAGGACGACTGGAAACACCATATATTTTGGAGAG</t>
  </si>
  <si>
    <t xml:space="preserve">CASSVDRTTGNTIYF</t>
  </si>
  <si>
    <t xml:space="preserve">ATCCAGCGCACACAGCAGGAGGACTCCGCCGTGTATCTCTGTGCCAGCAGCGGAGCGCCACTTTACAATGAGCAGTTCTTCGGGCCA</t>
  </si>
  <si>
    <t xml:space="preserve">CASSGAPLYNEQFF</t>
  </si>
  <si>
    <t xml:space="preserve">CCTTGGAGATCCAGTCCACGGAGTCAGGGGACACAGCACTGTATTTCTGTGCCAGCAGCGACAGGTGGGGGGGCTTTCTTTGGACAA</t>
  </si>
  <si>
    <t xml:space="preserve">AGCACCTTGGAGCTGGGGGACTCGGCCCTTTATCTTTGCGCCAGCAGCTTCGCGGTTACAGGGCGCGCTGAAGCTTTCTTTGGACAA</t>
  </si>
  <si>
    <t xml:space="preserve">CASSFAVTGRAEAFF</t>
  </si>
  <si>
    <t xml:space="preserve">GAGTCCGCCAGCACCAACCAGACATCTATGTACCTCTGTGCCAGCACTACCCCGGTAGCGGGGCAAGAGACCCAGTACTTCGGGCCA</t>
  </si>
  <si>
    <t xml:space="preserve">CASTTPVAGQETQYF</t>
  </si>
  <si>
    <t xml:space="preserve">CAGCAGGTAGTGCGAGGAGATTCGGCAGCTTATTTCTGTGCCAGCTCACCGGGGCTCACTTGGGACACTGAAGCTTTCTTTGGACAA</t>
  </si>
  <si>
    <t xml:space="preserve">CASSPGLTWDTEAFF</t>
  </si>
  <si>
    <t xml:space="preserve">AATGTGAACGCCTTGTTGCTGGGGGACTCGGCCCTCTATCTCTGTGCCAGCAGCTTGGGAGGATCTTATGGCTACACCTTCGGTTCG</t>
  </si>
  <si>
    <t xml:space="preserve">CASSLGGSYGYTF</t>
  </si>
  <si>
    <t xml:space="preserve">GCCTTGGAGCTGGACGACTCGGCCCTGTATCTCTGTGCCAGCAGCATTGGCACTAGCGGGAGACTAGATACGCAGTATTTTGGCCCA</t>
  </si>
  <si>
    <t xml:space="preserve">CASSIGTSGRLDTQYF</t>
  </si>
  <si>
    <t xml:space="preserve">CTGACAGTGACCAGTGCCCATCCTGAAGACAGCAGCTTCTACATCTGCAGTGCCCCCGGGGGCGGGAATGAGCAGTTCTTCGGGCCA</t>
  </si>
  <si>
    <t xml:space="preserve">CSAPGGGNEQFF</t>
  </si>
  <si>
    <t xml:space="preserve">CCAGCGCACAGAGCAGCGGGACTCGGCCATGTATCGCTGTGCCAGCAGCTTCAAGACAGGGGGCTATACGAGCAGTACTTCGGGCCG</t>
  </si>
  <si>
    <t xml:space="preserve">CTACACACCCTGCAGCCAGAAGACTCGGCCCTGTATCTCTGCGCCAGCAGCCAGGACTACCATGTTAAAGAGCAGTACTTCGGGCCG</t>
  </si>
  <si>
    <t xml:space="preserve">CASSQDYHVKEQYF</t>
  </si>
  <si>
    <t xml:space="preserve">TCTAAGAAGCTCCTTCTCAGTGACTCTGGCTTCTATCTCTGTGCCTGGAGTCAAAAGGGGGGTGGCTATGGCTACACCTTCGGTTCG</t>
  </si>
  <si>
    <t xml:space="preserve">CAWSQKGGGYGYTF</t>
  </si>
  <si>
    <t xml:space="preserve">GCCCATCCTGAAGACAGCAGCTTCTACATCTGCAGTGCTAGAGATCATACAGGGAAAGGGGTAACCTACGAGCAGTACTTCGGGCCG</t>
  </si>
  <si>
    <t xml:space="preserve">CSARDHTGKGVTYEQYF</t>
  </si>
  <si>
    <t xml:space="preserve">CAGTGACCAGTGCCCATCCTGAAGACAGCAGCTTCTACATCTGCAGTGCTACGCCGGGACAGCTCCTATGGCTACACCTTCGGTTCG</t>
  </si>
  <si>
    <t xml:space="preserve">CACCTACACACCCTGCAGCCAGAAGACTCGGCCCTGTATCTCTGCGCCAGCAGCCAAGATCTTGAGCAGCCCCAGCATTTTGGTGAT</t>
  </si>
  <si>
    <t xml:space="preserve">CASSQDLEQPQHF</t>
  </si>
  <si>
    <t xml:space="preserve">TCCCAGACATCTGTATATTTCTGCGCCAGCAGTACCAATTGATAGACAGGCCAAACGTTCTACACCGGGGAGCTGTTTTTTGGAGAA</t>
  </si>
  <si>
    <t xml:space="preserve">CASSTN**TGQTFYTGELFF</t>
  </si>
  <si>
    <t xml:space="preserve">CGGCTGCTCCCTCCCAGACATCTGTGTACTTCTGTGCCAGCAGTCAATTGGAACGATTAGACCACAGATACGCAGTATTTTGGCCCA</t>
  </si>
  <si>
    <t xml:space="preserve">CACATCAATTCCCTGGAGCTTGGTGACTCTGCTGTGTATTTCTGTGCCAGCAGGAGATGGGGGAACACTGAAGCTTTCTTTGGACAA</t>
  </si>
  <si>
    <t xml:space="preserve">CASRRWGNTEAFF</t>
  </si>
  <si>
    <t xml:space="preserve">ACTCTGAAGATCCGGTCCACAAAGCTGGAGGACTCAGCCATGTACTTCTGTGCCAGCGGACGAAATCAGCCCCAGCATTTTGGTGAT</t>
  </si>
  <si>
    <t xml:space="preserve">CASGRNQPQHF</t>
  </si>
  <si>
    <t xml:space="preserve">TGGAGTCCGCTACCAGCTCCCAGACATCTGTGTACTTCTGTGCCATCAGTGAGTGGCAGAGGCAACAATGAGCAGTTCTTCGGGCCA</t>
  </si>
  <si>
    <t xml:space="preserve">TTCACTCTGAAGATCCGGTCCACAAAGCTGGAGGACTCAGCCATGTACTTCTGTGCCAGCAGTGAAGTTGGCTACACCTTCGGTTCG</t>
  </si>
  <si>
    <t xml:space="preserve">CASSEVGYTF</t>
  </si>
  <si>
    <t xml:space="preserve">ACTCTGAAGATCCAGCCCTCAGAACCCAGGGACTCAGCTGTGTACTTCTGTGCCAGCACCTTGAACACTGAAGCTTTCTTTGGACAA</t>
  </si>
  <si>
    <t xml:space="preserve">CASTLNTEAFF</t>
  </si>
  <si>
    <t xml:space="preserve">GTGACATCGGCCCAAAAGAACCCGACAGCTTTCTATCTCTGTGCCAGTAACGAAAGGGCAGGGGGTCAGCCCCAGCATTTTGGTGAT</t>
  </si>
  <si>
    <t xml:space="preserve">CASNERAGGQPQHF</t>
  </si>
  <si>
    <t xml:space="preserve">TCCCTGGAGCTTGGTGACTCTGCTGTGTATTTCTGTGCCAGCAGCCAAGAACTAGCGGGAGATGAAGAGACCCAGTACTTCGGGCCA</t>
  </si>
  <si>
    <t xml:space="preserve">CASSQELAGDEETQYF</t>
  </si>
  <si>
    <t xml:space="preserve">ACATCGGCCCAAAAGAACCCGACAGCTTTCTATCTCTGTGCCAGTAGGTTATTTGGGACAGGGCGTTACGAGCAGTACTTCGGGCCG</t>
  </si>
  <si>
    <t xml:space="preserve">CASRLFGTGRYEQYF</t>
  </si>
  <si>
    <t xml:space="preserve">CTAGAGTCTGCCATCCCCAACCAGACAGCTCTTTACTTCTGTGCCACCAGCGGGACAGGAGGCAAAAACATTCAGTACTTCGGCGCC</t>
  </si>
  <si>
    <t xml:space="preserve">CATSGTGGKNIQYF</t>
  </si>
  <si>
    <t xml:space="preserve">AGAGCTTGGGGACTCGGCCGTGTATCTCTGTGCCAGCAGCTTCCGTATAGCCGGGACTAGCGGGACCCTATGCAGTTCTTCGGGCCA</t>
  </si>
  <si>
    <t xml:space="preserve">AGATGAATGTGAGCACCTTGGAGCTGGGGGACTCGGCCCTTTATCTTTGCGCCAGCAGCTTCGGGCAATGAGCAGTTCTTCGGGCCA</t>
  </si>
  <si>
    <t xml:space="preserve">CTGGAGTTGGCTGCTCCCTCCCAGACATCTGTGTACTTCTGTGCCAGCACCTTGGACAGGAATAATTCACCCCTCCACTTTGGGAAC</t>
  </si>
  <si>
    <t xml:space="preserve">CASTLDRNNSPLHF</t>
  </si>
  <si>
    <t xml:space="preserve">TCRBJ01-06*01</t>
  </si>
  <si>
    <t xml:space="preserve">ATCCAGCGCACAGAGCAGCGGGACTCGGCCATGTATCGCTGTGCCAGCGACCCAGGATGGGGACAAGAGACCCAGTACTTCGGGCCA</t>
  </si>
  <si>
    <t xml:space="preserve">CASDPGWGQETQYF</t>
  </si>
  <si>
    <t xml:space="preserve">AGCACCTTGGAGCTGGGGGACTCGGCCCTTTATCTTTGCGCCAGCAGCTTGAACGGGGCCAGCAATCAGCCCCAGCATTTTGGTGAT</t>
  </si>
  <si>
    <t xml:space="preserve">CASSLNGASNQPQHF</t>
  </si>
  <si>
    <t xml:space="preserve">TTGGAGCTGGGGGACTCGGCCCTTTATCTTTGCGCCAGCAGCTTCGGGCTTGAGGCTTCAACCTCCTACGAGCAGTACTTCGGGCCG</t>
  </si>
  <si>
    <t xml:space="preserve">CASSFGLEASTSYEQYF</t>
  </si>
  <si>
    <t xml:space="preserve">CTGAGGATCCAGCAGGTAGTGCGAGGAGATTCGGCAGCTTATTTCTGTGCCAGCTCCCCAGGACAAGCGGGCTACACCTTCGGTTCG</t>
  </si>
  <si>
    <t xml:space="preserve">CASSPGQAGYTF</t>
  </si>
  <si>
    <t xml:space="preserve">ACTCTGACTGTGAGCAACATGAGCCCTGAAGACAGCAGCATATATCTCTGCAGCGTTCGACCCTGGGATACGCAGTATTTTGGCCCA</t>
  </si>
  <si>
    <t xml:space="preserve">CSVRPWDTQYF</t>
  </si>
  <si>
    <t xml:space="preserve">AAGAAGCTCCTTCTCAGTGACTCTGGCTTCTATCTCTGTGCCTGGAGCCCTGTGGGGGCGGCACGCTATGGCTACACCTTCGGTTCG</t>
  </si>
  <si>
    <t xml:space="preserve">CAWSPVGAARYGYTF</t>
  </si>
  <si>
    <t xml:space="preserve">AGGCTGGAGTCGGCTGCTCCCTCCCAGACATCTGTGTACTTCTGTGCCAGCAGTGAATACGCTAGCGGGTGGCAGTATTTTGGCCCA</t>
  </si>
  <si>
    <t xml:space="preserve">CASSEYASGWQYF</t>
  </si>
  <si>
    <t xml:space="preserve">ATCCAGCGCACACAGCAGGAGGACTCGGCCGTGTATCTCTGTGCCACCCGCTTCGGAAACATGAACACTGAAGCTTTCTTTGGACAA</t>
  </si>
  <si>
    <t xml:space="preserve">CATRFGNMNTEAFF</t>
  </si>
  <si>
    <t xml:space="preserve">GGGTTGGAGTCGGCTGCTCCCTCCCAAACATCTGTGTACTTCTGTGCCAGCAGGACGGGACGGGAGAGGGAGCAGTTCTTCGGGCCA</t>
  </si>
  <si>
    <t xml:space="preserve">CASRTGREREQFF</t>
  </si>
  <si>
    <t xml:space="preserve">ACATCGGCCCAAAAGAACCCGACAGCTTTCTATCTCTGTGCCAGTAGTATATGGGGGACGACCAGTGGAGGGGCTTTCTTTGGACAA</t>
  </si>
  <si>
    <t xml:space="preserve">CASSIWGTTSGGAFF</t>
  </si>
  <si>
    <t xml:space="preserve">GAGTCGGCTGCTCCCTCCCAAACATCTGTGTACTTCTGTGCCAGCAGTCCCCGCGACCCACCATCCTACGAGCAGTACTTCGGGCCG</t>
  </si>
  <si>
    <t xml:space="preserve">CASSPRDPPSYEQYF</t>
  </si>
  <si>
    <t xml:space="preserve">CTGAGCTCTCTGGAGCTGGGGGACTCAGCTTTGTATTTCTGTGCCAGCAGCGTAGAACACTCTGGAAACACCATATATTTTGGAGAG</t>
  </si>
  <si>
    <t xml:space="preserve">CASSVEHSGNTIYF</t>
  </si>
  <si>
    <t xml:space="preserve">ATCCAGCCCTCAGAACCCAGGGACTCAGCTGTGTATTTTTGTGCTAGTAGGGGGGCAGGGGTAGACTACGAGCAGTACTTCGGGCCG</t>
  </si>
  <si>
    <t xml:space="preserve">CASRGAGVDYEQYF</t>
  </si>
  <si>
    <t xml:space="preserve">TCCACAAAGCTGGAGGACTCAGCCATGTACTTCTGTGCCAGCAGTGAAATGGTCAGGGGGAATGATCAGCCCCAGCATTTTGGTGAT</t>
  </si>
  <si>
    <t xml:space="preserve">CASSEMVRGNDQPQHF</t>
  </si>
  <si>
    <t xml:space="preserve">GCCCATCCTGAAGACAGCAGCTTCTACATCTGCAGTGCTAGAGATCTGACAGGGAGGAAGAGGATCACTGAAGCTTTCTTTGGACAA</t>
  </si>
  <si>
    <t xml:space="preserve">CSARDLTGRKRITEAFF</t>
  </si>
  <si>
    <t xml:space="preserve">ATCCAGCGCACAGAGCAGGGGGACTCGGCCATGTATCTCTGTGCCAGCAGCTTAGCGCAACCGATCTATGGCTACACCTTCGGTTCG</t>
  </si>
  <si>
    <t xml:space="preserve">CASSLAQPIYGYTF</t>
  </si>
  <si>
    <t xml:space="preserve">ACTGTGACATCGGCCCAAAAGAACCCGACAGCTTTCTATCTCTGTGCCGCTACAGGGGGTACTAACTATGGCTACACCTTCGGTTCG</t>
  </si>
  <si>
    <t xml:space="preserve">CAATGGTNYGYTF</t>
  </si>
  <si>
    <t xml:space="preserve">ATCCAGCGCACAGAGCGGGGGGACTCAGCCGTGTATCTCTGTGCCAGCAGCTTAGCCCCCTCCCGAGAGACCCAGTACTTCGGGCCA</t>
  </si>
  <si>
    <t xml:space="preserve">CASSLAPSRETQYF</t>
  </si>
  <si>
    <t xml:space="preserve">GATCCAGCCTGCAGAGCTTGGGGACTCGGCCGTGTATCTCTGTGCCAGCAGCTTAGATCTAGCACCGGGGAGCTGTTTTTTGGAGAA</t>
  </si>
  <si>
    <t xml:space="preserve">GTGCGAGGAGATTCGGCAGCTTATTTCTGTGCCAGCTCATTGGGAAAGACAGGGTCCCTTATAGACAATGAGCAGTTCTTCGGGCCA</t>
  </si>
  <si>
    <t xml:space="preserve">CASSLGKTGSLIDNEQFF</t>
  </si>
  <si>
    <t xml:space="preserve">ATCCAGCCTGCAAAGCTTGAGGACTCGGCCGTGTATCTCTGTGCCAGCAGCTTAGATTCGGGACGGGAGACCCAGTACTTCGGGCCA</t>
  </si>
  <si>
    <t xml:space="preserve">CASSLDSGRETQYF</t>
  </si>
  <si>
    <t xml:space="preserve">GGGTTGGAGTCGGCTGCTCCCTCCCAAACATCTGTGTACTTCTGTGCCAGCAGTGACGGGGGCGCCTACGAGCAGTACTTCGGGCCG</t>
  </si>
  <si>
    <t xml:space="preserve">CASSDGGAYEQYF</t>
  </si>
  <si>
    <t xml:space="preserve">ATCCAGCCTGCAAAGCTTGAGGACTCGGCCGTGTATCTCTGTGCCAGCAGCTCTGCGTTGACGAGTCCTCAGCAGTACTTCGGGCCG</t>
  </si>
  <si>
    <t xml:space="preserve">CASSSALTSPQQYF</t>
  </si>
  <si>
    <t xml:space="preserve">GAGATCCAGCGCACAGAGCAGGGGGACTCGGCCATGTATCTCTGTGCCAGCAGTTACTCAGGGAACTATGGCTACACCTTCGGTTCG</t>
  </si>
  <si>
    <t xml:space="preserve">CASSYSGNYGYTF</t>
  </si>
  <si>
    <t xml:space="preserve">GGTAGTGCGAGGAGATTCGGCAGCTTATTTCTGTGCCAGCCCCAACCCTACGGGGCTAGCGGATACAATGAGCAGTTCTTCGGGCCA</t>
  </si>
  <si>
    <t xml:space="preserve">CTAAACCTGAGCTCTCTGGAGCTGGGGGACTCAGCTTTGTATTTCTGTGCCAGCAGCGTAGGAGCCTATGGCTACACCTTCGGTTCG</t>
  </si>
  <si>
    <t xml:space="preserve">CASSVGAYGYTF</t>
  </si>
  <si>
    <t xml:space="preserve">ACAGTGACCAGTGCCCATCCTGAAGACAGCAGCTTCTACATCTGCAGTGCTAGAGATACAGGAAACACTGAAGCTTTCTTTGGACAA</t>
  </si>
  <si>
    <t xml:space="preserve">CSARDTGNTEAFF</t>
  </si>
  <si>
    <t xml:space="preserve">CTACACGCCCTGCAGCCAGAAGACTCAGCCCTGTATCTCTGCGCCAGCAGGACGAAGGAGGAAAGAAGCGAGCAGTACTTCGGGCCG</t>
  </si>
  <si>
    <t xml:space="preserve">CASRTKEERSEQYF</t>
  </si>
  <si>
    <t xml:space="preserve">ATCCGCTCACCAGGCCTGGGGGACGCAGCCATGTACCTGTGTGCCACCAGCAGGACTAGCGGGAGCGGGGAGCTGTTTTTTGGAGAA</t>
  </si>
  <si>
    <t xml:space="preserve">CATSRTSGSGELFF</t>
  </si>
  <si>
    <t xml:space="preserve">AAGAAGCTCCTTCTCAGTGACTCTGGCTTCTATCTCTGTGCCTGGAACGGAGCGGGAGCCAGCACCGGGGAGCTGTTTTTTGGAGAA</t>
  </si>
  <si>
    <t xml:space="preserve">CAWNGAGASTGELFF</t>
  </si>
  <si>
    <t xml:space="preserve">ACTCTGGAGTCCGCTACCAGCTCCCAGACATCTGTGTACTTCTGTGCCATCGGTGGACAGGGAACAGATACGCAGTATTTTGGCCCA</t>
  </si>
  <si>
    <t xml:space="preserve">CAIGGQGTDTQYF</t>
  </si>
  <si>
    <t xml:space="preserve">GAGTCGGCTGCTCCCTCCCAAACATCTGTGTACTTCTGTGCCAGCAGTATAAGTTCCGAACTCGCAGGAAAACTGTTTTTTGGCAGT</t>
  </si>
  <si>
    <t xml:space="preserve">CASSISSELAGKLFF</t>
  </si>
  <si>
    <t xml:space="preserve">TCCAGTCCACGGAGTCAGGGGACACAGCACTGTATTTCTGTGCCAGCAGCAAACAGGGCGAACCGCTATGGCTACACCTTCGGTTCG</t>
  </si>
  <si>
    <t xml:space="preserve">TGGAGTCGCCCAGCCCCAACCAGACCTCTCTGTACTTCTGTGCCAGCGCGGGCGTGTGGTGTTTCAGATACGCAGTATTTTGGCCCA</t>
  </si>
  <si>
    <t xml:space="preserve">CGGAGTCAGGGGACACAGCACTGTATTTCTGTGCCAGCAGCAAAGAGGGCTAGCGGGAGGGCGAACCACGAGCAGTACTTCGGGCCG</t>
  </si>
  <si>
    <t xml:space="preserve">ATCCAGCCCTCAGAACCCAGGGACTCAGCTGTGTATTTTTGTGCTAGTGGGGACTGGGACAACTCCTACGAGCAGTACTTCGGGCCG</t>
  </si>
  <si>
    <t xml:space="preserve">CASGDWDNSYEQYF</t>
  </si>
  <si>
    <t xml:space="preserve">GCTTGAGGACTCGGCCGTGTATCTCTGTGCCAGCAGCTTTATAGGCCCCGTCCCTCTGATGAGGCCGGGGAGCTGTTTTTTGGAGAA</t>
  </si>
  <si>
    <t xml:space="preserve">CTGAAGATCCAGCGCACACAGCAGGAGGACTCCGCCGTGTATCTCTGTGCCAGCAGCACGGGGACAGAAGAAGCTTTCTTTGGACAA</t>
  </si>
  <si>
    <t xml:space="preserve">CASSTGTEEAFF</t>
  </si>
  <si>
    <t xml:space="preserve">CGCACAGAGCAGGGGGACTCGGCCATGTATCTCTGTGCCAGCAGCTTAAGTGGGGGCACCCAGAGGGAGACCCAGTACTTCGGGCCA</t>
  </si>
  <si>
    <t xml:space="preserve">CASSLSGGTQRETQYF</t>
  </si>
  <si>
    <t xml:space="preserve">AGCTCCTTGGAGCTGGGGGACTCAGCCCTGTACTTCTGTGCCAGCAGCCCCCAGGGGGAGTGGCCAGATACGCAGTATTTTGGCCCA</t>
  </si>
  <si>
    <t xml:space="preserve">CASSPQGEWPDTQYF</t>
  </si>
  <si>
    <t xml:space="preserve">GTGAGCACCTTGGAGCTGGGGGACTCGGCCCTTTATCTTTGCGCCAGCAGCGGTCGGACCCGCACAGATACGCAGTATTTTGGCCCA</t>
  </si>
  <si>
    <t xml:space="preserve">CASSGRTRTDTQYF</t>
  </si>
  <si>
    <t xml:space="preserve">CGCACAGAGCAGGGGGACTCGGCCATGTATCTCTGTGCCAGCAGCTTATCCGCAGGGATGGGTACGGATGGCTACACCTTCGGTTCG</t>
  </si>
  <si>
    <t xml:space="preserve">CASSLSAGMGTDGYTF</t>
  </si>
  <si>
    <t xml:space="preserve">ATCCAGCGCACAGAGCAGGGGGACTCGGCCATGTATCTCTGTGCCAGCAGCTTTCAGGGGGGAAATCAGCCCCAGCATTTTGGTGAT</t>
  </si>
  <si>
    <t xml:space="preserve">CASSFQGGNQPQHF</t>
  </si>
  <si>
    <t xml:space="preserve">CAGCGCACACAGCAGGAGGACTCCGCCGTGTATCTCTGTGCCAGCAGCTTAGCCCTGGAACAGAGCTATGGCTACACCTTCGGTTCG</t>
  </si>
  <si>
    <t xml:space="preserve">CASSLALEQSYGYTF</t>
  </si>
  <si>
    <t xml:space="preserve">AACCAGACAGCTCTTTACTTCTGTGCCACCAGTGATTTACGGTGTTGAGAGAGAGAAGTGAAAACCTACGAGCAGTACTTCGGGCCG</t>
  </si>
  <si>
    <t xml:space="preserve">CATSDLRC*EREVKTYEQYF</t>
  </si>
  <si>
    <t xml:space="preserve">ATCCAGCAGGTAGTGCGAGGAGATTCGGCAGCTTATTTCTGTGCCAGCTCACCAGGACAAGGTGACAATGAGCAGTTCTTCGGGCCA</t>
  </si>
  <si>
    <t xml:space="preserve">CASSPGQGDNEQFF</t>
  </si>
  <si>
    <t xml:space="preserve">ACAGTGACCAGTGCCCATCCTGAAGACAGCAGCTTCTACATCTGCAGTGCTAGACGGGGTTTGGAGTATGGCTACACCTTCGGTTCG</t>
  </si>
  <si>
    <t xml:space="preserve">CSARRGLEYGYTF</t>
  </si>
  <si>
    <t xml:space="preserve">CTGTCCTCAGAACCGGGAGACACGGCACTGTATCTCTGCGCCAGCAGTCAATGGAGACACATGGGGTATGGCTACACCTTCGGTTCG</t>
  </si>
  <si>
    <t xml:space="preserve">CASSQWRHMGYGYTF</t>
  </si>
  <si>
    <t xml:space="preserve">CTCCTTCTCAGTGACTCTGGCTTCTATCTCTGTGCCTGGAGTTTAGACAGCGTTATTCTAGGGGCCAACGTCCTGACTTTCGGGGCC</t>
  </si>
  <si>
    <t xml:space="preserve">CAWSLDSVILGANVLTF</t>
  </si>
  <si>
    <t xml:space="preserve">AGTTCTAAGAAGCTCCTTCTCAGTGACTCTGGCTTCTATCTCTGTGCCTGGGAGGGGGACAGGGCCTACGAGCAGTACTTCGGGCCG</t>
  </si>
  <si>
    <t xml:space="preserve">CAWEGDRAYEQYF</t>
  </si>
  <si>
    <t xml:space="preserve">TCTGGAGTCCGCTACCAGCTCCCAGACATCTGTGTACTTCTGTGCCATCAGTAGGATAAGATGAACACTGAAGCTTTCTTTGGACAA</t>
  </si>
  <si>
    <t xml:space="preserve">CTGTCGGCTGCTCCCTCCCAGACATCTGTGTACTTCTGTGCCAGCAGTTAAGGCACAAACCACACCGGGGAGCTGTTTTTTGGAGAA</t>
  </si>
  <si>
    <t xml:space="preserve">CASS*GTNHTGELFF</t>
  </si>
  <si>
    <t xml:space="preserve">ATCCGGTCCACAAAGCTGGAGGACTCAGCCATGTACTTCTGTGCCAGCACGTGGCGGGACCCCTCCTACGAGCAGTACTTCGGGCCG</t>
  </si>
  <si>
    <t xml:space="preserve">CASTWRDPSYEQYF</t>
  </si>
  <si>
    <t xml:space="preserve">GCCCATGGAACCCAGGGACTTGGGCCTATATTTCTGTGCCAGCAGCTTTCCAGGCGGAAGACCTACAATGAGCAGTTCTTCGGGCCA</t>
  </si>
  <si>
    <t xml:space="preserve">TCRBV12-01*01</t>
  </si>
  <si>
    <t xml:space="preserve">CTGTGACATCGGCCCAAAAGAACCCGACAGCTTTCTATCTTTCGCTAGCGGGGGGCCTTCTCCTACAATGAGCAGTTCTTCGGGCCA</t>
  </si>
  <si>
    <t xml:space="preserve">TGGAACCCAGGGACTTGGGCCTATATTTCTGTGCCAGCAGCTTTGTGGGACTAGCGGGAGTTGGCAGATACGCAGTATTTTGGCCCA</t>
  </si>
  <si>
    <t xml:space="preserve">AAGATCCGGTCCACAAAGCTGGAGGACTCAGCCATGTACTTCTGTGCCAGCAGTGACAGGGTCGCCTACGAGCAGTACTTCGGGCCG</t>
  </si>
  <si>
    <t xml:space="preserve">CASSDRVAYEQYF</t>
  </si>
  <si>
    <t xml:space="preserve">CCCTCAGAACCCAGGGACTCAGCTGTGTACTTCTGTGCCAGCAGTGCACTTTACTAGAACCTCACCGGGGAGCTGTTTTTTGGAGAA</t>
  </si>
  <si>
    <t xml:space="preserve">CASSALY*NLTGELFF</t>
  </si>
  <si>
    <t xml:space="preserve">ATCCAGCGCACAGAGCAGGGGGACTCGGCCATGTATCTCTGTGCCAGCAGACCCGGACAGGGAGGAAACATTCAGTACTTCGGCGCC</t>
  </si>
  <si>
    <t xml:space="preserve">CASRPGQGGNIQYF</t>
  </si>
  <si>
    <t xml:space="preserve">ATCCAGCCCTCAGAACCCAGGGACTCAGCTGTGTATTTTTGTGCTAGTGGTTTGGTACCGGCCACAGATACGCAGTATTTTGGCCCA</t>
  </si>
  <si>
    <t xml:space="preserve">CASGLVPATDTQYF</t>
  </si>
  <si>
    <t xml:space="preserve">ATCCAGCCCTCAGAACCCAGGGACTCAGCTGTGTACTTCTGTGCCAGCAGTTTAAATGGCAGGGGCACTGAAGCTTTCTTTGGACAA</t>
  </si>
  <si>
    <t xml:space="preserve">CASSLNGRGTEAFF</t>
  </si>
  <si>
    <t xml:space="preserve">CCAGGGACTCAGCTGTGTACTTCTGTGCCAGCAGTTTCCTGGGGACTAGCGGGAGTTAACTCCTACAATGAGCAGTTCTTCGGGCCA</t>
  </si>
  <si>
    <t xml:space="preserve">GCCTTGGAGCTGGACGACTCGGCCCTGTATCTCTGTGCCAGCAGCCTAGAGGGGCGGGGATCGAACACTGAAGCTTTCTTTGGACAA</t>
  </si>
  <si>
    <t xml:space="preserve">CASSLEGRGSNTEAFF</t>
  </si>
  <si>
    <t xml:space="preserve">TCTCTGGAGCTGGGGGACTCAGCTTTGTATTTCTGTGCCAGCAGCGTAGATGGGGCAGTCTCCTACAATGAGCAGTTCTTCGGGCCA</t>
  </si>
  <si>
    <t xml:space="preserve">CASSVDGAVSYNEQFF</t>
  </si>
  <si>
    <t xml:space="preserve">AGATCCAGCGCACAGAGCAGGGGGACTCAGCTGTGTATCTCTGTGCCAGCAGCTCATCGGACGTTGTACGAGCAGTACTTCGGGCCG</t>
  </si>
  <si>
    <t xml:space="preserve">ACTCTGACGATCCAGCGCACAGAGCAGCGGGACTCGGCCATGTATCGCTGTGCCAGCAGCCACGGGGAGACCCAGTACTTCGGGCCA</t>
  </si>
  <si>
    <t xml:space="preserve">CASSHGETQYF</t>
  </si>
  <si>
    <t xml:space="preserve">AAGATCCAGCCCTCAGAACCCAGGGACTCAGCTGTGTACTTCTGTGCCAGCAGCCGAAACTTTCGCTACGAGCAGTACTTCGGGCCG</t>
  </si>
  <si>
    <t xml:space="preserve">CASSRNFRYEQYF</t>
  </si>
  <si>
    <t xml:space="preserve">CACGTTGGCGTCTGCTGTACCCTCTCAGACATCTGTGTACTTCTGTGCCAGCAGTGAACCCGGACAGGTTCTTGAACCTTCGGTTCG</t>
  </si>
  <si>
    <t xml:space="preserve">TCAAGATCCAGCCTGCAAAGCTTGAGGACTCGGCCGTGTATCTCTGTGCCAGCAGCCCGGGGGGAAGAAGAGCAGTACTTCGGGCCG</t>
  </si>
  <si>
    <t xml:space="preserve">ATCCAGCCCTCAGAACCCAGGGACTCAGCTGTGTACTTCTGTGCCAGCAGCTCCCTCGGGGTTTCCTACGAGCAGTACTTCGGGCCG</t>
  </si>
  <si>
    <t xml:space="preserve">CASSSLGVSYEQYF</t>
  </si>
  <si>
    <t xml:space="preserve">TCCTTGGAGCTGGGGGACTCAGCCCTGTACTTCTGTGCCAGCAGCTTAGGAAGACAGGGGGGGTCCTACGAGCAGTACTTCGGGCCG</t>
  </si>
  <si>
    <t xml:space="preserve">CASSLGRQGGSYEQYF</t>
  </si>
  <si>
    <t xml:space="preserve">ACAGTGACCAGTGCCCATCCTGAAGACAGCAGCTTCTACATCTGCAGTGCTAAAGGCAGGGTACACTATGGCTACACCTTCGGTTCG</t>
  </si>
  <si>
    <t xml:space="preserve">CSAKGRVHYGYTF</t>
  </si>
  <si>
    <t xml:space="preserve">GCCCATCCTGAAGACAGCAGCTTCTACATCTGCAGTGCCAGCCCCGCCAGGGGAGGTAATAGCAATCAGCCCCAGCATTTTGGTGAT</t>
  </si>
  <si>
    <t xml:space="preserve">CSASPARGGNSNQPQHF</t>
  </si>
  <si>
    <t xml:space="preserve">AGTTCTAAGAAGCTCCTTCTCAGTGACTCTGGCTTCTATCTCTGTGCCTGGACCGGGACAGGGAGTCAGCCCCAGCATTTTGGTGAT</t>
  </si>
  <si>
    <t xml:space="preserve">CAWTGTGSQPQHF</t>
  </si>
  <si>
    <t xml:space="preserve">ATCCTGAGTTCTAAGAAGCTCCTTCTCAGTGACTCTGGCTTCTATCTCTGTGCCTCAGGTTCGAACACTGAAGCTTTCTTTGGACAA</t>
  </si>
  <si>
    <t xml:space="preserve">CASGSNTEAFF</t>
  </si>
  <si>
    <t xml:space="preserve">TGTGAACGCCTTGTTGCTGGGGGACTCGGCCCTGTATCTCTGTGCCAGCAGCCTGATGCCTCGGACAGTGAAGCTTTCTTTGGACAA</t>
  </si>
  <si>
    <t xml:space="preserve">TCGGCTGCTCCCTCCCAGACATCTGTGTACTTCTGTGCCAGCAGTGAAGGCCGGCAGGGGCGTCATGAGACCCAGTACTTCGGGCCA</t>
  </si>
  <si>
    <t xml:space="preserve">CASSEGRQGRHETQYF</t>
  </si>
  <si>
    <t xml:space="preserve">TTCACTCTGAAGATCCGGTCCACAAAGCTGGAGGACTCAGCCATGTACTTCTGTGCCAGCAGTGTAGGTACGCAGTATTTTGGCCCA</t>
  </si>
  <si>
    <t xml:space="preserve">CASSVGTQYF</t>
  </si>
  <si>
    <t xml:space="preserve">CTGGAGTCCGCTACCAGCTCCCAGACATCTGTGTACTTCTGTGCCATCAGCTTGGCGACAGGGAGCGACACCATATATTTTGGAGAG</t>
  </si>
  <si>
    <t xml:space="preserve">CAISLATGSDTIYF</t>
  </si>
  <si>
    <t xml:space="preserve">AGCACCTTGGAGCTGGGGGACTCGGCCCTTTATCTTTGCGCCAGCAGCTTGGAACAGAAGATCGCAGATACGCAGTATTTTGGCCCA</t>
  </si>
  <si>
    <t xml:space="preserve">CASSLEQKIADTQYF</t>
  </si>
  <si>
    <t xml:space="preserve">GCAGAACTGGAGGATTCTGGAGTTTATTTCTGTGCCAGCAGCCTATTACCTGAGAGGGGACTAGCACAAGAGCAGTTCTTCGGGCCA</t>
  </si>
  <si>
    <t xml:space="preserve">CASSLLPERGLAQEQFF</t>
  </si>
  <si>
    <t xml:space="preserve">TCCCTGGAGCTTGGTGACTCTGCTGTGTATTTCTGTGCCAGCAGCCCCAGGACAGGGTTGGTAAGGCAGACCCAGTACTTCGGGCCA</t>
  </si>
  <si>
    <t xml:space="preserve">CASSPRTGLVRQTQYF</t>
  </si>
  <si>
    <t xml:space="preserve">CAGCGCACACAGCAGGAGGACTCGGCCGTGTATCTCTGTGCCAGCAGAAAGTCTAGCGGGACTTACAATGAGCAGTTCTTCGGGCCA</t>
  </si>
  <si>
    <t xml:space="preserve">CASRKSSGTYNEQFF</t>
  </si>
  <si>
    <t xml:space="preserve">CTCACTGTGACATCGGCCCAAAAGAACCCGACAGCTTTCTATCTCTGTGCCAGTAGTATACAGAGGTTTGGCTACACCTTCGGTTCG</t>
  </si>
  <si>
    <t xml:space="preserve">CASSIQRFGYTF</t>
  </si>
  <si>
    <t xml:space="preserve">AAGATCCAGCCCTCAGAACCCAGGGACTCAGCTGTGTATTTTTGTGCTAGTGGTTTCAGACAGACCCGGACCCAGTACTTCGGGCCA</t>
  </si>
  <si>
    <t xml:space="preserve">CASGFRQTRTQYF</t>
  </si>
  <si>
    <t xml:space="preserve">CGCCTTGTTGCTGGGGGACTCGGCCCTCTATCTCTGTGCCAGCAGCCCGGGGACTAGCGGGCCTACAATGAGCAGTTCTTCGGGCCA</t>
  </si>
  <si>
    <t xml:space="preserve">GTGACATCGGCCCAAAAGAACCCGACAGCTTTCTATCTCTGTGCCAGTAGTATAGGTGAGGGTCGCTACGAGCAGTACTTCGGGCCG</t>
  </si>
  <si>
    <t xml:space="preserve">CASSIGEGRYEQYF</t>
  </si>
  <si>
    <t xml:space="preserve">TCTGAAGATCCAGCCCTCAGAACCCAGGGACTCAGCTGTGTACTTCTGTGCCAGCAGGGGCAGAACACTGAAGCTTTCTTTGGACAA</t>
  </si>
  <si>
    <t xml:space="preserve">CTCAAGATCCAGCCTGCAGAGCTTGGGGACTCGGCCGTGTATCTCTGTGCCAGCACTCAGGGGGCAAACATTCAGTACTTCGGCGCC</t>
  </si>
  <si>
    <t xml:space="preserve">CASTQGANIQYF</t>
  </si>
  <si>
    <t xml:space="preserve">TCCACTCTGAAGATCCAGCGCACACAGCAGGAGGACTCCGCCGTGTATCTCTGTGCCAGCAGCTTCGAGACCCAGTACTTCGGGCCA</t>
  </si>
  <si>
    <t xml:space="preserve">CASSFETQYF</t>
  </si>
  <si>
    <t xml:space="preserve">ACCTTGGAGCTGGGGGACTCGGCCCTTTATCTTTGCGCCAGCAGCTTGGCAGGAGCGGGAGTGACCTACGAGCAGTACTTCGGGCCG</t>
  </si>
  <si>
    <t xml:space="preserve">CASSLAGAGVTYEQYF</t>
  </si>
  <si>
    <t xml:space="preserve">GTGACCAGTGCCCATCCTGAAGACAGCAGCTTCTACATCTGCAGTGCCTCAGGGGGGAATAGCAATCAGCCCCAGCATTTTGGTGAT</t>
  </si>
  <si>
    <t xml:space="preserve">CSASGGNSNQPQHF</t>
  </si>
  <si>
    <t xml:space="preserve">GAGATGAATGTGAGCACCTTGGAGCTGGGGGACTCGGCCCTTTATCTTTGCGCCAGCAGCTTACAAGAGACCCAGTACTTCGGGCCA</t>
  </si>
  <si>
    <t xml:space="preserve">CASSLQETQYF</t>
  </si>
  <si>
    <t xml:space="preserve">ACAGTGACCAGTGCCCATCCTGAAGACAGCAGCTTCTACATCTGCAGTGCTAGAGGGGGTGAAGGATACGAGCAGTACTTCGGGCCG</t>
  </si>
  <si>
    <t xml:space="preserve">CSARGGEGYEQYF</t>
  </si>
  <si>
    <t xml:space="preserve">AGCAACATGAGCCCTGAAGACAGCAGCATATATCTCTGCAGCGTTACCGGGCGTCGGGGGAGTTCCTACGAGCAGTACTTCGGGCCG</t>
  </si>
  <si>
    <t xml:space="preserve">CSVTGRRGSSYEQYF</t>
  </si>
  <si>
    <t xml:space="preserve">CTGACTGTGAGCAACATGAGCCCTGAAGACAGCAGCATATATCTCTGCAGCGTTGGCCCAGGGGGCGTAGCGGCTTTCTTTGGACAA</t>
  </si>
  <si>
    <t xml:space="preserve">CSVGPGGVAAFF</t>
  </si>
  <si>
    <t xml:space="preserve">TTCTAAGAAGCTCCTTCTCAGTGACTCTGGCTTCTATCTCTGTGCCTGTTCCTGGGGGCTCCGAACACTGAAGCTTTCTTTGGACAA</t>
  </si>
  <si>
    <t xml:space="preserve">ACAAAGCTGGAGGACTCAGCCATGTACTTCTGTGCCAGCAGAGTACTCCCGGGCGGAGATGGCAAAAACATTCAGTACTTCGGCGCC</t>
  </si>
  <si>
    <t xml:space="preserve">CASRVLPGGDGKNIQYF</t>
  </si>
  <si>
    <t xml:space="preserve">TCGGCTGCTCCCTCCCAGACATCTGTGTACTTCTGTGCCAGCATCTCTGACAGGGCTTATAGCAATCAGCCCCAGCATTTTGGTGAT</t>
  </si>
  <si>
    <t xml:space="preserve">CASISDRAYSNQPQHF</t>
  </si>
  <si>
    <t xml:space="preserve">TTCACTCTGAAGATCCGGTCCACAAAGCTGGAGGACTCAGCCATGTACTTCTGTGCCAGCAGCCGGGGCCTCCAGTACTTCGGCGCC</t>
  </si>
  <si>
    <t xml:space="preserve">CASSRGLQYF</t>
  </si>
  <si>
    <t xml:space="preserve">TTGGAGTCGGCTGCTCCCTCCCAAACATCTGTGTACTTCTGTGCCAGCAGGGGGACAGGGGACCGCAACACCATATATTTTGGAGAG</t>
  </si>
  <si>
    <t xml:space="preserve">CASRGTGDRNTIYF</t>
  </si>
  <si>
    <t xml:space="preserve">AGATCCAGTCCACGGAGTCAGGGGACACAGCACTGTATTTCTGTGCCAGCAGCAACTCTGAACACCGGGGAGCTGTTTTTTGGAGAA</t>
  </si>
  <si>
    <t xml:space="preserve">GGGTTGGAGTCGGCTGCTCCCTCCCAAACATCTGTGTACTTCTGTGCCAGCAGTCGGGGCAGGGGGATCGAGCAGTACTTCGGGCCG</t>
  </si>
  <si>
    <t xml:space="preserve">CASSRGRGIEQYF</t>
  </si>
  <si>
    <t xml:space="preserve">CCCAGCCCCAACCAGACCTCTCTGTACTTCTGTGCCAGCAGTTACCTAAATAGCGGGAGTATCACCTACGAGCAGTACTTCGGGCCG</t>
  </si>
  <si>
    <t xml:space="preserve">CASSYLNSGSITYEQYF</t>
  </si>
  <si>
    <t xml:space="preserve">GCTGCTCCCTCCCAAACATCTGTGTACTTCTGTGCCAGCAGTTACACCCCCGGACAGGGTGCCCCCTACGAGCAGTACTTCGGGCCG</t>
  </si>
  <si>
    <t xml:space="preserve">CASSYTPGQGAPYEQYF</t>
  </si>
  <si>
    <t xml:space="preserve">TTGGCGTCTGCTGTACCCTCTCAGACATCTGTGTACTTCTGTGCCAGCAGGCCGGGACCCATGAACACTGAAGCTTTCTTTGGACAA</t>
  </si>
  <si>
    <t xml:space="preserve">CASRPGPMNTEAFF</t>
  </si>
  <si>
    <t xml:space="preserve">GTGACATCGGCCCAAAAGAACCCGACAGCTTTCTATCTCTGTGCCAGTAAGGAGACAGTTATTAATGAAAAACTGTTTTTTGGCAGT</t>
  </si>
  <si>
    <t xml:space="preserve">CASKETVINEKLFF</t>
  </si>
  <si>
    <t xml:space="preserve">CTGCAGCCAGAAGACTCGGCCCTGTATCTCTGTGCCAGCAGCACTACCGCCTTAGCGGGAGGGGGTGATGAGCAGTTCTTCGGGCCA</t>
  </si>
  <si>
    <t xml:space="preserve">CASSTTALAGGGDEQFF</t>
  </si>
  <si>
    <t xml:space="preserve">ATCCAGCGCACACAGCAGGAGGACTCGGCCGTGTATCTCTGTGCCAGCAGCTTAGGGAACATGAACACTGAAGCTTTCTTTGGACAA</t>
  </si>
  <si>
    <t xml:space="preserve">CASSLGNMNTEAFF</t>
  </si>
  <si>
    <t xml:space="preserve">CAGCCCTCAGAACCCAGGGACTCAGCTGTGTACTTCTGTGCCAGCAGTTTGGGACTAGCGTACACAGATACGCAGTATTTTGGCCCA</t>
  </si>
  <si>
    <t xml:space="preserve">CASSLGLAYTDTQYF</t>
  </si>
  <si>
    <t xml:space="preserve">CTGGGGGACTCAGCTTTGTATTTCTGTGCCAGCAGCGCCACCTCCCCGGGACTAGTATCTCGGGCCAACGTCCTGACTTTCGGGGCC</t>
  </si>
  <si>
    <t xml:space="preserve">CASSATSPGLVSRANVLTF</t>
  </si>
  <si>
    <t xml:space="preserve">AGCTCCTTGGAGCTGGGGGACTCAGCCCTGTACTTCTGTGCCAGCAGCCTCTACAGGTCCCCTGGAAACACCATATATTTTGGAGAG</t>
  </si>
  <si>
    <t xml:space="preserve">CASSLYRSPGNTIYF</t>
  </si>
  <si>
    <t xml:space="preserve">AATGTGAGCACCTTGGAGCTGGGGGACTCGGCCCTTTATCTTTGCGCCAGCAGCTTGACTGGGAGCTACGAGCAGTACTTCGGGCCG</t>
  </si>
  <si>
    <t xml:space="preserve">CASSLTGSYEQYF</t>
  </si>
  <si>
    <t xml:space="preserve">CTGCAGCCAGAAGACTCGGCCCTGTATCTCTGTGCCAGCAGCCAGAGAGGGGGCGGCTCTGGGGCCAACGTCCTGACTTTCGGGGCC</t>
  </si>
  <si>
    <t xml:space="preserve">CASSQRGGGSGANVLTF</t>
  </si>
  <si>
    <t xml:space="preserve">CAGCCTGCAGAACTGGAGGATTCTGGAGTTTATTTCTGTGCCAGCAGCCAAGAGGGGGCCTGGACCTACGAGCAGTACTTCGGGCCG</t>
  </si>
  <si>
    <t xml:space="preserve">CASSQEGAWTYEQYF</t>
  </si>
  <si>
    <t xml:space="preserve">AGCACCTTGGAGCTGGGGGACTCGGCCCTTTATCTTTGCGCCAGCAGCTTGTCCCCTTTCTGGGACTATGGCTACACCTTCGGTTCG</t>
  </si>
  <si>
    <t xml:space="preserve">CASSLSPFWDYGYTF</t>
  </si>
  <si>
    <t xml:space="preserve">GTGACATCGGCCCAAAAGAACCCGACAGCTTTCTATCTCTGTGCCAGTAGTATGGGAAGGGGGAACCACGAGCAGTACTTCGGGCCG</t>
  </si>
  <si>
    <t xml:space="preserve">CASSMGRGNHEQYF</t>
  </si>
  <si>
    <t xml:space="preserve">ACAGAGCAGGGGGACTCGGCCATGTATCTCTGTGCCAGCAGCTTAGGGTTCGCGGCCGGGAGCTCCTACGAGCAGTACTTCGGGCCG</t>
  </si>
  <si>
    <t xml:space="preserve">CASSLGFAAGSSYEQYF</t>
  </si>
  <si>
    <t xml:space="preserve">CTGCAGAGCAGGGGGACTCGGCCGTGTATGTCTGTGCAAGTCGCTTAGTTGACAGGGAGCCTCTCCTACGAGCAGTACTTCGGGCCG</t>
  </si>
  <si>
    <t xml:space="preserve">CAGCAGGTAGTGCGAGGAGATTCGGCAGCTTATTTCTGTGCCAGCTCACCCCCGGGGACGAGCAATCAGCCCCAGCATTTTGGTGAT</t>
  </si>
  <si>
    <t xml:space="preserve">CASSPPGTSNQPQHF</t>
  </si>
  <si>
    <t xml:space="preserve">CTGACGATCCAGCGCACACAGCAGGAGGACTCGGCCGTGTATCTCTGTGCCAGCAGCGTCTCTGGCTACGAGCAGTACTTCGGGCCG</t>
  </si>
  <si>
    <t xml:space="preserve">CASSVSGYEQYF</t>
  </si>
  <si>
    <t xml:space="preserve">CTCTCAGACATCTGTGTACTTCTGTGCCAGCAGTGACCCCCAAATAAGCGGAGGTGCTCTGGGGCCAACGTCCTGACTTTCGGGGCC</t>
  </si>
  <si>
    <t xml:space="preserve">CACACCCTGCAGCCAGAAGACTCGGCCCTGTATCTCTGCGCCAGCAGCCAGCTAGCGGGAGAATCCTACGAGCAGTACTTCGGGCCG</t>
  </si>
  <si>
    <t xml:space="preserve">CASSQLAGESYEQYF</t>
  </si>
  <si>
    <t xml:space="preserve">CTGACTGTGAGCAACATGAGCCCTGAAGACAGCAGCATATATCTCTGCAGCGTTGAAGCCTCCGCCTACGAGCAGTACTTCGGGCCG</t>
  </si>
  <si>
    <t xml:space="preserve">CSVEASAYEQYF</t>
  </si>
  <si>
    <t xml:space="preserve">AAGAAGCTCCTTCTCAGTGACTCTGGCTTCTATCTCTGTGCCTGGAGCGTCCTGAATGGGGGCTACTATGGCTACACCTTCGGTTCG</t>
  </si>
  <si>
    <t xml:space="preserve">CAWSVLNGGYYGYTF</t>
  </si>
  <si>
    <t xml:space="preserve">GAGTCTGCTGCCTCCTCCCAGACATCTGTATATTTCTGCGCCAGCAGTGAGATCCAGGGAAACACCGGGGAGCTGTTTTTTGGAGAA</t>
  </si>
  <si>
    <t xml:space="preserve">CASSEIQGNTGELFF</t>
  </si>
  <si>
    <t xml:space="preserve">CTGGAGTCTGCTGCCTCCTCCCAGACATCTGTATATTTCTGCGCCAGCAGTGATAGGGACAGCACAGATACGCAGTATTTTGGCCCA</t>
  </si>
  <si>
    <t xml:space="preserve">CASSDRDSTDTQYF</t>
  </si>
  <si>
    <t xml:space="preserve">CTGGAGTCGGCTGCTCCCTCCCAGACATCTGTGTACTTCTGTGCCGGAGGAGGGCTCAGCTCCTACAATGAGCAGTTCTTCGGGCCA</t>
  </si>
  <si>
    <t xml:space="preserve">CAGGGLSSYNEQFF</t>
  </si>
  <si>
    <t xml:space="preserve">GAGTCAGCTACCCGCTCCCAGACATCTGTGTATTTCTGCGCCAGCAGGGGTCCGGGACAGGGAGGCAATGAGCAGTTCTTCGGGCCA</t>
  </si>
  <si>
    <t xml:space="preserve">CASRGPGQGGNEQFF</t>
  </si>
  <si>
    <t xml:space="preserve">CTCAGGCTGGAGTCGGCTGCTCCCTCCCAGACATCTGTGTACTTCTGTGCCAGCAGCGCTATACAGTACGAGCAGTACTTCGGGCCG</t>
  </si>
  <si>
    <t xml:space="preserve">CASSAIQYEQYF</t>
  </si>
  <si>
    <t xml:space="preserve">GTGACATCGGCCCAAAAGAACCCGACAGCTTTCTATCTCTGTGCCAGTAGTATGGGGGTCGCCAAAAACATTCAGTACTTCGGCGCC</t>
  </si>
  <si>
    <t xml:space="preserve">CASSMGVAKNIQYF</t>
  </si>
  <si>
    <t xml:space="preserve">CTGGAGTCGGCTGCTCCCTCCCAGACATCTGTGTACTTCTGTGCCAGCAGTGAAGCGCCAGACCTTTCCGAGCAGTACTTCGGGCCG</t>
  </si>
  <si>
    <t xml:space="preserve">CASSEAPDLSEQYF</t>
  </si>
  <si>
    <t xml:space="preserve">CTGTCGGCTGCTCCCTCCCAGACATCTGTGTACTTCTGTGCCAGCAGTCCCAGCGGGCGGGAGCGAGGCGAGCAGTACTTCGGGCCG</t>
  </si>
  <si>
    <t xml:space="preserve">CASSPSGRERGEQYF</t>
  </si>
  <si>
    <t xml:space="preserve">CACATCAATTCCCTGGAGCTTGGTGACTCTGCTGTGTATTTCTGTGCCAGCAGCCGGGAGGTAGTCGGGGAGCTGTTTTTTGGAGAA</t>
  </si>
  <si>
    <t xml:space="preserve">CASSREVVGELFF</t>
  </si>
  <si>
    <t xml:space="preserve">CGCCCAGCCCCAACCAGACCTCTCTGTACTTCTGTGCCAGCAGTTTATGACGTGCGCGGGAGGGCCTTCGAGCAGTACTTCGGGCCG</t>
  </si>
  <si>
    <t xml:space="preserve">GCGTCTGCTGTACCCTCTCAGACATCTGTGTACTTCTGTGCCAGCAGTGACTCGACGGGGGAGAGCAATGAGCAGTTCTTCGGGCCA</t>
  </si>
  <si>
    <t xml:space="preserve">CASSDSTGESNEQFF</t>
  </si>
  <si>
    <t xml:space="preserve">ATCCAGCGCACACAGCAGGAGGACTCGGCCGTGTATCTCTGTGCCAGCAGCTTATCCAGGGGGCCCTACGAGCAGTACTTCGGGCCG</t>
  </si>
  <si>
    <t xml:space="preserve">CASSLSRGPYEQYF</t>
  </si>
  <si>
    <t xml:space="preserve">GTTGGAGTCGGCTGCTCCCTCCCAAACATCTGTGTACTTCTGTGCCAGCAGTTACGTACAGGGGAGGGTGGCTACACCTTCGGTTCG</t>
  </si>
  <si>
    <t xml:space="preserve">CACATCAATTCCCTGGAGCTTGGTGACTCTGCTGTGTATTTCTGTGCCAGCAGCCTAAGAGTCAATCAGCCCCAGCATTTTGGTGAT</t>
  </si>
  <si>
    <t xml:space="preserve">CASSLRVNQPQHF</t>
  </si>
  <si>
    <t xml:space="preserve">GCGTCTGCTGTACCCTCTCAGACATCTGTGTACTTCTGTGCCAGCATTCCGGACAGGCAGTACCAAGAGACCCAGTACTTCGGGCCA</t>
  </si>
  <si>
    <t xml:space="preserve">CASIPDRQYQETQYF</t>
  </si>
  <si>
    <t xml:space="preserve">AGCTCCTTGGAGCTGGGGGACTCAGCCCTGTACTTCTGTGCCAGCAGCCAGTGGGGACTGCCGAGGGATGAGCAGTTCTTCGGGCCA</t>
  </si>
  <si>
    <t xml:space="preserve">CASSQWGLPRDEQFF</t>
  </si>
  <si>
    <t xml:space="preserve">GAGTCCGCCAGCACCAACCAGACATCTATGTACCTCTGTGCCAGCACCCCTTGGTCAGCAACTAATGAAAAACTGTTTTTTGGCAGT</t>
  </si>
  <si>
    <t xml:space="preserve">CASTPWSATNEKLFF</t>
  </si>
  <si>
    <t xml:space="preserve">GCCTGCAGAGCAGGGGGACTCGGCCGTGTATGTCTGTGCAAGTCGCGGGGGGCGGAGAGTGGGGCCAACGTCCTGACTTTCGGGGCC</t>
  </si>
  <si>
    <t xml:space="preserve">AGTGCGAGGAGATTCGGCAGCTTATTTCTGTGCCAGCTCACCATCCAAACAGGGTAAGGAACTAATGAAAAACTGTTTTTTGGCAGT</t>
  </si>
  <si>
    <t xml:space="preserve">CTGAGCTCTCTGGAGCTGGGGGACTCAGCTTTGTATTTCTGTGCCAGCAGCACCGAGGGGGGGAACACTGAAGCTTTCTTTGGACAA</t>
  </si>
  <si>
    <t xml:space="preserve">CASSTEGGNTEAFF</t>
  </si>
  <si>
    <t xml:space="preserve">CTGGAGCTGGGGGACTCAGCTTTGTATTTCTGTGCCAGCAGCGTAGGGGACGCCTCACACTGGGACACTGAAGCTTTCTTTGGACAA</t>
  </si>
  <si>
    <t xml:space="preserve">CASSVGDASHWDTEAFF</t>
  </si>
  <si>
    <t xml:space="preserve">TTCACATCAATTCCCTGGAGCTTGGTGACTCTGCTGTGTATTTCTGTGCCAGCAATAGGGCAGCCCTACGAGCAGTACTTCGGGCCG</t>
  </si>
  <si>
    <t xml:space="preserve">ACTCTCAAGATCCAGCCTGCAGAGCTTGGGGACTCGGCCGTGTATCTCTGTGCCAGCAGCCCAGGGGTCGGGCAGTTCTTCGGGCCA</t>
  </si>
  <si>
    <t xml:space="preserve">CASSPGVGQFF</t>
  </si>
  <si>
    <t xml:space="preserve">AGCTCTCTGGAGCTGGGGGACTCAGCTTTGTATTTCTGTGCCAGCAGCGCCCAAACTAGCCCTGGGGAGACCCAGTACTTCGGGCCA</t>
  </si>
  <si>
    <t xml:space="preserve">CASSAQTSPGETQYF</t>
  </si>
  <si>
    <t xml:space="preserve">CAGCGCACAGAGCAGGGGGACTCGGCCATGTATCTCTGTGCCAGCAGCCCCGGGGTAGCTAGCGGGGATGCCTGGTACTTCGGGCCG</t>
  </si>
  <si>
    <t xml:space="preserve">CASSPGVASGDAWYF</t>
  </si>
  <si>
    <t xml:space="preserve">GTGAGCACCTTGGAGCTGGGGGACTCGGCCCTTTATCTTTGCGCCAGCAGCGACCCCGGGGCAGGGGATGAGCAGTACTTCGGGCCG</t>
  </si>
  <si>
    <t xml:space="preserve">CASSDPGAGDEQYF</t>
  </si>
  <si>
    <t xml:space="preserve">GTGAGCAACATGAGCCCTGAAGACAGCAGCATATATCTCTGCAGCGTGCAGGGGACAGGGAACACCGGGGAGCTGTTTTTTGGAGAA</t>
  </si>
  <si>
    <t xml:space="preserve">CSVQGTGNTGELFF</t>
  </si>
  <si>
    <t xml:space="preserve">GACATCCGCTCACCAGGCCTGGGGGACGCAGCCATGTACCTGTGTGCCACCGGCGGAGGGACTCTCGACGAGCAGTACTTCGGGCCG</t>
  </si>
  <si>
    <t xml:space="preserve">CATGGGTLDEQYF</t>
  </si>
  <si>
    <t xml:space="preserve">GTGAGCAACATGAGCCCTGAAGACAGCAGCATATATCTCTGCAGCGTTGAACGAGGGAGGGGGAGGGATACGCAGTATTTTGGCCCA</t>
  </si>
  <si>
    <t xml:space="preserve">CSVERGRGRDTQYF</t>
  </si>
  <si>
    <t xml:space="preserve">GTGACCAGTGCCCATCCTGAAGACAGCAGCTTCTACATCTGCAGTGCTAGAGATACACGAACCCCCTACGAGCAGTACTTCGGGCCG</t>
  </si>
  <si>
    <t xml:space="preserve">CSARDTRTPYEQYF</t>
  </si>
  <si>
    <t xml:space="preserve">ATCCTGAGTTCTAAGAAGCTCCTTCTCAGTGACTCTGGCTTCTATCTCTGTGCCTGGAAGGTGGTCTATGGCTACACCTTCGGTTCG</t>
  </si>
  <si>
    <t xml:space="preserve">CAWKVVYGYTF</t>
  </si>
  <si>
    <t xml:space="preserve">GGAGTCGGCTGCTCCCTCCCAAACATCTGTGTACTTCTGTGCCACGAAGCGCGGCCCAGCTCCTACAATGAGCAGTTCTTCGGGCCA</t>
  </si>
  <si>
    <t xml:space="preserve">TCGGCTGCTCCCTCCCAGACATCTGTGTACTTCTGTGCCAGCACCCCTACGGACAGGGCAGATATACATGAGCAGTTCTTCGGGCCA</t>
  </si>
  <si>
    <t xml:space="preserve">CASTPTDRADIHEQFF</t>
  </si>
  <si>
    <t xml:space="preserve">CAAAAGAACCCGACAGCTTTCTATCTCTGTGCCAGTAGTGGGCCTAGGGTTGGACGTGTTGTCACCGGGGAGCTGTTTTTTGGAGAA</t>
  </si>
  <si>
    <t xml:space="preserve">CASSGPRVGRVVTGELFF</t>
  </si>
  <si>
    <t xml:space="preserve">CCCAGCCCCAACCAGACCTCTCTGTACTTCTGTGCCAGCAGCCCAGGAGCGGGACCGAGCTCCTACAATGAGCAGTTCTTCGGGCCA</t>
  </si>
  <si>
    <t xml:space="preserve">CASSPGAGPSSYNEQFF</t>
  </si>
  <si>
    <t xml:space="preserve">ACTCAGCCGTGTATCTCTGTGCCAGCAGCTTAACGCCGAACCCGCCCAAACTAGCGGTGGCGGGCAGATACGCAGTATTTTGGCCCA</t>
  </si>
  <si>
    <t xml:space="preserve">ACTCTGGAGTCCGCTACCAGCTCCCAGACATCTGTGTACTTCTGTGCCATCCCGGACTAGCCTTCCTACGAGCAGTACTTCGGGCCG</t>
  </si>
  <si>
    <t xml:space="preserve">CAIPD*PSYEQYF</t>
  </si>
  <si>
    <t xml:space="preserve">GAACTGGAGGATTCTGGAGTTTATTTCTGTGCCAGCAGCCAAGATCGGCGGGGGGCGTATCGGTACAATGAGCAGTTCTTCGGGCCA</t>
  </si>
  <si>
    <t xml:space="preserve">CASSQDRRGAYRYNEQFF</t>
  </si>
  <si>
    <t xml:space="preserve">CTGGAGTCCGCTACCAGCTCCCAGACATCTGTGTACTTCTGTGCCATCAGTCAAGGGAGGGACACAGATACGCAGTATTTTGGCCCA</t>
  </si>
  <si>
    <t xml:space="preserve">CAISQGRDTDTQYF</t>
  </si>
  <si>
    <t xml:space="preserve">CTGTCGGCTGCTCCCTCCCAGACATCTGTGTACTTCTGTGCCAGCAGTTGGGGGGCGGGACAGATAAACGGCTACACCTTCGGTTCG</t>
  </si>
  <si>
    <t xml:space="preserve">CASSWGAGQINGYTF</t>
  </si>
  <si>
    <t xml:space="preserve">GAGTCAGGGGACACAGCACTGTATTTCTGTGCCAGCAGGTCCAGGGGTAGTGACGAGGAACTTAACTATGGCTACACCTTCGGTTCG</t>
  </si>
  <si>
    <t xml:space="preserve">CASRSRGSDEELNYGYTF</t>
  </si>
  <si>
    <t xml:space="preserve">CGCACACAGCAGGAGGACTCGGCCGTGTATCTCTGTGCCAGCAGCTTAGGCCCGGCAGAAAACACCGGGGAGCTGTTTTTTGGAGAA</t>
  </si>
  <si>
    <t xml:space="preserve">CASSLGPAENTGELFF</t>
  </si>
  <si>
    <t xml:space="preserve">GAGTCTGCCATCCCCAACCAGACAGCTCTTTACTTCTGTGCCACCAGTGAACGGGACAGTCATAATCAGCCCCAGCATTTTGGTGAT</t>
  </si>
  <si>
    <t xml:space="preserve">CATSERDSHNQPQHF</t>
  </si>
  <si>
    <t xml:space="preserve">CCTGGAGTCGCCCAGCCCCAACCAGACCTCTCTGTACTTCTGTGCCAGCAGTGCCCGGACAGGGGCACTGAAGCTTTCTTTGGACAA</t>
  </si>
  <si>
    <t xml:space="preserve">AAGATCCAGCCTGCAAAGCTTGAGGACTCGGCCGTGTATCTCTGTGCCAGCAGCTTGCTGAGATACAATGAGCAGTTCTTCGGGCCA</t>
  </si>
  <si>
    <t xml:space="preserve">CASSLLRYNEQFF</t>
  </si>
  <si>
    <t xml:space="preserve">AGCTCTCTGGAGCTGGGGGACTCAGCTTTGTATTTCTGTGCCAGCAGCCCGCCCGGGACAGGGTGGGTTGAGCAGTTCTTCGGGCCA</t>
  </si>
  <si>
    <t xml:space="preserve">CASSPPGTGWVEQFF</t>
  </si>
  <si>
    <t xml:space="preserve">CAGCGCACAGAGCGGGGGGACTCAGCCGTGTATCTCTGTGCCAGCAGCCCCCTTAGCGGGAGGAATAACGAGCAGTACTTCGGGCCG</t>
  </si>
  <si>
    <t xml:space="preserve">CASSPLSGRNNEQYF</t>
  </si>
  <si>
    <t xml:space="preserve">TCCCTGTCCCTAGAGTCTGCCATCCCCAACCAGACAGCTCTTTACTTCTGTGCCACCAGAGCCGGCAATGAGCAGTTCTTCGGGCCA</t>
  </si>
  <si>
    <t xml:space="preserve">CATRAGNEQFF</t>
  </si>
  <si>
    <t xml:space="preserve">ACATCGGCCCAAAAGAACCCGACAGCTTTCTATCTCTGTGCCAGTAGACCGGCGGGACCTAGCTCCTACGAGCAGTACTTCGGGCCG</t>
  </si>
  <si>
    <t xml:space="preserve">CASRPAGPSSYEQYF</t>
  </si>
  <si>
    <t xml:space="preserve">GCATTTTCCCCTGACCCTGGAGTCTGCCAGGCCCTCACATACCTCTCAGTACCTCTGTGCCAGCGTTGGACCCAGCATTTTGGTGAT</t>
  </si>
  <si>
    <t xml:space="preserve">CACTCTGAAGATCCAGCGCACACAGCAGGAGGACTCCGCCGTGTATCTCTGTGCCAGCAGCTTAGGAATGAGCAGTTCTTCGGGCCA</t>
  </si>
  <si>
    <t xml:space="preserve">GCCCATCCTGAAGACAGCAGCTTCTACATCTGCAGTGCTCAACGAGAGCCGGGACTCGAGAACACCGGGGAGCTGTTTTTTGGAGAA</t>
  </si>
  <si>
    <t xml:space="preserve">CSAQREPGLENTGELFF</t>
  </si>
  <si>
    <t xml:space="preserve">GACATCCGCTCACCAGGCCTGGGGGACGCAGCCATGTACCTGTGTGCCACCAGCCGGCGCGACTCCTACGAGCAGTACTTCGGGCCG</t>
  </si>
  <si>
    <t xml:space="preserve">CATSRRDSYEQYF</t>
  </si>
  <si>
    <t xml:space="preserve">CAGCCTGCAGAGCTTGGGGACTCGGCCGTGTATCTCTGTGCCAGCAGCTTAGGGGACAGACCTCAAGAGACCCAGTACTTCGGGCCA</t>
  </si>
  <si>
    <t xml:space="preserve">CASSLGDRPQETQYF</t>
  </si>
  <si>
    <t xml:space="preserve">ACCAGTGCCCATCCTGAAGACAGCAGCTTCTACATCTGCAGTGCTTCCCCGGCTCTAGCGCCGATAGCGACCCAGTACTTCGGGCCA</t>
  </si>
  <si>
    <t xml:space="preserve">CSASPALAPIATQYF</t>
  </si>
  <si>
    <t xml:space="preserve">TCCTGTCCTCAGAACCGGGAGACACGGCACTGTATCTCTGCGCCAGCAGTCAATGGACAGGGGGCCTACGAGCAGTACTTCGGGCCG</t>
  </si>
  <si>
    <t xml:space="preserve">ACCAGTGCCCATCCTGAAGACAGCAGCTTCTACATCTGCAGTGCTCCCTCTCTAGCGGGAGAAACAGATACGCAGTATTTTGGCCCA</t>
  </si>
  <si>
    <t xml:space="preserve">CSAPSLAGETDTQYF</t>
  </si>
  <si>
    <t xml:space="preserve">ACCCTGCAGCCAGAAGACTCGGCCCTGTATCTCTGCGCCAGCAGCCAAGGGCCAGGCGGGAGTGGATACGAGCAGTACTTCGGGCCG</t>
  </si>
  <si>
    <t xml:space="preserve">CASSQGPGGSGYEQYF</t>
  </si>
  <si>
    <t xml:space="preserve">AAGCTCCTTCTCAGTGACTCTGGCTTCTATCTCTGTGCCTGGAGAGACTACGACAGGACGTCCTACAATGAGCAGTTCTTCGGGCCA</t>
  </si>
  <si>
    <t xml:space="preserve">CAWRDYDRTSYNEQFF</t>
  </si>
  <si>
    <t xml:space="preserve">CTGACTGTGAGCAACATGAGCCCTGAAGACAGCAGCATATATCTCTGCAGCGTTGGACAGGGATACTACGAGCAGTACTTCGGGCCG</t>
  </si>
  <si>
    <t xml:space="preserve">CSVGQGYYEQYF</t>
  </si>
  <si>
    <t xml:space="preserve">CTGGAGTCGGCTGCTCCCTCCCAGACATCTGTGTACTTCTGTGCCAGCGCGGGCCATTTCGTGGTATACGAGCAGTACTTCGGGCCG</t>
  </si>
  <si>
    <t xml:space="preserve">CASAGHFVVYEQYF</t>
  </si>
  <si>
    <t xml:space="preserve">AGTCTGCTGCCTCCTCCCAGACATCTGTATATTTCTGCGCCAGCACCCAGGGGCCCAGGGTCAACCTACGAGCAGTACTTCGGGCCG</t>
  </si>
  <si>
    <t xml:space="preserve">ACATCGGCCCAAAAGAACCCGACAGCTTTCTATCTCTGTGCCAGTAGTACCTCAGGGGGCTGGGGCACTGAAGCTTTCTTTGGACAA</t>
  </si>
  <si>
    <t xml:space="preserve">CASSTSGGWGTEAFF</t>
  </si>
  <si>
    <t xml:space="preserve">CCTGATCCTGGAGTCGCCCAGCCCCAACCAGACCTCTCTGTACTTCTGTGCCAGCAGTTGTGCAACCCAGGCTACACCTTCGGTTCG</t>
  </si>
  <si>
    <t xml:space="preserve">CTGGAGCTTGGTGACTCTGCTGTGTATTTCTGTGCCAGCAGACAGATGATCCGGGACTAGGGGGGGGATGAGCAGTTCTTCGGGCCA</t>
  </si>
  <si>
    <t xml:space="preserve">CASRQMIRD*GGDEQFF</t>
  </si>
  <si>
    <t xml:space="preserve">ATCCTGGAGTCGCCCAGCCCCAACCAGACCTCTCTGTACTTCTGTGCCAGCAGTTTCCAGGGCTCCGAAAAACTGTTTTTTGGCAGT</t>
  </si>
  <si>
    <t xml:space="preserve">CASSFQGSEKLFF</t>
  </si>
  <si>
    <t xml:space="preserve">AGCACCTTGGAGCTGGGGGACTCGGCCCTTTATCTTTGCGCCAGCAGCTTGGCGGGACAGGGGAGGACTGAAGCTTTCTTTGGACAA</t>
  </si>
  <si>
    <t xml:space="preserve">CASSLAGQGRTEAFF</t>
  </si>
  <si>
    <t xml:space="preserve">AAGATCCGGTCCACAAAGCTGGAGGACTCAGCCATGTACTTCTGTGCCAGCAGTGAGGACGGGAATCAGCCCCAGCATTTTGGTGAT</t>
  </si>
  <si>
    <t xml:space="preserve">CASSEDGNQPQHF</t>
  </si>
  <si>
    <t xml:space="preserve">TCTGCCAGGCCCTCACATACCTCTCAGTACCTCTGTGCCAGCAGTGAAGCCTGGGCTAGCGGGAGGTATGAGCAGTTCTTCGGGCCA</t>
  </si>
  <si>
    <t xml:space="preserve">CASSEAWASGRYEQFF</t>
  </si>
  <si>
    <t xml:space="preserve">ACGCCTTGGAGCTGGACGACTCGGCCCTGTATCTCTGTGCCAGCAGCTTGAACTAGCGGAAACACCGGGGAGCTGTTTTTTGGAGAA</t>
  </si>
  <si>
    <t xml:space="preserve">GCACCTTGGAGCTGGGGGACTCGGCCCTTTATCTTTGCGCCAGCAGCACCGACTAGCGGGAGGGCCAATGAGCAGTTCTTCGGGCCA</t>
  </si>
  <si>
    <t xml:space="preserve">GGGGACTCGGCCATGTATCTCTGTGCCAGCACACTACCGCCGGGCGGGAGGGCCGGAGTCTCCTACAATGAGCAGTTCTTCGGGCCA</t>
  </si>
  <si>
    <t xml:space="preserve">CASTLPPGGRAGVSYNEQFF</t>
  </si>
  <si>
    <t xml:space="preserve">GTGCAGCCTGCAGAACTGGAGGATTCTGGAGTTTATTTCTGTGCCAGCAGCCAGAGGACAGTAAAAGAGACCCAGTACTTCGGGCCA</t>
  </si>
  <si>
    <t xml:space="preserve">CASSQRTVKETQYF</t>
  </si>
  <si>
    <t xml:space="preserve">ACTCTGACGATCCAGCGCACAGAGCAGCGGGACTCGGCCATGTATCGCTGTGCCAGCAGCTTTACGGAGACCCAGTACTTCGGGCCA</t>
  </si>
  <si>
    <t xml:space="preserve">CASSFTETQYF</t>
  </si>
  <si>
    <t xml:space="preserve">GAGTCCGCCAGCACCAACCAGACATCTATGTACCTCTGTGCCAGCACTAGCCGGACATCGGGAGGATACGAGCAGTACTTCGGGCCG</t>
  </si>
  <si>
    <t xml:space="preserve">CASTSRTSGGYEQYF</t>
  </si>
  <si>
    <t xml:space="preserve">AGGATCCAGCAGGTAGTGCGAGGAGATTCGGCAGCTTATTTCTGTGCCAGCTCACCAAGTGACACCGGGGAGCTGTTTTTTGGAGAA</t>
  </si>
  <si>
    <t xml:space="preserve">CASSPSDTGELFF</t>
  </si>
  <si>
    <t xml:space="preserve">GCTCCCTCCCAAACATCTGTGTACTTCTGTGCCAGCAGTCTACTAGCGGGAGATTCACCTACCTCTTACGAGCAGTACTTCGGGCCG</t>
  </si>
  <si>
    <t xml:space="preserve">CASSLLAGDSPTSYEQYF</t>
  </si>
  <si>
    <t xml:space="preserve">GCACAGAGCAGCGGGACTCGGCCATGTATCGCTGTGCCAGCCGTATGGGGGGAAAATTAGTCCAATCAGCCCCAGCATTTTGGTGAT</t>
  </si>
  <si>
    <t xml:space="preserve">ACTCTGAAGATCCAGCCCTCAGAACCCAGGGACTCAGCTGTGTACTTCTGTGCCAGCAGTTTAAACACTGAAGCTTTCTTTGGACAA</t>
  </si>
  <si>
    <t xml:space="preserve">CASSLNTEAFF</t>
  </si>
  <si>
    <t xml:space="preserve">CAGCGCACACAGCAGGAGGACTCGGCCGTGTATCTCTGTGCCAGCAGCTTAGGTGTAGGACCGGTCTACGAGCAGTACTTCGGGCCG</t>
  </si>
  <si>
    <t xml:space="preserve">CASSLGVGPVYEQYF</t>
  </si>
  <si>
    <t xml:space="preserve">ACAGTGACCAGTGCCCATCCTGAAGACAGCAGCTTCTACATCTGCAGTGCCTGGGACCCCCGAGGGACTGAAGCTTTCTTTGGACAA</t>
  </si>
  <si>
    <t xml:space="preserve">CSAWDPRGTEAFF</t>
  </si>
  <si>
    <t xml:space="preserve">AGCTCTCTGGAGCTGGGGGACTCAGCTTTGTATTTCTGTGCCAGCAGCGATTACCGGGACAACACAGATACGCAGTATTTTGGCCCA</t>
  </si>
  <si>
    <t xml:space="preserve">CASSDYRDNTDTQYF</t>
  </si>
  <si>
    <t xml:space="preserve">ATCCAGCGCACAGAGCAGCGGGACTCGGCCATGTATCGCTGTGCCAGCAGCCCATGGGACAGGGGCTACGAGCAGTACTTCGGGCCG</t>
  </si>
  <si>
    <t xml:space="preserve">CASSPWDRGYEQYF</t>
  </si>
  <si>
    <t xml:space="preserve">CCCTGGAGCTTGGTGACTCTGCTGTGTATTTCTGTGCCAGCAGTCTTAAAATGACACTGGTAGACCTACGAGCAGTACTTCGGGCCG</t>
  </si>
  <si>
    <t xml:space="preserve">ATCCAGCCCTCAGAACCCAGGGACTCAGCTGTGTACTTCTGTGCCAGCAGCGAGACAGGGACCTACTATGGCTACACCTTCGGTTCG</t>
  </si>
  <si>
    <t xml:space="preserve">CASSETGTYYGYTF</t>
  </si>
  <si>
    <t xml:space="preserve">AGCTCTCTGGAGCTGGGGGACTCAGCTTTGTATTTCTGTGCCAGCAGCGGTGGCGGGGGGATTAACTATGGCTACACCTTCGGTTCG</t>
  </si>
  <si>
    <t xml:space="preserve">CASSGGGGINYGYTF</t>
  </si>
  <si>
    <t xml:space="preserve">ATCCAGCGCACAGAGCAGGGGGACTCGGCCATGTATCTCTGTGCCAGCAGCTGGACAACAGGGGCGGAGACCCAGTACTTCGGGCCA</t>
  </si>
  <si>
    <t xml:space="preserve">CASSWTTGAETQYF</t>
  </si>
  <si>
    <t xml:space="preserve">TCTCCCTGTCCCTAGAGTCTGCCATCCCCAACCAGACAGCTCTTTACTTCTGTGCCACCATCGGTCTACGAGCAGTACTTCGGGCCG</t>
  </si>
  <si>
    <t xml:space="preserve">CCTGCAAAGCTTGAGGACTCGGCCGTGTATCTCTGTGCCAGCAGCCCCCGACCAGGAGCTGGGGCCAACGTCCTGACTTTCGGGGCC</t>
  </si>
  <si>
    <t xml:space="preserve">CASSPRPGAGANVLTF</t>
  </si>
  <si>
    <t xml:space="preserve">GTGACCAGTGCCCATCCTGAAGACAGCAGCTTCTACATCTGCAGTGCGTGGAAAGGGAGTAGCAATCAGCCCCAGCATTTTGGTGAT</t>
  </si>
  <si>
    <t xml:space="preserve">CSAWKGSSNQPQHF</t>
  </si>
  <si>
    <t xml:space="preserve">CTTGGAGATCCAGCGCACAGAGCAGGGGGACTCGGCCATGTATCTCTGTGCCAGCAGCCCACGTAGCGGGGGCAGTACTTCGGGCCG</t>
  </si>
  <si>
    <t xml:space="preserve">TCCAGCAGGTAGTGCGAGGAGATTCGGCAGCTTATTTCTGTGCCAGCTCACCCCGGGACTCCTACCTACGAGCAGTACTTCGGGCCG</t>
  </si>
  <si>
    <t xml:space="preserve">ACAGTGACCAGTGCCCATCCTGAAGACAGCAGCTTCTACATCTGCAGTGCTAGAGTTGGCACAGCGCTTGAAGCTTTCTTTGGACAA</t>
  </si>
  <si>
    <t xml:space="preserve">CSARVGTALEAFF</t>
  </si>
  <si>
    <t xml:space="preserve">CTGAGCTCTCTGGAGCTGGGGGACTCAGCTTTGTATTTCTGTGCCAGCAGCCCCTCGGATCAGTCCTACGAGCAGTACTTCGGGCCG</t>
  </si>
  <si>
    <t xml:space="preserve">CASSPSDQSYEQYF</t>
  </si>
  <si>
    <t xml:space="preserve">CGTCTGCTGTACCCTCTCAGACATCTGTGTACTTCTGTGCCAGCAGTGACTCGACGGGGGACCCCCCACGAGCAGTACTTCGGGCCG</t>
  </si>
  <si>
    <t xml:space="preserve">GACCAGTGCCCATCCTGAAGACAGCAGCTTCTACATCTGCAGTGCTAGTTGTGAGTGAGGGCCAACAATGAGCAGTTCTTCGGGCCA</t>
  </si>
  <si>
    <t xml:space="preserve">CTGCAGCCAGAAGACTCGGCCCTGTATCTCTGCGCCAGCAGCCAGGAGCCAGGGGGCTCTGGGGCCAACGTCCTGACTTTCGGGGCC</t>
  </si>
  <si>
    <t xml:space="preserve">CASSQEPGGSGANVLTF</t>
  </si>
  <si>
    <t xml:space="preserve">ATCCTGAGTTCTAAGAAGCTCCTTCTCAGTGACTCTGGCTTCTATCTCTGTGCCTGGAGCCCTAACACGGGTGGTTACTTCGGCGCC</t>
  </si>
  <si>
    <t xml:space="preserve">CAWSPNTGGYF</t>
  </si>
  <si>
    <t xml:space="preserve">GACCGGCAGTTCATCCTGAGTTCTAAGAAGCTCCTTCTCAGTGACTCTGGCTTCTATCTCTGTGCCTGGAGTGATCTCTTCGGTTCG</t>
  </si>
  <si>
    <t xml:space="preserve">CAWSDLF</t>
  </si>
  <si>
    <t xml:space="preserve">ATCCAGCGCACACAGCAGGAGGACTCCGCCGTGTATCTCTGTGCCAGCAGCTCCAGGGGGCCGGGTGAAAAACTGTTTTTTGGCAGT</t>
  </si>
  <si>
    <t xml:space="preserve">CASSSRGPGEKLFF</t>
  </si>
  <si>
    <t xml:space="preserve">CTGTCGGCTGCTCCCTCCCAGACATCTGTGTACTTCTGTGCCAGCAGTGAACCGACATCGTCCTACAATGAGCAGTTCTTCGGGCCA</t>
  </si>
  <si>
    <t xml:space="preserve">TCGGCTGCTCCCTCCCAGACATCTGTGTACTTCTGTGCCAGCAGTTACTCCCCAGGCCCGGGGTCCACTGAAGCTTTCTTTGGACAA</t>
  </si>
  <si>
    <t xml:space="preserve">CASSYSPGPGSTEAFF</t>
  </si>
  <si>
    <t xml:space="preserve">CTGTCGGCTGCTCCCTCCCAGACATCTGTGTACTTCTGTGCCAGCATTGGGTGGCTCGAGGGGAGAGCTGAAGCTTTCTTTGGACAA</t>
  </si>
  <si>
    <t xml:space="preserve">CASIGWLEGRAEAFF</t>
  </si>
  <si>
    <t xml:space="preserve">CTGTCGGCTGCTCCCTCCCAGACATCTGTGTACTTCTGTGCCAGCAGTTACGATCGGCAACGGAACACTGAAGCTTTCTTTGGACAA</t>
  </si>
  <si>
    <t xml:space="preserve">CASSYDRQRNTEAFF</t>
  </si>
  <si>
    <t xml:space="preserve">ACAGAGCAGCGGGACTCAGCCATGTATCGCTGTGCTAGCAGCTTATTTTATTTTGGGGCGTGGGTCACTGAAGCTTTCTTTGGACAA</t>
  </si>
  <si>
    <t xml:space="preserve">CASSLFYFGAWVTEAFF</t>
  </si>
  <si>
    <t xml:space="preserve">TCGGCTGCTCCCTCCCAAACATCTGTGTACTTCTGTGCCAGCATCCCGGGGACTAGCGGGCGACCCTACGAGCAGTACTTCGGGCCG</t>
  </si>
  <si>
    <t xml:space="preserve">CASIPGTSGRPYEQYF</t>
  </si>
  <si>
    <t xml:space="preserve">TTGGAGTCGGCTGCTCCCTCCCAAACATCTGTGTACTTCTGTGCCAGCAGTTATACAGGGGGGACGAGCGGCTACACCTTCGGTTCG</t>
  </si>
  <si>
    <t xml:space="preserve">CASSYTGGTSGYTF</t>
  </si>
  <si>
    <t xml:space="preserve">AATTCCCTGGAGCTTGGTGACTCTGCTGTGTATTTCTGTGCCAGCAGCCAAGAGGGGGTAGGGTAGCGATGGCAGTACTTCGGGCCG</t>
  </si>
  <si>
    <t xml:space="preserve">CASSQEGVG*RWQYF</t>
  </si>
  <si>
    <t xml:space="preserve">ACATCGGCCCAAAAGAACCCGACAGCTTTCTATCTCTGTGCCAGTAGTATGGAGCAGGGTGTTGTTCAGCCCCAGCATTTTGGTGAT</t>
  </si>
  <si>
    <t xml:space="preserve">CASSMEQGVVQPQHF</t>
  </si>
  <si>
    <t xml:space="preserve">CCCTCAGAACCCAGGGACTCAGCTGTGTACTTCTGTGCCAGCAGGAGGACAGGGGGAGATCGGACCCAAGAAGCTTTCTTTGGACAA</t>
  </si>
  <si>
    <t xml:space="preserve">CASRRTGGDRTQEAFF</t>
  </si>
  <si>
    <t xml:space="preserve">CGCACACAGCAGGAGGACTCGGCCGTGTATCTCTGTGCCAGCAGCGCCCGACAGGGTGGGGTTGGCACTGAAGCTTTCTTTGGACAA</t>
  </si>
  <si>
    <t xml:space="preserve">CASSARQGGVGTEAFF</t>
  </si>
  <si>
    <t xml:space="preserve">GAGTCTGCCAGGCCCTCACATACCTCTCAGTACCTCTGTGCCAGCAGTGAAAATTTGGGTCAGGCGGGCCCGCAGTATTTTGGCCCA</t>
  </si>
  <si>
    <t xml:space="preserve">CASSENLGQAGPQYF</t>
  </si>
  <si>
    <t xml:space="preserve">ACGATCCAGCGCACACAGCAGGAGGACTCGGCCGTGTATCTCTGTGCCAGCAGCTCCCAGCGTAACTACGAGCAGTACTTCGGGCCG</t>
  </si>
  <si>
    <t xml:space="preserve">CASSSQRNYEQYF</t>
  </si>
  <si>
    <t xml:space="preserve">CAGCAGGTAGTGCGAGGAGATTCGGCAGCTTATTTCTGTGCCAGCTCACCAGGGCACAGCTCTGGAAACACCATATATTTTGGAGAG</t>
  </si>
  <si>
    <t xml:space="preserve">CASSPGHSSGNTIYF</t>
  </si>
  <si>
    <t xml:space="preserve">TCAAGCTGGAGTCAGCTGCTCCCTCTCAGACTTCTGTTTACTTCTGTGCCAGCACCCACTGGGGGCTACGAGCAGTACTTCGGGCCG</t>
  </si>
  <si>
    <t xml:space="preserve">TCRBV06-07*01</t>
  </si>
  <si>
    <t xml:space="preserve">CTCAGGCTGCTGTCGGCTGCTCCCTCCCAGACATCTGTGTACTTCTGTGCCAGCAGGCAAGGTGGGGTAGCGCAGTACTTCGGGCCG</t>
  </si>
  <si>
    <t xml:space="preserve">CASRQGGVAQYF</t>
  </si>
  <si>
    <t xml:space="preserve">TGAGCACCTTGGAGCTGGGGGACTCGGCCCTTTATCTTTGCGCCAGCAGCTTCCTCTGAAGGGTATCAGCCCCAGCATTTTGGTGAT</t>
  </si>
  <si>
    <t xml:space="preserve">ACTGTGACATCGGCCCAAAAGAACCCGACAGCTTTCTATCTCTGTGCCAGTGAGGGAGGAGGGTACAATGAGCAGTTCTTCGGGCCA</t>
  </si>
  <si>
    <t xml:space="preserve">CASEGGGYNEQFF</t>
  </si>
  <si>
    <t xml:space="preserve">CAGCCTGCAAAGCTTGAGGACTCGGCCGTGTATCTCTGTGCCAGCAGCCTATACAGGGGTCGTAATCAGCCCCAGCATTTTGGTGAT</t>
  </si>
  <si>
    <t xml:space="preserve">CASSLYRGRNQPQHF</t>
  </si>
  <si>
    <t xml:space="preserve">CCTCCCAAACATCTGTGTACTTCTGTGCCAGCAGTCCACCGGGACCAACATCAACCCCCTCGCCGATACGAGCAGTACTTCGGGCCG</t>
  </si>
  <si>
    <t xml:space="preserve">TGCTGTACCCTCTCAGACATCTGTGTACTTCTGTGCCAGCAGTGACTCGAACCCATCCTTAACACAGATACGCAGTATTTTGGCCCA</t>
  </si>
  <si>
    <t xml:space="preserve">GAAGATCCAGCCCTCAGAACCCAGGGACTCAGCTGTGTACTTCTGTGCCAGCATTATTGGGACACCGGGGAGCTGTTTTTTGGAGAA</t>
  </si>
  <si>
    <t xml:space="preserve">CTTGGAGCTGGGGGACTCGGCCCTTTATCTTTGCGCCAGCAGCTTTTAGGGGACTAGCGGGAGAATAATGAGCAGTTCTTCGGGCCA</t>
  </si>
  <si>
    <t xml:space="preserve">CTGAAGATCCGGTCCACAAAGCTGGAGGACTCAGCCATGTACTTCTGTGCCAGCAGCCTATTGGGCTACGAGCAGTACTTCGGGCCG</t>
  </si>
  <si>
    <t xml:space="preserve">CASSLLGYEQYF</t>
  </si>
  <si>
    <t xml:space="preserve">AACCTGAGCTCTCTGGAGCTGGGGGACTCAGCTTTGTATTTCTGTGCCAGCAGCGGGCTACTAGTTAATGAGCAGTTCTTCGGGCCA</t>
  </si>
  <si>
    <t xml:space="preserve">CASSGLLVNEQFF</t>
  </si>
  <si>
    <t xml:space="preserve">CTGGAGTCCGCCAGCACCAACCAGACATCTATGTACCTCTGTGCCAGCAGTTTAATCAGGGAAAACTATGGCTACACCTTCGGTTCG</t>
  </si>
  <si>
    <t xml:space="preserve">CASSLIRENYGYTF</t>
  </si>
  <si>
    <t xml:space="preserve">ACATCGGCCCAAAAGAACCCGACAGCTTTCTATCTCTGTGCCAGTAGTAGACAGGGAGGGGTCGTAGAGACCCAGTACTTCGGGCCA</t>
  </si>
  <si>
    <t xml:space="preserve">CASSRQGGVVETQYF</t>
  </si>
  <si>
    <t xml:space="preserve">CCAGTGCCCATCCTGAAGACAGCAGCTTCTACATCTGCAGTGCTAGATCGGTCGGGGGCTGACACCGGGGAGCTGTTTTTTGGAGAA</t>
  </si>
  <si>
    <t xml:space="preserve">AGCTCCTTGGAGCTGGGGGACTCAGCCCTGTACTTCTGTGCCAGCATCGTAACGGGGCAGGGGAACACTGAAGCTTTCTTTGGACAA</t>
  </si>
  <si>
    <t xml:space="preserve">CASIVTGQGNTEAFF</t>
  </si>
  <si>
    <t xml:space="preserve">TCACCAGGCCTGGGGGACGCAGCCATGTACCTGTGTGCCACCAGCAGGGGACTAGCGGGAGTACGGGGTGAGCAGTTCTTCGGGCCA</t>
  </si>
  <si>
    <t xml:space="preserve">CATSRGLAGVRGEQFF</t>
  </si>
  <si>
    <t xml:space="preserve">GAACTAAACCTGAGCTCTCTGGAGCTGGGGGACTCAGCTTTGTATTTCTGTGCCAGCAGCGTAGGCGAGACCCAGTACTTCGGGCCA</t>
  </si>
  <si>
    <t xml:space="preserve">CASSVGETQYF</t>
  </si>
  <si>
    <t xml:space="preserve">CAGTGCCCATCCTGAAGACAGCAGCTTCTACATCTGCAGTGCTAGTTCTCGGGGGCGCTACTCACAGATACGCAGTATTTTGGCCCA</t>
  </si>
  <si>
    <t xml:space="preserve">GTGAGCAACATGAGCCCTGAAGACAGCAGCATATATCTCTGCAGCGTTGACTCACGCGCAGGGATCACTGAAGCTTTCTTTGGACAA</t>
  </si>
  <si>
    <t xml:space="preserve">CSVDSRAGITEAFF</t>
  </si>
  <si>
    <t xml:space="preserve">CTGACAGTGACCAGTGCCCATCCTGAAGACAGCAGCTTCTACATCTGCAGTGCTAGTGTCGAACGCGATACGCAGTATTTTGGCCCA</t>
  </si>
  <si>
    <t xml:space="preserve">CSASVERDTQYF</t>
  </si>
  <si>
    <t xml:space="preserve">GTGACCAGTGCCCATCCTGAAGACAGCAGCTTCTACATCTGCAGTGCTAGAGCGGGCGGAGACACAGATACGCAGTATTTTGGCCCA</t>
  </si>
  <si>
    <t xml:space="preserve">CSARAGGDTDTQYF</t>
  </si>
  <si>
    <t xml:space="preserve">CACATCAATTCCCTGGAGCTTGGTGACTCTGCTGTGTATTTCTGTGCCAGCAGCCAGTTACAGGGGGACACCATATATTTTGGAGAG</t>
  </si>
  <si>
    <t xml:space="preserve">CASSQLQGDTIYF</t>
  </si>
  <si>
    <t xml:space="preserve">TCGGCTGCTCCCTCCCAGACATCTGTGTACTTCTGTGCCAGCAGTGCCAGGGACAGGGGGCTTAATCAGCCCCAGCATTTTGGTGAT</t>
  </si>
  <si>
    <t xml:space="preserve">CASSARDRGLNQPQHF</t>
  </si>
  <si>
    <t xml:space="preserve">GCTCCCTCCCAGACATCTGTGTACTTCTGTGCCAGCAGTTACGCCCCCCAGCAGGGATCGAGCACCGGGGAGCTGTTTTTTGGAGAA</t>
  </si>
  <si>
    <t xml:space="preserve">CASSYAPQQGSSTGELFF</t>
  </si>
  <si>
    <t xml:space="preserve">CTGGAGTCCGCTACCAGCTCCCAGACATCTGTGTACTTCTGTGCCACCAGTCGACAGAGAATGAACACTGAAGCTTTCTTTGGACAA</t>
  </si>
  <si>
    <t xml:space="preserve">CATSRQRMNTEAFF</t>
  </si>
  <si>
    <t xml:space="preserve">ACTCTGGAGTCTGCTGCCTCCTCCCAGACATCTGTATATTTCTGCGCCAGCCGGGACAGCTATAATTCACCCCTCCACTTTGGGAAC</t>
  </si>
  <si>
    <t xml:space="preserve">CASRDSYNSPLHF</t>
  </si>
  <si>
    <t xml:space="preserve">ATCCGGTCCACAAAGCTGGAGGACTCAGCCATGTACTTCTGTGCCAGCAGTGCGGACTTCCCCAAAGGCGGCTACACCTTCGGTTCG</t>
  </si>
  <si>
    <t xml:space="preserve">CASSADFPKGGYTF</t>
  </si>
  <si>
    <t xml:space="preserve">TCGGCTGCTCCCTCCCAGACATCTGTGTACTTCTGTGCCAGCAGTTACTCGAGGGCGGGAGGCGGAGAGACCCAGTACTTCGGGCCA</t>
  </si>
  <si>
    <t xml:space="preserve">CASSYSRAGGGETQYF</t>
  </si>
  <si>
    <t xml:space="preserve">CCTCTCACTGTGACATCGGCCCAAAAGAACCCGACAGCTTTCTATCTCTGTGCCAGTAGTCGAAACAATGAGCAGTTCTTCGGGCCA</t>
  </si>
  <si>
    <t xml:space="preserve">CASSRNNEQFF</t>
  </si>
  <si>
    <t xml:space="preserve">ATCCAGCGCACAGAGCAGCGGGACTCGGCCATGTATCGCTGTGCCAGCAGCTTATCGACAGGGATATACGAGCAGTACTTCGGGCCG</t>
  </si>
  <si>
    <t xml:space="preserve">CASSLSTGIYEQYF</t>
  </si>
  <si>
    <t xml:space="preserve">TACCAGCTCCCAGACATCTGTGTACTTCTGTGCCATCACTTTCTGTCAGTCCCGGGACAGGGGGCAAGGGGCTACACCTTCGGTTCG</t>
  </si>
  <si>
    <t xml:space="preserve">TCGGCTGCTCCCTCCCAAACATCTGTGTACTTCTGTGCCAGCAGTTACTCTTCGACAGGGGTGCACTACGAGCAGTACTTCGGGCCG</t>
  </si>
  <si>
    <t xml:space="preserve">CASSYSSTGVHYEQYF</t>
  </si>
  <si>
    <t xml:space="preserve">GCTGCTCCCTCCCAAACATCTGTGTACTTCTGTGCCAGCAGCCCTAAAACAATCCCGACAGGGTAGGAGCCCCAGCATTTTGGTGAT</t>
  </si>
  <si>
    <t xml:space="preserve">CASSPKTIPTG*EPQHF</t>
  </si>
  <si>
    <t xml:space="preserve">TCCTTGGAGCTGGGGGACTCAGCCCTGTACTTCTGTGCCAGCAGCTTGGGCGGTCGTGGTTCTGGAAACACCATATATTTTGGAGAG</t>
  </si>
  <si>
    <t xml:space="preserve">CASSLGGRGSGNTIYF</t>
  </si>
  <si>
    <t xml:space="preserve">GCAGAACTGGAGGATTCTGGAGTTTATTTCTGTGCCAGCAGCCAAGCGGGGCTAGGGACCACCACAGATACGCAGTATTTTGGCCCA</t>
  </si>
  <si>
    <t xml:space="preserve">CASSQAGLGTTTDTQYF</t>
  </si>
  <si>
    <t xml:space="preserve">ACTCTGGAGTCAGCTACCCGCTCCCAGACATCTGTGTATTTCTGCGCCAGCAACTAGCGAGGCCTTTACGAGCAGTACTTCGGGCCG</t>
  </si>
  <si>
    <t xml:space="preserve">CASN*RGLYEQYF</t>
  </si>
  <si>
    <t xml:space="preserve">CACATCAATTCCCTGGAGCTTGGTGACTCTGCTGTGTATTTCTGTGCCAGCAGCCCGCGACCCACCGGGGAGCTGTTTTTTGGAGAA</t>
  </si>
  <si>
    <t xml:space="preserve">CASSPRPTGELFF</t>
  </si>
  <si>
    <t xml:space="preserve">CTCAAGATCCAGCCTGCAGAGCTTGGGGACTCGGCCGTGTATCTCTGTGCCAGCAGGCGGGACGTAGACACCATATATTTTGGAGAG</t>
  </si>
  <si>
    <t xml:space="preserve">CASRRDVDTIYF</t>
  </si>
  <si>
    <t xml:space="preserve">CTACCCGCTCCCAGACATCTGTGTATTTCTGCGCCAGCACCCGACTCCCAATGACAGTTGATAATCTACGAGCAGTACTTCGGGCCG</t>
  </si>
  <si>
    <t xml:space="preserve">CCTTGGAGCTGGACGACTCGGCCCTGTATCTCTGTGCCAGCAGCCCGCCCCCTGCCCAAACTCTACAATGAGCAGTTCTTCGGGCCA</t>
  </si>
  <si>
    <t xml:space="preserve">CGCACACAGCAGGAGGACTCGGCCGTGTATCTCTGTGCCAGCAGCTTTGGCGGGCTTGGGACGTCGGATACGCAGTATTTTGGCCCA</t>
  </si>
  <si>
    <t xml:space="preserve">CASSFGGLGTSDTQYF</t>
  </si>
  <si>
    <t xml:space="preserve">CCTGCAGAGCTTGGGGACTCGGCCGTGTATCTCTGTGCCAGCAGCCCCGGACTAGCGGGTAAGCACAATGAGCAGTTCTTCGGGCCA</t>
  </si>
  <si>
    <t xml:space="preserve">CASSPGLAGKHNEQFF</t>
  </si>
  <si>
    <t xml:space="preserve">CTGAGCTCTCTGGAGCTGGGGGACTCAGCTTTGTATTTCTGTGCCAGCAGCGTAGAGCATACCGGAAACACCATATATTTTGGAGAG</t>
  </si>
  <si>
    <t xml:space="preserve">CASSVEHTGNTIYF</t>
  </si>
  <si>
    <t xml:space="preserve">CACGCCCTGCAGCCAGAAGACTCAGCCCTGTATCTCTGCGCCAGCAGCCAGGCAGCAGGGGGGGCCTACGAGCAGTACTTCGGGCCG</t>
  </si>
  <si>
    <t xml:space="preserve">CASSQAAGGAYEQYF</t>
  </si>
  <si>
    <t xml:space="preserve">CTGGAGTCCGCTACCAGCTCCCAGACATCTGTGTACTTCTGTGCCACCAGTCTTGCGGGAGTAGGCTACGAGCAGTACTTCGGGCCG</t>
  </si>
  <si>
    <t xml:space="preserve">CATSLAGVGYEQYF</t>
  </si>
  <si>
    <t xml:space="preserve">GCGCACAGAGCGGGGGGACTCAGCCGTGTATCTCTGTGCCAGCAGCTTAAAGGTCTAGATATCTTCTATGGCTACACCTTCGGTTCG</t>
  </si>
  <si>
    <t xml:space="preserve">CAGCAGGTAGTGCGAGGAGATTCGGCAGCTTATTTCTGTGCCAGCTCACCGGGACGGAGCTCTGGAAACACCATATATTTTGGAGAG</t>
  </si>
  <si>
    <t xml:space="preserve">GCTCCCTCCCAAACATCTGTGTACTTCTGTGCCAGCAGTTCCTTATACGAACAAGAGACAGGGTACTACGAGCAGTACTTCGGGCCG</t>
  </si>
  <si>
    <t xml:space="preserve">CASSSLYEQETGYYEQYF</t>
  </si>
  <si>
    <t xml:space="preserve">GGGATCCGTCTCCACTCTGAAGATCCAGCGCACAGAGCAGGGGGACTCAGCTGTGTATCTCTGTTTTGGGGGCAGTACTTCGGGCCG</t>
  </si>
  <si>
    <t xml:space="preserve">GCCTGCAGAGCAGGGGGACTCGGCCGTGTATGTCTGTGCAAGTCGCTGGTACTAGCGCGAAGGGGGGAGACCCAGTACTTCGGGCCA</t>
  </si>
  <si>
    <t xml:space="preserve">AGTGCCCATCCTGAAGACAGCAGCTTCTACATCTGCAGTGCTACAAAAGGACGACAGGGGCGACGGTACGAGCAGTACTTCGGGCCG</t>
  </si>
  <si>
    <t xml:space="preserve">CSATKGRQGRRYEQYF</t>
  </si>
  <si>
    <t xml:space="preserve">TCCCTAGAGTCTGCCATCCCCAACCAGACAGCTCTTTACTTCTGTGCCACCAGTGTAAGGGATACCGGGGAGCTGTTTTTTGGAGAA</t>
  </si>
  <si>
    <t xml:space="preserve">CATSVRDTGELFF</t>
  </si>
  <si>
    <t xml:space="preserve">CAGCCAGAAGACTCAGCCCTGTATCTCTGCGCCAGCAGCCGATACACCGGGACTAGCGGGAGGGACAATGAGCAGTTCTTCGGGCCA</t>
  </si>
  <si>
    <t xml:space="preserve">CASSRYTGTSGRDNEQFF</t>
  </si>
  <si>
    <t xml:space="preserve">CTGAGCTCTCTGGAGCTGGGGGACTCAGCTTTGTATTTCTGTGCCAGCAGCCTAAGCCCGACAACCTACGAGCAGTACTTCGGGCCG</t>
  </si>
  <si>
    <t xml:space="preserve">CASSLSPTTYEQYF</t>
  </si>
  <si>
    <t xml:space="preserve">TCCACTCTGACAGTGACCAGTGCCCATCCTGAAGACAGCAGCTTCTACATCTGCAGTGCCCTTGCAGGCATTCAGTACTTCGGCGCC</t>
  </si>
  <si>
    <t xml:space="preserve">CTGGAGTCTGCCAGGCCCTCACATACCTCTCAGTACCTCTGTGCCAGCAGTGAATTCGGGACTGACAACGAGCAGTACTTCGGGCCG</t>
  </si>
  <si>
    <t xml:space="preserve">CASSEFGTDNEQYF</t>
  </si>
  <si>
    <t xml:space="preserve">TCCAGCCTGCAAAGCTTGAGGACTCGGCCGTGTATCTCTGTGCCAGCAGCTTTTCAGGGATCTACTTACGAGCAGTACTTCGGGCCG</t>
  </si>
  <si>
    <t xml:space="preserve">CACCTACACACCCTGCAGCCAGAAGACTCGGCCCTGTATCTCTGTGCCAGCAGCCCGAAGGAGAACACTGAAGCTTTCTTTGGACAA</t>
  </si>
  <si>
    <t xml:space="preserve">CASSPKENTEAFF</t>
  </si>
  <si>
    <t xml:space="preserve">TGACCAGTGCCCATCCTGAAGACAGCAGCTTCTACATCTGCAGTTCACGGCCGGGACAAGTACACAGATACGCAGTATTTTGGCCCA</t>
  </si>
  <si>
    <t xml:space="preserve">TTGGAGATCCAGCGCACAGAGCAGGGGGACTCGGCCATGTATCTCTGTGCCAGCAGCCAGCTCGGGGGTACCCAGTACTTCGGGCCA</t>
  </si>
  <si>
    <t xml:space="preserve">CASSQLGGTQYF</t>
  </si>
  <si>
    <t xml:space="preserve">TCTAAGAAGCTCCTTCTCAGTGACTCTGGCTTCTATCTCTGTGCCTGGGACCCAGGGGTCAGGAACACTGAAGCTTTCTTTGGACAA</t>
  </si>
  <si>
    <t xml:space="preserve">CAWDPGVRNTEAFF</t>
  </si>
  <si>
    <t xml:space="preserve">ATCCGCTCACCAGGCCTGGGGGACGCAGCCATGTACCTGTGTGCCACCAGCAAGACAGGGGGCGTTTACGAGCAGTACTTCGGGCCG</t>
  </si>
  <si>
    <t xml:space="preserve">CATSKTGGVYEQYF</t>
  </si>
  <si>
    <t xml:space="preserve">TAAGAAGCTCCTTCTCAGTGACTCTGGCTTCTATCTCTGTGCCCGATTAACCGGGACCTCACTAATGAAAAACTGTTTTTTGGCAGT</t>
  </si>
  <si>
    <t xml:space="preserve">AGTTCTAAGAAGCTCCTTCTCAGTGACTCTGGCTTCTATCTCTGTGCCTGGACGGGGGGGGACTCCTACGAGCAGTACTTCGGGCCG</t>
  </si>
  <si>
    <t xml:space="preserve">CAWTGGDSYEQYF</t>
  </si>
  <si>
    <t xml:space="preserve">ACGCCTTGTTGCTGGGGGACTCGGCCCTGTATCTCTGTGCCAGCAGCGATGACACAGGGGAGCTCCTACGAGCAGTACTTCGGGCCG</t>
  </si>
  <si>
    <t xml:space="preserve">ACTCTGGAGTCTGCTGCCTCCTCCCAGACATCTGTATATTTCTGCGCCAGCAGTCCAGGGGGCGGCTATGGCTACACCTTCGGTTCG</t>
  </si>
  <si>
    <t xml:space="preserve">CASSPGGGYGYTF</t>
  </si>
  <si>
    <t xml:space="preserve">ACTCTGGAGTCTGCTGCCTCCTCCCAGACATCTGTATATTTCTGCGCCAGCAGTGAGGACAGTATGGGTTTTCAGTACTTCGGCGCC</t>
  </si>
  <si>
    <t xml:space="preserve">CASSEDSMGFQYF</t>
  </si>
  <si>
    <t xml:space="preserve">ATCAATTCCCTGGAGCTTGGTGACTCTGCTGTGTATTTCTGTGCCAGCAGCCAAGTTGCGAACACCGGGGAGCTGTTTTTTGGAGAA</t>
  </si>
  <si>
    <t xml:space="preserve">CASSQVANTGELFF</t>
  </si>
  <si>
    <t xml:space="preserve">GGGGACACAGCACTGTATTTCTGTGCCAGCAGCAAAGTGGGTGGACTAGCGGGAGTACGGTCCTACAATGAGCAGTTCTTCGGGCCA</t>
  </si>
  <si>
    <t xml:space="preserve">CASSKVGGLAGVRSYNEQFF</t>
  </si>
  <si>
    <t xml:space="preserve">AATTCCCTGGAGCTTGGTGACTCTGCTGTGTATTTCTGTGCCAGCAGCCACCAACAGGGGGCTTCGAATGAGCAGTTCTTCGGGCCA</t>
  </si>
  <si>
    <t xml:space="preserve">CASSHQQGASNEQFF</t>
  </si>
  <si>
    <t xml:space="preserve">GCTGCTCCCTCCCAGACATCTGTGTACTTCTGTGCCAGCAGCAAGGCTAAGGGGCAGGGTTACAATCAGCCCCAGCATTTTGGTGAT</t>
  </si>
  <si>
    <t xml:space="preserve">CASSKAKGQGYNQPQHF</t>
  </si>
  <si>
    <t xml:space="preserve">CTTCACATCAATTCCCTGGAGCTTGGTGACTCTGCTGTGTATTTCTGTGCCAGCAGCCAAGAGGCTGGGGGGCAGTTCTTCGGGCCA</t>
  </si>
  <si>
    <t xml:space="preserve">CASSQEAGGQFF</t>
  </si>
  <si>
    <t xml:space="preserve">AGGCTGCTGTCGGCTGCTCCCTCCCAGACATCTGTGTACTTCTGTGCCAGCAGAGGGGGGGCAGGAGAAAAACTGTTTTTTGGCAGT</t>
  </si>
  <si>
    <t xml:space="preserve">CASRGGAGEKLFF</t>
  </si>
  <si>
    <t xml:space="preserve">TCCGCCAGCACCAACCAGACATCTATGTACCTCTGTGCCAGCAGTTCCCCCGACAGGGGGCGGCTTGAAAAACTGTTTTTTGGCAGT</t>
  </si>
  <si>
    <t xml:space="preserve">CASSSPDRGRLEKLFF</t>
  </si>
  <si>
    <t xml:space="preserve">CTCACTGTGACATCGGCCCAAAAGAACCCGACAGCTTTCTATCTCTGTGCCAGTACTGAGGACTTCTATGGCTACACCTTCGGTTCG</t>
  </si>
  <si>
    <t xml:space="preserve">CASTEDFYGYTF</t>
  </si>
  <si>
    <t xml:space="preserve">AATGTGAACGCCTTGGAGCTGGAGGACTCGGCCCTGTATCTCTGTGCCAGCAGCTTGGTGGGGAATCAGCCCCAGCATTTTGGTGAT</t>
  </si>
  <si>
    <t xml:space="preserve">CASSLVGNQPQHF</t>
  </si>
  <si>
    <t xml:space="preserve">ACTCTGGAGTCCGCTACCAGCTCCCAGACATCTGTGTACTTCTGTGCCATCAGTGGATCGCAGGGCCACGAGCAGTACTTCGGGCCG</t>
  </si>
  <si>
    <t xml:space="preserve">CAISGSQGHEQYF</t>
  </si>
  <si>
    <t xml:space="preserve">GGGTTGGAGTCGGCTGCTCCCTCCCAAACATCTGTGTACTTCTGTGCCAGCAGTTATTTTGGGAGGACTGAAGCTTTCTTTGGACAA</t>
  </si>
  <si>
    <t xml:space="preserve">CASSYFGRTEAFF</t>
  </si>
  <si>
    <t xml:space="preserve">CCTGGAGTCGCCCAGCCCCAACCAGACCTCTCTGTACTTCTGTGCCAAGGGACCGAACCTACTAATCAGCCCCAGCATTTTGGTGAT</t>
  </si>
  <si>
    <t xml:space="preserve">AAGGTGCAGCCTGCAGAACTGGAGGATTCTGGAGTTTATTTCTGTGCCAGCGCTTATGGAGGGGGCACTGAAGCTTTCTTTGGACAA</t>
  </si>
  <si>
    <t xml:space="preserve">CASAYGGGTEAFF</t>
  </si>
  <si>
    <t xml:space="preserve">CCTGCAGAGCTTGGGGACTCGGCCATGTATCTCTGTGCCAGCAGCTTACTCCCAGGGACCTCAATTGGGGAGCTGTTTTTTGGAGAA</t>
  </si>
  <si>
    <t xml:space="preserve">CASSLLPGTSIGELFF</t>
  </si>
  <si>
    <t xml:space="preserve">CTGAGCTCTCTGGAGCTGGGGGACTCAGCTTTGTATTTCTGTGCCAGCAGCACGCAGGGCTCTGGAAACACCATATATTTTGGAGAG</t>
  </si>
  <si>
    <t xml:space="preserve">CASSTQGSGNTIYF</t>
  </si>
  <si>
    <t xml:space="preserve">AGCACCAACCAGACATCTATGTACCTCTGTGCCAGCAGTTTTCTGGGACTAGCGGGAGGGAACACCGGGGAGCTGTTTTTTGGAGAA</t>
  </si>
  <si>
    <t xml:space="preserve">CASSFLGLAGGNTGELFF</t>
  </si>
  <si>
    <t xml:space="preserve">ATCCAGCGCACACAGCAGGAGGACTCCGCCGTGTATCTCTGTGCCAGCAGCTTAGTTGAGGCAATAGGGGAGCTGTTTTTTGGAGAA</t>
  </si>
  <si>
    <t xml:space="preserve">CASSLVEAIGELFF</t>
  </si>
  <si>
    <t xml:space="preserve">CTGAATGTGAACGCCTTGTTGCTGGGGGACTCGGCCCTCTATCTCTGTGCCAGCAGCCGAGCGGCCGGGGAGCTGTTTTTTGGAGAA</t>
  </si>
  <si>
    <t xml:space="preserve">CASSRAAGELFF</t>
  </si>
  <si>
    <t xml:space="preserve">GAGTCAGCTACCCGCTCCCAGACATCTGTGTATTTCTGCGCCAGCAGTTCCCCAACCTTGGAGGGTCAGCCCCAGCATTTTGGTGAT</t>
  </si>
  <si>
    <t xml:space="preserve">CASSSPTLEGQPQHF</t>
  </si>
  <si>
    <t xml:space="preserve">CTGACGATCCAGCGCACACAGCAGGAGGACTCGGCCGTGTATCTCTGTGCCAGCAGCCCGCGGATGGTTGGAGCTTTCTTTGGACAA</t>
  </si>
  <si>
    <t xml:space="preserve">CASSPRMVGAFF</t>
  </si>
  <si>
    <t xml:space="preserve">GAGCTGGGGGACTCGGCCCTTTATCTTTGCGCCAGCAGCCTGAGTCTGGGGCTGCAACAGTTCACAGATACGCAGTATTTTGGCCCA</t>
  </si>
  <si>
    <t xml:space="preserve">CASSLSLGLQQFTDTQYF</t>
  </si>
  <si>
    <t xml:space="preserve">GTTGGCGTCTGCTGTACCCTCTCAGACATCTGTGTACTTCTGTGCCAGCAGTGGTTAGGGTGCGGCACTGAAGCTTTCTTTGGACAA</t>
  </si>
  <si>
    <t xml:space="preserve">CTGACGATCCAGCGCACACAGCAGGAGGACTCGGCCGTGTATCTCTGTGCCAGCAGCTTATTCGGCGGGAGAAGCGACTTCGGGCCG</t>
  </si>
  <si>
    <t xml:space="preserve">CASSLFGGRSDF</t>
  </si>
  <si>
    <t xml:space="preserve">CCGCTCAGGCTGGAGTTGGCTGCTCCCTCCCAGACATCTGTGTACTTCTGTGCCAGCATTCGGGGCTACGAGCAGTACTTCGGGCCG</t>
  </si>
  <si>
    <t xml:space="preserve">CASIRGYEQYF</t>
  </si>
  <si>
    <t xml:space="preserve">ATGAATGTGAGCACCTTGGAGCTGGGGGACTCGGCCCTTTATCTTTGCGCCAGCCGGACAGGGAACACTGAAGCTTTCTTTGGACAA</t>
  </si>
  <si>
    <t xml:space="preserve">GAGATCCAGCGCACAGAGCAGGGGGACTCGGCCATGTATCTCTGTGCCAGCAGCTCAGCAGGGAACACTGAAGCTTTCTTTGGACAA</t>
  </si>
  <si>
    <t xml:space="preserve">CASSSAGNTEAFF</t>
  </si>
  <si>
    <t xml:space="preserve">TGCGAGGAGATTCGGCAGCTTATTTCTGTGCCAGCTCACCACCGTGGGAGGCGGGGCCGCTCCTACAATGAGCAGTTCTTCGGGCCA</t>
  </si>
  <si>
    <t xml:space="preserve">GTGAGCACCTTGGAGCTGGGGGACTCGGCCCTTTATCTTTGCGCCAGCAGCCCTAGGACAGGGAGCACTGAAGCTTTCTTTGGACAA</t>
  </si>
  <si>
    <t xml:space="preserve">CASSPRTGSTEAFF</t>
  </si>
  <si>
    <t xml:space="preserve">CTGAGCTCTCTGGAGCTGGGGGACTCAGCTTTGTATTTCTGTGCCAGCAGCGTAGGGTTGAGGACAGATACGCAGTATTTTGGCCCA</t>
  </si>
  <si>
    <t xml:space="preserve">CASSVGLRTDTQYF</t>
  </si>
  <si>
    <t xml:space="preserve">CAGCAGGTAGTGCGAGGAGATTCGGCAGCTTATTTCTGTGCCAGCTCACCAAAAGGGAGCAGCAATCAGCCCCAGCATTTTGGTGAT</t>
  </si>
  <si>
    <t xml:space="preserve">CASSPKGSSNQPQHF</t>
  </si>
  <si>
    <t xml:space="preserve">GTGAACGCCTTGTTGCTGGGGGACTCGGCCCTCTATCTCTGTGCCAGCAGCTTGGGCAGGGGTCCGGGGGCCCAGTACTTCGGGCCA</t>
  </si>
  <si>
    <t xml:space="preserve">CASSLGRGPGAQYF</t>
  </si>
  <si>
    <t xml:space="preserve">ACGATCCAGCGCACACAGCAGGAGGACTCGGCCGTGTATCTCTGTGCCAGCAGCTTGAGCCAGCAGTACGAGCAGTACTTCGGGCCG</t>
  </si>
  <si>
    <t xml:space="preserve">CASSLSQQYEQYF</t>
  </si>
  <si>
    <t xml:space="preserve">AAGGTGCAGCCTGCAGAACTGGAGGATTCTGGAGTTTATTTCTGTGCCAGCAGCCGGGTGGCCCGGGCGGAGCAGTACTTCGGGCCG</t>
  </si>
  <si>
    <t xml:space="preserve">CASSRVARAEQYF</t>
  </si>
  <si>
    <t xml:space="preserve">ACATCGGCCCAAAAGAACCCGACAGCTTTCTATCTCTGTGCCAGTAGTACCGCCCGGCAGGCTCAAGAGACCCAGTACTTCGGGCCA</t>
  </si>
  <si>
    <t xml:space="preserve">CASSTARQAQETQYF</t>
  </si>
  <si>
    <t xml:space="preserve">GATCCAGCGCACAGAGCAGGGGGACTCGGCCATGTATCTCTGTGCCAGCAGGTCGCAGGGGTCCCCTACGAGCAGTACTTCGGGCCG</t>
  </si>
  <si>
    <t xml:space="preserve">ATCCAGCGCACACAGCAGGAGGACTCGGCCGTGTATCTCTGTGCCAGCAGCTTAGCGGTCAGAAACTATGGCTACACCTTCGGTTCG</t>
  </si>
  <si>
    <t xml:space="preserve">CASSLAVRNYGYTF</t>
  </si>
  <si>
    <t xml:space="preserve">CACGCCCTGCAGCCAGAAGACTCAGCCCTGTATCTCTGCGCCAGCAGCCAAGGCGGGACAGGGAACTATGGCTACACCTTCGGTTCG</t>
  </si>
  <si>
    <t xml:space="preserve">CASSQGGTGNYGYTF</t>
  </si>
  <si>
    <t xml:space="preserve">TCCCTAGAGTCTGCCATCCCCAACCAGACAGCTCTTTACTTCTGTGCCACCAGTGACCAGGGGGCCTATGGCTACACCTTCGGTTCG</t>
  </si>
  <si>
    <t xml:space="preserve">CATSDQGAYGYTF</t>
  </si>
  <si>
    <t xml:space="preserve">CTGCAGCCAGAAGACTCGGCCCTGTATCTCTGCGCCAGCAGCCAAGAGTGGCTAGCGGGAGCCACCGGGGAGCTGTTTTTTGGAGAA</t>
  </si>
  <si>
    <t xml:space="preserve">CASSQEWLAGATGELFF</t>
  </si>
  <si>
    <t xml:space="preserve">CAGGTAGTGCGAGGAGATTCGGCAGCTTATTTCTGTGCCAGCTCACCACCGGTGGCCAGGGGTAACTATGGCTACACCTTCGGTTCG</t>
  </si>
  <si>
    <t xml:space="preserve">CASSPPVARGNYGYTF</t>
  </si>
  <si>
    <t xml:space="preserve">GAGTCGGCTGCTCCCTCCCAAACATCTGTGTACTTCTGTGCCAGCAGTTACGGGACTAGCGGGAGGACCGAGCAGTACTTCGGGCCG</t>
  </si>
  <si>
    <t xml:space="preserve">CACGCCCTGCAGCCAGAAGACTCAGCCCTGTATCTCTGCGCCAGCAGCCAAGATCGGTCGGGAGGAAATACGCAGTATTTTGGCCCA</t>
  </si>
  <si>
    <t xml:space="preserve">CASSQDRSGGNTQYF</t>
  </si>
  <si>
    <t xml:space="preserve">CAGTGCCCATCCTGAAGACAGCAGCTTCTACATCTGCAGTGCTGCAGGCGACTGGGACTGATCCAAGAGACCCAGTACTTCGGGCCA</t>
  </si>
  <si>
    <t xml:space="preserve">CCAGCAGGTAGTGCGAGGAGATTCGGCAGCTTATTTCTGTGCCAGCTCACCACCGCCCAGGGGATTCACGAGCAGTACTTCGGGCCG</t>
  </si>
  <si>
    <t xml:space="preserve">ACTGTGAGCAACATGAGCCCTGAAGACAGCAGCATATATCTCTGCAGCGTTATTTCGACTAGCTCCTACGAGCAGTACTTCGGGCCG</t>
  </si>
  <si>
    <t xml:space="preserve">CSVISTSSYEQYF</t>
  </si>
  <si>
    <t xml:space="preserve">CACGCCCTGCAGCCAGAAGACTCAGCCCTGTATCTCTGCGCCAGCAGCCAAGGGGGACGGATCGACTACGAGCAGTACTTCGGGCCG</t>
  </si>
  <si>
    <t xml:space="preserve">CASSQGGRIDYEQYF</t>
  </si>
  <si>
    <t xml:space="preserve">TCAACTCTGACTGTGAGCAACATGAGCCCTGAAGACAGCAGCATATATCTCTGCAGCGACCAGGAGGAGACCCAGTACTTCGGGCCA</t>
  </si>
  <si>
    <t xml:space="preserve">CSDQEETQYF</t>
  </si>
  <si>
    <t xml:space="preserve">CAACATGAGCCCTGAAGACAGCAGCATATATCTCTGCAGCGTTGAGCCCCGGGGAGGGCCTACACCGGGGAGCTGTTTTTTGGAGAA</t>
  </si>
  <si>
    <t xml:space="preserve">CTCCTTCTCAGTGACTCTGGCTTCTATCTCTGTGCCTGGAGTGTACATTCTCGTACGGGGGCTGGAAACACCATATATTTTGGAGAG</t>
  </si>
  <si>
    <t xml:space="preserve">CAWSVHSRTGAGNTIYF</t>
  </si>
  <si>
    <t xml:space="preserve">TCTCAAGATCCAGCCTGCAGAGCTTGGGGACTCGGCCATGTATCTCTGTGCCAGCAGCTGTAAGAGGGTGAGCAGTACTTCGGGCCG</t>
  </si>
  <si>
    <t xml:space="preserve">ACCCTGCAGCCAGAAGACTCGGCCCTGTATCTCTGCGCCAGCAGCCAAGATTTTGTAGGGGTCGGCGAGACCCAGTACTTCGGGCCA</t>
  </si>
  <si>
    <t xml:space="preserve">CASSQDFVGVGETQYF</t>
  </si>
  <si>
    <t xml:space="preserve">TCTAAGAAGCTCCTTCTCAGTGACTCTGGCTTCTATCTCTGTGCCTGGAGTGTATCCCTAGCCAAAAACATTCAGTACTTCGGCGCC</t>
  </si>
  <si>
    <t xml:space="preserve">CAWSVSLAKNIQYF</t>
  </si>
  <si>
    <t xml:space="preserve">AAGAAGCTCCTTCTCAGTGACTCTGGCTTCTATCTCTGTGCCTGGAGTGTCGTCGGGTTTGGCGCAGATACGCAGTATTTTGGCCCA</t>
  </si>
  <si>
    <t xml:space="preserve">CAWSVVGFGADTQYF</t>
  </si>
  <si>
    <t xml:space="preserve">TCTGGAGTCTGCTGCCTCCTCCCAGACATCTGTATATTTCTGCGCCAGCCATTCTAGGGGTTCCTCGGGGAGCTGTTTTTTGGAGAA</t>
  </si>
  <si>
    <t xml:space="preserve">ATGTGAACGCCTTGTTGCTGGGGGACTCGGCCCTGTATCTCTGTGCCAGCAGCTTGGGTACGCTCCGGGGAGCTGTTTTTTGGAGAA</t>
  </si>
  <si>
    <t xml:space="preserve">CCCCTCACTCTGGAGTCTGCTGCCTCCTCCCAGACATCTGTATATTTCTGCGCCACCCCCCGCGGCCGGAGGCAGTACTTCGGGCCG</t>
  </si>
  <si>
    <t xml:space="preserve">CATPRGRRQYF</t>
  </si>
  <si>
    <t xml:space="preserve">CAGCGCACACAGCAGGAGGACTCCGCCGTGTATCTCTGTGCCAGCAGCGGCGGACAGGCCACGAACACTGAAGCTTTCTTTGGACAA</t>
  </si>
  <si>
    <t xml:space="preserve">CASSGGQATNTEAFF</t>
  </si>
  <si>
    <t xml:space="preserve">GAGTCTGCCAGGCCCTCACATACCTCTCAGTACCTCTGTGCCAGCAGTTCCCCGGACAGGCTGAACACTGAAGCTTTCTTTGGACAA</t>
  </si>
  <si>
    <t xml:space="preserve">CASSSPDRLNTEAFF</t>
  </si>
  <si>
    <t xml:space="preserve">CTCAAGATCCAGCCTGCAAAGCTTGAGGACTCGGCCGTGTATCTCTGTGCCAGCAGTCCCTACTACAATGAGCAGTTCTTCGGGCCA</t>
  </si>
  <si>
    <t xml:space="preserve">CASSPYYNEQFF</t>
  </si>
  <si>
    <t xml:space="preserve">CGCACACAGCAGGAGGACTCGGCCGTGTATCTCTGTGCCAGCAGCTTAGCAGGGACAGGCTCCTACAATGAGCAGTTCTTCGGGCCA</t>
  </si>
  <si>
    <t xml:space="preserve">CASSLAGTGSYNEQFF</t>
  </si>
  <si>
    <t xml:space="preserve">TTTAAATCTTCACATCAATTCCCTGGAGCTTGGTGACTCTGCTGTGTATTTCTGTGCCAGTAACCCTACGAGCAGTACTTCGGGCCG</t>
  </si>
  <si>
    <t xml:space="preserve">TCRBV03-02</t>
  </si>
  <si>
    <t xml:space="preserve">CCGCTCAGGCTGCTGTCGGCTGCTCCCTCCCAGACATCTGTGTACTTCTGTGCCAGCCGGGGGGGGGAGACCCAGTACTTCGGGCCA</t>
  </si>
  <si>
    <t xml:space="preserve">CASRGGETQYF</t>
  </si>
  <si>
    <t xml:space="preserve">AGCACCTTGGAGCTGGGGGACTCGGCCCTTTATCTTTGCGCCAGCAGCTTGGGGGATAGTAGGGCGGATGAAGCTTTCTTTGGACAA</t>
  </si>
  <si>
    <t xml:space="preserve">CASSLGDSRADEAFF</t>
  </si>
  <si>
    <t xml:space="preserve">CCAGTCCACGGAGTCAGGGGACACAGCACTGTATTTCTGTGCCAGCAGAGGACAGGACCATGCAATCAGCCCCAGCATTTTGGTGAT</t>
  </si>
  <si>
    <t xml:space="preserve">CCTGGAGCTTGGTGACTCTGCTGTGTATTTCTGTGCCAGCAGCCAAGAGGGGGTGAGCGGTACTCAAACTAGCAGTACTTCGGGCCG</t>
  </si>
  <si>
    <t xml:space="preserve">CCTAGAGTCTGCCATCCCCAACCAGACAGCTCTTTACTTCTGTGCCGTCGGGACAGGGTAGGTGGTTACGAGCAGTACTTCGGGCCG</t>
  </si>
  <si>
    <t xml:space="preserve">CTAGAGTCTGCCATCCCCAACCAGACAGCTCTTTACTTCTGTGCCACCAGTGTGCCATAGATGAACACTGAAGCTTTCTTTGGACAA</t>
  </si>
  <si>
    <t xml:space="preserve">CATSVP*MNTEAFF</t>
  </si>
  <si>
    <t xml:space="preserve">GTGACATCGGCCCAAAAGAACCCGACAGCTTTCTATCTCTGTGCCAGTAGTTTTGCAGTTAGCACAGATACGCAGTATTTTGGCCCA</t>
  </si>
  <si>
    <t xml:space="preserve">CASSFAVSTDTQYF</t>
  </si>
  <si>
    <t xml:space="preserve">CTGATCCTGGAGTCGCCCAGCCCCAACCAGACCTCTCTGTACTTCTGTGCCAGCACCCAGGGGACCTACGAGCAGTACTTCGGGCCG</t>
  </si>
  <si>
    <t xml:space="preserve">CASTQGTYEQYF</t>
  </si>
  <si>
    <t xml:space="preserve">ATCCAGCCTGCAGAGCTTGGGGACTCGGCCGTGTATCTCTGTGCCAGCAGCTTACTAAACTTGGACACTGAAGCTTTCTTTGGACAA</t>
  </si>
  <si>
    <t xml:space="preserve">CASSLLNLDTEAFF</t>
  </si>
  <si>
    <t xml:space="preserve">ACATCGGCCCAAAAGAACCCGACAGCTTTCTATCTCTGTGCCAGTAGTACCACCCGGGACAGCAATTCACCCCTCCACTTTGGGAAC</t>
  </si>
  <si>
    <t xml:space="preserve">CASSTTRDSNSPLHF</t>
  </si>
  <si>
    <t xml:space="preserve">TACTCTGAAGGTGCAGCCTGCAGAACTGGAGGATTCTGGAGTTTATTTCTGTGCCAGCAGCTCTGGGAAAAACTGTTTTTTGGCAGT</t>
  </si>
  <si>
    <t xml:space="preserve">AGCCACTCTGAAGATCCAGCCCTCAGAACCCAGGGACTCAGCTGTGTATTTTTGTGCTAGTGGTTTGGTACCCAGTACTTCGGGCCA</t>
  </si>
  <si>
    <t xml:space="preserve">CTCAAGATCCAGCCTGCAAAGCTTGAGGACTCGGCCGTGTATCTCTGTGCCAGCAGCCCCTACTACAATGAGCAGTTCTTCGGGCCA</t>
  </si>
  <si>
    <t xml:space="preserve">GTGACATCGGCCCAAAAGAACCCGACAGCTTTCTATCTCTGTGCCAGTAAATTTCGACAAGTTAATGAAAAACTGTTTTTTGGCAGT</t>
  </si>
  <si>
    <t xml:space="preserve">CASKFRQVNEKLFF</t>
  </si>
  <si>
    <t xml:space="preserve">AACCTGAGCTCTCTGGAGCTGGGGGACTCAGCTTTGTATTTCTGTGCCAGCAGCGTTGAAAACACCGGGGAGCTGTTTTTTGGAGAA</t>
  </si>
  <si>
    <t xml:space="preserve">CASSVENTGELFF</t>
  </si>
  <si>
    <t xml:space="preserve">TCCCTAGAGTCTGCCATCCCCAACCAGACAGCTCTTTACTTCTGTGCCACCAGTGACCAGACTCTCTACGAGCAGTACTTCGGGCCG</t>
  </si>
  <si>
    <t xml:space="preserve">CATSDQTLYEQYF</t>
  </si>
  <si>
    <t xml:space="preserve">GAGTCTGCCAGGCCCTCACATACCTCTCAGTACCTCTGTGCCAGCAGTGGGGACAGGGGAAACACCGGGGAGCTGTTTTTTGGAGAA</t>
  </si>
  <si>
    <t xml:space="preserve">CASSGDRGNTGELFF</t>
  </si>
  <si>
    <t xml:space="preserve">ACGATCCAGCGCACACAGCAGGAGGACTCGGCCGTGTATCTCTGTGCCAGCAGCTGGACAGGAGCCTACGAGCAGTACTTCGGGCCG</t>
  </si>
  <si>
    <t xml:space="preserve">CASSWTGAYEQYF</t>
  </si>
  <si>
    <t xml:space="preserve">GAGTCAGGGGACACAGCACTGTATTTCTGTGCCAGCAGCAAAGATGTGAGGCGAGCGGAGGACTCCTACGAGCAGTACTTCGGGCCG</t>
  </si>
  <si>
    <t xml:space="preserve">CASSKDVRRAEDSYEQYF</t>
  </si>
  <si>
    <t xml:space="preserve">ATGAATGTGAGCACCTTGGAGCTGGGGGACTCGGCCCTTTATCTTTGCGCCAGCAGCCGGGAGGACAATGAGCAGTTCTTCGGGCCA</t>
  </si>
  <si>
    <t xml:space="preserve">CASSREDNEQFF</t>
  </si>
  <si>
    <t xml:space="preserve">CGGCCCAAAAGAACCCGACAGCTTTCTATCTCTGTGCCAGTAGGGGACTAGCGGGAGGGCCCATCCTACGAGCAGTACTTCGGGCCG</t>
  </si>
  <si>
    <t xml:space="preserve">CAGCCCTCAGAACCCAGGGACTCAGCTGTGTACTTCTGTGCCAGCAGTTTCAGCGGACTAGCGTACAATGAGCAGTTCTTCGGGCCA</t>
  </si>
  <si>
    <t xml:space="preserve">CASSFSGLAYNEQFF</t>
  </si>
  <si>
    <t xml:space="preserve">ACGATCCAGCGCACACAGCAGGAGGACTCGGCCGTGTATCTCTGTGCCAGCAGCTTAGACAGGATGGGTGGCTACACCTTCGGTTCG</t>
  </si>
  <si>
    <t xml:space="preserve">CASSLDRMGGYTF</t>
  </si>
  <si>
    <t xml:space="preserve">GCGTCTGCTGTACCCTCTCAGACATCTGTGTACTTCTGTGCCAGCAGTGACTCGTCGGGGAACACCGGGGAGCTGTTTTTTGGAGAA</t>
  </si>
  <si>
    <t xml:space="preserve">CASSDSSGNTGELFF</t>
  </si>
  <si>
    <t xml:space="preserve">AATGTGAACGCCTTGTTGCTGGGGGACTCGGCCCTCTATCTCTGTGCCAGCAGCCTAGGGGGATCCGGGGAGCTGTTTTTTGGAGAA</t>
  </si>
  <si>
    <t xml:space="preserve">CASSLGGSGELFF</t>
  </si>
  <si>
    <t xml:space="preserve">ACTCTGAAGATCCAGCGCACACAGCAGGAGGACTCCGCCGTGTATCTCTGTGCCAGTCTGTTATCGGATGAGCAGTTCTTCGGGCCA</t>
  </si>
  <si>
    <t xml:space="preserve">CASLLSDEQFF</t>
  </si>
  <si>
    <t xml:space="preserve">GATCCAGCGCACACAGCAGGAGGACTCGGCCGTGTATCTCTGTGCCAGCAGCCATAGGACAGCTCCTACGAGCAGTACTTCGGGCCG</t>
  </si>
  <si>
    <t xml:space="preserve">CTGAGCTCTCTGGAGCTGGGGGACTCAGCTTTGTATTTCTGTGCCAGCAGCGTAGAGGGGCGAAACACTGAAGCTTTCTTTGGACAA</t>
  </si>
  <si>
    <t xml:space="preserve">CASSVEGRNTEAFF</t>
  </si>
  <si>
    <t xml:space="preserve">ACAGTGACCAGTGCCCATCCTGAAGACAGCAGCTTCTACATCTGCAGTGCTAGTGAGGGTCCTGGAAACACCATATATTTTGGAGAG</t>
  </si>
  <si>
    <t xml:space="preserve">CSASEGPGNTIYF</t>
  </si>
  <si>
    <t xml:space="preserve">CTGCAGCCAGAAGACTCGGCCCTGTATCTCTGTGCCAGCAGCCAAGAACGTGGAACTAGCGGGAGGAATGAGCAGTTCTTCGGGCCA</t>
  </si>
  <si>
    <t xml:space="preserve">CASSQERGTSGRNEQFF</t>
  </si>
  <si>
    <t xml:space="preserve">AAGGTGCAGCCTGCAGAACTGGAGGATTCTGGAGTTTATTTCTGTGCCAGCAGCCAAGTCGGTAACTATGGCTACACCTTCGGTTCG</t>
  </si>
  <si>
    <t xml:space="preserve">CASSQVGNYGYTF</t>
  </si>
  <si>
    <t xml:space="preserve">GAGTCTGCCATCCCCAACCAGACAGCTCTTTACTTCTGTGCCACCAGTGATCAAAACAGCAAAAATCAGCCCCAGCATTTTGGTGAT</t>
  </si>
  <si>
    <t xml:space="preserve">CATSDQNSKNQPQHF</t>
  </si>
  <si>
    <t xml:space="preserve">AGCTCCTTGGAGCTGGGGGACTCAGCCCTGTACTTCTGTGCCAGCGCCACCCTAGCGGGACTATCCGATACGCAGTATTTTGGCCCA</t>
  </si>
  <si>
    <t xml:space="preserve">CASATLAGLSDTQYF</t>
  </si>
  <si>
    <t xml:space="preserve">TGAACGCCTTGTTGCTGGGGGACTCGGCCCTCTATCTCTGTGCCAGCAGTTCCTAGCGGGAGTACGGATACGCAGTATTTTGGCCCA</t>
  </si>
  <si>
    <t xml:space="preserve">ACTGTGACATCGGCCCAAAAGAACCCGACAGCTTTCTATCTCTGTGCCAGTAGCCAGGGGGAAGGACAGCCCCAGCATTTTGGTGAT</t>
  </si>
  <si>
    <t xml:space="preserve">CASSQGEGQPQHF</t>
  </si>
  <si>
    <t xml:space="preserve">CAGCCTGCAGAGCTTGGGGACTCGGCCGTGTATCTCTGTGCCAGCAGCTTAGATTTAGCTAGCGGAGGGAAGCAGTTCTTCGGGCCA</t>
  </si>
  <si>
    <t xml:space="preserve">CASSLDLASGGKQFF</t>
  </si>
  <si>
    <t xml:space="preserve">CAGCGCACAGAGCGGGGGGACTCAGCCGTGTATCTCTGTGCCAGCAGCACAGGACTAGCGGGACCCTACGAGCAGTACTTCGGGCCG</t>
  </si>
  <si>
    <t xml:space="preserve">CASSTGLAGPYEQYF</t>
  </si>
  <si>
    <t xml:space="preserve">ACCCTGCAGCCAGAAGACTCGGCCCTGTATCTCTGTGCCAGCAGCCAGGGACACACTCAAAACACCGAGGAGCTGTTTTTTGGAGAA</t>
  </si>
  <si>
    <t xml:space="preserve">CASSQGHTQNTEELFF</t>
  </si>
  <si>
    <t xml:space="preserve">AATGTGAACGCCTTGTTGCTGGGGGACTCGGCCCTCTATCTCTGTGCCAGCAGCACCGGGATTTACAATGAGCAGTTCTTCGGGCCA</t>
  </si>
  <si>
    <t xml:space="preserve">CASSTGIYNEQFF</t>
  </si>
  <si>
    <t xml:space="preserve">CTGAATGTGAACGCCTTGGAGCTGGAGGACTCGGCCCTGTATCTCTGTGCCAGCAGCCCCCCGGGTGTTGAGCAGTACTTCGGGCCG</t>
  </si>
  <si>
    <t xml:space="preserve">CASSPPGVEQYF</t>
  </si>
  <si>
    <t xml:space="preserve">CAGCGCACAGAGCAGGGGGACTCGGCCATGTATCTCTGTGCCAGCAGCTTAGCTAGGCACGGCCGAGGCGAGCAGTACTTCGGGCCG</t>
  </si>
  <si>
    <t xml:space="preserve">CASSLARHGRGEQYF</t>
  </si>
  <si>
    <t xml:space="preserve">AAGATCCAGCCCTCAGAACCCAGGGACTCAGCTGTGTACTTCTGTGCCAGCAGCCCGTCCCAAGAAAGCGGGCAGTACTTCGGGCCG</t>
  </si>
  <si>
    <t xml:space="preserve">CASSPSQESGQYF</t>
  </si>
  <si>
    <t xml:space="preserve">TCACCAGGCCTGGGGGACGCAGCCATGTACCTGTGTGCCACCAGTCACCTCCGGGACAGATCATCCTACGAGCAGTACTTCGGGCCG</t>
  </si>
  <si>
    <t xml:space="preserve">CATSHLRDRSSYEQYF</t>
  </si>
  <si>
    <t xml:space="preserve">TTCTTGACATCCGCTCACCAGGCCTGGGGGACGCAGCCATGTACCTGTGTGCCACCAGCAGATACATTTGAAGCTTTCTTTGGACAA</t>
  </si>
  <si>
    <t xml:space="preserve">ATCCAGCAGGTAGTGCGAGGAGATTCGGCAGCTTATTTCTGTGCCAGCTCACCAAGGGGAGCTAACTATGGCTACACCTTCGGTTCG</t>
  </si>
  <si>
    <t xml:space="preserve">CASSPRGANYGYTF</t>
  </si>
  <si>
    <t xml:space="preserve">CTACACACCCTGCAGCCAGAAGACTCGGCCCTGTATCTCTGCGCCAGCAGCGTCGTTCAGGGGGCCTATGGCTACACCTTCGGTTCG</t>
  </si>
  <si>
    <t xml:space="preserve">CASSVVQGAYGYTF</t>
  </si>
  <si>
    <t xml:space="preserve">CTGACAGTGACCAGTGCCCATCCTGAAGACAGCAGCTTCTACATCTGCAGTGCCAGTCGCGGGGGAGGTAGCTACACCTTCGGTTCG</t>
  </si>
  <si>
    <t xml:space="preserve">CSASRGGGSYTF</t>
  </si>
  <si>
    <t xml:space="preserve">GACATCCGCTCACCAGGCCTGGGGGACGCAGCCATGTACCTGTGTGCCACCAGCAGAGATCGGGAGGGAAAACTGTTTTTTGGCAGT</t>
  </si>
  <si>
    <t xml:space="preserve">CATSRDREGKLFF</t>
  </si>
  <si>
    <t xml:space="preserve">ATCCGCTCACCAGGCCTGGGGGACGCAGCCATGTACCTGTGTGCCACCAGTCAGACTTGGAGCAATCAGCCCCAGCATTTTGGTGAT</t>
  </si>
  <si>
    <t xml:space="preserve">CATSQTWSNQPQHF</t>
  </si>
  <si>
    <t xml:space="preserve">TCTAAGAAGCTCCTTCTCAGTGACTCTGGCTTCTATCTCTGTGCCTGGAGTAGGACAGGGGAATCGGATGGCTACACCTTCGGTTCG</t>
  </si>
  <si>
    <t xml:space="preserve">CAWSRTGESDGYTF</t>
  </si>
  <si>
    <t xml:space="preserve">AGTGCCCATCCTGAAGACAGCAGCTTCTACATCTGCAGTGCTAGAGATCACAGGGGTGGTATGAACACTGAAGCTTTCTTTGGACAA</t>
  </si>
  <si>
    <t xml:space="preserve">CSARDHRGGMNTEAFF</t>
  </si>
  <si>
    <t xml:space="preserve">GGCAATCCTGTCCTCAGAACCGGGAGACACGGCACTGTATCTCTGCGCCAGCAGTCAAACCGAACCTACGAGCAGTACTTCGGGCCG</t>
  </si>
  <si>
    <t xml:space="preserve">AGTTCTAAGAAGCTCCTTCTCAGTGACTCTGGCTTCTATCTCTGTGCCTGGAGTGTAGGGAACGCAGATACGCAGTATTTTGGCCCA</t>
  </si>
  <si>
    <t xml:space="preserve">CAWSVGNADTQYF</t>
  </si>
  <si>
    <t xml:space="preserve">GTGAGCAACATGAGCCCTGAAGACAGCAGCATATATCTCTGCAGCGTGGGGAGGAATTCTATCCCCTACGAGCAGTACTTCGGGCCG</t>
  </si>
  <si>
    <t xml:space="preserve">CSVGRNSIPYEQYF</t>
  </si>
  <si>
    <t xml:space="preserve">TCTGGAGTCTGCTGCCTCCTCCCAGACATCTGTATATTTCTGCGCCACCCCGGACTAGCGGGAGACTACGAGCAGTACTTCGGGCCG</t>
  </si>
  <si>
    <t xml:space="preserve">CTGGAGTCGGCTGCTCCCTCCCAGACATCTGTGTACTTCTGTGCCAGCAGTGACAGGGGCCAGGCAGCTGAAGCTTTCTTTGGACAA</t>
  </si>
  <si>
    <t xml:space="preserve">CASSDRGQAAEAFF</t>
  </si>
  <si>
    <t xml:space="preserve">GGCTGCTCCCTCCCAGACATCTGTGTACTTCTGTGCCAGCAGTGTTGAGGGCCAAACTTCCTATACTACGAGCAGTACTTCGGGCCG</t>
  </si>
  <si>
    <t xml:space="preserve">CTGGAGTCGGCTGCTCCCTCCCAGACATCTGTGTACTTCTGTGCCAGCAGGGAGGGGGGAAGCTACGATGAGCAGTTCTTCGGGCCA</t>
  </si>
  <si>
    <t xml:space="preserve">CASREGGSYDEQFF</t>
  </si>
  <si>
    <t xml:space="preserve">CAGCCCCAACCAGACCTCTCTGTACTTCTGTGCCAGCAGTCCGGGACAGGGAGGACGTATAGCAATCAGCCCCAGCATTTTGGTGAT</t>
  </si>
  <si>
    <t xml:space="preserve">GAGTCGGCTGCTCCCTCCCAAACATCTGTGTACTTCTGTGCCAGCAGTACGCGGACTAGCGGGAGTCTCGAGCAGTACTTCGGGCCG</t>
  </si>
  <si>
    <t xml:space="preserve">CASSTRTSGSLEQYF</t>
  </si>
  <si>
    <t xml:space="preserve">CTCACTCTGGAGTCAGCTACCCGCTCCCAGACATCTGTGTATTTCTGCGCCAGCAGCAGGGACGACTATGGCTACACCTTCGGTTCG</t>
  </si>
  <si>
    <t xml:space="preserve">CASSRDDYGYTF</t>
  </si>
  <si>
    <t xml:space="preserve">CTGGAGTCGGCTGCTCCCTCCCAGACATCTGTGTACTTCTGTGCCAGCAGCCCCGGGACAGAGAACACTGAAGCTTTCTTTGGACAA</t>
  </si>
  <si>
    <t xml:space="preserve">CASSPGTENTEAFF</t>
  </si>
  <si>
    <t xml:space="preserve">GCTGCTCCCTCCCAGACATCTGTGTACTTCTGTGCCAGCAGTTACACCCCAAGGACAGTCGGAACCGGGGAGCTGTTTTTTGGAGAA</t>
  </si>
  <si>
    <t xml:space="preserve">CASSYTPRTVGTGELFF</t>
  </si>
  <si>
    <t xml:space="preserve">GCCTGCAAAGCTTGAGGACTCGGCCGTGTATCTCTGTGCCAGCAGCGGAGACTAGCGGAGTACACCGGGGAGCTGTTTTTTGGAGAA</t>
  </si>
  <si>
    <t xml:space="preserve">GAGTCGGCTGCTCCCTCCCAAACATCTGTGTACTTCTGTGCCAGCAGTTTCTGGGACAGGAACCACAATGAGCAGTTCTTCGGGCCA</t>
  </si>
  <si>
    <t xml:space="preserve">CASSFWDRNHNEQFF</t>
  </si>
  <si>
    <t xml:space="preserve">CAGGAGGACTCCGCCGTGTATCTCTGTGCCAGCAGCTTAGTAAGGAGATCGGACAGGGAGTCTAGAAACACCATATATTTTGGAGAG</t>
  </si>
  <si>
    <t xml:space="preserve">CASSLVRRSDRESRNTIYF</t>
  </si>
  <si>
    <t xml:space="preserve">ACTCTGAAGATCCGGTCCACAAAGCTGGAGGACTCAGCCATGTACTTCTGTGCCAGCAGTGAGAGGTACGAGCAGTTCTTCGGGCCA</t>
  </si>
  <si>
    <t xml:space="preserve">CASSERYEQFF</t>
  </si>
  <si>
    <t xml:space="preserve">GAGTCAGCTACCCGCTCCCAGACATCTGTGTATTTCTGCGCCAGCAGTGAGTCGGCAGGGACCAACAATGAGCAGTTCTTCGGGCCA</t>
  </si>
  <si>
    <t xml:space="preserve">CASSESAGTNNEQFF</t>
  </si>
  <si>
    <t xml:space="preserve">TGACATCGGCCCAAAAGAACCCGACAGCTTTCTATCTCTGTGCCAGTAGTTGGCTCTAGGCCCTGCCATGAGCAGTTCTTCGGGCCA</t>
  </si>
  <si>
    <t xml:space="preserve">CCCCCTGATCCTGGAGTCGCCCAGCCCCAACCAGACCTCTCTGTACTTCTGTGCCAGCAGTTTTGGAATGAGCAGTTCTTCGGGCCA</t>
  </si>
  <si>
    <t xml:space="preserve">ACGATCCAGCGCACACAGCAGGAGGACTCGGCCGTGTATCTCTGTGCCAGCAGCGTCGACAGCTACAATGAGCAGTTCTTCGGGCCA</t>
  </si>
  <si>
    <t xml:space="preserve">CASSVDSYNEQFF</t>
  </si>
  <si>
    <t xml:space="preserve">GAGCGGGGGGACTCAGCCGTGTATCTCTGTGCCAGCATCCAGATTGAGGACAGTGACCCCCTCAATCAGCCCCAGCATTTTGGTGAT</t>
  </si>
  <si>
    <t xml:space="preserve">CASIQIEDSDPLNQPQHF</t>
  </si>
  <si>
    <t xml:space="preserve">CTGTCGGCTGCTCCCTCCCAGACATCTGTGTACTTCTGTGCCAGCAGTTACTCTATTGACGGGATGGGGCCCCAGCATTTTGGTGAT</t>
  </si>
  <si>
    <t xml:space="preserve">CASSYSIDGMGPQHF</t>
  </si>
  <si>
    <t xml:space="preserve">CCCGCTCCCAGACATCTGTGTATTTCTGCGCCAGCCCCGAGGGGCCCCTAGCGGGAGGCATAAGGAGAGACCCAGTACTTCGGGCCA</t>
  </si>
  <si>
    <t xml:space="preserve">GGGTTGGAGTCGGCTGCTCCCTCCCAAACATCTGTGTACTTCTGTGCCAGCAGTTATTATGTAGCCTATGAGCAGTTCTTCGGGCCA</t>
  </si>
  <si>
    <t xml:space="preserve">CASSYYVAYEQFF</t>
  </si>
  <si>
    <t xml:space="preserve">CCCTGGAGCTTGGTGACTCTGCTGTGTATTTCTGTGCCAGCAGCCAAGATTTTCCGGGACCGCTACTACGAGCAGTACTTCGGGCCG</t>
  </si>
  <si>
    <t xml:space="preserve">AATTCCCTGGAGCTTGGTGACTCTGCTGTGTATTTCTGTGCCAGCAGCCAAGGGGGATTCAGCAATCAGCCCCAGCATTTTGGTGAT</t>
  </si>
  <si>
    <t xml:space="preserve">CASSQGGFSNQPQHF</t>
  </si>
  <si>
    <t xml:space="preserve">ACGGAGTCAGGGGACACAGCACTGTATTTCTGTGCCAGCAGCAAAGTAGCCAGACCCTATAGCAATCAGCCCCAGCATTTTGGTGAT</t>
  </si>
  <si>
    <t xml:space="preserve">CASSKVARPYSNQPQHF</t>
  </si>
  <si>
    <t xml:space="preserve">TCGGCCCAAAAGAACCCGACAGCTTTCTATCTCTGTGCCAGTAGTATAGTTGACAGGGCCTCGGGCACTGAAGCTTTCTTTGGACAA</t>
  </si>
  <si>
    <t xml:space="preserve">CASSIVDRASGTEAFF</t>
  </si>
  <si>
    <t xml:space="preserve">GAGATCCAGCGCACAGAGCAGGGGGACTCGGCCATGTATCTCTGTGCCGCCTTCCAGGGAACCCATTATGGCTACACCTTCGGTTCG</t>
  </si>
  <si>
    <t xml:space="preserve">CAAFQGTHYGYTF</t>
  </si>
  <si>
    <t xml:space="preserve">ATCCAGCGCACACAGCAGGAGGACTCGGCCGTGTATCTCTGTGCCAGCAAAATCGATCGGGGGGCAGATACGCAGTATTTTGGCCCA</t>
  </si>
  <si>
    <t xml:space="preserve">CASKIDRGADTQYF</t>
  </si>
  <si>
    <t xml:space="preserve">ATCCAGCGCACACAGCAGGAGGACTCGGCCGTGTATCTCTGTGCCAGCCGCGGGGGGTCCACGCCAGATACGCAGTATTTTGGCCCA</t>
  </si>
  <si>
    <t xml:space="preserve">CASRGGSTPDTQYF</t>
  </si>
  <si>
    <t xml:space="preserve">AATTCCCTGGAGCTTGGTGACTCTGCTGTGTATTTCTGTGCCAGCAGCCATGGCCATAGCTCCTACAATGAGCAGTTCTTCGGGCCA</t>
  </si>
  <si>
    <t xml:space="preserve">CASSHGHSSYNEQFF</t>
  </si>
  <si>
    <t xml:space="preserve">AACATGAGCTCCTTGGAGCTGGGGGACTCAGCCCTGTACTTCTGTGCCAGCAGACTAAGGGCGGACACTGAAGCTTTCTTTGGACAA</t>
  </si>
  <si>
    <t xml:space="preserve">CASRLRADTEAFF</t>
  </si>
  <si>
    <t xml:space="preserve">ATGAATGTGAGCACCTTGGAGCTGGGGGACTCGGCCCTTTATCTTTGCGCCAGCAGGACAGGAAACAATGAGCAGTTCTTCGGGCCA</t>
  </si>
  <si>
    <t xml:space="preserve">CASRTGNNEQFF</t>
  </si>
  <si>
    <t xml:space="preserve">TGTGAGCACCTTGGAGCTGGGGGACTCGGCCCTTTATCTTTGCGCCAGCAGCTTGGACGAGGCAATCAGCCCCAGCATTTTGGTGAT</t>
  </si>
  <si>
    <t xml:space="preserve">AAGATCCGGTCCACAAAGCTGGAGGACTCAGCCATGTACTTCTGTGCCAGCGATTTGGGGGGTAGTCAGCCCCAGCATTTTGGTGAT</t>
  </si>
  <si>
    <t xml:space="preserve">CASDLGGSQPQHF</t>
  </si>
  <si>
    <t xml:space="preserve">GCTCCCTCCCAAACATCTGTGTACTTCTGTGCCAGCAGTTACTCAGGTCGAGGGCGGGGAATTTATGAGACCCAGTACTTCGGGCCA</t>
  </si>
  <si>
    <t xml:space="preserve">CASSYSGRGRGIYETQYF</t>
  </si>
  <si>
    <t xml:space="preserve">ACGATCCAGCGCACACAGCAGGAGGACTCGGCCGTGTATCTCTGTGCCAGCAGCCGTACAGTAGGCGGGGAGCTGTTTTTTGGAGAA</t>
  </si>
  <si>
    <t xml:space="preserve">CASSRTVGGELFF</t>
  </si>
  <si>
    <t xml:space="preserve">CACTGTGACATCGGCCCAAAAGAACCCGACAGCTTTCTATCTCTGTGCCAGTACGGACATACCACAGATACGCAGTATTTTGGCCCA</t>
  </si>
  <si>
    <t xml:space="preserve">CTGGAGCTGGGGGACTCAGCTTTGTATTTCTGTGCCAGCAGCCTCACCTTTGGGACAGGGATAGGGAATGAGCAGTTCTTCGGGCCA</t>
  </si>
  <si>
    <t xml:space="preserve">CASSLTFGTGIGNEQFF</t>
  </si>
  <si>
    <t xml:space="preserve">GCTGCTCCCTCCCAAACATCTGTGTACTTCTGTGCCAGCAGTTACTCCTATCCCGGACAGCCAGTGGTGCCCCAGCATTTTGGTGAT</t>
  </si>
  <si>
    <t xml:space="preserve">CASSYSYPGQPVVPQHF</t>
  </si>
  <si>
    <t xml:space="preserve">TCCAGTCCACGGAGTCAGGGGACACAGCACTGTATTTCTGTGCCAGCTTCCCTATTTCGGGGTACAAAGACCCAGTACTTCGGGCCA</t>
  </si>
  <si>
    <t xml:space="preserve">CTGGGGTTGGAGTCGGCTGCTCCCTCCCAAACATCTGTGTACTTCTGTGCCAGCAGTCGCCCCGTGGCCCCGTCGTGCTTCGGGCCG</t>
  </si>
  <si>
    <t xml:space="preserve">CASSRPVAPSCF</t>
  </si>
  <si>
    <t xml:space="preserve">GCCCTGCAGCCAGAAGACTCAGCCCTGTATCTCTGCGCCAGCAGCCATCGCAGACAGGGTGCTAATGAAAAACTGTTTTTTGGCAGT</t>
  </si>
  <si>
    <t xml:space="preserve">CASSHRRQGANEKLFF</t>
  </si>
  <si>
    <t xml:space="preserve">ACGATCCAGCGCACACAGCAGGAGGACTCGGCCGTGTATCTCTGTGCCAGCTGCCATCTTGGGGCTATTGAGCAGTTCTTCGGGCCA</t>
  </si>
  <si>
    <t xml:space="preserve">CASCHLGAIEQFF</t>
  </si>
  <si>
    <t xml:space="preserve">ACCTTGGAGCTGGGGGACTCGGCCCTTTATCTTTGCGCCAGCAGCTTGGGTTCTAGCGGGAGCGGGAATACGCAGTATTTTGGCCCA</t>
  </si>
  <si>
    <t xml:space="preserve">CASSLGSSGSGNTQYF</t>
  </si>
  <si>
    <t xml:space="preserve">GTGACATCGGCCCAAAAGAACCCGACAGCTTTCTATCTCTGTGCCAGTAGTATCGCTGGGACCAATCAGCCCCAGCATTTTGGTGAT</t>
  </si>
  <si>
    <t xml:space="preserve">CASSIAGTNQPQHF</t>
  </si>
  <si>
    <t xml:space="preserve">CAGCAGGTAGTGCGAGGAGATTCGGCAGCTTATTTCTGTGCCAGCTCACCAACGGGAGGGCTTGTGGATGAGCAGTTCTTCGGGCCA</t>
  </si>
  <si>
    <t xml:space="preserve">CASSPTGGLVDEQFF</t>
  </si>
  <si>
    <t xml:space="preserve">AAGATCCAGCCTGCAAAGCTTGAGGACTCGGCCGTGTATCTCTGTGCCAGCAGCTTGACCCGACCGGACGAGCAGTACTTCGGGCCG</t>
  </si>
  <si>
    <t xml:space="preserve">CASSLTRPDEQYF</t>
  </si>
  <si>
    <t xml:space="preserve">CTGTCGGCTGCTCCCTCCCAGACATCTGTGTACTTCTGTGCCAGCACTGGGAGTGGGCCCTCAAGAGGCGAGCAGTACTTCGGGCCG</t>
  </si>
  <si>
    <t xml:space="preserve">CASTGSGPSRGEQYF</t>
  </si>
  <si>
    <t xml:space="preserve">CAGCGCACACAGCAGGAGGACTCGGCCGTGTATCTCTGTGCCAGCAGCTCGGGGGCTAGTTATGAGAGTACGCAGTATTTTGGCCCA</t>
  </si>
  <si>
    <t xml:space="preserve">CASSSGASYESTQYF</t>
  </si>
  <si>
    <t xml:space="preserve">TGCTGTACCCTCTCAGACATCTGTGTACTTCTGTGCCAGCACATGGACAGAGAACGAAAGAACACAGATACGCAGTATTTTGGCCCA</t>
  </si>
  <si>
    <t xml:space="preserve">ATCCAGCCTGCAGAGCTTGGGGACTCGGCCGTGTATCTCTGTGCCAGCAGCCCGGGACTAGCTCCCGGGGAGCTGTTTTTTGGAGAA</t>
  </si>
  <si>
    <t xml:space="preserve">CASSPGLAPGELFF</t>
  </si>
  <si>
    <t xml:space="preserve">CAGCCTGCAGAGCTTGGGGACTCGGCCGTGTATCTCTGTGCCAGCAGCCGAAGGACTAGCGGTTCAAGTACGCAGTATTTTGGCCCA</t>
  </si>
  <si>
    <t xml:space="preserve">CASSRRTSGSSTQYF</t>
  </si>
  <si>
    <t xml:space="preserve">AGCACCTTGGAGCTGGGGGACTCGGCCCTTTATCTTTGCGCCAGCAGCTTGGTGCAGGGTTCTAATGAAAAACTGTTTTTTGGCAGT</t>
  </si>
  <si>
    <t xml:space="preserve">CCCTCAGAACCCAGGGACTCAGCTGTGTACTTCTGTGCCAGCAGTTCCCGGGACAGGGCAAGCCAAGAGACCCAGTACTTCGGGCCA</t>
  </si>
  <si>
    <t xml:space="preserve">CASSSRDRASQETQYF</t>
  </si>
  <si>
    <t xml:space="preserve">ATCCAGCGCACAGAGCGGGGGGACTCAGCCGTGTATCTCTGTGCCAGCAGCCTTAGCGGGAGGCCCGAGACCCAGTACTTCGGGCCA</t>
  </si>
  <si>
    <t xml:space="preserve">CASSLSGRPETQYF</t>
  </si>
  <si>
    <t xml:space="preserve">GAACTGAACATGAGCTCCTTGGAGCTGGGGGACTCAGCCCTGTACTTCTGTGCCAGCAGCGGGGGCTACGAGCAGTACTTCGGGCCG</t>
  </si>
  <si>
    <t xml:space="preserve">CASSGGYEQYF</t>
  </si>
  <si>
    <t xml:space="preserve">GTGACATCGGCCCAAAAGAACCCGACAGCTTTCTATCTCTGTGCCAGTAGTATCCGACAGGGCTATCAGCCCCAGCATTTTGGTGAT</t>
  </si>
  <si>
    <t xml:space="preserve">CASSIRQGYQPQHF</t>
  </si>
  <si>
    <t xml:space="preserve">AATGTGAGCACCTTGGAGCTGGGGGACTCGGCCCTTTATCTTTGCGCCAGCAGCCCGACAGGAAATCAGCCCCAGCATTTTGGTGAT</t>
  </si>
  <si>
    <t xml:space="preserve">CASSPTGNQPQHF</t>
  </si>
  <si>
    <t xml:space="preserve">TTGGAGATCCAGCGCACAGAGCAGGGGGACTCGGCCATGTATCTCTGTGCCAGCAGCGCTCACTTGGAGACCCAGTACTTCGGGCCA</t>
  </si>
  <si>
    <t xml:space="preserve">CASSAHLETQYF</t>
  </si>
  <si>
    <t xml:space="preserve">CAGCCTGCAAAGCTTGAGGACTCGGCCGTGTATCTCTGTGCCAGCAGCAGGGGGCGGGACGACCCCCACGAGCAGTACTTCGGGCCG</t>
  </si>
  <si>
    <t xml:space="preserve">CASSRGRDDPHEQYF</t>
  </si>
  <si>
    <t xml:space="preserve">AACGCCTTGTTGCTGGGGGACTCGGCCCTCTATCTCTGTGCCAGCAGCTTCACAGGGGGCGCGTCCTACGAGCAGTACTTCGGGCCG</t>
  </si>
  <si>
    <t xml:space="preserve">CASSFTGGASYEQYF</t>
  </si>
  <si>
    <t xml:space="preserve">AGCTCCTTGGAGCTGGGGGACTCAGCCCTGTACTTCTGTGCCAGCAGCTTTAGCGGGACCTCCTCGGACGAGCAGTACTTCGGGCCG</t>
  </si>
  <si>
    <t xml:space="preserve">CASSFSGTSSDEQYF</t>
  </si>
  <si>
    <t xml:space="preserve">CATCCTGAAGACAGCAGCTTCTACATCTGCAGTGCTAGGGGTCTAGCGGTTCCCCGGGTTCCAACCTACGAGCAGTACTTCGGGCCG</t>
  </si>
  <si>
    <t xml:space="preserve">CSARGLAVPRVPTYEQYF</t>
  </si>
  <si>
    <t xml:space="preserve">TCCCTAGAGTCTGCCATCCCCAACCAGACAGCTCTTTACTTCTGTGCCACCAGTGACCGGACAGGTATCGAGCAGTACTTCGGGCCG</t>
  </si>
  <si>
    <t xml:space="preserve">CATSDRTGIEQYF</t>
  </si>
  <si>
    <t xml:space="preserve">CAGCCCTCAGAACCCAGGGACTCAGCTGTGTACTTCTGTGCCAGCAGTTTAGCGGCGGGAGTGGCTTACGAGCAGTACTTCGGGCCG</t>
  </si>
  <si>
    <t xml:space="preserve">CASSLAAGVAYEQYF</t>
  </si>
  <si>
    <t xml:space="preserve">GCCCTGCAGCCAGAAGACTCAGCCCTGTATCTCTGCGCCAGCAGCCAAGGGCTGGGGTTTCGCAATCAGCCCCAGCATTTTGGTGAT</t>
  </si>
  <si>
    <t xml:space="preserve">CASSQGLGFRNQPQHF</t>
  </si>
  <si>
    <t xml:space="preserve">GAGATCCAGCGCACAGAGCAGGGGGACTCGGCCATGTATCTCTGTGCCAGCAGCTTAGCAGCTGGCACTGAAGCTTTCTTTGGACAA</t>
  </si>
  <si>
    <t xml:space="preserve">CASSLAAGTEAFF</t>
  </si>
  <si>
    <t xml:space="preserve">ACAGTGACCAGTGCCCATCCTGAAGACAGCAGCTTCTACATCTGCAGTGCTAGAGGGCAGGTGGACACTGAAGCTTTCTTTGGACAA</t>
  </si>
  <si>
    <t xml:space="preserve">CSARGQVDTEAFF</t>
  </si>
  <si>
    <t xml:space="preserve">TCTGCCATCCCCAACCAGACAGCTCTTTACTTCTGTGCCACCAGTGGGTCCTCTTGGGGAAACTCCTACGAGCAGTACTTCGGGCCG</t>
  </si>
  <si>
    <t xml:space="preserve">CATSGSSWGNSYEQYF</t>
  </si>
  <si>
    <t xml:space="preserve">CAGCGCACAGAGCAGCGGGACTCAGCCATGTATCGCTGTGCTAGCAGCTTAGCTGGCGGGGCGGAGTACGAGCAGTACTTCGGGCCG</t>
  </si>
  <si>
    <t xml:space="preserve">CASSLAGGAEYEQYF</t>
  </si>
  <si>
    <t xml:space="preserve">ATCCGCTCACCAGGCCTGGGGGACGCAGCCATGTACCTGTGTGCCACCAGCAAGACCGGGACAGTATACGAGCAGTACTTCGGGCCG</t>
  </si>
  <si>
    <t xml:space="preserve">CATSKTGTVYEQYF</t>
  </si>
  <si>
    <t xml:space="preserve">ATCCAGCCCTCAGAACCCAGGGACTCAGCTGTGTACTTCTGTGCCAGCAGGGGCAGCGAGAGGACCTACGAGCAGTACTTCGGGCCG</t>
  </si>
  <si>
    <t xml:space="preserve">CASRGSERTYEQYF</t>
  </si>
  <si>
    <t xml:space="preserve">ACAGTGACCAGTGCCCATCCTGAAGACAGCAGCTTCTACATCTGCAGTGCTAGACGGACAGAGAACACTGAAGCTTTCTTTGGACAA</t>
  </si>
  <si>
    <t xml:space="preserve">CSARRTENTEAFF</t>
  </si>
  <si>
    <t xml:space="preserve">AGTGCCCATCCTGAAGACAGCAGCTTCTACATCTGCAGTGCTAGGGGACTAGCGGGAGTCTCCTACAATGAGCAGTTCTTCGGGCCA</t>
  </si>
  <si>
    <t xml:space="preserve">CSARGLAGVSYNEQFF</t>
  </si>
  <si>
    <t xml:space="preserve">AACATGAGCCCTGAAGACAGCAGCATATATCTCTGCAGCGTTGAAGTAACTCGGGGCCTGGGAGGAAACACCATATATTTTGGAGAG</t>
  </si>
  <si>
    <t xml:space="preserve">CSVEVTRGLGGNTIYF</t>
  </si>
  <si>
    <t xml:space="preserve">ACCCTGCAGCCAGAAGACTCGGCCCTGTATCTCTGCGCCAGCAGCCAAGAACGGTTGGGGGGGGCGGATACGCAGTATTTTGGCCCA</t>
  </si>
  <si>
    <t xml:space="preserve">CASSQERLGGADTQYF</t>
  </si>
  <si>
    <t xml:space="preserve">CACACCCTGCAGCCAGAAGACTCGGCCCTGTATCTCTGTGCCAGCAGCCAAGAGTCGCGGGACCACCCCCCCGAGTACTTCGGGCCG</t>
  </si>
  <si>
    <t xml:space="preserve">CASSQESRDHPPEYF</t>
  </si>
  <si>
    <t xml:space="preserve">GTGAGCAACATGAGCCCTGAAGACAGCAGCATATATCTCTGCAGCTCGTGGACTAGCGGCCTCACAGATACGCAGTATTTTGGCCCA</t>
  </si>
  <si>
    <t xml:space="preserve">CSSWTSGLTDTQYF</t>
  </si>
  <si>
    <t xml:space="preserve">GTGAGCAACATGAGCCCTGAAGACAGCAGCATATATCTCTGCAGCGTTGAAGGGCGTAGCTCCTACAATGAGCAGTTCTTCGGGCCA</t>
  </si>
  <si>
    <t xml:space="preserve">CSVEGRSSYNEQFF</t>
  </si>
  <si>
    <t xml:space="preserve">CATCCTGAAGACAGCAGCTTCTACATCTGCAGTGCTAGAGAGGGGGGGGGACGGGCGGGCTCTTACTACGAGCAGTACTTCGGGCCG</t>
  </si>
  <si>
    <t xml:space="preserve">CSAREGGGRAGSYYEQYF</t>
  </si>
  <si>
    <t xml:space="preserve">CTGTCCTCAGAACCGGGAGACACGGCACTGTATCTCTGCGCCAGCAGTCCGAGTAGCGGGAGCTCCTACGAGCAGTACTTCGGGCCG</t>
  </si>
  <si>
    <t xml:space="preserve">CASSPSSGSSYEQYF</t>
  </si>
  <si>
    <t xml:space="preserve">CTGACAGTGACCAGTGCCCATCCTGAAGACAGCAGCTTCTACATCTGCAGTGCTGGAGCCCGATTCTACGAGCAGTACTTCGGGCCG</t>
  </si>
  <si>
    <t xml:space="preserve">CSAGARFYEQYF</t>
  </si>
  <si>
    <t xml:space="preserve">GTGACCAGTGCCCATCCTGAAGACAGCAGCTTCTACATCTGCAGTGCCCAGGACCTCGAAAGCTCCTACGAGCAGTACTTCGGGCCG</t>
  </si>
  <si>
    <t xml:space="preserve">CSAQDLESSYEQYF</t>
  </si>
  <si>
    <t xml:space="preserve">AGTTCTAAGAAGCTCCTTCTCAGTGACTCTGGCTTCTATCTCTGTGCCTGGAGGAGTGGAGGGGTCAATGAGCAGTTCTTCGGGCCA</t>
  </si>
  <si>
    <t xml:space="preserve">CAWRSGGVNEQFF</t>
  </si>
  <si>
    <t xml:space="preserve">ACTCTCAAGATCCAGCCTGCAGAGCTTGGGGACTCGGCCGTGTATCTCTGTGCCAGGGAGAGCTCCTACGAGCAGTACTTCGGGCCG</t>
  </si>
  <si>
    <t xml:space="preserve">CARESSYEQYF</t>
  </si>
  <si>
    <t xml:space="preserve">AGGCTGGAGTCGGCTGCTCCCTCCCAGACATCTGTGTACTTCTGTGCCAGCAGCGACAGGGGAGCTGTACAAGCTTTCTTTGGACAA</t>
  </si>
  <si>
    <t xml:space="preserve">CASSDRGAVQAFF</t>
  </si>
  <si>
    <t xml:space="preserve">GCCTTGGAGCTGGGGGACTCGGCCCTGTATCTCTGTGCCAGAAGCTTGTCCGTCGGGGGGGAGAACACTGAAGCTTTCTTTGGACAA</t>
  </si>
  <si>
    <t xml:space="preserve">CARSLSVGGENTEAFF</t>
  </si>
  <si>
    <t xml:space="preserve">GCTCCCTCCCAGACATCTGTGTACTTCTGTGCCAGCAGTTACTCGGGGTTGCTAAATCGGCGTGGAGTGGCCTACACCTTCGGTTCG</t>
  </si>
  <si>
    <t xml:space="preserve">CASSYSGLLNRRGVAYTF</t>
  </si>
  <si>
    <t xml:space="preserve">ACTCTGGAGTCTGCTGCCTCCTCCCAGACATCTGTATATTTCTGCGCCAGCAGTGGTGGACAGGGGTTGTGGCAGTACTTCGGGCCG</t>
  </si>
  <si>
    <t xml:space="preserve">CASSGGQGLWQYF</t>
  </si>
  <si>
    <t xml:space="preserve">TCCCTGGAGCTTGGTGACTCTGCTGTGTATTTCTGTGCCAGCAGCTCCGGTTGGGGGCCGAACACCGGGGAGCTGTTTTTTGGAGAA</t>
  </si>
  <si>
    <t xml:space="preserve">CASSSGWGPNTGELFF</t>
  </si>
  <si>
    <t xml:space="preserve">CGGCTGCTCCCTCCCAGACATCTGTGTACTTCTGTGCCAGCAACGTAATTGGGTCCGGGCTTAAGCTATGAGCAGTTCTTCGGGCCA</t>
  </si>
  <si>
    <t xml:space="preserve">TCGGCTGCTCCCTCCCAGACATCTGTGTACTTCTGTGCCAGCAGTTACAAGGGCGGACTAGCCAAAAACATTCAGTACTTCGGCGCC</t>
  </si>
  <si>
    <t xml:space="preserve">CASSYKGGLAKNIQYF</t>
  </si>
  <si>
    <t xml:space="preserve">CTGTCGGCTGCTCCCTCCCAGACATCTGTGTACTTCTGTGCCAGCCTACGGACAGGGAACATGAACACTGAAGCTTTCTTTGGACAA</t>
  </si>
  <si>
    <t xml:space="preserve">CASLRTGNMNTEAFF</t>
  </si>
  <si>
    <t xml:space="preserve">CCTGCAGAACTGGAGGATTCTGGAGTTTATTTCTGTGCCAGCAGCCCTCCGGGACAACGGGCCCACAATGAGCAGTTCTTCGGGCCA</t>
  </si>
  <si>
    <t xml:space="preserve">CASSPPGQRAHNEQFF</t>
  </si>
  <si>
    <t xml:space="preserve">GGGTTGGAGTCGGCTGCTCCCTCCCAAACATCTGTGTACTTCTGTGCCAGCAGTTACTCGTTGGTTACTGAAGCTTTCTTTGGACAA</t>
  </si>
  <si>
    <t xml:space="preserve">CASSYSLVTEAFF</t>
  </si>
  <si>
    <t xml:space="preserve">CGGTCCACAAAGCTGGAGGACTCAGCCATGTACTTCTGTGCCAGCAGTAGACAGGGGGCACAATCCTATGGCTACACCTTCGGTTCG</t>
  </si>
  <si>
    <t xml:space="preserve">CASSRQGAQSYGYTF</t>
  </si>
  <si>
    <t xml:space="preserve">AGTCGCCCAGCCCCAACCAGACCTCTCTGTACTTCTGTGCCAGCAGAGGTCGGCAGGGGGGCGAAAGAGACCCAGTACTTCGGGCCA</t>
  </si>
  <si>
    <t xml:space="preserve">TCCACAAAGCTGGAGGACTCAGCCATGTACTTCTGTGCCAGCGAAGTTGCTAGCGGGAGGACACAAGAGACCCAGTACTTCGGGCCA</t>
  </si>
  <si>
    <t xml:space="preserve">CASEVASGRTQETQYF</t>
  </si>
  <si>
    <t xml:space="preserve">ACCCTGCAGCCAGAAGACTCGGCCCTGTATCTCTGTGCCAGCAGCCAAGAAACGACACTTCTTTACTATGGCTACACCTTCGGTTCG</t>
  </si>
  <si>
    <t xml:space="preserve">CASSQETTLLYYGYTF</t>
  </si>
  <si>
    <t xml:space="preserve">CGCACAGAGCAGGGGGACTCGGCCATGTATCTCTGTGCCAGCAGCTTAGTCGCGGGGAGCATGGCTCAGCCCCAGCATTTTGGTGAT</t>
  </si>
  <si>
    <t xml:space="preserve">CASSLVAGSMAQPQHF</t>
  </si>
  <si>
    <t xml:space="preserve">CACGGAGTCAGGGGACACAGCACTGTATTTCTGTGCCAGCAGCTCCTAGAGCGGGTGAGGAGGGCCGGGGAGCTGTTTTTTGGAGAA</t>
  </si>
  <si>
    <t xml:space="preserve">TTGGAGTCGGCTGCTCCCTCCCAAACATCTGTGTACTTCTGTGCCAGCAGTCTCTCGACTAGACAGAGTACGCAGTATTTTGGCCCA</t>
  </si>
  <si>
    <t xml:space="preserve">CASSLSTRQSTQYF</t>
  </si>
  <si>
    <t xml:space="preserve">CTTCACATCAATTCCCTGGAGCTTGGTGACTCTGCTGTGTATTTCTGTGCCAGCAGCCAAAGTGTGACTGAAGCTTTCTTTGGACAA</t>
  </si>
  <si>
    <t xml:space="preserve">CASSQSVTEAFF</t>
  </si>
  <si>
    <t xml:space="preserve">CAGCGCACACAGCAGGAGGACTCGGCCGTGTATCTCTGTGCCAGCAGCTTAACTGGAGGGAGCAATCAGCCCCAGCATTTTGGTGAT</t>
  </si>
  <si>
    <t xml:space="preserve">CASSLTGGSNQPQHF</t>
  </si>
  <si>
    <t xml:space="preserve">ACGGAGTCAGGGGACACAGCACTGTATTTCTGTGCCAGCACCCTAAGGGTTGCCCTGCACTCTGGAAACACCATATATTTTGGAGAG</t>
  </si>
  <si>
    <t xml:space="preserve">CASTLRVALHSGNTIYF</t>
  </si>
  <si>
    <t xml:space="preserve">GAGTCGGCTGCTCCCTCCCAAACATCTGTGTACTTCTGTGCCAGCAGGGCCGGGGGGACAGCCGGCCAGCCCCAGCATTTTGGTGAT</t>
  </si>
  <si>
    <t xml:space="preserve">CASRAGGTAGQPQHF</t>
  </si>
  <si>
    <t xml:space="preserve">CTCCCTCCCAGACATCTGTGTACTTCTGTGCCAGCAGTTACTGACTAGCGGGAGACCCTCTCCTACAATGAGCAGTTCTTCGGGCCA</t>
  </si>
  <si>
    <t xml:space="preserve">CGCACACAGCAGGAGGACTCGGCCGTGTATCTCTGTGCCAGCAGCCCCCTCCTAGCAACCCGGTACAATGAGCAGTTCTTCGGGCCA</t>
  </si>
  <si>
    <t xml:space="preserve">CASSPLLATRYNEQFF</t>
  </si>
  <si>
    <t xml:space="preserve">GAGTCTGCCATCCCCAACCAGACAGCTCTTTACTTCTGTGCCACCAGTGATTGAAGGGACAGGGAAAGTGAGCAGTTCTTCGGGCCA</t>
  </si>
  <si>
    <t xml:space="preserve">CATSD*RDRESEQFF</t>
  </si>
  <si>
    <t xml:space="preserve">AGAGCAGGGGGACTCGGCCATGTATCTCTGTGCCAGCAGCGTAAAGGCGGGAGAACCCCGAACACCGGGGAGCTGTTTTTTGGAGAA</t>
  </si>
  <si>
    <t xml:space="preserve">CTGAACATGAGCTCCTTGGAGCTGGGGGACTCAGCCCTGTACTTCTGTGCCAGCAGCTCACAATTTGACAGTTTGTACTTCGGGCCA</t>
  </si>
  <si>
    <t xml:space="preserve">CASSSQFDSLYF</t>
  </si>
  <si>
    <t xml:space="preserve">GCAGAGCTTGGGGACTCGGCCGTGTATCTCTGTGCCAGCAGCTCGGGCAGGTTAGCGGGAGTGGACAATGAGCAGTTCTTCGGGCCA</t>
  </si>
  <si>
    <t xml:space="preserve">CASSSGRLAGVDNEQFF</t>
  </si>
  <si>
    <t xml:space="preserve">CTGAAGATCCAGCCCTCAGAACCCAGGGACTCAGCTGTGTACTTCTGTGCCAGCACTATATATAGGGGATACAAGTTCTTCGGGCCA</t>
  </si>
  <si>
    <t xml:space="preserve">CASTIYRGYKFF</t>
  </si>
  <si>
    <t xml:space="preserve">ATCCAGCCTGCAGAGCTTGGGGACTCGGCCGTGTATCTCTGTGCCAGCAGCTTACAGATGCACAACTATGGCTACACCTTCGGTTCG</t>
  </si>
  <si>
    <t xml:space="preserve">CASSLQMHNYGYTF</t>
  </si>
  <si>
    <t xml:space="preserve">CCCTCAGAACCCAGGGACTCAGCTGTGTACTTCTGTGCCAGCAGTTTGTTGTTCGGATCCTCTGGAAACACCATATATTTTGGAGAG</t>
  </si>
  <si>
    <t xml:space="preserve">CASSLLFGSSGNTIYF</t>
  </si>
  <si>
    <t xml:space="preserve">GTGAGCAACATGAGCCCTGAAGACAGCAGCATATATCTCTGCAGCGTCGAATCTAGCGGGAGAACCAATGAGCAGTTCTTCGGGCCA</t>
  </si>
  <si>
    <t xml:space="preserve">CSVESSGRTNEQFF</t>
  </si>
  <si>
    <t xml:space="preserve">TGACATCGGCCCAAAAGAACCCGACAGCTTTCTATCTCTGTGCCAGTAATTACTAGCGGGATCTAAGAGACCCAGTACTTCGGGCCA</t>
  </si>
  <si>
    <t xml:space="preserve">GTGCGAGGAGATTCGGCAGCTTATTTCTGTGCCAGCTCACCACGACCTAGCGGAGCCACTAGCACAGATACGCAGTATTTTGGCCCA</t>
  </si>
  <si>
    <t xml:space="preserve">CASSPRPSGATSTDTQYF</t>
  </si>
  <si>
    <t xml:space="preserve">CTGGAGTCTGCCAGGCCCTCACATACCTCTCAGTACCTCTGTGCCAGCAGTAACGACAGGTGGAGATATGGCTACACCTTCGGTTCG</t>
  </si>
  <si>
    <t xml:space="preserve">CASSNDRWRYGYTF</t>
  </si>
  <si>
    <t xml:space="preserve">GCGTCTGCTGTACCCTCTCAGACATCTGTGTACTTCTGTGCCAGCAGTGACCGGGGGGGAGCGGAGGGTGAGCAGTTCTTCGGGCCA</t>
  </si>
  <si>
    <t xml:space="preserve">CASSDRGGAEGEQFF</t>
  </si>
  <si>
    <t xml:space="preserve">CTCAAGATCCAGCCTGCAAAGCTTGAGGACTCGGCCGTGTATCTCTGTGCCAGCAGTCGGGCGGGGACTGAAGCTTTCTTTGGACAA</t>
  </si>
  <si>
    <t xml:space="preserve">CASSRAGTEAFF</t>
  </si>
  <si>
    <t xml:space="preserve">CGGGACTCGGCCATGTATCGCTGTGCCAGCAGCTTAGGGGGAGGCCGCGAGAGGGTCTACGCACAAGAGACCCAGTACTTCGGGCCA</t>
  </si>
  <si>
    <t xml:space="preserve">CASSLGGGRERVYAQETQYF</t>
  </si>
  <si>
    <t xml:space="preserve">CCTGCAAAGCTTGAGGACTCGGCCGTGTATCTCTGTGCCAGCAGCCCGGAAGGGACGGGAGGATTCTATGGCTACACCTTCGGTTCG</t>
  </si>
  <si>
    <t xml:space="preserve">CASSPEGTGGFYGYTF</t>
  </si>
  <si>
    <t xml:space="preserve">ACGATCCAGCGCACACAGCAGGAGGACTCGGCCGTGTATCTCTGTGCCAGCAGCTTAGGACTAGTCAACGAGCAGTACTTCGGGCCG</t>
  </si>
  <si>
    <t xml:space="preserve">CASSLGLVNEQYF</t>
  </si>
  <si>
    <t xml:space="preserve">GTGACATCGGCCCAAAAGAACCCGACAGCTTTCTATCTCTGTGCCAGTAGTATTTTGGCAGGGCCCTATGGCTACACCTTCGGTTCG</t>
  </si>
  <si>
    <t xml:space="preserve">CASSILAGPYGYTF</t>
  </si>
  <si>
    <t xml:space="preserve">AAGATCCAGCCTGCAGAGCTTGGGGACTCGGCCGTGTATCTCTGTGCCAGCAGCTTAGGGTTACGAAGGGAATCTTTCTTTGGACAA</t>
  </si>
  <si>
    <t xml:space="preserve">CASSLGLRRESFF</t>
  </si>
  <si>
    <t xml:space="preserve">TGCAGAACTGGAGGATTCTGGAGTTTATTTCTGTGCCAGCAGCCAAGAATAGCGGATCCCCTCGGGGAGACCCAGTACTTCGGGCCA</t>
  </si>
  <si>
    <t xml:space="preserve">AATGTGAACGCCTTGGAGCTGGACGACTCGGCCCTGTATCTCTGTGCCAGCAGTGTACAGGGTCTCCACGAGCAGTACTTCGGGCCG</t>
  </si>
  <si>
    <t xml:space="preserve">CASSVQGLHEQYF</t>
  </si>
  <si>
    <t xml:space="preserve">CGCACAGAGCAGGGGGACTCGGCCATGTATCTCTGTGCCAGCAGCCCCCCTACCGGGACAGGGTTTGAAAAACTGTTTTTTGGCAGT</t>
  </si>
  <si>
    <t xml:space="preserve">CASSPPTGTGFEKLFF</t>
  </si>
  <si>
    <t xml:space="preserve">ATCCAGCGCACACAGCAGGAGGACTCGGCCGTGTATCTCTGTGCCAGCAGAACTAGCGGGGGCTCCTACGAGCAGTACTTCGGGCCG</t>
  </si>
  <si>
    <t xml:space="preserve">CASRTSGGSYEQYF</t>
  </si>
  <si>
    <t xml:space="preserve">ACACCCTGCAGCCAGAAGACTCGGCCCTGTATCTCTGTGCCAGCAGCCAAGGTGCAAAGGGGGGACACTGACGCTTTCTTTGGACAA</t>
  </si>
  <si>
    <t xml:space="preserve">ATCCAGCCCTCAGAACCCAGGGACTCAGCTGTGTACTTCTGTGCCAGCAGTTTGACTCTACCTTCCTACGAGCAGTACTTCGGGCCG</t>
  </si>
  <si>
    <t xml:space="preserve">CASSLTLPSYEQYF</t>
  </si>
  <si>
    <t xml:space="preserve">CAGCGCACACAGCAGGAGGACTCGGCCGTGTATCTCTGTGCCAGCAGCTTCGGGGACCCCCGAGGCTACGAGCAGTACTTCGGGCCG</t>
  </si>
  <si>
    <t xml:space="preserve">CASSFGDPRGYEQYF</t>
  </si>
  <si>
    <t xml:space="preserve">ACAGTGACCAGTGCCCATCCTGAAGACAGCAGCTTCTACATCTGCAGTGCCAACCGGGACTTAAATCAGCCCCAGCATTTTGGTGAT</t>
  </si>
  <si>
    <t xml:space="preserve">CSANRDLNQPQHF</t>
  </si>
  <si>
    <t xml:space="preserve">TGCTGTACCCTCTCAGACATCTGTGTACTTCTGTGCCAGCAGTGACTCGACTTCCTCCGACCGGGGGATGAAGCTTTCTTTGGACAA</t>
  </si>
  <si>
    <t xml:space="preserve">ACCAGTGCCCATCCTGAAGACAGCAGCTTCTACATCTGCAGTGCTAGAGATCTTCGGAGCTCCTACAATGAGCAGTTCTTCGGGCCA</t>
  </si>
  <si>
    <t xml:space="preserve">CSARDLRSSYNEQFF</t>
  </si>
  <si>
    <t xml:space="preserve">CGCACAGAGCAGGGGGACTCGGCCATGTATCTCTGTGCCAGCAGCCTCATCCGGACCAGGATGGCTAACGAGCAGTACTTCGGGCCG</t>
  </si>
  <si>
    <t xml:space="preserve">CASSLIRTRMANEQYF</t>
  </si>
  <si>
    <t xml:space="preserve">ATCCAGCAGGTAGTGCGAGGAGATTCGGCAGCTTATTTCTGTGCCAGCTCACCAATGACAGAGAGCTACGAGCAGTACTTCGGGCCG</t>
  </si>
  <si>
    <t xml:space="preserve">CASSPMTESYEQYF</t>
  </si>
  <si>
    <t xml:space="preserve">CTAGAGTCTGCCATCCCCAACCAGACAGCTCTTTACTTCTGTGCCACCAGTGTCTAGGGGGGAGTTGGTGGCTACACCTTCGGTTCG</t>
  </si>
  <si>
    <t xml:space="preserve">CATSV*GGVGGYTF</t>
  </si>
  <si>
    <t xml:space="preserve">GCCTTGGAGCTGGACGACTCGGCCCTGTATCTCTGTGCCAGCAGCCAAGAATTGTCACAGGAGGTGGAAAAACTGTTTTTTGGCAGT</t>
  </si>
  <si>
    <t xml:space="preserve">CAGCGCACAGAGCAGGGGGACTCGGCCATGTATCTCTGTGCCAGCAGCTTAATGACAGGGAGGATCTATGGCTACACCTTCGGTTCG</t>
  </si>
  <si>
    <t xml:space="preserve">CASSLMTGRIYGYTF</t>
  </si>
  <si>
    <t xml:space="preserve">ACCTACACACCCTGCAGCCAGAAGACTCGGCCCTGTATCTCTGTGCCAGCAGCTTGGGTACGCTCCGGGGAGCTGTTTTTTGGAGAA</t>
  </si>
  <si>
    <t xml:space="preserve">GAGTCTGCCATCCCCAACCAGACAGCTCTTTACTTCTGTGCCACCAGTGATTCGGGCAGGGGGAACTACGAGCAGTACTTCGGGCCG</t>
  </si>
  <si>
    <t xml:space="preserve">CATSDSGRGNYEQYF</t>
  </si>
  <si>
    <t xml:space="preserve">ACAGTGACCAGTGCCCATCCTGAAGACAGCAGCTTCTACATCTGCAGTGCTCGGACTAGCGGTTACAATGAGCAGTTCTTCGGGCCA</t>
  </si>
  <si>
    <t xml:space="preserve">CSARTSGYNEQFF</t>
  </si>
  <si>
    <t xml:space="preserve">CCTGCAGAGCTTGGGGACTCGGCCGTGTATCTCTGTGCCAGCAGCCCGCGGGGGTCAGGGGGCTCCTACGAGCAGTACTTCGGGCCG</t>
  </si>
  <si>
    <t xml:space="preserve">CASSPRGSGGSYEQYF</t>
  </si>
  <si>
    <t xml:space="preserve">AGTGCCCATCCTGAAGACAGCAGCTTCTACATCTGCAGTGCCATCGAGGGACAGGGGCGCAGTGTTCAGCCCCAGCATTTTGGTGAT</t>
  </si>
  <si>
    <t xml:space="preserve">CSAIEGQGRSVQPQHF</t>
  </si>
  <si>
    <t xml:space="preserve">AAGAAGCTCCTTCTCAGTGACTCTGGCTTCTATCTCTGTGCCTGGAGCTTGACAGGGGCCGACACCGGGGAGCTGTTTTTTGGAGAA</t>
  </si>
  <si>
    <t xml:space="preserve">CAWSLTGADTGELFF</t>
  </si>
  <si>
    <t xml:space="preserve">TGCCCATCCTGAAGACAGCAGCTTCTACATCTGCAGTGCTAGTCAGGGGGCGCGTATTAGCGCAATCAGCCCCAGCATTTTGGTGAT</t>
  </si>
  <si>
    <t xml:space="preserve">CACACCCTGCAGCCAGAAGACTCGGCCCTGTATCTCTGCGCCAGCAGCCAAGGGGTTAGCGGGAGGGCGGCGCAGTATTTTGGCCCA</t>
  </si>
  <si>
    <t xml:space="preserve">CASSQGVSGRAAQYF</t>
  </si>
  <si>
    <t xml:space="preserve">ACTGTGAGCAACATGAGCCCTGAAGACAGCAGCATATATCTCTGCAGCGCGCGGGAGGGTTCCTCCTACGAGCAGTACTTCGGGCCG</t>
  </si>
  <si>
    <t xml:space="preserve">CSAREGSSYEQYF</t>
  </si>
  <si>
    <t xml:space="preserve">CTGACTGTGAGCAACATGAGCCCTGAAGACAGCAGCATATATCTCTGCAGCGTTGAGACTAGCGCGTACGAGCAGTACTTCGGGCCG</t>
  </si>
  <si>
    <t xml:space="preserve">CSVETSAYEQYF</t>
  </si>
  <si>
    <t xml:space="preserve">GCCCATCCTGAAGACAGCAGCTTCTACATCTGCAGTGCTATTTATCGCGAACTGGGACTAGCCCTCTACGAGCAGTACTTCGGGCCG</t>
  </si>
  <si>
    <t xml:space="preserve">CSAIYRELGLALYEQYF</t>
  </si>
  <si>
    <t xml:space="preserve">AGTTCTAAGAAGCTCCTTCTCAGTGACTCTGGCTTCTATCTCTGTGCCTGGAGTGTAGCGCATAACTATGGCTACACCTTCGGTTCG</t>
  </si>
  <si>
    <t xml:space="preserve">CAWSVAHNYGYTF</t>
  </si>
  <si>
    <t xml:space="preserve">AGTTCTAAGAAGCTCCTTCTCAGTGACTCTGGCTTCTATCTCTGTGCCTGGAGTGGCGTGGGCCCAGATACGCAGTATTTTGGCCCA</t>
  </si>
  <si>
    <t xml:space="preserve">CAWSGVGPDTQYF</t>
  </si>
  <si>
    <t xml:space="preserve">CTCCTTCTCAGTGACTCTGGCTTCTATCTCTGTGCCTGGAGTTTAGGGACTCAGCGTACCAAGAACACTGAAGCTTTCTTTGGACAA</t>
  </si>
  <si>
    <t xml:space="preserve">CAWSLGTQRTKNTEAFF</t>
  </si>
  <si>
    <t xml:space="preserve">AGTTCTAAGAAGCTCCTTCTCAGTGACTCTGGCTTCTATCTCTGTGCCTGGGACCCGGCGGGAAGGACTGAAGCTTTCTTTGGACAA</t>
  </si>
  <si>
    <t xml:space="preserve">CAWDPAGRTEAFF</t>
  </si>
  <si>
    <t xml:space="preserve">CTGGAGTCGGCTGCTCCCTCCCAGACATCTGTGTACTTCTGTGCCAGCAGTGAAAGGGGACAGGCGGCTGAAGCTTTCTTTGGACAA</t>
  </si>
  <si>
    <t xml:space="preserve">CASSERGQAAEAFF</t>
  </si>
  <si>
    <t xml:space="preserve">GGGTTGGAGTCGGCTGCTCCCTCCCAAACATCTGTGTACTTCTGTGCCAGCAGTTCAACAGAGAACACTGAAGCTTTCTTTGGACAA</t>
  </si>
  <si>
    <t xml:space="preserve">CASSSTENTEAFF</t>
  </si>
  <si>
    <t xml:space="preserve">TCGGCTGCTCCCTCCCAGACATCTGTGTACTTCTGTGCCAGCAGTGAGAGGGGGTCCTTTTCGTCCGGGGAGCTGTTTTTTGGAGAA</t>
  </si>
  <si>
    <t xml:space="preserve">CASSERGSFSSGELFF</t>
  </si>
  <si>
    <t xml:space="preserve">ATCCAGCCCTCAGAACCCAGGGACTCAGCTGTGTACTTCTGTGCCAGCACCGGACAGGGAAAGAACACTGAAGCTTTCTTTGGACAA</t>
  </si>
  <si>
    <t xml:space="preserve">CASTGQGKNTEAFF</t>
  </si>
  <si>
    <t xml:space="preserve">GTGAACGCCTTGTTGCTGGGGGACTCGGCCCTGTATCTCTGTGCCAGCAGCCTTGGTAACGGTGCCTACGAGCAGTACTTCGGGCCG</t>
  </si>
  <si>
    <t xml:space="preserve">CASSLGNGAYEQYF</t>
  </si>
  <si>
    <t xml:space="preserve">TCGGCTGCTCCCTCCCAGACATCTGTGTACTTCTGTGCCAGCAGTGAAGCGCGGGCAGGGGGAGGTGAAAAACTGTTTTTTGGCAGT</t>
  </si>
  <si>
    <t xml:space="preserve">CASSEARAGGGEKLFF</t>
  </si>
  <si>
    <t xml:space="preserve">GAGTCGGCTGCTCCCTCCCAGACATCTGTGTACTTCTGTGCCAGCAGTTCCGGGGCCCTGGGGAATCAGCCCCAGCATTTTGGTGAT</t>
  </si>
  <si>
    <t xml:space="preserve">CASSSGALGNQPQHF</t>
  </si>
  <si>
    <t xml:space="preserve">GTGCAGCCTGCAGAACTGGAGGATTCTGGAGTTTATTTCTGTGCCAGCAGCCAGGAGACTTTTCTAGGGGAGCTGTTTTTTGGAGAA</t>
  </si>
  <si>
    <t xml:space="preserve">CASSQETFLGELFF</t>
  </si>
  <si>
    <t xml:space="preserve">TTGGAGTCGGCTGCTCCCTCCCAAACATCTGTGTACTTCTGTGCCAGCAGTTACTCCGGGGGCAACTATGGCTACACCTTCGGTTCG</t>
  </si>
  <si>
    <t xml:space="preserve">CASSYSGGNYGYTF</t>
  </si>
  <si>
    <t xml:space="preserve">CTGAATGTGAACGCCTTGTTGCTGGGGGACTCGGCCCTGTATCTCTGTGCCAGCAGCTTGCTACGGGCGGCCCAGTACTTCGGGCCA</t>
  </si>
  <si>
    <t xml:space="preserve">CASSLLRAAQYF</t>
  </si>
  <si>
    <t xml:space="preserve">ACAGAGCAGCGGGACTCGGCCATGTATCGCTGTGCCAGCAGCTTAGCGGGAGGAGAAATAAGTTACAATGAGCAGTTCTTCGGGCCA</t>
  </si>
  <si>
    <t xml:space="preserve">CASSLAGGEISYNEQFF</t>
  </si>
  <si>
    <t xml:space="preserve">GAGTCGCCCAGCCCCAACCAGACCTCTCTGTACTTCTGTGCCAGCAGTCCCCGGAGCGGGAGCGCAGATACGCAGTATTTTGGCCCA</t>
  </si>
  <si>
    <t xml:space="preserve">CASSPRSGSADTQYF</t>
  </si>
  <si>
    <t xml:space="preserve">CTGGAGTCGGCTGCTCCCTCCCAGACATCTGTGTACTTCTGTGCCAGCAAAGCGATAGGGTGGGGCTACGAGCAGTACTTCGGGCCG</t>
  </si>
  <si>
    <t xml:space="preserve">CASKAIGWGYEQYF</t>
  </si>
  <si>
    <t xml:space="preserve">ACTGTGACATCGGCCCAAAAGAACCCGACAGCTTTCTATCTCTGTGCCAGTAGGGATTATAGCAATCAGCCCCAGCATTTTGGTGAT</t>
  </si>
  <si>
    <t xml:space="preserve">CASRDYSNQPQHF</t>
  </si>
  <si>
    <t xml:space="preserve">CCACGGAGTCAGGGGACACAGCACTGTATTTCTGTGCCAGCAGCAAAGAGTTCGGGGGCCGATCGACGGGTAGCTTTCTTTGGACAA</t>
  </si>
  <si>
    <t xml:space="preserve">CTGCTGTCGGCTGCTCCCTCCCAGACATCTGTGTACTTCTGTGCCAGCAGTTACTCGAAACATAGGGGTACGCAGTATTTTGGCCCA</t>
  </si>
  <si>
    <t xml:space="preserve">CASSYSKHRGTQYF</t>
  </si>
  <si>
    <t xml:space="preserve">GCTTGGTGACTCTGCTGTGTATTTCTGTGCCAGCAGCCAAAAGACCCGTCGGGGTAGATCAAGTGAGAGACCCAGTACTTCGGGCCA</t>
  </si>
  <si>
    <t xml:space="preserve">ATCCAGCCTGCAGAGCTTGGGGACTCGGCCATGTATCTCTGTGCCAGCAGGACAGGGAGGAACACCGGGGAGCTGTTTTTTGGAGAA</t>
  </si>
  <si>
    <t xml:space="preserve">CASRTGRNTGELFF</t>
  </si>
  <si>
    <t xml:space="preserve">CAGCGCACAGAGCAGGGGGACTCGGCCATGTATCTCTGTGCCAGCAGCTTACTTTGGGATTCCTACAATGAGCAGTTCTTCGGGCCA</t>
  </si>
  <si>
    <t xml:space="preserve">CASSLLWDSYNEQFF</t>
  </si>
  <si>
    <t xml:space="preserve">GGGTTGGAGTCGGCTGCTCCCTCCCAAACATCTGTGTACTTCTGTGCCAGCAGTTACAACCCATCAGTTGAGCAGTACTTCGGGCCG</t>
  </si>
  <si>
    <t xml:space="preserve">CASSYNPSVEQYF</t>
  </si>
  <si>
    <t xml:space="preserve">GCCCAAAAGAACCCGACAGCTTTCTATCTCTGTGCCAGTAGTCATATGACGGACAGCCAGTTGAACACTGAAGCTTTCTTTGGACAA</t>
  </si>
  <si>
    <t xml:space="preserve">CASSHMTDSQLNTEAFF</t>
  </si>
  <si>
    <t xml:space="preserve">CGGTCCACAAAGCTGGAGGACTCAGCCATGTACTTCTGTGCCAGCAGTGATGGAGCGGGAGGAGGGGAGACCCAGTACTTCGGGCCA</t>
  </si>
  <si>
    <t xml:space="preserve">CASSDGAGGGETQYF</t>
  </si>
  <si>
    <t xml:space="preserve">CAGCGCACACAGCAGGAGGACTCCGCCGTGTATCTCTGTGCCAGCAGCTTAGAGGCGGGAGTGAGCAATGAGCAGTTCTTCGGGCCA</t>
  </si>
  <si>
    <t xml:space="preserve">CASSLEAGVSNEQFF</t>
  </si>
  <si>
    <t xml:space="preserve">CCCAGCCCCAACCAGACCTCTCTGTACTTCTGTGCCAGCAGACCATCGTCGGCGGGAGGGGGGCCCGATGAGCAGTTCTTCGGGCCA</t>
  </si>
  <si>
    <t xml:space="preserve">CASRPSSAGGGPDEQFF</t>
  </si>
  <si>
    <t xml:space="preserve">GAGTCGGCTGCTCCCTCCCAAACATCTGTGTACTTCTGTGCCAGCAGTTACGGGACTAGCGGGAGGACCCCTCCGTTCTTCGGGCCA</t>
  </si>
  <si>
    <t xml:space="preserve">CASSYGTSGRTPPFF</t>
  </si>
  <si>
    <t xml:space="preserve">ACGATCCAGCGCACAGAGCAGCGGGACTCGGCCATGTATCGCTGTGCCAGCAGCTTAGTCCTACGGGAGGGCTACACCTTCGGTTCG</t>
  </si>
  <si>
    <t xml:space="preserve">CASSLVLREGYTF</t>
  </si>
  <si>
    <t xml:space="preserve">ATGAGCTCCTTGGAGCTGGGGGACTCAGCCCTGTACTTCTGTGCCAGCAGCTTCGGGGGTACGGTCGCTGAAGCTTTCTTTGGACAA</t>
  </si>
  <si>
    <t xml:space="preserve">CASSFGGTVAEAFF</t>
  </si>
  <si>
    <t xml:space="preserve">TCCACGGAGTCAGGGGACACAGCACTGTATTTCTGTGCCAGCAGCAAATCGCGGGCTACCTACACAGATACGCAGTATTTTGGCCCA</t>
  </si>
  <si>
    <t xml:space="preserve">CASSKSRATYTDTQYF</t>
  </si>
  <si>
    <t xml:space="preserve">GCTCCCTCCCAAACATCTGTGTACTTCTGTGCCAGCAGTTACCACAACCTACTAGCGGAACCTTCCTACGAGCAGTACTTCGGGCCG</t>
  </si>
  <si>
    <t xml:space="preserve">CASSYHNLLAEPSYEQYF</t>
  </si>
  <si>
    <t xml:space="preserve">CTGTCGGCTGCTCCCTCCCAGACATCTGTGTACTTCTGTGCCAGCAGTTACTCGAGTCACCCAGGGAATGGAGCTTTCTTTGGACAA</t>
  </si>
  <si>
    <t xml:space="preserve">CASSYSSHPGNGAFF</t>
  </si>
  <si>
    <t xml:space="preserve">ATCCAGCCTGCAAAGCTTGAGGACTCGGCCGTGTATCTCTGTGCCAGCAGCTTAGTTCCCCGCACAGATACGCAGTATTTTGGCCCA</t>
  </si>
  <si>
    <t xml:space="preserve">CASSLVPRTDTQYF</t>
  </si>
  <si>
    <t xml:space="preserve">ACAGAGCAGGGGGACTCGGCCATGTATCTCTGTGCCAGCAGCCCGCACCCCGGGCTAGCGGGTGGTATTGAGCAGTTCTTCGGGCCA</t>
  </si>
  <si>
    <t xml:space="preserve">CASSPHPGLAGGIEQFF</t>
  </si>
  <si>
    <t xml:space="preserve">AGGCTGCTGTCGGCTGCTCCCTCCCAGACATCTGTGTACTTCTGTGCCAGCAGTTACGGGACAGAATACGAGCAGTACTTCGGGCCG</t>
  </si>
  <si>
    <t xml:space="preserve">CASSYGTEYEQYF</t>
  </si>
  <si>
    <t xml:space="preserve">CCAGCCCCAACCAGACCTCTCTGTACTTCTGTGCCAGCAGTAAGGCCGCTCCGGGACAGGAATAACTATGGCTACACCTTCGGTTCG</t>
  </si>
  <si>
    <t xml:space="preserve">GTGACATCGGCCCAAAAGAACCCGACAGCTTTCTATCTCTGTGCCAGTACCCGGGACAGGGCCACCTATGGCTACACCTTCGGTTCG</t>
  </si>
  <si>
    <t xml:space="preserve">CASTRDRATYGYTF</t>
  </si>
  <si>
    <t xml:space="preserve">AACGCCTTGGAGCTGGACGACTCGGCCCTGTATCTCTGTGCCAGCAGCTTGGGAGGGCCGAACACCGGGGAGCTGTTTTTTGGAGAA</t>
  </si>
  <si>
    <t xml:space="preserve">CASSLGGPNTGELFF</t>
  </si>
  <si>
    <t xml:space="preserve">GCACTGTATTTCTGTGCCAGCAGCAAAGTGGGCTAGCGGGACTACTTAAGCTGGGTTTTGAGCACAGATACGCAGTATTTTGGCCCA</t>
  </si>
  <si>
    <t xml:space="preserve">CASSKVG*RDYLSWVLSTDTQYF</t>
  </si>
  <si>
    <t xml:space="preserve">AACGCCTTGTTGCTGGGGGACTCGGCCCTCTATCTCTGTGCCAGCAGCGGCTCTGGACAGGCCTCCTACGAGCAGTACTTCGGGCCG</t>
  </si>
  <si>
    <t xml:space="preserve">CASSGSGQASYEQYF</t>
  </si>
  <si>
    <t xml:space="preserve">TTGGCTGCTCCCTCCCAGACATCTGTGTACTTCTGTGCCAGCAGCACCCCCAGGACAGTTAGCACAGATACGCAGTATTTTGGCCCA</t>
  </si>
  <si>
    <t xml:space="preserve">CASSTPRTVSTDTQYF</t>
  </si>
  <si>
    <t xml:space="preserve">GAGTCGGCTGCTCCCTCCCAAACATCTGTGTACTTCTGTGCCAGCAGCTTCCCGGTCCAGGGCTTAGAGACCCAGTACTTCGGGCCA</t>
  </si>
  <si>
    <t xml:space="preserve">CASSFPVQGLETQYF</t>
  </si>
  <si>
    <t xml:space="preserve">GAGTTGGCTGCTCCCTCCCAGACATCTGTGTACTTCTGTGCCAGCACCATAGAAGCGGGAGGGCCCTACGAGCAGTACTTCGGGCCG</t>
  </si>
  <si>
    <t xml:space="preserve">CASTIEAGGPYEQYF</t>
  </si>
  <si>
    <t xml:space="preserve">TCCAGCCCTCAGAACCCAGGGACTCAGCTGTGTACTTCTGTGCCAGCAGTTATGGGACAGGGCAATCAGCCCCAGCATTTTGGTGAT</t>
  </si>
  <si>
    <t xml:space="preserve">GCACACAGCAGGAGGACTCCGCCGTGTATCTCTGTGCCAGCAGCTTAGATGGGTTAGCGGGAGAACAATGAGCAGTTCTTCGGGCCA</t>
  </si>
  <si>
    <t xml:space="preserve">CTGGAGTCAGCTACCCGCTCCCAGACATCTGTGTATTTCTGCGCCAGCGGCCGGGACTAGATTTCCTACGAGCAGTACTTCGGGCCG</t>
  </si>
  <si>
    <t xml:space="preserve">CASGRD*ISYEQYF</t>
  </si>
  <si>
    <t xml:space="preserve">TCGGCCCAAAAGAACCCGACAGCTTTCTATCTCTGTGCCAGTAGTCCTGGGACCGCGCGAGGAATCTACGAGCAGTACTTCGGGCCG</t>
  </si>
  <si>
    <t xml:space="preserve">CASSPGTARGIYEQYF</t>
  </si>
  <si>
    <t xml:space="preserve">GAGTCGGCTGCTCCCTCCCAAACATCTGTGTACTTCTGTGCCAGCAGTTACCCGGGACAGGGATTCTATGGCTACACCTTCGGTTCG</t>
  </si>
  <si>
    <t xml:space="preserve">CASSYPGQGFYGYTF</t>
  </si>
  <si>
    <t xml:space="preserve">AGTGCCCATCCTGAAGACAGCAGCTTCTACATCTGCAGTGCTAGAGGAGGGACAGCCCCCCGGGACACTGAAGCTTTCTTTGGACAA</t>
  </si>
  <si>
    <t xml:space="preserve">CSARGGTAPRDTEAFF</t>
  </si>
  <si>
    <t xml:space="preserve">GCGCACAGAGCAGGGGGACTCAGCTGTGTATCTCTGTGCCAGCAGGCTTACCGGACAGGGCCCACCTACGAGCAGTACTTCGGGCCG</t>
  </si>
  <si>
    <t xml:space="preserve">CGCACACAGCAGGAGGACTCGGCCGTGTATCTCTGTGCCAGCAGCTTAGGTAGCGGGAAATCTCGCTACGAGCAGTACTTCGGGCCG</t>
  </si>
  <si>
    <t xml:space="preserve">CASSLGSGKSRYEQYF</t>
  </si>
  <si>
    <t xml:space="preserve">ATCCAGCGCACAGAGCAGGGGGACTCGGCCATGTATCTCTGTGCCAGCAGGCCAGGACAGGGTAAAAACATTCAGTACTTCGGCGCC</t>
  </si>
  <si>
    <t xml:space="preserve">CASRPGQGKNIQYF</t>
  </si>
  <si>
    <t xml:space="preserve">CAGCCTGCAAAGCTTGAGGACTCGGCCGTGTATCTCTGTGCCAGCAGCCCGGGGGCCCGCGGAGGAAACACCATATATTTTGGAGAG</t>
  </si>
  <si>
    <t xml:space="preserve">CASSPGARGGNTIYF</t>
  </si>
  <si>
    <t xml:space="preserve">AACGCCTTGGAGCTGGACGACTCGGCCCTGTATCTCTGTGCCAGCAGCTTAATAGCGGGAGATCACAATGAGCAGTTCTTCGGGCCA</t>
  </si>
  <si>
    <t xml:space="preserve">CASSLIAGDHNEQFF</t>
  </si>
  <si>
    <t xml:space="preserve">CAGCACCAACCAGACATCTATGTACCTCTGTGCCAGCAGTCCGGGGGGGTGGACAGGGGTTAAGACAATGAGCAGTTCTTCGGGCCA</t>
  </si>
  <si>
    <t xml:space="preserve">ATTCAGCGCACAGAGCAGCGGGACTCAGCCATGTATCGCTGTGCTAGCAGCTTCCGGGACGGGGCCTACGAGCAGTACTTCGGGCCG</t>
  </si>
  <si>
    <t xml:space="preserve">CASSFRDGAYEQYF</t>
  </si>
  <si>
    <t xml:space="preserve">GCACCTTGGAGCTGGGGGACTCGGCCCTTTATCTTTGCGCCAGCAGCTTGGACAGCAGGGTCTGGTAGGCCCCAGCATTTTGGTGAT</t>
  </si>
  <si>
    <t xml:space="preserve">CAGCCCTCAGAACCCAGGGACTCAGCTGTGTACTTCTGTGCCAGCAGGGGGAGGACAGGCGCTAACACTGAAGCTTTCTTTGGACAA</t>
  </si>
  <si>
    <t xml:space="preserve">CASRGRTGANTEAFF</t>
  </si>
  <si>
    <t xml:space="preserve">GGGTTGGAGTCGGCTGCTCCCTCCCAAACATCTGTGTACTTCTGTGCCAGCAGTCATCCAGACAGGTACACGCAGTATTTTGGCCCA</t>
  </si>
  <si>
    <t xml:space="preserve">CASSHPDRYTQYF</t>
  </si>
  <si>
    <t xml:space="preserve">TCTGGAGCTGGGGGACTCAGCTTTGTATTTCTGTGCCAGCCCCCGCGGTAGGGCACATTCTCTGGAAACACCATATATTTTGGAGAG</t>
  </si>
  <si>
    <t xml:space="preserve">TGCAGCCTGCAGAACTGGAGGATTCTGGAGTTTATTTCTGTGCCAGCGGTGGCCTCGAGGCCCTCCTACGAGCAGTACTTCGGGCCG</t>
  </si>
  <si>
    <t xml:space="preserve">CAGCCTGCAGAGCTTGGGGACTCGGCCGTGTATCTCTGTGCCAGCAGCTTATTTTTCGGGGGCACCGGGGAGCTGTTTTTTGGAGAA</t>
  </si>
  <si>
    <t xml:space="preserve">CASSLFFGGTGELFF</t>
  </si>
  <si>
    <t xml:space="preserve">GGCTGCTGTCGGCTGCTCCCTCCCAGACATCTGTGTACTTCTGTGCCAGCAGTAAAAAACAGGGACTATGGCTACACCTTCGGTTCG</t>
  </si>
  <si>
    <t xml:space="preserve">ATCCAGCGCACACAGCAGGAGGACTCGGCCGTGTATCTCTGTGCCAGCAGCTTAGTGCTTGCTCCCCCTGAAGCTTTCTTTGGACAA</t>
  </si>
  <si>
    <t xml:space="preserve">CASSLVLAPPEAFF</t>
  </si>
  <si>
    <t xml:space="preserve">GTGACCAGTGCCCATCCTGAAGACAGCAGCTTCTACATCTGCAGTGCTAGGGAACAGGGTATCGCCGTGAGAGCTTTCTTTGGACAA</t>
  </si>
  <si>
    <t xml:space="preserve">CSAREQGIAVRAFF</t>
  </si>
  <si>
    <t xml:space="preserve">AAGGTGCAGCCTGCAGAACTGGAGGATTCTGGAGTTTATTTCTGTGCCAGTACATCTCTTGGGTTTGGGACCCAGTACTTCGGGCCA</t>
  </si>
  <si>
    <t xml:space="preserve">CASTSLGFGTQYF</t>
  </si>
  <si>
    <t xml:space="preserve">CCCTCAGAACCCAGGGACTCAGCTGTGTACTTCTGTGCCAGCAGTCCCGAAGCTAGCGGTATATACAATGAGCAGTTCTTCGGGCCA</t>
  </si>
  <si>
    <t xml:space="preserve">CASSPEASGIYNEQFF</t>
  </si>
  <si>
    <t xml:space="preserve">CAGCCTGCAGAACTGGAGGATTCTGGAGTTTATTTCTGTGCCAGCAGCCAAGATCAAGCGTAGTACAATGAGCAGTTCTTCGGGCCA</t>
  </si>
  <si>
    <t xml:space="preserve">CASSQDQA*YNEQFF</t>
  </si>
  <si>
    <t xml:space="preserve">CTGGAGTCGCCCAGCCCCAACCAGACCTCTCTGTACTTCTGTGCCAGCAGTTTGACTACAAACTCCTACGAGCAGTACTTCGGGCCG</t>
  </si>
  <si>
    <t xml:space="preserve">CASSLTTNSYEQYF</t>
  </si>
  <si>
    <t xml:space="preserve">AGCACCTTGGAGCTGGGGGACTCGGCCCTTTATCTTTGCGCCAGCAGCTTGGGGGTCGGGGGACGGACTGAAGCTTTCTTTGGACAA</t>
  </si>
  <si>
    <t xml:space="preserve">CASSLGVGGRTEAFF</t>
  </si>
  <si>
    <t xml:space="preserve">ATTCCTTCACCTACACACCCTGCAGCCAGAAGACTCGGCCCTGTATCTCTGTGCCACGTAAGGGGAGACAGGGAGCATTTTGGAGAG</t>
  </si>
  <si>
    <t xml:space="preserve">AATGTGAACGCCTTGGAGCTGGAGGACTCGGCCCTGTATCTCTGTGCCAGCAGCTTGGCCCGGGGGGCTGAAGCTTTCTTTGGACAA</t>
  </si>
  <si>
    <t xml:space="preserve">CASSLARGAEAFF</t>
  </si>
  <si>
    <t xml:space="preserve">AATGTGAGCACCTTGGAGCTGGGGGACTCGGCCCTTTATCTTTGCGCCAGCAGCCAGTGGACTTCCGGGGAGCTGTTTTTTGGAGAA</t>
  </si>
  <si>
    <t xml:space="preserve">CASSQWTSGELFF</t>
  </si>
  <si>
    <t xml:space="preserve">GAGTCGGCTGCTCCCTCCCAAACATCTGTGTACTTCTGTGCCAGCAGTTTGGGCTGGGGCGGGGCCAACGTCCTGACTTTCGGGGCC</t>
  </si>
  <si>
    <t xml:space="preserve">CASSLGWGGANVLTF</t>
  </si>
  <si>
    <t xml:space="preserve">CCACTCTGAAGATCCAGCCCTCAGAACCCAGGGACTCAGCTGTGTACTTCTGTGCCAGCAGCGAACTACGAGCAGTACTTCGGGCCG</t>
  </si>
  <si>
    <t xml:space="preserve">GCGTCTGCTGTACCCTCTCAGACATCTGTGTACTTCTGTGCCAGCAGTGACGGTGAGGGGGGAACAGATACGCAGTATTTTGGCCCA</t>
  </si>
  <si>
    <t xml:space="preserve">CASSDGEGGTDTQYF</t>
  </si>
  <si>
    <t xml:space="preserve">CAGCGCACAGAGCAGGGGGACTCGGCCATGTATCTCTGTGCCAGCAGCCCTACGGGGGGGGTCTCCTACGAGCAGTACTTCGGGCCG</t>
  </si>
  <si>
    <t xml:space="preserve">CASSPTGGVSYEQYF</t>
  </si>
  <si>
    <t xml:space="preserve">AGGCCCTCACATACCTCTCAGTACCTCTGTGCCAGCAGTGAATAAACGGGGGGGCGCGGCGACACCGGGGAGCTGTTTTTTGGAGAA</t>
  </si>
  <si>
    <t xml:space="preserve">CASSE*TGGRGDTGELFF</t>
  </si>
  <si>
    <t xml:space="preserve">AAGATCCAGCCTGCAAAGCTTGAGGACTCGGCCGTGTATCTCTGTGCCAGCAGCCCTAGCCAGGCAGATACGCAGTATTTTGGCCCA</t>
  </si>
  <si>
    <t xml:space="preserve">CASSPSQADTQYF</t>
  </si>
  <si>
    <t xml:space="preserve">CTGACTGTGAGCAACATGAGCCCTGAAGACAGCAGCATATATCTCTGCAGCGTTGAATTAACTGGAAACACCATATATTTTGGAGAG</t>
  </si>
  <si>
    <t xml:space="preserve">CSVELTGNTIYF</t>
  </si>
  <si>
    <t xml:space="preserve">TGGAGTCTGCCAGGCCCTCACATACCTCTCAGTACCTCTGTGCCAGCAGTGAATATAGACAGGGGAGCAGGCTACACCTTCGGTTCG</t>
  </si>
  <si>
    <t xml:space="preserve">AACGCCTTGGAGCTGGACGACTCGGCCCTGTATCTCTGTGCCAGCAGCTTGGTTCACAGGGGGGTCTATGGCTACACCTTCGGTTCG</t>
  </si>
  <si>
    <t xml:space="preserve">CASSLVHRGVYGYTF</t>
  </si>
  <si>
    <t xml:space="preserve">CTGGAGCTGGGGGACTCAGCTTTGTATTTCTGTGCCAGCAGCGTAGAGGGGACTAGCGGGAGTGAGAATGAGCAGTTCTTCGGGCCA</t>
  </si>
  <si>
    <t xml:space="preserve">CASSVEGTSGSENEQFF</t>
  </si>
  <si>
    <t xml:space="preserve">AATGTGAGCACCTTGGAGCTGGGGGACTCGGCCCTTTATCTTTGCGCCAGCAGCCTCAGCGGGAGCAACGAGCAGTACTTCGGGCCG</t>
  </si>
  <si>
    <t xml:space="preserve">CASSLSGSNEQYF</t>
  </si>
  <si>
    <t xml:space="preserve">AACCTGAGCTCTCTGGAGCTGGGGGACTCAGCTTTGTATTTCTGTGCCAGCAGCCCGTACTCGGATACTGAAGCTTTCTTTGGACAA</t>
  </si>
  <si>
    <t xml:space="preserve">CASSPYSDTEAFF</t>
  </si>
  <si>
    <t xml:space="preserve">GTACCCTCTCAGACATCTGTGTACTTCTGTGCCAGCAGTGCTCAACACCCGACAGCTAGGCCTAACTATGGCTACACCTTCGGTTCG</t>
  </si>
  <si>
    <t xml:space="preserve">CASSAQHPTARPNYGYTF</t>
  </si>
  <si>
    <t xml:space="preserve">ACCTTGGAGATCCAGCGCACAGAGCAGGGGGACTCGGCCATGTATCTCTGTGCCAGCAGAGCCCCAGATACGCAGTATTTTGGCCCA</t>
  </si>
  <si>
    <t xml:space="preserve">CASRAPDTQYF</t>
  </si>
  <si>
    <t xml:space="preserve">TCTCTGGAGCTGGGGGACTCAGCTTTGTATTTCTGTGCCAGCAGCGTAGTGGAGGGGTTGGCTGGAGATACGCAGTATTTTGGCCCA</t>
  </si>
  <si>
    <t xml:space="preserve">CASSVVEGLAGDTQYF</t>
  </si>
  <si>
    <t xml:space="preserve">CATCCTGAAGACAGCAGCTTCTACATCTGCAGTGCTAGGAACCTCCCGACCTTAGCGGTATTACCCTACGAGCAGTACTTCGGGCCG</t>
  </si>
  <si>
    <t xml:space="preserve">CSARNLPTLAVLPYEQYF</t>
  </si>
  <si>
    <t xml:space="preserve">CTAGAGTCTGCCATCCCCAACCAGACAGCTCTTTACTTCTGTGCCACCAGTGGGTTAGCACCTCCCTACGAGCAGTACTTCGGGCCG</t>
  </si>
  <si>
    <t xml:space="preserve">CATSGLAPPYEQYF</t>
  </si>
  <si>
    <t xml:space="preserve">GTGAACGCCTTGTTGCTGGGGGACTCGGCCCTCTATCTCTGTGCCAGCAGCTTGGAACCCCGGCAGGATACGCAGTATTTTGGCCCA</t>
  </si>
  <si>
    <t xml:space="preserve">CASSLEPRQDTQYF</t>
  </si>
  <si>
    <t xml:space="preserve">ACTCTGAAGATCCAGCCCTCAGAACCCAGGGACTCAGCTGTGTACTTCTGTGCCAGCAGTAGGAAAGCCGGGCAGTACTTCGGGCCG</t>
  </si>
  <si>
    <t xml:space="preserve">CASSRKAGQYF</t>
  </si>
  <si>
    <t xml:space="preserve">ACCAGTGCCCATCCTGAAGACAGCAGCTTCTACATCTGCAGTGCTAGAGATCTAAGGGGGACCGACACTGAAGCTTTCTTTGGACAA</t>
  </si>
  <si>
    <t xml:space="preserve">CSARDLRGTDTEAFF</t>
  </si>
  <si>
    <t xml:space="preserve">GTGCCCATCCTGAAGACAGCAGCTTCTACATCTGCAGTGCTAGAGATCGAAGGGTAGAGCTCCTACAATGAGCAGTTCTTCGGGCCA</t>
  </si>
  <si>
    <t xml:space="preserve">TCAGAACCGGGAGACACGGCACTGTATCTCTGCGCCAGCAGTCAATCTAACAGTTTAACCCCTGACTATGGCTACACCTTCGGTTCG</t>
  </si>
  <si>
    <t xml:space="preserve">CASSQSNSLTPDYGYTF</t>
  </si>
  <si>
    <t xml:space="preserve">CTACACGCCCTGCAGCCAGAAGACTCAGCCCTGTATCTCTGCGCCAGCAGCCCCTACTCCGGGGATCAGCCCCAGCATTTTGGTGAT</t>
  </si>
  <si>
    <t xml:space="preserve">CASSPYSGDQPQHF</t>
  </si>
  <si>
    <t xml:space="preserve">ACCAGTGCCCATCCTGAAGACAGCAGCTTCTACATCTGCAGTGCTAGAGACGCGGACAGGGGGAACACTGAAGCTTTCTTTGGACAA</t>
  </si>
  <si>
    <t xml:space="preserve">CSARDADRGNTEAFF</t>
  </si>
  <si>
    <t xml:space="preserve">CAGGGGGACTCGGCCATGTATCTCTGTGCCAGCAGCTCCTTAATGGGTCGGGGGGCCGTAGGGGCCAACGTCCTGACTTTCGGGGCC</t>
  </si>
  <si>
    <t xml:space="preserve">CASSSLMGRGAVGANVLTF</t>
  </si>
  <si>
    <t xml:space="preserve">CTGGGGGACTCAGCTTTGTATTTCTGTGCCAGCAGCGTAGAAGTGCAGGGGGTAGGCTCTGGGGCCAACGTCCTGACTTTCGGGGCC</t>
  </si>
  <si>
    <t xml:space="preserve">CASSVEVQGVGSGANVLTF</t>
  </si>
  <si>
    <t xml:space="preserve">GTGACCAGTGCCCATCCTGAAGACAGCAGCTTCTACATCTGCAGTGCCCCAGGACAGGCAGCCCAAGAGACCCAGTACTTCGGGCCA</t>
  </si>
  <si>
    <t xml:space="preserve">CSAPGQAAQETQYF</t>
  </si>
  <si>
    <t xml:space="preserve">ACAGTGACCAGTGCCCATCCTGAAGACAGCAGCTTCTACATCTGCAGTGCTAGGCGGCAGGTTGGAGAGACCCAGTACTTCGGGCCA</t>
  </si>
  <si>
    <t xml:space="preserve">CSARRQVGETQYF</t>
  </si>
  <si>
    <t xml:space="preserve">AGCTCTCTGGAGCTGGGGGACTCAGCTTTGTATTTCTGTGCCAGCAGCGTAGATCTTCGGACTTTGGGTGAGCAGTTCTTCGGGCCA</t>
  </si>
  <si>
    <t xml:space="preserve">CASSVDLRTLGEQFF</t>
  </si>
  <si>
    <t xml:space="preserve">CTGAGCTCTCTGGAGCTGGGGGACTCAGCTTTGTATTTCTGTGCCAGCAGCTTAACAGTGAGCTCCTACGAGCAGTACTTCGGGCCG</t>
  </si>
  <si>
    <t xml:space="preserve">CASSLTVSSYEQYF</t>
  </si>
  <si>
    <t xml:space="preserve">CAGCCTGCAGAGCTTGGGGACTCGGCCGTGTATCTCTGTGCCAGCAGCCCGACTAGCGGCCGTAGATACGAGCAGTACTTCGGGCCG</t>
  </si>
  <si>
    <t xml:space="preserve">CASSPTSGRRYEQYF</t>
  </si>
  <si>
    <t xml:space="preserve">AAGATCCAGCCTGCAGAGCTTGGGGACTCGGCCGTGTATCTCTGTGCCAGCAGCTCTGGGGGACGGGAAAAACTGTTTTTTGGCAGT</t>
  </si>
  <si>
    <t xml:space="preserve">CASSSGGREKLFF</t>
  </si>
  <si>
    <t xml:space="preserve">CTCACTGTGACATCGGCCCAAAAGAACCCGACAGCTTTCTATCTCTGTGCCTGTGGGGGCTGGGGAGAGACCCAGTACTTCGGGCCA</t>
  </si>
  <si>
    <t xml:space="preserve">CACGGWGETQYF</t>
  </si>
  <si>
    <t xml:space="preserve">CATCCTGAAGACAGCAGCTTCTACATCTGCAGTGCTAGTGACTTTAGTAAGCGGGAGACGGGTAACAATGAGCAGTTCTTCGGGCCA</t>
  </si>
  <si>
    <t xml:space="preserve">CSASDFSKRETGNNEQFF</t>
  </si>
  <si>
    <t xml:space="preserve">ACCCTGCAGCCAGAAGACTCGGCCCTGTATCTCTGCGCCAGCAGCCAAGAAGGGGACGGCTTAAATGAAAAACTGTTTTTTGGCAGT</t>
  </si>
  <si>
    <t xml:space="preserve">CASSQEGDGLNEKLFF</t>
  </si>
  <si>
    <t xml:space="preserve">TCTAAGAAGCTCCTTCTCAGTGACTCTGGCTTCTATCTCTGTGCCTCAATACTAGCGGGTATTGGGTATGAGCAGTTCTTCGGGCCA</t>
  </si>
  <si>
    <t xml:space="preserve">CASILAGIGYEQFF</t>
  </si>
  <si>
    <t xml:space="preserve">CAGCGCACAGAGCAGGGGGACTCGGCCATGTATCTCTGTGCCAGCAGCTCCGAGAGGGACTTTGGCTACGAGCAGTACTTCGGGCCG</t>
  </si>
  <si>
    <t xml:space="preserve">CASSSERDFGYEQYF</t>
  </si>
  <si>
    <t xml:space="preserve">ACAGTGACCAGTGCCCATCCTGAAGACAGCAGCTTCTACATCTGCAGTGCCCGACAGGGCAAAAACTATGGCTACACCTTCGGTTCG</t>
  </si>
  <si>
    <t xml:space="preserve">CSARQGKNYGYTF</t>
  </si>
  <si>
    <t xml:space="preserve">AGCAACATGAGCCCTGAAGACAGCAGCATATATCTCTGCAGCGTTATTACCACTAGGTCTAGCACAGATACGCAGTATTTTGGCCCA</t>
  </si>
  <si>
    <t xml:space="preserve">CSVITTRSSTDTQYF</t>
  </si>
  <si>
    <t xml:space="preserve">ACCAGTGCCCATCCTGAAGACAGCAGCTTCTACATCTGCAGTTTCCAAGAGACAGGGGTTTCGTCAGATACGCAGTATTTTGGCCCA</t>
  </si>
  <si>
    <t xml:space="preserve">CSFQETGVSSDTQYF</t>
  </si>
  <si>
    <t xml:space="preserve">ACAGTGACCAGTGCCCATCCTGAAGACAGCAGCTTCTACATCTGCAGTCCGTCACTAGCGGGGTCCTACGAGCAGTACTTCGGGCCG</t>
  </si>
  <si>
    <t xml:space="preserve">CSPSLAGSYEQYF</t>
  </si>
  <si>
    <t xml:space="preserve">AGTGCCCATCCTGAAGACAGCAGCTTCTACATCTGCAGTGCGGCGACTAAGCCCGGGACTAGCTTCTACGAGCAGTACTTCGGGCCG</t>
  </si>
  <si>
    <t xml:space="preserve">CSAATKPGTSFYEQYF</t>
  </si>
  <si>
    <t xml:space="preserve">TTCATCCTGAGTTCTAAGAAGCTCCTTCTCAGTGACTCTGGCTTCTATCTCTGTGCCTGTGGACCCCGGGAAGCTTTCTTTGGACAA</t>
  </si>
  <si>
    <t xml:space="preserve">CACGPREAFF</t>
  </si>
  <si>
    <t xml:space="preserve">AGTTCTAAGAAGCTCCTTCTCAGTGACTCTGGCTTCTATCTCTGTGCCTGGGGGACAGGGAGGACCGGGGAGCTGTTTTTTGGAGAA</t>
  </si>
  <si>
    <t xml:space="preserve">CAWGTGRTGELFF</t>
  </si>
  <si>
    <t xml:space="preserve">CAGCGCACAGAGCAGGGGGACTCGGCCATGTATCTCTGTGCCAGCAGCTTACGGGGGGAACGAAACTACGAGCAGTACTTCGGGCCG</t>
  </si>
  <si>
    <t xml:space="preserve">CASSLRGERNYEQYF</t>
  </si>
  <si>
    <t xml:space="preserve">ACAGTGACCAGTGCCCATCCTGAAGACAGCAGCTTCTACATCTGCAGTGCTAGTGGCAGGGGGGTGTACGAGCAGTACTTCGGGCCG</t>
  </si>
  <si>
    <t xml:space="preserve">CSASGRGVYEQYF</t>
  </si>
  <si>
    <t xml:space="preserve">TCAAGATCCAGCCTGCAGAGCTTGGGGACTCGGCCGTGTATCTCTGTGCCAGCAGCTTAGCGGTGCCTGGAGCAGTACTTCGGGCCG</t>
  </si>
  <si>
    <t xml:space="preserve">CTGAGTTCTAAGAAGCTCCTTCTCAGTGACTCTGGCTTCTATCTCTGTGCCTGGAGTGTAACCGGGAGGGAGCAGTTCTTCGGGCCA</t>
  </si>
  <si>
    <t xml:space="preserve">CAWSVTGREQFF</t>
  </si>
  <si>
    <t xml:space="preserve">GTGAGCAACATGAGCCCTGAAGACAGCAGCATATATCTCTGCAGCGTCGCTGGGAGGGGGCTAGGCACTGAAGCTTTCTTTGGACAA</t>
  </si>
  <si>
    <t xml:space="preserve">CSVAGRGLGTEAFF</t>
  </si>
  <si>
    <t xml:space="preserve">ACCCTGCAGCCAGAAGACTCGGCCCTGTATCTCTGTGCCAGCAGCCGACTGCCCGGACAGGGACTGTACGAGCAGTACTTCGGGCCG</t>
  </si>
  <si>
    <t xml:space="preserve">CASSRLPGQGLYEQYF</t>
  </si>
  <si>
    <t xml:space="preserve">ACCAGTGCCCATCCTGAAGACAGCAGCTTCTACATCTGCAGTGCTAGAGATCTCGGACTAGCCCTATACGAGCAGTACTTCGGGCCG</t>
  </si>
  <si>
    <t xml:space="preserve">CSARDLGLALYEQYF</t>
  </si>
  <si>
    <t xml:space="preserve">GAAGCTCCTTCTCAGTGACTCTGGCTTCTATCTCTGTGCCTGGAGTCCCCCCTGACAGGGATTAACTATGGCTACACCTTCGGTTCG</t>
  </si>
  <si>
    <t xml:space="preserve">AGTTCTAAGAAGCTCCTTCTCAGTGACTCTGGCTTCTATCTCTGTGCCTGGTCGATGGCGGGAAACAATGAGCAGTTCTTCGGGCCA</t>
  </si>
  <si>
    <t xml:space="preserve">CAWSMAGNNEQFF</t>
  </si>
  <si>
    <t xml:space="preserve">AGCCTGGCAATCCTGTCCTCAGAACCGGGAGACACGGCACTGTATCTCTGCGCCAGCGGGCCCAACTACGAGCAGTACTTCGGGCCG</t>
  </si>
  <si>
    <t xml:space="preserve">CASGPNYEQYF</t>
  </si>
  <si>
    <t xml:space="preserve">ATCCAGCCCTCAGAACCCAGGGACTCAGCTGTGTACTTCTGTGCCAGCAGTGTCGGACAGGGAAATTCACCCCTCCACTTTGGGAAC</t>
  </si>
  <si>
    <t xml:space="preserve">CASSVGQGNSPLHF</t>
  </si>
  <si>
    <t xml:space="preserve">TCTGCTGCCTCCTCCCAGACATCTGTATATTTCTGCGCCAGCAGTGAGTCGGGCAGGACTCCACCCGGGGAGCTGTTTTTTGGAGAA</t>
  </si>
  <si>
    <t xml:space="preserve">CASSESGRTPPGELFF</t>
  </si>
  <si>
    <t xml:space="preserve">GAGCTTGGTGACTCTGCTGTGTATTTCTGTGCCAGCAGCCCGAACTGGGACTTGCGGAGGAGGAGCGGGGAGCTGTTTTTTGGAGAA</t>
  </si>
  <si>
    <t xml:space="preserve">CASSPNWDLRRRSGELFF</t>
  </si>
  <si>
    <t xml:space="preserve">TCTGCTGCCTCCTCCCAGACATCTGTATATTTCTGCGCCAGCAGTGACCCGAGCGAAAGCTCCTACAATGAGCAGTTCTTCGGGCCA</t>
  </si>
  <si>
    <t xml:space="preserve">CASSDPSESSYNEQFF</t>
  </si>
  <si>
    <t xml:space="preserve">CTGGAGTCGGCTGCTCCCTCCCAGACATCTGTGTACTTCTGTGCCAGCAGTGAAGGCCCCGGGATCTATGGCTACACCTTCGGTTCG</t>
  </si>
  <si>
    <t xml:space="preserve">CASSEGPGIYGYTF</t>
  </si>
  <si>
    <t xml:space="preserve">CTGGGGTTGGAGTCGGCTGCTCCCTCCCAAACATCTGTGTACTTCTGTGCCAGCAGTTTCCCGATTTTCGAGCAGTACTTCGGGCCG</t>
  </si>
  <si>
    <t xml:space="preserve">CASSFPIFEQYF</t>
  </si>
  <si>
    <t xml:space="preserve">AGTCTGCTGCCTCCTCCCAGACATCTGTATATTTCTGCGCCAGCAGTCTAGCGGGAGGCTTACACAGATACGCAGTATTTTGGCCCA</t>
  </si>
  <si>
    <t xml:space="preserve">ATCCGGTCCACAAAGCTGGAGGACTCAGCCATGTACTTCTGTGCCAGCAGACGGGTAGCTAGCACAGATACGCAGTATTTTGGCCCA</t>
  </si>
  <si>
    <t xml:space="preserve">CASRRVASTDTQYF</t>
  </si>
  <si>
    <t xml:space="preserve">TCGGCTGCTCCCTCCCAAACATCTGTGTACTTCTGTGCCAGCAGTCCCCTTCACGGGGACTCCTCCTACGAGCAGTACTTCGGGCCG</t>
  </si>
  <si>
    <t xml:space="preserve">CASSPLHGDSSYEQYF</t>
  </si>
  <si>
    <t xml:space="preserve">GAGTCGGCTGCTCCCTCCCAAACATCTGTGTACTTCTGTGCCAGCAGTTACCCGGGACACAACACCGGGGAGCTGTTTTTTGGAGAA</t>
  </si>
  <si>
    <t xml:space="preserve">CASSYPGHNTGELFF</t>
  </si>
  <si>
    <t xml:space="preserve">CTCACTCTGGAGTCTGCTGCCTCCTCCCAGACATCTGTATATTTCTGCGCCAGCAGTCTCTACACCGGGGAGCTGTTTTTTGGAGAA</t>
  </si>
  <si>
    <t xml:space="preserve">CASSLYTGELFF</t>
  </si>
  <si>
    <t xml:space="preserve">CTGGAGTCCGCTACCAGCTCCCAGACATCTGTGTACTTCTGTGCCATCAGTGAGCGGGAGGAAGTTCAGCCCCAGCATTTTGGTGAT</t>
  </si>
  <si>
    <t xml:space="preserve">CAISEREEVQPQHF</t>
  </si>
  <si>
    <t xml:space="preserve">GGCTGGAGTCGGCTGCTCCCTCCCAGACATCTGTGTACTTCTGTGCCACCGACGCGCACCTCCTACAATGAGCAGTTCTTCGGGCCA</t>
  </si>
  <si>
    <t xml:space="preserve">GAGTCGGCTGCTCCCTCCCAAACATCTGTGTACTTCTGTGCCAGCAGTTACAGTGGGACCTCTGGAAACACCATATATTTTGGAGAG</t>
  </si>
  <si>
    <t xml:space="preserve">CASSYSGTSGNTIYF</t>
  </si>
  <si>
    <t xml:space="preserve">TCGCTCAGGCTGGAGTCGGCTGCTCCCTCCCAGACATCTGTGTACTTCTGTGCCAGCAGGGGGGGGAGTGAAGCTTTCTTTGGACAA</t>
  </si>
  <si>
    <t xml:space="preserve">CASRGGSEAFF</t>
  </si>
  <si>
    <t xml:space="preserve">ACTGTGACATCGGCCCAAAAGAACCCGACAGCTTTCTATCTCTGTGCCAGTAGTATGTCGGGAGAGGGGGAGCTGTTTTTTGGAGAA</t>
  </si>
  <si>
    <t xml:space="preserve">CASSMSGEGELFF</t>
  </si>
  <si>
    <t xml:space="preserve">GTCCACGGAGTCAGGGGACACAGCACTGTATTTCTGTGCCAGCAGCAAAGAAGTGAACGGATGAACACTGAAGCTTTCTTTGGACAA</t>
  </si>
  <si>
    <t xml:space="preserve">CTCTGAGCTGAATGTGAACGCCTTGTTGCTGGGGGACTCGGCCCTGTATCTCACGACAGGGACCAAGAGACCCAGTACTTCGGGCCA</t>
  </si>
  <si>
    <t xml:space="preserve">TCCACAAAGCTGGAGGACTCAGCCATGTACTTCTGTGCCAGCAGTGAGCACCGGACAGGAGTCAAAAACATTCAGTACTTCGGCGCC</t>
  </si>
  <si>
    <t xml:space="preserve">CASSEHRTGVKNIQYF</t>
  </si>
  <si>
    <t xml:space="preserve">ACAAAGCTGGAGGACTCAGCCATGTACTTCTGTGCCAGCAGGACCCCACTTAGCGGGGATAGTTCCTACGAGCAGTACTTCGGGCCG</t>
  </si>
  <si>
    <t xml:space="preserve">CASRTPLSGDSSYEQYF</t>
  </si>
  <si>
    <t xml:space="preserve">GCCCAGCCCCAACCAGACCTCTCTGTACTTCTGTGCCAGCAGCCCGCGCTAGCGGGATCTAACACCGGGGAGCTGTTTTTTGGAGAA</t>
  </si>
  <si>
    <t xml:space="preserve">GCTCCCTCCCAGACATCTGTGTACTTCTGTGCCAGCAGCATTCATAGGGGGGGCGGGTAGGGTTACAATGAGCAGTTCTTCGGGCCA</t>
  </si>
  <si>
    <t xml:space="preserve">CASSIHRGGG*GYNEQFF</t>
  </si>
  <si>
    <t xml:space="preserve">ACAGCACTGTATTTCTGTGCCAGCAGCAAAGTCCGGGACTAGCGGGAGGGCCTTACCCTAGCCAAAAACATTCAGTACTTCGGCGCC</t>
  </si>
  <si>
    <t xml:space="preserve">CASSKVRD*REGLTLAKNIQYF</t>
  </si>
  <si>
    <t xml:space="preserve">CTGAAGATCCGGTCCACAAAGCTGGAGGACTCAGCCATGTACTTCTGTGCCAGCACCCCGGGGTTTGAAAAACTGTTTTTTGGCAGT</t>
  </si>
  <si>
    <t xml:space="preserve">CASTPGFEKLFF</t>
  </si>
  <si>
    <t xml:space="preserve">CTGGAGTCAGCTACCCGCTCCCAGACATCTGTGTATTTCTGCGCCAGCAGGGCCGAGGGGAGAGCAGATACGCAGTATTTTGGCCCA</t>
  </si>
  <si>
    <t xml:space="preserve">CASRAEGRADTQYF</t>
  </si>
  <si>
    <t xml:space="preserve">CAGCCTGCAGAGCTTGGGGACTCGGCCGTGTATCTCTGTGCCAGCAGCGCCAACAGGGGGCTCGCAGATACGCAGTATTTTGGCCCA</t>
  </si>
  <si>
    <t xml:space="preserve">CASSANRGLADTQYF</t>
  </si>
  <si>
    <t xml:space="preserve">GGGTTGGAGTCGGCTGCTCCCTCCCAAACATCTGTGTACTTCTGTGCCAGCAGTTACACGTGGAACACTGAAGCTTTCTTTGGACAA</t>
  </si>
  <si>
    <t xml:space="preserve">CASSYTWNTEAFF</t>
  </si>
  <si>
    <t xml:space="preserve">TGGAACCCAGGGACTTGGGCCTATATTTCTGTGCCAGCAGGACGGACTAGCGGGAGGGCCGAATTCGGGGAGCTGTTTTTTGGAGAA</t>
  </si>
  <si>
    <t xml:space="preserve">CTGGAGTCGCCCAGCCCCAACCAGACCTCTCTGTACTTCTGTGCCAGCAGTTTCAAAAGGGGGGCGTACGAGCAGTACTTCGGGCCG</t>
  </si>
  <si>
    <t xml:space="preserve">CASSFKRGAYEQYF</t>
  </si>
  <si>
    <t xml:space="preserve">AGGCTGCTGTCGGCTGCTCCCTCCCAGACATCTGTGTACTTCTGTGCCAGCAGTTACGGAGGGGCGGTTGGCTACACCTTCGGTTCG</t>
  </si>
  <si>
    <t xml:space="preserve">CASSYGGAVGYTF</t>
  </si>
  <si>
    <t xml:space="preserve">CGCCCAGCCCCAACCAGACCTCTCTGTACTTCTGTGCCACCGATGACCTCAGGTAGCGAAAGCACAGATACGCAGTATTTTGGCCCA</t>
  </si>
  <si>
    <t xml:space="preserve">CTCACTCTGGAGTCCGCTACCAGCTCCCAGACATCTGTGTACTTCTGTGCCGCTCAGACAGGTTACAATGAGCAGTTCTTCGGGCCA</t>
  </si>
  <si>
    <t xml:space="preserve">CAAQTGYNEQFF</t>
  </si>
  <si>
    <t xml:space="preserve">CTGGAGTCCGCCAGCACCAACCAGACATCTATGTACCTCTGTGCCAGCAGAGGAGACAGGGCCGTTACTGAAGCTTTCTTTGGACAA</t>
  </si>
  <si>
    <t xml:space="preserve">CASRGDRAVTEAFF</t>
  </si>
  <si>
    <t xml:space="preserve">AAGGTGCAGCCTGCAGAACTGGAGGATTCTGGAGTTTATTTCTGTGCCAGCAGCCAACGCACAGGGGATGGCTACACCTTCGGTTCG</t>
  </si>
  <si>
    <t xml:space="preserve">CASSQRTGDGYTF</t>
  </si>
  <si>
    <t xml:space="preserve">AAGATCCAGCCTGCAAAGCTTGAGGACTCGGCCGTGTATCTCTGTGCCAGCAGCGTATCACCCACCGGGACCCAGTACTTCGGGCCA</t>
  </si>
  <si>
    <t xml:space="preserve">CASSVSPTGTQYF</t>
  </si>
  <si>
    <t xml:space="preserve">CACGGAGTCAGGGGACACAGCACTGTATTTCTGTGCCAGCAGCAAAGCGGGCTAGCATACGCCTACAATGAGCAGTTCTTCGGGCCA</t>
  </si>
  <si>
    <t xml:space="preserve">CGCACAGAGCAGCGGGACTCGGCCATGTATCGCTGTGCCAGCAGCTTTCTAACGGGAGACGGGGCAAACGAGCAGTACTTCGGGCCG</t>
  </si>
  <si>
    <t xml:space="preserve">CASSFLTGDGANEQYF</t>
  </si>
  <si>
    <t xml:space="preserve">CTACACACCCTGCAGCCAGAAGACTCGGCCCTGTATCTCTGTGCCAGCAGCCAAGAAATGGCGTCCGGGGAGCTGTTTTTTGGAGAA</t>
  </si>
  <si>
    <t xml:space="preserve">CASSQEMASGELFF</t>
  </si>
  <si>
    <t xml:space="preserve">AATTCCCTGGAGCTTGGTGACTCTGCTGTGTATTTCTGTGCCAGCAGCCAATGGGACAGGGGCGGAGATACGCAGTATTTTGGCCCA</t>
  </si>
  <si>
    <t xml:space="preserve">CASSQWDRGGDTQYF</t>
  </si>
  <si>
    <t xml:space="preserve">ACTCTGGAGTCAGCTACCCGCTCCCAGACATCTGTGTATTTCTGCGCCAGCAGTGCCGAGTTTAGAGAGACCCAGTACTTCGGGCCA</t>
  </si>
  <si>
    <t xml:space="preserve">CASSAEFRETQYF</t>
  </si>
  <si>
    <t xml:space="preserve">CTGGAGTCCGCCAGCACCAACCAGACATCTATGTACCTCTGTGCCCTAAAGGGGGCGGCGGACACCGGGGAGCTGTTTTTTGGAGAA</t>
  </si>
  <si>
    <t xml:space="preserve">CALKGAADTGELFF</t>
  </si>
  <si>
    <t xml:space="preserve">GAGCTTGGTGACTCTGCTGTGTATTTCTGTGCCAGCAGCCAGTTTCTTTCCCTCTGGCCTTACACAGATACGCAGTATTTTGGCCCA</t>
  </si>
  <si>
    <t xml:space="preserve">CASSQFLSLWPYTDTQYF</t>
  </si>
  <si>
    <t xml:space="preserve">AACCTGAGCTCTCTGGAGCTGGGGGACTCAGCTTTGTATTTCTGTGCCAGCAGCCCTACTAGCTCGGACGAGCAGTACTTCGGGCCG</t>
  </si>
  <si>
    <t xml:space="preserve">CASSPTSSDEQYF</t>
  </si>
  <si>
    <t xml:space="preserve">GTGACATCGGCCCAAAAGAACCCGACAGCTTTCTATCTCTGTGCCAGTAGTAGCCAGGGAGGCAATCAGCCCCAGCATTTTGGTGAT</t>
  </si>
  <si>
    <t xml:space="preserve">CASSSQGGNQPQHF</t>
  </si>
  <si>
    <t xml:space="preserve">GAGCTGGGGGACTCAGCTTTGTATTTCTGTGCCAGCAGCGTAAGGTTTCTAGCGGGAGTAGACACCGGGGAGCTGTTTTTTGGAGAA</t>
  </si>
  <si>
    <t xml:space="preserve">CASSVRFLAGVDTGELFF</t>
  </si>
  <si>
    <t xml:space="preserve">AGCACCTTGGAGCTGGGGGACTCGGCCCTTTATCTTTGCGCCAGCAGCTTGGGACAGGAGAGCACCGGGGAGCTGTTTTTTGGAGAA</t>
  </si>
  <si>
    <t xml:space="preserve">CASSLGQESTGELFF</t>
  </si>
  <si>
    <t xml:space="preserve">GAGTCGGCTGCTCCCTCCCAAACATCTGTGTACTTCTGTGCCAGCAGTCCCCGACAGAGTCCCCAAGAGACCCAGTACTTCGGGCCA</t>
  </si>
  <si>
    <t xml:space="preserve">CASSPRQSPQETQYF</t>
  </si>
  <si>
    <t xml:space="preserve">TTCCTTCACCTACACACCCTGCAGCCAGAAGACTCGGCCCTGTATCTCTGCGCCAGCAGCTCGGGACTAGTACAGTTCTTCGGGCCA</t>
  </si>
  <si>
    <t xml:space="preserve">CASSSGLVQFF</t>
  </si>
  <si>
    <t xml:space="preserve">AGGCTGCTGTCGGCTGCTCCCTCCCAGACATCTGTGTACTTCTGTGCCAGCAGCGGGAAAAGCCTTGGGGAGCAGTTCTTCGGGCCA</t>
  </si>
  <si>
    <t xml:space="preserve">ACCCTGCAGCCAGAAGACTCGGCCCTGTATCTCTGTGCCAGCAGCCGACCCGGGGCGGCCCCTTACAATGAGCAGTTCTTCGGGCCA</t>
  </si>
  <si>
    <t xml:space="preserve">CASSRPGAAPYNEQFF</t>
  </si>
  <si>
    <t xml:space="preserve">CACATCAATTCCCTGGAGCTTGGTGACTCTGCTGTGTATTTCTGTGCCAGCAGCCTCCGGACAGCCTACGAGCAGTACTTCGGGCCG</t>
  </si>
  <si>
    <t xml:space="preserve">CASSLRTAYEQYF</t>
  </si>
  <si>
    <t xml:space="preserve">CCACGGAGTCAGGGGACACAGCACTGTATTTCTGTGCCAGCAGCAAAGCCCCCGGGAAAAAGTTTGTACGAGCAGTACTTCGGGCCG</t>
  </si>
  <si>
    <t xml:space="preserve">AAGATCCGGTCCACAAAGCTGGAGGACTCAGCCATGTACTTCTGTGCCAGCATCCGGGACAAACGTGAAAAACTGTTTTTTGGCAGT</t>
  </si>
  <si>
    <t xml:space="preserve">CASIRDKREKLFF</t>
  </si>
  <si>
    <t xml:space="preserve">AGGCTGCTGTCGGCTGCTCCCTCCCAGACATCTGTGTACTTCTGTGCCAGCAGTAGGACAGGGACAGATACGCAGTATTTTGGCCCA</t>
  </si>
  <si>
    <t xml:space="preserve">CASSRTGTDTQYF</t>
  </si>
  <si>
    <t xml:space="preserve">CTGACGATCCAGCGCACACAGCAGGAGGACTCGGCCGTGTATCTCTGTGCCAGCAGCTCTTGGAGGGATACGCAGTATTTTGGCCCA</t>
  </si>
  <si>
    <t xml:space="preserve">CASSSWRDTQYF</t>
  </si>
  <si>
    <t xml:space="preserve">AGCACCTTGGAGCTGGGGGACTCGGCCCTTTATCTTTGCGCCAGCAGATGGACAGACTCTGGGGCCAACGTCCTGACTTTCGGGGCC</t>
  </si>
  <si>
    <t xml:space="preserve">CASRWTDSGANVLTF</t>
  </si>
  <si>
    <t xml:space="preserve">GGGTTGGAGTCGGCTGCTCCCTCCCAAACATCTGTGTACTTCTGTGCCAGCAGGGAGGACAGGCTCTATGGCTACACCTTCGGTTCG</t>
  </si>
  <si>
    <t xml:space="preserve">CASREDRLYGYTF</t>
  </si>
  <si>
    <t xml:space="preserve">CGCCTTGGAGCTGGACGACTCGGCCCTGTATCTCTGTGCCAGCAGCTTGCTGGGAGCCGGCTGATCTATGGCTACACCTTCGGTTCG</t>
  </si>
  <si>
    <t xml:space="preserve">GAGATCCAGCGCACAGAGCAGGGGGACTCGGCCATGTATCTCTGTGCCAGCAGTCGTAGGTACACCGGGGAGCTGTTTTTTGGAGAA</t>
  </si>
  <si>
    <t xml:space="preserve">CASSRRYTGELFF</t>
  </si>
  <si>
    <t xml:space="preserve">TTGGAGTCGGCTGCTCCCTCCCAAACATCTGTGTACTTCTGTGCCAGCAGCCCTGACAGGAGGATCTACGAGCAGTACTTCGGGCCG</t>
  </si>
  <si>
    <t xml:space="preserve">CASSPDRRIYEQYF</t>
  </si>
  <si>
    <t xml:space="preserve">AAGATCCAGCGCACAGAGCGGGGGGACTCAGCCGTGTATCTCTGTGCCAGCAGTAGGGCATACACCGGGGAGCTGTTTTTTGGAGAA</t>
  </si>
  <si>
    <t xml:space="preserve">CASSRAYTGELFF</t>
  </si>
  <si>
    <t xml:space="preserve">CAGCGCACAGAGCGGGGGGACTCAGCCGTGTATCTCTGTGCCAGCAGCTTAAGGCCTAGCCCCCAAGAGACCCAGTACTTCGGGCCA</t>
  </si>
  <si>
    <t xml:space="preserve">CASSLRPSPQETQYF</t>
  </si>
  <si>
    <t xml:space="preserve">AGGCTGCTGTCGGCTGCTCCCTCCCAGACATCTGTGTACTTCTGTGCCAGCAGTCTTGGTCAGGTACAGCCCCAGCATTTTGGTGAT</t>
  </si>
  <si>
    <t xml:space="preserve">ACGATCCAGCGCACACAGCAGGAGGACTCGGCCGTGTATCTCTGTGCCAGCAGCTTAACGGGCACCGGGGAGCTGTTTTTTGGAGAA</t>
  </si>
  <si>
    <t xml:space="preserve">CAGCGCACAGAGCAGCGGGACTCGGCCATGTATCGCTGTGCCAGCAGTCACCTCGGGGGGACTTACAATGAGCAGTTCTTCGGGCCA</t>
  </si>
  <si>
    <t xml:space="preserve">CASSHLGGTYNEQFF</t>
  </si>
  <si>
    <t xml:space="preserve">CAGCGCACAGAGCAGGGGGACTCGGCCATGTATCTCTGTGCCAGCAGCGGGGGGAGTGGTGTGGGGAATGAGCAGTTCTTCGGGCCA</t>
  </si>
  <si>
    <t xml:space="preserve">CASSGGSGVGNEQFF</t>
  </si>
  <si>
    <t xml:space="preserve">GCTGCTCCCTCCCAAACATCTGTGTACTTCTGTGCCAGCAGTCCACTTTACCAGGCCCCCGGCTCCTACGAGCAGTACTTCGGGCCG</t>
  </si>
  <si>
    <t xml:space="preserve">CASSPLYQAPGSYEQYF</t>
  </si>
  <si>
    <t xml:space="preserve">CACATCAATTCCCTGGAGCTTGGTGACTCTGCTGTGTATTTCTGTGCCAGCCCATCGGGGATTCGCTACGAGCAGTACTTCGGGCCG</t>
  </si>
  <si>
    <t xml:space="preserve">CASPSGIRYEQYF</t>
  </si>
  <si>
    <t xml:space="preserve">GTGAGCACCTTGGAGCTGGGGGACTCGGCCCTTTATCTTTGCGCCAGCTCCGCATTGGGGACCGATCAGCCCCAGCATTTTGGTGAT</t>
  </si>
  <si>
    <t xml:space="preserve">CASSALGTDQPQHF</t>
  </si>
  <si>
    <t xml:space="preserve">GTGAACGCCTTGGAGCTGGACGACTCGGCCCTGTATCTCTGTGCCAGCAGCTCCCGGGACGGGGGTGACGAGCAGTACTTCGGGCCG</t>
  </si>
  <si>
    <t xml:space="preserve">CASSSRDGGDEQYF</t>
  </si>
  <si>
    <t xml:space="preserve">CACATCAATTCCCTGGAGCTTGGTGACTCTGCTGTGTATTTCTGTGCCAGCAGCCCGCCCGTTAGCTACGAGCAGTACTTCGGGCCG</t>
  </si>
  <si>
    <t xml:space="preserve">CASSPPVSYEQYF</t>
  </si>
  <si>
    <t xml:space="preserve">CTTGGTGACTCTGCTGTGTATTTCTGTGCCAGCAGCCGACATAGGGACCTAGCGGGAGGGCCTGGCCACGAGCAGTACTTCGGGCCG</t>
  </si>
  <si>
    <t xml:space="preserve">CASSRHRDLAGGPGHEQYF</t>
  </si>
  <si>
    <t xml:space="preserve">GTCCCTAGAGTCTGCCATCCCCAACCAGACAGCTCTTTACTTCTGTGCCACCAGCGGAGGGTTCCAGATACGCAGTATTTTGGCCCA</t>
  </si>
  <si>
    <t xml:space="preserve">GTCCACGGAGTCAGGGGACACAGCACTGTATTTCTGTGCCAGCAGCAAAAAAGTCCGATCGGCAACTATGGCTACACCTTCGGTTCG</t>
  </si>
  <si>
    <t xml:space="preserve">CTGGAGTCCGCCAGCACCAACCAGACATCTATGTACCTCTGTGCCAGCAGTTTATCTAGCGGGACGGATACGCAGTATTTTGGCCCA</t>
  </si>
  <si>
    <t xml:space="preserve">CASSLSSGTDTQYF</t>
  </si>
  <si>
    <t xml:space="preserve">GTGACATCGGCCCAAAAGAACCCGACAGCTTTCTATCTCTGTGCCAGTAGTGCCGGGACAGCGAGGGAGACCCAGTACTTCGGGCCA</t>
  </si>
  <si>
    <t xml:space="preserve">CASSAGTARETQYF</t>
  </si>
  <si>
    <t xml:space="preserve">ATCCAGCGCACACAGCAGGAGGACTCGGCCGTGTATCTCTGTGCCAGCAGCCGCGGCTACCAGGGCAATGAGCAGTTCTTCGGGCCA</t>
  </si>
  <si>
    <t xml:space="preserve">CASSRGYQGNEQFF</t>
  </si>
  <si>
    <t xml:space="preserve">GGAGTCTGCCAGGCCCTCACATACCTCTCAGTACCTCTGTGCCAGCAGTGAATGCCGGACTATACCTACGAGCAGTACTTCGGGCCG</t>
  </si>
  <si>
    <t xml:space="preserve">AAGATCCAGCCTGCAAAGCTTGAGGACTCGGCCGTGTATCTCTGTGCCAGCAGCTTAGATGGCAGCTACGAGCAGTACTTCGGGCCG</t>
  </si>
  <si>
    <t xml:space="preserve">CASSLDGSYEQYF</t>
  </si>
  <si>
    <t xml:space="preserve">ACTCTGAAGATCCAGCCCTCAGAACCCAGGGACTCAGCTGTGTACTTCTGTGCCAGCAGTCGGGGTTATGGCTACACCTTCGGTTCG</t>
  </si>
  <si>
    <t xml:space="preserve">CASSRGYGYTF</t>
  </si>
  <si>
    <t xml:space="preserve">ACAGTGACCAGTGCCCATCCTGAAGACAGCAGCTTCTACATCTGCAGTGCTCGCGGGACAGAGAACACTGAAGCTTTCTTTGGACAA</t>
  </si>
  <si>
    <t xml:space="preserve">CSARGTENTEAFF</t>
  </si>
  <si>
    <t xml:space="preserve">CAGCCTGCAGAGCTTGGGGACTCGGCCGTGTATCTCTGTGCCAGCAGCTTAGTGCCGGGGAGGAACACTGAAGCTTTCTTTGGACAA</t>
  </si>
  <si>
    <t xml:space="preserve">CASSLVPGRNTEAFF</t>
  </si>
  <si>
    <t xml:space="preserve">CTGAAGATCCAGCCCTCAGAACCCAGGGACTCAGCTGTGTACTTCTGTGCCAGCAGGGTCGGGGTAGATACGCAGTATTTTGGCCCA</t>
  </si>
  <si>
    <t xml:space="preserve">CASRVGVDTQYF</t>
  </si>
  <si>
    <t xml:space="preserve">AACATGAGCTCCTTGGAGCTGGGGGACTCAGCCCTGTACTTCTGTGCCAGCAGCCCAATTAACGGGGATACGCAGTATTTTGGCCCA</t>
  </si>
  <si>
    <t xml:space="preserve">CASSPINGDTQYF</t>
  </si>
  <si>
    <t xml:space="preserve">CTGCAGCAAGAAGACTCAGCTGCGTATCTCTGCACCAGCAGCCAAGAGGTTGGCGGGAGTGGCTACAATGAGCAGTTCTTCGGGCCA</t>
  </si>
  <si>
    <t xml:space="preserve">CTSSQEVGGSGYNEQFF</t>
  </si>
  <si>
    <t xml:space="preserve">ACCTTGGAGCTGGGGGACTCGGCCCTTTATCTTTGCGCCAGCAGCTTGGGGGACAGGGCGATGGCAAATGAGCAGTTCTTCGGGCCA</t>
  </si>
  <si>
    <t xml:space="preserve">CASSLGDRAMANEQFF</t>
  </si>
  <si>
    <t xml:space="preserve">CCATCCTGAAGACAGCAGCTTCTACATCTGCAGTGCTCCGGGACAGGTACCCCGCCGAGCTCCTACAATGAGCAGTTCTTCGGGCCA</t>
  </si>
  <si>
    <t xml:space="preserve">AATGTGAGCACCTTGGAGCTGGGGGACTCGGCCCTTTATCTTTGCGCCAGCAGCCGGGAAGCCCGCTACGAGCAGTACTTCGGGCCG</t>
  </si>
  <si>
    <t xml:space="preserve">CASSREARYEQYF</t>
  </si>
  <si>
    <t xml:space="preserve">AACCTGAGCTCTCTGGAGCTGGGGGACTCAGCTTTGTATTTCTGTGCCAGCAGCGTCACAGGGGTTTATGGCTACACCTTCGGTTCG</t>
  </si>
  <si>
    <t xml:space="preserve">CASSVTGVYGYTF</t>
  </si>
  <si>
    <t xml:space="preserve">AAGATCCAGCGCACAGAGCGGGGGGACTCAGCCGTGTATCTCTGTGCCAGCAGTCCCGATCTCGGAGGTAAAGCTTTCTTTGGACAA</t>
  </si>
  <si>
    <t xml:space="preserve">CASSPDLGGKAFF</t>
  </si>
  <si>
    <t xml:space="preserve">CCACTCTGACAGTGACCAGTGCCCATCCTGAAGACAGCAGCTTCTACATCTGCAGTCCACCTGGCGATGGAGCAGTTCTTCGGGCCA</t>
  </si>
  <si>
    <t xml:space="preserve">TCTGCCATCCCCAACCAGACAGCTCTTTACTTCTGTGCCACCAGTGACTATACGACAGGGGGTTTCGATGGCTACACCTTCGGTTCG</t>
  </si>
  <si>
    <t xml:space="preserve">CATSDYTTGGFDGYTF</t>
  </si>
  <si>
    <t xml:space="preserve">CAGCGCACAGAGCAGGGGGACTCGGCCATGTATCTCTGTGCCAGCAGCTGGGGACAGGGGGTGGGCAATGAGCAGTTCTTCGGGCCA</t>
  </si>
  <si>
    <t xml:space="preserve">CATCCCCAACCAGACAGCTCTTTACTTCTGTGCCACCAGTTCCGGTCGAGGTACTAGCGGGGGAGAGAGACCCAGTACTTCGGGCCA</t>
  </si>
  <si>
    <t xml:space="preserve">GAGGACTCGGCCGTGTATCTCTGTGCCAGCACCCCTCGGGGTGAGCAGGACTAGCGGGGCCACACAGATACGCAGTATTTTGGCCCA</t>
  </si>
  <si>
    <t xml:space="preserve">CASTPRGEQD*RGHTDTQYF</t>
  </si>
  <si>
    <t xml:space="preserve">GTGACATCGGCCCAAAAGAACCCGACAGCTTTCTATCTCTGTGCCAGTAGTACCGCCAGGGGGCGCGGGGAGCAGTACTTCGGGCCG</t>
  </si>
  <si>
    <t xml:space="preserve">CASSTARGRGEQYF</t>
  </si>
  <si>
    <t xml:space="preserve">CTGGAGCTGGGGGACTCAGCTTTGTATTTCTGTGCCAGCAGCGTAGATCGGACGGATCCTTCTAACTATGGCTACACCTTCGGTTCG</t>
  </si>
  <si>
    <t xml:space="preserve">CASSVDRTDPSNYGYTF</t>
  </si>
  <si>
    <t xml:space="preserve">CAGCAGGTAGTGCGAGGAGATTCGGCAGCTTATTTCTGTGCCAGCTCAAACGCATGGAACGAATACAATGAGCAGTTCTTCGGGCCA</t>
  </si>
  <si>
    <t xml:space="preserve">CASSNAWNEYNEQFF</t>
  </si>
  <si>
    <t xml:space="preserve">CAGCCCTCAGAACCCAGGGACTCAGCTGTGTACTTCTGTGCCACCGACAGCATGCCCTCTGGGGCCAACGTCCTGACTTTCGGGGCC</t>
  </si>
  <si>
    <t xml:space="preserve">CATDSMPSGANVLTF</t>
  </si>
  <si>
    <t xml:space="preserve">ACCAGTGCCCATCCTGAAGACAGCAGCTTCTACATCTGCAGTGCTAGAGATCGACTAGCGGGATGGGAGACCCAGTACTTCGGGCCA</t>
  </si>
  <si>
    <t xml:space="preserve">CSARDRLAGWETQYF</t>
  </si>
  <si>
    <t xml:space="preserve">GCCCTGCAGCCAGAAGACTCAGCCCTGTATCTCTGCGCCAGCAGCCAATCAGGCAGGGGCGGGTCCTACGAGCAGTACTTCGGGCCG</t>
  </si>
  <si>
    <t xml:space="preserve">CASSQSGRGGSYEQYF</t>
  </si>
  <si>
    <t xml:space="preserve">CCTGCAAAGCTTGAGGACTCGGCCGTGTATCTCTGTGCCAGCAGCCCAGCGGGGGCGTCAAAACGGACTGAAGCTTTCTTTGGACAA</t>
  </si>
  <si>
    <t xml:space="preserve">CASSPAGASKRTEAFF</t>
  </si>
  <si>
    <t xml:space="preserve">AAGGTGCAGCCTGCAGAACTGGAGGATTCTGGAGTTTATTTCTGTGCCAGCAGCCAAGATCTCGTTTCGGAGCAGTACTTCGGGCCG</t>
  </si>
  <si>
    <t xml:space="preserve">CASSQDLVSEQYF</t>
  </si>
  <si>
    <t xml:space="preserve">CCCTCAGAACCCAGGGACTCAGCTGTGTACTTCTGTGCCAGCAGGGGACTAGCGGGAGCTAGCACAGATACGCAGTATTTTGGCCCA</t>
  </si>
  <si>
    <t xml:space="preserve">CASRGLAGASTDTQYF</t>
  </si>
  <si>
    <t xml:space="preserve">CTCTGAAGATCCAGCCCTCAGAACCCAGGGACTCAGCTGTGTACTTCTGTGCCAGCAGTGAAGGGTAGGGTAGTCACCTTCGGTTCG</t>
  </si>
  <si>
    <t xml:space="preserve">AAGGTGCAGCCTGCAGAACTGGAGGATTCTGGAGTTTATTTCTGTGCCAGCAGCCTGCAGGACCAAGAGACCCAGTACTTCGGGCCA</t>
  </si>
  <si>
    <t xml:space="preserve">CASSLQDQETQYF</t>
  </si>
  <si>
    <t xml:space="preserve">CACGCCCTGCAGCCAGAAGACTCAGCCCTGTATCTCTGCGCCAGCAGCCAGTCTCCGGGACAGCATTATGGCTACACCTTCGGTTCG</t>
  </si>
  <si>
    <t xml:space="preserve">CASSQSPGQHYGYTF</t>
  </si>
  <si>
    <t xml:space="preserve">CTAAACCTGAGCTCTCTGGAGCTGGGGGACTCAGCTTTGTATTTCTGTGCCAGCAGCGTAAAAGAAGAGACCCAGTACTTCGGGCCA</t>
  </si>
  <si>
    <t xml:space="preserve">CASSVKEETQYF</t>
  </si>
  <si>
    <t xml:space="preserve">ATCCAGCAGGTAGTGCGAGGAGATTCGGCAGCTTATTTCTGTGCCAGCTCACCTGACCACCAGCAAGGCACGCAGTATTTTGGCCCA</t>
  </si>
  <si>
    <t xml:space="preserve">CASSPDHQQGTQYF</t>
  </si>
  <si>
    <t xml:space="preserve">CACGCCCTGCAGCCAGAAGACTCAGCCCTGTATCTCTGCGCCAGCAGCCAAGATATTACACCGGGACTTCAGCAGTTCTTCGGGCCA</t>
  </si>
  <si>
    <t xml:space="preserve">CASSQDITPGLQQFF</t>
  </si>
  <si>
    <t xml:space="preserve">ACGATCCAGCGCACACAGCAGGAGGACTCGGCCGTGTATCTCTGTGCCAGCAGCTCCTCCCCAACGGACAGGACCCACTTCGGGCCG</t>
  </si>
  <si>
    <t xml:space="preserve">ACCAGTGCCCATCCTGAAGACAGCAGCTTCTACATCTGCAGTGCTAGGTCTGGGACTACAGGGGGGCGCGAGCAGTACTTCGGGCCG</t>
  </si>
  <si>
    <t xml:space="preserve">CSARSGTTGGREQYF</t>
  </si>
  <si>
    <t xml:space="preserve">ACAGTGACCAGTGCCCATCCTGAAGACAGCAGCTTCTACATCTGCAGTGCTAGAGGGGATGGGCATCAGCCCCAGCATTTTGGTGAT</t>
  </si>
  <si>
    <t xml:space="preserve">CSARGDGHQPQHF</t>
  </si>
  <si>
    <t xml:space="preserve">AAGCTCCTTCTCAGTGACTCTGGCTTCTATCTCTGTGCCTGGAGCCCATCGGACATGAGCTCCTACAATGAGCAGTTCTTCGGGCCA</t>
  </si>
  <si>
    <t xml:space="preserve">CAWSPSDMSSYNEQFF</t>
  </si>
  <si>
    <t xml:space="preserve">CAGCCTGCAGAGCTTGGGGACTCGGCCGTGTATCTCTGTGCCAGCAGCTGGGGACAGGGGGTGGGCAATGAGCAGTTCTTCGGGCCA</t>
  </si>
  <si>
    <t xml:space="preserve">ACCAGTGCCCATCCTGAAGACAGCAGCTTCTACATCTGCAGTGCTAGAGATATAATTTCTGGGGCCAACGTCCTGACTTTCGGGGCC</t>
  </si>
  <si>
    <t xml:space="preserve">CSARDIISGANVLTF</t>
  </si>
  <si>
    <t xml:space="preserve">CACCTACACGCCCTGCAGCCAGAAGACTCAGCCCTGTATCTCTGCGCCAGCAGCCAAGGATGGAAAGAGACCCAGTACTTCGGGCCA</t>
  </si>
  <si>
    <t xml:space="preserve">CASSQGWKETQYF</t>
  </si>
  <si>
    <t xml:space="preserve">ATGAATGTGAGCACCTTGGAGCTGGGGGACTCGGCCCTTTATCTTTGCGCCAGCAGCGCCGACACCTACGAGCAGTACTTCGGGCCG</t>
  </si>
  <si>
    <t xml:space="preserve">CASSADTYEQYF</t>
  </si>
  <si>
    <t xml:space="preserve">AAGAAGCTCCTTCTCAGTGACTCTGGCTTCTATCTCTGTGCCTGGAGTAGCCGGGACAGGGGAGCCTACGAGCAGTACTTCGGGCCG</t>
  </si>
  <si>
    <t xml:space="preserve">CAWSSRDRGAYEQYF</t>
  </si>
  <si>
    <t xml:space="preserve">AGCAACATGAGCCCTGAAGACAGCAGCATATATCTCTGCAGCGTTATTTTTCCCCGGGACAGGGGATCAGCCCAGCATTTTGGTGAT</t>
  </si>
  <si>
    <t xml:space="preserve">CSVIFPRDRGSAQHF</t>
  </si>
  <si>
    <t xml:space="preserve">CACCTACACGCCCTGCAGCCAGAAGACTCAGCCCTGTATCTCTGCGCCAGCAGCCAAGGCCAGGGTGATAAGCAGTACTTCGGGCCG</t>
  </si>
  <si>
    <t xml:space="preserve">CASSQGQGDKQYF</t>
  </si>
  <si>
    <t xml:space="preserve">ATCCAGCCTGCAAAGCTTGAGGACTCGGCCGTGTATCTCTGTGCCAGCAGCTAGGGGGGAGGGCCGGGGGAGCAGTACTTCGGGCCG</t>
  </si>
  <si>
    <t xml:space="preserve">CASS*GGGPGEQYF</t>
  </si>
  <si>
    <t xml:space="preserve">AAGAAGCTCCTTCTCAGTGACTCTGGCTTCTATCTCTGTGCCTGGAGTGTGGGCAGGGGGCTGAATCAGCCCCAGCATTTTGGTGAT</t>
  </si>
  <si>
    <t xml:space="preserve">CAWSVGRGLNQPQHF</t>
  </si>
  <si>
    <t xml:space="preserve">CCACTCTGACAGTGACCAGTGCCCATCCTGAAGACAGCAGCTTCTACATCTGCAGTGCTAGATCACCAGCCCCAGCATTTTGGTGAT</t>
  </si>
  <si>
    <t xml:space="preserve">ACCAGTGCCCATCCTGAAGACAGCAGCTTCTACATCTGCAGTGCAAAGGGACTAGCGGGAGGACTACGAGGGCAGTACTTCGGGCCG</t>
  </si>
  <si>
    <t xml:space="preserve">CSAKGLAGGLRGQYF</t>
  </si>
  <si>
    <t xml:space="preserve">CCAGTGCCCATCCTGAAGACAGCAGCTTCTACATCTGCAGTGCTAGCCCGGACTAGCGGTGACTCCTACGAGCAGTACTTCGGGCCG</t>
  </si>
  <si>
    <t xml:space="preserve">ACAGTGACCAGTGCCCATCCTGAAGACAGCAGCTTCTACATCTGCAGTGCTAGATCAGGGTACGGCTACGAGCAGTACTTCGGGCCG</t>
  </si>
  <si>
    <t xml:space="preserve">CSARSGYGYEQYF</t>
  </si>
  <si>
    <t xml:space="preserve">GTCCTCAGAACCGGGAGACACGGCACTGTATCTCTGCGCCAGCAGTCAACCTACGGGACTCGTACCTACGAGCAGTACTTCGGGCCG</t>
  </si>
  <si>
    <t xml:space="preserve">GTGACCAGTGCCCATCCTGAAGACAGCAGCTTCTACATCTGCAGTGCTTCCCGAGAGTCGAGCTCCTACGAGCAGTACTTCGGGCCG</t>
  </si>
  <si>
    <t xml:space="preserve">CSASRESSSYEQYF</t>
  </si>
  <si>
    <t xml:space="preserve">GCCCATCCTGAAGACAGCAGCTTCTACATCTGCAGTGCTAGAGATCTAAACGGCGGGACTCTCACCTACGAGCAGTACTTCGGGCCG</t>
  </si>
  <si>
    <t xml:space="preserve">CSARDLNGGTLTYEQYF</t>
  </si>
  <si>
    <t xml:space="preserve">AGTTCTAAGAAGCTCCTTCTCAGTGACTCTGGCTTCTATCTCTGTGCCTGGGAGGTTACAGGAGGGGGTGAAGCTTTCTTTGGACAA</t>
  </si>
  <si>
    <t xml:space="preserve">CAWEVTGGGEAFF</t>
  </si>
  <si>
    <t xml:space="preserve">AGTTCTAAGAAGCTCCTTCTCAGTGACTCTGGCTTCTATCTCTGTGCCTGGAACAGGACACCTTACAATGAGCAGTTCTTCGGGCCA</t>
  </si>
  <si>
    <t xml:space="preserve">CAWNRTPYNEQFF</t>
  </si>
  <si>
    <t xml:space="preserve">ACAGTGACCAGTGCCCATCCTGAAGACAGCAGCTTCTACATCTGCAGTGCTCGGGACAGTTCCCAAGAGACCCAGTACTTCGGGCCA</t>
  </si>
  <si>
    <t xml:space="preserve">CSARDSSQETQYF</t>
  </si>
  <si>
    <t xml:space="preserve">TCTAAGAAGCTCCTTCTCAGTGACTCTGGCTTCTATCTCTGTGCCTGGGGTTCCGGACAGGGCAATCAGCCCCAGCATTTTGGTGAT</t>
  </si>
  <si>
    <t xml:space="preserve">CAWGSGQGNQPQHF</t>
  </si>
  <si>
    <t xml:space="preserve">TCTAAGAAGCTCCTTCTCAGTGACTCTGGCTTCTATCTCTGTGCCTGGAGTGTACCCGGACAGATCTACGAGCAGTACTTCGGGCCG</t>
  </si>
  <si>
    <t xml:space="preserve">CAWSVPGQIYEQYF</t>
  </si>
  <si>
    <t xml:space="preserve">GCCTTGTTGCTGGGGGACTCGGCCCTGTATCTCTGTGCCAGCAGCTTGGAGGGACTAGCGGAGACCGGGGAGCTGTTTTTTGGAGAA</t>
  </si>
  <si>
    <t xml:space="preserve">CASSLEGLAETGELFF</t>
  </si>
  <si>
    <t xml:space="preserve">CTTGGAGATCCAGCGCACAGAGCAGGGGGACTCGGCCATGTATCTCTGTGCCAGCAGCTCTAACAGGTTGAAGCTTTCTTTGGACAA</t>
  </si>
  <si>
    <t xml:space="preserve">AGGCTGGAGTCGGCTGCTCCCTCCCAGACATCTGTGTACTTCTGTGCCAGCAGGGATGGGGGGCCAGAAGGCTACACCTTCGGTTCG</t>
  </si>
  <si>
    <t xml:space="preserve">CASRDGGPEGYTF</t>
  </si>
  <si>
    <t xml:space="preserve">AACGCCTTGGAGCTGGACGACTCGGCCCTGTATCTCTGTGCCAGCAGCTCGGGACAGACAAATCTCTATGGCTACACCTTCGGTTCG</t>
  </si>
  <si>
    <t xml:space="preserve">CASSSGQTNLYGYTF</t>
  </si>
  <si>
    <t xml:space="preserve">TCGGCTGCTCCCTCCCAGACATCTGTGTACTTCTGTGCCAGCAGTGACACACAGGGTATTATGGTTCAGCCCCAGCATTTTGGTGAT</t>
  </si>
  <si>
    <t xml:space="preserve">CASSDTQGIMVQPQHF</t>
  </si>
  <si>
    <t xml:space="preserve">TTGTTGCTGGGGGACTCGGCCCTGTATCTCTGTGCCAGCAGCTTGTTGTGGCCGGGGCCCCCTCGGGAGACCCAGTACTTCGGGCCA</t>
  </si>
  <si>
    <t xml:space="preserve">CASSLLWPGPPRETQYF</t>
  </si>
  <si>
    <t xml:space="preserve">TCAAATTTCACTCTGAAGATCCGGTCCACAAAGCTGGAGGACTCAGCCATGTACTTCTGTGCCGGGAGGGGCTACACCTTCGGTTCG</t>
  </si>
  <si>
    <t xml:space="preserve">CAGRGYTF</t>
  </si>
  <si>
    <t xml:space="preserve">TCAGCTACCCGCTCCCAGACATCTGTGTATTTCTGCGCCAGCAGTGAGTCGGACTACTTACTCACCGGGGAGCTGTTTTTTGGAGAA</t>
  </si>
  <si>
    <t xml:space="preserve">CASSESDYLLTGELFF</t>
  </si>
  <si>
    <t xml:space="preserve">CTGAATGTGAACGCCTTGTTGCTGGGGGACTCGGCCCTGTATCTCTGTGCCAGCAGCTTGGCCGATGAGACCCAGTACTTCGGGCCA</t>
  </si>
  <si>
    <t xml:space="preserve">CTCAGGCTGCTGTCGGCTGCTCCCTCCCAGACATCTGTGTACTTCTGTGCCAGCAGACGACTCACAGGGAAAGCTTTCTTTGGACAA</t>
  </si>
  <si>
    <t xml:space="preserve">CASRRLTGKAFF</t>
  </si>
  <si>
    <t xml:space="preserve">CTGGGGTTGGAGTCGGCTGCTCCCTCCCAAACATCTGTGTACTTCTGTGCCAGCAGTTACCCAGACAATGAGCAGTTCTTCGGGCCA</t>
  </si>
  <si>
    <t xml:space="preserve">CASSYPDNEQFF</t>
  </si>
  <si>
    <t xml:space="preserve">GCCTTGTTGCTGGGGGACTCGGCCCTGTATCTCTGTGCCAGCAGCCAAGAATTGTCACAGGAGGTGGAAAAACTGTTTTTTGGCAGT</t>
  </si>
  <si>
    <t xml:space="preserve">GAGTCGCCCAGCCCCAACCAGACCTCTCTGTACTTCTGTGCCAGCACCCTTCGCTGGACAGGGTACAATGAGCAGTTCTTCGGGCCA</t>
  </si>
  <si>
    <t xml:space="preserve">CASTLRWTGYNEQFF</t>
  </si>
  <si>
    <t xml:space="preserve">ATCCAGCCCTCAGAACCCAGGGACTCAGCTGTGTACTTCTGTGCCAGCAGCCCCCAGCAGGGGCCTGGAGGCTACACCTTCGGTTCG</t>
  </si>
  <si>
    <t xml:space="preserve">CASSPQQGPGGYTF</t>
  </si>
  <si>
    <t xml:space="preserve">ACGGAGTCAGGGGACACAGCACTGTATTTCTGTGCCAGCAGCAAAGGGTCGGTTACCGGGGGCAATCAGCCCCAGCATTTTGGTGAT</t>
  </si>
  <si>
    <t xml:space="preserve">CASSKGSVTGGNQPQHF</t>
  </si>
  <si>
    <t xml:space="preserve">GTGAACGCCTTGGAGCTGGACGACTCGGCCCTGTATCTCTGTGCCAGCAGCTCCGGGACAGGGGGCTTCGAACTGTTTTTTGGCAGT</t>
  </si>
  <si>
    <t xml:space="preserve">CASSSGTGGFELFF</t>
  </si>
  <si>
    <t xml:space="preserve">GTGACATCGGCCCAAAAGAACCCGACAGCTTTCTATCTCTGTGCCTCCGCCAGGACAGGGGGCGATGTAGGCTACACCTTCGGTTCG</t>
  </si>
  <si>
    <t xml:space="preserve">CASARTGGDVGYTF</t>
  </si>
  <si>
    <t xml:space="preserve">AGGCTGGAGTCGGCTGCTCCCTCCCAGACATCTGTGTACTTCTGTGCCAGCAGTCTTGGTCAGGTACAGCCCCAGCATTTTGGTGAT</t>
  </si>
  <si>
    <t xml:space="preserve">CAGCGCACACAGCAGGAGGACTCGGCCGTGTATCTCTGTGCCAGCAGCTTAGCCCTCAATAGCAATCAGCCCCAGCATTTTGGTGAT</t>
  </si>
  <si>
    <t xml:space="preserve">CASSLALNSNQPQHF</t>
  </si>
  <si>
    <t xml:space="preserve">TCGGCTGCTCCCTCCCAGACATCTGTGTACTTCTGTGCCAGCAGTGAAGGTTTCTGGGGACAGGTCACTGAAGCTTTCTTTGGACAA</t>
  </si>
  <si>
    <t xml:space="preserve">CASSEGFWGQVTEAFF</t>
  </si>
  <si>
    <t xml:space="preserve">ACAGAGCAGGGGGACTCGGCCATGTATCTCTGTGCCAGCAGCTTAGGTTCAAGCGAACTGAACACCGGGGAGCTGTTTTTTGGAGAA</t>
  </si>
  <si>
    <t xml:space="preserve">CASSLGSSELNTGELFF</t>
  </si>
  <si>
    <t xml:space="preserve">CTCGCTCAGGCTGGAGTCGGCTGCTCCCTCCCAGACATCTGTGTACTTCTGTGAATGGAGAGGAAAGAGACCCAGTACTTCGGGCCA</t>
  </si>
  <si>
    <t xml:space="preserve">ACACAGCAGGAGGACTCGGCCGTGTATCTCTGTGCCAGCAGCCTCCCATTCGGGAGGGGGCCCAACAATGAGCAGTTCTTCGGGCCA</t>
  </si>
  <si>
    <t xml:space="preserve">CASSLPFGRGPNNEQFF</t>
  </si>
  <si>
    <t xml:space="preserve">CGCACAGAGCAGCGGGACTCGGCCATGTATCGCTGTGCCAGCAGCTCCGATACAGGGACCGCCTACAATGAGCAGTTCTTCGGGCCA</t>
  </si>
  <si>
    <t xml:space="preserve">CASSSDTGTAYNEQFF</t>
  </si>
  <si>
    <t xml:space="preserve">CACCTACACGCCCTGCAGCCAGAAGACTCAGCCCTGTATCTCTGCGCCAGCAGCCCCGGGGTGGGCGATGGCTACACCTTCGGTTCG</t>
  </si>
  <si>
    <t xml:space="preserve">CASSPGVGDGYTF</t>
  </si>
  <si>
    <t xml:space="preserve">ACTCTGAAGATCCGGTCCACAAAGCTGGAGGACTCAGCCATGTACTTCTGTGCCAGCAGCGACCTGGGGCCCCAGCATTTTGGTGAT</t>
  </si>
  <si>
    <t xml:space="preserve">CASSDLGPQHF</t>
  </si>
  <si>
    <t xml:space="preserve">CTCTGGAGTCCGCTACCAGCTCCCAGACATCTGTGTACTTCTGTGCCATCAGTAGTAAGGCAGGGGGCTGAAGCTTTCTTTGGACAA</t>
  </si>
  <si>
    <t xml:space="preserve">TGGTGTCGGCTGCTCCCTCCCAGACATCTGTGTACTTGTGTGCCAGTGTACAGGACAGAAACGCCCGGGGAGCTGTTTTTTGGAGAA</t>
  </si>
  <si>
    <t xml:space="preserve">TCRBV06-08*01</t>
  </si>
  <si>
    <t xml:space="preserve">TTGGAGTCGGCTGCTCCCTCCCAAACATCTGTGTACTTCTGTGCCAGCAGTTTGGGACAGGGCAGGGAGACCCAGTACTTCGGGCCA</t>
  </si>
  <si>
    <t xml:space="preserve">CASSLGQGRETQYF</t>
  </si>
  <si>
    <t xml:space="preserve">CTGCTCCCTCCCAAACATCTGTGTACTTCTGTGCCAGCAGCCCCCCTGCTGTCGGGGAGCTCCTACAATGAGCAGTTCTTCGGGCCA</t>
  </si>
  <si>
    <t xml:space="preserve">TCGGCTGCTCCCTCCCAGACATCTGTGTACTTCTGTGCCAGCAGTGAAGATGCCGGGGCCAGCTCCTACGAGCAGTACTTCGGGCCG</t>
  </si>
  <si>
    <t xml:space="preserve">CASSEDAGASSYEQYF</t>
  </si>
  <si>
    <t xml:space="preserve">GAGTCGCCCAGCCCCAACCAGACCTCTCTGTACTTCTGTGCCAGCAGTTTTGGGCAGAACCCATTCTACGAGCAGTACTTCGGGCCG</t>
  </si>
  <si>
    <t xml:space="preserve">CASSFGQNPFYEQYF</t>
  </si>
  <si>
    <t xml:space="preserve">GAGTCGCCCAGCCCCAACCAGACCTCTCTGTACTTCTGTGCCAGCAGTCCCGGGACAGGGGGCTGGAATGAGCAGTTCTTCGGGCCA</t>
  </si>
  <si>
    <t xml:space="preserve">CASSPGTGGWNEQFF</t>
  </si>
  <si>
    <t xml:space="preserve">AAAGCTTGAGGACTCGGCCGTGTATCTCTGTGCCAGCAGCCATCCGCGGTGGACAGACAATTGAACACTGAAGCTTTCTTTGGACAA</t>
  </si>
  <si>
    <t xml:space="preserve">ACCAGTGCCCATCCTGAAGACAGCAGCTTCTACATCTGCAGTGCTAGAGATGGTGGGACAGGGGCCGGGGAGCTGTTTTTTGGAGAA</t>
  </si>
  <si>
    <t xml:space="preserve">CSARDGGTGAGELFF</t>
  </si>
  <si>
    <t xml:space="preserve">CTGAATGTGAACGCCTTGTTGCTGGGGGACTCGGCCCTCTATCTCTGTGCCAGCAGCACTATTGGTTACACCATATATTTTGGAGAG</t>
  </si>
  <si>
    <t xml:space="preserve">CASSTIGYTIYF</t>
  </si>
  <si>
    <t xml:space="preserve">AACCTGAGCTCTCTGGAGCTGGGGGACTCAGCTTTGTATTTCTGTGCCAGCAGCGTAGATGCCTCCTACGAGCAGTACTTCGGGCCG</t>
  </si>
  <si>
    <t xml:space="preserve">CASSVDASYEQYF</t>
  </si>
  <si>
    <t xml:space="preserve">AGCTCTCTGGAGCTGGGGGACTCAGCTTTGTATTTCTGTGCCAGCAGCGTACAGGGCGGGTCCTACAATGAGCAGTTCTTCGGGCCA</t>
  </si>
  <si>
    <t xml:space="preserve">CASSVQGGSYNEQFF</t>
  </si>
  <si>
    <t xml:space="preserve">ACATCGGCCCAAAAGAACCCGACAGCTTTCTATCTCTGTGCCAGTAGTATCTGGGGGACAGAAAATTCACCCCTCCACTTTGGGAAC</t>
  </si>
  <si>
    <t xml:space="preserve">CASSIWGTENSPLHF</t>
  </si>
  <si>
    <t xml:space="preserve">CTGGAGTCGCCCAGCCCCAACCAGACCTCTCTGTACTTCTGTGCCAGCAGTTTACGGATAGGGAACACTGAAGCTTTCTTTGGACAA</t>
  </si>
  <si>
    <t xml:space="preserve">CASSLRIGNTEAFF</t>
  </si>
  <si>
    <t xml:space="preserve">ACCTTGGAGCTGGGGGACTCGGCCCTTTATCTTTGCGCCAGCAGCTTGGGACTAGCGGGAGGCACAGATACGCAGTATTTTGGCCCA</t>
  </si>
  <si>
    <t xml:space="preserve">CASSLGLAGGTDTQYF</t>
  </si>
  <si>
    <t xml:space="preserve">CACATCAATTCCCTGGAGCTTGGTGACTCTGCTGTGTATTTCTGTGCCAGCAGCCAAGGTGGGGCCAACGTCCTGACTTTCGGGGCC</t>
  </si>
  <si>
    <t xml:space="preserve">CASSQGGANVLTF</t>
  </si>
  <si>
    <t xml:space="preserve">TTCCCCCTGATCCTGGAGTCGCCCAGCCCCAACCAGACCTCTCTGTACTTCTGTGCCAGCAGTACCTATGGCTACACCTTCGGTTCG</t>
  </si>
  <si>
    <t xml:space="preserve">CASSTYGYTF</t>
  </si>
  <si>
    <t xml:space="preserve">CGCCTTGGAGCTGGACGACTCGGCCCTGTATCTCTGTGCCAGCAGCTTGGCCGGGCGGGGGGGGATAATGAGCAGTTCTTCGGGCCA</t>
  </si>
  <si>
    <t xml:space="preserve">GGAGCTGGGGGACTCGGCCCTTTATCTTTGCGCCAGCAGCCCCTGGTGGTATGGTAGCGGGAGACTTATGAGCAGTTCTTCGGGCCA</t>
  </si>
  <si>
    <t xml:space="preserve">ATCAATTCCCTGGAGCTTGGTGACTCTGCTGTGTATTTCTGTGCCAGCAGCCAAGGAGGGACCTCCTACGAGCAGTACTTCGGGCCG</t>
  </si>
  <si>
    <t xml:space="preserve">CASSQGGTSYEQYF</t>
  </si>
  <si>
    <t xml:space="preserve">AAGATCCGGTCCACAAAGCTGGAGGACTCAGCCATGTACTTCTGTGCCAGCAGATCAGGGGGCGGGTACGAGCAGTACTTCGGGCCG</t>
  </si>
  <si>
    <t xml:space="preserve">CASRSGGGYEQYF</t>
  </si>
  <si>
    <t xml:space="preserve">GTGAGCACCTTGGAGCTGGGGGACTCGGCCCTTTATCTTTGCGCCAGCAGCTTGGGCCGCACGAACACTGAAGCTTTCTTTGGACAA</t>
  </si>
  <si>
    <t xml:space="preserve">CASSLGRTNTEAFF</t>
  </si>
  <si>
    <t xml:space="preserve">TCGGCTGCTCCCTCCCAAACATCTGTGTACTTCTGTGCCAGCACGACAGTTCATAGCGGGAGGGCCGGGGAGCTGTTTTTTGGAGAA</t>
  </si>
  <si>
    <t xml:space="preserve">CASTTVHSGRAGELFF</t>
  </si>
  <si>
    <t xml:space="preserve">CCCTCCCAGACATCTGTGTACTTCTGTGCCAGCAGTTACTCGCGTATAGCGGGAGCTCCTAGCACAGATACGCAGTATTTTGGCCCA</t>
  </si>
  <si>
    <t xml:space="preserve">CASSYSRIAGAPSTDTQYF</t>
  </si>
  <si>
    <t xml:space="preserve">ATCCAGCGCACAGAGCAGGGGGACTCGGCCATGTATCTCTGTGCCAGCAGGAACGTGGGGGGATTGGATACGCAGTATTTTGGCCCA</t>
  </si>
  <si>
    <t xml:space="preserve">CASRNVGGLDTQYF</t>
  </si>
  <si>
    <t xml:space="preserve">ATCCAGCGCACAGAGCGGGGGGACTCAGCCGTGTATCTCTGTGCCAGCAGCCCAGGTGCATCGACAGGCATTCAGTACTTCGGCGCC</t>
  </si>
  <si>
    <t xml:space="preserve">CASSPGASTGIQYF</t>
  </si>
  <si>
    <t xml:space="preserve">TCGCCCAGCCCCAACCAGACCTCTCTGTACTTCTGTGCCAGCAGTTTACTTCGGTACTAGCGGGAGAACGAGCAGTACTTCGGGCCG</t>
  </si>
  <si>
    <t xml:space="preserve">CASSLLRY*RENEQYF</t>
  </si>
  <si>
    <t xml:space="preserve">GCTGTCGGCTGCTCCCTCCCAGACATCTGTGTACTTCTGTGCCAGCAGTTACGGGGGACCCGATCCTACGAGCAGTACTTCGGGCCG</t>
  </si>
  <si>
    <t xml:space="preserve">ACGATCCAGCGCACACAGCAGGAGGACTCGGCCGTGTATCTCTGTGCCAGCAGCTTAGGTGTGGGCTACGAGCAGTACTTCGGGCCG</t>
  </si>
  <si>
    <t xml:space="preserve">CASSLGVGYEQYF</t>
  </si>
  <si>
    <t xml:space="preserve">AGTGCCTTGGAGCTGGGGGACTCGGCCCTGTATCTCTGTGCCAGAGCCTCCCCCTTAGCGGGAGCGAGGGAGCAGTACTTCGGGCCG</t>
  </si>
  <si>
    <t xml:space="preserve">CARASPLAGAREQYF</t>
  </si>
  <si>
    <t xml:space="preserve">CAGCGCACACAGCAGGAGGACTCCGCCGTGTATCTCTGTGCCAGCAGCATGAGCGGACAGGTCGGACAGCCCCAGCATTTTGGTGAT</t>
  </si>
  <si>
    <t xml:space="preserve">CASSMSGQVGQPQHF</t>
  </si>
  <si>
    <t xml:space="preserve">CACACCCTGCAGCCAGAAGACTCGGCCCTGTATCTCTGTGCCAGCAGCCAAGATTTTTTGGGGGGACAGCCCCAGCATTTTGGTGAT</t>
  </si>
  <si>
    <t xml:space="preserve">CASSQDFLGGQPQHF</t>
  </si>
  <si>
    <t xml:space="preserve">CGCACACAGCAGGAGGACTCGGCCGTGTATCTCTGTGCCAGCAGCTCTGCATCGGGGGGAGGCACCGGGGAGCTGTTTTTTGGAGAA</t>
  </si>
  <si>
    <t xml:space="preserve">CASSSASGGGTGELFF</t>
  </si>
  <si>
    <t xml:space="preserve">TTGGAGCTGGGGGACTCGGCCCTTTATCTTTGCGCCAGCAGCCAAAAGACTAGCGGGAGCGCCGGAGATACGCAGTATTTTGGCCCA</t>
  </si>
  <si>
    <t xml:space="preserve">CASSQKTSGSAGDTQYF</t>
  </si>
  <si>
    <t xml:space="preserve">TTGGCGTCTGCTGTACCCTCTCAGACATCTGTGTACTTCTGTGCCAGCAAGGGTTCGGCGGAAGGGGATACGCAGTATTTTGGCCCA</t>
  </si>
  <si>
    <t xml:space="preserve">CASKGSAEGDTQYF</t>
  </si>
  <si>
    <t xml:space="preserve">TCGGCTGCTCCCTCCCAAACATCTGTGTACTTCTGTGCCAGCAGTTCCTCCCCAGCGCCGAGCTCCTACGAGCAGTACTTCGGGCCG</t>
  </si>
  <si>
    <t xml:space="preserve">CASSSSPAPSSYEQYF</t>
  </si>
  <si>
    <t xml:space="preserve">ACCTTGGAGCTGGGGGACTCGGCCCTTTATCTTTGCGCCAGCAGCTCGATGACAGGGTGGGATTCCTACGAGCAGTACTTCGGGCCG</t>
  </si>
  <si>
    <t xml:space="preserve">CASSSMTGWDSYEQYF</t>
  </si>
  <si>
    <t xml:space="preserve">CTGACGATCCAGCGCACACAGCAGGAGGACTCGGCCGTGTATCTCTGTGCCAGCAGCCCTTGGGGGGCTCCACTGTTTTTTGGCAGT</t>
  </si>
  <si>
    <t xml:space="preserve">CASSPWGAPLFF</t>
  </si>
  <si>
    <t xml:space="preserve">AGGGGGACTCGGCCGTGTATGTCTGTGCAAGTCGCTTAGCGGGGGCCCATACTAGCGGGGTCTACAGATACGCAGTATTTTGGCCCA</t>
  </si>
  <si>
    <t xml:space="preserve">AATTCCCTGGAGCTTGGTGACTCTGCTGTGTATTTCTGTGCCAGCAGCCAACAAGCGGGAGGGGGGGAGACCCAGTACTTCGGGCCA</t>
  </si>
  <si>
    <t xml:space="preserve">CASSQQAGGGETQYF</t>
  </si>
  <si>
    <t xml:space="preserve">CGGTCCACAAAGCTGGAGGACTCAGCCATGTACTTCTGTGCCAGCGGGGGGACGCGTGAAACCTCCTACGAGCAGTACTTCGGGCCG</t>
  </si>
  <si>
    <t xml:space="preserve">CASGGTRETSYEQYF</t>
  </si>
  <si>
    <t xml:space="preserve">GGGTTGGAGTCGGCTGCTCCCTCCCAAACATCTGTGTACTTCTGTGCCAGCAGCTTGGGACAGGCCGGCGAGCAGTACTTCGGGCCG</t>
  </si>
  <si>
    <t xml:space="preserve">CASSLGQAGEQYF</t>
  </si>
  <si>
    <t xml:space="preserve">ATCCAGTCCACGGAGTCAGGGGACACAGCACTGTATTTCTGTGCCAGCAGCAGTCGACAGGCCAATGAAAAACTGTTTTTTGGCAGT</t>
  </si>
  <si>
    <t xml:space="preserve">CASSSRQANEKLFF</t>
  </si>
  <si>
    <t xml:space="preserve">GTCCTCAGAACCGGGAGACACGGCACTGTATCTCTGCGCCAGCAGTCAATTTGACGGGTGGGAAGTGAAAAACTGTTTTTTGGCAGT</t>
  </si>
  <si>
    <t xml:space="preserve">TCACGTTGGCGTCTGCTGTACCCTCTCAGACATCTGTGTACTTCTGTGCCAGCCCAGGGGGAAACAGATACGCAGTATTTTGGCCCA</t>
  </si>
  <si>
    <t xml:space="preserve">CCAACCAGACCTCTCTGTACTTCTGTGCCAGCAGTTATTGGGACAGACTTTCGGCCGTGATTCCAAGAGACCCAGTACTTCGGGCCA</t>
  </si>
  <si>
    <t xml:space="preserve">GCACCTTGGAGCTGGGGGACTCGGCCCTTTATCTTTGCGCCAGCAGCTTGGGCTAGCGGGAGTTCCTACGAGCAGTACTTCGGGCCG</t>
  </si>
  <si>
    <t xml:space="preserve">CAGCGCACAGAGCAGGGGGACTCGGCCATGTATCTCTGTGCCAGCAGCTTAGAGGAGCAGGGGATCTACGAGCAGTACTTCGGGCCG</t>
  </si>
  <si>
    <t xml:space="preserve">CASSLEEQGIYEQYF</t>
  </si>
  <si>
    <t xml:space="preserve">GTGACATCGGCCCAAAAGAACCCGACAGCTTTCTATCTCTGTGCCAGTAGTCGCGCAGAGTACGTTGGCGAGCAGTACTTCGGGCCG</t>
  </si>
  <si>
    <t xml:space="preserve">CASSRAEYVGEQYF</t>
  </si>
  <si>
    <t xml:space="preserve">ATCCGGTCCACAAAGCTGGAGGACTCAGCCATGTACTTCTGTGCCAGCAGTGAAAGAGTAGGGTCCTATGGCTACACCTTCGGTTCG</t>
  </si>
  <si>
    <t xml:space="preserve">CASSERVGSYGYTF</t>
  </si>
  <si>
    <t xml:space="preserve">ATCCAGCCTGCAAAGCTTGAGGACTCGGCCGTGTATCTCTGTGCCAGCAGCTCTCTAGACAGCACCGGGGAGCTGTTTTTTGGAGAA</t>
  </si>
  <si>
    <t xml:space="preserve">CASSSLDSTGELFF</t>
  </si>
  <si>
    <t xml:space="preserve">CTGGAGTCGCCCAGCCCCAACCAGACCTCTCTGTACTTCTGTGCCAGCAGTTTATTGGGAGGCCGGGAGACCCAGTACTTCGGGCCA</t>
  </si>
  <si>
    <t xml:space="preserve">CASSLLGGRETQYF</t>
  </si>
  <si>
    <t xml:space="preserve">CTGCTGTCGGCTGCTCCCTCCCAGACATCTGTGTACTTCTGTGCCAGCAGTCCCCGGGACTACTCCTACGAGCAGTACTTCGGGCCG</t>
  </si>
  <si>
    <t xml:space="preserve">CASSPRDYSYEQYF</t>
  </si>
  <si>
    <t xml:space="preserve">GTGACATCGGCCCAAAAGAACCCGACAGCTTTCTATCTCTGTGCCAGTAGTTCCCAGGGTGGCAATCAGCCCCAGCATTTTGGTGAT</t>
  </si>
  <si>
    <t xml:space="preserve">CGCACAGAGCAGGGGGACTCGGCCATGTATCTCTGTGCCAGCAGCTGGCCGGGACAGGGGGTTGACACTGAAGCTTTCTTTGGACAA</t>
  </si>
  <si>
    <t xml:space="preserve">CASSWPGQGVDTEAFF</t>
  </si>
  <si>
    <t xml:space="preserve">GAGCTCTCTGGAGCTGGGGGACTCAGCTTTGTATTTCTGTGCCAGCAGCGTGACTAGCGGAAAACCTACGAGCAGTACTTCGGGCCG</t>
  </si>
  <si>
    <t xml:space="preserve">CCTCCCAAACATCTGTGTACTTCTGTGCCAGCAGTTACTCGAAGAGTTGGTACTCTAGCGCCCGTAGGCGAGCAGTACTTCGGGCCG</t>
  </si>
  <si>
    <t xml:space="preserve">TCGCCCAGCCCCAACCAGACCTCTCTGTACTTCTGTGCCAGCAGTTTCACTACCGGGACAGGCGTTGGAGGCTACACCTTCGGTTCG</t>
  </si>
  <si>
    <t xml:space="preserve">CASSFTTGTGVGGYTF</t>
  </si>
  <si>
    <t xml:space="preserve">CTGGGGTTGGAGTCGGCTGCTCCCTCCCAAACATCTGTGTACTTCTGTGCCAGCAGTCATACTGACGCGCCCCAGCATTTTGGTGAT</t>
  </si>
  <si>
    <t xml:space="preserve">CASSHTDAPQHF</t>
  </si>
  <si>
    <t xml:space="preserve">CAGCGCACACAGCAGGAGGACTCGGCCGTGTATCTCTGTGCCAGCAGCTCCGGACAGGGGGCGCGGAGTGAGCAGTTCTTCGGGCCA</t>
  </si>
  <si>
    <t xml:space="preserve">CASSSGQGARSEQFF</t>
  </si>
  <si>
    <t xml:space="preserve">CAGCCCTCAGAACCCAGGGACTCAGCTGTGTACTTCTGTGCCAGCAGTCCGCCCCAGAGAGGGATAGGGGAGCTGTTTTTTGGAGAA</t>
  </si>
  <si>
    <t xml:space="preserve">CASSPPQRGIGELFF</t>
  </si>
  <si>
    <t xml:space="preserve">CAGGTAGTGCGAGGAGATTCGGCAGCTTATTTCTGTGCCAGCTCACCTGCGGGACGGATCAACACCGGGGAGCTGTTTTTTGGAGAA</t>
  </si>
  <si>
    <t xml:space="preserve">CASSPAGRINTGELFF</t>
  </si>
  <si>
    <t xml:space="preserve">CAGCCTGCAGAGCTTGGGGACTCGGCCGTGTATCTCTGTGCCAGCAGAAGGCGAACAGGAGTCACAGATACGCAGTATTTTGGCCCA</t>
  </si>
  <si>
    <t xml:space="preserve">CASRRRTGVTDTQYF</t>
  </si>
  <si>
    <t xml:space="preserve">ATTCCCTGGAGCTTGGTGACTCTGCTGTGTATTTCTGTGCCAGCAGCCAAGCTCGGGGGGCGCGAAGAGACCCAGTACTTCGGGCCA</t>
  </si>
  <si>
    <t xml:space="preserve">GAGTCGGCTGCTCCCTCCCAAACATCTGTGTACTTCTGTGCCAGCAGTTACGTACAGGGGCTGGAGGAGACCCAGTACTTCGGGCCA</t>
  </si>
  <si>
    <t xml:space="preserve">CASSYVQGLEETQYF</t>
  </si>
  <si>
    <t xml:space="preserve">GTTGCTGGGGGACTCGGCCCTCTATCTCTGTGCCAGCAGCTTGGCCCGAGGAGCGGGAGTTCTATCGACGAGCAGTACTTCGGGCCG</t>
  </si>
  <si>
    <t xml:space="preserve">CGCACAGAGCAGCGGGACTCGGCCATGTATCGCTGTGCCAGCAGCCTTTGGGGTAGCGGGAGTAGCTACGAGCAGTACTTCGGGCCG</t>
  </si>
  <si>
    <t xml:space="preserve">CASSLWGSGSSYEQYF</t>
  </si>
  <si>
    <t xml:space="preserve">CTGTCGGCTGCTCCCTCCCAGACATCTGTGTACTTCTGTGCCAGCAGTTACGGGACTAGCGGGAGAACCGAGCAGTACTTCGGGCCG</t>
  </si>
  <si>
    <t xml:space="preserve">AGCTCTCTGGAGCTGGGGGACTCAGCTTTGTATTTCTGTGCCAGCAGCGTAGATGCGGGGGCCAATCAGCCCCAGCATTTTGGTGAT</t>
  </si>
  <si>
    <t xml:space="preserve">CASSVDAGANQPQHF</t>
  </si>
  <si>
    <t xml:space="preserve">ATCCAGCGCACACAGCAGGAGGACTCGGCCGTGTATCTCTGTGCCAGCAGCCAGACGGGGGGCAATCAGCCCCAGCATTTTGGTGAT</t>
  </si>
  <si>
    <t xml:space="preserve">CASSQTGGNQPQHF</t>
  </si>
  <si>
    <t xml:space="preserve">AACGCCTTGTTGCTGGGGGACTCGGCCCTCTATCTCTGTGCCAGCAGCTTGTTCAGGGGGCAGGAGACTGAAGCTTTCTTTGGACAA</t>
  </si>
  <si>
    <t xml:space="preserve">CASSLFRGQETEAFF</t>
  </si>
  <si>
    <t xml:space="preserve">CAGCCTGCAGAGCTTGGGGACTCGGCCGTGTATCTCTGTGCCAGCAGCTTAGATCTAGGCACCTACAATGAGCAGTTCTTCGGGCCA</t>
  </si>
  <si>
    <t xml:space="preserve">CASSLDLGTYNEQFF</t>
  </si>
  <si>
    <t xml:space="preserve">CTTGACATCCGCTCACCAGGCCTGGGGGACGCAGCCATGTACCTGTGTGCCACCAGCAGACGTACTGATGAATTGTTCTTCGGGCCA</t>
  </si>
  <si>
    <t xml:space="preserve">CATSRRTDELFF</t>
  </si>
  <si>
    <t xml:space="preserve">GAGGACTCGGCCGTGTATCTCTGTGCCAGCAGCTTAGCAAGTTCGAGGGGACAGGGGTCTGGGGCCAACGTCCTGACTTTCGGGGCC</t>
  </si>
  <si>
    <t xml:space="preserve">CASSLASSRGQGSGANVLTF</t>
  </si>
  <si>
    <t xml:space="preserve">CAGCCCTCAGAACCCAGGGACTCAGCTGTGTACTTCTGTGCCAGCGCTCTCCCAGGGTCACACTCCTACGAGCAGTACTTCGGGCCG</t>
  </si>
  <si>
    <t xml:space="preserve">CASALPGSHSYEQYF</t>
  </si>
  <si>
    <t xml:space="preserve">AGGATCCAGCAGGTAGTGCGAGGAGATTCGGCAGCTTATTTCTGTGCCAGCTCACCACCGTCTAGCCGCGAGCAGTACTTCGGGCCG</t>
  </si>
  <si>
    <t xml:space="preserve">CASSPPSSREQYF</t>
  </si>
  <si>
    <t xml:space="preserve">ACTGTGACATCGGCCCAAAAGAACCCGACAGCTTTCTATCTCTGTGCCAGTACCTTGCGACAGGGGGGCGGCTACACCTTCGGTTCG</t>
  </si>
  <si>
    <t xml:space="preserve">CASTLRQGGGYTF</t>
  </si>
  <si>
    <t xml:space="preserve">GGACTCGGCCGTGTATCTCTGTGCCAGCAGCTTAGGATGGACTAGCGGGTGTCAATCCTCGAGACAGATACGCAGTATTTTGGCCCA</t>
  </si>
  <si>
    <t xml:space="preserve">ATCCAGCCCTCAGAACCCAGGGACTCAGCTGTGTACTTCTGTGCCAGCAGTTTAGGAGCTCGGGCAGATACGCAGTATTTTGGCCCA</t>
  </si>
  <si>
    <t xml:space="preserve">CASSLGARADTQYF</t>
  </si>
  <si>
    <t xml:space="preserve">TCTGCTGTACCCTCTCAGACATCTGTGTACTTCTGTGCCAGCCGGGACTAGCGGGAGGCGATAGACAATGAGCAGTTCTTCGGGCCA</t>
  </si>
  <si>
    <t xml:space="preserve">CASRD*REAIDNEQFF</t>
  </si>
  <si>
    <t xml:space="preserve">GCTGCTCCCTCCCAAACATCTGTGTACTTCTGTGCCAGCAGCTTGCTCATGAGCGGGAGGGCCGCTTACGAGCAGTACTTCGGGCCG</t>
  </si>
  <si>
    <t xml:space="preserve">CASSLLMSGRAAYEQYF</t>
  </si>
  <si>
    <t xml:space="preserve">ACATCGGCCCAAAAGAACCCGACAGCTTTCTATCTCTGTGCCAGTAGGAGGGACAGGGGCAGGAACTATGGCTACACCTTCGGTTCG</t>
  </si>
  <si>
    <t xml:space="preserve">CASRRDRGRNYGYTF</t>
  </si>
  <si>
    <t xml:space="preserve">AAGATCCAGCGCACACAGCAGGAGGACTCCGCCGTGTATCTCTGTGCCAGCAGCCTCGGACTGCAGTATGGCTACACCTTCGGTTCG</t>
  </si>
  <si>
    <t xml:space="preserve">CASSLGLQYGYTF</t>
  </si>
  <si>
    <t xml:space="preserve">GAGTCTGCCATCCCCAACCAGACAGCTCTTTACTTCTGTGCCACCAGTGATTCTCTGGGATCGACCGGGGAGCTGTTTTTTGGAGAA</t>
  </si>
  <si>
    <t xml:space="preserve">CATSDSLGSTGELFF</t>
  </si>
  <si>
    <t xml:space="preserve">CAGCCAGAAGACTCGGCCCTGTATCTCTGTGCCAGCAGCCAAGATCGGGCTAGCGGTGGGGCCACAGATACGCAGTATTTTGGCCCA</t>
  </si>
  <si>
    <t xml:space="preserve">CASSQDRASGGATDTQYF</t>
  </si>
  <si>
    <t xml:space="preserve">ATCCAGCGCACAGAGCAGGGGGACTCGGCCATGTATCTCTGTGCCAGCAGCGGGGTGGGGGTCAATCAGCCCCAGCATTTTGGTGAT</t>
  </si>
  <si>
    <t xml:space="preserve">CASSGVGVNQPQHF</t>
  </si>
  <si>
    <t xml:space="preserve">ACTCTGAAGATCCAGCCCTCAGAACCCAGGGACTCAGCTGTGTACTTCTGTGCCAGCTCTCTGAACACTGAAGCTTTCTTTGGACAA</t>
  </si>
  <si>
    <t xml:space="preserve">CTGAATGTGAACGCCTTGTTGCTGGGGGACTCGGCCCTCTATCTCTGTGCCAGCAGCCGTGGGGGAGGGGCCCAGTACTTCGGGCCA</t>
  </si>
  <si>
    <t xml:space="preserve">CASSRGGGAQYF</t>
  </si>
  <si>
    <t xml:space="preserve">CTGAAGATCCAGCGCACACAGCAGGAGGACTCCGCCGTGTATCTCTGTGCCAGCAGCCCAGGTGGAAACACCATATATTTTGGAGAG</t>
  </si>
  <si>
    <t xml:space="preserve">CASSPGGNTIYF</t>
  </si>
  <si>
    <t xml:space="preserve">GAGTCTGCCATCCCCAACCAGACAGCTCTTTACTTCTGTGCCACCAGTGATTCCGGAGGTACACCCTACGAGCAGTACTTCGGGCCG</t>
  </si>
  <si>
    <t xml:space="preserve">CATSDSGGTPYEQYF</t>
  </si>
  <si>
    <t xml:space="preserve">AGAACCCAGGGACTCAGCTGTGTATTTTTGTGCTAGTGGTTTGTCGAACCTTAGACAGGGAGTTTCTACGAGCAGTACTTCGGGCCG</t>
  </si>
  <si>
    <t xml:space="preserve">AGGCTGCTGTCGGCTGCTCCCTCCCAGACATCTGTGTACTTCTGTGCCAGCAATGAACAGGGGGCGCGTGAGCAGTACTTCGGGCCG</t>
  </si>
  <si>
    <t xml:space="preserve">CASNEQGAREQYF</t>
  </si>
  <si>
    <t xml:space="preserve">GTGACCAGTGCCCATCCTGAAGACAGCAGCTTCTACATCTGCAGTGCTACCCCTAAGGGAGCTAACTATGGCTACACCTTCGGTTCG</t>
  </si>
  <si>
    <t xml:space="preserve">CSATPKGANYGYTF</t>
  </si>
  <si>
    <t xml:space="preserve">ACCCTGGAGTCTGCCAGGCCCTCACATACCTCTCAGTACCTCTGTGCCAGCAGTCTTCTCTCTAACTATGGCTACACCTTCGGTTCG</t>
  </si>
  <si>
    <t xml:space="preserve">CASSLLSNYGYTF</t>
  </si>
  <si>
    <t xml:space="preserve">AAGATCCAGCCCTCAGAACCCAGGGACTCAGCTGTGTACTTCTGTGCCAGCAGTTTAAAAGTCTCCTATGGCTACACCTTCGGTTCG</t>
  </si>
  <si>
    <t xml:space="preserve">CASSLKVSYGYTF</t>
  </si>
  <si>
    <t xml:space="preserve">CTACACACCCTGCAGCCAGAAGACTCGGCCCTGTATCTCTGTGCCAGCAGCCAAGTACTCCCCGATCAGCCCCAGCATTTTGGTGAT</t>
  </si>
  <si>
    <t xml:space="preserve">CASSQVLPDQPQHF</t>
  </si>
  <si>
    <t xml:space="preserve">ATCCAGCCTGCAGAGCTTGGGGACTCGGCCATGTATCTCTGTGCCAGCAGCCCTAGACAGACGAACACTGAAGCTTTCTTTGGACAA</t>
  </si>
  <si>
    <t xml:space="preserve">CASSPRQTNTEAFF</t>
  </si>
  <si>
    <t xml:space="preserve">ATGTGAACGCCTTGTTGCTGGGGGACTCGGCCCTCTATCTCTGTGCCAGCAGCTTGGGTACGCTCCGGGGAGCTGTTTTTTGGAGAA</t>
  </si>
  <si>
    <t xml:space="preserve">TCACTGTGACATCGGCCCAAAAGAACCCGACAGCTTTCTATCTCTGTGCCACTACAAGAACTATCTGAGACCCAGTACTTCGGGCCA</t>
  </si>
  <si>
    <t xml:space="preserve">ATGAGCTCCTTGGAGCTGGGGGACTCAGCCCTGTACTTCTGTGCCAGCAGCTTCGGTTACTCCTACAATGAGCAGTTCTTCGGGCCA</t>
  </si>
  <si>
    <t xml:space="preserve">CASSFGYSYNEQFF</t>
  </si>
  <si>
    <t xml:space="preserve">CTAGAGTCTGCCATCCCCAACCAGACAGCTCTTTACTTCTGTGCCACCTCCCGACTAGGCTCCTACAATGAGCAGTTCTTCGGGCCA</t>
  </si>
  <si>
    <t xml:space="preserve">CATSRLGSYNEQFF</t>
  </si>
  <si>
    <t xml:space="preserve">CGCTCACCAGGCCTGGGGGACGCAGCCATGTACCTGTGTGCCACCAGCAGAGATTGGACAGGGGGCCACGAGCAGTACTTCGGGCCG</t>
  </si>
  <si>
    <t xml:space="preserve">CATSRDWTGGHEQYF</t>
  </si>
  <si>
    <t xml:space="preserve">CACGCCCTGCAGCCAGAAGACTCAGCCCTGTATCTCTGCGCCAGCAGCCTGGGCGGGCAACAGACTCACGAGCAGTACTTCGGGCCG</t>
  </si>
  <si>
    <t xml:space="preserve">CASSLGGQQTHEQYF</t>
  </si>
  <si>
    <t xml:space="preserve">CTGAGCTCTCTGGAGCTGGGGGACTCAGCTTTGTATTTCTGTGCCAGCAGCGTAGAACCCTACCCCTACGAGCAGTACTTCGGGCCG</t>
  </si>
  <si>
    <t xml:space="preserve">CASSVEPYPYEQYF</t>
  </si>
  <si>
    <t xml:space="preserve">GAGTCCGCCAGCACCAACCAGACATCTATGTACCTCTGTGCCAGCAGTTTATTAGGTAGATGGCCCTACGAGCAGTACTTCGGGCCG</t>
  </si>
  <si>
    <t xml:space="preserve">CASSLLGRWPYEQYF</t>
  </si>
  <si>
    <t xml:space="preserve">TCCAGTCCACGGAGTCAGGGGACACAGCACTGTATTTCTGTGCCAGCAGCAAATTAGCCCGAGAGGACCGAGCAGTACTTCGGGCCG</t>
  </si>
  <si>
    <t xml:space="preserve">CTCACTGTGACATCGGCCCAAAAGAACCCGACAGCTTTCTATCTCTGTGCCAGTAGTATACAGCGGATGGGCTACACCTTCGGTTCG</t>
  </si>
  <si>
    <t xml:space="preserve">CASSIQRMGYTF</t>
  </si>
  <si>
    <t xml:space="preserve">GAGATCCAGCGCACAGAGCAGGGGGACTCGGCCATGTATCTCTGTGCCAGCAGCTTAGTAGCGGGGCAGCCCCAGCATTTTGGTGAT</t>
  </si>
  <si>
    <t xml:space="preserve">CASSLVAGQPQHF</t>
  </si>
  <si>
    <t xml:space="preserve">CACCTACACGCCCTGCAGCCAGAAGACTCAGCCCTGTATCTCTGCGCCAGCAGCCAAGCTCTTCCTCAGCCCCAGCATTTTGGTGAT</t>
  </si>
  <si>
    <t xml:space="preserve">CASSQALPQPQHF</t>
  </si>
  <si>
    <t xml:space="preserve">CTGCTGTCGGCTGCTCCCTCCCAGACATCTGTGTACTTCTGTGCCAGCAGTCCGGGACAGGGGCTCCTAGGGCAGTACTTCGGGCCG</t>
  </si>
  <si>
    <t xml:space="preserve">CASSPGQGLLGQYF</t>
  </si>
  <si>
    <t xml:space="preserve">TCACCAGGCCTGGGGGACGCAGCCATGTACCTGTGTGCCACCCGCGATAATAGGGGGGCAGGCAATCAGCCCCAGCATTTTGGTGAT</t>
  </si>
  <si>
    <t xml:space="preserve">CATRDNRGAGNQPQHF</t>
  </si>
  <si>
    <t xml:space="preserve">AGCGCACACAGCAGGAGGACTCGGCCGTGTATCTCTGTGCCAGCAGCTTAGGTTCACAGGAAGTGTCAGCCCCAGCATTTTGGTGAT</t>
  </si>
  <si>
    <t xml:space="preserve">AGCCTGCAGAGCTTGGGGACTCGGCCGTGTATCTCTGTGCCAGCAGCTTAGTAGCGAAACTCCTACAATGAGCAGTTCTTCGGGCCA</t>
  </si>
  <si>
    <t xml:space="preserve">GTGAACGCCTTGTTGCTGGGGGACTCGGCCCTCTATCTCTGTGCCAGCAGCTTCAAGAGCTCTGGAAACACCATATATTTTGGAGAG</t>
  </si>
  <si>
    <t xml:space="preserve">CASSFKSSGNTIYF</t>
  </si>
  <si>
    <t xml:space="preserve">CTGCAGCCAGAAGACTCAGCCCTGTATCTCTGCGCCAGCAGCCAAGTTCTAGCCGTCGCTATATTCTACGAGCAGTACTTCGGGCCG</t>
  </si>
  <si>
    <t xml:space="preserve">CASSQVLAVAIFYEQYF</t>
  </si>
  <si>
    <t xml:space="preserve">AGTGCCCATCCTGAAGACAGCAGCTTCTACATCTGCAGTGCTACTCGGACAGGGGGCTCGAGAGGGCAGCCCCAGCATTTTGGTGAT</t>
  </si>
  <si>
    <t xml:space="preserve">CSATRTGGSRGQPQHF</t>
  </si>
  <si>
    <t xml:space="preserve">CTCAGAACCGGGAGACACGGCACTGTATCTCTGCGCCAGCAGTGAGCCTTGACACAGGGCCGGGCAGATACGCAGTATTTTGGCCCA</t>
  </si>
  <si>
    <t xml:space="preserve">GCCCTGCAGCCAGAAGACTCAGCCCTGTATCTCTGCGCCAGCAGCCCCAGAGCGGGAGGACGGGACAATGAGCAGTTCTTCGGGCCA</t>
  </si>
  <si>
    <t xml:space="preserve">CASSPRAGGRDNEQFF</t>
  </si>
  <si>
    <t xml:space="preserve">AAGATCCAGCCCTCAGAACCCAGGGACTCAGCTGTGTACTTCTGTGCCAGCAGTTTGGGACAGAGATACGAGCAGTACTTCGGGCCG</t>
  </si>
  <si>
    <t xml:space="preserve">CASSLGQRYEQYF</t>
  </si>
  <si>
    <t xml:space="preserve">TGGAGTCGGCTGCTCCCTCCCAAACATCTGTGTACTTCTGTGCCAGCAGTTACTCGATGAGGACGGTGCGAGCAGTACTTCGGGCCG</t>
  </si>
  <si>
    <t xml:space="preserve">ACGATCCAGCGCACACAGCAGGAGGACTCGGCCGTGTATCTCTGTGCCAGCAGCTTAGGGGGCTCTAGCGGCTACACCTTCGGTTCG</t>
  </si>
  <si>
    <t xml:space="preserve">CTGAAGATCCAGCCCTCAGAACCCAGGGACTCAGCTGTGTACTTCTGTGCCAGCAGTTTTGGGAACCATGGCTACACCTTCGGTTCG</t>
  </si>
  <si>
    <t xml:space="preserve">CASSFGNHGYTF</t>
  </si>
  <si>
    <t xml:space="preserve">CGCACAGAGCAGGGGGACTCGGCCCTGTATCTCTGTGCCAGCAGCCAAGAATTGTCACAGGAGGTGGAAAAACTGTTTTTTGGCAGT</t>
  </si>
  <si>
    <t xml:space="preserve">ATCCAGCCTGCAAAGCTTGAGGACTCGGCCGTGTATCTCTGTGCCAGCCGAACGACAGTTTTTTCATACGAGCAGTACTTCGGGCCG</t>
  </si>
  <si>
    <t xml:space="preserve">CASRTTVFSYEQYF</t>
  </si>
  <si>
    <t xml:space="preserve">AGGCTGGAGTTGGCTGCTCCCTCCCAGACATCTGTGTACTTCTGTGCCAGCAGTTTCAACAGGGTTTACGAGCAGTACTTCGGGCCG</t>
  </si>
  <si>
    <t xml:space="preserve">CASSFNRVYEQYF</t>
  </si>
  <si>
    <t xml:space="preserve">AGTTCTAAGAAGCTCCTTCTCAGTGACTCTGGCTTCTATCTCTGTGCCTGGAGTGCGGTGGGGCGGAGCGGCTACACCTTCGGTTCG</t>
  </si>
  <si>
    <t xml:space="preserve">CAWSAVGRSGYTF</t>
  </si>
  <si>
    <t xml:space="preserve">ACCAGTGCCCATCCTGAAGACAGCAGCTTCTACATCTGCAGTGCTAGAGATTCTTATAAGGGAAATGAAAAACTGTTTTTTGGCAGT</t>
  </si>
  <si>
    <t xml:space="preserve">CSARDSYKGNEKLFF</t>
  </si>
  <si>
    <t xml:space="preserve">ACATCGGCCCAAAAGAACCCGACAGCTTTCTATCTCTGTGCCAGTAGTATAGACTTGACAGGGTAAGAGACCCAGTACTTCGGGCCA</t>
  </si>
  <si>
    <t xml:space="preserve">CASSIDLTG*ETQYF</t>
  </si>
  <si>
    <t xml:space="preserve">ACCCTGCAGCCAGAAGACTCGGCCCTGTATCTCTGCGCCAGCAGCCAAGATTTAACTGCCCGAACCGAAAAACTGTTTTTTGGCAGT</t>
  </si>
  <si>
    <t xml:space="preserve">CASSQDLTARTEKLFF</t>
  </si>
  <si>
    <t xml:space="preserve">CATCCTGAAGACAGCAGCTTCTACATCTGCAGTGCTAGAGATCCAGGCGGAGATAGAAGGTTCGGGAATGAGCAGTTCTTCGGGCCA</t>
  </si>
  <si>
    <t xml:space="preserve">CSARDPGGDRRFGNEQFF</t>
  </si>
  <si>
    <t xml:space="preserve">CACGCCCTGCAGCCAGAAGACTCAGCCCTGTATCTCTGCGCCAGCAGCCAAACAACTAGCGGGAGGGGGGAGCTGTTTTTTGGAGAA</t>
  </si>
  <si>
    <t xml:space="preserve">CASSQTTSGRGELFF</t>
  </si>
  <si>
    <t xml:space="preserve">CTCAAGATCCAGCCTGCAGAGCTTGGGGACTCGGCCGTGTATCTCTGTGCCAGCAGCTTCCCCGGTCAGCCCCAGCATTTTGGTGAT</t>
  </si>
  <si>
    <t xml:space="preserve">CASSFPGQPQHF</t>
  </si>
  <si>
    <t xml:space="preserve">TCCAGCGCACAGAGCAGGGGGACTCGGCCATGTATCTCTGTGCCAGCAGCAGAGACAGGGGATGGAACTGAAGCTTTCTTTGGACAA</t>
  </si>
  <si>
    <t xml:space="preserve">CTGCAGCCAGAAGACTCAGCCCTGTATCTCTGCGCCAGCAGCCAAGGAGGTCAGGGGAGGCGTGCCGGGGAGCTGTTTTTTGGAGAA</t>
  </si>
  <si>
    <t xml:space="preserve">CASSQGGQGRRAGELFF</t>
  </si>
  <si>
    <t xml:space="preserve">ACCAGTGCCCATCCTGAAGACAGCAGCTTCTACATCTGCAGTGCTGGGACTAGCGGGAGGGGCTACAATGAGCAGTTCTTCGGGCCA</t>
  </si>
  <si>
    <t xml:space="preserve">CSAGTSGRGYNEQFF</t>
  </si>
  <si>
    <t xml:space="preserve">GCCAGGCCCTCACATACCTCTCAGTACCTCTGTGCCAGCAGTGGGTGGGGGTCGGACAGGCTGAACTATGGCTACACCTTCGGTTCG</t>
  </si>
  <si>
    <t xml:space="preserve">CASSGWGSDRLNYGYTF</t>
  </si>
  <si>
    <t xml:space="preserve">ACTGTGAGCAACATGAGCCCTGAAGACAGCAGCATATATCTCTGCAGCGTTGAGAATACAGGGTATGATACGCAGTATTTTGGCCCA</t>
  </si>
  <si>
    <t xml:space="preserve">CSVENTGYDTQYF</t>
  </si>
  <si>
    <t xml:space="preserve">ACCAGTGCCCATCCTGAAGACAGCAGCTTCTACATCTGCAGTGCTGAGGGGACTACCAAAAGCTCCTACGAGCAGTACTTCGGGCCG</t>
  </si>
  <si>
    <t xml:space="preserve">CSAEGTTKSSYEQYF</t>
  </si>
  <si>
    <t xml:space="preserve">TCAGAACCCAGGGACTCAGCTGTGTACTTCTGTGCCAGCAGTCCCCCACTTGGACAGGGTCGCCCTCAGCCCCAGCATTTTGGTGAT</t>
  </si>
  <si>
    <t xml:space="preserve">CASSPPLGQGRPQPQHF</t>
  </si>
  <si>
    <t xml:space="preserve">ACTCTGACTGTGAGCAACATGAGCCCTGAAGACAGCAGCATATATCTCTGCAGCGGAAAGTTGAACACTGAAGCTTTCTTTGGACAA</t>
  </si>
  <si>
    <t xml:space="preserve">CSGKLNTEAFF</t>
  </si>
  <si>
    <t xml:space="preserve">ACTCTCAAGATCCAGCCTGCAGAGCTTGGGGACTCGGCCGTGTATCTCTGTGCCAGCAGCTCCTCAGTTGAAGCTTTCTTTGGACAA</t>
  </si>
  <si>
    <t xml:space="preserve">CAGCCTGCAAAGCTTGAGGACTCGGCCGTGTATCTCTGTGCCAGCAGCTGGGGACAGGGGGTGGGCAATGAGCAGTTCTTCGGGCCA</t>
  </si>
  <si>
    <t xml:space="preserve">ACTGTGACATCGGCCCAAAAGAACCCGACAGCTTTCTATCTCTGTGCCAGTAGTATCCGGGTGGCCTACGAGCAGTACTTCGGGCCG</t>
  </si>
  <si>
    <t xml:space="preserve">CASSIRVAYEQYF</t>
  </si>
  <si>
    <t xml:space="preserve">ACTCTGACGATCCAGCGCACAGAGCAGGGGGACTCGGCCATGTATCTCTGTGCCAGCAGCTCCTCCTACGAGCAGTACTTCGGGCCG</t>
  </si>
  <si>
    <t xml:space="preserve">ACAGTGACCAGTGCCCATCCTGAAGACAGCAGCTTCTACATCTGCAGTGCTAGACTCAAGGGAGGGCAGCCCCAGCATTTTGGTGAT</t>
  </si>
  <si>
    <t xml:space="preserve">CSARLKGGQPQHF</t>
  </si>
  <si>
    <t xml:space="preserve">ACGTTGGCGTCTGCTGTACCCTCTCAGACATCTGTGTACTTCTGTGCCAGCAGTTCAGGGGCCAATCAGCCCCAGCATTTTGGTGAT</t>
  </si>
  <si>
    <t xml:space="preserve">CASSSGANQPQHF</t>
  </si>
  <si>
    <t xml:space="preserve">CAACATGAGCCCTGAAGACAGCAGCATATATCTCTGCAGCGTTGAGCTGGGCATCAGCTAGCTGTGAATGAGCAGTTCTTCGGGCCA</t>
  </si>
  <si>
    <t xml:space="preserve">CGCACACAGCAGGAGGACTCGGCCGTGTATCTCTGTGCCAGCAGCTTAGCGCTTTCAGGGCTCAATTCACCCCTCCACTTTGGGAAC</t>
  </si>
  <si>
    <t xml:space="preserve">CASSLALSGLNSPLHF</t>
  </si>
  <si>
    <t xml:space="preserve">TTCATGTGGTCGCACTGCAGCAAGAAGACTCAGCTGCGTATCTCTGCACCAGCAGACCGACTAGCGAACGAGCAGTACTTCGGGCCG</t>
  </si>
  <si>
    <t xml:space="preserve">GTGAGCACCTTGGAGCTGGGGGACTCGGCCCTTTATCTTTGCGCCAGCAGCTCCGGACAGGGGATCCACGAGCAGTACTTCGGGCCG</t>
  </si>
  <si>
    <t xml:space="preserve">CASSSGQGIHEQYF</t>
  </si>
  <si>
    <t xml:space="preserve">CTGACAGTGACCAGTGCCCATCCTGAAGACAGCAGCTTCTACATCTGCAGTGGCACGGGACTATACTACGAGCAGTACTTCGGGCCG</t>
  </si>
  <si>
    <t xml:space="preserve">CSGTGLYYEQYF</t>
  </si>
  <si>
    <t xml:space="preserve">GAGCTGGGGGACTCAGCTTTGTATTTCTGTGCCAGCAGCGTATCCCGGACTAGCGGGCATATCTCCTACGAGCAGTACTTCGGGCCG</t>
  </si>
  <si>
    <t xml:space="preserve">CASSVSRTSGHISYEQYF</t>
  </si>
  <si>
    <t xml:space="preserve">ACCAGTGCCCATCCTGAAGACAGCAGCTTCTACATCTGCAGTGCTAGAGATATGATCTCTGGGGCCAACGTCCTGACTTTCGGGGCC</t>
  </si>
  <si>
    <t xml:space="preserve">CSARDMISGANVLTF</t>
  </si>
  <si>
    <t xml:space="preserve">ACCCTGGAGTCTGCCAGGCCCTCACATACCTCTCAGTACCTCTGTGCCAGCGCACCGGGAACTAACTATGGCTACACCTTCGGTTCG</t>
  </si>
  <si>
    <t xml:space="preserve">CASAPGTNYGYTF</t>
  </si>
  <si>
    <t xml:space="preserve">TGGCAATCCTGTCCTCAGAACCGGGAGACACGGCACTGTATCTCTGCGCCAGCAGTTGCACCGACCTATGGCTACACCTTCGGTTCG</t>
  </si>
  <si>
    <t xml:space="preserve">CAGCGCACAGAGCAGGGGGACTCGGCCATGTATCTCTGTGCCAGCAGCTTAGAGGGGACAGGGCCCCTTGGCTACACCTTCGGTTCG</t>
  </si>
  <si>
    <t xml:space="preserve">CASSLEGTGPLGYTF</t>
  </si>
  <si>
    <t xml:space="preserve">GTGAGCAACATGAGCCCTGAAGACAGCAGCATATATCTCTGCAGCGTTGAAGCTAGCGGGAGGAGTGAGACCCAGTACTTCGGGCCA</t>
  </si>
  <si>
    <t xml:space="preserve">CSVEASGRSETQYF</t>
  </si>
  <si>
    <t xml:space="preserve">ACAGTGACCAGTGCCCATCCTGAAGACAGCAGCTTCTACATCTGCAGTGCTAGATTTGGCGGGACAGATACGCAGTATTTTGGCCCA</t>
  </si>
  <si>
    <t xml:space="preserve">CSARFGGTDTQYF</t>
  </si>
  <si>
    <t xml:space="preserve">GTGACCAGTGCCCATCCTGAAGACAGCAGCTTCTACATCTGCAGTGCGTTCCTAGCGGGAGATAGGTCCGAGCAGTACTTCGGGCCG</t>
  </si>
  <si>
    <t xml:space="preserve">CSAFLAGDRSEQYF</t>
  </si>
  <si>
    <t xml:space="preserve">ATGAATGTGAGCACCTTGGAGCTGGGGGACTCGGCCCTTTATCTTTGCGCCAGCAGCCTGGGCCGAAAGACCCAGTACTTCGGGCCA</t>
  </si>
  <si>
    <t xml:space="preserve">CASSLGRKTQYF</t>
  </si>
  <si>
    <t xml:space="preserve">AGAAGCTCCTTCTCAGTGACTCTGGCTTCTATCTCTGTGCCTGGAGGGGAGGGTGGCTATTTAACAGATACGCAGTATTTTGGCCCA</t>
  </si>
  <si>
    <t xml:space="preserve">CCAGGCCTGGGGGACGCAGCCATGTACCTGTGTGCCACCAGCAGAGATCATCAGGGGGCCCTCTACAATGAGCAGTTCTTCGGGCCA</t>
  </si>
  <si>
    <t xml:space="preserve">CATSRDHQGALYNEQFF</t>
  </si>
  <si>
    <t xml:space="preserve">GCAGCCAGAAGACTCGGCCCTGTATCTCTGCGCCAGCAGCCAAGCGTCAGAGGGCCCCCCTGTTACACTGAAGCTTTCTTTGGACAA</t>
  </si>
  <si>
    <t xml:space="preserve">GACATCCGCTCACCAGGCCTGGGGGACGCAGCCATGTACCTGTGTGCCACCAGCAGAGGGATGGATGAAAAACTGTTTTTTGGCAGT</t>
  </si>
  <si>
    <t xml:space="preserve">CATSRGMDEKLFF</t>
  </si>
  <si>
    <t xml:space="preserve">TGACCAGTGCCCATCCTGAAGACAGCAGCTTCTACATCTGCAGTGCTGGACCGGGTACAGTGAAACTACGAGCAGTACTTCGGGCCG</t>
  </si>
  <si>
    <t xml:space="preserve">CTGACAGTGACCAGTGCCCATCCTGAAGACAGCAGCTTCTACATCTGCAGTGCTAAGGGACAGACTTATGACTACACCTTCGGTTCG</t>
  </si>
  <si>
    <t xml:space="preserve">CSAKGQTYDYTF</t>
  </si>
  <si>
    <t xml:space="preserve">CCAGGCCTGGGGGACGCAGCCATGTACCTGTGTGCCACCAGCAGAGATCTCGGTCAGGGGGATGTGTCGGGCTACACCTTCGGTTCG</t>
  </si>
  <si>
    <t xml:space="preserve">CATSRDLGQGDVSGYTF</t>
  </si>
  <si>
    <t xml:space="preserve">TTGGAGATCCAGCGCACAGAGCAGGGGGACTCGGCCATGTATCTCTGTGCCAGCAGCTTATACAACACTGAAGCTTTCTTTGGACAA</t>
  </si>
  <si>
    <t xml:space="preserve">CASSLYNTEAFF</t>
  </si>
  <si>
    <t xml:space="preserve">ACCAGTGCCCATCCTGAAGACAGCAGCTTCTACATCTGCAGTGCTAGAGATATGGTTTCTGGGGCCAACGTCCTGACTTTCGGGGCC</t>
  </si>
  <si>
    <t xml:space="preserve">CSARDMVSGANVLTF</t>
  </si>
  <si>
    <t xml:space="preserve">ATCCAGCGCACAGAGCAGGGGGACTCGGCCATGTATCTCTGTGCCAGCAGCACCGGACTAGCGGGGCACGAGCAGTACTTCGGGCCG</t>
  </si>
  <si>
    <t xml:space="preserve">CASSTGLAGHEQYF</t>
  </si>
  <si>
    <t xml:space="preserve">CGCTCACCAGGCCTGGGGGACGCAGCCATGTACCTGTGTGCCACCAGCAGAGATTGGACTAGCAGTGGTGAGCAGTTCTTCGGGCCA</t>
  </si>
  <si>
    <t xml:space="preserve">CATSRDWTSSGEQFF</t>
  </si>
  <si>
    <t xml:space="preserve">TCTAAGAAGCTCCTTCTCAGTGACTCTGGCTTCTATCTCTGTGCCTGGAGTGTAGGGGTTAGGGGATCTGAAGCTTTCTTTGGACAA</t>
  </si>
  <si>
    <t xml:space="preserve">CAWSVGVRGSEAFF</t>
  </si>
  <si>
    <t xml:space="preserve">CTACACGCCCTGCAGCCAGAAGACTCAGCCCTGTATCTCTGCGCCAGCAGCCAGCCGGGAGTTATCTATGGCTACACCTTCGGTTCG</t>
  </si>
  <si>
    <t xml:space="preserve">CASSQPGVIYGYTF</t>
  </si>
  <si>
    <t xml:space="preserve">CCTGCAGCCAGAAGACTCGGCCCTGTATCTCTGCGCCAGCAGCCCAGCCCATCCGCGGGAGAAGCAGAGACCCAGTACTTCGGGCCA</t>
  </si>
  <si>
    <t xml:space="preserve">TTCATCCTGAGTTCTAAGAAGCTCCTTCTCAGTGACTCTGGCTTCTATCTCTGTGCCTGGGGCCCCCGACAGTTCGGTTTTGGACAA</t>
  </si>
  <si>
    <t xml:space="preserve">CAWGPRQFGF</t>
  </si>
  <si>
    <t xml:space="preserve">ACCCTGCAGCCAGAAGACTCGGCCCTGTATCTCTGCGCCAGCAGCCAAGATTGGGCTAGCGGTTCCTACGAGCAGTACTTCGGGCCG</t>
  </si>
  <si>
    <t xml:space="preserve">CASSQDWASGSYEQYF</t>
  </si>
  <si>
    <t xml:space="preserve">ACCAGTGCCCATCCTGAAGACAGCAGCTTCTACATCTGCAGTGCCAAGACCGGGACTAGTGCATCCTACGAGCAGTACTTCGGGCCG</t>
  </si>
  <si>
    <t xml:space="preserve">CSAKTGTSASYEQYF</t>
  </si>
  <si>
    <t xml:space="preserve">ACAGTGACCAGTGCCCATCCTGAAGACAGCAGCTTCTACATCTGCAGTGCCCTACGCGGAGCGGGCAGCGGGCAGTACTTCGGGCCG</t>
  </si>
  <si>
    <t xml:space="preserve">CSALRGAGSGQYF</t>
  </si>
  <si>
    <t xml:space="preserve">CTGACCTTGTCCACTCTGACAGTGACCAGTGCCCATCCTGAAGACAGCAGCTTCTACATCTGCGGCTATGGCTACACCTTCGGTTCG</t>
  </si>
  <si>
    <t xml:space="preserve">CGYGYTF</t>
  </si>
  <si>
    <t xml:space="preserve">GCAGTTCATCCTGAGTTCTAAGAAGCTCCTTCTCAGTGACTCTGGCTTCTATCTCTGTGCCTACCCAGTGGGGAGTACTTCGGGCCG</t>
  </si>
  <si>
    <t xml:space="preserve">CTCCTTCTCAGTGACTCTGGCTTCTATCTCTGTGCCTGGACGACCCGAGGTGGGACAGGGGGAGCGTACGAGCAGTACTTCGGGCCG</t>
  </si>
  <si>
    <t xml:space="preserve">CAWTTRGGTGGAYEQYF</t>
  </si>
  <si>
    <t xml:space="preserve">CTGACTGTGAGCAACATGAGCCCTGAAGACAGCAGCATATATCTCTGCAGCGTTGCAGCAGGGAACTATGGCTACACCTTCGGTTCG</t>
  </si>
  <si>
    <t xml:space="preserve">CSVAAGNYGYTF</t>
  </si>
  <si>
    <t xml:space="preserve">ATCCTGAGTTCTAAGAAGCTCCTTCTCAGTGACTCTGGCTTCTATCTCTGTGCCTGGAGTGGCACCTACGAGCAGTACTTCGGGCCG</t>
  </si>
  <si>
    <t xml:space="preserve">CAWSGTYEQYF</t>
  </si>
  <si>
    <t xml:space="preserve">GTGCCCATCCTGAAGACAGCAGCTTCTACATCTGCAGTGCTAGAGACTGGGACTAGCGGGAGAGGTCGGGAGCAGTACTTCGGGCCG</t>
  </si>
  <si>
    <t xml:space="preserve">AGAAGCTCCTTCTCAGTGACTCTGGCTTCTATCTCTGTGCCTGGAGTGTTAGGCACAGGCTTCTCCCGCGGCTACACCTTCGGTTCG</t>
  </si>
  <si>
    <t xml:space="preserve">ACTGTGAGCAACATGAGCCCTGAAGACAGCAGCATATATCTCTGCAGCGTTGTTTCCCTAGCGGGAGGCGTGGAGTACTTCGGGCCA</t>
  </si>
  <si>
    <t xml:space="preserve">CSVVSLAGGVEYF</t>
  </si>
  <si>
    <t xml:space="preserve">AGTTCTAAGAAGCTCCTTCTCAGTGACTCTGGCTTCTATCTCTGTGCCTGGAGTGTTAGCGGGAGAAATGAGCAGTTCTTCGGGCCA</t>
  </si>
  <si>
    <t xml:space="preserve">CAWSVSGRNEQFF</t>
  </si>
  <si>
    <t xml:space="preserve">TCTAAGAAGCTCCTTCTCAGTGACTCTGGCTTCTATCTCTGTGCCTGGAGACCAGGGTGGAATCCTTACGAGCAGTACTTCGGGCCG</t>
  </si>
  <si>
    <t xml:space="preserve">CAWRPGWNPYEQYF</t>
  </si>
  <si>
    <t xml:space="preserve">CACACCCTGCAGCCAGAAGACTCGGCCCTGTATCTCTGCGCCAGCAGCCAAGACCCGAGCGGTCCCTACGAGCAGTACTTCGGGCCG</t>
  </si>
  <si>
    <t xml:space="preserve">CASSQDPSGPYEQYF</t>
  </si>
  <si>
    <t xml:space="preserve">AGTTCTAAGAAGCTCCTTCTCAGTGACTCTGGCTTCTATCTCTGTGCCTGGGACCGGGGGTTGGGCTACGAGCAGTACTTCGGGCCG</t>
  </si>
  <si>
    <t xml:space="preserve">CAWDRGLGYEQYF</t>
  </si>
  <si>
    <t xml:space="preserve">AGTTCTAAGAAGCTCCTTCTCAGTGACTCTGGCTTCTATCTCTGTGCCTGGAGTATAGCCAGCGGCTACGAGCAGTACTTCGGGCCG</t>
  </si>
  <si>
    <t xml:space="preserve">CAWSIASGYEQYF</t>
  </si>
  <si>
    <t xml:space="preserve">TCCCTGGAGCTTGGTGACTCTGCTGTGTATTTCTGTGCCAGCAGCCAAGCGAACGGACAAATGAACACTGAAGCTTTCTTTGGACAA</t>
  </si>
  <si>
    <t xml:space="preserve">CASSQANGQMNTEAFF</t>
  </si>
  <si>
    <t xml:space="preserve">TCGGCTGCTCCCTCCCAGACATCTGTGTACTTCTGTGCCAGCAGTTACTCGATCCCAGGGACGTCAGATACGCAGTATTTTGGCCCA</t>
  </si>
  <si>
    <t xml:space="preserve">CASSYSIPGTSDTQYF</t>
  </si>
  <si>
    <t xml:space="preserve">GATCCAGCCCTCAGAACCCAGGGACTCAGCTGTGTATTTTTGTGCTAGTGGCCCCCCATGGAGGTTGCAAAACTGTTTTTTGGCAGT</t>
  </si>
  <si>
    <t xml:space="preserve">AAGCTGGAGGACTCAGCCATGTACTTCTGTGCCAGCAGTGAAGCTTGGGACAGGGGGTGGTTGGACACTGAAGCTTTCTTTGGACAA</t>
  </si>
  <si>
    <t xml:space="preserve">CASSEAWDRGWLDTEAFF</t>
  </si>
  <si>
    <t xml:space="preserve">ATCAATTCCCTGGAGCTTGGTGACTCTGCTGTGTATTTCTGTGCCAGCAGCCTGAAAGCGTCAGGCACTGAAGCTTTCTTTGGACAA</t>
  </si>
  <si>
    <t xml:space="preserve">CASSLKASGTEAFF</t>
  </si>
  <si>
    <t xml:space="preserve">CTGGAGTCAGCTACCCGCTCCCAGACATCTGTGTATTTCTGCGCCAGCGTAGACAGGGGTGGCCAAAACATTCAGTACTTCGGCGCC</t>
  </si>
  <si>
    <t xml:space="preserve">CASVDRGGQNIQYF</t>
  </si>
  <si>
    <t xml:space="preserve">GTGACATCGGCCCAAAAGAACCCGACAGCTTTCTATCTCTGTGCCAGTACCATAGACAGGTCCACAGATACGCAGTATTTTGGCCCA</t>
  </si>
  <si>
    <t xml:space="preserve">CASTIDRSTDTQYF</t>
  </si>
  <si>
    <t xml:space="preserve">AACGCCTTGGAGCTGGACGACTCGGCCCTGTATCTCTGTGCCAGCAGCTCCGGTTACAGGGAAAACTATGGCTACACCTTCGGTTCG</t>
  </si>
  <si>
    <t xml:space="preserve">CASSSGYRENYGYTF</t>
  </si>
  <si>
    <t xml:space="preserve">ATCCAGCGCACAGAGCAGCGGGACTCGGCCATGTATCGCTGTGCCAGCAGCCCCGGACAGTTAAACACTGAAGCTTTCTTTGGACAA</t>
  </si>
  <si>
    <t xml:space="preserve">CASSPGQLNTEAFF</t>
  </si>
  <si>
    <t xml:space="preserve">CGGCTGCTCCCTCCCAGACATCTGTGTACTTCTGTGCCAGCAGTGAAGCGGATCGAGGGCCGCGACTACGAGCAGTACTTCGGGCCG</t>
  </si>
  <si>
    <t xml:space="preserve">ACGATCCAGCGCACACAGCAGGAGGACTCGGCCGTGTATCTCTGTGCCAGCAGCTTAGGGGTCTCCTACGAGCAGTACTTCGGGCCG</t>
  </si>
  <si>
    <t xml:space="preserve">CASSLGVSYEQYF</t>
  </si>
  <si>
    <t xml:space="preserve">TCGGCTGCTCCCTCCCAGACATCTGTGTACTTCTGTGCCAGCAGTGAAACGGGCACTCGGCCGGCCTATGGCTACACCTTCGGTTCG</t>
  </si>
  <si>
    <t xml:space="preserve">CASSETGTRPAYGYTF</t>
  </si>
  <si>
    <t xml:space="preserve">GCCCCAACCAGACCTCTCTGTACTTCTGTGCCAGCAGTCTCTAGGTGGGCGAGGTGGGACAGGGTGTATGGCTACACCTTCGGTTCG</t>
  </si>
  <si>
    <t xml:space="preserve">GTGACATCGGCCCAAAAGAACCCGACAGCTTTCTATCTCTGTGCCAGTAGTGAGGTAGGACCCAATGAAAAACTGTTTTTTGGCAGT</t>
  </si>
  <si>
    <t xml:space="preserve">CASSEVGPNEKLFF</t>
  </si>
  <si>
    <t xml:space="preserve">AAGATCCAGCCTGCAGAGCTTGGGGACTCGGCCGTGTATCTCTGTGCCAGCAAGCAAGCGGGGCGCGGGGAGCTGTTTTTTGGAGAA</t>
  </si>
  <si>
    <t xml:space="preserve">CASKQAGRGELFF</t>
  </si>
  <si>
    <t xml:space="preserve">GAGTCGGCTGCTCCCTCCCAGACATCTGTGTACTTCTGTGCCAGCAGCCAGACTCCCTCCGACTCCTACGAGCAGTACTTCGGGCCG</t>
  </si>
  <si>
    <t xml:space="preserve">CASSQTPSDSYEQYF</t>
  </si>
  <si>
    <t xml:space="preserve">AGGCTGCTGTCGGCTGCTCCCTCCCAGACATCTGTGTACTTCTGTGCCAGCAGAGGGGGCGCCGGGGAAAAACTGTTTTTTGGCAGT</t>
  </si>
  <si>
    <t xml:space="preserve">GCTCAGGCTGCTGTCGGCTGCTCCCTCCCAGACATCTGTGTACTTCTGTGCCAGCAGAACCTAGACACTGAAGCTTTCTTTGGACAA</t>
  </si>
  <si>
    <t xml:space="preserve">TCGGCTGCTCCCTCCCAGACATCTGTGTACTTCTGTGCCAGCAGTTACTCCATCAGGGCAAACACCGGGGAGCTGTTTTTTGGAGAA</t>
  </si>
  <si>
    <t xml:space="preserve">CASSYSIRANTGELFF</t>
  </si>
  <si>
    <t xml:space="preserve">TGACATCGGCCCAAAAGAACCCGACAGCTTTCTATCTCTGTGCCAGTAGGAGGGGGAGTAAACACAGATACGCAGTATTTTGGCCCA</t>
  </si>
  <si>
    <t xml:space="preserve">AGCGCACAGAGCAGCGGGACTCAGCCATGTATCGCTGTGCTAGCAGCCCCGGTGCCCCTCCATGGCGAGACCCAGTACTTCGGGCCA</t>
  </si>
  <si>
    <t xml:space="preserve">AGCACCTTGGAGCTGGGGGACTCGGCCCTTTATCTTTGCGCCAGCAGCATTACTAGCGGGAGGGCCCTTGAGCAGTTCTTCGGGCCA</t>
  </si>
  <si>
    <t xml:space="preserve">CASSITSGRALEQFF</t>
  </si>
  <si>
    <t xml:space="preserve">CTACACGCCCTGCAGCCAGAAGACTCAGCCCTGTATCTCTGCGCCAGCAGCCAACTAGGCTCTGGAAACACCATATATTTTGGAGAG</t>
  </si>
  <si>
    <t xml:space="preserve">CASSQLGSGNTIYF</t>
  </si>
  <si>
    <t xml:space="preserve">CTGGAGTCGGCTGCTCCCTCCCAGACATCTGTGTACTTCTGTGCCAGCAGTCGGGACAGGGAGGCCTATGGCTACACCTTCGGTTCG</t>
  </si>
  <si>
    <t xml:space="preserve">CASSRDREAYGYTF</t>
  </si>
  <si>
    <t xml:space="preserve">AAGATCCGGTCCACAAAGCTGGAGGACTCAGCCATGTACTTCTGTGCCAGCAGTGAAGAACTAGGTCAGCCCCAGCATTTTGGTGAT</t>
  </si>
  <si>
    <t xml:space="preserve">CASSEELGQPQHF</t>
  </si>
  <si>
    <t xml:space="preserve">ACTGTGACATCGGCCCAAAAGAACCCGACAGCTTTCTATCTCTGTGCCAGTAGTATCTCTCTGAACACTGAAGCTTTCTTTGGACAA</t>
  </si>
  <si>
    <t xml:space="preserve">CASSISLNTEAFF</t>
  </si>
  <si>
    <t xml:space="preserve">AATGTGAACGCCTTGGAGCTGGACGACTCGGCCCTGTATCTCTGTGCCAGCAGCTTGGGAGTGAACACTGAAGCTTTCTTTGGACAA</t>
  </si>
  <si>
    <t xml:space="preserve">CASSLGVNTEAFF</t>
  </si>
  <si>
    <t xml:space="preserve">GGCTGCTCCCTCCCAAACATCTGTGTACTTCTGTGCCAGCAGTGAACTAGACCCGGGAGTGCCCCAGATACGCAGTATTTTGGCCCA</t>
  </si>
  <si>
    <t xml:space="preserve">AAGAACCCGACAGCTTTCTATCTCTGTGCCAGTAGTACAAGGGGCCCCGGGACTAGCGGATCCTACAATGAGCAGTTCTTCGGGCCA</t>
  </si>
  <si>
    <t xml:space="preserve">CASSTRGPGTSGSYNEQFF</t>
  </si>
  <si>
    <t xml:space="preserve">GGCTGCTCCCTCCCAGACATCTGTGTACTTCTGTGCCAGCAGTTACCCGCGGCTAGCGGCACTTTATACGAGCAGTACTTCGGGCCG</t>
  </si>
  <si>
    <t xml:space="preserve">AGCTCTCTGGAGCTGGGGGACTCAGCTTTGTATTTCTGTGCCAGCAGCCCAGTTGGGGCCCTCAATCAGCCCCAGCATTTTGGTGAT</t>
  </si>
  <si>
    <t xml:space="preserve">CASSPVGALNQPQHF</t>
  </si>
  <si>
    <t xml:space="preserve">CAGTCCACGGAGTCAGGGGACACAGCACTGTATTTCTGTGCCAGCACCGAGACAGGACCTTCAATAGAGACCCAGTACTTCGGGCCA</t>
  </si>
  <si>
    <t xml:space="preserve">CASTETGPSIETQYF</t>
  </si>
  <si>
    <t xml:space="preserve">GTGACATCGGCCCAAAAGAACCCGACAGCTTTCTATCTCTGTGCCAGTAGTATCAGTAGCGGGGGAAACATTCAGTACTTCGGCGCC</t>
  </si>
  <si>
    <t xml:space="preserve">CASSISSGGNIQYF</t>
  </si>
  <si>
    <t xml:space="preserve">GTGAACGCCTTGTTGCTGGGGGACTCGGCCCTCTATCTCTGTGCCAGCAGCCCACAGGGATCTGGAAACACCATATATTTTGGAGAG</t>
  </si>
  <si>
    <t xml:space="preserve">CASSPQGSGNTIYF</t>
  </si>
  <si>
    <t xml:space="preserve">AAGATCCGGTCCACAAAGCTGGAGGACTCAGCCATGTACTTCTGTGCCAGCAGTGAGGGGGGGCAAAGGGGCTACACCTTCGGTTCG</t>
  </si>
  <si>
    <t xml:space="preserve">CASSEGGQRGYTF</t>
  </si>
  <si>
    <t xml:space="preserve">AGCTCTCTGGAGCTGGGGGACTCAGCTTTGTATTTCTGTGCCAGCAGCCTCGCTAAGGGGGGGCTAACTGAAGCTTTCTTTGGACAA</t>
  </si>
  <si>
    <t xml:space="preserve">CASSLAKGGLTEAFF</t>
  </si>
  <si>
    <t xml:space="preserve">AGGCTGGAGTCGGCTGCTCCCTCCCAGACATCTGTGTACTTCTGTGCCAGCAGCGGGAAAAGCCTTGGGGAGCAGTTCTTCGGGCCA</t>
  </si>
  <si>
    <t xml:space="preserve">TTGGAGCTGGACGACTCGGCCCTGTATCTCTGTGCCAGCAGCTTATACGGACTAGCGGGAGTTTCGGATGAGCAGTTCTTCGGGCCA</t>
  </si>
  <si>
    <t xml:space="preserve">CASSLYGLAGVSDEQFF</t>
  </si>
  <si>
    <t xml:space="preserve">AAGATCCAGCCTGCAAAGCTTGAGGACTCGGCCGTGTATCTCTGTGCCAGCAGCAACCGGGCCGACTACGAGCAGTACTTCGGGCCG</t>
  </si>
  <si>
    <t xml:space="preserve">CASSNRADYEQYF</t>
  </si>
  <si>
    <t xml:space="preserve">TCCAGCGCACAGAGCGGGGGGACTCAGCCGTGTATCTCTGTGCCAGCAGTAGGACAGGTGAAATCCTACGAGCAGTACTTCGGGCCG</t>
  </si>
  <si>
    <t xml:space="preserve">CTGTCGGCTGCTCCCTCCCAGACATCTGTGTACTTCTGTGCCAGCAGTGAACGTGGGATATTTTCATTTGAGCAGTACTTCGGGCCG</t>
  </si>
  <si>
    <t xml:space="preserve">AGGCTGGAGTTGGCTGCTCCCTCCCAGACATCTGTGTACTTCTGTGCCATCACCCCGATTGTTAAGGGGGAGCTGTTTTTTGGAGAA</t>
  </si>
  <si>
    <t xml:space="preserve">CAITPIVKGELFF</t>
  </si>
  <si>
    <t xml:space="preserve">CTCAGGCTGCTGTCGGCTGCTCCCTCCCAGACATCTGTGTACTTCTGTGCCACCCGACACAGGGGGGAGACCCAGTACTTCGGGCCA</t>
  </si>
  <si>
    <t xml:space="preserve">CATRHRGETQYF</t>
  </si>
  <si>
    <t xml:space="preserve">CCTCTCACTGTGACATCGGCCCAAAAGAACCCGACAGCTTTCTATCTCTGTGCCAGTGCAGGATCCAATGAGCAGTTCTTCGGGCCA</t>
  </si>
  <si>
    <t xml:space="preserve">CASAGSNEQFF</t>
  </si>
  <si>
    <t xml:space="preserve">GTGAGCACCTTGGAGCTGGGGGACTCGGCCCTTTATCTTTGCGCCAGCAGCTTGGGGGCTAGTTCTAATGAGCAGTTCTTCGGGCCA</t>
  </si>
  <si>
    <t xml:space="preserve">CASSLGASSNEQFF</t>
  </si>
  <si>
    <t xml:space="preserve">CACGCCCTGCAGCCAGAAGACTCAGCCCTGTATCTCTGCGCCAGCAGCCAAGGACACAGGAAGGACTATGGCTACACCTTCGGTTCG</t>
  </si>
  <si>
    <t xml:space="preserve">CASSQGHRKDYGYTF</t>
  </si>
  <si>
    <t xml:space="preserve">ATCCAGCGCACAGAGCAGCGGGACTCGGCCATGTATCGCTGTGCCAGCAGCTTAAGCAGCGCGGGGGAAAAACTGTTTTTTGGCAGT</t>
  </si>
  <si>
    <t xml:space="preserve">CASSLSSAGEKLFF</t>
  </si>
  <si>
    <t xml:space="preserve">AAGATCCGGTCCACAAAGCTGGAGGACTCAGCCATGTACTTCTGTGCCAGCAGACGCGGCGTGAACACTGAAGCTTTCTTTGGACAA</t>
  </si>
  <si>
    <t xml:space="preserve">CASRRGVNTEAFF</t>
  </si>
  <si>
    <t xml:space="preserve">ACTGTGACATCGGCCCAAAAGAACCCGACAGCTTTCTATCTCTGTGCCAGTAGTCCCCGAGACACCGGGGAGCTGTTTTTTGGAGAA</t>
  </si>
  <si>
    <t xml:space="preserve">CASSPRDTGELFF</t>
  </si>
  <si>
    <t xml:space="preserve">CTGAAGGTGCAGCCTGCAGAACTGGAGGATTCTGGAGTTTATTTCTGTGCCAGCAGCCGGCCCGGGACTATCCAGTATTTTGGCCCA</t>
  </si>
  <si>
    <t xml:space="preserve">CASSRPGTIQYF</t>
  </si>
  <si>
    <t xml:space="preserve">AGCACCAACCAGACATCTATGTACCTCTGTGCCAGCAGTCTACAGCCTCCGGGACTAGCGGTACGAAATGAGCAGTTCTTCGGGCCA</t>
  </si>
  <si>
    <t xml:space="preserve">CASSLQPPGLAVRNEQFF</t>
  </si>
  <si>
    <t xml:space="preserve">TTGGAGTCGGCTGCTCCCTCCCAAACATCTGTGTACTTCTGTGCCAGCAGACGTGGACTAGTTCGGAATGAGCAGTTCTTCGGGCCA</t>
  </si>
  <si>
    <t xml:space="preserve">CASRRGLVRNEQFF</t>
  </si>
  <si>
    <t xml:space="preserve">CAGCCTGCAAAGCTTGAGGACTCGGCCGTGTATCTCTGTGCCAGCAGCCCACAACTAGCGGGAGGATTTGAGCAGTTCTTCGGGCCA</t>
  </si>
  <si>
    <t xml:space="preserve">CASSPQLAGGFEQFF</t>
  </si>
  <si>
    <t xml:space="preserve">CTGGAGTCGCCCAGCCCCAACCAGACCTCTCTGTACTTCTGTGCCAGCAGTTTAGAGGGGGTTGGCTATGGCTACACCTTCGGTTCG</t>
  </si>
  <si>
    <t xml:space="preserve">CASSLEGVGYGYTF</t>
  </si>
  <si>
    <t xml:space="preserve">CTTGGAGATCCAGTCCACGGAGTCAGGGGACACAGCACTGTATTTCTGTGCCAGCAGCCCCAGCCCGGGGAGCTGTTTTTTGGAGAA</t>
  </si>
  <si>
    <t xml:space="preserve">TCTCTGGAGCTGGGGGACTCAGCTTTGTATTTCTGTGCCAGCAGCGCAAGAACTAGCCAGGGGGCAGATACGCAGTATTTTGGCCCA</t>
  </si>
  <si>
    <t xml:space="preserve">CASSARTSQGADTQYF</t>
  </si>
  <si>
    <t xml:space="preserve">TCGGCCCAAAAGAACCCGACAGCTTTCTATCTCTGTGCCAGTAGCCCTTTTGGGACAGGGGACCACAATGAGCAGTTCTTCGGGCCA</t>
  </si>
  <si>
    <t xml:space="preserve">CASSPFGTGDHNEQFF</t>
  </si>
  <si>
    <t xml:space="preserve">GAGTCGGCTGCTCCCTCCCAAACATCTGTGTACTTCTGTGCCAGCAGTTACGGGACTAGCGGGAGGACTGAGCAGTTCTTCGGGCCA</t>
  </si>
  <si>
    <t xml:space="preserve">CASSYGTSGRTEQFF</t>
  </si>
  <si>
    <t xml:space="preserve">AACGCCTTGGAGCTGGACGACTCGGCCCTGTATCTCTGTGCCAGCAGCTCACGGACGGCCTCTGGAAACACCATATATTTTGGAGAG</t>
  </si>
  <si>
    <t xml:space="preserve">CASSSRTASGNTIYF</t>
  </si>
  <si>
    <t xml:space="preserve">ATCCGGTCCACAAAGCTGGAGGACTCAGCCATGTACTTCTGTGCCAGCTTGGGACAGCTATCCTCAAACGAGCAGTACTTCGGGCCG</t>
  </si>
  <si>
    <t xml:space="preserve">CASLGQLSSNEQYF</t>
  </si>
  <si>
    <t xml:space="preserve">ACGATCCAGCGCACACAGCAGGAGGACTCGGCCGTGTATCTCTGTGCCAGCAGCCAGGGCGGGAGACACGAGCAGTACTTCGGGCCG</t>
  </si>
  <si>
    <t xml:space="preserve">CASSQGGRHEQYF</t>
  </si>
  <si>
    <t xml:space="preserve">ACATCGGCCCAAAAGAACCCGACAGCTTTCTATCTCTGTGCCAGTAGTTCCGGGACAGGCTCTCAATACGAGCAGTACTTCGGGCCG</t>
  </si>
  <si>
    <t xml:space="preserve">CASSSGTGSQYEQYF</t>
  </si>
  <si>
    <t xml:space="preserve">GGGTTGGAGTCGGCTGCTCCCTCCCAAACATCTGTGTACTTCTGTGCCAGCCACAGGGGGGCGACCTACGAGCAGTACTTCGGGCCG</t>
  </si>
  <si>
    <t xml:space="preserve">CASHRGATYEQYF</t>
  </si>
  <si>
    <t xml:space="preserve">GAGTCGCCCAGCCCCAACCAGACCTCTCTGTACTTCTGTGCCAGCAGTCTCTACGGACAGGGCTACTATGGCTACACCTTCGGTTCG</t>
  </si>
  <si>
    <t xml:space="preserve">CASSLYGQGYYGYTF</t>
  </si>
  <si>
    <t xml:space="preserve">TCCACGGAGTCAGGGGACACAGCACTGTATTTCTGTGCCAGCACACTATCCGGGCGAAGGGCTAATGAAAAACTGTTTTTTGGCAGT</t>
  </si>
  <si>
    <t xml:space="preserve">CASTLSGRRANEKLFF</t>
  </si>
  <si>
    <t xml:space="preserve">GCTCCCTCCCAGACATCTGTGTACTTCTGTGCCAGCATCTCACGGGTAGAGGGGGGAATCATGAACACTGAAGCTTTCTTTGGACAA</t>
  </si>
  <si>
    <t xml:space="preserve">CASISRVEGGIMNTEAFF</t>
  </si>
  <si>
    <t xml:space="preserve">CGCACACAGCAGGAGGACTCGGCCGTGTATCTCTGTGCCAGCAGCCGGAAGCGGGAGGTCTCCTACAATGAGCAGTTCTTCGGGCCA</t>
  </si>
  <si>
    <t xml:space="preserve">CASSRKREVSYNEQFF</t>
  </si>
  <si>
    <t xml:space="preserve">AGGGACTCAGCTGTGTACTTCTGTGCCAGCAGTTTACTGAGAACACGGACTAGCGGGAGAAACGGCGATGAGCAGTTCTTCGGGCCA</t>
  </si>
  <si>
    <t xml:space="preserve">CASSLLRTRTSGRNGDEQFF</t>
  </si>
  <si>
    <t xml:space="preserve">CTCACTCTGGAGTCAGCTACCCGCTCCCAGACATCTGTGTATTTCTGCGCCAGCCTTCACATCCGGGGTGAGCAGTTCTTCGGGCCA</t>
  </si>
  <si>
    <t xml:space="preserve">CASLHIRGEQFF</t>
  </si>
  <si>
    <t xml:space="preserve">CACCTACACACCCTGCAGCCAGAAGACTCGGCCCTGTATCTCTGTGCCAGCAGCCCCTACTCCCCCTACGAGCAGTACTTCGGGCCG</t>
  </si>
  <si>
    <t xml:space="preserve">CASSPYSPYEQYF</t>
  </si>
  <si>
    <t xml:space="preserve">CCCCCTGATCCTGGAGTCGCCCAGCCCCAACCAGACCTCTCTGTACTTCTGTGACAAGCTCCGGGACTAGCGTTTTACTTTGGGCCG</t>
  </si>
  <si>
    <t xml:space="preserve">CCCAGGGACTCAGCTGTGTATTTTTGTGCTAGTGCCCGGGATGGGCAGGTTATGGGACTTAGCAATCAGCCCCAGCATTTTGGTGAT</t>
  </si>
  <si>
    <t xml:space="preserve">CASARDGQVMGLSNQPQHF</t>
  </si>
  <si>
    <t xml:space="preserve">CTGGACGACTCGGCCCTGTATCTCTGTGCCAGCAGCTTGGAGGTTCGGGGGCGCGGATTGTTTAACACTGAAGCTTTCTTTGGACAA</t>
  </si>
  <si>
    <t xml:space="preserve">CASSLEVRGRGLFNTEAFF</t>
  </si>
  <si>
    <t xml:space="preserve">ACAGTGACCAGTGCCCATCCTGAAGACAGCAGCTTCTACATCTGCAGTGCTAGACTACGGGAGGGCACTGAAGCTTTCTTTGGACAA</t>
  </si>
  <si>
    <t xml:space="preserve">CSARLREGTEAFF</t>
  </si>
  <si>
    <t xml:space="preserve">AAGGTGCAGCCTGCAGAACTGGAGGATTCTGGAGTTTATTTCTGTGCCAGCAGGCACCAGGGGTTCACTGAAGCTTTCTTTGGACAA</t>
  </si>
  <si>
    <t xml:space="preserve">CASRHQGFTEAFF</t>
  </si>
  <si>
    <t xml:space="preserve">CAGCGCACACAGCAGGAGGACTCGGCCGTGTATCTCTGTGCCAGCAGCTTAGCGCAAGGGGCATGGGAGACCCAGTACTTCGGGCCA</t>
  </si>
  <si>
    <t xml:space="preserve">CASSLAQGAWETQYF</t>
  </si>
  <si>
    <t xml:space="preserve">GAATGTGAGCACCTTGGAGCTGGGGGACTCGGCCCTTTATCTTTGCGCCAGCAGCTTGGGACTAGCACGACCCAGTACTTCGGGCCA</t>
  </si>
  <si>
    <t xml:space="preserve">CCTGAAGACAGCAGCTTCTACATCTGCAGTGCTAGAGGGACTGGACTAGCGGTTACCTCCTCCTACAATGAGCAGTTCTTCGGGCCA</t>
  </si>
  <si>
    <t xml:space="preserve">CSARGTGLAVTSSYNEQFF</t>
  </si>
  <si>
    <t xml:space="preserve">GAGCAGGGGGACTCGGCCATGTATCTCTGTGCCAGCAGCTTAGGGGGGCCTAACTCATTAGCCAAAAACATTCAGTACTTCGGCGCC</t>
  </si>
  <si>
    <t xml:space="preserve">CASSLGGPNSLAKNIQYF</t>
  </si>
  <si>
    <t xml:space="preserve">ACTGTGAGCAACATGAGCCCTGAAGACAGCAGCATATATCTCTGCAGCGTTGGAGGGCAGGGGGTTGGCATTCAGTACTTCGGCGCC</t>
  </si>
  <si>
    <t xml:space="preserve">CSVGGQGVGIQYF</t>
  </si>
  <si>
    <t xml:space="preserve">TCGGCCCAAAAGAACCCGACAGCTTTCTATCTCTGTGCCAGTAGTGCGGCGGACGCTCTCTCTGGAAACACCATATATTTTGGAGAG</t>
  </si>
  <si>
    <t xml:space="preserve">CASSAADALSGNTIYF</t>
  </si>
  <si>
    <t xml:space="preserve">ATCCAGCCCTCAGAACCCAGGGACTCAGCTGTGTACTTCTGTGCCAGCAACCGACAGGGAGGAATAACTGAAGCTTTCTTTGGACAA</t>
  </si>
  <si>
    <t xml:space="preserve">CASNRQGGITEAFF</t>
  </si>
  <si>
    <t xml:space="preserve">CAGCCTGCAAAGCTTGAGGACTCGGCCGTGTATCTCTGTGCCAGCAGCCCCCGGACAGACAACACCGGGGAGCTGTTTTTTGGAGAA</t>
  </si>
  <si>
    <t xml:space="preserve">CASSPRTDNTGELFF</t>
  </si>
  <si>
    <t xml:space="preserve">ATCCAGCCCTCAGAACCCAGGGACTCAGCTGTGTACTTCTGTGCCAGCGCCCGACAAAAATCCTACAATGAGCAGTTCTTCGGGCCA</t>
  </si>
  <si>
    <t xml:space="preserve">CASARQKSYNEQFF</t>
  </si>
  <si>
    <t xml:space="preserve">CAGCAGGTAGTGCGAGGAGATTCGGCAGCTTATTTCTGTGCCAGCTCACCTAGCGGGAGACTCTACAATGAGCAGTTCTTCGGGCCA</t>
  </si>
  <si>
    <t xml:space="preserve">CASSPSGRLYNEQFF</t>
  </si>
  <si>
    <t xml:space="preserve">GAGTCGGCTGCTCCCTCCCAAACATCTGTGTACTTCTGTGCCAGCAGAACTGGGGGGACCTCGGGGCACGAGCAGTACTTCGGGCCG</t>
  </si>
  <si>
    <t xml:space="preserve">CASRTGGTSGHEQYF</t>
  </si>
  <si>
    <t xml:space="preserve">GGACTCGGCCCTGTATCTCTGTGCCAGCAGCTTGTATTCCGGGATGGGACTAGCGGGAGACCGCCCTACGAGCAGTACTTCGGGCCG</t>
  </si>
  <si>
    <t xml:space="preserve">TCRBV05</t>
  </si>
  <si>
    <t xml:space="preserve">AATGTGAACGCCTTGGAGCTGGACGACTCGGCCCTGTATCTCTGTGCCAGCAGCTATGCGGCGGGCTACGAGCAGTACTTCGGGCCG</t>
  </si>
  <si>
    <t xml:space="preserve">CASSYAAGYEQYF</t>
  </si>
  <si>
    <t xml:space="preserve">AATGTGAGCACCTTGGAGCTGGGGGACTCGGCCCTTTATCTTTGCGCCAGCAGCTTCACAGGGGATCATGGCTACACCTTCGGTTCG</t>
  </si>
  <si>
    <t xml:space="preserve">CASSFTGDHGYTF</t>
  </si>
  <si>
    <t xml:space="preserve">GCAAAGCTTGAGGACTCGGCCGTGTATCTCTGTGCCAGCAGCGAATCACAGGGGGCAGGTCGGGACTATGGCTACACCTTCGGTTCG</t>
  </si>
  <si>
    <t xml:space="preserve">CASSESQGAGRDYGYTF</t>
  </si>
  <si>
    <t xml:space="preserve">GCTGCTGTCGGCTGCTCCCTCCCAGACATCTGTGTACTTCTGTGCCAGCAGTTAGGTTGAGGGGGCAGTGAAGCTTTCTTTGGACAA</t>
  </si>
  <si>
    <t xml:space="preserve">GTGACATCGGCCCAAAAGAACCCGACAGCTTTCTATCTCTGTGCCAGTAGTGTCGGACAGCCAGGGGATACGCAGTATTTTGGCCCA</t>
  </si>
  <si>
    <t xml:space="preserve">CASSVGQPGDTQYF</t>
  </si>
  <si>
    <t xml:space="preserve">CCCCTGATCCTGGAGTCGCCCAGCCCCAACCAGACCTCTCTGTACTTCTGTGCCAGCAGTTTAGGGGAGACCCAGTACTTCGGGCCA</t>
  </si>
  <si>
    <t xml:space="preserve">CASSLGETQYF</t>
  </si>
  <si>
    <t xml:space="preserve">GACATCGGCCCAAAAGAACCCGACAGCTTTCTATCTCTGTGCCAGTAGGCTTCGGGTGACTCTGGAAACACCATATATTTTGGAGAG</t>
  </si>
  <si>
    <t xml:space="preserve">GTGAACGCCTTGTTGCTGGGGGACTCGGCCCTCTATCTCTGTGCCAGCAGCTTTGGTACCCTCCGCTACGAGCAGTACTTCGGGCCG</t>
  </si>
  <si>
    <t xml:space="preserve">CASSFGTLRYEQYF</t>
  </si>
  <si>
    <t xml:space="preserve">CTCAGGCTGCTGTCGGCTGCTCCCTCCCAGACATCTGTGTACTTCTGTGCCAGCACCGGTCCCTGGGACTCATGGTACTTCGGGCCG</t>
  </si>
  <si>
    <t xml:space="preserve">CTGGAGTCCGCCAGCACCAACCAGACATCTATGTACCTCTGTGCCAGCAGTTTGCAGGGGAGGGGGGAAAAACTGTTTTTTGGCAGT</t>
  </si>
  <si>
    <t xml:space="preserve">CASSLQGRGEKLFF</t>
  </si>
  <si>
    <t xml:space="preserve">CAGCAGGTAGTGCGAGGAGATTCGGCAGCTTATTTCTGTGCCAGCTCACCACCCGGGACAGCGAACACTGAAGCTTTCTTTGGACAA</t>
  </si>
  <si>
    <t xml:space="preserve">CASSPPGTANTEAFF</t>
  </si>
  <si>
    <t xml:space="preserve">CGGTCCACAAAGCTGGAGGACTCAGCCATGTACTTCTGTGCCAGCAGTGAGTCAGCCTTTAGCACAGATACGCAGTATTTTGGCCCA</t>
  </si>
  <si>
    <t xml:space="preserve">CASSESAFSTDTQYF</t>
  </si>
  <si>
    <t xml:space="preserve">TCTCAGACATCTGTGTACTTCTGTGCCAGCAGTAACCCTTCAGGACAGCCACGAAGGAACTCCTACAATGAGCAGTTCTTCGGGCCA</t>
  </si>
  <si>
    <t xml:space="preserve">CASSNPSGQPRRNSYNEQFF</t>
  </si>
  <si>
    <t xml:space="preserve">AAGATCCAGCGCACAGAGCGGGGGGACTCAGCCGTGTATCTCTGTGCCAGCAGCTTAACTCGATCTTCACCCCTCCACTTTGGGAAC</t>
  </si>
  <si>
    <t xml:space="preserve">CASSLTRSSPLHF</t>
  </si>
  <si>
    <t xml:space="preserve">GACTCGGCCGTGTATCTCTGTGCCAGCAGCTTAGCCTCAAACGACCGACGAGGGGGCTCTGGGGCCAACGTCCTGACTTTCGGGGCC</t>
  </si>
  <si>
    <t xml:space="preserve">CASSLASNDRRGGSGANVLTF</t>
  </si>
  <si>
    <t xml:space="preserve">TCTGGAGTCCGCTACCAGCTCCCAGACATCTGTGTACTTCTGTGCCATCATCGTCCAGCGGGAGTCGACGAGCAGTACTTCGGGCCG</t>
  </si>
  <si>
    <t xml:space="preserve">AGGCTGCTGTCGGCTGCTCCCTCCCAGACATCTGTGTACTTCTGTGCCAGCAGTTACTCGGAAGACTACGAGCAGTACTTCGGGCCG</t>
  </si>
  <si>
    <t xml:space="preserve">CASSYSEDYEQYF</t>
  </si>
  <si>
    <t xml:space="preserve">ATCCAGCGCACACAGCAGGAGGACTCGGCCGTGTATCTCTGTGCCAGCAGCTTGGGGGACACCACCTACGAGCAGTACTTCGGGCCG</t>
  </si>
  <si>
    <t xml:space="preserve">CASSLGDTTYEQYF</t>
  </si>
  <si>
    <t xml:space="preserve">CTGTCGGCTGCTCCCTCCCAGACATCTGTGTACTTCTGTGCCAGCACCCTCTTTGCGGGAGGGCGCTACGAGCAGTACTTCGGGCCG</t>
  </si>
  <si>
    <t xml:space="preserve">CASTLFAGGRYEQYF</t>
  </si>
  <si>
    <t xml:space="preserve">CTCAGGCTGGAGTCGGCTGCTCCCTCCCAGACATCTGTGTACTTCTGTGCCAGCACCGGTCCCTGGGACTCATGGTACTTCGGGCCG</t>
  </si>
  <si>
    <t xml:space="preserve">TCCCTGGAGCTTGGTGACTCTGCTGTGTATTTCTGTGCCAGCAGCCAAGATGAGACAGGGTGGTACACTGAAGCTTTCTTTGGACAA</t>
  </si>
  <si>
    <t xml:space="preserve">CASSQDETGWYTEAFF</t>
  </si>
  <si>
    <t xml:space="preserve">GCGCACAGAGCGGGGGGACTCAGCCGTGTATCTCTGTGCCAGCAGCTTAGATGGGATCCCGGGGGCGAGACCCAGTACTTCGGGCCA</t>
  </si>
  <si>
    <t xml:space="preserve">CAGCGCACACAGCAGGAGGACTCGGCCGTGTATCTCTGTGCCAGCAGCATTACTAGCGGGACTGCCAATGAGCAGTTCTTCGGGCCA</t>
  </si>
  <si>
    <t xml:space="preserve">CASSITSGTANEQFF</t>
  </si>
  <si>
    <t xml:space="preserve">CTGAGCTCTCTGGAGCTGGGGGACTCAGCTTTGTATTTCTGTGCCAGCAGCCCCCCCTCCTACTTCAATGAGCAGTTCTTCGGGCCA</t>
  </si>
  <si>
    <t xml:space="preserve">CASSPPSYFNEQFF</t>
  </si>
  <si>
    <t xml:space="preserve">AATGTGAACGCCTTGTTGCTGGGGGACTCGGCCCTCTATCTCTGTGCCAGCAGCTGGGACATTGACTACGAGCAGTACTTCGGGCCG</t>
  </si>
  <si>
    <t xml:space="preserve">CASSWDIDYEQYF</t>
  </si>
  <si>
    <t xml:space="preserve">CAATTCCCTGGAGCTTGGTGACTCTGCTGTGTATTTCTGTGCCAGCAGGCCCGTGGGGAGGTATCCTACGAGCAGTACTTCGGGCCG</t>
  </si>
  <si>
    <t xml:space="preserve">TTGCTGGGGGACTCGGCCCTCTATCTCTGTGCCAGCAGCTCCTCCGGGACAGGACCCTCAGGGAACACTGAAGCTTTCTTTGGACAA</t>
  </si>
  <si>
    <t xml:space="preserve">CASSSSGTGPSGNTEAFF</t>
  </si>
  <si>
    <t xml:space="preserve">GCCTTGTTGCTGGGGGACTCGGCCCTCTATCTCTGTGCCAGCAGCGAAACTAGCGGTTTAAACACCGGGGAGCTGTTTTTTGGAGAA</t>
  </si>
  <si>
    <t xml:space="preserve">CASSETSGLNTGELFF</t>
  </si>
  <si>
    <t xml:space="preserve">CTGAAGATCCAGCCCTCAGAACCCAGGGACTCAGCTGTGTACTTCTGTGTCCCGGGGTTGAACACCGGGGAGCTGTTTTTTGGAGAA</t>
  </si>
  <si>
    <t xml:space="preserve">CVPGLNTGELFF</t>
  </si>
  <si>
    <t xml:space="preserve">AACGCCTTGGAGCTGGACGACTCGGCCCTGTATCTCTGTGCCAGCAGCCCCACCGGGGCAGGGAAAGAGACCCAGTACTTCGGGCCA</t>
  </si>
  <si>
    <t xml:space="preserve">CASSPTGAGKETQYF</t>
  </si>
  <si>
    <t xml:space="preserve">AGCCAGAAGACTCAGCCCTGTATCTCTGCGCCAGCAGCCAAGTGGGACTGAGCTAGTAAGACCCAAGAGACCCAGTACTTCGGGCCA</t>
  </si>
  <si>
    <t xml:space="preserve">ACTGTGACATCGGCCCAAAAGAACCCGACAGCTTTCTATCTCTGTGCCAGTAGTAAGGGCGGATCGGAGACCCAGTACTTCGGGCCA</t>
  </si>
  <si>
    <t xml:space="preserve">CASSKGGSETQYF</t>
  </si>
  <si>
    <t xml:space="preserve">GAACCGGGAGACACGGCACTGTATCTCTGCGCCAGCAGTCACCTCAGGGGGCGGACCTGCAGTGGAAACACCATATATTTTGGAGAG</t>
  </si>
  <si>
    <t xml:space="preserve">CASSHLRGRTCSGNTIYF</t>
  </si>
  <si>
    <t xml:space="preserve">ACGATTCAGCGCACAGAGCAGCGGGACTCAGCCATGTATCGCTGTGCTAGCAGCTTAAGGACAGGGGGAGAGCAGTACTTCGGGCCG</t>
  </si>
  <si>
    <t xml:space="preserve">CASSLRTGGEQYF</t>
  </si>
  <si>
    <t xml:space="preserve">CCTGCAGAGCTTGGGGACTCGGCCGTGTATCTCTGTGCCAGCAGCAAAATATTCGGGGCGCGTGACTATGGCTACACCTTCGGTTCG</t>
  </si>
  <si>
    <t xml:space="preserve">CASSKIFGARDYGYTF</t>
  </si>
  <si>
    <t xml:space="preserve">GCAGAGCTTGGGGACTCGGCCGTGTATCTCTGTGCCAGCAGCCGATCGAGTAGCGGGAGAGGTGGAGATACGCAGTATTTTGGCCCA</t>
  </si>
  <si>
    <t xml:space="preserve">CASSRSSSGRGGDTQYF</t>
  </si>
  <si>
    <t xml:space="preserve">TTGGAGCTGGACGACTCGGCCCTGTATCTCTGTGCCAGCAGCTTAGCGGGAGGGGGCAATACCTACAATGAGCAGTTCTTCGGGCCA</t>
  </si>
  <si>
    <t xml:space="preserve">CASSLAGGGNTYNEQFF</t>
  </si>
  <si>
    <t xml:space="preserve">CAGCGCACAGAGCGGGGGGACTCAGCCGTGTATCTCTGTGCCAGCAGCTGGGGACAGGGGGTGGGCAATGAGCAGTTCTTCGGGCCA</t>
  </si>
  <si>
    <t xml:space="preserve">TCCGCTACCAGCTCCCAGACATCTGTGTACTTCTGTGCCATCAGTGAGGACCTGGGACTAGTCCCCTACGAGCAGTACTTCGGGCCG</t>
  </si>
  <si>
    <t xml:space="preserve">CAISEDLGLVPYEQYF</t>
  </si>
  <si>
    <t xml:space="preserve">CACCTACACACCCTGCAGCCAGAAGACTCGGCCCTGTATCTCTGCGCCAGCAGCCAATCTGGGGGCTACGAGCAGTACTTCGGGCCG</t>
  </si>
  <si>
    <t xml:space="preserve">CASSQSGGYEQYF</t>
  </si>
  <si>
    <t xml:space="preserve">CTACACGCCCTGCAGCCAGAAGACTCAGCCCTGTATCTCTGCGCCAGCAGCTCGACTAGCGGGGCGTACGAGCAGTACTTCGGGCCG</t>
  </si>
  <si>
    <t xml:space="preserve">CASSSTSGAYEQYF</t>
  </si>
  <si>
    <t xml:space="preserve">ATCCGGTCCACAAAGCTGGAGGACTCAGCCATGTACTTCTGTGCCAGCAGCACGAACCAAGAAGGCTATGGCTACACCTTCGGTTCG</t>
  </si>
  <si>
    <t xml:space="preserve">CASSTNQEGYGYTF</t>
  </si>
  <si>
    <t xml:space="preserve">TTGGAGATCCAGCGCACAGAGCAGGGGGACTCGGCCATGTATCTCTGTGCCAGCAGCCTTCTCAACACTGAAGCTTTCTTTGGACAA</t>
  </si>
  <si>
    <t xml:space="preserve">CASSLLNTEAFF</t>
  </si>
  <si>
    <t xml:space="preserve">CAGCCCTCAGAACCCAGGGACTCAGCTGTGTATTTTTGTGCTAGTGGTTTGGTCCCTACCTGGAGAGAGACCCAGTACTTCGGGCCA</t>
  </si>
  <si>
    <t xml:space="preserve">CASGLVPTWRETQYF</t>
  </si>
  <si>
    <t xml:space="preserve">CCTGACCCTGGAGTCTGCCAGGCCCTCACATACCTCTCAGTACCTCTGTGCCAGCAGTGAATAAGACTATTGCAGTTCTTCGGGCCA</t>
  </si>
  <si>
    <t xml:space="preserve">GCAGCCTGCAGAACTGGAGGATTCTGGAGTTTATTTCTGTGCCAGCAGCCAAACGGGCAAGGGGTCCACGAGCAGTACTTCGGGCCG</t>
  </si>
  <si>
    <t xml:space="preserve">GTGAGCACCTTGGAGCTGGGGGACTCGGCCCTTTATCTTTGCGCCAGCAGACGGACTAGTGATTTCTACGAGCAGTACTTCGGGCCG</t>
  </si>
  <si>
    <t xml:space="preserve">CASRRTSDFYEQYF</t>
  </si>
  <si>
    <t xml:space="preserve">TCGGCCCAAAAGAACCCGACAGCTTTCTATCTCTGTGCCAGTAGTATTGTACGGGACAGGGGAAACTATGGCTACACCTTCGGTTCG</t>
  </si>
  <si>
    <t xml:space="preserve">CASSIVRDRGNYGYTF</t>
  </si>
  <si>
    <t xml:space="preserve">ACCAGTGCCCATCCTGAAGACAGCAGCTTCTACATCTGCAGTGCAACCGGGACGGCGGAAATGAACACTGAAGCTTTCTTTGGACAA</t>
  </si>
  <si>
    <t xml:space="preserve">CSATGTAEMNTEAFF</t>
  </si>
  <si>
    <t xml:space="preserve">CTGTCCCTAGAGTCTGCCATCCCCAACCAGACAGCTCTTTACTTCTGTGCCACCAGTGTCACCTCGGGTGAAGCTTTCTTTGGACAA</t>
  </si>
  <si>
    <t xml:space="preserve">CATSVTSGEAFF</t>
  </si>
  <si>
    <t xml:space="preserve">TTGGCTGCTCCCTCCCAGACATCTGTGTACTTCTGTGCCAGCAGTGACTCACAGGGGGAGGTAACAGATACGCAGTATTTTGGCCCA</t>
  </si>
  <si>
    <t xml:space="preserve">CASSDSQGEVTDTQYF</t>
  </si>
  <si>
    <t xml:space="preserve">AACATGAGCTCCTTGGAGCTGGGGGACTCAGCCCTGTACTTCTGTGCCAGCAGCCGTCCGACGGCAGATACGCAGTATTTTGGCCCA</t>
  </si>
  <si>
    <t xml:space="preserve">CASSRPTADTQYF</t>
  </si>
  <si>
    <t xml:space="preserve">GAGATCCAGCGCACAGAGCAGGGGGACTCGGCCATGTATCTCTGTGCCAGCACCCCTTCAACGAGGTACGAGCAGTACTTCGGGCCG</t>
  </si>
  <si>
    <t xml:space="preserve">CASTPSTRYEQYF</t>
  </si>
  <si>
    <t xml:space="preserve">TTGGAGTCGGCTGCTCCCTCCCAAACATCTGTGTACTTCTGTGCCAGCAGCCAGGGCTTCGGCAATCAGCCCCAGCATTTTGGTGAT</t>
  </si>
  <si>
    <t xml:space="preserve">CASSQGFGNQPQHF</t>
  </si>
  <si>
    <t xml:space="preserve">GCCTTGGAGCTGGACGACTCGGCCCTGTATCTCTGTGCCAGCAGCTTGGGAGGACAGGGTTCTAATGAAAAACTGTTTTTTGGCAGT</t>
  </si>
  <si>
    <t xml:space="preserve">CASSLGGQGSNEKLFF</t>
  </si>
  <si>
    <t xml:space="preserve">ATCCAGCGCACAGAGCAGGGGGACTCGGCCATGTATCTCTGTGCCAGCAGCCCGCGTGGCATGAACACTGAAGCTTTCTTTGGACAA</t>
  </si>
  <si>
    <t xml:space="preserve">CASSPRGMNTEAFF</t>
  </si>
  <si>
    <t xml:space="preserve">GAGATCCAGCGCACAGAGCAGGGGGACTCGGCCATGTATCTCTGTGCCAGCAGCTTAGTAGGGTCGGAGGGAGCTTTCTTTGGACAA</t>
  </si>
  <si>
    <t xml:space="preserve">CASSLVGSEGAFF</t>
  </si>
  <si>
    <t xml:space="preserve">ACTGTGACATCGGCCCAAAAGAACCCGACAGCTTTCTATCTCTGTGCCAGTGCGCGGGACCGCACAGATACGCAGTATTTTGGCCCA</t>
  </si>
  <si>
    <t xml:space="preserve">CASARDRTDTQYF</t>
  </si>
  <si>
    <t xml:space="preserve">AAGATCCAGCCCTCAGAACCCAGGGACTCAGCTGTGTACTTCTGTGCCAGCAGTTTATCGCCACAAGAGACCCAGTACTTCGGGCCA</t>
  </si>
  <si>
    <t xml:space="preserve">CASSLSPQETQYF</t>
  </si>
  <si>
    <t xml:space="preserve">GCTGCTCCCTCCCAAACATCTGTGTACTTCTGTGCCAGCAGTTACTCGAATCTGGGGAACAGGGACCCCGAGCAGTACTTCGGGCCG</t>
  </si>
  <si>
    <t xml:space="preserve">CASSYSNLGNRDPEQYF</t>
  </si>
  <si>
    <t xml:space="preserve">GGAGTCCGCCAGCACCAACCAGACATCTATGTACCTCTGTGCCAGCACCCGGGACAGGGCAACAATCAGCCCCAGCATTTTGGTGAT</t>
  </si>
  <si>
    <t xml:space="preserve">CAGCCAGAAGACTCGGCCCTGTATCTCTGTGCCAGCAGCCGACCCCGTGGGGGCAGCAGCCGTCATCAGCCCCAGCATTTTGGTGAT</t>
  </si>
  <si>
    <t xml:space="preserve">CASSRPRGGSSRHQPQHF</t>
  </si>
  <si>
    <t xml:space="preserve">CACCTACACGCCCTGCAGCCAGAAGACTCAGCCCTGTATCTCTGCGCCAGCAGTGGCACCCAGAACACTGAAGCTTTCTTTGGACAA</t>
  </si>
  <si>
    <t xml:space="preserve">CASSGTQNTEAFF</t>
  </si>
  <si>
    <t xml:space="preserve">GTAGTGCGAGGAGATTCGGCAGCTTATTTCTGTGCCAGCTCACCTCCAAGAAGGGGCGCTTTCACAGATACGCAGTATTTTGGCCCA</t>
  </si>
  <si>
    <t xml:space="preserve">CASSPPRRGAFTDTQYF</t>
  </si>
  <si>
    <t xml:space="preserve">ACCAGTGCCCATCCTGAAGACAGCAGCTTCTACATCTGCAGTGCTCGTCCTTTGGAGCGGGACAACAATGAGCAGTTCTTCGGGCCA</t>
  </si>
  <si>
    <t xml:space="preserve">CSARPLERDNNEQFF</t>
  </si>
  <si>
    <t xml:space="preserve">GTGACCAGTGCCCATCCTGAAGACAGCAGCTTCTACATCTGCAGTGCCAGGACTAGCGGAGACTACAATGAGCAGTTCTTCGGGCCA</t>
  </si>
  <si>
    <t xml:space="preserve">CSARTSGDYNEQFF</t>
  </si>
  <si>
    <t xml:space="preserve">ATCCAGCGCACACAGCAGGAGGACTCCGCCGTGTATCTCTGTGCCAGCAGCCTAGGACTAGCGGTCTACGAGCAGTACTTCGGGCCG</t>
  </si>
  <si>
    <t xml:space="preserve">CASSLGLAVYEQYF</t>
  </si>
  <si>
    <t xml:space="preserve">CTTGACATCCGCTCACCAGGCCTGGGGGACGCAGCCATGTACCTGTGTGCCACCAGCAGAATGACCCACGGCTACACCTTCGGTTCG</t>
  </si>
  <si>
    <t xml:space="preserve">CATSRMTHGYTF</t>
  </si>
  <si>
    <t xml:space="preserve">GTGACATCGGCCCAAAAGAACCCGACAGCTTTCTATCTCTGTGCCAGTAGTATAGTAGACAGCTACTATGGCTACACCTTCGGTTCG</t>
  </si>
  <si>
    <t xml:space="preserve">CASSIVDSYYGYTF</t>
  </si>
  <si>
    <t xml:space="preserve">ATCCAGCCCTCAGAACCCAGGGACTCAGCTGTGTACTTCTGTGCCAGCAGTTTAGGTGGCATTCATCAGCCCCAGCATTTTGGTGAT</t>
  </si>
  <si>
    <t xml:space="preserve">CASSLGGIHQPQHF</t>
  </si>
  <si>
    <t xml:space="preserve">TCTGCTGTACCCTCTCAGACATCTGTGTACTTCTGTGCCAGCAGTGACTCGCTACAGGAGAACACCGGGGAGCTGTTTTTTGGAGAA</t>
  </si>
  <si>
    <t xml:space="preserve">CASSDSLQENTGELFF</t>
  </si>
  <si>
    <t xml:space="preserve">AGAAGACTCGGCCCTGTATCTCTGCGCCAGCCCCTATAAAAACGACAGGTACTAGCAGAGATCGACAATGAGCAGTTCTTCGGGCCA</t>
  </si>
  <si>
    <t xml:space="preserve">ACTCTGACGATCCAGCGCACACAGCAGGAGGACTCGGCCGTGTATCTCTGTGCCAGCAGCTCCTCCTACGAGCAGTACTTCGGGCCG</t>
  </si>
  <si>
    <t xml:space="preserve">GAGTTGGCTGCTCCCTCCCAGACATCTGTGTACTTCTGTGCCAGCAGTTATCCCGGGACAGAGCACTATGGCTACACCTTCGGTTCG</t>
  </si>
  <si>
    <t xml:space="preserve">CASSYPGTEHYGYTF</t>
  </si>
  <si>
    <t xml:space="preserve">CTGGAGTCTGCCAGGCCCTCACATACCTCTCAGTACCTCTGTGCCAGCAGTCCCCTGGGGTTAGGACAGCCCCAGCATTTTGGTGAT</t>
  </si>
  <si>
    <t xml:space="preserve">CASSPLGLGQPQHF</t>
  </si>
  <si>
    <t xml:space="preserve">TAGAGTCTGCCATCCCCAACCAGACAGCTCTTTACTTCTGTGCCACCAGGGACACTCAAAACTAATGAAAAACTGTTTTTTGGCAGT</t>
  </si>
  <si>
    <t xml:space="preserve">AGATCCAGCGCACAGAGCAGGGGGACTCGGCCCTGTATCTCTGTGCCAGCAGCTTGGGTACGCTCCGGGGAGCTGTTTTTTGGAGAA</t>
  </si>
  <si>
    <t xml:space="preserve">AACCTGAGCTCTCTGGAGCTGGGGGACTCAGCTTTGTATTTCTGTGCCAGCAGCGTAGTTGGGGCCGATACGCAGTATTTTGGCCCA</t>
  </si>
  <si>
    <t xml:space="preserve">CASSVVGADTQYF</t>
  </si>
  <si>
    <t xml:space="preserve">CAGCCTGCAAAGCTTGAGGACTCGGCCGTGTATCTCTGTGCCAGCAGCACGACTAGCGGAGTTTACAATGAGCAGTTCTTCGGGCCA</t>
  </si>
  <si>
    <t xml:space="preserve">CASSTTSGVYNEQFF</t>
  </si>
  <si>
    <t xml:space="preserve">CTGACTGTGAGCAACATGAGCCCTGAAGACAGCAGCATATATCTCTGCAGCGCCTTGACAGCCGCCTACGAGCAGTACTTCGGGCCG</t>
  </si>
  <si>
    <t xml:space="preserve">CSALTAAYEQYF</t>
  </si>
  <si>
    <t xml:space="preserve">ATCCAGCAGGTAGTGCGAGGAGATTCGGCAGCTTATTTCTGTGCCAGCTCACAAACAGGAAGCAATCAGCCCCAGCATTTTGGTGAT</t>
  </si>
  <si>
    <t xml:space="preserve">CASSQTGSNQPQHF</t>
  </si>
  <si>
    <t xml:space="preserve">AGCTCCTTGGAGCTGGGGGACTCAGCCCTGTACTTCTGTGCCAGCAGCCGTCGGACAGGGGAATCTCAGCCCCAGCATTTTGGTGAT</t>
  </si>
  <si>
    <t xml:space="preserve">CASSRRTGESQPQHF</t>
  </si>
  <si>
    <t xml:space="preserve">ACGATCCAGCGCACACAGCAGGAGGACTCGGCCGTGTATCTCTGTGCCAGCAGCTCTAACTCTCCGGATGAAGCTTTCTTTGGACAA</t>
  </si>
  <si>
    <t xml:space="preserve">GTGACCAGTGCCCATCCTGAAGACAGCAGCTTCTACATCTGCAGTGCTGGAGAGGTAAGAAGAGGAGAGACCCAGTACTTCGGGCCA</t>
  </si>
  <si>
    <t xml:space="preserve">CSAGEVRRGETQYF</t>
  </si>
  <si>
    <t xml:space="preserve">CTCAAGATCCAGCCTGCAGAGCTTGGGGACTCGGCCGTGTATCTCTGTGCCAGCAGCTTAGGGGAGGAGACCCAGTACTTCGGGCCA</t>
  </si>
  <si>
    <t xml:space="preserve">CASSLGEETQYF</t>
  </si>
  <si>
    <t xml:space="preserve">GCAGAGCTTGGGGACTCGGCCGTGTATCTCTGTGCCAGCAGCCTCCCGGGAGAGAAGACTGTCTTAGGGACCCAGTACTTCGGGCCA</t>
  </si>
  <si>
    <t xml:space="preserve">CASSLPGEKTVLGTQYF</t>
  </si>
  <si>
    <t xml:space="preserve">CAGCGCACACAGCAGGAGGACTCGGCCGTGTATCTCTGTGCCAGCAGCTTCGGTAGCGGGCGTACCTACGAGCAGTACTTCGGGCCG</t>
  </si>
  <si>
    <t xml:space="preserve">CASSFGSGRTYEQYF</t>
  </si>
  <si>
    <t xml:space="preserve">CTGAGCTCTCTGGAGCTGGGGGACTCAGCTTTGTATTTCTGTGCCAGCAGCCCGGGAGGCATGAACACTGAAGCTTTCTTTGGACAA</t>
  </si>
  <si>
    <t xml:space="preserve">CASSPGGMNTEAFF</t>
  </si>
  <si>
    <t xml:space="preserve">ACGATCCAGCGCACACAGCAGGAGGACTCGGCCGTGTATCTCTGTGCCAGCAGTACTGGAACCACAGATACGCAGTATTTTGGCCCA</t>
  </si>
  <si>
    <t xml:space="preserve">CASSTGTTDTQYF</t>
  </si>
  <si>
    <t xml:space="preserve">ATCCAGCCTGCAGAGCTTGGGGACTCGGCCGTGTATCTCTGTGCCAGCAGCTTAGGGGGCGGCACAGATACGCAGTATTTTGGCCCA</t>
  </si>
  <si>
    <t xml:space="preserve">CASSLGGGTDTQYF</t>
  </si>
  <si>
    <t xml:space="preserve">GCAGAACTGGAGGATTCTGGAGTTTATTTCTGTGCCAGCAGCCAACCGGACCCTTACGGGACTAAAGAGACCCAGTACTTCGGGCCA</t>
  </si>
  <si>
    <t xml:space="preserve">CASSQPDPYGTKETQYF</t>
  </si>
  <si>
    <t xml:space="preserve">GTGACCAGTGCCCATCCTGAAGACAGCAGCTTCTACATCTGCAGTGCTAGACATTGGCGGGCTTACAATGAGCAGTTCTTCGGGCCA</t>
  </si>
  <si>
    <t xml:space="preserve">CSARHWRAYNEQFF</t>
  </si>
  <si>
    <t xml:space="preserve">TCCACTCTGACAGTGACCAGTGCCCATCCTGAAGACAGCAGCTTCTACATCTGCAGTGCCCTAGCGGGGCGGCAGTTCTTCGGGCCA</t>
  </si>
  <si>
    <t xml:space="preserve">CSALAGRQFF</t>
  </si>
  <si>
    <t xml:space="preserve">GCACCTTGGAGCTGGGGGACTCGGCCCTTTATCTTTGCGCCAGCAGCCTCCCAGGGGGGGGACCAAGAGACCCAGTACTTCGGGCCA</t>
  </si>
  <si>
    <t xml:space="preserve">ACATCGGCCCAAAAGAACCCGACAGCTTTCTATCTCTGTGCCAGTAGTACCAGACAGGGGGCTTCGGTCGAGCAGTACTTCGGGCCG</t>
  </si>
  <si>
    <t xml:space="preserve">CASSTRQGASVEQYF</t>
  </si>
  <si>
    <t xml:space="preserve">CTCAAGATCCAGCCTGCAAAGCTTGAGGACTCGGCCGTGTATCTCTGTGCCAGCAGCCCGGACCGGGTCGGCTACACCTTCGGTTCG</t>
  </si>
  <si>
    <t xml:space="preserve">CASSPDRVGYTF</t>
  </si>
  <si>
    <t xml:space="preserve">CGCACAGAGCAGGGGGACTCGGCCATGTATCTCTGTGCCAGCAGCTTTCTCCCGGGACAGGGGGTCGGGGGCTACACCTTCGGTTCG</t>
  </si>
  <si>
    <t xml:space="preserve">CASSFLPGQGVGGYTF</t>
  </si>
  <si>
    <t xml:space="preserve">CAGTGCCCATCCTGAAGACAGCAGCTTCTACATCTGCAGTGCTAGAGATGGTTCTCCCGGGGTCACTATGGCTACACCTTCGGTTCG</t>
  </si>
  <si>
    <t xml:space="preserve">CACACCCTGCAGCCAGAAGACTCGGCCCTGTATCTCTGTGCCAGCAGCCAAGATTGGGACAGAAACACTGAAGCTTTCTTTGGACAA</t>
  </si>
  <si>
    <t xml:space="preserve">CASSQDWDRNTEAFF</t>
  </si>
  <si>
    <t xml:space="preserve">GCCCATCCTGAAGACAGCAGCTTCTACATCTGCAGTGCTCTAGACCGGCTAGCGGGAGGGGGGACAGATACGCAGTATTTTGGCCCA</t>
  </si>
  <si>
    <t xml:space="preserve">CSALDRLAGGGTDTQYF</t>
  </si>
  <si>
    <t xml:space="preserve">ATCCAGCGCACAGAGCAGGGGGACTCGGCCATGTATCTCTGTGCCAGCAGCTTGGCGCACATCCAAGAGACCCAGTACTTCGGGCCA</t>
  </si>
  <si>
    <t xml:space="preserve">CASSLAHIQETQYF</t>
  </si>
  <si>
    <t xml:space="preserve">GCCAGAAGACTCGGCCCTGTATCTCTGCGCCAGCAGCCAAGATACGACTAGTTCCCGGGCTCCTACAATGAGCAGTTCTTCGGGCCA</t>
  </si>
  <si>
    <t xml:space="preserve">TACTCTGAAGATCCAGCGCACAGAGCGGGGGGACTCAGCCGTGTATCTCTGTGCCAGCAGCTCAGAGGCGAGCAGTACTTCGGGCCG</t>
  </si>
  <si>
    <t xml:space="preserve">CTAGAGTCTGCCATCCCCAACCAGACAGCTCTTTACTTCTGTGCCACCAGTGATCGACAGGGAGAATATGGCTACACCTTCGGTTCG</t>
  </si>
  <si>
    <t xml:space="preserve">CATSDRQGEYGYTF</t>
  </si>
  <si>
    <t xml:space="preserve">GAGTCTGCCATCCCCAACCAGACAGCTCTTTACTTCTGTGCCACCAGTGAGAGTCAGGGAAGTAATAGGCCCCAGCATTTTGGTGAT</t>
  </si>
  <si>
    <t xml:space="preserve">CATSESQGSNRPQHF</t>
  </si>
  <si>
    <t xml:space="preserve">GAGATCCAGCGCACAGAGCAGGGGGACTCGGCCATGTATCTCTGTGCCAGCGGGGTGGCCGGTGCGCCGATCCAGTACTTCGGGCCA</t>
  </si>
  <si>
    <t xml:space="preserve">CASGVAGAPIQYF</t>
  </si>
  <si>
    <t xml:space="preserve">ACCAGTGCCCATCCTGAAGACAGCAGCTTCTACATCTGCAGTGCTAGAGATCTGGACAGGGGGTCAGCTGAGCAGTTCTTCGGGCCA</t>
  </si>
  <si>
    <t xml:space="preserve">CSARDLDRGSAEQFF</t>
  </si>
  <si>
    <t xml:space="preserve">CTGCAGCCAGAAGACTCGGCCCTGTATCTCTGCGCCAGCAGCCAAGGAGGTAGCGGGAGGGACTCCTACGAGCAGTACTTCGGGCCG</t>
  </si>
  <si>
    <t xml:space="preserve">CASSQGGSGRDSYEQYF</t>
  </si>
  <si>
    <t xml:space="preserve">ACGATCCAGCGCACAGAGCAGCGGGACTCGGCCATGTATCGCTGTGCCAGCAGCTTAACTTCCGTCTACGAGCAGTACTTCGGGCCG</t>
  </si>
  <si>
    <t xml:space="preserve">CASSLTSVYEQYF</t>
  </si>
  <si>
    <t xml:space="preserve">ATCCTGAGTTCTAAGAAGCTCCTTCTCAGTGACTCTGGCTTCTATCTCTGTGCCTGGAAGGATGTCTACGAGCAGTACTTCGGGCCG</t>
  </si>
  <si>
    <t xml:space="preserve">CAWKDVYEQYF</t>
  </si>
  <si>
    <t xml:space="preserve">ACGATCCAGCGCACACAGCAGGAGGACTCGGCCGTGTATCTCTGTGCCAGCAGCTTAGCACTTAGGGCCGAGCAGTACTTCGGGCCG</t>
  </si>
  <si>
    <t xml:space="preserve">TCCCCTGACCCTGGAGTCTGCCAGGCCCTCACATACCTCTCAGTACCTCTGTGCCAGCAGTGAATATTAAGTATGAACTTCGGGCCA</t>
  </si>
  <si>
    <t xml:space="preserve">CACGCCCTGCAGCCAGAAGACTCAGCCCTGTATCTCTGCGCCAGCAGCCAAGGCCACAGGGGAGACTACGAGCAGTACTTCGGGCCG</t>
  </si>
  <si>
    <t xml:space="preserve">CASSQGHRGDYEQYF</t>
  </si>
  <si>
    <t xml:space="preserve">GTGACCAGTGCCCATCCTGAAGACAGCAGCTTCTACATCTGCAGTGCTAGTCTAGCGGGAGGCCGCTACGAGCAGTACTTCGGGCCG</t>
  </si>
  <si>
    <t xml:space="preserve">CSASLAGGRYEQYF</t>
  </si>
  <si>
    <t xml:space="preserve">ATCCGCTCACCAGGCCTGGGGGACGCAGCCATGTACCTGTGTGCCACCAGCAGAGATAGGAACAGGGGGGAGCTGTTTTTTGGAGAA</t>
  </si>
  <si>
    <t xml:space="preserve">CATSRDRNRGELFF</t>
  </si>
  <si>
    <t xml:space="preserve">AGTTCTAAGAAGCTCCTTCTCAGTGACTCTGGCTTCTATCTCTGTGCCTGGAGTGTACGTGGGCCCTACGAGCAGTACTTCGGGCCG</t>
  </si>
  <si>
    <t xml:space="preserve">CAWSVRGPYEQYF</t>
  </si>
  <si>
    <t xml:space="preserve">GAACCGGGAGACACGGCACTGTATCTCTGCGCCAGCAGTCAATGGGGACCCGTGGCCGTCTCCTACAATGAGCAGTTCTTCGGGCCA</t>
  </si>
  <si>
    <t xml:space="preserve">CASSQWGPVAVSYNEQFF</t>
  </si>
  <si>
    <t xml:space="preserve">ACCAGTGCCCATCCTGAAGACAGCAGCTTCTACATCTGCAGTGCTGAGAAGGATGCTAGCGGGAGTTCTGAGCAGTTCTTCGGGCCA</t>
  </si>
  <si>
    <t xml:space="preserve">CSAEKDASGSSEQFF</t>
  </si>
  <si>
    <t xml:space="preserve">TCCAGCCTGCAAAGCTTGAGGACTCGGCCGTGTATCTCTGTGCCAGCAGCCTTGACTTGTAACTCCTACGAGCAGTACTTCGGGCCG</t>
  </si>
  <si>
    <t xml:space="preserve">TCTCTGGAGCTGGGGGACTCAGCTTTGTATTTCTGTGCCAGCAGCGCCTCGCGACGCGACAGGGGAGGGGAGCAGTACTTCGGGCCG</t>
  </si>
  <si>
    <t xml:space="preserve">CASSASRRDRGGEQYF</t>
  </si>
  <si>
    <t xml:space="preserve">CAGCAGGTAGTGCGAGGAGATTCGGCAGCTTATTTCTGTGCCAGCTCACCAATGAGAGGGCTCGGCTATGGCTACACCTTCGGTTCG</t>
  </si>
  <si>
    <t xml:space="preserve">CASSPMRGLGYGYTF</t>
  </si>
  <si>
    <t xml:space="preserve">CTCTGAAGATCCAGCCCTCAGAACCCAGGGACTCAGCCATGTACTTCTGTGCCAGCAGTGAAGGGTAGGGTAGTCACCTTCGGTTCG</t>
  </si>
  <si>
    <t xml:space="preserve">AGTTCTAAGAAGCTCCTTCTCAGTGACTCTGGCTTCTATCTCTGTGCCTGGAGTCCTACGGGTAACACTGAAGCTTTCTTTGGACAA</t>
  </si>
  <si>
    <t xml:space="preserve">CTCTGGAGCTGGGGGACTCAGCTTTGTATTTCTGTGCCAGCAGCGTCGCATCGGACTAGCGGGAGTCACGAGCAGTACTTCGGGCCG</t>
  </si>
  <si>
    <t xml:space="preserve">ACCTTGGAGATCCAGCGCACAGAGCAGGGGGACTCGGCCATGTATCTCTGTGCCAGCAGGGACTCCTACGAGCAGTACTTCGGGCCG</t>
  </si>
  <si>
    <t xml:space="preserve">CASRDSYEQYF</t>
  </si>
  <si>
    <t xml:space="preserve">ACTCTGAAGATCCAGCCCTCAGAACCCAGGGACTCAGCTGTGTACTTCTGTGCCAGCAGTTTTTCGTACGAGCAGTACTTCGGGCCG</t>
  </si>
  <si>
    <t xml:space="preserve">CASSFSYEQYF</t>
  </si>
  <si>
    <t xml:space="preserve">CTGAGGATCCAGCAGGTAGTGCGAGGAGATTCGGCAGCTTATTTCTGTGCCAGCTCACCGGAAGGTAGCGAGCAGTACTTCGGGCCG</t>
  </si>
  <si>
    <t xml:space="preserve">CASSPEGSEQYF</t>
  </si>
  <si>
    <t xml:space="preserve">ACCAGTGCCCATCCTGAAGACAGCAGCTTCTACATCTGCAGTGCTAGTGGGACTAGCGGGACCCAAGAGACCCAGTACTTCGGGCCA</t>
  </si>
  <si>
    <t xml:space="preserve">CSASGTSGTQETQYF</t>
  </si>
  <si>
    <t xml:space="preserve">CAGTGCCCATCCTGAAGACAGCAGCTTCTACATCTGCAGTGCTAGACAATACCGGGAGCCCCGAACTATGGCTACACCTTCGGTTCG</t>
  </si>
  <si>
    <t xml:space="preserve">CTGACAGTGACCAGTGCCCATCCTGAAGACAGCAGCTTCTACATCTGCAGTCCTCGGGACAACACCGGGGAGCTGTTTTTTGGAGAA</t>
  </si>
  <si>
    <t xml:space="preserve">CSPRDNTGELFF</t>
  </si>
  <si>
    <t xml:space="preserve">GTCCACTCTGACAGTGACCAGTGCCCATCCTGAAGACAGCAGCTTCTACATCTGCAACCCGACTGGGAGACCCAGTACTTCGGGCCA</t>
  </si>
  <si>
    <t xml:space="preserve">ACCAGTGCCCATCCTGAAGACAGCAGCTTCTACATCTGCAGTGCTTTTCGGACTAGCGGGAGACGGAACGAGCAGTACTTCGGGCCG</t>
  </si>
  <si>
    <t xml:space="preserve">CSAFRTSGRRNEQYF</t>
  </si>
  <si>
    <t xml:space="preserve">CTGACAGTGACCAGTGCCCATCCTGAAGACAGCAGCTTCTACATCTGCAGTGTTATGAGGGACACCGGGGAGCTGTTTTTTGGAGAA</t>
  </si>
  <si>
    <t xml:space="preserve">CSVMRDTGELFF</t>
  </si>
  <si>
    <t xml:space="preserve">CAGCCTGCAGAGCTTGGGGACTCGGCCGTGTATCTCTGTGCCAGCAGCCCGAGGGCGGGCCCCCAAGAGACCCAGTACTTCGGGCCA</t>
  </si>
  <si>
    <t xml:space="preserve">CASSPRAGPQETQYF</t>
  </si>
  <si>
    <t xml:space="preserve">GCCCATCCTGAAGACAGCAGCTTCTACATCTGCAGTGCTAGAGACCCAGGTCATGGGTTCTCTGGAAACACCATATATTTTGGAGAG</t>
  </si>
  <si>
    <t xml:space="preserve">CSARDPGHGFSGNTIYF</t>
  </si>
  <si>
    <t xml:space="preserve">ACTCTGAAGATCCAGCGCACAGAGCAGGGGGACTCGGCCATGTATCTCTGTGCCAGCAGCTCCTCCTACGAGCAGTACTTCGGGCCG</t>
  </si>
  <si>
    <t xml:space="preserve">TCTCTGGAGCTGGGGGACTCAGCTTTGTATTTCTGTGCCAGCAGCGTCCATAGCGGGAGGGCCGAGTACGAGCAGTACTTCGGGCCG</t>
  </si>
  <si>
    <t xml:space="preserve">CASSVHSGRAEYEQYF</t>
  </si>
  <si>
    <t xml:space="preserve">CTGACAGTGACCAGTGCCCATCCTGAAGACAGCAGCTTCTACATCTGCAGTGTATCAGGGGGAGGGCAGCCCCAGCATTTTGGTGAT</t>
  </si>
  <si>
    <t xml:space="preserve">CSVSGGGQPQHF</t>
  </si>
  <si>
    <t xml:space="preserve">ACTGTGAGCAACATGAGCCCTGAAGACAGCAGCATATATCTCTGCAGCGTTGCGATACAGGGTGGTACTGAAGCTTTCTTTGGACAA</t>
  </si>
  <si>
    <t xml:space="preserve">CSVAIQGGTEAFF</t>
  </si>
  <si>
    <t xml:space="preserve">CATCCTGAAGACAGCAGCTTCTACATCTGCAGTGCTAGAGGGGATGGTAGCGGGACGTTCCCCACAGATACGCAGTATTTTGGCCCA</t>
  </si>
  <si>
    <t xml:space="preserve">CSARGDGSGTFPTDTQYF</t>
  </si>
  <si>
    <t xml:space="preserve">CTGCAGCCAGAAGACTCGGCCCTGTATCTCTGCGCCAGCAGCCAAGAGACTAGCGGGAGTTGGACAGATACGCAGTATTTTGGCCCA</t>
  </si>
  <si>
    <t xml:space="preserve">CASSQETSGSWTDTQYF</t>
  </si>
  <si>
    <t xml:space="preserve">ACTCTGACAGTGACCAGTGCCCATCCTGAAGACAGCAGCTTCTACATCTGCAGCCAGGCTAGCGCTATCGAGCAGTTCTTCGGGCCA</t>
  </si>
  <si>
    <t xml:space="preserve">CSQASAIEQFF</t>
  </si>
  <si>
    <t xml:space="preserve">TGACCAGTGCCCATCCTGAAGACAGCAGCTTCTACATCTGCAGTGCTAGCCTCCCGGGGAGGGGGCGCAAGATCTTTCTTTGGACAA</t>
  </si>
  <si>
    <t xml:space="preserve">TCCTTGGAGCTGGGGGACTCAGCCCTGTACTTCTGTGCCAGCAGCCCACTGCGGTTCGGCAGGGGCCACGAGCAGTACTTCGGGCCG</t>
  </si>
  <si>
    <t xml:space="preserve">CASSPLRFGRGHEQYF</t>
  </si>
  <si>
    <t xml:space="preserve">CTGACAGTGACCAGTGCCCATCCTGAAGACAGCAGCTTCTACATCTGCAGTGGGGACCGAGCCTACAATGAGCAGTTCTTCGGGCCA</t>
  </si>
  <si>
    <t xml:space="preserve">CSGDRAYNEQFF</t>
  </si>
  <si>
    <t xml:space="preserve">ACTGTGAGCAACATGAGCCCTGAAGACAGCAGCATATATCTCTGCAGCGTTCGAGAAGGGGCGAGCTATGGCTACACCTTCGGTTCG</t>
  </si>
  <si>
    <t xml:space="preserve">CSVREGASYGYTF</t>
  </si>
  <si>
    <t xml:space="preserve">CAGCAGGTAGTGCGAGGAGATTCGGCAGCTTATTTCTGTGCCAGCTCATCGCAGGGGAACACTAATGAAAAACTGTTTTTTGGCAGT</t>
  </si>
  <si>
    <t xml:space="preserve">CASSSQGNTNEKLFF</t>
  </si>
  <si>
    <t xml:space="preserve">ACCAGTGCCCATCCTGAAGACAGCAGCTTCTACATCTGCAGTGCTAGGGAACCGGGACAGGGTAATTCAAAACTGTTTTTTGGCAGT</t>
  </si>
  <si>
    <t xml:space="preserve">CSAREPGQGNSKLFF</t>
  </si>
  <si>
    <t xml:space="preserve">GACATCCGCTCACCAGGCCTGGGGGACGCAGCCATGTACCTGTGTGCCACCAGCACCGGGGGTGGGGAGACCCAGTACTTCGGGCCA</t>
  </si>
  <si>
    <t xml:space="preserve">CATSTGGGETQYF</t>
  </si>
  <si>
    <t xml:space="preserve">CACGCCCTGCAGCCAGAAGACTCAGCCCTGTATCTCTGCGCCAGCAGCCAAGTCGGGACACCGTTCTACGAGCAGTACTTCGGGCCG</t>
  </si>
  <si>
    <t xml:space="preserve">CASSQVGTPFYEQYF</t>
  </si>
  <si>
    <t xml:space="preserve">AAGCTCCTTCTCAGTGACTCTGGCTTCTATCTCTGTGCCTGGAGGCTAAACTCCTTCCGGGACTACAATGAGCAGTTCTTCGGGCCA</t>
  </si>
  <si>
    <t xml:space="preserve">CAWRLNSFRDYNEQFF</t>
  </si>
  <si>
    <t xml:space="preserve">ATCCAGCAGGTAGTGCGAGGAGATTCGGCAGCTTATTTCTGTGCCAGCTCACCACCGGTGAACCGCTACGAGCAGTACTTCGGGCCG</t>
  </si>
  <si>
    <t xml:space="preserve">CASSPPVNRYEQYF</t>
  </si>
  <si>
    <t xml:space="preserve">CCTTCACCTACACACCCTGCAGCCAGAAGACTCGGCCCTGTATCTCTGCGCCAGCAGCCAAGTGTCTACGAGCAGTACTTCGGGCCG</t>
  </si>
  <si>
    <t xml:space="preserve">GTGAGCAACATGAGCCCTGAAGACAGCAGCATATATCTCTGCAGCGTTGATCCTAGGCGAGGGGACACTGAAGCTTTCTTTGGACAA</t>
  </si>
  <si>
    <t xml:space="preserve">CSVDPRRGDTEAFF</t>
  </si>
  <si>
    <t xml:space="preserve">GAGCTTGGGGACTCGGCCGTGTATCTCTGTGCCAGCAGCCCGCCCGTAGTAGGCTTTTCTGGGGCCAACGTCCTGACTTTCGGGGCC</t>
  </si>
  <si>
    <t xml:space="preserve">CASSPPVVGFSGANVLTF</t>
  </si>
  <si>
    <t xml:space="preserve">TGAGCAACATGAGCCCTGAAGACAGCAGCATATATCTCTGCAGCGTTGAAGAACACGCCTCTCCGATACGAGCAGTACTTCGGGCCG</t>
  </si>
  <si>
    <t xml:space="preserve">AAGATCCAGCCTGCAAAGCTTGAGGACTCGGCCGTGTATCTCTGTGCCAGCAGCTTAGCACTTAGGGCCGAGCAGTACTTCGGGCCG</t>
  </si>
  <si>
    <t xml:space="preserve">TCCACTCTCAAGATCCAGCCTGCAGAGCTTGGGGACTCGGCCGTGTATCTCTGTGCCAGCAGCGAGCGGCAGCCCCACTTCGGGCCA</t>
  </si>
  <si>
    <t xml:space="preserve">CASSERQPHF</t>
  </si>
  <si>
    <t xml:space="preserve">TCTAAGAAGCTCCTTCTCAGTGACTCTGGCTTCTATCTCTGTGCCTGGGACAGGGGAGGTCTAAACACTGAAGCTTTCTTTGGACAA</t>
  </si>
  <si>
    <t xml:space="preserve">CAWDRGGLNTEAFF</t>
  </si>
  <si>
    <t xml:space="preserve">TCACCTACACGCCCTGCAGCCAGAAGACTCAGCCCTGTATCTCTGCGCCAGCAGCTAGGGTCCCCCTACGAGCAGTACTTCGGGCCG</t>
  </si>
  <si>
    <t xml:space="preserve">AAGAAGCTCCTTCTCAGTGACTCTGGCTTCTATCTCTGTGCCTGGAGTGGACAGGGGGGACGCATAGATACGCAGTATTTTGGCCCA</t>
  </si>
  <si>
    <t xml:space="preserve">CAWSGQGGRIDTQYF</t>
  </si>
  <si>
    <t xml:space="preserve">ACTGTGAGCAACATGAGCCCTGAAGACAGCAGCATATATCTCTGCAGCGTTGGGCAGAGCTCTGGAAACACCATATATTTTGGAGAG</t>
  </si>
  <si>
    <t xml:space="preserve">CSVGQSSGNTIYF</t>
  </si>
  <si>
    <t xml:space="preserve">CACACCCTGCAGCCAGAAGACTCGGCCCTGTATCTCTGCGCCAGCAGCCAAGAGTTATATAGCAATCAGCCCCAGCATTTTGGTGAT</t>
  </si>
  <si>
    <t xml:space="preserve">CASSQELYSNQPQHF</t>
  </si>
  <si>
    <t xml:space="preserve">AGAAGCTCCTTCTCAGTGACTCTGGCTTCTATCTCTGTGCCTGGAGTTGGACTAGCGGGAGTACGGAATGAGCAGTTCTTCGGGCCA</t>
  </si>
  <si>
    <t xml:space="preserve">TCTAAGAAGCTCCTTCTCAGTGACTCTGGCTTCTATCTCTGTGCCTGGAGTTCTGGGGGCCGGATAAACATTCAGTACTTCGGCGCC</t>
  </si>
  <si>
    <t xml:space="preserve">CAWSSGGRINIQYF</t>
  </si>
  <si>
    <t xml:space="preserve">ACCTTGGAGATCCAGCGCACAGAGCAGGGGGACTCGGCCATGTATCTCTGTGCCAGCAGCTCTTACTACGAGCAGTACTTCGGGCCG</t>
  </si>
  <si>
    <t xml:space="preserve">CASSSYYEQYF</t>
  </si>
  <si>
    <t xml:space="preserve">TCCACTCTGACAGTGACCAGTGCCCATCCTGAAGACAGCAGCTTCTACATCTGCAGTGCTTTGCAGGGAAAGCAGTACTTCGGGCCG</t>
  </si>
  <si>
    <t xml:space="preserve">CSALQGKQYF</t>
  </si>
  <si>
    <t xml:space="preserve">ACTGTGAGCAACATGAGCCCTGAAGACAGCAGCATATATCTCTGCAGCGCAAGAGAGGGTAGCTCCTACGAGCAGTACTTCGGGCCG</t>
  </si>
  <si>
    <t xml:space="preserve">AAGCTCCTTCTCAGTGACTCTGGCTTCTATCTCTGTGCCTGGAGTCGATACGACAGGACCTCATACAATGAGCAGTTCTTCGGGCCA</t>
  </si>
  <si>
    <t xml:space="preserve">CAWSRYDRTSYNEQFF</t>
  </si>
  <si>
    <t xml:space="preserve">ATGAGCCCTGAAGACAGCAGCATATATCTCTGCAGCGTTGGGGCGGGACAGATAAGCTCTGGGGCCAACGTCCTGACTTTCGGGGCC</t>
  </si>
  <si>
    <t xml:space="preserve">CSVGAGQISSGANVLTF</t>
  </si>
  <si>
    <t xml:space="preserve">AGCAACATGAGCCCTGAAGACAGCAGCATATATCTCTGCAGCGTGGTAGAATGGGACAGGGATAACTATGGCTACACCTTCGGTTCG</t>
  </si>
  <si>
    <t xml:space="preserve">CSVVEWDRDNYGYTF</t>
  </si>
  <si>
    <t xml:space="preserve">ACCCTGCAGCCAGAAGACTCGGCCCTGTATCTCTGCGCCAGCAGCCAAGATCATCTCGGGGTGAACTACGAGCAGTACTTCGGGCCG</t>
  </si>
  <si>
    <t xml:space="preserve">CASSQDHLGVNYEQYF</t>
  </si>
  <si>
    <t xml:space="preserve">AGTTCTAAGAAGCTCCTTCTCAGTGACTCTGGCTTCTATCTCTGTGCCTGGAGTGATGCGCAGCCCTACGAGCAGTACTTCGGGCCG</t>
  </si>
  <si>
    <t xml:space="preserve">CAWSDAQPYEQYF</t>
  </si>
  <si>
    <t xml:space="preserve">CTGACTGTGAGCAACATGAGCCCTGAAGACAGCAGCATATATCTCTGCAGCGTTGCCCAGGGGCGCCACGAGCAGTACTTCGGGCCG</t>
  </si>
  <si>
    <t xml:space="preserve">CSVAQGRHEQYF</t>
  </si>
  <si>
    <t xml:space="preserve">CACACCCTGCAGCCAGAAGACTCGGCCCTGTATCTCTGCGCCAGCAGCCAGGACACCGGGACTAGCTACGAGCAGTACTTCGGGCCG</t>
  </si>
  <si>
    <t xml:space="preserve">CASSQDTGTSYEQYF</t>
  </si>
  <si>
    <t xml:space="preserve">AGAAGCTCCTTCTCAGTGACTCTGGCTTCTATCTCTGTGCCTGGAGTCCTCCTAGCGGGTTGAATCTACGAGCAGTACTTCGGGCCG</t>
  </si>
  <si>
    <t xml:space="preserve">TCTAAGAAGCTCCTTCTCAGTGACTCTGGCTTCTATCTCTGTGCCTGGAGTGTAATGGCGGAAAATCAGCCCCAGCATTTTGGTGAT</t>
  </si>
  <si>
    <t xml:space="preserve">CAWSVMAENQPQHF</t>
  </si>
  <si>
    <t xml:space="preserve">ACTGTGAGCAACATGAGCCCTGAAGACAGCAGCATATATCTCTGCAGCGTTGAGGGATTAGGGGCCTACGAGCAGTACTTCGGGCCG</t>
  </si>
  <si>
    <t xml:space="preserve">CSVEGLGAYEQYF</t>
  </si>
  <si>
    <t xml:space="preserve">CTGAGTTCTAAGAAGCTCCTTCTCAGTGACTCTGGCTTCTATCTCTGTGCCTGGAAACAGGGTGCGGGCGAGCAGTACTTCGGGCCG</t>
  </si>
  <si>
    <t xml:space="preserve">CAWKQGAGEQYF</t>
  </si>
  <si>
    <t xml:space="preserve">TCTAAGAAGCTCCTTCTCAGTGACTCTGGCTTCTATCTCTGTGCCACTCAACGGGGGACAGGATATGAAAAACTGTTTTTTGGCAGT</t>
  </si>
  <si>
    <t xml:space="preserve">CATQRGTGYEKLFF</t>
  </si>
  <si>
    <t xml:space="preserve">TCTAAGAAGCTCCTTCTCAGTGACTCTGGCTTCTATCTCTGTGCCTGGAGTGGAGGGTCGGGTTGGTACGAGCAGTACTTCGGGCCG</t>
  </si>
  <si>
    <t xml:space="preserve">CAWSGGSGWYEQYF</t>
  </si>
  <si>
    <t xml:space="preserve">ACTGTGAGCAACATGAGCCCTGAAGACAGCAGCATATATCTCTGCAGCGGAACGTTCCAGGGGGTCTATGGCTACACCTTCGGTTCG</t>
  </si>
  <si>
    <t xml:space="preserve">CSGTFQGVYGYTF</t>
  </si>
  <si>
    <t xml:space="preserve">GTGACATCGGCCCAAAAGAACCCGACAGCTTTCTATCTCTGTGCCAGTAGTATGGCGGGTACGGCCGGGGAGCTGTTTTTTGGAGAA</t>
  </si>
  <si>
    <t xml:space="preserve">CASSMAGTAGELFF</t>
  </si>
  <si>
    <t xml:space="preserve">AAGATCCGGTCCACAAAGCTGGAGGACTCAGCCATGTACTTCTGTGCCAGCAGGACGGACAGGCTCGATGGCTACACCTTCGGTTCG</t>
  </si>
  <si>
    <t xml:space="preserve">CASRTDRLDGYTF</t>
  </si>
  <si>
    <t xml:space="preserve">CCGCTCAGGCTGCTGTCGGCTGCTCCCTCCCAGACATCTGTGTACTTCTGTGCCAGCATAGGGCCCTATGGCTACACCTTCGGTTCG</t>
  </si>
  <si>
    <t xml:space="preserve">CASIGPYGYTF</t>
  </si>
  <si>
    <t xml:space="preserve">TGTGAACGCCTTGTTGCTGGGGGACTCGGCCCTGTATCTCTGTGCCAGCAGCTTGGAACCAGCGGGAGAGAGCAGTTCTTCGGGCCA</t>
  </si>
  <si>
    <t xml:space="preserve">CTGGAGTCGCCCAGCCCCAACCAGACCTCTCTGTACTTCTGTGCCAGCAGTTTAGCGGGACAGACCTATGGCTACACCTTCGGTTCG</t>
  </si>
  <si>
    <t xml:space="preserve">CASSLAGQTYGYTF</t>
  </si>
  <si>
    <t xml:space="preserve">GAGTCGGCTGCTCCCTCCCAAACATCTGTGTACTTCTGTGCCAGCAGTTACTATGGGACGGATAATGAAAAACTGTTTTTTGGCAGT</t>
  </si>
  <si>
    <t xml:space="preserve">CASSYYGTDNEKLFF</t>
  </si>
  <si>
    <t xml:space="preserve">GCCTTGTTGCTGGGGGACTCGGCCCTGTATCTCTGTGCCAGCAGCTTGGAAGGGGGATGGGGCAACACTGAAGCTTTCTTTGGACAA</t>
  </si>
  <si>
    <t xml:space="preserve">CASSLEGGWGNTEAFF</t>
  </si>
  <si>
    <t xml:space="preserve">ACGTTGGCGTCTGCTGTACCCTCTCAGACATCTGTGTACTTCTGTGCCAGCAGGGCGTCGTTCGCCGCTGAAGCTTTCTTTGGACAA</t>
  </si>
  <si>
    <t xml:space="preserve">CASRASFAAEAFF</t>
  </si>
  <si>
    <t xml:space="preserve">AATTCCCTGGAGCTTGGTGACTCTGCTGTGTATTTCTGTGCCAGCAGCCAAGGGGCGGGACAGGGATCATGGGCTTTCTTTGGACAA</t>
  </si>
  <si>
    <t xml:space="preserve">CASSQGAGQGSWAFF</t>
  </si>
  <si>
    <t xml:space="preserve">GCCTTGTTGCTGGGGGACTCGGCCCTGTATCTCTGTGCCAGCAGCTTGGAAGGGCCGGTGGGCACCGGGGAGCTGTTTTTTGGAGAA</t>
  </si>
  <si>
    <t xml:space="preserve">CASSLEGPVGTGELFF</t>
  </si>
  <si>
    <t xml:space="preserve">AGTCTGCTGCCTCCTCCCAGACATCTGTATATTTCTGCGCCAGCAGTGACTAGCGGCCGATGCACAGATACGCAGTATTTTGGCCCA</t>
  </si>
  <si>
    <t xml:space="preserve">GCCTTGTTGCTGGGGGACTCGGCCCTCTATCTCTGTGCCAGCAGCTTGGGACTAGCGGGAGCGCTACACATTCAGTACTTCGGCGCC</t>
  </si>
  <si>
    <t xml:space="preserve">CASSLGLAGALHIQYF</t>
  </si>
  <si>
    <t xml:space="preserve">AACGCCTTGTTGCTGGGGGACTCGGCCCTGTATCTCTGTGCCAGCAGCTCCGACGGGAGCTCTGGAAACACCATATATTTTGGAGAG</t>
  </si>
  <si>
    <t xml:space="preserve">CASSSDGSSGNTIYF</t>
  </si>
  <si>
    <t xml:space="preserve">AGGCTGCTGTCGGCTGCTCCCTCCCAGACATCTGTGTACTTCTGTGCCAGTGCCCTTACAGGGTCGGGTGGCTACACCTTCGGTTCG</t>
  </si>
  <si>
    <t xml:space="preserve">CASALTGSGGYTF</t>
  </si>
  <si>
    <t xml:space="preserve">ATCCAGCAGGTAGTGCGAGGAGATTCGGCAGCTTATTTCTGTGCCAGCTCACCACGGGGACAGCACACTGAAGCTTTCTTTGGACAA</t>
  </si>
  <si>
    <t xml:space="preserve">CASSPRGQHTEAFF</t>
  </si>
  <si>
    <t xml:space="preserve">ATCAATTCCCTGGAGCTTGGTGACTCTGCTGTGTATTTCTGTGCCAGCAGCCTCACAGGGGGATTGGCTGAAGCTTTCTTTGGACAA</t>
  </si>
  <si>
    <t xml:space="preserve">CASSLTGGLAEAFF</t>
  </si>
  <si>
    <t xml:space="preserve">GAGTCAGCTACCCGCTCCCAGACATCTGTGTATTTCTGCGCCAGCAGTTGGACAGGAGCGAACACCGGGGAGCTGTTTTTTGGAGAA</t>
  </si>
  <si>
    <t xml:space="preserve">CASSWTGANTGELFF</t>
  </si>
  <si>
    <t xml:space="preserve">CTGGAGTCGGCTGCTCCCTCCCAGACATCTGTGTACTTCTGTGCCAGCAGGAGAAACACAGGGCTGGAGACCCAGTACTTCGGGCCA</t>
  </si>
  <si>
    <t xml:space="preserve">CASRRNTGLETQYF</t>
  </si>
  <si>
    <t xml:space="preserve">GGCTGCTCCCTCCCAGACATCTGTGTACTTCTGTGCCAGCAGAACCTGGAGGGCCCCTTAGCCAAAAACATTCAGTACTTCGGCGCC</t>
  </si>
  <si>
    <t xml:space="preserve">CAGCGCACACAGCAGGAGGACTCCGCCGTGTATCTCTGTGCCAGCAGCTTAGTTCCAGGGGGCAGAAACACCATATATTTTGGAGAG</t>
  </si>
  <si>
    <t xml:space="preserve">CASSLVPGGRNTIYF</t>
  </si>
  <si>
    <t xml:space="preserve">CAGCCTGCAGAGCTTGGGGACTCGGCCGTGTATCTCTGTGCCAGCAGCTTAGCTCGCCACTCTGGAAACACCATATATTTTGGAGAG</t>
  </si>
  <si>
    <t xml:space="preserve">CASSLARHSGNTIYF</t>
  </si>
  <si>
    <t xml:space="preserve">TCGGCTGCTCCCTCCCAAACATCTGTGTACTTCTGTGCCAGCAGTCTTACTGAGGGCCACGGGAGGAACGAGCAGTACTTCGGGCCG</t>
  </si>
  <si>
    <t xml:space="preserve">CASSLTEGHGRNEQYF</t>
  </si>
  <si>
    <t xml:space="preserve">AAGATCCAGCGCACAGAGCGGGGGGACTCAGCCGTGTATCTCTGTGCCAGCAGCTCCCGGACAGGGAGAGGCTACACCTTCGGTTCG</t>
  </si>
  <si>
    <t xml:space="preserve">CASSSRTGRGYTF</t>
  </si>
  <si>
    <t xml:space="preserve">TGAACGCCTTGTTGCTGGGGGACTCGGCCCTGTATCTCTGTGCCAGCCCTGTGGACAGGCCCTAATGAAAAACTGTTTTTTGGCAGT</t>
  </si>
  <si>
    <t xml:space="preserve">AATGTGAGTGCCTTGGAGCTGGGGGACTCGGCCCTGTATCTCTGTGCCAGAAGCTTAGGGGGACAGTGCGAAGCTTTCTTTGGACAA</t>
  </si>
  <si>
    <t xml:space="preserve">CARSLGGQCEAFF</t>
  </si>
  <si>
    <t xml:space="preserve">CAGCGCACACAGCAGGAGGACTCGGCCGTGTATCTCTGTGCCAGCAGCACCCGACAGGGGGCTAAAGGGGAGCTGTTTTTTGGAGAA</t>
  </si>
  <si>
    <t xml:space="preserve">CASSTRQGAKGELFF</t>
  </si>
  <si>
    <t xml:space="preserve">TCGGCCCAAAAGAACCCGACAGCTTTCTATCTCTGTGCCAGTAGTATAAAGAGCGGGGGGAACACCGGGGAGCTGTTTTTTGGAGAA</t>
  </si>
  <si>
    <t xml:space="preserve">CASSIKSGGNTGELFF</t>
  </si>
  <si>
    <t xml:space="preserve">CTCTCAGACTTCTGTTTACTTCTGTGCCAGCAGTTTCGGATCCAGTATAGCGGGAGGGCCCCCACAGATACGCAGTATTTTGGCCCA</t>
  </si>
  <si>
    <t xml:space="preserve">AGTCTGCTGCCTCCTCCCAGACATCTGTATATTTCTGCGCCAGCAGGTTTGACTAGCGGGAGATATAATGAGCAGTTCTTCGGGCCA</t>
  </si>
  <si>
    <t xml:space="preserve">GAGTCGGCTGCTCCCTCCCAGACATCTGTGTACTTCTGTGCCAGCAACAAAGGGGAGGCGGGAGATAACGAGCAGTACTTCGGGCCG</t>
  </si>
  <si>
    <t xml:space="preserve">CASNKGEAGDNEQYF</t>
  </si>
  <si>
    <t xml:space="preserve">AGGCTGCTGTCGGCTGCTCCCTCCCAGACATCTGTGTACTTCTGTGCCAGCAGTTTGACAACTTCGGATGGCTACACCTTCGGTTCG</t>
  </si>
  <si>
    <t xml:space="preserve">CASSLTTSDGYTF</t>
  </si>
  <si>
    <t xml:space="preserve">GAGTTGGCTGCTCCCTCCCAGACATCTGTGTACTTCTGTGCCAGCACCAAACCGACAGGGTATGGCACTGAAGCTTTCTTTGGACAA</t>
  </si>
  <si>
    <t xml:space="preserve">CASTKPTGYGTEAFF</t>
  </si>
  <si>
    <t xml:space="preserve">CGGTCCACAAAGCTGGAGGACTCAGCCATGTACTTCTGTGCCAGCAGTGAAAGCGCTTATAGCACAGATACGCAGTATTTTGGCCCA</t>
  </si>
  <si>
    <t xml:space="preserve">CASSESAYSTDTQYF</t>
  </si>
  <si>
    <t xml:space="preserve">GCTGCTCCCTCCCAGACATCTGTGTACTTCTGTGCCAGCAGTGCAGGGACAGGGGTTGGCCCCTACAATGAGCAGTTCTTCGGGCCA</t>
  </si>
  <si>
    <t xml:space="preserve">CASSAGTGVGPYNEQFF</t>
  </si>
  <si>
    <t xml:space="preserve">CTGTCGGCTGCTCCCTCCCAGACATCTGTGTACTTCTGTGCCAGCAGGCCCAACCGGGACAGGGGATCCGAGCAGTACTTCGGGCCG</t>
  </si>
  <si>
    <t xml:space="preserve">CASRPNRDRGSEQYF</t>
  </si>
  <si>
    <t xml:space="preserve">AACGCCTTGGAGCTGGAGGACTCGGCCCTGTATCTCTGTGCCAGCAGCTTGGGTCGGACGGGCAATCAGCCCCAGCATTTTGGTGAT</t>
  </si>
  <si>
    <t xml:space="preserve">CASSLGRTGNQPQHF</t>
  </si>
  <si>
    <t xml:space="preserve">ATCCGGTCCACAAAGCTGGAGGACTCAGCCATGTACTTCTGTGCCAGCAGTGAAGGGGGTGGGTATCAGCCCCAGCATTTTGGTGAT</t>
  </si>
  <si>
    <t xml:space="preserve">CASSEGGGYQPQHF</t>
  </si>
  <si>
    <t xml:space="preserve">CAGCCCTCAGAACCCAGGGACTCAGCTGTGTATTTTTGTGCTAGTGGTTTGGAACGACAGAACACCGGGGAGCTGTTTTTTGGAGAA</t>
  </si>
  <si>
    <t xml:space="preserve">CASGLERQNTGELFF</t>
  </si>
  <si>
    <t xml:space="preserve">CTAGAGTCTGCCATCCCCAACCAGACAGCTCTTTACTTCTGTGCCACCAGTGGTATAGAGAACACCGGGGAGCTGTTTTTTGGAGAA</t>
  </si>
  <si>
    <t xml:space="preserve">CATSGIENTGELFF</t>
  </si>
  <si>
    <t xml:space="preserve">AGGCTGCTGTCGGCTGCTCCCTCCCAGACATCTGTGTACTTCTGTGCCAGCCTCACAGGGGACACCGGGGAGCTGTTTTTTGGAGAA</t>
  </si>
  <si>
    <t xml:space="preserve">CASLTGDTGELFF</t>
  </si>
  <si>
    <t xml:space="preserve">GAGTCCGCTACCAGCTCCCAGACATCTGTGTACTTCTGTGCCATCAGCGGAACTCCAGGATTTCAAGAGACCCAGTACTTCGGGCCA</t>
  </si>
  <si>
    <t xml:space="preserve">CAISGTPGFQETQYF</t>
  </si>
  <si>
    <t xml:space="preserve">ACATCAATTCCCTGGAGCTTGGTGACTCTGCTGTGTATTTCTGTGCCAGCAGCCAATGGGACAGCAAATGAGCAGTTCTTCGGGCCA</t>
  </si>
  <si>
    <t xml:space="preserve">GCTGCTCCCTCCCAGACATCTGTGTACTTCTGTGCCAGCAGTTACCAGGGAGCGCCTCGGACTTACAATGAGCAGTTCTTCGGGCCA</t>
  </si>
  <si>
    <t xml:space="preserve">CASSYQGAPRTYNEQFF</t>
  </si>
  <si>
    <t xml:space="preserve">CTCACTGTGACATCGGCCCAAAAGAACCCGACAGCTTTCTATCTCTGTGCCAGTAGTATGGGTAGCGGGTCCCGGTACTTCGGCGCC</t>
  </si>
  <si>
    <t xml:space="preserve">CASSMGSGSRYF</t>
  </si>
  <si>
    <t xml:space="preserve">ATCCAGCGCACAGAGCAGGGGGACTCGGCCATGTATCTCTGTGCCAGCAGCTTAAATCTCCTCCCGTACGGCTACACCTTCGGTTCG</t>
  </si>
  <si>
    <t xml:space="preserve">CASSLNLLPYGYTF</t>
  </si>
  <si>
    <t xml:space="preserve">CTGTCGGCTGCTCCCTCCCAGACATCTGTGTACTTCTGTGCCAGCAGTTACTCAGGGACAGGGGGTGCGGGCTACACCTTCGGTTCG</t>
  </si>
  <si>
    <t xml:space="preserve">CASSYSGTGGAGYTF</t>
  </si>
  <si>
    <t xml:space="preserve">TCGCCCAGCCCCAACCAGACCTCTCTGTACTTCTGTGCCAGAGATCCGGGACAGGGGATGTTTGACGGCGAAGCTTTCTTTGGACAA</t>
  </si>
  <si>
    <t xml:space="preserve">CARDPGQGMFDGEAFF</t>
  </si>
  <si>
    <t xml:space="preserve">GAGTCGCCCAGCCCCAACCAGACCTCTCTGTACTTCTGTGCCAGCAGTCCTCGTTGGACAGGGGAGGATGAAGCTTTCTTTGGACAA</t>
  </si>
  <si>
    <t xml:space="preserve">CASSPRWTGEDEAFF</t>
  </si>
  <si>
    <t xml:space="preserve">AATTCCCTGGAGCTTGGTGACTCTGCTGTGTATTTCTGTGCCAGCAGCCAAGGTCTAGCAGGTCGCGCTGAAGCTTTCTTTGGACAA</t>
  </si>
  <si>
    <t xml:space="preserve">CASSQGLAGRAEAFF</t>
  </si>
  <si>
    <t xml:space="preserve">AGTGCCCATCCTGAAGACAGCAGCTTCTACATCTGCAGTGCTAGAGTTATAAGCGGGGGGCTCGCCGGGGAGCTGTTTTTTGGAGAA</t>
  </si>
  <si>
    <t xml:space="preserve">CSARVISGGLAGELFF</t>
  </si>
  <si>
    <t xml:space="preserve">AATGTGAGCACCTTGGAGCTGGGGGACTCGGCCCTTTATCTTTGCGCCAGCAGCTTGTGGCCGTGGGATACGCAGTATTTTGGCCCA</t>
  </si>
  <si>
    <t xml:space="preserve">CASSLWPWDTQYF</t>
  </si>
  <si>
    <t xml:space="preserve">TCCCTGGAGCTTGGTGACTCTGCTGTGTATTTCTGTGCCAGCAGCCAACCTCCGGGACTAGCACAAGAGACCCAGTACTTCGGGCCA</t>
  </si>
  <si>
    <t xml:space="preserve">CASSQPPGLAQETQYF</t>
  </si>
  <si>
    <t xml:space="preserve">GAGTCGGCTGCTCCCTCCCAAACATCTGTGTACTTCTGTGCCAGCCGTTTTGCGGTTAGCTCCTACAATGAGCAGTTCTTCGGGCCA</t>
  </si>
  <si>
    <t xml:space="preserve">CASRFAVSSYNEQFF</t>
  </si>
  <si>
    <t xml:space="preserve">AACGCCTTGTTGCTGGGGGACTCGGCCCTGTATCTCTGTGCCAGCAGCTGGGGACAGGGGGTGGGCAATGAGCAGTTCTTCGGGCCA</t>
  </si>
  <si>
    <t xml:space="preserve">TCCCTGGAGCTTGGTGACTCTGCTGTGTATTTCTGTGCCAGCAGCCAGAAAACAGGGGGTAGTGGAAACACCATATATTTTGGAGAG</t>
  </si>
  <si>
    <t xml:space="preserve">CASSQKTGGSGNTIYF</t>
  </si>
  <si>
    <t xml:space="preserve">GAGTTGGCTGCTCCCTCCCAGACATCTGTGTACTTCTGTGCCAGCAGCCGATCGACAGGGAGGAAGAACGAGCAGTACTTCGGGCCG</t>
  </si>
  <si>
    <t xml:space="preserve">CASSRSTGRKNEQYF</t>
  </si>
  <si>
    <t xml:space="preserve">CTCACTCTGGAGTCAGCTACCCGCTCCCAGACATCTGTGTATTTCTGCGCCAGCATGCGGGATGGCTATGGCTACACCTTCGGTTCG</t>
  </si>
  <si>
    <t xml:space="preserve">CASMRDGYGYTF</t>
  </si>
  <si>
    <t xml:space="preserve">TCTGAAGATCCGGTCCACAAAGCTGGAGGACTCAGCCATGTACTTCTGTGCCAGCATCAGACCGAGGGTGGCTACACCTTCGGTTCG</t>
  </si>
  <si>
    <t xml:space="preserve">CTGCTGTCGGCTGCTCCCTCCCAGACATCTGTGTACTTCTGTGCCAGCAGTTACGGACAGAGCAATCAGCCCCAGCATTTTGGTGAT</t>
  </si>
  <si>
    <t xml:space="preserve">CASSYGQSNQPQHF</t>
  </si>
  <si>
    <t xml:space="preserve">CAGGGGACACAGCACTGTATTTCTGTGCCAGCAGCACCAAGCAAAGGCGACAGAGGTGGGAGCAATCAGCCCCAGCATTTTGGTGAT</t>
  </si>
  <si>
    <t xml:space="preserve">AGGCTGCTGTCGGCTGCTCCCTCCCAGACATCTGTGTACTTCTGTGCCAGCCAAGACGATGGCAATCAGCCCCAGCATTTTGGTGAT</t>
  </si>
  <si>
    <t xml:space="preserve">CASQDDGNQPQHF</t>
  </si>
  <si>
    <t xml:space="preserve">CTGGGGTTGGAGTCGGCTGCTCCCTCCCAAACATCTGTGTACTTCTGTGCCAGCAGTCGACCGAATCAGCCCCAGCATTTTGGTGAT</t>
  </si>
  <si>
    <t xml:space="preserve">CASSRPNQPQHF</t>
  </si>
  <si>
    <t xml:space="preserve">ATCCAGCGCACAGAGCAGGGGGACTCGGCCATGTATCTCTGTGCCAGCAGTTCCTGGGACTCGAACACTGAAGCTTTCTTTGGACAA</t>
  </si>
  <si>
    <t xml:space="preserve">CASSSWDSNTEAFF</t>
  </si>
  <si>
    <t xml:space="preserve">GTGACATCGGCCCAAAAGAACCCGACAGCTTTCTATCTCTGTGCCAGTAGTCCCCAGGGGTGGAACACTGAAGCTTTCTTTGGACAA</t>
  </si>
  <si>
    <t xml:space="preserve">CASSPQGWNTEAFF</t>
  </si>
  <si>
    <t xml:space="preserve">CTGACCCTGGAGTCTGCCAGGCCCTCACATACCTCTCAGTACCTCTGTGCCAGCAGTATACAGGGCTCTGGAGCTTTCTTTGGACAA</t>
  </si>
  <si>
    <t xml:space="preserve">CASSIQGSGAFF</t>
  </si>
  <si>
    <t xml:space="preserve">GAGTCTGCCATCCCCAACCAGACAGCTCTTTACTTCTGTGCCACCAGTGACCTAAGGTCGGACACCGGGGAGCTGTTTTTTGGAGAA</t>
  </si>
  <si>
    <t xml:space="preserve">CATSDLRSDTGELFF</t>
  </si>
  <si>
    <t xml:space="preserve">GAGTCGGCTGCTCCCTCCCAGACATCTGTGTACTTCTGTGCCAGCAGTGAATGGGGACTATTGTCAGATACGCAGTATTTTGGCCCA</t>
  </si>
  <si>
    <t xml:space="preserve">CASSEWGLLSDTQYF</t>
  </si>
  <si>
    <t xml:space="preserve">GTGACATCGGCCCAAAAGAACCCGACAGCTTTCTATCTCTGTGCCAGTAGTACCACAGGGGGGCAAGAGACCCAGTACTTCGGGCCA</t>
  </si>
  <si>
    <t xml:space="preserve">CASSTTGGQETQYF</t>
  </si>
  <si>
    <t xml:space="preserve">CCCTGATCCTGGAGTCGCCCAGCCCCAACCAGACCTCTCTGTACTTCTGTGCCAGCAAACCCTCAAGAGACCCAGTACTTCGGGCCA</t>
  </si>
  <si>
    <t xml:space="preserve">GAGTCTGCTGCCTCCTCCCAGACATCTGTATATTTCTGCGCCAGCAGCGCAGACTATAGCTCCTACAATGAGCAGTTCTTCGGGCCA</t>
  </si>
  <si>
    <t xml:space="preserve">CASSADYSSYNEQFF</t>
  </si>
  <si>
    <t xml:space="preserve">GTCGCCCAGCCCCAACCAGACCTCTCTGTACTTCTGTGCCAGCAGTTAGGCGGGACAGCCCTCAGCGATGAGCAGTTCTTCGGGCCA</t>
  </si>
  <si>
    <t xml:space="preserve">GTGACATCGGCCCAAAAGAACCCGACAGCTTTCTATCTCTGTGCCAGTAGTCCTCTCGGGACTTTCAACACCATATATTTTGGAGAG</t>
  </si>
  <si>
    <t xml:space="preserve">CASSPLGTFNTIYF</t>
  </si>
  <si>
    <t xml:space="preserve">ACTCTGGAGTCTGCTGCCTCCTCCCAGACATCTGTATATTTCTGCGCCAGCAGTGATGACCATGGATACGAGCAGTACTTCGGGCCG</t>
  </si>
  <si>
    <t xml:space="preserve">CASSDDHGYEQYF</t>
  </si>
  <si>
    <t xml:space="preserve">CCGCTCAGGCTGCTGTCGGCTGCTCCCTCCCAGACATCTGTGTACTTCTGTGCCAGCAGGGACCTCTACGAGCAGTACTTCGGGCCG</t>
  </si>
  <si>
    <t xml:space="preserve">CASRDLYEQYF</t>
  </si>
  <si>
    <t xml:space="preserve">TCCGCCAGCACCAACCAGACATCTATGTACCTCTGTGCCAGCAGTCCTTACCCCAAGGTGGCTGTCTACGAGCAGTACTTCGGGCCG</t>
  </si>
  <si>
    <t xml:space="preserve">CASSPYPKVAVYEQYF</t>
  </si>
  <si>
    <t xml:space="preserve">TCAGCTACCCGCTCCCAGACATCTGTGTATTTCTGCGCCAGCAGTGAGTCAATATGGGGGCCTGACTATGGCTACACCTTCGGTTCG</t>
  </si>
  <si>
    <t xml:space="preserve">CASSESIWGPDYGYTF</t>
  </si>
  <si>
    <t xml:space="preserve">ATCCTGGAGTCGCCCAGCCCCAACCAGACCTCTCTGTACTTCTGTGCCAGCAGTTGGTATAGCAATCAGCCCCAGCATTTTGGTGAT</t>
  </si>
  <si>
    <t xml:space="preserve">CASSWYSNQPQHF</t>
  </si>
  <si>
    <t xml:space="preserve">AGTCGCCCAGCCCCAACCAGACCTCTCTGTACTTCTGTGCCAGCAGTTTCTACAGGGGAACCTAATGAAAAACTGTTTTTTGGCAGT</t>
  </si>
  <si>
    <t xml:space="preserve">CTCACTCTGGAGTCAGCTACCCGCTCCCAGACATCTGTGTATTTCTGCGCCAGCAGTGACGCGAACACTGAAGCTTTCTTTGGACAA</t>
  </si>
  <si>
    <t xml:space="preserve">CASSDANTEAFF</t>
  </si>
  <si>
    <t xml:space="preserve">ACTCTGAAGATCCGGTCCACAAAGCTGGAGGACTCAGCCATGTACTTCTGTGCCAGCATGGGGGGCAGTGAAGCTTTCTTTGGACAA</t>
  </si>
  <si>
    <t xml:space="preserve">CASMGGSEAFF</t>
  </si>
  <si>
    <t xml:space="preserve">GCGTCTGCTGTACCCTCTCAGACATCTGTGTACTTCTGTGCCAGCAGTCCATCGACAGGGGGCCACCTTGAAGCTTTCTTTGGACAA</t>
  </si>
  <si>
    <t xml:space="preserve">CASSPSTGGHLEAFF</t>
  </si>
  <si>
    <t xml:space="preserve">GTGACATCGGCCCAAAAGAACCCGACAGCTTTCTATCTCTGTGCCAGTAGCCTGACAGGGGGCCAAGAGACCCAGTACTTCGGGCCA</t>
  </si>
  <si>
    <t xml:space="preserve">CASSLTGGQETQYF</t>
  </si>
  <si>
    <t xml:space="preserve">CCGCTCAGGCTGCTGTCGGCTGCTCCCTCCCAGACATCTGTGTACTTCTGTGCCAGCAGTTACGGGGAGACCCAGTACTTCGGGCCA</t>
  </si>
  <si>
    <t xml:space="preserve">TTGGAGCTGGGGGACTCGGCCCTTTATCTTTGCGCCAGCAGCTTGGCCAAGCAGTTGGCCTCCTACAATGAGCAGTTCTTCGGGCCA</t>
  </si>
  <si>
    <t xml:space="preserve">CASSLAKQLASYNEQFF</t>
  </si>
  <si>
    <t xml:space="preserve">GCCTTGGAGCTGGACGACTCGGCCCTGTATCTCTGTGCCAGCAGCCGAACCCTAGCGGGAAGGGGGAATGAGCAGTTCTTCGGGCCA</t>
  </si>
  <si>
    <t xml:space="preserve">CASSRTLAGRGNEQFF</t>
  </si>
  <si>
    <t xml:space="preserve">AGTCCACGGAGTCAGGGGACACAGCACTGTATTTCTGTGCCAGCAGCGCCCGGGACAGGCTCTGGAAACACCATATATTTTGGAGAG</t>
  </si>
  <si>
    <t xml:space="preserve">ATCCGGTCCACAAAGCTGGAGGACTCAGCCATGTACTTCTGTGCCAGCAGTGGGACTAGCGGCTCCTACGAGCAGTACTTCGGGCCG</t>
  </si>
  <si>
    <t xml:space="preserve">CASSGTSGSYEQYF</t>
  </si>
  <si>
    <t xml:space="preserve">ACCAGTGCCCATCCTGAAGACAGCAGCTTCTACATCTGCAGTGCTCCTAAAGGACAGGGGGCCCGCTATGGCTACACCTTCGGTTCG</t>
  </si>
  <si>
    <t xml:space="preserve">CSAPKGQGARYGYTF</t>
  </si>
  <si>
    <t xml:space="preserve">TCGGCTGCTCCCTCCCAGACATCTGTGTACTTCTGTGCCAGCACGTGGTTGACAGGGTTTGAGAACACTGAAGCTTTCTTTGGACAA</t>
  </si>
  <si>
    <t xml:space="preserve">CASTWLTGFENTEAFF</t>
  </si>
  <si>
    <t xml:space="preserve">ACATCGGCCCAAAAGAACCCGACAGCTTTCTATCTCTGTGCCAGTAGGCGGGGGGAGTATCCGAACACTGAAGCTTTCTTTGGACAA</t>
  </si>
  <si>
    <t xml:space="preserve">CASRRGEYPNTEAFF</t>
  </si>
  <si>
    <t xml:space="preserve">CCCAGCCCCAACCAGACCTCTCTGTACTTCTGTGCCAGCAGTCTCCGATGGACAGGGAGGGAAGGCACTGAAGCTTTCTTTGGACAA</t>
  </si>
  <si>
    <t xml:space="preserve">CASSLRWTGREGTEAFF</t>
  </si>
  <si>
    <t xml:space="preserve">CAGCCTGCAGAACTGGAGGATTCTGGAGTTTATTTCTGTGCCAGCAGCCCCATGCGGGGGATGGGGACTGAAGCTTTCTTTGGACAA</t>
  </si>
  <si>
    <t xml:space="preserve">CASSPMRGMGTEAFF</t>
  </si>
  <si>
    <t xml:space="preserve">GAGTCTGCCAGGCCCTCACATACCTCTCAGTACCTCTGTGCCAGCAGTGTAACACTGGGTAGCACCGGGGAGCTGTTTTTTGGAGAA</t>
  </si>
  <si>
    <t xml:space="preserve">CASSVTLGSTGELFF</t>
  </si>
  <si>
    <t xml:space="preserve">GAGTCGGCTGCTCCCTCCCAAACATCTGTGTACTTCTGTGCCAGCAGTTACTCCGGGCGGCGCACAGATACGCAGTATTTTGGCCCA</t>
  </si>
  <si>
    <t xml:space="preserve">CASSYSGRRTDTQYF</t>
  </si>
  <si>
    <t xml:space="preserve">GAGATCCAGTCCACGGAGTCAGGGGACACAGCACTGTATTTCTGTGCCAGCAGCAAGACAGGGGCAGATACGCAGTATTTTGGCCCA</t>
  </si>
  <si>
    <t xml:space="preserve">CASSKTGADTQYF</t>
  </si>
  <si>
    <t xml:space="preserve">ACACAGCAGGAGGACTCGGCCGTGTATCTCTGTGCCAGCAGCTTAGCCGTCAGTGAGGGGGGCTACAATGAGCAGTTCTTCGGGCCA</t>
  </si>
  <si>
    <t xml:space="preserve">CASSLAVSEGGYNEQFF</t>
  </si>
  <si>
    <t xml:space="preserve">GGATTCTGGAGTTTATTTCTGTGCCAGCAGCAGCCGCCAAGACAGGGGAAAGGAAATCGAAGGGTCAATGAGCAGTTCTTCGGGCCA</t>
  </si>
  <si>
    <t xml:space="preserve">AGCTGGGGGACTCAGCTTTGTATTTCTGTGCCAGCAGCGTAGGGTTTATGGCGGGAGGAGAATGAGAATGAGCAGTTCTTCGGGCCA</t>
  </si>
  <si>
    <t xml:space="preserve">CTGGAGTCGCCCAGCCCCAACCAGACCTCTCTGTACTTCTGTGCCAGCAGTTTCGGCGGGGCCCACTACGAGCAGTACTTCGGGCCG</t>
  </si>
  <si>
    <t xml:space="preserve">CASSFGGAHYEQYF</t>
  </si>
  <si>
    <t xml:space="preserve">TCGGCTGCTCCCTCCCAAACATCTGTGTACTTCTGTGCCAGCAGTTACACACTAGCGGGAGCCACCTACGAGCAGTACTTCGGGCCG</t>
  </si>
  <si>
    <t xml:space="preserve">CASSYTLAGATYEQYF</t>
  </si>
  <si>
    <t xml:space="preserve">CTGTCGGCTGCTCCCTCCCAGACATCTGTGTACTTCTGTGCCAGCAGGGAGACTAGCGGGAGCTCCTACGAGCAGTACTTCGGGCCG</t>
  </si>
  <si>
    <t xml:space="preserve">CASRETSGSSYEQYF</t>
  </si>
  <si>
    <t xml:space="preserve">CTGGAGTCAGCTACCCGCTCCCAGACATCTGTGTATTTCTGCGCCAGCAGACCATCGGGGGCTTCCTACGAGCAGTACTTCGGGCCG</t>
  </si>
  <si>
    <t xml:space="preserve">CASRPSGASYEQYF</t>
  </si>
  <si>
    <t xml:space="preserve">CTGACGATCCAGCGCACACAGCAGGAGGACTCGGCCGTGTATCTCTGTGCCAGCAGCCAAGATTGGACCGAGCAGTACTTCGGGCCG</t>
  </si>
  <si>
    <t xml:space="preserve">CASSQDWTEQYF</t>
  </si>
  <si>
    <t xml:space="preserve">CCTGCAGAACTGGAGGATTCTGGAGTTTATTTCTGTGCCAGCAGCCAAGATAGGAGGGGACAGCACCATGGCTACACCTTCGGTTCG</t>
  </si>
  <si>
    <t xml:space="preserve">CASSQDRRGQHHGYTF</t>
  </si>
  <si>
    <t xml:space="preserve">CTGAAGATCCGGTCCACAAAGCTGGAGGACTCAGCCATGTACTTCTGTGCCAGCAGTGTCTTGAACTATGGCTACACCTTCGGTTCG</t>
  </si>
  <si>
    <t xml:space="preserve">CASSVLNYGYTF</t>
  </si>
  <si>
    <t xml:space="preserve">AGCCCCAACCAGACCTCTCTGTACTTCTGTGCCAGCAGTCCAGGACTTCTGGGGGCGACAAGCAATCAGCCCCAGCATTTTGGTGAT</t>
  </si>
  <si>
    <t xml:space="preserve">CASSPGLLGATSNQPQHF</t>
  </si>
  <si>
    <t xml:space="preserve">CAGCGCACACAGCAGGAGGACTCGGCCGTGTATCTCTGTGCCAGCAGCTTGGAAACAGGGTTGAATCAGCCCCAGCATTTTGGTGAT</t>
  </si>
  <si>
    <t xml:space="preserve">CASSLETGLNQPQHF</t>
  </si>
  <si>
    <t xml:space="preserve">CTGGAGTCTGCTGCCTCCTCCCAGACATCTGTATATTTCTGCGCCAGCAGTGCTACAGGGATTACTCAGCCCCAGCATTTTGGTGAT</t>
  </si>
  <si>
    <t xml:space="preserve">CASSATGITQPQHF</t>
  </si>
  <si>
    <t xml:space="preserve">CCTGCAAAGCTTGAGGACTCGGCCGTGTATCTCTGTGCCAGCAGCCAAAGCGGACAGGACCAAGGTGAAAAACTGTTTTTTGGCAGT</t>
  </si>
  <si>
    <t xml:space="preserve">CASSQSGQDQGEKLFF</t>
  </si>
  <si>
    <t xml:space="preserve">CTGAGCTCTCTGGAGCTGGGGGACTCAGCTTTGTATTTCTGTGCCAGCAGGGGCAGCCCACGGGATGGAAAACTGTTTTTTGGCAGT</t>
  </si>
  <si>
    <t xml:space="preserve">CASRGSPRDGKLFF</t>
  </si>
  <si>
    <t xml:space="preserve">CCTGCAGAGCTTGGGGACTCGGCCATGTATCTCTGTGCCAGCAGCCCCCCAGAGGGCGGATTGAACACTGAAGCTTTCTTTGGACAA</t>
  </si>
  <si>
    <t xml:space="preserve">CASSPPEGGLNTEAFF</t>
  </si>
  <si>
    <t xml:space="preserve">TTGGCGTCTGCTGTACCCTCTCAGACATCTGTGTACTTCTGTGCCAGCAGTGACTCGTTGGATCACGGGGAGCTGTTTTTTGGAGAA</t>
  </si>
  <si>
    <t xml:space="preserve">CASSDSLDHGELFF</t>
  </si>
  <si>
    <t xml:space="preserve">AACATCTGTGTACTTCTGTGCCAGCAGTTACTACACGGGGTAGGACTAAAGCGGTTCGCGAACACCGGGGAGCTGTTTTTTGGAGAA</t>
  </si>
  <si>
    <t xml:space="preserve">CTGGAGTCGCCCAGCCCCAACCAGACCTCTCTGTACTTCTGTGCCAGCAGGGACAGGGCGAACACCGGGGAGCTGTTTTTTGGAGAA</t>
  </si>
  <si>
    <t xml:space="preserve">CASRDRANTGELFF</t>
  </si>
  <si>
    <t xml:space="preserve">TTGGAGTCGGCTGCTCCCTCCCAAACATCTGTGTACTTCTGTGCCAGTAGAGCGGGAGTGGACACCGGGGAGCTGTTTTTTGGAGAA</t>
  </si>
  <si>
    <t xml:space="preserve">CASRAGVDTGELFF</t>
  </si>
  <si>
    <t xml:space="preserve">CTGTCGGCTGCTCCCTCCCAGACATCTGTGTACTTCTGTGCCAGCAGTTACGACGACAGGGGATCCGGGGAGCTGTTTTTTGGAGAA</t>
  </si>
  <si>
    <t xml:space="preserve">CASSYDDRGSGELFF</t>
  </si>
  <si>
    <t xml:space="preserve">CTCAGGCTGGAGTTGGCTGCTCCCTCCCAGACATCTGTGTACTTCTGTGCCAGCAGTAGTTTTAGGGATACGCAGTATTTTGGCCCA</t>
  </si>
  <si>
    <t xml:space="preserve">CASSSFRDTQYF</t>
  </si>
  <si>
    <t xml:space="preserve">CGGTCCACAAAGCTGGAGGACTCAGCCATGTACTTCTGTGCCAGCCTCAAGAAACTAGCGGGCGACAATGAGCAGTTCTTCGGGCCA</t>
  </si>
  <si>
    <t xml:space="preserve">CASLKKLAGDNEQFF</t>
  </si>
  <si>
    <t xml:space="preserve">ATCCAGCGCACAGAGCAGGGGGACTCGGCCATGTATCTCTGTGCCAGCAGCTTCGGAGGAGCTGCGGCACCCCTCCACTTTGGGAAC</t>
  </si>
  <si>
    <t xml:space="preserve">CASSFGGAAAPLHF</t>
  </si>
  <si>
    <t xml:space="preserve">CTGTCGGCTGCTCCCTCCCAGACATCTGTGTACTTCTGTGCCAGCAGGCCGGACAGGACCTCTGGAAACACCATATATTTTGGAGAG</t>
  </si>
  <si>
    <t xml:space="preserve">CASRPDRTSGNTIYF</t>
  </si>
  <si>
    <t xml:space="preserve">CTTCACATCAATTCCCTGGAGCTTGGTGACTCTGCTGTGTATTTCTGTGCCAGCAGCGCGGGGGGCCACGAGCAGTACTTCGGGCCG</t>
  </si>
  <si>
    <t xml:space="preserve">CASSAGGHEQYF</t>
  </si>
  <si>
    <t xml:space="preserve">AGGCTGGAGTTGGCTGCTCCCTCCCAGACATCTGTGTACTTCTGTGCCAGCAGTCTAGCGGTCTCCTACGAGCAGTACTTCGGGCCG</t>
  </si>
  <si>
    <t xml:space="preserve">CASSLAVSYEQYF</t>
  </si>
  <si>
    <t xml:space="preserve">CTCAAGATCCAGCCTGCAGAGCTTGGGGACTCGGCCGTGTATCTCTGTGCCAGCAGCCCTCGGTCCTACGAGCAGTACTTCGGGCCG</t>
  </si>
  <si>
    <t xml:space="preserve">CASSPRSYEQYF</t>
  </si>
  <si>
    <t xml:space="preserve">AATTCCCTGGAGCTTGGTGACTCTGCTGTGTATTTCTGTGCCAGCAGCCAAGTGGCTAGCGGGAGCAGGGAGCAGTACTTCGGGCCG</t>
  </si>
  <si>
    <t xml:space="preserve">CASSQVASGSREQYF</t>
  </si>
  <si>
    <t xml:space="preserve">CTTGGAGCTGGGGGACTCAGCCCTGTACTTCTGTGCCAGCAGCTTATTCGTCGGACAGGGGCAAACTATGGCTACACCTTCGGTTCG</t>
  </si>
  <si>
    <t xml:space="preserve">AAGATCCGGTCCACAAAGCTGGAGGACTCAGCCATGTACTTCTGTGCCAGCAGTGACAGGGTTGAGGGTGGCTACACCTTCGGTTCG</t>
  </si>
  <si>
    <t xml:space="preserve">CASSDRVEGGYTF</t>
  </si>
  <si>
    <t xml:space="preserve">GACATCCGCTCACCAGGCCTGGGGGACGCAGCCATGTACCTGTGTGCCACCAGCAGAGGCACAGAGGAAAAACTGTTTTTTGGCAGT</t>
  </si>
  <si>
    <t xml:space="preserve">CATSRGTEEKLFF</t>
  </si>
  <si>
    <t xml:space="preserve">CTGAGTTCTAAGAAGCTCCTTCTCAGTGACTCTGGCTTCTATCTCTGTGCCTGGAGACAGGGAGTCACTGAAGCTTTCTTTGGACAA</t>
  </si>
  <si>
    <t xml:space="preserve">CAWRQGVTEAFF</t>
  </si>
  <si>
    <t xml:space="preserve">TTGGAGCTGGGGGACTCGGCCCTTTATCTTTGCGCCAGCAGCGACGAGGCAGACCCGGACAACACCGGGGAGCTGTTTTTTGGAGAA</t>
  </si>
  <si>
    <t xml:space="preserve">CASSDEADPDNTGELFF</t>
  </si>
  <si>
    <t xml:space="preserve">TCGGCTGCTCCCTCCCAAACATCTGTGTACTTCTGTGCCAGCAGTTATAGGGACCCGCGGGCACCAGATACGCAGTATTTTGGCCCA</t>
  </si>
  <si>
    <t xml:space="preserve">CASSYRDPRAPDTQYF</t>
  </si>
  <si>
    <t xml:space="preserve">CTAAACCTGAGCTCTCTGGAGCTGGGGGACTCAGCTTTGTATTTCTGTGCCAGCAGCGTAGTAGTCGAAGAGCAGTTCTTCGGGCCA</t>
  </si>
  <si>
    <t xml:space="preserve">CASSVVVEEQFF</t>
  </si>
  <si>
    <t xml:space="preserve">ACCTTGGAGCTGGGGGACTCGGCCCTTTATCTTTGCGCCAGCAGCCGGAGCGGGAGTTCCCTAAACAATGAGCAGTTCTTCGGGCCA</t>
  </si>
  <si>
    <t xml:space="preserve">CASSRSGSSLNNEQFF</t>
  </si>
  <si>
    <t xml:space="preserve">GAGTCTGCCATCCCCAACCAGACAGCTCTTTACTTCTGTGCCACCAGTGATACAAGCGGGAGTATGGGTGAGCAGTTCTTCGGGCCA</t>
  </si>
  <si>
    <t xml:space="preserve">CATSDTSGSMGEQFF</t>
  </si>
  <si>
    <t xml:space="preserve">GCTCCCTCCCAAACATCTGTGTACTTCTGTGCCAGCAGTTACCACGCCGGGGGGGGCATTTCCAAAAACATTCAGTACTTCGGCGCC</t>
  </si>
  <si>
    <t xml:space="preserve">CASSYHAGGGISKNIQYF</t>
  </si>
  <si>
    <t xml:space="preserve">TCGGCTGCTCCCTCCCAAACATCTGTGTACTTCTGTGCCAGCAGTCCCCTTGAGGGTAGAGCAGTCTACGAGCAGTACTTCGGGCCG</t>
  </si>
  <si>
    <t xml:space="preserve">CASSPLEGRAVYEQYF</t>
  </si>
  <si>
    <t xml:space="preserve">ACTGTGACATCGGCCCAAAAGAACCCGACAGCTTTCTATCTCTGTGCCAGTAGTATGATAACTGACTATGGCTACACCTTCGGTTCG</t>
  </si>
  <si>
    <t xml:space="preserve">CASSMITDYGYTF</t>
  </si>
  <si>
    <t xml:space="preserve">TCGCTCAGGCTGGAGTCGGCTGCTCCCTCCCAGACATCTGTGTACTTCTGTGCCAGCAGTGAATGGGGGGAAGCTTTCTTTGGACAA</t>
  </si>
  <si>
    <t xml:space="preserve">CASSEWGEAFF</t>
  </si>
  <si>
    <t xml:space="preserve">CTGATCCTGGAGTCGCCCAGCCCCAACCAGACCTCTCTGTACTTCTGTGCCAGCAGCCCGGGCCCAACTGAAGCTTTCTTTGGACAA</t>
  </si>
  <si>
    <t xml:space="preserve">CASSPGPTEAFF</t>
  </si>
  <si>
    <t xml:space="preserve">CCCAACCAGACCTCTCTGTACTTCTGTGCCAGCAGTTTATTCCACCGTAGCTTGGGCGGGGACAACACTGAAGCTTTCTTTGGACAA</t>
  </si>
  <si>
    <t xml:space="preserve">CASSLFHRSLGGDNTEAFF</t>
  </si>
  <si>
    <t xml:space="preserve">CTCACTGTGACATCGGCCCAAAAGAACCCGACAGCTTTCTATCTCTGTGCCAGTGAAGGGGTAGGGACTGAAGCTTTCTTTGGACAA</t>
  </si>
  <si>
    <t xml:space="preserve">CASEGVGTEAFF</t>
  </si>
  <si>
    <t xml:space="preserve">TCGGCTGCTCCCTCCCAGACATCTGTGTACTTCTGTGCCAGCAGCCGAACAGGGGAAGTTAACACCGGGGAGCTGTTTTTTGGAGAA</t>
  </si>
  <si>
    <t xml:space="preserve">CTGCTGTCGGCTGCTCCCTCCCAGACATCTGTGTACTTCTGTGCCAGCAGCATTGCGGGTAGCACCGGGGAGCTGTTTTTTGGAGAA</t>
  </si>
  <si>
    <t xml:space="preserve">CASSIAGSTGELFF</t>
  </si>
  <si>
    <t xml:space="preserve">AGAACCCGACAGCTTTCTATCTCTGTGCCAGTAACGATACGATGCCCCGCCATCAAAGATTTCACCGGGGAGCTGTTTTTTGGAGAA</t>
  </si>
  <si>
    <t xml:space="preserve">ATCCAGCGCACACAGCAGGAGGACTCGGCCGTGTATCTCTGTGCCAGCAGCCCCTCGTATTCGACCGGGGAGCTGTTTTTTGGAGAA</t>
  </si>
  <si>
    <t xml:space="preserve">CASSPSYSTGELFF</t>
  </si>
  <si>
    <t xml:space="preserve">CTGAGCTCTCTGGAGCTGGGGGACTCAGCTTTGTATTTCTGTGCCAGCAGCGACAGGACTGTGGGCGGGGAGCTGTTTTTTGGAGAA</t>
  </si>
  <si>
    <t xml:space="preserve">CASSDRTVGGELFF</t>
  </si>
  <si>
    <t xml:space="preserve">CTGTCGGCTGCTCCCTCCCAGACATCTGTGTACTTCTGTGCCAGCAGTCGGGACTTCGGAGACACAGATACGCAGTATTTTGGCCCA</t>
  </si>
  <si>
    <t xml:space="preserve">CASSRDFGDTDTQYF</t>
  </si>
  <si>
    <t xml:space="preserve">CAGCCTGCAGAGCTTGGGGACTCGGCCATGTATCTCTGTGCCAGCAGCTACAGGGGGGGTAGGACAGATACGCAGTATTTTGGCCCA</t>
  </si>
  <si>
    <t xml:space="preserve">CASSYRGGRTDTQYF</t>
  </si>
  <si>
    <t xml:space="preserve">CAGCGCACACAGCAGGAGGACTCGGCCGTGTATCTCTGTGCCAGCAGCATGGGACTAGCGGGAGTAGATACGCAGTATTTTGGCCCA</t>
  </si>
  <si>
    <t xml:space="preserve">CASSMGLAGVDTQYF</t>
  </si>
  <si>
    <t xml:space="preserve">AGAGCGGGGGGACTCAGCCGTGTATCTCTGTGCCAGCAGCGGAAAAGGTACTCGTAGCGGGTGAGGGAGACCCAGTACTTCGGGCCA</t>
  </si>
  <si>
    <t xml:space="preserve">CTGGAGTTGGCTGCTCCCTCCCAGACATCTGTGTACTTCTGTGCCAGCAGTTGGGGACTAGCGGGAAATGAGCAGTTCTTCGGGCCA</t>
  </si>
  <si>
    <t xml:space="preserve">CASSWGLAGNEQFF</t>
  </si>
  <si>
    <t xml:space="preserve">TCGGCTGCTCCCTCCCAGACATCTGTGTACTTCTGTGCCAGCGAAAAGGGACAGACAAGCTCCTACAATGAGCAGTTCTTCGGGCCA</t>
  </si>
  <si>
    <t xml:space="preserve">CASEKGQTSSYNEQFF</t>
  </si>
  <si>
    <t xml:space="preserve">CTGTCGGCTGCTCCCTCCCAGACATCTGTGTACTTCTGTGCCAGCAGCGAGTCGTACGGGAGGGATAGTGAGCAGTTCTTCGGGCCA</t>
  </si>
  <si>
    <t xml:space="preserve">CASSESYGRDSEQFF</t>
  </si>
  <si>
    <t xml:space="preserve">AAACCTGAGCTCTCTGGAGCTGGGGGACTCAGCTTTGTATTTCTGTGCCCAAAGGGCGGGAGTGAAAACATTCAGTACTTCGGCGCC</t>
  </si>
  <si>
    <t xml:space="preserve">GGAGTCTGCTGCCTCCTCCCAGACATCTGTATATTTCTGCGCCAGCAGTGGGGGATGACGAAGAGGGACGAGCAGTACTTCGGGCCG</t>
  </si>
  <si>
    <t xml:space="preserve">TCCAGTCCACGGAGTCAGGGGACACAGCACTGTATTTCTGTGCCAGCAGCAACGGGGACTAGCCATGACGAGCAGTACTTCGGGCCG</t>
  </si>
  <si>
    <t xml:space="preserve">TCCAGCGCACAGAGCAGGGGGACTCAGCTGTGTATCTCTGTGCCAGCAGCTTAGGTCAGGGAAGCCTACGAGCAGTACTTCGGGCCG</t>
  </si>
  <si>
    <t xml:space="preserve">CTGCTGTCGGCTGCTCCCTCCCAGACATCTGTGTACTTCTGTGCCAGCACCGACAGGGGGCGATCTTACGAGCAGTACTTCGGGCCG</t>
  </si>
  <si>
    <t xml:space="preserve">CASTDRGRSYEQYF</t>
  </si>
  <si>
    <t xml:space="preserve">GAGTCGGCTGCTCCCTCCCAAACATCTGTGTACTTCTGTGCCAGCAGTTACCCCGCTGAAACAGAATATGGCTACACCTTCGGTTCG</t>
  </si>
  <si>
    <t xml:space="preserve">CASSYPAETEYGYTF</t>
  </si>
  <si>
    <t xml:space="preserve">CAGCCTGCAGAGCAGGGGGACTCGGCCGTGTATGTCTGTGCAAGTCGCTTAATGATAAGAGGCAATCAGCCCCAGCATTTTGGTGAT</t>
  </si>
  <si>
    <t xml:space="preserve">CASRLMIRGNQPQHF</t>
  </si>
  <si>
    <t xml:space="preserve">GAGTCGCCCAGCCCCAACCAGACCTCTCTGTACTTCTGTGCCAGCAGGATGAACAGGTCTTTTCGAGAAAAACTGTTTTTTGGCAGT</t>
  </si>
  <si>
    <t xml:space="preserve">CASRMNRSFREKLFF</t>
  </si>
  <si>
    <t xml:space="preserve">TCCAGTCCACGGAGTCAGGGGACACAGCACTGTATTTCTGTGCCAGCAGCAAAGTACAGGGATAATGAAAAACTGTTTTTTGGCAGT</t>
  </si>
  <si>
    <t xml:space="preserve">GAGTCAGCTACCCGCTCCCAGACATCTGTGTATTTCTGCGCCAGCAGTGATGAGGACAGGTTTAATGAAAAACTGTTTTTTGGCAGT</t>
  </si>
  <si>
    <t xml:space="preserve">CASSDEDRFNEKLFF</t>
  </si>
  <si>
    <t xml:space="preserve">TTGGCGTCTGCTGTACCCTCTCAGACATCTGTGTACTTCTGTGCCAGCAGTACGGGTCTGGACACCGGGGAGCTGTTTTTTGGAGAA</t>
  </si>
  <si>
    <t xml:space="preserve">CASSTGLDTGELFF</t>
  </si>
  <si>
    <t xml:space="preserve">CTGAGCTCTCTGGAGCTGGGGGACTCAGCTTTGTATTTCTGTGCCAGCAGCGTAGTGACAGGGCCCGGGGAGCTGTTTTTTGGAGAA</t>
  </si>
  <si>
    <t xml:space="preserve">CASSVVTGPGELFF</t>
  </si>
  <si>
    <t xml:space="preserve">CTGAACATGAGCTCCTTGGAGCTGGGGGACTCAGCCCTGTACTTCTGTGCCAGCAGCAAAGTAGCCGGGGAGCTGTTTTTTGGAGAA</t>
  </si>
  <si>
    <t xml:space="preserve">CASSKVAGELFF</t>
  </si>
  <si>
    <t xml:space="preserve">GCTACCAGCTCCCAGACATCTGTGTACTTCTGTGCCATCAGTGAGAAGGACAGGGGACGTCGCACAGATACGCAGTATTTTGGCCCA</t>
  </si>
  <si>
    <t xml:space="preserve">CAISEKDRGRRTDTQYF</t>
  </si>
  <si>
    <t xml:space="preserve">CACGCCCTGCAGCCAGAAGACTCAGCCCTGTATCTCTGCGCCAGCAGGACAACAGGGAGGTGGTCAGATACGCAGTATTTTGGCCCA</t>
  </si>
  <si>
    <t xml:space="preserve">CASRTTGRWSDTQYF</t>
  </si>
  <si>
    <t xml:space="preserve">GTGACATCGGCCCAAAAGAACCCGACAGCTTTCTATCTCTGTGCCAGTAGTTCAGCTGGGGGCAGGGGTACGCAGTATTTTGGCCCA</t>
  </si>
  <si>
    <t xml:space="preserve">CASSSAGGRGTQYF</t>
  </si>
  <si>
    <t xml:space="preserve">CTGCCATCCCCAACCAGACAGCTCTTTACTTCTGTGCCACCAGTGATCCTTGCTCGGGACTAGCGGGTGTCCCAGTACTTCGGGCCA</t>
  </si>
  <si>
    <t xml:space="preserve">CTACACGCCCTGCAGCCAGAAGACTCAGCCCTGTATCTCTGCGCCAGCAGCCAAGATTTCTCCTCCGATGAGCAGTTCTTCGGGCCA</t>
  </si>
  <si>
    <t xml:space="preserve">CASSQDFSSDEQFF</t>
  </si>
  <si>
    <t xml:space="preserve">GGGTTGGAGTCGGCTGCTCCCTCCCAAACATCTGTGTACTTCTGTGCCAGCAGTTACCGGGAGACATACGAGCAGTACTTCGGGCCG</t>
  </si>
  <si>
    <t xml:space="preserve">CASSYRETYEQYF</t>
  </si>
  <si>
    <t xml:space="preserve">ATCCAGCCTGCAGAGCTTGGGGACTCGGCCATGTATCTCTGTGCCAGCAGCTTAGCGCGGCGGGCCTACGAGCAGTACTTCGGGCCG</t>
  </si>
  <si>
    <t xml:space="preserve">CASSLARRAYEQYF</t>
  </si>
  <si>
    <t xml:space="preserve">GGGTTGGAGTCGGCTGCTCCCTCCCAAACATCTGTGTACTTCTGTGCCAGCAGCGACGGGGGGTCCTACGAGCAGTACTTCGGGCCG</t>
  </si>
  <si>
    <t xml:space="preserve">CASSDGGSYEQYF</t>
  </si>
  <si>
    <t xml:space="preserve">TCCAGCGCACAGAGCAGGGGGACTCGGCCATGTATCTCTGTGCCAGCAGCTCAGACTAGCGGGAGCTACGAGCAGTACTTCGGGCCG</t>
  </si>
  <si>
    <t xml:space="preserve">CGGTCCACAAAGCTGGAGGACTCAGCCATGTACTTCTGTGCCAGCAAGGGGACTAGCGGGAGAAGGTACGAGCAGTACTTCGGGCCG</t>
  </si>
  <si>
    <t xml:space="preserve">CASKGTSGRRYEQYF</t>
  </si>
  <si>
    <t xml:space="preserve">TGGAGTCGGCTGCTCCCTCCCAAACATCTGTGTACTTCTGTGCCAGCAGTTACAAGGGACACCCATTCCAGGCAGTACTTCGGGCCG</t>
  </si>
  <si>
    <t xml:space="preserve">TCTCTGGAGCTGGGGGACTCAGCTTTGTATTTCTGTGCCAGCAGCGTAGGGAGCTTGGGGGACACCTATGGCTACACCTTCGGTTCG</t>
  </si>
  <si>
    <t xml:space="preserve">CASSVGSLGDTYGYTF</t>
  </si>
  <si>
    <t xml:space="preserve">CAGCCTGCAGAGCTTGGGGACTCGGCCGTGTATCTCTGTGCCAGCAGCTTAGGTTCGACAGCGAATTATGGCTACACCTTCGGTTCG</t>
  </si>
  <si>
    <t xml:space="preserve">CASSLGSTANYGYTF</t>
  </si>
  <si>
    <t xml:space="preserve">AGCTCTCTGGAGCTGGGGGACTCAGCTTTGTATTTCTGTGCCAGCAGCGTAGAGGGGGGGGCTGGGCAGCCCCAGCATTTTGGTGAT</t>
  </si>
  <si>
    <t xml:space="preserve">CASSVEGGAGQPQHF</t>
  </si>
  <si>
    <t xml:space="preserve">GAGTCTGCCATCCCCAACCAGACAGCTCTTTACTTCTGTGCCACCAGTGATCCAGGGGCAACTAATGAAAAACTGTTTTTTGGCAGT</t>
  </si>
  <si>
    <t xml:space="preserve">CATSDPGATNEKLFF</t>
  </si>
  <si>
    <t xml:space="preserve">CAGAACCCAGGGACTCAGCTGTGTACTTCTGTGCCAGCAGATACCCGGACAGGGGGGAAAGTGAACACTGAAGCTTTCTTTGGACAA</t>
  </si>
  <si>
    <t xml:space="preserve">CACCTACACGCCCTGCAGCCAGAAGACTCAGCCCTGTATCTCTGCGCCAGCAGCTGGACAGGGGACACTGAAGCTTTCTTTGGACAA</t>
  </si>
  <si>
    <t xml:space="preserve">CASSWTGDTEAFF</t>
  </si>
  <si>
    <t xml:space="preserve">ATCCAGCCTGCAGAGCTTGGGGACTCGGCCGTGTATCTCTGTGCCAGCAGCTTAGATTCCTTAAGCGTGTCTGCTTTCTTTGGACAA</t>
  </si>
  <si>
    <t xml:space="preserve">CASSLDSLSVSAFF</t>
  </si>
  <si>
    <t xml:space="preserve">AATGTGAACGCCTTGGAGCTGGACGACTCGGCCCTGTATCTCTGTGCCAGCAGCTTGGGTACGCTCCGGGGAGCTGTTTTTGGAGAA</t>
  </si>
  <si>
    <t xml:space="preserve">CASSLGTLRGAVF</t>
  </si>
  <si>
    <t xml:space="preserve">ACGATCCAGCGCACACAGCAGGAGGACTCGGCCGTGTATCTCTGTGCCAGCAGCAGTAGTAACACCGGGGAGCTGTTTTTTGGAGAA</t>
  </si>
  <si>
    <t xml:space="preserve">CASSSSNTGELFF</t>
  </si>
  <si>
    <t xml:space="preserve">ATCCGGTCCACAAAGCTGGAGGACTCAGCCATGTACTTCTGTGCCAGCAGACTAGAACTGGACACAGATACGCAGTATTTTGGCCCA</t>
  </si>
  <si>
    <t xml:space="preserve">CASRLELDTDTQYF</t>
  </si>
  <si>
    <t xml:space="preserve">AGCTACCCGCTCCCAGACATCTGTGTATTTCTGCGCCAGCACCCAACGACTAGCGGGAGACTGGCAGATACGCAGTATTTTGGCCCA</t>
  </si>
  <si>
    <t xml:space="preserve">AGTGCCCATCCTGAAGACAGCAGCTTCTACATCTGCAGTGCTAGAGAACTAGCGGGAGGGACCTGGAATGAGCAGTTCTTCGGGCCA</t>
  </si>
  <si>
    <t xml:space="preserve">CSARELAGGTWNEQFF</t>
  </si>
  <si>
    <t xml:space="preserve">ACATCGGCCCAAAAGAACCCGACAGCTTTCTATCTCTGTGCCAGTACCCCGGGACTAGCTGTCTGGAATGAGCAGTTCTTCGGGCCA</t>
  </si>
  <si>
    <t xml:space="preserve">CASTPGLAVWNEQFF</t>
  </si>
  <si>
    <t xml:space="preserve">CGCACACAGCAGGAGGACTCGGCCGTGTATCTCTGTGCCAGCAGGGGATTAGGGAGATCTTCTAACTACGAGCAGTACTTCGGGCCG</t>
  </si>
  <si>
    <t xml:space="preserve">CASRGLGRSSNYEQYF</t>
  </si>
  <si>
    <t xml:space="preserve">CTGGAGTCCGCTACCAGCTCCCAGACATCTGTGTACTTCTGTGCCACCTCGTGGACAGGGTCGACCTACGAGCAGTACTTCGGGCCG</t>
  </si>
  <si>
    <t xml:space="preserve">CATSWTGSTYEQYF</t>
  </si>
  <si>
    <t xml:space="preserve">CGCACACAGCAGGAGGACTCGGCCGTGTATCTCTGTGCCAGCAGCCCACGCGATTTTAGCGGTCCCTACGAGCAGTACTTCGGGCCG</t>
  </si>
  <si>
    <t xml:space="preserve">CASSPRDFSGPYEQYF</t>
  </si>
  <si>
    <t xml:space="preserve">CAGCAGGAGGACTCCGCCGTGTATCTCTGTGCCAGCAGCTTAGTGCTAGCGGGAAACGGAAGGGCCTACGAGCAGTACTTCGGGCCG</t>
  </si>
  <si>
    <t xml:space="preserve">CASSLVLAGNGRAYEQYF</t>
  </si>
  <si>
    <t xml:space="preserve">ACTGTGAGCAACATGAGCCCTGAAGACAGCAGCATATATCTCTGCAGCGTTCGACTAGCGGCATCCTACGAGCAGTACTTCGGGCCG</t>
  </si>
  <si>
    <t xml:space="preserve">CSVRLAASYEQYF</t>
  </si>
  <si>
    <t xml:space="preserve">CTGGAGTCGCCCAGCCCCAACCAGACCTCTCTGTACTTCTGTGCCAGCAGTTTTACGGCTAACTCCTACGAGCAGTACTTCGGGCCG</t>
  </si>
  <si>
    <t xml:space="preserve">CASSFTANSYEQYF</t>
  </si>
  <si>
    <t xml:space="preserve">CCTGCAGAACTGGAGGATTCTGGAGTTTATTTCTGTGCCAGCAGCCGGAAAGAAAATTGGAAGTCCTACGAGCAGTACTTCGGGCCG</t>
  </si>
  <si>
    <t xml:space="preserve">CASSRKENWKSYEQYF</t>
  </si>
  <si>
    <t xml:space="preserve">TTGGAGATCCAGTCCACGGAGTCAGGGGACACAGCACTGTATTTCTGTGCCAGCAGATAGGAAATTTACGAGCAGTACTTCGGGCCG</t>
  </si>
  <si>
    <t xml:space="preserve">CASR*EIYEQYF</t>
  </si>
  <si>
    <t xml:space="preserve">ATCCAGCCCTCAGAACCCAGGGACTCAGCTGTGTATTTTTGTGCTAGTGGTTTGGGGACAGGGATCTATGGCTACACCTTCGGTTCG</t>
  </si>
  <si>
    <t xml:space="preserve">CASGLGTGIYGYTF</t>
  </si>
  <si>
    <t xml:space="preserve">TTCCTCTCACTGTGACATCGGCCCAAAAGAACCCGACAGCTTTCTATCTCTGTGCCAGAGGGGTAGTCTGGCTACACCTTCGGTTCG</t>
  </si>
  <si>
    <t xml:space="preserve">CTGCTGTCGGCTGCTCCCTCCCAGACATCTGTGTACTTCTGTGCCAGCAGCCTCGGACAGGGGGCGAGTGGCTACACCTTCGGTTCG</t>
  </si>
  <si>
    <t xml:space="preserve">TCGGCTGCTCCCTCCCAAACATCTGTGTACTTCTGTGCCAGCAGTTACTCGGCTGTCAGGTCGGTGGGACCCCAGCATTTTGGTGAT</t>
  </si>
  <si>
    <t xml:space="preserve">CASSYSAVRSVGPQHF</t>
  </si>
  <si>
    <t xml:space="preserve">GCCTTGGAGCTGGGGGACTCGGCCCTGTATCTCTGTGCCAGAAGCTTCCACAGGGGGCAGGGCAATCAGCCCCAGCATTTTGGTGAT</t>
  </si>
  <si>
    <t xml:space="preserve">CARSFHRGQGNQPQHF</t>
  </si>
  <si>
    <t xml:space="preserve">CTGTCGGCTGCTCCCTCCCAGACATCTGTGTACTTCTGTGCCAGCAGCCCCGACAGTGTAGGGTATCAGCCCCAGCATTTTGGTGAT</t>
  </si>
  <si>
    <t xml:space="preserve">CASSPDSVGYQPQHF</t>
  </si>
  <si>
    <t xml:space="preserve">TCTGCCATCCCCAACCAGACAGCTCTTTACTTCTGTGCCACCAGTGATTTGCACGGCCGGGAGGGCACTGAAGCTTTCTTTGGACAA</t>
  </si>
  <si>
    <t xml:space="preserve">CATSDLHGREGTEAFF</t>
  </si>
  <si>
    <t xml:space="preserve">CAGCGCACAGAGCAGGGGGACTCGGCCATGTATCTCTGTGCCAGCAGCTTAGTCGGGAGGCTCGACGGGGAGCTGTTTTTTGGAGAA</t>
  </si>
  <si>
    <t xml:space="preserve">CASSLVGRLDGELFF</t>
  </si>
  <si>
    <t xml:space="preserve">CTGGGGTTGGAGTCGGCTGCTCCCTCCCAAACATCTGTGTACTTCTGTGCCAGCACCTGGGACACCGGGGAGCTGTTTTTTGGAGAA</t>
  </si>
  <si>
    <t xml:space="preserve">CASTWDTGELFF</t>
  </si>
  <si>
    <t xml:space="preserve">ACATCGGCCCAAAAGAACCCGACAGCTTTCTATCTCTGTGCCAGTCGGCTCGGACTAGTTGGCACCGGGGAGCTGTTTTTTGGAGAA</t>
  </si>
  <si>
    <t xml:space="preserve">CASRLGLVGTGELFF</t>
  </si>
  <si>
    <t xml:space="preserve">CAGCGCACAGAGCAGGGGGACTCGGCCATGTATCTCTGTGCCAGCAGCCCGAGGGGGTATGGCACAGATACGCAGTATTTTGGCCCA</t>
  </si>
  <si>
    <t xml:space="preserve">CASSPRGYGTDTQYF</t>
  </si>
  <si>
    <t xml:space="preserve">AAGATCCGGTCCACAAAGCTGGAGGACTCAGCCATGTACTTCTGTGCCAGCAGTGTACTAGCCGGGGAGACCCAGTACTTCGGGCCA</t>
  </si>
  <si>
    <t xml:space="preserve">CASSVLAGETQYF</t>
  </si>
  <si>
    <t xml:space="preserve">TTGGAGCTGGGGGACTCGGCCCTTTATCTTTGCGCCAGCAGCCCAACCATAGCGGGAGGAGGGTACAATGAGCAGTTCTTCGGGCCA</t>
  </si>
  <si>
    <t xml:space="preserve">CASSPTIAGGGYNEQFF</t>
  </si>
  <si>
    <t xml:space="preserve">CTGACGATCCAGCGCACACAGCAGGAGGACTCGGCCGTGTATCTCTGTGCCAGCAGCTCTATGTACAATGAGCAGTTCTTCGGGCCA</t>
  </si>
  <si>
    <t xml:space="preserve">CCTGGAGCTTGGTGACTCTGCTGTGTATTTCTGTGCCAGCAGCCCTCTAAGACAGGGGGGATGTGAAACACCATATATTTTGGAGAG</t>
  </si>
  <si>
    <t xml:space="preserve">TCCACCTTGGAGATCCAGCGCACAGAGCAGGGGGACTCGGCCATGTATCTCTGTGCCAGCAGCGGCTACGAGCAGTACTTCGGGCCG</t>
  </si>
  <si>
    <t xml:space="preserve">CASSGYEQYF</t>
  </si>
  <si>
    <t xml:space="preserve">CCTGAAGACAGCAGCTTCTACATCTGCAGTGCACCCGCCGGGACTAGCGGGGGAGCTAACCCGTTCTACGAGCAGTACTTCGGGCCG</t>
  </si>
  <si>
    <t xml:space="preserve">CSAPAGTSGGANPFYEQYF</t>
  </si>
  <si>
    <t xml:space="preserve">ATCCAGCCCTCAGAACCCAGGGACTCAGCTGTGTACTTCTGTGCCAGCAGTTGGACAGGGACTGGCTATGGCTACACCTTCGGTTCG</t>
  </si>
  <si>
    <t xml:space="preserve">CASSWTGTGYGYTF</t>
  </si>
  <si>
    <t xml:space="preserve">CCAACCAGACAGCTCTTTACTTCTGTGCCACCAGTGACCCAAAGCGATACCGGGACAGACAGCAATCAGCCCCAGCATTTTGGTGAT</t>
  </si>
  <si>
    <t xml:space="preserve">GAGTCCGCCAGCACCAACCAGACATCTATGTACCTCTGTGCCAGCAGCTACGACAGGGGGCTTCGAGAAAAACTGTTTTTTGGCAGT</t>
  </si>
  <si>
    <t xml:space="preserve">CASSYDRGLREKLFF</t>
  </si>
  <si>
    <t xml:space="preserve">ACGGAGTCAGGGGACACAGCACTGTATTTCTGTGCCAGCAGCAATGTCGTGCGGGTCCCAATGAACACTGAAGCTTTCTTTGGACAA</t>
  </si>
  <si>
    <t xml:space="preserve">CASSNVVRVPMNTEAFF</t>
  </si>
  <si>
    <t xml:space="preserve">TCCTGGAGTCGCCCAGCCCCAACCAGACCTCTCTGTACTTCTGTGCCAGCGGTCAGCGATTCCACCGGGGAGCTGTTTTTTGGAGAA</t>
  </si>
  <si>
    <t xml:space="preserve">GATCCGGTCCACAAAGCTGGAGGACTCAGCCATGTACTTCTGTGCCAGATCAAAGGTCCAGTGGCCGGGGAGCTGTTTTTTGGAGAA</t>
  </si>
  <si>
    <t xml:space="preserve">CAGCCAGAAGACTCAGCCCTGTATCTCTGCGCCAGCAGCCAAGACGCCCCGCCGCGGGGGACCTACAATGAGCAGTTCTTCGGGCCA</t>
  </si>
  <si>
    <t xml:space="preserve">CASSQDAPPRGTYNEQFF</t>
  </si>
  <si>
    <t xml:space="preserve">ATTCTGGAGTCCGCCAGCACCAACCAGACATCTATGTACCTCTGTGCCAGCAGGCTAGAGATCTACAATGAGCAGTTCTTCGGGCCA</t>
  </si>
  <si>
    <t xml:space="preserve">CASRLEIYNEQFF</t>
  </si>
  <si>
    <t xml:space="preserve">CGCACAGAGCAGCGGGACTCGGCCATGTATCGCTGTGCCAGCAGCCCGCAGAGTCAGGGAGTGTACAATGAGCAGTTCTTCGGGCCA</t>
  </si>
  <si>
    <t xml:space="preserve">CASSPQSQGVYNEQFF</t>
  </si>
  <si>
    <t xml:space="preserve">AGCACCTTGGAGCTGGGGGACTCGGCCCTTTATCTTTGCGCCAGCAGCTTGGATAGCGCGGCCGTCAATGAGCAGTTCTTCGGGCCA</t>
  </si>
  <si>
    <t xml:space="preserve">CASSLDSAAVNEQFF</t>
  </si>
  <si>
    <t xml:space="preserve">AGTCAGGGGACACAGCACTGTATTTCTGTGCCAGCAGCAAAAAGCAGTCCTCTGGGCTCTGGGGCCAACGTCCTGACTTTCGGGGCC</t>
  </si>
  <si>
    <t xml:space="preserve">CAGGAGGACTCCGCCGTGTATCTCTGTGCCAGCAGCTTGGGGGTGGGAAGACAGGGCGACTCTGGAAACACCATATATTTTGGAGAG</t>
  </si>
  <si>
    <t xml:space="preserve">CASSLGVGRQGDSGNTIYF</t>
  </si>
  <si>
    <t xml:space="preserve">ACGTTGGCGTCTGCTGTACCCTCTCAGACATCTGTGTACTTCTGTGCCAGCAGTGCTCAGGACGGCGGCGAGCAGTACTTCGGGCCG</t>
  </si>
  <si>
    <t xml:space="preserve">CASSAQDGGEQYF</t>
  </si>
  <si>
    <t xml:space="preserve">GAGTCGGCTGCTCCCTCCCAGACATCTGTGTACTTCTGTGCCAGCAGTTACTCAGGGAGGGCCAACTATGGCTACACCTTCGGTTCG</t>
  </si>
  <si>
    <t xml:space="preserve">ACATCAATTCCCTGGAGCTTGGTGACTCTGCTGTGTATTTCTGTGCCATCATGCGCGGGGGACGATCAGCCCCAGCATTTTGGTGAT</t>
  </si>
  <si>
    <t xml:space="preserve">CTGGAGTCCGCCAGCACCAACCAGACATCTATGTACCTCTGTGCCAGCAGTTTAGGGACAACGGGCACTGAAGCTTTCTTTGGACAA</t>
  </si>
  <si>
    <t xml:space="preserve">CASSLGTTGTEAFF</t>
  </si>
  <si>
    <t xml:space="preserve">ACTCTGACGATCCAGCGCACACAGCAGGAGGACTCGGCCGTGTATCTCTGTGCCAGCAGCTCCTCAGTTGAAGCTTTCTTTGGACAA</t>
  </si>
  <si>
    <t xml:space="preserve">ACCCTGCAGCCAGAAGACTCGGCCCTGTATCTCTGCGCCAGCAGCCAAGACCCAGGGGGCTCTAACGGGGAGCTGTTTTTTGGAGAA</t>
  </si>
  <si>
    <t xml:space="preserve">CASSQDPGGSNGELFF</t>
  </si>
  <si>
    <t xml:space="preserve">GAGATCCAGCGCACAGAGCAGGGGGACTCGGCCATGTATCTCTGTGCCAGCAGCAGGGGGGTAACCGGGGAGCTGTTTTTTGGAGAA</t>
  </si>
  <si>
    <t xml:space="preserve">CASSRGVTGELFF</t>
  </si>
  <si>
    <t xml:space="preserve">GACATCCGCTCACCAGGCCTGGGGGACGCAGCCATGTACCTGTGTGCCACCAGCAGGGACCGCACCGGGGAGCTGTTTTTTGGAGAA</t>
  </si>
  <si>
    <t xml:space="preserve">CATSRDRTGELFF</t>
  </si>
  <si>
    <t xml:space="preserve">ACCAGTGCCCATCCTGAAGACAGCAGCTTCTACATCTGCAGTGCTACCAGTCAGGGGGCAATTCCCGGGGAGCTGTTTTTTGGAGAA</t>
  </si>
  <si>
    <t xml:space="preserve">CSATSQGAIPGELFF</t>
  </si>
  <si>
    <t xml:space="preserve">CAGCCCTCAGAACCCAGGGACTCAGCTGTGTATTTTTGTGCTAGTGTATATTTGGGCGGGAGCACAGATACGCAGTATTTTGGCCCA</t>
  </si>
  <si>
    <t xml:space="preserve">CASVYLGGSTDTQYF</t>
  </si>
  <si>
    <t xml:space="preserve">GATCCAGCCCTCAGAACCCAGGGACTCAGCTGTGTACTTCTGTGCCAGCAGACGAGGACTAGCCACAATGAGCAGTTCTTCGGGCCA</t>
  </si>
  <si>
    <t xml:space="preserve">GCACAGAGCAGCGGGACTCAGCCATGTATCGCTGTGCTAGCAGCTTAGGTAGCGGTGAGCTCCTACAATGAGCAGTTCTTCGGGCCA</t>
  </si>
  <si>
    <t xml:space="preserve">TCGCCCAGCCCCAACCAGACCTCTCTGTACTTCTGTGCCAGCAGTCTCCGGACGGTCCAAGGTTGGAATGAGCAGTTCTTCGGGCCA</t>
  </si>
  <si>
    <t xml:space="preserve">CASSLRTVQGWNEQFF</t>
  </si>
  <si>
    <t xml:space="preserve">TCTCTGGAGCTGGGGGACTCAGCTTTGTATTTCTGTGCCAGCAGCGTAGCTGGGACAGGGGGCTCAAACATTCAGTACTTCGGCGCC</t>
  </si>
  <si>
    <t xml:space="preserve">CASSVAGTGGSNIQYF</t>
  </si>
  <si>
    <t xml:space="preserve">ACATCGGCCCAAAAGAACCCGACAGCTTTCTATCTCTGTGCCAGTAGTAAGACTAGCCGGGAGACCTACGAGCAGTACTTCGGGCCG</t>
  </si>
  <si>
    <t xml:space="preserve">CASSKTSRETYEQYF</t>
  </si>
  <si>
    <t xml:space="preserve">GAGTCCGCCAGCACCAACCAGACATCTATGTACCTCTGTGCCAGCAGTCCTGGACAGGGAGGGACCTACGAGCAGTACTTCGGGCCG</t>
  </si>
  <si>
    <t xml:space="preserve">CASSPGQGGTYEQYF</t>
  </si>
  <si>
    <t xml:space="preserve">CTCCCTCCCAGACATCTGTGTACTTCTGTGCCAGCAGTTACTCGGGTTTAGCGGGGATGACATACCTACGAGCAGTACTTCGGGCCG</t>
  </si>
  <si>
    <t xml:space="preserve">AGCTTGGTGACTCTGCTGTGTATTTCTGTGCCAGCAGCCAAGAACGGTTGTATCCCACTAGCGCGCTACGAGCAGTACTTCGGGCCG</t>
  </si>
  <si>
    <t xml:space="preserve">CAGCCCTCAGAACCCAGGGACTCAGCTGTGTATTTTTGTGCTAGTGGTTTGGAACGACAGGGTTTCTCCGAGCAGTACTTCGGGCCG</t>
  </si>
  <si>
    <t xml:space="preserve">CASGLERQGFSEQYF</t>
  </si>
  <si>
    <t xml:space="preserve">ATCCAGCGCACAGAGCAGGGGGACTCGGCCATGTATCTCTGTGCCAGCAGCTTTCCAGGGGAGGTCCGCGAGCAGTACTTCGGGCCG</t>
  </si>
  <si>
    <t xml:space="preserve">CASSFPGEVREQYF</t>
  </si>
  <si>
    <t xml:space="preserve">GCAGCCAGAAGACTCGGCCCTGTATCTCTGTGCCAGCAGCCTTCGAGACCAGGACTAGGGGACTGGGGGGAGCAGTACTTCGGGCCG</t>
  </si>
  <si>
    <t xml:space="preserve">ACATCGGCCCAAAAGAACCCGACAGCTTTCTATCTCTGTGCCAGTAGTATTGGGACCGGGGGCCGAGCGGGCTACACCTTCGGTTCG</t>
  </si>
  <si>
    <t xml:space="preserve">CASSIGTGGRAGYTF</t>
  </si>
  <si>
    <t xml:space="preserve">AATTCCCTGGAGCTTGGTGACTCTGCTGTGTATTTCTGTGCCAGCAGCCAAGGTCCGGGACAGAACTATGGCTACACCTTCGGTTCG</t>
  </si>
  <si>
    <t xml:space="preserve">CASSQGPGQNYGYTF</t>
  </si>
  <si>
    <t xml:space="preserve">GCGTCTGCTGTACCCTCTCAGACATCTGTGTACTTCTGTGCCAGCAGTGAAGACGGACAAGCTAACTATGGCTACACCTTCGGTTCG</t>
  </si>
  <si>
    <t xml:space="preserve">CASSEDGQANYGYTF</t>
  </si>
  <si>
    <t xml:space="preserve">AATTCCCTGGAGCTTGGTGACTCTGCTGTGTATTTCTGTGCCAGCAGCCAAGATTCCAGATCGAATCAGCCCCAGCATTTTGGTGAT</t>
  </si>
  <si>
    <t xml:space="preserve">CASSQDSRSNQPQHF</t>
  </si>
  <si>
    <t xml:space="preserve">ACTCTCAAGATCCAGCCTGCAAAGCTTGAGGACTCGGCCGTGTATCTCTGTGCCAGCAGCTTATCTCCTGAAGCTTTCTTTGGACAA</t>
  </si>
  <si>
    <t xml:space="preserve">CASSLSPEAFF</t>
  </si>
  <si>
    <t xml:space="preserve">AGCGCACACAGCAGGAGGACTCGGCCGTGTATCTCTGTGCCAGCGGCCAGACCGGGACTTAAAACCGGGGAGCTGTTTTTTGGAGAA</t>
  </si>
  <si>
    <t xml:space="preserve">ATCAATTCCCTGGAGCTTGGTGACTCTGCTGTGTATTTCTGTGCCAGCAGCCATAGAGGGGGCACAGATACGCAGTATTTTGGCCCA</t>
  </si>
  <si>
    <t xml:space="preserve">CASSHRGGTDTQYF</t>
  </si>
  <si>
    <t xml:space="preserve">GCAACATGAGCCCTGAAGACAGCAGCATATATCTCTGCAGCGCCGCACCAGCGGGAGTTGGGCACAGATACGCAGTATTTTGGCCCA</t>
  </si>
  <si>
    <t xml:space="preserve">CCCATCCTGAAGACAGCAGCTTCTACATCTGCAGTGCTAGAGATGGTAAGGGCCCTCCCGACCAAAGAGACCCAGTACTTCGGGCCA</t>
  </si>
  <si>
    <t xml:space="preserve">CAGCGCACACAGCAGGAGGACTCGGCCGTGTATCTCTGTGCCAGCAGCTCCCTTACCCCCACCTCGGGGACCCAGTACTTCGGGCCA</t>
  </si>
  <si>
    <t xml:space="preserve">CASSSLTPTSGTQYF</t>
  </si>
  <si>
    <t xml:space="preserve">ACCTGAGCTCTCTGGAGCTGGGGGACTCAGCTTTGTATTTCTGTGCCAGCACCGGCGGGAGTCGGCAATGAGCAGTTCTTCGGGCCA</t>
  </si>
  <si>
    <t xml:space="preserve">GATCCAGTCCACGGAGTCAGGGGACACAGCACTGTATTTCTGTGCCAGCACCCCTGAGGGGTTAGGGATGAGCAGTTCTTCGGGCCA</t>
  </si>
  <si>
    <t xml:space="preserve">TCTTCACATCAATTCCCTGGAGCTTGGTGACTCTGCTGTGTATTTCTGTGCCAGCAGGCCTAGGACTAATGCTAGTTCTTCGGGCCA</t>
  </si>
  <si>
    <t xml:space="preserve">CAGCGCACAGAGCGGGGGGACTCAGCCGTGTATCTCTGTGCCAGCAGCCAAGGGGGCTCAGGCAAAAACATTCAGTACTTCGGCGCC</t>
  </si>
  <si>
    <t xml:space="preserve">CASSQGGSGKNIQYF</t>
  </si>
  <si>
    <t xml:space="preserve">ACATCGGCCCAAAAGAACCCGACAGCTTTCTATCTCTGTGCCAGTAGTATATTTTTGGGACAGGGTAACGAGCAGTACTTCGGGCCG</t>
  </si>
  <si>
    <t xml:space="preserve">CASSIFLGQGNEQYF</t>
  </si>
  <si>
    <t xml:space="preserve">ATCCAGCGCACAGAGCAGCGGGACTCGGCCATGTATCGCTGTGCCAGCAGCTTAGGGACAGCAAACTATGGCTACACCTTCGGTTCG</t>
  </si>
  <si>
    <t xml:space="preserve">CASSLGTANYGYTF</t>
  </si>
  <si>
    <t xml:space="preserve">GTGAACGCCTTGTTGCTGGGGGACTCGGCCCTCTATCTCTGTGCCAGCAGCTTAGCCCGACCGATCTATGGCTACACCTTCGGTTCG</t>
  </si>
  <si>
    <t xml:space="preserve">CASSLARPIYGYTF</t>
  </si>
  <si>
    <t xml:space="preserve">ATCCAGCCCTCAGAACCCAGGGACTCAGCTGTGTACTTCTGTGCCAGCACCCACGCGGGGATGAACACTGAAGCTTTCTTTGGACAA</t>
  </si>
  <si>
    <t xml:space="preserve">CASTHAGMNTEAFF</t>
  </si>
  <si>
    <t xml:space="preserve">CCCCTGACCCTGGAGTCTGCCAGGCCCTCACATACCTCTCAGTACCTCTGTGCCAGCAGTGAATACACTGAAGCTTTCTTTGGACAA</t>
  </si>
  <si>
    <t xml:space="preserve">CASSEYTEAFF</t>
  </si>
  <si>
    <t xml:space="preserve">CTGCAGCCAGAAGACTCGGCCCTGTATCTCTGCGCCAGCAGCCAAGATCTGGGGGGCGCGAACACCGGGGAGCTGTTTTTTGGAGAA</t>
  </si>
  <si>
    <t xml:space="preserve">CASSQDLGGANTGELFF</t>
  </si>
  <si>
    <t xml:space="preserve">TCTCTGGAGCTGGGGGACTCAGCTTTGTATTTCTGTGCCAGCAGCGCTAGTGGGGGGATCGACACCGGGGAGCTGTTTTTTGGAGAA</t>
  </si>
  <si>
    <t xml:space="preserve">CASSASGGIDTGELFF</t>
  </si>
  <si>
    <t xml:space="preserve">TGCTGTCGGCTGCTCCCTCCCAGACATCTGTGTACTTCTGTGCCAGCAGTTACGACTAGTAGCACAGATACGCAGTATTTTGGCCCA</t>
  </si>
  <si>
    <t xml:space="preserve">CACCTACACACCCTGCAGCCAGAAGACTCGGCCCTGTATCTCTGTGCCAGCAGCCAAGGTTTGGTAGCTACGCAGTATTTTGGCCCA</t>
  </si>
  <si>
    <t xml:space="preserve">CASSQGLVATQYF</t>
  </si>
  <si>
    <t xml:space="preserve">CTCAAGATCCAGCCTGCAAAGCTTGAGGACTCGGCCGTGTATCTCTGTGCCAGCAGCGGCGGGGGGAGCATTCAGTACTTCGGCGCC</t>
  </si>
  <si>
    <t xml:space="preserve">GTAGTGCGAGGAGATTCGGCAGCTTATTTCTGTGCCAGCTCACGGGACAGGGTAAACTCTGGGGCCAACGTCCTGACTTTCGGGGCC</t>
  </si>
  <si>
    <t xml:space="preserve">CASSRDRVNSGANVLTF</t>
  </si>
  <si>
    <t xml:space="preserve">CCCCTGATCCTGGAGTCGCCCAGCCCCAACCAGACCTCTCTGTACTTCTGTGCCAGCGGAAGGGACAGGGGACAGTACTTCGGGCCG</t>
  </si>
  <si>
    <t xml:space="preserve">CASGRDRGQYF</t>
  </si>
  <si>
    <t xml:space="preserve">CAGTCCACGGAGTCAGGGGACACAGCACTGTATTTCTGTGCCAGCAGCACCCATGGGGGGACGCTATACGAGCAGTACTTCGGGCCG</t>
  </si>
  <si>
    <t xml:space="preserve">CASSTHGGTLYEQYF</t>
  </si>
  <si>
    <t xml:space="preserve">TTGGAGTCGGCTGCTCCCTCCCAAACATCTGTGTACTTCTGTGCCAGCAGCCGGGGGCAGACCTCCTACGAGCAGTACTTCGGGCCG</t>
  </si>
  <si>
    <t xml:space="preserve">CASSRGQTSYEQYF</t>
  </si>
  <si>
    <t xml:space="preserve">CGTCTGCTGTACCCTCTCAGACATCTGTGTACTTCTGTGCCAGCAGTGACTGGCGGAGAGGGCTCCTACGAGCAGTACTTCGGGCCG</t>
  </si>
  <si>
    <t xml:space="preserve">CTGTCGGCTGCTCCCTCCCAGACATCTGTGTACTTCTGTGCCAGCAGTCTACAACTAGCGGGAGTTTACGAGCAGTACTTCGGGCCG</t>
  </si>
  <si>
    <t xml:space="preserve">CASSLQLAGVYEQYF</t>
  </si>
  <si>
    <t xml:space="preserve">ATCCAGCGCACACAGCAGGAGGACTCCGCCGTGTATCTCTGTGCCAGCAGCTTAGGAGTGTACGGGGATGGCTACACCTTCGGTTCG</t>
  </si>
  <si>
    <t xml:space="preserve">CASSLGVYGDGYTF</t>
  </si>
  <si>
    <t xml:space="preserve">GTGACCAGTGCCCATCCTGAAGACAGCAGCTTCTACATCTGCAGTGCTAGAGGGACAGGGGGCCGCACTGAAGCTTTCTTTGGACAA</t>
  </si>
  <si>
    <t xml:space="preserve">CSARGTGGRTEAFF</t>
  </si>
  <si>
    <t xml:space="preserve">AACCTGAGCTCTCTGGAGCTGGGGGACTCAGCTTTGTATTTCTGTGCCAGCAGCGTAGATCGGGGCACTGAAGCTTTCTTTGGACAA</t>
  </si>
  <si>
    <t xml:space="preserve">CASSVDRGTEAFF</t>
  </si>
  <si>
    <t xml:space="preserve">AACGCCTTGTTGCTGGGGGACTCGGCCCTCTATCTCTGTGCCAGCAGCTCCCGGCGGGGTTTTGGGACTGAAGCTTTCTTTGGACAA</t>
  </si>
  <si>
    <t xml:space="preserve">CASSSRRGFGTEAFF</t>
  </si>
  <si>
    <t xml:space="preserve">AGCTCTCTGGAGCTGGGGGACTCAGCTTTGTATTTCTGTGCCAGCAGCCCCCCTGGGACAGGGGCCCCTGAAGCTTTCTTTGGACAA</t>
  </si>
  <si>
    <t xml:space="preserve">CASSPPGTGAPEAFF</t>
  </si>
  <si>
    <t xml:space="preserve">ACCAGTGCCCATCCTGAAGACAGCAGCTTCTACATCTGCAGTGCTAGCTCGGGACGGCCTGACACCGGGGAGCTGTTTTTTGGAGAA</t>
  </si>
  <si>
    <t xml:space="preserve">CSASSGRPDTGELFF</t>
  </si>
  <si>
    <t xml:space="preserve">CTAGAGTCTGCCATCCCCAACCAGACAGCTCTTTACTTCTGTGCCACCAGGGCAGGGGTTAATTCCGGGGAGCTGTTTTTTGGAGAA</t>
  </si>
  <si>
    <t xml:space="preserve">CATRAGVNSGELFF</t>
  </si>
  <si>
    <t xml:space="preserve">CAGCAGGTAGTGCGAGGAGATTCGGCAGCTTATTTCTGTGCCAGCTCACCTCGACTAGCGGGAGTCGGGGAGCTGTTTTTTGGAGAA</t>
  </si>
  <si>
    <t xml:space="preserve">CASSPRLAGVGELFF</t>
  </si>
  <si>
    <t xml:space="preserve">CAGCGCACACAGCAGGAGGACTCGGCCGTGTATCTCTGTGCCAGCAGCTACAGGACAGGCAGCACAGATACGCAGTATTTTGGCCCA</t>
  </si>
  <si>
    <t xml:space="preserve">CASSYRTGSTDTQYF</t>
  </si>
  <si>
    <t xml:space="preserve">TCTCTGGAGCTGGGGGACTCAGCTTTGTATTTCTGTGCCAGCAGCTCATCGAATAGCCCGGGCACAGATACGCAGTATTTTGGCCCA</t>
  </si>
  <si>
    <t xml:space="preserve">CASSSSNSPGTDTQYF</t>
  </si>
  <si>
    <t xml:space="preserve">CGCACAGAGCGGGGGGACTCAGCCGTGTATCTCTGTGCCAGCAGCTTAAATAGCGGGAGTCCCTACAATGAGCAGTTCTTCGGGCCA</t>
  </si>
  <si>
    <t xml:space="preserve">CASSLNSGSPYNEQFF</t>
  </si>
  <si>
    <t xml:space="preserve">AGAAGACTCGGCCCTGTATCTCTGTGCCAGCAGCCAAGATAAGTTAGCAGGGAATTTATAGCCAAAAACATTCAGTACTTCGGCGCC</t>
  </si>
  <si>
    <t xml:space="preserve">CACATCAATTCCCTGGAGCTTGGTGACTCTGCTGTGTATTTCTGTGCCAGCAGCCAAGATCTAGCCGTCGAGCAGTACTTCGGGCCG</t>
  </si>
  <si>
    <t xml:space="preserve">CASSQDLAVEQYF</t>
  </si>
  <si>
    <t xml:space="preserve">ACCTTGGAGATCCAGCGCACAGAGCAGGGGGACTCGGCCATGTATCTCTGTGCCAGCAGCCCAAAGACCGAAGCTTTCTTTGGACAA</t>
  </si>
  <si>
    <t xml:space="preserve">CASSPKTEAFF</t>
  </si>
  <si>
    <t xml:space="preserve">ACTCTGACGATCCAGCGCACACAGCAGGAGGACTCGGCCGTGTATCTCTGTGCCAGCAGCCAACGGAATACGCAGTATTTTGGCCCA</t>
  </si>
  <si>
    <t xml:space="preserve">CASSQRNTQYF</t>
  </si>
  <si>
    <t xml:space="preserve">GTGAACGCCTTGTTGCTGGGGGACTCGGCCCTCTATCTCTGTGCCAGCAGCTGGCAATGGCAGGGGGGGGCCCAGTACTTCGGGCCA</t>
  </si>
  <si>
    <t xml:space="preserve">CASSWQWQGGAQYF</t>
  </si>
  <si>
    <t xml:space="preserve">CTGGGGGACTCGGCCCTCTATCTCTGTGCCAGCAGCTTGGGGGTTGGAGACTAGCGGGAGGGCCCGAATGAGCAGTTCTTCGGGCCA</t>
  </si>
  <si>
    <t xml:space="preserve">CASSLGVGD*REGPNEQFF</t>
  </si>
  <si>
    <t xml:space="preserve">ACAGAGCAGGGGGACTCGGCCATGTATCTCTGTGCCAGCAGCTTAGCGAATCAGGGAGTCGGGCACTACGAGCAGTACTTCGGGCCG</t>
  </si>
  <si>
    <t xml:space="preserve">CASSLANQGVGHYEQYF</t>
  </si>
  <si>
    <t xml:space="preserve">AATTCCCTGGAGCTTGGTGACTCTGCTGTGTATTTCTGTGCCAGCAGCCCGATTCAAGACCTCTCCTACGAGCAGTACTTCGGGCCG</t>
  </si>
  <si>
    <t xml:space="preserve">CASSPIQDLSYEQYF</t>
  </si>
  <si>
    <t xml:space="preserve">CAGCGCACAGAGCAGCGGGACTCGGCCATGTATCGCTGTGCCAGCAGCCCTGGACAGGGAAGAACTCAGCCCCAGCATTTTGGTGAT</t>
  </si>
  <si>
    <t xml:space="preserve">CASSPGQGRTQPQHF</t>
  </si>
  <si>
    <t xml:space="preserve">AGCTCTCTGGAGCTGGGGGACTCAGCTTTGTATTTCTGTGCCAGCAGCGTAGATCCAGGGAACACCGGGGAGCTGTTTTTTGGAGAA</t>
  </si>
  <si>
    <t xml:space="preserve">CASSVDPGNTGELFF</t>
  </si>
  <si>
    <t xml:space="preserve">TTCCTTCACCTACACGCCCTGCAGCCAGAAGACTCAGCCCTGTATCTCTGCGCCAGCAGCTTACAGGGTGAGCTGTTTTTTGGAGAA</t>
  </si>
  <si>
    <t xml:space="preserve">GAGTCTGCCATCCCCAACCAGACAGCTCTTTACTTCTGTGCCACCAGTGATCTGGGGGGCAGAACAGATACGCAGTATTTTGGCCCA</t>
  </si>
  <si>
    <t xml:space="preserve">CATSDLGGRTDTQYF</t>
  </si>
  <si>
    <t xml:space="preserve">ACATCGGCCCAAAAGAACCCGACAGCTTTCTATCTCTGTGCCAGTAGCGGGACTAGCGGTTGGGGAGAGACCCAGTACTTCGGGCCA</t>
  </si>
  <si>
    <t xml:space="preserve">CASSGTSGWGETQYF</t>
  </si>
  <si>
    <t xml:space="preserve">ACTCTGAAGATCCAGCCCTCAGAACCCAGGGACTCAGCTGTGTACTTCTGTGCCAGCAGTTTCGGACAGAAGCAGTTCTTCGGGCCA</t>
  </si>
  <si>
    <t xml:space="preserve">CASSFGQKQFF</t>
  </si>
  <si>
    <t xml:space="preserve">CGCACAGAGCAGCGGGACTCGGCCATGTATCGCTGTGCCAGCAGCTTCTTGACAGGGGACTCCTACAATGAGCAGTTCTTCGGGCCA</t>
  </si>
  <si>
    <t xml:space="preserve">CASSFLTGDSYNEQFF</t>
  </si>
  <si>
    <t xml:space="preserve">AAGATCCAGCCCTCAGAACCCAGGGACTCAGCTGTGTACTTCTGTGCCAGCACCCTAGCGGGAGCCACTGAGCAGTTCTTCGGGCCA</t>
  </si>
  <si>
    <t xml:space="preserve">CASTLAGATEQFF</t>
  </si>
  <si>
    <t xml:space="preserve">CCACTCTGACAGTGACCAGTGCCCATCCTGAAGACAGCAGCTTCTACATCTGCAGTGGCGGGAGTAGACGAGCAGTACTTCGGGCCG</t>
  </si>
  <si>
    <t xml:space="preserve">TCCCTGATTCTGGAGTCCGCCAGCACCAACCAGACATCTATGTACCTCTGTGCCAGCAGCCGCACAGACGGCTACACCTTCGGTTCG</t>
  </si>
  <si>
    <t xml:space="preserve">CASSRTDGYTF</t>
  </si>
  <si>
    <t xml:space="preserve">CAGCGCACACAGCAGGAGGACTCCGCCGTGTATCTCTGTGCCAGCAGCTTAGTCGGCAGGGGGCGACAGCCCCAGCATTTTGGTGAT</t>
  </si>
  <si>
    <t xml:space="preserve">CASSLVGRGRQPQHF</t>
  </si>
  <si>
    <t xml:space="preserve">TGAGCACCTTGGAGCTGGGGGACTCGGCCCTTTATCTTTGCGCCAGCAGCCCACGGACGGGTAAACACTGAAGCTTTCTTTGGACAA</t>
  </si>
  <si>
    <t xml:space="preserve">AGCACCTTGGAGCTGGGGGACTCGGCCCTTTATCTTTGCGCCAGCAGCCCCCGGACAGCCATGAACACTGAAGCTTTCTTTGGACAA</t>
  </si>
  <si>
    <t xml:space="preserve">CASSPRTAMNTEAFF</t>
  </si>
  <si>
    <t xml:space="preserve">CTACACACCCTGCAGCCAGAAGACTCGGCCCTGTATCTCTGTGCCAGCAGTTCGATAGACGTGAACACTGAAGCTTTCTTTGGACAA</t>
  </si>
  <si>
    <t xml:space="preserve">CASSSIDVNTEAFF</t>
  </si>
  <si>
    <t xml:space="preserve">CAGCCTGCAAAGCTTGAGGACTCGGCCGTGTATCTCTGTGCCAGCAGCACCGGAACGGGACACGTCACTGAAGCTTTCTTTGGACAA</t>
  </si>
  <si>
    <t xml:space="preserve">TCTGCTGTACCCTCTCAGACATCTGTGTACTTCTGTGCCAGCAGTGACACCGTATTGACCAGCACCGGGGAGCTGTTTTTTGGAGAA</t>
  </si>
  <si>
    <t xml:space="preserve">CASSDTVLTSTGELFF</t>
  </si>
  <si>
    <t xml:space="preserve">TCGCCCAGCCCCAACCAGACCTCTCTGTACTTCTGTGCCAGCAGTTCGCGACTAGCGCCAAGCACAGATACGCAGTATTTTGGCCCA</t>
  </si>
  <si>
    <t xml:space="preserve">CASSSRLAPSTDTQYF</t>
  </si>
  <si>
    <t xml:space="preserve">CTGGAGCTGGGGGACTCAGCTTTGTATTTCTGTGCCAGCAGCGCGTCGATGGGGGGACATCGCACAGATACGCAGTATTTTGGCCCA</t>
  </si>
  <si>
    <t xml:space="preserve">CASSASMGGHRTDTQYF</t>
  </si>
  <si>
    <t xml:space="preserve">ACAGTGACCAGTGCCCATCCTGAAGACAGCAGCTTCTACATCTGCAGTGCTACTGAAATAGCCAAAAACATTCAGTACTTCGGCGCC</t>
  </si>
  <si>
    <t xml:space="preserve">CSATEIAKNIQYF</t>
  </si>
  <si>
    <t xml:space="preserve">CCCTAGAGTCTGCCATCCCCAACCAGACAGCTCTTTACTTCTGTGCCACCAGTGACAGGGGGCACCTACGAGCAGTACTTCGGGCCG</t>
  </si>
  <si>
    <t xml:space="preserve">AACATGAGCCCTGAAGACAGCAGCATATATCTCTGCAGCGTTGAAACCCTCGCGACCGCGCGAAGCTATGGCTACACCTTCGGTTCG</t>
  </si>
  <si>
    <t xml:space="preserve">CSVETLATARSYGYTF</t>
  </si>
  <si>
    <t xml:space="preserve">GAGATCCAGCGCACAGAGCAGGGGGACTCGGCCATGTATCTCTGTGCCAGCACCAAATCCGGGGTCTTTGGCTACACCTTCGGTTCG</t>
  </si>
  <si>
    <t xml:space="preserve">CASTKSGVFGYTF</t>
  </si>
  <si>
    <t xml:space="preserve">CAGCCCTCAGAACCCAGGGACTCAGCTGTGTACTTCTGTGCCAGCAGTTTGACGGGATATAGCAATCAGCCCCAGCATTTTGGTGAT</t>
  </si>
  <si>
    <t xml:space="preserve">CASSLTGYSNQPQHF</t>
  </si>
  <si>
    <t xml:space="preserve">TTGCTGGGGGACTCGGCCCTCTATCTCTGTGCCAGCAGCCGATTAGGGACAGGAGTCTATAGCAATCAGCCCCAGCATTTTGGTGAT</t>
  </si>
  <si>
    <t xml:space="preserve">CASSRLGTGVYSNQPQHF</t>
  </si>
  <si>
    <t xml:space="preserve">GAGTCTGCCATCCCCAACCAGACAGCTCTTTACTTCTGTGCCACCAGTGATTCCTTAGGATCCACCGGGGAGCTGTTTTTTGGAGAA</t>
  </si>
  <si>
    <t xml:space="preserve">ATCCAGCCTGCAAAGCTTGAGGACTCGGCCGTGTATCTCTGTGCCAGCAGCTTAGATCTTGGCACAGATACGCAGTATTTTGGCCCA</t>
  </si>
  <si>
    <t xml:space="preserve">CASSLDLGTDTQYF</t>
  </si>
  <si>
    <t xml:space="preserve">GTCCTCAGAACCGGGAGACACGGCACTGTATCTCTGCGCCAGCAGTCGCCCCCTAAGGAAACTAAAAACATTCAGTACTTCGGCGCC</t>
  </si>
  <si>
    <t xml:space="preserve">TCCTTGGAGCTGGGGGACTCAGCCCTGTACTTCTGTGCCAGCAGCTTAAATTTTGGAGGAACGGATAACGAGCAGTACTTCGGGCCG</t>
  </si>
  <si>
    <t xml:space="preserve">CASSLNFGGTDNEQYF</t>
  </si>
  <si>
    <t xml:space="preserve">CTGGAGTCGCCCAGCCCCAACCAGACCTCTCTGTACTTCTGTGCCAGCAGTCCCTCCATTGGACCCTACGAGCAGTACTTCGGGCCG</t>
  </si>
  <si>
    <t xml:space="preserve">CASSPSIGPYEQYF</t>
  </si>
  <si>
    <t xml:space="preserve">AGTGCCCATCCTGAAGACAGCAGCTTCTACATCTGCAGTGCTCCGGACCCCCGGACAGGGGAGAATCAGCCCCAGCATTTTGGTGAT</t>
  </si>
  <si>
    <t xml:space="preserve">CSAPDPRTGENQPQHF</t>
  </si>
  <si>
    <t xml:space="preserve">CATCCTGAAGACAGCAGCTTCTACATCTGCAGTGCTAGAGATGTGGGAGGGGAGACACGGGGCACAGATACGCAGTATTTTGGCCCA</t>
  </si>
  <si>
    <t xml:space="preserve">CSARDVGGETRGTDTQYF</t>
  </si>
  <si>
    <t xml:space="preserve">ACTGTGACATCGGCCCAAAAGAACCCGACAGCTTTCTATCTCTGTGCCAGTAGTATGAGGGGGGAAGAGACCCAGTACTTCGGGCCA</t>
  </si>
  <si>
    <t xml:space="preserve">CASSMRGEETQYF</t>
  </si>
  <si>
    <t xml:space="preserve">CTGAAGATCCAGCGCACACAGCAGGAGGACTCCGCCGTGTATCTCTGTGCCAGCAGCTTAGGGGGACGGAAGCAGTACTTCGGGCCG</t>
  </si>
  <si>
    <t xml:space="preserve">CASSLGGRKQYF</t>
  </si>
  <si>
    <t xml:space="preserve">TCCTTGGAGCTGGGGGACTCAGCCCTGTACTTCTGTGCCAGCAGCTTAGGGGGACTAGCGGGAGTCACCGAGCAGTACTTCGGGCCG</t>
  </si>
  <si>
    <t xml:space="preserve">CASSLGGLAGVTEQYF</t>
  </si>
  <si>
    <t xml:space="preserve">AAGGTGCAGCCTGCAGAACTGGAGGATTCTGGAGTTTATTTCTGTGCCAGCAGCCAAGATCTGGTGTCCGAGCAGTACTTCGGGCCG</t>
  </si>
  <si>
    <t xml:space="preserve">ACCTTGGAGATCCAGCGCACAGAGCAGGGGGACTCGGCCATGTATCTCTGTGCCAGCAGCCACGAGGGGTTGCCGTACTTCGGGCCG</t>
  </si>
  <si>
    <t xml:space="preserve">CASSHEGLPYF</t>
  </si>
  <si>
    <t xml:space="preserve">ACCAGTGCCCATCCTGAAGACAGCAGCTTCTACATCTGCAGTGCTAGAGATGGCGGAACGGGCACCGGGGAGCTGTTTTTTGGAGAA</t>
  </si>
  <si>
    <t xml:space="preserve">CSARDGGTGTGELFF</t>
  </si>
  <si>
    <t xml:space="preserve">GTGAGCACCTTGGAGCTGGGGGACTCGGCCCTTTATCTTTGCGCCAGCCGGACTAGCGGGAGTTCGGATACGCAGTATTTTGGCCCA</t>
  </si>
  <si>
    <t xml:space="preserve">CASRTSGSSDTQYF</t>
  </si>
  <si>
    <t xml:space="preserve">CTCAAGATCCAGCCTGCAGAGCTTGGGGACTCGGCCGTGTATCTCTGTGCCAGCAGTGGGGCGGTCAATGAGCAGTTCTTCGGGCCA</t>
  </si>
  <si>
    <t xml:space="preserve">CASSGAVNEQFF</t>
  </si>
  <si>
    <t xml:space="preserve">CTGACGATCCAGCGCACACAGCAGGAGGACTCGGCCGTGTATCTCTGTGCCAGCAGCTCGCCGTCGCACGAGCAGTACTTCGGGCCG</t>
  </si>
  <si>
    <t xml:space="preserve">CTGGAGCTGGGGGACTCAGCTTTGTATTTCTGTGCCAGCAGCGTGTCTTTTGGATTAGAGGGGGGATACGAGCAGTACTTCGGGCCG</t>
  </si>
  <si>
    <t xml:space="preserve">CASSVSFGLEGGYEQYF</t>
  </si>
  <si>
    <t xml:space="preserve">CAGCAGGTAGTGCGAGGAGATTCGGCAGCTTATTTCTGTGCCAGCTCACCAAGTACACCGAACTCCTACGAGCAGTACTTCGGGCCG</t>
  </si>
  <si>
    <t xml:space="preserve">CASSPSTPNSYEQYF</t>
  </si>
  <si>
    <t xml:space="preserve">CTGGAGTCCGCCAGCACCAACCAGACATCTATGTACCTCTGTGCCAGCAGTTTAGGGACAGGGGTCGCCGAGCAGTACTTCGGGCCG</t>
  </si>
  <si>
    <t xml:space="preserve">CASSLGTGVAEQYF</t>
  </si>
  <si>
    <t xml:space="preserve">CCTGCAAAGCTTGAGGACTCGGCCGTGTATCTCTGTGCCAGCAGATTGGGACAGCATTTTCGAGACTATGGCTACACCTTCGGTTCG</t>
  </si>
  <si>
    <t xml:space="preserve">CASRLGQHFRDYGYTF</t>
  </si>
  <si>
    <t xml:space="preserve">CTGCAGCCAGAAGACTCGGCCCTGTATCTCTGCGCCAGCAGCCAAGCCCGTCCGGGACCGATGGGCTATGGCTACACCTTCGGTTCG</t>
  </si>
  <si>
    <t xml:space="preserve">CASSQARPGPMGYGYTF</t>
  </si>
  <si>
    <t xml:space="preserve">ACAGTGACCAGTGCCCATCCTGAAGACAGCAGCTTCTACATCTGCAGTGCCGGACTAGCGGGCGGAGATACGCAGTATTTTGGCCCA</t>
  </si>
  <si>
    <t xml:space="preserve">CSAGLAGGDTQYF</t>
  </si>
  <si>
    <t xml:space="preserve">GTGACCAGTGCCCATCCTGAAGACAGCAGCTTCTACATCTGCAGTGCTAGAGACCCTGAGGGGATAGGAGGCTACACCTTCGGTTCG</t>
  </si>
  <si>
    <t xml:space="preserve">CSARDPEGIGGYTF</t>
  </si>
  <si>
    <t xml:space="preserve">GTAGTGCGAGGAGATTCGGCAGCTTATTTCTGTGCCAGCTCACCCCTCCCCCCCCGACAGGGAAACACTGAAGCTTTCTTTGGACAA</t>
  </si>
  <si>
    <t xml:space="preserve">CASSPLPPRQGNTEAFF</t>
  </si>
  <si>
    <t xml:space="preserve">CAGTGCCCATCCTGAAGACAGCAGCTTCTACATCTGCAGTGCTCCCGGGACTAGCGGGAGTCGTACAATGAGCAGTTCTTCGGGCCA</t>
  </si>
  <si>
    <t xml:space="preserve">CTCAAGATCCAGCCTGCAGAGCTTGGGGACTCGGCCGTGTATCTCTGTGCCAGCAGCTCTATGTACAATGAGCAGTTCTTCGGGCCA</t>
  </si>
  <si>
    <t xml:space="preserve">CACCTACACACCCTGCAGCCAGAAGACTCGGCCCTGTATCTCTGCGCCAGCAGCCAAGATCAAAGAACTATAAGGTTCTTCGGGCCA</t>
  </si>
  <si>
    <t xml:space="preserve">CASSQDQRTIRFF</t>
  </si>
  <si>
    <t xml:space="preserve">GAGCTGGGGGACTCAGCCCTGTACTTCTGTGCCAGCAGCTCCACCCTTAGCCCCAGGGCTGGGGCCAACGTCCTGACTTTCGGGGCC</t>
  </si>
  <si>
    <t xml:space="preserve">CASSSTLSPRAGANVLTF</t>
  </si>
  <si>
    <t xml:space="preserve">ACCAGTGCCCATCCTGAAGACAGCAGCTTCTACATCTGCAGTGCTAGAAACCGAGGGGACAGGGTGAGGGAGCAGTACTTCGGGCCG</t>
  </si>
  <si>
    <t xml:space="preserve">CSARNRGDRVREQYF</t>
  </si>
  <si>
    <t xml:space="preserve">CTGAAGATCCAGCCCTCAGAACCCAGGGACTCAGCTGTGTACTTCTGTGCCAGCAGTCTACCCCTGGGGGAGCAGTACTTCGGGCCG</t>
  </si>
  <si>
    <t xml:space="preserve">CASSLPLGEQYF</t>
  </si>
  <si>
    <t xml:space="preserve">AGAAGCTCCTTCTCAGTGACTCTGGCTTCTATCTCTGTGCCTGGAGTGAGACAGAGAGCAACTAATGAAAAACTGTTTTTTGGCAGT</t>
  </si>
  <si>
    <t xml:space="preserve">CACACCCTGCAGCCAGAAGACTCGGCCCTGTATCTCTGCGCCAGCAGCTCCCGACAGGAGGCCTACAATGAGCAGTTCTTCGGGCCA</t>
  </si>
  <si>
    <t xml:space="preserve">CASSSRQEAYNEQFF</t>
  </si>
  <si>
    <t xml:space="preserve">GAGCACCTTGGAGCTGGGGGACTCGGCCCTTTATCTTTGCGCCAGCAGCCCGGGGGACTGTCTGACTACGAGCAGTACTTCGGGCCG</t>
  </si>
  <si>
    <t xml:space="preserve">TCCAGCCCTCAGAACCCAGGGACTCAGCTGTGTACTTCTGTGCCAGCAGCTTTGGACTCCAACTCCTACGAGCAGTACTTCGGGCCG</t>
  </si>
  <si>
    <t xml:space="preserve">TCCCTAGAGTCTGCCATCCCCAACCAGACAGCTCTTTACTTCTGTGCCACCAGTGATCGGGCAGGGCTCGAGCAGTACTTCGGGCCG</t>
  </si>
  <si>
    <t xml:space="preserve">CATSDRAGLEQYF</t>
  </si>
  <si>
    <t xml:space="preserve">CAGCGCACAGAGCAGCGGGACTCGGCCATGTATCGCTGTGCCAGCAGCTATCAACCGGGACGGACTTACGAGCAGTACTTCGGGCCG</t>
  </si>
  <si>
    <t xml:space="preserve">CASSYQPGRTYEQYF</t>
  </si>
  <si>
    <t xml:space="preserve">ATCCAGCAGGTAGTGCGAGGAGATTCGGCAGCTTATTTCTGTGCCAGCTCACCACAGGGATTATCGGGCGAGCAGTACTTCGGGCCG</t>
  </si>
  <si>
    <t xml:space="preserve">CASSPQGLSGEQYF</t>
  </si>
  <si>
    <t xml:space="preserve">CTCACCAGGCCTGGGGGACGCAGCCATGTACCTGTGTGCCACCAGCAGATAAAAGACAGGGGTGGCTATGGCTACACCTTCGGTTCG</t>
  </si>
  <si>
    <t xml:space="preserve">GAACCGGGAGACACGGCACTGTATCTCTGCGCCAGCAGTCAATCGGGGACACCAGGTCATGCTAAATATTGCTACACCTTCGGTTCG</t>
  </si>
  <si>
    <t xml:space="preserve">CASSQSGTPGHAKYCYTF</t>
  </si>
  <si>
    <t xml:space="preserve">GGCGTCTGCTGTACCCTCTCAGACATCTGTGTACTTCTGTGCCAGCAGGTTAGGGACAGGGGGCTCACTGAAGCTTTCTTTGGACAA</t>
  </si>
  <si>
    <t xml:space="preserve">ACAGTGACCAGTGCCCATCCTGAAGACAGCAGCTTCTACATCTGCAGTGCCTCAGACGGACTAGCCGGGGAGCTGTTTTTTGGAGAA</t>
  </si>
  <si>
    <t xml:space="preserve">CSASDGLAGELFF</t>
  </si>
  <si>
    <t xml:space="preserve">GTGACCAGTGCCCATCCTGAAGACAGCAGCTTCTACATCTGCAGTGCAAGACTAGCGGGACCCTACAATGAGCAGTTCTTCGGGCCA</t>
  </si>
  <si>
    <t xml:space="preserve">CSARLAGPYNEQFF</t>
  </si>
  <si>
    <t xml:space="preserve">TCTGGAGCTGGGGGACTCAGCTTTGTATTTCTGTGCCAGCACAACCGAGGTCGACGGGTCGGATCCTACGAGCAGTACTTCGGGCCG</t>
  </si>
  <si>
    <t xml:space="preserve">ACCTTGGAGCTGGGGGACTCGGCCCTTTATCTTTGCGCCAGCAGCTTGGAACTAGCACGGAGCTCCTACGAGCAGTACTTCGGGCCG</t>
  </si>
  <si>
    <t xml:space="preserve">CASSLELARSSYEQYF</t>
  </si>
  <si>
    <t xml:space="preserve">CAGCCTGCAGAGCTTGGGGACTCGGCCGTGTATCTCTGTGCCAGCAGCACCGGAACGGGACACGTCACTGAAGCTTTCTTTGGACAA</t>
  </si>
  <si>
    <t xml:space="preserve">GGAGACACGGCACTGTATCTCTGAACCGCTGGGGGGTCAGCCTAAAACTAGCGGGAGGCCGTCACCGGGGAGCTGTTTTTTGGAGAA</t>
  </si>
  <si>
    <t xml:space="preserve">*TAGGSA*N*REAVTGELFF</t>
  </si>
  <si>
    <t xml:space="preserve">GACAGTGACCAGTGCCCATCCTGAAGACAGCAGCTTCTACATCTGCAGTCCTAGCGGGAGGATACCGGGGAGCTGTTTTTTGGAGAA</t>
  </si>
  <si>
    <t xml:space="preserve">TCTAAGAAGCTCCTTCTCAGTGACTCTGGCTTCTATCTCTGTGCCTGGAGTTTCGGGACCGGAAGGGATGAGCAGTTCTTCGGGCCA</t>
  </si>
  <si>
    <t xml:space="preserve">CAWSFGTGRDEQFF</t>
  </si>
  <si>
    <t xml:space="preserve">AGTTCTAAGAAGCTCCTTCTCAGTGACTCTGGCTTCTATCTCTGTGCCTGGAGTGTGCAGACGAACACTGAAGCTTTCTTTGGACAA</t>
  </si>
  <si>
    <t xml:space="preserve">CAWSVQTNTEAFF</t>
  </si>
  <si>
    <t xml:space="preserve">GGTAGTGCGAGGAGATTCGGCAGCTTATTTCTGTGCCAGCTCACAACGAGACTAGCGGGAGAGACAGATACGCAGTATTTTGGCCCA</t>
  </si>
  <si>
    <t xml:space="preserve">ACCAGTGCCCATCCTGAAGACAGCAGCTTCTACATCTGCAGTGCTAGTATGGCTAGCGGGGTTGCAGATACGCAGTATTTTGGCCCA</t>
  </si>
  <si>
    <t xml:space="preserve">CSASMASGVADTQYF</t>
  </si>
  <si>
    <t xml:space="preserve">CCCATCCTGAAGACAGCAGCTTCTACATCTGCAGTGCAAGTAAGGTCGGGGGAGGAGGTCCTATACAATGAGCAGTTCTTCGGGCCA</t>
  </si>
  <si>
    <t xml:space="preserve">GCCCTGCAGCCAGAAGACTCAGCCCTGTATCTCTGCGCCAGCAGCCAACCTAGCGGGAGTATTGTGAATGAGCAGTTCTTCGGGCCA</t>
  </si>
  <si>
    <t xml:space="preserve">CASSQPSGSIVNEQFF</t>
  </si>
  <si>
    <t xml:space="preserve">CCAGAAGACTCGGCCCTGTATCTCTGCGCCAGCAGCCAACGACTAACGGGAGGGCCGTCTGGGGCCAACGTCCTGACTTTCGGGGCC</t>
  </si>
  <si>
    <t xml:space="preserve">CASSQRLTGGPSGANVLTF</t>
  </si>
  <si>
    <t xml:space="preserve">CTGACAGTGACCAGTGCCCATCCTGAAGACAGCAGCTTCTACATCTGCAGTGCTATTAGAGGTGGTGCTGAAGCTTTCTTTGGACAA</t>
  </si>
  <si>
    <t xml:space="preserve">CSAIRGGAEAFF</t>
  </si>
  <si>
    <t xml:space="preserve">CTGACAGTGACCAGTGCCCATCCTGAAGACAGCAGCTTCTACATCTGCAGTGCCACACTAGCGGAGAATGAGCAGTTCTTCGGGCCA</t>
  </si>
  <si>
    <t xml:space="preserve">CSATLAENEQFF</t>
  </si>
  <si>
    <t xml:space="preserve">GACTGTGAGCAACATGAGCCCTGAAGACAGCAGCATATATCTCTGCAGCGTATTTAAACAGGGACGGCCGGCTACACCTTCGGTTCG</t>
  </si>
  <si>
    <t xml:space="preserve">ATCCAGCCTGCAGAGCTTGGGGACTCGGCCGTGTATCTCTGTGCCAGCAGCCGGACAGGGGGACAAGAGACCCAGTACTTCGGGCCA</t>
  </si>
  <si>
    <t xml:space="preserve">CASSRTGGQETQYF</t>
  </si>
  <si>
    <t xml:space="preserve">CTGACAGTGACCAGTGCCCATCCTGAAGACAGCAGCTTCTACATCTGCAGTGCTAGGGGACTAGCGGAGACCCAGTACTTCGGGCCA</t>
  </si>
  <si>
    <t xml:space="preserve">CSARGLAETQYF</t>
  </si>
  <si>
    <t xml:space="preserve">ACCAGTGCCCATCCTGAAGACAGCAGCTTCTACATCTGCAGTGCCGAGTCCGGGACTAGCGCCTCCTACGAGCAGTACTTCGGGCCG</t>
  </si>
  <si>
    <t xml:space="preserve">CSAESGTSASYEQYF</t>
  </si>
  <si>
    <t xml:space="preserve">ATCCTGAGTTCTAAGAAGCTCCTTCTCAGTGACTCTGGCTTCTATCTCTGTGCCTGCCTACAGGGGAGGAAACTGTTTTTTGGCAGT</t>
  </si>
  <si>
    <t xml:space="preserve">CACLQGRKLFF</t>
  </si>
  <si>
    <t xml:space="preserve">CAGCGCACAGAGCAGGGGGACTCGGCCATGTATCTCTGTGCCAGCAGCTTAGCAGGTGGGGCAACCTACGAGCAGTACTTCGGGCCG</t>
  </si>
  <si>
    <t xml:space="preserve">CASSLAGGATYEQYF</t>
  </si>
  <si>
    <t xml:space="preserve">GCGCACAGAGCAGGGGGACTCGGCCATGTATCTCTGTGCCAGCAGCCCAACGGGGACAGGGATTCCTACGAGCAGTACTTCGGGCCG</t>
  </si>
  <si>
    <t xml:space="preserve">GCCCTGCAGCCAGAAGACTCAGCCCTGTATCTCTGCGCCAGCAGCCCTCGGGACAGCGATGATTTCTATGGCTACACCTTCGGTTCG</t>
  </si>
  <si>
    <t xml:space="preserve">CASSPRDSDDFYGYTF</t>
  </si>
  <si>
    <t xml:space="preserve">GTGACCAGTGCCCATCCTGAAGACAGCAGCTTCTACATCTGCAGTGCTAGAGATCAGGGAAGGTACACTGAAGCTTTCTTTGGACAA</t>
  </si>
  <si>
    <t xml:space="preserve">CSARDQGRYTEAFF</t>
  </si>
  <si>
    <t xml:space="preserve">CTACACGCCCTGCAGCCAGAAGACTCAGCCCTGTATCTCTGCGCCAGCAGCCAAGATTGGATTCCCCATGGCTACACCTTCGGTTCG</t>
  </si>
  <si>
    <t xml:space="preserve">CASSQDWIPHGYTF</t>
  </si>
  <si>
    <t xml:space="preserve">ACCAGTGCCCATCCTGAAGACAGCAGCTTCTACATCTGCAGTGCTATAGCGGACAGGGGCAGACGACAGCCCCAGCATTTTGGTGAT</t>
  </si>
  <si>
    <t xml:space="preserve">CSAIADRGRRQPQHF</t>
  </si>
  <si>
    <t xml:space="preserve">CTGAAGATCCAGCCCTCAGAACCCAGGGACTCAGCTGTGTACTTCTGTGCCAGCAGCACGACTCCTCGGGAGCAGTACTTCGGGCCG</t>
  </si>
  <si>
    <t xml:space="preserve">CASSTTPREQYF</t>
  </si>
  <si>
    <t xml:space="preserve">CTGACAGTGACCAGTGCCCATCCTGAAGACAGCAGCTTCTACATCTGCAGTGCTGGGACAGGGAGGAGTGGCTACACCTTCGGTTCG</t>
  </si>
  <si>
    <t xml:space="preserve">CSAGTGRSGYTF</t>
  </si>
  <si>
    <t xml:space="preserve">GTGACCAGTGCCCATCCTGAAGACAGCAGCTTCTACATCTGCAGTGCCCAAGTAAGCGGGAGAGAAGAGACCCAGTACTTCGGGCCA</t>
  </si>
  <si>
    <t xml:space="preserve">CSAQVSGREETQYF</t>
  </si>
  <si>
    <t xml:space="preserve">CACACCCTGCAGCCAGAAGACTCGGCCCTGTATCTCTGCGCCAGCAGCCAAGCCAGACAGGGGCTAGAAAAACTGTTTTTTGGCAGT</t>
  </si>
  <si>
    <t xml:space="preserve">CASSQARQGLEKLFF</t>
  </si>
  <si>
    <t xml:space="preserve">ACAGTGACCAGTGCCCATCCTGAAGACAGCAGCTTCTACATCTGCAGTGCCACGACAGACCTGAACACTGAAGCTTTCTTTGGACAA</t>
  </si>
  <si>
    <t xml:space="preserve">CSATTDLNTEAFF</t>
  </si>
  <si>
    <t xml:space="preserve">CACACCCTGCAGCCAGAAGACTCGGCCCTGTATCTCTGTGCCAGCAGCCAAGAACGCGGGACCACAGATACGCAGTATTTTGGCCCA</t>
  </si>
  <si>
    <t xml:space="preserve">CASSQERGTTDTQYF</t>
  </si>
  <si>
    <t xml:space="preserve">AGTGCCCATCCTGAAGACAGCAGCTTCTACATCTGCAGTGCTAGGGGGTTGGGGCAGGGACTCACAGATACGCAGTATTTTGGCCCA</t>
  </si>
  <si>
    <t xml:space="preserve">CSARGLGQGLTDTQYF</t>
  </si>
  <si>
    <t xml:space="preserve">AGTGACCAGTGCCCATCCTGAAGACAGCAGCTTCTACATCTGCAGTGTAGCTGTAGCGGGCAGTACAATGAGCAGTTCTTCGGGCCA</t>
  </si>
  <si>
    <t xml:space="preserve">AGTTCTAAGAAGCTCCTTCTCAGTGACTCTGGCTTCTATCTCTGTGCCTGGAGCGCCACGGGGATTCATGAGCAGTTCTTCGGGCCA</t>
  </si>
  <si>
    <t xml:space="preserve">CAWSATGIHEQFF</t>
  </si>
  <si>
    <t xml:space="preserve">ACAGTGACCAGTGCCCATCCTGAAGACAGCAGCTTCTACATCTGCAGTGCTAGCAGGGGCAACACCTACGAGCAGTACTTCGGGCCG</t>
  </si>
  <si>
    <t xml:space="preserve">CSASRGNTYEQYF</t>
  </si>
  <si>
    <t xml:space="preserve">CTAAACCTGAGCTCTCTGGAGCTGGGGGACTCAGCTTTGTATTTCTGTGCCAGCAGCGTTTCGGACTACGAGCAGTACTTCGGGCCG</t>
  </si>
  <si>
    <t xml:space="preserve">CASSVSDYEQYF</t>
  </si>
  <si>
    <t xml:space="preserve">CACGCCCTGCAGCCAGAAGACTCAGCCCTGTATCTCTGCGCCAGCAGCCCCACGCAGGGGGCTGGTTACGAGCAGTACTTCGGGCCG</t>
  </si>
  <si>
    <t xml:space="preserve">CASSPTQGAGYEQYF</t>
  </si>
  <si>
    <t xml:space="preserve">GACAGTGACCAGTGCCCATCCTGAAGACAGCAGCTTCTACATCTGCAGTGCCCCTGGGGGGAGTACACTGAAGCTTTCTTTGGACAA</t>
  </si>
  <si>
    <t xml:space="preserve">CACGCCCTGCAGCCAGAAGACTCAGCCCTGTATCTCTGCGCCAGCAGCCCAAGGACTGGCCGCCAAGAGACCCAGTACTTCGGGCCA</t>
  </si>
  <si>
    <t xml:space="preserve">CASSPRTGRQETQYF</t>
  </si>
  <si>
    <t xml:space="preserve">CTTCACCTACACACCCTGCAGCCAGAAGACTCGGCCCTGTATCTCTGTGCCAGCAGCCTGGACCTCTACGAGCAGTACTTCGGGCCG</t>
  </si>
  <si>
    <t xml:space="preserve">TCACCAGGCCTGGGGGACGCAGCCATGTACCTGTGTGCCACCAGCAGACCCAGCGGAGTTTCTAACTATGGCTACACCTTCGGTTCG</t>
  </si>
  <si>
    <t xml:space="preserve">CATSRPSGVSNYGYTF</t>
  </si>
  <si>
    <t xml:space="preserve">ATCCTGAAGACAGCAGCTTCTACATCTGCAGTGCTAGTCTCGGGCTAGCGGGAGGGGGGGAGAAAGAAGACCCAGTACTTCGGGCCA</t>
  </si>
  <si>
    <t xml:space="preserve">CTCAAGATCCAGCCTGCAGAGCTTGGGGACTCGGCCGTGTATCTCTGTGCCAGCAGCTTAGCAGGGTGGGAGCAGTACTTCGGGCCG</t>
  </si>
  <si>
    <t xml:space="preserve">CASSLAGWEQYF</t>
  </si>
  <si>
    <t xml:space="preserve">CTGACTGTGAGCAACATGAGCCCTGAAGACAGCAGCATATATCTCTGCAGCGGGAATGACAGGGTATACGGCTACACCTTCGGTTCG</t>
  </si>
  <si>
    <t xml:space="preserve">CSGNDRVYGYTF</t>
  </si>
  <si>
    <t xml:space="preserve">CAGAAGACTCGGCCCTGTATCTCTGCGCCAGCAGCCAAGGATTCAGGTTGCTAGCGGGAGGGAATCTACGAGCAGTACTTCGGGCCG</t>
  </si>
  <si>
    <t xml:space="preserve">CACACCCTGCAGCCAGAAGACTCGGCCCTGTATCTCTGCGCCAGCAGCCAAGAAATCGGGATCTTCTATGGCTACACCTTCGGTTCG</t>
  </si>
  <si>
    <t xml:space="preserve">CASSQEIGIFYGYTF</t>
  </si>
  <si>
    <t xml:space="preserve">AGCAACATGAGCCCTGAAGACAGCAGCATATATCTCTGCAGCGTTGTTGCTGCCCAGGAACAGGGTTATGGCTACACCTTCGGTTCG</t>
  </si>
  <si>
    <t xml:space="preserve">CSVVAAQEQGYGYTF</t>
  </si>
  <si>
    <t xml:space="preserve">CTGACAGTGACCAGTGCCCATCCTGAAGACAGCAGCTTCTACATCTGCAGTGCATCCGGGACAGGCTACGAGCAGTACTTCGGGCCG</t>
  </si>
  <si>
    <t xml:space="preserve">CSASGTGYEQYF</t>
  </si>
  <si>
    <t xml:space="preserve">CACACCCTGCAGCCAGAAGACTCGGCCCTGTATCTCTGCGCCAGCAGCCAAGATAGAGGGGGACAAGAGACCCAGTACTTCGGGCCA</t>
  </si>
  <si>
    <t xml:space="preserve">CASSQDRGGQETQYF</t>
  </si>
  <si>
    <t xml:space="preserve">AAGCTCCTTCTCAGTGACTCTGGCTTCTATCTCTGTGCCTGGATCGAGGGGACACCCGGAGTAAACTATGGCTACACCTTCGGTTCG</t>
  </si>
  <si>
    <t xml:space="preserve">CAWIEGTPGVNYGYTF</t>
  </si>
  <si>
    <t xml:space="preserve">ACTGTGAGCAACATGAGCCCTGAAGACAGCAGCATATATCTCTGCAGCGTTGGAGGGACAGTCGAATGGACCCAGTACTTCGGGCCA</t>
  </si>
  <si>
    <t xml:space="preserve">CSVGGTVEWTQYF</t>
  </si>
  <si>
    <t xml:space="preserve">GCCCTGCAGCCAGAAGACTCAGCCCTGTATCTCTGCGCCAGCAGCCAAGGTTTTATTGAAGCGAGCTACGAGCAGTACTTCGGGCCG</t>
  </si>
  <si>
    <t xml:space="preserve">CASSQGFIEASYEQYF</t>
  </si>
  <si>
    <t xml:space="preserve">TCTAAGAAGCTCCTTCTCAGTGACTCTGGCTTCTATCTCTGTGCCTGGAGTGTAGCCACAATTAACTATGGCTACACCTTCGGTTCG</t>
  </si>
  <si>
    <t xml:space="preserve">CAWSVATINYGYTF</t>
  </si>
  <si>
    <t xml:space="preserve">AGTTCTAAGAAGCTCCTTCTCAGTGACTCTGGCTTCTATCTCTGTGCCTGGACTACGGGACAGGGCTACGAGCAGTACTTCGGGCCG</t>
  </si>
  <si>
    <t xml:space="preserve">CAWTTGQGYEQYF</t>
  </si>
  <si>
    <t xml:space="preserve">AAGAAGCTCCTTCTCAGTGACTCTGGCTTCTATCTCTGTGCCTGGAGTGGGACTAGCGGGAGAGTCGACGAGCAGTACTTCGGGCCG</t>
  </si>
  <si>
    <t xml:space="preserve">CAWSGTSGRVDEQYF</t>
  </si>
  <si>
    <t xml:space="preserve">GTGACCAGTGCCCATCCTGAAGACAGCAGCTTCTACATCTGCAGTGCTAGAGGGGACAGGCAATACTACGAGCAGTACTTCGGGCCG</t>
  </si>
  <si>
    <t xml:space="preserve">CSARGDRQYYEQYF</t>
  </si>
  <si>
    <t xml:space="preserve">GTGACCAGTGCCCATCCTGAAGACAGCAGCTTCTACATCTGCAGTGCTAGGGATAGCGGGAGTAGGGAGACCCAGTACTTCGGGCCA</t>
  </si>
  <si>
    <t xml:space="preserve">CSARDSGSRETQYF</t>
  </si>
  <si>
    <t xml:space="preserve">GTGAGCAACATGAGCCCTGAAGACAGCAGCATATATCTCTGCAGCGGCGGGACTAGCGGGAGATCCTACGAGCAGTACTTCGGGCCG</t>
  </si>
  <si>
    <t xml:space="preserve">CSGGTSGRSYEQYF</t>
  </si>
  <si>
    <t xml:space="preserve">AGTTCTAAGAAGCTCCTTCTCAGTGACTCTGGCTTCTATCTCTGTGCCTGGTCTTTACCGAGGGGCTATGGCTACACCTTCGGTTCG</t>
  </si>
  <si>
    <t xml:space="preserve">CAWSLPRGYGYTF</t>
  </si>
  <si>
    <t xml:space="preserve">AAGAAGCTCCTTCTCAGTGACTCTGGCTTCTATCTCTGTGCCTGGAACTAGACTAGCCCCATATGCTACGAGCAGTACTTCGGGCCG</t>
  </si>
  <si>
    <t xml:space="preserve">CAWN*TSPICYEQYF</t>
  </si>
  <si>
    <t xml:space="preserve">TCTAAGAAGCTCCTTCTCAGTGACTCTGGCTTCTATCTCTGTGCCTGGGGCAGGGGGATAGATAATTCACCCCTCCACTTTGGGAAC</t>
  </si>
  <si>
    <t xml:space="preserve">CAWGRGIDNSPLHF</t>
  </si>
  <si>
    <t xml:space="preserve">AATTCCCTGGAGCTTGGTGACTCTGCTGTGTATTTCTGTGCCAGCAGCCAGGGTCTGGGTAGCAATCAGCCCCAGCATTTTGGTGAT</t>
  </si>
  <si>
    <t xml:space="preserve">CASSQGLGSNQPQHF</t>
  </si>
  <si>
    <t xml:space="preserve">TCCTCACTCTGGAGTCCGCTACCAGCTCCCAGACATCTGTGTACTTCTGTGCCATCAACGATTCGTAGTGAGCAGTTCTTCGGGCCA</t>
  </si>
  <si>
    <t xml:space="preserve">CTGAACTAAACCTGAGCTCTCTGGAGCTGGGGGACTCAGCTTTGTATTTCTGTGCCAGCAGCGTAACCTGAAGCTTTCTTTGGACAA</t>
  </si>
  <si>
    <t xml:space="preserve">CAGCGCACAGAGCAGGGGGACTCGGCCATGTATCTCTGTGCCAGCAGCTTGGATGGGACAATGAACACTGAAGCTTTCTTTGGACAA</t>
  </si>
  <si>
    <t xml:space="preserve">CASSLDGTMNTEAFF</t>
  </si>
  <si>
    <t xml:space="preserve">ACGATTCAGCGCACAGAGCAGCGGGACTCAGCCATGTATCGCTGTGCTAGCAGCTTTACCGGCGCGGATACGCAGTATTTTGGCCCA</t>
  </si>
  <si>
    <t xml:space="preserve">CASSFTGADTQYF</t>
  </si>
  <si>
    <t xml:space="preserve">CTGAGCTCTCTGGAGCTGGGGGACTCAGCTTTGTATTTCTGTGCCAGCAGCCCAAGATCAGGGAACACTGAAGCTTTCTTTGGACAA</t>
  </si>
  <si>
    <t xml:space="preserve">CASSPRSGNTEAFF</t>
  </si>
  <si>
    <t xml:space="preserve">CTCACTCTGGAGTCAGCTACCCGCTCCCAGACATCTGTGTATTTCTGCGCCAGCAGTGTAAGGGGAGAGACCCAGTACTTCGGGCCA</t>
  </si>
  <si>
    <t xml:space="preserve">CASSVRGETQYF</t>
  </si>
  <si>
    <t xml:space="preserve">ACTCTGACAGTGACCAGTGCCCATCCTGAAGACAGCAGCTTCTACATCTGCAGTGCTATCATGAACACTGAAGCTTTCTTTGGACAA</t>
  </si>
  <si>
    <t xml:space="preserve">CSAIMNTEAFF</t>
  </si>
  <si>
    <t xml:space="preserve">ACTCTCAAGATCCAGCCTGCAAAGCTTGAGGACTCGGCCGTGTATCTCTGTGCCAGCAGCTTATACTACGAGCAGTACTTCGGGCCG</t>
  </si>
  <si>
    <t xml:space="preserve">CASSLYYEQYF</t>
  </si>
  <si>
    <t xml:space="preserve">TCGCCCAGCCCCAACCAGACCTCTCTGTACTTCTGTGCCAGCAGTTTATATGGGGCAGGAGGGAACACTGAAGCTTTCTTTGGACAA</t>
  </si>
  <si>
    <t xml:space="preserve">CASSLYGAGGNTEAFF</t>
  </si>
  <si>
    <t xml:space="preserve">CTGGAGCTGGGGGACTCAGCTTTGTATTTCTGTGCCAGCAGCCCCGTGGGGCGGCCGACGATGAACACTGAAGCTTTCTTTGGACAA</t>
  </si>
  <si>
    <t xml:space="preserve">CASSPVGRPTMNTEAFF</t>
  </si>
  <si>
    <t xml:space="preserve">CTGACCCTGGAGTCTGCCAGGCCCTCACATACCTCTCAGTACCTCTGTGCCAGCAGGGGTTTGAACACTGAAGCTTTCTTTGGACAA</t>
  </si>
  <si>
    <t xml:space="preserve">CASRGLNTEAFF</t>
  </si>
  <si>
    <t xml:space="preserve">AGGCTGGAGTCGGCTGCTCCCTCCCAGACATCTGTGTACTTCTGTGCCTTACGACAGGTGAACACCGGGGAGCTGTTTTTTGGAGAA</t>
  </si>
  <si>
    <t xml:space="preserve">CALRQVNTGELFF</t>
  </si>
  <si>
    <t xml:space="preserve">GGCTGGAGTCGGCTGCTCCCTCCCAGACATCTGTGTACTTCTGTGCCAAGGGACAGATGGGGCACCGGGGAGCTGTTTTTTGGAGAA</t>
  </si>
  <si>
    <t xml:space="preserve">TCGGCTGCTCCCTCCCAAACATCTGTGTACTTCTGTGCCATCAATAGGGGAGCGGGAGATTGGACCGGGGAGCTGTTTTTTGGAGAA</t>
  </si>
  <si>
    <t xml:space="preserve">CAINRGAGDWTGELFF</t>
  </si>
  <si>
    <t xml:space="preserve">AGCTTGGTGACTCTGCTGTGTATTTCTGTGCCAGCAGCCAAGTGTGACTAGCGGGAGACAGTTACCGGGGAGCTGTTTTTTGGAGAA</t>
  </si>
  <si>
    <t xml:space="preserve">TCACTCTGGAGTCTGCTGCCTCCTCCCAGACATCTGTATATTTCTGCGCCAGCAGGATTAGCAAAAGATACGCAGTATTTTGGCCCA</t>
  </si>
  <si>
    <t xml:space="preserve">CTGGAGTCGCCCAGCCCCAACCAGACCTCTCTGTACTTCTGTGCCAGCAGGGTGGGACAGGGGGCGCATGAGCAGTTCTTCGGGCCA</t>
  </si>
  <si>
    <t xml:space="preserve">CASRVGQGAHEQFF</t>
  </si>
  <si>
    <t xml:space="preserve">GAGTCGGCTGCTCCCTCCCAGACATCTGTGTACTTCTGTGCCAGCAGTGAGGACATCTCTGGGGCCAACGTCCTGACTTTCGGGGCC</t>
  </si>
  <si>
    <t xml:space="preserve">CASSEDISGANVLTF</t>
  </si>
  <si>
    <t xml:space="preserve">TCCACTCTGAAGATCCAGCCCTCAGAACCCAGGGACTCAGCTGTGTACTTCTGTGCCAGCGCTCAAAACACCATATATTTTGGAGAG</t>
  </si>
  <si>
    <t xml:space="preserve">CASAQNTIYF</t>
  </si>
  <si>
    <t xml:space="preserve">ATCAATTCCCTGGAGCTTGGTGACTCTGCTGTGTATTTCTGTGCCAGCAGCCAGGGACACCTTATCCACGAGCAGTACTTCGGGCCG</t>
  </si>
  <si>
    <t xml:space="preserve">CASSQGHLIHEQYF</t>
  </si>
  <si>
    <t xml:space="preserve">ATCCAGCGCACACAGCAGGAGGACTCCGCCGTGTATCTCTGTGCCAGCGAGCGCCAGAGGGGAGACTACGAGCAGTACTTCGGGCCG</t>
  </si>
  <si>
    <t xml:space="preserve">CASERQRGDYEQYF</t>
  </si>
  <si>
    <t xml:space="preserve">CTGGAGTCCGCTACCAGCTCCCAGACATCTGTGTACTTCTGTGCCATCGCCCCAGGGTTACTCTCCTACGAGCAGTACTTCGGGCCG</t>
  </si>
  <si>
    <t xml:space="preserve">CAIAPGLLSYEQYF</t>
  </si>
  <si>
    <t xml:space="preserve">CTGCTGTCGGCTGCTCCCTCCCAGACATCTGTGTACTTCTGTGCCAGCAACCGACTAGCGGGAACTTACGAGCAGTACTTCGGGCCG</t>
  </si>
  <si>
    <t xml:space="preserve">CASNRLAGTYEQYF</t>
  </si>
  <si>
    <t xml:space="preserve">CTCTGAAGATCCAGCCTGCAGAGCAGGGGGACTCGGCCGTGTATGTCTGTGCAAGCCACCCCCCACCGTGGCTACACCTTCGGTTCG</t>
  </si>
  <si>
    <t xml:space="preserve">CTGTCGGCTGCTCCCTCCCAGACATCTGTGTACTTCTGTGCCAGCAGTTACTCGAGTGGGGTCAATCAGCCCCAGCATTTTGGTGAT</t>
  </si>
  <si>
    <t xml:space="preserve">CASSYSSGVNQPQHF</t>
  </si>
  <si>
    <t xml:space="preserve">GCCCTGAAGACAGCAGCATATATCTCTGCAGCGTTGAACCTCGGACAGACCTGGAACTATCTGGGTCAGCCCCAGCATTTTGGTGAT</t>
  </si>
  <si>
    <t xml:space="preserve">TGTGACATCGGCCCAAAAGAACCCGACAGCTTTCTATCTCTGTGCCAGTTCTGGGACAGGACCAATGAAAAACTGTTTTTTGGCAGT</t>
  </si>
  <si>
    <t xml:space="preserve">GTTGGAGTCGGCTGCTCCCTCCCAAACATCTGTGTACTTCTGTGCCAGCAGTCGAACAAAGCTAATGAAAAACTGTTTTTTGGCAGT</t>
  </si>
  <si>
    <t xml:space="preserve">GTGAGCACCTTGGAGCTGGGGGACTCGGCCCTTTATCTTTGCGCCAGCAGCTTGAACGGGGGTAATGAAAAACTGTTTTTTGGCAGT</t>
  </si>
  <si>
    <t xml:space="preserve">CASSLNGGNEKLFF</t>
  </si>
  <si>
    <t xml:space="preserve">TGAGCACCTTGGAGCTGGGGGACTCGGCCCTTTATCTTTGCGCCAGCAGCTTACCGGACAGGGGAGGCCGAAGCTTTCTTTGGACAA</t>
  </si>
  <si>
    <t xml:space="preserve">TCCAGTCCACGGAGTCAGGGGACACAGCACTGTATTTCTGTGCCAGCAGCAAAGGTTTTTGTGAACACTGAAGCTTTCTTTGGACAA</t>
  </si>
  <si>
    <t xml:space="preserve">GCGTCTGCTGTACCCTCTCAGACATCTGTGTACTTCTGTGCCAGCAGCGGGACTAGCGGCACCCCCGGGGAGCTGTTTTTTGGAGAA</t>
  </si>
  <si>
    <t xml:space="preserve">CASSGTSGTPGELFF</t>
  </si>
  <si>
    <t xml:space="preserve">CTGGAGTCGGCTGCTCCCTCCCAGACATCTGTGTACTTCTGTGCCAGCAGTGAGGGACAGGGTTCAGATACGCAGTATTTTGGCCCA</t>
  </si>
  <si>
    <t xml:space="preserve">CASSEGQGSDTQYF</t>
  </si>
  <si>
    <t xml:space="preserve">ATCCAGCCCTCAGAACCCAGGGACTCAGCTGTGTACTTCTGTGCCAGCAGCCCCGAGGCAGGGTACAATGAGCAGTTCTTCGGGCCA</t>
  </si>
  <si>
    <t xml:space="preserve">CASSPEAGYNEQFF</t>
  </si>
  <si>
    <t xml:space="preserve">GCCTTGTTGCTGGGGGACTCGGCCCTGTATCTCTGTGCCAGCAGCTTGGAACTGACTAGCGTTTACAATGAGCAGTTCTTCGGGCCA</t>
  </si>
  <si>
    <t xml:space="preserve">CASSLELTSVYNEQFF</t>
  </si>
  <si>
    <t xml:space="preserve">AAGATCCAGCCCTCAGAACCCAGGGACTCAGCTGTGTATTTTTGTGCTAGTGGTCTGGGGACAGACGGGGCCCAGTACTTCGGCGCC</t>
  </si>
  <si>
    <t xml:space="preserve">CASGLGTDGAQYF</t>
  </si>
  <si>
    <t xml:space="preserve">TCTAAGAAGCTCCTTCTCAGTGACTCTGGCTTCTATCTCTGTGCCTGGAGTACTGGACAGGGGTTCAACGAGCAGTACTTCGGGCCG</t>
  </si>
  <si>
    <t xml:space="preserve">CAWSTGQGFNEQYF</t>
  </si>
  <si>
    <t xml:space="preserve">GAACTGAACATGAGCTCCTTGGAGCTGGGGGACTCAGCCCTGTACTTCTGTGCCAGCAGCGCCGGATACGAGCAGTACTTCGGGCCG</t>
  </si>
  <si>
    <t xml:space="preserve">CASSAGYEQYF</t>
  </si>
  <si>
    <t xml:space="preserve">CTGTCGGCTGCTCCCTCCCAGACATCTGTGTACTTCTGTGCCAGCAGTTACTCCCCCTCGACCTACTACGAGCAGTACTTCGGGCCG</t>
  </si>
  <si>
    <t xml:space="preserve">CASSYSPSTYYEQYF</t>
  </si>
  <si>
    <t xml:space="preserve">GATCCAGCGCACAGAGCAGGGGGACTCGGCCATGTATCTCTGTGCCAGCAACCGTCGGGACCTTCCTACGAGCAGTACTTCGGGCCG</t>
  </si>
  <si>
    <t xml:space="preserve">ACTGTGAGCAACATGAGCCCTGAAGACAGCAGCATATATCTCTGCAGCGTTGGCAGGGGGCCCAATCAGCCCCAGCATTTTGGTGAT</t>
  </si>
  <si>
    <t xml:space="preserve">CSVGRGPNQPQHF</t>
  </si>
  <si>
    <t xml:space="preserve">ATCCAGCGCACAGAGCAGGGGGACTCGGCCATGTATCTCTGTGCCAGCGGCCAACAGGGTAGAAATGAAAAACTGTTTTTTGGCAGT</t>
  </si>
  <si>
    <t xml:space="preserve">CASGQQGRNEKLFF</t>
  </si>
  <si>
    <t xml:space="preserve">GCCTTGTTGCTGGGGGACTCGGCCCTGTATCTCTGTGCCAGCAGCCACCTTCAGGGGGCGCAGGGTGAAAAACTGTTTTTTGGCAGT</t>
  </si>
  <si>
    <t xml:space="preserve">CASSHLQGAQGEKLFF</t>
  </si>
  <si>
    <t xml:space="preserve">CACTCTGGAGTCCGCTACCAGCTCCCAGACATCTGTGTACTTCTGTGCCATCAGTGAGTCGACAGGGGAGAAGCTTTCTTTGGACAA</t>
  </si>
  <si>
    <t xml:space="preserve">GTGAACGCCTTGGAGCTGGAGGACTCGGCCCTGTATCTCTGTGCCAGCAGCCCCAGGGTCATGAACACTGAAGCTTTCTTTGGACAA</t>
  </si>
  <si>
    <t xml:space="preserve">CASSPRVMNTEAFF</t>
  </si>
  <si>
    <t xml:space="preserve">CACTGTGACATCGGCCCAAAAGAACCCGACAGCTTTCTATCTCTGTGCCAGATAGACAGCCTGAACACTGAAGCTTTCTTTGGACAA</t>
  </si>
  <si>
    <t xml:space="preserve">ATGAATGTGAGCACCTTGGAGCTGGGGGACTCGGCCCTTTATCTTTGCGCCAGCGGAGACGGTTACACTGAAGCTTTCTTTGGACAA</t>
  </si>
  <si>
    <t xml:space="preserve">CASGDGYTEAFF</t>
  </si>
  <si>
    <t xml:space="preserve">CTGGAGTCGGCTGCTCCCTCCCAGACATCTGTGTACTTCTGTGCCAGCAGTGAATATCCAGGGGGCACTGAAGCTTTCTTTGGACAA</t>
  </si>
  <si>
    <t xml:space="preserve">CASSEYPGGTEAFF</t>
  </si>
  <si>
    <t xml:space="preserve">ACTGTGACATCGGCCCAAAAGAACCCGACAGCTTTCTATCTCTGTGCCAGTAGTATACCCAGGGTGACTGAAGCTTTCTTTGGACAA</t>
  </si>
  <si>
    <t xml:space="preserve">CASSIPRVTEAFF</t>
  </si>
  <si>
    <t xml:space="preserve">CTGTCGGCTGCTCCCTCCCAGACATCTGTGTACTTCTGTGCCAGCAGTTACACCAGGGGTTTGGGTACTGAAGCTTTCTTTGGACAA</t>
  </si>
  <si>
    <t xml:space="preserve">CASSYTRGLGTEAFF</t>
  </si>
  <si>
    <t xml:space="preserve">GTGACATCGGCCCAAAAGAACCCGACAGCTTTCTATCTCTGTGCCAGTAGTATAGACCAGTACACCGGGGAGCTGTTTTTTGGAGAA</t>
  </si>
  <si>
    <t xml:space="preserve">CASSIDQYTGELFF</t>
  </si>
  <si>
    <t xml:space="preserve">AGTGCCCATCCTGAAGACAGCAGCTTCTACATCTGCAGTGCTAGAGCAGACCGGGACAGTTACACCGGGGAGCTGTTTTTTGGAGAA</t>
  </si>
  <si>
    <t xml:space="preserve">CSARADRDSYTGELFF</t>
  </si>
  <si>
    <t xml:space="preserve">GAATGTGAACGCCTTGTTGCTGGGGGACTCGGCCCTGTATCTCTGTGCCAACCCAGCGGGAACCGTTATACGCAGTATTTTGGCCCA</t>
  </si>
  <si>
    <t xml:space="preserve">GCCAGGCCCTCACATACCTCTCAGTACCTCTGTGCCAGCAGTGGGGGGGGGCGGCTAGCGGAATACAATGAGCAGTTCTTCGGGCCA</t>
  </si>
  <si>
    <t xml:space="preserve">CASSGGGRLAEYNEQFF</t>
  </si>
  <si>
    <t xml:space="preserve">CTGTCGGCTGCTCCCTCCCAGACATCTGTGTACTTCTGTGCCAGCGGCGTTAGCGGGAGGGCCTACAATGAGCAGTTCTTCGGGCCA</t>
  </si>
  <si>
    <t xml:space="preserve">CASGVSGRAYNEQFF</t>
  </si>
  <si>
    <t xml:space="preserve">GTGACCAGTGCCCATCCTGAAGACAGCAGCTTCTACATCTGCAGTGCTAGTAGGTGGGAGGTACCCAATGAGCAGTTCTTCGGGCCA</t>
  </si>
  <si>
    <t xml:space="preserve">CSASRWEVPNEQFF</t>
  </si>
  <si>
    <t xml:space="preserve">TTGGAGTCGGCTGCTCCCTCCCAAACATCTGTGTACTTCTGTGCCAGCAGCAGGCGGACAGGGGGCGATGAGCAGTTCTTCGGGCCA</t>
  </si>
  <si>
    <t xml:space="preserve">CASSRRTGGDEQFF</t>
  </si>
  <si>
    <t xml:space="preserve">CTCACTCTGGAGTCTGCTGCCTCCTCCCAGACATCTGTATATTTCTGCGCCAGCAGTGTTATGGGGAGAATTCAGTACTTCGGCGCC</t>
  </si>
  <si>
    <t xml:space="preserve">CASSVMGRIQYF</t>
  </si>
  <si>
    <t xml:space="preserve">TTGGAGCTGGGGGACTCGGCCCTTTATCTTTGCGCCAGCAGACCCGGGACAGGGTGGTTACTTGGGAACGAGCAGTACTTCGGGCCG</t>
  </si>
  <si>
    <t xml:space="preserve">CASRPGTGWLLGNEQYF</t>
  </si>
  <si>
    <t xml:space="preserve">GCTGCTCCCTCCCAAACATCTGTGTACTTCTGTGCCAGCATCCTGACAATCCGGGACTAGCGCTACTACGAGCAGTACTTCGGGCCG</t>
  </si>
  <si>
    <t xml:space="preserve">CASILTIRD*RYYEQYF</t>
  </si>
  <si>
    <t xml:space="preserve">CAGGTAGTGCGAGGAGATTCGGCAGCTTATTTCTGTGCCAGCTCACCAAAGTCTAGCGGGCTCTACTACGAGCAGTACTTCGGGCCG</t>
  </si>
  <si>
    <t xml:space="preserve">CASSPKSSGLYYEQYF</t>
  </si>
  <si>
    <t xml:space="preserve">CTGGAGTCGCCCAGCCCCAACCAGACCTCTCTGTACTTCTGTGCCAGCAGACCGACAGGGCTTACCTACGAGCAGTACTTCGGGCCG</t>
  </si>
  <si>
    <t xml:space="preserve">CASRPTGLTYEQYF</t>
  </si>
  <si>
    <t xml:space="preserve">CAGCGCACAGAGCAGGGGGACTCGGCCATGTATCTCTGTGCCAGCAGCTTAGACGACAGGGGGCAGTACGAGCAGTACTTCGGGCCG</t>
  </si>
  <si>
    <t xml:space="preserve">CASSLDDRGQYEQYF</t>
  </si>
  <si>
    <t xml:space="preserve">ATCCAGCGCACAGAGCAGGGGGACTCGGCCATGTATCTCTGTGCCAGCAGCCCCCTAGGGACAGGGGCTGGCTACACCTTCGGTTCG</t>
  </si>
  <si>
    <t xml:space="preserve">CASSPLGTGAGYTF</t>
  </si>
  <si>
    <t xml:space="preserve">CTTCACATCAATTCCCTGGAGCTTGGTGACTCTGCTGTGTATTTCTGTGCCAGCAGCCAAGCTCGATTTGGCTACACCTTCGGTTCG</t>
  </si>
  <si>
    <t xml:space="preserve">CASSQARFGYTF</t>
  </si>
  <si>
    <t xml:space="preserve">ATCCAGCGCACACAGCAGGAGGACTCGGCCGTGTATCTCTGTGCCAGCAGCTCGCAAGGGGTAAATCAGCCCCAGCATTTTGGTGAT</t>
  </si>
  <si>
    <t xml:space="preserve">CASSSQGVNQPQHF</t>
  </si>
  <si>
    <t xml:space="preserve">AGGCTGGAGTCGGCTGCTCCCTCCCAGACATCTGTGTACTTCTGTGCCAGCCGCAAACTCGAGGTTGAAAAACTGTTTTTTGGCAGT</t>
  </si>
  <si>
    <t xml:space="preserve">CASRKLEVEKLFF</t>
  </si>
  <si>
    <t xml:space="preserve">CGTTGGCGTCTGCTGTACCCTCTCAGACATCTGTGTACTTCTGTGCCAGCATCGAGGGGCCAAAACACTGAAGCTTTCTTTGGACAA</t>
  </si>
  <si>
    <t xml:space="preserve">AAGATCCGGTCCACAAAGCTGGAGGACTCAGCCATGTACTTCTGTGCCAGCAGTGTGGTGGAGAACACTGAAGCTTTCTTTGGACAA</t>
  </si>
  <si>
    <t xml:space="preserve">CASSVVENTEAFF</t>
  </si>
  <si>
    <t xml:space="preserve">TCCACAAAGCTGGAGGACTCAGCCATGTACTTCTGTGCCAGCAGTGCTGTGAACATAGGGGGGGGCACTGAAGCTTTCTTTGGACAA</t>
  </si>
  <si>
    <t xml:space="preserve">CASSAVNIGGGTEAFF</t>
  </si>
  <si>
    <t xml:space="preserve">CTGCTGTCGGCTGCTCCCTCCCAGACATCTGTGTACTTCTGTGCCAGCAGTTACTCGGAGGGAGTCGGGGAGCTGTTTTTTGGAGAA</t>
  </si>
  <si>
    <t xml:space="preserve">CASSYSEGVGELFF</t>
  </si>
  <si>
    <t xml:space="preserve">GAGTCGGCTGCTCCCTCCCAGACATCTGTGTACTTCTGTGCCAGCAGTGAACTTACTAGCAAGGAAGATACGCAGTATTTTGGCCCA</t>
  </si>
  <si>
    <t xml:space="preserve">CASSELTSKEDTQYF</t>
  </si>
  <si>
    <t xml:space="preserve">GAGTCTGCCAGGCCCTCACATACCTCTCAGTACCTCTGTGCCAGCGCAAATAGCGGGAGGACCACAGATACGCAGTATTTTGGCCCA</t>
  </si>
  <si>
    <t xml:space="preserve">CASANSGRTTDTQYF</t>
  </si>
  <si>
    <t xml:space="preserve">GAGTCGGCTGCTCCCTCCCAGACATCTGTGTACTTCTGTGCCAGCAGTCGACTAGCGGGAGACGCAGATACGCAGTATTTTGGCCCA</t>
  </si>
  <si>
    <t xml:space="preserve">CASSRLAGDADTQYF</t>
  </si>
  <si>
    <t xml:space="preserve">CGCACACAGCAGGAGGACTCGGCCGTGTATCTCTGTGCCAGCAGCTTAGGTTCGGCGGGGCGGGGAGAGACCCAGTACTTCGGGCCA</t>
  </si>
  <si>
    <t xml:space="preserve">CASSLGSAGRGETQYF</t>
  </si>
  <si>
    <t xml:space="preserve">CTGACAGTGACCAGTGCCCATCCTGAAGACAGCAGCTTCTACATCTGCAGTGCCGGAGGACAGGGGGAGACCCAGTACTTCGGGCCA</t>
  </si>
  <si>
    <t xml:space="preserve">CSAGGQGETQYF</t>
  </si>
  <si>
    <t xml:space="preserve">TTGGAGTCGGCTGCTCCCTCCCAAACATCTGTGTACTTCTGTGCCAGCAGTAAAGGGGACAGGGGCAAGGCCCAGTACTTCGGGCCA</t>
  </si>
  <si>
    <t xml:space="preserve">CASSKGDRGKAQYF</t>
  </si>
  <si>
    <t xml:space="preserve">TCCCTGGAGCTTGGTGACTCTGCTGTGTATTTCTGTGCCAGCAGCCGATTCTCTACCTTAGTGGTAAATGAGCAGTTCTTCGGGCCA</t>
  </si>
  <si>
    <t xml:space="preserve">CASSRFSTLVVNEQFF</t>
  </si>
  <si>
    <t xml:space="preserve">ATCAATTCCCTGGAGCTTGGTGACTCTGCTGTGTATTTCTGTGCCAGCAGCGTGGTAGCGGATGGGAATGAGCAGTTCTTCGGGCCA</t>
  </si>
  <si>
    <t xml:space="preserve">CASSVVADGNEQFF</t>
  </si>
  <si>
    <t xml:space="preserve">AGGCTGGAGTCGGCTGCTCCCTCCCAGACATCTGTGTACTTCTGTGCCAGCACTTTGCCCTGGGGTTCACCCCTCCACTTTGGGAAC</t>
  </si>
  <si>
    <t xml:space="preserve">CASTLPWGSPLHF</t>
  </si>
  <si>
    <t xml:space="preserve">CAGCGCACAGAGCAGGGGGACTCGGCCATGTATCTCTGTGCCAGCAGCTTATCGTATCCGGGGGGAAACACCATATATTTTGGAGAG</t>
  </si>
  <si>
    <t xml:space="preserve">CASSLSYPGGNTIYF</t>
  </si>
  <si>
    <t xml:space="preserve">CTCTGGAGCTGGGGGACTCAGCTTTGTATTTCTGTGCCAGCAGCGAACCCGAGGGGGAAAAACGCCTACGAGCAGTACTTCGGGCCG</t>
  </si>
  <si>
    <t xml:space="preserve">GCCTTGGAGCTGGACGACTCGGCCCTGTATCTCTGTGCCAGCAGCTTAATGGGACAGGACCCCTCCTACGAGCAGTACTTCGGGCCG</t>
  </si>
  <si>
    <t xml:space="preserve">CASSLMGQDPSYEQYF</t>
  </si>
  <si>
    <t xml:space="preserve">CTGCCTCCTCCCAGACATCTGTATATTTCTGCGCCAGCAGTGAGTCGATAGCGGGAGGCTTTGGGGCGCGAGCAGTACTTCGGGCCG</t>
  </si>
  <si>
    <t xml:space="preserve">AGGCCCTCACATACCTCTCAGTACCTCTGTGCCAGCAGTGAAGGGACTAATTACGGAACAGGGGAAGGCGAGCAGTACTTCGGGCCG</t>
  </si>
  <si>
    <t xml:space="preserve">CASSEGTNYGTGEGEQYF</t>
  </si>
  <si>
    <t xml:space="preserve">GCTGGAGTCGGCTGCTCCCTCCCAGACATCTGTGTACTTCTGTGCCAGCAACCCCTGACAGAAAACTATGGCTACACCTTCGGTTCG</t>
  </si>
  <si>
    <t xml:space="preserve">CTGAGTTCTAAGAAGCTCCTTCTCAGTGACTCTGGCTTCTATCTCTGTGCCTGGAGTCCGACAGGCTATGGCTACACCTTCGGTTCG</t>
  </si>
  <si>
    <t xml:space="preserve">CAWSPTGYGYTF</t>
  </si>
  <si>
    <t xml:space="preserve">GTGACCAGTGCCCATCCTGAAGACAGCAGCTTCTACATCTGCAGTGCTCAGGCCCGGGGGGCTGGGGAAAAACTGTTTTTTGGCAGT</t>
  </si>
  <si>
    <t xml:space="preserve">CSAQARGAGEKLFF</t>
  </si>
  <si>
    <t xml:space="preserve">GTGAACGCCTTGGAGCTGGACGACTCGGCCCTGTATCTCTGTGCCAGCAGCGCACAGGGGCGGAATGAAAAACTGTTTTTTGGCAGT</t>
  </si>
  <si>
    <t xml:space="preserve">CASSAQGRNEKLFF</t>
  </si>
  <si>
    <t xml:space="preserve">CGGTCCACAAAGCTGGAGGACTCAGCCATGTACTTCTGTGCCAGCAAAAAAGAGATGGCAGCTAATGAAAAACTGTTTTTTGGCAGT</t>
  </si>
  <si>
    <t xml:space="preserve">CASKKEMAANEKLFF</t>
  </si>
  <si>
    <t xml:space="preserve">GAGTCGGCTGCTCCCTCCCAGACATCTGTGTACTTCTGTGCCAGCAGTGAAGGTCTGGGGTTTAATGAAAAACTGTTTTTTGGCAGT</t>
  </si>
  <si>
    <t xml:space="preserve">CASSEGLGFNEKLFF</t>
  </si>
  <si>
    <t xml:space="preserve">GAGTCGCCCAGCCCCAACCAGACCTCTCTGTACTTCTGTGCCAGCAGTCCTGGCAGGGGTGGTACTGAAAAACTGTTTTTTGGCAGT</t>
  </si>
  <si>
    <t xml:space="preserve">CASSPGRGGTEKLFF</t>
  </si>
  <si>
    <t xml:space="preserve">AAGATCCAGCCCTCAGAACCCAGGGACTCAGCTGTGTACTTCTGTGCCAGCAGTTAGATCGCGAGGGGAAAACTGTTTTTTGGCAGT</t>
  </si>
  <si>
    <t xml:space="preserve">CASS*IARGKLFF</t>
  </si>
  <si>
    <t xml:space="preserve">CTGACCCTGGAGTCTGCCAGGCCCTCACATACCTCTCAGTACCTCTGTGCCAGCAGACGGATGAACACTGAAGCTTTCTTTGGACAA</t>
  </si>
  <si>
    <t xml:space="preserve">CASRRMNTEAFF</t>
  </si>
  <si>
    <t xml:space="preserve">TCCGCTACCAGCTCCCAGACATCTGTGTACTTCTGTGCCATCAGTGAGCCCGGGACAGTGAGCACAGATACGCAGTATTTTGGCCCA</t>
  </si>
  <si>
    <t xml:space="preserve">CAISEPGTVSTDTQYF</t>
  </si>
  <si>
    <t xml:space="preserve">AACATGAGCTCCTTGGAGCTGGGGGACTCAGCCCTGTACTTCTGTGCCAGCAGCTTATACGGAGCGGATACGCAGTATTTTGGCCCA</t>
  </si>
  <si>
    <t xml:space="preserve">CASSLYGADTQYF</t>
  </si>
  <si>
    <t xml:space="preserve">CTGTCGGCTGCTCCCTCCCAGACATCTGTGTACTTCTGTGCCAGCAGTACAAGCACCGGGACGCGGGAGACCCAGTACTTCGGGCCA</t>
  </si>
  <si>
    <t xml:space="preserve">CASSTSTGTRETQYF</t>
  </si>
  <si>
    <t xml:space="preserve">ATTCTGGAGTCCGCCAGCACCAACCAGACATCTATGTACCTCTGTGCCAGCAGTTTGGCGGGATACAATGAGCAGTTCTTCGGGCCA</t>
  </si>
  <si>
    <t xml:space="preserve">CASSLAGYNEQFF</t>
  </si>
  <si>
    <t xml:space="preserve">CCCTCCCAAACATCTGTGTACTTCTGTGCCAGCAGGCCCGGGGCAGGGAGACCCCCCAGGTACGGCAATGAGCAGTTCTTCGGGCCA</t>
  </si>
  <si>
    <t xml:space="preserve">CASRPGAGRPPRYGNEQFF</t>
  </si>
  <si>
    <t xml:space="preserve">CTGATCCTGGAGTCGCCCAGCCCCAACCAGACCTCTCTGTACTTCTGTGCCAGCAGTTCCGAACGGAATGAGCAGTTCTTCGGGCCA</t>
  </si>
  <si>
    <t xml:space="preserve">CASSSERNEQFF</t>
  </si>
  <si>
    <t xml:space="preserve">CAGCGCACACAGCAGGAGGACTCGGCCGTGTATCTCTGTGCCAGCAGCTTATTAGGGGGCGCCAAAAACATTCAGTACTTCGGCGCC</t>
  </si>
  <si>
    <t xml:space="preserve">CASSLLGGAKNIQYF</t>
  </si>
  <si>
    <t xml:space="preserve">GTGACATCGGCCCAAAAGAACCCGACAGCTTTCTATCTCTGTGCCAGTACCTCGCCGGGGAATGGAAACACCATATATTTTGGAGAG</t>
  </si>
  <si>
    <t xml:space="preserve">CASTSPGNGNTIYF</t>
  </si>
  <si>
    <t xml:space="preserve">GCGTCTGCTGTACCCTCTCAGACATCTGTGTACTTCTGTGCCAGCAGTCCGACAGGGGGCTCTGGAAACACCATATATTTTGGAGAG</t>
  </si>
  <si>
    <t xml:space="preserve">CASSPTGGSGNTIYF</t>
  </si>
  <si>
    <t xml:space="preserve">CAGCGCACAGAGCAGCGGGACTCGGCCATGTATCGCTGTGCCAGCAGCCCGGGACAGGGGCAAACCTACGAGCAGTACTTCGGGCCG</t>
  </si>
  <si>
    <t xml:space="preserve">CASSPGQGQTYEQYF</t>
  </si>
  <si>
    <t xml:space="preserve">TCCACGGAGTCAGGGGACACAGCACTGTATTTCTGTGCCAGCCCGCTCGGGTTTACAGGGTCTAACTATGGCTACACCTTCGGTTCG</t>
  </si>
  <si>
    <t xml:space="preserve">CASPLGFTGSNYGYTF</t>
  </si>
  <si>
    <t xml:space="preserve">AGGATCCAGCAGGTAGTGCGAGGAGATTCGGCAGCTTATTTCTGTGCCAGCTCACCGGGACACGACTATGGCTACACCTTCGGTTCG</t>
  </si>
  <si>
    <t xml:space="preserve">CASSPGHDYGYTF</t>
  </si>
  <si>
    <t xml:space="preserve">CAGCGCACAGAGCAGGGGGACTCGGCCATGTATCTCTGTGCCAGCAGCCCTATGACAGTCCGGAGCTATGGCTACACCTTCGGTTCG</t>
  </si>
  <si>
    <t xml:space="preserve">CASSPMTVRSYGYTF</t>
  </si>
  <si>
    <t xml:space="preserve">ATCCAGCGCACACAGCAGGAGGACTCCGCCGTGTATCTCTGTGCCAGCAGCTTAGAAGGACAGGACTCTGGCTACACCTTCGGTTCG</t>
  </si>
  <si>
    <t xml:space="preserve">CASSLEGQDSGYTF</t>
  </si>
  <si>
    <t xml:space="preserve">CTGGGGTTGGAGTCGGCTGCTCCCTCCCAAACATCTGTGTACTTCTGTGCCAGCAGTTCCCCCTGGGGTGGCTACACCTTCGGTTCG</t>
  </si>
  <si>
    <t xml:space="preserve">CASSSPWGGYTF</t>
  </si>
  <si>
    <t xml:space="preserve">AGGCTGCTGTCGGCTGCTCCCTCCCAGACATCTGTGTACTTCTGTGCCAGCAGTTTCCCCGCGACTCAGCGGAGGGTTTTCGGTTCG</t>
  </si>
  <si>
    <t xml:space="preserve">CASSFPATQRRVF</t>
  </si>
  <si>
    <t xml:space="preserve">ACCAGTGCCCATCCTGAAGACAGCAGCTTCTACATCTGCAGTGCTAGAGATCAGAAACAGGGTGTTCTACCCCAGCATTTTGGTGAT</t>
  </si>
  <si>
    <t xml:space="preserve">CSARDQKQGVLPQHF</t>
  </si>
  <si>
    <t xml:space="preserve">CTGGAGTCGGCTGCTCCCTCCCAGACATCTGTGTACTTCTGTGCCAGCAGTGAAGGGACAGTTAATCAGCCCCAGCATTTTGGTGAT</t>
  </si>
  <si>
    <t xml:space="preserve">CASSEGTVNQPQHF</t>
  </si>
  <si>
    <t xml:space="preserve">GAGATCCAGCGCACAGAGCAGGGGGACTCGGCCATGTATCTCTGTGCCAGCAGCTTACCTCCAAACACTGAAGCTTTCTTTGGACAA</t>
  </si>
  <si>
    <t xml:space="preserve">CASSLPPNTEAFF</t>
  </si>
  <si>
    <t xml:space="preserve">TCTGACTGTGAGCAACATGAGCCCTGAAGACAGCAGCATATATCTCTGCAGCGTTGAAGGGTGAACACTGAAGCTTTCTTTGGACAA</t>
  </si>
  <si>
    <t xml:space="preserve">GTGAGCAACATGAGCCCTGAAGACAGCAGCATATATCTCTGCAGCGTTGAAAGTCGGTCGGGGTCGACTGAAGCTTTCTTTGGACAA</t>
  </si>
  <si>
    <t xml:space="preserve">CSVESRSGSTEAFF</t>
  </si>
  <si>
    <t xml:space="preserve">CACATCAATTCCCTGGAGCTTGGTGACTCTGCTGTGTATTTCTGTGCCAGCAGCCAAGTACCCGATACTGAAGCTTTCTTTGGACAA</t>
  </si>
  <si>
    <t xml:space="preserve">CASSQVPDTEAFF</t>
  </si>
  <si>
    <t xml:space="preserve">ACATCGGCCCAAAAGAACCCGACAGCTTTCTATCTCTGTGCCAGTAGTCGGACAGGGCTAAACACCGGGGAGCTGTTTTTTGGAGAA</t>
  </si>
  <si>
    <t xml:space="preserve">CASSRTGLNTGELFF</t>
  </si>
  <si>
    <t xml:space="preserve">AACGCCTTGGAGCTGGACGACTCGGCCCTGTATCTCTGTGCCAGCAGCCCTGGAGACCCGAACACCGGGGAGCTGTTTTTTGGAGAA</t>
  </si>
  <si>
    <t xml:space="preserve">CASSPGDPNTGELFF</t>
  </si>
  <si>
    <t xml:space="preserve">AAGATCCGGTCCACAAAGCTGGAGGACTCAGCCATGTACTTCTGTGCCAGAGAACAGGCGAACACCGGGGAGCTGTTTTTTGGAGAA</t>
  </si>
  <si>
    <t xml:space="preserve">CAREQANTGELFF</t>
  </si>
  <si>
    <t xml:space="preserve">CGGTCCACAAAGCTGGAGGACTCAGCCATGTACTTCTGTGCCAGCAGTGGAAGTTTGGGAACCACCGGGGAGCTGTTTTTTGGAGAA</t>
  </si>
  <si>
    <t xml:space="preserve">CASSGSLGTTGELFF</t>
  </si>
  <si>
    <t xml:space="preserve">CTCAGGCTGGAGTCGGCTGCTCCCTCCCAGACATCTGTGTACTTCTGTGCCAGCAAAACAGCGACAGATACGCAGTATTTTGGCCCA</t>
  </si>
  <si>
    <t xml:space="preserve">CGCTCAGGCTGCTGTCGGCTGCTCCCTCCCAGACATCTGTGTACTTCTGTGCCAGCATCACTAGCAGATACGCAGTATTTTGGCCCA</t>
  </si>
  <si>
    <t xml:space="preserve">ACTCTCAAGATCCAGCCTGCAGAGCTTGGGGACTCGGCCGTGTATCTCTGTGCCAGCAGCCCGGGGGATACGCAGTATTTTGGCCCA</t>
  </si>
  <si>
    <t xml:space="preserve">CASSPGDTQYF</t>
  </si>
  <si>
    <t xml:space="preserve">ATCCGGTCCACAAAGCTGGAGGACTCAGCCATGTACTTCTGTGCCAGCACTGAGGGAATCGGCCAAGAGACCCAGTACTTCGGGCCA</t>
  </si>
  <si>
    <t xml:space="preserve">CASTEGIGQETQYF</t>
  </si>
  <si>
    <t xml:space="preserve">AGCACCTTGGAGCTGGGGGACTCGGCCCTTTATCTTTGCGCCAGCACCAAAAACAGGGGGCGCGGAGAGACCCAGTACTTCGGGCCA</t>
  </si>
  <si>
    <t xml:space="preserve">CASTKNRGRGETQYF</t>
  </si>
  <si>
    <t xml:space="preserve">AACGCCTTGTTGCTGGGGGACTCGGCCCTCTATCTCTGTGCCAGCAGCTTCGTAGCGGGCAGACACAATGAGCAGTTCTTCGGGCCA</t>
  </si>
  <si>
    <t xml:space="preserve">CASSFVAGRHNEQFF</t>
  </si>
  <si>
    <t xml:space="preserve">CCCAGCCCCAACCAGACCTCTCTGTACTTCTGTGCCAGCAGTCACCACCCCGGCGCAGGGGGAGTCAATGAGCAGTTCTTCGGGCCA</t>
  </si>
  <si>
    <t xml:space="preserve">CASSHHPGAGGVNEQFF</t>
  </si>
  <si>
    <t xml:space="preserve">GAGTCGGCTGCTCCCTCCCAAACATCTGTGTACTTCTGTGCCAGCAGTTACGGGGTAGCGGGCCGGACTGAGCAGTTCTTCGGGCCA</t>
  </si>
  <si>
    <t xml:space="preserve">CASSYGVAGRTEQFF</t>
  </si>
  <si>
    <t xml:space="preserve">CCCTCAGAACCCAGGGACTCAGCTGTGTACTTCTGTGCCAGCAGTTCAGACACAGGGGGCCGGAGAAACACCATATATTTTGGAGAG</t>
  </si>
  <si>
    <t xml:space="preserve">CASSSDTGGRRNTIYF</t>
  </si>
  <si>
    <t xml:space="preserve">CTGGGGGACTCAGCTTTGTATTTCTGTGCCAGCAGCGTAGTACTAGTCGCTAGCGGGAGTACCAGATACGAGCAGTACTTCGGGCCG</t>
  </si>
  <si>
    <t xml:space="preserve">CASSVVLVASGSTRYEQYF</t>
  </si>
  <si>
    <t xml:space="preserve">GAGTCTGCCATCCCCAACCAGACAGCTCTTTACTTCTGTGCCACCAGTGATTTCCTAGCGGGAGTATACGAGCAGTACTTCGGGCCG</t>
  </si>
  <si>
    <t xml:space="preserve">CATSDFLAGVYEQYF</t>
  </si>
  <si>
    <t xml:space="preserve">GACATCTGTATATTTCTGCGCCAGCAGTGAGTCTAAGGCTGCAGAAGGTAGCGGGCCCCCCTCCCCTACGAGCAGTACTTCGGGCCG</t>
  </si>
  <si>
    <t xml:space="preserve">TGACAGTGACCAGTGCCCATCCTGAAGACAGCAGCTTCTACATCTGCAGTGGGAGAGGAGGGGGCTCATGGCTACACCTTCGGTTCG</t>
  </si>
  <si>
    <t xml:space="preserve">TTCTAAGAAGCTCCTTCTCAGTGACTCTGGCTTCTATCTCTGTGCCTGGAGTGGAGGGGGTCCAACTATGGCTACACCTTCGGTTCG</t>
  </si>
  <si>
    <t xml:space="preserve">AGCCTGCAGAGCTTGGGGACTCGGCCGTGTATCTCTGTGCCAGCAGCCCCCGGCTAGGCCAGGGCCTATGGCTACACCTTCGGTTCG</t>
  </si>
  <si>
    <t xml:space="preserve">CAGCGCACAGAGCAGCGGGACTCGGCCATGTATCGCTGTGCCAGCAGCTTTGGACAGGGTAATAACCAGCCCCAGCATTTTGGTGAT</t>
  </si>
  <si>
    <t xml:space="preserve">CASSFGQGNNQPQHF</t>
  </si>
  <si>
    <t xml:space="preserve">GTGACATCGGCCCAAAAGAACCCGACAGCTTTCTATCTCTGTGCCAGTAGTATTTCAGGAGACAATCAGCCCCAGCATTTTGGTGAT</t>
  </si>
  <si>
    <t xml:space="preserve">CASSISGDNQPQHF</t>
  </si>
  <si>
    <t xml:space="preserve">GAGTCGGCTGCTCCCTCCCAAACATCTGTGTACTTCTGTGCCAGCAGTTACGGGCGGTATAGCAATCAGCCCCAGCATTTTGGTGAT</t>
  </si>
  <si>
    <t xml:space="preserve">CASSYGRYSNQPQHF</t>
  </si>
  <si>
    <t xml:space="preserve">ACACAGCACTGTATTTCTGTGCCAGCAGCAAAAAAATCGACAGGGTTCCAAATTGGGTATAGCAATCAGCCCCAGCATTTTGGTGAT</t>
  </si>
  <si>
    <t xml:space="preserve">TCGCCCAGCCCCAACCAGACCTCTCTGTACTTCTGTGCCAGCAGCCCTTGGGATGCAGGACGAAGTGGGCCCCAGCATTTTGGTGAT</t>
  </si>
  <si>
    <t xml:space="preserve">CASSPWDAGRSGPQHF</t>
  </si>
  <si>
    <t xml:space="preserve">CACACCCTGCAGCCAGAAGACTCGGCCCTGTATCTCTGTGCCAGCAGCCAAGTGTCCTCTCGAGGGGAAAAACTGTTTTTTGGCAGT</t>
  </si>
  <si>
    <t xml:space="preserve">CASSQVSSRGEKLFF</t>
  </si>
  <si>
    <t xml:space="preserve">CTGGAGTCTGCCAGGCCCTCACATACCTCTCAGTACCTCTGTGCCAGCAGTGAATCGATACAGAACACTGAAGCTTTCTTTGGACAA</t>
  </si>
  <si>
    <t xml:space="preserve">CASSESIQNTEAFF</t>
  </si>
  <si>
    <t xml:space="preserve">GAGTCCGCTACCAGCTCCCAGACATCTGTGTACTTCTGTGCCATCAGTATCAGGACAGGGGAGAACACTGAAGCTTTCTTTGGACAA</t>
  </si>
  <si>
    <t xml:space="preserve">CAISIRTGENTEAFF</t>
  </si>
  <si>
    <t xml:space="preserve">CAGCCCTCAGAACCCAGGGACTCAGCTGTGTACTTCTGTGCCAGCAGTTTGGGGGGGAACATGAACACTGAAGCTTTCTTTGGACAA</t>
  </si>
  <si>
    <t xml:space="preserve">CASSLGGNMNTEAFF</t>
  </si>
  <si>
    <t xml:space="preserve">AGTGCCCATCCTGAAGACAGCAGCTTCTACATCTGCAGTGCTAGAGATCATGTGAAGGGCATGAACACTGAAGCTTTCTTTGGACAA</t>
  </si>
  <si>
    <t xml:space="preserve">CSARDHVKGMNTEAFF</t>
  </si>
  <si>
    <t xml:space="preserve">TTGGAGTCGGCTGCTCCCTCCCAAACATCTGTGTACTTCTGTGCCAGCAGACCGACAGGGGTGAACACTGAAGCTTTCTTTGGACAA</t>
  </si>
  <si>
    <t xml:space="preserve">CASRPTGVNTEAFF</t>
  </si>
  <si>
    <t xml:space="preserve">GCACAGAGCGGGGGGACTCAGCCGTGTATCTCTGTGCCAGCAGCGCTCGGGACTCCTAAAACGGACACTGAAGCTTTCTTTGGACAA</t>
  </si>
  <si>
    <t xml:space="preserve">GAGTCGGCTGCTCCCTCCCAAACATCTGTGTACTTCTGTGCCAGCAGTTACGGACCCGGGCGGAGGACTGAAGCTTTCTTTGGACAA</t>
  </si>
  <si>
    <t xml:space="preserve">CASSYGPGRRTEAFF</t>
  </si>
  <si>
    <t xml:space="preserve">CGCACACAGCAGGAGGACTCGGCCGTGTATCTCTGTGCCAGCAGACGTCTAATGGGGGGAAACACCGGGGAGCTGTTTTTTGGAGAA</t>
  </si>
  <si>
    <t xml:space="preserve">CASRRLMGGNTGELFF</t>
  </si>
  <si>
    <t xml:space="preserve">GAGTCCGCTACCAGCTCCCAGACATCTGTGTACTTCTGTGCCATCAGTAACAGGGGTCCGTACACCGGGGAGCTGTTTTTTGGAGAA</t>
  </si>
  <si>
    <t xml:space="preserve">CAISNRGPYTGELFF</t>
  </si>
  <si>
    <t xml:space="preserve">CTGGAGTTGGCTGCTCCCTCCCAGACATCTGTGTACTTCTGTGCCAGCACTACCGGACAGGTCACCGGGGAGCTGTTTTTTGGAGAA</t>
  </si>
  <si>
    <t xml:space="preserve">CASTTGQVTGELFF</t>
  </si>
  <si>
    <t xml:space="preserve">GGGTTGGAGTCGGCTGCTCCCTCCCAAACATCTGTGTACTTCTGTGCCAGCAGTTATCCGGACCTCGGGGAGCTGTTTTTTGGAGAA</t>
  </si>
  <si>
    <t xml:space="preserve">CASSYPDLGELFF</t>
  </si>
  <si>
    <t xml:space="preserve">AGCACCTTGGAGCTGGGGGACTCGGCCCTTTATCTTTGCGCCAGCAAGGAAGAGGTCAATTTGGCAGATACGCAGTATTTTGGCCCA</t>
  </si>
  <si>
    <t xml:space="preserve">CASKEEVNLADTQYF</t>
  </si>
  <si>
    <t xml:space="preserve">ACTCTCAAGATCCAGCCTGCAGAGCTTGGGGACTCGGCCGTGTATCTCTGTGCCAGCAGCCCAGGTGTGGCCCAGTACTTCGGGCCA</t>
  </si>
  <si>
    <t xml:space="preserve">CASSPGVAQYF</t>
  </si>
  <si>
    <t xml:space="preserve">TTGGAGTCGGCTGCTCCCTCCCAAACATCTGTGTACTTCTGTGCCAGCACCCCAGGGAACGGGGAGCAAGGACAGTTCTTCGGGCCA</t>
  </si>
  <si>
    <t xml:space="preserve">CASTPGNGEQGQFF</t>
  </si>
  <si>
    <t xml:space="preserve">AGGCTGGAGTCGGCTGCTCCCTCCCAAACATCTGTGTACTTCTGTGCCAGCAGCGGGAAAAGCCTTGGGGAGCAGTTCTTCGGGCCA</t>
  </si>
  <si>
    <t xml:space="preserve">GGAGATCCAGTCCACGGAGTCAGGGGACACAGCACTGTATTTCTGTGCCAGCATAGACTAGCGGGAAATGAGCAGTTCTTCGGGCCA</t>
  </si>
  <si>
    <t xml:space="preserve">GACATCCGCTCACCAGGCCTGGGGGACGCAGCCATGTACCTGTGTGCCACCAGCAAAGACCATCACAATGAGCAGTTCTTCGGGCCA</t>
  </si>
  <si>
    <t xml:space="preserve">CATSKDHHNEQFF</t>
  </si>
  <si>
    <t xml:space="preserve">AACGCCTTGGAGCTGGACGACTCGGCCCTGTATCTCTGTGCCAGCAGCCGTAAGGGGGCTCTGTACAATGAGCAGTTCTTCGGGCCA</t>
  </si>
  <si>
    <t xml:space="preserve">CASSRKGALYNEQFF</t>
  </si>
  <si>
    <t xml:space="preserve">GCCCAAAAGAACCCGACAGCTTTCTATCTCTGTGCCAGTAGTATATCGGGGAGGGGCCACCGACGGAATGAGCAGTTCTTCGGGCCA</t>
  </si>
  <si>
    <t xml:space="preserve">CASSISGRGHRRNEQFF</t>
  </si>
  <si>
    <t xml:space="preserve">CAGACATCTGTGTACTTGTGTGCCAGCATCCCTAGAGATGGCTCGGGAGGGCAGGGCAAGCCGGAAAAGAAACAGTACTTCGGCGCC</t>
  </si>
  <si>
    <t xml:space="preserve">CASIPRDGSGGQGKPEKKQYF</t>
  </si>
  <si>
    <t xml:space="preserve">CTGCTGTCGGCTGCTCCCTCCCAGACATCTGTGTACTTCTGTGCCAGCAGACTTACAGGGGGAGAAAACATTCAGTACTTCGGCGCC</t>
  </si>
  <si>
    <t xml:space="preserve">CASRLTGGENIQYF</t>
  </si>
  <si>
    <t xml:space="preserve">CTGACGATCCAGCGCACACAGCAGGAGGACTCGGCCGTGTATCTCTGTGCCAGCAGCGGCGGGGGGAGCATTCAGTACTTCGGCGCC</t>
  </si>
  <si>
    <t xml:space="preserve">CTCACTCTGGAGTCCGCTACCAGCTCCCAGACATCTGTGTACTTCTGTGCCATCAGTGGCAGTGGAAACACCATATATTTTGGAGAG</t>
  </si>
  <si>
    <t xml:space="preserve">CAISGSGNTIYF</t>
  </si>
  <si>
    <t xml:space="preserve">ACTCTGAAGATCCAGCCCTCAGAACCCAGGGACTCAGCTGTGTACTTCTGTGCCAGCAGTTTAGGGACAGCTCGGGACTTCGGGCCG</t>
  </si>
  <si>
    <t xml:space="preserve">CASSLGTARDF</t>
  </si>
  <si>
    <t xml:space="preserve">AGCAACATGAGCCCTGAAGACAGCAGCATATATCTCTGCAGCGTTGAAGTGGGACTAGCGGGCGGCAACGAGCAGTACTTCGGGCCG</t>
  </si>
  <si>
    <t xml:space="preserve">CSVEVGLAGGNEQYF</t>
  </si>
  <si>
    <t xml:space="preserve">CAGCGCACACAGCAGGAGGACTCGGCCGTGTATCTCTGTGCCAGCAGCTTAGTAGGGACAGGGACCTACGAGCAGTACTTCGGGCCG</t>
  </si>
  <si>
    <t xml:space="preserve">CASSLVGTGTYEQYF</t>
  </si>
  <si>
    <t xml:space="preserve">ACCTTGGAGATCCAGCGCACAGAGCAGGGGGACTCGGCCATGTATCTCTGTGCCAGCAGCATCTCCTACGAGCAGTACTTCGGGCCG</t>
  </si>
  <si>
    <t xml:space="preserve">CASSISYEQYF</t>
  </si>
  <si>
    <t xml:space="preserve">CTGGAGTCCGCTACCAGCTCCCAGACATCTGTGTACTTCTGTGCCATCAGAGTAGCGGGAGATGCGGCCGAGCAGTACTTCGGGCCG</t>
  </si>
  <si>
    <t xml:space="preserve">CAIRVAGDAAEQYF</t>
  </si>
  <si>
    <t xml:space="preserve">AAGATCCAGCCTGCAGAGCTTGGGGACTCGGCCGTGTATCTCTGTGCCAGCAGCTTAGTTGAGCTCGGCGAGCAGTACTTCGGGCCG</t>
  </si>
  <si>
    <t xml:space="preserve">CASSLVELGEQYF</t>
  </si>
  <si>
    <t xml:space="preserve">TCCCTAGAGTCTGCCATCCCCAACCAGACAGCTCTTTACTTCTGTGCCACCAGTGATCGGACAGGTCTCGAGCAGTACTTCGGGCCG</t>
  </si>
  <si>
    <t xml:space="preserve">CATSDRTGLEQYF</t>
  </si>
  <si>
    <t xml:space="preserve">CTTCACATCAATTCCCTGGAGCTTGGTGACTCTGCTGTGTATTTCTGTGCCAGCAGCCAAGATCCAGGGGAGCAGTACTTCGGGCCG</t>
  </si>
  <si>
    <t xml:space="preserve">CASSQDPGEQYF</t>
  </si>
  <si>
    <t xml:space="preserve">GTCGGCTGCTCCCTCCCAGACATCTGTGTACTTCTGTGCCAGCAGGGGCAACGAGTCGGTACTAACTATGGCTACACCTTCGGTTCG</t>
  </si>
  <si>
    <t xml:space="preserve">TGGAGTCAGCTACCCGCTCCCAGACATCTGTGTATTTCTGCGCCAGCAGACCAAGGGAAGTTTCGGCAGCCCCAGCATTTTGGTGAT</t>
  </si>
  <si>
    <t xml:space="preserve">GAAGATCCGGTCCACAAAGCTGGAGGACTCAGCCATGTACTTCTGTGCCAGCAGTGCCCCTGCAATCAGCCCCAGCATTTTGGTGAT</t>
  </si>
  <si>
    <t xml:space="preserve">AGGCTGCTGTCGGCTGCTCCCTCCCAGACATCTGTGTACTTCTGTGCCAGCAGTTTGAGGGCAGGTCAGCCCCAGCATTTTGGTGAT</t>
  </si>
  <si>
    <t xml:space="preserve">CASSLRAGQPQHF</t>
  </si>
  <si>
    <t xml:space="preserve">ACCAGTGCCCATCCTGAAGACAGCAGCTTCTACATCTGCAGTGCCCGGGGGACAGGGGGCGCGGGTCAGCCCCAGCATTTTGGTGAT</t>
  </si>
  <si>
    <t xml:space="preserve">CSARGTGGAGQPQHF</t>
  </si>
  <si>
    <t xml:space="preserve">TGACCAGTGCCCATCCTGAAGACAGCAGCTTCTACATCTGCAGTGCTCCAACCGGGACCGAAGAACACTGAAGCTTTCTTTGGACAA</t>
  </si>
  <si>
    <t xml:space="preserve">GAGTCCGCTACCAGCTCCCAGACATCTGTGTACTTCTGTGCCATCAGTACTCCGGGACAGGGGAACACTGAAGCTTTCTTTGGACAA</t>
  </si>
  <si>
    <t xml:space="preserve">CAISTPGQGNTEAFF</t>
  </si>
  <si>
    <t xml:space="preserve">ACTGTGACATCGGCCCAAAAGAACCCGACAGCTTTCTATCTCTGTGCCAGTAGTCTGACAGGGGTCACTGAAGCTTTCTTTGGACAA</t>
  </si>
  <si>
    <t xml:space="preserve">CASSLTGVTEAFF</t>
  </si>
  <si>
    <t xml:space="preserve">AATGTGAACGCCTTGGAGCTGGACGACTCGGCCCTGTATCTCTGTGCCAGCAGCACCCAGGGACGTACTGAAGCTTTCTTTGGACAA</t>
  </si>
  <si>
    <t xml:space="preserve">CASSTQGRTEAFF</t>
  </si>
  <si>
    <t xml:space="preserve">ATCCAGCCTGCAAAGCTTGAGGACTCGGCCGTGTATCTCTGTGCCAGCAGCTTGTGGACAGACAGGGCTGAAGCTTTCTTTGGACAA</t>
  </si>
  <si>
    <t xml:space="preserve">CASSLWTDRAEAFF</t>
  </si>
  <si>
    <t xml:space="preserve">GGAGTCCGCCAGCACCAACCAGACATCTATGTACCTCTGTGCCAGCAAGGCGGGAGAGGGGACACCGGGGAGCTGTTTTTTGGAGAA</t>
  </si>
  <si>
    <t xml:space="preserve">ATTCTGGAGTTTATTTCTGTGCCAGCAGCCAGACGGGACAGGGGGCGCGGGCTAGCGGGGATCACCGGGGAGCTGTTTTTTGGAGAA</t>
  </si>
  <si>
    <t xml:space="preserve">GAGTCGGCTGCTCCCTCCCAAACATCTGTGTACTTCTGTGCCAGCAGTCTAGCGGGAGGGAATACCGGGGAGCTGTTTTTTGGAGAA</t>
  </si>
  <si>
    <t xml:space="preserve">CASSLAGGNTGELFF</t>
  </si>
  <si>
    <t xml:space="preserve">CACCTACACACCCTGCAGCCAGAAGACTCGGCCCTGTATCTCTGTGCCAGCAGCCAAGAGCAAGCGGGAGTTTCATATTTTGGCCCA</t>
  </si>
  <si>
    <t xml:space="preserve">CASSQEQAGVSYF</t>
  </si>
  <si>
    <t xml:space="preserve">CCAGAAGACTCGGCCCTGTATCTCTGCGCCAGCAGCCAAGAGATTCGGGGACTAGCGGGAGGGCCAGATACGCAGTATTTTGGCCCA</t>
  </si>
  <si>
    <t xml:space="preserve">CASSQEIRGLAGGPDTQYF</t>
  </si>
  <si>
    <t xml:space="preserve">TCCCAAACATCTGTGTACTTCTGTGCCAGCAGTTACACCCCGTCGCCCGGGACTCCCGGAGTTTTAGATACGCAGTATTTTGGCCCA</t>
  </si>
  <si>
    <t xml:space="preserve">CASSYTPSPGTPGVLDTQYF</t>
  </si>
  <si>
    <t xml:space="preserve">CCTGCAGAGCTTGGGGACTCGGCCGTGTATCTCTGTGCCAGCAGCTTGCTCCCTCCGGGGAGCGGTAACACCCAGTACTTCGGGCCA</t>
  </si>
  <si>
    <t xml:space="preserve">CASSLLPPGSGNTQYF</t>
  </si>
  <si>
    <t xml:space="preserve">AGCACCTTGGAGCTGGGGGACTCGGCCCTTTATCTTTGCGCCAGCAGCTCACTCGGACTAGCGGGAGAGACCCAGTACTTCGGGCCA</t>
  </si>
  <si>
    <t xml:space="preserve">CASSSLGLAGETQYF</t>
  </si>
  <si>
    <t xml:space="preserve">GTCGGCTGCTCCCTCCCAAACATCTGTGTACTTCTGTGCCAGCAGTCCCCCGGGACTAGCCCAAACAATGAGCAGTTCTTCGGGCCA</t>
  </si>
  <si>
    <t xml:space="preserve">ACAGAGCGGGGGGACTCAGCCGTGTATCTCTGTGCCAGCAGCCGTATCACTAGCGGGAGAAGGGACAATGAGCAGTTCTTCGGGCCA</t>
  </si>
  <si>
    <t xml:space="preserve">CASSRITSGRRDNEQFF</t>
  </si>
  <si>
    <t xml:space="preserve">TCGGCCCAAAAGAACCCGACAGCTTTCTATCTCTGTGCCAGTAGTCCACGACTAGCGGAGCCCTACAATGAGCAGTTCTTCGGGCCA</t>
  </si>
  <si>
    <t xml:space="preserve">CASSPRLAEPYNEQFF</t>
  </si>
  <si>
    <t xml:space="preserve">TTGGAGTCGGCTGCTCCCTCCCAAACATCTGTGTACTTCTGTGCCAGCAGTGGGCTAGCTCCCTACAATGAGCAGTTCTTCGGGCCA</t>
  </si>
  <si>
    <t xml:space="preserve">CASSGLAPYNEQFF</t>
  </si>
  <si>
    <t xml:space="preserve">ACATCGGCCCAAAAGAACCCGACAGCTTTCTATCTCTGTGCCAGTAGTATTCTACAGGGAGCCTACAATGAGCAGTTCTTCGGGCCA</t>
  </si>
  <si>
    <t xml:space="preserve">CASSILQGAYNEQFF</t>
  </si>
  <si>
    <t xml:space="preserve">GAGTCCGCCAGCACCAACCAGACATCTATGTACCTCTGTGCCAGCAGTAGACTAGCCCTCTCCTACAATGAGCAGTTCTTCGGGCCA</t>
  </si>
  <si>
    <t xml:space="preserve">CASSRLALSYNEQFF</t>
  </si>
  <si>
    <t xml:space="preserve">CTGGAGCTGGGGGACTCAGCTTTGTATTTCTGTGCCAGCAGCGTAACAACTAGCGGGAGGGCAAGCAATGAGCAGTTCTTCGGGCCA</t>
  </si>
  <si>
    <t xml:space="preserve">CASSVTTSGRASNEQFF</t>
  </si>
  <si>
    <t xml:space="preserve">TCGCCCAGCCCCAACCAGACCTCTCTGTACTTCTGTGCCAGCAGTCGGGGGGTCACAGCAGTGGCGAATGAGCAGTTCTTCGGGCCA</t>
  </si>
  <si>
    <t xml:space="preserve">CASSRGVTAVANEQFF</t>
  </si>
  <si>
    <t xml:space="preserve">ACTCTGGAGTCCGCTACCAGCTCCCAGACATCTGTGTACTTCTGTGCCATCAGTGTAGGGCCAGGGAATGAGCAGTTCTTCGGGCCA</t>
  </si>
  <si>
    <t xml:space="preserve">CAISVGPGNEQFF</t>
  </si>
  <si>
    <t xml:space="preserve">TCAGAACCCAGGGACTCAGCTGTGTATTTTTGTGCTAGTGGTTTGAGGGCCCAGACGCTGAACTGAAACACCATATATTTTGGAGAG</t>
  </si>
  <si>
    <t xml:space="preserve">CASGLRAQTLN*NTIYF</t>
  </si>
  <si>
    <t xml:space="preserve">CTGGAGTCGCCCAGCCCCAACCAGACCTCTCTGTACTTCTGTGCCAGCAGTTCGTCTGTGGGACCCTACGAGCAGTACTTCGGGCCG</t>
  </si>
  <si>
    <t xml:space="preserve">CASSSSVGPYEQYF</t>
  </si>
  <si>
    <t xml:space="preserve">GAGATCCAGCGCACAGAGCAGGGGGACTCGGCCATGTATCTCTGTGCCAGCACCCCCGAGGCAAGGTACGAGCAGTACTTCGGGCCG</t>
  </si>
  <si>
    <t xml:space="preserve">CASTPEARYEQYF</t>
  </si>
  <si>
    <t xml:space="preserve">CTCAGGCTGGAGTCGGCTGCTCCCTCCCAGACATCTGTGTACTTCTGTGCCAGCAGTGAAGGGTTTTACGAGCAGTACTTCGGGCCG</t>
  </si>
  <si>
    <t xml:space="preserve">CASSEGFYEQYF</t>
  </si>
  <si>
    <t xml:space="preserve">GTGAGCACCTTGGAGCTGGGGGACTCGGCCCTTTATCTTTGCGCCAGCAGCTACCGACTAGCGGGCCTCGAGCAGTACTTCGGGCCG</t>
  </si>
  <si>
    <t xml:space="preserve">CASSYRLAGLEQYF</t>
  </si>
  <si>
    <t xml:space="preserve">TCCCTAGAGTCTGCCATCCCCAACCAGACAGCTCTTTACTTCTGTGCCACCAGTGATGCAGGACGAGTCGAGCAGTACTTCGGGCCG</t>
  </si>
  <si>
    <t xml:space="preserve">CATSDAGRVEQYF</t>
  </si>
  <si>
    <t xml:space="preserve">GCCCTGCAGCCAGAAGACTCAGCCCTGTATCTCTGCGCCAGCAGCCAAGTGAGGGCAGGGGGCGGTTATGAGCAGTACTTCGGGCCG</t>
  </si>
  <si>
    <t xml:space="preserve">CASSQVRAGGGYEQYF</t>
  </si>
  <si>
    <t xml:space="preserve">CCCTCAGAACCCAGGGACTCAGCTGTGTATTTTTGTGCTAGTGGTTTGGTACCGGAGGGGAAGGTGGATGGCTACACCTTCGGTTCG</t>
  </si>
  <si>
    <t xml:space="preserve">CASGLVPEGKVDGYTF</t>
  </si>
  <si>
    <t xml:space="preserve">ATCCGGTCCACAAAGCTGGAGGACTCAGCCATGTACTTCTGTGCCAGCAGTCCGGGACAGCAGAACTATGGCTACACCTTCGGTTCG</t>
  </si>
  <si>
    <t xml:space="preserve">ATCCTGGAGTCGCCCAGCCCCAACCAGACCTCTCTGTACTTCTGTGCCAGCAGTGACAGGACGGGCTATGGCTACACCTTCGGTTCG</t>
  </si>
  <si>
    <t xml:space="preserve">CASSDRTGYGYTF</t>
  </si>
  <si>
    <t xml:space="preserve">ACTGTGACATCGGCCCAAAAGAACCCGACAGCTTTCTATCTCTGTGCCAGTAGTTTATCACGTCGTTATGGCTACACCTTCGGTTCG</t>
  </si>
  <si>
    <t xml:space="preserve">CASSLSRRYGYTF</t>
  </si>
  <si>
    <t xml:space="preserve">CCCCCTGATCCTGGAGTCGCCCAGCCCCAACCAGACCTCTCTGTACTTCTGTGCCAGCAGTTCAGCCAGCCCCAGCATTTTGGTGAT</t>
  </si>
  <si>
    <t xml:space="preserve">TCCAGCGCACAGAGCAGGGGGACTCAGCTGTGTATCTCTGTGCCAGCAGCTTAGACAGGGGAAGGGCAGCCCCAGCATTTTGGTGAT</t>
  </si>
  <si>
    <t xml:space="preserve">AACGCCTTGTTGCTGGGGGACTCGGCCCTGTATCTCTGTGCCAGCAGCTTGGCGCAGCTTCCAAATCAGCCCCAGCATTTTGGTGAT</t>
  </si>
  <si>
    <t xml:space="preserve">CASSLAQLPNQPQHF</t>
  </si>
  <si>
    <t xml:space="preserve">TCGCCCAGCCCCAACCAGACCTCTCTGTACTTCTGTGCCAGCAGTTTATCGTGGGGAGGTAGCAATCAGCCCCAGCATTTTGGTGAT</t>
  </si>
  <si>
    <t xml:space="preserve">CASSLSWGGSNQPQHF</t>
  </si>
  <si>
    <t xml:space="preserve">GAGTCCGCCAGCACCAACCAGACATCTATGTACCTCTGTGCCACCCAAGGTGGAGAGGACTTCAATCAGCCCCAGCATTTTGGTGAT</t>
  </si>
  <si>
    <t xml:space="preserve">CATQGGEDFNQPQHF</t>
  </si>
  <si>
    <t xml:space="preserve">ACATCGGCCCAAAAGAACCCGACAGCTTTCTATCTCTGTGCCAGTAGTATAACGGGACAGGGTAATCAGCCCCAGCATTTTGGTGAT</t>
  </si>
  <si>
    <t xml:space="preserve">CASSITGQGNQPQHF</t>
  </si>
  <si>
    <t xml:space="preserve">CAGCGCACAGAGCAGCGGGACTCAGCCATGTATCGCTGTGCTAGCAGCTTAGAGGGTCAGGGGGATCAGCCCCAGCATTTTGGTGAT</t>
  </si>
  <si>
    <t xml:space="preserve">CASSLEGQGDQPQHF</t>
  </si>
  <si>
    <t xml:space="preserve">TCAATTCCCTGGAGCTTGGTGACTCTGCTGTGTATTTCTGTGCCAGCAGCCATCCCCCGACCGAACACTGAAGCTTTCTTTGGACAA</t>
  </si>
  <si>
    <t xml:space="preserve">CGCACAGAGCAGGGGGACTCGGCCATGTATCTCTGTGCCAGCAGCCCCCTTAAGACAGGGGGGAACACTGAAGCTTTCTTTGGACAA</t>
  </si>
  <si>
    <t xml:space="preserve">CASSPLKTGGNTEAFF</t>
  </si>
  <si>
    <t xml:space="preserve">CTGCTGTCGGCTGCTCCCTCCCAGACATCTGTGTACTTCTGTGCCAGCAGGTTGACAGGGGGGATCACTGAAGCTTTCTTTGGACAA</t>
  </si>
  <si>
    <t xml:space="preserve">CASRLTGGITEAFF</t>
  </si>
  <si>
    <t xml:space="preserve">CTGAAGATCCAGCCCTCAGAACCCAGGGACTCAGCTGTGTACTTCTGTGCCAGCAGTTTGTTACTTCCCTCCCTGTTTTTTGGAGAA</t>
  </si>
  <si>
    <t xml:space="preserve">CASSLLLPSLFF</t>
  </si>
  <si>
    <t xml:space="preserve">CTGCTGTCGGCTGCTCCCTCCCAGACATCTGTGTACTTCTGTGCCAGCAGTTACTCCACTAGACGTGGGGAGCTGTTTTTTGGAGAA</t>
  </si>
  <si>
    <t xml:space="preserve">CASSYSTRRGELFF</t>
  </si>
  <si>
    <t xml:space="preserve">CTGATCCTGGAGTCGCCCAGCCCCAACCAGACCTCTCTGTACTTCTGTGCCAGCAGCCTAAATGTGAATACGCAGTATTTTGGCCCA</t>
  </si>
  <si>
    <t xml:space="preserve">CASSLNVNTQYF</t>
  </si>
  <si>
    <t xml:space="preserve">CAGGAGGACTCGGCCGTGTATCTCTGTGCCAGCAGCTCCCTATCTAGCGGGAACCGCCTACCCACAGATACGCAGTATTTTGGCCCA</t>
  </si>
  <si>
    <t xml:space="preserve">CASSSLSSGNRLPTDTQYF</t>
  </si>
  <si>
    <t xml:space="preserve">CAGCGCACAGAGCAGCGGGACTCGGCCATGTATCGCTGTGCCAGCAGCCTGACTAGCGGGAGTTCAGATACGCAGTATTTTGGCCCA</t>
  </si>
  <si>
    <t xml:space="preserve">CASSLTSGSSDTQYF</t>
  </si>
  <si>
    <t xml:space="preserve">GAGTCGGCTGCTCCCTCCCAAACATCTGTGTACTTCTGTGCCAGCAGTCACTGGACAGGGGTCCAAGAGACCCAGTACTTCGGGCCA</t>
  </si>
  <si>
    <t xml:space="preserve">CASSHWTGVQETQYF</t>
  </si>
  <si>
    <t xml:space="preserve">AGTGCCCATCCTGAAGACAGCAGCTTCTACATCTGCAGTGCTAGAGATCTCGGGGGAGTGCTCAACAATGAGCAGTTCTTCGGGCCA</t>
  </si>
  <si>
    <t xml:space="preserve">CSARDLGGVLNNEQFF</t>
  </si>
  <si>
    <t xml:space="preserve">CATCCTGAAGACAGCAGCTTCTACATCTGCAGTGCTACCGGAGGGGGGTCTAGCGGGAGTAGGAACAATGAGCAGTTCTTCGGGCCA</t>
  </si>
  <si>
    <t xml:space="preserve">CSATGGGSSGSRNNEQFF</t>
  </si>
  <si>
    <t xml:space="preserve">CTTCACATCAATTCCCTGGAGCTTGGTGACTCTGCTGTGTATTTCTGTGCCAGCAGCCTCACCCACAATGAGCAGTTCTTCGGGCCA</t>
  </si>
  <si>
    <t xml:space="preserve">CASSLTHNEQFF</t>
  </si>
  <si>
    <t xml:space="preserve">CTGGAGTTGGCTGCTCCCTCCCAGACATCTGTGTACTTCTGTGCCAGCAGTGCAAGCGGGGGCCACAATGAGCAGTTCTTCGGGCCA</t>
  </si>
  <si>
    <t xml:space="preserve">CASSASGGHNEQFF</t>
  </si>
  <si>
    <t xml:space="preserve">CAGCAGGTAGTGCGAGGAGATTCGGCAGCTTATTTCTGTGCCAGCTCAACCGGGACTAAAACCTACAATGAGCAGTTCTTCGGGCCA</t>
  </si>
  <si>
    <t xml:space="preserve">CASSTGTKTYNEQFF</t>
  </si>
  <si>
    <t xml:space="preserve">AAGAACCCGACAGCTTTCTATCTCTGTGCCAGTAGTACAGGGCAGACTAGCGGGCATAGCTCCTACAATGAGCAGTTCTTCGGGCCA</t>
  </si>
  <si>
    <t xml:space="preserve">CASSTGQTSGHSSYNEQFF</t>
  </si>
  <si>
    <t xml:space="preserve">AATTCCCTGGAGCTTGGTGACTCTGCTGTGTATTTCTGTGCCAGCAGCCCAGACAGAGCCCTGTACAATGAGCAGTTCTTCGGGCCA</t>
  </si>
  <si>
    <t xml:space="preserve">CASSPDRALYNEQFF</t>
  </si>
  <si>
    <t xml:space="preserve">ATCCAGCCCTCAGAACCCAGGGACTCAGCTGTGTACTTCTGTGCCAGCAGTTTACCGGGGTTTCTGAATGAGCAGTTCTTCGGGCCA</t>
  </si>
  <si>
    <t xml:space="preserve">CASSLPGFLNEQFF</t>
  </si>
  <si>
    <t xml:space="preserve">ATCCAGCCTGCAAAGCTTGAGGACTCGGCCGTGTATCTCTGTGCCAGCAGCTCACCTACAGGGAGAAGGATACTGTTCTTCGGGCCA</t>
  </si>
  <si>
    <t xml:space="preserve">CASSSPTGRRILFF</t>
  </si>
  <si>
    <t xml:space="preserve">CGCTCACCAGGCCTGGGGGACGCAGCCATGTACCTGTGTGCCACCAGCGGTGCTAGCGGGGCCAAAAACATTCAGTACTTCGGCGCC</t>
  </si>
  <si>
    <t xml:space="preserve">CATSGASGAKNIQYF</t>
  </si>
  <si>
    <t xml:space="preserve">ACATCGGCCCAAAAGAACCCGACAGCTTTCTATCTCTGTGCCAGTAGTCAGACGACTTCTGGGGCCAACGTCCTGACTTTCGGGGCC</t>
  </si>
  <si>
    <t xml:space="preserve">CASSQTTSGANVLTF</t>
  </si>
  <si>
    <t xml:space="preserve">ATCCAGCCTGCAAAGCTTGAGGACTCGGCCGTGTATCTCTGTGCCAGCAGCACCACGGTCGGTCGAAACACCATATATTTTGGAGAG</t>
  </si>
  <si>
    <t xml:space="preserve">CASSTTVGRNTIYF</t>
  </si>
  <si>
    <t xml:space="preserve">TTGGAGCTGGGGGACTCGGCCCTTTATCTTTGCGCCAGCAGACAGAGGACAGGGGGCCGCGAAGGAAACACCATATATTTTGGAGAG</t>
  </si>
  <si>
    <t xml:space="preserve">CASRQRTGGREGNTIYF</t>
  </si>
  <si>
    <t xml:space="preserve">GAGTCGCCCAGCCCCAACCAGACCTCTCTGTACTTCTGTGCCAGCAGTCCACGCGGACAGAGAGGAAACACCATATATTTTGGAGAG</t>
  </si>
  <si>
    <t xml:space="preserve">CASSPRGQRGNTIYF</t>
  </si>
  <si>
    <t xml:space="preserve">GCCAGGCCCTCACATACCTCTCAGTACCTCTGTGCCAGCAGTGGACGACAGGTCCGTCACTCTGGAAACACCATATATTTTGGAGAG</t>
  </si>
  <si>
    <t xml:space="preserve">CASSGRQVRHSGNTIYF</t>
  </si>
  <si>
    <t xml:space="preserve">ATCCAGCGCACACAGCAGGAGGACTCGGCCGTGTATCTCTGTGCCAGCAGCCGAGGGACTGGGGGGAACACCATATATTTTGGAGAG</t>
  </si>
  <si>
    <t xml:space="preserve">CASSRGTGGNTIYF</t>
  </si>
  <si>
    <t xml:space="preserve">GTACCTTGGAGATCCAGTCCACGGAGTCAGGGGACACAGCACTGTATTTCTGTGCCAGCAGCAAAAGACGAGCAGTACTTCGGGCCG</t>
  </si>
  <si>
    <t xml:space="preserve">GTGACATCGGCCCAAAAGAACCCGACAGCTTTCTATCTCTGTGCCAGTAGTATAACGGCCGGGCCCTACGAGCAGTACTTCGGGCCG</t>
  </si>
  <si>
    <t xml:space="preserve">CASSITAGPYEQYF</t>
  </si>
  <si>
    <t xml:space="preserve">TTGTTGCTGGGGGACTCGGCCCTCTATCTCTGTGCCAGCAGCCGAGACCCGGCCAGCGGGAGGGCCTACGAGCAGTACTTCGGGCCG</t>
  </si>
  <si>
    <t xml:space="preserve">CASSRDPASGRAYEQYF</t>
  </si>
  <si>
    <t xml:space="preserve">CAGCCTGCAGAACTGGAGGATTCTGGAGTTTATTTCTGTGCCAGCAGCCAAGATTGGGGGTCTCTCTACGAGCAGTACTTCGGGCCG</t>
  </si>
  <si>
    <t xml:space="preserve">CASSQDWGSLYEQYF</t>
  </si>
  <si>
    <t xml:space="preserve">GAGATCCAGCGCACAGAGCAGGGGGACTCGGCCATGTATCTCTGTGCCAGCAGCTCCTCGTCGGAGGTCGAGCAGTACTTCGGGCCG</t>
  </si>
  <si>
    <t xml:space="preserve">CASSSSSEVEQYF</t>
  </si>
  <si>
    <t xml:space="preserve">AACCTGAGCTCTCTGGAGCTGGGGGACTCAGCTTTGTATTTCTGTGCCAGCAGCGGGGTAGTGGCGCGAGGCTACACCTTCGGTTCG</t>
  </si>
  <si>
    <t xml:space="preserve">CASSGVVARGYTF</t>
  </si>
  <si>
    <t xml:space="preserve">GTGCAGCCTGCAGAACTGGAGGATTCTGGAGTTTATTTCTGTGCCAGCAGCCAACGATATCAGAACTATGGCTACACCTTCGGTTCG</t>
  </si>
  <si>
    <t xml:space="preserve">CASSQRYQNYGYTF</t>
  </si>
  <si>
    <t xml:space="preserve">CTAGAGTCTGCCATCCCCAACCAGACAGCTCTTTACTTCTGTGCCACCAGTGATGACAGGGGCGACTATGGCTACACCTTCGGTTCG</t>
  </si>
  <si>
    <t xml:space="preserve">CATSDDRGDYGYTF</t>
  </si>
  <si>
    <t xml:space="preserve">CTGCTGTCGGCTGCTCCCTCCCAGACATCTGTGTACTTCTGTGCCAGCAGTTCAGGCGGGAGGGACTATGGCTACACCTTCGGTTCG</t>
  </si>
  <si>
    <t xml:space="preserve">CASSSGGRDYGYTF</t>
  </si>
  <si>
    <t xml:space="preserve">CTGATCCTGGAGTCGCCCAGCCCCAACCAGACCTCTCTGTACTTCTGTGCCAGCAGTAGGACAGGTAGGATCTACACCTTCGGTTCG</t>
  </si>
  <si>
    <t xml:space="preserve">CASSRTGRIYTF</t>
  </si>
  <si>
    <t xml:space="preserve">ACGATCCAGCGCACACAGCAGGAGGACTCGGCCGTGTATCTCTGTGCCAGCAGCTTAACTGATGGTCAGCCCCAGCATTTTGGTGAT</t>
  </si>
  <si>
    <t xml:space="preserve">CASSLTDGQPQHF</t>
  </si>
  <si>
    <t xml:space="preserve">ATCCAGCGCACAGAGCAGGGGGACTCGGCCATGTATCTCTGTGCCAGCAGCTCGGGACAGGGTAGGGAAAAACTGTTTTTTGGCAGT</t>
  </si>
  <si>
    <t xml:space="preserve">CASSSGQGREKLFF</t>
  </si>
  <si>
    <t xml:space="preserve">CTACACGCCCTGCAGCCAGAAGACTCAGCCCTGTATCTCTGCGCCAGCAGCCAAGTTGTGACGAACACTGAAGCTTTCTTTGGACAA</t>
  </si>
  <si>
    <t xml:space="preserve">CASSQVVTNTEAFF</t>
  </si>
  <si>
    <t xml:space="preserve">CATCCTGAAGACAGCAGCTTCTACATCTGCAGTGCTAGAACCCGGGGGCAGACCGGGTTGCGGAACACTGAAGCTTTCTTTGGACAA</t>
  </si>
  <si>
    <t xml:space="preserve">CSARTRGQTGLRNTEAFF</t>
  </si>
  <si>
    <t xml:space="preserve">GGAGGACTCGGCCGTGTATCTCTGTGCCAGCAGCTTAGAGGGATTCCGGGACAGGGAACGTCTAACACTGAAGCTTTCTTTGGACAA</t>
  </si>
  <si>
    <t xml:space="preserve">CACCTTGGAGCTGGGGGACTCGGCCCTTTATCTTTGCGCCAGCAGCTTGGTCTTGGACAGGGGGACACTGAAGCTTTCTTTGGACAA</t>
  </si>
  <si>
    <t xml:space="preserve">GAGATGAATGTGAGCACCTTGGAGCTGGGGGACTCGGCCCTTTATCTTTGCGCCAGCAACTGGGGCACTGAAGCTTTCTTTGGACAA</t>
  </si>
  <si>
    <t xml:space="preserve">CASNWGTEAFF</t>
  </si>
  <si>
    <t xml:space="preserve">AGCTCTCTGGAGCTGGGGGACTCAGCTTTGTATTTCTGTGCCAGCAGCCTCGAAGGGCAGAACACCGGGGAGCTGTTTTTTGGAGAA</t>
  </si>
  <si>
    <t xml:space="preserve">CASSLEGQNTGELFF</t>
  </si>
  <si>
    <t xml:space="preserve">CAGCAGGAGGACTCGGCCGTGTATCTCTGTGCCAGCAGCCCCGGGGGCGGGAGAAGGGTGAACACCGGGGAGCTGTTTTTTGGAGAA</t>
  </si>
  <si>
    <t xml:space="preserve">CASSPGGGRRVNTGELFF</t>
  </si>
  <si>
    <t xml:space="preserve">ACAGTGACCAGTGCCCATCCTGAAGACAGCAGCTTCTACATCTGCAGTGCTAGACCTCATAACACCGGGGAGCTGTTTTTTGGAGAA</t>
  </si>
  <si>
    <t xml:space="preserve">CSARPHNTGELFF</t>
  </si>
  <si>
    <t xml:space="preserve">GAGTCCGCTACCAGCTCCCAGACATCTGTGTACTTCTGTGCCATCAGTGAGCCAAGAACTAGCACCGGGGAGCTGTTTTTTGGAGAA</t>
  </si>
  <si>
    <t xml:space="preserve">CAISEPRTSTGELFF</t>
  </si>
  <si>
    <t xml:space="preserve">GCGTCTGCTGTACCCTCTCAGACATCTGTGTACTTCTGTGCCAGCAGTGACTCCGCGGGGGCAGCCGGGGAGCTGTTTTTTGGAGAA</t>
  </si>
  <si>
    <t xml:space="preserve">CASSDSAGAAGELFF</t>
  </si>
  <si>
    <t xml:space="preserve">ACACAGCAGGAGGACTCGGCCGTGTATCTCTGTGCCAGCAGCTCAGATGGGACAGGGAGTTCGGCCGGGGAGCTGTTTTTTGGAGAA</t>
  </si>
  <si>
    <t xml:space="preserve">ATGTGAGTGCCTTGGAGCTGGGGGACTCGGCCCTGTATCTCTGTGCCAGCAGCTTGGGTACGCTCCGGGGAGCTGTTTTTTGGAGAA</t>
  </si>
  <si>
    <t xml:space="preserve">GTGACATCGGCCCAAAAGAACCCGACAGCTTTCTATCTCTGTGCCAGTAGTAGACGCCAGGGGCAAGATACGCAGTATTTTGGCCCA</t>
  </si>
  <si>
    <t xml:space="preserve">CASSRRQGQDTQYF</t>
  </si>
  <si>
    <t xml:space="preserve">CAGCGCACACAGCAGGAGGACTCGGCCGTGTATCTCTGTGCCAGCAGCCCCGCTATGGGGAGCACAGATACGCAGTATTTTGGCCCA</t>
  </si>
  <si>
    <t xml:space="preserve">CASSPAMGSTDTQYF</t>
  </si>
  <si>
    <t xml:space="preserve">TTGTTGCTGGGGGACTCGGCCCTCTATCTCTGTGCCAGCAGCTTGTCCCCTAGCGGTTACCTCACAGATACGCAGTATTTTGGCCCA</t>
  </si>
  <si>
    <t xml:space="preserve">CASSLSPSGYLTDTQYF</t>
  </si>
  <si>
    <t xml:space="preserve">GATCCAGTCCACGGAGTCAGGGGACACAGCACTGTATTTCTGTGCCAGCAGCAGGGACAGGGTACAGATACGCAGTATTTTGGCCCA</t>
  </si>
  <si>
    <t xml:space="preserve">CTTCTCCCTGATTCTGGAGTCCGCCAGCACCAACCAGACATCTATGTACCTCGGACGGATTCGCCAGATACGCAGTATTTTGGCCCA</t>
  </si>
  <si>
    <t xml:space="preserve">CTGGAGTCGCCCAGCCCCAACCAGACCTCTCTGTACTTCTGTGCCAGCAGTTTATCTGCGAGGCCAGATACGCAGTATTTTGGCCCA</t>
  </si>
  <si>
    <t xml:space="preserve">CASSLSARPDTQYF</t>
  </si>
  <si>
    <t xml:space="preserve">ACATCGGCCCAAAAGAACCCGACAGCTTTCTATCTCTGTGCCAGTAGTGCTGACAGGGGGCTATTGGATACGCAGTATTTTGGCCCA</t>
  </si>
  <si>
    <t xml:space="preserve">CASSADRGLLDTQYF</t>
  </si>
  <si>
    <t xml:space="preserve">GTGACCAGTGCCCATCCTGAAGACAGCAGCTTCTACATCTGCAGTGCTAGGGGAGGGGGCCCACAAGAGACCCAGTACTTCGGGCCA</t>
  </si>
  <si>
    <t xml:space="preserve">CSARGGGPQETQYF</t>
  </si>
  <si>
    <t xml:space="preserve">CAGCGCACACAGCAGGAGGACTCGGCCGTGTATCTCTGTGCCAGCAGCTTAGTGTCAGGGTCCGCAGACGAGCAGTTCTTCGGGCCA</t>
  </si>
  <si>
    <t xml:space="preserve">CASSLVSGSADEQFF</t>
  </si>
  <si>
    <t xml:space="preserve">ACCTTGGAGCTGGGGGACTCGGCCCTTTATCTTTGCGCCAGCAGCGGAGGAGGAACGACAGGGCTAAATGAGCAGTTCTTCGGGCCA</t>
  </si>
  <si>
    <t xml:space="preserve">CASSGGGTTGLNEQFF</t>
  </si>
  <si>
    <t xml:space="preserve">GTGAGCACCTTGGAGCTGGGGGACTCGGCCCTTTATCTTTGCGCCAGCAGCTCCAGCGGGGCCAACAATGAGCAGTTCTTCGGGCCA</t>
  </si>
  <si>
    <t xml:space="preserve">CASSSSGANNEQFF</t>
  </si>
  <si>
    <t xml:space="preserve">CGCCTTGGAGCTGGACGACTCGGCCCTGTATCTCTGTGCCAGCAGCGGATGGACAGGGCTCTCCACAATGAGCAGTTCTTCGGGCCA</t>
  </si>
  <si>
    <t xml:space="preserve">GTGAGCACCTTGGAGCTGGGGGACTCGGCCCTTTATCTTTGCGCCAGCAGTTACGCGGGGGTCCACAATGAGCAGTTCTTCGGGCCA</t>
  </si>
  <si>
    <t xml:space="preserve">CASSYAGVHNEQFF</t>
  </si>
  <si>
    <t xml:space="preserve">GCCCAAAAGAACCCGACAGCTTTCTATCTCTGTGCCAGTAGTATAGATTTAGCTAGCGGATCCTACAATGAGCAGTTCTTCGGGCCA</t>
  </si>
  <si>
    <t xml:space="preserve">CASSIDLASGSYNEQFF</t>
  </si>
  <si>
    <t xml:space="preserve">CAGCGCACAGAGCGGGGGGACTCAGCCGTGTATCTCTGTGCCAGCAGCCGGACTAGCGGGAGTTCCAATGAGCAGTTCTTCGGGCCA</t>
  </si>
  <si>
    <t xml:space="preserve">CASSRTSGSSNEQFF</t>
  </si>
  <si>
    <t xml:space="preserve">TGCCATCCCCAACCAGACAGCTCTTTACTTCTGTGCCACCAGTGATGCCCGTAAGCTGTACAAGGCAATGAGCAGTTCTTCGGGCCA</t>
  </si>
  <si>
    <t xml:space="preserve">ACCTTGGAGCTGGGGGACTCGGCCCTTTATCTTTGCGCCAGCAGCCCCTGGACGAGCCTTGAAGGCAATGAGCAGTTCTTCGGGCCA</t>
  </si>
  <si>
    <t xml:space="preserve">CASSPWTSLEGNEQFF</t>
  </si>
  <si>
    <t xml:space="preserve">ACTCTGAAGATCCAGCCCTCAGAACCCAGGGACTCAGCTGTGTACTTCTGTGCCAGCACCAAATGGAATGAGCAGTTCTTCGGGCCA</t>
  </si>
  <si>
    <t xml:space="preserve">CASTKWNEQFF</t>
  </si>
  <si>
    <t xml:space="preserve">GTGAGCACCTTGGAGCTGGGGGACTCGGCCCTTTATCTTTGCGCCAGCGCCACTACGAGCGGCTCTAATGAGCAGTTCTTCGGGCCA</t>
  </si>
  <si>
    <t xml:space="preserve">CASATTSGSNEQFF</t>
  </si>
  <si>
    <t xml:space="preserve">GGAGTCAGGGGACACAGCACTGTATTTCTGTGCCAGCAGCAACTCACTGGCGACTAGCGGGAGGGCGATGAGCAGTTCTTCGGGCCA</t>
  </si>
  <si>
    <t xml:space="preserve">TGAGCACCTTGGAGCTGGGGGACTCGGCCCTGTATCTCTGTGCCAGAAGCCGTAGCGGGAGCGTACGGTGAGCAGTTCTTCGGGCCA</t>
  </si>
  <si>
    <t xml:space="preserve">CACATCAATTCCCTGGAGCTTGGTGACTCTGCTGTGTATTTCTGTGCCAGCAGCCAAAATCTCCGGGGTGAGCAGTTCTTCGGGCCA</t>
  </si>
  <si>
    <t xml:space="preserve">CASSQNLRGEQFF</t>
  </si>
  <si>
    <t xml:space="preserve">TCGGCCCAAAAGAACCCGACAGCTTTCTATCTCTGTGCCAGTAGTATAGGGACTAGCGGACCCTCAAACATTCAGTACTTCGGCGCC</t>
  </si>
  <si>
    <t xml:space="preserve">CASSIGTSGPSNIQYF</t>
  </si>
  <si>
    <t xml:space="preserve">GTGACATCGGCCCAAAAGAACCCGACAGCTTTCTATCTCTGTGCCACTAGAAGACAGCTCTCTGGAAACACCATATATTTTGGAGAG</t>
  </si>
  <si>
    <t xml:space="preserve">CATRRQLSGNTIYF</t>
  </si>
  <si>
    <t xml:space="preserve">TCGGCTGCTCCCTCCCAGACATCTGTGTACTTCTGTGCCAGCAGCCTTGGGGACAGCCTTTCTGGAAACACCATATATTTTGGAGAG</t>
  </si>
  <si>
    <t xml:space="preserve">CASSLGDSLSGNTIYF</t>
  </si>
  <si>
    <t xml:space="preserve">AAGATCCGGTCCACAAAGCTGGAGGACTCAGCCATGTACTTCTGTGCCAGCAGTGCGGGACAAACCTACGAGCAGTACTTCGGGCCG</t>
  </si>
  <si>
    <t xml:space="preserve">CASSAGQTYEQYF</t>
  </si>
  <si>
    <t xml:space="preserve">CTGCTGTCGGCTGCTCCCTCCCAGACATCTGTGTACTTCTGTGCCAGCAGTTACCTTGGGACAACCTACGAGCAGTACTTCGGGCCG</t>
  </si>
  <si>
    <t xml:space="preserve">CASSYLGTTYEQYF</t>
  </si>
  <si>
    <t xml:space="preserve">CTGCAGAACTGGAGGATTCTGGAGTTTATTTCTGTGCCAGCAGCCAAGAGAGGCGGCAGGGTCACCTACGAGCAGTACTTCGGGCCG</t>
  </si>
  <si>
    <t xml:space="preserve">TGGAGCTTGGTGACTCTGCTGTGTATTTCTGTGCCAGCAGCCAACACCGTAGCGGGAGGGCCGACCTACGAGCAGTACTTCGGGCCG</t>
  </si>
  <si>
    <t xml:space="preserve">GCTGTCGGCTGCTCCCTCCCAGACATCTGTGTACTTCTGTGCCAGCAGTTACTCGGGGGGCGCCCCTACGAGCAGTACTTCGGGCCG</t>
  </si>
  <si>
    <t xml:space="preserve">GCTGCTCCCTCCCAGACATCTGTGTACTTCTGTGCCAGCAGACACCCGACAGGGGCCCTTACCGCCTACGAGCAGTACTTCGGGCCG</t>
  </si>
  <si>
    <t xml:space="preserve">CASRHPTGALTAYEQYF</t>
  </si>
  <si>
    <t xml:space="preserve">GAGCTTGGGGACTCGGCCGTGTATCTCTGTGCCAGCAGCCCTCGGTTGGGTTTGGGCGGCCACTCCTACGAGCAGTACTTCGGGCCG</t>
  </si>
  <si>
    <t xml:space="preserve">CASSPRLGLGGHSYEQYF</t>
  </si>
  <si>
    <t xml:space="preserve">TGGAGTCTGCTGCCTCCTCCCAGACATCTGTATATTTCTGCGCCAGCAAGTGGCGGGACCAGCTCCTACGAGCAGTACTTCGGGCCG</t>
  </si>
  <si>
    <t xml:space="preserve">ACATCGGCCCAAAAGAACCCGACAGCTTTCTATCTCTGTGCCAGTAACCAGCGGGGAGGGAGCTCCTACGAGCAGTACTTCGGGCCG</t>
  </si>
  <si>
    <t xml:space="preserve">CASNQRGGSSYEQYF</t>
  </si>
  <si>
    <t xml:space="preserve">TCAGCTACCCGCTCCCAGACATCTGTGTATTTCTGCGCCAGCAGTGAGTCCTCGGCAGGGGGCTCCTACGAGCAGTACTTCGGGCCG</t>
  </si>
  <si>
    <t xml:space="preserve">CASSESSAGGSYEQYF</t>
  </si>
  <si>
    <t xml:space="preserve">TTGGAGTCGGCTGCTCCCTCCCAAACATCTGTGTACTTCTGTGCCAGCAGTTACCCGGGGGGCTCCTACGAGCAGTACTTCGGGCCG</t>
  </si>
  <si>
    <t xml:space="preserve">CASSYPGGSYEQYF</t>
  </si>
  <si>
    <t xml:space="preserve">CTTCACATCAATTCCCTGGAGCTTGGTGACTCTGCTGTGTATTTCTGTGCCAGCAGCCATCTCTCCTACGAGCAGTACTTCGGGCCG</t>
  </si>
  <si>
    <t xml:space="preserve">CASSHLSYEQYF</t>
  </si>
  <si>
    <t xml:space="preserve">GCTGCTCCCTCCCAAACATCTGTGTACTTCTGTGCCAGCAGTCCCGGCCCAATGGGCCGGAGGTCCTACGAGCAGTACTTCGGGCCG</t>
  </si>
  <si>
    <t xml:space="preserve">CASSPGPMGRRSYEQYF</t>
  </si>
  <si>
    <t xml:space="preserve">GTCGGCTGCTCCCTCCCAAACATCTGTGTACTTCTGTGCCAGCAGCCACCTGCCGGGAGGCCCCCTTACGAGCAGTACTTCGGGCCG</t>
  </si>
  <si>
    <t xml:space="preserve">ACCAGCTCCCAGACATCTGTGTACTTCTGTGCCATCAGTGACCCCTTCCCTACTAGCGGGAGAAGTCGCGAGCAGTACTTCGGGCCG</t>
  </si>
  <si>
    <t xml:space="preserve">CAISDPFPTSGRSREQYF</t>
  </si>
  <si>
    <t xml:space="preserve">CTTCACCTACACACCCTGCAGCCAGAAGACTCGGCCCTGTATCTCTGCGCCAGCAGCGAGGGAGGTGTCGAGCAGTACTTCGGGCCG</t>
  </si>
  <si>
    <t xml:space="preserve">CASSEGGVEQYF</t>
  </si>
  <si>
    <t xml:space="preserve">ATTCTGGAGTCCGCCAGCACCAACCAGACATCTATGTACCTCTGTGCCAGCACAACAGGGTCCAACTATGGCTACACCTTCGGTTCG</t>
  </si>
  <si>
    <t xml:space="preserve">CASTTGSNYGYTF</t>
  </si>
  <si>
    <t xml:space="preserve">TTGGAGATCCAGCGCACAGAGCAGGGGGACTCGGCCATGTATCTCTGTGCCAGCAGCTCCAGGTTACAGCCCCAGCATTTTGGTGAT</t>
  </si>
  <si>
    <t xml:space="preserve">CASSSRLQPQHF</t>
  </si>
  <si>
    <t xml:space="preserve">CCCTCAGAACCCAGGGACTCAGCTGTGTATTTTTGTGCTAGTGGTTTATTTAATTCCGGGAGCAATCAGCCCCAGCATTTTGGTGAT</t>
  </si>
  <si>
    <t xml:space="preserve">CASGLFNSGSNQPQHF</t>
  </si>
  <si>
    <t xml:space="preserve">CCAGTCCACGGAGTCAGGGGACACAGCACTGTATTTCTGTGCCAGCAGTAGGGGCAGGGGGGCAATCAGCCCCAGCATTTTGGTGAT</t>
  </si>
  <si>
    <t xml:space="preserve">GCCAGCACCAACCAGACATCTATGTACCTCTGTGCCAGCAGTCCGATTGACAGGGTTTGGGTAGATCAGCCCCAGCATTTTGGTGAT</t>
  </si>
  <si>
    <t xml:space="preserve">CASSPIDRVWVDQPQHF</t>
  </si>
  <si>
    <t xml:space="preserve">CAGCGCACAGAGCAGGGGGACTCGGCCATGTATCTCTGTGCCAGCAGCTTACGAGCCTTCGGGCGTGAAAAACTGTTTTTTGGCAGT</t>
  </si>
  <si>
    <t xml:space="preserve">CASSLRAFGREKLFF</t>
  </si>
  <si>
    <t xml:space="preserve">ATCCAGCAGGTAGTGCGAGGAGATTCGGCAGCTTATTTCTGTGCCAGCTCACCGGGATTCGGGAACACTGAAGCTTTCTTTGGACAA</t>
  </si>
  <si>
    <t xml:space="preserve">CASSPGFGNTEAFF</t>
  </si>
  <si>
    <t xml:space="preserve">GCCATCCCCAACCAGACAGCTCTTTACTTCTGTGCCACCAGTGACCAGGGACTAGGACCGAACACCGGGGAGCTGTTTTTTGGAGAA</t>
  </si>
  <si>
    <t xml:space="preserve">CATSDQGLGPNTGELFF</t>
  </si>
  <si>
    <t xml:space="preserve">AAGATCCAGCGCACACAGCAGGAGGACTCCGCCGTGTATCTCTGTGCCAGCAGCACCTGGGACAAAGATACGCAGTATTTTGGCCCA</t>
  </si>
  <si>
    <t xml:space="preserve">CASSTWDKDTQYF</t>
  </si>
  <si>
    <t xml:space="preserve">CAGCGCACAGAGCAGGGGGACTCGGCCATGTATCTCTGTGCCAGCAGCGCCCTAGCGGGATACACAGATACGCAGTATTTTGGCCCA</t>
  </si>
  <si>
    <t xml:space="preserve">CASSALAGYTDTQYF</t>
  </si>
  <si>
    <t xml:space="preserve">ATCCAGCCTGCAAAGCTTGAGGACTCGGCCGTGTATCTCTGTGCCAGCAGCTTACGGGAGAGCACAGATACGCAGTATTTTGGCCCA</t>
  </si>
  <si>
    <t xml:space="preserve">CASSLRESTDTQYF</t>
  </si>
  <si>
    <t xml:space="preserve">TCGGCCCAAAAGAACCCGACAGCTTTCTATCTCTGTGCCAGTAGTGCGAATAACAGGGGGCGGACAGATACGCAGTATTTTGGCCCA</t>
  </si>
  <si>
    <t xml:space="preserve">CASSANNRGRTDTQYF</t>
  </si>
  <si>
    <t xml:space="preserve">TCCCTGGAGCTTGGTGACTCTGCTGTGTATTTCTGTGCCAGCAGCCCCACCGACCCGGCATGGACAGATACGCAGTATTTTGGCCCA</t>
  </si>
  <si>
    <t xml:space="preserve">CASSPTDPAWTDTQYF</t>
  </si>
  <si>
    <t xml:space="preserve">TCCGCTACCAGCTCCCAGACATCTGTGTACTTCTGTGCCATCAGTTTAGCAGGTAGCGGGCCCCAAGAGACCCAGTACTTCGGGCCA</t>
  </si>
  <si>
    <t xml:space="preserve">CAISLAGSGPQETQYF</t>
  </si>
  <si>
    <t xml:space="preserve">CCCTCAGAACCCAGGGACTCAGCTGTGTATTTTTGTGCTAGTGGTTTGGCATATGGGACTAGCGAAGAGACCCAGTACTTCGGGCCA</t>
  </si>
  <si>
    <t xml:space="preserve">CASGLAYGTSEETQYF</t>
  </si>
  <si>
    <t xml:space="preserve">CAGCGCACAGAGCAGGGGGACTCGGCCATGTATCTCTGTGCCAGCAGACTGACTAGCGGGAGGGCCGAGGAGCAGTTCTTCGGGCCA</t>
  </si>
  <si>
    <t xml:space="preserve">CASRLTSGRAEEQFF</t>
  </si>
  <si>
    <t xml:space="preserve">ATCCAGCGCACACAGCAGGAGGACTCGGCCGTGTATCTCTGTGCCAGCAGCCAAACTAGCGACCACAATGAGCAGTTCTTCGGGCCA</t>
  </si>
  <si>
    <t xml:space="preserve">CASSQTSDHNEQFF</t>
  </si>
  <si>
    <t xml:space="preserve">CTGGAGTTGGCTGCTCCCTCCCAGACATCTGTGTACTTCTGTGCCAGCAGTAACCGGGACAGAGACAATGAGCAGTTCTTCGGGCCA</t>
  </si>
  <si>
    <t xml:space="preserve">CASSNRDRDNEQFF</t>
  </si>
  <si>
    <t xml:space="preserve">CGCACACAGCAGGAGGACTCGGCCGTGTATCTCTGTGCCAGCAGCTTAGTTGGGGGAGGATCCTACAATGAGCAGTTCTTCGGGCCA</t>
  </si>
  <si>
    <t xml:space="preserve">CASSLVGGGSYNEQFF</t>
  </si>
  <si>
    <t xml:space="preserve">ATCCAGCCTGCAAAGCTTGAGGACTCGGCCGTGTATCTCTGTGCCAGCAGCTTACAGGGGTCCTACAATGAGCAGTTCTTCGGGCCA</t>
  </si>
  <si>
    <t xml:space="preserve">CASSLQGSYNEQFF</t>
  </si>
  <si>
    <t xml:space="preserve">CAGCCCTCAGAACCCAGGGACTCAGCTGTGTACTTCTGTGCCAGCAGTCCGACTAGTTTTGGCCACTATGAGCAGTTCTTCGGGCCA</t>
  </si>
  <si>
    <t xml:space="preserve">CASSPTSFGHYEQFF</t>
  </si>
  <si>
    <t xml:space="preserve">CCCCTGATCCTGGAGTCGCCCAGCCCCAACCAGACCTCTCTGTACTTCTGTGCCAGCAGTCAAATGGCTGAGCAGTTCTTCGGGCCA</t>
  </si>
  <si>
    <t xml:space="preserve">CASSQMAEQFF</t>
  </si>
  <si>
    <t xml:space="preserve">GTGAGCACCTTGGAGCTGGGGGACTCGGCCCTTTATCTTTGCGCCAGCAGCTTGGCCAAACAGGGAGGGATTCAGTACTTCGGCGCC</t>
  </si>
  <si>
    <t xml:space="preserve">CASSLAKQGGIQYF</t>
  </si>
  <si>
    <t xml:space="preserve">CACAGAGCAGCGGGACTCGGCCATGTATCGCTGTGCCAGCAGCCGAGTTACAGGGTCTCTGGGGCCAACGTCCTGACTTTCGGGGCC</t>
  </si>
  <si>
    <t xml:space="preserve">GAGTTGGCTGCTCCCTCCCAGACATCTGTGTACTTCTGTGCCAGCAGTTACGCGCAACGGGGGCAGAACGAGCAGTACTTCGGGCCG</t>
  </si>
  <si>
    <t xml:space="preserve">CASSYAQRGQNEQYF</t>
  </si>
  <si>
    <t xml:space="preserve">AAGATCCGGTCCACAAAGCTGGAGGACTCAGCCATGTACTTCTGTGCCAGCAGTGACGCAGGGAGGCACGAGCAGTACTTCGGGCCG</t>
  </si>
  <si>
    <t xml:space="preserve">CASSDAGRHEQYF</t>
  </si>
  <si>
    <t xml:space="preserve">TCCCTGGAGCTTGGTGACTCTGCTGTGTATTTCTGTGCCAGCAGCCCCTCAAGGAGCGGGAGGTGGCACGAGCAGTACTTCGGGCCG</t>
  </si>
  <si>
    <t xml:space="preserve">CASSPSRSGRWHEQYF</t>
  </si>
  <si>
    <t xml:space="preserve">TCCGCCAGCACCAACCAGACATCTATGTACCTCTGTGCCAGCAGTTCCTTCTCCGCACCCTTCTGGGACGAGCAGTACTTCGGGCCG</t>
  </si>
  <si>
    <t xml:space="preserve">CASSSFSAPFWDEQYF</t>
  </si>
  <si>
    <t xml:space="preserve">ATCGGCCCAAAAGAACCCGACAGCTTTCTATCTCTGTGCCAGTTTAGAACCGACTAGCGGGAGAGATACGAGCAGTACTTCGGGCCG</t>
  </si>
  <si>
    <t xml:space="preserve">CTGCTGTCGGCTGCTCCCTCCCAGACATCTGTGTACTTCTGTGCCAGCAGTTTCGGCCCGTTAACCTACGAGCAGTACTTCGGGCCG</t>
  </si>
  <si>
    <t xml:space="preserve">CASSFGPLTYEQYF</t>
  </si>
  <si>
    <t xml:space="preserve">GGGTTGGAGTCGGCTGCTCCCTCCCAAACATCTGTGTACTTCTGTGCCAGCAGCAAGGACAGGGCCTACGAGCAGTACTTCGGGCCG</t>
  </si>
  <si>
    <t xml:space="preserve">CASSKDRAYEQYF</t>
  </si>
  <si>
    <t xml:space="preserve">CAAAAGAACCCGACAGCTTTCTATCTCTGTGCCAGTAGTATACGATTAATAGGGACCTTGTTGGCCTACGAGCAGTACTTCGGGCCG</t>
  </si>
  <si>
    <t xml:space="preserve">CASSIRLIGTLLAYEQYF</t>
  </si>
  <si>
    <t xml:space="preserve">CTGCTGTCGGCTGCTCCCTCCCAGACATCTGTGTACTTCTGTGCCAGCAGTTACCGGTCCAACTCCTACGAGCAGTACTTCGGGCCG</t>
  </si>
  <si>
    <t xml:space="preserve">CASSYRSNSYEQYF</t>
  </si>
  <si>
    <t xml:space="preserve">AGCCTGCAGAACTGGAGGATTCTGGAGTTTATTTCTGTGCCAGCAGCTATCGGTTGGGTCTCCTCCTACGAGCAGTACTTCGGGCCG</t>
  </si>
  <si>
    <t xml:space="preserve">CACAGCAGGAGGACTCGGCCGTGTATCTCTGTGCCAGCAGCGAAAGCATTTGTAGCGGGAGGGTCCTACGAGCAGTACTTCGGGCCG</t>
  </si>
  <si>
    <t xml:space="preserve">AGTCGCCCAGCCCCAACCAGACCTCTCTGTACTTCTGTGCCAGCAGCCCAACAGTAGCGGGAGGGGTACGAGCAGTACTTCGGGCCG</t>
  </si>
  <si>
    <t xml:space="preserve">CTCAGGCTGCTGTCGGCTGCTCCCTCCCAGACATCTGTGTACTTCTGTGCCAGCAGTTACATCGGTTACGAGCAGTACTTCGGGCCG</t>
  </si>
  <si>
    <t xml:space="preserve">CTCCTCACTCTGGAGTCCGCTACCAGCTCCCAGACATCTGTGTACTTCTGTGCCATCAGTGATCCGAGGGAGCAGTACTTCGGGCCG</t>
  </si>
  <si>
    <t xml:space="preserve">CAISDPREQYF</t>
  </si>
  <si>
    <t xml:space="preserve">ATCCAGCGCACACAGCAGGAGGACTCGGCCGTGTATCTCTGTGCCAGCAGCTCAGGGACAGGGTCTCTTGGCTACACCTTCGGTTCG</t>
  </si>
  <si>
    <t xml:space="preserve">CASSSGTGSLGYTF</t>
  </si>
  <si>
    <t xml:space="preserve">TGCAGAACTGGAGGATTCTGGAGTTTATTTCTGTGCCAGCAGCCCCTTCCCGGGCAGGGGAGCAATCAGCCCCAGCATTTTGGTGAT</t>
  </si>
  <si>
    <t xml:space="preserve">GCTGCTCCCTCCCAAACATCTGTGTACTTCTGTGCCAGCAGTTACTCGATTTGGGGGGCTTGGAATCAGCCCCAGCATTTTGGTGAT</t>
  </si>
  <si>
    <t xml:space="preserve">CASSYSIWGAWNQPQHF</t>
  </si>
  <si>
    <t xml:space="preserve">ACATCGGCCCAAAAGAACCCGACAGCTTTCTATCTCTGTGCCAGTAGTCGGGGATCTGAAATGAACACTGAAGCTTTCTTTGGACAA</t>
  </si>
  <si>
    <t xml:space="preserve">CASSRGSEMNTEAFF</t>
  </si>
  <si>
    <t xml:space="preserve">GAGTCGGCTGCTCCCTCCCAAACATCTGTGTACTTCTGTGCCAGCAGTTACGGTCCCCCAGGTCGCACTGAAGCTTTCTTTGGACAA</t>
  </si>
  <si>
    <t xml:space="preserve">CASSYGPPGRTEAFF</t>
  </si>
  <si>
    <t xml:space="preserve">CTTGAGGACTCGGCCGTGTATCTCTGTGCCAGCAGCTTACAAGGTCCGGGGACTAGCGTAAACACCGGGGAGCTGTTTTTTGGAGAA</t>
  </si>
  <si>
    <t xml:space="preserve">CASSLQGPGTSVNTGELFF</t>
  </si>
  <si>
    <t xml:space="preserve">TCCGCTACCAGCTCCCAGACATCTGTGTACTTCTGTGCCATCAGTGAGTCCGGACAGGGGAACACCGGGGAGCTGTTTTTTGGAGAA</t>
  </si>
  <si>
    <t xml:space="preserve">CAISESGQGNTGELFF</t>
  </si>
  <si>
    <t xml:space="preserve">AGCACCTTGGAGCTGGGGGACTCGGCCCTTTATCTTTGCGCCAGCAGCTCGGGAGCGGGTTTTACCGGGGAGCTGTTTTTTGGAGAA</t>
  </si>
  <si>
    <t xml:space="preserve">CASSSGAGFTGELFF</t>
  </si>
  <si>
    <t xml:space="preserve">CACAGCAGGAGGACTCGGCCGTGTATCTCTGTGCCAGCAGCTTAGAGGGGACAGGGCGGATACACAGATACGCAGTATTTTGGCCCA</t>
  </si>
  <si>
    <t xml:space="preserve">AATGTGAGCACCTTGGAGCTGGGGGACTCGGCCCTTTATCTTTGCGCCAGCAGCTTCGGAGGCACAGATACGCAGTATTTTGGCCCA</t>
  </si>
  <si>
    <t xml:space="preserve">CASSFGGTDTQYF</t>
  </si>
  <si>
    <t xml:space="preserve">GAGTCAGGGGACACAGCACTGTATTTCTGTGCCAGCAGCGCAGGGACTAGCGGAGATGGGGGCACAGATACGCAGTATTTTGGCCCA</t>
  </si>
  <si>
    <t xml:space="preserve">CASSAGTSGDGGTDTQYF</t>
  </si>
  <si>
    <t xml:space="preserve">ACGATCCAGCGCACACAGCAGGAGGACTCGGCCGTGTATCTCTGTGCCAGCAGCCCGGACAGAAAAGAGACCCAGTACTTCGGGCCA</t>
  </si>
  <si>
    <t xml:space="preserve">CASSPDRKETQYF</t>
  </si>
  <si>
    <t xml:space="preserve">AGGCTGCTGTCGGCTGCTCCCTCCCAAACATCTGTGTACTTCTGTGCCAGCAGCGGGAAAAGCCTTGGGGAGCAGTTCTTCGGGCCA</t>
  </si>
  <si>
    <t xml:space="preserve">ACGATCCAGCGCACACAGCAGGAGGACTCGGCCGTGTATCTCTGTGCCAGCAGCTTAGCGTCCAGAAATGAGCAGTTCTTCGGGCCA</t>
  </si>
  <si>
    <t xml:space="preserve">CASSLASRNEQFF</t>
  </si>
  <si>
    <t xml:space="preserve">TTGGAGCTGGGGGACTCGGCCCTTTATCTTTGCGCCAGCAGCTTGCAGGGAAGCGGAAACTCCTACAATGAGCAGTTCTTCGGGCCA</t>
  </si>
  <si>
    <t xml:space="preserve">CASSLQGSGNSYNEQFF</t>
  </si>
  <si>
    <t xml:space="preserve">TCTGCTGTACCCTCTCAGACATCTGTGTACTTCTGTGCCAGCAGTGATGCGGAGTCAACCTCCTACAATGAGCAGTTCTTCGGGCCA</t>
  </si>
  <si>
    <t xml:space="preserve">CASSDAESTSYNEQFF</t>
  </si>
  <si>
    <t xml:space="preserve">CTAGAGTCTGCCATCCCCAACCAGACAGCTCTTTACTTCTGTGCCACCAAGGGTGGAATTTCCTACAATGAGCAGTTCTTCGGGCCA</t>
  </si>
  <si>
    <t xml:space="preserve">CATKGGISYNEQFF</t>
  </si>
  <si>
    <t xml:space="preserve">CTTGGGGACTCGGCCGTGTATCTCTGTGCCAGCAGCCACCCTAGCGGGATAAGAGGGGTTAAGGGCAATGAGCAGTTCTTCGGGCCA</t>
  </si>
  <si>
    <t xml:space="preserve">CASSHPSGIRGVKGNEQFF</t>
  </si>
  <si>
    <t xml:space="preserve">TCGGCTGCTCCCTCCCAAACATCTGTGTACTTCTGTGCCAGCAGTTACCGCGGCCCCCCGACCCCCGATGAGCAGTTCTTCGGGCCA</t>
  </si>
  <si>
    <t xml:space="preserve">CASSYRGPPTPDEQFF</t>
  </si>
  <si>
    <t xml:space="preserve">AACCTGAGCTCTCTGGAGCTGGGGGACTCAGCTTTGTATTTCTGTGCCAGCAGCGTAGCCCCTGGCTCCGGGCAGTTCTTCGGGCCA</t>
  </si>
  <si>
    <t xml:space="preserve">CASSVAPGSGQFF</t>
  </si>
  <si>
    <t xml:space="preserve">ACCCTGCAGCCAGAAGACTCGGCCCTGTATCTCTGTGCCAGCAGCGGACAGGGCCCTAGCATAGGAAACACCATATATTTTGGAGAG</t>
  </si>
  <si>
    <t xml:space="preserve">CASSGQGPSIGNTIYF</t>
  </si>
  <si>
    <t xml:space="preserve">CTGGGGTTGGAGTCGGCTGCTCCCTCCCAAACATCTGTGTACTTCTGTGCCAGCAGGAACAGGGGCCACGAGCAGTACTTCGGGCCG</t>
  </si>
  <si>
    <t xml:space="preserve">CASRNRGHEQYF</t>
  </si>
  <si>
    <t xml:space="preserve">AGCCTGCAGAACTGGAGGATTCTGGAGTTTATTTCTGTGCCAGCAGCCAAAAACCGGGACTTAGCCTACGAGCAGTACTTCGGGCCG</t>
  </si>
  <si>
    <t xml:space="preserve">GATCCAGTCCACGGAGTCAGGGGACACAGCACTGTATTTCTGTGCCAGCAGAAAACCCCGGGGGCCTACGAGCAGTACTTCGGGCCG</t>
  </si>
  <si>
    <t xml:space="preserve">CAGCGCACACAGCAGGAGGACTCGGCCGTGTATCTCTGTGCCAGCAGCTTAGTGTCCCACAGGGGGTACGAGCAGTACTTCGGGCCG</t>
  </si>
  <si>
    <t xml:space="preserve">CASSLVSHRGYEQYF</t>
  </si>
  <si>
    <t xml:space="preserve">GAGTCAGCTACCCGCTCCCAGACATCTGTGTATTTCTGCGCCAGCAGGGCCGGGACTAGCGGGATTTACGAGCAGTACTTCGGGCCG</t>
  </si>
  <si>
    <t xml:space="preserve">CASRAGTSGIYEQYF</t>
  </si>
  <si>
    <t xml:space="preserve">CTGAAGATCCAGCGCACACAGCAGGAGGACTCCGCCGTGTATCTCTGTGCCAGCAGCTTGTGGGACACCGAGCAGTACTTCGGGCCG</t>
  </si>
  <si>
    <t xml:space="preserve">CASSLWDTEQYF</t>
  </si>
  <si>
    <t xml:space="preserve">ATCCAGCGCACACAGCAGGAGGACTCGGCCGTGTATCTCTGTGCCAGCAGCCGGGACGGAGCTAACTATGGCTACACCTTCGGTTCG</t>
  </si>
  <si>
    <t xml:space="preserve">CASSRDGANYGYTF</t>
  </si>
  <si>
    <t xml:space="preserve">ATCCAGCGCACAGAGCGGGGGGACTCAGCCGTGTATCTCTGTGCCAGCAGTCAACAGGGGACACCCTATGGCTACACCTTCGGTTCG</t>
  </si>
  <si>
    <t xml:space="preserve">CASSQQGTPYGYTF</t>
  </si>
  <si>
    <t xml:space="preserve">GTGCAGCCTGCAGAACTGGAGGATTCTGGAGTTTATTTCTGTGCCAGCAGCCAACGTAACAGGGGCTATGGCTACACCTTCGGTTCG</t>
  </si>
  <si>
    <t xml:space="preserve">CASSQRNRGYGYTF</t>
  </si>
  <si>
    <t xml:space="preserve">GAGTTCTAAGAAGCTCCTTCTCAGTGACTCTGGCTTCTATCTCTGTGCCTGGAGAGGGGGACGTGCTATGGCTACACCTTCGGTTCG</t>
  </si>
  <si>
    <t xml:space="preserve">AGCTCTCTGGAGCTGGGGGACTCAGCTTTGTATTTCTGTGCCAGCAGCGCAGAGGGGGGGCCAACGTATGGCTACACCTTCGGTTCG</t>
  </si>
  <si>
    <t xml:space="preserve">CASSAEGGPTYGYTF</t>
  </si>
  <si>
    <t xml:space="preserve">CTGCTGTCGGCTGCTCCCTCCCAGACATCTGTGTACTTCTGTGCCAGCAGCATTACCGGCCGTAGGCAGGGGGCGACCTTCGGTTCG</t>
  </si>
  <si>
    <t xml:space="preserve">CASSITGRRQGATF</t>
  </si>
  <si>
    <t xml:space="preserve">GTTGGAGTCGGCTGCTCCCTCCCAAACATCTGTGTACTTCTGTGCCAGCCCGGGGCCTCTTCTAATCAGCCCCAGCATTTTGGTGAT</t>
  </si>
  <si>
    <t xml:space="preserve">TAAACCTGAGCTCTCTGGAGCTGGGGGACTCAGCTTTGTATTTCTGTGCCAGCAACCCGACAGGAAAGAGCCCAGCATTTTGGTGAT</t>
  </si>
  <si>
    <t xml:space="preserve">GTCCCTAGAGTCTGCCATCCCCAACCAGACAGCTCTTTACTTCTGTGCCACCAGGACACAACTAATGAAAAACTGTTTTTTGGCAGT</t>
  </si>
  <si>
    <t xml:space="preserve">CGCACACAGCAGGAGGACTCGGCCGTGTATCTCTGTGCCAGCAGCAACTCGGACAGGGGACCTAATGAAAAACTGTTTTTTGGCAGT</t>
  </si>
  <si>
    <t xml:space="preserve">TAAATTCTCCCTGTCCCTAGAGTCTGCCATCCCCAACCAGACAGCTCTTTACTTCTGTGCCACCAGTGACGGACTGCGTCTGGACAA</t>
  </si>
  <si>
    <t xml:space="preserve">TAGAGTCTGCCATCCCCAACCAGACAGCTCTTTACTTCTGTGCCACCAGTGCCGGACAGCTAGAACACTGAAGCTTTCTTTGGACAA</t>
  </si>
  <si>
    <t xml:space="preserve">GTGACATCGGCCCAAAAGAACCCGACAGCTTTCTATCTCTGTGCCAGTAGGAGGTCGGGGGCGAACACTGAAGCTTTCTTTGGACAA</t>
  </si>
  <si>
    <t xml:space="preserve">CASRRSGANTEAFF</t>
  </si>
  <si>
    <t xml:space="preserve">AGCACCTTGGAGCTGGGGGACTCGGCCCTTTATCTTTGCGCCAGCAAGTACGATATACAGGGGAACACTGAAGCTTTCTTTGGACAA</t>
  </si>
  <si>
    <t xml:space="preserve">CASKYDIQGNTEAFF</t>
  </si>
  <si>
    <t xml:space="preserve">CACTCTGAAGATCCAGCCCTCAGAACCAGGGACTCAGCTGTGTACTTCTGTGCCTCAGCCCTGAACACTGAAGCTTTCTTTGGACAA</t>
  </si>
  <si>
    <t xml:space="preserve">CCTAGAGTCTGCCATCCCCAACCAGACAGCTCTTTACTTCTGTGCCACCAGTCGACAGAGCTGAACACTGAAGCTTTCTTTGGACAA</t>
  </si>
  <si>
    <t xml:space="preserve">CAGCGCACAGAGCAGGGGGACTCGGCCATGTATCTCTGTGCCAGCAGCCAGCTTCGGCAGGACTAAGCTGAAGCTTTCTTTGGACAA</t>
  </si>
  <si>
    <t xml:space="preserve">CASSQLRQD*AEAFF</t>
  </si>
  <si>
    <t xml:space="preserve">CACCTACACGCCCTGCAGCCAGAAGACTCAGCCCTGTATCTCTGCGCCAGCAGCCAAGCTTGGGCGAGGGAGCTGTTTTTTGGAGAA</t>
  </si>
  <si>
    <t xml:space="preserve">CASSQAWARELFF</t>
  </si>
  <si>
    <t xml:space="preserve">GCCTTGTTGCTGGGGGACTCGGCCCTCTATCTCTGTGCCAGCAGCCAAGGGGCGGGGGGCTTTGACGGGGAGCTGTTTTTTGGAGAA</t>
  </si>
  <si>
    <t xml:space="preserve">CASSQGAGGFDGELFF</t>
  </si>
  <si>
    <t xml:space="preserve">AATTCCCTGGAGCTTGGTGACTCTGCTGTGTATTTCTGTGCCAGCAGCCAAAGGGGCGCGAACACCGGGGAGCTGTTTTTTGGAGAA</t>
  </si>
  <si>
    <t xml:space="preserve">CASSQRGANTGELFF</t>
  </si>
  <si>
    <t xml:space="preserve">CCTTGGAGCTGGGGGACTCGGCCCTTTATCTTTGCGCCAGCAGCAGACGGGACAGGGGGCAGTGCCGGGGAGCTGTTTTTTGGAGAA</t>
  </si>
  <si>
    <t xml:space="preserve">AGAGTCTGCCATCCCCAACCAGACAGCTCTTTACTTCTGTGCCACCAGTGATTTGCCTACCAGTCCGGGGAGCTGTTTTTTGGAGAA</t>
  </si>
  <si>
    <t xml:space="preserve">AGCACCTTGGAGCTGGGGGACTCGGCCCTTTATCTTTGCGCCAGCAGCTCGATTAGCGGGAGCTTGAATACGCAGTATTTTGGCCCA</t>
  </si>
  <si>
    <t xml:space="preserve">CASSSISGSLNTQYF</t>
  </si>
  <si>
    <t xml:space="preserve">CTCTCTGGAGCTGGGGGACTCAGCTTTGTATTTCTGTGCCAGCAGCGCCTCAGGGGGTTAAGCACAGATACGCAGTATTTTGGCCCA</t>
  </si>
  <si>
    <t xml:space="preserve">AACCTGAGCTCTCTGGAGCTGGGGGACTCAGCTTTGTATTTCTGTGCCAGCAGCATCAGGGGCACAGATACGCAGTATTTTGGCCCA</t>
  </si>
  <si>
    <t xml:space="preserve">CASSIRGTDTQYF</t>
  </si>
  <si>
    <t xml:space="preserve">GCAGAACTGGAGGATTCTGGAGTTTATTTCTGTGCCAGCAGCCAAAGACTAGCGGGAGTAGTTCTGGATACGCAGTATTTTGGCCCA</t>
  </si>
  <si>
    <t xml:space="preserve">CASSQRLAGVVLDTQYF</t>
  </si>
  <si>
    <t xml:space="preserve">CAGCGCACACAGCAGGAGGACTCGGCCGTGTATCTCTGTGCCAGCAGCACCCCGGGACAAATCTCAGAGACCCAGTACTTCGGGCCA</t>
  </si>
  <si>
    <t xml:space="preserve">CASSTPGQISETQYF</t>
  </si>
  <si>
    <t xml:space="preserve">TCCGCCAGCACCAACCAGACATCTATGTACCTCTGTGCCAGCAGTCCACAGACTAGCGGAGGACGGGAGACCCAGTACTTCGGGCCA</t>
  </si>
  <si>
    <t xml:space="preserve">CASSPQTSGGRETQYF</t>
  </si>
  <si>
    <t xml:space="preserve">TCCAGCGCACAGAGCAGGGGGACTCGGCCATGTATCTCTGTGCCAAAGGAGGCCGGGAGGGTTGTGGAGACCCAGTACTTCGGGCCA</t>
  </si>
  <si>
    <t xml:space="preserve">ACGATCCAGCGCACACAGCAGGAGGACTCGGCCGTGTATCTCTGTGCCAGCAGCTTTACAGGGTTGGGGACCCAGTACTTCGGGCCA</t>
  </si>
  <si>
    <t xml:space="preserve">AATGTGAGCACCTTGGAGCTGGGGGACTCGGCCCTTTATCTTTGCGCCAGCAGCTTGGGGGAACCGGGACATACAGTCTTCGGGCCA</t>
  </si>
  <si>
    <t xml:space="preserve">CASSLGEPGHTVF</t>
  </si>
  <si>
    <t xml:space="preserve">CACATCAATTCCCTGGAGCTTGGTGACTCTGCTGTGTATTTCTGTGCCAGCAGCCCTCCGGACTAGAAGGAGCAGTTCTTCGGGCCA</t>
  </si>
  <si>
    <t xml:space="preserve">CASSPPD*KEQFF</t>
  </si>
  <si>
    <t xml:space="preserve">AGCTCTCTGGAGCTGGGGGACTCAGCTTTGTATTTCTGTGCCAGCAGCTTAAGCGGGAGGCCCAACAATGAGCAGTTCTTCGGGCCA</t>
  </si>
  <si>
    <t xml:space="preserve">CASSLSGRPNNEQFF</t>
  </si>
  <si>
    <t xml:space="preserve">CAGAGCGGGGGGACTCAGCCGTGTATCTCTGTGCCAGCAGCTTAAGTTTAGCGAGACAGGGACTACAATGAGCAGTTCTTCGGGCCA</t>
  </si>
  <si>
    <t xml:space="preserve">ACTCTCAAGATCCAGCCTGCAGAGCTTGGGGACTCGGCCGTGTATCTCTGTGCCAGCAGCTTAAGCCATGAGCAGTTCTTCGGGCCA</t>
  </si>
  <si>
    <t xml:space="preserve">CASSLSHEQFF</t>
  </si>
  <si>
    <t xml:space="preserve">ACCTTGGAGCTGGGGGACTCGGCCCTTTATCTTTGCGCCAGCAGCTTGGCGCCTAGCGGGAGTGTCGATGAGCAGTTCTTCGGGCCA</t>
  </si>
  <si>
    <t xml:space="preserve">CASSLAPSGSVDEQFF</t>
  </si>
  <si>
    <t xml:space="preserve">ACAGAGCAGCGGGACTCGGCCATGTATCGCTGTGCCAGCAGCTTATCGGCTCACAACGACTCCGCCAGTGAGCAGTTCTTCGGGCCA</t>
  </si>
  <si>
    <t xml:space="preserve">CASSLSAHNDSASEQFF</t>
  </si>
  <si>
    <t xml:space="preserve">ATCCCCAACCAGACAGCTCTTTACTTCTGTGCCACCAGTGATGAAGGGGAGACTAGCGGGAGGTTCGGTGAGCAGTTCTTCGGGCCA</t>
  </si>
  <si>
    <t xml:space="preserve">CATSDEGETSGRFGEQFF</t>
  </si>
  <si>
    <t xml:space="preserve">GTGACCAGTGCCCATCCTGAAGACAGCAGCTTCTACATCTGCAGTGCTAGAGATGATGGCAGAGAAAACATTCAGTACTTCGGCGCC</t>
  </si>
  <si>
    <t xml:space="preserve">CSARDDGRENIQYF</t>
  </si>
  <si>
    <t xml:space="preserve">ACAGCAGGAGGACTCGGCCGTGTATCTCTGTGCCAGCAGCTTAGACTAGCGGATAGATCTGGGGCCAACGTCCTGACTTTCGGGGCC</t>
  </si>
  <si>
    <t xml:space="preserve">AGCTCTCTGGAGCTGGGGGACTCAGCTTTGTATTTCTGTGCCAGCAGCGCGGGACGGATCTCTGGAAACACCATATATTTTGGAGAG</t>
  </si>
  <si>
    <t xml:space="preserve">CASSAGRISGNTIYF</t>
  </si>
  <si>
    <t xml:space="preserve">GAGTCGGCTGCTCCCTCCCAGACATCTGTGTACTTCTGTGCCAGCAGTAAGTACCGTGGGGACTCCTACGAGCAGTACTTCGGGCCG</t>
  </si>
  <si>
    <t xml:space="preserve">CASSKYRGDSYEQYF</t>
  </si>
  <si>
    <t xml:space="preserve">TCGGCCCAAAAGAACCCGACAGCTTTCTATCTCTGTGCCAGTAGTGCCGGACAGGGCCTCAGCTCCTACGAGCAGTACTTCGGGCCG</t>
  </si>
  <si>
    <t xml:space="preserve">CASSAGQGLSSYEQYF</t>
  </si>
  <si>
    <t xml:space="preserve">TCGGCCCAAAAGAACCCGACAGCTTTCTATCTCTGTGCCAGTAGTCCACTCAGCGGCCTAGGCTCCTACGAGCAGTACTTCGGGCCG</t>
  </si>
  <si>
    <t xml:space="preserve">CASSPLSGLGSYEQYF</t>
  </si>
  <si>
    <t xml:space="preserve">ACTCTGACGATCCAGCGCACACAGCAGGAGGACTCGGCCGTGTATCTCTGTGCCAGCCTGCTTGGGTACGAGCAGTACTTCGGGCCG</t>
  </si>
  <si>
    <t xml:space="preserve">CASLLGYEQYF</t>
  </si>
  <si>
    <t xml:space="preserve">TCCACGGAGTCAGGGGACACAGCACTGTATTTCTGTGCCAGCAGCAACAGGAGTAGCGGGCCGTTTTACGAGCAGTACTTCGGGCCG</t>
  </si>
  <si>
    <t xml:space="preserve">CASSNRSSGPFYEQYF</t>
  </si>
  <si>
    <t xml:space="preserve">CAGCCAGAAGACTCAGCCCTGTATCTCTGCGCCAGCAGCCAAGATGGCCCCTTCCGGAAAATCATCCGCGAGCAGTACTTCGGGCCG</t>
  </si>
  <si>
    <t xml:space="preserve">CASSQDGPFRKIIREQYF</t>
  </si>
  <si>
    <t xml:space="preserve">CTGAAGATCCAGCCCTCAGAACCCAGGGACTCAGCTGTGTACTTCTGTGCCAGCAGTTTCGCAGGGAACCGCTACACCTTCGGTTCG</t>
  </si>
  <si>
    <t xml:space="preserve">CASSFAGNRYTF</t>
  </si>
  <si>
    <t xml:space="preserve">AAGATCCAGCGCACAGAGCGGGGGGACTCAGCCGTGTATCTCTGTGCCAGCAGCTTAGGGGGCTCTAGCGGCTACACCTTCGGTTCG</t>
  </si>
  <si>
    <t xml:space="preserve">ATCCTGGAGTCGCCCAGCCCCAACCAGACCTCTCTGTACTTCTGTGCCAGCAGTCTAACAGGGGTGAATGGCTACACCTTCGGTTCG</t>
  </si>
  <si>
    <t xml:space="preserve">CASSLTGVNGYTF</t>
  </si>
  <si>
    <t xml:space="preserve">ATGTGAACGCCTTGGAGCTGGACGACTCGGCCCTGTATCTCTGTGCCAGCAGCTTGGACATAAAACTATGGCTACACCTTCGGTTCG</t>
  </si>
  <si>
    <t xml:space="preserve">GAGTCGGCTGCTCCCTCCCAAACATCTGTGTACTTCTGTGCCAGCAGTTACTCAGGGAGGGCCAACTATGGCTACACCTTCGGTTCG</t>
  </si>
  <si>
    <t xml:space="preserve">ACGATCCAGCGCACACAGCAGGAGGACTCGGCCGTGTATCTCTGTGCCAGCAGCTTTAGGTCGGACTATGGCTACACCTTCGGTTCG</t>
  </si>
  <si>
    <t xml:space="preserve">CASSFRSDYGYTF</t>
  </si>
  <si>
    <t xml:space="preserve">ATCCAGCGCACACAGCAGGAGGACTCCGCCGTGTATCTCTGTGCCAGCAGCCCAGGACAGGACTACTATGGCTACACCTTCGGTTCG</t>
  </si>
  <si>
    <t xml:space="preserve">CASSPGQDYYGYTF</t>
  </si>
  <si>
    <t xml:space="preserve">CTACACACCCTGCAGCCAGAAGACTCGGCCCTGTATCTCTGCGCCAGCAGCCCACGACAGGGTTACTATGGCTACACCTTCGGTTCG</t>
  </si>
  <si>
    <t xml:space="preserve">CASSPRQGYYGYTF</t>
  </si>
  <si>
    <t xml:space="preserve">CTGGAGTTGGCTGCTCCCTCCCAGACATCTGTGTACTTCTGTGCCAGCAGTACCTGGGACAGGATCTATGGCTACACCTTCGGTTCG</t>
  </si>
  <si>
    <t xml:space="preserve">CASSTWDRIYGYTF</t>
  </si>
  <si>
    <t xml:space="preserve">CAGCAGGTAGTGCGAGGAGATTCGGCAGCTTATTTCTGTGCCAGCTCACCACTAGGACAGGGAAAGTATGGCTACACCTTCGGTTCG</t>
  </si>
  <si>
    <t xml:space="preserve">CASSPLGQGKYGYTF</t>
  </si>
  <si>
    <t xml:space="preserve">CTGGAGTCGGCTGCTCCCTCCCAGACATCTGTGTACTTCTGTGCCAGCAGCCTCGGACAGGGGGCGAGTGGCTACACCTTCGGTTCG</t>
  </si>
  <si>
    <t xml:space="preserve">AACTGAACATGAGCTCCTTGGAGCTGGGGGACTCAGCCATGTACTTCTGTGCCAGCAGTGAAGGGTAGGGTAGTCACCTTCGGTTCG</t>
  </si>
  <si>
    <t xml:space="preserve">CCCTGATCCTGGAGTCGCCCAGCCCCAACCAGACCTCTCTGTACTTCTGTGCCAGCAGTGAAGGGTAGGGTAGTCACCTTCGGTTCG</t>
  </si>
  <si>
    <t xml:space="preserve">TGTGAACGCCTTGGAGCTGGACGACTCGGCCCTGTATCTCTGTGCCAGCAGCTTGTCGTACCAGGGCAGCCCCAGCATTTTGGTGAT</t>
  </si>
  <si>
    <t xml:space="preserve">GAGCTCTCTGGAGCTGGGGGACTCAGCTTTGTATTTCTGTGCCAGCAGCGTAGGGGGGGGAAAAATCAGCCCCAGCATTTTGGTGAT</t>
  </si>
  <si>
    <t xml:space="preserve">CGCACACAGCAGGAGGACTCCGCCGTGTATCTCTGTGCCAGCAGCTTAATAGGGACCCTTAGCAATCAGCCCCAGCATTTTGGTGAT</t>
  </si>
  <si>
    <t xml:space="preserve">CASSLIGTLSNQPQHF</t>
  </si>
  <si>
    <t xml:space="preserve">GAGATCCAGCGCACAGAGCAGGGGGACTCGGCCATGTATCTCTGTGCCAGCAGCCTCCTGGGCGGTCAGCCCCAGCATTTTGGTGAT</t>
  </si>
  <si>
    <t xml:space="preserve">CASSLLGGQPQHF</t>
  </si>
  <si>
    <t xml:space="preserve">GAGCTGAATGTGAACGCCTTGTTGCTGGGGGACTCGGCCCTCTATCTCTGTGCCAGCAGCCCGGAACGGCCCCAGCATTTTGGTGAT</t>
  </si>
  <si>
    <t xml:space="preserve">CASSPERPQHF</t>
  </si>
  <si>
    <t xml:space="preserve">CTGACCCTGGAGTCTGCCAGGCCCTCACATACCTCTCAGTACCTCTGTGCCACCGGGCCGACTAATGAAAAACTGTTTTTTGGCAGT</t>
  </si>
  <si>
    <t xml:space="preserve">CATGPTNEKLFF</t>
  </si>
  <si>
    <t xml:space="preserve">TCTGCCATCCCCAACCAGACAGCTCTTTACTTCTGTGCCACCAGTGACCCTCAAGGGACAGGGGATGAAAAACTGTTTTTTGGCAGT</t>
  </si>
  <si>
    <t xml:space="preserve">CATSDPQGTGDEKLFF</t>
  </si>
  <si>
    <t xml:space="preserve">ATCCAGCGCACAGAGCAGGGGGACTCGGCCATGTATCTCTGTGCCAGCAGCCCTAAGGGGACAGGGGCGGAAGCTTTCTTTGGACAA</t>
  </si>
  <si>
    <t xml:space="preserve">CASSPKGTGAEAFF</t>
  </si>
  <si>
    <t xml:space="preserve">CCACGGAGTCAGGGGACACAGCACTGTATTTCTGTGCCAGCAGCAAAGACGAAAGGGGTCATGAACACTGAAGCTTTCTTTGGACAA</t>
  </si>
  <si>
    <t xml:space="preserve">ATCCAGCAGGTAGTGCGAGGAGATTCGGCAGCTTATTTCTGTGCCAGCTCACCTCTACAGGATAACACTGAAGCTTTCTTTGGACAA</t>
  </si>
  <si>
    <t xml:space="preserve">CASSPLQDNTEAFF</t>
  </si>
  <si>
    <t xml:space="preserve">AGGCTGCTGTCGGCTGCTCCCTCCCAGACATCTGTGTACTTCTGTGCCAGCAGCCATCCAGGAAGGTCTGAAGCTTTCTTTGGACAA</t>
  </si>
  <si>
    <t xml:space="preserve">CASSHPGRSEAFF</t>
  </si>
  <si>
    <t xml:space="preserve">AGATCCAGCCCTCAGAACCCAGGGACTCAGCTGTGTACTTCTGTGCCAGTCCTATAGGCAGGGCCGGTTGAAGCTTTCTTTGGACAA</t>
  </si>
  <si>
    <t xml:space="preserve">TTGGAGCTGGGGGACTCGGCCCTTTATCTTTGCGCCAGCAGCTTGGTTATGGCAGCAGTCAACACCGGGGAGCTGTTTTTTGGAGAA</t>
  </si>
  <si>
    <t xml:space="preserve">CASSLVMAAVNTGELFF</t>
  </si>
  <si>
    <t xml:space="preserve">CTGTACCCTCTCAGACATCTGTGTACTTCTGTGCCAGCAGTGAAGTAGCGTCGCTAGCGGGACACAGATACGCAGTATTTTGGCCCA</t>
  </si>
  <si>
    <t xml:space="preserve">GCTGCTCCCTCCCAAACATCTGTGTACTTCTGTGCCAGCAGTTACAGGGTCGGTCCGCTCGGCCCAGATACGCAGTATTTTGGCCCA</t>
  </si>
  <si>
    <t xml:space="preserve">CASSYRVGPLGPDTQYF</t>
  </si>
  <si>
    <t xml:space="preserve">CAGCGCACACAGCAGGAGGACTCGGCCGTGTATCTCTGTGCCAGCAGCTCCACGACAAAAACCCAAGAGACCCAGTACTTCGGGCCA</t>
  </si>
  <si>
    <t xml:space="preserve">CASSSTTKTQETQYF</t>
  </si>
  <si>
    <t xml:space="preserve">AAGATCCGGTCCACAAAGCTGGAGGACTCAGCCATGTACTTCTGTGCCAGCGAGACTAGCACCCAAGAGACCCAGTACTTCGGGCCA</t>
  </si>
  <si>
    <t xml:space="preserve">CASETSTQETQYF</t>
  </si>
  <si>
    <t xml:space="preserve">TGCTAGGGGACTCGGCCCTCTATCTCTGTGCCAGCGGAAACAGGGGGGACTAGCGGGGAACCCTACAATGAGCAGTTCTTCGGGCCA</t>
  </si>
  <si>
    <t xml:space="preserve">TCRBV05-07*01</t>
  </si>
  <si>
    <t xml:space="preserve">ACAGAGCAGCGGGACTCGGCCATGTATCGCTGTGCCAGCAGCTTAGCGTTCCGGGAGGTCCCCTACAATGAGCAGTTCTTCGGGCCA</t>
  </si>
  <si>
    <t xml:space="preserve">CASSLAFREVPYNEQFF</t>
  </si>
  <si>
    <t xml:space="preserve">GCCCATCCTGAAGACAGCAGCTTCTACATCTGCAGTGCTAGAGACTCCTTCCTAGCGGGAGGGCAGAATGAGCAGTTCTTCGGGCCA</t>
  </si>
  <si>
    <t xml:space="preserve">CSARDSFLAGGQNEQFF</t>
  </si>
  <si>
    <t xml:space="preserve">GCGTCTGCTGTACCCTCTCAGACATCTGTGTACTTCTGTGCCAGCAGTGACTCGTCGGGAGAAGGCACTGAGCAGTTCTTCGGGCCA</t>
  </si>
  <si>
    <t xml:space="preserve">CASSDSSGEGTEQFF</t>
  </si>
  <si>
    <t xml:space="preserve">CACGCCCTGCAGCCAGAAGACTCAGCCCTGTATCTCTGCGCCAGCAGCCGAGTCCCCGGGGCTGGAAACACCATATATTTTGGAGAG</t>
  </si>
  <si>
    <t xml:space="preserve">CASSRVPGAGNTIYF</t>
  </si>
  <si>
    <t xml:space="preserve">GACGATTCAGCGCACAGAGCAGCGGGACTCAGCCATGTATCGCTGTGCTAGCAGCTTAGGAGAGAGGACGAGCAGTACTTCGGGCCG</t>
  </si>
  <si>
    <t xml:space="preserve">GCCCCAACCAGACCTCTCTGTACTTCTGTGCCAGCAGTTTATCAGGAGCGGGACCTCCCCTCTACCTACGAGCAGTACTTCGGGCCG</t>
  </si>
  <si>
    <t xml:space="preserve">TCCCTGGAGCTTGGTGACTCTGCTGTGTATTTCTGTGCCAGCAGCCCGCAGCGGGAGCCGCAACCCTACGAGCAGTACTTCGGGCCG</t>
  </si>
  <si>
    <t xml:space="preserve">CASSPQREPQPYEQYF</t>
  </si>
  <si>
    <t xml:space="preserve">ACTCTGAAGGTGCAGCCTGCAGAACTGGAGGATTCTGGAGTTTATTTCTGTGCCAGCAGCCGATCCTACGAGCAGTACTTCGGGCCG</t>
  </si>
  <si>
    <t xml:space="preserve">CASSRSYEQYF</t>
  </si>
  <si>
    <t xml:space="preserve">GATCCAGCGCACACAGCAGGAGGACTCGGCCGTGTATCTCTGTGCCAGCAGCGCGCGACAGCCTCCTACGAGCAGTACTTCGGGCCG</t>
  </si>
  <si>
    <t xml:space="preserve">GAAGATCCAGCCCTCAGAACCCAGGGACTCAGCTGTGTACTTCTGTGCCAGCAGTCCCAGCGCTCCTACGAGCAGTACTTCGGGCCG</t>
  </si>
  <si>
    <t xml:space="preserve">ACTCTGACGATCCAGCGCACACAGCAGGAGGACTCGGCCGTGTATCTCTGTGCCAGCAGCCAATCTTACGAGCAGTACTTCGGGCCG</t>
  </si>
  <si>
    <t xml:space="preserve">TCCAGCCCATGGAACCCAGGGACTTGGGCCTATATTTCTGTGCCAGCAGCTTTGACGGGAGGGGTGGGCGAGCAGTACTTCGGGCCG</t>
  </si>
  <si>
    <t xml:space="preserve">TCGCCCAGCCCCAACCAGACCTCTCTGTACTTCTGTGCCAGCGCTCGTACAGTTCTACCCCCGGCGGATGGCTACACCTTCGGTTCG</t>
  </si>
  <si>
    <t xml:space="preserve">CASARTVLPPADGYTF</t>
  </si>
  <si>
    <t xml:space="preserve">GTTCTAAGAAGCTCCTTCTCAGTGACTCTGGCTTCTATCTCTGTGCCTGGACCAACAGGGGCTAACTATGGCTACACCTTCGGTTCG</t>
  </si>
  <si>
    <t xml:space="preserve">ATCCAGCGCACAGAGCAGGGGGACTCGGCCATGTATCTCTGTGCCAGCAGCTTATATGGGGCTCACTATGGCTACACCTTCGGTTCG</t>
  </si>
  <si>
    <t xml:space="preserve">CASSLYGAHYGYTF</t>
  </si>
  <si>
    <t xml:space="preserve">AAGATCCGGTCCACAAAGCTGGAGGACTCAGCCATGTACTTCTGTGCCAGCACCGAAGTGGAGGACTATGGCTACACCTTCGGTTCG</t>
  </si>
  <si>
    <t xml:space="preserve">CASTEVEDYGYTF</t>
  </si>
  <si>
    <t xml:space="preserve">GGTTGGAGTCGGCTGCTCCCTCCCAAACATCTGTGTACTTCTGTGCCAGCAGTAAAAAACAGGGACTATGGCTACACCTTCGGTTCG</t>
  </si>
  <si>
    <t xml:space="preserve">CAGCGCACACAGCAGGAGGACTCCGCCGTGTATCTCTGTGCCAGCAGCCTCGCAGGCGTCGGGGGCTATGGCTACACCTTCGGTTCG</t>
  </si>
  <si>
    <t xml:space="preserve">CASSLAGVGGYGYTF</t>
  </si>
  <si>
    <t xml:space="preserve">GTGAGCACCTTGGAGCTGGGGGACTCGGCCCTTTATCTTTGCGCCAGCAGCTTGGGACAGGGCCTCTATGGCTACACCTTCGGTTCG</t>
  </si>
  <si>
    <t xml:space="preserve">CASSLGQGLYGYTF</t>
  </si>
  <si>
    <t xml:space="preserve">CTGGGGGACTCGGCCCTTTATCTTTGCGCCAGCAGCTTGGGGTATGGGGTGTGATCCTACTATTGGTATGGCTACACCTTCGGTTCG</t>
  </si>
  <si>
    <t xml:space="preserve">CASSLGYGV*SYYWYGYTF</t>
  </si>
  <si>
    <t xml:space="preserve">CGCTCAGGCTGCTGTCGGCTGCTCCCTCCCAGACATCTGTGTACTTCTGTGCCAGCAGTGAAGGGTAGGGTAGTCACCTTCGGTTCG</t>
  </si>
  <si>
    <t xml:space="preserve">TCCAGCGCACAGAGCAGGGGGACTCGGCCATGTATCTCTGTGCCAGCAGGAGAGAGACACCCCAATCAGCCCCAGCATTTTGGTGAT</t>
  </si>
  <si>
    <t xml:space="preserve">GAGTCTGCCATCCCCAACCAGACAGCTCTTTACTTCTGTGCCACCAGTGAGACACAGGGGTCCAATCAGCCCCAGCATTTTGGTGAT</t>
  </si>
  <si>
    <t xml:space="preserve">CATSETQGSNQPQHF</t>
  </si>
  <si>
    <t xml:space="preserve">CAGCGCACACAGCAGGAGGACTCGGCCGTGTATCTCTGTGCCAGCAGCTTGGACAGTTATAGCAATCAGCCCCAGCATTTTGGTGAT</t>
  </si>
  <si>
    <t xml:space="preserve">CASSLDSYSNQPQHF</t>
  </si>
  <si>
    <t xml:space="preserve">CAGCGCACACAGCAGGAGGACTCCGCCGTGTATCTCTGTGCCAGCAGCTTAGCAGTTTATAGCAATCAGCCCCAGCATTTTGGTGAT</t>
  </si>
  <si>
    <t xml:space="preserve">CASSLAVYSNQPQHF</t>
  </si>
  <si>
    <t xml:space="preserve">AGCACCTTGGAGCTGGGGGACTCGGCCCTTTATCTTTGCGCCAGCAGTTTCGGGACAGGGAGTAGGACTGAAGCTTTCTTTGGACAA</t>
  </si>
  <si>
    <t xml:space="preserve">CASSFGTGSRTEAFF</t>
  </si>
  <si>
    <t xml:space="preserve">ACAGTGACCAGTGCCCATCCTGAAGACAGCAGCTTCTACATCTGCAGTGCTCCAGATGCGAACACCGGGGAGCTGTTTTTTGGAGAA</t>
  </si>
  <si>
    <t xml:space="preserve">CSAPDANTGELFF</t>
  </si>
  <si>
    <t xml:space="preserve">GACCAGTGCCCATCCTGAAGACAGCAGCTTCTACATCTGCAGTGCTTGGGGCGGCAGGGGGCTACCGGGGAGCTGTTTTTTGGAGAA</t>
  </si>
  <si>
    <t xml:space="preserve">TCACCAGGCCTGGGGGACGCAGCCATGTACCTGTGTGCCACCAGCAGAGATTGGGGGGATGGGTCCGGGGAGCTGTTTTTTGGAGAA</t>
  </si>
  <si>
    <t xml:space="preserve">CATSRDWGDGSGELFF</t>
  </si>
  <si>
    <t xml:space="preserve">CTGAGCTCTCTGGAGCTGGGGGACTCAGCTTTGTATTTCTGTGCCAGCAGCGTAGGACTGAAGGGCGGGGAGCTGTTTTTTGGAGAA</t>
  </si>
  <si>
    <t xml:space="preserve">CASSVGLKGGELFF</t>
  </si>
  <si>
    <t xml:space="preserve">CTTGTTGCTGGGGGACTCGGCCCTCTATCTCTGTGCCAGCAGCTTGTCGAGAGGGGAAAGGTGGGCGGGGAGCTGTTTTTTGGAGAA</t>
  </si>
  <si>
    <t xml:space="preserve">TCTGCCATCCCCAACCAGACAGCTCTTTACTTCTGTGCCACCAGTGATCCTTCTAGCGGGGACACAGATACGCAGTATTTTGGCCCA</t>
  </si>
  <si>
    <t xml:space="preserve">CATSDPSSGDTDTQYF</t>
  </si>
  <si>
    <t xml:space="preserve">CTGGAGTCCGCCAGCACCAACCAGACATCTATGTACCTCTGTGCCAGCAGTTTTCTTTCCGGCACAGATACGCAGTATTTTGGCCCA</t>
  </si>
  <si>
    <t xml:space="preserve">CASSFLSGTDTQYF</t>
  </si>
  <si>
    <t xml:space="preserve">CTCTGGAGTCCGCTACCAGCTCCCAGACATCTGTGTACTTCTGTGCCACCTCGGACTAGCAGCCAAGAGACCCAGTACTTCGGGCCA</t>
  </si>
  <si>
    <t xml:space="preserve">CAGCCCTCAGAACCCAGGGACTCAGCTGTGTATTTTTGTGCTAGTGGGTAGAGAACAGGGGTTCGAGAGACCCAGTACTTCGGGCCA</t>
  </si>
  <si>
    <t xml:space="preserve">CASG*RTGVRETQYF</t>
  </si>
  <si>
    <t xml:space="preserve">AATGTGAACGCCTTGGAGCTGGACGACTCGGCCCTGTATCTCTGTGCCAGCAGCTCCCCTCTTGGACAGGGAACGGTCTTCGGGCCA</t>
  </si>
  <si>
    <t xml:space="preserve">CASSSPLGQGTVF</t>
  </si>
  <si>
    <t xml:space="preserve">ACCAGTGCCCATCCTGAAGACAGCAGCTTCTACATCTGCAGTGCTAGAGCGAATTTCGGGGAACTCAATGAGCAGTTCTTCGGGCCA</t>
  </si>
  <si>
    <t xml:space="preserve">CSARANFGELNEQFF</t>
  </si>
  <si>
    <t xml:space="preserve">CAGCGCACAGAGCAGCGGGACTCGGCCATGTATCGCTGTGCCAGCAGACACCGGGACTACCTTTTATATGAGCAGTTCTTCGGGCCA</t>
  </si>
  <si>
    <t xml:space="preserve">CASRHRDYLLYEQFF</t>
  </si>
  <si>
    <t xml:space="preserve">ACCAGTGCCCATCCTGAAGACAGCAGCTTCTACATCTGCAGTGCAAACGGTTGGGGATTAGCCAAAAACATTCAGTACTTCGGCGCC</t>
  </si>
  <si>
    <t xml:space="preserve">CSANGWGLAKNIQYF</t>
  </si>
  <si>
    <t xml:space="preserve">ACCAGTGCCCATCCTGAAGACAGCAGCTTCTACATCTGCAGTGCTAGGATTTTAGCGGGGGACGAAAACATTCAGTACTTCGGCGCC</t>
  </si>
  <si>
    <t xml:space="preserve">CSARILAGDENIQYF</t>
  </si>
  <si>
    <t xml:space="preserve">ACCAGTGCCCATCCTGAAGACAGCAGCTTCTACATCTGCAGTGCTAGAGGACTAGCGGGGTTAGGAAACATTCAGTACTTCGGCGCC</t>
  </si>
  <si>
    <t xml:space="preserve">CSARGLAGLGNIQYF</t>
  </si>
  <si>
    <t xml:space="preserve">CTGCAGCCAGAAGACTCGGCCCTGTATCTCTGTGCCAGCAGCCAAGATTTAGCCCCACCCTCTGGAAACACCATATATTTTGGAGAG</t>
  </si>
  <si>
    <t xml:space="preserve">CASSQDLAPPSGNTIYF</t>
  </si>
  <si>
    <t xml:space="preserve">ATCCAGCGCACAGAGCAGGGGGACTCGGCCATGTATCTCTGTGCCAGCAGTCCACTCCATCCGCGCCACGAGCAGTACTTCGGGCCG</t>
  </si>
  <si>
    <t xml:space="preserve">CASSPLHPRHEQYF</t>
  </si>
  <si>
    <t xml:space="preserve">ACCAGTGCCCATCCTGAAGACAGCAGCTTCTACATCTGCAGTGCTAGCCCCGTGACTAGCGGGAAGGACGAGCAGTACTTCGGGCCG</t>
  </si>
  <si>
    <t xml:space="preserve">CSASPVTSGKDEQYF</t>
  </si>
  <si>
    <t xml:space="preserve">CTTGAGATCCAGGCTACGAAGCTTGAGGATTCAGCAGTGTATTTTTGTGCCAGCAGCCCCGCCAGATACGAGCAGTACTTCGGGCCG</t>
  </si>
  <si>
    <t xml:space="preserve">CASSPARYEQYF</t>
  </si>
  <si>
    <t xml:space="preserve">TCRBV16-01</t>
  </si>
  <si>
    <t xml:space="preserve">ACTCTGAAGATCCAGCGCACAGAGCGGGGGGACTCAGCCGTGTATCTCTGTGCCAGCAGCTCCTCCTACGAGCAGTACTTCGGGCCG</t>
  </si>
  <si>
    <t xml:space="preserve">GCCCTCAGAACCCAGGGACTCAGCTGTGTACTTCTGTGCCAGCAGTCCGGGCACTAGCGGGTCTCCTACGAGCAGTACTTCGGGCCG</t>
  </si>
  <si>
    <t xml:space="preserve">AATTCCCTGGAGCTTGGTGACTCTGCTGTGTATTTCTGTGCCAGCAGCCAAAGGACAGGGGGCGGCTACGAGCAGTACTTCGGGCCG</t>
  </si>
  <si>
    <t xml:space="preserve">CASSQRTGGGYEQYF</t>
  </si>
  <si>
    <t xml:space="preserve">TTGGAGCTGGAGGACTCGGCCCTGTATCTCTGTGCCAGCAGCTTGTCCGGCTGGGCCATAAAAAATTACGAGCAGTACTTCGGGCCG</t>
  </si>
  <si>
    <t xml:space="preserve">CASSLSGWAIKNYEQYF</t>
  </si>
  <si>
    <t xml:space="preserve">GAGATCCAGCGCACAGAGCAGGGGGACTCGGCCATGTATCTCTGTGCCAGCAGCTTAGCACTTAGGGCCGAGCAGTACTTCGGGCCG</t>
  </si>
  <si>
    <t xml:space="preserve">ATCCAGCCCTCAGAACCCAGGGACTCAGCTGTGTACTTCTGTGCCAGCAGTTTAGGGCGGTGGCGGGGACGCTACACCTTCGGTTCG</t>
  </si>
  <si>
    <t xml:space="preserve">CASSLGRWRGRYTF</t>
  </si>
  <si>
    <t xml:space="preserve">CTAGAGTCTGCCATCCCCAACCAGACAGCTCTTTACTTCTGTGCCACCAGTGATTCTACCCTGGAGGATGGCTACACCTTCGGTTCG</t>
  </si>
  <si>
    <t xml:space="preserve">CATSDSTLEDGYTF</t>
  </si>
  <si>
    <t xml:space="preserve">GTCGGCTGCTCCCTCCCAAACATCTGTGTACTTCTGTGCCAGCAGTTACTCGAATCCCGACAGAACTATGGCTACACCTTCGGTTCG</t>
  </si>
  <si>
    <t xml:space="preserve">ATCCAGCCCTCAGAACCCAGGGACTCAGCTGTGTACTTCTGTGCCAGCAGGGGGAGGGCAGGTAACTATGGCTACACCTTCGGTTCG</t>
  </si>
  <si>
    <t xml:space="preserve">CASRGRAGNYGYTF</t>
  </si>
  <si>
    <t xml:space="preserve">GAGTCCGCCAGCACCAACCAGACATCTATGTACCTCTGTGCCAGCACCAGACAGGGGGCGCTGAGCTATGGCTACACCTTCGGTTCG</t>
  </si>
  <si>
    <t xml:space="preserve">CASTRQGALSYGYTF</t>
  </si>
  <si>
    <t xml:space="preserve">CAGCGCACAGAGCAGGGGGACTCGGCCATGTATCTCTGTGCCAGCAGCCCGGTCGGACAGGGACTTTATGGCTACACCTTCGGTTCG</t>
  </si>
  <si>
    <t xml:space="preserve">CASSPVGQGLYGYTF</t>
  </si>
  <si>
    <t xml:space="preserve">GAGTCTGCCATCCCCAACCAGACAGCTCTTTACTTCTGTGCCACCAGCCTGGGGGGTGGAGGCAATCAGCCCCAGCATTTTGGTGAT</t>
  </si>
  <si>
    <t xml:space="preserve">CATSLGGGGNQPQHF</t>
  </si>
  <si>
    <t xml:space="preserve">GTGAGCACCTTGGAGCTGGGGGACTCGGCCCTTTATCTTTGCGCCAGCAGCTGGTGGACAGGGAACACTGAAGCTTTCTTTGGACAA</t>
  </si>
  <si>
    <t xml:space="preserve">CASSWWTGNTEAFF</t>
  </si>
  <si>
    <t xml:space="preserve">CTGAGCTCTCTGGAGCTGGGGGACTCAGCTTTGTATTTCTGTGCCAGCAGCCTAGGGCAGGTGAACACTGAAGCTTTCTTTGGACAA</t>
  </si>
  <si>
    <t xml:space="preserve">CASSLGQVNTEAFF</t>
  </si>
  <si>
    <t xml:space="preserve">GTGAGCACCTTGGAGCTGGGGGACTCGGCCCTTTATCTTTGCGCCAGCAGCTTGGGGGGAGCTAGCACTGAAGCTTTCTTTGGACAA</t>
  </si>
  <si>
    <t xml:space="preserve">CASSLGGASTEAFF</t>
  </si>
  <si>
    <t xml:space="preserve">CAGCGCACAGAGCAGCGGGACTCAGCCATGTATCGCTGTGCTAGCAGCTTAGGCCCGGGGAGAACAGGTGAAGCTTTCTTTGGACAA</t>
  </si>
  <si>
    <t xml:space="preserve">CASSLGPGRTGEAFF</t>
  </si>
  <si>
    <t xml:space="preserve">AAGATCCAGCCTGCAGAGCTTGGGGACTCGGCCGTGTATCTCTGTGCCAGCAGCCCTACGGGGAATGGTGAAGCTTTCTTTGGACAA</t>
  </si>
  <si>
    <t xml:space="preserve">CASSPTGNGEAFF</t>
  </si>
  <si>
    <t xml:space="preserve">ACTCTCAAGATCCAGCCTGCAAAGCTTGAGGACTCGGCCGTGTATCTCTGTGCCAGCAGCCCCTCCCTTGAAGCTTTCTTTGGACAA</t>
  </si>
  <si>
    <t xml:space="preserve">CASSPSLEAFF</t>
  </si>
  <si>
    <t xml:space="preserve">GCCTTGGAGCTGGACGACTCGGCCCTGTATCTCTGTGCCAGCAGCCATTCCGGGACTAGCATGAACGGGGAGCTGTTTTTTGGAGAA</t>
  </si>
  <si>
    <t xml:space="preserve">AGCACCTTGGAGCTGGGGGACTCGGCCCTTTATCTTTGCGCCAGCAGCTTCTCCCTAGCCGACACCGGGGAGCTGTTTTTTGGAGAA</t>
  </si>
  <si>
    <t xml:space="preserve">CASSFSLADTGELFF</t>
  </si>
  <si>
    <t xml:space="preserve">GCAGAGCTTGGGGACTCGGCCGTGTATCTCTGTGCCAGCAGCCCTGGGGGGATGGATAGCGCGACCGGGGAGCTGTTTTTTGGAGAA</t>
  </si>
  <si>
    <t xml:space="preserve">CASSPGGMDSATGELFF</t>
  </si>
  <si>
    <t xml:space="preserve">CTAAACCTGAGCTCTCTGGAGCTGGGGGACTCAGCTTTGTATTTCTGTGCCAGCAGCCCGGACCAAGCCCCTTCCTATTTTGGCCCA</t>
  </si>
  <si>
    <t xml:space="preserve">CASSPDQAPSYF</t>
  </si>
  <si>
    <t xml:space="preserve">TCCCTAGAGTCTGCCATCCCCAACCAGACAGCTCTTTACTTCTGTGCCACCAGTGCGGGGCCTCCTCATACGCAGTATTTTGGCCCA</t>
  </si>
  <si>
    <t xml:space="preserve">CATSAGPPHTQYF</t>
  </si>
  <si>
    <t xml:space="preserve">ATCCTGAAGACAGCAGCTTCTACATCTGCAGTGCTAACGAAAACCCCCTCAACTAGCGGGAGGACAGATACGCAGTATTTTGGCCCA</t>
  </si>
  <si>
    <t xml:space="preserve">CTGGAGTTGGCTGCTCCCTCCCAGACATCTGTGTACTTCTGTGCCAGCAGGACTAGCGGAGGGGCAGATACGCAGTATTTTGGCCCA</t>
  </si>
  <si>
    <t xml:space="preserve">CASRTSGGADTQYF</t>
  </si>
  <si>
    <t xml:space="preserve">CTGACGATCCAGCGCACACAGCAGGAGGACTCGGCCGTGTATCTCTGTGCCAGCAGCTTATATAGAGATACGCAGTATTTTGGCCCA</t>
  </si>
  <si>
    <t xml:space="preserve">CASSLYRDTQYF</t>
  </si>
  <si>
    <t xml:space="preserve">AATGTGAGCACCTTGGAGCTGGGGGACTCGGCCCTTTATCTTTGCGCCAGCAGCTTGATTCCCGCCGATACGCAGTATTTTGGCCCA</t>
  </si>
  <si>
    <t xml:space="preserve">CASSLIPADTQYF</t>
  </si>
  <si>
    <t xml:space="preserve">CGCACAGAGCAGCGGGACTCAGCCATGTATCGCTGTGCTAGCAGCTTAGTCGGGGACAGGGGGCAAGAGACCCAGTACTTCGGGCCA</t>
  </si>
  <si>
    <t xml:space="preserve">CASSLVGDRGQETQYF</t>
  </si>
  <si>
    <t xml:space="preserve">CTGGAGTCTGCCAGGCCCTCACATACCTCTCAGTACCTCTGTGCCAGCAGTGTCCCCCATGGGGGAGAGACCCAGTACTTCGGGCCA</t>
  </si>
  <si>
    <t xml:space="preserve">CASSVPHGGETQYF</t>
  </si>
  <si>
    <t xml:space="preserve">ACCCTGGAGTCTGCCAGGCCCTCACATACCTCTCAGTACCTCTGTGCCAGCAGTGATTCTCCCAAGGAGACCCAGTACTTCGGGCCA</t>
  </si>
  <si>
    <t xml:space="preserve">CASSDSPKETQYF</t>
  </si>
  <si>
    <t xml:space="preserve">TCCACTCTGACAGTGACCAGTGCCCATCCTGAAGACAGCAGCTTCTACATCTGCAGTGCTACACAGGAGACCCAGTACTTCGGGCCA</t>
  </si>
  <si>
    <t xml:space="preserve">CSATQETQYF</t>
  </si>
  <si>
    <t xml:space="preserve">GTGAGCACCTTGGAGCTGGGGGACTCGGCCCTTTATCTTTGCGCCAGCCTCTACCAGGGGGCGCAGGAGACCCAGTACTTCGGGCCA</t>
  </si>
  <si>
    <t xml:space="preserve">CASLYQGAQETQYF</t>
  </si>
  <si>
    <t xml:space="preserve">ACGTTGGCGTCTGCTGTACCCTCTCAGACATCTGTGTACTTCTGTGCCAGCAGTCACGGACCCAGGGAGACCCAGTACTTCGGGCCA</t>
  </si>
  <si>
    <t xml:space="preserve">CASSHGPRETQYF</t>
  </si>
  <si>
    <t xml:space="preserve">TCTGCCATCCCCAACCAGACAGCTCTTTACTTCTGTGCCACCAGTGACTTCGGGACTAGCGGGAGTGAGACCCAGTACTTCGGGCCA</t>
  </si>
  <si>
    <t xml:space="preserve">CATSDFGTSGSETQYF</t>
  </si>
  <si>
    <t xml:space="preserve">CAGTGACCAGTGCCCATCCTGAAGACAGCAGCTTCTACATCTGCAGTGCTAGAGGCGGGAGGGGTTGAGACCCAGTACTTCGGGCCA</t>
  </si>
  <si>
    <t xml:space="preserve">AAGATCCAGCCTGCAGAGCTTGGGGACTCGGCCATGTATCTCTGTGCCAGCAGCCCGTACGGGAGGGGAGAGCAGTTCTTCGGGCCA</t>
  </si>
  <si>
    <t xml:space="preserve">CASSPYGRGEQFF</t>
  </si>
  <si>
    <t xml:space="preserve">CAGCCCTCAGAACCCAGGGACTCAGCTGTGTACTTCTGTGCCAGCAGTCAACAGGGGGCCGGGGACAATGAGCAGTTCTTCGGGCCA</t>
  </si>
  <si>
    <t xml:space="preserve">CASSQQGAGDNEQFF</t>
  </si>
  <si>
    <t xml:space="preserve">CTGAGCTCTCTGGAGCTGGGGGACTCAGCTTTGTATTTCTGTGCCAGCAGCGCCGTTTCCTCCTACAATGAGCAGTTCTTCGGGCCA</t>
  </si>
  <si>
    <t xml:space="preserve">CASSAVSSYNEQFF</t>
  </si>
  <si>
    <t xml:space="preserve">ACTCTGAAGATCCGGTCCACAAAGCTGGAGGACTCAGCCATGTACTTCTGTGCCAGCAGTGAAACCAATGAGCAGTTCTTCGGGCCA</t>
  </si>
  <si>
    <t xml:space="preserve">CASSETNEQFF</t>
  </si>
  <si>
    <t xml:space="preserve">AATGTGAGCACCTTGGAGCTGGGGGACTCGGCCCTTTATCTTTGCGCCAGCAGCTTGGGCGGGAGCAATGAGCAGTTCTTCGGGCCA</t>
  </si>
  <si>
    <t xml:space="preserve">CASSLGGSNEQFF</t>
  </si>
  <si>
    <t xml:space="preserve">ACTCTGAAGATCCAGCCCTCAGAACCCAGGGACTCAGCTGTGTACTTCTGTGCCAGCAGTAGGGGCTATGAGCAGTTCTTCGGGCCA</t>
  </si>
  <si>
    <t xml:space="preserve">CASSRGYEQFF</t>
  </si>
  <si>
    <t xml:space="preserve">TCCTTGGAGCTGGGGGACTCAGCCCTGTACTTCTGTGCCAGCAGCCCCTCCCCGGGACTAGGATTTTATGAGCAGTTCTTCGGGCCA</t>
  </si>
  <si>
    <t xml:space="preserve">CASSPSPGLGFYEQFF</t>
  </si>
  <si>
    <t xml:space="preserve">CTGACAGTGACCAGTGCCCATCCTGAAGACAGCAGCTTCTACATCTGCAGTGCTAGAAAATGGGACGGTGAGCAGTTCTTCGGGCCA</t>
  </si>
  <si>
    <t xml:space="preserve">CSARKWDGEQFF</t>
  </si>
  <si>
    <t xml:space="preserve">AAGATCCAGCGCACAGAGCGGGGGGACTCAGCCGTGTATCTCTGTGCCAGCAGCTTCACCGGGGCCAACGTCCTGACTTTCGGGGCC</t>
  </si>
  <si>
    <t xml:space="preserve">CASSFTGANVLTF</t>
  </si>
  <si>
    <t xml:space="preserve">CTCCCTCCCAAACATCTGTGTACTTCTGTGCCAGCAGTTATACGCCACCCCCAGGGGACAGACTCGAACGAGCAGTACTTCGGGCCG</t>
  </si>
  <si>
    <t xml:space="preserve">CTGGAGTCCGCCAGCACCAACCAGACATCTATGTACCTCTGTGCCAGCAGCGGGCCTAGTTACTCCTACGAGCAGTACTTCGGGCCG</t>
  </si>
  <si>
    <t xml:space="preserve">CASSGPSYSYEQYF</t>
  </si>
  <si>
    <t xml:space="preserve">AACGCCTTGTTGCTGGGGGACTCGGCCCTCTATCTCTGTGCCAGCAGCTTGTGAGGGGGCGAAAACTATGGCTACACCTTCGGTTCG</t>
  </si>
  <si>
    <t xml:space="preserve">CASSL*GGENYGYTF</t>
  </si>
  <si>
    <t xml:space="preserve">CAGCCCTCAGAACCCAGGGACTCAGCTGTGTACTTCTGTGCCAGCAGTTCGGTTCCGGACAAGACCTATGGCTACACCTTCGGTTCG</t>
  </si>
  <si>
    <t xml:space="preserve">CASSSVPDKTYGYTF</t>
  </si>
  <si>
    <t xml:space="preserve">GTCTGCTGTACCCTCTCAGACATCTGTGTACTTCTGTGCCAGTCCTAAAAAAGGCCAAAACCTTGCTATGGCTACACCTTCGGTTCG</t>
  </si>
  <si>
    <t xml:space="preserve">CAGCGCACACAGCAGGAGGACTCCGCCGTGTATCTCTGTGCCAGCAGCCCCCGACAGGGGGGAGATCAGCCCCAGCATTTTGGTGAT</t>
  </si>
  <si>
    <t xml:space="preserve">CASSPRQGGDQPQHF</t>
  </si>
  <si>
    <t xml:space="preserve">GAAGATCCAGCCCTCAGAACCCAGGGACTCAGCTGTGTACTTCTGTGCCAGCAGTTCTGGGGACAGGCGCCCCAGCATTTTGGTGAT</t>
  </si>
  <si>
    <t xml:space="preserve">GAGTCTGCCAGGCCCTCACATACCTCTCAGTACCTCTGTGCCAGCAGTGTTACATCTACAACTAATGAAAAACTGTTTTTTGGCAGT</t>
  </si>
  <si>
    <t xml:space="preserve">CASSVTSTTNEKLFF</t>
  </si>
  <si>
    <t xml:space="preserve">ACAGTGACCAGTGCCCATCCTGAAGACAGCAGCTTCTACATCTGCAGTGCTAGTCGGACCCAGAACACTGAAGCTTTCTTTGGACAA</t>
  </si>
  <si>
    <t xml:space="preserve">CSASRTQNTEAFF</t>
  </si>
  <si>
    <t xml:space="preserve">CTCAAGATCCAGCCTGCAGAGCTTGGGGACTCGGCCGTGTATCTCTGTGCCAGCAGCTTAGGAGGCACTGAAGCTTTCTTTGGACAA</t>
  </si>
  <si>
    <t xml:space="preserve">CASSLGGTEAFF</t>
  </si>
  <si>
    <t xml:space="preserve">CTCAAGATCCAGCCTGCAGAGCTTGGGGACTCGGCCGTGTATCTCTGTGCCAGCAATACTGGCGCCAATACGCAGTATTTTGGCCCA</t>
  </si>
  <si>
    <t xml:space="preserve">CASNTGANTQYF</t>
  </si>
  <si>
    <t xml:space="preserve">ATCCAGCCCTCAGAACCCAGGGACTCAGCTGTGTACTTCTGTGCCAGCAGTAGACAGGGTGGCACAGATACGCAGTATTTTGGCCCA</t>
  </si>
  <si>
    <t xml:space="preserve">TTCTCCCTGATTCTGGAGTCCGCCAGCACCAACCAGACATCTATGTACCTCTGTGCCAGCAGTATCGATACGCAGTATTTTGGCCCA</t>
  </si>
  <si>
    <t xml:space="preserve">CASSIDTQYF</t>
  </si>
  <si>
    <t xml:space="preserve">GTTGCTGGGGGACTCGGCCCTCTATCTCTGTGCCAGCAGCTACCGATCAGGGACGCTAGGTCATTGGATACGCAGTATTTTGGCCCA</t>
  </si>
  <si>
    <t xml:space="preserve">ACCTTGGAGATCCAGTCCACGGAGTCAGGGGACACAGCACTGTATTTCTGTGCCAGCAGCACCCCGGGACCCGGAACTGTCGGGCCA</t>
  </si>
  <si>
    <t xml:space="preserve">CASSTPGPGTV</t>
  </si>
  <si>
    <t xml:space="preserve">TCRBJ02</t>
  </si>
  <si>
    <t xml:space="preserve">TGACCAGTGCCCATCCTGAAGACAGCAGCTTCTACATCTGCAGTGCTAGCGTTAGCGGGTGATTACAATGAGCAGTTCTTCGGGCCA</t>
  </si>
  <si>
    <t xml:space="preserve">ACCTTGGAGCTGGGGGACTCGGCCCTTTATCTTTGCGCCAGCAGCTTGGCCGGAGGGAGGGCTTACAATGAGCAGTTCTTCGGGCCA</t>
  </si>
  <si>
    <t xml:space="preserve">CASSLAGGRAYNEQFF</t>
  </si>
  <si>
    <t xml:space="preserve">ACAGTGACCAGTGCCCATCCTGAAGACAGCAGCTTCTACATCTGCAGTGCGGGGACTAGCGGGAGCGATGAGCAGTTCTTCGGGCCA</t>
  </si>
  <si>
    <t xml:space="preserve">CSAGTSGSDEQFF</t>
  </si>
  <si>
    <t xml:space="preserve">AAGGTGCAGCCTGCAGAACTGGAGGATTCTGGAGTTTATTTCTGTGCCAGCAGCCAAGGTATCCGCGATGAGCAGTTCTTCGGGCCA</t>
  </si>
  <si>
    <t xml:space="preserve">CASSQGIRDEQFF</t>
  </si>
  <si>
    <t xml:space="preserve">CCCCCTCACGTTGGCGTCTGCTGTACCCTCTCAGACATCTGTGTACTTCTGTGCCAGCAGGAACAGGTTGGGCAGTTCTTCGGGCCA</t>
  </si>
  <si>
    <t xml:space="preserve">GTTGGCGTCTGCTGTACCCTCTCAGACATCTGTGTACTTCTGTGCCAGCAGTAGTGTGCGTTAACCGACGAGCAGTACTTCGGGCCG</t>
  </si>
  <si>
    <t xml:space="preserve">AAGATCCAGCGCACACAGCAGGAGGACTCCGCCGTGTATCTCTGTGCCAGCAGCTTTAATAAGGGATACGAGCAGTACTTCGGGCCG</t>
  </si>
  <si>
    <t xml:space="preserve">CASSFNKGYEQYF</t>
  </si>
  <si>
    <t xml:space="preserve">ACTCTGGAGTCAGCTACCCGCTCCCAGACATCTGTGTATTTCTGCGCCACCATGGGAGCTAGCCCCTACGAGCAGTACTTCGGGCCG</t>
  </si>
  <si>
    <t xml:space="preserve">CATMGASPYEQYF</t>
  </si>
  <si>
    <t xml:space="preserve">ATGTGAACGCCTTGTTGCTGGGGGACTCGGCCCTCTATCTCTGTGCCAGCAGACTAAGGTCCCGCCTACGAGCAGTACTTCGGGCCG</t>
  </si>
  <si>
    <t xml:space="preserve">ATCCAGCCTGCAGAGCAGGGGGACTCGGCCGTGTATGTCTGTGCAAGTCGCTTATTGCAACCCCGCTACGAGCAGTACTTCGGGCCG</t>
  </si>
  <si>
    <t xml:space="preserve">CASRLLQPRYEQYF</t>
  </si>
  <si>
    <t xml:space="preserve">CTGGAGTCTGCCAGGCCCTCACATACCTCTCAGTACCTCTGTGCCAGCAGTGAAGGAGACGGGGGCTACGAGCAGTACTTCGGGCCG</t>
  </si>
  <si>
    <t xml:space="preserve">CASSEGDGGYEQYF</t>
  </si>
  <si>
    <t xml:space="preserve">AGCGCACACAGCAGGAGGACTCGGCCGTGTATCTCTGTGCCAGCAGCTTAGTATGGGTGTGGTTGGTCCGAGCAGTACTTCGGGCCG</t>
  </si>
  <si>
    <t xml:space="preserve">ACGATCCAGCGCACACAGCAGGAGGACTCGGCCGTGTATCTCTGTGCCAGCAGCCGAAGTAGGGAAGGCGAGCAGTACTTCGGGCCG</t>
  </si>
  <si>
    <t xml:space="preserve">CASSRSREGEQYF</t>
  </si>
  <si>
    <t xml:space="preserve">TGAGCTCTCTGGAGCTGGGGGACTCAGCTTTGTATTTCTGTGCCAGCAGCCGTAAGCGGGAGGCGAGGCGAGCAGTACTTCGGGCCG</t>
  </si>
  <si>
    <t xml:space="preserve">ACTCTCAAGATCCAGCCTGCAAAGCTTGAGGACTCGGCCGTGTATCTCTGTGCCAGCAGCTTATCCCTCGAGCAGTACTTCGGGCCG</t>
  </si>
  <si>
    <t xml:space="preserve">CASSLSLEQYF</t>
  </si>
  <si>
    <t xml:space="preserve">CACATCAATTCCCTGGAGCTTGGTGACTCTGCTGTGTATTTCTGTGCCAGCAGCCAACGGACAGGGTTCGAGCAGTACTTCGGGCCG</t>
  </si>
  <si>
    <t xml:space="preserve">CASSQRTGFEQYF</t>
  </si>
  <si>
    <t xml:space="preserve">CTGAGCTCTCTGGAGCTGGGGGACTCAGCTTTGTATTTCTGTGCCAGCAGCCCCCGCCGGGGGACAGGTGAGCAGTACTTCGGGCCG</t>
  </si>
  <si>
    <t xml:space="preserve">CASSPRRGTGEQYF</t>
  </si>
  <si>
    <t xml:space="preserve">ATCCAGCGCACACAGCAGGAGGACTCGGCCGTGTATCTCTGTGCCAGCAGCCACCCAGGGGGGCTGGATGGCTACACCTTCGGTTCG</t>
  </si>
  <si>
    <t xml:space="preserve">CASSHPGGLDGYTF</t>
  </si>
  <si>
    <t xml:space="preserve">GAGTCTGCCATCCCCAACCAGACAGCTCTTTACTTCTGTGCCACCAGTGATCGTAGGGGACAGAACTATGGCTACACCTTCGGTTCG</t>
  </si>
  <si>
    <t xml:space="preserve">CATSDRRGQNYGYTF</t>
  </si>
  <si>
    <t xml:space="preserve">ATCCGGTCCACAAAGCTGGAGGACTCAGCCATGTACTTCTGTGCCAGCAGCCGGGACGTCCTTAACTATGGCTACACCTTCGGTTCG</t>
  </si>
  <si>
    <t xml:space="preserve">CASSRDVLNYGYTF</t>
  </si>
  <si>
    <t xml:space="preserve">CAGCCCTCAGAACCCAGGGACTCAGCTGTGTACTTCTGTGCCAGCAGTTTATACGGTGACTCTTTCTATGGCTACACCTTCGGTTCG</t>
  </si>
  <si>
    <t xml:space="preserve">CASSLYGDSFYGYTF</t>
  </si>
  <si>
    <t xml:space="preserve">AACTAAACCTGAGCTCTCTGGAGCTGGAGGACTCAGCCATGTACTTCTGTGCCAGCAGTGAAGGGTAGGGTAGTCACCTTCGGTTCG</t>
  </si>
  <si>
    <t xml:space="preserve">TCCCCCTCACGTTGGCGTCTGCTGTACCCTCTCAGACATCTGTGTACTTCTGTGCCGACTAGGGACGCCGTGGATACCTTCGGTTCG</t>
  </si>
  <si>
    <t xml:space="preserve">ACTCTGGAGTCCGCTACCAGCTCCCAGACATCTGTGTACTTCTGTGCCATCACCCCTGGTCAAAATCAGCCCCAGCATTTTGGTGAT</t>
  </si>
  <si>
    <t xml:space="preserve">CAITPGQNQPQHF</t>
  </si>
  <si>
    <t xml:space="preserve">GCCCATCCTGAAGACAGCAGCTTCTACATCTGCAGTGCTACAAACCAAAGGGGGAGGGGGCGAGGTACTGAAGCTTTCTTTGGACAA</t>
  </si>
  <si>
    <t xml:space="preserve">CSATNQRGRGRGTEAFF</t>
  </si>
  <si>
    <t xml:space="preserve">CAGCCAGAAGACTCGGCCCTGTATCTCTGTGCCAGCAGCCAAGCGGTGGATAGCGGGACTAGCACAGATACGCAGTATTTTGGCCCA</t>
  </si>
  <si>
    <t xml:space="preserve">CASSQAVDSGTSTDTQYF</t>
  </si>
  <si>
    <t xml:space="preserve">CAGCCCTCAGAACCCAGGGACTCAGCTGTGTACTTCTGTGCCAGCAGTTTTGAGACAGGCAGCCAAGAGACCCAGTACTTCGGGCCA</t>
  </si>
  <si>
    <t xml:space="preserve">CASSFETGSQETQYF</t>
  </si>
  <si>
    <t xml:space="preserve">CCCTCAGAACCCAGGGACTCAGCTGTGTACTTCTGTGCCAGCATCGCCGGGACTAGCGGAGCCATAGAGACCCAGTACTTCGGGCCA</t>
  </si>
  <si>
    <t xml:space="preserve">CASIAGTSGAIETQYF</t>
  </si>
  <si>
    <t xml:space="preserve">CTGACAGTGACCAGTGCCCATCCTGAAGACAGCAGCTTCTACATCTGCAGTGCTAAAAGGATAAACAATGAGCAGTTCTTCGGGCCA</t>
  </si>
  <si>
    <t xml:space="preserve">CSAKRINNEQFF</t>
  </si>
  <si>
    <t xml:space="preserve">GAAGACTCGGCCCTGTATCTCTGCGCCAGCAGCCAAGGACAACTAGCGGGAGAGGGTGAAGGTTACAATGAGCAGTTCTTCGGGCCA</t>
  </si>
  <si>
    <t xml:space="preserve">CASSQGQLAGEGEGYNEQFF</t>
  </si>
  <si>
    <t xml:space="preserve">CATCCTGAAGACAGCAGCTTCTACATCTGCAGTGCTAGAGATCAGCGGAGCGGGAGGTCTGTAGTTAATGAGCAGTTCTTCGGGCCA</t>
  </si>
  <si>
    <t xml:space="preserve">CSARDQRSGRSVVNEQFF</t>
  </si>
  <si>
    <t xml:space="preserve">TCAGAACCCAGGGACTCAGCTGTGTACTTCTGTGCCAGCAGTTTAGCGCCGTGGGGACCCTACAATTCACCCCTCCACTTTGGGAAC</t>
  </si>
  <si>
    <t xml:space="preserve">CASSLAPWGPYNSPLHF</t>
  </si>
  <si>
    <t xml:space="preserve">CGCTCACCAGGCCTGGGGGACGCAGCCATGTACCTGTGTGCCACCAGCAGTGAAGGTGCTGGGGCCAACGTCCTGACTTTCGGGGCC</t>
  </si>
  <si>
    <t xml:space="preserve">CATSSEGAGANVLTF</t>
  </si>
  <si>
    <t xml:space="preserve">AAGATCCAGCCCTCAGAACCCAGGGACTCAGCTGTGTACTTCTGTGCCAGCAGTTGGGGCTCTGGAAACACCATATATTTTGGAGAG</t>
  </si>
  <si>
    <t xml:space="preserve">CASSWGSGNTIYF</t>
  </si>
  <si>
    <t xml:space="preserve">ACTGTGAGCAACATGAGCCCTGAAGACAGCAGCATATATCTCTGCAGCTTCTGGGGTGGCTCTGGAAACACCATATATTTTGGAGAG</t>
  </si>
  <si>
    <t xml:space="preserve">CSFWGGSGNTIYF</t>
  </si>
  <si>
    <t xml:space="preserve">AAGATCCAGCGCACAGAGCGGGGGGACTCAGCCGTGTATCTCTGTGCCAGCAGCTCCTCCCCAACGGACAGGACCCACTTCGGGCCG</t>
  </si>
  <si>
    <t xml:space="preserve">AGCACCTTGGAGCTGGGGGACTCGGCCCTTTATCTTTGCGCCAGCAGCTTGGGGACCGGTCGGGACGACGAGCAGTACTTCGGGCCG</t>
  </si>
  <si>
    <t xml:space="preserve">CASSLGTGRDDEQYF</t>
  </si>
  <si>
    <t xml:space="preserve">GTGACCAGTGCCCATCCTGAAGACAGCAGCTTCTACATCTGCAGTGCTAGCCCGGACAGGGGAAACTACGAGCAGTACTTCGGGCCG</t>
  </si>
  <si>
    <t xml:space="preserve">CSASPDRGNYEQYF</t>
  </si>
  <si>
    <t xml:space="preserve">CCTTGGAGATCCAGTCCACGGAGTCAGGGGACACAGCACTGTATTTCTGTGCCAGCAGCAAACTCCTACGAGCAGTACTTCGGGCCG</t>
  </si>
  <si>
    <t xml:space="preserve">CAGCCTGCAGAGCTTGGGGACTCGGCCGTGTATCTCTGTGCCAGCAGCTCAGGCCTAGCGGGATTCTACGAGCAGTACTTCGGGCCG</t>
  </si>
  <si>
    <t xml:space="preserve">CASSSGLAGFYEQYF</t>
  </si>
  <si>
    <t xml:space="preserve">CAGCAGGTAGTGCGAGGAGATTCGGCAGCTTATTTCTGTGCCAGCTCACCACCATTGGGCAGGGCCACCGAGCAGTACTTCGGGCCG</t>
  </si>
  <si>
    <t xml:space="preserve">CASSPPLGRATEQYF</t>
  </si>
  <si>
    <t xml:space="preserve">AAGGTGCAGCCTGCAGAACTGGAGGATTCTGGAGTTTATTTCTGTGCCAGCAGCAACGGAATAAGGTCCGAGCAGTACTTCGGGCCG</t>
  </si>
  <si>
    <t xml:space="preserve">CASSNGIRSEQYF</t>
  </si>
  <si>
    <t xml:space="preserve">CGGTCCACAAAGCTGGAGGACTCAGCCATGTACTTCTGTGCCAGCAGTGAATGGGGGACAGGGGGCGGCGAGCAGTACTTCGGGCCG</t>
  </si>
  <si>
    <t xml:space="preserve">CASSEWGTGGGEQYF</t>
  </si>
  <si>
    <t xml:space="preserve">GTGAGCAACATGAGCCCTGAAGACAGCAGCATATATCTCTGCAGCGTTGAAGAAGGACTAGCGGGTAGGGAGCAGTACTTCGGGCCG</t>
  </si>
  <si>
    <t xml:space="preserve">CSVEEGLAGREQYF</t>
  </si>
  <si>
    <t xml:space="preserve">ACTCTGAAGATCCGGTCCACAAAGCTGGAGGACTCAGCCATGTACTTCTGTGCCAGCACCGCCGGAGACTTTCAGTACTTCGGGCCG</t>
  </si>
  <si>
    <t xml:space="preserve">CASTAGDFQYF</t>
  </si>
  <si>
    <t xml:space="preserve">GCTCAGGCTGCTGTCGGCTGCTCCCTCCCAGACATCTGTGTACTTCTGTGCCAGCTCGGACCAGGGCTATCCTACACCTTCGGTTCG</t>
  </si>
  <si>
    <t xml:space="preserve">AGGCTGCTGTCGGCTGCTCCCTCCCAGACATCTGTGTACTTCTGTGCCAGCAGTTACTCTGGGGGGCTAGGCTACACCTTCGGTTCG</t>
  </si>
  <si>
    <t xml:space="preserve">CASSYSGGLGYTF</t>
  </si>
  <si>
    <t xml:space="preserve">ATCCAGCGCACAGAGCAGGGGGACTCGGCCATGTATCTCTGTGCCAGCAGCAATCTTCGGGCAGAAGATGGCTACACCTTCGGTTCG</t>
  </si>
  <si>
    <t xml:space="preserve">CASSNLRAEDGYTF</t>
  </si>
  <si>
    <t xml:space="preserve">CACCCTGCAGCCAGAAGACTCGGCCCTGTATCTCTGTGCCAGCAGCCAAGAATTGTCACAGGAGGTGGAAAAACTGTTTTTGGCAGT</t>
  </si>
  <si>
    <t xml:space="preserve">ACCAGTGCCCATCCTGAAGACAGCAGCTTCTACATCTGCAGTGCTAGAGATACGGACAGGGGCAACACTGAAGCTTTCTTTGGACAA</t>
  </si>
  <si>
    <t xml:space="preserve">CSARDTDRGNTEAFF</t>
  </si>
  <si>
    <t xml:space="preserve">TCCAGCGCACACAGCAGGAGGACTCCGCCGTGTATCTCTGTGCCAGCAGCTGCGGACTAGCTCACAGATACGCAGTATTTTGGCCCA</t>
  </si>
  <si>
    <t xml:space="preserve">GTGAACGCCTTGTTGCTGGGGGACTCGGCCCTCTATCTCTGTGCCAGCAGCTTTACGGGATGGGCAGATACGCAGTATTTTGGCCCA</t>
  </si>
  <si>
    <t xml:space="preserve">CASSFTGWADTQYF</t>
  </si>
  <si>
    <t xml:space="preserve">GTGACCAGTGCCCATCCTGAAGACAGCAGCTTCTACATCTGCAGTGCTAGAGATGCGGCTCGCGGAGATACGCAGTATTTTGGCCCA</t>
  </si>
  <si>
    <t xml:space="preserve">CSARDAARGDTQYF</t>
  </si>
  <si>
    <t xml:space="preserve">ATCCAGCCTGCAAAGCTTGAGGACTCGGCCGTGTATCTCTGTGCCAGCAGCTTGGGTCTAGAGGTTGATACGCAGTATTTTGGCCCA</t>
  </si>
  <si>
    <t xml:space="preserve">CASSLGLEVDTQYF</t>
  </si>
  <si>
    <t xml:space="preserve">ACTCTGACAGTGACCAGTGCCCATCCTGAAGACAGCAGCTTCTACATCTGCAGTGGGGCGGGAGGAGAGACCCAGTACTTCGGGCCA</t>
  </si>
  <si>
    <t xml:space="preserve">CSGAGGETQYF</t>
  </si>
  <si>
    <t xml:space="preserve">ACTCTGACGATCCAGCGCACACAGCAGGAGGACTCGGCCGTGTATCTCTGTGCCAGCAGCTACGGAGAGACCCAGTACTTCGGGCCA</t>
  </si>
  <si>
    <t xml:space="preserve">GTGACCAGTGCCCATCCTGAAGACAGCAGCTTCTACATCTGCAGTGCTAGAGCGACTAGGTCCTACAATGAGCAGTTCTTCGGGCCA</t>
  </si>
  <si>
    <t xml:space="preserve">CSARATRSYNEQFF</t>
  </si>
  <si>
    <t xml:space="preserve">ACCCTGCAGCCAGAAGACTCGGCCCTGTATCTCTGCGCCAGCAGCCAACAGACAGGGGTTCTCTACAATGAGCAGTTCTTCGGGCCA</t>
  </si>
  <si>
    <t xml:space="preserve">CASSQQTGVLYNEQFF</t>
  </si>
  <si>
    <t xml:space="preserve">CAGCCTGCAAAGCTTGAGGACTCGGCCGTGTATCTCTGTGCCAGCAGGGAGTCGACAGGGTTTTACAATGAGCAGTTCTTCGGGCCA</t>
  </si>
  <si>
    <t xml:space="preserve">CASRESTGFYNEQFF</t>
  </si>
  <si>
    <t xml:space="preserve">CTGACAGTGACCAGTGCCCATCCTGAAGACAGCAGCTTCTACATCTGCAGTGCTAGAGGACAGTTGAACACCATATATTTTGGAGAG</t>
  </si>
  <si>
    <t xml:space="preserve">CSARGQLNTIYF</t>
  </si>
  <si>
    <t xml:space="preserve">CTGAAGATCCAGCGCACACAGCAGGAGGACTCCGCCGTGTATCTCTGTGCCAGCAGCTCGGGGACAGAAGAGCAGTACTTCGGGCCG</t>
  </si>
  <si>
    <t xml:space="preserve">CASSSGTEEQYF</t>
  </si>
  <si>
    <t xml:space="preserve">AGAGTCTGCCATCCCCAACCAGACAGCTCTTTACTTCTGTGCCACCAGTGATTTCGGACAGGGGTGAACGAGCAGTACTTCGGGCCG</t>
  </si>
  <si>
    <t xml:space="preserve">ACTGTGACATCGGCCCAAAAGAACCCGACAGCTTTCTATCTCTGTGCCAGTTCATTGGGCGACTTATACGAGCAGTACTTCGGGCCG</t>
  </si>
  <si>
    <t xml:space="preserve">CASSLGDLYEQYF</t>
  </si>
  <si>
    <t xml:space="preserve">ACTCTCAAGATCCAGCCTGCAGAGCTTGGGGACTCGGCCGTGTATCTCTGTGCCAGCAGCTGGGACTACGAGCAGTACTTCGGGCCG</t>
  </si>
  <si>
    <t xml:space="preserve">CASSWDYEQYF</t>
  </si>
  <si>
    <t xml:space="preserve">GTGAACGCCTTGTTGCTGGGGGACTCGGCCCTCTATCTCTGTGCCAGCAGCTTGAGTGACGGCCCCTACGAGCAGTACTTCGGGCCG</t>
  </si>
  <si>
    <t xml:space="preserve">CASSLSDGPYEQYF</t>
  </si>
  <si>
    <t xml:space="preserve">CAGCGCACACAGCAGGAGGACTCCGCCGTGTATCTCTGTGCCAGCAGCTTAGCGGGGACAGGAGCCTACGAGCAGTACTTCGGGCCG</t>
  </si>
  <si>
    <t xml:space="preserve">CASSLAGTGAYEQYF</t>
  </si>
  <si>
    <t xml:space="preserve">CAGAACCCAGGGACTCAGCTGTGTACTTCTGTGCCAGCAGTTTATTTTCGCGCGGGAGGATTCTCCTACGAGCAGTACTTCGGGCCG</t>
  </si>
  <si>
    <t xml:space="preserve">GAGATCCAGCGCACAGAGCAGGGGGACTCGGCCATGTATCTCTGTGCCAGCACCCCAGAGACCCGCTACGAGCAGTACTTCGGGCCG</t>
  </si>
  <si>
    <t xml:space="preserve">CASTPETRYEQYF</t>
  </si>
  <si>
    <t xml:space="preserve">TCCAGCCCTCAGAACCCAGGGACTCAGCTGTGTACTTCTGTGCCAGCAGTTCCGTGGGGCTGATTCTACGAGCAGTACTTCGGGCCG</t>
  </si>
  <si>
    <t xml:space="preserve">AGTGCCCATCCTGAAGACAGCAGCTTCTACATCTGCAGTGCTAGGGGAACAGGGGGCCTTCTCCCTCGGGAGCAGTACTTCGGGCCG</t>
  </si>
  <si>
    <t xml:space="preserve">CSARGTGGLLPREQYF</t>
  </si>
  <si>
    <t xml:space="preserve">ACAGTGACCAGTGCCCATCCTGAAGACAGCAGCTTCTACATCTGCAGTGCTGGGTCGGAGGACAATTATGGCTACACCTTCGGTTCG</t>
  </si>
  <si>
    <t xml:space="preserve">CSAGSEDNYGYTF</t>
  </si>
  <si>
    <t xml:space="preserve">GTGACCAGTGCCCATCCTGAAGACAGCAGCTTCTACATCTGCAGTGCTAGAGATATGGGTGGGAGTCAGCCCCAGCATTTTGGTGAT</t>
  </si>
  <si>
    <t xml:space="preserve">CSARDMGGSQPQHF</t>
  </si>
  <si>
    <t xml:space="preserve">AGTTCTAAGAAGCTCCTTCTCAGTGACTCTGGCTTCTATCTCTGTGCCTGGAGTACAGGTTGGGGTCAGCCCCAGCATTTTGGTGAT</t>
  </si>
  <si>
    <t xml:space="preserve">CAWSTGWGQPQHF</t>
  </si>
  <si>
    <t xml:space="preserve">CCTGCAGAGCTTGGGGACTCGGCCCTGTATCTCTGTGCCAGCAGCCAAGAATTGTCACAGGAGGTGGAAAAACTGTTTTTTGGCAGT</t>
  </si>
  <si>
    <t xml:space="preserve">TCRBV11</t>
  </si>
  <si>
    <t xml:space="preserve">CAGCGCACAGAGCAGGGGGACTCGGCCATGTATCTCTGTGCCAGCAGCCGTCCTGAGGGAGCAAACACTGAAGCTTTCTTTGGACAA</t>
  </si>
  <si>
    <t xml:space="preserve">CASSRPEGANTEAFF</t>
  </si>
  <si>
    <t xml:space="preserve">AGCTCTCTGGAGCTGGGGGACTCAGCTTTGTATTTCTGTGCCAGCAGCGGATCGGGACTCTTCACAGATACGCAGTATTTTGGCCCA</t>
  </si>
  <si>
    <t xml:space="preserve">CASSGSGLFTDTQYF</t>
  </si>
  <si>
    <t xml:space="preserve">GCCCAAAAGAACCCGACAGCTTTCTATCTCTGTGCCAGTAGTATCCAACTAGCGGGAGGTTGGCAAGAGACCCAGTACTTCGGGCCA</t>
  </si>
  <si>
    <t xml:space="preserve">CASSIQLAGGWQETQYF</t>
  </si>
  <si>
    <t xml:space="preserve">CTGTCCTCAGAACCGGGAGACACGGCACTGTATCTCTGCGCCAGCAGTCCTACGGACAGGACTTACAATGAGCAGTTCTTCGGGCCA</t>
  </si>
  <si>
    <t xml:space="preserve">CASSPTDRTYNEQFF</t>
  </si>
  <si>
    <t xml:space="preserve">CTGAAGATCCAGCGCACACAGCAGGAGGACTCCGCCGTGTATCTCTGTGCCACCGCCAACAGGGGCAATGAGCAGTTCTTCGGGCCA</t>
  </si>
  <si>
    <t xml:space="preserve">CATANRGNEQFF</t>
  </si>
  <si>
    <t xml:space="preserve">ATCCAGCCCTCAGAACCCAGGGACTCAGCTGTGTACTTCTGTGCCAGCAGTTCAGGCTCTGGGGCCAACGTCCTGACTTTCGGGGCC</t>
  </si>
  <si>
    <t xml:space="preserve">CASSSGSGANVLTF</t>
  </si>
  <si>
    <t xml:space="preserve">CAGCCTGCAGAGCTTGGGGACTCGGCCGTGTATCTCTGTGCCAGCAGCTTAGACCCCGGGACCCCCTACGAGCAGTACTTCGGGCCG</t>
  </si>
  <si>
    <t xml:space="preserve">CASSLDPGTPYEQYF</t>
  </si>
  <si>
    <t xml:space="preserve">CACACCCTGCAGCCAGAAGACTCGGCCCTGTATCTCTGTGCCAGCAGCCAAGGTCTAGCGGGAGCCTACGAGCAGTACTTCGGGCCG</t>
  </si>
  <si>
    <t xml:space="preserve">CASSQGLAGAYEQYF</t>
  </si>
  <si>
    <t xml:space="preserve">TGACTCTGCTGTGTATTTCTGTGCCAGTGCCAAGGGGAACCGGTCGGCTAGCGGGAGACAAACTCCTACGAGCAGTACTTCGGGCCG</t>
  </si>
  <si>
    <t xml:space="preserve">ATCCAGCAGGTAGTGCGAGGAGATTCGGCAGCTTATTTCTGTGCCAGCTCACTGACAGAGAGTGGTTACGAGCAGTACTTCGGGCCG</t>
  </si>
  <si>
    <t xml:space="preserve">CASSLTESGYEQYF</t>
  </si>
  <si>
    <t xml:space="preserve">TGACCCTGGAGTCTGCCAGGCCCTCACATACCTCTCAGTACCTCTGTGCCAGCATCAGCGGGGTAGTGCGGCTACACCTTCGGTTCG</t>
  </si>
  <si>
    <t xml:space="preserve">GAGTTGGCTGCTCCCTCCCAGACATCTGTGTACTTCTGTGCCAGCAGTTACTCAGGGAGGGCCAACTATGGCTACACCTTCGGTTCG</t>
  </si>
  <si>
    <t xml:space="preserve">CTGGGGTTGGAGTCGGCTGCTCCCTCCCAAACATCTGTGTACTTCTGTGCCAGCAGTTACCTTTCAGGTGGCTACACCTTCGGTTCG</t>
  </si>
  <si>
    <t xml:space="preserve">CASSYLSGGYTF</t>
  </si>
  <si>
    <t xml:space="preserve">TGAGCTCTCTGGAGCTGGGGGACTCAGCTTTGTATTTCTGTGCCAGCAGCCCTCTATTTTAGCAATCAGCCCCAGCATTTTGGTGAT</t>
  </si>
  <si>
    <t xml:space="preserve">ACATCGGCCCAAAAGAACCCGACAGCTTTCTATCTCTGTGCCAGTAGTTCGGGGGGTGCGACTAATGAAAAACTGTTTTTTGGCAGT</t>
  </si>
  <si>
    <t xml:space="preserve">CASSSGGATNEKLFF</t>
  </si>
  <si>
    <t xml:space="preserve">CTACACGCCCTGCAGCCAGAAGACTCAGCCCTGTATCTCTGCGCCAGCAGCGACCGACAGGGCGATGAAAAACTGTTTTTTGGCAGT</t>
  </si>
  <si>
    <t xml:space="preserve">CASSDRQGDEKLFF</t>
  </si>
  <si>
    <t xml:space="preserve">ACACAGCAGGAGGACTCGGCCGTGTATCTCTGTGCCAGCAGCTCGAGCCGGGGGAACCGGGGGGCCACTGAAGCTTTCTTTGGACAA</t>
  </si>
  <si>
    <t xml:space="preserve">ATCCAGCGCACAGAGCAGGGGGACTCGGCCATGTATCTCTGTGCCAGCAGCGAGTCAGGGATAGGCACTGAAGCTTTCTTTGGACAA</t>
  </si>
  <si>
    <t xml:space="preserve">CASSESGIGTEAFF</t>
  </si>
  <si>
    <t xml:space="preserve">GTGACCAGTGCCCATCCTGAAGACAGCAGCTTCTACATCTGCAGTGCTAGAGATGGTCAGGGCGGTTCTGAAGCTTTCTTTGGACAA</t>
  </si>
  <si>
    <t xml:space="preserve">CSARDGQGGSEAFF</t>
  </si>
  <si>
    <t xml:space="preserve">ACTCTGACGATCCAGCGCACACAGCAGGAGGACTCGGCCGTGTATCTCTGTGCCAGCAGCTCCTCCATCCTCGGTTTCTTTGGACAA</t>
  </si>
  <si>
    <t xml:space="preserve">CASSSSILGFF</t>
  </si>
  <si>
    <t xml:space="preserve">TTCCTTCACCTACACACCCTGCAGCCAGAAGACTCAGCCCTGTATCTCTGCGCCAGCAGCTTACAGGGTGAGCTGTTTTTTGGAGAA</t>
  </si>
  <si>
    <t xml:space="preserve">TCCCTAGAGTCTGCCATCCCCAACCAGACAGCTCTTTACTTCTGTGCCACCAGTGTCGGGAGTCGTGATACGCAGTATTTTGGCCCA</t>
  </si>
  <si>
    <t xml:space="preserve">CATSVGSRDTQYF</t>
  </si>
  <si>
    <t xml:space="preserve">ACTCTCAAGATCCAGCCTGCAAAGCTTGAGGACTCGGCCGTGTATCTCTGTGCCAGCAGCTACGGAGAGACCCAGTACTTCGGGCCA</t>
  </si>
  <si>
    <t xml:space="preserve">ACAGTGACCAGTGCCCATCCTGAAGACAGCAGCTTCTACATCTGCAGTGCTAGCGGGAGGGCCAACAATGAGCAGTTCTTCGGGCCA</t>
  </si>
  <si>
    <t xml:space="preserve">CSASGRANNEQFF</t>
  </si>
  <si>
    <t xml:space="preserve">GTGACCAGTGCCCATCCTGAAGACAGCAGCTTCTACATCTGCAGTGCTCTCATAGCGGGACCCAGCAATGAGCAGTTCTTCGGGCCA</t>
  </si>
  <si>
    <t xml:space="preserve">CSALIAGPSNEQFF</t>
  </si>
  <si>
    <t xml:space="preserve">CTGACAGTGACCAGTGCCCATCCTGAAGACAGCAGCTTCTACATCTGCAGTGCTAGGAGACAGGTCTTTCGGCAGTTCTTCGGGCCA</t>
  </si>
  <si>
    <t xml:space="preserve">CSARRQVFRQFF</t>
  </si>
  <si>
    <t xml:space="preserve">CTGGAGTTGGCTGCTCCCTCCCAGACATCTGTGTACTTCTGTGCCAGCAGTTACCGGGACAGGGACAACGAGCAGTACTTCGGGCCG</t>
  </si>
  <si>
    <t xml:space="preserve">CASSYRDRDNEQYF</t>
  </si>
  <si>
    <t xml:space="preserve">CAGCCCTCAGAACCCAGGGACTCAGCTGTGTACTTCTGTGCCAGCAAAACTCAAGGACTAGCGGACTACGAGCAGTACTTCGGGCCG</t>
  </si>
  <si>
    <t xml:space="preserve">CASKTQGLADYEQYF</t>
  </si>
  <si>
    <t xml:space="preserve">AGAGCGGGGGGACTCAGCCGTGTATCTCTGTGCCAGCAGCCCCCACCCCTGCGGGAGGGAATCCCCTACGAGCAGTACTTCGGGCCG</t>
  </si>
  <si>
    <t xml:space="preserve">GAGGATCCAGCCCATGGAACCCAGGGACTTGGGCCTATATTTCTGTGCCACCCCCAAGGGACCGCCTACGAGCAGTACTTCGGGCCG</t>
  </si>
  <si>
    <t xml:space="preserve">GAGTTGGCTGCTCCCTCCCAGACATCTGTGTACTTCTGTGCCAGCAGAAGAGACCCAGGGTTATCCTACGAGCAGTACTTCGGGCCG</t>
  </si>
  <si>
    <t xml:space="preserve">CASRRDPGLSYEQYF</t>
  </si>
  <si>
    <t xml:space="preserve">AGCTCTCTGGAGCTGGGGGACTCAGCTTTGTATTTCTGTGCCAGCAGCGTAGAACCCGGGAGCTCCTACGAGCAGTACTTCGGGCCG</t>
  </si>
  <si>
    <t xml:space="preserve">CASSVEPGSSYEQYF</t>
  </si>
  <si>
    <t xml:space="preserve">AGCCTGCAGAGCTTGGGGACTCGGCCGTGTATCTCTGTGCCAGCAGCCCCCACAACAGGTATCTCCTACGAGCAGTACTTCGGGCCG</t>
  </si>
  <si>
    <t xml:space="preserve">CAGCCTGCAGAGCTTGGGGACTCGGCCGTGTATCTCTGTGCCAGCAGCCAACCTTTAGGCCGTTCCTACGAGCAGTACTTCGGGCCG</t>
  </si>
  <si>
    <t xml:space="preserve">CASSQPLGRSYEQYF</t>
  </si>
  <si>
    <t xml:space="preserve">TGCAGAGCTTGGGGACTCGGCCATGTATCTCTGTGCCAGCAGCACAATATAGGGACAGGGAATTCTCGCGAGCAGTACTTCGGGCCG</t>
  </si>
  <si>
    <t xml:space="preserve">AAGATCCGGTCCACAAAGCTGGAGGACTCAGCCATGTACTTCTGTGCCAGCAGTGAGGAGGGCCGTGGGGAGCAGTACTTCGGGCCG</t>
  </si>
  <si>
    <t xml:space="preserve">CASSEEGRGEQYF</t>
  </si>
  <si>
    <t xml:space="preserve">ATGAGCTCCTTGGAGCTGGGGGACTCAGCCCTGTACTTCTGTGCCAGCAGCCACACCCCGACAGGAGATGGCTACACCTTCGGTTCG</t>
  </si>
  <si>
    <t xml:space="preserve">CASSHTPTGDGYTF</t>
  </si>
  <si>
    <t xml:space="preserve">AGCACCTTGGAGCTGGGGGACTCGGCCCTTTATCTTTGCGCCAGCAGCTCCAATAGCGGGACGGTCTATGGCTACACCTTCGGTTCG</t>
  </si>
  <si>
    <t xml:space="preserve">CASSSNSGTVYGYTF</t>
  </si>
  <si>
    <t xml:space="preserve">CAGCAGGTAGTGCGAGGAGATTCGGCAGCTTATTTCTGTGCCAGCTCGGTCGGACAGGAGCCGAATCAGCCCCAGCATTTTGGTGAT</t>
  </si>
  <si>
    <t xml:space="preserve">CASSVGQEPNQPQHF</t>
  </si>
  <si>
    <t xml:space="preserve">CACCTACACGCCCTGCAGCCAGAAGACTCAGCCCTGTATCTCTGCGCCAGCAGCCAAGATTATGATCAGCCCCAGCATTTTGGTGAT</t>
  </si>
  <si>
    <t xml:space="preserve">CASSQDYDQPQHF</t>
  </si>
  <si>
    <t xml:space="preserve">ATGAGCTCCTTGGAGCTGGGGGACTCAGCCCTGTACTTCTGTGCCAGCAGCACCGATTGGAACACCGGGGAGCTGTTTTTTGGAGAA</t>
  </si>
  <si>
    <t xml:space="preserve">CASSTDWNTGELFF</t>
  </si>
  <si>
    <t xml:space="preserve">ACAGTGACCAGTGCCCATCCTGAAGACAGCAGCTTCTACATCTGCAGTGCTACAGGCGGATATACCGGGGAGCTGTTTTTTGGAGAA</t>
  </si>
  <si>
    <t xml:space="preserve">CSATGGYTGELFF</t>
  </si>
  <si>
    <t xml:space="preserve">CGATCCAGCGCACACAGCAGGAGGACTCGGCCCTGTATCTCTGTGCCAGCAGCTTGGGTACGCTCCGGGGAGCTGTTTTTTGGAGAA</t>
  </si>
  <si>
    <t xml:space="preserve">CGCACAGAGCAGGGGGACTCGGCCATGTATCTCTGTGCCAGCAGCTGGACTCCGCTCACAGGCCCAGATACGCAGTATTTTGGCCCA</t>
  </si>
  <si>
    <t xml:space="preserve">CASSWTPLTGPDTQYF</t>
  </si>
  <si>
    <t xml:space="preserve">ACCAGTGCCCATCCTGAAGACAGCAGCTTCTACATCTGCAGTGCCCTTCTGTCTAGCGGGAGATGGGAGACCCAGTACTTCGGGCCA</t>
  </si>
  <si>
    <t xml:space="preserve">CSALLSSGRWETQYF</t>
  </si>
  <si>
    <t xml:space="preserve">CTTCACCTACACACCCTGCAGCCAGAAGACTCGGCCCTGTATCTCTGTGCCAGCAGCTTGGCCGATGAGACCCAGTACTTCGGGCCA</t>
  </si>
  <si>
    <t xml:space="preserve">ACTCTGAAGATCCAGCGCACAGAGCAGGGGGACTCGGCCATGTATCTCTGTGCCAGCACCCTCGATCAAGAGCAGTTCTTCGGGCCA</t>
  </si>
  <si>
    <t xml:space="preserve">TGACCAGTGCCCATCCTGAAGACAGCAGCTTCTACATCTGCAGTGCTGGATACAGGGAGCTCCTACAATGAGCAGTTCTTCGGGCCA</t>
  </si>
  <si>
    <t xml:space="preserve">ATCCAGCGCACAGAGCGGGGGGACTCAGCCGTGTATCTCTGTGCCAGCAGCCCCCTCCCCGAGACTAATGAGCAGTTCTTCGGGCCA</t>
  </si>
  <si>
    <t xml:space="preserve">CASSPLPETNEQFF</t>
  </si>
  <si>
    <t xml:space="preserve">ACAGAGCAGGGGGACTCGGCCATGTATCTCTGTGCCAGCAGCTTAGGGCAGGCCCTCTCTGGGGCCAACGTCCTGACTTTCGGGGCC</t>
  </si>
  <si>
    <t xml:space="preserve">CASSLGQALSGANVLTF</t>
  </si>
  <si>
    <t xml:space="preserve">GACCAGTGCCCATCCTGAAGACAGCAGCTTCTACATCTGCAGTGCTAGCGTCGACGGGGAAGCTCCTACGAGCAGTACTTCGGGCCG</t>
  </si>
  <si>
    <t xml:space="preserve">ATGAGCCCTGAAGACAGCAGCATATATCTCTGCAGCGTTGAAGTACGAGACAGTCGGCTGAGCTCCTACGAGCAGTACTTCGGGCCG</t>
  </si>
  <si>
    <t xml:space="preserve">CSVEVRDSRLSSYEQYF</t>
  </si>
  <si>
    <t xml:space="preserve">CTGAAGATCCAGCGCACACAGCAGGAGGACTCCGCCGTGTATCTCTGTGCCAGCAGCTTAGCGGGGTACGAGCAGTACTTCGGGCCG</t>
  </si>
  <si>
    <t xml:space="preserve">CASSLAGYEQYF</t>
  </si>
  <si>
    <t xml:space="preserve">CAGCGCACAGAGCAGGGGGACTCGGCCATGTATCTCTGTGCCAGCAGCTTAGTAGAGGGACAGGGAGGCAGCTACACCTTCGGTTCG</t>
  </si>
  <si>
    <t xml:space="preserve">CASSLVEGQGGSYTF</t>
  </si>
  <si>
    <t xml:space="preserve">CAGTGCCCATCCTGAAGACAGCAGCTTCTACATCTGCAGTGGCGGACAGGGGGCCCCTAAGCTAACTATGGCTACACCTTCGGTTCG</t>
  </si>
  <si>
    <t xml:space="preserve">GAGCTGGGGGACTCAGCTTTGTATTTCTGTGCCAGCAGCGTAGCGGACAGGGTTTTTAGTCGTCACTATGGCTACACCTTCGGTTCG</t>
  </si>
  <si>
    <t xml:space="preserve">CASSVADRVFSRHYGYTF</t>
  </si>
  <si>
    <t xml:space="preserve">CTGAGTTCTAAGAAGCTCCTTCTCAGTGACTCTGGCTTCTATCTCTGTGCCTGGAAACAGGGATACGGTGGCTACACCTTCGGTTCG</t>
  </si>
  <si>
    <t xml:space="preserve">CAWKQGYGGYTF</t>
  </si>
  <si>
    <t xml:space="preserve">ACCAGTGCCCATCCTGAAGACAGCAGCTTCTACATCTGCAGTGCTAAGACCGGGCTGGAGGGCAATCAGCCCCAGCATTTTGGTGAT</t>
  </si>
  <si>
    <t xml:space="preserve">CSAKTGLEGNQPQHF</t>
  </si>
  <si>
    <t xml:space="preserve">ACAGTGACCAGTGCCCATCCTGAAGACAGCAGCTTCTACATCTGCAGTGCTAGAGAAGGGACTCTAACTGAAGCTTTCTTTGGACAA</t>
  </si>
  <si>
    <t xml:space="preserve">CSAREGTLTEAFF</t>
  </si>
  <si>
    <t xml:space="preserve">GTGACCAGTGCCCATCCTGAAGACAGCAGCTTCTACATCTGCAGTGCTAGACCCAGGGCCCTGAACACTGAAGCTTTCTTTGGACAA</t>
  </si>
  <si>
    <t xml:space="preserve">CSARPRALNTEAFF</t>
  </si>
  <si>
    <t xml:space="preserve">AACCTGAGCTCTCTGGAGCTGGGGGACTCAGCTTTGTATTTCTGTGCCAGCAGCGTAGGACAGAGGACTGAAGCTTTCTTTGGACAA</t>
  </si>
  <si>
    <t xml:space="preserve">CASSVGQRTEAFF</t>
  </si>
  <si>
    <t xml:space="preserve">ACCAGTGCCCATCCTGAAGACAGCAGCTTCTACATCTGCAGTGCTAGAGATCTTCAGCGAACCCCAGATACGCAGTATTTTGGCCCA</t>
  </si>
  <si>
    <t xml:space="preserve">CSARDLQRTPDTQYF</t>
  </si>
  <si>
    <t xml:space="preserve">AACGCCTTGGAGCTGGAGGACTCGGCCCTGTATCTCTGTGCCAGCAGCTTGGCGCGGGTCAGGGGGGAGACCCAGTACTTCGGGCCA</t>
  </si>
  <si>
    <t xml:space="preserve">CASSLARVRGETQYF</t>
  </si>
  <si>
    <t xml:space="preserve">ACGATCCAGCGCACAGAGCAGGGGGACTCGGCCATGTATCTCTGTGCCAGCAGCTTTACAGGGTTGGGGACCCAGTACTTCGGGCCA</t>
  </si>
  <si>
    <t xml:space="preserve">CCTGCAGCCAGAAGACTCAGCCCTGTATCTCTGCGCCAGCAGCCAAGATGTAGGGAGTCTGCCTACAATGAGCAGTTCTTCGGGCCA</t>
  </si>
  <si>
    <t xml:space="preserve">CTGACAGTGACCAGTGCCCATCCTGAAGACAGCAGCTTCTACATCTGCAGTGCGGGACTAGCGGGAAGTGAGCAGTTCTTCGGGCCA</t>
  </si>
  <si>
    <t xml:space="preserve">CSAGLAGSEQFF</t>
  </si>
  <si>
    <t xml:space="preserve">AGGACTCGGCCGTGTATCTCTGTGCCAGCAGCTTAGATAACTCGTCTAGCGGAAACCTCTGGGGCCAACGTCCTGACTTTCGGGGCC</t>
  </si>
  <si>
    <t xml:space="preserve">GTGACCAGTGCCCATCCTGAAGACAGCAGCTTCTACATCTGCAGTGCTAGAGAGGGACAGGGGCTCCACGAGCAGTACTTCGGGCCG</t>
  </si>
  <si>
    <t xml:space="preserve">CSAREGQGLHEQYF</t>
  </si>
  <si>
    <t xml:space="preserve">GATCCGGTCCACAAAGCTGGAGGACTCAGCCATGTACTTCTGTGCCAGCAAGCGCGGGACTGGTACTACGAGCAGTACTTCGGGCCG</t>
  </si>
  <si>
    <t xml:space="preserve">TGAAGGTGCAGCCTGCAGAACTGGAGGATTCTGGAGTTTATTTCTGTGCCAGCAGCCAAGAGTTCCTACGAGCAGTACTTCGGGCCG</t>
  </si>
  <si>
    <t xml:space="preserve">TCTCTGGAGCTGGGGGACTCAGCTTTGTATTTCTGTGCCAGCAGCGGCGGCATGGGACAGGGGTTGTACGAGCAGTACTTCGGGCCG</t>
  </si>
  <si>
    <t xml:space="preserve">CASSGGMGQGLYEQYF</t>
  </si>
  <si>
    <t xml:space="preserve">TTAAATCTTCACATCAATTCCCTGGAGCTTGGTGACTCTGCTGTGTATTTCTGTGCCAGACAGGGTCTGCGCTACACCTTCGGTTCG</t>
  </si>
  <si>
    <t xml:space="preserve">CARQGLRYTF</t>
  </si>
  <si>
    <t xml:space="preserve">GAGATCCAGCGCACAGAGCAGGGGGACTCGGCCATGTATCTCTGTGCCAGCAGCGAAGGGACGTCGGAGGGCTACACCTTCGGTTCG</t>
  </si>
  <si>
    <t xml:space="preserve">CASSEGTSEGYTF</t>
  </si>
  <si>
    <t xml:space="preserve">ACTGTGACATCGGCCCAAAAGAACCCGACAGCTTTCTATCTCTGTGCCAGCCAAGGAAGTGGCCGCCAGCCCCAGCATTTTGGTGAT</t>
  </si>
  <si>
    <t xml:space="preserve">CASQGSGRQPQHF</t>
  </si>
  <si>
    <t xml:space="preserve">ATCCGCTCACCAGGCCTGGGGGACGCAGCCATGTACCTGTGTGCCACCAGCATGGACAGAAAGAATCAGCCCCAGCATTTTGGTGAT</t>
  </si>
  <si>
    <t xml:space="preserve">CATSMDRKNQPQHF</t>
  </si>
  <si>
    <t xml:space="preserve">ACCCTGCAGCCAGAAGACTCGGCCCTGTATCTCTGCGCCAGCAGCCCCGCCGGCGGGGGGCACACAGATACGCAGTATTTTGGCCCA</t>
  </si>
  <si>
    <t xml:space="preserve">CASSPAGGGHTDTQYF</t>
  </si>
  <si>
    <t xml:space="preserve">ACCAGTGCCCATCCTGAAGACAGCAGCTTCTACATCTGCAGTGCACCGCTAGCGGGAGCCGCCTACAATGAGCAGTTCTTCGGGCCA</t>
  </si>
  <si>
    <t xml:space="preserve">CSAPLAGAAYNEQFF</t>
  </si>
  <si>
    <t xml:space="preserve">GCTGCTCCCTCCCAGACATCTGTGTACTTCTGTGCCAGCAGTCTCGGACAGAGGCCGGCTGGGGCCAACGTCCTGACTTTCGGGGCC</t>
  </si>
  <si>
    <t xml:space="preserve">CASSLGQRPAGANVLTF</t>
  </si>
  <si>
    <t xml:space="preserve">GAACTAAACCTGAGCTCTCTGGAGCTGGGGGACTCAGCTTTGTATTTCTGTGCCAGCAGAGCGGGGGACACCATATATTTTGGAGAG</t>
  </si>
  <si>
    <t xml:space="preserve">CASRAGDTIYF</t>
  </si>
  <si>
    <t xml:space="preserve">GACATCCGCTCACCAGGCCTGGGGGACGCAGCCATGTACCTGTGTGCCACCAGCAGCGATCTCCAGCACGAGCAGTACTTCGGGCCG</t>
  </si>
  <si>
    <t xml:space="preserve">CATSSDLQHEQYF</t>
  </si>
  <si>
    <t xml:space="preserve">CTCAAGATCCAGCCTGCAAAGCTTGAGGACTCGGCCGTGTATCTCTGTGCCAGCAGCTCGCCGTCGCACGAGCAGTACTTCGGGCCG</t>
  </si>
  <si>
    <t xml:space="preserve">AAGATCCAGCCCTCAGAACCCAGGGACTCAGCTGTGTATTTTTGTGCTAGTGGGACTACAGCCGGCTACGAGCAGTACTTCGGGCCG</t>
  </si>
  <si>
    <t xml:space="preserve">CASGTTAGYEQYF</t>
  </si>
  <si>
    <t xml:space="preserve">ACCAGACAGCTCTTTACTTCTGTGCCACCAGTGTCCGAGAACGGGCCCCAGGGGAGGGGAAACAACTATGGCTACACCTTCGGTTCG</t>
  </si>
  <si>
    <t xml:space="preserve">GCTCTCTGGAGCTGGGGGACTCAGCTTTGTATTTCTGTGCCAGCAGCGTAGGCAGGGGCAGGTCCACAGCCCCAGCATTTTGGTGAT</t>
  </si>
  <si>
    <t xml:space="preserve">ACCAGTGCCCATCCTGAAGACAGCAGCTTCTACATCTGCAGTGCAAATCCGTCTGGACAGGGGGCCGGAAAACTGTTTTTTGGCAGT</t>
  </si>
  <si>
    <t xml:space="preserve">CSANPSGQGAGKLFF</t>
  </si>
  <si>
    <t xml:space="preserve">AACATGAGCCCTGAAGACAGCAGCATATATCTCTGCAGCGTTGAAGATTGGGAGGGGAAAGCGACAGATACGCAGTATTTTGGCCCA</t>
  </si>
  <si>
    <t xml:space="preserve">CSVEDWEGKATDTQYF</t>
  </si>
  <si>
    <t xml:space="preserve">CACACCCTGCAGCCAGAAGACTCGGCCCTGTATCTCTGTGCCAGCAGCCAAGATCAAGGGGGGGGAGAGACCCAGTACTTCGGGCCA</t>
  </si>
  <si>
    <t xml:space="preserve">CASSQDQGGGETQYF</t>
  </si>
  <si>
    <t xml:space="preserve">CGCTCACCAGGCCTGGGGGACGCAGCCATGTACCTGTGTGCCACCAGCAGAGAAGGAGCGAGCTCCTACGAGCAGTACTTCGGGCCG</t>
  </si>
  <si>
    <t xml:space="preserve">CATSREGASSYEQYF</t>
  </si>
  <si>
    <t xml:space="preserve">CGCTCACCAGGCCTGGGGGACGCAGCCATGTACCTGTGTGCCACCAGCAGAGATTGGACAGGGTCCTACGAGCAGTACTTCGGGCCG</t>
  </si>
  <si>
    <t xml:space="preserve">CATSRDWTGSYEQYF</t>
  </si>
  <si>
    <t xml:space="preserve">TTGGAGATCCAGCGCACAGAGCAGGGGGACTCGGCCATGTATCTCTGTGCCACCCTAGGAAATCTCGCCGAGCAGTACTTCGGGCCG</t>
  </si>
  <si>
    <t xml:space="preserve">CATLGNLAEQYF</t>
  </si>
  <si>
    <t xml:space="preserve">TGCCATCCCCAACCAGACAGCTCTTTACTTCTGTGCCACCAGTGAGGATCCGGGACAGCTCCTTTTGGGGAGCAGTACTTCGGGCCG</t>
  </si>
  <si>
    <t xml:space="preserve">GCCCTGCAGCCAGAAGACTCAGCCCTGTATCTCTGTGCCAGCAGCCAAGAATTGTCACAGGAGGTGGAAAAACTGTTTTTTGGCAGT</t>
  </si>
  <si>
    <t xml:space="preserve">GTGACCAGTGCCCATCCTGAAGACAGCAGCTTCTACATCTGCAGTGCTAGAGATCTTCTGAGGGAGCTTGAAGCTTTCTTTGGACAA</t>
  </si>
  <si>
    <t xml:space="preserve">CSARDLLRELEAFF</t>
  </si>
  <si>
    <t xml:space="preserve">CACCTACACACCCTGCAGCCAGAAGACTCGGCCCTGTATCTCTGCGCCAGCAGCCGACAGGGTAACGGGGAGCTGTTTTTTGGAGAA</t>
  </si>
  <si>
    <t xml:space="preserve">CASSRQGNGELFF</t>
  </si>
  <si>
    <t xml:space="preserve">TTCATCCTGAGTTCTAAGAAGCTCCTTCTCAGTGACTCTGGCTTCTATCTCTGTGCCTGGAGTGCTGGGGAGCTGTTTTTTGGAGAA</t>
  </si>
  <si>
    <t xml:space="preserve">CAWSAGELFF</t>
  </si>
  <si>
    <t xml:space="preserve">AGGATCCAGCAGGTAGTGCGAGGAGATTCGGCAGCTTATTTCTGTGCCAGCTCACGGACAGTTGCAGATACGCAGTATTTTGGCCCA</t>
  </si>
  <si>
    <t xml:space="preserve">CASSRTVADTQYF</t>
  </si>
  <si>
    <t xml:space="preserve">CCTGCAGCCAGAAGACTCGGCCCTGTATCTCTGCGCCAGCAGCCAAGAATGGCTCAGTTAGCCAAAAACATTCAGTACTTCGGCGCC</t>
  </si>
  <si>
    <t xml:space="preserve">GCTCACCAGGCCTGGGGGACGCAGCCATGTACCTGTGTGCCACCAAATCAGCGGGAGGGCCGGAACTACGAGCAGTACTTCGGGCCG</t>
  </si>
  <si>
    <t xml:space="preserve">CAGCGCACACAGCAGGAGGACTCGGCCGTGTATCTCTGTGCCAGCAGCCACGAGACAGGGGTTGGTCAGCCCCAGCATTTTGGTGAT</t>
  </si>
  <si>
    <t xml:space="preserve">CASSHETGVGQPQHF</t>
  </si>
  <si>
    <t xml:space="preserve">GTCCACTCTGACAGTGACCAGTGCCCATCCTGAAGACAGCAGCTTCTACATCTGCAGTGCACTATATAAAAACTGTTTTTTGGCAGT</t>
  </si>
  <si>
    <t xml:space="preserve">AGTTCTAAGAAGCTCCTTCTCAGTGACTCTGGCTTCTATCTCTGTGCCTGGAGTGAGGTCATGAACACTGAAGCTTTCTTTGGACAA</t>
  </si>
  <si>
    <t xml:space="preserve">CAWSEVMNTEAFF</t>
  </si>
  <si>
    <t xml:space="preserve">TCCAGCGCACAGAGCAGGGGGACTCGGCCATGTATCTCTGTGCCAGCAGCGGGACAGCTCTTAATCGCTGAAGCTTTCTTTGGACAA</t>
  </si>
  <si>
    <t xml:space="preserve">TTGGCGTCTGCTGTACCCTCTCAGACATCTGTGTACTTCTGTGCCAGCAGCCAAAGCGGGAGCACAGATACGCAGTATTTTGGCCCA</t>
  </si>
  <si>
    <t xml:space="preserve">CASSQSGSTDTQYF</t>
  </si>
  <si>
    <t xml:space="preserve">ACTCTGACGATCCAGCGCACACAGCAGGAGGACTCCGCCGTGTATCTCTGTGCCAGCAGGGGCACAGATACGCAGTATTTTGGCCCA</t>
  </si>
  <si>
    <t xml:space="preserve">TCRBV07</t>
  </si>
  <si>
    <t xml:space="preserve">GTGACCAGTGCCCATCCTGAAGACAGCAGCTTCTACATCTGCAGTGCTAGCCCGGCTCCCTCCTACAATGAGCAGTTCTTCGGGCCA</t>
  </si>
  <si>
    <t xml:space="preserve">CSASPAPSYNEQFF</t>
  </si>
  <si>
    <t xml:space="preserve">ATCAATTCCCTGGAGCTTGGTGACTCTGCTGTGTATTTCTGTGCCAGCAGCTCGTTACACAGGAACTATGGCTACACCTTCGGTTCG</t>
  </si>
  <si>
    <t xml:space="preserve">CASSSLHRNYGYTF</t>
  </si>
  <si>
    <t xml:space="preserve">TCCCTAGAGTCTGCCATCCCCAACCAGACAGCTCTTTACTTCTGTGCCACCAGTGGAAGGACAGACTATGGCTACACCTTCGGTTCG</t>
  </si>
  <si>
    <t xml:space="preserve">CATSGRTDYGYTF</t>
  </si>
  <si>
    <t xml:space="preserve">AGCACCTTGGAGCTGGGGGACTCGGCCCTTTATCTTTGCGCCAGCAGCTTGGTGCAGCCCTGGGACTATGGCTACACCTTCGGTTCG</t>
  </si>
  <si>
    <t xml:space="preserve">CASSLVQPWDYGYTF</t>
  </si>
  <si>
    <t xml:space="preserve">CCTGACCCTGGAGTCTGCCAGGCCCTCACATACCTCTCAGTACCTCTGTGCCAGCAGTGAATCTCCCCTGGCTACACCTTCGGTTCG</t>
  </si>
  <si>
    <t xml:space="preserve">GACCAGTGCCCATCCTGAAGACAGCAGCTTCTACATCTGCAGTGCTAGAAAACTCCCGGGACAGGGGGGCCCCAGCATTTTGGTGAT</t>
  </si>
  <si>
    <t xml:space="preserve">ATCCGCTCACCAGGCCTGGGGGACGCAGCCATGTACCTGTGTGCCACCAGCAAAGGGACAGAGGATGAAAAACTGTTTTTTGGCAGT</t>
  </si>
  <si>
    <t xml:space="preserve">CATSKGTEDEKLFF</t>
  </si>
  <si>
    <t xml:space="preserve">ATCCTGTCCTCAGAACCGGGAGACACGGCACTGTATCTCTGCGCCAGCAGCCCTGGGCTACACACCTACGAGCAGTACTTCGGGCCG</t>
  </si>
  <si>
    <t xml:space="preserve">CASSPGLHTYEQYF</t>
  </si>
  <si>
    <t xml:space="preserve">GTGACCAGTGCCCATCCTGAAGACAGCAGCTTCTACATCTGCAGTGCTCCGGATCCCATTAGGGGTTACGAGCAGTACTTCGGGCCG</t>
  </si>
  <si>
    <t xml:space="preserve">CSAPDPIRGYEQYF</t>
  </si>
  <si>
    <t xml:space="preserve">CTACACACCCTGCAGCCAGAAGACTCGGCCCTGTATCTCTGCGCCAGCAGCCAAGAATGGGGCCCCGGGGAGCTGTTTTTTGGAGAA</t>
  </si>
  <si>
    <t xml:space="preserve">CASSQEWGPGELFF</t>
  </si>
  <si>
    <t xml:space="preserve">AAGATCCAGCCCTCAGAACCCAGGGACTCAGCTGTGTACTTCTGTGCCAGCCCCCCCGGGACAGGTGACGAGCAGTACTTCGGGCCG</t>
  </si>
  <si>
    <t xml:space="preserve">CASPPGTGDEQYF</t>
  </si>
  <si>
    <t xml:space="preserve">ACTGTGAGCAACATGAGCCCTGAAGACAGCAGCATATATCTCTGCAGCGTAAGGCCCGGACAGGCCTACGAGCAGTACTTCGGGCCG</t>
  </si>
  <si>
    <t xml:space="preserve">CSVRPGQAYEQYF</t>
  </si>
  <si>
    <t xml:space="preserve">ACAGTGACCAGTGCCCATCCTGAAGACAGCAGCTTCTACATCTGCAGTGCTAGCGTAGCGGGAGGTTATGAGCAGTACTTCGGGCCG</t>
  </si>
  <si>
    <t xml:space="preserve">CSASVAGGYEQYF</t>
  </si>
  <si>
    <t xml:space="preserve">TCTAAGAAGCTCCTTCTCAGTGACTCTGGCTTCTATCTCTGTGCCTGGAGTTCGGGACAGGGAAAGCAGCCCCAGCATTTTGGTGAT</t>
  </si>
  <si>
    <t xml:space="preserve">CAWSSGQGKQPQHF</t>
  </si>
  <si>
    <t xml:space="preserve">GCCTGGGGGACGCAGCCATGTACCTGTGTGCCACCAGCAGAGATCGGGGGCAGGGAAGAAAGCAATCAGCCCCAGCATTTTGGTGAT</t>
  </si>
  <si>
    <t xml:space="preserve">GCAACATGAGCCCTGAAGACAGCAGCATATATCTCTGCAGCGAATGGGACCTTGGGACAGGGTCATCAGCCCCAGCATTTTGGTGAT</t>
  </si>
  <si>
    <t xml:space="preserve">CCAGTGCCCATCCTGAAGACAGCAGCTTCTACATCTGCAGTGCTAGGCCGCGCTGTAGTAGGGGACGAAAAACTGTTTTTTGGCAGT</t>
  </si>
  <si>
    <t xml:space="preserve">CACCTACACACCCTGCAGCCAGAAGACTCGGCCCTGTATCTCTGCGCCAGCAGCCCAGGGAGGATGGATACGCAGTATTTTGGCCCA</t>
  </si>
  <si>
    <t xml:space="preserve">CASSPGRMDTQYF</t>
  </si>
  <si>
    <t xml:space="preserve">CTGTGAGCAACATGAGCCCTGAAGACAGCAGCATATATCTCTGCAGCGCCACTCGCCAACAGGGGAGAGACCCAGTACTTCGGGCCA</t>
  </si>
  <si>
    <t xml:space="preserve">CAGCGCACAGAGCAGGGGGACTCGGCCATGTATCTCTGTGCCAGCAGCTCCTTCCTAGCGCGAGACTACGAGCAGTACTTCGGGCCG</t>
  </si>
  <si>
    <t xml:space="preserve">CASSSFLARDYEQYF</t>
  </si>
  <si>
    <t xml:space="preserve">ACCAGTGCCCATCCTGAAGACAGCAGCTTCTACATCTGCAGTGCTACGCCCGCGGGGCGGGAGCGATCCGAGCAGTACTTCGGGCCG</t>
  </si>
  <si>
    <t xml:space="preserve">CSATPAGRERSEQYF</t>
  </si>
  <si>
    <t xml:space="preserve">GCAGGTAGTGCGAGGAGATTCGGCAGCTTATTTCTGTGCCAGCTCAAGCCTCAGGGAGATGGCAATCAGCCCCAGCATTTTGGTGAT</t>
  </si>
  <si>
    <t xml:space="preserve">GCCCATCCTGAAGACAGCAGCTTCTACATCTGCAGTGCTAGAGATCCGGGACAGGGGCTGGATCGGGCTGAAGCTTTCTTTGGACAA</t>
  </si>
  <si>
    <t xml:space="preserve">CSARDPGQGLDRAEAFF</t>
  </si>
  <si>
    <t xml:space="preserve">CTGACAGTGACCAGTGCCCATCCTGAAGACAGCAGCTTCTACATCTGCAGTGCGACGGACAGGTCTGGTGAAGCTTTCTTTGGACAA</t>
  </si>
  <si>
    <t xml:space="preserve">CSATDRSGEAFF</t>
  </si>
  <si>
    <t xml:space="preserve">ACTGTGAGCAACATGAGCCCTGAAGACAGCAGCATATATCTCTGCAGCGTCCCATCGGCAGGGCAAGAGACCCAGTACTTCGGGCCA</t>
  </si>
  <si>
    <t xml:space="preserve">CSVPSAGQETQYF</t>
  </si>
  <si>
    <t xml:space="preserve">CTTCACCTACACGCCCTGCAGCCAGAAGACTCAGCCCTGTATCTCTGCGCCAGCAGCCGAAAAGGCAATGAGCAGTTCTTCGGGCCA</t>
  </si>
  <si>
    <t xml:space="preserve">CASSRKGNEQFF</t>
  </si>
  <si>
    <t xml:space="preserve">AGTTCTAAGAAGCTCCTTCTCAGTGACTCTGGCTTCTATCTCTGTGCCTGGAGTCAGGGGGATCTCAATGAGCAGTTCTTCGGGCCA</t>
  </si>
  <si>
    <t xml:space="preserve">CAWSQGDLNEQFF</t>
  </si>
  <si>
    <t xml:space="preserve">ACCAGTGCCCATCCTGAAGACAGCAGCTTCTACATCTGCAGTGCTAGACCCGGCAGCTCTGGGGCCAACGTCCTGACTTTCGGGGCC</t>
  </si>
  <si>
    <t xml:space="preserve">CSARPGSSGANVLTF</t>
  </si>
  <si>
    <t xml:space="preserve">CTGACAGTGACCAGTGCCCATCCTGAAGACAGCAGCTTCTACATCTGCAGTGCTAGAGGGGAGGGGCACGAGCAGTACTTCGGGCCG</t>
  </si>
  <si>
    <t xml:space="preserve">CSARGEGHEQYF</t>
  </si>
  <si>
    <t xml:space="preserve">GCCCATCCTGAAGACAGCAGCTTCTACATCTGCAGTGCTACCCAACCTCGACAGGCGGGCACCTCCTACGAGCAGTACTTCGGGCCG</t>
  </si>
  <si>
    <t xml:space="preserve">CSATQPRQAGTSYEQYF</t>
  </si>
  <si>
    <t xml:space="preserve">ACCTTGGAGATCCAGCGCACAGAGCAGGGGGACTCGGCCATGTATCTCTGTGCCAGCAGCTTAAGCTACGAGCAGTACTTCGGGCCG</t>
  </si>
  <si>
    <t xml:space="preserve">CASSLSYEQYF</t>
  </si>
  <si>
    <t xml:space="preserve">TGACTGTGAGCAACATGAGCCCTGAAGACAGCAGCATATATCTCTGCAGCGGGCCCAGGATCGTAGTACGAGCAGTACTTCGGGCCG</t>
  </si>
  <si>
    <t xml:space="preserve">ACAGTGACCAGTGCCCATCCTGAAGACAGCAGCTTCTACATCTGCAGTGCTAGGCCACAGGGGCGGGATGGCTACACCTTCGGTTCG</t>
  </si>
  <si>
    <t xml:space="preserve">CSARPQGRDGYTF</t>
  </si>
  <si>
    <t xml:space="preserve">AAGCTCCTTCTCAGTGACTCTGGCTTCTATCTCTGTGCCTGGAGTGTACGGGGGGAAGGGGGCCGCCAGCCCCAGCATTTTGGTGAT</t>
  </si>
  <si>
    <t xml:space="preserve">CAWSVRGEGGRQPQHF</t>
  </si>
  <si>
    <t xml:space="preserve">ACCAGTGCCCATCCTGAAGACAGCAGCTTCTACATCTGCAGTGCTAGATATGGACAGCATAGCAATCAGCCCCAGCATTTTGGTGAT</t>
  </si>
  <si>
    <t xml:space="preserve">CSARYGQHSNQPQHF</t>
  </si>
  <si>
    <t xml:space="preserve">AGTTCTAAGAAGCTCCTTCTCAGTGACTCTGGCTTCTATCTCTGTGCCTGGAGCTCGGGATGGAACACTGAAGCTTTCTTTGGACAA</t>
  </si>
  <si>
    <t xml:space="preserve">CAWSSGWNTEAFF</t>
  </si>
  <si>
    <t xml:space="preserve">ACTCTCAAGATCCAGCCTGCAGAGCTTGGGGACTCGGCCGTGTATCTCTGTGCCAGCTCAGAGGGGCACATTCAGTACTTCGGCGCC</t>
  </si>
  <si>
    <t xml:space="preserve">CASSEGHIQYF</t>
  </si>
  <si>
    <t xml:space="preserve">CAGCCTGCAGAGCTTGGGGACTCGGCCGTGTATCTCTGTGCCAGCAGCTTAGTAGGGGGAAACTCCTACGAGCAGTACTTCGGGCCG</t>
  </si>
  <si>
    <t xml:space="preserve">CASSLVGGNSYEQYF</t>
  </si>
  <si>
    <t xml:space="preserve">GTGACCAGTGCCCATCCTGAAGACAGCAGCTTCTACATCTGCAGTGCCAAATTGCTGAGGGGCTCCTACGAGCAGTACTTCGGGCCG</t>
  </si>
  <si>
    <t xml:space="preserve">CSAKLLRGSYEQYF</t>
  </si>
  <si>
    <t xml:space="preserve">TTGTTGCTGGGGGACTCGGCCCTCTATCTCTGTGCCAGCACCAAAGACCGGGACAGGAACGAGAACTATGGCTACACCTTCGGTTCG</t>
  </si>
  <si>
    <t xml:space="preserve">CASTKDRDRNENYGYTF</t>
  </si>
  <si>
    <t xml:space="preserve">AACTGAACATGAGCTCCTTGGAGCTGGGGGACTCAGCCCTGTACTTCTGTGCCAGCAGTGAAGGGTAGGGTAGTCACCTTCGGTTCG</t>
  </si>
  <si>
    <t xml:space="preserve">CAATCCTGTCCTCAGAACCGGGAGACACGGCACTGTATCTCTGCGCCAGCCGGTCGCCGCACAAATGAAAAACTGTTTTTTGGCAGT</t>
  </si>
  <si>
    <t xml:space="preserve">TGAGCCCTGAAGACAGCAGCATATATCTCTGCAGCGTTGAAATCTTGACGGGGCAGTCCTAGCACAGATACGCAGTATTTTGGCCCA</t>
  </si>
  <si>
    <t xml:space="preserve">ACAGTGACCAGTGCCCATCCTGAAGACAGCAGCTTCTACATCTGCAGTGCTAGAGTGGGGGCGAGAGAGACCCAGTACTTCGGGCCA</t>
  </si>
  <si>
    <t xml:space="preserve">CSARVGARETQYF</t>
  </si>
  <si>
    <t xml:space="preserve">CCACTCTGACAGTGACCAGTGCCCATCCTGAAGACAGCAGCTTCTACATCTGCAGTGCTAGCAGGAGATACGCAGTATTTTGGCCCA</t>
  </si>
  <si>
    <t xml:space="preserve">AAGAAGCTCCTTCTCAGTGACTCTGGCTTCTATCTCTGTGCCTGGACCAAAAATGAGCGGGATAGCGATGAGCAGTTCTTCGGGCCA</t>
  </si>
  <si>
    <t xml:space="preserve">CAWTKNERDSDEQFF</t>
  </si>
  <si>
    <t xml:space="preserve">CAGCCAGAAGACTCGGCCCTGTATCTCTGCGCCAGCAGCCAAGATCCAGCGGGAGGATCTGGGGCCAACGTCCTGACTTTCGGGGCC</t>
  </si>
  <si>
    <t xml:space="preserve">CASSQDPAGGSGANVLTF</t>
  </si>
  <si>
    <t xml:space="preserve">AGTTCTAAGAAGCTCCTTCTCAGTGACTCTGGCTTCTATCTCTGTGCCTGGACCCTGACCTCTTCGGGGCCCCAGCATTTTGGTGAT</t>
  </si>
  <si>
    <t xml:space="preserve">CAWTLTSSGPQHF</t>
  </si>
  <si>
    <t xml:space="preserve">AAGCTCCTTCTCAGTGACTCTGGCTTCTATCTCTGTGCCGGGTAGCGGGAGGCCAAACCCTCCCAGGAGACCCAGTACTTCGGGCCA</t>
  </si>
  <si>
    <t xml:space="preserve">CAG*REAKPSQETQYF</t>
  </si>
  <si>
    <t xml:space="preserve">ACTGTGAGCAACATGAGCCCTGAAGACAGCAGCATATATCTCTGCAGCGTTAGATGGGGGAGCTCCTACGAGCAGTACTTCGGGCCG</t>
  </si>
  <si>
    <t xml:space="preserve">CSVRWGSSYEQYF</t>
  </si>
  <si>
    <t xml:space="preserve">ACCAGTGCCCATCCTGAAGACAGCAGCTTCTACATCTGCAGTGCTAAACAGGCCCAACAGCTCGGCTACGAGCAGTACTTCGGGCCG</t>
  </si>
  <si>
    <t xml:space="preserve">CSAKQAQQLGYEQYF</t>
  </si>
  <si>
    <t xml:space="preserve">CTGAGTTCTAAGAAGCTCCTTCTCAGTGACTCTGGCTTCTATCTCTGTGCCTGGAAGGGACAGTTTGTTGGCTACACCTTCGGTTCG</t>
  </si>
  <si>
    <t xml:space="preserve">CAWKGQFVGYTF</t>
  </si>
  <si>
    <t xml:space="preserve">GTGACCAGTGCCCATCCTGAAGACAGCAGCTTCTACATCTGCAGTGCTAGAGATGGGGCAGTCCAAGAGACCCAGTACTTCGGGCCA</t>
  </si>
  <si>
    <t xml:space="preserve">CSARDGAVQETQYF</t>
  </si>
  <si>
    <t xml:space="preserve">CTGACTGTGAGCAACATGAGCCCTGAAGACAGCAGCATATATCTCTGCAGCGGCCGGGACAAAAACTACGAGCAGTACTTCGGGCCG</t>
  </si>
  <si>
    <t xml:space="preserve">CSGRDKNYEQYF</t>
  </si>
  <si>
    <t xml:space="preserve">ACTGTGAGCAACATGAGCCCTGAAGACAGCAGCATATATCTCTGCAGCGCGAGGGAGGGTTCCTCCTACGAGCAGTACTTCGGGCCG</t>
  </si>
  <si>
    <t xml:space="preserve">ATCCAGCCTGCAAAGCTTGAGGACTCGGCCGTGTATCTCTGTGCCAGCAGCTTAACGTCGACAGGACGCGAGCAGTACTTCGGGCCG</t>
  </si>
  <si>
    <t xml:space="preserve">CASSLTSTGREQYF</t>
  </si>
  <si>
    <t xml:space="preserve">ACTGTGAGCAACATGAGCCCTGAAGACAGCAGCATATATCTCTGCAGCGTTGATCTTTCAGGAAGGTCTGAAGCTTTCTTTGGACAA</t>
  </si>
  <si>
    <t xml:space="preserve">CSVDLSGRSEAFF</t>
  </si>
  <si>
    <t xml:space="preserve">ACATGAGCCCTGAAGACAGCAGCATATATCTCTGCAGCGTTGAAGATCCCTGTATCTCACCTGGGGGAGACCCAGTACTTCGGGCCA</t>
  </si>
  <si>
    <t xml:space="preserve">TCTAAGAAGCTCCTTCTCAGTGACTCTGGCTTCTATCTCTGTGCCTGGAGTCCCTTGAGCGGGTTCAATGAGCAGTTCTTCGGGCCA</t>
  </si>
  <si>
    <t xml:space="preserve">CAWSPLSGFNEQFF</t>
  </si>
  <si>
    <t xml:space="preserve">ACTGTGAGCAACATGAGCCCTGAAGACAGCAGCATATATCTCTGCAGCGTTCGTCCCGGGGAGGCCTACGAGCAGTACTTCGGGCCG</t>
  </si>
  <si>
    <t xml:space="preserve">CSVRPGEAYEQYF</t>
  </si>
  <si>
    <t xml:space="preserve">GCCCATCCTGAAGACAGCAGCTTCTACATCTGCAGTGCTAGAAAGGGACAGGGGGCCAGTCCTTCCTACGAGCAGTACTTCGGGCCG</t>
  </si>
  <si>
    <t xml:space="preserve">CSARKGQGASPSYEQYF</t>
  </si>
  <si>
    <t xml:space="preserve">AGTGCGAGGAGATTCGGCAGCTTATTTCTGTGCCAGCTCCCCCGACACCTCCGGGACTAGCGGGGCTACGAGCAGTACTTCGGGCCG</t>
  </si>
  <si>
    <t xml:space="preserve">CTACACGCCCTGCAGCCAGAAGACTCAGCCCTGTATCTCTGCGCCAGCAGCCCTTGGGCGGGGGGACAGCCCCAGCATTTTGGTGAT</t>
  </si>
  <si>
    <t xml:space="preserve">CASSPWAGGQPQHF</t>
  </si>
  <si>
    <t xml:space="preserve">CTGAATGTGAACGCCTTGTTGCTGGGGGACTCGGCCCTCTATCTCTGTGCCAGCAGCTTGGGACTAGCGACCCAGTACTTCGGGCCA</t>
  </si>
  <si>
    <t xml:space="preserve">CASSLGLATQYF</t>
  </si>
  <si>
    <t xml:space="preserve">ACTCTGACTGTGAGCAACATGAGCCCTGAAGACAGCAGCATATATCTCTGCAGCGCCGGAGAAGGGAACACCATATATTTTGGAGAG</t>
  </si>
  <si>
    <t xml:space="preserve">CSAGEGNTIYF</t>
  </si>
  <si>
    <t xml:space="preserve">CCAGGCCTGGGGGACGCAGCCATGTACCTGTGTGCCACCAGCAGAGACCCAGGGACAGCCAGGTCCTACGAGCAGTACTTCGGGCCG</t>
  </si>
  <si>
    <t xml:space="preserve">CATSRDPGTARSYEQYF</t>
  </si>
  <si>
    <t xml:space="preserve">ACTCTCAAGATCCAGCCTGCAGAGCTTGGGGACTCGGCCGTGTATCTCTGTGCCAGCAGCCAATCTTACGAGCAGTACTTCGGGCCG</t>
  </si>
  <si>
    <t xml:space="preserve">TCTAAGAAGCTCCTTCTCAGTGACTCTGGCTTCTATCTCTGTGCCTGGAGTGTTGGGGCGGGGAATCAGCCCCAGCATTTTGGTGAT</t>
  </si>
  <si>
    <t xml:space="preserve">CAWSVGAGNQPQHF</t>
  </si>
  <si>
    <t xml:space="preserve">TCTAAGAAGCTCCTTCTCAGTGACTCTGGCTTCTATCTCTGTGCCTGGAGTTAGGGGGACTAGCGGGAGACCCAGTACTTCGGGCCA</t>
  </si>
  <si>
    <t xml:space="preserve">CAWS*GD*RETQYF</t>
  </si>
  <si>
    <t xml:space="preserve">ACTGTGAGCAACATGAGCCCTGAAGACAGCAGCATATATCTCTGCAGCGTCAGACTAAAAGAGAATGAAAAACTGTTTTTTGGCAGT</t>
  </si>
  <si>
    <t xml:space="preserve">CSVRLKENEKLFF</t>
  </si>
  <si>
    <t xml:space="preserve">CCTTCTCAGTGACTCTGGCTTCTATCTCTGTGCCTGGACCACAGTTAGTTTTAGCGGAAGAGCTCCTACGAGCAGTACTTCGGGCCG</t>
  </si>
  <si>
    <t xml:space="preserve">GTGACCAGTGCCCATCCTGAAGACAGCAGCTTCTACATCTGCAGTGCTAGGGGGCCGGGCAGGGACACTGAAGCTTTCTTTGGACAA</t>
  </si>
  <si>
    <t xml:space="preserve">CSARGPGRDTEAFF</t>
  </si>
  <si>
    <t xml:space="preserve">CTGACTGTGAGCAACATGAGCCCTGAAGACAGCAGCATATATCTCTGCAGCGTAGAAAAAGGGATAGATACGCAGTATTTTGGCCCA</t>
  </si>
  <si>
    <t xml:space="preserve">CSVEKGIDTQYF</t>
  </si>
  <si>
    <t xml:space="preserve">ACCCTGCAGCCAGAAGACTCGGCCCTGTATCTCTGCGCCAGCAGCCAAGGGACGGTCTCTGGGGCCAACGTCCTGACTTTCGGGGCC</t>
  </si>
  <si>
    <t xml:space="preserve">CASSQGTVSGANVLTF</t>
  </si>
  <si>
    <t xml:space="preserve">TCTAAGAAGCTCCTTCTCAGTGACTCTGGCTTCTATCTCTGTGCCTGGTTTTAGGACTCCTTTAACTACGAGCAGTACTTCGGGCCG</t>
  </si>
  <si>
    <t xml:space="preserve">CAWF*DSFNYEQYF</t>
  </si>
  <si>
    <t xml:space="preserve">TCTAAGAAGCTCCTTCTCAGTGACTCTGGCTTCTATCTCTGTGCCTGGAGCCTGGGACAGGGGGCGGGCGGCTACACCTTCGGTTCG</t>
  </si>
  <si>
    <t xml:space="preserve">CAWSLGQGAGGYTF</t>
  </si>
  <si>
    <t xml:space="preserve">ACCAGTGCCCATCCTGAAGACAGCAGCTTCTACATCTGCAGTGCCAAAAACGGAGACAGGGGGTTGGATGGCTACACCTTCGGTTCG</t>
  </si>
  <si>
    <t xml:space="preserve">CSAKNGDRGLDGYTF</t>
  </si>
  <si>
    <t xml:space="preserve">ACAGTGACCAGTGCCCATCCTGAAGACAGCAGCTTCTACATCTGCAGTGCTAGAGCCGGGACACAGTATGGCTACACCTTCGGTTCG</t>
  </si>
  <si>
    <t xml:space="preserve">CSARAGTQYGYTF</t>
  </si>
  <si>
    <t xml:space="preserve">TCCTGTCCTCAGAACCGGGAGACACGGCACTGTATCTCTGCGCCAGCAGTCAATCATGAGGGGACCCAGCCCCAGCATTTTGGTGAT</t>
  </si>
  <si>
    <t xml:space="preserve">AAGCTCCTTCTCAGTGACTCTGGCTTCTATCTCTGTGCCTGGAGTAAGAGCCCCATACAGGGGTCAGGAGGCTACACCTTCGGTTCG</t>
  </si>
  <si>
    <t xml:space="preserve">CAWSKSPIQGSGGYTF</t>
  </si>
  <si>
    <t xml:space="preserve">TCTAAGAAGCTCCTTCTCAGTGACTCTGGCTTCTATCTCTGTGCCTGGACAGTGCAGGGGCGGTTCTACGAGCAGTACTTCGGGCCG</t>
  </si>
  <si>
    <t xml:space="preserve">CAWTVQGRFYEQYF</t>
  </si>
  <si>
    <t xml:space="preserve">TCCACTCTGACAGTGACCAGTGCCCATCCTGAAGACAGCAGCTTCTACATCTGCAGTGCTAGCAAGCCTGGCTACACCTTCGGTTCG</t>
  </si>
  <si>
    <t xml:space="preserve">CSASKPGYTF</t>
  </si>
  <si>
    <t xml:space="preserve">AGCAACATGAGCCCTGAAGACAGCAGCATATATCTCTGCAGTTCCGACCCGGGGGACTAGCGGAAAGAGACCCAGTACTTCGGGCCA</t>
  </si>
  <si>
    <t xml:space="preserve">CSSDPGD*RKETQYF</t>
  </si>
  <si>
    <t xml:space="preserve">TCTAAGAAGCTCCTTCTCAGTGACTCTGGCTTCTATCTCTGTGCCTGGAGTCAGACGGACAGCTCCTACGAGCAGTACTTCGGGCCG</t>
  </si>
  <si>
    <t xml:space="preserve">CAWSQTDSSYEQYF</t>
  </si>
  <si>
    <t xml:space="preserve">CTGACAGTGACCAGTGCCCATCCTGAAGACAGCAGCTTCTACATCTGCAGTGCTTTTGGACAGGGCTACGAGCAGTACTTCGGGCCG</t>
  </si>
  <si>
    <t xml:space="preserve">CSAFGQGYEQYF</t>
  </si>
  <si>
    <t xml:space="preserve">CTGAGTTCTAAGAAGCTCCTTCTCAGTGACTCTGGCTTCTATCTCTGTGCCTGGAGTGCGGGTATCGGGGGCTACACCTTCGGTTCG</t>
  </si>
  <si>
    <t xml:space="preserve">CAWSAGIGGYTF</t>
  </si>
  <si>
    <t xml:space="preserve">AGTTCTAAGAAGCTCCTTCTCAGTGACTCTGGCTTCTATCTCTGTGCCTGGAGTGTAGGGACTAGCTACGAGCAGTACTTCGGGCCG</t>
  </si>
  <si>
    <t xml:space="preserve">CAWSVGTSYEQYF</t>
  </si>
  <si>
    <t xml:space="preserve">CTGAGTTCTAAGAAGCTCCTTCTCAGTGACTCTGGCTTCTATCTCTGTGCCTGGAGTGCTAAGGGAGGTGGCTACACCTTCGGTTCG</t>
  </si>
  <si>
    <t xml:space="preserve">CAWSAKGGGYTF</t>
  </si>
  <si>
    <t xml:space="preserve">AGTTCTAAGAAGCTCCTTCTCAGTGACTCTGGCTTCTATCTCTGTGCCTGGAGTCCTCTGGGATTCTACGAGCAGTACTTCGGGCCG</t>
  </si>
  <si>
    <t xml:space="preserve">CAWSPLGFYEQYF</t>
  </si>
  <si>
    <t xml:space="preserve">CAACATGAGCCCTGAAGACAGCAGCATATATCTCTGCAGCGTAGCCATAGTCGACAGAACATGAACACTGAAGCTTTCTTTGGACAA</t>
  </si>
  <si>
    <t xml:space="preserve">CTGACTGTGAGCAACATGAGCCCTGAAGACAGCAGCATATATCTCTGCAGCGTTGGGACAGGGGAATACGAGCAGTACTTCGGGCCG</t>
  </si>
  <si>
    <t xml:space="preserve">CSVGTGEYEQYF</t>
  </si>
  <si>
    <t xml:space="preserve">CTGGCAATCCTGTCCTCAGAACCGGGAGACACGGCACTGTATCTCTGCGCCAGCAGTCAACGGCGCTACGAGCAGTACTTCGGGCCG</t>
  </si>
  <si>
    <t xml:space="preserve">CASSQRRYEQYF</t>
  </si>
  <si>
    <t xml:space="preserve">Supplementary Table S2: Results from CDR3 detection of whole-exomes in 1078 TCGA BRCA patients</t>
  </si>
  <si>
    <t xml:space="preserve">Sample ID</t>
  </si>
  <si>
    <t xml:space="preserve">Exome Read Count</t>
  </si>
  <si>
    <t xml:space="preserve">IMSEQ Read Count</t>
  </si>
  <si>
    <t xml:space="preserve">Unique Clonotypes</t>
  </si>
  <si>
    <t xml:space="preserve">iDNA Score</t>
  </si>
  <si>
    <t xml:space="preserve">TCGA-E9-A22G-01A</t>
  </si>
  <si>
    <t xml:space="preserve">TCGA-AN-A0XU-01A</t>
  </si>
  <si>
    <t xml:space="preserve">TCGA-D8-A13Z-01A</t>
  </si>
  <si>
    <t xml:space="preserve">TCGA-D8-A143-01A</t>
  </si>
  <si>
    <t xml:space="preserve">TCGA-C8-A1HL-01A</t>
  </si>
  <si>
    <t xml:space="preserve">TCGA-BH-A0WA-01A</t>
  </si>
  <si>
    <t xml:space="preserve">TCGA-D8-A1XS-01A</t>
  </si>
  <si>
    <t xml:space="preserve">TCGA-D8-A1JM-01A</t>
  </si>
  <si>
    <t xml:space="preserve">TCGA-E9-A22H-01A</t>
  </si>
  <si>
    <t xml:space="preserve">TCGA-D8-A1XC-01A</t>
  </si>
  <si>
    <t xml:space="preserve">TCGA-A8-A083-01A</t>
  </si>
  <si>
    <t xml:space="preserve">TCGA-D8-A1Y2-01A</t>
  </si>
  <si>
    <t xml:space="preserve">TCGA-C8-A26W-01A</t>
  </si>
  <si>
    <t xml:space="preserve">TCGA-A7-A2KD-01A</t>
  </si>
  <si>
    <t xml:space="preserve">TCGA-E2-A14P-01A</t>
  </si>
  <si>
    <t xml:space="preserve">TCGA-BH-A18S-01A</t>
  </si>
  <si>
    <t xml:space="preserve">TCGA-A8-A094-01A</t>
  </si>
  <si>
    <t xml:space="preserve">TCGA-E9-A22A-01A</t>
  </si>
  <si>
    <t xml:space="preserve">TCGA-AR-A0TV-01A</t>
  </si>
  <si>
    <t xml:space="preserve">TCGA-AQ-A0Y5-01A</t>
  </si>
  <si>
    <t xml:space="preserve">TCGA-AR-A0TX-01A</t>
  </si>
  <si>
    <t xml:space="preserve">TCGA-BH-A0W5-01A</t>
  </si>
  <si>
    <t xml:space="preserve">TCGA-A2-A4S1-01A</t>
  </si>
  <si>
    <t xml:space="preserve">TCGA-A2-A0YT-01A</t>
  </si>
  <si>
    <t xml:space="preserve">TCGA-LD-A7W6-01A</t>
  </si>
  <si>
    <t xml:space="preserve">TCGA-D8-A1X5-01A</t>
  </si>
  <si>
    <t xml:space="preserve">TCGA-B6-A0RT-01A</t>
  </si>
  <si>
    <t xml:space="preserve">TCGA-D8-A1XY-01A</t>
  </si>
  <si>
    <t xml:space="preserve">TCGA-A7-A26H-01A</t>
  </si>
  <si>
    <t xml:space="preserve">TCGA-A2-A3XU-01A</t>
  </si>
  <si>
    <t xml:space="preserve">TCGA-3C-AALJ-01A</t>
  </si>
  <si>
    <t xml:space="preserve">TCGA-A2-A0EP-01A</t>
  </si>
  <si>
    <t xml:space="preserve">TCGA-A2-A0T2-01A</t>
  </si>
  <si>
    <t xml:space="preserve">TCGA-AR-A0TT-01A</t>
  </si>
  <si>
    <t xml:space="preserve">TCGA-BH-A0HY-01A</t>
  </si>
  <si>
    <t xml:space="preserve">TCGA-BH-A0B8-01A</t>
  </si>
  <si>
    <t xml:space="preserve">TCGA-A8-A08P-01A</t>
  </si>
  <si>
    <t xml:space="preserve">TCGA-D8-A1JN-01A</t>
  </si>
  <si>
    <t xml:space="preserve">TCGA-AR-A250-01A</t>
  </si>
  <si>
    <t xml:space="preserve">TCGA-E2-A15F-01A</t>
  </si>
  <si>
    <t xml:space="preserve">TCGA-GM-A2DB-01A</t>
  </si>
  <si>
    <t xml:space="preserve">TCGA-B6-A0X4-01A</t>
  </si>
  <si>
    <t xml:space="preserve">TCGA-AC-A3W7-01A</t>
  </si>
  <si>
    <t xml:space="preserve">TCGA-E2-A15J-01A</t>
  </si>
  <si>
    <t xml:space="preserve">TCGA-A7-A6VW-01A</t>
  </si>
  <si>
    <t xml:space="preserve">TCGA-E2-A14N-01A</t>
  </si>
  <si>
    <t xml:space="preserve">TCGA-3C-AALI-01A</t>
  </si>
  <si>
    <t xml:space="preserve">TCGA-C8-A12X-01A</t>
  </si>
  <si>
    <t xml:space="preserve">TCGA-AO-A03L-01A</t>
  </si>
  <si>
    <t xml:space="preserve">TCGA-E2-A10F-01A</t>
  </si>
  <si>
    <t xml:space="preserve">TCGA-A7-A13D-01A</t>
  </si>
  <si>
    <t xml:space="preserve">TCGA-AR-A0TQ-01A</t>
  </si>
  <si>
    <t xml:space="preserve">TCGA-4H-AAAK-01A</t>
  </si>
  <si>
    <t xml:space="preserve">TCGA-A2-A25A-01A</t>
  </si>
  <si>
    <t xml:space="preserve">TCGA-BH-A0GZ-01A</t>
  </si>
  <si>
    <t xml:space="preserve">TCGA-D8-A1JJ-01A</t>
  </si>
  <si>
    <t xml:space="preserve">TCGA-A7-A13F-01A</t>
  </si>
  <si>
    <t xml:space="preserve">TCGA-A8-A09W-01A</t>
  </si>
  <si>
    <t xml:space="preserve">TCGA-C8-A1HK-01A</t>
  </si>
  <si>
    <t xml:space="preserve">TCGA-E2-A1IL-01A</t>
  </si>
  <si>
    <t xml:space="preserve">TCGA-PE-A5DC-01A</t>
  </si>
  <si>
    <t xml:space="preserve">TCGA-AR-A0TS-01A</t>
  </si>
  <si>
    <t xml:space="preserve">TCGA-AC-A2FM-01A</t>
  </si>
  <si>
    <t xml:space="preserve">TCGA-AR-A1AU-01A</t>
  </si>
  <si>
    <t xml:space="preserve">TCGA-OL-A5D6-01A</t>
  </si>
  <si>
    <t xml:space="preserve">TCGA-A2-A1G4-01A</t>
  </si>
  <si>
    <t xml:space="preserve">TCGA-C8-A26V-01A</t>
  </si>
  <si>
    <t xml:space="preserve">TCGA-A2-A0YE-01A</t>
  </si>
  <si>
    <t xml:space="preserve">TCGA-AC-A3QQ-01B</t>
  </si>
  <si>
    <t xml:space="preserve">TCGA-LL-A50Y-01A</t>
  </si>
  <si>
    <t xml:space="preserve">TCGA-AO-A0JC-01A</t>
  </si>
  <si>
    <t xml:space="preserve">TCGA-AN-A04C-01A</t>
  </si>
  <si>
    <t xml:space="preserve">TCGA-BH-A0HQ-01A</t>
  </si>
  <si>
    <t xml:space="preserve">TCGA-A1-A0SM-01A</t>
  </si>
  <si>
    <t xml:space="preserve">TCGA-BH-A0C7-01B</t>
  </si>
  <si>
    <t xml:space="preserve">TCGA-BH-A0EE-01A</t>
  </si>
  <si>
    <t xml:space="preserve">TCGA-BH-A18T-01A</t>
  </si>
  <si>
    <t xml:space="preserve">TCGA-A1-A0SH-01A</t>
  </si>
  <si>
    <t xml:space="preserve">TCGA-E9-A228-01A</t>
  </si>
  <si>
    <t xml:space="preserve">TCGA-A2-A1FV-01A</t>
  </si>
  <si>
    <t xml:space="preserve">TCGA-E2-A1IU-01A</t>
  </si>
  <si>
    <t xml:space="preserve">TCGA-B6-A0IE-01A</t>
  </si>
  <si>
    <t xml:space="preserve">TCGA-A2-A25B-01A</t>
  </si>
  <si>
    <t xml:space="preserve">TCGA-B6-A0IK-01A</t>
  </si>
  <si>
    <t xml:space="preserve">TCGA-A7-A13H-01A</t>
  </si>
  <si>
    <t xml:space="preserve">TCGA-AO-A0JM-01A</t>
  </si>
  <si>
    <t xml:space="preserve">TCGA-EW-A1PH-01A</t>
  </si>
  <si>
    <t xml:space="preserve">TCGA-XX-A899-01A</t>
  </si>
  <si>
    <t xml:space="preserve">TCGA-BH-A0B5-01A</t>
  </si>
  <si>
    <t xml:space="preserve">TCGA-OK-A5Q2-01A</t>
  </si>
  <si>
    <t xml:space="preserve">TCGA-E9-A6HE-01A</t>
  </si>
  <si>
    <t xml:space="preserve">TCGA-A2-A0D2-01A</t>
  </si>
  <si>
    <t xml:space="preserve">TCGA-AR-A2LR-01A</t>
  </si>
  <si>
    <t xml:space="preserve">TCGA-E2-A1L9-01A</t>
  </si>
  <si>
    <t xml:space="preserve">TCGA-D8-A1XR-01A</t>
  </si>
  <si>
    <t xml:space="preserve">TCGA-AC-A3W6-01A</t>
  </si>
  <si>
    <t xml:space="preserve">TCGA-B6-A0RS-01A</t>
  </si>
  <si>
    <t xml:space="preserve">TCGA-A2-A0YF-01A</t>
  </si>
  <si>
    <t xml:space="preserve">TCGA-A2-A25D-01A</t>
  </si>
  <si>
    <t xml:space="preserve">TCGA-E2-A2P5-01A</t>
  </si>
  <si>
    <t xml:space="preserve">TCGA-C8-A1HM-01A</t>
  </si>
  <si>
    <t xml:space="preserve">TCGA-EW-A423-01A</t>
  </si>
  <si>
    <t xml:space="preserve">TCGA-A2-A0T3-01A</t>
  </si>
  <si>
    <t xml:space="preserve">TCGA-C8-A8HQ-01A</t>
  </si>
  <si>
    <t xml:space="preserve">TCGA-C8-A133-01A</t>
  </si>
  <si>
    <t xml:space="preserve">TCGA-BH-A0DL-01A</t>
  </si>
  <si>
    <t xml:space="preserve">TCGA-E2-A14Z-01A</t>
  </si>
  <si>
    <t xml:space="preserve">TCGA-A2-A3XT-01A</t>
  </si>
  <si>
    <t xml:space="preserve">TCGA-PL-A8LZ-01A</t>
  </si>
  <si>
    <t xml:space="preserve">TCGA-A2-A0YG-01A</t>
  </si>
  <si>
    <t xml:space="preserve">TCGA-E9-A3X8-01A</t>
  </si>
  <si>
    <t xml:space="preserve">TCGA-AC-A2B8-01A</t>
  </si>
  <si>
    <t xml:space="preserve">TCGA-A8-A07E-01A</t>
  </si>
  <si>
    <t xml:space="preserve">TCGA-A7-A5ZV-01A</t>
  </si>
  <si>
    <t xml:space="preserve">TCGA-BH-A1EU-01A</t>
  </si>
  <si>
    <t xml:space="preserve">TCGA-C8-A1HN-01A</t>
  </si>
  <si>
    <t xml:space="preserve">TCGA-C8-A12N-01A</t>
  </si>
  <si>
    <t xml:space="preserve">TCGA-E2-A15L-01A</t>
  </si>
  <si>
    <t xml:space="preserve">TCGA-E9-A1N4-01A</t>
  </si>
  <si>
    <t xml:space="preserve">TCGA-PL-A8LV-01A</t>
  </si>
  <si>
    <t xml:space="preserve">TCGA-AC-A2QJ-01A</t>
  </si>
  <si>
    <t xml:space="preserve">TCGA-BH-A6R9-01A</t>
  </si>
  <si>
    <t xml:space="preserve">TCGA-AO-A0J4-01A</t>
  </si>
  <si>
    <t xml:space="preserve">TCGA-A8-A07C-01A</t>
  </si>
  <si>
    <t xml:space="preserve">TCGA-EW-A1P4-01A</t>
  </si>
  <si>
    <t xml:space="preserve">TCGA-LL-A6FR-01A</t>
  </si>
  <si>
    <t xml:space="preserve">TCGA-A2-A0CU-01A</t>
  </si>
  <si>
    <t xml:space="preserve">TCGA-BH-A18J-01A</t>
  </si>
  <si>
    <t xml:space="preserve">TCGA-AN-A0AL-01A</t>
  </si>
  <si>
    <t xml:space="preserve">TCGA-BH-A1FU-01A</t>
  </si>
  <si>
    <t xml:space="preserve">TCGA-E2-A1L7-01A</t>
  </si>
  <si>
    <t xml:space="preserve">TCGA-OL-A97C-01A</t>
  </si>
  <si>
    <t xml:space="preserve">TCGA-B6-A0IB-01A</t>
  </si>
  <si>
    <t xml:space="preserve">TCGA-AO-A124-01A</t>
  </si>
  <si>
    <t xml:space="preserve">TCGA-BH-A0BM-01A</t>
  </si>
  <si>
    <t xml:space="preserve">TCGA-AR-A24P-01A</t>
  </si>
  <si>
    <t xml:space="preserve">TCGA-A2-A0T1-01A</t>
  </si>
  <si>
    <t xml:space="preserve">TCGA-B6-A0X7-01A</t>
  </si>
  <si>
    <t xml:space="preserve">TCGA-E2-A14Y-01A</t>
  </si>
  <si>
    <t xml:space="preserve">TCGA-E2-A1LA-01A</t>
  </si>
  <si>
    <t xml:space="preserve">TCGA-OL-A6VO-01A</t>
  </si>
  <si>
    <t xml:space="preserve">TCGA-C8-A1HO-01A</t>
  </si>
  <si>
    <t xml:space="preserve">TCGA-OL-A5RZ-01A</t>
  </si>
  <si>
    <t xml:space="preserve">TCGA-OL-A6VQ-01A</t>
  </si>
  <si>
    <t xml:space="preserve">TCGA-BH-A0DZ-01A</t>
  </si>
  <si>
    <t xml:space="preserve">TCGA-GM-A2DH-01A</t>
  </si>
  <si>
    <t xml:space="preserve">TCGA-D8-A1JA-01A</t>
  </si>
  <si>
    <t xml:space="preserve">TCGA-AR-A256-01A</t>
  </si>
  <si>
    <t xml:space="preserve">TCGA-A2-A1G0-01A</t>
  </si>
  <si>
    <t xml:space="preserve">TCGA-E9-A1R2-01A</t>
  </si>
  <si>
    <t xml:space="preserve">TCGA-D8-A27N-01A</t>
  </si>
  <si>
    <t xml:space="preserve">TCGA-AQ-A1H2-01A</t>
  </si>
  <si>
    <t xml:space="preserve">TCGA-E9-A24A-01A</t>
  </si>
  <si>
    <t xml:space="preserve">TCGA-A7-A26G-01A</t>
  </si>
  <si>
    <t xml:space="preserve">TCGA-A7-A0DC-01B</t>
  </si>
  <si>
    <t xml:space="preserve">TCGA-AO-A0J9-01A</t>
  </si>
  <si>
    <t xml:space="preserve">TCGA-A2-A0D0-01A</t>
  </si>
  <si>
    <t xml:space="preserve">TCGA-A2-A3XS-01A</t>
  </si>
  <si>
    <t xml:space="preserve">TCGA-D8-A27M-01A</t>
  </si>
  <si>
    <t xml:space="preserve">TCGA-A2-A0CO-01A</t>
  </si>
  <si>
    <t xml:space="preserve">TCGA-AR-A2LE-01A</t>
  </si>
  <si>
    <t xml:space="preserve">TCGA-EW-A1PE-01A</t>
  </si>
  <si>
    <t xml:space="preserve">TCGA-E2-A105-01A</t>
  </si>
  <si>
    <t xml:space="preserve">TCGA-C8-A12P-01A</t>
  </si>
  <si>
    <t xml:space="preserve">TCGA-AN-A0XP-01A</t>
  </si>
  <si>
    <t xml:space="preserve">TCGA-AR-A1AH-01A</t>
  </si>
  <si>
    <t xml:space="preserve">TCGA-BH-A0BA-01A</t>
  </si>
  <si>
    <t xml:space="preserve">TCGA-BH-A18V-01A</t>
  </si>
  <si>
    <t xml:space="preserve">TCGA-E9-A247-01A</t>
  </si>
  <si>
    <t xml:space="preserve">TCGA-E2-A1IJ-01A</t>
  </si>
  <si>
    <t xml:space="preserve">TCGA-BH-A0DI-01A</t>
  </si>
  <si>
    <t xml:space="preserve">TCGA-A2-A0D3-01A</t>
  </si>
  <si>
    <t xml:space="preserve">TCGA-E2-A15R-01A</t>
  </si>
  <si>
    <t xml:space="preserve">TCGA-BH-A0B9-01A</t>
  </si>
  <si>
    <t xml:space="preserve">TCGA-LD-A66U-01A</t>
  </si>
  <si>
    <t xml:space="preserve">TCGA-A2-A0D4-01A</t>
  </si>
  <si>
    <t xml:space="preserve">TCGA-AC-A62Y-01A</t>
  </si>
  <si>
    <t xml:space="preserve">TCGA-EW-A6SC-01A</t>
  </si>
  <si>
    <t xml:space="preserve">TCGA-E9-A248-01A</t>
  </si>
  <si>
    <t xml:space="preserve">TCGA-A8-A06R-01A</t>
  </si>
  <si>
    <t xml:space="preserve">TCGA-A7-A4SE-01A</t>
  </si>
  <si>
    <t xml:space="preserve">TCGA-5T-A9QA-01A</t>
  </si>
  <si>
    <t xml:space="preserve">TCGA-EW-A1PB-01A</t>
  </si>
  <si>
    <t xml:space="preserve">TCGA-E2-A108-01A</t>
  </si>
  <si>
    <t xml:space="preserve">TCGA-B6-A0I9-01A</t>
  </si>
  <si>
    <t xml:space="preserve">TCGA-B6-A1KN-01A</t>
  </si>
  <si>
    <t xml:space="preserve">TCGA-BH-A0B6-01A</t>
  </si>
  <si>
    <t xml:space="preserve">TCGA-E2-A1B1-01A</t>
  </si>
  <si>
    <t xml:space="preserve">TCGA-AO-A12B-01A</t>
  </si>
  <si>
    <t xml:space="preserve">TCGA-D8-A1XL-01A</t>
  </si>
  <si>
    <t xml:space="preserve">TCGA-BH-A18N-01A</t>
  </si>
  <si>
    <t xml:space="preserve">TCGA-HN-A2NL-01A</t>
  </si>
  <si>
    <t xml:space="preserve">TCGA-C8-A12V-01A</t>
  </si>
  <si>
    <t xml:space="preserve">TCGA-E2-A107-01A</t>
  </si>
  <si>
    <t xml:space="preserve">TCGA-BH-A0HL-01A</t>
  </si>
  <si>
    <t xml:space="preserve">TCGA-A8-A08G-01A</t>
  </si>
  <si>
    <t xml:space="preserve">TCGA-E9-A1N3-01A</t>
  </si>
  <si>
    <t xml:space="preserve">TCGA-AC-A5EI-01A</t>
  </si>
  <si>
    <t xml:space="preserve">TCGA-E9-A54Y-01A</t>
  </si>
  <si>
    <t xml:space="preserve">TCGA-B6-A0IO-01A</t>
  </si>
  <si>
    <t xml:space="preserve">TCGA-BH-A1FJ-01A</t>
  </si>
  <si>
    <t xml:space="preserve">TCGA-D8-A27F-01A</t>
  </si>
  <si>
    <t xml:space="preserve">TCGA-BH-A8FY-01A</t>
  </si>
  <si>
    <t xml:space="preserve">TCGA-E9-A1NC-01A</t>
  </si>
  <si>
    <t xml:space="preserve">TCGA-E9-A22E-01A</t>
  </si>
  <si>
    <t xml:space="preserve">TCGA-JL-A3YX-01A</t>
  </si>
  <si>
    <t xml:space="preserve">TCGA-E2-A10A-01A</t>
  </si>
  <si>
    <t xml:space="preserve">TCGA-EW-A1P6-01A</t>
  </si>
  <si>
    <t xml:space="preserve">TCGA-A8-A09T-01A</t>
  </si>
  <si>
    <t xml:space="preserve">TCGA-BH-A1F6-01A</t>
  </si>
  <si>
    <t xml:space="preserve">TCGA-B6-A0RU-01A</t>
  </si>
  <si>
    <t xml:space="preserve">TCGA-AN-A0XT-01A</t>
  </si>
  <si>
    <t xml:space="preserve">TCGA-A7-A26J-01A</t>
  </si>
  <si>
    <t xml:space="preserve">TCGA-BH-A0HW-01A</t>
  </si>
  <si>
    <t xml:space="preserve">TCGA-A2-A0ES-01A</t>
  </si>
  <si>
    <t xml:space="preserve">TCGA-A8-A097-01A</t>
  </si>
  <si>
    <t xml:space="preserve">TCGA-A2-A0CW-01A</t>
  </si>
  <si>
    <t xml:space="preserve">TCGA-UU-A93S-01A</t>
  </si>
  <si>
    <t xml:space="preserve">TCGA-A8-A06X-01A</t>
  </si>
  <si>
    <t xml:space="preserve">TCGA-A2-A0YI-01A</t>
  </si>
  <si>
    <t xml:space="preserve">TCGA-EW-A2FV-01A</t>
  </si>
  <si>
    <t xml:space="preserve">TCGA-A7-A425-01A</t>
  </si>
  <si>
    <t xml:space="preserve">TCGA-A8-A08L-01A</t>
  </si>
  <si>
    <t xml:space="preserve">TCGA-AR-A2LH-01A</t>
  </si>
  <si>
    <t xml:space="preserve">TCGA-C8-A12O-01A</t>
  </si>
  <si>
    <t xml:space="preserve">TCGA-BH-A1F2-01A</t>
  </si>
  <si>
    <t xml:space="preserve">TCGA-BH-A18F-01A</t>
  </si>
  <si>
    <t xml:space="preserve">TCGA-AR-A1AT-01A</t>
  </si>
  <si>
    <t xml:space="preserve">TCGA-A7-A13E-01A</t>
  </si>
  <si>
    <t xml:space="preserve">TCGA-S3-AA14-01A</t>
  </si>
  <si>
    <t xml:space="preserve">TCGA-BH-A18U-01A</t>
  </si>
  <si>
    <t xml:space="preserve">TCGA-AR-A2LL-01A</t>
  </si>
  <si>
    <t xml:space="preserve">TCGA-C8-A274-01A</t>
  </si>
  <si>
    <t xml:space="preserve">TCGA-E2-A15C-01A</t>
  </si>
  <si>
    <t xml:space="preserve">TCGA-LQ-A4E4-01A</t>
  </si>
  <si>
    <t xml:space="preserve">TCGA-E9-A295-01A</t>
  </si>
  <si>
    <t xml:space="preserve">TCGA-C8-A12T-01A</t>
  </si>
  <si>
    <t xml:space="preserve">TCGA-AQ-A04J-01A</t>
  </si>
  <si>
    <t xml:space="preserve">TCGA-AR-A5QP-01A</t>
  </si>
  <si>
    <t xml:space="preserve">TCGA-C8-A1HI-01A</t>
  </si>
  <si>
    <t xml:space="preserve">TCGA-A2-A04R-01A</t>
  </si>
  <si>
    <t xml:space="preserve">TCGA-A8-A07B-01A</t>
  </si>
  <si>
    <t xml:space="preserve">TCGA-AC-A23C-01A</t>
  </si>
  <si>
    <t xml:space="preserve">TCGA-E9-A1RE-01A</t>
  </si>
  <si>
    <t xml:space="preserve">TCGA-A2-A0CM-01A</t>
  </si>
  <si>
    <t xml:space="preserve">TCGA-AC-A5XU-01A</t>
  </si>
  <si>
    <t xml:space="preserve">TCGA-A2-A0EV-01A</t>
  </si>
  <si>
    <t xml:space="preserve">TCGA-AO-A0J3-01A</t>
  </si>
  <si>
    <t xml:space="preserve">TCGA-AO-A12E-01A</t>
  </si>
  <si>
    <t xml:space="preserve">TCGA-E2-A576-01A</t>
  </si>
  <si>
    <t xml:space="preserve">TCGA-A8-A07G-01A</t>
  </si>
  <si>
    <t xml:space="preserve">TCGA-A7-A26E-01A</t>
  </si>
  <si>
    <t xml:space="preserve">TCGA-AR-A1AN-01A</t>
  </si>
  <si>
    <t xml:space="preserve">TCGA-A8-A0A4-01A</t>
  </si>
  <si>
    <t xml:space="preserve">TCGA-E9-A1NG-01A</t>
  </si>
  <si>
    <t xml:space="preserve">TCGA-AC-A5XS-01A</t>
  </si>
  <si>
    <t xml:space="preserve">TCGA-D8-A1XJ-01A</t>
  </si>
  <si>
    <t xml:space="preserve">TCGA-A2-A04X-01A</t>
  </si>
  <si>
    <t xml:space="preserve">TCGA-A7-A0CJ-01A</t>
  </si>
  <si>
    <t xml:space="preserve">TCGA-E2-A15T-01A</t>
  </si>
  <si>
    <t xml:space="preserve">TCGA-BH-A1EY-01A</t>
  </si>
  <si>
    <t xml:space="preserve">TCGA-E9-A1RF-01A</t>
  </si>
  <si>
    <t xml:space="preserve">TCGA-E9-A54X-01A</t>
  </si>
  <si>
    <t xml:space="preserve">TCGA-AR-A0TZ-01A</t>
  </si>
  <si>
    <t xml:space="preserve">TCGA-B6-A0RM-01A</t>
  </si>
  <si>
    <t xml:space="preserve">TCGA-A2-A0SY-01A</t>
  </si>
  <si>
    <t xml:space="preserve">TCGA-A2-A0EQ-01A</t>
  </si>
  <si>
    <t xml:space="preserve">TCGA-A8-A09C-01A</t>
  </si>
  <si>
    <t xml:space="preserve">TCGA-B6-A408-01A</t>
  </si>
  <si>
    <t xml:space="preserve">TCGA-LL-A441-01A</t>
  </si>
  <si>
    <t xml:space="preserve">TCGA-E9-A1NA-01A</t>
  </si>
  <si>
    <t xml:space="preserve">TCGA-EW-A1P8-01A</t>
  </si>
  <si>
    <t xml:space="preserve">TCGA-MS-A51U-01A</t>
  </si>
  <si>
    <t xml:space="preserve">TCGA-BH-A1ET-01A</t>
  </si>
  <si>
    <t xml:space="preserve">TCGA-BH-A0DQ-01A</t>
  </si>
  <si>
    <t xml:space="preserve">TCGA-BH-A0BF-01A</t>
  </si>
  <si>
    <t xml:space="preserve">TCGA-AC-A3YJ-01A</t>
  </si>
  <si>
    <t xml:space="preserve">TCGA-C8-A12Q-01A</t>
  </si>
  <si>
    <t xml:space="preserve">TCGA-S3-AA17-01A</t>
  </si>
  <si>
    <t xml:space="preserve">TCGA-A2-A1G1-01A</t>
  </si>
  <si>
    <t xml:space="preserve">TCGA-D8-A1XF-01A</t>
  </si>
  <si>
    <t xml:space="preserve">TCGA-BH-A1FN-01A</t>
  </si>
  <si>
    <t xml:space="preserve">TCGA-B6-A0X1-01A</t>
  </si>
  <si>
    <t xml:space="preserve">TCGA-E9-A1R0-01A</t>
  </si>
  <si>
    <t xml:space="preserve">TCGA-E2-A15D-01A</t>
  </si>
  <si>
    <t xml:space="preserve">TCGA-A8-A093-01A</t>
  </si>
  <si>
    <t xml:space="preserve">TCGA-D8-A1Y0-01A</t>
  </si>
  <si>
    <t xml:space="preserve">TCGA-AR-A252-01A</t>
  </si>
  <si>
    <t xml:space="preserve">TCGA-C8-A8HP-01A</t>
  </si>
  <si>
    <t xml:space="preserve">TCGA-EW-A1P5-01A</t>
  </si>
  <si>
    <t xml:space="preserve">TCGA-D8-A1X8-01A</t>
  </si>
  <si>
    <t xml:space="preserve">TCGA-A8-A06Y-01A</t>
  </si>
  <si>
    <t xml:space="preserve">TCGA-D8-A27T-01A</t>
  </si>
  <si>
    <t xml:space="preserve">TCGA-A7-A0DA-01A</t>
  </si>
  <si>
    <t xml:space="preserve">TCGA-C8-A9FZ-01A</t>
  </si>
  <si>
    <t xml:space="preserve">TCGA-C8-A134-01A</t>
  </si>
  <si>
    <t xml:space="preserve">TCGA-S3-AA12-01A</t>
  </si>
  <si>
    <t xml:space="preserve">TCGA-BH-A6R8-01A</t>
  </si>
  <si>
    <t xml:space="preserve">TCGA-D8-A1Y3-01A</t>
  </si>
  <si>
    <t xml:space="preserve">TCGA-D8-A27K-01A</t>
  </si>
  <si>
    <t xml:space="preserve">TCGA-A2-A0SX-01A</t>
  </si>
  <si>
    <t xml:space="preserve">TCGA-E9-A227-01A</t>
  </si>
  <si>
    <t xml:space="preserve">TCGA-A8-A06P-01A</t>
  </si>
  <si>
    <t xml:space="preserve">TCGA-A1-A0SK-01A</t>
  </si>
  <si>
    <t xml:space="preserve">TCGA-A2-A0D1-01A</t>
  </si>
  <si>
    <t xml:space="preserve">TCGA-C8-A135-01A</t>
  </si>
  <si>
    <t xml:space="preserve">TCGA-BH-A0HA-01A</t>
  </si>
  <si>
    <t xml:space="preserve">TCGA-WT-AB44-01A</t>
  </si>
  <si>
    <t xml:space="preserve">TCGA-AR-A24U-01A</t>
  </si>
  <si>
    <t xml:space="preserve">TCGA-E9-A1ND-01A</t>
  </si>
  <si>
    <t xml:space="preserve">TCGA-EW-A1OZ-01A</t>
  </si>
  <si>
    <t xml:space="preserve">TCGA-E2-A15S-01A</t>
  </si>
  <si>
    <t xml:space="preserve">TCGA-A8-A08B-01A</t>
  </si>
  <si>
    <t xml:space="preserve">TCGA-OL-A5D8-01A</t>
  </si>
  <si>
    <t xml:space="preserve">TCGA-C8-A12U-01A</t>
  </si>
  <si>
    <t xml:space="preserve">TCGA-AR-A24Z-01A</t>
  </si>
  <si>
    <t xml:space="preserve">TCGA-A8-A08X-01A</t>
  </si>
  <si>
    <t xml:space="preserve">TCGA-E2-A1LL-01A</t>
  </si>
  <si>
    <t xml:space="preserve">TCGA-B6-A0RH-01A</t>
  </si>
  <si>
    <t xml:space="preserve">TCGA-A8-A084-01A</t>
  </si>
  <si>
    <t xml:space="preserve">TCGA-BH-A1EV-01A</t>
  </si>
  <si>
    <t xml:space="preserve">TCGA-BH-A0HK-01A</t>
  </si>
  <si>
    <t xml:space="preserve">TCGA-GI-A2C9-01A</t>
  </si>
  <si>
    <t xml:space="preserve">TCGA-D8-A1XV-01A</t>
  </si>
  <si>
    <t xml:space="preserve">TCGA-BH-A0EI-01A</t>
  </si>
  <si>
    <t xml:space="preserve">TCGA-BH-A1FL-01A</t>
  </si>
  <si>
    <t xml:space="preserve">TCGA-BH-A0AY-01A</t>
  </si>
  <si>
    <t xml:space="preserve">TCGA-AR-A1AJ-01A</t>
  </si>
  <si>
    <t xml:space="preserve">TCGA-D8-A1X9-01A</t>
  </si>
  <si>
    <t xml:space="preserve">TCGA-LL-A5YM-01A</t>
  </si>
  <si>
    <t xml:space="preserve">TCGA-EW-A1PG-01A</t>
  </si>
  <si>
    <t xml:space="preserve">TCGA-E2-A14X-01A</t>
  </si>
  <si>
    <t xml:space="preserve">TCGA-A1-A0SJ-01A</t>
  </si>
  <si>
    <t xml:space="preserve">TCGA-AC-A3TN-01A</t>
  </si>
  <si>
    <t xml:space="preserve">TCGA-A8-A0A6-01A</t>
  </si>
  <si>
    <t xml:space="preserve">TCGA-A7-A0D9-01A</t>
  </si>
  <si>
    <t xml:space="preserve">TCGA-A8-A0A7-01A</t>
  </si>
  <si>
    <t xml:space="preserve">TCGA-E2-A15K-01A</t>
  </si>
  <si>
    <t xml:space="preserve">TCGA-A8-A09I-01A</t>
  </si>
  <si>
    <t xml:space="preserve">TCGA-S3-AA0Z-01A</t>
  </si>
  <si>
    <t xml:space="preserve">TCGA-A2-A25C-01A</t>
  </si>
  <si>
    <t xml:space="preserve">TCGA-GM-A5PX-01A</t>
  </si>
  <si>
    <t xml:space="preserve">TCGA-BH-A0GY-01A</t>
  </si>
  <si>
    <t xml:space="preserve">TCGA-BH-A0BG-01A</t>
  </si>
  <si>
    <t xml:space="preserve">TCGA-AR-A24L-01A</t>
  </si>
  <si>
    <t xml:space="preserve">TCGA-E9-A1RD-01A</t>
  </si>
  <si>
    <t xml:space="preserve">TCGA-C8-A1HE-01A</t>
  </si>
  <si>
    <t xml:space="preserve">TCGA-B6-A0X0-01A</t>
  </si>
  <si>
    <t xml:space="preserve">TCGA-AO-A0J7-01A</t>
  </si>
  <si>
    <t xml:space="preserve">TCGA-AR-A0U4-01A</t>
  </si>
  <si>
    <t xml:space="preserve">TCGA-BH-A5IZ-01A</t>
  </si>
  <si>
    <t xml:space="preserve">TCGA-A2-A3KD-01A</t>
  </si>
  <si>
    <t xml:space="preserve">TCGA-AC-A3QP-01A</t>
  </si>
  <si>
    <t xml:space="preserve">TCGA-AR-A0TP-01A</t>
  </si>
  <si>
    <t xml:space="preserve">TCGA-BH-A201-01A</t>
  </si>
  <si>
    <t xml:space="preserve">TCGA-AC-A2FK-01A</t>
  </si>
  <si>
    <t xml:space="preserve">TCGA-C8-A12M-01A</t>
  </si>
  <si>
    <t xml:space="preserve">TCGA-E2-A1B0-01A</t>
  </si>
  <si>
    <t xml:space="preserve">TCGA-D8-A1JH-01A</t>
  </si>
  <si>
    <t xml:space="preserve">TCGA-A8-A06Z-01A</t>
  </si>
  <si>
    <t xml:space="preserve">TCGA-BH-A0HO-01A</t>
  </si>
  <si>
    <t xml:space="preserve">TCGA-C8-A27A-01A</t>
  </si>
  <si>
    <t xml:space="preserve">TCGA-A8-A07L-01A</t>
  </si>
  <si>
    <t xml:space="preserve">TCGA-B6-A1KI-01A</t>
  </si>
  <si>
    <t xml:space="preserve">TCGA-D8-A27W-01A</t>
  </si>
  <si>
    <t xml:space="preserve">TCGA-BH-A0EA-01A</t>
  </si>
  <si>
    <t xml:space="preserve">TCGA-A2-A0EY-01A</t>
  </si>
  <si>
    <t xml:space="preserve">TCGA-D8-A1JG-01B</t>
  </si>
  <si>
    <t xml:space="preserve">TCGA-B6-A0IA-01A</t>
  </si>
  <si>
    <t xml:space="preserve">TCGA-E9-A1RH-01A</t>
  </si>
  <si>
    <t xml:space="preserve">TCGA-AC-A3OD-01B</t>
  </si>
  <si>
    <t xml:space="preserve">TCGA-GM-A2DI-01A</t>
  </si>
  <si>
    <t xml:space="preserve">TCGA-A2-A0SW-01A</t>
  </si>
  <si>
    <t xml:space="preserve">TCGA-LL-A6FQ-01A</t>
  </si>
  <si>
    <t xml:space="preserve">TCGA-AN-A0AS-01A</t>
  </si>
  <si>
    <t xml:space="preserve">TCGA-A7-A5ZW-01A</t>
  </si>
  <si>
    <t xml:space="preserve">TCGA-BH-A2L8-01A</t>
  </si>
  <si>
    <t xml:space="preserve">TCGA-BH-A0DV-01A</t>
  </si>
  <si>
    <t xml:space="preserve">TCGA-AO-A12H-01A</t>
  </si>
  <si>
    <t xml:space="preserve">TCGA-A2-A0CK-01A</t>
  </si>
  <si>
    <t xml:space="preserve">TCGA-BH-A42V-01A</t>
  </si>
  <si>
    <t xml:space="preserve">TCGA-B6-A0RE-01A</t>
  </si>
  <si>
    <t xml:space="preserve">TCGA-D8-A27P-01A</t>
  </si>
  <si>
    <t xml:space="preserve">TCGA-D8-A1J9-01A</t>
  </si>
  <si>
    <t xml:space="preserve">TCGA-A7-A0CE-01A</t>
  </si>
  <si>
    <t xml:space="preserve">TCGA-AN-A0FX-01A</t>
  </si>
  <si>
    <t xml:space="preserve">TCGA-D8-A27R-01A</t>
  </si>
  <si>
    <t xml:space="preserve">TCGA-E9-A1RA-01A</t>
  </si>
  <si>
    <t xml:space="preserve">TCGA-GM-A2DF-01A</t>
  </si>
  <si>
    <t xml:space="preserve">TCGA-A8-A06N-01A</t>
  </si>
  <si>
    <t xml:space="preserve">TCGA-A8-A08C-01A</t>
  </si>
  <si>
    <t xml:space="preserve">TCGA-AN-A049-01A</t>
  </si>
  <si>
    <t xml:space="preserve">TCGA-B6-A0RO-01A</t>
  </si>
  <si>
    <t xml:space="preserve">TCGA-A1-A0SD-01A</t>
  </si>
  <si>
    <t xml:space="preserve">TCGA-A7-A13G-01A</t>
  </si>
  <si>
    <t xml:space="preserve">TCGA-EW-A1J5-01A</t>
  </si>
  <si>
    <t xml:space="preserve">TCGA-A2-A0EO-01A</t>
  </si>
  <si>
    <t xml:space="preserve">TCGA-E9-A2JT-01A</t>
  </si>
  <si>
    <t xml:space="preserve">TCGA-AO-A12A-01A</t>
  </si>
  <si>
    <t xml:space="preserve">TCGA-A1-A0SP-01A</t>
  </si>
  <si>
    <t xml:space="preserve">TCGA-A8-A08Z-01A</t>
  </si>
  <si>
    <t xml:space="preserve">TCGA-E9-A22D-01A</t>
  </si>
  <si>
    <t xml:space="preserve">TCGA-B6-A0X5-01A</t>
  </si>
  <si>
    <t xml:space="preserve">TCGA-LL-A6FP-01A</t>
  </si>
  <si>
    <t xml:space="preserve">TCGA-BH-AB28-01A</t>
  </si>
  <si>
    <t xml:space="preserve">TCGA-D8-A4Z1-01A</t>
  </si>
  <si>
    <t xml:space="preserve">TCGA-BH-A0E0-01A</t>
  </si>
  <si>
    <t xml:space="preserve">TCGA-A2-A3XV-01A</t>
  </si>
  <si>
    <t xml:space="preserve">TCGA-E9-A1NH-01A</t>
  </si>
  <si>
    <t xml:space="preserve">TCGA-AQ-A54N-01A</t>
  </si>
  <si>
    <t xml:space="preserve">TCGA-BH-A0HX-01A</t>
  </si>
  <si>
    <t xml:space="preserve">TCGA-A8-A0A9-01A</t>
  </si>
  <si>
    <t xml:space="preserve">TCGA-EW-A1PD-01A</t>
  </si>
  <si>
    <t xml:space="preserve">TCGA-A8-A09X-01A</t>
  </si>
  <si>
    <t xml:space="preserve">TCGA-AN-A0FF-01A</t>
  </si>
  <si>
    <t xml:space="preserve">TCGA-OL-A66J-01A</t>
  </si>
  <si>
    <t xml:space="preserve">TCGA-BH-A0RX-01A</t>
  </si>
  <si>
    <t xml:space="preserve">TCGA-AC-A2FO-01A</t>
  </si>
  <si>
    <t xml:space="preserve">TCGA-AO-A03P-01A</t>
  </si>
  <si>
    <t xml:space="preserve">TCGA-AC-A62V-01A</t>
  </si>
  <si>
    <t xml:space="preserve">TCGA-LL-A5YP-01A</t>
  </si>
  <si>
    <t xml:space="preserve">TCGA-A2-A3Y0-01A</t>
  </si>
  <si>
    <t xml:space="preserve">TCGA-OL-A66K-01A</t>
  </si>
  <si>
    <t xml:space="preserve">TCGA-D8-A3Z5-01A</t>
  </si>
  <si>
    <t xml:space="preserve">TCGA-A8-A079-01A</t>
  </si>
  <si>
    <t xml:space="preserve">TCGA-D8-A27H-01A</t>
  </si>
  <si>
    <t xml:space="preserve">TCGA-AC-A2BK-01A</t>
  </si>
  <si>
    <t xml:space="preserve">TCGA-AR-A1AP-01A</t>
  </si>
  <si>
    <t xml:space="preserve">TCGA-BH-A18K-01A</t>
  </si>
  <si>
    <t xml:space="preserve">TCGA-AR-A0TR-01A</t>
  </si>
  <si>
    <t xml:space="preserve">TCGA-E2-A1L8-01A</t>
  </si>
  <si>
    <t xml:space="preserve">TCGA-BH-A0W3-01A</t>
  </si>
  <si>
    <t xml:space="preserve">TCGA-A8-A09Z-01A</t>
  </si>
  <si>
    <t xml:space="preserve">TCGA-BH-A0W4-01A</t>
  </si>
  <si>
    <t xml:space="preserve">TCGA-AO-A1KO-01A</t>
  </si>
  <si>
    <t xml:space="preserve">TCGA-BH-A1ES-01A</t>
  </si>
  <si>
    <t xml:space="preserve">TCGA-OL-A66N-01A</t>
  </si>
  <si>
    <t xml:space="preserve">TCGA-A8-A08R-01A</t>
  </si>
  <si>
    <t xml:space="preserve">TCGA-AO-A03N-01B</t>
  </si>
  <si>
    <t xml:space="preserve">TCGA-BH-A1EX-01A</t>
  </si>
  <si>
    <t xml:space="preserve">TCGA-A2-A4S3-01A</t>
  </si>
  <si>
    <t xml:space="preserve">TCGA-A7-A3IY-01A</t>
  </si>
  <si>
    <t xml:space="preserve">TCGA-AR-A24X-01A</t>
  </si>
  <si>
    <t xml:space="preserve">TCGA-A2-A0ER-01A</t>
  </si>
  <si>
    <t xml:space="preserve">TCGA-AC-A23G-01A</t>
  </si>
  <si>
    <t xml:space="preserve">TCGA-A8-A08A-01A</t>
  </si>
  <si>
    <t xml:space="preserve">TCGA-A8-A07F-01A</t>
  </si>
  <si>
    <t xml:space="preserve">TCGA-D8-A1XQ-01A</t>
  </si>
  <si>
    <t xml:space="preserve">TCGA-C8-A12W-01A</t>
  </si>
  <si>
    <t xml:space="preserve">TCGA-BH-A0HI-01A</t>
  </si>
  <si>
    <t xml:space="preserve">TCGA-A2-A3XW-01A</t>
  </si>
  <si>
    <t xml:space="preserve">TCGA-B6-A0WT-01A</t>
  </si>
  <si>
    <t xml:space="preserve">TCGA-A8-A09D-01A</t>
  </si>
  <si>
    <t xml:space="preserve">TCGA-BH-A0AV-01A</t>
  </si>
  <si>
    <t xml:space="preserve">TCGA-A8-A085-01A</t>
  </si>
  <si>
    <t xml:space="preserve">TCGA-OL-A5RX-01A</t>
  </si>
  <si>
    <t xml:space="preserve">TCGA-AR-A24K-01A</t>
  </si>
  <si>
    <t xml:space="preserve">TCGA-AN-A0XW-01A</t>
  </si>
  <si>
    <t xml:space="preserve">TCGA-AO-A1KS-01A</t>
  </si>
  <si>
    <t xml:space="preserve">TCGA-A8-A07W-01A</t>
  </si>
  <si>
    <t xml:space="preserve">TCGA-BH-A0HU-01A</t>
  </si>
  <si>
    <t xml:space="preserve">TCGA-AR-A251-01A</t>
  </si>
  <si>
    <t xml:space="preserve">TCGA-BH-A0HB-01A</t>
  </si>
  <si>
    <t xml:space="preserve">TCGA-AC-A8OR-01A</t>
  </si>
  <si>
    <t xml:space="preserve">TCGA-AC-A3YI-01A</t>
  </si>
  <si>
    <t xml:space="preserve">TCGA-AR-A5QN-01A</t>
  </si>
  <si>
    <t xml:space="preserve">TCGA-E9-A226-01A</t>
  </si>
  <si>
    <t xml:space="preserve">TCGA-A7-A6VX-01A</t>
  </si>
  <si>
    <t xml:space="preserve">TCGA-AC-A2FG-01A</t>
  </si>
  <si>
    <t xml:space="preserve">TCGA-BH-A0BP-01A</t>
  </si>
  <si>
    <t xml:space="preserve">TCGA-A8-A08F-01A</t>
  </si>
  <si>
    <t xml:space="preserve">TCGA-AO-A129-01A</t>
  </si>
  <si>
    <t xml:space="preserve">TCGA-A2-A3KC-01A</t>
  </si>
  <si>
    <t xml:space="preserve">TCGA-A7-A4SC-01A</t>
  </si>
  <si>
    <t xml:space="preserve">TCGA-E2-A155-01A</t>
  </si>
  <si>
    <t xml:space="preserve">TCGA-GM-A2DN-01A</t>
  </si>
  <si>
    <t xml:space="preserve">TCGA-A2-A0YM-01A</t>
  </si>
  <si>
    <t xml:space="preserve">TCGA-A8-A095-01A</t>
  </si>
  <si>
    <t xml:space="preserve">TCGA-GM-A3XN-01A</t>
  </si>
  <si>
    <t xml:space="preserve">TCGA-BH-A203-01A</t>
  </si>
  <si>
    <t xml:space="preserve">TCGA-A8-A07P-01A</t>
  </si>
  <si>
    <t xml:space="preserve">TCGA-A8-A0AD-01A</t>
  </si>
  <si>
    <t xml:space="preserve">TCGA-B6-A0RQ-01A</t>
  </si>
  <si>
    <t xml:space="preserve">TCGA-BH-A1FD-01A</t>
  </si>
  <si>
    <t xml:space="preserve">TCGA-AO-A1KR-01A</t>
  </si>
  <si>
    <t xml:space="preserve">TCGA-C8-A3M8-01A</t>
  </si>
  <si>
    <t xml:space="preserve">TCGA-BH-A18P-01A</t>
  </si>
  <si>
    <t xml:space="preserve">TCGA-AO-A12F-01A</t>
  </si>
  <si>
    <t xml:space="preserve">TCGA-A8-A06T-01A</t>
  </si>
  <si>
    <t xml:space="preserve">TCGA-AO-A0JE-01A</t>
  </si>
  <si>
    <t xml:space="preserve">TCGA-W8-A86G-01A</t>
  </si>
  <si>
    <t xml:space="preserve">TCGA-BH-A1FM-01A</t>
  </si>
  <si>
    <t xml:space="preserve">TCGA-E2-A1AZ-01A</t>
  </si>
  <si>
    <t xml:space="preserve">TCGA-AN-A0FK-01A</t>
  </si>
  <si>
    <t xml:space="preserve">TCGA-EW-A1IX-01A</t>
  </si>
  <si>
    <t xml:space="preserve">TCGA-D8-A141-01A</t>
  </si>
  <si>
    <t xml:space="preserve">TCGA-AO-A128-01A</t>
  </si>
  <si>
    <t xml:space="preserve">TCGA-EW-A3U0-01A</t>
  </si>
  <si>
    <t xml:space="preserve">TCGA-E9-A245-01A</t>
  </si>
  <si>
    <t xml:space="preserve">TCGA-A8-A086-01A</t>
  </si>
  <si>
    <t xml:space="preserve">TCGA-D8-A1XA-01A</t>
  </si>
  <si>
    <t xml:space="preserve">TCGA-C8-A26Y-01A</t>
  </si>
  <si>
    <t xml:space="preserve">TCGA-E2-A15H-01A</t>
  </si>
  <si>
    <t xml:space="preserve">TCGA-E2-A1LI-01A</t>
  </si>
  <si>
    <t xml:space="preserve">TCGA-GM-A2DC-01A</t>
  </si>
  <si>
    <t xml:space="preserve">TCGA-BH-A0BO-01A</t>
  </si>
  <si>
    <t xml:space="preserve">TCGA-E9-A243-01A</t>
  </si>
  <si>
    <t xml:space="preserve">TCGA-AO-A0J5-01A</t>
  </si>
  <si>
    <t xml:space="preserve">TCGA-B6-A1KF-01A</t>
  </si>
  <si>
    <t xml:space="preserve">TCGA-E2-A3DX-01A</t>
  </si>
  <si>
    <t xml:space="preserve">TCGA-D8-A27E-01A</t>
  </si>
  <si>
    <t xml:space="preserve">TCGA-E2-A1IH-01A</t>
  </si>
  <si>
    <t xml:space="preserve">TCGA-BH-A18I-01A</t>
  </si>
  <si>
    <t xml:space="preserve">TCGA-PL-A8LX-01A</t>
  </si>
  <si>
    <t xml:space="preserve">TCGA-A2-A0EX-01A</t>
  </si>
  <si>
    <t xml:space="preserve">TCGA-E9-A1R7-01A</t>
  </si>
  <si>
    <t xml:space="preserve">TCGA-AO-A1KT-01A</t>
  </si>
  <si>
    <t xml:space="preserve">TCGA-EW-A1OV-01A</t>
  </si>
  <si>
    <t xml:space="preserve">TCGA-A7-A26I-01A</t>
  </si>
  <si>
    <t xml:space="preserve">TCGA-EW-A1P7-01A</t>
  </si>
  <si>
    <t xml:space="preserve">TCGA-E2-A1LG-01A</t>
  </si>
  <si>
    <t xml:space="preserve">TCGA-E9-A3HO-01A</t>
  </si>
  <si>
    <t xml:space="preserve">TCGA-BH-A0DT-01A</t>
  </si>
  <si>
    <t xml:space="preserve">TCGA-A8-A09M-01A</t>
  </si>
  <si>
    <t xml:space="preserve">TCGA-E2-A573-01A</t>
  </si>
  <si>
    <t xml:space="preserve">TCGA-S3-A6ZG-01A</t>
  </si>
  <si>
    <t xml:space="preserve">TCGA-BH-A0AZ-01A</t>
  </si>
  <si>
    <t xml:space="preserve">TCGA-AC-A2FE-01A</t>
  </si>
  <si>
    <t xml:space="preserve">TCGA-GM-A2D9-01A</t>
  </si>
  <si>
    <t xml:space="preserve">TCGA-EW-A1P1-01A</t>
  </si>
  <si>
    <t xml:space="preserve">TCGA-EW-A6SA-01A</t>
  </si>
  <si>
    <t xml:space="preserve">TCGA-BH-A0B1-01A</t>
  </si>
  <si>
    <t xml:space="preserve">TCGA-5L-AAT1-01A</t>
  </si>
  <si>
    <t xml:space="preserve">TCGA-LL-A5YN-01A</t>
  </si>
  <si>
    <t xml:space="preserve">TCGA-GM-A2DM-01A</t>
  </si>
  <si>
    <t xml:space="preserve">TCGA-BH-A1F0-01A</t>
  </si>
  <si>
    <t xml:space="preserve">TCGA-OL-A5RV-01A</t>
  </si>
  <si>
    <t xml:space="preserve">TCGA-GM-A3NY-01A</t>
  </si>
  <si>
    <t xml:space="preserve">TCGA-B6-A2IU-01A</t>
  </si>
  <si>
    <t xml:space="preserve">TCGA-OL-A5S0-01A</t>
  </si>
  <si>
    <t xml:space="preserve">TCGA-AR-A2LO-01A</t>
  </si>
  <si>
    <t xml:space="preserve">TCGA-A2-A0SU-01A</t>
  </si>
  <si>
    <t xml:space="preserve">TCGA-B6-A0WY-01A</t>
  </si>
  <si>
    <t xml:space="preserve">TCGA-AC-A3HN-01A</t>
  </si>
  <si>
    <t xml:space="preserve">TCGA-B6-A0IN-01A</t>
  </si>
  <si>
    <t xml:space="preserve">TCGA-AC-A3TM-01A</t>
  </si>
  <si>
    <t xml:space="preserve">TCGA-A1-A0SB-01A</t>
  </si>
  <si>
    <t xml:space="preserve">TCGA-AC-A23E-01A</t>
  </si>
  <si>
    <t xml:space="preserve">TCGA-D8-A1J8-01A</t>
  </si>
  <si>
    <t xml:space="preserve">TCGA-D8-A145-01A</t>
  </si>
  <si>
    <t xml:space="preserve">TCGA-BH-A18Q-01A</t>
  </si>
  <si>
    <t xml:space="preserve">TCGA-C8-A12Y-01A</t>
  </si>
  <si>
    <t xml:space="preserve">TCGA-A2-A0T7-01A</t>
  </si>
  <si>
    <t xml:space="preserve">TCGA-AR-A1AK-01A</t>
  </si>
  <si>
    <t xml:space="preserve">TCGA-OL-A5D7-01A</t>
  </si>
  <si>
    <t xml:space="preserve">TCGA-A2-A1FX-01A</t>
  </si>
  <si>
    <t xml:space="preserve">TCGA-D8-A27I-01A</t>
  </si>
  <si>
    <t xml:space="preserve">TCGA-A2-A25F-01A</t>
  </si>
  <si>
    <t xml:space="preserve">TCGA-A8-A09A-01A</t>
  </si>
  <si>
    <t xml:space="preserve">TCGA-LL-A740-01A</t>
  </si>
  <si>
    <t xml:space="preserve">TCGA-A2-A3XY-01A</t>
  </si>
  <si>
    <t xml:space="preserve">TCGA-D8-A1JC-01A</t>
  </si>
  <si>
    <t xml:space="preserve">TCGA-E2-A14W-01A</t>
  </si>
  <si>
    <t xml:space="preserve">TCGA-A7-A4SD-01A</t>
  </si>
  <si>
    <t xml:space="preserve">TCGA-BH-A0H0-01A</t>
  </si>
  <si>
    <t xml:space="preserve">TCGA-AO-A126-01A</t>
  </si>
  <si>
    <t xml:space="preserve">TCGA-BH-A0E6-01A</t>
  </si>
  <si>
    <t xml:space="preserve">TCGA-B6-A0IQ-01A</t>
  </si>
  <si>
    <t xml:space="preserve">TCGA-AO-A0JF-01A</t>
  </si>
  <si>
    <t xml:space="preserve">TCGA-E2-A154-01A</t>
  </si>
  <si>
    <t xml:space="preserve">TCGA-OL-A5RU-01A</t>
  </si>
  <si>
    <t xml:space="preserve">TCGA-E9-A1NI-01A</t>
  </si>
  <si>
    <t xml:space="preserve">TCGA-EW-A1OX-01A</t>
  </si>
  <si>
    <t xml:space="preserve">TCGA-S3-A6ZF-01A</t>
  </si>
  <si>
    <t xml:space="preserve">TCGA-AN-A0AJ-01A</t>
  </si>
  <si>
    <t xml:space="preserve">TCGA-E2-A1L6-01A</t>
  </si>
  <si>
    <t xml:space="preserve">TCGA-B6-A0RV-01A</t>
  </si>
  <si>
    <t xml:space="preserve">TCGA-BH-A0DK-01A</t>
  </si>
  <si>
    <t xml:space="preserve">TCGA-AO-A0JI-01A</t>
  </si>
  <si>
    <t xml:space="preserve">TCGA-B6-A3ZX-01A</t>
  </si>
  <si>
    <t xml:space="preserve">TCGA-BH-A0B0-01A</t>
  </si>
  <si>
    <t xml:space="preserve">TCGA-AC-A23H-01A</t>
  </si>
  <si>
    <t xml:space="preserve">TCGA-E2-A1BC-01A</t>
  </si>
  <si>
    <t xml:space="preserve">TCGA-A8-A09V-01A</t>
  </si>
  <si>
    <t xml:space="preserve">TCGA-AC-A2QI-01A</t>
  </si>
  <si>
    <t xml:space="preserve">TCGA-D8-A73X-01A</t>
  </si>
  <si>
    <t xml:space="preserve">TCGA-E2-A14O-01A</t>
  </si>
  <si>
    <t xml:space="preserve">TCGA-B6-A0IP-01A</t>
  </si>
  <si>
    <t xml:space="preserve">TCGA-AR-A0TY-01A</t>
  </si>
  <si>
    <t xml:space="preserve">TCGA-B6-A40C-01A</t>
  </si>
  <si>
    <t xml:space="preserve">TCGA-OL-A5DA-01A</t>
  </si>
  <si>
    <t xml:space="preserve">TCGA-AN-A0FT-01A</t>
  </si>
  <si>
    <t xml:space="preserve">TCGA-A1-A0SI-01A</t>
  </si>
  <si>
    <t xml:space="preserve">TCGA-EW-A6SD-01A</t>
  </si>
  <si>
    <t xml:space="preserve">TCGA-AR-A24T-01A</t>
  </si>
  <si>
    <t xml:space="preserve">TCGA-A8-A08T-01A</t>
  </si>
  <si>
    <t xml:space="preserve">TCGA-E2-A1LK-01A</t>
  </si>
  <si>
    <t xml:space="preserve">TCGA-A2-A0T5-01A</t>
  </si>
  <si>
    <t xml:space="preserve">TCGA-BH-A0BD-01A</t>
  </si>
  <si>
    <t xml:space="preserve">TCGA-D8-A1JT-01A</t>
  </si>
  <si>
    <t xml:space="preserve">TCGA-D8-A1JS-01A</t>
  </si>
  <si>
    <t xml:space="preserve">TCGA-E2-A1B5-01A</t>
  </si>
  <si>
    <t xml:space="preserve">TCGA-E9-A5FK-01A</t>
  </si>
  <si>
    <t xml:space="preserve">TCGA-BH-A0DD-01A</t>
  </si>
  <si>
    <t xml:space="preserve">TCGA-BH-A1FG-01A</t>
  </si>
  <si>
    <t xml:space="preserve">TCGA-BH-A0BL-01A</t>
  </si>
  <si>
    <t xml:space="preserve">TCGA-D8-A1XT-01A</t>
  </si>
  <si>
    <t xml:space="preserve">TCGA-C8-A12Z-01A</t>
  </si>
  <si>
    <t xml:space="preserve">TCGA-C8-A137-01A</t>
  </si>
  <si>
    <t xml:space="preserve">TCGA-BH-A8FZ-01A</t>
  </si>
  <si>
    <t xml:space="preserve">TCGA-AN-A0FS-01A</t>
  </si>
  <si>
    <t xml:space="preserve">TCGA-BH-A1FC-01A</t>
  </si>
  <si>
    <t xml:space="preserve">TCGA-D8-A13Y-01A</t>
  </si>
  <si>
    <t xml:space="preserve">TCGA-PE-A5DD-01A</t>
  </si>
  <si>
    <t xml:space="preserve">TCGA-A2-A0EM-01A</t>
  </si>
  <si>
    <t xml:space="preserve">TCGA-A1-A0SN-01A</t>
  </si>
  <si>
    <t xml:space="preserve">TCGA-A2-A4RW-01A</t>
  </si>
  <si>
    <t xml:space="preserve">TCGA-E2-A153-01A</t>
  </si>
  <si>
    <t xml:space="preserve">TCGA-GM-A5PV-01A</t>
  </si>
  <si>
    <t xml:space="preserve">TCGA-AN-A0XS-01A</t>
  </si>
  <si>
    <t xml:space="preserve">TCGA-A8-A090-01A</t>
  </si>
  <si>
    <t xml:space="preserve">TCGA-E2-A15M-01A</t>
  </si>
  <si>
    <t xml:space="preserve">TCGA-A2-A0CL-01A</t>
  </si>
  <si>
    <t xml:space="preserve">TCGA-BH-A0H7-01A</t>
  </si>
  <si>
    <t xml:space="preserve">TCGA-AR-A0U3-01A</t>
  </si>
  <si>
    <t xml:space="preserve">TCGA-BH-A1FR-01A</t>
  </si>
  <si>
    <t xml:space="preserve">TCGA-A2-A4S2-01A</t>
  </si>
  <si>
    <t xml:space="preserve">TCGA-BH-A204-01A</t>
  </si>
  <si>
    <t xml:space="preserve">TCGA-A2-A0YJ-01A</t>
  </si>
  <si>
    <t xml:space="preserve">TCGA-E2-A158-01A</t>
  </si>
  <si>
    <t xml:space="preserve">TCGA-AN-A0FZ-01A</t>
  </si>
  <si>
    <t xml:space="preserve">TCGA-A2-A0T4-01A</t>
  </si>
  <si>
    <t xml:space="preserve">TCGA-A8-A07R-01A</t>
  </si>
  <si>
    <t xml:space="preserve">TCGA-BH-A0C1-01B</t>
  </si>
  <si>
    <t xml:space="preserve">TCGA-AO-A03T-01A</t>
  </si>
  <si>
    <t xml:space="preserve">TCGA-AN-A0FN-01A</t>
  </si>
  <si>
    <t xml:space="preserve">TCGA-C8-A273-01A</t>
  </si>
  <si>
    <t xml:space="preserve">TCGA-EW-A2FS-01A</t>
  </si>
  <si>
    <t xml:space="preserve">TCGA-S3-AA11-01A</t>
  </si>
  <si>
    <t xml:space="preserve">TCGA-BH-A18G-01A</t>
  </si>
  <si>
    <t xml:space="preserve">TCGA-E2-A570-01A</t>
  </si>
  <si>
    <t xml:space="preserve">TCGA-AR-A1AL-01A</t>
  </si>
  <si>
    <t xml:space="preserve">TCGA-AO-A03O-01A</t>
  </si>
  <si>
    <t xml:space="preserve">TCGA-GM-A4E0-01A</t>
  </si>
  <si>
    <t xml:space="preserve">TCGA-E9-A1R4-01A</t>
  </si>
  <si>
    <t xml:space="preserve">TCGA-JL-A3YW-01A</t>
  </si>
  <si>
    <t xml:space="preserve">TCGA-A8-A096-01A</t>
  </si>
  <si>
    <t xml:space="preserve">TCGA-A8-A07I-01A</t>
  </si>
  <si>
    <t xml:space="preserve">TCGA-AN-A046-01A</t>
  </si>
  <si>
    <t xml:space="preserve">TCGA-B6-A0I5-01A</t>
  </si>
  <si>
    <t xml:space="preserve">TCGA-A8-A09B-01A</t>
  </si>
  <si>
    <t xml:space="preserve">TCGA-BH-A0H9-01A</t>
  </si>
  <si>
    <t xml:space="preserve">TCGA-GM-A3XG-01A</t>
  </si>
  <si>
    <t xml:space="preserve">TCGA-E2-A1LB-01A</t>
  </si>
  <si>
    <t xml:space="preserve">TCGA-AO-A12G-01A</t>
  </si>
  <si>
    <t xml:space="preserve">TCGA-D8-A27V-01A</t>
  </si>
  <si>
    <t xml:space="preserve">TCGA-E2-A10B-01A</t>
  </si>
  <si>
    <t xml:space="preserve">TCGA-D8-A1XM-01A</t>
  </si>
  <si>
    <t xml:space="preserve">TCGA-AR-A2LJ-01A</t>
  </si>
  <si>
    <t xml:space="preserve">TCGA-AN-A0FL-01A</t>
  </si>
  <si>
    <t xml:space="preserve">TCGA-E9-A5UO-01A</t>
  </si>
  <si>
    <t xml:space="preserve">TCGA-B6-A0WX-01A</t>
  </si>
  <si>
    <t xml:space="preserve">TCGA-AC-A6IX-01A</t>
  </si>
  <si>
    <t xml:space="preserve">TCGA-E9-A3Q9-01A</t>
  </si>
  <si>
    <t xml:space="preserve">TCGA-B6-A40B-01A</t>
  </si>
  <si>
    <t xml:space="preserve">TCGA-A2-A0YD-01A</t>
  </si>
  <si>
    <t xml:space="preserve">TCGA-A7-A26F-01A</t>
  </si>
  <si>
    <t xml:space="preserve">TCGA-C8-A1HG-01A</t>
  </si>
  <si>
    <t xml:space="preserve">TCGA-E9-A2JS-01A</t>
  </si>
  <si>
    <t xml:space="preserve">TCGA-EW-A1J6-01A</t>
  </si>
  <si>
    <t xml:space="preserve">TCGA-3C-AALK-01A</t>
  </si>
  <si>
    <t xml:space="preserve">TCGA-BH-A208-01A</t>
  </si>
  <si>
    <t xml:space="preserve">TCGA-AO-A12D-01A</t>
  </si>
  <si>
    <t xml:space="preserve">TCGA-B6-A0RI-01A</t>
  </si>
  <si>
    <t xml:space="preserve">TCGA-GM-A3XL-01A</t>
  </si>
  <si>
    <t xml:space="preserve">TCGA-EW-A1P3-01A</t>
  </si>
  <si>
    <t xml:space="preserve">TCGA-AN-A041-01A</t>
  </si>
  <si>
    <t xml:space="preserve">TCGA-AR-A24M-01A</t>
  </si>
  <si>
    <t xml:space="preserve">TCGA-BH-A0E2-01A</t>
  </si>
  <si>
    <t xml:space="preserve">TCGA-A2-A4S0-01A</t>
  </si>
  <si>
    <t xml:space="preserve">TCGA-GM-A2DO-01A</t>
  </si>
  <si>
    <t xml:space="preserve">TCGA-C8-A1HF-01A</t>
  </si>
  <si>
    <t xml:space="preserve">TCGA-XX-A89A-01A</t>
  </si>
  <si>
    <t xml:space="preserve">TCGA-EW-A1IW-01A</t>
  </si>
  <si>
    <t xml:space="preserve">TCGA-A2-A04Y-01A</t>
  </si>
  <si>
    <t xml:space="preserve">TCGA-E9-A1R3-01A</t>
  </si>
  <si>
    <t xml:space="preserve">TCGA-EW-A6SB-01A</t>
  </si>
  <si>
    <t xml:space="preserve">TCGA-Z7-A8R6-01A</t>
  </si>
  <si>
    <t xml:space="preserve">TCGA-LD-A74U-01A</t>
  </si>
  <si>
    <t xml:space="preserve">TCGA-AC-A6IW-01A</t>
  </si>
  <si>
    <t xml:space="preserve">TCGA-GM-A2DK-01A</t>
  </si>
  <si>
    <t xml:space="preserve">TCGA-B6-A1KC-01B</t>
  </si>
  <si>
    <t xml:space="preserve">TCGA-EW-A3E8-01B</t>
  </si>
  <si>
    <t xml:space="preserve">TCGA-A2-A04U-01A</t>
  </si>
  <si>
    <t xml:space="preserve">TCGA-BH-A1FH-01A</t>
  </si>
  <si>
    <t xml:space="preserve">TCGA-AR-A1AI-01A</t>
  </si>
  <si>
    <t xml:space="preserve">TCGA-AC-A3EH-01A</t>
  </si>
  <si>
    <t xml:space="preserve">TCGA-LL-A73Z-01A</t>
  </si>
  <si>
    <t xml:space="preserve">TCGA-BH-A1EW-01A</t>
  </si>
  <si>
    <t xml:space="preserve">TCGA-D8-A142-01A</t>
  </si>
  <si>
    <t xml:space="preserve">TCGA-A8-A09K-01A</t>
  </si>
  <si>
    <t xml:space="preserve">TCGA-E2-A15E-01A</t>
  </si>
  <si>
    <t xml:space="preserve">TCGA-AR-A0U1-01A</t>
  </si>
  <si>
    <t xml:space="preserve">TCGA-C8-A12K-01A</t>
  </si>
  <si>
    <t xml:space="preserve">TCGA-A2-A3XX-01A</t>
  </si>
  <si>
    <t xml:space="preserve">TCGA-E9-A22B-01A</t>
  </si>
  <si>
    <t xml:space="preserve">TCGA-A2-A0EU-01A</t>
  </si>
  <si>
    <t xml:space="preserve">TCGA-BH-A18H-01A</t>
  </si>
  <si>
    <t xml:space="preserve">TCGA-OL-A66H-01A</t>
  </si>
  <si>
    <t xml:space="preserve">TCGA-AQ-A1H3-01A</t>
  </si>
  <si>
    <t xml:space="preserve">TCGA-E2-A1LE-01A</t>
  </si>
  <si>
    <t xml:space="preserve">TCGA-BH-A1F8-01A</t>
  </si>
  <si>
    <t xml:space="preserve">TCGA-PL-A8LY-01A</t>
  </si>
  <si>
    <t xml:space="preserve">TCGA-D8-A1XB-01A</t>
  </si>
  <si>
    <t xml:space="preserve">TCGA-D8-A1X7-01A</t>
  </si>
  <si>
    <t xml:space="preserve">TCGA-BH-A0HF-01A</t>
  </si>
  <si>
    <t xml:space="preserve">TCGA-OL-A66I-01A</t>
  </si>
  <si>
    <t xml:space="preserve">TCGA-A2-A04T-01A</t>
  </si>
  <si>
    <t xml:space="preserve">TCGA-A7-A6VY-01A</t>
  </si>
  <si>
    <t xml:space="preserve">TCGA-E9-A244-01A</t>
  </si>
  <si>
    <t xml:space="preserve">TCGA-AQ-A04H-01B</t>
  </si>
  <si>
    <t xml:space="preserve">TCGA-AN-A0AR-01A</t>
  </si>
  <si>
    <t xml:space="preserve">TCGA-AR-A1AR-01A</t>
  </si>
  <si>
    <t xml:space="preserve">TCGA-A8-A081-01A</t>
  </si>
  <si>
    <t xml:space="preserve">TCGA-A2-A4RY-01A</t>
  </si>
  <si>
    <t xml:space="preserve">TCGA-AR-A5QM-01A</t>
  </si>
  <si>
    <t xml:space="preserve">TCGA-GM-A2DD-01A</t>
  </si>
  <si>
    <t xml:space="preserve">TCGA-B6-A0IC-01A</t>
  </si>
  <si>
    <t xml:space="preserve">TCGA-E2-A15G-01A</t>
  </si>
  <si>
    <t xml:space="preserve">TCGA-AO-A03M-01B</t>
  </si>
  <si>
    <t xml:space="preserve">TCGA-E9-A1N8-01A</t>
  </si>
  <si>
    <t xml:space="preserve">TCGA-AO-A0JG-01A</t>
  </si>
  <si>
    <t xml:space="preserve">TCGA-A8-A07J-01A</t>
  </si>
  <si>
    <t xml:space="preserve">TCGA-A2-A0YC-01A</t>
  </si>
  <si>
    <t xml:space="preserve">TCGA-3C-AAAU-01A</t>
  </si>
  <si>
    <t xml:space="preserve">TCGA-AN-A0XN-01A</t>
  </si>
  <si>
    <t xml:space="preserve">TCGA-EW-A2FW-01A</t>
  </si>
  <si>
    <t xml:space="preserve">TCGA-AC-A7VC-01A</t>
  </si>
  <si>
    <t xml:space="preserve">TCGA-A2-A0CZ-01A</t>
  </si>
  <si>
    <t xml:space="preserve">TCGA-D8-A3Z6-01A</t>
  </si>
  <si>
    <t xml:space="preserve">TCGA-E2-A15O-01A</t>
  </si>
  <si>
    <t xml:space="preserve">TCGA-HN-A2OB-01A</t>
  </si>
  <si>
    <t xml:space="preserve">TCGA-AN-A03X-01A</t>
  </si>
  <si>
    <t xml:space="preserve">TCGA-A8-A092-01A</t>
  </si>
  <si>
    <t xml:space="preserve">TCGA-A2-A04P-01A</t>
  </si>
  <si>
    <t xml:space="preserve">TCGA-A8-A09R-01A</t>
  </si>
  <si>
    <t xml:space="preserve">TCGA-EW-A1PC-01B</t>
  </si>
  <si>
    <t xml:space="preserve">TCGA-BH-A0E1-01A</t>
  </si>
  <si>
    <t xml:space="preserve">TCGA-E2-A1B6-01A</t>
  </si>
  <si>
    <t xml:space="preserve">TCGA-LL-A440-01A</t>
  </si>
  <si>
    <t xml:space="preserve">TCGA-A2-A4RX-01A</t>
  </si>
  <si>
    <t xml:space="preserve">TCGA-E2-A1IN-01A</t>
  </si>
  <si>
    <t xml:space="preserve">TCGA-A1-A0SO-01A</t>
  </si>
  <si>
    <t xml:space="preserve">TCGA-A8-A08I-01A</t>
  </si>
  <si>
    <t xml:space="preserve">TCGA-BH-A0DP-01A</t>
  </si>
  <si>
    <t xml:space="preserve">TCGA-D8-A27G-01A</t>
  </si>
  <si>
    <t xml:space="preserve">TCGA-E9-A249-01A</t>
  </si>
  <si>
    <t xml:space="preserve">TCGA-A8-A09Q-01A</t>
  </si>
  <si>
    <t xml:space="preserve">TCGA-EW-A1J2-01A</t>
  </si>
  <si>
    <t xml:space="preserve">TCGA-OL-A5RW-01A</t>
  </si>
  <si>
    <t xml:space="preserve">TCGA-A7-A3J0-01A</t>
  </si>
  <si>
    <t xml:space="preserve">TCGA-D8-A1XW-01A</t>
  </si>
  <si>
    <t xml:space="preserve">TCGA-AN-A04D-01A</t>
  </si>
  <si>
    <t xml:space="preserve">TCGA-E2-A109-01A</t>
  </si>
  <si>
    <t xml:space="preserve">TCGA-B6-A400-01A</t>
  </si>
  <si>
    <t xml:space="preserve">TCGA-E2-A159-01A</t>
  </si>
  <si>
    <t xml:space="preserve">TCGA-AR-A1AV-01A</t>
  </si>
  <si>
    <t xml:space="preserve">TCGA-AR-A0TW-01A</t>
  </si>
  <si>
    <t xml:space="preserve">TCGA-E2-A572-01A</t>
  </si>
  <si>
    <t xml:space="preserve">TCGA-EW-A1P0-01A</t>
  </si>
  <si>
    <t xml:space="preserve">TCGA-AR-A255-01A</t>
  </si>
  <si>
    <t xml:space="preserve">TCGA-E2-A574-01A</t>
  </si>
  <si>
    <t xml:space="preserve">TCGA-AR-A2LQ-01A</t>
  </si>
  <si>
    <t xml:space="preserve">TCGA-D8-A1XK-01A</t>
  </si>
  <si>
    <t xml:space="preserve">TCGA-A2-A0T6-01A</t>
  </si>
  <si>
    <t xml:space="preserve">TCGA-B6-A0RP-01A</t>
  </si>
  <si>
    <t xml:space="preserve">TCGA-A2-A0YK-01A</t>
  </si>
  <si>
    <t xml:space="preserve">TCGA-C8-A3M7-01A</t>
  </si>
  <si>
    <t xml:space="preserve">TCGA-E2-A14Q-01A</t>
  </si>
  <si>
    <t xml:space="preserve">TCGA-A2-A0SV-01A</t>
  </si>
  <si>
    <t xml:space="preserve">TCGA-E2-A2P6-01A</t>
  </si>
  <si>
    <t xml:space="preserve">TCGA-D8-A1JD-01A</t>
  </si>
  <si>
    <t xml:space="preserve">TCGA-AR-A2LK-01A</t>
  </si>
  <si>
    <t xml:space="preserve">TCGA-AO-A0J8-01A</t>
  </si>
  <si>
    <t xml:space="preserve">TCGA-UL-AAZ6-01A</t>
  </si>
  <si>
    <t xml:space="preserve">TCGA-A2-A04V-01A</t>
  </si>
  <si>
    <t xml:space="preserve">TCGA-E2-A9RU-01A</t>
  </si>
  <si>
    <t xml:space="preserve">TCGA-S3-A6ZH-01A</t>
  </si>
  <si>
    <t xml:space="preserve">TCGA-A7-A4SF-01A</t>
  </si>
  <si>
    <t xml:space="preserve">TCGA-BH-A42T-01A</t>
  </si>
  <si>
    <t xml:space="preserve">TCGA-BH-A18M-01A</t>
  </si>
  <si>
    <t xml:space="preserve">TCGA-A7-A6VV-01A</t>
  </si>
  <si>
    <t xml:space="preserve">TCGA-C8-A131-01A</t>
  </si>
  <si>
    <t xml:space="preserve">TCGA-E9-A1N9-01A</t>
  </si>
  <si>
    <t xml:space="preserve">TCGA-E2-A1IG-01A</t>
  </si>
  <si>
    <t xml:space="preserve">TCGA-D8-A1JL-01A</t>
  </si>
  <si>
    <t xml:space="preserve">TCGA-E2-A14S-01A</t>
  </si>
  <si>
    <t xml:space="preserve">TCGA-AC-A6IV-01A</t>
  </si>
  <si>
    <t xml:space="preserve">TCGA-A7-A0CD-01A</t>
  </si>
  <si>
    <t xml:space="preserve">TCGA-E9-A1RG-01A</t>
  </si>
  <si>
    <t xml:space="preserve">TCGA-BH-A0HP-01A</t>
  </si>
  <si>
    <t xml:space="preserve">TCGA-AR-A1AQ-01A</t>
  </si>
  <si>
    <t xml:space="preserve">TCGA-A2-A0CX-01A</t>
  </si>
  <si>
    <t xml:space="preserve">TCGA-A2-A0CP-01A</t>
  </si>
  <si>
    <t xml:space="preserve">TCGA-A8-A091-01A</t>
  </si>
  <si>
    <t xml:space="preserve">TCGA-AO-A1KP-01A</t>
  </si>
  <si>
    <t xml:space="preserve">TCGA-D8-A27L-01A</t>
  </si>
  <si>
    <t xml:space="preserve">TCGA-LL-A73Y-01A</t>
  </si>
  <si>
    <t xml:space="preserve">TCGA-A2-A04N-01A</t>
  </si>
  <si>
    <t xml:space="preserve">TCGA-AC-A2BM-01A</t>
  </si>
  <si>
    <t xml:space="preserve">TCGA-A2-A3XZ-01A</t>
  </si>
  <si>
    <t xml:space="preserve">TCGA-B6-A0I1-01A</t>
  </si>
  <si>
    <t xml:space="preserve">TCGA-A2-A0YH-01A</t>
  </si>
  <si>
    <t xml:space="preserve">TCGA-GI-A2C8-01A</t>
  </si>
  <si>
    <t xml:space="preserve">TCGA-A8-A08J-01A</t>
  </si>
  <si>
    <t xml:space="preserve">TCGA-A8-A09E-01A</t>
  </si>
  <si>
    <t xml:space="preserve">TCGA-A2-A0CQ-01A</t>
  </si>
  <si>
    <t xml:space="preserve">TCGA-E2-A10C-01A</t>
  </si>
  <si>
    <t xml:space="preserve">TCGA-A8-A08O-01A</t>
  </si>
  <si>
    <t xml:space="preserve">TCGA-AO-A125-01A</t>
  </si>
  <si>
    <t xml:space="preserve">TCGA-BH-A0BV-01A</t>
  </si>
  <si>
    <t xml:space="preserve">TCGA-BH-A0BC-01A</t>
  </si>
  <si>
    <t xml:space="preserve">TCGA-AN-A0FW-01A</t>
  </si>
  <si>
    <t xml:space="preserve">TCGA-A8-A075-01A</t>
  </si>
  <si>
    <t xml:space="preserve">TCGA-BH-A0AW-01A</t>
  </si>
  <si>
    <t xml:space="preserve">TCGA-A8-A06U-01A</t>
  </si>
  <si>
    <t xml:space="preserve">TCGA-B6-A0IG-01A</t>
  </si>
  <si>
    <t xml:space="preserve">TCGA-PE-A5DE-01A</t>
  </si>
  <si>
    <t xml:space="preserve">TCGA-AN-A0G0-01A</t>
  </si>
  <si>
    <t xml:space="preserve">TCGA-A2-A1FW-01A</t>
  </si>
  <si>
    <t xml:space="preserve">TCGA-AN-A0FD-01A</t>
  </si>
  <si>
    <t xml:space="preserve">TCGA-AN-A0AM-01A</t>
  </si>
  <si>
    <t xml:space="preserve">TCGA-E2-A1IO-01A</t>
  </si>
  <si>
    <t xml:space="preserve">TCGA-A7-A4SA-01A</t>
  </si>
  <si>
    <t xml:space="preserve">TCGA-A1-A0SF-01A</t>
  </si>
  <si>
    <t xml:space="preserve">TCGA-A1-A0SE-01A</t>
  </si>
  <si>
    <t xml:space="preserve">TCGA-A2-A0CT-01A</t>
  </si>
  <si>
    <t xml:space="preserve">TCGA-E2-A1B4-01A</t>
  </si>
  <si>
    <t xml:space="preserve">TCGA-D8-A73W-01A</t>
  </si>
  <si>
    <t xml:space="preserve">TCGA-5L-AAT0-01A</t>
  </si>
  <si>
    <t xml:space="preserve">TCGA-C8-A1HJ-01A</t>
  </si>
  <si>
    <t xml:space="preserve">TCGA-AC-A3BB-01A</t>
  </si>
  <si>
    <t xml:space="preserve">TCGA-B6-A0WS-01A</t>
  </si>
  <si>
    <t xml:space="preserve">TCGA-BH-A0HN-01A</t>
  </si>
  <si>
    <t xml:space="preserve">TCGA-LL-A7SZ-01A</t>
  </si>
  <si>
    <t xml:space="preserve">TCGA-A7-A426-01A</t>
  </si>
  <si>
    <t xml:space="preserve">TCGA-E9-A1N5-01A</t>
  </si>
  <si>
    <t xml:space="preserve">TCGA-E2-A14V-01A</t>
  </si>
  <si>
    <t xml:space="preserve">TCGA-BH-A8G0-01A</t>
  </si>
  <si>
    <t xml:space="preserve">TCGA-WT-AB41-01A</t>
  </si>
  <si>
    <t xml:space="preserve">TCGA-D8-A146-01A</t>
  </si>
  <si>
    <t xml:space="preserve">TCGA-EW-A2FR-01A</t>
  </si>
  <si>
    <t xml:space="preserve">TCGA-B6-A0RG-01A</t>
  </si>
  <si>
    <t xml:space="preserve">TCGA-B6-A0RL-01A</t>
  </si>
  <si>
    <t xml:space="preserve">TCGA-BH-A0BQ-01A</t>
  </si>
  <si>
    <t xml:space="preserve">TCGA-AN-A0AT-01A</t>
  </si>
  <si>
    <t xml:space="preserve">TCGA-D8-A1X6-01A</t>
  </si>
  <si>
    <t xml:space="preserve">TCGA-D8-A140-01A</t>
  </si>
  <si>
    <t xml:space="preserve">TCGA-LD-A7W5-01A</t>
  </si>
  <si>
    <t xml:space="preserve">TCGA-LD-A9QF-01A</t>
  </si>
  <si>
    <t xml:space="preserve">TCGA-AC-A2FF-01A</t>
  </si>
  <si>
    <t xml:space="preserve">TCGA-D8-A1JE-01A</t>
  </si>
  <si>
    <t xml:space="preserve">TCGA-B6-A0IH-01A</t>
  </si>
  <si>
    <t xml:space="preserve">TCGA-D8-A1JK-01A</t>
  </si>
  <si>
    <t xml:space="preserve">TCGA-AO-A0J2-01A</t>
  </si>
  <si>
    <t xml:space="preserve">TCGA-BH-A0C0-01A</t>
  </si>
  <si>
    <t xml:space="preserve">TCGA-A2-A0EN-01A</t>
  </si>
  <si>
    <t xml:space="preserve">TCGA-C8-A138-01A</t>
  </si>
  <si>
    <t xml:space="preserve">TCGA-AR-A2LN-01A</t>
  </si>
  <si>
    <t xml:space="preserve">TCGA-BH-A1EN-01A</t>
  </si>
  <si>
    <t xml:space="preserve">TCGA-LL-A5YO-01A</t>
  </si>
  <si>
    <t xml:space="preserve">TCGA-A2-A0CV-01A</t>
  </si>
  <si>
    <t xml:space="preserve">TCGA-A2-A1FZ-01A</t>
  </si>
  <si>
    <t xml:space="preserve">TCGA-AR-A5QQ-01A</t>
  </si>
  <si>
    <t xml:space="preserve">TCGA-A7-A56D-01A</t>
  </si>
  <si>
    <t xml:space="preserve">TCGA-AN-A0FV-01A</t>
  </si>
  <si>
    <t xml:space="preserve">TCGA-E9-A229-01A</t>
  </si>
  <si>
    <t xml:space="preserve">TCGA-A2-A259-01A</t>
  </si>
  <si>
    <t xml:space="preserve">TCGA-AR-A1AY-01A</t>
  </si>
  <si>
    <t xml:space="preserve">TCGA-A2-A1G6-01A</t>
  </si>
  <si>
    <t xml:space="preserve">TCGA-BH-A0E9-01B</t>
  </si>
  <si>
    <t xml:space="preserve">TCGA-E9-A3QA-01A</t>
  </si>
  <si>
    <t xml:space="preserve">TCGA-A7-A3J1-01A</t>
  </si>
  <si>
    <t xml:space="preserve">TCGA-GM-A2DA-01A</t>
  </si>
  <si>
    <t xml:space="preserve">TCGA-OL-A5RY-01A</t>
  </si>
  <si>
    <t xml:space="preserve">TCGA-E9-A1R6-01A</t>
  </si>
  <si>
    <t xml:space="preserve">TCGA-E9-A1QZ-01A</t>
  </si>
  <si>
    <t xml:space="preserve">TCGA-EW-A1PA-01A</t>
  </si>
  <si>
    <t xml:space="preserve">TCGA-AR-A24V-01A</t>
  </si>
  <si>
    <t xml:space="preserve">TCGA-E2-A1IK-01A</t>
  </si>
  <si>
    <t xml:space="preserve">TCGA-BH-A0DX-01A</t>
  </si>
  <si>
    <t xml:space="preserve">TCGA-AR-A1AX-01A</t>
  </si>
  <si>
    <t xml:space="preserve">TCGA-C8-A27B-01A</t>
  </si>
  <si>
    <t xml:space="preserve">TCGA-AR-A24R-01A</t>
  </si>
  <si>
    <t xml:space="preserve">TCGA-BH-A0H3-01A</t>
  </si>
  <si>
    <t xml:space="preserve">TCGA-AR-A24Q-01A</t>
  </si>
  <si>
    <t xml:space="preserve">TCGA-AO-A0JD-01A</t>
  </si>
  <si>
    <t xml:space="preserve">TCGA-AN-A0XL-01A</t>
  </si>
  <si>
    <t xml:space="preserve">TCGA-BH-A1EO-01A</t>
  </si>
  <si>
    <t xml:space="preserve">TCGA-AR-A2LM-01A</t>
  </si>
  <si>
    <t xml:space="preserve">TCGA-AR-A1AS-01A</t>
  </si>
  <si>
    <t xml:space="preserve">TCGA-AC-A8OQ-01A</t>
  </si>
  <si>
    <t xml:space="preserve">TCGA-GM-A2DL-01A</t>
  </si>
  <si>
    <t xml:space="preserve">TCGA-A1-A0SQ-01A</t>
  </si>
  <si>
    <t xml:space="preserve">TCGA-A7-A4SB-01A</t>
  </si>
  <si>
    <t xml:space="preserve">TCGA-OL-A66P-01A</t>
  </si>
  <si>
    <t xml:space="preserve">TCGA-C8-A26X-01A</t>
  </si>
  <si>
    <t xml:space="preserve">TCGA-AR-A0TU-01A</t>
  </si>
  <si>
    <t xml:space="preserve">TCGA-B6-A0I6-01A</t>
  </si>
  <si>
    <t xml:space="preserve">TCGA-AC-A5EH-01A</t>
  </si>
  <si>
    <t xml:space="preserve">TCGA-LL-A7T0-01A</t>
  </si>
  <si>
    <t xml:space="preserve">TCGA-A8-A0AB-01A</t>
  </si>
  <si>
    <t xml:space="preserve">TCGA-BH-A0B7-01A</t>
  </si>
  <si>
    <t xml:space="preserve">TCGA-S3-AA10-01A</t>
  </si>
  <si>
    <t xml:space="preserve">TCGA-A8-A076-01A</t>
  </si>
  <si>
    <t xml:space="preserve">TCGA-A7-A3IZ-01A</t>
  </si>
  <si>
    <t xml:space="preserve">TCGA-E2-A150-01A</t>
  </si>
  <si>
    <t xml:space="preserve">TCGA-BH-A18R-01A</t>
  </si>
  <si>
    <t xml:space="preserve">TCGA-BH-A0DO-01B</t>
  </si>
  <si>
    <t xml:space="preserve">TCGA-AN-A0FJ-01A</t>
  </si>
  <si>
    <t xml:space="preserve">TCGA-A7-A0DB-01A</t>
  </si>
  <si>
    <t xml:space="preserve">TCGA-BH-A28Q-01A</t>
  </si>
  <si>
    <t xml:space="preserve">TCGA-AO-A0J6-01A</t>
  </si>
  <si>
    <t xml:space="preserve">TCGA-A8-A06Q-01A</t>
  </si>
  <si>
    <t xml:space="preserve">TCGA-A2-A0ET-01A</t>
  </si>
  <si>
    <t xml:space="preserve">TCGA-AN-A04A-01A</t>
  </si>
  <si>
    <t xml:space="preserve">TCGA-B6-A409-01A</t>
  </si>
  <si>
    <t xml:space="preserve">TCGA-E9-A5FL-01A</t>
  </si>
  <si>
    <t xml:space="preserve">TCGA-S3-AA15-01A</t>
  </si>
  <si>
    <t xml:space="preserve">TCGA-A2-A0CR-01A</t>
  </si>
  <si>
    <t xml:space="preserve">TCGA-B6-A0RN-01A</t>
  </si>
  <si>
    <t xml:space="preserve">TCGA-EW-A1J1-01A</t>
  </si>
  <si>
    <t xml:space="preserve">TCGA-AN-A03Y-01A</t>
  </si>
  <si>
    <t xml:space="preserve">TCGA-BH-A0BJ-01A</t>
  </si>
  <si>
    <t xml:space="preserve">TCGA-E9-A1RB-01A</t>
  </si>
  <si>
    <t xml:space="preserve">TCGA-B6-A0I8-01A</t>
  </si>
  <si>
    <t xml:space="preserve">TCGA-C8-A26Z-01A</t>
  </si>
  <si>
    <t xml:space="preserve">TCGA-D8-A1JI-01A</t>
  </si>
  <si>
    <t xml:space="preserve">TCGA-AC-A4ZE-01A</t>
  </si>
  <si>
    <t xml:space="preserve">TCGA-A8-A08H-01A</t>
  </si>
  <si>
    <t xml:space="preserve">TCGA-AN-A0FY-01A</t>
  </si>
  <si>
    <t xml:space="preserve">TCGA-AO-A03R-01A</t>
  </si>
  <si>
    <t xml:space="preserve">TCGA-D8-A1XU-01A</t>
  </si>
  <si>
    <t xml:space="preserve">TCGA-B6-A402-01A</t>
  </si>
  <si>
    <t xml:space="preserve">TCGA-E9-A5UP-01A</t>
  </si>
  <si>
    <t xml:space="preserve">TCGA-BH-A0BS-01A</t>
  </si>
  <si>
    <t xml:space="preserve">TCGA-A2-A0CS-01A</t>
  </si>
  <si>
    <t xml:space="preserve">TCGA-AQ-A54O-01A</t>
  </si>
  <si>
    <t xml:space="preserve">TCGA-BH-A18L-01A</t>
  </si>
  <si>
    <t xml:space="preserve">TCGA-C8-A130-01A</t>
  </si>
  <si>
    <t xml:space="preserve">TCGA-D8-A1JF-01A</t>
  </si>
  <si>
    <t xml:space="preserve">TCGA-OL-A66O-01A</t>
  </si>
  <si>
    <t xml:space="preserve">TCGA-BH-A0BW-01A</t>
  </si>
  <si>
    <t xml:space="preserve">TCGA-EW-A1J3-01A</t>
  </si>
  <si>
    <t xml:space="preserve">TCGA-A8-A07O-01A</t>
  </si>
  <si>
    <t xml:space="preserve">TCGA-BH-A0DH-01A</t>
  </si>
  <si>
    <t xml:space="preserve">TCGA-AR-A1AO-01A</t>
  </si>
  <si>
    <t xml:space="preserve">TCGA-AR-A24O-01A</t>
  </si>
  <si>
    <t xml:space="preserve">TCGA-BH-A1FE-01A</t>
  </si>
  <si>
    <t xml:space="preserve">TCGA-Z7-A8R5-01A</t>
  </si>
  <si>
    <t xml:space="preserve">TCGA-E2-A1II-01A</t>
  </si>
  <si>
    <t xml:space="preserve">TCGA-AC-A6NO-01A</t>
  </si>
  <si>
    <t xml:space="preserve">TCGA-AR-A24S-01A</t>
  </si>
  <si>
    <t xml:space="preserve">TCGA-A7-A5ZX-01A</t>
  </si>
  <si>
    <t xml:space="preserve">TCGA-AN-A0XV-01A</t>
  </si>
  <si>
    <t xml:space="preserve">TCGA-A2-A25E-01A</t>
  </si>
  <si>
    <t xml:space="preserve">TCGA-A2-A0YL-01A</t>
  </si>
  <si>
    <t xml:space="preserve">TCGA-D8-A1Y1-01A</t>
  </si>
  <si>
    <t xml:space="preserve">TCGA-E2-A56Z-01A</t>
  </si>
  <si>
    <t xml:space="preserve">TCGA-BH-A209-01A</t>
  </si>
  <si>
    <t xml:space="preserve">TCGA-BH-A0AU-01A</t>
  </si>
  <si>
    <t xml:space="preserve">TCGA-B6-A401-01A</t>
  </si>
  <si>
    <t xml:space="preserve">TCGA-B6-A0IM-01A</t>
  </si>
  <si>
    <t xml:space="preserve">TCGA-D8-A1JP-01A</t>
  </si>
  <si>
    <t xml:space="preserve">TCGA-A8-A082-01A</t>
  </si>
  <si>
    <t xml:space="preserve">TCGA-A8-A08S-01A</t>
  </si>
  <si>
    <t xml:space="preserve">TCGA-A8-A07Z-01A</t>
  </si>
  <si>
    <t xml:space="preserve">TCGA-OL-A6VR-01A</t>
  </si>
  <si>
    <t xml:space="preserve">TCGA-BH-A0C3-01A</t>
  </si>
  <si>
    <t xml:space="preserve">TCGA-E2-A15I-01A</t>
  </si>
  <si>
    <t xml:space="preserve">TCGA-AO-A0JJ-01A</t>
  </si>
  <si>
    <t xml:space="preserve">TCGA-D8-A73U-01A</t>
  </si>
  <si>
    <t xml:space="preserve">TCGA-C8-A278-01A</t>
  </si>
  <si>
    <t xml:space="preserve">TCGA-E9-A1RI-01A</t>
  </si>
  <si>
    <t xml:space="preserve">TCGA-A8-A09N-01A</t>
  </si>
  <si>
    <t xml:space="preserve">TCGA-BH-A0H5-01A</t>
  </si>
  <si>
    <t xml:space="preserve">TCGA-BH-A0BR-01A</t>
  </si>
  <si>
    <t xml:space="preserve">TCGA-E2-A1IE-01A</t>
  </si>
  <si>
    <t xml:space="preserve">TCGA-E2-A1IF-01A</t>
  </si>
  <si>
    <t xml:space="preserve">TCGA-E2-A14R-01A</t>
  </si>
  <si>
    <t xml:space="preserve">TCGA-OL-A66L-01A</t>
  </si>
  <si>
    <t xml:space="preserve">TCGA-E2-A1LH-01A</t>
  </si>
  <si>
    <t xml:space="preserve">TCGA-AR-A1AM-01A</t>
  </si>
  <si>
    <t xml:space="preserve">TCGA-AC-A2QH-01A</t>
  </si>
  <si>
    <t xml:space="preserve">TCGA-AO-A03V-01A</t>
  </si>
  <si>
    <t xml:space="preserve">TCGA-AR-A254-01A</t>
  </si>
  <si>
    <t xml:space="preserve">TCGA-E2-A152-01A</t>
  </si>
  <si>
    <t xml:space="preserve">TCGA-BH-A0E7-01A</t>
  </si>
  <si>
    <t xml:space="preserve">TCGA-AR-A1AW-01A</t>
  </si>
  <si>
    <t xml:space="preserve">TCGA-E2-A15P-01A</t>
  </si>
  <si>
    <t xml:space="preserve">TCGA-LL-A9Q3-01A</t>
  </si>
  <si>
    <t xml:space="preserve">TCGA-E2-A1LS-01A</t>
  </si>
  <si>
    <t xml:space="preserve">TCGA-BH-A0BZ-01A</t>
  </si>
  <si>
    <t xml:space="preserve">TCGA-E2-A14T-01A</t>
  </si>
  <si>
    <t xml:space="preserve">TCGA-E2-A156-01A</t>
  </si>
  <si>
    <t xml:space="preserve">TCGA-A2-A0T0-01A</t>
  </si>
  <si>
    <t xml:space="preserve">TCGA-AR-A24H-01A</t>
  </si>
  <si>
    <t xml:space="preserve">TCGA-E2-A1BD-01A</t>
  </si>
  <si>
    <t xml:space="preserve">TCGA-AO-A0JB-01A</t>
  </si>
  <si>
    <t xml:space="preserve">TCGA-D8-A1JU-01A</t>
  </si>
  <si>
    <t xml:space="preserve">TCGA-E2-A15A-01A</t>
  </si>
  <si>
    <t xml:space="preserve">TCGA-D8-A1XG-01A</t>
  </si>
  <si>
    <t xml:space="preserve">TCGA-BH-A0DG-01A</t>
  </si>
  <si>
    <t xml:space="preserve">TCGA-B6-A0I2-01A</t>
  </si>
  <si>
    <t xml:space="preserve">TCGA-C8-A12L-01A</t>
  </si>
  <si>
    <t xml:space="preserve">TCGA-BH-A0W7-01A</t>
  </si>
  <si>
    <t xml:space="preserve">TCGA-AC-A8OP-01A</t>
  </si>
  <si>
    <t xml:space="preserve">TCGA-A1-A0SG-01A</t>
  </si>
  <si>
    <t xml:space="preserve">TCGA-AO-A0JA-01A</t>
  </si>
  <si>
    <t xml:space="preserve">TCGA-AQ-A7U7-01A</t>
  </si>
  <si>
    <t xml:space="preserve">TCGA-A8-A099-01A</t>
  </si>
  <si>
    <t xml:space="preserve">TCGA-BH-A0B3-01A</t>
  </si>
  <si>
    <t xml:space="preserve">TCGA-D8-A1XO-01A</t>
  </si>
  <si>
    <t xml:space="preserve">TCGA-B6-A0WZ-01A</t>
  </si>
  <si>
    <t xml:space="preserve">TCGA-LL-A5YL-01A</t>
  </si>
  <si>
    <t xml:space="preserve">TCGA-AR-A24W-01A</t>
  </si>
  <si>
    <t xml:space="preserve">TCGA-EW-A1IY-01A</t>
  </si>
  <si>
    <t xml:space="preserve">TCGA-E9-A1RC-01A</t>
  </si>
  <si>
    <t xml:space="preserve">TCGA-B6-A0IJ-01A</t>
  </si>
  <si>
    <t xml:space="preserve">TCGA-A7-A0CH-01A</t>
  </si>
  <si>
    <t xml:space="preserve">TCGA-AR-A0U0-01A</t>
  </si>
  <si>
    <t xml:space="preserve">TCGA-BH-A0H6-01A</t>
  </si>
  <si>
    <t xml:space="preserve">TCGA-BH-A5J0-01A</t>
  </si>
  <si>
    <t xml:space="preserve">TCGA-D8-A1XZ-01A</t>
  </si>
  <si>
    <t xml:space="preserve">TCGA-A2-A04Q-01A</t>
  </si>
  <si>
    <t xml:space="preserve">TCGA-BH-A202-01A</t>
  </si>
  <si>
    <t xml:space="preserve">TCGA-A2-A0ST-01A</t>
  </si>
  <si>
    <t xml:space="preserve">TCGA-BH-A1F5-01A</t>
  </si>
  <si>
    <t xml:space="preserve">TCGA-BH-A0DE-01A</t>
  </si>
  <si>
    <t xml:space="preserve">TCGA-EW-A1IZ-01A</t>
  </si>
  <si>
    <t xml:space="preserve">TCGA-A8-A0A1-01A</t>
  </si>
  <si>
    <t xml:space="preserve">TCGA-D8-A1JB-01A</t>
  </si>
  <si>
    <t xml:space="preserve">TCGA-AC-A7VB-01A</t>
  </si>
  <si>
    <t xml:space="preserve">TCGA-B6-A0WV-01A</t>
  </si>
  <si>
    <t xml:space="preserve">TCGA-AO-A03U-01B</t>
  </si>
  <si>
    <t xml:space="preserve">TCGA-A2-A04W-01A</t>
  </si>
  <si>
    <t xml:space="preserve">TCGA-A7-A3RF-01A</t>
  </si>
  <si>
    <t xml:space="preserve">TCGA-EW-A1OY-01A</t>
  </si>
  <si>
    <t xml:space="preserve">TCGA-A2-A0EW-01A</t>
  </si>
  <si>
    <t xml:space="preserve">TCGA-AN-A0XO-01A</t>
  </si>
  <si>
    <t xml:space="preserve">TCGA-E9-A1NF-01A</t>
  </si>
  <si>
    <t xml:space="preserve">TCGA-A7-A0CG-01A</t>
  </si>
  <si>
    <t xml:space="preserve">TCGA-AR-A0U2-01A</t>
  </si>
  <si>
    <t xml:space="preserve">TCGA-BH-A0DS-01A</t>
  </si>
  <si>
    <t xml:space="preserve">TCGA-A8-A0A2-01A</t>
  </si>
  <si>
    <t xml:space="preserve">TCGA-A8-A07U-01A</t>
  </si>
  <si>
    <t xml:space="preserve">TCGA-AC-A62X-01A</t>
  </si>
  <si>
    <t xml:space="preserve">TCGA-B6-A0WW-01A</t>
  </si>
  <si>
    <t xml:space="preserve">TCGA-E9-A1R5-01A</t>
  </si>
  <si>
    <t xml:space="preserve">TCGA-D8-A147-01A</t>
  </si>
  <si>
    <t xml:space="preserve">TCGA-AC-A2FB-01A</t>
  </si>
  <si>
    <t xml:space="preserve">TCGA-C8-A132-01A</t>
  </si>
  <si>
    <t xml:space="preserve">TCGA-LL-A8F5-01A</t>
  </si>
  <si>
    <t xml:space="preserve">TCGA-C8-A8HR-01A</t>
  </si>
  <si>
    <t xml:space="preserve">TCGA-BH-A0B4-01A</t>
  </si>
  <si>
    <t xml:space="preserve">TCGA-EW-A6S9-01A</t>
  </si>
  <si>
    <t xml:space="preserve">TCGA-AC-A3W5-01A</t>
  </si>
  <si>
    <t xml:space="preserve">TCGA-A8-A06O-01A</t>
  </si>
  <si>
    <t xml:space="preserve">TCGA-BH-A42U-01A</t>
  </si>
  <si>
    <t xml:space="preserve">TCGA-BH-A0EB-01A</t>
  </si>
  <si>
    <t xml:space="preserve">TCGA-C8-A275-01A</t>
  </si>
  <si>
    <t xml:space="preserve">TCGA-E9-A1NE-01A</t>
  </si>
  <si>
    <t xml:space="preserve">TCGA-BH-A0BT-01A</t>
  </si>
  <si>
    <t xml:space="preserve">TCGA-AN-A0XR-01A</t>
  </si>
  <si>
    <t xml:space="preserve">TCGA-AR-A24N-01A</t>
  </si>
  <si>
    <t xml:space="preserve">TCGA-V7-A7HQ-01A</t>
  </si>
  <si>
    <t xml:space="preserve">TCGA-AN-A0AK-01A</t>
  </si>
  <si>
    <t xml:space="preserve">TCGA-A8-A09G-01A</t>
  </si>
  <si>
    <t xml:space="preserve">Supplementary Table S3: CDR3 sequences identified 1078 TCGA BRCA exomes</t>
  </si>
  <si>
    <t xml:space="preserve">Number of Reads</t>
  </si>
  <si>
    <t xml:space="preserve">Left Match</t>
  </si>
  <si>
    <t xml:space="preserve">Right Match</t>
  </si>
  <si>
    <t xml:space="preserve">Shared between tumors</t>
  </si>
  <si>
    <t xml:space="preserve">TGTGCCAGCAGACCCCTACAGACGGGTACCTATGGCTACACCTTC</t>
  </si>
  <si>
    <t xml:space="preserve">CASRPLQTGTYGYTF</t>
  </si>
  <si>
    <t xml:space="preserve">V6-5</t>
  </si>
  <si>
    <t xml:space="preserve">J1-2</t>
  </si>
  <si>
    <t xml:space="preserve">TGTGCCACCAGCAGAGACACAGAGCTGCAGTGCTTCCTGCTCTCTGTTCATAAACCTCATTGTTTCCCAGATCCAGGTGCTTTCTCT</t>
  </si>
  <si>
    <t xml:space="preserve">CATSRDTELQCFLLSVHKPHCFPDPGAFS</t>
  </si>
  <si>
    <t xml:space="preserve">V15</t>
  </si>
  <si>
    <t xml:space="preserve">J1-1</t>
  </si>
  <si>
    <t xml:space="preserve">TGTGCCAGTAGTATCACTAGCGGGAGCTTTGATGAGCAGTTCTTC</t>
  </si>
  <si>
    <t xml:space="preserve">CASSITSGSFDEQFF</t>
  </si>
  <si>
    <t xml:space="preserve">V19</t>
  </si>
  <si>
    <t xml:space="preserve">J2-1</t>
  </si>
  <si>
    <t xml:space="preserve">TGCAGTGCTAGAGTCCAGGGGGAAGAAAAACTGTTTTTT</t>
  </si>
  <si>
    <t xml:space="preserve">CSARVQGEEKLFF</t>
  </si>
  <si>
    <t xml:space="preserve">V20-1V20/OR9-2</t>
  </si>
  <si>
    <t xml:space="preserve">J1-4</t>
  </si>
  <si>
    <t xml:space="preserve">TGTGCCAGTAGTATCGGGAGAAACACTGAAGCTTTCTTT</t>
  </si>
  <si>
    <t xml:space="preserve">CASSIGRNTEAFF</t>
  </si>
  <si>
    <t xml:space="preserve">TGTGCCAGCAGTTACGACAAGACAGGGGATCGCGGCTACACCTTC</t>
  </si>
  <si>
    <t xml:space="preserve">CASSYDKTGDRGYTF</t>
  </si>
  <si>
    <t xml:space="preserve">V10-3V12-3V12-4V13V2V27V6-1V6-2V6-3V6-4V6-5V6-6V6-9</t>
  </si>
  <si>
    <t xml:space="preserve">TGTGCCAGCAGCCAAGCAGCTTGGGGGGGCGCAAGGTCACCCCTCCACTTT</t>
  </si>
  <si>
    <t xml:space="preserve">CASSQAAWGGARSPLHF</t>
  </si>
  <si>
    <t xml:space="preserve">V3-1V3-2</t>
  </si>
  <si>
    <t xml:space="preserve">J1-6</t>
  </si>
  <si>
    <t xml:space="preserve">TGTGCCAGCAGTTTGATAGCGTCTAGGACCTACAATGAGCAGTTCTTC</t>
  </si>
  <si>
    <t xml:space="preserve">CASSLIASRTYNEQFF</t>
  </si>
  <si>
    <t xml:space="preserve">V6-6</t>
  </si>
  <si>
    <t xml:space="preserve">TGCAGTGCTAGTGAACAGTATGGCGGGGAGCTGTTTTTT</t>
  </si>
  <si>
    <t xml:space="preserve">CSASEQYGGELFF</t>
  </si>
  <si>
    <t xml:space="preserve">J2-2</t>
  </si>
  <si>
    <t xml:space="preserve">TGTGCCAGCAGCCCGCAGGTAAACACTGAAGCTTTCTTT</t>
  </si>
  <si>
    <t xml:space="preserve">CASSPQVNTEAFF</t>
  </si>
  <si>
    <t xml:space="preserve">V9</t>
  </si>
  <si>
    <t xml:space="preserve">TGTGCCAGCACCCAGGGGGGTCGTGAAGCTTTCTTT</t>
  </si>
  <si>
    <t xml:space="preserve">CASTQGGREAFF</t>
  </si>
  <si>
    <t xml:space="preserve">V10-3V6-1V6-5V6-6</t>
  </si>
  <si>
    <t xml:space="preserve">TGTGCCAGCAGTGAAGGACTAGCGGGAGGCACAGATACGCAGTATTTT</t>
  </si>
  <si>
    <t xml:space="preserve">CASSEGLAGGTDTQYF</t>
  </si>
  <si>
    <t xml:space="preserve">V10-3V6-1V6-2V6-3V6-4V6-5V6-6</t>
  </si>
  <si>
    <t xml:space="preserve">J2-3</t>
  </si>
  <si>
    <t xml:space="preserve">TGTGCCAGTAGTCGGGGACTGAATGCAATGGACACTGAAGCTTTCTTT</t>
  </si>
  <si>
    <t xml:space="preserve">CASSRGLNAMDTEAFF</t>
  </si>
  <si>
    <t xml:space="preserve">V11-1V11-2V11-3V19V23/OR9-2V30V4-2V5-3V5-4V5-5V5-6V5-7V5-8V7-1V7-2V7-3V7-4V7-8V7-9</t>
  </si>
  <si>
    <t xml:space="preserve">TGTGCCAGCAGTACACCGGGGACAGATACGCAGTATTTT</t>
  </si>
  <si>
    <t xml:space="preserve">CASSTPGTDTQYF</t>
  </si>
  <si>
    <t xml:space="preserve">TGCAGTGCTAGAGCGACCGATAACACTGAAGCTTTCTTT</t>
  </si>
  <si>
    <t xml:space="preserve">CSARATDNTEAFF</t>
  </si>
  <si>
    <t xml:space="preserve">TGTGCCAGCAGTTATGCATCTGAAGCTTTCTTT</t>
  </si>
  <si>
    <t xml:space="preserve">CASSYASEAFF</t>
  </si>
  <si>
    <t xml:space="preserve">V6-1V6-5V6-6</t>
  </si>
  <si>
    <t xml:space="preserve">TGTGCCAGCAGTGAATCTCTACGACTAGCGGGAGACTACAATGAGCAGTTCTTC</t>
  </si>
  <si>
    <t xml:space="preserve">CASSESLRLAGDYNEQFF</t>
  </si>
  <si>
    <t xml:space="preserve">V6-1V6-5</t>
  </si>
  <si>
    <t xml:space="preserve">TGTGCCAGCAGTTCGAGGGGTTCTGAAGCTTTCTTT</t>
  </si>
  <si>
    <t xml:space="preserve">CASSSRGSEAFF</t>
  </si>
  <si>
    <t xml:space="preserve">V10-3V12-3V12-4V13V2V27V6-1V6-2V6-3V6-4V6-5V6-6</t>
  </si>
  <si>
    <t xml:space="preserve">TGTGCCAGCAGCTTAGCGAGTAGTCCTGAAGCTTTCTTT</t>
  </si>
  <si>
    <t xml:space="preserve">CASSLASSPEAFF</t>
  </si>
  <si>
    <t xml:space="preserve">V11-1V11-3V7-9</t>
  </si>
  <si>
    <t xml:space="preserve">TGTGCCAGCAGTTACGGTTCGGGAGGGCTTTCCAATGAGCAGTTCTTC</t>
  </si>
  <si>
    <t xml:space="preserve">CASSYGSGGLSNEQFF</t>
  </si>
  <si>
    <t xml:space="preserve">TGCAGCGTTGAAGATAAAGGACAGGGGGCTGGCTACACCTTC</t>
  </si>
  <si>
    <t xml:space="preserve">CSVEDKGQGAGYTF</t>
  </si>
  <si>
    <t xml:space="preserve">V29-1</t>
  </si>
  <si>
    <t xml:space="preserve">TGTGCCAGCAGCCTTCTTGACAAAATCTACGAGCAGTACTTC</t>
  </si>
  <si>
    <t xml:space="preserve">CASSLLDKIYEQYF</t>
  </si>
  <si>
    <t xml:space="preserve">J2-7</t>
  </si>
  <si>
    <t xml:space="preserve">TGCAGTGCTAGTTCGGGGCACGATAATTCACCCCTCCACTTT</t>
  </si>
  <si>
    <t xml:space="preserve">CSASSGHDNSPLHF</t>
  </si>
  <si>
    <t xml:space="preserve">TGTGCCAGTAGGCTGGACGGACTTTCTGAAGCTTTCTTT</t>
  </si>
  <si>
    <t xml:space="preserve">CASRLDGLSEAFF</t>
  </si>
  <si>
    <t xml:space="preserve">TGTGCCAGCAGTTACTCGCCTTCCAACACTGAAGCTTTCTTT</t>
  </si>
  <si>
    <t xml:space="preserve">CASSYSPSNTEAFF</t>
  </si>
  <si>
    <t xml:space="preserve">TGTGCCAGCAGTCACCAACCTTGGGAGGGGACAAGCACAGATACGCAGTATTTT</t>
  </si>
  <si>
    <t xml:space="preserve">CASSHQPWEGTSTDTQYF</t>
  </si>
  <si>
    <t xml:space="preserve">TGTGCCAGCAGGAAAAGGGAGGGATATGAAGCTTTCTTT</t>
  </si>
  <si>
    <t xml:space="preserve">CASRKREGYEAFF</t>
  </si>
  <si>
    <t xml:space="preserve">TGTGCCAGCAGACTCAGAGAGTCCTACGAGCAGTACTTC</t>
  </si>
  <si>
    <t xml:space="preserve">CASRLRESYEQYF</t>
  </si>
  <si>
    <t xml:space="preserve">TGTGCCAGCAGTTACGGTCTAGGAGGCTACGAGCAGTACTTC</t>
  </si>
  <si>
    <t xml:space="preserve">CASSYGLGGYEQYF</t>
  </si>
  <si>
    <t xml:space="preserve">J2-5J2-7</t>
  </si>
  <si>
    <t xml:space="preserve">TGTGCCAGCAGCTTTCGAGGGGCGGAGGAAGATACGCAGTATTTT</t>
  </si>
  <si>
    <t xml:space="preserve">CASSFRGAEEDTQYF</t>
  </si>
  <si>
    <t xml:space="preserve">V11-2V11-3V7-2</t>
  </si>
  <si>
    <t xml:space="preserve">TGTGCCAGCAGTCCTGGAGTGGGCACTGAAGCTTTCTTT</t>
  </si>
  <si>
    <t xml:space="preserve">CASSPGVGTEAFF</t>
  </si>
  <si>
    <t xml:space="preserve">V6-2V6-3</t>
  </si>
  <si>
    <t xml:space="preserve">TGCGCCAGCAGTGAAACCCCGGGAAAGCCCCAGCATTTT</t>
  </si>
  <si>
    <t xml:space="preserve">CASSETPGKPQHF</t>
  </si>
  <si>
    <t xml:space="preserve">V5-1</t>
  </si>
  <si>
    <t xml:space="preserve">J1-5</t>
  </si>
  <si>
    <t xml:space="preserve">TGTGCCAGCAGTCCGGGGACAGGTTTGAACACTGAAGCTTTCTTT</t>
  </si>
  <si>
    <t xml:space="preserve">CASSPGTGLNTEAFF</t>
  </si>
  <si>
    <t xml:space="preserve">TGTGCCAGCAGCTTGGATCTTGGCGGGGGGGCCCCAGATACGCAGTATTTT</t>
  </si>
  <si>
    <t xml:space="preserve">CASSLDLGGGAPDTQYF</t>
  </si>
  <si>
    <t xml:space="preserve">V5-6</t>
  </si>
  <si>
    <t xml:space="preserve">TGTGCCAGCTCTTCCAGTCTCCCGGTTTTTTCTGAAGCTTTCTTT</t>
  </si>
  <si>
    <t xml:space="preserve">CASSSSLPVFSEAFF</t>
  </si>
  <si>
    <t xml:space="preserve">TGTGCCAGCAGCTTTCTCTCCGGGACTAGCGGGAGTAGGGAGACCCAGTACTTC</t>
  </si>
  <si>
    <t xml:space="preserve">CASSFLSGTSGSRETQYF</t>
  </si>
  <si>
    <t xml:space="preserve">V11-2</t>
  </si>
  <si>
    <t xml:space="preserve">J2-4J2-5J2-7</t>
  </si>
  <si>
    <t xml:space="preserve">TGTGCCAGCAGGGGAAGTGGCAATCAGCCCCAGCATTTT</t>
  </si>
  <si>
    <t xml:space="preserve">CASRGSGNQPQHF</t>
  </si>
  <si>
    <t xml:space="preserve">V6-1</t>
  </si>
  <si>
    <t xml:space="preserve">TGTGCCAGCAGCTTGGCGGGGGGGGCCTTAAATTCACCCCTCCACTTT</t>
  </si>
  <si>
    <t xml:space="preserve">CASSLAGGALNSPLHF</t>
  </si>
  <si>
    <t xml:space="preserve">V5-4</t>
  </si>
  <si>
    <t xml:space="preserve">TGTGCCAGCAGCCCGGTCAGGACAACCGGGGAGCTGTTTTTT</t>
  </si>
  <si>
    <t xml:space="preserve">CASSPVRTTGELFF</t>
  </si>
  <si>
    <t xml:space="preserve">V7-3</t>
  </si>
  <si>
    <t xml:space="preserve">TGTGCCAGCAGTCACGACAGGATTAACACTGAAGCTTTCTTT</t>
  </si>
  <si>
    <t xml:space="preserve">CASSHDRINTEAFF</t>
  </si>
  <si>
    <t xml:space="preserve">V7-9</t>
  </si>
  <si>
    <t xml:space="preserve">TGTGCCAGCAGCCAAGAGTTAGATTCCTACAATGAGCAGTTCTTC</t>
  </si>
  <si>
    <t xml:space="preserve">CASSQELDSYNEQFF</t>
  </si>
  <si>
    <t xml:space="preserve">V4-2</t>
  </si>
  <si>
    <t xml:space="preserve">TGCAGCGTTGATGGGGGGGGGTTCGCAGATACGCAGTATTTT</t>
  </si>
  <si>
    <t xml:space="preserve">CSVDGGGFADTQYF</t>
  </si>
  <si>
    <t xml:space="preserve">TGTGCCAGCAAAGTGCAGGACTTCTCCAATCAGCCCCAGCATTTT</t>
  </si>
  <si>
    <t xml:space="preserve">CASKVQDFSNQPQHF</t>
  </si>
  <si>
    <t xml:space="preserve">TGTGCCAGCAGTGCCTGGACAGGGGACGATGGCTACACCTTC</t>
  </si>
  <si>
    <t xml:space="preserve">CASSAWTGDDGYTF</t>
  </si>
  <si>
    <t xml:space="preserve">V25-1</t>
  </si>
  <si>
    <t xml:space="preserve">TGTGCCAGCAGCTACAGGGGTCTCGAGCAGTACTTC</t>
  </si>
  <si>
    <t xml:space="preserve">CASSYRGLEQYF</t>
  </si>
  <si>
    <t xml:space="preserve">V11-2V11-3V7-2V7-3V7-8</t>
  </si>
  <si>
    <t xml:space="preserve">TGTGCCAGCACAAAACGGGGCCAGACCCACTATGGCTACACCTTC</t>
  </si>
  <si>
    <t xml:space="preserve">CASTKRGQTHYGYTF</t>
  </si>
  <si>
    <t xml:space="preserve">V10-3V6-1V6-4V6-5V6-6</t>
  </si>
  <si>
    <t xml:space="preserve">TGTGCCAGCAGCCAAGGGGGGGATCAGCCCCAGCATTTT</t>
  </si>
  <si>
    <t xml:space="preserve">CASSQGGDQPQHF</t>
  </si>
  <si>
    <t xml:space="preserve">TGTGCCAGCAGTGGGTCTAGCGGGAGGAAGGGCAATGAGCAGTTCTTC</t>
  </si>
  <si>
    <t xml:space="preserve">CASSGSSGRKGNEQFF</t>
  </si>
  <si>
    <t xml:space="preserve">V28</t>
  </si>
  <si>
    <t xml:space="preserve">TGTGCCAGCAGTGCCCAGCTACTTAACTATGGCTACACCTTC</t>
  </si>
  <si>
    <t xml:space="preserve">CASSAQLLNYGYTF</t>
  </si>
  <si>
    <t xml:space="preserve">TGTGCCAGCAGTTACTCTGCGGTGAGGACTGAAGCTTTCTTT</t>
  </si>
  <si>
    <t xml:space="preserve">CASSYSAVRTEAFF</t>
  </si>
  <si>
    <t xml:space="preserve">TGTGCCAGCAGTGTCTTAGATACGCAGTATTTT</t>
  </si>
  <si>
    <t xml:space="preserve">CASSVLDTQYF</t>
  </si>
  <si>
    <t xml:space="preserve">TGTGCCAGCAGTGAATCAACGTTGCGGTACACTGAAGCTTTCTTT</t>
  </si>
  <si>
    <t xml:space="preserve">CASSESTLRYTEAFF</t>
  </si>
  <si>
    <t xml:space="preserve">V2</t>
  </si>
  <si>
    <t xml:space="preserve">TGTGCCAGCAGAGGGCTGCCAAGCACAGATACGCAGTATTTT</t>
  </si>
  <si>
    <t xml:space="preserve">CASRGLPSTDTQYF</t>
  </si>
  <si>
    <t xml:space="preserve">V27</t>
  </si>
  <si>
    <t xml:space="preserve">TGCAGCGTTGCGGACAGGGCATTCACTGAAGCTTTCTTT</t>
  </si>
  <si>
    <t xml:space="preserve">CSVADRAFTEAFF</t>
  </si>
  <si>
    <t xml:space="preserve">TGTGCCAGCAGCACCCTCATGGAAAATGAGCAGTTCTTC</t>
  </si>
  <si>
    <t xml:space="preserve">CASSTLMENEQFF</t>
  </si>
  <si>
    <t xml:space="preserve">TGTGCCAGCAGCCAAGGGGACAGGGATGAAAAACTGTTTTTT</t>
  </si>
  <si>
    <t xml:space="preserve">CASSQGDRDEKLFF</t>
  </si>
  <si>
    <t xml:space="preserve">TGCGCCAGCAGCCAAGAGGGAGTTGGCAATCAGCCCCAGCATTTT</t>
  </si>
  <si>
    <t xml:space="preserve">CASSQEGVGNQPQHF</t>
  </si>
  <si>
    <t xml:space="preserve">V4-1</t>
  </si>
  <si>
    <t xml:space="preserve">TGTGCCAGCAGGATAAGACAGGGACCCGATGAAAAACTGTTTTTT</t>
  </si>
  <si>
    <t xml:space="preserve">CASRIRQGPDEKLFF</t>
  </si>
  <si>
    <t xml:space="preserve">TGCAGTGCTTTAGGGGGGCCCAGCTCCTATAATTCACCCCTCCACTTT</t>
  </si>
  <si>
    <t xml:space="preserve">CSALGGPSSYNSPLHF</t>
  </si>
  <si>
    <t xml:space="preserve">TGTGCCAGCAGCGTGGGACAGGGAACTGAAGCTTTCTTT</t>
  </si>
  <si>
    <t xml:space="preserve">CASSVGQGTEAFF</t>
  </si>
  <si>
    <t xml:space="preserve">TGTGCCACCAGTGATTTCGGCCCGCGAGAGACCCAGTACTTC</t>
  </si>
  <si>
    <t xml:space="preserve">CATSDFGPRETQYF</t>
  </si>
  <si>
    <t xml:space="preserve">V24-1V24/OR9-2</t>
  </si>
  <si>
    <t xml:space="preserve">TGTGCCAGCAGCATAACAGGAAACACTGAAGCTTTCTTT</t>
  </si>
  <si>
    <t xml:space="preserve">CASSITGNTEAFF</t>
  </si>
  <si>
    <t xml:space="preserve">TGTGCCAGCATGACGAACACCGGGGAGCTGTTTTTT</t>
  </si>
  <si>
    <t xml:space="preserve">CASMTNTGELFF</t>
  </si>
  <si>
    <t xml:space="preserve">TGTGCCAGCAGTGGACCGGGACAGGCTTATGGCTACACCTTC</t>
  </si>
  <si>
    <t xml:space="preserve">CASSGPGQAYGYTF</t>
  </si>
  <si>
    <t xml:space="preserve">TGTGCCAGCCTCTTACGGTCAGGCGGGAGCACAGATACGCAGTATTTT</t>
  </si>
  <si>
    <t xml:space="preserve">CASLLRSGGSTDTQYF</t>
  </si>
  <si>
    <t xml:space="preserve">TGTGCCAGTAGTATATACGGGGACGGGAGCTCCTATAATTCACCCCTCCACTTT</t>
  </si>
  <si>
    <t xml:space="preserve">CASSIYGDGSSYNSPLHF</t>
  </si>
  <si>
    <t xml:space="preserve">TGTGCCTGGAGTCCACCTAACTCCTACAATGAGCAGTTCTTC</t>
  </si>
  <si>
    <t xml:space="preserve">CAWSPPNSYNEQFF</t>
  </si>
  <si>
    <t xml:space="preserve">V30</t>
  </si>
  <si>
    <t xml:space="preserve">TGTGCCAGCAGCCAAGATCGGGGGGTAGGGGAGACCCAGTACTTC</t>
  </si>
  <si>
    <t xml:space="preserve">CASSQDRGVGETQYF</t>
  </si>
  <si>
    <t xml:space="preserve">J2-5</t>
  </si>
  <si>
    <t xml:space="preserve">TGTGCCAGCAGTCGAGGGGGCATCGATGAAAAACTGTTTTTT</t>
  </si>
  <si>
    <t xml:space="preserve">CASSRGGIDEKLFF</t>
  </si>
  <si>
    <t xml:space="preserve">TGTGCCAGCAGTGAAGCGTACCGAAACAATCAGCCCCAGCATTTT</t>
  </si>
  <si>
    <t xml:space="preserve">CASSEAYRNNQPQHF</t>
  </si>
  <si>
    <t xml:space="preserve">TGCGCCAGCAGCCAAGATCTCTATTTCACCGGGGAGCTGTTTTTT</t>
  </si>
  <si>
    <t xml:space="preserve">CASSQDLYFTGELFF</t>
  </si>
  <si>
    <t xml:space="preserve">TGTGCCAGCAGTCTCGTTAGCGGGAGCGTCGGGGAGCTGTTTTTT</t>
  </si>
  <si>
    <t xml:space="preserve">CASSLVSGSVGELFF</t>
  </si>
  <si>
    <t xml:space="preserve">TGTGCCAGCACCTCCGCCGTCGCAGCGTATGGCTACACCTTC</t>
  </si>
  <si>
    <t xml:space="preserve">CASTSAVAAYGYTF</t>
  </si>
  <si>
    <t xml:space="preserve">TGTGCCAGCAGTTACTCGCCAGGACCGAAATCTTTT</t>
  </si>
  <si>
    <t xml:space="preserve">CASSYSPGPKSF</t>
  </si>
  <si>
    <t xml:space="preserve">J1-3</t>
  </si>
  <si>
    <t xml:space="preserve">TGTGCCAGCATAGCCGGATTCAACACTGAAGCTTTCTTT</t>
  </si>
  <si>
    <t xml:space="preserve">CASIAGFNTEAFF</t>
  </si>
  <si>
    <t xml:space="preserve">TGTGCCAGCAGGGACTACCAAGAGACCCAGTACTTC</t>
  </si>
  <si>
    <t xml:space="preserve">CASRDYQETQYF</t>
  </si>
  <si>
    <t xml:space="preserve">TGTGCCAGCAGCTTAAGCTTCAGCTACGAGCAGTACTTC</t>
  </si>
  <si>
    <t xml:space="preserve">CASSLSFSYEQYF</t>
  </si>
  <si>
    <t xml:space="preserve">TGTGCCAGCAGTACAAGGGCCTACGAGCAGTACTTC</t>
  </si>
  <si>
    <t xml:space="preserve">CASSTRAYEQYF</t>
  </si>
  <si>
    <t xml:space="preserve">TGTGCCAGCACATACGGGGGCAAAGATACGCAGTATTTT</t>
  </si>
  <si>
    <t xml:space="preserve">CASTYGGKDTQYF</t>
  </si>
  <si>
    <t xml:space="preserve">V10-3V12-3V12-4V6-1V6-2V6-3V6-4V6-5V6-6</t>
  </si>
  <si>
    <t xml:space="preserve">TGTGCCAGCAATCCTAAGGGTCACCCCCGGGGCTACACCTTC</t>
  </si>
  <si>
    <t xml:space="preserve">CASNPKGHPRGYTF</t>
  </si>
  <si>
    <t xml:space="preserve">TGTGCCAGCACGTTGACGAACAATCAGCCCCAGCATTTT</t>
  </si>
  <si>
    <t xml:space="preserve">CASTLTNNQPQHF</t>
  </si>
  <si>
    <t xml:space="preserve">TGTGCCACCAAGGGTATTGGCAAACTGTTTTTT</t>
  </si>
  <si>
    <t xml:space="preserve">CATKGIGKLFF</t>
  </si>
  <si>
    <t xml:space="preserve">TGTGCCAGTAGTGACAGGAGTCCCTATGGCTACACCTTC</t>
  </si>
  <si>
    <t xml:space="preserve">CASSDRSPYGYTF</t>
  </si>
  <si>
    <t xml:space="preserve">TGTGCTAGTGCCCCGTCCGCTATCACAGATACGCAGTATTTT</t>
  </si>
  <si>
    <t xml:space="preserve">CASAPSAITDTQYF</t>
  </si>
  <si>
    <t xml:space="preserve">V12-5</t>
  </si>
  <si>
    <t xml:space="preserve">TGTGCCAGTAGTATTGGGGTCCCGTACGAGCAGTACTTC</t>
  </si>
  <si>
    <t xml:space="preserve">CASSIGVPYEQYF</t>
  </si>
  <si>
    <t xml:space="preserve">TGTGCCAGCAGTGCCTCAGGGGGCAAACAGCCCCAGCATTTT</t>
  </si>
  <si>
    <t xml:space="preserve">CASSASGGKQPQHF</t>
  </si>
  <si>
    <t xml:space="preserve">V12-3V12-4</t>
  </si>
  <si>
    <t xml:space="preserve">TGTGCCAGCAGCTTAGGGTCGAGCGGGAGCTGGGGCTCCTACGAGCAGTACTTC</t>
  </si>
  <si>
    <t xml:space="preserve">CASSLGSSGSWGSYEQYF</t>
  </si>
  <si>
    <t xml:space="preserve">V7-8</t>
  </si>
  <si>
    <t xml:space="preserve">TGTGCCAGCAGCTTGTCATTAGGGCCAGGGGGCTACACCTTC</t>
  </si>
  <si>
    <t xml:space="preserve">CASSLSLGPGGYTF</t>
  </si>
  <si>
    <t xml:space="preserve">V5-5</t>
  </si>
  <si>
    <t xml:space="preserve">TGTGCCAGCAGTGTCCAGGGGGGCAAAAACATTCAGTACTTC</t>
  </si>
  <si>
    <t xml:space="preserve">CASSVQGGKNIQYF</t>
  </si>
  <si>
    <t xml:space="preserve">TGTGCCAGCAGTTACTCGGCAGGGACAGAAGGCTACACCTTC</t>
  </si>
  <si>
    <t xml:space="preserve">CASSYSAGTEGYTF</t>
  </si>
  <si>
    <t xml:space="preserve">TGTGCCAGCAGCTTAGCGACTGGGCAGGGGGCTGAAAAACTGTTTTTT</t>
  </si>
  <si>
    <t xml:space="preserve">CASSLATGQGAEKLFF</t>
  </si>
  <si>
    <t xml:space="preserve">V7-6</t>
  </si>
  <si>
    <t xml:space="preserve">TGTGCCAGCAGCCCTGGGACAGTCTATAATTCACCCCTCCACTTT</t>
  </si>
  <si>
    <t xml:space="preserve">CASSPGTVYNSPLHF</t>
  </si>
  <si>
    <t xml:space="preserve">TGTGCCAGCAGTGAAGCGCAGGATTATAGCAATCAGCCCCAGCATTTT</t>
  </si>
  <si>
    <t xml:space="preserve">CASSEAQDYSNQPQHF</t>
  </si>
  <si>
    <t xml:space="preserve">TGCGCCAGCAGTGATGGGGGCGATGAGCAGTTCTTC</t>
  </si>
  <si>
    <t xml:space="preserve">CASSDGGDEQFF</t>
  </si>
  <si>
    <t xml:space="preserve">V10-2</t>
  </si>
  <si>
    <t xml:space="preserve">TGTGCCAGCAGCAGGGCTAGCGGGGGCATGAACACCGGGGAGCTGTTTTTT</t>
  </si>
  <si>
    <t xml:space="preserve">CASSRASGGMNTGELFF</t>
  </si>
  <si>
    <t xml:space="preserve">V6-4</t>
  </si>
  <si>
    <t xml:space="preserve">TGCAGTGCTGAAGTCCAGGGGACGGTCGATGGCTACACCTTC</t>
  </si>
  <si>
    <t xml:space="preserve">CSAEVQGTVDGYTF</t>
  </si>
  <si>
    <t xml:space="preserve">TGTGCCAGCCAACAGCGGACAGGGAATTCACCCCTCCACTTT</t>
  </si>
  <si>
    <t xml:space="preserve">CASQQRTGNSPLHF</t>
  </si>
  <si>
    <t xml:space="preserve">TGTGCCAGCAGCTTAGATGGAAGGGGGCCTCGGTTCTTC</t>
  </si>
  <si>
    <t xml:space="preserve">CASSLDGRGPRFF</t>
  </si>
  <si>
    <t xml:space="preserve">V11-3</t>
  </si>
  <si>
    <t xml:space="preserve">TGTGCCAGCAGCGTAAGGGCGGAAGATACGCAGTATTTT</t>
  </si>
  <si>
    <t xml:space="preserve">CASSVRAEDTQYF</t>
  </si>
  <si>
    <t xml:space="preserve">TGTGCCACCAGCAGAGAAGCCGGGGGTCCTTCGGGGGAGCCTGAAGCTTTCTTT</t>
  </si>
  <si>
    <t xml:space="preserve">CATSREAGGPSGEPEAFF</t>
  </si>
  <si>
    <t xml:space="preserve">TGTGCCAGCAGTTACTCGCCTAGCGGGAGGACAGATACGCAGTATTTT</t>
  </si>
  <si>
    <t xml:space="preserve">CASSYSPSGRTDTQYF</t>
  </si>
  <si>
    <t xml:space="preserve">TGTGCCAGCAGTTATCAAACAGGGGCCAGCTATGGCTACACCTTC</t>
  </si>
  <si>
    <t xml:space="preserve">CASSYQTGASYGYTF</t>
  </si>
  <si>
    <t xml:space="preserve">TGCGCCAGCAGCCAAGTCGGACAGGGGGGCGCGGACACTGAAGCTTTCTTT</t>
  </si>
  <si>
    <t xml:space="preserve">CASSQVGQGGADTEAFF</t>
  </si>
  <si>
    <t xml:space="preserve">V4-1V4-3</t>
  </si>
  <si>
    <t xml:space="preserve">TGCGCCAGCAGGTTGCTAGCGGGGGAAGAGACCCAGTACTTC</t>
  </si>
  <si>
    <t xml:space="preserve">CASRLLAGEETQYF</t>
  </si>
  <si>
    <t xml:space="preserve">TGTGCCAGTAGTCCACGACAGGGTGGGACTGAAGCTTTCTTT</t>
  </si>
  <si>
    <t xml:space="preserve">CASSPRQGGTEAFF</t>
  </si>
  <si>
    <t xml:space="preserve">TGTGCCAGCAGTTTAGAGTTCGTGGGGAGCACAGATACGCAGTATTTT</t>
  </si>
  <si>
    <t xml:space="preserve">CASSLEFVGSTDTQYF</t>
  </si>
  <si>
    <t xml:space="preserve">TGTGCCAGCAGCTCCTTAAGGGACAAGGGGTCCGAGCAGTACTTC</t>
  </si>
  <si>
    <t xml:space="preserve">CASSSLRDKGSEQYF</t>
  </si>
  <si>
    <t xml:space="preserve">TGTGCCAGCAGCGCCGGGACAGGCTCTACTGAAGCTTTCTTT</t>
  </si>
  <si>
    <t xml:space="preserve">CASSAGTGSTEAFF</t>
  </si>
  <si>
    <t xml:space="preserve">V5-6V5-7</t>
  </si>
  <si>
    <t xml:space="preserve">TGCGCCAGCAGCTCCTGGGCAGGCAATCAGCCCCAGCATTTT</t>
  </si>
  <si>
    <t xml:space="preserve">CASSSWAGNQPQHF</t>
  </si>
  <si>
    <t xml:space="preserve">TGTGCCAGCAGCGTAGACGACTACGAGCAGTACTTC</t>
  </si>
  <si>
    <t xml:space="preserve">CASSVDDYEQYF</t>
  </si>
  <si>
    <t xml:space="preserve">TGTGCCAGCAGTGAAAGGGGACACCAAGAGACCCAGTACTTC</t>
  </si>
  <si>
    <t xml:space="preserve">CASSERGHQETQYF</t>
  </si>
  <si>
    <t xml:space="preserve">TGTGCCAGCAGTTACGGGACTAGCGGGAGAAATGAGCAGTTCTTC</t>
  </si>
  <si>
    <t xml:space="preserve">CASSYGTSGRNEQFF</t>
  </si>
  <si>
    <t xml:space="preserve">TGTGCCAGCAGTTCGAAGCCGGGACAGGGACCGAACACTGAATCTTTCTTT</t>
  </si>
  <si>
    <t xml:space="preserve">CASSSKPGQGPNTESFF</t>
  </si>
  <si>
    <t xml:space="preserve">TGTGCCTGGAGAGGACTTTCCTCCTATAATTCACCCCTCCACTTT</t>
  </si>
  <si>
    <t xml:space="preserve">CAWRGLSSYNSPLHF</t>
  </si>
  <si>
    <t xml:space="preserve">TGTGCCAGCAGTCACCCTGACAGCATCAATCAGCCCCAGCATTTT</t>
  </si>
  <si>
    <t xml:space="preserve">CASSHPDSINQPQHF</t>
  </si>
  <si>
    <t xml:space="preserve">TGTGCCAGCAGTACGGGCCGGGACAGGCCATTGAACCATGGCTACACCTTC</t>
  </si>
  <si>
    <t xml:space="preserve">CASSTGRDRPLNHGYTF</t>
  </si>
  <si>
    <t xml:space="preserve">TGTGCCAGTAGGTCCCGGGACGAAGCTTTCTTT</t>
  </si>
  <si>
    <t xml:space="preserve">CASRSRDEAFF</t>
  </si>
  <si>
    <t xml:space="preserve">TGCAGTGCTATCCCTTGGGGGTCGAGGAACACTGAAGCTTTCTTT</t>
  </si>
  <si>
    <t xml:space="preserve">CSAIPWGSRNTEAFF</t>
  </si>
  <si>
    <t xml:space="preserve">TGTGCCAGCAGCAAATCAGGACAGGGGGAAGCTAACTATGGCTACACCTTC</t>
  </si>
  <si>
    <t xml:space="preserve">CASSKSGQGEANYGYTF</t>
  </si>
  <si>
    <t xml:space="preserve">TGTGCCAGCAGCAAACTGGGGGGCGCTGATGGCTACACCTTC</t>
  </si>
  <si>
    <t xml:space="preserve">CASSKLGGADGYTF</t>
  </si>
  <si>
    <t xml:space="preserve">TGTGCCAGCAGTTACGAGTCGCCCTCTACTAGCGGGGGCGGGGAGCTGTTTTTT</t>
  </si>
  <si>
    <t xml:space="preserve">CASSYESPSTSGGGELFF</t>
  </si>
  <si>
    <t xml:space="preserve">TGTGCCACCAGTGACCTGGGGCAGGGTGAAGGCAATGAGCAGTTCTTC</t>
  </si>
  <si>
    <t xml:space="preserve">CATSDLGQGEGNEQFF</t>
  </si>
  <si>
    <t xml:space="preserve">TGTGCCACCAGTGATCGACAGTTCCAGCCCCAGCATTTT</t>
  </si>
  <si>
    <t xml:space="preserve">CATSDRQFQPQHF</t>
  </si>
  <si>
    <t xml:space="preserve">TGTGCCAGCAAGTGGAATGGGAACAACTATGGCTACACCTTC</t>
  </si>
  <si>
    <t xml:space="preserve">CASKWNGNNYGYTF</t>
  </si>
  <si>
    <t xml:space="preserve">TGTGCCAGCACGCCAATTGTGGGATGGTCGGGCACTGAAGCTTTCTTT</t>
  </si>
  <si>
    <t xml:space="preserve">CASTPIVGWSGTEAFF</t>
  </si>
  <si>
    <t xml:space="preserve">TGTGCCAGCAGTACGACCATTGGCAATCAGCCCCAGCATTTT</t>
  </si>
  <si>
    <t xml:space="preserve">CASSTTIGNQPQHF</t>
  </si>
  <si>
    <t xml:space="preserve">TGTGCCAGCAGCGGACAGGGACTAGAACCTTATGGCTACACCTTC</t>
  </si>
  <si>
    <t xml:space="preserve">CASSGQGLEPYGYTF</t>
  </si>
  <si>
    <t xml:space="preserve">TGTGCCAGCAGCCCCTCCCAGAACACCGGGGAGCTGTTTTTT</t>
  </si>
  <si>
    <t xml:space="preserve">CASSPSQNTGELFF</t>
  </si>
  <si>
    <t xml:space="preserve">TGTGCCAGCAGCTTAATCGCAGGGAGTCAGCCCCAGCATTTT</t>
  </si>
  <si>
    <t xml:space="preserve">CASSLIAGSQPQHF</t>
  </si>
  <si>
    <t xml:space="preserve">TGTGCCAGCAGCAGAGACACCGAGCATGGCTACACCTTC</t>
  </si>
  <si>
    <t xml:space="preserve">CASSRDTEHGYTF</t>
  </si>
  <si>
    <t xml:space="preserve">TGTGCCAGCGGGGCTGGCTACGAGCAGTACTTC</t>
  </si>
  <si>
    <t xml:space="preserve">CASGAGYEQYF</t>
  </si>
  <si>
    <t xml:space="preserve">TGTGCCAGCAGCTTAGGGACAGGTTACAATGAGCAGTTCTTC</t>
  </si>
  <si>
    <t xml:space="preserve">CASSLGTGYNEQFF</t>
  </si>
  <si>
    <t xml:space="preserve">V7-2</t>
  </si>
  <si>
    <t xml:space="preserve">TGCAGTGCTAGCGGCGTCGGGGAGCTGTTTTTT</t>
  </si>
  <si>
    <t xml:space="preserve">CSASGVGELFF</t>
  </si>
  <si>
    <t xml:space="preserve">TGTGCCAGCAGTTACGAGGGGAGTCGCAATCAGCCCCAGCATTTT</t>
  </si>
  <si>
    <t xml:space="preserve">CASSYEGSRNQPQHF</t>
  </si>
  <si>
    <t xml:space="preserve">TGCAGTGCTAGAGGAGACAGGGGGGGCCCCTACGAGCAGTACGTC</t>
  </si>
  <si>
    <t xml:space="preserve">CSARGDRGGPYEQYV</t>
  </si>
  <si>
    <t xml:space="preserve">TGTGCCAGCAGCTGGGGGGGCCCTAACACCGGGGAGCTGTTTTTT</t>
  </si>
  <si>
    <t xml:space="preserve">CASSWGGPNTGELFF</t>
  </si>
  <si>
    <t xml:space="preserve">TGTGCCAGCAGTGGAGTCCGAAGTTATCAGCCCCAGCATTTT</t>
  </si>
  <si>
    <t xml:space="preserve">CASSGVRSYQPQHF</t>
  </si>
  <si>
    <t xml:space="preserve">TGTGCCTGGAGTGTAGGGCGGAACACTGAAGCTTTCTTT</t>
  </si>
  <si>
    <t xml:space="preserve">CAWSVGRNTEAFF</t>
  </si>
  <si>
    <t xml:space="preserve">V19V30V5-6V5-7</t>
  </si>
  <si>
    <t xml:space="preserve">TGTGCCATCAGTGAGTCCACAGTAAGACTGAGCTTTTTCAAAAAGCATTTT</t>
  </si>
  <si>
    <t xml:space="preserve">CAISESTVRLSFFKKHF</t>
  </si>
  <si>
    <t xml:space="preserve">V10-3</t>
  </si>
  <si>
    <t xml:space="preserve">TGTGCCACCAGCAGGGATGGGGCCGGGACTGAAGCTTTCTTT</t>
  </si>
  <si>
    <t xml:space="preserve">CATSRDGAGTEAFF</t>
  </si>
  <si>
    <t xml:space="preserve">TGTGCCAGCAGTTCCTACAATGAGCAGTTCTTC</t>
  </si>
  <si>
    <t xml:space="preserve">CASSSYNEQFF</t>
  </si>
  <si>
    <t xml:space="preserve">TGTGCCGGCAGTTTAGCGCGGGGGGTGGCCGATGGAGTCTACGCGCAGTACTTC</t>
  </si>
  <si>
    <t xml:space="preserve">CAGSLARGVADGVYAQYF</t>
  </si>
  <si>
    <t xml:space="preserve">TGTGCCAGCAGTGACACTGGACAGGGGGGGATTTGGGGCTACACCTTC</t>
  </si>
  <si>
    <t xml:space="preserve">CASSDTGQGGIWGYTF</t>
  </si>
  <si>
    <t xml:space="preserve">TGTGCCAGCACCACAGGGTCAGAAGCTTTCTTT</t>
  </si>
  <si>
    <t xml:space="preserve">CASTTGSEAFF</t>
  </si>
  <si>
    <t xml:space="preserve">TGTGCCAGCAGCTCATCAACGGATCCTTTCTTT</t>
  </si>
  <si>
    <t xml:space="preserve">CASSSSTDPFF</t>
  </si>
  <si>
    <t xml:space="preserve">TGCGCCAGCAGCTTGGATGAGGAGACGCAGCAGTTCTTC</t>
  </si>
  <si>
    <t xml:space="preserve">CASSLDEETQQFF</t>
  </si>
  <si>
    <t xml:space="preserve">TGTGCCAGCAGCTTTGGGGGAGGGTTGAGTGGCATTCAGTACTTC</t>
  </si>
  <si>
    <t xml:space="preserve">CASSFGGGLSGIQYF</t>
  </si>
  <si>
    <t xml:space="preserve">J2-4</t>
  </si>
  <si>
    <t xml:space="preserve">TGTGCCAGCAGCTCGGGGACAGGATTACAGCCCCAGCATTTT</t>
  </si>
  <si>
    <t xml:space="preserve">CASSSGTGLQPQHF</t>
  </si>
  <si>
    <t xml:space="preserve">TGTGCCAGCAGCTTAATGAGCGGTCCCGGGGAGCTGTTTTTT</t>
  </si>
  <si>
    <t xml:space="preserve">CASSLMSGPGELFF</t>
  </si>
  <si>
    <t xml:space="preserve">TGCGCCAGCAGCCAAGATGGACTACCGAAGAGCACAGATACGCAGTATTTT</t>
  </si>
  <si>
    <t xml:space="preserve">CASSQDGLPKSTDTQYF</t>
  </si>
  <si>
    <t xml:space="preserve">TGCAGCGTTGAAGACGGGGAGACCCAGTACTTC</t>
  </si>
  <si>
    <t xml:space="preserve">CSVEDGETQYF</t>
  </si>
  <si>
    <t xml:space="preserve">TGCAGTGTATCGACCGAGAACACTGAAGCTTTCTTT</t>
  </si>
  <si>
    <t xml:space="preserve">CSVSTENTEAFF</t>
  </si>
  <si>
    <t xml:space="preserve">V20-1</t>
  </si>
  <si>
    <t xml:space="preserve">TGTGCCAGCAGTGAAATTGGGCAGGGCTATAGCAATCAGCCCCAGCATTTT</t>
  </si>
  <si>
    <t xml:space="preserve">CASSEIGQGYSNQPQHF</t>
  </si>
  <si>
    <t xml:space="preserve">TGTGCCAGTAGTATGGAGGGGACGTACGGGAACACTGAAGCTTTCTTT</t>
  </si>
  <si>
    <t xml:space="preserve">CASSMEGTYGNTEAFF</t>
  </si>
  <si>
    <t xml:space="preserve">TGTGCCAGCAGGGGACAGGCGATTTCCTACGAGCAGTACTTC</t>
  </si>
  <si>
    <t xml:space="preserve">CASRGQAISYEQYF</t>
  </si>
  <si>
    <t xml:space="preserve">TGTGCCAGCAGCCGTAGGACGGAGAGGAACACCGGGGAGCTGTTTTTT</t>
  </si>
  <si>
    <t xml:space="preserve">CASSRRTERNTGELFF</t>
  </si>
  <si>
    <t xml:space="preserve">TGTGCCAGCAGTGGCGTACAGGGGTGGGGCTACACCTTC</t>
  </si>
  <si>
    <t xml:space="preserve">CASSGVQGWGYTF</t>
  </si>
  <si>
    <t xml:space="preserve">TGCAGTTCCCCTGTTGGGGGCCACACTGAAGCTTTCTTT</t>
  </si>
  <si>
    <t xml:space="preserve">CSSPVGGHTEAFF</t>
  </si>
  <si>
    <t xml:space="preserve">TGTGCCAGCAGTCTCGGCCCAGATACGCAGTATTTT</t>
  </si>
  <si>
    <t xml:space="preserve">CASSLGPDTQYF</t>
  </si>
  <si>
    <t xml:space="preserve">TGCGCCAGCAGTGAGGATCTTGGGGGTGGCTACACCTTC</t>
  </si>
  <si>
    <t xml:space="preserve">CASSEDLGGGYTF</t>
  </si>
  <si>
    <t xml:space="preserve">TGTGCCAGCAGTGAAGCCCAAATTGAGCAGTTCTTC</t>
  </si>
  <si>
    <t xml:space="preserve">CASSEAQIEQFF</t>
  </si>
  <si>
    <t xml:space="preserve">TGTGCCAGTAGCCAAGGACAGCCGTACGAGCAGTACTTC</t>
  </si>
  <si>
    <t xml:space="preserve">CASSQGQPYEQYF</t>
  </si>
  <si>
    <t xml:space="preserve">TGTGCCAGCAGTGATCCTACTTCCTACGAGCAGTACTTC</t>
  </si>
  <si>
    <t xml:space="preserve">CASSDPTSYEQYF</t>
  </si>
  <si>
    <t xml:space="preserve">TGTGCCAGCAGGGACTTTACTGACAGGGGCCGCTATGGCTACACCTTC</t>
  </si>
  <si>
    <t xml:space="preserve">CASRDFTDRGRYGYTF</t>
  </si>
  <si>
    <t xml:space="preserve">TGTGCCAGCAGTGGACAGGGAAGCACAGATACGCAGTATTTT</t>
  </si>
  <si>
    <t xml:space="preserve">CASSGQGSTDTQYF</t>
  </si>
  <si>
    <t xml:space="preserve">TGTGCCAGCAGTTACCTACGGAACACCGGGGAGCTGTTTTTT</t>
  </si>
  <si>
    <t xml:space="preserve">CASSYLRNTGELFF</t>
  </si>
  <si>
    <t xml:space="preserve">TGTGCCAGCAGCCCGACCAGGGGGCAGCAGCCCCAGCATTTT</t>
  </si>
  <si>
    <t xml:space="preserve">CASSPTRGQQPQHF</t>
  </si>
  <si>
    <t xml:space="preserve">TGTGCCAGCAGCTTAACAGCGTCTACAGATACGCAGTATTTT</t>
  </si>
  <si>
    <t xml:space="preserve">CASSLTASTDTQYF</t>
  </si>
  <si>
    <t xml:space="preserve">TGCGCCAGCAGCTTGGAGGCTCAGGGGTCTGCGAACACCGGGGAGCTGTTTTTT</t>
  </si>
  <si>
    <t xml:space="preserve">CASSLEAQGSANTGELFF</t>
  </si>
  <si>
    <t xml:space="preserve">TGTGCCAGCAGCTCCATGCGGGGCCTGGATACTGAAGCTTTCTTT</t>
  </si>
  <si>
    <t xml:space="preserve">CASSSMRGLDTEAFF</t>
  </si>
  <si>
    <t xml:space="preserve">TGTGCCAGCAGGGAAGGGGACGGGACGGTAAACATTCAGTACTTC</t>
  </si>
  <si>
    <t xml:space="preserve">CASREGDGTVNIQYF</t>
  </si>
  <si>
    <t xml:space="preserve">TGTGCCAGCAGTTACGACCGAAATCAGCCCCAGCATTTT</t>
  </si>
  <si>
    <t xml:space="preserve">CASSYDRNQPQHF</t>
  </si>
  <si>
    <t xml:space="preserve">TGTGCCAGCAACACGGGTAACTATGGCTACACCTTC</t>
  </si>
  <si>
    <t xml:space="preserve">CASNTGNYGYTF</t>
  </si>
  <si>
    <t xml:space="preserve">TGTGCTAGTGGTTTGCTTCGAGACGCGACAGGGCAAGAGACCCAGTACTTC</t>
  </si>
  <si>
    <t xml:space="preserve">CASGLLRDATGQETQYF</t>
  </si>
  <si>
    <t xml:space="preserve">TGTGCCAGCAGCGGTGGGGGGGGGTCTAATTCACCCCTCCACTTT</t>
  </si>
  <si>
    <t xml:space="preserve">CASSGGGGSNSPLHF</t>
  </si>
  <si>
    <t xml:space="preserve">V21-1V21/OR9-2V3-1V3-2V9</t>
  </si>
  <si>
    <t xml:space="preserve">TGTGCCAGCAGCTTGTTAAGGGACTCCGGGGAGCTGTTTTTT</t>
  </si>
  <si>
    <t xml:space="preserve">CASSLLRDSGELFF</t>
  </si>
  <si>
    <t xml:space="preserve">TGCAGTGCCCTACGACTAGCGGGAGGGCCCAATGAGCAGTTCTTC</t>
  </si>
  <si>
    <t xml:space="preserve">CSALRLAGGPNEQFF</t>
  </si>
  <si>
    <t xml:space="preserve">TGCGCCAGCAGCCAAGACCCCGGGGGACAGGTTGATTTGGGGGAGCTGTTTTTT</t>
  </si>
  <si>
    <t xml:space="preserve">CASSQDPGGQVDLGELFF</t>
  </si>
  <si>
    <t xml:space="preserve">TGCGCCAGCAGCTTGGGCGGGGGAGGCTACAATGAGCAGTTCTTC</t>
  </si>
  <si>
    <t xml:space="preserve">CASSLGGGGYNEQFF</t>
  </si>
  <si>
    <t xml:space="preserve">TGTGCCACCCGGGCTCAGAGCTATTACGAGCAGTACTTC</t>
  </si>
  <si>
    <t xml:space="preserve">CATRAQSYYEQYF</t>
  </si>
  <si>
    <t xml:space="preserve">V7-4</t>
  </si>
  <si>
    <t xml:space="preserve">TGTGCCAGCAGATTCGGCTACGAGCAGTACTTC</t>
  </si>
  <si>
    <t xml:space="preserve">CASRFGYEQYF</t>
  </si>
  <si>
    <t xml:space="preserve">TGCGCAAAGGGGGCGGGGGAGATGGGGTTAGAGACCCAGTACTTC</t>
  </si>
  <si>
    <t xml:space="preserve">CAKGAGEMGLETQYF</t>
  </si>
  <si>
    <t xml:space="preserve">TGTGCCAGCAGTGAATTGGGGGGACCCACAGATACGCAGTATTTT</t>
  </si>
  <si>
    <t xml:space="preserve">CASSELGGPTDTQYF</t>
  </si>
  <si>
    <t xml:space="preserve">TGTGCCAGCAGTTATCTAGCAGGGTCGGCGTATGGCTACACCTTC</t>
  </si>
  <si>
    <t xml:space="preserve">CASSYLAGSAYGYTF</t>
  </si>
  <si>
    <t xml:space="preserve">TGTGCCAGCAGACTAAACATAGACACTGAAGCTTTCTTT</t>
  </si>
  <si>
    <t xml:space="preserve">CASRLNIDTEAFF</t>
  </si>
  <si>
    <t xml:space="preserve">TGTGCCAGTAGTATCGGACAGGGTTACGGCTATGGCTACACCTTC</t>
  </si>
  <si>
    <t xml:space="preserve">CASSIGQGYGYGYTF</t>
  </si>
  <si>
    <t xml:space="preserve">TGTGCCAGCAGCCAAGATCGGGGAGAGGGAAGGCAGTTCTTC</t>
  </si>
  <si>
    <t xml:space="preserve">CASSQDRGEGRQFF</t>
  </si>
  <si>
    <t xml:space="preserve">TGTGCCAGCAGCTCACTAGAAAATCAACAGCCGGGCAGCTCCTACAATGAGCAGTTCTTC</t>
  </si>
  <si>
    <t xml:space="preserve">CASSSLENQQPGSSYNEQFF</t>
  </si>
  <si>
    <t xml:space="preserve">TGTGCCAGCAGTGAACAGGGGGCCGGGGAGCTGTTTTTT</t>
  </si>
  <si>
    <t xml:space="preserve">CASSEQGAGELFF</t>
  </si>
  <si>
    <t xml:space="preserve">TGTGCCAGCAGTCCCCTAGCGGGAGGGCCTTCCGAGCAGTTCTTC</t>
  </si>
  <si>
    <t xml:space="preserve">CASSPLAGGPSEQFF</t>
  </si>
  <si>
    <t xml:space="preserve">TGTGCCAGCAGCGTAGTCCCCGACCCTCACTACGAGCAGTACTTC</t>
  </si>
  <si>
    <t xml:space="preserve">CASSVVPDPHYEQYF</t>
  </si>
  <si>
    <t xml:space="preserve">TGCGCCAGCAGCTTCACAAACATGAACACTGAAGCTTTCTTT</t>
  </si>
  <si>
    <t xml:space="preserve">CASSFTNMNTEAFF</t>
  </si>
  <si>
    <t xml:space="preserve">TGCGCCAGCAGCTTGGGGGTAGGGGGGCGCGTTGGGAACACTGAAGCTTTCTTT</t>
  </si>
  <si>
    <t xml:space="preserve">CASSLGVGGRVGNTEAFF</t>
  </si>
  <si>
    <t xml:space="preserve">TGCAGTGCTAAAGGGGGCAAGAATGAGCAGTTCTTC</t>
  </si>
  <si>
    <t xml:space="preserve">CSAKGGKNEQFF</t>
  </si>
  <si>
    <t xml:space="preserve">TGTGCCAGCACTCTGGACAGCCAGTACCAAGAGACCCAGTACTTC</t>
  </si>
  <si>
    <t xml:space="preserve">CASTLDSQYQETQYF</t>
  </si>
  <si>
    <t xml:space="preserve">TGTGCCAGCAGTGCGGGGGGGCCTGGCTATGGCTACACCTTC</t>
  </si>
  <si>
    <t xml:space="preserve">CASSAGGPGYGYTF</t>
  </si>
  <si>
    <t xml:space="preserve">TGTGCCAGCAACGCCAGGGGTAACACCGGGGAGCTGTTTTTT</t>
  </si>
  <si>
    <t xml:space="preserve">CASNARGNTGELFF</t>
  </si>
  <si>
    <t xml:space="preserve">TGCAGTGCGGCATGGGGGATAAAGCAGTTCTTC</t>
  </si>
  <si>
    <t xml:space="preserve">CSAAWGIKQFF</t>
  </si>
  <si>
    <t xml:space="preserve">TGCAGTGCTAGGACGGGGAACAAAAACATTCAGTACTTC</t>
  </si>
  <si>
    <t xml:space="preserve">CSARTGNKNIQYF</t>
  </si>
  <si>
    <t xml:space="preserve">TGTGCCAGCAGTGAAGGGGACGGGAGCTCCTACGAGCAGTACTTC</t>
  </si>
  <si>
    <t xml:space="preserve">CASSEGDGSSYEQYF</t>
  </si>
  <si>
    <t xml:space="preserve">TGCAGCGTTAAAGGACAGGGGAGTCACGGGGAGCTGTTTTTT</t>
  </si>
  <si>
    <t xml:space="preserve">CSVKGQGSHGELFF</t>
  </si>
  <si>
    <t xml:space="preserve">TGCGCCAGCAGTCCGGACAGGCCCCAAGAGACCCAGTACTTC</t>
  </si>
  <si>
    <t xml:space="preserve">CASSPDRPQETQYF</t>
  </si>
  <si>
    <t xml:space="preserve">TGTGCCAGCAGTCATAGAGGGGGCGCGAAATTAGATTCACCCCTCCACTTT</t>
  </si>
  <si>
    <t xml:space="preserve">CASSHRGGAKLDSPLHF</t>
  </si>
  <si>
    <t xml:space="preserve">TGTGCCTGGAGTGTAGGGGGAGTGTACTGGCAGGCGAACTATGGCTACACCTTC</t>
  </si>
  <si>
    <t xml:space="preserve">CAWSVGGVYWQANYGYTF</t>
  </si>
  <si>
    <t xml:space="preserve">TGTGCCAGCAGCTTGTGGGGGGATCAGCCCCAGCATTTT</t>
  </si>
  <si>
    <t xml:space="preserve">CASSLWGDQPQHF</t>
  </si>
  <si>
    <t xml:space="preserve">V5-3V5-5</t>
  </si>
  <si>
    <t xml:space="preserve">TGTGCCAGCCACAGCGCCTACGAGCAGTACTTC</t>
  </si>
  <si>
    <t xml:space="preserve">CASHSAYEQYF</t>
  </si>
  <si>
    <t xml:space="preserve">TGCAGCGTTGAAGAAGGGGGGTTGAACACTGAAGCTTTCTTT</t>
  </si>
  <si>
    <t xml:space="preserve">CSVEEGGLNTEAFF</t>
  </si>
  <si>
    <t xml:space="preserve">TGTGCCACCAGTGACACCGGACGCCCGAACGGCTACACCTTC</t>
  </si>
  <si>
    <t xml:space="preserve">CATSDTGRPNGYTF</t>
  </si>
  <si>
    <t xml:space="preserve">TGTGCCAGCAGTTACTCAGGGAGGGGGCCGGAGGGGACCCAGTACTTC</t>
  </si>
  <si>
    <t xml:space="preserve">CASSYSGRGPEGTQYF</t>
  </si>
  <si>
    <t xml:space="preserve">TGTGCCACCAGCAGGACCACCCCAGATACGCAGTATTTT</t>
  </si>
  <si>
    <t xml:space="preserve">CATSRTTPDTQYF</t>
  </si>
  <si>
    <t xml:space="preserve">TGTGCCAGCAGCTTATGGGAGGGGGGCTACAATGAGCAGTTCTTC</t>
  </si>
  <si>
    <t xml:space="preserve">CASSLWEGGYNEQFF</t>
  </si>
  <si>
    <t xml:space="preserve">TGTGCCAGCAGTTACTCAGGGACAGGGAATGGCTACACCTTC</t>
  </si>
  <si>
    <t xml:space="preserve">CASSYSGTGNGYTF</t>
  </si>
  <si>
    <t xml:space="preserve">TGTGCCACCAGTGATTACAATGAGCAGTTCTTC</t>
  </si>
  <si>
    <t xml:space="preserve">CATSDYNEQFF</t>
  </si>
  <si>
    <t xml:space="preserve">TGTGCCAGTAGTAATAGAGCCCCCGATCAGCCCCAGCATTTT</t>
  </si>
  <si>
    <t xml:space="preserve">CASSNRAPDQPQHF</t>
  </si>
  <si>
    <t xml:space="preserve">TGTGCCAGCAGCTGGAGTGCGGAAGGCCTGGGGACCCAGTACTTC</t>
  </si>
  <si>
    <t xml:space="preserve">CASSWSAEGLGTQYF</t>
  </si>
  <si>
    <t xml:space="preserve">V11-1V11-2V11-3V23/OR9-2V4-2V5-3V5-4V5-5V5-8V7-1V7-2V7-3V7-4V7-8V7-9</t>
  </si>
  <si>
    <t xml:space="preserve">TGTGCCAGCAGATCAGAGGGCAATCAGCCCCAGCATTTT</t>
  </si>
  <si>
    <t xml:space="preserve">CASRSEGNQPQHF</t>
  </si>
  <si>
    <t xml:space="preserve">TGCGCCAGCAGCTTGGGCAGCTATTCCACTAACTATGGCTACACCTTC</t>
  </si>
  <si>
    <t xml:space="preserve">CASSLGSYSTNYGYTF</t>
  </si>
  <si>
    <t xml:space="preserve">TGTGCCAGCAGCTTAGAGACAGGGGCAAGCACTGAAGCTTTCTTT</t>
  </si>
  <si>
    <t xml:space="preserve">CASSLETGASTEAFF</t>
  </si>
  <si>
    <t xml:space="preserve">TGTGCCAGCAGTGAATTGAGGGACCACCATCAGCCCCAGCATTTT</t>
  </si>
  <si>
    <t xml:space="preserve">CASSELRDHHQPQHF</t>
  </si>
  <si>
    <t xml:space="preserve">TGTGCCAGCAGTGAAACAAAGACAGAGCTTAATGAAAAACTGTTTTTT</t>
  </si>
  <si>
    <t xml:space="preserve">CASSETKTELNEKLFF</t>
  </si>
  <si>
    <t xml:space="preserve">TGTGCCAGCAGTTACCCCGCTTTGTCCCGGGACAGGGGACAGTTCTTC</t>
  </si>
  <si>
    <t xml:space="preserve">CASSYPALSRDRGQFF</t>
  </si>
  <si>
    <t xml:space="preserve">TGTGCCAGCAGGCCCCAAGCCTGGGGGGAGACCCAGTACTTC</t>
  </si>
  <si>
    <t xml:space="preserve">CASRPQAWGETQYF</t>
  </si>
  <si>
    <t xml:space="preserve">TGTGCCAGCAGCCCAACAGGGGGCGGGGAAAAACTGTTTTTT</t>
  </si>
  <si>
    <t xml:space="preserve">CASSPTGGGEKLFF</t>
  </si>
  <si>
    <t xml:space="preserve">TGCGCCAGCAGCCCCCCCGGGACCTATAATTCACCCCTCCACTTT</t>
  </si>
  <si>
    <t xml:space="preserve">CASSPPGTYNSPLHF</t>
  </si>
  <si>
    <t xml:space="preserve">TGTGCCAGCAGTTATGTCGGGGGAGGGATGAACACTGAAGCTTTCTTT</t>
  </si>
  <si>
    <t xml:space="preserve">CASSYVGGGMNTEAFF</t>
  </si>
  <si>
    <t xml:space="preserve">TGTGCCAGCAGTGAGCCCTGGTCGGGACTTGAAGCTTTCTTT</t>
  </si>
  <si>
    <t xml:space="preserve">CASSEPWSGLEAFF</t>
  </si>
  <si>
    <t xml:space="preserve">TGTGCCAGCAAGGCGGCTCGGGACAGATACTACAATGAGCAGTTCTTC</t>
  </si>
  <si>
    <t xml:space="preserve">CASKAARDRYYNEQFF</t>
  </si>
  <si>
    <t xml:space="preserve">TGTGCCAGCAGTGAATGGGGGGATGGCTACACCTTC</t>
  </si>
  <si>
    <t xml:space="preserve">CASSEWGDGYTF</t>
  </si>
  <si>
    <t xml:space="preserve">TGTGCCAGCAGCTTTTGGGTGGACAGGGGGCGCAGTTTCACTGAAGCTTTCTTT</t>
  </si>
  <si>
    <t xml:space="preserve">CASSFWVDRGRSFTEAFF</t>
  </si>
  <si>
    <t xml:space="preserve">TGTGCCAGTAGTTTCGGACAGCGTTACAATGAGCAGTTCTTC</t>
  </si>
  <si>
    <t xml:space="preserve">CASSFGQRYNEQFF</t>
  </si>
  <si>
    <t xml:space="preserve">TGTGCCAGCAGCTTGGGGACAGGGTTACGCAATGAGCAGTTCTTC</t>
  </si>
  <si>
    <t xml:space="preserve">CASSLGTGLRNEQFF</t>
  </si>
  <si>
    <t xml:space="preserve">TGCGCCAGCACCCGGAGGAATTACGAGCAGTACTTC</t>
  </si>
  <si>
    <t xml:space="preserve">CASTRRNYEQYF</t>
  </si>
  <si>
    <t xml:space="preserve">V10-1V10-2</t>
  </si>
  <si>
    <t xml:space="preserve">TGTGCCAGCAGGGCCCGGACAGGGAGCTCCTACAATGAGCAGTTCTTC</t>
  </si>
  <si>
    <t xml:space="preserve">CASRARTGSSYNEQFF</t>
  </si>
  <si>
    <t xml:space="preserve">TGTGCCAGCAGTTACGGGGCTTCCTACGAGCAGTACTTC</t>
  </si>
  <si>
    <t xml:space="preserve">CASSYGASYEQYF</t>
  </si>
  <si>
    <t xml:space="preserve">TGTGCCAGCAGCATCGACAGGGACAACTATGGCTACACCTTC</t>
  </si>
  <si>
    <t xml:space="preserve">CASSIDRDNYGYTF</t>
  </si>
  <si>
    <t xml:space="preserve">TGTGCCAGCAGCACTACAGGGAGTGGGGAGACCCAGTACTTC</t>
  </si>
  <si>
    <t xml:space="preserve">CASSTTGSGETQYF</t>
  </si>
  <si>
    <t xml:space="preserve">TGTGCCAGTAGTCGTGGACTGAATGCAATGGACACTGAAGCTTTCTTT</t>
  </si>
  <si>
    <t xml:space="preserve">TGTGCCAGTAGTATCGACAGGGGAGTTCAGCCCCAGCATTTT</t>
  </si>
  <si>
    <t xml:space="preserve">CASSIDRGVQPQHF</t>
  </si>
  <si>
    <t xml:space="preserve">TGTGCCAGCAGCCCATTAGCGGGAGGCCTCACAGATACGCAGTATTTT</t>
  </si>
  <si>
    <t xml:space="preserve">CASSPLAGGLTDTQYF</t>
  </si>
  <si>
    <t xml:space="preserve">TGTGCCAGCAGTTACCCTCATAAACAAAGGAATTCACCCCTCCACTTT</t>
  </si>
  <si>
    <t xml:space="preserve">CASSYPHKQRNSPLHF</t>
  </si>
  <si>
    <t xml:space="preserve">TGTGCCAGTAGTATAACGTCCGACAGGGGGCACGAGCAGTACTTC</t>
  </si>
  <si>
    <t xml:space="preserve">CASSITSDRGHEQYF</t>
  </si>
  <si>
    <t xml:space="preserve">TGTGCCAGCAGTTCGTTGAACACTGAAGCTTTCTTT</t>
  </si>
  <si>
    <t xml:space="preserve">CASSSLNTEAFF</t>
  </si>
  <si>
    <t xml:space="preserve">TGCAGTGCTAGGGGTGACAGGCGCAATCAGCCCCAGCATTTT</t>
  </si>
  <si>
    <t xml:space="preserve">CSARGDRRNQPQHF</t>
  </si>
  <si>
    <t xml:space="preserve">TGTGCCAGCAGCCCCACAGGATCTAATTCACCCCTCCACTTT</t>
  </si>
  <si>
    <t xml:space="preserve">CASSPTGSNSPLHF</t>
  </si>
  <si>
    <t xml:space="preserve">V5-8</t>
  </si>
  <si>
    <t xml:space="preserve">TGTGCCAGCAGCTTTCAGACAGGGTCCCAAAGTGGCTACACCTTC</t>
  </si>
  <si>
    <t xml:space="preserve">CASSFQTGSQSGYTF</t>
  </si>
  <si>
    <t xml:space="preserve">TGTGCCAGCAGTGTGGGCAGGGGGGAAGGCAATGAGCAGTTCTTC</t>
  </si>
  <si>
    <t xml:space="preserve">CASSVGRGEGNEQFF</t>
  </si>
  <si>
    <t xml:space="preserve">TGTGCCAGCAGCTCCGTAGCGGGGTCCGGCACAGATACGCAGTATTTT</t>
  </si>
  <si>
    <t xml:space="preserve">CASSSVAGSGTDTQYF</t>
  </si>
  <si>
    <t xml:space="preserve">TGCAGCGTTGAAGATCGATGGCTAGCGGAAAACATTCAGTACTTC</t>
  </si>
  <si>
    <t xml:space="preserve">CSVEDRWLAENIQYF</t>
  </si>
  <si>
    <t xml:space="preserve">TGTGCCAGCAGCTTGGACGTTAGCTCCTATAATTCACCCCTCCACTTT</t>
  </si>
  <si>
    <t xml:space="preserve">CASSLDVSSYNSPLHF</t>
  </si>
  <si>
    <t xml:space="preserve">TGCGCCAGCAGCCAAGCAGCCTCACACTCTGGGGCCAACGTCCTGACTTTC</t>
  </si>
  <si>
    <t xml:space="preserve">CASSQAASHSGANVLTF</t>
  </si>
  <si>
    <t xml:space="preserve">V4-3</t>
  </si>
  <si>
    <t xml:space="preserve">J2-6</t>
  </si>
  <si>
    <t xml:space="preserve">TGTGCCAGCAGTGGTTACAGGGACCAGCCCCAGCATTTT</t>
  </si>
  <si>
    <t xml:space="preserve">CASSGYRDQPQHF</t>
  </si>
  <si>
    <t xml:space="preserve">TGTGCCAGTAGTGAAGGGAATGAGAACACTGAAGCTTTCTTT</t>
  </si>
  <si>
    <t xml:space="preserve">CASSEGNENTEAFF</t>
  </si>
  <si>
    <t xml:space="preserve">TGTGCCAGCAGTCTACGGGACAACTTGCAGTATTTT</t>
  </si>
  <si>
    <t xml:space="preserve">CASSLRDNLQYF</t>
  </si>
  <si>
    <t xml:space="preserve">TGTGCCAGCAAGTCTTCCCCCAGAACGAACTATGGCTACACCTTC</t>
  </si>
  <si>
    <t xml:space="preserve">CASKSSPRTNYGYTF</t>
  </si>
  <si>
    <t xml:space="preserve">TGTGCCAGCAGCATGACGGACAGGCACATAGAAAAACTGTTTTTT</t>
  </si>
  <si>
    <t xml:space="preserve">CASSMTDRHIEKLFF</t>
  </si>
  <si>
    <t xml:space="preserve">TGTGCCAGCGGACCGACAGGGATATCGGAAAAACTGTTTTTT</t>
  </si>
  <si>
    <t xml:space="preserve">CASGPTGISEKLFF</t>
  </si>
  <si>
    <t xml:space="preserve">TGTGCCAGCAGTTTATATGGGGGGCAGAACACTGAAGCTTTCTTT</t>
  </si>
  <si>
    <t xml:space="preserve">CASSLYGGQNTEAFF</t>
  </si>
  <si>
    <t xml:space="preserve">TGTGCCAGTAGTATAGGACTTTATATCGACGGTTATTCCTACGAGCAGTACTTC</t>
  </si>
  <si>
    <t xml:space="preserve">CASSIGLYIDGYSYEQYF</t>
  </si>
  <si>
    <t xml:space="preserve">TGTGCCAGCAGACGGACGGTTAATGAAAAACTGTTTTTT</t>
  </si>
  <si>
    <t xml:space="preserve">CASRRTVNEKLFF</t>
  </si>
  <si>
    <t xml:space="preserve">J1-4J2-2</t>
  </si>
  <si>
    <t xml:space="preserve">TGTGCCAGTAGGACAGGGGCTCAGCCCCAGCATTTT</t>
  </si>
  <si>
    <t xml:space="preserve">CASRTGAQPQHF</t>
  </si>
  <si>
    <t xml:space="preserve">TGCAGTGCTACCCCGGGACCCGCGAACACCGGGGAGCTGTTTTTT</t>
  </si>
  <si>
    <t xml:space="preserve">CSATPGPANTGELFF</t>
  </si>
  <si>
    <t xml:space="preserve">TGTGCCAGCACCCAGGGGTCTGAAGCTTTCTTT</t>
  </si>
  <si>
    <t xml:space="preserve">CASTQGSEAFF</t>
  </si>
  <si>
    <t xml:space="preserve">TGCGCCAGCAGCATAGGGGACAGGCACTACGAGCAGTACTTC</t>
  </si>
  <si>
    <t xml:space="preserve">CASSIGDRHYEQYF</t>
  </si>
  <si>
    <t xml:space="preserve">TGTGCCAGCAGTTTAGCCACAGCGCTGCAGAATCACCCCTTTCCTGTGCAGAAATGTTTGTTTTTT</t>
  </si>
  <si>
    <t xml:space="preserve">CASSLATALQNHPFPVQKCLFF</t>
  </si>
  <si>
    <t xml:space="preserve">TGTGCCAGCAGTTACGGGGGGGCAAGCTCCTACGAGCAGTACTTC</t>
  </si>
  <si>
    <t xml:space="preserve">CASSYGGASSYEQYF</t>
  </si>
  <si>
    <t xml:space="preserve">TGTGCCAGCTCACCCCTTGAGGCCGGGGCGGGGAACACCGGGGAGCTGTTTTTT</t>
  </si>
  <si>
    <t xml:space="preserve">CASSPLEAGAGNTGELFF</t>
  </si>
  <si>
    <t xml:space="preserve">V18</t>
  </si>
  <si>
    <t xml:space="preserve">TGTGCCAGCAGTTCCCGGGACAGGCATGGCTACACCTTC</t>
  </si>
  <si>
    <t xml:space="preserve">CASSSRDRHGYTF</t>
  </si>
  <si>
    <t xml:space="preserve">TGTGCCAGTAGTTTACAGGGAAACACTGAAGCTTTCTTT</t>
  </si>
  <si>
    <t xml:space="preserve">CASSLQGNTEAFF</t>
  </si>
  <si>
    <t xml:space="preserve">TGTGCCAGCAGACGACAGGGTGTCGCCTACGAGCAGTACTTC</t>
  </si>
  <si>
    <t xml:space="preserve">CASRRQGVAYEQYF</t>
  </si>
  <si>
    <t xml:space="preserve">TGTGCCTGGAGTGTATATATAGTGGATGAAGCTTTCTTT</t>
  </si>
  <si>
    <t xml:space="preserve">CAWSVYIVDEAFF</t>
  </si>
  <si>
    <t xml:space="preserve">TGTGCCAGCAGCGATGAACGGACTGAAGCTTTCTTT</t>
  </si>
  <si>
    <t xml:space="preserve">CASSDERTEAFF</t>
  </si>
  <si>
    <t xml:space="preserve">TGTGCCAGCAGCTTGGGGGGACTGAATCAGCCCCAGCATTTT</t>
  </si>
  <si>
    <t xml:space="preserve">CASSLGGLNQPQHF</t>
  </si>
  <si>
    <t xml:space="preserve">TGTGCCAGCAGCGTATATTGGGGGGCTAATGAAAAACTGTTTTTT</t>
  </si>
  <si>
    <t xml:space="preserve">CASSVYWGANEKLFF</t>
  </si>
  <si>
    <t xml:space="preserve">TGTGCCAGTAGTTGGGACACAAACACTGAAGCTTTCTTT</t>
  </si>
  <si>
    <t xml:space="preserve">CASSWDTNTEAFF</t>
  </si>
  <si>
    <t xml:space="preserve">TGCAGTGCGCGGGACAGGGGCTACGAGCAGTACTTC</t>
  </si>
  <si>
    <t xml:space="preserve">CSARDRGYEQYF</t>
  </si>
  <si>
    <t xml:space="preserve">TGCAGCGTTGAAGGGGGTATGGGCACTGAAGCTTTCTTT</t>
  </si>
  <si>
    <t xml:space="preserve">CSVEGGMGTEAFF</t>
  </si>
  <si>
    <t xml:space="preserve">TGTGCCAGCAGCCTAACTAGCGACAATGAGCAGTTCTTC</t>
  </si>
  <si>
    <t xml:space="preserve">CASSLTSDNEQFF</t>
  </si>
  <si>
    <t xml:space="preserve">TGTGCCAGCAGCGGCAACACCATATATTTT</t>
  </si>
  <si>
    <t xml:space="preserve">CASSGNTIYF</t>
  </si>
  <si>
    <t xml:space="preserve">V4-2V5-3V5-4V5-5V5-8</t>
  </si>
  <si>
    <t xml:space="preserve">TGTGCCAGCAGCTATGTGAGGGCGCTTGGCTACACCTTC</t>
  </si>
  <si>
    <t xml:space="preserve">CASSYVRALGYTF</t>
  </si>
  <si>
    <t xml:space="preserve">TGTGCCAGCGGGACAGGGGGCGTTGGACTACCCCAAGAGACCCAGTACTTC</t>
  </si>
  <si>
    <t xml:space="preserve">CASGTGGVGLPQETQYF</t>
  </si>
  <si>
    <t xml:space="preserve">TGTGCCAGCAGCTTTTGGTTAGCCTACGAGCAGTACTTC</t>
  </si>
  <si>
    <t xml:space="preserve">CASSFWLAYEQYF</t>
  </si>
  <si>
    <t xml:space="preserve">TGTGCCGGCAGCTTTTGGTTAGCCTACGAGCAGTACTTC</t>
  </si>
  <si>
    <t xml:space="preserve">CAGSFWLAYEQYF</t>
  </si>
  <si>
    <t xml:space="preserve">TGTGCCAGCAGCTTAGCGAGCGACAGCCTCTGGTCACCCCTCCACTTT</t>
  </si>
  <si>
    <t xml:space="preserve">CASSLASDSLWSPLHF</t>
  </si>
  <si>
    <t xml:space="preserve">TGTGCCAGCAAAATGGGGACGGCCTATGGCTACACCTTC</t>
  </si>
  <si>
    <t xml:space="preserve">CASKMGTAYGYTF</t>
  </si>
  <si>
    <t xml:space="preserve">TGCCCCCGACAGGATGAGGCCATGAAACTCCAAGGCCTCAAACTACTTTTTCCTCTGGTTCCTCTGACTATGTTTCTATGTAATGTTTTT</t>
  </si>
  <si>
    <t xml:space="preserve">CPRQDEAMKLQGLKLLFPLVPLTMFLCNVF</t>
  </si>
  <si>
    <t xml:space="preserve">V14V18</t>
  </si>
  <si>
    <t xml:space="preserve">TGTGCCAGCAGCCCCGGCAGGCAGGGGATCACAGATACGCAGTATTTT</t>
  </si>
  <si>
    <t xml:space="preserve">CASSPGRQGITDTQYF</t>
  </si>
  <si>
    <t xml:space="preserve">TGCAGTGCTAGGAGTCAGGGAGAAGGAAATGAAGCTTTCTTT</t>
  </si>
  <si>
    <t xml:space="preserve">CSARSQGEGNEAFF</t>
  </si>
  <si>
    <t xml:space="preserve">TGTGCCAGCAGACCTCCGGGGATTTACAATGAGCAGTTCTTC</t>
  </si>
  <si>
    <t xml:space="preserve">CASRPPGIYNEQFF</t>
  </si>
  <si>
    <t xml:space="preserve">TGTGCCAGCAGTTTAGGACCTGGGAGACAGGGGGCCTACGAGCAGTACTTC</t>
  </si>
  <si>
    <t xml:space="preserve">CASSLGPGRQGAYEQYF</t>
  </si>
  <si>
    <t xml:space="preserve">TGTGCCAGCAGTGAAGCAGAGGGTGAAAAACTGTTTTTT</t>
  </si>
  <si>
    <t xml:space="preserve">CASSEAEGEKLFF</t>
  </si>
  <si>
    <t xml:space="preserve">TGTGCCAGCAGCTCCCTGCCAGGCTACGCTTTGAACACTGAAGCTTTCTTT</t>
  </si>
  <si>
    <t xml:space="preserve">CASSSLPGYALNTEAFF</t>
  </si>
  <si>
    <t xml:space="preserve">TGTGCCAGCAGCTTCGGGCGGGACAGGGAATCTGAAGCTTTCTTT</t>
  </si>
  <si>
    <t xml:space="preserve">CASSFGRDRESEAFF</t>
  </si>
  <si>
    <t xml:space="preserve">TGTGCCAGCAGTTACACCAGGAGATCGACCGGGGAGCTGTTTTTT</t>
  </si>
  <si>
    <t xml:space="preserve">CASSYTRRSTGELFF</t>
  </si>
  <si>
    <t xml:space="preserve">TGTGCCAGCAGCGGGACAGGGAGAGGAGAAGCTTTCTTT</t>
  </si>
  <si>
    <t xml:space="preserve">CASSGTGRGEAFF</t>
  </si>
  <si>
    <t xml:space="preserve">TGTGCCTGGGGGACAGACAACTACGAGCAGTACTTC</t>
  </si>
  <si>
    <t xml:space="preserve">CAWGTDNYEQYF</t>
  </si>
  <si>
    <t xml:space="preserve">TGTGCCAGCAGGGATTCACTAGAAGCGTATACGCAGTATTTT</t>
  </si>
  <si>
    <t xml:space="preserve">CASRDSLEAYTQYF</t>
  </si>
  <si>
    <t xml:space="preserve">TGTGCCTGTACGGACGGAGCTAACTATGGCTACACCTTC</t>
  </si>
  <si>
    <t xml:space="preserve">CACTDGANYGYTF</t>
  </si>
  <si>
    <t xml:space="preserve">TGTGCCAGCAGCTTAGGAGGGACTAGCGTACAGTATTTT</t>
  </si>
  <si>
    <t xml:space="preserve">CASSLGGTSVQYF</t>
  </si>
  <si>
    <t xml:space="preserve">TGTGCCAGTAGTCCGGGCATTGAGCAGTTCTTC</t>
  </si>
  <si>
    <t xml:space="preserve">CASSPGIEQFF</t>
  </si>
  <si>
    <t xml:space="preserve">TGTGCCAGCAGTTTTCTAGGACTAGCGGGAGGGCAAGTCACAGATACGCAGTATTTT</t>
  </si>
  <si>
    <t xml:space="preserve">CASSFLGLAGGQVTDTQYF</t>
  </si>
  <si>
    <t xml:space="preserve">TGTGCCAGCAGTGACCGGACAGGGGAGGGTGAAAAACTGTTTTTT</t>
  </si>
  <si>
    <t xml:space="preserve">CASSDRTGEGEKLFF</t>
  </si>
  <si>
    <t xml:space="preserve">TGTGCCAGCAGTGTCCGACAGGGCGCGGCGAACACTGAAGCTTTCTTT</t>
  </si>
  <si>
    <t xml:space="preserve">CASSVRQGAANTEAFF</t>
  </si>
  <si>
    <t xml:space="preserve">TGTGCCAGCAGCTTGTCGACAGGTCCGGGGAACACTGAAGCTTTCTTT</t>
  </si>
  <si>
    <t xml:space="preserve">CASSLSTGPGNTEAFF</t>
  </si>
  <si>
    <t xml:space="preserve">TGTGCCAGCAGACCCCCCGGGACAGGGATCGGCTACACCTTC</t>
  </si>
  <si>
    <t xml:space="preserve">CASRPPGTGIGYTF</t>
  </si>
  <si>
    <t xml:space="preserve">TGTGCCAGCAGTTCAACAGGGGACAATCAGCCCCAGCATTTT</t>
  </si>
  <si>
    <t xml:space="preserve">CASSSTGDNQPQHF</t>
  </si>
  <si>
    <t xml:space="preserve">TGTGCCAGCAGTGTGATATTAGCGGGGGGCTCCAATGAGCAGTTCTTC</t>
  </si>
  <si>
    <t xml:space="preserve">CASSVILAGGSNEQFF</t>
  </si>
  <si>
    <t xml:space="preserve">TGTGCCAGCATTTCCCACTCTGGGGCCAACGTCCTGACTTTC</t>
  </si>
  <si>
    <t xml:space="preserve">CASISHSGANVLTF</t>
  </si>
  <si>
    <t xml:space="preserve">TGTGCCAGCAGTTATGCCAGCTCCTACGAGCAGTACTTC</t>
  </si>
  <si>
    <t xml:space="preserve">CASSYASSYEQYF</t>
  </si>
  <si>
    <t xml:space="preserve">TGTGCCAGCAGTGGACGGAATGAAAAACTGTTTTTT</t>
  </si>
  <si>
    <t xml:space="preserve">CASSGRNEKLFF</t>
  </si>
  <si>
    <t xml:space="preserve">TGTGCCAGCAGCTTGGGGCCAGGGTTGGGTGAAGCTTTCTTT</t>
  </si>
  <si>
    <t xml:space="preserve">CASSLGPGLGEAFF</t>
  </si>
  <si>
    <t xml:space="preserve">TGTGCCAGCACTTCGGGACCTTACCCAAATGAGCAGTTCTTC</t>
  </si>
  <si>
    <t xml:space="preserve">CASTSGPYPNEQFF</t>
  </si>
  <si>
    <t xml:space="preserve">TGCGCCAGCAGCTTGGACGGGAGGAGCACTGAAGCTTTCTTT</t>
  </si>
  <si>
    <t xml:space="preserve">CASSLDGRSTEAFF</t>
  </si>
  <si>
    <t xml:space="preserve">TGTGACAGCAGCTTCGCCCAGGTCTACAATGAGCAGTTCTTC</t>
  </si>
  <si>
    <t xml:space="preserve">CDSSFAQVYNEQFF</t>
  </si>
  <si>
    <t xml:space="preserve">V14</t>
  </si>
  <si>
    <t xml:space="preserve">TGTGCCAGCAGCCTATGGATCTCGGGAACTGAAGCTTTCTTT</t>
  </si>
  <si>
    <t xml:space="preserve">CASSLWISGTEAFF</t>
  </si>
  <si>
    <t xml:space="preserve">TGCGCCAGCAGCCAAGATCGTGTCCAGGGGAAGGTTGGAAACACCATATATTTT</t>
  </si>
  <si>
    <t xml:space="preserve">CASSQDRVQGKVGNTIYF</t>
  </si>
  <si>
    <t xml:space="preserve">V1V23-1V26/OR9-2V4-1V4-3</t>
  </si>
  <si>
    <t xml:space="preserve">TGTGCCAGCAGTTGGTCCGGCGGCCTCTACGAGCAGTACTTC</t>
  </si>
  <si>
    <t xml:space="preserve">CASSWSGGLYEQYF</t>
  </si>
  <si>
    <t xml:space="preserve">TGTGCCAGCAGCCGTGAGGGGCACAATGAGCAGTTCTTC</t>
  </si>
  <si>
    <t xml:space="preserve">CASSREGHNEQFF</t>
  </si>
  <si>
    <t xml:space="preserve">TGTGCCAGCAGCCAACCCCGGGGGCTTGACAATGAGCAGTTCTTC</t>
  </si>
  <si>
    <t xml:space="preserve">CASSQPRGLDNEQFF</t>
  </si>
  <si>
    <t xml:space="preserve">TGTGCGAGCAGCTTAGGATATAGCGGGGGGGCCCAATCCTACACAGATACGCAGTATTTT</t>
  </si>
  <si>
    <t xml:space="preserve">CASSLGYSGGAQSYTDTQYF</t>
  </si>
  <si>
    <t xml:space="preserve">TGTGCCAGCAGTCGCGGCCCGCACGGGGGGAATCAGCCCCAGCATTTT</t>
  </si>
  <si>
    <t xml:space="preserve">CASSRGPHGGNQPQHF</t>
  </si>
  <si>
    <t xml:space="preserve">TGTGCCAGCTGGTACGGCAACTATGGCTACAGCTTC</t>
  </si>
  <si>
    <t xml:space="preserve">CASWYGNYGYSF</t>
  </si>
  <si>
    <t xml:space="preserve">TGTGCCAGTAGGGGGATTTGGGCCGGCAATGAGCAGTTCTTC</t>
  </si>
  <si>
    <t xml:space="preserve">CASRGIWAGNEQFF</t>
  </si>
  <si>
    <t xml:space="preserve">TGTGCCAGCACCGAGTGGAGGTACTATGGCTACACCTTC</t>
  </si>
  <si>
    <t xml:space="preserve">CASTEWRYYGYTF</t>
  </si>
  <si>
    <t xml:space="preserve">TGTGCCAGCAGCCTATGGGACAGTGGGACTGAAGCTTTCTTT</t>
  </si>
  <si>
    <t xml:space="preserve">CASSLWDSGTEAFF</t>
  </si>
  <si>
    <t xml:space="preserve">TGCGCCAGCAGTTGGGGTAGCGGGGGGGCCTACGAGCAGTACGTC</t>
  </si>
  <si>
    <t xml:space="preserve">CASSWGSGGAYEQYV</t>
  </si>
  <si>
    <t xml:space="preserve">TGTGCCAGCAGCTTCCGACAGGGAGGTTCAGATACGCAGTATTTT</t>
  </si>
  <si>
    <t xml:space="preserve">CASSFRQGGSDTQYF</t>
  </si>
  <si>
    <t xml:space="preserve">TGTGCCAGCAGCTTATCGGCAGGGAGGGTCGAGACCCAGTACTTC</t>
  </si>
  <si>
    <t xml:space="preserve">CASSLSAGRVETQYF</t>
  </si>
  <si>
    <t xml:space="preserve">TGTGCCAGCCGAGGGTCAGGAGGCTACGAGCAGTACTTC</t>
  </si>
  <si>
    <t xml:space="preserve">CASRGSGGYEQYF</t>
  </si>
  <si>
    <t xml:space="preserve">TGTGCCAGTGACAGGAACACTGAAGCTTTCTTT</t>
  </si>
  <si>
    <t xml:space="preserve">CASDRNTEAFF</t>
  </si>
  <si>
    <t xml:space="preserve">TGCGCCAGCAGCTTGGCTCGAGGGGGCGGAGAAAAACTGTTTTTT</t>
  </si>
  <si>
    <t xml:space="preserve">CASSLARGGGEKLFF</t>
  </si>
  <si>
    <t xml:space="preserve">TGTGCCAGTAGTACCCCTATACCTTCACCCCTCCACTTT</t>
  </si>
  <si>
    <t xml:space="preserve">CASSTPIPSPLHF</t>
  </si>
  <si>
    <t xml:space="preserve">TGTGCCAGCAGCCAACTCAGTGGACGGTCAGATACGCAGTATTTT</t>
  </si>
  <si>
    <t xml:space="preserve">CASSQLSGRSDTQYF</t>
  </si>
  <si>
    <t xml:space="preserve">V3-1</t>
  </si>
  <si>
    <t xml:space="preserve">TGTGCCGGCCGTGTCGGACAGTTCAATTCACCCCTCCACTTT</t>
  </si>
  <si>
    <t xml:space="preserve">CAGRVGQFNSPLHF</t>
  </si>
  <si>
    <t xml:space="preserve">TGTGCCACCAGCAGAGACACAGAGCTCCAGTGCTTCCTGCTCTCTGTTCATAAACCTCATTGTTTCCCAGATCCAGGTGCTTTCTCT</t>
  </si>
  <si>
    <t xml:space="preserve">TGTGCCAGTCAACCCCCAGGGGACCAGCCCCAGCATTTT</t>
  </si>
  <si>
    <t xml:space="preserve">CASQPPGDQPQHF</t>
  </si>
  <si>
    <t xml:space="preserve">TGCAGTGCTAGGCGGCAGGTGAATGAAAAACTGTTTTTT</t>
  </si>
  <si>
    <t xml:space="preserve">CSARRQVNEKLFF</t>
  </si>
  <si>
    <t xml:space="preserve">TGTGCGGGCGTCGGCATCGACAATCAGCCCCAGCATTTT</t>
  </si>
  <si>
    <t xml:space="preserve">CAGVGIDNQPQHF</t>
  </si>
  <si>
    <t xml:space="preserve">TGTGCCAGCCAAGAACAGGGGATCCACGAGCAGTACTTC</t>
  </si>
  <si>
    <t xml:space="preserve">CASQEQGIHEQYF</t>
  </si>
  <si>
    <t xml:space="preserve">TGCGCCAGCAGCTTACTAGCTAGCGGGGCATACAATGAGCAGTTCTTC</t>
  </si>
  <si>
    <t xml:space="preserve">CASSLLASGAYNEQFF</t>
  </si>
  <si>
    <t xml:space="preserve">TGTGCCAGCAGAAGGACTAGGAGCTACGAGCAGTACTTC</t>
  </si>
  <si>
    <t xml:space="preserve">CASRRTRSYEQYF</t>
  </si>
  <si>
    <t xml:space="preserve">TGCGCCAGCAGCCCGACTAGCGGGGTCGCCGGGGAGCTGTTTTTT</t>
  </si>
  <si>
    <t xml:space="preserve">CASSPTSGVAGELFF</t>
  </si>
  <si>
    <t xml:space="preserve">TGTCCACCATCCCACCCAATTGCACCTGGTACTGTGCAGTACACAGCCTGCCTGACCATCCACAGCAGCCATGACATTGCTTTCTTT</t>
  </si>
  <si>
    <t xml:space="preserve">CPPSHPIAPGTVQYTACLTIHSSHDIAFF</t>
  </si>
  <si>
    <t xml:space="preserve">V12-5V16</t>
  </si>
  <si>
    <t xml:space="preserve">TGTGCCAGCAACAAATACTTGGGTTTCGGCGAGCAGTACTTC</t>
  </si>
  <si>
    <t xml:space="preserve">CASNKYLGFGEQYF</t>
  </si>
  <si>
    <t xml:space="preserve">TGTGCCAGCAGTTACTCCTTGAACACTGAAGCTTTCTTT</t>
  </si>
  <si>
    <t xml:space="preserve">CASSYSLNTEAFF</t>
  </si>
  <si>
    <t xml:space="preserve">TGTGCCAGCACCAAGACAGGGTACCAAGAGACCCAGTACTTC</t>
  </si>
  <si>
    <t xml:space="preserve">CASTKTGYQETQYF</t>
  </si>
  <si>
    <t xml:space="preserve">TGTGCCAGCAGCATTGCCCACGAGCAGTACTTC</t>
  </si>
  <si>
    <t xml:space="preserve">CASSIAHEQYF</t>
  </si>
  <si>
    <t xml:space="preserve">TGTGCCACCAGCAGAGACACAGAGCTGCAGTGCTTCCTGCTCTCTGTTCATAAACCTCATTGTTTCCCAGATCTAGGTGCTTTCTCT</t>
  </si>
  <si>
    <t xml:space="preserve">CATSRDTELQCFLLSVHKPHCFPDLGAFS</t>
  </si>
  <si>
    <t xml:space="preserve">TGTGCCAGCAGTCCCTGGGACTATAACACCGGGGAGCTGTTTTTT</t>
  </si>
  <si>
    <t xml:space="preserve">CASSPWDYNTGELFF</t>
  </si>
  <si>
    <t xml:space="preserve">TGTGCCAGCTCAAAGGAGGGACAGGGAAGGAGTAAACTGTTTTTT</t>
  </si>
  <si>
    <t xml:space="preserve">CASSKEGQGRSKLFF</t>
  </si>
  <si>
    <t xml:space="preserve">TGTGCCACCAGCAGGTTCAGCCCGAACACTGAAGCTTTCTTT</t>
  </si>
  <si>
    <t xml:space="preserve">CATSRFSPNTEAFF</t>
  </si>
  <si>
    <t xml:space="preserve">TGTGCCAGCAGGGCAGGGGGGACTAATGAAAAACTGTTTTTT</t>
  </si>
  <si>
    <t xml:space="preserve">CASRAGGTNEKLFF</t>
  </si>
  <si>
    <t xml:space="preserve">TGTGCCAGCAGTTACAGGGTTGGGGGATTTTCACCCCTCCACTTT</t>
  </si>
  <si>
    <t xml:space="preserve">CASSYRVGGFSPLHF</t>
  </si>
  <si>
    <t xml:space="preserve">TGTGCCAGCAGTTCCCCCGGGACAGGTGGCTACACCTTC</t>
  </si>
  <si>
    <t xml:space="preserve">CASSSPGTGGYTF</t>
  </si>
  <si>
    <t xml:space="preserve">TGTGCCAGCAGCTTGGTTCACGGGGGGGTGGAGACCCAGTACTTC</t>
  </si>
  <si>
    <t xml:space="preserve">CASSLVHGGVETQYF</t>
  </si>
  <si>
    <t xml:space="preserve">TGCAGTGCTAACGACAGGGGCTATAATTCACCCCTCCACTTT</t>
  </si>
  <si>
    <t xml:space="preserve">CSANDRGYNSPLHF</t>
  </si>
  <si>
    <t xml:space="preserve">TGTGCCAGCAGTACCCGGGACAGCAACAATCAGCCCCAGCATTTT</t>
  </si>
  <si>
    <t xml:space="preserve">CASSTRDSNNQPQHF</t>
  </si>
  <si>
    <t xml:space="preserve">TGTGCCAGCAGCCCCCTGGGCCCCTTCTACGAGCAGTACTTC</t>
  </si>
  <si>
    <t xml:space="preserve">CASSPLGPFYEQYF</t>
  </si>
  <si>
    <t xml:space="preserve">TACGTGACTGGAGTTCAGACGTGTGCTCTTCCGATCTCCGACATGTTCACGCACGGGATCCAGAGCGCCGCGCACTTCGTCATGTTCTTC</t>
  </si>
  <si>
    <t xml:space="preserve">YVTGVQTCALPISDMFTHGIQSAAHFVMFF</t>
  </si>
  <si>
    <t xml:space="preserve">V17</t>
  </si>
  <si>
    <t xml:space="preserve">TGTGCCAGCAGTTACTATAGGGGGGAGACCCAGTACTTC</t>
  </si>
  <si>
    <t xml:space="preserve">CASSYYRGETQYF</t>
  </si>
  <si>
    <t xml:space="preserve">TGTGCCAGCAGCCTTAAATCCTACGAGCAGTACTTC</t>
  </si>
  <si>
    <t xml:space="preserve">CASSLKSYEQYF</t>
  </si>
  <si>
    <t xml:space="preserve">TGTGCCAGCAGTGAACAGCTAGAGACCTACGAGCAGTACTTC</t>
  </si>
  <si>
    <t xml:space="preserve">CASSEQLETYEQYF</t>
  </si>
  <si>
    <t xml:space="preserve">TGTGCCAGTCGACGGGGCGGGGGCACTGAAGCTTTCTTT</t>
  </si>
  <si>
    <t xml:space="preserve">CASRRGGGTEAFF</t>
  </si>
  <si>
    <t xml:space="preserve">TGCAGTGCTACTCACGGCGGGGGGGCTACAGATACGCAGTATTTT</t>
  </si>
  <si>
    <t xml:space="preserve">CSATHGGGATDTQYF</t>
  </si>
  <si>
    <t xml:space="preserve">TGTGCCAGCAGGGAAGCGGGGCCCAGCCCCAATGAGCAGTTCTTC</t>
  </si>
  <si>
    <t xml:space="preserve">CASREAGPSPNEQFF</t>
  </si>
  <si>
    <t xml:space="preserve">TGTGCCAGCAGTTTTCCCGGGACAGGCCAGAGGCGATACGAGCAGTACTTC</t>
  </si>
  <si>
    <t xml:space="preserve">CASSFPGTGQRRYEQYF</t>
  </si>
  <si>
    <t xml:space="preserve">TGTGCCAGCAGTTACTCTGGACAGGCCACAATAAACTATGGCTACACCTTC</t>
  </si>
  <si>
    <t xml:space="preserve">CASSYSGQATINYGYTF</t>
  </si>
  <si>
    <t xml:space="preserve">TGTGCCAGCAGTCCAACTCTTCAGGGGGCCGCTTTCTTT</t>
  </si>
  <si>
    <t xml:space="preserve">CASSPTLQGAAFF</t>
  </si>
  <si>
    <t xml:space="preserve">TGCGCCAGCAGTGACGGGGGACTAGCAGAGACCGGGGAGCTGTTTTTT</t>
  </si>
  <si>
    <t xml:space="preserve">CASSDGGLAETGELFF</t>
  </si>
  <si>
    <t xml:space="preserve">V10-1</t>
  </si>
  <si>
    <t xml:space="preserve">TGTGCCAGTAGTACCACCTGGCAGCTTGGAAACACCATATATTTT</t>
  </si>
  <si>
    <t xml:space="preserve">CASSTTWQLGNTIYF</t>
  </si>
  <si>
    <t xml:space="preserve">TGTGCCAGCAGTTTAAGTAGGAACACTGAAGCTTTCTTT</t>
  </si>
  <si>
    <t xml:space="preserve">CASSLSRNTEAFF</t>
  </si>
  <si>
    <t xml:space="preserve">TGTGCCAGCAGTTTAGTAGGAACGGAAAATTCACCCCTCCACTTT</t>
  </si>
  <si>
    <t xml:space="preserve">CASSLVGTENSPLHF</t>
  </si>
  <si>
    <t xml:space="preserve">TGTGCCAGCAGGGAGAGACAGGGGGCGCACTATGGCTACACCTTC</t>
  </si>
  <si>
    <t xml:space="preserve">CASRERQGAHYGYTF</t>
  </si>
  <si>
    <t xml:space="preserve">TGCGCCAGCAGTGAGTCTGGGGTGGCCAAAAACATTCAGTACTTC</t>
  </si>
  <si>
    <t xml:space="preserve">CASSESGVAKNIQYF</t>
  </si>
  <si>
    <t xml:space="preserve">TGTGCCAGCAGTTACCGCAGAGGGACCTACGAGCAGTACTTC</t>
  </si>
  <si>
    <t xml:space="preserve">CASSYRRGTYEQYF</t>
  </si>
  <si>
    <t xml:space="preserve">TGTGCCAGCCGCAGGGTTGGAGAAAAACTGTTTTTT</t>
  </si>
  <si>
    <t xml:space="preserve">CASRRVGEKLFF</t>
  </si>
  <si>
    <t xml:space="preserve">TGTGCCAGCAGCCCGTATGGGGCCAACGTCCTGACTTTC</t>
  </si>
  <si>
    <t xml:space="preserve">CASSPYGANVLTF</t>
  </si>
  <si>
    <t xml:space="preserve">TGTGCCAGTAGTACCGGGCCTTGGGGGGAGACCCAGTACTTC</t>
  </si>
  <si>
    <t xml:space="preserve">CASSTGPWGETQYF</t>
  </si>
  <si>
    <t xml:space="preserve">TGTGCCAGCAGCCCGCACCTGTCGGGGGGAATCGAGCAGTACTTC</t>
  </si>
  <si>
    <t xml:space="preserve">CASSPHLSGGIEQYF</t>
  </si>
  <si>
    <t xml:space="preserve">TGCAGCGTACCGGGACAGGGGGCCTACGAGCAGTACTTC</t>
  </si>
  <si>
    <t xml:space="preserve">CSVPGQGAYEQYF</t>
  </si>
  <si>
    <t xml:space="preserve">TGTGCCAGCAGCCAAGATCTGTGGGGGATGACGCAGTATTTT</t>
  </si>
  <si>
    <t xml:space="preserve">CASSQDLWGMTQYF</t>
  </si>
  <si>
    <t xml:space="preserve">TGCGCCAGCAGCCCCCGAGGTACGGCGTCAGGAAACACCATATATTTT</t>
  </si>
  <si>
    <t xml:space="preserve">CASSPRGTASGNTIYF</t>
  </si>
  <si>
    <t xml:space="preserve">TGCAGTGCTACGGATATGGGGGCCAATCAGCCCCAGCATTTT</t>
  </si>
  <si>
    <t xml:space="preserve">CSATDMGANQPQHF</t>
  </si>
  <si>
    <t xml:space="preserve">TGTGCCAGCAGTCAGACAAGGAGCTCTGGAAACACCATATATTTT</t>
  </si>
  <si>
    <t xml:space="preserve">CASSQTRSSGNTIYF</t>
  </si>
  <si>
    <t xml:space="preserve">TGTGCCAGCAGCTTAGGGCCCGGGGAGCTGTTTTTT</t>
  </si>
  <si>
    <t xml:space="preserve">CASSLGPGELFF</t>
  </si>
  <si>
    <t xml:space="preserve">TGTGCCAGTAGCACGGGGGCAGCCCAAGAGACCCAGTACTTC</t>
  </si>
  <si>
    <t xml:space="preserve">CASSTGAAQETQYF</t>
  </si>
  <si>
    <t xml:space="preserve">TGTGCCTCATGCAGGGTGGTGAACACTGAAGCTTTCTTT</t>
  </si>
  <si>
    <t xml:space="preserve">CASCRVVNTEAFF</t>
  </si>
  <si>
    <t xml:space="preserve">TGTTGTATTATCCACATTGTGATCAGTGGCTGCCCTGTTTTAGGATCTAATGACACAAAGATGATTTTAAGCAGTGTCTCTCACTTT</t>
  </si>
  <si>
    <t xml:space="preserve">CCIIHIVISGCPVLGSNDTKMILSSVSHF</t>
  </si>
  <si>
    <t xml:space="preserve">V12-1</t>
  </si>
  <si>
    <t xml:space="preserve">TGTGCCAGCAGCTTAGAAAGGGGCCTCCATCAGCCCCAGCATTTT</t>
  </si>
  <si>
    <t xml:space="preserve">CASSLERGLHQPQHF</t>
  </si>
  <si>
    <t xml:space="preserve">TGCGCCAGCAGCTTGGCCTCGGCGGACGGCTACACCTTC</t>
  </si>
  <si>
    <t xml:space="preserve">CASSLASADGYTF</t>
  </si>
  <si>
    <t xml:space="preserve">TGCAGTGCCCTCTCCGGACTAGCGGCGAGCACAGATACGCAGTATTTT</t>
  </si>
  <si>
    <t xml:space="preserve">CSALSGLAASTDTQYF</t>
  </si>
  <si>
    <t xml:space="preserve">TGTGCCAGCAGTCTCACAGGAGACTCTGGGGCCAACGTCCTGACTTTC</t>
  </si>
  <si>
    <t xml:space="preserve">CASSLTGDSGANVLTF</t>
  </si>
  <si>
    <t xml:space="preserve">TGTGCCAGCAGCCAGGGACTAGCGGAATACAATGAGCAGTTCTTC</t>
  </si>
  <si>
    <t xml:space="preserve">CASSQGLAEYNEQFF</t>
  </si>
  <si>
    <t xml:space="preserve">TGTGCCAGCAGTGAGGGGGGGCAGTCCAATCAGCCCCAGCATTTT</t>
  </si>
  <si>
    <t xml:space="preserve">CASSEGGQSNQPQHF</t>
  </si>
  <si>
    <t xml:space="preserve">TGTGCCAGCAGCTGGGGGATGACAGGGAACTATGGCTACACCTTC</t>
  </si>
  <si>
    <t xml:space="preserve">CASSWGMTGNYGYTF</t>
  </si>
  <si>
    <t xml:space="preserve">TGTGCCGTATCCGGTGGCAGGAACACTGAAGCTTTCTTT</t>
  </si>
  <si>
    <t xml:space="preserve">CAVSGGRNTEAFF</t>
  </si>
  <si>
    <t xml:space="preserve">TGTGCCACCAAGGGACAGTCGAGCACTGAAGCTTTCTTT</t>
  </si>
  <si>
    <t xml:space="preserve">CATKGQSSTEAFF</t>
  </si>
  <si>
    <t xml:space="preserve">TGTGCCAGCAGTTACGCAGGCGTGAGTGATGAAAAACTGTTTTTT</t>
  </si>
  <si>
    <t xml:space="preserve">CASSYAGVSDEKLFF</t>
  </si>
  <si>
    <t xml:space="preserve">TGCAGTGCTAGAGATGACGGTGGAGGGTACGAGCAGTACTTC</t>
  </si>
  <si>
    <t xml:space="preserve">CSARDDGGGYEQYF</t>
  </si>
  <si>
    <t xml:space="preserve">TGTGCCAGTAGTCTCCAGACAGCAAACACTGAAGCTTTCTTT</t>
  </si>
  <si>
    <t xml:space="preserve">CASSLQTANTEAFF</t>
  </si>
  <si>
    <t xml:space="preserve">TGTGCCAGCAGCCCTTCTACAGTGAACACTGAAGCTTTCTTT</t>
  </si>
  <si>
    <t xml:space="preserve">CASSPSTVNTEAFF</t>
  </si>
  <si>
    <t xml:space="preserve">TGTGCCAGCTCACCATGGGGGGACAATGAGCAGTTCTTC</t>
  </si>
  <si>
    <t xml:space="preserve">CASSPWGDNEQFF</t>
  </si>
  <si>
    <t xml:space="preserve">TGTGCTAGTGGTTTGGGACAGGGGTATGGCTACACCTTC</t>
  </si>
  <si>
    <t xml:space="preserve">CASGLGQGYGYTF</t>
  </si>
  <si>
    <t xml:space="preserve">TGCGCCAGCAGCCCTTGGGAACAGAACTACGAGCAGTACTTC</t>
  </si>
  <si>
    <t xml:space="preserve">CASSPWEQNYEQYF</t>
  </si>
  <si>
    <t xml:space="preserve">TGTGCCAGCAGCGGGTCACGGGATCAGCCCCAGCATTTT</t>
  </si>
  <si>
    <t xml:space="preserve">CASSGSRDQPQHF</t>
  </si>
  <si>
    <t xml:space="preserve">TGTGCCAGCAGCTTGGCTATGGCGATAAGTCAGCCCCAGCATTTT</t>
  </si>
  <si>
    <t xml:space="preserve">CASSLAMAISQPQHF</t>
  </si>
  <si>
    <t xml:space="preserve">TGTGCCAGCAGCCACCGGGACAGGGGGGGCACTGAAGCTTTCTTT</t>
  </si>
  <si>
    <t xml:space="preserve">CASSHRDRGGTEAFF</t>
  </si>
  <si>
    <t xml:space="preserve">TGTGCCAGTGGGACAGGGTACGCCGAGCAGTACTTC</t>
  </si>
  <si>
    <t xml:space="preserve">CASGTGYAEQYF</t>
  </si>
  <si>
    <t xml:space="preserve">TGTGCCAGCAGTTTAGGGGGCAAGAATCAGCCCCAGCATTTT</t>
  </si>
  <si>
    <t xml:space="preserve">CASSLGGKNQPQHF</t>
  </si>
  <si>
    <t xml:space="preserve">TGTGCCAGCAGCTTCACTGAAGCTTTCTTT</t>
  </si>
  <si>
    <t xml:space="preserve">CASSFTEAFF</t>
  </si>
  <si>
    <t xml:space="preserve">TGGGCCAGCAGCCCCCAAATCACCGGGGAGCTGTTTTTT</t>
  </si>
  <si>
    <t xml:space="preserve">WASSPQITGELFF</t>
  </si>
  <si>
    <t xml:space="preserve">TGTGCCAGCAGTCTTAGGGACGTTAGCAATCAGCCCCAGCATTTT</t>
  </si>
  <si>
    <t xml:space="preserve">CASSLRDVSNQPQHF</t>
  </si>
  <si>
    <t xml:space="preserve">TGTGCCAGCAGCGTAGGTCAACTAGCGGGAGGAGTAGATACGCAGTATTTT</t>
  </si>
  <si>
    <t xml:space="preserve">CASSVGQLAGGVDTQYF</t>
  </si>
  <si>
    <t xml:space="preserve">V21-1V3-1V3-2V9</t>
  </si>
  <si>
    <t xml:space="preserve">TGTGCCAGTAGTCGGGACAGGGGGCTAGATTATGGCTACACCTTC</t>
  </si>
  <si>
    <t xml:space="preserve">CASSRDRGLDYGYTF</t>
  </si>
  <si>
    <t xml:space="preserve">TGTGCCAGCACCCCAGACAGGGTACGCACTGAAGCTTTCTTT</t>
  </si>
  <si>
    <t xml:space="preserve">CASTPDRVRTEAFF</t>
  </si>
  <si>
    <t xml:space="preserve">V10-3V12-3V12-4V13V2V24-1V24/OR9-2V27V6-1V6-2V6-3V6-4V6-5V6-6V6-7V6-9</t>
  </si>
  <si>
    <t xml:space="preserve">TGTGCCAGTAGTATCCCGGGCAGGGGAGGCAATCAGCCCCAGCATTTT</t>
  </si>
  <si>
    <t xml:space="preserve">CASSIPGRGGNQPQHF</t>
  </si>
  <si>
    <t xml:space="preserve">TGTGCCATCAGTCCCTCCGGGGGGACGGAAGAGACCCAGTACTTC</t>
  </si>
  <si>
    <t xml:space="preserve">CAISPSGGTEETQYF</t>
  </si>
  <si>
    <t xml:space="preserve">TGCAGCGTTGAAAGGGGATTGAACTATGGCTACACCTTC</t>
  </si>
  <si>
    <t xml:space="preserve">CSVERGLNYGYTF</t>
  </si>
  <si>
    <t xml:space="preserve">TGTGCCAGTAGTATATTCCTGGGGGCTCCTAACGAGCAGTACTTC</t>
  </si>
  <si>
    <t xml:space="preserve">CASSIFLGAPNEQYF</t>
  </si>
  <si>
    <t xml:space="preserve">TGTGCCAGCAGCTTAACCGTGACAGGGATTGGTGAAGTATACACCTTC</t>
  </si>
  <si>
    <t xml:space="preserve">CASSLTVTGIGEVYTF</t>
  </si>
  <si>
    <t xml:space="preserve">TCTGCCCGCCGGATGGGGGGTGGTACGCAGTATTTT</t>
  </si>
  <si>
    <t xml:space="preserve">SARRMGGGTQYF</t>
  </si>
  <si>
    <t xml:space="preserve">TGTGCCAGCAGTTTAAGGGTCTACNCCTACGAGCAGTACTTC</t>
  </si>
  <si>
    <t xml:space="preserve">CASSLRVYAYEQYF</t>
  </si>
  <si>
    <t xml:space="preserve">TGTGCCAGCCTAGGTGGCGGGAGCTACGAGCAGTACTTC</t>
  </si>
  <si>
    <t xml:space="preserve">CASLGGGSYEQYF</t>
  </si>
  <si>
    <t xml:space="preserve">TGTTCCAGCAGCTTAGCGAGTAGTCCTGAAGCTTTCTTT</t>
  </si>
  <si>
    <t xml:space="preserve">CSSSLASSPEAFF</t>
  </si>
  <si>
    <t xml:space="preserve">TGTGCCAGCACCTCGGGACAAGGGGGACCTGAAGCTTTCTTT</t>
  </si>
  <si>
    <t xml:space="preserve">CASTSGQGGPEAFF</t>
  </si>
  <si>
    <t xml:space="preserve">TGTGCCAGCAGCTCGCCCCTTGATCCCTACGAGCAGTACGTC</t>
  </si>
  <si>
    <t xml:space="preserve">CASSSPLDPYEQYV</t>
  </si>
  <si>
    <t xml:space="preserve">TGTGCCAGCAGCCATCCGGAGGGCCAAGAGACCCAGTACTTC</t>
  </si>
  <si>
    <t xml:space="preserve">CASSHPEGQETQYF</t>
  </si>
  <si>
    <t xml:space="preserve">TGTGCCAGCAGCTGGCCCGGTGAAGCTGGGGCCAACGTCCTGACTTTC</t>
  </si>
  <si>
    <t xml:space="preserve">CASSWPGEAGANVLTF</t>
  </si>
  <si>
    <t xml:space="preserve">V23/OR9-2V4-2V5-3V5-4V5-5V5-8</t>
  </si>
  <si>
    <t xml:space="preserve">TGTGCCAGCAGGCTGGACTTGAACACTGAAGCTTTCTTT</t>
  </si>
  <si>
    <t xml:space="preserve">CASRLDLNTEAFF</t>
  </si>
  <si>
    <t xml:space="preserve">TGTGCCAGCAGCTCGGGGGAGGACGAGCAGTACTTC</t>
  </si>
  <si>
    <t xml:space="preserve">CASSSGEDEQYF</t>
  </si>
  <si>
    <t xml:space="preserve">TGTGCCAGCAGCATGGGGGCGTTGGATGAAAAACTGTTTTTT</t>
  </si>
  <si>
    <t xml:space="preserve">CASSMGALDEKLFF</t>
  </si>
  <si>
    <t xml:space="preserve">TGCGCCAGCAGCTTGGGTGTCAGGGGAGGCACAGATACGCAGTATTTT</t>
  </si>
  <si>
    <t xml:space="preserve">CASSLGVRGGTDTQYF</t>
  </si>
  <si>
    <t xml:space="preserve">TGTGCCAGCAGTCCTCCCCCAGGCCAAAGGGAAAAACTGTTTTTT</t>
  </si>
  <si>
    <t xml:space="preserve">CASSPPPGQREKLFF</t>
  </si>
  <si>
    <t xml:space="preserve">TGTGCCAGCAGTTACTGGCAGGGGGACAATGAGCAGTTCTTC</t>
  </si>
  <si>
    <t xml:space="preserve">CASSYWQGDNEQFF</t>
  </si>
  <si>
    <t xml:space="preserve">TGTGCCAGTAGTCTCACTAGACCCAATGAGCAGTTCTTC</t>
  </si>
  <si>
    <t xml:space="preserve">CASSLTRPNEQFF</t>
  </si>
  <si>
    <t xml:space="preserve">TGCAGTGCTAGTTCGGATGAGGAAGCTTTCTTT</t>
  </si>
  <si>
    <t xml:space="preserve">CSASSDEEAFF</t>
  </si>
  <si>
    <t xml:space="preserve">TGTGCCAGCAGTAACGAAAGGAACACTGAAGCTTTCTTT</t>
  </si>
  <si>
    <t xml:space="preserve">CASSNERNTEAFF</t>
  </si>
  <si>
    <t xml:space="preserve">TGTGCCAGCACCTTAGGGTGGGGGGAAGGCTACGAGCAGTACTTC</t>
  </si>
  <si>
    <t xml:space="preserve">CASTLGWGEGYEQYF</t>
  </si>
  <si>
    <t xml:space="preserve">TGTGCCAGCAGCATTCTCCGGGGATCTGAAGCTTTCTTT</t>
  </si>
  <si>
    <t xml:space="preserve">CASSILRGSEAFF</t>
  </si>
  <si>
    <t xml:space="preserve">TGTGCCATCCCCCCAGGGCGGGAGGCGAACACTGAAGCTTTCTTT</t>
  </si>
  <si>
    <t xml:space="preserve">CAIPPGREANTEAFF</t>
  </si>
  <si>
    <t xml:space="preserve">TGCAGTGCTAGGGTTGACTACGAGCAGTACTTC</t>
  </si>
  <si>
    <t xml:space="preserve">CSARVDYEQYF</t>
  </si>
  <si>
    <t xml:space="preserve">TGCGCCAGCAGCAAGGGGGGGAGCTCCTACGAGCAGTACTTC</t>
  </si>
  <si>
    <t xml:space="preserve">CASSKGGSSYEQYF</t>
  </si>
  <si>
    <t xml:space="preserve">TGTGCCAGCAGCCAAGGTTTTAGTGGTCAGTTCTTC</t>
  </si>
  <si>
    <t xml:space="preserve">CASSQGFSGQFF</t>
  </si>
  <si>
    <t xml:space="preserve">TGTGCCATCAGTGAGGGACCACAGGGTTCGGGTGAAGAGCAGTACTTC</t>
  </si>
  <si>
    <t xml:space="preserve">CAISEGPQGSGEEQYF</t>
  </si>
  <si>
    <t xml:space="preserve">TGTGCCACCAGTGAACGGAAACCTAACAATGAGCAGTTCTTC</t>
  </si>
  <si>
    <t xml:space="preserve">CATSERKPNNEQFF</t>
  </si>
  <si>
    <t xml:space="preserve">TGTGCCAGCAAGCATGGACCGACGAGCACAGATACGCAGTATTTT</t>
  </si>
  <si>
    <t xml:space="preserve">CASKHGPTSTDTQYF</t>
  </si>
  <si>
    <t xml:space="preserve">TGCAGTGCTAGAGATGTCGGTCGGCCCGACTACGAGCAGTACTTC</t>
  </si>
  <si>
    <t xml:space="preserve">CSARDVGRPDYEQYF</t>
  </si>
  <si>
    <t xml:space="preserve">TGTGCCAGAAGACACCGGGACTCCTACGAGCAGTACTTC</t>
  </si>
  <si>
    <t xml:space="preserve">CARRHRDSYEQYF</t>
  </si>
  <si>
    <t xml:space="preserve">TGTGCCAGCAGCGATGAATCCTACAATGAGCAGTTCTTC</t>
  </si>
  <si>
    <t xml:space="preserve">CASSDESYNEQFF</t>
  </si>
  <si>
    <t xml:space="preserve">TGTGCCAGCAGCCAAGAACGGGTCGGCAGGGAAGGAAACACCATATATTTT</t>
  </si>
  <si>
    <t xml:space="preserve">CASSQERVGREGNTIYF</t>
  </si>
  <si>
    <t xml:space="preserve">TGTGCCAGCAGCCAAGAACGGGTCGGCAGGGAAGGAAACACCATATTTTTT</t>
  </si>
  <si>
    <t xml:space="preserve">CASSQERVGREGNTIFF</t>
  </si>
  <si>
    <t xml:space="preserve">TGTGCCGGAGCTGGGGACATCCCGGAAAAACTGTTTTTT</t>
  </si>
  <si>
    <t xml:space="preserve">CAGAGDIPEKLFF</t>
  </si>
  <si>
    <t xml:space="preserve">TGTGCCAGCAGCGAAGACAGGGGTAGGCAAGAGACCCAGTACTTC</t>
  </si>
  <si>
    <t xml:space="preserve">CASSEDRGRQETQYF</t>
  </si>
  <si>
    <t xml:space="preserve">TGTGCCAGCAGTTACTCGTCTGGGGAGGATCAGCCCCAGCATTTT</t>
  </si>
  <si>
    <t xml:space="preserve">CASSYSSGEDQPQHF</t>
  </si>
  <si>
    <t xml:space="preserve">TGGAAAAAATGGGGGATACATCCTTTCCAAAGTTCTAATTGTAGACATTTGAATTATGCTACAATACTCTTTCAAACATGTCATTTT</t>
  </si>
  <si>
    <t xml:space="preserve">WKKWGIHPFQSSNCRHLNYATILFQTCHF</t>
  </si>
  <si>
    <t xml:space="preserve">TGTGCCAGCAGGCCCGCGCGGCCGGACTATGGCTACACCTTC</t>
  </si>
  <si>
    <t xml:space="preserve">CASRPARPDYGYTF</t>
  </si>
  <si>
    <t xml:space="preserve">TGTGCCATCAGTGAGCAAGGGGACCCAACTAATGAAAAACTGTTTTTT</t>
  </si>
  <si>
    <t xml:space="preserve">CAISEQGDPTNEKLFF</t>
  </si>
  <si>
    <t xml:space="preserve">TGCAGTGCTAGAGATGGGCTAGCGGGCTACACCGGGGAGCTGTTTTTT</t>
  </si>
  <si>
    <t xml:space="preserve">CSARDGLAGYTGELFF</t>
  </si>
  <si>
    <t xml:space="preserve">TGTGCCTGGAGACTTTATAAACAGGGCGGGGAGCTGTTTTTT</t>
  </si>
  <si>
    <t xml:space="preserve">CAWRLYKQGGELFF</t>
  </si>
  <si>
    <t xml:space="preserve">TGTGCCAGCAGGCAACCCGGAGGCAACTATGGCTACACCTTC</t>
  </si>
  <si>
    <t xml:space="preserve">CASRQPGGNYGYTF</t>
  </si>
  <si>
    <t xml:space="preserve">TGTGCCACCAGTGACGGACTAGCTGCCCAAGAGACCCAGTACTTC</t>
  </si>
  <si>
    <t xml:space="preserve">CATSDGLAAQETQYF</t>
  </si>
  <si>
    <t xml:space="preserve">TGTGCCAGCAGCTTAGTAGTCGGGGAGCTGTTTTTT</t>
  </si>
  <si>
    <t xml:space="preserve">CASSLVVGELFF</t>
  </si>
  <si>
    <t xml:space="preserve">TGCAGTGCTAGGGCCCGACGGGGCCAGGGAGATACGCAGTATTTT</t>
  </si>
  <si>
    <t xml:space="preserve">CSARARRGQGDTQYF</t>
  </si>
  <si>
    <t xml:space="preserve">TGTGCCACCAGTGAACCTACTAGCGGACAAGAGACCCAGTACTTC</t>
  </si>
  <si>
    <t xml:space="preserve">CATSEPTSGQETQYF</t>
  </si>
  <si>
    <t xml:space="preserve">TGTGCCAGCAGCTTGGCGAGAGAACAAGAGACCCAGTACTTC</t>
  </si>
  <si>
    <t xml:space="preserve">CASSLAREQETQYF</t>
  </si>
  <si>
    <t xml:space="preserve">TGGGCCACCAGCAGAGACACAGAGCTGCAGTGCTTCCTGCTCTCTGTTCATAAACCTCATTGTTTCCCAGATCCAGGTGCTTTCTCT</t>
  </si>
  <si>
    <t xml:space="preserve">WATSRDTELQCFLLSVHKPHCFPDPGAFS</t>
  </si>
  <si>
    <t xml:space="preserve">TGTGCCAGCAGCTTGGCCTTCCCATCCATTTACACCGGGGAGCTGTTTTTT</t>
  </si>
  <si>
    <t xml:space="preserve">CASSLAFPSIYTGELFF</t>
  </si>
  <si>
    <t xml:space="preserve">TGTGCCAGCAGTTTGTACAACACTGAAGCTTTCTTT</t>
  </si>
  <si>
    <t xml:space="preserve">TGCGCAGGGACTACCGTCACCGGGGAGCTGTTTTTT</t>
  </si>
  <si>
    <t xml:space="preserve">CAGTTVTGELFF</t>
  </si>
  <si>
    <t xml:space="preserve">TGTGCCAGCAGCGTAGAAGGCAGCTCAGAGACCCAGTACTTC</t>
  </si>
  <si>
    <t xml:space="preserve">CASSVEGSSETQYF</t>
  </si>
  <si>
    <t xml:space="preserve">TGTGCCAGCAGTTATGCTGACGTTAACTATGGCTACACCTTC</t>
  </si>
  <si>
    <t xml:space="preserve">CASSYADVNYGYTF</t>
  </si>
  <si>
    <t xml:space="preserve">TGCAGTGCTAGAGATCCGGGAACAGGGCAAACTGAAGCTTTCTTT</t>
  </si>
  <si>
    <t xml:space="preserve">CSARDPGTGQTEAFF</t>
  </si>
  <si>
    <t xml:space="preserve">TGTGCCAGCAGTTACCGGGACAGGGTCACTGAAGCTTTCTTT</t>
  </si>
  <si>
    <t xml:space="preserve">CASSYRDRVTEAFF</t>
  </si>
  <si>
    <t xml:space="preserve">TGTGCCAGCTCCTCCACAGATACGCAGTATTTT</t>
  </si>
  <si>
    <t xml:space="preserve">CASSSTDTQYF</t>
  </si>
  <si>
    <t xml:space="preserve">TGTGCCACCAGCGGAGACACAGAGCTGCAGTGCTTCCTGCTCTCTGTTCATAAACCTCATTGTTTCCCAGATCCAGGTGCTTTCTCT</t>
  </si>
  <si>
    <t xml:space="preserve">CATSGDTELQCFLLSVHKPHCFPDPGAFS</t>
  </si>
  <si>
    <t xml:space="preserve">TGTGCCACCAGTGATTACCGCACCTTAGCGGGGTTACTTAGCACAGATACGCAGTATTTT</t>
  </si>
  <si>
    <t xml:space="preserve">CATSDYRTLAGLLSTDTQYF</t>
  </si>
  <si>
    <t xml:space="preserve">TGTGCCAGTAGTATATCGGCAGGGTATCAGCCCCAGCATTTT</t>
  </si>
  <si>
    <t xml:space="preserve">CASSISAGYQPQHF</t>
  </si>
  <si>
    <t xml:space="preserve">TGTGCCAGCAGTTTTCGACTAGCGGGGGCGAACACCGGGGAGCTGTTTTTT</t>
  </si>
  <si>
    <t xml:space="preserve">CASSFRLAGANTGELFF</t>
  </si>
  <si>
    <t xml:space="preserve">TGTGCCAGCAGGGGGACAGGACCCGACGAGCAGTACTTC</t>
  </si>
  <si>
    <t xml:space="preserve">CASRGTGPDEQYF</t>
  </si>
  <si>
    <t xml:space="preserve">TGCGCCAGCAGCACGGGGGACAGGCCGAATGAAAAACTGTTTTTT</t>
  </si>
  <si>
    <t xml:space="preserve">CASSTGDRPNEKLFF</t>
  </si>
  <si>
    <t xml:space="preserve">TGTGCCAGCAGTTACCTACCTAGCGTAAGCACAGATACGCAGTATTTT</t>
  </si>
  <si>
    <t xml:space="preserve">CASSYLPSVSTDTQYF</t>
  </si>
  <si>
    <t xml:space="preserve">TGTGCCAGCAGCGTCGTATCAGATACGCAGTATTTT</t>
  </si>
  <si>
    <t xml:space="preserve">CASSVVSDTQYF</t>
  </si>
  <si>
    <t xml:space="preserve">TGCAGTGCTAGCGGTACCTCCTACGAGCAGTACTTC</t>
  </si>
  <si>
    <t xml:space="preserve">CSASGTSYEQYF</t>
  </si>
  <si>
    <t xml:space="preserve">TGTGCCAGCAGCAGAGACACAGAGCTGCAGTGCTTCCTGCTCTCTGTTCATAAACCGCATTGTTTCCCAGATCCAGGTGCTTTCTCT</t>
  </si>
  <si>
    <t xml:space="preserve">CASSRDTELQCFLLSVHKPHCFPDPGAFS</t>
  </si>
  <si>
    <t xml:space="preserve">TGCAGTGCTAGAGAAACGGGACTAAATCAGCCCCAGCATTTT</t>
  </si>
  <si>
    <t xml:space="preserve">CSARETGLNQPQHF</t>
  </si>
  <si>
    <t xml:space="preserve">TGCAGCGCGAGGAACAGGGAAGAAGCTTTCTTT</t>
  </si>
  <si>
    <t xml:space="preserve">CSARNREEAFF</t>
  </si>
  <si>
    <t xml:space="preserve">TGCAGTGCTAGTGAGATGTGGGGGGTCCCAGATACGCAGTATTTT</t>
  </si>
  <si>
    <t xml:space="preserve">CSASEMWGVPDTQYF</t>
  </si>
  <si>
    <t xml:space="preserve">TGTGCCAGCAGTTCGTACGGCACTGAAGCTTTCTTT</t>
  </si>
  <si>
    <t xml:space="preserve">CASSSYGTEAFF</t>
  </si>
  <si>
    <t xml:space="preserve">TGTGCCAGCAGTGAAGTTTCCACCTACGAGCAGTACTTC</t>
  </si>
  <si>
    <t xml:space="preserve">CASSEVSTYEQYF</t>
  </si>
  <si>
    <t xml:space="preserve">TGTGCCAGCAGAGGGACAGCCGACTACGAGCAGTACTTC</t>
  </si>
  <si>
    <t xml:space="preserve">CASRGTADYEQYF</t>
  </si>
  <si>
    <t xml:space="preserve">TGTGCCGTTGGGAACTTGGGGGGAGAGACCCAGTACTTC</t>
  </si>
  <si>
    <t xml:space="preserve">CAVGNLGGETQYF</t>
  </si>
  <si>
    <t xml:space="preserve">TGCGCCAGCAGCTCGCAACCGGGACAGTGGGCCGGGGAGCTGTTTTTT</t>
  </si>
  <si>
    <t xml:space="preserve">CASSSQPGQWAGELFF</t>
  </si>
  <si>
    <t xml:space="preserve">TGCAGTGCGTTCGACAGGGTGGACACTGAAGCTTTCTTT</t>
  </si>
  <si>
    <t xml:space="preserve">CSAFDRVDTEAFF</t>
  </si>
  <si>
    <t xml:space="preserve">TGTGCCAGCAGTGGACCGGGACAGGGGGCGCGAGATACGAAGTATTTT</t>
  </si>
  <si>
    <t xml:space="preserve">CASSGPGQGARDTKYF</t>
  </si>
  <si>
    <t xml:space="preserve">TGTGCCAGCAGTAAACAGGGGAGTACTGAAGCTTTCTTT</t>
  </si>
  <si>
    <t xml:space="preserve">CASSKQGSTEAFF</t>
  </si>
  <si>
    <t xml:space="preserve">TGTGCCAGCAGTGGACCGGGACAGGGGGCGCGAGATACGCAGTATTTT</t>
  </si>
  <si>
    <t xml:space="preserve">CASSGPGQGARDTQYF</t>
  </si>
  <si>
    <t xml:space="preserve">TGCAGTGCTAGAGATACGGCTAGCGGAAGCACAGATACGCAGTATTTT</t>
  </si>
  <si>
    <t xml:space="preserve">CSARDTASGSTDTQYF</t>
  </si>
  <si>
    <t xml:space="preserve">TGTGCCAGCAGCCGCCTGAGCTCCTATAATTCACCCCTCCACTTT</t>
  </si>
  <si>
    <t xml:space="preserve">CASSRLSSYNSPLHF</t>
  </si>
  <si>
    <t xml:space="preserve">TGTGCCAGCAGTTACCGAAGGGGTTGGGGGACCGGGGAGCTGTTTTTT</t>
  </si>
  <si>
    <t xml:space="preserve">CASSYRRGWGTGELFF</t>
  </si>
  <si>
    <t xml:space="preserve">TGTGCCAGCAGCCCCTCGAACACCGGGGAGCTGTTTTTT</t>
  </si>
  <si>
    <t xml:space="preserve">CASSPSNTGELFF</t>
  </si>
  <si>
    <t xml:space="preserve">TGTGCCAGCGGACAGGGGACCCCTAATGAATGGCAGTACTTC</t>
  </si>
  <si>
    <t xml:space="preserve">CASGQGTPNEWQYF</t>
  </si>
  <si>
    <t xml:space="preserve">TGTGCCAGTAGTGTTGGGACGGGTAACTATGGCTACACCTTC</t>
  </si>
  <si>
    <t xml:space="preserve">CASSVGTGNYGYTF</t>
  </si>
  <si>
    <t xml:space="preserve">TGTGCCATCAGCGACCATGGGAGAGGAGAGCCCCAGCATTTT</t>
  </si>
  <si>
    <t xml:space="preserve">CAISDHGRGEPQHF</t>
  </si>
  <si>
    <t xml:space="preserve">TGTGCCAGCAGTGCTAGCGGGAGGAGTTACAATGAGCAGTTCTTC</t>
  </si>
  <si>
    <t xml:space="preserve">CASSASGRSYNEQFF</t>
  </si>
  <si>
    <t xml:space="preserve">TGTGCCAGCAGCTTGAGGGTGCGGAATCGAAGGAATGAGCAGTTCTTC</t>
  </si>
  <si>
    <t xml:space="preserve">CASSLRVRNRRNEQFF</t>
  </si>
  <si>
    <t xml:space="preserve">TGTGCCAGTAGTATACAGGGGGCTATCGCTGAAGCTTTCTTT</t>
  </si>
  <si>
    <t xml:space="preserve">CASSIQGAIAEAFF</t>
  </si>
  <si>
    <t xml:space="preserve">TGTGCCAGCAGTTCAAATTCACCCCTCCACTTT</t>
  </si>
  <si>
    <t xml:space="preserve">CASSSNSPLHF</t>
  </si>
  <si>
    <t xml:space="preserve">TGCAGTGCTTCCCTGGGCACAGATACGCAGTATTTT</t>
  </si>
  <si>
    <t xml:space="preserve">CSASLGTDTQYF</t>
  </si>
  <si>
    <t xml:space="preserve">TGTGCCAGCAGTTATGAGCGGGGGGCGAGGGCTTTCTTT</t>
  </si>
  <si>
    <t xml:space="preserve">CASSYERGARAFF</t>
  </si>
  <si>
    <t xml:space="preserve">TGTGCCAGCAGCGCTGGAACAGACTATGGTGGCTACACCTTC</t>
  </si>
  <si>
    <t xml:space="preserve">CASSAGTDYGGYTF</t>
  </si>
  <si>
    <t xml:space="preserve">TGTGCCAGCAGTCCCCTGGACAGGTTTGCCTACGAGCAGTACTTC</t>
  </si>
  <si>
    <t xml:space="preserve">CASSPLDRFAYEQYF</t>
  </si>
  <si>
    <t xml:space="preserve">TGTGCCAGCAGTCCCCTGGCCAGGTTTGCCTACGAGCAGTACTTC</t>
  </si>
  <si>
    <t xml:space="preserve">CASSPLARFAYEQYF</t>
  </si>
  <si>
    <t xml:space="preserve">TGTGCCAGCAAGGGGTCAGGATGGGATAACACTGAAGCTTTCTTT</t>
  </si>
  <si>
    <t xml:space="preserve">CASKGSGWDNTEAFF</t>
  </si>
  <si>
    <t xml:space="preserve">TGCAGTGCTAGAGAAGGTAGAGGCTACACCTTC</t>
  </si>
  <si>
    <t xml:space="preserve">CSAREGRGYTF</t>
  </si>
  <si>
    <t xml:space="preserve">TGTGCCAGCAGCCCTACAGGACAGAGTGACTATGGCTACACCTTC</t>
  </si>
  <si>
    <t xml:space="preserve">CASSPTGQSDYGYTF</t>
  </si>
  <si>
    <t xml:space="preserve">TGTGCCAGCAGTTACAGCAATCAGCCCCAGCATTTT</t>
  </si>
  <si>
    <t xml:space="preserve">CASSYSNQPQHF</t>
  </si>
  <si>
    <t xml:space="preserve">TGCAGTGCTAGAGTCTCCCTAGCGGGGCCTGCGGGGGAGCAGTTCTTC</t>
  </si>
  <si>
    <t xml:space="preserve">CSARVSLAGPAGEQFF</t>
  </si>
  <si>
    <t xml:space="preserve">TGTGCCAGCAGTGAAGCGCCTGGGGGGAACACTGAAGCTTTCTTT</t>
  </si>
  <si>
    <t xml:space="preserve">CASSEAPGGNTEAFF</t>
  </si>
  <si>
    <t xml:space="preserve">TGTGCCAGCAGGCCACTGCTCTCTGGAAACACCATATATTTT</t>
  </si>
  <si>
    <t xml:space="preserve">CASRPLLSGNTIYF</t>
  </si>
  <si>
    <t xml:space="preserve">TGCAGTGTTTTAACAGGGGCTAGAAATGAAAAACTGTTTTTT</t>
  </si>
  <si>
    <t xml:space="preserve">CSVLTGARNEKLFF</t>
  </si>
  <si>
    <t xml:space="preserve">TGTGCCTGGAGCTTGAAAGGGATCTACGAGCAGTACTTC</t>
  </si>
  <si>
    <t xml:space="preserve">CAWSLKGIYEQYF</t>
  </si>
  <si>
    <t xml:space="preserve">TGTGCCAGCAGCTTGGTTACAGGTGCTGGAAACACCATATATTTT</t>
  </si>
  <si>
    <t xml:space="preserve">CASSLVTGAGNTIYF</t>
  </si>
  <si>
    <t xml:space="preserve">TGTGCCAGCAGCTTGACGGGCGAGCAGTACTTC</t>
  </si>
  <si>
    <t xml:space="preserve">CASSLTGEQYF</t>
  </si>
  <si>
    <t xml:space="preserve">TGCAGTGCTACTTACCGGGACAGGGAGCGCTATGGCTACACCTTC</t>
  </si>
  <si>
    <t xml:space="preserve">CSATYRDRERYGYTF</t>
  </si>
  <si>
    <t xml:space="preserve">TGTGCCAGCAGACCACCCCTACGAACAGATACGCAGTATTTT</t>
  </si>
  <si>
    <t xml:space="preserve">CASRPPLRTDTQYF</t>
  </si>
  <si>
    <t xml:space="preserve">TGTGCCAGCACCCTGACTAGCGGGAGTGGAGAGCAGTTCTTC</t>
  </si>
  <si>
    <t xml:space="preserve">CASTLTSGSGEQFF</t>
  </si>
  <si>
    <t xml:space="preserve">TGTGCCAGCAGCCTCGGTAGCACAGATACGCAGTATTTT</t>
  </si>
  <si>
    <t xml:space="preserve">CASSLGSTDTQYF</t>
  </si>
  <si>
    <t xml:space="preserve">TGTGCCGGCACTAGCGGAGGAGGTACCACAGATACGCAGTATTTT</t>
  </si>
  <si>
    <t xml:space="preserve">CAGTSGGGTTDTQYF</t>
  </si>
  <si>
    <t xml:space="preserve">TGTGCCAGCACTAGCGGAGGAGGTACCACAGATACGCAGTATTTT</t>
  </si>
  <si>
    <t xml:space="preserve">CASTSGGGTTDTQYF</t>
  </si>
  <si>
    <t xml:space="preserve">TGCAGTGCTACCGCGGGACACTCCGAGACCCAGTACTTC</t>
  </si>
  <si>
    <t xml:space="preserve">CSATAGHSETQYF</t>
  </si>
  <si>
    <t xml:space="preserve">TGTGCCAGCAGTGAACCCTCCACGGGAAACACCATATATTTT</t>
  </si>
  <si>
    <t xml:space="preserve">CASSEPSTGNTIYF</t>
  </si>
  <si>
    <t xml:space="preserve">TGTGCCAGCAGCTTGGCCGGACACCTTGAAAAACTGTTTTTT</t>
  </si>
  <si>
    <t xml:space="preserve">CASSLAGHLEKLFF</t>
  </si>
  <si>
    <t xml:space="preserve">V5-7</t>
  </si>
  <si>
    <t xml:space="preserve">TGTGCCAGCAGCGCCGGAGGTGCCTATGAAAAACTGTTTTTT</t>
  </si>
  <si>
    <t xml:space="preserve">CASSAGGAYEKLFF</t>
  </si>
  <si>
    <t xml:space="preserve">TGTGCCAGCAGCTTGACGGTGACGAGCAATCAGCCCCAGCATTTT</t>
  </si>
  <si>
    <t xml:space="preserve">CASSLTVTSNQPQHF</t>
  </si>
  <si>
    <t xml:space="preserve">TGTGCCAGCAGCTCCAATGACCTTGAGATGGATACGCAGTATTTT</t>
  </si>
  <si>
    <t xml:space="preserve">CASSSNDLEMDTQYF</t>
  </si>
  <si>
    <t xml:space="preserve">TGTGCCAGTAGTATGGACAGGGCGCCCACCGGGGAGCTGTTTTTT</t>
  </si>
  <si>
    <t xml:space="preserve">CASSMDRAPTGELFF</t>
  </si>
  <si>
    <t xml:space="preserve">TGTGCCAGCAGCCCGGGATTAGTGCAGTTCTTC</t>
  </si>
  <si>
    <t xml:space="preserve">CASSPGLVQFF</t>
  </si>
  <si>
    <t xml:space="preserve">TGTGCCAGCGCCGGGCCGGGACAGGGGTCTTCTGAAGCTTTCTTT</t>
  </si>
  <si>
    <t xml:space="preserve">CASAGPGQGSSEAFF</t>
  </si>
  <si>
    <t xml:space="preserve">TGTGCCAGCAGAATATACGGACCCGTTTTGGGTGACACCGGGGAGCTGTTTTTT</t>
  </si>
  <si>
    <t xml:space="preserve">CASRIYGPVLGDTGELFF</t>
  </si>
  <si>
    <t xml:space="preserve">TGCACTTTCCGGACTAGCGGGAAAGAGACCCAGTACTTC</t>
  </si>
  <si>
    <t xml:space="preserve">CTFRTSGKETQYF</t>
  </si>
  <si>
    <t xml:space="preserve">TGTGCCAGCATCCGGGGCCACCACAATGAGCAGTTCTTC</t>
  </si>
  <si>
    <t xml:space="preserve">CASIRGHHNEQFF</t>
  </si>
  <si>
    <t xml:space="preserve">TGTGCCAGCAGTTACCCCATAGCGGGCGGGGTCTCCTACGAGCAGTACTTC</t>
  </si>
  <si>
    <t xml:space="preserve">CASSYPIAGGVSYEQYF</t>
  </si>
  <si>
    <t xml:space="preserve">TGTGCCAGCAGCTTGGGACAGGGAGCGATACCCCTCCACTTT</t>
  </si>
  <si>
    <t xml:space="preserve">CASSLGQGAIPLHF</t>
  </si>
  <si>
    <t xml:space="preserve">TGTGCCATCAGTCAGGGTGGGGTTGAGCAGTTCTTC</t>
  </si>
  <si>
    <t xml:space="preserve">CAISQGGVEQFF</t>
  </si>
  <si>
    <t xml:space="preserve">TGCAGCGTCCAAGGACAGGGCCTGGGAACAGATACGCAGTATTTT</t>
  </si>
  <si>
    <t xml:space="preserve">CSVQGQGLGTDTQYF</t>
  </si>
  <si>
    <t xml:space="preserve">TGTGCCAGTAGTATACCGGACGTAGTTCACACCATATATTTT</t>
  </si>
  <si>
    <t xml:space="preserve">CASSIPDVVHTIYF</t>
  </si>
  <si>
    <t xml:space="preserve">TGTGCCAGCAGTTTAGGCGCGGGGTTCGAGCAGTACTTC</t>
  </si>
  <si>
    <t xml:space="preserve">CASSLGAGFEQYF</t>
  </si>
  <si>
    <t xml:space="preserve">TGTGCCAGCAGTGACTCCTCTCAAGAGACCCAGTACTTC</t>
  </si>
  <si>
    <t xml:space="preserve">CASSDSSQETQYF</t>
  </si>
  <si>
    <t xml:space="preserve">TGTGCCAGCAGCTTGGTACGGGTAGAGGGGTGGGACACTGAAGCTTTCTTT</t>
  </si>
  <si>
    <t xml:space="preserve">CASSLVRVEGWDTEAFF</t>
  </si>
  <si>
    <t xml:space="preserve">TGTGCCAGCAGTGAACAGGGGGCCACTGAAGCTTTCTTT</t>
  </si>
  <si>
    <t xml:space="preserve">CASSEQGATEAFF</t>
  </si>
  <si>
    <t xml:space="preserve">TGTGCCAGCAGCTTCAAGAAGAACTATGGCTACACCTTC</t>
  </si>
  <si>
    <t xml:space="preserve">CASSFKKNYGYTF</t>
  </si>
  <si>
    <t xml:space="preserve">TGCGCCAGCAGCCAGGACTATGGCTACACCTTC</t>
  </si>
  <si>
    <t xml:space="preserve">CASSQDYGYTF</t>
  </si>
  <si>
    <t xml:space="preserve">TGTGCCAGTAGTATAGATTGGAAAGGTGAAAAACTGTTTTTT</t>
  </si>
  <si>
    <t xml:space="preserve">CASSIDWKGEKLFF</t>
  </si>
  <si>
    <t xml:space="preserve">TGCAGTGCTAGAGACGACAGGCAAAGCTCCTACGAGCAGTACTTC</t>
  </si>
  <si>
    <t xml:space="preserve">CSARDDRQSSYEQYF</t>
  </si>
  <si>
    <t xml:space="preserve">TGTGCCAGCAGCCTTAGCGGGAGGGCCGTCACAGATACGCAGTATTTT</t>
  </si>
  <si>
    <t xml:space="preserve">CASSLSGRAVTDTQYF</t>
  </si>
  <si>
    <t xml:space="preserve">TGTGCCAGCAGACTGACAGGGGCCTCCTACGAGCAGTACTTC</t>
  </si>
  <si>
    <t xml:space="preserve">CASRLTGASYEQYF</t>
  </si>
  <si>
    <t xml:space="preserve">TGTGCCAGCAGCTTAGTCTTCGGACAGGGCGCCGAGCAGTACTTC</t>
  </si>
  <si>
    <t xml:space="preserve">CASSLVFGQGAEQYF</t>
  </si>
  <si>
    <t xml:space="preserve">TGCAGTGCTAGAACGACAGGGAGCTCCTATAATTCACCCCTCCACTTT</t>
  </si>
  <si>
    <t xml:space="preserve">CSARTTGSSYNSPLHF</t>
  </si>
  <si>
    <t xml:space="preserve">TGTGCCAGCAGGTCCCTCACTAGCGGGGGGTACTACGAGCAGTACTTC</t>
  </si>
  <si>
    <t xml:space="preserve">CASRSLTSGGYYEQYF</t>
  </si>
  <si>
    <t xml:space="preserve">TGCGCCAGCAGCTCGACAGGGGGGAACTACGAGCAGTACTTC</t>
  </si>
  <si>
    <t xml:space="preserve">CASSSTGGNYEQYF</t>
  </si>
  <si>
    <t xml:space="preserve">TGTGCCAGCAGCCGATGGAACACTGAAGCTTTCTTT</t>
  </si>
  <si>
    <t xml:space="preserve">CASSRWNTEAFF</t>
  </si>
  <si>
    <t xml:space="preserve">TGCAGTGCTGGACCATCTGGCACAGATACGCAGTATTTT</t>
  </si>
  <si>
    <t xml:space="preserve">CSAGPSGTDTQYF</t>
  </si>
  <si>
    <t xml:space="preserve">TGTGCCAGCAGCGTAGATGGCGACTCCTACGAGCAGTACTTC</t>
  </si>
  <si>
    <t xml:space="preserve">CASSVDGDSYEQYF</t>
  </si>
  <si>
    <t xml:space="preserve">TGTGCCACCAGTGTGGCGGGAAAGCAGTTCTTC</t>
  </si>
  <si>
    <t xml:space="preserve">CATSVAGKQFF</t>
  </si>
  <si>
    <t xml:space="preserve">TGTGCCAGCAGCTTGAACTCTAACTATGGCTACACCTTC</t>
  </si>
  <si>
    <t xml:space="preserve">CASSLNSNYGYTF</t>
  </si>
  <si>
    <t xml:space="preserve">TGTGCCAGCAGCTCGCGGACTAGTCGTGGCAACAATGAGCAGTTCTTC</t>
  </si>
  <si>
    <t xml:space="preserve">CASSSRTSRGNNEQFF</t>
  </si>
  <si>
    <t xml:space="preserve">TGCGGAAGCGGGGAATACTACGAGCAGTACTTC</t>
  </si>
  <si>
    <t xml:space="preserve">CGSGEYYEQYF</t>
  </si>
  <si>
    <t xml:space="preserve">V23-1</t>
  </si>
  <si>
    <t xml:space="preserve">TGTGCTAGCAGCTTAGTGCCGAGGGATGAGCAGTTCATC</t>
  </si>
  <si>
    <t xml:space="preserve">CASSLVPRDEQFI</t>
  </si>
  <si>
    <t xml:space="preserve">V7-6V7-7</t>
  </si>
  <si>
    <t xml:space="preserve">TGTGCCAGCAGCTCGGGACCGGGCTCTGGAAACACCATATATTTT</t>
  </si>
  <si>
    <t xml:space="preserve">CASSSGPGSGNTIYF</t>
  </si>
  <si>
    <t xml:space="preserve">TGTGCCAGCAGTGGGGGGACAGGGGTAAGCAATCAGCCCCAGCATTTT</t>
  </si>
  <si>
    <t xml:space="preserve">CASSGGTGVSNQPQHF</t>
  </si>
  <si>
    <t xml:space="preserve">TGTGCCAGCAGTGATTACAGGGGGTCCTACGAGCAGTACTTC</t>
  </si>
  <si>
    <t xml:space="preserve">CASSDYRGSYEQYF</t>
  </si>
  <si>
    <t xml:space="preserve">TGTGCCAGCAGTTACGTCTTCGACTGGGAAGAAAACACTGAAGCTTTCTTT</t>
  </si>
  <si>
    <t xml:space="preserve">CASSYVFDWEENTEAFF</t>
  </si>
  <si>
    <t xml:space="preserve">TGTGCCAGCAGTTACTCAACCGGGTACACAGATACGCAGTATTTT</t>
  </si>
  <si>
    <t xml:space="preserve">CASSYSTGYTDTQYF</t>
  </si>
  <si>
    <t xml:space="preserve">TGTGCCAGCAGTTTCATGGGGAGCGTTCGCTCCTACGAGCAGTACTTC</t>
  </si>
  <si>
    <t xml:space="preserve">CASSFMGSVRSYEQYF</t>
  </si>
  <si>
    <t xml:space="preserve">TGTGCCTGGAGTGTAGGTATCCGGGGCACTGAAGCTTTCTTT</t>
  </si>
  <si>
    <t xml:space="preserve">CAWSVGIRGTEAFF</t>
  </si>
  <si>
    <t xml:space="preserve">TGTGCCAGCAGTTACTCGAGGACAGGCTACAATGAGCAGTTCTTC</t>
  </si>
  <si>
    <t xml:space="preserve">CASSYSRTGYNEQFF</t>
  </si>
  <si>
    <t xml:space="preserve">TGTGCCAGCAGTGAGCAGGACAGGGGGTGGGATGGCTACACCTTC</t>
  </si>
  <si>
    <t xml:space="preserve">CASSEQDRGWDGYTF</t>
  </si>
  <si>
    <t xml:space="preserve">TGTGCCAGCAGCTTAGGAGGGAGTAAGGCTAATGAAAAACTGTTTTTT</t>
  </si>
  <si>
    <t xml:space="preserve">CASSLGGSKANEKLFF</t>
  </si>
  <si>
    <t xml:space="preserve">TGTGCCAGTAGTACCCTTTATAGCAATCAGCCCCAGCATTTT</t>
  </si>
  <si>
    <t xml:space="preserve">CASSTLYSNQPQHF</t>
  </si>
  <si>
    <t xml:space="preserve">TGTGCCTGGATGCTTAGCAATGAGCAGTTCTTC</t>
  </si>
  <si>
    <t xml:space="preserve">CAWMLSNEQFF</t>
  </si>
  <si>
    <t xml:space="preserve">TGTGCCAGCAGCACGGGAACCTACAATGAGCAGTTCTTC</t>
  </si>
  <si>
    <t xml:space="preserve">CASSTGTYNEQFF</t>
  </si>
  <si>
    <t xml:space="preserve">TGTGCCAGCAGCTTACCGATTAGCGGGAGCACAGATACGCAGTATTTT</t>
  </si>
  <si>
    <t xml:space="preserve">CASSLPISGSTDTQYF</t>
  </si>
  <si>
    <t xml:space="preserve">TGTGCCAGCAGCGTAGCGGATCTAGCGGGAGGAGATGAGCAGTTCTTC</t>
  </si>
  <si>
    <t xml:space="preserve">CASSVADLAGGDEQFF</t>
  </si>
  <si>
    <t xml:space="preserve">TGTGCCAGTAGCGTGACAGGGGTTATTCGCCTCCACTTT</t>
  </si>
  <si>
    <t xml:space="preserve">CASSVTGVIRLHF</t>
  </si>
  <si>
    <t xml:space="preserve">TGTGCCAGTAGATTGGACAGGAACACTGAAGCTTTCTTT</t>
  </si>
  <si>
    <t xml:space="preserve">CASRLDRNTEAFF</t>
  </si>
  <si>
    <t xml:space="preserve">TGTGCCAGTAGTACGGACAGGGGGTATGAAGCTTTCTTT</t>
  </si>
  <si>
    <t xml:space="preserve">CASSTDRGYEAFF</t>
  </si>
  <si>
    <t xml:space="preserve">TGTGCCAGCAGCCAGTTGCGGGCGAACACTGAAGCTTTCTTT</t>
  </si>
  <si>
    <t xml:space="preserve">CASSQLRANTEAFF</t>
  </si>
  <si>
    <t xml:space="preserve">TGTGCCAGCAGTTCCACCCCCTCGGGGTTAATGAACACCGGGGAGCTGTTTTTT</t>
  </si>
  <si>
    <t xml:space="preserve">CASSSTPSGLMNTGELFF</t>
  </si>
  <si>
    <t xml:space="preserve">TGTGCCAGCAGCTTAGAATATAACACTGAAGCTTTCTTT</t>
  </si>
  <si>
    <t xml:space="preserve">CASSLEYNTEAFF</t>
  </si>
  <si>
    <t xml:space="preserve">TGTGCCAGCAGCGTAGGCCCAGGATTGGGTCAGCCCCAGCATTTT</t>
  </si>
  <si>
    <t xml:space="preserve">CASSVGPGLGQPQHF</t>
  </si>
  <si>
    <t xml:space="preserve">TGTGCCAGCAGTTACTCGATGGTAGCGGGGGCCTCTGAGCAGTTCTTC</t>
  </si>
  <si>
    <t xml:space="preserve">CASSYSMVAGASEQFF</t>
  </si>
  <si>
    <t xml:space="preserve">V24-1V24/OR9-2V6-7</t>
  </si>
  <si>
    <t xml:space="preserve">TGTGCCAGCAGCTTGTGGGAGACTAGGAACACTGAAGCTTTCTTT</t>
  </si>
  <si>
    <t xml:space="preserve">CASSLWETRNTEAFF</t>
  </si>
  <si>
    <t xml:space="preserve">TGTGCCAGCTTAAGCGCAGGGTCGAATGAAAAACTGTTTTTT</t>
  </si>
  <si>
    <t xml:space="preserve">CASLSAGSNEKLFF</t>
  </si>
  <si>
    <t xml:space="preserve">TGTGCCAGCAGTGAACTCGAACGGGACAGAAACCAAGAGACCCAGTACTTC</t>
  </si>
  <si>
    <t xml:space="preserve">CASSELERDRNQETQYF</t>
  </si>
  <si>
    <t xml:space="preserve">TGTGCCAGCAGTTACAGAACTGGAAACACCATATATTTT</t>
  </si>
  <si>
    <t xml:space="preserve">CASSYRTGNTIYF</t>
  </si>
  <si>
    <t xml:space="preserve">TGTGCCAGCAGCACCTCCTCTACCGGGCTCAGCTATGGCTACACCTTC</t>
  </si>
  <si>
    <t xml:space="preserve">CASSTSSTGLSYGYTF</t>
  </si>
  <si>
    <t xml:space="preserve">TGTGCCAGCAGTTTAAGGACAGGTGTTCAGCCCCAGCATTTT</t>
  </si>
  <si>
    <t xml:space="preserve">CASSLRTGVQPQHF</t>
  </si>
  <si>
    <t xml:space="preserve">TGTGCCAGCAGCTTAGTAGGGACCAACGTCCTGACTTTC</t>
  </si>
  <si>
    <t xml:space="preserve">CASSLVGTNVLTF</t>
  </si>
  <si>
    <t xml:space="preserve">TGTGCCAGCAGCTTAGTAGGGATCAACGTCCTGACTTTC</t>
  </si>
  <si>
    <t xml:space="preserve">CASSLVGINVLTF</t>
  </si>
  <si>
    <t xml:space="preserve">TGTGCCAGCAGCTTAACCGTTAAGAGTACTGAAGCTTTCTTT</t>
  </si>
  <si>
    <t xml:space="preserve">CASSLTVKSTEAFF</t>
  </si>
  <si>
    <t xml:space="preserve">TGTGCCAGTAGTATAGGGACAACGCCCCATCAGCCCCAGCATTTT</t>
  </si>
  <si>
    <t xml:space="preserve">CASSIGTTPHQPQHF</t>
  </si>
  <si>
    <t xml:space="preserve">TGTGCCAGCAGCCTTCAACGGACAGTAAAAGCTTTCTTT</t>
  </si>
  <si>
    <t xml:space="preserve">CASSLQRTVKAFF</t>
  </si>
  <si>
    <t xml:space="preserve">TGTGCCAGCAGTTTCGGGGGGGCCCCCTCGGGCGAGCAGTACTTC</t>
  </si>
  <si>
    <t xml:space="preserve">CASSFGGAPSGEQYF</t>
  </si>
  <si>
    <t xml:space="preserve">TGCAGTGCTAGGAGAGGTGTGACAGGGTTTATCGGAGGGTACGAGCAGTACTTC</t>
  </si>
  <si>
    <t xml:space="preserve">CSARRGVTGFIGGYEQYF</t>
  </si>
  <si>
    <t xml:space="preserve">TGTGCCAGCAGTCGAGGAAGGAACTATGGCTACACCTTC</t>
  </si>
  <si>
    <t xml:space="preserve">CASSRGRNYGYTF</t>
  </si>
  <si>
    <t xml:space="preserve">TGGGCTCAGCAAAAACCCCCTAGAGCTTCCTCCCTCCAGCCTGGGCATCTCAACACCACAAACAACACAGCACTCAGAACCTGTGTTTTT</t>
  </si>
  <si>
    <t xml:space="preserve">WAQQKPPRASSLQPGHLNTTNNTALRTCVF</t>
  </si>
  <si>
    <t xml:space="preserve">V10-2V21-1V21/OR9-2V3-1V3-2V9</t>
  </si>
  <si>
    <t xml:space="preserve">TGTGCCAGCAGTCAGGGGGGGGCCGGATCCTACGAGCAGTACTTC</t>
  </si>
  <si>
    <t xml:space="preserve">CASSQGGAGSYEQYF</t>
  </si>
  <si>
    <t xml:space="preserve">TGTGCCAGCAGTTCCAATTCCTACGAGCAGTACTTC</t>
  </si>
  <si>
    <t xml:space="preserve">CASSSNSYEQYF</t>
  </si>
  <si>
    <t xml:space="preserve">TGTGCCAGCAGTGCCAGGGGCAGGGGGCGGGGTTCACCCCTCCACTTT</t>
  </si>
  <si>
    <t xml:space="preserve">CASSARGRGRGSPLHF</t>
  </si>
  <si>
    <t xml:space="preserve">TGCAGTGCTAGCCCACCGAGCGGTTTCAAAATGACAGATACGCAGTATTTT</t>
  </si>
  <si>
    <t xml:space="preserve">CSASPPSGFKMTDTQYF</t>
  </si>
  <si>
    <t xml:space="preserve">TGCAGTGCTCCCTTCGTGGGCGGGGGGAGGGCCAGTGAGCAGTTCTTC</t>
  </si>
  <si>
    <t xml:space="preserve">CSAPFVGGGRASEQFF</t>
  </si>
  <si>
    <t xml:space="preserve">TGTGCCAGCAGCGTAGGACAGTTTTTCTCTGGAAACACCATATATTTT</t>
  </si>
  <si>
    <t xml:space="preserve">CASSVGQFFSGNTIYF</t>
  </si>
  <si>
    <t xml:space="preserve">TGTGCCAGCAGCTTCATGACTAGCGAGTTTGGAGATGAGCAGTTCTTC</t>
  </si>
  <si>
    <t xml:space="preserve">CASSFMTSEFGDEQFF</t>
  </si>
  <si>
    <t xml:space="preserve">TGTGCCAGTAGTATAGAAACGGCCCAAAGAGGTAGTCAGTACTTC</t>
  </si>
  <si>
    <t xml:space="preserve">CASSIETAQRGSQYF</t>
  </si>
  <si>
    <t xml:space="preserve">TGCGCCAGCAGCCCTCCCGCAGGTCGCGGCACTGAAGCTTTCTTT</t>
  </si>
  <si>
    <t xml:space="preserve">CASSPPAGRGTEAFF</t>
  </si>
  <si>
    <t xml:space="preserve">TGTGCCAGCAGCTTGGACAGGTTTAGTAACTATGGCTACACCTTC</t>
  </si>
  <si>
    <t xml:space="preserve">CASSLDRFSNYGYTF</t>
  </si>
  <si>
    <t xml:space="preserve">TGTGCCAGCAGCCAAGACTATCGGGTCAATGAGCAGTTCTTC</t>
  </si>
  <si>
    <t xml:space="preserve">CASSQDYRVNEQFF</t>
  </si>
  <si>
    <t xml:space="preserve">TGTGCCAGCAGTTTACACGGGAGCCCCGGGACCTATGGCTACACCTTC</t>
  </si>
  <si>
    <t xml:space="preserve">CASSLHGSPGTYGYTF</t>
  </si>
  <si>
    <t xml:space="preserve">TGTGCCAGCAGCGCCGGACCAATGGCAGATACGCAGTATTTT</t>
  </si>
  <si>
    <t xml:space="preserve">CASSAGPMADTQYF</t>
  </si>
  <si>
    <t xml:space="preserve">TGTGCCAGCAGTTCTTCGGCAGTAACCTACAATGAGCAGTTCTTC</t>
  </si>
  <si>
    <t xml:space="preserve">CASSSSAVTYNEQFF</t>
  </si>
  <si>
    <t xml:space="preserve">TGTGCCAGCAGTTCTTCGGCAGTAGCCTACAATGAGCAGTTCTTC</t>
  </si>
  <si>
    <t xml:space="preserve">CASSSSAVAYNEQFF</t>
  </si>
  <si>
    <t xml:space="preserve">TGTGCCAGCAGAAAGATAGCGGGAGGGAGCTCCTACGAGCAGTACTTC</t>
  </si>
  <si>
    <t xml:space="preserve">CASRKIAGGSSYEQYF</t>
  </si>
  <si>
    <t xml:space="preserve">TGCGCCAGCAGTCAATTTTTTGCGGCAGGCTCTACCTACGAGCAGTACTTC</t>
  </si>
  <si>
    <t xml:space="preserve">CASSQFFAAGSTYEQYF</t>
  </si>
  <si>
    <t xml:space="preserve">TGTGCCAGCAGTTACCCTTCCACAGATACGCAGTATTTT</t>
  </si>
  <si>
    <t xml:space="preserve">CASSYPSTDTQYF</t>
  </si>
  <si>
    <t xml:space="preserve">TGTGCCAGCAGCCTGAGACAGGGATCCACGTACGAGCAGTACTTC</t>
  </si>
  <si>
    <t xml:space="preserve">CASSLRQGSTYEQYF</t>
  </si>
  <si>
    <t xml:space="preserve">TGTGCCAGCAGTCCATCCCGGGTAACGAATCAGCCCCAGCATTTT</t>
  </si>
  <si>
    <t xml:space="preserve">CASSPSRVTNQPQHF</t>
  </si>
  <si>
    <t xml:space="preserve">TGTGCCAGCAGTGAGGACCAAGAGACCCAGTACTTC</t>
  </si>
  <si>
    <t xml:space="preserve">CASSEDQETQYF</t>
  </si>
  <si>
    <t xml:space="preserve">TGCGCCAGCAGCTTGGGGGGGGGAGATACGCAGTATTTT</t>
  </si>
  <si>
    <t xml:space="preserve">CASSLGGGDTQYF</t>
  </si>
  <si>
    <t xml:space="preserve">TGTGCCAGTAGTCCAAGTCACTCCTCCAGTACCGGGGAGCTGTTTTTT</t>
  </si>
  <si>
    <t xml:space="preserve">CASSPSHSSSTGELFF</t>
  </si>
  <si>
    <t xml:space="preserve">TGCAGTGTTCTAACGGGGTCGAGGGGGAGGCAAGAGACCCAGTACTTC</t>
  </si>
  <si>
    <t xml:space="preserve">CSVLTGSRGRQETQYF</t>
  </si>
  <si>
    <t xml:space="preserve">TGTGCCAGTGGGGAATGGGGGTACCCCTACAATGAGCAGTTCTTC</t>
  </si>
  <si>
    <t xml:space="preserve">CASGEWGYPYNEQFF</t>
  </si>
  <si>
    <t xml:space="preserve">TGTGCCACCAGCAGAGACGCAGAGCTGCAGTGCTTCCTGCTCTCTGTTCATAAACCTCATTGTTTCCCAGATCCAGGTGCTTTCTCT</t>
  </si>
  <si>
    <t xml:space="preserve">CATSRDAELQCFLLSVHKPHCFPDPGAFS</t>
  </si>
  <si>
    <t xml:space="preserve">TGTGCCAGCAGTTACGGGACTACCTACAATGAGCAGTTCTTC</t>
  </si>
  <si>
    <t xml:space="preserve">CASSYGTTYNEQFF</t>
  </si>
  <si>
    <t xml:space="preserve">TGTGCCAGCGGCATAACTAGCAATCAGCCCCAGCATTTT</t>
  </si>
  <si>
    <t xml:space="preserve">CASGITSNQPQHF</t>
  </si>
  <si>
    <t xml:space="preserve">TGTGCCAGCAGTCCAAAGGGCCTAGCGGGAGGGACTGAGCAGTTCTTC</t>
  </si>
  <si>
    <t xml:space="preserve">CASSPKGLAGGTEQFF</t>
  </si>
  <si>
    <t xml:space="preserve">TGTGCCAGCAGGGGGACAGGGTATCGGGATACGCAGTATTTT</t>
  </si>
  <si>
    <t xml:space="preserve">CASRGTGYRDTQYF</t>
  </si>
  <si>
    <t xml:space="preserve">TGTGCCAGCAGTGTAGCGGGAGGTGACAATGAGCAGTTCTTC</t>
  </si>
  <si>
    <t xml:space="preserve">CASSVAGGDNEQFF</t>
  </si>
  <si>
    <t xml:space="preserve">TGTGCCAGTAGTTTGGGGACCACACCGTATCAGCCCCAGCATTTT</t>
  </si>
  <si>
    <t xml:space="preserve">CASSLGTTPYQPQHF</t>
  </si>
  <si>
    <t xml:space="preserve">TGTGATTGCCGCACCGAGACCACCTCACACAGTACTCCCAGTTTGAATTCTCTGATCACCACCACCGGGACCAGCTCACACAGTACCCTC</t>
  </si>
  <si>
    <t xml:space="preserve">CDCRTETTSHSTPSLNSLITTTGTSSHSTL</t>
  </si>
  <si>
    <t xml:space="preserve">TGTGCCAGCAGCTTAAAGGAGGGGACAGGGGGGATGTACGAGCAGTACTTC</t>
  </si>
  <si>
    <t xml:space="preserve">CASSLKEGTGGMYEQYF</t>
  </si>
  <si>
    <t xml:space="preserve">TGCGCCAGTAAAATGTGGGAAAGCACAGATACGCAGTATTTT</t>
  </si>
  <si>
    <t xml:space="preserve">CASKMWESTDTQYF</t>
  </si>
  <si>
    <t xml:space="preserve">TGTGCCAGTACCCGGGACAGGGGATCCTACGAGCAGTACTTC</t>
  </si>
  <si>
    <t xml:space="preserve">CASTRDRGSYEQYF</t>
  </si>
  <si>
    <t xml:space="preserve">TGTGCCAGCAGTTACTCCCGGCTGGGAGCCGGCGAGCAGTACTTC</t>
  </si>
  <si>
    <t xml:space="preserve">CASSYSRLGAGEQYF</t>
  </si>
  <si>
    <t xml:space="preserve">TGTGCCAGTAGTCCCGGGACTGCTACCAATGAAAAACTGTTTTTT</t>
  </si>
  <si>
    <t xml:space="preserve">CASSPGTATNEKLFF</t>
  </si>
  <si>
    <t xml:space="preserve">TGTGCCAGCAGCCCGACAGGGAACACTGAAGCTTTCTTT</t>
  </si>
  <si>
    <t xml:space="preserve">CASSPTGNTEAFF</t>
  </si>
  <si>
    <t xml:space="preserve">TGTGCCAGCAGTCCTCCCACCGGGCGGGGGGGCTCCTACAATGAGCAGTTCTTC</t>
  </si>
  <si>
    <t xml:space="preserve">CASSPPTGRGGSYNEQFF</t>
  </si>
  <si>
    <t xml:space="preserve">TGTGCCAGCAGTTATGTTCCGACCACTGAAGCTTTCTTT</t>
  </si>
  <si>
    <t xml:space="preserve">CASSYVPTTEAFF</t>
  </si>
  <si>
    <t xml:space="preserve">TGTGCCAGCAGTTCCCCACTAGCGGGAGGCAATGAGCAGTTCTTC</t>
  </si>
  <si>
    <t xml:space="preserve">CASSSPLAGGNEQFF</t>
  </si>
  <si>
    <t xml:space="preserve">TGCGCCAGCAGCTTGGAAGTAGGGGGCCGTGGCTACACCTTC</t>
  </si>
  <si>
    <t xml:space="preserve">CASSLEVGGRGYTF</t>
  </si>
  <si>
    <t xml:space="preserve">TGTGCCAGCAGTTCGAGGGACCCAGGGGTCCATACGCAGTATTTT</t>
  </si>
  <si>
    <t xml:space="preserve">CASSSRDPGVHTQYF</t>
  </si>
  <si>
    <t xml:space="preserve">TGTGCCAGCAGCTTGACAGGGTCCGCGGGCGGCTACACCTTC</t>
  </si>
  <si>
    <t xml:space="preserve">CASSLTGSAGGYTF</t>
  </si>
  <si>
    <t xml:space="preserve">TGCAGTGCTAGAGTGATGGATACGCAGTATTTT</t>
  </si>
  <si>
    <t xml:space="preserve">CSARVMDTQYF</t>
  </si>
  <si>
    <t xml:space="preserve">TGTGCCAGTAGTATAGCAGCTGGGGCCAACGTCCTGACTTTC</t>
  </si>
  <si>
    <t xml:space="preserve">CASSIAAGANVLTF</t>
  </si>
  <si>
    <t xml:space="preserve">TGTGCCATCAGTGTTTCGGTCATGAACACTGAAGCTTTCTTT</t>
  </si>
  <si>
    <t xml:space="preserve">CAISVSVMNTEAFF</t>
  </si>
  <si>
    <t xml:space="preserve">TGTGCCAGCAGCCCCAGGGAGGATACCTATAATTCACCCCTCCACTTT</t>
  </si>
  <si>
    <t xml:space="preserve">CASSPREDTYNSPLHF</t>
  </si>
  <si>
    <t xml:space="preserve">TGTGCCAGCAGTTACGACACCCCAAGACTAGCGGTTAGGAATGAGCAGTTCTTC</t>
  </si>
  <si>
    <t xml:space="preserve">CASSYDTPRLAVRNEQFF</t>
  </si>
  <si>
    <t xml:space="preserve">TGTGCCAGTAGTGAAGCAGGGACTGTCTATGGCTACACCTTC</t>
  </si>
  <si>
    <t xml:space="preserve">CASSEAGTVYGYTF</t>
  </si>
  <si>
    <t xml:space="preserve">TGTGCCAGCAGCCAAGAAGGGGGTGAAAAACTGTTTTTT</t>
  </si>
  <si>
    <t xml:space="preserve">CASSQEGGEKLFF</t>
  </si>
  <si>
    <t xml:space="preserve">TGTGCCAGCAGTGAAGTTTATCCTTGTGGCTACACCTTC</t>
  </si>
  <si>
    <t xml:space="preserve">CASSEVYPCGYTF</t>
  </si>
  <si>
    <t xml:space="preserve">TGTGCCACCCTCCCGGAATACAGGGTCAATTCACCCCTCCACTTT</t>
  </si>
  <si>
    <t xml:space="preserve">CATLPEYRVNSPLHF</t>
  </si>
  <si>
    <t xml:space="preserve">TGTGCCAGCAGCTGGGCGGGAGAGAGGCGCGGGCAGTACGTC</t>
  </si>
  <si>
    <t xml:space="preserve">CASSWAGERRGQYV</t>
  </si>
  <si>
    <t xml:space="preserve">TGTGCCAGCAGTTCAGGGGGGGGGAGGAATGAGCAGTTCTTC</t>
  </si>
  <si>
    <t xml:space="preserve">CASSSGGGRNEQFF</t>
  </si>
  <si>
    <t xml:space="preserve">TGTGCCAGTAGTTATGGGTACGCGGCTAACTATGGCTACACCTTC</t>
  </si>
  <si>
    <t xml:space="preserve">CASSYGYAANYGYTF</t>
  </si>
  <si>
    <t xml:space="preserve">TGTGCCAGCAGCCGCCCTGGGACAGGGAGCTCCTACGAGCAGTACTTC</t>
  </si>
  <si>
    <t xml:space="preserve">CASSRPGTGSSYEQYF</t>
  </si>
  <si>
    <t xml:space="preserve">TGCAGTGTGGGTGAGACGTCCTACGAGCAGTACTTC</t>
  </si>
  <si>
    <t xml:space="preserve">CSVGETSYEQYF</t>
  </si>
  <si>
    <t xml:space="preserve">TGTGCCAGCAGTTACGGGGTGAATGAGCAGTTCTTC</t>
  </si>
  <si>
    <t xml:space="preserve">CASSYGVNEQFF</t>
  </si>
  <si>
    <t xml:space="preserve">TGTGCCAGCAGCGTCGACTCAAACACTGAAGCTTTCTTT</t>
  </si>
  <si>
    <t xml:space="preserve">CASSVDSNTEAFF</t>
  </si>
  <si>
    <t xml:space="preserve">TGTGCCAGCAGTGGTGGCTATGACACCGGGGAGCTGTTTTTT</t>
  </si>
  <si>
    <t xml:space="preserve">CASSGGYDTGELFF</t>
  </si>
  <si>
    <t xml:space="preserve">TGTGCCAGCAGCTCCCGCCCCGACGGATACAATGAGCAGTTCTTC</t>
  </si>
  <si>
    <t xml:space="preserve">CASSSRPDGYNEQFF</t>
  </si>
  <si>
    <t xml:space="preserve">TGTGCCAGCAGCGCCCGACTTGGGAACACTGAAGCTTTCTTT</t>
  </si>
  <si>
    <t xml:space="preserve">CASSARLGNTEAFF</t>
  </si>
  <si>
    <t xml:space="preserve">TGTGCCAGCAGCGCAGGACTAGCGGGGAGTAATGAGCAGTTCTTC</t>
  </si>
  <si>
    <t xml:space="preserve">CASSAGLAGSNEQFF</t>
  </si>
  <si>
    <t xml:space="preserve">TGCGCCAGTAGCTTGGGAGACAGCCGACAAAACATTCAGTACTTC</t>
  </si>
  <si>
    <t xml:space="preserve">CASSLGDSRQNIQYF</t>
  </si>
  <si>
    <t xml:space="preserve">TGCGCCAGCAGCGGACAGGTGAACACTGAAGCTTTCTTT</t>
  </si>
  <si>
    <t xml:space="preserve">CASSGQVNTEAFF</t>
  </si>
  <si>
    <t xml:space="preserve">TGTGCCAGCTCACAAGGAAACAGGAATACTGAAGCTTTCTTT</t>
  </si>
  <si>
    <t xml:space="preserve">CASSQGNRNTEAFF</t>
  </si>
  <si>
    <t xml:space="preserve">TGTGCCAGCAGCCCGAAGGGTAGCCCGGCAGATACGCAGTATTTT</t>
  </si>
  <si>
    <t xml:space="preserve">CASSPKGSPADTQYF</t>
  </si>
  <si>
    <t xml:space="preserve">TGCGCCAGCAGCTTGGCATTAAGTCGAGGCGAGCAGTACTTC</t>
  </si>
  <si>
    <t xml:space="preserve">CASSLALSRGEQYF</t>
  </si>
  <si>
    <t xml:space="preserve">TGTGCCAGCAGCCCAAGGACTAGCGGATACAATGAGCAGTTCTTC</t>
  </si>
  <si>
    <t xml:space="preserve">CASSPRTSGYNEQFF</t>
  </si>
  <si>
    <t xml:space="preserve">TGCAGCGTTCCAGGGTTTGGCTACACCTTC</t>
  </si>
  <si>
    <t xml:space="preserve">CSVPGFGYTF</t>
  </si>
  <si>
    <t xml:space="preserve">TGTGCCAGCAGCTTAAGGTCCCCTCCAGGGAGTGATGAGCAGTTCTTC</t>
  </si>
  <si>
    <t xml:space="preserve">CASSLRSPPGSDEQFF</t>
  </si>
  <si>
    <t xml:space="preserve">TGCAGTGCTCTTAATTGGGAGACCCAGTACTTC</t>
  </si>
  <si>
    <t xml:space="preserve">CSALNWETQYF</t>
  </si>
  <si>
    <t xml:space="preserve">TGCGCCAGCAGCTTAGGGAGAGGGACCGGGGAGCTGTTTTTT</t>
  </si>
  <si>
    <t xml:space="preserve">CASSLGRGTGELFF</t>
  </si>
  <si>
    <t xml:space="preserve">TGTGCCAGCAGTGAAGAGGTCGAGCCCCAGCATTTT</t>
  </si>
  <si>
    <t xml:space="preserve">CASSEEVEPQHF</t>
  </si>
  <si>
    <t xml:space="preserve">TGTGCCAGCAGTTACGGGAGGGGATCGGGCTATGGCTACACCTTC</t>
  </si>
  <si>
    <t xml:space="preserve">CASSYGRGSGYGYTF</t>
  </si>
  <si>
    <t xml:space="preserve">TGTGCCAGCAGCCAGTTGGGGGGACAGCTGAACACCGGGGAGCTGTTTTTT</t>
  </si>
  <si>
    <t xml:space="preserve">CASSQLGGQLNTGELFF</t>
  </si>
  <si>
    <t xml:space="preserve">TGTGCCAGTAGAGGGACATATAGCAATCAGCCCCAGCATTTT</t>
  </si>
  <si>
    <t xml:space="preserve">CASRGTYSNQPQHF</t>
  </si>
  <si>
    <t xml:space="preserve">TGCAGTGCGCAGCCCGTCCGTAATAATTCACCCCTCCACTTT</t>
  </si>
  <si>
    <t xml:space="preserve">CSAQPVRNNSPLHF</t>
  </si>
  <si>
    <t xml:space="preserve">TGCGCCAGCAGCCAAGGGACGGTAGAGCGGGGGTCCTTCGGCGAGCAGTACTTC</t>
  </si>
  <si>
    <t xml:space="preserve">CASSQGTVERGSFGEQYF</t>
  </si>
  <si>
    <t xml:space="preserve">TGCGCCAGCAGCTTCGGGACAGGGAGCGATACGCAGTATTTT</t>
  </si>
  <si>
    <t xml:space="preserve">CASSFGTGSDTQYF</t>
  </si>
  <si>
    <t xml:space="preserve">TGTGCCAGCAGCTTAAACTCTGGGGCCAACGTCCTGACTTTC</t>
  </si>
  <si>
    <t xml:space="preserve">CASSLNSGANVLTF</t>
  </si>
  <si>
    <t xml:space="preserve">TGTGCCAGCAGCTTGTACGGCCAAGAGACCCAGTACTTC</t>
  </si>
  <si>
    <t xml:space="preserve">CASSLYGQETQYF</t>
  </si>
  <si>
    <t xml:space="preserve">TGTGCCAGCTCAAGGGGTCGGGAAACTGAAGCTTTCTTT</t>
  </si>
  <si>
    <t xml:space="preserve">CASSRGRETEAFF</t>
  </si>
  <si>
    <t xml:space="preserve">TGTGCCAGCAGCCCTATATCTGGACCTAGGGAGACCCAGTACTTC</t>
  </si>
  <si>
    <t xml:space="preserve">CASSPISGPRETQYF</t>
  </si>
  <si>
    <t xml:space="preserve">TGCGCCAGCAGCCAAGTTGGGTTCAGTAATGAAAAACTGTTTTTT</t>
  </si>
  <si>
    <t xml:space="preserve">CASSQVGFSNEKLFF</t>
  </si>
  <si>
    <t xml:space="preserve">TGCGCCAGCAGCCAAGATCCCGACCCCTACAATGAGCAGTTCTTC</t>
  </si>
  <si>
    <t xml:space="preserve">CASSQDPDPYNEQFF</t>
  </si>
  <si>
    <t xml:space="preserve">CGTGCCAGCAGCTTATTGGCAGGGGCCTACGAGCAGTACTTC</t>
  </si>
  <si>
    <t xml:space="preserve">RASSLLAGAYEQYF</t>
  </si>
  <si>
    <t xml:space="preserve">TGTGCCAGTAGTATCGCGGCGGGAGTCGGCTACAATGAGCAGTTCTTC</t>
  </si>
  <si>
    <t xml:space="preserve">CASSIAAGVGYNEQFF</t>
  </si>
  <si>
    <t xml:space="preserve">TGCAGTGCTAGAGAAGCGAGTGAAGCTTTCTTT</t>
  </si>
  <si>
    <t xml:space="preserve">CSAREASEAFF</t>
  </si>
  <si>
    <t xml:space="preserve">TGTGCCAGAGAGGGACTACACTCCTACGAGCAGTACTTC</t>
  </si>
  <si>
    <t xml:space="preserve">CAREGLHSYEQYF</t>
  </si>
  <si>
    <t xml:space="preserve">V21-1</t>
  </si>
  <si>
    <t xml:space="preserve">TGTGCCAGCAGTGAAGCAGGACTCCTGGCGCAGTACTTC</t>
  </si>
  <si>
    <t xml:space="preserve">CASSEAGLLAQYF</t>
  </si>
  <si>
    <t xml:space="preserve">TGTGCCAGCAGCCCCGGACCTCTCTATGGCTACACCTTC</t>
  </si>
  <si>
    <t xml:space="preserve">CASSPGPLYGYTF</t>
  </si>
  <si>
    <t xml:space="preserve">TGTGCCAGCAGTTACGGTGGGGGGGCAGAGCGGCCCCAGCATTTT</t>
  </si>
  <si>
    <t xml:space="preserve">CASSYGGGAERPQHF</t>
  </si>
  <si>
    <t xml:space="preserve">TGCAGCGTTCTGGGACTTTTAGGCACCGGGGAGCTGTTTTTT</t>
  </si>
  <si>
    <t xml:space="preserve">CSVLGLLGTGELFF</t>
  </si>
  <si>
    <t xml:space="preserve">TGTGCCAGCAGCTTGGGGGGTTTGGGACTCTCAGGTCAAGAGACCCAGTACTTC</t>
  </si>
  <si>
    <t xml:space="preserve">CASSLGGLGLSGQETQYF</t>
  </si>
  <si>
    <t xml:space="preserve">TGTGCCCTCGGGGGACCTAACACTGAAGCTTTCTTT</t>
  </si>
  <si>
    <t xml:space="preserve">CALGGPNTEAFF</t>
  </si>
  <si>
    <t xml:space="preserve">TGCGCCAGCAGCCAAATAGCGGGACCCCCCTACAATGAGCAGTTCTTC</t>
  </si>
  <si>
    <t xml:space="preserve">CASSQIAGPPYNEQFF</t>
  </si>
  <si>
    <t xml:space="preserve">TGTGCCAGCATCCAAGTAAAATTCGGGTCAGGGGGCCTCTATGGCTACACCTTC</t>
  </si>
  <si>
    <t xml:space="preserve">CASIQVKFGSGGLYGYTF</t>
  </si>
  <si>
    <t xml:space="preserve">TGTGCCAGCAGCCCCACCTCTCTAGCGACGGAGACCCAGTACTTC</t>
  </si>
  <si>
    <t xml:space="preserve">CASSPTSLATETQYF</t>
  </si>
  <si>
    <t xml:space="preserve">TGTGCCAGCAGCTTGGTACGTTTTGAGCAGTTCTTC</t>
  </si>
  <si>
    <t xml:space="preserve">CASSLVRFEQFF</t>
  </si>
  <si>
    <t xml:space="preserve">TGCGCCAGCAGGTCTAGCGGGAGCGTAGGCACCGGGGAGCTGTTTTTT</t>
  </si>
  <si>
    <t xml:space="preserve">CASRSSGSVGTGELFF</t>
  </si>
  <si>
    <t xml:space="preserve">TGTGCCAGCAGTTCTCCTGGTGGGACAGATACGCAGTATTTT</t>
  </si>
  <si>
    <t xml:space="preserve">CASSSPGGTDTQYF</t>
  </si>
  <si>
    <t xml:space="preserve">TGTGCCAGCAGGGGGGTCGGTGGCTACACCTTC</t>
  </si>
  <si>
    <t xml:space="preserve">CASRGVGGYTF</t>
  </si>
  <si>
    <t xml:space="preserve">TGCAGTGCTCCTCCCGAAGGAGTCACTGAAGCTTTCTTT</t>
  </si>
  <si>
    <t xml:space="preserve">CSAPPEGVTEAFF</t>
  </si>
  <si>
    <t xml:space="preserve">TGTGCCAGCAGTACCACCTCCAGCGGGGGTGGCTACACCTTC</t>
  </si>
  <si>
    <t xml:space="preserve">CASSTTSSGGGYTF</t>
  </si>
  <si>
    <t xml:space="preserve">TGTGCCAGCAGTTACGCGGCGGGAGAGCTCGAGACCCAGTACTTC</t>
  </si>
  <si>
    <t xml:space="preserve">CASSYAAGELETQYF</t>
  </si>
  <si>
    <t xml:space="preserve">TGTGCCAGCAGTTATACCCTGGGGGGCACTGAAGCTTTCTTT</t>
  </si>
  <si>
    <t xml:space="preserve">CASSYTLGGTEAFF</t>
  </si>
  <si>
    <t xml:space="preserve">TGTGCCAGCAGCGTCGGGGGTAACACCTACAATGAGCAGTTCTTC</t>
  </si>
  <si>
    <t xml:space="preserve">CASSVGGNTYNEQFF</t>
  </si>
  <si>
    <t xml:space="preserve">V12-1V14V18V21-1V21/OR9-2V3-1V3-2V9</t>
  </si>
  <si>
    <t xml:space="preserve">TGTGCCAGCTCCCCGGGGGCAATCCAGCCCCAGCATTTT</t>
  </si>
  <si>
    <t xml:space="preserve">CASSPGAIQPQHF</t>
  </si>
  <si>
    <t xml:space="preserve">TGTGCCAGCAACACGGAATGGAGAGGATACGAGCAGTACTTC</t>
  </si>
  <si>
    <t xml:space="preserve">CASNTEWRGYEQYF</t>
  </si>
  <si>
    <t xml:space="preserve">TGTGCCAGCAGTTCCCCCTCGACAGAAATTTACTCTGGGGCCAACGTCCTGACTTTC</t>
  </si>
  <si>
    <t xml:space="preserve">CASSSPSTEIYSGANVLTF</t>
  </si>
  <si>
    <t xml:space="preserve">TGTGCCAGCAGCGGTCACACCGGGGAGCTGTTTTTT</t>
  </si>
  <si>
    <t xml:space="preserve">CASSGHTGELFF</t>
  </si>
  <si>
    <t xml:space="preserve">TGTGCCAGCAGTTACGGTCAGAGCAATCAGCCCCAGCATTTT</t>
  </si>
  <si>
    <t xml:space="preserve">TGTGCCAGCAGCGCTCGAGGAGGGGGCGATAATTCACCCCTCCACTTT</t>
  </si>
  <si>
    <t xml:space="preserve">CASSARGGGDNSPLHF</t>
  </si>
  <si>
    <t xml:space="preserve">TGTGCCAGCAGCTGGGAGACCCAGTACTTC</t>
  </si>
  <si>
    <t xml:space="preserve">CASSWETQYF</t>
  </si>
  <si>
    <t xml:space="preserve">TGTGCCAGCAGCCGAGGACAGGGAAGCACTGAAGCTTTCTTT</t>
  </si>
  <si>
    <t xml:space="preserve">CASSRGQGSTEAFF</t>
  </si>
  <si>
    <t xml:space="preserve">TGCCCCAGCAGCCAAGAGGGGGTATATGGGGCCAACGTCCTGACTTTC</t>
  </si>
  <si>
    <t xml:space="preserve">CPSSQEGVYGANVLTF</t>
  </si>
  <si>
    <t xml:space="preserve">TGCAGTGCTGCCCCCGGGACCTCTTCAAATGAGCAGTTCTTC</t>
  </si>
  <si>
    <t xml:space="preserve">CSAAPGTSSNEQFF</t>
  </si>
  <si>
    <t xml:space="preserve">TGTGCCAGCAGTTACGGACTAGCGGGGTCCTACGAGCAGTACTTC</t>
  </si>
  <si>
    <t xml:space="preserve">CASSYGLAGSYEQYF</t>
  </si>
  <si>
    <t xml:space="preserve">TGTGCCAGTAGTATAGATACCCGTCCAGATGGCTACACCTTC</t>
  </si>
  <si>
    <t xml:space="preserve">CASSIDTRPDGYTF</t>
  </si>
  <si>
    <t xml:space="preserve">TGTGCCAGCAGAAAACAGGGTGATGAAAAACTGTTTTTT</t>
  </si>
  <si>
    <t xml:space="preserve">CASRKQGDEKLFF</t>
  </si>
  <si>
    <t xml:space="preserve">TGTGCCTGGAGTGACGTTCCTGAAGCTTTCTTT</t>
  </si>
  <si>
    <t xml:space="preserve">CAWSDVPEAFF</t>
  </si>
  <si>
    <t xml:space="preserve">TGTGCCAGCAGCTTATCAGCTACCTCTGGAAACACCATATATTTT</t>
  </si>
  <si>
    <t xml:space="preserve">CASSLSATSGNTIYF</t>
  </si>
  <si>
    <t xml:space="preserve">TGTGCCAGCAGCCTACAGGGGAACACTGAAGCTTTCTTT</t>
  </si>
  <si>
    <t xml:space="preserve">TGCAGTGCTAGAGAGACGGAGTATGAGCAGTTCTTC</t>
  </si>
  <si>
    <t xml:space="preserve">CSARETEYEQFF</t>
  </si>
  <si>
    <t xml:space="preserve">TGTGCCAGCTATTTCAATTCGGGGGGCACTGAAGCTTTCTTT</t>
  </si>
  <si>
    <t xml:space="preserve">CASYFNSGGTEAFF</t>
  </si>
  <si>
    <t xml:space="preserve">TGCAGCGTTGAGGGACTCACAGATACGCAGTATTTT</t>
  </si>
  <si>
    <t xml:space="preserve">CSVEGLTDTQYF</t>
  </si>
  <si>
    <t xml:space="preserve">TGTGCCAGCAGCCAAGAAGAGGGAAACATTCAGTACTTC</t>
  </si>
  <si>
    <t xml:space="preserve">CASSQEEGNIQYF</t>
  </si>
  <si>
    <t xml:space="preserve">TGTGCCAGCAGTTACTCGAGGACTTACACAGATACGCAGTATTTT</t>
  </si>
  <si>
    <t xml:space="preserve">CASSYSRTYTDTQYF</t>
  </si>
  <si>
    <t xml:space="preserve">TATGTGCAGATGCCTCCCACCCTAGTCTCTCTCCCTCTGAGCAGCTCTCTCACCCTCCAAAATACTAACCCTGTTAACTGTTGTCTGTTTTTT</t>
  </si>
  <si>
    <t xml:space="preserve">YVQMPPTLVSLPLSSSLTLQNTNPVNCCLFF</t>
  </si>
  <si>
    <t xml:space="preserve">V26</t>
  </si>
  <si>
    <t xml:space="preserve">TGCAGTGCTGCCGCCGGGAGCACTGAAGCTTTCTTT</t>
  </si>
  <si>
    <t xml:space="preserve">CSAAAGSTEAFF</t>
  </si>
  <si>
    <t xml:space="preserve">TGTGCCAGCAGTTTGACGGGCGCTGAAGCTTTCTTT</t>
  </si>
  <si>
    <t xml:space="preserve">CASSLTGAEAFF</t>
  </si>
  <si>
    <t xml:space="preserve">TGTGCCTGGAGTGTTAAGGGAAAACTGTTTTTT</t>
  </si>
  <si>
    <t xml:space="preserve">CAWSVKGKLFF</t>
  </si>
  <si>
    <t xml:space="preserve">TGTGCCAGCAGATTATCCGGGACTAGCGGCCCAGATACGCAGTATTTT</t>
  </si>
  <si>
    <t xml:space="preserve">CASRLSGTSGPDTQYF</t>
  </si>
  <si>
    <t xml:space="preserve">TGTGCCAGTAAGGGGGACAGGGGGTTGAACACTGAAGCTTTCTTT</t>
  </si>
  <si>
    <t xml:space="preserve">CASKGDRGLNTEAFF</t>
  </si>
  <si>
    <t xml:space="preserve">TGTGCCAGCACCAATAGGGGGTCCGGCTCCTACGAGCAGTACTTC</t>
  </si>
  <si>
    <t xml:space="preserve">CASTNRGSGSYEQYF</t>
  </si>
  <si>
    <t xml:space="preserve">TGTGCCAGCAGCCAAGATAGGGACTCGATCACAGATACGCAGTATTTT</t>
  </si>
  <si>
    <t xml:space="preserve">CASSQDRDSITDTQYF</t>
  </si>
  <si>
    <t xml:space="preserve">TGTGCCAGCAGTTATCGGCGGGACAACTCCTACGAGCAGTACTTC</t>
  </si>
  <si>
    <t xml:space="preserve">CASSYRRDNSYEQYF</t>
  </si>
  <si>
    <t xml:space="preserve">TGCAGCCCCGAGTTGGGAGGGACTGAAGCTTTCTTT</t>
  </si>
  <si>
    <t xml:space="preserve">CSPELGGTEAFF</t>
  </si>
  <si>
    <t xml:space="preserve">TGTGCCTGGAGTCAGCCGGGGATCAATCAGCCCCAGCATTTT</t>
  </si>
  <si>
    <t xml:space="preserve">CAWSQPGINQPQHF</t>
  </si>
  <si>
    <t xml:space="preserve">TGTGCCAGCAGTTACGGAAGGAACACTGAAGCTTTCTTT</t>
  </si>
  <si>
    <t xml:space="preserve">CASSYGRNTEAFF</t>
  </si>
  <si>
    <t xml:space="preserve">TGTGCCAGCGGGCTAGCGGGGGGCTCGAGCACCGGGGAGCTGTTTTTT</t>
  </si>
  <si>
    <t xml:space="preserve">CASGLAGGSSTGELFF</t>
  </si>
  <si>
    <t xml:space="preserve">TGTGCCAGCAGCTTAGGGGTGACAGTGCAGAACGAGCAGTACTTC</t>
  </si>
  <si>
    <t xml:space="preserve">CASSLGVTVQNEQYF</t>
  </si>
  <si>
    <t xml:space="preserve">TGCGCCAGCAGCGGTTTAACCTCTCAGGGCACTGAAGCTTTCTTT</t>
  </si>
  <si>
    <t xml:space="preserve">CASSGLTSQGTEAFF</t>
  </si>
  <si>
    <t xml:space="preserve">TGTGCCAGCAGCTTAGCCTCTAGCGGGAGGGGCGGGGAGCTGTTTTTT</t>
  </si>
  <si>
    <t xml:space="preserve">CASSLASSGRGGELFF</t>
  </si>
  <si>
    <t xml:space="preserve">TGTGCCAGCAGCCCCCCTAGCGGGGGGTACCCCTACGAGCAGTACTTC</t>
  </si>
  <si>
    <t xml:space="preserve">CASSPPSGGYPYEQYF</t>
  </si>
  <si>
    <t xml:space="preserve">TGTGCCAGCAGTCCGGGGTTCTCCACAGATACGCAGTATTTT</t>
  </si>
  <si>
    <t xml:space="preserve">CASSPGFSTDTQYF</t>
  </si>
  <si>
    <t xml:space="preserve">TGCAGTGCCAACCCCCAAGGCGGAACCTACACCTTC</t>
  </si>
  <si>
    <t xml:space="preserve">CSANPQGGTYTF</t>
  </si>
  <si>
    <t xml:space="preserve">TGCGCCAGCAGCTTGTGGGCGGGGGAAGCCTACGAGCAGTACTTC</t>
  </si>
  <si>
    <t xml:space="preserve">CASSLWAGEAYEQYF</t>
  </si>
  <si>
    <t xml:space="preserve">TGTGCCAGCAGTTACTCCAGGGCTGGCGGGGAGCTGTTTTTT</t>
  </si>
  <si>
    <t xml:space="preserve">CASSYSRAGGELFF</t>
  </si>
  <si>
    <t xml:space="preserve">TGTGCCAGCAACCAGCGGGGGGACACCGGGGAGCTGTTTTTT</t>
  </si>
  <si>
    <t xml:space="preserve">CASNQRGDTGELFF</t>
  </si>
  <si>
    <t xml:space="preserve">TGTGCCAGCAGCTTCATGGGACAGCGGTCTGTAGGCTACACCTTC</t>
  </si>
  <si>
    <t xml:space="preserve">CASSFMGQRSVGYTF</t>
  </si>
  <si>
    <t xml:space="preserve">TGTGCCGCCAGCAGAGACACAGAGCTGCAGTGCTTCCTGCTCTCTGTTCATAAACCTCATTGTTTCCCAGATCCAGGTGCTTTCTCT</t>
  </si>
  <si>
    <t xml:space="preserve">CAASRDTELQCFLLSVHKPHCFPDPGAFS</t>
  </si>
  <si>
    <t xml:space="preserve">TGTGCCAGCACCCAGAGGCAACTTGGGGAGCTGTTTTTT</t>
  </si>
  <si>
    <t xml:space="preserve">CASTQRQLGELFF</t>
  </si>
  <si>
    <t xml:space="preserve">TGTGCCAGCAGCTTAGGCCGGGCGGGGGGGCCCGGTAGGCATGAGCAGTTCTTC</t>
  </si>
  <si>
    <t xml:space="preserve">CASSLGRAGGPGRHEQFF</t>
  </si>
  <si>
    <t xml:space="preserve">TGTGCCAGCAGTTTCGTTCGCGACAGCTCGAACTATGGCTACACCTTC</t>
  </si>
  <si>
    <t xml:space="preserve">CASSFVRDSSNYGYTF</t>
  </si>
  <si>
    <t xml:space="preserve">CGTGCCAGCAGCTTAACGGTCTCCCCGGATAATTCACCCCTCCACTTT</t>
  </si>
  <si>
    <t xml:space="preserve">RASSLTVSPDNSPLHF</t>
  </si>
  <si>
    <t xml:space="preserve">TGCAGTGCTAGTAACAGGGGCCAAGAGACCCAGTACTTC</t>
  </si>
  <si>
    <t xml:space="preserve">CSASNRGQETQYF</t>
  </si>
  <si>
    <t xml:space="preserve">TGTGCCAGCAGTCCACAGGGAAACTATGGCTACACCTTC</t>
  </si>
  <si>
    <t xml:space="preserve">CASSPQGNYGYTF</t>
  </si>
  <si>
    <t xml:space="preserve">TGTGCCAGCAGCTTAGAGGGTAGCGGGAGGGCCGGAAATGAGCAGTTCTTC</t>
  </si>
  <si>
    <t xml:space="preserve">CASSLEGSGRAGNEQFF</t>
  </si>
  <si>
    <t xml:space="preserve">TGTGCCAGCAGCCAGGACAGGGGAGATTCACCCCTCCACTTT</t>
  </si>
  <si>
    <t xml:space="preserve">CASSQDRGDSPLHF</t>
  </si>
  <si>
    <t xml:space="preserve">TGTGCCAGCAGCGGGACAGGGGTTTACAATGAGCAGTTCTTC</t>
  </si>
  <si>
    <t xml:space="preserve">CASSGTGVYNEQFF</t>
  </si>
  <si>
    <t xml:space="preserve">TGTGCCAGCAGCCTTGCAGGGCCCATGAACACTGAAGCTTTCTTT</t>
  </si>
  <si>
    <t xml:space="preserve">CASSLAGPMNTEAFF</t>
  </si>
  <si>
    <t xml:space="preserve">TGTGCCACCAGCAGAGACACAGAACTGCAGTGCTTCCTGCTCTCTGTTCATAAACCTCATTGTTTCCCAGATCCAGGTGCTTTCTCT</t>
  </si>
  <si>
    <t xml:space="preserve">TGTGCCAGCAGTTACCCGGACGTTGGGCCCACCTACGAGCAGTACTTC</t>
  </si>
  <si>
    <t xml:space="preserve">CASSYPDVGPTYEQYF</t>
  </si>
  <si>
    <t xml:space="preserve">TGTGCCAGCAAATTAGCGGGAGGGGACTCCTACGAGCAGTACTTC</t>
  </si>
  <si>
    <t xml:space="preserve">CASKLAGGDSYEQYF</t>
  </si>
  <si>
    <t xml:space="preserve">TGTGCCAGCAGCTTGGACTCGACCAAGGAGACCCAGTACTTC</t>
  </si>
  <si>
    <t xml:space="preserve">CASSLDSTKETQYF</t>
  </si>
  <si>
    <t xml:space="preserve">TGCAGTGCTAGGGCCCCCTCATCCGGGAGCGGGAGGGCCGGGGAGACCCAGTACTTC</t>
  </si>
  <si>
    <t xml:space="preserve">CSARAPSSGSGRAGETQYF</t>
  </si>
  <si>
    <t xml:space="preserve">TGTGCCAGTAGTATAGTCGGGAGCACAGATACGCAGTATTTT</t>
  </si>
  <si>
    <t xml:space="preserve">CASSIVGSTDTQYF</t>
  </si>
  <si>
    <t xml:space="preserve">TGTGCCAGCAGCTGGACGGCAAACACTGAAGCTTTCTTT</t>
  </si>
  <si>
    <t xml:space="preserve">CASSWTANTEAFF</t>
  </si>
  <si>
    <t xml:space="preserve">TGTGCTAGCAGCCCAGCCGGGGGGGCAGCTCGAGAGACCCAGTACTTC</t>
  </si>
  <si>
    <t xml:space="preserve">CASSPAGGAARETQYF</t>
  </si>
  <si>
    <t xml:space="preserve">V7-7</t>
  </si>
  <si>
    <t xml:space="preserve">TGTGCCAGCAGTTACTCACAGGGCGGCTACACCTTC</t>
  </si>
  <si>
    <t xml:space="preserve">CASSYSQGGYTF</t>
  </si>
  <si>
    <t xml:space="preserve">TGTGCCAGCAGTTCCGGGACAGGGGAGAGGGGTTCACCCCTCCACTTT</t>
  </si>
  <si>
    <t xml:space="preserve">CASSSGTGERGSPLHF</t>
  </si>
  <si>
    <t xml:space="preserve">TGTGCCAGTAGTATTGAGATCTCCGGGGCTTACAATGAGCAGTTCTTC</t>
  </si>
  <si>
    <t xml:space="preserve">CASSIEISGAYNEQFF</t>
  </si>
  <si>
    <t xml:space="preserve">TGTGCCAGCCTGTTTGACGGGAACAACTACAATGAGCAGTTCTTC</t>
  </si>
  <si>
    <t xml:space="preserve">CASLFDGNNYNEQFF</t>
  </si>
  <si>
    <t xml:space="preserve">TGTGCCAGCAGTTACCCCCCGACAGGGTGGGTATCTGGCTACACCTTC</t>
  </si>
  <si>
    <t xml:space="preserve">CASSYPPTGWVSGYTF</t>
  </si>
  <si>
    <t xml:space="preserve">TGTGCCAGCAGTGTAGGGACAGGGTTCGATGAGCAGTTCTTC</t>
  </si>
  <si>
    <t xml:space="preserve">CASSVGTGFDEQFF</t>
  </si>
  <si>
    <t xml:space="preserve">TGTGCCACCAGTGGCCGAACCGGGGCCCAATTTCACAATGAGCAGTTCTTC</t>
  </si>
  <si>
    <t xml:space="preserve">CATSGRTGAQFHNEQFF</t>
  </si>
  <si>
    <t xml:space="preserve">TGTGCCAGCTCCCCGCGGGACAGTTACAATGAGCAGTTCTTC</t>
  </si>
  <si>
    <t xml:space="preserve">CASSPRDSYNEQFF</t>
  </si>
  <si>
    <t xml:space="preserve">TGTGCCAGCAGTTACTCGAGGGTAGGTCAGCCCCAGCATTTT</t>
  </si>
  <si>
    <t xml:space="preserve">CASSYSRVGQPQHF</t>
  </si>
  <si>
    <t xml:space="preserve">TGTGCCAGCAGGAGGGAGACTAGCGGGAGTTCTCTCTACGAGCAGTACTTC</t>
  </si>
  <si>
    <t xml:space="preserve">CASRRETSGSSLYEQYF</t>
  </si>
  <si>
    <t xml:space="preserve">TGCGCCAGCAGCTTGCCCGGTAGCGGGACCCATGAGCAGTTCTTC</t>
  </si>
  <si>
    <t xml:space="preserve">CASSLPGSGTHEQFF</t>
  </si>
  <si>
    <t xml:space="preserve">TGCAGTGCTAGACGACATAATCAGCCCCAGCATTTT</t>
  </si>
  <si>
    <t xml:space="preserve">CSARRHNQPQHF</t>
  </si>
  <si>
    <t xml:space="preserve">TGTGCCAGCAGTTCACAGCGATATGGCTACACCTTC</t>
  </si>
  <si>
    <t xml:space="preserve">CASSSQRYGYTF</t>
  </si>
  <si>
    <t xml:space="preserve">TGTGCCACCAGCAGAGACACAGAGCTGCAGTTCTTCCTGCTCTCTGTTCATAAACCTCATTGTTTCCCAGATCCAGGTGCTTTCTCT</t>
  </si>
  <si>
    <t xml:space="preserve">CATSRDTELQFFLLSVHKPHCFPDPGAFS</t>
  </si>
  <si>
    <t xml:space="preserve">TGTGCCAGCAGCTTTTACGGCTACGAGCAGTACTTC</t>
  </si>
  <si>
    <t xml:space="preserve">CASSFYGYEQYF</t>
  </si>
  <si>
    <t xml:space="preserve">TGTGCCAGCAGCTTAGTTATCTATAGCAATCAGCCCCAGCATTTT</t>
  </si>
  <si>
    <t xml:space="preserve">CASSLVIYSNQPQHF</t>
  </si>
  <si>
    <t xml:space="preserve">TGTGCCATCAGTGGAGACATAGACATGAACACTGAAGCTTTCTTT</t>
  </si>
  <si>
    <t xml:space="preserve">CAISGDIDMNTEAFF</t>
  </si>
  <si>
    <t xml:space="preserve">TGTGCCAGCAGTGAAACAGGGCTCACTGAAGCTTTCTTT</t>
  </si>
  <si>
    <t xml:space="preserve">CASSETGLTEAFF</t>
  </si>
  <si>
    <t xml:space="preserve">TGTGCCAGCAGTGAATCGACGACAGGGCTATCCTACAATGAGCAGTTCTTC</t>
  </si>
  <si>
    <t xml:space="preserve">CASSESTTGLSYNEQFF</t>
  </si>
  <si>
    <t xml:space="preserve">TGTGCCAGCAGTTCTCGGACAGGGGGCTTGAATGATCAGCCCCAGCATTTT</t>
  </si>
  <si>
    <t xml:space="preserve">CASSSRTGGLNDQPQHF</t>
  </si>
  <si>
    <t xml:space="preserve">TGCAGTGCCGAGGGAGGGTGGGGCACAGATACGCAGTATTTT</t>
  </si>
  <si>
    <t xml:space="preserve">CSAEGGWGTDTQYF</t>
  </si>
  <si>
    <t xml:space="preserve">TGTGCCAGCAGTTACTCGTTCCAGGGGAACACTGAAGCTTTCTTT</t>
  </si>
  <si>
    <t xml:space="preserve">CASSYSFQGNTEAFF</t>
  </si>
  <si>
    <t xml:space="preserve">TGTGCCACCAGCAGAGACACAGAGCTGCAGTGCTTCCTGCTCTCTGTTCATAAACCTCACTGTTTCCCAGATCCAGGTGCTTTCTCT</t>
  </si>
  <si>
    <t xml:space="preserve">TGTGCCAGCAGCCAAATTAAACCTCAAGAGACCCAGTACTTC</t>
  </si>
  <si>
    <t xml:space="preserve">CASSQIKPQETQYF</t>
  </si>
  <si>
    <t xml:space="preserve">TGTGCCTGGAGTCGGATTAACAGGGGTTGGTACACTGAAGCTTTCTTT</t>
  </si>
  <si>
    <t xml:space="preserve">CAWSRINRGWYTEAFF</t>
  </si>
  <si>
    <t xml:space="preserve">TGTGCCAGCAGTGACCTCGGGCGGGGGAGCTCCTACAATGAGCAGTTCTTC</t>
  </si>
  <si>
    <t xml:space="preserve">CASSDLGRGSSYNEQFF</t>
  </si>
  <si>
    <t xml:space="preserve">TGTGCCAGCAGCTTGGCGGGAAGAGGTGGCTACACCTTC</t>
  </si>
  <si>
    <t xml:space="preserve">CASSLAGRGGYTF</t>
  </si>
  <si>
    <t xml:space="preserve">TGCAGTGCTAGAGATATTTTGGGGGCGGCAACTGAAGCTTTCTTT</t>
  </si>
  <si>
    <t xml:space="preserve">CSARDILGAATEAFF</t>
  </si>
  <si>
    <t xml:space="preserve">TGTGCCAGCACCCCCACCGGGACAGGGGGGTCCGGGGAGCTGTTTTTT</t>
  </si>
  <si>
    <t xml:space="preserve">CASTPTGTGGSGELFF</t>
  </si>
  <si>
    <t xml:space="preserve">TGTGCCAGCAGTTCCATTAACTATGGCTACACCTTC</t>
  </si>
  <si>
    <t xml:space="preserve">CASSSINYGYTF</t>
  </si>
  <si>
    <t xml:space="preserve">TGTGCCAGCAGTGTGACTAGCGGGGGGGTCTGGGAGCAGTTCTTC</t>
  </si>
  <si>
    <t xml:space="preserve">CASSVTSGGVWEQFF</t>
  </si>
  <si>
    <t xml:space="preserve">TGCGCCAGCAGCTTGTCGGCAGGATTATCTGGAAACACCATATATTTT</t>
  </si>
  <si>
    <t xml:space="preserve">CASSLSAGLSGNTIYF</t>
  </si>
  <si>
    <t xml:space="preserve">TGTGCCAGCAGCCAAGCAGCTTGGGGGGCCGCAAGGTCACCCCTCCACTTT</t>
  </si>
  <si>
    <t xml:space="preserve">CASSQAAWGAARSPLHF</t>
  </si>
  <si>
    <t xml:space="preserve">TGTGCCAGCAGCCTTTTTCTAGCCGGGGGGAAAAATGGCTACACCTTC</t>
  </si>
  <si>
    <t xml:space="preserve">CASSLFLAGGKNGYTF</t>
  </si>
  <si>
    <t xml:space="preserve">TGTGCCAGTAGTATGGGGACAAACTACGAGCAGTACTTC</t>
  </si>
  <si>
    <t xml:space="preserve">CASSMGTNYEQYF</t>
  </si>
  <si>
    <t xml:space="preserve">TGTGCCAGCAGTGACTATGCAGGTAACACAGATACGCAGTATTTT</t>
  </si>
  <si>
    <t xml:space="preserve">CASSDYAGNTDTQYF</t>
  </si>
  <si>
    <t xml:space="preserve">TGTGCCAGCAGTTTCGGGGGGGATGAAGCTTTCTTT</t>
  </si>
  <si>
    <t xml:space="preserve">CASSFGGDEAFF</t>
  </si>
  <si>
    <t xml:space="preserve">TGTGCCAGCAGCACCAAGGCGACGGGTCTCTCTGGGGCCAACGTCCTGACTTTC</t>
  </si>
  <si>
    <t xml:space="preserve">CASSTKATGLSGANVLTF</t>
  </si>
  <si>
    <t xml:space="preserve">TGTGCCACCAGCAGAGACACAGAGCTGCAGTGCTTCCTGCTCTCTGTTCATAAACCTCATTGTTTCCCAGATCCAGGTGCTTTCTAT</t>
  </si>
  <si>
    <t xml:space="preserve">CATSRDTELQCFLLSVHKPHCFPDPGAFY</t>
  </si>
  <si>
    <t xml:space="preserve">TGTGCTAGCAGCCCCTCAGGGGCGGCTTACGAGCAGTACTTC</t>
  </si>
  <si>
    <t xml:space="preserve">CASSPSGAAYEQYF</t>
  </si>
  <si>
    <t xml:space="preserve">TGTGCCAGCAGAACACAGGGGGGCGGCTACACCTTC</t>
  </si>
  <si>
    <t xml:space="preserve">CASRTQGGGYTF</t>
  </si>
  <si>
    <t xml:space="preserve">TGTGCCAGCAGAAACTCCGGTGGTAATTCACCCCTCCACTTT</t>
  </si>
  <si>
    <t xml:space="preserve">CASRNSGGNSPLHF</t>
  </si>
  <si>
    <t xml:space="preserve">TGTGCCACCAGCAGAGAGACAGAGCTGCAGTGCTTCCTGCTCTCTGTTCATAAACCTCATTGTTTCCCAGATCCAGGTGCTTTCTCT</t>
  </si>
  <si>
    <t xml:space="preserve">CATSRETELQCFLLSVHKPHCFPDPGAFS</t>
  </si>
  <si>
    <t xml:space="preserve">TGCAGTGTTTTCAGACAGGTGGGGGGCTACACCTTC</t>
  </si>
  <si>
    <t xml:space="preserve">CSVFRQVGGYTF</t>
  </si>
  <si>
    <t xml:space="preserve">TGCAGCGTTGAACGAATCGACACTGGGCGCAGGGAAAAACTGTTTTTT</t>
  </si>
  <si>
    <t xml:space="preserve">CSVERIDTGRREKLFF</t>
  </si>
  <si>
    <t xml:space="preserve">TGTGCCAGCAGCCCCGGGACTAGCGGGGGGCCCTCCTACAATGAGCAGTTCTTC</t>
  </si>
  <si>
    <t xml:space="preserve">CASSPGTSGGPSYNEQFF</t>
  </si>
  <si>
    <t xml:space="preserve">TGTGCCAGCAGTTTTCCACCGAGGGGCATTCAGTACTTC</t>
  </si>
  <si>
    <t xml:space="preserve">CASSFPPRGIQYF</t>
  </si>
  <si>
    <t xml:space="preserve">TGTGCCACCAGCAGAGACACAGAGCTGCAGTGCTTCCTGCTCTCTGTTCATAAACCTCATTGTTTCCCAGATCCAGATGCTTTCTCT</t>
  </si>
  <si>
    <t xml:space="preserve">CATSRDTELQCFLLSVHKPHCFPDPDAFS</t>
  </si>
  <si>
    <t xml:space="preserve">TGTGCCAGCAGTTTCGGGGTCGTAGAGACGCAGTATTTT</t>
  </si>
  <si>
    <t xml:space="preserve">CASSFGVVETQYF</t>
  </si>
  <si>
    <t xml:space="preserve">TGTGCCAGCAGCGTCGGACAGCCGATTGAAGCTTTCTTT</t>
  </si>
  <si>
    <t xml:space="preserve">CASSVGQPIEAFF</t>
  </si>
  <si>
    <t xml:space="preserve">TGTGCCAGCAGGGTACAGGGGGCGCGGGGAGCTTTCTTT</t>
  </si>
  <si>
    <t xml:space="preserve">CASRVQGARGAFF</t>
  </si>
  <si>
    <t xml:space="preserve">TGTGCCAGTAGTCGAGGACAGGGGAGGGGTGAGCAGTTCTTC</t>
  </si>
  <si>
    <t xml:space="preserve">CASSRGQGRGEQFF</t>
  </si>
  <si>
    <t xml:space="preserve">TGTGCCAGTAGTGCAAGGGGGGCTTACAATGGCTACACCTTC</t>
  </si>
  <si>
    <t xml:space="preserve">CASSARGAYNGYTF</t>
  </si>
  <si>
    <t xml:space="preserve">TGCGCCAGCAGTTTTCTTCGGACTAGCCCGGACCGTGAGCAGTTCTTC</t>
  </si>
  <si>
    <t xml:space="preserve">CASSFLRTSPDREQFF</t>
  </si>
  <si>
    <t xml:space="preserve">TGTGCCAGCAGTTACCGCAGGGGACGCTACGAGCAGTACTTC</t>
  </si>
  <si>
    <t xml:space="preserve">CASSYRRGRYEQYF</t>
  </si>
  <si>
    <t xml:space="preserve">TGTGCCAGCAGTTACCGCAGGGGAGGCTACGAGCAGTACTTC</t>
  </si>
  <si>
    <t xml:space="preserve">CASSYRRGGYEQYF</t>
  </si>
  <si>
    <t xml:space="preserve">TGCGCCAGCAGCTTGGACGGAGGAAGCAATCAGCCCCAGCATTTT</t>
  </si>
  <si>
    <t xml:space="preserve">CASSLDGGSNQPQHF</t>
  </si>
  <si>
    <t xml:space="preserve">TGCGCCAGCAGCCAAGATGCTAGCGGGTATAACAATGAGCAGTTCTTC</t>
  </si>
  <si>
    <t xml:space="preserve">CASSQDASGYNNEQFF</t>
  </si>
  <si>
    <t xml:space="preserve">TGTGCCAGCGGCGTAGCACTAGGACAAAATGAGCAGTTCTTC</t>
  </si>
  <si>
    <t xml:space="preserve">CASGVALGQNEQFF</t>
  </si>
  <si>
    <t xml:space="preserve">TGTGCCAGCAGCCAAGATACACCCAACACTGAAGCTTTCTTT</t>
  </si>
  <si>
    <t xml:space="preserve">CASSQDTPNTEAFF</t>
  </si>
  <si>
    <t xml:space="preserve">TGTGCCAGCAGATCCTCAGGATGGGGAGTCTACGAGCAGTACTTC</t>
  </si>
  <si>
    <t xml:space="preserve">CASRSSGWGVYEQYF</t>
  </si>
  <si>
    <t xml:space="preserve">Supplementary Table S4: Distribution of the c66 clone in patients typed for HLA alleles</t>
  </si>
  <si>
    <t xml:space="preserve">HLA alelle </t>
  </si>
  <si>
    <t xml:space="preserve">Carrier</t>
  </si>
  <si>
    <t xml:space="preserve">Non Carriers</t>
  </si>
  <si>
    <t xml:space="preserve">Odds Ratio</t>
  </si>
  <si>
    <t xml:space="preserve">P-value</t>
  </si>
  <si>
    <t xml:space="preserve">c66 clonotype</t>
  </si>
  <si>
    <t xml:space="preserve">not present</t>
  </si>
  <si>
    <t xml:space="preserve">present</t>
  </si>
  <si>
    <t xml:space="preserve">DMB*01:05</t>
  </si>
  <si>
    <t xml:space="preserve">DPA1*02:01</t>
  </si>
  <si>
    <t xml:space="preserve">DMB*01:03</t>
  </si>
  <si>
    <t xml:space="preserve">DRB3*02:02</t>
  </si>
  <si>
    <t xml:space="preserve">B*52:01</t>
  </si>
  <si>
    <t xml:space="preserve">B*50:01</t>
  </si>
  <si>
    <t xml:space="preserve">DMB*01:01</t>
  </si>
  <si>
    <t xml:space="preserve">DQB1*05:03</t>
  </si>
  <si>
    <t xml:space="preserve">A*25:01</t>
  </si>
  <si>
    <t xml:space="preserve">DMA*01:02</t>
  </si>
  <si>
    <t xml:space="preserve">A*68:01</t>
  </si>
  <si>
    <t xml:space="preserve">DRA*01:01</t>
  </si>
  <si>
    <t xml:space="preserve">A*02:02</t>
  </si>
  <si>
    <t xml:space="preserve">B*27:05</t>
  </si>
  <si>
    <t xml:space="preserve">C*12:02</t>
  </si>
  <si>
    <t xml:space="preserve">DRB1*04:01</t>
  </si>
  <si>
    <t xml:space="preserve">B*07:05</t>
  </si>
  <si>
    <t xml:space="preserve">B*56:01</t>
  </si>
  <si>
    <t xml:space="preserve">C*15:05</t>
  </si>
  <si>
    <t xml:space="preserve">C*02:02</t>
  </si>
  <si>
    <t xml:space="preserve">A*01:02</t>
  </si>
  <si>
    <t xml:space="preserve">A*02:11</t>
  </si>
  <si>
    <t xml:space="preserve">A*02:49</t>
  </si>
  <si>
    <t xml:space="preserve">A*30:04</t>
  </si>
  <si>
    <t xml:space="preserve">A*26:14</t>
  </si>
  <si>
    <t xml:space="preserve">B*18:13</t>
  </si>
  <si>
    <t xml:space="preserve">B*57:03</t>
  </si>
  <si>
    <t xml:space="preserve">C*02:13</t>
  </si>
  <si>
    <t xml:space="preserve">DRB3*03:01</t>
  </si>
  <si>
    <t xml:space="preserve">A*24:02</t>
  </si>
  <si>
    <t xml:space="preserve">B*44:02</t>
  </si>
  <si>
    <t xml:space="preserve">DRB1*04:08</t>
  </si>
  <si>
    <t xml:space="preserve">DRB1*13:10</t>
  </si>
  <si>
    <t xml:space="preserve">DQB1*06:02</t>
  </si>
  <si>
    <t xml:space="preserve">C*03:03</t>
  </si>
  <si>
    <t xml:space="preserve">DRB1*07:01</t>
  </si>
  <si>
    <t xml:space="preserve">NA</t>
  </si>
  <si>
    <t xml:space="preserve">A*11:01</t>
  </si>
  <si>
    <t xml:space="preserve">B*38:01</t>
  </si>
  <si>
    <t xml:space="preserve">B*40:01</t>
  </si>
  <si>
    <t xml:space="preserve">B*57:01</t>
  </si>
  <si>
    <t xml:space="preserve">B*07:02</t>
  </si>
  <si>
    <t xml:space="preserve">C*07:01</t>
  </si>
  <si>
    <t xml:space="preserve">DQB1*02:01</t>
  </si>
  <si>
    <t xml:space="preserve">C*07:02</t>
  </si>
  <si>
    <t xml:space="preserve">DRB1*13:02</t>
  </si>
  <si>
    <t xml:space="preserve">DMB*01:07</t>
  </si>
  <si>
    <t xml:space="preserve">A*24:03</t>
  </si>
  <si>
    <t xml:space="preserve">B*15:03</t>
  </si>
  <si>
    <t xml:space="preserve">B*44:05</t>
  </si>
  <si>
    <t xml:space="preserve">B*45:01</t>
  </si>
  <si>
    <t xml:space="preserve">C*02:10</t>
  </si>
  <si>
    <t xml:space="preserve">DRB1*01:01</t>
  </si>
  <si>
    <t xml:space="preserve">B*08:01</t>
  </si>
  <si>
    <t xml:space="preserve">B*44:03</t>
  </si>
  <si>
    <t xml:space="preserve">DRB1*15:01</t>
  </si>
  <si>
    <t xml:space="preserve">DRB1*15:02</t>
  </si>
  <si>
    <t xml:space="preserve">Inf</t>
  </si>
  <si>
    <t xml:space="preserve">DRB1*04:02</t>
  </si>
  <si>
    <t xml:space="preserve">DRB1*04:34</t>
  </si>
  <si>
    <t xml:space="preserve">A*33:03</t>
  </si>
  <si>
    <t xml:space="preserve">B*37:01</t>
  </si>
  <si>
    <t xml:space="preserve">C*17:01</t>
  </si>
  <si>
    <t xml:space="preserve">DPA1*03:01</t>
  </si>
  <si>
    <t xml:space="preserve">DRB1*03:01</t>
  </si>
  <si>
    <t xml:space="preserve">A*23:01</t>
  </si>
  <si>
    <t xml:space="preserve">B*35:02</t>
  </si>
  <si>
    <t xml:space="preserve">DQA1*03:01</t>
  </si>
  <si>
    <t xml:space="preserve">DQB1*03:03</t>
  </si>
  <si>
    <t xml:space="preserve">C*05:01</t>
  </si>
  <si>
    <t xml:space="preserve">DRB1*13:03</t>
  </si>
  <si>
    <t xml:space="preserve">B*58:01</t>
  </si>
  <si>
    <t xml:space="preserve">A*02:01</t>
  </si>
  <si>
    <t xml:space="preserve">DRB1*04:05</t>
  </si>
  <si>
    <t xml:space="preserve">A*26:01</t>
  </si>
  <si>
    <t xml:space="preserve">DRA*01:02</t>
  </si>
  <si>
    <t xml:space="preserve">B*35:08</t>
  </si>
  <si>
    <t xml:space="preserve">DQA1*01:02</t>
  </si>
  <si>
    <t xml:space="preserve">C*06:02</t>
  </si>
  <si>
    <t xml:space="preserve">DQA1*05:01</t>
  </si>
  <si>
    <t xml:space="preserve">DQB1*02:02</t>
  </si>
  <si>
    <t xml:space="preserve">C*01:02</t>
  </si>
  <si>
    <t xml:space="preserve">B*41:01</t>
  </si>
  <si>
    <t xml:space="preserve">B*46:01</t>
  </si>
  <si>
    <t xml:space="preserve">B*13:01</t>
  </si>
  <si>
    <t xml:space="preserve">A*01:01</t>
  </si>
  <si>
    <t xml:space="preserve">A*33:01</t>
  </si>
  <si>
    <t xml:space="preserve">B*55:01</t>
  </si>
  <si>
    <t xml:space="preserve">DRB1*09:01</t>
  </si>
  <si>
    <t xml:space="preserve">B*51:01</t>
  </si>
  <si>
    <t xml:space="preserve">DRB1*11:01</t>
  </si>
  <si>
    <t xml:space="preserve">DPA1*02:02</t>
  </si>
  <si>
    <t xml:space="preserve">B*15:01</t>
  </si>
  <si>
    <t xml:space="preserve">DRB1*11:04</t>
  </si>
  <si>
    <t xml:space="preserve">A*30:01</t>
  </si>
  <si>
    <t xml:space="preserve">C*07:04</t>
  </si>
  <si>
    <t xml:space="preserve">A*03:01</t>
  </si>
  <si>
    <t xml:space="preserve">C*03:02</t>
  </si>
  <si>
    <t xml:space="preserve">A*31:01</t>
  </si>
  <si>
    <t xml:space="preserve">A*32:01</t>
  </si>
  <si>
    <t xml:space="preserve">DQA1*01:03</t>
  </si>
  <si>
    <t xml:space="preserve">DQA1*02:01</t>
  </si>
  <si>
    <t xml:space="preserve">C*12:03</t>
  </si>
  <si>
    <t xml:space="preserve">B*18:01</t>
  </si>
  <si>
    <t xml:space="preserve">DQA1*01:01</t>
  </si>
  <si>
    <t xml:space="preserve">DQB1*03:01</t>
  </si>
  <si>
    <t xml:space="preserve">A*02:03</t>
  </si>
  <si>
    <t xml:space="preserve">A*02:05</t>
  </si>
  <si>
    <t xml:space="preserve">A*02:06</t>
  </si>
  <si>
    <t xml:space="preserve">A*02:07</t>
  </si>
  <si>
    <t xml:space="preserve">A*02:17</t>
  </si>
  <si>
    <t xml:space="preserve">A*02:20</t>
  </si>
  <si>
    <t xml:space="preserve">A*02:74</t>
  </si>
  <si>
    <t xml:space="preserve">A*03:05</t>
  </si>
  <si>
    <t xml:space="preserve">A*11:02</t>
  </si>
  <si>
    <t xml:space="preserve">A*24:07</t>
  </si>
  <si>
    <t xml:space="preserve">A*24:10</t>
  </si>
  <si>
    <t xml:space="preserve">A*29:01</t>
  </si>
  <si>
    <t xml:space="preserve">A*29:02</t>
  </si>
  <si>
    <t xml:space="preserve">A*30:02</t>
  </si>
  <si>
    <t xml:space="preserve">A*31:06</t>
  </si>
  <si>
    <t xml:space="preserve">A*34:02</t>
  </si>
  <si>
    <t xml:space="preserve">A*66:01</t>
  </si>
  <si>
    <t xml:space="preserve">A*68:02</t>
  </si>
  <si>
    <t xml:space="preserve">A*68:08</t>
  </si>
  <si>
    <t xml:space="preserve">A*68:24</t>
  </si>
  <si>
    <t xml:space="preserve">A*69:01</t>
  </si>
  <si>
    <t xml:space="preserve">A*74:01</t>
  </si>
  <si>
    <t xml:space="preserve">A*02:44</t>
  </si>
  <si>
    <t xml:space="preserve">A*03:02</t>
  </si>
  <si>
    <t xml:space="preserve">A*11:04</t>
  </si>
  <si>
    <t xml:space="preserve">A*36:01</t>
  </si>
  <si>
    <t xml:space="preserve">B*13:02</t>
  </si>
  <si>
    <t xml:space="preserve">B*14:01</t>
  </si>
  <si>
    <t xml:space="preserve">B*14:02</t>
  </si>
  <si>
    <t xml:space="preserve">B*15:02</t>
  </si>
  <si>
    <t xml:space="preserve">B*15:12</t>
  </si>
  <si>
    <t xml:space="preserve">B*15:17</t>
  </si>
  <si>
    <t xml:space="preserve">B*15:25</t>
  </si>
  <si>
    <t xml:space="preserve">B*27:02</t>
  </si>
  <si>
    <t xml:space="preserve">B*27:04</t>
  </si>
  <si>
    <t xml:space="preserve">B*35:01</t>
  </si>
  <si>
    <t xml:space="preserve">B*35:03</t>
  </si>
  <si>
    <t xml:space="preserve">B*35:09</t>
  </si>
  <si>
    <t xml:space="preserve">B*39:01</t>
  </si>
  <si>
    <t xml:space="preserve">B*39:06</t>
  </si>
  <si>
    <t xml:space="preserve">B*39:10</t>
  </si>
  <si>
    <t xml:space="preserve">B*39:24</t>
  </si>
  <si>
    <t xml:space="preserve">B*40:02</t>
  </si>
  <si>
    <t xml:space="preserve">B*41:02</t>
  </si>
  <si>
    <t xml:space="preserve">B*42:01</t>
  </si>
  <si>
    <t xml:space="preserve">B*42:02</t>
  </si>
  <si>
    <t xml:space="preserve">B*47:01</t>
  </si>
  <si>
    <t xml:space="preserve">B*48:01</t>
  </si>
  <si>
    <t xml:space="preserve">B*49:01</t>
  </si>
  <si>
    <t xml:space="preserve">B*53:01</t>
  </si>
  <si>
    <t xml:space="preserve">B*54:01</t>
  </si>
  <si>
    <t xml:space="preserve">B*56:04</t>
  </si>
  <si>
    <t xml:space="preserve">B*58:02</t>
  </si>
  <si>
    <t xml:space="preserve">B*08:09</t>
  </si>
  <si>
    <t xml:space="preserve">B*15:18</t>
  </si>
  <si>
    <t xml:space="preserve">B*27:10</t>
  </si>
  <si>
    <t xml:space="preserve">B*35:21</t>
  </si>
  <si>
    <t xml:space="preserve">B*38:02</t>
  </si>
  <si>
    <t xml:space="preserve">B*40:06</t>
  </si>
  <si>
    <t xml:space="preserve">B*40:21</t>
  </si>
  <si>
    <t xml:space="preserve">B*55:02</t>
  </si>
  <si>
    <t xml:space="preserve">C*01:03</t>
  </si>
  <si>
    <t xml:space="preserve">C*03:04</t>
  </si>
  <si>
    <t xml:space="preserve">C*04:01</t>
  </si>
  <si>
    <t xml:space="preserve">C*04:03</t>
  </si>
  <si>
    <t xml:space="preserve">C*04:04</t>
  </si>
  <si>
    <t xml:space="preserve">C*07:06</t>
  </si>
  <si>
    <t xml:space="preserve">C*07:27</t>
  </si>
  <si>
    <t xml:space="preserve">C*08:01</t>
  </si>
  <si>
    <t xml:space="preserve">C*08:02</t>
  </si>
  <si>
    <t xml:space="preserve">C*14:02</t>
  </si>
  <si>
    <t xml:space="preserve">C*15:02</t>
  </si>
  <si>
    <t xml:space="preserve">C*16:01</t>
  </si>
  <si>
    <t xml:space="preserve">C*16:02</t>
  </si>
  <si>
    <t xml:space="preserve">C*16:04</t>
  </si>
  <si>
    <t xml:space="preserve">C*07:05</t>
  </si>
  <si>
    <t xml:space="preserve">DPA1*01:03</t>
  </si>
  <si>
    <t xml:space="preserve">DPA1*01:04</t>
  </si>
  <si>
    <t xml:space="preserve">DQB1*03:02</t>
  </si>
  <si>
    <t xml:space="preserve">DQB1*04:02</t>
  </si>
  <si>
    <t xml:space="preserve">DQB1*05:01</t>
  </si>
  <si>
    <t xml:space="preserve">DQB1*06:03</t>
  </si>
  <si>
    <t xml:space="preserve">DQA1*04:01</t>
  </si>
  <si>
    <t xml:space="preserve">DOA*01:01</t>
  </si>
  <si>
    <t xml:space="preserve">DOA*01:02</t>
  </si>
  <si>
    <t xml:space="preserve">DMA*01:01</t>
  </si>
  <si>
    <t xml:space="preserve">DRB4*01:02</t>
  </si>
  <si>
    <t xml:space="preserve">DRB1*01:03</t>
  </si>
  <si>
    <t xml:space="preserve">DRB1*03:02</t>
  </si>
  <si>
    <t xml:space="preserve">DRB1*04:03</t>
  </si>
  <si>
    <t xml:space="preserve">DRB1*04:04</t>
  </si>
  <si>
    <t xml:space="preserve">DRB1*04:07</t>
  </si>
  <si>
    <t xml:space="preserve">DRB1*08:01</t>
  </si>
  <si>
    <t xml:space="preserve">DRB1*08:03</t>
  </si>
  <si>
    <t xml:space="preserve">DRB1*08:04</t>
  </si>
  <si>
    <t xml:space="preserve">DRB1*08:11</t>
  </si>
  <si>
    <t xml:space="preserve">DRB1*11:02</t>
  </si>
  <si>
    <t xml:space="preserve">DRB1*11:05</t>
  </si>
  <si>
    <t xml:space="preserve">DRB1*11:06</t>
  </si>
  <si>
    <t xml:space="preserve">DRB1*12:02</t>
  </si>
  <si>
    <t xml:space="preserve">DRB1*13:01</t>
  </si>
  <si>
    <t xml:space="preserve">DRB1*14:01</t>
  </si>
  <si>
    <t xml:space="preserve">DRB1*14:05</t>
  </si>
  <si>
    <t xml:space="preserve">DRB1*14:54</t>
  </si>
  <si>
    <t xml:space="preserve">DRB1*15:03</t>
  </si>
  <si>
    <t xml:space="preserve">DRB1*16:01</t>
  </si>
  <si>
    <t xml:space="preserve">DRB1*14:10</t>
  </si>
  <si>
    <t xml:space="preserve">DRB3*01:01</t>
  </si>
  <si>
    <t xml:space="preserve">Supplementary Table S5: Distribution of the c66 clone in patients mutated in GAT3, TP53 or PIK3CA. </t>
  </si>
  <si>
    <t xml:space="preserve">Number of patients</t>
  </si>
  <si>
    <t xml:space="preserve">P.value</t>
  </si>
  <si>
    <t xml:space="preserve">c66 clone</t>
  </si>
  <si>
    <t xml:space="preserve">Mutation</t>
  </si>
  <si>
    <t xml:space="preserve">Mut</t>
  </si>
  <si>
    <t xml:space="preserve">WT</t>
  </si>
  <si>
    <t xml:space="preserve">mut</t>
  </si>
  <si>
    <t xml:space="preserve">GATA3</t>
  </si>
  <si>
    <t xml:space="preserve">PIK3CA</t>
  </si>
  <si>
    <t xml:space="preserve">TP5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000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93.16"/>
    <col collapsed="false" customWidth="true" hidden="false" outlineLevel="0" max="2" min="2" style="1" width="30.49"/>
    <col collapsed="false" customWidth="true" hidden="false" outlineLevel="0" max="3" min="3" style="1" width="18.49"/>
    <col collapsed="false" customWidth="true" hidden="false" outlineLevel="0" max="4" min="4" style="1" width="15.33"/>
    <col collapsed="false" customWidth="true" hidden="false" outlineLevel="0" max="5" min="5" style="1" width="17.33"/>
    <col collapsed="false" customWidth="true" hidden="false" outlineLevel="0" max="6" min="6" style="1" width="15.15"/>
    <col collapsed="false" customWidth="true" hidden="false" outlineLevel="0" max="7" min="7" style="1" width="17.83"/>
    <col collapsed="false" customWidth="false" hidden="false" outlineLevel="0" max="257" min="8" style="1" width="10.83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customFormat="false" ht="15" hidden="false" customHeight="false" outlineLevel="0" collapsed="false">
      <c r="A4" s="1" t="s">
        <v>8</v>
      </c>
      <c r="C4" s="1" t="n">
        <v>8.10201565</v>
      </c>
      <c r="D4" s="1" t="n">
        <v>34</v>
      </c>
      <c r="E4" s="1" t="s">
        <v>9</v>
      </c>
      <c r="F4" s="1" t="s">
        <v>10</v>
      </c>
      <c r="G4" s="1" t="s">
        <v>11</v>
      </c>
    </row>
    <row r="5" customFormat="false" ht="15" hidden="false" customHeight="false" outlineLevel="0" collapsed="false">
      <c r="A5" s="1" t="s">
        <v>12</v>
      </c>
      <c r="B5" s="1" t="s">
        <v>13</v>
      </c>
      <c r="C5" s="1" t="n">
        <v>6.23294179</v>
      </c>
      <c r="D5" s="1" t="n">
        <v>33</v>
      </c>
      <c r="E5" s="1" t="s">
        <v>14</v>
      </c>
      <c r="F5" s="1" t="s">
        <v>10</v>
      </c>
      <c r="G5" s="1" t="s">
        <v>15</v>
      </c>
    </row>
    <row r="6" customFormat="false" ht="15" hidden="false" customHeight="false" outlineLevel="0" collapsed="false">
      <c r="A6" s="1" t="s">
        <v>16</v>
      </c>
      <c r="B6" s="1" t="s">
        <v>17</v>
      </c>
      <c r="C6" s="1" t="n">
        <v>1.66589168</v>
      </c>
      <c r="D6" s="1" t="n">
        <v>42</v>
      </c>
      <c r="E6" s="1" t="s">
        <v>18</v>
      </c>
      <c r="F6" s="1" t="s">
        <v>10</v>
      </c>
      <c r="G6" s="1" t="s">
        <v>19</v>
      </c>
    </row>
    <row r="7" customFormat="false" ht="15" hidden="false" customHeight="false" outlineLevel="0" collapsed="false">
      <c r="A7" s="1" t="s">
        <v>20</v>
      </c>
      <c r="B7" s="1" t="s">
        <v>21</v>
      </c>
      <c r="C7" s="1" t="n">
        <v>0.96031377</v>
      </c>
      <c r="D7" s="1" t="n">
        <v>39</v>
      </c>
      <c r="E7" s="1" t="s">
        <v>22</v>
      </c>
      <c r="F7" s="1" t="s">
        <v>23</v>
      </c>
      <c r="G7" s="1" t="s">
        <v>19</v>
      </c>
    </row>
    <row r="8" customFormat="false" ht="15" hidden="false" customHeight="false" outlineLevel="0" collapsed="false">
      <c r="A8" s="1" t="s">
        <v>24</v>
      </c>
      <c r="B8" s="1" t="s">
        <v>25</v>
      </c>
      <c r="C8" s="1" t="n">
        <v>0.88955381</v>
      </c>
      <c r="D8" s="1" t="n">
        <v>48</v>
      </c>
      <c r="E8" s="1" t="s">
        <v>26</v>
      </c>
      <c r="F8" s="1" t="s">
        <v>23</v>
      </c>
      <c r="G8" s="1" t="s">
        <v>27</v>
      </c>
    </row>
    <row r="9" customFormat="false" ht="15" hidden="false" customHeight="false" outlineLevel="0" collapsed="false">
      <c r="A9" s="1" t="s">
        <v>28</v>
      </c>
      <c r="C9" s="1" t="n">
        <v>0.85417383</v>
      </c>
      <c r="D9" s="1" t="n">
        <v>40</v>
      </c>
      <c r="E9" s="1" t="s">
        <v>29</v>
      </c>
      <c r="F9" s="1" t="s">
        <v>10</v>
      </c>
      <c r="G9" s="1" t="s">
        <v>30</v>
      </c>
    </row>
    <row r="10" customFormat="false" ht="15" hidden="false" customHeight="false" outlineLevel="0" collapsed="false">
      <c r="A10" s="1" t="s">
        <v>31</v>
      </c>
      <c r="B10" s="1" t="s">
        <v>32</v>
      </c>
      <c r="C10" s="1" t="n">
        <v>0.71366476</v>
      </c>
      <c r="D10" s="1" t="n">
        <v>42</v>
      </c>
      <c r="E10" s="1" t="s">
        <v>33</v>
      </c>
      <c r="F10" s="1" t="s">
        <v>23</v>
      </c>
      <c r="G10" s="1" t="s">
        <v>15</v>
      </c>
    </row>
    <row r="11" customFormat="false" ht="15" hidden="false" customHeight="false" outlineLevel="0" collapsed="false">
      <c r="A11" s="1" t="s">
        <v>34</v>
      </c>
      <c r="B11" s="1" t="s">
        <v>35</v>
      </c>
      <c r="C11" s="1" t="n">
        <v>0.6894042</v>
      </c>
      <c r="D11" s="1" t="n">
        <v>45</v>
      </c>
      <c r="E11" s="1" t="s">
        <v>36</v>
      </c>
      <c r="F11" s="1" t="s">
        <v>23</v>
      </c>
      <c r="G11" s="1" t="s">
        <v>37</v>
      </c>
    </row>
    <row r="12" customFormat="false" ht="15" hidden="false" customHeight="false" outlineLevel="0" collapsed="false">
      <c r="A12" s="1" t="s">
        <v>38</v>
      </c>
      <c r="B12" s="1" t="s">
        <v>39</v>
      </c>
      <c r="C12" s="1" t="n">
        <v>0.60247053</v>
      </c>
      <c r="D12" s="1" t="n">
        <v>48</v>
      </c>
      <c r="E12" s="1" t="s">
        <v>40</v>
      </c>
      <c r="F12" s="1" t="s">
        <v>41</v>
      </c>
      <c r="G12" s="1" t="s">
        <v>37</v>
      </c>
    </row>
    <row r="13" customFormat="false" ht="15" hidden="false" customHeight="false" outlineLevel="0" collapsed="false">
      <c r="A13" s="1" t="s">
        <v>42</v>
      </c>
      <c r="B13" s="1" t="s">
        <v>43</v>
      </c>
      <c r="C13" s="1" t="n">
        <v>0.51553687</v>
      </c>
      <c r="D13" s="1" t="n">
        <v>48</v>
      </c>
      <c r="E13" s="1" t="s">
        <v>44</v>
      </c>
      <c r="F13" s="1" t="s">
        <v>10</v>
      </c>
      <c r="G13" s="1" t="s">
        <v>45</v>
      </c>
    </row>
    <row r="14" customFormat="false" ht="15" hidden="false" customHeight="false" outlineLevel="0" collapsed="false">
      <c r="A14" s="1" t="s">
        <v>46</v>
      </c>
      <c r="C14" s="1" t="n">
        <v>0.51351515</v>
      </c>
      <c r="D14" s="1" t="n">
        <v>41</v>
      </c>
      <c r="E14" s="1" t="s">
        <v>47</v>
      </c>
      <c r="F14" s="1" t="s">
        <v>10</v>
      </c>
      <c r="G14" s="1" t="s">
        <v>11</v>
      </c>
    </row>
    <row r="15" customFormat="false" ht="15" hidden="false" customHeight="false" outlineLevel="0" collapsed="false">
      <c r="A15" s="1" t="s">
        <v>48</v>
      </c>
      <c r="B15" s="1" t="s">
        <v>49</v>
      </c>
      <c r="C15" s="1" t="n">
        <v>0.47611346</v>
      </c>
      <c r="D15" s="1" t="n">
        <v>39</v>
      </c>
      <c r="E15" s="1" t="s">
        <v>50</v>
      </c>
      <c r="F15" s="1" t="s">
        <v>51</v>
      </c>
      <c r="G15" s="1" t="s">
        <v>15</v>
      </c>
    </row>
    <row r="16" customFormat="false" ht="15" hidden="false" customHeight="false" outlineLevel="0" collapsed="false">
      <c r="A16" s="1" t="s">
        <v>52</v>
      </c>
      <c r="B16" s="1" t="s">
        <v>53</v>
      </c>
      <c r="C16" s="1" t="n">
        <v>0.46600489</v>
      </c>
      <c r="D16" s="1" t="n">
        <v>30</v>
      </c>
      <c r="E16" s="1" t="s">
        <v>33</v>
      </c>
      <c r="F16" s="1" t="s">
        <v>10</v>
      </c>
      <c r="G16" s="1" t="s">
        <v>54</v>
      </c>
    </row>
    <row r="17" customFormat="false" ht="15" hidden="false" customHeight="false" outlineLevel="0" collapsed="false">
      <c r="A17" s="1" t="s">
        <v>55</v>
      </c>
      <c r="B17" s="1" t="s">
        <v>56</v>
      </c>
      <c r="C17" s="1" t="n">
        <v>0.39524493</v>
      </c>
      <c r="D17" s="1" t="n">
        <v>36</v>
      </c>
      <c r="E17" s="1" t="s">
        <v>57</v>
      </c>
      <c r="F17" s="1" t="s">
        <v>51</v>
      </c>
      <c r="G17" s="1" t="s">
        <v>15</v>
      </c>
    </row>
    <row r="18" customFormat="false" ht="15" hidden="false" customHeight="false" outlineLevel="0" collapsed="false">
      <c r="A18" s="1" t="s">
        <v>58</v>
      </c>
      <c r="B18" s="1" t="s">
        <v>59</v>
      </c>
      <c r="C18" s="1" t="n">
        <v>0.35278895</v>
      </c>
      <c r="D18" s="1" t="n">
        <v>39</v>
      </c>
      <c r="E18" s="1" t="s">
        <v>60</v>
      </c>
      <c r="F18" s="1" t="s">
        <v>61</v>
      </c>
      <c r="G18" s="1" t="s">
        <v>11</v>
      </c>
    </row>
    <row r="19" customFormat="false" ht="15" hidden="false" customHeight="false" outlineLevel="0" collapsed="false">
      <c r="A19" s="1" t="s">
        <v>62</v>
      </c>
      <c r="B19" s="1" t="s">
        <v>63</v>
      </c>
      <c r="C19" s="1" t="n">
        <v>0.32347411</v>
      </c>
      <c r="D19" s="1" t="n">
        <v>39</v>
      </c>
      <c r="E19" s="1" t="s">
        <v>22</v>
      </c>
      <c r="F19" s="1" t="s">
        <v>10</v>
      </c>
      <c r="G19" s="1" t="s">
        <v>15</v>
      </c>
    </row>
    <row r="20" customFormat="false" ht="15" hidden="false" customHeight="false" outlineLevel="0" collapsed="false">
      <c r="A20" s="1" t="s">
        <v>64</v>
      </c>
      <c r="B20" s="1" t="s">
        <v>65</v>
      </c>
      <c r="C20" s="1" t="n">
        <v>0.3214524</v>
      </c>
      <c r="D20" s="1" t="n">
        <v>36</v>
      </c>
      <c r="E20" s="1" t="s">
        <v>22</v>
      </c>
      <c r="F20" s="1" t="s">
        <v>23</v>
      </c>
      <c r="G20" s="1" t="s">
        <v>66</v>
      </c>
    </row>
    <row r="21" customFormat="false" ht="15" hidden="false" customHeight="false" outlineLevel="0" collapsed="false">
      <c r="A21" s="1" t="s">
        <v>67</v>
      </c>
      <c r="B21" s="1" t="s">
        <v>68</v>
      </c>
      <c r="C21" s="1" t="n">
        <v>0.31943069</v>
      </c>
      <c r="D21" s="1" t="n">
        <v>39</v>
      </c>
      <c r="E21" s="1" t="s">
        <v>69</v>
      </c>
      <c r="F21" s="1" t="s">
        <v>41</v>
      </c>
      <c r="G21" s="1" t="s">
        <v>37</v>
      </c>
    </row>
    <row r="22" customFormat="false" ht="15" hidden="false" customHeight="false" outlineLevel="0" collapsed="false">
      <c r="A22" s="1" t="s">
        <v>70</v>
      </c>
      <c r="B22" s="1" t="s">
        <v>71</v>
      </c>
      <c r="C22" s="1" t="n">
        <v>0.30932212</v>
      </c>
      <c r="D22" s="1" t="n">
        <v>51</v>
      </c>
      <c r="E22" s="1" t="s">
        <v>50</v>
      </c>
      <c r="F22" s="1" t="s">
        <v>23</v>
      </c>
      <c r="G22" s="1" t="s">
        <v>54</v>
      </c>
    </row>
    <row r="23" customFormat="false" ht="15" hidden="false" customHeight="false" outlineLevel="0" collapsed="false">
      <c r="A23" s="1" t="s">
        <v>72</v>
      </c>
      <c r="B23" s="1" t="s">
        <v>73</v>
      </c>
      <c r="C23" s="1" t="n">
        <v>0.29618098</v>
      </c>
      <c r="D23" s="1" t="n">
        <v>45</v>
      </c>
      <c r="E23" s="1" t="s">
        <v>36</v>
      </c>
      <c r="F23" s="1" t="s">
        <v>23</v>
      </c>
      <c r="G23" s="1" t="s">
        <v>15</v>
      </c>
    </row>
    <row r="24" customFormat="false" ht="15" hidden="false" customHeight="false" outlineLevel="0" collapsed="false">
      <c r="A24" s="1" t="s">
        <v>74</v>
      </c>
      <c r="B24" s="1" t="s">
        <v>75</v>
      </c>
      <c r="C24" s="1" t="n">
        <v>0.28607242</v>
      </c>
      <c r="D24" s="1" t="n">
        <v>36</v>
      </c>
      <c r="E24" s="1" t="s">
        <v>76</v>
      </c>
      <c r="F24" s="1" t="s">
        <v>23</v>
      </c>
      <c r="G24" s="1" t="s">
        <v>37</v>
      </c>
    </row>
    <row r="25" customFormat="false" ht="15" hidden="false" customHeight="false" outlineLevel="0" collapsed="false">
      <c r="A25" s="1" t="s">
        <v>77</v>
      </c>
      <c r="B25" s="1" t="s">
        <v>78</v>
      </c>
      <c r="C25" s="1" t="n">
        <v>0.28303985</v>
      </c>
      <c r="D25" s="1" t="n">
        <v>36</v>
      </c>
      <c r="E25" s="1" t="s">
        <v>76</v>
      </c>
      <c r="F25" s="1" t="s">
        <v>23</v>
      </c>
      <c r="G25" s="1" t="s">
        <v>54</v>
      </c>
    </row>
    <row r="26" customFormat="false" ht="15" hidden="false" customHeight="false" outlineLevel="0" collapsed="false">
      <c r="A26" s="1" t="s">
        <v>79</v>
      </c>
      <c r="B26" s="1" t="s">
        <v>80</v>
      </c>
      <c r="C26" s="1" t="n">
        <v>0.27697471</v>
      </c>
      <c r="D26" s="1" t="n">
        <v>33</v>
      </c>
      <c r="E26" s="1" t="s">
        <v>81</v>
      </c>
      <c r="F26" s="1" t="s">
        <v>10</v>
      </c>
      <c r="G26" s="1" t="s">
        <v>54</v>
      </c>
    </row>
    <row r="27" customFormat="false" ht="15" hidden="false" customHeight="false" outlineLevel="0" collapsed="false">
      <c r="A27" s="1" t="s">
        <v>82</v>
      </c>
      <c r="B27" s="1" t="s">
        <v>83</v>
      </c>
      <c r="C27" s="1" t="n">
        <v>0.25372501</v>
      </c>
      <c r="D27" s="1" t="n">
        <v>30</v>
      </c>
      <c r="E27" s="1" t="s">
        <v>84</v>
      </c>
      <c r="F27" s="1" t="s">
        <v>23</v>
      </c>
      <c r="G27" s="1" t="s">
        <v>85</v>
      </c>
    </row>
    <row r="28" customFormat="false" ht="15" hidden="false" customHeight="false" outlineLevel="0" collapsed="false">
      <c r="A28" s="1" t="s">
        <v>86</v>
      </c>
      <c r="B28" s="1" t="s">
        <v>87</v>
      </c>
      <c r="C28" s="1" t="n">
        <v>0.24563815</v>
      </c>
      <c r="D28" s="1" t="n">
        <v>45</v>
      </c>
      <c r="E28" s="1" t="s">
        <v>14</v>
      </c>
      <c r="F28" s="1" t="s">
        <v>51</v>
      </c>
      <c r="G28" s="1" t="s">
        <v>27</v>
      </c>
    </row>
    <row r="29" customFormat="false" ht="15" hidden="false" customHeight="false" outlineLevel="0" collapsed="false">
      <c r="A29" s="1" t="s">
        <v>88</v>
      </c>
      <c r="B29" s="1" t="s">
        <v>89</v>
      </c>
      <c r="C29" s="1" t="n">
        <v>0.24260558</v>
      </c>
      <c r="D29" s="1" t="n">
        <v>39</v>
      </c>
      <c r="E29" s="1" t="s">
        <v>22</v>
      </c>
      <c r="F29" s="1" t="s">
        <v>23</v>
      </c>
      <c r="G29" s="1" t="s">
        <v>19</v>
      </c>
    </row>
    <row r="30" customFormat="false" ht="15" hidden="false" customHeight="false" outlineLevel="0" collapsed="false">
      <c r="A30" s="1" t="s">
        <v>90</v>
      </c>
      <c r="B30" s="1" t="s">
        <v>91</v>
      </c>
      <c r="C30" s="1" t="n">
        <v>0.23350787</v>
      </c>
      <c r="D30" s="1" t="n">
        <v>36</v>
      </c>
      <c r="E30" s="1" t="s">
        <v>29</v>
      </c>
      <c r="F30" s="1" t="s">
        <v>10</v>
      </c>
      <c r="G30" s="1" t="s">
        <v>54</v>
      </c>
    </row>
    <row r="31" customFormat="false" ht="15" hidden="false" customHeight="false" outlineLevel="0" collapsed="false">
      <c r="A31" s="1" t="s">
        <v>92</v>
      </c>
      <c r="B31" s="1" t="s">
        <v>93</v>
      </c>
      <c r="C31" s="1" t="n">
        <v>0.2304753</v>
      </c>
      <c r="D31" s="1" t="n">
        <v>39</v>
      </c>
      <c r="E31" s="1" t="s">
        <v>94</v>
      </c>
      <c r="F31" s="1" t="s">
        <v>23</v>
      </c>
      <c r="G31" s="1" t="s">
        <v>30</v>
      </c>
    </row>
    <row r="32" customFormat="false" ht="15" hidden="false" customHeight="false" outlineLevel="0" collapsed="false">
      <c r="A32" s="1" t="s">
        <v>95</v>
      </c>
      <c r="B32" s="1" t="s">
        <v>96</v>
      </c>
      <c r="C32" s="1" t="n">
        <v>0.22946445</v>
      </c>
      <c r="D32" s="1" t="n">
        <v>39</v>
      </c>
      <c r="E32" s="1" t="s">
        <v>69</v>
      </c>
      <c r="F32" s="1" t="s">
        <v>23</v>
      </c>
      <c r="G32" s="1" t="s">
        <v>19</v>
      </c>
    </row>
    <row r="33" customFormat="false" ht="15" hidden="false" customHeight="false" outlineLevel="0" collapsed="false">
      <c r="A33" s="1" t="s">
        <v>97</v>
      </c>
      <c r="B33" s="1" t="s">
        <v>98</v>
      </c>
      <c r="C33" s="1" t="n">
        <v>0.21632331</v>
      </c>
      <c r="D33" s="1" t="n">
        <v>45</v>
      </c>
      <c r="E33" s="1" t="s">
        <v>69</v>
      </c>
      <c r="F33" s="1" t="s">
        <v>41</v>
      </c>
      <c r="G33" s="1" t="s">
        <v>54</v>
      </c>
    </row>
    <row r="34" customFormat="false" ht="15" hidden="false" customHeight="false" outlineLevel="0" collapsed="false">
      <c r="A34" s="1" t="s">
        <v>99</v>
      </c>
      <c r="B34" s="1" t="s">
        <v>100</v>
      </c>
      <c r="C34" s="1" t="n">
        <v>0.2143016</v>
      </c>
      <c r="D34" s="1" t="n">
        <v>42</v>
      </c>
      <c r="E34" s="1" t="s">
        <v>14</v>
      </c>
      <c r="F34" s="1" t="s">
        <v>23</v>
      </c>
      <c r="G34" s="1" t="s">
        <v>11</v>
      </c>
    </row>
    <row r="35" customFormat="false" ht="15" hidden="false" customHeight="false" outlineLevel="0" collapsed="false">
      <c r="A35" s="1" t="s">
        <v>101</v>
      </c>
      <c r="B35" s="1" t="s">
        <v>102</v>
      </c>
      <c r="C35" s="1" t="n">
        <v>0.20924732</v>
      </c>
      <c r="D35" s="1" t="n">
        <v>42</v>
      </c>
      <c r="E35" s="1" t="s">
        <v>76</v>
      </c>
      <c r="F35" s="1" t="s">
        <v>23</v>
      </c>
      <c r="G35" s="1" t="s">
        <v>19</v>
      </c>
    </row>
    <row r="36" customFormat="false" ht="15" hidden="false" customHeight="false" outlineLevel="0" collapsed="false">
      <c r="A36" s="1" t="s">
        <v>103</v>
      </c>
      <c r="B36" s="1" t="s">
        <v>104</v>
      </c>
      <c r="C36" s="1" t="n">
        <v>0.2072256</v>
      </c>
      <c r="D36" s="1" t="n">
        <v>36</v>
      </c>
      <c r="E36" s="1" t="s">
        <v>18</v>
      </c>
      <c r="F36" s="1" t="s">
        <v>23</v>
      </c>
      <c r="G36" s="1" t="s">
        <v>15</v>
      </c>
    </row>
    <row r="37" customFormat="false" ht="15" hidden="false" customHeight="false" outlineLevel="0" collapsed="false">
      <c r="A37" s="1" t="s">
        <v>105</v>
      </c>
      <c r="B37" s="1" t="s">
        <v>106</v>
      </c>
      <c r="C37" s="1" t="n">
        <v>0.2072256</v>
      </c>
      <c r="D37" s="1" t="n">
        <v>30</v>
      </c>
      <c r="E37" s="1" t="s">
        <v>84</v>
      </c>
      <c r="F37" s="1" t="s">
        <v>23</v>
      </c>
      <c r="G37" s="1" t="s">
        <v>37</v>
      </c>
    </row>
    <row r="38" customFormat="false" ht="15" hidden="false" customHeight="false" outlineLevel="0" collapsed="false">
      <c r="A38" s="1" t="s">
        <v>107</v>
      </c>
      <c r="B38" s="1" t="s">
        <v>108</v>
      </c>
      <c r="C38" s="1" t="n">
        <v>0.20318218</v>
      </c>
      <c r="D38" s="1" t="n">
        <v>39</v>
      </c>
      <c r="E38" s="1" t="s">
        <v>109</v>
      </c>
      <c r="F38" s="1" t="s">
        <v>23</v>
      </c>
      <c r="G38" s="1" t="s">
        <v>54</v>
      </c>
    </row>
    <row r="39" customFormat="false" ht="15" hidden="false" customHeight="false" outlineLevel="0" collapsed="false">
      <c r="A39" s="1" t="s">
        <v>110</v>
      </c>
      <c r="B39" s="1" t="s">
        <v>111</v>
      </c>
      <c r="C39" s="1" t="n">
        <v>0.20217132</v>
      </c>
      <c r="D39" s="1" t="n">
        <v>51</v>
      </c>
      <c r="E39" s="1" t="s">
        <v>33</v>
      </c>
      <c r="F39" s="1" t="s">
        <v>41</v>
      </c>
      <c r="G39" s="1" t="s">
        <v>27</v>
      </c>
    </row>
    <row r="40" customFormat="false" ht="15" hidden="false" customHeight="false" outlineLevel="0" collapsed="false">
      <c r="A40" s="1" t="s">
        <v>112</v>
      </c>
      <c r="B40" s="1" t="s">
        <v>113</v>
      </c>
      <c r="C40" s="1" t="n">
        <v>0.20217132</v>
      </c>
      <c r="D40" s="1" t="n">
        <v>36</v>
      </c>
      <c r="E40" s="1" t="s">
        <v>114</v>
      </c>
      <c r="F40" s="1" t="s">
        <v>41</v>
      </c>
      <c r="G40" s="1" t="s">
        <v>54</v>
      </c>
    </row>
    <row r="41" customFormat="false" ht="15" hidden="false" customHeight="false" outlineLevel="0" collapsed="false">
      <c r="A41" s="1" t="s">
        <v>115</v>
      </c>
      <c r="C41" s="1" t="n">
        <v>0.19913875</v>
      </c>
      <c r="D41" s="1" t="n">
        <v>40</v>
      </c>
      <c r="E41" s="1" t="s">
        <v>116</v>
      </c>
      <c r="F41" s="1" t="s">
        <v>23</v>
      </c>
      <c r="G41" s="1" t="s">
        <v>11</v>
      </c>
    </row>
    <row r="42" customFormat="false" ht="15" hidden="false" customHeight="false" outlineLevel="0" collapsed="false">
      <c r="A42" s="1" t="s">
        <v>117</v>
      </c>
      <c r="B42" s="1" t="s">
        <v>118</v>
      </c>
      <c r="C42" s="1" t="n">
        <v>0.19408447</v>
      </c>
      <c r="D42" s="1" t="n">
        <v>33</v>
      </c>
      <c r="E42" s="1" t="s">
        <v>81</v>
      </c>
      <c r="F42" s="1" t="s">
        <v>10</v>
      </c>
      <c r="G42" s="1" t="s">
        <v>37</v>
      </c>
    </row>
    <row r="43" customFormat="false" ht="15" hidden="false" customHeight="false" outlineLevel="0" collapsed="false">
      <c r="A43" s="1" t="s">
        <v>119</v>
      </c>
      <c r="C43" s="1" t="n">
        <v>0.19408447</v>
      </c>
      <c r="D43" s="1" t="n">
        <v>47</v>
      </c>
      <c r="E43" s="1" t="s">
        <v>120</v>
      </c>
      <c r="F43" s="1" t="s">
        <v>23</v>
      </c>
      <c r="G43" s="1" t="s">
        <v>11</v>
      </c>
    </row>
    <row r="44" customFormat="false" ht="15" hidden="false" customHeight="false" outlineLevel="0" collapsed="false">
      <c r="A44" s="1" t="s">
        <v>121</v>
      </c>
      <c r="B44" s="1" t="s">
        <v>122</v>
      </c>
      <c r="C44" s="1" t="n">
        <v>0.19307361</v>
      </c>
      <c r="D44" s="1" t="n">
        <v>45</v>
      </c>
      <c r="E44" s="1" t="s">
        <v>123</v>
      </c>
      <c r="F44" s="1" t="s">
        <v>10</v>
      </c>
      <c r="G44" s="1" t="s">
        <v>54</v>
      </c>
    </row>
    <row r="45" customFormat="false" ht="15" hidden="false" customHeight="false" outlineLevel="0" collapsed="false">
      <c r="A45" s="1" t="s">
        <v>124</v>
      </c>
      <c r="C45" s="1" t="n">
        <v>0.19206275</v>
      </c>
      <c r="D45" s="1" t="n">
        <v>43</v>
      </c>
      <c r="E45" s="1" t="s">
        <v>125</v>
      </c>
      <c r="F45" s="1" t="s">
        <v>10</v>
      </c>
      <c r="G45" s="1" t="s">
        <v>19</v>
      </c>
    </row>
    <row r="46" customFormat="false" ht="15" hidden="false" customHeight="false" outlineLevel="0" collapsed="false">
      <c r="A46" s="1" t="s">
        <v>126</v>
      </c>
      <c r="B46" s="1" t="s">
        <v>127</v>
      </c>
      <c r="C46" s="1" t="n">
        <v>0.19004104</v>
      </c>
      <c r="D46" s="1" t="n">
        <v>39</v>
      </c>
      <c r="E46" s="1" t="s">
        <v>33</v>
      </c>
      <c r="F46" s="1" t="s">
        <v>23</v>
      </c>
      <c r="G46" s="1" t="s">
        <v>19</v>
      </c>
    </row>
    <row r="47" customFormat="false" ht="15" hidden="false" customHeight="false" outlineLevel="0" collapsed="false">
      <c r="A47" s="1" t="s">
        <v>128</v>
      </c>
      <c r="B47" s="1" t="s">
        <v>129</v>
      </c>
      <c r="C47" s="1" t="n">
        <v>0.19004104</v>
      </c>
      <c r="D47" s="1" t="n">
        <v>39</v>
      </c>
      <c r="E47" s="1" t="s">
        <v>22</v>
      </c>
      <c r="F47" s="1" t="s">
        <v>23</v>
      </c>
      <c r="G47" s="1" t="s">
        <v>15</v>
      </c>
    </row>
    <row r="48" customFormat="false" ht="15" hidden="false" customHeight="false" outlineLevel="0" collapsed="false">
      <c r="A48" s="1" t="s">
        <v>130</v>
      </c>
      <c r="B48" s="1" t="s">
        <v>131</v>
      </c>
      <c r="C48" s="1" t="n">
        <v>0.18903018</v>
      </c>
      <c r="D48" s="1" t="n">
        <v>42</v>
      </c>
      <c r="E48" s="1" t="s">
        <v>60</v>
      </c>
      <c r="F48" s="1" t="s">
        <v>23</v>
      </c>
      <c r="G48" s="1" t="s">
        <v>19</v>
      </c>
    </row>
    <row r="49" customFormat="false" ht="15" hidden="false" customHeight="false" outlineLevel="0" collapsed="false">
      <c r="A49" s="1" t="s">
        <v>132</v>
      </c>
      <c r="C49" s="1" t="n">
        <v>0.18801933</v>
      </c>
      <c r="D49" s="1" t="n">
        <v>43</v>
      </c>
      <c r="E49" s="1" t="s">
        <v>57</v>
      </c>
      <c r="F49" s="1" t="s">
        <v>23</v>
      </c>
      <c r="G49" s="1" t="s">
        <v>15</v>
      </c>
    </row>
    <row r="50" customFormat="false" ht="15" hidden="false" customHeight="false" outlineLevel="0" collapsed="false">
      <c r="A50" s="1" t="s">
        <v>133</v>
      </c>
      <c r="B50" s="1" t="s">
        <v>134</v>
      </c>
      <c r="C50" s="1" t="n">
        <v>0.18599761</v>
      </c>
      <c r="D50" s="1" t="n">
        <v>42</v>
      </c>
      <c r="E50" s="1" t="s">
        <v>47</v>
      </c>
      <c r="F50" s="1" t="s">
        <v>23</v>
      </c>
      <c r="G50" s="1" t="s">
        <v>19</v>
      </c>
    </row>
    <row r="51" customFormat="false" ht="15" hidden="false" customHeight="false" outlineLevel="0" collapsed="false">
      <c r="A51" s="1" t="s">
        <v>135</v>
      </c>
      <c r="B51" s="1" t="s">
        <v>136</v>
      </c>
      <c r="C51" s="1" t="n">
        <v>0.18599761</v>
      </c>
      <c r="D51" s="1" t="n">
        <v>48</v>
      </c>
      <c r="E51" s="1" t="s">
        <v>22</v>
      </c>
      <c r="F51" s="1" t="s">
        <v>61</v>
      </c>
      <c r="G51" s="1" t="s">
        <v>30</v>
      </c>
    </row>
    <row r="52" customFormat="false" ht="15" hidden="false" customHeight="false" outlineLevel="0" collapsed="false">
      <c r="A52" s="1" t="s">
        <v>137</v>
      </c>
      <c r="B52" s="1" t="s">
        <v>138</v>
      </c>
      <c r="C52" s="1" t="n">
        <v>0.18094333</v>
      </c>
      <c r="D52" s="1" t="n">
        <v>51</v>
      </c>
      <c r="E52" s="1" t="s">
        <v>26</v>
      </c>
      <c r="F52" s="1" t="s">
        <v>41</v>
      </c>
      <c r="G52" s="1" t="s">
        <v>37</v>
      </c>
    </row>
    <row r="53" customFormat="false" ht="15" hidden="false" customHeight="false" outlineLevel="0" collapsed="false">
      <c r="A53" s="1" t="s">
        <v>139</v>
      </c>
      <c r="B53" s="1" t="s">
        <v>140</v>
      </c>
      <c r="C53" s="1" t="n">
        <v>0.17791076</v>
      </c>
      <c r="D53" s="1" t="n">
        <v>45</v>
      </c>
      <c r="E53" s="1" t="s">
        <v>116</v>
      </c>
      <c r="F53" s="1" t="s">
        <v>23</v>
      </c>
      <c r="G53" s="1" t="s">
        <v>37</v>
      </c>
    </row>
    <row r="54" customFormat="false" ht="15" hidden="false" customHeight="false" outlineLevel="0" collapsed="false">
      <c r="A54" s="1" t="s">
        <v>141</v>
      </c>
      <c r="B54" s="1" t="s">
        <v>142</v>
      </c>
      <c r="C54" s="1" t="n">
        <v>0.1768999</v>
      </c>
      <c r="D54" s="1" t="n">
        <v>45</v>
      </c>
      <c r="E54" s="1" t="s">
        <v>76</v>
      </c>
      <c r="F54" s="1" t="s">
        <v>10</v>
      </c>
      <c r="G54" s="1" t="s">
        <v>27</v>
      </c>
    </row>
    <row r="55" customFormat="false" ht="15" hidden="false" customHeight="false" outlineLevel="0" collapsed="false">
      <c r="A55" s="1" t="s">
        <v>143</v>
      </c>
      <c r="B55" s="1" t="s">
        <v>144</v>
      </c>
      <c r="C55" s="1" t="n">
        <v>0.17487819</v>
      </c>
      <c r="D55" s="1" t="n">
        <v>39</v>
      </c>
      <c r="E55" s="1" t="s">
        <v>109</v>
      </c>
      <c r="F55" s="1" t="s">
        <v>10</v>
      </c>
      <c r="G55" s="1" t="s">
        <v>11</v>
      </c>
    </row>
    <row r="56" customFormat="false" ht="15" hidden="false" customHeight="false" outlineLevel="0" collapsed="false">
      <c r="A56" s="1" t="s">
        <v>145</v>
      </c>
      <c r="B56" s="1" t="s">
        <v>146</v>
      </c>
      <c r="C56" s="1" t="n">
        <v>0.17285648</v>
      </c>
      <c r="D56" s="1" t="n">
        <v>45</v>
      </c>
      <c r="E56" s="1" t="s">
        <v>81</v>
      </c>
      <c r="F56" s="1" t="s">
        <v>51</v>
      </c>
      <c r="G56" s="1" t="s">
        <v>54</v>
      </c>
    </row>
    <row r="57" customFormat="false" ht="15" hidden="false" customHeight="false" outlineLevel="0" collapsed="false">
      <c r="A57" s="1" t="s">
        <v>147</v>
      </c>
      <c r="B57" s="1" t="s">
        <v>148</v>
      </c>
      <c r="C57" s="1" t="n">
        <v>0.16881305</v>
      </c>
      <c r="D57" s="1" t="n">
        <v>51</v>
      </c>
      <c r="E57" s="1" t="s">
        <v>33</v>
      </c>
      <c r="F57" s="1" t="s">
        <v>23</v>
      </c>
      <c r="G57" s="1" t="s">
        <v>11</v>
      </c>
    </row>
    <row r="58" customFormat="false" ht="15" hidden="false" customHeight="false" outlineLevel="0" collapsed="false">
      <c r="A58" s="1" t="s">
        <v>149</v>
      </c>
      <c r="B58" s="1" t="s">
        <v>150</v>
      </c>
      <c r="C58" s="1" t="n">
        <v>0.16578048</v>
      </c>
      <c r="D58" s="1" t="n">
        <v>36</v>
      </c>
      <c r="E58" s="1" t="s">
        <v>69</v>
      </c>
      <c r="F58" s="1" t="s">
        <v>51</v>
      </c>
      <c r="G58" s="1" t="s">
        <v>54</v>
      </c>
    </row>
    <row r="59" customFormat="false" ht="15" hidden="false" customHeight="false" outlineLevel="0" collapsed="false">
      <c r="A59" s="1" t="s">
        <v>151</v>
      </c>
      <c r="B59" s="1" t="s">
        <v>152</v>
      </c>
      <c r="C59" s="1" t="n">
        <v>0.16578048</v>
      </c>
      <c r="D59" s="1" t="n">
        <v>39</v>
      </c>
      <c r="E59" s="1" t="s">
        <v>76</v>
      </c>
      <c r="F59" s="1" t="s">
        <v>23</v>
      </c>
      <c r="G59" s="1" t="s">
        <v>54</v>
      </c>
    </row>
    <row r="60" customFormat="false" ht="15" hidden="false" customHeight="false" outlineLevel="0" collapsed="false">
      <c r="A60" s="1" t="s">
        <v>153</v>
      </c>
      <c r="C60" s="1" t="n">
        <v>0.16375877</v>
      </c>
      <c r="D60" s="1" t="n">
        <v>46</v>
      </c>
      <c r="E60" s="1" t="s">
        <v>18</v>
      </c>
      <c r="F60" s="1" t="s">
        <v>23</v>
      </c>
      <c r="G60" s="1" t="s">
        <v>11</v>
      </c>
    </row>
    <row r="61" customFormat="false" ht="15" hidden="false" customHeight="false" outlineLevel="0" collapsed="false">
      <c r="A61" s="1" t="s">
        <v>154</v>
      </c>
      <c r="B61" s="1" t="s">
        <v>155</v>
      </c>
      <c r="C61" s="1" t="n">
        <v>0.16173706</v>
      </c>
      <c r="D61" s="1" t="n">
        <v>39</v>
      </c>
      <c r="E61" s="1" t="s">
        <v>109</v>
      </c>
      <c r="F61" s="1" t="s">
        <v>10</v>
      </c>
      <c r="G61" s="1" t="s">
        <v>15</v>
      </c>
    </row>
    <row r="62" customFormat="false" ht="15" hidden="false" customHeight="false" outlineLevel="0" collapsed="false">
      <c r="A62" s="1" t="s">
        <v>156</v>
      </c>
      <c r="B62" s="1" t="s">
        <v>157</v>
      </c>
      <c r="C62" s="1" t="n">
        <v>0.15668277</v>
      </c>
      <c r="D62" s="1" t="n">
        <v>45</v>
      </c>
      <c r="E62" s="1" t="s">
        <v>40</v>
      </c>
      <c r="F62" s="1" t="s">
        <v>41</v>
      </c>
      <c r="G62" s="1" t="s">
        <v>11</v>
      </c>
    </row>
    <row r="63" customFormat="false" ht="15" hidden="false" customHeight="false" outlineLevel="0" collapsed="false">
      <c r="A63" s="1" t="s">
        <v>158</v>
      </c>
      <c r="B63" s="1" t="s">
        <v>159</v>
      </c>
      <c r="C63" s="1" t="n">
        <v>0.15567192</v>
      </c>
      <c r="D63" s="1" t="n">
        <v>39</v>
      </c>
      <c r="E63" s="1" t="s">
        <v>109</v>
      </c>
      <c r="F63" s="1" t="s">
        <v>51</v>
      </c>
      <c r="G63" s="1" t="s">
        <v>30</v>
      </c>
    </row>
    <row r="64" customFormat="false" ht="15" hidden="false" customHeight="false" outlineLevel="0" collapsed="false">
      <c r="A64" s="1" t="s">
        <v>160</v>
      </c>
      <c r="B64" s="1" t="s">
        <v>161</v>
      </c>
      <c r="C64" s="1" t="n">
        <v>0.15263935</v>
      </c>
      <c r="D64" s="1" t="n">
        <v>42</v>
      </c>
      <c r="E64" s="1" t="s">
        <v>36</v>
      </c>
      <c r="F64" s="1" t="s">
        <v>23</v>
      </c>
      <c r="G64" s="1" t="s">
        <v>15</v>
      </c>
    </row>
    <row r="65" customFormat="false" ht="15" hidden="false" customHeight="false" outlineLevel="0" collapsed="false">
      <c r="A65" s="1" t="s">
        <v>162</v>
      </c>
      <c r="B65" s="1" t="s">
        <v>163</v>
      </c>
      <c r="C65" s="1" t="n">
        <v>0.15162849</v>
      </c>
      <c r="D65" s="1" t="n">
        <v>48</v>
      </c>
      <c r="E65" s="1" t="s">
        <v>44</v>
      </c>
      <c r="F65" s="1" t="s">
        <v>51</v>
      </c>
      <c r="G65" s="1" t="s">
        <v>30</v>
      </c>
    </row>
    <row r="66" customFormat="false" ht="15" hidden="false" customHeight="false" outlineLevel="0" collapsed="false">
      <c r="A66" s="1" t="s">
        <v>164</v>
      </c>
      <c r="B66" s="1" t="s">
        <v>165</v>
      </c>
      <c r="C66" s="1" t="n">
        <v>0.14960678</v>
      </c>
      <c r="D66" s="1" t="n">
        <v>51</v>
      </c>
      <c r="E66" s="1" t="s">
        <v>69</v>
      </c>
      <c r="F66" s="1" t="s">
        <v>23</v>
      </c>
      <c r="G66" s="1" t="s">
        <v>45</v>
      </c>
    </row>
    <row r="67" customFormat="false" ht="15" hidden="false" customHeight="false" outlineLevel="0" collapsed="false">
      <c r="A67" s="1" t="s">
        <v>166</v>
      </c>
      <c r="B67" s="1" t="s">
        <v>167</v>
      </c>
      <c r="C67" s="1" t="n">
        <v>0.14960678</v>
      </c>
      <c r="D67" s="1" t="n">
        <v>51</v>
      </c>
      <c r="E67" s="1" t="s">
        <v>33</v>
      </c>
      <c r="F67" s="1" t="s">
        <v>23</v>
      </c>
      <c r="G67" s="1" t="s">
        <v>30</v>
      </c>
    </row>
    <row r="68" customFormat="false" ht="15" hidden="false" customHeight="false" outlineLevel="0" collapsed="false">
      <c r="A68" s="1" t="s">
        <v>168</v>
      </c>
      <c r="B68" s="1" t="s">
        <v>169</v>
      </c>
      <c r="C68" s="1" t="n">
        <v>0.14758506</v>
      </c>
      <c r="D68" s="1" t="n">
        <v>42</v>
      </c>
      <c r="E68" s="1" t="s">
        <v>69</v>
      </c>
      <c r="F68" s="1" t="s">
        <v>23</v>
      </c>
      <c r="G68" s="1" t="s">
        <v>11</v>
      </c>
    </row>
    <row r="69" customFormat="false" ht="15" hidden="false" customHeight="false" outlineLevel="0" collapsed="false">
      <c r="A69" s="1" t="s">
        <v>170</v>
      </c>
      <c r="B69" s="1" t="s">
        <v>171</v>
      </c>
      <c r="C69" s="1" t="n">
        <v>0.14758506</v>
      </c>
      <c r="D69" s="1" t="n">
        <v>39</v>
      </c>
      <c r="E69" s="1" t="s">
        <v>60</v>
      </c>
      <c r="F69" s="1" t="s">
        <v>41</v>
      </c>
      <c r="G69" s="1" t="s">
        <v>54</v>
      </c>
    </row>
    <row r="70" customFormat="false" ht="15" hidden="false" customHeight="false" outlineLevel="0" collapsed="false">
      <c r="A70" s="1" t="s">
        <v>172</v>
      </c>
      <c r="B70" s="1" t="s">
        <v>173</v>
      </c>
      <c r="C70" s="1" t="n">
        <v>0.14657421</v>
      </c>
      <c r="D70" s="1" t="n">
        <v>42</v>
      </c>
      <c r="E70" s="1" t="s">
        <v>174</v>
      </c>
      <c r="F70" s="1" t="s">
        <v>10</v>
      </c>
      <c r="G70" s="1" t="s">
        <v>19</v>
      </c>
    </row>
    <row r="71" customFormat="false" ht="15" hidden="false" customHeight="false" outlineLevel="0" collapsed="false">
      <c r="A71" s="1" t="s">
        <v>175</v>
      </c>
      <c r="B71" s="1" t="s">
        <v>176</v>
      </c>
      <c r="C71" s="1" t="n">
        <v>0.14354164</v>
      </c>
      <c r="D71" s="1" t="n">
        <v>48</v>
      </c>
      <c r="E71" s="1" t="s">
        <v>177</v>
      </c>
      <c r="F71" s="1" t="s">
        <v>23</v>
      </c>
      <c r="G71" s="1" t="s">
        <v>37</v>
      </c>
    </row>
    <row r="72" customFormat="false" ht="15" hidden="false" customHeight="false" outlineLevel="0" collapsed="false">
      <c r="A72" s="1" t="s">
        <v>178</v>
      </c>
      <c r="C72" s="1" t="n">
        <v>0.14050907</v>
      </c>
      <c r="D72" s="1" t="n">
        <v>38</v>
      </c>
      <c r="E72" s="1" t="s">
        <v>26</v>
      </c>
      <c r="F72" s="1" t="s">
        <v>51</v>
      </c>
      <c r="G72" s="1" t="s">
        <v>37</v>
      </c>
    </row>
    <row r="73" customFormat="false" ht="15" hidden="false" customHeight="false" outlineLevel="0" collapsed="false">
      <c r="A73" s="1" t="s">
        <v>179</v>
      </c>
      <c r="C73" s="1" t="n">
        <v>0.14050907</v>
      </c>
      <c r="D73" s="1" t="n">
        <v>44</v>
      </c>
      <c r="E73" s="1" t="s">
        <v>180</v>
      </c>
      <c r="F73" s="1" t="s">
        <v>23</v>
      </c>
      <c r="G73" s="1" t="s">
        <v>27</v>
      </c>
    </row>
    <row r="74" customFormat="false" ht="15" hidden="false" customHeight="false" outlineLevel="0" collapsed="false">
      <c r="A74" s="1" t="s">
        <v>181</v>
      </c>
      <c r="B74" s="1" t="s">
        <v>182</v>
      </c>
      <c r="C74" s="1" t="n">
        <v>0.13949821</v>
      </c>
      <c r="D74" s="1" t="n">
        <v>54</v>
      </c>
      <c r="E74" s="1" t="s">
        <v>183</v>
      </c>
      <c r="F74" s="1" t="s">
        <v>23</v>
      </c>
      <c r="G74" s="1" t="s">
        <v>11</v>
      </c>
    </row>
    <row r="75" customFormat="false" ht="15" hidden="false" customHeight="false" outlineLevel="0" collapsed="false">
      <c r="A75" s="1" t="s">
        <v>184</v>
      </c>
      <c r="B75" s="1" t="s">
        <v>185</v>
      </c>
      <c r="C75" s="1" t="n">
        <v>0.13848735</v>
      </c>
      <c r="D75" s="1" t="n">
        <v>33</v>
      </c>
      <c r="E75" s="1" t="s">
        <v>14</v>
      </c>
      <c r="F75" s="1" t="s">
        <v>23</v>
      </c>
      <c r="G75" s="1" t="s">
        <v>11</v>
      </c>
    </row>
    <row r="76" customFormat="false" ht="15" hidden="false" customHeight="false" outlineLevel="0" collapsed="false">
      <c r="A76" s="1" t="s">
        <v>186</v>
      </c>
      <c r="B76" s="1" t="s">
        <v>187</v>
      </c>
      <c r="C76" s="1" t="n">
        <v>0.13444393</v>
      </c>
      <c r="D76" s="1" t="n">
        <v>39</v>
      </c>
      <c r="E76" s="1" t="s">
        <v>188</v>
      </c>
      <c r="F76" s="1" t="s">
        <v>10</v>
      </c>
      <c r="G76" s="1" t="s">
        <v>54</v>
      </c>
    </row>
    <row r="77" customFormat="false" ht="15" hidden="false" customHeight="false" outlineLevel="0" collapsed="false">
      <c r="A77" s="1" t="s">
        <v>189</v>
      </c>
      <c r="B77" s="1" t="s">
        <v>190</v>
      </c>
      <c r="C77" s="1" t="n">
        <v>0.13343307</v>
      </c>
      <c r="D77" s="1" t="n">
        <v>48</v>
      </c>
      <c r="E77" s="1" t="s">
        <v>191</v>
      </c>
      <c r="F77" s="1" t="s">
        <v>41</v>
      </c>
      <c r="G77" s="1" t="s">
        <v>54</v>
      </c>
    </row>
    <row r="78" customFormat="false" ht="15" hidden="false" customHeight="false" outlineLevel="0" collapsed="false">
      <c r="A78" s="1" t="s">
        <v>192</v>
      </c>
      <c r="B78" s="1" t="s">
        <v>193</v>
      </c>
      <c r="C78" s="1" t="n">
        <v>0.13242221</v>
      </c>
      <c r="D78" s="1" t="n">
        <v>39</v>
      </c>
      <c r="E78" s="1" t="s">
        <v>76</v>
      </c>
      <c r="F78" s="1" t="s">
        <v>51</v>
      </c>
      <c r="G78" s="1" t="s">
        <v>37</v>
      </c>
    </row>
    <row r="79" customFormat="false" ht="15" hidden="false" customHeight="false" outlineLevel="0" collapsed="false">
      <c r="A79" s="1" t="s">
        <v>194</v>
      </c>
      <c r="B79" s="1" t="s">
        <v>195</v>
      </c>
      <c r="C79" s="1" t="n">
        <v>0.12938964</v>
      </c>
      <c r="D79" s="1" t="n">
        <v>57</v>
      </c>
      <c r="E79" s="1" t="s">
        <v>177</v>
      </c>
      <c r="F79" s="1" t="s">
        <v>41</v>
      </c>
      <c r="G79" s="1" t="s">
        <v>66</v>
      </c>
    </row>
    <row r="80" customFormat="false" ht="15" hidden="false" customHeight="false" outlineLevel="0" collapsed="false">
      <c r="A80" s="1" t="s">
        <v>196</v>
      </c>
      <c r="B80" s="1" t="s">
        <v>197</v>
      </c>
      <c r="C80" s="1" t="n">
        <v>0.12837879</v>
      </c>
      <c r="D80" s="1" t="n">
        <v>45</v>
      </c>
      <c r="E80" s="1" t="s">
        <v>198</v>
      </c>
      <c r="F80" s="1" t="s">
        <v>10</v>
      </c>
      <c r="G80" s="1" t="s">
        <v>19</v>
      </c>
    </row>
    <row r="81" customFormat="false" ht="15" hidden="false" customHeight="false" outlineLevel="0" collapsed="false">
      <c r="A81" s="1" t="s">
        <v>199</v>
      </c>
      <c r="B81" s="1" t="s">
        <v>200</v>
      </c>
      <c r="C81" s="1" t="n">
        <v>0.12736793</v>
      </c>
      <c r="D81" s="1" t="n">
        <v>36</v>
      </c>
      <c r="E81" s="1" t="s">
        <v>201</v>
      </c>
      <c r="F81" s="1" t="s">
        <v>10</v>
      </c>
      <c r="G81" s="1" t="s">
        <v>66</v>
      </c>
    </row>
    <row r="82" customFormat="false" ht="15" hidden="false" customHeight="false" outlineLevel="0" collapsed="false">
      <c r="A82" s="1" t="s">
        <v>202</v>
      </c>
      <c r="B82" s="1" t="s">
        <v>203</v>
      </c>
      <c r="C82" s="1" t="n">
        <v>0.12635707</v>
      </c>
      <c r="D82" s="1" t="n">
        <v>42</v>
      </c>
      <c r="E82" s="1" t="s">
        <v>76</v>
      </c>
      <c r="F82" s="1" t="s">
        <v>23</v>
      </c>
      <c r="G82" s="1" t="s">
        <v>30</v>
      </c>
    </row>
    <row r="83" customFormat="false" ht="15" hidden="false" customHeight="false" outlineLevel="0" collapsed="false">
      <c r="A83" s="1" t="s">
        <v>204</v>
      </c>
      <c r="B83" s="1" t="s">
        <v>205</v>
      </c>
      <c r="C83" s="1" t="n">
        <v>0.12534622</v>
      </c>
      <c r="D83" s="1" t="n">
        <v>39</v>
      </c>
      <c r="E83" s="1" t="s">
        <v>81</v>
      </c>
      <c r="F83" s="1" t="s">
        <v>23</v>
      </c>
      <c r="G83" s="1" t="s">
        <v>66</v>
      </c>
    </row>
    <row r="84" customFormat="false" ht="15" hidden="false" customHeight="false" outlineLevel="0" collapsed="false">
      <c r="A84" s="1" t="s">
        <v>206</v>
      </c>
      <c r="B84" s="1" t="s">
        <v>207</v>
      </c>
      <c r="C84" s="1" t="n">
        <v>0.12332451</v>
      </c>
      <c r="D84" s="1" t="n">
        <v>39</v>
      </c>
      <c r="E84" s="1" t="s">
        <v>14</v>
      </c>
      <c r="F84" s="1" t="s">
        <v>51</v>
      </c>
      <c r="G84" s="1" t="s">
        <v>37</v>
      </c>
    </row>
    <row r="85" customFormat="false" ht="15" hidden="false" customHeight="false" outlineLevel="0" collapsed="false">
      <c r="A85" s="1" t="s">
        <v>208</v>
      </c>
      <c r="B85" s="1" t="s">
        <v>209</v>
      </c>
      <c r="C85" s="1" t="n">
        <v>0.12130279</v>
      </c>
      <c r="D85" s="1" t="n">
        <v>48</v>
      </c>
      <c r="E85" s="1" t="s">
        <v>33</v>
      </c>
      <c r="F85" s="1" t="s">
        <v>41</v>
      </c>
      <c r="G85" s="1" t="s">
        <v>30</v>
      </c>
    </row>
    <row r="86" customFormat="false" ht="15" hidden="false" customHeight="false" outlineLevel="0" collapsed="false">
      <c r="A86" s="1" t="s">
        <v>210</v>
      </c>
      <c r="B86" s="1" t="s">
        <v>211</v>
      </c>
      <c r="C86" s="1" t="n">
        <v>0.12130279</v>
      </c>
      <c r="D86" s="1" t="n">
        <v>45</v>
      </c>
      <c r="E86" s="1" t="s">
        <v>212</v>
      </c>
      <c r="F86" s="1" t="s">
        <v>23</v>
      </c>
      <c r="G86" s="1" t="s">
        <v>27</v>
      </c>
    </row>
    <row r="87" customFormat="false" ht="15" hidden="false" customHeight="false" outlineLevel="0" collapsed="false">
      <c r="A87" s="1" t="s">
        <v>213</v>
      </c>
      <c r="B87" s="1" t="s">
        <v>214</v>
      </c>
      <c r="C87" s="1" t="n">
        <v>0.12130279</v>
      </c>
      <c r="D87" s="1" t="n">
        <v>42</v>
      </c>
      <c r="E87" s="1" t="s">
        <v>114</v>
      </c>
      <c r="F87" s="1" t="s">
        <v>51</v>
      </c>
      <c r="G87" s="1" t="s">
        <v>11</v>
      </c>
    </row>
    <row r="88" customFormat="false" ht="15" hidden="false" customHeight="false" outlineLevel="0" collapsed="false">
      <c r="A88" s="1" t="s">
        <v>215</v>
      </c>
      <c r="C88" s="1" t="n">
        <v>0.12130279</v>
      </c>
      <c r="D88" s="1" t="n">
        <v>38</v>
      </c>
      <c r="E88" s="1" t="s">
        <v>29</v>
      </c>
      <c r="F88" s="1" t="s">
        <v>41</v>
      </c>
      <c r="G88" s="1" t="s">
        <v>27</v>
      </c>
    </row>
    <row r="89" customFormat="false" ht="15" hidden="false" customHeight="false" outlineLevel="0" collapsed="false">
      <c r="A89" s="1" t="s">
        <v>216</v>
      </c>
      <c r="B89" s="1" t="s">
        <v>217</v>
      </c>
      <c r="C89" s="1" t="n">
        <v>0.12029194</v>
      </c>
      <c r="D89" s="1" t="n">
        <v>39</v>
      </c>
      <c r="E89" s="1" t="s">
        <v>60</v>
      </c>
      <c r="F89" s="1" t="s">
        <v>10</v>
      </c>
      <c r="G89" s="1" t="s">
        <v>19</v>
      </c>
    </row>
    <row r="90" customFormat="false" ht="15" hidden="false" customHeight="false" outlineLevel="0" collapsed="false">
      <c r="A90" s="1" t="s">
        <v>218</v>
      </c>
      <c r="C90" s="1" t="n">
        <v>0.11725937</v>
      </c>
      <c r="D90" s="1" t="n">
        <v>52</v>
      </c>
      <c r="E90" s="1" t="s">
        <v>57</v>
      </c>
      <c r="F90" s="1" t="s">
        <v>41</v>
      </c>
      <c r="G90" s="1" t="s">
        <v>11</v>
      </c>
    </row>
    <row r="91" customFormat="false" ht="15" hidden="false" customHeight="false" outlineLevel="0" collapsed="false">
      <c r="A91" s="1" t="s">
        <v>219</v>
      </c>
      <c r="B91" s="1" t="s">
        <v>220</v>
      </c>
      <c r="C91" s="1" t="n">
        <v>0.11725937</v>
      </c>
      <c r="D91" s="1" t="n">
        <v>39</v>
      </c>
      <c r="E91" s="1" t="s">
        <v>180</v>
      </c>
      <c r="F91" s="1" t="s">
        <v>61</v>
      </c>
      <c r="G91" s="1" t="s">
        <v>45</v>
      </c>
    </row>
    <row r="92" customFormat="false" ht="15" hidden="false" customHeight="false" outlineLevel="0" collapsed="false">
      <c r="A92" s="1" t="s">
        <v>221</v>
      </c>
      <c r="B92" s="1" t="s">
        <v>222</v>
      </c>
      <c r="C92" s="1" t="n">
        <v>0.11624851</v>
      </c>
      <c r="D92" s="1" t="n">
        <v>36</v>
      </c>
      <c r="E92" s="1" t="s">
        <v>36</v>
      </c>
      <c r="F92" s="1" t="s">
        <v>41</v>
      </c>
      <c r="G92" s="1" t="s">
        <v>54</v>
      </c>
    </row>
    <row r="93" customFormat="false" ht="15" hidden="false" customHeight="false" outlineLevel="0" collapsed="false">
      <c r="A93" s="1" t="s">
        <v>223</v>
      </c>
      <c r="B93" s="1" t="s">
        <v>224</v>
      </c>
      <c r="C93" s="1" t="n">
        <v>0.11523765</v>
      </c>
      <c r="D93" s="1" t="n">
        <v>48</v>
      </c>
      <c r="E93" s="1" t="s">
        <v>47</v>
      </c>
      <c r="F93" s="1" t="s">
        <v>23</v>
      </c>
      <c r="G93" s="1" t="s">
        <v>27</v>
      </c>
    </row>
    <row r="94" customFormat="false" ht="15" hidden="false" customHeight="false" outlineLevel="0" collapsed="false">
      <c r="A94" s="1" t="s">
        <v>225</v>
      </c>
      <c r="B94" s="1" t="s">
        <v>226</v>
      </c>
      <c r="C94" s="1" t="n">
        <v>0.11119423</v>
      </c>
      <c r="D94" s="1" t="n">
        <v>42</v>
      </c>
      <c r="E94" s="1" t="s">
        <v>36</v>
      </c>
      <c r="F94" s="1" t="s">
        <v>23</v>
      </c>
      <c r="G94" s="1" t="s">
        <v>19</v>
      </c>
    </row>
    <row r="95" customFormat="false" ht="15" hidden="false" customHeight="false" outlineLevel="0" collapsed="false">
      <c r="A95" s="1" t="s">
        <v>227</v>
      </c>
      <c r="C95" s="1" t="n">
        <v>0.11119423</v>
      </c>
      <c r="D95" s="1" t="n">
        <v>62</v>
      </c>
      <c r="E95" s="1" t="s">
        <v>180</v>
      </c>
      <c r="F95" s="1" t="s">
        <v>10</v>
      </c>
      <c r="G95" s="1" t="s">
        <v>37</v>
      </c>
    </row>
    <row r="96" customFormat="false" ht="15" hidden="false" customHeight="false" outlineLevel="0" collapsed="false">
      <c r="A96" s="1" t="s">
        <v>228</v>
      </c>
      <c r="B96" s="1" t="s">
        <v>229</v>
      </c>
      <c r="C96" s="1" t="n">
        <v>0.11018337</v>
      </c>
      <c r="D96" s="1" t="n">
        <v>42</v>
      </c>
      <c r="E96" s="1" t="s">
        <v>47</v>
      </c>
      <c r="F96" s="1" t="s">
        <v>51</v>
      </c>
      <c r="G96" s="1" t="s">
        <v>27</v>
      </c>
    </row>
    <row r="97" customFormat="false" ht="15" hidden="false" customHeight="false" outlineLevel="0" collapsed="false">
      <c r="A97" s="1" t="s">
        <v>230</v>
      </c>
      <c r="B97" s="1" t="s">
        <v>231</v>
      </c>
      <c r="C97" s="1" t="n">
        <v>0.10917251</v>
      </c>
      <c r="D97" s="1" t="n">
        <v>33</v>
      </c>
      <c r="E97" s="1" t="s">
        <v>14</v>
      </c>
      <c r="F97" s="1" t="s">
        <v>23</v>
      </c>
      <c r="G97" s="1" t="s">
        <v>232</v>
      </c>
    </row>
    <row r="98" customFormat="false" ht="15" hidden="false" customHeight="false" outlineLevel="0" collapsed="false">
      <c r="A98" s="1" t="s">
        <v>233</v>
      </c>
      <c r="B98" s="1" t="s">
        <v>234</v>
      </c>
      <c r="C98" s="1" t="n">
        <v>0.10816166</v>
      </c>
      <c r="D98" s="1" t="n">
        <v>51</v>
      </c>
      <c r="E98" s="1" t="s">
        <v>9</v>
      </c>
      <c r="F98" s="1" t="s">
        <v>41</v>
      </c>
      <c r="G98" s="1" t="s">
        <v>11</v>
      </c>
    </row>
    <row r="99" customFormat="false" ht="15" hidden="false" customHeight="false" outlineLevel="0" collapsed="false">
      <c r="A99" s="1" t="s">
        <v>235</v>
      </c>
      <c r="B99" s="1" t="s">
        <v>236</v>
      </c>
      <c r="C99" s="1" t="n">
        <v>0.10816166</v>
      </c>
      <c r="D99" s="1" t="n">
        <v>45</v>
      </c>
      <c r="E99" s="1" t="s">
        <v>26</v>
      </c>
      <c r="F99" s="1" t="s">
        <v>23</v>
      </c>
      <c r="G99" s="1" t="s">
        <v>54</v>
      </c>
    </row>
    <row r="100" customFormat="false" ht="15" hidden="false" customHeight="false" outlineLevel="0" collapsed="false">
      <c r="A100" s="1" t="s">
        <v>237</v>
      </c>
      <c r="B100" s="1" t="s">
        <v>238</v>
      </c>
      <c r="C100" s="1" t="n">
        <v>0.1071508</v>
      </c>
      <c r="D100" s="1" t="n">
        <v>39</v>
      </c>
      <c r="E100" s="1" t="s">
        <v>14</v>
      </c>
      <c r="F100" s="1" t="s">
        <v>23</v>
      </c>
      <c r="G100" s="1" t="s">
        <v>54</v>
      </c>
    </row>
    <row r="101" customFormat="false" ht="15" hidden="false" customHeight="false" outlineLevel="0" collapsed="false">
      <c r="A101" s="1" t="s">
        <v>239</v>
      </c>
      <c r="B101" s="1" t="s">
        <v>240</v>
      </c>
      <c r="C101" s="1" t="n">
        <v>0.1071508</v>
      </c>
      <c r="D101" s="1" t="n">
        <v>36</v>
      </c>
      <c r="E101" s="1" t="s">
        <v>22</v>
      </c>
      <c r="F101" s="1" t="s">
        <v>23</v>
      </c>
      <c r="G101" s="1" t="s">
        <v>15</v>
      </c>
    </row>
    <row r="102" customFormat="false" ht="15" hidden="false" customHeight="false" outlineLevel="0" collapsed="false">
      <c r="A102" s="1" t="s">
        <v>241</v>
      </c>
      <c r="C102" s="1" t="n">
        <v>0.10613994</v>
      </c>
      <c r="D102" s="1" t="n">
        <v>43</v>
      </c>
      <c r="E102" s="1" t="s">
        <v>60</v>
      </c>
      <c r="F102" s="1" t="s">
        <v>51</v>
      </c>
      <c r="G102" s="1" t="s">
        <v>19</v>
      </c>
    </row>
    <row r="103" customFormat="false" ht="15" hidden="false" customHeight="false" outlineLevel="0" collapsed="false">
      <c r="A103" s="1" t="s">
        <v>242</v>
      </c>
      <c r="B103" s="1" t="s">
        <v>243</v>
      </c>
      <c r="C103" s="1" t="n">
        <v>0.10613994</v>
      </c>
      <c r="D103" s="1" t="n">
        <v>45</v>
      </c>
      <c r="E103" s="1" t="s">
        <v>14</v>
      </c>
      <c r="F103" s="1" t="s">
        <v>23</v>
      </c>
      <c r="G103" s="1" t="s">
        <v>30</v>
      </c>
    </row>
    <row r="104" customFormat="false" ht="15" hidden="false" customHeight="false" outlineLevel="0" collapsed="false">
      <c r="A104" s="1" t="s">
        <v>244</v>
      </c>
      <c r="B104" s="1" t="s">
        <v>245</v>
      </c>
      <c r="C104" s="1" t="n">
        <v>0.10613994</v>
      </c>
      <c r="D104" s="1" t="n">
        <v>54</v>
      </c>
      <c r="E104" s="1" t="s">
        <v>69</v>
      </c>
      <c r="F104" s="1" t="s">
        <v>51</v>
      </c>
      <c r="G104" s="1" t="s">
        <v>54</v>
      </c>
    </row>
    <row r="105" customFormat="false" ht="15" hidden="false" customHeight="false" outlineLevel="0" collapsed="false">
      <c r="A105" s="1" t="s">
        <v>246</v>
      </c>
      <c r="B105" s="1" t="s">
        <v>247</v>
      </c>
      <c r="C105" s="1" t="n">
        <v>0.10613994</v>
      </c>
      <c r="D105" s="1" t="n">
        <v>36</v>
      </c>
      <c r="E105" s="1" t="s">
        <v>248</v>
      </c>
      <c r="F105" s="1" t="s">
        <v>23</v>
      </c>
      <c r="G105" s="1" t="s">
        <v>37</v>
      </c>
    </row>
    <row r="106" customFormat="false" ht="15" hidden="false" customHeight="false" outlineLevel="0" collapsed="false">
      <c r="A106" s="1" t="s">
        <v>249</v>
      </c>
      <c r="B106" s="1" t="s">
        <v>250</v>
      </c>
      <c r="C106" s="1" t="n">
        <v>0.10512909</v>
      </c>
      <c r="D106" s="1" t="n">
        <v>51</v>
      </c>
      <c r="E106" s="1" t="s">
        <v>57</v>
      </c>
      <c r="F106" s="1" t="s">
        <v>23</v>
      </c>
      <c r="G106" s="1" t="s">
        <v>232</v>
      </c>
    </row>
    <row r="107" customFormat="false" ht="15" hidden="false" customHeight="false" outlineLevel="0" collapsed="false">
      <c r="A107" s="1" t="s">
        <v>251</v>
      </c>
      <c r="B107" s="1" t="s">
        <v>252</v>
      </c>
      <c r="C107" s="1" t="n">
        <v>0.10512909</v>
      </c>
      <c r="D107" s="1" t="n">
        <v>33</v>
      </c>
      <c r="E107" s="1" t="s">
        <v>253</v>
      </c>
      <c r="F107" s="1" t="s">
        <v>23</v>
      </c>
      <c r="G107" s="1" t="s">
        <v>15</v>
      </c>
    </row>
    <row r="108" customFormat="false" ht="15" hidden="false" customHeight="false" outlineLevel="0" collapsed="false">
      <c r="A108" s="1" t="s">
        <v>254</v>
      </c>
      <c r="B108" s="1" t="s">
        <v>255</v>
      </c>
      <c r="C108" s="1" t="n">
        <v>0.10310737</v>
      </c>
      <c r="D108" s="1" t="n">
        <v>45</v>
      </c>
      <c r="E108" s="1" t="s">
        <v>33</v>
      </c>
      <c r="F108" s="1" t="s">
        <v>61</v>
      </c>
      <c r="G108" s="1" t="s">
        <v>54</v>
      </c>
    </row>
    <row r="109" customFormat="false" ht="15" hidden="false" customHeight="false" outlineLevel="0" collapsed="false">
      <c r="A109" s="1" t="s">
        <v>256</v>
      </c>
      <c r="B109" s="1" t="s">
        <v>257</v>
      </c>
      <c r="C109" s="1" t="n">
        <v>0.10108566</v>
      </c>
      <c r="D109" s="1" t="n">
        <v>39</v>
      </c>
      <c r="E109" s="1" t="s">
        <v>198</v>
      </c>
      <c r="F109" s="1" t="s">
        <v>23</v>
      </c>
      <c r="G109" s="1" t="s">
        <v>37</v>
      </c>
    </row>
    <row r="110" customFormat="false" ht="15" hidden="false" customHeight="false" outlineLevel="0" collapsed="false">
      <c r="A110" s="1" t="s">
        <v>258</v>
      </c>
      <c r="B110" s="1" t="s">
        <v>259</v>
      </c>
      <c r="C110" s="1" t="n">
        <v>0.10108566</v>
      </c>
      <c r="D110" s="1" t="n">
        <v>45</v>
      </c>
      <c r="E110" s="1" t="s">
        <v>180</v>
      </c>
      <c r="F110" s="1" t="s">
        <v>41</v>
      </c>
      <c r="G110" s="1" t="s">
        <v>232</v>
      </c>
    </row>
    <row r="111" customFormat="false" ht="15" hidden="false" customHeight="false" outlineLevel="0" collapsed="false">
      <c r="A111" s="1" t="s">
        <v>260</v>
      </c>
      <c r="B111" s="1" t="s">
        <v>261</v>
      </c>
      <c r="C111" s="1" t="n">
        <v>0.1000748</v>
      </c>
      <c r="D111" s="1" t="n">
        <v>48</v>
      </c>
      <c r="E111" s="1" t="s">
        <v>60</v>
      </c>
      <c r="F111" s="1" t="s">
        <v>23</v>
      </c>
      <c r="G111" s="1" t="s">
        <v>54</v>
      </c>
    </row>
    <row r="112" customFormat="false" ht="15" hidden="false" customHeight="false" outlineLevel="0" collapsed="false">
      <c r="A112" s="1" t="s">
        <v>262</v>
      </c>
      <c r="B112" s="1" t="s">
        <v>263</v>
      </c>
      <c r="C112" s="1" t="n">
        <v>0.1000748</v>
      </c>
      <c r="D112" s="1" t="n">
        <v>42</v>
      </c>
      <c r="E112" s="1" t="s">
        <v>14</v>
      </c>
      <c r="F112" s="1" t="s">
        <v>23</v>
      </c>
      <c r="G112" s="1" t="s">
        <v>27</v>
      </c>
    </row>
    <row r="113" customFormat="false" ht="15" hidden="false" customHeight="false" outlineLevel="0" collapsed="false">
      <c r="A113" s="1" t="s">
        <v>264</v>
      </c>
      <c r="C113" s="1" t="n">
        <v>0.1000748</v>
      </c>
      <c r="D113" s="1" t="n">
        <v>43</v>
      </c>
      <c r="E113" s="1" t="s">
        <v>177</v>
      </c>
      <c r="F113" s="1" t="s">
        <v>23</v>
      </c>
      <c r="G113" s="1" t="s">
        <v>265</v>
      </c>
    </row>
    <row r="114" customFormat="false" ht="15" hidden="false" customHeight="false" outlineLevel="0" collapsed="false">
      <c r="A114" s="1" t="s">
        <v>266</v>
      </c>
      <c r="B114" s="1" t="s">
        <v>267</v>
      </c>
      <c r="C114" s="1" t="n">
        <v>0.09906395</v>
      </c>
      <c r="D114" s="1" t="n">
        <v>42</v>
      </c>
      <c r="E114" s="1" t="s">
        <v>212</v>
      </c>
      <c r="F114" s="1" t="s">
        <v>10</v>
      </c>
      <c r="G114" s="1" t="s">
        <v>11</v>
      </c>
    </row>
    <row r="115" customFormat="false" ht="15" hidden="false" customHeight="false" outlineLevel="0" collapsed="false">
      <c r="A115" s="1" t="s">
        <v>268</v>
      </c>
      <c r="C115" s="1" t="n">
        <v>0.09805309</v>
      </c>
      <c r="D115" s="1" t="n">
        <v>50</v>
      </c>
      <c r="E115" s="1" t="s">
        <v>269</v>
      </c>
      <c r="F115" s="1" t="s">
        <v>10</v>
      </c>
      <c r="G115" s="1" t="s">
        <v>232</v>
      </c>
    </row>
    <row r="116" customFormat="false" ht="15" hidden="false" customHeight="false" outlineLevel="0" collapsed="false">
      <c r="A116" s="1" t="s">
        <v>270</v>
      </c>
      <c r="B116" s="1" t="s">
        <v>271</v>
      </c>
      <c r="C116" s="1" t="n">
        <v>0.09502052</v>
      </c>
      <c r="D116" s="1" t="n">
        <v>51</v>
      </c>
      <c r="E116" s="1" t="s">
        <v>94</v>
      </c>
      <c r="F116" s="1" t="s">
        <v>41</v>
      </c>
      <c r="G116" s="1" t="s">
        <v>85</v>
      </c>
    </row>
    <row r="117" customFormat="false" ht="15" hidden="false" customHeight="false" outlineLevel="0" collapsed="false">
      <c r="A117" s="1" t="s">
        <v>272</v>
      </c>
      <c r="B117" s="1" t="s">
        <v>273</v>
      </c>
      <c r="C117" s="1" t="n">
        <v>0.09502052</v>
      </c>
      <c r="D117" s="1" t="n">
        <v>39</v>
      </c>
      <c r="E117" s="1" t="s">
        <v>76</v>
      </c>
      <c r="F117" s="1" t="s">
        <v>10</v>
      </c>
      <c r="G117" s="1" t="s">
        <v>232</v>
      </c>
    </row>
    <row r="118" customFormat="false" ht="15" hidden="false" customHeight="false" outlineLevel="0" collapsed="false">
      <c r="A118" s="1" t="s">
        <v>274</v>
      </c>
      <c r="B118" s="1" t="s">
        <v>275</v>
      </c>
      <c r="C118" s="1" t="n">
        <v>0.09502052</v>
      </c>
      <c r="D118" s="1" t="n">
        <v>39</v>
      </c>
      <c r="E118" s="1" t="s">
        <v>177</v>
      </c>
      <c r="F118" s="1" t="s">
        <v>23</v>
      </c>
      <c r="G118" s="1" t="s">
        <v>15</v>
      </c>
    </row>
    <row r="119" customFormat="false" ht="15" hidden="false" customHeight="false" outlineLevel="0" collapsed="false">
      <c r="A119" s="1" t="s">
        <v>276</v>
      </c>
      <c r="C119" s="1" t="n">
        <v>0.09400966</v>
      </c>
      <c r="D119" s="1" t="n">
        <v>40</v>
      </c>
      <c r="E119" s="1" t="s">
        <v>40</v>
      </c>
      <c r="F119" s="1" t="s">
        <v>10</v>
      </c>
      <c r="G119" s="1" t="s">
        <v>11</v>
      </c>
    </row>
    <row r="120" customFormat="false" ht="15" hidden="false" customHeight="false" outlineLevel="0" collapsed="false">
      <c r="A120" s="1" t="s">
        <v>277</v>
      </c>
      <c r="B120" s="1" t="s">
        <v>278</v>
      </c>
      <c r="C120" s="1" t="n">
        <v>0.09400966</v>
      </c>
      <c r="D120" s="1" t="n">
        <v>39</v>
      </c>
      <c r="E120" s="1" t="s">
        <v>22</v>
      </c>
      <c r="F120" s="1" t="s">
        <v>10</v>
      </c>
      <c r="G120" s="1" t="s">
        <v>19</v>
      </c>
    </row>
    <row r="121" customFormat="false" ht="15" hidden="false" customHeight="false" outlineLevel="0" collapsed="false">
      <c r="A121" s="1" t="s">
        <v>279</v>
      </c>
      <c r="B121" s="1" t="s">
        <v>280</v>
      </c>
      <c r="C121" s="1" t="n">
        <v>0.09299881</v>
      </c>
      <c r="D121" s="1" t="n">
        <v>45</v>
      </c>
      <c r="E121" s="1" t="s">
        <v>40</v>
      </c>
      <c r="F121" s="1" t="s">
        <v>23</v>
      </c>
      <c r="G121" s="1" t="s">
        <v>11</v>
      </c>
    </row>
    <row r="122" customFormat="false" ht="15" hidden="false" customHeight="false" outlineLevel="0" collapsed="false">
      <c r="A122" s="1" t="s">
        <v>281</v>
      </c>
      <c r="B122" s="1" t="s">
        <v>282</v>
      </c>
      <c r="C122" s="1" t="n">
        <v>0.09299881</v>
      </c>
      <c r="D122" s="1" t="n">
        <v>45</v>
      </c>
      <c r="E122" s="1" t="s">
        <v>29</v>
      </c>
      <c r="F122" s="1" t="s">
        <v>23</v>
      </c>
      <c r="G122" s="1" t="s">
        <v>232</v>
      </c>
    </row>
    <row r="123" customFormat="false" ht="15" hidden="false" customHeight="false" outlineLevel="0" collapsed="false">
      <c r="A123" s="1" t="s">
        <v>283</v>
      </c>
      <c r="B123" s="1" t="s">
        <v>284</v>
      </c>
      <c r="C123" s="1" t="n">
        <v>0.09097709</v>
      </c>
      <c r="D123" s="1" t="n">
        <v>45</v>
      </c>
      <c r="E123" s="1" t="s">
        <v>285</v>
      </c>
      <c r="F123" s="1" t="s">
        <v>23</v>
      </c>
      <c r="G123" s="1" t="s">
        <v>232</v>
      </c>
    </row>
    <row r="124" customFormat="false" ht="15" hidden="false" customHeight="false" outlineLevel="0" collapsed="false">
      <c r="A124" s="1" t="s">
        <v>286</v>
      </c>
      <c r="B124" s="1" t="s">
        <v>287</v>
      </c>
      <c r="C124" s="1" t="n">
        <v>0.09097709</v>
      </c>
      <c r="D124" s="1" t="n">
        <v>42</v>
      </c>
      <c r="E124" s="1" t="s">
        <v>76</v>
      </c>
      <c r="F124" s="1" t="s">
        <v>23</v>
      </c>
      <c r="G124" s="1" t="s">
        <v>54</v>
      </c>
    </row>
    <row r="125" customFormat="false" ht="15" hidden="false" customHeight="false" outlineLevel="0" collapsed="false">
      <c r="A125" s="1" t="s">
        <v>288</v>
      </c>
      <c r="B125" s="1" t="s">
        <v>289</v>
      </c>
      <c r="C125" s="1" t="n">
        <v>0.09097709</v>
      </c>
      <c r="D125" s="1" t="n">
        <v>42</v>
      </c>
      <c r="E125" s="1" t="s">
        <v>22</v>
      </c>
      <c r="F125" s="1" t="s">
        <v>23</v>
      </c>
      <c r="G125" s="1" t="s">
        <v>54</v>
      </c>
    </row>
    <row r="126" customFormat="false" ht="15" hidden="false" customHeight="false" outlineLevel="0" collapsed="false">
      <c r="A126" s="1" t="s">
        <v>290</v>
      </c>
      <c r="C126" s="1" t="n">
        <v>0.08996624</v>
      </c>
      <c r="D126" s="1" t="n">
        <v>59</v>
      </c>
      <c r="E126" s="1" t="s">
        <v>120</v>
      </c>
      <c r="F126" s="1" t="s">
        <v>61</v>
      </c>
      <c r="G126" s="1" t="s">
        <v>37</v>
      </c>
    </row>
    <row r="127" customFormat="false" ht="15" hidden="false" customHeight="false" outlineLevel="0" collapsed="false">
      <c r="A127" s="1" t="s">
        <v>291</v>
      </c>
      <c r="B127" s="1" t="s">
        <v>292</v>
      </c>
      <c r="C127" s="1" t="n">
        <v>0.08996624</v>
      </c>
      <c r="D127" s="1" t="n">
        <v>42</v>
      </c>
      <c r="E127" s="1" t="s">
        <v>33</v>
      </c>
      <c r="F127" s="1" t="s">
        <v>23</v>
      </c>
      <c r="G127" s="1" t="s">
        <v>15</v>
      </c>
    </row>
    <row r="128" customFormat="false" ht="15" hidden="false" customHeight="false" outlineLevel="0" collapsed="false">
      <c r="A128" s="1" t="s">
        <v>293</v>
      </c>
      <c r="B128" s="1" t="s">
        <v>294</v>
      </c>
      <c r="C128" s="1" t="n">
        <v>0.08996624</v>
      </c>
      <c r="D128" s="1" t="n">
        <v>39</v>
      </c>
      <c r="E128" s="1" t="s">
        <v>36</v>
      </c>
      <c r="F128" s="1" t="s">
        <v>51</v>
      </c>
      <c r="G128" s="1" t="s">
        <v>27</v>
      </c>
    </row>
    <row r="129" customFormat="false" ht="15" hidden="false" customHeight="false" outlineLevel="0" collapsed="false">
      <c r="A129" s="1" t="s">
        <v>295</v>
      </c>
      <c r="B129" s="1" t="s">
        <v>296</v>
      </c>
      <c r="C129" s="1" t="n">
        <v>0.08996624</v>
      </c>
      <c r="D129" s="1" t="n">
        <v>39</v>
      </c>
      <c r="E129" s="1" t="s">
        <v>18</v>
      </c>
      <c r="F129" s="1" t="s">
        <v>10</v>
      </c>
      <c r="G129" s="1" t="s">
        <v>11</v>
      </c>
    </row>
    <row r="130" customFormat="false" ht="15" hidden="false" customHeight="false" outlineLevel="0" collapsed="false">
      <c r="A130" s="1" t="s">
        <v>297</v>
      </c>
      <c r="C130" s="1" t="n">
        <v>0.08996624</v>
      </c>
      <c r="D130" s="1" t="n">
        <v>49</v>
      </c>
      <c r="E130" s="1" t="s">
        <v>298</v>
      </c>
      <c r="F130" s="1" t="s">
        <v>41</v>
      </c>
      <c r="G130" s="1" t="s">
        <v>54</v>
      </c>
    </row>
    <row r="131" customFormat="false" ht="15" hidden="false" customHeight="false" outlineLevel="0" collapsed="false">
      <c r="A131" s="1" t="s">
        <v>299</v>
      </c>
      <c r="B131" s="1" t="s">
        <v>300</v>
      </c>
      <c r="C131" s="1" t="n">
        <v>0.08996624</v>
      </c>
      <c r="D131" s="1" t="n">
        <v>42</v>
      </c>
      <c r="E131" s="1" t="s">
        <v>301</v>
      </c>
      <c r="F131" s="1" t="s">
        <v>41</v>
      </c>
      <c r="G131" s="1" t="s">
        <v>11</v>
      </c>
    </row>
    <row r="132" customFormat="false" ht="15" hidden="false" customHeight="false" outlineLevel="0" collapsed="false">
      <c r="A132" s="1" t="s">
        <v>302</v>
      </c>
      <c r="B132" s="1" t="s">
        <v>303</v>
      </c>
      <c r="C132" s="1" t="n">
        <v>0.08895538</v>
      </c>
      <c r="D132" s="1" t="n">
        <v>36</v>
      </c>
      <c r="E132" s="1" t="s">
        <v>69</v>
      </c>
      <c r="F132" s="1" t="s">
        <v>51</v>
      </c>
      <c r="G132" s="1" t="s">
        <v>54</v>
      </c>
    </row>
    <row r="133" customFormat="false" ht="15" hidden="false" customHeight="false" outlineLevel="0" collapsed="false">
      <c r="A133" s="1" t="s">
        <v>304</v>
      </c>
      <c r="B133" s="1" t="s">
        <v>305</v>
      </c>
      <c r="C133" s="1" t="n">
        <v>0.08895538</v>
      </c>
      <c r="D133" s="1" t="n">
        <v>36</v>
      </c>
      <c r="E133" s="1" t="s">
        <v>198</v>
      </c>
      <c r="F133" s="1" t="s">
        <v>51</v>
      </c>
      <c r="G133" s="1" t="s">
        <v>66</v>
      </c>
    </row>
    <row r="134" customFormat="false" ht="15" hidden="false" customHeight="false" outlineLevel="0" collapsed="false">
      <c r="A134" s="1" t="s">
        <v>306</v>
      </c>
      <c r="B134" s="1" t="s">
        <v>307</v>
      </c>
      <c r="C134" s="1" t="n">
        <v>0.08794452</v>
      </c>
      <c r="D134" s="1" t="n">
        <v>42</v>
      </c>
      <c r="E134" s="1" t="s">
        <v>18</v>
      </c>
      <c r="F134" s="1" t="s">
        <v>41</v>
      </c>
      <c r="G134" s="1" t="s">
        <v>19</v>
      </c>
    </row>
    <row r="135" customFormat="false" ht="15" hidden="false" customHeight="false" outlineLevel="0" collapsed="false">
      <c r="A135" s="1" t="s">
        <v>308</v>
      </c>
      <c r="B135" s="1" t="s">
        <v>309</v>
      </c>
      <c r="C135" s="1" t="n">
        <v>0.08794452</v>
      </c>
      <c r="D135" s="1" t="n">
        <v>42</v>
      </c>
      <c r="E135" s="1" t="s">
        <v>109</v>
      </c>
      <c r="F135" s="1" t="s">
        <v>23</v>
      </c>
      <c r="G135" s="1" t="s">
        <v>11</v>
      </c>
    </row>
    <row r="136" customFormat="false" ht="15" hidden="false" customHeight="false" outlineLevel="0" collapsed="false">
      <c r="A136" s="1" t="s">
        <v>310</v>
      </c>
      <c r="B136" s="1" t="s">
        <v>311</v>
      </c>
      <c r="C136" s="1" t="n">
        <v>0.08794452</v>
      </c>
      <c r="D136" s="1" t="n">
        <v>39</v>
      </c>
      <c r="E136" s="1" t="s">
        <v>312</v>
      </c>
      <c r="F136" s="1" t="s">
        <v>51</v>
      </c>
      <c r="G136" s="1" t="s">
        <v>54</v>
      </c>
    </row>
    <row r="137" customFormat="false" ht="15" hidden="false" customHeight="false" outlineLevel="0" collapsed="false">
      <c r="A137" s="1" t="s">
        <v>313</v>
      </c>
      <c r="C137" s="1" t="n">
        <v>0.08693367</v>
      </c>
      <c r="D137" s="1" t="n">
        <v>43</v>
      </c>
      <c r="E137" s="1" t="s">
        <v>314</v>
      </c>
      <c r="F137" s="1" t="s">
        <v>41</v>
      </c>
      <c r="G137" s="1" t="s">
        <v>37</v>
      </c>
    </row>
    <row r="138" customFormat="false" ht="15" hidden="false" customHeight="false" outlineLevel="0" collapsed="false">
      <c r="A138" s="1" t="s">
        <v>315</v>
      </c>
      <c r="B138" s="1" t="s">
        <v>316</v>
      </c>
      <c r="C138" s="1" t="n">
        <v>0.08693367</v>
      </c>
      <c r="D138" s="1" t="n">
        <v>48</v>
      </c>
      <c r="E138" s="1" t="s">
        <v>36</v>
      </c>
      <c r="F138" s="1" t="s">
        <v>61</v>
      </c>
      <c r="G138" s="1" t="s">
        <v>54</v>
      </c>
    </row>
    <row r="139" customFormat="false" ht="15" hidden="false" customHeight="false" outlineLevel="0" collapsed="false">
      <c r="A139" s="1" t="s">
        <v>317</v>
      </c>
      <c r="B139" s="1" t="s">
        <v>318</v>
      </c>
      <c r="C139" s="1" t="n">
        <v>0.08693367</v>
      </c>
      <c r="D139" s="1" t="n">
        <v>48</v>
      </c>
      <c r="E139" s="1" t="s">
        <v>180</v>
      </c>
      <c r="F139" s="1" t="s">
        <v>41</v>
      </c>
      <c r="G139" s="1" t="s">
        <v>54</v>
      </c>
    </row>
    <row r="140" customFormat="false" ht="15" hidden="false" customHeight="false" outlineLevel="0" collapsed="false">
      <c r="A140" s="1" t="s">
        <v>319</v>
      </c>
      <c r="C140" s="1" t="n">
        <v>0.08592281</v>
      </c>
      <c r="D140" s="1" t="n">
        <v>41</v>
      </c>
      <c r="E140" s="1" t="s">
        <v>320</v>
      </c>
      <c r="F140" s="1" t="s">
        <v>10</v>
      </c>
      <c r="G140" s="1" t="s">
        <v>19</v>
      </c>
    </row>
    <row r="141" customFormat="false" ht="15" hidden="false" customHeight="false" outlineLevel="0" collapsed="false">
      <c r="A141" s="1" t="s">
        <v>321</v>
      </c>
      <c r="C141" s="1" t="n">
        <v>0.08592281</v>
      </c>
      <c r="D141" s="1" t="n">
        <v>40</v>
      </c>
      <c r="E141" s="1" t="s">
        <v>76</v>
      </c>
      <c r="F141" s="1" t="s">
        <v>41</v>
      </c>
      <c r="G141" s="1" t="s">
        <v>54</v>
      </c>
    </row>
    <row r="142" customFormat="false" ht="15" hidden="false" customHeight="false" outlineLevel="0" collapsed="false">
      <c r="A142" s="1" t="s">
        <v>322</v>
      </c>
      <c r="B142" s="1" t="s">
        <v>323</v>
      </c>
      <c r="C142" s="1" t="n">
        <v>0.08491195</v>
      </c>
      <c r="D142" s="1" t="n">
        <v>51</v>
      </c>
      <c r="E142" s="1" t="s">
        <v>69</v>
      </c>
      <c r="F142" s="1" t="s">
        <v>51</v>
      </c>
      <c r="G142" s="1" t="s">
        <v>265</v>
      </c>
    </row>
    <row r="143" customFormat="false" ht="15" hidden="false" customHeight="false" outlineLevel="0" collapsed="false">
      <c r="A143" s="1" t="s">
        <v>324</v>
      </c>
      <c r="B143" s="1" t="s">
        <v>325</v>
      </c>
      <c r="C143" s="1" t="n">
        <v>0.0839011</v>
      </c>
      <c r="D143" s="1" t="n">
        <v>42</v>
      </c>
      <c r="E143" s="1" t="s">
        <v>36</v>
      </c>
      <c r="F143" s="1" t="s">
        <v>41</v>
      </c>
      <c r="G143" s="1" t="s">
        <v>54</v>
      </c>
    </row>
    <row r="144" customFormat="false" ht="15" hidden="false" customHeight="false" outlineLevel="0" collapsed="false">
      <c r="A144" s="1" t="s">
        <v>326</v>
      </c>
      <c r="C144" s="1" t="n">
        <v>0.08289024</v>
      </c>
      <c r="D144" s="1" t="n">
        <v>53</v>
      </c>
      <c r="E144" s="1" t="s">
        <v>123</v>
      </c>
      <c r="F144" s="1" t="s">
        <v>10</v>
      </c>
      <c r="G144" s="1" t="s">
        <v>30</v>
      </c>
    </row>
    <row r="145" customFormat="false" ht="15" hidden="false" customHeight="false" outlineLevel="0" collapsed="false">
      <c r="A145" s="1" t="s">
        <v>327</v>
      </c>
      <c r="B145" s="1" t="s">
        <v>328</v>
      </c>
      <c r="C145" s="1" t="n">
        <v>0.08289024</v>
      </c>
      <c r="D145" s="1" t="n">
        <v>39</v>
      </c>
      <c r="E145" s="1" t="s">
        <v>301</v>
      </c>
      <c r="F145" s="1" t="s">
        <v>10</v>
      </c>
      <c r="G145" s="1" t="s">
        <v>37</v>
      </c>
    </row>
    <row r="146" customFormat="false" ht="15" hidden="false" customHeight="false" outlineLevel="0" collapsed="false">
      <c r="A146" s="1" t="s">
        <v>329</v>
      </c>
      <c r="B146" s="1" t="s">
        <v>330</v>
      </c>
      <c r="C146" s="1" t="n">
        <v>0.08289024</v>
      </c>
      <c r="D146" s="1" t="n">
        <v>51</v>
      </c>
      <c r="E146" s="1" t="s">
        <v>180</v>
      </c>
      <c r="F146" s="1" t="s">
        <v>41</v>
      </c>
      <c r="G146" s="1" t="s">
        <v>30</v>
      </c>
    </row>
    <row r="147" customFormat="false" ht="15" hidden="false" customHeight="false" outlineLevel="0" collapsed="false">
      <c r="A147" s="1" t="s">
        <v>331</v>
      </c>
      <c r="B147" s="1" t="s">
        <v>332</v>
      </c>
      <c r="C147" s="1" t="n">
        <v>0.08289024</v>
      </c>
      <c r="D147" s="1" t="n">
        <v>42</v>
      </c>
      <c r="E147" s="1" t="s">
        <v>36</v>
      </c>
      <c r="F147" s="1" t="s">
        <v>10</v>
      </c>
      <c r="G147" s="1" t="s">
        <v>66</v>
      </c>
    </row>
    <row r="148" customFormat="false" ht="15" hidden="false" customHeight="false" outlineLevel="0" collapsed="false">
      <c r="A148" s="1" t="s">
        <v>333</v>
      </c>
      <c r="C148" s="1" t="n">
        <v>0.08187938</v>
      </c>
      <c r="D148" s="1" t="n">
        <v>55</v>
      </c>
      <c r="E148" s="1" t="s">
        <v>69</v>
      </c>
      <c r="F148" s="1" t="s">
        <v>23</v>
      </c>
      <c r="G148" s="1" t="s">
        <v>54</v>
      </c>
    </row>
    <row r="149" customFormat="false" ht="15" hidden="false" customHeight="false" outlineLevel="0" collapsed="false">
      <c r="A149" s="1" t="s">
        <v>334</v>
      </c>
      <c r="B149" s="1" t="s">
        <v>335</v>
      </c>
      <c r="C149" s="1" t="n">
        <v>0.08187938</v>
      </c>
      <c r="D149" s="1" t="n">
        <v>42</v>
      </c>
      <c r="E149" s="1" t="s">
        <v>33</v>
      </c>
      <c r="F149" s="1" t="s">
        <v>41</v>
      </c>
      <c r="G149" s="1" t="s">
        <v>45</v>
      </c>
    </row>
    <row r="150" customFormat="false" ht="15" hidden="false" customHeight="false" outlineLevel="0" collapsed="false">
      <c r="A150" s="1" t="s">
        <v>336</v>
      </c>
      <c r="B150" s="1" t="s">
        <v>337</v>
      </c>
      <c r="C150" s="1" t="n">
        <v>0.08187938</v>
      </c>
      <c r="D150" s="1" t="n">
        <v>33</v>
      </c>
      <c r="E150" s="1" t="s">
        <v>26</v>
      </c>
      <c r="F150" s="1" t="s">
        <v>10</v>
      </c>
      <c r="G150" s="1" t="s">
        <v>11</v>
      </c>
    </row>
    <row r="151" customFormat="false" ht="15" hidden="false" customHeight="false" outlineLevel="0" collapsed="false">
      <c r="A151" s="1" t="s">
        <v>338</v>
      </c>
      <c r="B151" s="1" t="s">
        <v>339</v>
      </c>
      <c r="C151" s="1" t="n">
        <v>0.08187938</v>
      </c>
      <c r="D151" s="1" t="n">
        <v>36</v>
      </c>
      <c r="E151" s="1" t="s">
        <v>22</v>
      </c>
      <c r="F151" s="1" t="s">
        <v>10</v>
      </c>
      <c r="G151" s="1" t="s">
        <v>37</v>
      </c>
    </row>
    <row r="152" customFormat="false" ht="15" hidden="false" customHeight="false" outlineLevel="0" collapsed="false">
      <c r="A152" s="1" t="s">
        <v>340</v>
      </c>
      <c r="B152" s="1" t="s">
        <v>341</v>
      </c>
      <c r="C152" s="1" t="n">
        <v>0.08086853</v>
      </c>
      <c r="D152" s="1" t="n">
        <v>42</v>
      </c>
      <c r="E152" s="1" t="s">
        <v>60</v>
      </c>
      <c r="F152" s="1" t="s">
        <v>23</v>
      </c>
      <c r="G152" s="1" t="s">
        <v>19</v>
      </c>
    </row>
    <row r="153" customFormat="false" ht="15" hidden="false" customHeight="false" outlineLevel="0" collapsed="false">
      <c r="A153" s="1" t="s">
        <v>342</v>
      </c>
      <c r="B153" s="1" t="s">
        <v>343</v>
      </c>
      <c r="C153" s="1" t="n">
        <v>0.07985767</v>
      </c>
      <c r="D153" s="1" t="n">
        <v>45</v>
      </c>
      <c r="E153" s="1" t="s">
        <v>36</v>
      </c>
      <c r="F153" s="1" t="s">
        <v>10</v>
      </c>
      <c r="G153" s="1" t="s">
        <v>27</v>
      </c>
    </row>
    <row r="154" customFormat="false" ht="15" hidden="false" customHeight="false" outlineLevel="0" collapsed="false">
      <c r="A154" s="1" t="s">
        <v>344</v>
      </c>
      <c r="B154" s="1" t="s">
        <v>345</v>
      </c>
      <c r="C154" s="1" t="n">
        <v>0.07985767</v>
      </c>
      <c r="D154" s="1" t="n">
        <v>42</v>
      </c>
      <c r="E154" s="1" t="s">
        <v>120</v>
      </c>
      <c r="F154" s="1" t="s">
        <v>10</v>
      </c>
      <c r="G154" s="1" t="s">
        <v>54</v>
      </c>
    </row>
    <row r="155" customFormat="false" ht="15" hidden="false" customHeight="false" outlineLevel="0" collapsed="false">
      <c r="A155" s="1" t="s">
        <v>346</v>
      </c>
      <c r="C155" s="1" t="n">
        <v>0.07884681</v>
      </c>
      <c r="D155" s="1" t="n">
        <v>53</v>
      </c>
      <c r="E155" s="1" t="s">
        <v>26</v>
      </c>
      <c r="F155" s="1" t="s">
        <v>23</v>
      </c>
      <c r="G155" s="1" t="s">
        <v>232</v>
      </c>
    </row>
    <row r="156" customFormat="false" ht="15" hidden="false" customHeight="false" outlineLevel="0" collapsed="false">
      <c r="A156" s="1" t="s">
        <v>347</v>
      </c>
      <c r="C156" s="1" t="n">
        <v>0.07783596</v>
      </c>
      <c r="D156" s="1" t="n">
        <v>52</v>
      </c>
      <c r="E156" s="1" t="s">
        <v>69</v>
      </c>
      <c r="F156" s="1" t="s">
        <v>41</v>
      </c>
      <c r="G156" s="1" t="s">
        <v>27</v>
      </c>
    </row>
    <row r="157" customFormat="false" ht="15" hidden="false" customHeight="false" outlineLevel="0" collapsed="false">
      <c r="A157" s="1" t="s">
        <v>348</v>
      </c>
      <c r="B157" s="1" t="s">
        <v>349</v>
      </c>
      <c r="C157" s="1" t="n">
        <v>0.07783596</v>
      </c>
      <c r="D157" s="1" t="n">
        <v>36</v>
      </c>
      <c r="E157" s="1" t="s">
        <v>253</v>
      </c>
      <c r="F157" s="1" t="s">
        <v>51</v>
      </c>
      <c r="G157" s="1" t="s">
        <v>37</v>
      </c>
    </row>
    <row r="158" customFormat="false" ht="15" hidden="false" customHeight="false" outlineLevel="0" collapsed="false">
      <c r="A158" s="1" t="s">
        <v>350</v>
      </c>
      <c r="B158" s="1" t="s">
        <v>351</v>
      </c>
      <c r="C158" s="1" t="n">
        <v>0.0768251</v>
      </c>
      <c r="D158" s="1" t="n">
        <v>45</v>
      </c>
      <c r="E158" s="1" t="s">
        <v>40</v>
      </c>
      <c r="F158" s="1" t="s">
        <v>61</v>
      </c>
      <c r="G158" s="1" t="s">
        <v>54</v>
      </c>
    </row>
    <row r="159" customFormat="false" ht="15" hidden="false" customHeight="false" outlineLevel="0" collapsed="false">
      <c r="A159" s="1" t="s">
        <v>352</v>
      </c>
      <c r="B159" s="1" t="s">
        <v>353</v>
      </c>
      <c r="C159" s="1" t="n">
        <v>0.07581424</v>
      </c>
      <c r="D159" s="1" t="n">
        <v>42</v>
      </c>
      <c r="E159" s="1" t="s">
        <v>174</v>
      </c>
      <c r="F159" s="1" t="s">
        <v>23</v>
      </c>
      <c r="G159" s="1" t="s">
        <v>15</v>
      </c>
    </row>
    <row r="160" customFormat="false" ht="15" hidden="false" customHeight="false" outlineLevel="0" collapsed="false">
      <c r="A160" s="1" t="s">
        <v>354</v>
      </c>
      <c r="B160" s="1" t="s">
        <v>355</v>
      </c>
      <c r="C160" s="1" t="n">
        <v>0.07581424</v>
      </c>
      <c r="D160" s="1" t="n">
        <v>45</v>
      </c>
      <c r="E160" s="1" t="s">
        <v>18</v>
      </c>
      <c r="F160" s="1" t="s">
        <v>23</v>
      </c>
      <c r="G160" s="1" t="s">
        <v>37</v>
      </c>
    </row>
    <row r="161" customFormat="false" ht="15" hidden="false" customHeight="false" outlineLevel="0" collapsed="false">
      <c r="A161" s="1" t="s">
        <v>356</v>
      </c>
      <c r="B161" s="1" t="s">
        <v>357</v>
      </c>
      <c r="C161" s="1" t="n">
        <v>0.07581424</v>
      </c>
      <c r="D161" s="1" t="n">
        <v>36</v>
      </c>
      <c r="E161" s="1" t="s">
        <v>44</v>
      </c>
      <c r="F161" s="1" t="s">
        <v>10</v>
      </c>
      <c r="G161" s="1" t="s">
        <v>37</v>
      </c>
    </row>
    <row r="162" customFormat="false" ht="15" hidden="false" customHeight="false" outlineLevel="0" collapsed="false">
      <c r="A162" s="1" t="s">
        <v>358</v>
      </c>
      <c r="B162" s="1" t="s">
        <v>359</v>
      </c>
      <c r="C162" s="1" t="n">
        <v>0.07480339</v>
      </c>
      <c r="D162" s="1" t="n">
        <v>45</v>
      </c>
      <c r="E162" s="1" t="s">
        <v>60</v>
      </c>
      <c r="F162" s="1" t="s">
        <v>23</v>
      </c>
      <c r="G162" s="1" t="s">
        <v>15</v>
      </c>
    </row>
    <row r="163" customFormat="false" ht="15" hidden="false" customHeight="false" outlineLevel="0" collapsed="false">
      <c r="A163" s="1" t="s">
        <v>360</v>
      </c>
      <c r="B163" s="1" t="s">
        <v>361</v>
      </c>
      <c r="C163" s="1" t="n">
        <v>0.07480339</v>
      </c>
      <c r="D163" s="1" t="n">
        <v>45</v>
      </c>
      <c r="E163" s="1" t="s">
        <v>36</v>
      </c>
      <c r="F163" s="1" t="s">
        <v>23</v>
      </c>
      <c r="G163" s="1" t="s">
        <v>11</v>
      </c>
    </row>
    <row r="164" customFormat="false" ht="15" hidden="false" customHeight="false" outlineLevel="0" collapsed="false">
      <c r="A164" s="1" t="s">
        <v>362</v>
      </c>
      <c r="B164" s="1" t="s">
        <v>363</v>
      </c>
      <c r="C164" s="1" t="n">
        <v>0.07379253</v>
      </c>
      <c r="D164" s="1" t="n">
        <v>42</v>
      </c>
      <c r="E164" s="1" t="s">
        <v>9</v>
      </c>
      <c r="F164" s="1" t="s">
        <v>51</v>
      </c>
      <c r="G164" s="1" t="s">
        <v>37</v>
      </c>
    </row>
    <row r="165" customFormat="false" ht="15" hidden="false" customHeight="false" outlineLevel="0" collapsed="false">
      <c r="A165" s="1" t="s">
        <v>364</v>
      </c>
      <c r="B165" s="1" t="s">
        <v>365</v>
      </c>
      <c r="C165" s="1" t="n">
        <v>0.07379253</v>
      </c>
      <c r="D165" s="1" t="n">
        <v>45</v>
      </c>
      <c r="E165" s="1" t="s">
        <v>69</v>
      </c>
      <c r="F165" s="1" t="s">
        <v>23</v>
      </c>
      <c r="G165" s="1" t="s">
        <v>85</v>
      </c>
    </row>
    <row r="166" customFormat="false" ht="15" hidden="false" customHeight="false" outlineLevel="0" collapsed="false">
      <c r="A166" s="1" t="s">
        <v>366</v>
      </c>
      <c r="C166" s="1" t="n">
        <v>0.07379253</v>
      </c>
      <c r="D166" s="1" t="n">
        <v>50</v>
      </c>
      <c r="E166" s="1" t="s">
        <v>120</v>
      </c>
      <c r="F166" s="1" t="s">
        <v>10</v>
      </c>
      <c r="G166" s="1" t="s">
        <v>15</v>
      </c>
    </row>
    <row r="167" customFormat="false" ht="15" hidden="false" customHeight="false" outlineLevel="0" collapsed="false">
      <c r="A167" s="1" t="s">
        <v>367</v>
      </c>
      <c r="B167" s="1" t="s">
        <v>368</v>
      </c>
      <c r="C167" s="1" t="n">
        <v>0.07379253</v>
      </c>
      <c r="D167" s="1" t="n">
        <v>39</v>
      </c>
      <c r="E167" s="1" t="s">
        <v>312</v>
      </c>
      <c r="F167" s="1" t="s">
        <v>10</v>
      </c>
      <c r="G167" s="1" t="s">
        <v>30</v>
      </c>
    </row>
    <row r="168" customFormat="false" ht="15" hidden="false" customHeight="false" outlineLevel="0" collapsed="false">
      <c r="A168" s="1" t="s">
        <v>369</v>
      </c>
      <c r="C168" s="1" t="n">
        <v>0.07379253</v>
      </c>
      <c r="D168" s="1" t="n">
        <v>73</v>
      </c>
      <c r="E168" s="1" t="s">
        <v>370</v>
      </c>
      <c r="F168" s="1" t="s">
        <v>41</v>
      </c>
      <c r="G168" s="1" t="s">
        <v>27</v>
      </c>
    </row>
    <row r="169" customFormat="false" ht="15" hidden="false" customHeight="false" outlineLevel="0" collapsed="false">
      <c r="A169" s="1" t="s">
        <v>371</v>
      </c>
      <c r="B169" s="1" t="s">
        <v>372</v>
      </c>
      <c r="C169" s="1" t="n">
        <v>0.07379253</v>
      </c>
      <c r="D169" s="1" t="n">
        <v>45</v>
      </c>
      <c r="E169" s="1" t="s">
        <v>22</v>
      </c>
      <c r="F169" s="1" t="s">
        <v>41</v>
      </c>
      <c r="G169" s="1" t="s">
        <v>37</v>
      </c>
    </row>
    <row r="170" customFormat="false" ht="15" hidden="false" customHeight="false" outlineLevel="0" collapsed="false">
      <c r="A170" s="1" t="s">
        <v>373</v>
      </c>
      <c r="B170" s="1" t="s">
        <v>374</v>
      </c>
      <c r="C170" s="1" t="n">
        <v>0.07379253</v>
      </c>
      <c r="D170" s="1" t="n">
        <v>39</v>
      </c>
      <c r="E170" s="1" t="s">
        <v>177</v>
      </c>
      <c r="F170" s="1" t="s">
        <v>61</v>
      </c>
      <c r="G170" s="1" t="s">
        <v>54</v>
      </c>
    </row>
    <row r="171" customFormat="false" ht="15" hidden="false" customHeight="false" outlineLevel="0" collapsed="false">
      <c r="A171" s="1" t="s">
        <v>375</v>
      </c>
      <c r="B171" s="1" t="s">
        <v>376</v>
      </c>
      <c r="C171" s="1" t="n">
        <v>0.07278168</v>
      </c>
      <c r="D171" s="1" t="n">
        <v>39</v>
      </c>
      <c r="E171" s="1" t="s">
        <v>9</v>
      </c>
      <c r="F171" s="1" t="s">
        <v>10</v>
      </c>
      <c r="G171" s="1" t="s">
        <v>85</v>
      </c>
    </row>
    <row r="172" customFormat="false" ht="15" hidden="false" customHeight="false" outlineLevel="0" collapsed="false">
      <c r="A172" s="1" t="s">
        <v>377</v>
      </c>
      <c r="C172" s="1" t="n">
        <v>0.07278168</v>
      </c>
      <c r="D172" s="1" t="n">
        <v>40</v>
      </c>
      <c r="E172" s="1" t="s">
        <v>18</v>
      </c>
      <c r="F172" s="1" t="s">
        <v>23</v>
      </c>
      <c r="G172" s="1" t="s">
        <v>27</v>
      </c>
    </row>
    <row r="173" customFormat="false" ht="15" hidden="false" customHeight="false" outlineLevel="0" collapsed="false">
      <c r="A173" s="1" t="s">
        <v>378</v>
      </c>
      <c r="B173" s="1" t="s">
        <v>379</v>
      </c>
      <c r="C173" s="1" t="n">
        <v>0.07278168</v>
      </c>
      <c r="D173" s="1" t="n">
        <v>45</v>
      </c>
      <c r="E173" s="1" t="s">
        <v>76</v>
      </c>
      <c r="F173" s="1" t="s">
        <v>51</v>
      </c>
      <c r="G173" s="1" t="s">
        <v>54</v>
      </c>
    </row>
    <row r="174" customFormat="false" ht="15" hidden="false" customHeight="false" outlineLevel="0" collapsed="false">
      <c r="A174" s="1" t="s">
        <v>380</v>
      </c>
      <c r="B174" s="1" t="s">
        <v>381</v>
      </c>
      <c r="C174" s="1" t="n">
        <v>0.07278168</v>
      </c>
      <c r="D174" s="1" t="n">
        <v>42</v>
      </c>
      <c r="E174" s="1" t="s">
        <v>76</v>
      </c>
      <c r="F174" s="1" t="s">
        <v>23</v>
      </c>
      <c r="G174" s="1" t="s">
        <v>54</v>
      </c>
    </row>
    <row r="175" customFormat="false" ht="15" hidden="false" customHeight="false" outlineLevel="0" collapsed="false">
      <c r="A175" s="1" t="s">
        <v>382</v>
      </c>
      <c r="C175" s="1" t="n">
        <v>0.07177082</v>
      </c>
      <c r="D175" s="1" t="n">
        <v>49</v>
      </c>
      <c r="E175" s="1" t="s">
        <v>69</v>
      </c>
      <c r="F175" s="1" t="s">
        <v>23</v>
      </c>
      <c r="G175" s="1" t="s">
        <v>54</v>
      </c>
    </row>
    <row r="176" customFormat="false" ht="15" hidden="false" customHeight="false" outlineLevel="0" collapsed="false">
      <c r="A176" s="1" t="s">
        <v>383</v>
      </c>
      <c r="B176" s="1" t="s">
        <v>384</v>
      </c>
      <c r="C176" s="1" t="n">
        <v>0.07177082</v>
      </c>
      <c r="D176" s="1" t="n">
        <v>42</v>
      </c>
      <c r="E176" s="1" t="s">
        <v>50</v>
      </c>
      <c r="F176" s="1" t="s">
        <v>10</v>
      </c>
      <c r="G176" s="1" t="s">
        <v>54</v>
      </c>
    </row>
    <row r="177" customFormat="false" ht="15" hidden="false" customHeight="false" outlineLevel="0" collapsed="false">
      <c r="A177" s="1" t="s">
        <v>385</v>
      </c>
      <c r="B177" s="1" t="s">
        <v>386</v>
      </c>
      <c r="C177" s="1" t="n">
        <v>0.07177082</v>
      </c>
      <c r="D177" s="1" t="n">
        <v>39</v>
      </c>
      <c r="E177" s="1" t="s">
        <v>177</v>
      </c>
      <c r="F177" s="1" t="s">
        <v>51</v>
      </c>
      <c r="G177" s="1" t="s">
        <v>54</v>
      </c>
    </row>
    <row r="178" customFormat="false" ht="15" hidden="false" customHeight="false" outlineLevel="0" collapsed="false">
      <c r="A178" s="1" t="s">
        <v>387</v>
      </c>
      <c r="B178" s="1" t="s">
        <v>388</v>
      </c>
      <c r="C178" s="1" t="n">
        <v>0.07177082</v>
      </c>
      <c r="D178" s="1" t="n">
        <v>39</v>
      </c>
      <c r="E178" s="1" t="s">
        <v>177</v>
      </c>
      <c r="F178" s="1" t="s">
        <v>23</v>
      </c>
      <c r="G178" s="1" t="s">
        <v>54</v>
      </c>
    </row>
    <row r="179" customFormat="false" ht="15" hidden="false" customHeight="false" outlineLevel="0" collapsed="false">
      <c r="A179" s="1" t="s">
        <v>389</v>
      </c>
      <c r="B179" s="1" t="s">
        <v>390</v>
      </c>
      <c r="C179" s="1" t="n">
        <v>0.07075996</v>
      </c>
      <c r="D179" s="1" t="n">
        <v>39</v>
      </c>
      <c r="E179" s="1" t="s">
        <v>114</v>
      </c>
      <c r="F179" s="1" t="s">
        <v>10</v>
      </c>
      <c r="G179" s="1" t="s">
        <v>27</v>
      </c>
    </row>
    <row r="180" customFormat="false" ht="15" hidden="false" customHeight="false" outlineLevel="0" collapsed="false">
      <c r="A180" s="1" t="s">
        <v>391</v>
      </c>
      <c r="B180" s="1" t="s">
        <v>392</v>
      </c>
      <c r="C180" s="1" t="n">
        <v>0.07075996</v>
      </c>
      <c r="D180" s="1" t="n">
        <v>42</v>
      </c>
      <c r="E180" s="1" t="s">
        <v>26</v>
      </c>
      <c r="F180" s="1" t="s">
        <v>41</v>
      </c>
      <c r="G180" s="1" t="s">
        <v>11</v>
      </c>
    </row>
    <row r="181" customFormat="false" ht="15" hidden="false" customHeight="false" outlineLevel="0" collapsed="false">
      <c r="A181" s="1" t="s">
        <v>393</v>
      </c>
      <c r="C181" s="1" t="n">
        <v>0.07075996</v>
      </c>
      <c r="D181" s="1" t="n">
        <v>41</v>
      </c>
      <c r="E181" s="1" t="s">
        <v>76</v>
      </c>
      <c r="F181" s="1" t="s">
        <v>23</v>
      </c>
      <c r="G181" s="1" t="s">
        <v>11</v>
      </c>
    </row>
    <row r="182" customFormat="false" ht="15" hidden="false" customHeight="false" outlineLevel="0" collapsed="false">
      <c r="A182" s="1" t="s">
        <v>394</v>
      </c>
      <c r="B182" s="1" t="s">
        <v>395</v>
      </c>
      <c r="C182" s="1" t="n">
        <v>0.06974911</v>
      </c>
      <c r="D182" s="1" t="n">
        <v>45</v>
      </c>
      <c r="E182" s="1" t="s">
        <v>301</v>
      </c>
      <c r="F182" s="1" t="s">
        <v>10</v>
      </c>
      <c r="G182" s="1" t="s">
        <v>11</v>
      </c>
    </row>
    <row r="183" customFormat="false" ht="15" hidden="false" customHeight="false" outlineLevel="0" collapsed="false">
      <c r="A183" s="1" t="s">
        <v>396</v>
      </c>
      <c r="B183" s="1" t="s">
        <v>397</v>
      </c>
      <c r="C183" s="1" t="n">
        <v>0.06974911</v>
      </c>
      <c r="D183" s="1" t="n">
        <v>36</v>
      </c>
      <c r="E183" s="1" t="s">
        <v>188</v>
      </c>
      <c r="F183" s="1" t="s">
        <v>61</v>
      </c>
      <c r="G183" s="1" t="s">
        <v>85</v>
      </c>
    </row>
    <row r="184" customFormat="false" ht="15" hidden="false" customHeight="false" outlineLevel="0" collapsed="false">
      <c r="A184" s="1" t="s">
        <v>398</v>
      </c>
      <c r="B184" s="1" t="s">
        <v>399</v>
      </c>
      <c r="C184" s="1" t="n">
        <v>0.06873825</v>
      </c>
      <c r="D184" s="1" t="n">
        <v>45</v>
      </c>
      <c r="E184" s="1" t="s">
        <v>183</v>
      </c>
      <c r="F184" s="1" t="s">
        <v>23</v>
      </c>
      <c r="G184" s="1" t="s">
        <v>66</v>
      </c>
    </row>
    <row r="185" customFormat="false" ht="15" hidden="false" customHeight="false" outlineLevel="0" collapsed="false">
      <c r="A185" s="1" t="s">
        <v>400</v>
      </c>
      <c r="B185" s="1" t="s">
        <v>401</v>
      </c>
      <c r="C185" s="1" t="n">
        <v>0.06772739</v>
      </c>
      <c r="D185" s="1" t="n">
        <v>48</v>
      </c>
      <c r="E185" s="1" t="s">
        <v>120</v>
      </c>
      <c r="F185" s="1" t="s">
        <v>10</v>
      </c>
      <c r="G185" s="1" t="s">
        <v>19</v>
      </c>
    </row>
    <row r="186" customFormat="false" ht="15" hidden="false" customHeight="false" outlineLevel="0" collapsed="false">
      <c r="A186" s="1" t="s">
        <v>402</v>
      </c>
      <c r="C186" s="1" t="n">
        <v>0.06772739</v>
      </c>
      <c r="D186" s="1" t="n">
        <v>55</v>
      </c>
      <c r="E186" s="1" t="s">
        <v>183</v>
      </c>
      <c r="F186" s="1" t="s">
        <v>51</v>
      </c>
      <c r="G186" s="1" t="s">
        <v>54</v>
      </c>
    </row>
    <row r="187" customFormat="false" ht="15" hidden="false" customHeight="false" outlineLevel="0" collapsed="false">
      <c r="A187" s="1" t="s">
        <v>403</v>
      </c>
      <c r="B187" s="1" t="s">
        <v>404</v>
      </c>
      <c r="C187" s="1" t="n">
        <v>0.06772739</v>
      </c>
      <c r="D187" s="1" t="n">
        <v>36</v>
      </c>
      <c r="E187" s="1" t="s">
        <v>177</v>
      </c>
      <c r="F187" s="1" t="s">
        <v>23</v>
      </c>
      <c r="G187" s="1" t="s">
        <v>11</v>
      </c>
    </row>
    <row r="188" customFormat="false" ht="15" hidden="false" customHeight="false" outlineLevel="0" collapsed="false">
      <c r="A188" s="1" t="s">
        <v>405</v>
      </c>
      <c r="B188" s="1" t="s">
        <v>406</v>
      </c>
      <c r="C188" s="1" t="n">
        <v>0.06772739</v>
      </c>
      <c r="D188" s="1" t="n">
        <v>48</v>
      </c>
      <c r="E188" s="1" t="s">
        <v>22</v>
      </c>
      <c r="F188" s="1" t="s">
        <v>10</v>
      </c>
      <c r="G188" s="1" t="s">
        <v>19</v>
      </c>
    </row>
    <row r="189" customFormat="false" ht="15" hidden="false" customHeight="false" outlineLevel="0" collapsed="false">
      <c r="A189" s="1" t="s">
        <v>407</v>
      </c>
      <c r="B189" s="1" t="s">
        <v>408</v>
      </c>
      <c r="C189" s="1" t="n">
        <v>0.06671654</v>
      </c>
      <c r="D189" s="1" t="n">
        <v>39</v>
      </c>
      <c r="E189" s="1" t="s">
        <v>40</v>
      </c>
      <c r="F189" s="1" t="s">
        <v>23</v>
      </c>
      <c r="G189" s="1" t="s">
        <v>19</v>
      </c>
    </row>
    <row r="190" customFormat="false" ht="15" hidden="false" customHeight="false" outlineLevel="0" collapsed="false">
      <c r="A190" s="1" t="s">
        <v>409</v>
      </c>
      <c r="B190" s="1" t="s">
        <v>410</v>
      </c>
      <c r="C190" s="1" t="n">
        <v>0.06671654</v>
      </c>
      <c r="D190" s="1" t="n">
        <v>36</v>
      </c>
      <c r="E190" s="1" t="s">
        <v>188</v>
      </c>
      <c r="F190" s="1" t="s">
        <v>10</v>
      </c>
      <c r="G190" s="1" t="s">
        <v>54</v>
      </c>
    </row>
    <row r="191" customFormat="false" ht="15" hidden="false" customHeight="false" outlineLevel="0" collapsed="false">
      <c r="A191" s="1" t="s">
        <v>411</v>
      </c>
      <c r="B191" s="1" t="s">
        <v>412</v>
      </c>
      <c r="C191" s="1" t="n">
        <v>0.06671654</v>
      </c>
      <c r="D191" s="1" t="n">
        <v>48</v>
      </c>
      <c r="E191" s="1" t="s">
        <v>76</v>
      </c>
      <c r="F191" s="1" t="s">
        <v>23</v>
      </c>
      <c r="G191" s="1" t="s">
        <v>11</v>
      </c>
    </row>
    <row r="192" customFormat="false" ht="15" hidden="false" customHeight="false" outlineLevel="0" collapsed="false">
      <c r="A192" s="1" t="s">
        <v>413</v>
      </c>
      <c r="B192" s="1" t="s">
        <v>414</v>
      </c>
      <c r="C192" s="1" t="n">
        <v>0.06671654</v>
      </c>
      <c r="D192" s="1" t="n">
        <v>42</v>
      </c>
      <c r="E192" s="1" t="s">
        <v>76</v>
      </c>
      <c r="F192" s="1" t="s">
        <v>51</v>
      </c>
      <c r="G192" s="1" t="s">
        <v>54</v>
      </c>
    </row>
    <row r="193" customFormat="false" ht="15" hidden="false" customHeight="false" outlineLevel="0" collapsed="false">
      <c r="A193" s="1" t="s">
        <v>415</v>
      </c>
      <c r="C193" s="1" t="n">
        <v>0.06570568</v>
      </c>
      <c r="D193" s="1" t="n">
        <v>44</v>
      </c>
      <c r="E193" s="1" t="s">
        <v>120</v>
      </c>
      <c r="F193" s="1" t="s">
        <v>51</v>
      </c>
      <c r="G193" s="1" t="s">
        <v>11</v>
      </c>
    </row>
    <row r="194" customFormat="false" ht="15" hidden="false" customHeight="false" outlineLevel="0" collapsed="false">
      <c r="A194" s="1" t="s">
        <v>416</v>
      </c>
      <c r="B194" s="1" t="s">
        <v>417</v>
      </c>
      <c r="C194" s="1" t="n">
        <v>0.06570568</v>
      </c>
      <c r="D194" s="1" t="n">
        <v>39</v>
      </c>
      <c r="E194" s="1" t="s">
        <v>81</v>
      </c>
      <c r="F194" s="1" t="s">
        <v>51</v>
      </c>
      <c r="G194" s="1" t="s">
        <v>37</v>
      </c>
    </row>
    <row r="195" customFormat="false" ht="15" hidden="false" customHeight="false" outlineLevel="0" collapsed="false">
      <c r="A195" s="1" t="s">
        <v>418</v>
      </c>
      <c r="B195" s="1" t="s">
        <v>419</v>
      </c>
      <c r="C195" s="1" t="n">
        <v>0.06570568</v>
      </c>
      <c r="D195" s="1" t="n">
        <v>33</v>
      </c>
      <c r="E195" s="1" t="s">
        <v>183</v>
      </c>
      <c r="F195" s="1" t="s">
        <v>23</v>
      </c>
      <c r="G195" s="1" t="s">
        <v>30</v>
      </c>
    </row>
    <row r="196" customFormat="false" ht="15" hidden="false" customHeight="false" outlineLevel="0" collapsed="false">
      <c r="A196" s="1" t="s">
        <v>420</v>
      </c>
      <c r="B196" s="1" t="s">
        <v>421</v>
      </c>
      <c r="C196" s="1" t="n">
        <v>0.06570568</v>
      </c>
      <c r="D196" s="1" t="n">
        <v>51</v>
      </c>
      <c r="E196" s="1" t="s">
        <v>120</v>
      </c>
      <c r="F196" s="1" t="s">
        <v>41</v>
      </c>
      <c r="G196" s="1" t="s">
        <v>66</v>
      </c>
    </row>
    <row r="197" customFormat="false" ht="15" hidden="false" customHeight="false" outlineLevel="0" collapsed="false">
      <c r="A197" s="1" t="s">
        <v>422</v>
      </c>
      <c r="B197" s="1" t="s">
        <v>423</v>
      </c>
      <c r="C197" s="1" t="n">
        <v>0.06570568</v>
      </c>
      <c r="D197" s="1" t="n">
        <v>39</v>
      </c>
      <c r="E197" s="1" t="s">
        <v>180</v>
      </c>
      <c r="F197" s="1" t="s">
        <v>51</v>
      </c>
      <c r="G197" s="1" t="s">
        <v>30</v>
      </c>
    </row>
    <row r="198" customFormat="false" ht="15" hidden="false" customHeight="false" outlineLevel="0" collapsed="false">
      <c r="A198" s="1" t="s">
        <v>424</v>
      </c>
      <c r="B198" s="1" t="s">
        <v>425</v>
      </c>
      <c r="C198" s="1" t="n">
        <v>0.06570568</v>
      </c>
      <c r="D198" s="1" t="n">
        <v>42</v>
      </c>
      <c r="E198" s="1" t="s">
        <v>76</v>
      </c>
      <c r="F198" s="1" t="s">
        <v>51</v>
      </c>
      <c r="G198" s="1" t="s">
        <v>27</v>
      </c>
    </row>
    <row r="199" customFormat="false" ht="15" hidden="false" customHeight="false" outlineLevel="0" collapsed="false">
      <c r="A199" s="1" t="s">
        <v>426</v>
      </c>
      <c r="C199" s="1" t="n">
        <v>0.06570568</v>
      </c>
      <c r="D199" s="1" t="n">
        <v>47</v>
      </c>
      <c r="E199" s="1" t="s">
        <v>248</v>
      </c>
      <c r="F199" s="1" t="s">
        <v>23</v>
      </c>
      <c r="G199" s="1" t="s">
        <v>45</v>
      </c>
    </row>
    <row r="200" customFormat="false" ht="15" hidden="false" customHeight="false" outlineLevel="0" collapsed="false">
      <c r="A200" s="1" t="s">
        <v>427</v>
      </c>
      <c r="B200" s="1" t="s">
        <v>428</v>
      </c>
      <c r="C200" s="1" t="n">
        <v>0.06570568</v>
      </c>
      <c r="D200" s="1" t="n">
        <v>39</v>
      </c>
      <c r="E200" s="1" t="s">
        <v>76</v>
      </c>
      <c r="F200" s="1" t="s">
        <v>10</v>
      </c>
      <c r="G200" s="1" t="s">
        <v>54</v>
      </c>
    </row>
    <row r="201" customFormat="false" ht="15" hidden="false" customHeight="false" outlineLevel="0" collapsed="false">
      <c r="A201" s="1" t="s">
        <v>429</v>
      </c>
      <c r="B201" s="1" t="s">
        <v>430</v>
      </c>
      <c r="C201" s="1" t="n">
        <v>0.06469482</v>
      </c>
      <c r="D201" s="1" t="n">
        <v>42</v>
      </c>
      <c r="E201" s="1" t="s">
        <v>14</v>
      </c>
      <c r="F201" s="1" t="s">
        <v>23</v>
      </c>
      <c r="G201" s="1" t="s">
        <v>15</v>
      </c>
    </row>
    <row r="202" customFormat="false" ht="15" hidden="false" customHeight="false" outlineLevel="0" collapsed="false">
      <c r="A202" s="1" t="s">
        <v>431</v>
      </c>
      <c r="B202" s="1" t="s">
        <v>432</v>
      </c>
      <c r="C202" s="1" t="n">
        <v>0.06469482</v>
      </c>
      <c r="D202" s="1" t="n">
        <v>48</v>
      </c>
      <c r="E202" s="1" t="s">
        <v>26</v>
      </c>
      <c r="F202" s="1" t="s">
        <v>23</v>
      </c>
      <c r="G202" s="1" t="s">
        <v>27</v>
      </c>
    </row>
    <row r="203" customFormat="false" ht="15" hidden="false" customHeight="false" outlineLevel="0" collapsed="false">
      <c r="A203" s="1" t="s">
        <v>433</v>
      </c>
      <c r="B203" s="1" t="s">
        <v>434</v>
      </c>
      <c r="C203" s="1" t="n">
        <v>0.06469482</v>
      </c>
      <c r="D203" s="1" t="n">
        <v>42</v>
      </c>
      <c r="E203" s="1" t="s">
        <v>50</v>
      </c>
      <c r="F203" s="1" t="s">
        <v>51</v>
      </c>
      <c r="G203" s="1" t="s">
        <v>30</v>
      </c>
    </row>
    <row r="204" customFormat="false" ht="15" hidden="false" customHeight="false" outlineLevel="0" collapsed="false">
      <c r="A204" s="1" t="s">
        <v>435</v>
      </c>
      <c r="C204" s="1" t="n">
        <v>0.06469482</v>
      </c>
      <c r="D204" s="1" t="n">
        <v>44</v>
      </c>
      <c r="E204" s="1" t="s">
        <v>50</v>
      </c>
      <c r="F204" s="1" t="s">
        <v>23</v>
      </c>
      <c r="G204" s="1" t="s">
        <v>30</v>
      </c>
    </row>
    <row r="205" customFormat="false" ht="15" hidden="false" customHeight="false" outlineLevel="0" collapsed="false">
      <c r="A205" s="1" t="s">
        <v>436</v>
      </c>
      <c r="C205" s="1" t="n">
        <v>0.06469482</v>
      </c>
      <c r="D205" s="1" t="n">
        <v>26</v>
      </c>
      <c r="E205" s="1" t="s">
        <v>177</v>
      </c>
      <c r="F205" s="1" t="s">
        <v>10</v>
      </c>
      <c r="G205" s="1" t="s">
        <v>66</v>
      </c>
    </row>
    <row r="206" customFormat="false" ht="15" hidden="false" customHeight="false" outlineLevel="0" collapsed="false">
      <c r="A206" s="1" t="s">
        <v>437</v>
      </c>
      <c r="B206" s="1" t="s">
        <v>438</v>
      </c>
      <c r="C206" s="1" t="n">
        <v>0.06368397</v>
      </c>
      <c r="D206" s="1" t="n">
        <v>45</v>
      </c>
      <c r="E206" s="1" t="s">
        <v>81</v>
      </c>
      <c r="F206" s="1" t="s">
        <v>23</v>
      </c>
      <c r="G206" s="1" t="s">
        <v>232</v>
      </c>
    </row>
    <row r="207" customFormat="false" ht="15" hidden="false" customHeight="false" outlineLevel="0" collapsed="false">
      <c r="A207" s="1" t="s">
        <v>439</v>
      </c>
      <c r="B207" s="1" t="s">
        <v>440</v>
      </c>
      <c r="C207" s="1" t="n">
        <v>0.06368397</v>
      </c>
      <c r="D207" s="1" t="n">
        <v>45</v>
      </c>
      <c r="E207" s="1" t="s">
        <v>298</v>
      </c>
      <c r="F207" s="1" t="s">
        <v>41</v>
      </c>
      <c r="G207" s="1" t="s">
        <v>37</v>
      </c>
    </row>
    <row r="208" customFormat="false" ht="15" hidden="false" customHeight="false" outlineLevel="0" collapsed="false">
      <c r="A208" s="1" t="s">
        <v>441</v>
      </c>
      <c r="B208" s="1" t="s">
        <v>442</v>
      </c>
      <c r="C208" s="1" t="n">
        <v>0.06368397</v>
      </c>
      <c r="D208" s="1" t="n">
        <v>39</v>
      </c>
      <c r="E208" s="1" t="s">
        <v>81</v>
      </c>
      <c r="F208" s="1" t="s">
        <v>10</v>
      </c>
      <c r="G208" s="1" t="s">
        <v>19</v>
      </c>
    </row>
    <row r="209" customFormat="false" ht="15" hidden="false" customHeight="false" outlineLevel="0" collapsed="false">
      <c r="A209" s="1" t="s">
        <v>443</v>
      </c>
      <c r="B209" s="1" t="s">
        <v>444</v>
      </c>
      <c r="C209" s="1" t="n">
        <v>0.06267311</v>
      </c>
      <c r="D209" s="1" t="n">
        <v>36</v>
      </c>
      <c r="E209" s="1" t="s">
        <v>40</v>
      </c>
      <c r="F209" s="1" t="s">
        <v>10</v>
      </c>
      <c r="G209" s="1" t="s">
        <v>27</v>
      </c>
    </row>
    <row r="210" customFormat="false" ht="15" hidden="false" customHeight="false" outlineLevel="0" collapsed="false">
      <c r="A210" s="1" t="s">
        <v>445</v>
      </c>
      <c r="B210" s="1" t="s">
        <v>446</v>
      </c>
      <c r="C210" s="1" t="n">
        <v>0.06267311</v>
      </c>
      <c r="D210" s="1" t="n">
        <v>42</v>
      </c>
      <c r="E210" s="1" t="s">
        <v>14</v>
      </c>
      <c r="F210" s="1" t="s">
        <v>23</v>
      </c>
      <c r="G210" s="1" t="s">
        <v>15</v>
      </c>
    </row>
    <row r="211" customFormat="false" ht="15" hidden="false" customHeight="false" outlineLevel="0" collapsed="false">
      <c r="A211" s="1" t="s">
        <v>447</v>
      </c>
      <c r="B211" s="1" t="s">
        <v>448</v>
      </c>
      <c r="C211" s="1" t="n">
        <v>0.06267311</v>
      </c>
      <c r="D211" s="1" t="n">
        <v>42</v>
      </c>
      <c r="E211" s="1" t="s">
        <v>26</v>
      </c>
      <c r="F211" s="1" t="s">
        <v>41</v>
      </c>
      <c r="G211" s="1" t="s">
        <v>27</v>
      </c>
    </row>
    <row r="212" customFormat="false" ht="15" hidden="false" customHeight="false" outlineLevel="0" collapsed="false">
      <c r="A212" s="1" t="s">
        <v>449</v>
      </c>
      <c r="B212" s="1" t="s">
        <v>450</v>
      </c>
      <c r="C212" s="1" t="n">
        <v>0.06267311</v>
      </c>
      <c r="D212" s="1" t="n">
        <v>36</v>
      </c>
      <c r="E212" s="1" t="s">
        <v>177</v>
      </c>
      <c r="F212" s="1" t="s">
        <v>10</v>
      </c>
      <c r="G212" s="1" t="s">
        <v>232</v>
      </c>
    </row>
    <row r="213" customFormat="false" ht="15" hidden="false" customHeight="false" outlineLevel="0" collapsed="false">
      <c r="A213" s="1" t="s">
        <v>451</v>
      </c>
      <c r="B213" s="1" t="s">
        <v>452</v>
      </c>
      <c r="C213" s="1" t="n">
        <v>0.06166225</v>
      </c>
      <c r="D213" s="1" t="n">
        <v>39</v>
      </c>
      <c r="E213" s="1" t="s">
        <v>60</v>
      </c>
      <c r="F213" s="1" t="s">
        <v>23</v>
      </c>
      <c r="G213" s="1" t="s">
        <v>11</v>
      </c>
    </row>
    <row r="214" customFormat="false" ht="15" hidden="false" customHeight="false" outlineLevel="0" collapsed="false">
      <c r="A214" s="1" t="s">
        <v>453</v>
      </c>
      <c r="B214" s="1" t="s">
        <v>454</v>
      </c>
      <c r="C214" s="1" t="n">
        <v>0.06166225</v>
      </c>
      <c r="D214" s="1" t="n">
        <v>39</v>
      </c>
      <c r="E214" s="1" t="s">
        <v>29</v>
      </c>
      <c r="F214" s="1" t="s">
        <v>23</v>
      </c>
      <c r="G214" s="1" t="s">
        <v>15</v>
      </c>
    </row>
    <row r="215" customFormat="false" ht="15" hidden="false" customHeight="false" outlineLevel="0" collapsed="false">
      <c r="A215" s="1" t="s">
        <v>455</v>
      </c>
      <c r="C215" s="1" t="n">
        <v>0.06166225</v>
      </c>
      <c r="D215" s="1" t="n">
        <v>40</v>
      </c>
      <c r="E215" s="1" t="s">
        <v>94</v>
      </c>
      <c r="F215" s="1" t="s">
        <v>23</v>
      </c>
      <c r="G215" s="1" t="s">
        <v>54</v>
      </c>
    </row>
    <row r="216" customFormat="false" ht="15" hidden="false" customHeight="false" outlineLevel="0" collapsed="false">
      <c r="A216" s="1" t="s">
        <v>456</v>
      </c>
      <c r="C216" s="1" t="n">
        <v>0.06166225</v>
      </c>
      <c r="D216" s="1" t="n">
        <v>47</v>
      </c>
      <c r="E216" s="1" t="s">
        <v>76</v>
      </c>
      <c r="F216" s="1" t="s">
        <v>41</v>
      </c>
      <c r="G216" s="1" t="s">
        <v>37</v>
      </c>
    </row>
    <row r="217" customFormat="false" ht="15" hidden="false" customHeight="false" outlineLevel="0" collapsed="false">
      <c r="A217" s="1" t="s">
        <v>457</v>
      </c>
      <c r="B217" s="1" t="s">
        <v>458</v>
      </c>
      <c r="C217" s="1" t="n">
        <v>0.06166225</v>
      </c>
      <c r="D217" s="1" t="n">
        <v>33</v>
      </c>
      <c r="E217" s="1" t="s">
        <v>84</v>
      </c>
      <c r="F217" s="1" t="s">
        <v>51</v>
      </c>
      <c r="G217" s="1" t="s">
        <v>54</v>
      </c>
    </row>
    <row r="218" customFormat="false" ht="15" hidden="false" customHeight="false" outlineLevel="0" collapsed="false">
      <c r="A218" s="1" t="s">
        <v>459</v>
      </c>
      <c r="B218" s="1" t="s">
        <v>460</v>
      </c>
      <c r="C218" s="1" t="n">
        <v>0.0606514</v>
      </c>
      <c r="D218" s="1" t="n">
        <v>45</v>
      </c>
      <c r="E218" s="1" t="s">
        <v>116</v>
      </c>
      <c r="F218" s="1" t="s">
        <v>10</v>
      </c>
      <c r="G218" s="1" t="s">
        <v>54</v>
      </c>
    </row>
    <row r="219" customFormat="false" ht="15" hidden="false" customHeight="false" outlineLevel="0" collapsed="false">
      <c r="A219" s="1" t="s">
        <v>461</v>
      </c>
      <c r="B219" s="1" t="s">
        <v>462</v>
      </c>
      <c r="C219" s="1" t="n">
        <v>0.0606514</v>
      </c>
      <c r="D219" s="1" t="n">
        <v>39</v>
      </c>
      <c r="E219" s="1" t="s">
        <v>116</v>
      </c>
      <c r="F219" s="1" t="s">
        <v>10</v>
      </c>
      <c r="G219" s="1" t="s">
        <v>54</v>
      </c>
    </row>
    <row r="220" customFormat="false" ht="15" hidden="false" customHeight="false" outlineLevel="0" collapsed="false">
      <c r="A220" s="1" t="s">
        <v>463</v>
      </c>
      <c r="B220" s="1" t="s">
        <v>464</v>
      </c>
      <c r="C220" s="1" t="n">
        <v>0.0606514</v>
      </c>
      <c r="D220" s="1" t="n">
        <v>45</v>
      </c>
      <c r="E220" s="1" t="s">
        <v>40</v>
      </c>
      <c r="F220" s="1" t="s">
        <v>23</v>
      </c>
      <c r="G220" s="1" t="s">
        <v>66</v>
      </c>
    </row>
    <row r="221" customFormat="false" ht="15" hidden="false" customHeight="false" outlineLevel="0" collapsed="false">
      <c r="A221" s="1" t="s">
        <v>465</v>
      </c>
      <c r="B221" s="1" t="s">
        <v>466</v>
      </c>
      <c r="C221" s="1" t="n">
        <v>0.0606514</v>
      </c>
      <c r="D221" s="1" t="n">
        <v>45</v>
      </c>
      <c r="E221" s="1" t="s">
        <v>76</v>
      </c>
      <c r="F221" s="1" t="s">
        <v>10</v>
      </c>
      <c r="G221" s="1" t="s">
        <v>15</v>
      </c>
    </row>
    <row r="222" customFormat="false" ht="15" hidden="false" customHeight="false" outlineLevel="0" collapsed="false">
      <c r="A222" s="1" t="s">
        <v>467</v>
      </c>
      <c r="B222" s="1" t="s">
        <v>468</v>
      </c>
      <c r="C222" s="1" t="n">
        <v>0.05964054</v>
      </c>
      <c r="D222" s="1" t="n">
        <v>36</v>
      </c>
      <c r="E222" s="1" t="s">
        <v>94</v>
      </c>
      <c r="F222" s="1" t="s">
        <v>23</v>
      </c>
      <c r="G222" s="1" t="s">
        <v>54</v>
      </c>
    </row>
    <row r="223" customFormat="false" ht="15" hidden="false" customHeight="false" outlineLevel="0" collapsed="false">
      <c r="A223" s="1" t="s">
        <v>469</v>
      </c>
      <c r="B223" s="1" t="s">
        <v>470</v>
      </c>
      <c r="C223" s="1" t="n">
        <v>0.05964054</v>
      </c>
      <c r="D223" s="1" t="n">
        <v>30</v>
      </c>
      <c r="E223" s="1" t="s">
        <v>84</v>
      </c>
      <c r="F223" s="1" t="s">
        <v>23</v>
      </c>
      <c r="G223" s="1" t="s">
        <v>37</v>
      </c>
    </row>
    <row r="224" customFormat="false" ht="15" hidden="false" customHeight="false" outlineLevel="0" collapsed="false">
      <c r="A224" s="1" t="s">
        <v>471</v>
      </c>
      <c r="B224" s="1" t="s">
        <v>472</v>
      </c>
      <c r="C224" s="1" t="n">
        <v>0.05862968</v>
      </c>
      <c r="D224" s="1" t="n">
        <v>48</v>
      </c>
      <c r="E224" s="1" t="s">
        <v>36</v>
      </c>
      <c r="F224" s="1" t="s">
        <v>61</v>
      </c>
      <c r="G224" s="1" t="s">
        <v>37</v>
      </c>
    </row>
    <row r="225" customFormat="false" ht="15" hidden="false" customHeight="false" outlineLevel="0" collapsed="false">
      <c r="A225" s="1" t="s">
        <v>473</v>
      </c>
      <c r="B225" s="1" t="s">
        <v>474</v>
      </c>
      <c r="C225" s="1" t="n">
        <v>0.05862968</v>
      </c>
      <c r="D225" s="1" t="n">
        <v>42</v>
      </c>
      <c r="E225" s="1" t="s">
        <v>33</v>
      </c>
      <c r="F225" s="1" t="s">
        <v>23</v>
      </c>
      <c r="G225" s="1" t="s">
        <v>15</v>
      </c>
    </row>
    <row r="226" customFormat="false" ht="15" hidden="false" customHeight="false" outlineLevel="0" collapsed="false">
      <c r="A226" s="1" t="s">
        <v>475</v>
      </c>
      <c r="B226" s="1" t="s">
        <v>476</v>
      </c>
      <c r="C226" s="1" t="n">
        <v>0.05862968</v>
      </c>
      <c r="D226" s="1" t="n">
        <v>51</v>
      </c>
      <c r="E226" s="1" t="s">
        <v>14</v>
      </c>
      <c r="F226" s="1" t="s">
        <v>23</v>
      </c>
      <c r="G226" s="1" t="s">
        <v>45</v>
      </c>
    </row>
    <row r="227" customFormat="false" ht="15" hidden="false" customHeight="false" outlineLevel="0" collapsed="false">
      <c r="A227" s="1" t="s">
        <v>477</v>
      </c>
      <c r="B227" s="1" t="s">
        <v>478</v>
      </c>
      <c r="C227" s="1" t="n">
        <v>0.05862968</v>
      </c>
      <c r="D227" s="1" t="n">
        <v>39</v>
      </c>
      <c r="E227" s="1" t="s">
        <v>198</v>
      </c>
      <c r="F227" s="1" t="s">
        <v>10</v>
      </c>
      <c r="G227" s="1" t="s">
        <v>27</v>
      </c>
    </row>
    <row r="228" customFormat="false" ht="15" hidden="false" customHeight="false" outlineLevel="0" collapsed="false">
      <c r="A228" s="1" t="s">
        <v>479</v>
      </c>
      <c r="C228" s="1" t="n">
        <v>0.05862968</v>
      </c>
      <c r="D228" s="1" t="n">
        <v>44</v>
      </c>
      <c r="E228" s="1" t="s">
        <v>14</v>
      </c>
      <c r="F228" s="1" t="s">
        <v>23</v>
      </c>
      <c r="G228" s="1" t="s">
        <v>54</v>
      </c>
    </row>
    <row r="229" customFormat="false" ht="15" hidden="false" customHeight="false" outlineLevel="0" collapsed="false">
      <c r="A229" s="1" t="s">
        <v>480</v>
      </c>
      <c r="B229" s="1" t="s">
        <v>481</v>
      </c>
      <c r="C229" s="1" t="n">
        <v>0.05862968</v>
      </c>
      <c r="D229" s="1" t="n">
        <v>45</v>
      </c>
      <c r="E229" s="1" t="s">
        <v>180</v>
      </c>
      <c r="F229" s="1" t="s">
        <v>23</v>
      </c>
      <c r="G229" s="1" t="s">
        <v>19</v>
      </c>
    </row>
    <row r="230" customFormat="false" ht="15" hidden="false" customHeight="false" outlineLevel="0" collapsed="false">
      <c r="A230" s="1" t="s">
        <v>482</v>
      </c>
      <c r="B230" s="1" t="s">
        <v>483</v>
      </c>
      <c r="C230" s="1" t="n">
        <v>0.05761883</v>
      </c>
      <c r="D230" s="1" t="n">
        <v>42</v>
      </c>
      <c r="E230" s="1" t="s">
        <v>47</v>
      </c>
      <c r="F230" s="1" t="s">
        <v>10</v>
      </c>
      <c r="G230" s="1" t="s">
        <v>54</v>
      </c>
    </row>
    <row r="231" customFormat="false" ht="15" hidden="false" customHeight="false" outlineLevel="0" collapsed="false">
      <c r="A231" s="1" t="s">
        <v>484</v>
      </c>
      <c r="B231" s="1" t="s">
        <v>485</v>
      </c>
      <c r="C231" s="1" t="n">
        <v>0.05761883</v>
      </c>
      <c r="D231" s="1" t="n">
        <v>36</v>
      </c>
      <c r="E231" s="1" t="s">
        <v>9</v>
      </c>
      <c r="F231" s="1" t="s">
        <v>10</v>
      </c>
      <c r="G231" s="1" t="s">
        <v>54</v>
      </c>
    </row>
    <row r="232" customFormat="false" ht="15" hidden="false" customHeight="false" outlineLevel="0" collapsed="false">
      <c r="A232" s="1" t="s">
        <v>486</v>
      </c>
      <c r="B232" s="1" t="s">
        <v>487</v>
      </c>
      <c r="C232" s="1" t="n">
        <v>0.05761883</v>
      </c>
      <c r="D232" s="1" t="n">
        <v>45</v>
      </c>
      <c r="E232" s="1" t="s">
        <v>123</v>
      </c>
      <c r="F232" s="1" t="s">
        <v>23</v>
      </c>
      <c r="G232" s="1" t="s">
        <v>265</v>
      </c>
    </row>
    <row r="233" customFormat="false" ht="15" hidden="false" customHeight="false" outlineLevel="0" collapsed="false">
      <c r="A233" s="1" t="s">
        <v>488</v>
      </c>
      <c r="B233" s="1" t="s">
        <v>489</v>
      </c>
      <c r="C233" s="1" t="n">
        <v>0.05761883</v>
      </c>
      <c r="D233" s="1" t="n">
        <v>36</v>
      </c>
      <c r="E233" s="1" t="s">
        <v>198</v>
      </c>
      <c r="F233" s="1" t="s">
        <v>10</v>
      </c>
      <c r="G233" s="1" t="s">
        <v>265</v>
      </c>
    </row>
    <row r="234" customFormat="false" ht="15" hidden="false" customHeight="false" outlineLevel="0" collapsed="false">
      <c r="A234" s="1" t="s">
        <v>490</v>
      </c>
      <c r="B234" s="1" t="s">
        <v>491</v>
      </c>
      <c r="C234" s="1" t="n">
        <v>0.05761883</v>
      </c>
      <c r="D234" s="1" t="n">
        <v>48</v>
      </c>
      <c r="E234" s="1" t="s">
        <v>76</v>
      </c>
      <c r="F234" s="1" t="s">
        <v>23</v>
      </c>
      <c r="G234" s="1" t="s">
        <v>19</v>
      </c>
    </row>
    <row r="235" customFormat="false" ht="15" hidden="false" customHeight="false" outlineLevel="0" collapsed="false">
      <c r="A235" s="1" t="s">
        <v>492</v>
      </c>
      <c r="B235" s="1" t="s">
        <v>493</v>
      </c>
      <c r="C235" s="1" t="n">
        <v>0.05761883</v>
      </c>
      <c r="D235" s="1" t="n">
        <v>36</v>
      </c>
      <c r="E235" s="1" t="s">
        <v>22</v>
      </c>
      <c r="F235" s="1" t="s">
        <v>23</v>
      </c>
      <c r="G235" s="1" t="s">
        <v>232</v>
      </c>
    </row>
    <row r="236" customFormat="false" ht="15" hidden="false" customHeight="false" outlineLevel="0" collapsed="false">
      <c r="A236" s="1" t="s">
        <v>494</v>
      </c>
      <c r="B236" s="1" t="s">
        <v>495</v>
      </c>
      <c r="C236" s="1" t="n">
        <v>0.05761883</v>
      </c>
      <c r="D236" s="1" t="n">
        <v>51</v>
      </c>
      <c r="E236" s="1" t="s">
        <v>248</v>
      </c>
      <c r="F236" s="1" t="s">
        <v>61</v>
      </c>
      <c r="G236" s="1" t="s">
        <v>54</v>
      </c>
    </row>
    <row r="237" customFormat="false" ht="15" hidden="false" customHeight="false" outlineLevel="0" collapsed="false">
      <c r="A237" s="1" t="s">
        <v>496</v>
      </c>
      <c r="B237" s="1" t="s">
        <v>497</v>
      </c>
      <c r="C237" s="1" t="n">
        <v>0.05660797</v>
      </c>
      <c r="D237" s="1" t="n">
        <v>39</v>
      </c>
      <c r="E237" s="1" t="s">
        <v>123</v>
      </c>
      <c r="F237" s="1" t="s">
        <v>10</v>
      </c>
      <c r="G237" s="1" t="s">
        <v>27</v>
      </c>
    </row>
    <row r="238" customFormat="false" ht="15" hidden="false" customHeight="false" outlineLevel="0" collapsed="false">
      <c r="A238" s="1" t="s">
        <v>498</v>
      </c>
      <c r="B238" s="1" t="s">
        <v>499</v>
      </c>
      <c r="C238" s="1" t="n">
        <v>0.05660797</v>
      </c>
      <c r="D238" s="1" t="n">
        <v>45</v>
      </c>
      <c r="E238" s="1" t="s">
        <v>33</v>
      </c>
      <c r="F238" s="1" t="s">
        <v>23</v>
      </c>
      <c r="G238" s="1" t="s">
        <v>15</v>
      </c>
    </row>
    <row r="239" customFormat="false" ht="15" hidden="false" customHeight="false" outlineLevel="0" collapsed="false">
      <c r="A239" s="1" t="s">
        <v>500</v>
      </c>
      <c r="B239" s="1" t="s">
        <v>501</v>
      </c>
      <c r="C239" s="1" t="n">
        <v>0.05660797</v>
      </c>
      <c r="D239" s="1" t="n">
        <v>42</v>
      </c>
      <c r="E239" s="1" t="s">
        <v>301</v>
      </c>
      <c r="F239" s="1" t="s">
        <v>23</v>
      </c>
      <c r="G239" s="1" t="s">
        <v>37</v>
      </c>
    </row>
    <row r="240" customFormat="false" ht="15" hidden="false" customHeight="false" outlineLevel="0" collapsed="false">
      <c r="A240" s="1" t="s">
        <v>502</v>
      </c>
      <c r="B240" s="1" t="s">
        <v>503</v>
      </c>
      <c r="C240" s="1" t="n">
        <v>0.05660797</v>
      </c>
      <c r="D240" s="1" t="n">
        <v>42</v>
      </c>
      <c r="E240" s="1" t="s">
        <v>22</v>
      </c>
      <c r="F240" s="1" t="s">
        <v>23</v>
      </c>
      <c r="G240" s="1" t="s">
        <v>15</v>
      </c>
    </row>
    <row r="241" customFormat="false" ht="15" hidden="false" customHeight="false" outlineLevel="0" collapsed="false">
      <c r="A241" s="1" t="s">
        <v>504</v>
      </c>
      <c r="B241" s="1" t="s">
        <v>505</v>
      </c>
      <c r="C241" s="1" t="n">
        <v>0.05559711</v>
      </c>
      <c r="D241" s="1" t="n">
        <v>42</v>
      </c>
      <c r="E241" s="1" t="s">
        <v>40</v>
      </c>
      <c r="F241" s="1" t="s">
        <v>23</v>
      </c>
      <c r="G241" s="1" t="s">
        <v>54</v>
      </c>
    </row>
    <row r="242" customFormat="false" ht="15" hidden="false" customHeight="false" outlineLevel="0" collapsed="false">
      <c r="A242" s="1" t="s">
        <v>506</v>
      </c>
      <c r="C242" s="1" t="n">
        <v>0.05559711</v>
      </c>
      <c r="D242" s="1" t="n">
        <v>43</v>
      </c>
      <c r="E242" s="1" t="s">
        <v>212</v>
      </c>
      <c r="F242" s="1" t="s">
        <v>10</v>
      </c>
      <c r="G242" s="1" t="s">
        <v>15</v>
      </c>
    </row>
    <row r="243" customFormat="false" ht="15" hidden="false" customHeight="false" outlineLevel="0" collapsed="false">
      <c r="A243" s="1" t="s">
        <v>507</v>
      </c>
      <c r="B243" s="1" t="s">
        <v>508</v>
      </c>
      <c r="C243" s="1" t="n">
        <v>0.05559711</v>
      </c>
      <c r="D243" s="1" t="n">
        <v>45</v>
      </c>
      <c r="E243" s="1" t="s">
        <v>81</v>
      </c>
      <c r="F243" s="1" t="s">
        <v>61</v>
      </c>
      <c r="G243" s="1" t="s">
        <v>27</v>
      </c>
    </row>
    <row r="244" customFormat="false" ht="15" hidden="false" customHeight="false" outlineLevel="0" collapsed="false">
      <c r="A244" s="1" t="s">
        <v>509</v>
      </c>
      <c r="B244" s="1" t="s">
        <v>104</v>
      </c>
      <c r="C244" s="1" t="n">
        <v>0.05458626</v>
      </c>
      <c r="D244" s="1" t="n">
        <v>36</v>
      </c>
      <c r="E244" s="1" t="s">
        <v>18</v>
      </c>
      <c r="F244" s="1" t="s">
        <v>23</v>
      </c>
      <c r="G244" s="1" t="s">
        <v>15</v>
      </c>
    </row>
    <row r="245" customFormat="false" ht="15" hidden="false" customHeight="false" outlineLevel="0" collapsed="false">
      <c r="A245" s="1" t="s">
        <v>510</v>
      </c>
      <c r="B245" s="1" t="s">
        <v>511</v>
      </c>
      <c r="C245" s="1" t="n">
        <v>0.05458626</v>
      </c>
      <c r="D245" s="1" t="n">
        <v>54</v>
      </c>
      <c r="E245" s="1" t="s">
        <v>18</v>
      </c>
      <c r="F245" s="1" t="s">
        <v>61</v>
      </c>
      <c r="G245" s="1" t="s">
        <v>30</v>
      </c>
    </row>
    <row r="246" customFormat="false" ht="15" hidden="false" customHeight="false" outlineLevel="0" collapsed="false">
      <c r="A246" s="1" t="s">
        <v>512</v>
      </c>
      <c r="B246" s="1" t="s">
        <v>513</v>
      </c>
      <c r="C246" s="1" t="n">
        <v>0.05458626</v>
      </c>
      <c r="D246" s="1" t="n">
        <v>57</v>
      </c>
      <c r="E246" s="1" t="s">
        <v>69</v>
      </c>
      <c r="F246" s="1" t="s">
        <v>51</v>
      </c>
      <c r="G246" s="1" t="s">
        <v>66</v>
      </c>
    </row>
    <row r="247" customFormat="false" ht="15" hidden="false" customHeight="false" outlineLevel="0" collapsed="false">
      <c r="A247" s="1" t="s">
        <v>514</v>
      </c>
      <c r="B247" s="1" t="s">
        <v>515</v>
      </c>
      <c r="C247" s="1" t="n">
        <v>0.05458626</v>
      </c>
      <c r="D247" s="1" t="n">
        <v>51</v>
      </c>
      <c r="E247" s="1" t="s">
        <v>188</v>
      </c>
      <c r="F247" s="1" t="s">
        <v>41</v>
      </c>
      <c r="G247" s="1" t="s">
        <v>37</v>
      </c>
    </row>
    <row r="248" customFormat="false" ht="15" hidden="false" customHeight="false" outlineLevel="0" collapsed="false">
      <c r="A248" s="1" t="s">
        <v>516</v>
      </c>
      <c r="B248" s="1" t="s">
        <v>517</v>
      </c>
      <c r="C248" s="1" t="n">
        <v>0.05458626</v>
      </c>
      <c r="D248" s="1" t="n">
        <v>45</v>
      </c>
      <c r="E248" s="1" t="s">
        <v>26</v>
      </c>
      <c r="F248" s="1" t="s">
        <v>61</v>
      </c>
      <c r="G248" s="1" t="s">
        <v>66</v>
      </c>
    </row>
    <row r="249" customFormat="false" ht="15" hidden="false" customHeight="false" outlineLevel="0" collapsed="false">
      <c r="A249" s="1" t="s">
        <v>518</v>
      </c>
      <c r="B249" s="1" t="s">
        <v>519</v>
      </c>
      <c r="C249" s="1" t="n">
        <v>0.0535754</v>
      </c>
      <c r="D249" s="1" t="n">
        <v>39</v>
      </c>
      <c r="E249" s="1" t="s">
        <v>520</v>
      </c>
      <c r="F249" s="1" t="s">
        <v>10</v>
      </c>
      <c r="G249" s="1" t="s">
        <v>66</v>
      </c>
    </row>
    <row r="250" customFormat="false" ht="15" hidden="false" customHeight="false" outlineLevel="0" collapsed="false">
      <c r="A250" s="1" t="s">
        <v>521</v>
      </c>
      <c r="B250" s="1" t="s">
        <v>522</v>
      </c>
      <c r="C250" s="1" t="n">
        <v>0.0535754</v>
      </c>
      <c r="D250" s="1" t="n">
        <v>33</v>
      </c>
      <c r="E250" s="1" t="s">
        <v>253</v>
      </c>
      <c r="F250" s="1" t="s">
        <v>10</v>
      </c>
      <c r="G250" s="1" t="s">
        <v>54</v>
      </c>
    </row>
    <row r="251" customFormat="false" ht="15" hidden="false" customHeight="false" outlineLevel="0" collapsed="false">
      <c r="A251" s="1" t="s">
        <v>523</v>
      </c>
      <c r="C251" s="1" t="n">
        <v>0.05256454</v>
      </c>
      <c r="D251" s="1" t="n">
        <v>43</v>
      </c>
      <c r="E251" s="1" t="s">
        <v>18</v>
      </c>
      <c r="F251" s="1" t="s">
        <v>23</v>
      </c>
      <c r="G251" s="1" t="s">
        <v>15</v>
      </c>
    </row>
    <row r="252" customFormat="false" ht="15" hidden="false" customHeight="false" outlineLevel="0" collapsed="false">
      <c r="A252" s="1" t="s">
        <v>524</v>
      </c>
      <c r="C252" s="1" t="n">
        <v>0.05256454</v>
      </c>
      <c r="D252" s="1" t="n">
        <v>64</v>
      </c>
      <c r="E252" s="1" t="s">
        <v>14</v>
      </c>
      <c r="F252" s="1" t="s">
        <v>41</v>
      </c>
      <c r="G252" s="1" t="s">
        <v>30</v>
      </c>
    </row>
    <row r="253" customFormat="false" ht="15" hidden="false" customHeight="false" outlineLevel="0" collapsed="false">
      <c r="A253" s="1" t="s">
        <v>525</v>
      </c>
      <c r="B253" s="1" t="s">
        <v>526</v>
      </c>
      <c r="C253" s="1" t="n">
        <v>0.05256454</v>
      </c>
      <c r="D253" s="1" t="n">
        <v>36</v>
      </c>
      <c r="E253" s="1" t="s">
        <v>198</v>
      </c>
      <c r="F253" s="1" t="s">
        <v>51</v>
      </c>
      <c r="G253" s="1" t="s">
        <v>15</v>
      </c>
    </row>
    <row r="254" customFormat="false" ht="15" hidden="false" customHeight="false" outlineLevel="0" collapsed="false">
      <c r="A254" s="1" t="s">
        <v>527</v>
      </c>
      <c r="B254" s="1" t="s">
        <v>528</v>
      </c>
      <c r="C254" s="1" t="n">
        <v>0.05256454</v>
      </c>
      <c r="D254" s="1" t="n">
        <v>48</v>
      </c>
      <c r="E254" s="1" t="s">
        <v>76</v>
      </c>
      <c r="F254" s="1" t="s">
        <v>41</v>
      </c>
      <c r="G254" s="1" t="s">
        <v>27</v>
      </c>
    </row>
    <row r="255" customFormat="false" ht="15" hidden="false" customHeight="false" outlineLevel="0" collapsed="false">
      <c r="A255" s="1" t="s">
        <v>529</v>
      </c>
      <c r="B255" s="1" t="s">
        <v>530</v>
      </c>
      <c r="C255" s="1" t="n">
        <v>0.05155369</v>
      </c>
      <c r="D255" s="1" t="n">
        <v>39</v>
      </c>
      <c r="E255" s="1" t="s">
        <v>9</v>
      </c>
      <c r="F255" s="1" t="s">
        <v>23</v>
      </c>
      <c r="G255" s="1" t="s">
        <v>85</v>
      </c>
    </row>
    <row r="256" customFormat="false" ht="15" hidden="false" customHeight="false" outlineLevel="0" collapsed="false">
      <c r="A256" s="1" t="s">
        <v>531</v>
      </c>
      <c r="B256" s="1" t="s">
        <v>532</v>
      </c>
      <c r="C256" s="1" t="n">
        <v>0.05155369</v>
      </c>
      <c r="D256" s="1" t="n">
        <v>48</v>
      </c>
      <c r="E256" s="1" t="s">
        <v>60</v>
      </c>
      <c r="F256" s="1" t="s">
        <v>51</v>
      </c>
      <c r="G256" s="1" t="s">
        <v>54</v>
      </c>
    </row>
    <row r="257" customFormat="false" ht="15" hidden="false" customHeight="false" outlineLevel="0" collapsed="false">
      <c r="A257" s="1" t="s">
        <v>533</v>
      </c>
      <c r="C257" s="1" t="n">
        <v>0.05155369</v>
      </c>
      <c r="D257" s="1" t="n">
        <v>41</v>
      </c>
      <c r="E257" s="1" t="s">
        <v>534</v>
      </c>
      <c r="F257" s="1" t="s">
        <v>23</v>
      </c>
      <c r="G257" s="1" t="s">
        <v>66</v>
      </c>
    </row>
    <row r="258" customFormat="false" ht="15" hidden="false" customHeight="false" outlineLevel="0" collapsed="false">
      <c r="A258" s="1" t="s">
        <v>535</v>
      </c>
      <c r="B258" s="1" t="s">
        <v>536</v>
      </c>
      <c r="C258" s="1" t="n">
        <v>0.05155369</v>
      </c>
      <c r="D258" s="1" t="n">
        <v>36</v>
      </c>
      <c r="E258" s="1" t="s">
        <v>50</v>
      </c>
      <c r="F258" s="1" t="s">
        <v>23</v>
      </c>
      <c r="G258" s="1" t="s">
        <v>37</v>
      </c>
    </row>
    <row r="259" customFormat="false" ht="15" hidden="false" customHeight="false" outlineLevel="0" collapsed="false">
      <c r="A259" s="1" t="s">
        <v>537</v>
      </c>
      <c r="B259" s="1" t="s">
        <v>538</v>
      </c>
      <c r="C259" s="1" t="n">
        <v>0.05155369</v>
      </c>
      <c r="D259" s="1" t="n">
        <v>33</v>
      </c>
      <c r="E259" s="1" t="s">
        <v>188</v>
      </c>
      <c r="F259" s="1" t="s">
        <v>51</v>
      </c>
      <c r="G259" s="1" t="s">
        <v>66</v>
      </c>
    </row>
    <row r="260" customFormat="false" ht="15" hidden="false" customHeight="false" outlineLevel="0" collapsed="false">
      <c r="A260" s="1" t="s">
        <v>539</v>
      </c>
      <c r="B260" s="1" t="s">
        <v>540</v>
      </c>
      <c r="C260" s="1" t="n">
        <v>0.05155369</v>
      </c>
      <c r="D260" s="1" t="n">
        <v>39</v>
      </c>
      <c r="E260" s="1" t="s">
        <v>22</v>
      </c>
      <c r="F260" s="1" t="s">
        <v>23</v>
      </c>
      <c r="G260" s="1" t="s">
        <v>54</v>
      </c>
    </row>
    <row r="261" customFormat="false" ht="15" hidden="false" customHeight="false" outlineLevel="0" collapsed="false">
      <c r="A261" s="1" t="s">
        <v>541</v>
      </c>
      <c r="C261" s="1" t="n">
        <v>0.05054283</v>
      </c>
      <c r="D261" s="1" t="n">
        <v>37</v>
      </c>
      <c r="E261" s="1" t="s">
        <v>123</v>
      </c>
      <c r="F261" s="1" t="s">
        <v>23</v>
      </c>
      <c r="G261" s="1" t="s">
        <v>11</v>
      </c>
    </row>
    <row r="262" customFormat="false" ht="15" hidden="false" customHeight="false" outlineLevel="0" collapsed="false">
      <c r="A262" s="1" t="s">
        <v>542</v>
      </c>
      <c r="B262" s="1" t="s">
        <v>543</v>
      </c>
      <c r="C262" s="1" t="n">
        <v>0.05054283</v>
      </c>
      <c r="D262" s="1" t="n">
        <v>36</v>
      </c>
      <c r="E262" s="1" t="s">
        <v>188</v>
      </c>
      <c r="F262" s="1" t="s">
        <v>10</v>
      </c>
      <c r="G262" s="1" t="s">
        <v>11</v>
      </c>
    </row>
    <row r="263" customFormat="false" ht="15" hidden="false" customHeight="false" outlineLevel="0" collapsed="false">
      <c r="A263" s="1" t="s">
        <v>544</v>
      </c>
      <c r="B263" s="1" t="s">
        <v>545</v>
      </c>
      <c r="C263" s="1" t="n">
        <v>0.05054283</v>
      </c>
      <c r="D263" s="1" t="n">
        <v>39</v>
      </c>
      <c r="E263" s="1" t="s">
        <v>177</v>
      </c>
      <c r="F263" s="1" t="s">
        <v>10</v>
      </c>
      <c r="G263" s="1" t="s">
        <v>54</v>
      </c>
    </row>
    <row r="264" customFormat="false" ht="15" hidden="false" customHeight="false" outlineLevel="0" collapsed="false">
      <c r="A264" s="1" t="s">
        <v>546</v>
      </c>
      <c r="C264" s="1" t="n">
        <v>0.04953197</v>
      </c>
      <c r="D264" s="1" t="n">
        <v>52</v>
      </c>
      <c r="E264" s="1" t="s">
        <v>18</v>
      </c>
      <c r="F264" s="1" t="s">
        <v>23</v>
      </c>
      <c r="G264" s="1" t="s">
        <v>27</v>
      </c>
    </row>
    <row r="265" customFormat="false" ht="15" hidden="false" customHeight="false" outlineLevel="0" collapsed="false">
      <c r="A265" s="1" t="s">
        <v>547</v>
      </c>
      <c r="B265" s="1" t="s">
        <v>548</v>
      </c>
      <c r="C265" s="1" t="n">
        <v>0.04953197</v>
      </c>
      <c r="D265" s="1" t="n">
        <v>39</v>
      </c>
      <c r="E265" s="1" t="s">
        <v>191</v>
      </c>
      <c r="F265" s="1" t="s">
        <v>51</v>
      </c>
      <c r="G265" s="1" t="s">
        <v>37</v>
      </c>
    </row>
    <row r="266" customFormat="false" ht="15" hidden="false" customHeight="false" outlineLevel="0" collapsed="false">
      <c r="A266" s="1" t="s">
        <v>549</v>
      </c>
      <c r="B266" s="1" t="s">
        <v>550</v>
      </c>
      <c r="C266" s="1" t="n">
        <v>0.04953197</v>
      </c>
      <c r="D266" s="1" t="n">
        <v>39</v>
      </c>
      <c r="E266" s="1" t="s">
        <v>36</v>
      </c>
      <c r="F266" s="1" t="s">
        <v>23</v>
      </c>
      <c r="G266" s="1" t="s">
        <v>54</v>
      </c>
    </row>
    <row r="267" customFormat="false" ht="15" hidden="false" customHeight="false" outlineLevel="0" collapsed="false">
      <c r="A267" s="1" t="s">
        <v>551</v>
      </c>
      <c r="B267" s="1" t="s">
        <v>552</v>
      </c>
      <c r="C267" s="1" t="n">
        <v>0.04953197</v>
      </c>
      <c r="D267" s="1" t="n">
        <v>45</v>
      </c>
      <c r="E267" s="1" t="s">
        <v>198</v>
      </c>
      <c r="F267" s="1" t="s">
        <v>23</v>
      </c>
      <c r="G267" s="1" t="s">
        <v>54</v>
      </c>
    </row>
    <row r="268" customFormat="false" ht="15" hidden="false" customHeight="false" outlineLevel="0" collapsed="false">
      <c r="A268" s="1" t="s">
        <v>553</v>
      </c>
      <c r="B268" s="1" t="s">
        <v>554</v>
      </c>
      <c r="C268" s="1" t="n">
        <v>0.04852112</v>
      </c>
      <c r="D268" s="1" t="n">
        <v>51</v>
      </c>
      <c r="E268" s="1" t="s">
        <v>188</v>
      </c>
      <c r="F268" s="1" t="s">
        <v>61</v>
      </c>
      <c r="G268" s="1" t="s">
        <v>15</v>
      </c>
    </row>
    <row r="269" customFormat="false" ht="15" hidden="false" customHeight="false" outlineLevel="0" collapsed="false">
      <c r="A269" s="1" t="s">
        <v>555</v>
      </c>
      <c r="B269" s="1" t="s">
        <v>556</v>
      </c>
      <c r="C269" s="1" t="n">
        <v>0.04751026</v>
      </c>
      <c r="D269" s="1" t="n">
        <v>57</v>
      </c>
      <c r="E269" s="1" t="s">
        <v>557</v>
      </c>
      <c r="F269" s="1" t="s">
        <v>41</v>
      </c>
      <c r="G269" s="1" t="s">
        <v>37</v>
      </c>
    </row>
    <row r="270" customFormat="false" ht="15" hidden="false" customHeight="false" outlineLevel="0" collapsed="false">
      <c r="A270" s="1" t="s">
        <v>558</v>
      </c>
      <c r="B270" s="1" t="s">
        <v>559</v>
      </c>
      <c r="C270" s="1" t="n">
        <v>0.04751026</v>
      </c>
      <c r="D270" s="1" t="n">
        <v>45</v>
      </c>
      <c r="E270" s="1" t="s">
        <v>36</v>
      </c>
      <c r="F270" s="1" t="s">
        <v>23</v>
      </c>
      <c r="G270" s="1" t="s">
        <v>11</v>
      </c>
    </row>
    <row r="271" customFormat="false" ht="15" hidden="false" customHeight="false" outlineLevel="0" collapsed="false">
      <c r="A271" s="1" t="s">
        <v>560</v>
      </c>
      <c r="B271" s="1" t="s">
        <v>561</v>
      </c>
      <c r="C271" s="1" t="n">
        <v>0.04751026</v>
      </c>
      <c r="D271" s="1" t="n">
        <v>45</v>
      </c>
      <c r="E271" s="1" t="s">
        <v>57</v>
      </c>
      <c r="F271" s="1" t="s">
        <v>23</v>
      </c>
      <c r="G271" s="1" t="s">
        <v>45</v>
      </c>
    </row>
    <row r="272" customFormat="false" ht="15" hidden="false" customHeight="false" outlineLevel="0" collapsed="false">
      <c r="A272" s="1" t="s">
        <v>562</v>
      </c>
      <c r="B272" s="1" t="s">
        <v>563</v>
      </c>
      <c r="C272" s="1" t="n">
        <v>0.04751026</v>
      </c>
      <c r="D272" s="1" t="n">
        <v>48</v>
      </c>
      <c r="E272" s="1" t="s">
        <v>564</v>
      </c>
      <c r="F272" s="1" t="s">
        <v>23</v>
      </c>
      <c r="G272" s="1" t="s">
        <v>54</v>
      </c>
    </row>
    <row r="273" customFormat="false" ht="15" hidden="false" customHeight="false" outlineLevel="0" collapsed="false">
      <c r="A273" s="1" t="s">
        <v>565</v>
      </c>
      <c r="B273" s="1" t="s">
        <v>566</v>
      </c>
      <c r="C273" s="1" t="n">
        <v>0.04751026</v>
      </c>
      <c r="D273" s="1" t="n">
        <v>39</v>
      </c>
      <c r="E273" s="1" t="s">
        <v>76</v>
      </c>
      <c r="F273" s="1" t="s">
        <v>23</v>
      </c>
      <c r="G273" s="1" t="s">
        <v>11</v>
      </c>
    </row>
    <row r="274" customFormat="false" ht="15" hidden="false" customHeight="false" outlineLevel="0" collapsed="false">
      <c r="A274" s="1" t="s">
        <v>567</v>
      </c>
      <c r="B274" s="1" t="s">
        <v>568</v>
      </c>
      <c r="C274" s="1" t="n">
        <v>0.0464994</v>
      </c>
      <c r="D274" s="1" t="n">
        <v>51</v>
      </c>
      <c r="E274" s="1" t="s">
        <v>60</v>
      </c>
      <c r="F274" s="1" t="s">
        <v>10</v>
      </c>
      <c r="G274" s="1" t="s">
        <v>37</v>
      </c>
    </row>
    <row r="275" customFormat="false" ht="15" hidden="false" customHeight="false" outlineLevel="0" collapsed="false">
      <c r="A275" s="1" t="s">
        <v>569</v>
      </c>
      <c r="B275" s="1" t="s">
        <v>570</v>
      </c>
      <c r="C275" s="1" t="n">
        <v>0.0464994</v>
      </c>
      <c r="D275" s="1" t="n">
        <v>45</v>
      </c>
      <c r="E275" s="1" t="s">
        <v>33</v>
      </c>
      <c r="F275" s="1" t="s">
        <v>61</v>
      </c>
      <c r="G275" s="1" t="s">
        <v>19</v>
      </c>
    </row>
    <row r="276" customFormat="false" ht="15" hidden="false" customHeight="false" outlineLevel="0" collapsed="false">
      <c r="A276" s="1" t="s">
        <v>571</v>
      </c>
      <c r="B276" s="1" t="s">
        <v>572</v>
      </c>
      <c r="C276" s="1" t="n">
        <v>0.0464994</v>
      </c>
      <c r="D276" s="1" t="n">
        <v>48</v>
      </c>
      <c r="E276" s="1" t="s">
        <v>22</v>
      </c>
      <c r="F276" s="1" t="s">
        <v>23</v>
      </c>
      <c r="G276" s="1" t="s">
        <v>15</v>
      </c>
    </row>
    <row r="277" customFormat="false" ht="15" hidden="false" customHeight="false" outlineLevel="0" collapsed="false">
      <c r="A277" s="1" t="s">
        <v>573</v>
      </c>
      <c r="B277" s="1" t="s">
        <v>574</v>
      </c>
      <c r="C277" s="1" t="n">
        <v>0.0464994</v>
      </c>
      <c r="D277" s="1" t="n">
        <v>39</v>
      </c>
      <c r="E277" s="1" t="s">
        <v>22</v>
      </c>
      <c r="F277" s="1" t="s">
        <v>23</v>
      </c>
      <c r="G277" s="1" t="s">
        <v>11</v>
      </c>
    </row>
    <row r="278" customFormat="false" ht="15" hidden="false" customHeight="false" outlineLevel="0" collapsed="false">
      <c r="A278" s="1" t="s">
        <v>575</v>
      </c>
      <c r="B278" s="1" t="s">
        <v>576</v>
      </c>
      <c r="C278" s="1" t="n">
        <v>0.04548855</v>
      </c>
      <c r="D278" s="1" t="n">
        <v>45</v>
      </c>
      <c r="E278" s="1" t="s">
        <v>33</v>
      </c>
      <c r="F278" s="1" t="s">
        <v>23</v>
      </c>
      <c r="G278" s="1" t="s">
        <v>232</v>
      </c>
    </row>
    <row r="279" customFormat="false" ht="15" hidden="false" customHeight="false" outlineLevel="0" collapsed="false">
      <c r="A279" s="1" t="s">
        <v>577</v>
      </c>
      <c r="B279" s="1" t="s">
        <v>578</v>
      </c>
      <c r="C279" s="1" t="n">
        <v>0.04548855</v>
      </c>
      <c r="D279" s="1" t="n">
        <v>48</v>
      </c>
      <c r="E279" s="1" t="s">
        <v>109</v>
      </c>
      <c r="F279" s="1" t="s">
        <v>51</v>
      </c>
      <c r="G279" s="1" t="s">
        <v>232</v>
      </c>
    </row>
    <row r="280" customFormat="false" ht="15" hidden="false" customHeight="false" outlineLevel="0" collapsed="false">
      <c r="A280" s="1" t="s">
        <v>579</v>
      </c>
      <c r="B280" s="1" t="s">
        <v>580</v>
      </c>
      <c r="C280" s="1" t="n">
        <v>0.04548855</v>
      </c>
      <c r="D280" s="1" t="n">
        <v>45</v>
      </c>
      <c r="E280" s="1" t="s">
        <v>94</v>
      </c>
      <c r="F280" s="1" t="s">
        <v>41</v>
      </c>
      <c r="G280" s="1" t="s">
        <v>19</v>
      </c>
    </row>
    <row r="281" customFormat="false" ht="15" hidden="false" customHeight="false" outlineLevel="0" collapsed="false">
      <c r="A281" s="1" t="s">
        <v>581</v>
      </c>
      <c r="B281" s="1" t="s">
        <v>582</v>
      </c>
      <c r="C281" s="1" t="n">
        <v>0.04548855</v>
      </c>
      <c r="D281" s="1" t="n">
        <v>39</v>
      </c>
      <c r="E281" s="1" t="s">
        <v>298</v>
      </c>
      <c r="F281" s="1" t="s">
        <v>41</v>
      </c>
      <c r="G281" s="1" t="s">
        <v>54</v>
      </c>
    </row>
    <row r="282" customFormat="false" ht="15" hidden="false" customHeight="false" outlineLevel="0" collapsed="false">
      <c r="A282" s="1" t="s">
        <v>583</v>
      </c>
      <c r="C282" s="1" t="n">
        <v>0.04548855</v>
      </c>
      <c r="D282" s="1" t="n">
        <v>47</v>
      </c>
      <c r="E282" s="1" t="s">
        <v>57</v>
      </c>
      <c r="F282" s="1" t="s">
        <v>10</v>
      </c>
      <c r="G282" s="1" t="s">
        <v>54</v>
      </c>
    </row>
    <row r="283" customFormat="false" ht="15" hidden="false" customHeight="false" outlineLevel="0" collapsed="false">
      <c r="A283" s="1" t="s">
        <v>584</v>
      </c>
      <c r="B283" s="1" t="s">
        <v>585</v>
      </c>
      <c r="C283" s="1" t="n">
        <v>0.04548855</v>
      </c>
      <c r="D283" s="1" t="n">
        <v>42</v>
      </c>
      <c r="E283" s="1" t="s">
        <v>253</v>
      </c>
      <c r="F283" s="1" t="s">
        <v>51</v>
      </c>
      <c r="G283" s="1" t="s">
        <v>66</v>
      </c>
    </row>
    <row r="284" customFormat="false" ht="15" hidden="false" customHeight="false" outlineLevel="0" collapsed="false">
      <c r="A284" s="1" t="s">
        <v>586</v>
      </c>
      <c r="C284" s="1" t="n">
        <v>0.04548855</v>
      </c>
      <c r="D284" s="1" t="n">
        <v>67</v>
      </c>
      <c r="E284" s="1" t="s">
        <v>269</v>
      </c>
      <c r="F284" s="1" t="s">
        <v>41</v>
      </c>
      <c r="G284" s="1" t="s">
        <v>27</v>
      </c>
    </row>
    <row r="285" customFormat="false" ht="15" hidden="false" customHeight="false" outlineLevel="0" collapsed="false">
      <c r="A285" s="1" t="s">
        <v>587</v>
      </c>
      <c r="B285" s="1" t="s">
        <v>588</v>
      </c>
      <c r="C285" s="1" t="n">
        <v>0.04447769</v>
      </c>
      <c r="D285" s="1" t="n">
        <v>39</v>
      </c>
      <c r="E285" s="1" t="s">
        <v>116</v>
      </c>
      <c r="F285" s="1" t="s">
        <v>10</v>
      </c>
      <c r="G285" s="1" t="s">
        <v>11</v>
      </c>
    </row>
    <row r="286" customFormat="false" ht="15" hidden="false" customHeight="false" outlineLevel="0" collapsed="false">
      <c r="A286" s="1" t="s">
        <v>589</v>
      </c>
      <c r="B286" s="1" t="s">
        <v>590</v>
      </c>
      <c r="C286" s="1" t="n">
        <v>0.04447769</v>
      </c>
      <c r="D286" s="1" t="n">
        <v>42</v>
      </c>
      <c r="E286" s="1" t="s">
        <v>40</v>
      </c>
      <c r="F286" s="1" t="s">
        <v>23</v>
      </c>
      <c r="G286" s="1" t="s">
        <v>11</v>
      </c>
    </row>
    <row r="287" customFormat="false" ht="15" hidden="false" customHeight="false" outlineLevel="0" collapsed="false">
      <c r="A287" s="1" t="s">
        <v>591</v>
      </c>
      <c r="C287" s="1" t="n">
        <v>0.04447769</v>
      </c>
      <c r="D287" s="1" t="n">
        <v>49</v>
      </c>
      <c r="E287" s="1" t="s">
        <v>69</v>
      </c>
      <c r="F287" s="1" t="s">
        <v>23</v>
      </c>
      <c r="G287" s="1" t="s">
        <v>19</v>
      </c>
    </row>
    <row r="288" customFormat="false" ht="15" hidden="false" customHeight="false" outlineLevel="0" collapsed="false">
      <c r="A288" s="1" t="s">
        <v>592</v>
      </c>
      <c r="B288" s="1" t="s">
        <v>593</v>
      </c>
      <c r="C288" s="1" t="n">
        <v>0.04447769</v>
      </c>
      <c r="D288" s="1" t="n">
        <v>39</v>
      </c>
      <c r="E288" s="1" t="s">
        <v>36</v>
      </c>
      <c r="F288" s="1" t="s">
        <v>51</v>
      </c>
      <c r="G288" s="1" t="s">
        <v>27</v>
      </c>
    </row>
    <row r="289" customFormat="false" ht="15" hidden="false" customHeight="false" outlineLevel="0" collapsed="false">
      <c r="A289" s="1" t="s">
        <v>594</v>
      </c>
      <c r="C289" s="1" t="n">
        <v>0.04447769</v>
      </c>
      <c r="D289" s="1" t="n">
        <v>41</v>
      </c>
      <c r="E289" s="1" t="s">
        <v>120</v>
      </c>
      <c r="F289" s="1" t="s">
        <v>51</v>
      </c>
      <c r="G289" s="1" t="s">
        <v>19</v>
      </c>
    </row>
    <row r="290" customFormat="false" ht="15" hidden="false" customHeight="false" outlineLevel="0" collapsed="false">
      <c r="A290" s="1" t="s">
        <v>595</v>
      </c>
      <c r="B290" s="1" t="s">
        <v>596</v>
      </c>
      <c r="C290" s="1" t="n">
        <v>0.04447769</v>
      </c>
      <c r="D290" s="1" t="n">
        <v>39</v>
      </c>
      <c r="E290" s="1" t="s">
        <v>26</v>
      </c>
      <c r="F290" s="1" t="s">
        <v>23</v>
      </c>
      <c r="G290" s="1" t="s">
        <v>232</v>
      </c>
    </row>
    <row r="291" customFormat="false" ht="15" hidden="false" customHeight="false" outlineLevel="0" collapsed="false">
      <c r="A291" s="1" t="s">
        <v>597</v>
      </c>
      <c r="B291" s="1" t="s">
        <v>598</v>
      </c>
      <c r="C291" s="1" t="n">
        <v>0.04447769</v>
      </c>
      <c r="D291" s="1" t="n">
        <v>51</v>
      </c>
      <c r="E291" s="1" t="s">
        <v>60</v>
      </c>
      <c r="F291" s="1" t="s">
        <v>41</v>
      </c>
      <c r="G291" s="1" t="s">
        <v>54</v>
      </c>
    </row>
    <row r="292" customFormat="false" ht="15" hidden="false" customHeight="false" outlineLevel="0" collapsed="false">
      <c r="A292" s="1" t="s">
        <v>599</v>
      </c>
      <c r="B292" s="1" t="s">
        <v>600</v>
      </c>
      <c r="C292" s="1" t="n">
        <v>0.04447769</v>
      </c>
      <c r="D292" s="1" t="n">
        <v>42</v>
      </c>
      <c r="E292" s="1" t="s">
        <v>298</v>
      </c>
      <c r="F292" s="1" t="s">
        <v>10</v>
      </c>
      <c r="G292" s="1" t="s">
        <v>37</v>
      </c>
    </row>
    <row r="293" customFormat="false" ht="15" hidden="false" customHeight="false" outlineLevel="0" collapsed="false">
      <c r="A293" s="1" t="s">
        <v>601</v>
      </c>
      <c r="B293" s="1" t="s">
        <v>602</v>
      </c>
      <c r="C293" s="1" t="n">
        <v>0.04447769</v>
      </c>
      <c r="D293" s="1" t="n">
        <v>60</v>
      </c>
      <c r="E293" s="1" t="s">
        <v>198</v>
      </c>
      <c r="F293" s="1" t="s">
        <v>41</v>
      </c>
      <c r="G293" s="1" t="s">
        <v>37</v>
      </c>
    </row>
    <row r="294" customFormat="false" ht="15" hidden="false" customHeight="false" outlineLevel="0" collapsed="false">
      <c r="A294" s="1" t="s">
        <v>603</v>
      </c>
      <c r="B294" s="1" t="s">
        <v>604</v>
      </c>
      <c r="C294" s="1" t="n">
        <v>0.04447769</v>
      </c>
      <c r="D294" s="1" t="n">
        <v>39</v>
      </c>
      <c r="E294" s="1" t="s">
        <v>180</v>
      </c>
      <c r="F294" s="1" t="s">
        <v>23</v>
      </c>
      <c r="G294" s="1" t="s">
        <v>30</v>
      </c>
    </row>
    <row r="295" customFormat="false" ht="15" hidden="false" customHeight="false" outlineLevel="0" collapsed="false">
      <c r="A295" s="1" t="s">
        <v>605</v>
      </c>
      <c r="B295" s="1" t="s">
        <v>606</v>
      </c>
      <c r="C295" s="1" t="n">
        <v>0.04447769</v>
      </c>
      <c r="D295" s="1" t="n">
        <v>39</v>
      </c>
      <c r="E295" s="1" t="s">
        <v>177</v>
      </c>
      <c r="F295" s="1" t="s">
        <v>10</v>
      </c>
      <c r="G295" s="1" t="s">
        <v>15</v>
      </c>
    </row>
    <row r="296" customFormat="false" ht="15" hidden="false" customHeight="false" outlineLevel="0" collapsed="false">
      <c r="A296" s="1" t="s">
        <v>607</v>
      </c>
      <c r="B296" s="1" t="s">
        <v>608</v>
      </c>
      <c r="C296" s="1" t="n">
        <v>0.04447769</v>
      </c>
      <c r="D296" s="1" t="n">
        <v>48</v>
      </c>
      <c r="E296" s="1" t="s">
        <v>180</v>
      </c>
      <c r="F296" s="1" t="s">
        <v>51</v>
      </c>
      <c r="G296" s="1" t="s">
        <v>54</v>
      </c>
    </row>
    <row r="297" customFormat="false" ht="15" hidden="false" customHeight="false" outlineLevel="0" collapsed="false">
      <c r="A297" s="1" t="s">
        <v>609</v>
      </c>
      <c r="B297" s="1" t="s">
        <v>610</v>
      </c>
      <c r="C297" s="1" t="n">
        <v>0.04346683</v>
      </c>
      <c r="D297" s="1" t="n">
        <v>48</v>
      </c>
      <c r="E297" s="1" t="s">
        <v>191</v>
      </c>
      <c r="F297" s="1" t="s">
        <v>51</v>
      </c>
      <c r="G297" s="1" t="s">
        <v>232</v>
      </c>
    </row>
    <row r="298" customFormat="false" ht="15" hidden="false" customHeight="false" outlineLevel="0" collapsed="false">
      <c r="A298" s="1" t="s">
        <v>611</v>
      </c>
      <c r="B298" s="1" t="s">
        <v>612</v>
      </c>
      <c r="C298" s="1" t="n">
        <v>0.04346683</v>
      </c>
      <c r="D298" s="1" t="n">
        <v>51</v>
      </c>
      <c r="E298" s="1" t="s">
        <v>188</v>
      </c>
      <c r="F298" s="1" t="s">
        <v>23</v>
      </c>
      <c r="G298" s="1" t="s">
        <v>30</v>
      </c>
    </row>
    <row r="299" customFormat="false" ht="15" hidden="false" customHeight="false" outlineLevel="0" collapsed="false">
      <c r="A299" s="1" t="s">
        <v>613</v>
      </c>
      <c r="B299" s="1" t="s">
        <v>614</v>
      </c>
      <c r="C299" s="1" t="n">
        <v>0.04346683</v>
      </c>
      <c r="D299" s="1" t="n">
        <v>42</v>
      </c>
      <c r="E299" s="1" t="s">
        <v>76</v>
      </c>
      <c r="F299" s="1" t="s">
        <v>51</v>
      </c>
      <c r="G299" s="1" t="s">
        <v>37</v>
      </c>
    </row>
    <row r="300" customFormat="false" ht="15" hidden="false" customHeight="false" outlineLevel="0" collapsed="false">
      <c r="A300" s="1" t="s">
        <v>615</v>
      </c>
      <c r="B300" s="1" t="s">
        <v>616</v>
      </c>
      <c r="C300" s="1" t="n">
        <v>0.04346683</v>
      </c>
      <c r="D300" s="1" t="n">
        <v>39</v>
      </c>
      <c r="E300" s="1" t="s">
        <v>50</v>
      </c>
      <c r="F300" s="1" t="s">
        <v>10</v>
      </c>
      <c r="G300" s="1" t="s">
        <v>232</v>
      </c>
    </row>
    <row r="301" customFormat="false" ht="15" hidden="false" customHeight="false" outlineLevel="0" collapsed="false">
      <c r="A301" s="1" t="s">
        <v>617</v>
      </c>
      <c r="B301" s="1" t="s">
        <v>618</v>
      </c>
      <c r="C301" s="1" t="n">
        <v>0.04245598</v>
      </c>
      <c r="D301" s="1" t="n">
        <v>57</v>
      </c>
      <c r="E301" s="1" t="s">
        <v>69</v>
      </c>
      <c r="F301" s="1" t="s">
        <v>41</v>
      </c>
      <c r="G301" s="1" t="s">
        <v>54</v>
      </c>
    </row>
    <row r="302" customFormat="false" ht="15" hidden="false" customHeight="false" outlineLevel="0" collapsed="false">
      <c r="A302" s="1" t="s">
        <v>619</v>
      </c>
      <c r="B302" s="1" t="s">
        <v>620</v>
      </c>
      <c r="C302" s="1" t="n">
        <v>0.04245598</v>
      </c>
      <c r="D302" s="1" t="n">
        <v>36</v>
      </c>
      <c r="E302" s="1" t="s">
        <v>9</v>
      </c>
      <c r="F302" s="1" t="s">
        <v>51</v>
      </c>
      <c r="G302" s="1" t="s">
        <v>54</v>
      </c>
    </row>
    <row r="303" customFormat="false" ht="15" hidden="false" customHeight="false" outlineLevel="0" collapsed="false">
      <c r="A303" s="1" t="s">
        <v>621</v>
      </c>
      <c r="B303" s="1" t="s">
        <v>622</v>
      </c>
      <c r="C303" s="1" t="n">
        <v>0.04245598</v>
      </c>
      <c r="D303" s="1" t="n">
        <v>39</v>
      </c>
      <c r="E303" s="1" t="s">
        <v>623</v>
      </c>
      <c r="F303" s="1" t="s">
        <v>10</v>
      </c>
      <c r="G303" s="1" t="s">
        <v>19</v>
      </c>
    </row>
    <row r="304" customFormat="false" ht="15" hidden="false" customHeight="false" outlineLevel="0" collapsed="false">
      <c r="A304" s="1" t="s">
        <v>624</v>
      </c>
      <c r="B304" s="1" t="s">
        <v>625</v>
      </c>
      <c r="C304" s="1" t="n">
        <v>0.04245598</v>
      </c>
      <c r="D304" s="1" t="n">
        <v>42</v>
      </c>
      <c r="E304" s="1" t="s">
        <v>14</v>
      </c>
      <c r="F304" s="1" t="s">
        <v>23</v>
      </c>
      <c r="G304" s="1" t="s">
        <v>85</v>
      </c>
    </row>
    <row r="305" customFormat="false" ht="15" hidden="false" customHeight="false" outlineLevel="0" collapsed="false">
      <c r="A305" s="1" t="s">
        <v>626</v>
      </c>
      <c r="B305" s="1" t="s">
        <v>627</v>
      </c>
      <c r="C305" s="1" t="n">
        <v>0.04245598</v>
      </c>
      <c r="D305" s="1" t="n">
        <v>33</v>
      </c>
      <c r="E305" s="1" t="s">
        <v>109</v>
      </c>
      <c r="F305" s="1" t="s">
        <v>10</v>
      </c>
      <c r="G305" s="1" t="s">
        <v>27</v>
      </c>
    </row>
    <row r="306" customFormat="false" ht="15" hidden="false" customHeight="false" outlineLevel="0" collapsed="false">
      <c r="A306" s="1" t="s">
        <v>628</v>
      </c>
      <c r="B306" s="1" t="s">
        <v>629</v>
      </c>
      <c r="C306" s="1" t="n">
        <v>0.04245598</v>
      </c>
      <c r="D306" s="1" t="n">
        <v>45</v>
      </c>
      <c r="E306" s="1" t="s">
        <v>191</v>
      </c>
      <c r="F306" s="1" t="s">
        <v>10</v>
      </c>
      <c r="G306" s="1" t="s">
        <v>54</v>
      </c>
    </row>
    <row r="307" customFormat="false" ht="15" hidden="false" customHeight="false" outlineLevel="0" collapsed="false">
      <c r="A307" s="1" t="s">
        <v>630</v>
      </c>
      <c r="B307" s="1" t="s">
        <v>631</v>
      </c>
      <c r="C307" s="1" t="n">
        <v>0.04245598</v>
      </c>
      <c r="D307" s="1" t="n">
        <v>33</v>
      </c>
      <c r="E307" s="1" t="s">
        <v>84</v>
      </c>
      <c r="F307" s="1" t="s">
        <v>10</v>
      </c>
      <c r="G307" s="1" t="s">
        <v>15</v>
      </c>
    </row>
    <row r="308" customFormat="false" ht="15" hidden="false" customHeight="false" outlineLevel="0" collapsed="false">
      <c r="A308" s="1" t="s">
        <v>632</v>
      </c>
      <c r="B308" s="1" t="s">
        <v>633</v>
      </c>
      <c r="C308" s="1" t="n">
        <v>0.04144512</v>
      </c>
      <c r="D308" s="1" t="n">
        <v>39</v>
      </c>
      <c r="E308" s="1" t="s">
        <v>116</v>
      </c>
      <c r="F308" s="1" t="s">
        <v>61</v>
      </c>
      <c r="G308" s="1" t="s">
        <v>11</v>
      </c>
    </row>
    <row r="309" customFormat="false" ht="15" hidden="false" customHeight="false" outlineLevel="0" collapsed="false">
      <c r="A309" s="1" t="s">
        <v>634</v>
      </c>
      <c r="B309" s="1" t="s">
        <v>635</v>
      </c>
      <c r="C309" s="1" t="n">
        <v>0.04144512</v>
      </c>
      <c r="D309" s="1" t="n">
        <v>48</v>
      </c>
      <c r="E309" s="1" t="s">
        <v>636</v>
      </c>
      <c r="F309" s="1" t="s">
        <v>23</v>
      </c>
      <c r="G309" s="1" t="s">
        <v>30</v>
      </c>
    </row>
    <row r="310" customFormat="false" ht="15" hidden="false" customHeight="false" outlineLevel="0" collapsed="false">
      <c r="A310" s="1" t="s">
        <v>637</v>
      </c>
      <c r="B310" s="1" t="s">
        <v>638</v>
      </c>
      <c r="C310" s="1" t="n">
        <v>0.04144512</v>
      </c>
      <c r="D310" s="1" t="n">
        <v>42</v>
      </c>
      <c r="E310" s="1" t="s">
        <v>60</v>
      </c>
      <c r="F310" s="1" t="s">
        <v>41</v>
      </c>
      <c r="G310" s="1" t="s">
        <v>54</v>
      </c>
    </row>
    <row r="311" customFormat="false" ht="15" hidden="false" customHeight="false" outlineLevel="0" collapsed="false">
      <c r="A311" s="1" t="s">
        <v>639</v>
      </c>
      <c r="B311" s="1" t="s">
        <v>640</v>
      </c>
      <c r="C311" s="1" t="n">
        <v>0.04144512</v>
      </c>
      <c r="D311" s="1" t="n">
        <v>57</v>
      </c>
      <c r="E311" s="1" t="s">
        <v>94</v>
      </c>
      <c r="F311" s="1" t="s">
        <v>41</v>
      </c>
      <c r="G311" s="1" t="s">
        <v>37</v>
      </c>
    </row>
    <row r="312" customFormat="false" ht="15" hidden="false" customHeight="false" outlineLevel="0" collapsed="false">
      <c r="A312" s="1" t="s">
        <v>641</v>
      </c>
      <c r="C312" s="1" t="n">
        <v>0.04144512</v>
      </c>
      <c r="D312" s="1" t="n">
        <v>37</v>
      </c>
      <c r="E312" s="1" t="s">
        <v>14</v>
      </c>
      <c r="F312" s="1" t="s">
        <v>41</v>
      </c>
      <c r="G312" s="1" t="s">
        <v>45</v>
      </c>
    </row>
    <row r="313" customFormat="false" ht="15" hidden="false" customHeight="false" outlineLevel="0" collapsed="false">
      <c r="A313" s="1" t="s">
        <v>642</v>
      </c>
      <c r="B313" s="1" t="s">
        <v>643</v>
      </c>
      <c r="C313" s="1" t="n">
        <v>0.04144512</v>
      </c>
      <c r="D313" s="1" t="n">
        <v>51</v>
      </c>
      <c r="E313" s="1" t="s">
        <v>183</v>
      </c>
      <c r="F313" s="1" t="s">
        <v>23</v>
      </c>
      <c r="G313" s="1" t="s">
        <v>54</v>
      </c>
    </row>
    <row r="314" customFormat="false" ht="15" hidden="false" customHeight="false" outlineLevel="0" collapsed="false">
      <c r="A314" s="1" t="s">
        <v>644</v>
      </c>
      <c r="B314" s="1" t="s">
        <v>645</v>
      </c>
      <c r="C314" s="1" t="n">
        <v>0.04144512</v>
      </c>
      <c r="D314" s="1" t="n">
        <v>45</v>
      </c>
      <c r="E314" s="1" t="s">
        <v>248</v>
      </c>
      <c r="F314" s="1" t="s">
        <v>41</v>
      </c>
      <c r="G314" s="1" t="s">
        <v>27</v>
      </c>
    </row>
    <row r="315" customFormat="false" ht="15" hidden="false" customHeight="false" outlineLevel="0" collapsed="false">
      <c r="A315" s="1" t="s">
        <v>646</v>
      </c>
      <c r="B315" s="1" t="s">
        <v>647</v>
      </c>
      <c r="C315" s="1" t="n">
        <v>0.04043426</v>
      </c>
      <c r="D315" s="1" t="n">
        <v>39</v>
      </c>
      <c r="E315" s="1" t="s">
        <v>57</v>
      </c>
      <c r="F315" s="1" t="s">
        <v>51</v>
      </c>
      <c r="G315" s="1" t="s">
        <v>30</v>
      </c>
    </row>
    <row r="316" customFormat="false" ht="15" hidden="false" customHeight="false" outlineLevel="0" collapsed="false">
      <c r="A316" s="1" t="s">
        <v>648</v>
      </c>
      <c r="B316" s="1" t="s">
        <v>649</v>
      </c>
      <c r="C316" s="1" t="n">
        <v>0.04043426</v>
      </c>
      <c r="D316" s="1" t="n">
        <v>45</v>
      </c>
      <c r="E316" s="1" t="s">
        <v>120</v>
      </c>
      <c r="F316" s="1" t="s">
        <v>10</v>
      </c>
      <c r="G316" s="1" t="s">
        <v>54</v>
      </c>
    </row>
    <row r="317" customFormat="false" ht="15" hidden="false" customHeight="false" outlineLevel="0" collapsed="false">
      <c r="A317" s="1" t="s">
        <v>650</v>
      </c>
      <c r="B317" s="1" t="s">
        <v>651</v>
      </c>
      <c r="C317" s="1" t="n">
        <v>0.04043426</v>
      </c>
      <c r="D317" s="1" t="n">
        <v>36</v>
      </c>
      <c r="E317" s="1" t="s">
        <v>14</v>
      </c>
      <c r="F317" s="1" t="s">
        <v>23</v>
      </c>
      <c r="G317" s="1" t="s">
        <v>66</v>
      </c>
    </row>
    <row r="318" customFormat="false" ht="15" hidden="false" customHeight="false" outlineLevel="0" collapsed="false">
      <c r="A318" s="1" t="s">
        <v>652</v>
      </c>
      <c r="B318" s="1" t="s">
        <v>653</v>
      </c>
      <c r="C318" s="1" t="n">
        <v>0.04043426</v>
      </c>
      <c r="D318" s="1" t="n">
        <v>39</v>
      </c>
      <c r="E318" s="1" t="s">
        <v>76</v>
      </c>
      <c r="F318" s="1" t="s">
        <v>10</v>
      </c>
      <c r="G318" s="1" t="s">
        <v>27</v>
      </c>
    </row>
    <row r="319" customFormat="false" ht="15" hidden="false" customHeight="false" outlineLevel="0" collapsed="false">
      <c r="A319" s="1" t="s">
        <v>654</v>
      </c>
      <c r="B319" s="1" t="s">
        <v>655</v>
      </c>
      <c r="C319" s="1" t="n">
        <v>0.04043426</v>
      </c>
      <c r="D319" s="1" t="n">
        <v>39</v>
      </c>
      <c r="E319" s="1" t="s">
        <v>301</v>
      </c>
      <c r="F319" s="1" t="s">
        <v>23</v>
      </c>
      <c r="G319" s="1" t="s">
        <v>54</v>
      </c>
    </row>
    <row r="320" customFormat="false" ht="15" hidden="false" customHeight="false" outlineLevel="0" collapsed="false">
      <c r="A320" s="1" t="s">
        <v>656</v>
      </c>
      <c r="B320" s="1" t="s">
        <v>657</v>
      </c>
      <c r="C320" s="1" t="n">
        <v>0.04043426</v>
      </c>
      <c r="D320" s="1" t="n">
        <v>45</v>
      </c>
      <c r="E320" s="1" t="s">
        <v>269</v>
      </c>
      <c r="F320" s="1" t="s">
        <v>61</v>
      </c>
      <c r="G320" s="1" t="s">
        <v>45</v>
      </c>
    </row>
    <row r="321" customFormat="false" ht="15" hidden="false" customHeight="false" outlineLevel="0" collapsed="false">
      <c r="A321" s="1" t="s">
        <v>658</v>
      </c>
      <c r="B321" s="1" t="s">
        <v>659</v>
      </c>
      <c r="C321" s="1" t="n">
        <v>0.03942341</v>
      </c>
      <c r="D321" s="1" t="n">
        <v>45</v>
      </c>
      <c r="E321" s="1" t="s">
        <v>94</v>
      </c>
      <c r="F321" s="1" t="s">
        <v>61</v>
      </c>
      <c r="G321" s="1" t="s">
        <v>30</v>
      </c>
    </row>
    <row r="322" customFormat="false" ht="15" hidden="false" customHeight="false" outlineLevel="0" collapsed="false">
      <c r="A322" s="1" t="s">
        <v>660</v>
      </c>
      <c r="B322" s="1" t="s">
        <v>661</v>
      </c>
      <c r="C322" s="1" t="n">
        <v>0.03942341</v>
      </c>
      <c r="D322" s="1" t="n">
        <v>51</v>
      </c>
      <c r="E322" s="1" t="s">
        <v>60</v>
      </c>
      <c r="F322" s="1" t="s">
        <v>41</v>
      </c>
      <c r="G322" s="1" t="s">
        <v>37</v>
      </c>
    </row>
    <row r="323" customFormat="false" ht="15" hidden="false" customHeight="false" outlineLevel="0" collapsed="false">
      <c r="A323" s="1" t="s">
        <v>662</v>
      </c>
      <c r="B323" s="1" t="s">
        <v>663</v>
      </c>
      <c r="C323" s="1" t="n">
        <v>0.03942341</v>
      </c>
      <c r="D323" s="1" t="n">
        <v>42</v>
      </c>
      <c r="E323" s="1" t="s">
        <v>18</v>
      </c>
      <c r="F323" s="1" t="s">
        <v>23</v>
      </c>
      <c r="G323" s="1" t="s">
        <v>30</v>
      </c>
    </row>
    <row r="324" customFormat="false" ht="15" hidden="false" customHeight="false" outlineLevel="0" collapsed="false">
      <c r="A324" s="1" t="s">
        <v>664</v>
      </c>
      <c r="B324" s="1" t="s">
        <v>665</v>
      </c>
      <c r="C324" s="1" t="n">
        <v>0.03942341</v>
      </c>
      <c r="D324" s="1" t="n">
        <v>36</v>
      </c>
      <c r="E324" s="1" t="s">
        <v>253</v>
      </c>
      <c r="F324" s="1" t="s">
        <v>51</v>
      </c>
      <c r="G324" s="1" t="s">
        <v>37</v>
      </c>
    </row>
    <row r="325" customFormat="false" ht="15" hidden="false" customHeight="false" outlineLevel="0" collapsed="false">
      <c r="A325" s="1" t="s">
        <v>666</v>
      </c>
      <c r="B325" s="1" t="s">
        <v>667</v>
      </c>
      <c r="C325" s="1" t="n">
        <v>0.03942341</v>
      </c>
      <c r="D325" s="1" t="n">
        <v>45</v>
      </c>
      <c r="E325" s="1" t="s">
        <v>50</v>
      </c>
      <c r="F325" s="1" t="s">
        <v>41</v>
      </c>
      <c r="G325" s="1" t="s">
        <v>15</v>
      </c>
    </row>
    <row r="326" customFormat="false" ht="15" hidden="false" customHeight="false" outlineLevel="0" collapsed="false">
      <c r="A326" s="1" t="s">
        <v>668</v>
      </c>
      <c r="B326" s="1" t="s">
        <v>669</v>
      </c>
      <c r="C326" s="1" t="n">
        <v>0.03942341</v>
      </c>
      <c r="D326" s="1" t="n">
        <v>45</v>
      </c>
      <c r="E326" s="1" t="s">
        <v>76</v>
      </c>
      <c r="F326" s="1" t="s">
        <v>41</v>
      </c>
      <c r="G326" s="1" t="s">
        <v>54</v>
      </c>
    </row>
    <row r="327" customFormat="false" ht="15" hidden="false" customHeight="false" outlineLevel="0" collapsed="false">
      <c r="A327" s="1" t="s">
        <v>670</v>
      </c>
      <c r="C327" s="1" t="n">
        <v>0.03841255</v>
      </c>
      <c r="D327" s="1" t="n">
        <v>52</v>
      </c>
      <c r="E327" s="1" t="s">
        <v>47</v>
      </c>
      <c r="F327" s="1" t="s">
        <v>41</v>
      </c>
      <c r="G327" s="1" t="s">
        <v>37</v>
      </c>
    </row>
    <row r="328" customFormat="false" ht="15" hidden="false" customHeight="false" outlineLevel="0" collapsed="false">
      <c r="A328" s="1" t="s">
        <v>671</v>
      </c>
      <c r="B328" s="1" t="s">
        <v>672</v>
      </c>
      <c r="C328" s="1" t="n">
        <v>0.03841255</v>
      </c>
      <c r="D328" s="1" t="n">
        <v>54</v>
      </c>
      <c r="E328" s="1" t="s">
        <v>69</v>
      </c>
      <c r="F328" s="1" t="s">
        <v>51</v>
      </c>
      <c r="G328" s="1" t="s">
        <v>30</v>
      </c>
    </row>
    <row r="329" customFormat="false" ht="15" hidden="false" customHeight="false" outlineLevel="0" collapsed="false">
      <c r="A329" s="1" t="s">
        <v>673</v>
      </c>
      <c r="B329" s="1" t="s">
        <v>674</v>
      </c>
      <c r="C329" s="1" t="n">
        <v>0.03841255</v>
      </c>
      <c r="D329" s="1" t="n">
        <v>45</v>
      </c>
      <c r="E329" s="1" t="s">
        <v>40</v>
      </c>
      <c r="F329" s="1" t="s">
        <v>23</v>
      </c>
      <c r="G329" s="1" t="s">
        <v>37</v>
      </c>
    </row>
    <row r="330" customFormat="false" ht="15" hidden="false" customHeight="false" outlineLevel="0" collapsed="false">
      <c r="A330" s="1" t="s">
        <v>675</v>
      </c>
      <c r="C330" s="1" t="n">
        <v>0.03841255</v>
      </c>
      <c r="D330" s="1" t="n">
        <v>46</v>
      </c>
      <c r="E330" s="1" t="s">
        <v>33</v>
      </c>
      <c r="F330" s="1" t="s">
        <v>51</v>
      </c>
      <c r="G330" s="1" t="s">
        <v>37</v>
      </c>
    </row>
    <row r="331" customFormat="false" ht="15" hidden="false" customHeight="false" outlineLevel="0" collapsed="false">
      <c r="A331" s="1" t="s">
        <v>676</v>
      </c>
      <c r="B331" s="1" t="s">
        <v>677</v>
      </c>
      <c r="C331" s="1" t="n">
        <v>0.03841255</v>
      </c>
      <c r="D331" s="1" t="n">
        <v>48</v>
      </c>
      <c r="E331" s="1" t="s">
        <v>198</v>
      </c>
      <c r="F331" s="1" t="s">
        <v>23</v>
      </c>
      <c r="G331" s="1" t="s">
        <v>30</v>
      </c>
    </row>
    <row r="332" customFormat="false" ht="15" hidden="false" customHeight="false" outlineLevel="0" collapsed="false">
      <c r="A332" s="1" t="s">
        <v>678</v>
      </c>
      <c r="B332" s="1" t="s">
        <v>679</v>
      </c>
      <c r="C332" s="1" t="n">
        <v>0.03841255</v>
      </c>
      <c r="D332" s="1" t="n">
        <v>39</v>
      </c>
      <c r="E332" s="1" t="s">
        <v>301</v>
      </c>
      <c r="F332" s="1" t="s">
        <v>23</v>
      </c>
      <c r="G332" s="1" t="s">
        <v>30</v>
      </c>
    </row>
    <row r="333" customFormat="false" ht="15" hidden="false" customHeight="false" outlineLevel="0" collapsed="false">
      <c r="A333" s="1" t="s">
        <v>680</v>
      </c>
      <c r="B333" s="1" t="s">
        <v>681</v>
      </c>
      <c r="C333" s="1" t="n">
        <v>0.03740169</v>
      </c>
      <c r="D333" s="1" t="n">
        <v>45</v>
      </c>
      <c r="E333" s="1" t="s">
        <v>69</v>
      </c>
      <c r="F333" s="1" t="s">
        <v>23</v>
      </c>
      <c r="G333" s="1" t="s">
        <v>15</v>
      </c>
    </row>
    <row r="334" customFormat="false" ht="15" hidden="false" customHeight="false" outlineLevel="0" collapsed="false">
      <c r="A334" s="1" t="s">
        <v>682</v>
      </c>
      <c r="B334" s="1" t="s">
        <v>683</v>
      </c>
      <c r="C334" s="1" t="n">
        <v>0.03740169</v>
      </c>
      <c r="D334" s="1" t="n">
        <v>51</v>
      </c>
      <c r="E334" s="1" t="s">
        <v>33</v>
      </c>
      <c r="F334" s="1" t="s">
        <v>41</v>
      </c>
      <c r="G334" s="1" t="s">
        <v>265</v>
      </c>
    </row>
    <row r="335" customFormat="false" ht="15" hidden="false" customHeight="false" outlineLevel="0" collapsed="false">
      <c r="A335" s="1" t="s">
        <v>684</v>
      </c>
      <c r="B335" s="1" t="s">
        <v>685</v>
      </c>
      <c r="C335" s="1" t="n">
        <v>0.03740169</v>
      </c>
      <c r="D335" s="1" t="n">
        <v>48</v>
      </c>
      <c r="E335" s="1" t="s">
        <v>26</v>
      </c>
      <c r="F335" s="1" t="s">
        <v>41</v>
      </c>
      <c r="G335" s="1" t="s">
        <v>27</v>
      </c>
    </row>
    <row r="336" customFormat="false" ht="15" hidden="false" customHeight="false" outlineLevel="0" collapsed="false">
      <c r="A336" s="1" t="s">
        <v>686</v>
      </c>
      <c r="B336" s="1" t="s">
        <v>687</v>
      </c>
      <c r="C336" s="1" t="n">
        <v>0.03740169</v>
      </c>
      <c r="D336" s="1" t="n">
        <v>36</v>
      </c>
      <c r="E336" s="1" t="s">
        <v>76</v>
      </c>
      <c r="F336" s="1" t="s">
        <v>10</v>
      </c>
      <c r="G336" s="1" t="s">
        <v>19</v>
      </c>
    </row>
    <row r="337" customFormat="false" ht="15" hidden="false" customHeight="false" outlineLevel="0" collapsed="false">
      <c r="A337" s="1" t="s">
        <v>688</v>
      </c>
      <c r="B337" s="1" t="s">
        <v>689</v>
      </c>
      <c r="C337" s="1" t="n">
        <v>0.03740169</v>
      </c>
      <c r="D337" s="1" t="n">
        <v>42</v>
      </c>
      <c r="E337" s="1" t="s">
        <v>33</v>
      </c>
      <c r="F337" s="1" t="s">
        <v>41</v>
      </c>
      <c r="G337" s="1" t="s">
        <v>66</v>
      </c>
    </row>
    <row r="338" customFormat="false" ht="15" hidden="false" customHeight="false" outlineLevel="0" collapsed="false">
      <c r="A338" s="1" t="s">
        <v>690</v>
      </c>
      <c r="B338" s="1" t="s">
        <v>691</v>
      </c>
      <c r="C338" s="1" t="n">
        <v>0.03740169</v>
      </c>
      <c r="D338" s="1" t="n">
        <v>51</v>
      </c>
      <c r="E338" s="1" t="s">
        <v>44</v>
      </c>
      <c r="F338" s="1" t="s">
        <v>61</v>
      </c>
      <c r="G338" s="1" t="s">
        <v>66</v>
      </c>
    </row>
    <row r="339" customFormat="false" ht="15" hidden="false" customHeight="false" outlineLevel="0" collapsed="false">
      <c r="A339" s="1" t="s">
        <v>692</v>
      </c>
      <c r="B339" s="1" t="s">
        <v>693</v>
      </c>
      <c r="C339" s="1" t="n">
        <v>0.03639084</v>
      </c>
      <c r="D339" s="1" t="n">
        <v>42</v>
      </c>
      <c r="E339" s="1" t="s">
        <v>47</v>
      </c>
      <c r="F339" s="1" t="s">
        <v>10</v>
      </c>
      <c r="G339" s="1" t="s">
        <v>54</v>
      </c>
    </row>
    <row r="340" customFormat="false" ht="15" hidden="false" customHeight="false" outlineLevel="0" collapsed="false">
      <c r="A340" s="1" t="s">
        <v>694</v>
      </c>
      <c r="C340" s="1" t="n">
        <v>0.03639084</v>
      </c>
      <c r="D340" s="1" t="n">
        <v>70</v>
      </c>
      <c r="E340" s="1" t="s">
        <v>695</v>
      </c>
      <c r="F340" s="1" t="s">
        <v>41</v>
      </c>
      <c r="G340" s="1" t="s">
        <v>30</v>
      </c>
    </row>
    <row r="341" customFormat="false" ht="15" hidden="false" customHeight="false" outlineLevel="0" collapsed="false">
      <c r="A341" s="1" t="s">
        <v>696</v>
      </c>
      <c r="B341" s="1" t="s">
        <v>697</v>
      </c>
      <c r="C341" s="1" t="n">
        <v>0.03639084</v>
      </c>
      <c r="D341" s="1" t="n">
        <v>45</v>
      </c>
      <c r="E341" s="1" t="s">
        <v>40</v>
      </c>
      <c r="F341" s="1" t="s">
        <v>23</v>
      </c>
      <c r="G341" s="1" t="s">
        <v>27</v>
      </c>
    </row>
    <row r="342" customFormat="false" ht="15" hidden="false" customHeight="false" outlineLevel="0" collapsed="false">
      <c r="A342" s="1" t="s">
        <v>698</v>
      </c>
      <c r="B342" s="1" t="s">
        <v>699</v>
      </c>
      <c r="C342" s="1" t="n">
        <v>0.03639084</v>
      </c>
      <c r="D342" s="1" t="n">
        <v>33</v>
      </c>
      <c r="E342" s="1" t="s">
        <v>60</v>
      </c>
      <c r="F342" s="1" t="s">
        <v>23</v>
      </c>
      <c r="G342" s="1" t="s">
        <v>15</v>
      </c>
    </row>
    <row r="343" customFormat="false" ht="15" hidden="false" customHeight="false" outlineLevel="0" collapsed="false">
      <c r="A343" s="1" t="s">
        <v>700</v>
      </c>
      <c r="B343" s="1" t="s">
        <v>701</v>
      </c>
      <c r="C343" s="1" t="n">
        <v>0.03639084</v>
      </c>
      <c r="D343" s="1" t="n">
        <v>42</v>
      </c>
      <c r="E343" s="1" t="s">
        <v>81</v>
      </c>
      <c r="F343" s="1" t="s">
        <v>23</v>
      </c>
      <c r="G343" s="1" t="s">
        <v>85</v>
      </c>
    </row>
    <row r="344" customFormat="false" ht="15" hidden="false" customHeight="false" outlineLevel="0" collapsed="false">
      <c r="A344" s="1" t="s">
        <v>702</v>
      </c>
      <c r="C344" s="1" t="n">
        <v>0.03639084</v>
      </c>
      <c r="D344" s="1" t="n">
        <v>50</v>
      </c>
      <c r="E344" s="1" t="s">
        <v>109</v>
      </c>
      <c r="F344" s="1" t="s">
        <v>23</v>
      </c>
      <c r="G344" s="1" t="s">
        <v>30</v>
      </c>
    </row>
    <row r="345" customFormat="false" ht="15" hidden="false" customHeight="false" outlineLevel="0" collapsed="false">
      <c r="A345" s="1" t="s">
        <v>703</v>
      </c>
      <c r="B345" s="1" t="s">
        <v>704</v>
      </c>
      <c r="C345" s="1" t="n">
        <v>0.03639084</v>
      </c>
      <c r="D345" s="1" t="n">
        <v>39</v>
      </c>
      <c r="E345" s="1" t="s">
        <v>109</v>
      </c>
      <c r="F345" s="1" t="s">
        <v>10</v>
      </c>
      <c r="G345" s="1" t="s">
        <v>30</v>
      </c>
    </row>
    <row r="346" customFormat="false" ht="15" hidden="false" customHeight="false" outlineLevel="0" collapsed="false">
      <c r="A346" s="1" t="s">
        <v>705</v>
      </c>
      <c r="B346" s="1" t="s">
        <v>706</v>
      </c>
      <c r="C346" s="1" t="n">
        <v>0.03639084</v>
      </c>
      <c r="D346" s="1" t="n">
        <v>54</v>
      </c>
      <c r="E346" s="1" t="s">
        <v>36</v>
      </c>
      <c r="F346" s="1" t="s">
        <v>23</v>
      </c>
      <c r="G346" s="1" t="s">
        <v>11</v>
      </c>
    </row>
    <row r="347" customFormat="false" ht="15" hidden="false" customHeight="false" outlineLevel="0" collapsed="false">
      <c r="A347" s="1" t="s">
        <v>707</v>
      </c>
      <c r="B347" s="1" t="s">
        <v>708</v>
      </c>
      <c r="C347" s="1" t="n">
        <v>0.03639084</v>
      </c>
      <c r="D347" s="1" t="n">
        <v>45</v>
      </c>
      <c r="E347" s="1" t="s">
        <v>201</v>
      </c>
      <c r="F347" s="1" t="s">
        <v>23</v>
      </c>
      <c r="G347" s="1" t="s">
        <v>19</v>
      </c>
    </row>
    <row r="348" customFormat="false" ht="15" hidden="false" customHeight="false" outlineLevel="0" collapsed="false">
      <c r="A348" s="1" t="s">
        <v>709</v>
      </c>
      <c r="B348" s="1" t="s">
        <v>710</v>
      </c>
      <c r="C348" s="1" t="n">
        <v>0.03639084</v>
      </c>
      <c r="D348" s="1" t="n">
        <v>39</v>
      </c>
      <c r="E348" s="1" t="s">
        <v>36</v>
      </c>
      <c r="F348" s="1" t="s">
        <v>10</v>
      </c>
      <c r="G348" s="1" t="s">
        <v>54</v>
      </c>
    </row>
    <row r="349" customFormat="false" ht="15" hidden="false" customHeight="false" outlineLevel="0" collapsed="false">
      <c r="A349" s="1" t="s">
        <v>711</v>
      </c>
      <c r="B349" s="1" t="s">
        <v>712</v>
      </c>
      <c r="C349" s="1" t="n">
        <v>0.03639084</v>
      </c>
      <c r="D349" s="1" t="n">
        <v>45</v>
      </c>
      <c r="E349" s="1" t="s">
        <v>76</v>
      </c>
      <c r="F349" s="1" t="s">
        <v>10</v>
      </c>
      <c r="G349" s="1" t="s">
        <v>54</v>
      </c>
    </row>
    <row r="350" customFormat="false" ht="15" hidden="false" customHeight="false" outlineLevel="0" collapsed="false">
      <c r="A350" s="1" t="s">
        <v>713</v>
      </c>
      <c r="B350" s="1" t="s">
        <v>714</v>
      </c>
      <c r="C350" s="1" t="n">
        <v>0.03537998</v>
      </c>
      <c r="D350" s="1" t="n">
        <v>39</v>
      </c>
      <c r="E350" s="1" t="s">
        <v>47</v>
      </c>
      <c r="F350" s="1" t="s">
        <v>10</v>
      </c>
      <c r="G350" s="1" t="s">
        <v>54</v>
      </c>
    </row>
    <row r="351" customFormat="false" ht="15" hidden="false" customHeight="false" outlineLevel="0" collapsed="false">
      <c r="A351" s="1" t="s">
        <v>715</v>
      </c>
      <c r="C351" s="1" t="n">
        <v>0.03537998</v>
      </c>
      <c r="D351" s="1" t="n">
        <v>62</v>
      </c>
      <c r="E351" s="1" t="s">
        <v>174</v>
      </c>
      <c r="F351" s="1" t="s">
        <v>10</v>
      </c>
      <c r="G351" s="1" t="s">
        <v>27</v>
      </c>
    </row>
    <row r="352" customFormat="false" ht="15" hidden="false" customHeight="false" outlineLevel="0" collapsed="false">
      <c r="A352" s="1" t="s">
        <v>716</v>
      </c>
      <c r="B352" s="1" t="s">
        <v>717</v>
      </c>
      <c r="C352" s="1" t="n">
        <v>0.03537998</v>
      </c>
      <c r="D352" s="1" t="n">
        <v>39</v>
      </c>
      <c r="E352" s="1" t="s">
        <v>623</v>
      </c>
      <c r="F352" s="1" t="s">
        <v>51</v>
      </c>
      <c r="G352" s="1" t="s">
        <v>19</v>
      </c>
    </row>
    <row r="353" customFormat="false" ht="15" hidden="false" customHeight="false" outlineLevel="0" collapsed="false">
      <c r="A353" s="1" t="s">
        <v>718</v>
      </c>
      <c r="B353" s="1" t="s">
        <v>719</v>
      </c>
      <c r="C353" s="1" t="n">
        <v>0.03537998</v>
      </c>
      <c r="D353" s="1" t="n">
        <v>42</v>
      </c>
      <c r="E353" s="1" t="s">
        <v>40</v>
      </c>
      <c r="F353" s="1" t="s">
        <v>51</v>
      </c>
      <c r="G353" s="1" t="s">
        <v>54</v>
      </c>
    </row>
    <row r="354" customFormat="false" ht="15" hidden="false" customHeight="false" outlineLevel="0" collapsed="false">
      <c r="A354" s="1" t="s">
        <v>720</v>
      </c>
      <c r="B354" s="1" t="s">
        <v>721</v>
      </c>
      <c r="C354" s="1" t="n">
        <v>0.03537998</v>
      </c>
      <c r="D354" s="1" t="n">
        <v>54</v>
      </c>
      <c r="E354" s="1" t="s">
        <v>60</v>
      </c>
      <c r="F354" s="1" t="s">
        <v>41</v>
      </c>
      <c r="G354" s="1" t="s">
        <v>66</v>
      </c>
    </row>
    <row r="355" customFormat="false" ht="15" hidden="false" customHeight="false" outlineLevel="0" collapsed="false">
      <c r="A355" s="1" t="s">
        <v>722</v>
      </c>
      <c r="B355" s="1" t="s">
        <v>723</v>
      </c>
      <c r="C355" s="1" t="n">
        <v>0.03537998</v>
      </c>
      <c r="D355" s="1" t="n">
        <v>42</v>
      </c>
      <c r="E355" s="1" t="s">
        <v>14</v>
      </c>
      <c r="F355" s="1" t="s">
        <v>23</v>
      </c>
      <c r="G355" s="1" t="s">
        <v>15</v>
      </c>
    </row>
    <row r="356" customFormat="false" ht="15" hidden="false" customHeight="false" outlineLevel="0" collapsed="false">
      <c r="A356" s="1" t="s">
        <v>724</v>
      </c>
      <c r="B356" s="1" t="s">
        <v>725</v>
      </c>
      <c r="C356" s="1" t="n">
        <v>0.03537998</v>
      </c>
      <c r="D356" s="1" t="n">
        <v>39</v>
      </c>
      <c r="E356" s="1" t="s">
        <v>33</v>
      </c>
      <c r="F356" s="1" t="s">
        <v>61</v>
      </c>
      <c r="G356" s="1" t="s">
        <v>66</v>
      </c>
    </row>
    <row r="357" customFormat="false" ht="15" hidden="false" customHeight="false" outlineLevel="0" collapsed="false">
      <c r="A357" s="1" t="s">
        <v>726</v>
      </c>
      <c r="B357" s="1" t="s">
        <v>727</v>
      </c>
      <c r="C357" s="1" t="n">
        <v>0.03537998</v>
      </c>
      <c r="D357" s="1" t="n">
        <v>36</v>
      </c>
      <c r="E357" s="1" t="s">
        <v>33</v>
      </c>
      <c r="F357" s="1" t="s">
        <v>23</v>
      </c>
      <c r="G357" s="1" t="s">
        <v>54</v>
      </c>
    </row>
    <row r="358" customFormat="false" ht="15" hidden="false" customHeight="false" outlineLevel="0" collapsed="false">
      <c r="A358" s="1" t="s">
        <v>728</v>
      </c>
      <c r="C358" s="1" t="n">
        <v>0.03537998</v>
      </c>
      <c r="D358" s="1" t="n">
        <v>47</v>
      </c>
      <c r="E358" s="1" t="s">
        <v>320</v>
      </c>
      <c r="F358" s="1" t="s">
        <v>51</v>
      </c>
      <c r="G358" s="1" t="s">
        <v>54</v>
      </c>
    </row>
    <row r="359" customFormat="false" ht="15" hidden="false" customHeight="false" outlineLevel="0" collapsed="false">
      <c r="A359" s="1" t="s">
        <v>729</v>
      </c>
      <c r="B359" s="1" t="s">
        <v>730</v>
      </c>
      <c r="C359" s="1" t="n">
        <v>0.03537998</v>
      </c>
      <c r="D359" s="1" t="n">
        <v>36</v>
      </c>
      <c r="E359" s="1" t="s">
        <v>33</v>
      </c>
      <c r="F359" s="1" t="s">
        <v>10</v>
      </c>
      <c r="G359" s="1" t="s">
        <v>54</v>
      </c>
    </row>
    <row r="360" customFormat="false" ht="15" hidden="false" customHeight="false" outlineLevel="0" collapsed="false">
      <c r="A360" s="1" t="s">
        <v>731</v>
      </c>
      <c r="B360" s="1" t="s">
        <v>732</v>
      </c>
      <c r="C360" s="1" t="n">
        <v>0.03537998</v>
      </c>
      <c r="D360" s="1" t="n">
        <v>39</v>
      </c>
      <c r="E360" s="1" t="s">
        <v>180</v>
      </c>
      <c r="F360" s="1" t="s">
        <v>10</v>
      </c>
      <c r="G360" s="1" t="s">
        <v>27</v>
      </c>
    </row>
    <row r="361" customFormat="false" ht="15" hidden="false" customHeight="false" outlineLevel="0" collapsed="false">
      <c r="A361" s="1" t="s">
        <v>733</v>
      </c>
      <c r="B361" s="1" t="s">
        <v>734</v>
      </c>
      <c r="C361" s="1" t="n">
        <v>0.03436912</v>
      </c>
      <c r="D361" s="1" t="n">
        <v>48</v>
      </c>
      <c r="E361" s="1" t="s">
        <v>116</v>
      </c>
      <c r="F361" s="1" t="s">
        <v>61</v>
      </c>
      <c r="G361" s="1" t="s">
        <v>19</v>
      </c>
    </row>
    <row r="362" customFormat="false" ht="15" hidden="false" customHeight="false" outlineLevel="0" collapsed="false">
      <c r="A362" s="1" t="s">
        <v>735</v>
      </c>
      <c r="B362" s="1" t="s">
        <v>736</v>
      </c>
      <c r="C362" s="1" t="n">
        <v>0.03436912</v>
      </c>
      <c r="D362" s="1" t="n">
        <v>45</v>
      </c>
      <c r="E362" s="1" t="s">
        <v>40</v>
      </c>
      <c r="F362" s="1" t="s">
        <v>41</v>
      </c>
      <c r="G362" s="1" t="s">
        <v>37</v>
      </c>
    </row>
    <row r="363" customFormat="false" ht="15" hidden="false" customHeight="false" outlineLevel="0" collapsed="false">
      <c r="A363" s="1" t="s">
        <v>737</v>
      </c>
      <c r="C363" s="1" t="n">
        <v>0.03436912</v>
      </c>
      <c r="D363" s="1" t="n">
        <v>43</v>
      </c>
      <c r="E363" s="1" t="s">
        <v>123</v>
      </c>
      <c r="F363" s="1" t="s">
        <v>23</v>
      </c>
      <c r="G363" s="1" t="s">
        <v>19</v>
      </c>
    </row>
    <row r="364" customFormat="false" ht="15" hidden="false" customHeight="false" outlineLevel="0" collapsed="false">
      <c r="A364" s="1" t="s">
        <v>738</v>
      </c>
      <c r="B364" s="1" t="s">
        <v>739</v>
      </c>
      <c r="C364" s="1" t="n">
        <v>0.03436912</v>
      </c>
      <c r="D364" s="1" t="n">
        <v>42</v>
      </c>
      <c r="E364" s="1" t="s">
        <v>60</v>
      </c>
      <c r="F364" s="1" t="s">
        <v>51</v>
      </c>
      <c r="G364" s="1" t="s">
        <v>265</v>
      </c>
    </row>
    <row r="365" customFormat="false" ht="15" hidden="false" customHeight="false" outlineLevel="0" collapsed="false">
      <c r="A365" s="1" t="s">
        <v>740</v>
      </c>
      <c r="B365" s="1" t="s">
        <v>741</v>
      </c>
      <c r="C365" s="1" t="n">
        <v>0.03436912</v>
      </c>
      <c r="D365" s="1" t="n">
        <v>36</v>
      </c>
      <c r="E365" s="1" t="s">
        <v>81</v>
      </c>
      <c r="F365" s="1" t="s">
        <v>51</v>
      </c>
      <c r="G365" s="1" t="s">
        <v>54</v>
      </c>
    </row>
    <row r="366" customFormat="false" ht="15" hidden="false" customHeight="false" outlineLevel="0" collapsed="false">
      <c r="A366" s="1" t="s">
        <v>742</v>
      </c>
      <c r="B366" s="1" t="s">
        <v>743</v>
      </c>
      <c r="C366" s="1" t="n">
        <v>0.03436912</v>
      </c>
      <c r="D366" s="1" t="n">
        <v>39</v>
      </c>
      <c r="E366" s="1" t="s">
        <v>177</v>
      </c>
      <c r="F366" s="1" t="s">
        <v>23</v>
      </c>
      <c r="G366" s="1" t="s">
        <v>54</v>
      </c>
    </row>
    <row r="367" customFormat="false" ht="15" hidden="false" customHeight="false" outlineLevel="0" collapsed="false">
      <c r="A367" s="1" t="s">
        <v>744</v>
      </c>
      <c r="B367" s="1" t="s">
        <v>745</v>
      </c>
      <c r="C367" s="1" t="n">
        <v>0.03436912</v>
      </c>
      <c r="D367" s="1" t="n">
        <v>48</v>
      </c>
      <c r="E367" s="1" t="s">
        <v>248</v>
      </c>
      <c r="F367" s="1" t="s">
        <v>23</v>
      </c>
      <c r="G367" s="1" t="s">
        <v>54</v>
      </c>
    </row>
    <row r="368" customFormat="false" ht="15" hidden="false" customHeight="false" outlineLevel="0" collapsed="false">
      <c r="A368" s="1" t="s">
        <v>746</v>
      </c>
      <c r="C368" s="1" t="n">
        <v>0.03335827</v>
      </c>
      <c r="D368" s="1" t="n">
        <v>46</v>
      </c>
      <c r="E368" s="1" t="s">
        <v>69</v>
      </c>
      <c r="F368" s="1" t="s">
        <v>61</v>
      </c>
      <c r="G368" s="1" t="s">
        <v>37</v>
      </c>
    </row>
    <row r="369" customFormat="false" ht="15" hidden="false" customHeight="false" outlineLevel="0" collapsed="false">
      <c r="A369" s="1" t="s">
        <v>747</v>
      </c>
      <c r="C369" s="1" t="n">
        <v>0.03335827</v>
      </c>
      <c r="D369" s="1" t="n">
        <v>46</v>
      </c>
      <c r="E369" s="1" t="s">
        <v>33</v>
      </c>
      <c r="F369" s="1" t="s">
        <v>41</v>
      </c>
      <c r="G369" s="1" t="s">
        <v>37</v>
      </c>
    </row>
    <row r="370" customFormat="false" ht="15" hidden="false" customHeight="false" outlineLevel="0" collapsed="false">
      <c r="A370" s="1" t="s">
        <v>748</v>
      </c>
      <c r="B370" s="1" t="s">
        <v>749</v>
      </c>
      <c r="C370" s="1" t="n">
        <v>0.03335827</v>
      </c>
      <c r="D370" s="1" t="n">
        <v>48</v>
      </c>
      <c r="E370" s="1" t="s">
        <v>69</v>
      </c>
      <c r="F370" s="1" t="s">
        <v>41</v>
      </c>
      <c r="G370" s="1" t="s">
        <v>54</v>
      </c>
    </row>
    <row r="371" customFormat="false" ht="15" hidden="false" customHeight="false" outlineLevel="0" collapsed="false">
      <c r="A371" s="1" t="s">
        <v>750</v>
      </c>
      <c r="B371" s="1" t="s">
        <v>751</v>
      </c>
      <c r="C371" s="1" t="n">
        <v>0.03335827</v>
      </c>
      <c r="D371" s="1" t="n">
        <v>42</v>
      </c>
      <c r="E371" s="1" t="s">
        <v>36</v>
      </c>
      <c r="F371" s="1" t="s">
        <v>61</v>
      </c>
      <c r="G371" s="1" t="s">
        <v>11</v>
      </c>
    </row>
    <row r="372" customFormat="false" ht="15" hidden="false" customHeight="false" outlineLevel="0" collapsed="false">
      <c r="A372" s="1" t="s">
        <v>752</v>
      </c>
      <c r="C372" s="1" t="n">
        <v>0.03335827</v>
      </c>
      <c r="D372" s="1" t="n">
        <v>43</v>
      </c>
      <c r="E372" s="1" t="s">
        <v>253</v>
      </c>
      <c r="F372" s="1" t="s">
        <v>23</v>
      </c>
      <c r="G372" s="1" t="s">
        <v>85</v>
      </c>
    </row>
    <row r="373" customFormat="false" ht="15" hidden="false" customHeight="false" outlineLevel="0" collapsed="false">
      <c r="A373" s="1" t="s">
        <v>753</v>
      </c>
      <c r="B373" s="1" t="s">
        <v>754</v>
      </c>
      <c r="C373" s="1" t="n">
        <v>0.03335827</v>
      </c>
      <c r="D373" s="1" t="n">
        <v>45</v>
      </c>
      <c r="E373" s="1" t="s">
        <v>26</v>
      </c>
      <c r="F373" s="1" t="s">
        <v>61</v>
      </c>
      <c r="G373" s="1" t="s">
        <v>19</v>
      </c>
    </row>
    <row r="374" customFormat="false" ht="15" hidden="false" customHeight="false" outlineLevel="0" collapsed="false">
      <c r="A374" s="1" t="s">
        <v>755</v>
      </c>
      <c r="B374" s="1" t="s">
        <v>756</v>
      </c>
      <c r="C374" s="1" t="n">
        <v>0.03335827</v>
      </c>
      <c r="D374" s="1" t="n">
        <v>48</v>
      </c>
      <c r="E374" s="1" t="s">
        <v>14</v>
      </c>
      <c r="F374" s="1" t="s">
        <v>10</v>
      </c>
      <c r="G374" s="1" t="s">
        <v>66</v>
      </c>
    </row>
    <row r="375" customFormat="false" ht="15" hidden="false" customHeight="false" outlineLevel="0" collapsed="false">
      <c r="A375" s="1" t="s">
        <v>757</v>
      </c>
      <c r="B375" s="1" t="s">
        <v>758</v>
      </c>
      <c r="C375" s="1" t="n">
        <v>0.03335827</v>
      </c>
      <c r="D375" s="1" t="n">
        <v>45</v>
      </c>
      <c r="E375" s="1" t="s">
        <v>76</v>
      </c>
      <c r="F375" s="1" t="s">
        <v>23</v>
      </c>
      <c r="G375" s="1" t="s">
        <v>232</v>
      </c>
    </row>
    <row r="376" customFormat="false" ht="15" hidden="false" customHeight="false" outlineLevel="0" collapsed="false">
      <c r="A376" s="1" t="s">
        <v>759</v>
      </c>
      <c r="B376" s="1" t="s">
        <v>760</v>
      </c>
      <c r="C376" s="1" t="n">
        <v>0.03335827</v>
      </c>
      <c r="D376" s="1" t="n">
        <v>39</v>
      </c>
      <c r="E376" s="1" t="s">
        <v>177</v>
      </c>
      <c r="F376" s="1" t="s">
        <v>23</v>
      </c>
      <c r="G376" s="1" t="s">
        <v>232</v>
      </c>
    </row>
    <row r="377" customFormat="false" ht="15" hidden="false" customHeight="false" outlineLevel="0" collapsed="false">
      <c r="A377" s="1" t="s">
        <v>761</v>
      </c>
      <c r="B377" s="1" t="s">
        <v>762</v>
      </c>
      <c r="C377" s="1" t="n">
        <v>0.03335827</v>
      </c>
      <c r="D377" s="1" t="n">
        <v>42</v>
      </c>
      <c r="E377" s="1" t="s">
        <v>50</v>
      </c>
      <c r="F377" s="1" t="s">
        <v>23</v>
      </c>
      <c r="G377" s="1" t="s">
        <v>15</v>
      </c>
    </row>
    <row r="378" customFormat="false" ht="15" hidden="false" customHeight="false" outlineLevel="0" collapsed="false">
      <c r="A378" s="1" t="s">
        <v>763</v>
      </c>
      <c r="C378" s="1" t="n">
        <v>0.03335827</v>
      </c>
      <c r="D378" s="1" t="n">
        <v>44</v>
      </c>
      <c r="E378" s="1" t="s">
        <v>76</v>
      </c>
      <c r="F378" s="1" t="s">
        <v>23</v>
      </c>
      <c r="G378" s="1" t="s">
        <v>54</v>
      </c>
    </row>
    <row r="379" customFormat="false" ht="15" hidden="false" customHeight="false" outlineLevel="0" collapsed="false">
      <c r="A379" s="1" t="s">
        <v>764</v>
      </c>
      <c r="B379" s="1" t="s">
        <v>765</v>
      </c>
      <c r="C379" s="1" t="n">
        <v>0.03234741</v>
      </c>
      <c r="D379" s="1" t="n">
        <v>42</v>
      </c>
      <c r="E379" s="1" t="s">
        <v>33</v>
      </c>
      <c r="F379" s="1" t="s">
        <v>41</v>
      </c>
      <c r="G379" s="1" t="s">
        <v>15</v>
      </c>
    </row>
    <row r="380" customFormat="false" ht="15" hidden="false" customHeight="false" outlineLevel="0" collapsed="false">
      <c r="A380" s="1" t="s">
        <v>766</v>
      </c>
      <c r="C380" s="1" t="n">
        <v>0.03234741</v>
      </c>
      <c r="D380" s="1" t="n">
        <v>52</v>
      </c>
      <c r="E380" s="1" t="s">
        <v>534</v>
      </c>
      <c r="F380" s="1" t="s">
        <v>41</v>
      </c>
      <c r="G380" s="1" t="s">
        <v>37</v>
      </c>
    </row>
    <row r="381" customFormat="false" ht="15" hidden="false" customHeight="false" outlineLevel="0" collapsed="false">
      <c r="A381" s="1" t="s">
        <v>767</v>
      </c>
      <c r="C381" s="1" t="n">
        <v>0.03234741</v>
      </c>
      <c r="D381" s="1" t="n">
        <v>50</v>
      </c>
      <c r="E381" s="1" t="s">
        <v>198</v>
      </c>
      <c r="F381" s="1" t="s">
        <v>23</v>
      </c>
      <c r="G381" s="1" t="s">
        <v>37</v>
      </c>
    </row>
    <row r="382" customFormat="false" ht="15" hidden="false" customHeight="false" outlineLevel="0" collapsed="false">
      <c r="A382" s="1" t="s">
        <v>768</v>
      </c>
      <c r="B382" s="1" t="s">
        <v>769</v>
      </c>
      <c r="C382" s="1" t="n">
        <v>0.03234741</v>
      </c>
      <c r="D382" s="1" t="n">
        <v>51</v>
      </c>
      <c r="E382" s="1" t="s">
        <v>301</v>
      </c>
      <c r="F382" s="1" t="s">
        <v>23</v>
      </c>
      <c r="G382" s="1" t="s">
        <v>11</v>
      </c>
    </row>
    <row r="383" customFormat="false" ht="15" hidden="false" customHeight="false" outlineLevel="0" collapsed="false">
      <c r="A383" s="1" t="s">
        <v>770</v>
      </c>
      <c r="B383" s="1" t="s">
        <v>771</v>
      </c>
      <c r="C383" s="1" t="n">
        <v>0.03234741</v>
      </c>
      <c r="D383" s="1" t="n">
        <v>48</v>
      </c>
      <c r="E383" s="1" t="s">
        <v>253</v>
      </c>
      <c r="F383" s="1" t="s">
        <v>23</v>
      </c>
      <c r="G383" s="1" t="s">
        <v>45</v>
      </c>
    </row>
    <row r="384" customFormat="false" ht="15" hidden="false" customHeight="false" outlineLevel="0" collapsed="false">
      <c r="A384" s="1" t="s">
        <v>772</v>
      </c>
      <c r="B384" s="1" t="s">
        <v>773</v>
      </c>
      <c r="C384" s="1" t="n">
        <v>0.03234741</v>
      </c>
      <c r="D384" s="1" t="n">
        <v>48</v>
      </c>
      <c r="E384" s="1" t="s">
        <v>44</v>
      </c>
      <c r="F384" s="1" t="s">
        <v>41</v>
      </c>
      <c r="G384" s="1" t="s">
        <v>27</v>
      </c>
    </row>
    <row r="385" customFormat="false" ht="15" hidden="false" customHeight="false" outlineLevel="0" collapsed="false">
      <c r="A385" s="1" t="s">
        <v>774</v>
      </c>
      <c r="B385" s="1" t="s">
        <v>775</v>
      </c>
      <c r="C385" s="1" t="n">
        <v>0.03234741</v>
      </c>
      <c r="D385" s="1" t="n">
        <v>42</v>
      </c>
      <c r="E385" s="1" t="s">
        <v>109</v>
      </c>
      <c r="F385" s="1" t="s">
        <v>41</v>
      </c>
      <c r="G385" s="1" t="s">
        <v>54</v>
      </c>
    </row>
    <row r="386" customFormat="false" ht="15" hidden="false" customHeight="false" outlineLevel="0" collapsed="false">
      <c r="A386" s="1" t="s">
        <v>776</v>
      </c>
      <c r="B386" s="1" t="s">
        <v>777</v>
      </c>
      <c r="C386" s="1" t="n">
        <v>0.03234741</v>
      </c>
      <c r="D386" s="1" t="n">
        <v>33</v>
      </c>
      <c r="E386" s="1" t="s">
        <v>81</v>
      </c>
      <c r="F386" s="1" t="s">
        <v>51</v>
      </c>
      <c r="G386" s="1" t="s">
        <v>54</v>
      </c>
    </row>
    <row r="387" customFormat="false" ht="15" hidden="false" customHeight="false" outlineLevel="0" collapsed="false">
      <c r="A387" s="1" t="s">
        <v>778</v>
      </c>
      <c r="B387" s="1" t="s">
        <v>779</v>
      </c>
      <c r="C387" s="1" t="n">
        <v>0.03234741</v>
      </c>
      <c r="D387" s="1" t="n">
        <v>42</v>
      </c>
      <c r="E387" s="1" t="s">
        <v>26</v>
      </c>
      <c r="F387" s="1" t="s">
        <v>10</v>
      </c>
      <c r="G387" s="1" t="s">
        <v>54</v>
      </c>
    </row>
    <row r="388" customFormat="false" ht="15" hidden="false" customHeight="false" outlineLevel="0" collapsed="false">
      <c r="A388" s="1" t="s">
        <v>780</v>
      </c>
      <c r="B388" s="1" t="s">
        <v>781</v>
      </c>
      <c r="C388" s="1" t="n">
        <v>0.03234741</v>
      </c>
      <c r="D388" s="1" t="n">
        <v>51</v>
      </c>
      <c r="E388" s="1" t="s">
        <v>248</v>
      </c>
      <c r="F388" s="1" t="s">
        <v>23</v>
      </c>
      <c r="G388" s="1" t="s">
        <v>45</v>
      </c>
    </row>
    <row r="389" customFormat="false" ht="15" hidden="false" customHeight="false" outlineLevel="0" collapsed="false">
      <c r="A389" s="1" t="s">
        <v>782</v>
      </c>
      <c r="B389" s="1" t="s">
        <v>783</v>
      </c>
      <c r="C389" s="1" t="n">
        <v>0.03234741</v>
      </c>
      <c r="D389" s="1" t="n">
        <v>45</v>
      </c>
      <c r="E389" s="1" t="s">
        <v>22</v>
      </c>
      <c r="F389" s="1" t="s">
        <v>23</v>
      </c>
      <c r="G389" s="1" t="s">
        <v>54</v>
      </c>
    </row>
    <row r="390" customFormat="false" ht="15" hidden="false" customHeight="false" outlineLevel="0" collapsed="false">
      <c r="A390" s="1" t="s">
        <v>784</v>
      </c>
      <c r="B390" s="1" t="s">
        <v>785</v>
      </c>
      <c r="C390" s="1" t="n">
        <v>0.03133655</v>
      </c>
      <c r="D390" s="1" t="n">
        <v>45</v>
      </c>
      <c r="E390" s="1" t="s">
        <v>116</v>
      </c>
      <c r="F390" s="1" t="s">
        <v>41</v>
      </c>
      <c r="G390" s="1" t="s">
        <v>15</v>
      </c>
    </row>
    <row r="391" customFormat="false" ht="15" hidden="false" customHeight="false" outlineLevel="0" collapsed="false">
      <c r="A391" s="1" t="s">
        <v>786</v>
      </c>
      <c r="B391" s="1" t="s">
        <v>787</v>
      </c>
      <c r="C391" s="1" t="n">
        <v>0.03133655</v>
      </c>
      <c r="D391" s="1" t="n">
        <v>42</v>
      </c>
      <c r="E391" s="1" t="s">
        <v>60</v>
      </c>
      <c r="F391" s="1" t="s">
        <v>51</v>
      </c>
      <c r="G391" s="1" t="s">
        <v>30</v>
      </c>
    </row>
    <row r="392" customFormat="false" ht="15" hidden="false" customHeight="false" outlineLevel="0" collapsed="false">
      <c r="A392" s="1" t="s">
        <v>788</v>
      </c>
      <c r="B392" s="1" t="s">
        <v>789</v>
      </c>
      <c r="C392" s="1" t="n">
        <v>0.03133655</v>
      </c>
      <c r="D392" s="1" t="n">
        <v>45</v>
      </c>
      <c r="E392" s="1" t="s">
        <v>44</v>
      </c>
      <c r="F392" s="1" t="s">
        <v>51</v>
      </c>
      <c r="G392" s="1" t="s">
        <v>30</v>
      </c>
    </row>
    <row r="393" customFormat="false" ht="15" hidden="false" customHeight="false" outlineLevel="0" collapsed="false">
      <c r="A393" s="1" t="s">
        <v>790</v>
      </c>
      <c r="C393" s="1" t="n">
        <v>0.03133655</v>
      </c>
      <c r="D393" s="1" t="n">
        <v>65</v>
      </c>
      <c r="E393" s="1" t="s">
        <v>10</v>
      </c>
      <c r="F393" s="1" t="s">
        <v>51</v>
      </c>
      <c r="G393" s="1" t="s">
        <v>66</v>
      </c>
    </row>
    <row r="394" customFormat="false" ht="15" hidden="false" customHeight="false" outlineLevel="0" collapsed="false">
      <c r="A394" s="1" t="s">
        <v>791</v>
      </c>
      <c r="B394" s="1" t="s">
        <v>792</v>
      </c>
      <c r="C394" s="1" t="n">
        <v>0.03133655</v>
      </c>
      <c r="D394" s="1" t="n">
        <v>42</v>
      </c>
      <c r="E394" s="1" t="s">
        <v>76</v>
      </c>
      <c r="F394" s="1" t="s">
        <v>23</v>
      </c>
      <c r="G394" s="1" t="s">
        <v>66</v>
      </c>
    </row>
    <row r="395" customFormat="false" ht="15" hidden="false" customHeight="false" outlineLevel="0" collapsed="false">
      <c r="A395" s="1" t="s">
        <v>793</v>
      </c>
      <c r="B395" s="1" t="s">
        <v>794</v>
      </c>
      <c r="C395" s="1" t="n">
        <v>0.0303257</v>
      </c>
      <c r="D395" s="1" t="n">
        <v>45</v>
      </c>
      <c r="E395" s="1" t="s">
        <v>47</v>
      </c>
      <c r="F395" s="1" t="s">
        <v>41</v>
      </c>
      <c r="G395" s="1" t="s">
        <v>37</v>
      </c>
    </row>
    <row r="396" customFormat="false" ht="15" hidden="false" customHeight="false" outlineLevel="0" collapsed="false">
      <c r="A396" s="1" t="s">
        <v>795</v>
      </c>
      <c r="B396" s="1" t="s">
        <v>796</v>
      </c>
      <c r="C396" s="1" t="n">
        <v>0.0303257</v>
      </c>
      <c r="D396" s="1" t="n">
        <v>48</v>
      </c>
      <c r="E396" s="1" t="s">
        <v>116</v>
      </c>
      <c r="F396" s="1" t="s">
        <v>51</v>
      </c>
      <c r="G396" s="1" t="s">
        <v>54</v>
      </c>
    </row>
    <row r="397" customFormat="false" ht="15" hidden="false" customHeight="false" outlineLevel="0" collapsed="false">
      <c r="A397" s="1" t="s">
        <v>797</v>
      </c>
      <c r="C397" s="1" t="n">
        <v>0.0303257</v>
      </c>
      <c r="D397" s="1" t="n">
        <v>44</v>
      </c>
      <c r="E397" s="1" t="s">
        <v>40</v>
      </c>
      <c r="F397" s="1" t="s">
        <v>51</v>
      </c>
      <c r="G397" s="1" t="s">
        <v>37</v>
      </c>
    </row>
    <row r="398" customFormat="false" ht="15" hidden="false" customHeight="false" outlineLevel="0" collapsed="false">
      <c r="A398" s="1" t="s">
        <v>798</v>
      </c>
      <c r="C398" s="1" t="n">
        <v>0.0303257</v>
      </c>
      <c r="D398" s="1" t="n">
        <v>40</v>
      </c>
      <c r="E398" s="1" t="s">
        <v>60</v>
      </c>
      <c r="F398" s="1" t="s">
        <v>61</v>
      </c>
      <c r="G398" s="1" t="s">
        <v>11</v>
      </c>
    </row>
    <row r="399" customFormat="false" ht="15" hidden="false" customHeight="false" outlineLevel="0" collapsed="false">
      <c r="A399" s="1" t="s">
        <v>799</v>
      </c>
      <c r="C399" s="1" t="n">
        <v>0.0303257</v>
      </c>
      <c r="D399" s="1" t="n">
        <v>46</v>
      </c>
      <c r="E399" s="1" t="s">
        <v>188</v>
      </c>
      <c r="F399" s="1" t="s">
        <v>10</v>
      </c>
      <c r="G399" s="1" t="s">
        <v>30</v>
      </c>
    </row>
    <row r="400" customFormat="false" ht="15" hidden="false" customHeight="false" outlineLevel="0" collapsed="false">
      <c r="A400" s="1" t="s">
        <v>800</v>
      </c>
      <c r="B400" s="1" t="s">
        <v>801</v>
      </c>
      <c r="C400" s="1" t="n">
        <v>0.0303257</v>
      </c>
      <c r="D400" s="1" t="n">
        <v>42</v>
      </c>
      <c r="E400" s="1" t="s">
        <v>298</v>
      </c>
      <c r="F400" s="1" t="s">
        <v>23</v>
      </c>
      <c r="G400" s="1" t="s">
        <v>15</v>
      </c>
    </row>
    <row r="401" customFormat="false" ht="15" hidden="false" customHeight="false" outlineLevel="0" collapsed="false">
      <c r="A401" s="1" t="s">
        <v>802</v>
      </c>
      <c r="C401" s="1" t="n">
        <v>0.0303257</v>
      </c>
      <c r="D401" s="1" t="n">
        <v>65</v>
      </c>
      <c r="E401" s="1" t="s">
        <v>198</v>
      </c>
      <c r="F401" s="1" t="s">
        <v>41</v>
      </c>
      <c r="G401" s="1" t="s">
        <v>37</v>
      </c>
    </row>
    <row r="402" customFormat="false" ht="15" hidden="false" customHeight="false" outlineLevel="0" collapsed="false">
      <c r="A402" s="1" t="s">
        <v>803</v>
      </c>
      <c r="B402" s="1" t="s">
        <v>804</v>
      </c>
      <c r="C402" s="1" t="n">
        <v>0.0303257</v>
      </c>
      <c r="D402" s="1" t="n">
        <v>42</v>
      </c>
      <c r="E402" s="1" t="s">
        <v>180</v>
      </c>
      <c r="F402" s="1" t="s">
        <v>41</v>
      </c>
      <c r="G402" s="1" t="s">
        <v>37</v>
      </c>
    </row>
    <row r="403" customFormat="false" ht="15" hidden="false" customHeight="false" outlineLevel="0" collapsed="false">
      <c r="A403" s="1" t="s">
        <v>805</v>
      </c>
      <c r="B403" s="1" t="s">
        <v>806</v>
      </c>
      <c r="C403" s="1" t="n">
        <v>0.0303257</v>
      </c>
      <c r="D403" s="1" t="n">
        <v>33</v>
      </c>
      <c r="E403" s="1" t="s">
        <v>114</v>
      </c>
      <c r="F403" s="1" t="s">
        <v>10</v>
      </c>
      <c r="G403" s="1" t="s">
        <v>54</v>
      </c>
    </row>
    <row r="404" customFormat="false" ht="15" hidden="false" customHeight="false" outlineLevel="0" collapsed="false">
      <c r="A404" s="1" t="s">
        <v>807</v>
      </c>
      <c r="C404" s="1" t="n">
        <v>0.0303257</v>
      </c>
      <c r="D404" s="1" t="n">
        <v>31</v>
      </c>
      <c r="E404" s="1" t="s">
        <v>298</v>
      </c>
      <c r="F404" s="1" t="s">
        <v>10</v>
      </c>
      <c r="G404" s="1" t="s">
        <v>54</v>
      </c>
    </row>
    <row r="405" customFormat="false" ht="15" hidden="false" customHeight="false" outlineLevel="0" collapsed="false">
      <c r="A405" s="1" t="s">
        <v>808</v>
      </c>
      <c r="B405" s="1" t="s">
        <v>809</v>
      </c>
      <c r="C405" s="1" t="n">
        <v>0.0303257</v>
      </c>
      <c r="D405" s="1" t="n">
        <v>42</v>
      </c>
      <c r="E405" s="1" t="s">
        <v>14</v>
      </c>
      <c r="F405" s="1" t="s">
        <v>23</v>
      </c>
      <c r="G405" s="1" t="s">
        <v>66</v>
      </c>
    </row>
    <row r="406" customFormat="false" ht="15" hidden="false" customHeight="false" outlineLevel="0" collapsed="false">
      <c r="A406" s="1" t="s">
        <v>810</v>
      </c>
      <c r="B406" s="1" t="s">
        <v>811</v>
      </c>
      <c r="C406" s="1" t="n">
        <v>0.0303257</v>
      </c>
      <c r="D406" s="1" t="n">
        <v>42</v>
      </c>
      <c r="E406" s="1" t="s">
        <v>81</v>
      </c>
      <c r="F406" s="1" t="s">
        <v>10</v>
      </c>
      <c r="G406" s="1" t="s">
        <v>54</v>
      </c>
    </row>
    <row r="407" customFormat="false" ht="15" hidden="false" customHeight="false" outlineLevel="0" collapsed="false">
      <c r="A407" s="1" t="s">
        <v>812</v>
      </c>
      <c r="B407" s="1" t="s">
        <v>813</v>
      </c>
      <c r="C407" s="1" t="n">
        <v>0.0303257</v>
      </c>
      <c r="D407" s="1" t="n">
        <v>36</v>
      </c>
      <c r="E407" s="1" t="s">
        <v>188</v>
      </c>
      <c r="F407" s="1" t="s">
        <v>51</v>
      </c>
      <c r="G407" s="1" t="s">
        <v>45</v>
      </c>
    </row>
    <row r="408" customFormat="false" ht="15" hidden="false" customHeight="false" outlineLevel="0" collapsed="false">
      <c r="A408" s="1" t="s">
        <v>814</v>
      </c>
      <c r="B408" s="1" t="s">
        <v>815</v>
      </c>
      <c r="C408" s="1" t="n">
        <v>0.0303257</v>
      </c>
      <c r="D408" s="1" t="n">
        <v>45</v>
      </c>
      <c r="E408" s="1" t="s">
        <v>301</v>
      </c>
      <c r="F408" s="1" t="s">
        <v>23</v>
      </c>
      <c r="G408" s="1" t="s">
        <v>54</v>
      </c>
    </row>
    <row r="409" customFormat="false" ht="15" hidden="false" customHeight="false" outlineLevel="0" collapsed="false">
      <c r="A409" s="1" t="s">
        <v>816</v>
      </c>
      <c r="B409" s="1" t="s">
        <v>817</v>
      </c>
      <c r="C409" s="1" t="n">
        <v>0.0303257</v>
      </c>
      <c r="D409" s="1" t="n">
        <v>48</v>
      </c>
      <c r="E409" s="1" t="s">
        <v>50</v>
      </c>
      <c r="F409" s="1" t="s">
        <v>23</v>
      </c>
      <c r="G409" s="1" t="s">
        <v>11</v>
      </c>
    </row>
    <row r="410" customFormat="false" ht="15" hidden="false" customHeight="false" outlineLevel="0" collapsed="false">
      <c r="A410" s="1" t="s">
        <v>818</v>
      </c>
      <c r="B410" s="1" t="s">
        <v>819</v>
      </c>
      <c r="C410" s="1" t="n">
        <v>0.0303257</v>
      </c>
      <c r="D410" s="1" t="n">
        <v>36</v>
      </c>
      <c r="E410" s="1" t="s">
        <v>177</v>
      </c>
      <c r="F410" s="1" t="s">
        <v>10</v>
      </c>
      <c r="G410" s="1" t="s">
        <v>37</v>
      </c>
    </row>
    <row r="411" customFormat="false" ht="15" hidden="false" customHeight="false" outlineLevel="0" collapsed="false">
      <c r="A411" s="1" t="s">
        <v>820</v>
      </c>
      <c r="B411" s="1" t="s">
        <v>821</v>
      </c>
      <c r="C411" s="1" t="n">
        <v>0.0303257</v>
      </c>
      <c r="D411" s="1" t="n">
        <v>39</v>
      </c>
      <c r="E411" s="1" t="s">
        <v>22</v>
      </c>
      <c r="F411" s="1" t="s">
        <v>10</v>
      </c>
      <c r="G411" s="1" t="s">
        <v>15</v>
      </c>
    </row>
    <row r="412" customFormat="false" ht="15" hidden="false" customHeight="false" outlineLevel="0" collapsed="false">
      <c r="A412" s="1" t="s">
        <v>822</v>
      </c>
      <c r="B412" s="1" t="s">
        <v>823</v>
      </c>
      <c r="C412" s="1" t="n">
        <v>0.02931484</v>
      </c>
      <c r="D412" s="1" t="n">
        <v>42</v>
      </c>
      <c r="E412" s="1" t="s">
        <v>174</v>
      </c>
      <c r="F412" s="1" t="s">
        <v>51</v>
      </c>
      <c r="G412" s="1" t="s">
        <v>27</v>
      </c>
    </row>
    <row r="413" customFormat="false" ht="15" hidden="false" customHeight="false" outlineLevel="0" collapsed="false">
      <c r="A413" s="1" t="s">
        <v>824</v>
      </c>
      <c r="B413" s="1" t="s">
        <v>825</v>
      </c>
      <c r="C413" s="1" t="n">
        <v>0.02931484</v>
      </c>
      <c r="D413" s="1" t="n">
        <v>51</v>
      </c>
      <c r="E413" s="1" t="s">
        <v>120</v>
      </c>
      <c r="F413" s="1" t="s">
        <v>23</v>
      </c>
      <c r="G413" s="1" t="s">
        <v>19</v>
      </c>
    </row>
    <row r="414" customFormat="false" ht="15" hidden="false" customHeight="false" outlineLevel="0" collapsed="false">
      <c r="A414" s="1" t="s">
        <v>826</v>
      </c>
      <c r="B414" s="1" t="s">
        <v>827</v>
      </c>
      <c r="C414" s="1" t="n">
        <v>0.02931484</v>
      </c>
      <c r="D414" s="1" t="n">
        <v>39</v>
      </c>
      <c r="E414" s="1" t="s">
        <v>14</v>
      </c>
      <c r="F414" s="1" t="s">
        <v>61</v>
      </c>
      <c r="G414" s="1" t="s">
        <v>15</v>
      </c>
    </row>
    <row r="415" customFormat="false" ht="15" hidden="false" customHeight="false" outlineLevel="0" collapsed="false">
      <c r="A415" s="1" t="s">
        <v>828</v>
      </c>
      <c r="B415" s="1" t="s">
        <v>829</v>
      </c>
      <c r="C415" s="1" t="n">
        <v>0.02931484</v>
      </c>
      <c r="D415" s="1" t="n">
        <v>54</v>
      </c>
      <c r="E415" s="1" t="s">
        <v>109</v>
      </c>
      <c r="F415" s="1" t="s">
        <v>61</v>
      </c>
      <c r="G415" s="1" t="s">
        <v>19</v>
      </c>
    </row>
    <row r="416" customFormat="false" ht="15" hidden="false" customHeight="false" outlineLevel="0" collapsed="false">
      <c r="A416" s="1" t="s">
        <v>830</v>
      </c>
      <c r="B416" s="1" t="s">
        <v>831</v>
      </c>
      <c r="C416" s="1" t="n">
        <v>0.02931484</v>
      </c>
      <c r="D416" s="1" t="n">
        <v>39</v>
      </c>
      <c r="E416" s="1" t="s">
        <v>36</v>
      </c>
      <c r="F416" s="1" t="s">
        <v>51</v>
      </c>
      <c r="G416" s="1" t="s">
        <v>15</v>
      </c>
    </row>
    <row r="417" customFormat="false" ht="15" hidden="false" customHeight="false" outlineLevel="0" collapsed="false">
      <c r="A417" s="1" t="s">
        <v>832</v>
      </c>
      <c r="B417" s="1" t="s">
        <v>833</v>
      </c>
      <c r="C417" s="1" t="n">
        <v>0.02931484</v>
      </c>
      <c r="D417" s="1" t="n">
        <v>42</v>
      </c>
      <c r="E417" s="1" t="s">
        <v>198</v>
      </c>
      <c r="F417" s="1" t="s">
        <v>51</v>
      </c>
      <c r="G417" s="1" t="s">
        <v>30</v>
      </c>
    </row>
    <row r="418" customFormat="false" ht="15" hidden="false" customHeight="false" outlineLevel="0" collapsed="false">
      <c r="A418" s="1" t="s">
        <v>834</v>
      </c>
      <c r="B418" s="1" t="s">
        <v>835</v>
      </c>
      <c r="C418" s="1" t="n">
        <v>0.02931484</v>
      </c>
      <c r="D418" s="1" t="n">
        <v>39</v>
      </c>
      <c r="E418" s="1" t="s">
        <v>81</v>
      </c>
      <c r="F418" s="1" t="s">
        <v>61</v>
      </c>
      <c r="G418" s="1" t="s">
        <v>11</v>
      </c>
    </row>
    <row r="419" customFormat="false" ht="15" hidden="false" customHeight="false" outlineLevel="0" collapsed="false">
      <c r="A419" s="1" t="s">
        <v>836</v>
      </c>
      <c r="C419" s="1" t="n">
        <v>0.02931484</v>
      </c>
      <c r="D419" s="1" t="n">
        <v>43</v>
      </c>
      <c r="E419" s="1" t="s">
        <v>180</v>
      </c>
      <c r="F419" s="1" t="s">
        <v>10</v>
      </c>
      <c r="G419" s="1" t="s">
        <v>11</v>
      </c>
    </row>
    <row r="420" customFormat="false" ht="15" hidden="false" customHeight="false" outlineLevel="0" collapsed="false">
      <c r="A420" s="1" t="s">
        <v>837</v>
      </c>
      <c r="B420" s="1" t="s">
        <v>838</v>
      </c>
      <c r="C420" s="1" t="n">
        <v>0.02931484</v>
      </c>
      <c r="D420" s="1" t="n">
        <v>51</v>
      </c>
      <c r="E420" s="1" t="s">
        <v>183</v>
      </c>
      <c r="F420" s="1" t="s">
        <v>23</v>
      </c>
      <c r="G420" s="1" t="s">
        <v>54</v>
      </c>
    </row>
    <row r="421" customFormat="false" ht="15" hidden="false" customHeight="false" outlineLevel="0" collapsed="false">
      <c r="A421" s="1" t="s">
        <v>839</v>
      </c>
      <c r="B421" s="1" t="s">
        <v>840</v>
      </c>
      <c r="C421" s="1" t="n">
        <v>0.02931484</v>
      </c>
      <c r="D421" s="1" t="n">
        <v>48</v>
      </c>
      <c r="E421" s="1" t="s">
        <v>22</v>
      </c>
      <c r="F421" s="1" t="s">
        <v>41</v>
      </c>
      <c r="G421" s="1" t="s">
        <v>37</v>
      </c>
    </row>
    <row r="422" customFormat="false" ht="15" hidden="false" customHeight="false" outlineLevel="0" collapsed="false">
      <c r="A422" s="1" t="s">
        <v>841</v>
      </c>
      <c r="B422" s="1" t="s">
        <v>842</v>
      </c>
      <c r="C422" s="1" t="n">
        <v>0.02931484</v>
      </c>
      <c r="D422" s="1" t="n">
        <v>42</v>
      </c>
      <c r="E422" s="1" t="s">
        <v>22</v>
      </c>
      <c r="F422" s="1" t="s">
        <v>51</v>
      </c>
      <c r="G422" s="1" t="s">
        <v>54</v>
      </c>
    </row>
    <row r="423" customFormat="false" ht="15" hidden="false" customHeight="false" outlineLevel="0" collapsed="false">
      <c r="A423" s="1" t="s">
        <v>843</v>
      </c>
      <c r="B423" s="1" t="s">
        <v>844</v>
      </c>
      <c r="C423" s="1" t="n">
        <v>0.02931484</v>
      </c>
      <c r="D423" s="1" t="n">
        <v>42</v>
      </c>
      <c r="E423" s="1" t="s">
        <v>22</v>
      </c>
      <c r="F423" s="1" t="s">
        <v>23</v>
      </c>
      <c r="G423" s="1" t="s">
        <v>54</v>
      </c>
    </row>
    <row r="424" customFormat="false" ht="15" hidden="false" customHeight="false" outlineLevel="0" collapsed="false">
      <c r="A424" s="1" t="s">
        <v>845</v>
      </c>
      <c r="B424" s="1" t="s">
        <v>846</v>
      </c>
      <c r="C424" s="1" t="n">
        <v>0.02931484</v>
      </c>
      <c r="D424" s="1" t="n">
        <v>42</v>
      </c>
      <c r="E424" s="1" t="s">
        <v>22</v>
      </c>
      <c r="F424" s="1" t="s">
        <v>51</v>
      </c>
      <c r="G424" s="1" t="s">
        <v>54</v>
      </c>
    </row>
    <row r="425" customFormat="false" ht="15" hidden="false" customHeight="false" outlineLevel="0" collapsed="false">
      <c r="A425" s="1" t="s">
        <v>847</v>
      </c>
      <c r="B425" s="1" t="s">
        <v>848</v>
      </c>
      <c r="C425" s="1" t="n">
        <v>0.02830398</v>
      </c>
      <c r="D425" s="1" t="n">
        <v>36</v>
      </c>
      <c r="E425" s="1" t="s">
        <v>18</v>
      </c>
      <c r="F425" s="1" t="s">
        <v>10</v>
      </c>
      <c r="G425" s="1" t="s">
        <v>15</v>
      </c>
    </row>
    <row r="426" customFormat="false" ht="15" hidden="false" customHeight="false" outlineLevel="0" collapsed="false">
      <c r="A426" s="1" t="s">
        <v>849</v>
      </c>
      <c r="B426" s="1" t="s">
        <v>850</v>
      </c>
      <c r="C426" s="1" t="n">
        <v>0.02830398</v>
      </c>
      <c r="D426" s="1" t="n">
        <v>45</v>
      </c>
      <c r="E426" s="1" t="s">
        <v>94</v>
      </c>
      <c r="F426" s="1" t="s">
        <v>41</v>
      </c>
      <c r="G426" s="1" t="s">
        <v>45</v>
      </c>
    </row>
    <row r="427" customFormat="false" ht="15" hidden="false" customHeight="false" outlineLevel="0" collapsed="false">
      <c r="A427" s="1" t="s">
        <v>851</v>
      </c>
      <c r="B427" s="1" t="s">
        <v>852</v>
      </c>
      <c r="C427" s="1" t="n">
        <v>0.02830398</v>
      </c>
      <c r="D427" s="1" t="n">
        <v>42</v>
      </c>
      <c r="E427" s="1" t="s">
        <v>198</v>
      </c>
      <c r="F427" s="1" t="s">
        <v>23</v>
      </c>
      <c r="G427" s="1" t="s">
        <v>30</v>
      </c>
    </row>
    <row r="428" customFormat="false" ht="15" hidden="false" customHeight="false" outlineLevel="0" collapsed="false">
      <c r="A428" s="1" t="s">
        <v>853</v>
      </c>
      <c r="B428" s="1" t="s">
        <v>343</v>
      </c>
      <c r="C428" s="1" t="n">
        <v>0.02830398</v>
      </c>
      <c r="D428" s="1" t="n">
        <v>45</v>
      </c>
      <c r="E428" s="1" t="s">
        <v>36</v>
      </c>
      <c r="F428" s="1" t="s">
        <v>41</v>
      </c>
      <c r="G428" s="1" t="s">
        <v>27</v>
      </c>
    </row>
    <row r="429" customFormat="false" ht="15" hidden="false" customHeight="false" outlineLevel="0" collapsed="false">
      <c r="A429" s="1" t="s">
        <v>854</v>
      </c>
      <c r="B429" s="1" t="s">
        <v>855</v>
      </c>
      <c r="C429" s="1" t="n">
        <v>0.02830398</v>
      </c>
      <c r="D429" s="1" t="n">
        <v>36</v>
      </c>
      <c r="E429" s="1" t="s">
        <v>191</v>
      </c>
      <c r="F429" s="1" t="s">
        <v>41</v>
      </c>
      <c r="G429" s="1" t="s">
        <v>27</v>
      </c>
    </row>
    <row r="430" customFormat="false" ht="15" hidden="false" customHeight="false" outlineLevel="0" collapsed="false">
      <c r="A430" s="1" t="s">
        <v>856</v>
      </c>
      <c r="B430" s="1" t="s">
        <v>857</v>
      </c>
      <c r="C430" s="1" t="n">
        <v>0.02830398</v>
      </c>
      <c r="D430" s="1" t="n">
        <v>60</v>
      </c>
      <c r="E430" s="1" t="s">
        <v>33</v>
      </c>
      <c r="F430" s="1" t="s">
        <v>10</v>
      </c>
      <c r="G430" s="1" t="s">
        <v>66</v>
      </c>
    </row>
    <row r="431" customFormat="false" ht="15" hidden="false" customHeight="false" outlineLevel="0" collapsed="false">
      <c r="A431" s="1" t="s">
        <v>858</v>
      </c>
      <c r="B431" s="1" t="s">
        <v>859</v>
      </c>
      <c r="C431" s="1" t="n">
        <v>0.02830398</v>
      </c>
      <c r="D431" s="1" t="n">
        <v>48</v>
      </c>
      <c r="E431" s="1" t="s">
        <v>26</v>
      </c>
      <c r="F431" s="1" t="s">
        <v>41</v>
      </c>
      <c r="G431" s="1" t="s">
        <v>30</v>
      </c>
    </row>
    <row r="432" customFormat="false" ht="15" hidden="false" customHeight="false" outlineLevel="0" collapsed="false">
      <c r="A432" s="1" t="s">
        <v>860</v>
      </c>
      <c r="B432" s="1" t="s">
        <v>861</v>
      </c>
      <c r="C432" s="1" t="n">
        <v>0.02830398</v>
      </c>
      <c r="D432" s="1" t="n">
        <v>45</v>
      </c>
      <c r="E432" s="1" t="s">
        <v>57</v>
      </c>
      <c r="F432" s="1" t="s">
        <v>23</v>
      </c>
      <c r="G432" s="1" t="s">
        <v>11</v>
      </c>
    </row>
    <row r="433" customFormat="false" ht="15" hidden="false" customHeight="false" outlineLevel="0" collapsed="false">
      <c r="A433" s="1" t="s">
        <v>862</v>
      </c>
      <c r="B433" s="1" t="s">
        <v>863</v>
      </c>
      <c r="C433" s="1" t="n">
        <v>0.02830398</v>
      </c>
      <c r="D433" s="1" t="n">
        <v>42</v>
      </c>
      <c r="E433" s="1" t="s">
        <v>81</v>
      </c>
      <c r="F433" s="1" t="s">
        <v>23</v>
      </c>
      <c r="G433" s="1" t="s">
        <v>54</v>
      </c>
    </row>
    <row r="434" customFormat="false" ht="15" hidden="false" customHeight="false" outlineLevel="0" collapsed="false">
      <c r="A434" s="1" t="s">
        <v>864</v>
      </c>
      <c r="C434" s="1" t="n">
        <v>0.02830398</v>
      </c>
      <c r="D434" s="1" t="n">
        <v>47</v>
      </c>
      <c r="E434" s="1" t="s">
        <v>50</v>
      </c>
      <c r="F434" s="1" t="s">
        <v>23</v>
      </c>
      <c r="G434" s="1" t="s">
        <v>19</v>
      </c>
    </row>
    <row r="435" customFormat="false" ht="15" hidden="false" customHeight="false" outlineLevel="0" collapsed="false">
      <c r="A435" s="1" t="s">
        <v>865</v>
      </c>
      <c r="B435" s="1" t="s">
        <v>866</v>
      </c>
      <c r="C435" s="1" t="n">
        <v>0.02830398</v>
      </c>
      <c r="D435" s="1" t="n">
        <v>39</v>
      </c>
      <c r="E435" s="1" t="s">
        <v>22</v>
      </c>
      <c r="F435" s="1" t="s">
        <v>10</v>
      </c>
      <c r="G435" s="1" t="s">
        <v>19</v>
      </c>
    </row>
    <row r="436" customFormat="false" ht="15" hidden="false" customHeight="false" outlineLevel="0" collapsed="false">
      <c r="A436" s="1" t="s">
        <v>867</v>
      </c>
      <c r="B436" s="1" t="s">
        <v>868</v>
      </c>
      <c r="C436" s="1" t="n">
        <v>0.02729313</v>
      </c>
      <c r="D436" s="1" t="n">
        <v>36</v>
      </c>
      <c r="E436" s="1" t="s">
        <v>116</v>
      </c>
      <c r="F436" s="1" t="s">
        <v>41</v>
      </c>
      <c r="G436" s="1" t="s">
        <v>66</v>
      </c>
    </row>
    <row r="437" customFormat="false" ht="15" hidden="false" customHeight="false" outlineLevel="0" collapsed="false">
      <c r="A437" s="1" t="s">
        <v>869</v>
      </c>
      <c r="B437" s="1" t="s">
        <v>870</v>
      </c>
      <c r="C437" s="1" t="n">
        <v>0.02729313</v>
      </c>
      <c r="D437" s="1" t="n">
        <v>42</v>
      </c>
      <c r="E437" s="1" t="s">
        <v>40</v>
      </c>
      <c r="F437" s="1" t="s">
        <v>23</v>
      </c>
      <c r="G437" s="1" t="s">
        <v>19</v>
      </c>
    </row>
    <row r="438" customFormat="false" ht="15" hidden="false" customHeight="false" outlineLevel="0" collapsed="false">
      <c r="A438" s="1" t="s">
        <v>871</v>
      </c>
      <c r="B438" s="1" t="s">
        <v>872</v>
      </c>
      <c r="C438" s="1" t="n">
        <v>0.02729313</v>
      </c>
      <c r="D438" s="1" t="n">
        <v>42</v>
      </c>
      <c r="E438" s="1" t="s">
        <v>14</v>
      </c>
      <c r="F438" s="1" t="s">
        <v>41</v>
      </c>
      <c r="G438" s="1" t="s">
        <v>37</v>
      </c>
    </row>
    <row r="439" customFormat="false" ht="15" hidden="false" customHeight="false" outlineLevel="0" collapsed="false">
      <c r="A439" s="1" t="s">
        <v>873</v>
      </c>
      <c r="B439" s="1" t="s">
        <v>874</v>
      </c>
      <c r="C439" s="1" t="n">
        <v>0.02729313</v>
      </c>
      <c r="D439" s="1" t="n">
        <v>54</v>
      </c>
      <c r="E439" s="1" t="s">
        <v>57</v>
      </c>
      <c r="F439" s="1" t="s">
        <v>10</v>
      </c>
      <c r="G439" s="1" t="s">
        <v>37</v>
      </c>
    </row>
    <row r="440" customFormat="false" ht="15" hidden="false" customHeight="false" outlineLevel="0" collapsed="false">
      <c r="A440" s="1" t="s">
        <v>875</v>
      </c>
      <c r="C440" s="1" t="n">
        <v>0.02729313</v>
      </c>
      <c r="D440" s="1" t="n">
        <v>43</v>
      </c>
      <c r="E440" s="1" t="s">
        <v>301</v>
      </c>
      <c r="F440" s="1" t="s">
        <v>23</v>
      </c>
      <c r="G440" s="1" t="s">
        <v>45</v>
      </c>
    </row>
    <row r="441" customFormat="false" ht="15" hidden="false" customHeight="false" outlineLevel="0" collapsed="false">
      <c r="A441" s="1" t="s">
        <v>876</v>
      </c>
      <c r="B441" s="1" t="s">
        <v>877</v>
      </c>
      <c r="C441" s="1" t="n">
        <v>0.02729313</v>
      </c>
      <c r="D441" s="1" t="n">
        <v>45</v>
      </c>
      <c r="E441" s="1" t="s">
        <v>109</v>
      </c>
      <c r="F441" s="1" t="s">
        <v>41</v>
      </c>
      <c r="G441" s="1" t="s">
        <v>54</v>
      </c>
    </row>
    <row r="442" customFormat="false" ht="15" hidden="false" customHeight="false" outlineLevel="0" collapsed="false">
      <c r="A442" s="1" t="s">
        <v>878</v>
      </c>
      <c r="B442" s="1" t="s">
        <v>879</v>
      </c>
      <c r="C442" s="1" t="n">
        <v>0.02729313</v>
      </c>
      <c r="D442" s="1" t="n">
        <v>51</v>
      </c>
      <c r="E442" s="1" t="s">
        <v>81</v>
      </c>
      <c r="F442" s="1" t="s">
        <v>10</v>
      </c>
      <c r="G442" s="1" t="s">
        <v>54</v>
      </c>
    </row>
    <row r="443" customFormat="false" ht="15" hidden="false" customHeight="false" outlineLevel="0" collapsed="false">
      <c r="A443" s="1" t="s">
        <v>880</v>
      </c>
      <c r="B443" s="1" t="s">
        <v>881</v>
      </c>
      <c r="C443" s="1" t="n">
        <v>0.02729313</v>
      </c>
      <c r="D443" s="1" t="n">
        <v>42</v>
      </c>
      <c r="E443" s="1" t="s">
        <v>109</v>
      </c>
      <c r="F443" s="1" t="s">
        <v>41</v>
      </c>
      <c r="G443" s="1" t="s">
        <v>54</v>
      </c>
    </row>
    <row r="444" customFormat="false" ht="15" hidden="false" customHeight="false" outlineLevel="0" collapsed="false">
      <c r="A444" s="1" t="s">
        <v>882</v>
      </c>
      <c r="B444" s="1" t="s">
        <v>883</v>
      </c>
      <c r="C444" s="1" t="n">
        <v>0.02729313</v>
      </c>
      <c r="D444" s="1" t="n">
        <v>57</v>
      </c>
      <c r="E444" s="1" t="s">
        <v>50</v>
      </c>
      <c r="F444" s="1" t="s">
        <v>41</v>
      </c>
      <c r="G444" s="1" t="s">
        <v>37</v>
      </c>
    </row>
    <row r="445" customFormat="false" ht="15" hidden="false" customHeight="false" outlineLevel="0" collapsed="false">
      <c r="A445" s="1" t="s">
        <v>884</v>
      </c>
      <c r="B445" s="1" t="s">
        <v>885</v>
      </c>
      <c r="C445" s="1" t="n">
        <v>0.02729313</v>
      </c>
      <c r="D445" s="1" t="n">
        <v>42</v>
      </c>
      <c r="E445" s="1" t="s">
        <v>177</v>
      </c>
      <c r="F445" s="1" t="s">
        <v>23</v>
      </c>
      <c r="G445" s="1" t="s">
        <v>15</v>
      </c>
    </row>
    <row r="446" customFormat="false" ht="15" hidden="false" customHeight="false" outlineLevel="0" collapsed="false">
      <c r="A446" s="1" t="s">
        <v>886</v>
      </c>
      <c r="B446" s="1" t="s">
        <v>887</v>
      </c>
      <c r="C446" s="1" t="n">
        <v>0.02729313</v>
      </c>
      <c r="D446" s="1" t="n">
        <v>39</v>
      </c>
      <c r="E446" s="1" t="s">
        <v>177</v>
      </c>
      <c r="F446" s="1" t="s">
        <v>51</v>
      </c>
      <c r="G446" s="1" t="s">
        <v>54</v>
      </c>
    </row>
    <row r="447" customFormat="false" ht="15" hidden="false" customHeight="false" outlineLevel="0" collapsed="false">
      <c r="A447" s="1" t="s">
        <v>888</v>
      </c>
      <c r="B447" s="1" t="s">
        <v>889</v>
      </c>
      <c r="C447" s="1" t="n">
        <v>0.02628227</v>
      </c>
      <c r="D447" s="1" t="n">
        <v>45</v>
      </c>
      <c r="E447" s="1" t="s">
        <v>188</v>
      </c>
      <c r="F447" s="1" t="s">
        <v>23</v>
      </c>
      <c r="G447" s="1" t="s">
        <v>19</v>
      </c>
    </row>
    <row r="448" customFormat="false" ht="15" hidden="false" customHeight="false" outlineLevel="0" collapsed="false">
      <c r="A448" s="1" t="s">
        <v>890</v>
      </c>
      <c r="B448" s="1" t="s">
        <v>891</v>
      </c>
      <c r="C448" s="1" t="n">
        <v>0.02628227</v>
      </c>
      <c r="D448" s="1" t="n">
        <v>36</v>
      </c>
      <c r="E448" s="1" t="s">
        <v>198</v>
      </c>
      <c r="F448" s="1" t="s">
        <v>23</v>
      </c>
      <c r="G448" s="1" t="s">
        <v>37</v>
      </c>
    </row>
    <row r="449" customFormat="false" ht="15" hidden="false" customHeight="false" outlineLevel="0" collapsed="false">
      <c r="A449" s="1" t="s">
        <v>892</v>
      </c>
      <c r="C449" s="1" t="n">
        <v>0.02628227</v>
      </c>
      <c r="D449" s="1" t="n">
        <v>56</v>
      </c>
      <c r="E449" s="1" t="s">
        <v>36</v>
      </c>
      <c r="F449" s="1" t="s">
        <v>61</v>
      </c>
      <c r="G449" s="1" t="s">
        <v>27</v>
      </c>
    </row>
    <row r="450" customFormat="false" ht="15" hidden="false" customHeight="false" outlineLevel="0" collapsed="false">
      <c r="A450" s="1" t="s">
        <v>893</v>
      </c>
      <c r="B450" s="1" t="s">
        <v>894</v>
      </c>
      <c r="C450" s="1" t="n">
        <v>0.02628227</v>
      </c>
      <c r="D450" s="1" t="n">
        <v>42</v>
      </c>
      <c r="E450" s="1" t="s">
        <v>44</v>
      </c>
      <c r="F450" s="1" t="s">
        <v>51</v>
      </c>
      <c r="G450" s="1" t="s">
        <v>37</v>
      </c>
    </row>
    <row r="451" customFormat="false" ht="15" hidden="false" customHeight="false" outlineLevel="0" collapsed="false">
      <c r="A451" s="1" t="s">
        <v>895</v>
      </c>
      <c r="B451" s="1" t="s">
        <v>896</v>
      </c>
      <c r="C451" s="1" t="n">
        <v>0.02628227</v>
      </c>
      <c r="D451" s="1" t="n">
        <v>33</v>
      </c>
      <c r="E451" s="1" t="s">
        <v>84</v>
      </c>
      <c r="F451" s="1" t="s">
        <v>61</v>
      </c>
      <c r="G451" s="1" t="s">
        <v>85</v>
      </c>
    </row>
    <row r="452" customFormat="false" ht="15" hidden="false" customHeight="false" outlineLevel="0" collapsed="false">
      <c r="A452" s="1" t="s">
        <v>897</v>
      </c>
      <c r="B452" s="1" t="s">
        <v>898</v>
      </c>
      <c r="C452" s="1" t="n">
        <v>0.02628227</v>
      </c>
      <c r="D452" s="1" t="n">
        <v>45</v>
      </c>
      <c r="E452" s="1" t="s">
        <v>76</v>
      </c>
      <c r="F452" s="1" t="s">
        <v>41</v>
      </c>
      <c r="G452" s="1" t="s">
        <v>37</v>
      </c>
    </row>
    <row r="453" customFormat="false" ht="15" hidden="false" customHeight="false" outlineLevel="0" collapsed="false">
      <c r="A453" s="1" t="s">
        <v>899</v>
      </c>
      <c r="B453" s="1" t="s">
        <v>900</v>
      </c>
      <c r="C453" s="1" t="n">
        <v>0.02628227</v>
      </c>
      <c r="D453" s="1" t="n">
        <v>33</v>
      </c>
      <c r="E453" s="1" t="s">
        <v>84</v>
      </c>
      <c r="F453" s="1" t="s">
        <v>23</v>
      </c>
      <c r="G453" s="1" t="s">
        <v>85</v>
      </c>
    </row>
    <row r="454" customFormat="false" ht="15" hidden="false" customHeight="false" outlineLevel="0" collapsed="false">
      <c r="A454" s="1" t="s">
        <v>901</v>
      </c>
      <c r="B454" s="1" t="s">
        <v>902</v>
      </c>
      <c r="C454" s="1" t="n">
        <v>0.02628227</v>
      </c>
      <c r="D454" s="1" t="n">
        <v>42</v>
      </c>
      <c r="E454" s="1" t="s">
        <v>76</v>
      </c>
      <c r="F454" s="1" t="s">
        <v>41</v>
      </c>
      <c r="G454" s="1" t="s">
        <v>27</v>
      </c>
    </row>
    <row r="455" customFormat="false" ht="15" hidden="false" customHeight="false" outlineLevel="0" collapsed="false">
      <c r="A455" s="1" t="s">
        <v>903</v>
      </c>
      <c r="B455" s="1" t="s">
        <v>904</v>
      </c>
      <c r="C455" s="1" t="n">
        <v>0.02628227</v>
      </c>
      <c r="D455" s="1" t="n">
        <v>42</v>
      </c>
      <c r="E455" s="1" t="s">
        <v>22</v>
      </c>
      <c r="F455" s="1" t="s">
        <v>10</v>
      </c>
      <c r="G455" s="1" t="s">
        <v>19</v>
      </c>
    </row>
    <row r="456" customFormat="false" ht="15" hidden="false" customHeight="false" outlineLevel="0" collapsed="false">
      <c r="A456" s="1" t="s">
        <v>905</v>
      </c>
      <c r="B456" s="1" t="s">
        <v>906</v>
      </c>
      <c r="C456" s="1" t="n">
        <v>0.02527141</v>
      </c>
      <c r="D456" s="1" t="n">
        <v>45</v>
      </c>
      <c r="E456" s="1" t="s">
        <v>9</v>
      </c>
      <c r="F456" s="1" t="s">
        <v>23</v>
      </c>
      <c r="G456" s="1" t="s">
        <v>37</v>
      </c>
    </row>
    <row r="457" customFormat="false" ht="15" hidden="false" customHeight="false" outlineLevel="0" collapsed="false">
      <c r="A457" s="1" t="s">
        <v>907</v>
      </c>
      <c r="B457" s="1" t="s">
        <v>908</v>
      </c>
      <c r="C457" s="1" t="n">
        <v>0.02527141</v>
      </c>
      <c r="D457" s="1" t="n">
        <v>42</v>
      </c>
      <c r="E457" s="1" t="s">
        <v>44</v>
      </c>
      <c r="F457" s="1" t="s">
        <v>51</v>
      </c>
      <c r="G457" s="1" t="s">
        <v>30</v>
      </c>
    </row>
    <row r="458" customFormat="false" ht="15" hidden="false" customHeight="false" outlineLevel="0" collapsed="false">
      <c r="A458" s="1" t="s">
        <v>909</v>
      </c>
      <c r="B458" s="1" t="s">
        <v>910</v>
      </c>
      <c r="C458" s="1" t="n">
        <v>0.02527141</v>
      </c>
      <c r="D458" s="1" t="n">
        <v>48</v>
      </c>
      <c r="E458" s="1" t="s">
        <v>69</v>
      </c>
      <c r="F458" s="1" t="s">
        <v>10</v>
      </c>
      <c r="G458" s="1" t="s">
        <v>19</v>
      </c>
    </row>
    <row r="459" customFormat="false" ht="15" hidden="false" customHeight="false" outlineLevel="0" collapsed="false">
      <c r="A459" s="1" t="s">
        <v>911</v>
      </c>
      <c r="B459" s="1" t="s">
        <v>912</v>
      </c>
      <c r="C459" s="1" t="n">
        <v>0.02527141</v>
      </c>
      <c r="D459" s="1" t="n">
        <v>42</v>
      </c>
      <c r="E459" s="1" t="s">
        <v>33</v>
      </c>
      <c r="F459" s="1" t="s">
        <v>23</v>
      </c>
      <c r="G459" s="1" t="s">
        <v>30</v>
      </c>
    </row>
    <row r="460" customFormat="false" ht="15" hidden="false" customHeight="false" outlineLevel="0" collapsed="false">
      <c r="A460" s="1" t="s">
        <v>913</v>
      </c>
      <c r="C460" s="1" t="n">
        <v>0.02527141</v>
      </c>
      <c r="D460" s="1" t="n">
        <v>40</v>
      </c>
      <c r="E460" s="1" t="s">
        <v>123</v>
      </c>
      <c r="F460" s="1" t="s">
        <v>51</v>
      </c>
      <c r="G460" s="1" t="s">
        <v>37</v>
      </c>
    </row>
    <row r="461" customFormat="false" ht="15" hidden="false" customHeight="false" outlineLevel="0" collapsed="false">
      <c r="A461" s="1" t="s">
        <v>914</v>
      </c>
      <c r="B461" s="1" t="s">
        <v>915</v>
      </c>
      <c r="C461" s="1" t="n">
        <v>0.02527141</v>
      </c>
      <c r="D461" s="1" t="n">
        <v>48</v>
      </c>
      <c r="E461" s="1" t="s">
        <v>36</v>
      </c>
      <c r="F461" s="1" t="s">
        <v>23</v>
      </c>
      <c r="G461" s="1" t="s">
        <v>19</v>
      </c>
    </row>
    <row r="462" customFormat="false" ht="15" hidden="false" customHeight="false" outlineLevel="0" collapsed="false">
      <c r="A462" s="1" t="s">
        <v>916</v>
      </c>
      <c r="B462" s="1" t="s">
        <v>917</v>
      </c>
      <c r="C462" s="1" t="n">
        <v>0.02527141</v>
      </c>
      <c r="D462" s="1" t="n">
        <v>39</v>
      </c>
      <c r="E462" s="1" t="s">
        <v>60</v>
      </c>
      <c r="F462" s="1" t="s">
        <v>41</v>
      </c>
      <c r="G462" s="1" t="s">
        <v>11</v>
      </c>
    </row>
    <row r="463" customFormat="false" ht="15" hidden="false" customHeight="false" outlineLevel="0" collapsed="false">
      <c r="A463" s="1" t="s">
        <v>918</v>
      </c>
      <c r="B463" s="1" t="s">
        <v>919</v>
      </c>
      <c r="C463" s="1" t="n">
        <v>0.02527141</v>
      </c>
      <c r="D463" s="1" t="n">
        <v>45</v>
      </c>
      <c r="E463" s="1" t="s">
        <v>298</v>
      </c>
      <c r="F463" s="1" t="s">
        <v>23</v>
      </c>
      <c r="G463" s="1" t="s">
        <v>15</v>
      </c>
    </row>
    <row r="464" customFormat="false" ht="15" hidden="false" customHeight="false" outlineLevel="0" collapsed="false">
      <c r="A464" s="1" t="s">
        <v>920</v>
      </c>
      <c r="B464" s="1" t="s">
        <v>921</v>
      </c>
      <c r="C464" s="1" t="n">
        <v>0.02527141</v>
      </c>
      <c r="D464" s="1" t="n">
        <v>39</v>
      </c>
      <c r="E464" s="1" t="s">
        <v>298</v>
      </c>
      <c r="F464" s="1" t="s">
        <v>51</v>
      </c>
      <c r="G464" s="1" t="s">
        <v>37</v>
      </c>
    </row>
    <row r="465" customFormat="false" ht="15" hidden="false" customHeight="false" outlineLevel="0" collapsed="false">
      <c r="A465" s="1" t="s">
        <v>922</v>
      </c>
      <c r="B465" s="1" t="s">
        <v>923</v>
      </c>
      <c r="C465" s="1" t="n">
        <v>0.02527141</v>
      </c>
      <c r="D465" s="1" t="n">
        <v>48</v>
      </c>
      <c r="E465" s="1" t="s">
        <v>198</v>
      </c>
      <c r="F465" s="1" t="s">
        <v>51</v>
      </c>
      <c r="G465" s="1" t="s">
        <v>37</v>
      </c>
    </row>
    <row r="466" customFormat="false" ht="15" hidden="false" customHeight="false" outlineLevel="0" collapsed="false">
      <c r="A466" s="1" t="s">
        <v>924</v>
      </c>
      <c r="C466" s="1" t="n">
        <v>0.02527141</v>
      </c>
      <c r="D466" s="1" t="n">
        <v>47</v>
      </c>
      <c r="E466" s="1" t="s">
        <v>298</v>
      </c>
      <c r="F466" s="1" t="s">
        <v>51</v>
      </c>
      <c r="G466" s="1" t="s">
        <v>54</v>
      </c>
    </row>
    <row r="467" customFormat="false" ht="15" hidden="false" customHeight="false" outlineLevel="0" collapsed="false">
      <c r="A467" s="1" t="s">
        <v>925</v>
      </c>
      <c r="B467" s="1" t="s">
        <v>926</v>
      </c>
      <c r="C467" s="1" t="n">
        <v>0.02527141</v>
      </c>
      <c r="D467" s="1" t="n">
        <v>42</v>
      </c>
      <c r="E467" s="1" t="s">
        <v>76</v>
      </c>
      <c r="F467" s="1" t="s">
        <v>23</v>
      </c>
      <c r="G467" s="1" t="s">
        <v>27</v>
      </c>
    </row>
    <row r="468" customFormat="false" ht="15" hidden="false" customHeight="false" outlineLevel="0" collapsed="false">
      <c r="A468" s="1" t="s">
        <v>927</v>
      </c>
      <c r="B468" s="1" t="s">
        <v>928</v>
      </c>
      <c r="C468" s="1" t="n">
        <v>0.02527141</v>
      </c>
      <c r="D468" s="1" t="n">
        <v>51</v>
      </c>
      <c r="E468" s="1" t="s">
        <v>22</v>
      </c>
      <c r="F468" s="1" t="s">
        <v>23</v>
      </c>
      <c r="G468" s="1" t="s">
        <v>27</v>
      </c>
    </row>
    <row r="469" customFormat="false" ht="15" hidden="false" customHeight="false" outlineLevel="0" collapsed="false">
      <c r="A469" s="1" t="s">
        <v>929</v>
      </c>
      <c r="B469" s="1" t="s">
        <v>930</v>
      </c>
      <c r="C469" s="1" t="n">
        <v>0.02426056</v>
      </c>
      <c r="D469" s="1" t="n">
        <v>39</v>
      </c>
      <c r="E469" s="1" t="s">
        <v>40</v>
      </c>
      <c r="F469" s="1" t="s">
        <v>10</v>
      </c>
      <c r="G469" s="1" t="s">
        <v>30</v>
      </c>
    </row>
    <row r="470" customFormat="false" ht="15" hidden="false" customHeight="false" outlineLevel="0" collapsed="false">
      <c r="A470" s="1" t="s">
        <v>931</v>
      </c>
      <c r="C470" s="1" t="n">
        <v>0.02426056</v>
      </c>
      <c r="D470" s="1" t="n">
        <v>49</v>
      </c>
      <c r="E470" s="1" t="s">
        <v>60</v>
      </c>
      <c r="F470" s="1" t="s">
        <v>41</v>
      </c>
      <c r="G470" s="1" t="s">
        <v>37</v>
      </c>
    </row>
    <row r="471" customFormat="false" ht="15" hidden="false" customHeight="false" outlineLevel="0" collapsed="false">
      <c r="A471" s="1" t="s">
        <v>932</v>
      </c>
      <c r="B471" s="1" t="s">
        <v>933</v>
      </c>
      <c r="C471" s="1" t="n">
        <v>0.02426056</v>
      </c>
      <c r="D471" s="1" t="n">
        <v>45</v>
      </c>
      <c r="E471" s="1" t="s">
        <v>33</v>
      </c>
      <c r="F471" s="1" t="s">
        <v>10</v>
      </c>
      <c r="G471" s="1" t="s">
        <v>232</v>
      </c>
    </row>
    <row r="472" customFormat="false" ht="15" hidden="false" customHeight="false" outlineLevel="0" collapsed="false">
      <c r="A472" s="1" t="s">
        <v>934</v>
      </c>
      <c r="B472" s="1" t="s">
        <v>935</v>
      </c>
      <c r="C472" s="1" t="n">
        <v>0.02426056</v>
      </c>
      <c r="D472" s="1" t="n">
        <v>42</v>
      </c>
      <c r="E472" s="1" t="s">
        <v>109</v>
      </c>
      <c r="F472" s="1" t="s">
        <v>51</v>
      </c>
      <c r="G472" s="1" t="s">
        <v>37</v>
      </c>
    </row>
    <row r="473" customFormat="false" ht="15" hidden="false" customHeight="false" outlineLevel="0" collapsed="false">
      <c r="A473" s="1" t="s">
        <v>936</v>
      </c>
      <c r="C473" s="1" t="n">
        <v>0.02426056</v>
      </c>
      <c r="D473" s="1" t="n">
        <v>34</v>
      </c>
      <c r="E473" s="1" t="s">
        <v>120</v>
      </c>
      <c r="F473" s="1" t="s">
        <v>10</v>
      </c>
      <c r="G473" s="1" t="s">
        <v>15</v>
      </c>
    </row>
    <row r="474" customFormat="false" ht="15" hidden="false" customHeight="false" outlineLevel="0" collapsed="false">
      <c r="A474" s="1" t="s">
        <v>937</v>
      </c>
      <c r="B474" s="1" t="s">
        <v>938</v>
      </c>
      <c r="C474" s="1" t="n">
        <v>0.02426056</v>
      </c>
      <c r="D474" s="1" t="n">
        <v>45</v>
      </c>
      <c r="E474" s="1" t="s">
        <v>57</v>
      </c>
      <c r="F474" s="1" t="s">
        <v>23</v>
      </c>
      <c r="G474" s="1" t="s">
        <v>15</v>
      </c>
    </row>
    <row r="475" customFormat="false" ht="15" hidden="false" customHeight="false" outlineLevel="0" collapsed="false">
      <c r="A475" s="1" t="s">
        <v>939</v>
      </c>
      <c r="B475" s="1" t="s">
        <v>940</v>
      </c>
      <c r="C475" s="1" t="n">
        <v>0.02426056</v>
      </c>
      <c r="D475" s="1" t="n">
        <v>45</v>
      </c>
      <c r="E475" s="1" t="s">
        <v>94</v>
      </c>
      <c r="F475" s="1" t="s">
        <v>61</v>
      </c>
      <c r="G475" s="1" t="s">
        <v>66</v>
      </c>
    </row>
    <row r="476" customFormat="false" ht="15" hidden="false" customHeight="false" outlineLevel="0" collapsed="false">
      <c r="A476" s="1" t="s">
        <v>941</v>
      </c>
      <c r="B476" s="1" t="s">
        <v>942</v>
      </c>
      <c r="C476" s="1" t="n">
        <v>0.02426056</v>
      </c>
      <c r="D476" s="1" t="n">
        <v>45</v>
      </c>
      <c r="E476" s="1" t="s">
        <v>180</v>
      </c>
      <c r="F476" s="1" t="s">
        <v>23</v>
      </c>
      <c r="G476" s="1" t="s">
        <v>15</v>
      </c>
    </row>
    <row r="477" customFormat="false" ht="15" hidden="false" customHeight="false" outlineLevel="0" collapsed="false">
      <c r="A477" s="1" t="s">
        <v>943</v>
      </c>
      <c r="B477" s="1" t="s">
        <v>944</v>
      </c>
      <c r="C477" s="1" t="n">
        <v>0.02426056</v>
      </c>
      <c r="D477" s="1" t="n">
        <v>39</v>
      </c>
      <c r="E477" s="1" t="s">
        <v>301</v>
      </c>
      <c r="F477" s="1" t="s">
        <v>41</v>
      </c>
      <c r="G477" s="1" t="s">
        <v>11</v>
      </c>
    </row>
    <row r="478" customFormat="false" ht="15" hidden="false" customHeight="false" outlineLevel="0" collapsed="false">
      <c r="A478" s="1" t="s">
        <v>945</v>
      </c>
      <c r="B478" s="1" t="s">
        <v>946</v>
      </c>
      <c r="C478" s="1" t="n">
        <v>0.02426056</v>
      </c>
      <c r="D478" s="1" t="n">
        <v>48</v>
      </c>
      <c r="E478" s="1" t="s">
        <v>29</v>
      </c>
      <c r="F478" s="1" t="s">
        <v>41</v>
      </c>
      <c r="G478" s="1" t="s">
        <v>27</v>
      </c>
    </row>
    <row r="479" customFormat="false" ht="15" hidden="false" customHeight="false" outlineLevel="0" collapsed="false">
      <c r="A479" s="1" t="s">
        <v>947</v>
      </c>
      <c r="B479" s="1" t="s">
        <v>948</v>
      </c>
      <c r="C479" s="1" t="n">
        <v>0.02426056</v>
      </c>
      <c r="D479" s="1" t="n">
        <v>36</v>
      </c>
      <c r="E479" s="1" t="s">
        <v>76</v>
      </c>
      <c r="F479" s="1" t="s">
        <v>10</v>
      </c>
      <c r="G479" s="1" t="s">
        <v>37</v>
      </c>
    </row>
    <row r="480" customFormat="false" ht="15" hidden="false" customHeight="false" outlineLevel="0" collapsed="false">
      <c r="A480" s="1" t="s">
        <v>949</v>
      </c>
      <c r="C480" s="1" t="n">
        <v>0.02426056</v>
      </c>
      <c r="D480" s="1" t="n">
        <v>44</v>
      </c>
      <c r="E480" s="1" t="s">
        <v>623</v>
      </c>
      <c r="F480" s="1" t="s">
        <v>23</v>
      </c>
      <c r="G480" s="1" t="s">
        <v>54</v>
      </c>
    </row>
    <row r="481" customFormat="false" ht="15" hidden="false" customHeight="false" outlineLevel="0" collapsed="false">
      <c r="A481" s="1" t="s">
        <v>950</v>
      </c>
      <c r="B481" s="1" t="s">
        <v>951</v>
      </c>
      <c r="C481" s="1" t="n">
        <v>0.02426056</v>
      </c>
      <c r="D481" s="1" t="n">
        <v>42</v>
      </c>
      <c r="E481" s="1" t="s">
        <v>248</v>
      </c>
      <c r="F481" s="1" t="s">
        <v>51</v>
      </c>
      <c r="G481" s="1" t="s">
        <v>54</v>
      </c>
    </row>
    <row r="482" customFormat="false" ht="15" hidden="false" customHeight="false" outlineLevel="0" collapsed="false">
      <c r="A482" s="1" t="s">
        <v>952</v>
      </c>
      <c r="B482" s="1" t="s">
        <v>953</v>
      </c>
      <c r="C482" s="1" t="n">
        <v>0.02426056</v>
      </c>
      <c r="D482" s="1" t="n">
        <v>42</v>
      </c>
      <c r="E482" s="1" t="s">
        <v>22</v>
      </c>
      <c r="F482" s="1" t="s">
        <v>10</v>
      </c>
      <c r="G482" s="1" t="s">
        <v>11</v>
      </c>
    </row>
    <row r="483" customFormat="false" ht="15" hidden="false" customHeight="false" outlineLevel="0" collapsed="false">
      <c r="A483" s="1" t="s">
        <v>954</v>
      </c>
      <c r="B483" s="1" t="s">
        <v>955</v>
      </c>
      <c r="C483" s="1" t="n">
        <v>0.02426056</v>
      </c>
      <c r="D483" s="1" t="n">
        <v>51</v>
      </c>
      <c r="E483" s="1" t="s">
        <v>76</v>
      </c>
      <c r="F483" s="1" t="s">
        <v>23</v>
      </c>
      <c r="G483" s="1" t="s">
        <v>54</v>
      </c>
    </row>
    <row r="484" customFormat="false" ht="15" hidden="false" customHeight="false" outlineLevel="0" collapsed="false">
      <c r="A484" s="1" t="s">
        <v>956</v>
      </c>
      <c r="C484" s="1" t="n">
        <v>0.02426056</v>
      </c>
      <c r="D484" s="1" t="n">
        <v>40</v>
      </c>
      <c r="E484" s="1" t="s">
        <v>76</v>
      </c>
      <c r="F484" s="1" t="s">
        <v>23</v>
      </c>
      <c r="G484" s="1" t="s">
        <v>11</v>
      </c>
    </row>
    <row r="485" customFormat="false" ht="15" hidden="false" customHeight="false" outlineLevel="0" collapsed="false">
      <c r="A485" s="1" t="s">
        <v>957</v>
      </c>
      <c r="B485" s="1" t="s">
        <v>958</v>
      </c>
      <c r="C485" s="1" t="n">
        <v>0.02426056</v>
      </c>
      <c r="D485" s="1" t="n">
        <v>39</v>
      </c>
      <c r="E485" s="1" t="s">
        <v>248</v>
      </c>
      <c r="F485" s="1" t="s">
        <v>41</v>
      </c>
      <c r="G485" s="1" t="s">
        <v>19</v>
      </c>
    </row>
    <row r="486" customFormat="false" ht="15" hidden="false" customHeight="false" outlineLevel="0" collapsed="false">
      <c r="A486" s="1" t="s">
        <v>959</v>
      </c>
      <c r="B486" s="1" t="s">
        <v>960</v>
      </c>
      <c r="C486" s="1" t="n">
        <v>0.0232497</v>
      </c>
      <c r="D486" s="1" t="n">
        <v>60</v>
      </c>
      <c r="E486" s="1" t="s">
        <v>47</v>
      </c>
      <c r="F486" s="1" t="s">
        <v>23</v>
      </c>
      <c r="G486" s="1" t="s">
        <v>30</v>
      </c>
    </row>
    <row r="487" customFormat="false" ht="15" hidden="false" customHeight="false" outlineLevel="0" collapsed="false">
      <c r="A487" s="1" t="s">
        <v>961</v>
      </c>
      <c r="C487" s="1" t="n">
        <v>0.0232497</v>
      </c>
      <c r="D487" s="1" t="n">
        <v>49</v>
      </c>
      <c r="E487" s="1" t="s">
        <v>69</v>
      </c>
      <c r="F487" s="1" t="s">
        <v>10</v>
      </c>
      <c r="G487" s="1" t="s">
        <v>27</v>
      </c>
    </row>
    <row r="488" customFormat="false" ht="15" hidden="false" customHeight="false" outlineLevel="0" collapsed="false">
      <c r="A488" s="1" t="s">
        <v>962</v>
      </c>
      <c r="B488" s="1" t="s">
        <v>963</v>
      </c>
      <c r="C488" s="1" t="n">
        <v>0.0232497</v>
      </c>
      <c r="D488" s="1" t="n">
        <v>39</v>
      </c>
      <c r="E488" s="1" t="s">
        <v>123</v>
      </c>
      <c r="F488" s="1" t="s">
        <v>10</v>
      </c>
      <c r="G488" s="1" t="s">
        <v>15</v>
      </c>
    </row>
    <row r="489" customFormat="false" ht="15" hidden="false" customHeight="false" outlineLevel="0" collapsed="false">
      <c r="A489" s="1" t="s">
        <v>964</v>
      </c>
      <c r="B489" s="1" t="s">
        <v>965</v>
      </c>
      <c r="C489" s="1" t="n">
        <v>0.0232497</v>
      </c>
      <c r="D489" s="1" t="n">
        <v>33</v>
      </c>
      <c r="E489" s="1" t="s">
        <v>9</v>
      </c>
      <c r="F489" s="1" t="s">
        <v>10</v>
      </c>
      <c r="G489" s="1" t="s">
        <v>19</v>
      </c>
    </row>
    <row r="490" customFormat="false" ht="15" hidden="false" customHeight="false" outlineLevel="0" collapsed="false">
      <c r="A490" s="1" t="s">
        <v>966</v>
      </c>
      <c r="C490" s="1" t="n">
        <v>0.0232497</v>
      </c>
      <c r="D490" s="1" t="n">
        <v>43</v>
      </c>
      <c r="E490" s="1" t="s">
        <v>520</v>
      </c>
      <c r="F490" s="1" t="s">
        <v>41</v>
      </c>
      <c r="G490" s="1" t="s">
        <v>37</v>
      </c>
    </row>
    <row r="491" customFormat="false" ht="15" hidden="false" customHeight="false" outlineLevel="0" collapsed="false">
      <c r="A491" s="1" t="s">
        <v>967</v>
      </c>
      <c r="B491" s="1" t="s">
        <v>968</v>
      </c>
      <c r="C491" s="1" t="n">
        <v>0.0232497</v>
      </c>
      <c r="D491" s="1" t="n">
        <v>30</v>
      </c>
      <c r="E491" s="1" t="s">
        <v>9</v>
      </c>
      <c r="F491" s="1" t="s">
        <v>10</v>
      </c>
      <c r="G491" s="1" t="s">
        <v>11</v>
      </c>
    </row>
    <row r="492" customFormat="false" ht="15" hidden="false" customHeight="false" outlineLevel="0" collapsed="false">
      <c r="A492" s="1" t="s">
        <v>969</v>
      </c>
      <c r="B492" s="1" t="s">
        <v>970</v>
      </c>
      <c r="C492" s="1" t="n">
        <v>0.0232497</v>
      </c>
      <c r="D492" s="1" t="n">
        <v>33</v>
      </c>
      <c r="E492" s="1" t="s">
        <v>14</v>
      </c>
      <c r="F492" s="1" t="s">
        <v>51</v>
      </c>
      <c r="G492" s="1" t="s">
        <v>15</v>
      </c>
    </row>
    <row r="493" customFormat="false" ht="15" hidden="false" customHeight="false" outlineLevel="0" collapsed="false">
      <c r="A493" s="1" t="s">
        <v>971</v>
      </c>
      <c r="B493" s="1" t="s">
        <v>972</v>
      </c>
      <c r="C493" s="1" t="n">
        <v>0.0232497</v>
      </c>
      <c r="D493" s="1" t="n">
        <v>42</v>
      </c>
      <c r="E493" s="1" t="s">
        <v>33</v>
      </c>
      <c r="F493" s="1" t="s">
        <v>23</v>
      </c>
      <c r="G493" s="1" t="s">
        <v>19</v>
      </c>
    </row>
    <row r="494" customFormat="false" ht="15" hidden="false" customHeight="false" outlineLevel="0" collapsed="false">
      <c r="A494" s="1" t="s">
        <v>973</v>
      </c>
      <c r="B494" s="1" t="s">
        <v>974</v>
      </c>
      <c r="C494" s="1" t="n">
        <v>0.0232497</v>
      </c>
      <c r="D494" s="1" t="n">
        <v>48</v>
      </c>
      <c r="E494" s="1" t="s">
        <v>123</v>
      </c>
      <c r="F494" s="1" t="s">
        <v>41</v>
      </c>
      <c r="G494" s="1" t="s">
        <v>66</v>
      </c>
    </row>
    <row r="495" customFormat="false" ht="15" hidden="false" customHeight="false" outlineLevel="0" collapsed="false">
      <c r="A495" s="1" t="s">
        <v>975</v>
      </c>
      <c r="B495" s="1" t="s">
        <v>976</v>
      </c>
      <c r="C495" s="1" t="n">
        <v>0.0232497</v>
      </c>
      <c r="D495" s="1" t="n">
        <v>45</v>
      </c>
      <c r="E495" s="1" t="s">
        <v>33</v>
      </c>
      <c r="F495" s="1" t="s">
        <v>23</v>
      </c>
      <c r="G495" s="1" t="s">
        <v>54</v>
      </c>
    </row>
    <row r="496" customFormat="false" ht="15" hidden="false" customHeight="false" outlineLevel="0" collapsed="false">
      <c r="A496" s="1" t="s">
        <v>977</v>
      </c>
      <c r="B496" s="1" t="s">
        <v>978</v>
      </c>
      <c r="C496" s="1" t="n">
        <v>0.0232497</v>
      </c>
      <c r="D496" s="1" t="n">
        <v>42</v>
      </c>
      <c r="E496" s="1" t="s">
        <v>198</v>
      </c>
      <c r="F496" s="1" t="s">
        <v>23</v>
      </c>
      <c r="G496" s="1" t="s">
        <v>85</v>
      </c>
    </row>
    <row r="497" customFormat="false" ht="15" hidden="false" customHeight="false" outlineLevel="0" collapsed="false">
      <c r="A497" s="1" t="s">
        <v>979</v>
      </c>
      <c r="C497" s="1" t="n">
        <v>0.0232497</v>
      </c>
      <c r="D497" s="1" t="n">
        <v>53</v>
      </c>
      <c r="E497" s="1" t="s">
        <v>188</v>
      </c>
      <c r="F497" s="1" t="s">
        <v>41</v>
      </c>
      <c r="G497" s="1" t="s">
        <v>37</v>
      </c>
    </row>
    <row r="498" customFormat="false" ht="15" hidden="false" customHeight="false" outlineLevel="0" collapsed="false">
      <c r="A498" s="1" t="s">
        <v>980</v>
      </c>
      <c r="C498" s="1" t="n">
        <v>0.0232497</v>
      </c>
      <c r="D498" s="1" t="n">
        <v>34</v>
      </c>
      <c r="E498" s="1" t="s">
        <v>57</v>
      </c>
      <c r="F498" s="1" t="s">
        <v>51</v>
      </c>
      <c r="G498" s="1" t="s">
        <v>37</v>
      </c>
    </row>
    <row r="499" customFormat="false" ht="15" hidden="false" customHeight="false" outlineLevel="0" collapsed="false">
      <c r="A499" s="1" t="s">
        <v>981</v>
      </c>
      <c r="B499" s="1" t="s">
        <v>982</v>
      </c>
      <c r="C499" s="1" t="n">
        <v>0.0232497</v>
      </c>
      <c r="D499" s="1" t="n">
        <v>42</v>
      </c>
      <c r="E499" s="1" t="s">
        <v>636</v>
      </c>
      <c r="F499" s="1" t="s">
        <v>23</v>
      </c>
      <c r="G499" s="1" t="s">
        <v>983</v>
      </c>
    </row>
    <row r="500" customFormat="false" ht="15" hidden="false" customHeight="false" outlineLevel="0" collapsed="false">
      <c r="A500" s="1" t="s">
        <v>984</v>
      </c>
      <c r="B500" s="1" t="s">
        <v>985</v>
      </c>
      <c r="C500" s="1" t="n">
        <v>0.0232497</v>
      </c>
      <c r="D500" s="1" t="n">
        <v>42</v>
      </c>
      <c r="E500" s="1" t="s">
        <v>623</v>
      </c>
      <c r="F500" s="1" t="s">
        <v>10</v>
      </c>
      <c r="G500" s="1" t="s">
        <v>66</v>
      </c>
    </row>
    <row r="501" customFormat="false" ht="15" hidden="false" customHeight="false" outlineLevel="0" collapsed="false">
      <c r="A501" s="1" t="s">
        <v>986</v>
      </c>
      <c r="B501" s="1" t="s">
        <v>987</v>
      </c>
      <c r="C501" s="1" t="n">
        <v>0.0232497</v>
      </c>
      <c r="D501" s="1" t="n">
        <v>45</v>
      </c>
      <c r="E501" s="1" t="s">
        <v>57</v>
      </c>
      <c r="F501" s="1" t="s">
        <v>10</v>
      </c>
      <c r="G501" s="1" t="s">
        <v>19</v>
      </c>
    </row>
    <row r="502" customFormat="false" ht="15" hidden="false" customHeight="false" outlineLevel="0" collapsed="false">
      <c r="A502" s="1" t="s">
        <v>988</v>
      </c>
      <c r="B502" s="1" t="s">
        <v>989</v>
      </c>
      <c r="C502" s="1" t="n">
        <v>0.0232497</v>
      </c>
      <c r="D502" s="1" t="n">
        <v>51</v>
      </c>
      <c r="E502" s="1" t="s">
        <v>57</v>
      </c>
      <c r="F502" s="1" t="s">
        <v>10</v>
      </c>
      <c r="G502" s="1" t="s">
        <v>54</v>
      </c>
    </row>
    <row r="503" customFormat="false" ht="15" hidden="false" customHeight="false" outlineLevel="0" collapsed="false">
      <c r="A503" s="1" t="s">
        <v>990</v>
      </c>
      <c r="B503" s="1" t="s">
        <v>991</v>
      </c>
      <c r="C503" s="1" t="n">
        <v>0.0232497</v>
      </c>
      <c r="D503" s="1" t="n">
        <v>36</v>
      </c>
      <c r="E503" s="1" t="s">
        <v>180</v>
      </c>
      <c r="F503" s="1" t="s">
        <v>23</v>
      </c>
      <c r="G503" s="1" t="s">
        <v>11</v>
      </c>
    </row>
    <row r="504" customFormat="false" ht="15" hidden="false" customHeight="false" outlineLevel="0" collapsed="false">
      <c r="A504" s="1" t="s">
        <v>992</v>
      </c>
      <c r="B504" s="1" t="s">
        <v>993</v>
      </c>
      <c r="C504" s="1" t="n">
        <v>0.0232497</v>
      </c>
      <c r="D504" s="1" t="n">
        <v>33</v>
      </c>
      <c r="E504" s="1" t="s">
        <v>177</v>
      </c>
      <c r="F504" s="1" t="s">
        <v>10</v>
      </c>
      <c r="G504" s="1" t="s">
        <v>27</v>
      </c>
    </row>
    <row r="505" customFormat="false" ht="15" hidden="false" customHeight="false" outlineLevel="0" collapsed="false">
      <c r="A505" s="1" t="s">
        <v>994</v>
      </c>
      <c r="B505" s="1" t="s">
        <v>995</v>
      </c>
      <c r="C505" s="1" t="n">
        <v>0.0232497</v>
      </c>
      <c r="D505" s="1" t="n">
        <v>45</v>
      </c>
      <c r="E505" s="1" t="s">
        <v>22</v>
      </c>
      <c r="F505" s="1" t="s">
        <v>23</v>
      </c>
      <c r="G505" s="1" t="s">
        <v>11</v>
      </c>
    </row>
    <row r="506" customFormat="false" ht="15" hidden="false" customHeight="false" outlineLevel="0" collapsed="false">
      <c r="A506" s="1" t="s">
        <v>996</v>
      </c>
      <c r="B506" s="1" t="s">
        <v>997</v>
      </c>
      <c r="C506" s="1" t="n">
        <v>0.02223885</v>
      </c>
      <c r="D506" s="1" t="n">
        <v>39</v>
      </c>
      <c r="E506" s="1" t="s">
        <v>116</v>
      </c>
      <c r="F506" s="1" t="s">
        <v>51</v>
      </c>
      <c r="G506" s="1" t="s">
        <v>27</v>
      </c>
    </row>
    <row r="507" customFormat="false" ht="15" hidden="false" customHeight="false" outlineLevel="0" collapsed="false">
      <c r="A507" s="1" t="s">
        <v>998</v>
      </c>
      <c r="B507" s="1" t="s">
        <v>999</v>
      </c>
      <c r="C507" s="1" t="n">
        <v>0.02223885</v>
      </c>
      <c r="D507" s="1" t="n">
        <v>42</v>
      </c>
      <c r="E507" s="1" t="s">
        <v>36</v>
      </c>
      <c r="F507" s="1" t="s">
        <v>10</v>
      </c>
      <c r="G507" s="1" t="s">
        <v>15</v>
      </c>
    </row>
    <row r="508" customFormat="false" ht="15" hidden="false" customHeight="false" outlineLevel="0" collapsed="false">
      <c r="A508" s="1" t="s">
        <v>1000</v>
      </c>
      <c r="B508" s="1" t="s">
        <v>1001</v>
      </c>
      <c r="C508" s="1" t="n">
        <v>0.02223885</v>
      </c>
      <c r="D508" s="1" t="n">
        <v>39</v>
      </c>
      <c r="E508" s="1" t="s">
        <v>69</v>
      </c>
      <c r="F508" s="1" t="s">
        <v>41</v>
      </c>
      <c r="G508" s="1" t="s">
        <v>37</v>
      </c>
    </row>
    <row r="509" customFormat="false" ht="15" hidden="false" customHeight="false" outlineLevel="0" collapsed="false">
      <c r="A509" s="1" t="s">
        <v>1002</v>
      </c>
      <c r="B509" s="1" t="s">
        <v>1003</v>
      </c>
      <c r="C509" s="1" t="n">
        <v>0.02223885</v>
      </c>
      <c r="D509" s="1" t="n">
        <v>45</v>
      </c>
      <c r="E509" s="1" t="s">
        <v>33</v>
      </c>
      <c r="F509" s="1" t="s">
        <v>41</v>
      </c>
      <c r="G509" s="1" t="s">
        <v>15</v>
      </c>
    </row>
    <row r="510" customFormat="false" ht="15" hidden="false" customHeight="false" outlineLevel="0" collapsed="false">
      <c r="A510" s="1" t="s">
        <v>1004</v>
      </c>
      <c r="B510" s="1" t="s">
        <v>1005</v>
      </c>
      <c r="C510" s="1" t="n">
        <v>0.02223885</v>
      </c>
      <c r="D510" s="1" t="n">
        <v>45</v>
      </c>
      <c r="E510" s="1" t="s">
        <v>69</v>
      </c>
      <c r="F510" s="1" t="s">
        <v>10</v>
      </c>
      <c r="G510" s="1" t="s">
        <v>54</v>
      </c>
    </row>
    <row r="511" customFormat="false" ht="15" hidden="false" customHeight="false" outlineLevel="0" collapsed="false">
      <c r="A511" s="1" t="s">
        <v>1006</v>
      </c>
      <c r="B511" s="1" t="s">
        <v>1007</v>
      </c>
      <c r="C511" s="1" t="n">
        <v>0.02223885</v>
      </c>
      <c r="D511" s="1" t="n">
        <v>42</v>
      </c>
      <c r="E511" s="1" t="s">
        <v>26</v>
      </c>
      <c r="F511" s="1" t="s">
        <v>23</v>
      </c>
      <c r="G511" s="1" t="s">
        <v>232</v>
      </c>
    </row>
    <row r="512" customFormat="false" ht="15" hidden="false" customHeight="false" outlineLevel="0" collapsed="false">
      <c r="A512" s="1" t="s">
        <v>1008</v>
      </c>
      <c r="B512" s="1" t="s">
        <v>1009</v>
      </c>
      <c r="C512" s="1" t="n">
        <v>0.02223885</v>
      </c>
      <c r="D512" s="1" t="n">
        <v>42</v>
      </c>
      <c r="E512" s="1" t="s">
        <v>212</v>
      </c>
      <c r="F512" s="1" t="s">
        <v>10</v>
      </c>
      <c r="G512" s="1" t="s">
        <v>54</v>
      </c>
    </row>
    <row r="513" customFormat="false" ht="15" hidden="false" customHeight="false" outlineLevel="0" collapsed="false">
      <c r="A513" s="1" t="s">
        <v>1010</v>
      </c>
      <c r="B513" s="1" t="s">
        <v>1011</v>
      </c>
      <c r="C513" s="1" t="n">
        <v>0.02223885</v>
      </c>
      <c r="D513" s="1" t="n">
        <v>48</v>
      </c>
      <c r="E513" s="1" t="s">
        <v>9</v>
      </c>
      <c r="F513" s="1" t="s">
        <v>23</v>
      </c>
      <c r="G513" s="1" t="s">
        <v>19</v>
      </c>
    </row>
    <row r="514" customFormat="false" ht="15" hidden="false" customHeight="false" outlineLevel="0" collapsed="false">
      <c r="A514" s="1" t="s">
        <v>1012</v>
      </c>
      <c r="B514" s="1" t="s">
        <v>1013</v>
      </c>
      <c r="C514" s="1" t="n">
        <v>0.02223885</v>
      </c>
      <c r="D514" s="1" t="n">
        <v>51</v>
      </c>
      <c r="E514" s="1" t="s">
        <v>76</v>
      </c>
      <c r="F514" s="1" t="s">
        <v>23</v>
      </c>
      <c r="G514" s="1" t="s">
        <v>15</v>
      </c>
    </row>
    <row r="515" customFormat="false" ht="15" hidden="false" customHeight="false" outlineLevel="0" collapsed="false">
      <c r="A515" s="1" t="s">
        <v>1014</v>
      </c>
      <c r="B515" s="1" t="s">
        <v>1015</v>
      </c>
      <c r="C515" s="1" t="n">
        <v>0.02223885</v>
      </c>
      <c r="D515" s="1" t="n">
        <v>42</v>
      </c>
      <c r="E515" s="1" t="s">
        <v>81</v>
      </c>
      <c r="F515" s="1" t="s">
        <v>10</v>
      </c>
      <c r="G515" s="1" t="s">
        <v>11</v>
      </c>
    </row>
    <row r="516" customFormat="false" ht="15" hidden="false" customHeight="false" outlineLevel="0" collapsed="false">
      <c r="A516" s="1" t="s">
        <v>1016</v>
      </c>
      <c r="B516" s="1" t="s">
        <v>1017</v>
      </c>
      <c r="C516" s="1" t="n">
        <v>0.02223885</v>
      </c>
      <c r="D516" s="1" t="n">
        <v>39</v>
      </c>
      <c r="E516" s="1" t="s">
        <v>33</v>
      </c>
      <c r="F516" s="1" t="s">
        <v>23</v>
      </c>
      <c r="G516" s="1" t="s">
        <v>11</v>
      </c>
    </row>
    <row r="517" customFormat="false" ht="15" hidden="false" customHeight="false" outlineLevel="0" collapsed="false">
      <c r="A517" s="1" t="s">
        <v>1018</v>
      </c>
      <c r="B517" s="1" t="s">
        <v>1019</v>
      </c>
      <c r="C517" s="1" t="n">
        <v>0.02223885</v>
      </c>
      <c r="D517" s="1" t="n">
        <v>42</v>
      </c>
      <c r="E517" s="1" t="s">
        <v>298</v>
      </c>
      <c r="F517" s="1" t="s">
        <v>10</v>
      </c>
      <c r="G517" s="1" t="s">
        <v>66</v>
      </c>
    </row>
    <row r="518" customFormat="false" ht="15" hidden="false" customHeight="false" outlineLevel="0" collapsed="false">
      <c r="A518" s="1" t="s">
        <v>1020</v>
      </c>
      <c r="C518" s="1" t="n">
        <v>0.02223885</v>
      </c>
      <c r="D518" s="1" t="n">
        <v>41</v>
      </c>
      <c r="E518" s="1" t="s">
        <v>188</v>
      </c>
      <c r="F518" s="1" t="s">
        <v>51</v>
      </c>
      <c r="G518" s="1" t="s">
        <v>30</v>
      </c>
    </row>
    <row r="519" customFormat="false" ht="15" hidden="false" customHeight="false" outlineLevel="0" collapsed="false">
      <c r="A519" s="1" t="s">
        <v>1021</v>
      </c>
      <c r="B519" s="1" t="s">
        <v>1022</v>
      </c>
      <c r="C519" s="1" t="n">
        <v>0.02223885</v>
      </c>
      <c r="D519" s="1" t="n">
        <v>54</v>
      </c>
      <c r="E519" s="1" t="s">
        <v>180</v>
      </c>
      <c r="F519" s="1" t="s">
        <v>23</v>
      </c>
      <c r="G519" s="1" t="s">
        <v>37</v>
      </c>
    </row>
    <row r="520" customFormat="false" ht="15" hidden="false" customHeight="false" outlineLevel="0" collapsed="false">
      <c r="A520" s="1" t="s">
        <v>1023</v>
      </c>
      <c r="B520" s="1" t="s">
        <v>1024</v>
      </c>
      <c r="C520" s="1" t="n">
        <v>0.02223885</v>
      </c>
      <c r="D520" s="1" t="n">
        <v>42</v>
      </c>
      <c r="E520" s="1" t="s">
        <v>253</v>
      </c>
      <c r="F520" s="1" t="s">
        <v>10</v>
      </c>
      <c r="G520" s="1" t="s">
        <v>66</v>
      </c>
    </row>
    <row r="521" customFormat="false" ht="15" hidden="false" customHeight="false" outlineLevel="0" collapsed="false">
      <c r="A521" s="1" t="s">
        <v>1025</v>
      </c>
      <c r="B521" s="1" t="s">
        <v>1026</v>
      </c>
      <c r="C521" s="1" t="n">
        <v>0.02223885</v>
      </c>
      <c r="D521" s="1" t="n">
        <v>39</v>
      </c>
      <c r="E521" s="1" t="s">
        <v>69</v>
      </c>
      <c r="F521" s="1" t="s">
        <v>10</v>
      </c>
      <c r="G521" s="1" t="s">
        <v>54</v>
      </c>
    </row>
    <row r="522" customFormat="false" ht="15" hidden="false" customHeight="false" outlineLevel="0" collapsed="false">
      <c r="A522" s="1" t="s">
        <v>1027</v>
      </c>
      <c r="B522" s="1" t="s">
        <v>1028</v>
      </c>
      <c r="C522" s="1" t="n">
        <v>0.02223885</v>
      </c>
      <c r="D522" s="1" t="n">
        <v>42</v>
      </c>
      <c r="E522" s="1" t="s">
        <v>253</v>
      </c>
      <c r="F522" s="1" t="s">
        <v>10</v>
      </c>
      <c r="G522" s="1" t="s">
        <v>54</v>
      </c>
    </row>
    <row r="523" customFormat="false" ht="15" hidden="false" customHeight="false" outlineLevel="0" collapsed="false">
      <c r="A523" s="1" t="s">
        <v>1029</v>
      </c>
      <c r="B523" s="1" t="s">
        <v>1030</v>
      </c>
      <c r="C523" s="1" t="n">
        <v>0.02223885</v>
      </c>
      <c r="D523" s="1" t="n">
        <v>39</v>
      </c>
      <c r="E523" s="1" t="s">
        <v>81</v>
      </c>
      <c r="F523" s="1" t="s">
        <v>23</v>
      </c>
      <c r="G523" s="1" t="s">
        <v>11</v>
      </c>
    </row>
    <row r="524" customFormat="false" ht="15" hidden="false" customHeight="false" outlineLevel="0" collapsed="false">
      <c r="A524" s="1" t="s">
        <v>1031</v>
      </c>
      <c r="C524" s="1" t="n">
        <v>0.02223885</v>
      </c>
      <c r="D524" s="1" t="n">
        <v>50</v>
      </c>
      <c r="E524" s="1" t="s">
        <v>180</v>
      </c>
      <c r="F524" s="1" t="s">
        <v>51</v>
      </c>
      <c r="G524" s="1" t="s">
        <v>37</v>
      </c>
    </row>
    <row r="525" customFormat="false" ht="15" hidden="false" customHeight="false" outlineLevel="0" collapsed="false">
      <c r="A525" s="1" t="s">
        <v>1032</v>
      </c>
      <c r="B525" s="1" t="s">
        <v>1033</v>
      </c>
      <c r="C525" s="1" t="n">
        <v>0.02223885</v>
      </c>
      <c r="D525" s="1" t="n">
        <v>36</v>
      </c>
      <c r="E525" s="1" t="s">
        <v>26</v>
      </c>
      <c r="F525" s="1" t="s">
        <v>51</v>
      </c>
      <c r="G525" s="1" t="s">
        <v>11</v>
      </c>
    </row>
    <row r="526" customFormat="false" ht="15" hidden="false" customHeight="false" outlineLevel="0" collapsed="false">
      <c r="A526" s="1" t="s">
        <v>1034</v>
      </c>
      <c r="B526" s="1" t="s">
        <v>1035</v>
      </c>
      <c r="C526" s="1" t="n">
        <v>0.02223885</v>
      </c>
      <c r="D526" s="1" t="n">
        <v>39</v>
      </c>
      <c r="E526" s="1" t="s">
        <v>76</v>
      </c>
      <c r="F526" s="1" t="s">
        <v>23</v>
      </c>
      <c r="G526" s="1" t="s">
        <v>15</v>
      </c>
    </row>
    <row r="527" customFormat="false" ht="15" hidden="false" customHeight="false" outlineLevel="0" collapsed="false">
      <c r="A527" s="1" t="s">
        <v>1036</v>
      </c>
      <c r="B527" s="1" t="s">
        <v>1037</v>
      </c>
      <c r="C527" s="1" t="n">
        <v>0.02223885</v>
      </c>
      <c r="D527" s="1" t="n">
        <v>42</v>
      </c>
      <c r="E527" s="1" t="s">
        <v>183</v>
      </c>
      <c r="F527" s="1" t="s">
        <v>41</v>
      </c>
      <c r="G527" s="1" t="s">
        <v>54</v>
      </c>
    </row>
    <row r="528" customFormat="false" ht="15" hidden="false" customHeight="false" outlineLevel="0" collapsed="false">
      <c r="A528" s="1" t="s">
        <v>1038</v>
      </c>
      <c r="B528" s="1" t="s">
        <v>1039</v>
      </c>
      <c r="C528" s="1" t="n">
        <v>0.02223885</v>
      </c>
      <c r="D528" s="1" t="n">
        <v>42</v>
      </c>
      <c r="E528" s="1" t="s">
        <v>50</v>
      </c>
      <c r="F528" s="1" t="s">
        <v>41</v>
      </c>
      <c r="G528" s="1" t="s">
        <v>30</v>
      </c>
    </row>
    <row r="529" customFormat="false" ht="15" hidden="false" customHeight="false" outlineLevel="0" collapsed="false">
      <c r="A529" s="1" t="s">
        <v>1040</v>
      </c>
      <c r="B529" s="1" t="s">
        <v>1041</v>
      </c>
      <c r="C529" s="1" t="n">
        <v>0.02223885</v>
      </c>
      <c r="D529" s="1" t="n">
        <v>45</v>
      </c>
      <c r="E529" s="1" t="s">
        <v>22</v>
      </c>
      <c r="F529" s="1" t="s">
        <v>41</v>
      </c>
      <c r="G529" s="1" t="s">
        <v>30</v>
      </c>
    </row>
    <row r="530" customFormat="false" ht="15" hidden="false" customHeight="false" outlineLevel="0" collapsed="false">
      <c r="A530" s="1" t="s">
        <v>1042</v>
      </c>
      <c r="B530" s="1" t="s">
        <v>1043</v>
      </c>
      <c r="C530" s="1" t="n">
        <v>0.02122799</v>
      </c>
      <c r="D530" s="1" t="n">
        <v>39</v>
      </c>
      <c r="E530" s="1" t="s">
        <v>520</v>
      </c>
      <c r="F530" s="1" t="s">
        <v>23</v>
      </c>
      <c r="G530" s="1" t="s">
        <v>27</v>
      </c>
    </row>
    <row r="531" customFormat="false" ht="15" hidden="false" customHeight="false" outlineLevel="0" collapsed="false">
      <c r="A531" s="1" t="s">
        <v>1044</v>
      </c>
      <c r="B531" s="1" t="s">
        <v>1045</v>
      </c>
      <c r="C531" s="1" t="n">
        <v>0.02122799</v>
      </c>
      <c r="D531" s="1" t="n">
        <v>45</v>
      </c>
      <c r="E531" s="1" t="s">
        <v>69</v>
      </c>
      <c r="F531" s="1" t="s">
        <v>23</v>
      </c>
      <c r="G531" s="1" t="s">
        <v>45</v>
      </c>
    </row>
    <row r="532" customFormat="false" ht="15" hidden="false" customHeight="false" outlineLevel="0" collapsed="false">
      <c r="A532" s="1" t="s">
        <v>1046</v>
      </c>
      <c r="C532" s="1" t="n">
        <v>0.02122799</v>
      </c>
      <c r="D532" s="1" t="n">
        <v>43</v>
      </c>
      <c r="E532" s="1" t="s">
        <v>120</v>
      </c>
      <c r="F532" s="1" t="s">
        <v>23</v>
      </c>
      <c r="G532" s="1" t="s">
        <v>11</v>
      </c>
    </row>
    <row r="533" customFormat="false" ht="15" hidden="false" customHeight="false" outlineLevel="0" collapsed="false">
      <c r="A533" s="1" t="s">
        <v>1047</v>
      </c>
      <c r="C533" s="1" t="n">
        <v>0.02122799</v>
      </c>
      <c r="D533" s="1" t="n">
        <v>43</v>
      </c>
      <c r="E533" s="1" t="s">
        <v>60</v>
      </c>
      <c r="F533" s="1" t="s">
        <v>51</v>
      </c>
      <c r="G533" s="1" t="s">
        <v>27</v>
      </c>
    </row>
    <row r="534" customFormat="false" ht="15" hidden="false" customHeight="false" outlineLevel="0" collapsed="false">
      <c r="A534" s="1" t="s">
        <v>1048</v>
      </c>
      <c r="C534" s="1" t="n">
        <v>0.02122799</v>
      </c>
      <c r="D534" s="1" t="n">
        <v>52</v>
      </c>
      <c r="E534" s="1" t="s">
        <v>120</v>
      </c>
      <c r="F534" s="1" t="s">
        <v>41</v>
      </c>
      <c r="G534" s="1" t="s">
        <v>54</v>
      </c>
    </row>
    <row r="535" customFormat="false" ht="15" hidden="false" customHeight="false" outlineLevel="0" collapsed="false">
      <c r="A535" s="1" t="s">
        <v>1049</v>
      </c>
      <c r="B535" s="1" t="s">
        <v>1050</v>
      </c>
      <c r="C535" s="1" t="n">
        <v>0.02122799</v>
      </c>
      <c r="D535" s="1" t="n">
        <v>42</v>
      </c>
      <c r="E535" s="1" t="s">
        <v>212</v>
      </c>
      <c r="F535" s="1" t="s">
        <v>23</v>
      </c>
      <c r="G535" s="1" t="s">
        <v>54</v>
      </c>
    </row>
    <row r="536" customFormat="false" ht="15" hidden="false" customHeight="false" outlineLevel="0" collapsed="false">
      <c r="A536" s="1" t="s">
        <v>1051</v>
      </c>
      <c r="C536" s="1" t="n">
        <v>0.02122799</v>
      </c>
      <c r="D536" s="1" t="n">
        <v>56</v>
      </c>
      <c r="E536" s="1" t="s">
        <v>253</v>
      </c>
      <c r="F536" s="1" t="s">
        <v>41</v>
      </c>
      <c r="G536" s="1" t="s">
        <v>30</v>
      </c>
    </row>
    <row r="537" customFormat="false" ht="15" hidden="false" customHeight="false" outlineLevel="0" collapsed="false">
      <c r="A537" s="1" t="s">
        <v>1052</v>
      </c>
      <c r="B537" s="1" t="s">
        <v>1053</v>
      </c>
      <c r="C537" s="1" t="n">
        <v>0.02122799</v>
      </c>
      <c r="D537" s="1" t="n">
        <v>36</v>
      </c>
      <c r="E537" s="1" t="s">
        <v>109</v>
      </c>
      <c r="F537" s="1" t="s">
        <v>23</v>
      </c>
      <c r="G537" s="1" t="s">
        <v>15</v>
      </c>
    </row>
    <row r="538" customFormat="false" ht="15" hidden="false" customHeight="false" outlineLevel="0" collapsed="false">
      <c r="A538" s="1" t="s">
        <v>1054</v>
      </c>
      <c r="B538" s="1" t="s">
        <v>1055</v>
      </c>
      <c r="C538" s="1" t="n">
        <v>0.02122799</v>
      </c>
      <c r="D538" s="1" t="n">
        <v>48</v>
      </c>
      <c r="E538" s="1" t="s">
        <v>81</v>
      </c>
      <c r="F538" s="1" t="s">
        <v>23</v>
      </c>
      <c r="G538" s="1" t="s">
        <v>66</v>
      </c>
    </row>
    <row r="539" customFormat="false" ht="15" hidden="false" customHeight="false" outlineLevel="0" collapsed="false">
      <c r="A539" s="1" t="s">
        <v>1056</v>
      </c>
      <c r="B539" s="1" t="s">
        <v>1057</v>
      </c>
      <c r="C539" s="1" t="n">
        <v>0.02122799</v>
      </c>
      <c r="D539" s="1" t="n">
        <v>45</v>
      </c>
      <c r="E539" s="1" t="s">
        <v>191</v>
      </c>
      <c r="F539" s="1" t="s">
        <v>23</v>
      </c>
      <c r="G539" s="1" t="s">
        <v>27</v>
      </c>
    </row>
    <row r="540" customFormat="false" ht="15" hidden="false" customHeight="false" outlineLevel="0" collapsed="false">
      <c r="A540" s="1" t="s">
        <v>1058</v>
      </c>
      <c r="B540" s="1" t="s">
        <v>1059</v>
      </c>
      <c r="C540" s="1" t="n">
        <v>0.02122799</v>
      </c>
      <c r="D540" s="1" t="n">
        <v>42</v>
      </c>
      <c r="E540" s="1" t="s">
        <v>57</v>
      </c>
      <c r="F540" s="1" t="s">
        <v>10</v>
      </c>
      <c r="G540" s="1" t="s">
        <v>27</v>
      </c>
    </row>
    <row r="541" customFormat="false" ht="15" hidden="false" customHeight="false" outlineLevel="0" collapsed="false">
      <c r="A541" s="1" t="s">
        <v>1060</v>
      </c>
      <c r="B541" s="1" t="s">
        <v>1061</v>
      </c>
      <c r="C541" s="1" t="n">
        <v>0.02122799</v>
      </c>
      <c r="D541" s="1" t="n">
        <v>48</v>
      </c>
      <c r="E541" s="1" t="s">
        <v>81</v>
      </c>
      <c r="F541" s="1" t="s">
        <v>23</v>
      </c>
      <c r="G541" s="1" t="s">
        <v>11</v>
      </c>
    </row>
    <row r="542" customFormat="false" ht="15" hidden="false" customHeight="false" outlineLevel="0" collapsed="false">
      <c r="A542" s="1" t="s">
        <v>1062</v>
      </c>
      <c r="B542" s="1" t="s">
        <v>1063</v>
      </c>
      <c r="C542" s="1" t="n">
        <v>0.02122799</v>
      </c>
      <c r="D542" s="1" t="n">
        <v>42</v>
      </c>
      <c r="E542" s="1" t="s">
        <v>81</v>
      </c>
      <c r="F542" s="1" t="s">
        <v>23</v>
      </c>
      <c r="G542" s="1" t="s">
        <v>19</v>
      </c>
    </row>
    <row r="543" customFormat="false" ht="15" hidden="false" customHeight="false" outlineLevel="0" collapsed="false">
      <c r="A543" s="1" t="s">
        <v>1064</v>
      </c>
      <c r="B543" s="1" t="s">
        <v>1065</v>
      </c>
      <c r="C543" s="1" t="n">
        <v>0.02122799</v>
      </c>
      <c r="D543" s="1" t="n">
        <v>45</v>
      </c>
      <c r="E543" s="1" t="s">
        <v>109</v>
      </c>
      <c r="F543" s="1" t="s">
        <v>23</v>
      </c>
      <c r="G543" s="1" t="s">
        <v>11</v>
      </c>
    </row>
    <row r="544" customFormat="false" ht="15" hidden="false" customHeight="false" outlineLevel="0" collapsed="false">
      <c r="A544" s="1" t="s">
        <v>1066</v>
      </c>
      <c r="B544" s="1" t="s">
        <v>1067</v>
      </c>
      <c r="C544" s="1" t="n">
        <v>0.02122799</v>
      </c>
      <c r="D544" s="1" t="n">
        <v>60</v>
      </c>
      <c r="E544" s="1" t="s">
        <v>198</v>
      </c>
      <c r="F544" s="1" t="s">
        <v>51</v>
      </c>
      <c r="G544" s="1" t="s">
        <v>54</v>
      </c>
    </row>
    <row r="545" customFormat="false" ht="15" hidden="false" customHeight="false" outlineLevel="0" collapsed="false">
      <c r="A545" s="1" t="s">
        <v>1068</v>
      </c>
      <c r="B545" s="1" t="s">
        <v>1069</v>
      </c>
      <c r="C545" s="1" t="n">
        <v>0.02122799</v>
      </c>
      <c r="D545" s="1" t="n">
        <v>42</v>
      </c>
      <c r="E545" s="1" t="s">
        <v>180</v>
      </c>
      <c r="F545" s="1" t="s">
        <v>23</v>
      </c>
      <c r="G545" s="1" t="s">
        <v>37</v>
      </c>
    </row>
    <row r="546" customFormat="false" ht="15" hidden="false" customHeight="false" outlineLevel="0" collapsed="false">
      <c r="A546" s="1" t="s">
        <v>1070</v>
      </c>
      <c r="B546" s="1" t="s">
        <v>1071</v>
      </c>
      <c r="C546" s="1" t="n">
        <v>0.02122799</v>
      </c>
      <c r="D546" s="1" t="n">
        <v>39</v>
      </c>
      <c r="E546" s="1" t="s">
        <v>76</v>
      </c>
      <c r="F546" s="1" t="s">
        <v>61</v>
      </c>
      <c r="G546" s="1" t="s">
        <v>11</v>
      </c>
    </row>
    <row r="547" customFormat="false" ht="15" hidden="false" customHeight="false" outlineLevel="0" collapsed="false">
      <c r="A547" s="1" t="s">
        <v>1072</v>
      </c>
      <c r="B547" s="1" t="s">
        <v>1073</v>
      </c>
      <c r="C547" s="1" t="n">
        <v>0.02122799</v>
      </c>
      <c r="D547" s="1" t="n">
        <v>45</v>
      </c>
      <c r="E547" s="1" t="s">
        <v>269</v>
      </c>
      <c r="F547" s="1" t="s">
        <v>10</v>
      </c>
      <c r="G547" s="1" t="s">
        <v>11</v>
      </c>
    </row>
    <row r="548" customFormat="false" ht="15" hidden="false" customHeight="false" outlineLevel="0" collapsed="false">
      <c r="A548" s="1" t="s">
        <v>1074</v>
      </c>
      <c r="B548" s="1" t="s">
        <v>1075</v>
      </c>
      <c r="C548" s="1" t="n">
        <v>0.02122799</v>
      </c>
      <c r="D548" s="1" t="n">
        <v>51</v>
      </c>
      <c r="E548" s="1" t="s">
        <v>22</v>
      </c>
      <c r="F548" s="1" t="s">
        <v>23</v>
      </c>
      <c r="G548" s="1" t="s">
        <v>265</v>
      </c>
    </row>
    <row r="549" customFormat="false" ht="15" hidden="false" customHeight="false" outlineLevel="0" collapsed="false">
      <c r="A549" s="1" t="s">
        <v>1076</v>
      </c>
      <c r="B549" s="1" t="s">
        <v>1077</v>
      </c>
      <c r="C549" s="1" t="n">
        <v>0.02122799</v>
      </c>
      <c r="D549" s="1" t="n">
        <v>39</v>
      </c>
      <c r="E549" s="1" t="s">
        <v>22</v>
      </c>
      <c r="F549" s="1" t="s">
        <v>23</v>
      </c>
      <c r="G549" s="1" t="s">
        <v>54</v>
      </c>
    </row>
    <row r="550" customFormat="false" ht="15" hidden="false" customHeight="false" outlineLevel="0" collapsed="false">
      <c r="A550" s="1" t="s">
        <v>1078</v>
      </c>
      <c r="C550" s="1" t="n">
        <v>0.02021713</v>
      </c>
      <c r="D550" s="1" t="n">
        <v>41</v>
      </c>
      <c r="E550" s="1" t="s">
        <v>520</v>
      </c>
      <c r="F550" s="1" t="s">
        <v>10</v>
      </c>
      <c r="G550" s="1" t="s">
        <v>15</v>
      </c>
    </row>
    <row r="551" customFormat="false" ht="15" hidden="false" customHeight="false" outlineLevel="0" collapsed="false">
      <c r="A551" s="1" t="s">
        <v>1079</v>
      </c>
      <c r="B551" s="1" t="s">
        <v>1080</v>
      </c>
      <c r="C551" s="1" t="n">
        <v>0.02021713</v>
      </c>
      <c r="D551" s="1" t="n">
        <v>45</v>
      </c>
      <c r="E551" s="1" t="s">
        <v>40</v>
      </c>
      <c r="F551" s="1" t="s">
        <v>10</v>
      </c>
      <c r="G551" s="1" t="s">
        <v>30</v>
      </c>
    </row>
    <row r="552" customFormat="false" ht="15" hidden="false" customHeight="false" outlineLevel="0" collapsed="false">
      <c r="A552" s="1" t="s">
        <v>1081</v>
      </c>
      <c r="B552" s="1" t="s">
        <v>1082</v>
      </c>
      <c r="C552" s="1" t="n">
        <v>0.02021713</v>
      </c>
      <c r="D552" s="1" t="n">
        <v>42</v>
      </c>
      <c r="E552" s="1" t="s">
        <v>9</v>
      </c>
      <c r="F552" s="1" t="s">
        <v>41</v>
      </c>
      <c r="G552" s="1" t="s">
        <v>54</v>
      </c>
    </row>
    <row r="553" customFormat="false" ht="15" hidden="false" customHeight="false" outlineLevel="0" collapsed="false">
      <c r="A553" s="1" t="s">
        <v>1083</v>
      </c>
      <c r="C553" s="1" t="n">
        <v>0.02021713</v>
      </c>
      <c r="D553" s="1" t="n">
        <v>47</v>
      </c>
      <c r="E553" s="1" t="s">
        <v>1084</v>
      </c>
      <c r="F553" s="1" t="s">
        <v>10</v>
      </c>
      <c r="G553" s="1" t="s">
        <v>37</v>
      </c>
    </row>
    <row r="554" customFormat="false" ht="15" hidden="false" customHeight="false" outlineLevel="0" collapsed="false">
      <c r="A554" s="1" t="s">
        <v>1085</v>
      </c>
      <c r="C554" s="1" t="n">
        <v>0.02021713</v>
      </c>
      <c r="D554" s="1" t="n">
        <v>40</v>
      </c>
      <c r="E554" s="1" t="s">
        <v>33</v>
      </c>
      <c r="F554" s="1" t="s">
        <v>61</v>
      </c>
      <c r="G554" s="1" t="s">
        <v>37</v>
      </c>
    </row>
    <row r="555" customFormat="false" ht="15" hidden="false" customHeight="false" outlineLevel="0" collapsed="false">
      <c r="A555" s="1" t="s">
        <v>1086</v>
      </c>
      <c r="C555" s="1" t="n">
        <v>0.02021713</v>
      </c>
      <c r="D555" s="1" t="n">
        <v>52</v>
      </c>
      <c r="E555" s="1" t="s">
        <v>1084</v>
      </c>
      <c r="F555" s="1" t="s">
        <v>41</v>
      </c>
      <c r="G555" s="1" t="s">
        <v>27</v>
      </c>
    </row>
    <row r="556" customFormat="false" ht="15" hidden="false" customHeight="false" outlineLevel="0" collapsed="false">
      <c r="A556" s="1" t="s">
        <v>1087</v>
      </c>
      <c r="B556" s="1" t="s">
        <v>1088</v>
      </c>
      <c r="C556" s="1" t="n">
        <v>0.02021713</v>
      </c>
      <c r="D556" s="1" t="n">
        <v>39</v>
      </c>
      <c r="E556" s="1" t="s">
        <v>9</v>
      </c>
      <c r="F556" s="1" t="s">
        <v>23</v>
      </c>
      <c r="G556" s="1" t="s">
        <v>54</v>
      </c>
    </row>
    <row r="557" customFormat="false" ht="15" hidden="false" customHeight="false" outlineLevel="0" collapsed="false">
      <c r="A557" s="1" t="s">
        <v>1089</v>
      </c>
      <c r="B557" s="1" t="s">
        <v>1090</v>
      </c>
      <c r="C557" s="1" t="n">
        <v>0.02021713</v>
      </c>
      <c r="D557" s="1" t="n">
        <v>48</v>
      </c>
      <c r="E557" s="1" t="s">
        <v>14</v>
      </c>
      <c r="F557" s="1" t="s">
        <v>51</v>
      </c>
      <c r="G557" s="1" t="s">
        <v>30</v>
      </c>
    </row>
    <row r="558" customFormat="false" ht="15" hidden="false" customHeight="false" outlineLevel="0" collapsed="false">
      <c r="A558" s="1" t="s">
        <v>1091</v>
      </c>
      <c r="B558" s="1" t="s">
        <v>1092</v>
      </c>
      <c r="C558" s="1" t="n">
        <v>0.02021713</v>
      </c>
      <c r="D558" s="1" t="n">
        <v>42</v>
      </c>
      <c r="E558" s="1" t="s">
        <v>81</v>
      </c>
      <c r="F558" s="1" t="s">
        <v>23</v>
      </c>
      <c r="G558" s="1" t="s">
        <v>85</v>
      </c>
    </row>
    <row r="559" customFormat="false" ht="15" hidden="false" customHeight="false" outlineLevel="0" collapsed="false">
      <c r="A559" s="1" t="s">
        <v>1093</v>
      </c>
      <c r="B559" s="1" t="s">
        <v>1094</v>
      </c>
      <c r="C559" s="1" t="n">
        <v>0.02021713</v>
      </c>
      <c r="D559" s="1" t="n">
        <v>42</v>
      </c>
      <c r="E559" s="1" t="s">
        <v>212</v>
      </c>
      <c r="F559" s="1" t="s">
        <v>10</v>
      </c>
      <c r="G559" s="1" t="s">
        <v>27</v>
      </c>
    </row>
    <row r="560" customFormat="false" ht="15" hidden="false" customHeight="false" outlineLevel="0" collapsed="false">
      <c r="A560" s="1" t="s">
        <v>1095</v>
      </c>
      <c r="B560" s="1" t="s">
        <v>1096</v>
      </c>
      <c r="C560" s="1" t="n">
        <v>0.02021713</v>
      </c>
      <c r="D560" s="1" t="n">
        <v>42</v>
      </c>
      <c r="E560" s="1" t="s">
        <v>14</v>
      </c>
      <c r="F560" s="1" t="s">
        <v>23</v>
      </c>
      <c r="G560" s="1" t="s">
        <v>15</v>
      </c>
    </row>
    <row r="561" customFormat="false" ht="15" hidden="false" customHeight="false" outlineLevel="0" collapsed="false">
      <c r="A561" s="1" t="s">
        <v>1097</v>
      </c>
      <c r="C561" s="1" t="n">
        <v>0.02021713</v>
      </c>
      <c r="D561" s="1" t="n">
        <v>58</v>
      </c>
      <c r="E561" s="1" t="s">
        <v>14</v>
      </c>
      <c r="F561" s="1" t="s">
        <v>41</v>
      </c>
      <c r="G561" s="1" t="s">
        <v>37</v>
      </c>
    </row>
    <row r="562" customFormat="false" ht="15" hidden="false" customHeight="false" outlineLevel="0" collapsed="false">
      <c r="A562" s="1" t="s">
        <v>1098</v>
      </c>
      <c r="B562" s="1" t="s">
        <v>1099</v>
      </c>
      <c r="C562" s="1" t="n">
        <v>0.02021713</v>
      </c>
      <c r="D562" s="1" t="n">
        <v>48</v>
      </c>
      <c r="E562" s="1" t="s">
        <v>29</v>
      </c>
      <c r="F562" s="1" t="s">
        <v>61</v>
      </c>
      <c r="G562" s="1" t="s">
        <v>15</v>
      </c>
    </row>
    <row r="563" customFormat="false" ht="15" hidden="false" customHeight="false" outlineLevel="0" collapsed="false">
      <c r="A563" s="1" t="s">
        <v>1100</v>
      </c>
      <c r="B563" s="1" t="s">
        <v>1101</v>
      </c>
      <c r="C563" s="1" t="n">
        <v>0.02021713</v>
      </c>
      <c r="D563" s="1" t="n">
        <v>48</v>
      </c>
      <c r="E563" s="1" t="s">
        <v>26</v>
      </c>
      <c r="F563" s="1" t="s">
        <v>23</v>
      </c>
      <c r="G563" s="1" t="s">
        <v>37</v>
      </c>
    </row>
    <row r="564" customFormat="false" ht="15" hidden="false" customHeight="false" outlineLevel="0" collapsed="false">
      <c r="A564" s="1" t="s">
        <v>1102</v>
      </c>
      <c r="C564" s="1" t="n">
        <v>0.02021713</v>
      </c>
      <c r="D564" s="1" t="n">
        <v>40</v>
      </c>
      <c r="E564" s="1" t="s">
        <v>320</v>
      </c>
      <c r="F564" s="1" t="s">
        <v>10</v>
      </c>
      <c r="G564" s="1" t="s">
        <v>54</v>
      </c>
    </row>
    <row r="565" customFormat="false" ht="15" hidden="false" customHeight="false" outlineLevel="0" collapsed="false">
      <c r="A565" s="1" t="s">
        <v>1103</v>
      </c>
      <c r="B565" s="1" t="s">
        <v>1104</v>
      </c>
      <c r="C565" s="1" t="n">
        <v>0.02021713</v>
      </c>
      <c r="D565" s="1" t="n">
        <v>33</v>
      </c>
      <c r="E565" s="1" t="s">
        <v>623</v>
      </c>
      <c r="F565" s="1" t="s">
        <v>51</v>
      </c>
      <c r="G565" s="1" t="s">
        <v>66</v>
      </c>
    </row>
    <row r="566" customFormat="false" ht="15" hidden="false" customHeight="false" outlineLevel="0" collapsed="false">
      <c r="A566" s="1" t="s">
        <v>1105</v>
      </c>
      <c r="B566" s="1" t="s">
        <v>1106</v>
      </c>
      <c r="C566" s="1" t="n">
        <v>0.02021713</v>
      </c>
      <c r="D566" s="1" t="n">
        <v>39</v>
      </c>
      <c r="E566" s="1" t="s">
        <v>14</v>
      </c>
      <c r="F566" s="1" t="s">
        <v>51</v>
      </c>
      <c r="G566" s="1" t="s">
        <v>54</v>
      </c>
    </row>
    <row r="567" customFormat="false" ht="15" hidden="false" customHeight="false" outlineLevel="0" collapsed="false">
      <c r="A567" s="1" t="s">
        <v>1107</v>
      </c>
      <c r="C567" s="1" t="n">
        <v>0.02021713</v>
      </c>
      <c r="D567" s="1" t="n">
        <v>38</v>
      </c>
      <c r="E567" s="1" t="s">
        <v>534</v>
      </c>
      <c r="F567" s="1" t="s">
        <v>23</v>
      </c>
      <c r="G567" s="1" t="s">
        <v>11</v>
      </c>
    </row>
    <row r="568" customFormat="false" ht="15" hidden="false" customHeight="false" outlineLevel="0" collapsed="false">
      <c r="A568" s="1" t="s">
        <v>1108</v>
      </c>
      <c r="C568" s="1" t="n">
        <v>0.02021713</v>
      </c>
      <c r="D568" s="1" t="n">
        <v>37</v>
      </c>
      <c r="E568" s="1" t="s">
        <v>253</v>
      </c>
      <c r="F568" s="1" t="s">
        <v>61</v>
      </c>
      <c r="G568" s="1" t="s">
        <v>54</v>
      </c>
    </row>
    <row r="569" customFormat="false" ht="15" hidden="false" customHeight="false" outlineLevel="0" collapsed="false">
      <c r="A569" s="1" t="s">
        <v>1109</v>
      </c>
      <c r="B569" s="1" t="s">
        <v>1110</v>
      </c>
      <c r="C569" s="1" t="n">
        <v>0.02021713</v>
      </c>
      <c r="D569" s="1" t="n">
        <v>42</v>
      </c>
      <c r="E569" s="1" t="s">
        <v>14</v>
      </c>
      <c r="F569" s="1" t="s">
        <v>61</v>
      </c>
      <c r="G569" s="1" t="s">
        <v>54</v>
      </c>
    </row>
    <row r="570" customFormat="false" ht="15" hidden="false" customHeight="false" outlineLevel="0" collapsed="false">
      <c r="A570" s="1" t="s">
        <v>1111</v>
      </c>
      <c r="B570" s="1" t="s">
        <v>1112</v>
      </c>
      <c r="C570" s="1" t="n">
        <v>0.02021713</v>
      </c>
      <c r="D570" s="1" t="n">
        <v>48</v>
      </c>
      <c r="E570" s="1" t="s">
        <v>191</v>
      </c>
      <c r="F570" s="1" t="s">
        <v>23</v>
      </c>
      <c r="G570" s="1" t="s">
        <v>54</v>
      </c>
    </row>
    <row r="571" customFormat="false" ht="15" hidden="false" customHeight="false" outlineLevel="0" collapsed="false">
      <c r="A571" s="1" t="s">
        <v>1113</v>
      </c>
      <c r="B571" s="1" t="s">
        <v>1114</v>
      </c>
      <c r="C571" s="1" t="n">
        <v>0.02021713</v>
      </c>
      <c r="D571" s="1" t="n">
        <v>39</v>
      </c>
      <c r="E571" s="1" t="s">
        <v>76</v>
      </c>
      <c r="F571" s="1" t="s">
        <v>23</v>
      </c>
      <c r="G571" s="1" t="s">
        <v>11</v>
      </c>
    </row>
    <row r="572" customFormat="false" ht="15" hidden="false" customHeight="false" outlineLevel="0" collapsed="false">
      <c r="A572" s="1" t="s">
        <v>1115</v>
      </c>
      <c r="B572" s="1" t="s">
        <v>1116</v>
      </c>
      <c r="C572" s="1" t="n">
        <v>0.02021713</v>
      </c>
      <c r="D572" s="1" t="n">
        <v>51</v>
      </c>
      <c r="E572" s="1" t="s">
        <v>76</v>
      </c>
      <c r="F572" s="1" t="s">
        <v>10</v>
      </c>
      <c r="G572" s="1" t="s">
        <v>19</v>
      </c>
    </row>
    <row r="573" customFormat="false" ht="15" hidden="false" customHeight="false" outlineLevel="0" collapsed="false">
      <c r="A573" s="1" t="s">
        <v>1117</v>
      </c>
      <c r="B573" s="1" t="s">
        <v>1118</v>
      </c>
      <c r="C573" s="1" t="n">
        <v>0.02021713</v>
      </c>
      <c r="D573" s="1" t="n">
        <v>39</v>
      </c>
      <c r="E573" s="1" t="s">
        <v>22</v>
      </c>
      <c r="F573" s="1" t="s">
        <v>23</v>
      </c>
      <c r="G573" s="1" t="s">
        <v>19</v>
      </c>
    </row>
    <row r="574" customFormat="false" ht="15" hidden="false" customHeight="false" outlineLevel="0" collapsed="false">
      <c r="A574" s="1" t="s">
        <v>1119</v>
      </c>
      <c r="B574" s="1" t="s">
        <v>1120</v>
      </c>
      <c r="C574" s="1" t="n">
        <v>0.02021713</v>
      </c>
      <c r="D574" s="1" t="n">
        <v>33</v>
      </c>
      <c r="E574" s="1" t="s">
        <v>22</v>
      </c>
      <c r="F574" s="1" t="s">
        <v>23</v>
      </c>
      <c r="G574" s="1" t="s">
        <v>15</v>
      </c>
    </row>
    <row r="575" customFormat="false" ht="15" hidden="false" customHeight="false" outlineLevel="0" collapsed="false">
      <c r="A575" s="1" t="s">
        <v>1121</v>
      </c>
      <c r="C575" s="1" t="n">
        <v>0.01920628</v>
      </c>
      <c r="D575" s="1" t="n">
        <v>41</v>
      </c>
      <c r="E575" s="1" t="s">
        <v>125</v>
      </c>
      <c r="F575" s="1" t="s">
        <v>23</v>
      </c>
      <c r="G575" s="1" t="s">
        <v>15</v>
      </c>
    </row>
    <row r="576" customFormat="false" ht="15" hidden="false" customHeight="false" outlineLevel="0" collapsed="false">
      <c r="A576" s="1" t="s">
        <v>1122</v>
      </c>
      <c r="B576" s="1" t="s">
        <v>1123</v>
      </c>
      <c r="C576" s="1" t="n">
        <v>0.01920628</v>
      </c>
      <c r="D576" s="1" t="n">
        <v>48</v>
      </c>
      <c r="E576" s="1" t="s">
        <v>116</v>
      </c>
      <c r="F576" s="1" t="s">
        <v>23</v>
      </c>
      <c r="G576" s="1" t="s">
        <v>66</v>
      </c>
    </row>
    <row r="577" customFormat="false" ht="15" hidden="false" customHeight="false" outlineLevel="0" collapsed="false">
      <c r="A577" s="1" t="s">
        <v>1124</v>
      </c>
      <c r="B577" s="1" t="s">
        <v>1125</v>
      </c>
      <c r="C577" s="1" t="n">
        <v>0.01920628</v>
      </c>
      <c r="D577" s="1" t="n">
        <v>30</v>
      </c>
      <c r="E577" s="1" t="s">
        <v>9</v>
      </c>
      <c r="F577" s="1" t="s">
        <v>10</v>
      </c>
      <c r="G577" s="1" t="s">
        <v>27</v>
      </c>
    </row>
    <row r="578" customFormat="false" ht="15" hidden="false" customHeight="false" outlineLevel="0" collapsed="false">
      <c r="A578" s="1" t="s">
        <v>1126</v>
      </c>
      <c r="B578" s="1" t="s">
        <v>1127</v>
      </c>
      <c r="C578" s="1" t="n">
        <v>0.01920628</v>
      </c>
      <c r="D578" s="1" t="n">
        <v>42</v>
      </c>
      <c r="E578" s="1" t="s">
        <v>520</v>
      </c>
      <c r="F578" s="1" t="s">
        <v>23</v>
      </c>
      <c r="G578" s="1" t="s">
        <v>232</v>
      </c>
    </row>
    <row r="579" customFormat="false" ht="15" hidden="false" customHeight="false" outlineLevel="0" collapsed="false">
      <c r="A579" s="1" t="s">
        <v>1128</v>
      </c>
      <c r="B579" s="1" t="s">
        <v>1129</v>
      </c>
      <c r="C579" s="1" t="n">
        <v>0.01920628</v>
      </c>
      <c r="D579" s="1" t="n">
        <v>45</v>
      </c>
      <c r="E579" s="1" t="s">
        <v>57</v>
      </c>
      <c r="F579" s="1" t="s">
        <v>23</v>
      </c>
      <c r="G579" s="1" t="s">
        <v>27</v>
      </c>
    </row>
    <row r="580" customFormat="false" ht="15" hidden="false" customHeight="false" outlineLevel="0" collapsed="false">
      <c r="A580" s="1" t="s">
        <v>1130</v>
      </c>
      <c r="B580" s="1" t="s">
        <v>1131</v>
      </c>
      <c r="C580" s="1" t="n">
        <v>0.01920628</v>
      </c>
      <c r="D580" s="1" t="n">
        <v>51</v>
      </c>
      <c r="E580" s="1" t="s">
        <v>114</v>
      </c>
      <c r="F580" s="1" t="s">
        <v>51</v>
      </c>
      <c r="G580" s="1" t="s">
        <v>37</v>
      </c>
    </row>
    <row r="581" customFormat="false" ht="15" hidden="false" customHeight="false" outlineLevel="0" collapsed="false">
      <c r="A581" s="1" t="s">
        <v>1132</v>
      </c>
      <c r="B581" s="1" t="s">
        <v>1133</v>
      </c>
      <c r="C581" s="1" t="n">
        <v>0.01920628</v>
      </c>
      <c r="D581" s="1" t="n">
        <v>48</v>
      </c>
      <c r="E581" s="1" t="s">
        <v>123</v>
      </c>
      <c r="F581" s="1" t="s">
        <v>23</v>
      </c>
      <c r="G581" s="1" t="s">
        <v>66</v>
      </c>
    </row>
    <row r="582" customFormat="false" ht="15" hidden="false" customHeight="false" outlineLevel="0" collapsed="false">
      <c r="A582" s="1" t="s">
        <v>1134</v>
      </c>
      <c r="B582" s="1" t="s">
        <v>1135</v>
      </c>
      <c r="C582" s="1" t="n">
        <v>0.01920628</v>
      </c>
      <c r="D582" s="1" t="n">
        <v>45</v>
      </c>
      <c r="E582" s="1" t="s">
        <v>36</v>
      </c>
      <c r="F582" s="1" t="s">
        <v>41</v>
      </c>
      <c r="G582" s="1" t="s">
        <v>37</v>
      </c>
    </row>
    <row r="583" customFormat="false" ht="15" hidden="false" customHeight="false" outlineLevel="0" collapsed="false">
      <c r="A583" s="1" t="s">
        <v>1136</v>
      </c>
      <c r="B583" s="1" t="s">
        <v>1137</v>
      </c>
      <c r="C583" s="1" t="n">
        <v>0.01920628</v>
      </c>
      <c r="D583" s="1" t="n">
        <v>36</v>
      </c>
      <c r="E583" s="1" t="s">
        <v>33</v>
      </c>
      <c r="F583" s="1" t="s">
        <v>41</v>
      </c>
      <c r="G583" s="1" t="s">
        <v>11</v>
      </c>
    </row>
    <row r="584" customFormat="false" ht="15" hidden="false" customHeight="false" outlineLevel="0" collapsed="false">
      <c r="A584" s="1" t="s">
        <v>1138</v>
      </c>
      <c r="B584" s="1" t="s">
        <v>1139</v>
      </c>
      <c r="C584" s="1" t="n">
        <v>0.01920628</v>
      </c>
      <c r="D584" s="1" t="n">
        <v>39</v>
      </c>
      <c r="E584" s="1" t="s">
        <v>212</v>
      </c>
      <c r="F584" s="1" t="s">
        <v>23</v>
      </c>
      <c r="G584" s="1" t="s">
        <v>66</v>
      </c>
    </row>
    <row r="585" customFormat="false" ht="15" hidden="false" customHeight="false" outlineLevel="0" collapsed="false">
      <c r="A585" s="1" t="s">
        <v>1140</v>
      </c>
      <c r="C585" s="1" t="n">
        <v>0.01920628</v>
      </c>
      <c r="D585" s="1" t="n">
        <v>47</v>
      </c>
      <c r="E585" s="1" t="s">
        <v>301</v>
      </c>
      <c r="F585" s="1" t="s">
        <v>51</v>
      </c>
      <c r="G585" s="1" t="s">
        <v>37</v>
      </c>
    </row>
    <row r="586" customFormat="false" ht="15" hidden="false" customHeight="false" outlineLevel="0" collapsed="false">
      <c r="A586" s="1" t="s">
        <v>1141</v>
      </c>
      <c r="B586" s="1" t="s">
        <v>1142</v>
      </c>
      <c r="C586" s="1" t="n">
        <v>0.01920628</v>
      </c>
      <c r="D586" s="1" t="n">
        <v>42</v>
      </c>
      <c r="E586" s="1" t="s">
        <v>33</v>
      </c>
      <c r="F586" s="1" t="s">
        <v>41</v>
      </c>
      <c r="G586" s="1" t="s">
        <v>54</v>
      </c>
    </row>
    <row r="587" customFormat="false" ht="15" hidden="false" customHeight="false" outlineLevel="0" collapsed="false">
      <c r="A587" s="1" t="s">
        <v>1143</v>
      </c>
      <c r="C587" s="1" t="n">
        <v>0.01920628</v>
      </c>
      <c r="D587" s="1" t="n">
        <v>35</v>
      </c>
      <c r="E587" s="1" t="s">
        <v>14</v>
      </c>
      <c r="F587" s="1" t="s">
        <v>23</v>
      </c>
      <c r="G587" s="1" t="s">
        <v>15</v>
      </c>
    </row>
    <row r="588" customFormat="false" ht="15" hidden="false" customHeight="false" outlineLevel="0" collapsed="false">
      <c r="A588" s="1" t="s">
        <v>1144</v>
      </c>
      <c r="B588" s="1" t="s">
        <v>1145</v>
      </c>
      <c r="C588" s="1" t="n">
        <v>0.01920628</v>
      </c>
      <c r="D588" s="1" t="n">
        <v>36</v>
      </c>
      <c r="E588" s="1" t="s">
        <v>188</v>
      </c>
      <c r="F588" s="1" t="s">
        <v>23</v>
      </c>
      <c r="G588" s="1" t="s">
        <v>85</v>
      </c>
    </row>
    <row r="589" customFormat="false" ht="15" hidden="false" customHeight="false" outlineLevel="0" collapsed="false">
      <c r="A589" s="1" t="s">
        <v>1146</v>
      </c>
      <c r="B589" s="1" t="s">
        <v>1147</v>
      </c>
      <c r="C589" s="1" t="n">
        <v>0.01920628</v>
      </c>
      <c r="D589" s="1" t="n">
        <v>30</v>
      </c>
      <c r="E589" s="1" t="s">
        <v>109</v>
      </c>
      <c r="F589" s="1" t="s">
        <v>10</v>
      </c>
      <c r="G589" s="1" t="s">
        <v>66</v>
      </c>
    </row>
    <row r="590" customFormat="false" ht="15" hidden="false" customHeight="false" outlineLevel="0" collapsed="false">
      <c r="A590" s="1" t="s">
        <v>1148</v>
      </c>
      <c r="B590" s="1" t="s">
        <v>1149</v>
      </c>
      <c r="C590" s="1" t="n">
        <v>0.01920628</v>
      </c>
      <c r="D590" s="1" t="n">
        <v>48</v>
      </c>
      <c r="E590" s="1" t="s">
        <v>57</v>
      </c>
      <c r="F590" s="1" t="s">
        <v>41</v>
      </c>
      <c r="G590" s="1" t="s">
        <v>54</v>
      </c>
    </row>
    <row r="591" customFormat="false" ht="15" hidden="false" customHeight="false" outlineLevel="0" collapsed="false">
      <c r="A591" s="1" t="s">
        <v>1150</v>
      </c>
      <c r="B591" s="1" t="s">
        <v>1151</v>
      </c>
      <c r="C591" s="1" t="n">
        <v>0.01920628</v>
      </c>
      <c r="D591" s="1" t="n">
        <v>42</v>
      </c>
      <c r="E591" s="1" t="s">
        <v>76</v>
      </c>
      <c r="F591" s="1" t="s">
        <v>23</v>
      </c>
      <c r="G591" s="1" t="s">
        <v>19</v>
      </c>
    </row>
    <row r="592" customFormat="false" ht="15" hidden="false" customHeight="false" outlineLevel="0" collapsed="false">
      <c r="A592" s="1" t="s">
        <v>1152</v>
      </c>
      <c r="B592" s="1" t="s">
        <v>1153</v>
      </c>
      <c r="C592" s="1" t="n">
        <v>0.01920628</v>
      </c>
      <c r="D592" s="1" t="n">
        <v>33</v>
      </c>
      <c r="E592" s="1" t="s">
        <v>57</v>
      </c>
      <c r="F592" s="1" t="s">
        <v>10</v>
      </c>
      <c r="G592" s="1" t="s">
        <v>66</v>
      </c>
    </row>
    <row r="593" customFormat="false" ht="15" hidden="false" customHeight="false" outlineLevel="0" collapsed="false">
      <c r="A593" s="1" t="s">
        <v>1154</v>
      </c>
      <c r="B593" s="1" t="s">
        <v>1155</v>
      </c>
      <c r="C593" s="1" t="n">
        <v>0.01920628</v>
      </c>
      <c r="D593" s="1" t="n">
        <v>39</v>
      </c>
      <c r="E593" s="1" t="s">
        <v>76</v>
      </c>
      <c r="F593" s="1" t="s">
        <v>10</v>
      </c>
      <c r="G593" s="1" t="s">
        <v>54</v>
      </c>
    </row>
    <row r="594" customFormat="false" ht="15" hidden="false" customHeight="false" outlineLevel="0" collapsed="false">
      <c r="A594" s="1" t="s">
        <v>1156</v>
      </c>
      <c r="B594" s="1" t="s">
        <v>1157</v>
      </c>
      <c r="C594" s="1" t="n">
        <v>0.01920628</v>
      </c>
      <c r="D594" s="1" t="n">
        <v>45</v>
      </c>
      <c r="E594" s="1" t="s">
        <v>177</v>
      </c>
      <c r="F594" s="1" t="s">
        <v>61</v>
      </c>
      <c r="G594" s="1" t="s">
        <v>54</v>
      </c>
    </row>
    <row r="595" customFormat="false" ht="15" hidden="false" customHeight="false" outlineLevel="0" collapsed="false">
      <c r="A595" s="1" t="s">
        <v>1158</v>
      </c>
      <c r="B595" s="1" t="s">
        <v>1159</v>
      </c>
      <c r="C595" s="1" t="n">
        <v>0.01920628</v>
      </c>
      <c r="D595" s="1" t="n">
        <v>36</v>
      </c>
      <c r="E595" s="1" t="s">
        <v>177</v>
      </c>
      <c r="F595" s="1" t="s">
        <v>23</v>
      </c>
      <c r="G595" s="1" t="s">
        <v>15</v>
      </c>
    </row>
    <row r="596" customFormat="false" ht="15" hidden="false" customHeight="false" outlineLevel="0" collapsed="false">
      <c r="A596" s="1" t="s">
        <v>1160</v>
      </c>
      <c r="C596" s="1" t="n">
        <v>0.01920628</v>
      </c>
      <c r="D596" s="1" t="n">
        <v>41</v>
      </c>
      <c r="E596" s="1" t="s">
        <v>22</v>
      </c>
      <c r="F596" s="1" t="s">
        <v>23</v>
      </c>
      <c r="G596" s="1" t="s">
        <v>15</v>
      </c>
    </row>
    <row r="597" customFormat="false" ht="15" hidden="false" customHeight="false" outlineLevel="0" collapsed="false">
      <c r="A597" s="1" t="s">
        <v>1161</v>
      </c>
      <c r="B597" s="1" t="s">
        <v>1162</v>
      </c>
      <c r="C597" s="1" t="n">
        <v>0.01819542</v>
      </c>
      <c r="D597" s="1" t="n">
        <v>51</v>
      </c>
      <c r="E597" s="1" t="s">
        <v>9</v>
      </c>
      <c r="F597" s="1" t="s">
        <v>10</v>
      </c>
      <c r="G597" s="1" t="s">
        <v>85</v>
      </c>
    </row>
    <row r="598" customFormat="false" ht="15" hidden="false" customHeight="false" outlineLevel="0" collapsed="false">
      <c r="A598" s="1" t="s">
        <v>1163</v>
      </c>
      <c r="B598" s="1" t="s">
        <v>1164</v>
      </c>
      <c r="C598" s="1" t="n">
        <v>0.01819542</v>
      </c>
      <c r="D598" s="1" t="n">
        <v>48</v>
      </c>
      <c r="E598" s="1" t="s">
        <v>69</v>
      </c>
      <c r="F598" s="1" t="s">
        <v>23</v>
      </c>
      <c r="G598" s="1" t="s">
        <v>19</v>
      </c>
    </row>
    <row r="599" customFormat="false" ht="15" hidden="false" customHeight="false" outlineLevel="0" collapsed="false">
      <c r="A599" s="1" t="s">
        <v>1165</v>
      </c>
      <c r="B599" s="1" t="s">
        <v>1166</v>
      </c>
      <c r="C599" s="1" t="n">
        <v>0.01819542</v>
      </c>
      <c r="D599" s="1" t="n">
        <v>30</v>
      </c>
      <c r="E599" s="1" t="s">
        <v>9</v>
      </c>
      <c r="F599" s="1" t="s">
        <v>10</v>
      </c>
      <c r="G599" s="1" t="s">
        <v>85</v>
      </c>
    </row>
    <row r="600" customFormat="false" ht="15" hidden="false" customHeight="false" outlineLevel="0" collapsed="false">
      <c r="A600" s="1" t="s">
        <v>1167</v>
      </c>
      <c r="B600" s="1" t="s">
        <v>1168</v>
      </c>
      <c r="C600" s="1" t="n">
        <v>0.01819542</v>
      </c>
      <c r="D600" s="1" t="n">
        <v>42</v>
      </c>
      <c r="E600" s="1" t="s">
        <v>69</v>
      </c>
      <c r="F600" s="1" t="s">
        <v>23</v>
      </c>
      <c r="G600" s="1" t="s">
        <v>232</v>
      </c>
    </row>
    <row r="601" customFormat="false" ht="15" hidden="false" customHeight="false" outlineLevel="0" collapsed="false">
      <c r="A601" s="1" t="s">
        <v>1169</v>
      </c>
      <c r="C601" s="1" t="n">
        <v>0.01819542</v>
      </c>
      <c r="D601" s="1" t="n">
        <v>40</v>
      </c>
      <c r="E601" s="1" t="s">
        <v>120</v>
      </c>
      <c r="F601" s="1" t="s">
        <v>51</v>
      </c>
      <c r="G601" s="1" t="s">
        <v>30</v>
      </c>
    </row>
    <row r="602" customFormat="false" ht="15" hidden="false" customHeight="false" outlineLevel="0" collapsed="false">
      <c r="A602" s="1" t="s">
        <v>1170</v>
      </c>
      <c r="B602" s="1" t="s">
        <v>1171</v>
      </c>
      <c r="C602" s="1" t="n">
        <v>0.01819542</v>
      </c>
      <c r="D602" s="1" t="n">
        <v>39</v>
      </c>
      <c r="E602" s="1" t="s">
        <v>69</v>
      </c>
      <c r="F602" s="1" t="s">
        <v>23</v>
      </c>
      <c r="G602" s="1" t="s">
        <v>54</v>
      </c>
    </row>
    <row r="603" customFormat="false" ht="15" hidden="false" customHeight="false" outlineLevel="0" collapsed="false">
      <c r="A603" s="1" t="s">
        <v>1172</v>
      </c>
      <c r="B603" s="1" t="s">
        <v>1173</v>
      </c>
      <c r="C603" s="1" t="n">
        <v>0.01819542</v>
      </c>
      <c r="D603" s="1" t="n">
        <v>51</v>
      </c>
      <c r="E603" s="1" t="s">
        <v>60</v>
      </c>
      <c r="F603" s="1" t="s">
        <v>41</v>
      </c>
      <c r="G603" s="1" t="s">
        <v>54</v>
      </c>
    </row>
    <row r="604" customFormat="false" ht="15" hidden="false" customHeight="false" outlineLevel="0" collapsed="false">
      <c r="A604" s="1" t="s">
        <v>1174</v>
      </c>
      <c r="B604" s="1" t="s">
        <v>1175</v>
      </c>
      <c r="C604" s="1" t="n">
        <v>0.01819542</v>
      </c>
      <c r="D604" s="1" t="n">
        <v>51</v>
      </c>
      <c r="E604" s="1" t="s">
        <v>69</v>
      </c>
      <c r="F604" s="1" t="s">
        <v>23</v>
      </c>
      <c r="G604" s="1" t="s">
        <v>54</v>
      </c>
    </row>
    <row r="605" customFormat="false" ht="15" hidden="false" customHeight="false" outlineLevel="0" collapsed="false">
      <c r="A605" s="1" t="s">
        <v>1176</v>
      </c>
      <c r="B605" s="1" t="s">
        <v>1177</v>
      </c>
      <c r="C605" s="1" t="n">
        <v>0.01819542</v>
      </c>
      <c r="D605" s="1" t="n">
        <v>42</v>
      </c>
      <c r="E605" s="1" t="s">
        <v>534</v>
      </c>
      <c r="F605" s="1" t="s">
        <v>10</v>
      </c>
      <c r="G605" s="1" t="s">
        <v>15</v>
      </c>
    </row>
    <row r="606" customFormat="false" ht="15" hidden="false" customHeight="false" outlineLevel="0" collapsed="false">
      <c r="A606" s="1" t="s">
        <v>1178</v>
      </c>
      <c r="B606" s="1" t="s">
        <v>1179</v>
      </c>
      <c r="C606" s="1" t="n">
        <v>0.01819542</v>
      </c>
      <c r="D606" s="1" t="n">
        <v>42</v>
      </c>
      <c r="E606" s="1" t="s">
        <v>33</v>
      </c>
      <c r="F606" s="1" t="s">
        <v>23</v>
      </c>
      <c r="G606" s="1" t="s">
        <v>45</v>
      </c>
    </row>
    <row r="607" customFormat="false" ht="15" hidden="false" customHeight="false" outlineLevel="0" collapsed="false">
      <c r="A607" s="1" t="s">
        <v>1180</v>
      </c>
      <c r="B607" s="1" t="s">
        <v>1181</v>
      </c>
      <c r="C607" s="1" t="n">
        <v>0.01819542</v>
      </c>
      <c r="D607" s="1" t="n">
        <v>51</v>
      </c>
      <c r="E607" s="1" t="s">
        <v>44</v>
      </c>
      <c r="F607" s="1" t="s">
        <v>41</v>
      </c>
      <c r="G607" s="1" t="s">
        <v>37</v>
      </c>
    </row>
    <row r="608" customFormat="false" ht="15" hidden="false" customHeight="false" outlineLevel="0" collapsed="false">
      <c r="A608" s="1" t="s">
        <v>1182</v>
      </c>
      <c r="B608" s="1" t="s">
        <v>1183</v>
      </c>
      <c r="C608" s="1" t="n">
        <v>0.01819542</v>
      </c>
      <c r="D608" s="1" t="n">
        <v>42</v>
      </c>
      <c r="E608" s="1" t="s">
        <v>36</v>
      </c>
      <c r="F608" s="1" t="s">
        <v>10</v>
      </c>
      <c r="G608" s="1" t="s">
        <v>15</v>
      </c>
    </row>
    <row r="609" customFormat="false" ht="15" hidden="false" customHeight="false" outlineLevel="0" collapsed="false">
      <c r="A609" s="1" t="s">
        <v>1184</v>
      </c>
      <c r="B609" s="1" t="s">
        <v>1185</v>
      </c>
      <c r="C609" s="1" t="n">
        <v>0.01819542</v>
      </c>
      <c r="D609" s="1" t="n">
        <v>45</v>
      </c>
      <c r="E609" s="1" t="s">
        <v>14</v>
      </c>
      <c r="F609" s="1" t="s">
        <v>51</v>
      </c>
      <c r="G609" s="1" t="s">
        <v>27</v>
      </c>
    </row>
    <row r="610" customFormat="false" ht="15" hidden="false" customHeight="false" outlineLevel="0" collapsed="false">
      <c r="A610" s="1" t="s">
        <v>1186</v>
      </c>
      <c r="B610" s="1" t="s">
        <v>1187</v>
      </c>
      <c r="C610" s="1" t="n">
        <v>0.01819542</v>
      </c>
      <c r="D610" s="1" t="n">
        <v>57</v>
      </c>
      <c r="E610" s="1" t="s">
        <v>26</v>
      </c>
      <c r="F610" s="1" t="s">
        <v>51</v>
      </c>
      <c r="G610" s="1" t="s">
        <v>265</v>
      </c>
    </row>
    <row r="611" customFormat="false" ht="15" hidden="false" customHeight="false" outlineLevel="0" collapsed="false">
      <c r="A611" s="1" t="s">
        <v>1188</v>
      </c>
      <c r="B611" s="1" t="s">
        <v>1189</v>
      </c>
      <c r="C611" s="1" t="n">
        <v>0.01819542</v>
      </c>
      <c r="D611" s="1" t="n">
        <v>45</v>
      </c>
      <c r="E611" s="1" t="s">
        <v>191</v>
      </c>
      <c r="F611" s="1" t="s">
        <v>23</v>
      </c>
      <c r="G611" s="1" t="s">
        <v>232</v>
      </c>
    </row>
    <row r="612" customFormat="false" ht="15" hidden="false" customHeight="false" outlineLevel="0" collapsed="false">
      <c r="A612" s="1" t="s">
        <v>1190</v>
      </c>
      <c r="B612" s="1" t="s">
        <v>1191</v>
      </c>
      <c r="C612" s="1" t="n">
        <v>0.01819542</v>
      </c>
      <c r="D612" s="1" t="n">
        <v>39</v>
      </c>
      <c r="E612" s="1" t="s">
        <v>57</v>
      </c>
      <c r="F612" s="1" t="s">
        <v>41</v>
      </c>
      <c r="G612" s="1" t="s">
        <v>54</v>
      </c>
    </row>
    <row r="613" customFormat="false" ht="15" hidden="false" customHeight="false" outlineLevel="0" collapsed="false">
      <c r="A613" s="1" t="s">
        <v>1192</v>
      </c>
      <c r="B613" s="1" t="s">
        <v>1193</v>
      </c>
      <c r="C613" s="1" t="n">
        <v>0.01819542</v>
      </c>
      <c r="D613" s="1" t="n">
        <v>51</v>
      </c>
      <c r="E613" s="1" t="s">
        <v>44</v>
      </c>
      <c r="F613" s="1" t="s">
        <v>23</v>
      </c>
      <c r="G613" s="1" t="s">
        <v>265</v>
      </c>
    </row>
    <row r="614" customFormat="false" ht="15" hidden="false" customHeight="false" outlineLevel="0" collapsed="false">
      <c r="A614" s="1" t="s">
        <v>1194</v>
      </c>
      <c r="B614" s="1" t="s">
        <v>1195</v>
      </c>
      <c r="C614" s="1" t="n">
        <v>0.01819542</v>
      </c>
      <c r="D614" s="1" t="n">
        <v>45</v>
      </c>
      <c r="E614" s="1" t="s">
        <v>114</v>
      </c>
      <c r="F614" s="1" t="s">
        <v>23</v>
      </c>
      <c r="G614" s="1" t="s">
        <v>54</v>
      </c>
    </row>
    <row r="615" customFormat="false" ht="15" hidden="false" customHeight="false" outlineLevel="0" collapsed="false">
      <c r="A615" s="1" t="s">
        <v>1196</v>
      </c>
      <c r="B615" s="1" t="s">
        <v>1197</v>
      </c>
      <c r="C615" s="1" t="n">
        <v>0.01819542</v>
      </c>
      <c r="D615" s="1" t="n">
        <v>45</v>
      </c>
      <c r="E615" s="1" t="s">
        <v>57</v>
      </c>
      <c r="F615" s="1" t="s">
        <v>10</v>
      </c>
      <c r="G615" s="1" t="s">
        <v>11</v>
      </c>
    </row>
    <row r="616" customFormat="false" ht="15" hidden="false" customHeight="false" outlineLevel="0" collapsed="false">
      <c r="A616" s="1" t="s">
        <v>1198</v>
      </c>
      <c r="B616" s="1" t="s">
        <v>1199</v>
      </c>
      <c r="C616" s="1" t="n">
        <v>0.01819542</v>
      </c>
      <c r="D616" s="1" t="n">
        <v>42</v>
      </c>
      <c r="E616" s="1" t="s">
        <v>33</v>
      </c>
      <c r="F616" s="1" t="s">
        <v>23</v>
      </c>
      <c r="G616" s="1" t="s">
        <v>54</v>
      </c>
    </row>
    <row r="617" customFormat="false" ht="15" hidden="false" customHeight="false" outlineLevel="0" collapsed="false">
      <c r="A617" s="1" t="s">
        <v>1200</v>
      </c>
      <c r="B617" s="1" t="s">
        <v>1201</v>
      </c>
      <c r="C617" s="1" t="n">
        <v>0.01819542</v>
      </c>
      <c r="D617" s="1" t="n">
        <v>51</v>
      </c>
      <c r="E617" s="1" t="s">
        <v>81</v>
      </c>
      <c r="F617" s="1" t="s">
        <v>41</v>
      </c>
      <c r="G617" s="1" t="s">
        <v>54</v>
      </c>
    </row>
    <row r="618" customFormat="false" ht="15" hidden="false" customHeight="false" outlineLevel="0" collapsed="false">
      <c r="A618" s="1" t="s">
        <v>1202</v>
      </c>
      <c r="C618" s="1" t="n">
        <v>0.01819542</v>
      </c>
      <c r="D618" s="1" t="n">
        <v>49</v>
      </c>
      <c r="E618" s="1" t="s">
        <v>557</v>
      </c>
      <c r="F618" s="1" t="s">
        <v>23</v>
      </c>
      <c r="G618" s="1" t="s">
        <v>54</v>
      </c>
    </row>
    <row r="619" customFormat="false" ht="15" hidden="false" customHeight="false" outlineLevel="0" collapsed="false">
      <c r="A619" s="1" t="s">
        <v>1203</v>
      </c>
      <c r="B619" s="1" t="s">
        <v>1204</v>
      </c>
      <c r="C619" s="1" t="n">
        <v>0.01819542</v>
      </c>
      <c r="D619" s="1" t="n">
        <v>45</v>
      </c>
      <c r="E619" s="1" t="s">
        <v>180</v>
      </c>
      <c r="F619" s="1" t="s">
        <v>10</v>
      </c>
      <c r="G619" s="1" t="s">
        <v>19</v>
      </c>
    </row>
    <row r="620" customFormat="false" ht="15" hidden="false" customHeight="false" outlineLevel="0" collapsed="false">
      <c r="A620" s="1" t="s">
        <v>1205</v>
      </c>
      <c r="B620" s="1" t="s">
        <v>1206</v>
      </c>
      <c r="C620" s="1" t="n">
        <v>0.01819542</v>
      </c>
      <c r="D620" s="1" t="n">
        <v>36</v>
      </c>
      <c r="E620" s="1" t="s">
        <v>36</v>
      </c>
      <c r="F620" s="1" t="s">
        <v>10</v>
      </c>
      <c r="G620" s="1" t="s">
        <v>54</v>
      </c>
    </row>
    <row r="621" customFormat="false" ht="15" hidden="false" customHeight="false" outlineLevel="0" collapsed="false">
      <c r="A621" s="1" t="s">
        <v>1207</v>
      </c>
      <c r="C621" s="1" t="n">
        <v>0.01819542</v>
      </c>
      <c r="D621" s="1" t="n">
        <v>59</v>
      </c>
      <c r="E621" s="1" t="s">
        <v>534</v>
      </c>
      <c r="F621" s="1" t="s">
        <v>51</v>
      </c>
      <c r="G621" s="1" t="s">
        <v>265</v>
      </c>
    </row>
    <row r="622" customFormat="false" ht="15" hidden="false" customHeight="false" outlineLevel="0" collapsed="false">
      <c r="A622" s="1" t="s">
        <v>1208</v>
      </c>
      <c r="B622" s="1" t="s">
        <v>1209</v>
      </c>
      <c r="C622" s="1" t="n">
        <v>0.01819542</v>
      </c>
      <c r="D622" s="1" t="n">
        <v>45</v>
      </c>
      <c r="E622" s="1" t="s">
        <v>248</v>
      </c>
      <c r="F622" s="1" t="s">
        <v>41</v>
      </c>
      <c r="G622" s="1" t="s">
        <v>54</v>
      </c>
    </row>
    <row r="623" customFormat="false" ht="15" hidden="false" customHeight="false" outlineLevel="0" collapsed="false">
      <c r="A623" s="1" t="s">
        <v>1210</v>
      </c>
      <c r="B623" s="1" t="s">
        <v>1211</v>
      </c>
      <c r="C623" s="1" t="n">
        <v>0.01819542</v>
      </c>
      <c r="D623" s="1" t="n">
        <v>36</v>
      </c>
      <c r="E623" s="1" t="s">
        <v>177</v>
      </c>
      <c r="F623" s="1" t="s">
        <v>51</v>
      </c>
      <c r="G623" s="1" t="s">
        <v>54</v>
      </c>
    </row>
    <row r="624" customFormat="false" ht="15" hidden="false" customHeight="false" outlineLevel="0" collapsed="false">
      <c r="A624" s="1" t="s">
        <v>1212</v>
      </c>
      <c r="B624" s="1" t="s">
        <v>1213</v>
      </c>
      <c r="C624" s="1" t="n">
        <v>0.01819542</v>
      </c>
      <c r="D624" s="1" t="n">
        <v>45</v>
      </c>
      <c r="E624" s="1" t="s">
        <v>22</v>
      </c>
      <c r="F624" s="1" t="s">
        <v>23</v>
      </c>
      <c r="G624" s="1" t="s">
        <v>11</v>
      </c>
    </row>
    <row r="625" customFormat="false" ht="15" hidden="false" customHeight="false" outlineLevel="0" collapsed="false">
      <c r="A625" s="1" t="s">
        <v>1214</v>
      </c>
      <c r="B625" s="1" t="s">
        <v>1215</v>
      </c>
      <c r="C625" s="1" t="n">
        <v>0.01718456</v>
      </c>
      <c r="D625" s="1" t="n">
        <v>45</v>
      </c>
      <c r="E625" s="1" t="s">
        <v>47</v>
      </c>
      <c r="F625" s="1" t="s">
        <v>23</v>
      </c>
      <c r="G625" s="1" t="s">
        <v>30</v>
      </c>
    </row>
    <row r="626" customFormat="false" ht="15" hidden="false" customHeight="false" outlineLevel="0" collapsed="false">
      <c r="A626" s="1" t="s">
        <v>1216</v>
      </c>
      <c r="B626" s="1" t="s">
        <v>1217</v>
      </c>
      <c r="C626" s="1" t="n">
        <v>0.01718456</v>
      </c>
      <c r="D626" s="1" t="n">
        <v>42</v>
      </c>
      <c r="E626" s="1" t="s">
        <v>47</v>
      </c>
      <c r="F626" s="1" t="s">
        <v>10</v>
      </c>
      <c r="G626" s="1" t="s">
        <v>27</v>
      </c>
    </row>
    <row r="627" customFormat="false" ht="15" hidden="false" customHeight="false" outlineLevel="0" collapsed="false">
      <c r="A627" s="1" t="s">
        <v>1218</v>
      </c>
      <c r="B627" s="1" t="s">
        <v>1219</v>
      </c>
      <c r="C627" s="1" t="n">
        <v>0.01718456</v>
      </c>
      <c r="D627" s="1" t="n">
        <v>42</v>
      </c>
      <c r="E627" s="1" t="s">
        <v>116</v>
      </c>
      <c r="F627" s="1" t="s">
        <v>41</v>
      </c>
      <c r="G627" s="1" t="s">
        <v>37</v>
      </c>
    </row>
    <row r="628" customFormat="false" ht="15" hidden="false" customHeight="false" outlineLevel="0" collapsed="false">
      <c r="A628" s="1" t="s">
        <v>1220</v>
      </c>
      <c r="B628" s="1" t="s">
        <v>1221</v>
      </c>
      <c r="C628" s="1" t="n">
        <v>0.01718456</v>
      </c>
      <c r="D628" s="1" t="n">
        <v>45</v>
      </c>
      <c r="E628" s="1" t="s">
        <v>174</v>
      </c>
      <c r="F628" s="1" t="s">
        <v>23</v>
      </c>
      <c r="G628" s="1" t="s">
        <v>37</v>
      </c>
    </row>
    <row r="629" customFormat="false" ht="15" hidden="false" customHeight="false" outlineLevel="0" collapsed="false">
      <c r="A629" s="1" t="s">
        <v>1222</v>
      </c>
      <c r="B629" s="1" t="s">
        <v>1223</v>
      </c>
      <c r="C629" s="1" t="n">
        <v>0.01718456</v>
      </c>
      <c r="D629" s="1" t="n">
        <v>36</v>
      </c>
      <c r="E629" s="1" t="s">
        <v>116</v>
      </c>
      <c r="F629" s="1" t="s">
        <v>23</v>
      </c>
      <c r="G629" s="1" t="s">
        <v>54</v>
      </c>
    </row>
    <row r="630" customFormat="false" ht="15" hidden="false" customHeight="false" outlineLevel="0" collapsed="false">
      <c r="A630" s="1" t="s">
        <v>1224</v>
      </c>
      <c r="B630" s="1" t="s">
        <v>1225</v>
      </c>
      <c r="C630" s="1" t="n">
        <v>0.01718456</v>
      </c>
      <c r="D630" s="1" t="n">
        <v>42</v>
      </c>
      <c r="E630" s="1" t="s">
        <v>33</v>
      </c>
      <c r="F630" s="1" t="s">
        <v>10</v>
      </c>
      <c r="G630" s="1" t="s">
        <v>85</v>
      </c>
    </row>
    <row r="631" customFormat="false" ht="15" hidden="false" customHeight="false" outlineLevel="0" collapsed="false">
      <c r="A631" s="1" t="s">
        <v>1226</v>
      </c>
      <c r="B631" s="1" t="s">
        <v>1227</v>
      </c>
      <c r="C631" s="1" t="n">
        <v>0.01718456</v>
      </c>
      <c r="D631" s="1" t="n">
        <v>42</v>
      </c>
      <c r="E631" s="1" t="s">
        <v>116</v>
      </c>
      <c r="F631" s="1" t="s">
        <v>10</v>
      </c>
      <c r="G631" s="1" t="s">
        <v>54</v>
      </c>
    </row>
    <row r="632" customFormat="false" ht="15" hidden="false" customHeight="false" outlineLevel="0" collapsed="false">
      <c r="A632" s="1" t="s">
        <v>1228</v>
      </c>
      <c r="B632" s="1" t="s">
        <v>1229</v>
      </c>
      <c r="C632" s="1" t="n">
        <v>0.01718456</v>
      </c>
      <c r="D632" s="1" t="n">
        <v>45</v>
      </c>
      <c r="E632" s="1" t="s">
        <v>40</v>
      </c>
      <c r="F632" s="1" t="s">
        <v>41</v>
      </c>
      <c r="G632" s="1" t="s">
        <v>54</v>
      </c>
    </row>
    <row r="633" customFormat="false" ht="15" hidden="false" customHeight="false" outlineLevel="0" collapsed="false">
      <c r="A633" s="1" t="s">
        <v>1230</v>
      </c>
      <c r="B633" s="1" t="s">
        <v>1231</v>
      </c>
      <c r="C633" s="1" t="n">
        <v>0.01718456</v>
      </c>
      <c r="D633" s="1" t="n">
        <v>39</v>
      </c>
      <c r="E633" s="1" t="s">
        <v>123</v>
      </c>
      <c r="F633" s="1" t="s">
        <v>41</v>
      </c>
      <c r="G633" s="1" t="s">
        <v>30</v>
      </c>
    </row>
    <row r="634" customFormat="false" ht="15" hidden="false" customHeight="false" outlineLevel="0" collapsed="false">
      <c r="A634" s="1" t="s">
        <v>1232</v>
      </c>
      <c r="C634" s="1" t="n">
        <v>0.01718456</v>
      </c>
      <c r="D634" s="1" t="n">
        <v>49</v>
      </c>
      <c r="E634" s="1" t="s">
        <v>60</v>
      </c>
      <c r="F634" s="1" t="s">
        <v>41</v>
      </c>
      <c r="G634" s="1" t="s">
        <v>54</v>
      </c>
    </row>
    <row r="635" customFormat="false" ht="15" hidden="false" customHeight="false" outlineLevel="0" collapsed="false">
      <c r="A635" s="1" t="s">
        <v>1233</v>
      </c>
      <c r="B635" s="1" t="s">
        <v>1234</v>
      </c>
      <c r="C635" s="1" t="n">
        <v>0.01718456</v>
      </c>
      <c r="D635" s="1" t="n">
        <v>45</v>
      </c>
      <c r="E635" s="1" t="s">
        <v>534</v>
      </c>
      <c r="F635" s="1" t="s">
        <v>61</v>
      </c>
      <c r="G635" s="1" t="s">
        <v>37</v>
      </c>
    </row>
    <row r="636" customFormat="false" ht="15" hidden="false" customHeight="false" outlineLevel="0" collapsed="false">
      <c r="A636" s="1" t="s">
        <v>1235</v>
      </c>
      <c r="B636" s="1" t="s">
        <v>1236</v>
      </c>
      <c r="C636" s="1" t="n">
        <v>0.01718456</v>
      </c>
      <c r="D636" s="1" t="n">
        <v>42</v>
      </c>
      <c r="E636" s="1" t="s">
        <v>36</v>
      </c>
      <c r="F636" s="1" t="s">
        <v>23</v>
      </c>
      <c r="G636" s="1" t="s">
        <v>54</v>
      </c>
    </row>
    <row r="637" customFormat="false" ht="15" hidden="false" customHeight="false" outlineLevel="0" collapsed="false">
      <c r="A637" s="1" t="s">
        <v>1237</v>
      </c>
      <c r="C637" s="1" t="n">
        <v>0.01718456</v>
      </c>
      <c r="D637" s="1" t="n">
        <v>41</v>
      </c>
      <c r="E637" s="1" t="s">
        <v>69</v>
      </c>
      <c r="F637" s="1" t="s">
        <v>10</v>
      </c>
      <c r="G637" s="1" t="s">
        <v>11</v>
      </c>
    </row>
    <row r="638" customFormat="false" ht="15" hidden="false" customHeight="false" outlineLevel="0" collapsed="false">
      <c r="A638" s="1" t="s">
        <v>1238</v>
      </c>
      <c r="B638" s="1" t="s">
        <v>1239</v>
      </c>
      <c r="C638" s="1" t="n">
        <v>0.01718456</v>
      </c>
      <c r="D638" s="1" t="n">
        <v>39</v>
      </c>
      <c r="E638" s="1" t="s">
        <v>123</v>
      </c>
      <c r="F638" s="1" t="s">
        <v>41</v>
      </c>
      <c r="G638" s="1" t="s">
        <v>19</v>
      </c>
    </row>
    <row r="639" customFormat="false" ht="15" hidden="false" customHeight="false" outlineLevel="0" collapsed="false">
      <c r="A639" s="1" t="s">
        <v>1240</v>
      </c>
      <c r="B639" s="1" t="s">
        <v>1241</v>
      </c>
      <c r="C639" s="1" t="n">
        <v>0.01718456</v>
      </c>
      <c r="D639" s="1" t="n">
        <v>45</v>
      </c>
      <c r="E639" s="1" t="s">
        <v>534</v>
      </c>
      <c r="F639" s="1" t="s">
        <v>23</v>
      </c>
      <c r="G639" s="1" t="s">
        <v>66</v>
      </c>
    </row>
    <row r="640" customFormat="false" ht="15" hidden="false" customHeight="false" outlineLevel="0" collapsed="false">
      <c r="A640" s="1" t="s">
        <v>1242</v>
      </c>
      <c r="B640" s="1" t="s">
        <v>1243</v>
      </c>
      <c r="C640" s="1" t="n">
        <v>0.01718456</v>
      </c>
      <c r="D640" s="1" t="n">
        <v>45</v>
      </c>
      <c r="E640" s="1" t="s">
        <v>191</v>
      </c>
      <c r="F640" s="1" t="s">
        <v>51</v>
      </c>
      <c r="G640" s="1" t="s">
        <v>37</v>
      </c>
    </row>
    <row r="641" customFormat="false" ht="15" hidden="false" customHeight="false" outlineLevel="0" collapsed="false">
      <c r="A641" s="1" t="s">
        <v>1244</v>
      </c>
      <c r="B641" s="1" t="s">
        <v>1245</v>
      </c>
      <c r="C641" s="1" t="n">
        <v>0.01718456</v>
      </c>
      <c r="D641" s="1" t="n">
        <v>45</v>
      </c>
      <c r="E641" s="1" t="s">
        <v>94</v>
      </c>
      <c r="F641" s="1" t="s">
        <v>23</v>
      </c>
      <c r="G641" s="1" t="s">
        <v>45</v>
      </c>
    </row>
    <row r="642" customFormat="false" ht="15" hidden="false" customHeight="false" outlineLevel="0" collapsed="false">
      <c r="A642" s="1" t="s">
        <v>1246</v>
      </c>
      <c r="C642" s="1" t="n">
        <v>0.01718456</v>
      </c>
      <c r="D642" s="1" t="n">
        <v>47</v>
      </c>
      <c r="E642" s="1" t="s">
        <v>557</v>
      </c>
      <c r="F642" s="1" t="s">
        <v>10</v>
      </c>
      <c r="G642" s="1" t="s">
        <v>265</v>
      </c>
    </row>
    <row r="643" customFormat="false" ht="15" hidden="false" customHeight="false" outlineLevel="0" collapsed="false">
      <c r="A643" s="1" t="s">
        <v>1247</v>
      </c>
      <c r="C643" s="1" t="n">
        <v>0.01718456</v>
      </c>
      <c r="D643" s="1" t="n">
        <v>53</v>
      </c>
      <c r="E643" s="1" t="s">
        <v>180</v>
      </c>
      <c r="F643" s="1" t="s">
        <v>23</v>
      </c>
      <c r="G643" s="1" t="s">
        <v>45</v>
      </c>
    </row>
    <row r="644" customFormat="false" ht="15" hidden="false" customHeight="false" outlineLevel="0" collapsed="false">
      <c r="A644" s="1" t="s">
        <v>1248</v>
      </c>
      <c r="B644" s="1" t="s">
        <v>1249</v>
      </c>
      <c r="C644" s="1" t="n">
        <v>0.01718456</v>
      </c>
      <c r="D644" s="1" t="n">
        <v>42</v>
      </c>
      <c r="E644" s="1" t="s">
        <v>26</v>
      </c>
      <c r="F644" s="1" t="s">
        <v>10</v>
      </c>
      <c r="G644" s="1" t="s">
        <v>15</v>
      </c>
    </row>
    <row r="645" customFormat="false" ht="15" hidden="false" customHeight="false" outlineLevel="0" collapsed="false">
      <c r="A645" s="1" t="s">
        <v>1250</v>
      </c>
      <c r="B645" s="1" t="s">
        <v>1251</v>
      </c>
      <c r="C645" s="1" t="n">
        <v>0.01718456</v>
      </c>
      <c r="D645" s="1" t="n">
        <v>51</v>
      </c>
      <c r="E645" s="1" t="s">
        <v>26</v>
      </c>
      <c r="F645" s="1" t="s">
        <v>10</v>
      </c>
      <c r="G645" s="1" t="s">
        <v>15</v>
      </c>
    </row>
    <row r="646" customFormat="false" ht="15" hidden="false" customHeight="false" outlineLevel="0" collapsed="false">
      <c r="A646" s="1" t="s">
        <v>1252</v>
      </c>
      <c r="C646" s="1" t="n">
        <v>0.01718456</v>
      </c>
      <c r="D646" s="1" t="n">
        <v>37</v>
      </c>
      <c r="E646" s="1" t="s">
        <v>123</v>
      </c>
      <c r="F646" s="1" t="s">
        <v>10</v>
      </c>
      <c r="G646" s="1" t="s">
        <v>54</v>
      </c>
    </row>
    <row r="647" customFormat="false" ht="15" hidden="false" customHeight="false" outlineLevel="0" collapsed="false">
      <c r="A647" s="1" t="s">
        <v>1253</v>
      </c>
      <c r="B647" s="1" t="s">
        <v>1254</v>
      </c>
      <c r="C647" s="1" t="n">
        <v>0.01718456</v>
      </c>
      <c r="D647" s="1" t="n">
        <v>33</v>
      </c>
      <c r="E647" s="1" t="s">
        <v>188</v>
      </c>
      <c r="F647" s="1" t="s">
        <v>23</v>
      </c>
      <c r="G647" s="1" t="s">
        <v>37</v>
      </c>
    </row>
    <row r="648" customFormat="false" ht="15" hidden="false" customHeight="false" outlineLevel="0" collapsed="false">
      <c r="A648" s="1" t="s">
        <v>1255</v>
      </c>
      <c r="B648" s="1" t="s">
        <v>1256</v>
      </c>
      <c r="C648" s="1" t="n">
        <v>0.01718456</v>
      </c>
      <c r="D648" s="1" t="n">
        <v>45</v>
      </c>
      <c r="E648" s="1" t="s">
        <v>26</v>
      </c>
      <c r="F648" s="1" t="s">
        <v>51</v>
      </c>
      <c r="G648" s="1" t="s">
        <v>66</v>
      </c>
    </row>
    <row r="649" customFormat="false" ht="15" hidden="false" customHeight="false" outlineLevel="0" collapsed="false">
      <c r="A649" s="1" t="s">
        <v>1257</v>
      </c>
      <c r="B649" s="1" t="s">
        <v>1258</v>
      </c>
      <c r="C649" s="1" t="n">
        <v>0.01718456</v>
      </c>
      <c r="D649" s="1" t="n">
        <v>45</v>
      </c>
      <c r="E649" s="1" t="s">
        <v>81</v>
      </c>
      <c r="F649" s="1" t="s">
        <v>61</v>
      </c>
      <c r="G649" s="1" t="s">
        <v>54</v>
      </c>
    </row>
    <row r="650" customFormat="false" ht="15" hidden="false" customHeight="false" outlineLevel="0" collapsed="false">
      <c r="A650" s="1" t="s">
        <v>1259</v>
      </c>
      <c r="B650" s="1" t="s">
        <v>1260</v>
      </c>
      <c r="C650" s="1" t="n">
        <v>0.01718456</v>
      </c>
      <c r="D650" s="1" t="n">
        <v>42</v>
      </c>
      <c r="E650" s="1" t="s">
        <v>57</v>
      </c>
      <c r="F650" s="1" t="s">
        <v>23</v>
      </c>
      <c r="G650" s="1" t="s">
        <v>54</v>
      </c>
    </row>
    <row r="651" customFormat="false" ht="15" hidden="false" customHeight="false" outlineLevel="0" collapsed="false">
      <c r="A651" s="1" t="s">
        <v>1261</v>
      </c>
      <c r="B651" s="1" t="s">
        <v>1262</v>
      </c>
      <c r="C651" s="1" t="n">
        <v>0.01718456</v>
      </c>
      <c r="D651" s="1" t="n">
        <v>42</v>
      </c>
      <c r="E651" s="1" t="s">
        <v>177</v>
      </c>
      <c r="F651" s="1" t="s">
        <v>23</v>
      </c>
      <c r="G651" s="1" t="s">
        <v>30</v>
      </c>
    </row>
    <row r="652" customFormat="false" ht="15" hidden="false" customHeight="false" outlineLevel="0" collapsed="false">
      <c r="A652" s="1" t="s">
        <v>1263</v>
      </c>
      <c r="B652" s="1" t="s">
        <v>1264</v>
      </c>
      <c r="C652" s="1" t="n">
        <v>0.01718456</v>
      </c>
      <c r="D652" s="1" t="n">
        <v>39</v>
      </c>
      <c r="E652" s="1" t="s">
        <v>50</v>
      </c>
      <c r="F652" s="1" t="s">
        <v>51</v>
      </c>
      <c r="G652" s="1" t="s">
        <v>54</v>
      </c>
    </row>
    <row r="653" customFormat="false" ht="15" hidden="false" customHeight="false" outlineLevel="0" collapsed="false">
      <c r="A653" s="1" t="s">
        <v>1265</v>
      </c>
      <c r="B653" s="1" t="s">
        <v>1266</v>
      </c>
      <c r="C653" s="1" t="n">
        <v>0.01718456</v>
      </c>
      <c r="D653" s="1" t="n">
        <v>42</v>
      </c>
      <c r="E653" s="1" t="s">
        <v>177</v>
      </c>
      <c r="F653" s="1" t="s">
        <v>41</v>
      </c>
      <c r="G653" s="1" t="s">
        <v>27</v>
      </c>
    </row>
    <row r="654" customFormat="false" ht="15" hidden="false" customHeight="false" outlineLevel="0" collapsed="false">
      <c r="A654" s="1" t="s">
        <v>1267</v>
      </c>
      <c r="B654" s="1" t="s">
        <v>1268</v>
      </c>
      <c r="C654" s="1" t="n">
        <v>0.01718456</v>
      </c>
      <c r="D654" s="1" t="n">
        <v>42</v>
      </c>
      <c r="E654" s="1" t="s">
        <v>76</v>
      </c>
      <c r="F654" s="1" t="s">
        <v>23</v>
      </c>
      <c r="G654" s="1" t="s">
        <v>54</v>
      </c>
    </row>
    <row r="655" customFormat="false" ht="15" hidden="false" customHeight="false" outlineLevel="0" collapsed="false">
      <c r="A655" s="1" t="s">
        <v>1269</v>
      </c>
      <c r="B655" s="1" t="s">
        <v>1270</v>
      </c>
      <c r="C655" s="1" t="n">
        <v>0.01718456</v>
      </c>
      <c r="D655" s="1" t="n">
        <v>33</v>
      </c>
      <c r="E655" s="1" t="s">
        <v>22</v>
      </c>
      <c r="F655" s="1" t="s">
        <v>10</v>
      </c>
      <c r="G655" s="1" t="s">
        <v>11</v>
      </c>
    </row>
    <row r="656" customFormat="false" ht="15" hidden="false" customHeight="false" outlineLevel="0" collapsed="false">
      <c r="A656" s="1" t="s">
        <v>1271</v>
      </c>
      <c r="C656" s="1" t="n">
        <v>0.01617371</v>
      </c>
      <c r="D656" s="1" t="n">
        <v>44</v>
      </c>
      <c r="E656" s="1" t="s">
        <v>69</v>
      </c>
      <c r="F656" s="1" t="s">
        <v>51</v>
      </c>
      <c r="G656" s="1" t="s">
        <v>37</v>
      </c>
    </row>
    <row r="657" customFormat="false" ht="15" hidden="false" customHeight="false" outlineLevel="0" collapsed="false">
      <c r="A657" s="1" t="s">
        <v>1272</v>
      </c>
      <c r="B657" s="1" t="s">
        <v>1273</v>
      </c>
      <c r="C657" s="1" t="n">
        <v>0.01617371</v>
      </c>
      <c r="D657" s="1" t="n">
        <v>48</v>
      </c>
      <c r="E657" s="1" t="s">
        <v>69</v>
      </c>
      <c r="F657" s="1" t="s">
        <v>23</v>
      </c>
      <c r="G657" s="1" t="s">
        <v>37</v>
      </c>
    </row>
    <row r="658" customFormat="false" ht="15" hidden="false" customHeight="false" outlineLevel="0" collapsed="false">
      <c r="A658" s="1" t="s">
        <v>1274</v>
      </c>
      <c r="B658" s="1" t="s">
        <v>1275</v>
      </c>
      <c r="C658" s="1" t="n">
        <v>0.01617371</v>
      </c>
      <c r="D658" s="1" t="n">
        <v>54</v>
      </c>
      <c r="E658" s="1" t="s">
        <v>33</v>
      </c>
      <c r="F658" s="1" t="s">
        <v>10</v>
      </c>
      <c r="G658" s="1" t="s">
        <v>30</v>
      </c>
    </row>
    <row r="659" customFormat="false" ht="15" hidden="false" customHeight="false" outlineLevel="0" collapsed="false">
      <c r="A659" s="1" t="s">
        <v>1276</v>
      </c>
      <c r="B659" s="1" t="s">
        <v>1277</v>
      </c>
      <c r="C659" s="1" t="n">
        <v>0.01617371</v>
      </c>
      <c r="D659" s="1" t="n">
        <v>51</v>
      </c>
      <c r="E659" s="1" t="s">
        <v>60</v>
      </c>
      <c r="F659" s="1" t="s">
        <v>41</v>
      </c>
      <c r="G659" s="1" t="s">
        <v>37</v>
      </c>
    </row>
    <row r="660" customFormat="false" ht="15" hidden="false" customHeight="false" outlineLevel="0" collapsed="false">
      <c r="A660" s="1" t="s">
        <v>1278</v>
      </c>
      <c r="C660" s="1" t="n">
        <v>0.01617371</v>
      </c>
      <c r="D660" s="1" t="n">
        <v>64</v>
      </c>
      <c r="E660" s="1" t="s">
        <v>298</v>
      </c>
      <c r="F660" s="1" t="s">
        <v>51</v>
      </c>
      <c r="G660" s="1" t="s">
        <v>27</v>
      </c>
    </row>
    <row r="661" customFormat="false" ht="15" hidden="false" customHeight="false" outlineLevel="0" collapsed="false">
      <c r="A661" s="1" t="s">
        <v>1279</v>
      </c>
      <c r="B661" s="1" t="s">
        <v>1280</v>
      </c>
      <c r="C661" s="1" t="n">
        <v>0.01617371</v>
      </c>
      <c r="D661" s="1" t="n">
        <v>39</v>
      </c>
      <c r="E661" s="1" t="s">
        <v>520</v>
      </c>
      <c r="F661" s="1" t="s">
        <v>51</v>
      </c>
      <c r="G661" s="1" t="s">
        <v>54</v>
      </c>
    </row>
    <row r="662" customFormat="false" ht="15" hidden="false" customHeight="false" outlineLevel="0" collapsed="false">
      <c r="A662" s="1" t="s">
        <v>1281</v>
      </c>
      <c r="B662" s="1" t="s">
        <v>1282</v>
      </c>
      <c r="C662" s="1" t="n">
        <v>0.01617371</v>
      </c>
      <c r="D662" s="1" t="n">
        <v>54</v>
      </c>
      <c r="E662" s="1" t="s">
        <v>114</v>
      </c>
      <c r="F662" s="1" t="s">
        <v>61</v>
      </c>
      <c r="G662" s="1" t="s">
        <v>37</v>
      </c>
    </row>
    <row r="663" customFormat="false" ht="15" hidden="false" customHeight="false" outlineLevel="0" collapsed="false">
      <c r="A663" s="1" t="s">
        <v>1283</v>
      </c>
      <c r="B663" s="1" t="s">
        <v>1284</v>
      </c>
      <c r="C663" s="1" t="n">
        <v>0.01617371</v>
      </c>
      <c r="D663" s="1" t="n">
        <v>42</v>
      </c>
      <c r="E663" s="1" t="s">
        <v>520</v>
      </c>
      <c r="F663" s="1" t="s">
        <v>41</v>
      </c>
      <c r="G663" s="1" t="s">
        <v>27</v>
      </c>
    </row>
    <row r="664" customFormat="false" ht="15" hidden="false" customHeight="false" outlineLevel="0" collapsed="false">
      <c r="A664" s="1" t="s">
        <v>1285</v>
      </c>
      <c r="B664" s="1" t="s">
        <v>1286</v>
      </c>
      <c r="C664" s="1" t="n">
        <v>0.01617371</v>
      </c>
      <c r="D664" s="1" t="n">
        <v>45</v>
      </c>
      <c r="E664" s="1" t="s">
        <v>40</v>
      </c>
      <c r="F664" s="1" t="s">
        <v>23</v>
      </c>
      <c r="G664" s="1" t="s">
        <v>11</v>
      </c>
    </row>
    <row r="665" customFormat="false" ht="15" hidden="false" customHeight="false" outlineLevel="0" collapsed="false">
      <c r="A665" s="1" t="s">
        <v>1287</v>
      </c>
      <c r="B665" s="1" t="s">
        <v>1288</v>
      </c>
      <c r="C665" s="1" t="n">
        <v>0.01617371</v>
      </c>
      <c r="D665" s="1" t="n">
        <v>54</v>
      </c>
      <c r="E665" s="1" t="s">
        <v>120</v>
      </c>
      <c r="F665" s="1" t="s">
        <v>23</v>
      </c>
      <c r="G665" s="1" t="s">
        <v>11</v>
      </c>
    </row>
    <row r="666" customFormat="false" ht="15" hidden="false" customHeight="false" outlineLevel="0" collapsed="false">
      <c r="A666" s="1" t="s">
        <v>1289</v>
      </c>
      <c r="B666" s="1" t="s">
        <v>1290</v>
      </c>
      <c r="C666" s="1" t="n">
        <v>0.01617371</v>
      </c>
      <c r="D666" s="1" t="n">
        <v>48</v>
      </c>
      <c r="E666" s="1" t="s">
        <v>36</v>
      </c>
      <c r="F666" s="1" t="s">
        <v>10</v>
      </c>
      <c r="G666" s="1" t="s">
        <v>30</v>
      </c>
    </row>
    <row r="667" customFormat="false" ht="15" hidden="false" customHeight="false" outlineLevel="0" collapsed="false">
      <c r="A667" s="1" t="s">
        <v>1291</v>
      </c>
      <c r="B667" s="1" t="s">
        <v>1292</v>
      </c>
      <c r="C667" s="1" t="n">
        <v>0.01617371</v>
      </c>
      <c r="D667" s="1" t="n">
        <v>45</v>
      </c>
      <c r="E667" s="1" t="s">
        <v>198</v>
      </c>
      <c r="F667" s="1" t="s">
        <v>23</v>
      </c>
      <c r="G667" s="1" t="s">
        <v>19</v>
      </c>
    </row>
    <row r="668" customFormat="false" ht="15" hidden="false" customHeight="false" outlineLevel="0" collapsed="false">
      <c r="A668" s="1" t="s">
        <v>1293</v>
      </c>
      <c r="C668" s="1" t="n">
        <v>0.01617371</v>
      </c>
      <c r="D668" s="1" t="n">
        <v>41</v>
      </c>
      <c r="E668" s="1" t="s">
        <v>60</v>
      </c>
      <c r="F668" s="1" t="s">
        <v>23</v>
      </c>
      <c r="G668" s="1" t="s">
        <v>15</v>
      </c>
    </row>
    <row r="669" customFormat="false" ht="15" hidden="false" customHeight="false" outlineLevel="0" collapsed="false">
      <c r="A669" s="1" t="s">
        <v>1294</v>
      </c>
      <c r="B669" s="1" t="s">
        <v>1295</v>
      </c>
      <c r="C669" s="1" t="n">
        <v>0.01617371</v>
      </c>
      <c r="D669" s="1" t="n">
        <v>39</v>
      </c>
      <c r="E669" s="1" t="s">
        <v>253</v>
      </c>
      <c r="F669" s="1" t="s">
        <v>41</v>
      </c>
      <c r="G669" s="1" t="s">
        <v>37</v>
      </c>
    </row>
    <row r="670" customFormat="false" ht="15" hidden="false" customHeight="false" outlineLevel="0" collapsed="false">
      <c r="A670" s="1" t="s">
        <v>1296</v>
      </c>
      <c r="B670" s="1" t="s">
        <v>1297</v>
      </c>
      <c r="C670" s="1" t="n">
        <v>0.01617371</v>
      </c>
      <c r="D670" s="1" t="n">
        <v>45</v>
      </c>
      <c r="E670" s="1" t="s">
        <v>26</v>
      </c>
      <c r="F670" s="1" t="s">
        <v>23</v>
      </c>
      <c r="G670" s="1" t="s">
        <v>37</v>
      </c>
    </row>
    <row r="671" customFormat="false" ht="15" hidden="false" customHeight="false" outlineLevel="0" collapsed="false">
      <c r="A671" s="1" t="s">
        <v>1298</v>
      </c>
      <c r="B671" s="1" t="s">
        <v>1299</v>
      </c>
      <c r="C671" s="1" t="n">
        <v>0.01617371</v>
      </c>
      <c r="D671" s="1" t="n">
        <v>45</v>
      </c>
      <c r="E671" s="1" t="s">
        <v>298</v>
      </c>
      <c r="F671" s="1" t="s">
        <v>41</v>
      </c>
      <c r="G671" s="1" t="s">
        <v>54</v>
      </c>
    </row>
    <row r="672" customFormat="false" ht="15" hidden="false" customHeight="false" outlineLevel="0" collapsed="false">
      <c r="A672" s="1" t="s">
        <v>1300</v>
      </c>
      <c r="B672" s="1" t="s">
        <v>1301</v>
      </c>
      <c r="C672" s="1" t="n">
        <v>0.01617371</v>
      </c>
      <c r="D672" s="1" t="n">
        <v>33</v>
      </c>
      <c r="E672" s="1" t="s">
        <v>198</v>
      </c>
      <c r="F672" s="1" t="s">
        <v>51</v>
      </c>
      <c r="G672" s="1" t="s">
        <v>37</v>
      </c>
    </row>
    <row r="673" customFormat="false" ht="15" hidden="false" customHeight="false" outlineLevel="0" collapsed="false">
      <c r="A673" s="1" t="s">
        <v>1302</v>
      </c>
      <c r="B673" s="1" t="s">
        <v>1303</v>
      </c>
      <c r="C673" s="1" t="n">
        <v>0.01617371</v>
      </c>
      <c r="D673" s="1" t="n">
        <v>45</v>
      </c>
      <c r="E673" s="1" t="s">
        <v>33</v>
      </c>
      <c r="F673" s="1" t="s">
        <v>41</v>
      </c>
      <c r="G673" s="1" t="s">
        <v>54</v>
      </c>
    </row>
    <row r="674" customFormat="false" ht="15" hidden="false" customHeight="false" outlineLevel="0" collapsed="false">
      <c r="A674" s="1" t="s">
        <v>1304</v>
      </c>
      <c r="C674" s="1" t="n">
        <v>0.01617371</v>
      </c>
      <c r="D674" s="1" t="n">
        <v>26</v>
      </c>
      <c r="E674" s="1" t="s">
        <v>18</v>
      </c>
      <c r="F674" s="1" t="s">
        <v>10</v>
      </c>
      <c r="G674" s="1" t="s">
        <v>19</v>
      </c>
    </row>
    <row r="675" customFormat="false" ht="15" hidden="false" customHeight="false" outlineLevel="0" collapsed="false">
      <c r="A675" s="1" t="s">
        <v>1305</v>
      </c>
      <c r="C675" s="1" t="n">
        <v>0.01617371</v>
      </c>
      <c r="D675" s="1" t="n">
        <v>32</v>
      </c>
      <c r="E675" s="1" t="s">
        <v>109</v>
      </c>
      <c r="F675" s="1" t="s">
        <v>10</v>
      </c>
      <c r="G675" s="1" t="s">
        <v>37</v>
      </c>
    </row>
    <row r="676" customFormat="false" ht="15" hidden="false" customHeight="false" outlineLevel="0" collapsed="false">
      <c r="A676" s="1" t="s">
        <v>1306</v>
      </c>
      <c r="B676" s="1" t="s">
        <v>1307</v>
      </c>
      <c r="C676" s="1" t="n">
        <v>0.01617371</v>
      </c>
      <c r="D676" s="1" t="n">
        <v>51</v>
      </c>
      <c r="E676" s="1" t="s">
        <v>76</v>
      </c>
      <c r="F676" s="1" t="s">
        <v>51</v>
      </c>
      <c r="G676" s="1" t="s">
        <v>30</v>
      </c>
    </row>
    <row r="677" customFormat="false" ht="15" hidden="false" customHeight="false" outlineLevel="0" collapsed="false">
      <c r="A677" s="1" t="s">
        <v>1308</v>
      </c>
      <c r="B677" s="1" t="s">
        <v>1309</v>
      </c>
      <c r="C677" s="1" t="n">
        <v>0.01617371</v>
      </c>
      <c r="D677" s="1" t="n">
        <v>39</v>
      </c>
      <c r="E677" s="1" t="s">
        <v>50</v>
      </c>
      <c r="F677" s="1" t="s">
        <v>10</v>
      </c>
      <c r="G677" s="1" t="s">
        <v>54</v>
      </c>
    </row>
    <row r="678" customFormat="false" ht="15" hidden="false" customHeight="false" outlineLevel="0" collapsed="false">
      <c r="A678" s="1" t="s">
        <v>1310</v>
      </c>
      <c r="B678" s="1" t="s">
        <v>1311</v>
      </c>
      <c r="C678" s="1" t="n">
        <v>0.01617371</v>
      </c>
      <c r="D678" s="1" t="n">
        <v>45</v>
      </c>
      <c r="E678" s="1" t="s">
        <v>188</v>
      </c>
      <c r="F678" s="1" t="s">
        <v>23</v>
      </c>
      <c r="G678" s="1" t="s">
        <v>66</v>
      </c>
    </row>
    <row r="679" customFormat="false" ht="15" hidden="false" customHeight="false" outlineLevel="0" collapsed="false">
      <c r="A679" s="1" t="s">
        <v>1312</v>
      </c>
      <c r="B679" s="1" t="s">
        <v>1313</v>
      </c>
      <c r="C679" s="1" t="n">
        <v>0.01617371</v>
      </c>
      <c r="D679" s="1" t="n">
        <v>45</v>
      </c>
      <c r="E679" s="1" t="s">
        <v>76</v>
      </c>
      <c r="F679" s="1" t="s">
        <v>51</v>
      </c>
      <c r="G679" s="1" t="s">
        <v>66</v>
      </c>
    </row>
    <row r="680" customFormat="false" ht="15" hidden="false" customHeight="false" outlineLevel="0" collapsed="false">
      <c r="A680" s="1" t="s">
        <v>1314</v>
      </c>
      <c r="C680" s="1" t="n">
        <v>0.01617371</v>
      </c>
      <c r="D680" s="1" t="n">
        <v>43</v>
      </c>
      <c r="E680" s="1" t="s">
        <v>269</v>
      </c>
      <c r="F680" s="1" t="s">
        <v>23</v>
      </c>
      <c r="G680" s="1" t="s">
        <v>54</v>
      </c>
    </row>
    <row r="681" customFormat="false" ht="15" hidden="false" customHeight="false" outlineLevel="0" collapsed="false">
      <c r="A681" s="1" t="s">
        <v>1315</v>
      </c>
      <c r="B681" s="1" t="s">
        <v>1316</v>
      </c>
      <c r="C681" s="1" t="n">
        <v>0.01617371</v>
      </c>
      <c r="D681" s="1" t="n">
        <v>45</v>
      </c>
      <c r="E681" s="1" t="s">
        <v>76</v>
      </c>
      <c r="F681" s="1" t="s">
        <v>41</v>
      </c>
      <c r="G681" s="1" t="s">
        <v>27</v>
      </c>
    </row>
    <row r="682" customFormat="false" ht="15" hidden="false" customHeight="false" outlineLevel="0" collapsed="false">
      <c r="A682" s="1" t="s">
        <v>1317</v>
      </c>
      <c r="B682" s="1" t="s">
        <v>1318</v>
      </c>
      <c r="C682" s="1" t="n">
        <v>0.01617371</v>
      </c>
      <c r="D682" s="1" t="n">
        <v>48</v>
      </c>
      <c r="E682" s="1" t="s">
        <v>248</v>
      </c>
      <c r="F682" s="1" t="s">
        <v>41</v>
      </c>
      <c r="G682" s="1" t="s">
        <v>54</v>
      </c>
    </row>
    <row r="683" customFormat="false" ht="15" hidden="false" customHeight="false" outlineLevel="0" collapsed="false">
      <c r="A683" s="1" t="s">
        <v>1319</v>
      </c>
      <c r="B683" s="1" t="s">
        <v>1320</v>
      </c>
      <c r="C683" s="1" t="n">
        <v>0.01617371</v>
      </c>
      <c r="D683" s="1" t="n">
        <v>48</v>
      </c>
      <c r="E683" s="1" t="s">
        <v>22</v>
      </c>
      <c r="F683" s="1" t="s">
        <v>23</v>
      </c>
      <c r="G683" s="1" t="s">
        <v>37</v>
      </c>
    </row>
    <row r="684" customFormat="false" ht="15" hidden="false" customHeight="false" outlineLevel="0" collapsed="false">
      <c r="A684" s="1" t="s">
        <v>1321</v>
      </c>
      <c r="B684" s="1" t="s">
        <v>1322</v>
      </c>
      <c r="C684" s="1" t="n">
        <v>0.01617371</v>
      </c>
      <c r="D684" s="1" t="n">
        <v>36</v>
      </c>
      <c r="E684" s="1" t="s">
        <v>177</v>
      </c>
      <c r="F684" s="1" t="s">
        <v>23</v>
      </c>
      <c r="G684" s="1" t="s">
        <v>54</v>
      </c>
    </row>
    <row r="685" customFormat="false" ht="15" hidden="false" customHeight="false" outlineLevel="0" collapsed="false">
      <c r="A685" s="1" t="s">
        <v>1323</v>
      </c>
      <c r="B685" s="1" t="s">
        <v>1324</v>
      </c>
      <c r="C685" s="1" t="n">
        <v>0.01516285</v>
      </c>
      <c r="D685" s="1" t="n">
        <v>42</v>
      </c>
      <c r="E685" s="1" t="s">
        <v>116</v>
      </c>
      <c r="F685" s="1" t="s">
        <v>51</v>
      </c>
      <c r="G685" s="1" t="s">
        <v>54</v>
      </c>
    </row>
    <row r="686" customFormat="false" ht="15" hidden="false" customHeight="false" outlineLevel="0" collapsed="false">
      <c r="A686" s="1" t="s">
        <v>1325</v>
      </c>
      <c r="C686" s="1" t="n">
        <v>0.01516285</v>
      </c>
      <c r="D686" s="1" t="n">
        <v>46</v>
      </c>
      <c r="E686" s="1" t="s">
        <v>47</v>
      </c>
      <c r="F686" s="1" t="s">
        <v>23</v>
      </c>
      <c r="G686" s="1" t="s">
        <v>54</v>
      </c>
    </row>
    <row r="687" customFormat="false" ht="15" hidden="false" customHeight="false" outlineLevel="0" collapsed="false">
      <c r="A687" s="1" t="s">
        <v>1326</v>
      </c>
      <c r="B687" s="1" t="s">
        <v>1327</v>
      </c>
      <c r="C687" s="1" t="n">
        <v>0.01516285</v>
      </c>
      <c r="D687" s="1" t="n">
        <v>45</v>
      </c>
      <c r="E687" s="1" t="s">
        <v>33</v>
      </c>
      <c r="F687" s="1" t="s">
        <v>23</v>
      </c>
      <c r="G687" s="1" t="s">
        <v>15</v>
      </c>
    </row>
    <row r="688" customFormat="false" ht="15" hidden="false" customHeight="false" outlineLevel="0" collapsed="false">
      <c r="A688" s="1" t="s">
        <v>1328</v>
      </c>
      <c r="C688" s="1" t="n">
        <v>0.01516285</v>
      </c>
      <c r="D688" s="1" t="n">
        <v>35</v>
      </c>
      <c r="E688" s="1" t="s">
        <v>60</v>
      </c>
      <c r="F688" s="1" t="s">
        <v>10</v>
      </c>
      <c r="G688" s="1" t="s">
        <v>11</v>
      </c>
    </row>
    <row r="689" customFormat="false" ht="15" hidden="false" customHeight="false" outlineLevel="0" collapsed="false">
      <c r="A689" s="1" t="s">
        <v>1329</v>
      </c>
      <c r="B689" s="1" t="s">
        <v>1330</v>
      </c>
      <c r="C689" s="1" t="n">
        <v>0.01516285</v>
      </c>
      <c r="D689" s="1" t="n">
        <v>51</v>
      </c>
      <c r="E689" s="1" t="s">
        <v>123</v>
      </c>
      <c r="F689" s="1" t="s">
        <v>51</v>
      </c>
      <c r="G689" s="1" t="s">
        <v>37</v>
      </c>
    </row>
    <row r="690" customFormat="false" ht="15" hidden="false" customHeight="false" outlineLevel="0" collapsed="false">
      <c r="A690" s="1" t="s">
        <v>1331</v>
      </c>
      <c r="B690" s="1" t="s">
        <v>1332</v>
      </c>
      <c r="C690" s="1" t="n">
        <v>0.01516285</v>
      </c>
      <c r="D690" s="1" t="n">
        <v>39</v>
      </c>
      <c r="E690" s="1" t="s">
        <v>60</v>
      </c>
      <c r="F690" s="1" t="s">
        <v>23</v>
      </c>
      <c r="G690" s="1" t="s">
        <v>45</v>
      </c>
    </row>
    <row r="691" customFormat="false" ht="15" hidden="false" customHeight="false" outlineLevel="0" collapsed="false">
      <c r="A691" s="1" t="s">
        <v>1333</v>
      </c>
      <c r="B691" s="1" t="s">
        <v>1334</v>
      </c>
      <c r="C691" s="1" t="n">
        <v>0.01516285</v>
      </c>
      <c r="D691" s="1" t="n">
        <v>45</v>
      </c>
      <c r="E691" s="1" t="s">
        <v>57</v>
      </c>
      <c r="F691" s="1" t="s">
        <v>23</v>
      </c>
      <c r="G691" s="1" t="s">
        <v>15</v>
      </c>
    </row>
    <row r="692" customFormat="false" ht="15" hidden="false" customHeight="false" outlineLevel="0" collapsed="false">
      <c r="A692" s="1" t="s">
        <v>1335</v>
      </c>
      <c r="B692" s="1" t="s">
        <v>1336</v>
      </c>
      <c r="C692" s="1" t="n">
        <v>0.01516285</v>
      </c>
      <c r="D692" s="1" t="n">
        <v>39</v>
      </c>
      <c r="E692" s="1" t="s">
        <v>9</v>
      </c>
      <c r="F692" s="1" t="s">
        <v>10</v>
      </c>
      <c r="G692" s="1" t="s">
        <v>19</v>
      </c>
    </row>
    <row r="693" customFormat="false" ht="15" hidden="false" customHeight="false" outlineLevel="0" collapsed="false">
      <c r="A693" s="1" t="s">
        <v>1337</v>
      </c>
      <c r="B693" s="1" t="s">
        <v>1338</v>
      </c>
      <c r="C693" s="1" t="n">
        <v>0.01516285</v>
      </c>
      <c r="D693" s="1" t="n">
        <v>48</v>
      </c>
      <c r="E693" s="1" t="s">
        <v>18</v>
      </c>
      <c r="F693" s="1" t="s">
        <v>41</v>
      </c>
      <c r="G693" s="1" t="s">
        <v>37</v>
      </c>
    </row>
    <row r="694" customFormat="false" ht="15" hidden="false" customHeight="false" outlineLevel="0" collapsed="false">
      <c r="A694" s="1" t="s">
        <v>1339</v>
      </c>
      <c r="C694" s="1" t="n">
        <v>0.01516285</v>
      </c>
      <c r="D694" s="1" t="n">
        <v>46</v>
      </c>
      <c r="E694" s="1" t="s">
        <v>29</v>
      </c>
      <c r="F694" s="1" t="s">
        <v>51</v>
      </c>
      <c r="G694" s="1" t="s">
        <v>30</v>
      </c>
    </row>
    <row r="695" customFormat="false" ht="15" hidden="false" customHeight="false" outlineLevel="0" collapsed="false">
      <c r="A695" s="1" t="s">
        <v>1340</v>
      </c>
      <c r="C695" s="1" t="n">
        <v>0.01516285</v>
      </c>
      <c r="D695" s="1" t="n">
        <v>46</v>
      </c>
      <c r="E695" s="1" t="s">
        <v>57</v>
      </c>
      <c r="F695" s="1" t="s">
        <v>41</v>
      </c>
      <c r="G695" s="1" t="s">
        <v>37</v>
      </c>
    </row>
    <row r="696" customFormat="false" ht="15" hidden="false" customHeight="false" outlineLevel="0" collapsed="false">
      <c r="A696" s="1" t="s">
        <v>1341</v>
      </c>
      <c r="B696" s="1" t="s">
        <v>1342</v>
      </c>
      <c r="C696" s="1" t="n">
        <v>0.01516285</v>
      </c>
      <c r="D696" s="1" t="n">
        <v>60</v>
      </c>
      <c r="E696" s="1" t="s">
        <v>10</v>
      </c>
      <c r="F696" s="1" t="s">
        <v>41</v>
      </c>
      <c r="G696" s="1" t="s">
        <v>37</v>
      </c>
    </row>
    <row r="697" customFormat="false" ht="15" hidden="false" customHeight="false" outlineLevel="0" collapsed="false">
      <c r="A697" s="1" t="s">
        <v>1343</v>
      </c>
      <c r="B697" s="1" t="s">
        <v>1344</v>
      </c>
      <c r="C697" s="1" t="n">
        <v>0.01516285</v>
      </c>
      <c r="D697" s="1" t="n">
        <v>42</v>
      </c>
      <c r="E697" s="1" t="s">
        <v>114</v>
      </c>
      <c r="F697" s="1" t="s">
        <v>23</v>
      </c>
      <c r="G697" s="1" t="s">
        <v>66</v>
      </c>
    </row>
    <row r="698" customFormat="false" ht="15" hidden="false" customHeight="false" outlineLevel="0" collapsed="false">
      <c r="A698" s="1" t="s">
        <v>1345</v>
      </c>
      <c r="B698" s="1" t="s">
        <v>1346</v>
      </c>
      <c r="C698" s="1" t="n">
        <v>0.01516285</v>
      </c>
      <c r="D698" s="1" t="n">
        <v>33</v>
      </c>
      <c r="E698" s="1" t="s">
        <v>623</v>
      </c>
      <c r="F698" s="1" t="s">
        <v>10</v>
      </c>
      <c r="G698" s="1" t="s">
        <v>66</v>
      </c>
    </row>
    <row r="699" customFormat="false" ht="15" hidden="false" customHeight="false" outlineLevel="0" collapsed="false">
      <c r="A699" s="1" t="s">
        <v>1347</v>
      </c>
      <c r="B699" s="1" t="s">
        <v>1348</v>
      </c>
      <c r="C699" s="1" t="n">
        <v>0.01516285</v>
      </c>
      <c r="D699" s="1" t="n">
        <v>45</v>
      </c>
      <c r="E699" s="1" t="s">
        <v>94</v>
      </c>
      <c r="F699" s="1" t="s">
        <v>41</v>
      </c>
      <c r="G699" s="1" t="s">
        <v>54</v>
      </c>
    </row>
    <row r="700" customFormat="false" ht="15" hidden="false" customHeight="false" outlineLevel="0" collapsed="false">
      <c r="A700" s="1" t="s">
        <v>1349</v>
      </c>
      <c r="B700" s="1" t="s">
        <v>1350</v>
      </c>
      <c r="C700" s="1" t="n">
        <v>0.01516285</v>
      </c>
      <c r="D700" s="1" t="n">
        <v>39</v>
      </c>
      <c r="E700" s="1" t="s">
        <v>180</v>
      </c>
      <c r="F700" s="1" t="s">
        <v>10</v>
      </c>
      <c r="G700" s="1" t="s">
        <v>30</v>
      </c>
    </row>
    <row r="701" customFormat="false" ht="15" hidden="false" customHeight="false" outlineLevel="0" collapsed="false">
      <c r="A701" s="1" t="s">
        <v>1351</v>
      </c>
      <c r="B701" s="1" t="s">
        <v>1352</v>
      </c>
      <c r="C701" s="1" t="n">
        <v>0.01516285</v>
      </c>
      <c r="D701" s="1" t="n">
        <v>54</v>
      </c>
      <c r="E701" s="1" t="s">
        <v>69</v>
      </c>
      <c r="F701" s="1" t="s">
        <v>41</v>
      </c>
      <c r="G701" s="1" t="s">
        <v>54</v>
      </c>
    </row>
    <row r="702" customFormat="false" ht="15" hidden="false" customHeight="false" outlineLevel="0" collapsed="false">
      <c r="A702" s="1" t="s">
        <v>1353</v>
      </c>
      <c r="C702" s="1" t="n">
        <v>0.01516285</v>
      </c>
      <c r="D702" s="1" t="n">
        <v>49</v>
      </c>
      <c r="E702" s="1" t="s">
        <v>623</v>
      </c>
      <c r="F702" s="1" t="s">
        <v>61</v>
      </c>
      <c r="G702" s="1" t="s">
        <v>19</v>
      </c>
    </row>
    <row r="703" customFormat="false" ht="15" hidden="false" customHeight="false" outlineLevel="0" collapsed="false">
      <c r="A703" s="1" t="s">
        <v>1354</v>
      </c>
      <c r="B703" s="1" t="s">
        <v>1355</v>
      </c>
      <c r="C703" s="1" t="n">
        <v>0.01516285</v>
      </c>
      <c r="D703" s="1" t="n">
        <v>33</v>
      </c>
      <c r="E703" s="1" t="s">
        <v>14</v>
      </c>
      <c r="F703" s="1" t="s">
        <v>10</v>
      </c>
      <c r="G703" s="1" t="s">
        <v>15</v>
      </c>
    </row>
    <row r="704" customFormat="false" ht="15" hidden="false" customHeight="false" outlineLevel="0" collapsed="false">
      <c r="A704" s="1" t="s">
        <v>1356</v>
      </c>
      <c r="B704" s="1" t="s">
        <v>1357</v>
      </c>
      <c r="C704" s="1" t="n">
        <v>0.01516285</v>
      </c>
      <c r="D704" s="1" t="n">
        <v>45</v>
      </c>
      <c r="E704" s="1" t="s">
        <v>36</v>
      </c>
      <c r="F704" s="1" t="s">
        <v>10</v>
      </c>
      <c r="G704" s="1" t="s">
        <v>54</v>
      </c>
    </row>
    <row r="705" customFormat="false" ht="15" hidden="false" customHeight="false" outlineLevel="0" collapsed="false">
      <c r="A705" s="1" t="s">
        <v>1358</v>
      </c>
      <c r="B705" s="1" t="s">
        <v>1359</v>
      </c>
      <c r="C705" s="1" t="n">
        <v>0.01516285</v>
      </c>
      <c r="D705" s="1" t="n">
        <v>39</v>
      </c>
      <c r="E705" s="1" t="s">
        <v>76</v>
      </c>
      <c r="F705" s="1" t="s">
        <v>10</v>
      </c>
      <c r="G705" s="1" t="s">
        <v>15</v>
      </c>
    </row>
    <row r="706" customFormat="false" ht="15" hidden="false" customHeight="false" outlineLevel="0" collapsed="false">
      <c r="A706" s="1" t="s">
        <v>1360</v>
      </c>
      <c r="B706" s="1" t="s">
        <v>1361</v>
      </c>
      <c r="C706" s="1" t="n">
        <v>0.01516285</v>
      </c>
      <c r="D706" s="1" t="n">
        <v>45</v>
      </c>
      <c r="E706" s="1" t="s">
        <v>26</v>
      </c>
      <c r="F706" s="1" t="s">
        <v>23</v>
      </c>
      <c r="G706" s="1" t="s">
        <v>27</v>
      </c>
    </row>
    <row r="707" customFormat="false" ht="15" hidden="false" customHeight="false" outlineLevel="0" collapsed="false">
      <c r="A707" s="1" t="s">
        <v>1362</v>
      </c>
      <c r="B707" s="1" t="s">
        <v>1363</v>
      </c>
      <c r="C707" s="1" t="n">
        <v>0.01516285</v>
      </c>
      <c r="D707" s="1" t="n">
        <v>42</v>
      </c>
      <c r="E707" s="1" t="s">
        <v>623</v>
      </c>
      <c r="F707" s="1" t="s">
        <v>23</v>
      </c>
      <c r="G707" s="1" t="s">
        <v>54</v>
      </c>
    </row>
    <row r="708" customFormat="false" ht="15" hidden="false" customHeight="false" outlineLevel="0" collapsed="false">
      <c r="A708" s="1" t="s">
        <v>1364</v>
      </c>
      <c r="C708" s="1" t="n">
        <v>0.01516285</v>
      </c>
      <c r="D708" s="1" t="n">
        <v>49</v>
      </c>
      <c r="E708" s="1" t="s">
        <v>123</v>
      </c>
      <c r="F708" s="1" t="s">
        <v>23</v>
      </c>
      <c r="G708" s="1" t="s">
        <v>54</v>
      </c>
    </row>
    <row r="709" customFormat="false" ht="15" hidden="false" customHeight="false" outlineLevel="0" collapsed="false">
      <c r="A709" s="1" t="s">
        <v>1365</v>
      </c>
      <c r="B709" s="1" t="s">
        <v>1366</v>
      </c>
      <c r="C709" s="1" t="n">
        <v>0.01516285</v>
      </c>
      <c r="D709" s="1" t="n">
        <v>42</v>
      </c>
      <c r="E709" s="1" t="s">
        <v>14</v>
      </c>
      <c r="F709" s="1" t="s">
        <v>23</v>
      </c>
      <c r="G709" s="1" t="s">
        <v>11</v>
      </c>
    </row>
    <row r="710" customFormat="false" ht="15" hidden="false" customHeight="false" outlineLevel="0" collapsed="false">
      <c r="A710" s="1" t="s">
        <v>1367</v>
      </c>
      <c r="B710" s="1" t="s">
        <v>1368</v>
      </c>
      <c r="C710" s="1" t="n">
        <v>0.01516285</v>
      </c>
      <c r="D710" s="1" t="n">
        <v>45</v>
      </c>
      <c r="E710" s="1" t="s">
        <v>26</v>
      </c>
      <c r="F710" s="1" t="s">
        <v>61</v>
      </c>
      <c r="G710" s="1" t="s">
        <v>11</v>
      </c>
    </row>
    <row r="711" customFormat="false" ht="15" hidden="false" customHeight="false" outlineLevel="0" collapsed="false">
      <c r="A711" s="1" t="s">
        <v>1369</v>
      </c>
      <c r="B711" s="1" t="s">
        <v>1370</v>
      </c>
      <c r="C711" s="1" t="n">
        <v>0.01516285</v>
      </c>
      <c r="D711" s="1" t="n">
        <v>42</v>
      </c>
      <c r="E711" s="1" t="s">
        <v>81</v>
      </c>
      <c r="F711" s="1" t="s">
        <v>23</v>
      </c>
      <c r="G711" s="1" t="s">
        <v>66</v>
      </c>
    </row>
    <row r="712" customFormat="false" ht="15" hidden="false" customHeight="false" outlineLevel="0" collapsed="false">
      <c r="A712" s="1" t="s">
        <v>1371</v>
      </c>
      <c r="C712" s="1" t="n">
        <v>0.01516285</v>
      </c>
      <c r="D712" s="1" t="n">
        <v>31</v>
      </c>
      <c r="E712" s="1" t="s">
        <v>198</v>
      </c>
      <c r="F712" s="1" t="s">
        <v>51</v>
      </c>
      <c r="G712" s="1" t="s">
        <v>54</v>
      </c>
    </row>
    <row r="713" customFormat="false" ht="15" hidden="false" customHeight="false" outlineLevel="0" collapsed="false">
      <c r="A713" s="1" t="s">
        <v>1372</v>
      </c>
      <c r="B713" s="1" t="s">
        <v>1373</v>
      </c>
      <c r="C713" s="1" t="n">
        <v>0.01516285</v>
      </c>
      <c r="D713" s="1" t="n">
        <v>48</v>
      </c>
      <c r="E713" s="1" t="s">
        <v>253</v>
      </c>
      <c r="F713" s="1" t="s">
        <v>10</v>
      </c>
      <c r="G713" s="1" t="s">
        <v>265</v>
      </c>
    </row>
    <row r="714" customFormat="false" ht="15" hidden="false" customHeight="false" outlineLevel="0" collapsed="false">
      <c r="A714" s="1" t="s">
        <v>1374</v>
      </c>
      <c r="B714" s="1" t="s">
        <v>1375</v>
      </c>
      <c r="C714" s="1" t="n">
        <v>0.01516285</v>
      </c>
      <c r="D714" s="1" t="n">
        <v>42</v>
      </c>
      <c r="E714" s="1" t="s">
        <v>76</v>
      </c>
      <c r="F714" s="1" t="s">
        <v>41</v>
      </c>
      <c r="G714" s="1" t="s">
        <v>19</v>
      </c>
    </row>
    <row r="715" customFormat="false" ht="15" hidden="false" customHeight="false" outlineLevel="0" collapsed="false">
      <c r="A715" s="1" t="s">
        <v>1376</v>
      </c>
      <c r="C715" s="1" t="n">
        <v>0.01516285</v>
      </c>
      <c r="D715" s="1" t="n">
        <v>35</v>
      </c>
      <c r="E715" s="1" t="s">
        <v>81</v>
      </c>
      <c r="F715" s="1" t="s">
        <v>61</v>
      </c>
      <c r="G715" s="1" t="s">
        <v>54</v>
      </c>
    </row>
    <row r="716" customFormat="false" ht="15" hidden="false" customHeight="false" outlineLevel="0" collapsed="false">
      <c r="A716" s="1" t="s">
        <v>1377</v>
      </c>
      <c r="C716" s="1" t="n">
        <v>0.01516285</v>
      </c>
      <c r="D716" s="1" t="n">
        <v>43</v>
      </c>
      <c r="E716" s="1" t="s">
        <v>180</v>
      </c>
      <c r="F716" s="1" t="s">
        <v>51</v>
      </c>
      <c r="G716" s="1" t="s">
        <v>54</v>
      </c>
    </row>
    <row r="717" customFormat="false" ht="15" hidden="false" customHeight="false" outlineLevel="0" collapsed="false">
      <c r="A717" s="1" t="s">
        <v>1378</v>
      </c>
      <c r="B717" s="1" t="s">
        <v>1379</v>
      </c>
      <c r="C717" s="1" t="n">
        <v>0.01516285</v>
      </c>
      <c r="D717" s="1" t="n">
        <v>39</v>
      </c>
      <c r="E717" s="1" t="s">
        <v>76</v>
      </c>
      <c r="F717" s="1" t="s">
        <v>10</v>
      </c>
      <c r="G717" s="1" t="s">
        <v>15</v>
      </c>
    </row>
    <row r="718" customFormat="false" ht="15" hidden="false" customHeight="false" outlineLevel="0" collapsed="false">
      <c r="A718" s="1" t="s">
        <v>1380</v>
      </c>
      <c r="B718" s="1" t="s">
        <v>1381</v>
      </c>
      <c r="C718" s="1" t="n">
        <v>0.01516285</v>
      </c>
      <c r="D718" s="1" t="n">
        <v>42</v>
      </c>
      <c r="E718" s="1" t="s">
        <v>26</v>
      </c>
      <c r="F718" s="1" t="s">
        <v>10</v>
      </c>
      <c r="G718" s="1" t="s">
        <v>54</v>
      </c>
    </row>
    <row r="719" customFormat="false" ht="15" hidden="false" customHeight="false" outlineLevel="0" collapsed="false">
      <c r="A719" s="1" t="s">
        <v>1382</v>
      </c>
      <c r="C719" s="1" t="n">
        <v>0.01516285</v>
      </c>
      <c r="D719" s="1" t="n">
        <v>46</v>
      </c>
      <c r="E719" s="1" t="s">
        <v>534</v>
      </c>
      <c r="F719" s="1" t="s">
        <v>61</v>
      </c>
      <c r="G719" s="1" t="s">
        <v>54</v>
      </c>
    </row>
    <row r="720" customFormat="false" ht="15" hidden="false" customHeight="false" outlineLevel="0" collapsed="false">
      <c r="A720" s="1" t="s">
        <v>1383</v>
      </c>
      <c r="C720" s="1" t="n">
        <v>0.01516285</v>
      </c>
      <c r="D720" s="1" t="n">
        <v>44</v>
      </c>
      <c r="E720" s="1" t="s">
        <v>76</v>
      </c>
      <c r="F720" s="1" t="s">
        <v>41</v>
      </c>
      <c r="G720" s="1" t="s">
        <v>37</v>
      </c>
    </row>
    <row r="721" customFormat="false" ht="15" hidden="false" customHeight="false" outlineLevel="0" collapsed="false">
      <c r="A721" s="1" t="s">
        <v>1384</v>
      </c>
      <c r="B721" s="1" t="s">
        <v>1385</v>
      </c>
      <c r="C721" s="1" t="n">
        <v>0.01516285</v>
      </c>
      <c r="D721" s="1" t="n">
        <v>51</v>
      </c>
      <c r="E721" s="1" t="s">
        <v>248</v>
      </c>
      <c r="F721" s="1" t="s">
        <v>23</v>
      </c>
      <c r="G721" s="1" t="s">
        <v>265</v>
      </c>
    </row>
    <row r="722" customFormat="false" ht="15" hidden="false" customHeight="false" outlineLevel="0" collapsed="false">
      <c r="A722" s="1" t="s">
        <v>1386</v>
      </c>
      <c r="B722" s="1" t="s">
        <v>1387</v>
      </c>
      <c r="C722" s="1" t="n">
        <v>0.01516285</v>
      </c>
      <c r="D722" s="1" t="n">
        <v>33</v>
      </c>
      <c r="E722" s="1" t="s">
        <v>22</v>
      </c>
      <c r="F722" s="1" t="s">
        <v>51</v>
      </c>
      <c r="G722" s="1" t="s">
        <v>85</v>
      </c>
    </row>
    <row r="723" customFormat="false" ht="15" hidden="false" customHeight="false" outlineLevel="0" collapsed="false">
      <c r="A723" s="1" t="s">
        <v>1388</v>
      </c>
      <c r="B723" s="1" t="s">
        <v>1389</v>
      </c>
      <c r="C723" s="1" t="n">
        <v>0.01516285</v>
      </c>
      <c r="D723" s="1" t="n">
        <v>21</v>
      </c>
      <c r="E723" s="1" t="s">
        <v>22</v>
      </c>
      <c r="F723" s="1" t="s">
        <v>51</v>
      </c>
      <c r="G723" s="1" t="s">
        <v>11</v>
      </c>
    </row>
    <row r="724" customFormat="false" ht="15" hidden="false" customHeight="false" outlineLevel="0" collapsed="false">
      <c r="A724" s="1" t="s">
        <v>1390</v>
      </c>
      <c r="B724" s="1" t="s">
        <v>1391</v>
      </c>
      <c r="C724" s="1" t="n">
        <v>0.01415199</v>
      </c>
      <c r="D724" s="1" t="n">
        <v>42</v>
      </c>
      <c r="E724" s="1" t="s">
        <v>109</v>
      </c>
      <c r="F724" s="1" t="s">
        <v>23</v>
      </c>
      <c r="G724" s="1" t="s">
        <v>45</v>
      </c>
    </row>
    <row r="725" customFormat="false" ht="15" hidden="false" customHeight="false" outlineLevel="0" collapsed="false">
      <c r="A725" s="1" t="s">
        <v>1392</v>
      </c>
      <c r="B725" s="1" t="s">
        <v>140</v>
      </c>
      <c r="C725" s="1" t="n">
        <v>0.01415199</v>
      </c>
      <c r="D725" s="1" t="n">
        <v>45</v>
      </c>
      <c r="E725" s="1" t="s">
        <v>116</v>
      </c>
      <c r="F725" s="1" t="s">
        <v>23</v>
      </c>
      <c r="G725" s="1" t="s">
        <v>37</v>
      </c>
    </row>
    <row r="726" customFormat="false" ht="15" hidden="false" customHeight="false" outlineLevel="0" collapsed="false">
      <c r="A726" s="1" t="s">
        <v>1393</v>
      </c>
      <c r="B726" s="1" t="s">
        <v>1394</v>
      </c>
      <c r="C726" s="1" t="n">
        <v>0.01415199</v>
      </c>
      <c r="D726" s="1" t="n">
        <v>48</v>
      </c>
      <c r="E726" s="1" t="s">
        <v>40</v>
      </c>
      <c r="F726" s="1" t="s">
        <v>61</v>
      </c>
      <c r="G726" s="1" t="s">
        <v>15</v>
      </c>
    </row>
    <row r="727" customFormat="false" ht="15" hidden="false" customHeight="false" outlineLevel="0" collapsed="false">
      <c r="A727" s="1" t="s">
        <v>1395</v>
      </c>
      <c r="B727" s="1" t="s">
        <v>1396</v>
      </c>
      <c r="C727" s="1" t="n">
        <v>0.01415199</v>
      </c>
      <c r="D727" s="1" t="n">
        <v>45</v>
      </c>
      <c r="E727" s="1" t="s">
        <v>40</v>
      </c>
      <c r="F727" s="1" t="s">
        <v>10</v>
      </c>
      <c r="G727" s="1" t="s">
        <v>15</v>
      </c>
    </row>
    <row r="728" customFormat="false" ht="15" hidden="false" customHeight="false" outlineLevel="0" collapsed="false">
      <c r="A728" s="1" t="s">
        <v>1397</v>
      </c>
      <c r="B728" s="1" t="s">
        <v>1398</v>
      </c>
      <c r="C728" s="1" t="n">
        <v>0.01415199</v>
      </c>
      <c r="D728" s="1" t="n">
        <v>45</v>
      </c>
      <c r="E728" s="1" t="s">
        <v>40</v>
      </c>
      <c r="F728" s="1" t="s">
        <v>10</v>
      </c>
      <c r="G728" s="1" t="s">
        <v>15</v>
      </c>
    </row>
    <row r="729" customFormat="false" ht="15" hidden="false" customHeight="false" outlineLevel="0" collapsed="false">
      <c r="A729" s="1" t="s">
        <v>1399</v>
      </c>
      <c r="B729" s="1" t="s">
        <v>1400</v>
      </c>
      <c r="C729" s="1" t="n">
        <v>0.01415199</v>
      </c>
      <c r="D729" s="1" t="n">
        <v>51</v>
      </c>
      <c r="E729" s="1" t="s">
        <v>312</v>
      </c>
      <c r="F729" s="1" t="s">
        <v>23</v>
      </c>
      <c r="G729" s="1" t="s">
        <v>15</v>
      </c>
    </row>
    <row r="730" customFormat="false" ht="15" hidden="false" customHeight="false" outlineLevel="0" collapsed="false">
      <c r="A730" s="1" t="s">
        <v>1401</v>
      </c>
      <c r="B730" s="1" t="s">
        <v>1402</v>
      </c>
      <c r="C730" s="1" t="n">
        <v>0.01415199</v>
      </c>
      <c r="D730" s="1" t="n">
        <v>48</v>
      </c>
      <c r="E730" s="1" t="s">
        <v>69</v>
      </c>
      <c r="F730" s="1" t="s">
        <v>51</v>
      </c>
      <c r="G730" s="1" t="s">
        <v>54</v>
      </c>
    </row>
    <row r="731" customFormat="false" ht="15" hidden="false" customHeight="false" outlineLevel="0" collapsed="false">
      <c r="A731" s="1" t="s">
        <v>1403</v>
      </c>
      <c r="B731" s="1" t="s">
        <v>1404</v>
      </c>
      <c r="C731" s="1" t="n">
        <v>0.01415199</v>
      </c>
      <c r="D731" s="1" t="n">
        <v>42</v>
      </c>
      <c r="E731" s="1" t="s">
        <v>69</v>
      </c>
      <c r="F731" s="1" t="s">
        <v>23</v>
      </c>
      <c r="G731" s="1" t="s">
        <v>11</v>
      </c>
    </row>
    <row r="732" customFormat="false" ht="15" hidden="false" customHeight="false" outlineLevel="0" collapsed="false">
      <c r="A732" s="1" t="s">
        <v>1405</v>
      </c>
      <c r="B732" s="1" t="s">
        <v>1406</v>
      </c>
      <c r="C732" s="1" t="n">
        <v>0.01415199</v>
      </c>
      <c r="D732" s="1" t="n">
        <v>45</v>
      </c>
      <c r="E732" s="1" t="s">
        <v>123</v>
      </c>
      <c r="F732" s="1" t="s">
        <v>10</v>
      </c>
      <c r="G732" s="1" t="s">
        <v>54</v>
      </c>
    </row>
    <row r="733" customFormat="false" ht="15" hidden="false" customHeight="false" outlineLevel="0" collapsed="false">
      <c r="A733" s="1" t="s">
        <v>1407</v>
      </c>
      <c r="B733" s="1" t="s">
        <v>1408</v>
      </c>
      <c r="C733" s="1" t="n">
        <v>0.01415199</v>
      </c>
      <c r="D733" s="1" t="n">
        <v>45</v>
      </c>
      <c r="E733" s="1" t="s">
        <v>33</v>
      </c>
      <c r="F733" s="1" t="s">
        <v>23</v>
      </c>
      <c r="G733" s="1" t="s">
        <v>19</v>
      </c>
    </row>
    <row r="734" customFormat="false" ht="15" hidden="false" customHeight="false" outlineLevel="0" collapsed="false">
      <c r="A734" s="1" t="s">
        <v>1409</v>
      </c>
      <c r="B734" s="1" t="s">
        <v>1410</v>
      </c>
      <c r="C734" s="1" t="n">
        <v>0.01415199</v>
      </c>
      <c r="D734" s="1" t="n">
        <v>48</v>
      </c>
      <c r="E734" s="1" t="s">
        <v>14</v>
      </c>
      <c r="F734" s="1" t="s">
        <v>23</v>
      </c>
      <c r="G734" s="1" t="s">
        <v>15</v>
      </c>
    </row>
    <row r="735" customFormat="false" ht="15" hidden="false" customHeight="false" outlineLevel="0" collapsed="false">
      <c r="A735" s="1" t="s">
        <v>1411</v>
      </c>
      <c r="B735" s="1" t="s">
        <v>1412</v>
      </c>
      <c r="C735" s="1" t="n">
        <v>0.01415199</v>
      </c>
      <c r="D735" s="1" t="n">
        <v>48</v>
      </c>
      <c r="E735" s="1" t="s">
        <v>36</v>
      </c>
      <c r="F735" s="1" t="s">
        <v>23</v>
      </c>
      <c r="G735" s="1" t="s">
        <v>15</v>
      </c>
    </row>
    <row r="736" customFormat="false" ht="15" hidden="false" customHeight="false" outlineLevel="0" collapsed="false">
      <c r="A736" s="1" t="s">
        <v>1413</v>
      </c>
      <c r="B736" s="1" t="s">
        <v>1414</v>
      </c>
      <c r="C736" s="1" t="n">
        <v>0.01415199</v>
      </c>
      <c r="D736" s="1" t="n">
        <v>45</v>
      </c>
      <c r="E736" s="1" t="s">
        <v>18</v>
      </c>
      <c r="F736" s="1" t="s">
        <v>51</v>
      </c>
      <c r="G736" s="1" t="s">
        <v>27</v>
      </c>
    </row>
    <row r="737" customFormat="false" ht="15" hidden="false" customHeight="false" outlineLevel="0" collapsed="false">
      <c r="A737" s="1" t="s">
        <v>1415</v>
      </c>
      <c r="B737" s="1" t="s">
        <v>1416</v>
      </c>
      <c r="C737" s="1" t="n">
        <v>0.01415199</v>
      </c>
      <c r="D737" s="1" t="n">
        <v>39</v>
      </c>
      <c r="E737" s="1" t="s">
        <v>36</v>
      </c>
      <c r="F737" s="1" t="s">
        <v>51</v>
      </c>
      <c r="G737" s="1" t="s">
        <v>54</v>
      </c>
    </row>
    <row r="738" customFormat="false" ht="15" hidden="false" customHeight="false" outlineLevel="0" collapsed="false">
      <c r="A738" s="1" t="s">
        <v>1417</v>
      </c>
      <c r="B738" s="1" t="s">
        <v>1418</v>
      </c>
      <c r="C738" s="1" t="n">
        <v>0.01415199</v>
      </c>
      <c r="D738" s="1" t="n">
        <v>45</v>
      </c>
      <c r="E738" s="1" t="s">
        <v>180</v>
      </c>
      <c r="F738" s="1" t="s">
        <v>23</v>
      </c>
      <c r="G738" s="1" t="s">
        <v>232</v>
      </c>
    </row>
    <row r="739" customFormat="false" ht="15" hidden="false" customHeight="false" outlineLevel="0" collapsed="false">
      <c r="A739" s="1" t="s">
        <v>1419</v>
      </c>
      <c r="C739" s="1" t="n">
        <v>0.01415199</v>
      </c>
      <c r="D739" s="1" t="n">
        <v>37</v>
      </c>
      <c r="E739" s="1" t="s">
        <v>1420</v>
      </c>
      <c r="F739" s="1" t="s">
        <v>10</v>
      </c>
      <c r="G739" s="1" t="s">
        <v>54</v>
      </c>
    </row>
    <row r="740" customFormat="false" ht="15" hidden="false" customHeight="false" outlineLevel="0" collapsed="false">
      <c r="A740" s="1" t="s">
        <v>1421</v>
      </c>
      <c r="B740" s="1" t="s">
        <v>1422</v>
      </c>
      <c r="C740" s="1" t="n">
        <v>0.01415199</v>
      </c>
      <c r="D740" s="1" t="n">
        <v>36</v>
      </c>
      <c r="E740" s="1" t="s">
        <v>40</v>
      </c>
      <c r="F740" s="1" t="s">
        <v>10</v>
      </c>
      <c r="G740" s="1" t="s">
        <v>54</v>
      </c>
    </row>
    <row r="741" customFormat="false" ht="15" hidden="false" customHeight="false" outlineLevel="0" collapsed="false">
      <c r="A741" s="1" t="s">
        <v>1423</v>
      </c>
      <c r="C741" s="1" t="n">
        <v>0.01415199</v>
      </c>
      <c r="D741" s="1" t="n">
        <v>43</v>
      </c>
      <c r="E741" s="1" t="s">
        <v>57</v>
      </c>
      <c r="F741" s="1" t="s">
        <v>10</v>
      </c>
      <c r="G741" s="1" t="s">
        <v>19</v>
      </c>
    </row>
    <row r="742" customFormat="false" ht="15" hidden="false" customHeight="false" outlineLevel="0" collapsed="false">
      <c r="A742" s="1" t="s">
        <v>1424</v>
      </c>
      <c r="B742" s="1" t="s">
        <v>1425</v>
      </c>
      <c r="C742" s="1" t="n">
        <v>0.01415199</v>
      </c>
      <c r="D742" s="1" t="n">
        <v>39</v>
      </c>
      <c r="E742" s="1" t="s">
        <v>33</v>
      </c>
      <c r="F742" s="1" t="s">
        <v>41</v>
      </c>
      <c r="G742" s="1" t="s">
        <v>37</v>
      </c>
    </row>
    <row r="743" customFormat="false" ht="15" hidden="false" customHeight="false" outlineLevel="0" collapsed="false">
      <c r="A743" s="1" t="s">
        <v>1426</v>
      </c>
      <c r="B743" s="1" t="s">
        <v>1427</v>
      </c>
      <c r="C743" s="1" t="n">
        <v>0.01415199</v>
      </c>
      <c r="D743" s="1" t="n">
        <v>45</v>
      </c>
      <c r="E743" s="1" t="s">
        <v>253</v>
      </c>
      <c r="F743" s="1" t="s">
        <v>23</v>
      </c>
      <c r="G743" s="1" t="s">
        <v>19</v>
      </c>
    </row>
    <row r="744" customFormat="false" ht="15" hidden="false" customHeight="false" outlineLevel="0" collapsed="false">
      <c r="A744" s="1" t="s">
        <v>1428</v>
      </c>
      <c r="C744" s="1" t="n">
        <v>0.01415199</v>
      </c>
      <c r="D744" s="1" t="n">
        <v>58</v>
      </c>
      <c r="E744" s="1" t="s">
        <v>69</v>
      </c>
      <c r="F744" s="1" t="s">
        <v>10</v>
      </c>
      <c r="G744" s="1" t="s">
        <v>54</v>
      </c>
    </row>
    <row r="745" customFormat="false" ht="15" hidden="false" customHeight="false" outlineLevel="0" collapsed="false">
      <c r="A745" s="1" t="s">
        <v>1429</v>
      </c>
      <c r="C745" s="1" t="n">
        <v>0.01415199</v>
      </c>
      <c r="D745" s="1" t="n">
        <v>50</v>
      </c>
      <c r="E745" s="1" t="s">
        <v>534</v>
      </c>
      <c r="F745" s="1" t="s">
        <v>10</v>
      </c>
      <c r="G745" s="1" t="s">
        <v>27</v>
      </c>
    </row>
    <row r="746" customFormat="false" ht="15" hidden="false" customHeight="false" outlineLevel="0" collapsed="false">
      <c r="A746" s="1" t="s">
        <v>1430</v>
      </c>
      <c r="C746" s="1" t="n">
        <v>0.01415199</v>
      </c>
      <c r="D746" s="1" t="n">
        <v>38</v>
      </c>
      <c r="E746" s="1" t="s">
        <v>14</v>
      </c>
      <c r="F746" s="1" t="s">
        <v>10</v>
      </c>
      <c r="G746" s="1" t="s">
        <v>30</v>
      </c>
    </row>
    <row r="747" customFormat="false" ht="15" hidden="false" customHeight="false" outlineLevel="0" collapsed="false">
      <c r="A747" s="1" t="s">
        <v>1431</v>
      </c>
      <c r="C747" s="1" t="n">
        <v>0.01415199</v>
      </c>
      <c r="D747" s="1" t="n">
        <v>50</v>
      </c>
      <c r="E747" s="1" t="s">
        <v>57</v>
      </c>
      <c r="F747" s="1" t="s">
        <v>41</v>
      </c>
      <c r="G747" s="1" t="s">
        <v>37</v>
      </c>
    </row>
    <row r="748" customFormat="false" ht="15" hidden="false" customHeight="false" outlineLevel="0" collapsed="false">
      <c r="A748" s="1" t="s">
        <v>1432</v>
      </c>
      <c r="B748" s="1" t="s">
        <v>1433</v>
      </c>
      <c r="C748" s="1" t="n">
        <v>0.01415199</v>
      </c>
      <c r="D748" s="1" t="n">
        <v>36</v>
      </c>
      <c r="E748" s="1" t="s">
        <v>9</v>
      </c>
      <c r="F748" s="1" t="s">
        <v>10</v>
      </c>
      <c r="G748" s="1" t="s">
        <v>54</v>
      </c>
    </row>
    <row r="749" customFormat="false" ht="15" hidden="false" customHeight="false" outlineLevel="0" collapsed="false">
      <c r="A749" s="1" t="s">
        <v>1434</v>
      </c>
      <c r="B749" s="1" t="s">
        <v>1435</v>
      </c>
      <c r="C749" s="1" t="n">
        <v>0.01415199</v>
      </c>
      <c r="D749" s="1" t="n">
        <v>39</v>
      </c>
      <c r="E749" s="1" t="s">
        <v>26</v>
      </c>
      <c r="F749" s="1" t="s">
        <v>51</v>
      </c>
      <c r="G749" s="1" t="s">
        <v>37</v>
      </c>
    </row>
    <row r="750" customFormat="false" ht="15" hidden="false" customHeight="false" outlineLevel="0" collapsed="false">
      <c r="A750" s="1" t="s">
        <v>1436</v>
      </c>
      <c r="B750" s="1" t="s">
        <v>1437</v>
      </c>
      <c r="C750" s="1" t="n">
        <v>0.01415199</v>
      </c>
      <c r="D750" s="1" t="n">
        <v>42</v>
      </c>
      <c r="E750" s="1" t="s">
        <v>94</v>
      </c>
      <c r="F750" s="1" t="s">
        <v>23</v>
      </c>
      <c r="G750" s="1" t="s">
        <v>11</v>
      </c>
    </row>
    <row r="751" customFormat="false" ht="15" hidden="false" customHeight="false" outlineLevel="0" collapsed="false">
      <c r="A751" s="1" t="s">
        <v>1438</v>
      </c>
      <c r="B751" s="1" t="s">
        <v>1439</v>
      </c>
      <c r="C751" s="1" t="n">
        <v>0.01415199</v>
      </c>
      <c r="D751" s="1" t="n">
        <v>45</v>
      </c>
      <c r="E751" s="1" t="s">
        <v>33</v>
      </c>
      <c r="F751" s="1" t="s">
        <v>10</v>
      </c>
      <c r="G751" s="1" t="s">
        <v>66</v>
      </c>
    </row>
    <row r="752" customFormat="false" ht="15" hidden="false" customHeight="false" outlineLevel="0" collapsed="false">
      <c r="A752" s="1" t="s">
        <v>1440</v>
      </c>
      <c r="C752" s="1" t="n">
        <v>0.01415199</v>
      </c>
      <c r="D752" s="1" t="n">
        <v>46</v>
      </c>
      <c r="E752" s="1" t="s">
        <v>76</v>
      </c>
      <c r="F752" s="1" t="s">
        <v>10</v>
      </c>
      <c r="G752" s="1" t="s">
        <v>30</v>
      </c>
    </row>
    <row r="753" customFormat="false" ht="15" hidden="false" customHeight="false" outlineLevel="0" collapsed="false">
      <c r="A753" s="1" t="s">
        <v>1441</v>
      </c>
      <c r="B753" s="1" t="s">
        <v>1442</v>
      </c>
      <c r="C753" s="1" t="n">
        <v>0.01415199</v>
      </c>
      <c r="D753" s="1" t="n">
        <v>45</v>
      </c>
      <c r="E753" s="1" t="s">
        <v>191</v>
      </c>
      <c r="F753" s="1" t="s">
        <v>10</v>
      </c>
      <c r="G753" s="1" t="s">
        <v>15</v>
      </c>
    </row>
    <row r="754" customFormat="false" ht="15" hidden="false" customHeight="false" outlineLevel="0" collapsed="false">
      <c r="A754" s="1" t="s">
        <v>1443</v>
      </c>
      <c r="B754" s="1" t="s">
        <v>1444</v>
      </c>
      <c r="C754" s="1" t="n">
        <v>0.01415199</v>
      </c>
      <c r="D754" s="1" t="n">
        <v>48</v>
      </c>
      <c r="E754" s="1" t="s">
        <v>50</v>
      </c>
      <c r="F754" s="1" t="s">
        <v>41</v>
      </c>
      <c r="G754" s="1" t="s">
        <v>37</v>
      </c>
    </row>
    <row r="755" customFormat="false" ht="15" hidden="false" customHeight="false" outlineLevel="0" collapsed="false">
      <c r="A755" s="1" t="s">
        <v>1445</v>
      </c>
      <c r="B755" s="1" t="s">
        <v>1446</v>
      </c>
      <c r="C755" s="1" t="n">
        <v>0.01415199</v>
      </c>
      <c r="D755" s="1" t="n">
        <v>33</v>
      </c>
      <c r="E755" s="1" t="s">
        <v>26</v>
      </c>
      <c r="F755" s="1" t="s">
        <v>10</v>
      </c>
      <c r="G755" s="1" t="s">
        <v>66</v>
      </c>
    </row>
    <row r="756" customFormat="false" ht="15" hidden="false" customHeight="false" outlineLevel="0" collapsed="false">
      <c r="A756" s="1" t="s">
        <v>1447</v>
      </c>
      <c r="C756" s="1" t="n">
        <v>0.01415199</v>
      </c>
      <c r="D756" s="1" t="n">
        <v>47</v>
      </c>
      <c r="E756" s="1" t="s">
        <v>76</v>
      </c>
      <c r="F756" s="1" t="s">
        <v>10</v>
      </c>
      <c r="G756" s="1" t="s">
        <v>27</v>
      </c>
    </row>
    <row r="757" customFormat="false" ht="15" hidden="false" customHeight="false" outlineLevel="0" collapsed="false">
      <c r="A757" s="1" t="s">
        <v>1448</v>
      </c>
      <c r="B757" s="1" t="s">
        <v>1449</v>
      </c>
      <c r="C757" s="1" t="n">
        <v>0.01415199</v>
      </c>
      <c r="D757" s="1" t="n">
        <v>42</v>
      </c>
      <c r="E757" s="1" t="s">
        <v>177</v>
      </c>
      <c r="F757" s="1" t="s">
        <v>23</v>
      </c>
      <c r="G757" s="1" t="s">
        <v>15</v>
      </c>
    </row>
    <row r="758" customFormat="false" ht="15" hidden="false" customHeight="false" outlineLevel="0" collapsed="false">
      <c r="A758" s="1" t="s">
        <v>1450</v>
      </c>
      <c r="B758" s="1" t="s">
        <v>1451</v>
      </c>
      <c r="C758" s="1" t="n">
        <v>0.01415199</v>
      </c>
      <c r="D758" s="1" t="n">
        <v>36</v>
      </c>
      <c r="E758" s="1" t="s">
        <v>76</v>
      </c>
      <c r="F758" s="1" t="s">
        <v>10</v>
      </c>
      <c r="G758" s="1" t="s">
        <v>27</v>
      </c>
    </row>
    <row r="759" customFormat="false" ht="15" hidden="false" customHeight="false" outlineLevel="0" collapsed="false">
      <c r="A759" s="1" t="s">
        <v>1452</v>
      </c>
      <c r="B759" s="1" t="s">
        <v>1453</v>
      </c>
      <c r="C759" s="1" t="n">
        <v>0.01415199</v>
      </c>
      <c r="D759" s="1" t="n">
        <v>42</v>
      </c>
      <c r="E759" s="1" t="s">
        <v>76</v>
      </c>
      <c r="F759" s="1" t="s">
        <v>10</v>
      </c>
      <c r="G759" s="1" t="s">
        <v>27</v>
      </c>
    </row>
    <row r="760" customFormat="false" ht="15" hidden="false" customHeight="false" outlineLevel="0" collapsed="false">
      <c r="A760" s="1" t="s">
        <v>1454</v>
      </c>
      <c r="B760" s="1" t="s">
        <v>1455</v>
      </c>
      <c r="C760" s="1" t="n">
        <v>0.01314114</v>
      </c>
      <c r="D760" s="1" t="n">
        <v>39</v>
      </c>
      <c r="E760" s="1" t="s">
        <v>123</v>
      </c>
      <c r="F760" s="1" t="s">
        <v>23</v>
      </c>
      <c r="G760" s="1" t="s">
        <v>232</v>
      </c>
    </row>
    <row r="761" customFormat="false" ht="15" hidden="false" customHeight="false" outlineLevel="0" collapsed="false">
      <c r="A761" s="1" t="s">
        <v>1456</v>
      </c>
      <c r="B761" s="1" t="s">
        <v>1457</v>
      </c>
      <c r="C761" s="1" t="n">
        <v>0.01314114</v>
      </c>
      <c r="D761" s="1" t="n">
        <v>48</v>
      </c>
      <c r="E761" s="1" t="s">
        <v>116</v>
      </c>
      <c r="F761" s="1" t="s">
        <v>23</v>
      </c>
      <c r="G761" s="1" t="s">
        <v>19</v>
      </c>
    </row>
    <row r="762" customFormat="false" ht="15" hidden="false" customHeight="false" outlineLevel="0" collapsed="false">
      <c r="A762" s="1" t="s">
        <v>1458</v>
      </c>
      <c r="B762" s="1" t="s">
        <v>1459</v>
      </c>
      <c r="C762" s="1" t="n">
        <v>0.01314114</v>
      </c>
      <c r="D762" s="1" t="n">
        <v>54</v>
      </c>
      <c r="E762" s="1" t="s">
        <v>69</v>
      </c>
      <c r="F762" s="1" t="s">
        <v>23</v>
      </c>
      <c r="G762" s="1" t="s">
        <v>30</v>
      </c>
    </row>
    <row r="763" customFormat="false" ht="15" hidden="false" customHeight="false" outlineLevel="0" collapsed="false">
      <c r="A763" s="1" t="s">
        <v>1460</v>
      </c>
      <c r="B763" s="1" t="s">
        <v>1461</v>
      </c>
      <c r="C763" s="1" t="n">
        <v>0.01314114</v>
      </c>
      <c r="D763" s="1" t="n">
        <v>42</v>
      </c>
      <c r="E763" s="1" t="s">
        <v>520</v>
      </c>
      <c r="F763" s="1" t="s">
        <v>23</v>
      </c>
      <c r="G763" s="1" t="s">
        <v>15</v>
      </c>
    </row>
    <row r="764" customFormat="false" ht="15" hidden="false" customHeight="false" outlineLevel="0" collapsed="false">
      <c r="A764" s="1" t="s">
        <v>1462</v>
      </c>
      <c r="B764" s="1" t="s">
        <v>1463</v>
      </c>
      <c r="C764" s="1" t="n">
        <v>0.01314114</v>
      </c>
      <c r="D764" s="1" t="n">
        <v>39</v>
      </c>
      <c r="E764" s="1" t="s">
        <v>47</v>
      </c>
      <c r="F764" s="1" t="s">
        <v>23</v>
      </c>
      <c r="G764" s="1" t="s">
        <v>983</v>
      </c>
    </row>
    <row r="765" customFormat="false" ht="15" hidden="false" customHeight="false" outlineLevel="0" collapsed="false">
      <c r="A765" s="1" t="s">
        <v>1464</v>
      </c>
      <c r="B765" s="1" t="s">
        <v>1465</v>
      </c>
      <c r="C765" s="1" t="n">
        <v>0.01314114</v>
      </c>
      <c r="D765" s="1" t="n">
        <v>42</v>
      </c>
      <c r="E765" s="1" t="s">
        <v>9</v>
      </c>
      <c r="F765" s="1" t="s">
        <v>51</v>
      </c>
      <c r="G765" s="1" t="s">
        <v>11</v>
      </c>
    </row>
    <row r="766" customFormat="false" ht="15" hidden="false" customHeight="false" outlineLevel="0" collapsed="false">
      <c r="A766" s="1" t="s">
        <v>1466</v>
      </c>
      <c r="B766" s="1" t="s">
        <v>1467</v>
      </c>
      <c r="C766" s="1" t="n">
        <v>0.01314114</v>
      </c>
      <c r="D766" s="1" t="n">
        <v>48</v>
      </c>
      <c r="E766" s="1" t="s">
        <v>40</v>
      </c>
      <c r="F766" s="1" t="s">
        <v>41</v>
      </c>
      <c r="G766" s="1" t="s">
        <v>66</v>
      </c>
    </row>
    <row r="767" customFormat="false" ht="15" hidden="false" customHeight="false" outlineLevel="0" collapsed="false">
      <c r="A767" s="1" t="s">
        <v>1468</v>
      </c>
      <c r="B767" s="1" t="s">
        <v>1469</v>
      </c>
      <c r="C767" s="1" t="n">
        <v>0.01314114</v>
      </c>
      <c r="D767" s="1" t="n">
        <v>33</v>
      </c>
      <c r="E767" s="1" t="s">
        <v>33</v>
      </c>
      <c r="F767" s="1" t="s">
        <v>10</v>
      </c>
      <c r="G767" s="1" t="s">
        <v>37</v>
      </c>
    </row>
    <row r="768" customFormat="false" ht="15" hidden="false" customHeight="false" outlineLevel="0" collapsed="false">
      <c r="A768" s="1" t="s">
        <v>1470</v>
      </c>
      <c r="B768" s="1" t="s">
        <v>1471</v>
      </c>
      <c r="C768" s="1" t="n">
        <v>0.01314114</v>
      </c>
      <c r="D768" s="1" t="n">
        <v>42</v>
      </c>
      <c r="E768" s="1" t="s">
        <v>623</v>
      </c>
      <c r="F768" s="1" t="s">
        <v>23</v>
      </c>
      <c r="G768" s="1" t="s">
        <v>54</v>
      </c>
    </row>
    <row r="769" customFormat="false" ht="15" hidden="false" customHeight="false" outlineLevel="0" collapsed="false">
      <c r="A769" s="1" t="s">
        <v>1472</v>
      </c>
      <c r="C769" s="1" t="n">
        <v>0.01314114</v>
      </c>
      <c r="D769" s="1" t="n">
        <v>53</v>
      </c>
      <c r="E769" s="1" t="s">
        <v>520</v>
      </c>
      <c r="F769" s="1" t="s">
        <v>23</v>
      </c>
      <c r="G769" s="1" t="s">
        <v>11</v>
      </c>
    </row>
    <row r="770" customFormat="false" ht="15" hidden="false" customHeight="false" outlineLevel="0" collapsed="false">
      <c r="A770" s="1" t="s">
        <v>1473</v>
      </c>
      <c r="B770" s="1" t="s">
        <v>1474</v>
      </c>
      <c r="C770" s="1" t="n">
        <v>0.01314114</v>
      </c>
      <c r="D770" s="1" t="n">
        <v>48</v>
      </c>
      <c r="E770" s="1" t="s">
        <v>69</v>
      </c>
      <c r="F770" s="1" t="s">
        <v>23</v>
      </c>
      <c r="G770" s="1" t="s">
        <v>54</v>
      </c>
    </row>
    <row r="771" customFormat="false" ht="15" hidden="false" customHeight="false" outlineLevel="0" collapsed="false">
      <c r="A771" s="1" t="s">
        <v>1475</v>
      </c>
      <c r="B771" s="1" t="s">
        <v>1476</v>
      </c>
      <c r="C771" s="1" t="n">
        <v>0.01314114</v>
      </c>
      <c r="D771" s="1" t="n">
        <v>51</v>
      </c>
      <c r="E771" s="1" t="s">
        <v>69</v>
      </c>
      <c r="F771" s="1" t="s">
        <v>23</v>
      </c>
      <c r="G771" s="1" t="s">
        <v>19</v>
      </c>
    </row>
    <row r="772" customFormat="false" ht="15" hidden="false" customHeight="false" outlineLevel="0" collapsed="false">
      <c r="A772" s="1" t="s">
        <v>1477</v>
      </c>
      <c r="B772" s="1" t="s">
        <v>1478</v>
      </c>
      <c r="C772" s="1" t="n">
        <v>0.01314114</v>
      </c>
      <c r="D772" s="1" t="n">
        <v>48</v>
      </c>
      <c r="E772" s="1" t="s">
        <v>191</v>
      </c>
      <c r="F772" s="1" t="s">
        <v>10</v>
      </c>
      <c r="G772" s="1" t="s">
        <v>232</v>
      </c>
    </row>
    <row r="773" customFormat="false" ht="15" hidden="false" customHeight="false" outlineLevel="0" collapsed="false">
      <c r="A773" s="1" t="s">
        <v>1479</v>
      </c>
      <c r="B773" s="1" t="s">
        <v>1480</v>
      </c>
      <c r="C773" s="1" t="n">
        <v>0.01314114</v>
      </c>
      <c r="D773" s="1" t="n">
        <v>51</v>
      </c>
      <c r="E773" s="1" t="s">
        <v>114</v>
      </c>
      <c r="F773" s="1" t="s">
        <v>10</v>
      </c>
      <c r="G773" s="1" t="s">
        <v>27</v>
      </c>
    </row>
    <row r="774" customFormat="false" ht="15" hidden="false" customHeight="false" outlineLevel="0" collapsed="false">
      <c r="A774" s="1" t="s">
        <v>1481</v>
      </c>
      <c r="B774" s="1" t="s">
        <v>1482</v>
      </c>
      <c r="C774" s="1" t="n">
        <v>0.01314114</v>
      </c>
      <c r="D774" s="1" t="n">
        <v>39</v>
      </c>
      <c r="E774" s="1" t="s">
        <v>174</v>
      </c>
      <c r="F774" s="1" t="s">
        <v>51</v>
      </c>
      <c r="G774" s="1" t="s">
        <v>54</v>
      </c>
    </row>
    <row r="775" customFormat="false" ht="15" hidden="false" customHeight="false" outlineLevel="0" collapsed="false">
      <c r="A775" s="1" t="s">
        <v>1483</v>
      </c>
      <c r="B775" s="1" t="s">
        <v>1484</v>
      </c>
      <c r="C775" s="1" t="n">
        <v>0.01314114</v>
      </c>
      <c r="D775" s="1" t="n">
        <v>39</v>
      </c>
      <c r="E775" s="1" t="s">
        <v>123</v>
      </c>
      <c r="F775" s="1" t="s">
        <v>10</v>
      </c>
      <c r="G775" s="1" t="s">
        <v>30</v>
      </c>
    </row>
    <row r="776" customFormat="false" ht="15" hidden="false" customHeight="false" outlineLevel="0" collapsed="false">
      <c r="A776" s="1" t="s">
        <v>1485</v>
      </c>
      <c r="B776" s="1" t="s">
        <v>1486</v>
      </c>
      <c r="C776" s="1" t="n">
        <v>0.01314114</v>
      </c>
      <c r="D776" s="1" t="n">
        <v>36</v>
      </c>
      <c r="E776" s="1" t="s">
        <v>188</v>
      </c>
      <c r="F776" s="1" t="s">
        <v>41</v>
      </c>
      <c r="G776" s="1" t="s">
        <v>232</v>
      </c>
    </row>
    <row r="777" customFormat="false" ht="15" hidden="false" customHeight="false" outlineLevel="0" collapsed="false">
      <c r="A777" s="1" t="s">
        <v>1487</v>
      </c>
      <c r="C777" s="1" t="n">
        <v>0.01314114</v>
      </c>
      <c r="D777" s="1" t="n">
        <v>52</v>
      </c>
      <c r="E777" s="1" t="s">
        <v>174</v>
      </c>
      <c r="F777" s="1" t="s">
        <v>23</v>
      </c>
      <c r="G777" s="1" t="s">
        <v>54</v>
      </c>
    </row>
    <row r="778" customFormat="false" ht="15" hidden="false" customHeight="false" outlineLevel="0" collapsed="false">
      <c r="A778" s="1" t="s">
        <v>1488</v>
      </c>
      <c r="C778" s="1" t="n">
        <v>0.01314114</v>
      </c>
      <c r="D778" s="1" t="n">
        <v>49</v>
      </c>
      <c r="E778" s="1" t="s">
        <v>29</v>
      </c>
      <c r="F778" s="1" t="s">
        <v>51</v>
      </c>
      <c r="G778" s="1" t="s">
        <v>37</v>
      </c>
    </row>
    <row r="779" customFormat="false" ht="15" hidden="false" customHeight="false" outlineLevel="0" collapsed="false">
      <c r="A779" s="1" t="s">
        <v>1489</v>
      </c>
      <c r="B779" s="1" t="s">
        <v>1490</v>
      </c>
      <c r="C779" s="1" t="n">
        <v>0.01314114</v>
      </c>
      <c r="D779" s="1" t="n">
        <v>48</v>
      </c>
      <c r="E779" s="1" t="s">
        <v>36</v>
      </c>
      <c r="F779" s="1" t="s">
        <v>10</v>
      </c>
      <c r="G779" s="1" t="s">
        <v>27</v>
      </c>
    </row>
    <row r="780" customFormat="false" ht="15" hidden="false" customHeight="false" outlineLevel="0" collapsed="false">
      <c r="A780" s="1" t="s">
        <v>1491</v>
      </c>
      <c r="B780" s="1" t="s">
        <v>1492</v>
      </c>
      <c r="C780" s="1" t="n">
        <v>0.01314114</v>
      </c>
      <c r="D780" s="1" t="n">
        <v>48</v>
      </c>
      <c r="E780" s="1" t="s">
        <v>188</v>
      </c>
      <c r="F780" s="1" t="s">
        <v>51</v>
      </c>
      <c r="G780" s="1" t="s">
        <v>37</v>
      </c>
    </row>
    <row r="781" customFormat="false" ht="15" hidden="false" customHeight="false" outlineLevel="0" collapsed="false">
      <c r="A781" s="1" t="s">
        <v>1493</v>
      </c>
      <c r="B781" s="1" t="s">
        <v>1494</v>
      </c>
      <c r="C781" s="1" t="n">
        <v>0.01314114</v>
      </c>
      <c r="D781" s="1" t="n">
        <v>42</v>
      </c>
      <c r="E781" s="1" t="s">
        <v>26</v>
      </c>
      <c r="F781" s="1" t="s">
        <v>51</v>
      </c>
      <c r="G781" s="1" t="s">
        <v>232</v>
      </c>
    </row>
    <row r="782" customFormat="false" ht="15" hidden="false" customHeight="false" outlineLevel="0" collapsed="false">
      <c r="A782" s="1" t="s">
        <v>1495</v>
      </c>
      <c r="B782" s="1" t="s">
        <v>1496</v>
      </c>
      <c r="C782" s="1" t="n">
        <v>0.01314114</v>
      </c>
      <c r="D782" s="1" t="n">
        <v>45</v>
      </c>
      <c r="E782" s="1" t="s">
        <v>183</v>
      </c>
      <c r="F782" s="1" t="s">
        <v>10</v>
      </c>
      <c r="G782" s="1" t="s">
        <v>54</v>
      </c>
    </row>
    <row r="783" customFormat="false" ht="15" hidden="false" customHeight="false" outlineLevel="0" collapsed="false">
      <c r="A783" s="1" t="s">
        <v>1497</v>
      </c>
      <c r="B783" s="1" t="s">
        <v>1498</v>
      </c>
      <c r="C783" s="1" t="n">
        <v>0.01314114</v>
      </c>
      <c r="D783" s="1" t="n">
        <v>42</v>
      </c>
      <c r="E783" s="1" t="s">
        <v>520</v>
      </c>
      <c r="F783" s="1" t="s">
        <v>41</v>
      </c>
      <c r="G783" s="1" t="s">
        <v>54</v>
      </c>
    </row>
    <row r="784" customFormat="false" ht="15" hidden="false" customHeight="false" outlineLevel="0" collapsed="false">
      <c r="A784" s="1" t="s">
        <v>1499</v>
      </c>
      <c r="C784" s="1" t="n">
        <v>0.01314114</v>
      </c>
      <c r="D784" s="1" t="n">
        <v>47</v>
      </c>
      <c r="E784" s="1" t="s">
        <v>298</v>
      </c>
      <c r="F784" s="1" t="s">
        <v>51</v>
      </c>
      <c r="G784" s="1" t="s">
        <v>11</v>
      </c>
    </row>
    <row r="785" customFormat="false" ht="15" hidden="false" customHeight="false" outlineLevel="0" collapsed="false">
      <c r="A785" s="1" t="s">
        <v>1500</v>
      </c>
      <c r="B785" s="1" t="s">
        <v>259</v>
      </c>
      <c r="C785" s="1" t="n">
        <v>0.01314114</v>
      </c>
      <c r="D785" s="1" t="n">
        <v>45</v>
      </c>
      <c r="E785" s="1" t="s">
        <v>180</v>
      </c>
      <c r="F785" s="1" t="s">
        <v>10</v>
      </c>
      <c r="G785" s="1" t="s">
        <v>232</v>
      </c>
    </row>
    <row r="786" customFormat="false" ht="15" hidden="false" customHeight="false" outlineLevel="0" collapsed="false">
      <c r="A786" s="1" t="s">
        <v>1501</v>
      </c>
      <c r="B786" s="1" t="s">
        <v>1502</v>
      </c>
      <c r="C786" s="1" t="n">
        <v>0.01314114</v>
      </c>
      <c r="D786" s="1" t="n">
        <v>54</v>
      </c>
      <c r="E786" s="1" t="s">
        <v>69</v>
      </c>
      <c r="F786" s="1" t="s">
        <v>23</v>
      </c>
      <c r="G786" s="1" t="s">
        <v>54</v>
      </c>
    </row>
    <row r="787" customFormat="false" ht="15" hidden="false" customHeight="false" outlineLevel="0" collapsed="false">
      <c r="A787" s="1" t="s">
        <v>1503</v>
      </c>
      <c r="C787" s="1" t="n">
        <v>0.01314114</v>
      </c>
      <c r="D787" s="1" t="n">
        <v>20</v>
      </c>
      <c r="E787" s="1" t="s">
        <v>320</v>
      </c>
      <c r="F787" s="1" t="s">
        <v>10</v>
      </c>
      <c r="G787" s="1" t="s">
        <v>54</v>
      </c>
    </row>
    <row r="788" customFormat="false" ht="15" hidden="false" customHeight="false" outlineLevel="0" collapsed="false">
      <c r="A788" s="1" t="s">
        <v>1504</v>
      </c>
      <c r="C788" s="1" t="n">
        <v>0.01314114</v>
      </c>
      <c r="D788" s="1" t="n">
        <v>47</v>
      </c>
      <c r="E788" s="1" t="s">
        <v>557</v>
      </c>
      <c r="F788" s="1" t="s">
        <v>51</v>
      </c>
      <c r="G788" s="1" t="s">
        <v>66</v>
      </c>
    </row>
    <row r="789" customFormat="false" ht="15" hidden="false" customHeight="false" outlineLevel="0" collapsed="false">
      <c r="A789" s="1" t="s">
        <v>1505</v>
      </c>
      <c r="B789" s="1" t="s">
        <v>1506</v>
      </c>
      <c r="C789" s="1" t="n">
        <v>0.01314114</v>
      </c>
      <c r="D789" s="1" t="n">
        <v>48</v>
      </c>
      <c r="E789" s="1" t="s">
        <v>76</v>
      </c>
      <c r="F789" s="1" t="s">
        <v>23</v>
      </c>
      <c r="G789" s="1" t="s">
        <v>54</v>
      </c>
    </row>
    <row r="790" customFormat="false" ht="15" hidden="false" customHeight="false" outlineLevel="0" collapsed="false">
      <c r="A790" s="1" t="s">
        <v>1507</v>
      </c>
      <c r="B790" s="1" t="s">
        <v>1508</v>
      </c>
      <c r="C790" s="1" t="n">
        <v>0.01314114</v>
      </c>
      <c r="D790" s="1" t="n">
        <v>39</v>
      </c>
      <c r="E790" s="1" t="s">
        <v>198</v>
      </c>
      <c r="F790" s="1" t="s">
        <v>10</v>
      </c>
      <c r="G790" s="1" t="s">
        <v>30</v>
      </c>
    </row>
    <row r="791" customFormat="false" ht="15" hidden="false" customHeight="false" outlineLevel="0" collapsed="false">
      <c r="A791" s="1" t="s">
        <v>1509</v>
      </c>
      <c r="B791" s="1" t="s">
        <v>1510</v>
      </c>
      <c r="C791" s="1" t="n">
        <v>0.01314114</v>
      </c>
      <c r="D791" s="1" t="n">
        <v>54</v>
      </c>
      <c r="E791" s="1" t="s">
        <v>183</v>
      </c>
      <c r="F791" s="1" t="s">
        <v>41</v>
      </c>
      <c r="G791" s="1" t="s">
        <v>37</v>
      </c>
    </row>
    <row r="792" customFormat="false" ht="15" hidden="false" customHeight="false" outlineLevel="0" collapsed="false">
      <c r="A792" s="1" t="s">
        <v>1511</v>
      </c>
      <c r="B792" s="1" t="s">
        <v>1512</v>
      </c>
      <c r="C792" s="1" t="n">
        <v>0.01314114</v>
      </c>
      <c r="D792" s="1" t="n">
        <v>42</v>
      </c>
      <c r="E792" s="1" t="s">
        <v>26</v>
      </c>
      <c r="F792" s="1" t="s">
        <v>23</v>
      </c>
      <c r="G792" s="1" t="s">
        <v>54</v>
      </c>
    </row>
    <row r="793" customFormat="false" ht="15" hidden="false" customHeight="false" outlineLevel="0" collapsed="false">
      <c r="A793" s="1" t="s">
        <v>1513</v>
      </c>
      <c r="B793" s="1" t="s">
        <v>83</v>
      </c>
      <c r="C793" s="1" t="n">
        <v>0.01314114</v>
      </c>
      <c r="D793" s="1" t="n">
        <v>30</v>
      </c>
      <c r="E793" s="1" t="s">
        <v>84</v>
      </c>
      <c r="F793" s="1" t="s">
        <v>23</v>
      </c>
      <c r="G793" s="1" t="s">
        <v>85</v>
      </c>
    </row>
    <row r="794" customFormat="false" ht="15" hidden="false" customHeight="false" outlineLevel="0" collapsed="false">
      <c r="A794" s="1" t="s">
        <v>1514</v>
      </c>
      <c r="B794" s="1" t="s">
        <v>1515</v>
      </c>
      <c r="C794" s="1" t="n">
        <v>0.01314114</v>
      </c>
      <c r="D794" s="1" t="n">
        <v>42</v>
      </c>
      <c r="E794" s="1" t="s">
        <v>18</v>
      </c>
      <c r="F794" s="1" t="s">
        <v>51</v>
      </c>
      <c r="G794" s="1" t="s">
        <v>54</v>
      </c>
    </row>
    <row r="795" customFormat="false" ht="15" hidden="false" customHeight="false" outlineLevel="0" collapsed="false">
      <c r="A795" s="1" t="s">
        <v>1516</v>
      </c>
      <c r="C795" s="1" t="n">
        <v>0.01314114</v>
      </c>
      <c r="D795" s="1" t="n">
        <v>43</v>
      </c>
      <c r="E795" s="1" t="s">
        <v>253</v>
      </c>
      <c r="F795" s="1" t="s">
        <v>23</v>
      </c>
      <c r="G795" s="1" t="s">
        <v>54</v>
      </c>
    </row>
    <row r="796" customFormat="false" ht="15" hidden="false" customHeight="false" outlineLevel="0" collapsed="false">
      <c r="A796" s="1" t="s">
        <v>1517</v>
      </c>
      <c r="B796" s="1" t="s">
        <v>1518</v>
      </c>
      <c r="C796" s="1" t="n">
        <v>0.01314114</v>
      </c>
      <c r="D796" s="1" t="n">
        <v>39</v>
      </c>
      <c r="E796" s="1" t="s">
        <v>44</v>
      </c>
      <c r="F796" s="1" t="s">
        <v>10</v>
      </c>
      <c r="G796" s="1" t="s">
        <v>15</v>
      </c>
    </row>
    <row r="797" customFormat="false" ht="15" hidden="false" customHeight="false" outlineLevel="0" collapsed="false">
      <c r="A797" s="1" t="s">
        <v>1519</v>
      </c>
      <c r="C797" s="1" t="n">
        <v>0.01314114</v>
      </c>
      <c r="D797" s="1" t="n">
        <v>43</v>
      </c>
      <c r="E797" s="1" t="s">
        <v>76</v>
      </c>
      <c r="F797" s="1" t="s">
        <v>23</v>
      </c>
      <c r="G797" s="1" t="s">
        <v>27</v>
      </c>
    </row>
    <row r="798" customFormat="false" ht="15" hidden="false" customHeight="false" outlineLevel="0" collapsed="false">
      <c r="A798" s="1" t="s">
        <v>1520</v>
      </c>
      <c r="B798" s="1" t="s">
        <v>1521</v>
      </c>
      <c r="C798" s="1" t="n">
        <v>0.01314114</v>
      </c>
      <c r="D798" s="1" t="n">
        <v>36</v>
      </c>
      <c r="E798" s="1" t="s">
        <v>81</v>
      </c>
      <c r="F798" s="1" t="s">
        <v>61</v>
      </c>
      <c r="G798" s="1" t="s">
        <v>66</v>
      </c>
    </row>
    <row r="799" customFormat="false" ht="15" hidden="false" customHeight="false" outlineLevel="0" collapsed="false">
      <c r="A799" s="1" t="s">
        <v>1522</v>
      </c>
      <c r="B799" s="1" t="s">
        <v>1523</v>
      </c>
      <c r="C799" s="1" t="n">
        <v>0.01314114</v>
      </c>
      <c r="D799" s="1" t="n">
        <v>42</v>
      </c>
      <c r="E799" s="1" t="s">
        <v>22</v>
      </c>
      <c r="F799" s="1" t="s">
        <v>23</v>
      </c>
      <c r="G799" s="1" t="s">
        <v>15</v>
      </c>
    </row>
    <row r="800" customFormat="false" ht="15" hidden="false" customHeight="false" outlineLevel="0" collapsed="false">
      <c r="A800" s="1" t="s">
        <v>1524</v>
      </c>
      <c r="B800" s="1" t="s">
        <v>1525</v>
      </c>
      <c r="C800" s="1" t="n">
        <v>0.01314114</v>
      </c>
      <c r="D800" s="1" t="n">
        <v>42</v>
      </c>
      <c r="E800" s="1" t="s">
        <v>50</v>
      </c>
      <c r="F800" s="1" t="s">
        <v>23</v>
      </c>
      <c r="G800" s="1" t="s">
        <v>54</v>
      </c>
    </row>
    <row r="801" customFormat="false" ht="15" hidden="false" customHeight="false" outlineLevel="0" collapsed="false">
      <c r="A801" s="1" t="s">
        <v>1526</v>
      </c>
      <c r="C801" s="1" t="n">
        <v>0.01314114</v>
      </c>
      <c r="D801" s="1" t="n">
        <v>44</v>
      </c>
      <c r="E801" s="1" t="s">
        <v>22</v>
      </c>
      <c r="F801" s="1" t="s">
        <v>10</v>
      </c>
      <c r="G801" s="1" t="s">
        <v>45</v>
      </c>
    </row>
    <row r="802" customFormat="false" ht="15" hidden="false" customHeight="false" outlineLevel="0" collapsed="false">
      <c r="A802" s="1" t="s">
        <v>1527</v>
      </c>
      <c r="B802" s="1" t="s">
        <v>1528</v>
      </c>
      <c r="C802" s="1" t="n">
        <v>0.01314114</v>
      </c>
      <c r="D802" s="1" t="n">
        <v>39</v>
      </c>
      <c r="E802" s="1" t="s">
        <v>22</v>
      </c>
      <c r="F802" s="1" t="s">
        <v>61</v>
      </c>
      <c r="G802" s="1" t="s">
        <v>54</v>
      </c>
    </row>
    <row r="803" customFormat="false" ht="15" hidden="false" customHeight="false" outlineLevel="0" collapsed="false">
      <c r="A803" s="1" t="s">
        <v>1529</v>
      </c>
      <c r="C803" s="1" t="n">
        <v>0.01213028</v>
      </c>
      <c r="D803" s="1" t="n">
        <v>46</v>
      </c>
      <c r="E803" s="1" t="s">
        <v>125</v>
      </c>
      <c r="F803" s="1" t="s">
        <v>23</v>
      </c>
      <c r="G803" s="1" t="s">
        <v>54</v>
      </c>
    </row>
    <row r="804" customFormat="false" ht="15" hidden="false" customHeight="false" outlineLevel="0" collapsed="false">
      <c r="A804" s="1" t="s">
        <v>1530</v>
      </c>
      <c r="B804" s="1" t="s">
        <v>1531</v>
      </c>
      <c r="C804" s="1" t="n">
        <v>0.01213028</v>
      </c>
      <c r="D804" s="1" t="n">
        <v>39</v>
      </c>
      <c r="E804" s="1" t="s">
        <v>47</v>
      </c>
      <c r="F804" s="1" t="s">
        <v>23</v>
      </c>
      <c r="G804" s="1" t="s">
        <v>11</v>
      </c>
    </row>
    <row r="805" customFormat="false" ht="15" hidden="false" customHeight="false" outlineLevel="0" collapsed="false">
      <c r="A805" s="1" t="s">
        <v>1532</v>
      </c>
      <c r="B805" s="1" t="s">
        <v>1533</v>
      </c>
      <c r="C805" s="1" t="n">
        <v>0.01213028</v>
      </c>
      <c r="D805" s="1" t="n">
        <v>39</v>
      </c>
      <c r="E805" s="1" t="s">
        <v>47</v>
      </c>
      <c r="F805" s="1" t="s">
        <v>23</v>
      </c>
      <c r="G805" s="1" t="s">
        <v>85</v>
      </c>
    </row>
    <row r="806" customFormat="false" ht="15" hidden="false" customHeight="false" outlineLevel="0" collapsed="false">
      <c r="A806" s="1" t="s">
        <v>1534</v>
      </c>
      <c r="B806" s="1" t="s">
        <v>1535</v>
      </c>
      <c r="C806" s="1" t="n">
        <v>0.01213028</v>
      </c>
      <c r="D806" s="1" t="n">
        <v>42</v>
      </c>
      <c r="E806" s="1" t="s">
        <v>123</v>
      </c>
      <c r="F806" s="1" t="s">
        <v>10</v>
      </c>
      <c r="G806" s="1" t="s">
        <v>30</v>
      </c>
    </row>
    <row r="807" customFormat="false" ht="15" hidden="false" customHeight="false" outlineLevel="0" collapsed="false">
      <c r="A807" s="1" t="s">
        <v>1536</v>
      </c>
      <c r="B807" s="1" t="s">
        <v>1537</v>
      </c>
      <c r="C807" s="1" t="n">
        <v>0.01213028</v>
      </c>
      <c r="D807" s="1" t="n">
        <v>60</v>
      </c>
      <c r="E807" s="1" t="s">
        <v>120</v>
      </c>
      <c r="F807" s="1" t="s">
        <v>41</v>
      </c>
      <c r="G807" s="1" t="s">
        <v>37</v>
      </c>
    </row>
    <row r="808" customFormat="false" ht="15" hidden="false" customHeight="false" outlineLevel="0" collapsed="false">
      <c r="A808" s="1" t="s">
        <v>1538</v>
      </c>
      <c r="B808" s="1" t="s">
        <v>1539</v>
      </c>
      <c r="C808" s="1" t="n">
        <v>0.01213028</v>
      </c>
      <c r="D808" s="1" t="n">
        <v>45</v>
      </c>
      <c r="E808" s="1" t="s">
        <v>123</v>
      </c>
      <c r="F808" s="1" t="s">
        <v>23</v>
      </c>
      <c r="G808" s="1" t="s">
        <v>37</v>
      </c>
    </row>
    <row r="809" customFormat="false" ht="15" hidden="false" customHeight="false" outlineLevel="0" collapsed="false">
      <c r="A809" s="1" t="s">
        <v>1540</v>
      </c>
      <c r="B809" s="1" t="s">
        <v>1541</v>
      </c>
      <c r="C809" s="1" t="n">
        <v>0.01213028</v>
      </c>
      <c r="D809" s="1" t="n">
        <v>51</v>
      </c>
      <c r="E809" s="1" t="s">
        <v>69</v>
      </c>
      <c r="F809" s="1" t="s">
        <v>23</v>
      </c>
      <c r="G809" s="1" t="s">
        <v>19</v>
      </c>
    </row>
    <row r="810" customFormat="false" ht="15" hidden="false" customHeight="false" outlineLevel="0" collapsed="false">
      <c r="A810" s="1" t="s">
        <v>1542</v>
      </c>
      <c r="B810" s="1" t="s">
        <v>1543</v>
      </c>
      <c r="C810" s="1" t="n">
        <v>0.01213028</v>
      </c>
      <c r="D810" s="1" t="n">
        <v>36</v>
      </c>
      <c r="E810" s="1" t="s">
        <v>123</v>
      </c>
      <c r="F810" s="1" t="s">
        <v>10</v>
      </c>
      <c r="G810" s="1" t="s">
        <v>37</v>
      </c>
    </row>
    <row r="811" customFormat="false" ht="15" hidden="false" customHeight="false" outlineLevel="0" collapsed="false">
      <c r="A811" s="1" t="s">
        <v>1544</v>
      </c>
      <c r="B811" s="1" t="s">
        <v>1545</v>
      </c>
      <c r="C811" s="1" t="n">
        <v>0.01213028</v>
      </c>
      <c r="D811" s="1" t="n">
        <v>39</v>
      </c>
      <c r="E811" s="1" t="s">
        <v>40</v>
      </c>
      <c r="F811" s="1" t="s">
        <v>61</v>
      </c>
      <c r="G811" s="1" t="s">
        <v>45</v>
      </c>
    </row>
    <row r="812" customFormat="false" ht="15" hidden="false" customHeight="false" outlineLevel="0" collapsed="false">
      <c r="A812" s="1" t="s">
        <v>1546</v>
      </c>
      <c r="B812" s="1" t="s">
        <v>1547</v>
      </c>
      <c r="C812" s="1" t="n">
        <v>0.01213028</v>
      </c>
      <c r="D812" s="1" t="n">
        <v>48</v>
      </c>
      <c r="E812" s="1" t="s">
        <v>94</v>
      </c>
      <c r="F812" s="1" t="s">
        <v>23</v>
      </c>
      <c r="G812" s="1" t="s">
        <v>45</v>
      </c>
    </row>
    <row r="813" customFormat="false" ht="15" hidden="false" customHeight="false" outlineLevel="0" collapsed="false">
      <c r="A813" s="1" t="s">
        <v>1548</v>
      </c>
      <c r="B813" s="1" t="s">
        <v>1549</v>
      </c>
      <c r="C813" s="1" t="n">
        <v>0.01213028</v>
      </c>
      <c r="D813" s="1" t="n">
        <v>36</v>
      </c>
      <c r="E813" s="1" t="s">
        <v>33</v>
      </c>
      <c r="F813" s="1" t="s">
        <v>51</v>
      </c>
      <c r="G813" s="1" t="s">
        <v>11</v>
      </c>
    </row>
    <row r="814" customFormat="false" ht="15" hidden="false" customHeight="false" outlineLevel="0" collapsed="false">
      <c r="A814" s="1" t="s">
        <v>1550</v>
      </c>
      <c r="B814" s="1" t="s">
        <v>1551</v>
      </c>
      <c r="C814" s="1" t="n">
        <v>0.01213028</v>
      </c>
      <c r="D814" s="1" t="n">
        <v>39</v>
      </c>
      <c r="E814" s="1" t="s">
        <v>201</v>
      </c>
      <c r="F814" s="1" t="s">
        <v>10</v>
      </c>
      <c r="G814" s="1" t="s">
        <v>19</v>
      </c>
    </row>
    <row r="815" customFormat="false" ht="15" hidden="false" customHeight="false" outlineLevel="0" collapsed="false">
      <c r="A815" s="1" t="s">
        <v>1552</v>
      </c>
      <c r="B815" s="1" t="s">
        <v>1553</v>
      </c>
      <c r="C815" s="1" t="n">
        <v>0.01213028</v>
      </c>
      <c r="D815" s="1" t="n">
        <v>39</v>
      </c>
      <c r="E815" s="1" t="s">
        <v>520</v>
      </c>
      <c r="F815" s="1" t="s">
        <v>23</v>
      </c>
      <c r="G815" s="1" t="s">
        <v>54</v>
      </c>
    </row>
    <row r="816" customFormat="false" ht="15" hidden="false" customHeight="false" outlineLevel="0" collapsed="false">
      <c r="A816" s="1" t="s">
        <v>1554</v>
      </c>
      <c r="B816" s="1" t="s">
        <v>1555</v>
      </c>
      <c r="C816" s="1" t="n">
        <v>0.01213028</v>
      </c>
      <c r="D816" s="1" t="n">
        <v>39</v>
      </c>
      <c r="E816" s="1" t="s">
        <v>69</v>
      </c>
      <c r="F816" s="1" t="s">
        <v>41</v>
      </c>
      <c r="G816" s="1" t="s">
        <v>15</v>
      </c>
    </row>
    <row r="817" customFormat="false" ht="15" hidden="false" customHeight="false" outlineLevel="0" collapsed="false">
      <c r="A817" s="1" t="s">
        <v>1556</v>
      </c>
      <c r="C817" s="1" t="n">
        <v>0.01213028</v>
      </c>
      <c r="D817" s="1" t="n">
        <v>41</v>
      </c>
      <c r="E817" s="1" t="s">
        <v>60</v>
      </c>
      <c r="F817" s="1" t="s">
        <v>10</v>
      </c>
      <c r="G817" s="1" t="s">
        <v>19</v>
      </c>
    </row>
    <row r="818" customFormat="false" ht="15" hidden="false" customHeight="false" outlineLevel="0" collapsed="false">
      <c r="A818" s="1" t="s">
        <v>1557</v>
      </c>
      <c r="B818" s="1" t="s">
        <v>1558</v>
      </c>
      <c r="C818" s="1" t="n">
        <v>0.01213028</v>
      </c>
      <c r="D818" s="1" t="n">
        <v>39</v>
      </c>
      <c r="E818" s="1" t="s">
        <v>114</v>
      </c>
      <c r="F818" s="1" t="s">
        <v>10</v>
      </c>
      <c r="G818" s="1" t="s">
        <v>15</v>
      </c>
    </row>
    <row r="819" customFormat="false" ht="15" hidden="false" customHeight="false" outlineLevel="0" collapsed="false">
      <c r="A819" s="1" t="s">
        <v>1559</v>
      </c>
      <c r="B819" s="1" t="s">
        <v>1560</v>
      </c>
      <c r="C819" s="1" t="n">
        <v>0.01213028</v>
      </c>
      <c r="D819" s="1" t="n">
        <v>48</v>
      </c>
      <c r="E819" s="1" t="s">
        <v>564</v>
      </c>
      <c r="F819" s="1" t="s">
        <v>10</v>
      </c>
      <c r="G819" s="1" t="s">
        <v>30</v>
      </c>
    </row>
    <row r="820" customFormat="false" ht="15" hidden="false" customHeight="false" outlineLevel="0" collapsed="false">
      <c r="A820" s="1" t="s">
        <v>1561</v>
      </c>
      <c r="B820" s="1" t="s">
        <v>1562</v>
      </c>
      <c r="C820" s="1" t="n">
        <v>0.01213028</v>
      </c>
      <c r="D820" s="1" t="n">
        <v>42</v>
      </c>
      <c r="E820" s="1" t="s">
        <v>26</v>
      </c>
      <c r="F820" s="1" t="s">
        <v>23</v>
      </c>
      <c r="G820" s="1" t="s">
        <v>232</v>
      </c>
    </row>
    <row r="821" customFormat="false" ht="15" hidden="false" customHeight="false" outlineLevel="0" collapsed="false">
      <c r="A821" s="1" t="s">
        <v>1563</v>
      </c>
      <c r="B821" s="1" t="s">
        <v>1564</v>
      </c>
      <c r="C821" s="1" t="n">
        <v>0.01213028</v>
      </c>
      <c r="D821" s="1" t="n">
        <v>54</v>
      </c>
      <c r="E821" s="1" t="s">
        <v>94</v>
      </c>
      <c r="F821" s="1" t="s">
        <v>41</v>
      </c>
      <c r="G821" s="1" t="s">
        <v>30</v>
      </c>
    </row>
    <row r="822" customFormat="false" ht="15" hidden="false" customHeight="false" outlineLevel="0" collapsed="false">
      <c r="A822" s="1" t="s">
        <v>1565</v>
      </c>
      <c r="B822" s="1" t="s">
        <v>1566</v>
      </c>
      <c r="C822" s="1" t="n">
        <v>0.01213028</v>
      </c>
      <c r="D822" s="1" t="n">
        <v>42</v>
      </c>
      <c r="E822" s="1" t="s">
        <v>109</v>
      </c>
      <c r="F822" s="1" t="s">
        <v>41</v>
      </c>
      <c r="G822" s="1" t="s">
        <v>30</v>
      </c>
    </row>
    <row r="823" customFormat="false" ht="15" hidden="false" customHeight="false" outlineLevel="0" collapsed="false">
      <c r="A823" s="1" t="s">
        <v>1567</v>
      </c>
      <c r="B823" s="1" t="s">
        <v>1568</v>
      </c>
      <c r="C823" s="1" t="n">
        <v>0.01213028</v>
      </c>
      <c r="D823" s="1" t="n">
        <v>36</v>
      </c>
      <c r="E823" s="1" t="s">
        <v>301</v>
      </c>
      <c r="F823" s="1" t="s">
        <v>51</v>
      </c>
      <c r="G823" s="1" t="s">
        <v>30</v>
      </c>
    </row>
    <row r="824" customFormat="false" ht="15" hidden="false" customHeight="false" outlineLevel="0" collapsed="false">
      <c r="A824" s="1" t="s">
        <v>1569</v>
      </c>
      <c r="B824" s="1" t="s">
        <v>1570</v>
      </c>
      <c r="C824" s="1" t="n">
        <v>0.01213028</v>
      </c>
      <c r="D824" s="1" t="n">
        <v>45</v>
      </c>
      <c r="E824" s="1" t="s">
        <v>174</v>
      </c>
      <c r="F824" s="1" t="s">
        <v>41</v>
      </c>
      <c r="G824" s="1" t="s">
        <v>19</v>
      </c>
    </row>
    <row r="825" customFormat="false" ht="15" hidden="false" customHeight="false" outlineLevel="0" collapsed="false">
      <c r="A825" s="1" t="s">
        <v>1571</v>
      </c>
      <c r="B825" s="1" t="s">
        <v>1572</v>
      </c>
      <c r="C825" s="1" t="n">
        <v>0.01213028</v>
      </c>
      <c r="D825" s="1" t="n">
        <v>36</v>
      </c>
      <c r="E825" s="1" t="s">
        <v>36</v>
      </c>
      <c r="F825" s="1" t="s">
        <v>51</v>
      </c>
      <c r="G825" s="1" t="s">
        <v>15</v>
      </c>
    </row>
    <row r="826" customFormat="false" ht="15" hidden="false" customHeight="false" outlineLevel="0" collapsed="false">
      <c r="A826" s="1" t="s">
        <v>1573</v>
      </c>
      <c r="B826" s="1" t="s">
        <v>1574</v>
      </c>
      <c r="C826" s="1" t="n">
        <v>0.01213028</v>
      </c>
      <c r="D826" s="1" t="n">
        <v>54</v>
      </c>
      <c r="E826" s="1" t="s">
        <v>57</v>
      </c>
      <c r="F826" s="1" t="s">
        <v>23</v>
      </c>
      <c r="G826" s="1" t="s">
        <v>27</v>
      </c>
    </row>
    <row r="827" customFormat="false" ht="15" hidden="false" customHeight="false" outlineLevel="0" collapsed="false">
      <c r="A827" s="1" t="s">
        <v>1575</v>
      </c>
      <c r="C827" s="1" t="n">
        <v>0.01213028</v>
      </c>
      <c r="D827" s="1" t="n">
        <v>41</v>
      </c>
      <c r="E827" s="1" t="s">
        <v>534</v>
      </c>
      <c r="F827" s="1" t="s">
        <v>10</v>
      </c>
      <c r="G827" s="1" t="s">
        <v>15</v>
      </c>
    </row>
    <row r="828" customFormat="false" ht="15" hidden="false" customHeight="false" outlineLevel="0" collapsed="false">
      <c r="A828" s="1" t="s">
        <v>1576</v>
      </c>
      <c r="B828" s="1" t="s">
        <v>1577</v>
      </c>
      <c r="C828" s="1" t="n">
        <v>0.01213028</v>
      </c>
      <c r="D828" s="1" t="n">
        <v>36</v>
      </c>
      <c r="E828" s="1" t="s">
        <v>36</v>
      </c>
      <c r="F828" s="1" t="s">
        <v>41</v>
      </c>
      <c r="G828" s="1" t="s">
        <v>54</v>
      </c>
    </row>
    <row r="829" customFormat="false" ht="15" hidden="false" customHeight="false" outlineLevel="0" collapsed="false">
      <c r="A829" s="1" t="s">
        <v>1578</v>
      </c>
      <c r="B829" s="1" t="s">
        <v>1579</v>
      </c>
      <c r="C829" s="1" t="n">
        <v>0.01213028</v>
      </c>
      <c r="D829" s="1" t="n">
        <v>33</v>
      </c>
      <c r="E829" s="1" t="s">
        <v>636</v>
      </c>
      <c r="F829" s="1" t="s">
        <v>61</v>
      </c>
      <c r="G829" s="1" t="s">
        <v>54</v>
      </c>
    </row>
    <row r="830" customFormat="false" ht="15" hidden="false" customHeight="false" outlineLevel="0" collapsed="false">
      <c r="A830" s="1" t="s">
        <v>1580</v>
      </c>
      <c r="B830" s="1" t="s">
        <v>56</v>
      </c>
      <c r="C830" s="1" t="n">
        <v>0.01213028</v>
      </c>
      <c r="D830" s="1" t="n">
        <v>36</v>
      </c>
      <c r="E830" s="1" t="s">
        <v>57</v>
      </c>
      <c r="F830" s="1" t="s">
        <v>23</v>
      </c>
      <c r="G830" s="1" t="s">
        <v>15</v>
      </c>
    </row>
    <row r="831" customFormat="false" ht="15" hidden="false" customHeight="false" outlineLevel="0" collapsed="false">
      <c r="A831" s="1" t="s">
        <v>1581</v>
      </c>
      <c r="B831" s="1" t="s">
        <v>1582</v>
      </c>
      <c r="C831" s="1" t="n">
        <v>0.01213028</v>
      </c>
      <c r="D831" s="1" t="n">
        <v>39</v>
      </c>
      <c r="E831" s="1" t="s">
        <v>81</v>
      </c>
      <c r="F831" s="1" t="s">
        <v>10</v>
      </c>
      <c r="G831" s="1" t="s">
        <v>15</v>
      </c>
    </row>
    <row r="832" customFormat="false" ht="15" hidden="false" customHeight="false" outlineLevel="0" collapsed="false">
      <c r="A832" s="1" t="s">
        <v>1583</v>
      </c>
      <c r="C832" s="1" t="n">
        <v>0.01213028</v>
      </c>
      <c r="D832" s="1" t="n">
        <v>55</v>
      </c>
      <c r="E832" s="1" t="s">
        <v>180</v>
      </c>
      <c r="F832" s="1" t="s">
        <v>51</v>
      </c>
      <c r="G832" s="1" t="s">
        <v>37</v>
      </c>
    </row>
    <row r="833" customFormat="false" ht="15" hidden="false" customHeight="false" outlineLevel="0" collapsed="false">
      <c r="A833" s="1" t="s">
        <v>1584</v>
      </c>
      <c r="B833" s="1" t="s">
        <v>1585</v>
      </c>
      <c r="C833" s="1" t="n">
        <v>0.01213028</v>
      </c>
      <c r="D833" s="1" t="n">
        <v>42</v>
      </c>
      <c r="E833" s="1" t="s">
        <v>57</v>
      </c>
      <c r="F833" s="1" t="s">
        <v>23</v>
      </c>
      <c r="G833" s="1" t="s">
        <v>15</v>
      </c>
    </row>
    <row r="834" customFormat="false" ht="15" hidden="false" customHeight="false" outlineLevel="0" collapsed="false">
      <c r="A834" s="1" t="s">
        <v>1586</v>
      </c>
      <c r="B834" s="1" t="s">
        <v>1587</v>
      </c>
      <c r="C834" s="1" t="n">
        <v>0.01213028</v>
      </c>
      <c r="D834" s="1" t="n">
        <v>42</v>
      </c>
      <c r="E834" s="1" t="s">
        <v>26</v>
      </c>
      <c r="F834" s="1" t="s">
        <v>41</v>
      </c>
      <c r="G834" s="1" t="s">
        <v>27</v>
      </c>
    </row>
    <row r="835" customFormat="false" ht="15" hidden="false" customHeight="false" outlineLevel="0" collapsed="false">
      <c r="A835" s="1" t="s">
        <v>1588</v>
      </c>
      <c r="B835" s="1" t="s">
        <v>1589</v>
      </c>
      <c r="C835" s="1" t="n">
        <v>0.01213028</v>
      </c>
      <c r="D835" s="1" t="n">
        <v>45</v>
      </c>
      <c r="E835" s="1" t="s">
        <v>180</v>
      </c>
      <c r="F835" s="1" t="s">
        <v>41</v>
      </c>
      <c r="G835" s="1" t="s">
        <v>19</v>
      </c>
    </row>
    <row r="836" customFormat="false" ht="15" hidden="false" customHeight="false" outlineLevel="0" collapsed="false">
      <c r="A836" s="1" t="s">
        <v>1590</v>
      </c>
      <c r="B836" s="1" t="s">
        <v>1591</v>
      </c>
      <c r="C836" s="1" t="n">
        <v>0.01213028</v>
      </c>
      <c r="D836" s="1" t="n">
        <v>42</v>
      </c>
      <c r="E836" s="1" t="s">
        <v>301</v>
      </c>
      <c r="F836" s="1" t="s">
        <v>10</v>
      </c>
      <c r="G836" s="1" t="s">
        <v>66</v>
      </c>
    </row>
    <row r="837" customFormat="false" ht="15" hidden="false" customHeight="false" outlineLevel="0" collapsed="false">
      <c r="A837" s="1" t="s">
        <v>1592</v>
      </c>
      <c r="B837" s="1" t="s">
        <v>1593</v>
      </c>
      <c r="C837" s="1" t="n">
        <v>0.01213028</v>
      </c>
      <c r="D837" s="1" t="n">
        <v>39</v>
      </c>
      <c r="E837" s="1" t="s">
        <v>36</v>
      </c>
      <c r="F837" s="1" t="s">
        <v>10</v>
      </c>
      <c r="G837" s="1" t="s">
        <v>54</v>
      </c>
    </row>
    <row r="838" customFormat="false" ht="15" hidden="false" customHeight="false" outlineLevel="0" collapsed="false">
      <c r="A838" s="1" t="s">
        <v>1594</v>
      </c>
      <c r="B838" s="1" t="s">
        <v>1595</v>
      </c>
      <c r="C838" s="1" t="n">
        <v>0.01213028</v>
      </c>
      <c r="D838" s="1" t="n">
        <v>39</v>
      </c>
      <c r="E838" s="1" t="s">
        <v>114</v>
      </c>
      <c r="F838" s="1" t="s">
        <v>10</v>
      </c>
      <c r="G838" s="1" t="s">
        <v>54</v>
      </c>
    </row>
    <row r="839" customFormat="false" ht="15" hidden="false" customHeight="false" outlineLevel="0" collapsed="false">
      <c r="A839" s="1" t="s">
        <v>1596</v>
      </c>
      <c r="B839" s="1" t="s">
        <v>1597</v>
      </c>
      <c r="C839" s="1" t="n">
        <v>0.01213028</v>
      </c>
      <c r="D839" s="1" t="n">
        <v>45</v>
      </c>
      <c r="E839" s="1" t="s">
        <v>33</v>
      </c>
      <c r="F839" s="1" t="s">
        <v>23</v>
      </c>
      <c r="G839" s="1" t="s">
        <v>66</v>
      </c>
    </row>
    <row r="840" customFormat="false" ht="15" hidden="false" customHeight="false" outlineLevel="0" collapsed="false">
      <c r="A840" s="1" t="s">
        <v>1598</v>
      </c>
      <c r="C840" s="1" t="n">
        <v>0.01213028</v>
      </c>
      <c r="D840" s="1" t="n">
        <v>41</v>
      </c>
      <c r="E840" s="1" t="s">
        <v>81</v>
      </c>
      <c r="F840" s="1" t="s">
        <v>23</v>
      </c>
      <c r="G840" s="1" t="s">
        <v>54</v>
      </c>
    </row>
    <row r="841" customFormat="false" ht="15" hidden="false" customHeight="false" outlineLevel="0" collapsed="false">
      <c r="A841" s="1" t="s">
        <v>1599</v>
      </c>
      <c r="B841" s="1" t="s">
        <v>1600</v>
      </c>
      <c r="C841" s="1" t="n">
        <v>0.01213028</v>
      </c>
      <c r="D841" s="1" t="n">
        <v>42</v>
      </c>
      <c r="E841" s="1" t="s">
        <v>36</v>
      </c>
      <c r="F841" s="1" t="s">
        <v>23</v>
      </c>
      <c r="G841" s="1" t="s">
        <v>11</v>
      </c>
    </row>
    <row r="842" customFormat="false" ht="15" hidden="false" customHeight="false" outlineLevel="0" collapsed="false">
      <c r="A842" s="1" t="s">
        <v>1601</v>
      </c>
      <c r="B842" s="1" t="s">
        <v>1602</v>
      </c>
      <c r="C842" s="1" t="n">
        <v>0.01213028</v>
      </c>
      <c r="D842" s="1" t="n">
        <v>45</v>
      </c>
      <c r="E842" s="1" t="s">
        <v>183</v>
      </c>
      <c r="F842" s="1" t="s">
        <v>23</v>
      </c>
      <c r="G842" s="1" t="s">
        <v>11</v>
      </c>
    </row>
    <row r="843" customFormat="false" ht="15" hidden="false" customHeight="false" outlineLevel="0" collapsed="false">
      <c r="A843" s="1" t="s">
        <v>1603</v>
      </c>
      <c r="B843" s="1" t="s">
        <v>1604</v>
      </c>
      <c r="C843" s="1" t="n">
        <v>0.01213028</v>
      </c>
      <c r="D843" s="1" t="n">
        <v>39</v>
      </c>
      <c r="E843" s="1" t="s">
        <v>198</v>
      </c>
      <c r="F843" s="1" t="s">
        <v>23</v>
      </c>
      <c r="G843" s="1" t="s">
        <v>11</v>
      </c>
    </row>
    <row r="844" customFormat="false" ht="15" hidden="false" customHeight="false" outlineLevel="0" collapsed="false">
      <c r="A844" s="1" t="s">
        <v>1605</v>
      </c>
      <c r="B844" s="1" t="s">
        <v>1606</v>
      </c>
      <c r="C844" s="1" t="n">
        <v>0.01213028</v>
      </c>
      <c r="D844" s="1" t="n">
        <v>51</v>
      </c>
      <c r="E844" s="1" t="s">
        <v>248</v>
      </c>
      <c r="F844" s="1" t="s">
        <v>41</v>
      </c>
      <c r="G844" s="1" t="s">
        <v>30</v>
      </c>
    </row>
    <row r="845" customFormat="false" ht="15" hidden="false" customHeight="false" outlineLevel="0" collapsed="false">
      <c r="A845" s="1" t="s">
        <v>1607</v>
      </c>
      <c r="B845" s="1" t="s">
        <v>1608</v>
      </c>
      <c r="C845" s="1" t="n">
        <v>0.01213028</v>
      </c>
      <c r="D845" s="1" t="n">
        <v>48</v>
      </c>
      <c r="E845" s="1" t="s">
        <v>180</v>
      </c>
      <c r="F845" s="1" t="s">
        <v>23</v>
      </c>
      <c r="G845" s="1" t="s">
        <v>11</v>
      </c>
    </row>
    <row r="846" customFormat="false" ht="15" hidden="false" customHeight="false" outlineLevel="0" collapsed="false">
      <c r="A846" s="1" t="s">
        <v>1609</v>
      </c>
      <c r="B846" s="1" t="s">
        <v>98</v>
      </c>
      <c r="C846" s="1" t="n">
        <v>0.01213028</v>
      </c>
      <c r="D846" s="1" t="n">
        <v>45</v>
      </c>
      <c r="E846" s="1" t="s">
        <v>69</v>
      </c>
      <c r="F846" s="1" t="s">
        <v>41</v>
      </c>
      <c r="G846" s="1" t="s">
        <v>54</v>
      </c>
    </row>
    <row r="847" customFormat="false" ht="15" hidden="false" customHeight="false" outlineLevel="0" collapsed="false">
      <c r="A847" s="1" t="s">
        <v>1610</v>
      </c>
      <c r="B847" s="1" t="s">
        <v>1611</v>
      </c>
      <c r="C847" s="1" t="n">
        <v>0.01213028</v>
      </c>
      <c r="D847" s="1" t="n">
        <v>45</v>
      </c>
      <c r="E847" s="1" t="s">
        <v>183</v>
      </c>
      <c r="F847" s="1" t="s">
        <v>41</v>
      </c>
      <c r="G847" s="1" t="s">
        <v>27</v>
      </c>
    </row>
    <row r="848" customFormat="false" ht="15" hidden="false" customHeight="false" outlineLevel="0" collapsed="false">
      <c r="A848" s="1" t="s">
        <v>1612</v>
      </c>
      <c r="C848" s="1" t="n">
        <v>0.01213028</v>
      </c>
      <c r="D848" s="1" t="n">
        <v>47</v>
      </c>
      <c r="E848" s="1" t="s">
        <v>76</v>
      </c>
      <c r="F848" s="1" t="s">
        <v>51</v>
      </c>
      <c r="G848" s="1" t="s">
        <v>66</v>
      </c>
    </row>
    <row r="849" customFormat="false" ht="15" hidden="false" customHeight="false" outlineLevel="0" collapsed="false">
      <c r="A849" s="1" t="s">
        <v>1613</v>
      </c>
      <c r="C849" s="1" t="n">
        <v>0.01213028</v>
      </c>
      <c r="D849" s="1" t="n">
        <v>44</v>
      </c>
      <c r="E849" s="1" t="s">
        <v>180</v>
      </c>
      <c r="F849" s="1" t="s">
        <v>23</v>
      </c>
      <c r="G849" s="1" t="s">
        <v>54</v>
      </c>
    </row>
    <row r="850" customFormat="false" ht="15" hidden="false" customHeight="false" outlineLevel="0" collapsed="false">
      <c r="A850" s="1" t="s">
        <v>1614</v>
      </c>
      <c r="B850" s="1" t="s">
        <v>1615</v>
      </c>
      <c r="C850" s="1" t="n">
        <v>0.01213028</v>
      </c>
      <c r="D850" s="1" t="n">
        <v>39</v>
      </c>
      <c r="E850" s="1" t="s">
        <v>177</v>
      </c>
      <c r="F850" s="1" t="s">
        <v>51</v>
      </c>
      <c r="G850" s="1" t="s">
        <v>54</v>
      </c>
    </row>
    <row r="851" customFormat="false" ht="15" hidden="false" customHeight="false" outlineLevel="0" collapsed="false">
      <c r="A851" s="1" t="s">
        <v>1616</v>
      </c>
      <c r="B851" s="1" t="s">
        <v>1617</v>
      </c>
      <c r="C851" s="1" t="n">
        <v>0.01213028</v>
      </c>
      <c r="D851" s="1" t="n">
        <v>45</v>
      </c>
      <c r="E851" s="1" t="s">
        <v>183</v>
      </c>
      <c r="F851" s="1" t="s">
        <v>10</v>
      </c>
      <c r="G851" s="1" t="s">
        <v>54</v>
      </c>
    </row>
    <row r="852" customFormat="false" ht="15" hidden="false" customHeight="false" outlineLevel="0" collapsed="false">
      <c r="A852" s="1" t="s">
        <v>1618</v>
      </c>
      <c r="B852" s="1" t="s">
        <v>1619</v>
      </c>
      <c r="C852" s="1" t="n">
        <v>0.01213028</v>
      </c>
      <c r="D852" s="1" t="n">
        <v>30</v>
      </c>
      <c r="E852" s="1" t="s">
        <v>177</v>
      </c>
      <c r="F852" s="1" t="s">
        <v>10</v>
      </c>
      <c r="G852" s="1" t="s">
        <v>66</v>
      </c>
    </row>
    <row r="853" customFormat="false" ht="15" hidden="false" customHeight="false" outlineLevel="0" collapsed="false">
      <c r="A853" s="1" t="s">
        <v>1620</v>
      </c>
      <c r="C853" s="1" t="n">
        <v>0.01213028</v>
      </c>
      <c r="D853" s="1" t="n">
        <v>47</v>
      </c>
      <c r="E853" s="1" t="s">
        <v>177</v>
      </c>
      <c r="F853" s="1" t="s">
        <v>41</v>
      </c>
      <c r="G853" s="1" t="s">
        <v>30</v>
      </c>
    </row>
    <row r="854" customFormat="false" ht="15" hidden="false" customHeight="false" outlineLevel="0" collapsed="false">
      <c r="A854" s="1" t="s">
        <v>1621</v>
      </c>
      <c r="B854" s="1" t="s">
        <v>1622</v>
      </c>
      <c r="C854" s="1" t="n">
        <v>0.01213028</v>
      </c>
      <c r="D854" s="1" t="n">
        <v>51</v>
      </c>
      <c r="E854" s="1" t="s">
        <v>22</v>
      </c>
      <c r="F854" s="1" t="s">
        <v>61</v>
      </c>
      <c r="G854" s="1" t="s">
        <v>232</v>
      </c>
    </row>
    <row r="855" customFormat="false" ht="15" hidden="false" customHeight="false" outlineLevel="0" collapsed="false">
      <c r="A855" s="1" t="s">
        <v>1623</v>
      </c>
      <c r="C855" s="1" t="n">
        <v>0.01213028</v>
      </c>
      <c r="D855" s="1" t="n">
        <v>35</v>
      </c>
      <c r="E855" s="1" t="s">
        <v>564</v>
      </c>
      <c r="F855" s="1" t="s">
        <v>41</v>
      </c>
      <c r="G855" s="1" t="s">
        <v>54</v>
      </c>
    </row>
    <row r="856" customFormat="false" ht="15" hidden="false" customHeight="false" outlineLevel="0" collapsed="false">
      <c r="A856" s="1" t="s">
        <v>1624</v>
      </c>
      <c r="B856" s="1" t="s">
        <v>1625</v>
      </c>
      <c r="C856" s="1" t="n">
        <v>0.01213028</v>
      </c>
      <c r="D856" s="1" t="n">
        <v>48</v>
      </c>
      <c r="E856" s="1" t="s">
        <v>248</v>
      </c>
      <c r="F856" s="1" t="s">
        <v>23</v>
      </c>
      <c r="G856" s="1" t="s">
        <v>66</v>
      </c>
    </row>
    <row r="857" customFormat="false" ht="15" hidden="false" customHeight="false" outlineLevel="0" collapsed="false">
      <c r="A857" s="1" t="s">
        <v>1626</v>
      </c>
      <c r="B857" s="1" t="s">
        <v>1627</v>
      </c>
      <c r="C857" s="1" t="n">
        <v>0.01213028</v>
      </c>
      <c r="D857" s="1" t="n">
        <v>42</v>
      </c>
      <c r="E857" s="1" t="s">
        <v>22</v>
      </c>
      <c r="F857" s="1" t="s">
        <v>51</v>
      </c>
      <c r="G857" s="1" t="s">
        <v>85</v>
      </c>
    </row>
    <row r="858" customFormat="false" ht="15" hidden="false" customHeight="false" outlineLevel="0" collapsed="false">
      <c r="A858" s="1" t="s">
        <v>1628</v>
      </c>
      <c r="B858" s="1" t="s">
        <v>1629</v>
      </c>
      <c r="C858" s="1" t="n">
        <v>0.01213028</v>
      </c>
      <c r="D858" s="1" t="n">
        <v>45</v>
      </c>
      <c r="E858" s="1" t="s">
        <v>22</v>
      </c>
      <c r="F858" s="1" t="s">
        <v>51</v>
      </c>
      <c r="G858" s="1" t="s">
        <v>27</v>
      </c>
    </row>
    <row r="859" customFormat="false" ht="15" hidden="false" customHeight="false" outlineLevel="0" collapsed="false">
      <c r="A859" s="1" t="s">
        <v>1630</v>
      </c>
      <c r="C859" s="1" t="n">
        <v>0.01111942</v>
      </c>
      <c r="D859" s="1" t="n">
        <v>41</v>
      </c>
      <c r="E859" s="1" t="s">
        <v>47</v>
      </c>
      <c r="F859" s="1" t="s">
        <v>23</v>
      </c>
      <c r="G859" s="1" t="s">
        <v>30</v>
      </c>
    </row>
    <row r="860" customFormat="false" ht="15" hidden="false" customHeight="false" outlineLevel="0" collapsed="false">
      <c r="A860" s="1" t="s">
        <v>1631</v>
      </c>
      <c r="C860" s="1" t="n">
        <v>0.01111942</v>
      </c>
      <c r="D860" s="1" t="n">
        <v>40</v>
      </c>
      <c r="E860" s="1" t="s">
        <v>125</v>
      </c>
      <c r="F860" s="1" t="s">
        <v>10</v>
      </c>
      <c r="G860" s="1" t="s">
        <v>30</v>
      </c>
    </row>
    <row r="861" customFormat="false" ht="15" hidden="false" customHeight="false" outlineLevel="0" collapsed="false">
      <c r="A861" s="1" t="s">
        <v>1632</v>
      </c>
      <c r="B861" s="1" t="s">
        <v>1633</v>
      </c>
      <c r="C861" s="1" t="n">
        <v>0.01111942</v>
      </c>
      <c r="D861" s="1" t="n">
        <v>33</v>
      </c>
      <c r="E861" s="1" t="s">
        <v>47</v>
      </c>
      <c r="F861" s="1" t="s">
        <v>51</v>
      </c>
      <c r="G861" s="1" t="s">
        <v>54</v>
      </c>
    </row>
    <row r="862" customFormat="false" ht="15" hidden="false" customHeight="false" outlineLevel="0" collapsed="false">
      <c r="A862" s="1" t="s">
        <v>1634</v>
      </c>
      <c r="B862" s="1" t="s">
        <v>1635</v>
      </c>
      <c r="C862" s="1" t="n">
        <v>0.01111942</v>
      </c>
      <c r="D862" s="1" t="n">
        <v>45</v>
      </c>
      <c r="E862" s="1" t="s">
        <v>109</v>
      </c>
      <c r="F862" s="1" t="s">
        <v>23</v>
      </c>
      <c r="G862" s="1" t="s">
        <v>15</v>
      </c>
    </row>
    <row r="863" customFormat="false" ht="15" hidden="false" customHeight="false" outlineLevel="0" collapsed="false">
      <c r="A863" s="1" t="s">
        <v>1636</v>
      </c>
      <c r="B863" s="1" t="s">
        <v>1637</v>
      </c>
      <c r="C863" s="1" t="n">
        <v>0.01111942</v>
      </c>
      <c r="D863" s="1" t="n">
        <v>45</v>
      </c>
      <c r="E863" s="1" t="s">
        <v>18</v>
      </c>
      <c r="F863" s="1" t="s">
        <v>23</v>
      </c>
      <c r="G863" s="1" t="s">
        <v>15</v>
      </c>
    </row>
    <row r="864" customFormat="false" ht="15" hidden="false" customHeight="false" outlineLevel="0" collapsed="false">
      <c r="A864" s="1" t="s">
        <v>1638</v>
      </c>
      <c r="B864" s="1" t="s">
        <v>1639</v>
      </c>
      <c r="C864" s="1" t="n">
        <v>0.01111942</v>
      </c>
      <c r="D864" s="1" t="n">
        <v>36</v>
      </c>
      <c r="E864" s="1" t="s">
        <v>253</v>
      </c>
      <c r="F864" s="1" t="s">
        <v>51</v>
      </c>
      <c r="G864" s="1" t="s">
        <v>37</v>
      </c>
    </row>
    <row r="865" customFormat="false" ht="15" hidden="false" customHeight="false" outlineLevel="0" collapsed="false">
      <c r="A865" s="1" t="s">
        <v>1640</v>
      </c>
      <c r="B865" s="1" t="s">
        <v>1641</v>
      </c>
      <c r="C865" s="1" t="n">
        <v>0.01111942</v>
      </c>
      <c r="D865" s="1" t="n">
        <v>48</v>
      </c>
      <c r="E865" s="1" t="s">
        <v>36</v>
      </c>
      <c r="F865" s="1" t="s">
        <v>23</v>
      </c>
      <c r="G865" s="1" t="s">
        <v>37</v>
      </c>
    </row>
    <row r="866" customFormat="false" ht="15" hidden="false" customHeight="false" outlineLevel="0" collapsed="false">
      <c r="A866" s="1" t="s">
        <v>1642</v>
      </c>
      <c r="C866" s="1" t="n">
        <v>0.01111942</v>
      </c>
      <c r="D866" s="1" t="n">
        <v>29</v>
      </c>
      <c r="E866" s="1" t="s">
        <v>1643</v>
      </c>
      <c r="F866" s="1" t="s">
        <v>10</v>
      </c>
      <c r="G866" s="1" t="s">
        <v>54</v>
      </c>
    </row>
    <row r="867" customFormat="false" ht="15" hidden="false" customHeight="false" outlineLevel="0" collapsed="false">
      <c r="A867" s="1" t="s">
        <v>1644</v>
      </c>
      <c r="B867" s="1" t="s">
        <v>1645</v>
      </c>
      <c r="C867" s="1" t="n">
        <v>0.01111942</v>
      </c>
      <c r="D867" s="1" t="n">
        <v>33</v>
      </c>
      <c r="E867" s="1" t="s">
        <v>40</v>
      </c>
      <c r="F867" s="1" t="s">
        <v>61</v>
      </c>
      <c r="G867" s="1" t="s">
        <v>66</v>
      </c>
    </row>
    <row r="868" customFormat="false" ht="15" hidden="false" customHeight="false" outlineLevel="0" collapsed="false">
      <c r="A868" s="1" t="s">
        <v>1646</v>
      </c>
      <c r="B868" s="1" t="s">
        <v>1647</v>
      </c>
      <c r="C868" s="1" t="n">
        <v>0.01111942</v>
      </c>
      <c r="D868" s="1" t="n">
        <v>45</v>
      </c>
      <c r="E868" s="1" t="s">
        <v>57</v>
      </c>
      <c r="F868" s="1" t="s">
        <v>10</v>
      </c>
      <c r="G868" s="1" t="s">
        <v>15</v>
      </c>
    </row>
    <row r="869" customFormat="false" ht="15" hidden="false" customHeight="false" outlineLevel="0" collapsed="false">
      <c r="A869" s="1" t="s">
        <v>1648</v>
      </c>
      <c r="C869" s="1" t="n">
        <v>0.01111942</v>
      </c>
      <c r="D869" s="1" t="n">
        <v>44</v>
      </c>
      <c r="E869" s="1" t="s">
        <v>120</v>
      </c>
      <c r="F869" s="1" t="s">
        <v>23</v>
      </c>
      <c r="G869" s="1" t="s">
        <v>19</v>
      </c>
    </row>
    <row r="870" customFormat="false" ht="15" hidden="false" customHeight="false" outlineLevel="0" collapsed="false">
      <c r="A870" s="1" t="s">
        <v>1649</v>
      </c>
      <c r="C870" s="1" t="n">
        <v>0.01111942</v>
      </c>
      <c r="D870" s="1" t="n">
        <v>50</v>
      </c>
      <c r="E870" s="1" t="s">
        <v>123</v>
      </c>
      <c r="F870" s="1" t="s">
        <v>10</v>
      </c>
      <c r="G870" s="1" t="s">
        <v>54</v>
      </c>
    </row>
    <row r="871" customFormat="false" ht="15" hidden="false" customHeight="false" outlineLevel="0" collapsed="false">
      <c r="A871" s="1" t="s">
        <v>1650</v>
      </c>
      <c r="C871" s="1" t="n">
        <v>0.01111942</v>
      </c>
      <c r="D871" s="1" t="n">
        <v>41</v>
      </c>
      <c r="E871" s="1" t="s">
        <v>198</v>
      </c>
      <c r="F871" s="1" t="s">
        <v>23</v>
      </c>
      <c r="G871" s="1" t="s">
        <v>54</v>
      </c>
    </row>
    <row r="872" customFormat="false" ht="15" hidden="false" customHeight="false" outlineLevel="0" collapsed="false">
      <c r="A872" s="1" t="s">
        <v>1651</v>
      </c>
      <c r="B872" s="1" t="s">
        <v>1652</v>
      </c>
      <c r="C872" s="1" t="n">
        <v>0.01111942</v>
      </c>
      <c r="D872" s="1" t="n">
        <v>42</v>
      </c>
      <c r="E872" s="1" t="s">
        <v>198</v>
      </c>
      <c r="F872" s="1" t="s">
        <v>51</v>
      </c>
      <c r="G872" s="1" t="s">
        <v>15</v>
      </c>
    </row>
    <row r="873" customFormat="false" ht="15" hidden="false" customHeight="false" outlineLevel="0" collapsed="false">
      <c r="A873" s="1" t="s">
        <v>1653</v>
      </c>
      <c r="B873" s="1" t="s">
        <v>1654</v>
      </c>
      <c r="C873" s="1" t="n">
        <v>0.01111942</v>
      </c>
      <c r="D873" s="1" t="n">
        <v>42</v>
      </c>
      <c r="E873" s="1" t="s">
        <v>33</v>
      </c>
      <c r="F873" s="1" t="s">
        <v>23</v>
      </c>
      <c r="G873" s="1" t="s">
        <v>27</v>
      </c>
    </row>
    <row r="874" customFormat="false" ht="15" hidden="false" customHeight="false" outlineLevel="0" collapsed="false">
      <c r="A874" s="1" t="s">
        <v>1655</v>
      </c>
      <c r="B874" s="1" t="s">
        <v>1656</v>
      </c>
      <c r="C874" s="1" t="n">
        <v>0.01111942</v>
      </c>
      <c r="D874" s="1" t="n">
        <v>36</v>
      </c>
      <c r="E874" s="1" t="s">
        <v>60</v>
      </c>
      <c r="F874" s="1" t="s">
        <v>23</v>
      </c>
      <c r="G874" s="1" t="s">
        <v>54</v>
      </c>
    </row>
    <row r="875" customFormat="false" ht="15" hidden="false" customHeight="false" outlineLevel="0" collapsed="false">
      <c r="A875" s="1" t="s">
        <v>1657</v>
      </c>
      <c r="B875" s="1" t="s">
        <v>1658</v>
      </c>
      <c r="C875" s="1" t="n">
        <v>0.01111942</v>
      </c>
      <c r="D875" s="1" t="n">
        <v>42</v>
      </c>
      <c r="E875" s="1" t="s">
        <v>188</v>
      </c>
      <c r="F875" s="1" t="s">
        <v>51</v>
      </c>
      <c r="G875" s="1" t="s">
        <v>15</v>
      </c>
    </row>
    <row r="876" customFormat="false" ht="15" hidden="false" customHeight="false" outlineLevel="0" collapsed="false">
      <c r="A876" s="1" t="s">
        <v>1659</v>
      </c>
      <c r="B876" s="1" t="s">
        <v>1660</v>
      </c>
      <c r="C876" s="1" t="n">
        <v>0.01111942</v>
      </c>
      <c r="D876" s="1" t="n">
        <v>45</v>
      </c>
      <c r="E876" s="1" t="s">
        <v>33</v>
      </c>
      <c r="F876" s="1" t="s">
        <v>23</v>
      </c>
      <c r="G876" s="1" t="s">
        <v>983</v>
      </c>
    </row>
    <row r="877" customFormat="false" ht="15" hidden="false" customHeight="false" outlineLevel="0" collapsed="false">
      <c r="A877" s="1" t="s">
        <v>1661</v>
      </c>
      <c r="C877" s="1" t="n">
        <v>0.01111942</v>
      </c>
      <c r="D877" s="1" t="n">
        <v>32</v>
      </c>
      <c r="E877" s="1" t="s">
        <v>114</v>
      </c>
      <c r="F877" s="1" t="s">
        <v>10</v>
      </c>
      <c r="G877" s="1" t="s">
        <v>45</v>
      </c>
    </row>
    <row r="878" customFormat="false" ht="15" hidden="false" customHeight="false" outlineLevel="0" collapsed="false">
      <c r="A878" s="1" t="s">
        <v>1662</v>
      </c>
      <c r="C878" s="1" t="n">
        <v>0.01111942</v>
      </c>
      <c r="D878" s="1" t="n">
        <v>29</v>
      </c>
      <c r="E878" s="1" t="s">
        <v>212</v>
      </c>
      <c r="F878" s="1" t="s">
        <v>10</v>
      </c>
      <c r="G878" s="1" t="s">
        <v>66</v>
      </c>
    </row>
    <row r="879" customFormat="false" ht="15" hidden="false" customHeight="false" outlineLevel="0" collapsed="false">
      <c r="A879" s="1" t="s">
        <v>1663</v>
      </c>
      <c r="B879" s="1" t="s">
        <v>1639</v>
      </c>
      <c r="C879" s="1" t="n">
        <v>0.01111942</v>
      </c>
      <c r="D879" s="1" t="n">
        <v>36</v>
      </c>
      <c r="E879" s="1" t="s">
        <v>253</v>
      </c>
      <c r="F879" s="1" t="s">
        <v>51</v>
      </c>
      <c r="G879" s="1" t="s">
        <v>37</v>
      </c>
    </row>
    <row r="880" customFormat="false" ht="15" hidden="false" customHeight="false" outlineLevel="0" collapsed="false">
      <c r="A880" s="1" t="s">
        <v>1664</v>
      </c>
      <c r="B880" s="1" t="s">
        <v>1665</v>
      </c>
      <c r="C880" s="1" t="n">
        <v>0.01111942</v>
      </c>
      <c r="D880" s="1" t="n">
        <v>42</v>
      </c>
      <c r="E880" s="1" t="s">
        <v>33</v>
      </c>
      <c r="F880" s="1" t="s">
        <v>23</v>
      </c>
      <c r="G880" s="1" t="s">
        <v>45</v>
      </c>
    </row>
    <row r="881" customFormat="false" ht="15" hidden="false" customHeight="false" outlineLevel="0" collapsed="false">
      <c r="A881" s="1" t="s">
        <v>1666</v>
      </c>
      <c r="B881" s="1" t="s">
        <v>1667</v>
      </c>
      <c r="C881" s="1" t="n">
        <v>0.01111942</v>
      </c>
      <c r="D881" s="1" t="n">
        <v>39</v>
      </c>
      <c r="E881" s="1" t="s">
        <v>26</v>
      </c>
      <c r="F881" s="1" t="s">
        <v>10</v>
      </c>
      <c r="G881" s="1" t="s">
        <v>30</v>
      </c>
    </row>
    <row r="882" customFormat="false" ht="15" hidden="false" customHeight="false" outlineLevel="0" collapsed="false">
      <c r="A882" s="1" t="s">
        <v>1668</v>
      </c>
      <c r="B882" s="1" t="s">
        <v>1669</v>
      </c>
      <c r="C882" s="1" t="n">
        <v>0.01111942</v>
      </c>
      <c r="D882" s="1" t="n">
        <v>39</v>
      </c>
      <c r="E882" s="1" t="s">
        <v>198</v>
      </c>
      <c r="F882" s="1" t="s">
        <v>51</v>
      </c>
      <c r="G882" s="1" t="s">
        <v>54</v>
      </c>
    </row>
    <row r="883" customFormat="false" ht="15" hidden="false" customHeight="false" outlineLevel="0" collapsed="false">
      <c r="A883" s="1" t="s">
        <v>1670</v>
      </c>
      <c r="B883" s="1" t="s">
        <v>1671</v>
      </c>
      <c r="C883" s="1" t="n">
        <v>0.01111942</v>
      </c>
      <c r="D883" s="1" t="n">
        <v>45</v>
      </c>
      <c r="E883" s="1" t="s">
        <v>18</v>
      </c>
      <c r="F883" s="1" t="s">
        <v>23</v>
      </c>
      <c r="G883" s="1" t="s">
        <v>30</v>
      </c>
    </row>
    <row r="884" customFormat="false" ht="15" hidden="false" customHeight="false" outlineLevel="0" collapsed="false">
      <c r="A884" s="1" t="s">
        <v>1672</v>
      </c>
      <c r="B884" s="1" t="s">
        <v>1673</v>
      </c>
      <c r="C884" s="1" t="n">
        <v>0.01111942</v>
      </c>
      <c r="D884" s="1" t="n">
        <v>39</v>
      </c>
      <c r="E884" s="1" t="s">
        <v>36</v>
      </c>
      <c r="F884" s="1" t="s">
        <v>23</v>
      </c>
      <c r="G884" s="1" t="s">
        <v>54</v>
      </c>
    </row>
    <row r="885" customFormat="false" ht="15" hidden="false" customHeight="false" outlineLevel="0" collapsed="false">
      <c r="A885" s="1" t="s">
        <v>1674</v>
      </c>
      <c r="B885" s="1" t="s">
        <v>1675</v>
      </c>
      <c r="C885" s="1" t="n">
        <v>0.01111942</v>
      </c>
      <c r="D885" s="1" t="n">
        <v>54</v>
      </c>
      <c r="E885" s="1" t="s">
        <v>120</v>
      </c>
      <c r="F885" s="1" t="s">
        <v>51</v>
      </c>
      <c r="G885" s="1" t="s">
        <v>54</v>
      </c>
    </row>
    <row r="886" customFormat="false" ht="15" hidden="false" customHeight="false" outlineLevel="0" collapsed="false">
      <c r="A886" s="1" t="s">
        <v>1676</v>
      </c>
      <c r="B886" s="1" t="s">
        <v>1677</v>
      </c>
      <c r="C886" s="1" t="n">
        <v>0.01111942</v>
      </c>
      <c r="D886" s="1" t="n">
        <v>36</v>
      </c>
      <c r="E886" s="1" t="s">
        <v>57</v>
      </c>
      <c r="F886" s="1" t="s">
        <v>41</v>
      </c>
      <c r="G886" s="1" t="s">
        <v>37</v>
      </c>
    </row>
    <row r="887" customFormat="false" ht="15" hidden="false" customHeight="false" outlineLevel="0" collapsed="false">
      <c r="A887" s="1" t="s">
        <v>1678</v>
      </c>
      <c r="C887" s="1" t="n">
        <v>0.01111942</v>
      </c>
      <c r="D887" s="1" t="n">
        <v>49</v>
      </c>
      <c r="E887" s="1" t="s">
        <v>33</v>
      </c>
      <c r="F887" s="1" t="s">
        <v>41</v>
      </c>
      <c r="G887" s="1" t="s">
        <v>54</v>
      </c>
    </row>
    <row r="888" customFormat="false" ht="15" hidden="false" customHeight="false" outlineLevel="0" collapsed="false">
      <c r="A888" s="1" t="s">
        <v>1679</v>
      </c>
      <c r="B888" s="1" t="s">
        <v>1680</v>
      </c>
      <c r="C888" s="1" t="n">
        <v>0.01111942</v>
      </c>
      <c r="D888" s="1" t="n">
        <v>45</v>
      </c>
      <c r="E888" s="1" t="s">
        <v>14</v>
      </c>
      <c r="F888" s="1" t="s">
        <v>51</v>
      </c>
      <c r="G888" s="1" t="s">
        <v>37</v>
      </c>
    </row>
    <row r="889" customFormat="false" ht="15" hidden="false" customHeight="false" outlineLevel="0" collapsed="false">
      <c r="A889" s="1" t="s">
        <v>1681</v>
      </c>
      <c r="B889" s="1" t="s">
        <v>1682</v>
      </c>
      <c r="C889" s="1" t="n">
        <v>0.01111942</v>
      </c>
      <c r="D889" s="1" t="n">
        <v>39</v>
      </c>
      <c r="E889" s="1" t="s">
        <v>36</v>
      </c>
      <c r="F889" s="1" t="s">
        <v>23</v>
      </c>
      <c r="G889" s="1" t="s">
        <v>11</v>
      </c>
    </row>
    <row r="890" customFormat="false" ht="15" hidden="false" customHeight="false" outlineLevel="0" collapsed="false">
      <c r="A890" s="1" t="s">
        <v>1683</v>
      </c>
      <c r="B890" s="1" t="s">
        <v>1684</v>
      </c>
      <c r="C890" s="1" t="n">
        <v>0.01111942</v>
      </c>
      <c r="D890" s="1" t="n">
        <v>45</v>
      </c>
      <c r="E890" s="1" t="s">
        <v>534</v>
      </c>
      <c r="F890" s="1" t="s">
        <v>51</v>
      </c>
      <c r="G890" s="1" t="s">
        <v>30</v>
      </c>
    </row>
    <row r="891" customFormat="false" ht="15" hidden="false" customHeight="false" outlineLevel="0" collapsed="false">
      <c r="A891" s="1" t="s">
        <v>1685</v>
      </c>
      <c r="B891" s="1" t="s">
        <v>1686</v>
      </c>
      <c r="C891" s="1" t="n">
        <v>0.01111942</v>
      </c>
      <c r="D891" s="1" t="n">
        <v>39</v>
      </c>
      <c r="E891" s="1" t="s">
        <v>301</v>
      </c>
      <c r="F891" s="1" t="s">
        <v>23</v>
      </c>
      <c r="G891" s="1" t="s">
        <v>30</v>
      </c>
    </row>
    <row r="892" customFormat="false" ht="15" hidden="false" customHeight="false" outlineLevel="0" collapsed="false">
      <c r="A892" s="1" t="s">
        <v>1687</v>
      </c>
      <c r="B892" s="1" t="s">
        <v>1688</v>
      </c>
      <c r="C892" s="1" t="n">
        <v>0.01111942</v>
      </c>
      <c r="D892" s="1" t="n">
        <v>33</v>
      </c>
      <c r="E892" s="1" t="s">
        <v>109</v>
      </c>
      <c r="F892" s="1" t="s">
        <v>51</v>
      </c>
      <c r="G892" s="1" t="s">
        <v>37</v>
      </c>
    </row>
    <row r="893" customFormat="false" ht="15" hidden="false" customHeight="false" outlineLevel="0" collapsed="false">
      <c r="A893" s="1" t="s">
        <v>1689</v>
      </c>
      <c r="C893" s="1" t="n">
        <v>0.01111942</v>
      </c>
      <c r="D893" s="1" t="n">
        <v>41</v>
      </c>
      <c r="E893" s="1" t="s">
        <v>36</v>
      </c>
      <c r="F893" s="1" t="s">
        <v>23</v>
      </c>
      <c r="G893" s="1" t="s">
        <v>54</v>
      </c>
    </row>
    <row r="894" customFormat="false" ht="15" hidden="false" customHeight="false" outlineLevel="0" collapsed="false">
      <c r="A894" s="1" t="s">
        <v>1690</v>
      </c>
      <c r="B894" s="1" t="s">
        <v>1691</v>
      </c>
      <c r="C894" s="1" t="n">
        <v>0.01111942</v>
      </c>
      <c r="D894" s="1" t="n">
        <v>42</v>
      </c>
      <c r="E894" s="1" t="s">
        <v>26</v>
      </c>
      <c r="F894" s="1" t="s">
        <v>23</v>
      </c>
      <c r="G894" s="1" t="s">
        <v>15</v>
      </c>
    </row>
    <row r="895" customFormat="false" ht="15" hidden="false" customHeight="false" outlineLevel="0" collapsed="false">
      <c r="A895" s="1" t="s">
        <v>1692</v>
      </c>
      <c r="B895" s="1" t="s">
        <v>1693</v>
      </c>
      <c r="C895" s="1" t="n">
        <v>0.01111942</v>
      </c>
      <c r="D895" s="1" t="n">
        <v>39</v>
      </c>
      <c r="E895" s="1" t="s">
        <v>76</v>
      </c>
      <c r="F895" s="1" t="s">
        <v>41</v>
      </c>
      <c r="G895" s="1" t="s">
        <v>232</v>
      </c>
    </row>
    <row r="896" customFormat="false" ht="15" hidden="false" customHeight="false" outlineLevel="0" collapsed="false">
      <c r="A896" s="1" t="s">
        <v>1694</v>
      </c>
      <c r="B896" s="1" t="s">
        <v>1695</v>
      </c>
      <c r="C896" s="1" t="n">
        <v>0.01111942</v>
      </c>
      <c r="D896" s="1" t="n">
        <v>51</v>
      </c>
      <c r="E896" s="1" t="s">
        <v>44</v>
      </c>
      <c r="F896" s="1" t="s">
        <v>41</v>
      </c>
      <c r="G896" s="1" t="s">
        <v>37</v>
      </c>
    </row>
    <row r="897" customFormat="false" ht="15" hidden="false" customHeight="false" outlineLevel="0" collapsed="false">
      <c r="A897" s="1" t="s">
        <v>1696</v>
      </c>
      <c r="B897" s="1" t="s">
        <v>1697</v>
      </c>
      <c r="C897" s="1" t="n">
        <v>0.01111942</v>
      </c>
      <c r="D897" s="1" t="n">
        <v>39</v>
      </c>
      <c r="E897" s="1" t="s">
        <v>114</v>
      </c>
      <c r="F897" s="1" t="s">
        <v>51</v>
      </c>
      <c r="G897" s="1" t="s">
        <v>11</v>
      </c>
    </row>
    <row r="898" customFormat="false" ht="15" hidden="false" customHeight="false" outlineLevel="0" collapsed="false">
      <c r="A898" s="1" t="s">
        <v>1698</v>
      </c>
      <c r="B898" s="1" t="s">
        <v>1699</v>
      </c>
      <c r="C898" s="1" t="n">
        <v>0.01111942</v>
      </c>
      <c r="D898" s="1" t="n">
        <v>45</v>
      </c>
      <c r="E898" s="1" t="s">
        <v>198</v>
      </c>
      <c r="F898" s="1" t="s">
        <v>23</v>
      </c>
      <c r="G898" s="1" t="s">
        <v>19</v>
      </c>
    </row>
    <row r="899" customFormat="false" ht="15" hidden="false" customHeight="false" outlineLevel="0" collapsed="false">
      <c r="A899" s="1" t="s">
        <v>1700</v>
      </c>
      <c r="B899" s="1" t="s">
        <v>1701</v>
      </c>
      <c r="C899" s="1" t="n">
        <v>0.01111942</v>
      </c>
      <c r="D899" s="1" t="n">
        <v>45</v>
      </c>
      <c r="E899" s="1" t="s">
        <v>191</v>
      </c>
      <c r="F899" s="1" t="s">
        <v>41</v>
      </c>
      <c r="G899" s="1" t="s">
        <v>27</v>
      </c>
    </row>
    <row r="900" customFormat="false" ht="15" hidden="false" customHeight="false" outlineLevel="0" collapsed="false">
      <c r="A900" s="1" t="s">
        <v>1702</v>
      </c>
      <c r="C900" s="1" t="n">
        <v>0.01111942</v>
      </c>
      <c r="D900" s="1" t="n">
        <v>43</v>
      </c>
      <c r="E900" s="1" t="s">
        <v>301</v>
      </c>
      <c r="F900" s="1" t="s">
        <v>41</v>
      </c>
      <c r="G900" s="1" t="s">
        <v>27</v>
      </c>
    </row>
    <row r="901" customFormat="false" ht="15" hidden="false" customHeight="false" outlineLevel="0" collapsed="false">
      <c r="A901" s="1" t="s">
        <v>1703</v>
      </c>
      <c r="B901" s="1" t="s">
        <v>1704</v>
      </c>
      <c r="C901" s="1" t="n">
        <v>0.01111942</v>
      </c>
      <c r="D901" s="1" t="n">
        <v>39</v>
      </c>
      <c r="E901" s="1" t="s">
        <v>33</v>
      </c>
      <c r="F901" s="1" t="s">
        <v>23</v>
      </c>
      <c r="G901" s="1" t="s">
        <v>19</v>
      </c>
    </row>
    <row r="902" customFormat="false" ht="15" hidden="false" customHeight="false" outlineLevel="0" collapsed="false">
      <c r="A902" s="1" t="s">
        <v>1705</v>
      </c>
      <c r="B902" s="1" t="s">
        <v>1706</v>
      </c>
      <c r="C902" s="1" t="n">
        <v>0.01111942</v>
      </c>
      <c r="D902" s="1" t="n">
        <v>45</v>
      </c>
      <c r="E902" s="1" t="s">
        <v>188</v>
      </c>
      <c r="F902" s="1" t="s">
        <v>51</v>
      </c>
      <c r="G902" s="1" t="s">
        <v>37</v>
      </c>
    </row>
    <row r="903" customFormat="false" ht="15" hidden="false" customHeight="false" outlineLevel="0" collapsed="false">
      <c r="A903" s="1" t="s">
        <v>1707</v>
      </c>
      <c r="B903" s="1" t="s">
        <v>1708</v>
      </c>
      <c r="C903" s="1" t="n">
        <v>0.01111942</v>
      </c>
      <c r="D903" s="1" t="n">
        <v>45</v>
      </c>
      <c r="E903" s="1" t="s">
        <v>298</v>
      </c>
      <c r="F903" s="1" t="s">
        <v>41</v>
      </c>
      <c r="G903" s="1" t="s">
        <v>54</v>
      </c>
    </row>
    <row r="904" customFormat="false" ht="15" hidden="false" customHeight="false" outlineLevel="0" collapsed="false">
      <c r="A904" s="1" t="s">
        <v>1709</v>
      </c>
      <c r="B904" s="1" t="s">
        <v>1710</v>
      </c>
      <c r="C904" s="1" t="n">
        <v>0.01111942</v>
      </c>
      <c r="D904" s="1" t="n">
        <v>48</v>
      </c>
      <c r="E904" s="1" t="s">
        <v>44</v>
      </c>
      <c r="F904" s="1" t="s">
        <v>23</v>
      </c>
      <c r="G904" s="1" t="s">
        <v>30</v>
      </c>
    </row>
    <row r="905" customFormat="false" ht="15" hidden="false" customHeight="false" outlineLevel="0" collapsed="false">
      <c r="A905" s="1" t="s">
        <v>1711</v>
      </c>
      <c r="B905" s="1" t="s">
        <v>1712</v>
      </c>
      <c r="C905" s="1" t="n">
        <v>0.01111942</v>
      </c>
      <c r="D905" s="1" t="n">
        <v>39</v>
      </c>
      <c r="E905" s="1" t="s">
        <v>301</v>
      </c>
      <c r="F905" s="1" t="s">
        <v>41</v>
      </c>
      <c r="G905" s="1" t="s">
        <v>37</v>
      </c>
    </row>
    <row r="906" customFormat="false" ht="15" hidden="false" customHeight="false" outlineLevel="0" collapsed="false">
      <c r="A906" s="1" t="s">
        <v>1713</v>
      </c>
      <c r="B906" s="1" t="s">
        <v>1714</v>
      </c>
      <c r="C906" s="1" t="n">
        <v>0.01111942</v>
      </c>
      <c r="D906" s="1" t="n">
        <v>36</v>
      </c>
      <c r="E906" s="1" t="s">
        <v>201</v>
      </c>
      <c r="F906" s="1" t="s">
        <v>51</v>
      </c>
      <c r="G906" s="1" t="s">
        <v>54</v>
      </c>
    </row>
    <row r="907" customFormat="false" ht="15" hidden="false" customHeight="false" outlineLevel="0" collapsed="false">
      <c r="A907" s="1" t="s">
        <v>1715</v>
      </c>
      <c r="B907" s="1" t="s">
        <v>1716</v>
      </c>
      <c r="C907" s="1" t="n">
        <v>0.01111942</v>
      </c>
      <c r="D907" s="1" t="n">
        <v>45</v>
      </c>
      <c r="E907" s="1" t="s">
        <v>81</v>
      </c>
      <c r="F907" s="1" t="s">
        <v>41</v>
      </c>
      <c r="G907" s="1" t="s">
        <v>54</v>
      </c>
    </row>
    <row r="908" customFormat="false" ht="15" hidden="false" customHeight="false" outlineLevel="0" collapsed="false">
      <c r="A908" s="1" t="s">
        <v>1717</v>
      </c>
      <c r="B908" s="1" t="s">
        <v>1718</v>
      </c>
      <c r="C908" s="1" t="n">
        <v>0.01111942</v>
      </c>
      <c r="D908" s="1" t="n">
        <v>39</v>
      </c>
      <c r="E908" s="1" t="s">
        <v>14</v>
      </c>
      <c r="F908" s="1" t="s">
        <v>51</v>
      </c>
      <c r="G908" s="1" t="s">
        <v>54</v>
      </c>
    </row>
    <row r="909" customFormat="false" ht="15" hidden="false" customHeight="false" outlineLevel="0" collapsed="false">
      <c r="A909" s="1" t="s">
        <v>1719</v>
      </c>
      <c r="B909" s="1" t="s">
        <v>1720</v>
      </c>
      <c r="C909" s="1" t="n">
        <v>0.01111942</v>
      </c>
      <c r="D909" s="1" t="n">
        <v>48</v>
      </c>
      <c r="E909" s="1" t="s">
        <v>50</v>
      </c>
      <c r="F909" s="1" t="s">
        <v>23</v>
      </c>
      <c r="G909" s="1" t="s">
        <v>54</v>
      </c>
    </row>
    <row r="910" customFormat="false" ht="15" hidden="false" customHeight="false" outlineLevel="0" collapsed="false">
      <c r="A910" s="1" t="s">
        <v>1721</v>
      </c>
      <c r="C910" s="1" t="n">
        <v>0.01111942</v>
      </c>
      <c r="D910" s="1" t="n">
        <v>34</v>
      </c>
      <c r="E910" s="1" t="s">
        <v>50</v>
      </c>
      <c r="F910" s="1" t="s">
        <v>23</v>
      </c>
      <c r="G910" s="1" t="s">
        <v>15</v>
      </c>
    </row>
    <row r="911" customFormat="false" ht="15" hidden="false" customHeight="false" outlineLevel="0" collapsed="false">
      <c r="A911" s="1" t="s">
        <v>1722</v>
      </c>
      <c r="B911" s="1" t="s">
        <v>1723</v>
      </c>
      <c r="C911" s="1" t="n">
        <v>0.01111942</v>
      </c>
      <c r="D911" s="1" t="n">
        <v>42</v>
      </c>
      <c r="E911" s="1" t="s">
        <v>180</v>
      </c>
      <c r="F911" s="1" t="s">
        <v>10</v>
      </c>
      <c r="G911" s="1" t="s">
        <v>11</v>
      </c>
    </row>
    <row r="912" customFormat="false" ht="15" hidden="false" customHeight="false" outlineLevel="0" collapsed="false">
      <c r="A912" s="1" t="s">
        <v>1724</v>
      </c>
      <c r="B912" s="1" t="s">
        <v>1725</v>
      </c>
      <c r="C912" s="1" t="n">
        <v>0.01111942</v>
      </c>
      <c r="D912" s="1" t="n">
        <v>42</v>
      </c>
      <c r="E912" s="1" t="s">
        <v>248</v>
      </c>
      <c r="F912" s="1" t="s">
        <v>23</v>
      </c>
      <c r="G912" s="1" t="s">
        <v>11</v>
      </c>
    </row>
    <row r="913" customFormat="false" ht="15" hidden="false" customHeight="false" outlineLevel="0" collapsed="false">
      <c r="A913" s="1" t="s">
        <v>1726</v>
      </c>
      <c r="B913" s="1" t="s">
        <v>1727</v>
      </c>
      <c r="C913" s="1" t="n">
        <v>0.01111942</v>
      </c>
      <c r="D913" s="1" t="n">
        <v>36</v>
      </c>
      <c r="E913" s="1" t="s">
        <v>76</v>
      </c>
      <c r="F913" s="1" t="s">
        <v>61</v>
      </c>
      <c r="G913" s="1" t="s">
        <v>11</v>
      </c>
    </row>
    <row r="914" customFormat="false" ht="15" hidden="false" customHeight="false" outlineLevel="0" collapsed="false">
      <c r="A914" s="1" t="s">
        <v>1728</v>
      </c>
      <c r="B914" s="1" t="s">
        <v>1729</v>
      </c>
      <c r="C914" s="1" t="n">
        <v>0.01111942</v>
      </c>
      <c r="D914" s="1" t="n">
        <v>39</v>
      </c>
      <c r="E914" s="1" t="s">
        <v>50</v>
      </c>
      <c r="F914" s="1" t="s">
        <v>41</v>
      </c>
      <c r="G914" s="1" t="s">
        <v>45</v>
      </c>
    </row>
    <row r="915" customFormat="false" ht="15" hidden="false" customHeight="false" outlineLevel="0" collapsed="false">
      <c r="A915" s="1" t="s">
        <v>1730</v>
      </c>
      <c r="B915" s="1" t="s">
        <v>1731</v>
      </c>
      <c r="C915" s="1" t="n">
        <v>0.01111942</v>
      </c>
      <c r="D915" s="1" t="n">
        <v>42</v>
      </c>
      <c r="E915" s="1" t="s">
        <v>50</v>
      </c>
      <c r="F915" s="1" t="s">
        <v>51</v>
      </c>
      <c r="G915" s="1" t="s">
        <v>19</v>
      </c>
    </row>
    <row r="916" customFormat="false" ht="15" hidden="false" customHeight="false" outlineLevel="0" collapsed="false">
      <c r="A916" s="1" t="s">
        <v>1732</v>
      </c>
      <c r="B916" s="1" t="s">
        <v>1733</v>
      </c>
      <c r="C916" s="1" t="n">
        <v>0.01111942</v>
      </c>
      <c r="D916" s="1" t="n">
        <v>42</v>
      </c>
      <c r="E916" s="1" t="s">
        <v>22</v>
      </c>
      <c r="F916" s="1" t="s">
        <v>23</v>
      </c>
      <c r="G916" s="1" t="s">
        <v>11</v>
      </c>
    </row>
    <row r="917" customFormat="false" ht="15" hidden="false" customHeight="false" outlineLevel="0" collapsed="false">
      <c r="A917" s="1" t="s">
        <v>1734</v>
      </c>
      <c r="B917" s="1" t="s">
        <v>1735</v>
      </c>
      <c r="C917" s="1" t="n">
        <v>0.01111942</v>
      </c>
      <c r="D917" s="1" t="n">
        <v>48</v>
      </c>
      <c r="E917" s="1" t="s">
        <v>76</v>
      </c>
      <c r="F917" s="1" t="s">
        <v>23</v>
      </c>
      <c r="G917" s="1" t="s">
        <v>15</v>
      </c>
    </row>
    <row r="918" customFormat="false" ht="15" hidden="false" customHeight="false" outlineLevel="0" collapsed="false">
      <c r="A918" s="1" t="s">
        <v>1736</v>
      </c>
      <c r="C918" s="1" t="n">
        <v>0.01111942</v>
      </c>
      <c r="D918" s="1" t="n">
        <v>38</v>
      </c>
      <c r="E918" s="1" t="s">
        <v>269</v>
      </c>
      <c r="F918" s="1" t="s">
        <v>10</v>
      </c>
      <c r="G918" s="1" t="s">
        <v>54</v>
      </c>
    </row>
    <row r="919" customFormat="false" ht="15" hidden="false" customHeight="false" outlineLevel="0" collapsed="false">
      <c r="A919" s="1" t="s">
        <v>1737</v>
      </c>
      <c r="B919" s="1" t="s">
        <v>1738</v>
      </c>
      <c r="C919" s="1" t="n">
        <v>0.01111942</v>
      </c>
      <c r="D919" s="1" t="n">
        <v>39</v>
      </c>
      <c r="E919" s="1" t="s">
        <v>22</v>
      </c>
      <c r="F919" s="1" t="s">
        <v>10</v>
      </c>
      <c r="G919" s="1" t="s">
        <v>27</v>
      </c>
    </row>
    <row r="920" customFormat="false" ht="15" hidden="false" customHeight="false" outlineLevel="0" collapsed="false">
      <c r="A920" s="1" t="s">
        <v>1739</v>
      </c>
      <c r="B920" s="1" t="s">
        <v>1740</v>
      </c>
      <c r="C920" s="1" t="n">
        <v>0.01111942</v>
      </c>
      <c r="D920" s="1" t="n">
        <v>42</v>
      </c>
      <c r="E920" s="1" t="s">
        <v>177</v>
      </c>
      <c r="F920" s="1" t="s">
        <v>41</v>
      </c>
      <c r="G920" s="1" t="s">
        <v>54</v>
      </c>
    </row>
    <row r="921" customFormat="false" ht="15" hidden="false" customHeight="false" outlineLevel="0" collapsed="false">
      <c r="A921" s="1" t="s">
        <v>1741</v>
      </c>
      <c r="C921" s="1" t="n">
        <v>0.01010857</v>
      </c>
      <c r="D921" s="1" t="n">
        <v>41</v>
      </c>
      <c r="E921" s="1" t="s">
        <v>47</v>
      </c>
      <c r="F921" s="1" t="s">
        <v>41</v>
      </c>
      <c r="G921" s="1" t="s">
        <v>54</v>
      </c>
    </row>
    <row r="922" customFormat="false" ht="15" hidden="false" customHeight="false" outlineLevel="0" collapsed="false">
      <c r="A922" s="1" t="s">
        <v>1742</v>
      </c>
      <c r="B922" s="1" t="s">
        <v>1743</v>
      </c>
      <c r="C922" s="1" t="n">
        <v>0.01010857</v>
      </c>
      <c r="D922" s="1" t="n">
        <v>42</v>
      </c>
      <c r="E922" s="1" t="s">
        <v>116</v>
      </c>
      <c r="F922" s="1" t="s">
        <v>23</v>
      </c>
      <c r="G922" s="1" t="s">
        <v>15</v>
      </c>
    </row>
    <row r="923" customFormat="false" ht="15" hidden="false" customHeight="false" outlineLevel="0" collapsed="false">
      <c r="A923" s="1" t="s">
        <v>1744</v>
      </c>
      <c r="C923" s="1" t="n">
        <v>0.01010857</v>
      </c>
      <c r="D923" s="1" t="n">
        <v>50</v>
      </c>
      <c r="E923" s="1" t="s">
        <v>116</v>
      </c>
      <c r="F923" s="1" t="s">
        <v>41</v>
      </c>
      <c r="G923" s="1" t="s">
        <v>54</v>
      </c>
    </row>
    <row r="924" customFormat="false" ht="15" hidden="false" customHeight="false" outlineLevel="0" collapsed="false">
      <c r="A924" s="1" t="s">
        <v>1745</v>
      </c>
      <c r="B924" s="1" t="s">
        <v>1746</v>
      </c>
      <c r="C924" s="1" t="n">
        <v>0.01010857</v>
      </c>
      <c r="D924" s="1" t="n">
        <v>42</v>
      </c>
      <c r="E924" s="1" t="s">
        <v>116</v>
      </c>
      <c r="F924" s="1" t="s">
        <v>10</v>
      </c>
      <c r="G924" s="1" t="s">
        <v>37</v>
      </c>
    </row>
    <row r="925" customFormat="false" ht="15" hidden="false" customHeight="false" outlineLevel="0" collapsed="false">
      <c r="A925" s="1" t="s">
        <v>1747</v>
      </c>
      <c r="C925" s="1" t="n">
        <v>0.01010857</v>
      </c>
      <c r="D925" s="1" t="n">
        <v>53</v>
      </c>
      <c r="E925" s="1" t="s">
        <v>60</v>
      </c>
      <c r="F925" s="1" t="s">
        <v>23</v>
      </c>
      <c r="G925" s="1" t="s">
        <v>19</v>
      </c>
    </row>
    <row r="926" customFormat="false" ht="15" hidden="false" customHeight="false" outlineLevel="0" collapsed="false">
      <c r="A926" s="1" t="s">
        <v>1748</v>
      </c>
      <c r="B926" s="1" t="s">
        <v>1749</v>
      </c>
      <c r="C926" s="1" t="n">
        <v>0.01010857</v>
      </c>
      <c r="D926" s="1" t="n">
        <v>45</v>
      </c>
      <c r="E926" s="1" t="s">
        <v>69</v>
      </c>
      <c r="F926" s="1" t="s">
        <v>41</v>
      </c>
      <c r="G926" s="1" t="s">
        <v>54</v>
      </c>
    </row>
    <row r="927" customFormat="false" ht="15" hidden="false" customHeight="false" outlineLevel="0" collapsed="false">
      <c r="A927" s="1" t="s">
        <v>1750</v>
      </c>
      <c r="B927" s="1" t="s">
        <v>1751</v>
      </c>
      <c r="C927" s="1" t="n">
        <v>0.01010857</v>
      </c>
      <c r="D927" s="1" t="n">
        <v>36</v>
      </c>
      <c r="E927" s="1" t="s">
        <v>174</v>
      </c>
      <c r="F927" s="1" t="s">
        <v>10</v>
      </c>
      <c r="G927" s="1" t="s">
        <v>11</v>
      </c>
    </row>
    <row r="928" customFormat="false" ht="15" hidden="false" customHeight="false" outlineLevel="0" collapsed="false">
      <c r="A928" s="1" t="s">
        <v>1752</v>
      </c>
      <c r="B928" s="1" t="s">
        <v>1753</v>
      </c>
      <c r="C928" s="1" t="n">
        <v>0.01010857</v>
      </c>
      <c r="D928" s="1" t="n">
        <v>42</v>
      </c>
      <c r="E928" s="1" t="s">
        <v>116</v>
      </c>
      <c r="F928" s="1" t="s">
        <v>23</v>
      </c>
      <c r="G928" s="1" t="s">
        <v>15</v>
      </c>
    </row>
    <row r="929" customFormat="false" ht="15" hidden="false" customHeight="false" outlineLevel="0" collapsed="false">
      <c r="A929" s="1" t="s">
        <v>1754</v>
      </c>
      <c r="B929" s="1" t="s">
        <v>1755</v>
      </c>
      <c r="C929" s="1" t="n">
        <v>0.01010857</v>
      </c>
      <c r="D929" s="1" t="n">
        <v>51</v>
      </c>
      <c r="E929" s="1" t="s">
        <v>69</v>
      </c>
      <c r="F929" s="1" t="s">
        <v>23</v>
      </c>
      <c r="G929" s="1" t="s">
        <v>30</v>
      </c>
    </row>
    <row r="930" customFormat="false" ht="15" hidden="false" customHeight="false" outlineLevel="0" collapsed="false">
      <c r="A930" s="1" t="s">
        <v>1756</v>
      </c>
      <c r="C930" s="1" t="n">
        <v>0.01010857</v>
      </c>
      <c r="D930" s="1" t="n">
        <v>47</v>
      </c>
      <c r="E930" s="1" t="s">
        <v>253</v>
      </c>
      <c r="F930" s="1" t="s">
        <v>51</v>
      </c>
      <c r="G930" s="1" t="s">
        <v>30</v>
      </c>
    </row>
    <row r="931" customFormat="false" ht="15" hidden="false" customHeight="false" outlineLevel="0" collapsed="false">
      <c r="A931" s="1" t="s">
        <v>1757</v>
      </c>
      <c r="B931" s="1" t="s">
        <v>1758</v>
      </c>
      <c r="C931" s="1" t="n">
        <v>0.01010857</v>
      </c>
      <c r="D931" s="1" t="n">
        <v>45</v>
      </c>
      <c r="E931" s="1" t="s">
        <v>69</v>
      </c>
      <c r="F931" s="1" t="s">
        <v>23</v>
      </c>
      <c r="G931" s="1" t="s">
        <v>37</v>
      </c>
    </row>
    <row r="932" customFormat="false" ht="15" hidden="false" customHeight="false" outlineLevel="0" collapsed="false">
      <c r="A932" s="1" t="s">
        <v>1759</v>
      </c>
      <c r="B932" s="1" t="s">
        <v>1760</v>
      </c>
      <c r="C932" s="1" t="n">
        <v>0.01010857</v>
      </c>
      <c r="D932" s="1" t="n">
        <v>57</v>
      </c>
      <c r="E932" s="1" t="s">
        <v>109</v>
      </c>
      <c r="F932" s="1" t="s">
        <v>23</v>
      </c>
      <c r="G932" s="1" t="s">
        <v>232</v>
      </c>
    </row>
    <row r="933" customFormat="false" ht="15" hidden="false" customHeight="false" outlineLevel="0" collapsed="false">
      <c r="A933" s="1" t="s">
        <v>1761</v>
      </c>
      <c r="B933" s="1" t="s">
        <v>1762</v>
      </c>
      <c r="C933" s="1" t="n">
        <v>0.01010857</v>
      </c>
      <c r="D933" s="1" t="n">
        <v>33</v>
      </c>
      <c r="E933" s="1" t="s">
        <v>9</v>
      </c>
      <c r="F933" s="1" t="s">
        <v>41</v>
      </c>
      <c r="G933" s="1" t="s">
        <v>37</v>
      </c>
    </row>
    <row r="934" customFormat="false" ht="15" hidden="false" customHeight="false" outlineLevel="0" collapsed="false">
      <c r="A934" s="1" t="s">
        <v>1763</v>
      </c>
      <c r="B934" s="1" t="s">
        <v>1764</v>
      </c>
      <c r="C934" s="1" t="n">
        <v>0.01010857</v>
      </c>
      <c r="D934" s="1" t="n">
        <v>45</v>
      </c>
      <c r="E934" s="1" t="s">
        <v>174</v>
      </c>
      <c r="F934" s="1" t="s">
        <v>10</v>
      </c>
      <c r="G934" s="1" t="s">
        <v>37</v>
      </c>
    </row>
    <row r="935" customFormat="false" ht="15" hidden="false" customHeight="false" outlineLevel="0" collapsed="false">
      <c r="A935" s="1" t="s">
        <v>1765</v>
      </c>
      <c r="C935" s="1" t="n">
        <v>0.01010857</v>
      </c>
      <c r="D935" s="1" t="n">
        <v>43</v>
      </c>
      <c r="E935" s="1" t="s">
        <v>33</v>
      </c>
      <c r="F935" s="1" t="s">
        <v>51</v>
      </c>
      <c r="G935" s="1" t="s">
        <v>37</v>
      </c>
    </row>
    <row r="936" customFormat="false" ht="15" hidden="false" customHeight="false" outlineLevel="0" collapsed="false">
      <c r="A936" s="1" t="s">
        <v>1766</v>
      </c>
      <c r="C936" s="1" t="n">
        <v>0.01010857</v>
      </c>
      <c r="D936" s="1" t="n">
        <v>32</v>
      </c>
      <c r="E936" s="1" t="s">
        <v>60</v>
      </c>
      <c r="F936" s="1" t="s">
        <v>10</v>
      </c>
      <c r="G936" s="1" t="s">
        <v>37</v>
      </c>
    </row>
    <row r="937" customFormat="false" ht="15" hidden="false" customHeight="false" outlineLevel="0" collapsed="false">
      <c r="A937" s="1" t="s">
        <v>1767</v>
      </c>
      <c r="B937" s="1" t="s">
        <v>1768</v>
      </c>
      <c r="C937" s="1" t="n">
        <v>0.01010857</v>
      </c>
      <c r="D937" s="1" t="n">
        <v>39</v>
      </c>
      <c r="E937" s="1" t="s">
        <v>36</v>
      </c>
      <c r="F937" s="1" t="s">
        <v>23</v>
      </c>
      <c r="G937" s="1" t="s">
        <v>37</v>
      </c>
    </row>
    <row r="938" customFormat="false" ht="15" hidden="false" customHeight="false" outlineLevel="0" collapsed="false">
      <c r="A938" s="1" t="s">
        <v>1769</v>
      </c>
      <c r="B938" s="1" t="s">
        <v>1770</v>
      </c>
      <c r="C938" s="1" t="n">
        <v>0.01010857</v>
      </c>
      <c r="D938" s="1" t="n">
        <v>54</v>
      </c>
      <c r="E938" s="1" t="s">
        <v>298</v>
      </c>
      <c r="F938" s="1" t="s">
        <v>23</v>
      </c>
      <c r="G938" s="1" t="s">
        <v>19</v>
      </c>
    </row>
    <row r="939" customFormat="false" ht="15" hidden="false" customHeight="false" outlineLevel="0" collapsed="false">
      <c r="A939" s="1" t="s">
        <v>1771</v>
      </c>
      <c r="B939" s="1" t="s">
        <v>1772</v>
      </c>
      <c r="C939" s="1" t="n">
        <v>0.01010857</v>
      </c>
      <c r="D939" s="1" t="n">
        <v>45</v>
      </c>
      <c r="E939" s="1" t="s">
        <v>40</v>
      </c>
      <c r="F939" s="1" t="s">
        <v>41</v>
      </c>
      <c r="G939" s="1" t="s">
        <v>19</v>
      </c>
    </row>
    <row r="940" customFormat="false" ht="15" hidden="false" customHeight="false" outlineLevel="0" collapsed="false">
      <c r="A940" s="1" t="s">
        <v>1773</v>
      </c>
      <c r="C940" s="1" t="n">
        <v>0.01010857</v>
      </c>
      <c r="D940" s="1" t="n">
        <v>55</v>
      </c>
      <c r="E940" s="1" t="s">
        <v>174</v>
      </c>
      <c r="F940" s="1" t="s">
        <v>41</v>
      </c>
      <c r="G940" s="1" t="s">
        <v>66</v>
      </c>
    </row>
    <row r="941" customFormat="false" ht="15" hidden="false" customHeight="false" outlineLevel="0" collapsed="false">
      <c r="A941" s="1" t="s">
        <v>1774</v>
      </c>
      <c r="B941" s="1" t="s">
        <v>1775</v>
      </c>
      <c r="C941" s="1" t="n">
        <v>0.01010857</v>
      </c>
      <c r="D941" s="1" t="n">
        <v>39</v>
      </c>
      <c r="E941" s="1" t="s">
        <v>69</v>
      </c>
      <c r="F941" s="1" t="s">
        <v>51</v>
      </c>
      <c r="G941" s="1" t="s">
        <v>37</v>
      </c>
    </row>
    <row r="942" customFormat="false" ht="15" hidden="false" customHeight="false" outlineLevel="0" collapsed="false">
      <c r="A942" s="1" t="s">
        <v>1776</v>
      </c>
      <c r="C942" s="1" t="n">
        <v>0.01010857</v>
      </c>
      <c r="D942" s="1" t="n">
        <v>49</v>
      </c>
      <c r="E942" s="1" t="s">
        <v>123</v>
      </c>
      <c r="F942" s="1" t="s">
        <v>10</v>
      </c>
      <c r="G942" s="1" t="s">
        <v>54</v>
      </c>
    </row>
    <row r="943" customFormat="false" ht="15" hidden="false" customHeight="false" outlineLevel="0" collapsed="false">
      <c r="A943" s="1" t="s">
        <v>1777</v>
      </c>
      <c r="B943" s="1" t="s">
        <v>1778</v>
      </c>
      <c r="C943" s="1" t="n">
        <v>0.01010857</v>
      </c>
      <c r="D943" s="1" t="n">
        <v>45</v>
      </c>
      <c r="E943" s="1" t="s">
        <v>123</v>
      </c>
      <c r="F943" s="1" t="s">
        <v>10</v>
      </c>
      <c r="G943" s="1" t="s">
        <v>19</v>
      </c>
    </row>
    <row r="944" customFormat="false" ht="15" hidden="false" customHeight="false" outlineLevel="0" collapsed="false">
      <c r="A944" s="1" t="s">
        <v>1779</v>
      </c>
      <c r="B944" s="1" t="s">
        <v>1780</v>
      </c>
      <c r="C944" s="1" t="n">
        <v>0.01010857</v>
      </c>
      <c r="D944" s="1" t="n">
        <v>51</v>
      </c>
      <c r="E944" s="1" t="s">
        <v>120</v>
      </c>
      <c r="F944" s="1" t="s">
        <v>51</v>
      </c>
      <c r="G944" s="1" t="s">
        <v>19</v>
      </c>
    </row>
    <row r="945" customFormat="false" ht="15" hidden="false" customHeight="false" outlineLevel="0" collapsed="false">
      <c r="A945" s="1" t="s">
        <v>1781</v>
      </c>
      <c r="B945" s="1" t="s">
        <v>1782</v>
      </c>
      <c r="C945" s="1" t="n">
        <v>0.01010857</v>
      </c>
      <c r="D945" s="1" t="n">
        <v>48</v>
      </c>
      <c r="E945" s="1" t="s">
        <v>33</v>
      </c>
      <c r="F945" s="1" t="s">
        <v>23</v>
      </c>
      <c r="G945" s="1" t="s">
        <v>15</v>
      </c>
    </row>
    <row r="946" customFormat="false" ht="15" hidden="false" customHeight="false" outlineLevel="0" collapsed="false">
      <c r="A946" s="1" t="s">
        <v>1783</v>
      </c>
      <c r="B946" s="1" t="s">
        <v>1784</v>
      </c>
      <c r="C946" s="1" t="n">
        <v>0.01010857</v>
      </c>
      <c r="D946" s="1" t="n">
        <v>39</v>
      </c>
      <c r="E946" s="1" t="s">
        <v>81</v>
      </c>
      <c r="F946" s="1" t="s">
        <v>23</v>
      </c>
      <c r="G946" s="1" t="s">
        <v>11</v>
      </c>
    </row>
    <row r="947" customFormat="false" ht="15" hidden="false" customHeight="false" outlineLevel="0" collapsed="false">
      <c r="A947" s="1" t="s">
        <v>1785</v>
      </c>
      <c r="B947" s="1" t="s">
        <v>1786</v>
      </c>
      <c r="C947" s="1" t="n">
        <v>0.01010857</v>
      </c>
      <c r="D947" s="1" t="n">
        <v>42</v>
      </c>
      <c r="E947" s="1" t="s">
        <v>36</v>
      </c>
      <c r="F947" s="1" t="s">
        <v>61</v>
      </c>
      <c r="G947" s="1" t="s">
        <v>27</v>
      </c>
    </row>
    <row r="948" customFormat="false" ht="15" hidden="false" customHeight="false" outlineLevel="0" collapsed="false">
      <c r="A948" s="1" t="s">
        <v>1787</v>
      </c>
      <c r="B948" s="1" t="s">
        <v>1788</v>
      </c>
      <c r="C948" s="1" t="n">
        <v>0.01010857</v>
      </c>
      <c r="D948" s="1" t="n">
        <v>42</v>
      </c>
      <c r="E948" s="1" t="s">
        <v>36</v>
      </c>
      <c r="F948" s="1" t="s">
        <v>61</v>
      </c>
      <c r="G948" s="1" t="s">
        <v>27</v>
      </c>
    </row>
    <row r="949" customFormat="false" ht="15" hidden="false" customHeight="false" outlineLevel="0" collapsed="false">
      <c r="A949" s="1" t="s">
        <v>1789</v>
      </c>
      <c r="B949" s="1" t="s">
        <v>1790</v>
      </c>
      <c r="C949" s="1" t="n">
        <v>0.01010857</v>
      </c>
      <c r="D949" s="1" t="n">
        <v>45</v>
      </c>
      <c r="E949" s="1" t="s">
        <v>123</v>
      </c>
      <c r="F949" s="1" t="s">
        <v>10</v>
      </c>
      <c r="G949" s="1" t="s">
        <v>37</v>
      </c>
    </row>
    <row r="950" customFormat="false" ht="15" hidden="false" customHeight="false" outlineLevel="0" collapsed="false">
      <c r="A950" s="1" t="s">
        <v>1791</v>
      </c>
      <c r="B950" s="1" t="s">
        <v>1792</v>
      </c>
      <c r="C950" s="1" t="n">
        <v>0.01010857</v>
      </c>
      <c r="D950" s="1" t="n">
        <v>39</v>
      </c>
      <c r="E950" s="1" t="s">
        <v>191</v>
      </c>
      <c r="F950" s="1" t="s">
        <v>10</v>
      </c>
      <c r="G950" s="1" t="s">
        <v>15</v>
      </c>
    </row>
    <row r="951" customFormat="false" ht="15" hidden="false" customHeight="false" outlineLevel="0" collapsed="false">
      <c r="A951" s="1" t="s">
        <v>1793</v>
      </c>
      <c r="B951" s="1" t="s">
        <v>1794</v>
      </c>
      <c r="C951" s="1" t="n">
        <v>0.01010857</v>
      </c>
      <c r="D951" s="1" t="n">
        <v>36</v>
      </c>
      <c r="E951" s="1" t="s">
        <v>57</v>
      </c>
      <c r="F951" s="1" t="s">
        <v>23</v>
      </c>
      <c r="G951" s="1" t="s">
        <v>37</v>
      </c>
    </row>
    <row r="952" customFormat="false" ht="15" hidden="false" customHeight="false" outlineLevel="0" collapsed="false">
      <c r="A952" s="1" t="s">
        <v>1795</v>
      </c>
      <c r="C952" s="1" t="n">
        <v>0.01010857</v>
      </c>
      <c r="D952" s="1" t="n">
        <v>41</v>
      </c>
      <c r="E952" s="1" t="s">
        <v>57</v>
      </c>
      <c r="F952" s="1" t="s">
        <v>41</v>
      </c>
      <c r="G952" s="1" t="s">
        <v>19</v>
      </c>
    </row>
    <row r="953" customFormat="false" ht="15" hidden="false" customHeight="false" outlineLevel="0" collapsed="false">
      <c r="A953" s="1" t="s">
        <v>1796</v>
      </c>
      <c r="B953" s="1" t="s">
        <v>1797</v>
      </c>
      <c r="C953" s="1" t="n">
        <v>0.01010857</v>
      </c>
      <c r="D953" s="1" t="n">
        <v>39</v>
      </c>
      <c r="E953" s="1" t="s">
        <v>9</v>
      </c>
      <c r="F953" s="1" t="s">
        <v>61</v>
      </c>
      <c r="G953" s="1" t="s">
        <v>19</v>
      </c>
    </row>
    <row r="954" customFormat="false" ht="15" hidden="false" customHeight="false" outlineLevel="0" collapsed="false">
      <c r="A954" s="1" t="s">
        <v>1798</v>
      </c>
      <c r="B954" s="1" t="s">
        <v>1799</v>
      </c>
      <c r="C954" s="1" t="n">
        <v>0.01010857</v>
      </c>
      <c r="D954" s="1" t="n">
        <v>54</v>
      </c>
      <c r="E954" s="1" t="s">
        <v>69</v>
      </c>
      <c r="F954" s="1" t="s">
        <v>61</v>
      </c>
      <c r="G954" s="1" t="s">
        <v>66</v>
      </c>
    </row>
    <row r="955" customFormat="false" ht="15" hidden="false" customHeight="false" outlineLevel="0" collapsed="false">
      <c r="A955" s="1" t="s">
        <v>1800</v>
      </c>
      <c r="B955" s="1" t="s">
        <v>1801</v>
      </c>
      <c r="C955" s="1" t="n">
        <v>0.01010857</v>
      </c>
      <c r="D955" s="1" t="n">
        <v>39</v>
      </c>
      <c r="E955" s="1" t="s">
        <v>36</v>
      </c>
      <c r="F955" s="1" t="s">
        <v>23</v>
      </c>
      <c r="G955" s="1" t="s">
        <v>30</v>
      </c>
    </row>
    <row r="956" customFormat="false" ht="15" hidden="false" customHeight="false" outlineLevel="0" collapsed="false">
      <c r="A956" s="1" t="s">
        <v>1802</v>
      </c>
      <c r="C956" s="1" t="n">
        <v>0.01010857</v>
      </c>
      <c r="D956" s="1" t="n">
        <v>38</v>
      </c>
      <c r="E956" s="1" t="s">
        <v>33</v>
      </c>
      <c r="F956" s="1" t="s">
        <v>23</v>
      </c>
      <c r="G956" s="1" t="s">
        <v>27</v>
      </c>
    </row>
    <row r="957" customFormat="false" ht="15" hidden="false" customHeight="false" outlineLevel="0" collapsed="false">
      <c r="A957" s="1" t="s">
        <v>1803</v>
      </c>
      <c r="B957" s="1" t="s">
        <v>1804</v>
      </c>
      <c r="C957" s="1" t="n">
        <v>0.01010857</v>
      </c>
      <c r="D957" s="1" t="n">
        <v>51</v>
      </c>
      <c r="E957" s="1" t="s">
        <v>26</v>
      </c>
      <c r="F957" s="1" t="s">
        <v>23</v>
      </c>
      <c r="G957" s="1" t="s">
        <v>37</v>
      </c>
    </row>
    <row r="958" customFormat="false" ht="15" hidden="false" customHeight="false" outlineLevel="0" collapsed="false">
      <c r="A958" s="1" t="s">
        <v>1805</v>
      </c>
      <c r="B958" s="1" t="s">
        <v>1806</v>
      </c>
      <c r="C958" s="1" t="n">
        <v>0.01010857</v>
      </c>
      <c r="D958" s="1" t="n">
        <v>51</v>
      </c>
      <c r="E958" s="1" t="s">
        <v>69</v>
      </c>
      <c r="F958" s="1" t="s">
        <v>23</v>
      </c>
      <c r="G958" s="1" t="s">
        <v>19</v>
      </c>
    </row>
    <row r="959" customFormat="false" ht="15" hidden="false" customHeight="false" outlineLevel="0" collapsed="false">
      <c r="A959" s="1" t="s">
        <v>1807</v>
      </c>
      <c r="C959" s="1" t="n">
        <v>0.01010857</v>
      </c>
      <c r="D959" s="1" t="n">
        <v>43</v>
      </c>
      <c r="E959" s="1" t="s">
        <v>120</v>
      </c>
      <c r="F959" s="1" t="s">
        <v>61</v>
      </c>
      <c r="G959" s="1" t="s">
        <v>66</v>
      </c>
    </row>
    <row r="960" customFormat="false" ht="15" hidden="false" customHeight="false" outlineLevel="0" collapsed="false">
      <c r="A960" s="1" t="s">
        <v>1808</v>
      </c>
      <c r="B960" s="1" t="s">
        <v>1809</v>
      </c>
      <c r="C960" s="1" t="n">
        <v>0.01010857</v>
      </c>
      <c r="D960" s="1" t="n">
        <v>36</v>
      </c>
      <c r="E960" s="1" t="s">
        <v>69</v>
      </c>
      <c r="F960" s="1" t="s">
        <v>23</v>
      </c>
      <c r="G960" s="1" t="s">
        <v>54</v>
      </c>
    </row>
    <row r="961" customFormat="false" ht="15" hidden="false" customHeight="false" outlineLevel="0" collapsed="false">
      <c r="A961" s="1" t="s">
        <v>1810</v>
      </c>
      <c r="B961" s="1" t="s">
        <v>1811</v>
      </c>
      <c r="C961" s="1" t="n">
        <v>0.01010857</v>
      </c>
      <c r="D961" s="1" t="n">
        <v>48</v>
      </c>
      <c r="E961" s="1" t="s">
        <v>183</v>
      </c>
      <c r="F961" s="1" t="s">
        <v>23</v>
      </c>
      <c r="G961" s="1" t="s">
        <v>45</v>
      </c>
    </row>
    <row r="962" customFormat="false" ht="15" hidden="false" customHeight="false" outlineLevel="0" collapsed="false">
      <c r="A962" s="1" t="s">
        <v>1812</v>
      </c>
      <c r="B962" s="1" t="s">
        <v>1813</v>
      </c>
      <c r="C962" s="1" t="n">
        <v>0.01010857</v>
      </c>
      <c r="D962" s="1" t="n">
        <v>39</v>
      </c>
      <c r="E962" s="1" t="s">
        <v>36</v>
      </c>
      <c r="F962" s="1" t="s">
        <v>23</v>
      </c>
      <c r="G962" s="1" t="s">
        <v>37</v>
      </c>
    </row>
    <row r="963" customFormat="false" ht="15" hidden="false" customHeight="false" outlineLevel="0" collapsed="false">
      <c r="A963" s="1" t="s">
        <v>1814</v>
      </c>
      <c r="B963" s="1" t="s">
        <v>1815</v>
      </c>
      <c r="C963" s="1" t="n">
        <v>0.01010857</v>
      </c>
      <c r="D963" s="1" t="n">
        <v>48</v>
      </c>
      <c r="E963" s="1" t="s">
        <v>57</v>
      </c>
      <c r="F963" s="1" t="s">
        <v>41</v>
      </c>
      <c r="G963" s="1" t="s">
        <v>27</v>
      </c>
    </row>
    <row r="964" customFormat="false" ht="15" hidden="false" customHeight="false" outlineLevel="0" collapsed="false">
      <c r="A964" s="1" t="s">
        <v>1816</v>
      </c>
      <c r="B964" s="1" t="s">
        <v>1817</v>
      </c>
      <c r="C964" s="1" t="n">
        <v>0.01010857</v>
      </c>
      <c r="D964" s="1" t="n">
        <v>42</v>
      </c>
      <c r="E964" s="1" t="s">
        <v>33</v>
      </c>
      <c r="F964" s="1" t="s">
        <v>10</v>
      </c>
      <c r="G964" s="1" t="s">
        <v>19</v>
      </c>
    </row>
    <row r="965" customFormat="false" ht="15" hidden="false" customHeight="false" outlineLevel="0" collapsed="false">
      <c r="A965" s="1" t="s">
        <v>1818</v>
      </c>
      <c r="B965" s="1" t="s">
        <v>1819</v>
      </c>
      <c r="C965" s="1" t="n">
        <v>0.01010857</v>
      </c>
      <c r="D965" s="1" t="n">
        <v>45</v>
      </c>
      <c r="E965" s="1" t="s">
        <v>180</v>
      </c>
      <c r="F965" s="1" t="s">
        <v>41</v>
      </c>
      <c r="G965" s="1" t="s">
        <v>37</v>
      </c>
    </row>
    <row r="966" customFormat="false" ht="15" hidden="false" customHeight="false" outlineLevel="0" collapsed="false">
      <c r="A966" s="1" t="s">
        <v>1820</v>
      </c>
      <c r="B966" s="1" t="s">
        <v>1821</v>
      </c>
      <c r="C966" s="1" t="n">
        <v>0.01010857</v>
      </c>
      <c r="D966" s="1" t="n">
        <v>39</v>
      </c>
      <c r="E966" s="1" t="s">
        <v>253</v>
      </c>
      <c r="F966" s="1" t="s">
        <v>10</v>
      </c>
      <c r="G966" s="1" t="s">
        <v>54</v>
      </c>
    </row>
    <row r="967" customFormat="false" ht="15" hidden="false" customHeight="false" outlineLevel="0" collapsed="false">
      <c r="A967" s="1" t="s">
        <v>1822</v>
      </c>
      <c r="B967" s="1" t="s">
        <v>1823</v>
      </c>
      <c r="C967" s="1" t="n">
        <v>0.01010857</v>
      </c>
      <c r="D967" s="1" t="n">
        <v>45</v>
      </c>
      <c r="E967" s="1" t="s">
        <v>40</v>
      </c>
      <c r="F967" s="1" t="s">
        <v>41</v>
      </c>
      <c r="G967" s="1" t="s">
        <v>54</v>
      </c>
    </row>
    <row r="968" customFormat="false" ht="15" hidden="false" customHeight="false" outlineLevel="0" collapsed="false">
      <c r="A968" s="1" t="s">
        <v>1824</v>
      </c>
      <c r="B968" s="1" t="s">
        <v>1825</v>
      </c>
      <c r="C968" s="1" t="n">
        <v>0.01010857</v>
      </c>
      <c r="D968" s="1" t="n">
        <v>45</v>
      </c>
      <c r="E968" s="1" t="s">
        <v>36</v>
      </c>
      <c r="F968" s="1" t="s">
        <v>10</v>
      </c>
      <c r="G968" s="1" t="s">
        <v>27</v>
      </c>
    </row>
    <row r="969" customFormat="false" ht="15" hidden="false" customHeight="false" outlineLevel="0" collapsed="false">
      <c r="A969" s="1" t="s">
        <v>1826</v>
      </c>
      <c r="C969" s="1" t="n">
        <v>0.01010857</v>
      </c>
      <c r="D969" s="1" t="n">
        <v>50</v>
      </c>
      <c r="E969" s="1" t="s">
        <v>534</v>
      </c>
      <c r="F969" s="1" t="s">
        <v>23</v>
      </c>
      <c r="G969" s="1" t="s">
        <v>27</v>
      </c>
    </row>
    <row r="970" customFormat="false" ht="15" hidden="false" customHeight="false" outlineLevel="0" collapsed="false">
      <c r="A970" s="1" t="s">
        <v>1827</v>
      </c>
      <c r="B970" s="1" t="s">
        <v>1828</v>
      </c>
      <c r="C970" s="1" t="n">
        <v>0.01010857</v>
      </c>
      <c r="D970" s="1" t="n">
        <v>42</v>
      </c>
      <c r="E970" s="1" t="s">
        <v>188</v>
      </c>
      <c r="F970" s="1" t="s">
        <v>51</v>
      </c>
      <c r="G970" s="1" t="s">
        <v>30</v>
      </c>
    </row>
    <row r="971" customFormat="false" ht="15" hidden="false" customHeight="false" outlineLevel="0" collapsed="false">
      <c r="A971" s="1" t="s">
        <v>1829</v>
      </c>
      <c r="B971" s="1" t="s">
        <v>1830</v>
      </c>
      <c r="C971" s="1" t="n">
        <v>0.01010857</v>
      </c>
      <c r="D971" s="1" t="n">
        <v>45</v>
      </c>
      <c r="E971" s="1" t="s">
        <v>188</v>
      </c>
      <c r="F971" s="1" t="s">
        <v>51</v>
      </c>
      <c r="G971" s="1" t="s">
        <v>27</v>
      </c>
    </row>
    <row r="972" customFormat="false" ht="15" hidden="false" customHeight="false" outlineLevel="0" collapsed="false">
      <c r="A972" s="1" t="s">
        <v>1831</v>
      </c>
      <c r="B972" s="1" t="s">
        <v>561</v>
      </c>
      <c r="C972" s="1" t="n">
        <v>0.01010857</v>
      </c>
      <c r="D972" s="1" t="n">
        <v>45</v>
      </c>
      <c r="E972" s="1" t="s">
        <v>57</v>
      </c>
      <c r="F972" s="1" t="s">
        <v>23</v>
      </c>
      <c r="G972" s="1" t="s">
        <v>45</v>
      </c>
    </row>
    <row r="973" customFormat="false" ht="15" hidden="false" customHeight="false" outlineLevel="0" collapsed="false">
      <c r="A973" s="1" t="s">
        <v>1832</v>
      </c>
      <c r="B973" s="1" t="s">
        <v>1833</v>
      </c>
      <c r="C973" s="1" t="n">
        <v>0.01010857</v>
      </c>
      <c r="D973" s="1" t="n">
        <v>48</v>
      </c>
      <c r="E973" s="1" t="s">
        <v>14</v>
      </c>
      <c r="F973" s="1" t="s">
        <v>23</v>
      </c>
      <c r="G973" s="1" t="s">
        <v>66</v>
      </c>
    </row>
    <row r="974" customFormat="false" ht="15" hidden="false" customHeight="false" outlineLevel="0" collapsed="false">
      <c r="A974" s="1" t="s">
        <v>1834</v>
      </c>
      <c r="B974" s="1" t="s">
        <v>1835</v>
      </c>
      <c r="C974" s="1" t="n">
        <v>0.01010857</v>
      </c>
      <c r="D974" s="1" t="n">
        <v>42</v>
      </c>
      <c r="E974" s="1" t="s">
        <v>298</v>
      </c>
      <c r="F974" s="1" t="s">
        <v>41</v>
      </c>
      <c r="G974" s="1" t="s">
        <v>66</v>
      </c>
    </row>
    <row r="975" customFormat="false" ht="15" hidden="false" customHeight="false" outlineLevel="0" collapsed="false">
      <c r="A975" s="1" t="s">
        <v>1836</v>
      </c>
      <c r="B975" s="1" t="s">
        <v>1837</v>
      </c>
      <c r="C975" s="1" t="n">
        <v>0.01010857</v>
      </c>
      <c r="D975" s="1" t="n">
        <v>33</v>
      </c>
      <c r="E975" s="1" t="s">
        <v>191</v>
      </c>
      <c r="F975" s="1" t="s">
        <v>10</v>
      </c>
      <c r="G975" s="1" t="s">
        <v>54</v>
      </c>
    </row>
    <row r="976" customFormat="false" ht="15" hidden="false" customHeight="false" outlineLevel="0" collapsed="false">
      <c r="A976" s="1" t="s">
        <v>1838</v>
      </c>
      <c r="B976" s="1" t="s">
        <v>1839</v>
      </c>
      <c r="C976" s="1" t="n">
        <v>0.01010857</v>
      </c>
      <c r="D976" s="1" t="n">
        <v>42</v>
      </c>
      <c r="E976" s="1" t="s">
        <v>33</v>
      </c>
      <c r="F976" s="1" t="s">
        <v>23</v>
      </c>
      <c r="G976" s="1" t="s">
        <v>19</v>
      </c>
    </row>
    <row r="977" customFormat="false" ht="15" hidden="false" customHeight="false" outlineLevel="0" collapsed="false">
      <c r="A977" s="1" t="s">
        <v>1840</v>
      </c>
      <c r="B977" s="1" t="s">
        <v>1841</v>
      </c>
      <c r="C977" s="1" t="n">
        <v>0.01010857</v>
      </c>
      <c r="D977" s="1" t="n">
        <v>39</v>
      </c>
      <c r="E977" s="1" t="s">
        <v>57</v>
      </c>
      <c r="F977" s="1" t="s">
        <v>23</v>
      </c>
      <c r="G977" s="1" t="s">
        <v>19</v>
      </c>
    </row>
    <row r="978" customFormat="false" ht="15" hidden="false" customHeight="false" outlineLevel="0" collapsed="false">
      <c r="A978" s="1" t="s">
        <v>1842</v>
      </c>
      <c r="B978" s="1" t="s">
        <v>1843</v>
      </c>
      <c r="C978" s="1" t="n">
        <v>0.01010857</v>
      </c>
      <c r="D978" s="1" t="n">
        <v>36</v>
      </c>
      <c r="E978" s="1" t="s">
        <v>81</v>
      </c>
      <c r="F978" s="1" t="s">
        <v>51</v>
      </c>
      <c r="G978" s="1" t="s">
        <v>66</v>
      </c>
    </row>
    <row r="979" customFormat="false" ht="15" hidden="false" customHeight="false" outlineLevel="0" collapsed="false">
      <c r="A979" s="1" t="s">
        <v>1844</v>
      </c>
      <c r="B979" s="1" t="s">
        <v>1845</v>
      </c>
      <c r="C979" s="1" t="n">
        <v>0.01010857</v>
      </c>
      <c r="D979" s="1" t="n">
        <v>45</v>
      </c>
      <c r="E979" s="1" t="s">
        <v>253</v>
      </c>
      <c r="F979" s="1" t="s">
        <v>23</v>
      </c>
      <c r="G979" s="1" t="s">
        <v>54</v>
      </c>
    </row>
    <row r="980" customFormat="false" ht="15" hidden="false" customHeight="false" outlineLevel="0" collapsed="false">
      <c r="A980" s="1" t="s">
        <v>1846</v>
      </c>
      <c r="B980" s="1" t="s">
        <v>1847</v>
      </c>
      <c r="C980" s="1" t="n">
        <v>0.01010857</v>
      </c>
      <c r="D980" s="1" t="n">
        <v>45</v>
      </c>
      <c r="E980" s="1" t="s">
        <v>301</v>
      </c>
      <c r="F980" s="1" t="s">
        <v>23</v>
      </c>
      <c r="G980" s="1" t="s">
        <v>54</v>
      </c>
    </row>
    <row r="981" customFormat="false" ht="15" hidden="false" customHeight="false" outlineLevel="0" collapsed="false">
      <c r="A981" s="1" t="s">
        <v>1848</v>
      </c>
      <c r="B981" s="1" t="s">
        <v>1849</v>
      </c>
      <c r="C981" s="1" t="n">
        <v>0.01010857</v>
      </c>
      <c r="D981" s="1" t="n">
        <v>45</v>
      </c>
      <c r="E981" s="1" t="s">
        <v>191</v>
      </c>
      <c r="F981" s="1" t="s">
        <v>41</v>
      </c>
      <c r="G981" s="1" t="s">
        <v>54</v>
      </c>
    </row>
    <row r="982" customFormat="false" ht="15" hidden="false" customHeight="false" outlineLevel="0" collapsed="false">
      <c r="A982" s="1" t="s">
        <v>1850</v>
      </c>
      <c r="B982" s="1" t="s">
        <v>1851</v>
      </c>
      <c r="C982" s="1" t="n">
        <v>0.01010857</v>
      </c>
      <c r="D982" s="1" t="n">
        <v>54</v>
      </c>
      <c r="E982" s="1" t="s">
        <v>76</v>
      </c>
      <c r="F982" s="1" t="s">
        <v>51</v>
      </c>
      <c r="G982" s="1" t="s">
        <v>54</v>
      </c>
    </row>
    <row r="983" customFormat="false" ht="15" hidden="false" customHeight="false" outlineLevel="0" collapsed="false">
      <c r="A983" s="1" t="s">
        <v>1852</v>
      </c>
      <c r="B983" s="1" t="s">
        <v>1853</v>
      </c>
      <c r="C983" s="1" t="n">
        <v>0.01010857</v>
      </c>
      <c r="D983" s="1" t="n">
        <v>39</v>
      </c>
      <c r="E983" s="1" t="s">
        <v>198</v>
      </c>
      <c r="F983" s="1" t="s">
        <v>23</v>
      </c>
      <c r="G983" s="1" t="s">
        <v>54</v>
      </c>
    </row>
    <row r="984" customFormat="false" ht="15" hidden="false" customHeight="false" outlineLevel="0" collapsed="false">
      <c r="A984" s="1" t="s">
        <v>1854</v>
      </c>
      <c r="B984" s="1" t="s">
        <v>1855</v>
      </c>
      <c r="C984" s="1" t="n">
        <v>0.01010857</v>
      </c>
      <c r="D984" s="1" t="n">
        <v>45</v>
      </c>
      <c r="E984" s="1" t="s">
        <v>14</v>
      </c>
      <c r="F984" s="1" t="s">
        <v>41</v>
      </c>
      <c r="G984" s="1" t="s">
        <v>54</v>
      </c>
    </row>
    <row r="985" customFormat="false" ht="15" hidden="false" customHeight="false" outlineLevel="0" collapsed="false">
      <c r="A985" s="1" t="s">
        <v>1856</v>
      </c>
      <c r="B985" s="1" t="s">
        <v>1857</v>
      </c>
      <c r="C985" s="1" t="n">
        <v>0.01010857</v>
      </c>
      <c r="D985" s="1" t="n">
        <v>48</v>
      </c>
      <c r="E985" s="1" t="s">
        <v>183</v>
      </c>
      <c r="F985" s="1" t="s">
        <v>10</v>
      </c>
      <c r="G985" s="1" t="s">
        <v>19</v>
      </c>
    </row>
    <row r="986" customFormat="false" ht="15" hidden="false" customHeight="false" outlineLevel="0" collapsed="false">
      <c r="A986" s="1" t="s">
        <v>1858</v>
      </c>
      <c r="B986" s="1" t="s">
        <v>1859</v>
      </c>
      <c r="C986" s="1" t="n">
        <v>0.01010857</v>
      </c>
      <c r="D986" s="1" t="n">
        <v>39</v>
      </c>
      <c r="E986" s="1" t="s">
        <v>81</v>
      </c>
      <c r="F986" s="1" t="s">
        <v>51</v>
      </c>
      <c r="G986" s="1" t="s">
        <v>15</v>
      </c>
    </row>
    <row r="987" customFormat="false" ht="15" hidden="false" customHeight="false" outlineLevel="0" collapsed="false">
      <c r="A987" s="1" t="s">
        <v>1860</v>
      </c>
      <c r="B987" s="1" t="s">
        <v>1861</v>
      </c>
      <c r="C987" s="1" t="n">
        <v>0.01010857</v>
      </c>
      <c r="D987" s="1" t="n">
        <v>39</v>
      </c>
      <c r="E987" s="1" t="s">
        <v>76</v>
      </c>
      <c r="F987" s="1" t="s">
        <v>23</v>
      </c>
      <c r="G987" s="1" t="s">
        <v>15</v>
      </c>
    </row>
    <row r="988" customFormat="false" ht="15" hidden="false" customHeight="false" outlineLevel="0" collapsed="false">
      <c r="A988" s="1" t="s">
        <v>1862</v>
      </c>
      <c r="B988" s="1" t="s">
        <v>1863</v>
      </c>
      <c r="C988" s="1" t="n">
        <v>0.01010857</v>
      </c>
      <c r="D988" s="1" t="n">
        <v>48</v>
      </c>
      <c r="E988" s="1" t="s">
        <v>198</v>
      </c>
      <c r="F988" s="1" t="s">
        <v>10</v>
      </c>
      <c r="G988" s="1" t="s">
        <v>54</v>
      </c>
    </row>
    <row r="989" customFormat="false" ht="15" hidden="false" customHeight="false" outlineLevel="0" collapsed="false">
      <c r="A989" s="1" t="s">
        <v>1864</v>
      </c>
      <c r="B989" s="1" t="s">
        <v>1865</v>
      </c>
      <c r="C989" s="1" t="n">
        <v>0.01010857</v>
      </c>
      <c r="D989" s="1" t="n">
        <v>45</v>
      </c>
      <c r="E989" s="1" t="s">
        <v>312</v>
      </c>
      <c r="F989" s="1" t="s">
        <v>61</v>
      </c>
      <c r="G989" s="1" t="s">
        <v>54</v>
      </c>
    </row>
    <row r="990" customFormat="false" ht="15" hidden="false" customHeight="false" outlineLevel="0" collapsed="false">
      <c r="A990" s="1" t="s">
        <v>1866</v>
      </c>
      <c r="B990" s="1" t="s">
        <v>1867</v>
      </c>
      <c r="C990" s="1" t="n">
        <v>0.01010857</v>
      </c>
      <c r="D990" s="1" t="n">
        <v>42</v>
      </c>
      <c r="E990" s="1" t="s">
        <v>50</v>
      </c>
      <c r="F990" s="1" t="s">
        <v>23</v>
      </c>
      <c r="G990" s="1" t="s">
        <v>54</v>
      </c>
    </row>
    <row r="991" customFormat="false" ht="15" hidden="false" customHeight="false" outlineLevel="0" collapsed="false">
      <c r="A991" s="1" t="s">
        <v>1868</v>
      </c>
      <c r="B991" s="1" t="s">
        <v>1869</v>
      </c>
      <c r="C991" s="1" t="n">
        <v>0.01010857</v>
      </c>
      <c r="D991" s="1" t="n">
        <v>42</v>
      </c>
      <c r="E991" s="1" t="s">
        <v>14</v>
      </c>
      <c r="F991" s="1" t="s">
        <v>10</v>
      </c>
      <c r="G991" s="1" t="s">
        <v>54</v>
      </c>
    </row>
    <row r="992" customFormat="false" ht="15" hidden="false" customHeight="false" outlineLevel="0" collapsed="false">
      <c r="A992" s="1" t="s">
        <v>1870</v>
      </c>
      <c r="B992" s="1" t="s">
        <v>1871</v>
      </c>
      <c r="C992" s="1" t="n">
        <v>0.01010857</v>
      </c>
      <c r="D992" s="1" t="n">
        <v>39</v>
      </c>
      <c r="E992" s="1" t="s">
        <v>76</v>
      </c>
      <c r="F992" s="1" t="s">
        <v>23</v>
      </c>
      <c r="G992" s="1" t="s">
        <v>15</v>
      </c>
    </row>
    <row r="993" customFormat="false" ht="15" hidden="false" customHeight="false" outlineLevel="0" collapsed="false">
      <c r="A993" s="1" t="s">
        <v>1872</v>
      </c>
      <c r="B993" s="1" t="s">
        <v>1873</v>
      </c>
      <c r="C993" s="1" t="n">
        <v>0.01010857</v>
      </c>
      <c r="D993" s="1" t="n">
        <v>48</v>
      </c>
      <c r="E993" s="1" t="s">
        <v>76</v>
      </c>
      <c r="F993" s="1" t="s">
        <v>41</v>
      </c>
      <c r="G993" s="1" t="s">
        <v>37</v>
      </c>
    </row>
    <row r="994" customFormat="false" ht="15" hidden="false" customHeight="false" outlineLevel="0" collapsed="false">
      <c r="A994" s="1" t="s">
        <v>1874</v>
      </c>
      <c r="B994" s="1" t="s">
        <v>1875</v>
      </c>
      <c r="C994" s="1" t="n">
        <v>0.01010857</v>
      </c>
      <c r="D994" s="1" t="n">
        <v>48</v>
      </c>
      <c r="E994" s="1" t="s">
        <v>177</v>
      </c>
      <c r="F994" s="1" t="s">
        <v>10</v>
      </c>
      <c r="G994" s="1" t="s">
        <v>232</v>
      </c>
    </row>
    <row r="995" customFormat="false" ht="15" hidden="false" customHeight="false" outlineLevel="0" collapsed="false">
      <c r="A995" s="1" t="s">
        <v>1876</v>
      </c>
      <c r="B995" s="1" t="s">
        <v>1877</v>
      </c>
      <c r="C995" s="1" t="n">
        <v>0.01010857</v>
      </c>
      <c r="D995" s="1" t="n">
        <v>48</v>
      </c>
      <c r="E995" s="1" t="s">
        <v>248</v>
      </c>
      <c r="F995" s="1" t="s">
        <v>61</v>
      </c>
      <c r="G995" s="1" t="s">
        <v>27</v>
      </c>
    </row>
    <row r="996" customFormat="false" ht="15" hidden="false" customHeight="false" outlineLevel="0" collapsed="false">
      <c r="A996" s="1" t="s">
        <v>1878</v>
      </c>
      <c r="B996" s="1" t="s">
        <v>1879</v>
      </c>
      <c r="C996" s="1" t="n">
        <v>0.01010857</v>
      </c>
      <c r="D996" s="1" t="n">
        <v>45</v>
      </c>
      <c r="E996" s="1" t="s">
        <v>44</v>
      </c>
      <c r="F996" s="1" t="s">
        <v>41</v>
      </c>
      <c r="G996" s="1" t="s">
        <v>54</v>
      </c>
    </row>
    <row r="997" customFormat="false" ht="15" hidden="false" customHeight="false" outlineLevel="0" collapsed="false">
      <c r="A997" s="1" t="s">
        <v>1880</v>
      </c>
      <c r="B997" s="1" t="s">
        <v>1881</v>
      </c>
      <c r="C997" s="1" t="n">
        <v>0.01010857</v>
      </c>
      <c r="D997" s="1" t="n">
        <v>42</v>
      </c>
      <c r="E997" s="1" t="s">
        <v>177</v>
      </c>
      <c r="F997" s="1" t="s">
        <v>51</v>
      </c>
      <c r="G997" s="1" t="s">
        <v>27</v>
      </c>
    </row>
    <row r="998" customFormat="false" ht="15" hidden="false" customHeight="false" outlineLevel="0" collapsed="false">
      <c r="A998" s="1" t="s">
        <v>1882</v>
      </c>
      <c r="B998" s="1" t="s">
        <v>1883</v>
      </c>
      <c r="C998" s="1" t="n">
        <v>0.01010857</v>
      </c>
      <c r="D998" s="1" t="n">
        <v>42</v>
      </c>
      <c r="E998" s="1" t="s">
        <v>177</v>
      </c>
      <c r="F998" s="1" t="s">
        <v>10</v>
      </c>
      <c r="G998" s="1" t="s">
        <v>37</v>
      </c>
    </row>
    <row r="999" customFormat="false" ht="15" hidden="false" customHeight="false" outlineLevel="0" collapsed="false">
      <c r="A999" s="1" t="s">
        <v>1884</v>
      </c>
      <c r="B999" s="1" t="s">
        <v>1885</v>
      </c>
      <c r="C999" s="1" t="n">
        <v>0.01010857</v>
      </c>
      <c r="D999" s="1" t="n">
        <v>54</v>
      </c>
      <c r="E999" s="1" t="s">
        <v>76</v>
      </c>
      <c r="F999" s="1" t="s">
        <v>61</v>
      </c>
      <c r="G999" s="1" t="s">
        <v>54</v>
      </c>
    </row>
    <row r="1000" customFormat="false" ht="15" hidden="false" customHeight="false" outlineLevel="0" collapsed="false">
      <c r="A1000" s="1" t="s">
        <v>1886</v>
      </c>
      <c r="B1000" s="1" t="s">
        <v>1887</v>
      </c>
      <c r="C1000" s="1" t="n">
        <v>0.01010857</v>
      </c>
      <c r="D1000" s="1" t="n">
        <v>45</v>
      </c>
      <c r="E1000" s="1" t="s">
        <v>269</v>
      </c>
      <c r="F1000" s="1" t="s">
        <v>41</v>
      </c>
      <c r="G1000" s="1" t="s">
        <v>54</v>
      </c>
    </row>
    <row r="1001" customFormat="false" ht="15" hidden="false" customHeight="false" outlineLevel="0" collapsed="false">
      <c r="A1001" s="1" t="s">
        <v>1888</v>
      </c>
      <c r="B1001" s="1" t="s">
        <v>1889</v>
      </c>
      <c r="C1001" s="1" t="n">
        <v>0.01010857</v>
      </c>
      <c r="D1001" s="1" t="n">
        <v>36</v>
      </c>
      <c r="E1001" s="1" t="s">
        <v>76</v>
      </c>
      <c r="F1001" s="1" t="s">
        <v>10</v>
      </c>
      <c r="G1001" s="1" t="s">
        <v>54</v>
      </c>
    </row>
    <row r="1002" customFormat="false" ht="15" hidden="false" customHeight="false" outlineLevel="0" collapsed="false">
      <c r="A1002" s="1" t="s">
        <v>1890</v>
      </c>
      <c r="B1002" s="1" t="s">
        <v>1891</v>
      </c>
      <c r="C1002" s="1" t="n">
        <v>0.01010857</v>
      </c>
      <c r="D1002" s="1" t="n">
        <v>42</v>
      </c>
      <c r="E1002" s="1" t="s">
        <v>76</v>
      </c>
      <c r="F1002" s="1" t="s">
        <v>10</v>
      </c>
      <c r="G1002" s="1" t="s">
        <v>54</v>
      </c>
    </row>
    <row r="1003" customFormat="false" ht="15" hidden="false" customHeight="false" outlineLevel="0" collapsed="false">
      <c r="A1003" s="1" t="s">
        <v>1892</v>
      </c>
      <c r="B1003" s="1" t="s">
        <v>1893</v>
      </c>
      <c r="C1003" s="1" t="n">
        <v>0.01010857</v>
      </c>
      <c r="D1003" s="1" t="n">
        <v>39</v>
      </c>
      <c r="E1003" s="1" t="s">
        <v>22</v>
      </c>
      <c r="F1003" s="1" t="s">
        <v>41</v>
      </c>
      <c r="G1003" s="1" t="s">
        <v>37</v>
      </c>
    </row>
    <row r="1004" customFormat="false" ht="15" hidden="false" customHeight="false" outlineLevel="0" collapsed="false">
      <c r="A1004" s="1" t="s">
        <v>1894</v>
      </c>
      <c r="B1004" s="1" t="s">
        <v>1895</v>
      </c>
      <c r="C1004" s="1" t="n">
        <v>0.01010857</v>
      </c>
      <c r="D1004" s="1" t="n">
        <v>33</v>
      </c>
      <c r="E1004" s="1" t="s">
        <v>188</v>
      </c>
      <c r="F1004" s="1" t="s">
        <v>41</v>
      </c>
      <c r="G1004" s="1" t="s">
        <v>54</v>
      </c>
    </row>
    <row r="1005" customFormat="false" ht="15" hidden="false" customHeight="false" outlineLevel="0" collapsed="false">
      <c r="A1005" s="1" t="s">
        <v>1896</v>
      </c>
      <c r="B1005" s="1" t="s">
        <v>1897</v>
      </c>
      <c r="C1005" s="1" t="n">
        <v>0.00909771</v>
      </c>
      <c r="D1005" s="1" t="n">
        <v>39</v>
      </c>
      <c r="E1005" s="1" t="s">
        <v>116</v>
      </c>
      <c r="F1005" s="1" t="s">
        <v>23</v>
      </c>
      <c r="G1005" s="1" t="s">
        <v>15</v>
      </c>
    </row>
    <row r="1006" customFormat="false" ht="15" hidden="false" customHeight="false" outlineLevel="0" collapsed="false">
      <c r="A1006" s="1" t="s">
        <v>1898</v>
      </c>
      <c r="B1006" s="1" t="s">
        <v>1899</v>
      </c>
      <c r="C1006" s="1" t="n">
        <v>0.00909771</v>
      </c>
      <c r="D1006" s="1" t="n">
        <v>48</v>
      </c>
      <c r="E1006" s="1" t="s">
        <v>314</v>
      </c>
      <c r="F1006" s="1" t="s">
        <v>61</v>
      </c>
      <c r="G1006" s="1" t="s">
        <v>15</v>
      </c>
    </row>
    <row r="1007" customFormat="false" ht="15" hidden="false" customHeight="false" outlineLevel="0" collapsed="false">
      <c r="A1007" s="1" t="s">
        <v>1900</v>
      </c>
      <c r="B1007" s="1" t="s">
        <v>1901</v>
      </c>
      <c r="C1007" s="1" t="n">
        <v>0.00909771</v>
      </c>
      <c r="D1007" s="1" t="n">
        <v>54</v>
      </c>
      <c r="E1007" s="1" t="s">
        <v>69</v>
      </c>
      <c r="F1007" s="1" t="s">
        <v>10</v>
      </c>
      <c r="G1007" s="1" t="s">
        <v>11</v>
      </c>
    </row>
    <row r="1008" customFormat="false" ht="15" hidden="false" customHeight="false" outlineLevel="0" collapsed="false">
      <c r="A1008" s="1" t="s">
        <v>1902</v>
      </c>
      <c r="B1008" s="1" t="s">
        <v>1903</v>
      </c>
      <c r="C1008" s="1" t="n">
        <v>0.00909771</v>
      </c>
      <c r="D1008" s="1" t="n">
        <v>39</v>
      </c>
      <c r="E1008" s="1" t="s">
        <v>47</v>
      </c>
      <c r="F1008" s="1" t="s">
        <v>23</v>
      </c>
      <c r="G1008" s="1" t="s">
        <v>54</v>
      </c>
    </row>
    <row r="1009" customFormat="false" ht="15" hidden="false" customHeight="false" outlineLevel="0" collapsed="false">
      <c r="A1009" s="1" t="s">
        <v>1904</v>
      </c>
      <c r="B1009" s="1" t="s">
        <v>1905</v>
      </c>
      <c r="C1009" s="1" t="n">
        <v>0.00909771</v>
      </c>
      <c r="D1009" s="1" t="n">
        <v>48</v>
      </c>
      <c r="E1009" s="1" t="s">
        <v>123</v>
      </c>
      <c r="F1009" s="1" t="s">
        <v>23</v>
      </c>
      <c r="G1009" s="1" t="s">
        <v>30</v>
      </c>
    </row>
    <row r="1010" customFormat="false" ht="15" hidden="false" customHeight="false" outlineLevel="0" collapsed="false">
      <c r="A1010" s="1" t="s">
        <v>1906</v>
      </c>
      <c r="C1010" s="1" t="n">
        <v>0.00909771</v>
      </c>
      <c r="D1010" s="1" t="n">
        <v>49</v>
      </c>
      <c r="E1010" s="1" t="s">
        <v>69</v>
      </c>
      <c r="F1010" s="1" t="s">
        <v>10</v>
      </c>
      <c r="G1010" s="1" t="s">
        <v>37</v>
      </c>
    </row>
    <row r="1011" customFormat="false" ht="15" hidden="false" customHeight="false" outlineLevel="0" collapsed="false">
      <c r="A1011" s="1" t="s">
        <v>1907</v>
      </c>
      <c r="B1011" s="1" t="s">
        <v>1908</v>
      </c>
      <c r="C1011" s="1" t="n">
        <v>0.00909771</v>
      </c>
      <c r="D1011" s="1" t="n">
        <v>48</v>
      </c>
      <c r="E1011" s="1" t="s">
        <v>40</v>
      </c>
      <c r="F1011" s="1" t="s">
        <v>51</v>
      </c>
      <c r="G1011" s="1" t="s">
        <v>85</v>
      </c>
    </row>
    <row r="1012" customFormat="false" ht="15" hidden="false" customHeight="false" outlineLevel="0" collapsed="false">
      <c r="A1012" s="1" t="s">
        <v>1909</v>
      </c>
      <c r="B1012" s="1" t="s">
        <v>1910</v>
      </c>
      <c r="C1012" s="1" t="n">
        <v>0.00909771</v>
      </c>
      <c r="D1012" s="1" t="n">
        <v>45</v>
      </c>
      <c r="E1012" s="1" t="s">
        <v>40</v>
      </c>
      <c r="F1012" s="1" t="s">
        <v>23</v>
      </c>
      <c r="G1012" s="1" t="s">
        <v>15</v>
      </c>
    </row>
    <row r="1013" customFormat="false" ht="15" hidden="false" customHeight="false" outlineLevel="0" collapsed="false">
      <c r="A1013" s="1" t="s">
        <v>1911</v>
      </c>
      <c r="B1013" s="1" t="s">
        <v>1912</v>
      </c>
      <c r="C1013" s="1" t="n">
        <v>0.00909771</v>
      </c>
      <c r="D1013" s="1" t="n">
        <v>48</v>
      </c>
      <c r="E1013" s="1" t="s">
        <v>114</v>
      </c>
      <c r="F1013" s="1" t="s">
        <v>23</v>
      </c>
      <c r="G1013" s="1" t="s">
        <v>37</v>
      </c>
    </row>
    <row r="1014" customFormat="false" ht="15" hidden="false" customHeight="false" outlineLevel="0" collapsed="false">
      <c r="A1014" s="1" t="s">
        <v>1913</v>
      </c>
      <c r="B1014" s="1" t="s">
        <v>1914</v>
      </c>
      <c r="C1014" s="1" t="n">
        <v>0.00909771</v>
      </c>
      <c r="D1014" s="1" t="n">
        <v>39</v>
      </c>
      <c r="E1014" s="1" t="s">
        <v>69</v>
      </c>
      <c r="F1014" s="1" t="s">
        <v>10</v>
      </c>
      <c r="G1014" s="1" t="s">
        <v>15</v>
      </c>
    </row>
    <row r="1015" customFormat="false" ht="15" hidden="false" customHeight="false" outlineLevel="0" collapsed="false">
      <c r="A1015" s="1" t="s">
        <v>1915</v>
      </c>
      <c r="B1015" s="1" t="s">
        <v>1916</v>
      </c>
      <c r="C1015" s="1" t="n">
        <v>0.00909771</v>
      </c>
      <c r="D1015" s="1" t="n">
        <v>45</v>
      </c>
      <c r="E1015" s="1" t="s">
        <v>9</v>
      </c>
      <c r="F1015" s="1" t="s">
        <v>23</v>
      </c>
      <c r="G1015" s="1" t="s">
        <v>11</v>
      </c>
    </row>
    <row r="1016" customFormat="false" ht="15" hidden="false" customHeight="false" outlineLevel="0" collapsed="false">
      <c r="A1016" s="1" t="s">
        <v>1917</v>
      </c>
      <c r="C1016" s="1" t="n">
        <v>0.00909771</v>
      </c>
      <c r="D1016" s="1" t="n">
        <v>46</v>
      </c>
      <c r="E1016" s="1" t="s">
        <v>60</v>
      </c>
      <c r="F1016" s="1" t="s">
        <v>23</v>
      </c>
      <c r="G1016" s="1" t="s">
        <v>66</v>
      </c>
    </row>
    <row r="1017" customFormat="false" ht="15" hidden="false" customHeight="false" outlineLevel="0" collapsed="false">
      <c r="A1017" s="1" t="s">
        <v>1918</v>
      </c>
      <c r="B1017" s="1" t="s">
        <v>1919</v>
      </c>
      <c r="C1017" s="1" t="n">
        <v>0.00909771</v>
      </c>
      <c r="D1017" s="1" t="n">
        <v>48</v>
      </c>
      <c r="E1017" s="1" t="s">
        <v>9</v>
      </c>
      <c r="F1017" s="1" t="s">
        <v>41</v>
      </c>
      <c r="G1017" s="1" t="s">
        <v>66</v>
      </c>
    </row>
    <row r="1018" customFormat="false" ht="15" hidden="false" customHeight="false" outlineLevel="0" collapsed="false">
      <c r="A1018" s="1" t="s">
        <v>1920</v>
      </c>
      <c r="B1018" s="1" t="s">
        <v>1921</v>
      </c>
      <c r="C1018" s="1" t="n">
        <v>0.00909771</v>
      </c>
      <c r="D1018" s="1" t="n">
        <v>48</v>
      </c>
      <c r="E1018" s="1" t="s">
        <v>44</v>
      </c>
      <c r="F1018" s="1" t="s">
        <v>23</v>
      </c>
      <c r="G1018" s="1" t="s">
        <v>11</v>
      </c>
    </row>
    <row r="1019" customFormat="false" ht="15" hidden="false" customHeight="false" outlineLevel="0" collapsed="false">
      <c r="A1019" s="1" t="s">
        <v>1922</v>
      </c>
      <c r="B1019" s="1" t="s">
        <v>1923</v>
      </c>
      <c r="C1019" s="1" t="n">
        <v>0.00909771</v>
      </c>
      <c r="D1019" s="1" t="n">
        <v>48</v>
      </c>
      <c r="E1019" s="1" t="s">
        <v>81</v>
      </c>
      <c r="F1019" s="1" t="s">
        <v>61</v>
      </c>
      <c r="G1019" s="1" t="s">
        <v>19</v>
      </c>
    </row>
    <row r="1020" customFormat="false" ht="15" hidden="false" customHeight="false" outlineLevel="0" collapsed="false">
      <c r="A1020" s="1" t="s">
        <v>1924</v>
      </c>
      <c r="C1020" s="1" t="n">
        <v>0.00909771</v>
      </c>
      <c r="D1020" s="1" t="n">
        <v>50</v>
      </c>
      <c r="E1020" s="1" t="s">
        <v>120</v>
      </c>
      <c r="F1020" s="1" t="s">
        <v>51</v>
      </c>
      <c r="G1020" s="1" t="s">
        <v>30</v>
      </c>
    </row>
    <row r="1021" customFormat="false" ht="15" hidden="false" customHeight="false" outlineLevel="0" collapsed="false">
      <c r="A1021" s="1" t="s">
        <v>1925</v>
      </c>
      <c r="B1021" s="1" t="s">
        <v>1926</v>
      </c>
      <c r="C1021" s="1" t="n">
        <v>0.00909771</v>
      </c>
      <c r="D1021" s="1" t="n">
        <v>42</v>
      </c>
      <c r="E1021" s="1" t="s">
        <v>69</v>
      </c>
      <c r="F1021" s="1" t="s">
        <v>51</v>
      </c>
      <c r="G1021" s="1" t="s">
        <v>27</v>
      </c>
    </row>
    <row r="1022" customFormat="false" ht="15" hidden="false" customHeight="false" outlineLevel="0" collapsed="false">
      <c r="A1022" s="1" t="s">
        <v>1927</v>
      </c>
      <c r="B1022" s="1" t="s">
        <v>1928</v>
      </c>
      <c r="C1022" s="1" t="n">
        <v>0.00909771</v>
      </c>
      <c r="D1022" s="1" t="n">
        <v>36</v>
      </c>
      <c r="E1022" s="1" t="s">
        <v>123</v>
      </c>
      <c r="F1022" s="1" t="s">
        <v>10</v>
      </c>
      <c r="G1022" s="1" t="s">
        <v>15</v>
      </c>
    </row>
    <row r="1023" customFormat="false" ht="15" hidden="false" customHeight="false" outlineLevel="0" collapsed="false">
      <c r="A1023" s="1" t="s">
        <v>1929</v>
      </c>
      <c r="B1023" s="1" t="s">
        <v>1930</v>
      </c>
      <c r="C1023" s="1" t="n">
        <v>0.00909771</v>
      </c>
      <c r="D1023" s="1" t="n">
        <v>45</v>
      </c>
      <c r="E1023" s="1" t="s">
        <v>36</v>
      </c>
      <c r="F1023" s="1" t="s">
        <v>41</v>
      </c>
      <c r="G1023" s="1" t="s">
        <v>19</v>
      </c>
    </row>
    <row r="1024" customFormat="false" ht="15" hidden="false" customHeight="false" outlineLevel="0" collapsed="false">
      <c r="A1024" s="1" t="s">
        <v>1931</v>
      </c>
      <c r="B1024" s="1" t="s">
        <v>1932</v>
      </c>
      <c r="C1024" s="1" t="n">
        <v>0.00909771</v>
      </c>
      <c r="D1024" s="1" t="n">
        <v>51</v>
      </c>
      <c r="E1024" s="1" t="s">
        <v>120</v>
      </c>
      <c r="F1024" s="1" t="s">
        <v>10</v>
      </c>
      <c r="G1024" s="1" t="s">
        <v>232</v>
      </c>
    </row>
    <row r="1025" customFormat="false" ht="15" hidden="false" customHeight="false" outlineLevel="0" collapsed="false">
      <c r="A1025" s="1" t="s">
        <v>1933</v>
      </c>
      <c r="B1025" s="1" t="s">
        <v>1934</v>
      </c>
      <c r="C1025" s="1" t="n">
        <v>0.00909771</v>
      </c>
      <c r="D1025" s="1" t="n">
        <v>45</v>
      </c>
      <c r="E1025" s="1" t="s">
        <v>69</v>
      </c>
      <c r="F1025" s="1" t="s">
        <v>10</v>
      </c>
      <c r="G1025" s="1" t="s">
        <v>19</v>
      </c>
    </row>
    <row r="1026" customFormat="false" ht="15" hidden="false" customHeight="false" outlineLevel="0" collapsed="false">
      <c r="A1026" s="1" t="s">
        <v>1935</v>
      </c>
      <c r="C1026" s="1" t="n">
        <v>0.00909771</v>
      </c>
      <c r="D1026" s="1" t="n">
        <v>55</v>
      </c>
      <c r="E1026" s="1" t="s">
        <v>69</v>
      </c>
      <c r="F1026" s="1" t="s">
        <v>41</v>
      </c>
      <c r="G1026" s="1" t="s">
        <v>37</v>
      </c>
    </row>
    <row r="1027" customFormat="false" ht="15" hidden="false" customHeight="false" outlineLevel="0" collapsed="false">
      <c r="A1027" s="1" t="s">
        <v>1936</v>
      </c>
      <c r="B1027" s="1" t="s">
        <v>1937</v>
      </c>
      <c r="C1027" s="1" t="n">
        <v>0.00909771</v>
      </c>
      <c r="D1027" s="1" t="n">
        <v>48</v>
      </c>
      <c r="E1027" s="1" t="s">
        <v>36</v>
      </c>
      <c r="F1027" s="1" t="s">
        <v>51</v>
      </c>
      <c r="G1027" s="1" t="s">
        <v>37</v>
      </c>
    </row>
    <row r="1028" customFormat="false" ht="15" hidden="false" customHeight="false" outlineLevel="0" collapsed="false">
      <c r="A1028" s="1" t="s">
        <v>1938</v>
      </c>
      <c r="B1028" s="1" t="s">
        <v>1939</v>
      </c>
      <c r="C1028" s="1" t="n">
        <v>0.00909771</v>
      </c>
      <c r="D1028" s="1" t="n">
        <v>45</v>
      </c>
      <c r="E1028" s="1" t="s">
        <v>198</v>
      </c>
      <c r="F1028" s="1" t="s">
        <v>23</v>
      </c>
      <c r="G1028" s="1" t="s">
        <v>37</v>
      </c>
    </row>
    <row r="1029" customFormat="false" ht="15" hidden="false" customHeight="false" outlineLevel="0" collapsed="false">
      <c r="A1029" s="1" t="s">
        <v>1940</v>
      </c>
      <c r="C1029" s="1" t="n">
        <v>0.00909771</v>
      </c>
      <c r="D1029" s="1" t="n">
        <v>53</v>
      </c>
      <c r="E1029" s="1" t="s">
        <v>81</v>
      </c>
      <c r="F1029" s="1" t="s">
        <v>41</v>
      </c>
      <c r="G1029" s="1" t="s">
        <v>30</v>
      </c>
    </row>
    <row r="1030" customFormat="false" ht="15" hidden="false" customHeight="false" outlineLevel="0" collapsed="false">
      <c r="A1030" s="1" t="s">
        <v>1941</v>
      </c>
      <c r="B1030" s="1" t="s">
        <v>1942</v>
      </c>
      <c r="C1030" s="1" t="n">
        <v>0.00909771</v>
      </c>
      <c r="D1030" s="1" t="n">
        <v>36</v>
      </c>
      <c r="E1030" s="1" t="s">
        <v>191</v>
      </c>
      <c r="F1030" s="1" t="s">
        <v>23</v>
      </c>
      <c r="G1030" s="1" t="s">
        <v>66</v>
      </c>
    </row>
    <row r="1031" customFormat="false" ht="15" hidden="false" customHeight="false" outlineLevel="0" collapsed="false">
      <c r="A1031" s="1" t="s">
        <v>1943</v>
      </c>
      <c r="B1031" s="1" t="s">
        <v>1944</v>
      </c>
      <c r="C1031" s="1" t="n">
        <v>0.00909771</v>
      </c>
      <c r="D1031" s="1" t="n">
        <v>51</v>
      </c>
      <c r="E1031" s="1" t="s">
        <v>188</v>
      </c>
      <c r="F1031" s="1" t="s">
        <v>41</v>
      </c>
      <c r="G1031" s="1" t="s">
        <v>37</v>
      </c>
    </row>
    <row r="1032" customFormat="false" ht="15" hidden="false" customHeight="false" outlineLevel="0" collapsed="false">
      <c r="A1032" s="1" t="s">
        <v>1945</v>
      </c>
      <c r="B1032" s="1" t="s">
        <v>1946</v>
      </c>
      <c r="C1032" s="1" t="n">
        <v>0.00909771</v>
      </c>
      <c r="D1032" s="1" t="n">
        <v>36</v>
      </c>
      <c r="E1032" s="1" t="s">
        <v>14</v>
      </c>
      <c r="F1032" s="1" t="s">
        <v>23</v>
      </c>
      <c r="G1032" s="1" t="s">
        <v>37</v>
      </c>
    </row>
    <row r="1033" customFormat="false" ht="15" hidden="false" customHeight="false" outlineLevel="0" collapsed="false">
      <c r="A1033" s="1" t="s">
        <v>1947</v>
      </c>
      <c r="B1033" s="1" t="s">
        <v>1948</v>
      </c>
      <c r="C1033" s="1" t="n">
        <v>0.00909771</v>
      </c>
      <c r="D1033" s="1" t="n">
        <v>42</v>
      </c>
      <c r="E1033" s="1" t="s">
        <v>188</v>
      </c>
      <c r="F1033" s="1" t="s">
        <v>23</v>
      </c>
      <c r="G1033" s="1" t="s">
        <v>11</v>
      </c>
    </row>
    <row r="1034" customFormat="false" ht="15" hidden="false" customHeight="false" outlineLevel="0" collapsed="false">
      <c r="A1034" s="1" t="s">
        <v>1949</v>
      </c>
      <c r="B1034" s="1" t="s">
        <v>1950</v>
      </c>
      <c r="C1034" s="1" t="n">
        <v>0.00909771</v>
      </c>
      <c r="D1034" s="1" t="n">
        <v>48</v>
      </c>
      <c r="E1034" s="1" t="s">
        <v>14</v>
      </c>
      <c r="F1034" s="1" t="s">
        <v>10</v>
      </c>
      <c r="G1034" s="1" t="s">
        <v>232</v>
      </c>
    </row>
    <row r="1035" customFormat="false" ht="15" hidden="false" customHeight="false" outlineLevel="0" collapsed="false">
      <c r="A1035" s="1" t="s">
        <v>1951</v>
      </c>
      <c r="B1035" s="1" t="s">
        <v>1952</v>
      </c>
      <c r="C1035" s="1" t="n">
        <v>0.00909771</v>
      </c>
      <c r="D1035" s="1" t="n">
        <v>42</v>
      </c>
      <c r="E1035" s="1" t="s">
        <v>177</v>
      </c>
      <c r="F1035" s="1" t="s">
        <v>41</v>
      </c>
      <c r="G1035" s="1" t="s">
        <v>37</v>
      </c>
    </row>
    <row r="1036" customFormat="false" ht="15" hidden="false" customHeight="false" outlineLevel="0" collapsed="false">
      <c r="A1036" s="1" t="s">
        <v>1953</v>
      </c>
      <c r="C1036" s="1" t="n">
        <v>0.00909771</v>
      </c>
      <c r="D1036" s="1" t="n">
        <v>43</v>
      </c>
      <c r="E1036" s="1" t="s">
        <v>33</v>
      </c>
      <c r="F1036" s="1" t="s">
        <v>41</v>
      </c>
      <c r="G1036" s="1" t="s">
        <v>66</v>
      </c>
    </row>
    <row r="1037" customFormat="false" ht="15" hidden="false" customHeight="false" outlineLevel="0" collapsed="false">
      <c r="A1037" s="1" t="s">
        <v>1954</v>
      </c>
      <c r="B1037" s="1" t="s">
        <v>1955</v>
      </c>
      <c r="C1037" s="1" t="n">
        <v>0.00909771</v>
      </c>
      <c r="D1037" s="1" t="n">
        <v>54</v>
      </c>
      <c r="E1037" s="1" t="s">
        <v>180</v>
      </c>
      <c r="F1037" s="1" t="s">
        <v>51</v>
      </c>
      <c r="G1037" s="1" t="s">
        <v>27</v>
      </c>
    </row>
    <row r="1038" customFormat="false" ht="15" hidden="false" customHeight="false" outlineLevel="0" collapsed="false">
      <c r="A1038" s="1" t="s">
        <v>1956</v>
      </c>
      <c r="B1038" s="1" t="s">
        <v>1957</v>
      </c>
      <c r="C1038" s="1" t="n">
        <v>0.00909771</v>
      </c>
      <c r="D1038" s="1" t="n">
        <v>42</v>
      </c>
      <c r="E1038" s="1" t="s">
        <v>18</v>
      </c>
      <c r="F1038" s="1" t="s">
        <v>23</v>
      </c>
      <c r="G1038" s="1" t="s">
        <v>11</v>
      </c>
    </row>
    <row r="1039" customFormat="false" ht="15" hidden="false" customHeight="false" outlineLevel="0" collapsed="false">
      <c r="A1039" s="1" t="s">
        <v>1958</v>
      </c>
      <c r="B1039" s="1" t="s">
        <v>1959</v>
      </c>
      <c r="C1039" s="1" t="n">
        <v>0.00909771</v>
      </c>
      <c r="D1039" s="1" t="n">
        <v>45</v>
      </c>
      <c r="E1039" s="1" t="s">
        <v>534</v>
      </c>
      <c r="F1039" s="1" t="s">
        <v>61</v>
      </c>
      <c r="G1039" s="1" t="s">
        <v>37</v>
      </c>
    </row>
    <row r="1040" customFormat="false" ht="15" hidden="false" customHeight="false" outlineLevel="0" collapsed="false">
      <c r="A1040" s="1" t="s">
        <v>1960</v>
      </c>
      <c r="B1040" s="1" t="s">
        <v>1961</v>
      </c>
      <c r="C1040" s="1" t="n">
        <v>0.00909771</v>
      </c>
      <c r="D1040" s="1" t="n">
        <v>36</v>
      </c>
      <c r="E1040" s="1" t="s">
        <v>253</v>
      </c>
      <c r="F1040" s="1" t="s">
        <v>61</v>
      </c>
      <c r="G1040" s="1" t="s">
        <v>15</v>
      </c>
    </row>
    <row r="1041" customFormat="false" ht="15" hidden="false" customHeight="false" outlineLevel="0" collapsed="false">
      <c r="A1041" s="1" t="s">
        <v>1962</v>
      </c>
      <c r="B1041" s="1" t="s">
        <v>1963</v>
      </c>
      <c r="C1041" s="1" t="n">
        <v>0.00909771</v>
      </c>
      <c r="D1041" s="1" t="n">
        <v>60</v>
      </c>
      <c r="E1041" s="1" t="s">
        <v>623</v>
      </c>
      <c r="F1041" s="1" t="s">
        <v>41</v>
      </c>
      <c r="G1041" s="1" t="s">
        <v>66</v>
      </c>
    </row>
    <row r="1042" customFormat="false" ht="15" hidden="false" customHeight="false" outlineLevel="0" collapsed="false">
      <c r="A1042" s="1" t="s">
        <v>1964</v>
      </c>
      <c r="B1042" s="1" t="s">
        <v>1965</v>
      </c>
      <c r="C1042" s="1" t="n">
        <v>0.00909771</v>
      </c>
      <c r="D1042" s="1" t="n">
        <v>48</v>
      </c>
      <c r="E1042" s="1" t="s">
        <v>253</v>
      </c>
      <c r="F1042" s="1" t="s">
        <v>41</v>
      </c>
      <c r="G1042" s="1" t="s">
        <v>11</v>
      </c>
    </row>
    <row r="1043" customFormat="false" ht="15" hidden="false" customHeight="false" outlineLevel="0" collapsed="false">
      <c r="A1043" s="1" t="s">
        <v>1966</v>
      </c>
      <c r="B1043" s="1" t="s">
        <v>1967</v>
      </c>
      <c r="C1043" s="1" t="n">
        <v>0.00909771</v>
      </c>
      <c r="D1043" s="1" t="n">
        <v>39</v>
      </c>
      <c r="E1043" s="1" t="s">
        <v>36</v>
      </c>
      <c r="F1043" s="1" t="s">
        <v>51</v>
      </c>
      <c r="G1043" s="1" t="s">
        <v>54</v>
      </c>
    </row>
    <row r="1044" customFormat="false" ht="15" hidden="false" customHeight="false" outlineLevel="0" collapsed="false">
      <c r="A1044" s="1" t="s">
        <v>1968</v>
      </c>
      <c r="B1044" s="1" t="s">
        <v>1969</v>
      </c>
      <c r="C1044" s="1" t="n">
        <v>0.00909771</v>
      </c>
      <c r="D1044" s="1" t="n">
        <v>42</v>
      </c>
      <c r="E1044" s="1" t="s">
        <v>33</v>
      </c>
      <c r="F1044" s="1" t="s">
        <v>23</v>
      </c>
      <c r="G1044" s="1" t="s">
        <v>11</v>
      </c>
    </row>
    <row r="1045" customFormat="false" ht="15" hidden="false" customHeight="false" outlineLevel="0" collapsed="false">
      <c r="A1045" s="1" t="s">
        <v>1970</v>
      </c>
      <c r="B1045" s="1" t="s">
        <v>1971</v>
      </c>
      <c r="C1045" s="1" t="n">
        <v>0.00909771</v>
      </c>
      <c r="D1045" s="1" t="n">
        <v>39</v>
      </c>
      <c r="E1045" s="1" t="s">
        <v>188</v>
      </c>
      <c r="F1045" s="1" t="s">
        <v>10</v>
      </c>
      <c r="G1045" s="1" t="s">
        <v>15</v>
      </c>
    </row>
    <row r="1046" customFormat="false" ht="15" hidden="false" customHeight="false" outlineLevel="0" collapsed="false">
      <c r="A1046" s="1" t="s">
        <v>1972</v>
      </c>
      <c r="C1046" s="1" t="n">
        <v>0.00909771</v>
      </c>
      <c r="D1046" s="1" t="n">
        <v>50</v>
      </c>
      <c r="E1046" s="1" t="s">
        <v>114</v>
      </c>
      <c r="F1046" s="1" t="s">
        <v>51</v>
      </c>
      <c r="G1046" s="1" t="s">
        <v>66</v>
      </c>
    </row>
    <row r="1047" customFormat="false" ht="15" hidden="false" customHeight="false" outlineLevel="0" collapsed="false">
      <c r="A1047" s="1" t="s">
        <v>1973</v>
      </c>
      <c r="B1047" s="1" t="s">
        <v>1974</v>
      </c>
      <c r="C1047" s="1" t="n">
        <v>0.00909771</v>
      </c>
      <c r="D1047" s="1" t="n">
        <v>39</v>
      </c>
      <c r="E1047" s="1" t="s">
        <v>29</v>
      </c>
      <c r="F1047" s="1" t="s">
        <v>23</v>
      </c>
      <c r="G1047" s="1" t="s">
        <v>54</v>
      </c>
    </row>
    <row r="1048" customFormat="false" ht="15" hidden="false" customHeight="false" outlineLevel="0" collapsed="false">
      <c r="A1048" s="1" t="s">
        <v>1975</v>
      </c>
      <c r="B1048" s="1" t="s">
        <v>1976</v>
      </c>
      <c r="C1048" s="1" t="n">
        <v>0.00909771</v>
      </c>
      <c r="D1048" s="1" t="n">
        <v>48</v>
      </c>
      <c r="E1048" s="1" t="s">
        <v>81</v>
      </c>
      <c r="F1048" s="1" t="s">
        <v>23</v>
      </c>
      <c r="G1048" s="1" t="s">
        <v>45</v>
      </c>
    </row>
    <row r="1049" customFormat="false" ht="15" hidden="false" customHeight="false" outlineLevel="0" collapsed="false">
      <c r="A1049" s="1" t="s">
        <v>1977</v>
      </c>
      <c r="B1049" s="1" t="s">
        <v>1978</v>
      </c>
      <c r="C1049" s="1" t="n">
        <v>0.00909771</v>
      </c>
      <c r="D1049" s="1" t="n">
        <v>42</v>
      </c>
      <c r="E1049" s="1" t="s">
        <v>36</v>
      </c>
      <c r="F1049" s="1" t="s">
        <v>61</v>
      </c>
      <c r="G1049" s="1" t="s">
        <v>54</v>
      </c>
    </row>
    <row r="1050" customFormat="false" ht="15" hidden="false" customHeight="false" outlineLevel="0" collapsed="false">
      <c r="A1050" s="1" t="s">
        <v>1979</v>
      </c>
      <c r="C1050" s="1" t="n">
        <v>0.00909771</v>
      </c>
      <c r="D1050" s="1" t="n">
        <v>46</v>
      </c>
      <c r="E1050" s="1" t="s">
        <v>44</v>
      </c>
      <c r="F1050" s="1" t="s">
        <v>10</v>
      </c>
      <c r="G1050" s="1" t="s">
        <v>15</v>
      </c>
    </row>
    <row r="1051" customFormat="false" ht="15" hidden="false" customHeight="false" outlineLevel="0" collapsed="false">
      <c r="A1051" s="1" t="s">
        <v>1980</v>
      </c>
      <c r="B1051" s="1" t="s">
        <v>1981</v>
      </c>
      <c r="C1051" s="1" t="n">
        <v>0.00909771</v>
      </c>
      <c r="D1051" s="1" t="n">
        <v>42</v>
      </c>
      <c r="E1051" s="1" t="s">
        <v>14</v>
      </c>
      <c r="F1051" s="1" t="s">
        <v>51</v>
      </c>
      <c r="G1051" s="1" t="s">
        <v>54</v>
      </c>
    </row>
    <row r="1052" customFormat="false" ht="15" hidden="false" customHeight="false" outlineLevel="0" collapsed="false">
      <c r="A1052" s="1" t="s">
        <v>1982</v>
      </c>
      <c r="B1052" s="1" t="s">
        <v>1983</v>
      </c>
      <c r="C1052" s="1" t="n">
        <v>0.00909771</v>
      </c>
      <c r="D1052" s="1" t="n">
        <v>45</v>
      </c>
      <c r="E1052" s="1" t="s">
        <v>36</v>
      </c>
      <c r="F1052" s="1" t="s">
        <v>10</v>
      </c>
      <c r="G1052" s="1" t="s">
        <v>54</v>
      </c>
    </row>
    <row r="1053" customFormat="false" ht="15" hidden="false" customHeight="false" outlineLevel="0" collapsed="false">
      <c r="A1053" s="1" t="s">
        <v>1984</v>
      </c>
      <c r="B1053" s="1" t="s">
        <v>1985</v>
      </c>
      <c r="C1053" s="1" t="n">
        <v>0.00909771</v>
      </c>
      <c r="D1053" s="1" t="n">
        <v>39</v>
      </c>
      <c r="E1053" s="1" t="s">
        <v>76</v>
      </c>
      <c r="F1053" s="1" t="s">
        <v>51</v>
      </c>
      <c r="G1053" s="1" t="s">
        <v>19</v>
      </c>
    </row>
    <row r="1054" customFormat="false" ht="15" hidden="false" customHeight="false" outlineLevel="0" collapsed="false">
      <c r="A1054" s="1" t="s">
        <v>1986</v>
      </c>
      <c r="C1054" s="1" t="n">
        <v>0.00909771</v>
      </c>
      <c r="D1054" s="1" t="n">
        <v>50</v>
      </c>
      <c r="E1054" s="1" t="s">
        <v>534</v>
      </c>
      <c r="F1054" s="1" t="s">
        <v>61</v>
      </c>
      <c r="G1054" s="1" t="s">
        <v>15</v>
      </c>
    </row>
    <row r="1055" customFormat="false" ht="15" hidden="false" customHeight="false" outlineLevel="0" collapsed="false">
      <c r="A1055" s="1" t="s">
        <v>1987</v>
      </c>
      <c r="B1055" s="1" t="s">
        <v>1988</v>
      </c>
      <c r="C1055" s="1" t="n">
        <v>0.00909771</v>
      </c>
      <c r="D1055" s="1" t="n">
        <v>45</v>
      </c>
      <c r="E1055" s="1" t="s">
        <v>76</v>
      </c>
      <c r="F1055" s="1" t="s">
        <v>41</v>
      </c>
      <c r="G1055" s="1" t="s">
        <v>37</v>
      </c>
    </row>
    <row r="1056" customFormat="false" ht="15" hidden="false" customHeight="false" outlineLevel="0" collapsed="false">
      <c r="A1056" s="1" t="s">
        <v>1989</v>
      </c>
      <c r="B1056" s="1" t="s">
        <v>1990</v>
      </c>
      <c r="C1056" s="1" t="n">
        <v>0.00909771</v>
      </c>
      <c r="D1056" s="1" t="n">
        <v>48</v>
      </c>
      <c r="E1056" s="1" t="s">
        <v>81</v>
      </c>
      <c r="F1056" s="1" t="s">
        <v>10</v>
      </c>
      <c r="G1056" s="1" t="s">
        <v>54</v>
      </c>
    </row>
    <row r="1057" customFormat="false" ht="15" hidden="false" customHeight="false" outlineLevel="0" collapsed="false">
      <c r="A1057" s="1" t="s">
        <v>1991</v>
      </c>
      <c r="B1057" s="1" t="s">
        <v>1992</v>
      </c>
      <c r="C1057" s="1" t="n">
        <v>0.00909771</v>
      </c>
      <c r="D1057" s="1" t="n">
        <v>42</v>
      </c>
      <c r="E1057" s="1" t="s">
        <v>180</v>
      </c>
      <c r="F1057" s="1" t="s">
        <v>23</v>
      </c>
      <c r="G1057" s="1" t="s">
        <v>54</v>
      </c>
    </row>
    <row r="1058" customFormat="false" ht="15" hidden="false" customHeight="false" outlineLevel="0" collapsed="false">
      <c r="A1058" s="1" t="s">
        <v>1993</v>
      </c>
      <c r="B1058" s="1" t="s">
        <v>1994</v>
      </c>
      <c r="C1058" s="1" t="n">
        <v>0.00909771</v>
      </c>
      <c r="D1058" s="1" t="n">
        <v>42</v>
      </c>
      <c r="E1058" s="1" t="s">
        <v>198</v>
      </c>
      <c r="F1058" s="1" t="s">
        <v>10</v>
      </c>
      <c r="G1058" s="1" t="s">
        <v>11</v>
      </c>
    </row>
    <row r="1059" customFormat="false" ht="15" hidden="false" customHeight="false" outlineLevel="0" collapsed="false">
      <c r="A1059" s="1" t="s">
        <v>1995</v>
      </c>
      <c r="B1059" s="1" t="s">
        <v>43</v>
      </c>
      <c r="C1059" s="1" t="n">
        <v>0.00909771</v>
      </c>
      <c r="D1059" s="1" t="n">
        <v>48</v>
      </c>
      <c r="E1059" s="1" t="s">
        <v>29</v>
      </c>
      <c r="F1059" s="1" t="s">
        <v>10</v>
      </c>
      <c r="G1059" s="1" t="s">
        <v>45</v>
      </c>
    </row>
    <row r="1060" customFormat="false" ht="15" hidden="false" customHeight="false" outlineLevel="0" collapsed="false">
      <c r="A1060" s="1" t="s">
        <v>1996</v>
      </c>
      <c r="B1060" s="1" t="s">
        <v>1997</v>
      </c>
      <c r="C1060" s="1" t="n">
        <v>0.00909771</v>
      </c>
      <c r="D1060" s="1" t="n">
        <v>45</v>
      </c>
      <c r="E1060" s="1" t="s">
        <v>81</v>
      </c>
      <c r="F1060" s="1" t="s">
        <v>23</v>
      </c>
      <c r="G1060" s="1" t="s">
        <v>11</v>
      </c>
    </row>
    <row r="1061" customFormat="false" ht="15" hidden="false" customHeight="false" outlineLevel="0" collapsed="false">
      <c r="A1061" s="1" t="s">
        <v>1998</v>
      </c>
      <c r="C1061" s="1" t="n">
        <v>0.00909771</v>
      </c>
      <c r="D1061" s="1" t="n">
        <v>40</v>
      </c>
      <c r="E1061" s="1" t="s">
        <v>44</v>
      </c>
      <c r="F1061" s="1" t="s">
        <v>10</v>
      </c>
      <c r="G1061" s="1" t="s">
        <v>30</v>
      </c>
    </row>
    <row r="1062" customFormat="false" ht="15" hidden="false" customHeight="false" outlineLevel="0" collapsed="false">
      <c r="A1062" s="1" t="s">
        <v>1999</v>
      </c>
      <c r="B1062" s="1" t="s">
        <v>2000</v>
      </c>
      <c r="C1062" s="1" t="n">
        <v>0.00909771</v>
      </c>
      <c r="D1062" s="1" t="n">
        <v>45</v>
      </c>
      <c r="E1062" s="1" t="s">
        <v>198</v>
      </c>
      <c r="F1062" s="1" t="s">
        <v>23</v>
      </c>
      <c r="G1062" s="1" t="s">
        <v>54</v>
      </c>
    </row>
    <row r="1063" customFormat="false" ht="15" hidden="false" customHeight="false" outlineLevel="0" collapsed="false">
      <c r="A1063" s="1" t="s">
        <v>2001</v>
      </c>
      <c r="B1063" s="1" t="s">
        <v>2002</v>
      </c>
      <c r="C1063" s="1" t="n">
        <v>0.00909771</v>
      </c>
      <c r="D1063" s="1" t="n">
        <v>39</v>
      </c>
      <c r="E1063" s="1" t="s">
        <v>76</v>
      </c>
      <c r="F1063" s="1" t="s">
        <v>51</v>
      </c>
      <c r="G1063" s="1" t="s">
        <v>37</v>
      </c>
    </row>
    <row r="1064" customFormat="false" ht="15" hidden="false" customHeight="false" outlineLevel="0" collapsed="false">
      <c r="A1064" s="1" t="s">
        <v>2003</v>
      </c>
      <c r="B1064" s="1" t="s">
        <v>2004</v>
      </c>
      <c r="C1064" s="1" t="n">
        <v>0.00909771</v>
      </c>
      <c r="D1064" s="1" t="n">
        <v>48</v>
      </c>
      <c r="E1064" s="1" t="s">
        <v>188</v>
      </c>
      <c r="F1064" s="1" t="s">
        <v>10</v>
      </c>
      <c r="G1064" s="1" t="s">
        <v>54</v>
      </c>
    </row>
    <row r="1065" customFormat="false" ht="15" hidden="false" customHeight="false" outlineLevel="0" collapsed="false">
      <c r="A1065" s="1" t="s">
        <v>2005</v>
      </c>
      <c r="B1065" s="1" t="s">
        <v>2006</v>
      </c>
      <c r="C1065" s="1" t="n">
        <v>0.00909771</v>
      </c>
      <c r="D1065" s="1" t="n">
        <v>48</v>
      </c>
      <c r="E1065" s="1" t="s">
        <v>76</v>
      </c>
      <c r="F1065" s="1" t="s">
        <v>23</v>
      </c>
      <c r="G1065" s="1" t="s">
        <v>19</v>
      </c>
    </row>
    <row r="1066" customFormat="false" ht="15" hidden="false" customHeight="false" outlineLevel="0" collapsed="false">
      <c r="A1066" s="1" t="s">
        <v>2007</v>
      </c>
      <c r="B1066" s="1" t="s">
        <v>2008</v>
      </c>
      <c r="C1066" s="1" t="n">
        <v>0.00909771</v>
      </c>
      <c r="D1066" s="1" t="n">
        <v>45</v>
      </c>
      <c r="E1066" s="1" t="s">
        <v>22</v>
      </c>
      <c r="F1066" s="1" t="s">
        <v>23</v>
      </c>
      <c r="G1066" s="1" t="s">
        <v>30</v>
      </c>
    </row>
    <row r="1067" customFormat="false" ht="15" hidden="false" customHeight="false" outlineLevel="0" collapsed="false">
      <c r="A1067" s="1" t="s">
        <v>2009</v>
      </c>
      <c r="C1067" s="1" t="n">
        <v>0.00909771</v>
      </c>
      <c r="D1067" s="1" t="n">
        <v>50</v>
      </c>
      <c r="E1067" s="1" t="s">
        <v>76</v>
      </c>
      <c r="F1067" s="1" t="s">
        <v>23</v>
      </c>
      <c r="G1067" s="1" t="s">
        <v>19</v>
      </c>
    </row>
    <row r="1068" customFormat="false" ht="15" hidden="false" customHeight="false" outlineLevel="0" collapsed="false">
      <c r="A1068" s="1" t="s">
        <v>2010</v>
      </c>
      <c r="B1068" s="1" t="s">
        <v>2011</v>
      </c>
      <c r="C1068" s="1" t="n">
        <v>0.00909771</v>
      </c>
      <c r="D1068" s="1" t="n">
        <v>45</v>
      </c>
      <c r="E1068" s="1" t="s">
        <v>248</v>
      </c>
      <c r="F1068" s="1" t="s">
        <v>41</v>
      </c>
      <c r="G1068" s="1" t="s">
        <v>27</v>
      </c>
    </row>
    <row r="1069" customFormat="false" ht="15" hidden="false" customHeight="false" outlineLevel="0" collapsed="false">
      <c r="A1069" s="1" t="s">
        <v>2012</v>
      </c>
      <c r="B1069" s="1" t="s">
        <v>2013</v>
      </c>
      <c r="C1069" s="1" t="n">
        <v>0.00909771</v>
      </c>
      <c r="D1069" s="1" t="n">
        <v>39</v>
      </c>
      <c r="E1069" s="1" t="s">
        <v>177</v>
      </c>
      <c r="F1069" s="1" t="s">
        <v>41</v>
      </c>
      <c r="G1069" s="1" t="s">
        <v>54</v>
      </c>
    </row>
    <row r="1070" customFormat="false" ht="15" hidden="false" customHeight="false" outlineLevel="0" collapsed="false">
      <c r="A1070" s="1" t="s">
        <v>2014</v>
      </c>
      <c r="B1070" s="1" t="s">
        <v>2015</v>
      </c>
      <c r="C1070" s="1" t="n">
        <v>0.00909771</v>
      </c>
      <c r="D1070" s="1" t="n">
        <v>36</v>
      </c>
      <c r="E1070" s="1" t="s">
        <v>177</v>
      </c>
      <c r="F1070" s="1" t="s">
        <v>51</v>
      </c>
      <c r="G1070" s="1" t="s">
        <v>54</v>
      </c>
    </row>
    <row r="1071" customFormat="false" ht="15" hidden="false" customHeight="false" outlineLevel="0" collapsed="false">
      <c r="A1071" s="1" t="s">
        <v>2016</v>
      </c>
      <c r="B1071" s="1" t="s">
        <v>2017</v>
      </c>
      <c r="C1071" s="1" t="n">
        <v>0.00909771</v>
      </c>
      <c r="D1071" s="1" t="n">
        <v>51</v>
      </c>
      <c r="E1071" s="1" t="s">
        <v>76</v>
      </c>
      <c r="F1071" s="1" t="s">
        <v>51</v>
      </c>
      <c r="G1071" s="1" t="s">
        <v>54</v>
      </c>
    </row>
    <row r="1072" customFormat="false" ht="15" hidden="false" customHeight="false" outlineLevel="0" collapsed="false">
      <c r="A1072" s="1" t="s">
        <v>2018</v>
      </c>
      <c r="B1072" s="1" t="s">
        <v>2019</v>
      </c>
      <c r="C1072" s="1" t="n">
        <v>0.00909771</v>
      </c>
      <c r="D1072" s="1" t="n">
        <v>39</v>
      </c>
      <c r="E1072" s="1" t="s">
        <v>22</v>
      </c>
      <c r="F1072" s="1" t="s">
        <v>51</v>
      </c>
      <c r="G1072" s="1" t="s">
        <v>11</v>
      </c>
    </row>
    <row r="1073" customFormat="false" ht="15" hidden="false" customHeight="false" outlineLevel="0" collapsed="false">
      <c r="A1073" s="1" t="s">
        <v>2020</v>
      </c>
      <c r="B1073" s="1" t="s">
        <v>2021</v>
      </c>
      <c r="C1073" s="1" t="n">
        <v>0.00909771</v>
      </c>
      <c r="D1073" s="1" t="n">
        <v>39</v>
      </c>
      <c r="E1073" s="1" t="s">
        <v>22</v>
      </c>
      <c r="F1073" s="1" t="s">
        <v>23</v>
      </c>
      <c r="G1073" s="1" t="s">
        <v>27</v>
      </c>
    </row>
    <row r="1074" customFormat="false" ht="15" hidden="false" customHeight="false" outlineLevel="0" collapsed="false">
      <c r="A1074" s="1" t="s">
        <v>2022</v>
      </c>
      <c r="B1074" s="1" t="s">
        <v>2023</v>
      </c>
      <c r="C1074" s="1" t="n">
        <v>0.00909771</v>
      </c>
      <c r="D1074" s="1" t="n">
        <v>51</v>
      </c>
      <c r="E1074" s="1" t="s">
        <v>22</v>
      </c>
      <c r="F1074" s="1" t="s">
        <v>51</v>
      </c>
      <c r="G1074" s="1" t="s">
        <v>15</v>
      </c>
    </row>
    <row r="1075" customFormat="false" ht="15" hidden="false" customHeight="false" outlineLevel="0" collapsed="false">
      <c r="A1075" s="1" t="s">
        <v>2024</v>
      </c>
      <c r="B1075" s="1" t="s">
        <v>2025</v>
      </c>
      <c r="C1075" s="1" t="n">
        <v>0.00909771</v>
      </c>
      <c r="D1075" s="1" t="n">
        <v>39</v>
      </c>
      <c r="E1075" s="1" t="s">
        <v>22</v>
      </c>
      <c r="F1075" s="1" t="s">
        <v>41</v>
      </c>
      <c r="G1075" s="1" t="s">
        <v>15</v>
      </c>
    </row>
    <row r="1076" customFormat="false" ht="15" hidden="false" customHeight="false" outlineLevel="0" collapsed="false">
      <c r="A1076" s="1" t="s">
        <v>2026</v>
      </c>
      <c r="B1076" s="1" t="s">
        <v>2027</v>
      </c>
      <c r="C1076" s="1" t="n">
        <v>0.00808685</v>
      </c>
      <c r="D1076" s="1" t="n">
        <v>42</v>
      </c>
      <c r="E1076" s="1" t="s">
        <v>116</v>
      </c>
      <c r="F1076" s="1" t="s">
        <v>23</v>
      </c>
      <c r="G1076" s="1" t="s">
        <v>15</v>
      </c>
    </row>
    <row r="1077" customFormat="false" ht="15" hidden="false" customHeight="false" outlineLevel="0" collapsed="false">
      <c r="A1077" s="1" t="s">
        <v>2028</v>
      </c>
      <c r="B1077" s="1" t="s">
        <v>2029</v>
      </c>
      <c r="C1077" s="1" t="n">
        <v>0.00808685</v>
      </c>
      <c r="D1077" s="1" t="n">
        <v>39</v>
      </c>
      <c r="E1077" s="1" t="s">
        <v>69</v>
      </c>
      <c r="F1077" s="1" t="s">
        <v>23</v>
      </c>
      <c r="G1077" s="1" t="s">
        <v>15</v>
      </c>
    </row>
    <row r="1078" customFormat="false" ht="15" hidden="false" customHeight="false" outlineLevel="0" collapsed="false">
      <c r="A1078" s="1" t="s">
        <v>2030</v>
      </c>
      <c r="B1078" s="1" t="s">
        <v>2031</v>
      </c>
      <c r="C1078" s="1" t="n">
        <v>0.00808685</v>
      </c>
      <c r="D1078" s="1" t="n">
        <v>48</v>
      </c>
      <c r="E1078" s="1" t="s">
        <v>116</v>
      </c>
      <c r="F1078" s="1" t="s">
        <v>23</v>
      </c>
      <c r="G1078" s="1" t="s">
        <v>30</v>
      </c>
    </row>
    <row r="1079" customFormat="false" ht="15" hidden="false" customHeight="false" outlineLevel="0" collapsed="false">
      <c r="A1079" s="1" t="s">
        <v>2032</v>
      </c>
      <c r="B1079" s="1" t="s">
        <v>2033</v>
      </c>
      <c r="C1079" s="1" t="n">
        <v>0.00808685</v>
      </c>
      <c r="D1079" s="1" t="n">
        <v>42</v>
      </c>
      <c r="E1079" s="1" t="s">
        <v>14</v>
      </c>
      <c r="F1079" s="1" t="s">
        <v>23</v>
      </c>
      <c r="G1079" s="1" t="s">
        <v>15</v>
      </c>
    </row>
    <row r="1080" customFormat="false" ht="15" hidden="false" customHeight="false" outlineLevel="0" collapsed="false">
      <c r="A1080" s="1" t="s">
        <v>2034</v>
      </c>
      <c r="B1080" s="1" t="s">
        <v>2035</v>
      </c>
      <c r="C1080" s="1" t="n">
        <v>0.00808685</v>
      </c>
      <c r="D1080" s="1" t="n">
        <v>42</v>
      </c>
      <c r="E1080" s="1" t="s">
        <v>125</v>
      </c>
      <c r="F1080" s="1" t="s">
        <v>51</v>
      </c>
      <c r="G1080" s="1" t="s">
        <v>54</v>
      </c>
    </row>
    <row r="1081" customFormat="false" ht="15" hidden="false" customHeight="false" outlineLevel="0" collapsed="false">
      <c r="A1081" s="1" t="s">
        <v>2036</v>
      </c>
      <c r="B1081" s="1" t="s">
        <v>2037</v>
      </c>
      <c r="C1081" s="1" t="n">
        <v>0.00808685</v>
      </c>
      <c r="D1081" s="1" t="n">
        <v>48</v>
      </c>
      <c r="E1081" s="1" t="s">
        <v>116</v>
      </c>
      <c r="F1081" s="1" t="s">
        <v>23</v>
      </c>
      <c r="G1081" s="1" t="s">
        <v>45</v>
      </c>
    </row>
    <row r="1082" customFormat="false" ht="15" hidden="false" customHeight="false" outlineLevel="0" collapsed="false">
      <c r="A1082" s="1" t="s">
        <v>2038</v>
      </c>
      <c r="B1082" s="1" t="s">
        <v>2039</v>
      </c>
      <c r="C1082" s="1" t="n">
        <v>0.00808685</v>
      </c>
      <c r="D1082" s="1" t="n">
        <v>45</v>
      </c>
      <c r="E1082" s="1" t="s">
        <v>116</v>
      </c>
      <c r="F1082" s="1" t="s">
        <v>10</v>
      </c>
      <c r="G1082" s="1" t="s">
        <v>19</v>
      </c>
    </row>
    <row r="1083" customFormat="false" ht="15" hidden="false" customHeight="false" outlineLevel="0" collapsed="false">
      <c r="A1083" s="1" t="s">
        <v>2040</v>
      </c>
      <c r="B1083" s="1" t="s">
        <v>2041</v>
      </c>
      <c r="C1083" s="1" t="n">
        <v>0.00808685</v>
      </c>
      <c r="D1083" s="1" t="n">
        <v>42</v>
      </c>
      <c r="E1083" s="1" t="s">
        <v>114</v>
      </c>
      <c r="F1083" s="1" t="s">
        <v>51</v>
      </c>
      <c r="G1083" s="1" t="s">
        <v>30</v>
      </c>
    </row>
    <row r="1084" customFormat="false" ht="15" hidden="false" customHeight="false" outlineLevel="0" collapsed="false">
      <c r="A1084" s="1" t="s">
        <v>2042</v>
      </c>
      <c r="B1084" s="1" t="s">
        <v>2043</v>
      </c>
      <c r="C1084" s="1" t="n">
        <v>0.00808685</v>
      </c>
      <c r="D1084" s="1" t="n">
        <v>42</v>
      </c>
      <c r="E1084" s="1" t="s">
        <v>69</v>
      </c>
      <c r="F1084" s="1" t="s">
        <v>10</v>
      </c>
      <c r="G1084" s="1" t="s">
        <v>11</v>
      </c>
    </row>
    <row r="1085" customFormat="false" ht="15" hidden="false" customHeight="false" outlineLevel="0" collapsed="false">
      <c r="A1085" s="1" t="s">
        <v>2044</v>
      </c>
      <c r="B1085" s="1" t="s">
        <v>2045</v>
      </c>
      <c r="C1085" s="1" t="n">
        <v>0.00808685</v>
      </c>
      <c r="D1085" s="1" t="n">
        <v>36</v>
      </c>
      <c r="E1085" s="1" t="s">
        <v>125</v>
      </c>
      <c r="F1085" s="1" t="s">
        <v>10</v>
      </c>
      <c r="G1085" s="1" t="s">
        <v>66</v>
      </c>
    </row>
    <row r="1086" customFormat="false" ht="15" hidden="false" customHeight="false" outlineLevel="0" collapsed="false">
      <c r="A1086" s="1" t="s">
        <v>2046</v>
      </c>
      <c r="B1086" s="1" t="s">
        <v>2047</v>
      </c>
      <c r="C1086" s="1" t="n">
        <v>0.00808685</v>
      </c>
      <c r="D1086" s="1" t="n">
        <v>51</v>
      </c>
      <c r="E1086" s="1" t="s">
        <v>623</v>
      </c>
      <c r="F1086" s="1" t="s">
        <v>41</v>
      </c>
      <c r="G1086" s="1" t="s">
        <v>37</v>
      </c>
    </row>
    <row r="1087" customFormat="false" ht="15" hidden="false" customHeight="false" outlineLevel="0" collapsed="false">
      <c r="A1087" s="1" t="s">
        <v>2048</v>
      </c>
      <c r="B1087" s="1" t="s">
        <v>2049</v>
      </c>
      <c r="C1087" s="1" t="n">
        <v>0.00808685</v>
      </c>
      <c r="D1087" s="1" t="n">
        <v>45</v>
      </c>
      <c r="E1087" s="1" t="s">
        <v>60</v>
      </c>
      <c r="F1087" s="1" t="s">
        <v>41</v>
      </c>
      <c r="G1087" s="1" t="s">
        <v>27</v>
      </c>
    </row>
    <row r="1088" customFormat="false" ht="15" hidden="false" customHeight="false" outlineLevel="0" collapsed="false">
      <c r="A1088" s="1" t="s">
        <v>2050</v>
      </c>
      <c r="B1088" s="1" t="s">
        <v>2051</v>
      </c>
      <c r="C1088" s="1" t="n">
        <v>0.00808685</v>
      </c>
      <c r="D1088" s="1" t="n">
        <v>42</v>
      </c>
      <c r="E1088" s="1" t="s">
        <v>116</v>
      </c>
      <c r="F1088" s="1" t="s">
        <v>10</v>
      </c>
      <c r="G1088" s="1" t="s">
        <v>54</v>
      </c>
    </row>
    <row r="1089" customFormat="false" ht="15" hidden="false" customHeight="false" outlineLevel="0" collapsed="false">
      <c r="A1089" s="1" t="s">
        <v>2052</v>
      </c>
      <c r="B1089" s="1" t="s">
        <v>2053</v>
      </c>
      <c r="C1089" s="1" t="n">
        <v>0.00808685</v>
      </c>
      <c r="D1089" s="1" t="n">
        <v>39</v>
      </c>
      <c r="E1089" s="1" t="s">
        <v>33</v>
      </c>
      <c r="F1089" s="1" t="s">
        <v>10</v>
      </c>
      <c r="G1089" s="1" t="s">
        <v>19</v>
      </c>
    </row>
    <row r="1090" customFormat="false" ht="15" hidden="false" customHeight="false" outlineLevel="0" collapsed="false">
      <c r="A1090" s="1" t="s">
        <v>2054</v>
      </c>
      <c r="C1090" s="1" t="n">
        <v>0.00808685</v>
      </c>
      <c r="D1090" s="1" t="n">
        <v>49</v>
      </c>
      <c r="E1090" s="1" t="s">
        <v>120</v>
      </c>
      <c r="F1090" s="1" t="s">
        <v>10</v>
      </c>
      <c r="G1090" s="1" t="s">
        <v>15</v>
      </c>
    </row>
    <row r="1091" customFormat="false" ht="15" hidden="false" customHeight="false" outlineLevel="0" collapsed="false">
      <c r="A1091" s="1" t="s">
        <v>2055</v>
      </c>
      <c r="B1091" s="1" t="s">
        <v>2056</v>
      </c>
      <c r="C1091" s="1" t="n">
        <v>0.00808685</v>
      </c>
      <c r="D1091" s="1" t="n">
        <v>42</v>
      </c>
      <c r="E1091" s="1" t="s">
        <v>40</v>
      </c>
      <c r="F1091" s="1" t="s">
        <v>23</v>
      </c>
      <c r="G1091" s="1" t="s">
        <v>27</v>
      </c>
    </row>
    <row r="1092" customFormat="false" ht="15" hidden="false" customHeight="false" outlineLevel="0" collapsed="false">
      <c r="A1092" s="1" t="s">
        <v>2057</v>
      </c>
      <c r="C1092" s="1" t="n">
        <v>0.00808685</v>
      </c>
      <c r="D1092" s="1" t="n">
        <v>56</v>
      </c>
      <c r="E1092" s="1" t="s">
        <v>123</v>
      </c>
      <c r="F1092" s="1" t="s">
        <v>61</v>
      </c>
      <c r="G1092" s="1" t="s">
        <v>66</v>
      </c>
    </row>
    <row r="1093" customFormat="false" ht="15" hidden="false" customHeight="false" outlineLevel="0" collapsed="false">
      <c r="A1093" s="1" t="s">
        <v>2058</v>
      </c>
      <c r="B1093" s="1" t="s">
        <v>2059</v>
      </c>
      <c r="C1093" s="1" t="n">
        <v>0.00808685</v>
      </c>
      <c r="D1093" s="1" t="n">
        <v>42</v>
      </c>
      <c r="E1093" s="1" t="s">
        <v>564</v>
      </c>
      <c r="F1093" s="1" t="s">
        <v>23</v>
      </c>
      <c r="G1093" s="1" t="s">
        <v>30</v>
      </c>
    </row>
    <row r="1094" customFormat="false" ht="15" hidden="false" customHeight="false" outlineLevel="0" collapsed="false">
      <c r="A1094" s="1" t="s">
        <v>2060</v>
      </c>
      <c r="B1094" s="1" t="s">
        <v>2061</v>
      </c>
      <c r="C1094" s="1" t="n">
        <v>0.00808685</v>
      </c>
      <c r="D1094" s="1" t="n">
        <v>45</v>
      </c>
      <c r="E1094" s="1" t="s">
        <v>81</v>
      </c>
      <c r="F1094" s="1" t="s">
        <v>10</v>
      </c>
      <c r="G1094" s="1" t="s">
        <v>37</v>
      </c>
    </row>
    <row r="1095" customFormat="false" ht="15" hidden="false" customHeight="false" outlineLevel="0" collapsed="false">
      <c r="A1095" s="1" t="s">
        <v>2062</v>
      </c>
      <c r="B1095" s="1" t="s">
        <v>2063</v>
      </c>
      <c r="C1095" s="1" t="n">
        <v>0.00808685</v>
      </c>
      <c r="D1095" s="1" t="n">
        <v>39</v>
      </c>
      <c r="E1095" s="1" t="s">
        <v>69</v>
      </c>
      <c r="F1095" s="1" t="s">
        <v>23</v>
      </c>
      <c r="G1095" s="1" t="s">
        <v>54</v>
      </c>
    </row>
    <row r="1096" customFormat="false" ht="15" hidden="false" customHeight="false" outlineLevel="0" collapsed="false">
      <c r="A1096" s="1" t="s">
        <v>2064</v>
      </c>
      <c r="B1096" s="1" t="s">
        <v>2065</v>
      </c>
      <c r="C1096" s="1" t="n">
        <v>0.00808685</v>
      </c>
      <c r="D1096" s="1" t="n">
        <v>51</v>
      </c>
      <c r="E1096" s="1" t="s">
        <v>33</v>
      </c>
      <c r="F1096" s="1" t="s">
        <v>23</v>
      </c>
      <c r="G1096" s="1" t="s">
        <v>15</v>
      </c>
    </row>
    <row r="1097" customFormat="false" ht="15" hidden="false" customHeight="false" outlineLevel="0" collapsed="false">
      <c r="A1097" s="1" t="s">
        <v>2066</v>
      </c>
      <c r="B1097" s="1" t="s">
        <v>2067</v>
      </c>
      <c r="C1097" s="1" t="n">
        <v>0.00808685</v>
      </c>
      <c r="D1097" s="1" t="n">
        <v>45</v>
      </c>
      <c r="E1097" s="1" t="s">
        <v>9</v>
      </c>
      <c r="F1097" s="1" t="s">
        <v>41</v>
      </c>
      <c r="G1097" s="1" t="s">
        <v>66</v>
      </c>
    </row>
    <row r="1098" customFormat="false" ht="15" hidden="false" customHeight="false" outlineLevel="0" collapsed="false">
      <c r="A1098" s="1" t="s">
        <v>2068</v>
      </c>
      <c r="B1098" s="1" t="s">
        <v>2069</v>
      </c>
      <c r="C1098" s="1" t="n">
        <v>0.00808685</v>
      </c>
      <c r="D1098" s="1" t="n">
        <v>45</v>
      </c>
      <c r="E1098" s="1" t="s">
        <v>109</v>
      </c>
      <c r="F1098" s="1" t="s">
        <v>41</v>
      </c>
      <c r="G1098" s="1" t="s">
        <v>37</v>
      </c>
    </row>
    <row r="1099" customFormat="false" ht="15" hidden="false" customHeight="false" outlineLevel="0" collapsed="false">
      <c r="A1099" s="1" t="s">
        <v>2070</v>
      </c>
      <c r="B1099" s="1" t="s">
        <v>2071</v>
      </c>
      <c r="C1099" s="1" t="n">
        <v>0.00808685</v>
      </c>
      <c r="D1099" s="1" t="n">
        <v>51</v>
      </c>
      <c r="E1099" s="1" t="s">
        <v>60</v>
      </c>
      <c r="F1099" s="1" t="s">
        <v>41</v>
      </c>
      <c r="G1099" s="1" t="s">
        <v>37</v>
      </c>
    </row>
    <row r="1100" customFormat="false" ht="15" hidden="false" customHeight="false" outlineLevel="0" collapsed="false">
      <c r="A1100" s="1" t="s">
        <v>2072</v>
      </c>
      <c r="B1100" s="1" t="s">
        <v>2073</v>
      </c>
      <c r="C1100" s="1" t="n">
        <v>0.00808685</v>
      </c>
      <c r="D1100" s="1" t="n">
        <v>45</v>
      </c>
      <c r="E1100" s="1" t="s">
        <v>69</v>
      </c>
      <c r="F1100" s="1" t="s">
        <v>41</v>
      </c>
      <c r="G1100" s="1" t="s">
        <v>37</v>
      </c>
    </row>
    <row r="1101" customFormat="false" ht="15" hidden="false" customHeight="false" outlineLevel="0" collapsed="false">
      <c r="A1101" s="1" t="s">
        <v>2074</v>
      </c>
      <c r="B1101" s="1" t="s">
        <v>2075</v>
      </c>
      <c r="C1101" s="1" t="n">
        <v>0.00808685</v>
      </c>
      <c r="D1101" s="1" t="n">
        <v>39</v>
      </c>
      <c r="E1101" s="1" t="s">
        <v>623</v>
      </c>
      <c r="F1101" s="1" t="s">
        <v>41</v>
      </c>
      <c r="G1101" s="1" t="s">
        <v>11</v>
      </c>
    </row>
    <row r="1102" customFormat="false" ht="15" hidden="false" customHeight="false" outlineLevel="0" collapsed="false">
      <c r="A1102" s="1" t="s">
        <v>2076</v>
      </c>
      <c r="B1102" s="1" t="s">
        <v>2077</v>
      </c>
      <c r="C1102" s="1" t="n">
        <v>0.00808685</v>
      </c>
      <c r="D1102" s="1" t="n">
        <v>42</v>
      </c>
      <c r="E1102" s="1" t="s">
        <v>191</v>
      </c>
      <c r="F1102" s="1" t="s">
        <v>61</v>
      </c>
      <c r="G1102" s="1" t="s">
        <v>15</v>
      </c>
    </row>
    <row r="1103" customFormat="false" ht="15" hidden="false" customHeight="false" outlineLevel="0" collapsed="false">
      <c r="A1103" s="1" t="s">
        <v>2078</v>
      </c>
      <c r="B1103" s="1" t="s">
        <v>2079</v>
      </c>
      <c r="C1103" s="1" t="n">
        <v>0.00808685</v>
      </c>
      <c r="D1103" s="1" t="n">
        <v>48</v>
      </c>
      <c r="E1103" s="1" t="s">
        <v>120</v>
      </c>
      <c r="F1103" s="1" t="s">
        <v>51</v>
      </c>
      <c r="G1103" s="1" t="s">
        <v>27</v>
      </c>
    </row>
    <row r="1104" customFormat="false" ht="15" hidden="false" customHeight="false" outlineLevel="0" collapsed="false">
      <c r="A1104" s="1" t="s">
        <v>2080</v>
      </c>
      <c r="B1104" s="1" t="s">
        <v>2081</v>
      </c>
      <c r="C1104" s="1" t="n">
        <v>0.00808685</v>
      </c>
      <c r="D1104" s="1" t="n">
        <v>54</v>
      </c>
      <c r="E1104" s="1" t="s">
        <v>69</v>
      </c>
      <c r="F1104" s="1" t="s">
        <v>51</v>
      </c>
      <c r="G1104" s="1" t="s">
        <v>54</v>
      </c>
    </row>
    <row r="1105" customFormat="false" ht="15" hidden="false" customHeight="false" outlineLevel="0" collapsed="false">
      <c r="A1105" s="1" t="s">
        <v>2082</v>
      </c>
      <c r="B1105" s="1" t="s">
        <v>2083</v>
      </c>
      <c r="C1105" s="1" t="n">
        <v>0.00808685</v>
      </c>
      <c r="D1105" s="1" t="n">
        <v>45</v>
      </c>
      <c r="E1105" s="1" t="s">
        <v>40</v>
      </c>
      <c r="F1105" s="1" t="s">
        <v>23</v>
      </c>
      <c r="G1105" s="1" t="s">
        <v>15</v>
      </c>
    </row>
    <row r="1106" customFormat="false" ht="15" hidden="false" customHeight="false" outlineLevel="0" collapsed="false">
      <c r="A1106" s="1" t="s">
        <v>2084</v>
      </c>
      <c r="B1106" s="1" t="s">
        <v>2085</v>
      </c>
      <c r="C1106" s="1" t="n">
        <v>0.00808685</v>
      </c>
      <c r="D1106" s="1" t="n">
        <v>42</v>
      </c>
      <c r="E1106" s="1" t="s">
        <v>253</v>
      </c>
      <c r="F1106" s="1" t="s">
        <v>10</v>
      </c>
      <c r="G1106" s="1" t="s">
        <v>27</v>
      </c>
    </row>
    <row r="1107" customFormat="false" ht="15" hidden="false" customHeight="false" outlineLevel="0" collapsed="false">
      <c r="A1107" s="1" t="s">
        <v>2086</v>
      </c>
      <c r="B1107" s="1" t="s">
        <v>2087</v>
      </c>
      <c r="C1107" s="1" t="n">
        <v>0.00808685</v>
      </c>
      <c r="D1107" s="1" t="n">
        <v>51</v>
      </c>
      <c r="E1107" s="1" t="s">
        <v>81</v>
      </c>
      <c r="F1107" s="1" t="s">
        <v>51</v>
      </c>
      <c r="G1107" s="1" t="s">
        <v>37</v>
      </c>
    </row>
    <row r="1108" customFormat="false" ht="15" hidden="false" customHeight="false" outlineLevel="0" collapsed="false">
      <c r="A1108" s="1" t="s">
        <v>2088</v>
      </c>
      <c r="B1108" s="1" t="s">
        <v>2089</v>
      </c>
      <c r="C1108" s="1" t="n">
        <v>0.00808685</v>
      </c>
      <c r="D1108" s="1" t="n">
        <v>39</v>
      </c>
      <c r="E1108" s="1" t="s">
        <v>40</v>
      </c>
      <c r="F1108" s="1" t="s">
        <v>23</v>
      </c>
      <c r="G1108" s="1" t="s">
        <v>54</v>
      </c>
    </row>
    <row r="1109" customFormat="false" ht="15" hidden="false" customHeight="false" outlineLevel="0" collapsed="false">
      <c r="A1109" s="1" t="s">
        <v>2090</v>
      </c>
      <c r="C1109" s="1" t="n">
        <v>0.00808685</v>
      </c>
      <c r="D1109" s="1" t="n">
        <v>52</v>
      </c>
      <c r="E1109" s="1" t="s">
        <v>60</v>
      </c>
      <c r="F1109" s="1" t="s">
        <v>23</v>
      </c>
      <c r="G1109" s="1" t="s">
        <v>11</v>
      </c>
    </row>
    <row r="1110" customFormat="false" ht="15" hidden="false" customHeight="false" outlineLevel="0" collapsed="false">
      <c r="A1110" s="1" t="s">
        <v>2091</v>
      </c>
      <c r="B1110" s="1" t="s">
        <v>2092</v>
      </c>
      <c r="C1110" s="1" t="n">
        <v>0.00808685</v>
      </c>
      <c r="D1110" s="1" t="n">
        <v>42</v>
      </c>
      <c r="E1110" s="1" t="s">
        <v>33</v>
      </c>
      <c r="F1110" s="1" t="s">
        <v>23</v>
      </c>
      <c r="G1110" s="1" t="s">
        <v>11</v>
      </c>
    </row>
    <row r="1111" customFormat="false" ht="15" hidden="false" customHeight="false" outlineLevel="0" collapsed="false">
      <c r="A1111" s="1" t="s">
        <v>2093</v>
      </c>
      <c r="B1111" s="1" t="s">
        <v>2094</v>
      </c>
      <c r="C1111" s="1" t="n">
        <v>0.00808685</v>
      </c>
      <c r="D1111" s="1" t="n">
        <v>45</v>
      </c>
      <c r="E1111" s="1" t="s">
        <v>29</v>
      </c>
      <c r="F1111" s="1" t="s">
        <v>41</v>
      </c>
      <c r="G1111" s="1" t="s">
        <v>30</v>
      </c>
    </row>
    <row r="1112" customFormat="false" ht="15" hidden="false" customHeight="false" outlineLevel="0" collapsed="false">
      <c r="A1112" s="1" t="s">
        <v>2095</v>
      </c>
      <c r="B1112" s="1" t="s">
        <v>2096</v>
      </c>
      <c r="C1112" s="1" t="n">
        <v>0.00808685</v>
      </c>
      <c r="D1112" s="1" t="n">
        <v>69</v>
      </c>
      <c r="E1112" s="1" t="s">
        <v>120</v>
      </c>
      <c r="F1112" s="1" t="s">
        <v>41</v>
      </c>
      <c r="G1112" s="1" t="s">
        <v>27</v>
      </c>
    </row>
    <row r="1113" customFormat="false" ht="15" hidden="false" customHeight="false" outlineLevel="0" collapsed="false">
      <c r="A1113" s="1" t="s">
        <v>2097</v>
      </c>
      <c r="B1113" s="1" t="s">
        <v>2098</v>
      </c>
      <c r="C1113" s="1" t="n">
        <v>0.00808685</v>
      </c>
      <c r="D1113" s="1" t="n">
        <v>45</v>
      </c>
      <c r="E1113" s="1" t="s">
        <v>301</v>
      </c>
      <c r="F1113" s="1" t="s">
        <v>23</v>
      </c>
      <c r="G1113" s="1" t="s">
        <v>54</v>
      </c>
    </row>
    <row r="1114" customFormat="false" ht="15" hidden="false" customHeight="false" outlineLevel="0" collapsed="false">
      <c r="A1114" s="1" t="s">
        <v>2099</v>
      </c>
      <c r="B1114" s="1" t="s">
        <v>2100</v>
      </c>
      <c r="C1114" s="1" t="n">
        <v>0.00808685</v>
      </c>
      <c r="D1114" s="1" t="n">
        <v>48</v>
      </c>
      <c r="E1114" s="1" t="s">
        <v>636</v>
      </c>
      <c r="F1114" s="1" t="s">
        <v>23</v>
      </c>
      <c r="G1114" s="1" t="s">
        <v>27</v>
      </c>
    </row>
    <row r="1115" customFormat="false" ht="15" hidden="false" customHeight="false" outlineLevel="0" collapsed="false">
      <c r="A1115" s="1" t="s">
        <v>2101</v>
      </c>
      <c r="B1115" s="1" t="s">
        <v>2102</v>
      </c>
      <c r="C1115" s="1" t="n">
        <v>0.00808685</v>
      </c>
      <c r="D1115" s="1" t="n">
        <v>45</v>
      </c>
      <c r="E1115" s="1" t="s">
        <v>69</v>
      </c>
      <c r="F1115" s="1" t="s">
        <v>23</v>
      </c>
      <c r="G1115" s="1" t="s">
        <v>66</v>
      </c>
    </row>
    <row r="1116" customFormat="false" ht="15" hidden="false" customHeight="false" outlineLevel="0" collapsed="false">
      <c r="A1116" s="1" t="s">
        <v>2103</v>
      </c>
      <c r="B1116" s="1" t="s">
        <v>2104</v>
      </c>
      <c r="C1116" s="1" t="n">
        <v>0.00808685</v>
      </c>
      <c r="D1116" s="1" t="n">
        <v>45</v>
      </c>
      <c r="E1116" s="1" t="s">
        <v>636</v>
      </c>
      <c r="F1116" s="1" t="s">
        <v>41</v>
      </c>
      <c r="G1116" s="1" t="s">
        <v>54</v>
      </c>
    </row>
    <row r="1117" customFormat="false" ht="15" hidden="false" customHeight="false" outlineLevel="0" collapsed="false">
      <c r="A1117" s="1" t="s">
        <v>2105</v>
      </c>
      <c r="C1117" s="1" t="n">
        <v>0.00808685</v>
      </c>
      <c r="D1117" s="1" t="n">
        <v>43</v>
      </c>
      <c r="E1117" s="1" t="s">
        <v>14</v>
      </c>
      <c r="F1117" s="1" t="s">
        <v>23</v>
      </c>
      <c r="G1117" s="1" t="s">
        <v>19</v>
      </c>
    </row>
    <row r="1118" customFormat="false" ht="15" hidden="false" customHeight="false" outlineLevel="0" collapsed="false">
      <c r="A1118" s="1" t="s">
        <v>2106</v>
      </c>
      <c r="C1118" s="1" t="n">
        <v>0.00808685</v>
      </c>
      <c r="D1118" s="1" t="n">
        <v>49</v>
      </c>
      <c r="E1118" s="1" t="s">
        <v>109</v>
      </c>
      <c r="F1118" s="1" t="s">
        <v>41</v>
      </c>
      <c r="G1118" s="1" t="s">
        <v>37</v>
      </c>
    </row>
    <row r="1119" customFormat="false" ht="15" hidden="false" customHeight="false" outlineLevel="0" collapsed="false">
      <c r="A1119" s="1" t="s">
        <v>2107</v>
      </c>
      <c r="B1119" s="1" t="s">
        <v>2108</v>
      </c>
      <c r="C1119" s="1" t="n">
        <v>0.00808685</v>
      </c>
      <c r="D1119" s="1" t="n">
        <v>42</v>
      </c>
      <c r="E1119" s="1" t="s">
        <v>174</v>
      </c>
      <c r="F1119" s="1" t="s">
        <v>51</v>
      </c>
      <c r="G1119" s="1" t="s">
        <v>54</v>
      </c>
    </row>
    <row r="1120" customFormat="false" ht="15" hidden="false" customHeight="false" outlineLevel="0" collapsed="false">
      <c r="A1120" s="1" t="s">
        <v>2109</v>
      </c>
      <c r="B1120" s="1" t="s">
        <v>2110</v>
      </c>
      <c r="C1120" s="1" t="n">
        <v>0.00808685</v>
      </c>
      <c r="D1120" s="1" t="n">
        <v>48</v>
      </c>
      <c r="E1120" s="1" t="s">
        <v>33</v>
      </c>
      <c r="F1120" s="1" t="s">
        <v>10</v>
      </c>
      <c r="G1120" s="1" t="s">
        <v>54</v>
      </c>
    </row>
    <row r="1121" customFormat="false" ht="15" hidden="false" customHeight="false" outlineLevel="0" collapsed="false">
      <c r="A1121" s="1" t="s">
        <v>2111</v>
      </c>
      <c r="B1121" s="1" t="s">
        <v>2112</v>
      </c>
      <c r="C1121" s="1" t="n">
        <v>0.00808685</v>
      </c>
      <c r="D1121" s="1" t="n">
        <v>45</v>
      </c>
      <c r="E1121" s="1" t="s">
        <v>69</v>
      </c>
      <c r="F1121" s="1" t="s">
        <v>23</v>
      </c>
      <c r="G1121" s="1" t="s">
        <v>11</v>
      </c>
    </row>
    <row r="1122" customFormat="false" ht="15" hidden="false" customHeight="false" outlineLevel="0" collapsed="false">
      <c r="A1122" s="1" t="s">
        <v>2113</v>
      </c>
      <c r="B1122" s="1" t="s">
        <v>2114</v>
      </c>
      <c r="C1122" s="1" t="n">
        <v>0.00808685</v>
      </c>
      <c r="D1122" s="1" t="n">
        <v>48</v>
      </c>
      <c r="E1122" s="1" t="s">
        <v>76</v>
      </c>
      <c r="F1122" s="1" t="s">
        <v>23</v>
      </c>
      <c r="G1122" s="1" t="s">
        <v>15</v>
      </c>
    </row>
    <row r="1123" customFormat="false" ht="15" hidden="false" customHeight="false" outlineLevel="0" collapsed="false">
      <c r="A1123" s="1" t="s">
        <v>2115</v>
      </c>
      <c r="C1123" s="1" t="n">
        <v>0.00808685</v>
      </c>
      <c r="D1123" s="1" t="n">
        <v>47</v>
      </c>
      <c r="E1123" s="1" t="s">
        <v>320</v>
      </c>
      <c r="F1123" s="1" t="s">
        <v>23</v>
      </c>
      <c r="G1123" s="1" t="s">
        <v>54</v>
      </c>
    </row>
    <row r="1124" customFormat="false" ht="15" hidden="false" customHeight="false" outlineLevel="0" collapsed="false">
      <c r="A1124" s="1" t="s">
        <v>2116</v>
      </c>
      <c r="B1124" s="1" t="s">
        <v>2117</v>
      </c>
      <c r="C1124" s="1" t="n">
        <v>0.00808685</v>
      </c>
      <c r="D1124" s="1" t="n">
        <v>48</v>
      </c>
      <c r="E1124" s="1" t="s">
        <v>36</v>
      </c>
      <c r="F1124" s="1" t="s">
        <v>41</v>
      </c>
      <c r="G1124" s="1" t="s">
        <v>54</v>
      </c>
    </row>
    <row r="1125" customFormat="false" ht="15" hidden="false" customHeight="false" outlineLevel="0" collapsed="false">
      <c r="A1125" s="1" t="s">
        <v>2118</v>
      </c>
      <c r="B1125" s="1" t="s">
        <v>2119</v>
      </c>
      <c r="C1125" s="1" t="n">
        <v>0.00808685</v>
      </c>
      <c r="D1125" s="1" t="n">
        <v>42</v>
      </c>
      <c r="E1125" s="1" t="s">
        <v>81</v>
      </c>
      <c r="F1125" s="1" t="s">
        <v>23</v>
      </c>
      <c r="G1125" s="1" t="s">
        <v>85</v>
      </c>
    </row>
    <row r="1126" customFormat="false" ht="15" hidden="false" customHeight="false" outlineLevel="0" collapsed="false">
      <c r="A1126" s="1" t="s">
        <v>2120</v>
      </c>
      <c r="B1126" s="1" t="s">
        <v>2121</v>
      </c>
      <c r="C1126" s="1" t="n">
        <v>0.00808685</v>
      </c>
      <c r="D1126" s="1" t="n">
        <v>45</v>
      </c>
      <c r="E1126" s="1" t="s">
        <v>253</v>
      </c>
      <c r="F1126" s="1" t="s">
        <v>10</v>
      </c>
      <c r="G1126" s="1" t="s">
        <v>232</v>
      </c>
    </row>
    <row r="1127" customFormat="false" ht="15" hidden="false" customHeight="false" outlineLevel="0" collapsed="false">
      <c r="A1127" s="1" t="s">
        <v>2122</v>
      </c>
      <c r="B1127" s="1" t="s">
        <v>2123</v>
      </c>
      <c r="C1127" s="1" t="n">
        <v>0.00808685</v>
      </c>
      <c r="D1127" s="1" t="n">
        <v>45</v>
      </c>
      <c r="E1127" s="1" t="s">
        <v>29</v>
      </c>
      <c r="F1127" s="1" t="s">
        <v>41</v>
      </c>
      <c r="G1127" s="1" t="s">
        <v>37</v>
      </c>
    </row>
    <row r="1128" customFormat="false" ht="15" hidden="false" customHeight="false" outlineLevel="0" collapsed="false">
      <c r="A1128" s="1" t="s">
        <v>2124</v>
      </c>
      <c r="C1128" s="1" t="n">
        <v>0.00808685</v>
      </c>
      <c r="D1128" s="1" t="n">
        <v>53</v>
      </c>
      <c r="E1128" s="1" t="s">
        <v>94</v>
      </c>
      <c r="F1128" s="1" t="s">
        <v>23</v>
      </c>
      <c r="G1128" s="1" t="s">
        <v>37</v>
      </c>
    </row>
    <row r="1129" customFormat="false" ht="15" hidden="false" customHeight="false" outlineLevel="0" collapsed="false">
      <c r="A1129" s="1" t="s">
        <v>2125</v>
      </c>
      <c r="B1129" s="1" t="s">
        <v>2126</v>
      </c>
      <c r="C1129" s="1" t="n">
        <v>0.00808685</v>
      </c>
      <c r="D1129" s="1" t="n">
        <v>42</v>
      </c>
      <c r="E1129" s="1" t="s">
        <v>312</v>
      </c>
      <c r="F1129" s="1" t="s">
        <v>10</v>
      </c>
      <c r="G1129" s="1" t="s">
        <v>54</v>
      </c>
    </row>
    <row r="1130" customFormat="false" ht="15" hidden="false" customHeight="false" outlineLevel="0" collapsed="false">
      <c r="A1130" s="1" t="s">
        <v>2127</v>
      </c>
      <c r="C1130" s="1" t="n">
        <v>0.00808685</v>
      </c>
      <c r="D1130" s="1" t="n">
        <v>46</v>
      </c>
      <c r="E1130" s="1" t="s">
        <v>57</v>
      </c>
      <c r="F1130" s="1" t="s">
        <v>23</v>
      </c>
      <c r="G1130" s="1" t="s">
        <v>19</v>
      </c>
    </row>
    <row r="1131" customFormat="false" ht="15" hidden="false" customHeight="false" outlineLevel="0" collapsed="false">
      <c r="A1131" s="1" t="s">
        <v>2128</v>
      </c>
      <c r="B1131" s="1" t="s">
        <v>2129</v>
      </c>
      <c r="C1131" s="1" t="n">
        <v>0.00808685</v>
      </c>
      <c r="D1131" s="1" t="n">
        <v>45</v>
      </c>
      <c r="E1131" s="1" t="s">
        <v>14</v>
      </c>
      <c r="F1131" s="1" t="s">
        <v>23</v>
      </c>
      <c r="G1131" s="1" t="s">
        <v>15</v>
      </c>
    </row>
    <row r="1132" customFormat="false" ht="15" hidden="false" customHeight="false" outlineLevel="0" collapsed="false">
      <c r="A1132" s="1" t="s">
        <v>2130</v>
      </c>
      <c r="B1132" s="1" t="s">
        <v>2131</v>
      </c>
      <c r="C1132" s="1" t="n">
        <v>0.00808685</v>
      </c>
      <c r="D1132" s="1" t="n">
        <v>39</v>
      </c>
      <c r="E1132" s="1" t="s">
        <v>69</v>
      </c>
      <c r="F1132" s="1" t="s">
        <v>23</v>
      </c>
      <c r="G1132" s="1" t="s">
        <v>27</v>
      </c>
    </row>
    <row r="1133" customFormat="false" ht="15" hidden="false" customHeight="false" outlineLevel="0" collapsed="false">
      <c r="A1133" s="1" t="s">
        <v>2132</v>
      </c>
      <c r="C1133" s="1" t="n">
        <v>0.00808685</v>
      </c>
      <c r="D1133" s="1" t="n">
        <v>50</v>
      </c>
      <c r="E1133" s="1" t="s">
        <v>26</v>
      </c>
      <c r="F1133" s="1" t="s">
        <v>10</v>
      </c>
      <c r="G1133" s="1" t="s">
        <v>232</v>
      </c>
    </row>
    <row r="1134" customFormat="false" ht="15" hidden="false" customHeight="false" outlineLevel="0" collapsed="false">
      <c r="A1134" s="1" t="s">
        <v>2133</v>
      </c>
      <c r="C1134" s="1" t="n">
        <v>0.00808685</v>
      </c>
      <c r="D1134" s="1" t="n">
        <v>43</v>
      </c>
      <c r="E1134" s="1" t="s">
        <v>114</v>
      </c>
      <c r="F1134" s="1" t="s">
        <v>41</v>
      </c>
      <c r="G1134" s="1" t="s">
        <v>54</v>
      </c>
    </row>
    <row r="1135" customFormat="false" ht="15" hidden="false" customHeight="false" outlineLevel="0" collapsed="false">
      <c r="A1135" s="1" t="s">
        <v>2134</v>
      </c>
      <c r="B1135" s="1" t="s">
        <v>2135</v>
      </c>
      <c r="C1135" s="1" t="n">
        <v>0.00808685</v>
      </c>
      <c r="D1135" s="1" t="n">
        <v>45</v>
      </c>
      <c r="E1135" s="1" t="s">
        <v>188</v>
      </c>
      <c r="F1135" s="1" t="s">
        <v>61</v>
      </c>
      <c r="G1135" s="1" t="s">
        <v>30</v>
      </c>
    </row>
    <row r="1136" customFormat="false" ht="15" hidden="false" customHeight="false" outlineLevel="0" collapsed="false">
      <c r="A1136" s="1" t="s">
        <v>2136</v>
      </c>
      <c r="C1136" s="1" t="n">
        <v>0.00808685</v>
      </c>
      <c r="D1136" s="1" t="n">
        <v>40</v>
      </c>
      <c r="E1136" s="1" t="s">
        <v>40</v>
      </c>
      <c r="F1136" s="1" t="s">
        <v>23</v>
      </c>
      <c r="G1136" s="1" t="s">
        <v>11</v>
      </c>
    </row>
    <row r="1137" customFormat="false" ht="15" hidden="false" customHeight="false" outlineLevel="0" collapsed="false">
      <c r="A1137" s="1" t="s">
        <v>2137</v>
      </c>
      <c r="B1137" s="1" t="s">
        <v>2138</v>
      </c>
      <c r="C1137" s="1" t="n">
        <v>0.00808685</v>
      </c>
      <c r="D1137" s="1" t="n">
        <v>42</v>
      </c>
      <c r="E1137" s="1" t="s">
        <v>36</v>
      </c>
      <c r="F1137" s="1" t="s">
        <v>10</v>
      </c>
      <c r="G1137" s="1" t="s">
        <v>15</v>
      </c>
    </row>
    <row r="1138" customFormat="false" ht="15" hidden="false" customHeight="false" outlineLevel="0" collapsed="false">
      <c r="A1138" s="1" t="s">
        <v>2139</v>
      </c>
      <c r="B1138" s="1" t="s">
        <v>2140</v>
      </c>
      <c r="C1138" s="1" t="n">
        <v>0.00808685</v>
      </c>
      <c r="D1138" s="1" t="n">
        <v>42</v>
      </c>
      <c r="E1138" s="1" t="s">
        <v>76</v>
      </c>
      <c r="F1138" s="1" t="s">
        <v>23</v>
      </c>
      <c r="G1138" s="1" t="s">
        <v>15</v>
      </c>
    </row>
    <row r="1139" customFormat="false" ht="15" hidden="false" customHeight="false" outlineLevel="0" collapsed="false">
      <c r="A1139" s="1" t="s">
        <v>2141</v>
      </c>
      <c r="B1139" s="1" t="s">
        <v>2142</v>
      </c>
      <c r="C1139" s="1" t="n">
        <v>0.00808685</v>
      </c>
      <c r="D1139" s="1" t="n">
        <v>39</v>
      </c>
      <c r="E1139" s="1" t="s">
        <v>114</v>
      </c>
      <c r="F1139" s="1" t="s">
        <v>10</v>
      </c>
      <c r="G1139" s="1" t="s">
        <v>66</v>
      </c>
    </row>
    <row r="1140" customFormat="false" ht="15" hidden="false" customHeight="false" outlineLevel="0" collapsed="false">
      <c r="A1140" s="1" t="s">
        <v>2143</v>
      </c>
      <c r="B1140" s="1" t="s">
        <v>2144</v>
      </c>
      <c r="C1140" s="1" t="n">
        <v>0.00808685</v>
      </c>
      <c r="D1140" s="1" t="n">
        <v>48</v>
      </c>
      <c r="E1140" s="1" t="s">
        <v>14</v>
      </c>
      <c r="F1140" s="1" t="s">
        <v>51</v>
      </c>
      <c r="G1140" s="1" t="s">
        <v>37</v>
      </c>
    </row>
    <row r="1141" customFormat="false" ht="15" hidden="false" customHeight="false" outlineLevel="0" collapsed="false">
      <c r="A1141" s="1" t="s">
        <v>2145</v>
      </c>
      <c r="B1141" s="1" t="s">
        <v>2146</v>
      </c>
      <c r="C1141" s="1" t="n">
        <v>0.00808685</v>
      </c>
      <c r="D1141" s="1" t="n">
        <v>45</v>
      </c>
      <c r="E1141" s="1" t="s">
        <v>114</v>
      </c>
      <c r="F1141" s="1" t="s">
        <v>51</v>
      </c>
      <c r="G1141" s="1" t="s">
        <v>37</v>
      </c>
    </row>
    <row r="1142" customFormat="false" ht="15" hidden="false" customHeight="false" outlineLevel="0" collapsed="false">
      <c r="A1142" s="1" t="s">
        <v>2147</v>
      </c>
      <c r="B1142" s="1" t="s">
        <v>2148</v>
      </c>
      <c r="C1142" s="1" t="n">
        <v>0.00808685</v>
      </c>
      <c r="D1142" s="1" t="n">
        <v>42</v>
      </c>
      <c r="E1142" s="1" t="s">
        <v>60</v>
      </c>
      <c r="F1142" s="1" t="s">
        <v>51</v>
      </c>
      <c r="G1142" s="1" t="s">
        <v>54</v>
      </c>
    </row>
    <row r="1143" customFormat="false" ht="15" hidden="false" customHeight="false" outlineLevel="0" collapsed="false">
      <c r="A1143" s="1" t="s">
        <v>2149</v>
      </c>
      <c r="B1143" s="1" t="s">
        <v>2150</v>
      </c>
      <c r="C1143" s="1" t="n">
        <v>0.00808685</v>
      </c>
      <c r="D1143" s="1" t="n">
        <v>45</v>
      </c>
      <c r="E1143" s="1" t="s">
        <v>57</v>
      </c>
      <c r="F1143" s="1" t="s">
        <v>61</v>
      </c>
      <c r="G1143" s="1" t="s">
        <v>15</v>
      </c>
    </row>
    <row r="1144" customFormat="false" ht="15" hidden="false" customHeight="false" outlineLevel="0" collapsed="false">
      <c r="A1144" s="1" t="s">
        <v>2151</v>
      </c>
      <c r="C1144" s="1" t="n">
        <v>0.00808685</v>
      </c>
      <c r="D1144" s="1" t="n">
        <v>32</v>
      </c>
      <c r="E1144" s="1" t="s">
        <v>44</v>
      </c>
      <c r="F1144" s="1" t="s">
        <v>23</v>
      </c>
      <c r="G1144" s="1" t="s">
        <v>232</v>
      </c>
    </row>
    <row r="1145" customFormat="false" ht="15" hidden="false" customHeight="false" outlineLevel="0" collapsed="false">
      <c r="A1145" s="1" t="s">
        <v>2152</v>
      </c>
      <c r="B1145" s="1" t="s">
        <v>2153</v>
      </c>
      <c r="C1145" s="1" t="n">
        <v>0.00808685</v>
      </c>
      <c r="D1145" s="1" t="n">
        <v>39</v>
      </c>
      <c r="E1145" s="1" t="s">
        <v>201</v>
      </c>
      <c r="F1145" s="1" t="s">
        <v>61</v>
      </c>
      <c r="G1145" s="1" t="s">
        <v>15</v>
      </c>
    </row>
    <row r="1146" customFormat="false" ht="15" hidden="false" customHeight="false" outlineLevel="0" collapsed="false">
      <c r="A1146" s="1" t="s">
        <v>2154</v>
      </c>
      <c r="B1146" s="1" t="s">
        <v>2155</v>
      </c>
      <c r="C1146" s="1" t="n">
        <v>0.00808685</v>
      </c>
      <c r="D1146" s="1" t="n">
        <v>39</v>
      </c>
      <c r="E1146" s="1" t="s">
        <v>57</v>
      </c>
      <c r="F1146" s="1" t="s">
        <v>51</v>
      </c>
      <c r="G1146" s="1" t="s">
        <v>30</v>
      </c>
    </row>
    <row r="1147" customFormat="false" ht="15" hidden="false" customHeight="false" outlineLevel="0" collapsed="false">
      <c r="A1147" s="1" t="s">
        <v>2156</v>
      </c>
      <c r="B1147" s="1" t="s">
        <v>2157</v>
      </c>
      <c r="C1147" s="1" t="n">
        <v>0.00808685</v>
      </c>
      <c r="D1147" s="1" t="n">
        <v>45</v>
      </c>
      <c r="E1147" s="1" t="s">
        <v>69</v>
      </c>
      <c r="F1147" s="1" t="s">
        <v>23</v>
      </c>
      <c r="G1147" s="1" t="s">
        <v>265</v>
      </c>
    </row>
    <row r="1148" customFormat="false" ht="15" hidden="false" customHeight="false" outlineLevel="0" collapsed="false">
      <c r="A1148" s="1" t="s">
        <v>2158</v>
      </c>
      <c r="C1148" s="1" t="n">
        <v>0.00808685</v>
      </c>
      <c r="D1148" s="1" t="n">
        <v>31</v>
      </c>
      <c r="E1148" s="1" t="s">
        <v>14</v>
      </c>
      <c r="F1148" s="1" t="s">
        <v>10</v>
      </c>
      <c r="G1148" s="1" t="s">
        <v>54</v>
      </c>
    </row>
    <row r="1149" customFormat="false" ht="15" hidden="false" customHeight="false" outlineLevel="0" collapsed="false">
      <c r="A1149" s="1" t="s">
        <v>2159</v>
      </c>
      <c r="B1149" s="1" t="s">
        <v>2160</v>
      </c>
      <c r="C1149" s="1" t="n">
        <v>0.00808685</v>
      </c>
      <c r="D1149" s="1" t="n">
        <v>45</v>
      </c>
      <c r="E1149" s="1" t="s">
        <v>534</v>
      </c>
      <c r="F1149" s="1" t="s">
        <v>10</v>
      </c>
      <c r="G1149" s="1" t="s">
        <v>27</v>
      </c>
    </row>
    <row r="1150" customFormat="false" ht="15" hidden="false" customHeight="false" outlineLevel="0" collapsed="false">
      <c r="A1150" s="1" t="s">
        <v>2161</v>
      </c>
      <c r="B1150" s="1" t="s">
        <v>2162</v>
      </c>
      <c r="C1150" s="1" t="n">
        <v>0.00808685</v>
      </c>
      <c r="D1150" s="1" t="n">
        <v>45</v>
      </c>
      <c r="E1150" s="1" t="s">
        <v>81</v>
      </c>
      <c r="F1150" s="1" t="s">
        <v>61</v>
      </c>
      <c r="G1150" s="1" t="s">
        <v>54</v>
      </c>
    </row>
    <row r="1151" customFormat="false" ht="15" hidden="false" customHeight="false" outlineLevel="0" collapsed="false">
      <c r="A1151" s="1" t="s">
        <v>2163</v>
      </c>
      <c r="B1151" s="1" t="s">
        <v>2164</v>
      </c>
      <c r="C1151" s="1" t="n">
        <v>0.00808685</v>
      </c>
      <c r="D1151" s="1" t="n">
        <v>54</v>
      </c>
      <c r="E1151" s="1" t="s">
        <v>18</v>
      </c>
      <c r="F1151" s="1" t="s">
        <v>61</v>
      </c>
      <c r="G1151" s="1" t="s">
        <v>30</v>
      </c>
    </row>
    <row r="1152" customFormat="false" ht="15" hidden="false" customHeight="false" outlineLevel="0" collapsed="false">
      <c r="A1152" s="1" t="s">
        <v>2165</v>
      </c>
      <c r="B1152" s="1" t="s">
        <v>2166</v>
      </c>
      <c r="C1152" s="1" t="n">
        <v>0.00808685</v>
      </c>
      <c r="D1152" s="1" t="n">
        <v>39</v>
      </c>
      <c r="E1152" s="1" t="s">
        <v>253</v>
      </c>
      <c r="F1152" s="1" t="s">
        <v>51</v>
      </c>
      <c r="G1152" s="1" t="s">
        <v>27</v>
      </c>
    </row>
    <row r="1153" customFormat="false" ht="15" hidden="false" customHeight="false" outlineLevel="0" collapsed="false">
      <c r="A1153" s="1" t="s">
        <v>2167</v>
      </c>
      <c r="B1153" s="1" t="s">
        <v>2168</v>
      </c>
      <c r="C1153" s="1" t="n">
        <v>0.00808685</v>
      </c>
      <c r="D1153" s="1" t="n">
        <v>36</v>
      </c>
      <c r="E1153" s="1" t="s">
        <v>177</v>
      </c>
      <c r="F1153" s="1" t="s">
        <v>51</v>
      </c>
      <c r="G1153" s="1" t="s">
        <v>232</v>
      </c>
    </row>
    <row r="1154" customFormat="false" ht="15" hidden="false" customHeight="false" outlineLevel="0" collapsed="false">
      <c r="A1154" s="1" t="s">
        <v>2169</v>
      </c>
      <c r="C1154" s="1" t="n">
        <v>0.00808685</v>
      </c>
      <c r="D1154" s="1" t="n">
        <v>43</v>
      </c>
      <c r="E1154" s="1" t="s">
        <v>18</v>
      </c>
      <c r="F1154" s="1" t="s">
        <v>23</v>
      </c>
      <c r="G1154" s="1" t="s">
        <v>11</v>
      </c>
    </row>
    <row r="1155" customFormat="false" ht="15" hidden="false" customHeight="false" outlineLevel="0" collapsed="false">
      <c r="A1155" s="1" t="s">
        <v>2170</v>
      </c>
      <c r="B1155" s="1" t="s">
        <v>2171</v>
      </c>
      <c r="C1155" s="1" t="n">
        <v>0.00808685</v>
      </c>
      <c r="D1155" s="1" t="n">
        <v>45</v>
      </c>
      <c r="E1155" s="1" t="s">
        <v>29</v>
      </c>
      <c r="F1155" s="1" t="s">
        <v>23</v>
      </c>
      <c r="G1155" s="1" t="s">
        <v>11</v>
      </c>
    </row>
    <row r="1156" customFormat="false" ht="15" hidden="false" customHeight="false" outlineLevel="0" collapsed="false">
      <c r="A1156" s="1" t="s">
        <v>2172</v>
      </c>
      <c r="B1156" s="1" t="s">
        <v>2173</v>
      </c>
      <c r="C1156" s="1" t="n">
        <v>0.00808685</v>
      </c>
      <c r="D1156" s="1" t="n">
        <v>51</v>
      </c>
      <c r="E1156" s="1" t="s">
        <v>26</v>
      </c>
      <c r="F1156" s="1" t="s">
        <v>41</v>
      </c>
      <c r="G1156" s="1" t="s">
        <v>37</v>
      </c>
    </row>
    <row r="1157" customFormat="false" ht="15" hidden="false" customHeight="false" outlineLevel="0" collapsed="false">
      <c r="A1157" s="1" t="s">
        <v>2174</v>
      </c>
      <c r="B1157" s="1" t="s">
        <v>2175</v>
      </c>
      <c r="C1157" s="1" t="n">
        <v>0.00808685</v>
      </c>
      <c r="D1157" s="1" t="n">
        <v>39</v>
      </c>
      <c r="E1157" s="1" t="s">
        <v>57</v>
      </c>
      <c r="F1157" s="1" t="s">
        <v>41</v>
      </c>
      <c r="G1157" s="1" t="s">
        <v>54</v>
      </c>
    </row>
    <row r="1158" customFormat="false" ht="15" hidden="false" customHeight="false" outlineLevel="0" collapsed="false">
      <c r="A1158" s="1" t="s">
        <v>2176</v>
      </c>
      <c r="B1158" s="1" t="s">
        <v>2177</v>
      </c>
      <c r="C1158" s="1" t="n">
        <v>0.00808685</v>
      </c>
      <c r="D1158" s="1" t="n">
        <v>39</v>
      </c>
      <c r="E1158" s="1" t="s">
        <v>26</v>
      </c>
      <c r="F1158" s="1" t="s">
        <v>10</v>
      </c>
      <c r="G1158" s="1" t="s">
        <v>15</v>
      </c>
    </row>
    <row r="1159" customFormat="false" ht="15" hidden="false" customHeight="false" outlineLevel="0" collapsed="false">
      <c r="A1159" s="1" t="s">
        <v>2178</v>
      </c>
      <c r="B1159" s="1" t="s">
        <v>2179</v>
      </c>
      <c r="C1159" s="1" t="n">
        <v>0.00808685</v>
      </c>
      <c r="D1159" s="1" t="n">
        <v>54</v>
      </c>
      <c r="E1159" s="1" t="s">
        <v>534</v>
      </c>
      <c r="F1159" s="1" t="s">
        <v>23</v>
      </c>
      <c r="G1159" s="1" t="s">
        <v>11</v>
      </c>
    </row>
    <row r="1160" customFormat="false" ht="15" hidden="false" customHeight="false" outlineLevel="0" collapsed="false">
      <c r="A1160" s="1" t="s">
        <v>2180</v>
      </c>
      <c r="B1160" s="1" t="s">
        <v>2181</v>
      </c>
      <c r="C1160" s="1" t="n">
        <v>0.00808685</v>
      </c>
      <c r="D1160" s="1" t="n">
        <v>33</v>
      </c>
      <c r="E1160" s="1" t="s">
        <v>81</v>
      </c>
      <c r="F1160" s="1" t="s">
        <v>51</v>
      </c>
      <c r="G1160" s="1" t="s">
        <v>27</v>
      </c>
    </row>
    <row r="1161" customFormat="false" ht="15" hidden="false" customHeight="false" outlineLevel="0" collapsed="false">
      <c r="A1161" s="1" t="s">
        <v>2182</v>
      </c>
      <c r="B1161" s="1" t="s">
        <v>2183</v>
      </c>
      <c r="C1161" s="1" t="n">
        <v>0.00808685</v>
      </c>
      <c r="D1161" s="1" t="n">
        <v>48</v>
      </c>
      <c r="E1161" s="1" t="s">
        <v>26</v>
      </c>
      <c r="F1161" s="1" t="s">
        <v>41</v>
      </c>
      <c r="G1161" s="1" t="s">
        <v>27</v>
      </c>
    </row>
    <row r="1162" customFormat="false" ht="15" hidden="false" customHeight="false" outlineLevel="0" collapsed="false">
      <c r="A1162" s="1" t="s">
        <v>2184</v>
      </c>
      <c r="B1162" s="1" t="s">
        <v>2185</v>
      </c>
      <c r="C1162" s="1" t="n">
        <v>0.00808685</v>
      </c>
      <c r="D1162" s="1" t="n">
        <v>54</v>
      </c>
      <c r="E1162" s="1" t="s">
        <v>76</v>
      </c>
      <c r="F1162" s="1" t="s">
        <v>51</v>
      </c>
      <c r="G1162" s="1" t="s">
        <v>54</v>
      </c>
    </row>
    <row r="1163" customFormat="false" ht="15" hidden="false" customHeight="false" outlineLevel="0" collapsed="false">
      <c r="A1163" s="1" t="s">
        <v>2186</v>
      </c>
      <c r="B1163" s="1" t="s">
        <v>2187</v>
      </c>
      <c r="C1163" s="1" t="n">
        <v>0.00808685</v>
      </c>
      <c r="D1163" s="1" t="n">
        <v>42</v>
      </c>
      <c r="E1163" s="1" t="s">
        <v>198</v>
      </c>
      <c r="F1163" s="1" t="s">
        <v>51</v>
      </c>
      <c r="G1163" s="1" t="s">
        <v>54</v>
      </c>
    </row>
    <row r="1164" customFormat="false" ht="15" hidden="false" customHeight="false" outlineLevel="0" collapsed="false">
      <c r="A1164" s="1" t="s">
        <v>2188</v>
      </c>
      <c r="B1164" s="1" t="s">
        <v>2189</v>
      </c>
      <c r="C1164" s="1" t="n">
        <v>0.00808685</v>
      </c>
      <c r="D1164" s="1" t="n">
        <v>42</v>
      </c>
      <c r="E1164" s="1" t="s">
        <v>301</v>
      </c>
      <c r="F1164" s="1" t="s">
        <v>10</v>
      </c>
      <c r="G1164" s="1" t="s">
        <v>27</v>
      </c>
    </row>
    <row r="1165" customFormat="false" ht="15" hidden="false" customHeight="false" outlineLevel="0" collapsed="false">
      <c r="A1165" s="1" t="s">
        <v>2190</v>
      </c>
      <c r="B1165" s="1" t="s">
        <v>2191</v>
      </c>
      <c r="C1165" s="1" t="n">
        <v>0.00808685</v>
      </c>
      <c r="D1165" s="1" t="n">
        <v>33</v>
      </c>
      <c r="E1165" s="1" t="s">
        <v>14</v>
      </c>
      <c r="F1165" s="1" t="s">
        <v>10</v>
      </c>
      <c r="G1165" s="1" t="s">
        <v>54</v>
      </c>
    </row>
    <row r="1166" customFormat="false" ht="15" hidden="false" customHeight="false" outlineLevel="0" collapsed="false">
      <c r="A1166" s="1" t="s">
        <v>2192</v>
      </c>
      <c r="B1166" s="1" t="s">
        <v>2193</v>
      </c>
      <c r="C1166" s="1" t="n">
        <v>0.00808685</v>
      </c>
      <c r="D1166" s="1" t="n">
        <v>45</v>
      </c>
      <c r="E1166" s="1" t="s">
        <v>76</v>
      </c>
      <c r="F1166" s="1" t="s">
        <v>23</v>
      </c>
      <c r="G1166" s="1" t="s">
        <v>15</v>
      </c>
    </row>
    <row r="1167" customFormat="false" ht="15" hidden="false" customHeight="false" outlineLevel="0" collapsed="false">
      <c r="A1167" s="1" t="s">
        <v>2194</v>
      </c>
      <c r="C1167" s="1" t="n">
        <v>0.00808685</v>
      </c>
      <c r="D1167" s="1" t="n">
        <v>49</v>
      </c>
      <c r="E1167" s="1" t="s">
        <v>76</v>
      </c>
      <c r="F1167" s="1" t="s">
        <v>10</v>
      </c>
      <c r="G1167" s="1" t="s">
        <v>37</v>
      </c>
    </row>
    <row r="1168" customFormat="false" ht="15" hidden="false" customHeight="false" outlineLevel="0" collapsed="false">
      <c r="A1168" s="1" t="s">
        <v>2195</v>
      </c>
      <c r="B1168" s="1" t="s">
        <v>2196</v>
      </c>
      <c r="C1168" s="1" t="n">
        <v>0.00808685</v>
      </c>
      <c r="D1168" s="1" t="n">
        <v>51</v>
      </c>
      <c r="E1168" s="1" t="s">
        <v>269</v>
      </c>
      <c r="F1168" s="1" t="s">
        <v>23</v>
      </c>
      <c r="G1168" s="1" t="s">
        <v>11</v>
      </c>
    </row>
    <row r="1169" customFormat="false" ht="15" hidden="false" customHeight="false" outlineLevel="0" collapsed="false">
      <c r="A1169" s="1" t="s">
        <v>2197</v>
      </c>
      <c r="B1169" s="1" t="s">
        <v>2198</v>
      </c>
      <c r="C1169" s="1" t="n">
        <v>0.00808685</v>
      </c>
      <c r="D1169" s="1" t="n">
        <v>42</v>
      </c>
      <c r="E1169" s="1" t="s">
        <v>183</v>
      </c>
      <c r="F1169" s="1" t="s">
        <v>61</v>
      </c>
      <c r="G1169" s="1" t="s">
        <v>19</v>
      </c>
    </row>
    <row r="1170" customFormat="false" ht="15" hidden="false" customHeight="false" outlineLevel="0" collapsed="false">
      <c r="A1170" s="1" t="s">
        <v>2199</v>
      </c>
      <c r="B1170" s="1" t="s">
        <v>2200</v>
      </c>
      <c r="C1170" s="1" t="n">
        <v>0.00808685</v>
      </c>
      <c r="D1170" s="1" t="n">
        <v>45</v>
      </c>
      <c r="E1170" s="1" t="s">
        <v>76</v>
      </c>
      <c r="F1170" s="1" t="s">
        <v>23</v>
      </c>
      <c r="G1170" s="1" t="s">
        <v>15</v>
      </c>
    </row>
    <row r="1171" customFormat="false" ht="15" hidden="false" customHeight="false" outlineLevel="0" collapsed="false">
      <c r="A1171" s="1" t="s">
        <v>2201</v>
      </c>
      <c r="B1171" s="1" t="s">
        <v>2202</v>
      </c>
      <c r="C1171" s="1" t="n">
        <v>0.00808685</v>
      </c>
      <c r="D1171" s="1" t="n">
        <v>57</v>
      </c>
      <c r="E1171" s="1" t="s">
        <v>81</v>
      </c>
      <c r="F1171" s="1" t="s">
        <v>61</v>
      </c>
      <c r="G1171" s="1" t="s">
        <v>265</v>
      </c>
    </row>
    <row r="1172" customFormat="false" ht="15" hidden="false" customHeight="false" outlineLevel="0" collapsed="false">
      <c r="A1172" s="1" t="s">
        <v>2203</v>
      </c>
      <c r="B1172" s="1" t="s">
        <v>2204</v>
      </c>
      <c r="C1172" s="1" t="n">
        <v>0.00808685</v>
      </c>
      <c r="D1172" s="1" t="n">
        <v>57</v>
      </c>
      <c r="E1172" s="1" t="s">
        <v>26</v>
      </c>
      <c r="F1172" s="1" t="s">
        <v>23</v>
      </c>
      <c r="G1172" s="1" t="s">
        <v>265</v>
      </c>
    </row>
    <row r="1173" customFormat="false" ht="15" hidden="false" customHeight="false" outlineLevel="0" collapsed="false">
      <c r="A1173" s="1" t="s">
        <v>2205</v>
      </c>
      <c r="B1173" s="1" t="s">
        <v>2206</v>
      </c>
      <c r="C1173" s="1" t="n">
        <v>0.00808685</v>
      </c>
      <c r="D1173" s="1" t="n">
        <v>42</v>
      </c>
      <c r="E1173" s="1" t="s">
        <v>76</v>
      </c>
      <c r="F1173" s="1" t="s">
        <v>23</v>
      </c>
      <c r="G1173" s="1" t="s">
        <v>66</v>
      </c>
    </row>
    <row r="1174" customFormat="false" ht="15" hidden="false" customHeight="false" outlineLevel="0" collapsed="false">
      <c r="A1174" s="1" t="s">
        <v>2207</v>
      </c>
      <c r="B1174" s="1" t="s">
        <v>2208</v>
      </c>
      <c r="C1174" s="1" t="n">
        <v>0.00808685</v>
      </c>
      <c r="D1174" s="1" t="n">
        <v>39</v>
      </c>
      <c r="E1174" s="1" t="s">
        <v>76</v>
      </c>
      <c r="F1174" s="1" t="s">
        <v>10</v>
      </c>
      <c r="G1174" s="1" t="s">
        <v>66</v>
      </c>
    </row>
    <row r="1175" customFormat="false" ht="15" hidden="false" customHeight="false" outlineLevel="0" collapsed="false">
      <c r="A1175" s="1" t="s">
        <v>2209</v>
      </c>
      <c r="B1175" s="1" t="s">
        <v>2210</v>
      </c>
      <c r="C1175" s="1" t="n">
        <v>0.00808685</v>
      </c>
      <c r="D1175" s="1" t="n">
        <v>45</v>
      </c>
      <c r="E1175" s="1" t="s">
        <v>26</v>
      </c>
      <c r="F1175" s="1" t="s">
        <v>51</v>
      </c>
      <c r="G1175" s="1" t="s">
        <v>37</v>
      </c>
    </row>
    <row r="1176" customFormat="false" ht="15" hidden="false" customHeight="false" outlineLevel="0" collapsed="false">
      <c r="A1176" s="1" t="s">
        <v>2211</v>
      </c>
      <c r="B1176" s="1" t="s">
        <v>2212</v>
      </c>
      <c r="C1176" s="1" t="n">
        <v>0.00808685</v>
      </c>
      <c r="D1176" s="1" t="n">
        <v>42</v>
      </c>
      <c r="E1176" s="1" t="s">
        <v>26</v>
      </c>
      <c r="F1176" s="1" t="s">
        <v>23</v>
      </c>
      <c r="G1176" s="1" t="s">
        <v>54</v>
      </c>
    </row>
    <row r="1177" customFormat="false" ht="15" hidden="false" customHeight="false" outlineLevel="0" collapsed="false">
      <c r="A1177" s="1" t="s">
        <v>2213</v>
      </c>
      <c r="B1177" s="1" t="s">
        <v>2214</v>
      </c>
      <c r="C1177" s="1" t="n">
        <v>0.00808685</v>
      </c>
      <c r="D1177" s="1" t="n">
        <v>45</v>
      </c>
      <c r="E1177" s="1" t="s">
        <v>188</v>
      </c>
      <c r="F1177" s="1" t="s">
        <v>51</v>
      </c>
      <c r="G1177" s="1" t="s">
        <v>54</v>
      </c>
    </row>
    <row r="1178" customFormat="false" ht="15" hidden="false" customHeight="false" outlineLevel="0" collapsed="false">
      <c r="A1178" s="1" t="s">
        <v>2215</v>
      </c>
      <c r="B1178" s="1" t="s">
        <v>2216</v>
      </c>
      <c r="C1178" s="1" t="n">
        <v>0.00808685</v>
      </c>
      <c r="D1178" s="1" t="n">
        <v>39</v>
      </c>
      <c r="E1178" s="1" t="s">
        <v>188</v>
      </c>
      <c r="F1178" s="1" t="s">
        <v>10</v>
      </c>
      <c r="G1178" s="1" t="s">
        <v>45</v>
      </c>
    </row>
    <row r="1179" customFormat="false" ht="15" hidden="false" customHeight="false" outlineLevel="0" collapsed="false">
      <c r="A1179" s="1" t="s">
        <v>2217</v>
      </c>
      <c r="B1179" s="1" t="s">
        <v>2218</v>
      </c>
      <c r="C1179" s="1" t="n">
        <v>0.00808685</v>
      </c>
      <c r="D1179" s="1" t="n">
        <v>36</v>
      </c>
      <c r="E1179" s="1" t="s">
        <v>33</v>
      </c>
      <c r="F1179" s="1" t="s">
        <v>23</v>
      </c>
      <c r="G1179" s="1" t="s">
        <v>66</v>
      </c>
    </row>
    <row r="1180" customFormat="false" ht="15" hidden="false" customHeight="false" outlineLevel="0" collapsed="false">
      <c r="A1180" s="1" t="s">
        <v>2219</v>
      </c>
      <c r="B1180" s="1" t="s">
        <v>2220</v>
      </c>
      <c r="C1180" s="1" t="n">
        <v>0.00808685</v>
      </c>
      <c r="D1180" s="1" t="n">
        <v>54</v>
      </c>
      <c r="E1180" s="1" t="s">
        <v>76</v>
      </c>
      <c r="F1180" s="1" t="s">
        <v>41</v>
      </c>
      <c r="G1180" s="1" t="s">
        <v>37</v>
      </c>
    </row>
    <row r="1181" customFormat="false" ht="15" hidden="false" customHeight="false" outlineLevel="0" collapsed="false">
      <c r="A1181" s="1" t="s">
        <v>2221</v>
      </c>
      <c r="B1181" s="1" t="s">
        <v>2222</v>
      </c>
      <c r="C1181" s="1" t="n">
        <v>0.00808685</v>
      </c>
      <c r="D1181" s="1" t="n">
        <v>48</v>
      </c>
      <c r="E1181" s="1" t="s">
        <v>248</v>
      </c>
      <c r="F1181" s="1" t="s">
        <v>10</v>
      </c>
      <c r="G1181" s="1" t="s">
        <v>45</v>
      </c>
    </row>
    <row r="1182" customFormat="false" ht="15" hidden="false" customHeight="false" outlineLevel="0" collapsed="false">
      <c r="A1182" s="1" t="s">
        <v>2223</v>
      </c>
      <c r="B1182" s="1" t="s">
        <v>2224</v>
      </c>
      <c r="C1182" s="1" t="n">
        <v>0.00808685</v>
      </c>
      <c r="D1182" s="1" t="n">
        <v>42</v>
      </c>
      <c r="E1182" s="1" t="s">
        <v>22</v>
      </c>
      <c r="F1182" s="1" t="s">
        <v>51</v>
      </c>
      <c r="G1182" s="1" t="s">
        <v>37</v>
      </c>
    </row>
    <row r="1183" customFormat="false" ht="15" hidden="false" customHeight="false" outlineLevel="0" collapsed="false">
      <c r="A1183" s="1" t="s">
        <v>2225</v>
      </c>
      <c r="B1183" s="1" t="s">
        <v>2226</v>
      </c>
      <c r="C1183" s="1" t="n">
        <v>0.00808685</v>
      </c>
      <c r="D1183" s="1" t="n">
        <v>45</v>
      </c>
      <c r="E1183" s="1" t="s">
        <v>81</v>
      </c>
      <c r="F1183" s="1" t="s">
        <v>51</v>
      </c>
      <c r="G1183" s="1" t="s">
        <v>54</v>
      </c>
    </row>
    <row r="1184" customFormat="false" ht="15" hidden="false" customHeight="false" outlineLevel="0" collapsed="false">
      <c r="A1184" s="1" t="s">
        <v>2227</v>
      </c>
      <c r="B1184" s="1" t="s">
        <v>2228</v>
      </c>
      <c r="C1184" s="1" t="n">
        <v>0.00808685</v>
      </c>
      <c r="D1184" s="1" t="n">
        <v>39</v>
      </c>
      <c r="E1184" s="1" t="s">
        <v>76</v>
      </c>
      <c r="F1184" s="1" t="s">
        <v>23</v>
      </c>
      <c r="G1184" s="1" t="s">
        <v>11</v>
      </c>
    </row>
    <row r="1185" customFormat="false" ht="15" hidden="false" customHeight="false" outlineLevel="0" collapsed="false">
      <c r="A1185" s="1" t="s">
        <v>2229</v>
      </c>
      <c r="B1185" s="1" t="s">
        <v>2230</v>
      </c>
      <c r="C1185" s="1" t="n">
        <v>0.00808685</v>
      </c>
      <c r="D1185" s="1" t="n">
        <v>45</v>
      </c>
      <c r="E1185" s="1" t="s">
        <v>177</v>
      </c>
      <c r="F1185" s="1" t="s">
        <v>51</v>
      </c>
      <c r="G1185" s="1" t="s">
        <v>27</v>
      </c>
    </row>
    <row r="1186" customFormat="false" ht="15" hidden="false" customHeight="false" outlineLevel="0" collapsed="false">
      <c r="A1186" s="1" t="s">
        <v>2231</v>
      </c>
      <c r="B1186" s="1" t="s">
        <v>2232</v>
      </c>
      <c r="C1186" s="1" t="n">
        <v>0.00808685</v>
      </c>
      <c r="D1186" s="1" t="n">
        <v>45</v>
      </c>
      <c r="E1186" s="1" t="s">
        <v>76</v>
      </c>
      <c r="F1186" s="1" t="s">
        <v>23</v>
      </c>
      <c r="G1186" s="1" t="s">
        <v>27</v>
      </c>
    </row>
    <row r="1187" customFormat="false" ht="15" hidden="false" customHeight="false" outlineLevel="0" collapsed="false">
      <c r="A1187" s="1" t="s">
        <v>2233</v>
      </c>
      <c r="B1187" s="1" t="s">
        <v>2234</v>
      </c>
      <c r="C1187" s="1" t="n">
        <v>0.00808685</v>
      </c>
      <c r="D1187" s="1" t="n">
        <v>39</v>
      </c>
      <c r="E1187" s="1" t="s">
        <v>76</v>
      </c>
      <c r="F1187" s="1" t="s">
        <v>61</v>
      </c>
      <c r="G1187" s="1" t="s">
        <v>54</v>
      </c>
    </row>
    <row r="1188" customFormat="false" ht="15" hidden="false" customHeight="false" outlineLevel="0" collapsed="false">
      <c r="A1188" s="1" t="s">
        <v>2235</v>
      </c>
      <c r="B1188" s="1" t="s">
        <v>2236</v>
      </c>
      <c r="C1188" s="1" t="n">
        <v>0.00808685</v>
      </c>
      <c r="D1188" s="1" t="n">
        <v>48</v>
      </c>
      <c r="E1188" s="1" t="s">
        <v>76</v>
      </c>
      <c r="F1188" s="1" t="s">
        <v>51</v>
      </c>
      <c r="G1188" s="1" t="s">
        <v>54</v>
      </c>
    </row>
    <row r="1189" customFormat="false" ht="15" hidden="false" customHeight="false" outlineLevel="0" collapsed="false">
      <c r="A1189" s="1" t="s">
        <v>2237</v>
      </c>
      <c r="B1189" s="1" t="s">
        <v>2238</v>
      </c>
      <c r="C1189" s="1" t="n">
        <v>0.00808685</v>
      </c>
      <c r="D1189" s="1" t="n">
        <v>30</v>
      </c>
      <c r="E1189" s="1" t="s">
        <v>22</v>
      </c>
      <c r="F1189" s="1" t="s">
        <v>10</v>
      </c>
      <c r="G1189" s="1" t="s">
        <v>15</v>
      </c>
    </row>
    <row r="1190" customFormat="false" ht="15" hidden="false" customHeight="false" outlineLevel="0" collapsed="false">
      <c r="A1190" s="1" t="s">
        <v>2239</v>
      </c>
      <c r="B1190" s="1" t="s">
        <v>2240</v>
      </c>
      <c r="C1190" s="1" t="n">
        <v>0.00808685</v>
      </c>
      <c r="D1190" s="1" t="n">
        <v>39</v>
      </c>
      <c r="E1190" s="1" t="s">
        <v>22</v>
      </c>
      <c r="F1190" s="1" t="s">
        <v>23</v>
      </c>
      <c r="G1190" s="1" t="s">
        <v>30</v>
      </c>
    </row>
    <row r="1191" customFormat="false" ht="15" hidden="false" customHeight="false" outlineLevel="0" collapsed="false">
      <c r="A1191" s="1" t="s">
        <v>2241</v>
      </c>
      <c r="B1191" s="1" t="s">
        <v>2242</v>
      </c>
      <c r="C1191" s="1" t="n">
        <v>0.00808685</v>
      </c>
      <c r="D1191" s="1" t="n">
        <v>45</v>
      </c>
      <c r="E1191" s="1" t="s">
        <v>81</v>
      </c>
      <c r="F1191" s="1" t="s">
        <v>61</v>
      </c>
      <c r="G1191" s="1" t="s">
        <v>54</v>
      </c>
    </row>
    <row r="1192" customFormat="false" ht="15" hidden="false" customHeight="false" outlineLevel="0" collapsed="false">
      <c r="A1192" s="1" t="s">
        <v>2243</v>
      </c>
      <c r="B1192" s="1" t="s">
        <v>2244</v>
      </c>
      <c r="C1192" s="1" t="n">
        <v>0.00808685</v>
      </c>
      <c r="D1192" s="1" t="n">
        <v>39</v>
      </c>
      <c r="E1192" s="1" t="s">
        <v>76</v>
      </c>
      <c r="F1192" s="1" t="s">
        <v>23</v>
      </c>
      <c r="G1192" s="1" t="s">
        <v>54</v>
      </c>
    </row>
    <row r="1193" customFormat="false" ht="15" hidden="false" customHeight="false" outlineLevel="0" collapsed="false">
      <c r="A1193" s="1" t="s">
        <v>2245</v>
      </c>
      <c r="C1193" s="1" t="n">
        <v>0.00808685</v>
      </c>
      <c r="D1193" s="1" t="n">
        <v>37</v>
      </c>
      <c r="E1193" s="1" t="s">
        <v>188</v>
      </c>
      <c r="F1193" s="1" t="s">
        <v>51</v>
      </c>
      <c r="G1193" s="1" t="s">
        <v>54</v>
      </c>
    </row>
    <row r="1194" customFormat="false" ht="15" hidden="false" customHeight="false" outlineLevel="0" collapsed="false">
      <c r="A1194" s="1" t="s">
        <v>2246</v>
      </c>
      <c r="B1194" s="1" t="s">
        <v>2247</v>
      </c>
      <c r="C1194" s="1" t="n">
        <v>0.00808685</v>
      </c>
      <c r="D1194" s="1" t="n">
        <v>36</v>
      </c>
      <c r="E1194" s="1" t="s">
        <v>22</v>
      </c>
      <c r="F1194" s="1" t="s">
        <v>41</v>
      </c>
      <c r="G1194" s="1" t="s">
        <v>37</v>
      </c>
    </row>
    <row r="1195" customFormat="false" ht="15" hidden="false" customHeight="false" outlineLevel="0" collapsed="false">
      <c r="A1195" s="1" t="s">
        <v>2248</v>
      </c>
      <c r="B1195" s="1" t="s">
        <v>2249</v>
      </c>
      <c r="C1195" s="1" t="n">
        <v>0.00808685</v>
      </c>
      <c r="D1195" s="1" t="n">
        <v>42</v>
      </c>
      <c r="E1195" s="1" t="s">
        <v>177</v>
      </c>
      <c r="F1195" s="1" t="s">
        <v>10</v>
      </c>
      <c r="G1195" s="1" t="s">
        <v>15</v>
      </c>
    </row>
    <row r="1196" customFormat="false" ht="15" hidden="false" customHeight="false" outlineLevel="0" collapsed="false">
      <c r="A1196" s="1" t="s">
        <v>2250</v>
      </c>
      <c r="B1196" s="1" t="s">
        <v>2251</v>
      </c>
      <c r="C1196" s="1" t="n">
        <v>0.00808685</v>
      </c>
      <c r="D1196" s="1" t="n">
        <v>48</v>
      </c>
      <c r="E1196" s="1" t="s">
        <v>44</v>
      </c>
      <c r="F1196" s="1" t="s">
        <v>23</v>
      </c>
      <c r="G1196" s="1" t="s">
        <v>54</v>
      </c>
    </row>
    <row r="1197" customFormat="false" ht="15" hidden="false" customHeight="false" outlineLevel="0" collapsed="false">
      <c r="A1197" s="1" t="s">
        <v>2252</v>
      </c>
      <c r="B1197" s="1" t="s">
        <v>2253</v>
      </c>
      <c r="C1197" s="1" t="n">
        <v>0.00808685</v>
      </c>
      <c r="D1197" s="1" t="n">
        <v>45</v>
      </c>
      <c r="E1197" s="1" t="s">
        <v>76</v>
      </c>
      <c r="F1197" s="1" t="s">
        <v>51</v>
      </c>
      <c r="G1197" s="1" t="s">
        <v>54</v>
      </c>
    </row>
    <row r="1198" customFormat="false" ht="15" hidden="false" customHeight="false" outlineLevel="0" collapsed="false">
      <c r="A1198" s="1" t="s">
        <v>2254</v>
      </c>
      <c r="C1198" s="1" t="n">
        <v>0.00808685</v>
      </c>
      <c r="D1198" s="1" t="n">
        <v>47</v>
      </c>
      <c r="E1198" s="1" t="s">
        <v>22</v>
      </c>
      <c r="F1198" s="1" t="s">
        <v>23</v>
      </c>
      <c r="G1198" s="1" t="s">
        <v>11</v>
      </c>
    </row>
    <row r="1199" customFormat="false" ht="15" hidden="false" customHeight="false" outlineLevel="0" collapsed="false">
      <c r="A1199" s="1" t="s">
        <v>2255</v>
      </c>
      <c r="B1199" s="1" t="s">
        <v>2256</v>
      </c>
      <c r="C1199" s="1" t="n">
        <v>0.00808685</v>
      </c>
      <c r="D1199" s="1" t="n">
        <v>39</v>
      </c>
      <c r="E1199" s="1" t="s">
        <v>22</v>
      </c>
      <c r="F1199" s="1" t="s">
        <v>41</v>
      </c>
      <c r="G1199" s="1" t="s">
        <v>37</v>
      </c>
    </row>
    <row r="1200" customFormat="false" ht="15" hidden="false" customHeight="false" outlineLevel="0" collapsed="false">
      <c r="A1200" s="1" t="s">
        <v>2257</v>
      </c>
      <c r="B1200" s="1" t="s">
        <v>2258</v>
      </c>
      <c r="C1200" s="1" t="n">
        <v>0.00808685</v>
      </c>
      <c r="D1200" s="1" t="n">
        <v>33</v>
      </c>
      <c r="E1200" s="1" t="s">
        <v>269</v>
      </c>
      <c r="F1200" s="1" t="s">
        <v>23</v>
      </c>
      <c r="G1200" s="1" t="s">
        <v>54</v>
      </c>
    </row>
    <row r="1201" customFormat="false" ht="15" hidden="false" customHeight="false" outlineLevel="0" collapsed="false">
      <c r="A1201" s="1" t="s">
        <v>2259</v>
      </c>
      <c r="B1201" s="1" t="s">
        <v>2260</v>
      </c>
      <c r="C1201" s="1" t="n">
        <v>0.007076</v>
      </c>
      <c r="D1201" s="1" t="n">
        <v>42</v>
      </c>
      <c r="E1201" s="1" t="s">
        <v>14</v>
      </c>
      <c r="F1201" s="1" t="s">
        <v>23</v>
      </c>
      <c r="G1201" s="1" t="s">
        <v>983</v>
      </c>
    </row>
    <row r="1202" customFormat="false" ht="15" hidden="false" customHeight="false" outlineLevel="0" collapsed="false">
      <c r="A1202" s="1" t="s">
        <v>2261</v>
      </c>
      <c r="B1202" s="1" t="s">
        <v>2262</v>
      </c>
      <c r="C1202" s="1" t="n">
        <v>0.007076</v>
      </c>
      <c r="D1202" s="1" t="n">
        <v>48</v>
      </c>
      <c r="E1202" s="1" t="s">
        <v>47</v>
      </c>
      <c r="F1202" s="1" t="s">
        <v>51</v>
      </c>
      <c r="G1202" s="1" t="s">
        <v>30</v>
      </c>
    </row>
    <row r="1203" customFormat="false" ht="15" hidden="false" customHeight="false" outlineLevel="0" collapsed="false">
      <c r="A1203" s="1" t="s">
        <v>2263</v>
      </c>
      <c r="B1203" s="1" t="s">
        <v>2264</v>
      </c>
      <c r="C1203" s="1" t="n">
        <v>0.007076</v>
      </c>
      <c r="D1203" s="1" t="n">
        <v>54</v>
      </c>
      <c r="E1203" s="1" t="s">
        <v>123</v>
      </c>
      <c r="F1203" s="1" t="s">
        <v>51</v>
      </c>
      <c r="G1203" s="1" t="s">
        <v>30</v>
      </c>
    </row>
    <row r="1204" customFormat="false" ht="15" hidden="false" customHeight="false" outlineLevel="0" collapsed="false">
      <c r="A1204" s="1" t="s">
        <v>2265</v>
      </c>
      <c r="B1204" s="1" t="s">
        <v>2266</v>
      </c>
      <c r="C1204" s="1" t="n">
        <v>0.007076</v>
      </c>
      <c r="D1204" s="1" t="n">
        <v>48</v>
      </c>
      <c r="E1204" s="1" t="s">
        <v>47</v>
      </c>
      <c r="F1204" s="1" t="s">
        <v>51</v>
      </c>
      <c r="G1204" s="1" t="s">
        <v>37</v>
      </c>
    </row>
    <row r="1205" customFormat="false" ht="15" hidden="false" customHeight="false" outlineLevel="0" collapsed="false">
      <c r="A1205" s="1" t="s">
        <v>2267</v>
      </c>
      <c r="B1205" s="1" t="s">
        <v>2268</v>
      </c>
      <c r="C1205" s="1" t="n">
        <v>0.007076</v>
      </c>
      <c r="D1205" s="1" t="n">
        <v>42</v>
      </c>
      <c r="E1205" s="1" t="s">
        <v>116</v>
      </c>
      <c r="F1205" s="1" t="s">
        <v>41</v>
      </c>
      <c r="G1205" s="1" t="s">
        <v>11</v>
      </c>
    </row>
    <row r="1206" customFormat="false" ht="15" hidden="false" customHeight="false" outlineLevel="0" collapsed="false">
      <c r="A1206" s="1" t="s">
        <v>2269</v>
      </c>
      <c r="B1206" s="1" t="s">
        <v>2270</v>
      </c>
      <c r="C1206" s="1" t="n">
        <v>0.007076</v>
      </c>
      <c r="D1206" s="1" t="n">
        <v>36</v>
      </c>
      <c r="E1206" s="1" t="s">
        <v>69</v>
      </c>
      <c r="F1206" s="1" t="s">
        <v>10</v>
      </c>
      <c r="G1206" s="1" t="s">
        <v>54</v>
      </c>
    </row>
    <row r="1207" customFormat="false" ht="15" hidden="false" customHeight="false" outlineLevel="0" collapsed="false">
      <c r="A1207" s="1" t="s">
        <v>2271</v>
      </c>
      <c r="C1207" s="1" t="n">
        <v>0.007076</v>
      </c>
      <c r="D1207" s="1" t="n">
        <v>46</v>
      </c>
      <c r="E1207" s="1" t="s">
        <v>47</v>
      </c>
      <c r="F1207" s="1" t="s">
        <v>41</v>
      </c>
      <c r="G1207" s="1" t="s">
        <v>27</v>
      </c>
    </row>
    <row r="1208" customFormat="false" ht="15" hidden="false" customHeight="false" outlineLevel="0" collapsed="false">
      <c r="A1208" s="1" t="s">
        <v>2272</v>
      </c>
      <c r="B1208" s="1" t="s">
        <v>2273</v>
      </c>
      <c r="C1208" s="1" t="n">
        <v>0.007076</v>
      </c>
      <c r="D1208" s="1" t="n">
        <v>42</v>
      </c>
      <c r="E1208" s="1" t="s">
        <v>9</v>
      </c>
      <c r="F1208" s="1" t="s">
        <v>51</v>
      </c>
      <c r="G1208" s="1" t="s">
        <v>27</v>
      </c>
    </row>
    <row r="1209" customFormat="false" ht="15" hidden="false" customHeight="false" outlineLevel="0" collapsed="false">
      <c r="A1209" s="1" t="s">
        <v>2274</v>
      </c>
      <c r="B1209" s="1" t="s">
        <v>2275</v>
      </c>
      <c r="C1209" s="1" t="n">
        <v>0.007076</v>
      </c>
      <c r="D1209" s="1" t="n">
        <v>48</v>
      </c>
      <c r="E1209" s="1" t="s">
        <v>69</v>
      </c>
      <c r="F1209" s="1" t="s">
        <v>51</v>
      </c>
      <c r="G1209" s="1" t="s">
        <v>54</v>
      </c>
    </row>
    <row r="1210" customFormat="false" ht="15" hidden="false" customHeight="false" outlineLevel="0" collapsed="false">
      <c r="A1210" s="1" t="s">
        <v>2276</v>
      </c>
      <c r="B1210" s="1" t="s">
        <v>2277</v>
      </c>
      <c r="C1210" s="1" t="n">
        <v>0.007076</v>
      </c>
      <c r="D1210" s="1" t="n">
        <v>45</v>
      </c>
      <c r="E1210" s="1" t="s">
        <v>69</v>
      </c>
      <c r="F1210" s="1" t="s">
        <v>23</v>
      </c>
      <c r="G1210" s="1" t="s">
        <v>30</v>
      </c>
    </row>
    <row r="1211" customFormat="false" ht="15" hidden="false" customHeight="false" outlineLevel="0" collapsed="false">
      <c r="A1211" s="1" t="s">
        <v>2278</v>
      </c>
      <c r="B1211" s="1" t="s">
        <v>2279</v>
      </c>
      <c r="C1211" s="1" t="n">
        <v>0.007076</v>
      </c>
      <c r="D1211" s="1" t="n">
        <v>36</v>
      </c>
      <c r="E1211" s="1" t="s">
        <v>47</v>
      </c>
      <c r="F1211" s="1" t="s">
        <v>51</v>
      </c>
      <c r="G1211" s="1" t="s">
        <v>30</v>
      </c>
    </row>
    <row r="1212" customFormat="false" ht="15" hidden="false" customHeight="false" outlineLevel="0" collapsed="false">
      <c r="A1212" s="1" t="s">
        <v>2280</v>
      </c>
      <c r="B1212" s="1" t="s">
        <v>2281</v>
      </c>
      <c r="C1212" s="1" t="n">
        <v>0.007076</v>
      </c>
      <c r="D1212" s="1" t="n">
        <v>42</v>
      </c>
      <c r="E1212" s="1" t="s">
        <v>520</v>
      </c>
      <c r="F1212" s="1" t="s">
        <v>41</v>
      </c>
      <c r="G1212" s="1" t="s">
        <v>19</v>
      </c>
    </row>
    <row r="1213" customFormat="false" ht="15" hidden="false" customHeight="false" outlineLevel="0" collapsed="false">
      <c r="A1213" s="1" t="s">
        <v>2282</v>
      </c>
      <c r="C1213" s="1" t="n">
        <v>0.007076</v>
      </c>
      <c r="D1213" s="1" t="n">
        <v>40</v>
      </c>
      <c r="E1213" s="1" t="s">
        <v>116</v>
      </c>
      <c r="F1213" s="1" t="s">
        <v>10</v>
      </c>
      <c r="G1213" s="1" t="s">
        <v>37</v>
      </c>
    </row>
    <row r="1214" customFormat="false" ht="15" hidden="false" customHeight="false" outlineLevel="0" collapsed="false">
      <c r="A1214" s="1" t="s">
        <v>2283</v>
      </c>
      <c r="B1214" s="1" t="s">
        <v>2284</v>
      </c>
      <c r="C1214" s="1" t="n">
        <v>0.007076</v>
      </c>
      <c r="D1214" s="1" t="n">
        <v>45</v>
      </c>
      <c r="E1214" s="1" t="s">
        <v>69</v>
      </c>
      <c r="F1214" s="1" t="s">
        <v>10</v>
      </c>
      <c r="G1214" s="1" t="s">
        <v>232</v>
      </c>
    </row>
    <row r="1215" customFormat="false" ht="15" hidden="false" customHeight="false" outlineLevel="0" collapsed="false">
      <c r="A1215" s="1" t="s">
        <v>2285</v>
      </c>
      <c r="B1215" s="1" t="s">
        <v>2286</v>
      </c>
      <c r="C1215" s="1" t="n">
        <v>0.007076</v>
      </c>
      <c r="D1215" s="1" t="n">
        <v>33</v>
      </c>
      <c r="E1215" s="1" t="s">
        <v>116</v>
      </c>
      <c r="F1215" s="1" t="s">
        <v>61</v>
      </c>
      <c r="G1215" s="1" t="s">
        <v>15</v>
      </c>
    </row>
    <row r="1216" customFormat="false" ht="15" hidden="false" customHeight="false" outlineLevel="0" collapsed="false">
      <c r="A1216" s="1" t="s">
        <v>2287</v>
      </c>
      <c r="B1216" s="1" t="s">
        <v>2288</v>
      </c>
      <c r="C1216" s="1" t="n">
        <v>0.007076</v>
      </c>
      <c r="D1216" s="1" t="n">
        <v>39</v>
      </c>
      <c r="E1216" s="1" t="s">
        <v>33</v>
      </c>
      <c r="F1216" s="1" t="s">
        <v>41</v>
      </c>
      <c r="G1216" s="1" t="s">
        <v>30</v>
      </c>
    </row>
    <row r="1217" customFormat="false" ht="15" hidden="false" customHeight="false" outlineLevel="0" collapsed="false">
      <c r="A1217" s="1" t="s">
        <v>2289</v>
      </c>
      <c r="C1217" s="1" t="n">
        <v>0.007076</v>
      </c>
      <c r="D1217" s="1" t="n">
        <v>47</v>
      </c>
      <c r="E1217" s="1" t="s">
        <v>120</v>
      </c>
      <c r="F1217" s="1" t="s">
        <v>10</v>
      </c>
      <c r="G1217" s="1" t="s">
        <v>15</v>
      </c>
    </row>
    <row r="1218" customFormat="false" ht="15" hidden="false" customHeight="false" outlineLevel="0" collapsed="false">
      <c r="A1218" s="1" t="s">
        <v>2290</v>
      </c>
      <c r="C1218" s="1" t="n">
        <v>0.007076</v>
      </c>
      <c r="D1218" s="1" t="n">
        <v>29</v>
      </c>
      <c r="E1218" s="1" t="s">
        <v>125</v>
      </c>
      <c r="F1218" s="1" t="s">
        <v>23</v>
      </c>
      <c r="G1218" s="1" t="s">
        <v>66</v>
      </c>
    </row>
    <row r="1219" customFormat="false" ht="15" hidden="false" customHeight="false" outlineLevel="0" collapsed="false">
      <c r="A1219" s="1" t="s">
        <v>2291</v>
      </c>
      <c r="B1219" s="1" t="s">
        <v>2292</v>
      </c>
      <c r="C1219" s="1" t="n">
        <v>0.007076</v>
      </c>
      <c r="D1219" s="1" t="n">
        <v>48</v>
      </c>
      <c r="E1219" s="1" t="s">
        <v>9</v>
      </c>
      <c r="F1219" s="1" t="s">
        <v>23</v>
      </c>
      <c r="G1219" s="1" t="s">
        <v>85</v>
      </c>
    </row>
    <row r="1220" customFormat="false" ht="15" hidden="false" customHeight="false" outlineLevel="0" collapsed="false">
      <c r="A1220" s="1" t="s">
        <v>2293</v>
      </c>
      <c r="B1220" s="1" t="s">
        <v>2294</v>
      </c>
      <c r="C1220" s="1" t="n">
        <v>0.007076</v>
      </c>
      <c r="D1220" s="1" t="n">
        <v>51</v>
      </c>
      <c r="E1220" s="1" t="s">
        <v>9</v>
      </c>
      <c r="F1220" s="1" t="s">
        <v>61</v>
      </c>
      <c r="G1220" s="1" t="s">
        <v>54</v>
      </c>
    </row>
    <row r="1221" customFormat="false" ht="15" hidden="false" customHeight="false" outlineLevel="0" collapsed="false">
      <c r="A1221" s="1" t="s">
        <v>2295</v>
      </c>
      <c r="C1221" s="1" t="n">
        <v>0.007076</v>
      </c>
      <c r="D1221" s="1" t="n">
        <v>50</v>
      </c>
      <c r="E1221" s="1" t="s">
        <v>60</v>
      </c>
      <c r="F1221" s="1" t="s">
        <v>41</v>
      </c>
      <c r="G1221" s="1" t="s">
        <v>30</v>
      </c>
    </row>
    <row r="1222" customFormat="false" ht="15" hidden="false" customHeight="false" outlineLevel="0" collapsed="false">
      <c r="A1222" s="1" t="s">
        <v>2296</v>
      </c>
      <c r="B1222" s="1" t="s">
        <v>2297</v>
      </c>
      <c r="C1222" s="1" t="n">
        <v>0.007076</v>
      </c>
      <c r="D1222" s="1" t="n">
        <v>54</v>
      </c>
      <c r="E1222" s="1" t="s">
        <v>69</v>
      </c>
      <c r="F1222" s="1" t="s">
        <v>61</v>
      </c>
      <c r="G1222" s="1" t="s">
        <v>37</v>
      </c>
    </row>
    <row r="1223" customFormat="false" ht="15" hidden="false" customHeight="false" outlineLevel="0" collapsed="false">
      <c r="A1223" s="1" t="s">
        <v>2298</v>
      </c>
      <c r="B1223" s="1" t="s">
        <v>2299</v>
      </c>
      <c r="C1223" s="1" t="n">
        <v>0.007076</v>
      </c>
      <c r="D1223" s="1" t="n">
        <v>66</v>
      </c>
      <c r="E1223" s="1" t="s">
        <v>120</v>
      </c>
      <c r="F1223" s="1" t="s">
        <v>41</v>
      </c>
      <c r="G1223" s="1" t="s">
        <v>85</v>
      </c>
    </row>
    <row r="1224" customFormat="false" ht="15" hidden="false" customHeight="false" outlineLevel="0" collapsed="false">
      <c r="A1224" s="1" t="s">
        <v>2300</v>
      </c>
      <c r="B1224" s="1" t="s">
        <v>2301</v>
      </c>
      <c r="C1224" s="1" t="n">
        <v>0.007076</v>
      </c>
      <c r="D1224" s="1" t="n">
        <v>36</v>
      </c>
      <c r="E1224" s="1" t="s">
        <v>9</v>
      </c>
      <c r="F1224" s="1" t="s">
        <v>61</v>
      </c>
      <c r="G1224" s="1" t="s">
        <v>45</v>
      </c>
    </row>
    <row r="1225" customFormat="false" ht="15" hidden="false" customHeight="false" outlineLevel="0" collapsed="false">
      <c r="A1225" s="1" t="s">
        <v>2302</v>
      </c>
      <c r="B1225" s="1" t="s">
        <v>2303</v>
      </c>
      <c r="C1225" s="1" t="n">
        <v>0.007076</v>
      </c>
      <c r="D1225" s="1" t="n">
        <v>42</v>
      </c>
      <c r="E1225" s="1" t="s">
        <v>174</v>
      </c>
      <c r="F1225" s="1" t="s">
        <v>10</v>
      </c>
      <c r="G1225" s="1" t="s">
        <v>27</v>
      </c>
    </row>
    <row r="1226" customFormat="false" ht="15" hidden="false" customHeight="false" outlineLevel="0" collapsed="false">
      <c r="A1226" s="1" t="s">
        <v>2304</v>
      </c>
      <c r="B1226" s="1" t="s">
        <v>2305</v>
      </c>
      <c r="C1226" s="1" t="n">
        <v>0.007076</v>
      </c>
      <c r="D1226" s="1" t="n">
        <v>45</v>
      </c>
      <c r="E1226" s="1" t="s">
        <v>188</v>
      </c>
      <c r="F1226" s="1" t="s">
        <v>23</v>
      </c>
      <c r="G1226" s="1" t="s">
        <v>27</v>
      </c>
    </row>
    <row r="1227" customFormat="false" ht="15" hidden="false" customHeight="false" outlineLevel="0" collapsed="false">
      <c r="A1227" s="1" t="s">
        <v>2306</v>
      </c>
      <c r="B1227" s="1" t="s">
        <v>2307</v>
      </c>
      <c r="C1227" s="1" t="n">
        <v>0.007076</v>
      </c>
      <c r="D1227" s="1" t="n">
        <v>39</v>
      </c>
      <c r="E1227" s="1" t="s">
        <v>69</v>
      </c>
      <c r="F1227" s="1" t="s">
        <v>10</v>
      </c>
      <c r="G1227" s="1" t="s">
        <v>15</v>
      </c>
    </row>
    <row r="1228" customFormat="false" ht="15" hidden="false" customHeight="false" outlineLevel="0" collapsed="false">
      <c r="A1228" s="1" t="s">
        <v>2308</v>
      </c>
      <c r="C1228" s="1" t="n">
        <v>0.007076</v>
      </c>
      <c r="D1228" s="1" t="n">
        <v>52</v>
      </c>
      <c r="E1228" s="1" t="s">
        <v>1084</v>
      </c>
      <c r="F1228" s="1" t="s">
        <v>41</v>
      </c>
      <c r="G1228" s="1" t="s">
        <v>30</v>
      </c>
    </row>
    <row r="1229" customFormat="false" ht="15" hidden="false" customHeight="false" outlineLevel="0" collapsed="false">
      <c r="A1229" s="1" t="s">
        <v>2309</v>
      </c>
      <c r="B1229" s="1" t="s">
        <v>2310</v>
      </c>
      <c r="C1229" s="1" t="n">
        <v>0.007076</v>
      </c>
      <c r="D1229" s="1" t="n">
        <v>42</v>
      </c>
      <c r="E1229" s="1" t="s">
        <v>60</v>
      </c>
      <c r="F1229" s="1" t="s">
        <v>10</v>
      </c>
      <c r="G1229" s="1" t="s">
        <v>54</v>
      </c>
    </row>
    <row r="1230" customFormat="false" ht="15" hidden="false" customHeight="false" outlineLevel="0" collapsed="false">
      <c r="A1230" s="1" t="s">
        <v>2311</v>
      </c>
      <c r="B1230" s="1" t="s">
        <v>2312</v>
      </c>
      <c r="C1230" s="1" t="n">
        <v>0.007076</v>
      </c>
      <c r="D1230" s="1" t="n">
        <v>39</v>
      </c>
      <c r="E1230" s="1" t="s">
        <v>40</v>
      </c>
      <c r="F1230" s="1" t="s">
        <v>41</v>
      </c>
      <c r="G1230" s="1" t="s">
        <v>11</v>
      </c>
    </row>
    <row r="1231" customFormat="false" ht="15" hidden="false" customHeight="false" outlineLevel="0" collapsed="false">
      <c r="A1231" s="1" t="s">
        <v>2313</v>
      </c>
      <c r="C1231" s="1" t="n">
        <v>0.007076</v>
      </c>
      <c r="D1231" s="1" t="n">
        <v>49</v>
      </c>
      <c r="E1231" s="1" t="s">
        <v>60</v>
      </c>
      <c r="F1231" s="1" t="s">
        <v>51</v>
      </c>
      <c r="G1231" s="1" t="s">
        <v>27</v>
      </c>
    </row>
    <row r="1232" customFormat="false" ht="15" hidden="false" customHeight="false" outlineLevel="0" collapsed="false">
      <c r="A1232" s="1" t="s">
        <v>2314</v>
      </c>
      <c r="B1232" s="1" t="s">
        <v>2315</v>
      </c>
      <c r="C1232" s="1" t="n">
        <v>0.007076</v>
      </c>
      <c r="D1232" s="1" t="n">
        <v>36</v>
      </c>
      <c r="E1232" s="1" t="s">
        <v>520</v>
      </c>
      <c r="F1232" s="1" t="s">
        <v>23</v>
      </c>
      <c r="G1232" s="1" t="s">
        <v>37</v>
      </c>
    </row>
    <row r="1233" customFormat="false" ht="15" hidden="false" customHeight="false" outlineLevel="0" collapsed="false">
      <c r="A1233" s="1" t="s">
        <v>2316</v>
      </c>
      <c r="B1233" s="1" t="s">
        <v>2317</v>
      </c>
      <c r="C1233" s="1" t="n">
        <v>0.007076</v>
      </c>
      <c r="D1233" s="1" t="n">
        <v>42</v>
      </c>
      <c r="E1233" s="1" t="s">
        <v>94</v>
      </c>
      <c r="F1233" s="1" t="s">
        <v>23</v>
      </c>
      <c r="G1233" s="1" t="s">
        <v>15</v>
      </c>
    </row>
    <row r="1234" customFormat="false" ht="15" hidden="false" customHeight="false" outlineLevel="0" collapsed="false">
      <c r="A1234" s="1" t="s">
        <v>2318</v>
      </c>
      <c r="B1234" s="1" t="s">
        <v>2319</v>
      </c>
      <c r="C1234" s="1" t="n">
        <v>0.007076</v>
      </c>
      <c r="D1234" s="1" t="n">
        <v>39</v>
      </c>
      <c r="E1234" s="1" t="s">
        <v>114</v>
      </c>
      <c r="F1234" s="1" t="s">
        <v>23</v>
      </c>
      <c r="G1234" s="1" t="s">
        <v>11</v>
      </c>
    </row>
    <row r="1235" customFormat="false" ht="15" hidden="false" customHeight="false" outlineLevel="0" collapsed="false">
      <c r="A1235" s="1" t="s">
        <v>2320</v>
      </c>
      <c r="B1235" s="1" t="s">
        <v>2321</v>
      </c>
      <c r="C1235" s="1" t="n">
        <v>0.007076</v>
      </c>
      <c r="D1235" s="1" t="n">
        <v>39</v>
      </c>
      <c r="E1235" s="1" t="s">
        <v>253</v>
      </c>
      <c r="F1235" s="1" t="s">
        <v>51</v>
      </c>
      <c r="G1235" s="1" t="s">
        <v>66</v>
      </c>
    </row>
    <row r="1236" customFormat="false" ht="15" hidden="false" customHeight="false" outlineLevel="0" collapsed="false">
      <c r="A1236" s="1" t="s">
        <v>2322</v>
      </c>
      <c r="C1236" s="1" t="n">
        <v>0.007076</v>
      </c>
      <c r="D1236" s="1" t="n">
        <v>50</v>
      </c>
      <c r="E1236" s="1" t="s">
        <v>120</v>
      </c>
      <c r="F1236" s="1" t="s">
        <v>51</v>
      </c>
      <c r="G1236" s="1" t="s">
        <v>37</v>
      </c>
    </row>
    <row r="1237" customFormat="false" ht="15" hidden="false" customHeight="false" outlineLevel="0" collapsed="false">
      <c r="A1237" s="1" t="s">
        <v>2323</v>
      </c>
      <c r="B1237" s="1" t="s">
        <v>2324</v>
      </c>
      <c r="C1237" s="1" t="n">
        <v>0.007076</v>
      </c>
      <c r="D1237" s="1" t="n">
        <v>48</v>
      </c>
      <c r="E1237" s="1" t="s">
        <v>623</v>
      </c>
      <c r="F1237" s="1" t="s">
        <v>41</v>
      </c>
      <c r="G1237" s="1" t="s">
        <v>54</v>
      </c>
    </row>
    <row r="1238" customFormat="false" ht="15" hidden="false" customHeight="false" outlineLevel="0" collapsed="false">
      <c r="A1238" s="1" t="s">
        <v>2325</v>
      </c>
      <c r="B1238" s="1" t="s">
        <v>2326</v>
      </c>
      <c r="C1238" s="1" t="n">
        <v>0.007076</v>
      </c>
      <c r="D1238" s="1" t="n">
        <v>42</v>
      </c>
      <c r="E1238" s="1" t="s">
        <v>44</v>
      </c>
      <c r="F1238" s="1" t="s">
        <v>10</v>
      </c>
      <c r="G1238" s="1" t="s">
        <v>30</v>
      </c>
    </row>
    <row r="1239" customFormat="false" ht="15" hidden="false" customHeight="false" outlineLevel="0" collapsed="false">
      <c r="A1239" s="1" t="s">
        <v>2327</v>
      </c>
      <c r="B1239" s="1" t="s">
        <v>2328</v>
      </c>
      <c r="C1239" s="1" t="n">
        <v>0.007076</v>
      </c>
      <c r="D1239" s="1" t="n">
        <v>45</v>
      </c>
      <c r="E1239" s="1" t="s">
        <v>123</v>
      </c>
      <c r="F1239" s="1" t="s">
        <v>23</v>
      </c>
      <c r="G1239" s="1" t="s">
        <v>27</v>
      </c>
    </row>
    <row r="1240" customFormat="false" ht="15" hidden="false" customHeight="false" outlineLevel="0" collapsed="false">
      <c r="A1240" s="1" t="s">
        <v>2329</v>
      </c>
      <c r="B1240" s="1" t="s">
        <v>2330</v>
      </c>
      <c r="C1240" s="1" t="n">
        <v>0.007076</v>
      </c>
      <c r="D1240" s="1" t="n">
        <v>39</v>
      </c>
      <c r="E1240" s="1" t="s">
        <v>174</v>
      </c>
      <c r="F1240" s="1" t="s">
        <v>51</v>
      </c>
      <c r="G1240" s="1" t="s">
        <v>66</v>
      </c>
    </row>
    <row r="1241" customFormat="false" ht="15" hidden="false" customHeight="false" outlineLevel="0" collapsed="false">
      <c r="A1241" s="1" t="s">
        <v>2331</v>
      </c>
      <c r="B1241" s="1" t="s">
        <v>2332</v>
      </c>
      <c r="C1241" s="1" t="n">
        <v>0.007076</v>
      </c>
      <c r="D1241" s="1" t="n">
        <v>42</v>
      </c>
      <c r="E1241" s="1" t="s">
        <v>94</v>
      </c>
      <c r="F1241" s="1" t="s">
        <v>23</v>
      </c>
      <c r="G1241" s="1" t="s">
        <v>30</v>
      </c>
    </row>
    <row r="1242" customFormat="false" ht="15" hidden="false" customHeight="false" outlineLevel="0" collapsed="false">
      <c r="A1242" s="1" t="s">
        <v>2333</v>
      </c>
      <c r="B1242" s="1" t="s">
        <v>2334</v>
      </c>
      <c r="C1242" s="1" t="n">
        <v>0.007076</v>
      </c>
      <c r="D1242" s="1" t="n">
        <v>54</v>
      </c>
      <c r="E1242" s="1" t="s">
        <v>123</v>
      </c>
      <c r="F1242" s="1" t="s">
        <v>23</v>
      </c>
      <c r="G1242" s="1" t="s">
        <v>27</v>
      </c>
    </row>
    <row r="1243" customFormat="false" ht="15" hidden="false" customHeight="false" outlineLevel="0" collapsed="false">
      <c r="A1243" s="1" t="s">
        <v>2335</v>
      </c>
      <c r="B1243" s="1" t="s">
        <v>2336</v>
      </c>
      <c r="C1243" s="1" t="n">
        <v>0.007076</v>
      </c>
      <c r="D1243" s="1" t="n">
        <v>39</v>
      </c>
      <c r="E1243" s="1" t="s">
        <v>26</v>
      </c>
      <c r="F1243" s="1" t="s">
        <v>51</v>
      </c>
      <c r="G1243" s="1" t="s">
        <v>54</v>
      </c>
    </row>
    <row r="1244" customFormat="false" ht="15" hidden="false" customHeight="false" outlineLevel="0" collapsed="false">
      <c r="A1244" s="1" t="s">
        <v>2337</v>
      </c>
      <c r="B1244" s="1" t="s">
        <v>2338</v>
      </c>
      <c r="C1244" s="1" t="n">
        <v>0.007076</v>
      </c>
      <c r="D1244" s="1" t="n">
        <v>42</v>
      </c>
      <c r="E1244" s="1" t="s">
        <v>33</v>
      </c>
      <c r="F1244" s="1" t="s">
        <v>10</v>
      </c>
      <c r="G1244" s="1" t="s">
        <v>19</v>
      </c>
    </row>
    <row r="1245" customFormat="false" ht="15" hidden="false" customHeight="false" outlineLevel="0" collapsed="false">
      <c r="A1245" s="1" t="s">
        <v>2339</v>
      </c>
      <c r="B1245" s="1" t="s">
        <v>2340</v>
      </c>
      <c r="C1245" s="1" t="n">
        <v>0.007076</v>
      </c>
      <c r="D1245" s="1" t="n">
        <v>54</v>
      </c>
      <c r="E1245" s="1" t="s">
        <v>26</v>
      </c>
      <c r="F1245" s="1" t="s">
        <v>41</v>
      </c>
      <c r="G1245" s="1" t="s">
        <v>30</v>
      </c>
    </row>
    <row r="1246" customFormat="false" ht="15" hidden="false" customHeight="false" outlineLevel="0" collapsed="false">
      <c r="A1246" s="1" t="s">
        <v>2341</v>
      </c>
      <c r="B1246" s="1" t="s">
        <v>2342</v>
      </c>
      <c r="C1246" s="1" t="n">
        <v>0.007076</v>
      </c>
      <c r="D1246" s="1" t="n">
        <v>45</v>
      </c>
      <c r="E1246" s="1" t="s">
        <v>57</v>
      </c>
      <c r="F1246" s="1" t="s">
        <v>23</v>
      </c>
      <c r="G1246" s="1" t="s">
        <v>30</v>
      </c>
    </row>
    <row r="1247" customFormat="false" ht="15" hidden="false" customHeight="false" outlineLevel="0" collapsed="false">
      <c r="A1247" s="1" t="s">
        <v>2343</v>
      </c>
      <c r="B1247" s="1" t="s">
        <v>2344</v>
      </c>
      <c r="C1247" s="1" t="n">
        <v>0.007076</v>
      </c>
      <c r="D1247" s="1" t="n">
        <v>45</v>
      </c>
      <c r="E1247" s="1" t="s">
        <v>69</v>
      </c>
      <c r="F1247" s="1" t="s">
        <v>23</v>
      </c>
      <c r="G1247" s="1" t="s">
        <v>66</v>
      </c>
    </row>
    <row r="1248" customFormat="false" ht="15" hidden="false" customHeight="false" outlineLevel="0" collapsed="false">
      <c r="A1248" s="1" t="s">
        <v>2345</v>
      </c>
      <c r="B1248" s="1" t="s">
        <v>2346</v>
      </c>
      <c r="C1248" s="1" t="n">
        <v>0.007076</v>
      </c>
      <c r="D1248" s="1" t="n">
        <v>33</v>
      </c>
      <c r="E1248" s="1" t="s">
        <v>248</v>
      </c>
      <c r="F1248" s="1" t="s">
        <v>51</v>
      </c>
      <c r="G1248" s="1" t="s">
        <v>37</v>
      </c>
    </row>
    <row r="1249" customFormat="false" ht="15" hidden="false" customHeight="false" outlineLevel="0" collapsed="false">
      <c r="A1249" s="1" t="s">
        <v>2347</v>
      </c>
      <c r="B1249" s="1" t="s">
        <v>68</v>
      </c>
      <c r="C1249" s="1" t="n">
        <v>0.007076</v>
      </c>
      <c r="D1249" s="1" t="n">
        <v>39</v>
      </c>
      <c r="E1249" s="1" t="s">
        <v>40</v>
      </c>
      <c r="F1249" s="1" t="s">
        <v>41</v>
      </c>
      <c r="G1249" s="1" t="s">
        <v>37</v>
      </c>
    </row>
    <row r="1250" customFormat="false" ht="15" hidden="false" customHeight="false" outlineLevel="0" collapsed="false">
      <c r="A1250" s="1" t="s">
        <v>2348</v>
      </c>
      <c r="B1250" s="1" t="s">
        <v>2349</v>
      </c>
      <c r="C1250" s="1" t="n">
        <v>0.007076</v>
      </c>
      <c r="D1250" s="1" t="n">
        <v>48</v>
      </c>
      <c r="E1250" s="1" t="s">
        <v>44</v>
      </c>
      <c r="F1250" s="1" t="s">
        <v>10</v>
      </c>
      <c r="G1250" s="1" t="s">
        <v>37</v>
      </c>
    </row>
    <row r="1251" customFormat="false" ht="15" hidden="false" customHeight="false" outlineLevel="0" collapsed="false">
      <c r="A1251" s="1" t="s">
        <v>2350</v>
      </c>
      <c r="B1251" s="1" t="s">
        <v>2351</v>
      </c>
      <c r="C1251" s="1" t="n">
        <v>0.007076</v>
      </c>
      <c r="D1251" s="1" t="n">
        <v>39</v>
      </c>
      <c r="E1251" s="1" t="s">
        <v>123</v>
      </c>
      <c r="F1251" s="1" t="s">
        <v>23</v>
      </c>
      <c r="G1251" s="1" t="s">
        <v>54</v>
      </c>
    </row>
    <row r="1252" customFormat="false" ht="15" hidden="false" customHeight="false" outlineLevel="0" collapsed="false">
      <c r="A1252" s="1" t="s">
        <v>2352</v>
      </c>
      <c r="C1252" s="1" t="n">
        <v>0.007076</v>
      </c>
      <c r="D1252" s="1" t="n">
        <v>49</v>
      </c>
      <c r="E1252" s="1" t="s">
        <v>120</v>
      </c>
      <c r="F1252" s="1" t="s">
        <v>41</v>
      </c>
      <c r="G1252" s="1" t="s">
        <v>54</v>
      </c>
    </row>
    <row r="1253" customFormat="false" ht="15" hidden="false" customHeight="false" outlineLevel="0" collapsed="false">
      <c r="A1253" s="1" t="s">
        <v>2353</v>
      </c>
      <c r="B1253" s="1" t="s">
        <v>2354</v>
      </c>
      <c r="C1253" s="1" t="n">
        <v>0.007076</v>
      </c>
      <c r="D1253" s="1" t="n">
        <v>39</v>
      </c>
      <c r="E1253" s="1" t="s">
        <v>9</v>
      </c>
      <c r="F1253" s="1" t="s">
        <v>23</v>
      </c>
      <c r="G1253" s="1" t="s">
        <v>45</v>
      </c>
    </row>
    <row r="1254" customFormat="false" ht="15" hidden="false" customHeight="false" outlineLevel="0" collapsed="false">
      <c r="A1254" s="1" t="s">
        <v>2355</v>
      </c>
      <c r="B1254" s="1" t="s">
        <v>2356</v>
      </c>
      <c r="C1254" s="1" t="n">
        <v>0.007076</v>
      </c>
      <c r="D1254" s="1" t="n">
        <v>39</v>
      </c>
      <c r="E1254" s="1" t="s">
        <v>40</v>
      </c>
      <c r="F1254" s="1" t="s">
        <v>23</v>
      </c>
      <c r="G1254" s="1" t="s">
        <v>27</v>
      </c>
    </row>
    <row r="1255" customFormat="false" ht="15" hidden="false" customHeight="false" outlineLevel="0" collapsed="false">
      <c r="A1255" s="1" t="s">
        <v>2357</v>
      </c>
      <c r="B1255" s="1" t="s">
        <v>2358</v>
      </c>
      <c r="C1255" s="1" t="n">
        <v>0.007076</v>
      </c>
      <c r="D1255" s="1" t="n">
        <v>36</v>
      </c>
      <c r="E1255" s="1" t="s">
        <v>36</v>
      </c>
      <c r="F1255" s="1" t="s">
        <v>41</v>
      </c>
      <c r="G1255" s="1" t="s">
        <v>27</v>
      </c>
    </row>
    <row r="1256" customFormat="false" ht="15" hidden="false" customHeight="false" outlineLevel="0" collapsed="false">
      <c r="A1256" s="1" t="s">
        <v>2359</v>
      </c>
      <c r="B1256" s="1" t="s">
        <v>2360</v>
      </c>
      <c r="C1256" s="1" t="n">
        <v>0.007076</v>
      </c>
      <c r="D1256" s="1" t="n">
        <v>45</v>
      </c>
      <c r="E1256" s="1" t="s">
        <v>57</v>
      </c>
      <c r="F1256" s="1" t="s">
        <v>23</v>
      </c>
      <c r="G1256" s="1" t="s">
        <v>265</v>
      </c>
    </row>
    <row r="1257" customFormat="false" ht="15" hidden="false" customHeight="false" outlineLevel="0" collapsed="false">
      <c r="A1257" s="1" t="s">
        <v>2361</v>
      </c>
      <c r="B1257" s="1" t="s">
        <v>2362</v>
      </c>
      <c r="C1257" s="1" t="n">
        <v>0.007076</v>
      </c>
      <c r="D1257" s="1" t="n">
        <v>39</v>
      </c>
      <c r="E1257" s="1" t="s">
        <v>69</v>
      </c>
      <c r="F1257" s="1" t="s">
        <v>23</v>
      </c>
      <c r="G1257" s="1" t="s">
        <v>11</v>
      </c>
    </row>
    <row r="1258" customFormat="false" ht="15" hidden="false" customHeight="false" outlineLevel="0" collapsed="false">
      <c r="A1258" s="1" t="s">
        <v>2363</v>
      </c>
      <c r="C1258" s="1" t="n">
        <v>0.007076</v>
      </c>
      <c r="D1258" s="1" t="n">
        <v>47</v>
      </c>
      <c r="E1258" s="1" t="s">
        <v>29</v>
      </c>
      <c r="F1258" s="1" t="s">
        <v>41</v>
      </c>
      <c r="G1258" s="1" t="s">
        <v>11</v>
      </c>
    </row>
    <row r="1259" customFormat="false" ht="15" hidden="false" customHeight="false" outlineLevel="0" collapsed="false">
      <c r="A1259" s="1" t="s">
        <v>2364</v>
      </c>
      <c r="B1259" s="1" t="s">
        <v>2365</v>
      </c>
      <c r="C1259" s="1" t="n">
        <v>0.007076</v>
      </c>
      <c r="D1259" s="1" t="n">
        <v>39</v>
      </c>
      <c r="E1259" s="1" t="s">
        <v>81</v>
      </c>
      <c r="F1259" s="1" t="s">
        <v>10</v>
      </c>
      <c r="G1259" s="1" t="s">
        <v>30</v>
      </c>
    </row>
    <row r="1260" customFormat="false" ht="15" hidden="false" customHeight="false" outlineLevel="0" collapsed="false">
      <c r="A1260" s="1" t="s">
        <v>2366</v>
      </c>
      <c r="B1260" s="1" t="s">
        <v>2367</v>
      </c>
      <c r="C1260" s="1" t="n">
        <v>0.007076</v>
      </c>
      <c r="D1260" s="1" t="n">
        <v>42</v>
      </c>
      <c r="E1260" s="1" t="s">
        <v>69</v>
      </c>
      <c r="F1260" s="1" t="s">
        <v>23</v>
      </c>
      <c r="G1260" s="1" t="s">
        <v>54</v>
      </c>
    </row>
    <row r="1261" customFormat="false" ht="15" hidden="false" customHeight="false" outlineLevel="0" collapsed="false">
      <c r="A1261" s="1" t="s">
        <v>2368</v>
      </c>
      <c r="B1261" s="1" t="s">
        <v>2369</v>
      </c>
      <c r="C1261" s="1" t="n">
        <v>0.007076</v>
      </c>
      <c r="D1261" s="1" t="n">
        <v>39</v>
      </c>
      <c r="E1261" s="1" t="s">
        <v>298</v>
      </c>
      <c r="F1261" s="1" t="s">
        <v>10</v>
      </c>
      <c r="G1261" s="1" t="s">
        <v>30</v>
      </c>
    </row>
    <row r="1262" customFormat="false" ht="15" hidden="false" customHeight="false" outlineLevel="0" collapsed="false">
      <c r="A1262" s="1" t="s">
        <v>2370</v>
      </c>
      <c r="B1262" s="1" t="s">
        <v>2371</v>
      </c>
      <c r="C1262" s="1" t="n">
        <v>0.007076</v>
      </c>
      <c r="D1262" s="1" t="n">
        <v>45</v>
      </c>
      <c r="E1262" s="1" t="s">
        <v>298</v>
      </c>
      <c r="F1262" s="1" t="s">
        <v>51</v>
      </c>
      <c r="G1262" s="1" t="s">
        <v>66</v>
      </c>
    </row>
    <row r="1263" customFormat="false" ht="15" hidden="false" customHeight="false" outlineLevel="0" collapsed="false">
      <c r="A1263" s="1" t="s">
        <v>2372</v>
      </c>
      <c r="B1263" s="1" t="s">
        <v>96</v>
      </c>
      <c r="C1263" s="1" t="n">
        <v>0.007076</v>
      </c>
      <c r="D1263" s="1" t="n">
        <v>39</v>
      </c>
      <c r="E1263" s="1" t="s">
        <v>40</v>
      </c>
      <c r="F1263" s="1" t="s">
        <v>23</v>
      </c>
      <c r="G1263" s="1" t="s">
        <v>19</v>
      </c>
    </row>
    <row r="1264" customFormat="false" ht="15" hidden="false" customHeight="false" outlineLevel="0" collapsed="false">
      <c r="A1264" s="1" t="s">
        <v>2373</v>
      </c>
      <c r="B1264" s="1" t="s">
        <v>159</v>
      </c>
      <c r="C1264" s="1" t="n">
        <v>0.007076</v>
      </c>
      <c r="D1264" s="1" t="n">
        <v>39</v>
      </c>
      <c r="E1264" s="1" t="s">
        <v>36</v>
      </c>
      <c r="F1264" s="1" t="s">
        <v>51</v>
      </c>
      <c r="G1264" s="1" t="s">
        <v>30</v>
      </c>
    </row>
    <row r="1265" customFormat="false" ht="15" hidden="false" customHeight="false" outlineLevel="0" collapsed="false">
      <c r="A1265" s="1" t="s">
        <v>2374</v>
      </c>
      <c r="B1265" s="1" t="s">
        <v>2375</v>
      </c>
      <c r="C1265" s="1" t="n">
        <v>0.007076</v>
      </c>
      <c r="D1265" s="1" t="n">
        <v>45</v>
      </c>
      <c r="E1265" s="1" t="s">
        <v>623</v>
      </c>
      <c r="F1265" s="1" t="s">
        <v>61</v>
      </c>
      <c r="G1265" s="1" t="s">
        <v>37</v>
      </c>
    </row>
    <row r="1266" customFormat="false" ht="15" hidden="false" customHeight="false" outlineLevel="0" collapsed="false">
      <c r="A1266" s="1" t="s">
        <v>2376</v>
      </c>
      <c r="B1266" s="1" t="s">
        <v>2377</v>
      </c>
      <c r="C1266" s="1" t="n">
        <v>0.007076</v>
      </c>
      <c r="D1266" s="1" t="n">
        <v>45</v>
      </c>
      <c r="E1266" s="1" t="s">
        <v>81</v>
      </c>
      <c r="F1266" s="1" t="s">
        <v>61</v>
      </c>
      <c r="G1266" s="1" t="s">
        <v>37</v>
      </c>
    </row>
    <row r="1267" customFormat="false" ht="15" hidden="false" customHeight="false" outlineLevel="0" collapsed="false">
      <c r="A1267" s="1" t="s">
        <v>2378</v>
      </c>
      <c r="B1267" s="1" t="s">
        <v>2379</v>
      </c>
      <c r="C1267" s="1" t="n">
        <v>0.007076</v>
      </c>
      <c r="D1267" s="1" t="n">
        <v>51</v>
      </c>
      <c r="E1267" s="1" t="s">
        <v>69</v>
      </c>
      <c r="F1267" s="1" t="s">
        <v>23</v>
      </c>
      <c r="G1267" s="1" t="s">
        <v>54</v>
      </c>
    </row>
    <row r="1268" customFormat="false" ht="15" hidden="false" customHeight="false" outlineLevel="0" collapsed="false">
      <c r="A1268" s="1" t="s">
        <v>2380</v>
      </c>
      <c r="B1268" s="1" t="s">
        <v>2381</v>
      </c>
      <c r="C1268" s="1" t="n">
        <v>0.007076</v>
      </c>
      <c r="D1268" s="1" t="n">
        <v>39</v>
      </c>
      <c r="E1268" s="1" t="s">
        <v>123</v>
      </c>
      <c r="F1268" s="1" t="s">
        <v>61</v>
      </c>
      <c r="G1268" s="1" t="s">
        <v>54</v>
      </c>
    </row>
    <row r="1269" customFormat="false" ht="15" hidden="false" customHeight="false" outlineLevel="0" collapsed="false">
      <c r="A1269" s="1" t="s">
        <v>2382</v>
      </c>
      <c r="B1269" s="1" t="s">
        <v>2383</v>
      </c>
      <c r="C1269" s="1" t="n">
        <v>0.007076</v>
      </c>
      <c r="D1269" s="1" t="n">
        <v>42</v>
      </c>
      <c r="E1269" s="1" t="s">
        <v>57</v>
      </c>
      <c r="F1269" s="1" t="s">
        <v>10</v>
      </c>
      <c r="G1269" s="1" t="s">
        <v>19</v>
      </c>
    </row>
    <row r="1270" customFormat="false" ht="15" hidden="false" customHeight="false" outlineLevel="0" collapsed="false">
      <c r="A1270" s="1" t="s">
        <v>2384</v>
      </c>
      <c r="B1270" s="1" t="s">
        <v>2385</v>
      </c>
      <c r="C1270" s="1" t="n">
        <v>0.007076</v>
      </c>
      <c r="D1270" s="1" t="n">
        <v>42</v>
      </c>
      <c r="E1270" s="1" t="s">
        <v>29</v>
      </c>
      <c r="F1270" s="1" t="s">
        <v>61</v>
      </c>
      <c r="G1270" s="1" t="s">
        <v>54</v>
      </c>
    </row>
    <row r="1271" customFormat="false" ht="15" hidden="false" customHeight="false" outlineLevel="0" collapsed="false">
      <c r="A1271" s="1" t="s">
        <v>2386</v>
      </c>
      <c r="B1271" s="1" t="s">
        <v>2387</v>
      </c>
      <c r="C1271" s="1" t="n">
        <v>0.007076</v>
      </c>
      <c r="D1271" s="1" t="n">
        <v>39</v>
      </c>
      <c r="E1271" s="1" t="s">
        <v>123</v>
      </c>
      <c r="F1271" s="1" t="s">
        <v>51</v>
      </c>
      <c r="G1271" s="1" t="s">
        <v>54</v>
      </c>
    </row>
    <row r="1272" customFormat="false" ht="15" hidden="false" customHeight="false" outlineLevel="0" collapsed="false">
      <c r="A1272" s="1" t="s">
        <v>2388</v>
      </c>
      <c r="B1272" s="1" t="s">
        <v>2389</v>
      </c>
      <c r="C1272" s="1" t="n">
        <v>0.007076</v>
      </c>
      <c r="D1272" s="1" t="n">
        <v>57</v>
      </c>
      <c r="E1272" s="1" t="s">
        <v>123</v>
      </c>
      <c r="F1272" s="1" t="s">
        <v>41</v>
      </c>
      <c r="G1272" s="1" t="s">
        <v>54</v>
      </c>
    </row>
    <row r="1273" customFormat="false" ht="15" hidden="false" customHeight="false" outlineLevel="0" collapsed="false">
      <c r="A1273" s="1" t="s">
        <v>2390</v>
      </c>
      <c r="C1273" s="1" t="n">
        <v>0.007076</v>
      </c>
      <c r="D1273" s="1" t="n">
        <v>38</v>
      </c>
      <c r="E1273" s="1" t="s">
        <v>198</v>
      </c>
      <c r="F1273" s="1" t="s">
        <v>41</v>
      </c>
      <c r="G1273" s="1" t="s">
        <v>27</v>
      </c>
    </row>
    <row r="1274" customFormat="false" ht="15" hidden="false" customHeight="false" outlineLevel="0" collapsed="false">
      <c r="A1274" s="1" t="s">
        <v>2391</v>
      </c>
      <c r="C1274" s="1" t="n">
        <v>0.007076</v>
      </c>
      <c r="D1274" s="1" t="n">
        <v>47</v>
      </c>
      <c r="E1274" s="1" t="s">
        <v>120</v>
      </c>
      <c r="F1274" s="1" t="s">
        <v>10</v>
      </c>
      <c r="G1274" s="1" t="s">
        <v>11</v>
      </c>
    </row>
    <row r="1275" customFormat="false" ht="15" hidden="false" customHeight="false" outlineLevel="0" collapsed="false">
      <c r="A1275" s="1" t="s">
        <v>2392</v>
      </c>
      <c r="B1275" s="1" t="s">
        <v>2393</v>
      </c>
      <c r="C1275" s="1" t="n">
        <v>0.007076</v>
      </c>
      <c r="D1275" s="1" t="n">
        <v>42</v>
      </c>
      <c r="E1275" s="1" t="s">
        <v>94</v>
      </c>
      <c r="F1275" s="1" t="s">
        <v>41</v>
      </c>
      <c r="G1275" s="1" t="s">
        <v>27</v>
      </c>
    </row>
    <row r="1276" customFormat="false" ht="15" hidden="false" customHeight="false" outlineLevel="0" collapsed="false">
      <c r="A1276" s="1" t="s">
        <v>2394</v>
      </c>
      <c r="B1276" s="1" t="s">
        <v>2395</v>
      </c>
      <c r="C1276" s="1" t="n">
        <v>0.007076</v>
      </c>
      <c r="D1276" s="1" t="n">
        <v>42</v>
      </c>
      <c r="E1276" s="1" t="s">
        <v>33</v>
      </c>
      <c r="F1276" s="1" t="s">
        <v>23</v>
      </c>
      <c r="G1276" s="1" t="s">
        <v>66</v>
      </c>
    </row>
    <row r="1277" customFormat="false" ht="15" hidden="false" customHeight="false" outlineLevel="0" collapsed="false">
      <c r="A1277" s="1" t="s">
        <v>2396</v>
      </c>
      <c r="B1277" s="1" t="s">
        <v>2397</v>
      </c>
      <c r="C1277" s="1" t="n">
        <v>0.007076</v>
      </c>
      <c r="D1277" s="1" t="n">
        <v>42</v>
      </c>
      <c r="E1277" s="1" t="s">
        <v>36</v>
      </c>
      <c r="F1277" s="1" t="s">
        <v>23</v>
      </c>
      <c r="G1277" s="1" t="s">
        <v>37</v>
      </c>
    </row>
    <row r="1278" customFormat="false" ht="15" hidden="false" customHeight="false" outlineLevel="0" collapsed="false">
      <c r="A1278" s="1" t="s">
        <v>2398</v>
      </c>
      <c r="C1278" s="1" t="n">
        <v>0.007076</v>
      </c>
      <c r="D1278" s="1" t="n">
        <v>44</v>
      </c>
      <c r="E1278" s="1" t="s">
        <v>18</v>
      </c>
      <c r="F1278" s="1" t="s">
        <v>51</v>
      </c>
      <c r="G1278" s="1" t="s">
        <v>54</v>
      </c>
    </row>
    <row r="1279" customFormat="false" ht="15" hidden="false" customHeight="false" outlineLevel="0" collapsed="false">
      <c r="A1279" s="1" t="s">
        <v>2399</v>
      </c>
      <c r="B1279" s="1" t="s">
        <v>2400</v>
      </c>
      <c r="C1279" s="1" t="n">
        <v>0.007076</v>
      </c>
      <c r="D1279" s="1" t="n">
        <v>39</v>
      </c>
      <c r="E1279" s="1" t="s">
        <v>253</v>
      </c>
      <c r="F1279" s="1" t="s">
        <v>23</v>
      </c>
      <c r="G1279" s="1" t="s">
        <v>54</v>
      </c>
    </row>
    <row r="1280" customFormat="false" ht="15" hidden="false" customHeight="false" outlineLevel="0" collapsed="false">
      <c r="A1280" s="1" t="s">
        <v>2401</v>
      </c>
      <c r="B1280" s="1" t="s">
        <v>2402</v>
      </c>
      <c r="C1280" s="1" t="n">
        <v>0.007076</v>
      </c>
      <c r="D1280" s="1" t="n">
        <v>33</v>
      </c>
      <c r="E1280" s="1" t="s">
        <v>14</v>
      </c>
      <c r="F1280" s="1" t="s">
        <v>61</v>
      </c>
      <c r="G1280" s="1" t="s">
        <v>11</v>
      </c>
    </row>
    <row r="1281" customFormat="false" ht="15" hidden="false" customHeight="false" outlineLevel="0" collapsed="false">
      <c r="A1281" s="1" t="s">
        <v>2403</v>
      </c>
      <c r="B1281" s="1" t="s">
        <v>2404</v>
      </c>
      <c r="C1281" s="1" t="n">
        <v>0.007076</v>
      </c>
      <c r="D1281" s="1" t="n">
        <v>39</v>
      </c>
      <c r="E1281" s="1" t="s">
        <v>76</v>
      </c>
      <c r="F1281" s="1" t="s">
        <v>23</v>
      </c>
      <c r="G1281" s="1" t="s">
        <v>15</v>
      </c>
    </row>
    <row r="1282" customFormat="false" ht="15" hidden="false" customHeight="false" outlineLevel="0" collapsed="false">
      <c r="A1282" s="1" t="s">
        <v>2405</v>
      </c>
      <c r="B1282" s="1" t="s">
        <v>2406</v>
      </c>
      <c r="C1282" s="1" t="n">
        <v>0.007076</v>
      </c>
      <c r="D1282" s="1" t="n">
        <v>45</v>
      </c>
      <c r="E1282" s="1" t="s">
        <v>188</v>
      </c>
      <c r="F1282" s="1" t="s">
        <v>51</v>
      </c>
      <c r="G1282" s="1" t="s">
        <v>15</v>
      </c>
    </row>
    <row r="1283" customFormat="false" ht="15" hidden="false" customHeight="false" outlineLevel="0" collapsed="false">
      <c r="A1283" s="1" t="s">
        <v>2407</v>
      </c>
      <c r="B1283" s="1" t="s">
        <v>2408</v>
      </c>
      <c r="C1283" s="1" t="n">
        <v>0.007076</v>
      </c>
      <c r="D1283" s="1" t="n">
        <v>36</v>
      </c>
      <c r="E1283" s="1" t="s">
        <v>14</v>
      </c>
      <c r="F1283" s="1" t="s">
        <v>61</v>
      </c>
      <c r="G1283" s="1" t="s">
        <v>27</v>
      </c>
    </row>
    <row r="1284" customFormat="false" ht="15" hidden="false" customHeight="false" outlineLevel="0" collapsed="false">
      <c r="A1284" s="1" t="s">
        <v>2409</v>
      </c>
      <c r="B1284" s="1" t="s">
        <v>2410</v>
      </c>
      <c r="C1284" s="1" t="n">
        <v>0.007076</v>
      </c>
      <c r="D1284" s="1" t="n">
        <v>39</v>
      </c>
      <c r="E1284" s="1" t="s">
        <v>191</v>
      </c>
      <c r="F1284" s="1" t="s">
        <v>51</v>
      </c>
      <c r="G1284" s="1" t="s">
        <v>27</v>
      </c>
    </row>
    <row r="1285" customFormat="false" ht="15" hidden="false" customHeight="false" outlineLevel="0" collapsed="false">
      <c r="A1285" s="1" t="s">
        <v>2411</v>
      </c>
      <c r="B1285" s="1" t="s">
        <v>2412</v>
      </c>
      <c r="C1285" s="1" t="n">
        <v>0.007076</v>
      </c>
      <c r="D1285" s="1" t="n">
        <v>51</v>
      </c>
      <c r="E1285" s="1" t="s">
        <v>285</v>
      </c>
      <c r="F1285" s="1" t="s">
        <v>41</v>
      </c>
      <c r="G1285" s="1" t="s">
        <v>37</v>
      </c>
    </row>
    <row r="1286" customFormat="false" ht="15" hidden="false" customHeight="false" outlineLevel="0" collapsed="false">
      <c r="A1286" s="1" t="s">
        <v>2413</v>
      </c>
      <c r="B1286" s="1" t="s">
        <v>2414</v>
      </c>
      <c r="C1286" s="1" t="n">
        <v>0.007076</v>
      </c>
      <c r="D1286" s="1" t="n">
        <v>48</v>
      </c>
      <c r="E1286" s="1" t="s">
        <v>57</v>
      </c>
      <c r="F1286" s="1" t="s">
        <v>23</v>
      </c>
      <c r="G1286" s="1" t="s">
        <v>37</v>
      </c>
    </row>
    <row r="1287" customFormat="false" ht="15" hidden="false" customHeight="false" outlineLevel="0" collapsed="false">
      <c r="A1287" s="1" t="s">
        <v>2415</v>
      </c>
      <c r="C1287" s="1" t="n">
        <v>0.007076</v>
      </c>
      <c r="D1287" s="1" t="n">
        <v>53</v>
      </c>
      <c r="E1287" s="1" t="s">
        <v>76</v>
      </c>
      <c r="F1287" s="1" t="s">
        <v>23</v>
      </c>
      <c r="G1287" s="1" t="s">
        <v>37</v>
      </c>
    </row>
    <row r="1288" customFormat="false" ht="15" hidden="false" customHeight="false" outlineLevel="0" collapsed="false">
      <c r="A1288" s="1" t="s">
        <v>2416</v>
      </c>
      <c r="B1288" s="1" t="s">
        <v>2417</v>
      </c>
      <c r="C1288" s="1" t="n">
        <v>0.007076</v>
      </c>
      <c r="D1288" s="1" t="n">
        <v>39</v>
      </c>
      <c r="E1288" s="1" t="s">
        <v>57</v>
      </c>
      <c r="F1288" s="1" t="s">
        <v>41</v>
      </c>
      <c r="G1288" s="1" t="s">
        <v>54</v>
      </c>
    </row>
    <row r="1289" customFormat="false" ht="15" hidden="false" customHeight="false" outlineLevel="0" collapsed="false">
      <c r="A1289" s="1" t="s">
        <v>2418</v>
      </c>
      <c r="B1289" s="1" t="s">
        <v>2419</v>
      </c>
      <c r="C1289" s="1" t="n">
        <v>0.007076</v>
      </c>
      <c r="D1289" s="1" t="n">
        <v>39</v>
      </c>
      <c r="E1289" s="1" t="s">
        <v>26</v>
      </c>
      <c r="F1289" s="1" t="s">
        <v>23</v>
      </c>
      <c r="G1289" s="1" t="s">
        <v>11</v>
      </c>
    </row>
    <row r="1290" customFormat="false" ht="15" hidden="false" customHeight="false" outlineLevel="0" collapsed="false">
      <c r="A1290" s="1" t="s">
        <v>2420</v>
      </c>
      <c r="B1290" s="1" t="s">
        <v>2421</v>
      </c>
      <c r="C1290" s="1" t="n">
        <v>0.007076</v>
      </c>
      <c r="D1290" s="1" t="n">
        <v>39</v>
      </c>
      <c r="E1290" s="1" t="s">
        <v>298</v>
      </c>
      <c r="F1290" s="1" t="s">
        <v>41</v>
      </c>
      <c r="G1290" s="1" t="s">
        <v>15</v>
      </c>
    </row>
    <row r="1291" customFormat="false" ht="15" hidden="false" customHeight="false" outlineLevel="0" collapsed="false">
      <c r="A1291" s="1" t="s">
        <v>2422</v>
      </c>
      <c r="C1291" s="1" t="n">
        <v>0.007076</v>
      </c>
      <c r="D1291" s="1" t="n">
        <v>31</v>
      </c>
      <c r="E1291" s="1" t="s">
        <v>84</v>
      </c>
      <c r="F1291" s="1" t="s">
        <v>10</v>
      </c>
      <c r="G1291" s="1" t="s">
        <v>37</v>
      </c>
    </row>
    <row r="1292" customFormat="false" ht="15" hidden="false" customHeight="false" outlineLevel="0" collapsed="false">
      <c r="A1292" s="1" t="s">
        <v>2423</v>
      </c>
      <c r="B1292" s="1" t="s">
        <v>2424</v>
      </c>
      <c r="C1292" s="1" t="n">
        <v>0.007076</v>
      </c>
      <c r="D1292" s="1" t="n">
        <v>48</v>
      </c>
      <c r="E1292" s="1" t="s">
        <v>198</v>
      </c>
      <c r="F1292" s="1" t="s">
        <v>23</v>
      </c>
      <c r="G1292" s="1" t="s">
        <v>11</v>
      </c>
    </row>
    <row r="1293" customFormat="false" ht="15" hidden="false" customHeight="false" outlineLevel="0" collapsed="false">
      <c r="A1293" s="1" t="s">
        <v>2425</v>
      </c>
      <c r="B1293" s="1" t="s">
        <v>35</v>
      </c>
      <c r="C1293" s="1" t="n">
        <v>0.007076</v>
      </c>
      <c r="D1293" s="1" t="n">
        <v>45</v>
      </c>
      <c r="E1293" s="1" t="s">
        <v>81</v>
      </c>
      <c r="F1293" s="1" t="s">
        <v>23</v>
      </c>
      <c r="G1293" s="1" t="s">
        <v>37</v>
      </c>
    </row>
    <row r="1294" customFormat="false" ht="15" hidden="false" customHeight="false" outlineLevel="0" collapsed="false">
      <c r="A1294" s="1" t="s">
        <v>2426</v>
      </c>
      <c r="C1294" s="1" t="n">
        <v>0.007076</v>
      </c>
      <c r="D1294" s="1" t="n">
        <v>53</v>
      </c>
      <c r="E1294" s="1" t="s">
        <v>198</v>
      </c>
      <c r="F1294" s="1" t="s">
        <v>61</v>
      </c>
      <c r="G1294" s="1" t="s">
        <v>66</v>
      </c>
    </row>
    <row r="1295" customFormat="false" ht="15" hidden="false" customHeight="false" outlineLevel="0" collapsed="false">
      <c r="A1295" s="1" t="s">
        <v>2427</v>
      </c>
      <c r="B1295" s="1" t="s">
        <v>2428</v>
      </c>
      <c r="C1295" s="1" t="n">
        <v>0.007076</v>
      </c>
      <c r="D1295" s="1" t="n">
        <v>60</v>
      </c>
      <c r="E1295" s="1" t="s">
        <v>10</v>
      </c>
      <c r="F1295" s="1" t="s">
        <v>61</v>
      </c>
      <c r="G1295" s="1" t="s">
        <v>27</v>
      </c>
    </row>
    <row r="1296" customFormat="false" ht="15" hidden="false" customHeight="false" outlineLevel="0" collapsed="false">
      <c r="A1296" s="1" t="s">
        <v>2429</v>
      </c>
      <c r="B1296" s="1" t="s">
        <v>2430</v>
      </c>
      <c r="C1296" s="1" t="n">
        <v>0.007076</v>
      </c>
      <c r="D1296" s="1" t="n">
        <v>42</v>
      </c>
      <c r="E1296" s="1" t="s">
        <v>33</v>
      </c>
      <c r="F1296" s="1" t="s">
        <v>23</v>
      </c>
      <c r="G1296" s="1" t="s">
        <v>54</v>
      </c>
    </row>
    <row r="1297" customFormat="false" ht="15" hidden="false" customHeight="false" outlineLevel="0" collapsed="false">
      <c r="A1297" s="1" t="s">
        <v>2431</v>
      </c>
      <c r="B1297" s="1" t="s">
        <v>2432</v>
      </c>
      <c r="C1297" s="1" t="n">
        <v>0.007076</v>
      </c>
      <c r="D1297" s="1" t="n">
        <v>51</v>
      </c>
      <c r="E1297" s="1" t="s">
        <v>26</v>
      </c>
      <c r="F1297" s="1" t="s">
        <v>10</v>
      </c>
      <c r="G1297" s="1" t="s">
        <v>11</v>
      </c>
    </row>
    <row r="1298" customFormat="false" ht="15" hidden="false" customHeight="false" outlineLevel="0" collapsed="false">
      <c r="A1298" s="1" t="s">
        <v>2433</v>
      </c>
      <c r="B1298" s="1" t="s">
        <v>2434</v>
      </c>
      <c r="C1298" s="1" t="n">
        <v>0.007076</v>
      </c>
      <c r="D1298" s="1" t="n">
        <v>45</v>
      </c>
      <c r="E1298" s="1" t="s">
        <v>180</v>
      </c>
      <c r="F1298" s="1" t="s">
        <v>10</v>
      </c>
      <c r="G1298" s="1" t="s">
        <v>37</v>
      </c>
    </row>
    <row r="1299" customFormat="false" ht="15" hidden="false" customHeight="false" outlineLevel="0" collapsed="false">
      <c r="A1299" s="1" t="s">
        <v>2435</v>
      </c>
      <c r="B1299" s="1" t="s">
        <v>2436</v>
      </c>
      <c r="C1299" s="1" t="n">
        <v>0.007076</v>
      </c>
      <c r="D1299" s="1" t="n">
        <v>45</v>
      </c>
      <c r="E1299" s="1" t="s">
        <v>14</v>
      </c>
      <c r="F1299" s="1" t="s">
        <v>23</v>
      </c>
      <c r="G1299" s="1" t="s">
        <v>265</v>
      </c>
    </row>
    <row r="1300" customFormat="false" ht="15" hidden="false" customHeight="false" outlineLevel="0" collapsed="false">
      <c r="A1300" s="1" t="s">
        <v>2437</v>
      </c>
      <c r="B1300" s="1" t="s">
        <v>2438</v>
      </c>
      <c r="C1300" s="1" t="n">
        <v>0.007076</v>
      </c>
      <c r="D1300" s="1" t="n">
        <v>45</v>
      </c>
      <c r="E1300" s="1" t="s">
        <v>76</v>
      </c>
      <c r="F1300" s="1" t="s">
        <v>41</v>
      </c>
      <c r="G1300" s="1" t="s">
        <v>66</v>
      </c>
    </row>
    <row r="1301" customFormat="false" ht="15" hidden="false" customHeight="false" outlineLevel="0" collapsed="false">
      <c r="A1301" s="1" t="s">
        <v>2439</v>
      </c>
      <c r="B1301" s="1" t="s">
        <v>2440</v>
      </c>
      <c r="C1301" s="1" t="n">
        <v>0.007076</v>
      </c>
      <c r="D1301" s="1" t="n">
        <v>48</v>
      </c>
      <c r="E1301" s="1" t="s">
        <v>183</v>
      </c>
      <c r="F1301" s="1" t="s">
        <v>23</v>
      </c>
      <c r="G1301" s="1" t="s">
        <v>54</v>
      </c>
    </row>
    <row r="1302" customFormat="false" ht="15" hidden="false" customHeight="false" outlineLevel="0" collapsed="false">
      <c r="A1302" s="1" t="s">
        <v>2441</v>
      </c>
      <c r="B1302" s="1" t="s">
        <v>2442</v>
      </c>
      <c r="C1302" s="1" t="n">
        <v>0.007076</v>
      </c>
      <c r="D1302" s="1" t="n">
        <v>48</v>
      </c>
      <c r="E1302" s="1" t="s">
        <v>253</v>
      </c>
      <c r="F1302" s="1" t="s">
        <v>61</v>
      </c>
      <c r="G1302" s="1" t="s">
        <v>15</v>
      </c>
    </row>
    <row r="1303" customFormat="false" ht="15" hidden="false" customHeight="false" outlineLevel="0" collapsed="false">
      <c r="A1303" s="1" t="s">
        <v>2443</v>
      </c>
      <c r="B1303" s="1" t="s">
        <v>2444</v>
      </c>
      <c r="C1303" s="1" t="n">
        <v>0.007076</v>
      </c>
      <c r="D1303" s="1" t="n">
        <v>39</v>
      </c>
      <c r="E1303" s="1" t="s">
        <v>114</v>
      </c>
      <c r="F1303" s="1" t="s">
        <v>51</v>
      </c>
      <c r="G1303" s="1" t="s">
        <v>54</v>
      </c>
    </row>
    <row r="1304" customFormat="false" ht="15" hidden="false" customHeight="false" outlineLevel="0" collapsed="false">
      <c r="A1304" s="1" t="s">
        <v>2445</v>
      </c>
      <c r="B1304" s="1" t="s">
        <v>2446</v>
      </c>
      <c r="C1304" s="1" t="n">
        <v>0.007076</v>
      </c>
      <c r="D1304" s="1" t="n">
        <v>48</v>
      </c>
      <c r="E1304" s="1" t="s">
        <v>14</v>
      </c>
      <c r="F1304" s="1" t="s">
        <v>41</v>
      </c>
      <c r="G1304" s="1" t="s">
        <v>27</v>
      </c>
    </row>
    <row r="1305" customFormat="false" ht="15" hidden="false" customHeight="false" outlineLevel="0" collapsed="false">
      <c r="A1305" s="1" t="s">
        <v>2447</v>
      </c>
      <c r="C1305" s="1" t="n">
        <v>0.007076</v>
      </c>
      <c r="D1305" s="1" t="n">
        <v>34</v>
      </c>
      <c r="E1305" s="1" t="s">
        <v>14</v>
      </c>
      <c r="F1305" s="1" t="s">
        <v>10</v>
      </c>
      <c r="G1305" s="1" t="s">
        <v>11</v>
      </c>
    </row>
    <row r="1306" customFormat="false" ht="15" hidden="false" customHeight="false" outlineLevel="0" collapsed="false">
      <c r="A1306" s="1" t="s">
        <v>2448</v>
      </c>
      <c r="B1306" s="1" t="s">
        <v>2449</v>
      </c>
      <c r="C1306" s="1" t="n">
        <v>0.007076</v>
      </c>
      <c r="D1306" s="1" t="n">
        <v>39</v>
      </c>
      <c r="E1306" s="1" t="s">
        <v>114</v>
      </c>
      <c r="F1306" s="1" t="s">
        <v>23</v>
      </c>
      <c r="G1306" s="1" t="s">
        <v>66</v>
      </c>
    </row>
    <row r="1307" customFormat="false" ht="15" hidden="false" customHeight="false" outlineLevel="0" collapsed="false">
      <c r="A1307" s="1" t="s">
        <v>2450</v>
      </c>
      <c r="B1307" s="1" t="s">
        <v>2451</v>
      </c>
      <c r="C1307" s="1" t="n">
        <v>0.007076</v>
      </c>
      <c r="D1307" s="1" t="n">
        <v>45</v>
      </c>
      <c r="E1307" s="1" t="s">
        <v>183</v>
      </c>
      <c r="F1307" s="1" t="s">
        <v>23</v>
      </c>
      <c r="G1307" s="1" t="s">
        <v>11</v>
      </c>
    </row>
    <row r="1308" customFormat="false" ht="15" hidden="false" customHeight="false" outlineLevel="0" collapsed="false">
      <c r="A1308" s="1" t="s">
        <v>2452</v>
      </c>
      <c r="B1308" s="1" t="s">
        <v>2453</v>
      </c>
      <c r="C1308" s="1" t="n">
        <v>0.007076</v>
      </c>
      <c r="D1308" s="1" t="n">
        <v>36</v>
      </c>
      <c r="E1308" s="1" t="s">
        <v>26</v>
      </c>
      <c r="F1308" s="1" t="s">
        <v>10</v>
      </c>
      <c r="G1308" s="1" t="s">
        <v>66</v>
      </c>
    </row>
    <row r="1309" customFormat="false" ht="15" hidden="false" customHeight="false" outlineLevel="0" collapsed="false">
      <c r="A1309" s="1" t="s">
        <v>2454</v>
      </c>
      <c r="B1309" s="1" t="s">
        <v>2455</v>
      </c>
      <c r="C1309" s="1" t="n">
        <v>0.007076</v>
      </c>
      <c r="D1309" s="1" t="n">
        <v>42</v>
      </c>
      <c r="E1309" s="1" t="s">
        <v>180</v>
      </c>
      <c r="F1309" s="1" t="s">
        <v>10</v>
      </c>
      <c r="G1309" s="1" t="s">
        <v>27</v>
      </c>
    </row>
    <row r="1310" customFormat="false" ht="15" hidden="false" customHeight="false" outlineLevel="0" collapsed="false">
      <c r="A1310" s="1" t="s">
        <v>2456</v>
      </c>
      <c r="B1310" s="1" t="s">
        <v>2457</v>
      </c>
      <c r="C1310" s="1" t="n">
        <v>0.007076</v>
      </c>
      <c r="D1310" s="1" t="n">
        <v>45</v>
      </c>
      <c r="E1310" s="1" t="s">
        <v>183</v>
      </c>
      <c r="F1310" s="1" t="s">
        <v>51</v>
      </c>
      <c r="G1310" s="1" t="s">
        <v>37</v>
      </c>
    </row>
    <row r="1311" customFormat="false" ht="15" hidden="false" customHeight="false" outlineLevel="0" collapsed="false">
      <c r="A1311" s="1" t="s">
        <v>2458</v>
      </c>
      <c r="B1311" s="1" t="s">
        <v>108</v>
      </c>
      <c r="C1311" s="1" t="n">
        <v>0.007076</v>
      </c>
      <c r="D1311" s="1" t="n">
        <v>39</v>
      </c>
      <c r="E1311" s="1" t="s">
        <v>36</v>
      </c>
      <c r="F1311" s="1" t="s">
        <v>23</v>
      </c>
      <c r="G1311" s="1" t="s">
        <v>54</v>
      </c>
    </row>
    <row r="1312" customFormat="false" ht="15" hidden="false" customHeight="false" outlineLevel="0" collapsed="false">
      <c r="A1312" s="1" t="s">
        <v>2459</v>
      </c>
      <c r="B1312" s="1" t="s">
        <v>2460</v>
      </c>
      <c r="C1312" s="1" t="n">
        <v>0.007076</v>
      </c>
      <c r="D1312" s="1" t="n">
        <v>45</v>
      </c>
      <c r="E1312" s="1" t="s">
        <v>76</v>
      </c>
      <c r="F1312" s="1" t="s">
        <v>23</v>
      </c>
      <c r="G1312" s="1" t="s">
        <v>54</v>
      </c>
    </row>
    <row r="1313" customFormat="false" ht="15" hidden="false" customHeight="false" outlineLevel="0" collapsed="false">
      <c r="A1313" s="1" t="s">
        <v>2461</v>
      </c>
      <c r="B1313" s="1" t="s">
        <v>2462</v>
      </c>
      <c r="C1313" s="1" t="n">
        <v>0.007076</v>
      </c>
      <c r="D1313" s="1" t="n">
        <v>39</v>
      </c>
      <c r="E1313" s="1" t="s">
        <v>76</v>
      </c>
      <c r="F1313" s="1" t="s">
        <v>10</v>
      </c>
      <c r="G1313" s="1" t="s">
        <v>19</v>
      </c>
    </row>
    <row r="1314" customFormat="false" ht="15" hidden="false" customHeight="false" outlineLevel="0" collapsed="false">
      <c r="A1314" s="1" t="s">
        <v>2463</v>
      </c>
      <c r="B1314" s="1" t="s">
        <v>2464</v>
      </c>
      <c r="C1314" s="1" t="n">
        <v>0.007076</v>
      </c>
      <c r="D1314" s="1" t="n">
        <v>48</v>
      </c>
      <c r="E1314" s="1" t="s">
        <v>22</v>
      </c>
      <c r="F1314" s="1" t="s">
        <v>23</v>
      </c>
      <c r="G1314" s="1" t="s">
        <v>37</v>
      </c>
    </row>
    <row r="1315" customFormat="false" ht="15" hidden="false" customHeight="false" outlineLevel="0" collapsed="false">
      <c r="A1315" s="1" t="s">
        <v>2465</v>
      </c>
      <c r="B1315" s="1" t="s">
        <v>35</v>
      </c>
      <c r="C1315" s="1" t="n">
        <v>0.007076</v>
      </c>
      <c r="D1315" s="1" t="n">
        <v>45</v>
      </c>
      <c r="E1315" s="1" t="s">
        <v>188</v>
      </c>
      <c r="F1315" s="1" t="s">
        <v>23</v>
      </c>
      <c r="G1315" s="1" t="s">
        <v>37</v>
      </c>
    </row>
    <row r="1316" customFormat="false" ht="15" hidden="false" customHeight="false" outlineLevel="0" collapsed="false">
      <c r="A1316" s="1" t="s">
        <v>2466</v>
      </c>
      <c r="B1316" s="1" t="s">
        <v>2467</v>
      </c>
      <c r="C1316" s="1" t="n">
        <v>0.007076</v>
      </c>
      <c r="D1316" s="1" t="n">
        <v>45</v>
      </c>
      <c r="E1316" s="1" t="s">
        <v>76</v>
      </c>
      <c r="F1316" s="1" t="s">
        <v>51</v>
      </c>
      <c r="G1316" s="1" t="s">
        <v>265</v>
      </c>
    </row>
    <row r="1317" customFormat="false" ht="15" hidden="false" customHeight="false" outlineLevel="0" collapsed="false">
      <c r="A1317" s="1" t="s">
        <v>2468</v>
      </c>
      <c r="B1317" s="1" t="s">
        <v>2469</v>
      </c>
      <c r="C1317" s="1" t="n">
        <v>0.007076</v>
      </c>
      <c r="D1317" s="1" t="n">
        <v>39</v>
      </c>
      <c r="E1317" s="1" t="s">
        <v>183</v>
      </c>
      <c r="F1317" s="1" t="s">
        <v>10</v>
      </c>
      <c r="G1317" s="1" t="s">
        <v>66</v>
      </c>
    </row>
    <row r="1318" customFormat="false" ht="15" hidden="false" customHeight="false" outlineLevel="0" collapsed="false">
      <c r="A1318" s="1" t="s">
        <v>2470</v>
      </c>
      <c r="B1318" s="1" t="s">
        <v>2471</v>
      </c>
      <c r="C1318" s="1" t="n">
        <v>0.007076</v>
      </c>
      <c r="D1318" s="1" t="n">
        <v>36</v>
      </c>
      <c r="E1318" s="1" t="s">
        <v>57</v>
      </c>
      <c r="F1318" s="1" t="s">
        <v>23</v>
      </c>
      <c r="G1318" s="1" t="s">
        <v>54</v>
      </c>
    </row>
    <row r="1319" customFormat="false" ht="15" hidden="false" customHeight="false" outlineLevel="0" collapsed="false">
      <c r="A1319" s="1" t="s">
        <v>2472</v>
      </c>
      <c r="B1319" s="1" t="s">
        <v>2473</v>
      </c>
      <c r="C1319" s="1" t="n">
        <v>0.007076</v>
      </c>
      <c r="D1319" s="1" t="n">
        <v>45</v>
      </c>
      <c r="E1319" s="1" t="s">
        <v>22</v>
      </c>
      <c r="F1319" s="1" t="s">
        <v>23</v>
      </c>
      <c r="G1319" s="1" t="s">
        <v>54</v>
      </c>
    </row>
    <row r="1320" customFormat="false" ht="15" hidden="false" customHeight="false" outlineLevel="0" collapsed="false">
      <c r="A1320" s="1" t="s">
        <v>2474</v>
      </c>
      <c r="B1320" s="1" t="s">
        <v>2475</v>
      </c>
      <c r="C1320" s="1" t="n">
        <v>0.007076</v>
      </c>
      <c r="D1320" s="1" t="n">
        <v>45</v>
      </c>
      <c r="E1320" s="1" t="s">
        <v>177</v>
      </c>
      <c r="F1320" s="1" t="s">
        <v>23</v>
      </c>
      <c r="G1320" s="1" t="s">
        <v>19</v>
      </c>
    </row>
    <row r="1321" customFormat="false" ht="15" hidden="false" customHeight="false" outlineLevel="0" collapsed="false">
      <c r="A1321" s="1" t="s">
        <v>2476</v>
      </c>
      <c r="B1321" s="1" t="s">
        <v>2477</v>
      </c>
      <c r="C1321" s="1" t="n">
        <v>0.007076</v>
      </c>
      <c r="D1321" s="1" t="n">
        <v>39</v>
      </c>
      <c r="E1321" s="1" t="s">
        <v>183</v>
      </c>
      <c r="F1321" s="1" t="s">
        <v>23</v>
      </c>
      <c r="G1321" s="1" t="s">
        <v>54</v>
      </c>
    </row>
    <row r="1322" customFormat="false" ht="15" hidden="false" customHeight="false" outlineLevel="0" collapsed="false">
      <c r="A1322" s="1" t="s">
        <v>2478</v>
      </c>
      <c r="B1322" s="1" t="s">
        <v>2479</v>
      </c>
      <c r="C1322" s="1" t="n">
        <v>0.007076</v>
      </c>
      <c r="D1322" s="1" t="n">
        <v>42</v>
      </c>
      <c r="E1322" s="1" t="s">
        <v>253</v>
      </c>
      <c r="F1322" s="1" t="s">
        <v>41</v>
      </c>
      <c r="G1322" s="1" t="s">
        <v>54</v>
      </c>
    </row>
    <row r="1323" customFormat="false" ht="15" hidden="false" customHeight="false" outlineLevel="0" collapsed="false">
      <c r="A1323" s="1" t="s">
        <v>2480</v>
      </c>
      <c r="B1323" s="1" t="s">
        <v>2481</v>
      </c>
      <c r="C1323" s="1" t="n">
        <v>0.007076</v>
      </c>
      <c r="D1323" s="1" t="n">
        <v>45</v>
      </c>
      <c r="E1323" s="1" t="s">
        <v>22</v>
      </c>
      <c r="F1323" s="1" t="s">
        <v>23</v>
      </c>
      <c r="G1323" s="1" t="s">
        <v>19</v>
      </c>
    </row>
    <row r="1324" customFormat="false" ht="15" hidden="false" customHeight="false" outlineLevel="0" collapsed="false">
      <c r="A1324" s="1" t="s">
        <v>2482</v>
      </c>
      <c r="C1324" s="1" t="n">
        <v>0.007076</v>
      </c>
      <c r="D1324" s="1" t="n">
        <v>31</v>
      </c>
      <c r="E1324" s="1" t="s">
        <v>84</v>
      </c>
      <c r="F1324" s="1" t="s">
        <v>10</v>
      </c>
      <c r="G1324" s="1" t="s">
        <v>19</v>
      </c>
    </row>
    <row r="1325" customFormat="false" ht="15" hidden="false" customHeight="false" outlineLevel="0" collapsed="false">
      <c r="A1325" s="1" t="s">
        <v>2483</v>
      </c>
      <c r="B1325" s="1" t="s">
        <v>2484</v>
      </c>
      <c r="C1325" s="1" t="n">
        <v>0.007076</v>
      </c>
      <c r="D1325" s="1" t="n">
        <v>45</v>
      </c>
      <c r="E1325" s="1" t="s">
        <v>76</v>
      </c>
      <c r="F1325" s="1" t="s">
        <v>41</v>
      </c>
      <c r="G1325" s="1" t="s">
        <v>54</v>
      </c>
    </row>
    <row r="1326" customFormat="false" ht="15" hidden="false" customHeight="false" outlineLevel="0" collapsed="false">
      <c r="A1326" s="1" t="s">
        <v>2485</v>
      </c>
      <c r="C1326" s="1" t="n">
        <v>0.007076</v>
      </c>
      <c r="D1326" s="1" t="n">
        <v>46</v>
      </c>
      <c r="E1326" s="1" t="s">
        <v>76</v>
      </c>
      <c r="F1326" s="1" t="s">
        <v>51</v>
      </c>
      <c r="G1326" s="1" t="s">
        <v>54</v>
      </c>
    </row>
    <row r="1327" customFormat="false" ht="15" hidden="false" customHeight="false" outlineLevel="0" collapsed="false">
      <c r="A1327" s="1" t="s">
        <v>2486</v>
      </c>
      <c r="B1327" s="1" t="s">
        <v>2487</v>
      </c>
      <c r="C1327" s="1" t="n">
        <v>0.007076</v>
      </c>
      <c r="D1327" s="1" t="n">
        <v>39</v>
      </c>
      <c r="E1327" s="1" t="s">
        <v>76</v>
      </c>
      <c r="F1327" s="1" t="s">
        <v>23</v>
      </c>
      <c r="G1327" s="1" t="s">
        <v>54</v>
      </c>
    </row>
    <row r="1328" customFormat="false" ht="15" hidden="false" customHeight="false" outlineLevel="0" collapsed="false">
      <c r="A1328" s="1" t="s">
        <v>2488</v>
      </c>
      <c r="C1328" s="1" t="n">
        <v>0.007076</v>
      </c>
      <c r="D1328" s="1" t="n">
        <v>47</v>
      </c>
      <c r="E1328" s="1" t="s">
        <v>269</v>
      </c>
      <c r="F1328" s="1" t="s">
        <v>51</v>
      </c>
      <c r="G1328" s="1" t="s">
        <v>54</v>
      </c>
    </row>
    <row r="1329" customFormat="false" ht="15" hidden="false" customHeight="false" outlineLevel="0" collapsed="false">
      <c r="A1329" s="1" t="s">
        <v>2489</v>
      </c>
      <c r="B1329" s="1" t="s">
        <v>2490</v>
      </c>
      <c r="C1329" s="1" t="n">
        <v>0.007076</v>
      </c>
      <c r="D1329" s="1" t="n">
        <v>42</v>
      </c>
      <c r="E1329" s="1" t="s">
        <v>76</v>
      </c>
      <c r="F1329" s="1" t="s">
        <v>41</v>
      </c>
      <c r="G1329" s="1" t="s">
        <v>54</v>
      </c>
    </row>
    <row r="1330" customFormat="false" ht="15" hidden="false" customHeight="false" outlineLevel="0" collapsed="false">
      <c r="A1330" s="1" t="s">
        <v>2491</v>
      </c>
      <c r="B1330" s="1" t="s">
        <v>2492</v>
      </c>
      <c r="C1330" s="1" t="n">
        <v>0.007076</v>
      </c>
      <c r="D1330" s="1" t="n">
        <v>51</v>
      </c>
      <c r="E1330" s="1" t="s">
        <v>76</v>
      </c>
      <c r="F1330" s="1" t="s">
        <v>51</v>
      </c>
      <c r="G1330" s="1" t="s">
        <v>54</v>
      </c>
    </row>
    <row r="1331" customFormat="false" ht="15" hidden="false" customHeight="false" outlineLevel="0" collapsed="false">
      <c r="A1331" s="1" t="s">
        <v>2493</v>
      </c>
      <c r="B1331" s="1" t="s">
        <v>2494</v>
      </c>
      <c r="C1331" s="1" t="n">
        <v>0.007076</v>
      </c>
      <c r="D1331" s="1" t="n">
        <v>39</v>
      </c>
      <c r="E1331" s="1" t="s">
        <v>22</v>
      </c>
      <c r="F1331" s="1" t="s">
        <v>10</v>
      </c>
      <c r="G1331" s="1" t="s">
        <v>15</v>
      </c>
    </row>
    <row r="1332" customFormat="false" ht="15" hidden="false" customHeight="false" outlineLevel="0" collapsed="false">
      <c r="A1332" s="1" t="s">
        <v>2495</v>
      </c>
      <c r="B1332" s="1" t="s">
        <v>2496</v>
      </c>
      <c r="C1332" s="1" t="n">
        <v>0.007076</v>
      </c>
      <c r="D1332" s="1" t="n">
        <v>39</v>
      </c>
      <c r="E1332" s="1" t="s">
        <v>22</v>
      </c>
      <c r="F1332" s="1" t="s">
        <v>23</v>
      </c>
      <c r="G1332" s="1" t="s">
        <v>37</v>
      </c>
    </row>
    <row r="1333" customFormat="false" ht="15" hidden="false" customHeight="false" outlineLevel="0" collapsed="false">
      <c r="A1333" s="1" t="s">
        <v>2497</v>
      </c>
      <c r="B1333" s="1" t="s">
        <v>2498</v>
      </c>
      <c r="C1333" s="1" t="n">
        <v>0.007076</v>
      </c>
      <c r="D1333" s="1" t="n">
        <v>39</v>
      </c>
      <c r="E1333" s="1" t="s">
        <v>76</v>
      </c>
      <c r="F1333" s="1" t="s">
        <v>23</v>
      </c>
      <c r="G1333" s="1" t="s">
        <v>66</v>
      </c>
    </row>
    <row r="1334" customFormat="false" ht="15" hidden="false" customHeight="false" outlineLevel="0" collapsed="false">
      <c r="A1334" s="1" t="s">
        <v>2499</v>
      </c>
      <c r="B1334" s="1" t="s">
        <v>2500</v>
      </c>
      <c r="C1334" s="1" t="n">
        <v>0.007076</v>
      </c>
      <c r="D1334" s="1" t="n">
        <v>42</v>
      </c>
      <c r="E1334" s="1" t="s">
        <v>22</v>
      </c>
      <c r="F1334" s="1" t="s">
        <v>23</v>
      </c>
      <c r="G1334" s="1" t="s">
        <v>19</v>
      </c>
    </row>
    <row r="1335" customFormat="false" ht="15" hidden="false" customHeight="false" outlineLevel="0" collapsed="false">
      <c r="A1335" s="1" t="s">
        <v>2501</v>
      </c>
      <c r="B1335" s="1" t="s">
        <v>2502</v>
      </c>
      <c r="C1335" s="1" t="n">
        <v>0.007076</v>
      </c>
      <c r="D1335" s="1" t="n">
        <v>42</v>
      </c>
      <c r="E1335" s="1" t="s">
        <v>22</v>
      </c>
      <c r="F1335" s="1" t="s">
        <v>23</v>
      </c>
      <c r="G1335" s="1" t="s">
        <v>54</v>
      </c>
    </row>
    <row r="1336" customFormat="false" ht="15" hidden="false" customHeight="false" outlineLevel="0" collapsed="false">
      <c r="A1336" s="1" t="s">
        <v>2503</v>
      </c>
      <c r="B1336" s="1" t="s">
        <v>2504</v>
      </c>
      <c r="C1336" s="1" t="n">
        <v>0.00606514</v>
      </c>
      <c r="D1336" s="1" t="n">
        <v>48</v>
      </c>
      <c r="E1336" s="1" t="s">
        <v>125</v>
      </c>
      <c r="F1336" s="1" t="s">
        <v>51</v>
      </c>
      <c r="G1336" s="1" t="s">
        <v>30</v>
      </c>
    </row>
    <row r="1337" customFormat="false" ht="15" hidden="false" customHeight="false" outlineLevel="0" collapsed="false">
      <c r="A1337" s="1" t="s">
        <v>2505</v>
      </c>
      <c r="C1337" s="1" t="n">
        <v>0.00606514</v>
      </c>
      <c r="D1337" s="1" t="n">
        <v>35</v>
      </c>
      <c r="E1337" s="1" t="s">
        <v>81</v>
      </c>
      <c r="F1337" s="1" t="s">
        <v>23</v>
      </c>
      <c r="G1337" s="1" t="s">
        <v>15</v>
      </c>
    </row>
    <row r="1338" customFormat="false" ht="15" hidden="false" customHeight="false" outlineLevel="0" collapsed="false">
      <c r="A1338" s="1" t="s">
        <v>2506</v>
      </c>
      <c r="B1338" s="1" t="s">
        <v>2507</v>
      </c>
      <c r="C1338" s="1" t="n">
        <v>0.00606514</v>
      </c>
      <c r="D1338" s="1" t="n">
        <v>39</v>
      </c>
      <c r="E1338" s="1" t="s">
        <v>116</v>
      </c>
      <c r="F1338" s="1" t="s">
        <v>10</v>
      </c>
      <c r="G1338" s="1" t="s">
        <v>11</v>
      </c>
    </row>
    <row r="1339" customFormat="false" ht="15" hidden="false" customHeight="false" outlineLevel="0" collapsed="false">
      <c r="A1339" s="1" t="s">
        <v>2508</v>
      </c>
      <c r="B1339" s="1" t="s">
        <v>2509</v>
      </c>
      <c r="C1339" s="1" t="n">
        <v>0.00606514</v>
      </c>
      <c r="D1339" s="1" t="n">
        <v>45</v>
      </c>
      <c r="E1339" s="1" t="s">
        <v>29</v>
      </c>
      <c r="F1339" s="1" t="s">
        <v>23</v>
      </c>
      <c r="G1339" s="1" t="s">
        <v>11</v>
      </c>
    </row>
    <row r="1340" customFormat="false" ht="15" hidden="false" customHeight="false" outlineLevel="0" collapsed="false">
      <c r="A1340" s="1" t="s">
        <v>2510</v>
      </c>
      <c r="B1340" s="1" t="s">
        <v>2511</v>
      </c>
      <c r="C1340" s="1" t="n">
        <v>0.00606514</v>
      </c>
      <c r="D1340" s="1" t="n">
        <v>48</v>
      </c>
      <c r="E1340" s="1" t="s">
        <v>116</v>
      </c>
      <c r="F1340" s="1" t="s">
        <v>23</v>
      </c>
      <c r="G1340" s="1" t="s">
        <v>19</v>
      </c>
    </row>
    <row r="1341" customFormat="false" ht="15" hidden="false" customHeight="false" outlineLevel="0" collapsed="false">
      <c r="A1341" s="1" t="s">
        <v>2512</v>
      </c>
      <c r="B1341" s="1" t="s">
        <v>2513</v>
      </c>
      <c r="C1341" s="1" t="n">
        <v>0.00606514</v>
      </c>
      <c r="D1341" s="1" t="n">
        <v>51</v>
      </c>
      <c r="E1341" s="1" t="s">
        <v>125</v>
      </c>
      <c r="F1341" s="1" t="s">
        <v>10</v>
      </c>
      <c r="G1341" s="1" t="s">
        <v>66</v>
      </c>
    </row>
    <row r="1342" customFormat="false" ht="15" hidden="false" customHeight="false" outlineLevel="0" collapsed="false">
      <c r="A1342" s="1" t="s">
        <v>2514</v>
      </c>
      <c r="B1342" s="1" t="s">
        <v>2515</v>
      </c>
      <c r="C1342" s="1" t="n">
        <v>0.00606514</v>
      </c>
      <c r="D1342" s="1" t="n">
        <v>24</v>
      </c>
      <c r="E1342" s="1" t="s">
        <v>9</v>
      </c>
      <c r="F1342" s="1" t="s">
        <v>41</v>
      </c>
      <c r="G1342" s="1" t="s">
        <v>11</v>
      </c>
    </row>
    <row r="1343" customFormat="false" ht="15" hidden="false" customHeight="false" outlineLevel="0" collapsed="false">
      <c r="A1343" s="1" t="s">
        <v>2516</v>
      </c>
      <c r="B1343" s="1" t="s">
        <v>2517</v>
      </c>
      <c r="C1343" s="1" t="n">
        <v>0.00606514</v>
      </c>
      <c r="D1343" s="1" t="n">
        <v>48</v>
      </c>
      <c r="E1343" s="1" t="s">
        <v>174</v>
      </c>
      <c r="F1343" s="1" t="s">
        <v>51</v>
      </c>
      <c r="G1343" s="1" t="s">
        <v>30</v>
      </c>
    </row>
    <row r="1344" customFormat="false" ht="15" hidden="false" customHeight="false" outlineLevel="0" collapsed="false">
      <c r="A1344" s="1" t="s">
        <v>2518</v>
      </c>
      <c r="B1344" s="1" t="s">
        <v>200</v>
      </c>
      <c r="C1344" s="1" t="n">
        <v>0.00606514</v>
      </c>
      <c r="D1344" s="1" t="n">
        <v>36</v>
      </c>
      <c r="E1344" s="1" t="s">
        <v>125</v>
      </c>
      <c r="F1344" s="1" t="s">
        <v>10</v>
      </c>
      <c r="G1344" s="1" t="s">
        <v>66</v>
      </c>
    </row>
    <row r="1345" customFormat="false" ht="15" hidden="false" customHeight="false" outlineLevel="0" collapsed="false">
      <c r="A1345" s="1" t="s">
        <v>2519</v>
      </c>
      <c r="B1345" s="1" t="s">
        <v>2520</v>
      </c>
      <c r="C1345" s="1" t="n">
        <v>0.00606514</v>
      </c>
      <c r="D1345" s="1" t="n">
        <v>36</v>
      </c>
      <c r="E1345" s="1" t="s">
        <v>40</v>
      </c>
      <c r="F1345" s="1" t="s">
        <v>23</v>
      </c>
      <c r="G1345" s="1" t="s">
        <v>15</v>
      </c>
    </row>
    <row r="1346" customFormat="false" ht="15" hidden="false" customHeight="false" outlineLevel="0" collapsed="false">
      <c r="A1346" s="1" t="s">
        <v>2521</v>
      </c>
      <c r="B1346" s="1" t="s">
        <v>2522</v>
      </c>
      <c r="C1346" s="1" t="n">
        <v>0.00606514</v>
      </c>
      <c r="D1346" s="1" t="n">
        <v>36</v>
      </c>
      <c r="E1346" s="1" t="s">
        <v>69</v>
      </c>
      <c r="F1346" s="1" t="s">
        <v>23</v>
      </c>
      <c r="G1346" s="1" t="s">
        <v>37</v>
      </c>
    </row>
    <row r="1347" customFormat="false" ht="15" hidden="false" customHeight="false" outlineLevel="0" collapsed="false">
      <c r="A1347" s="1" t="s">
        <v>2523</v>
      </c>
      <c r="B1347" s="1" t="s">
        <v>43</v>
      </c>
      <c r="C1347" s="1" t="n">
        <v>0.00606514</v>
      </c>
      <c r="D1347" s="1" t="n">
        <v>48</v>
      </c>
      <c r="E1347" s="1" t="s">
        <v>125</v>
      </c>
      <c r="F1347" s="1" t="s">
        <v>10</v>
      </c>
      <c r="G1347" s="1" t="s">
        <v>45</v>
      </c>
    </row>
    <row r="1348" customFormat="false" ht="15" hidden="false" customHeight="false" outlineLevel="0" collapsed="false">
      <c r="A1348" s="1" t="s">
        <v>2524</v>
      </c>
      <c r="B1348" s="1" t="s">
        <v>2525</v>
      </c>
      <c r="C1348" s="1" t="n">
        <v>0.00606514</v>
      </c>
      <c r="D1348" s="1" t="n">
        <v>45</v>
      </c>
      <c r="E1348" s="1" t="s">
        <v>60</v>
      </c>
      <c r="F1348" s="1" t="s">
        <v>23</v>
      </c>
      <c r="G1348" s="1" t="s">
        <v>37</v>
      </c>
    </row>
    <row r="1349" customFormat="false" ht="15" hidden="false" customHeight="false" outlineLevel="0" collapsed="false">
      <c r="A1349" s="1" t="s">
        <v>2526</v>
      </c>
      <c r="B1349" s="1" t="s">
        <v>2527</v>
      </c>
      <c r="C1349" s="1" t="n">
        <v>0.00606514</v>
      </c>
      <c r="D1349" s="1" t="n">
        <v>42</v>
      </c>
      <c r="E1349" s="1" t="s">
        <v>14</v>
      </c>
      <c r="F1349" s="1" t="s">
        <v>23</v>
      </c>
      <c r="G1349" s="1" t="s">
        <v>11</v>
      </c>
    </row>
    <row r="1350" customFormat="false" ht="15" hidden="false" customHeight="false" outlineLevel="0" collapsed="false">
      <c r="A1350" s="1" t="s">
        <v>2528</v>
      </c>
      <c r="B1350" s="1" t="s">
        <v>2529</v>
      </c>
      <c r="C1350" s="1" t="n">
        <v>0.00606514</v>
      </c>
      <c r="D1350" s="1" t="n">
        <v>51</v>
      </c>
      <c r="E1350" s="1" t="s">
        <v>120</v>
      </c>
      <c r="F1350" s="1" t="s">
        <v>61</v>
      </c>
      <c r="G1350" s="1" t="s">
        <v>19</v>
      </c>
    </row>
    <row r="1351" customFormat="false" ht="15" hidden="false" customHeight="false" outlineLevel="0" collapsed="false">
      <c r="A1351" s="1" t="s">
        <v>2530</v>
      </c>
      <c r="B1351" s="1" t="s">
        <v>2531</v>
      </c>
      <c r="C1351" s="1" t="n">
        <v>0.00606514</v>
      </c>
      <c r="D1351" s="1" t="n">
        <v>42</v>
      </c>
      <c r="E1351" s="1" t="s">
        <v>29</v>
      </c>
      <c r="F1351" s="1" t="s">
        <v>23</v>
      </c>
      <c r="G1351" s="1" t="s">
        <v>45</v>
      </c>
    </row>
    <row r="1352" customFormat="false" ht="15" hidden="false" customHeight="false" outlineLevel="0" collapsed="false">
      <c r="A1352" s="1" t="s">
        <v>2532</v>
      </c>
      <c r="B1352" s="1" t="s">
        <v>2533</v>
      </c>
      <c r="C1352" s="1" t="n">
        <v>0.00606514</v>
      </c>
      <c r="D1352" s="1" t="n">
        <v>42</v>
      </c>
      <c r="E1352" s="1" t="s">
        <v>33</v>
      </c>
      <c r="F1352" s="1" t="s">
        <v>23</v>
      </c>
      <c r="G1352" s="1" t="s">
        <v>11</v>
      </c>
    </row>
    <row r="1353" customFormat="false" ht="15" hidden="false" customHeight="false" outlineLevel="0" collapsed="false">
      <c r="A1353" s="1" t="s">
        <v>2534</v>
      </c>
      <c r="B1353" s="1" t="s">
        <v>96</v>
      </c>
      <c r="C1353" s="1" t="n">
        <v>0.00606514</v>
      </c>
      <c r="D1353" s="1" t="n">
        <v>39</v>
      </c>
      <c r="E1353" s="1" t="s">
        <v>116</v>
      </c>
      <c r="F1353" s="1" t="s">
        <v>23</v>
      </c>
      <c r="G1353" s="1" t="s">
        <v>19</v>
      </c>
    </row>
    <row r="1354" customFormat="false" ht="15" hidden="false" customHeight="false" outlineLevel="0" collapsed="false">
      <c r="A1354" s="1" t="s">
        <v>2535</v>
      </c>
      <c r="B1354" s="1" t="s">
        <v>2536</v>
      </c>
      <c r="C1354" s="1" t="n">
        <v>0.00606514</v>
      </c>
      <c r="D1354" s="1" t="n">
        <v>45</v>
      </c>
      <c r="E1354" s="1" t="s">
        <v>36</v>
      </c>
      <c r="F1354" s="1" t="s">
        <v>10</v>
      </c>
      <c r="G1354" s="1" t="s">
        <v>19</v>
      </c>
    </row>
    <row r="1355" customFormat="false" ht="15" hidden="false" customHeight="false" outlineLevel="0" collapsed="false">
      <c r="A1355" s="1" t="s">
        <v>2537</v>
      </c>
      <c r="B1355" s="1" t="s">
        <v>2538</v>
      </c>
      <c r="C1355" s="1" t="n">
        <v>0.00606514</v>
      </c>
      <c r="D1355" s="1" t="n">
        <v>48</v>
      </c>
      <c r="E1355" s="1" t="s">
        <v>116</v>
      </c>
      <c r="F1355" s="1" t="s">
        <v>23</v>
      </c>
      <c r="G1355" s="1" t="s">
        <v>15</v>
      </c>
    </row>
    <row r="1356" customFormat="false" ht="15" hidden="false" customHeight="false" outlineLevel="0" collapsed="false">
      <c r="A1356" s="1" t="s">
        <v>2539</v>
      </c>
      <c r="B1356" s="1" t="s">
        <v>2540</v>
      </c>
      <c r="C1356" s="1" t="n">
        <v>0.00606514</v>
      </c>
      <c r="D1356" s="1" t="n">
        <v>51</v>
      </c>
      <c r="E1356" s="1" t="s">
        <v>81</v>
      </c>
      <c r="F1356" s="1" t="s">
        <v>51</v>
      </c>
      <c r="G1356" s="1" t="s">
        <v>30</v>
      </c>
    </row>
    <row r="1357" customFormat="false" ht="15" hidden="false" customHeight="false" outlineLevel="0" collapsed="false">
      <c r="A1357" s="1" t="s">
        <v>2541</v>
      </c>
      <c r="C1357" s="1" t="n">
        <v>0.00606514</v>
      </c>
      <c r="D1357" s="1" t="n">
        <v>32</v>
      </c>
      <c r="E1357" s="1" t="s">
        <v>116</v>
      </c>
      <c r="F1357" s="1" t="s">
        <v>41</v>
      </c>
      <c r="G1357" s="1" t="s">
        <v>66</v>
      </c>
    </row>
    <row r="1358" customFormat="false" ht="15" hidden="false" customHeight="false" outlineLevel="0" collapsed="false">
      <c r="A1358" s="1" t="s">
        <v>2542</v>
      </c>
      <c r="B1358" s="1" t="s">
        <v>2543</v>
      </c>
      <c r="C1358" s="1" t="n">
        <v>0.00606514</v>
      </c>
      <c r="D1358" s="1" t="n">
        <v>51</v>
      </c>
      <c r="E1358" s="1" t="s">
        <v>36</v>
      </c>
      <c r="F1358" s="1" t="s">
        <v>41</v>
      </c>
      <c r="G1358" s="1" t="s">
        <v>37</v>
      </c>
    </row>
    <row r="1359" customFormat="false" ht="15" hidden="false" customHeight="false" outlineLevel="0" collapsed="false">
      <c r="A1359" s="1" t="s">
        <v>2544</v>
      </c>
      <c r="B1359" s="1" t="s">
        <v>2545</v>
      </c>
      <c r="C1359" s="1" t="n">
        <v>0.00606514</v>
      </c>
      <c r="D1359" s="1" t="n">
        <v>48</v>
      </c>
      <c r="E1359" s="1" t="s">
        <v>623</v>
      </c>
      <c r="F1359" s="1" t="s">
        <v>23</v>
      </c>
      <c r="G1359" s="1" t="s">
        <v>37</v>
      </c>
    </row>
    <row r="1360" customFormat="false" ht="15" hidden="false" customHeight="false" outlineLevel="0" collapsed="false">
      <c r="A1360" s="1" t="s">
        <v>2546</v>
      </c>
      <c r="B1360" s="1" t="s">
        <v>2547</v>
      </c>
      <c r="C1360" s="1" t="n">
        <v>0.00606514</v>
      </c>
      <c r="D1360" s="1" t="n">
        <v>39</v>
      </c>
      <c r="E1360" s="1" t="s">
        <v>183</v>
      </c>
      <c r="F1360" s="1" t="s">
        <v>61</v>
      </c>
      <c r="G1360" s="1" t="s">
        <v>11</v>
      </c>
    </row>
    <row r="1361" customFormat="false" ht="15" hidden="false" customHeight="false" outlineLevel="0" collapsed="false">
      <c r="A1361" s="1" t="s">
        <v>2548</v>
      </c>
      <c r="B1361" s="1" t="s">
        <v>2549</v>
      </c>
      <c r="C1361" s="1" t="n">
        <v>0.00606514</v>
      </c>
      <c r="D1361" s="1" t="n">
        <v>33</v>
      </c>
      <c r="E1361" s="1" t="s">
        <v>9</v>
      </c>
      <c r="F1361" s="1" t="s">
        <v>10</v>
      </c>
      <c r="G1361" s="1" t="s">
        <v>19</v>
      </c>
    </row>
    <row r="1362" customFormat="false" ht="15" hidden="false" customHeight="false" outlineLevel="0" collapsed="false">
      <c r="A1362" s="1" t="s">
        <v>2550</v>
      </c>
      <c r="C1362" s="1" t="n">
        <v>0.00606514</v>
      </c>
      <c r="D1362" s="1" t="n">
        <v>40</v>
      </c>
      <c r="E1362" s="1" t="s">
        <v>520</v>
      </c>
      <c r="F1362" s="1" t="s">
        <v>23</v>
      </c>
      <c r="G1362" s="1" t="s">
        <v>15</v>
      </c>
    </row>
    <row r="1363" customFormat="false" ht="15" hidden="false" customHeight="false" outlineLevel="0" collapsed="false">
      <c r="A1363" s="1" t="s">
        <v>2551</v>
      </c>
      <c r="C1363" s="1" t="n">
        <v>0.00606514</v>
      </c>
      <c r="D1363" s="1" t="n">
        <v>43</v>
      </c>
      <c r="E1363" s="1" t="s">
        <v>2552</v>
      </c>
      <c r="F1363" s="1" t="s">
        <v>23</v>
      </c>
      <c r="G1363" s="1" t="s">
        <v>30</v>
      </c>
    </row>
    <row r="1364" customFormat="false" ht="15" hidden="false" customHeight="false" outlineLevel="0" collapsed="false">
      <c r="A1364" s="1" t="s">
        <v>2553</v>
      </c>
      <c r="B1364" s="1" t="s">
        <v>2554</v>
      </c>
      <c r="C1364" s="1" t="n">
        <v>0.00606514</v>
      </c>
      <c r="D1364" s="1" t="n">
        <v>42</v>
      </c>
      <c r="E1364" s="1" t="s">
        <v>69</v>
      </c>
      <c r="F1364" s="1" t="s">
        <v>23</v>
      </c>
      <c r="G1364" s="1" t="s">
        <v>66</v>
      </c>
    </row>
    <row r="1365" customFormat="false" ht="15" hidden="false" customHeight="false" outlineLevel="0" collapsed="false">
      <c r="A1365" s="1" t="s">
        <v>2555</v>
      </c>
      <c r="C1365" s="1" t="n">
        <v>0.00606514</v>
      </c>
      <c r="D1365" s="1" t="n">
        <v>52</v>
      </c>
      <c r="E1365" s="1" t="s">
        <v>69</v>
      </c>
      <c r="F1365" s="1" t="s">
        <v>51</v>
      </c>
      <c r="G1365" s="1" t="s">
        <v>37</v>
      </c>
    </row>
    <row r="1366" customFormat="false" ht="15" hidden="false" customHeight="false" outlineLevel="0" collapsed="false">
      <c r="A1366" s="1" t="s">
        <v>2556</v>
      </c>
      <c r="B1366" s="1" t="s">
        <v>2557</v>
      </c>
      <c r="C1366" s="1" t="n">
        <v>0.00606514</v>
      </c>
      <c r="D1366" s="1" t="n">
        <v>48</v>
      </c>
      <c r="E1366" s="1" t="s">
        <v>116</v>
      </c>
      <c r="F1366" s="1" t="s">
        <v>10</v>
      </c>
      <c r="G1366" s="1" t="s">
        <v>54</v>
      </c>
    </row>
    <row r="1367" customFormat="false" ht="15" hidden="false" customHeight="false" outlineLevel="0" collapsed="false">
      <c r="A1367" s="1" t="s">
        <v>2558</v>
      </c>
      <c r="B1367" s="1" t="s">
        <v>2559</v>
      </c>
      <c r="C1367" s="1" t="n">
        <v>0.00606514</v>
      </c>
      <c r="D1367" s="1" t="n">
        <v>45</v>
      </c>
      <c r="E1367" s="1" t="s">
        <v>60</v>
      </c>
      <c r="F1367" s="1" t="s">
        <v>23</v>
      </c>
      <c r="G1367" s="1" t="s">
        <v>54</v>
      </c>
    </row>
    <row r="1368" customFormat="false" ht="15" hidden="false" customHeight="false" outlineLevel="0" collapsed="false">
      <c r="A1368" s="1" t="s">
        <v>2560</v>
      </c>
      <c r="B1368" s="1" t="s">
        <v>2561</v>
      </c>
      <c r="C1368" s="1" t="n">
        <v>0.00606514</v>
      </c>
      <c r="D1368" s="1" t="n">
        <v>45</v>
      </c>
      <c r="E1368" s="1" t="s">
        <v>60</v>
      </c>
      <c r="F1368" s="1" t="s">
        <v>23</v>
      </c>
      <c r="G1368" s="1" t="s">
        <v>37</v>
      </c>
    </row>
    <row r="1369" customFormat="false" ht="15" hidden="false" customHeight="false" outlineLevel="0" collapsed="false">
      <c r="A1369" s="1" t="s">
        <v>2562</v>
      </c>
      <c r="C1369" s="1" t="n">
        <v>0.00606514</v>
      </c>
      <c r="D1369" s="1" t="n">
        <v>53</v>
      </c>
      <c r="E1369" s="1" t="s">
        <v>253</v>
      </c>
      <c r="F1369" s="1" t="s">
        <v>23</v>
      </c>
      <c r="G1369" s="1" t="s">
        <v>15</v>
      </c>
    </row>
    <row r="1370" customFormat="false" ht="15" hidden="false" customHeight="false" outlineLevel="0" collapsed="false">
      <c r="A1370" s="1" t="s">
        <v>2563</v>
      </c>
      <c r="B1370" s="1" t="s">
        <v>2564</v>
      </c>
      <c r="C1370" s="1" t="n">
        <v>0.00606514</v>
      </c>
      <c r="D1370" s="1" t="n">
        <v>45</v>
      </c>
      <c r="E1370" s="1" t="s">
        <v>76</v>
      </c>
      <c r="F1370" s="1" t="s">
        <v>23</v>
      </c>
      <c r="G1370" s="1" t="s">
        <v>30</v>
      </c>
    </row>
    <row r="1371" customFormat="false" ht="15" hidden="false" customHeight="false" outlineLevel="0" collapsed="false">
      <c r="A1371" s="1" t="s">
        <v>2565</v>
      </c>
      <c r="B1371" s="1" t="s">
        <v>2566</v>
      </c>
      <c r="C1371" s="1" t="n">
        <v>0.00606514</v>
      </c>
      <c r="D1371" s="1" t="n">
        <v>36</v>
      </c>
      <c r="E1371" s="1" t="s">
        <v>301</v>
      </c>
      <c r="F1371" s="1" t="s">
        <v>51</v>
      </c>
      <c r="G1371" s="1" t="s">
        <v>232</v>
      </c>
    </row>
    <row r="1372" customFormat="false" ht="15" hidden="false" customHeight="false" outlineLevel="0" collapsed="false">
      <c r="A1372" s="1" t="s">
        <v>2567</v>
      </c>
      <c r="B1372" s="1" t="s">
        <v>2568</v>
      </c>
      <c r="C1372" s="1" t="n">
        <v>0.00606514</v>
      </c>
      <c r="D1372" s="1" t="n">
        <v>39</v>
      </c>
      <c r="E1372" s="1" t="s">
        <v>26</v>
      </c>
      <c r="F1372" s="1" t="s">
        <v>10</v>
      </c>
      <c r="G1372" s="1" t="s">
        <v>54</v>
      </c>
    </row>
    <row r="1373" customFormat="false" ht="15" hidden="false" customHeight="false" outlineLevel="0" collapsed="false">
      <c r="A1373" s="1" t="s">
        <v>2569</v>
      </c>
      <c r="B1373" s="1" t="s">
        <v>2570</v>
      </c>
      <c r="C1373" s="1" t="n">
        <v>0.00606514</v>
      </c>
      <c r="D1373" s="1" t="n">
        <v>45</v>
      </c>
      <c r="E1373" s="1" t="s">
        <v>26</v>
      </c>
      <c r="F1373" s="1" t="s">
        <v>10</v>
      </c>
      <c r="G1373" s="1" t="s">
        <v>37</v>
      </c>
    </row>
    <row r="1374" customFormat="false" ht="15" hidden="false" customHeight="false" outlineLevel="0" collapsed="false">
      <c r="A1374" s="1" t="s">
        <v>2571</v>
      </c>
      <c r="B1374" s="1" t="s">
        <v>2572</v>
      </c>
      <c r="C1374" s="1" t="n">
        <v>0.00606514</v>
      </c>
      <c r="D1374" s="1" t="n">
        <v>45</v>
      </c>
      <c r="E1374" s="1" t="s">
        <v>33</v>
      </c>
      <c r="F1374" s="1" t="s">
        <v>23</v>
      </c>
      <c r="G1374" s="1" t="s">
        <v>983</v>
      </c>
    </row>
    <row r="1375" customFormat="false" ht="15" hidden="false" customHeight="false" outlineLevel="0" collapsed="false">
      <c r="A1375" s="1" t="s">
        <v>2573</v>
      </c>
      <c r="B1375" s="1" t="s">
        <v>2574</v>
      </c>
      <c r="C1375" s="1" t="n">
        <v>0.00606514</v>
      </c>
      <c r="D1375" s="1" t="n">
        <v>42</v>
      </c>
      <c r="E1375" s="1" t="s">
        <v>60</v>
      </c>
      <c r="F1375" s="1" t="s">
        <v>10</v>
      </c>
      <c r="G1375" s="1" t="s">
        <v>15</v>
      </c>
    </row>
    <row r="1376" customFormat="false" ht="15" hidden="false" customHeight="false" outlineLevel="0" collapsed="false">
      <c r="A1376" s="1" t="s">
        <v>2575</v>
      </c>
      <c r="B1376" s="1" t="s">
        <v>2576</v>
      </c>
      <c r="C1376" s="1" t="n">
        <v>0.00606514</v>
      </c>
      <c r="D1376" s="1" t="n">
        <v>48</v>
      </c>
      <c r="E1376" s="1" t="s">
        <v>57</v>
      </c>
      <c r="F1376" s="1" t="s">
        <v>41</v>
      </c>
      <c r="G1376" s="1" t="s">
        <v>27</v>
      </c>
    </row>
    <row r="1377" customFormat="false" ht="15" hidden="false" customHeight="false" outlineLevel="0" collapsed="false">
      <c r="A1377" s="1" t="s">
        <v>2577</v>
      </c>
      <c r="B1377" s="1" t="s">
        <v>2578</v>
      </c>
      <c r="C1377" s="1" t="n">
        <v>0.00606514</v>
      </c>
      <c r="D1377" s="1" t="n">
        <v>39</v>
      </c>
      <c r="E1377" s="1" t="s">
        <v>123</v>
      </c>
      <c r="F1377" s="1" t="s">
        <v>10</v>
      </c>
      <c r="G1377" s="1" t="s">
        <v>265</v>
      </c>
    </row>
    <row r="1378" customFormat="false" ht="15" hidden="false" customHeight="false" outlineLevel="0" collapsed="false">
      <c r="A1378" s="1" t="s">
        <v>2579</v>
      </c>
      <c r="B1378" s="1" t="s">
        <v>2580</v>
      </c>
      <c r="C1378" s="1" t="n">
        <v>0.00606514</v>
      </c>
      <c r="D1378" s="1" t="n">
        <v>30</v>
      </c>
      <c r="E1378" s="1" t="s">
        <v>60</v>
      </c>
      <c r="F1378" s="1" t="s">
        <v>10</v>
      </c>
      <c r="G1378" s="1" t="s">
        <v>11</v>
      </c>
    </row>
    <row r="1379" customFormat="false" ht="15" hidden="false" customHeight="false" outlineLevel="0" collapsed="false">
      <c r="A1379" s="1" t="s">
        <v>2581</v>
      </c>
      <c r="C1379" s="1" t="n">
        <v>0.00606514</v>
      </c>
      <c r="D1379" s="1" t="n">
        <v>47</v>
      </c>
      <c r="E1379" s="1" t="s">
        <v>29</v>
      </c>
      <c r="F1379" s="1" t="s">
        <v>61</v>
      </c>
      <c r="G1379" s="1" t="s">
        <v>37</v>
      </c>
    </row>
    <row r="1380" customFormat="false" ht="15" hidden="false" customHeight="false" outlineLevel="0" collapsed="false">
      <c r="A1380" s="1" t="s">
        <v>2582</v>
      </c>
      <c r="C1380" s="1" t="n">
        <v>0.00606514</v>
      </c>
      <c r="D1380" s="1" t="n">
        <v>53</v>
      </c>
      <c r="E1380" s="1" t="s">
        <v>57</v>
      </c>
      <c r="F1380" s="1" t="s">
        <v>41</v>
      </c>
      <c r="G1380" s="1" t="s">
        <v>37</v>
      </c>
    </row>
    <row r="1381" customFormat="false" ht="15" hidden="false" customHeight="false" outlineLevel="0" collapsed="false">
      <c r="A1381" s="1" t="s">
        <v>2583</v>
      </c>
      <c r="B1381" s="1" t="s">
        <v>2584</v>
      </c>
      <c r="C1381" s="1" t="n">
        <v>0.00606514</v>
      </c>
      <c r="D1381" s="1" t="n">
        <v>42</v>
      </c>
      <c r="E1381" s="1" t="s">
        <v>123</v>
      </c>
      <c r="F1381" s="1" t="s">
        <v>10</v>
      </c>
      <c r="G1381" s="1" t="s">
        <v>54</v>
      </c>
    </row>
    <row r="1382" customFormat="false" ht="15" hidden="false" customHeight="false" outlineLevel="0" collapsed="false">
      <c r="A1382" s="1" t="s">
        <v>2585</v>
      </c>
      <c r="B1382" s="1" t="s">
        <v>2586</v>
      </c>
      <c r="C1382" s="1" t="n">
        <v>0.00606514</v>
      </c>
      <c r="D1382" s="1" t="n">
        <v>39</v>
      </c>
      <c r="E1382" s="1" t="s">
        <v>9</v>
      </c>
      <c r="F1382" s="1" t="s">
        <v>23</v>
      </c>
      <c r="G1382" s="1" t="s">
        <v>54</v>
      </c>
    </row>
    <row r="1383" customFormat="false" ht="15" hidden="false" customHeight="false" outlineLevel="0" collapsed="false">
      <c r="A1383" s="1" t="s">
        <v>2587</v>
      </c>
      <c r="B1383" s="1" t="s">
        <v>2588</v>
      </c>
      <c r="C1383" s="1" t="n">
        <v>0.00606514</v>
      </c>
      <c r="D1383" s="1" t="n">
        <v>42</v>
      </c>
      <c r="E1383" s="1" t="s">
        <v>57</v>
      </c>
      <c r="F1383" s="1" t="s">
        <v>10</v>
      </c>
      <c r="G1383" s="1" t="s">
        <v>15</v>
      </c>
    </row>
    <row r="1384" customFormat="false" ht="15" hidden="false" customHeight="false" outlineLevel="0" collapsed="false">
      <c r="A1384" s="1" t="s">
        <v>2589</v>
      </c>
      <c r="B1384" s="1" t="s">
        <v>2590</v>
      </c>
      <c r="C1384" s="1" t="n">
        <v>0.00606514</v>
      </c>
      <c r="D1384" s="1" t="n">
        <v>48</v>
      </c>
      <c r="E1384" s="1" t="s">
        <v>69</v>
      </c>
      <c r="F1384" s="1" t="s">
        <v>41</v>
      </c>
      <c r="G1384" s="1" t="s">
        <v>30</v>
      </c>
    </row>
    <row r="1385" customFormat="false" ht="15" hidden="false" customHeight="false" outlineLevel="0" collapsed="false">
      <c r="A1385" s="1" t="s">
        <v>2591</v>
      </c>
      <c r="B1385" s="1" t="s">
        <v>2592</v>
      </c>
      <c r="C1385" s="1" t="n">
        <v>0.00606514</v>
      </c>
      <c r="D1385" s="1" t="n">
        <v>57</v>
      </c>
      <c r="E1385" s="1" t="s">
        <v>69</v>
      </c>
      <c r="F1385" s="1" t="s">
        <v>41</v>
      </c>
      <c r="G1385" s="1" t="s">
        <v>27</v>
      </c>
    </row>
    <row r="1386" customFormat="false" ht="15" hidden="false" customHeight="false" outlineLevel="0" collapsed="false">
      <c r="A1386" s="1" t="s">
        <v>2593</v>
      </c>
      <c r="B1386" s="1" t="s">
        <v>2594</v>
      </c>
      <c r="C1386" s="1" t="n">
        <v>0.00606514</v>
      </c>
      <c r="D1386" s="1" t="n">
        <v>42</v>
      </c>
      <c r="E1386" s="1" t="s">
        <v>81</v>
      </c>
      <c r="F1386" s="1" t="s">
        <v>61</v>
      </c>
      <c r="G1386" s="1" t="s">
        <v>27</v>
      </c>
    </row>
    <row r="1387" customFormat="false" ht="15" hidden="false" customHeight="false" outlineLevel="0" collapsed="false">
      <c r="A1387" s="1" t="s">
        <v>2595</v>
      </c>
      <c r="B1387" s="1" t="s">
        <v>2596</v>
      </c>
      <c r="C1387" s="1" t="n">
        <v>0.00606514</v>
      </c>
      <c r="D1387" s="1" t="n">
        <v>42</v>
      </c>
      <c r="E1387" s="1" t="s">
        <v>298</v>
      </c>
      <c r="F1387" s="1" t="s">
        <v>23</v>
      </c>
      <c r="G1387" s="1" t="s">
        <v>85</v>
      </c>
    </row>
    <row r="1388" customFormat="false" ht="15" hidden="false" customHeight="false" outlineLevel="0" collapsed="false">
      <c r="A1388" s="1" t="s">
        <v>2597</v>
      </c>
      <c r="B1388" s="1" t="s">
        <v>2598</v>
      </c>
      <c r="C1388" s="1" t="n">
        <v>0.00606514</v>
      </c>
      <c r="D1388" s="1" t="n">
        <v>48</v>
      </c>
      <c r="E1388" s="1" t="s">
        <v>60</v>
      </c>
      <c r="F1388" s="1" t="s">
        <v>41</v>
      </c>
      <c r="G1388" s="1" t="s">
        <v>54</v>
      </c>
    </row>
    <row r="1389" customFormat="false" ht="15" hidden="false" customHeight="false" outlineLevel="0" collapsed="false">
      <c r="A1389" s="1" t="s">
        <v>2599</v>
      </c>
      <c r="C1389" s="1" t="n">
        <v>0.00606514</v>
      </c>
      <c r="D1389" s="1" t="n">
        <v>44</v>
      </c>
      <c r="E1389" s="1" t="s">
        <v>40</v>
      </c>
      <c r="F1389" s="1" t="s">
        <v>10</v>
      </c>
      <c r="G1389" s="1" t="s">
        <v>54</v>
      </c>
    </row>
    <row r="1390" customFormat="false" ht="15" hidden="false" customHeight="false" outlineLevel="0" collapsed="false">
      <c r="A1390" s="1" t="s">
        <v>2600</v>
      </c>
      <c r="B1390" s="1" t="s">
        <v>2601</v>
      </c>
      <c r="C1390" s="1" t="n">
        <v>0.00606514</v>
      </c>
      <c r="D1390" s="1" t="n">
        <v>39</v>
      </c>
      <c r="E1390" s="1" t="s">
        <v>36</v>
      </c>
      <c r="F1390" s="1" t="s">
        <v>10</v>
      </c>
      <c r="G1390" s="1" t="s">
        <v>54</v>
      </c>
    </row>
    <row r="1391" customFormat="false" ht="15" hidden="false" customHeight="false" outlineLevel="0" collapsed="false">
      <c r="A1391" s="1" t="s">
        <v>2602</v>
      </c>
      <c r="B1391" s="1" t="s">
        <v>2603</v>
      </c>
      <c r="C1391" s="1" t="n">
        <v>0.00606514</v>
      </c>
      <c r="D1391" s="1" t="n">
        <v>45</v>
      </c>
      <c r="E1391" s="1" t="s">
        <v>314</v>
      </c>
      <c r="F1391" s="1" t="s">
        <v>41</v>
      </c>
      <c r="G1391" s="1" t="s">
        <v>54</v>
      </c>
    </row>
    <row r="1392" customFormat="false" ht="15" hidden="false" customHeight="false" outlineLevel="0" collapsed="false">
      <c r="A1392" s="1" t="s">
        <v>2604</v>
      </c>
      <c r="B1392" s="1" t="s">
        <v>2605</v>
      </c>
      <c r="C1392" s="1" t="n">
        <v>0.00606514</v>
      </c>
      <c r="D1392" s="1" t="n">
        <v>45</v>
      </c>
      <c r="E1392" s="1" t="s">
        <v>109</v>
      </c>
      <c r="F1392" s="1" t="s">
        <v>23</v>
      </c>
      <c r="G1392" s="1" t="s">
        <v>19</v>
      </c>
    </row>
    <row r="1393" customFormat="false" ht="15" hidden="false" customHeight="false" outlineLevel="0" collapsed="false">
      <c r="A1393" s="1" t="s">
        <v>2606</v>
      </c>
      <c r="B1393" s="1" t="s">
        <v>2607</v>
      </c>
      <c r="C1393" s="1" t="n">
        <v>0.00606514</v>
      </c>
      <c r="D1393" s="1" t="n">
        <v>45</v>
      </c>
      <c r="E1393" s="1" t="s">
        <v>44</v>
      </c>
      <c r="F1393" s="1" t="s">
        <v>61</v>
      </c>
      <c r="G1393" s="1" t="s">
        <v>19</v>
      </c>
    </row>
    <row r="1394" customFormat="false" ht="15" hidden="false" customHeight="false" outlineLevel="0" collapsed="false">
      <c r="A1394" s="1" t="s">
        <v>2608</v>
      </c>
      <c r="B1394" s="1" t="s">
        <v>2609</v>
      </c>
      <c r="C1394" s="1" t="n">
        <v>0.00606514</v>
      </c>
      <c r="D1394" s="1" t="n">
        <v>48</v>
      </c>
      <c r="E1394" s="1" t="s">
        <v>36</v>
      </c>
      <c r="F1394" s="1" t="s">
        <v>61</v>
      </c>
      <c r="G1394" s="1" t="s">
        <v>30</v>
      </c>
    </row>
    <row r="1395" customFormat="false" ht="15" hidden="false" customHeight="false" outlineLevel="0" collapsed="false">
      <c r="A1395" s="1" t="s">
        <v>2610</v>
      </c>
      <c r="B1395" s="1" t="s">
        <v>2611</v>
      </c>
      <c r="C1395" s="1" t="n">
        <v>0.00606514</v>
      </c>
      <c r="D1395" s="1" t="n">
        <v>51</v>
      </c>
      <c r="E1395" s="1" t="s">
        <v>57</v>
      </c>
      <c r="F1395" s="1" t="s">
        <v>41</v>
      </c>
      <c r="G1395" s="1" t="s">
        <v>27</v>
      </c>
    </row>
    <row r="1396" customFormat="false" ht="15" hidden="false" customHeight="false" outlineLevel="0" collapsed="false">
      <c r="A1396" s="1" t="s">
        <v>2612</v>
      </c>
      <c r="B1396" s="1" t="s">
        <v>2613</v>
      </c>
      <c r="C1396" s="1" t="n">
        <v>0.00606514</v>
      </c>
      <c r="D1396" s="1" t="n">
        <v>42</v>
      </c>
      <c r="E1396" s="1" t="s">
        <v>534</v>
      </c>
      <c r="F1396" s="1" t="s">
        <v>10</v>
      </c>
      <c r="G1396" s="1" t="s">
        <v>27</v>
      </c>
    </row>
    <row r="1397" customFormat="false" ht="15" hidden="false" customHeight="false" outlineLevel="0" collapsed="false">
      <c r="A1397" s="1" t="s">
        <v>2614</v>
      </c>
      <c r="B1397" s="1" t="s">
        <v>2615</v>
      </c>
      <c r="C1397" s="1" t="n">
        <v>0.00606514</v>
      </c>
      <c r="D1397" s="1" t="n">
        <v>48</v>
      </c>
      <c r="E1397" s="1" t="s">
        <v>69</v>
      </c>
      <c r="F1397" s="1" t="s">
        <v>51</v>
      </c>
      <c r="G1397" s="1" t="s">
        <v>54</v>
      </c>
    </row>
    <row r="1398" customFormat="false" ht="15" hidden="false" customHeight="false" outlineLevel="0" collapsed="false">
      <c r="A1398" s="1" t="s">
        <v>2616</v>
      </c>
      <c r="B1398" s="1" t="s">
        <v>2617</v>
      </c>
      <c r="C1398" s="1" t="n">
        <v>0.00606514</v>
      </c>
      <c r="D1398" s="1" t="n">
        <v>48</v>
      </c>
      <c r="E1398" s="1" t="s">
        <v>57</v>
      </c>
      <c r="F1398" s="1" t="s">
        <v>23</v>
      </c>
      <c r="G1398" s="1" t="s">
        <v>54</v>
      </c>
    </row>
    <row r="1399" customFormat="false" ht="15" hidden="false" customHeight="false" outlineLevel="0" collapsed="false">
      <c r="A1399" s="1" t="s">
        <v>2618</v>
      </c>
      <c r="B1399" s="1" t="s">
        <v>2619</v>
      </c>
      <c r="C1399" s="1" t="n">
        <v>0.00606514</v>
      </c>
      <c r="D1399" s="1" t="n">
        <v>36</v>
      </c>
      <c r="E1399" s="1" t="s">
        <v>36</v>
      </c>
      <c r="F1399" s="1" t="s">
        <v>10</v>
      </c>
      <c r="G1399" s="1" t="s">
        <v>45</v>
      </c>
    </row>
    <row r="1400" customFormat="false" ht="15" hidden="false" customHeight="false" outlineLevel="0" collapsed="false">
      <c r="A1400" s="1" t="s">
        <v>2620</v>
      </c>
      <c r="C1400" s="1" t="n">
        <v>0.00606514</v>
      </c>
      <c r="D1400" s="1" t="n">
        <v>58</v>
      </c>
      <c r="E1400" s="1" t="s">
        <v>557</v>
      </c>
      <c r="F1400" s="1" t="s">
        <v>61</v>
      </c>
      <c r="G1400" s="1" t="s">
        <v>27</v>
      </c>
    </row>
    <row r="1401" customFormat="false" ht="15" hidden="false" customHeight="false" outlineLevel="0" collapsed="false">
      <c r="A1401" s="1" t="s">
        <v>2621</v>
      </c>
      <c r="B1401" s="1" t="s">
        <v>2622</v>
      </c>
      <c r="C1401" s="1" t="n">
        <v>0.00606514</v>
      </c>
      <c r="D1401" s="1" t="n">
        <v>45</v>
      </c>
      <c r="E1401" s="1" t="s">
        <v>123</v>
      </c>
      <c r="F1401" s="1" t="s">
        <v>41</v>
      </c>
      <c r="G1401" s="1" t="s">
        <v>66</v>
      </c>
    </row>
    <row r="1402" customFormat="false" ht="15" hidden="false" customHeight="false" outlineLevel="0" collapsed="false">
      <c r="A1402" s="1" t="s">
        <v>2623</v>
      </c>
      <c r="B1402" s="1" t="s">
        <v>2624</v>
      </c>
      <c r="C1402" s="1" t="n">
        <v>0.00606514</v>
      </c>
      <c r="D1402" s="1" t="n">
        <v>45</v>
      </c>
      <c r="E1402" s="1" t="s">
        <v>9</v>
      </c>
      <c r="F1402" s="1" t="s">
        <v>61</v>
      </c>
      <c r="G1402" s="1" t="s">
        <v>54</v>
      </c>
    </row>
    <row r="1403" customFormat="false" ht="15" hidden="false" customHeight="false" outlineLevel="0" collapsed="false">
      <c r="A1403" s="1" t="s">
        <v>2625</v>
      </c>
      <c r="B1403" s="1" t="s">
        <v>2626</v>
      </c>
      <c r="C1403" s="1" t="n">
        <v>0.00606514</v>
      </c>
      <c r="D1403" s="1" t="n">
        <v>39</v>
      </c>
      <c r="E1403" s="1" t="s">
        <v>69</v>
      </c>
      <c r="F1403" s="1" t="s">
        <v>23</v>
      </c>
      <c r="G1403" s="1" t="s">
        <v>54</v>
      </c>
    </row>
    <row r="1404" customFormat="false" ht="15" hidden="false" customHeight="false" outlineLevel="0" collapsed="false">
      <c r="A1404" s="1" t="s">
        <v>2627</v>
      </c>
      <c r="B1404" s="1" t="s">
        <v>2628</v>
      </c>
      <c r="C1404" s="1" t="n">
        <v>0.00606514</v>
      </c>
      <c r="D1404" s="1" t="n">
        <v>42</v>
      </c>
      <c r="E1404" s="1" t="s">
        <v>120</v>
      </c>
      <c r="F1404" s="1" t="s">
        <v>23</v>
      </c>
      <c r="G1404" s="1" t="s">
        <v>45</v>
      </c>
    </row>
    <row r="1405" customFormat="false" ht="15" hidden="false" customHeight="false" outlineLevel="0" collapsed="false">
      <c r="A1405" s="1" t="s">
        <v>2629</v>
      </c>
      <c r="C1405" s="1" t="n">
        <v>0.00606514</v>
      </c>
      <c r="D1405" s="1" t="n">
        <v>47</v>
      </c>
      <c r="E1405" s="1" t="s">
        <v>269</v>
      </c>
      <c r="F1405" s="1" t="s">
        <v>10</v>
      </c>
      <c r="G1405" s="1" t="s">
        <v>45</v>
      </c>
    </row>
    <row r="1406" customFormat="false" ht="15" hidden="false" customHeight="false" outlineLevel="0" collapsed="false">
      <c r="A1406" s="1" t="s">
        <v>2630</v>
      </c>
      <c r="C1406" s="1" t="n">
        <v>0.00606514</v>
      </c>
      <c r="D1406" s="1" t="n">
        <v>37</v>
      </c>
      <c r="E1406" s="1" t="s">
        <v>534</v>
      </c>
      <c r="F1406" s="1" t="s">
        <v>23</v>
      </c>
      <c r="G1406" s="1" t="s">
        <v>27</v>
      </c>
    </row>
    <row r="1407" customFormat="false" ht="15" hidden="false" customHeight="false" outlineLevel="0" collapsed="false">
      <c r="A1407" s="1" t="s">
        <v>2631</v>
      </c>
      <c r="C1407" s="1" t="n">
        <v>0.00606514</v>
      </c>
      <c r="D1407" s="1" t="n">
        <v>58</v>
      </c>
      <c r="E1407" s="1" t="s">
        <v>60</v>
      </c>
      <c r="F1407" s="1" t="s">
        <v>23</v>
      </c>
      <c r="G1407" s="1" t="s">
        <v>66</v>
      </c>
    </row>
    <row r="1408" customFormat="false" ht="15" hidden="false" customHeight="false" outlineLevel="0" collapsed="false">
      <c r="A1408" s="1" t="s">
        <v>2632</v>
      </c>
      <c r="C1408" s="1" t="n">
        <v>0.00606514</v>
      </c>
      <c r="D1408" s="1" t="n">
        <v>46</v>
      </c>
      <c r="E1408" s="1" t="s">
        <v>57</v>
      </c>
      <c r="F1408" s="1" t="s">
        <v>41</v>
      </c>
      <c r="G1408" s="1" t="s">
        <v>54</v>
      </c>
    </row>
    <row r="1409" customFormat="false" ht="15" hidden="false" customHeight="false" outlineLevel="0" collapsed="false">
      <c r="A1409" s="1" t="s">
        <v>2633</v>
      </c>
      <c r="B1409" s="1" t="s">
        <v>2634</v>
      </c>
      <c r="C1409" s="1" t="n">
        <v>0.00606514</v>
      </c>
      <c r="D1409" s="1" t="n">
        <v>45</v>
      </c>
      <c r="E1409" s="1" t="s">
        <v>81</v>
      </c>
      <c r="F1409" s="1" t="s">
        <v>23</v>
      </c>
      <c r="G1409" s="1" t="s">
        <v>54</v>
      </c>
    </row>
    <row r="1410" customFormat="false" ht="15" hidden="false" customHeight="false" outlineLevel="0" collapsed="false">
      <c r="A1410" s="1" t="s">
        <v>2635</v>
      </c>
      <c r="B1410" s="1" t="s">
        <v>2636</v>
      </c>
      <c r="C1410" s="1" t="n">
        <v>0.00606514</v>
      </c>
      <c r="D1410" s="1" t="n">
        <v>42</v>
      </c>
      <c r="E1410" s="1" t="s">
        <v>33</v>
      </c>
      <c r="F1410" s="1" t="s">
        <v>10</v>
      </c>
      <c r="G1410" s="1" t="s">
        <v>54</v>
      </c>
    </row>
    <row r="1411" customFormat="false" ht="15" hidden="false" customHeight="false" outlineLevel="0" collapsed="false">
      <c r="A1411" s="1" t="s">
        <v>2637</v>
      </c>
      <c r="B1411" s="1" t="s">
        <v>2638</v>
      </c>
      <c r="C1411" s="1" t="n">
        <v>0.00606514</v>
      </c>
      <c r="D1411" s="1" t="n">
        <v>42</v>
      </c>
      <c r="E1411" s="1" t="s">
        <v>9</v>
      </c>
      <c r="F1411" s="1" t="s">
        <v>10</v>
      </c>
      <c r="G1411" s="1" t="s">
        <v>11</v>
      </c>
    </row>
    <row r="1412" customFormat="false" ht="15" hidden="false" customHeight="false" outlineLevel="0" collapsed="false">
      <c r="A1412" s="1" t="s">
        <v>2639</v>
      </c>
      <c r="B1412" s="1" t="s">
        <v>2640</v>
      </c>
      <c r="C1412" s="1" t="n">
        <v>0.00606514</v>
      </c>
      <c r="D1412" s="1" t="n">
        <v>42</v>
      </c>
      <c r="E1412" s="1" t="s">
        <v>253</v>
      </c>
      <c r="F1412" s="1" t="s">
        <v>23</v>
      </c>
      <c r="G1412" s="1" t="s">
        <v>30</v>
      </c>
    </row>
    <row r="1413" customFormat="false" ht="15" hidden="false" customHeight="false" outlineLevel="0" collapsed="false">
      <c r="A1413" s="1" t="s">
        <v>2641</v>
      </c>
      <c r="B1413" s="1" t="s">
        <v>2642</v>
      </c>
      <c r="C1413" s="1" t="n">
        <v>0.00606514</v>
      </c>
      <c r="D1413" s="1" t="n">
        <v>42</v>
      </c>
      <c r="E1413" s="1" t="s">
        <v>60</v>
      </c>
      <c r="F1413" s="1" t="s">
        <v>41</v>
      </c>
      <c r="G1413" s="1" t="s">
        <v>66</v>
      </c>
    </row>
    <row r="1414" customFormat="false" ht="15" hidden="false" customHeight="false" outlineLevel="0" collapsed="false">
      <c r="A1414" s="1" t="s">
        <v>2643</v>
      </c>
      <c r="B1414" s="1" t="s">
        <v>2644</v>
      </c>
      <c r="C1414" s="1" t="n">
        <v>0.00606514</v>
      </c>
      <c r="D1414" s="1" t="n">
        <v>42</v>
      </c>
      <c r="E1414" s="1" t="s">
        <v>40</v>
      </c>
      <c r="F1414" s="1" t="s">
        <v>51</v>
      </c>
      <c r="G1414" s="1" t="s">
        <v>54</v>
      </c>
    </row>
    <row r="1415" customFormat="false" ht="15" hidden="false" customHeight="false" outlineLevel="0" collapsed="false">
      <c r="A1415" s="1" t="s">
        <v>2645</v>
      </c>
      <c r="B1415" s="1" t="s">
        <v>2338</v>
      </c>
      <c r="C1415" s="1" t="n">
        <v>0.00606514</v>
      </c>
      <c r="D1415" s="1" t="n">
        <v>42</v>
      </c>
      <c r="E1415" s="1" t="s">
        <v>33</v>
      </c>
      <c r="F1415" s="1" t="s">
        <v>23</v>
      </c>
      <c r="G1415" s="1" t="s">
        <v>19</v>
      </c>
    </row>
    <row r="1416" customFormat="false" ht="15" hidden="false" customHeight="false" outlineLevel="0" collapsed="false">
      <c r="A1416" s="1" t="s">
        <v>2646</v>
      </c>
      <c r="B1416" s="1" t="s">
        <v>2647</v>
      </c>
      <c r="C1416" s="1" t="n">
        <v>0.00606514</v>
      </c>
      <c r="D1416" s="1" t="n">
        <v>48</v>
      </c>
      <c r="E1416" s="1" t="s">
        <v>81</v>
      </c>
      <c r="F1416" s="1" t="s">
        <v>23</v>
      </c>
      <c r="G1416" s="1" t="s">
        <v>15</v>
      </c>
    </row>
    <row r="1417" customFormat="false" ht="15" hidden="false" customHeight="false" outlineLevel="0" collapsed="false">
      <c r="A1417" s="1" t="s">
        <v>2648</v>
      </c>
      <c r="C1417" s="1" t="n">
        <v>0.00606514</v>
      </c>
      <c r="D1417" s="1" t="n">
        <v>44</v>
      </c>
      <c r="E1417" s="1" t="s">
        <v>26</v>
      </c>
      <c r="F1417" s="1" t="s">
        <v>51</v>
      </c>
      <c r="G1417" s="1" t="s">
        <v>54</v>
      </c>
    </row>
    <row r="1418" customFormat="false" ht="15" hidden="false" customHeight="false" outlineLevel="0" collapsed="false">
      <c r="A1418" s="1" t="s">
        <v>2649</v>
      </c>
      <c r="C1418" s="1" t="n">
        <v>0.00606514</v>
      </c>
      <c r="D1418" s="1" t="n">
        <v>58</v>
      </c>
      <c r="E1418" s="1" t="s">
        <v>69</v>
      </c>
      <c r="F1418" s="1" t="s">
        <v>51</v>
      </c>
      <c r="G1418" s="1" t="s">
        <v>54</v>
      </c>
    </row>
    <row r="1419" customFormat="false" ht="15" hidden="false" customHeight="false" outlineLevel="0" collapsed="false">
      <c r="A1419" s="1" t="s">
        <v>2650</v>
      </c>
      <c r="B1419" s="1" t="s">
        <v>2651</v>
      </c>
      <c r="C1419" s="1" t="n">
        <v>0.00606514</v>
      </c>
      <c r="D1419" s="1" t="n">
        <v>48</v>
      </c>
      <c r="E1419" s="1" t="s">
        <v>60</v>
      </c>
      <c r="F1419" s="1" t="s">
        <v>23</v>
      </c>
      <c r="G1419" s="1" t="s">
        <v>11</v>
      </c>
    </row>
    <row r="1420" customFormat="false" ht="15" hidden="false" customHeight="false" outlineLevel="0" collapsed="false">
      <c r="A1420" s="1" t="s">
        <v>2652</v>
      </c>
      <c r="B1420" s="1" t="s">
        <v>2653</v>
      </c>
      <c r="C1420" s="1" t="n">
        <v>0.00606514</v>
      </c>
      <c r="D1420" s="1" t="n">
        <v>36</v>
      </c>
      <c r="E1420" s="1" t="s">
        <v>69</v>
      </c>
      <c r="F1420" s="1" t="s">
        <v>10</v>
      </c>
      <c r="G1420" s="1" t="s">
        <v>19</v>
      </c>
    </row>
    <row r="1421" customFormat="false" ht="15" hidden="false" customHeight="false" outlineLevel="0" collapsed="false">
      <c r="A1421" s="1" t="s">
        <v>2654</v>
      </c>
      <c r="B1421" s="1" t="s">
        <v>2655</v>
      </c>
      <c r="C1421" s="1" t="n">
        <v>0.00606514</v>
      </c>
      <c r="D1421" s="1" t="n">
        <v>45</v>
      </c>
      <c r="E1421" s="1" t="s">
        <v>36</v>
      </c>
      <c r="F1421" s="1" t="s">
        <v>23</v>
      </c>
      <c r="G1421" s="1" t="s">
        <v>37</v>
      </c>
    </row>
    <row r="1422" customFormat="false" ht="15" hidden="false" customHeight="false" outlineLevel="0" collapsed="false">
      <c r="A1422" s="1" t="s">
        <v>2656</v>
      </c>
      <c r="B1422" s="1" t="s">
        <v>2657</v>
      </c>
      <c r="C1422" s="1" t="n">
        <v>0.00606514</v>
      </c>
      <c r="D1422" s="1" t="n">
        <v>45</v>
      </c>
      <c r="E1422" s="1" t="s">
        <v>14</v>
      </c>
      <c r="F1422" s="1" t="s">
        <v>41</v>
      </c>
      <c r="G1422" s="1" t="s">
        <v>30</v>
      </c>
    </row>
    <row r="1423" customFormat="false" ht="15" hidden="false" customHeight="false" outlineLevel="0" collapsed="false">
      <c r="A1423" s="1" t="s">
        <v>2658</v>
      </c>
      <c r="B1423" s="1" t="s">
        <v>2659</v>
      </c>
      <c r="C1423" s="1" t="n">
        <v>0.00606514</v>
      </c>
      <c r="D1423" s="1" t="n">
        <v>48</v>
      </c>
      <c r="E1423" s="1" t="s">
        <v>180</v>
      </c>
      <c r="F1423" s="1" t="s">
        <v>41</v>
      </c>
      <c r="G1423" s="1" t="s">
        <v>30</v>
      </c>
    </row>
    <row r="1424" customFormat="false" ht="15" hidden="false" customHeight="false" outlineLevel="0" collapsed="false">
      <c r="A1424" s="1" t="s">
        <v>2660</v>
      </c>
      <c r="B1424" s="1" t="s">
        <v>2661</v>
      </c>
      <c r="C1424" s="1" t="n">
        <v>0.00606514</v>
      </c>
      <c r="D1424" s="1" t="n">
        <v>45</v>
      </c>
      <c r="E1424" s="1" t="s">
        <v>188</v>
      </c>
      <c r="F1424" s="1" t="s">
        <v>23</v>
      </c>
      <c r="G1424" s="1" t="s">
        <v>27</v>
      </c>
    </row>
    <row r="1425" customFormat="false" ht="15" hidden="false" customHeight="false" outlineLevel="0" collapsed="false">
      <c r="A1425" s="1" t="s">
        <v>2662</v>
      </c>
      <c r="C1425" s="1" t="n">
        <v>0.00606514</v>
      </c>
      <c r="D1425" s="1" t="n">
        <v>46</v>
      </c>
      <c r="E1425" s="1" t="s">
        <v>123</v>
      </c>
      <c r="F1425" s="1" t="s">
        <v>61</v>
      </c>
      <c r="G1425" s="1" t="s">
        <v>66</v>
      </c>
    </row>
    <row r="1426" customFormat="false" ht="15" hidden="false" customHeight="false" outlineLevel="0" collapsed="false">
      <c r="A1426" s="1" t="s">
        <v>2663</v>
      </c>
      <c r="B1426" s="1" t="s">
        <v>2664</v>
      </c>
      <c r="C1426" s="1" t="n">
        <v>0.00606514</v>
      </c>
      <c r="D1426" s="1" t="n">
        <v>45</v>
      </c>
      <c r="E1426" s="1" t="s">
        <v>69</v>
      </c>
      <c r="F1426" s="1" t="s">
        <v>23</v>
      </c>
      <c r="G1426" s="1" t="s">
        <v>66</v>
      </c>
    </row>
    <row r="1427" customFormat="false" ht="15" hidden="false" customHeight="false" outlineLevel="0" collapsed="false">
      <c r="A1427" s="1" t="s">
        <v>2665</v>
      </c>
      <c r="C1427" s="1" t="n">
        <v>0.00606514</v>
      </c>
      <c r="D1427" s="1" t="n">
        <v>53</v>
      </c>
      <c r="E1427" s="1" t="s">
        <v>301</v>
      </c>
      <c r="F1427" s="1" t="s">
        <v>41</v>
      </c>
      <c r="G1427" s="1" t="s">
        <v>54</v>
      </c>
    </row>
    <row r="1428" customFormat="false" ht="15" hidden="false" customHeight="false" outlineLevel="0" collapsed="false">
      <c r="A1428" s="1" t="s">
        <v>2666</v>
      </c>
      <c r="B1428" s="1" t="s">
        <v>2667</v>
      </c>
      <c r="C1428" s="1" t="n">
        <v>0.00606514</v>
      </c>
      <c r="D1428" s="1" t="n">
        <v>48</v>
      </c>
      <c r="E1428" s="1" t="s">
        <v>623</v>
      </c>
      <c r="F1428" s="1" t="s">
        <v>41</v>
      </c>
      <c r="G1428" s="1" t="s">
        <v>54</v>
      </c>
    </row>
    <row r="1429" customFormat="false" ht="15" hidden="false" customHeight="false" outlineLevel="0" collapsed="false">
      <c r="A1429" s="1" t="s">
        <v>2668</v>
      </c>
      <c r="B1429" s="1" t="s">
        <v>98</v>
      </c>
      <c r="C1429" s="1" t="n">
        <v>0.00606514</v>
      </c>
      <c r="D1429" s="1" t="n">
        <v>45</v>
      </c>
      <c r="E1429" s="1" t="s">
        <v>40</v>
      </c>
      <c r="F1429" s="1" t="s">
        <v>41</v>
      </c>
      <c r="G1429" s="1" t="s">
        <v>54</v>
      </c>
    </row>
    <row r="1430" customFormat="false" ht="15" hidden="false" customHeight="false" outlineLevel="0" collapsed="false">
      <c r="A1430" s="1" t="s">
        <v>2669</v>
      </c>
      <c r="B1430" s="1" t="s">
        <v>2670</v>
      </c>
      <c r="C1430" s="1" t="n">
        <v>0.00606514</v>
      </c>
      <c r="D1430" s="1" t="n">
        <v>45</v>
      </c>
      <c r="E1430" s="1" t="s">
        <v>26</v>
      </c>
      <c r="F1430" s="1" t="s">
        <v>61</v>
      </c>
      <c r="G1430" s="1" t="s">
        <v>19</v>
      </c>
    </row>
    <row r="1431" customFormat="false" ht="15" hidden="false" customHeight="false" outlineLevel="0" collapsed="false">
      <c r="A1431" s="1" t="s">
        <v>2671</v>
      </c>
      <c r="B1431" s="1" t="s">
        <v>2672</v>
      </c>
      <c r="C1431" s="1" t="n">
        <v>0.00606514</v>
      </c>
      <c r="D1431" s="1" t="n">
        <v>42</v>
      </c>
      <c r="E1431" s="1" t="s">
        <v>36</v>
      </c>
      <c r="F1431" s="1" t="s">
        <v>61</v>
      </c>
      <c r="G1431" s="1" t="s">
        <v>19</v>
      </c>
    </row>
    <row r="1432" customFormat="false" ht="15" hidden="false" customHeight="false" outlineLevel="0" collapsed="false">
      <c r="A1432" s="1" t="s">
        <v>2673</v>
      </c>
      <c r="B1432" s="1" t="s">
        <v>2674</v>
      </c>
      <c r="C1432" s="1" t="n">
        <v>0.00606514</v>
      </c>
      <c r="D1432" s="1" t="n">
        <v>45</v>
      </c>
      <c r="E1432" s="1" t="s">
        <v>301</v>
      </c>
      <c r="F1432" s="1" t="s">
        <v>23</v>
      </c>
      <c r="G1432" s="1" t="s">
        <v>15</v>
      </c>
    </row>
    <row r="1433" customFormat="false" ht="15" hidden="false" customHeight="false" outlineLevel="0" collapsed="false">
      <c r="A1433" s="1" t="s">
        <v>2675</v>
      </c>
      <c r="B1433" s="1" t="s">
        <v>2676</v>
      </c>
      <c r="C1433" s="1" t="n">
        <v>0.00606514</v>
      </c>
      <c r="D1433" s="1" t="n">
        <v>45</v>
      </c>
      <c r="E1433" s="1" t="s">
        <v>188</v>
      </c>
      <c r="F1433" s="1" t="s">
        <v>51</v>
      </c>
      <c r="G1433" s="1" t="s">
        <v>37</v>
      </c>
    </row>
    <row r="1434" customFormat="false" ht="15" hidden="false" customHeight="false" outlineLevel="0" collapsed="false">
      <c r="A1434" s="1" t="s">
        <v>2677</v>
      </c>
      <c r="B1434" s="1" t="s">
        <v>2678</v>
      </c>
      <c r="C1434" s="1" t="n">
        <v>0.00606514</v>
      </c>
      <c r="D1434" s="1" t="n">
        <v>36</v>
      </c>
      <c r="E1434" s="1" t="s">
        <v>50</v>
      </c>
      <c r="F1434" s="1" t="s">
        <v>51</v>
      </c>
      <c r="G1434" s="1" t="s">
        <v>37</v>
      </c>
    </row>
    <row r="1435" customFormat="false" ht="15" hidden="false" customHeight="false" outlineLevel="0" collapsed="false">
      <c r="A1435" s="1" t="s">
        <v>2679</v>
      </c>
      <c r="B1435" s="1" t="s">
        <v>2680</v>
      </c>
      <c r="C1435" s="1" t="n">
        <v>0.00606514</v>
      </c>
      <c r="D1435" s="1" t="n">
        <v>60</v>
      </c>
      <c r="E1435" s="1" t="s">
        <v>36</v>
      </c>
      <c r="F1435" s="1" t="s">
        <v>23</v>
      </c>
      <c r="G1435" s="1" t="s">
        <v>265</v>
      </c>
    </row>
    <row r="1436" customFormat="false" ht="15" hidden="false" customHeight="false" outlineLevel="0" collapsed="false">
      <c r="A1436" s="1" t="s">
        <v>2681</v>
      </c>
      <c r="B1436" s="1" t="s">
        <v>2682</v>
      </c>
      <c r="C1436" s="1" t="n">
        <v>0.00606514</v>
      </c>
      <c r="D1436" s="1" t="n">
        <v>45</v>
      </c>
      <c r="E1436" s="1" t="s">
        <v>14</v>
      </c>
      <c r="F1436" s="1" t="s">
        <v>23</v>
      </c>
      <c r="G1436" s="1" t="s">
        <v>54</v>
      </c>
    </row>
    <row r="1437" customFormat="false" ht="15" hidden="false" customHeight="false" outlineLevel="0" collapsed="false">
      <c r="A1437" s="1" t="s">
        <v>2683</v>
      </c>
      <c r="B1437" s="1" t="s">
        <v>2684</v>
      </c>
      <c r="C1437" s="1" t="n">
        <v>0.00606514</v>
      </c>
      <c r="D1437" s="1" t="n">
        <v>39</v>
      </c>
      <c r="E1437" s="1" t="s">
        <v>180</v>
      </c>
      <c r="F1437" s="1" t="s">
        <v>51</v>
      </c>
      <c r="G1437" s="1" t="s">
        <v>54</v>
      </c>
    </row>
    <row r="1438" customFormat="false" ht="15" hidden="false" customHeight="false" outlineLevel="0" collapsed="false">
      <c r="A1438" s="1" t="s">
        <v>2685</v>
      </c>
      <c r="B1438" s="1" t="s">
        <v>2686</v>
      </c>
      <c r="C1438" s="1" t="n">
        <v>0.00606514</v>
      </c>
      <c r="D1438" s="1" t="n">
        <v>39</v>
      </c>
      <c r="E1438" s="1" t="s">
        <v>33</v>
      </c>
      <c r="F1438" s="1" t="s">
        <v>23</v>
      </c>
      <c r="G1438" s="1" t="s">
        <v>11</v>
      </c>
    </row>
    <row r="1439" customFormat="false" ht="15" hidden="false" customHeight="false" outlineLevel="0" collapsed="false">
      <c r="A1439" s="1" t="s">
        <v>2687</v>
      </c>
      <c r="C1439" s="1" t="n">
        <v>0.00606514</v>
      </c>
      <c r="D1439" s="1" t="n">
        <v>62</v>
      </c>
      <c r="E1439" s="1" t="s">
        <v>10</v>
      </c>
      <c r="F1439" s="1" t="s">
        <v>51</v>
      </c>
      <c r="G1439" s="1" t="s">
        <v>27</v>
      </c>
    </row>
    <row r="1440" customFormat="false" ht="15" hidden="false" customHeight="false" outlineLevel="0" collapsed="false">
      <c r="A1440" s="1" t="s">
        <v>2688</v>
      </c>
      <c r="B1440" s="1" t="s">
        <v>2689</v>
      </c>
      <c r="C1440" s="1" t="n">
        <v>0.00606514</v>
      </c>
      <c r="D1440" s="1" t="n">
        <v>42</v>
      </c>
      <c r="E1440" s="1" t="s">
        <v>14</v>
      </c>
      <c r="F1440" s="1" t="s">
        <v>51</v>
      </c>
      <c r="G1440" s="1" t="s">
        <v>27</v>
      </c>
    </row>
    <row r="1441" customFormat="false" ht="15" hidden="false" customHeight="false" outlineLevel="0" collapsed="false">
      <c r="A1441" s="1" t="s">
        <v>2690</v>
      </c>
      <c r="B1441" s="1" t="s">
        <v>2691</v>
      </c>
      <c r="C1441" s="1" t="n">
        <v>0.00606514</v>
      </c>
      <c r="D1441" s="1" t="n">
        <v>48</v>
      </c>
      <c r="E1441" s="1" t="s">
        <v>534</v>
      </c>
      <c r="F1441" s="1" t="s">
        <v>41</v>
      </c>
      <c r="G1441" s="1" t="s">
        <v>37</v>
      </c>
    </row>
    <row r="1442" customFormat="false" ht="15" hidden="false" customHeight="false" outlineLevel="0" collapsed="false">
      <c r="A1442" s="1" t="s">
        <v>2692</v>
      </c>
      <c r="B1442" s="1" t="s">
        <v>2693</v>
      </c>
      <c r="C1442" s="1" t="n">
        <v>0.00606514</v>
      </c>
      <c r="D1442" s="1" t="n">
        <v>51</v>
      </c>
      <c r="E1442" s="1" t="s">
        <v>69</v>
      </c>
      <c r="F1442" s="1" t="s">
        <v>41</v>
      </c>
      <c r="G1442" s="1" t="s">
        <v>54</v>
      </c>
    </row>
    <row r="1443" customFormat="false" ht="15" hidden="false" customHeight="false" outlineLevel="0" collapsed="false">
      <c r="A1443" s="1" t="s">
        <v>2694</v>
      </c>
      <c r="B1443" s="1" t="s">
        <v>2695</v>
      </c>
      <c r="C1443" s="1" t="n">
        <v>0.00606514</v>
      </c>
      <c r="D1443" s="1" t="n">
        <v>45</v>
      </c>
      <c r="E1443" s="1" t="s">
        <v>33</v>
      </c>
      <c r="F1443" s="1" t="s">
        <v>23</v>
      </c>
      <c r="G1443" s="1" t="s">
        <v>11</v>
      </c>
    </row>
    <row r="1444" customFormat="false" ht="15" hidden="false" customHeight="false" outlineLevel="0" collapsed="false">
      <c r="A1444" s="1" t="s">
        <v>2696</v>
      </c>
      <c r="B1444" s="1" t="s">
        <v>2697</v>
      </c>
      <c r="C1444" s="1" t="n">
        <v>0.00606514</v>
      </c>
      <c r="D1444" s="1" t="n">
        <v>39</v>
      </c>
      <c r="E1444" s="1" t="s">
        <v>109</v>
      </c>
      <c r="F1444" s="1" t="s">
        <v>51</v>
      </c>
      <c r="G1444" s="1" t="s">
        <v>11</v>
      </c>
    </row>
    <row r="1445" customFormat="false" ht="15" hidden="false" customHeight="false" outlineLevel="0" collapsed="false">
      <c r="A1445" s="1" t="s">
        <v>2698</v>
      </c>
      <c r="B1445" s="1" t="s">
        <v>2699</v>
      </c>
      <c r="C1445" s="1" t="n">
        <v>0.00606514</v>
      </c>
      <c r="D1445" s="1" t="n">
        <v>45</v>
      </c>
      <c r="E1445" s="1" t="s">
        <v>198</v>
      </c>
      <c r="F1445" s="1" t="s">
        <v>10</v>
      </c>
      <c r="G1445" s="1" t="s">
        <v>30</v>
      </c>
    </row>
    <row r="1446" customFormat="false" ht="15" hidden="false" customHeight="false" outlineLevel="0" collapsed="false">
      <c r="A1446" s="1" t="s">
        <v>2700</v>
      </c>
      <c r="B1446" s="1" t="s">
        <v>2701</v>
      </c>
      <c r="C1446" s="1" t="n">
        <v>0.00606514</v>
      </c>
      <c r="D1446" s="1" t="n">
        <v>54</v>
      </c>
      <c r="E1446" s="1" t="s">
        <v>44</v>
      </c>
      <c r="F1446" s="1" t="s">
        <v>51</v>
      </c>
      <c r="G1446" s="1" t="s">
        <v>27</v>
      </c>
    </row>
    <row r="1447" customFormat="false" ht="15" hidden="false" customHeight="false" outlineLevel="0" collapsed="false">
      <c r="A1447" s="1" t="s">
        <v>2702</v>
      </c>
      <c r="B1447" s="1" t="s">
        <v>2703</v>
      </c>
      <c r="C1447" s="1" t="n">
        <v>0.00606514</v>
      </c>
      <c r="D1447" s="1" t="n">
        <v>42</v>
      </c>
      <c r="E1447" s="1" t="s">
        <v>81</v>
      </c>
      <c r="F1447" s="1" t="s">
        <v>10</v>
      </c>
      <c r="G1447" s="1" t="s">
        <v>19</v>
      </c>
    </row>
    <row r="1448" customFormat="false" ht="15" hidden="false" customHeight="false" outlineLevel="0" collapsed="false">
      <c r="A1448" s="1" t="s">
        <v>2704</v>
      </c>
      <c r="B1448" s="1" t="s">
        <v>1355</v>
      </c>
      <c r="C1448" s="1" t="n">
        <v>0.00606514</v>
      </c>
      <c r="D1448" s="1" t="n">
        <v>33</v>
      </c>
      <c r="E1448" s="1" t="s">
        <v>14</v>
      </c>
      <c r="F1448" s="1" t="s">
        <v>51</v>
      </c>
      <c r="G1448" s="1" t="s">
        <v>15</v>
      </c>
    </row>
    <row r="1449" customFormat="false" ht="15" hidden="false" customHeight="false" outlineLevel="0" collapsed="false">
      <c r="A1449" s="1" t="s">
        <v>2705</v>
      </c>
      <c r="B1449" s="1" t="s">
        <v>2706</v>
      </c>
      <c r="C1449" s="1" t="n">
        <v>0.00606514</v>
      </c>
      <c r="D1449" s="1" t="n">
        <v>36</v>
      </c>
      <c r="E1449" s="1" t="s">
        <v>301</v>
      </c>
      <c r="F1449" s="1" t="s">
        <v>41</v>
      </c>
      <c r="G1449" s="1" t="s">
        <v>66</v>
      </c>
    </row>
    <row r="1450" customFormat="false" ht="15" hidden="false" customHeight="false" outlineLevel="0" collapsed="false">
      <c r="A1450" s="1" t="s">
        <v>2707</v>
      </c>
      <c r="B1450" s="1" t="s">
        <v>2708</v>
      </c>
      <c r="C1450" s="1" t="n">
        <v>0.00606514</v>
      </c>
      <c r="D1450" s="1" t="n">
        <v>36</v>
      </c>
      <c r="E1450" s="1" t="s">
        <v>109</v>
      </c>
      <c r="F1450" s="1" t="s">
        <v>23</v>
      </c>
      <c r="G1450" s="1" t="s">
        <v>232</v>
      </c>
    </row>
    <row r="1451" customFormat="false" ht="15" hidden="false" customHeight="false" outlineLevel="0" collapsed="false">
      <c r="A1451" s="1" t="s">
        <v>2709</v>
      </c>
      <c r="B1451" s="1" t="s">
        <v>2710</v>
      </c>
      <c r="C1451" s="1" t="n">
        <v>0.00606514</v>
      </c>
      <c r="D1451" s="1" t="n">
        <v>45</v>
      </c>
      <c r="E1451" s="1" t="s">
        <v>198</v>
      </c>
      <c r="F1451" s="1" t="s">
        <v>41</v>
      </c>
      <c r="G1451" s="1" t="s">
        <v>54</v>
      </c>
    </row>
    <row r="1452" customFormat="false" ht="15" hidden="false" customHeight="false" outlineLevel="0" collapsed="false">
      <c r="A1452" s="1" t="s">
        <v>2711</v>
      </c>
      <c r="C1452" s="1" t="n">
        <v>0.00606514</v>
      </c>
      <c r="D1452" s="1" t="n">
        <v>53</v>
      </c>
      <c r="E1452" s="1" t="s">
        <v>212</v>
      </c>
      <c r="F1452" s="1" t="s">
        <v>23</v>
      </c>
      <c r="G1452" s="1" t="s">
        <v>54</v>
      </c>
    </row>
    <row r="1453" customFormat="false" ht="15" hidden="false" customHeight="false" outlineLevel="0" collapsed="false">
      <c r="A1453" s="1" t="s">
        <v>2712</v>
      </c>
      <c r="B1453" s="1" t="s">
        <v>2713</v>
      </c>
      <c r="C1453" s="1" t="n">
        <v>0.00606514</v>
      </c>
      <c r="D1453" s="1" t="n">
        <v>39</v>
      </c>
      <c r="E1453" s="1" t="s">
        <v>40</v>
      </c>
      <c r="F1453" s="1" t="s">
        <v>23</v>
      </c>
      <c r="G1453" s="1" t="s">
        <v>54</v>
      </c>
    </row>
    <row r="1454" customFormat="false" ht="15" hidden="false" customHeight="false" outlineLevel="0" collapsed="false">
      <c r="A1454" s="1" t="s">
        <v>2714</v>
      </c>
      <c r="B1454" s="1" t="s">
        <v>2715</v>
      </c>
      <c r="C1454" s="1" t="n">
        <v>0.00606514</v>
      </c>
      <c r="D1454" s="1" t="n">
        <v>42</v>
      </c>
      <c r="E1454" s="1" t="s">
        <v>76</v>
      </c>
      <c r="F1454" s="1" t="s">
        <v>41</v>
      </c>
      <c r="G1454" s="1" t="s">
        <v>11</v>
      </c>
    </row>
    <row r="1455" customFormat="false" ht="15" hidden="false" customHeight="false" outlineLevel="0" collapsed="false">
      <c r="A1455" s="1" t="s">
        <v>2716</v>
      </c>
      <c r="B1455" s="1" t="s">
        <v>2717</v>
      </c>
      <c r="C1455" s="1" t="n">
        <v>0.00606514</v>
      </c>
      <c r="D1455" s="1" t="n">
        <v>39</v>
      </c>
      <c r="E1455" s="1" t="s">
        <v>18</v>
      </c>
      <c r="F1455" s="1" t="s">
        <v>51</v>
      </c>
      <c r="G1455" s="1" t="s">
        <v>11</v>
      </c>
    </row>
    <row r="1456" customFormat="false" ht="15" hidden="false" customHeight="false" outlineLevel="0" collapsed="false">
      <c r="A1456" s="1" t="s">
        <v>2718</v>
      </c>
      <c r="B1456" s="1" t="s">
        <v>2719</v>
      </c>
      <c r="C1456" s="1" t="n">
        <v>0.00606514</v>
      </c>
      <c r="D1456" s="1" t="n">
        <v>39</v>
      </c>
      <c r="E1456" s="1" t="s">
        <v>14</v>
      </c>
      <c r="F1456" s="1" t="s">
        <v>10</v>
      </c>
      <c r="G1456" s="1" t="s">
        <v>11</v>
      </c>
    </row>
    <row r="1457" customFormat="false" ht="15" hidden="false" customHeight="false" outlineLevel="0" collapsed="false">
      <c r="A1457" s="1" t="s">
        <v>2720</v>
      </c>
      <c r="B1457" s="1" t="s">
        <v>2721</v>
      </c>
      <c r="C1457" s="1" t="n">
        <v>0.00606514</v>
      </c>
      <c r="D1457" s="1" t="n">
        <v>42</v>
      </c>
      <c r="E1457" s="1" t="s">
        <v>44</v>
      </c>
      <c r="F1457" s="1" t="s">
        <v>51</v>
      </c>
      <c r="G1457" s="1" t="s">
        <v>19</v>
      </c>
    </row>
    <row r="1458" customFormat="false" ht="15" hidden="false" customHeight="false" outlineLevel="0" collapsed="false">
      <c r="A1458" s="1" t="s">
        <v>2722</v>
      </c>
      <c r="B1458" s="1" t="s">
        <v>2723</v>
      </c>
      <c r="C1458" s="1" t="n">
        <v>0.00606514</v>
      </c>
      <c r="D1458" s="1" t="n">
        <v>42</v>
      </c>
      <c r="E1458" s="1" t="s">
        <v>564</v>
      </c>
      <c r="F1458" s="1" t="s">
        <v>23</v>
      </c>
      <c r="G1458" s="1" t="s">
        <v>15</v>
      </c>
    </row>
    <row r="1459" customFormat="false" ht="15" hidden="false" customHeight="false" outlineLevel="0" collapsed="false">
      <c r="A1459" s="1" t="s">
        <v>2724</v>
      </c>
      <c r="C1459" s="1" t="n">
        <v>0.00606514</v>
      </c>
      <c r="D1459" s="1" t="n">
        <v>40</v>
      </c>
      <c r="E1459" s="1" t="s">
        <v>301</v>
      </c>
      <c r="F1459" s="1" t="s">
        <v>10</v>
      </c>
      <c r="G1459" s="1" t="s">
        <v>30</v>
      </c>
    </row>
    <row r="1460" customFormat="false" ht="15" hidden="false" customHeight="false" outlineLevel="0" collapsed="false">
      <c r="A1460" s="1" t="s">
        <v>2725</v>
      </c>
      <c r="C1460" s="1" t="n">
        <v>0.00606514</v>
      </c>
      <c r="D1460" s="1" t="n">
        <v>37</v>
      </c>
      <c r="E1460" s="1" t="s">
        <v>33</v>
      </c>
      <c r="F1460" s="1" t="s">
        <v>51</v>
      </c>
      <c r="G1460" s="1" t="s">
        <v>66</v>
      </c>
    </row>
    <row r="1461" customFormat="false" ht="15" hidden="false" customHeight="false" outlineLevel="0" collapsed="false">
      <c r="A1461" s="1" t="s">
        <v>2726</v>
      </c>
      <c r="B1461" s="1" t="s">
        <v>2727</v>
      </c>
      <c r="C1461" s="1" t="n">
        <v>0.00606514</v>
      </c>
      <c r="D1461" s="1" t="n">
        <v>42</v>
      </c>
      <c r="E1461" s="1" t="s">
        <v>191</v>
      </c>
      <c r="F1461" s="1" t="s">
        <v>51</v>
      </c>
      <c r="G1461" s="1" t="s">
        <v>37</v>
      </c>
    </row>
    <row r="1462" customFormat="false" ht="15" hidden="false" customHeight="false" outlineLevel="0" collapsed="false">
      <c r="A1462" s="1" t="s">
        <v>2728</v>
      </c>
      <c r="B1462" s="1" t="s">
        <v>2729</v>
      </c>
      <c r="C1462" s="1" t="n">
        <v>0.00606514</v>
      </c>
      <c r="D1462" s="1" t="n">
        <v>42</v>
      </c>
      <c r="E1462" s="1" t="s">
        <v>198</v>
      </c>
      <c r="F1462" s="1" t="s">
        <v>51</v>
      </c>
      <c r="G1462" s="1" t="s">
        <v>37</v>
      </c>
    </row>
    <row r="1463" customFormat="false" ht="15" hidden="false" customHeight="false" outlineLevel="0" collapsed="false">
      <c r="A1463" s="1" t="s">
        <v>2730</v>
      </c>
      <c r="B1463" s="1" t="s">
        <v>2731</v>
      </c>
      <c r="C1463" s="1" t="n">
        <v>0.00606514</v>
      </c>
      <c r="D1463" s="1" t="n">
        <v>45</v>
      </c>
      <c r="E1463" s="1" t="s">
        <v>50</v>
      </c>
      <c r="F1463" s="1" t="s">
        <v>23</v>
      </c>
      <c r="G1463" s="1" t="s">
        <v>54</v>
      </c>
    </row>
    <row r="1464" customFormat="false" ht="15" hidden="false" customHeight="false" outlineLevel="0" collapsed="false">
      <c r="A1464" s="1" t="s">
        <v>2732</v>
      </c>
      <c r="B1464" s="1" t="s">
        <v>2733</v>
      </c>
      <c r="C1464" s="1" t="n">
        <v>0.00606514</v>
      </c>
      <c r="D1464" s="1" t="n">
        <v>45</v>
      </c>
      <c r="E1464" s="1" t="s">
        <v>183</v>
      </c>
      <c r="F1464" s="1" t="s">
        <v>51</v>
      </c>
      <c r="G1464" s="1" t="s">
        <v>54</v>
      </c>
    </row>
    <row r="1465" customFormat="false" ht="15" hidden="false" customHeight="false" outlineLevel="0" collapsed="false">
      <c r="A1465" s="1" t="s">
        <v>2734</v>
      </c>
      <c r="B1465" s="1" t="s">
        <v>2735</v>
      </c>
      <c r="C1465" s="1" t="n">
        <v>0.00606514</v>
      </c>
      <c r="D1465" s="1" t="n">
        <v>42</v>
      </c>
      <c r="E1465" s="1" t="s">
        <v>26</v>
      </c>
      <c r="F1465" s="1" t="s">
        <v>51</v>
      </c>
      <c r="G1465" s="1" t="s">
        <v>54</v>
      </c>
    </row>
    <row r="1466" customFormat="false" ht="15" hidden="false" customHeight="false" outlineLevel="0" collapsed="false">
      <c r="A1466" s="1" t="s">
        <v>2736</v>
      </c>
      <c r="B1466" s="1" t="s">
        <v>2737</v>
      </c>
      <c r="C1466" s="1" t="n">
        <v>0.00606514</v>
      </c>
      <c r="D1466" s="1" t="n">
        <v>45</v>
      </c>
      <c r="E1466" s="1" t="s">
        <v>94</v>
      </c>
      <c r="F1466" s="1" t="s">
        <v>10</v>
      </c>
      <c r="G1466" s="1" t="s">
        <v>54</v>
      </c>
    </row>
    <row r="1467" customFormat="false" ht="15" hidden="false" customHeight="false" outlineLevel="0" collapsed="false">
      <c r="A1467" s="1" t="s">
        <v>2738</v>
      </c>
      <c r="C1467" s="1" t="n">
        <v>0.00606514</v>
      </c>
      <c r="D1467" s="1" t="n">
        <v>43</v>
      </c>
      <c r="E1467" s="1" t="s">
        <v>120</v>
      </c>
      <c r="F1467" s="1" t="s">
        <v>10</v>
      </c>
      <c r="G1467" s="1" t="s">
        <v>54</v>
      </c>
    </row>
    <row r="1468" customFormat="false" ht="15" hidden="false" customHeight="false" outlineLevel="0" collapsed="false">
      <c r="A1468" s="1" t="s">
        <v>2739</v>
      </c>
      <c r="B1468" s="1" t="s">
        <v>2740</v>
      </c>
      <c r="C1468" s="1" t="n">
        <v>0.00606514</v>
      </c>
      <c r="D1468" s="1" t="n">
        <v>36</v>
      </c>
      <c r="E1468" s="1" t="s">
        <v>33</v>
      </c>
      <c r="F1468" s="1" t="s">
        <v>51</v>
      </c>
      <c r="G1468" s="1" t="s">
        <v>11</v>
      </c>
    </row>
    <row r="1469" customFormat="false" ht="15" hidden="false" customHeight="false" outlineLevel="0" collapsed="false">
      <c r="A1469" s="1" t="s">
        <v>2741</v>
      </c>
      <c r="B1469" s="1" t="s">
        <v>2742</v>
      </c>
      <c r="C1469" s="1" t="n">
        <v>0.00606514</v>
      </c>
      <c r="D1469" s="1" t="n">
        <v>39</v>
      </c>
      <c r="E1469" s="1" t="s">
        <v>81</v>
      </c>
      <c r="F1469" s="1" t="s">
        <v>61</v>
      </c>
      <c r="G1469" s="1" t="s">
        <v>19</v>
      </c>
    </row>
    <row r="1470" customFormat="false" ht="15" hidden="false" customHeight="false" outlineLevel="0" collapsed="false">
      <c r="A1470" s="1" t="s">
        <v>2743</v>
      </c>
      <c r="B1470" s="1" t="s">
        <v>2744</v>
      </c>
      <c r="C1470" s="1" t="n">
        <v>0.00606514</v>
      </c>
      <c r="D1470" s="1" t="n">
        <v>39</v>
      </c>
      <c r="E1470" s="1" t="s">
        <v>183</v>
      </c>
      <c r="F1470" s="1" t="s">
        <v>51</v>
      </c>
      <c r="G1470" s="1" t="s">
        <v>19</v>
      </c>
    </row>
    <row r="1471" customFormat="false" ht="15" hidden="false" customHeight="false" outlineLevel="0" collapsed="false">
      <c r="A1471" s="1" t="s">
        <v>2745</v>
      </c>
      <c r="B1471" s="1" t="s">
        <v>2746</v>
      </c>
      <c r="C1471" s="1" t="n">
        <v>0.00606514</v>
      </c>
      <c r="D1471" s="1" t="n">
        <v>42</v>
      </c>
      <c r="E1471" s="1" t="s">
        <v>40</v>
      </c>
      <c r="F1471" s="1" t="s">
        <v>23</v>
      </c>
      <c r="G1471" s="1" t="s">
        <v>54</v>
      </c>
    </row>
    <row r="1472" customFormat="false" ht="15" hidden="false" customHeight="false" outlineLevel="0" collapsed="false">
      <c r="A1472" s="1" t="s">
        <v>2747</v>
      </c>
      <c r="B1472" s="1" t="s">
        <v>2748</v>
      </c>
      <c r="C1472" s="1" t="n">
        <v>0.00606514</v>
      </c>
      <c r="D1472" s="1" t="n">
        <v>48</v>
      </c>
      <c r="E1472" s="1" t="s">
        <v>50</v>
      </c>
      <c r="F1472" s="1" t="s">
        <v>10</v>
      </c>
      <c r="G1472" s="1" t="s">
        <v>19</v>
      </c>
    </row>
    <row r="1473" customFormat="false" ht="15" hidden="false" customHeight="false" outlineLevel="0" collapsed="false">
      <c r="A1473" s="1" t="s">
        <v>2749</v>
      </c>
      <c r="C1473" s="1" t="n">
        <v>0.00606514</v>
      </c>
      <c r="D1473" s="1" t="n">
        <v>46</v>
      </c>
      <c r="E1473" s="1" t="s">
        <v>36</v>
      </c>
      <c r="F1473" s="1" t="s">
        <v>23</v>
      </c>
      <c r="G1473" s="1" t="s">
        <v>19</v>
      </c>
    </row>
    <row r="1474" customFormat="false" ht="15" hidden="false" customHeight="false" outlineLevel="0" collapsed="false">
      <c r="A1474" s="1" t="s">
        <v>2750</v>
      </c>
      <c r="C1474" s="1" t="n">
        <v>0.00606514</v>
      </c>
      <c r="D1474" s="1" t="n">
        <v>46</v>
      </c>
      <c r="E1474" s="1" t="s">
        <v>188</v>
      </c>
      <c r="F1474" s="1" t="s">
        <v>51</v>
      </c>
      <c r="G1474" s="1" t="s">
        <v>37</v>
      </c>
    </row>
    <row r="1475" customFormat="false" ht="15" hidden="false" customHeight="false" outlineLevel="0" collapsed="false">
      <c r="A1475" s="1" t="s">
        <v>2751</v>
      </c>
      <c r="B1475" s="1" t="s">
        <v>2752</v>
      </c>
      <c r="C1475" s="1" t="n">
        <v>0.00606514</v>
      </c>
      <c r="D1475" s="1" t="n">
        <v>42</v>
      </c>
      <c r="E1475" s="1" t="s">
        <v>301</v>
      </c>
      <c r="F1475" s="1" t="s">
        <v>41</v>
      </c>
      <c r="G1475" s="1" t="s">
        <v>232</v>
      </c>
    </row>
    <row r="1476" customFormat="false" ht="15" hidden="false" customHeight="false" outlineLevel="0" collapsed="false">
      <c r="A1476" s="1" t="s">
        <v>2753</v>
      </c>
      <c r="B1476" s="1" t="s">
        <v>2754</v>
      </c>
      <c r="C1476" s="1" t="n">
        <v>0.00606514</v>
      </c>
      <c r="D1476" s="1" t="n">
        <v>51</v>
      </c>
      <c r="E1476" s="1" t="s">
        <v>183</v>
      </c>
      <c r="F1476" s="1" t="s">
        <v>51</v>
      </c>
      <c r="G1476" s="1" t="s">
        <v>54</v>
      </c>
    </row>
    <row r="1477" customFormat="false" ht="15" hidden="false" customHeight="false" outlineLevel="0" collapsed="false">
      <c r="A1477" s="1" t="s">
        <v>2755</v>
      </c>
      <c r="B1477" s="1" t="s">
        <v>2756</v>
      </c>
      <c r="C1477" s="1" t="n">
        <v>0.00606514</v>
      </c>
      <c r="D1477" s="1" t="n">
        <v>48</v>
      </c>
      <c r="E1477" s="1" t="s">
        <v>76</v>
      </c>
      <c r="F1477" s="1" t="s">
        <v>23</v>
      </c>
      <c r="G1477" s="1" t="s">
        <v>19</v>
      </c>
    </row>
    <row r="1478" customFormat="false" ht="15" hidden="false" customHeight="false" outlineLevel="0" collapsed="false">
      <c r="A1478" s="1" t="s">
        <v>2757</v>
      </c>
      <c r="C1478" s="1" t="n">
        <v>0.00606514</v>
      </c>
      <c r="D1478" s="1" t="n">
        <v>50</v>
      </c>
      <c r="E1478" s="1" t="s">
        <v>269</v>
      </c>
      <c r="F1478" s="1" t="s">
        <v>23</v>
      </c>
      <c r="G1478" s="1" t="s">
        <v>27</v>
      </c>
    </row>
    <row r="1479" customFormat="false" ht="15" hidden="false" customHeight="false" outlineLevel="0" collapsed="false">
      <c r="A1479" s="1" t="s">
        <v>2758</v>
      </c>
      <c r="B1479" s="1" t="s">
        <v>2759</v>
      </c>
      <c r="C1479" s="1" t="n">
        <v>0.00606514</v>
      </c>
      <c r="D1479" s="1" t="n">
        <v>48</v>
      </c>
      <c r="E1479" s="1" t="s">
        <v>183</v>
      </c>
      <c r="F1479" s="1" t="s">
        <v>41</v>
      </c>
      <c r="G1479" s="1" t="s">
        <v>37</v>
      </c>
    </row>
    <row r="1480" customFormat="false" ht="15" hidden="false" customHeight="false" outlineLevel="0" collapsed="false">
      <c r="A1480" s="1" t="s">
        <v>2760</v>
      </c>
      <c r="B1480" s="1" t="s">
        <v>2761</v>
      </c>
      <c r="C1480" s="1" t="n">
        <v>0.00606514</v>
      </c>
      <c r="D1480" s="1" t="n">
        <v>39</v>
      </c>
      <c r="E1480" s="1" t="s">
        <v>14</v>
      </c>
      <c r="F1480" s="1" t="s">
        <v>23</v>
      </c>
      <c r="G1480" s="1" t="s">
        <v>54</v>
      </c>
    </row>
    <row r="1481" customFormat="false" ht="15" hidden="false" customHeight="false" outlineLevel="0" collapsed="false">
      <c r="A1481" s="1" t="s">
        <v>2762</v>
      </c>
      <c r="C1481" s="1" t="n">
        <v>0.00606514</v>
      </c>
      <c r="D1481" s="1" t="n">
        <v>43</v>
      </c>
      <c r="E1481" s="1" t="s">
        <v>69</v>
      </c>
      <c r="F1481" s="1" t="s">
        <v>10</v>
      </c>
      <c r="G1481" s="1" t="s">
        <v>54</v>
      </c>
    </row>
    <row r="1482" customFormat="false" ht="15" hidden="false" customHeight="false" outlineLevel="0" collapsed="false">
      <c r="A1482" s="1" t="s">
        <v>2763</v>
      </c>
      <c r="B1482" s="1" t="s">
        <v>144</v>
      </c>
      <c r="C1482" s="1" t="n">
        <v>0.00606514</v>
      </c>
      <c r="D1482" s="1" t="n">
        <v>39</v>
      </c>
      <c r="E1482" s="1" t="s">
        <v>36</v>
      </c>
      <c r="F1482" s="1" t="s">
        <v>10</v>
      </c>
      <c r="G1482" s="1" t="s">
        <v>11</v>
      </c>
    </row>
    <row r="1483" customFormat="false" ht="15" hidden="false" customHeight="false" outlineLevel="0" collapsed="false">
      <c r="A1483" s="1" t="s">
        <v>2764</v>
      </c>
      <c r="B1483" s="1" t="s">
        <v>2765</v>
      </c>
      <c r="C1483" s="1" t="n">
        <v>0.00606514</v>
      </c>
      <c r="D1483" s="1" t="n">
        <v>36</v>
      </c>
      <c r="E1483" s="1" t="s">
        <v>14</v>
      </c>
      <c r="F1483" s="1" t="s">
        <v>10</v>
      </c>
      <c r="G1483" s="1" t="s">
        <v>11</v>
      </c>
    </row>
    <row r="1484" customFormat="false" ht="15" hidden="false" customHeight="false" outlineLevel="0" collapsed="false">
      <c r="A1484" s="1" t="s">
        <v>2766</v>
      </c>
      <c r="B1484" s="1" t="s">
        <v>43</v>
      </c>
      <c r="C1484" s="1" t="n">
        <v>0.00606514</v>
      </c>
      <c r="D1484" s="1" t="n">
        <v>48</v>
      </c>
      <c r="E1484" s="1" t="s">
        <v>81</v>
      </c>
      <c r="F1484" s="1" t="s">
        <v>10</v>
      </c>
      <c r="G1484" s="1" t="s">
        <v>45</v>
      </c>
    </row>
    <row r="1485" customFormat="false" ht="15" hidden="false" customHeight="false" outlineLevel="0" collapsed="false">
      <c r="A1485" s="1" t="s">
        <v>2767</v>
      </c>
      <c r="B1485" s="1" t="s">
        <v>2768</v>
      </c>
      <c r="C1485" s="1" t="n">
        <v>0.00606514</v>
      </c>
      <c r="D1485" s="1" t="n">
        <v>42</v>
      </c>
      <c r="E1485" s="1" t="s">
        <v>253</v>
      </c>
      <c r="F1485" s="1" t="s">
        <v>23</v>
      </c>
      <c r="G1485" s="1" t="s">
        <v>54</v>
      </c>
    </row>
    <row r="1486" customFormat="false" ht="15" hidden="false" customHeight="false" outlineLevel="0" collapsed="false">
      <c r="A1486" s="1" t="s">
        <v>2769</v>
      </c>
      <c r="B1486" s="1" t="s">
        <v>2770</v>
      </c>
      <c r="C1486" s="1" t="n">
        <v>0.00606514</v>
      </c>
      <c r="D1486" s="1" t="n">
        <v>39</v>
      </c>
      <c r="E1486" s="1" t="s">
        <v>636</v>
      </c>
      <c r="F1486" s="1" t="s">
        <v>23</v>
      </c>
      <c r="G1486" s="1" t="s">
        <v>54</v>
      </c>
    </row>
    <row r="1487" customFormat="false" ht="15" hidden="false" customHeight="false" outlineLevel="0" collapsed="false">
      <c r="A1487" s="1" t="s">
        <v>2771</v>
      </c>
      <c r="B1487" s="1" t="s">
        <v>2772</v>
      </c>
      <c r="C1487" s="1" t="n">
        <v>0.00606514</v>
      </c>
      <c r="D1487" s="1" t="n">
        <v>39</v>
      </c>
      <c r="E1487" s="1" t="s">
        <v>22</v>
      </c>
      <c r="F1487" s="1" t="s">
        <v>23</v>
      </c>
      <c r="G1487" s="1" t="s">
        <v>11</v>
      </c>
    </row>
    <row r="1488" customFormat="false" ht="15" hidden="false" customHeight="false" outlineLevel="0" collapsed="false">
      <c r="A1488" s="1" t="s">
        <v>2773</v>
      </c>
      <c r="B1488" s="1" t="s">
        <v>2774</v>
      </c>
      <c r="C1488" s="1" t="n">
        <v>0.00606514</v>
      </c>
      <c r="D1488" s="1" t="n">
        <v>45</v>
      </c>
      <c r="E1488" s="1" t="s">
        <v>76</v>
      </c>
      <c r="F1488" s="1" t="s">
        <v>10</v>
      </c>
      <c r="G1488" s="1" t="s">
        <v>45</v>
      </c>
    </row>
    <row r="1489" customFormat="false" ht="15" hidden="false" customHeight="false" outlineLevel="0" collapsed="false">
      <c r="A1489" s="1" t="s">
        <v>2775</v>
      </c>
      <c r="B1489" s="1" t="s">
        <v>2776</v>
      </c>
      <c r="C1489" s="1" t="n">
        <v>0.00606514</v>
      </c>
      <c r="D1489" s="1" t="n">
        <v>45</v>
      </c>
      <c r="E1489" s="1" t="s">
        <v>33</v>
      </c>
      <c r="F1489" s="1" t="s">
        <v>23</v>
      </c>
      <c r="G1489" s="1" t="s">
        <v>66</v>
      </c>
    </row>
    <row r="1490" customFormat="false" ht="15" hidden="false" customHeight="false" outlineLevel="0" collapsed="false">
      <c r="A1490" s="1" t="s">
        <v>2777</v>
      </c>
      <c r="B1490" s="1" t="s">
        <v>2778</v>
      </c>
      <c r="C1490" s="1" t="n">
        <v>0.00606514</v>
      </c>
      <c r="D1490" s="1" t="n">
        <v>48</v>
      </c>
      <c r="E1490" s="1" t="s">
        <v>248</v>
      </c>
      <c r="F1490" s="1" t="s">
        <v>51</v>
      </c>
      <c r="G1490" s="1" t="s">
        <v>45</v>
      </c>
    </row>
    <row r="1491" customFormat="false" ht="15" hidden="false" customHeight="false" outlineLevel="0" collapsed="false">
      <c r="A1491" s="1" t="s">
        <v>2779</v>
      </c>
      <c r="B1491" s="1" t="s">
        <v>2780</v>
      </c>
      <c r="C1491" s="1" t="n">
        <v>0.00606514</v>
      </c>
      <c r="D1491" s="1" t="n">
        <v>54</v>
      </c>
      <c r="E1491" s="1" t="s">
        <v>76</v>
      </c>
      <c r="F1491" s="1" t="s">
        <v>10</v>
      </c>
      <c r="G1491" s="1" t="s">
        <v>37</v>
      </c>
    </row>
    <row r="1492" customFormat="false" ht="15" hidden="false" customHeight="false" outlineLevel="0" collapsed="false">
      <c r="A1492" s="1" t="s">
        <v>2781</v>
      </c>
      <c r="B1492" s="1" t="s">
        <v>2782</v>
      </c>
      <c r="C1492" s="1" t="n">
        <v>0.00606514</v>
      </c>
      <c r="D1492" s="1" t="n">
        <v>45</v>
      </c>
      <c r="E1492" s="1" t="s">
        <v>183</v>
      </c>
      <c r="F1492" s="1" t="s">
        <v>41</v>
      </c>
      <c r="G1492" s="1" t="s">
        <v>30</v>
      </c>
    </row>
    <row r="1493" customFormat="false" ht="15" hidden="false" customHeight="false" outlineLevel="0" collapsed="false">
      <c r="A1493" s="1" t="s">
        <v>2783</v>
      </c>
      <c r="B1493" s="1" t="s">
        <v>2784</v>
      </c>
      <c r="C1493" s="1" t="n">
        <v>0.00606514</v>
      </c>
      <c r="D1493" s="1" t="n">
        <v>36</v>
      </c>
      <c r="E1493" s="1" t="s">
        <v>188</v>
      </c>
      <c r="F1493" s="1" t="s">
        <v>51</v>
      </c>
      <c r="G1493" s="1" t="s">
        <v>19</v>
      </c>
    </row>
    <row r="1494" customFormat="false" ht="15" hidden="false" customHeight="false" outlineLevel="0" collapsed="false">
      <c r="A1494" s="1" t="s">
        <v>2785</v>
      </c>
      <c r="C1494" s="1" t="n">
        <v>0.00606514</v>
      </c>
      <c r="D1494" s="1" t="n">
        <v>43</v>
      </c>
      <c r="E1494" s="1" t="s">
        <v>81</v>
      </c>
      <c r="F1494" s="1" t="s">
        <v>23</v>
      </c>
      <c r="G1494" s="1" t="s">
        <v>15</v>
      </c>
    </row>
    <row r="1495" customFormat="false" ht="15" hidden="false" customHeight="false" outlineLevel="0" collapsed="false">
      <c r="A1495" s="1" t="s">
        <v>2786</v>
      </c>
      <c r="B1495" s="1" t="s">
        <v>2787</v>
      </c>
      <c r="C1495" s="1" t="n">
        <v>0.00606514</v>
      </c>
      <c r="D1495" s="1" t="n">
        <v>51</v>
      </c>
      <c r="E1495" s="1" t="s">
        <v>183</v>
      </c>
      <c r="F1495" s="1" t="s">
        <v>10</v>
      </c>
      <c r="G1495" s="1" t="s">
        <v>30</v>
      </c>
    </row>
    <row r="1496" customFormat="false" ht="15" hidden="false" customHeight="false" outlineLevel="0" collapsed="false">
      <c r="A1496" s="1" t="s">
        <v>2788</v>
      </c>
      <c r="B1496" s="1" t="s">
        <v>2789</v>
      </c>
      <c r="C1496" s="1" t="n">
        <v>0.00606514</v>
      </c>
      <c r="D1496" s="1" t="n">
        <v>45</v>
      </c>
      <c r="E1496" s="1" t="s">
        <v>76</v>
      </c>
      <c r="F1496" s="1" t="s">
        <v>41</v>
      </c>
      <c r="G1496" s="1" t="s">
        <v>37</v>
      </c>
    </row>
    <row r="1497" customFormat="false" ht="15" hidden="false" customHeight="false" outlineLevel="0" collapsed="false">
      <c r="A1497" s="1" t="s">
        <v>2790</v>
      </c>
      <c r="B1497" s="1" t="s">
        <v>2791</v>
      </c>
      <c r="C1497" s="1" t="n">
        <v>0.00606514</v>
      </c>
      <c r="D1497" s="1" t="n">
        <v>51</v>
      </c>
      <c r="E1497" s="1" t="s">
        <v>18</v>
      </c>
      <c r="F1497" s="1" t="s">
        <v>23</v>
      </c>
      <c r="G1497" s="1" t="s">
        <v>11</v>
      </c>
    </row>
    <row r="1498" customFormat="false" ht="15" hidden="false" customHeight="false" outlineLevel="0" collapsed="false">
      <c r="A1498" s="1" t="s">
        <v>2792</v>
      </c>
      <c r="B1498" s="1" t="s">
        <v>2793</v>
      </c>
      <c r="C1498" s="1" t="n">
        <v>0.00606514</v>
      </c>
      <c r="D1498" s="1" t="n">
        <v>39</v>
      </c>
      <c r="E1498" s="1" t="s">
        <v>177</v>
      </c>
      <c r="F1498" s="1" t="s">
        <v>23</v>
      </c>
      <c r="G1498" s="1" t="s">
        <v>27</v>
      </c>
    </row>
    <row r="1499" customFormat="false" ht="15" hidden="false" customHeight="false" outlineLevel="0" collapsed="false">
      <c r="A1499" s="1" t="s">
        <v>2794</v>
      </c>
      <c r="B1499" s="1" t="s">
        <v>2795</v>
      </c>
      <c r="C1499" s="1" t="n">
        <v>0.00606514</v>
      </c>
      <c r="D1499" s="1" t="n">
        <v>45</v>
      </c>
      <c r="E1499" s="1" t="s">
        <v>76</v>
      </c>
      <c r="F1499" s="1" t="s">
        <v>51</v>
      </c>
      <c r="G1499" s="1" t="s">
        <v>54</v>
      </c>
    </row>
    <row r="1500" customFormat="false" ht="15" hidden="false" customHeight="false" outlineLevel="0" collapsed="false">
      <c r="A1500" s="1" t="s">
        <v>2796</v>
      </c>
      <c r="B1500" s="1" t="s">
        <v>2797</v>
      </c>
      <c r="C1500" s="1" t="n">
        <v>0.00606514</v>
      </c>
      <c r="D1500" s="1" t="n">
        <v>51</v>
      </c>
      <c r="E1500" s="1" t="s">
        <v>14</v>
      </c>
      <c r="F1500" s="1" t="s">
        <v>23</v>
      </c>
      <c r="G1500" s="1" t="s">
        <v>19</v>
      </c>
    </row>
    <row r="1501" customFormat="false" ht="15" hidden="false" customHeight="false" outlineLevel="0" collapsed="false">
      <c r="A1501" s="1" t="s">
        <v>2798</v>
      </c>
      <c r="B1501" s="1" t="s">
        <v>2799</v>
      </c>
      <c r="C1501" s="1" t="n">
        <v>0.00606514</v>
      </c>
      <c r="D1501" s="1" t="n">
        <v>33</v>
      </c>
      <c r="E1501" s="1" t="s">
        <v>177</v>
      </c>
      <c r="F1501" s="1" t="s">
        <v>10</v>
      </c>
      <c r="G1501" s="1" t="s">
        <v>15</v>
      </c>
    </row>
    <row r="1502" customFormat="false" ht="15" hidden="false" customHeight="false" outlineLevel="0" collapsed="false">
      <c r="A1502" s="1" t="s">
        <v>2800</v>
      </c>
      <c r="B1502" s="1" t="s">
        <v>252</v>
      </c>
      <c r="C1502" s="1" t="n">
        <v>0.00606514</v>
      </c>
      <c r="D1502" s="1" t="n">
        <v>33</v>
      </c>
      <c r="E1502" s="1" t="s">
        <v>188</v>
      </c>
      <c r="F1502" s="1" t="s">
        <v>23</v>
      </c>
      <c r="G1502" s="1" t="s">
        <v>15</v>
      </c>
    </row>
    <row r="1503" customFormat="false" ht="15" hidden="false" customHeight="false" outlineLevel="0" collapsed="false">
      <c r="A1503" s="1" t="s">
        <v>2801</v>
      </c>
      <c r="B1503" s="1" t="s">
        <v>35</v>
      </c>
      <c r="C1503" s="1" t="n">
        <v>0.00606514</v>
      </c>
      <c r="D1503" s="1" t="n">
        <v>45</v>
      </c>
      <c r="E1503" s="1" t="s">
        <v>253</v>
      </c>
      <c r="F1503" s="1" t="s">
        <v>23</v>
      </c>
      <c r="G1503" s="1" t="s">
        <v>37</v>
      </c>
    </row>
    <row r="1504" customFormat="false" ht="15" hidden="false" customHeight="false" outlineLevel="0" collapsed="false">
      <c r="A1504" s="1" t="s">
        <v>2802</v>
      </c>
      <c r="B1504" s="1" t="s">
        <v>2803</v>
      </c>
      <c r="C1504" s="1" t="n">
        <v>0.00606514</v>
      </c>
      <c r="D1504" s="1" t="n">
        <v>39</v>
      </c>
      <c r="E1504" s="1" t="s">
        <v>33</v>
      </c>
      <c r="F1504" s="1" t="s">
        <v>51</v>
      </c>
      <c r="G1504" s="1" t="s">
        <v>54</v>
      </c>
    </row>
    <row r="1505" customFormat="false" ht="15" hidden="false" customHeight="false" outlineLevel="0" collapsed="false">
      <c r="A1505" s="1" t="s">
        <v>2804</v>
      </c>
      <c r="B1505" s="1" t="s">
        <v>80</v>
      </c>
      <c r="C1505" s="1" t="n">
        <v>0.00606514</v>
      </c>
      <c r="D1505" s="1" t="n">
        <v>33</v>
      </c>
      <c r="E1505" s="1" t="s">
        <v>623</v>
      </c>
      <c r="F1505" s="1" t="s">
        <v>10</v>
      </c>
      <c r="G1505" s="1" t="s">
        <v>54</v>
      </c>
    </row>
    <row r="1506" customFormat="false" ht="15" hidden="false" customHeight="false" outlineLevel="0" collapsed="false">
      <c r="A1506" s="1" t="s">
        <v>2805</v>
      </c>
      <c r="B1506" s="1" t="s">
        <v>2806</v>
      </c>
      <c r="C1506" s="1" t="n">
        <v>0.00606514</v>
      </c>
      <c r="D1506" s="1" t="n">
        <v>39</v>
      </c>
      <c r="E1506" s="1" t="s">
        <v>76</v>
      </c>
      <c r="F1506" s="1" t="s">
        <v>41</v>
      </c>
      <c r="G1506" s="1" t="s">
        <v>19</v>
      </c>
    </row>
    <row r="1507" customFormat="false" ht="15" hidden="false" customHeight="false" outlineLevel="0" collapsed="false">
      <c r="A1507" s="1" t="s">
        <v>2807</v>
      </c>
      <c r="B1507" s="1" t="s">
        <v>2808</v>
      </c>
      <c r="C1507" s="1" t="n">
        <v>0.00606514</v>
      </c>
      <c r="D1507" s="1" t="n">
        <v>39</v>
      </c>
      <c r="E1507" s="1" t="s">
        <v>534</v>
      </c>
      <c r="F1507" s="1" t="s">
        <v>23</v>
      </c>
      <c r="G1507" s="1" t="s">
        <v>19</v>
      </c>
    </row>
    <row r="1508" customFormat="false" ht="15" hidden="false" customHeight="false" outlineLevel="0" collapsed="false">
      <c r="A1508" s="1" t="s">
        <v>2809</v>
      </c>
      <c r="C1508" s="1" t="n">
        <v>0.00606514</v>
      </c>
      <c r="D1508" s="1" t="n">
        <v>47</v>
      </c>
      <c r="E1508" s="1" t="s">
        <v>177</v>
      </c>
      <c r="F1508" s="1" t="s">
        <v>51</v>
      </c>
      <c r="G1508" s="1" t="s">
        <v>37</v>
      </c>
    </row>
    <row r="1509" customFormat="false" ht="15" hidden="false" customHeight="false" outlineLevel="0" collapsed="false">
      <c r="A1509" s="1" t="s">
        <v>2810</v>
      </c>
      <c r="B1509" s="1" t="s">
        <v>2811</v>
      </c>
      <c r="C1509" s="1" t="n">
        <v>0.00606514</v>
      </c>
      <c r="D1509" s="1" t="n">
        <v>48</v>
      </c>
      <c r="E1509" s="1" t="s">
        <v>36</v>
      </c>
      <c r="F1509" s="1" t="s">
        <v>23</v>
      </c>
      <c r="G1509" s="1" t="s">
        <v>983</v>
      </c>
    </row>
    <row r="1510" customFormat="false" ht="15" hidden="false" customHeight="false" outlineLevel="0" collapsed="false">
      <c r="A1510" s="1" t="s">
        <v>2812</v>
      </c>
      <c r="C1510" s="1" t="n">
        <v>0.00606514</v>
      </c>
      <c r="D1510" s="1" t="n">
        <v>37</v>
      </c>
      <c r="E1510" s="1" t="s">
        <v>285</v>
      </c>
      <c r="F1510" s="1" t="s">
        <v>51</v>
      </c>
      <c r="G1510" s="1" t="s">
        <v>54</v>
      </c>
    </row>
    <row r="1511" customFormat="false" ht="15" hidden="false" customHeight="false" outlineLevel="0" collapsed="false">
      <c r="A1511" s="1" t="s">
        <v>2813</v>
      </c>
      <c r="B1511" s="1" t="s">
        <v>2814</v>
      </c>
      <c r="C1511" s="1" t="n">
        <v>0.00606514</v>
      </c>
      <c r="D1511" s="1" t="n">
        <v>42</v>
      </c>
      <c r="E1511" s="1" t="s">
        <v>57</v>
      </c>
      <c r="F1511" s="1" t="s">
        <v>23</v>
      </c>
      <c r="G1511" s="1" t="s">
        <v>54</v>
      </c>
    </row>
    <row r="1512" customFormat="false" ht="15" hidden="false" customHeight="false" outlineLevel="0" collapsed="false">
      <c r="A1512" s="1" t="s">
        <v>2815</v>
      </c>
      <c r="B1512" s="1" t="s">
        <v>2816</v>
      </c>
      <c r="C1512" s="1" t="n">
        <v>0.00606514</v>
      </c>
      <c r="D1512" s="1" t="n">
        <v>36</v>
      </c>
      <c r="E1512" s="1" t="s">
        <v>76</v>
      </c>
      <c r="F1512" s="1" t="s">
        <v>51</v>
      </c>
      <c r="G1512" s="1" t="s">
        <v>54</v>
      </c>
    </row>
    <row r="1513" customFormat="false" ht="15" hidden="false" customHeight="false" outlineLevel="0" collapsed="false">
      <c r="A1513" s="1" t="s">
        <v>2817</v>
      </c>
      <c r="B1513" s="1" t="s">
        <v>2818</v>
      </c>
      <c r="C1513" s="1" t="n">
        <v>0.00606514</v>
      </c>
      <c r="D1513" s="1" t="n">
        <v>54</v>
      </c>
      <c r="E1513" s="1" t="s">
        <v>26</v>
      </c>
      <c r="F1513" s="1" t="s">
        <v>51</v>
      </c>
      <c r="G1513" s="1" t="s">
        <v>54</v>
      </c>
    </row>
    <row r="1514" customFormat="false" ht="15" hidden="false" customHeight="false" outlineLevel="0" collapsed="false">
      <c r="A1514" s="1" t="s">
        <v>2819</v>
      </c>
      <c r="B1514" s="1" t="s">
        <v>2820</v>
      </c>
      <c r="C1514" s="1" t="n">
        <v>0.00606514</v>
      </c>
      <c r="D1514" s="1" t="n">
        <v>45</v>
      </c>
      <c r="E1514" s="1" t="s">
        <v>76</v>
      </c>
      <c r="F1514" s="1" t="s">
        <v>10</v>
      </c>
      <c r="G1514" s="1" t="s">
        <v>265</v>
      </c>
    </row>
    <row r="1515" customFormat="false" ht="15" hidden="false" customHeight="false" outlineLevel="0" collapsed="false">
      <c r="A1515" s="1" t="s">
        <v>2821</v>
      </c>
      <c r="B1515" s="1" t="s">
        <v>2822</v>
      </c>
      <c r="C1515" s="1" t="n">
        <v>0.00606514</v>
      </c>
      <c r="D1515" s="1" t="n">
        <v>39</v>
      </c>
      <c r="E1515" s="1" t="s">
        <v>18</v>
      </c>
      <c r="F1515" s="1" t="s">
        <v>41</v>
      </c>
      <c r="G1515" s="1" t="s">
        <v>11</v>
      </c>
    </row>
    <row r="1516" customFormat="false" ht="15" hidden="false" customHeight="false" outlineLevel="0" collapsed="false">
      <c r="A1516" s="1" t="s">
        <v>2823</v>
      </c>
      <c r="C1516" s="1" t="n">
        <v>0.00606514</v>
      </c>
      <c r="D1516" s="1" t="n">
        <v>37</v>
      </c>
      <c r="E1516" s="1" t="s">
        <v>269</v>
      </c>
      <c r="F1516" s="1" t="s">
        <v>10</v>
      </c>
      <c r="G1516" s="1" t="s">
        <v>11</v>
      </c>
    </row>
    <row r="1517" customFormat="false" ht="15" hidden="false" customHeight="false" outlineLevel="0" collapsed="false">
      <c r="A1517" s="1" t="s">
        <v>2824</v>
      </c>
      <c r="B1517" s="1" t="s">
        <v>2825</v>
      </c>
      <c r="C1517" s="1" t="n">
        <v>0.00606514</v>
      </c>
      <c r="D1517" s="1" t="n">
        <v>45</v>
      </c>
      <c r="E1517" s="1" t="s">
        <v>81</v>
      </c>
      <c r="F1517" s="1" t="s">
        <v>23</v>
      </c>
      <c r="G1517" s="1" t="s">
        <v>11</v>
      </c>
    </row>
    <row r="1518" customFormat="false" ht="15" hidden="false" customHeight="false" outlineLevel="0" collapsed="false">
      <c r="A1518" s="1" t="s">
        <v>2826</v>
      </c>
      <c r="B1518" s="1" t="s">
        <v>2827</v>
      </c>
      <c r="C1518" s="1" t="n">
        <v>0.00606514</v>
      </c>
      <c r="D1518" s="1" t="n">
        <v>42</v>
      </c>
      <c r="E1518" s="1" t="s">
        <v>177</v>
      </c>
      <c r="F1518" s="1" t="s">
        <v>41</v>
      </c>
      <c r="G1518" s="1" t="s">
        <v>66</v>
      </c>
    </row>
    <row r="1519" customFormat="false" ht="15" hidden="false" customHeight="false" outlineLevel="0" collapsed="false">
      <c r="A1519" s="1" t="s">
        <v>2828</v>
      </c>
      <c r="B1519" s="1" t="s">
        <v>2829</v>
      </c>
      <c r="C1519" s="1" t="n">
        <v>0.00606514</v>
      </c>
      <c r="D1519" s="1" t="n">
        <v>39</v>
      </c>
      <c r="E1519" s="1" t="s">
        <v>76</v>
      </c>
      <c r="F1519" s="1" t="s">
        <v>51</v>
      </c>
      <c r="G1519" s="1" t="s">
        <v>27</v>
      </c>
    </row>
    <row r="1520" customFormat="false" ht="15" hidden="false" customHeight="false" outlineLevel="0" collapsed="false">
      <c r="A1520" s="1" t="s">
        <v>2830</v>
      </c>
      <c r="B1520" s="1" t="s">
        <v>2831</v>
      </c>
      <c r="C1520" s="1" t="n">
        <v>0.00606514</v>
      </c>
      <c r="D1520" s="1" t="n">
        <v>42</v>
      </c>
      <c r="E1520" s="1" t="s">
        <v>76</v>
      </c>
      <c r="F1520" s="1" t="s">
        <v>41</v>
      </c>
      <c r="G1520" s="1" t="s">
        <v>54</v>
      </c>
    </row>
    <row r="1521" customFormat="false" ht="15" hidden="false" customHeight="false" outlineLevel="0" collapsed="false">
      <c r="A1521" s="1" t="s">
        <v>2832</v>
      </c>
      <c r="B1521" s="1" t="s">
        <v>2833</v>
      </c>
      <c r="C1521" s="1" t="n">
        <v>0.00606514</v>
      </c>
      <c r="D1521" s="1" t="n">
        <v>36</v>
      </c>
      <c r="E1521" s="1" t="s">
        <v>57</v>
      </c>
      <c r="F1521" s="1" t="s">
        <v>10</v>
      </c>
      <c r="G1521" s="1" t="s">
        <v>66</v>
      </c>
    </row>
    <row r="1522" customFormat="false" ht="15" hidden="false" customHeight="false" outlineLevel="0" collapsed="false">
      <c r="A1522" s="1" t="s">
        <v>2834</v>
      </c>
      <c r="C1522" s="1" t="n">
        <v>0.00606514</v>
      </c>
      <c r="D1522" s="1" t="n">
        <v>46</v>
      </c>
      <c r="E1522" s="1" t="s">
        <v>22</v>
      </c>
      <c r="F1522" s="1" t="s">
        <v>41</v>
      </c>
      <c r="G1522" s="1" t="s">
        <v>27</v>
      </c>
    </row>
    <row r="1523" customFormat="false" ht="15" hidden="false" customHeight="false" outlineLevel="0" collapsed="false">
      <c r="A1523" s="1" t="s">
        <v>2835</v>
      </c>
      <c r="B1523" s="1" t="s">
        <v>2836</v>
      </c>
      <c r="C1523" s="1" t="n">
        <v>0.00606514</v>
      </c>
      <c r="D1523" s="1" t="n">
        <v>51</v>
      </c>
      <c r="E1523" s="1" t="s">
        <v>50</v>
      </c>
      <c r="F1523" s="1" t="s">
        <v>23</v>
      </c>
      <c r="G1523" s="1" t="s">
        <v>37</v>
      </c>
    </row>
    <row r="1524" customFormat="false" ht="15" hidden="false" customHeight="false" outlineLevel="0" collapsed="false">
      <c r="A1524" s="1" t="s">
        <v>2837</v>
      </c>
      <c r="C1524" s="1" t="n">
        <v>0.00606514</v>
      </c>
      <c r="D1524" s="1" t="n">
        <v>53</v>
      </c>
      <c r="E1524" s="1" t="s">
        <v>248</v>
      </c>
      <c r="F1524" s="1" t="s">
        <v>41</v>
      </c>
      <c r="G1524" s="1" t="s">
        <v>15</v>
      </c>
    </row>
    <row r="1525" customFormat="false" ht="15" hidden="false" customHeight="false" outlineLevel="0" collapsed="false">
      <c r="A1525" s="1" t="s">
        <v>2838</v>
      </c>
      <c r="B1525" s="1" t="s">
        <v>2839</v>
      </c>
      <c r="C1525" s="1" t="n">
        <v>0.00606514</v>
      </c>
      <c r="D1525" s="1" t="n">
        <v>39</v>
      </c>
      <c r="E1525" s="1" t="s">
        <v>50</v>
      </c>
      <c r="F1525" s="1" t="s">
        <v>10</v>
      </c>
      <c r="G1525" s="1" t="s">
        <v>45</v>
      </c>
    </row>
    <row r="1526" customFormat="false" ht="15" hidden="false" customHeight="false" outlineLevel="0" collapsed="false">
      <c r="A1526" s="1" t="s">
        <v>2840</v>
      </c>
      <c r="C1526" s="1" t="n">
        <v>0.00606514</v>
      </c>
      <c r="D1526" s="1" t="n">
        <v>43</v>
      </c>
      <c r="E1526" s="1" t="s">
        <v>76</v>
      </c>
      <c r="F1526" s="1" t="s">
        <v>10</v>
      </c>
      <c r="G1526" s="1" t="s">
        <v>54</v>
      </c>
    </row>
    <row r="1527" customFormat="false" ht="15" hidden="false" customHeight="false" outlineLevel="0" collapsed="false">
      <c r="A1527" s="1" t="s">
        <v>2841</v>
      </c>
      <c r="B1527" s="1" t="s">
        <v>2842</v>
      </c>
      <c r="C1527" s="1" t="n">
        <v>0.00606514</v>
      </c>
      <c r="D1527" s="1" t="n">
        <v>36</v>
      </c>
      <c r="E1527" s="1" t="s">
        <v>76</v>
      </c>
      <c r="F1527" s="1" t="s">
        <v>23</v>
      </c>
      <c r="G1527" s="1" t="s">
        <v>11</v>
      </c>
    </row>
    <row r="1528" customFormat="false" ht="15" hidden="false" customHeight="false" outlineLevel="0" collapsed="false">
      <c r="A1528" s="1" t="s">
        <v>2843</v>
      </c>
      <c r="B1528" s="1" t="s">
        <v>2844</v>
      </c>
      <c r="C1528" s="1" t="n">
        <v>0.00606514</v>
      </c>
      <c r="D1528" s="1" t="n">
        <v>51</v>
      </c>
      <c r="E1528" s="1" t="s">
        <v>50</v>
      </c>
      <c r="F1528" s="1" t="s">
        <v>23</v>
      </c>
      <c r="G1528" s="1" t="s">
        <v>11</v>
      </c>
    </row>
    <row r="1529" customFormat="false" ht="15" hidden="false" customHeight="false" outlineLevel="0" collapsed="false">
      <c r="A1529" s="1" t="s">
        <v>2845</v>
      </c>
      <c r="B1529" s="1" t="s">
        <v>2846</v>
      </c>
      <c r="C1529" s="1" t="n">
        <v>0.00606514</v>
      </c>
      <c r="D1529" s="1" t="n">
        <v>36</v>
      </c>
      <c r="E1529" s="1" t="s">
        <v>81</v>
      </c>
      <c r="F1529" s="1" t="s">
        <v>10</v>
      </c>
      <c r="G1529" s="1" t="s">
        <v>15</v>
      </c>
    </row>
    <row r="1530" customFormat="false" ht="15" hidden="false" customHeight="false" outlineLevel="0" collapsed="false">
      <c r="A1530" s="1" t="s">
        <v>2847</v>
      </c>
      <c r="B1530" s="1" t="s">
        <v>2848</v>
      </c>
      <c r="C1530" s="1" t="n">
        <v>0.00606514</v>
      </c>
      <c r="D1530" s="1" t="n">
        <v>45</v>
      </c>
      <c r="E1530" s="1" t="s">
        <v>76</v>
      </c>
      <c r="F1530" s="1" t="s">
        <v>10</v>
      </c>
      <c r="G1530" s="1" t="s">
        <v>265</v>
      </c>
    </row>
    <row r="1531" customFormat="false" ht="15" hidden="false" customHeight="false" outlineLevel="0" collapsed="false">
      <c r="A1531" s="1" t="s">
        <v>2849</v>
      </c>
      <c r="B1531" s="1" t="s">
        <v>2850</v>
      </c>
      <c r="C1531" s="1" t="n">
        <v>0.00606514</v>
      </c>
      <c r="D1531" s="1" t="n">
        <v>42</v>
      </c>
      <c r="E1531" s="1" t="s">
        <v>81</v>
      </c>
      <c r="F1531" s="1" t="s">
        <v>61</v>
      </c>
      <c r="G1531" s="1" t="s">
        <v>54</v>
      </c>
    </row>
    <row r="1532" customFormat="false" ht="15" hidden="false" customHeight="false" outlineLevel="0" collapsed="false">
      <c r="A1532" s="1" t="s">
        <v>2851</v>
      </c>
      <c r="B1532" s="1" t="s">
        <v>2852</v>
      </c>
      <c r="C1532" s="1" t="n">
        <v>0.00606514</v>
      </c>
      <c r="D1532" s="1" t="n">
        <v>45</v>
      </c>
      <c r="E1532" s="1" t="s">
        <v>50</v>
      </c>
      <c r="F1532" s="1" t="s">
        <v>51</v>
      </c>
      <c r="G1532" s="1" t="s">
        <v>37</v>
      </c>
    </row>
    <row r="1533" customFormat="false" ht="15" hidden="false" customHeight="false" outlineLevel="0" collapsed="false">
      <c r="A1533" s="1" t="s">
        <v>2853</v>
      </c>
      <c r="B1533" s="1" t="s">
        <v>2854</v>
      </c>
      <c r="C1533" s="1" t="n">
        <v>0.00606514</v>
      </c>
      <c r="D1533" s="1" t="n">
        <v>42</v>
      </c>
      <c r="E1533" s="1" t="s">
        <v>22</v>
      </c>
      <c r="F1533" s="1" t="s">
        <v>23</v>
      </c>
      <c r="G1533" s="1" t="s">
        <v>15</v>
      </c>
    </row>
    <row r="1534" customFormat="false" ht="15" hidden="false" customHeight="false" outlineLevel="0" collapsed="false">
      <c r="A1534" s="1" t="s">
        <v>2855</v>
      </c>
      <c r="B1534" s="1" t="s">
        <v>2856</v>
      </c>
      <c r="C1534" s="1" t="n">
        <v>0.00606514</v>
      </c>
      <c r="D1534" s="1" t="n">
        <v>42</v>
      </c>
      <c r="E1534" s="1" t="s">
        <v>183</v>
      </c>
      <c r="F1534" s="1" t="s">
        <v>41</v>
      </c>
      <c r="G1534" s="1" t="s">
        <v>11</v>
      </c>
    </row>
    <row r="1535" customFormat="false" ht="15" hidden="false" customHeight="false" outlineLevel="0" collapsed="false">
      <c r="A1535" s="1" t="s">
        <v>2857</v>
      </c>
      <c r="C1535" s="1" t="n">
        <v>0.00606514</v>
      </c>
      <c r="D1535" s="1" t="n">
        <v>50</v>
      </c>
      <c r="E1535" s="1" t="s">
        <v>248</v>
      </c>
      <c r="F1535" s="1" t="s">
        <v>41</v>
      </c>
      <c r="G1535" s="1" t="s">
        <v>66</v>
      </c>
    </row>
    <row r="1536" customFormat="false" ht="15" hidden="false" customHeight="false" outlineLevel="0" collapsed="false">
      <c r="A1536" s="1" t="s">
        <v>2858</v>
      </c>
      <c r="B1536" s="1" t="s">
        <v>2859</v>
      </c>
      <c r="C1536" s="1" t="n">
        <v>0.00606514</v>
      </c>
      <c r="D1536" s="1" t="n">
        <v>30</v>
      </c>
      <c r="E1536" s="1" t="s">
        <v>22</v>
      </c>
      <c r="F1536" s="1" t="s">
        <v>23</v>
      </c>
      <c r="G1536" s="1" t="s">
        <v>15</v>
      </c>
    </row>
    <row r="1537" customFormat="false" ht="15" hidden="false" customHeight="false" outlineLevel="0" collapsed="false">
      <c r="A1537" s="1" t="s">
        <v>2860</v>
      </c>
      <c r="B1537" s="1" t="s">
        <v>2861</v>
      </c>
      <c r="C1537" s="1" t="n">
        <v>0.00606514</v>
      </c>
      <c r="D1537" s="1" t="n">
        <v>48</v>
      </c>
      <c r="E1537" s="1" t="s">
        <v>248</v>
      </c>
      <c r="F1537" s="1" t="s">
        <v>51</v>
      </c>
      <c r="G1537" s="1" t="s">
        <v>54</v>
      </c>
    </row>
    <row r="1538" customFormat="false" ht="15" hidden="false" customHeight="false" outlineLevel="0" collapsed="false">
      <c r="A1538" s="1" t="s">
        <v>2862</v>
      </c>
      <c r="B1538" s="1" t="s">
        <v>2863</v>
      </c>
      <c r="C1538" s="1" t="n">
        <v>0.00606514</v>
      </c>
      <c r="D1538" s="1" t="n">
        <v>45</v>
      </c>
      <c r="E1538" s="1" t="s">
        <v>76</v>
      </c>
      <c r="F1538" s="1" t="s">
        <v>51</v>
      </c>
      <c r="G1538" s="1" t="s">
        <v>54</v>
      </c>
    </row>
    <row r="1539" customFormat="false" ht="15" hidden="false" customHeight="false" outlineLevel="0" collapsed="false">
      <c r="A1539" s="1" t="s">
        <v>2864</v>
      </c>
      <c r="B1539" s="1" t="s">
        <v>2865</v>
      </c>
      <c r="C1539" s="1" t="n">
        <v>0.00606514</v>
      </c>
      <c r="D1539" s="1" t="n">
        <v>39</v>
      </c>
      <c r="E1539" s="1" t="s">
        <v>76</v>
      </c>
      <c r="F1539" s="1" t="s">
        <v>51</v>
      </c>
      <c r="G1539" s="1" t="s">
        <v>54</v>
      </c>
    </row>
    <row r="1540" customFormat="false" ht="15" hidden="false" customHeight="false" outlineLevel="0" collapsed="false">
      <c r="A1540" s="1" t="s">
        <v>2866</v>
      </c>
      <c r="B1540" s="1" t="s">
        <v>2867</v>
      </c>
      <c r="C1540" s="1" t="n">
        <v>0.00606514</v>
      </c>
      <c r="D1540" s="1" t="n">
        <v>21</v>
      </c>
      <c r="E1540" s="1" t="s">
        <v>84</v>
      </c>
      <c r="F1540" s="1" t="s">
        <v>10</v>
      </c>
      <c r="G1540" s="1" t="s">
        <v>11</v>
      </c>
    </row>
    <row r="1541" customFormat="false" ht="15" hidden="false" customHeight="false" outlineLevel="0" collapsed="false">
      <c r="A1541" s="1" t="s">
        <v>2868</v>
      </c>
      <c r="C1541" s="1" t="n">
        <v>0.00606514</v>
      </c>
      <c r="D1541" s="1" t="n">
        <v>26</v>
      </c>
      <c r="E1541" s="1" t="s">
        <v>22</v>
      </c>
      <c r="F1541" s="1" t="s">
        <v>10</v>
      </c>
      <c r="G1541" s="1" t="s">
        <v>54</v>
      </c>
    </row>
    <row r="1542" customFormat="false" ht="15" hidden="false" customHeight="false" outlineLevel="0" collapsed="false">
      <c r="A1542" s="1" t="s">
        <v>2869</v>
      </c>
      <c r="B1542" s="1" t="s">
        <v>2870</v>
      </c>
      <c r="C1542" s="1" t="n">
        <v>0.00606514</v>
      </c>
      <c r="D1542" s="1" t="n">
        <v>51</v>
      </c>
      <c r="E1542" s="1" t="s">
        <v>22</v>
      </c>
      <c r="F1542" s="1" t="s">
        <v>23</v>
      </c>
      <c r="G1542" s="1" t="s">
        <v>54</v>
      </c>
    </row>
    <row r="1543" customFormat="false" ht="15" hidden="false" customHeight="false" outlineLevel="0" collapsed="false">
      <c r="A1543" s="1" t="s">
        <v>2871</v>
      </c>
      <c r="B1543" s="1" t="s">
        <v>2872</v>
      </c>
      <c r="C1543" s="1" t="n">
        <v>0.00606514</v>
      </c>
      <c r="D1543" s="1" t="n">
        <v>36</v>
      </c>
      <c r="E1543" s="1" t="s">
        <v>177</v>
      </c>
      <c r="F1543" s="1" t="s">
        <v>23</v>
      </c>
      <c r="G1543" s="1" t="s">
        <v>11</v>
      </c>
    </row>
    <row r="1544" customFormat="false" ht="15" hidden="false" customHeight="false" outlineLevel="0" collapsed="false">
      <c r="A1544" s="1" t="s">
        <v>2873</v>
      </c>
      <c r="B1544" s="1" t="s">
        <v>2874</v>
      </c>
      <c r="C1544" s="1" t="n">
        <v>0.00606514</v>
      </c>
      <c r="D1544" s="1" t="n">
        <v>33</v>
      </c>
      <c r="E1544" s="1" t="s">
        <v>22</v>
      </c>
      <c r="F1544" s="1" t="s">
        <v>10</v>
      </c>
      <c r="G1544" s="1" t="s">
        <v>54</v>
      </c>
    </row>
    <row r="1545" customFormat="false" ht="15" hidden="false" customHeight="false" outlineLevel="0" collapsed="false">
      <c r="A1545" s="1" t="s">
        <v>2875</v>
      </c>
      <c r="C1545" s="1" t="n">
        <v>0.00606514</v>
      </c>
      <c r="D1545" s="1" t="n">
        <v>49</v>
      </c>
      <c r="E1545" s="1" t="s">
        <v>76</v>
      </c>
      <c r="F1545" s="1" t="s">
        <v>41</v>
      </c>
      <c r="G1545" s="1" t="s">
        <v>54</v>
      </c>
    </row>
    <row r="1546" customFormat="false" ht="15" hidden="false" customHeight="false" outlineLevel="0" collapsed="false">
      <c r="A1546" s="1" t="s">
        <v>2876</v>
      </c>
      <c r="C1546" s="1" t="n">
        <v>0.00606514</v>
      </c>
      <c r="D1546" s="1" t="n">
        <v>46</v>
      </c>
      <c r="E1546" s="1" t="s">
        <v>22</v>
      </c>
      <c r="F1546" s="1" t="s">
        <v>23</v>
      </c>
      <c r="G1546" s="1" t="s">
        <v>11</v>
      </c>
    </row>
    <row r="1547" customFormat="false" ht="15" hidden="false" customHeight="false" outlineLevel="0" collapsed="false">
      <c r="A1547" s="1" t="s">
        <v>2877</v>
      </c>
      <c r="B1547" s="1" t="s">
        <v>2878</v>
      </c>
      <c r="C1547" s="1" t="n">
        <v>0.00606514</v>
      </c>
      <c r="D1547" s="1" t="n">
        <v>39</v>
      </c>
      <c r="E1547" s="1" t="s">
        <v>177</v>
      </c>
      <c r="F1547" s="1" t="s">
        <v>41</v>
      </c>
      <c r="G1547" s="1" t="s">
        <v>66</v>
      </c>
    </row>
    <row r="1548" customFormat="false" ht="15" hidden="false" customHeight="false" outlineLevel="0" collapsed="false">
      <c r="A1548" s="1" t="s">
        <v>2879</v>
      </c>
      <c r="B1548" s="1" t="s">
        <v>2880</v>
      </c>
      <c r="C1548" s="1" t="n">
        <v>0.00606514</v>
      </c>
      <c r="D1548" s="1" t="n">
        <v>39</v>
      </c>
      <c r="E1548" s="1" t="s">
        <v>22</v>
      </c>
      <c r="F1548" s="1" t="s">
        <v>41</v>
      </c>
      <c r="G1548" s="1" t="s">
        <v>37</v>
      </c>
    </row>
    <row r="1549" customFormat="false" ht="15" hidden="false" customHeight="false" outlineLevel="0" collapsed="false">
      <c r="A1549" s="1" t="s">
        <v>2881</v>
      </c>
      <c r="B1549" s="1" t="s">
        <v>2882</v>
      </c>
      <c r="C1549" s="1" t="n">
        <v>0.00606514</v>
      </c>
      <c r="D1549" s="1" t="n">
        <v>42</v>
      </c>
      <c r="E1549" s="1" t="s">
        <v>22</v>
      </c>
      <c r="F1549" s="1" t="s">
        <v>23</v>
      </c>
      <c r="G1549" s="1" t="s">
        <v>54</v>
      </c>
    </row>
    <row r="1550" customFormat="false" ht="15" hidden="false" customHeight="false" outlineLevel="0" collapsed="false">
      <c r="A1550" s="1" t="s">
        <v>2883</v>
      </c>
      <c r="B1550" s="1" t="s">
        <v>2884</v>
      </c>
      <c r="C1550" s="1" t="n">
        <v>0.00606514</v>
      </c>
      <c r="D1550" s="1" t="n">
        <v>45</v>
      </c>
      <c r="E1550" s="1" t="s">
        <v>248</v>
      </c>
      <c r="F1550" s="1" t="s">
        <v>51</v>
      </c>
      <c r="G1550" s="1" t="s">
        <v>54</v>
      </c>
    </row>
    <row r="1551" customFormat="false" ht="15" hidden="false" customHeight="false" outlineLevel="0" collapsed="false">
      <c r="A1551" s="1" t="s">
        <v>2885</v>
      </c>
      <c r="B1551" s="1" t="s">
        <v>2886</v>
      </c>
      <c r="C1551" s="1" t="n">
        <v>0.00606514</v>
      </c>
      <c r="D1551" s="1" t="n">
        <v>39</v>
      </c>
      <c r="E1551" s="1" t="s">
        <v>22</v>
      </c>
      <c r="F1551" s="1" t="s">
        <v>61</v>
      </c>
      <c r="G1551" s="1" t="s">
        <v>54</v>
      </c>
    </row>
    <row r="1552" customFormat="false" ht="15" hidden="false" customHeight="false" outlineLevel="0" collapsed="false">
      <c r="A1552" s="1" t="s">
        <v>2887</v>
      </c>
      <c r="B1552" s="1" t="s">
        <v>2888</v>
      </c>
      <c r="C1552" s="1" t="n">
        <v>0.00606514</v>
      </c>
      <c r="D1552" s="1" t="n">
        <v>39</v>
      </c>
      <c r="E1552" s="1" t="s">
        <v>22</v>
      </c>
      <c r="F1552" s="1" t="s">
        <v>51</v>
      </c>
      <c r="G1552" s="1" t="s">
        <v>54</v>
      </c>
    </row>
    <row r="1553" customFormat="false" ht="15" hidden="false" customHeight="false" outlineLevel="0" collapsed="false">
      <c r="A1553" s="1" t="s">
        <v>2889</v>
      </c>
      <c r="B1553" s="1" t="s">
        <v>2890</v>
      </c>
      <c r="C1553" s="1" t="n">
        <v>0.00505428</v>
      </c>
      <c r="D1553" s="1" t="n">
        <v>48</v>
      </c>
      <c r="E1553" s="1" t="s">
        <v>123</v>
      </c>
      <c r="F1553" s="1" t="s">
        <v>23</v>
      </c>
      <c r="G1553" s="1" t="s">
        <v>15</v>
      </c>
    </row>
    <row r="1554" customFormat="false" ht="15" hidden="false" customHeight="false" outlineLevel="0" collapsed="false">
      <c r="A1554" s="1" t="s">
        <v>2891</v>
      </c>
      <c r="B1554" s="1" t="s">
        <v>2892</v>
      </c>
      <c r="C1554" s="1" t="n">
        <v>0.00505428</v>
      </c>
      <c r="D1554" s="1" t="n">
        <v>48</v>
      </c>
      <c r="E1554" s="1" t="s">
        <v>40</v>
      </c>
      <c r="F1554" s="1" t="s">
        <v>10</v>
      </c>
      <c r="G1554" s="1" t="s">
        <v>27</v>
      </c>
    </row>
    <row r="1555" customFormat="false" ht="15" hidden="false" customHeight="false" outlineLevel="0" collapsed="false">
      <c r="A1555" s="1" t="s">
        <v>2893</v>
      </c>
      <c r="C1555" s="1" t="n">
        <v>0.00505428</v>
      </c>
      <c r="D1555" s="1" t="n">
        <v>41</v>
      </c>
      <c r="E1555" s="1" t="s">
        <v>212</v>
      </c>
      <c r="F1555" s="1" t="s">
        <v>41</v>
      </c>
      <c r="G1555" s="1" t="s">
        <v>45</v>
      </c>
    </row>
    <row r="1556" customFormat="false" ht="15" hidden="false" customHeight="false" outlineLevel="0" collapsed="false">
      <c r="A1556" s="1" t="s">
        <v>2894</v>
      </c>
      <c r="B1556" s="1" t="s">
        <v>2895</v>
      </c>
      <c r="C1556" s="1" t="n">
        <v>0.00505428</v>
      </c>
      <c r="D1556" s="1" t="n">
        <v>54</v>
      </c>
      <c r="E1556" s="1" t="s">
        <v>9</v>
      </c>
      <c r="F1556" s="1" t="s">
        <v>23</v>
      </c>
      <c r="G1556" s="1" t="s">
        <v>15</v>
      </c>
    </row>
    <row r="1557" customFormat="false" ht="15" hidden="false" customHeight="false" outlineLevel="0" collapsed="false">
      <c r="A1557" s="1" t="s">
        <v>2896</v>
      </c>
      <c r="B1557" s="1" t="s">
        <v>2897</v>
      </c>
      <c r="C1557" s="1" t="n">
        <v>0.00505428</v>
      </c>
      <c r="D1557" s="1" t="n">
        <v>42</v>
      </c>
      <c r="E1557" s="1" t="s">
        <v>123</v>
      </c>
      <c r="F1557" s="1" t="s">
        <v>10</v>
      </c>
      <c r="G1557" s="1" t="s">
        <v>15</v>
      </c>
    </row>
    <row r="1558" customFormat="false" ht="15" hidden="false" customHeight="false" outlineLevel="0" collapsed="false">
      <c r="A1558" s="1" t="s">
        <v>2898</v>
      </c>
      <c r="B1558" s="1" t="s">
        <v>2899</v>
      </c>
      <c r="C1558" s="1" t="n">
        <v>0.00505428</v>
      </c>
      <c r="D1558" s="1" t="n">
        <v>42</v>
      </c>
      <c r="E1558" s="1" t="s">
        <v>174</v>
      </c>
      <c r="F1558" s="1" t="s">
        <v>23</v>
      </c>
      <c r="G1558" s="1" t="s">
        <v>85</v>
      </c>
    </row>
    <row r="1559" customFormat="false" ht="15" hidden="false" customHeight="false" outlineLevel="0" collapsed="false">
      <c r="A1559" s="1" t="s">
        <v>2900</v>
      </c>
      <c r="B1559" s="1" t="s">
        <v>2901</v>
      </c>
      <c r="C1559" s="1" t="n">
        <v>0.00505428</v>
      </c>
      <c r="D1559" s="1" t="n">
        <v>42</v>
      </c>
      <c r="E1559" s="1" t="s">
        <v>33</v>
      </c>
      <c r="F1559" s="1" t="s">
        <v>23</v>
      </c>
      <c r="G1559" s="1" t="s">
        <v>27</v>
      </c>
    </row>
    <row r="1560" customFormat="false" ht="15" hidden="false" customHeight="false" outlineLevel="0" collapsed="false">
      <c r="A1560" s="1" t="s">
        <v>2902</v>
      </c>
      <c r="B1560" s="1" t="s">
        <v>2903</v>
      </c>
      <c r="C1560" s="1" t="n">
        <v>0.00505428</v>
      </c>
      <c r="D1560" s="1" t="n">
        <v>45</v>
      </c>
      <c r="E1560" s="1" t="s">
        <v>29</v>
      </c>
      <c r="F1560" s="1" t="s">
        <v>23</v>
      </c>
      <c r="G1560" s="1" t="s">
        <v>11</v>
      </c>
    </row>
    <row r="1561" customFormat="false" ht="15" hidden="false" customHeight="false" outlineLevel="0" collapsed="false">
      <c r="A1561" s="1" t="s">
        <v>2904</v>
      </c>
      <c r="B1561" s="1" t="s">
        <v>2905</v>
      </c>
      <c r="C1561" s="1" t="n">
        <v>0.00505428</v>
      </c>
      <c r="D1561" s="1" t="n">
        <v>42</v>
      </c>
      <c r="E1561" s="1" t="s">
        <v>623</v>
      </c>
      <c r="F1561" s="1" t="s">
        <v>23</v>
      </c>
      <c r="G1561" s="1" t="s">
        <v>15</v>
      </c>
    </row>
    <row r="1562" customFormat="false" ht="15" hidden="false" customHeight="false" outlineLevel="0" collapsed="false">
      <c r="A1562" s="1" t="s">
        <v>2906</v>
      </c>
      <c r="C1562" s="1" t="n">
        <v>0.00505428</v>
      </c>
      <c r="D1562" s="1" t="n">
        <v>49</v>
      </c>
      <c r="E1562" s="1" t="s">
        <v>116</v>
      </c>
      <c r="F1562" s="1" t="s">
        <v>41</v>
      </c>
      <c r="G1562" s="1" t="s">
        <v>54</v>
      </c>
    </row>
    <row r="1563" customFormat="false" ht="15" hidden="false" customHeight="false" outlineLevel="0" collapsed="false">
      <c r="A1563" s="1" t="s">
        <v>2907</v>
      </c>
      <c r="B1563" s="1" t="s">
        <v>2908</v>
      </c>
      <c r="C1563" s="1" t="n">
        <v>0.00505428</v>
      </c>
      <c r="D1563" s="1" t="n">
        <v>39</v>
      </c>
      <c r="E1563" s="1" t="s">
        <v>36</v>
      </c>
      <c r="F1563" s="1" t="s">
        <v>10</v>
      </c>
      <c r="G1563" s="1" t="s">
        <v>54</v>
      </c>
    </row>
    <row r="1564" customFormat="false" ht="15" hidden="false" customHeight="false" outlineLevel="0" collapsed="false">
      <c r="A1564" s="1" t="s">
        <v>2909</v>
      </c>
      <c r="B1564" s="1" t="s">
        <v>2910</v>
      </c>
      <c r="C1564" s="1" t="n">
        <v>0.00505428</v>
      </c>
      <c r="D1564" s="1" t="n">
        <v>48</v>
      </c>
      <c r="E1564" s="1" t="s">
        <v>116</v>
      </c>
      <c r="F1564" s="1" t="s">
        <v>10</v>
      </c>
      <c r="G1564" s="1" t="s">
        <v>11</v>
      </c>
    </row>
    <row r="1565" customFormat="false" ht="15" hidden="false" customHeight="false" outlineLevel="0" collapsed="false">
      <c r="A1565" s="1" t="s">
        <v>2911</v>
      </c>
      <c r="C1565" s="1" t="n">
        <v>0.00505428</v>
      </c>
      <c r="D1565" s="1" t="n">
        <v>55</v>
      </c>
      <c r="E1565" s="1" t="s">
        <v>60</v>
      </c>
      <c r="F1565" s="1" t="s">
        <v>23</v>
      </c>
      <c r="G1565" s="1" t="s">
        <v>11</v>
      </c>
    </row>
    <row r="1566" customFormat="false" ht="15" hidden="false" customHeight="false" outlineLevel="0" collapsed="false">
      <c r="A1566" s="1" t="s">
        <v>2912</v>
      </c>
      <c r="B1566" s="1" t="s">
        <v>2913</v>
      </c>
      <c r="C1566" s="1" t="n">
        <v>0.00505428</v>
      </c>
      <c r="D1566" s="1" t="n">
        <v>42</v>
      </c>
      <c r="E1566" s="1" t="s">
        <v>33</v>
      </c>
      <c r="F1566" s="1" t="s">
        <v>10</v>
      </c>
      <c r="G1566" s="1" t="s">
        <v>45</v>
      </c>
    </row>
    <row r="1567" customFormat="false" ht="15" hidden="false" customHeight="false" outlineLevel="0" collapsed="false">
      <c r="A1567" s="1" t="s">
        <v>2914</v>
      </c>
      <c r="B1567" s="1" t="s">
        <v>2915</v>
      </c>
      <c r="C1567" s="1" t="n">
        <v>0.00505428</v>
      </c>
      <c r="D1567" s="1" t="n">
        <v>39</v>
      </c>
      <c r="E1567" s="1" t="s">
        <v>188</v>
      </c>
      <c r="F1567" s="1" t="s">
        <v>61</v>
      </c>
      <c r="G1567" s="1" t="s">
        <v>30</v>
      </c>
    </row>
    <row r="1568" customFormat="false" ht="15" hidden="false" customHeight="false" outlineLevel="0" collapsed="false">
      <c r="A1568" s="1" t="s">
        <v>2916</v>
      </c>
      <c r="B1568" s="1" t="s">
        <v>2917</v>
      </c>
      <c r="C1568" s="1" t="n">
        <v>0.00505428</v>
      </c>
      <c r="D1568" s="1" t="n">
        <v>45</v>
      </c>
      <c r="E1568" s="1" t="s">
        <v>116</v>
      </c>
      <c r="F1568" s="1" t="s">
        <v>51</v>
      </c>
      <c r="G1568" s="1" t="s">
        <v>54</v>
      </c>
    </row>
    <row r="1569" customFormat="false" ht="15" hidden="false" customHeight="false" outlineLevel="0" collapsed="false">
      <c r="A1569" s="1" t="s">
        <v>2918</v>
      </c>
      <c r="B1569" s="1" t="s">
        <v>1545</v>
      </c>
      <c r="C1569" s="1" t="n">
        <v>0.00505428</v>
      </c>
      <c r="D1569" s="1" t="n">
        <v>39</v>
      </c>
      <c r="E1569" s="1" t="s">
        <v>40</v>
      </c>
      <c r="F1569" s="1" t="s">
        <v>23</v>
      </c>
      <c r="G1569" s="1" t="s">
        <v>45</v>
      </c>
    </row>
    <row r="1570" customFormat="false" ht="15" hidden="false" customHeight="false" outlineLevel="0" collapsed="false">
      <c r="A1570" s="1" t="s">
        <v>2919</v>
      </c>
      <c r="C1570" s="1" t="n">
        <v>0.00505428</v>
      </c>
      <c r="D1570" s="1" t="n">
        <v>35</v>
      </c>
      <c r="E1570" s="1" t="s">
        <v>40</v>
      </c>
      <c r="F1570" s="1" t="s">
        <v>51</v>
      </c>
      <c r="G1570" s="1" t="s">
        <v>15</v>
      </c>
    </row>
    <row r="1571" customFormat="false" ht="15" hidden="false" customHeight="false" outlineLevel="0" collapsed="false">
      <c r="A1571" s="1" t="s">
        <v>2920</v>
      </c>
      <c r="B1571" s="1" t="s">
        <v>2921</v>
      </c>
      <c r="C1571" s="1" t="n">
        <v>0.00505428</v>
      </c>
      <c r="D1571" s="1" t="n">
        <v>48</v>
      </c>
      <c r="E1571" s="1" t="s">
        <v>40</v>
      </c>
      <c r="F1571" s="1" t="s">
        <v>23</v>
      </c>
      <c r="G1571" s="1" t="s">
        <v>30</v>
      </c>
    </row>
    <row r="1572" customFormat="false" ht="15" hidden="false" customHeight="false" outlineLevel="0" collapsed="false">
      <c r="A1572" s="1" t="s">
        <v>2922</v>
      </c>
      <c r="C1572" s="1" t="n">
        <v>0.00505428</v>
      </c>
      <c r="D1572" s="1" t="n">
        <v>43</v>
      </c>
      <c r="E1572" s="1" t="s">
        <v>33</v>
      </c>
      <c r="F1572" s="1" t="s">
        <v>23</v>
      </c>
      <c r="G1572" s="1" t="s">
        <v>27</v>
      </c>
    </row>
    <row r="1573" customFormat="false" ht="15" hidden="false" customHeight="false" outlineLevel="0" collapsed="false">
      <c r="A1573" s="1" t="s">
        <v>2923</v>
      </c>
      <c r="C1573" s="1" t="n">
        <v>0.00505428</v>
      </c>
      <c r="D1573" s="1" t="n">
        <v>46</v>
      </c>
      <c r="E1573" s="1" t="s">
        <v>312</v>
      </c>
      <c r="F1573" s="1" t="s">
        <v>10</v>
      </c>
      <c r="G1573" s="1" t="s">
        <v>66</v>
      </c>
    </row>
    <row r="1574" customFormat="false" ht="15" hidden="false" customHeight="false" outlineLevel="0" collapsed="false">
      <c r="A1574" s="1" t="s">
        <v>2924</v>
      </c>
      <c r="B1574" s="1" t="s">
        <v>2925</v>
      </c>
      <c r="C1574" s="1" t="n">
        <v>0.00505428</v>
      </c>
      <c r="D1574" s="1" t="n">
        <v>45</v>
      </c>
      <c r="E1574" s="1" t="s">
        <v>57</v>
      </c>
      <c r="F1574" s="1" t="s">
        <v>41</v>
      </c>
      <c r="G1574" s="1" t="s">
        <v>37</v>
      </c>
    </row>
    <row r="1575" customFormat="false" ht="15" hidden="false" customHeight="false" outlineLevel="0" collapsed="false">
      <c r="A1575" s="1" t="s">
        <v>2926</v>
      </c>
      <c r="B1575" s="1" t="s">
        <v>2927</v>
      </c>
      <c r="C1575" s="1" t="n">
        <v>0.00505428</v>
      </c>
      <c r="D1575" s="1" t="n">
        <v>42</v>
      </c>
      <c r="E1575" s="1" t="s">
        <v>183</v>
      </c>
      <c r="F1575" s="1" t="s">
        <v>51</v>
      </c>
      <c r="G1575" s="1" t="s">
        <v>232</v>
      </c>
    </row>
    <row r="1576" customFormat="false" ht="15" hidden="false" customHeight="false" outlineLevel="0" collapsed="false">
      <c r="A1576" s="1" t="s">
        <v>2928</v>
      </c>
      <c r="B1576" s="1" t="s">
        <v>2929</v>
      </c>
      <c r="C1576" s="1" t="n">
        <v>0.00505428</v>
      </c>
      <c r="D1576" s="1" t="n">
        <v>42</v>
      </c>
      <c r="E1576" s="1" t="s">
        <v>116</v>
      </c>
      <c r="F1576" s="1" t="s">
        <v>23</v>
      </c>
      <c r="G1576" s="1" t="s">
        <v>11</v>
      </c>
    </row>
    <row r="1577" customFormat="false" ht="15" hidden="false" customHeight="false" outlineLevel="0" collapsed="false">
      <c r="A1577" s="1" t="s">
        <v>2930</v>
      </c>
      <c r="B1577" s="1" t="s">
        <v>2931</v>
      </c>
      <c r="C1577" s="1" t="n">
        <v>0.00505428</v>
      </c>
      <c r="D1577" s="1" t="n">
        <v>39</v>
      </c>
      <c r="E1577" s="1" t="s">
        <v>9</v>
      </c>
      <c r="F1577" s="1" t="s">
        <v>51</v>
      </c>
      <c r="G1577" s="1" t="s">
        <v>19</v>
      </c>
    </row>
    <row r="1578" customFormat="false" ht="15" hidden="false" customHeight="false" outlineLevel="0" collapsed="false">
      <c r="A1578" s="1" t="s">
        <v>2932</v>
      </c>
      <c r="B1578" s="1" t="s">
        <v>2933</v>
      </c>
      <c r="C1578" s="1" t="n">
        <v>0.00505428</v>
      </c>
      <c r="D1578" s="1" t="n">
        <v>39</v>
      </c>
      <c r="E1578" s="1" t="s">
        <v>33</v>
      </c>
      <c r="F1578" s="1" t="s">
        <v>51</v>
      </c>
      <c r="G1578" s="1" t="s">
        <v>15</v>
      </c>
    </row>
    <row r="1579" customFormat="false" ht="15" hidden="false" customHeight="false" outlineLevel="0" collapsed="false">
      <c r="A1579" s="1" t="s">
        <v>2934</v>
      </c>
      <c r="B1579" s="1" t="s">
        <v>2935</v>
      </c>
      <c r="C1579" s="1" t="n">
        <v>0.00505428</v>
      </c>
      <c r="D1579" s="1" t="n">
        <v>39</v>
      </c>
      <c r="E1579" s="1" t="s">
        <v>29</v>
      </c>
      <c r="F1579" s="1" t="s">
        <v>41</v>
      </c>
      <c r="G1579" s="1" t="s">
        <v>15</v>
      </c>
    </row>
    <row r="1580" customFormat="false" ht="15" hidden="false" customHeight="false" outlineLevel="0" collapsed="false">
      <c r="A1580" s="1" t="s">
        <v>2936</v>
      </c>
      <c r="C1580" s="1" t="n">
        <v>0.00505428</v>
      </c>
      <c r="D1580" s="1" t="n">
        <v>50</v>
      </c>
      <c r="E1580" s="1" t="s">
        <v>69</v>
      </c>
      <c r="F1580" s="1" t="s">
        <v>41</v>
      </c>
      <c r="G1580" s="1" t="s">
        <v>27</v>
      </c>
    </row>
    <row r="1581" customFormat="false" ht="15" hidden="false" customHeight="false" outlineLevel="0" collapsed="false">
      <c r="A1581" s="1" t="s">
        <v>2937</v>
      </c>
      <c r="B1581" s="1" t="s">
        <v>2938</v>
      </c>
      <c r="C1581" s="1" t="n">
        <v>0.00505428</v>
      </c>
      <c r="D1581" s="1" t="n">
        <v>57</v>
      </c>
      <c r="E1581" s="1" t="s">
        <v>33</v>
      </c>
      <c r="F1581" s="1" t="s">
        <v>51</v>
      </c>
      <c r="G1581" s="1" t="s">
        <v>37</v>
      </c>
    </row>
    <row r="1582" customFormat="false" ht="15" hidden="false" customHeight="false" outlineLevel="0" collapsed="false">
      <c r="A1582" s="1" t="s">
        <v>2939</v>
      </c>
      <c r="C1582" s="1" t="n">
        <v>0.00505428</v>
      </c>
      <c r="D1582" s="1" t="n">
        <v>50</v>
      </c>
      <c r="E1582" s="1" t="s">
        <v>69</v>
      </c>
      <c r="F1582" s="1" t="s">
        <v>51</v>
      </c>
      <c r="G1582" s="1" t="s">
        <v>54</v>
      </c>
    </row>
    <row r="1583" customFormat="false" ht="15" hidden="false" customHeight="false" outlineLevel="0" collapsed="false">
      <c r="A1583" s="1" t="s">
        <v>2940</v>
      </c>
      <c r="B1583" s="1" t="s">
        <v>2941</v>
      </c>
      <c r="C1583" s="1" t="n">
        <v>0.00505428</v>
      </c>
      <c r="D1583" s="1" t="n">
        <v>45</v>
      </c>
      <c r="E1583" s="1" t="s">
        <v>26</v>
      </c>
      <c r="F1583" s="1" t="s">
        <v>23</v>
      </c>
      <c r="G1583" s="1" t="s">
        <v>19</v>
      </c>
    </row>
    <row r="1584" customFormat="false" ht="15" hidden="false" customHeight="false" outlineLevel="0" collapsed="false">
      <c r="A1584" s="1" t="s">
        <v>2942</v>
      </c>
      <c r="B1584" s="1" t="s">
        <v>2943</v>
      </c>
      <c r="C1584" s="1" t="n">
        <v>0.00505428</v>
      </c>
      <c r="D1584" s="1" t="n">
        <v>45</v>
      </c>
      <c r="E1584" s="1" t="s">
        <v>120</v>
      </c>
      <c r="F1584" s="1" t="s">
        <v>23</v>
      </c>
      <c r="G1584" s="1" t="s">
        <v>66</v>
      </c>
    </row>
    <row r="1585" customFormat="false" ht="15" hidden="false" customHeight="false" outlineLevel="0" collapsed="false">
      <c r="A1585" s="1" t="s">
        <v>2944</v>
      </c>
      <c r="B1585" s="1" t="s">
        <v>2945</v>
      </c>
      <c r="C1585" s="1" t="n">
        <v>0.00505428</v>
      </c>
      <c r="D1585" s="1" t="n">
        <v>42</v>
      </c>
      <c r="E1585" s="1" t="s">
        <v>33</v>
      </c>
      <c r="F1585" s="1" t="s">
        <v>61</v>
      </c>
      <c r="G1585" s="1" t="s">
        <v>85</v>
      </c>
    </row>
    <row r="1586" customFormat="false" ht="15" hidden="false" customHeight="false" outlineLevel="0" collapsed="false">
      <c r="A1586" s="1" t="s">
        <v>2946</v>
      </c>
      <c r="B1586" s="1" t="s">
        <v>2947</v>
      </c>
      <c r="C1586" s="1" t="n">
        <v>0.00505428</v>
      </c>
      <c r="D1586" s="1" t="n">
        <v>42</v>
      </c>
      <c r="E1586" s="1" t="s">
        <v>301</v>
      </c>
      <c r="F1586" s="1" t="s">
        <v>23</v>
      </c>
      <c r="G1586" s="1" t="s">
        <v>232</v>
      </c>
    </row>
    <row r="1587" customFormat="false" ht="15" hidden="false" customHeight="false" outlineLevel="0" collapsed="false">
      <c r="A1587" s="1" t="s">
        <v>2948</v>
      </c>
      <c r="B1587" s="1" t="s">
        <v>2949</v>
      </c>
      <c r="C1587" s="1" t="n">
        <v>0.00505428</v>
      </c>
      <c r="D1587" s="1" t="n">
        <v>39</v>
      </c>
      <c r="E1587" s="1" t="s">
        <v>9</v>
      </c>
      <c r="F1587" s="1" t="s">
        <v>61</v>
      </c>
      <c r="G1587" s="1" t="s">
        <v>11</v>
      </c>
    </row>
    <row r="1588" customFormat="false" ht="15" hidden="false" customHeight="false" outlineLevel="0" collapsed="false">
      <c r="A1588" s="1" t="s">
        <v>2950</v>
      </c>
      <c r="B1588" s="1" t="s">
        <v>2951</v>
      </c>
      <c r="C1588" s="1" t="n">
        <v>0.00505428</v>
      </c>
      <c r="D1588" s="1" t="n">
        <v>45</v>
      </c>
      <c r="E1588" s="1" t="s">
        <v>26</v>
      </c>
      <c r="F1588" s="1" t="s">
        <v>61</v>
      </c>
      <c r="G1588" s="1" t="s">
        <v>15</v>
      </c>
    </row>
    <row r="1589" customFormat="false" ht="15" hidden="false" customHeight="false" outlineLevel="0" collapsed="false">
      <c r="A1589" s="1" t="s">
        <v>2952</v>
      </c>
      <c r="B1589" s="1" t="s">
        <v>68</v>
      </c>
      <c r="C1589" s="1" t="n">
        <v>0.00505428</v>
      </c>
      <c r="D1589" s="1" t="n">
        <v>39</v>
      </c>
      <c r="E1589" s="1" t="s">
        <v>116</v>
      </c>
      <c r="F1589" s="1" t="s">
        <v>41</v>
      </c>
      <c r="G1589" s="1" t="s">
        <v>37</v>
      </c>
    </row>
    <row r="1590" customFormat="false" ht="15" hidden="false" customHeight="false" outlineLevel="0" collapsed="false">
      <c r="A1590" s="1" t="s">
        <v>2953</v>
      </c>
      <c r="B1590" s="1" t="s">
        <v>2954</v>
      </c>
      <c r="C1590" s="1" t="n">
        <v>0.00505428</v>
      </c>
      <c r="D1590" s="1" t="n">
        <v>51</v>
      </c>
      <c r="E1590" s="1" t="s">
        <v>29</v>
      </c>
      <c r="F1590" s="1" t="s">
        <v>41</v>
      </c>
      <c r="G1590" s="1" t="s">
        <v>37</v>
      </c>
    </row>
    <row r="1591" customFormat="false" ht="15" hidden="false" customHeight="false" outlineLevel="0" collapsed="false">
      <c r="A1591" s="1" t="s">
        <v>2955</v>
      </c>
      <c r="B1591" s="1" t="s">
        <v>2956</v>
      </c>
      <c r="C1591" s="1" t="n">
        <v>0.00505428</v>
      </c>
      <c r="D1591" s="1" t="n">
        <v>39</v>
      </c>
      <c r="E1591" s="1" t="s">
        <v>253</v>
      </c>
      <c r="F1591" s="1" t="s">
        <v>10</v>
      </c>
      <c r="G1591" s="1" t="s">
        <v>54</v>
      </c>
    </row>
    <row r="1592" customFormat="false" ht="15" hidden="false" customHeight="false" outlineLevel="0" collapsed="false">
      <c r="A1592" s="1" t="s">
        <v>2957</v>
      </c>
      <c r="C1592" s="1" t="n">
        <v>0.00505428</v>
      </c>
      <c r="D1592" s="1" t="n">
        <v>43</v>
      </c>
      <c r="E1592" s="1" t="s">
        <v>298</v>
      </c>
      <c r="F1592" s="1" t="s">
        <v>23</v>
      </c>
      <c r="G1592" s="1" t="s">
        <v>54</v>
      </c>
    </row>
    <row r="1593" customFormat="false" ht="15" hidden="false" customHeight="false" outlineLevel="0" collapsed="false">
      <c r="A1593" s="1" t="s">
        <v>2958</v>
      </c>
      <c r="B1593" s="1" t="s">
        <v>460</v>
      </c>
      <c r="C1593" s="1" t="n">
        <v>0.00505428</v>
      </c>
      <c r="D1593" s="1" t="n">
        <v>45</v>
      </c>
      <c r="E1593" s="1" t="s">
        <v>116</v>
      </c>
      <c r="F1593" s="1" t="s">
        <v>10</v>
      </c>
      <c r="G1593" s="1" t="s">
        <v>54</v>
      </c>
    </row>
    <row r="1594" customFormat="false" ht="15" hidden="false" customHeight="false" outlineLevel="0" collapsed="false">
      <c r="A1594" s="1" t="s">
        <v>2959</v>
      </c>
      <c r="B1594" s="1" t="s">
        <v>2960</v>
      </c>
      <c r="C1594" s="1" t="n">
        <v>0.00505428</v>
      </c>
      <c r="D1594" s="1" t="n">
        <v>39</v>
      </c>
      <c r="E1594" s="1" t="s">
        <v>636</v>
      </c>
      <c r="F1594" s="1" t="s">
        <v>10</v>
      </c>
      <c r="G1594" s="1" t="s">
        <v>30</v>
      </c>
    </row>
    <row r="1595" customFormat="false" ht="15" hidden="false" customHeight="false" outlineLevel="0" collapsed="false">
      <c r="A1595" s="1" t="s">
        <v>2961</v>
      </c>
      <c r="B1595" s="1" t="s">
        <v>2962</v>
      </c>
      <c r="C1595" s="1" t="n">
        <v>0.00505428</v>
      </c>
      <c r="D1595" s="1" t="n">
        <v>36</v>
      </c>
      <c r="E1595" s="1" t="s">
        <v>40</v>
      </c>
      <c r="F1595" s="1" t="s">
        <v>23</v>
      </c>
      <c r="G1595" s="1" t="s">
        <v>66</v>
      </c>
    </row>
    <row r="1596" customFormat="false" ht="15" hidden="false" customHeight="false" outlineLevel="0" collapsed="false">
      <c r="A1596" s="1" t="s">
        <v>2963</v>
      </c>
      <c r="B1596" s="1" t="s">
        <v>2964</v>
      </c>
      <c r="C1596" s="1" t="n">
        <v>0.00505428</v>
      </c>
      <c r="D1596" s="1" t="n">
        <v>33</v>
      </c>
      <c r="E1596" s="1" t="s">
        <v>33</v>
      </c>
      <c r="F1596" s="1" t="s">
        <v>23</v>
      </c>
      <c r="G1596" s="1" t="s">
        <v>37</v>
      </c>
    </row>
    <row r="1597" customFormat="false" ht="15" hidden="false" customHeight="false" outlineLevel="0" collapsed="false">
      <c r="A1597" s="1" t="s">
        <v>2965</v>
      </c>
      <c r="B1597" s="1" t="s">
        <v>2966</v>
      </c>
      <c r="C1597" s="1" t="n">
        <v>0.00505428</v>
      </c>
      <c r="D1597" s="1" t="n">
        <v>42</v>
      </c>
      <c r="E1597" s="1" t="s">
        <v>57</v>
      </c>
      <c r="F1597" s="1" t="s">
        <v>10</v>
      </c>
      <c r="G1597" s="1" t="s">
        <v>37</v>
      </c>
    </row>
    <row r="1598" customFormat="false" ht="15" hidden="false" customHeight="false" outlineLevel="0" collapsed="false">
      <c r="A1598" s="1" t="s">
        <v>2967</v>
      </c>
      <c r="B1598" s="1" t="s">
        <v>2968</v>
      </c>
      <c r="C1598" s="1" t="n">
        <v>0.00505428</v>
      </c>
      <c r="D1598" s="1" t="n">
        <v>45</v>
      </c>
      <c r="E1598" s="1" t="s">
        <v>183</v>
      </c>
      <c r="F1598" s="1" t="s">
        <v>23</v>
      </c>
      <c r="G1598" s="1" t="s">
        <v>11</v>
      </c>
    </row>
    <row r="1599" customFormat="false" ht="15" hidden="false" customHeight="false" outlineLevel="0" collapsed="false">
      <c r="A1599" s="1" t="s">
        <v>2969</v>
      </c>
      <c r="B1599" s="1" t="s">
        <v>2970</v>
      </c>
      <c r="C1599" s="1" t="n">
        <v>0.00505428</v>
      </c>
      <c r="D1599" s="1" t="n">
        <v>42</v>
      </c>
      <c r="E1599" s="1" t="s">
        <v>623</v>
      </c>
      <c r="F1599" s="1" t="s">
        <v>61</v>
      </c>
      <c r="G1599" s="1" t="s">
        <v>45</v>
      </c>
    </row>
    <row r="1600" customFormat="false" ht="15" hidden="false" customHeight="false" outlineLevel="0" collapsed="false">
      <c r="A1600" s="1" t="s">
        <v>2971</v>
      </c>
      <c r="B1600" s="1" t="s">
        <v>2972</v>
      </c>
      <c r="C1600" s="1" t="n">
        <v>0.00505428</v>
      </c>
      <c r="D1600" s="1" t="n">
        <v>39</v>
      </c>
      <c r="E1600" s="1" t="s">
        <v>9</v>
      </c>
      <c r="F1600" s="1" t="s">
        <v>51</v>
      </c>
      <c r="G1600" s="1" t="s">
        <v>15</v>
      </c>
    </row>
    <row r="1601" customFormat="false" ht="15" hidden="false" customHeight="false" outlineLevel="0" collapsed="false">
      <c r="A1601" s="1" t="s">
        <v>2973</v>
      </c>
      <c r="B1601" s="1" t="s">
        <v>2974</v>
      </c>
      <c r="C1601" s="1" t="n">
        <v>0.00505428</v>
      </c>
      <c r="D1601" s="1" t="n">
        <v>39</v>
      </c>
      <c r="E1601" s="1" t="s">
        <v>33</v>
      </c>
      <c r="F1601" s="1" t="s">
        <v>41</v>
      </c>
      <c r="G1601" s="1" t="s">
        <v>30</v>
      </c>
    </row>
    <row r="1602" customFormat="false" ht="15" hidden="false" customHeight="false" outlineLevel="0" collapsed="false">
      <c r="A1602" s="1" t="s">
        <v>2975</v>
      </c>
      <c r="B1602" s="1" t="s">
        <v>2976</v>
      </c>
      <c r="C1602" s="1" t="n">
        <v>0.00505428</v>
      </c>
      <c r="D1602" s="1" t="n">
        <v>36</v>
      </c>
      <c r="E1602" s="1" t="s">
        <v>114</v>
      </c>
      <c r="F1602" s="1" t="s">
        <v>51</v>
      </c>
      <c r="G1602" s="1" t="s">
        <v>27</v>
      </c>
    </row>
    <row r="1603" customFormat="false" ht="15" hidden="false" customHeight="false" outlineLevel="0" collapsed="false">
      <c r="A1603" s="1" t="s">
        <v>2977</v>
      </c>
      <c r="B1603" s="1" t="s">
        <v>2978</v>
      </c>
      <c r="C1603" s="1" t="n">
        <v>0.00505428</v>
      </c>
      <c r="D1603" s="1" t="n">
        <v>54</v>
      </c>
      <c r="E1603" s="1" t="s">
        <v>94</v>
      </c>
      <c r="F1603" s="1" t="s">
        <v>51</v>
      </c>
      <c r="G1603" s="1" t="s">
        <v>37</v>
      </c>
    </row>
    <row r="1604" customFormat="false" ht="15" hidden="false" customHeight="false" outlineLevel="0" collapsed="false">
      <c r="A1604" s="1" t="s">
        <v>2979</v>
      </c>
      <c r="B1604" s="1" t="s">
        <v>2980</v>
      </c>
      <c r="C1604" s="1" t="n">
        <v>0.00505428</v>
      </c>
      <c r="D1604" s="1" t="n">
        <v>42</v>
      </c>
      <c r="E1604" s="1" t="s">
        <v>69</v>
      </c>
      <c r="F1604" s="1" t="s">
        <v>51</v>
      </c>
      <c r="G1604" s="1" t="s">
        <v>37</v>
      </c>
    </row>
    <row r="1605" customFormat="false" ht="15" hidden="false" customHeight="false" outlineLevel="0" collapsed="false">
      <c r="A1605" s="1" t="s">
        <v>2981</v>
      </c>
      <c r="B1605" s="1" t="s">
        <v>2982</v>
      </c>
      <c r="C1605" s="1" t="n">
        <v>0.00505428</v>
      </c>
      <c r="D1605" s="1" t="n">
        <v>45</v>
      </c>
      <c r="E1605" s="1" t="s">
        <v>253</v>
      </c>
      <c r="F1605" s="1" t="s">
        <v>41</v>
      </c>
      <c r="G1605" s="1" t="s">
        <v>37</v>
      </c>
    </row>
    <row r="1606" customFormat="false" ht="15" hidden="false" customHeight="false" outlineLevel="0" collapsed="false">
      <c r="A1606" s="1" t="s">
        <v>2983</v>
      </c>
      <c r="B1606" s="1" t="s">
        <v>2984</v>
      </c>
      <c r="C1606" s="1" t="n">
        <v>0.00505428</v>
      </c>
      <c r="D1606" s="1" t="n">
        <v>42</v>
      </c>
      <c r="E1606" s="1" t="s">
        <v>60</v>
      </c>
      <c r="F1606" s="1" t="s">
        <v>23</v>
      </c>
      <c r="G1606" s="1" t="s">
        <v>11</v>
      </c>
    </row>
    <row r="1607" customFormat="false" ht="15" hidden="false" customHeight="false" outlineLevel="0" collapsed="false">
      <c r="A1607" s="1" t="s">
        <v>2985</v>
      </c>
      <c r="C1607" s="1" t="n">
        <v>0.00505428</v>
      </c>
      <c r="D1607" s="1" t="n">
        <v>35</v>
      </c>
      <c r="E1607" s="1" t="s">
        <v>120</v>
      </c>
      <c r="F1607" s="1" t="s">
        <v>10</v>
      </c>
      <c r="G1607" s="1" t="s">
        <v>30</v>
      </c>
    </row>
    <row r="1608" customFormat="false" ht="15" hidden="false" customHeight="false" outlineLevel="0" collapsed="false">
      <c r="A1608" s="1" t="s">
        <v>2986</v>
      </c>
      <c r="B1608" s="1" t="s">
        <v>2987</v>
      </c>
      <c r="C1608" s="1" t="n">
        <v>0.00505428</v>
      </c>
      <c r="D1608" s="1" t="n">
        <v>48</v>
      </c>
      <c r="E1608" s="1" t="s">
        <v>26</v>
      </c>
      <c r="F1608" s="1" t="s">
        <v>23</v>
      </c>
      <c r="G1608" s="1" t="s">
        <v>27</v>
      </c>
    </row>
    <row r="1609" customFormat="false" ht="15" hidden="false" customHeight="false" outlineLevel="0" collapsed="false">
      <c r="A1609" s="1" t="s">
        <v>2988</v>
      </c>
      <c r="B1609" s="1" t="s">
        <v>2989</v>
      </c>
      <c r="C1609" s="1" t="n">
        <v>0.00505428</v>
      </c>
      <c r="D1609" s="1" t="n">
        <v>48</v>
      </c>
      <c r="E1609" s="1" t="s">
        <v>33</v>
      </c>
      <c r="F1609" s="1" t="s">
        <v>23</v>
      </c>
      <c r="G1609" s="1" t="s">
        <v>37</v>
      </c>
    </row>
    <row r="1610" customFormat="false" ht="15" hidden="false" customHeight="false" outlineLevel="0" collapsed="false">
      <c r="A1610" s="1" t="s">
        <v>2990</v>
      </c>
      <c r="B1610" s="1" t="s">
        <v>2991</v>
      </c>
      <c r="C1610" s="1" t="n">
        <v>0.00505428</v>
      </c>
      <c r="D1610" s="1" t="n">
        <v>45</v>
      </c>
      <c r="E1610" s="1" t="s">
        <v>69</v>
      </c>
      <c r="F1610" s="1" t="s">
        <v>41</v>
      </c>
      <c r="G1610" s="1" t="s">
        <v>37</v>
      </c>
    </row>
    <row r="1611" customFormat="false" ht="15" hidden="false" customHeight="false" outlineLevel="0" collapsed="false">
      <c r="A1611" s="1" t="s">
        <v>2992</v>
      </c>
      <c r="B1611" s="1" t="s">
        <v>2993</v>
      </c>
      <c r="C1611" s="1" t="n">
        <v>0.00505428</v>
      </c>
      <c r="D1611" s="1" t="n">
        <v>45</v>
      </c>
      <c r="E1611" s="1" t="s">
        <v>29</v>
      </c>
      <c r="F1611" s="1" t="s">
        <v>10</v>
      </c>
      <c r="G1611" s="1" t="s">
        <v>232</v>
      </c>
    </row>
    <row r="1612" customFormat="false" ht="15" hidden="false" customHeight="false" outlineLevel="0" collapsed="false">
      <c r="A1612" s="1" t="s">
        <v>2994</v>
      </c>
      <c r="B1612" s="1" t="s">
        <v>2995</v>
      </c>
      <c r="C1612" s="1" t="n">
        <v>0.00505428</v>
      </c>
      <c r="D1612" s="1" t="n">
        <v>42</v>
      </c>
      <c r="E1612" s="1" t="s">
        <v>9</v>
      </c>
      <c r="F1612" s="1" t="s">
        <v>23</v>
      </c>
      <c r="G1612" s="1" t="s">
        <v>54</v>
      </c>
    </row>
    <row r="1613" customFormat="false" ht="15" hidden="false" customHeight="false" outlineLevel="0" collapsed="false">
      <c r="A1613" s="1" t="s">
        <v>2996</v>
      </c>
      <c r="B1613" s="1" t="s">
        <v>2997</v>
      </c>
      <c r="C1613" s="1" t="n">
        <v>0.00505428</v>
      </c>
      <c r="D1613" s="1" t="n">
        <v>39</v>
      </c>
      <c r="E1613" s="1" t="s">
        <v>36</v>
      </c>
      <c r="F1613" s="1" t="s">
        <v>41</v>
      </c>
      <c r="G1613" s="1" t="s">
        <v>54</v>
      </c>
    </row>
    <row r="1614" customFormat="false" ht="15" hidden="false" customHeight="false" outlineLevel="0" collapsed="false">
      <c r="A1614" s="1" t="s">
        <v>2998</v>
      </c>
      <c r="B1614" s="1" t="s">
        <v>2999</v>
      </c>
      <c r="C1614" s="1" t="n">
        <v>0.00505428</v>
      </c>
      <c r="D1614" s="1" t="n">
        <v>45</v>
      </c>
      <c r="E1614" s="1" t="s">
        <v>33</v>
      </c>
      <c r="F1614" s="1" t="s">
        <v>23</v>
      </c>
      <c r="G1614" s="1" t="s">
        <v>54</v>
      </c>
    </row>
    <row r="1615" customFormat="false" ht="15" hidden="false" customHeight="false" outlineLevel="0" collapsed="false">
      <c r="A1615" s="1" t="s">
        <v>3000</v>
      </c>
      <c r="B1615" s="1" t="s">
        <v>3001</v>
      </c>
      <c r="C1615" s="1" t="n">
        <v>0.00505428</v>
      </c>
      <c r="D1615" s="1" t="n">
        <v>39</v>
      </c>
      <c r="E1615" s="1" t="s">
        <v>69</v>
      </c>
      <c r="F1615" s="1" t="s">
        <v>23</v>
      </c>
      <c r="G1615" s="1" t="s">
        <v>54</v>
      </c>
    </row>
    <row r="1616" customFormat="false" ht="15" hidden="false" customHeight="false" outlineLevel="0" collapsed="false">
      <c r="A1616" s="1" t="s">
        <v>3002</v>
      </c>
      <c r="B1616" s="1" t="s">
        <v>3003</v>
      </c>
      <c r="C1616" s="1" t="n">
        <v>0.00505428</v>
      </c>
      <c r="D1616" s="1" t="n">
        <v>45</v>
      </c>
      <c r="E1616" s="1" t="s">
        <v>60</v>
      </c>
      <c r="F1616" s="1" t="s">
        <v>23</v>
      </c>
      <c r="G1616" s="1" t="s">
        <v>11</v>
      </c>
    </row>
    <row r="1617" customFormat="false" ht="15" hidden="false" customHeight="false" outlineLevel="0" collapsed="false">
      <c r="A1617" s="1" t="s">
        <v>3004</v>
      </c>
      <c r="B1617" s="1" t="s">
        <v>3005</v>
      </c>
      <c r="C1617" s="1" t="n">
        <v>0.00505428</v>
      </c>
      <c r="D1617" s="1" t="n">
        <v>48</v>
      </c>
      <c r="E1617" s="1" t="s">
        <v>120</v>
      </c>
      <c r="F1617" s="1" t="s">
        <v>10</v>
      </c>
      <c r="G1617" s="1" t="s">
        <v>45</v>
      </c>
    </row>
    <row r="1618" customFormat="false" ht="15" hidden="false" customHeight="false" outlineLevel="0" collapsed="false">
      <c r="A1618" s="1" t="s">
        <v>3006</v>
      </c>
      <c r="B1618" s="1" t="s">
        <v>3007</v>
      </c>
      <c r="C1618" s="1" t="n">
        <v>0.00505428</v>
      </c>
      <c r="D1618" s="1" t="n">
        <v>54</v>
      </c>
      <c r="E1618" s="1" t="s">
        <v>69</v>
      </c>
      <c r="F1618" s="1" t="s">
        <v>10</v>
      </c>
      <c r="G1618" s="1" t="s">
        <v>15</v>
      </c>
    </row>
    <row r="1619" customFormat="false" ht="15" hidden="false" customHeight="false" outlineLevel="0" collapsed="false">
      <c r="A1619" s="1" t="s">
        <v>3008</v>
      </c>
      <c r="B1619" s="1" t="s">
        <v>3009</v>
      </c>
      <c r="C1619" s="1" t="n">
        <v>0.00505428</v>
      </c>
      <c r="D1619" s="1" t="n">
        <v>48</v>
      </c>
      <c r="E1619" s="1" t="s">
        <v>36</v>
      </c>
      <c r="F1619" s="1" t="s">
        <v>41</v>
      </c>
      <c r="G1619" s="1" t="s">
        <v>37</v>
      </c>
    </row>
    <row r="1620" customFormat="false" ht="15" hidden="false" customHeight="false" outlineLevel="0" collapsed="false">
      <c r="A1620" s="1" t="s">
        <v>3010</v>
      </c>
      <c r="B1620" s="1" t="s">
        <v>3011</v>
      </c>
      <c r="C1620" s="1" t="n">
        <v>0.00505428</v>
      </c>
      <c r="D1620" s="1" t="n">
        <v>60</v>
      </c>
      <c r="E1620" s="1" t="s">
        <v>14</v>
      </c>
      <c r="F1620" s="1" t="s">
        <v>41</v>
      </c>
      <c r="G1620" s="1" t="s">
        <v>37</v>
      </c>
    </row>
    <row r="1621" customFormat="false" ht="15" hidden="false" customHeight="false" outlineLevel="0" collapsed="false">
      <c r="A1621" s="1" t="s">
        <v>3012</v>
      </c>
      <c r="B1621" s="1" t="s">
        <v>3013</v>
      </c>
      <c r="C1621" s="1" t="n">
        <v>0.00505428</v>
      </c>
      <c r="D1621" s="1" t="n">
        <v>36</v>
      </c>
      <c r="E1621" s="1" t="s">
        <v>174</v>
      </c>
      <c r="F1621" s="1" t="s">
        <v>61</v>
      </c>
      <c r="G1621" s="1" t="s">
        <v>37</v>
      </c>
    </row>
    <row r="1622" customFormat="false" ht="15" hidden="false" customHeight="false" outlineLevel="0" collapsed="false">
      <c r="A1622" s="1" t="s">
        <v>3014</v>
      </c>
      <c r="B1622" s="1" t="s">
        <v>3015</v>
      </c>
      <c r="C1622" s="1" t="n">
        <v>0.00505428</v>
      </c>
      <c r="D1622" s="1" t="n">
        <v>39</v>
      </c>
      <c r="E1622" s="1" t="s">
        <v>44</v>
      </c>
      <c r="F1622" s="1" t="s">
        <v>51</v>
      </c>
      <c r="G1622" s="1" t="s">
        <v>54</v>
      </c>
    </row>
    <row r="1623" customFormat="false" ht="15" hidden="false" customHeight="false" outlineLevel="0" collapsed="false">
      <c r="A1623" s="1" t="s">
        <v>3016</v>
      </c>
      <c r="C1623" s="1" t="n">
        <v>0.00505428</v>
      </c>
      <c r="D1623" s="1" t="n">
        <v>32</v>
      </c>
      <c r="E1623" s="1" t="s">
        <v>60</v>
      </c>
      <c r="F1623" s="1" t="s">
        <v>51</v>
      </c>
      <c r="G1623" s="1" t="s">
        <v>54</v>
      </c>
    </row>
    <row r="1624" customFormat="false" ht="15" hidden="false" customHeight="false" outlineLevel="0" collapsed="false">
      <c r="A1624" s="1" t="s">
        <v>3017</v>
      </c>
      <c r="B1624" s="1" t="s">
        <v>3018</v>
      </c>
      <c r="C1624" s="1" t="n">
        <v>0.00505428</v>
      </c>
      <c r="D1624" s="1" t="n">
        <v>57</v>
      </c>
      <c r="E1624" s="1" t="s">
        <v>212</v>
      </c>
      <c r="F1624" s="1" t="s">
        <v>51</v>
      </c>
      <c r="G1624" s="1" t="s">
        <v>19</v>
      </c>
    </row>
    <row r="1625" customFormat="false" ht="15" hidden="false" customHeight="false" outlineLevel="0" collapsed="false">
      <c r="A1625" s="1" t="s">
        <v>3019</v>
      </c>
      <c r="B1625" s="1" t="s">
        <v>3020</v>
      </c>
      <c r="C1625" s="1" t="n">
        <v>0.00505428</v>
      </c>
      <c r="D1625" s="1" t="n">
        <v>57</v>
      </c>
      <c r="E1625" s="1" t="s">
        <v>29</v>
      </c>
      <c r="F1625" s="1" t="s">
        <v>10</v>
      </c>
      <c r="G1625" s="1" t="s">
        <v>15</v>
      </c>
    </row>
    <row r="1626" customFormat="false" ht="15" hidden="false" customHeight="false" outlineLevel="0" collapsed="false">
      <c r="A1626" s="1" t="s">
        <v>3021</v>
      </c>
      <c r="B1626" s="1" t="s">
        <v>3022</v>
      </c>
      <c r="C1626" s="1" t="n">
        <v>0.00505428</v>
      </c>
      <c r="D1626" s="1" t="n">
        <v>39</v>
      </c>
      <c r="E1626" s="1" t="s">
        <v>76</v>
      </c>
      <c r="F1626" s="1" t="s">
        <v>41</v>
      </c>
      <c r="G1626" s="1" t="s">
        <v>15</v>
      </c>
    </row>
    <row r="1627" customFormat="false" ht="15" hidden="false" customHeight="false" outlineLevel="0" collapsed="false">
      <c r="A1627" s="1" t="s">
        <v>3023</v>
      </c>
      <c r="B1627" s="1" t="s">
        <v>3024</v>
      </c>
      <c r="C1627" s="1" t="n">
        <v>0.00505428</v>
      </c>
      <c r="D1627" s="1" t="n">
        <v>39</v>
      </c>
      <c r="E1627" s="1" t="s">
        <v>114</v>
      </c>
      <c r="F1627" s="1" t="s">
        <v>23</v>
      </c>
      <c r="G1627" s="1" t="s">
        <v>15</v>
      </c>
    </row>
    <row r="1628" customFormat="false" ht="15" hidden="false" customHeight="false" outlineLevel="0" collapsed="false">
      <c r="A1628" s="1" t="s">
        <v>3025</v>
      </c>
      <c r="B1628" s="1" t="s">
        <v>3026</v>
      </c>
      <c r="C1628" s="1" t="n">
        <v>0.00505428</v>
      </c>
      <c r="D1628" s="1" t="n">
        <v>45</v>
      </c>
      <c r="E1628" s="1" t="s">
        <v>36</v>
      </c>
      <c r="F1628" s="1" t="s">
        <v>23</v>
      </c>
      <c r="G1628" s="1" t="s">
        <v>66</v>
      </c>
    </row>
    <row r="1629" customFormat="false" ht="15" hidden="false" customHeight="false" outlineLevel="0" collapsed="false">
      <c r="A1629" s="1" t="s">
        <v>3027</v>
      </c>
      <c r="C1629" s="1" t="n">
        <v>0.00505428</v>
      </c>
      <c r="D1629" s="1" t="n">
        <v>38</v>
      </c>
      <c r="E1629" s="1" t="s">
        <v>57</v>
      </c>
      <c r="F1629" s="1" t="s">
        <v>51</v>
      </c>
      <c r="G1629" s="1" t="s">
        <v>66</v>
      </c>
    </row>
    <row r="1630" customFormat="false" ht="15" hidden="false" customHeight="false" outlineLevel="0" collapsed="false">
      <c r="A1630" s="1" t="s">
        <v>3028</v>
      </c>
      <c r="B1630" s="1" t="s">
        <v>3029</v>
      </c>
      <c r="C1630" s="1" t="n">
        <v>0.00505428</v>
      </c>
      <c r="D1630" s="1" t="n">
        <v>57</v>
      </c>
      <c r="E1630" s="1" t="s">
        <v>76</v>
      </c>
      <c r="F1630" s="1" t="s">
        <v>51</v>
      </c>
      <c r="G1630" s="1" t="s">
        <v>37</v>
      </c>
    </row>
    <row r="1631" customFormat="false" ht="15" hidden="false" customHeight="false" outlineLevel="0" collapsed="false">
      <c r="A1631" s="1" t="s">
        <v>3030</v>
      </c>
      <c r="B1631" s="1" t="s">
        <v>3031</v>
      </c>
      <c r="C1631" s="1" t="n">
        <v>0.00505428</v>
      </c>
      <c r="D1631" s="1" t="n">
        <v>54</v>
      </c>
      <c r="E1631" s="1" t="s">
        <v>81</v>
      </c>
      <c r="F1631" s="1" t="s">
        <v>23</v>
      </c>
      <c r="G1631" s="1" t="s">
        <v>85</v>
      </c>
    </row>
    <row r="1632" customFormat="false" ht="15" hidden="false" customHeight="false" outlineLevel="0" collapsed="false">
      <c r="A1632" s="1" t="s">
        <v>3032</v>
      </c>
      <c r="B1632" s="1" t="s">
        <v>3033</v>
      </c>
      <c r="C1632" s="1" t="n">
        <v>0.00505428</v>
      </c>
      <c r="D1632" s="1" t="n">
        <v>39</v>
      </c>
      <c r="E1632" s="1" t="s">
        <v>177</v>
      </c>
      <c r="F1632" s="1" t="s">
        <v>23</v>
      </c>
      <c r="G1632" s="1" t="s">
        <v>85</v>
      </c>
    </row>
    <row r="1633" customFormat="false" ht="15" hidden="false" customHeight="false" outlineLevel="0" collapsed="false">
      <c r="A1633" s="1" t="s">
        <v>3034</v>
      </c>
      <c r="B1633" s="1" t="s">
        <v>3035</v>
      </c>
      <c r="C1633" s="1" t="n">
        <v>0.00505428</v>
      </c>
      <c r="D1633" s="1" t="n">
        <v>48</v>
      </c>
      <c r="E1633" s="1" t="s">
        <v>33</v>
      </c>
      <c r="F1633" s="1" t="s">
        <v>10</v>
      </c>
      <c r="G1633" s="1" t="s">
        <v>232</v>
      </c>
    </row>
    <row r="1634" customFormat="false" ht="15" hidden="false" customHeight="false" outlineLevel="0" collapsed="false">
      <c r="A1634" s="1" t="s">
        <v>3036</v>
      </c>
      <c r="B1634" s="1" t="s">
        <v>3037</v>
      </c>
      <c r="C1634" s="1" t="n">
        <v>0.00505428</v>
      </c>
      <c r="D1634" s="1" t="n">
        <v>42</v>
      </c>
      <c r="E1634" s="1" t="s">
        <v>14</v>
      </c>
      <c r="F1634" s="1" t="s">
        <v>23</v>
      </c>
      <c r="G1634" s="1" t="s">
        <v>15</v>
      </c>
    </row>
    <row r="1635" customFormat="false" ht="15" hidden="false" customHeight="false" outlineLevel="0" collapsed="false">
      <c r="A1635" s="1" t="s">
        <v>3038</v>
      </c>
      <c r="B1635" s="1" t="s">
        <v>3039</v>
      </c>
      <c r="C1635" s="1" t="n">
        <v>0.00505428</v>
      </c>
      <c r="D1635" s="1" t="n">
        <v>45</v>
      </c>
      <c r="E1635" s="1" t="s">
        <v>253</v>
      </c>
      <c r="F1635" s="1" t="s">
        <v>23</v>
      </c>
      <c r="G1635" s="1" t="s">
        <v>30</v>
      </c>
    </row>
    <row r="1636" customFormat="false" ht="15" hidden="false" customHeight="false" outlineLevel="0" collapsed="false">
      <c r="A1636" s="1" t="s">
        <v>3040</v>
      </c>
      <c r="B1636" s="1" t="s">
        <v>3041</v>
      </c>
      <c r="C1636" s="1" t="n">
        <v>0.00505428</v>
      </c>
      <c r="D1636" s="1" t="n">
        <v>42</v>
      </c>
      <c r="E1636" s="1" t="s">
        <v>14</v>
      </c>
      <c r="F1636" s="1" t="s">
        <v>23</v>
      </c>
      <c r="G1636" s="1" t="s">
        <v>37</v>
      </c>
    </row>
    <row r="1637" customFormat="false" ht="15" hidden="false" customHeight="false" outlineLevel="0" collapsed="false">
      <c r="A1637" s="1" t="s">
        <v>3042</v>
      </c>
      <c r="B1637" s="1" t="s">
        <v>3043</v>
      </c>
      <c r="C1637" s="1" t="n">
        <v>0.00505428</v>
      </c>
      <c r="D1637" s="1" t="n">
        <v>45</v>
      </c>
      <c r="E1637" s="1" t="s">
        <v>180</v>
      </c>
      <c r="F1637" s="1" t="s">
        <v>41</v>
      </c>
      <c r="G1637" s="1" t="s">
        <v>37</v>
      </c>
    </row>
    <row r="1638" customFormat="false" ht="15" hidden="false" customHeight="false" outlineLevel="0" collapsed="false">
      <c r="A1638" s="1" t="s">
        <v>3044</v>
      </c>
      <c r="B1638" s="1" t="s">
        <v>3045</v>
      </c>
      <c r="C1638" s="1" t="n">
        <v>0.00505428</v>
      </c>
      <c r="D1638" s="1" t="n">
        <v>45</v>
      </c>
      <c r="E1638" s="1" t="s">
        <v>69</v>
      </c>
      <c r="F1638" s="1" t="s">
        <v>61</v>
      </c>
      <c r="G1638" s="1" t="s">
        <v>54</v>
      </c>
    </row>
    <row r="1639" customFormat="false" ht="15" hidden="false" customHeight="false" outlineLevel="0" collapsed="false">
      <c r="A1639" s="1" t="s">
        <v>3046</v>
      </c>
      <c r="C1639" s="1" t="n">
        <v>0.00505428</v>
      </c>
      <c r="D1639" s="1" t="n">
        <v>62</v>
      </c>
      <c r="E1639" s="1" t="s">
        <v>3047</v>
      </c>
      <c r="F1639" s="1" t="s">
        <v>41</v>
      </c>
      <c r="G1639" s="1" t="s">
        <v>54</v>
      </c>
    </row>
    <row r="1640" customFormat="false" ht="15" hidden="false" customHeight="false" outlineLevel="0" collapsed="false">
      <c r="A1640" s="1" t="s">
        <v>3048</v>
      </c>
      <c r="B1640" s="1" t="s">
        <v>3049</v>
      </c>
      <c r="C1640" s="1" t="n">
        <v>0.00505428</v>
      </c>
      <c r="D1640" s="1" t="n">
        <v>39</v>
      </c>
      <c r="E1640" s="1" t="s">
        <v>29</v>
      </c>
      <c r="F1640" s="1" t="s">
        <v>51</v>
      </c>
      <c r="G1640" s="1" t="s">
        <v>54</v>
      </c>
    </row>
    <row r="1641" customFormat="false" ht="15" hidden="false" customHeight="false" outlineLevel="0" collapsed="false">
      <c r="A1641" s="1" t="s">
        <v>3050</v>
      </c>
      <c r="B1641" s="1" t="s">
        <v>3051</v>
      </c>
      <c r="C1641" s="1" t="n">
        <v>0.00505428</v>
      </c>
      <c r="D1641" s="1" t="n">
        <v>39</v>
      </c>
      <c r="E1641" s="1" t="s">
        <v>57</v>
      </c>
      <c r="F1641" s="1" t="s">
        <v>23</v>
      </c>
      <c r="G1641" s="1" t="s">
        <v>11</v>
      </c>
    </row>
    <row r="1642" customFormat="false" ht="15" hidden="false" customHeight="false" outlineLevel="0" collapsed="false">
      <c r="A1642" s="1" t="s">
        <v>3052</v>
      </c>
      <c r="B1642" s="1" t="s">
        <v>3053</v>
      </c>
      <c r="C1642" s="1" t="n">
        <v>0.00505428</v>
      </c>
      <c r="D1642" s="1" t="n">
        <v>51</v>
      </c>
      <c r="E1642" s="1" t="s">
        <v>253</v>
      </c>
      <c r="F1642" s="1" t="s">
        <v>23</v>
      </c>
      <c r="G1642" s="1" t="s">
        <v>11</v>
      </c>
    </row>
    <row r="1643" customFormat="false" ht="15" hidden="false" customHeight="false" outlineLevel="0" collapsed="false">
      <c r="A1643" s="1" t="s">
        <v>3054</v>
      </c>
      <c r="C1643" s="1" t="n">
        <v>0.00505428</v>
      </c>
      <c r="D1643" s="1" t="n">
        <v>41</v>
      </c>
      <c r="E1643" s="1" t="s">
        <v>40</v>
      </c>
      <c r="F1643" s="1" t="s">
        <v>23</v>
      </c>
      <c r="G1643" s="1" t="s">
        <v>15</v>
      </c>
    </row>
    <row r="1644" customFormat="false" ht="15" hidden="false" customHeight="false" outlineLevel="0" collapsed="false">
      <c r="A1644" s="1" t="s">
        <v>3055</v>
      </c>
      <c r="B1644" s="1" t="s">
        <v>3056</v>
      </c>
      <c r="C1644" s="1" t="n">
        <v>0.00505428</v>
      </c>
      <c r="D1644" s="1" t="n">
        <v>42</v>
      </c>
      <c r="E1644" s="1" t="s">
        <v>33</v>
      </c>
      <c r="F1644" s="1" t="s">
        <v>23</v>
      </c>
      <c r="G1644" s="1" t="s">
        <v>27</v>
      </c>
    </row>
    <row r="1645" customFormat="false" ht="15" hidden="false" customHeight="false" outlineLevel="0" collapsed="false">
      <c r="A1645" s="1" t="s">
        <v>3057</v>
      </c>
      <c r="B1645" s="1" t="s">
        <v>3058</v>
      </c>
      <c r="C1645" s="1" t="n">
        <v>0.00505428</v>
      </c>
      <c r="D1645" s="1" t="n">
        <v>33</v>
      </c>
      <c r="E1645" s="1" t="s">
        <v>60</v>
      </c>
      <c r="F1645" s="1" t="s">
        <v>10</v>
      </c>
      <c r="G1645" s="1" t="s">
        <v>66</v>
      </c>
    </row>
    <row r="1646" customFormat="false" ht="15" hidden="false" customHeight="false" outlineLevel="0" collapsed="false">
      <c r="A1646" s="1" t="s">
        <v>3059</v>
      </c>
      <c r="C1646" s="1" t="n">
        <v>0.00505428</v>
      </c>
      <c r="D1646" s="1" t="n">
        <v>44</v>
      </c>
      <c r="E1646" s="1" t="s">
        <v>33</v>
      </c>
      <c r="F1646" s="1" t="s">
        <v>51</v>
      </c>
      <c r="G1646" s="1" t="s">
        <v>232</v>
      </c>
    </row>
    <row r="1647" customFormat="false" ht="15" hidden="false" customHeight="false" outlineLevel="0" collapsed="false">
      <c r="A1647" s="1" t="s">
        <v>3060</v>
      </c>
      <c r="B1647" s="1" t="s">
        <v>3061</v>
      </c>
      <c r="C1647" s="1" t="n">
        <v>0.00505428</v>
      </c>
      <c r="D1647" s="1" t="n">
        <v>42</v>
      </c>
      <c r="E1647" s="1" t="s">
        <v>301</v>
      </c>
      <c r="F1647" s="1" t="s">
        <v>10</v>
      </c>
      <c r="G1647" s="1" t="s">
        <v>54</v>
      </c>
    </row>
    <row r="1648" customFormat="false" ht="15" hidden="false" customHeight="false" outlineLevel="0" collapsed="false">
      <c r="A1648" s="1" t="s">
        <v>3062</v>
      </c>
      <c r="B1648" s="1" t="s">
        <v>150</v>
      </c>
      <c r="C1648" s="1" t="n">
        <v>0.00505428</v>
      </c>
      <c r="D1648" s="1" t="n">
        <v>36</v>
      </c>
      <c r="E1648" s="1" t="s">
        <v>40</v>
      </c>
      <c r="F1648" s="1" t="s">
        <v>51</v>
      </c>
      <c r="G1648" s="1" t="s">
        <v>54</v>
      </c>
    </row>
    <row r="1649" customFormat="false" ht="15" hidden="false" customHeight="false" outlineLevel="0" collapsed="false">
      <c r="A1649" s="1" t="s">
        <v>3063</v>
      </c>
      <c r="B1649" s="1" t="s">
        <v>3064</v>
      </c>
      <c r="C1649" s="1" t="n">
        <v>0.00505428</v>
      </c>
      <c r="D1649" s="1" t="n">
        <v>42</v>
      </c>
      <c r="E1649" s="1" t="s">
        <v>94</v>
      </c>
      <c r="F1649" s="1" t="s">
        <v>41</v>
      </c>
      <c r="G1649" s="1" t="s">
        <v>45</v>
      </c>
    </row>
    <row r="1650" customFormat="false" ht="15" hidden="false" customHeight="false" outlineLevel="0" collapsed="false">
      <c r="A1650" s="1" t="s">
        <v>3065</v>
      </c>
      <c r="B1650" s="1" t="s">
        <v>3066</v>
      </c>
      <c r="C1650" s="1" t="n">
        <v>0.00505428</v>
      </c>
      <c r="D1650" s="1" t="n">
        <v>45</v>
      </c>
      <c r="E1650" s="1" t="s">
        <v>180</v>
      </c>
      <c r="F1650" s="1" t="s">
        <v>23</v>
      </c>
      <c r="G1650" s="1" t="s">
        <v>15</v>
      </c>
    </row>
    <row r="1651" customFormat="false" ht="15" hidden="false" customHeight="false" outlineLevel="0" collapsed="false">
      <c r="A1651" s="1" t="s">
        <v>3067</v>
      </c>
      <c r="B1651" s="1" t="s">
        <v>3068</v>
      </c>
      <c r="C1651" s="1" t="n">
        <v>0.00505428</v>
      </c>
      <c r="D1651" s="1" t="n">
        <v>45</v>
      </c>
      <c r="E1651" s="1" t="s">
        <v>9</v>
      </c>
      <c r="F1651" s="1" t="s">
        <v>10</v>
      </c>
      <c r="G1651" s="1" t="s">
        <v>27</v>
      </c>
    </row>
    <row r="1652" customFormat="false" ht="15" hidden="false" customHeight="false" outlineLevel="0" collapsed="false">
      <c r="A1652" s="1" t="s">
        <v>3069</v>
      </c>
      <c r="B1652" s="1" t="s">
        <v>3070</v>
      </c>
      <c r="C1652" s="1" t="n">
        <v>0.00505428</v>
      </c>
      <c r="D1652" s="1" t="n">
        <v>60</v>
      </c>
      <c r="E1652" s="1" t="s">
        <v>534</v>
      </c>
      <c r="F1652" s="1" t="s">
        <v>23</v>
      </c>
      <c r="G1652" s="1" t="s">
        <v>37</v>
      </c>
    </row>
    <row r="1653" customFormat="false" ht="15" hidden="false" customHeight="false" outlineLevel="0" collapsed="false">
      <c r="A1653" s="1" t="s">
        <v>3071</v>
      </c>
      <c r="B1653" s="1" t="s">
        <v>3072</v>
      </c>
      <c r="C1653" s="1" t="n">
        <v>0.00505428</v>
      </c>
      <c r="D1653" s="1" t="n">
        <v>39</v>
      </c>
      <c r="E1653" s="1" t="s">
        <v>298</v>
      </c>
      <c r="F1653" s="1" t="s">
        <v>10</v>
      </c>
      <c r="G1653" s="1" t="s">
        <v>983</v>
      </c>
    </row>
    <row r="1654" customFormat="false" ht="15" hidden="false" customHeight="false" outlineLevel="0" collapsed="false">
      <c r="A1654" s="1" t="s">
        <v>3073</v>
      </c>
      <c r="B1654" s="1" t="s">
        <v>3074</v>
      </c>
      <c r="C1654" s="1" t="n">
        <v>0.00505428</v>
      </c>
      <c r="D1654" s="1" t="n">
        <v>63</v>
      </c>
      <c r="E1654" s="1" t="s">
        <v>36</v>
      </c>
      <c r="F1654" s="1" t="s">
        <v>23</v>
      </c>
      <c r="G1654" s="1" t="s">
        <v>265</v>
      </c>
    </row>
    <row r="1655" customFormat="false" ht="15" hidden="false" customHeight="false" outlineLevel="0" collapsed="false">
      <c r="A1655" s="1" t="s">
        <v>3075</v>
      </c>
      <c r="C1655" s="1" t="n">
        <v>0.00505428</v>
      </c>
      <c r="D1655" s="1" t="n">
        <v>41</v>
      </c>
      <c r="E1655" s="1" t="s">
        <v>520</v>
      </c>
      <c r="F1655" s="1" t="s">
        <v>41</v>
      </c>
      <c r="G1655" s="1" t="s">
        <v>54</v>
      </c>
    </row>
    <row r="1656" customFormat="false" ht="15" hidden="false" customHeight="false" outlineLevel="0" collapsed="false">
      <c r="A1656" s="1" t="s">
        <v>3076</v>
      </c>
      <c r="B1656" s="1" t="s">
        <v>3077</v>
      </c>
      <c r="C1656" s="1" t="n">
        <v>0.00505428</v>
      </c>
      <c r="D1656" s="1" t="n">
        <v>39</v>
      </c>
      <c r="E1656" s="1" t="s">
        <v>40</v>
      </c>
      <c r="F1656" s="1" t="s">
        <v>10</v>
      </c>
      <c r="G1656" s="1" t="s">
        <v>54</v>
      </c>
    </row>
    <row r="1657" customFormat="false" ht="15" hidden="false" customHeight="false" outlineLevel="0" collapsed="false">
      <c r="A1657" s="1" t="s">
        <v>3078</v>
      </c>
      <c r="B1657" s="1" t="s">
        <v>3079</v>
      </c>
      <c r="C1657" s="1" t="n">
        <v>0.00505428</v>
      </c>
      <c r="D1657" s="1" t="n">
        <v>42</v>
      </c>
      <c r="E1657" s="1" t="s">
        <v>36</v>
      </c>
      <c r="F1657" s="1" t="s">
        <v>23</v>
      </c>
      <c r="G1657" s="1" t="s">
        <v>54</v>
      </c>
    </row>
    <row r="1658" customFormat="false" ht="15" hidden="false" customHeight="false" outlineLevel="0" collapsed="false">
      <c r="A1658" s="1" t="s">
        <v>3080</v>
      </c>
      <c r="B1658" s="1" t="s">
        <v>3081</v>
      </c>
      <c r="C1658" s="1" t="n">
        <v>0.00505428</v>
      </c>
      <c r="D1658" s="1" t="n">
        <v>45</v>
      </c>
      <c r="E1658" s="1" t="s">
        <v>40</v>
      </c>
      <c r="F1658" s="1" t="s">
        <v>41</v>
      </c>
      <c r="G1658" s="1" t="s">
        <v>54</v>
      </c>
    </row>
    <row r="1659" customFormat="false" ht="15" hidden="false" customHeight="false" outlineLevel="0" collapsed="false">
      <c r="A1659" s="1" t="s">
        <v>3082</v>
      </c>
      <c r="B1659" s="1" t="s">
        <v>150</v>
      </c>
      <c r="C1659" s="1" t="n">
        <v>0.00505428</v>
      </c>
      <c r="D1659" s="1" t="n">
        <v>36</v>
      </c>
      <c r="E1659" s="1" t="s">
        <v>116</v>
      </c>
      <c r="F1659" s="1" t="s">
        <v>51</v>
      </c>
      <c r="G1659" s="1" t="s">
        <v>54</v>
      </c>
    </row>
    <row r="1660" customFormat="false" ht="15" hidden="false" customHeight="false" outlineLevel="0" collapsed="false">
      <c r="A1660" s="1" t="s">
        <v>3083</v>
      </c>
      <c r="B1660" s="1" t="s">
        <v>3084</v>
      </c>
      <c r="C1660" s="1" t="n">
        <v>0.00505428</v>
      </c>
      <c r="D1660" s="1" t="n">
        <v>48</v>
      </c>
      <c r="E1660" s="1" t="s">
        <v>123</v>
      </c>
      <c r="F1660" s="1" t="s">
        <v>23</v>
      </c>
      <c r="G1660" s="1" t="s">
        <v>15</v>
      </c>
    </row>
    <row r="1661" customFormat="false" ht="15" hidden="false" customHeight="false" outlineLevel="0" collapsed="false">
      <c r="A1661" s="1" t="s">
        <v>3085</v>
      </c>
      <c r="C1661" s="1" t="n">
        <v>0.00505428</v>
      </c>
      <c r="D1661" s="1" t="n">
        <v>47</v>
      </c>
      <c r="E1661" s="1" t="s">
        <v>298</v>
      </c>
      <c r="F1661" s="1" t="s">
        <v>10</v>
      </c>
      <c r="G1661" s="1" t="s">
        <v>66</v>
      </c>
    </row>
    <row r="1662" customFormat="false" ht="15" hidden="false" customHeight="false" outlineLevel="0" collapsed="false">
      <c r="A1662" s="1" t="s">
        <v>3086</v>
      </c>
      <c r="B1662" s="1" t="s">
        <v>3087</v>
      </c>
      <c r="C1662" s="1" t="n">
        <v>0.00505428</v>
      </c>
      <c r="D1662" s="1" t="n">
        <v>45</v>
      </c>
      <c r="E1662" s="1" t="s">
        <v>36</v>
      </c>
      <c r="F1662" s="1" t="s">
        <v>41</v>
      </c>
      <c r="G1662" s="1" t="s">
        <v>37</v>
      </c>
    </row>
    <row r="1663" customFormat="false" ht="15" hidden="false" customHeight="false" outlineLevel="0" collapsed="false">
      <c r="A1663" s="1" t="s">
        <v>3088</v>
      </c>
      <c r="B1663" s="1" t="s">
        <v>3089</v>
      </c>
      <c r="C1663" s="1" t="n">
        <v>0.00505428</v>
      </c>
      <c r="D1663" s="1" t="n">
        <v>42</v>
      </c>
      <c r="E1663" s="1" t="s">
        <v>26</v>
      </c>
      <c r="F1663" s="1" t="s">
        <v>51</v>
      </c>
      <c r="G1663" s="1" t="s">
        <v>37</v>
      </c>
    </row>
    <row r="1664" customFormat="false" ht="15" hidden="false" customHeight="false" outlineLevel="0" collapsed="false">
      <c r="A1664" s="1" t="s">
        <v>3090</v>
      </c>
      <c r="B1664" s="1" t="s">
        <v>3091</v>
      </c>
      <c r="C1664" s="1" t="n">
        <v>0.00505428</v>
      </c>
      <c r="D1664" s="1" t="n">
        <v>39</v>
      </c>
      <c r="E1664" s="1" t="s">
        <v>301</v>
      </c>
      <c r="F1664" s="1" t="s">
        <v>23</v>
      </c>
      <c r="G1664" s="1" t="s">
        <v>54</v>
      </c>
    </row>
    <row r="1665" customFormat="false" ht="15" hidden="false" customHeight="false" outlineLevel="0" collapsed="false">
      <c r="A1665" s="1" t="s">
        <v>3092</v>
      </c>
      <c r="C1665" s="1" t="n">
        <v>0.00505428</v>
      </c>
      <c r="D1665" s="1" t="n">
        <v>44</v>
      </c>
      <c r="E1665" s="1" t="s">
        <v>123</v>
      </c>
      <c r="F1665" s="1" t="s">
        <v>41</v>
      </c>
      <c r="G1665" s="1" t="s">
        <v>54</v>
      </c>
    </row>
    <row r="1666" customFormat="false" ht="15" hidden="false" customHeight="false" outlineLevel="0" collapsed="false">
      <c r="A1666" s="1" t="s">
        <v>3093</v>
      </c>
      <c r="B1666" s="1" t="s">
        <v>3094</v>
      </c>
      <c r="C1666" s="1" t="n">
        <v>0.00505428</v>
      </c>
      <c r="D1666" s="1" t="n">
        <v>54</v>
      </c>
      <c r="E1666" s="1" t="s">
        <v>301</v>
      </c>
      <c r="F1666" s="1" t="s">
        <v>23</v>
      </c>
      <c r="G1666" s="1" t="s">
        <v>15</v>
      </c>
    </row>
    <row r="1667" customFormat="false" ht="15" hidden="false" customHeight="false" outlineLevel="0" collapsed="false">
      <c r="A1667" s="1" t="s">
        <v>3095</v>
      </c>
      <c r="B1667" s="1" t="s">
        <v>3096</v>
      </c>
      <c r="C1667" s="1" t="n">
        <v>0.00505428</v>
      </c>
      <c r="D1667" s="1" t="n">
        <v>48</v>
      </c>
      <c r="E1667" s="1" t="s">
        <v>301</v>
      </c>
      <c r="F1667" s="1" t="s">
        <v>51</v>
      </c>
      <c r="G1667" s="1" t="s">
        <v>30</v>
      </c>
    </row>
    <row r="1668" customFormat="false" ht="15" hidden="false" customHeight="false" outlineLevel="0" collapsed="false">
      <c r="A1668" s="1" t="s">
        <v>3097</v>
      </c>
      <c r="B1668" s="1" t="s">
        <v>3098</v>
      </c>
      <c r="C1668" s="1" t="n">
        <v>0.00505428</v>
      </c>
      <c r="D1668" s="1" t="n">
        <v>36</v>
      </c>
      <c r="E1668" s="1" t="s">
        <v>14</v>
      </c>
      <c r="F1668" s="1" t="s">
        <v>61</v>
      </c>
      <c r="G1668" s="1" t="s">
        <v>30</v>
      </c>
    </row>
    <row r="1669" customFormat="false" ht="15" hidden="false" customHeight="false" outlineLevel="0" collapsed="false">
      <c r="A1669" s="1" t="s">
        <v>3099</v>
      </c>
      <c r="B1669" s="1" t="s">
        <v>3100</v>
      </c>
      <c r="C1669" s="1" t="n">
        <v>0.00505428</v>
      </c>
      <c r="D1669" s="1" t="n">
        <v>45</v>
      </c>
      <c r="E1669" s="1" t="s">
        <v>29</v>
      </c>
      <c r="F1669" s="1" t="s">
        <v>10</v>
      </c>
      <c r="G1669" s="1" t="s">
        <v>66</v>
      </c>
    </row>
    <row r="1670" customFormat="false" ht="15" hidden="false" customHeight="false" outlineLevel="0" collapsed="false">
      <c r="A1670" s="1" t="s">
        <v>3101</v>
      </c>
      <c r="C1670" s="1" t="n">
        <v>0.00505428</v>
      </c>
      <c r="D1670" s="1" t="n">
        <v>55</v>
      </c>
      <c r="E1670" s="1" t="s">
        <v>183</v>
      </c>
      <c r="F1670" s="1" t="s">
        <v>51</v>
      </c>
      <c r="G1670" s="1" t="s">
        <v>66</v>
      </c>
    </row>
    <row r="1671" customFormat="false" ht="15" hidden="false" customHeight="false" outlineLevel="0" collapsed="false">
      <c r="A1671" s="1" t="s">
        <v>3102</v>
      </c>
      <c r="B1671" s="1" t="s">
        <v>3103</v>
      </c>
      <c r="C1671" s="1" t="n">
        <v>0.00505428</v>
      </c>
      <c r="D1671" s="1" t="n">
        <v>39</v>
      </c>
      <c r="E1671" s="1" t="s">
        <v>33</v>
      </c>
      <c r="F1671" s="1" t="s">
        <v>10</v>
      </c>
      <c r="G1671" s="1" t="s">
        <v>66</v>
      </c>
    </row>
    <row r="1672" customFormat="false" ht="15" hidden="false" customHeight="false" outlineLevel="0" collapsed="false">
      <c r="A1672" s="1" t="s">
        <v>3104</v>
      </c>
      <c r="B1672" s="1" t="s">
        <v>3105</v>
      </c>
      <c r="C1672" s="1" t="n">
        <v>0.00505428</v>
      </c>
      <c r="D1672" s="1" t="n">
        <v>54</v>
      </c>
      <c r="E1672" s="1" t="s">
        <v>269</v>
      </c>
      <c r="F1672" s="1" t="s">
        <v>23</v>
      </c>
      <c r="G1672" s="1" t="s">
        <v>232</v>
      </c>
    </row>
    <row r="1673" customFormat="false" ht="15" hidden="false" customHeight="false" outlineLevel="0" collapsed="false">
      <c r="A1673" s="1" t="s">
        <v>3106</v>
      </c>
      <c r="B1673" s="1" t="s">
        <v>3107</v>
      </c>
      <c r="C1673" s="1" t="n">
        <v>0.00505428</v>
      </c>
      <c r="D1673" s="1" t="n">
        <v>39</v>
      </c>
      <c r="E1673" s="1" t="s">
        <v>312</v>
      </c>
      <c r="F1673" s="1" t="s">
        <v>23</v>
      </c>
      <c r="G1673" s="1" t="s">
        <v>54</v>
      </c>
    </row>
    <row r="1674" customFormat="false" ht="15" hidden="false" customHeight="false" outlineLevel="0" collapsed="false">
      <c r="A1674" s="1" t="s">
        <v>3108</v>
      </c>
      <c r="B1674" s="1" t="s">
        <v>3109</v>
      </c>
      <c r="C1674" s="1" t="n">
        <v>0.00505428</v>
      </c>
      <c r="D1674" s="1" t="n">
        <v>48</v>
      </c>
      <c r="E1674" s="1" t="s">
        <v>188</v>
      </c>
      <c r="F1674" s="1" t="s">
        <v>10</v>
      </c>
      <c r="G1674" s="1" t="s">
        <v>11</v>
      </c>
    </row>
    <row r="1675" customFormat="false" ht="15" hidden="false" customHeight="false" outlineLevel="0" collapsed="false">
      <c r="A1675" s="1" t="s">
        <v>3110</v>
      </c>
      <c r="B1675" s="1" t="s">
        <v>3111</v>
      </c>
      <c r="C1675" s="1" t="n">
        <v>0.00505428</v>
      </c>
      <c r="D1675" s="1" t="n">
        <v>51</v>
      </c>
      <c r="E1675" s="1" t="s">
        <v>188</v>
      </c>
      <c r="F1675" s="1" t="s">
        <v>41</v>
      </c>
      <c r="G1675" s="1" t="s">
        <v>27</v>
      </c>
    </row>
    <row r="1676" customFormat="false" ht="15" hidden="false" customHeight="false" outlineLevel="0" collapsed="false">
      <c r="A1676" s="1" t="s">
        <v>3112</v>
      </c>
      <c r="B1676" s="1" t="s">
        <v>3113</v>
      </c>
      <c r="C1676" s="1" t="n">
        <v>0.00505428</v>
      </c>
      <c r="D1676" s="1" t="n">
        <v>51</v>
      </c>
      <c r="E1676" s="1" t="s">
        <v>29</v>
      </c>
      <c r="F1676" s="1" t="s">
        <v>41</v>
      </c>
      <c r="G1676" s="1" t="s">
        <v>37</v>
      </c>
    </row>
    <row r="1677" customFormat="false" ht="15" hidden="false" customHeight="false" outlineLevel="0" collapsed="false">
      <c r="A1677" s="1" t="s">
        <v>3114</v>
      </c>
      <c r="B1677" s="1" t="s">
        <v>35</v>
      </c>
      <c r="C1677" s="1" t="n">
        <v>0.00505428</v>
      </c>
      <c r="D1677" s="1" t="n">
        <v>45</v>
      </c>
      <c r="E1677" s="1" t="s">
        <v>298</v>
      </c>
      <c r="F1677" s="1" t="s">
        <v>23</v>
      </c>
      <c r="G1677" s="1" t="s">
        <v>37</v>
      </c>
    </row>
    <row r="1678" customFormat="false" ht="15" hidden="false" customHeight="false" outlineLevel="0" collapsed="false">
      <c r="A1678" s="1" t="s">
        <v>3115</v>
      </c>
      <c r="B1678" s="1" t="s">
        <v>3116</v>
      </c>
      <c r="C1678" s="1" t="n">
        <v>0.00505428</v>
      </c>
      <c r="D1678" s="1" t="n">
        <v>48</v>
      </c>
      <c r="E1678" s="1" t="s">
        <v>520</v>
      </c>
      <c r="F1678" s="1" t="s">
        <v>51</v>
      </c>
      <c r="G1678" s="1" t="s">
        <v>54</v>
      </c>
    </row>
    <row r="1679" customFormat="false" ht="15" hidden="false" customHeight="false" outlineLevel="0" collapsed="false">
      <c r="A1679" s="1" t="s">
        <v>3117</v>
      </c>
      <c r="B1679" s="1" t="s">
        <v>3118</v>
      </c>
      <c r="C1679" s="1" t="n">
        <v>0.00505428</v>
      </c>
      <c r="D1679" s="1" t="n">
        <v>39</v>
      </c>
      <c r="E1679" s="1" t="s">
        <v>248</v>
      </c>
      <c r="F1679" s="1" t="s">
        <v>10</v>
      </c>
      <c r="G1679" s="1" t="s">
        <v>54</v>
      </c>
    </row>
    <row r="1680" customFormat="false" ht="15" hidden="false" customHeight="false" outlineLevel="0" collapsed="false">
      <c r="A1680" s="1" t="s">
        <v>3119</v>
      </c>
      <c r="B1680" s="1" t="s">
        <v>3120</v>
      </c>
      <c r="C1680" s="1" t="n">
        <v>0.00505428</v>
      </c>
      <c r="D1680" s="1" t="n">
        <v>42</v>
      </c>
      <c r="E1680" s="1" t="s">
        <v>183</v>
      </c>
      <c r="F1680" s="1" t="s">
        <v>61</v>
      </c>
      <c r="G1680" s="1" t="s">
        <v>54</v>
      </c>
    </row>
    <row r="1681" customFormat="false" ht="15" hidden="false" customHeight="false" outlineLevel="0" collapsed="false">
      <c r="A1681" s="1" t="s">
        <v>3121</v>
      </c>
      <c r="B1681" s="1" t="s">
        <v>3122</v>
      </c>
      <c r="C1681" s="1" t="n">
        <v>0.00505428</v>
      </c>
      <c r="D1681" s="1" t="n">
        <v>42</v>
      </c>
      <c r="E1681" s="1" t="s">
        <v>9</v>
      </c>
      <c r="F1681" s="1" t="s">
        <v>10</v>
      </c>
      <c r="G1681" s="1" t="s">
        <v>11</v>
      </c>
    </row>
    <row r="1682" customFormat="false" ht="15" hidden="false" customHeight="false" outlineLevel="0" collapsed="false">
      <c r="A1682" s="1" t="s">
        <v>3123</v>
      </c>
      <c r="B1682" s="1" t="s">
        <v>3124</v>
      </c>
      <c r="C1682" s="1" t="n">
        <v>0.00505428</v>
      </c>
      <c r="D1682" s="1" t="n">
        <v>36</v>
      </c>
      <c r="E1682" s="1" t="s">
        <v>81</v>
      </c>
      <c r="F1682" s="1" t="s">
        <v>51</v>
      </c>
      <c r="G1682" s="1" t="s">
        <v>15</v>
      </c>
    </row>
    <row r="1683" customFormat="false" ht="15" hidden="false" customHeight="false" outlineLevel="0" collapsed="false">
      <c r="A1683" s="1" t="s">
        <v>3125</v>
      </c>
      <c r="B1683" s="1" t="s">
        <v>3126</v>
      </c>
      <c r="C1683" s="1" t="n">
        <v>0.00505428</v>
      </c>
      <c r="D1683" s="1" t="n">
        <v>45</v>
      </c>
      <c r="E1683" s="1" t="s">
        <v>212</v>
      </c>
      <c r="F1683" s="1" t="s">
        <v>41</v>
      </c>
      <c r="G1683" s="1" t="s">
        <v>66</v>
      </c>
    </row>
    <row r="1684" customFormat="false" ht="15" hidden="false" customHeight="false" outlineLevel="0" collapsed="false">
      <c r="A1684" s="1" t="s">
        <v>3127</v>
      </c>
      <c r="C1684" s="1" t="n">
        <v>0.00505428</v>
      </c>
      <c r="D1684" s="1" t="n">
        <v>35</v>
      </c>
      <c r="E1684" s="1" t="s">
        <v>18</v>
      </c>
      <c r="F1684" s="1" t="s">
        <v>51</v>
      </c>
      <c r="G1684" s="1" t="s">
        <v>37</v>
      </c>
    </row>
    <row r="1685" customFormat="false" ht="15" hidden="false" customHeight="false" outlineLevel="0" collapsed="false">
      <c r="A1685" s="1" t="s">
        <v>3128</v>
      </c>
      <c r="C1685" s="1" t="n">
        <v>0.00505428</v>
      </c>
      <c r="D1685" s="1" t="n">
        <v>44</v>
      </c>
      <c r="E1685" s="1" t="s">
        <v>114</v>
      </c>
      <c r="F1685" s="1" t="s">
        <v>23</v>
      </c>
      <c r="G1685" s="1" t="s">
        <v>54</v>
      </c>
    </row>
    <row r="1686" customFormat="false" ht="15" hidden="false" customHeight="false" outlineLevel="0" collapsed="false">
      <c r="A1686" s="1" t="s">
        <v>3129</v>
      </c>
      <c r="B1686" s="1" t="s">
        <v>3130</v>
      </c>
      <c r="C1686" s="1" t="n">
        <v>0.00505428</v>
      </c>
      <c r="D1686" s="1" t="n">
        <v>42</v>
      </c>
      <c r="E1686" s="1" t="s">
        <v>57</v>
      </c>
      <c r="F1686" s="1" t="s">
        <v>51</v>
      </c>
      <c r="G1686" s="1" t="s">
        <v>54</v>
      </c>
    </row>
    <row r="1687" customFormat="false" ht="15" hidden="false" customHeight="false" outlineLevel="0" collapsed="false">
      <c r="A1687" s="1" t="s">
        <v>3131</v>
      </c>
      <c r="B1687" s="1" t="s">
        <v>3132</v>
      </c>
      <c r="C1687" s="1" t="n">
        <v>0.00505428</v>
      </c>
      <c r="D1687" s="1" t="n">
        <v>48</v>
      </c>
      <c r="E1687" s="1" t="s">
        <v>33</v>
      </c>
      <c r="F1687" s="1" t="s">
        <v>23</v>
      </c>
      <c r="G1687" s="1" t="s">
        <v>11</v>
      </c>
    </row>
    <row r="1688" customFormat="false" ht="15" hidden="false" customHeight="false" outlineLevel="0" collapsed="false">
      <c r="A1688" s="1" t="s">
        <v>3133</v>
      </c>
      <c r="B1688" s="1" t="s">
        <v>3134</v>
      </c>
      <c r="C1688" s="1" t="n">
        <v>0.00505428</v>
      </c>
      <c r="D1688" s="1" t="n">
        <v>45</v>
      </c>
      <c r="E1688" s="1" t="s">
        <v>76</v>
      </c>
      <c r="F1688" s="1" t="s">
        <v>10</v>
      </c>
      <c r="G1688" s="1" t="s">
        <v>15</v>
      </c>
    </row>
    <row r="1689" customFormat="false" ht="15" hidden="false" customHeight="false" outlineLevel="0" collapsed="false">
      <c r="A1689" s="1" t="s">
        <v>3135</v>
      </c>
      <c r="B1689" s="1" t="s">
        <v>3136</v>
      </c>
      <c r="C1689" s="1" t="n">
        <v>0.00505428</v>
      </c>
      <c r="D1689" s="1" t="n">
        <v>36</v>
      </c>
      <c r="E1689" s="1" t="s">
        <v>198</v>
      </c>
      <c r="F1689" s="1" t="s">
        <v>51</v>
      </c>
      <c r="G1689" s="1" t="s">
        <v>15</v>
      </c>
    </row>
    <row r="1690" customFormat="false" ht="15" hidden="false" customHeight="false" outlineLevel="0" collapsed="false">
      <c r="A1690" s="1" t="s">
        <v>3137</v>
      </c>
      <c r="B1690" s="1" t="s">
        <v>3138</v>
      </c>
      <c r="C1690" s="1" t="n">
        <v>0.00505428</v>
      </c>
      <c r="D1690" s="1" t="n">
        <v>48</v>
      </c>
      <c r="E1690" s="1" t="s">
        <v>636</v>
      </c>
      <c r="F1690" s="1" t="s">
        <v>23</v>
      </c>
      <c r="G1690" s="1" t="s">
        <v>27</v>
      </c>
    </row>
    <row r="1691" customFormat="false" ht="15" hidden="false" customHeight="false" outlineLevel="0" collapsed="false">
      <c r="A1691" s="1" t="s">
        <v>3139</v>
      </c>
      <c r="B1691" s="1" t="s">
        <v>3140</v>
      </c>
      <c r="C1691" s="1" t="n">
        <v>0.00505428</v>
      </c>
      <c r="D1691" s="1" t="n">
        <v>39</v>
      </c>
      <c r="E1691" s="1" t="s">
        <v>191</v>
      </c>
      <c r="F1691" s="1" t="s">
        <v>10</v>
      </c>
      <c r="G1691" s="1" t="s">
        <v>27</v>
      </c>
    </row>
    <row r="1692" customFormat="false" ht="15" hidden="false" customHeight="false" outlineLevel="0" collapsed="false">
      <c r="A1692" s="1" t="s">
        <v>3141</v>
      </c>
      <c r="B1692" s="1" t="s">
        <v>3142</v>
      </c>
      <c r="C1692" s="1" t="n">
        <v>0.00505428</v>
      </c>
      <c r="D1692" s="1" t="n">
        <v>39</v>
      </c>
      <c r="E1692" s="1" t="s">
        <v>81</v>
      </c>
      <c r="F1692" s="1" t="s">
        <v>41</v>
      </c>
      <c r="G1692" s="1" t="s">
        <v>54</v>
      </c>
    </row>
    <row r="1693" customFormat="false" ht="15" hidden="false" customHeight="false" outlineLevel="0" collapsed="false">
      <c r="A1693" s="1" t="s">
        <v>3143</v>
      </c>
      <c r="B1693" s="1" t="s">
        <v>3144</v>
      </c>
      <c r="C1693" s="1" t="n">
        <v>0.00505428</v>
      </c>
      <c r="D1693" s="1" t="n">
        <v>42</v>
      </c>
      <c r="E1693" s="1" t="s">
        <v>69</v>
      </c>
      <c r="F1693" s="1" t="s">
        <v>23</v>
      </c>
      <c r="G1693" s="1" t="s">
        <v>19</v>
      </c>
    </row>
    <row r="1694" customFormat="false" ht="15" hidden="false" customHeight="false" outlineLevel="0" collapsed="false">
      <c r="A1694" s="1" t="s">
        <v>3145</v>
      </c>
      <c r="B1694" s="1" t="s">
        <v>3146</v>
      </c>
      <c r="C1694" s="1" t="n">
        <v>0.00505428</v>
      </c>
      <c r="D1694" s="1" t="n">
        <v>48</v>
      </c>
      <c r="E1694" s="1" t="s">
        <v>29</v>
      </c>
      <c r="F1694" s="1" t="s">
        <v>23</v>
      </c>
      <c r="G1694" s="1" t="s">
        <v>45</v>
      </c>
    </row>
    <row r="1695" customFormat="false" ht="15" hidden="false" customHeight="false" outlineLevel="0" collapsed="false">
      <c r="A1695" s="1" t="s">
        <v>3147</v>
      </c>
      <c r="B1695" s="1" t="s">
        <v>3148</v>
      </c>
      <c r="C1695" s="1" t="n">
        <v>0.00505428</v>
      </c>
      <c r="D1695" s="1" t="n">
        <v>42</v>
      </c>
      <c r="E1695" s="1" t="s">
        <v>81</v>
      </c>
      <c r="F1695" s="1" t="s">
        <v>10</v>
      </c>
      <c r="G1695" s="1" t="s">
        <v>15</v>
      </c>
    </row>
    <row r="1696" customFormat="false" ht="15" hidden="false" customHeight="false" outlineLevel="0" collapsed="false">
      <c r="A1696" s="1" t="s">
        <v>3149</v>
      </c>
      <c r="B1696" s="1" t="s">
        <v>3150</v>
      </c>
      <c r="C1696" s="1" t="n">
        <v>0.00505428</v>
      </c>
      <c r="D1696" s="1" t="n">
        <v>39</v>
      </c>
      <c r="E1696" s="1" t="s">
        <v>81</v>
      </c>
      <c r="F1696" s="1" t="s">
        <v>41</v>
      </c>
      <c r="G1696" s="1" t="s">
        <v>15</v>
      </c>
    </row>
    <row r="1697" customFormat="false" ht="15" hidden="false" customHeight="false" outlineLevel="0" collapsed="false">
      <c r="A1697" s="1" t="s">
        <v>3151</v>
      </c>
      <c r="B1697" s="1" t="s">
        <v>3152</v>
      </c>
      <c r="C1697" s="1" t="n">
        <v>0.00505428</v>
      </c>
      <c r="D1697" s="1" t="n">
        <v>39</v>
      </c>
      <c r="E1697" s="1" t="s">
        <v>33</v>
      </c>
      <c r="F1697" s="1" t="s">
        <v>41</v>
      </c>
      <c r="G1697" s="1" t="s">
        <v>27</v>
      </c>
    </row>
    <row r="1698" customFormat="false" ht="15" hidden="false" customHeight="false" outlineLevel="0" collapsed="false">
      <c r="A1698" s="1" t="s">
        <v>3153</v>
      </c>
      <c r="B1698" s="1" t="s">
        <v>3154</v>
      </c>
      <c r="C1698" s="1" t="n">
        <v>0.00505428</v>
      </c>
      <c r="D1698" s="1" t="n">
        <v>39</v>
      </c>
      <c r="E1698" s="1" t="s">
        <v>14</v>
      </c>
      <c r="F1698" s="1" t="s">
        <v>10</v>
      </c>
      <c r="G1698" s="1" t="s">
        <v>66</v>
      </c>
    </row>
    <row r="1699" customFormat="false" ht="15" hidden="false" customHeight="false" outlineLevel="0" collapsed="false">
      <c r="A1699" s="1" t="s">
        <v>3155</v>
      </c>
      <c r="B1699" s="1" t="s">
        <v>3156</v>
      </c>
      <c r="C1699" s="1" t="n">
        <v>0.00505428</v>
      </c>
      <c r="D1699" s="1" t="n">
        <v>51</v>
      </c>
      <c r="E1699" s="1" t="s">
        <v>69</v>
      </c>
      <c r="F1699" s="1" t="s">
        <v>23</v>
      </c>
      <c r="G1699" s="1" t="s">
        <v>54</v>
      </c>
    </row>
    <row r="1700" customFormat="false" ht="15" hidden="false" customHeight="false" outlineLevel="0" collapsed="false">
      <c r="A1700" s="1" t="s">
        <v>3157</v>
      </c>
      <c r="C1700" s="1" t="n">
        <v>0.00505428</v>
      </c>
      <c r="D1700" s="1" t="n">
        <v>44</v>
      </c>
      <c r="E1700" s="1" t="s">
        <v>94</v>
      </c>
      <c r="F1700" s="1" t="s">
        <v>23</v>
      </c>
      <c r="G1700" s="1" t="s">
        <v>19</v>
      </c>
    </row>
    <row r="1701" customFormat="false" ht="15" hidden="false" customHeight="false" outlineLevel="0" collapsed="false">
      <c r="A1701" s="1" t="s">
        <v>3158</v>
      </c>
      <c r="B1701" s="1" t="s">
        <v>3159</v>
      </c>
      <c r="C1701" s="1" t="n">
        <v>0.00505428</v>
      </c>
      <c r="D1701" s="1" t="n">
        <v>54</v>
      </c>
      <c r="E1701" s="1" t="s">
        <v>44</v>
      </c>
      <c r="F1701" s="1" t="s">
        <v>23</v>
      </c>
      <c r="G1701" s="1" t="s">
        <v>19</v>
      </c>
    </row>
    <row r="1702" customFormat="false" ht="15" hidden="false" customHeight="false" outlineLevel="0" collapsed="false">
      <c r="A1702" s="1" t="s">
        <v>3160</v>
      </c>
      <c r="B1702" s="1" t="s">
        <v>3161</v>
      </c>
      <c r="C1702" s="1" t="n">
        <v>0.00505428</v>
      </c>
      <c r="D1702" s="1" t="n">
        <v>39</v>
      </c>
      <c r="E1702" s="1" t="s">
        <v>183</v>
      </c>
      <c r="F1702" s="1" t="s">
        <v>23</v>
      </c>
      <c r="G1702" s="1" t="s">
        <v>15</v>
      </c>
    </row>
    <row r="1703" customFormat="false" ht="15" hidden="false" customHeight="false" outlineLevel="0" collapsed="false">
      <c r="A1703" s="1" t="s">
        <v>3162</v>
      </c>
      <c r="B1703" s="1" t="s">
        <v>3163</v>
      </c>
      <c r="C1703" s="1" t="n">
        <v>0.00505428</v>
      </c>
      <c r="D1703" s="1" t="n">
        <v>51</v>
      </c>
      <c r="E1703" s="1" t="s">
        <v>180</v>
      </c>
      <c r="F1703" s="1" t="s">
        <v>23</v>
      </c>
      <c r="G1703" s="1" t="s">
        <v>27</v>
      </c>
    </row>
    <row r="1704" customFormat="false" ht="15" hidden="false" customHeight="false" outlineLevel="0" collapsed="false">
      <c r="A1704" s="1" t="s">
        <v>3164</v>
      </c>
      <c r="B1704" s="1" t="s">
        <v>3165</v>
      </c>
      <c r="C1704" s="1" t="n">
        <v>0.00505428</v>
      </c>
      <c r="D1704" s="1" t="n">
        <v>45</v>
      </c>
      <c r="E1704" s="1" t="s">
        <v>76</v>
      </c>
      <c r="F1704" s="1" t="s">
        <v>41</v>
      </c>
      <c r="G1704" s="1" t="s">
        <v>37</v>
      </c>
    </row>
    <row r="1705" customFormat="false" ht="15" hidden="false" customHeight="false" outlineLevel="0" collapsed="false">
      <c r="A1705" s="1" t="s">
        <v>3166</v>
      </c>
      <c r="B1705" s="1" t="s">
        <v>3167</v>
      </c>
      <c r="C1705" s="1" t="n">
        <v>0.00505428</v>
      </c>
      <c r="D1705" s="1" t="n">
        <v>42</v>
      </c>
      <c r="E1705" s="1" t="s">
        <v>76</v>
      </c>
      <c r="F1705" s="1" t="s">
        <v>51</v>
      </c>
      <c r="G1705" s="1" t="s">
        <v>37</v>
      </c>
    </row>
    <row r="1706" customFormat="false" ht="15" hidden="false" customHeight="false" outlineLevel="0" collapsed="false">
      <c r="A1706" s="1" t="s">
        <v>3168</v>
      </c>
      <c r="B1706" s="1" t="s">
        <v>3169</v>
      </c>
      <c r="C1706" s="1" t="n">
        <v>0.00505428</v>
      </c>
      <c r="D1706" s="1" t="n">
        <v>42</v>
      </c>
      <c r="E1706" s="1" t="s">
        <v>109</v>
      </c>
      <c r="F1706" s="1" t="s">
        <v>51</v>
      </c>
      <c r="G1706" s="1" t="s">
        <v>54</v>
      </c>
    </row>
    <row r="1707" customFormat="false" ht="15" hidden="false" customHeight="false" outlineLevel="0" collapsed="false">
      <c r="A1707" s="1" t="s">
        <v>3170</v>
      </c>
      <c r="B1707" s="1" t="s">
        <v>3171</v>
      </c>
      <c r="C1707" s="1" t="n">
        <v>0.00505428</v>
      </c>
      <c r="D1707" s="1" t="n">
        <v>36</v>
      </c>
      <c r="E1707" s="1" t="s">
        <v>50</v>
      </c>
      <c r="F1707" s="1" t="s">
        <v>10</v>
      </c>
      <c r="G1707" s="1" t="s">
        <v>11</v>
      </c>
    </row>
    <row r="1708" customFormat="false" ht="15" hidden="false" customHeight="false" outlineLevel="0" collapsed="false">
      <c r="A1708" s="1" t="s">
        <v>3172</v>
      </c>
      <c r="B1708" s="1" t="s">
        <v>3173</v>
      </c>
      <c r="C1708" s="1" t="n">
        <v>0.00505428</v>
      </c>
      <c r="D1708" s="1" t="n">
        <v>42</v>
      </c>
      <c r="E1708" s="1" t="s">
        <v>33</v>
      </c>
      <c r="F1708" s="1" t="s">
        <v>23</v>
      </c>
      <c r="G1708" s="1" t="s">
        <v>11</v>
      </c>
    </row>
    <row r="1709" customFormat="false" ht="15" hidden="false" customHeight="false" outlineLevel="0" collapsed="false">
      <c r="A1709" s="1" t="s">
        <v>3174</v>
      </c>
      <c r="B1709" s="1" t="s">
        <v>3175</v>
      </c>
      <c r="C1709" s="1" t="n">
        <v>0.00505428</v>
      </c>
      <c r="D1709" s="1" t="n">
        <v>42</v>
      </c>
      <c r="E1709" s="1" t="s">
        <v>14</v>
      </c>
      <c r="F1709" s="1" t="s">
        <v>23</v>
      </c>
      <c r="G1709" s="1" t="s">
        <v>19</v>
      </c>
    </row>
    <row r="1710" customFormat="false" ht="15" hidden="false" customHeight="false" outlineLevel="0" collapsed="false">
      <c r="A1710" s="1" t="s">
        <v>3176</v>
      </c>
      <c r="B1710" s="1" t="s">
        <v>3177</v>
      </c>
      <c r="C1710" s="1" t="n">
        <v>0.00505428</v>
      </c>
      <c r="D1710" s="1" t="n">
        <v>48</v>
      </c>
      <c r="E1710" s="1" t="s">
        <v>534</v>
      </c>
      <c r="F1710" s="1" t="s">
        <v>23</v>
      </c>
      <c r="G1710" s="1" t="s">
        <v>30</v>
      </c>
    </row>
    <row r="1711" customFormat="false" ht="15" hidden="false" customHeight="false" outlineLevel="0" collapsed="false">
      <c r="A1711" s="1" t="s">
        <v>3178</v>
      </c>
      <c r="C1711" s="1" t="n">
        <v>0.00505428</v>
      </c>
      <c r="D1711" s="1" t="n">
        <v>59</v>
      </c>
      <c r="E1711" s="1" t="s">
        <v>248</v>
      </c>
      <c r="F1711" s="1" t="s">
        <v>10</v>
      </c>
      <c r="G1711" s="1" t="s">
        <v>37</v>
      </c>
    </row>
    <row r="1712" customFormat="false" ht="15" hidden="false" customHeight="false" outlineLevel="0" collapsed="false">
      <c r="A1712" s="1" t="s">
        <v>3179</v>
      </c>
      <c r="B1712" s="1" t="s">
        <v>80</v>
      </c>
      <c r="C1712" s="1" t="n">
        <v>0.00505428</v>
      </c>
      <c r="D1712" s="1" t="n">
        <v>33</v>
      </c>
      <c r="E1712" s="1" t="s">
        <v>36</v>
      </c>
      <c r="F1712" s="1" t="s">
        <v>10</v>
      </c>
      <c r="G1712" s="1" t="s">
        <v>54</v>
      </c>
    </row>
    <row r="1713" customFormat="false" ht="15" hidden="false" customHeight="false" outlineLevel="0" collapsed="false">
      <c r="A1713" s="1" t="s">
        <v>3180</v>
      </c>
      <c r="B1713" s="1" t="s">
        <v>3181</v>
      </c>
      <c r="C1713" s="1" t="n">
        <v>0.00505428</v>
      </c>
      <c r="D1713" s="1" t="n">
        <v>45</v>
      </c>
      <c r="E1713" s="1" t="s">
        <v>636</v>
      </c>
      <c r="F1713" s="1" t="s">
        <v>23</v>
      </c>
      <c r="G1713" s="1" t="s">
        <v>11</v>
      </c>
    </row>
    <row r="1714" customFormat="false" ht="15" hidden="false" customHeight="false" outlineLevel="0" collapsed="false">
      <c r="A1714" s="1" t="s">
        <v>3182</v>
      </c>
      <c r="B1714" s="1" t="s">
        <v>3183</v>
      </c>
      <c r="C1714" s="1" t="n">
        <v>0.00505428</v>
      </c>
      <c r="D1714" s="1" t="n">
        <v>42</v>
      </c>
      <c r="E1714" s="1" t="s">
        <v>18</v>
      </c>
      <c r="F1714" s="1" t="s">
        <v>10</v>
      </c>
      <c r="G1714" s="1" t="s">
        <v>19</v>
      </c>
    </row>
    <row r="1715" customFormat="false" ht="15" hidden="false" customHeight="false" outlineLevel="0" collapsed="false">
      <c r="A1715" s="1" t="s">
        <v>3184</v>
      </c>
      <c r="C1715" s="1" t="n">
        <v>0.00505428</v>
      </c>
      <c r="D1715" s="1" t="n">
        <v>43</v>
      </c>
      <c r="E1715" s="1" t="s">
        <v>198</v>
      </c>
      <c r="F1715" s="1" t="s">
        <v>23</v>
      </c>
      <c r="G1715" s="1" t="s">
        <v>45</v>
      </c>
    </row>
    <row r="1716" customFormat="false" ht="15" hidden="false" customHeight="false" outlineLevel="0" collapsed="false">
      <c r="A1716" s="1" t="s">
        <v>3185</v>
      </c>
      <c r="C1716" s="1" t="n">
        <v>0.00505428</v>
      </c>
      <c r="D1716" s="1" t="n">
        <v>40</v>
      </c>
      <c r="E1716" s="1" t="s">
        <v>81</v>
      </c>
      <c r="F1716" s="1" t="s">
        <v>10</v>
      </c>
      <c r="G1716" s="1" t="s">
        <v>30</v>
      </c>
    </row>
    <row r="1717" customFormat="false" ht="15" hidden="false" customHeight="false" outlineLevel="0" collapsed="false">
      <c r="A1717" s="1" t="s">
        <v>3186</v>
      </c>
      <c r="B1717" s="1" t="s">
        <v>3187</v>
      </c>
      <c r="C1717" s="1" t="n">
        <v>0.00505428</v>
      </c>
      <c r="D1717" s="1" t="n">
        <v>39</v>
      </c>
      <c r="E1717" s="1" t="s">
        <v>26</v>
      </c>
      <c r="F1717" s="1" t="s">
        <v>23</v>
      </c>
      <c r="G1717" s="1" t="s">
        <v>27</v>
      </c>
    </row>
    <row r="1718" customFormat="false" ht="15" hidden="false" customHeight="false" outlineLevel="0" collapsed="false">
      <c r="A1718" s="1" t="s">
        <v>3188</v>
      </c>
      <c r="B1718" s="1" t="s">
        <v>3189</v>
      </c>
      <c r="C1718" s="1" t="n">
        <v>0.00505428</v>
      </c>
      <c r="D1718" s="1" t="n">
        <v>45</v>
      </c>
      <c r="E1718" s="1" t="s">
        <v>253</v>
      </c>
      <c r="F1718" s="1" t="s">
        <v>51</v>
      </c>
      <c r="G1718" s="1" t="s">
        <v>37</v>
      </c>
    </row>
    <row r="1719" customFormat="false" ht="15" hidden="false" customHeight="false" outlineLevel="0" collapsed="false">
      <c r="A1719" s="1" t="s">
        <v>3190</v>
      </c>
      <c r="B1719" s="1" t="s">
        <v>3191</v>
      </c>
      <c r="C1719" s="1" t="n">
        <v>0.00505428</v>
      </c>
      <c r="D1719" s="1" t="n">
        <v>36</v>
      </c>
      <c r="E1719" s="1" t="s">
        <v>177</v>
      </c>
      <c r="F1719" s="1" t="s">
        <v>23</v>
      </c>
      <c r="G1719" s="1" t="s">
        <v>54</v>
      </c>
    </row>
    <row r="1720" customFormat="false" ht="15" hidden="false" customHeight="false" outlineLevel="0" collapsed="false">
      <c r="A1720" s="1" t="s">
        <v>3192</v>
      </c>
      <c r="B1720" s="1" t="s">
        <v>3193</v>
      </c>
      <c r="C1720" s="1" t="n">
        <v>0.00505428</v>
      </c>
      <c r="D1720" s="1" t="n">
        <v>42</v>
      </c>
      <c r="E1720" s="1" t="s">
        <v>180</v>
      </c>
      <c r="F1720" s="1" t="s">
        <v>23</v>
      </c>
      <c r="G1720" s="1" t="s">
        <v>19</v>
      </c>
    </row>
    <row r="1721" customFormat="false" ht="15" hidden="false" customHeight="false" outlineLevel="0" collapsed="false">
      <c r="A1721" s="1" t="s">
        <v>3194</v>
      </c>
      <c r="B1721" s="1" t="s">
        <v>3195</v>
      </c>
      <c r="C1721" s="1" t="n">
        <v>0.00505428</v>
      </c>
      <c r="D1721" s="1" t="n">
        <v>45</v>
      </c>
      <c r="E1721" s="1" t="s">
        <v>191</v>
      </c>
      <c r="F1721" s="1" t="s">
        <v>23</v>
      </c>
      <c r="G1721" s="1" t="s">
        <v>19</v>
      </c>
    </row>
    <row r="1722" customFormat="false" ht="15" hidden="false" customHeight="false" outlineLevel="0" collapsed="false">
      <c r="A1722" s="1" t="s">
        <v>3196</v>
      </c>
      <c r="B1722" s="1" t="s">
        <v>155</v>
      </c>
      <c r="C1722" s="1" t="n">
        <v>0.00505428</v>
      </c>
      <c r="D1722" s="1" t="n">
        <v>39</v>
      </c>
      <c r="E1722" s="1" t="s">
        <v>36</v>
      </c>
      <c r="F1722" s="1" t="s">
        <v>10</v>
      </c>
      <c r="G1722" s="1" t="s">
        <v>15</v>
      </c>
    </row>
    <row r="1723" customFormat="false" ht="15" hidden="false" customHeight="false" outlineLevel="0" collapsed="false">
      <c r="A1723" s="1" t="s">
        <v>3197</v>
      </c>
      <c r="B1723" s="1" t="s">
        <v>3198</v>
      </c>
      <c r="C1723" s="1" t="n">
        <v>0.00505428</v>
      </c>
      <c r="D1723" s="1" t="n">
        <v>42</v>
      </c>
      <c r="E1723" s="1" t="s">
        <v>76</v>
      </c>
      <c r="F1723" s="1" t="s">
        <v>41</v>
      </c>
      <c r="G1723" s="1" t="s">
        <v>66</v>
      </c>
    </row>
    <row r="1724" customFormat="false" ht="15" hidden="false" customHeight="false" outlineLevel="0" collapsed="false">
      <c r="A1724" s="1" t="s">
        <v>3199</v>
      </c>
      <c r="B1724" s="1" t="s">
        <v>3200</v>
      </c>
      <c r="C1724" s="1" t="n">
        <v>0.00505428</v>
      </c>
      <c r="D1724" s="1" t="n">
        <v>36</v>
      </c>
      <c r="E1724" s="1" t="s">
        <v>188</v>
      </c>
      <c r="F1724" s="1" t="s">
        <v>41</v>
      </c>
      <c r="G1724" s="1" t="s">
        <v>66</v>
      </c>
    </row>
    <row r="1725" customFormat="false" ht="15" hidden="false" customHeight="false" outlineLevel="0" collapsed="false">
      <c r="A1725" s="1" t="s">
        <v>3201</v>
      </c>
      <c r="B1725" s="1" t="s">
        <v>3202</v>
      </c>
      <c r="C1725" s="1" t="n">
        <v>0.00505428</v>
      </c>
      <c r="D1725" s="1" t="n">
        <v>51</v>
      </c>
      <c r="E1725" s="1" t="s">
        <v>188</v>
      </c>
      <c r="F1725" s="1" t="s">
        <v>41</v>
      </c>
      <c r="G1725" s="1" t="s">
        <v>66</v>
      </c>
    </row>
    <row r="1726" customFormat="false" ht="15" hidden="false" customHeight="false" outlineLevel="0" collapsed="false">
      <c r="A1726" s="1" t="s">
        <v>3203</v>
      </c>
      <c r="B1726" s="1" t="s">
        <v>3204</v>
      </c>
      <c r="C1726" s="1" t="n">
        <v>0.00505428</v>
      </c>
      <c r="D1726" s="1" t="n">
        <v>45</v>
      </c>
      <c r="E1726" s="1" t="s">
        <v>36</v>
      </c>
      <c r="F1726" s="1" t="s">
        <v>51</v>
      </c>
      <c r="G1726" s="1" t="s">
        <v>54</v>
      </c>
    </row>
    <row r="1727" customFormat="false" ht="15" hidden="false" customHeight="false" outlineLevel="0" collapsed="false">
      <c r="A1727" s="1" t="s">
        <v>3205</v>
      </c>
      <c r="B1727" s="1" t="s">
        <v>3206</v>
      </c>
      <c r="C1727" s="1" t="n">
        <v>0.00505428</v>
      </c>
      <c r="D1727" s="1" t="n">
        <v>42</v>
      </c>
      <c r="E1727" s="1" t="s">
        <v>26</v>
      </c>
      <c r="F1727" s="1" t="s">
        <v>41</v>
      </c>
      <c r="G1727" s="1" t="s">
        <v>15</v>
      </c>
    </row>
    <row r="1728" customFormat="false" ht="15" hidden="false" customHeight="false" outlineLevel="0" collapsed="false">
      <c r="A1728" s="1" t="s">
        <v>3207</v>
      </c>
      <c r="B1728" s="1" t="s">
        <v>3208</v>
      </c>
      <c r="C1728" s="1" t="n">
        <v>0.00505428</v>
      </c>
      <c r="D1728" s="1" t="n">
        <v>39</v>
      </c>
      <c r="E1728" s="1" t="s">
        <v>36</v>
      </c>
      <c r="F1728" s="1" t="s">
        <v>10</v>
      </c>
      <c r="G1728" s="1" t="s">
        <v>27</v>
      </c>
    </row>
    <row r="1729" customFormat="false" ht="15" hidden="false" customHeight="false" outlineLevel="0" collapsed="false">
      <c r="A1729" s="1" t="s">
        <v>3209</v>
      </c>
      <c r="B1729" s="1" t="s">
        <v>3210</v>
      </c>
      <c r="C1729" s="1" t="n">
        <v>0.00505428</v>
      </c>
      <c r="D1729" s="1" t="n">
        <v>42</v>
      </c>
      <c r="E1729" s="1" t="s">
        <v>188</v>
      </c>
      <c r="F1729" s="1" t="s">
        <v>23</v>
      </c>
      <c r="G1729" s="1" t="s">
        <v>27</v>
      </c>
    </row>
    <row r="1730" customFormat="false" ht="15" hidden="false" customHeight="false" outlineLevel="0" collapsed="false">
      <c r="A1730" s="1" t="s">
        <v>3211</v>
      </c>
      <c r="B1730" s="1" t="s">
        <v>3212</v>
      </c>
      <c r="C1730" s="1" t="n">
        <v>0.00505428</v>
      </c>
      <c r="D1730" s="1" t="n">
        <v>51</v>
      </c>
      <c r="E1730" s="1" t="s">
        <v>114</v>
      </c>
      <c r="F1730" s="1" t="s">
        <v>51</v>
      </c>
      <c r="G1730" s="1" t="s">
        <v>66</v>
      </c>
    </row>
    <row r="1731" customFormat="false" ht="15" hidden="false" customHeight="false" outlineLevel="0" collapsed="false">
      <c r="A1731" s="1" t="s">
        <v>3213</v>
      </c>
      <c r="B1731" s="1" t="s">
        <v>3214</v>
      </c>
      <c r="C1731" s="1" t="n">
        <v>0.00505428</v>
      </c>
      <c r="D1731" s="1" t="n">
        <v>42</v>
      </c>
      <c r="E1731" s="1" t="s">
        <v>76</v>
      </c>
      <c r="F1731" s="1" t="s">
        <v>51</v>
      </c>
      <c r="G1731" s="1" t="s">
        <v>37</v>
      </c>
    </row>
    <row r="1732" customFormat="false" ht="15" hidden="false" customHeight="false" outlineLevel="0" collapsed="false">
      <c r="A1732" s="1" t="s">
        <v>3215</v>
      </c>
      <c r="B1732" s="1" t="s">
        <v>3216</v>
      </c>
      <c r="C1732" s="1" t="n">
        <v>0.00505428</v>
      </c>
      <c r="D1732" s="1" t="n">
        <v>30</v>
      </c>
      <c r="E1732" s="1" t="s">
        <v>84</v>
      </c>
      <c r="F1732" s="1" t="s">
        <v>61</v>
      </c>
      <c r="G1732" s="1" t="s">
        <v>37</v>
      </c>
    </row>
    <row r="1733" customFormat="false" ht="15" hidden="false" customHeight="false" outlineLevel="0" collapsed="false">
      <c r="A1733" s="1" t="s">
        <v>3217</v>
      </c>
      <c r="C1733" s="1" t="n">
        <v>0.00505428</v>
      </c>
      <c r="D1733" s="1" t="n">
        <v>46</v>
      </c>
      <c r="E1733" s="1" t="s">
        <v>57</v>
      </c>
      <c r="F1733" s="1" t="s">
        <v>10</v>
      </c>
      <c r="G1733" s="1" t="s">
        <v>66</v>
      </c>
    </row>
    <row r="1734" customFormat="false" ht="15" hidden="false" customHeight="false" outlineLevel="0" collapsed="false">
      <c r="A1734" s="1" t="s">
        <v>3218</v>
      </c>
      <c r="B1734" s="1" t="s">
        <v>3219</v>
      </c>
      <c r="C1734" s="1" t="n">
        <v>0.00505428</v>
      </c>
      <c r="D1734" s="1" t="n">
        <v>45</v>
      </c>
      <c r="E1734" s="1" t="s">
        <v>33</v>
      </c>
      <c r="F1734" s="1" t="s">
        <v>23</v>
      </c>
      <c r="G1734" s="1" t="s">
        <v>54</v>
      </c>
    </row>
    <row r="1735" customFormat="false" ht="15" hidden="false" customHeight="false" outlineLevel="0" collapsed="false">
      <c r="A1735" s="1" t="s">
        <v>3220</v>
      </c>
      <c r="B1735" s="1" t="s">
        <v>3221</v>
      </c>
      <c r="C1735" s="1" t="n">
        <v>0.00505428</v>
      </c>
      <c r="D1735" s="1" t="n">
        <v>36</v>
      </c>
      <c r="E1735" s="1" t="s">
        <v>253</v>
      </c>
      <c r="F1735" s="1" t="s">
        <v>10</v>
      </c>
      <c r="G1735" s="1" t="s">
        <v>11</v>
      </c>
    </row>
    <row r="1736" customFormat="false" ht="15" hidden="false" customHeight="false" outlineLevel="0" collapsed="false">
      <c r="A1736" s="1" t="s">
        <v>3222</v>
      </c>
      <c r="B1736" s="1" t="s">
        <v>3223</v>
      </c>
      <c r="C1736" s="1" t="n">
        <v>0.00505428</v>
      </c>
      <c r="D1736" s="1" t="n">
        <v>48</v>
      </c>
      <c r="E1736" s="1" t="s">
        <v>81</v>
      </c>
      <c r="F1736" s="1" t="s">
        <v>23</v>
      </c>
      <c r="G1736" s="1" t="s">
        <v>11</v>
      </c>
    </row>
    <row r="1737" customFormat="false" ht="15" hidden="false" customHeight="false" outlineLevel="0" collapsed="false">
      <c r="A1737" s="1" t="s">
        <v>3224</v>
      </c>
      <c r="C1737" s="1" t="n">
        <v>0.00505428</v>
      </c>
      <c r="D1737" s="1" t="n">
        <v>47</v>
      </c>
      <c r="E1737" s="1" t="s">
        <v>76</v>
      </c>
      <c r="F1737" s="1" t="s">
        <v>61</v>
      </c>
      <c r="G1737" s="1" t="s">
        <v>11</v>
      </c>
    </row>
    <row r="1738" customFormat="false" ht="15" hidden="false" customHeight="false" outlineLevel="0" collapsed="false">
      <c r="A1738" s="1" t="s">
        <v>3225</v>
      </c>
      <c r="B1738" s="1" t="s">
        <v>3226</v>
      </c>
      <c r="C1738" s="1" t="n">
        <v>0.00505428</v>
      </c>
      <c r="D1738" s="1" t="n">
        <v>45</v>
      </c>
      <c r="E1738" s="1" t="s">
        <v>44</v>
      </c>
      <c r="F1738" s="1" t="s">
        <v>23</v>
      </c>
      <c r="G1738" s="1" t="s">
        <v>15</v>
      </c>
    </row>
    <row r="1739" customFormat="false" ht="15" hidden="false" customHeight="false" outlineLevel="0" collapsed="false">
      <c r="A1739" s="1" t="s">
        <v>3227</v>
      </c>
      <c r="B1739" s="1" t="s">
        <v>3228</v>
      </c>
      <c r="C1739" s="1" t="n">
        <v>0.00505428</v>
      </c>
      <c r="D1739" s="1" t="n">
        <v>51</v>
      </c>
      <c r="E1739" s="1" t="s">
        <v>76</v>
      </c>
      <c r="F1739" s="1" t="s">
        <v>41</v>
      </c>
      <c r="G1739" s="1" t="s">
        <v>27</v>
      </c>
    </row>
    <row r="1740" customFormat="false" ht="15" hidden="false" customHeight="false" outlineLevel="0" collapsed="false">
      <c r="A1740" s="1" t="s">
        <v>3229</v>
      </c>
      <c r="B1740" s="1" t="s">
        <v>3230</v>
      </c>
      <c r="C1740" s="1" t="n">
        <v>0.00505428</v>
      </c>
      <c r="D1740" s="1" t="n">
        <v>42</v>
      </c>
      <c r="E1740" s="1" t="s">
        <v>81</v>
      </c>
      <c r="F1740" s="1" t="s">
        <v>10</v>
      </c>
      <c r="G1740" s="1" t="s">
        <v>66</v>
      </c>
    </row>
    <row r="1741" customFormat="false" ht="15" hidden="false" customHeight="false" outlineLevel="0" collapsed="false">
      <c r="A1741" s="1" t="s">
        <v>3231</v>
      </c>
      <c r="C1741" s="1" t="n">
        <v>0.00505428</v>
      </c>
      <c r="D1741" s="1" t="n">
        <v>56</v>
      </c>
      <c r="E1741" s="1" t="s">
        <v>248</v>
      </c>
      <c r="F1741" s="1" t="s">
        <v>51</v>
      </c>
      <c r="G1741" s="1" t="s">
        <v>37</v>
      </c>
    </row>
    <row r="1742" customFormat="false" ht="15" hidden="false" customHeight="false" outlineLevel="0" collapsed="false">
      <c r="A1742" s="1" t="s">
        <v>3232</v>
      </c>
      <c r="C1742" s="1" t="n">
        <v>0.00505428</v>
      </c>
      <c r="D1742" s="1" t="n">
        <v>32</v>
      </c>
      <c r="E1742" s="1" t="s">
        <v>298</v>
      </c>
      <c r="F1742" s="1" t="s">
        <v>41</v>
      </c>
      <c r="G1742" s="1" t="s">
        <v>54</v>
      </c>
    </row>
    <row r="1743" customFormat="false" ht="15" hidden="false" customHeight="false" outlineLevel="0" collapsed="false">
      <c r="A1743" s="1" t="s">
        <v>3233</v>
      </c>
      <c r="B1743" s="1" t="s">
        <v>3234</v>
      </c>
      <c r="C1743" s="1" t="n">
        <v>0.00505428</v>
      </c>
      <c r="D1743" s="1" t="n">
        <v>42</v>
      </c>
      <c r="E1743" s="1" t="s">
        <v>198</v>
      </c>
      <c r="F1743" s="1" t="s">
        <v>23</v>
      </c>
      <c r="G1743" s="1" t="s">
        <v>11</v>
      </c>
    </row>
    <row r="1744" customFormat="false" ht="15" hidden="false" customHeight="false" outlineLevel="0" collapsed="false">
      <c r="A1744" s="1" t="s">
        <v>3235</v>
      </c>
      <c r="B1744" s="1" t="s">
        <v>3236</v>
      </c>
      <c r="C1744" s="1" t="n">
        <v>0.00505428</v>
      </c>
      <c r="D1744" s="1" t="n">
        <v>45</v>
      </c>
      <c r="E1744" s="1" t="s">
        <v>198</v>
      </c>
      <c r="F1744" s="1" t="s">
        <v>23</v>
      </c>
      <c r="G1744" s="1" t="s">
        <v>19</v>
      </c>
    </row>
    <row r="1745" customFormat="false" ht="15" hidden="false" customHeight="false" outlineLevel="0" collapsed="false">
      <c r="A1745" s="1" t="s">
        <v>3237</v>
      </c>
      <c r="B1745" s="1" t="s">
        <v>3238</v>
      </c>
      <c r="C1745" s="1" t="n">
        <v>0.00505428</v>
      </c>
      <c r="D1745" s="1" t="n">
        <v>39</v>
      </c>
      <c r="E1745" s="1" t="s">
        <v>81</v>
      </c>
      <c r="F1745" s="1" t="s">
        <v>10</v>
      </c>
      <c r="G1745" s="1" t="s">
        <v>66</v>
      </c>
    </row>
    <row r="1746" customFormat="false" ht="15" hidden="false" customHeight="false" outlineLevel="0" collapsed="false">
      <c r="A1746" s="1" t="s">
        <v>3239</v>
      </c>
      <c r="B1746" s="1" t="s">
        <v>3240</v>
      </c>
      <c r="C1746" s="1" t="n">
        <v>0.00505428</v>
      </c>
      <c r="D1746" s="1" t="n">
        <v>45</v>
      </c>
      <c r="E1746" s="1" t="s">
        <v>76</v>
      </c>
      <c r="F1746" s="1" t="s">
        <v>23</v>
      </c>
      <c r="G1746" s="1" t="s">
        <v>37</v>
      </c>
    </row>
    <row r="1747" customFormat="false" ht="15" hidden="false" customHeight="false" outlineLevel="0" collapsed="false">
      <c r="A1747" s="1" t="s">
        <v>3241</v>
      </c>
      <c r="B1747" s="1" t="s">
        <v>3242</v>
      </c>
      <c r="C1747" s="1" t="n">
        <v>0.00505428</v>
      </c>
      <c r="D1747" s="1" t="n">
        <v>51</v>
      </c>
      <c r="E1747" s="1" t="s">
        <v>248</v>
      </c>
      <c r="F1747" s="1" t="s">
        <v>41</v>
      </c>
      <c r="G1747" s="1" t="s">
        <v>54</v>
      </c>
    </row>
    <row r="1748" customFormat="false" ht="15" hidden="false" customHeight="false" outlineLevel="0" collapsed="false">
      <c r="A1748" s="1" t="s">
        <v>3243</v>
      </c>
      <c r="B1748" s="1" t="s">
        <v>3244</v>
      </c>
      <c r="C1748" s="1" t="n">
        <v>0.00505428</v>
      </c>
      <c r="D1748" s="1" t="n">
        <v>39</v>
      </c>
      <c r="E1748" s="1" t="s">
        <v>623</v>
      </c>
      <c r="F1748" s="1" t="s">
        <v>51</v>
      </c>
      <c r="G1748" s="1" t="s">
        <v>54</v>
      </c>
    </row>
    <row r="1749" customFormat="false" ht="15" hidden="false" customHeight="false" outlineLevel="0" collapsed="false">
      <c r="A1749" s="1" t="s">
        <v>3245</v>
      </c>
      <c r="B1749" s="1" t="s">
        <v>3246</v>
      </c>
      <c r="C1749" s="1" t="n">
        <v>0.00505428</v>
      </c>
      <c r="D1749" s="1" t="n">
        <v>33</v>
      </c>
      <c r="E1749" s="1" t="s">
        <v>22</v>
      </c>
      <c r="F1749" s="1" t="s">
        <v>10</v>
      </c>
      <c r="G1749" s="1" t="s">
        <v>54</v>
      </c>
    </row>
    <row r="1750" customFormat="false" ht="15" hidden="false" customHeight="false" outlineLevel="0" collapsed="false">
      <c r="A1750" s="1" t="s">
        <v>3247</v>
      </c>
      <c r="B1750" s="1" t="s">
        <v>187</v>
      </c>
      <c r="C1750" s="1" t="n">
        <v>0.00505428</v>
      </c>
      <c r="D1750" s="1" t="n">
        <v>39</v>
      </c>
      <c r="E1750" s="1" t="s">
        <v>36</v>
      </c>
      <c r="F1750" s="1" t="s">
        <v>10</v>
      </c>
      <c r="G1750" s="1" t="s">
        <v>54</v>
      </c>
    </row>
    <row r="1751" customFormat="false" ht="15" hidden="false" customHeight="false" outlineLevel="0" collapsed="false">
      <c r="A1751" s="1" t="s">
        <v>3248</v>
      </c>
      <c r="C1751" s="1" t="n">
        <v>0.00505428</v>
      </c>
      <c r="D1751" s="1" t="n">
        <v>32</v>
      </c>
      <c r="E1751" s="1" t="s">
        <v>18</v>
      </c>
      <c r="F1751" s="1" t="s">
        <v>10</v>
      </c>
      <c r="G1751" s="1" t="s">
        <v>66</v>
      </c>
    </row>
    <row r="1752" customFormat="false" ht="15" hidden="false" customHeight="false" outlineLevel="0" collapsed="false">
      <c r="A1752" s="1" t="s">
        <v>3249</v>
      </c>
      <c r="B1752" s="1" t="s">
        <v>3250</v>
      </c>
      <c r="C1752" s="1" t="n">
        <v>0.00505428</v>
      </c>
      <c r="D1752" s="1" t="n">
        <v>45</v>
      </c>
      <c r="E1752" s="1" t="s">
        <v>183</v>
      </c>
      <c r="F1752" s="1" t="s">
        <v>23</v>
      </c>
      <c r="G1752" s="1" t="s">
        <v>54</v>
      </c>
    </row>
    <row r="1753" customFormat="false" ht="15" hidden="false" customHeight="false" outlineLevel="0" collapsed="false">
      <c r="A1753" s="1" t="s">
        <v>3251</v>
      </c>
      <c r="B1753" s="1" t="s">
        <v>3252</v>
      </c>
      <c r="C1753" s="1" t="n">
        <v>0.00505428</v>
      </c>
      <c r="D1753" s="1" t="n">
        <v>42</v>
      </c>
      <c r="E1753" s="1" t="s">
        <v>76</v>
      </c>
      <c r="F1753" s="1" t="s">
        <v>41</v>
      </c>
      <c r="G1753" s="1" t="s">
        <v>54</v>
      </c>
    </row>
    <row r="1754" customFormat="false" ht="15" hidden="false" customHeight="false" outlineLevel="0" collapsed="false">
      <c r="A1754" s="1" t="s">
        <v>3253</v>
      </c>
      <c r="B1754" s="1" t="s">
        <v>3254</v>
      </c>
      <c r="C1754" s="1" t="n">
        <v>0.00505428</v>
      </c>
      <c r="D1754" s="1" t="n">
        <v>42</v>
      </c>
      <c r="E1754" s="1" t="s">
        <v>50</v>
      </c>
      <c r="F1754" s="1" t="s">
        <v>23</v>
      </c>
      <c r="G1754" s="1" t="s">
        <v>30</v>
      </c>
    </row>
    <row r="1755" customFormat="false" ht="15" hidden="false" customHeight="false" outlineLevel="0" collapsed="false">
      <c r="A1755" s="1" t="s">
        <v>3255</v>
      </c>
      <c r="B1755" s="1" t="s">
        <v>3256</v>
      </c>
      <c r="C1755" s="1" t="n">
        <v>0.00505428</v>
      </c>
      <c r="D1755" s="1" t="n">
        <v>39</v>
      </c>
      <c r="E1755" s="1" t="s">
        <v>22</v>
      </c>
      <c r="F1755" s="1" t="s">
        <v>23</v>
      </c>
      <c r="G1755" s="1" t="s">
        <v>54</v>
      </c>
    </row>
    <row r="1756" customFormat="false" ht="15" hidden="false" customHeight="false" outlineLevel="0" collapsed="false">
      <c r="A1756" s="1" t="s">
        <v>3257</v>
      </c>
      <c r="B1756" s="1" t="s">
        <v>3258</v>
      </c>
      <c r="C1756" s="1" t="n">
        <v>0.00505428</v>
      </c>
      <c r="D1756" s="1" t="n">
        <v>54</v>
      </c>
      <c r="E1756" s="1" t="s">
        <v>269</v>
      </c>
      <c r="F1756" s="1" t="s">
        <v>10</v>
      </c>
      <c r="G1756" s="1" t="s">
        <v>37</v>
      </c>
    </row>
    <row r="1757" customFormat="false" ht="15" hidden="false" customHeight="false" outlineLevel="0" collapsed="false">
      <c r="A1757" s="1" t="s">
        <v>3259</v>
      </c>
      <c r="B1757" s="1" t="s">
        <v>3260</v>
      </c>
      <c r="C1757" s="1" t="n">
        <v>0.00505428</v>
      </c>
      <c r="D1757" s="1" t="n">
        <v>45</v>
      </c>
      <c r="E1757" s="1" t="s">
        <v>76</v>
      </c>
      <c r="F1757" s="1" t="s">
        <v>41</v>
      </c>
      <c r="G1757" s="1" t="s">
        <v>37</v>
      </c>
    </row>
    <row r="1758" customFormat="false" ht="15" hidden="false" customHeight="false" outlineLevel="0" collapsed="false">
      <c r="A1758" s="1" t="s">
        <v>3261</v>
      </c>
      <c r="C1758" s="1" t="n">
        <v>0.00505428</v>
      </c>
      <c r="D1758" s="1" t="n">
        <v>43</v>
      </c>
      <c r="E1758" s="1" t="s">
        <v>253</v>
      </c>
      <c r="F1758" s="1" t="s">
        <v>51</v>
      </c>
      <c r="G1758" s="1" t="s">
        <v>54</v>
      </c>
    </row>
    <row r="1759" customFormat="false" ht="15" hidden="false" customHeight="false" outlineLevel="0" collapsed="false">
      <c r="A1759" s="1" t="s">
        <v>3262</v>
      </c>
      <c r="B1759" s="1" t="s">
        <v>3263</v>
      </c>
      <c r="C1759" s="1" t="n">
        <v>0.00505428</v>
      </c>
      <c r="D1759" s="1" t="n">
        <v>48</v>
      </c>
      <c r="E1759" s="1" t="s">
        <v>26</v>
      </c>
      <c r="F1759" s="1" t="s">
        <v>23</v>
      </c>
      <c r="G1759" s="1" t="s">
        <v>54</v>
      </c>
    </row>
    <row r="1760" customFormat="false" ht="15" hidden="false" customHeight="false" outlineLevel="0" collapsed="false">
      <c r="A1760" s="1" t="s">
        <v>3264</v>
      </c>
      <c r="B1760" s="1" t="s">
        <v>3265</v>
      </c>
      <c r="C1760" s="1" t="n">
        <v>0.00505428</v>
      </c>
      <c r="D1760" s="1" t="n">
        <v>45</v>
      </c>
      <c r="E1760" s="1" t="s">
        <v>180</v>
      </c>
      <c r="F1760" s="1" t="s">
        <v>41</v>
      </c>
      <c r="G1760" s="1" t="s">
        <v>11</v>
      </c>
    </row>
    <row r="1761" customFormat="false" ht="15" hidden="false" customHeight="false" outlineLevel="0" collapsed="false">
      <c r="A1761" s="1" t="s">
        <v>3266</v>
      </c>
      <c r="C1761" s="1" t="n">
        <v>0.00505428</v>
      </c>
      <c r="D1761" s="1" t="n">
        <v>34</v>
      </c>
      <c r="E1761" s="1" t="s">
        <v>14</v>
      </c>
      <c r="F1761" s="1" t="s">
        <v>10</v>
      </c>
      <c r="G1761" s="1" t="s">
        <v>11</v>
      </c>
    </row>
    <row r="1762" customFormat="false" ht="15" hidden="false" customHeight="false" outlineLevel="0" collapsed="false">
      <c r="A1762" s="1" t="s">
        <v>3267</v>
      </c>
      <c r="B1762" s="1" t="s">
        <v>129</v>
      </c>
      <c r="C1762" s="1" t="n">
        <v>0.00505428</v>
      </c>
      <c r="D1762" s="1" t="n">
        <v>39</v>
      </c>
      <c r="E1762" s="1" t="s">
        <v>22</v>
      </c>
      <c r="F1762" s="1" t="s">
        <v>51</v>
      </c>
      <c r="G1762" s="1" t="s">
        <v>15</v>
      </c>
    </row>
    <row r="1763" customFormat="false" ht="15" hidden="false" customHeight="false" outlineLevel="0" collapsed="false">
      <c r="A1763" s="1" t="s">
        <v>3268</v>
      </c>
      <c r="C1763" s="1" t="n">
        <v>0.00505428</v>
      </c>
      <c r="D1763" s="1" t="n">
        <v>49</v>
      </c>
      <c r="E1763" s="1" t="s">
        <v>26</v>
      </c>
      <c r="F1763" s="1" t="s">
        <v>41</v>
      </c>
      <c r="G1763" s="1" t="s">
        <v>54</v>
      </c>
    </row>
    <row r="1764" customFormat="false" ht="15" hidden="false" customHeight="false" outlineLevel="0" collapsed="false">
      <c r="A1764" s="1" t="s">
        <v>3269</v>
      </c>
      <c r="B1764" s="1" t="s">
        <v>3270</v>
      </c>
      <c r="C1764" s="1" t="n">
        <v>0.00505428</v>
      </c>
      <c r="D1764" s="1" t="n">
        <v>33</v>
      </c>
      <c r="E1764" s="1" t="s">
        <v>81</v>
      </c>
      <c r="F1764" s="1" t="s">
        <v>10</v>
      </c>
      <c r="G1764" s="1" t="s">
        <v>54</v>
      </c>
    </row>
    <row r="1765" customFormat="false" ht="15" hidden="false" customHeight="false" outlineLevel="0" collapsed="false">
      <c r="A1765" s="1" t="s">
        <v>3271</v>
      </c>
      <c r="B1765" s="1" t="s">
        <v>3272</v>
      </c>
      <c r="C1765" s="1" t="n">
        <v>0.00505428</v>
      </c>
      <c r="D1765" s="1" t="n">
        <v>33</v>
      </c>
      <c r="E1765" s="1" t="s">
        <v>14</v>
      </c>
      <c r="F1765" s="1" t="s">
        <v>51</v>
      </c>
      <c r="G1765" s="1" t="s">
        <v>54</v>
      </c>
    </row>
    <row r="1766" customFormat="false" ht="15" hidden="false" customHeight="false" outlineLevel="0" collapsed="false">
      <c r="A1766" s="1" t="s">
        <v>3273</v>
      </c>
      <c r="B1766" s="1" t="s">
        <v>3274</v>
      </c>
      <c r="C1766" s="1" t="n">
        <v>0.00505428</v>
      </c>
      <c r="D1766" s="1" t="n">
        <v>36</v>
      </c>
      <c r="E1766" s="1" t="s">
        <v>180</v>
      </c>
      <c r="F1766" s="1" t="s">
        <v>10</v>
      </c>
      <c r="G1766" s="1" t="s">
        <v>54</v>
      </c>
    </row>
    <row r="1767" customFormat="false" ht="15" hidden="false" customHeight="false" outlineLevel="0" collapsed="false">
      <c r="A1767" s="1" t="s">
        <v>3275</v>
      </c>
      <c r="B1767" s="1" t="s">
        <v>3276</v>
      </c>
      <c r="C1767" s="1" t="n">
        <v>0.00505428</v>
      </c>
      <c r="D1767" s="1" t="n">
        <v>45</v>
      </c>
      <c r="E1767" s="1" t="s">
        <v>76</v>
      </c>
      <c r="F1767" s="1" t="s">
        <v>41</v>
      </c>
      <c r="G1767" s="1" t="s">
        <v>66</v>
      </c>
    </row>
    <row r="1768" customFormat="false" ht="15" hidden="false" customHeight="false" outlineLevel="0" collapsed="false">
      <c r="A1768" s="1" t="s">
        <v>3277</v>
      </c>
      <c r="C1768" s="1" t="n">
        <v>0.00505428</v>
      </c>
      <c r="D1768" s="1" t="n">
        <v>47</v>
      </c>
      <c r="E1768" s="1" t="s">
        <v>76</v>
      </c>
      <c r="F1768" s="1" t="s">
        <v>41</v>
      </c>
      <c r="G1768" s="1" t="s">
        <v>11</v>
      </c>
    </row>
    <row r="1769" customFormat="false" ht="15" hidden="false" customHeight="false" outlineLevel="0" collapsed="false">
      <c r="A1769" s="1" t="s">
        <v>3278</v>
      </c>
      <c r="B1769" s="1" t="s">
        <v>3279</v>
      </c>
      <c r="C1769" s="1" t="n">
        <v>0.00505428</v>
      </c>
      <c r="D1769" s="1" t="n">
        <v>36</v>
      </c>
      <c r="E1769" s="1" t="s">
        <v>76</v>
      </c>
      <c r="F1769" s="1" t="s">
        <v>10</v>
      </c>
      <c r="G1769" s="1" t="s">
        <v>30</v>
      </c>
    </row>
    <row r="1770" customFormat="false" ht="15" hidden="false" customHeight="false" outlineLevel="0" collapsed="false">
      <c r="A1770" s="1" t="s">
        <v>3280</v>
      </c>
      <c r="C1770" s="1" t="n">
        <v>0.00505428</v>
      </c>
      <c r="D1770" s="1" t="n">
        <v>29</v>
      </c>
      <c r="E1770" s="1" t="s">
        <v>84</v>
      </c>
      <c r="F1770" s="1" t="s">
        <v>51</v>
      </c>
      <c r="G1770" s="1" t="s">
        <v>66</v>
      </c>
    </row>
    <row r="1771" customFormat="false" ht="15" hidden="false" customHeight="false" outlineLevel="0" collapsed="false">
      <c r="A1771" s="1" t="s">
        <v>3281</v>
      </c>
      <c r="B1771" s="1" t="s">
        <v>3282</v>
      </c>
      <c r="C1771" s="1" t="n">
        <v>0.00505428</v>
      </c>
      <c r="D1771" s="1" t="n">
        <v>45</v>
      </c>
      <c r="E1771" s="1" t="s">
        <v>76</v>
      </c>
      <c r="F1771" s="1" t="s">
        <v>41</v>
      </c>
      <c r="G1771" s="1" t="s">
        <v>54</v>
      </c>
    </row>
    <row r="1772" customFormat="false" ht="15" hidden="false" customHeight="false" outlineLevel="0" collapsed="false">
      <c r="A1772" s="1" t="s">
        <v>3283</v>
      </c>
      <c r="B1772" s="1" t="s">
        <v>3284</v>
      </c>
      <c r="C1772" s="1" t="n">
        <v>0.00505428</v>
      </c>
      <c r="D1772" s="1" t="n">
        <v>36</v>
      </c>
      <c r="E1772" s="1" t="s">
        <v>76</v>
      </c>
      <c r="F1772" s="1" t="s">
        <v>41</v>
      </c>
      <c r="G1772" s="1" t="s">
        <v>30</v>
      </c>
    </row>
    <row r="1773" customFormat="false" ht="15" hidden="false" customHeight="false" outlineLevel="0" collapsed="false">
      <c r="A1773" s="1" t="s">
        <v>3285</v>
      </c>
      <c r="B1773" s="1" t="s">
        <v>3286</v>
      </c>
      <c r="C1773" s="1" t="n">
        <v>0.00505428</v>
      </c>
      <c r="D1773" s="1" t="n">
        <v>45</v>
      </c>
      <c r="E1773" s="1" t="s">
        <v>188</v>
      </c>
      <c r="F1773" s="1" t="s">
        <v>51</v>
      </c>
      <c r="G1773" s="1" t="s">
        <v>66</v>
      </c>
    </row>
    <row r="1774" customFormat="false" ht="15" hidden="false" customHeight="false" outlineLevel="0" collapsed="false">
      <c r="A1774" s="1" t="s">
        <v>3287</v>
      </c>
      <c r="B1774" s="1" t="s">
        <v>3288</v>
      </c>
      <c r="C1774" s="1" t="n">
        <v>0.00505428</v>
      </c>
      <c r="D1774" s="1" t="n">
        <v>51</v>
      </c>
      <c r="E1774" s="1" t="s">
        <v>76</v>
      </c>
      <c r="F1774" s="1" t="s">
        <v>23</v>
      </c>
      <c r="G1774" s="1" t="s">
        <v>232</v>
      </c>
    </row>
    <row r="1775" customFormat="false" ht="15" hidden="false" customHeight="false" outlineLevel="0" collapsed="false">
      <c r="A1775" s="1" t="s">
        <v>3289</v>
      </c>
      <c r="B1775" s="1" t="s">
        <v>80</v>
      </c>
      <c r="C1775" s="1" t="n">
        <v>0.00505428</v>
      </c>
      <c r="D1775" s="1" t="n">
        <v>33</v>
      </c>
      <c r="E1775" s="1" t="s">
        <v>81</v>
      </c>
      <c r="F1775" s="1" t="s">
        <v>10</v>
      </c>
      <c r="G1775" s="1" t="s">
        <v>54</v>
      </c>
    </row>
    <row r="1776" customFormat="false" ht="15" hidden="false" customHeight="false" outlineLevel="0" collapsed="false">
      <c r="A1776" s="1" t="s">
        <v>3290</v>
      </c>
      <c r="B1776" s="1" t="s">
        <v>3291</v>
      </c>
      <c r="C1776" s="1" t="n">
        <v>0.00505428</v>
      </c>
      <c r="D1776" s="1" t="n">
        <v>48</v>
      </c>
      <c r="E1776" s="1" t="s">
        <v>26</v>
      </c>
      <c r="F1776" s="1" t="s">
        <v>41</v>
      </c>
      <c r="G1776" s="1" t="s">
        <v>54</v>
      </c>
    </row>
    <row r="1777" customFormat="false" ht="15" hidden="false" customHeight="false" outlineLevel="0" collapsed="false">
      <c r="A1777" s="1" t="s">
        <v>3292</v>
      </c>
      <c r="B1777" s="1" t="s">
        <v>3293</v>
      </c>
      <c r="C1777" s="1" t="n">
        <v>0.00505428</v>
      </c>
      <c r="D1777" s="1" t="n">
        <v>36</v>
      </c>
      <c r="E1777" s="1" t="s">
        <v>76</v>
      </c>
      <c r="F1777" s="1" t="s">
        <v>10</v>
      </c>
      <c r="G1777" s="1" t="s">
        <v>19</v>
      </c>
    </row>
    <row r="1778" customFormat="false" ht="15" hidden="false" customHeight="false" outlineLevel="0" collapsed="false">
      <c r="A1778" s="1" t="s">
        <v>3294</v>
      </c>
      <c r="B1778" s="1" t="s">
        <v>3295</v>
      </c>
      <c r="C1778" s="1" t="n">
        <v>0.00505428</v>
      </c>
      <c r="D1778" s="1" t="n">
        <v>39</v>
      </c>
      <c r="E1778" s="1" t="s">
        <v>177</v>
      </c>
      <c r="F1778" s="1" t="s">
        <v>23</v>
      </c>
      <c r="G1778" s="1" t="s">
        <v>15</v>
      </c>
    </row>
    <row r="1779" customFormat="false" ht="15" hidden="false" customHeight="false" outlineLevel="0" collapsed="false">
      <c r="A1779" s="1" t="s">
        <v>3296</v>
      </c>
      <c r="B1779" s="1" t="s">
        <v>3297</v>
      </c>
      <c r="C1779" s="1" t="n">
        <v>0.00505428</v>
      </c>
      <c r="D1779" s="1" t="n">
        <v>54</v>
      </c>
      <c r="E1779" s="1" t="s">
        <v>76</v>
      </c>
      <c r="F1779" s="1" t="s">
        <v>41</v>
      </c>
      <c r="G1779" s="1" t="s">
        <v>27</v>
      </c>
    </row>
    <row r="1780" customFormat="false" ht="15" hidden="false" customHeight="false" outlineLevel="0" collapsed="false">
      <c r="A1780" s="1" t="s">
        <v>3298</v>
      </c>
      <c r="B1780" s="1" t="s">
        <v>3299</v>
      </c>
      <c r="C1780" s="1" t="n">
        <v>0.00505428</v>
      </c>
      <c r="D1780" s="1" t="n">
        <v>51</v>
      </c>
      <c r="E1780" s="1" t="s">
        <v>248</v>
      </c>
      <c r="F1780" s="1" t="s">
        <v>41</v>
      </c>
      <c r="G1780" s="1" t="s">
        <v>27</v>
      </c>
    </row>
    <row r="1781" customFormat="false" ht="15" hidden="false" customHeight="false" outlineLevel="0" collapsed="false">
      <c r="A1781" s="1" t="s">
        <v>3300</v>
      </c>
      <c r="B1781" s="1" t="s">
        <v>3301</v>
      </c>
      <c r="C1781" s="1" t="n">
        <v>0.00505428</v>
      </c>
      <c r="D1781" s="1" t="n">
        <v>33</v>
      </c>
      <c r="E1781" s="1" t="s">
        <v>84</v>
      </c>
      <c r="F1781" s="1" t="s">
        <v>51</v>
      </c>
      <c r="G1781" s="1" t="s">
        <v>37</v>
      </c>
    </row>
    <row r="1782" customFormat="false" ht="15" hidden="false" customHeight="false" outlineLevel="0" collapsed="false">
      <c r="A1782" s="1" t="s">
        <v>3302</v>
      </c>
      <c r="C1782" s="1" t="n">
        <v>0.00505428</v>
      </c>
      <c r="D1782" s="1" t="n">
        <v>43</v>
      </c>
      <c r="E1782" s="1" t="s">
        <v>76</v>
      </c>
      <c r="F1782" s="1" t="s">
        <v>10</v>
      </c>
      <c r="G1782" s="1" t="s">
        <v>15</v>
      </c>
    </row>
    <row r="1783" customFormat="false" ht="15" hidden="false" customHeight="false" outlineLevel="0" collapsed="false">
      <c r="A1783" s="1" t="s">
        <v>3303</v>
      </c>
      <c r="B1783" s="1" t="s">
        <v>3304</v>
      </c>
      <c r="C1783" s="1" t="n">
        <v>0.00505428</v>
      </c>
      <c r="D1783" s="1" t="n">
        <v>48</v>
      </c>
      <c r="E1783" s="1" t="s">
        <v>191</v>
      </c>
      <c r="F1783" s="1" t="s">
        <v>23</v>
      </c>
      <c r="G1783" s="1" t="s">
        <v>54</v>
      </c>
    </row>
    <row r="1784" customFormat="false" ht="15" hidden="false" customHeight="false" outlineLevel="0" collapsed="false">
      <c r="A1784" s="1" t="s">
        <v>3305</v>
      </c>
      <c r="B1784" s="1" t="s">
        <v>3306</v>
      </c>
      <c r="C1784" s="1" t="n">
        <v>0.00505428</v>
      </c>
      <c r="D1784" s="1" t="n">
        <v>36</v>
      </c>
      <c r="E1784" s="1" t="s">
        <v>76</v>
      </c>
      <c r="F1784" s="1" t="s">
        <v>10</v>
      </c>
      <c r="G1784" s="1" t="s">
        <v>37</v>
      </c>
    </row>
    <row r="1785" customFormat="false" ht="15" hidden="false" customHeight="false" outlineLevel="0" collapsed="false">
      <c r="A1785" s="1" t="s">
        <v>3307</v>
      </c>
      <c r="B1785" s="1" t="s">
        <v>3308</v>
      </c>
      <c r="C1785" s="1" t="n">
        <v>0.00505428</v>
      </c>
      <c r="D1785" s="1" t="n">
        <v>39</v>
      </c>
      <c r="E1785" s="1" t="s">
        <v>177</v>
      </c>
      <c r="F1785" s="1" t="s">
        <v>23</v>
      </c>
      <c r="G1785" s="1" t="s">
        <v>11</v>
      </c>
    </row>
    <row r="1786" customFormat="false" ht="15" hidden="false" customHeight="false" outlineLevel="0" collapsed="false">
      <c r="A1786" s="1" t="s">
        <v>3309</v>
      </c>
      <c r="B1786" s="1" t="s">
        <v>3310</v>
      </c>
      <c r="C1786" s="1" t="n">
        <v>0.00505428</v>
      </c>
      <c r="D1786" s="1" t="n">
        <v>45</v>
      </c>
      <c r="E1786" s="1" t="s">
        <v>180</v>
      </c>
      <c r="F1786" s="1" t="s">
        <v>23</v>
      </c>
      <c r="G1786" s="1" t="s">
        <v>45</v>
      </c>
    </row>
    <row r="1787" customFormat="false" ht="15" hidden="false" customHeight="false" outlineLevel="0" collapsed="false">
      <c r="A1787" s="1" t="s">
        <v>3311</v>
      </c>
      <c r="B1787" s="1" t="s">
        <v>3312</v>
      </c>
      <c r="C1787" s="1" t="n">
        <v>0.00505428</v>
      </c>
      <c r="D1787" s="1" t="n">
        <v>45</v>
      </c>
      <c r="E1787" s="1" t="s">
        <v>76</v>
      </c>
      <c r="F1787" s="1" t="s">
        <v>23</v>
      </c>
      <c r="G1787" s="1" t="s">
        <v>45</v>
      </c>
    </row>
    <row r="1788" customFormat="false" ht="15" hidden="false" customHeight="false" outlineLevel="0" collapsed="false">
      <c r="A1788" s="1" t="s">
        <v>3313</v>
      </c>
      <c r="B1788" s="1" t="s">
        <v>3314</v>
      </c>
      <c r="C1788" s="1" t="n">
        <v>0.00505428</v>
      </c>
      <c r="D1788" s="1" t="n">
        <v>39</v>
      </c>
      <c r="E1788" s="1" t="s">
        <v>50</v>
      </c>
      <c r="F1788" s="1" t="s">
        <v>61</v>
      </c>
      <c r="G1788" s="1" t="s">
        <v>66</v>
      </c>
    </row>
    <row r="1789" customFormat="false" ht="15" hidden="false" customHeight="false" outlineLevel="0" collapsed="false">
      <c r="A1789" s="1" t="s">
        <v>3315</v>
      </c>
      <c r="B1789" s="1" t="s">
        <v>3316</v>
      </c>
      <c r="C1789" s="1" t="n">
        <v>0.00505428</v>
      </c>
      <c r="D1789" s="1" t="n">
        <v>45</v>
      </c>
      <c r="E1789" s="1" t="s">
        <v>183</v>
      </c>
      <c r="F1789" s="1" t="s">
        <v>23</v>
      </c>
      <c r="G1789" s="1" t="s">
        <v>54</v>
      </c>
    </row>
    <row r="1790" customFormat="false" ht="15" hidden="false" customHeight="false" outlineLevel="0" collapsed="false">
      <c r="A1790" s="1" t="s">
        <v>3317</v>
      </c>
      <c r="B1790" s="1" t="s">
        <v>3318</v>
      </c>
      <c r="C1790" s="1" t="n">
        <v>0.00505428</v>
      </c>
      <c r="D1790" s="1" t="n">
        <v>48</v>
      </c>
      <c r="E1790" s="1" t="s">
        <v>22</v>
      </c>
      <c r="F1790" s="1" t="s">
        <v>41</v>
      </c>
      <c r="G1790" s="1" t="s">
        <v>37</v>
      </c>
    </row>
    <row r="1791" customFormat="false" ht="15" hidden="false" customHeight="false" outlineLevel="0" collapsed="false">
      <c r="A1791" s="1" t="s">
        <v>3319</v>
      </c>
      <c r="B1791" s="1" t="s">
        <v>3320</v>
      </c>
      <c r="C1791" s="1" t="n">
        <v>0.00505428</v>
      </c>
      <c r="D1791" s="1" t="n">
        <v>42</v>
      </c>
      <c r="E1791" s="1" t="s">
        <v>180</v>
      </c>
      <c r="F1791" s="1" t="s">
        <v>10</v>
      </c>
      <c r="G1791" s="1" t="s">
        <v>54</v>
      </c>
    </row>
    <row r="1792" customFormat="false" ht="15" hidden="false" customHeight="false" outlineLevel="0" collapsed="false">
      <c r="A1792" s="1" t="s">
        <v>3321</v>
      </c>
      <c r="C1792" s="1" t="n">
        <v>0.00505428</v>
      </c>
      <c r="D1792" s="1" t="n">
        <v>35</v>
      </c>
      <c r="E1792" s="1" t="s">
        <v>248</v>
      </c>
      <c r="F1792" s="1" t="s">
        <v>10</v>
      </c>
      <c r="G1792" s="1" t="s">
        <v>54</v>
      </c>
    </row>
    <row r="1793" customFormat="false" ht="15" hidden="false" customHeight="false" outlineLevel="0" collapsed="false">
      <c r="A1793" s="1" t="s">
        <v>3322</v>
      </c>
      <c r="B1793" s="1" t="s">
        <v>3323</v>
      </c>
      <c r="C1793" s="1" t="n">
        <v>0.00505428</v>
      </c>
      <c r="D1793" s="1" t="n">
        <v>42</v>
      </c>
      <c r="E1793" s="1" t="s">
        <v>177</v>
      </c>
      <c r="F1793" s="1" t="s">
        <v>10</v>
      </c>
      <c r="G1793" s="1" t="s">
        <v>15</v>
      </c>
    </row>
    <row r="1794" customFormat="false" ht="15" hidden="false" customHeight="false" outlineLevel="0" collapsed="false">
      <c r="A1794" s="1" t="s">
        <v>3324</v>
      </c>
      <c r="B1794" s="1" t="s">
        <v>3325</v>
      </c>
      <c r="C1794" s="1" t="n">
        <v>0.00505428</v>
      </c>
      <c r="D1794" s="1" t="n">
        <v>54</v>
      </c>
      <c r="E1794" s="1" t="s">
        <v>188</v>
      </c>
      <c r="F1794" s="1" t="s">
        <v>10</v>
      </c>
      <c r="G1794" s="1" t="s">
        <v>265</v>
      </c>
    </row>
    <row r="1795" customFormat="false" ht="15" hidden="false" customHeight="false" outlineLevel="0" collapsed="false">
      <c r="A1795" s="1" t="s">
        <v>3326</v>
      </c>
      <c r="C1795" s="1" t="n">
        <v>0.00505428</v>
      </c>
      <c r="D1795" s="1" t="n">
        <v>43</v>
      </c>
      <c r="E1795" s="1" t="s">
        <v>177</v>
      </c>
      <c r="F1795" s="1" t="s">
        <v>23</v>
      </c>
      <c r="G1795" s="1" t="s">
        <v>54</v>
      </c>
    </row>
    <row r="1796" customFormat="false" ht="15" hidden="false" customHeight="false" outlineLevel="0" collapsed="false">
      <c r="A1796" s="1" t="s">
        <v>3327</v>
      </c>
      <c r="B1796" s="1" t="s">
        <v>187</v>
      </c>
      <c r="C1796" s="1" t="n">
        <v>0.00505428</v>
      </c>
      <c r="D1796" s="1" t="n">
        <v>39</v>
      </c>
      <c r="E1796" s="1" t="s">
        <v>253</v>
      </c>
      <c r="F1796" s="1" t="s">
        <v>10</v>
      </c>
      <c r="G1796" s="1" t="s">
        <v>54</v>
      </c>
    </row>
    <row r="1797" customFormat="false" ht="15" hidden="false" customHeight="false" outlineLevel="0" collapsed="false">
      <c r="A1797" s="1" t="s">
        <v>3328</v>
      </c>
      <c r="B1797" s="1" t="s">
        <v>3329</v>
      </c>
      <c r="C1797" s="1" t="n">
        <v>0.00505428</v>
      </c>
      <c r="D1797" s="1" t="n">
        <v>30</v>
      </c>
      <c r="E1797" s="1" t="s">
        <v>188</v>
      </c>
      <c r="F1797" s="1" t="s">
        <v>51</v>
      </c>
      <c r="G1797" s="1" t="s">
        <v>66</v>
      </c>
    </row>
    <row r="1798" customFormat="false" ht="15" hidden="false" customHeight="false" outlineLevel="0" collapsed="false">
      <c r="A1798" s="1" t="s">
        <v>3330</v>
      </c>
      <c r="B1798" s="1" t="s">
        <v>3331</v>
      </c>
      <c r="C1798" s="1" t="n">
        <v>0.00505428</v>
      </c>
      <c r="D1798" s="1" t="n">
        <v>42</v>
      </c>
      <c r="E1798" s="1" t="s">
        <v>22</v>
      </c>
      <c r="F1798" s="1" t="s">
        <v>23</v>
      </c>
      <c r="G1798" s="1" t="s">
        <v>15</v>
      </c>
    </row>
    <row r="1799" customFormat="false" ht="15" hidden="false" customHeight="false" outlineLevel="0" collapsed="false">
      <c r="A1799" s="1" t="s">
        <v>3332</v>
      </c>
      <c r="C1799" s="1" t="n">
        <v>0.00505428</v>
      </c>
      <c r="D1799" s="1" t="n">
        <v>38</v>
      </c>
      <c r="E1799" s="1" t="s">
        <v>183</v>
      </c>
      <c r="F1799" s="1" t="s">
        <v>10</v>
      </c>
      <c r="G1799" s="1" t="s">
        <v>54</v>
      </c>
    </row>
    <row r="1800" customFormat="false" ht="15" hidden="false" customHeight="false" outlineLevel="0" collapsed="false">
      <c r="A1800" s="1" t="s">
        <v>3333</v>
      </c>
      <c r="B1800" s="1" t="s">
        <v>3334</v>
      </c>
      <c r="C1800" s="1" t="n">
        <v>0.00505428</v>
      </c>
      <c r="D1800" s="1" t="n">
        <v>45</v>
      </c>
      <c r="E1800" s="1" t="s">
        <v>22</v>
      </c>
      <c r="F1800" s="1" t="s">
        <v>23</v>
      </c>
      <c r="G1800" s="1" t="s">
        <v>27</v>
      </c>
    </row>
    <row r="1801" customFormat="false" ht="15" hidden="false" customHeight="false" outlineLevel="0" collapsed="false">
      <c r="A1801" s="1" t="s">
        <v>3335</v>
      </c>
      <c r="B1801" s="1" t="s">
        <v>3336</v>
      </c>
      <c r="C1801" s="1" t="n">
        <v>0.00505428</v>
      </c>
      <c r="D1801" s="1" t="n">
        <v>39</v>
      </c>
      <c r="E1801" s="1" t="s">
        <v>177</v>
      </c>
      <c r="F1801" s="1" t="s">
        <v>10</v>
      </c>
      <c r="G1801" s="1" t="s">
        <v>232</v>
      </c>
    </row>
    <row r="1802" customFormat="false" ht="15" hidden="false" customHeight="false" outlineLevel="0" collapsed="false">
      <c r="A1802" s="1" t="s">
        <v>3337</v>
      </c>
      <c r="B1802" s="1" t="s">
        <v>3338</v>
      </c>
      <c r="C1802" s="1" t="n">
        <v>0.00505428</v>
      </c>
      <c r="D1802" s="1" t="n">
        <v>45</v>
      </c>
      <c r="E1802" s="1" t="s">
        <v>248</v>
      </c>
      <c r="F1802" s="1" t="s">
        <v>51</v>
      </c>
      <c r="G1802" s="1" t="s">
        <v>19</v>
      </c>
    </row>
    <row r="1803" customFormat="false" ht="15" hidden="false" customHeight="false" outlineLevel="0" collapsed="false">
      <c r="A1803" s="1" t="s">
        <v>3339</v>
      </c>
      <c r="C1803" s="1" t="n">
        <v>0.00505428</v>
      </c>
      <c r="D1803" s="1" t="n">
        <v>46</v>
      </c>
      <c r="E1803" s="1" t="s">
        <v>22</v>
      </c>
      <c r="F1803" s="1" t="s">
        <v>41</v>
      </c>
      <c r="G1803" s="1" t="s">
        <v>37</v>
      </c>
    </row>
    <row r="1804" customFormat="false" ht="15" hidden="false" customHeight="false" outlineLevel="0" collapsed="false">
      <c r="A1804" s="1" t="s">
        <v>3340</v>
      </c>
      <c r="B1804" s="1" t="s">
        <v>3341</v>
      </c>
      <c r="C1804" s="1" t="n">
        <v>0.00505428</v>
      </c>
      <c r="D1804" s="1" t="n">
        <v>42</v>
      </c>
      <c r="E1804" s="1" t="s">
        <v>22</v>
      </c>
      <c r="F1804" s="1" t="s">
        <v>23</v>
      </c>
      <c r="G1804" s="1" t="s">
        <v>85</v>
      </c>
    </row>
    <row r="1805" customFormat="false" ht="15" hidden="false" customHeight="false" outlineLevel="0" collapsed="false">
      <c r="A1805" s="1" t="s">
        <v>3342</v>
      </c>
      <c r="B1805" s="1" t="s">
        <v>3343</v>
      </c>
      <c r="C1805" s="1" t="n">
        <v>0.00505428</v>
      </c>
      <c r="D1805" s="1" t="n">
        <v>33</v>
      </c>
      <c r="E1805" s="1" t="s">
        <v>81</v>
      </c>
      <c r="F1805" s="1" t="s">
        <v>51</v>
      </c>
      <c r="G1805" s="1" t="s">
        <v>54</v>
      </c>
    </row>
    <row r="1806" customFormat="false" ht="15" hidden="false" customHeight="false" outlineLevel="0" collapsed="false">
      <c r="A1806" s="1" t="s">
        <v>3344</v>
      </c>
      <c r="B1806" s="1" t="s">
        <v>3345</v>
      </c>
      <c r="C1806" s="1" t="n">
        <v>0.00505428</v>
      </c>
      <c r="D1806" s="1" t="n">
        <v>30</v>
      </c>
      <c r="E1806" s="1" t="s">
        <v>84</v>
      </c>
      <c r="F1806" s="1" t="s">
        <v>23</v>
      </c>
      <c r="G1806" s="1" t="s">
        <v>54</v>
      </c>
    </row>
    <row r="1807" customFormat="false" ht="15" hidden="false" customHeight="false" outlineLevel="0" collapsed="false">
      <c r="A1807" s="1" t="s">
        <v>3346</v>
      </c>
      <c r="B1807" s="1" t="s">
        <v>2013</v>
      </c>
      <c r="C1807" s="1" t="n">
        <v>0.00505428</v>
      </c>
      <c r="D1807" s="1" t="n">
        <v>39</v>
      </c>
      <c r="E1807" s="1" t="s">
        <v>177</v>
      </c>
      <c r="F1807" s="1" t="s">
        <v>41</v>
      </c>
      <c r="G1807" s="1" t="s">
        <v>54</v>
      </c>
    </row>
    <row r="1808" customFormat="false" ht="15" hidden="false" customHeight="false" outlineLevel="0" collapsed="false">
      <c r="A1808" s="1" t="s">
        <v>3347</v>
      </c>
      <c r="B1808" s="1" t="s">
        <v>3348</v>
      </c>
      <c r="C1808" s="1" t="n">
        <v>0.00505428</v>
      </c>
      <c r="D1808" s="1" t="n">
        <v>48</v>
      </c>
      <c r="E1808" s="1" t="s">
        <v>22</v>
      </c>
      <c r="F1808" s="1" t="s">
        <v>23</v>
      </c>
      <c r="G1808" s="1" t="s">
        <v>37</v>
      </c>
    </row>
    <row r="1809" customFormat="false" ht="15" hidden="false" customHeight="false" outlineLevel="0" collapsed="false">
      <c r="A1809" s="1" t="s">
        <v>3349</v>
      </c>
      <c r="B1809" s="1" t="s">
        <v>3350</v>
      </c>
      <c r="C1809" s="1" t="n">
        <v>0.00505428</v>
      </c>
      <c r="D1809" s="1" t="n">
        <v>51</v>
      </c>
      <c r="E1809" s="1" t="s">
        <v>177</v>
      </c>
      <c r="F1809" s="1" t="s">
        <v>23</v>
      </c>
      <c r="G1809" s="1" t="s">
        <v>265</v>
      </c>
    </row>
    <row r="1810" customFormat="false" ht="15" hidden="false" customHeight="false" outlineLevel="0" collapsed="false">
      <c r="A1810" s="1" t="s">
        <v>3351</v>
      </c>
      <c r="B1810" s="1" t="s">
        <v>3352</v>
      </c>
      <c r="C1810" s="1" t="n">
        <v>0.00505428</v>
      </c>
      <c r="D1810" s="1" t="n">
        <v>45</v>
      </c>
      <c r="E1810" s="1" t="s">
        <v>177</v>
      </c>
      <c r="F1810" s="1" t="s">
        <v>23</v>
      </c>
      <c r="G1810" s="1" t="s">
        <v>11</v>
      </c>
    </row>
    <row r="1811" customFormat="false" ht="15" hidden="false" customHeight="false" outlineLevel="0" collapsed="false">
      <c r="A1811" s="1" t="s">
        <v>3353</v>
      </c>
      <c r="B1811" s="1" t="s">
        <v>3354</v>
      </c>
      <c r="C1811" s="1" t="n">
        <v>0.00505428</v>
      </c>
      <c r="D1811" s="1" t="n">
        <v>48</v>
      </c>
      <c r="E1811" s="1" t="s">
        <v>248</v>
      </c>
      <c r="F1811" s="1" t="s">
        <v>61</v>
      </c>
      <c r="G1811" s="1" t="s">
        <v>54</v>
      </c>
    </row>
    <row r="1812" customFormat="false" ht="15" hidden="false" customHeight="false" outlineLevel="0" collapsed="false">
      <c r="A1812" s="1" t="s">
        <v>3355</v>
      </c>
      <c r="B1812" s="1" t="s">
        <v>3356</v>
      </c>
      <c r="C1812" s="1" t="n">
        <v>0.00505428</v>
      </c>
      <c r="D1812" s="1" t="n">
        <v>39</v>
      </c>
      <c r="E1812" s="1" t="s">
        <v>22</v>
      </c>
      <c r="F1812" s="1" t="s">
        <v>10</v>
      </c>
      <c r="G1812" s="1" t="s">
        <v>54</v>
      </c>
    </row>
    <row r="1813" customFormat="false" ht="15" hidden="false" customHeight="false" outlineLevel="0" collapsed="false">
      <c r="A1813" s="1" t="s">
        <v>3357</v>
      </c>
      <c r="B1813" s="1" t="s">
        <v>3358</v>
      </c>
      <c r="C1813" s="1" t="n">
        <v>0.00505428</v>
      </c>
      <c r="D1813" s="1" t="n">
        <v>36</v>
      </c>
      <c r="E1813" s="1" t="s">
        <v>177</v>
      </c>
      <c r="F1813" s="1" t="s">
        <v>23</v>
      </c>
      <c r="G1813" s="1" t="s">
        <v>54</v>
      </c>
    </row>
    <row r="1814" customFormat="false" ht="15" hidden="false" customHeight="false" outlineLevel="0" collapsed="false">
      <c r="A1814" s="1" t="s">
        <v>3359</v>
      </c>
      <c r="B1814" s="1" t="s">
        <v>3360</v>
      </c>
      <c r="C1814" s="1" t="n">
        <v>0.00505428</v>
      </c>
      <c r="D1814" s="1" t="n">
        <v>45</v>
      </c>
      <c r="E1814" s="1" t="s">
        <v>248</v>
      </c>
      <c r="F1814" s="1" t="s">
        <v>51</v>
      </c>
      <c r="G1814" s="1" t="s">
        <v>54</v>
      </c>
    </row>
    <row r="1815" customFormat="false" ht="15" hidden="false" customHeight="false" outlineLevel="0" collapsed="false">
      <c r="A1815" s="1" t="s">
        <v>3361</v>
      </c>
      <c r="C1815" s="1" t="n">
        <v>0.00505428</v>
      </c>
      <c r="D1815" s="1" t="n">
        <v>46</v>
      </c>
      <c r="E1815" s="1" t="s">
        <v>22</v>
      </c>
      <c r="F1815" s="1" t="s">
        <v>51</v>
      </c>
      <c r="G1815" s="1" t="s">
        <v>54</v>
      </c>
    </row>
    <row r="1816" customFormat="false" ht="15" hidden="false" customHeight="false" outlineLevel="0" collapsed="false">
      <c r="A1816" s="1" t="s">
        <v>3362</v>
      </c>
      <c r="B1816" s="1" t="s">
        <v>3363</v>
      </c>
      <c r="C1816" s="1" t="n">
        <v>0.00505428</v>
      </c>
      <c r="D1816" s="1" t="n">
        <v>42</v>
      </c>
      <c r="E1816" s="1" t="s">
        <v>22</v>
      </c>
      <c r="F1816" s="1" t="s">
        <v>51</v>
      </c>
      <c r="G1816" s="1" t="s">
        <v>19</v>
      </c>
    </row>
    <row r="1817" customFormat="false" ht="15" hidden="false" customHeight="false" outlineLevel="0" collapsed="false">
      <c r="A1817" s="1" t="s">
        <v>3364</v>
      </c>
      <c r="B1817" s="1" t="s">
        <v>3365</v>
      </c>
      <c r="C1817" s="1" t="n">
        <v>0.00505428</v>
      </c>
      <c r="D1817" s="1" t="n">
        <v>39</v>
      </c>
      <c r="E1817" s="1" t="s">
        <v>177</v>
      </c>
      <c r="F1817" s="1" t="s">
        <v>23</v>
      </c>
      <c r="G1817" s="1" t="s">
        <v>54</v>
      </c>
    </row>
    <row r="1818" customFormat="false" ht="15" hidden="false" customHeight="false" outlineLevel="0" collapsed="false">
      <c r="A1818" s="1" t="s">
        <v>3366</v>
      </c>
      <c r="B1818" s="1" t="s">
        <v>3367</v>
      </c>
      <c r="C1818" s="1" t="n">
        <v>0.00505428</v>
      </c>
      <c r="D1818" s="1" t="n">
        <v>36</v>
      </c>
      <c r="E1818" s="1" t="s">
        <v>22</v>
      </c>
      <c r="F1818" s="1" t="s">
        <v>23</v>
      </c>
      <c r="G1818" s="1" t="s">
        <v>54</v>
      </c>
    </row>
    <row r="1819" customFormat="false" ht="15" hidden="false" customHeight="false" outlineLevel="0" collapsed="false">
      <c r="A1819" s="1" t="s">
        <v>3368</v>
      </c>
      <c r="B1819" s="1" t="s">
        <v>3369</v>
      </c>
      <c r="C1819" s="1" t="n">
        <v>0.00505428</v>
      </c>
      <c r="D1819" s="1" t="n">
        <v>42</v>
      </c>
      <c r="E1819" s="1" t="s">
        <v>22</v>
      </c>
      <c r="F1819" s="1" t="s">
        <v>23</v>
      </c>
      <c r="G1819" s="1" t="s">
        <v>45</v>
      </c>
    </row>
    <row r="1820" customFormat="false" ht="15" hidden="false" customHeight="false" outlineLevel="0" collapsed="false">
      <c r="A1820" s="1" t="s">
        <v>3370</v>
      </c>
      <c r="B1820" s="1" t="s">
        <v>3371</v>
      </c>
      <c r="C1820" s="1" t="n">
        <v>0.00505428</v>
      </c>
      <c r="D1820" s="1" t="n">
        <v>42</v>
      </c>
      <c r="E1820" s="1" t="s">
        <v>22</v>
      </c>
      <c r="F1820" s="1" t="s">
        <v>41</v>
      </c>
      <c r="G1820" s="1" t="s">
        <v>54</v>
      </c>
    </row>
    <row r="1821" customFormat="false" ht="15" hidden="false" customHeight="false" outlineLevel="0" collapsed="false">
      <c r="A1821" s="1" t="s">
        <v>3372</v>
      </c>
      <c r="B1821" s="1" t="s">
        <v>3373</v>
      </c>
      <c r="C1821" s="1" t="n">
        <v>0.00404343</v>
      </c>
      <c r="D1821" s="1" t="n">
        <v>39</v>
      </c>
      <c r="E1821" s="1" t="s">
        <v>177</v>
      </c>
      <c r="F1821" s="1" t="s">
        <v>23</v>
      </c>
      <c r="G1821" s="1" t="s">
        <v>11</v>
      </c>
    </row>
    <row r="1822" customFormat="false" ht="15" hidden="false" customHeight="false" outlineLevel="0" collapsed="false">
      <c r="A1822" s="1" t="s">
        <v>3374</v>
      </c>
      <c r="B1822" s="1" t="s">
        <v>3375</v>
      </c>
      <c r="C1822" s="1" t="n">
        <v>0.00404343</v>
      </c>
      <c r="D1822" s="1" t="n">
        <v>42</v>
      </c>
      <c r="E1822" s="1" t="s">
        <v>33</v>
      </c>
      <c r="F1822" s="1" t="s">
        <v>51</v>
      </c>
      <c r="G1822" s="1" t="s">
        <v>30</v>
      </c>
    </row>
    <row r="1823" customFormat="false" ht="15" hidden="false" customHeight="false" outlineLevel="0" collapsed="false">
      <c r="A1823" s="1" t="s">
        <v>3376</v>
      </c>
      <c r="B1823" s="1" t="s">
        <v>3377</v>
      </c>
      <c r="C1823" s="1" t="n">
        <v>0.00404343</v>
      </c>
      <c r="D1823" s="1" t="n">
        <v>39</v>
      </c>
      <c r="E1823" s="1" t="s">
        <v>9</v>
      </c>
      <c r="F1823" s="1" t="s">
        <v>23</v>
      </c>
      <c r="G1823" s="1" t="s">
        <v>11</v>
      </c>
    </row>
    <row r="1824" customFormat="false" ht="15" hidden="false" customHeight="false" outlineLevel="0" collapsed="false">
      <c r="A1824" s="1" t="s">
        <v>3378</v>
      </c>
      <c r="B1824" s="1" t="s">
        <v>3379</v>
      </c>
      <c r="C1824" s="1" t="n">
        <v>0.00404343</v>
      </c>
      <c r="D1824" s="1" t="n">
        <v>33</v>
      </c>
      <c r="E1824" s="1" t="s">
        <v>40</v>
      </c>
      <c r="F1824" s="1" t="s">
        <v>10</v>
      </c>
      <c r="G1824" s="1" t="s">
        <v>11</v>
      </c>
    </row>
    <row r="1825" customFormat="false" ht="15" hidden="false" customHeight="false" outlineLevel="0" collapsed="false">
      <c r="A1825" s="1" t="s">
        <v>3380</v>
      </c>
      <c r="C1825" s="1" t="n">
        <v>0.00404343</v>
      </c>
      <c r="D1825" s="1" t="n">
        <v>41</v>
      </c>
      <c r="E1825" s="1" t="s">
        <v>125</v>
      </c>
      <c r="F1825" s="1" t="s">
        <v>41</v>
      </c>
      <c r="G1825" s="1" t="s">
        <v>37</v>
      </c>
    </row>
    <row r="1826" customFormat="false" ht="15" hidden="false" customHeight="false" outlineLevel="0" collapsed="false">
      <c r="A1826" s="1" t="s">
        <v>3381</v>
      </c>
      <c r="B1826" s="1" t="s">
        <v>3382</v>
      </c>
      <c r="C1826" s="1" t="n">
        <v>0.00404343</v>
      </c>
      <c r="D1826" s="1" t="n">
        <v>42</v>
      </c>
      <c r="E1826" s="1" t="s">
        <v>60</v>
      </c>
      <c r="F1826" s="1" t="s">
        <v>23</v>
      </c>
      <c r="G1826" s="1" t="s">
        <v>11</v>
      </c>
    </row>
    <row r="1827" customFormat="false" ht="15" hidden="false" customHeight="false" outlineLevel="0" collapsed="false">
      <c r="A1827" s="1" t="s">
        <v>3383</v>
      </c>
      <c r="B1827" s="1" t="s">
        <v>3384</v>
      </c>
      <c r="C1827" s="1" t="n">
        <v>0.00404343</v>
      </c>
      <c r="D1827" s="1" t="n">
        <v>45</v>
      </c>
      <c r="E1827" s="1" t="s">
        <v>69</v>
      </c>
      <c r="F1827" s="1" t="s">
        <v>10</v>
      </c>
      <c r="G1827" s="1" t="s">
        <v>45</v>
      </c>
    </row>
    <row r="1828" customFormat="false" ht="15" hidden="false" customHeight="false" outlineLevel="0" collapsed="false">
      <c r="A1828" s="1" t="s">
        <v>3385</v>
      </c>
      <c r="B1828" s="1" t="s">
        <v>3386</v>
      </c>
      <c r="C1828" s="1" t="n">
        <v>0.00404343</v>
      </c>
      <c r="D1828" s="1" t="n">
        <v>48</v>
      </c>
      <c r="E1828" s="1" t="s">
        <v>125</v>
      </c>
      <c r="F1828" s="1" t="s">
        <v>23</v>
      </c>
      <c r="G1828" s="1" t="s">
        <v>15</v>
      </c>
    </row>
    <row r="1829" customFormat="false" ht="15" hidden="false" customHeight="false" outlineLevel="0" collapsed="false">
      <c r="A1829" s="1" t="s">
        <v>3387</v>
      </c>
      <c r="B1829" s="1" t="s">
        <v>3388</v>
      </c>
      <c r="C1829" s="1" t="n">
        <v>0.00404343</v>
      </c>
      <c r="D1829" s="1" t="n">
        <v>39</v>
      </c>
      <c r="E1829" s="1" t="s">
        <v>534</v>
      </c>
      <c r="F1829" s="1" t="s">
        <v>10</v>
      </c>
      <c r="G1829" s="1" t="s">
        <v>15</v>
      </c>
    </row>
    <row r="1830" customFormat="false" ht="15" hidden="false" customHeight="false" outlineLevel="0" collapsed="false">
      <c r="A1830" s="1" t="s">
        <v>3389</v>
      </c>
      <c r="B1830" s="1" t="s">
        <v>3390</v>
      </c>
      <c r="C1830" s="1" t="n">
        <v>0.00404343</v>
      </c>
      <c r="D1830" s="1" t="n">
        <v>45</v>
      </c>
      <c r="E1830" s="1" t="s">
        <v>123</v>
      </c>
      <c r="F1830" s="1" t="s">
        <v>23</v>
      </c>
      <c r="G1830" s="1" t="s">
        <v>15</v>
      </c>
    </row>
    <row r="1831" customFormat="false" ht="15" hidden="false" customHeight="false" outlineLevel="0" collapsed="false">
      <c r="A1831" s="1" t="s">
        <v>3391</v>
      </c>
      <c r="B1831" s="1" t="s">
        <v>3392</v>
      </c>
      <c r="C1831" s="1" t="n">
        <v>0.00404343</v>
      </c>
      <c r="D1831" s="1" t="n">
        <v>48</v>
      </c>
      <c r="E1831" s="1" t="s">
        <v>125</v>
      </c>
      <c r="F1831" s="1" t="s">
        <v>10</v>
      </c>
      <c r="G1831" s="1" t="s">
        <v>30</v>
      </c>
    </row>
    <row r="1832" customFormat="false" ht="15" hidden="false" customHeight="false" outlineLevel="0" collapsed="false">
      <c r="A1832" s="1" t="s">
        <v>3393</v>
      </c>
      <c r="C1832" s="1" t="n">
        <v>0.00404343</v>
      </c>
      <c r="D1832" s="1" t="n">
        <v>46</v>
      </c>
      <c r="E1832" s="1" t="s">
        <v>47</v>
      </c>
      <c r="F1832" s="1" t="s">
        <v>51</v>
      </c>
      <c r="G1832" s="1" t="s">
        <v>27</v>
      </c>
    </row>
    <row r="1833" customFormat="false" ht="15" hidden="false" customHeight="false" outlineLevel="0" collapsed="false">
      <c r="A1833" s="1" t="s">
        <v>3394</v>
      </c>
      <c r="B1833" s="1" t="s">
        <v>3395</v>
      </c>
      <c r="C1833" s="1" t="n">
        <v>0.00404343</v>
      </c>
      <c r="D1833" s="1" t="n">
        <v>48</v>
      </c>
      <c r="E1833" s="1" t="s">
        <v>301</v>
      </c>
      <c r="F1833" s="1" t="s">
        <v>41</v>
      </c>
      <c r="G1833" s="1" t="s">
        <v>85</v>
      </c>
    </row>
    <row r="1834" customFormat="false" ht="15" hidden="false" customHeight="false" outlineLevel="0" collapsed="false">
      <c r="A1834" s="1" t="s">
        <v>3396</v>
      </c>
      <c r="B1834" s="1" t="s">
        <v>3397</v>
      </c>
      <c r="C1834" s="1" t="n">
        <v>0.00404343</v>
      </c>
      <c r="D1834" s="1" t="n">
        <v>45</v>
      </c>
      <c r="E1834" s="1" t="s">
        <v>125</v>
      </c>
      <c r="F1834" s="1" t="s">
        <v>41</v>
      </c>
      <c r="G1834" s="1" t="s">
        <v>232</v>
      </c>
    </row>
    <row r="1835" customFormat="false" ht="15" hidden="false" customHeight="false" outlineLevel="0" collapsed="false">
      <c r="A1835" s="1" t="s">
        <v>3398</v>
      </c>
      <c r="B1835" s="1" t="s">
        <v>3399</v>
      </c>
      <c r="C1835" s="1" t="n">
        <v>0.00404343</v>
      </c>
      <c r="D1835" s="1" t="n">
        <v>39</v>
      </c>
      <c r="E1835" s="1" t="s">
        <v>40</v>
      </c>
      <c r="F1835" s="1" t="s">
        <v>23</v>
      </c>
      <c r="G1835" s="1" t="s">
        <v>11</v>
      </c>
    </row>
    <row r="1836" customFormat="false" ht="15" hidden="false" customHeight="false" outlineLevel="0" collapsed="false">
      <c r="A1836" s="1" t="s">
        <v>3400</v>
      </c>
      <c r="B1836" s="1" t="s">
        <v>3401</v>
      </c>
      <c r="C1836" s="1" t="n">
        <v>0.00404343</v>
      </c>
      <c r="D1836" s="1" t="n">
        <v>42</v>
      </c>
      <c r="E1836" s="1" t="s">
        <v>180</v>
      </c>
      <c r="F1836" s="1" t="s">
        <v>23</v>
      </c>
      <c r="G1836" s="1" t="s">
        <v>15</v>
      </c>
    </row>
    <row r="1837" customFormat="false" ht="15" hidden="false" customHeight="false" outlineLevel="0" collapsed="false">
      <c r="A1837" s="1" t="s">
        <v>3402</v>
      </c>
      <c r="B1837" s="1" t="s">
        <v>3403</v>
      </c>
      <c r="C1837" s="1" t="n">
        <v>0.00404343</v>
      </c>
      <c r="D1837" s="1" t="n">
        <v>42</v>
      </c>
      <c r="E1837" s="1" t="s">
        <v>123</v>
      </c>
      <c r="F1837" s="1" t="s">
        <v>23</v>
      </c>
      <c r="G1837" s="1" t="s">
        <v>15</v>
      </c>
    </row>
    <row r="1838" customFormat="false" ht="15" hidden="false" customHeight="false" outlineLevel="0" collapsed="false">
      <c r="A1838" s="1" t="s">
        <v>3404</v>
      </c>
      <c r="B1838" s="1" t="s">
        <v>3405</v>
      </c>
      <c r="C1838" s="1" t="n">
        <v>0.00404343</v>
      </c>
      <c r="D1838" s="1" t="n">
        <v>45</v>
      </c>
      <c r="E1838" s="1" t="s">
        <v>174</v>
      </c>
      <c r="F1838" s="1" t="s">
        <v>23</v>
      </c>
      <c r="G1838" s="1" t="s">
        <v>30</v>
      </c>
    </row>
    <row r="1839" customFormat="false" ht="15" hidden="false" customHeight="false" outlineLevel="0" collapsed="false">
      <c r="A1839" s="1" t="s">
        <v>3406</v>
      </c>
      <c r="B1839" s="1" t="s">
        <v>3407</v>
      </c>
      <c r="C1839" s="1" t="n">
        <v>0.00404343</v>
      </c>
      <c r="D1839" s="1" t="n">
        <v>42</v>
      </c>
      <c r="E1839" s="1" t="s">
        <v>116</v>
      </c>
      <c r="F1839" s="1" t="s">
        <v>23</v>
      </c>
      <c r="G1839" s="1" t="s">
        <v>66</v>
      </c>
    </row>
    <row r="1840" customFormat="false" ht="15" hidden="false" customHeight="false" outlineLevel="0" collapsed="false">
      <c r="A1840" s="1" t="s">
        <v>3408</v>
      </c>
      <c r="C1840" s="1" t="n">
        <v>0.00404343</v>
      </c>
      <c r="D1840" s="1" t="n">
        <v>50</v>
      </c>
      <c r="E1840" s="1" t="s">
        <v>69</v>
      </c>
      <c r="F1840" s="1" t="s">
        <v>41</v>
      </c>
      <c r="G1840" s="1" t="s">
        <v>85</v>
      </c>
    </row>
    <row r="1841" customFormat="false" ht="15" hidden="false" customHeight="false" outlineLevel="0" collapsed="false">
      <c r="A1841" s="1" t="s">
        <v>3409</v>
      </c>
      <c r="B1841" s="1" t="s">
        <v>3410</v>
      </c>
      <c r="C1841" s="1" t="n">
        <v>0.00404343</v>
      </c>
      <c r="D1841" s="1" t="n">
        <v>45</v>
      </c>
      <c r="E1841" s="1" t="s">
        <v>109</v>
      </c>
      <c r="F1841" s="1" t="s">
        <v>23</v>
      </c>
      <c r="G1841" s="1" t="s">
        <v>232</v>
      </c>
    </row>
    <row r="1842" customFormat="false" ht="15" hidden="false" customHeight="false" outlineLevel="0" collapsed="false">
      <c r="A1842" s="1" t="s">
        <v>3411</v>
      </c>
      <c r="B1842" s="1" t="s">
        <v>3412</v>
      </c>
      <c r="C1842" s="1" t="n">
        <v>0.00404343</v>
      </c>
      <c r="D1842" s="1" t="n">
        <v>45</v>
      </c>
      <c r="E1842" s="1" t="s">
        <v>188</v>
      </c>
      <c r="F1842" s="1" t="s">
        <v>10</v>
      </c>
      <c r="G1842" s="1" t="s">
        <v>232</v>
      </c>
    </row>
    <row r="1843" customFormat="false" ht="15" hidden="false" customHeight="false" outlineLevel="0" collapsed="false">
      <c r="A1843" s="1" t="s">
        <v>3413</v>
      </c>
      <c r="B1843" s="1" t="s">
        <v>3414</v>
      </c>
      <c r="C1843" s="1" t="n">
        <v>0.00404343</v>
      </c>
      <c r="D1843" s="1" t="n">
        <v>48</v>
      </c>
      <c r="E1843" s="1" t="s">
        <v>69</v>
      </c>
      <c r="F1843" s="1" t="s">
        <v>41</v>
      </c>
      <c r="G1843" s="1" t="s">
        <v>54</v>
      </c>
    </row>
    <row r="1844" customFormat="false" ht="15" hidden="false" customHeight="false" outlineLevel="0" collapsed="false">
      <c r="A1844" s="1" t="s">
        <v>3415</v>
      </c>
      <c r="B1844" s="1" t="s">
        <v>3416</v>
      </c>
      <c r="C1844" s="1" t="n">
        <v>0.00404343</v>
      </c>
      <c r="D1844" s="1" t="n">
        <v>39</v>
      </c>
      <c r="E1844" s="1" t="s">
        <v>298</v>
      </c>
      <c r="F1844" s="1" t="s">
        <v>23</v>
      </c>
      <c r="G1844" s="1" t="s">
        <v>11</v>
      </c>
    </row>
    <row r="1845" customFormat="false" ht="15" hidden="false" customHeight="false" outlineLevel="0" collapsed="false">
      <c r="A1845" s="1" t="s">
        <v>3417</v>
      </c>
      <c r="C1845" s="1" t="n">
        <v>0.00404343</v>
      </c>
      <c r="D1845" s="1" t="n">
        <v>43</v>
      </c>
      <c r="E1845" s="1" t="s">
        <v>125</v>
      </c>
      <c r="F1845" s="1" t="s">
        <v>23</v>
      </c>
      <c r="G1845" s="1" t="s">
        <v>45</v>
      </c>
    </row>
    <row r="1846" customFormat="false" ht="15" hidden="false" customHeight="false" outlineLevel="0" collapsed="false">
      <c r="A1846" s="1" t="s">
        <v>3418</v>
      </c>
      <c r="B1846" s="1" t="s">
        <v>3419</v>
      </c>
      <c r="C1846" s="1" t="n">
        <v>0.00404343</v>
      </c>
      <c r="D1846" s="1" t="n">
        <v>39</v>
      </c>
      <c r="E1846" s="1" t="s">
        <v>314</v>
      </c>
      <c r="F1846" s="1" t="s">
        <v>23</v>
      </c>
      <c r="G1846" s="1" t="s">
        <v>15</v>
      </c>
    </row>
    <row r="1847" customFormat="false" ht="15" hidden="false" customHeight="false" outlineLevel="0" collapsed="false">
      <c r="A1847" s="1" t="s">
        <v>3420</v>
      </c>
      <c r="B1847" s="1" t="s">
        <v>3421</v>
      </c>
      <c r="C1847" s="1" t="n">
        <v>0.00404343</v>
      </c>
      <c r="D1847" s="1" t="n">
        <v>45</v>
      </c>
      <c r="E1847" s="1" t="s">
        <v>36</v>
      </c>
      <c r="F1847" s="1" t="s">
        <v>23</v>
      </c>
      <c r="G1847" s="1" t="s">
        <v>30</v>
      </c>
    </row>
    <row r="1848" customFormat="false" ht="15" hidden="false" customHeight="false" outlineLevel="0" collapsed="false">
      <c r="A1848" s="1" t="s">
        <v>3422</v>
      </c>
      <c r="B1848" s="1" t="s">
        <v>3423</v>
      </c>
      <c r="C1848" s="1" t="n">
        <v>0.00404343</v>
      </c>
      <c r="D1848" s="1" t="n">
        <v>48</v>
      </c>
      <c r="E1848" s="1" t="s">
        <v>33</v>
      </c>
      <c r="F1848" s="1" t="s">
        <v>61</v>
      </c>
      <c r="G1848" s="1" t="s">
        <v>30</v>
      </c>
    </row>
    <row r="1849" customFormat="false" ht="15" hidden="false" customHeight="false" outlineLevel="0" collapsed="false">
      <c r="A1849" s="1" t="s">
        <v>3424</v>
      </c>
      <c r="C1849" s="1" t="n">
        <v>0.00404343</v>
      </c>
      <c r="D1849" s="1" t="n">
        <v>59</v>
      </c>
      <c r="E1849" s="1" t="s">
        <v>1420</v>
      </c>
      <c r="F1849" s="1" t="s">
        <v>41</v>
      </c>
      <c r="G1849" s="1" t="s">
        <v>27</v>
      </c>
    </row>
    <row r="1850" customFormat="false" ht="15" hidden="false" customHeight="false" outlineLevel="0" collapsed="false">
      <c r="A1850" s="1" t="s">
        <v>3425</v>
      </c>
      <c r="C1850" s="1" t="n">
        <v>0.00404343</v>
      </c>
      <c r="D1850" s="1" t="n">
        <v>46</v>
      </c>
      <c r="E1850" s="1" t="s">
        <v>47</v>
      </c>
      <c r="F1850" s="1" t="s">
        <v>41</v>
      </c>
      <c r="G1850" s="1" t="s">
        <v>37</v>
      </c>
    </row>
    <row r="1851" customFormat="false" ht="15" hidden="false" customHeight="false" outlineLevel="0" collapsed="false">
      <c r="A1851" s="1" t="s">
        <v>3426</v>
      </c>
      <c r="B1851" s="1" t="s">
        <v>3427</v>
      </c>
      <c r="C1851" s="1" t="n">
        <v>0.00404343</v>
      </c>
      <c r="D1851" s="1" t="n">
        <v>45</v>
      </c>
      <c r="E1851" s="1" t="s">
        <v>116</v>
      </c>
      <c r="F1851" s="1" t="s">
        <v>41</v>
      </c>
      <c r="G1851" s="1" t="s">
        <v>54</v>
      </c>
    </row>
    <row r="1852" customFormat="false" ht="15" hidden="false" customHeight="false" outlineLevel="0" collapsed="false">
      <c r="A1852" s="1" t="s">
        <v>3428</v>
      </c>
      <c r="B1852" s="1" t="s">
        <v>3429</v>
      </c>
      <c r="C1852" s="1" t="n">
        <v>0.00404343</v>
      </c>
      <c r="D1852" s="1" t="n">
        <v>39</v>
      </c>
      <c r="E1852" s="1" t="s">
        <v>40</v>
      </c>
      <c r="F1852" s="1" t="s">
        <v>23</v>
      </c>
      <c r="G1852" s="1" t="s">
        <v>11</v>
      </c>
    </row>
    <row r="1853" customFormat="false" ht="15" hidden="false" customHeight="false" outlineLevel="0" collapsed="false">
      <c r="A1853" s="1" t="s">
        <v>3430</v>
      </c>
      <c r="B1853" s="1" t="s">
        <v>3431</v>
      </c>
      <c r="C1853" s="1" t="n">
        <v>0.00404343</v>
      </c>
      <c r="D1853" s="1" t="n">
        <v>45</v>
      </c>
      <c r="E1853" s="1" t="s">
        <v>636</v>
      </c>
      <c r="F1853" s="1" t="s">
        <v>23</v>
      </c>
      <c r="G1853" s="1" t="s">
        <v>15</v>
      </c>
    </row>
    <row r="1854" customFormat="false" ht="15" hidden="false" customHeight="false" outlineLevel="0" collapsed="false">
      <c r="A1854" s="1" t="s">
        <v>3432</v>
      </c>
      <c r="B1854" s="1" t="s">
        <v>3433</v>
      </c>
      <c r="C1854" s="1" t="n">
        <v>0.00404343</v>
      </c>
      <c r="D1854" s="1" t="n">
        <v>45</v>
      </c>
      <c r="E1854" s="1" t="s">
        <v>9</v>
      </c>
      <c r="F1854" s="1" t="s">
        <v>51</v>
      </c>
      <c r="G1854" s="1" t="s">
        <v>27</v>
      </c>
    </row>
    <row r="1855" customFormat="false" ht="15" hidden="false" customHeight="false" outlineLevel="0" collapsed="false">
      <c r="A1855" s="1" t="s">
        <v>3434</v>
      </c>
      <c r="B1855" s="1" t="s">
        <v>3435</v>
      </c>
      <c r="C1855" s="1" t="n">
        <v>0.00404343</v>
      </c>
      <c r="D1855" s="1" t="n">
        <v>51</v>
      </c>
      <c r="E1855" s="1" t="s">
        <v>116</v>
      </c>
      <c r="F1855" s="1" t="s">
        <v>23</v>
      </c>
      <c r="G1855" s="1" t="s">
        <v>37</v>
      </c>
    </row>
    <row r="1856" customFormat="false" ht="15" hidden="false" customHeight="false" outlineLevel="0" collapsed="false">
      <c r="A1856" s="1" t="s">
        <v>3436</v>
      </c>
      <c r="B1856" s="1" t="s">
        <v>3437</v>
      </c>
      <c r="C1856" s="1" t="n">
        <v>0.00404343</v>
      </c>
      <c r="D1856" s="1" t="n">
        <v>45</v>
      </c>
      <c r="E1856" s="1" t="s">
        <v>40</v>
      </c>
      <c r="F1856" s="1" t="s">
        <v>23</v>
      </c>
      <c r="G1856" s="1" t="s">
        <v>54</v>
      </c>
    </row>
    <row r="1857" customFormat="false" ht="15" hidden="false" customHeight="false" outlineLevel="0" collapsed="false">
      <c r="A1857" s="1" t="s">
        <v>3438</v>
      </c>
      <c r="B1857" s="1" t="s">
        <v>3439</v>
      </c>
      <c r="C1857" s="1" t="n">
        <v>0.00404343</v>
      </c>
      <c r="D1857" s="1" t="n">
        <v>45</v>
      </c>
      <c r="E1857" s="1" t="s">
        <v>201</v>
      </c>
      <c r="F1857" s="1" t="s">
        <v>10</v>
      </c>
      <c r="G1857" s="1" t="s">
        <v>19</v>
      </c>
    </row>
    <row r="1858" customFormat="false" ht="15" hidden="false" customHeight="false" outlineLevel="0" collapsed="false">
      <c r="A1858" s="1" t="s">
        <v>3440</v>
      </c>
      <c r="B1858" s="1" t="s">
        <v>3441</v>
      </c>
      <c r="C1858" s="1" t="n">
        <v>0.00404343</v>
      </c>
      <c r="D1858" s="1" t="n">
        <v>42</v>
      </c>
      <c r="E1858" s="1" t="s">
        <v>9</v>
      </c>
      <c r="F1858" s="1" t="s">
        <v>10</v>
      </c>
      <c r="G1858" s="1" t="s">
        <v>19</v>
      </c>
    </row>
    <row r="1859" customFormat="false" ht="15" hidden="false" customHeight="false" outlineLevel="0" collapsed="false">
      <c r="A1859" s="1" t="s">
        <v>3442</v>
      </c>
      <c r="B1859" s="1" t="s">
        <v>3443</v>
      </c>
      <c r="C1859" s="1" t="n">
        <v>0.00404343</v>
      </c>
      <c r="D1859" s="1" t="n">
        <v>45</v>
      </c>
      <c r="E1859" s="1" t="s">
        <v>212</v>
      </c>
      <c r="F1859" s="1" t="s">
        <v>23</v>
      </c>
      <c r="G1859" s="1" t="s">
        <v>30</v>
      </c>
    </row>
    <row r="1860" customFormat="false" ht="15" hidden="false" customHeight="false" outlineLevel="0" collapsed="false">
      <c r="A1860" s="1" t="s">
        <v>3444</v>
      </c>
      <c r="B1860" s="1" t="s">
        <v>3445</v>
      </c>
      <c r="C1860" s="1" t="n">
        <v>0.00404343</v>
      </c>
      <c r="D1860" s="1" t="n">
        <v>42</v>
      </c>
      <c r="E1860" s="1" t="s">
        <v>198</v>
      </c>
      <c r="F1860" s="1" t="s">
        <v>51</v>
      </c>
      <c r="G1860" s="1" t="s">
        <v>30</v>
      </c>
    </row>
    <row r="1861" customFormat="false" ht="15" hidden="false" customHeight="false" outlineLevel="0" collapsed="false">
      <c r="A1861" s="1" t="s">
        <v>3446</v>
      </c>
      <c r="B1861" s="1" t="s">
        <v>3447</v>
      </c>
      <c r="C1861" s="1" t="n">
        <v>0.00404343</v>
      </c>
      <c r="D1861" s="1" t="n">
        <v>39</v>
      </c>
      <c r="E1861" s="1" t="s">
        <v>40</v>
      </c>
      <c r="F1861" s="1" t="s">
        <v>23</v>
      </c>
      <c r="G1861" s="1" t="s">
        <v>30</v>
      </c>
    </row>
    <row r="1862" customFormat="false" ht="15" hidden="false" customHeight="false" outlineLevel="0" collapsed="false">
      <c r="A1862" s="1" t="s">
        <v>3448</v>
      </c>
      <c r="B1862" s="1" t="s">
        <v>3449</v>
      </c>
      <c r="C1862" s="1" t="n">
        <v>0.00404343</v>
      </c>
      <c r="D1862" s="1" t="n">
        <v>45</v>
      </c>
      <c r="E1862" s="1" t="s">
        <v>520</v>
      </c>
      <c r="F1862" s="1" t="s">
        <v>23</v>
      </c>
      <c r="G1862" s="1" t="s">
        <v>66</v>
      </c>
    </row>
    <row r="1863" customFormat="false" ht="15" hidden="false" customHeight="false" outlineLevel="0" collapsed="false">
      <c r="A1863" s="1" t="s">
        <v>3450</v>
      </c>
      <c r="C1863" s="1" t="n">
        <v>0.00404343</v>
      </c>
      <c r="D1863" s="1" t="n">
        <v>40</v>
      </c>
      <c r="E1863" s="1" t="s">
        <v>123</v>
      </c>
      <c r="F1863" s="1" t="s">
        <v>23</v>
      </c>
      <c r="G1863" s="1" t="s">
        <v>37</v>
      </c>
    </row>
    <row r="1864" customFormat="false" ht="15" hidden="false" customHeight="false" outlineLevel="0" collapsed="false">
      <c r="A1864" s="1" t="s">
        <v>3451</v>
      </c>
      <c r="B1864" s="1" t="s">
        <v>3452</v>
      </c>
      <c r="C1864" s="1" t="n">
        <v>0.00404343</v>
      </c>
      <c r="D1864" s="1" t="n">
        <v>51</v>
      </c>
      <c r="E1864" s="1" t="s">
        <v>69</v>
      </c>
      <c r="F1864" s="1" t="s">
        <v>10</v>
      </c>
      <c r="G1864" s="1" t="s">
        <v>37</v>
      </c>
    </row>
    <row r="1865" customFormat="false" ht="15" hidden="false" customHeight="false" outlineLevel="0" collapsed="false">
      <c r="A1865" s="1" t="s">
        <v>3453</v>
      </c>
      <c r="B1865" s="1" t="s">
        <v>3454</v>
      </c>
      <c r="C1865" s="1" t="n">
        <v>0.00404343</v>
      </c>
      <c r="D1865" s="1" t="n">
        <v>36</v>
      </c>
      <c r="E1865" s="1" t="s">
        <v>33</v>
      </c>
      <c r="F1865" s="1" t="s">
        <v>51</v>
      </c>
      <c r="G1865" s="1" t="s">
        <v>85</v>
      </c>
    </row>
    <row r="1866" customFormat="false" ht="15" hidden="false" customHeight="false" outlineLevel="0" collapsed="false">
      <c r="A1866" s="1" t="s">
        <v>3455</v>
      </c>
      <c r="B1866" s="1" t="s">
        <v>3456</v>
      </c>
      <c r="C1866" s="1" t="n">
        <v>0.00404343</v>
      </c>
      <c r="D1866" s="1" t="n">
        <v>42</v>
      </c>
      <c r="E1866" s="1" t="s">
        <v>81</v>
      </c>
      <c r="F1866" s="1" t="s">
        <v>10</v>
      </c>
      <c r="G1866" s="1" t="s">
        <v>11</v>
      </c>
    </row>
    <row r="1867" customFormat="false" ht="15" hidden="false" customHeight="false" outlineLevel="0" collapsed="false">
      <c r="A1867" s="1" t="s">
        <v>3457</v>
      </c>
      <c r="B1867" s="1" t="s">
        <v>3458</v>
      </c>
      <c r="C1867" s="1" t="n">
        <v>0.00404343</v>
      </c>
      <c r="D1867" s="1" t="n">
        <v>45</v>
      </c>
      <c r="E1867" s="1" t="s">
        <v>40</v>
      </c>
      <c r="F1867" s="1" t="s">
        <v>23</v>
      </c>
      <c r="G1867" s="1" t="s">
        <v>11</v>
      </c>
    </row>
    <row r="1868" customFormat="false" ht="15" hidden="false" customHeight="false" outlineLevel="0" collapsed="false">
      <c r="A1868" s="1" t="s">
        <v>3459</v>
      </c>
      <c r="B1868" s="1" t="s">
        <v>3460</v>
      </c>
      <c r="C1868" s="1" t="n">
        <v>0.00404343</v>
      </c>
      <c r="D1868" s="1" t="n">
        <v>48</v>
      </c>
      <c r="E1868" s="1" t="s">
        <v>60</v>
      </c>
      <c r="F1868" s="1" t="s">
        <v>23</v>
      </c>
      <c r="G1868" s="1" t="s">
        <v>15</v>
      </c>
    </row>
    <row r="1869" customFormat="false" ht="15" hidden="false" customHeight="false" outlineLevel="0" collapsed="false">
      <c r="A1869" s="1" t="s">
        <v>3461</v>
      </c>
      <c r="B1869" s="1" t="s">
        <v>3462</v>
      </c>
      <c r="C1869" s="1" t="n">
        <v>0.00404343</v>
      </c>
      <c r="D1869" s="1" t="n">
        <v>45</v>
      </c>
      <c r="E1869" s="1" t="s">
        <v>60</v>
      </c>
      <c r="F1869" s="1" t="s">
        <v>23</v>
      </c>
      <c r="G1869" s="1" t="s">
        <v>15</v>
      </c>
    </row>
    <row r="1870" customFormat="false" ht="15" hidden="false" customHeight="false" outlineLevel="0" collapsed="false">
      <c r="A1870" s="1" t="s">
        <v>3463</v>
      </c>
      <c r="B1870" s="1" t="s">
        <v>3464</v>
      </c>
      <c r="C1870" s="1" t="n">
        <v>0.00404343</v>
      </c>
      <c r="D1870" s="1" t="n">
        <v>45</v>
      </c>
      <c r="E1870" s="1" t="s">
        <v>123</v>
      </c>
      <c r="F1870" s="1" t="s">
        <v>51</v>
      </c>
      <c r="G1870" s="1" t="s">
        <v>15</v>
      </c>
    </row>
    <row r="1871" customFormat="false" ht="15" hidden="false" customHeight="false" outlineLevel="0" collapsed="false">
      <c r="A1871" s="1" t="s">
        <v>3465</v>
      </c>
      <c r="B1871" s="1" t="s">
        <v>3466</v>
      </c>
      <c r="C1871" s="1" t="n">
        <v>0.00404343</v>
      </c>
      <c r="D1871" s="1" t="n">
        <v>48</v>
      </c>
      <c r="E1871" s="1" t="s">
        <v>76</v>
      </c>
      <c r="F1871" s="1" t="s">
        <v>61</v>
      </c>
      <c r="G1871" s="1" t="s">
        <v>30</v>
      </c>
    </row>
    <row r="1872" customFormat="false" ht="15" hidden="false" customHeight="false" outlineLevel="0" collapsed="false">
      <c r="A1872" s="1" t="s">
        <v>3467</v>
      </c>
      <c r="B1872" s="1" t="s">
        <v>3468</v>
      </c>
      <c r="C1872" s="1" t="n">
        <v>0.00404343</v>
      </c>
      <c r="D1872" s="1" t="n">
        <v>39</v>
      </c>
      <c r="E1872" s="1" t="s">
        <v>57</v>
      </c>
      <c r="F1872" s="1" t="s">
        <v>23</v>
      </c>
      <c r="G1872" s="1" t="s">
        <v>27</v>
      </c>
    </row>
    <row r="1873" customFormat="false" ht="15" hidden="false" customHeight="false" outlineLevel="0" collapsed="false">
      <c r="A1873" s="1" t="s">
        <v>3469</v>
      </c>
      <c r="B1873" s="1" t="s">
        <v>3470</v>
      </c>
      <c r="C1873" s="1" t="n">
        <v>0.00404343</v>
      </c>
      <c r="D1873" s="1" t="n">
        <v>48</v>
      </c>
      <c r="E1873" s="1" t="s">
        <v>123</v>
      </c>
      <c r="F1873" s="1" t="s">
        <v>51</v>
      </c>
      <c r="G1873" s="1" t="s">
        <v>66</v>
      </c>
    </row>
    <row r="1874" customFormat="false" ht="15" hidden="false" customHeight="false" outlineLevel="0" collapsed="false">
      <c r="A1874" s="1" t="s">
        <v>3471</v>
      </c>
      <c r="B1874" s="1" t="s">
        <v>3472</v>
      </c>
      <c r="C1874" s="1" t="n">
        <v>0.00404343</v>
      </c>
      <c r="D1874" s="1" t="n">
        <v>45</v>
      </c>
      <c r="E1874" s="1" t="s">
        <v>69</v>
      </c>
      <c r="F1874" s="1" t="s">
        <v>51</v>
      </c>
      <c r="G1874" s="1" t="s">
        <v>37</v>
      </c>
    </row>
    <row r="1875" customFormat="false" ht="15" hidden="false" customHeight="false" outlineLevel="0" collapsed="false">
      <c r="A1875" s="1" t="s">
        <v>3473</v>
      </c>
      <c r="B1875" s="1" t="s">
        <v>35</v>
      </c>
      <c r="C1875" s="1" t="n">
        <v>0.00404343</v>
      </c>
      <c r="D1875" s="1" t="n">
        <v>45</v>
      </c>
      <c r="E1875" s="1" t="s">
        <v>125</v>
      </c>
      <c r="F1875" s="1" t="s">
        <v>23</v>
      </c>
      <c r="G1875" s="1" t="s">
        <v>37</v>
      </c>
    </row>
    <row r="1876" customFormat="false" ht="15" hidden="false" customHeight="false" outlineLevel="0" collapsed="false">
      <c r="A1876" s="1" t="s">
        <v>3474</v>
      </c>
      <c r="B1876" s="1" t="s">
        <v>3475</v>
      </c>
      <c r="C1876" s="1" t="n">
        <v>0.00404343</v>
      </c>
      <c r="D1876" s="1" t="n">
        <v>48</v>
      </c>
      <c r="E1876" s="1" t="s">
        <v>123</v>
      </c>
      <c r="F1876" s="1" t="s">
        <v>23</v>
      </c>
      <c r="G1876" s="1" t="s">
        <v>232</v>
      </c>
    </row>
    <row r="1877" customFormat="false" ht="15" hidden="false" customHeight="false" outlineLevel="0" collapsed="false">
      <c r="A1877" s="1" t="s">
        <v>3476</v>
      </c>
      <c r="B1877" s="1" t="s">
        <v>3477</v>
      </c>
      <c r="C1877" s="1" t="n">
        <v>0.00404343</v>
      </c>
      <c r="D1877" s="1" t="n">
        <v>45</v>
      </c>
      <c r="E1877" s="1" t="s">
        <v>636</v>
      </c>
      <c r="F1877" s="1" t="s">
        <v>23</v>
      </c>
      <c r="G1877" s="1" t="s">
        <v>54</v>
      </c>
    </row>
    <row r="1878" customFormat="false" ht="15" hidden="false" customHeight="false" outlineLevel="0" collapsed="false">
      <c r="A1878" s="1" t="s">
        <v>3478</v>
      </c>
      <c r="B1878" s="1" t="s">
        <v>3479</v>
      </c>
      <c r="C1878" s="1" t="n">
        <v>0.00404343</v>
      </c>
      <c r="D1878" s="1" t="n">
        <v>36</v>
      </c>
      <c r="E1878" s="1" t="s">
        <v>174</v>
      </c>
      <c r="F1878" s="1" t="s">
        <v>41</v>
      </c>
      <c r="G1878" s="1" t="s">
        <v>11</v>
      </c>
    </row>
    <row r="1879" customFormat="false" ht="15" hidden="false" customHeight="false" outlineLevel="0" collapsed="false">
      <c r="A1879" s="1" t="s">
        <v>3480</v>
      </c>
      <c r="C1879" s="1" t="n">
        <v>0.00404343</v>
      </c>
      <c r="D1879" s="1" t="n">
        <v>35</v>
      </c>
      <c r="E1879" s="1" t="s">
        <v>9</v>
      </c>
      <c r="F1879" s="1" t="s">
        <v>41</v>
      </c>
      <c r="G1879" s="1" t="s">
        <v>11</v>
      </c>
    </row>
    <row r="1880" customFormat="false" ht="15" hidden="false" customHeight="false" outlineLevel="0" collapsed="false">
      <c r="A1880" s="1" t="s">
        <v>3481</v>
      </c>
      <c r="B1880" s="1" t="s">
        <v>3482</v>
      </c>
      <c r="C1880" s="1" t="n">
        <v>0.00404343</v>
      </c>
      <c r="D1880" s="1" t="n">
        <v>42</v>
      </c>
      <c r="E1880" s="1" t="s">
        <v>40</v>
      </c>
      <c r="F1880" s="1" t="s">
        <v>23</v>
      </c>
      <c r="G1880" s="1" t="s">
        <v>19</v>
      </c>
    </row>
    <row r="1881" customFormat="false" ht="15" hidden="false" customHeight="false" outlineLevel="0" collapsed="false">
      <c r="A1881" s="1" t="s">
        <v>3483</v>
      </c>
      <c r="C1881" s="1" t="n">
        <v>0.00404343</v>
      </c>
      <c r="D1881" s="1" t="n">
        <v>58</v>
      </c>
      <c r="E1881" s="1" t="s">
        <v>120</v>
      </c>
      <c r="F1881" s="1" t="s">
        <v>23</v>
      </c>
      <c r="G1881" s="1" t="s">
        <v>19</v>
      </c>
    </row>
    <row r="1882" customFormat="false" ht="15" hidden="false" customHeight="false" outlineLevel="0" collapsed="false">
      <c r="A1882" s="1" t="s">
        <v>3484</v>
      </c>
      <c r="B1882" s="1" t="s">
        <v>3485</v>
      </c>
      <c r="C1882" s="1" t="n">
        <v>0.00404343</v>
      </c>
      <c r="D1882" s="1" t="n">
        <v>39</v>
      </c>
      <c r="E1882" s="1" t="s">
        <v>40</v>
      </c>
      <c r="F1882" s="1" t="s">
        <v>10</v>
      </c>
      <c r="G1882" s="1" t="s">
        <v>19</v>
      </c>
    </row>
    <row r="1883" customFormat="false" ht="15" hidden="false" customHeight="false" outlineLevel="0" collapsed="false">
      <c r="A1883" s="1" t="s">
        <v>3486</v>
      </c>
      <c r="B1883" s="1" t="s">
        <v>3487</v>
      </c>
      <c r="C1883" s="1" t="n">
        <v>0.00404343</v>
      </c>
      <c r="D1883" s="1" t="n">
        <v>36</v>
      </c>
      <c r="E1883" s="1" t="s">
        <v>69</v>
      </c>
      <c r="F1883" s="1" t="s">
        <v>10</v>
      </c>
      <c r="G1883" s="1" t="s">
        <v>19</v>
      </c>
    </row>
    <row r="1884" customFormat="false" ht="15" hidden="false" customHeight="false" outlineLevel="0" collapsed="false">
      <c r="A1884" s="1" t="s">
        <v>3488</v>
      </c>
      <c r="B1884" s="1" t="s">
        <v>3489</v>
      </c>
      <c r="C1884" s="1" t="n">
        <v>0.00404343</v>
      </c>
      <c r="D1884" s="1" t="n">
        <v>42</v>
      </c>
      <c r="E1884" s="1" t="s">
        <v>81</v>
      </c>
      <c r="F1884" s="1" t="s">
        <v>51</v>
      </c>
      <c r="G1884" s="1" t="s">
        <v>15</v>
      </c>
    </row>
    <row r="1885" customFormat="false" ht="15" hidden="false" customHeight="false" outlineLevel="0" collapsed="false">
      <c r="A1885" s="1" t="s">
        <v>3490</v>
      </c>
      <c r="B1885" s="1" t="s">
        <v>3491</v>
      </c>
      <c r="C1885" s="1" t="n">
        <v>0.00404343</v>
      </c>
      <c r="D1885" s="1" t="n">
        <v>42</v>
      </c>
      <c r="E1885" s="1" t="s">
        <v>33</v>
      </c>
      <c r="F1885" s="1" t="s">
        <v>23</v>
      </c>
      <c r="G1885" s="1" t="s">
        <v>15</v>
      </c>
    </row>
    <row r="1886" customFormat="false" ht="15" hidden="false" customHeight="false" outlineLevel="0" collapsed="false">
      <c r="A1886" s="1" t="s">
        <v>3492</v>
      </c>
      <c r="B1886" s="1" t="s">
        <v>3493</v>
      </c>
      <c r="C1886" s="1" t="n">
        <v>0.00404343</v>
      </c>
      <c r="D1886" s="1" t="n">
        <v>36</v>
      </c>
      <c r="E1886" s="1" t="s">
        <v>18</v>
      </c>
      <c r="F1886" s="1" t="s">
        <v>23</v>
      </c>
      <c r="G1886" s="1" t="s">
        <v>15</v>
      </c>
    </row>
    <row r="1887" customFormat="false" ht="15" hidden="false" customHeight="false" outlineLevel="0" collapsed="false">
      <c r="A1887" s="1" t="s">
        <v>3494</v>
      </c>
      <c r="B1887" s="1" t="s">
        <v>3495</v>
      </c>
      <c r="C1887" s="1" t="n">
        <v>0.00404343</v>
      </c>
      <c r="D1887" s="1" t="n">
        <v>45</v>
      </c>
      <c r="E1887" s="1" t="s">
        <v>198</v>
      </c>
      <c r="F1887" s="1" t="s">
        <v>10</v>
      </c>
      <c r="G1887" s="1" t="s">
        <v>30</v>
      </c>
    </row>
    <row r="1888" customFormat="false" ht="15" hidden="false" customHeight="false" outlineLevel="0" collapsed="false">
      <c r="A1888" s="1" t="s">
        <v>3496</v>
      </c>
      <c r="B1888" s="1" t="s">
        <v>3497</v>
      </c>
      <c r="C1888" s="1" t="n">
        <v>0.00404343</v>
      </c>
      <c r="D1888" s="1" t="n">
        <v>45</v>
      </c>
      <c r="E1888" s="1" t="s">
        <v>116</v>
      </c>
      <c r="F1888" s="1" t="s">
        <v>51</v>
      </c>
      <c r="G1888" s="1" t="s">
        <v>27</v>
      </c>
    </row>
    <row r="1889" customFormat="false" ht="15" hidden="false" customHeight="false" outlineLevel="0" collapsed="false">
      <c r="A1889" s="1" t="s">
        <v>3498</v>
      </c>
      <c r="B1889" s="1" t="s">
        <v>3499</v>
      </c>
      <c r="C1889" s="1" t="n">
        <v>0.00404343</v>
      </c>
      <c r="D1889" s="1" t="n">
        <v>42</v>
      </c>
      <c r="E1889" s="1" t="s">
        <v>33</v>
      </c>
      <c r="F1889" s="1" t="s">
        <v>23</v>
      </c>
      <c r="G1889" s="1" t="s">
        <v>66</v>
      </c>
    </row>
    <row r="1890" customFormat="false" ht="15" hidden="false" customHeight="false" outlineLevel="0" collapsed="false">
      <c r="A1890" s="1" t="s">
        <v>3500</v>
      </c>
      <c r="C1890" s="1" t="n">
        <v>0.00404343</v>
      </c>
      <c r="D1890" s="1" t="n">
        <v>34</v>
      </c>
      <c r="E1890" s="1" t="s">
        <v>60</v>
      </c>
      <c r="F1890" s="1" t="s">
        <v>10</v>
      </c>
      <c r="G1890" s="1" t="s">
        <v>66</v>
      </c>
    </row>
    <row r="1891" customFormat="false" ht="15" hidden="false" customHeight="false" outlineLevel="0" collapsed="false">
      <c r="A1891" s="1" t="s">
        <v>3501</v>
      </c>
      <c r="B1891" s="1" t="s">
        <v>3502</v>
      </c>
      <c r="C1891" s="1" t="n">
        <v>0.00404343</v>
      </c>
      <c r="D1891" s="1" t="n">
        <v>45</v>
      </c>
      <c r="E1891" s="1" t="s">
        <v>47</v>
      </c>
      <c r="F1891" s="1" t="s">
        <v>51</v>
      </c>
      <c r="G1891" s="1" t="s">
        <v>37</v>
      </c>
    </row>
    <row r="1892" customFormat="false" ht="15" hidden="false" customHeight="false" outlineLevel="0" collapsed="false">
      <c r="A1892" s="1" t="s">
        <v>3503</v>
      </c>
      <c r="C1892" s="1" t="n">
        <v>0.00404343</v>
      </c>
      <c r="D1892" s="1" t="n">
        <v>47</v>
      </c>
      <c r="E1892" s="1" t="s">
        <v>60</v>
      </c>
      <c r="F1892" s="1" t="s">
        <v>23</v>
      </c>
      <c r="G1892" s="1" t="s">
        <v>37</v>
      </c>
    </row>
    <row r="1893" customFormat="false" ht="15" hidden="false" customHeight="false" outlineLevel="0" collapsed="false">
      <c r="A1893" s="1" t="s">
        <v>3504</v>
      </c>
      <c r="B1893" s="1" t="s">
        <v>3505</v>
      </c>
      <c r="C1893" s="1" t="n">
        <v>0.00404343</v>
      </c>
      <c r="D1893" s="1" t="n">
        <v>42</v>
      </c>
      <c r="E1893" s="1" t="s">
        <v>33</v>
      </c>
      <c r="F1893" s="1" t="s">
        <v>51</v>
      </c>
      <c r="G1893" s="1" t="s">
        <v>232</v>
      </c>
    </row>
    <row r="1894" customFormat="false" ht="15" hidden="false" customHeight="false" outlineLevel="0" collapsed="false">
      <c r="A1894" s="1" t="s">
        <v>3506</v>
      </c>
      <c r="B1894" s="1" t="s">
        <v>3507</v>
      </c>
      <c r="C1894" s="1" t="n">
        <v>0.00404343</v>
      </c>
      <c r="D1894" s="1" t="n">
        <v>39</v>
      </c>
      <c r="E1894" s="1" t="s">
        <v>47</v>
      </c>
      <c r="F1894" s="1" t="s">
        <v>10</v>
      </c>
      <c r="G1894" s="1" t="s">
        <v>54</v>
      </c>
    </row>
    <row r="1895" customFormat="false" ht="15" hidden="false" customHeight="false" outlineLevel="0" collapsed="false">
      <c r="A1895" s="1" t="s">
        <v>3508</v>
      </c>
      <c r="B1895" s="1" t="s">
        <v>3509</v>
      </c>
      <c r="C1895" s="1" t="n">
        <v>0.00404343</v>
      </c>
      <c r="D1895" s="1" t="n">
        <v>33</v>
      </c>
      <c r="E1895" s="1" t="s">
        <v>40</v>
      </c>
      <c r="F1895" s="1" t="s">
        <v>10</v>
      </c>
      <c r="G1895" s="1" t="s">
        <v>54</v>
      </c>
    </row>
    <row r="1896" customFormat="false" ht="15" hidden="false" customHeight="false" outlineLevel="0" collapsed="false">
      <c r="A1896" s="1" t="s">
        <v>3510</v>
      </c>
      <c r="B1896" s="1" t="s">
        <v>3511</v>
      </c>
      <c r="C1896" s="1" t="n">
        <v>0.00404343</v>
      </c>
      <c r="D1896" s="1" t="n">
        <v>48</v>
      </c>
      <c r="E1896" s="1" t="s">
        <v>94</v>
      </c>
      <c r="F1896" s="1" t="s">
        <v>10</v>
      </c>
      <c r="G1896" s="1" t="s">
        <v>54</v>
      </c>
    </row>
    <row r="1897" customFormat="false" ht="15" hidden="false" customHeight="false" outlineLevel="0" collapsed="false">
      <c r="A1897" s="1" t="s">
        <v>3512</v>
      </c>
      <c r="B1897" s="1" t="s">
        <v>3513</v>
      </c>
      <c r="C1897" s="1" t="n">
        <v>0.00404343</v>
      </c>
      <c r="D1897" s="1" t="n">
        <v>48</v>
      </c>
      <c r="E1897" s="1" t="s">
        <v>174</v>
      </c>
      <c r="F1897" s="1" t="s">
        <v>23</v>
      </c>
      <c r="G1897" s="1" t="s">
        <v>11</v>
      </c>
    </row>
    <row r="1898" customFormat="false" ht="15" hidden="false" customHeight="false" outlineLevel="0" collapsed="false">
      <c r="A1898" s="1" t="s">
        <v>3514</v>
      </c>
      <c r="B1898" s="1" t="s">
        <v>3515</v>
      </c>
      <c r="C1898" s="1" t="n">
        <v>0.00404343</v>
      </c>
      <c r="D1898" s="1" t="n">
        <v>39</v>
      </c>
      <c r="E1898" s="1" t="s">
        <v>60</v>
      </c>
      <c r="F1898" s="1" t="s">
        <v>10</v>
      </c>
      <c r="G1898" s="1" t="s">
        <v>19</v>
      </c>
    </row>
    <row r="1899" customFormat="false" ht="15" hidden="false" customHeight="false" outlineLevel="0" collapsed="false">
      <c r="A1899" s="1" t="s">
        <v>3516</v>
      </c>
      <c r="C1899" s="1" t="n">
        <v>0.00404343</v>
      </c>
      <c r="D1899" s="1" t="n">
        <v>46</v>
      </c>
      <c r="E1899" s="1" t="s">
        <v>60</v>
      </c>
      <c r="F1899" s="1" t="s">
        <v>23</v>
      </c>
      <c r="G1899" s="1" t="s">
        <v>45</v>
      </c>
    </row>
    <row r="1900" customFormat="false" ht="15" hidden="false" customHeight="false" outlineLevel="0" collapsed="false">
      <c r="A1900" s="1" t="s">
        <v>3517</v>
      </c>
      <c r="B1900" s="1" t="s">
        <v>3518</v>
      </c>
      <c r="C1900" s="1" t="n">
        <v>0.00404343</v>
      </c>
      <c r="D1900" s="1" t="n">
        <v>36</v>
      </c>
      <c r="E1900" s="1" t="s">
        <v>174</v>
      </c>
      <c r="F1900" s="1" t="s">
        <v>10</v>
      </c>
      <c r="G1900" s="1" t="s">
        <v>15</v>
      </c>
    </row>
    <row r="1901" customFormat="false" ht="15" hidden="false" customHeight="false" outlineLevel="0" collapsed="false">
      <c r="A1901" s="1" t="s">
        <v>3519</v>
      </c>
      <c r="B1901" s="1" t="s">
        <v>3520</v>
      </c>
      <c r="C1901" s="1" t="n">
        <v>0.00404343</v>
      </c>
      <c r="D1901" s="1" t="n">
        <v>33</v>
      </c>
      <c r="E1901" s="1" t="s">
        <v>9</v>
      </c>
      <c r="F1901" s="1" t="s">
        <v>10</v>
      </c>
      <c r="G1901" s="1" t="s">
        <v>15</v>
      </c>
    </row>
    <row r="1902" customFormat="false" ht="15" hidden="false" customHeight="false" outlineLevel="0" collapsed="false">
      <c r="A1902" s="1" t="s">
        <v>3521</v>
      </c>
      <c r="B1902" s="1" t="s">
        <v>3522</v>
      </c>
      <c r="C1902" s="1" t="n">
        <v>0.00404343</v>
      </c>
      <c r="D1902" s="1" t="n">
        <v>45</v>
      </c>
      <c r="E1902" s="1" t="s">
        <v>534</v>
      </c>
      <c r="F1902" s="1" t="s">
        <v>23</v>
      </c>
      <c r="G1902" s="1" t="s">
        <v>15</v>
      </c>
    </row>
    <row r="1903" customFormat="false" ht="15" hidden="false" customHeight="false" outlineLevel="0" collapsed="false">
      <c r="A1903" s="1" t="s">
        <v>3523</v>
      </c>
      <c r="B1903" s="1" t="s">
        <v>3524</v>
      </c>
      <c r="C1903" s="1" t="n">
        <v>0.00404343</v>
      </c>
      <c r="D1903" s="1" t="n">
        <v>42</v>
      </c>
      <c r="E1903" s="1" t="s">
        <v>33</v>
      </c>
      <c r="F1903" s="1" t="s">
        <v>23</v>
      </c>
      <c r="G1903" s="1" t="s">
        <v>66</v>
      </c>
    </row>
    <row r="1904" customFormat="false" ht="15" hidden="false" customHeight="false" outlineLevel="0" collapsed="false">
      <c r="A1904" s="1" t="s">
        <v>3525</v>
      </c>
      <c r="B1904" s="1" t="s">
        <v>538</v>
      </c>
      <c r="C1904" s="1" t="n">
        <v>0.00404343</v>
      </c>
      <c r="D1904" s="1" t="n">
        <v>33</v>
      </c>
      <c r="E1904" s="1" t="s">
        <v>40</v>
      </c>
      <c r="F1904" s="1" t="s">
        <v>10</v>
      </c>
      <c r="G1904" s="1" t="s">
        <v>66</v>
      </c>
    </row>
    <row r="1905" customFormat="false" ht="15" hidden="false" customHeight="false" outlineLevel="0" collapsed="false">
      <c r="A1905" s="1" t="s">
        <v>3526</v>
      </c>
      <c r="B1905" s="1" t="s">
        <v>3527</v>
      </c>
      <c r="C1905" s="1" t="n">
        <v>0.00404343</v>
      </c>
      <c r="D1905" s="1" t="n">
        <v>51</v>
      </c>
      <c r="E1905" s="1" t="s">
        <v>57</v>
      </c>
      <c r="F1905" s="1" t="s">
        <v>10</v>
      </c>
      <c r="G1905" s="1" t="s">
        <v>37</v>
      </c>
    </row>
    <row r="1906" customFormat="false" ht="15" hidden="false" customHeight="false" outlineLevel="0" collapsed="false">
      <c r="A1906" s="1" t="s">
        <v>3528</v>
      </c>
      <c r="B1906" s="1" t="s">
        <v>3529</v>
      </c>
      <c r="C1906" s="1" t="n">
        <v>0.00404343</v>
      </c>
      <c r="D1906" s="1" t="n">
        <v>48</v>
      </c>
      <c r="E1906" s="1" t="s">
        <v>29</v>
      </c>
      <c r="F1906" s="1" t="s">
        <v>41</v>
      </c>
      <c r="G1906" s="1" t="s">
        <v>37</v>
      </c>
    </row>
    <row r="1907" customFormat="false" ht="15" hidden="false" customHeight="false" outlineLevel="0" collapsed="false">
      <c r="A1907" s="1" t="s">
        <v>3530</v>
      </c>
      <c r="C1907" s="1" t="n">
        <v>0.00404343</v>
      </c>
      <c r="D1907" s="1" t="n">
        <v>46</v>
      </c>
      <c r="E1907" s="1" t="s">
        <v>120</v>
      </c>
      <c r="F1907" s="1" t="s">
        <v>23</v>
      </c>
      <c r="G1907" s="1" t="s">
        <v>232</v>
      </c>
    </row>
    <row r="1908" customFormat="false" ht="15" hidden="false" customHeight="false" outlineLevel="0" collapsed="false">
      <c r="A1908" s="1" t="s">
        <v>3531</v>
      </c>
      <c r="B1908" s="1" t="s">
        <v>3532</v>
      </c>
      <c r="C1908" s="1" t="n">
        <v>0.00404343</v>
      </c>
      <c r="D1908" s="1" t="n">
        <v>42</v>
      </c>
      <c r="E1908" s="1" t="s">
        <v>9</v>
      </c>
      <c r="F1908" s="1" t="s">
        <v>51</v>
      </c>
      <c r="G1908" s="1" t="s">
        <v>54</v>
      </c>
    </row>
    <row r="1909" customFormat="false" ht="15" hidden="false" customHeight="false" outlineLevel="0" collapsed="false">
      <c r="A1909" s="1" t="s">
        <v>3533</v>
      </c>
      <c r="B1909" s="1" t="s">
        <v>3534</v>
      </c>
      <c r="C1909" s="1" t="n">
        <v>0.00404343</v>
      </c>
      <c r="D1909" s="1" t="n">
        <v>45</v>
      </c>
      <c r="E1909" s="1" t="s">
        <v>76</v>
      </c>
      <c r="F1909" s="1" t="s">
        <v>23</v>
      </c>
      <c r="G1909" s="1" t="s">
        <v>11</v>
      </c>
    </row>
    <row r="1910" customFormat="false" ht="15" hidden="false" customHeight="false" outlineLevel="0" collapsed="false">
      <c r="A1910" s="1" t="s">
        <v>3535</v>
      </c>
      <c r="B1910" s="1" t="s">
        <v>3536</v>
      </c>
      <c r="C1910" s="1" t="n">
        <v>0.00404343</v>
      </c>
      <c r="D1910" s="1" t="n">
        <v>48</v>
      </c>
      <c r="E1910" s="1" t="s">
        <v>69</v>
      </c>
      <c r="F1910" s="1" t="s">
        <v>23</v>
      </c>
      <c r="G1910" s="1" t="s">
        <v>15</v>
      </c>
    </row>
    <row r="1911" customFormat="false" ht="15" hidden="false" customHeight="false" outlineLevel="0" collapsed="false">
      <c r="A1911" s="1" t="s">
        <v>3537</v>
      </c>
      <c r="B1911" s="1" t="s">
        <v>3538</v>
      </c>
      <c r="C1911" s="1" t="n">
        <v>0.00404343</v>
      </c>
      <c r="D1911" s="1" t="n">
        <v>45</v>
      </c>
      <c r="E1911" s="1" t="s">
        <v>33</v>
      </c>
      <c r="F1911" s="1" t="s">
        <v>61</v>
      </c>
      <c r="G1911" s="1" t="s">
        <v>15</v>
      </c>
    </row>
    <row r="1912" customFormat="false" ht="15" hidden="false" customHeight="false" outlineLevel="0" collapsed="false">
      <c r="A1912" s="1" t="s">
        <v>3539</v>
      </c>
      <c r="B1912" s="1" t="s">
        <v>3540</v>
      </c>
      <c r="C1912" s="1" t="n">
        <v>0.00404343</v>
      </c>
      <c r="D1912" s="1" t="n">
        <v>51</v>
      </c>
      <c r="E1912" s="1" t="s">
        <v>60</v>
      </c>
      <c r="F1912" s="1" t="s">
        <v>23</v>
      </c>
      <c r="G1912" s="1" t="s">
        <v>15</v>
      </c>
    </row>
    <row r="1913" customFormat="false" ht="15" hidden="false" customHeight="false" outlineLevel="0" collapsed="false">
      <c r="A1913" s="1" t="s">
        <v>3541</v>
      </c>
      <c r="B1913" s="1" t="s">
        <v>3542</v>
      </c>
      <c r="C1913" s="1" t="n">
        <v>0.00404343</v>
      </c>
      <c r="D1913" s="1" t="n">
        <v>45</v>
      </c>
      <c r="E1913" s="1" t="s">
        <v>114</v>
      </c>
      <c r="F1913" s="1" t="s">
        <v>61</v>
      </c>
      <c r="G1913" s="1" t="s">
        <v>15</v>
      </c>
    </row>
    <row r="1914" customFormat="false" ht="15" hidden="false" customHeight="false" outlineLevel="0" collapsed="false">
      <c r="A1914" s="1" t="s">
        <v>3543</v>
      </c>
      <c r="B1914" s="1" t="s">
        <v>3544</v>
      </c>
      <c r="C1914" s="1" t="n">
        <v>0.00404343</v>
      </c>
      <c r="D1914" s="1" t="n">
        <v>45</v>
      </c>
      <c r="E1914" s="1" t="s">
        <v>18</v>
      </c>
      <c r="F1914" s="1" t="s">
        <v>10</v>
      </c>
      <c r="G1914" s="1" t="s">
        <v>30</v>
      </c>
    </row>
    <row r="1915" customFormat="false" ht="15" hidden="false" customHeight="false" outlineLevel="0" collapsed="false">
      <c r="A1915" s="1" t="s">
        <v>3545</v>
      </c>
      <c r="B1915" s="1" t="s">
        <v>3546</v>
      </c>
      <c r="C1915" s="1" t="n">
        <v>0.00404343</v>
      </c>
      <c r="D1915" s="1" t="n">
        <v>45</v>
      </c>
      <c r="E1915" s="1" t="s">
        <v>69</v>
      </c>
      <c r="F1915" s="1" t="s">
        <v>10</v>
      </c>
      <c r="G1915" s="1" t="s">
        <v>27</v>
      </c>
    </row>
    <row r="1916" customFormat="false" ht="15" hidden="false" customHeight="false" outlineLevel="0" collapsed="false">
      <c r="A1916" s="1" t="s">
        <v>3547</v>
      </c>
      <c r="B1916" s="1" t="s">
        <v>3548</v>
      </c>
      <c r="C1916" s="1" t="n">
        <v>0.00404343</v>
      </c>
      <c r="D1916" s="1" t="n">
        <v>39</v>
      </c>
      <c r="E1916" s="1" t="s">
        <v>120</v>
      </c>
      <c r="F1916" s="1" t="s">
        <v>23</v>
      </c>
      <c r="G1916" s="1" t="s">
        <v>27</v>
      </c>
    </row>
    <row r="1917" customFormat="false" ht="15" hidden="false" customHeight="false" outlineLevel="0" collapsed="false">
      <c r="A1917" s="1" t="s">
        <v>3549</v>
      </c>
      <c r="B1917" s="1" t="s">
        <v>3550</v>
      </c>
      <c r="C1917" s="1" t="n">
        <v>0.00404343</v>
      </c>
      <c r="D1917" s="1" t="n">
        <v>51</v>
      </c>
      <c r="E1917" s="1" t="s">
        <v>36</v>
      </c>
      <c r="F1917" s="1" t="s">
        <v>10</v>
      </c>
      <c r="G1917" s="1" t="s">
        <v>37</v>
      </c>
    </row>
    <row r="1918" customFormat="false" ht="15" hidden="false" customHeight="false" outlineLevel="0" collapsed="false">
      <c r="A1918" s="1" t="s">
        <v>3551</v>
      </c>
      <c r="C1918" s="1" t="n">
        <v>0.00404343</v>
      </c>
      <c r="D1918" s="1" t="n">
        <v>62</v>
      </c>
      <c r="E1918" s="1" t="s">
        <v>114</v>
      </c>
      <c r="F1918" s="1" t="s">
        <v>23</v>
      </c>
      <c r="G1918" s="1" t="s">
        <v>37</v>
      </c>
    </row>
    <row r="1919" customFormat="false" ht="15" hidden="false" customHeight="false" outlineLevel="0" collapsed="false">
      <c r="A1919" s="1" t="s">
        <v>3552</v>
      </c>
      <c r="C1919" s="1" t="n">
        <v>0.00404343</v>
      </c>
      <c r="D1919" s="1" t="n">
        <v>55</v>
      </c>
      <c r="E1919" s="1" t="s">
        <v>26</v>
      </c>
      <c r="F1919" s="1" t="s">
        <v>41</v>
      </c>
      <c r="G1919" s="1" t="s">
        <v>37</v>
      </c>
    </row>
    <row r="1920" customFormat="false" ht="15" hidden="false" customHeight="false" outlineLevel="0" collapsed="false">
      <c r="A1920" s="1" t="s">
        <v>3553</v>
      </c>
      <c r="B1920" s="1" t="s">
        <v>3554</v>
      </c>
      <c r="C1920" s="1" t="n">
        <v>0.00404343</v>
      </c>
      <c r="D1920" s="1" t="n">
        <v>42</v>
      </c>
      <c r="E1920" s="1" t="s">
        <v>60</v>
      </c>
      <c r="F1920" s="1" t="s">
        <v>61</v>
      </c>
      <c r="G1920" s="1" t="s">
        <v>54</v>
      </c>
    </row>
    <row r="1921" customFormat="false" ht="15" hidden="false" customHeight="false" outlineLevel="0" collapsed="false">
      <c r="A1921" s="1" t="s">
        <v>3555</v>
      </c>
      <c r="B1921" s="1" t="s">
        <v>3556</v>
      </c>
      <c r="C1921" s="1" t="n">
        <v>0.00404343</v>
      </c>
      <c r="D1921" s="1" t="n">
        <v>48</v>
      </c>
      <c r="E1921" s="1" t="s">
        <v>69</v>
      </c>
      <c r="F1921" s="1" t="s">
        <v>41</v>
      </c>
      <c r="G1921" s="1" t="s">
        <v>54</v>
      </c>
    </row>
    <row r="1922" customFormat="false" ht="15" hidden="false" customHeight="false" outlineLevel="0" collapsed="false">
      <c r="A1922" s="1" t="s">
        <v>3557</v>
      </c>
      <c r="B1922" s="1" t="s">
        <v>3558</v>
      </c>
      <c r="C1922" s="1" t="n">
        <v>0.00404343</v>
      </c>
      <c r="D1922" s="1" t="n">
        <v>45</v>
      </c>
      <c r="E1922" s="1" t="s">
        <v>40</v>
      </c>
      <c r="F1922" s="1" t="s">
        <v>41</v>
      </c>
      <c r="G1922" s="1" t="s">
        <v>54</v>
      </c>
    </row>
    <row r="1923" customFormat="false" ht="15" hidden="false" customHeight="false" outlineLevel="0" collapsed="false">
      <c r="A1923" s="1" t="s">
        <v>3559</v>
      </c>
      <c r="B1923" s="1" t="s">
        <v>3560</v>
      </c>
      <c r="C1923" s="1" t="n">
        <v>0.00404343</v>
      </c>
      <c r="D1923" s="1" t="n">
        <v>42</v>
      </c>
      <c r="E1923" s="1" t="s">
        <v>174</v>
      </c>
      <c r="F1923" s="1" t="s">
        <v>10</v>
      </c>
      <c r="G1923" s="1" t="s">
        <v>54</v>
      </c>
    </row>
    <row r="1924" customFormat="false" ht="15" hidden="false" customHeight="false" outlineLevel="0" collapsed="false">
      <c r="A1924" s="1" t="s">
        <v>3561</v>
      </c>
      <c r="B1924" s="1" t="s">
        <v>3562</v>
      </c>
      <c r="C1924" s="1" t="n">
        <v>0.00404343</v>
      </c>
      <c r="D1924" s="1" t="n">
        <v>36</v>
      </c>
      <c r="E1924" s="1" t="s">
        <v>36</v>
      </c>
      <c r="F1924" s="1" t="s">
        <v>10</v>
      </c>
      <c r="G1924" s="1" t="s">
        <v>54</v>
      </c>
    </row>
    <row r="1925" customFormat="false" ht="15" hidden="false" customHeight="false" outlineLevel="0" collapsed="false">
      <c r="A1925" s="1" t="s">
        <v>3563</v>
      </c>
      <c r="B1925" s="1" t="s">
        <v>3564</v>
      </c>
      <c r="C1925" s="1" t="n">
        <v>0.00404343</v>
      </c>
      <c r="D1925" s="1" t="n">
        <v>48</v>
      </c>
      <c r="E1925" s="1" t="s">
        <v>114</v>
      </c>
      <c r="F1925" s="1" t="s">
        <v>23</v>
      </c>
      <c r="G1925" s="1" t="s">
        <v>11</v>
      </c>
    </row>
    <row r="1926" customFormat="false" ht="15" hidden="false" customHeight="false" outlineLevel="0" collapsed="false">
      <c r="A1926" s="1" t="s">
        <v>3565</v>
      </c>
      <c r="B1926" s="1" t="s">
        <v>3566</v>
      </c>
      <c r="C1926" s="1" t="n">
        <v>0.00404343</v>
      </c>
      <c r="D1926" s="1" t="n">
        <v>36</v>
      </c>
      <c r="E1926" s="1" t="s">
        <v>9</v>
      </c>
      <c r="F1926" s="1" t="s">
        <v>51</v>
      </c>
      <c r="G1926" s="1" t="s">
        <v>11</v>
      </c>
    </row>
    <row r="1927" customFormat="false" ht="15" hidden="false" customHeight="false" outlineLevel="0" collapsed="false">
      <c r="A1927" s="1" t="s">
        <v>3567</v>
      </c>
      <c r="B1927" s="1" t="s">
        <v>3568</v>
      </c>
      <c r="C1927" s="1" t="n">
        <v>0.00404343</v>
      </c>
      <c r="D1927" s="1" t="n">
        <v>54</v>
      </c>
      <c r="E1927" s="1" t="s">
        <v>60</v>
      </c>
      <c r="F1927" s="1" t="s">
        <v>23</v>
      </c>
      <c r="G1927" s="1" t="s">
        <v>19</v>
      </c>
    </row>
    <row r="1928" customFormat="false" ht="15" hidden="false" customHeight="false" outlineLevel="0" collapsed="false">
      <c r="A1928" s="1" t="s">
        <v>3569</v>
      </c>
      <c r="B1928" s="1" t="s">
        <v>3570</v>
      </c>
      <c r="C1928" s="1" t="n">
        <v>0.00404343</v>
      </c>
      <c r="D1928" s="1" t="n">
        <v>45</v>
      </c>
      <c r="E1928" s="1" t="s">
        <v>36</v>
      </c>
      <c r="F1928" s="1" t="s">
        <v>23</v>
      </c>
      <c r="G1928" s="1" t="s">
        <v>19</v>
      </c>
    </row>
    <row r="1929" customFormat="false" ht="15" hidden="false" customHeight="false" outlineLevel="0" collapsed="false">
      <c r="A1929" s="1" t="s">
        <v>3571</v>
      </c>
      <c r="B1929" s="1" t="s">
        <v>3572</v>
      </c>
      <c r="C1929" s="1" t="n">
        <v>0.00404343</v>
      </c>
      <c r="D1929" s="1" t="n">
        <v>42</v>
      </c>
      <c r="E1929" s="1" t="s">
        <v>47</v>
      </c>
      <c r="F1929" s="1" t="s">
        <v>23</v>
      </c>
      <c r="G1929" s="1" t="s">
        <v>19</v>
      </c>
    </row>
    <row r="1930" customFormat="false" ht="15" hidden="false" customHeight="false" outlineLevel="0" collapsed="false">
      <c r="A1930" s="1" t="s">
        <v>3573</v>
      </c>
      <c r="B1930" s="1" t="s">
        <v>3574</v>
      </c>
      <c r="C1930" s="1" t="n">
        <v>0.00404343</v>
      </c>
      <c r="D1930" s="1" t="n">
        <v>48</v>
      </c>
      <c r="E1930" s="1" t="s">
        <v>253</v>
      </c>
      <c r="F1930" s="1" t="s">
        <v>23</v>
      </c>
      <c r="G1930" s="1" t="s">
        <v>45</v>
      </c>
    </row>
    <row r="1931" customFormat="false" ht="15" hidden="false" customHeight="false" outlineLevel="0" collapsed="false">
      <c r="A1931" s="1" t="s">
        <v>3575</v>
      </c>
      <c r="B1931" s="1" t="s">
        <v>3576</v>
      </c>
      <c r="C1931" s="1" t="n">
        <v>0.00404343</v>
      </c>
      <c r="D1931" s="1" t="n">
        <v>42</v>
      </c>
      <c r="E1931" s="1" t="s">
        <v>26</v>
      </c>
      <c r="F1931" s="1" t="s">
        <v>41</v>
      </c>
      <c r="G1931" s="1" t="s">
        <v>45</v>
      </c>
    </row>
    <row r="1932" customFormat="false" ht="15" hidden="false" customHeight="false" outlineLevel="0" collapsed="false">
      <c r="A1932" s="1" t="s">
        <v>3577</v>
      </c>
      <c r="B1932" s="1" t="s">
        <v>3578</v>
      </c>
      <c r="C1932" s="1" t="n">
        <v>0.00404343</v>
      </c>
      <c r="D1932" s="1" t="n">
        <v>48</v>
      </c>
      <c r="E1932" s="1" t="s">
        <v>564</v>
      </c>
      <c r="F1932" s="1" t="s">
        <v>41</v>
      </c>
      <c r="G1932" s="1" t="s">
        <v>15</v>
      </c>
    </row>
    <row r="1933" customFormat="false" ht="15" hidden="false" customHeight="false" outlineLevel="0" collapsed="false">
      <c r="A1933" s="1" t="s">
        <v>3579</v>
      </c>
      <c r="B1933" s="1" t="s">
        <v>3580</v>
      </c>
      <c r="C1933" s="1" t="n">
        <v>0.00404343</v>
      </c>
      <c r="D1933" s="1" t="n">
        <v>42</v>
      </c>
      <c r="E1933" s="1" t="s">
        <v>534</v>
      </c>
      <c r="F1933" s="1" t="s">
        <v>10</v>
      </c>
      <c r="G1933" s="1" t="s">
        <v>30</v>
      </c>
    </row>
    <row r="1934" customFormat="false" ht="15" hidden="false" customHeight="false" outlineLevel="0" collapsed="false">
      <c r="A1934" s="1" t="s">
        <v>3581</v>
      </c>
      <c r="C1934" s="1" t="n">
        <v>0.00404343</v>
      </c>
      <c r="D1934" s="1" t="n">
        <v>65</v>
      </c>
      <c r="E1934" s="1" t="s">
        <v>69</v>
      </c>
      <c r="F1934" s="1" t="s">
        <v>51</v>
      </c>
      <c r="G1934" s="1" t="s">
        <v>30</v>
      </c>
    </row>
    <row r="1935" customFormat="false" ht="15" hidden="false" customHeight="false" outlineLevel="0" collapsed="false">
      <c r="A1935" s="1" t="s">
        <v>3582</v>
      </c>
      <c r="B1935" s="1" t="s">
        <v>3583</v>
      </c>
      <c r="C1935" s="1" t="n">
        <v>0.00404343</v>
      </c>
      <c r="D1935" s="1" t="n">
        <v>42</v>
      </c>
      <c r="E1935" s="1" t="s">
        <v>60</v>
      </c>
      <c r="F1935" s="1" t="s">
        <v>23</v>
      </c>
      <c r="G1935" s="1" t="s">
        <v>30</v>
      </c>
    </row>
    <row r="1936" customFormat="false" ht="15" hidden="false" customHeight="false" outlineLevel="0" collapsed="false">
      <c r="A1936" s="1" t="s">
        <v>3584</v>
      </c>
      <c r="B1936" s="1" t="s">
        <v>3585</v>
      </c>
      <c r="C1936" s="1" t="n">
        <v>0.00404343</v>
      </c>
      <c r="D1936" s="1" t="n">
        <v>42</v>
      </c>
      <c r="E1936" s="1" t="s">
        <v>69</v>
      </c>
      <c r="F1936" s="1" t="s">
        <v>41</v>
      </c>
      <c r="G1936" s="1" t="s">
        <v>30</v>
      </c>
    </row>
    <row r="1937" customFormat="false" ht="15" hidden="false" customHeight="false" outlineLevel="0" collapsed="false">
      <c r="A1937" s="1" t="s">
        <v>3586</v>
      </c>
      <c r="B1937" s="1" t="s">
        <v>3587</v>
      </c>
      <c r="C1937" s="1" t="n">
        <v>0.00404343</v>
      </c>
      <c r="D1937" s="1" t="n">
        <v>45</v>
      </c>
      <c r="E1937" s="1" t="s">
        <v>40</v>
      </c>
      <c r="F1937" s="1" t="s">
        <v>23</v>
      </c>
      <c r="G1937" s="1" t="s">
        <v>30</v>
      </c>
    </row>
    <row r="1938" customFormat="false" ht="15" hidden="false" customHeight="false" outlineLevel="0" collapsed="false">
      <c r="A1938" s="1" t="s">
        <v>3588</v>
      </c>
      <c r="B1938" s="1" t="s">
        <v>3589</v>
      </c>
      <c r="C1938" s="1" t="n">
        <v>0.00404343</v>
      </c>
      <c r="D1938" s="1" t="n">
        <v>36</v>
      </c>
      <c r="E1938" s="1" t="s">
        <v>636</v>
      </c>
      <c r="F1938" s="1" t="s">
        <v>10</v>
      </c>
      <c r="G1938" s="1" t="s">
        <v>27</v>
      </c>
    </row>
    <row r="1939" customFormat="false" ht="15" hidden="false" customHeight="false" outlineLevel="0" collapsed="false">
      <c r="A1939" s="1" t="s">
        <v>3590</v>
      </c>
      <c r="B1939" s="1" t="s">
        <v>3591</v>
      </c>
      <c r="C1939" s="1" t="n">
        <v>0.00404343</v>
      </c>
      <c r="D1939" s="1" t="n">
        <v>45</v>
      </c>
      <c r="E1939" s="1" t="s">
        <v>9</v>
      </c>
      <c r="F1939" s="1" t="s">
        <v>51</v>
      </c>
      <c r="G1939" s="1" t="s">
        <v>37</v>
      </c>
    </row>
    <row r="1940" customFormat="false" ht="15" hidden="false" customHeight="false" outlineLevel="0" collapsed="false">
      <c r="A1940" s="1" t="s">
        <v>3592</v>
      </c>
      <c r="B1940" s="1" t="s">
        <v>3593</v>
      </c>
      <c r="C1940" s="1" t="n">
        <v>0.00404343</v>
      </c>
      <c r="D1940" s="1" t="n">
        <v>42</v>
      </c>
      <c r="E1940" s="1" t="s">
        <v>81</v>
      </c>
      <c r="F1940" s="1" t="s">
        <v>41</v>
      </c>
      <c r="G1940" s="1" t="s">
        <v>983</v>
      </c>
    </row>
    <row r="1941" customFormat="false" ht="15" hidden="false" customHeight="false" outlineLevel="0" collapsed="false">
      <c r="A1941" s="1" t="s">
        <v>3594</v>
      </c>
      <c r="B1941" s="1" t="s">
        <v>3595</v>
      </c>
      <c r="C1941" s="1" t="n">
        <v>0.00404343</v>
      </c>
      <c r="D1941" s="1" t="n">
        <v>45</v>
      </c>
      <c r="E1941" s="1" t="s">
        <v>40</v>
      </c>
      <c r="F1941" s="1" t="s">
        <v>23</v>
      </c>
      <c r="G1941" s="1" t="s">
        <v>232</v>
      </c>
    </row>
    <row r="1942" customFormat="false" ht="15" hidden="false" customHeight="false" outlineLevel="0" collapsed="false">
      <c r="A1942" s="1" t="s">
        <v>3596</v>
      </c>
      <c r="B1942" s="1" t="s">
        <v>3597</v>
      </c>
      <c r="C1942" s="1" t="n">
        <v>0.00404343</v>
      </c>
      <c r="D1942" s="1" t="n">
        <v>36</v>
      </c>
      <c r="E1942" s="1" t="s">
        <v>123</v>
      </c>
      <c r="F1942" s="1" t="s">
        <v>61</v>
      </c>
      <c r="G1942" s="1" t="s">
        <v>54</v>
      </c>
    </row>
    <row r="1943" customFormat="false" ht="15" hidden="false" customHeight="false" outlineLevel="0" collapsed="false">
      <c r="A1943" s="1" t="s">
        <v>3598</v>
      </c>
      <c r="B1943" s="1" t="s">
        <v>3599</v>
      </c>
      <c r="C1943" s="1" t="n">
        <v>0.00404343</v>
      </c>
      <c r="D1943" s="1" t="n">
        <v>39</v>
      </c>
      <c r="E1943" s="1" t="s">
        <v>636</v>
      </c>
      <c r="F1943" s="1" t="s">
        <v>51</v>
      </c>
      <c r="G1943" s="1" t="s">
        <v>54</v>
      </c>
    </row>
    <row r="1944" customFormat="false" ht="15" hidden="false" customHeight="false" outlineLevel="0" collapsed="false">
      <c r="A1944" s="1" t="s">
        <v>3600</v>
      </c>
      <c r="B1944" s="1" t="s">
        <v>3601</v>
      </c>
      <c r="C1944" s="1" t="n">
        <v>0.00404343</v>
      </c>
      <c r="D1944" s="1" t="n">
        <v>36</v>
      </c>
      <c r="E1944" s="1" t="s">
        <v>188</v>
      </c>
      <c r="F1944" s="1" t="s">
        <v>51</v>
      </c>
      <c r="G1944" s="1" t="s">
        <v>54</v>
      </c>
    </row>
    <row r="1945" customFormat="false" ht="15" hidden="false" customHeight="false" outlineLevel="0" collapsed="false">
      <c r="A1945" s="1" t="s">
        <v>3602</v>
      </c>
      <c r="B1945" s="1" t="s">
        <v>3603</v>
      </c>
      <c r="C1945" s="1" t="n">
        <v>0.00404343</v>
      </c>
      <c r="D1945" s="1" t="n">
        <v>45</v>
      </c>
      <c r="E1945" s="1" t="s">
        <v>123</v>
      </c>
      <c r="F1945" s="1" t="s">
        <v>41</v>
      </c>
      <c r="G1945" s="1" t="s">
        <v>54</v>
      </c>
    </row>
    <row r="1946" customFormat="false" ht="15" hidden="false" customHeight="false" outlineLevel="0" collapsed="false">
      <c r="A1946" s="1" t="s">
        <v>3604</v>
      </c>
      <c r="C1946" s="1" t="n">
        <v>0.00404343</v>
      </c>
      <c r="D1946" s="1" t="n">
        <v>50</v>
      </c>
      <c r="E1946" s="1" t="s">
        <v>191</v>
      </c>
      <c r="F1946" s="1" t="s">
        <v>23</v>
      </c>
      <c r="G1946" s="1" t="s">
        <v>11</v>
      </c>
    </row>
    <row r="1947" customFormat="false" ht="15" hidden="false" customHeight="false" outlineLevel="0" collapsed="false">
      <c r="A1947" s="1" t="s">
        <v>3605</v>
      </c>
      <c r="B1947" s="1" t="s">
        <v>3606</v>
      </c>
      <c r="C1947" s="1" t="n">
        <v>0.00404343</v>
      </c>
      <c r="D1947" s="1" t="n">
        <v>39</v>
      </c>
      <c r="E1947" s="1" t="s">
        <v>9</v>
      </c>
      <c r="F1947" s="1" t="s">
        <v>10</v>
      </c>
      <c r="G1947" s="1" t="s">
        <v>11</v>
      </c>
    </row>
    <row r="1948" customFormat="false" ht="15" hidden="false" customHeight="false" outlineLevel="0" collapsed="false">
      <c r="A1948" s="1" t="s">
        <v>3607</v>
      </c>
      <c r="B1948" s="1" t="s">
        <v>3608</v>
      </c>
      <c r="C1948" s="1" t="n">
        <v>0.00404343</v>
      </c>
      <c r="D1948" s="1" t="n">
        <v>39</v>
      </c>
      <c r="E1948" s="1" t="s">
        <v>50</v>
      </c>
      <c r="F1948" s="1" t="s">
        <v>23</v>
      </c>
      <c r="G1948" s="1" t="s">
        <v>45</v>
      </c>
    </row>
    <row r="1949" customFormat="false" ht="15" hidden="false" customHeight="false" outlineLevel="0" collapsed="false">
      <c r="A1949" s="1" t="s">
        <v>3609</v>
      </c>
      <c r="B1949" s="1" t="s">
        <v>3610</v>
      </c>
      <c r="C1949" s="1" t="n">
        <v>0.00404343</v>
      </c>
      <c r="D1949" s="1" t="n">
        <v>36</v>
      </c>
      <c r="E1949" s="1" t="s">
        <v>22</v>
      </c>
      <c r="F1949" s="1" t="s">
        <v>23</v>
      </c>
      <c r="G1949" s="1" t="s">
        <v>15</v>
      </c>
    </row>
    <row r="1950" customFormat="false" ht="15" hidden="false" customHeight="false" outlineLevel="0" collapsed="false">
      <c r="A1950" s="1" t="s">
        <v>3611</v>
      </c>
      <c r="B1950" s="1" t="s">
        <v>3612</v>
      </c>
      <c r="C1950" s="1" t="n">
        <v>0.00404343</v>
      </c>
      <c r="D1950" s="1" t="n">
        <v>51</v>
      </c>
      <c r="E1950" s="1" t="s">
        <v>57</v>
      </c>
      <c r="F1950" s="1" t="s">
        <v>10</v>
      </c>
      <c r="G1950" s="1" t="s">
        <v>30</v>
      </c>
    </row>
    <row r="1951" customFormat="false" ht="15" hidden="false" customHeight="false" outlineLevel="0" collapsed="false">
      <c r="A1951" s="1" t="s">
        <v>3613</v>
      </c>
      <c r="B1951" s="1" t="s">
        <v>3614</v>
      </c>
      <c r="C1951" s="1" t="n">
        <v>0.00404343</v>
      </c>
      <c r="D1951" s="1" t="n">
        <v>48</v>
      </c>
      <c r="E1951" s="1" t="s">
        <v>69</v>
      </c>
      <c r="F1951" s="1" t="s">
        <v>10</v>
      </c>
      <c r="G1951" s="1" t="s">
        <v>27</v>
      </c>
    </row>
    <row r="1952" customFormat="false" ht="15" hidden="false" customHeight="false" outlineLevel="0" collapsed="false">
      <c r="A1952" s="1" t="s">
        <v>3615</v>
      </c>
      <c r="B1952" s="1" t="s">
        <v>3616</v>
      </c>
      <c r="C1952" s="1" t="n">
        <v>0.00404343</v>
      </c>
      <c r="D1952" s="1" t="n">
        <v>36</v>
      </c>
      <c r="E1952" s="1" t="s">
        <v>26</v>
      </c>
      <c r="F1952" s="1" t="s">
        <v>51</v>
      </c>
      <c r="G1952" s="1" t="s">
        <v>37</v>
      </c>
    </row>
    <row r="1953" customFormat="false" ht="15" hidden="false" customHeight="false" outlineLevel="0" collapsed="false">
      <c r="A1953" s="1" t="s">
        <v>3617</v>
      </c>
      <c r="B1953" s="1" t="s">
        <v>3618</v>
      </c>
      <c r="C1953" s="1" t="n">
        <v>0.00404343</v>
      </c>
      <c r="D1953" s="1" t="n">
        <v>48</v>
      </c>
      <c r="E1953" s="1" t="s">
        <v>57</v>
      </c>
      <c r="F1953" s="1" t="s">
        <v>41</v>
      </c>
      <c r="G1953" s="1" t="s">
        <v>37</v>
      </c>
    </row>
    <row r="1954" customFormat="false" ht="15" hidden="false" customHeight="false" outlineLevel="0" collapsed="false">
      <c r="A1954" s="1" t="s">
        <v>3619</v>
      </c>
      <c r="B1954" s="1" t="s">
        <v>3620</v>
      </c>
      <c r="C1954" s="1" t="n">
        <v>0.00404343</v>
      </c>
      <c r="D1954" s="1" t="n">
        <v>45</v>
      </c>
      <c r="E1954" s="1" t="s">
        <v>198</v>
      </c>
      <c r="F1954" s="1" t="s">
        <v>41</v>
      </c>
      <c r="G1954" s="1" t="s">
        <v>37</v>
      </c>
    </row>
    <row r="1955" customFormat="false" ht="15" hidden="false" customHeight="false" outlineLevel="0" collapsed="false">
      <c r="A1955" s="1" t="s">
        <v>3621</v>
      </c>
      <c r="B1955" s="1" t="s">
        <v>3622</v>
      </c>
      <c r="C1955" s="1" t="n">
        <v>0.00404343</v>
      </c>
      <c r="D1955" s="1" t="n">
        <v>54</v>
      </c>
      <c r="E1955" s="1" t="s">
        <v>69</v>
      </c>
      <c r="F1955" s="1" t="s">
        <v>61</v>
      </c>
      <c r="G1955" s="1" t="s">
        <v>85</v>
      </c>
    </row>
    <row r="1956" customFormat="false" ht="15" hidden="false" customHeight="false" outlineLevel="0" collapsed="false">
      <c r="A1956" s="1" t="s">
        <v>3623</v>
      </c>
      <c r="B1956" s="1" t="s">
        <v>3624</v>
      </c>
      <c r="C1956" s="1" t="n">
        <v>0.00404343</v>
      </c>
      <c r="D1956" s="1" t="n">
        <v>48</v>
      </c>
      <c r="E1956" s="1" t="s">
        <v>69</v>
      </c>
      <c r="F1956" s="1" t="s">
        <v>41</v>
      </c>
      <c r="G1956" s="1" t="s">
        <v>54</v>
      </c>
    </row>
    <row r="1957" customFormat="false" ht="15" hidden="false" customHeight="false" outlineLevel="0" collapsed="false">
      <c r="A1957" s="1" t="s">
        <v>3625</v>
      </c>
      <c r="B1957" s="1" t="s">
        <v>3626</v>
      </c>
      <c r="C1957" s="1" t="n">
        <v>0.00404343</v>
      </c>
      <c r="D1957" s="1" t="n">
        <v>39</v>
      </c>
      <c r="E1957" s="1" t="s">
        <v>33</v>
      </c>
      <c r="F1957" s="1" t="s">
        <v>51</v>
      </c>
      <c r="G1957" s="1" t="s">
        <v>11</v>
      </c>
    </row>
    <row r="1958" customFormat="false" ht="15" hidden="false" customHeight="false" outlineLevel="0" collapsed="false">
      <c r="A1958" s="1" t="s">
        <v>3627</v>
      </c>
      <c r="B1958" s="1" t="s">
        <v>3628</v>
      </c>
      <c r="C1958" s="1" t="n">
        <v>0.00404343</v>
      </c>
      <c r="D1958" s="1" t="n">
        <v>33</v>
      </c>
      <c r="E1958" s="1" t="s">
        <v>116</v>
      </c>
      <c r="F1958" s="1" t="s">
        <v>10</v>
      </c>
      <c r="G1958" s="1" t="s">
        <v>15</v>
      </c>
    </row>
    <row r="1959" customFormat="false" ht="15" hidden="false" customHeight="false" outlineLevel="0" collapsed="false">
      <c r="A1959" s="1" t="s">
        <v>3629</v>
      </c>
      <c r="B1959" s="1" t="s">
        <v>3630</v>
      </c>
      <c r="C1959" s="1" t="n">
        <v>0.00404343</v>
      </c>
      <c r="D1959" s="1" t="n">
        <v>36</v>
      </c>
      <c r="E1959" s="1" t="s">
        <v>60</v>
      </c>
      <c r="F1959" s="1" t="s">
        <v>10</v>
      </c>
      <c r="G1959" s="1" t="s">
        <v>15</v>
      </c>
    </row>
    <row r="1960" customFormat="false" ht="15" hidden="false" customHeight="false" outlineLevel="0" collapsed="false">
      <c r="A1960" s="1" t="s">
        <v>3631</v>
      </c>
      <c r="B1960" s="1" t="s">
        <v>3632</v>
      </c>
      <c r="C1960" s="1" t="n">
        <v>0.00404343</v>
      </c>
      <c r="D1960" s="1" t="n">
        <v>57</v>
      </c>
      <c r="E1960" s="1" t="s">
        <v>60</v>
      </c>
      <c r="F1960" s="1" t="s">
        <v>61</v>
      </c>
      <c r="G1960" s="1" t="s">
        <v>15</v>
      </c>
    </row>
    <row r="1961" customFormat="false" ht="15" hidden="false" customHeight="false" outlineLevel="0" collapsed="false">
      <c r="A1961" s="1" t="s">
        <v>3633</v>
      </c>
      <c r="B1961" s="1" t="s">
        <v>3634</v>
      </c>
      <c r="C1961" s="1" t="n">
        <v>0.00404343</v>
      </c>
      <c r="D1961" s="1" t="n">
        <v>36</v>
      </c>
      <c r="E1961" s="1" t="s">
        <v>33</v>
      </c>
      <c r="F1961" s="1" t="s">
        <v>23</v>
      </c>
      <c r="G1961" s="1" t="s">
        <v>15</v>
      </c>
    </row>
    <row r="1962" customFormat="false" ht="15" hidden="false" customHeight="false" outlineLevel="0" collapsed="false">
      <c r="A1962" s="1" t="s">
        <v>3635</v>
      </c>
      <c r="B1962" s="1" t="s">
        <v>635</v>
      </c>
      <c r="C1962" s="1" t="n">
        <v>0.00404343</v>
      </c>
      <c r="D1962" s="1" t="n">
        <v>48</v>
      </c>
      <c r="E1962" s="1" t="s">
        <v>69</v>
      </c>
      <c r="F1962" s="1" t="s">
        <v>23</v>
      </c>
      <c r="G1962" s="1" t="s">
        <v>30</v>
      </c>
    </row>
    <row r="1963" customFormat="false" ht="15" hidden="false" customHeight="false" outlineLevel="0" collapsed="false">
      <c r="A1963" s="1" t="s">
        <v>3636</v>
      </c>
      <c r="B1963" s="1" t="s">
        <v>3637</v>
      </c>
      <c r="C1963" s="1" t="n">
        <v>0.00404343</v>
      </c>
      <c r="D1963" s="1" t="n">
        <v>42</v>
      </c>
      <c r="E1963" s="1" t="s">
        <v>40</v>
      </c>
      <c r="F1963" s="1" t="s">
        <v>51</v>
      </c>
      <c r="G1963" s="1" t="s">
        <v>30</v>
      </c>
    </row>
    <row r="1964" customFormat="false" ht="15" hidden="false" customHeight="false" outlineLevel="0" collapsed="false">
      <c r="A1964" s="1" t="s">
        <v>3638</v>
      </c>
      <c r="C1964" s="1" t="n">
        <v>0.00404343</v>
      </c>
      <c r="D1964" s="1" t="n">
        <v>58</v>
      </c>
      <c r="E1964" s="1" t="s">
        <v>33</v>
      </c>
      <c r="F1964" s="1" t="s">
        <v>10</v>
      </c>
      <c r="G1964" s="1" t="s">
        <v>30</v>
      </c>
    </row>
    <row r="1965" customFormat="false" ht="15" hidden="false" customHeight="false" outlineLevel="0" collapsed="false">
      <c r="A1965" s="1" t="s">
        <v>3639</v>
      </c>
      <c r="B1965" s="1" t="s">
        <v>3640</v>
      </c>
      <c r="C1965" s="1" t="n">
        <v>0.00404343</v>
      </c>
      <c r="D1965" s="1" t="n">
        <v>42</v>
      </c>
      <c r="E1965" s="1" t="s">
        <v>36</v>
      </c>
      <c r="F1965" s="1" t="s">
        <v>51</v>
      </c>
      <c r="G1965" s="1" t="s">
        <v>30</v>
      </c>
    </row>
    <row r="1966" customFormat="false" ht="15" hidden="false" customHeight="false" outlineLevel="0" collapsed="false">
      <c r="A1966" s="1" t="s">
        <v>3641</v>
      </c>
      <c r="B1966" s="1" t="s">
        <v>3642</v>
      </c>
      <c r="C1966" s="1" t="n">
        <v>0.00404343</v>
      </c>
      <c r="D1966" s="1" t="n">
        <v>42</v>
      </c>
      <c r="E1966" s="1" t="s">
        <v>26</v>
      </c>
      <c r="F1966" s="1" t="s">
        <v>10</v>
      </c>
      <c r="G1966" s="1" t="s">
        <v>30</v>
      </c>
    </row>
    <row r="1967" customFormat="false" ht="15" hidden="false" customHeight="false" outlineLevel="0" collapsed="false">
      <c r="A1967" s="1" t="s">
        <v>3643</v>
      </c>
      <c r="B1967" s="1" t="s">
        <v>3644</v>
      </c>
      <c r="C1967" s="1" t="n">
        <v>0.00404343</v>
      </c>
      <c r="D1967" s="1" t="n">
        <v>45</v>
      </c>
      <c r="E1967" s="1" t="s">
        <v>40</v>
      </c>
      <c r="F1967" s="1" t="s">
        <v>51</v>
      </c>
      <c r="G1967" s="1" t="s">
        <v>27</v>
      </c>
    </row>
    <row r="1968" customFormat="false" ht="15" hidden="false" customHeight="false" outlineLevel="0" collapsed="false">
      <c r="A1968" s="1" t="s">
        <v>3645</v>
      </c>
      <c r="B1968" s="1" t="s">
        <v>3646</v>
      </c>
      <c r="C1968" s="1" t="n">
        <v>0.00404343</v>
      </c>
      <c r="D1968" s="1" t="n">
        <v>45</v>
      </c>
      <c r="E1968" s="1" t="s">
        <v>564</v>
      </c>
      <c r="F1968" s="1" t="s">
        <v>23</v>
      </c>
      <c r="G1968" s="1" t="s">
        <v>27</v>
      </c>
    </row>
    <row r="1969" customFormat="false" ht="15" hidden="false" customHeight="false" outlineLevel="0" collapsed="false">
      <c r="A1969" s="1" t="s">
        <v>3647</v>
      </c>
      <c r="B1969" s="1" t="s">
        <v>3648</v>
      </c>
      <c r="C1969" s="1" t="n">
        <v>0.00404343</v>
      </c>
      <c r="D1969" s="1" t="n">
        <v>45</v>
      </c>
      <c r="E1969" s="1" t="s">
        <v>36</v>
      </c>
      <c r="F1969" s="1" t="s">
        <v>41</v>
      </c>
      <c r="G1969" s="1" t="s">
        <v>27</v>
      </c>
    </row>
    <row r="1970" customFormat="false" ht="15" hidden="false" customHeight="false" outlineLevel="0" collapsed="false">
      <c r="A1970" s="1" t="s">
        <v>3649</v>
      </c>
      <c r="C1970" s="1" t="n">
        <v>0.00404343</v>
      </c>
      <c r="D1970" s="1" t="n">
        <v>53</v>
      </c>
      <c r="E1970" s="1" t="s">
        <v>298</v>
      </c>
      <c r="F1970" s="1" t="s">
        <v>51</v>
      </c>
      <c r="G1970" s="1" t="s">
        <v>66</v>
      </c>
    </row>
    <row r="1971" customFormat="false" ht="15" hidden="false" customHeight="false" outlineLevel="0" collapsed="false">
      <c r="A1971" s="1" t="s">
        <v>3650</v>
      </c>
      <c r="B1971" s="1" t="s">
        <v>3651</v>
      </c>
      <c r="C1971" s="1" t="n">
        <v>0.00404343</v>
      </c>
      <c r="D1971" s="1" t="n">
        <v>42</v>
      </c>
      <c r="E1971" s="1" t="s">
        <v>636</v>
      </c>
      <c r="F1971" s="1" t="s">
        <v>41</v>
      </c>
      <c r="G1971" s="1" t="s">
        <v>37</v>
      </c>
    </row>
    <row r="1972" customFormat="false" ht="15" hidden="false" customHeight="false" outlineLevel="0" collapsed="false">
      <c r="A1972" s="1" t="s">
        <v>3652</v>
      </c>
      <c r="B1972" s="1" t="s">
        <v>3653</v>
      </c>
      <c r="C1972" s="1" t="n">
        <v>0.00404343</v>
      </c>
      <c r="D1972" s="1" t="n">
        <v>48</v>
      </c>
      <c r="E1972" s="1" t="s">
        <v>69</v>
      </c>
      <c r="F1972" s="1" t="s">
        <v>23</v>
      </c>
      <c r="G1972" s="1" t="s">
        <v>37</v>
      </c>
    </row>
    <row r="1973" customFormat="false" ht="15" hidden="false" customHeight="false" outlineLevel="0" collapsed="false">
      <c r="A1973" s="1" t="s">
        <v>3654</v>
      </c>
      <c r="B1973" s="1" t="s">
        <v>3655</v>
      </c>
      <c r="C1973" s="1" t="n">
        <v>0.00404343</v>
      </c>
      <c r="D1973" s="1" t="n">
        <v>45</v>
      </c>
      <c r="E1973" s="1" t="s">
        <v>40</v>
      </c>
      <c r="F1973" s="1" t="s">
        <v>41</v>
      </c>
      <c r="G1973" s="1" t="s">
        <v>37</v>
      </c>
    </row>
    <row r="1974" customFormat="false" ht="15" hidden="false" customHeight="false" outlineLevel="0" collapsed="false">
      <c r="A1974" s="1" t="s">
        <v>3656</v>
      </c>
      <c r="C1974" s="1" t="n">
        <v>0.00404343</v>
      </c>
      <c r="D1974" s="1" t="n">
        <v>38</v>
      </c>
      <c r="E1974" s="1" t="s">
        <v>26</v>
      </c>
      <c r="F1974" s="1" t="s">
        <v>41</v>
      </c>
      <c r="G1974" s="1" t="s">
        <v>85</v>
      </c>
    </row>
    <row r="1975" customFormat="false" ht="15" hidden="false" customHeight="false" outlineLevel="0" collapsed="false">
      <c r="A1975" s="1" t="s">
        <v>3657</v>
      </c>
      <c r="C1975" s="1" t="n">
        <v>0.00404343</v>
      </c>
      <c r="D1975" s="1" t="n">
        <v>44</v>
      </c>
      <c r="E1975" s="1" t="s">
        <v>47</v>
      </c>
      <c r="F1975" s="1" t="s">
        <v>41</v>
      </c>
      <c r="G1975" s="1" t="s">
        <v>54</v>
      </c>
    </row>
    <row r="1976" customFormat="false" ht="15" hidden="false" customHeight="false" outlineLevel="0" collapsed="false">
      <c r="A1976" s="1" t="s">
        <v>3658</v>
      </c>
      <c r="C1976" s="1" t="n">
        <v>0.00404343</v>
      </c>
      <c r="D1976" s="1" t="n">
        <v>43</v>
      </c>
      <c r="E1976" s="1" t="s">
        <v>120</v>
      </c>
      <c r="F1976" s="1" t="s">
        <v>51</v>
      </c>
      <c r="G1976" s="1" t="s">
        <v>54</v>
      </c>
    </row>
    <row r="1977" customFormat="false" ht="15" hidden="false" customHeight="false" outlineLevel="0" collapsed="false">
      <c r="A1977" s="1" t="s">
        <v>3659</v>
      </c>
      <c r="C1977" s="1" t="n">
        <v>0.00404343</v>
      </c>
      <c r="D1977" s="1" t="n">
        <v>43</v>
      </c>
      <c r="E1977" s="1" t="s">
        <v>320</v>
      </c>
      <c r="F1977" s="1" t="s">
        <v>23</v>
      </c>
      <c r="G1977" s="1" t="s">
        <v>54</v>
      </c>
    </row>
    <row r="1978" customFormat="false" ht="15" hidden="false" customHeight="false" outlineLevel="0" collapsed="false">
      <c r="A1978" s="1" t="s">
        <v>3660</v>
      </c>
      <c r="B1978" s="1" t="s">
        <v>3661</v>
      </c>
      <c r="C1978" s="1" t="n">
        <v>0.00404343</v>
      </c>
      <c r="D1978" s="1" t="n">
        <v>42</v>
      </c>
      <c r="E1978" s="1" t="s">
        <v>40</v>
      </c>
      <c r="F1978" s="1" t="s">
        <v>23</v>
      </c>
      <c r="G1978" s="1" t="s">
        <v>54</v>
      </c>
    </row>
    <row r="1979" customFormat="false" ht="15" hidden="false" customHeight="false" outlineLevel="0" collapsed="false">
      <c r="A1979" s="1" t="s">
        <v>3662</v>
      </c>
      <c r="B1979" s="1" t="s">
        <v>3663</v>
      </c>
      <c r="C1979" s="1" t="n">
        <v>0.00404343</v>
      </c>
      <c r="D1979" s="1" t="n">
        <v>45</v>
      </c>
      <c r="E1979" s="1" t="s">
        <v>69</v>
      </c>
      <c r="F1979" s="1" t="s">
        <v>23</v>
      </c>
      <c r="G1979" s="1" t="s">
        <v>11</v>
      </c>
    </row>
    <row r="1980" customFormat="false" ht="15" hidden="false" customHeight="false" outlineLevel="0" collapsed="false">
      <c r="A1980" s="1" t="s">
        <v>3664</v>
      </c>
      <c r="B1980" s="1" t="s">
        <v>3665</v>
      </c>
      <c r="C1980" s="1" t="n">
        <v>0.00404343</v>
      </c>
      <c r="D1980" s="1" t="n">
        <v>45</v>
      </c>
      <c r="E1980" s="1" t="s">
        <v>557</v>
      </c>
      <c r="F1980" s="1" t="s">
        <v>41</v>
      </c>
      <c r="G1980" s="1" t="s">
        <v>19</v>
      </c>
    </row>
    <row r="1981" customFormat="false" ht="15" hidden="false" customHeight="false" outlineLevel="0" collapsed="false">
      <c r="A1981" s="1" t="s">
        <v>3666</v>
      </c>
      <c r="B1981" s="1" t="s">
        <v>3667</v>
      </c>
      <c r="C1981" s="1" t="n">
        <v>0.00404343</v>
      </c>
      <c r="D1981" s="1" t="n">
        <v>45</v>
      </c>
      <c r="E1981" s="1" t="s">
        <v>60</v>
      </c>
      <c r="F1981" s="1" t="s">
        <v>23</v>
      </c>
      <c r="G1981" s="1" t="s">
        <v>45</v>
      </c>
    </row>
    <row r="1982" customFormat="false" ht="15" hidden="false" customHeight="false" outlineLevel="0" collapsed="false">
      <c r="A1982" s="1" t="s">
        <v>3668</v>
      </c>
      <c r="C1982" s="1" t="n">
        <v>0.00404343</v>
      </c>
      <c r="D1982" s="1" t="n">
        <v>43</v>
      </c>
      <c r="E1982" s="1" t="s">
        <v>120</v>
      </c>
      <c r="F1982" s="1" t="s">
        <v>23</v>
      </c>
      <c r="G1982" s="1" t="s">
        <v>45</v>
      </c>
    </row>
    <row r="1983" customFormat="false" ht="15" hidden="false" customHeight="false" outlineLevel="0" collapsed="false">
      <c r="A1983" s="1" t="s">
        <v>3669</v>
      </c>
      <c r="B1983" s="1" t="s">
        <v>3670</v>
      </c>
      <c r="C1983" s="1" t="n">
        <v>0.00404343</v>
      </c>
      <c r="D1983" s="1" t="n">
        <v>45</v>
      </c>
      <c r="E1983" s="1" t="s">
        <v>174</v>
      </c>
      <c r="F1983" s="1" t="s">
        <v>23</v>
      </c>
      <c r="G1983" s="1" t="s">
        <v>45</v>
      </c>
    </row>
    <row r="1984" customFormat="false" ht="15" hidden="false" customHeight="false" outlineLevel="0" collapsed="false">
      <c r="A1984" s="1" t="s">
        <v>3671</v>
      </c>
      <c r="B1984" s="1" t="s">
        <v>3672</v>
      </c>
      <c r="C1984" s="1" t="n">
        <v>0.00404343</v>
      </c>
      <c r="D1984" s="1" t="n">
        <v>42</v>
      </c>
      <c r="E1984" s="1" t="s">
        <v>534</v>
      </c>
      <c r="F1984" s="1" t="s">
        <v>51</v>
      </c>
      <c r="G1984" s="1" t="s">
        <v>30</v>
      </c>
    </row>
    <row r="1985" customFormat="false" ht="15" hidden="false" customHeight="false" outlineLevel="0" collapsed="false">
      <c r="A1985" s="1" t="s">
        <v>3673</v>
      </c>
      <c r="B1985" s="1" t="s">
        <v>3674</v>
      </c>
      <c r="C1985" s="1" t="n">
        <v>0.00404343</v>
      </c>
      <c r="D1985" s="1" t="n">
        <v>42</v>
      </c>
      <c r="E1985" s="1" t="s">
        <v>26</v>
      </c>
      <c r="F1985" s="1" t="s">
        <v>23</v>
      </c>
      <c r="G1985" s="1" t="s">
        <v>30</v>
      </c>
    </row>
    <row r="1986" customFormat="false" ht="15" hidden="false" customHeight="false" outlineLevel="0" collapsed="false">
      <c r="A1986" s="1" t="s">
        <v>3675</v>
      </c>
      <c r="B1986" s="1" t="s">
        <v>3676</v>
      </c>
      <c r="C1986" s="1" t="n">
        <v>0.00404343</v>
      </c>
      <c r="D1986" s="1" t="n">
        <v>36</v>
      </c>
      <c r="E1986" s="1" t="s">
        <v>191</v>
      </c>
      <c r="F1986" s="1" t="s">
        <v>51</v>
      </c>
      <c r="G1986" s="1" t="s">
        <v>30</v>
      </c>
    </row>
    <row r="1987" customFormat="false" ht="15" hidden="false" customHeight="false" outlineLevel="0" collapsed="false">
      <c r="A1987" s="1" t="s">
        <v>3677</v>
      </c>
      <c r="B1987" s="1" t="s">
        <v>3678</v>
      </c>
      <c r="C1987" s="1" t="n">
        <v>0.00404343</v>
      </c>
      <c r="D1987" s="1" t="n">
        <v>51</v>
      </c>
      <c r="E1987" s="1" t="s">
        <v>520</v>
      </c>
      <c r="F1987" s="1" t="s">
        <v>23</v>
      </c>
      <c r="G1987" s="1" t="s">
        <v>27</v>
      </c>
    </row>
    <row r="1988" customFormat="false" ht="15" hidden="false" customHeight="false" outlineLevel="0" collapsed="false">
      <c r="A1988" s="1" t="s">
        <v>3679</v>
      </c>
      <c r="B1988" s="1" t="s">
        <v>3680</v>
      </c>
      <c r="C1988" s="1" t="n">
        <v>0.00404343</v>
      </c>
      <c r="D1988" s="1" t="n">
        <v>45</v>
      </c>
      <c r="E1988" s="1" t="s">
        <v>183</v>
      </c>
      <c r="F1988" s="1" t="s">
        <v>10</v>
      </c>
      <c r="G1988" s="1" t="s">
        <v>27</v>
      </c>
    </row>
    <row r="1989" customFormat="false" ht="15" hidden="false" customHeight="false" outlineLevel="0" collapsed="false">
      <c r="A1989" s="1" t="s">
        <v>3681</v>
      </c>
      <c r="B1989" s="1" t="s">
        <v>3682</v>
      </c>
      <c r="C1989" s="1" t="n">
        <v>0.00404343</v>
      </c>
      <c r="D1989" s="1" t="n">
        <v>42</v>
      </c>
      <c r="E1989" s="1" t="s">
        <v>33</v>
      </c>
      <c r="F1989" s="1" t="s">
        <v>23</v>
      </c>
      <c r="G1989" s="1" t="s">
        <v>27</v>
      </c>
    </row>
    <row r="1990" customFormat="false" ht="15" hidden="false" customHeight="false" outlineLevel="0" collapsed="false">
      <c r="A1990" s="1" t="s">
        <v>3683</v>
      </c>
      <c r="C1990" s="1" t="n">
        <v>0.00404343</v>
      </c>
      <c r="D1990" s="1" t="n">
        <v>49</v>
      </c>
      <c r="E1990" s="1" t="s">
        <v>198</v>
      </c>
      <c r="F1990" s="1" t="s">
        <v>51</v>
      </c>
      <c r="G1990" s="1" t="s">
        <v>66</v>
      </c>
    </row>
    <row r="1991" customFormat="false" ht="15" hidden="false" customHeight="false" outlineLevel="0" collapsed="false">
      <c r="A1991" s="1" t="s">
        <v>3684</v>
      </c>
      <c r="B1991" s="1" t="s">
        <v>3685</v>
      </c>
      <c r="C1991" s="1" t="n">
        <v>0.00404343</v>
      </c>
      <c r="D1991" s="1" t="n">
        <v>42</v>
      </c>
      <c r="E1991" s="1" t="s">
        <v>183</v>
      </c>
      <c r="F1991" s="1" t="s">
        <v>51</v>
      </c>
      <c r="G1991" s="1" t="s">
        <v>37</v>
      </c>
    </row>
    <row r="1992" customFormat="false" ht="15" hidden="false" customHeight="false" outlineLevel="0" collapsed="false">
      <c r="A1992" s="1" t="s">
        <v>3686</v>
      </c>
      <c r="B1992" s="1" t="s">
        <v>3687</v>
      </c>
      <c r="C1992" s="1" t="n">
        <v>0.00404343</v>
      </c>
      <c r="D1992" s="1" t="n">
        <v>39</v>
      </c>
      <c r="E1992" s="1" t="s">
        <v>69</v>
      </c>
      <c r="F1992" s="1" t="s">
        <v>41</v>
      </c>
      <c r="G1992" s="1" t="s">
        <v>54</v>
      </c>
    </row>
    <row r="1993" customFormat="false" ht="15" hidden="false" customHeight="false" outlineLevel="0" collapsed="false">
      <c r="A1993" s="1" t="s">
        <v>3688</v>
      </c>
      <c r="B1993" s="1" t="s">
        <v>3689</v>
      </c>
      <c r="C1993" s="1" t="n">
        <v>0.00404343</v>
      </c>
      <c r="D1993" s="1" t="n">
        <v>42</v>
      </c>
      <c r="E1993" s="1" t="s">
        <v>564</v>
      </c>
      <c r="F1993" s="1" t="s">
        <v>51</v>
      </c>
      <c r="G1993" s="1" t="s">
        <v>54</v>
      </c>
    </row>
    <row r="1994" customFormat="false" ht="15" hidden="false" customHeight="false" outlineLevel="0" collapsed="false">
      <c r="A1994" s="1" t="s">
        <v>3690</v>
      </c>
      <c r="B1994" s="1" t="s">
        <v>3691</v>
      </c>
      <c r="C1994" s="1" t="n">
        <v>0.00404343</v>
      </c>
      <c r="D1994" s="1" t="n">
        <v>39</v>
      </c>
      <c r="E1994" s="1" t="s">
        <v>69</v>
      </c>
      <c r="F1994" s="1" t="s">
        <v>61</v>
      </c>
      <c r="G1994" s="1" t="s">
        <v>54</v>
      </c>
    </row>
    <row r="1995" customFormat="false" ht="15" hidden="false" customHeight="false" outlineLevel="0" collapsed="false">
      <c r="A1995" s="1" t="s">
        <v>3692</v>
      </c>
      <c r="C1995" s="1" t="n">
        <v>0.00404343</v>
      </c>
      <c r="D1995" s="1" t="n">
        <v>43</v>
      </c>
      <c r="E1995" s="1" t="s">
        <v>81</v>
      </c>
      <c r="F1995" s="1" t="s">
        <v>41</v>
      </c>
      <c r="G1995" s="1" t="s">
        <v>54</v>
      </c>
    </row>
    <row r="1996" customFormat="false" ht="15" hidden="false" customHeight="false" outlineLevel="0" collapsed="false">
      <c r="A1996" s="1" t="s">
        <v>3693</v>
      </c>
      <c r="B1996" s="1" t="s">
        <v>3694</v>
      </c>
      <c r="C1996" s="1" t="n">
        <v>0.00404343</v>
      </c>
      <c r="D1996" s="1" t="n">
        <v>45</v>
      </c>
      <c r="E1996" s="1" t="s">
        <v>9</v>
      </c>
      <c r="F1996" s="1" t="s">
        <v>41</v>
      </c>
      <c r="G1996" s="1" t="s">
        <v>54</v>
      </c>
    </row>
    <row r="1997" customFormat="false" ht="15" hidden="false" customHeight="false" outlineLevel="0" collapsed="false">
      <c r="A1997" s="1" t="s">
        <v>3695</v>
      </c>
      <c r="C1997" s="1" t="n">
        <v>0.00404343</v>
      </c>
      <c r="D1997" s="1" t="n">
        <v>43</v>
      </c>
      <c r="E1997" s="1" t="s">
        <v>69</v>
      </c>
      <c r="F1997" s="1" t="s">
        <v>23</v>
      </c>
      <c r="G1997" s="1" t="s">
        <v>54</v>
      </c>
    </row>
    <row r="1998" customFormat="false" ht="15" hidden="false" customHeight="false" outlineLevel="0" collapsed="false">
      <c r="A1998" s="1" t="s">
        <v>3696</v>
      </c>
      <c r="B1998" s="1" t="s">
        <v>3697</v>
      </c>
      <c r="C1998" s="1" t="n">
        <v>0.00404343</v>
      </c>
      <c r="D1998" s="1" t="n">
        <v>48</v>
      </c>
      <c r="E1998" s="1" t="s">
        <v>26</v>
      </c>
      <c r="F1998" s="1" t="s">
        <v>23</v>
      </c>
      <c r="G1998" s="1" t="s">
        <v>11</v>
      </c>
    </row>
    <row r="1999" customFormat="false" ht="15" hidden="false" customHeight="false" outlineLevel="0" collapsed="false">
      <c r="A1999" s="1" t="s">
        <v>3698</v>
      </c>
      <c r="B1999" s="1" t="s">
        <v>3699</v>
      </c>
      <c r="C1999" s="1" t="n">
        <v>0.00404343</v>
      </c>
      <c r="D1999" s="1" t="n">
        <v>45</v>
      </c>
      <c r="E1999" s="1" t="s">
        <v>188</v>
      </c>
      <c r="F1999" s="1" t="s">
        <v>23</v>
      </c>
      <c r="G1999" s="1" t="s">
        <v>11</v>
      </c>
    </row>
    <row r="2000" customFormat="false" ht="15" hidden="false" customHeight="false" outlineLevel="0" collapsed="false">
      <c r="A2000" s="1" t="s">
        <v>3700</v>
      </c>
      <c r="B2000" s="1" t="s">
        <v>3701</v>
      </c>
      <c r="C2000" s="1" t="n">
        <v>0.00404343</v>
      </c>
      <c r="D2000" s="1" t="n">
        <v>45</v>
      </c>
      <c r="E2000" s="1" t="s">
        <v>26</v>
      </c>
      <c r="F2000" s="1" t="s">
        <v>61</v>
      </c>
      <c r="G2000" s="1" t="s">
        <v>19</v>
      </c>
    </row>
    <row r="2001" customFormat="false" ht="15" hidden="false" customHeight="false" outlineLevel="0" collapsed="false">
      <c r="A2001" s="1" t="s">
        <v>3702</v>
      </c>
      <c r="B2001" s="1" t="s">
        <v>3703</v>
      </c>
      <c r="C2001" s="1" t="n">
        <v>0.00404343</v>
      </c>
      <c r="D2001" s="1" t="n">
        <v>45</v>
      </c>
      <c r="E2001" s="1" t="s">
        <v>198</v>
      </c>
      <c r="F2001" s="1" t="s">
        <v>23</v>
      </c>
      <c r="G2001" s="1" t="s">
        <v>45</v>
      </c>
    </row>
    <row r="2002" customFormat="false" ht="15" hidden="false" customHeight="false" outlineLevel="0" collapsed="false">
      <c r="A2002" s="1" t="s">
        <v>3704</v>
      </c>
      <c r="C2002" s="1" t="n">
        <v>0.00404343</v>
      </c>
      <c r="D2002" s="1" t="n">
        <v>52</v>
      </c>
      <c r="E2002" s="1" t="s">
        <v>14</v>
      </c>
      <c r="F2002" s="1" t="s">
        <v>23</v>
      </c>
      <c r="G2002" s="1" t="s">
        <v>15</v>
      </c>
    </row>
    <row r="2003" customFormat="false" ht="15" hidden="false" customHeight="false" outlineLevel="0" collapsed="false">
      <c r="A2003" s="1" t="s">
        <v>3705</v>
      </c>
      <c r="B2003" s="1" t="s">
        <v>3706</v>
      </c>
      <c r="C2003" s="1" t="n">
        <v>0.00404343</v>
      </c>
      <c r="D2003" s="1" t="n">
        <v>39</v>
      </c>
      <c r="E2003" s="1" t="s">
        <v>183</v>
      </c>
      <c r="F2003" s="1" t="s">
        <v>23</v>
      </c>
      <c r="G2003" s="1" t="s">
        <v>15</v>
      </c>
    </row>
    <row r="2004" customFormat="false" ht="15" hidden="false" customHeight="false" outlineLevel="0" collapsed="false">
      <c r="A2004" s="1" t="s">
        <v>3707</v>
      </c>
      <c r="B2004" s="1" t="s">
        <v>3708</v>
      </c>
      <c r="C2004" s="1" t="n">
        <v>0.00404343</v>
      </c>
      <c r="D2004" s="1" t="n">
        <v>42</v>
      </c>
      <c r="E2004" s="1" t="s">
        <v>188</v>
      </c>
      <c r="F2004" s="1" t="s">
        <v>51</v>
      </c>
      <c r="G2004" s="1" t="s">
        <v>15</v>
      </c>
    </row>
    <row r="2005" customFormat="false" ht="15" hidden="false" customHeight="false" outlineLevel="0" collapsed="false">
      <c r="A2005" s="1" t="s">
        <v>3709</v>
      </c>
      <c r="B2005" s="1" t="s">
        <v>3710</v>
      </c>
      <c r="C2005" s="1" t="n">
        <v>0.00404343</v>
      </c>
      <c r="D2005" s="1" t="n">
        <v>39</v>
      </c>
      <c r="E2005" s="1" t="s">
        <v>29</v>
      </c>
      <c r="F2005" s="1" t="s">
        <v>51</v>
      </c>
      <c r="G2005" s="1" t="s">
        <v>30</v>
      </c>
    </row>
    <row r="2006" customFormat="false" ht="15" hidden="false" customHeight="false" outlineLevel="0" collapsed="false">
      <c r="A2006" s="1" t="s">
        <v>3711</v>
      </c>
      <c r="B2006" s="1" t="s">
        <v>3712</v>
      </c>
      <c r="C2006" s="1" t="n">
        <v>0.00404343</v>
      </c>
      <c r="D2006" s="1" t="n">
        <v>39</v>
      </c>
      <c r="E2006" s="1" t="s">
        <v>36</v>
      </c>
      <c r="F2006" s="1" t="s">
        <v>51</v>
      </c>
      <c r="G2006" s="1" t="s">
        <v>30</v>
      </c>
    </row>
    <row r="2007" customFormat="false" ht="15" hidden="false" customHeight="false" outlineLevel="0" collapsed="false">
      <c r="A2007" s="1" t="s">
        <v>3713</v>
      </c>
      <c r="B2007" s="1" t="s">
        <v>3714</v>
      </c>
      <c r="C2007" s="1" t="n">
        <v>0.00404343</v>
      </c>
      <c r="D2007" s="1" t="n">
        <v>42</v>
      </c>
      <c r="E2007" s="1" t="s">
        <v>9</v>
      </c>
      <c r="F2007" s="1" t="s">
        <v>51</v>
      </c>
      <c r="G2007" s="1" t="s">
        <v>27</v>
      </c>
    </row>
    <row r="2008" customFormat="false" ht="15" hidden="false" customHeight="false" outlineLevel="0" collapsed="false">
      <c r="A2008" s="1" t="s">
        <v>3715</v>
      </c>
      <c r="C2008" s="1" t="n">
        <v>0.00404343</v>
      </c>
      <c r="D2008" s="1" t="n">
        <v>50</v>
      </c>
      <c r="E2008" s="1" t="s">
        <v>174</v>
      </c>
      <c r="F2008" s="1" t="s">
        <v>41</v>
      </c>
      <c r="G2008" s="1" t="s">
        <v>27</v>
      </c>
    </row>
    <row r="2009" customFormat="false" ht="15" hidden="false" customHeight="false" outlineLevel="0" collapsed="false">
      <c r="A2009" s="1" t="s">
        <v>3716</v>
      </c>
      <c r="B2009" s="1" t="s">
        <v>3717</v>
      </c>
      <c r="C2009" s="1" t="n">
        <v>0.00404343</v>
      </c>
      <c r="D2009" s="1" t="n">
        <v>48</v>
      </c>
      <c r="E2009" s="1" t="s">
        <v>76</v>
      </c>
      <c r="F2009" s="1" t="s">
        <v>41</v>
      </c>
      <c r="G2009" s="1" t="s">
        <v>37</v>
      </c>
    </row>
    <row r="2010" customFormat="false" ht="15" hidden="false" customHeight="false" outlineLevel="0" collapsed="false">
      <c r="A2010" s="1" t="s">
        <v>3718</v>
      </c>
      <c r="B2010" s="1" t="s">
        <v>3719</v>
      </c>
      <c r="C2010" s="1" t="n">
        <v>0.00404343</v>
      </c>
      <c r="D2010" s="1" t="n">
        <v>45</v>
      </c>
      <c r="E2010" s="1" t="s">
        <v>33</v>
      </c>
      <c r="F2010" s="1" t="s">
        <v>51</v>
      </c>
      <c r="G2010" s="1" t="s">
        <v>37</v>
      </c>
    </row>
    <row r="2011" customFormat="false" ht="15" hidden="false" customHeight="false" outlineLevel="0" collapsed="false">
      <c r="A2011" s="1" t="s">
        <v>3720</v>
      </c>
      <c r="B2011" s="1" t="s">
        <v>3721</v>
      </c>
      <c r="C2011" s="1" t="n">
        <v>0.00404343</v>
      </c>
      <c r="D2011" s="1" t="n">
        <v>48</v>
      </c>
      <c r="E2011" s="1" t="s">
        <v>36</v>
      </c>
      <c r="F2011" s="1" t="s">
        <v>41</v>
      </c>
      <c r="G2011" s="1" t="s">
        <v>54</v>
      </c>
    </row>
    <row r="2012" customFormat="false" ht="15" hidden="false" customHeight="false" outlineLevel="0" collapsed="false">
      <c r="A2012" s="1" t="s">
        <v>3722</v>
      </c>
      <c r="B2012" s="1" t="s">
        <v>3723</v>
      </c>
      <c r="C2012" s="1" t="n">
        <v>0.00404343</v>
      </c>
      <c r="D2012" s="1" t="n">
        <v>42</v>
      </c>
      <c r="E2012" s="1" t="s">
        <v>520</v>
      </c>
      <c r="F2012" s="1" t="s">
        <v>23</v>
      </c>
      <c r="G2012" s="1" t="s">
        <v>54</v>
      </c>
    </row>
    <row r="2013" customFormat="false" ht="15" hidden="false" customHeight="false" outlineLevel="0" collapsed="false">
      <c r="A2013" s="1" t="s">
        <v>3724</v>
      </c>
      <c r="B2013" s="1" t="s">
        <v>3725</v>
      </c>
      <c r="C2013" s="1" t="n">
        <v>0.00404343</v>
      </c>
      <c r="D2013" s="1" t="n">
        <v>48</v>
      </c>
      <c r="E2013" s="1" t="s">
        <v>36</v>
      </c>
      <c r="F2013" s="1" t="s">
        <v>51</v>
      </c>
      <c r="G2013" s="1" t="s">
        <v>54</v>
      </c>
    </row>
    <row r="2014" customFormat="false" ht="15" hidden="false" customHeight="false" outlineLevel="0" collapsed="false">
      <c r="A2014" s="1" t="s">
        <v>3726</v>
      </c>
      <c r="B2014" s="1" t="s">
        <v>3727</v>
      </c>
      <c r="C2014" s="1" t="n">
        <v>0.00404343</v>
      </c>
      <c r="D2014" s="1" t="n">
        <v>54</v>
      </c>
      <c r="E2014" s="1" t="s">
        <v>109</v>
      </c>
      <c r="F2014" s="1" t="s">
        <v>41</v>
      </c>
      <c r="G2014" s="1" t="s">
        <v>54</v>
      </c>
    </row>
    <row r="2015" customFormat="false" ht="15" hidden="false" customHeight="false" outlineLevel="0" collapsed="false">
      <c r="A2015" s="1" t="s">
        <v>3728</v>
      </c>
      <c r="B2015" s="1" t="s">
        <v>3729</v>
      </c>
      <c r="C2015" s="1" t="n">
        <v>0.00404343</v>
      </c>
      <c r="D2015" s="1" t="n">
        <v>39</v>
      </c>
      <c r="E2015" s="1" t="s">
        <v>177</v>
      </c>
      <c r="F2015" s="1" t="s">
        <v>51</v>
      </c>
      <c r="G2015" s="1" t="s">
        <v>54</v>
      </c>
    </row>
    <row r="2016" customFormat="false" ht="15" hidden="false" customHeight="false" outlineLevel="0" collapsed="false">
      <c r="A2016" s="1" t="s">
        <v>3730</v>
      </c>
      <c r="B2016" s="1" t="s">
        <v>3731</v>
      </c>
      <c r="C2016" s="1" t="n">
        <v>0.00404343</v>
      </c>
      <c r="D2016" s="1" t="n">
        <v>42</v>
      </c>
      <c r="E2016" s="1" t="s">
        <v>60</v>
      </c>
      <c r="F2016" s="1" t="s">
        <v>10</v>
      </c>
      <c r="G2016" s="1" t="s">
        <v>54</v>
      </c>
    </row>
    <row r="2017" customFormat="false" ht="15" hidden="false" customHeight="false" outlineLevel="0" collapsed="false">
      <c r="A2017" s="1" t="s">
        <v>3732</v>
      </c>
      <c r="B2017" s="1" t="s">
        <v>3733</v>
      </c>
      <c r="C2017" s="1" t="n">
        <v>0.00404343</v>
      </c>
      <c r="D2017" s="1" t="n">
        <v>48</v>
      </c>
      <c r="E2017" s="1" t="s">
        <v>114</v>
      </c>
      <c r="F2017" s="1" t="s">
        <v>10</v>
      </c>
      <c r="G2017" s="1" t="s">
        <v>54</v>
      </c>
    </row>
    <row r="2018" customFormat="false" ht="15" hidden="false" customHeight="false" outlineLevel="0" collapsed="false">
      <c r="A2018" s="1" t="s">
        <v>3734</v>
      </c>
      <c r="B2018" s="1" t="s">
        <v>3735</v>
      </c>
      <c r="C2018" s="1" t="n">
        <v>0.00404343</v>
      </c>
      <c r="D2018" s="1" t="n">
        <v>36</v>
      </c>
      <c r="E2018" s="1" t="s">
        <v>120</v>
      </c>
      <c r="F2018" s="1" t="s">
        <v>10</v>
      </c>
      <c r="G2018" s="1" t="s">
        <v>54</v>
      </c>
    </row>
    <row r="2019" customFormat="false" ht="15" hidden="false" customHeight="false" outlineLevel="0" collapsed="false">
      <c r="A2019" s="1" t="s">
        <v>3736</v>
      </c>
      <c r="B2019" s="1" t="s">
        <v>3737</v>
      </c>
      <c r="C2019" s="1" t="n">
        <v>0.00404343</v>
      </c>
      <c r="D2019" s="1" t="n">
        <v>42</v>
      </c>
      <c r="E2019" s="1" t="s">
        <v>212</v>
      </c>
      <c r="F2019" s="1" t="s">
        <v>23</v>
      </c>
      <c r="G2019" s="1" t="s">
        <v>11</v>
      </c>
    </row>
    <row r="2020" customFormat="false" ht="15" hidden="false" customHeight="false" outlineLevel="0" collapsed="false">
      <c r="A2020" s="1" t="s">
        <v>3738</v>
      </c>
      <c r="C2020" s="1" t="n">
        <v>0.00404343</v>
      </c>
      <c r="D2020" s="1" t="n">
        <v>31</v>
      </c>
      <c r="E2020" s="1" t="s">
        <v>33</v>
      </c>
      <c r="F2020" s="1" t="s">
        <v>23</v>
      </c>
      <c r="G2020" s="1" t="s">
        <v>11</v>
      </c>
    </row>
    <row r="2021" customFormat="false" ht="15" hidden="false" customHeight="false" outlineLevel="0" collapsed="false">
      <c r="A2021" s="1" t="s">
        <v>3739</v>
      </c>
      <c r="B2021" s="1" t="s">
        <v>169</v>
      </c>
      <c r="C2021" s="1" t="n">
        <v>0.00404343</v>
      </c>
      <c r="D2021" s="1" t="n">
        <v>42</v>
      </c>
      <c r="E2021" s="1" t="s">
        <v>40</v>
      </c>
      <c r="F2021" s="1" t="s">
        <v>23</v>
      </c>
      <c r="G2021" s="1" t="s">
        <v>11</v>
      </c>
    </row>
    <row r="2022" customFormat="false" ht="15" hidden="false" customHeight="false" outlineLevel="0" collapsed="false">
      <c r="A2022" s="1" t="s">
        <v>3740</v>
      </c>
      <c r="B2022" s="1" t="s">
        <v>3741</v>
      </c>
      <c r="C2022" s="1" t="n">
        <v>0.00404343</v>
      </c>
      <c r="D2022" s="1" t="n">
        <v>48</v>
      </c>
      <c r="E2022" s="1" t="s">
        <v>69</v>
      </c>
      <c r="F2022" s="1" t="s">
        <v>10</v>
      </c>
      <c r="G2022" s="1" t="s">
        <v>19</v>
      </c>
    </row>
    <row r="2023" customFormat="false" ht="15" hidden="false" customHeight="false" outlineLevel="0" collapsed="false">
      <c r="A2023" s="1" t="s">
        <v>3742</v>
      </c>
      <c r="B2023" s="1" t="s">
        <v>3743</v>
      </c>
      <c r="C2023" s="1" t="n">
        <v>0.00404343</v>
      </c>
      <c r="D2023" s="1" t="n">
        <v>48</v>
      </c>
      <c r="E2023" s="1" t="s">
        <v>314</v>
      </c>
      <c r="F2023" s="1" t="s">
        <v>23</v>
      </c>
      <c r="G2023" s="1" t="s">
        <v>19</v>
      </c>
    </row>
    <row r="2024" customFormat="false" ht="15" hidden="false" customHeight="false" outlineLevel="0" collapsed="false">
      <c r="A2024" s="1" t="s">
        <v>3744</v>
      </c>
      <c r="B2024" s="1" t="s">
        <v>3745</v>
      </c>
      <c r="C2024" s="1" t="n">
        <v>0.00404343</v>
      </c>
      <c r="D2024" s="1" t="n">
        <v>45</v>
      </c>
      <c r="E2024" s="1" t="s">
        <v>40</v>
      </c>
      <c r="F2024" s="1" t="s">
        <v>23</v>
      </c>
      <c r="G2024" s="1" t="s">
        <v>19</v>
      </c>
    </row>
    <row r="2025" customFormat="false" ht="15" hidden="false" customHeight="false" outlineLevel="0" collapsed="false">
      <c r="A2025" s="1" t="s">
        <v>3746</v>
      </c>
      <c r="B2025" s="1" t="s">
        <v>3747</v>
      </c>
      <c r="C2025" s="1" t="n">
        <v>0.00404343</v>
      </c>
      <c r="D2025" s="1" t="n">
        <v>48</v>
      </c>
      <c r="E2025" s="1" t="s">
        <v>198</v>
      </c>
      <c r="F2025" s="1" t="s">
        <v>41</v>
      </c>
      <c r="G2025" s="1" t="s">
        <v>15</v>
      </c>
    </row>
    <row r="2026" customFormat="false" ht="15" hidden="false" customHeight="false" outlineLevel="0" collapsed="false">
      <c r="A2026" s="1" t="s">
        <v>3748</v>
      </c>
      <c r="B2026" s="1" t="s">
        <v>3749</v>
      </c>
      <c r="C2026" s="1" t="n">
        <v>0.00404343</v>
      </c>
      <c r="D2026" s="1" t="n">
        <v>45</v>
      </c>
      <c r="E2026" s="1" t="s">
        <v>81</v>
      </c>
      <c r="F2026" s="1" t="s">
        <v>41</v>
      </c>
      <c r="G2026" s="1" t="s">
        <v>30</v>
      </c>
    </row>
    <row r="2027" customFormat="false" ht="15" hidden="false" customHeight="false" outlineLevel="0" collapsed="false">
      <c r="A2027" s="1" t="s">
        <v>3750</v>
      </c>
      <c r="B2027" s="1" t="s">
        <v>3751</v>
      </c>
      <c r="C2027" s="1" t="n">
        <v>0.00404343</v>
      </c>
      <c r="D2027" s="1" t="n">
        <v>36</v>
      </c>
      <c r="E2027" s="1" t="s">
        <v>69</v>
      </c>
      <c r="F2027" s="1" t="s">
        <v>10</v>
      </c>
      <c r="G2027" s="1" t="s">
        <v>30</v>
      </c>
    </row>
    <row r="2028" customFormat="false" ht="15" hidden="false" customHeight="false" outlineLevel="0" collapsed="false">
      <c r="A2028" s="1" t="s">
        <v>3752</v>
      </c>
      <c r="B2028" s="1" t="s">
        <v>3753</v>
      </c>
      <c r="C2028" s="1" t="n">
        <v>0.00404343</v>
      </c>
      <c r="D2028" s="1" t="n">
        <v>45</v>
      </c>
      <c r="E2028" s="1" t="s">
        <v>33</v>
      </c>
      <c r="F2028" s="1" t="s">
        <v>51</v>
      </c>
      <c r="G2028" s="1" t="s">
        <v>30</v>
      </c>
    </row>
    <row r="2029" customFormat="false" ht="15" hidden="false" customHeight="false" outlineLevel="0" collapsed="false">
      <c r="A2029" s="1" t="s">
        <v>3754</v>
      </c>
      <c r="B2029" s="1" t="s">
        <v>3755</v>
      </c>
      <c r="C2029" s="1" t="n">
        <v>0.00404343</v>
      </c>
      <c r="D2029" s="1" t="n">
        <v>45</v>
      </c>
      <c r="E2029" s="1" t="s">
        <v>81</v>
      </c>
      <c r="F2029" s="1" t="s">
        <v>23</v>
      </c>
      <c r="G2029" s="1" t="s">
        <v>27</v>
      </c>
    </row>
    <row r="2030" customFormat="false" ht="15" hidden="false" customHeight="false" outlineLevel="0" collapsed="false">
      <c r="A2030" s="1" t="s">
        <v>3756</v>
      </c>
      <c r="B2030" s="1" t="s">
        <v>3757</v>
      </c>
      <c r="C2030" s="1" t="n">
        <v>0.00404343</v>
      </c>
      <c r="D2030" s="1" t="n">
        <v>39</v>
      </c>
      <c r="E2030" s="1" t="s">
        <v>9</v>
      </c>
      <c r="F2030" s="1" t="s">
        <v>51</v>
      </c>
      <c r="G2030" s="1" t="s">
        <v>66</v>
      </c>
    </row>
    <row r="2031" customFormat="false" ht="15" hidden="false" customHeight="false" outlineLevel="0" collapsed="false">
      <c r="A2031" s="1" t="s">
        <v>3758</v>
      </c>
      <c r="B2031" s="1" t="s">
        <v>3759</v>
      </c>
      <c r="C2031" s="1" t="n">
        <v>0.00404343</v>
      </c>
      <c r="D2031" s="1" t="n">
        <v>51</v>
      </c>
      <c r="E2031" s="1" t="s">
        <v>57</v>
      </c>
      <c r="F2031" s="1" t="s">
        <v>41</v>
      </c>
      <c r="G2031" s="1" t="s">
        <v>37</v>
      </c>
    </row>
    <row r="2032" customFormat="false" ht="15" hidden="false" customHeight="false" outlineLevel="0" collapsed="false">
      <c r="A2032" s="1" t="s">
        <v>3760</v>
      </c>
      <c r="B2032" s="1" t="s">
        <v>349</v>
      </c>
      <c r="C2032" s="1" t="n">
        <v>0.00404343</v>
      </c>
      <c r="D2032" s="1" t="n">
        <v>36</v>
      </c>
      <c r="E2032" s="1" t="s">
        <v>36</v>
      </c>
      <c r="F2032" s="1" t="s">
        <v>51</v>
      </c>
      <c r="G2032" s="1" t="s">
        <v>37</v>
      </c>
    </row>
    <row r="2033" customFormat="false" ht="15" hidden="false" customHeight="false" outlineLevel="0" collapsed="false">
      <c r="A2033" s="1" t="s">
        <v>3761</v>
      </c>
      <c r="C2033" s="1" t="n">
        <v>0.00404343</v>
      </c>
      <c r="D2033" s="1" t="n">
        <v>50</v>
      </c>
      <c r="E2033" s="1" t="s">
        <v>123</v>
      </c>
      <c r="F2033" s="1" t="s">
        <v>23</v>
      </c>
      <c r="G2033" s="1" t="s">
        <v>232</v>
      </c>
    </row>
    <row r="2034" customFormat="false" ht="15" hidden="false" customHeight="false" outlineLevel="0" collapsed="false">
      <c r="A2034" s="1" t="s">
        <v>3762</v>
      </c>
      <c r="B2034" s="1" t="s">
        <v>3763</v>
      </c>
      <c r="C2034" s="1" t="n">
        <v>0.00404343</v>
      </c>
      <c r="D2034" s="1" t="n">
        <v>30</v>
      </c>
      <c r="E2034" s="1" t="s">
        <v>81</v>
      </c>
      <c r="F2034" s="1" t="s">
        <v>10</v>
      </c>
      <c r="G2034" s="1" t="s">
        <v>54</v>
      </c>
    </row>
    <row r="2035" customFormat="false" ht="15" hidden="false" customHeight="false" outlineLevel="0" collapsed="false">
      <c r="A2035" s="1" t="s">
        <v>3764</v>
      </c>
      <c r="B2035" s="1" t="s">
        <v>3765</v>
      </c>
      <c r="C2035" s="1" t="n">
        <v>0.00404343</v>
      </c>
      <c r="D2035" s="1" t="n">
        <v>57</v>
      </c>
      <c r="E2035" s="1" t="s">
        <v>76</v>
      </c>
      <c r="F2035" s="1" t="s">
        <v>61</v>
      </c>
      <c r="G2035" s="1" t="s">
        <v>54</v>
      </c>
    </row>
    <row r="2036" customFormat="false" ht="15" hidden="false" customHeight="false" outlineLevel="0" collapsed="false">
      <c r="A2036" s="1" t="s">
        <v>3766</v>
      </c>
      <c r="B2036" s="1" t="s">
        <v>3767</v>
      </c>
      <c r="C2036" s="1" t="n">
        <v>0.00404343</v>
      </c>
      <c r="D2036" s="1" t="n">
        <v>42</v>
      </c>
      <c r="E2036" s="1" t="s">
        <v>14</v>
      </c>
      <c r="F2036" s="1" t="s">
        <v>23</v>
      </c>
      <c r="G2036" s="1" t="s">
        <v>11</v>
      </c>
    </row>
    <row r="2037" customFormat="false" ht="15" hidden="false" customHeight="false" outlineLevel="0" collapsed="false">
      <c r="A2037" s="1" t="s">
        <v>3768</v>
      </c>
      <c r="C2037" s="1" t="n">
        <v>0.00404343</v>
      </c>
      <c r="D2037" s="1" t="n">
        <v>58</v>
      </c>
      <c r="E2037" s="1" t="s">
        <v>198</v>
      </c>
      <c r="F2037" s="1" t="s">
        <v>23</v>
      </c>
      <c r="G2037" s="1" t="s">
        <v>19</v>
      </c>
    </row>
    <row r="2038" customFormat="false" ht="15" hidden="false" customHeight="false" outlineLevel="0" collapsed="false">
      <c r="A2038" s="1" t="s">
        <v>3769</v>
      </c>
      <c r="B2038" s="1" t="s">
        <v>3770</v>
      </c>
      <c r="C2038" s="1" t="n">
        <v>0.00404343</v>
      </c>
      <c r="D2038" s="1" t="n">
        <v>45</v>
      </c>
      <c r="E2038" s="1" t="s">
        <v>94</v>
      </c>
      <c r="F2038" s="1" t="s">
        <v>23</v>
      </c>
      <c r="G2038" s="1" t="s">
        <v>45</v>
      </c>
    </row>
    <row r="2039" customFormat="false" ht="15" hidden="false" customHeight="false" outlineLevel="0" collapsed="false">
      <c r="A2039" s="1" t="s">
        <v>3771</v>
      </c>
      <c r="B2039" s="1" t="s">
        <v>3772</v>
      </c>
      <c r="C2039" s="1" t="n">
        <v>0.00404343</v>
      </c>
      <c r="D2039" s="1" t="n">
        <v>51</v>
      </c>
      <c r="E2039" s="1" t="s">
        <v>120</v>
      </c>
      <c r="F2039" s="1" t="s">
        <v>51</v>
      </c>
      <c r="G2039" s="1" t="s">
        <v>15</v>
      </c>
    </row>
    <row r="2040" customFormat="false" ht="15" hidden="false" customHeight="false" outlineLevel="0" collapsed="false">
      <c r="A2040" s="1" t="s">
        <v>3773</v>
      </c>
      <c r="C2040" s="1" t="n">
        <v>0.00404343</v>
      </c>
      <c r="D2040" s="1" t="n">
        <v>40</v>
      </c>
      <c r="E2040" s="1" t="s">
        <v>60</v>
      </c>
      <c r="F2040" s="1" t="s">
        <v>51</v>
      </c>
      <c r="G2040" s="1" t="s">
        <v>30</v>
      </c>
    </row>
    <row r="2041" customFormat="false" ht="15" hidden="false" customHeight="false" outlineLevel="0" collapsed="false">
      <c r="A2041" s="1" t="s">
        <v>3774</v>
      </c>
      <c r="C2041" s="1" t="n">
        <v>0.00404343</v>
      </c>
      <c r="D2041" s="1" t="n">
        <v>41</v>
      </c>
      <c r="E2041" s="1" t="s">
        <v>9</v>
      </c>
      <c r="F2041" s="1" t="s">
        <v>10</v>
      </c>
      <c r="G2041" s="1" t="s">
        <v>30</v>
      </c>
    </row>
    <row r="2042" customFormat="false" ht="15" hidden="false" customHeight="false" outlineLevel="0" collapsed="false">
      <c r="A2042" s="1" t="s">
        <v>3775</v>
      </c>
      <c r="B2042" s="1" t="s">
        <v>3776</v>
      </c>
      <c r="C2042" s="1" t="n">
        <v>0.00404343</v>
      </c>
      <c r="D2042" s="1" t="n">
        <v>54</v>
      </c>
      <c r="E2042" s="1" t="s">
        <v>183</v>
      </c>
      <c r="F2042" s="1" t="s">
        <v>61</v>
      </c>
      <c r="G2042" s="1" t="s">
        <v>37</v>
      </c>
    </row>
    <row r="2043" customFormat="false" ht="15" hidden="false" customHeight="false" outlineLevel="0" collapsed="false">
      <c r="A2043" s="1" t="s">
        <v>3777</v>
      </c>
      <c r="B2043" s="1" t="s">
        <v>3778</v>
      </c>
      <c r="C2043" s="1" t="n">
        <v>0.00404343</v>
      </c>
      <c r="D2043" s="1" t="n">
        <v>39</v>
      </c>
      <c r="E2043" s="1" t="s">
        <v>94</v>
      </c>
      <c r="F2043" s="1" t="s">
        <v>51</v>
      </c>
      <c r="G2043" s="1" t="s">
        <v>37</v>
      </c>
    </row>
    <row r="2044" customFormat="false" ht="15" hidden="false" customHeight="false" outlineLevel="0" collapsed="false">
      <c r="A2044" s="1" t="s">
        <v>3779</v>
      </c>
      <c r="B2044" s="1" t="s">
        <v>3780</v>
      </c>
      <c r="C2044" s="1" t="n">
        <v>0.00404343</v>
      </c>
      <c r="D2044" s="1" t="n">
        <v>48</v>
      </c>
      <c r="E2044" s="1" t="s">
        <v>623</v>
      </c>
      <c r="F2044" s="1" t="s">
        <v>10</v>
      </c>
      <c r="G2044" s="1" t="s">
        <v>37</v>
      </c>
    </row>
    <row r="2045" customFormat="false" ht="15" hidden="false" customHeight="false" outlineLevel="0" collapsed="false">
      <c r="A2045" s="1" t="s">
        <v>3781</v>
      </c>
      <c r="B2045" s="1" t="s">
        <v>3782</v>
      </c>
      <c r="C2045" s="1" t="n">
        <v>0.00404343</v>
      </c>
      <c r="D2045" s="1" t="n">
        <v>45</v>
      </c>
      <c r="E2045" s="1" t="s">
        <v>57</v>
      </c>
      <c r="F2045" s="1" t="s">
        <v>51</v>
      </c>
      <c r="G2045" s="1" t="s">
        <v>37</v>
      </c>
    </row>
    <row r="2046" customFormat="false" ht="15" hidden="false" customHeight="false" outlineLevel="0" collapsed="false">
      <c r="A2046" s="1" t="s">
        <v>3783</v>
      </c>
      <c r="C2046" s="1" t="n">
        <v>0.00404343</v>
      </c>
      <c r="D2046" s="1" t="n">
        <v>55</v>
      </c>
      <c r="E2046" s="1" t="s">
        <v>120</v>
      </c>
      <c r="F2046" s="1" t="s">
        <v>10</v>
      </c>
      <c r="G2046" s="1" t="s">
        <v>265</v>
      </c>
    </row>
    <row r="2047" customFormat="false" ht="15" hidden="false" customHeight="false" outlineLevel="0" collapsed="false">
      <c r="A2047" s="1" t="s">
        <v>3784</v>
      </c>
      <c r="B2047" s="1" t="s">
        <v>3785</v>
      </c>
      <c r="C2047" s="1" t="n">
        <v>0.00404343</v>
      </c>
      <c r="D2047" s="1" t="n">
        <v>57</v>
      </c>
      <c r="E2047" s="1" t="s">
        <v>109</v>
      </c>
      <c r="F2047" s="1" t="s">
        <v>23</v>
      </c>
      <c r="G2047" s="1" t="s">
        <v>232</v>
      </c>
    </row>
    <row r="2048" customFormat="false" ht="15" hidden="false" customHeight="false" outlineLevel="0" collapsed="false">
      <c r="A2048" s="1" t="s">
        <v>3786</v>
      </c>
      <c r="B2048" s="1" t="s">
        <v>3787</v>
      </c>
      <c r="C2048" s="1" t="n">
        <v>0.00404343</v>
      </c>
      <c r="D2048" s="1" t="n">
        <v>39</v>
      </c>
      <c r="E2048" s="1" t="s">
        <v>534</v>
      </c>
      <c r="F2048" s="1" t="s">
        <v>10</v>
      </c>
      <c r="G2048" s="1" t="s">
        <v>54</v>
      </c>
    </row>
    <row r="2049" customFormat="false" ht="15" hidden="false" customHeight="false" outlineLevel="0" collapsed="false">
      <c r="A2049" s="1" t="s">
        <v>3788</v>
      </c>
      <c r="B2049" s="1" t="s">
        <v>157</v>
      </c>
      <c r="C2049" s="1" t="n">
        <v>0.00404343</v>
      </c>
      <c r="D2049" s="1" t="n">
        <v>45</v>
      </c>
      <c r="E2049" s="1" t="s">
        <v>40</v>
      </c>
      <c r="F2049" s="1" t="s">
        <v>41</v>
      </c>
      <c r="G2049" s="1" t="s">
        <v>11</v>
      </c>
    </row>
    <row r="2050" customFormat="false" ht="15" hidden="false" customHeight="false" outlineLevel="0" collapsed="false">
      <c r="A2050" s="1" t="s">
        <v>3789</v>
      </c>
      <c r="C2050" s="1" t="n">
        <v>0.00404343</v>
      </c>
      <c r="D2050" s="1" t="n">
        <v>40</v>
      </c>
      <c r="E2050" s="1" t="s">
        <v>123</v>
      </c>
      <c r="F2050" s="1" t="s">
        <v>61</v>
      </c>
      <c r="G2050" s="1" t="s">
        <v>19</v>
      </c>
    </row>
    <row r="2051" customFormat="false" ht="15" hidden="false" customHeight="false" outlineLevel="0" collapsed="false">
      <c r="A2051" s="1" t="s">
        <v>3790</v>
      </c>
      <c r="B2051" s="1" t="s">
        <v>3791</v>
      </c>
      <c r="C2051" s="1" t="n">
        <v>0.00404343</v>
      </c>
      <c r="D2051" s="1" t="n">
        <v>42</v>
      </c>
      <c r="E2051" s="1" t="s">
        <v>94</v>
      </c>
      <c r="F2051" s="1" t="s">
        <v>23</v>
      </c>
      <c r="G2051" s="1" t="s">
        <v>15</v>
      </c>
    </row>
    <row r="2052" customFormat="false" ht="15" hidden="false" customHeight="false" outlineLevel="0" collapsed="false">
      <c r="A2052" s="1" t="s">
        <v>3792</v>
      </c>
      <c r="B2052" s="1" t="s">
        <v>252</v>
      </c>
      <c r="C2052" s="1" t="n">
        <v>0.00404343</v>
      </c>
      <c r="D2052" s="1" t="n">
        <v>33</v>
      </c>
      <c r="E2052" s="1" t="s">
        <v>36</v>
      </c>
      <c r="F2052" s="1" t="s">
        <v>23</v>
      </c>
      <c r="G2052" s="1" t="s">
        <v>15</v>
      </c>
    </row>
    <row r="2053" customFormat="false" ht="15" hidden="false" customHeight="false" outlineLevel="0" collapsed="false">
      <c r="A2053" s="1" t="s">
        <v>3793</v>
      </c>
      <c r="B2053" s="1" t="s">
        <v>3794</v>
      </c>
      <c r="C2053" s="1" t="n">
        <v>0.00404343</v>
      </c>
      <c r="D2053" s="1" t="n">
        <v>48</v>
      </c>
      <c r="E2053" s="1" t="s">
        <v>248</v>
      </c>
      <c r="F2053" s="1" t="s">
        <v>23</v>
      </c>
      <c r="G2053" s="1" t="s">
        <v>30</v>
      </c>
    </row>
    <row r="2054" customFormat="false" ht="15" hidden="false" customHeight="false" outlineLevel="0" collapsed="false">
      <c r="A2054" s="1" t="s">
        <v>3795</v>
      </c>
      <c r="B2054" s="1" t="s">
        <v>3796</v>
      </c>
      <c r="C2054" s="1" t="n">
        <v>0.00404343</v>
      </c>
      <c r="D2054" s="1" t="n">
        <v>39</v>
      </c>
      <c r="E2054" s="1" t="s">
        <v>81</v>
      </c>
      <c r="F2054" s="1" t="s">
        <v>10</v>
      </c>
      <c r="G2054" s="1" t="s">
        <v>30</v>
      </c>
    </row>
    <row r="2055" customFormat="false" ht="15" hidden="false" customHeight="false" outlineLevel="0" collapsed="false">
      <c r="A2055" s="1" t="s">
        <v>3797</v>
      </c>
      <c r="B2055" s="1" t="s">
        <v>3798</v>
      </c>
      <c r="C2055" s="1" t="n">
        <v>0.00404343</v>
      </c>
      <c r="D2055" s="1" t="n">
        <v>39</v>
      </c>
      <c r="E2055" s="1" t="s">
        <v>50</v>
      </c>
      <c r="F2055" s="1" t="s">
        <v>10</v>
      </c>
      <c r="G2055" s="1" t="s">
        <v>30</v>
      </c>
    </row>
    <row r="2056" customFormat="false" ht="15" hidden="false" customHeight="false" outlineLevel="0" collapsed="false">
      <c r="A2056" s="1" t="s">
        <v>3799</v>
      </c>
      <c r="B2056" s="1" t="s">
        <v>3800</v>
      </c>
      <c r="C2056" s="1" t="n">
        <v>0.00404343</v>
      </c>
      <c r="D2056" s="1" t="n">
        <v>45</v>
      </c>
      <c r="E2056" s="1" t="s">
        <v>76</v>
      </c>
      <c r="F2056" s="1" t="s">
        <v>23</v>
      </c>
      <c r="G2056" s="1" t="s">
        <v>30</v>
      </c>
    </row>
    <row r="2057" customFormat="false" ht="15" hidden="false" customHeight="false" outlineLevel="0" collapsed="false">
      <c r="A2057" s="1" t="s">
        <v>3801</v>
      </c>
      <c r="B2057" s="1" t="s">
        <v>3802</v>
      </c>
      <c r="C2057" s="1" t="n">
        <v>0.00404343</v>
      </c>
      <c r="D2057" s="1" t="n">
        <v>45</v>
      </c>
      <c r="E2057" s="1" t="s">
        <v>212</v>
      </c>
      <c r="F2057" s="1" t="s">
        <v>51</v>
      </c>
      <c r="G2057" s="1" t="s">
        <v>27</v>
      </c>
    </row>
    <row r="2058" customFormat="false" ht="15" hidden="false" customHeight="false" outlineLevel="0" collapsed="false">
      <c r="A2058" s="1" t="s">
        <v>3803</v>
      </c>
      <c r="C2058" s="1" t="n">
        <v>0.00404343</v>
      </c>
      <c r="D2058" s="1" t="n">
        <v>41</v>
      </c>
      <c r="E2058" s="1" t="s">
        <v>14</v>
      </c>
      <c r="F2058" s="1" t="s">
        <v>51</v>
      </c>
      <c r="G2058" s="1" t="s">
        <v>37</v>
      </c>
    </row>
    <row r="2059" customFormat="false" ht="15" hidden="false" customHeight="false" outlineLevel="0" collapsed="false">
      <c r="A2059" s="1" t="s">
        <v>3804</v>
      </c>
      <c r="C2059" s="1" t="n">
        <v>0.00404343</v>
      </c>
      <c r="D2059" s="1" t="n">
        <v>49</v>
      </c>
      <c r="E2059" s="1" t="s">
        <v>312</v>
      </c>
      <c r="F2059" s="1" t="s">
        <v>51</v>
      </c>
      <c r="G2059" s="1" t="s">
        <v>37</v>
      </c>
    </row>
    <row r="2060" customFormat="false" ht="15" hidden="false" customHeight="false" outlineLevel="0" collapsed="false">
      <c r="A2060" s="1" t="s">
        <v>3805</v>
      </c>
      <c r="B2060" s="1" t="s">
        <v>3806</v>
      </c>
      <c r="C2060" s="1" t="n">
        <v>0.00404343</v>
      </c>
      <c r="D2060" s="1" t="n">
        <v>48</v>
      </c>
      <c r="E2060" s="1" t="s">
        <v>60</v>
      </c>
      <c r="F2060" s="1" t="s">
        <v>10</v>
      </c>
      <c r="G2060" s="1" t="s">
        <v>37</v>
      </c>
    </row>
    <row r="2061" customFormat="false" ht="15" hidden="false" customHeight="false" outlineLevel="0" collapsed="false">
      <c r="A2061" s="1" t="s">
        <v>3807</v>
      </c>
      <c r="B2061" s="1" t="s">
        <v>3808</v>
      </c>
      <c r="C2061" s="1" t="n">
        <v>0.00404343</v>
      </c>
      <c r="D2061" s="1" t="n">
        <v>48</v>
      </c>
      <c r="E2061" s="1" t="s">
        <v>26</v>
      </c>
      <c r="F2061" s="1" t="s">
        <v>23</v>
      </c>
      <c r="G2061" s="1" t="s">
        <v>85</v>
      </c>
    </row>
    <row r="2062" customFormat="false" ht="15" hidden="false" customHeight="false" outlineLevel="0" collapsed="false">
      <c r="A2062" s="1" t="s">
        <v>3809</v>
      </c>
      <c r="B2062" s="1" t="s">
        <v>3810</v>
      </c>
      <c r="C2062" s="1" t="n">
        <v>0.00404343</v>
      </c>
      <c r="D2062" s="1" t="n">
        <v>45</v>
      </c>
      <c r="E2062" s="1" t="s">
        <v>33</v>
      </c>
      <c r="F2062" s="1" t="s">
        <v>51</v>
      </c>
      <c r="G2062" s="1" t="s">
        <v>54</v>
      </c>
    </row>
    <row r="2063" customFormat="false" ht="15" hidden="false" customHeight="false" outlineLevel="0" collapsed="false">
      <c r="A2063" s="1" t="s">
        <v>3811</v>
      </c>
      <c r="B2063" s="1" t="s">
        <v>3812</v>
      </c>
      <c r="C2063" s="1" t="n">
        <v>0.00404343</v>
      </c>
      <c r="D2063" s="1" t="n">
        <v>45</v>
      </c>
      <c r="E2063" s="1" t="s">
        <v>94</v>
      </c>
      <c r="F2063" s="1" t="s">
        <v>23</v>
      </c>
      <c r="G2063" s="1" t="s">
        <v>54</v>
      </c>
    </row>
    <row r="2064" customFormat="false" ht="15" hidden="false" customHeight="false" outlineLevel="0" collapsed="false">
      <c r="A2064" s="1" t="s">
        <v>3813</v>
      </c>
      <c r="C2064" s="1" t="n">
        <v>0.00404343</v>
      </c>
      <c r="D2064" s="1" t="n">
        <v>55</v>
      </c>
      <c r="E2064" s="1" t="s">
        <v>69</v>
      </c>
      <c r="F2064" s="1" t="s">
        <v>61</v>
      </c>
      <c r="G2064" s="1" t="s">
        <v>54</v>
      </c>
    </row>
    <row r="2065" customFormat="false" ht="15" hidden="false" customHeight="false" outlineLevel="0" collapsed="false">
      <c r="A2065" s="1" t="s">
        <v>3814</v>
      </c>
      <c r="C2065" s="1" t="n">
        <v>0.00404343</v>
      </c>
      <c r="D2065" s="1" t="n">
        <v>55</v>
      </c>
      <c r="E2065" s="1" t="s">
        <v>123</v>
      </c>
      <c r="F2065" s="1" t="s">
        <v>51</v>
      </c>
      <c r="G2065" s="1" t="s">
        <v>54</v>
      </c>
    </row>
    <row r="2066" customFormat="false" ht="15" hidden="false" customHeight="false" outlineLevel="0" collapsed="false">
      <c r="A2066" s="1" t="s">
        <v>3815</v>
      </c>
      <c r="B2066" s="1" t="s">
        <v>3816</v>
      </c>
      <c r="C2066" s="1" t="n">
        <v>0.00404343</v>
      </c>
      <c r="D2066" s="1" t="n">
        <v>45</v>
      </c>
      <c r="E2066" s="1" t="s">
        <v>212</v>
      </c>
      <c r="F2066" s="1" t="s">
        <v>23</v>
      </c>
      <c r="G2066" s="1" t="s">
        <v>54</v>
      </c>
    </row>
    <row r="2067" customFormat="false" ht="15" hidden="false" customHeight="false" outlineLevel="0" collapsed="false">
      <c r="A2067" s="1" t="s">
        <v>3817</v>
      </c>
      <c r="B2067" s="1" t="s">
        <v>3818</v>
      </c>
      <c r="C2067" s="1" t="n">
        <v>0.00404343</v>
      </c>
      <c r="D2067" s="1" t="n">
        <v>42</v>
      </c>
      <c r="E2067" s="1" t="s">
        <v>81</v>
      </c>
      <c r="F2067" s="1" t="s">
        <v>10</v>
      </c>
      <c r="G2067" s="1" t="s">
        <v>54</v>
      </c>
    </row>
    <row r="2068" customFormat="false" ht="15" hidden="false" customHeight="false" outlineLevel="0" collapsed="false">
      <c r="A2068" s="1" t="s">
        <v>3819</v>
      </c>
      <c r="C2068" s="1" t="n">
        <v>0.00404343</v>
      </c>
      <c r="D2068" s="1" t="n">
        <v>53</v>
      </c>
      <c r="E2068" s="1" t="s">
        <v>44</v>
      </c>
      <c r="F2068" s="1" t="s">
        <v>51</v>
      </c>
      <c r="G2068" s="1" t="s">
        <v>54</v>
      </c>
    </row>
    <row r="2069" customFormat="false" ht="15" hidden="false" customHeight="false" outlineLevel="0" collapsed="false">
      <c r="A2069" s="1" t="s">
        <v>3820</v>
      </c>
      <c r="B2069" s="1" t="s">
        <v>3821</v>
      </c>
      <c r="C2069" s="1" t="n">
        <v>0.00404343</v>
      </c>
      <c r="D2069" s="1" t="n">
        <v>45</v>
      </c>
      <c r="E2069" s="1" t="s">
        <v>33</v>
      </c>
      <c r="F2069" s="1" t="s">
        <v>10</v>
      </c>
      <c r="G2069" s="1" t="s">
        <v>11</v>
      </c>
    </row>
    <row r="2070" customFormat="false" ht="15" hidden="false" customHeight="false" outlineLevel="0" collapsed="false">
      <c r="A2070" s="1" t="s">
        <v>3822</v>
      </c>
      <c r="B2070" s="1" t="s">
        <v>3823</v>
      </c>
      <c r="C2070" s="1" t="n">
        <v>0.00404343</v>
      </c>
      <c r="D2070" s="1" t="n">
        <v>45</v>
      </c>
      <c r="E2070" s="1" t="s">
        <v>123</v>
      </c>
      <c r="F2070" s="1" t="s">
        <v>23</v>
      </c>
      <c r="G2070" s="1" t="s">
        <v>11</v>
      </c>
    </row>
    <row r="2071" customFormat="false" ht="15" hidden="false" customHeight="false" outlineLevel="0" collapsed="false">
      <c r="A2071" s="1" t="s">
        <v>3824</v>
      </c>
      <c r="B2071" s="1" t="s">
        <v>3825</v>
      </c>
      <c r="C2071" s="1" t="n">
        <v>0.00404343</v>
      </c>
      <c r="D2071" s="1" t="n">
        <v>45</v>
      </c>
      <c r="E2071" s="1" t="s">
        <v>534</v>
      </c>
      <c r="F2071" s="1" t="s">
        <v>23</v>
      </c>
      <c r="G2071" s="1" t="s">
        <v>11</v>
      </c>
    </row>
    <row r="2072" customFormat="false" ht="15" hidden="false" customHeight="false" outlineLevel="0" collapsed="false">
      <c r="A2072" s="1" t="s">
        <v>3826</v>
      </c>
      <c r="B2072" s="1" t="s">
        <v>3827</v>
      </c>
      <c r="C2072" s="1" t="n">
        <v>0.00404343</v>
      </c>
      <c r="D2072" s="1" t="n">
        <v>45</v>
      </c>
      <c r="E2072" s="1" t="s">
        <v>123</v>
      </c>
      <c r="F2072" s="1" t="s">
        <v>23</v>
      </c>
      <c r="G2072" s="1" t="s">
        <v>19</v>
      </c>
    </row>
    <row r="2073" customFormat="false" ht="15" hidden="false" customHeight="false" outlineLevel="0" collapsed="false">
      <c r="A2073" s="1" t="s">
        <v>3828</v>
      </c>
      <c r="B2073" s="1" t="s">
        <v>3829</v>
      </c>
      <c r="C2073" s="1" t="n">
        <v>0.00404343</v>
      </c>
      <c r="D2073" s="1" t="n">
        <v>33</v>
      </c>
      <c r="E2073" s="1" t="s">
        <v>253</v>
      </c>
      <c r="F2073" s="1" t="s">
        <v>51</v>
      </c>
      <c r="G2073" s="1" t="s">
        <v>15</v>
      </c>
    </row>
    <row r="2074" customFormat="false" ht="15" hidden="false" customHeight="false" outlineLevel="0" collapsed="false">
      <c r="A2074" s="1" t="s">
        <v>3830</v>
      </c>
      <c r="C2074" s="1" t="n">
        <v>0.00404343</v>
      </c>
      <c r="D2074" s="1" t="n">
        <v>46</v>
      </c>
      <c r="E2074" s="1" t="s">
        <v>36</v>
      </c>
      <c r="F2074" s="1" t="s">
        <v>51</v>
      </c>
      <c r="G2074" s="1" t="s">
        <v>30</v>
      </c>
    </row>
    <row r="2075" customFormat="false" ht="15" hidden="false" customHeight="false" outlineLevel="0" collapsed="false">
      <c r="A2075" s="1" t="s">
        <v>3831</v>
      </c>
      <c r="B2075" s="1" t="s">
        <v>3832</v>
      </c>
      <c r="C2075" s="1" t="n">
        <v>0.00404343</v>
      </c>
      <c r="D2075" s="1" t="n">
        <v>42</v>
      </c>
      <c r="E2075" s="1" t="s">
        <v>123</v>
      </c>
      <c r="F2075" s="1" t="s">
        <v>10</v>
      </c>
      <c r="G2075" s="1" t="s">
        <v>27</v>
      </c>
    </row>
    <row r="2076" customFormat="false" ht="15" hidden="false" customHeight="false" outlineLevel="0" collapsed="false">
      <c r="A2076" s="1" t="s">
        <v>3833</v>
      </c>
      <c r="C2076" s="1" t="n">
        <v>0.00404343</v>
      </c>
      <c r="D2076" s="1" t="n">
        <v>46</v>
      </c>
      <c r="E2076" s="1" t="s">
        <v>177</v>
      </c>
      <c r="F2076" s="1" t="s">
        <v>41</v>
      </c>
      <c r="G2076" s="1" t="s">
        <v>27</v>
      </c>
    </row>
    <row r="2077" customFormat="false" ht="15" hidden="false" customHeight="false" outlineLevel="0" collapsed="false">
      <c r="A2077" s="1" t="s">
        <v>3834</v>
      </c>
      <c r="C2077" s="1" t="n">
        <v>0.00404343</v>
      </c>
      <c r="D2077" s="1" t="n">
        <v>52</v>
      </c>
      <c r="E2077" s="1" t="s">
        <v>76</v>
      </c>
      <c r="F2077" s="1" t="s">
        <v>10</v>
      </c>
      <c r="G2077" s="1" t="s">
        <v>66</v>
      </c>
    </row>
    <row r="2078" customFormat="false" ht="15" hidden="false" customHeight="false" outlineLevel="0" collapsed="false">
      <c r="A2078" s="1" t="s">
        <v>3835</v>
      </c>
      <c r="B2078" s="1" t="s">
        <v>3836</v>
      </c>
      <c r="C2078" s="1" t="n">
        <v>0.00404343</v>
      </c>
      <c r="D2078" s="1" t="n">
        <v>45</v>
      </c>
      <c r="E2078" s="1" t="s">
        <v>36</v>
      </c>
      <c r="F2078" s="1" t="s">
        <v>51</v>
      </c>
      <c r="G2078" s="1" t="s">
        <v>66</v>
      </c>
    </row>
    <row r="2079" customFormat="false" ht="15" hidden="false" customHeight="false" outlineLevel="0" collapsed="false">
      <c r="A2079" s="1" t="s">
        <v>3837</v>
      </c>
      <c r="C2079" s="1" t="n">
        <v>0.00404343</v>
      </c>
      <c r="D2079" s="1" t="n">
        <v>40</v>
      </c>
      <c r="E2079" s="1" t="s">
        <v>26</v>
      </c>
      <c r="F2079" s="1" t="s">
        <v>41</v>
      </c>
      <c r="G2079" s="1" t="s">
        <v>37</v>
      </c>
    </row>
    <row r="2080" customFormat="false" ht="15" hidden="false" customHeight="false" outlineLevel="0" collapsed="false">
      <c r="A2080" s="1" t="s">
        <v>3838</v>
      </c>
      <c r="C2080" s="1" t="n">
        <v>0.00404343</v>
      </c>
      <c r="D2080" s="1" t="n">
        <v>41</v>
      </c>
      <c r="E2080" s="1" t="s">
        <v>120</v>
      </c>
      <c r="F2080" s="1" t="s">
        <v>10</v>
      </c>
      <c r="G2080" s="1" t="s">
        <v>37</v>
      </c>
    </row>
    <row r="2081" customFormat="false" ht="15" hidden="false" customHeight="false" outlineLevel="0" collapsed="false">
      <c r="A2081" s="1" t="s">
        <v>3839</v>
      </c>
      <c r="C2081" s="1" t="n">
        <v>0.00404343</v>
      </c>
      <c r="D2081" s="1" t="n">
        <v>35</v>
      </c>
      <c r="E2081" s="1" t="s">
        <v>123</v>
      </c>
      <c r="F2081" s="1" t="s">
        <v>51</v>
      </c>
      <c r="G2081" s="1" t="s">
        <v>37</v>
      </c>
    </row>
    <row r="2082" customFormat="false" ht="15" hidden="false" customHeight="false" outlineLevel="0" collapsed="false">
      <c r="A2082" s="1" t="s">
        <v>3840</v>
      </c>
      <c r="B2082" s="1" t="s">
        <v>3841</v>
      </c>
      <c r="C2082" s="1" t="n">
        <v>0.00404343</v>
      </c>
      <c r="D2082" s="1" t="n">
        <v>45</v>
      </c>
      <c r="E2082" s="1" t="s">
        <v>298</v>
      </c>
      <c r="F2082" s="1" t="s">
        <v>23</v>
      </c>
      <c r="G2082" s="1" t="s">
        <v>85</v>
      </c>
    </row>
    <row r="2083" customFormat="false" ht="15" hidden="false" customHeight="false" outlineLevel="0" collapsed="false">
      <c r="A2083" s="1" t="s">
        <v>3842</v>
      </c>
      <c r="B2083" s="1" t="s">
        <v>3843</v>
      </c>
      <c r="C2083" s="1" t="n">
        <v>0.00404343</v>
      </c>
      <c r="D2083" s="1" t="n">
        <v>45</v>
      </c>
      <c r="E2083" s="1" t="s">
        <v>33</v>
      </c>
      <c r="F2083" s="1" t="s">
        <v>23</v>
      </c>
      <c r="G2083" s="1" t="s">
        <v>54</v>
      </c>
    </row>
    <row r="2084" customFormat="false" ht="15" hidden="false" customHeight="false" outlineLevel="0" collapsed="false">
      <c r="A2084" s="1" t="s">
        <v>3844</v>
      </c>
      <c r="B2084" s="1" t="s">
        <v>3845</v>
      </c>
      <c r="C2084" s="1" t="n">
        <v>0.00404343</v>
      </c>
      <c r="D2084" s="1" t="n">
        <v>42</v>
      </c>
      <c r="E2084" s="1" t="s">
        <v>623</v>
      </c>
      <c r="F2084" s="1" t="s">
        <v>23</v>
      </c>
      <c r="G2084" s="1" t="s">
        <v>11</v>
      </c>
    </row>
    <row r="2085" customFormat="false" ht="15" hidden="false" customHeight="false" outlineLevel="0" collapsed="false">
      <c r="A2085" s="1" t="s">
        <v>3846</v>
      </c>
      <c r="B2085" s="1" t="s">
        <v>3847</v>
      </c>
      <c r="C2085" s="1" t="n">
        <v>0.00404343</v>
      </c>
      <c r="D2085" s="1" t="n">
        <v>42</v>
      </c>
      <c r="E2085" s="1" t="s">
        <v>301</v>
      </c>
      <c r="F2085" s="1" t="s">
        <v>10</v>
      </c>
      <c r="G2085" s="1" t="s">
        <v>11</v>
      </c>
    </row>
    <row r="2086" customFormat="false" ht="15" hidden="false" customHeight="false" outlineLevel="0" collapsed="false">
      <c r="A2086" s="1" t="s">
        <v>3848</v>
      </c>
      <c r="B2086" s="1" t="s">
        <v>3849</v>
      </c>
      <c r="C2086" s="1" t="n">
        <v>0.00404343</v>
      </c>
      <c r="D2086" s="1" t="n">
        <v>42</v>
      </c>
      <c r="E2086" s="1" t="s">
        <v>14</v>
      </c>
      <c r="F2086" s="1" t="s">
        <v>61</v>
      </c>
      <c r="G2086" s="1" t="s">
        <v>15</v>
      </c>
    </row>
    <row r="2087" customFormat="false" ht="15" hidden="false" customHeight="false" outlineLevel="0" collapsed="false">
      <c r="A2087" s="1" t="s">
        <v>3850</v>
      </c>
      <c r="B2087" s="1" t="s">
        <v>3851</v>
      </c>
      <c r="C2087" s="1" t="n">
        <v>0.00404343</v>
      </c>
      <c r="D2087" s="1" t="n">
        <v>33</v>
      </c>
      <c r="E2087" s="1" t="s">
        <v>18</v>
      </c>
      <c r="F2087" s="1" t="s">
        <v>10</v>
      </c>
      <c r="G2087" s="1" t="s">
        <v>15</v>
      </c>
    </row>
    <row r="2088" customFormat="false" ht="15" hidden="false" customHeight="false" outlineLevel="0" collapsed="false">
      <c r="A2088" s="1" t="s">
        <v>3852</v>
      </c>
      <c r="B2088" s="1" t="s">
        <v>3853</v>
      </c>
      <c r="C2088" s="1" t="n">
        <v>0.00404343</v>
      </c>
      <c r="D2088" s="1" t="n">
        <v>51</v>
      </c>
      <c r="E2088" s="1" t="s">
        <v>248</v>
      </c>
      <c r="F2088" s="1" t="s">
        <v>10</v>
      </c>
      <c r="G2088" s="1" t="s">
        <v>30</v>
      </c>
    </row>
    <row r="2089" customFormat="false" ht="15" hidden="false" customHeight="false" outlineLevel="0" collapsed="false">
      <c r="A2089" s="1" t="s">
        <v>3854</v>
      </c>
      <c r="B2089" s="1" t="s">
        <v>3855</v>
      </c>
      <c r="C2089" s="1" t="n">
        <v>0.00404343</v>
      </c>
      <c r="D2089" s="1" t="n">
        <v>48</v>
      </c>
      <c r="E2089" s="1" t="s">
        <v>26</v>
      </c>
      <c r="F2089" s="1" t="s">
        <v>61</v>
      </c>
      <c r="G2089" s="1" t="s">
        <v>30</v>
      </c>
    </row>
    <row r="2090" customFormat="false" ht="15" hidden="false" customHeight="false" outlineLevel="0" collapsed="false">
      <c r="A2090" s="1" t="s">
        <v>3856</v>
      </c>
      <c r="C2090" s="1" t="n">
        <v>0.00404343</v>
      </c>
      <c r="D2090" s="1" t="n">
        <v>43</v>
      </c>
      <c r="E2090" s="1" t="s">
        <v>40</v>
      </c>
      <c r="F2090" s="1" t="s">
        <v>51</v>
      </c>
      <c r="G2090" s="1" t="s">
        <v>27</v>
      </c>
    </row>
    <row r="2091" customFormat="false" ht="15" hidden="false" customHeight="false" outlineLevel="0" collapsed="false">
      <c r="A2091" s="1" t="s">
        <v>3857</v>
      </c>
      <c r="B2091" s="1" t="s">
        <v>3858</v>
      </c>
      <c r="C2091" s="1" t="n">
        <v>0.00404343</v>
      </c>
      <c r="D2091" s="1" t="n">
        <v>39</v>
      </c>
      <c r="E2091" s="1" t="s">
        <v>44</v>
      </c>
      <c r="F2091" s="1" t="s">
        <v>51</v>
      </c>
      <c r="G2091" s="1" t="s">
        <v>27</v>
      </c>
    </row>
    <row r="2092" customFormat="false" ht="15" hidden="false" customHeight="false" outlineLevel="0" collapsed="false">
      <c r="A2092" s="1" t="s">
        <v>3859</v>
      </c>
      <c r="B2092" s="1" t="s">
        <v>397</v>
      </c>
      <c r="C2092" s="1" t="n">
        <v>0.00404343</v>
      </c>
      <c r="D2092" s="1" t="n">
        <v>36</v>
      </c>
      <c r="E2092" s="1" t="s">
        <v>253</v>
      </c>
      <c r="F2092" s="1" t="s">
        <v>61</v>
      </c>
      <c r="G2092" s="1" t="s">
        <v>85</v>
      </c>
    </row>
    <row r="2093" customFormat="false" ht="15" hidden="false" customHeight="false" outlineLevel="0" collapsed="false">
      <c r="A2093" s="1" t="s">
        <v>3860</v>
      </c>
      <c r="B2093" s="1" t="s">
        <v>3861</v>
      </c>
      <c r="C2093" s="1" t="n">
        <v>0.00404343</v>
      </c>
      <c r="D2093" s="1" t="n">
        <v>51</v>
      </c>
      <c r="E2093" s="1" t="s">
        <v>180</v>
      </c>
      <c r="F2093" s="1" t="s">
        <v>23</v>
      </c>
      <c r="G2093" s="1" t="s">
        <v>265</v>
      </c>
    </row>
    <row r="2094" customFormat="false" ht="15" hidden="false" customHeight="false" outlineLevel="0" collapsed="false">
      <c r="A2094" s="1" t="s">
        <v>3862</v>
      </c>
      <c r="B2094" s="1" t="s">
        <v>3863</v>
      </c>
      <c r="C2094" s="1" t="n">
        <v>0.00404343</v>
      </c>
      <c r="D2094" s="1" t="n">
        <v>33</v>
      </c>
      <c r="E2094" s="1" t="s">
        <v>60</v>
      </c>
      <c r="F2094" s="1" t="s">
        <v>23</v>
      </c>
      <c r="G2094" s="1" t="s">
        <v>54</v>
      </c>
    </row>
    <row r="2095" customFormat="false" ht="15" hidden="false" customHeight="false" outlineLevel="0" collapsed="false">
      <c r="A2095" s="1" t="s">
        <v>3864</v>
      </c>
      <c r="B2095" s="1" t="s">
        <v>3865</v>
      </c>
      <c r="C2095" s="1" t="n">
        <v>0.00404343</v>
      </c>
      <c r="D2095" s="1" t="n">
        <v>45</v>
      </c>
      <c r="E2095" s="1" t="s">
        <v>120</v>
      </c>
      <c r="F2095" s="1" t="s">
        <v>61</v>
      </c>
      <c r="G2095" s="1" t="s">
        <v>54</v>
      </c>
    </row>
    <row r="2096" customFormat="false" ht="15" hidden="false" customHeight="false" outlineLevel="0" collapsed="false">
      <c r="A2096" s="1" t="s">
        <v>3866</v>
      </c>
      <c r="B2096" s="1" t="s">
        <v>3867</v>
      </c>
      <c r="C2096" s="1" t="n">
        <v>0.00404343</v>
      </c>
      <c r="D2096" s="1" t="n">
        <v>42</v>
      </c>
      <c r="E2096" s="1" t="s">
        <v>69</v>
      </c>
      <c r="F2096" s="1" t="s">
        <v>10</v>
      </c>
      <c r="G2096" s="1" t="s">
        <v>54</v>
      </c>
    </row>
    <row r="2097" customFormat="false" ht="15" hidden="false" customHeight="false" outlineLevel="0" collapsed="false">
      <c r="A2097" s="1" t="s">
        <v>3868</v>
      </c>
      <c r="C2097" s="1" t="n">
        <v>0.00404343</v>
      </c>
      <c r="D2097" s="1" t="n">
        <v>46</v>
      </c>
      <c r="E2097" s="1" t="s">
        <v>534</v>
      </c>
      <c r="F2097" s="1" t="s">
        <v>41</v>
      </c>
      <c r="G2097" s="1" t="s">
        <v>54</v>
      </c>
    </row>
    <row r="2098" customFormat="false" ht="15" hidden="false" customHeight="false" outlineLevel="0" collapsed="false">
      <c r="A2098" s="1" t="s">
        <v>3869</v>
      </c>
      <c r="B2098" s="1" t="s">
        <v>3870</v>
      </c>
      <c r="C2098" s="1" t="n">
        <v>0.00404343</v>
      </c>
      <c r="D2098" s="1" t="n">
        <v>45</v>
      </c>
      <c r="E2098" s="1" t="s">
        <v>40</v>
      </c>
      <c r="F2098" s="1" t="s">
        <v>41</v>
      </c>
      <c r="G2098" s="1" t="s">
        <v>54</v>
      </c>
    </row>
    <row r="2099" customFormat="false" ht="15" hidden="false" customHeight="false" outlineLevel="0" collapsed="false">
      <c r="A2099" s="1" t="s">
        <v>3871</v>
      </c>
      <c r="B2099" s="1" t="s">
        <v>3872</v>
      </c>
      <c r="C2099" s="1" t="n">
        <v>0.00404343</v>
      </c>
      <c r="D2099" s="1" t="n">
        <v>42</v>
      </c>
      <c r="E2099" s="1" t="s">
        <v>109</v>
      </c>
      <c r="F2099" s="1" t="s">
        <v>61</v>
      </c>
      <c r="G2099" s="1" t="s">
        <v>11</v>
      </c>
    </row>
    <row r="2100" customFormat="false" ht="15" hidden="false" customHeight="false" outlineLevel="0" collapsed="false">
      <c r="A2100" s="1" t="s">
        <v>3873</v>
      </c>
      <c r="B2100" s="1" t="s">
        <v>3874</v>
      </c>
      <c r="C2100" s="1" t="n">
        <v>0.00404343</v>
      </c>
      <c r="D2100" s="1" t="n">
        <v>42</v>
      </c>
      <c r="E2100" s="1" t="s">
        <v>76</v>
      </c>
      <c r="F2100" s="1" t="s">
        <v>23</v>
      </c>
      <c r="G2100" s="1" t="s">
        <v>15</v>
      </c>
    </row>
    <row r="2101" customFormat="false" ht="15" hidden="false" customHeight="false" outlineLevel="0" collapsed="false">
      <c r="A2101" s="1" t="s">
        <v>3875</v>
      </c>
      <c r="B2101" s="1" t="s">
        <v>3876</v>
      </c>
      <c r="C2101" s="1" t="n">
        <v>0.00404343</v>
      </c>
      <c r="D2101" s="1" t="n">
        <v>39</v>
      </c>
      <c r="E2101" s="1" t="s">
        <v>26</v>
      </c>
      <c r="F2101" s="1" t="s">
        <v>61</v>
      </c>
      <c r="G2101" s="1" t="s">
        <v>15</v>
      </c>
    </row>
    <row r="2102" customFormat="false" ht="15" hidden="false" customHeight="false" outlineLevel="0" collapsed="false">
      <c r="A2102" s="1" t="s">
        <v>3877</v>
      </c>
      <c r="B2102" s="1" t="s">
        <v>3878</v>
      </c>
      <c r="C2102" s="1" t="n">
        <v>0.00404343</v>
      </c>
      <c r="D2102" s="1" t="n">
        <v>45</v>
      </c>
      <c r="E2102" s="1" t="s">
        <v>301</v>
      </c>
      <c r="F2102" s="1" t="s">
        <v>61</v>
      </c>
      <c r="G2102" s="1" t="s">
        <v>15</v>
      </c>
    </row>
    <row r="2103" customFormat="false" ht="15" hidden="false" customHeight="false" outlineLevel="0" collapsed="false">
      <c r="A2103" s="1" t="s">
        <v>3879</v>
      </c>
      <c r="B2103" s="1" t="s">
        <v>3880</v>
      </c>
      <c r="C2103" s="1" t="n">
        <v>0.00404343</v>
      </c>
      <c r="D2103" s="1" t="n">
        <v>45</v>
      </c>
      <c r="E2103" s="1" t="s">
        <v>26</v>
      </c>
      <c r="F2103" s="1" t="s">
        <v>23</v>
      </c>
      <c r="G2103" s="1" t="s">
        <v>15</v>
      </c>
    </row>
    <row r="2104" customFormat="false" ht="15" hidden="false" customHeight="false" outlineLevel="0" collapsed="false">
      <c r="A2104" s="1" t="s">
        <v>3881</v>
      </c>
      <c r="B2104" s="1" t="s">
        <v>3882</v>
      </c>
      <c r="C2104" s="1" t="n">
        <v>0.00404343</v>
      </c>
      <c r="D2104" s="1" t="n">
        <v>45</v>
      </c>
      <c r="E2104" s="1" t="s">
        <v>76</v>
      </c>
      <c r="F2104" s="1" t="s">
        <v>10</v>
      </c>
      <c r="G2104" s="1" t="s">
        <v>30</v>
      </c>
    </row>
    <row r="2105" customFormat="false" ht="15" hidden="false" customHeight="false" outlineLevel="0" collapsed="false">
      <c r="A2105" s="1" t="s">
        <v>3883</v>
      </c>
      <c r="B2105" s="1" t="s">
        <v>3884</v>
      </c>
      <c r="C2105" s="1" t="n">
        <v>0.00404343</v>
      </c>
      <c r="D2105" s="1" t="n">
        <v>42</v>
      </c>
      <c r="E2105" s="1" t="s">
        <v>198</v>
      </c>
      <c r="F2105" s="1" t="s">
        <v>23</v>
      </c>
      <c r="G2105" s="1" t="s">
        <v>30</v>
      </c>
    </row>
    <row r="2106" customFormat="false" ht="15" hidden="false" customHeight="false" outlineLevel="0" collapsed="false">
      <c r="A2106" s="1" t="s">
        <v>3885</v>
      </c>
      <c r="B2106" s="1" t="s">
        <v>3886</v>
      </c>
      <c r="C2106" s="1" t="n">
        <v>0.00404343</v>
      </c>
      <c r="D2106" s="1" t="n">
        <v>45</v>
      </c>
      <c r="E2106" s="1" t="s">
        <v>180</v>
      </c>
      <c r="F2106" s="1" t="s">
        <v>41</v>
      </c>
      <c r="G2106" s="1" t="s">
        <v>30</v>
      </c>
    </row>
    <row r="2107" customFormat="false" ht="15" hidden="false" customHeight="false" outlineLevel="0" collapsed="false">
      <c r="A2107" s="1" t="s">
        <v>3887</v>
      </c>
      <c r="B2107" s="1" t="s">
        <v>3888</v>
      </c>
      <c r="C2107" s="1" t="n">
        <v>0.00404343</v>
      </c>
      <c r="D2107" s="1" t="n">
        <v>45</v>
      </c>
      <c r="E2107" s="1" t="s">
        <v>36</v>
      </c>
      <c r="F2107" s="1" t="s">
        <v>23</v>
      </c>
      <c r="G2107" s="1" t="s">
        <v>27</v>
      </c>
    </row>
    <row r="2108" customFormat="false" ht="15" hidden="false" customHeight="false" outlineLevel="0" collapsed="false">
      <c r="A2108" s="1" t="s">
        <v>3889</v>
      </c>
      <c r="B2108" s="1" t="s">
        <v>3890</v>
      </c>
      <c r="C2108" s="1" t="n">
        <v>0.00404343</v>
      </c>
      <c r="D2108" s="1" t="n">
        <v>48</v>
      </c>
      <c r="E2108" s="1" t="s">
        <v>26</v>
      </c>
      <c r="F2108" s="1" t="s">
        <v>51</v>
      </c>
      <c r="G2108" s="1" t="s">
        <v>27</v>
      </c>
    </row>
    <row r="2109" customFormat="false" ht="15" hidden="false" customHeight="false" outlineLevel="0" collapsed="false">
      <c r="A2109" s="1" t="s">
        <v>3891</v>
      </c>
      <c r="B2109" s="1" t="s">
        <v>3892</v>
      </c>
      <c r="C2109" s="1" t="n">
        <v>0.00404343</v>
      </c>
      <c r="D2109" s="1" t="n">
        <v>48</v>
      </c>
      <c r="E2109" s="1" t="s">
        <v>298</v>
      </c>
      <c r="F2109" s="1" t="s">
        <v>41</v>
      </c>
      <c r="G2109" s="1" t="s">
        <v>37</v>
      </c>
    </row>
    <row r="2110" customFormat="false" ht="15" hidden="false" customHeight="false" outlineLevel="0" collapsed="false">
      <c r="A2110" s="1" t="s">
        <v>3893</v>
      </c>
      <c r="C2110" s="1" t="n">
        <v>0.00404343</v>
      </c>
      <c r="D2110" s="1" t="n">
        <v>59</v>
      </c>
      <c r="E2110" s="1" t="s">
        <v>44</v>
      </c>
      <c r="F2110" s="1" t="s">
        <v>23</v>
      </c>
      <c r="G2110" s="1" t="s">
        <v>85</v>
      </c>
    </row>
    <row r="2111" customFormat="false" ht="15" hidden="false" customHeight="false" outlineLevel="0" collapsed="false">
      <c r="A2111" s="1" t="s">
        <v>3894</v>
      </c>
      <c r="B2111" s="1" t="s">
        <v>3895</v>
      </c>
      <c r="C2111" s="1" t="n">
        <v>0.00404343</v>
      </c>
      <c r="D2111" s="1" t="n">
        <v>39</v>
      </c>
      <c r="E2111" s="1" t="s">
        <v>123</v>
      </c>
      <c r="F2111" s="1" t="s">
        <v>51</v>
      </c>
      <c r="G2111" s="1" t="s">
        <v>54</v>
      </c>
    </row>
    <row r="2112" customFormat="false" ht="15" hidden="false" customHeight="false" outlineLevel="0" collapsed="false">
      <c r="A2112" s="1" t="s">
        <v>3896</v>
      </c>
      <c r="B2112" s="1" t="s">
        <v>3897</v>
      </c>
      <c r="C2112" s="1" t="n">
        <v>0.00404343</v>
      </c>
      <c r="D2112" s="1" t="n">
        <v>33</v>
      </c>
      <c r="E2112" s="1" t="s">
        <v>81</v>
      </c>
      <c r="F2112" s="1" t="s">
        <v>10</v>
      </c>
      <c r="G2112" s="1" t="s">
        <v>15</v>
      </c>
    </row>
    <row r="2113" customFormat="false" ht="15" hidden="false" customHeight="false" outlineLevel="0" collapsed="false">
      <c r="A2113" s="1" t="s">
        <v>3898</v>
      </c>
      <c r="B2113" s="1" t="s">
        <v>3899</v>
      </c>
      <c r="C2113" s="1" t="n">
        <v>0.00404343</v>
      </c>
      <c r="D2113" s="1" t="n">
        <v>33</v>
      </c>
      <c r="E2113" s="1" t="s">
        <v>36</v>
      </c>
      <c r="F2113" s="1" t="s">
        <v>10</v>
      </c>
      <c r="G2113" s="1" t="s">
        <v>27</v>
      </c>
    </row>
    <row r="2114" customFormat="false" ht="15" hidden="false" customHeight="false" outlineLevel="0" collapsed="false">
      <c r="A2114" s="1" t="s">
        <v>3900</v>
      </c>
      <c r="B2114" s="1" t="s">
        <v>3901</v>
      </c>
      <c r="C2114" s="1" t="n">
        <v>0.00404343</v>
      </c>
      <c r="D2114" s="1" t="n">
        <v>42</v>
      </c>
      <c r="E2114" s="1" t="s">
        <v>301</v>
      </c>
      <c r="F2114" s="1" t="s">
        <v>10</v>
      </c>
      <c r="G2114" s="1" t="s">
        <v>66</v>
      </c>
    </row>
    <row r="2115" customFormat="false" ht="15" hidden="false" customHeight="false" outlineLevel="0" collapsed="false">
      <c r="A2115" s="1" t="s">
        <v>3902</v>
      </c>
      <c r="B2115" s="1" t="s">
        <v>3903</v>
      </c>
      <c r="C2115" s="1" t="n">
        <v>0.00404343</v>
      </c>
      <c r="D2115" s="1" t="n">
        <v>57</v>
      </c>
      <c r="E2115" s="1" t="s">
        <v>301</v>
      </c>
      <c r="F2115" s="1" t="s">
        <v>41</v>
      </c>
      <c r="G2115" s="1" t="s">
        <v>37</v>
      </c>
    </row>
    <row r="2116" customFormat="false" ht="15" hidden="false" customHeight="false" outlineLevel="0" collapsed="false">
      <c r="A2116" s="1" t="s">
        <v>3904</v>
      </c>
      <c r="B2116" s="1" t="s">
        <v>3905</v>
      </c>
      <c r="C2116" s="1" t="n">
        <v>0.00404343</v>
      </c>
      <c r="D2116" s="1" t="n">
        <v>51</v>
      </c>
      <c r="E2116" s="1" t="s">
        <v>81</v>
      </c>
      <c r="F2116" s="1" t="s">
        <v>10</v>
      </c>
      <c r="G2116" s="1" t="s">
        <v>54</v>
      </c>
    </row>
    <row r="2117" customFormat="false" ht="15" hidden="false" customHeight="false" outlineLevel="0" collapsed="false">
      <c r="A2117" s="1" t="s">
        <v>3906</v>
      </c>
      <c r="B2117" s="1" t="s">
        <v>3907</v>
      </c>
      <c r="C2117" s="1" t="n">
        <v>0.00404343</v>
      </c>
      <c r="D2117" s="1" t="n">
        <v>45</v>
      </c>
      <c r="E2117" s="1" t="s">
        <v>123</v>
      </c>
      <c r="F2117" s="1" t="s">
        <v>10</v>
      </c>
      <c r="G2117" s="1" t="s">
        <v>54</v>
      </c>
    </row>
    <row r="2118" customFormat="false" ht="15" hidden="false" customHeight="false" outlineLevel="0" collapsed="false">
      <c r="A2118" s="1" t="s">
        <v>3908</v>
      </c>
      <c r="B2118" s="1" t="s">
        <v>3909</v>
      </c>
      <c r="C2118" s="1" t="n">
        <v>0.00404343</v>
      </c>
      <c r="D2118" s="1" t="n">
        <v>45</v>
      </c>
      <c r="E2118" s="1" t="s">
        <v>623</v>
      </c>
      <c r="F2118" s="1" t="s">
        <v>23</v>
      </c>
      <c r="G2118" s="1" t="s">
        <v>19</v>
      </c>
    </row>
    <row r="2119" customFormat="false" ht="15" hidden="false" customHeight="false" outlineLevel="0" collapsed="false">
      <c r="A2119" s="1" t="s">
        <v>3910</v>
      </c>
      <c r="B2119" s="1" t="s">
        <v>3911</v>
      </c>
      <c r="C2119" s="1" t="n">
        <v>0.00404343</v>
      </c>
      <c r="D2119" s="1" t="n">
        <v>45</v>
      </c>
      <c r="E2119" s="1" t="s">
        <v>26</v>
      </c>
      <c r="F2119" s="1" t="s">
        <v>23</v>
      </c>
      <c r="G2119" s="1" t="s">
        <v>30</v>
      </c>
    </row>
    <row r="2120" customFormat="false" ht="15" hidden="false" customHeight="false" outlineLevel="0" collapsed="false">
      <c r="A2120" s="1" t="s">
        <v>3912</v>
      </c>
      <c r="B2120" s="1" t="s">
        <v>419</v>
      </c>
      <c r="C2120" s="1" t="n">
        <v>0.00404343</v>
      </c>
      <c r="D2120" s="1" t="n">
        <v>33</v>
      </c>
      <c r="E2120" s="1" t="s">
        <v>183</v>
      </c>
      <c r="F2120" s="1" t="s">
        <v>23</v>
      </c>
      <c r="G2120" s="1" t="s">
        <v>30</v>
      </c>
    </row>
    <row r="2121" customFormat="false" ht="15" hidden="false" customHeight="false" outlineLevel="0" collapsed="false">
      <c r="A2121" s="1" t="s">
        <v>3913</v>
      </c>
      <c r="B2121" s="1" t="s">
        <v>3914</v>
      </c>
      <c r="C2121" s="1" t="n">
        <v>0.00404343</v>
      </c>
      <c r="D2121" s="1" t="n">
        <v>45</v>
      </c>
      <c r="E2121" s="1" t="s">
        <v>198</v>
      </c>
      <c r="F2121" s="1" t="s">
        <v>10</v>
      </c>
      <c r="G2121" s="1" t="s">
        <v>27</v>
      </c>
    </row>
    <row r="2122" customFormat="false" ht="15" hidden="false" customHeight="false" outlineLevel="0" collapsed="false">
      <c r="A2122" s="1" t="s">
        <v>3915</v>
      </c>
      <c r="B2122" s="1" t="s">
        <v>3916</v>
      </c>
      <c r="C2122" s="1" t="n">
        <v>0.00404343</v>
      </c>
      <c r="D2122" s="1" t="n">
        <v>45</v>
      </c>
      <c r="E2122" s="1" t="s">
        <v>33</v>
      </c>
      <c r="F2122" s="1" t="s">
        <v>51</v>
      </c>
      <c r="G2122" s="1" t="s">
        <v>66</v>
      </c>
    </row>
    <row r="2123" customFormat="false" ht="15" hidden="false" customHeight="false" outlineLevel="0" collapsed="false">
      <c r="A2123" s="1" t="s">
        <v>3917</v>
      </c>
      <c r="B2123" s="1" t="s">
        <v>3918</v>
      </c>
      <c r="C2123" s="1" t="n">
        <v>0.00404343</v>
      </c>
      <c r="D2123" s="1" t="n">
        <v>33</v>
      </c>
      <c r="E2123" s="1" t="s">
        <v>14</v>
      </c>
      <c r="F2123" s="1" t="s">
        <v>23</v>
      </c>
      <c r="G2123" s="1" t="s">
        <v>37</v>
      </c>
    </row>
    <row r="2124" customFormat="false" ht="15" hidden="false" customHeight="false" outlineLevel="0" collapsed="false">
      <c r="A2124" s="1" t="s">
        <v>3919</v>
      </c>
      <c r="B2124" s="1" t="s">
        <v>3920</v>
      </c>
      <c r="C2124" s="1" t="n">
        <v>0.00404343</v>
      </c>
      <c r="D2124" s="1" t="n">
        <v>48</v>
      </c>
      <c r="E2124" s="1" t="s">
        <v>623</v>
      </c>
      <c r="F2124" s="1" t="s">
        <v>23</v>
      </c>
      <c r="G2124" s="1" t="s">
        <v>37</v>
      </c>
    </row>
    <row r="2125" customFormat="false" ht="15" hidden="false" customHeight="false" outlineLevel="0" collapsed="false">
      <c r="A2125" s="1" t="s">
        <v>3921</v>
      </c>
      <c r="B2125" s="1" t="s">
        <v>3922</v>
      </c>
      <c r="C2125" s="1" t="n">
        <v>0.00404343</v>
      </c>
      <c r="D2125" s="1" t="n">
        <v>39</v>
      </c>
      <c r="E2125" s="1" t="s">
        <v>14</v>
      </c>
      <c r="F2125" s="1" t="s">
        <v>41</v>
      </c>
      <c r="G2125" s="1" t="s">
        <v>37</v>
      </c>
    </row>
    <row r="2126" customFormat="false" ht="15" hidden="false" customHeight="false" outlineLevel="0" collapsed="false">
      <c r="A2126" s="1" t="s">
        <v>3923</v>
      </c>
      <c r="C2126" s="1" t="n">
        <v>0.00404343</v>
      </c>
      <c r="D2126" s="1" t="n">
        <v>31</v>
      </c>
      <c r="E2126" s="1" t="s">
        <v>84</v>
      </c>
      <c r="F2126" s="1" t="s">
        <v>41</v>
      </c>
      <c r="G2126" s="1" t="s">
        <v>54</v>
      </c>
    </row>
    <row r="2127" customFormat="false" ht="15" hidden="false" customHeight="false" outlineLevel="0" collapsed="false">
      <c r="A2127" s="1" t="s">
        <v>3924</v>
      </c>
      <c r="B2127" s="1" t="s">
        <v>3925</v>
      </c>
      <c r="C2127" s="1" t="n">
        <v>0.00404343</v>
      </c>
      <c r="D2127" s="1" t="n">
        <v>33</v>
      </c>
      <c r="E2127" s="1" t="s">
        <v>94</v>
      </c>
      <c r="F2127" s="1" t="s">
        <v>23</v>
      </c>
      <c r="G2127" s="1" t="s">
        <v>11</v>
      </c>
    </row>
    <row r="2128" customFormat="false" ht="15" hidden="false" customHeight="false" outlineLevel="0" collapsed="false">
      <c r="A2128" s="1" t="s">
        <v>3926</v>
      </c>
      <c r="B2128" s="1" t="s">
        <v>3927</v>
      </c>
      <c r="C2128" s="1" t="n">
        <v>0.00404343</v>
      </c>
      <c r="D2128" s="1" t="n">
        <v>45</v>
      </c>
      <c r="E2128" s="1" t="s">
        <v>109</v>
      </c>
      <c r="F2128" s="1" t="s">
        <v>23</v>
      </c>
      <c r="G2128" s="1" t="s">
        <v>19</v>
      </c>
    </row>
    <row r="2129" customFormat="false" ht="15" hidden="false" customHeight="false" outlineLevel="0" collapsed="false">
      <c r="A2129" s="1" t="s">
        <v>3928</v>
      </c>
      <c r="C2129" s="1" t="n">
        <v>0.00404343</v>
      </c>
      <c r="D2129" s="1" t="n">
        <v>43</v>
      </c>
      <c r="E2129" s="1" t="s">
        <v>57</v>
      </c>
      <c r="F2129" s="1" t="s">
        <v>10</v>
      </c>
      <c r="G2129" s="1" t="s">
        <v>15</v>
      </c>
    </row>
    <row r="2130" customFormat="false" ht="15" hidden="false" customHeight="false" outlineLevel="0" collapsed="false">
      <c r="A2130" s="1" t="s">
        <v>3929</v>
      </c>
      <c r="B2130" s="1" t="s">
        <v>3930</v>
      </c>
      <c r="C2130" s="1" t="n">
        <v>0.00404343</v>
      </c>
      <c r="D2130" s="1" t="n">
        <v>45</v>
      </c>
      <c r="E2130" s="1" t="s">
        <v>57</v>
      </c>
      <c r="F2130" s="1" t="s">
        <v>23</v>
      </c>
      <c r="G2130" s="1" t="s">
        <v>15</v>
      </c>
    </row>
    <row r="2131" customFormat="false" ht="15" hidden="false" customHeight="false" outlineLevel="0" collapsed="false">
      <c r="A2131" s="1" t="s">
        <v>3931</v>
      </c>
      <c r="B2131" s="1" t="s">
        <v>3932</v>
      </c>
      <c r="C2131" s="1" t="n">
        <v>0.00404343</v>
      </c>
      <c r="D2131" s="1" t="n">
        <v>42</v>
      </c>
      <c r="E2131" s="1" t="s">
        <v>44</v>
      </c>
      <c r="F2131" s="1" t="s">
        <v>10</v>
      </c>
      <c r="G2131" s="1" t="s">
        <v>15</v>
      </c>
    </row>
    <row r="2132" customFormat="false" ht="15" hidden="false" customHeight="false" outlineLevel="0" collapsed="false">
      <c r="A2132" s="1" t="s">
        <v>3933</v>
      </c>
      <c r="B2132" s="1" t="s">
        <v>73</v>
      </c>
      <c r="C2132" s="1" t="n">
        <v>0.00404343</v>
      </c>
      <c r="D2132" s="1" t="n">
        <v>45</v>
      </c>
      <c r="E2132" s="1" t="s">
        <v>253</v>
      </c>
      <c r="F2132" s="1" t="s">
        <v>23</v>
      </c>
      <c r="G2132" s="1" t="s">
        <v>15</v>
      </c>
    </row>
    <row r="2133" customFormat="false" ht="15" hidden="false" customHeight="false" outlineLevel="0" collapsed="false">
      <c r="A2133" s="1" t="s">
        <v>3934</v>
      </c>
      <c r="B2133" s="1" t="s">
        <v>3935</v>
      </c>
      <c r="C2133" s="1" t="n">
        <v>0.00404343</v>
      </c>
      <c r="D2133" s="1" t="n">
        <v>48</v>
      </c>
      <c r="E2133" s="1" t="s">
        <v>534</v>
      </c>
      <c r="F2133" s="1" t="s">
        <v>10</v>
      </c>
      <c r="G2133" s="1" t="s">
        <v>30</v>
      </c>
    </row>
    <row r="2134" customFormat="false" ht="15" hidden="false" customHeight="false" outlineLevel="0" collapsed="false">
      <c r="A2134" s="1" t="s">
        <v>3936</v>
      </c>
      <c r="B2134" s="1" t="s">
        <v>3937</v>
      </c>
      <c r="C2134" s="1" t="n">
        <v>0.00404343</v>
      </c>
      <c r="D2134" s="1" t="n">
        <v>48</v>
      </c>
      <c r="E2134" s="1" t="s">
        <v>60</v>
      </c>
      <c r="F2134" s="1" t="s">
        <v>51</v>
      </c>
      <c r="G2134" s="1" t="s">
        <v>27</v>
      </c>
    </row>
    <row r="2135" customFormat="false" ht="15" hidden="false" customHeight="false" outlineLevel="0" collapsed="false">
      <c r="A2135" s="1" t="s">
        <v>3938</v>
      </c>
      <c r="B2135" s="1" t="s">
        <v>3939</v>
      </c>
      <c r="C2135" s="1" t="n">
        <v>0.00404343</v>
      </c>
      <c r="D2135" s="1" t="n">
        <v>51</v>
      </c>
      <c r="E2135" s="1" t="s">
        <v>26</v>
      </c>
      <c r="F2135" s="1" t="s">
        <v>10</v>
      </c>
      <c r="G2135" s="1" t="s">
        <v>27</v>
      </c>
    </row>
    <row r="2136" customFormat="false" ht="15" hidden="false" customHeight="false" outlineLevel="0" collapsed="false">
      <c r="A2136" s="1" t="s">
        <v>3940</v>
      </c>
      <c r="B2136" s="1" t="s">
        <v>3941</v>
      </c>
      <c r="C2136" s="1" t="n">
        <v>0.00404343</v>
      </c>
      <c r="D2136" s="1" t="n">
        <v>39</v>
      </c>
      <c r="E2136" s="1" t="s">
        <v>76</v>
      </c>
      <c r="F2136" s="1" t="s">
        <v>10</v>
      </c>
      <c r="G2136" s="1" t="s">
        <v>85</v>
      </c>
    </row>
    <row r="2137" customFormat="false" ht="15" hidden="false" customHeight="false" outlineLevel="0" collapsed="false">
      <c r="A2137" s="1" t="s">
        <v>3942</v>
      </c>
      <c r="C2137" s="1" t="n">
        <v>0.00404343</v>
      </c>
      <c r="D2137" s="1" t="n">
        <v>40</v>
      </c>
      <c r="E2137" s="1" t="s">
        <v>198</v>
      </c>
      <c r="F2137" s="1" t="s">
        <v>23</v>
      </c>
      <c r="G2137" s="1" t="s">
        <v>54</v>
      </c>
    </row>
    <row r="2138" customFormat="false" ht="15" hidden="false" customHeight="false" outlineLevel="0" collapsed="false">
      <c r="A2138" s="1" t="s">
        <v>3943</v>
      </c>
      <c r="B2138" s="1" t="s">
        <v>3944</v>
      </c>
      <c r="C2138" s="1" t="n">
        <v>0.00404343</v>
      </c>
      <c r="D2138" s="1" t="n">
        <v>48</v>
      </c>
      <c r="E2138" s="1" t="s">
        <v>177</v>
      </c>
      <c r="F2138" s="1" t="s">
        <v>10</v>
      </c>
      <c r="G2138" s="1" t="s">
        <v>11</v>
      </c>
    </row>
    <row r="2139" customFormat="false" ht="15" hidden="false" customHeight="false" outlineLevel="0" collapsed="false">
      <c r="A2139" s="1" t="s">
        <v>3945</v>
      </c>
      <c r="B2139" s="1" t="s">
        <v>3946</v>
      </c>
      <c r="C2139" s="1" t="n">
        <v>0.00404343</v>
      </c>
      <c r="D2139" s="1" t="n">
        <v>39</v>
      </c>
      <c r="E2139" s="1" t="s">
        <v>81</v>
      </c>
      <c r="F2139" s="1" t="s">
        <v>61</v>
      </c>
      <c r="G2139" s="1" t="s">
        <v>11</v>
      </c>
    </row>
    <row r="2140" customFormat="false" ht="15" hidden="false" customHeight="false" outlineLevel="0" collapsed="false">
      <c r="A2140" s="1" t="s">
        <v>3947</v>
      </c>
      <c r="B2140" s="1" t="s">
        <v>3948</v>
      </c>
      <c r="C2140" s="1" t="n">
        <v>0.00404343</v>
      </c>
      <c r="D2140" s="1" t="n">
        <v>45</v>
      </c>
      <c r="E2140" s="1" t="s">
        <v>14</v>
      </c>
      <c r="F2140" s="1" t="s">
        <v>41</v>
      </c>
      <c r="G2140" s="1" t="s">
        <v>19</v>
      </c>
    </row>
    <row r="2141" customFormat="false" ht="15" hidden="false" customHeight="false" outlineLevel="0" collapsed="false">
      <c r="A2141" s="1" t="s">
        <v>3949</v>
      </c>
      <c r="B2141" s="1" t="s">
        <v>3950</v>
      </c>
      <c r="C2141" s="1" t="n">
        <v>0.00404343</v>
      </c>
      <c r="D2141" s="1" t="n">
        <v>54</v>
      </c>
      <c r="E2141" s="1" t="s">
        <v>301</v>
      </c>
      <c r="F2141" s="1" t="s">
        <v>23</v>
      </c>
      <c r="G2141" s="1" t="s">
        <v>19</v>
      </c>
    </row>
    <row r="2142" customFormat="false" ht="15" hidden="false" customHeight="false" outlineLevel="0" collapsed="false">
      <c r="A2142" s="1" t="s">
        <v>3951</v>
      </c>
      <c r="B2142" s="1" t="s">
        <v>2699</v>
      </c>
      <c r="C2142" s="1" t="n">
        <v>0.00404343</v>
      </c>
      <c r="D2142" s="1" t="n">
        <v>45</v>
      </c>
      <c r="E2142" s="1" t="s">
        <v>198</v>
      </c>
      <c r="F2142" s="1" t="s">
        <v>10</v>
      </c>
      <c r="G2142" s="1" t="s">
        <v>30</v>
      </c>
    </row>
    <row r="2143" customFormat="false" ht="15" hidden="false" customHeight="false" outlineLevel="0" collapsed="false">
      <c r="A2143" s="1" t="s">
        <v>3952</v>
      </c>
      <c r="B2143" s="1" t="s">
        <v>3953</v>
      </c>
      <c r="C2143" s="1" t="n">
        <v>0.00404343</v>
      </c>
      <c r="D2143" s="1" t="n">
        <v>42</v>
      </c>
      <c r="E2143" s="1" t="s">
        <v>253</v>
      </c>
      <c r="F2143" s="1" t="s">
        <v>51</v>
      </c>
      <c r="G2143" s="1" t="s">
        <v>27</v>
      </c>
    </row>
    <row r="2144" customFormat="false" ht="15" hidden="false" customHeight="false" outlineLevel="0" collapsed="false">
      <c r="A2144" s="1" t="s">
        <v>3954</v>
      </c>
      <c r="C2144" s="1" t="n">
        <v>0.00404343</v>
      </c>
      <c r="D2144" s="1" t="n">
        <v>47</v>
      </c>
      <c r="E2144" s="1" t="s">
        <v>269</v>
      </c>
      <c r="F2144" s="1" t="s">
        <v>10</v>
      </c>
      <c r="G2144" s="1" t="s">
        <v>85</v>
      </c>
    </row>
    <row r="2145" customFormat="false" ht="15" hidden="false" customHeight="false" outlineLevel="0" collapsed="false">
      <c r="A2145" s="1" t="s">
        <v>3955</v>
      </c>
      <c r="B2145" s="1" t="s">
        <v>3956</v>
      </c>
      <c r="C2145" s="1" t="n">
        <v>0.00404343</v>
      </c>
      <c r="D2145" s="1" t="n">
        <v>48</v>
      </c>
      <c r="E2145" s="1" t="s">
        <v>191</v>
      </c>
      <c r="F2145" s="1" t="s">
        <v>41</v>
      </c>
      <c r="G2145" s="1" t="s">
        <v>54</v>
      </c>
    </row>
    <row r="2146" customFormat="false" ht="15" hidden="false" customHeight="false" outlineLevel="0" collapsed="false">
      <c r="A2146" s="1" t="s">
        <v>3957</v>
      </c>
      <c r="B2146" s="1" t="s">
        <v>3958</v>
      </c>
      <c r="C2146" s="1" t="n">
        <v>0.00404343</v>
      </c>
      <c r="D2146" s="1" t="n">
        <v>42</v>
      </c>
      <c r="E2146" s="1" t="s">
        <v>60</v>
      </c>
      <c r="F2146" s="1" t="s">
        <v>10</v>
      </c>
      <c r="G2146" s="1" t="s">
        <v>54</v>
      </c>
    </row>
    <row r="2147" customFormat="false" ht="15" hidden="false" customHeight="false" outlineLevel="0" collapsed="false">
      <c r="A2147" s="1" t="s">
        <v>3959</v>
      </c>
      <c r="B2147" s="1" t="s">
        <v>3960</v>
      </c>
      <c r="C2147" s="1" t="n">
        <v>0.00404343</v>
      </c>
      <c r="D2147" s="1" t="n">
        <v>48</v>
      </c>
      <c r="E2147" s="1" t="s">
        <v>76</v>
      </c>
      <c r="F2147" s="1" t="s">
        <v>23</v>
      </c>
      <c r="G2147" s="1" t="s">
        <v>19</v>
      </c>
    </row>
    <row r="2148" customFormat="false" ht="15" hidden="false" customHeight="false" outlineLevel="0" collapsed="false">
      <c r="A2148" s="1" t="s">
        <v>3961</v>
      </c>
      <c r="B2148" s="1" t="s">
        <v>3962</v>
      </c>
      <c r="C2148" s="1" t="n">
        <v>0.00404343</v>
      </c>
      <c r="D2148" s="1" t="n">
        <v>54</v>
      </c>
      <c r="E2148" s="1" t="s">
        <v>76</v>
      </c>
      <c r="F2148" s="1" t="s">
        <v>41</v>
      </c>
      <c r="G2148" s="1" t="s">
        <v>27</v>
      </c>
    </row>
    <row r="2149" customFormat="false" ht="15" hidden="false" customHeight="false" outlineLevel="0" collapsed="false">
      <c r="A2149" s="1" t="s">
        <v>3963</v>
      </c>
      <c r="B2149" s="1" t="s">
        <v>3964</v>
      </c>
      <c r="C2149" s="1" t="n">
        <v>0.00404343</v>
      </c>
      <c r="D2149" s="1" t="n">
        <v>39</v>
      </c>
      <c r="E2149" s="1" t="s">
        <v>33</v>
      </c>
      <c r="F2149" s="1" t="s">
        <v>10</v>
      </c>
      <c r="G2149" s="1" t="s">
        <v>66</v>
      </c>
    </row>
    <row r="2150" customFormat="false" ht="15" hidden="false" customHeight="false" outlineLevel="0" collapsed="false">
      <c r="A2150" s="1" t="s">
        <v>3965</v>
      </c>
      <c r="B2150" s="1" t="s">
        <v>3966</v>
      </c>
      <c r="C2150" s="1" t="n">
        <v>0.00404343</v>
      </c>
      <c r="D2150" s="1" t="n">
        <v>36</v>
      </c>
      <c r="E2150" s="1" t="s">
        <v>109</v>
      </c>
      <c r="F2150" s="1" t="s">
        <v>10</v>
      </c>
      <c r="G2150" s="1" t="s">
        <v>54</v>
      </c>
    </row>
    <row r="2151" customFormat="false" ht="15" hidden="false" customHeight="false" outlineLevel="0" collapsed="false">
      <c r="A2151" s="1" t="s">
        <v>3967</v>
      </c>
      <c r="B2151" s="1" t="s">
        <v>3968</v>
      </c>
      <c r="C2151" s="1" t="n">
        <v>0.00404343</v>
      </c>
      <c r="D2151" s="1" t="n">
        <v>48</v>
      </c>
      <c r="E2151" s="1" t="s">
        <v>191</v>
      </c>
      <c r="F2151" s="1" t="s">
        <v>41</v>
      </c>
      <c r="G2151" s="1" t="s">
        <v>54</v>
      </c>
    </row>
    <row r="2152" customFormat="false" ht="15" hidden="false" customHeight="false" outlineLevel="0" collapsed="false">
      <c r="A2152" s="1" t="s">
        <v>3969</v>
      </c>
      <c r="B2152" s="1" t="s">
        <v>2444</v>
      </c>
      <c r="C2152" s="1" t="n">
        <v>0.00404343</v>
      </c>
      <c r="D2152" s="1" t="n">
        <v>39</v>
      </c>
      <c r="E2152" s="1" t="s">
        <v>114</v>
      </c>
      <c r="F2152" s="1" t="s">
        <v>10</v>
      </c>
      <c r="G2152" s="1" t="s">
        <v>54</v>
      </c>
    </row>
    <row r="2153" customFormat="false" ht="15" hidden="false" customHeight="false" outlineLevel="0" collapsed="false">
      <c r="A2153" s="1" t="s">
        <v>3970</v>
      </c>
      <c r="B2153" s="1" t="s">
        <v>3971</v>
      </c>
      <c r="C2153" s="1" t="n">
        <v>0.00404343</v>
      </c>
      <c r="D2153" s="1" t="n">
        <v>33</v>
      </c>
      <c r="E2153" s="1" t="s">
        <v>81</v>
      </c>
      <c r="F2153" s="1" t="s">
        <v>10</v>
      </c>
      <c r="G2153" s="1" t="s">
        <v>54</v>
      </c>
    </row>
    <row r="2154" customFormat="false" ht="15" hidden="false" customHeight="false" outlineLevel="0" collapsed="false">
      <c r="A2154" s="1" t="s">
        <v>3972</v>
      </c>
      <c r="B2154" s="1" t="s">
        <v>3973</v>
      </c>
      <c r="C2154" s="1" t="n">
        <v>0.00404343</v>
      </c>
      <c r="D2154" s="1" t="n">
        <v>45</v>
      </c>
      <c r="E2154" s="1" t="s">
        <v>76</v>
      </c>
      <c r="F2154" s="1" t="s">
        <v>51</v>
      </c>
      <c r="G2154" s="1" t="s">
        <v>30</v>
      </c>
    </row>
    <row r="2155" customFormat="false" ht="15" hidden="false" customHeight="false" outlineLevel="0" collapsed="false">
      <c r="A2155" s="1" t="s">
        <v>3974</v>
      </c>
      <c r="B2155" s="1" t="s">
        <v>3975</v>
      </c>
      <c r="C2155" s="1" t="n">
        <v>0.00404343</v>
      </c>
      <c r="D2155" s="1" t="n">
        <v>42</v>
      </c>
      <c r="E2155" s="1" t="s">
        <v>57</v>
      </c>
      <c r="F2155" s="1" t="s">
        <v>41</v>
      </c>
      <c r="G2155" s="1" t="s">
        <v>27</v>
      </c>
    </row>
    <row r="2156" customFormat="false" ht="15" hidden="false" customHeight="false" outlineLevel="0" collapsed="false">
      <c r="A2156" s="1" t="s">
        <v>3976</v>
      </c>
      <c r="B2156" s="1" t="s">
        <v>3977</v>
      </c>
      <c r="C2156" s="1" t="n">
        <v>0.00404343</v>
      </c>
      <c r="D2156" s="1" t="n">
        <v>36</v>
      </c>
      <c r="E2156" s="1" t="s">
        <v>188</v>
      </c>
      <c r="F2156" s="1" t="s">
        <v>23</v>
      </c>
      <c r="G2156" s="1" t="s">
        <v>37</v>
      </c>
    </row>
    <row r="2157" customFormat="false" ht="15" hidden="false" customHeight="false" outlineLevel="0" collapsed="false">
      <c r="A2157" s="1" t="s">
        <v>3978</v>
      </c>
      <c r="B2157" s="1" t="s">
        <v>410</v>
      </c>
      <c r="C2157" s="1" t="n">
        <v>0.00404343</v>
      </c>
      <c r="D2157" s="1" t="n">
        <v>36</v>
      </c>
      <c r="E2157" s="1" t="s">
        <v>36</v>
      </c>
      <c r="F2157" s="1" t="s">
        <v>10</v>
      </c>
      <c r="G2157" s="1" t="s">
        <v>54</v>
      </c>
    </row>
    <row r="2158" customFormat="false" ht="15" hidden="false" customHeight="false" outlineLevel="0" collapsed="false">
      <c r="A2158" s="1" t="s">
        <v>3979</v>
      </c>
      <c r="B2158" s="1" t="s">
        <v>3980</v>
      </c>
      <c r="C2158" s="1" t="n">
        <v>0.00404343</v>
      </c>
      <c r="D2158" s="1" t="n">
        <v>51</v>
      </c>
      <c r="E2158" s="1" t="s">
        <v>26</v>
      </c>
      <c r="F2158" s="1" t="s">
        <v>10</v>
      </c>
      <c r="G2158" s="1" t="s">
        <v>54</v>
      </c>
    </row>
    <row r="2159" customFormat="false" ht="15" hidden="false" customHeight="false" outlineLevel="0" collapsed="false">
      <c r="A2159" s="1" t="s">
        <v>3981</v>
      </c>
      <c r="B2159" s="1" t="s">
        <v>3982</v>
      </c>
      <c r="C2159" s="1" t="n">
        <v>0.00404343</v>
      </c>
      <c r="D2159" s="1" t="n">
        <v>45</v>
      </c>
      <c r="E2159" s="1" t="s">
        <v>180</v>
      </c>
      <c r="F2159" s="1" t="s">
        <v>23</v>
      </c>
      <c r="G2159" s="1" t="s">
        <v>54</v>
      </c>
    </row>
    <row r="2160" customFormat="false" ht="15" hidden="false" customHeight="false" outlineLevel="0" collapsed="false">
      <c r="A2160" s="1" t="s">
        <v>3983</v>
      </c>
      <c r="B2160" s="1" t="s">
        <v>3984</v>
      </c>
      <c r="C2160" s="1" t="n">
        <v>0.00404343</v>
      </c>
      <c r="D2160" s="1" t="n">
        <v>42</v>
      </c>
      <c r="E2160" s="1" t="s">
        <v>94</v>
      </c>
      <c r="F2160" s="1" t="s">
        <v>23</v>
      </c>
      <c r="G2160" s="1" t="s">
        <v>54</v>
      </c>
    </row>
    <row r="2161" customFormat="false" ht="15" hidden="false" customHeight="false" outlineLevel="0" collapsed="false">
      <c r="A2161" s="1" t="s">
        <v>3985</v>
      </c>
      <c r="B2161" s="1" t="s">
        <v>3986</v>
      </c>
      <c r="C2161" s="1" t="n">
        <v>0.00404343</v>
      </c>
      <c r="D2161" s="1" t="n">
        <v>48</v>
      </c>
      <c r="E2161" s="1" t="s">
        <v>253</v>
      </c>
      <c r="F2161" s="1" t="s">
        <v>23</v>
      </c>
      <c r="G2161" s="1" t="s">
        <v>11</v>
      </c>
    </row>
    <row r="2162" customFormat="false" ht="15" hidden="false" customHeight="false" outlineLevel="0" collapsed="false">
      <c r="A2162" s="1" t="s">
        <v>3987</v>
      </c>
      <c r="B2162" s="1" t="s">
        <v>3988</v>
      </c>
      <c r="C2162" s="1" t="n">
        <v>0.00404343</v>
      </c>
      <c r="D2162" s="1" t="n">
        <v>51</v>
      </c>
      <c r="E2162" s="1" t="s">
        <v>248</v>
      </c>
      <c r="F2162" s="1" t="s">
        <v>10</v>
      </c>
      <c r="G2162" s="1" t="s">
        <v>11</v>
      </c>
    </row>
    <row r="2163" customFormat="false" ht="15" hidden="false" customHeight="false" outlineLevel="0" collapsed="false">
      <c r="A2163" s="1" t="s">
        <v>3989</v>
      </c>
      <c r="B2163" s="1" t="s">
        <v>3990</v>
      </c>
      <c r="C2163" s="1" t="n">
        <v>0.00404343</v>
      </c>
      <c r="D2163" s="1" t="n">
        <v>39</v>
      </c>
      <c r="E2163" s="1" t="s">
        <v>76</v>
      </c>
      <c r="F2163" s="1" t="s">
        <v>51</v>
      </c>
      <c r="G2163" s="1" t="s">
        <v>27</v>
      </c>
    </row>
    <row r="2164" customFormat="false" ht="15" hidden="false" customHeight="false" outlineLevel="0" collapsed="false">
      <c r="A2164" s="1" t="s">
        <v>3991</v>
      </c>
      <c r="B2164" s="1" t="s">
        <v>3992</v>
      </c>
      <c r="C2164" s="1" t="n">
        <v>0.00404343</v>
      </c>
      <c r="D2164" s="1" t="n">
        <v>42</v>
      </c>
      <c r="E2164" s="1" t="s">
        <v>76</v>
      </c>
      <c r="F2164" s="1" t="s">
        <v>10</v>
      </c>
      <c r="G2164" s="1" t="s">
        <v>11</v>
      </c>
    </row>
    <row r="2165" customFormat="false" ht="15" hidden="false" customHeight="false" outlineLevel="0" collapsed="false">
      <c r="A2165" s="1" t="s">
        <v>3993</v>
      </c>
      <c r="B2165" s="1" t="s">
        <v>3994</v>
      </c>
      <c r="C2165" s="1" t="n">
        <v>0.00404343</v>
      </c>
      <c r="D2165" s="1" t="n">
        <v>51</v>
      </c>
      <c r="E2165" s="1" t="s">
        <v>180</v>
      </c>
      <c r="F2165" s="1" t="s">
        <v>23</v>
      </c>
      <c r="G2165" s="1" t="s">
        <v>15</v>
      </c>
    </row>
    <row r="2166" customFormat="false" ht="15" hidden="false" customHeight="false" outlineLevel="0" collapsed="false">
      <c r="A2166" s="1" t="s">
        <v>3995</v>
      </c>
      <c r="C2166" s="1" t="n">
        <v>0.00404343</v>
      </c>
      <c r="D2166" s="1" t="n">
        <v>47</v>
      </c>
      <c r="E2166" s="1" t="s">
        <v>76</v>
      </c>
      <c r="F2166" s="1" t="s">
        <v>41</v>
      </c>
      <c r="G2166" s="1" t="s">
        <v>37</v>
      </c>
    </row>
    <row r="2167" customFormat="false" ht="15" hidden="false" customHeight="false" outlineLevel="0" collapsed="false">
      <c r="A2167" s="1" t="s">
        <v>3996</v>
      </c>
      <c r="B2167" s="1" t="s">
        <v>349</v>
      </c>
      <c r="C2167" s="1" t="n">
        <v>0.00404343</v>
      </c>
      <c r="D2167" s="1" t="n">
        <v>36</v>
      </c>
      <c r="E2167" s="1" t="s">
        <v>188</v>
      </c>
      <c r="F2167" s="1" t="s">
        <v>51</v>
      </c>
      <c r="G2167" s="1" t="s">
        <v>37</v>
      </c>
    </row>
    <row r="2168" customFormat="false" ht="15" hidden="false" customHeight="false" outlineLevel="0" collapsed="false">
      <c r="A2168" s="1" t="s">
        <v>3997</v>
      </c>
      <c r="B2168" s="1" t="s">
        <v>3998</v>
      </c>
      <c r="C2168" s="1" t="n">
        <v>0.00404343</v>
      </c>
      <c r="D2168" s="1" t="n">
        <v>39</v>
      </c>
      <c r="E2168" s="1" t="s">
        <v>248</v>
      </c>
      <c r="F2168" s="1" t="s">
        <v>51</v>
      </c>
      <c r="G2168" s="1" t="s">
        <v>37</v>
      </c>
    </row>
    <row r="2169" customFormat="false" ht="15" hidden="false" customHeight="false" outlineLevel="0" collapsed="false">
      <c r="A2169" s="1" t="s">
        <v>3999</v>
      </c>
      <c r="B2169" s="1" t="s">
        <v>4000</v>
      </c>
      <c r="C2169" s="1" t="n">
        <v>0.00404343</v>
      </c>
      <c r="D2169" s="1" t="n">
        <v>54</v>
      </c>
      <c r="E2169" s="1" t="s">
        <v>191</v>
      </c>
      <c r="F2169" s="1" t="s">
        <v>23</v>
      </c>
      <c r="G2169" s="1" t="s">
        <v>265</v>
      </c>
    </row>
    <row r="2170" customFormat="false" ht="15" hidden="false" customHeight="false" outlineLevel="0" collapsed="false">
      <c r="A2170" s="1" t="s">
        <v>4001</v>
      </c>
      <c r="B2170" s="1" t="s">
        <v>4002</v>
      </c>
      <c r="C2170" s="1" t="n">
        <v>0.00404343</v>
      </c>
      <c r="D2170" s="1" t="n">
        <v>45</v>
      </c>
      <c r="E2170" s="1" t="s">
        <v>76</v>
      </c>
      <c r="F2170" s="1" t="s">
        <v>23</v>
      </c>
      <c r="G2170" s="1" t="s">
        <v>54</v>
      </c>
    </row>
    <row r="2171" customFormat="false" ht="15" hidden="false" customHeight="false" outlineLevel="0" collapsed="false">
      <c r="A2171" s="1" t="s">
        <v>4003</v>
      </c>
      <c r="B2171" s="1" t="s">
        <v>4004</v>
      </c>
      <c r="C2171" s="1" t="n">
        <v>0.00404343</v>
      </c>
      <c r="D2171" s="1" t="n">
        <v>36</v>
      </c>
      <c r="E2171" s="1" t="s">
        <v>14</v>
      </c>
      <c r="F2171" s="1" t="s">
        <v>10</v>
      </c>
      <c r="G2171" s="1" t="s">
        <v>54</v>
      </c>
    </row>
    <row r="2172" customFormat="false" ht="15" hidden="false" customHeight="false" outlineLevel="0" collapsed="false">
      <c r="A2172" s="1" t="s">
        <v>4005</v>
      </c>
      <c r="C2172" s="1" t="n">
        <v>0.00404343</v>
      </c>
      <c r="D2172" s="1" t="n">
        <v>46</v>
      </c>
      <c r="E2172" s="1" t="s">
        <v>22</v>
      </c>
      <c r="F2172" s="1" t="s">
        <v>23</v>
      </c>
      <c r="G2172" s="1" t="s">
        <v>45</v>
      </c>
    </row>
    <row r="2173" customFormat="false" ht="15" hidden="false" customHeight="false" outlineLevel="0" collapsed="false">
      <c r="A2173" s="1" t="s">
        <v>4006</v>
      </c>
      <c r="B2173" s="1" t="s">
        <v>4007</v>
      </c>
      <c r="C2173" s="1" t="n">
        <v>0.00404343</v>
      </c>
      <c r="D2173" s="1" t="n">
        <v>45</v>
      </c>
      <c r="E2173" s="1" t="s">
        <v>248</v>
      </c>
      <c r="F2173" s="1" t="s">
        <v>23</v>
      </c>
      <c r="G2173" s="1" t="s">
        <v>37</v>
      </c>
    </row>
    <row r="2174" customFormat="false" ht="15" hidden="false" customHeight="false" outlineLevel="0" collapsed="false">
      <c r="A2174" s="1" t="s">
        <v>4008</v>
      </c>
      <c r="C2174" s="1" t="n">
        <v>0.00404343</v>
      </c>
      <c r="D2174" s="1" t="n">
        <v>44</v>
      </c>
      <c r="E2174" s="1" t="s">
        <v>57</v>
      </c>
      <c r="F2174" s="1" t="s">
        <v>51</v>
      </c>
      <c r="G2174" s="1" t="s">
        <v>54</v>
      </c>
    </row>
    <row r="2175" customFormat="false" ht="15" hidden="false" customHeight="false" outlineLevel="0" collapsed="false">
      <c r="A2175" s="1" t="s">
        <v>4009</v>
      </c>
      <c r="C2175" s="1" t="n">
        <v>0.00404343</v>
      </c>
      <c r="D2175" s="1" t="n">
        <v>43</v>
      </c>
      <c r="E2175" s="1" t="s">
        <v>14</v>
      </c>
      <c r="F2175" s="1" t="s">
        <v>51</v>
      </c>
      <c r="G2175" s="1" t="s">
        <v>54</v>
      </c>
    </row>
    <row r="2176" customFormat="false" ht="15" hidden="false" customHeight="false" outlineLevel="0" collapsed="false">
      <c r="A2176" s="1" t="s">
        <v>4010</v>
      </c>
      <c r="B2176" s="1" t="s">
        <v>4011</v>
      </c>
      <c r="C2176" s="1" t="n">
        <v>0.00404343</v>
      </c>
      <c r="D2176" s="1" t="n">
        <v>39</v>
      </c>
      <c r="E2176" s="1" t="s">
        <v>198</v>
      </c>
      <c r="F2176" s="1" t="s">
        <v>23</v>
      </c>
      <c r="G2176" s="1" t="s">
        <v>54</v>
      </c>
    </row>
    <row r="2177" customFormat="false" ht="15" hidden="false" customHeight="false" outlineLevel="0" collapsed="false">
      <c r="A2177" s="1" t="s">
        <v>4012</v>
      </c>
      <c r="B2177" s="1" t="s">
        <v>4013</v>
      </c>
      <c r="C2177" s="1" t="n">
        <v>0.00404343</v>
      </c>
      <c r="D2177" s="1" t="n">
        <v>45</v>
      </c>
      <c r="E2177" s="1" t="s">
        <v>623</v>
      </c>
      <c r="F2177" s="1" t="s">
        <v>10</v>
      </c>
      <c r="G2177" s="1" t="s">
        <v>54</v>
      </c>
    </row>
    <row r="2178" customFormat="false" ht="15" hidden="false" customHeight="false" outlineLevel="0" collapsed="false">
      <c r="A2178" s="1" t="s">
        <v>4014</v>
      </c>
      <c r="B2178" s="1" t="s">
        <v>4015</v>
      </c>
      <c r="C2178" s="1" t="n">
        <v>0.00404343</v>
      </c>
      <c r="D2178" s="1" t="n">
        <v>42</v>
      </c>
      <c r="E2178" s="1" t="s">
        <v>180</v>
      </c>
      <c r="F2178" s="1" t="s">
        <v>10</v>
      </c>
      <c r="G2178" s="1" t="s">
        <v>54</v>
      </c>
    </row>
    <row r="2179" customFormat="false" ht="15" hidden="false" customHeight="false" outlineLevel="0" collapsed="false">
      <c r="A2179" s="1" t="s">
        <v>4016</v>
      </c>
      <c r="C2179" s="1" t="n">
        <v>0.00404343</v>
      </c>
      <c r="D2179" s="1" t="n">
        <v>47</v>
      </c>
      <c r="E2179" s="1" t="s">
        <v>50</v>
      </c>
      <c r="F2179" s="1" t="s">
        <v>23</v>
      </c>
      <c r="G2179" s="1" t="s">
        <v>11</v>
      </c>
    </row>
    <row r="2180" customFormat="false" ht="15" hidden="false" customHeight="false" outlineLevel="0" collapsed="false">
      <c r="A2180" s="1" t="s">
        <v>4017</v>
      </c>
      <c r="B2180" s="1" t="s">
        <v>4018</v>
      </c>
      <c r="C2180" s="1" t="n">
        <v>0.00404343</v>
      </c>
      <c r="D2180" s="1" t="n">
        <v>54</v>
      </c>
      <c r="E2180" s="1" t="s">
        <v>269</v>
      </c>
      <c r="F2180" s="1" t="s">
        <v>23</v>
      </c>
      <c r="G2180" s="1" t="s">
        <v>11</v>
      </c>
    </row>
    <row r="2181" customFormat="false" ht="15" hidden="false" customHeight="false" outlineLevel="0" collapsed="false">
      <c r="A2181" s="1" t="s">
        <v>4019</v>
      </c>
      <c r="C2181" s="1" t="n">
        <v>0.00404343</v>
      </c>
      <c r="D2181" s="1" t="n">
        <v>44</v>
      </c>
      <c r="E2181" s="1" t="s">
        <v>534</v>
      </c>
      <c r="F2181" s="1" t="s">
        <v>23</v>
      </c>
      <c r="G2181" s="1" t="s">
        <v>15</v>
      </c>
    </row>
    <row r="2182" customFormat="false" ht="15" hidden="false" customHeight="false" outlineLevel="0" collapsed="false">
      <c r="A2182" s="1" t="s">
        <v>4020</v>
      </c>
      <c r="B2182" s="1" t="s">
        <v>4021</v>
      </c>
      <c r="C2182" s="1" t="n">
        <v>0.00404343</v>
      </c>
      <c r="D2182" s="1" t="n">
        <v>39</v>
      </c>
      <c r="E2182" s="1" t="s">
        <v>76</v>
      </c>
      <c r="F2182" s="1" t="s">
        <v>51</v>
      </c>
      <c r="G2182" s="1" t="s">
        <v>30</v>
      </c>
    </row>
    <row r="2183" customFormat="false" ht="15" hidden="false" customHeight="false" outlineLevel="0" collapsed="false">
      <c r="A2183" s="1" t="s">
        <v>4022</v>
      </c>
      <c r="B2183" s="1" t="s">
        <v>4023</v>
      </c>
      <c r="C2183" s="1" t="n">
        <v>0.00404343</v>
      </c>
      <c r="D2183" s="1" t="n">
        <v>42</v>
      </c>
      <c r="E2183" s="1" t="s">
        <v>76</v>
      </c>
      <c r="F2183" s="1" t="s">
        <v>41</v>
      </c>
      <c r="G2183" s="1" t="s">
        <v>37</v>
      </c>
    </row>
    <row r="2184" customFormat="false" ht="15" hidden="false" customHeight="false" outlineLevel="0" collapsed="false">
      <c r="A2184" s="1" t="s">
        <v>4024</v>
      </c>
      <c r="C2184" s="1" t="n">
        <v>0.00404343</v>
      </c>
      <c r="D2184" s="1" t="n">
        <v>50</v>
      </c>
      <c r="E2184" s="1" t="s">
        <v>26</v>
      </c>
      <c r="F2184" s="1" t="s">
        <v>51</v>
      </c>
      <c r="G2184" s="1" t="s">
        <v>54</v>
      </c>
    </row>
    <row r="2185" customFormat="false" ht="15" hidden="false" customHeight="false" outlineLevel="0" collapsed="false">
      <c r="A2185" s="1" t="s">
        <v>4025</v>
      </c>
      <c r="B2185" s="1" t="s">
        <v>4026</v>
      </c>
      <c r="C2185" s="1" t="n">
        <v>0.00404343</v>
      </c>
      <c r="D2185" s="1" t="n">
        <v>48</v>
      </c>
      <c r="E2185" s="1" t="s">
        <v>57</v>
      </c>
      <c r="F2185" s="1" t="s">
        <v>51</v>
      </c>
      <c r="G2185" s="1" t="s">
        <v>54</v>
      </c>
    </row>
    <row r="2186" customFormat="false" ht="15" hidden="false" customHeight="false" outlineLevel="0" collapsed="false">
      <c r="A2186" s="1" t="s">
        <v>4027</v>
      </c>
      <c r="B2186" s="1" t="s">
        <v>73</v>
      </c>
      <c r="C2186" s="1" t="n">
        <v>0.00404343</v>
      </c>
      <c r="D2186" s="1" t="n">
        <v>45</v>
      </c>
      <c r="E2186" s="1" t="s">
        <v>188</v>
      </c>
      <c r="F2186" s="1" t="s">
        <v>23</v>
      </c>
      <c r="G2186" s="1" t="s">
        <v>15</v>
      </c>
    </row>
    <row r="2187" customFormat="false" ht="15" hidden="false" customHeight="false" outlineLevel="0" collapsed="false">
      <c r="A2187" s="1" t="s">
        <v>4028</v>
      </c>
      <c r="B2187" s="1" t="s">
        <v>4029</v>
      </c>
      <c r="C2187" s="1" t="n">
        <v>0.00404343</v>
      </c>
      <c r="D2187" s="1" t="n">
        <v>60</v>
      </c>
      <c r="E2187" s="1" t="s">
        <v>269</v>
      </c>
      <c r="F2187" s="1" t="s">
        <v>41</v>
      </c>
      <c r="G2187" s="1" t="s">
        <v>30</v>
      </c>
    </row>
    <row r="2188" customFormat="false" ht="15" hidden="false" customHeight="false" outlineLevel="0" collapsed="false">
      <c r="A2188" s="1" t="s">
        <v>4030</v>
      </c>
      <c r="C2188" s="1" t="n">
        <v>0.00404343</v>
      </c>
      <c r="D2188" s="1" t="n">
        <v>38</v>
      </c>
      <c r="E2188" s="1" t="s">
        <v>76</v>
      </c>
      <c r="F2188" s="1" t="s">
        <v>41</v>
      </c>
      <c r="G2188" s="1" t="s">
        <v>30</v>
      </c>
    </row>
    <row r="2189" customFormat="false" ht="15" hidden="false" customHeight="false" outlineLevel="0" collapsed="false">
      <c r="A2189" s="1" t="s">
        <v>4031</v>
      </c>
      <c r="B2189" s="1" t="s">
        <v>4032</v>
      </c>
      <c r="C2189" s="1" t="n">
        <v>0.00404343</v>
      </c>
      <c r="D2189" s="1" t="n">
        <v>42</v>
      </c>
      <c r="E2189" s="1" t="s">
        <v>22</v>
      </c>
      <c r="F2189" s="1" t="s">
        <v>10</v>
      </c>
      <c r="G2189" s="1" t="s">
        <v>37</v>
      </c>
    </row>
    <row r="2190" customFormat="false" ht="15" hidden="false" customHeight="false" outlineLevel="0" collapsed="false">
      <c r="A2190" s="1" t="s">
        <v>4033</v>
      </c>
      <c r="B2190" s="1" t="s">
        <v>4034</v>
      </c>
      <c r="C2190" s="1" t="n">
        <v>0.00404343</v>
      </c>
      <c r="D2190" s="1" t="n">
        <v>39</v>
      </c>
      <c r="E2190" s="1" t="s">
        <v>22</v>
      </c>
      <c r="F2190" s="1" t="s">
        <v>10</v>
      </c>
      <c r="G2190" s="1" t="s">
        <v>15</v>
      </c>
    </row>
    <row r="2191" customFormat="false" ht="15" hidden="false" customHeight="false" outlineLevel="0" collapsed="false">
      <c r="A2191" s="1" t="s">
        <v>4035</v>
      </c>
      <c r="C2191" s="1" t="n">
        <v>0.00404343</v>
      </c>
      <c r="D2191" s="1" t="n">
        <v>50</v>
      </c>
      <c r="E2191" s="1" t="s">
        <v>180</v>
      </c>
      <c r="F2191" s="1" t="s">
        <v>41</v>
      </c>
      <c r="G2191" s="1" t="s">
        <v>27</v>
      </c>
    </row>
    <row r="2192" customFormat="false" ht="15" hidden="false" customHeight="false" outlineLevel="0" collapsed="false">
      <c r="A2192" s="1" t="s">
        <v>4036</v>
      </c>
      <c r="B2192" s="1" t="s">
        <v>4037</v>
      </c>
      <c r="C2192" s="1" t="n">
        <v>0.00404343</v>
      </c>
      <c r="D2192" s="1" t="n">
        <v>45</v>
      </c>
      <c r="E2192" s="1" t="s">
        <v>76</v>
      </c>
      <c r="F2192" s="1" t="s">
        <v>61</v>
      </c>
      <c r="G2192" s="1" t="s">
        <v>27</v>
      </c>
    </row>
    <row r="2193" customFormat="false" ht="15" hidden="false" customHeight="false" outlineLevel="0" collapsed="false">
      <c r="A2193" s="1" t="s">
        <v>4038</v>
      </c>
      <c r="C2193" s="1" t="n">
        <v>0.00404343</v>
      </c>
      <c r="D2193" s="1" t="n">
        <v>52</v>
      </c>
      <c r="E2193" s="1" t="s">
        <v>76</v>
      </c>
      <c r="F2193" s="1" t="s">
        <v>51</v>
      </c>
      <c r="G2193" s="1" t="s">
        <v>37</v>
      </c>
    </row>
    <row r="2194" customFormat="false" ht="15" hidden="false" customHeight="false" outlineLevel="0" collapsed="false">
      <c r="A2194" s="1" t="s">
        <v>4039</v>
      </c>
      <c r="B2194" s="1" t="s">
        <v>4040</v>
      </c>
      <c r="C2194" s="1" t="n">
        <v>0.00404343</v>
      </c>
      <c r="D2194" s="1" t="n">
        <v>48</v>
      </c>
      <c r="E2194" s="1" t="s">
        <v>183</v>
      </c>
      <c r="F2194" s="1" t="s">
        <v>41</v>
      </c>
      <c r="G2194" s="1" t="s">
        <v>37</v>
      </c>
    </row>
    <row r="2195" customFormat="false" ht="15" hidden="false" customHeight="false" outlineLevel="0" collapsed="false">
      <c r="A2195" s="1" t="s">
        <v>4041</v>
      </c>
      <c r="B2195" s="1" t="s">
        <v>4042</v>
      </c>
      <c r="C2195" s="1" t="n">
        <v>0.00404343</v>
      </c>
      <c r="D2195" s="1" t="n">
        <v>57</v>
      </c>
      <c r="E2195" s="1" t="s">
        <v>248</v>
      </c>
      <c r="F2195" s="1" t="s">
        <v>41</v>
      </c>
      <c r="G2195" s="1" t="s">
        <v>265</v>
      </c>
    </row>
    <row r="2196" customFormat="false" ht="15" hidden="false" customHeight="false" outlineLevel="0" collapsed="false">
      <c r="A2196" s="1" t="s">
        <v>4043</v>
      </c>
      <c r="B2196" s="1" t="s">
        <v>4044</v>
      </c>
      <c r="C2196" s="1" t="n">
        <v>0.00404343</v>
      </c>
      <c r="D2196" s="1" t="n">
        <v>36</v>
      </c>
      <c r="E2196" s="1" t="s">
        <v>76</v>
      </c>
      <c r="F2196" s="1" t="s">
        <v>41</v>
      </c>
      <c r="G2196" s="1" t="s">
        <v>15</v>
      </c>
    </row>
    <row r="2197" customFormat="false" ht="15" hidden="false" customHeight="false" outlineLevel="0" collapsed="false">
      <c r="A2197" s="1" t="s">
        <v>4045</v>
      </c>
      <c r="B2197" s="1" t="s">
        <v>4046</v>
      </c>
      <c r="C2197" s="1" t="n">
        <v>0.00404343</v>
      </c>
      <c r="D2197" s="1" t="n">
        <v>36</v>
      </c>
      <c r="E2197" s="1" t="s">
        <v>76</v>
      </c>
      <c r="F2197" s="1" t="s">
        <v>51</v>
      </c>
      <c r="G2197" s="1" t="s">
        <v>37</v>
      </c>
    </row>
    <row r="2198" customFormat="false" ht="15" hidden="false" customHeight="false" outlineLevel="0" collapsed="false">
      <c r="A2198" s="1" t="s">
        <v>4047</v>
      </c>
      <c r="C2198" s="1" t="n">
        <v>0.00404343</v>
      </c>
      <c r="D2198" s="1" t="n">
        <v>38</v>
      </c>
      <c r="E2198" s="1" t="s">
        <v>177</v>
      </c>
      <c r="F2198" s="1" t="s">
        <v>23</v>
      </c>
      <c r="G2198" s="1" t="s">
        <v>11</v>
      </c>
    </row>
    <row r="2199" customFormat="false" ht="15" hidden="false" customHeight="false" outlineLevel="0" collapsed="false">
      <c r="A2199" s="1" t="s">
        <v>4048</v>
      </c>
      <c r="B2199" s="1" t="s">
        <v>4049</v>
      </c>
      <c r="C2199" s="1" t="n">
        <v>0.00404343</v>
      </c>
      <c r="D2199" s="1" t="n">
        <v>42</v>
      </c>
      <c r="E2199" s="1" t="s">
        <v>188</v>
      </c>
      <c r="F2199" s="1" t="s">
        <v>23</v>
      </c>
      <c r="G2199" s="1" t="s">
        <v>66</v>
      </c>
    </row>
    <row r="2200" customFormat="false" ht="15" hidden="false" customHeight="false" outlineLevel="0" collapsed="false">
      <c r="A2200" s="1" t="s">
        <v>4050</v>
      </c>
      <c r="B2200" s="1" t="s">
        <v>4051</v>
      </c>
      <c r="C2200" s="1" t="n">
        <v>0.00404343</v>
      </c>
      <c r="D2200" s="1" t="n">
        <v>36</v>
      </c>
      <c r="E2200" s="1" t="s">
        <v>76</v>
      </c>
      <c r="F2200" s="1" t="s">
        <v>51</v>
      </c>
      <c r="G2200" s="1" t="s">
        <v>66</v>
      </c>
    </row>
    <row r="2201" customFormat="false" ht="15" hidden="false" customHeight="false" outlineLevel="0" collapsed="false">
      <c r="A2201" s="1" t="s">
        <v>4052</v>
      </c>
      <c r="B2201" s="1" t="s">
        <v>4053</v>
      </c>
      <c r="C2201" s="1" t="n">
        <v>0.00404343</v>
      </c>
      <c r="D2201" s="1" t="n">
        <v>45</v>
      </c>
      <c r="E2201" s="1" t="s">
        <v>76</v>
      </c>
      <c r="F2201" s="1" t="s">
        <v>51</v>
      </c>
      <c r="G2201" s="1" t="s">
        <v>54</v>
      </c>
    </row>
    <row r="2202" customFormat="false" ht="15" hidden="false" customHeight="false" outlineLevel="0" collapsed="false">
      <c r="A2202" s="1" t="s">
        <v>4054</v>
      </c>
      <c r="B2202" s="1" t="s">
        <v>4055</v>
      </c>
      <c r="C2202" s="1" t="n">
        <v>0.00404343</v>
      </c>
      <c r="D2202" s="1" t="n">
        <v>33</v>
      </c>
      <c r="E2202" s="1" t="s">
        <v>22</v>
      </c>
      <c r="F2202" s="1" t="s">
        <v>23</v>
      </c>
      <c r="G2202" s="1" t="s">
        <v>45</v>
      </c>
    </row>
    <row r="2203" customFormat="false" ht="15" hidden="false" customHeight="false" outlineLevel="0" collapsed="false">
      <c r="A2203" s="1" t="s">
        <v>4056</v>
      </c>
      <c r="B2203" s="1" t="s">
        <v>4057</v>
      </c>
      <c r="C2203" s="1" t="n">
        <v>0.00404343</v>
      </c>
      <c r="D2203" s="1" t="n">
        <v>45</v>
      </c>
      <c r="E2203" s="1" t="s">
        <v>81</v>
      </c>
      <c r="F2203" s="1" t="s">
        <v>23</v>
      </c>
      <c r="G2203" s="1" t="s">
        <v>54</v>
      </c>
    </row>
    <row r="2204" customFormat="false" ht="15" hidden="false" customHeight="false" outlineLevel="0" collapsed="false">
      <c r="A2204" s="1" t="s">
        <v>4058</v>
      </c>
      <c r="C2204" s="1" t="n">
        <v>0.00404343</v>
      </c>
      <c r="D2204" s="1" t="n">
        <v>47</v>
      </c>
      <c r="E2204" s="1" t="s">
        <v>81</v>
      </c>
      <c r="F2204" s="1" t="s">
        <v>23</v>
      </c>
      <c r="G2204" s="1" t="s">
        <v>54</v>
      </c>
    </row>
    <row r="2205" customFormat="false" ht="15" hidden="false" customHeight="false" outlineLevel="0" collapsed="false">
      <c r="A2205" s="1" t="s">
        <v>4059</v>
      </c>
      <c r="B2205" s="1" t="s">
        <v>4060</v>
      </c>
      <c r="C2205" s="1" t="n">
        <v>0.00404343</v>
      </c>
      <c r="D2205" s="1" t="n">
        <v>48</v>
      </c>
      <c r="E2205" s="1" t="s">
        <v>183</v>
      </c>
      <c r="F2205" s="1" t="s">
        <v>23</v>
      </c>
      <c r="G2205" s="1" t="s">
        <v>11</v>
      </c>
    </row>
    <row r="2206" customFormat="false" ht="15" hidden="false" customHeight="false" outlineLevel="0" collapsed="false">
      <c r="A2206" s="1" t="s">
        <v>4061</v>
      </c>
      <c r="B2206" s="1" t="s">
        <v>4062</v>
      </c>
      <c r="C2206" s="1" t="n">
        <v>0.00404343</v>
      </c>
      <c r="D2206" s="1" t="n">
        <v>42</v>
      </c>
      <c r="E2206" s="1" t="s">
        <v>76</v>
      </c>
      <c r="F2206" s="1" t="s">
        <v>23</v>
      </c>
      <c r="G2206" s="1" t="s">
        <v>15</v>
      </c>
    </row>
    <row r="2207" customFormat="false" ht="15" hidden="false" customHeight="false" outlineLevel="0" collapsed="false">
      <c r="A2207" s="1" t="s">
        <v>4063</v>
      </c>
      <c r="B2207" s="1" t="s">
        <v>4064</v>
      </c>
      <c r="C2207" s="1" t="n">
        <v>0.00404343</v>
      </c>
      <c r="D2207" s="1" t="n">
        <v>42</v>
      </c>
      <c r="E2207" s="1" t="s">
        <v>183</v>
      </c>
      <c r="F2207" s="1" t="s">
        <v>10</v>
      </c>
      <c r="G2207" s="1" t="s">
        <v>11</v>
      </c>
    </row>
    <row r="2208" customFormat="false" ht="15" hidden="false" customHeight="false" outlineLevel="0" collapsed="false">
      <c r="A2208" s="1" t="s">
        <v>4065</v>
      </c>
      <c r="B2208" s="1" t="s">
        <v>4066</v>
      </c>
      <c r="C2208" s="1" t="n">
        <v>0.00404343</v>
      </c>
      <c r="D2208" s="1" t="n">
        <v>45</v>
      </c>
      <c r="E2208" s="1" t="s">
        <v>76</v>
      </c>
      <c r="F2208" s="1" t="s">
        <v>23</v>
      </c>
      <c r="G2208" s="1" t="s">
        <v>19</v>
      </c>
    </row>
    <row r="2209" customFormat="false" ht="15" hidden="false" customHeight="false" outlineLevel="0" collapsed="false">
      <c r="A2209" s="1" t="s">
        <v>4067</v>
      </c>
      <c r="B2209" s="1" t="s">
        <v>4068</v>
      </c>
      <c r="C2209" s="1" t="n">
        <v>0.00404343</v>
      </c>
      <c r="D2209" s="1" t="n">
        <v>36</v>
      </c>
      <c r="E2209" s="1" t="s">
        <v>14</v>
      </c>
      <c r="F2209" s="1" t="s">
        <v>51</v>
      </c>
      <c r="G2209" s="1" t="s">
        <v>54</v>
      </c>
    </row>
    <row r="2210" customFormat="false" ht="15" hidden="false" customHeight="false" outlineLevel="0" collapsed="false">
      <c r="A2210" s="1" t="s">
        <v>4069</v>
      </c>
      <c r="B2210" s="1" t="s">
        <v>4070</v>
      </c>
      <c r="C2210" s="1" t="n">
        <v>0.00404343</v>
      </c>
      <c r="D2210" s="1" t="n">
        <v>36</v>
      </c>
      <c r="E2210" s="1" t="s">
        <v>76</v>
      </c>
      <c r="F2210" s="1" t="s">
        <v>23</v>
      </c>
      <c r="G2210" s="1" t="s">
        <v>11</v>
      </c>
    </row>
    <row r="2211" customFormat="false" ht="15" hidden="false" customHeight="false" outlineLevel="0" collapsed="false">
      <c r="A2211" s="1" t="s">
        <v>4071</v>
      </c>
      <c r="B2211" s="1" t="s">
        <v>4072</v>
      </c>
      <c r="C2211" s="1" t="n">
        <v>0.00404343</v>
      </c>
      <c r="D2211" s="1" t="n">
        <v>42</v>
      </c>
      <c r="E2211" s="1" t="s">
        <v>76</v>
      </c>
      <c r="F2211" s="1" t="s">
        <v>41</v>
      </c>
      <c r="G2211" s="1" t="s">
        <v>66</v>
      </c>
    </row>
    <row r="2212" customFormat="false" ht="15" hidden="false" customHeight="false" outlineLevel="0" collapsed="false">
      <c r="A2212" s="1" t="s">
        <v>4073</v>
      </c>
      <c r="B2212" s="1" t="s">
        <v>4074</v>
      </c>
      <c r="C2212" s="1" t="n">
        <v>0.00404343</v>
      </c>
      <c r="D2212" s="1" t="n">
        <v>45</v>
      </c>
      <c r="E2212" s="1" t="s">
        <v>248</v>
      </c>
      <c r="F2212" s="1" t="s">
        <v>23</v>
      </c>
      <c r="G2212" s="1" t="s">
        <v>45</v>
      </c>
    </row>
    <row r="2213" customFormat="false" ht="15" hidden="false" customHeight="false" outlineLevel="0" collapsed="false">
      <c r="A2213" s="1" t="s">
        <v>4075</v>
      </c>
      <c r="B2213" s="1" t="s">
        <v>4076</v>
      </c>
      <c r="C2213" s="1" t="n">
        <v>0.00404343</v>
      </c>
      <c r="D2213" s="1" t="n">
        <v>39</v>
      </c>
      <c r="E2213" s="1" t="s">
        <v>76</v>
      </c>
      <c r="F2213" s="1" t="s">
        <v>23</v>
      </c>
      <c r="G2213" s="1" t="s">
        <v>15</v>
      </c>
    </row>
    <row r="2214" customFormat="false" ht="15" hidden="false" customHeight="false" outlineLevel="0" collapsed="false">
      <c r="A2214" s="1" t="s">
        <v>4077</v>
      </c>
      <c r="B2214" s="1" t="s">
        <v>4078</v>
      </c>
      <c r="C2214" s="1" t="n">
        <v>0.00404343</v>
      </c>
      <c r="D2214" s="1" t="n">
        <v>45</v>
      </c>
      <c r="E2214" s="1" t="s">
        <v>44</v>
      </c>
      <c r="F2214" s="1" t="s">
        <v>41</v>
      </c>
      <c r="G2214" s="1" t="s">
        <v>27</v>
      </c>
    </row>
    <row r="2215" customFormat="false" ht="15" hidden="false" customHeight="false" outlineLevel="0" collapsed="false">
      <c r="A2215" s="1" t="s">
        <v>4079</v>
      </c>
      <c r="B2215" s="1" t="s">
        <v>4080</v>
      </c>
      <c r="C2215" s="1" t="n">
        <v>0.00404343</v>
      </c>
      <c r="D2215" s="1" t="n">
        <v>48</v>
      </c>
      <c r="E2215" s="1" t="s">
        <v>76</v>
      </c>
      <c r="F2215" s="1" t="s">
        <v>51</v>
      </c>
      <c r="G2215" s="1" t="s">
        <v>27</v>
      </c>
    </row>
    <row r="2216" customFormat="false" ht="15" hidden="false" customHeight="false" outlineLevel="0" collapsed="false">
      <c r="A2216" s="1" t="s">
        <v>4081</v>
      </c>
      <c r="C2216" s="1" t="n">
        <v>0.00404343</v>
      </c>
      <c r="D2216" s="1" t="n">
        <v>41</v>
      </c>
      <c r="E2216" s="1" t="s">
        <v>76</v>
      </c>
      <c r="F2216" s="1" t="s">
        <v>51</v>
      </c>
      <c r="G2216" s="1" t="s">
        <v>37</v>
      </c>
    </row>
    <row r="2217" customFormat="false" ht="15" hidden="false" customHeight="false" outlineLevel="0" collapsed="false">
      <c r="A2217" s="1" t="s">
        <v>4082</v>
      </c>
      <c r="B2217" s="1" t="s">
        <v>4083</v>
      </c>
      <c r="C2217" s="1" t="n">
        <v>0.00404343</v>
      </c>
      <c r="D2217" s="1" t="n">
        <v>39</v>
      </c>
      <c r="E2217" s="1" t="s">
        <v>22</v>
      </c>
      <c r="F2217" s="1" t="s">
        <v>61</v>
      </c>
      <c r="G2217" s="1" t="s">
        <v>37</v>
      </c>
    </row>
    <row r="2218" customFormat="false" ht="15" hidden="false" customHeight="false" outlineLevel="0" collapsed="false">
      <c r="A2218" s="1" t="s">
        <v>4084</v>
      </c>
      <c r="B2218" s="1" t="s">
        <v>4085</v>
      </c>
      <c r="C2218" s="1" t="n">
        <v>0.00404343</v>
      </c>
      <c r="D2218" s="1" t="n">
        <v>39</v>
      </c>
      <c r="E2218" s="1" t="s">
        <v>76</v>
      </c>
      <c r="F2218" s="1" t="s">
        <v>23</v>
      </c>
      <c r="G2218" s="1" t="s">
        <v>54</v>
      </c>
    </row>
    <row r="2219" customFormat="false" ht="15" hidden="false" customHeight="false" outlineLevel="0" collapsed="false">
      <c r="A2219" s="1" t="s">
        <v>4086</v>
      </c>
      <c r="B2219" s="1" t="s">
        <v>4087</v>
      </c>
      <c r="C2219" s="1" t="n">
        <v>0.00404343</v>
      </c>
      <c r="D2219" s="1" t="n">
        <v>36</v>
      </c>
      <c r="E2219" s="1" t="s">
        <v>26</v>
      </c>
      <c r="F2219" s="1" t="s">
        <v>10</v>
      </c>
      <c r="G2219" s="1" t="s">
        <v>54</v>
      </c>
    </row>
    <row r="2220" customFormat="false" ht="15" hidden="false" customHeight="false" outlineLevel="0" collapsed="false">
      <c r="A2220" s="1" t="s">
        <v>4088</v>
      </c>
      <c r="B2220" s="1" t="s">
        <v>4089</v>
      </c>
      <c r="C2220" s="1" t="n">
        <v>0.00404343</v>
      </c>
      <c r="D2220" s="1" t="n">
        <v>45</v>
      </c>
      <c r="E2220" s="1" t="s">
        <v>183</v>
      </c>
      <c r="F2220" s="1" t="s">
        <v>23</v>
      </c>
      <c r="G2220" s="1" t="s">
        <v>54</v>
      </c>
    </row>
    <row r="2221" customFormat="false" ht="15" hidden="false" customHeight="false" outlineLevel="0" collapsed="false">
      <c r="A2221" s="1" t="s">
        <v>4090</v>
      </c>
      <c r="C2221" s="1" t="n">
        <v>0.00404343</v>
      </c>
      <c r="D2221" s="1" t="n">
        <v>38</v>
      </c>
      <c r="E2221" s="1" t="s">
        <v>76</v>
      </c>
      <c r="F2221" s="1" t="s">
        <v>61</v>
      </c>
      <c r="G2221" s="1" t="s">
        <v>15</v>
      </c>
    </row>
    <row r="2222" customFormat="false" ht="15" hidden="false" customHeight="false" outlineLevel="0" collapsed="false">
      <c r="A2222" s="1" t="s">
        <v>4091</v>
      </c>
      <c r="B2222" s="1" t="s">
        <v>4092</v>
      </c>
      <c r="C2222" s="1" t="n">
        <v>0.00404343</v>
      </c>
      <c r="D2222" s="1" t="n">
        <v>45</v>
      </c>
      <c r="E2222" s="1" t="s">
        <v>183</v>
      </c>
      <c r="F2222" s="1" t="s">
        <v>51</v>
      </c>
      <c r="G2222" s="1" t="s">
        <v>66</v>
      </c>
    </row>
    <row r="2223" customFormat="false" ht="15" hidden="false" customHeight="false" outlineLevel="0" collapsed="false">
      <c r="A2223" s="1" t="s">
        <v>4093</v>
      </c>
      <c r="B2223" s="1" t="s">
        <v>91</v>
      </c>
      <c r="C2223" s="1" t="n">
        <v>0.00404343</v>
      </c>
      <c r="D2223" s="1" t="n">
        <v>36</v>
      </c>
      <c r="E2223" s="1" t="s">
        <v>44</v>
      </c>
      <c r="F2223" s="1" t="s">
        <v>10</v>
      </c>
      <c r="G2223" s="1" t="s">
        <v>54</v>
      </c>
    </row>
    <row r="2224" customFormat="false" ht="15" hidden="false" customHeight="false" outlineLevel="0" collapsed="false">
      <c r="A2224" s="1" t="s">
        <v>4094</v>
      </c>
      <c r="B2224" s="1" t="s">
        <v>4095</v>
      </c>
      <c r="C2224" s="1" t="n">
        <v>0.00404343</v>
      </c>
      <c r="D2224" s="1" t="n">
        <v>48</v>
      </c>
      <c r="E2224" s="1" t="s">
        <v>50</v>
      </c>
      <c r="F2224" s="1" t="s">
        <v>51</v>
      </c>
      <c r="G2224" s="1" t="s">
        <v>11</v>
      </c>
    </row>
    <row r="2225" customFormat="false" ht="15" hidden="false" customHeight="false" outlineLevel="0" collapsed="false">
      <c r="A2225" s="1" t="s">
        <v>4096</v>
      </c>
      <c r="C2225" s="1" t="n">
        <v>0.00404343</v>
      </c>
      <c r="D2225" s="1" t="n">
        <v>55</v>
      </c>
      <c r="E2225" s="1" t="s">
        <v>76</v>
      </c>
      <c r="F2225" s="1" t="s">
        <v>41</v>
      </c>
      <c r="G2225" s="1" t="s">
        <v>66</v>
      </c>
    </row>
    <row r="2226" customFormat="false" ht="15" hidden="false" customHeight="false" outlineLevel="0" collapsed="false">
      <c r="A2226" s="1" t="s">
        <v>4097</v>
      </c>
      <c r="B2226" s="1" t="s">
        <v>4098</v>
      </c>
      <c r="C2226" s="1" t="n">
        <v>0.00404343</v>
      </c>
      <c r="D2226" s="1" t="n">
        <v>36</v>
      </c>
      <c r="E2226" s="1" t="s">
        <v>188</v>
      </c>
      <c r="F2226" s="1" t="s">
        <v>23</v>
      </c>
      <c r="G2226" s="1" t="s">
        <v>54</v>
      </c>
    </row>
    <row r="2227" customFormat="false" ht="15" hidden="false" customHeight="false" outlineLevel="0" collapsed="false">
      <c r="A2227" s="1" t="s">
        <v>4099</v>
      </c>
      <c r="B2227" s="1" t="s">
        <v>4100</v>
      </c>
      <c r="C2227" s="1" t="n">
        <v>0.00404343</v>
      </c>
      <c r="D2227" s="1" t="n">
        <v>36</v>
      </c>
      <c r="E2227" s="1" t="s">
        <v>177</v>
      </c>
      <c r="F2227" s="1" t="s">
        <v>23</v>
      </c>
      <c r="G2227" s="1" t="s">
        <v>11</v>
      </c>
    </row>
    <row r="2228" customFormat="false" ht="15" hidden="false" customHeight="false" outlineLevel="0" collapsed="false">
      <c r="A2228" s="1" t="s">
        <v>4101</v>
      </c>
      <c r="C2228" s="1" t="n">
        <v>0.00404343</v>
      </c>
      <c r="D2228" s="1" t="n">
        <v>58</v>
      </c>
      <c r="E2228" s="1" t="s">
        <v>248</v>
      </c>
      <c r="F2228" s="1" t="s">
        <v>41</v>
      </c>
      <c r="G2228" s="1" t="s">
        <v>54</v>
      </c>
    </row>
    <row r="2229" customFormat="false" ht="15" hidden="false" customHeight="false" outlineLevel="0" collapsed="false">
      <c r="A2229" s="1" t="s">
        <v>4102</v>
      </c>
      <c r="B2229" s="1" t="s">
        <v>4103</v>
      </c>
      <c r="C2229" s="1" t="n">
        <v>0.00404343</v>
      </c>
      <c r="D2229" s="1" t="n">
        <v>45</v>
      </c>
      <c r="E2229" s="1" t="s">
        <v>248</v>
      </c>
      <c r="F2229" s="1" t="s">
        <v>41</v>
      </c>
      <c r="G2229" s="1" t="s">
        <v>11</v>
      </c>
    </row>
    <row r="2230" customFormat="false" ht="15" hidden="false" customHeight="false" outlineLevel="0" collapsed="false">
      <c r="A2230" s="1" t="s">
        <v>4104</v>
      </c>
      <c r="B2230" s="1" t="s">
        <v>4105</v>
      </c>
      <c r="C2230" s="1" t="n">
        <v>0.00404343</v>
      </c>
      <c r="D2230" s="1" t="n">
        <v>45</v>
      </c>
      <c r="E2230" s="1" t="s">
        <v>177</v>
      </c>
      <c r="F2230" s="1" t="s">
        <v>23</v>
      </c>
      <c r="G2230" s="1" t="s">
        <v>11</v>
      </c>
    </row>
    <row r="2231" customFormat="false" ht="15" hidden="false" customHeight="false" outlineLevel="0" collapsed="false">
      <c r="A2231" s="1" t="s">
        <v>4106</v>
      </c>
      <c r="B2231" s="1" t="s">
        <v>4107</v>
      </c>
      <c r="C2231" s="1" t="n">
        <v>0.00404343</v>
      </c>
      <c r="D2231" s="1" t="n">
        <v>36</v>
      </c>
      <c r="E2231" s="1" t="s">
        <v>76</v>
      </c>
      <c r="F2231" s="1" t="s">
        <v>23</v>
      </c>
      <c r="G2231" s="1" t="s">
        <v>54</v>
      </c>
    </row>
    <row r="2232" customFormat="false" ht="15" hidden="false" customHeight="false" outlineLevel="0" collapsed="false">
      <c r="A2232" s="1" t="s">
        <v>4108</v>
      </c>
      <c r="B2232" s="1" t="s">
        <v>4109</v>
      </c>
      <c r="C2232" s="1" t="n">
        <v>0.00404343</v>
      </c>
      <c r="D2232" s="1" t="n">
        <v>45</v>
      </c>
      <c r="E2232" s="1" t="s">
        <v>248</v>
      </c>
      <c r="F2232" s="1" t="s">
        <v>23</v>
      </c>
      <c r="G2232" s="1" t="s">
        <v>66</v>
      </c>
    </row>
    <row r="2233" customFormat="false" ht="15" hidden="false" customHeight="false" outlineLevel="0" collapsed="false">
      <c r="A2233" s="1" t="s">
        <v>4110</v>
      </c>
      <c r="B2233" s="1" t="s">
        <v>4111</v>
      </c>
      <c r="C2233" s="1" t="n">
        <v>0.00404343</v>
      </c>
      <c r="D2233" s="1" t="n">
        <v>48</v>
      </c>
      <c r="E2233" s="1" t="s">
        <v>22</v>
      </c>
      <c r="F2233" s="1" t="s">
        <v>23</v>
      </c>
      <c r="G2233" s="1" t="s">
        <v>11</v>
      </c>
    </row>
    <row r="2234" customFormat="false" ht="15" hidden="false" customHeight="false" outlineLevel="0" collapsed="false">
      <c r="A2234" s="1" t="s">
        <v>4112</v>
      </c>
      <c r="B2234" s="1" t="s">
        <v>4113</v>
      </c>
      <c r="C2234" s="1" t="n">
        <v>0.00404343</v>
      </c>
      <c r="D2234" s="1" t="n">
        <v>39</v>
      </c>
      <c r="E2234" s="1" t="s">
        <v>177</v>
      </c>
      <c r="F2234" s="1" t="s">
        <v>23</v>
      </c>
      <c r="G2234" s="1" t="s">
        <v>66</v>
      </c>
    </row>
    <row r="2235" customFormat="false" ht="15" hidden="false" customHeight="false" outlineLevel="0" collapsed="false">
      <c r="A2235" s="1" t="s">
        <v>4114</v>
      </c>
      <c r="B2235" s="1" t="s">
        <v>4115</v>
      </c>
      <c r="C2235" s="1" t="n">
        <v>0.00404343</v>
      </c>
      <c r="D2235" s="1" t="n">
        <v>48</v>
      </c>
      <c r="E2235" s="1" t="s">
        <v>183</v>
      </c>
      <c r="F2235" s="1" t="s">
        <v>51</v>
      </c>
      <c r="G2235" s="1" t="s">
        <v>54</v>
      </c>
    </row>
    <row r="2236" customFormat="false" ht="15" hidden="false" customHeight="false" outlineLevel="0" collapsed="false">
      <c r="A2236" s="1" t="s">
        <v>4116</v>
      </c>
      <c r="B2236" s="1" t="s">
        <v>4117</v>
      </c>
      <c r="C2236" s="1" t="n">
        <v>0.00404343</v>
      </c>
      <c r="D2236" s="1" t="n">
        <v>42</v>
      </c>
      <c r="E2236" s="1" t="s">
        <v>22</v>
      </c>
      <c r="F2236" s="1" t="s">
        <v>10</v>
      </c>
      <c r="G2236" s="1" t="s">
        <v>11</v>
      </c>
    </row>
    <row r="2237" customFormat="false" ht="15" hidden="false" customHeight="false" outlineLevel="0" collapsed="false">
      <c r="A2237" s="1" t="s">
        <v>4118</v>
      </c>
      <c r="B2237" s="1" t="s">
        <v>4119</v>
      </c>
      <c r="C2237" s="1" t="n">
        <v>0.00404343</v>
      </c>
      <c r="D2237" s="1" t="n">
        <v>39</v>
      </c>
      <c r="E2237" s="1" t="s">
        <v>22</v>
      </c>
      <c r="F2237" s="1" t="s">
        <v>23</v>
      </c>
      <c r="G2237" s="1" t="s">
        <v>54</v>
      </c>
    </row>
    <row r="2238" customFormat="false" ht="15" hidden="false" customHeight="false" outlineLevel="0" collapsed="false">
      <c r="A2238" s="1" t="s">
        <v>4120</v>
      </c>
      <c r="B2238" s="1" t="s">
        <v>4121</v>
      </c>
      <c r="C2238" s="1" t="n">
        <v>0.00404343</v>
      </c>
      <c r="D2238" s="1" t="n">
        <v>45</v>
      </c>
      <c r="E2238" s="1" t="s">
        <v>22</v>
      </c>
      <c r="F2238" s="1" t="s">
        <v>41</v>
      </c>
      <c r="G2238" s="1" t="s">
        <v>54</v>
      </c>
    </row>
    <row r="2239" customFormat="false" ht="15" hidden="false" customHeight="false" outlineLevel="0" collapsed="false">
      <c r="A2239" s="1" t="s">
        <v>4122</v>
      </c>
      <c r="B2239" s="1" t="s">
        <v>4123</v>
      </c>
      <c r="C2239" s="1" t="n">
        <v>0.00404343</v>
      </c>
      <c r="D2239" s="1" t="n">
        <v>42</v>
      </c>
      <c r="E2239" s="1" t="s">
        <v>76</v>
      </c>
      <c r="F2239" s="1" t="s">
        <v>23</v>
      </c>
      <c r="G2239" s="1" t="s">
        <v>54</v>
      </c>
    </row>
    <row r="2240" customFormat="false" ht="15" hidden="false" customHeight="false" outlineLevel="0" collapsed="false">
      <c r="A2240" s="1" t="s">
        <v>4124</v>
      </c>
      <c r="B2240" s="1" t="s">
        <v>4125</v>
      </c>
      <c r="C2240" s="1" t="n">
        <v>0.00404343</v>
      </c>
      <c r="D2240" s="1" t="n">
        <v>42</v>
      </c>
      <c r="E2240" s="1" t="s">
        <v>76</v>
      </c>
      <c r="F2240" s="1" t="s">
        <v>41</v>
      </c>
      <c r="G2240" s="1" t="s">
        <v>66</v>
      </c>
    </row>
    <row r="2241" customFormat="false" ht="15" hidden="false" customHeight="false" outlineLevel="0" collapsed="false">
      <c r="A2241" s="1" t="s">
        <v>4126</v>
      </c>
      <c r="B2241" s="1" t="s">
        <v>4127</v>
      </c>
      <c r="C2241" s="1" t="n">
        <v>0.00404343</v>
      </c>
      <c r="D2241" s="1" t="n">
        <v>42</v>
      </c>
      <c r="E2241" s="1" t="s">
        <v>177</v>
      </c>
      <c r="F2241" s="1" t="s">
        <v>41</v>
      </c>
      <c r="G2241" s="1" t="s">
        <v>54</v>
      </c>
    </row>
    <row r="2242" customFormat="false" ht="15" hidden="false" customHeight="false" outlineLevel="0" collapsed="false">
      <c r="A2242" s="1" t="s">
        <v>4128</v>
      </c>
      <c r="B2242" s="1" t="s">
        <v>4129</v>
      </c>
      <c r="C2242" s="1" t="n">
        <v>0.00404343</v>
      </c>
      <c r="D2242" s="1" t="n">
        <v>39</v>
      </c>
      <c r="E2242" s="1" t="s">
        <v>22</v>
      </c>
      <c r="F2242" s="1" t="s">
        <v>10</v>
      </c>
      <c r="G2242" s="1" t="s">
        <v>11</v>
      </c>
    </row>
    <row r="2243" customFormat="false" ht="15" hidden="false" customHeight="false" outlineLevel="0" collapsed="false">
      <c r="A2243" s="1" t="s">
        <v>4130</v>
      </c>
      <c r="B2243" s="1" t="s">
        <v>4131</v>
      </c>
      <c r="C2243" s="1" t="n">
        <v>0.00404343</v>
      </c>
      <c r="D2243" s="1" t="n">
        <v>45</v>
      </c>
      <c r="E2243" s="1" t="s">
        <v>22</v>
      </c>
      <c r="F2243" s="1" t="s">
        <v>51</v>
      </c>
      <c r="G2243" s="1" t="s">
        <v>54</v>
      </c>
    </row>
    <row r="2244" customFormat="false" ht="15" hidden="false" customHeight="false" outlineLevel="0" collapsed="false">
      <c r="A2244" s="1" t="s">
        <v>4132</v>
      </c>
      <c r="B2244" s="1" t="s">
        <v>4133</v>
      </c>
      <c r="C2244" s="1" t="n">
        <v>0.00404343</v>
      </c>
      <c r="D2244" s="1" t="n">
        <v>42</v>
      </c>
      <c r="E2244" s="1" t="s">
        <v>22</v>
      </c>
      <c r="F2244" s="1" t="s">
        <v>23</v>
      </c>
      <c r="G2244" s="1" t="s">
        <v>983</v>
      </c>
    </row>
    <row r="2245" customFormat="false" ht="15" hidden="false" customHeight="false" outlineLevel="0" collapsed="false">
      <c r="A2245" s="1" t="s">
        <v>4134</v>
      </c>
      <c r="B2245" s="1" t="s">
        <v>4135</v>
      </c>
      <c r="C2245" s="1" t="n">
        <v>0.00303257</v>
      </c>
      <c r="D2245" s="1" t="n">
        <v>45</v>
      </c>
      <c r="E2245" s="1" t="s">
        <v>123</v>
      </c>
      <c r="F2245" s="1" t="s">
        <v>10</v>
      </c>
      <c r="G2245" s="1" t="s">
        <v>19</v>
      </c>
    </row>
    <row r="2246" customFormat="false" ht="15" hidden="false" customHeight="false" outlineLevel="0" collapsed="false">
      <c r="A2246" s="1" t="s">
        <v>4136</v>
      </c>
      <c r="C2246" s="1" t="n">
        <v>0.00303257</v>
      </c>
      <c r="D2246" s="1" t="n">
        <v>34</v>
      </c>
      <c r="E2246" s="1" t="s">
        <v>520</v>
      </c>
      <c r="F2246" s="1" t="s">
        <v>51</v>
      </c>
      <c r="G2246" s="1" t="s">
        <v>37</v>
      </c>
    </row>
    <row r="2247" customFormat="false" ht="15" hidden="false" customHeight="false" outlineLevel="0" collapsed="false">
      <c r="A2247" s="1" t="s">
        <v>4137</v>
      </c>
      <c r="C2247" s="1" t="n">
        <v>0.00303257</v>
      </c>
      <c r="D2247" s="1" t="n">
        <v>31</v>
      </c>
      <c r="E2247" s="1" t="s">
        <v>26</v>
      </c>
      <c r="F2247" s="1" t="s">
        <v>10</v>
      </c>
      <c r="G2247" s="1" t="s">
        <v>15</v>
      </c>
    </row>
    <row r="2248" customFormat="false" ht="15" hidden="false" customHeight="false" outlineLevel="0" collapsed="false">
      <c r="A2248" s="1" t="s">
        <v>4138</v>
      </c>
      <c r="B2248" s="1" t="s">
        <v>4139</v>
      </c>
      <c r="C2248" s="1" t="n">
        <v>0.00303257</v>
      </c>
      <c r="D2248" s="1" t="n">
        <v>45</v>
      </c>
      <c r="E2248" s="1" t="s">
        <v>81</v>
      </c>
      <c r="F2248" s="1" t="s">
        <v>23</v>
      </c>
      <c r="G2248" s="1" t="s">
        <v>15</v>
      </c>
    </row>
    <row r="2249" customFormat="false" ht="15" hidden="false" customHeight="false" outlineLevel="0" collapsed="false">
      <c r="A2249" s="1" t="s">
        <v>4140</v>
      </c>
      <c r="B2249" s="1" t="s">
        <v>4141</v>
      </c>
      <c r="C2249" s="1" t="n">
        <v>0.00303257</v>
      </c>
      <c r="D2249" s="1" t="n">
        <v>39</v>
      </c>
      <c r="E2249" s="1" t="s">
        <v>312</v>
      </c>
      <c r="F2249" s="1" t="s">
        <v>10</v>
      </c>
      <c r="G2249" s="1" t="s">
        <v>27</v>
      </c>
    </row>
    <row r="2250" customFormat="false" ht="15" hidden="false" customHeight="false" outlineLevel="0" collapsed="false">
      <c r="A2250" s="1" t="s">
        <v>4142</v>
      </c>
      <c r="B2250" s="1" t="s">
        <v>4143</v>
      </c>
      <c r="C2250" s="1" t="n">
        <v>0.00303257</v>
      </c>
      <c r="D2250" s="1" t="n">
        <v>42</v>
      </c>
      <c r="E2250" s="1" t="s">
        <v>26</v>
      </c>
      <c r="F2250" s="1" t="s">
        <v>23</v>
      </c>
      <c r="G2250" s="1" t="s">
        <v>15</v>
      </c>
    </row>
    <row r="2251" customFormat="false" ht="15" hidden="false" customHeight="false" outlineLevel="0" collapsed="false">
      <c r="A2251" s="1" t="s">
        <v>4144</v>
      </c>
      <c r="B2251" s="1" t="s">
        <v>4145</v>
      </c>
      <c r="C2251" s="1" t="n">
        <v>0.00303257</v>
      </c>
      <c r="D2251" s="1" t="n">
        <v>36</v>
      </c>
      <c r="E2251" s="1" t="s">
        <v>174</v>
      </c>
      <c r="F2251" s="1" t="s">
        <v>23</v>
      </c>
      <c r="G2251" s="1" t="s">
        <v>66</v>
      </c>
    </row>
    <row r="2252" customFormat="false" ht="15" hidden="false" customHeight="false" outlineLevel="0" collapsed="false">
      <c r="A2252" s="1" t="s">
        <v>4146</v>
      </c>
      <c r="B2252" s="1" t="s">
        <v>4147</v>
      </c>
      <c r="C2252" s="1" t="n">
        <v>0.00303257</v>
      </c>
      <c r="D2252" s="1" t="n">
        <v>33</v>
      </c>
      <c r="E2252" s="1" t="s">
        <v>84</v>
      </c>
      <c r="F2252" s="1" t="s">
        <v>23</v>
      </c>
      <c r="G2252" s="1" t="s">
        <v>15</v>
      </c>
    </row>
    <row r="2253" customFormat="false" ht="15" hidden="false" customHeight="false" outlineLevel="0" collapsed="false">
      <c r="A2253" s="1" t="s">
        <v>4148</v>
      </c>
      <c r="B2253" s="1" t="s">
        <v>4149</v>
      </c>
      <c r="C2253" s="1" t="n">
        <v>0.00303257</v>
      </c>
      <c r="D2253" s="1" t="n">
        <v>33</v>
      </c>
      <c r="E2253" s="1" t="s">
        <v>253</v>
      </c>
      <c r="F2253" s="1" t="s">
        <v>51</v>
      </c>
      <c r="G2253" s="1" t="s">
        <v>54</v>
      </c>
    </row>
    <row r="2254" customFormat="false" ht="15" hidden="false" customHeight="false" outlineLevel="0" collapsed="false">
      <c r="A2254" s="1" t="s">
        <v>4150</v>
      </c>
      <c r="B2254" s="1" t="s">
        <v>4151</v>
      </c>
      <c r="C2254" s="1" t="n">
        <v>0.00303257</v>
      </c>
      <c r="D2254" s="1" t="n">
        <v>48</v>
      </c>
      <c r="E2254" s="1" t="s">
        <v>60</v>
      </c>
      <c r="F2254" s="1" t="s">
        <v>10</v>
      </c>
      <c r="G2254" s="1" t="s">
        <v>15</v>
      </c>
    </row>
    <row r="2255" customFormat="false" ht="15" hidden="false" customHeight="false" outlineLevel="0" collapsed="false">
      <c r="A2255" s="1" t="s">
        <v>4152</v>
      </c>
      <c r="B2255" s="1" t="s">
        <v>4153</v>
      </c>
      <c r="C2255" s="1" t="n">
        <v>0.00303257</v>
      </c>
      <c r="D2255" s="1" t="n">
        <v>51</v>
      </c>
      <c r="E2255" s="1" t="s">
        <v>26</v>
      </c>
      <c r="F2255" s="1" t="s">
        <v>23</v>
      </c>
      <c r="G2255" s="1" t="s">
        <v>15</v>
      </c>
    </row>
    <row r="2256" customFormat="false" ht="15" hidden="false" customHeight="false" outlineLevel="0" collapsed="false">
      <c r="A2256" s="1" t="s">
        <v>4154</v>
      </c>
      <c r="B2256" s="1" t="s">
        <v>4155</v>
      </c>
      <c r="C2256" s="1" t="n">
        <v>0.00303257</v>
      </c>
      <c r="D2256" s="1" t="n">
        <v>36</v>
      </c>
      <c r="E2256" s="1" t="s">
        <v>18</v>
      </c>
      <c r="F2256" s="1" t="s">
        <v>10</v>
      </c>
      <c r="G2256" s="1" t="s">
        <v>15</v>
      </c>
    </row>
    <row r="2257" customFormat="false" ht="15" hidden="false" customHeight="false" outlineLevel="0" collapsed="false">
      <c r="A2257" s="1" t="s">
        <v>4156</v>
      </c>
      <c r="B2257" s="1" t="s">
        <v>4157</v>
      </c>
      <c r="C2257" s="1" t="n">
        <v>0.00303257</v>
      </c>
      <c r="D2257" s="1" t="n">
        <v>39</v>
      </c>
      <c r="E2257" s="1" t="s">
        <v>116</v>
      </c>
      <c r="F2257" s="1" t="s">
        <v>23</v>
      </c>
      <c r="G2257" s="1" t="s">
        <v>30</v>
      </c>
    </row>
    <row r="2258" customFormat="false" ht="15" hidden="false" customHeight="false" outlineLevel="0" collapsed="false">
      <c r="A2258" s="1" t="s">
        <v>4158</v>
      </c>
      <c r="C2258" s="1" t="n">
        <v>0.00303257</v>
      </c>
      <c r="D2258" s="1" t="n">
        <v>40</v>
      </c>
      <c r="E2258" s="1" t="s">
        <v>116</v>
      </c>
      <c r="F2258" s="1" t="s">
        <v>23</v>
      </c>
      <c r="G2258" s="1" t="s">
        <v>30</v>
      </c>
    </row>
    <row r="2259" customFormat="false" ht="15" hidden="false" customHeight="false" outlineLevel="0" collapsed="false">
      <c r="A2259" s="1" t="s">
        <v>4159</v>
      </c>
      <c r="B2259" s="1" t="s">
        <v>4160</v>
      </c>
      <c r="C2259" s="1" t="n">
        <v>0.00303257</v>
      </c>
      <c r="D2259" s="1" t="n">
        <v>48</v>
      </c>
      <c r="E2259" s="1" t="s">
        <v>69</v>
      </c>
      <c r="F2259" s="1" t="s">
        <v>41</v>
      </c>
      <c r="G2259" s="1" t="s">
        <v>30</v>
      </c>
    </row>
    <row r="2260" customFormat="false" ht="15" hidden="false" customHeight="false" outlineLevel="0" collapsed="false">
      <c r="A2260" s="1" t="s">
        <v>4161</v>
      </c>
      <c r="C2260" s="1" t="n">
        <v>0.00303257</v>
      </c>
      <c r="D2260" s="1" t="n">
        <v>55</v>
      </c>
      <c r="E2260" s="1" t="s">
        <v>123</v>
      </c>
      <c r="F2260" s="1" t="s">
        <v>41</v>
      </c>
      <c r="G2260" s="1" t="s">
        <v>30</v>
      </c>
    </row>
    <row r="2261" customFormat="false" ht="15" hidden="false" customHeight="false" outlineLevel="0" collapsed="false">
      <c r="A2261" s="1" t="s">
        <v>4162</v>
      </c>
      <c r="C2261" s="1" t="n">
        <v>0.00303257</v>
      </c>
      <c r="D2261" s="1" t="n">
        <v>37</v>
      </c>
      <c r="E2261" s="1" t="s">
        <v>47</v>
      </c>
      <c r="F2261" s="1" t="s">
        <v>51</v>
      </c>
      <c r="G2261" s="1" t="s">
        <v>27</v>
      </c>
    </row>
    <row r="2262" customFormat="false" ht="15" hidden="false" customHeight="false" outlineLevel="0" collapsed="false">
      <c r="A2262" s="1" t="s">
        <v>4163</v>
      </c>
      <c r="B2262" s="1" t="s">
        <v>4164</v>
      </c>
      <c r="C2262" s="1" t="n">
        <v>0.00303257</v>
      </c>
      <c r="D2262" s="1" t="n">
        <v>42</v>
      </c>
      <c r="E2262" s="1" t="s">
        <v>60</v>
      </c>
      <c r="F2262" s="1" t="s">
        <v>23</v>
      </c>
      <c r="G2262" s="1" t="s">
        <v>37</v>
      </c>
    </row>
    <row r="2263" customFormat="false" ht="15" hidden="false" customHeight="false" outlineLevel="0" collapsed="false">
      <c r="A2263" s="1" t="s">
        <v>4165</v>
      </c>
      <c r="B2263" s="1" t="s">
        <v>4166</v>
      </c>
      <c r="C2263" s="1" t="n">
        <v>0.00303257</v>
      </c>
      <c r="D2263" s="1" t="n">
        <v>45</v>
      </c>
      <c r="E2263" s="1" t="s">
        <v>116</v>
      </c>
      <c r="F2263" s="1" t="s">
        <v>23</v>
      </c>
      <c r="G2263" s="1" t="s">
        <v>265</v>
      </c>
    </row>
    <row r="2264" customFormat="false" ht="15" hidden="false" customHeight="false" outlineLevel="0" collapsed="false">
      <c r="A2264" s="1" t="s">
        <v>4167</v>
      </c>
      <c r="B2264" s="1" t="s">
        <v>4168</v>
      </c>
      <c r="C2264" s="1" t="n">
        <v>0.00303257</v>
      </c>
      <c r="D2264" s="1" t="n">
        <v>30</v>
      </c>
      <c r="E2264" s="1" t="s">
        <v>14</v>
      </c>
      <c r="F2264" s="1" t="s">
        <v>10</v>
      </c>
      <c r="G2264" s="1" t="s">
        <v>232</v>
      </c>
    </row>
    <row r="2265" customFormat="false" ht="15" hidden="false" customHeight="false" outlineLevel="0" collapsed="false">
      <c r="A2265" s="1" t="s">
        <v>4169</v>
      </c>
      <c r="B2265" s="1" t="s">
        <v>4170</v>
      </c>
      <c r="C2265" s="1" t="n">
        <v>0.00303257</v>
      </c>
      <c r="D2265" s="1" t="n">
        <v>42</v>
      </c>
      <c r="E2265" s="1" t="s">
        <v>123</v>
      </c>
      <c r="F2265" s="1" t="s">
        <v>23</v>
      </c>
      <c r="G2265" s="1" t="s">
        <v>54</v>
      </c>
    </row>
    <row r="2266" customFormat="false" ht="15" hidden="false" customHeight="false" outlineLevel="0" collapsed="false">
      <c r="A2266" s="1" t="s">
        <v>4171</v>
      </c>
      <c r="B2266" s="1" t="s">
        <v>4172</v>
      </c>
      <c r="C2266" s="1" t="n">
        <v>0.00303257</v>
      </c>
      <c r="D2266" s="1" t="n">
        <v>42</v>
      </c>
      <c r="E2266" s="1" t="s">
        <v>109</v>
      </c>
      <c r="F2266" s="1" t="s">
        <v>10</v>
      </c>
      <c r="G2266" s="1" t="s">
        <v>54</v>
      </c>
    </row>
    <row r="2267" customFormat="false" ht="15" hidden="false" customHeight="false" outlineLevel="0" collapsed="false">
      <c r="A2267" s="1" t="s">
        <v>4173</v>
      </c>
      <c r="B2267" s="1" t="s">
        <v>4174</v>
      </c>
      <c r="C2267" s="1" t="n">
        <v>0.00303257</v>
      </c>
      <c r="D2267" s="1" t="n">
        <v>42</v>
      </c>
      <c r="E2267" s="1" t="s">
        <v>520</v>
      </c>
      <c r="F2267" s="1" t="s">
        <v>23</v>
      </c>
      <c r="G2267" s="1" t="s">
        <v>54</v>
      </c>
    </row>
    <row r="2268" customFormat="false" ht="15" hidden="false" customHeight="false" outlineLevel="0" collapsed="false">
      <c r="A2268" s="1" t="s">
        <v>4175</v>
      </c>
      <c r="B2268" s="1" t="s">
        <v>4176</v>
      </c>
      <c r="C2268" s="1" t="n">
        <v>0.00303257</v>
      </c>
      <c r="D2268" s="1" t="n">
        <v>42</v>
      </c>
      <c r="E2268" s="1" t="s">
        <v>40</v>
      </c>
      <c r="F2268" s="1" t="s">
        <v>41</v>
      </c>
      <c r="G2268" s="1" t="s">
        <v>54</v>
      </c>
    </row>
    <row r="2269" customFormat="false" ht="15" hidden="false" customHeight="false" outlineLevel="0" collapsed="false">
      <c r="A2269" s="1" t="s">
        <v>4177</v>
      </c>
      <c r="C2269" s="1" t="n">
        <v>0.00303257</v>
      </c>
      <c r="D2269" s="1" t="n">
        <v>34</v>
      </c>
      <c r="E2269" s="1" t="s">
        <v>557</v>
      </c>
      <c r="F2269" s="1" t="s">
        <v>10</v>
      </c>
      <c r="G2269" s="1" t="s">
        <v>11</v>
      </c>
    </row>
    <row r="2270" customFormat="false" ht="15" hidden="false" customHeight="false" outlineLevel="0" collapsed="false">
      <c r="A2270" s="1" t="s">
        <v>4178</v>
      </c>
      <c r="B2270" s="1" t="s">
        <v>4179</v>
      </c>
      <c r="C2270" s="1" t="n">
        <v>0.00303257</v>
      </c>
      <c r="D2270" s="1" t="n">
        <v>45</v>
      </c>
      <c r="E2270" s="1" t="s">
        <v>40</v>
      </c>
      <c r="F2270" s="1" t="s">
        <v>10</v>
      </c>
      <c r="G2270" s="1" t="s">
        <v>19</v>
      </c>
    </row>
    <row r="2271" customFormat="false" ht="15" hidden="false" customHeight="false" outlineLevel="0" collapsed="false">
      <c r="A2271" s="1" t="s">
        <v>4180</v>
      </c>
      <c r="C2271" s="1" t="n">
        <v>0.00303257</v>
      </c>
      <c r="D2271" s="1" t="n">
        <v>55</v>
      </c>
      <c r="E2271" s="1" t="s">
        <v>177</v>
      </c>
      <c r="F2271" s="1" t="s">
        <v>23</v>
      </c>
      <c r="G2271" s="1" t="s">
        <v>19</v>
      </c>
    </row>
    <row r="2272" customFormat="false" ht="15" hidden="false" customHeight="false" outlineLevel="0" collapsed="false">
      <c r="A2272" s="1" t="s">
        <v>4181</v>
      </c>
      <c r="C2272" s="1" t="n">
        <v>0.00303257</v>
      </c>
      <c r="D2272" s="1" t="n">
        <v>41</v>
      </c>
      <c r="E2272" s="1" t="s">
        <v>33</v>
      </c>
      <c r="F2272" s="1" t="s">
        <v>23</v>
      </c>
      <c r="G2272" s="1" t="s">
        <v>45</v>
      </c>
    </row>
    <row r="2273" customFormat="false" ht="15" hidden="false" customHeight="false" outlineLevel="0" collapsed="false">
      <c r="A2273" s="1" t="s">
        <v>4182</v>
      </c>
      <c r="C2273" s="1" t="n">
        <v>0.00303257</v>
      </c>
      <c r="D2273" s="1" t="n">
        <v>41</v>
      </c>
      <c r="E2273" s="1" t="s">
        <v>69</v>
      </c>
      <c r="F2273" s="1" t="s">
        <v>23</v>
      </c>
      <c r="G2273" s="1" t="s">
        <v>45</v>
      </c>
    </row>
    <row r="2274" customFormat="false" ht="15" hidden="false" customHeight="false" outlineLevel="0" collapsed="false">
      <c r="A2274" s="1" t="s">
        <v>4183</v>
      </c>
      <c r="B2274" s="1" t="s">
        <v>4184</v>
      </c>
      <c r="C2274" s="1" t="n">
        <v>0.00303257</v>
      </c>
      <c r="D2274" s="1" t="n">
        <v>42</v>
      </c>
      <c r="E2274" s="1" t="s">
        <v>57</v>
      </c>
      <c r="F2274" s="1" t="s">
        <v>61</v>
      </c>
      <c r="G2274" s="1" t="s">
        <v>45</v>
      </c>
    </row>
    <row r="2275" customFormat="false" ht="15" hidden="false" customHeight="false" outlineLevel="0" collapsed="false">
      <c r="A2275" s="1" t="s">
        <v>4185</v>
      </c>
      <c r="C2275" s="1" t="n">
        <v>0.00303257</v>
      </c>
      <c r="D2275" s="1" t="n">
        <v>43</v>
      </c>
      <c r="E2275" s="1" t="s">
        <v>57</v>
      </c>
      <c r="F2275" s="1" t="s">
        <v>23</v>
      </c>
      <c r="G2275" s="1" t="s">
        <v>15</v>
      </c>
    </row>
    <row r="2276" customFormat="false" ht="15" hidden="false" customHeight="false" outlineLevel="0" collapsed="false">
      <c r="A2276" s="1" t="s">
        <v>4186</v>
      </c>
      <c r="C2276" s="1" t="n">
        <v>0.00303257</v>
      </c>
      <c r="D2276" s="1" t="n">
        <v>43</v>
      </c>
      <c r="E2276" s="1" t="s">
        <v>120</v>
      </c>
      <c r="F2276" s="1" t="s">
        <v>10</v>
      </c>
      <c r="G2276" s="1" t="s">
        <v>15</v>
      </c>
    </row>
    <row r="2277" customFormat="false" ht="15" hidden="false" customHeight="false" outlineLevel="0" collapsed="false">
      <c r="A2277" s="1" t="s">
        <v>4187</v>
      </c>
      <c r="B2277" s="1" t="s">
        <v>4188</v>
      </c>
      <c r="C2277" s="1" t="n">
        <v>0.00303257</v>
      </c>
      <c r="D2277" s="1" t="n">
        <v>45</v>
      </c>
      <c r="E2277" s="1" t="s">
        <v>534</v>
      </c>
      <c r="F2277" s="1" t="s">
        <v>51</v>
      </c>
      <c r="G2277" s="1" t="s">
        <v>30</v>
      </c>
    </row>
    <row r="2278" customFormat="false" ht="15" hidden="false" customHeight="false" outlineLevel="0" collapsed="false">
      <c r="A2278" s="1" t="s">
        <v>4189</v>
      </c>
      <c r="B2278" s="1" t="s">
        <v>4190</v>
      </c>
      <c r="C2278" s="1" t="n">
        <v>0.00303257</v>
      </c>
      <c r="D2278" s="1" t="n">
        <v>42</v>
      </c>
      <c r="E2278" s="1" t="s">
        <v>116</v>
      </c>
      <c r="F2278" s="1" t="s">
        <v>23</v>
      </c>
      <c r="G2278" s="1" t="s">
        <v>27</v>
      </c>
    </row>
    <row r="2279" customFormat="false" ht="15" hidden="false" customHeight="false" outlineLevel="0" collapsed="false">
      <c r="A2279" s="1" t="s">
        <v>4191</v>
      </c>
      <c r="B2279" s="1" t="s">
        <v>4192</v>
      </c>
      <c r="C2279" s="1" t="n">
        <v>0.00303257</v>
      </c>
      <c r="D2279" s="1" t="n">
        <v>42</v>
      </c>
      <c r="E2279" s="1" t="s">
        <v>14</v>
      </c>
      <c r="F2279" s="1" t="s">
        <v>23</v>
      </c>
      <c r="G2279" s="1" t="s">
        <v>37</v>
      </c>
    </row>
    <row r="2280" customFormat="false" ht="15" hidden="false" customHeight="false" outlineLevel="0" collapsed="false">
      <c r="A2280" s="1" t="s">
        <v>4193</v>
      </c>
      <c r="B2280" s="1" t="s">
        <v>4194</v>
      </c>
      <c r="C2280" s="1" t="n">
        <v>0.00303257</v>
      </c>
      <c r="D2280" s="1" t="n">
        <v>48</v>
      </c>
      <c r="E2280" s="1" t="s">
        <v>125</v>
      </c>
      <c r="F2280" s="1" t="s">
        <v>51</v>
      </c>
      <c r="G2280" s="1" t="s">
        <v>37</v>
      </c>
    </row>
    <row r="2281" customFormat="false" ht="15" hidden="false" customHeight="false" outlineLevel="0" collapsed="false">
      <c r="A2281" s="1" t="s">
        <v>4195</v>
      </c>
      <c r="B2281" s="1" t="s">
        <v>4196</v>
      </c>
      <c r="C2281" s="1" t="n">
        <v>0.00303257</v>
      </c>
      <c r="D2281" s="1" t="n">
        <v>39</v>
      </c>
      <c r="E2281" s="1" t="s">
        <v>212</v>
      </c>
      <c r="F2281" s="1" t="s">
        <v>23</v>
      </c>
      <c r="G2281" s="1" t="s">
        <v>85</v>
      </c>
    </row>
    <row r="2282" customFormat="false" ht="15" hidden="false" customHeight="false" outlineLevel="0" collapsed="false">
      <c r="A2282" s="1" t="s">
        <v>4197</v>
      </c>
      <c r="B2282" s="1" t="s">
        <v>4198</v>
      </c>
      <c r="C2282" s="1" t="n">
        <v>0.00303257</v>
      </c>
      <c r="D2282" s="1" t="n">
        <v>42</v>
      </c>
      <c r="E2282" s="1" t="s">
        <v>22</v>
      </c>
      <c r="F2282" s="1" t="s">
        <v>23</v>
      </c>
      <c r="G2282" s="1" t="s">
        <v>54</v>
      </c>
    </row>
    <row r="2283" customFormat="false" ht="15" hidden="false" customHeight="false" outlineLevel="0" collapsed="false">
      <c r="A2283" s="1" t="s">
        <v>4199</v>
      </c>
      <c r="B2283" s="1" t="s">
        <v>4200</v>
      </c>
      <c r="C2283" s="1" t="n">
        <v>0.00303257</v>
      </c>
      <c r="D2283" s="1" t="n">
        <v>33</v>
      </c>
      <c r="E2283" s="1" t="s">
        <v>191</v>
      </c>
      <c r="F2283" s="1" t="s">
        <v>10</v>
      </c>
      <c r="G2283" s="1" t="s">
        <v>54</v>
      </c>
    </row>
    <row r="2284" customFormat="false" ht="15" hidden="false" customHeight="false" outlineLevel="0" collapsed="false">
      <c r="A2284" s="1" t="s">
        <v>4201</v>
      </c>
      <c r="B2284" s="1" t="s">
        <v>4202</v>
      </c>
      <c r="C2284" s="1" t="n">
        <v>0.00303257</v>
      </c>
      <c r="D2284" s="1" t="n">
        <v>45</v>
      </c>
      <c r="E2284" s="1" t="s">
        <v>40</v>
      </c>
      <c r="F2284" s="1" t="s">
        <v>10</v>
      </c>
      <c r="G2284" s="1" t="s">
        <v>54</v>
      </c>
    </row>
    <row r="2285" customFormat="false" ht="15" hidden="false" customHeight="false" outlineLevel="0" collapsed="false">
      <c r="A2285" s="1" t="s">
        <v>4203</v>
      </c>
      <c r="C2285" s="1" t="n">
        <v>0.00303257</v>
      </c>
      <c r="D2285" s="1" t="n">
        <v>41</v>
      </c>
      <c r="E2285" s="1" t="s">
        <v>81</v>
      </c>
      <c r="F2285" s="1" t="s">
        <v>10</v>
      </c>
      <c r="G2285" s="1" t="s">
        <v>54</v>
      </c>
    </row>
    <row r="2286" customFormat="false" ht="15" hidden="false" customHeight="false" outlineLevel="0" collapsed="false">
      <c r="A2286" s="1" t="s">
        <v>4204</v>
      </c>
      <c r="B2286" s="1" t="s">
        <v>4205</v>
      </c>
      <c r="C2286" s="1" t="n">
        <v>0.00303257</v>
      </c>
      <c r="D2286" s="1" t="n">
        <v>39</v>
      </c>
      <c r="E2286" s="1" t="s">
        <v>177</v>
      </c>
      <c r="F2286" s="1" t="s">
        <v>23</v>
      </c>
      <c r="G2286" s="1" t="s">
        <v>19</v>
      </c>
    </row>
    <row r="2287" customFormat="false" ht="15" hidden="false" customHeight="false" outlineLevel="0" collapsed="false">
      <c r="A2287" s="1" t="s">
        <v>4206</v>
      </c>
      <c r="B2287" s="1" t="s">
        <v>4207</v>
      </c>
      <c r="C2287" s="1" t="n">
        <v>0.00303257</v>
      </c>
      <c r="D2287" s="1" t="n">
        <v>42</v>
      </c>
      <c r="E2287" s="1" t="s">
        <v>81</v>
      </c>
      <c r="F2287" s="1" t="s">
        <v>23</v>
      </c>
      <c r="G2287" s="1" t="s">
        <v>45</v>
      </c>
    </row>
    <row r="2288" customFormat="false" ht="15" hidden="false" customHeight="false" outlineLevel="0" collapsed="false">
      <c r="A2288" s="1" t="s">
        <v>4208</v>
      </c>
      <c r="B2288" s="1" t="s">
        <v>4209</v>
      </c>
      <c r="C2288" s="1" t="n">
        <v>0.00303257</v>
      </c>
      <c r="D2288" s="1" t="n">
        <v>48</v>
      </c>
      <c r="E2288" s="1" t="s">
        <v>125</v>
      </c>
      <c r="F2288" s="1" t="s">
        <v>23</v>
      </c>
      <c r="G2288" s="1" t="s">
        <v>45</v>
      </c>
    </row>
    <row r="2289" customFormat="false" ht="15" hidden="false" customHeight="false" outlineLevel="0" collapsed="false">
      <c r="A2289" s="1" t="s">
        <v>4210</v>
      </c>
      <c r="C2289" s="1" t="n">
        <v>0.00303257</v>
      </c>
      <c r="D2289" s="1" t="n">
        <v>38</v>
      </c>
      <c r="E2289" s="1" t="s">
        <v>520</v>
      </c>
      <c r="F2289" s="1" t="s">
        <v>23</v>
      </c>
      <c r="G2289" s="1" t="s">
        <v>15</v>
      </c>
    </row>
    <row r="2290" customFormat="false" ht="15" hidden="false" customHeight="false" outlineLevel="0" collapsed="false">
      <c r="A2290" s="1" t="s">
        <v>4211</v>
      </c>
      <c r="B2290" s="1" t="s">
        <v>4212</v>
      </c>
      <c r="C2290" s="1" t="n">
        <v>0.00303257</v>
      </c>
      <c r="D2290" s="1" t="n">
        <v>42</v>
      </c>
      <c r="E2290" s="1" t="s">
        <v>201</v>
      </c>
      <c r="F2290" s="1" t="s">
        <v>23</v>
      </c>
      <c r="G2290" s="1" t="s">
        <v>15</v>
      </c>
    </row>
    <row r="2291" customFormat="false" ht="15" hidden="false" customHeight="false" outlineLevel="0" collapsed="false">
      <c r="A2291" s="1" t="s">
        <v>4213</v>
      </c>
      <c r="C2291" s="1" t="n">
        <v>0.00303257</v>
      </c>
      <c r="D2291" s="1" t="n">
        <v>38</v>
      </c>
      <c r="E2291" s="1" t="s">
        <v>33</v>
      </c>
      <c r="F2291" s="1" t="s">
        <v>23</v>
      </c>
      <c r="G2291" s="1" t="s">
        <v>15</v>
      </c>
    </row>
    <row r="2292" customFormat="false" ht="15" hidden="false" customHeight="false" outlineLevel="0" collapsed="false">
      <c r="A2292" s="1" t="s">
        <v>4214</v>
      </c>
      <c r="B2292" s="1" t="s">
        <v>4215</v>
      </c>
      <c r="C2292" s="1" t="n">
        <v>0.00303257</v>
      </c>
      <c r="D2292" s="1" t="n">
        <v>36</v>
      </c>
      <c r="E2292" s="1" t="s">
        <v>57</v>
      </c>
      <c r="F2292" s="1" t="s">
        <v>41</v>
      </c>
      <c r="G2292" s="1" t="s">
        <v>15</v>
      </c>
    </row>
    <row r="2293" customFormat="false" ht="15" hidden="false" customHeight="false" outlineLevel="0" collapsed="false">
      <c r="A2293" s="1" t="s">
        <v>4216</v>
      </c>
      <c r="B2293" s="1" t="s">
        <v>4217</v>
      </c>
      <c r="C2293" s="1" t="n">
        <v>0.00303257</v>
      </c>
      <c r="D2293" s="1" t="n">
        <v>42</v>
      </c>
      <c r="E2293" s="1" t="s">
        <v>116</v>
      </c>
      <c r="F2293" s="1" t="s">
        <v>23</v>
      </c>
      <c r="G2293" s="1" t="s">
        <v>15</v>
      </c>
    </row>
    <row r="2294" customFormat="false" ht="15" hidden="false" customHeight="false" outlineLevel="0" collapsed="false">
      <c r="A2294" s="1" t="s">
        <v>4218</v>
      </c>
      <c r="B2294" s="1" t="s">
        <v>4219</v>
      </c>
      <c r="C2294" s="1" t="n">
        <v>0.00303257</v>
      </c>
      <c r="D2294" s="1" t="n">
        <v>39</v>
      </c>
      <c r="E2294" s="1" t="s">
        <v>33</v>
      </c>
      <c r="F2294" s="1" t="s">
        <v>23</v>
      </c>
      <c r="G2294" s="1" t="s">
        <v>15</v>
      </c>
    </row>
    <row r="2295" customFormat="false" ht="15" hidden="false" customHeight="false" outlineLevel="0" collapsed="false">
      <c r="A2295" s="1" t="s">
        <v>4220</v>
      </c>
      <c r="B2295" s="1" t="s">
        <v>4221</v>
      </c>
      <c r="C2295" s="1" t="n">
        <v>0.00303257</v>
      </c>
      <c r="D2295" s="1" t="n">
        <v>45</v>
      </c>
      <c r="E2295" s="1" t="s">
        <v>40</v>
      </c>
      <c r="F2295" s="1" t="s">
        <v>23</v>
      </c>
      <c r="G2295" s="1" t="s">
        <v>15</v>
      </c>
    </row>
    <row r="2296" customFormat="false" ht="15" hidden="false" customHeight="false" outlineLevel="0" collapsed="false">
      <c r="A2296" s="1" t="s">
        <v>4222</v>
      </c>
      <c r="B2296" s="1" t="s">
        <v>4223</v>
      </c>
      <c r="C2296" s="1" t="n">
        <v>0.00303257</v>
      </c>
      <c r="D2296" s="1" t="n">
        <v>42</v>
      </c>
      <c r="E2296" s="1" t="s">
        <v>33</v>
      </c>
      <c r="F2296" s="1" t="s">
        <v>23</v>
      </c>
      <c r="G2296" s="1" t="s">
        <v>30</v>
      </c>
    </row>
    <row r="2297" customFormat="false" ht="15" hidden="false" customHeight="false" outlineLevel="0" collapsed="false">
      <c r="A2297" s="1" t="s">
        <v>4224</v>
      </c>
      <c r="B2297" s="1" t="s">
        <v>4225</v>
      </c>
      <c r="C2297" s="1" t="n">
        <v>0.00303257</v>
      </c>
      <c r="D2297" s="1" t="n">
        <v>48</v>
      </c>
      <c r="E2297" s="1" t="s">
        <v>76</v>
      </c>
      <c r="F2297" s="1" t="s">
        <v>23</v>
      </c>
      <c r="G2297" s="1" t="s">
        <v>30</v>
      </c>
    </row>
    <row r="2298" customFormat="false" ht="15" hidden="false" customHeight="false" outlineLevel="0" collapsed="false">
      <c r="A2298" s="1" t="s">
        <v>4226</v>
      </c>
      <c r="C2298" s="1" t="n">
        <v>0.00303257</v>
      </c>
      <c r="D2298" s="1" t="n">
        <v>38</v>
      </c>
      <c r="E2298" s="1" t="s">
        <v>125</v>
      </c>
      <c r="F2298" s="1" t="s">
        <v>41</v>
      </c>
      <c r="G2298" s="1" t="s">
        <v>27</v>
      </c>
    </row>
    <row r="2299" customFormat="false" ht="15" hidden="false" customHeight="false" outlineLevel="0" collapsed="false">
      <c r="A2299" s="1" t="s">
        <v>4227</v>
      </c>
      <c r="B2299" s="1" t="s">
        <v>4228</v>
      </c>
      <c r="C2299" s="1" t="n">
        <v>0.00303257</v>
      </c>
      <c r="D2299" s="1" t="n">
        <v>51</v>
      </c>
      <c r="E2299" s="1" t="s">
        <v>18</v>
      </c>
      <c r="F2299" s="1" t="s">
        <v>51</v>
      </c>
      <c r="G2299" s="1" t="s">
        <v>37</v>
      </c>
    </row>
    <row r="2300" customFormat="false" ht="15" hidden="false" customHeight="false" outlineLevel="0" collapsed="false">
      <c r="A2300" s="1" t="s">
        <v>4229</v>
      </c>
      <c r="B2300" s="1" t="s">
        <v>4230</v>
      </c>
      <c r="C2300" s="1" t="n">
        <v>0.00303257</v>
      </c>
      <c r="D2300" s="1" t="n">
        <v>45</v>
      </c>
      <c r="E2300" s="1" t="s">
        <v>40</v>
      </c>
      <c r="F2300" s="1" t="s">
        <v>41</v>
      </c>
      <c r="G2300" s="1" t="s">
        <v>37</v>
      </c>
    </row>
    <row r="2301" customFormat="false" ht="15" hidden="false" customHeight="false" outlineLevel="0" collapsed="false">
      <c r="A2301" s="1" t="s">
        <v>4231</v>
      </c>
      <c r="B2301" s="1" t="s">
        <v>4232</v>
      </c>
      <c r="C2301" s="1" t="n">
        <v>0.00303257</v>
      </c>
      <c r="D2301" s="1" t="n">
        <v>42</v>
      </c>
      <c r="E2301" s="1" t="s">
        <v>76</v>
      </c>
      <c r="F2301" s="1" t="s">
        <v>41</v>
      </c>
      <c r="G2301" s="1" t="s">
        <v>37</v>
      </c>
    </row>
    <row r="2302" customFormat="false" ht="15" hidden="false" customHeight="false" outlineLevel="0" collapsed="false">
      <c r="A2302" s="1" t="s">
        <v>4233</v>
      </c>
      <c r="B2302" s="1" t="s">
        <v>4234</v>
      </c>
      <c r="C2302" s="1" t="n">
        <v>0.00303257</v>
      </c>
      <c r="D2302" s="1" t="n">
        <v>42</v>
      </c>
      <c r="E2302" s="1" t="s">
        <v>69</v>
      </c>
      <c r="F2302" s="1" t="s">
        <v>23</v>
      </c>
      <c r="G2302" s="1" t="s">
        <v>37</v>
      </c>
    </row>
    <row r="2303" customFormat="false" ht="15" hidden="false" customHeight="false" outlineLevel="0" collapsed="false">
      <c r="A2303" s="1" t="s">
        <v>4235</v>
      </c>
      <c r="B2303" s="1" t="s">
        <v>4236</v>
      </c>
      <c r="C2303" s="1" t="n">
        <v>0.00303257</v>
      </c>
      <c r="D2303" s="1" t="n">
        <v>36</v>
      </c>
      <c r="E2303" s="1" t="s">
        <v>47</v>
      </c>
      <c r="F2303" s="1" t="s">
        <v>41</v>
      </c>
      <c r="G2303" s="1" t="s">
        <v>85</v>
      </c>
    </row>
    <row r="2304" customFormat="false" ht="15" hidden="false" customHeight="false" outlineLevel="0" collapsed="false">
      <c r="A2304" s="1" t="s">
        <v>4237</v>
      </c>
      <c r="B2304" s="1" t="s">
        <v>4238</v>
      </c>
      <c r="C2304" s="1" t="n">
        <v>0.00303257</v>
      </c>
      <c r="D2304" s="1" t="n">
        <v>51</v>
      </c>
      <c r="E2304" s="1" t="s">
        <v>57</v>
      </c>
      <c r="F2304" s="1" t="s">
        <v>23</v>
      </c>
      <c r="G2304" s="1" t="s">
        <v>54</v>
      </c>
    </row>
    <row r="2305" customFormat="false" ht="15" hidden="false" customHeight="false" outlineLevel="0" collapsed="false">
      <c r="A2305" s="1" t="s">
        <v>4239</v>
      </c>
      <c r="B2305" s="1" t="s">
        <v>4240</v>
      </c>
      <c r="C2305" s="1" t="n">
        <v>0.00303257</v>
      </c>
      <c r="D2305" s="1" t="n">
        <v>51</v>
      </c>
      <c r="E2305" s="1" t="s">
        <v>69</v>
      </c>
      <c r="F2305" s="1" t="s">
        <v>51</v>
      </c>
      <c r="G2305" s="1" t="s">
        <v>54</v>
      </c>
    </row>
    <row r="2306" customFormat="false" ht="15" hidden="false" customHeight="false" outlineLevel="0" collapsed="false">
      <c r="A2306" s="1" t="s">
        <v>4241</v>
      </c>
      <c r="B2306" s="1" t="s">
        <v>4242</v>
      </c>
      <c r="C2306" s="1" t="n">
        <v>0.00303257</v>
      </c>
      <c r="D2306" s="1" t="n">
        <v>48</v>
      </c>
      <c r="E2306" s="1" t="s">
        <v>180</v>
      </c>
      <c r="F2306" s="1" t="s">
        <v>51</v>
      </c>
      <c r="G2306" s="1" t="s">
        <v>54</v>
      </c>
    </row>
    <row r="2307" customFormat="false" ht="15" hidden="false" customHeight="false" outlineLevel="0" collapsed="false">
      <c r="A2307" s="1" t="s">
        <v>4243</v>
      </c>
      <c r="B2307" s="1" t="s">
        <v>4244</v>
      </c>
      <c r="C2307" s="1" t="n">
        <v>0.00303257</v>
      </c>
      <c r="D2307" s="1" t="n">
        <v>42</v>
      </c>
      <c r="E2307" s="1" t="s">
        <v>60</v>
      </c>
      <c r="F2307" s="1" t="s">
        <v>23</v>
      </c>
      <c r="G2307" s="1" t="s">
        <v>54</v>
      </c>
    </row>
    <row r="2308" customFormat="false" ht="15" hidden="false" customHeight="false" outlineLevel="0" collapsed="false">
      <c r="A2308" s="1" t="s">
        <v>4245</v>
      </c>
      <c r="B2308" s="1" t="s">
        <v>4246</v>
      </c>
      <c r="C2308" s="1" t="n">
        <v>0.00303257</v>
      </c>
      <c r="D2308" s="1" t="n">
        <v>45</v>
      </c>
      <c r="E2308" s="1" t="s">
        <v>81</v>
      </c>
      <c r="F2308" s="1" t="s">
        <v>23</v>
      </c>
      <c r="G2308" s="1" t="s">
        <v>54</v>
      </c>
    </row>
    <row r="2309" customFormat="false" ht="15" hidden="false" customHeight="false" outlineLevel="0" collapsed="false">
      <c r="A2309" s="1" t="s">
        <v>4247</v>
      </c>
      <c r="B2309" s="1" t="s">
        <v>4248</v>
      </c>
      <c r="C2309" s="1" t="n">
        <v>0.00303257</v>
      </c>
      <c r="D2309" s="1" t="n">
        <v>42</v>
      </c>
      <c r="E2309" s="1" t="s">
        <v>81</v>
      </c>
      <c r="F2309" s="1" t="s">
        <v>23</v>
      </c>
      <c r="G2309" s="1" t="s">
        <v>11</v>
      </c>
    </row>
    <row r="2310" customFormat="false" ht="15" hidden="false" customHeight="false" outlineLevel="0" collapsed="false">
      <c r="A2310" s="1" t="s">
        <v>4249</v>
      </c>
      <c r="B2310" s="1" t="s">
        <v>4250</v>
      </c>
      <c r="C2310" s="1" t="n">
        <v>0.00303257</v>
      </c>
      <c r="D2310" s="1" t="n">
        <v>36</v>
      </c>
      <c r="E2310" s="1" t="s">
        <v>123</v>
      </c>
      <c r="F2310" s="1" t="s">
        <v>10</v>
      </c>
      <c r="G2310" s="1" t="s">
        <v>11</v>
      </c>
    </row>
    <row r="2311" customFormat="false" ht="15" hidden="false" customHeight="false" outlineLevel="0" collapsed="false">
      <c r="A2311" s="1" t="s">
        <v>4251</v>
      </c>
      <c r="B2311" s="1" t="s">
        <v>4252</v>
      </c>
      <c r="C2311" s="1" t="n">
        <v>0.00303257</v>
      </c>
      <c r="D2311" s="1" t="n">
        <v>42</v>
      </c>
      <c r="E2311" s="1" t="s">
        <v>36</v>
      </c>
      <c r="F2311" s="1" t="s">
        <v>23</v>
      </c>
      <c r="G2311" s="1" t="s">
        <v>19</v>
      </c>
    </row>
    <row r="2312" customFormat="false" ht="15" hidden="false" customHeight="false" outlineLevel="0" collapsed="false">
      <c r="A2312" s="1" t="s">
        <v>4253</v>
      </c>
      <c r="B2312" s="1" t="s">
        <v>4254</v>
      </c>
      <c r="C2312" s="1" t="n">
        <v>0.00303257</v>
      </c>
      <c r="D2312" s="1" t="n">
        <v>39</v>
      </c>
      <c r="E2312" s="1" t="s">
        <v>116</v>
      </c>
      <c r="F2312" s="1" t="s">
        <v>41</v>
      </c>
      <c r="G2312" s="1" t="s">
        <v>45</v>
      </c>
    </row>
    <row r="2313" customFormat="false" ht="15" hidden="false" customHeight="false" outlineLevel="0" collapsed="false">
      <c r="A2313" s="1" t="s">
        <v>4255</v>
      </c>
      <c r="C2313" s="1" t="n">
        <v>0.00303257</v>
      </c>
      <c r="D2313" s="1" t="n">
        <v>40</v>
      </c>
      <c r="E2313" s="1" t="s">
        <v>534</v>
      </c>
      <c r="F2313" s="1" t="s">
        <v>10</v>
      </c>
      <c r="G2313" s="1" t="s">
        <v>15</v>
      </c>
    </row>
    <row r="2314" customFormat="false" ht="15" hidden="false" customHeight="false" outlineLevel="0" collapsed="false">
      <c r="A2314" s="1" t="s">
        <v>4256</v>
      </c>
      <c r="B2314" s="1" t="s">
        <v>4257</v>
      </c>
      <c r="C2314" s="1" t="n">
        <v>0.00303257</v>
      </c>
      <c r="D2314" s="1" t="n">
        <v>39</v>
      </c>
      <c r="E2314" s="1" t="s">
        <v>9</v>
      </c>
      <c r="F2314" s="1" t="s">
        <v>10</v>
      </c>
      <c r="G2314" s="1" t="s">
        <v>15</v>
      </c>
    </row>
    <row r="2315" customFormat="false" ht="15" hidden="false" customHeight="false" outlineLevel="0" collapsed="false">
      <c r="A2315" s="1" t="s">
        <v>4258</v>
      </c>
      <c r="B2315" s="1" t="s">
        <v>4259</v>
      </c>
      <c r="C2315" s="1" t="n">
        <v>0.00303257</v>
      </c>
      <c r="D2315" s="1" t="n">
        <v>48</v>
      </c>
      <c r="E2315" s="1" t="s">
        <v>9</v>
      </c>
      <c r="F2315" s="1" t="s">
        <v>61</v>
      </c>
      <c r="G2315" s="1" t="s">
        <v>15</v>
      </c>
    </row>
    <row r="2316" customFormat="false" ht="15" hidden="false" customHeight="false" outlineLevel="0" collapsed="false">
      <c r="A2316" s="1" t="s">
        <v>4260</v>
      </c>
      <c r="B2316" s="1" t="s">
        <v>4261</v>
      </c>
      <c r="C2316" s="1" t="n">
        <v>0.00303257</v>
      </c>
      <c r="D2316" s="1" t="n">
        <v>42</v>
      </c>
      <c r="E2316" s="1" t="s">
        <v>40</v>
      </c>
      <c r="F2316" s="1" t="s">
        <v>41</v>
      </c>
      <c r="G2316" s="1" t="s">
        <v>30</v>
      </c>
    </row>
    <row r="2317" customFormat="false" ht="15" hidden="false" customHeight="false" outlineLevel="0" collapsed="false">
      <c r="A2317" s="1" t="s">
        <v>4262</v>
      </c>
      <c r="B2317" s="1" t="s">
        <v>4263</v>
      </c>
      <c r="C2317" s="1" t="n">
        <v>0.00303257</v>
      </c>
      <c r="D2317" s="1" t="n">
        <v>45</v>
      </c>
      <c r="E2317" s="1" t="s">
        <v>116</v>
      </c>
      <c r="F2317" s="1" t="s">
        <v>51</v>
      </c>
      <c r="G2317" s="1" t="s">
        <v>27</v>
      </c>
    </row>
    <row r="2318" customFormat="false" ht="15" hidden="false" customHeight="false" outlineLevel="0" collapsed="false">
      <c r="A2318" s="1" t="s">
        <v>4264</v>
      </c>
      <c r="B2318" s="1" t="s">
        <v>4265</v>
      </c>
      <c r="C2318" s="1" t="n">
        <v>0.00303257</v>
      </c>
      <c r="D2318" s="1" t="n">
        <v>45</v>
      </c>
      <c r="E2318" s="1" t="s">
        <v>18</v>
      </c>
      <c r="F2318" s="1" t="s">
        <v>41</v>
      </c>
      <c r="G2318" s="1" t="s">
        <v>27</v>
      </c>
    </row>
    <row r="2319" customFormat="false" ht="15" hidden="false" customHeight="false" outlineLevel="0" collapsed="false">
      <c r="A2319" s="1" t="s">
        <v>4266</v>
      </c>
      <c r="B2319" s="1" t="s">
        <v>4267</v>
      </c>
      <c r="C2319" s="1" t="n">
        <v>0.00303257</v>
      </c>
      <c r="D2319" s="1" t="n">
        <v>45</v>
      </c>
      <c r="E2319" s="1" t="s">
        <v>116</v>
      </c>
      <c r="F2319" s="1" t="s">
        <v>41</v>
      </c>
      <c r="G2319" s="1" t="s">
        <v>27</v>
      </c>
    </row>
    <row r="2320" customFormat="false" ht="15" hidden="false" customHeight="false" outlineLevel="0" collapsed="false">
      <c r="A2320" s="1" t="s">
        <v>4268</v>
      </c>
      <c r="B2320" s="1" t="s">
        <v>4269</v>
      </c>
      <c r="C2320" s="1" t="n">
        <v>0.00303257</v>
      </c>
      <c r="D2320" s="1" t="n">
        <v>48</v>
      </c>
      <c r="E2320" s="1" t="s">
        <v>36</v>
      </c>
      <c r="F2320" s="1" t="s">
        <v>61</v>
      </c>
      <c r="G2320" s="1" t="s">
        <v>66</v>
      </c>
    </row>
    <row r="2321" customFormat="false" ht="15" hidden="false" customHeight="false" outlineLevel="0" collapsed="false">
      <c r="A2321" s="1" t="s">
        <v>4270</v>
      </c>
      <c r="B2321" s="1" t="s">
        <v>4271</v>
      </c>
      <c r="C2321" s="1" t="n">
        <v>0.00303257</v>
      </c>
      <c r="D2321" s="1" t="n">
        <v>36</v>
      </c>
      <c r="E2321" s="1" t="s">
        <v>76</v>
      </c>
      <c r="F2321" s="1" t="s">
        <v>23</v>
      </c>
      <c r="G2321" s="1" t="s">
        <v>66</v>
      </c>
    </row>
    <row r="2322" customFormat="false" ht="15" hidden="false" customHeight="false" outlineLevel="0" collapsed="false">
      <c r="A2322" s="1" t="s">
        <v>4272</v>
      </c>
      <c r="B2322" s="1" t="s">
        <v>4273</v>
      </c>
      <c r="C2322" s="1" t="n">
        <v>0.00303257</v>
      </c>
      <c r="D2322" s="1" t="n">
        <v>42</v>
      </c>
      <c r="E2322" s="1" t="s">
        <v>69</v>
      </c>
      <c r="F2322" s="1" t="s">
        <v>23</v>
      </c>
      <c r="G2322" s="1" t="s">
        <v>66</v>
      </c>
    </row>
    <row r="2323" customFormat="false" ht="15" hidden="false" customHeight="false" outlineLevel="0" collapsed="false">
      <c r="A2323" s="1" t="s">
        <v>4274</v>
      </c>
      <c r="B2323" s="1" t="s">
        <v>4275</v>
      </c>
      <c r="C2323" s="1" t="n">
        <v>0.00303257</v>
      </c>
      <c r="D2323" s="1" t="n">
        <v>48</v>
      </c>
      <c r="E2323" s="1" t="s">
        <v>123</v>
      </c>
      <c r="F2323" s="1" t="s">
        <v>51</v>
      </c>
      <c r="G2323" s="1" t="s">
        <v>37</v>
      </c>
    </row>
    <row r="2324" customFormat="false" ht="15" hidden="false" customHeight="false" outlineLevel="0" collapsed="false">
      <c r="A2324" s="1" t="s">
        <v>4276</v>
      </c>
      <c r="B2324" s="1" t="s">
        <v>4277</v>
      </c>
      <c r="C2324" s="1" t="n">
        <v>0.00303257</v>
      </c>
      <c r="D2324" s="1" t="n">
        <v>42</v>
      </c>
      <c r="E2324" s="1" t="s">
        <v>123</v>
      </c>
      <c r="F2324" s="1" t="s">
        <v>51</v>
      </c>
      <c r="G2324" s="1" t="s">
        <v>37</v>
      </c>
    </row>
    <row r="2325" customFormat="false" ht="15" hidden="false" customHeight="false" outlineLevel="0" collapsed="false">
      <c r="A2325" s="1" t="s">
        <v>4278</v>
      </c>
      <c r="B2325" s="1" t="s">
        <v>4279</v>
      </c>
      <c r="C2325" s="1" t="n">
        <v>0.00303257</v>
      </c>
      <c r="D2325" s="1" t="n">
        <v>39</v>
      </c>
      <c r="E2325" s="1" t="s">
        <v>116</v>
      </c>
      <c r="F2325" s="1" t="s">
        <v>10</v>
      </c>
      <c r="G2325" s="1" t="s">
        <v>983</v>
      </c>
    </row>
    <row r="2326" customFormat="false" ht="15" hidden="false" customHeight="false" outlineLevel="0" collapsed="false">
      <c r="A2326" s="1" t="s">
        <v>4280</v>
      </c>
      <c r="B2326" s="1" t="s">
        <v>4281</v>
      </c>
      <c r="C2326" s="1" t="n">
        <v>0.00303257</v>
      </c>
      <c r="D2326" s="1" t="n">
        <v>45</v>
      </c>
      <c r="E2326" s="1" t="s">
        <v>81</v>
      </c>
      <c r="F2326" s="1" t="s">
        <v>61</v>
      </c>
      <c r="G2326" s="1" t="s">
        <v>232</v>
      </c>
    </row>
    <row r="2327" customFormat="false" ht="15" hidden="false" customHeight="false" outlineLevel="0" collapsed="false">
      <c r="A2327" s="1" t="s">
        <v>4282</v>
      </c>
      <c r="C2327" s="1" t="n">
        <v>0.00303257</v>
      </c>
      <c r="D2327" s="1" t="n">
        <v>49</v>
      </c>
      <c r="E2327" s="1" t="s">
        <v>26</v>
      </c>
      <c r="F2327" s="1" t="s">
        <v>23</v>
      </c>
      <c r="G2327" s="1" t="s">
        <v>54</v>
      </c>
    </row>
    <row r="2328" customFormat="false" ht="15" hidden="false" customHeight="false" outlineLevel="0" collapsed="false">
      <c r="A2328" s="1" t="s">
        <v>4283</v>
      </c>
      <c r="B2328" s="1" t="s">
        <v>4284</v>
      </c>
      <c r="C2328" s="1" t="n">
        <v>0.00303257</v>
      </c>
      <c r="D2328" s="1" t="n">
        <v>48</v>
      </c>
      <c r="E2328" s="1" t="s">
        <v>29</v>
      </c>
      <c r="F2328" s="1" t="s">
        <v>23</v>
      </c>
      <c r="G2328" s="1" t="s">
        <v>54</v>
      </c>
    </row>
    <row r="2329" customFormat="false" ht="15" hidden="false" customHeight="false" outlineLevel="0" collapsed="false">
      <c r="A2329" s="1" t="s">
        <v>4285</v>
      </c>
      <c r="C2329" s="1" t="n">
        <v>0.00303257</v>
      </c>
      <c r="D2329" s="1" t="n">
        <v>52</v>
      </c>
      <c r="E2329" s="1" t="s">
        <v>47</v>
      </c>
      <c r="F2329" s="1" t="s">
        <v>41</v>
      </c>
      <c r="G2329" s="1" t="s">
        <v>54</v>
      </c>
    </row>
    <row r="2330" customFormat="false" ht="15" hidden="false" customHeight="false" outlineLevel="0" collapsed="false">
      <c r="A2330" s="1" t="s">
        <v>4286</v>
      </c>
      <c r="B2330" s="1" t="s">
        <v>4287</v>
      </c>
      <c r="C2330" s="1" t="n">
        <v>0.00303257</v>
      </c>
      <c r="D2330" s="1" t="n">
        <v>54</v>
      </c>
      <c r="E2330" s="1" t="s">
        <v>18</v>
      </c>
      <c r="F2330" s="1" t="s">
        <v>10</v>
      </c>
      <c r="G2330" s="1" t="s">
        <v>54</v>
      </c>
    </row>
    <row r="2331" customFormat="false" ht="15" hidden="false" customHeight="false" outlineLevel="0" collapsed="false">
      <c r="A2331" s="1" t="s">
        <v>4288</v>
      </c>
      <c r="C2331" s="1" t="n">
        <v>0.00303257</v>
      </c>
      <c r="D2331" s="1" t="n">
        <v>41</v>
      </c>
      <c r="E2331" s="1" t="s">
        <v>116</v>
      </c>
      <c r="F2331" s="1" t="s">
        <v>23</v>
      </c>
      <c r="G2331" s="1" t="s">
        <v>11</v>
      </c>
    </row>
    <row r="2332" customFormat="false" ht="15" hidden="false" customHeight="false" outlineLevel="0" collapsed="false">
      <c r="A2332" s="1" t="s">
        <v>4289</v>
      </c>
      <c r="B2332" s="1" t="s">
        <v>4290</v>
      </c>
      <c r="C2332" s="1" t="n">
        <v>0.00303257</v>
      </c>
      <c r="D2332" s="1" t="n">
        <v>36</v>
      </c>
      <c r="E2332" s="1" t="s">
        <v>22</v>
      </c>
      <c r="F2332" s="1" t="s">
        <v>23</v>
      </c>
      <c r="G2332" s="1" t="s">
        <v>11</v>
      </c>
    </row>
    <row r="2333" customFormat="false" ht="15" hidden="false" customHeight="false" outlineLevel="0" collapsed="false">
      <c r="A2333" s="1" t="s">
        <v>4291</v>
      </c>
      <c r="B2333" s="1" t="s">
        <v>4292</v>
      </c>
      <c r="C2333" s="1" t="n">
        <v>0.00303257</v>
      </c>
      <c r="D2333" s="1" t="n">
        <v>42</v>
      </c>
      <c r="E2333" s="1" t="s">
        <v>76</v>
      </c>
      <c r="F2333" s="1" t="s">
        <v>61</v>
      </c>
      <c r="G2333" s="1" t="s">
        <v>45</v>
      </c>
    </row>
    <row r="2334" customFormat="false" ht="15" hidden="false" customHeight="false" outlineLevel="0" collapsed="false">
      <c r="A2334" s="1" t="s">
        <v>4293</v>
      </c>
      <c r="B2334" s="1" t="s">
        <v>4294</v>
      </c>
      <c r="C2334" s="1" t="n">
        <v>0.00303257</v>
      </c>
      <c r="D2334" s="1" t="n">
        <v>42</v>
      </c>
      <c r="E2334" s="1" t="s">
        <v>29</v>
      </c>
      <c r="F2334" s="1" t="s">
        <v>23</v>
      </c>
      <c r="G2334" s="1" t="s">
        <v>45</v>
      </c>
    </row>
    <row r="2335" customFormat="false" ht="15" hidden="false" customHeight="false" outlineLevel="0" collapsed="false">
      <c r="A2335" s="1" t="s">
        <v>4295</v>
      </c>
      <c r="B2335" s="1" t="s">
        <v>4296</v>
      </c>
      <c r="C2335" s="1" t="n">
        <v>0.00303257</v>
      </c>
      <c r="D2335" s="1" t="n">
        <v>45</v>
      </c>
      <c r="E2335" s="1" t="s">
        <v>9</v>
      </c>
      <c r="F2335" s="1" t="s">
        <v>10</v>
      </c>
      <c r="G2335" s="1" t="s">
        <v>45</v>
      </c>
    </row>
    <row r="2336" customFormat="false" ht="15" hidden="false" customHeight="false" outlineLevel="0" collapsed="false">
      <c r="A2336" s="1" t="s">
        <v>4297</v>
      </c>
      <c r="B2336" s="1" t="s">
        <v>4298</v>
      </c>
      <c r="C2336" s="1" t="n">
        <v>0.00303257</v>
      </c>
      <c r="D2336" s="1" t="n">
        <v>45</v>
      </c>
      <c r="E2336" s="1" t="s">
        <v>116</v>
      </c>
      <c r="F2336" s="1" t="s">
        <v>10</v>
      </c>
      <c r="G2336" s="1" t="s">
        <v>45</v>
      </c>
    </row>
    <row r="2337" customFormat="false" ht="15" hidden="false" customHeight="false" outlineLevel="0" collapsed="false">
      <c r="A2337" s="1" t="s">
        <v>4299</v>
      </c>
      <c r="B2337" s="1" t="s">
        <v>4300</v>
      </c>
      <c r="C2337" s="1" t="n">
        <v>0.00303257</v>
      </c>
      <c r="D2337" s="1" t="n">
        <v>45</v>
      </c>
      <c r="E2337" s="1" t="s">
        <v>60</v>
      </c>
      <c r="F2337" s="1" t="s">
        <v>23</v>
      </c>
      <c r="G2337" s="1" t="s">
        <v>45</v>
      </c>
    </row>
    <row r="2338" customFormat="false" ht="15" hidden="false" customHeight="false" outlineLevel="0" collapsed="false">
      <c r="A2338" s="1" t="s">
        <v>4301</v>
      </c>
      <c r="B2338" s="1" t="s">
        <v>4302</v>
      </c>
      <c r="C2338" s="1" t="n">
        <v>0.00303257</v>
      </c>
      <c r="D2338" s="1" t="n">
        <v>39</v>
      </c>
      <c r="E2338" s="1" t="s">
        <v>14</v>
      </c>
      <c r="F2338" s="1" t="s">
        <v>10</v>
      </c>
      <c r="G2338" s="1" t="s">
        <v>45</v>
      </c>
    </row>
    <row r="2339" customFormat="false" ht="15" hidden="false" customHeight="false" outlineLevel="0" collapsed="false">
      <c r="A2339" s="1" t="s">
        <v>4303</v>
      </c>
      <c r="B2339" s="1" t="s">
        <v>4304</v>
      </c>
      <c r="C2339" s="1" t="n">
        <v>0.00303257</v>
      </c>
      <c r="D2339" s="1" t="n">
        <v>36</v>
      </c>
      <c r="E2339" s="1" t="s">
        <v>18</v>
      </c>
      <c r="F2339" s="1" t="s">
        <v>10</v>
      </c>
      <c r="G2339" s="1" t="s">
        <v>15</v>
      </c>
    </row>
    <row r="2340" customFormat="false" ht="15" hidden="false" customHeight="false" outlineLevel="0" collapsed="false">
      <c r="A2340" s="1" t="s">
        <v>4305</v>
      </c>
      <c r="B2340" s="1" t="s">
        <v>4306</v>
      </c>
      <c r="C2340" s="1" t="n">
        <v>0.00303257</v>
      </c>
      <c r="D2340" s="1" t="n">
        <v>48</v>
      </c>
      <c r="E2340" s="1" t="s">
        <v>520</v>
      </c>
      <c r="F2340" s="1" t="s">
        <v>23</v>
      </c>
      <c r="G2340" s="1" t="s">
        <v>27</v>
      </c>
    </row>
    <row r="2341" customFormat="false" ht="15" hidden="false" customHeight="false" outlineLevel="0" collapsed="false">
      <c r="A2341" s="1" t="s">
        <v>4307</v>
      </c>
      <c r="B2341" s="1" t="s">
        <v>4308</v>
      </c>
      <c r="C2341" s="1" t="n">
        <v>0.00303257</v>
      </c>
      <c r="D2341" s="1" t="n">
        <v>39</v>
      </c>
      <c r="E2341" s="1" t="s">
        <v>191</v>
      </c>
      <c r="F2341" s="1" t="s">
        <v>51</v>
      </c>
      <c r="G2341" s="1" t="s">
        <v>27</v>
      </c>
    </row>
    <row r="2342" customFormat="false" ht="15" hidden="false" customHeight="false" outlineLevel="0" collapsed="false">
      <c r="A2342" s="1" t="s">
        <v>4309</v>
      </c>
      <c r="B2342" s="1" t="s">
        <v>4310</v>
      </c>
      <c r="C2342" s="1" t="n">
        <v>0.00303257</v>
      </c>
      <c r="D2342" s="1" t="n">
        <v>45</v>
      </c>
      <c r="E2342" s="1" t="s">
        <v>40</v>
      </c>
      <c r="F2342" s="1" t="s">
        <v>10</v>
      </c>
      <c r="G2342" s="1" t="s">
        <v>66</v>
      </c>
    </row>
    <row r="2343" customFormat="false" ht="15" hidden="false" customHeight="false" outlineLevel="0" collapsed="false">
      <c r="A2343" s="1" t="s">
        <v>4311</v>
      </c>
      <c r="B2343" s="1" t="s">
        <v>4312</v>
      </c>
      <c r="C2343" s="1" t="n">
        <v>0.00303257</v>
      </c>
      <c r="D2343" s="1" t="n">
        <v>39</v>
      </c>
      <c r="E2343" s="1" t="s">
        <v>94</v>
      </c>
      <c r="F2343" s="1" t="s">
        <v>41</v>
      </c>
      <c r="G2343" s="1" t="s">
        <v>37</v>
      </c>
    </row>
    <row r="2344" customFormat="false" ht="15" hidden="false" customHeight="false" outlineLevel="0" collapsed="false">
      <c r="A2344" s="1" t="s">
        <v>4313</v>
      </c>
      <c r="B2344" s="1" t="s">
        <v>4314</v>
      </c>
      <c r="C2344" s="1" t="n">
        <v>0.00303257</v>
      </c>
      <c r="D2344" s="1" t="n">
        <v>57</v>
      </c>
      <c r="E2344" s="1" t="s">
        <v>69</v>
      </c>
      <c r="F2344" s="1" t="s">
        <v>10</v>
      </c>
      <c r="G2344" s="1" t="s">
        <v>37</v>
      </c>
    </row>
    <row r="2345" customFormat="false" ht="15" hidden="false" customHeight="false" outlineLevel="0" collapsed="false">
      <c r="A2345" s="1" t="s">
        <v>4315</v>
      </c>
      <c r="B2345" s="1" t="s">
        <v>4316</v>
      </c>
      <c r="C2345" s="1" t="n">
        <v>0.00303257</v>
      </c>
      <c r="D2345" s="1" t="n">
        <v>36</v>
      </c>
      <c r="E2345" s="1" t="s">
        <v>60</v>
      </c>
      <c r="F2345" s="1" t="s">
        <v>51</v>
      </c>
      <c r="G2345" s="1" t="s">
        <v>37</v>
      </c>
    </row>
    <row r="2346" customFormat="false" ht="15" hidden="false" customHeight="false" outlineLevel="0" collapsed="false">
      <c r="A2346" s="1" t="s">
        <v>4317</v>
      </c>
      <c r="B2346" s="1" t="s">
        <v>4318</v>
      </c>
      <c r="C2346" s="1" t="n">
        <v>0.00303257</v>
      </c>
      <c r="D2346" s="1" t="n">
        <v>45</v>
      </c>
      <c r="E2346" s="1" t="s">
        <v>36</v>
      </c>
      <c r="F2346" s="1" t="s">
        <v>23</v>
      </c>
      <c r="G2346" s="1" t="s">
        <v>85</v>
      </c>
    </row>
    <row r="2347" customFormat="false" ht="15" hidden="false" customHeight="false" outlineLevel="0" collapsed="false">
      <c r="A2347" s="1" t="s">
        <v>4319</v>
      </c>
      <c r="B2347" s="1" t="s">
        <v>4320</v>
      </c>
      <c r="C2347" s="1" t="n">
        <v>0.00303257</v>
      </c>
      <c r="D2347" s="1" t="n">
        <v>42</v>
      </c>
      <c r="E2347" s="1" t="s">
        <v>33</v>
      </c>
      <c r="F2347" s="1" t="s">
        <v>61</v>
      </c>
      <c r="G2347" s="1" t="s">
        <v>232</v>
      </c>
    </row>
    <row r="2348" customFormat="false" ht="15" hidden="false" customHeight="false" outlineLevel="0" collapsed="false">
      <c r="A2348" s="1" t="s">
        <v>4321</v>
      </c>
      <c r="B2348" s="1" t="s">
        <v>4322</v>
      </c>
      <c r="C2348" s="1" t="n">
        <v>0.00303257</v>
      </c>
      <c r="D2348" s="1" t="n">
        <v>45</v>
      </c>
      <c r="E2348" s="1" t="s">
        <v>534</v>
      </c>
      <c r="F2348" s="1" t="s">
        <v>23</v>
      </c>
      <c r="G2348" s="1" t="s">
        <v>232</v>
      </c>
    </row>
    <row r="2349" customFormat="false" ht="15" hidden="false" customHeight="false" outlineLevel="0" collapsed="false">
      <c r="A2349" s="1" t="s">
        <v>4323</v>
      </c>
      <c r="B2349" s="1" t="s">
        <v>4324</v>
      </c>
      <c r="C2349" s="1" t="n">
        <v>0.00303257</v>
      </c>
      <c r="D2349" s="1" t="n">
        <v>45</v>
      </c>
      <c r="E2349" s="1" t="s">
        <v>623</v>
      </c>
      <c r="F2349" s="1" t="s">
        <v>23</v>
      </c>
      <c r="G2349" s="1" t="s">
        <v>54</v>
      </c>
    </row>
    <row r="2350" customFormat="false" ht="15" hidden="false" customHeight="false" outlineLevel="0" collapsed="false">
      <c r="A2350" s="1" t="s">
        <v>4325</v>
      </c>
      <c r="B2350" s="1" t="s">
        <v>4326</v>
      </c>
      <c r="C2350" s="1" t="n">
        <v>0.00303257</v>
      </c>
      <c r="D2350" s="1" t="n">
        <v>48</v>
      </c>
      <c r="E2350" s="1" t="s">
        <v>120</v>
      </c>
      <c r="F2350" s="1" t="s">
        <v>23</v>
      </c>
      <c r="G2350" s="1" t="s">
        <v>11</v>
      </c>
    </row>
    <row r="2351" customFormat="false" ht="15" hidden="false" customHeight="false" outlineLevel="0" collapsed="false">
      <c r="A2351" s="1" t="s">
        <v>4327</v>
      </c>
      <c r="B2351" s="1" t="s">
        <v>4328</v>
      </c>
      <c r="C2351" s="1" t="n">
        <v>0.00303257</v>
      </c>
      <c r="D2351" s="1" t="n">
        <v>39</v>
      </c>
      <c r="E2351" s="1" t="s">
        <v>180</v>
      </c>
      <c r="F2351" s="1" t="s">
        <v>23</v>
      </c>
      <c r="G2351" s="1" t="s">
        <v>11</v>
      </c>
    </row>
    <row r="2352" customFormat="false" ht="15" hidden="false" customHeight="false" outlineLevel="0" collapsed="false">
      <c r="A2352" s="1" t="s">
        <v>4329</v>
      </c>
      <c r="B2352" s="1" t="s">
        <v>4330</v>
      </c>
      <c r="C2352" s="1" t="n">
        <v>0.00303257</v>
      </c>
      <c r="D2352" s="1" t="n">
        <v>45</v>
      </c>
      <c r="E2352" s="1" t="s">
        <v>81</v>
      </c>
      <c r="F2352" s="1" t="s">
        <v>23</v>
      </c>
      <c r="G2352" s="1" t="s">
        <v>11</v>
      </c>
    </row>
    <row r="2353" customFormat="false" ht="15" hidden="false" customHeight="false" outlineLevel="0" collapsed="false">
      <c r="A2353" s="1" t="s">
        <v>4331</v>
      </c>
      <c r="B2353" s="1" t="s">
        <v>4332</v>
      </c>
      <c r="C2353" s="1" t="n">
        <v>0.00303257</v>
      </c>
      <c r="D2353" s="1" t="n">
        <v>42</v>
      </c>
      <c r="E2353" s="1" t="s">
        <v>109</v>
      </c>
      <c r="F2353" s="1" t="s">
        <v>23</v>
      </c>
      <c r="G2353" s="1" t="s">
        <v>11</v>
      </c>
    </row>
    <row r="2354" customFormat="false" ht="15" hidden="false" customHeight="false" outlineLevel="0" collapsed="false">
      <c r="A2354" s="1" t="s">
        <v>4333</v>
      </c>
      <c r="B2354" s="1" t="s">
        <v>4334</v>
      </c>
      <c r="C2354" s="1" t="n">
        <v>0.00303257</v>
      </c>
      <c r="D2354" s="1" t="n">
        <v>36</v>
      </c>
      <c r="E2354" s="1" t="s">
        <v>69</v>
      </c>
      <c r="F2354" s="1" t="s">
        <v>10</v>
      </c>
      <c r="G2354" s="1" t="s">
        <v>11</v>
      </c>
    </row>
    <row r="2355" customFormat="false" ht="15" hidden="false" customHeight="false" outlineLevel="0" collapsed="false">
      <c r="A2355" s="1" t="s">
        <v>4335</v>
      </c>
      <c r="B2355" s="1" t="s">
        <v>4336</v>
      </c>
      <c r="C2355" s="1" t="n">
        <v>0.00303257</v>
      </c>
      <c r="D2355" s="1" t="n">
        <v>39</v>
      </c>
      <c r="E2355" s="1" t="s">
        <v>40</v>
      </c>
      <c r="F2355" s="1" t="s">
        <v>41</v>
      </c>
      <c r="G2355" s="1" t="s">
        <v>11</v>
      </c>
    </row>
    <row r="2356" customFormat="false" ht="15" hidden="false" customHeight="false" outlineLevel="0" collapsed="false">
      <c r="A2356" s="1" t="s">
        <v>4337</v>
      </c>
      <c r="B2356" s="1" t="s">
        <v>4338</v>
      </c>
      <c r="C2356" s="1" t="n">
        <v>0.00303257</v>
      </c>
      <c r="D2356" s="1" t="n">
        <v>45</v>
      </c>
      <c r="E2356" s="1" t="s">
        <v>76</v>
      </c>
      <c r="F2356" s="1" t="s">
        <v>23</v>
      </c>
      <c r="G2356" s="1" t="s">
        <v>19</v>
      </c>
    </row>
    <row r="2357" customFormat="false" ht="15" hidden="false" customHeight="false" outlineLevel="0" collapsed="false">
      <c r="A2357" s="1" t="s">
        <v>4339</v>
      </c>
      <c r="B2357" s="1" t="s">
        <v>4340</v>
      </c>
      <c r="C2357" s="1" t="n">
        <v>0.00303257</v>
      </c>
      <c r="D2357" s="1" t="n">
        <v>42</v>
      </c>
      <c r="E2357" s="1" t="s">
        <v>116</v>
      </c>
      <c r="F2357" s="1" t="s">
        <v>23</v>
      </c>
      <c r="G2357" s="1" t="s">
        <v>19</v>
      </c>
    </row>
    <row r="2358" customFormat="false" ht="15" hidden="false" customHeight="false" outlineLevel="0" collapsed="false">
      <c r="A2358" s="1" t="s">
        <v>4341</v>
      </c>
      <c r="B2358" s="1" t="s">
        <v>4342</v>
      </c>
      <c r="C2358" s="1" t="n">
        <v>0.00303257</v>
      </c>
      <c r="D2358" s="1" t="n">
        <v>39</v>
      </c>
      <c r="E2358" s="1" t="s">
        <v>81</v>
      </c>
      <c r="F2358" s="1" t="s">
        <v>10</v>
      </c>
      <c r="G2358" s="1" t="s">
        <v>15</v>
      </c>
    </row>
    <row r="2359" customFormat="false" ht="15" hidden="false" customHeight="false" outlineLevel="0" collapsed="false">
      <c r="A2359" s="1" t="s">
        <v>4343</v>
      </c>
      <c r="C2359" s="1" t="n">
        <v>0.00303257</v>
      </c>
      <c r="D2359" s="1" t="n">
        <v>35</v>
      </c>
      <c r="E2359" s="1" t="s">
        <v>177</v>
      </c>
      <c r="F2359" s="1" t="s">
        <v>10</v>
      </c>
      <c r="G2359" s="1" t="s">
        <v>15</v>
      </c>
    </row>
    <row r="2360" customFormat="false" ht="15" hidden="false" customHeight="false" outlineLevel="0" collapsed="false">
      <c r="A2360" s="1" t="s">
        <v>4344</v>
      </c>
      <c r="B2360" s="1" t="s">
        <v>4345</v>
      </c>
      <c r="C2360" s="1" t="n">
        <v>0.00303257</v>
      </c>
      <c r="D2360" s="1" t="n">
        <v>42</v>
      </c>
      <c r="E2360" s="1" t="s">
        <v>177</v>
      </c>
      <c r="F2360" s="1" t="s">
        <v>61</v>
      </c>
      <c r="G2360" s="1" t="s">
        <v>15</v>
      </c>
    </row>
    <row r="2361" customFormat="false" ht="15" hidden="false" customHeight="false" outlineLevel="0" collapsed="false">
      <c r="A2361" s="1" t="s">
        <v>4346</v>
      </c>
      <c r="B2361" s="1" t="s">
        <v>4347</v>
      </c>
      <c r="C2361" s="1" t="n">
        <v>0.00303257</v>
      </c>
      <c r="D2361" s="1" t="n">
        <v>39</v>
      </c>
      <c r="E2361" s="1" t="s">
        <v>123</v>
      </c>
      <c r="F2361" s="1" t="s">
        <v>10</v>
      </c>
      <c r="G2361" s="1" t="s">
        <v>15</v>
      </c>
    </row>
    <row r="2362" customFormat="false" ht="15" hidden="false" customHeight="false" outlineLevel="0" collapsed="false">
      <c r="A2362" s="1" t="s">
        <v>4348</v>
      </c>
      <c r="B2362" s="1" t="s">
        <v>4349</v>
      </c>
      <c r="C2362" s="1" t="n">
        <v>0.00303257</v>
      </c>
      <c r="D2362" s="1" t="n">
        <v>45</v>
      </c>
      <c r="E2362" s="1" t="s">
        <v>33</v>
      </c>
      <c r="F2362" s="1" t="s">
        <v>23</v>
      </c>
      <c r="G2362" s="1" t="s">
        <v>30</v>
      </c>
    </row>
    <row r="2363" customFormat="false" ht="15" hidden="false" customHeight="false" outlineLevel="0" collapsed="false">
      <c r="A2363" s="1" t="s">
        <v>4350</v>
      </c>
      <c r="B2363" s="1" t="s">
        <v>4351</v>
      </c>
      <c r="C2363" s="1" t="n">
        <v>0.00303257</v>
      </c>
      <c r="D2363" s="1" t="n">
        <v>45</v>
      </c>
      <c r="E2363" s="1" t="s">
        <v>29</v>
      </c>
      <c r="F2363" s="1" t="s">
        <v>41</v>
      </c>
      <c r="G2363" s="1" t="s">
        <v>30</v>
      </c>
    </row>
    <row r="2364" customFormat="false" ht="15" hidden="false" customHeight="false" outlineLevel="0" collapsed="false">
      <c r="A2364" s="1" t="s">
        <v>4352</v>
      </c>
      <c r="B2364" s="1" t="s">
        <v>4353</v>
      </c>
      <c r="C2364" s="1" t="n">
        <v>0.00303257</v>
      </c>
      <c r="D2364" s="1" t="n">
        <v>39</v>
      </c>
      <c r="E2364" s="1" t="s">
        <v>9</v>
      </c>
      <c r="F2364" s="1" t="s">
        <v>23</v>
      </c>
      <c r="G2364" s="1" t="s">
        <v>30</v>
      </c>
    </row>
    <row r="2365" customFormat="false" ht="15" hidden="false" customHeight="false" outlineLevel="0" collapsed="false">
      <c r="A2365" s="1" t="s">
        <v>4354</v>
      </c>
      <c r="B2365" s="1" t="s">
        <v>4355</v>
      </c>
      <c r="C2365" s="1" t="n">
        <v>0.00303257</v>
      </c>
      <c r="D2365" s="1" t="n">
        <v>45</v>
      </c>
      <c r="E2365" s="1" t="s">
        <v>9</v>
      </c>
      <c r="F2365" s="1" t="s">
        <v>10</v>
      </c>
      <c r="G2365" s="1" t="s">
        <v>30</v>
      </c>
    </row>
    <row r="2366" customFormat="false" ht="15" hidden="false" customHeight="false" outlineLevel="0" collapsed="false">
      <c r="A2366" s="1" t="s">
        <v>4356</v>
      </c>
      <c r="B2366" s="1" t="s">
        <v>444</v>
      </c>
      <c r="C2366" s="1" t="n">
        <v>0.00303257</v>
      </c>
      <c r="D2366" s="1" t="n">
        <v>36</v>
      </c>
      <c r="E2366" s="1" t="s">
        <v>116</v>
      </c>
      <c r="F2366" s="1" t="s">
        <v>10</v>
      </c>
      <c r="G2366" s="1" t="s">
        <v>27</v>
      </c>
    </row>
    <row r="2367" customFormat="false" ht="15" hidden="false" customHeight="false" outlineLevel="0" collapsed="false">
      <c r="A2367" s="1" t="s">
        <v>4357</v>
      </c>
      <c r="C2367" s="1" t="n">
        <v>0.00303257</v>
      </c>
      <c r="D2367" s="1" t="n">
        <v>34</v>
      </c>
      <c r="E2367" s="1" t="s">
        <v>40</v>
      </c>
      <c r="F2367" s="1" t="s">
        <v>51</v>
      </c>
      <c r="G2367" s="1" t="s">
        <v>27</v>
      </c>
    </row>
    <row r="2368" customFormat="false" ht="15" hidden="false" customHeight="false" outlineLevel="0" collapsed="false">
      <c r="A2368" s="1" t="s">
        <v>4358</v>
      </c>
      <c r="B2368" s="1" t="s">
        <v>4359</v>
      </c>
      <c r="C2368" s="1" t="n">
        <v>0.00303257</v>
      </c>
      <c r="D2368" s="1" t="n">
        <v>33</v>
      </c>
      <c r="E2368" s="1" t="s">
        <v>188</v>
      </c>
      <c r="F2368" s="1" t="s">
        <v>61</v>
      </c>
      <c r="G2368" s="1" t="s">
        <v>27</v>
      </c>
    </row>
    <row r="2369" customFormat="false" ht="15" hidden="false" customHeight="false" outlineLevel="0" collapsed="false">
      <c r="A2369" s="1" t="s">
        <v>4360</v>
      </c>
      <c r="B2369" s="1" t="s">
        <v>4361</v>
      </c>
      <c r="C2369" s="1" t="n">
        <v>0.00303257</v>
      </c>
      <c r="D2369" s="1" t="n">
        <v>42</v>
      </c>
      <c r="E2369" s="1" t="s">
        <v>9</v>
      </c>
      <c r="F2369" s="1" t="s">
        <v>10</v>
      </c>
      <c r="G2369" s="1" t="s">
        <v>66</v>
      </c>
    </row>
    <row r="2370" customFormat="false" ht="15" hidden="false" customHeight="false" outlineLevel="0" collapsed="false">
      <c r="A2370" s="1" t="s">
        <v>4362</v>
      </c>
      <c r="B2370" s="1" t="s">
        <v>4363</v>
      </c>
      <c r="C2370" s="1" t="n">
        <v>0.00303257</v>
      </c>
      <c r="D2370" s="1" t="n">
        <v>45</v>
      </c>
      <c r="E2370" s="1" t="s">
        <v>57</v>
      </c>
      <c r="F2370" s="1" t="s">
        <v>23</v>
      </c>
      <c r="G2370" s="1" t="s">
        <v>66</v>
      </c>
    </row>
    <row r="2371" customFormat="false" ht="15" hidden="false" customHeight="false" outlineLevel="0" collapsed="false">
      <c r="A2371" s="1" t="s">
        <v>4364</v>
      </c>
      <c r="B2371" s="1" t="s">
        <v>4365</v>
      </c>
      <c r="C2371" s="1" t="n">
        <v>0.00303257</v>
      </c>
      <c r="D2371" s="1" t="n">
        <v>45</v>
      </c>
      <c r="E2371" s="1" t="s">
        <v>301</v>
      </c>
      <c r="F2371" s="1" t="s">
        <v>51</v>
      </c>
      <c r="G2371" s="1" t="s">
        <v>37</v>
      </c>
    </row>
    <row r="2372" customFormat="false" ht="15" hidden="false" customHeight="false" outlineLevel="0" collapsed="false">
      <c r="A2372" s="1" t="s">
        <v>4366</v>
      </c>
      <c r="B2372" s="1" t="s">
        <v>4367</v>
      </c>
      <c r="C2372" s="1" t="n">
        <v>0.00303257</v>
      </c>
      <c r="D2372" s="1" t="n">
        <v>51</v>
      </c>
      <c r="E2372" s="1" t="s">
        <v>60</v>
      </c>
      <c r="F2372" s="1" t="s">
        <v>23</v>
      </c>
      <c r="G2372" s="1" t="s">
        <v>37</v>
      </c>
    </row>
    <row r="2373" customFormat="false" ht="15" hidden="false" customHeight="false" outlineLevel="0" collapsed="false">
      <c r="A2373" s="1" t="s">
        <v>4368</v>
      </c>
      <c r="B2373" s="1" t="s">
        <v>4369</v>
      </c>
      <c r="C2373" s="1" t="n">
        <v>0.00303257</v>
      </c>
      <c r="D2373" s="1" t="n">
        <v>45</v>
      </c>
      <c r="E2373" s="1" t="s">
        <v>69</v>
      </c>
      <c r="F2373" s="1" t="s">
        <v>51</v>
      </c>
      <c r="G2373" s="1" t="s">
        <v>37</v>
      </c>
    </row>
    <row r="2374" customFormat="false" ht="15" hidden="false" customHeight="false" outlineLevel="0" collapsed="false">
      <c r="A2374" s="1" t="s">
        <v>4370</v>
      </c>
      <c r="B2374" s="1" t="s">
        <v>4371</v>
      </c>
      <c r="C2374" s="1" t="n">
        <v>0.00303257</v>
      </c>
      <c r="D2374" s="1" t="n">
        <v>48</v>
      </c>
      <c r="E2374" s="1" t="s">
        <v>14</v>
      </c>
      <c r="F2374" s="1" t="s">
        <v>23</v>
      </c>
      <c r="G2374" s="1" t="s">
        <v>232</v>
      </c>
    </row>
    <row r="2375" customFormat="false" ht="15" hidden="false" customHeight="false" outlineLevel="0" collapsed="false">
      <c r="A2375" s="1" t="s">
        <v>4372</v>
      </c>
      <c r="B2375" s="1" t="s">
        <v>4373</v>
      </c>
      <c r="C2375" s="1" t="n">
        <v>0.00303257</v>
      </c>
      <c r="D2375" s="1" t="n">
        <v>57</v>
      </c>
      <c r="E2375" s="1" t="s">
        <v>26</v>
      </c>
      <c r="F2375" s="1" t="s">
        <v>41</v>
      </c>
      <c r="G2375" s="1" t="s">
        <v>54</v>
      </c>
    </row>
    <row r="2376" customFormat="false" ht="15" hidden="false" customHeight="false" outlineLevel="0" collapsed="false">
      <c r="A2376" s="1" t="s">
        <v>4374</v>
      </c>
      <c r="B2376" s="1" t="s">
        <v>4375</v>
      </c>
      <c r="C2376" s="1" t="n">
        <v>0.00303257</v>
      </c>
      <c r="D2376" s="1" t="n">
        <v>45</v>
      </c>
      <c r="E2376" s="1" t="s">
        <v>198</v>
      </c>
      <c r="F2376" s="1" t="s">
        <v>41</v>
      </c>
      <c r="G2376" s="1" t="s">
        <v>54</v>
      </c>
    </row>
    <row r="2377" customFormat="false" ht="15" hidden="false" customHeight="false" outlineLevel="0" collapsed="false">
      <c r="A2377" s="1" t="s">
        <v>4376</v>
      </c>
      <c r="C2377" s="1" t="n">
        <v>0.00303257</v>
      </c>
      <c r="D2377" s="1" t="n">
        <v>65</v>
      </c>
      <c r="E2377" s="1" t="s">
        <v>47</v>
      </c>
      <c r="F2377" s="1" t="s">
        <v>51</v>
      </c>
      <c r="G2377" s="1" t="s">
        <v>54</v>
      </c>
    </row>
    <row r="2378" customFormat="false" ht="15" hidden="false" customHeight="false" outlineLevel="0" collapsed="false">
      <c r="A2378" s="1" t="s">
        <v>4377</v>
      </c>
      <c r="C2378" s="1" t="n">
        <v>0.00303257</v>
      </c>
      <c r="D2378" s="1" t="n">
        <v>37</v>
      </c>
      <c r="E2378" s="1" t="s">
        <v>76</v>
      </c>
      <c r="F2378" s="1" t="s">
        <v>23</v>
      </c>
      <c r="G2378" s="1" t="s">
        <v>11</v>
      </c>
    </row>
    <row r="2379" customFormat="false" ht="15" hidden="false" customHeight="false" outlineLevel="0" collapsed="false">
      <c r="A2379" s="1" t="s">
        <v>4378</v>
      </c>
      <c r="C2379" s="1" t="n">
        <v>0.00303257</v>
      </c>
      <c r="D2379" s="1" t="n">
        <v>41</v>
      </c>
      <c r="E2379" s="1" t="s">
        <v>22</v>
      </c>
      <c r="F2379" s="1" t="s">
        <v>23</v>
      </c>
      <c r="G2379" s="1" t="s">
        <v>11</v>
      </c>
    </row>
    <row r="2380" customFormat="false" ht="15" hidden="false" customHeight="false" outlineLevel="0" collapsed="false">
      <c r="A2380" s="1" t="s">
        <v>4379</v>
      </c>
      <c r="C2380" s="1" t="n">
        <v>0.00303257</v>
      </c>
      <c r="D2380" s="1" t="n">
        <v>46</v>
      </c>
      <c r="E2380" s="1" t="s">
        <v>188</v>
      </c>
      <c r="F2380" s="1" t="s">
        <v>23</v>
      </c>
      <c r="G2380" s="1" t="s">
        <v>11</v>
      </c>
    </row>
    <row r="2381" customFormat="false" ht="15" hidden="false" customHeight="false" outlineLevel="0" collapsed="false">
      <c r="A2381" s="1" t="s">
        <v>4380</v>
      </c>
      <c r="B2381" s="1" t="s">
        <v>4381</v>
      </c>
      <c r="C2381" s="1" t="n">
        <v>0.00303257</v>
      </c>
      <c r="D2381" s="1" t="n">
        <v>45</v>
      </c>
      <c r="E2381" s="1" t="s">
        <v>623</v>
      </c>
      <c r="F2381" s="1" t="s">
        <v>23</v>
      </c>
      <c r="G2381" s="1" t="s">
        <v>19</v>
      </c>
    </row>
    <row r="2382" customFormat="false" ht="15" hidden="false" customHeight="false" outlineLevel="0" collapsed="false">
      <c r="A2382" s="1" t="s">
        <v>4382</v>
      </c>
      <c r="B2382" s="1" t="s">
        <v>4383</v>
      </c>
      <c r="C2382" s="1" t="n">
        <v>0.00303257</v>
      </c>
      <c r="D2382" s="1" t="n">
        <v>42</v>
      </c>
      <c r="E2382" s="1" t="s">
        <v>33</v>
      </c>
      <c r="F2382" s="1" t="s">
        <v>10</v>
      </c>
      <c r="G2382" s="1" t="s">
        <v>19</v>
      </c>
    </row>
    <row r="2383" customFormat="false" ht="15" hidden="false" customHeight="false" outlineLevel="0" collapsed="false">
      <c r="A2383" s="1" t="s">
        <v>4384</v>
      </c>
      <c r="B2383" s="1" t="s">
        <v>4385</v>
      </c>
      <c r="C2383" s="1" t="n">
        <v>0.00303257</v>
      </c>
      <c r="D2383" s="1" t="n">
        <v>45</v>
      </c>
      <c r="E2383" s="1" t="s">
        <v>69</v>
      </c>
      <c r="F2383" s="1" t="s">
        <v>10</v>
      </c>
      <c r="G2383" s="1" t="s">
        <v>19</v>
      </c>
    </row>
    <row r="2384" customFormat="false" ht="15" hidden="false" customHeight="false" outlineLevel="0" collapsed="false">
      <c r="A2384" s="1" t="s">
        <v>4386</v>
      </c>
      <c r="C2384" s="1" t="n">
        <v>0.00303257</v>
      </c>
      <c r="D2384" s="1" t="n">
        <v>64</v>
      </c>
      <c r="E2384" s="1" t="s">
        <v>120</v>
      </c>
      <c r="F2384" s="1" t="s">
        <v>23</v>
      </c>
      <c r="G2384" s="1" t="s">
        <v>19</v>
      </c>
    </row>
    <row r="2385" customFormat="false" ht="15" hidden="false" customHeight="false" outlineLevel="0" collapsed="false">
      <c r="A2385" s="1" t="s">
        <v>4387</v>
      </c>
      <c r="B2385" s="1" t="s">
        <v>4388</v>
      </c>
      <c r="C2385" s="1" t="n">
        <v>0.00303257</v>
      </c>
      <c r="D2385" s="1" t="n">
        <v>48</v>
      </c>
      <c r="E2385" s="1" t="s">
        <v>60</v>
      </c>
      <c r="F2385" s="1" t="s">
        <v>10</v>
      </c>
      <c r="G2385" s="1" t="s">
        <v>19</v>
      </c>
    </row>
    <row r="2386" customFormat="false" ht="15" hidden="false" customHeight="false" outlineLevel="0" collapsed="false">
      <c r="A2386" s="1" t="s">
        <v>4389</v>
      </c>
      <c r="B2386" s="1" t="s">
        <v>4390</v>
      </c>
      <c r="C2386" s="1" t="n">
        <v>0.00303257</v>
      </c>
      <c r="D2386" s="1" t="n">
        <v>45</v>
      </c>
      <c r="E2386" s="1" t="s">
        <v>44</v>
      </c>
      <c r="F2386" s="1" t="s">
        <v>41</v>
      </c>
      <c r="G2386" s="1" t="s">
        <v>45</v>
      </c>
    </row>
    <row r="2387" customFormat="false" ht="15" hidden="false" customHeight="false" outlineLevel="0" collapsed="false">
      <c r="A2387" s="1" t="s">
        <v>4391</v>
      </c>
      <c r="B2387" s="1" t="s">
        <v>4392</v>
      </c>
      <c r="C2387" s="1" t="n">
        <v>0.00303257</v>
      </c>
      <c r="D2387" s="1" t="n">
        <v>42</v>
      </c>
      <c r="E2387" s="1" t="s">
        <v>18</v>
      </c>
      <c r="F2387" s="1" t="s">
        <v>23</v>
      </c>
      <c r="G2387" s="1" t="s">
        <v>15</v>
      </c>
    </row>
    <row r="2388" customFormat="false" ht="15" hidden="false" customHeight="false" outlineLevel="0" collapsed="false">
      <c r="A2388" s="1" t="s">
        <v>4393</v>
      </c>
      <c r="B2388" s="1" t="s">
        <v>4394</v>
      </c>
      <c r="C2388" s="1" t="n">
        <v>0.00303257</v>
      </c>
      <c r="D2388" s="1" t="n">
        <v>45</v>
      </c>
      <c r="E2388" s="1" t="s">
        <v>520</v>
      </c>
      <c r="F2388" s="1" t="s">
        <v>23</v>
      </c>
      <c r="G2388" s="1" t="s">
        <v>15</v>
      </c>
    </row>
    <row r="2389" customFormat="false" ht="15" hidden="false" customHeight="false" outlineLevel="0" collapsed="false">
      <c r="A2389" s="1" t="s">
        <v>4395</v>
      </c>
      <c r="B2389" s="1" t="s">
        <v>4396</v>
      </c>
      <c r="C2389" s="1" t="n">
        <v>0.00303257</v>
      </c>
      <c r="D2389" s="1" t="n">
        <v>45</v>
      </c>
      <c r="E2389" s="1" t="s">
        <v>14</v>
      </c>
      <c r="F2389" s="1" t="s">
        <v>61</v>
      </c>
      <c r="G2389" s="1" t="s">
        <v>15</v>
      </c>
    </row>
    <row r="2390" customFormat="false" ht="15" hidden="false" customHeight="false" outlineLevel="0" collapsed="false">
      <c r="A2390" s="1" t="s">
        <v>4397</v>
      </c>
      <c r="B2390" s="1" t="s">
        <v>4398</v>
      </c>
      <c r="C2390" s="1" t="n">
        <v>0.00303257</v>
      </c>
      <c r="D2390" s="1" t="n">
        <v>48</v>
      </c>
      <c r="E2390" s="1" t="s">
        <v>76</v>
      </c>
      <c r="F2390" s="1" t="s">
        <v>10</v>
      </c>
      <c r="G2390" s="1" t="s">
        <v>15</v>
      </c>
    </row>
    <row r="2391" customFormat="false" ht="15" hidden="false" customHeight="false" outlineLevel="0" collapsed="false">
      <c r="A2391" s="1" t="s">
        <v>4399</v>
      </c>
      <c r="B2391" s="1" t="s">
        <v>4400</v>
      </c>
      <c r="C2391" s="1" t="n">
        <v>0.00303257</v>
      </c>
      <c r="D2391" s="1" t="n">
        <v>42</v>
      </c>
      <c r="E2391" s="1" t="s">
        <v>69</v>
      </c>
      <c r="F2391" s="1" t="s">
        <v>23</v>
      </c>
      <c r="G2391" s="1" t="s">
        <v>15</v>
      </c>
    </row>
    <row r="2392" customFormat="false" ht="15" hidden="false" customHeight="false" outlineLevel="0" collapsed="false">
      <c r="A2392" s="1" t="s">
        <v>4401</v>
      </c>
      <c r="C2392" s="1" t="n">
        <v>0.00303257</v>
      </c>
      <c r="D2392" s="1" t="n">
        <v>49</v>
      </c>
      <c r="E2392" s="1" t="s">
        <v>298</v>
      </c>
      <c r="F2392" s="1" t="s">
        <v>51</v>
      </c>
      <c r="G2392" s="1" t="s">
        <v>15</v>
      </c>
    </row>
    <row r="2393" customFormat="false" ht="15" hidden="false" customHeight="false" outlineLevel="0" collapsed="false">
      <c r="A2393" s="1" t="s">
        <v>4402</v>
      </c>
      <c r="B2393" s="1" t="s">
        <v>4403</v>
      </c>
      <c r="C2393" s="1" t="n">
        <v>0.00303257</v>
      </c>
      <c r="D2393" s="1" t="n">
        <v>45</v>
      </c>
      <c r="E2393" s="1" t="s">
        <v>69</v>
      </c>
      <c r="F2393" s="1" t="s">
        <v>41</v>
      </c>
      <c r="G2393" s="1" t="s">
        <v>15</v>
      </c>
    </row>
    <row r="2394" customFormat="false" ht="15" hidden="false" customHeight="false" outlineLevel="0" collapsed="false">
      <c r="A2394" s="1" t="s">
        <v>4404</v>
      </c>
      <c r="B2394" s="1" t="s">
        <v>4405</v>
      </c>
      <c r="C2394" s="1" t="n">
        <v>0.00303257</v>
      </c>
      <c r="D2394" s="1" t="n">
        <v>48</v>
      </c>
      <c r="E2394" s="1" t="s">
        <v>36</v>
      </c>
      <c r="F2394" s="1" t="s">
        <v>61</v>
      </c>
      <c r="G2394" s="1" t="s">
        <v>30</v>
      </c>
    </row>
    <row r="2395" customFormat="false" ht="15" hidden="false" customHeight="false" outlineLevel="0" collapsed="false">
      <c r="A2395" s="1" t="s">
        <v>4406</v>
      </c>
      <c r="B2395" s="1" t="s">
        <v>4407</v>
      </c>
      <c r="C2395" s="1" t="n">
        <v>0.00303257</v>
      </c>
      <c r="D2395" s="1" t="n">
        <v>45</v>
      </c>
      <c r="E2395" s="1" t="s">
        <v>520</v>
      </c>
      <c r="F2395" s="1" t="s">
        <v>23</v>
      </c>
      <c r="G2395" s="1" t="s">
        <v>30</v>
      </c>
    </row>
    <row r="2396" customFormat="false" ht="15" hidden="false" customHeight="false" outlineLevel="0" collapsed="false">
      <c r="A2396" s="1" t="s">
        <v>4408</v>
      </c>
      <c r="B2396" s="1" t="s">
        <v>4409</v>
      </c>
      <c r="C2396" s="1" t="n">
        <v>0.00303257</v>
      </c>
      <c r="D2396" s="1" t="n">
        <v>42</v>
      </c>
      <c r="E2396" s="1" t="s">
        <v>636</v>
      </c>
      <c r="F2396" s="1" t="s">
        <v>23</v>
      </c>
      <c r="G2396" s="1" t="s">
        <v>30</v>
      </c>
    </row>
    <row r="2397" customFormat="false" ht="15" hidden="false" customHeight="false" outlineLevel="0" collapsed="false">
      <c r="A2397" s="1" t="s">
        <v>4410</v>
      </c>
      <c r="B2397" s="1" t="s">
        <v>4411</v>
      </c>
      <c r="C2397" s="1" t="n">
        <v>0.00303257</v>
      </c>
      <c r="D2397" s="1" t="n">
        <v>39</v>
      </c>
      <c r="E2397" s="1" t="s">
        <v>69</v>
      </c>
      <c r="F2397" s="1" t="s">
        <v>10</v>
      </c>
      <c r="G2397" s="1" t="s">
        <v>30</v>
      </c>
    </row>
    <row r="2398" customFormat="false" ht="15" hidden="false" customHeight="false" outlineLevel="0" collapsed="false">
      <c r="A2398" s="1" t="s">
        <v>4412</v>
      </c>
      <c r="B2398" s="1" t="s">
        <v>4413</v>
      </c>
      <c r="C2398" s="1" t="n">
        <v>0.00303257</v>
      </c>
      <c r="D2398" s="1" t="n">
        <v>45</v>
      </c>
      <c r="E2398" s="1" t="s">
        <v>57</v>
      </c>
      <c r="F2398" s="1" t="s">
        <v>41</v>
      </c>
      <c r="G2398" s="1" t="s">
        <v>27</v>
      </c>
    </row>
    <row r="2399" customFormat="false" ht="15" hidden="false" customHeight="false" outlineLevel="0" collapsed="false">
      <c r="A2399" s="1" t="s">
        <v>4414</v>
      </c>
      <c r="B2399" s="1" t="s">
        <v>4415</v>
      </c>
      <c r="C2399" s="1" t="n">
        <v>0.00303257</v>
      </c>
      <c r="D2399" s="1" t="n">
        <v>33</v>
      </c>
      <c r="E2399" s="1" t="s">
        <v>188</v>
      </c>
      <c r="F2399" s="1" t="s">
        <v>23</v>
      </c>
      <c r="G2399" s="1" t="s">
        <v>66</v>
      </c>
    </row>
    <row r="2400" customFormat="false" ht="15" hidden="false" customHeight="false" outlineLevel="0" collapsed="false">
      <c r="A2400" s="1" t="s">
        <v>4416</v>
      </c>
      <c r="B2400" s="1" t="s">
        <v>4417</v>
      </c>
      <c r="C2400" s="1" t="n">
        <v>0.00303257</v>
      </c>
      <c r="D2400" s="1" t="n">
        <v>42</v>
      </c>
      <c r="E2400" s="1" t="s">
        <v>69</v>
      </c>
      <c r="F2400" s="1" t="s">
        <v>10</v>
      </c>
      <c r="G2400" s="1" t="s">
        <v>37</v>
      </c>
    </row>
    <row r="2401" customFormat="false" ht="15" hidden="false" customHeight="false" outlineLevel="0" collapsed="false">
      <c r="A2401" s="1" t="s">
        <v>4418</v>
      </c>
      <c r="B2401" s="1" t="s">
        <v>68</v>
      </c>
      <c r="C2401" s="1" t="n">
        <v>0.00303257</v>
      </c>
      <c r="D2401" s="1" t="n">
        <v>39</v>
      </c>
      <c r="E2401" s="1" t="s">
        <v>116</v>
      </c>
      <c r="F2401" s="1" t="s">
        <v>41</v>
      </c>
      <c r="G2401" s="1" t="s">
        <v>37</v>
      </c>
    </row>
    <row r="2402" customFormat="false" ht="15" hidden="false" customHeight="false" outlineLevel="0" collapsed="false">
      <c r="A2402" s="1" t="s">
        <v>4419</v>
      </c>
      <c r="C2402" s="1" t="n">
        <v>0.00303257</v>
      </c>
      <c r="D2402" s="1" t="n">
        <v>38</v>
      </c>
      <c r="E2402" s="1" t="s">
        <v>120</v>
      </c>
      <c r="F2402" s="1" t="s">
        <v>41</v>
      </c>
      <c r="G2402" s="1" t="s">
        <v>37</v>
      </c>
    </row>
    <row r="2403" customFormat="false" ht="15" hidden="false" customHeight="false" outlineLevel="0" collapsed="false">
      <c r="A2403" s="1" t="s">
        <v>4420</v>
      </c>
      <c r="B2403" s="1" t="s">
        <v>4421</v>
      </c>
      <c r="C2403" s="1" t="n">
        <v>0.00303257</v>
      </c>
      <c r="D2403" s="1" t="n">
        <v>39</v>
      </c>
      <c r="E2403" s="1" t="s">
        <v>50</v>
      </c>
      <c r="F2403" s="1" t="s">
        <v>23</v>
      </c>
      <c r="G2403" s="1" t="s">
        <v>37</v>
      </c>
    </row>
    <row r="2404" customFormat="false" ht="15" hidden="false" customHeight="false" outlineLevel="0" collapsed="false">
      <c r="A2404" s="1" t="s">
        <v>4422</v>
      </c>
      <c r="B2404" s="1" t="s">
        <v>4423</v>
      </c>
      <c r="C2404" s="1" t="n">
        <v>0.00303257</v>
      </c>
      <c r="D2404" s="1" t="n">
        <v>45</v>
      </c>
      <c r="E2404" s="1" t="s">
        <v>29</v>
      </c>
      <c r="F2404" s="1" t="s">
        <v>23</v>
      </c>
      <c r="G2404" s="1" t="s">
        <v>37</v>
      </c>
    </row>
    <row r="2405" customFormat="false" ht="15" hidden="false" customHeight="false" outlineLevel="0" collapsed="false">
      <c r="A2405" s="1" t="s">
        <v>4424</v>
      </c>
      <c r="B2405" s="1" t="s">
        <v>4425</v>
      </c>
      <c r="C2405" s="1" t="n">
        <v>0.00303257</v>
      </c>
      <c r="D2405" s="1" t="n">
        <v>51</v>
      </c>
      <c r="E2405" s="1" t="s">
        <v>33</v>
      </c>
      <c r="F2405" s="1" t="s">
        <v>41</v>
      </c>
      <c r="G2405" s="1" t="s">
        <v>37</v>
      </c>
    </row>
    <row r="2406" customFormat="false" ht="15" hidden="false" customHeight="false" outlineLevel="0" collapsed="false">
      <c r="A2406" s="1" t="s">
        <v>4426</v>
      </c>
      <c r="B2406" s="1" t="s">
        <v>4427</v>
      </c>
      <c r="C2406" s="1" t="n">
        <v>0.00303257</v>
      </c>
      <c r="D2406" s="1" t="n">
        <v>63</v>
      </c>
      <c r="E2406" s="1" t="s">
        <v>2552</v>
      </c>
      <c r="F2406" s="1" t="s">
        <v>41</v>
      </c>
      <c r="G2406" s="1" t="s">
        <v>85</v>
      </c>
    </row>
    <row r="2407" customFormat="false" ht="15" hidden="false" customHeight="false" outlineLevel="0" collapsed="false">
      <c r="A2407" s="1" t="s">
        <v>4428</v>
      </c>
      <c r="B2407" s="1" t="s">
        <v>4429</v>
      </c>
      <c r="C2407" s="1" t="n">
        <v>0.00303257</v>
      </c>
      <c r="D2407" s="1" t="n">
        <v>42</v>
      </c>
      <c r="E2407" s="1" t="s">
        <v>40</v>
      </c>
      <c r="F2407" s="1" t="s">
        <v>23</v>
      </c>
      <c r="G2407" s="1" t="s">
        <v>85</v>
      </c>
    </row>
    <row r="2408" customFormat="false" ht="15" hidden="false" customHeight="false" outlineLevel="0" collapsed="false">
      <c r="A2408" s="1" t="s">
        <v>4430</v>
      </c>
      <c r="B2408" s="1" t="s">
        <v>397</v>
      </c>
      <c r="C2408" s="1" t="n">
        <v>0.00303257</v>
      </c>
      <c r="D2408" s="1" t="n">
        <v>36</v>
      </c>
      <c r="E2408" s="1" t="s">
        <v>36</v>
      </c>
      <c r="F2408" s="1" t="s">
        <v>61</v>
      </c>
      <c r="G2408" s="1" t="s">
        <v>85</v>
      </c>
    </row>
    <row r="2409" customFormat="false" ht="15" hidden="false" customHeight="false" outlineLevel="0" collapsed="false">
      <c r="A2409" s="1" t="s">
        <v>4431</v>
      </c>
      <c r="B2409" s="1" t="s">
        <v>4432</v>
      </c>
      <c r="C2409" s="1" t="n">
        <v>0.00303257</v>
      </c>
      <c r="D2409" s="1" t="n">
        <v>36</v>
      </c>
      <c r="E2409" s="1" t="s">
        <v>520</v>
      </c>
      <c r="F2409" s="1" t="s">
        <v>23</v>
      </c>
      <c r="G2409" s="1" t="s">
        <v>232</v>
      </c>
    </row>
    <row r="2410" customFormat="false" ht="15" hidden="false" customHeight="false" outlineLevel="0" collapsed="false">
      <c r="A2410" s="1" t="s">
        <v>4433</v>
      </c>
      <c r="B2410" s="1" t="s">
        <v>4434</v>
      </c>
      <c r="C2410" s="1" t="n">
        <v>0.00303257</v>
      </c>
      <c r="D2410" s="1" t="n">
        <v>33</v>
      </c>
      <c r="E2410" s="1" t="s">
        <v>14</v>
      </c>
      <c r="F2410" s="1" t="s">
        <v>23</v>
      </c>
      <c r="G2410" s="1" t="s">
        <v>54</v>
      </c>
    </row>
    <row r="2411" customFormat="false" ht="15" hidden="false" customHeight="false" outlineLevel="0" collapsed="false">
      <c r="A2411" s="1" t="s">
        <v>4435</v>
      </c>
      <c r="B2411" s="1" t="s">
        <v>4436</v>
      </c>
      <c r="C2411" s="1" t="n">
        <v>0.00303257</v>
      </c>
      <c r="D2411" s="1" t="n">
        <v>45</v>
      </c>
      <c r="E2411" s="1" t="s">
        <v>177</v>
      </c>
      <c r="F2411" s="1" t="s">
        <v>51</v>
      </c>
      <c r="G2411" s="1" t="s">
        <v>54</v>
      </c>
    </row>
    <row r="2412" customFormat="false" ht="15" hidden="false" customHeight="false" outlineLevel="0" collapsed="false">
      <c r="A2412" s="1" t="s">
        <v>4437</v>
      </c>
      <c r="B2412" s="1" t="s">
        <v>4438</v>
      </c>
      <c r="C2412" s="1" t="n">
        <v>0.00303257</v>
      </c>
      <c r="D2412" s="1" t="n">
        <v>45</v>
      </c>
      <c r="E2412" s="1" t="s">
        <v>36</v>
      </c>
      <c r="F2412" s="1" t="s">
        <v>23</v>
      </c>
      <c r="G2412" s="1" t="s">
        <v>54</v>
      </c>
    </row>
    <row r="2413" customFormat="false" ht="15" hidden="false" customHeight="false" outlineLevel="0" collapsed="false">
      <c r="A2413" s="1" t="s">
        <v>4439</v>
      </c>
      <c r="B2413" s="1" t="s">
        <v>4440</v>
      </c>
      <c r="C2413" s="1" t="n">
        <v>0.00303257</v>
      </c>
      <c r="D2413" s="1" t="n">
        <v>33</v>
      </c>
      <c r="E2413" s="1" t="s">
        <v>81</v>
      </c>
      <c r="F2413" s="1" t="s">
        <v>10</v>
      </c>
      <c r="G2413" s="1" t="s">
        <v>54</v>
      </c>
    </row>
    <row r="2414" customFormat="false" ht="15" hidden="false" customHeight="false" outlineLevel="0" collapsed="false">
      <c r="A2414" s="1" t="s">
        <v>4441</v>
      </c>
      <c r="B2414" s="1" t="s">
        <v>4442</v>
      </c>
      <c r="C2414" s="1" t="n">
        <v>0.00303257</v>
      </c>
      <c r="D2414" s="1" t="n">
        <v>42</v>
      </c>
      <c r="E2414" s="1" t="s">
        <v>520</v>
      </c>
      <c r="F2414" s="1" t="s">
        <v>41</v>
      </c>
      <c r="G2414" s="1" t="s">
        <v>54</v>
      </c>
    </row>
    <row r="2415" customFormat="false" ht="15" hidden="false" customHeight="false" outlineLevel="0" collapsed="false">
      <c r="A2415" s="1" t="s">
        <v>4443</v>
      </c>
      <c r="B2415" s="1" t="s">
        <v>4444</v>
      </c>
      <c r="C2415" s="1" t="n">
        <v>0.00303257</v>
      </c>
      <c r="D2415" s="1" t="n">
        <v>39</v>
      </c>
      <c r="E2415" s="1" t="s">
        <v>188</v>
      </c>
      <c r="F2415" s="1" t="s">
        <v>51</v>
      </c>
      <c r="G2415" s="1" t="s">
        <v>54</v>
      </c>
    </row>
    <row r="2416" customFormat="false" ht="15" hidden="false" customHeight="false" outlineLevel="0" collapsed="false">
      <c r="A2416" s="1" t="s">
        <v>4445</v>
      </c>
      <c r="B2416" s="1" t="s">
        <v>4446</v>
      </c>
      <c r="C2416" s="1" t="n">
        <v>0.00303257</v>
      </c>
      <c r="D2416" s="1" t="n">
        <v>39</v>
      </c>
      <c r="E2416" s="1" t="s">
        <v>198</v>
      </c>
      <c r="F2416" s="1" t="s">
        <v>23</v>
      </c>
      <c r="G2416" s="1" t="s">
        <v>54</v>
      </c>
    </row>
    <row r="2417" customFormat="false" ht="15" hidden="false" customHeight="false" outlineLevel="0" collapsed="false">
      <c r="A2417" s="1" t="s">
        <v>4447</v>
      </c>
      <c r="B2417" s="1" t="s">
        <v>4448</v>
      </c>
      <c r="C2417" s="1" t="n">
        <v>0.00303257</v>
      </c>
      <c r="D2417" s="1" t="n">
        <v>36</v>
      </c>
      <c r="E2417" s="1" t="s">
        <v>123</v>
      </c>
      <c r="F2417" s="1" t="s">
        <v>23</v>
      </c>
      <c r="G2417" s="1" t="s">
        <v>54</v>
      </c>
    </row>
    <row r="2418" customFormat="false" ht="15" hidden="false" customHeight="false" outlineLevel="0" collapsed="false">
      <c r="A2418" s="1" t="s">
        <v>4449</v>
      </c>
      <c r="C2418" s="1" t="n">
        <v>0.00303257</v>
      </c>
      <c r="D2418" s="1" t="n">
        <v>47</v>
      </c>
      <c r="E2418" s="1" t="s">
        <v>69</v>
      </c>
      <c r="F2418" s="1" t="s">
        <v>23</v>
      </c>
      <c r="G2418" s="1" t="s">
        <v>11</v>
      </c>
    </row>
    <row r="2419" customFormat="false" ht="15" hidden="false" customHeight="false" outlineLevel="0" collapsed="false">
      <c r="A2419" s="1" t="s">
        <v>4450</v>
      </c>
      <c r="C2419" s="1" t="n">
        <v>0.00303257</v>
      </c>
      <c r="D2419" s="1" t="n">
        <v>43</v>
      </c>
      <c r="E2419" s="1" t="s">
        <v>174</v>
      </c>
      <c r="F2419" s="1" t="s">
        <v>10</v>
      </c>
      <c r="G2419" s="1" t="s">
        <v>19</v>
      </c>
    </row>
    <row r="2420" customFormat="false" ht="15" hidden="false" customHeight="false" outlineLevel="0" collapsed="false">
      <c r="A2420" s="1" t="s">
        <v>4451</v>
      </c>
      <c r="C2420" s="1" t="n">
        <v>0.00303257</v>
      </c>
      <c r="D2420" s="1" t="n">
        <v>38</v>
      </c>
      <c r="E2420" s="1" t="s">
        <v>9</v>
      </c>
      <c r="F2420" s="1" t="s">
        <v>51</v>
      </c>
      <c r="G2420" s="1" t="s">
        <v>19</v>
      </c>
    </row>
    <row r="2421" customFormat="false" ht="15" hidden="false" customHeight="false" outlineLevel="0" collapsed="false">
      <c r="A2421" s="1" t="s">
        <v>4452</v>
      </c>
      <c r="B2421" s="1" t="s">
        <v>4453</v>
      </c>
      <c r="C2421" s="1" t="n">
        <v>0.00303257</v>
      </c>
      <c r="D2421" s="1" t="n">
        <v>39</v>
      </c>
      <c r="E2421" s="1" t="s">
        <v>40</v>
      </c>
      <c r="F2421" s="1" t="s">
        <v>41</v>
      </c>
      <c r="G2421" s="1" t="s">
        <v>19</v>
      </c>
    </row>
    <row r="2422" customFormat="false" ht="15" hidden="false" customHeight="false" outlineLevel="0" collapsed="false">
      <c r="A2422" s="1" t="s">
        <v>4454</v>
      </c>
      <c r="B2422" s="1" t="s">
        <v>4455</v>
      </c>
      <c r="C2422" s="1" t="n">
        <v>0.00303257</v>
      </c>
      <c r="D2422" s="1" t="n">
        <v>45</v>
      </c>
      <c r="E2422" s="1" t="s">
        <v>76</v>
      </c>
      <c r="F2422" s="1" t="s">
        <v>23</v>
      </c>
      <c r="G2422" s="1" t="s">
        <v>19</v>
      </c>
    </row>
    <row r="2423" customFormat="false" ht="15" hidden="false" customHeight="false" outlineLevel="0" collapsed="false">
      <c r="A2423" s="1" t="s">
        <v>4456</v>
      </c>
      <c r="C2423" s="1" t="n">
        <v>0.00303257</v>
      </c>
      <c r="D2423" s="1" t="n">
        <v>43</v>
      </c>
      <c r="E2423" s="1" t="s">
        <v>76</v>
      </c>
      <c r="F2423" s="1" t="s">
        <v>10</v>
      </c>
      <c r="G2423" s="1" t="s">
        <v>15</v>
      </c>
    </row>
    <row r="2424" customFormat="false" ht="15" hidden="false" customHeight="false" outlineLevel="0" collapsed="false">
      <c r="A2424" s="1" t="s">
        <v>4457</v>
      </c>
      <c r="B2424" s="1" t="s">
        <v>4458</v>
      </c>
      <c r="C2424" s="1" t="n">
        <v>0.00303257</v>
      </c>
      <c r="D2424" s="1" t="n">
        <v>45</v>
      </c>
      <c r="E2424" s="1" t="s">
        <v>520</v>
      </c>
      <c r="F2424" s="1" t="s">
        <v>23</v>
      </c>
      <c r="G2424" s="1" t="s">
        <v>15</v>
      </c>
    </row>
    <row r="2425" customFormat="false" ht="15" hidden="false" customHeight="false" outlineLevel="0" collapsed="false">
      <c r="A2425" s="1" t="s">
        <v>4459</v>
      </c>
      <c r="B2425" s="1" t="s">
        <v>4460</v>
      </c>
      <c r="C2425" s="1" t="n">
        <v>0.00303257</v>
      </c>
      <c r="D2425" s="1" t="n">
        <v>39</v>
      </c>
      <c r="E2425" s="1" t="s">
        <v>33</v>
      </c>
      <c r="F2425" s="1" t="s">
        <v>23</v>
      </c>
      <c r="G2425" s="1" t="s">
        <v>15</v>
      </c>
    </row>
    <row r="2426" customFormat="false" ht="15" hidden="false" customHeight="false" outlineLevel="0" collapsed="false">
      <c r="A2426" s="1" t="s">
        <v>4461</v>
      </c>
      <c r="B2426" s="1" t="s">
        <v>4462</v>
      </c>
      <c r="C2426" s="1" t="n">
        <v>0.00303257</v>
      </c>
      <c r="D2426" s="1" t="n">
        <v>39</v>
      </c>
      <c r="E2426" s="1" t="s">
        <v>29</v>
      </c>
      <c r="F2426" s="1" t="s">
        <v>10</v>
      </c>
      <c r="G2426" s="1" t="s">
        <v>15</v>
      </c>
    </row>
    <row r="2427" customFormat="false" ht="15" hidden="false" customHeight="false" outlineLevel="0" collapsed="false">
      <c r="A2427" s="1" t="s">
        <v>4463</v>
      </c>
      <c r="B2427" s="1" t="s">
        <v>4464</v>
      </c>
      <c r="C2427" s="1" t="n">
        <v>0.00303257</v>
      </c>
      <c r="D2427" s="1" t="n">
        <v>42</v>
      </c>
      <c r="E2427" s="1" t="s">
        <v>253</v>
      </c>
      <c r="F2427" s="1" t="s">
        <v>23</v>
      </c>
      <c r="G2427" s="1" t="s">
        <v>15</v>
      </c>
    </row>
    <row r="2428" customFormat="false" ht="15" hidden="false" customHeight="false" outlineLevel="0" collapsed="false">
      <c r="A2428" s="1" t="s">
        <v>4465</v>
      </c>
      <c r="C2428" s="1" t="n">
        <v>0.00303257</v>
      </c>
      <c r="D2428" s="1" t="n">
        <v>44</v>
      </c>
      <c r="E2428" s="1" t="s">
        <v>94</v>
      </c>
      <c r="F2428" s="1" t="s">
        <v>41</v>
      </c>
      <c r="G2428" s="1" t="s">
        <v>30</v>
      </c>
    </row>
    <row r="2429" customFormat="false" ht="15" hidden="false" customHeight="false" outlineLevel="0" collapsed="false">
      <c r="A2429" s="1" t="s">
        <v>4466</v>
      </c>
      <c r="C2429" s="1" t="n">
        <v>0.00303257</v>
      </c>
      <c r="D2429" s="1" t="n">
        <v>64</v>
      </c>
      <c r="E2429" s="1" t="s">
        <v>114</v>
      </c>
      <c r="F2429" s="1" t="s">
        <v>61</v>
      </c>
      <c r="G2429" s="1" t="s">
        <v>30</v>
      </c>
    </row>
    <row r="2430" customFormat="false" ht="15" hidden="false" customHeight="false" outlineLevel="0" collapsed="false">
      <c r="A2430" s="1" t="s">
        <v>4467</v>
      </c>
      <c r="B2430" s="1" t="s">
        <v>4468</v>
      </c>
      <c r="C2430" s="1" t="n">
        <v>0.00303257</v>
      </c>
      <c r="D2430" s="1" t="n">
        <v>45</v>
      </c>
      <c r="E2430" s="1" t="s">
        <v>69</v>
      </c>
      <c r="F2430" s="1" t="s">
        <v>41</v>
      </c>
      <c r="G2430" s="1" t="s">
        <v>30</v>
      </c>
    </row>
    <row r="2431" customFormat="false" ht="15" hidden="false" customHeight="false" outlineLevel="0" collapsed="false">
      <c r="A2431" s="1" t="s">
        <v>4469</v>
      </c>
      <c r="B2431" s="1" t="s">
        <v>4470</v>
      </c>
      <c r="C2431" s="1" t="n">
        <v>0.00303257</v>
      </c>
      <c r="D2431" s="1" t="n">
        <v>39</v>
      </c>
      <c r="E2431" s="1" t="s">
        <v>44</v>
      </c>
      <c r="F2431" s="1" t="s">
        <v>41</v>
      </c>
      <c r="G2431" s="1" t="s">
        <v>27</v>
      </c>
    </row>
    <row r="2432" customFormat="false" ht="15" hidden="false" customHeight="false" outlineLevel="0" collapsed="false">
      <c r="A2432" s="1" t="s">
        <v>4471</v>
      </c>
      <c r="B2432" s="1" t="s">
        <v>4472</v>
      </c>
      <c r="C2432" s="1" t="n">
        <v>0.00303257</v>
      </c>
      <c r="D2432" s="1" t="n">
        <v>57</v>
      </c>
      <c r="E2432" s="1" t="s">
        <v>248</v>
      </c>
      <c r="F2432" s="1" t="s">
        <v>41</v>
      </c>
      <c r="G2432" s="1" t="s">
        <v>27</v>
      </c>
    </row>
    <row r="2433" customFormat="false" ht="15" hidden="false" customHeight="false" outlineLevel="0" collapsed="false">
      <c r="A2433" s="1" t="s">
        <v>4473</v>
      </c>
      <c r="B2433" s="1" t="s">
        <v>4474</v>
      </c>
      <c r="C2433" s="1" t="n">
        <v>0.00303257</v>
      </c>
      <c r="D2433" s="1" t="n">
        <v>60</v>
      </c>
      <c r="E2433" s="1" t="s">
        <v>69</v>
      </c>
      <c r="F2433" s="1" t="s">
        <v>51</v>
      </c>
      <c r="G2433" s="1" t="s">
        <v>27</v>
      </c>
    </row>
    <row r="2434" customFormat="false" ht="15" hidden="false" customHeight="false" outlineLevel="0" collapsed="false">
      <c r="A2434" s="1" t="s">
        <v>4475</v>
      </c>
      <c r="B2434" s="1" t="s">
        <v>4476</v>
      </c>
      <c r="C2434" s="1" t="n">
        <v>0.00303257</v>
      </c>
      <c r="D2434" s="1" t="n">
        <v>48</v>
      </c>
      <c r="E2434" s="1" t="s">
        <v>188</v>
      </c>
      <c r="F2434" s="1" t="s">
        <v>51</v>
      </c>
      <c r="G2434" s="1" t="s">
        <v>66</v>
      </c>
    </row>
    <row r="2435" customFormat="false" ht="15" hidden="false" customHeight="false" outlineLevel="0" collapsed="false">
      <c r="A2435" s="1" t="s">
        <v>4477</v>
      </c>
      <c r="B2435" s="1" t="s">
        <v>4478</v>
      </c>
      <c r="C2435" s="1" t="n">
        <v>0.00303257</v>
      </c>
      <c r="D2435" s="1" t="n">
        <v>45</v>
      </c>
      <c r="E2435" s="1" t="s">
        <v>57</v>
      </c>
      <c r="F2435" s="1" t="s">
        <v>51</v>
      </c>
      <c r="G2435" s="1" t="s">
        <v>66</v>
      </c>
    </row>
    <row r="2436" customFormat="false" ht="15" hidden="false" customHeight="false" outlineLevel="0" collapsed="false">
      <c r="A2436" s="1" t="s">
        <v>4479</v>
      </c>
      <c r="C2436" s="1" t="n">
        <v>0.00303257</v>
      </c>
      <c r="D2436" s="1" t="n">
        <v>47</v>
      </c>
      <c r="E2436" s="1" t="s">
        <v>69</v>
      </c>
      <c r="F2436" s="1" t="s">
        <v>51</v>
      </c>
      <c r="G2436" s="1" t="s">
        <v>37</v>
      </c>
    </row>
    <row r="2437" customFormat="false" ht="15" hidden="false" customHeight="false" outlineLevel="0" collapsed="false">
      <c r="A2437" s="1" t="s">
        <v>4480</v>
      </c>
      <c r="B2437" s="1" t="s">
        <v>4481</v>
      </c>
      <c r="C2437" s="1" t="n">
        <v>0.00303257</v>
      </c>
      <c r="D2437" s="1" t="n">
        <v>51</v>
      </c>
      <c r="E2437" s="1" t="s">
        <v>298</v>
      </c>
      <c r="F2437" s="1" t="s">
        <v>41</v>
      </c>
      <c r="G2437" s="1" t="s">
        <v>37</v>
      </c>
    </row>
    <row r="2438" customFormat="false" ht="15" hidden="false" customHeight="false" outlineLevel="0" collapsed="false">
      <c r="A2438" s="1" t="s">
        <v>4482</v>
      </c>
      <c r="B2438" s="1" t="s">
        <v>4483</v>
      </c>
      <c r="C2438" s="1" t="n">
        <v>0.00303257</v>
      </c>
      <c r="D2438" s="1" t="n">
        <v>48</v>
      </c>
      <c r="E2438" s="1" t="s">
        <v>33</v>
      </c>
      <c r="F2438" s="1" t="s">
        <v>51</v>
      </c>
      <c r="G2438" s="1" t="s">
        <v>37</v>
      </c>
    </row>
    <row r="2439" customFormat="false" ht="15" hidden="false" customHeight="false" outlineLevel="0" collapsed="false">
      <c r="A2439" s="1" t="s">
        <v>4484</v>
      </c>
      <c r="B2439" s="1" t="s">
        <v>4485</v>
      </c>
      <c r="C2439" s="1" t="n">
        <v>0.00303257</v>
      </c>
      <c r="D2439" s="1" t="n">
        <v>42</v>
      </c>
      <c r="E2439" s="1" t="s">
        <v>69</v>
      </c>
      <c r="F2439" s="1" t="s">
        <v>51</v>
      </c>
      <c r="G2439" s="1" t="s">
        <v>37</v>
      </c>
    </row>
    <row r="2440" customFormat="false" ht="15" hidden="false" customHeight="false" outlineLevel="0" collapsed="false">
      <c r="A2440" s="1" t="s">
        <v>4486</v>
      </c>
      <c r="B2440" s="1" t="s">
        <v>4487</v>
      </c>
      <c r="C2440" s="1" t="n">
        <v>0.00303257</v>
      </c>
      <c r="D2440" s="1" t="n">
        <v>45</v>
      </c>
      <c r="E2440" s="1" t="s">
        <v>33</v>
      </c>
      <c r="F2440" s="1" t="s">
        <v>23</v>
      </c>
      <c r="G2440" s="1" t="s">
        <v>37</v>
      </c>
    </row>
    <row r="2441" customFormat="false" ht="15" hidden="false" customHeight="false" outlineLevel="0" collapsed="false">
      <c r="A2441" s="1" t="s">
        <v>4488</v>
      </c>
      <c r="B2441" s="1" t="s">
        <v>4489</v>
      </c>
      <c r="C2441" s="1" t="n">
        <v>0.00303257</v>
      </c>
      <c r="D2441" s="1" t="n">
        <v>45</v>
      </c>
      <c r="E2441" s="1" t="s">
        <v>94</v>
      </c>
      <c r="F2441" s="1" t="s">
        <v>51</v>
      </c>
      <c r="G2441" s="1" t="s">
        <v>37</v>
      </c>
    </row>
    <row r="2442" customFormat="false" ht="15" hidden="false" customHeight="false" outlineLevel="0" collapsed="false">
      <c r="A2442" s="1" t="s">
        <v>4490</v>
      </c>
      <c r="B2442" s="1" t="s">
        <v>4491</v>
      </c>
      <c r="C2442" s="1" t="n">
        <v>0.00303257</v>
      </c>
      <c r="D2442" s="1" t="n">
        <v>51</v>
      </c>
      <c r="E2442" s="1" t="s">
        <v>26</v>
      </c>
      <c r="F2442" s="1" t="s">
        <v>41</v>
      </c>
      <c r="G2442" s="1" t="s">
        <v>37</v>
      </c>
    </row>
    <row r="2443" customFormat="false" ht="15" hidden="false" customHeight="false" outlineLevel="0" collapsed="false">
      <c r="A2443" s="1" t="s">
        <v>4492</v>
      </c>
      <c r="B2443" s="1" t="s">
        <v>4493</v>
      </c>
      <c r="C2443" s="1" t="n">
        <v>0.00303257</v>
      </c>
      <c r="D2443" s="1" t="n">
        <v>48</v>
      </c>
      <c r="E2443" s="1" t="s">
        <v>60</v>
      </c>
      <c r="F2443" s="1" t="s">
        <v>61</v>
      </c>
      <c r="G2443" s="1" t="s">
        <v>37</v>
      </c>
    </row>
    <row r="2444" customFormat="false" ht="15" hidden="false" customHeight="false" outlineLevel="0" collapsed="false">
      <c r="A2444" s="1" t="s">
        <v>4494</v>
      </c>
      <c r="B2444" s="1" t="s">
        <v>4495</v>
      </c>
      <c r="C2444" s="1" t="n">
        <v>0.00303257</v>
      </c>
      <c r="D2444" s="1" t="n">
        <v>39</v>
      </c>
      <c r="E2444" s="1" t="s">
        <v>520</v>
      </c>
      <c r="F2444" s="1" t="s">
        <v>23</v>
      </c>
      <c r="G2444" s="1" t="s">
        <v>37</v>
      </c>
    </row>
    <row r="2445" customFormat="false" ht="15" hidden="false" customHeight="false" outlineLevel="0" collapsed="false">
      <c r="A2445" s="1" t="s">
        <v>4496</v>
      </c>
      <c r="B2445" s="1" t="s">
        <v>4497</v>
      </c>
      <c r="C2445" s="1" t="n">
        <v>0.00303257</v>
      </c>
      <c r="D2445" s="1" t="n">
        <v>51</v>
      </c>
      <c r="E2445" s="1" t="s">
        <v>212</v>
      </c>
      <c r="F2445" s="1" t="s">
        <v>10</v>
      </c>
      <c r="G2445" s="1" t="s">
        <v>232</v>
      </c>
    </row>
    <row r="2446" customFormat="false" ht="15" hidden="false" customHeight="false" outlineLevel="0" collapsed="false">
      <c r="A2446" s="1" t="s">
        <v>4498</v>
      </c>
      <c r="B2446" s="1" t="s">
        <v>4499</v>
      </c>
      <c r="C2446" s="1" t="n">
        <v>0.00303257</v>
      </c>
      <c r="D2446" s="1" t="n">
        <v>42</v>
      </c>
      <c r="E2446" s="1" t="s">
        <v>60</v>
      </c>
      <c r="F2446" s="1" t="s">
        <v>10</v>
      </c>
      <c r="G2446" s="1" t="s">
        <v>54</v>
      </c>
    </row>
    <row r="2447" customFormat="false" ht="15" hidden="false" customHeight="false" outlineLevel="0" collapsed="false">
      <c r="A2447" s="1" t="s">
        <v>4500</v>
      </c>
      <c r="B2447" s="1" t="s">
        <v>4501</v>
      </c>
      <c r="C2447" s="1" t="n">
        <v>0.00303257</v>
      </c>
      <c r="D2447" s="1" t="n">
        <v>39</v>
      </c>
      <c r="E2447" s="1" t="s">
        <v>81</v>
      </c>
      <c r="F2447" s="1" t="s">
        <v>41</v>
      </c>
      <c r="G2447" s="1" t="s">
        <v>54</v>
      </c>
    </row>
    <row r="2448" customFormat="false" ht="15" hidden="false" customHeight="false" outlineLevel="0" collapsed="false">
      <c r="A2448" s="1" t="s">
        <v>4502</v>
      </c>
      <c r="B2448" s="1" t="s">
        <v>4503</v>
      </c>
      <c r="C2448" s="1" t="n">
        <v>0.00303257</v>
      </c>
      <c r="D2448" s="1" t="n">
        <v>36</v>
      </c>
      <c r="E2448" s="1" t="s">
        <v>116</v>
      </c>
      <c r="F2448" s="1" t="s">
        <v>10</v>
      </c>
      <c r="G2448" s="1" t="s">
        <v>54</v>
      </c>
    </row>
    <row r="2449" customFormat="false" ht="15" hidden="false" customHeight="false" outlineLevel="0" collapsed="false">
      <c r="A2449" s="1" t="s">
        <v>4504</v>
      </c>
      <c r="B2449" s="1" t="s">
        <v>4505</v>
      </c>
      <c r="C2449" s="1" t="n">
        <v>0.00303257</v>
      </c>
      <c r="D2449" s="1" t="n">
        <v>42</v>
      </c>
      <c r="E2449" s="1" t="s">
        <v>57</v>
      </c>
      <c r="F2449" s="1" t="s">
        <v>51</v>
      </c>
      <c r="G2449" s="1" t="s">
        <v>54</v>
      </c>
    </row>
    <row r="2450" customFormat="false" ht="15" hidden="false" customHeight="false" outlineLevel="0" collapsed="false">
      <c r="A2450" s="1" t="s">
        <v>4506</v>
      </c>
      <c r="B2450" s="1" t="s">
        <v>4507</v>
      </c>
      <c r="C2450" s="1" t="n">
        <v>0.00303257</v>
      </c>
      <c r="D2450" s="1" t="n">
        <v>39</v>
      </c>
      <c r="E2450" s="1" t="s">
        <v>198</v>
      </c>
      <c r="F2450" s="1" t="s">
        <v>10</v>
      </c>
      <c r="G2450" s="1" t="s">
        <v>54</v>
      </c>
    </row>
    <row r="2451" customFormat="false" ht="15" hidden="false" customHeight="false" outlineLevel="0" collapsed="false">
      <c r="A2451" s="1" t="s">
        <v>4508</v>
      </c>
      <c r="B2451" s="1" t="s">
        <v>4509</v>
      </c>
      <c r="C2451" s="1" t="n">
        <v>0.00303257</v>
      </c>
      <c r="D2451" s="1" t="n">
        <v>48</v>
      </c>
      <c r="E2451" s="1" t="s">
        <v>183</v>
      </c>
      <c r="F2451" s="1" t="s">
        <v>23</v>
      </c>
      <c r="G2451" s="1" t="s">
        <v>54</v>
      </c>
    </row>
    <row r="2452" customFormat="false" ht="15" hidden="false" customHeight="false" outlineLevel="0" collapsed="false">
      <c r="A2452" s="1" t="s">
        <v>4510</v>
      </c>
      <c r="B2452" s="1" t="s">
        <v>4511</v>
      </c>
      <c r="C2452" s="1" t="n">
        <v>0.00303257</v>
      </c>
      <c r="D2452" s="1" t="n">
        <v>48</v>
      </c>
      <c r="E2452" s="1" t="s">
        <v>212</v>
      </c>
      <c r="F2452" s="1" t="s">
        <v>41</v>
      </c>
      <c r="G2452" s="1" t="s">
        <v>11</v>
      </c>
    </row>
    <row r="2453" customFormat="false" ht="15" hidden="false" customHeight="false" outlineLevel="0" collapsed="false">
      <c r="A2453" s="1" t="s">
        <v>4512</v>
      </c>
      <c r="B2453" s="1" t="s">
        <v>100</v>
      </c>
      <c r="C2453" s="1" t="n">
        <v>0.00303257</v>
      </c>
      <c r="D2453" s="1" t="n">
        <v>42</v>
      </c>
      <c r="E2453" s="1" t="s">
        <v>9</v>
      </c>
      <c r="F2453" s="1" t="s">
        <v>23</v>
      </c>
      <c r="G2453" s="1" t="s">
        <v>11</v>
      </c>
    </row>
    <row r="2454" customFormat="false" ht="15" hidden="false" customHeight="false" outlineLevel="0" collapsed="false">
      <c r="A2454" s="1" t="s">
        <v>4513</v>
      </c>
      <c r="B2454" s="1" t="s">
        <v>4514</v>
      </c>
      <c r="C2454" s="1" t="n">
        <v>0.00303257</v>
      </c>
      <c r="D2454" s="1" t="n">
        <v>39</v>
      </c>
      <c r="E2454" s="1" t="s">
        <v>60</v>
      </c>
      <c r="F2454" s="1" t="s">
        <v>23</v>
      </c>
      <c r="G2454" s="1" t="s">
        <v>11</v>
      </c>
    </row>
    <row r="2455" customFormat="false" ht="15" hidden="false" customHeight="false" outlineLevel="0" collapsed="false">
      <c r="A2455" s="1" t="s">
        <v>4515</v>
      </c>
      <c r="B2455" s="1" t="s">
        <v>4516</v>
      </c>
      <c r="C2455" s="1" t="n">
        <v>0.00303257</v>
      </c>
      <c r="D2455" s="1" t="n">
        <v>39</v>
      </c>
      <c r="E2455" s="1" t="s">
        <v>33</v>
      </c>
      <c r="F2455" s="1" t="s">
        <v>10</v>
      </c>
      <c r="G2455" s="1" t="s">
        <v>11</v>
      </c>
    </row>
    <row r="2456" customFormat="false" ht="15" hidden="false" customHeight="false" outlineLevel="0" collapsed="false">
      <c r="A2456" s="1" t="s">
        <v>4517</v>
      </c>
      <c r="C2456" s="1" t="n">
        <v>0.00303257</v>
      </c>
      <c r="D2456" s="1" t="n">
        <v>32</v>
      </c>
      <c r="E2456" s="1" t="s">
        <v>60</v>
      </c>
      <c r="F2456" s="1" t="s">
        <v>10</v>
      </c>
      <c r="G2456" s="1" t="s">
        <v>19</v>
      </c>
    </row>
    <row r="2457" customFormat="false" ht="15" hidden="false" customHeight="false" outlineLevel="0" collapsed="false">
      <c r="A2457" s="1" t="s">
        <v>4518</v>
      </c>
      <c r="C2457" s="1" t="n">
        <v>0.00303257</v>
      </c>
      <c r="D2457" s="1" t="n">
        <v>43</v>
      </c>
      <c r="E2457" s="1" t="s">
        <v>320</v>
      </c>
      <c r="F2457" s="1" t="s">
        <v>23</v>
      </c>
      <c r="G2457" s="1" t="s">
        <v>19</v>
      </c>
    </row>
    <row r="2458" customFormat="false" ht="15" hidden="false" customHeight="false" outlineLevel="0" collapsed="false">
      <c r="A2458" s="1" t="s">
        <v>4519</v>
      </c>
      <c r="B2458" s="1" t="s">
        <v>4520</v>
      </c>
      <c r="C2458" s="1" t="n">
        <v>0.00303257</v>
      </c>
      <c r="D2458" s="1" t="n">
        <v>45</v>
      </c>
      <c r="E2458" s="1" t="s">
        <v>125</v>
      </c>
      <c r="F2458" s="1" t="s">
        <v>10</v>
      </c>
      <c r="G2458" s="1" t="s">
        <v>19</v>
      </c>
    </row>
    <row r="2459" customFormat="false" ht="15" hidden="false" customHeight="false" outlineLevel="0" collapsed="false">
      <c r="A2459" s="1" t="s">
        <v>4521</v>
      </c>
      <c r="B2459" s="1" t="s">
        <v>4522</v>
      </c>
      <c r="C2459" s="1" t="n">
        <v>0.00303257</v>
      </c>
      <c r="D2459" s="1" t="n">
        <v>48</v>
      </c>
      <c r="E2459" s="1" t="s">
        <v>60</v>
      </c>
      <c r="F2459" s="1" t="s">
        <v>41</v>
      </c>
      <c r="G2459" s="1" t="s">
        <v>19</v>
      </c>
    </row>
    <row r="2460" customFormat="false" ht="15" hidden="false" customHeight="false" outlineLevel="0" collapsed="false">
      <c r="A2460" s="1" t="s">
        <v>4523</v>
      </c>
      <c r="B2460" s="1" t="s">
        <v>4524</v>
      </c>
      <c r="C2460" s="1" t="n">
        <v>0.00303257</v>
      </c>
      <c r="D2460" s="1" t="n">
        <v>45</v>
      </c>
      <c r="E2460" s="1" t="s">
        <v>94</v>
      </c>
      <c r="F2460" s="1" t="s">
        <v>51</v>
      </c>
      <c r="G2460" s="1" t="s">
        <v>19</v>
      </c>
    </row>
    <row r="2461" customFormat="false" ht="15" hidden="false" customHeight="false" outlineLevel="0" collapsed="false">
      <c r="A2461" s="1" t="s">
        <v>4525</v>
      </c>
      <c r="B2461" s="1" t="s">
        <v>4526</v>
      </c>
      <c r="C2461" s="1" t="n">
        <v>0.00303257</v>
      </c>
      <c r="D2461" s="1" t="n">
        <v>45</v>
      </c>
      <c r="E2461" s="1" t="s">
        <v>33</v>
      </c>
      <c r="F2461" s="1" t="s">
        <v>23</v>
      </c>
      <c r="G2461" s="1" t="s">
        <v>19</v>
      </c>
    </row>
    <row r="2462" customFormat="false" ht="15" hidden="false" customHeight="false" outlineLevel="0" collapsed="false">
      <c r="A2462" s="1" t="s">
        <v>4527</v>
      </c>
      <c r="B2462" s="1" t="s">
        <v>4528</v>
      </c>
      <c r="C2462" s="1" t="n">
        <v>0.00303257</v>
      </c>
      <c r="D2462" s="1" t="n">
        <v>45</v>
      </c>
      <c r="E2462" s="1" t="s">
        <v>312</v>
      </c>
      <c r="F2462" s="1" t="s">
        <v>23</v>
      </c>
      <c r="G2462" s="1" t="s">
        <v>19</v>
      </c>
    </row>
    <row r="2463" customFormat="false" ht="15" hidden="false" customHeight="false" outlineLevel="0" collapsed="false">
      <c r="A2463" s="1" t="s">
        <v>4529</v>
      </c>
      <c r="C2463" s="1" t="n">
        <v>0.00303257</v>
      </c>
      <c r="D2463" s="1" t="n">
        <v>43</v>
      </c>
      <c r="E2463" s="1" t="s">
        <v>123</v>
      </c>
      <c r="F2463" s="1" t="s">
        <v>10</v>
      </c>
      <c r="G2463" s="1" t="s">
        <v>15</v>
      </c>
    </row>
    <row r="2464" customFormat="false" ht="15" hidden="false" customHeight="false" outlineLevel="0" collapsed="false">
      <c r="A2464" s="1" t="s">
        <v>4530</v>
      </c>
      <c r="B2464" s="1" t="s">
        <v>4531</v>
      </c>
      <c r="C2464" s="1" t="n">
        <v>0.00303257</v>
      </c>
      <c r="D2464" s="1" t="n">
        <v>48</v>
      </c>
      <c r="E2464" s="1" t="s">
        <v>81</v>
      </c>
      <c r="F2464" s="1" t="s">
        <v>23</v>
      </c>
      <c r="G2464" s="1" t="s">
        <v>15</v>
      </c>
    </row>
    <row r="2465" customFormat="false" ht="15" hidden="false" customHeight="false" outlineLevel="0" collapsed="false">
      <c r="A2465" s="1" t="s">
        <v>4532</v>
      </c>
      <c r="B2465" s="1" t="s">
        <v>4533</v>
      </c>
      <c r="C2465" s="1" t="n">
        <v>0.00303257</v>
      </c>
      <c r="D2465" s="1" t="n">
        <v>42</v>
      </c>
      <c r="E2465" s="1" t="s">
        <v>40</v>
      </c>
      <c r="F2465" s="1" t="s">
        <v>23</v>
      </c>
      <c r="G2465" s="1" t="s">
        <v>15</v>
      </c>
    </row>
    <row r="2466" customFormat="false" ht="15" hidden="false" customHeight="false" outlineLevel="0" collapsed="false">
      <c r="A2466" s="1" t="s">
        <v>4534</v>
      </c>
      <c r="B2466" s="1" t="s">
        <v>4535</v>
      </c>
      <c r="C2466" s="1" t="n">
        <v>0.00303257</v>
      </c>
      <c r="D2466" s="1" t="n">
        <v>36</v>
      </c>
      <c r="E2466" s="1" t="s">
        <v>14</v>
      </c>
      <c r="F2466" s="1" t="s">
        <v>51</v>
      </c>
      <c r="G2466" s="1" t="s">
        <v>30</v>
      </c>
    </row>
    <row r="2467" customFormat="false" ht="15" hidden="false" customHeight="false" outlineLevel="0" collapsed="false">
      <c r="A2467" s="1" t="s">
        <v>4536</v>
      </c>
      <c r="B2467" s="1" t="s">
        <v>4537</v>
      </c>
      <c r="C2467" s="1" t="n">
        <v>0.00303257</v>
      </c>
      <c r="D2467" s="1" t="n">
        <v>42</v>
      </c>
      <c r="E2467" s="1" t="s">
        <v>40</v>
      </c>
      <c r="F2467" s="1" t="s">
        <v>51</v>
      </c>
      <c r="G2467" s="1" t="s">
        <v>30</v>
      </c>
    </row>
    <row r="2468" customFormat="false" ht="15" hidden="false" customHeight="false" outlineLevel="0" collapsed="false">
      <c r="A2468" s="1" t="s">
        <v>4538</v>
      </c>
      <c r="B2468" s="1" t="s">
        <v>4539</v>
      </c>
      <c r="C2468" s="1" t="n">
        <v>0.00303257</v>
      </c>
      <c r="D2468" s="1" t="n">
        <v>36</v>
      </c>
      <c r="E2468" s="1" t="s">
        <v>60</v>
      </c>
      <c r="F2468" s="1" t="s">
        <v>51</v>
      </c>
      <c r="G2468" s="1" t="s">
        <v>27</v>
      </c>
    </row>
    <row r="2469" customFormat="false" ht="15" hidden="false" customHeight="false" outlineLevel="0" collapsed="false">
      <c r="A2469" s="1" t="s">
        <v>4540</v>
      </c>
      <c r="B2469" s="1" t="s">
        <v>4541</v>
      </c>
      <c r="C2469" s="1" t="n">
        <v>0.00303257</v>
      </c>
      <c r="D2469" s="1" t="n">
        <v>57</v>
      </c>
      <c r="E2469" s="1" t="s">
        <v>36</v>
      </c>
      <c r="F2469" s="1" t="s">
        <v>41</v>
      </c>
      <c r="G2469" s="1" t="s">
        <v>27</v>
      </c>
    </row>
    <row r="2470" customFormat="false" ht="15" hidden="false" customHeight="false" outlineLevel="0" collapsed="false">
      <c r="A2470" s="1" t="s">
        <v>4542</v>
      </c>
      <c r="B2470" s="1" t="s">
        <v>4543</v>
      </c>
      <c r="C2470" s="1" t="n">
        <v>0.00303257</v>
      </c>
      <c r="D2470" s="1" t="n">
        <v>45</v>
      </c>
      <c r="E2470" s="1" t="s">
        <v>623</v>
      </c>
      <c r="F2470" s="1" t="s">
        <v>41</v>
      </c>
      <c r="G2470" s="1" t="s">
        <v>27</v>
      </c>
    </row>
    <row r="2471" customFormat="false" ht="15" hidden="false" customHeight="false" outlineLevel="0" collapsed="false">
      <c r="A2471" s="1" t="s">
        <v>4544</v>
      </c>
      <c r="B2471" s="1" t="s">
        <v>4545</v>
      </c>
      <c r="C2471" s="1" t="n">
        <v>0.00303257</v>
      </c>
      <c r="D2471" s="1" t="n">
        <v>45</v>
      </c>
      <c r="E2471" s="1" t="s">
        <v>69</v>
      </c>
      <c r="F2471" s="1" t="s">
        <v>23</v>
      </c>
      <c r="G2471" s="1" t="s">
        <v>66</v>
      </c>
    </row>
    <row r="2472" customFormat="false" ht="15" hidden="false" customHeight="false" outlineLevel="0" collapsed="false">
      <c r="A2472" s="1" t="s">
        <v>4546</v>
      </c>
      <c r="B2472" s="1" t="s">
        <v>4547</v>
      </c>
      <c r="C2472" s="1" t="n">
        <v>0.00303257</v>
      </c>
      <c r="D2472" s="1" t="n">
        <v>48</v>
      </c>
      <c r="E2472" s="1" t="s">
        <v>76</v>
      </c>
      <c r="F2472" s="1" t="s">
        <v>61</v>
      </c>
      <c r="G2472" s="1" t="s">
        <v>37</v>
      </c>
    </row>
    <row r="2473" customFormat="false" ht="15" hidden="false" customHeight="false" outlineLevel="0" collapsed="false">
      <c r="A2473" s="1" t="s">
        <v>4548</v>
      </c>
      <c r="B2473" s="1" t="s">
        <v>4549</v>
      </c>
      <c r="C2473" s="1" t="n">
        <v>0.00303257</v>
      </c>
      <c r="D2473" s="1" t="n">
        <v>54</v>
      </c>
      <c r="E2473" s="1" t="s">
        <v>76</v>
      </c>
      <c r="F2473" s="1" t="s">
        <v>41</v>
      </c>
      <c r="G2473" s="1" t="s">
        <v>37</v>
      </c>
    </row>
    <row r="2474" customFormat="false" ht="15" hidden="false" customHeight="false" outlineLevel="0" collapsed="false">
      <c r="A2474" s="1" t="s">
        <v>4550</v>
      </c>
      <c r="B2474" s="1" t="s">
        <v>4551</v>
      </c>
      <c r="C2474" s="1" t="n">
        <v>0.00303257</v>
      </c>
      <c r="D2474" s="1" t="n">
        <v>36</v>
      </c>
      <c r="E2474" s="1" t="s">
        <v>123</v>
      </c>
      <c r="F2474" s="1" t="s">
        <v>10</v>
      </c>
      <c r="G2474" s="1" t="s">
        <v>37</v>
      </c>
    </row>
    <row r="2475" customFormat="false" ht="15" hidden="false" customHeight="false" outlineLevel="0" collapsed="false">
      <c r="A2475" s="1" t="s">
        <v>4552</v>
      </c>
      <c r="B2475" s="1" t="s">
        <v>4553</v>
      </c>
      <c r="C2475" s="1" t="n">
        <v>0.00303257</v>
      </c>
      <c r="D2475" s="1" t="n">
        <v>42</v>
      </c>
      <c r="E2475" s="1" t="s">
        <v>636</v>
      </c>
      <c r="F2475" s="1" t="s">
        <v>61</v>
      </c>
      <c r="G2475" s="1" t="s">
        <v>37</v>
      </c>
    </row>
    <row r="2476" customFormat="false" ht="15" hidden="false" customHeight="false" outlineLevel="0" collapsed="false">
      <c r="A2476" s="1" t="s">
        <v>4554</v>
      </c>
      <c r="B2476" s="1" t="s">
        <v>4555</v>
      </c>
      <c r="C2476" s="1" t="n">
        <v>0.00303257</v>
      </c>
      <c r="D2476" s="1" t="n">
        <v>45</v>
      </c>
      <c r="E2476" s="1" t="s">
        <v>180</v>
      </c>
      <c r="F2476" s="1" t="s">
        <v>51</v>
      </c>
      <c r="G2476" s="1" t="s">
        <v>37</v>
      </c>
    </row>
    <row r="2477" customFormat="false" ht="15" hidden="false" customHeight="false" outlineLevel="0" collapsed="false">
      <c r="A2477" s="1" t="s">
        <v>4556</v>
      </c>
      <c r="B2477" s="1" t="s">
        <v>4557</v>
      </c>
      <c r="C2477" s="1" t="n">
        <v>0.00303257</v>
      </c>
      <c r="D2477" s="1" t="n">
        <v>57</v>
      </c>
      <c r="E2477" s="1" t="s">
        <v>33</v>
      </c>
      <c r="F2477" s="1" t="s">
        <v>51</v>
      </c>
      <c r="G2477" s="1" t="s">
        <v>37</v>
      </c>
    </row>
    <row r="2478" customFormat="false" ht="15" hidden="false" customHeight="false" outlineLevel="0" collapsed="false">
      <c r="A2478" s="1" t="s">
        <v>4558</v>
      </c>
      <c r="B2478" s="1" t="s">
        <v>4559</v>
      </c>
      <c r="C2478" s="1" t="n">
        <v>0.00303257</v>
      </c>
      <c r="D2478" s="1" t="n">
        <v>45</v>
      </c>
      <c r="E2478" s="1" t="s">
        <v>123</v>
      </c>
      <c r="F2478" s="1" t="s">
        <v>10</v>
      </c>
      <c r="G2478" s="1" t="s">
        <v>37</v>
      </c>
    </row>
    <row r="2479" customFormat="false" ht="15" hidden="false" customHeight="false" outlineLevel="0" collapsed="false">
      <c r="A2479" s="1" t="s">
        <v>4560</v>
      </c>
      <c r="B2479" s="1" t="s">
        <v>4561</v>
      </c>
      <c r="C2479" s="1" t="n">
        <v>0.00303257</v>
      </c>
      <c r="D2479" s="1" t="n">
        <v>42</v>
      </c>
      <c r="E2479" s="1" t="s">
        <v>14</v>
      </c>
      <c r="F2479" s="1" t="s">
        <v>61</v>
      </c>
      <c r="G2479" s="1" t="s">
        <v>37</v>
      </c>
    </row>
    <row r="2480" customFormat="false" ht="15" hidden="false" customHeight="false" outlineLevel="0" collapsed="false">
      <c r="A2480" s="1" t="s">
        <v>4562</v>
      </c>
      <c r="B2480" s="1" t="s">
        <v>4563</v>
      </c>
      <c r="C2480" s="1" t="n">
        <v>0.00303257</v>
      </c>
      <c r="D2480" s="1" t="n">
        <v>42</v>
      </c>
      <c r="E2480" s="1" t="s">
        <v>253</v>
      </c>
      <c r="F2480" s="1" t="s">
        <v>23</v>
      </c>
      <c r="G2480" s="1" t="s">
        <v>37</v>
      </c>
    </row>
    <row r="2481" customFormat="false" ht="15" hidden="false" customHeight="false" outlineLevel="0" collapsed="false">
      <c r="A2481" s="1" t="s">
        <v>4564</v>
      </c>
      <c r="B2481" s="1" t="s">
        <v>4565</v>
      </c>
      <c r="C2481" s="1" t="n">
        <v>0.00303257</v>
      </c>
      <c r="D2481" s="1" t="n">
        <v>45</v>
      </c>
      <c r="E2481" s="1" t="s">
        <v>50</v>
      </c>
      <c r="F2481" s="1" t="s">
        <v>51</v>
      </c>
      <c r="G2481" s="1" t="s">
        <v>85</v>
      </c>
    </row>
    <row r="2482" customFormat="false" ht="15" hidden="false" customHeight="false" outlineLevel="0" collapsed="false">
      <c r="A2482" s="1" t="s">
        <v>4566</v>
      </c>
      <c r="B2482" s="1" t="s">
        <v>4567</v>
      </c>
      <c r="C2482" s="1" t="n">
        <v>0.00303257</v>
      </c>
      <c r="D2482" s="1" t="n">
        <v>45</v>
      </c>
      <c r="E2482" s="1" t="s">
        <v>33</v>
      </c>
      <c r="F2482" s="1" t="s">
        <v>51</v>
      </c>
      <c r="G2482" s="1" t="s">
        <v>265</v>
      </c>
    </row>
    <row r="2483" customFormat="false" ht="15" hidden="false" customHeight="false" outlineLevel="0" collapsed="false">
      <c r="A2483" s="1" t="s">
        <v>4568</v>
      </c>
      <c r="B2483" s="1" t="s">
        <v>4569</v>
      </c>
      <c r="C2483" s="1" t="n">
        <v>0.00303257</v>
      </c>
      <c r="D2483" s="1" t="n">
        <v>42</v>
      </c>
      <c r="E2483" s="1" t="s">
        <v>253</v>
      </c>
      <c r="F2483" s="1" t="s">
        <v>51</v>
      </c>
      <c r="G2483" s="1" t="s">
        <v>232</v>
      </c>
    </row>
    <row r="2484" customFormat="false" ht="15" hidden="false" customHeight="false" outlineLevel="0" collapsed="false">
      <c r="A2484" s="1" t="s">
        <v>4570</v>
      </c>
      <c r="B2484" s="1" t="s">
        <v>4571</v>
      </c>
      <c r="C2484" s="1" t="n">
        <v>0.00303257</v>
      </c>
      <c r="D2484" s="1" t="n">
        <v>51</v>
      </c>
      <c r="E2484" s="1" t="s">
        <v>57</v>
      </c>
      <c r="F2484" s="1" t="s">
        <v>23</v>
      </c>
      <c r="G2484" s="1" t="s">
        <v>232</v>
      </c>
    </row>
    <row r="2485" customFormat="false" ht="15" hidden="false" customHeight="false" outlineLevel="0" collapsed="false">
      <c r="A2485" s="1" t="s">
        <v>4572</v>
      </c>
      <c r="B2485" s="1" t="s">
        <v>4573</v>
      </c>
      <c r="C2485" s="1" t="n">
        <v>0.00303257</v>
      </c>
      <c r="D2485" s="1" t="n">
        <v>45</v>
      </c>
      <c r="E2485" s="1" t="s">
        <v>60</v>
      </c>
      <c r="F2485" s="1" t="s">
        <v>23</v>
      </c>
      <c r="G2485" s="1" t="s">
        <v>232</v>
      </c>
    </row>
    <row r="2486" customFormat="false" ht="15" hidden="false" customHeight="false" outlineLevel="0" collapsed="false">
      <c r="A2486" s="1" t="s">
        <v>4574</v>
      </c>
      <c r="B2486" s="1" t="s">
        <v>4575</v>
      </c>
      <c r="C2486" s="1" t="n">
        <v>0.00303257</v>
      </c>
      <c r="D2486" s="1" t="n">
        <v>51</v>
      </c>
      <c r="E2486" s="1" t="s">
        <v>18</v>
      </c>
      <c r="F2486" s="1" t="s">
        <v>23</v>
      </c>
      <c r="G2486" s="1" t="s">
        <v>232</v>
      </c>
    </row>
    <row r="2487" customFormat="false" ht="15" hidden="false" customHeight="false" outlineLevel="0" collapsed="false">
      <c r="A2487" s="1" t="s">
        <v>4576</v>
      </c>
      <c r="B2487" s="1" t="s">
        <v>4577</v>
      </c>
      <c r="C2487" s="1" t="n">
        <v>0.00303257</v>
      </c>
      <c r="D2487" s="1" t="n">
        <v>42</v>
      </c>
      <c r="E2487" s="1" t="s">
        <v>36</v>
      </c>
      <c r="F2487" s="1" t="s">
        <v>51</v>
      </c>
      <c r="G2487" s="1" t="s">
        <v>232</v>
      </c>
    </row>
    <row r="2488" customFormat="false" ht="15" hidden="false" customHeight="false" outlineLevel="0" collapsed="false">
      <c r="A2488" s="1" t="s">
        <v>4578</v>
      </c>
      <c r="C2488" s="1" t="n">
        <v>0.00303257</v>
      </c>
      <c r="D2488" s="1" t="n">
        <v>31</v>
      </c>
      <c r="E2488" s="1" t="s">
        <v>120</v>
      </c>
      <c r="F2488" s="1" t="s">
        <v>10</v>
      </c>
      <c r="G2488" s="1" t="s">
        <v>54</v>
      </c>
    </row>
    <row r="2489" customFormat="false" ht="15" hidden="false" customHeight="false" outlineLevel="0" collapsed="false">
      <c r="A2489" s="1" t="s">
        <v>4579</v>
      </c>
      <c r="B2489" s="1" t="s">
        <v>4580</v>
      </c>
      <c r="C2489" s="1" t="n">
        <v>0.00303257</v>
      </c>
      <c r="D2489" s="1" t="n">
        <v>42</v>
      </c>
      <c r="E2489" s="1" t="s">
        <v>33</v>
      </c>
      <c r="F2489" s="1" t="s">
        <v>10</v>
      </c>
      <c r="G2489" s="1" t="s">
        <v>54</v>
      </c>
    </row>
    <row r="2490" customFormat="false" ht="15" hidden="false" customHeight="false" outlineLevel="0" collapsed="false">
      <c r="A2490" s="1" t="s">
        <v>4581</v>
      </c>
      <c r="B2490" s="1" t="s">
        <v>4582</v>
      </c>
      <c r="C2490" s="1" t="n">
        <v>0.00303257</v>
      </c>
      <c r="D2490" s="1" t="n">
        <v>51</v>
      </c>
      <c r="E2490" s="1" t="s">
        <v>301</v>
      </c>
      <c r="F2490" s="1" t="s">
        <v>41</v>
      </c>
      <c r="G2490" s="1" t="s">
        <v>54</v>
      </c>
    </row>
    <row r="2491" customFormat="false" ht="15" hidden="false" customHeight="false" outlineLevel="0" collapsed="false">
      <c r="A2491" s="1" t="s">
        <v>4583</v>
      </c>
      <c r="B2491" s="1" t="s">
        <v>4584</v>
      </c>
      <c r="C2491" s="1" t="n">
        <v>0.00303257</v>
      </c>
      <c r="D2491" s="1" t="n">
        <v>45</v>
      </c>
      <c r="E2491" s="1" t="s">
        <v>114</v>
      </c>
      <c r="F2491" s="1" t="s">
        <v>10</v>
      </c>
      <c r="G2491" s="1" t="s">
        <v>54</v>
      </c>
    </row>
    <row r="2492" customFormat="false" ht="15" hidden="false" customHeight="false" outlineLevel="0" collapsed="false">
      <c r="A2492" s="1" t="s">
        <v>4585</v>
      </c>
      <c r="B2492" s="1" t="s">
        <v>4586</v>
      </c>
      <c r="C2492" s="1" t="n">
        <v>0.00303257</v>
      </c>
      <c r="D2492" s="1" t="n">
        <v>39</v>
      </c>
      <c r="E2492" s="1" t="s">
        <v>81</v>
      </c>
      <c r="F2492" s="1" t="s">
        <v>41</v>
      </c>
      <c r="G2492" s="1" t="s">
        <v>54</v>
      </c>
    </row>
    <row r="2493" customFormat="false" ht="15" hidden="false" customHeight="false" outlineLevel="0" collapsed="false">
      <c r="A2493" s="1" t="s">
        <v>4587</v>
      </c>
      <c r="B2493" s="1" t="s">
        <v>4588</v>
      </c>
      <c r="C2493" s="1" t="n">
        <v>0.00303257</v>
      </c>
      <c r="D2493" s="1" t="n">
        <v>39</v>
      </c>
      <c r="E2493" s="1" t="s">
        <v>26</v>
      </c>
      <c r="F2493" s="1" t="s">
        <v>10</v>
      </c>
      <c r="G2493" s="1" t="s">
        <v>11</v>
      </c>
    </row>
    <row r="2494" customFormat="false" ht="15" hidden="false" customHeight="false" outlineLevel="0" collapsed="false">
      <c r="A2494" s="1" t="s">
        <v>4589</v>
      </c>
      <c r="B2494" s="1" t="s">
        <v>4590</v>
      </c>
      <c r="C2494" s="1" t="n">
        <v>0.00303257</v>
      </c>
      <c r="D2494" s="1" t="n">
        <v>42</v>
      </c>
      <c r="E2494" s="1" t="s">
        <v>114</v>
      </c>
      <c r="F2494" s="1" t="s">
        <v>23</v>
      </c>
      <c r="G2494" s="1" t="s">
        <v>11</v>
      </c>
    </row>
    <row r="2495" customFormat="false" ht="15" hidden="false" customHeight="false" outlineLevel="0" collapsed="false">
      <c r="A2495" s="1" t="s">
        <v>4591</v>
      </c>
      <c r="B2495" s="1" t="s">
        <v>4592</v>
      </c>
      <c r="C2495" s="1" t="n">
        <v>0.00303257</v>
      </c>
      <c r="D2495" s="1" t="n">
        <v>42</v>
      </c>
      <c r="E2495" s="1" t="s">
        <v>198</v>
      </c>
      <c r="F2495" s="1" t="s">
        <v>23</v>
      </c>
      <c r="G2495" s="1" t="s">
        <v>11</v>
      </c>
    </row>
    <row r="2496" customFormat="false" ht="15" hidden="false" customHeight="false" outlineLevel="0" collapsed="false">
      <c r="A2496" s="1" t="s">
        <v>4593</v>
      </c>
      <c r="B2496" s="1" t="s">
        <v>4594</v>
      </c>
      <c r="C2496" s="1" t="n">
        <v>0.00303257</v>
      </c>
      <c r="D2496" s="1" t="n">
        <v>42</v>
      </c>
      <c r="E2496" s="1" t="s">
        <v>40</v>
      </c>
      <c r="F2496" s="1" t="s">
        <v>41</v>
      </c>
      <c r="G2496" s="1" t="s">
        <v>11</v>
      </c>
    </row>
    <row r="2497" customFormat="false" ht="15" hidden="false" customHeight="false" outlineLevel="0" collapsed="false">
      <c r="A2497" s="1" t="s">
        <v>4595</v>
      </c>
      <c r="B2497" s="1" t="s">
        <v>4596</v>
      </c>
      <c r="C2497" s="1" t="n">
        <v>0.00303257</v>
      </c>
      <c r="D2497" s="1" t="n">
        <v>36</v>
      </c>
      <c r="E2497" s="1" t="s">
        <v>60</v>
      </c>
      <c r="F2497" s="1" t="s">
        <v>23</v>
      </c>
      <c r="G2497" s="1" t="s">
        <v>11</v>
      </c>
    </row>
    <row r="2498" customFormat="false" ht="15" hidden="false" customHeight="false" outlineLevel="0" collapsed="false">
      <c r="A2498" s="1" t="s">
        <v>4597</v>
      </c>
      <c r="B2498" s="1" t="s">
        <v>4598</v>
      </c>
      <c r="C2498" s="1" t="n">
        <v>0.00303257</v>
      </c>
      <c r="D2498" s="1" t="n">
        <v>39</v>
      </c>
      <c r="E2498" s="1" t="s">
        <v>36</v>
      </c>
      <c r="F2498" s="1" t="s">
        <v>51</v>
      </c>
      <c r="G2498" s="1" t="s">
        <v>19</v>
      </c>
    </row>
    <row r="2499" customFormat="false" ht="15" hidden="false" customHeight="false" outlineLevel="0" collapsed="false">
      <c r="A2499" s="1" t="s">
        <v>4599</v>
      </c>
      <c r="B2499" s="1" t="s">
        <v>4600</v>
      </c>
      <c r="C2499" s="1" t="n">
        <v>0.00303257</v>
      </c>
      <c r="D2499" s="1" t="n">
        <v>42</v>
      </c>
      <c r="E2499" s="1" t="s">
        <v>81</v>
      </c>
      <c r="F2499" s="1" t="s">
        <v>23</v>
      </c>
      <c r="G2499" s="1" t="s">
        <v>45</v>
      </c>
    </row>
    <row r="2500" customFormat="false" ht="15" hidden="false" customHeight="false" outlineLevel="0" collapsed="false">
      <c r="A2500" s="1" t="s">
        <v>4601</v>
      </c>
      <c r="B2500" s="1" t="s">
        <v>4602</v>
      </c>
      <c r="C2500" s="1" t="n">
        <v>0.00303257</v>
      </c>
      <c r="D2500" s="1" t="n">
        <v>42</v>
      </c>
      <c r="E2500" s="1" t="s">
        <v>183</v>
      </c>
      <c r="F2500" s="1" t="s">
        <v>10</v>
      </c>
      <c r="G2500" s="1" t="s">
        <v>15</v>
      </c>
    </row>
    <row r="2501" customFormat="false" ht="15" hidden="false" customHeight="false" outlineLevel="0" collapsed="false">
      <c r="A2501" s="1" t="s">
        <v>4603</v>
      </c>
      <c r="B2501" s="1" t="s">
        <v>4604</v>
      </c>
      <c r="C2501" s="1" t="n">
        <v>0.00303257</v>
      </c>
      <c r="D2501" s="1" t="n">
        <v>54</v>
      </c>
      <c r="E2501" s="1" t="s">
        <v>76</v>
      </c>
      <c r="F2501" s="1" t="s">
        <v>10</v>
      </c>
      <c r="G2501" s="1" t="s">
        <v>15</v>
      </c>
    </row>
    <row r="2502" customFormat="false" ht="15" hidden="false" customHeight="false" outlineLevel="0" collapsed="false">
      <c r="A2502" s="1" t="s">
        <v>4605</v>
      </c>
      <c r="C2502" s="1" t="n">
        <v>0.00303257</v>
      </c>
      <c r="D2502" s="1" t="n">
        <v>59</v>
      </c>
      <c r="E2502" s="1" t="s">
        <v>10</v>
      </c>
      <c r="F2502" s="1" t="s">
        <v>23</v>
      </c>
      <c r="G2502" s="1" t="s">
        <v>15</v>
      </c>
    </row>
    <row r="2503" customFormat="false" ht="15" hidden="false" customHeight="false" outlineLevel="0" collapsed="false">
      <c r="A2503" s="1" t="s">
        <v>4606</v>
      </c>
      <c r="C2503" s="1" t="n">
        <v>0.00303257</v>
      </c>
      <c r="D2503" s="1" t="n">
        <v>47</v>
      </c>
      <c r="E2503" s="1" t="s">
        <v>57</v>
      </c>
      <c r="F2503" s="1" t="s">
        <v>23</v>
      </c>
      <c r="G2503" s="1" t="s">
        <v>15</v>
      </c>
    </row>
    <row r="2504" customFormat="false" ht="15" hidden="false" customHeight="false" outlineLevel="0" collapsed="false">
      <c r="A2504" s="1" t="s">
        <v>4607</v>
      </c>
      <c r="B2504" s="1" t="s">
        <v>4608</v>
      </c>
      <c r="C2504" s="1" t="n">
        <v>0.00303257</v>
      </c>
      <c r="D2504" s="1" t="n">
        <v>33</v>
      </c>
      <c r="E2504" s="1" t="s">
        <v>57</v>
      </c>
      <c r="F2504" s="1" t="s">
        <v>10</v>
      </c>
      <c r="G2504" s="1" t="s">
        <v>15</v>
      </c>
    </row>
    <row r="2505" customFormat="false" ht="15" hidden="false" customHeight="false" outlineLevel="0" collapsed="false">
      <c r="A2505" s="1" t="s">
        <v>4609</v>
      </c>
      <c r="B2505" s="1" t="s">
        <v>4610</v>
      </c>
      <c r="C2505" s="1" t="n">
        <v>0.00303257</v>
      </c>
      <c r="D2505" s="1" t="n">
        <v>45</v>
      </c>
      <c r="E2505" s="1" t="s">
        <v>26</v>
      </c>
      <c r="F2505" s="1" t="s">
        <v>10</v>
      </c>
      <c r="G2505" s="1" t="s">
        <v>30</v>
      </c>
    </row>
    <row r="2506" customFormat="false" ht="15" hidden="false" customHeight="false" outlineLevel="0" collapsed="false">
      <c r="A2506" s="1" t="s">
        <v>4611</v>
      </c>
      <c r="B2506" s="1" t="s">
        <v>4612</v>
      </c>
      <c r="C2506" s="1" t="n">
        <v>0.00303257</v>
      </c>
      <c r="D2506" s="1" t="n">
        <v>54</v>
      </c>
      <c r="E2506" s="1" t="s">
        <v>36</v>
      </c>
      <c r="F2506" s="1" t="s">
        <v>41</v>
      </c>
      <c r="G2506" s="1" t="s">
        <v>30</v>
      </c>
    </row>
    <row r="2507" customFormat="false" ht="15" hidden="false" customHeight="false" outlineLevel="0" collapsed="false">
      <c r="A2507" s="1" t="s">
        <v>4613</v>
      </c>
      <c r="B2507" s="1" t="s">
        <v>4614</v>
      </c>
      <c r="C2507" s="1" t="n">
        <v>0.00303257</v>
      </c>
      <c r="D2507" s="1" t="n">
        <v>39</v>
      </c>
      <c r="E2507" s="1" t="s">
        <v>76</v>
      </c>
      <c r="F2507" s="1" t="s">
        <v>10</v>
      </c>
      <c r="G2507" s="1" t="s">
        <v>30</v>
      </c>
    </row>
    <row r="2508" customFormat="false" ht="15" hidden="false" customHeight="false" outlineLevel="0" collapsed="false">
      <c r="A2508" s="1" t="s">
        <v>4615</v>
      </c>
      <c r="B2508" s="1" t="s">
        <v>4616</v>
      </c>
      <c r="C2508" s="1" t="n">
        <v>0.00303257</v>
      </c>
      <c r="D2508" s="1" t="n">
        <v>45</v>
      </c>
      <c r="E2508" s="1" t="s">
        <v>520</v>
      </c>
      <c r="F2508" s="1" t="s">
        <v>51</v>
      </c>
      <c r="G2508" s="1" t="s">
        <v>30</v>
      </c>
    </row>
    <row r="2509" customFormat="false" ht="15" hidden="false" customHeight="false" outlineLevel="0" collapsed="false">
      <c r="A2509" s="1" t="s">
        <v>4617</v>
      </c>
      <c r="B2509" s="1" t="s">
        <v>4618</v>
      </c>
      <c r="C2509" s="1" t="n">
        <v>0.00303257</v>
      </c>
      <c r="D2509" s="1" t="n">
        <v>45</v>
      </c>
      <c r="E2509" s="1" t="s">
        <v>534</v>
      </c>
      <c r="F2509" s="1" t="s">
        <v>61</v>
      </c>
      <c r="G2509" s="1" t="s">
        <v>30</v>
      </c>
    </row>
    <row r="2510" customFormat="false" ht="15" hidden="false" customHeight="false" outlineLevel="0" collapsed="false">
      <c r="A2510" s="1" t="s">
        <v>4619</v>
      </c>
      <c r="B2510" s="1" t="s">
        <v>612</v>
      </c>
      <c r="C2510" s="1" t="n">
        <v>0.00303257</v>
      </c>
      <c r="D2510" s="1" t="n">
        <v>51</v>
      </c>
      <c r="E2510" s="1" t="s">
        <v>36</v>
      </c>
      <c r="F2510" s="1" t="s">
        <v>23</v>
      </c>
      <c r="G2510" s="1" t="s">
        <v>30</v>
      </c>
    </row>
    <row r="2511" customFormat="false" ht="15" hidden="false" customHeight="false" outlineLevel="0" collapsed="false">
      <c r="A2511" s="1" t="s">
        <v>4620</v>
      </c>
      <c r="C2511" s="1" t="n">
        <v>0.00303257</v>
      </c>
      <c r="D2511" s="1" t="n">
        <v>40</v>
      </c>
      <c r="E2511" s="1" t="s">
        <v>314</v>
      </c>
      <c r="F2511" s="1" t="s">
        <v>10</v>
      </c>
      <c r="G2511" s="1" t="s">
        <v>30</v>
      </c>
    </row>
    <row r="2512" customFormat="false" ht="15" hidden="false" customHeight="false" outlineLevel="0" collapsed="false">
      <c r="A2512" s="1" t="s">
        <v>4621</v>
      </c>
      <c r="B2512" s="1" t="s">
        <v>4622</v>
      </c>
      <c r="C2512" s="1" t="n">
        <v>0.00303257</v>
      </c>
      <c r="D2512" s="1" t="n">
        <v>42</v>
      </c>
      <c r="E2512" s="1" t="s">
        <v>33</v>
      </c>
      <c r="F2512" s="1" t="s">
        <v>23</v>
      </c>
      <c r="G2512" s="1" t="s">
        <v>27</v>
      </c>
    </row>
    <row r="2513" customFormat="false" ht="15" hidden="false" customHeight="false" outlineLevel="0" collapsed="false">
      <c r="A2513" s="1" t="s">
        <v>4623</v>
      </c>
      <c r="B2513" s="1" t="s">
        <v>4624</v>
      </c>
      <c r="C2513" s="1" t="n">
        <v>0.00303257</v>
      </c>
      <c r="D2513" s="1" t="n">
        <v>45</v>
      </c>
      <c r="E2513" s="1" t="s">
        <v>36</v>
      </c>
      <c r="F2513" s="1" t="s">
        <v>10</v>
      </c>
      <c r="G2513" s="1" t="s">
        <v>27</v>
      </c>
    </row>
    <row r="2514" customFormat="false" ht="15" hidden="false" customHeight="false" outlineLevel="0" collapsed="false">
      <c r="A2514" s="1" t="s">
        <v>4625</v>
      </c>
      <c r="B2514" s="1" t="s">
        <v>4626</v>
      </c>
      <c r="C2514" s="1" t="n">
        <v>0.00303257</v>
      </c>
      <c r="D2514" s="1" t="n">
        <v>51</v>
      </c>
      <c r="E2514" s="1" t="s">
        <v>301</v>
      </c>
      <c r="F2514" s="1" t="s">
        <v>51</v>
      </c>
      <c r="G2514" s="1" t="s">
        <v>27</v>
      </c>
    </row>
    <row r="2515" customFormat="false" ht="15" hidden="false" customHeight="false" outlineLevel="0" collapsed="false">
      <c r="A2515" s="1" t="s">
        <v>4627</v>
      </c>
      <c r="C2515" s="1" t="n">
        <v>0.00303257</v>
      </c>
      <c r="D2515" s="1" t="n">
        <v>41</v>
      </c>
      <c r="E2515" s="1" t="s">
        <v>120</v>
      </c>
      <c r="F2515" s="1" t="s">
        <v>23</v>
      </c>
      <c r="G2515" s="1" t="s">
        <v>27</v>
      </c>
    </row>
    <row r="2516" customFormat="false" ht="15" hidden="false" customHeight="false" outlineLevel="0" collapsed="false">
      <c r="A2516" s="1" t="s">
        <v>4628</v>
      </c>
      <c r="C2516" s="1" t="n">
        <v>0.00303257</v>
      </c>
      <c r="D2516" s="1" t="n">
        <v>29</v>
      </c>
      <c r="E2516" s="1" t="s">
        <v>94</v>
      </c>
      <c r="F2516" s="1" t="s">
        <v>10</v>
      </c>
      <c r="G2516" s="1" t="s">
        <v>27</v>
      </c>
    </row>
    <row r="2517" customFormat="false" ht="15" hidden="false" customHeight="false" outlineLevel="0" collapsed="false">
      <c r="A2517" s="1" t="s">
        <v>4629</v>
      </c>
      <c r="B2517" s="1" t="s">
        <v>4630</v>
      </c>
      <c r="C2517" s="1" t="n">
        <v>0.00303257</v>
      </c>
      <c r="D2517" s="1" t="n">
        <v>42</v>
      </c>
      <c r="E2517" s="1" t="s">
        <v>60</v>
      </c>
      <c r="F2517" s="1" t="s">
        <v>41</v>
      </c>
      <c r="G2517" s="1" t="s">
        <v>27</v>
      </c>
    </row>
    <row r="2518" customFormat="false" ht="15" hidden="false" customHeight="false" outlineLevel="0" collapsed="false">
      <c r="A2518" s="1" t="s">
        <v>4631</v>
      </c>
      <c r="B2518" s="1" t="s">
        <v>4632</v>
      </c>
      <c r="C2518" s="1" t="n">
        <v>0.00303257</v>
      </c>
      <c r="D2518" s="1" t="n">
        <v>45</v>
      </c>
      <c r="E2518" s="1" t="s">
        <v>33</v>
      </c>
      <c r="F2518" s="1" t="s">
        <v>23</v>
      </c>
      <c r="G2518" s="1" t="s">
        <v>27</v>
      </c>
    </row>
    <row r="2519" customFormat="false" ht="15" hidden="false" customHeight="false" outlineLevel="0" collapsed="false">
      <c r="A2519" s="1" t="s">
        <v>4633</v>
      </c>
      <c r="B2519" s="1" t="s">
        <v>4634</v>
      </c>
      <c r="C2519" s="1" t="n">
        <v>0.00303257</v>
      </c>
      <c r="D2519" s="1" t="n">
        <v>42</v>
      </c>
      <c r="E2519" s="1" t="s">
        <v>76</v>
      </c>
      <c r="F2519" s="1" t="s">
        <v>10</v>
      </c>
      <c r="G2519" s="1" t="s">
        <v>66</v>
      </c>
    </row>
    <row r="2520" customFormat="false" ht="15" hidden="false" customHeight="false" outlineLevel="0" collapsed="false">
      <c r="A2520" s="1" t="s">
        <v>4635</v>
      </c>
      <c r="B2520" s="1" t="s">
        <v>4636</v>
      </c>
      <c r="C2520" s="1" t="n">
        <v>0.00303257</v>
      </c>
      <c r="D2520" s="1" t="n">
        <v>45</v>
      </c>
      <c r="E2520" s="1" t="s">
        <v>36</v>
      </c>
      <c r="F2520" s="1" t="s">
        <v>23</v>
      </c>
      <c r="G2520" s="1" t="s">
        <v>37</v>
      </c>
    </row>
    <row r="2521" customFormat="false" ht="15" hidden="false" customHeight="false" outlineLevel="0" collapsed="false">
      <c r="A2521" s="1" t="s">
        <v>4637</v>
      </c>
      <c r="B2521" s="1" t="s">
        <v>4638</v>
      </c>
      <c r="C2521" s="1" t="n">
        <v>0.00303257</v>
      </c>
      <c r="D2521" s="1" t="n">
        <v>48</v>
      </c>
      <c r="E2521" s="1" t="s">
        <v>57</v>
      </c>
      <c r="F2521" s="1" t="s">
        <v>23</v>
      </c>
      <c r="G2521" s="1" t="s">
        <v>37</v>
      </c>
    </row>
    <row r="2522" customFormat="false" ht="15" hidden="false" customHeight="false" outlineLevel="0" collapsed="false">
      <c r="A2522" s="1" t="s">
        <v>4639</v>
      </c>
      <c r="B2522" s="1" t="s">
        <v>4640</v>
      </c>
      <c r="C2522" s="1" t="n">
        <v>0.00303257</v>
      </c>
      <c r="D2522" s="1" t="n">
        <v>42</v>
      </c>
      <c r="E2522" s="1" t="s">
        <v>57</v>
      </c>
      <c r="F2522" s="1" t="s">
        <v>61</v>
      </c>
      <c r="G2522" s="1" t="s">
        <v>37</v>
      </c>
    </row>
    <row r="2523" customFormat="false" ht="15" hidden="false" customHeight="false" outlineLevel="0" collapsed="false">
      <c r="A2523" s="1" t="s">
        <v>4641</v>
      </c>
      <c r="C2523" s="1" t="n">
        <v>0.00303257</v>
      </c>
      <c r="D2523" s="1" t="n">
        <v>47</v>
      </c>
      <c r="E2523" s="1" t="s">
        <v>29</v>
      </c>
      <c r="F2523" s="1" t="s">
        <v>23</v>
      </c>
      <c r="G2523" s="1" t="s">
        <v>37</v>
      </c>
    </row>
    <row r="2524" customFormat="false" ht="15" hidden="false" customHeight="false" outlineLevel="0" collapsed="false">
      <c r="A2524" s="1" t="s">
        <v>4642</v>
      </c>
      <c r="B2524" s="1" t="s">
        <v>4643</v>
      </c>
      <c r="C2524" s="1" t="n">
        <v>0.00303257</v>
      </c>
      <c r="D2524" s="1" t="n">
        <v>42</v>
      </c>
      <c r="E2524" s="1" t="s">
        <v>57</v>
      </c>
      <c r="F2524" s="1" t="s">
        <v>61</v>
      </c>
      <c r="G2524" s="1" t="s">
        <v>37</v>
      </c>
    </row>
    <row r="2525" customFormat="false" ht="15" hidden="false" customHeight="false" outlineLevel="0" collapsed="false">
      <c r="A2525" s="1" t="s">
        <v>4644</v>
      </c>
      <c r="B2525" s="1" t="s">
        <v>4645</v>
      </c>
      <c r="C2525" s="1" t="n">
        <v>0.00303257</v>
      </c>
      <c r="D2525" s="1" t="n">
        <v>51</v>
      </c>
      <c r="E2525" s="1" t="s">
        <v>33</v>
      </c>
      <c r="F2525" s="1" t="s">
        <v>51</v>
      </c>
      <c r="G2525" s="1" t="s">
        <v>37</v>
      </c>
    </row>
    <row r="2526" customFormat="false" ht="15" hidden="false" customHeight="false" outlineLevel="0" collapsed="false">
      <c r="A2526" s="1" t="s">
        <v>4646</v>
      </c>
      <c r="B2526" s="1" t="s">
        <v>4647</v>
      </c>
      <c r="C2526" s="1" t="n">
        <v>0.00303257</v>
      </c>
      <c r="D2526" s="1" t="n">
        <v>45</v>
      </c>
      <c r="E2526" s="1" t="s">
        <v>298</v>
      </c>
      <c r="F2526" s="1" t="s">
        <v>41</v>
      </c>
      <c r="G2526" s="1" t="s">
        <v>37</v>
      </c>
    </row>
    <row r="2527" customFormat="false" ht="15" hidden="false" customHeight="false" outlineLevel="0" collapsed="false">
      <c r="A2527" s="1" t="s">
        <v>4648</v>
      </c>
      <c r="C2527" s="1" t="n">
        <v>0.00303257</v>
      </c>
      <c r="D2527" s="1" t="n">
        <v>50</v>
      </c>
      <c r="E2527" s="1" t="s">
        <v>198</v>
      </c>
      <c r="F2527" s="1" t="s">
        <v>10</v>
      </c>
      <c r="G2527" s="1" t="s">
        <v>37</v>
      </c>
    </row>
    <row r="2528" customFormat="false" ht="15" hidden="false" customHeight="false" outlineLevel="0" collapsed="false">
      <c r="A2528" s="1" t="s">
        <v>4649</v>
      </c>
      <c r="B2528" s="1" t="s">
        <v>4650</v>
      </c>
      <c r="C2528" s="1" t="n">
        <v>0.00303257</v>
      </c>
      <c r="D2528" s="1" t="n">
        <v>48</v>
      </c>
      <c r="E2528" s="1" t="s">
        <v>57</v>
      </c>
      <c r="F2528" s="1" t="s">
        <v>10</v>
      </c>
      <c r="G2528" s="1" t="s">
        <v>37</v>
      </c>
    </row>
    <row r="2529" customFormat="false" ht="15" hidden="false" customHeight="false" outlineLevel="0" collapsed="false">
      <c r="A2529" s="1" t="s">
        <v>4651</v>
      </c>
      <c r="B2529" s="1" t="s">
        <v>4652</v>
      </c>
      <c r="C2529" s="1" t="n">
        <v>0.00303257</v>
      </c>
      <c r="D2529" s="1" t="n">
        <v>33</v>
      </c>
      <c r="E2529" s="1" t="s">
        <v>14</v>
      </c>
      <c r="F2529" s="1" t="s">
        <v>10</v>
      </c>
      <c r="G2529" s="1" t="s">
        <v>37</v>
      </c>
    </row>
    <row r="2530" customFormat="false" ht="15" hidden="false" customHeight="false" outlineLevel="0" collapsed="false">
      <c r="A2530" s="1" t="s">
        <v>4653</v>
      </c>
      <c r="B2530" s="1" t="s">
        <v>4654</v>
      </c>
      <c r="C2530" s="1" t="n">
        <v>0.00303257</v>
      </c>
      <c r="D2530" s="1" t="n">
        <v>42</v>
      </c>
      <c r="E2530" s="1" t="s">
        <v>57</v>
      </c>
      <c r="F2530" s="1" t="s">
        <v>51</v>
      </c>
      <c r="G2530" s="1" t="s">
        <v>37</v>
      </c>
    </row>
    <row r="2531" customFormat="false" ht="15" hidden="false" customHeight="false" outlineLevel="0" collapsed="false">
      <c r="A2531" s="1" t="s">
        <v>4655</v>
      </c>
      <c r="C2531" s="1" t="n">
        <v>0.00303257</v>
      </c>
      <c r="D2531" s="1" t="n">
        <v>53</v>
      </c>
      <c r="E2531" s="1" t="s">
        <v>120</v>
      </c>
      <c r="F2531" s="1" t="s">
        <v>41</v>
      </c>
      <c r="G2531" s="1" t="s">
        <v>37</v>
      </c>
    </row>
    <row r="2532" customFormat="false" ht="15" hidden="false" customHeight="false" outlineLevel="0" collapsed="false">
      <c r="A2532" s="1" t="s">
        <v>4656</v>
      </c>
      <c r="C2532" s="1" t="n">
        <v>0.00303257</v>
      </c>
      <c r="D2532" s="1" t="n">
        <v>43</v>
      </c>
      <c r="E2532" s="1" t="s">
        <v>314</v>
      </c>
      <c r="F2532" s="1" t="s">
        <v>41</v>
      </c>
      <c r="G2532" s="1" t="s">
        <v>37</v>
      </c>
    </row>
    <row r="2533" customFormat="false" ht="15" hidden="false" customHeight="false" outlineLevel="0" collapsed="false">
      <c r="A2533" s="1" t="s">
        <v>4657</v>
      </c>
      <c r="B2533" s="1" t="s">
        <v>4658</v>
      </c>
      <c r="C2533" s="1" t="n">
        <v>0.00303257</v>
      </c>
      <c r="D2533" s="1" t="n">
        <v>39</v>
      </c>
      <c r="E2533" s="1" t="s">
        <v>123</v>
      </c>
      <c r="F2533" s="1" t="s">
        <v>61</v>
      </c>
      <c r="G2533" s="1" t="s">
        <v>37</v>
      </c>
    </row>
    <row r="2534" customFormat="false" ht="15" hidden="false" customHeight="false" outlineLevel="0" collapsed="false">
      <c r="A2534" s="1" t="s">
        <v>4659</v>
      </c>
      <c r="B2534" s="1" t="s">
        <v>4660</v>
      </c>
      <c r="C2534" s="1" t="n">
        <v>0.00303257</v>
      </c>
      <c r="D2534" s="1" t="n">
        <v>48</v>
      </c>
      <c r="E2534" s="1" t="s">
        <v>33</v>
      </c>
      <c r="F2534" s="1" t="s">
        <v>51</v>
      </c>
      <c r="G2534" s="1" t="s">
        <v>85</v>
      </c>
    </row>
    <row r="2535" customFormat="false" ht="15" hidden="false" customHeight="false" outlineLevel="0" collapsed="false">
      <c r="A2535" s="1" t="s">
        <v>4661</v>
      </c>
      <c r="B2535" s="1" t="s">
        <v>4662</v>
      </c>
      <c r="C2535" s="1" t="n">
        <v>0.00303257</v>
      </c>
      <c r="D2535" s="1" t="n">
        <v>42</v>
      </c>
      <c r="E2535" s="1" t="s">
        <v>33</v>
      </c>
      <c r="F2535" s="1" t="s">
        <v>23</v>
      </c>
      <c r="G2535" s="1" t="s">
        <v>232</v>
      </c>
    </row>
    <row r="2536" customFormat="false" ht="15" hidden="false" customHeight="false" outlineLevel="0" collapsed="false">
      <c r="A2536" s="1" t="s">
        <v>4663</v>
      </c>
      <c r="B2536" s="1" t="s">
        <v>4664</v>
      </c>
      <c r="C2536" s="1" t="n">
        <v>0.00303257</v>
      </c>
      <c r="D2536" s="1" t="n">
        <v>48</v>
      </c>
      <c r="E2536" s="1" t="s">
        <v>69</v>
      </c>
      <c r="F2536" s="1" t="s">
        <v>23</v>
      </c>
      <c r="G2536" s="1" t="s">
        <v>232</v>
      </c>
    </row>
    <row r="2537" customFormat="false" ht="15" hidden="false" customHeight="false" outlineLevel="0" collapsed="false">
      <c r="A2537" s="1" t="s">
        <v>4665</v>
      </c>
      <c r="B2537" s="1" t="s">
        <v>4666</v>
      </c>
      <c r="C2537" s="1" t="n">
        <v>0.00303257</v>
      </c>
      <c r="D2537" s="1" t="n">
        <v>39</v>
      </c>
      <c r="E2537" s="1" t="s">
        <v>9</v>
      </c>
      <c r="F2537" s="1" t="s">
        <v>23</v>
      </c>
      <c r="G2537" s="1" t="s">
        <v>54</v>
      </c>
    </row>
    <row r="2538" customFormat="false" ht="15" hidden="false" customHeight="false" outlineLevel="0" collapsed="false">
      <c r="A2538" s="1" t="s">
        <v>4667</v>
      </c>
      <c r="B2538" s="1" t="s">
        <v>4668</v>
      </c>
      <c r="C2538" s="1" t="n">
        <v>0.00303257</v>
      </c>
      <c r="D2538" s="1" t="n">
        <v>42</v>
      </c>
      <c r="E2538" s="1" t="s">
        <v>40</v>
      </c>
      <c r="F2538" s="1" t="s">
        <v>23</v>
      </c>
      <c r="G2538" s="1" t="s">
        <v>54</v>
      </c>
    </row>
    <row r="2539" customFormat="false" ht="15" hidden="false" customHeight="false" outlineLevel="0" collapsed="false">
      <c r="A2539" s="1" t="s">
        <v>4669</v>
      </c>
      <c r="C2539" s="1" t="n">
        <v>0.00303257</v>
      </c>
      <c r="D2539" s="1" t="n">
        <v>49</v>
      </c>
      <c r="E2539" s="1" t="s">
        <v>114</v>
      </c>
      <c r="F2539" s="1" t="s">
        <v>23</v>
      </c>
      <c r="G2539" s="1" t="s">
        <v>54</v>
      </c>
    </row>
    <row r="2540" customFormat="false" ht="15" hidden="false" customHeight="false" outlineLevel="0" collapsed="false">
      <c r="A2540" s="1" t="s">
        <v>4670</v>
      </c>
      <c r="C2540" s="1" t="n">
        <v>0.00303257</v>
      </c>
      <c r="D2540" s="1" t="n">
        <v>52</v>
      </c>
      <c r="E2540" s="1" t="s">
        <v>123</v>
      </c>
      <c r="F2540" s="1" t="s">
        <v>41</v>
      </c>
      <c r="G2540" s="1" t="s">
        <v>54</v>
      </c>
    </row>
    <row r="2541" customFormat="false" ht="15" hidden="false" customHeight="false" outlineLevel="0" collapsed="false">
      <c r="A2541" s="1" t="s">
        <v>4671</v>
      </c>
      <c r="C2541" s="1" t="n">
        <v>0.00303257</v>
      </c>
      <c r="D2541" s="1" t="n">
        <v>44</v>
      </c>
      <c r="E2541" s="1" t="s">
        <v>40</v>
      </c>
      <c r="F2541" s="1" t="s">
        <v>10</v>
      </c>
      <c r="G2541" s="1" t="s">
        <v>54</v>
      </c>
    </row>
    <row r="2542" customFormat="false" ht="15" hidden="false" customHeight="false" outlineLevel="0" collapsed="false">
      <c r="A2542" s="1" t="s">
        <v>4672</v>
      </c>
      <c r="B2542" s="1" t="s">
        <v>4673</v>
      </c>
      <c r="C2542" s="1" t="n">
        <v>0.00303257</v>
      </c>
      <c r="D2542" s="1" t="n">
        <v>51</v>
      </c>
      <c r="E2542" s="1" t="s">
        <v>69</v>
      </c>
      <c r="F2542" s="1" t="s">
        <v>23</v>
      </c>
      <c r="G2542" s="1" t="s">
        <v>54</v>
      </c>
    </row>
    <row r="2543" customFormat="false" ht="15" hidden="false" customHeight="false" outlineLevel="0" collapsed="false">
      <c r="A2543" s="1" t="s">
        <v>4674</v>
      </c>
      <c r="B2543" s="1" t="s">
        <v>4675</v>
      </c>
      <c r="C2543" s="1" t="n">
        <v>0.00303257</v>
      </c>
      <c r="D2543" s="1" t="n">
        <v>54</v>
      </c>
      <c r="E2543" s="1" t="s">
        <v>188</v>
      </c>
      <c r="F2543" s="1" t="s">
        <v>10</v>
      </c>
      <c r="G2543" s="1" t="s">
        <v>54</v>
      </c>
    </row>
    <row r="2544" customFormat="false" ht="15" hidden="false" customHeight="false" outlineLevel="0" collapsed="false">
      <c r="A2544" s="1" t="s">
        <v>4676</v>
      </c>
      <c r="C2544" s="1" t="n">
        <v>0.00303257</v>
      </c>
      <c r="D2544" s="1" t="n">
        <v>43</v>
      </c>
      <c r="E2544" s="1" t="s">
        <v>47</v>
      </c>
      <c r="F2544" s="1" t="s">
        <v>41</v>
      </c>
      <c r="G2544" s="1" t="s">
        <v>54</v>
      </c>
    </row>
    <row r="2545" customFormat="false" ht="15" hidden="false" customHeight="false" outlineLevel="0" collapsed="false">
      <c r="A2545" s="1" t="s">
        <v>4677</v>
      </c>
      <c r="B2545" s="1" t="s">
        <v>4678</v>
      </c>
      <c r="C2545" s="1" t="n">
        <v>0.00303257</v>
      </c>
      <c r="D2545" s="1" t="n">
        <v>45</v>
      </c>
      <c r="E2545" s="1" t="s">
        <v>33</v>
      </c>
      <c r="F2545" s="1" t="s">
        <v>51</v>
      </c>
      <c r="G2545" s="1" t="s">
        <v>54</v>
      </c>
    </row>
    <row r="2546" customFormat="false" ht="15" hidden="false" customHeight="false" outlineLevel="0" collapsed="false">
      <c r="A2546" s="1" t="s">
        <v>4679</v>
      </c>
      <c r="B2546" s="1" t="s">
        <v>4680</v>
      </c>
      <c r="C2546" s="1" t="n">
        <v>0.00303257</v>
      </c>
      <c r="D2546" s="1" t="n">
        <v>48</v>
      </c>
      <c r="E2546" s="1" t="s">
        <v>174</v>
      </c>
      <c r="F2546" s="1" t="s">
        <v>23</v>
      </c>
      <c r="G2546" s="1" t="s">
        <v>54</v>
      </c>
    </row>
    <row r="2547" customFormat="false" ht="15" hidden="false" customHeight="false" outlineLevel="0" collapsed="false">
      <c r="A2547" s="1" t="s">
        <v>4681</v>
      </c>
      <c r="B2547" s="1" t="s">
        <v>4682</v>
      </c>
      <c r="C2547" s="1" t="n">
        <v>0.00303257</v>
      </c>
      <c r="D2547" s="1" t="n">
        <v>42</v>
      </c>
      <c r="E2547" s="1" t="s">
        <v>69</v>
      </c>
      <c r="F2547" s="1" t="s">
        <v>61</v>
      </c>
      <c r="G2547" s="1" t="s">
        <v>54</v>
      </c>
    </row>
    <row r="2548" customFormat="false" ht="15" hidden="false" customHeight="false" outlineLevel="0" collapsed="false">
      <c r="A2548" s="1" t="s">
        <v>4683</v>
      </c>
      <c r="B2548" s="1" t="s">
        <v>4684</v>
      </c>
      <c r="C2548" s="1" t="n">
        <v>0.00303257</v>
      </c>
      <c r="D2548" s="1" t="n">
        <v>36</v>
      </c>
      <c r="E2548" s="1" t="s">
        <v>123</v>
      </c>
      <c r="F2548" s="1" t="s">
        <v>51</v>
      </c>
      <c r="G2548" s="1" t="s">
        <v>54</v>
      </c>
    </row>
    <row r="2549" customFormat="false" ht="15" hidden="false" customHeight="false" outlineLevel="0" collapsed="false">
      <c r="A2549" s="1" t="s">
        <v>4685</v>
      </c>
      <c r="B2549" s="1" t="s">
        <v>4686</v>
      </c>
      <c r="C2549" s="1" t="n">
        <v>0.00303257</v>
      </c>
      <c r="D2549" s="1" t="n">
        <v>51</v>
      </c>
      <c r="E2549" s="1" t="s">
        <v>69</v>
      </c>
      <c r="F2549" s="1" t="s">
        <v>41</v>
      </c>
      <c r="G2549" s="1" t="s">
        <v>54</v>
      </c>
    </row>
    <row r="2550" customFormat="false" ht="15" hidden="false" customHeight="false" outlineLevel="0" collapsed="false">
      <c r="A2550" s="1" t="s">
        <v>4687</v>
      </c>
      <c r="C2550" s="1" t="n">
        <v>0.00303257</v>
      </c>
      <c r="D2550" s="1" t="n">
        <v>47</v>
      </c>
      <c r="E2550" s="1" t="s">
        <v>69</v>
      </c>
      <c r="F2550" s="1" t="s">
        <v>41</v>
      </c>
      <c r="G2550" s="1" t="s">
        <v>54</v>
      </c>
    </row>
    <row r="2551" customFormat="false" ht="15" hidden="false" customHeight="false" outlineLevel="0" collapsed="false">
      <c r="A2551" s="1" t="s">
        <v>4688</v>
      </c>
      <c r="B2551" s="1" t="s">
        <v>4689</v>
      </c>
      <c r="C2551" s="1" t="n">
        <v>0.00303257</v>
      </c>
      <c r="D2551" s="1" t="n">
        <v>54</v>
      </c>
      <c r="E2551" s="1" t="s">
        <v>520</v>
      </c>
      <c r="F2551" s="1" t="s">
        <v>41</v>
      </c>
      <c r="G2551" s="1" t="s">
        <v>54</v>
      </c>
    </row>
    <row r="2552" customFormat="false" ht="15" hidden="false" customHeight="false" outlineLevel="0" collapsed="false">
      <c r="A2552" s="1" t="s">
        <v>4690</v>
      </c>
      <c r="B2552" s="1" t="s">
        <v>4691</v>
      </c>
      <c r="C2552" s="1" t="n">
        <v>0.00303257</v>
      </c>
      <c r="D2552" s="1" t="n">
        <v>36</v>
      </c>
      <c r="E2552" s="1" t="s">
        <v>248</v>
      </c>
      <c r="F2552" s="1" t="s">
        <v>41</v>
      </c>
      <c r="G2552" s="1" t="s">
        <v>54</v>
      </c>
    </row>
    <row r="2553" customFormat="false" ht="15" hidden="false" customHeight="false" outlineLevel="0" collapsed="false">
      <c r="A2553" s="1" t="s">
        <v>4692</v>
      </c>
      <c r="B2553" s="1" t="s">
        <v>4693</v>
      </c>
      <c r="C2553" s="1" t="n">
        <v>0.00303257</v>
      </c>
      <c r="D2553" s="1" t="n">
        <v>39</v>
      </c>
      <c r="E2553" s="1" t="s">
        <v>94</v>
      </c>
      <c r="F2553" s="1" t="s">
        <v>23</v>
      </c>
      <c r="G2553" s="1" t="s">
        <v>11</v>
      </c>
    </row>
    <row r="2554" customFormat="false" ht="15" hidden="false" customHeight="false" outlineLevel="0" collapsed="false">
      <c r="A2554" s="1" t="s">
        <v>4694</v>
      </c>
      <c r="B2554" s="1" t="s">
        <v>4695</v>
      </c>
      <c r="C2554" s="1" t="n">
        <v>0.00303257</v>
      </c>
      <c r="D2554" s="1" t="n">
        <v>36</v>
      </c>
      <c r="E2554" s="1" t="s">
        <v>81</v>
      </c>
      <c r="F2554" s="1" t="s">
        <v>23</v>
      </c>
      <c r="G2554" s="1" t="s">
        <v>19</v>
      </c>
    </row>
    <row r="2555" customFormat="false" ht="15" hidden="false" customHeight="false" outlineLevel="0" collapsed="false">
      <c r="A2555" s="1" t="s">
        <v>4696</v>
      </c>
      <c r="B2555" s="1" t="s">
        <v>4697</v>
      </c>
      <c r="C2555" s="1" t="n">
        <v>0.00303257</v>
      </c>
      <c r="D2555" s="1" t="n">
        <v>48</v>
      </c>
      <c r="E2555" s="1" t="s">
        <v>212</v>
      </c>
      <c r="F2555" s="1" t="s">
        <v>51</v>
      </c>
      <c r="G2555" s="1" t="s">
        <v>19</v>
      </c>
    </row>
    <row r="2556" customFormat="false" ht="15" hidden="false" customHeight="false" outlineLevel="0" collapsed="false">
      <c r="A2556" s="1" t="s">
        <v>4698</v>
      </c>
      <c r="C2556" s="1" t="n">
        <v>0.00303257</v>
      </c>
      <c r="D2556" s="1" t="n">
        <v>44</v>
      </c>
      <c r="E2556" s="1" t="s">
        <v>120</v>
      </c>
      <c r="F2556" s="1" t="s">
        <v>23</v>
      </c>
      <c r="G2556" s="1" t="s">
        <v>19</v>
      </c>
    </row>
    <row r="2557" customFormat="false" ht="15" hidden="false" customHeight="false" outlineLevel="0" collapsed="false">
      <c r="A2557" s="1" t="s">
        <v>4699</v>
      </c>
      <c r="B2557" s="1" t="s">
        <v>4700</v>
      </c>
      <c r="C2557" s="1" t="n">
        <v>0.00303257</v>
      </c>
      <c r="D2557" s="1" t="n">
        <v>51</v>
      </c>
      <c r="E2557" s="1" t="s">
        <v>94</v>
      </c>
      <c r="F2557" s="1" t="s">
        <v>23</v>
      </c>
      <c r="G2557" s="1" t="s">
        <v>19</v>
      </c>
    </row>
    <row r="2558" customFormat="false" ht="15" hidden="false" customHeight="false" outlineLevel="0" collapsed="false">
      <c r="A2558" s="1" t="s">
        <v>4701</v>
      </c>
      <c r="B2558" s="1" t="s">
        <v>4702</v>
      </c>
      <c r="C2558" s="1" t="n">
        <v>0.00303257</v>
      </c>
      <c r="D2558" s="1" t="n">
        <v>45</v>
      </c>
      <c r="E2558" s="1" t="s">
        <v>81</v>
      </c>
      <c r="F2558" s="1" t="s">
        <v>10</v>
      </c>
      <c r="G2558" s="1" t="s">
        <v>45</v>
      </c>
    </row>
    <row r="2559" customFormat="false" ht="15" hidden="false" customHeight="false" outlineLevel="0" collapsed="false">
      <c r="A2559" s="1" t="s">
        <v>4703</v>
      </c>
      <c r="B2559" s="1" t="s">
        <v>4704</v>
      </c>
      <c r="C2559" s="1" t="n">
        <v>0.00303257</v>
      </c>
      <c r="D2559" s="1" t="n">
        <v>42</v>
      </c>
      <c r="E2559" s="1" t="s">
        <v>180</v>
      </c>
      <c r="F2559" s="1" t="s">
        <v>10</v>
      </c>
      <c r="G2559" s="1" t="s">
        <v>15</v>
      </c>
    </row>
    <row r="2560" customFormat="false" ht="15" hidden="false" customHeight="false" outlineLevel="0" collapsed="false">
      <c r="A2560" s="1" t="s">
        <v>4705</v>
      </c>
      <c r="B2560" s="1" t="s">
        <v>4706</v>
      </c>
      <c r="C2560" s="1" t="n">
        <v>0.00303257</v>
      </c>
      <c r="D2560" s="1" t="n">
        <v>51</v>
      </c>
      <c r="E2560" s="1" t="s">
        <v>198</v>
      </c>
      <c r="F2560" s="1" t="s">
        <v>51</v>
      </c>
      <c r="G2560" s="1" t="s">
        <v>30</v>
      </c>
    </row>
    <row r="2561" customFormat="false" ht="15" hidden="false" customHeight="false" outlineLevel="0" collapsed="false">
      <c r="A2561" s="1" t="s">
        <v>4707</v>
      </c>
      <c r="B2561" s="1" t="s">
        <v>4708</v>
      </c>
      <c r="C2561" s="1" t="n">
        <v>0.00303257</v>
      </c>
      <c r="D2561" s="1" t="n">
        <v>39</v>
      </c>
      <c r="E2561" s="1" t="s">
        <v>109</v>
      </c>
      <c r="F2561" s="1" t="s">
        <v>23</v>
      </c>
      <c r="G2561" s="1" t="s">
        <v>27</v>
      </c>
    </row>
    <row r="2562" customFormat="false" ht="15" hidden="false" customHeight="false" outlineLevel="0" collapsed="false">
      <c r="A2562" s="1" t="s">
        <v>4709</v>
      </c>
      <c r="B2562" s="1" t="s">
        <v>4710</v>
      </c>
      <c r="C2562" s="1" t="n">
        <v>0.00303257</v>
      </c>
      <c r="D2562" s="1" t="n">
        <v>45</v>
      </c>
      <c r="E2562" s="1" t="s">
        <v>81</v>
      </c>
      <c r="F2562" s="1" t="s">
        <v>41</v>
      </c>
      <c r="G2562" s="1" t="s">
        <v>27</v>
      </c>
    </row>
    <row r="2563" customFormat="false" ht="15" hidden="false" customHeight="false" outlineLevel="0" collapsed="false">
      <c r="A2563" s="1" t="s">
        <v>4711</v>
      </c>
      <c r="B2563" s="1" t="s">
        <v>4712</v>
      </c>
      <c r="C2563" s="1" t="n">
        <v>0.00303257</v>
      </c>
      <c r="D2563" s="1" t="n">
        <v>42</v>
      </c>
      <c r="E2563" s="1" t="s">
        <v>253</v>
      </c>
      <c r="F2563" s="1" t="s">
        <v>41</v>
      </c>
      <c r="G2563" s="1" t="s">
        <v>27</v>
      </c>
    </row>
    <row r="2564" customFormat="false" ht="15" hidden="false" customHeight="false" outlineLevel="0" collapsed="false">
      <c r="A2564" s="1" t="s">
        <v>4713</v>
      </c>
      <c r="B2564" s="1" t="s">
        <v>4714</v>
      </c>
      <c r="C2564" s="1" t="n">
        <v>0.00303257</v>
      </c>
      <c r="D2564" s="1" t="n">
        <v>48</v>
      </c>
      <c r="E2564" s="1" t="s">
        <v>33</v>
      </c>
      <c r="F2564" s="1" t="s">
        <v>23</v>
      </c>
      <c r="G2564" s="1" t="s">
        <v>27</v>
      </c>
    </row>
    <row r="2565" customFormat="false" ht="15" hidden="false" customHeight="false" outlineLevel="0" collapsed="false">
      <c r="A2565" s="1" t="s">
        <v>4715</v>
      </c>
      <c r="B2565" s="1" t="s">
        <v>4716</v>
      </c>
      <c r="C2565" s="1" t="n">
        <v>0.00303257</v>
      </c>
      <c r="D2565" s="1" t="n">
        <v>48</v>
      </c>
      <c r="E2565" s="1" t="s">
        <v>123</v>
      </c>
      <c r="F2565" s="1" t="s">
        <v>10</v>
      </c>
      <c r="G2565" s="1" t="s">
        <v>27</v>
      </c>
    </row>
    <row r="2566" customFormat="false" ht="15" hidden="false" customHeight="false" outlineLevel="0" collapsed="false">
      <c r="A2566" s="1" t="s">
        <v>4717</v>
      </c>
      <c r="B2566" s="1" t="s">
        <v>4718</v>
      </c>
      <c r="C2566" s="1" t="n">
        <v>0.00303257</v>
      </c>
      <c r="D2566" s="1" t="n">
        <v>48</v>
      </c>
      <c r="E2566" s="1" t="s">
        <v>520</v>
      </c>
      <c r="F2566" s="1" t="s">
        <v>51</v>
      </c>
      <c r="G2566" s="1" t="s">
        <v>66</v>
      </c>
    </row>
    <row r="2567" customFormat="false" ht="15" hidden="false" customHeight="false" outlineLevel="0" collapsed="false">
      <c r="A2567" s="1" t="s">
        <v>4719</v>
      </c>
      <c r="B2567" s="1" t="s">
        <v>4720</v>
      </c>
      <c r="C2567" s="1" t="n">
        <v>0.00303257</v>
      </c>
      <c r="D2567" s="1" t="n">
        <v>48</v>
      </c>
      <c r="E2567" s="1" t="s">
        <v>212</v>
      </c>
      <c r="F2567" s="1" t="s">
        <v>51</v>
      </c>
      <c r="G2567" s="1" t="s">
        <v>66</v>
      </c>
    </row>
    <row r="2568" customFormat="false" ht="15" hidden="false" customHeight="false" outlineLevel="0" collapsed="false">
      <c r="A2568" s="1" t="s">
        <v>4721</v>
      </c>
      <c r="B2568" s="1" t="s">
        <v>4722</v>
      </c>
      <c r="C2568" s="1" t="n">
        <v>0.00303257</v>
      </c>
      <c r="D2568" s="1" t="n">
        <v>45</v>
      </c>
      <c r="E2568" s="1" t="s">
        <v>81</v>
      </c>
      <c r="F2568" s="1" t="s">
        <v>41</v>
      </c>
      <c r="G2568" s="1" t="s">
        <v>37</v>
      </c>
    </row>
    <row r="2569" customFormat="false" ht="15" hidden="false" customHeight="false" outlineLevel="0" collapsed="false">
      <c r="A2569" s="1" t="s">
        <v>4723</v>
      </c>
      <c r="B2569" s="1" t="s">
        <v>4724</v>
      </c>
      <c r="C2569" s="1" t="n">
        <v>0.00303257</v>
      </c>
      <c r="D2569" s="1" t="n">
        <v>42</v>
      </c>
      <c r="E2569" s="1" t="s">
        <v>36</v>
      </c>
      <c r="F2569" s="1" t="s">
        <v>51</v>
      </c>
      <c r="G2569" s="1" t="s">
        <v>37</v>
      </c>
    </row>
    <row r="2570" customFormat="false" ht="15" hidden="false" customHeight="false" outlineLevel="0" collapsed="false">
      <c r="A2570" s="1" t="s">
        <v>4725</v>
      </c>
      <c r="B2570" s="1" t="s">
        <v>4726</v>
      </c>
      <c r="C2570" s="1" t="n">
        <v>0.00303257</v>
      </c>
      <c r="D2570" s="1" t="n">
        <v>42</v>
      </c>
      <c r="E2570" s="1" t="s">
        <v>636</v>
      </c>
      <c r="F2570" s="1" t="s">
        <v>23</v>
      </c>
      <c r="G2570" s="1" t="s">
        <v>37</v>
      </c>
    </row>
    <row r="2571" customFormat="false" ht="15" hidden="false" customHeight="false" outlineLevel="0" collapsed="false">
      <c r="A2571" s="1" t="s">
        <v>4727</v>
      </c>
      <c r="B2571" s="1" t="s">
        <v>4728</v>
      </c>
      <c r="C2571" s="1" t="n">
        <v>0.00303257</v>
      </c>
      <c r="D2571" s="1" t="n">
        <v>48</v>
      </c>
      <c r="E2571" s="1" t="s">
        <v>36</v>
      </c>
      <c r="F2571" s="1" t="s">
        <v>41</v>
      </c>
      <c r="G2571" s="1" t="s">
        <v>37</v>
      </c>
    </row>
    <row r="2572" customFormat="false" ht="15" hidden="false" customHeight="false" outlineLevel="0" collapsed="false">
      <c r="A2572" s="1" t="s">
        <v>4729</v>
      </c>
      <c r="B2572" s="1" t="s">
        <v>4730</v>
      </c>
      <c r="C2572" s="1" t="n">
        <v>0.00303257</v>
      </c>
      <c r="D2572" s="1" t="n">
        <v>42</v>
      </c>
      <c r="E2572" s="1" t="s">
        <v>253</v>
      </c>
      <c r="F2572" s="1" t="s">
        <v>23</v>
      </c>
      <c r="G2572" s="1" t="s">
        <v>37</v>
      </c>
    </row>
    <row r="2573" customFormat="false" ht="15" hidden="false" customHeight="false" outlineLevel="0" collapsed="false">
      <c r="A2573" s="1" t="s">
        <v>4731</v>
      </c>
      <c r="B2573" s="1" t="s">
        <v>4732</v>
      </c>
      <c r="C2573" s="1" t="n">
        <v>0.00303257</v>
      </c>
      <c r="D2573" s="1" t="n">
        <v>45</v>
      </c>
      <c r="E2573" s="1" t="s">
        <v>14</v>
      </c>
      <c r="F2573" s="1" t="s">
        <v>51</v>
      </c>
      <c r="G2573" s="1" t="s">
        <v>37</v>
      </c>
    </row>
    <row r="2574" customFormat="false" ht="15" hidden="false" customHeight="false" outlineLevel="0" collapsed="false">
      <c r="A2574" s="1" t="s">
        <v>4733</v>
      </c>
      <c r="B2574" s="1" t="s">
        <v>4734</v>
      </c>
      <c r="C2574" s="1" t="n">
        <v>0.00303257</v>
      </c>
      <c r="D2574" s="1" t="n">
        <v>33</v>
      </c>
      <c r="E2574" s="1" t="s">
        <v>60</v>
      </c>
      <c r="F2574" s="1" t="s">
        <v>23</v>
      </c>
      <c r="G2574" s="1" t="s">
        <v>37</v>
      </c>
    </row>
    <row r="2575" customFormat="false" ht="15" hidden="false" customHeight="false" outlineLevel="0" collapsed="false">
      <c r="A2575" s="1" t="s">
        <v>4735</v>
      </c>
      <c r="B2575" s="1" t="s">
        <v>4736</v>
      </c>
      <c r="C2575" s="1" t="n">
        <v>0.00303257</v>
      </c>
      <c r="D2575" s="1" t="n">
        <v>42</v>
      </c>
      <c r="E2575" s="1" t="s">
        <v>57</v>
      </c>
      <c r="F2575" s="1" t="s">
        <v>41</v>
      </c>
      <c r="G2575" s="1" t="s">
        <v>85</v>
      </c>
    </row>
    <row r="2576" customFormat="false" ht="15" hidden="false" customHeight="false" outlineLevel="0" collapsed="false">
      <c r="A2576" s="1" t="s">
        <v>4737</v>
      </c>
      <c r="C2576" s="1" t="n">
        <v>0.00303257</v>
      </c>
      <c r="D2576" s="1" t="n">
        <v>50</v>
      </c>
      <c r="E2576" s="1" t="s">
        <v>623</v>
      </c>
      <c r="F2576" s="1" t="s">
        <v>23</v>
      </c>
      <c r="G2576" s="1" t="s">
        <v>265</v>
      </c>
    </row>
    <row r="2577" customFormat="false" ht="15" hidden="false" customHeight="false" outlineLevel="0" collapsed="false">
      <c r="A2577" s="1" t="s">
        <v>4738</v>
      </c>
      <c r="B2577" s="1" t="s">
        <v>4739</v>
      </c>
      <c r="C2577" s="1" t="n">
        <v>0.00303257</v>
      </c>
      <c r="D2577" s="1" t="n">
        <v>45</v>
      </c>
      <c r="E2577" s="1" t="s">
        <v>636</v>
      </c>
      <c r="F2577" s="1" t="s">
        <v>10</v>
      </c>
      <c r="G2577" s="1" t="s">
        <v>54</v>
      </c>
    </row>
    <row r="2578" customFormat="false" ht="15" hidden="false" customHeight="false" outlineLevel="0" collapsed="false">
      <c r="A2578" s="1" t="s">
        <v>4740</v>
      </c>
      <c r="B2578" s="1" t="s">
        <v>4741</v>
      </c>
      <c r="C2578" s="1" t="n">
        <v>0.00303257</v>
      </c>
      <c r="D2578" s="1" t="n">
        <v>39</v>
      </c>
      <c r="E2578" s="1" t="s">
        <v>9</v>
      </c>
      <c r="F2578" s="1" t="s">
        <v>41</v>
      </c>
      <c r="G2578" s="1" t="s">
        <v>54</v>
      </c>
    </row>
    <row r="2579" customFormat="false" ht="15" hidden="false" customHeight="false" outlineLevel="0" collapsed="false">
      <c r="A2579" s="1" t="s">
        <v>4742</v>
      </c>
      <c r="B2579" s="1" t="s">
        <v>4743</v>
      </c>
      <c r="C2579" s="1" t="n">
        <v>0.00303257</v>
      </c>
      <c r="D2579" s="1" t="n">
        <v>48</v>
      </c>
      <c r="E2579" s="1" t="s">
        <v>123</v>
      </c>
      <c r="F2579" s="1" t="s">
        <v>41</v>
      </c>
      <c r="G2579" s="1" t="s">
        <v>54</v>
      </c>
    </row>
    <row r="2580" customFormat="false" ht="15" hidden="false" customHeight="false" outlineLevel="0" collapsed="false">
      <c r="A2580" s="1" t="s">
        <v>4744</v>
      </c>
      <c r="B2580" s="1" t="s">
        <v>4745</v>
      </c>
      <c r="C2580" s="1" t="n">
        <v>0.00303257</v>
      </c>
      <c r="D2580" s="1" t="n">
        <v>48</v>
      </c>
      <c r="E2580" s="1" t="s">
        <v>94</v>
      </c>
      <c r="F2580" s="1" t="s">
        <v>10</v>
      </c>
      <c r="G2580" s="1" t="s">
        <v>54</v>
      </c>
    </row>
    <row r="2581" customFormat="false" ht="15" hidden="false" customHeight="false" outlineLevel="0" collapsed="false">
      <c r="A2581" s="1" t="s">
        <v>4746</v>
      </c>
      <c r="C2581" s="1" t="n">
        <v>0.00303257</v>
      </c>
      <c r="D2581" s="1" t="n">
        <v>47</v>
      </c>
      <c r="E2581" s="1" t="s">
        <v>33</v>
      </c>
      <c r="F2581" s="1" t="s">
        <v>41</v>
      </c>
      <c r="G2581" s="1" t="s">
        <v>54</v>
      </c>
    </row>
    <row r="2582" customFormat="false" ht="15" hidden="false" customHeight="false" outlineLevel="0" collapsed="false">
      <c r="A2582" s="1" t="s">
        <v>4747</v>
      </c>
      <c r="B2582" s="1" t="s">
        <v>4748</v>
      </c>
      <c r="C2582" s="1" t="n">
        <v>0.00303257</v>
      </c>
      <c r="D2582" s="1" t="n">
        <v>42</v>
      </c>
      <c r="E2582" s="1" t="s">
        <v>40</v>
      </c>
      <c r="F2582" s="1" t="s">
        <v>10</v>
      </c>
      <c r="G2582" s="1" t="s">
        <v>54</v>
      </c>
    </row>
    <row r="2583" customFormat="false" ht="15" hidden="false" customHeight="false" outlineLevel="0" collapsed="false">
      <c r="A2583" s="1" t="s">
        <v>4749</v>
      </c>
      <c r="B2583" s="1" t="s">
        <v>4750</v>
      </c>
      <c r="C2583" s="1" t="n">
        <v>0.00303257</v>
      </c>
      <c r="D2583" s="1" t="n">
        <v>39</v>
      </c>
      <c r="E2583" s="1" t="s">
        <v>69</v>
      </c>
      <c r="F2583" s="1" t="s">
        <v>23</v>
      </c>
      <c r="G2583" s="1" t="s">
        <v>54</v>
      </c>
    </row>
    <row r="2584" customFormat="false" ht="15" hidden="false" customHeight="false" outlineLevel="0" collapsed="false">
      <c r="A2584" s="1" t="s">
        <v>4751</v>
      </c>
      <c r="B2584" s="1" t="s">
        <v>4752</v>
      </c>
      <c r="C2584" s="1" t="n">
        <v>0.00303257</v>
      </c>
      <c r="D2584" s="1" t="n">
        <v>54</v>
      </c>
      <c r="E2584" s="1" t="s">
        <v>33</v>
      </c>
      <c r="F2584" s="1" t="s">
        <v>10</v>
      </c>
      <c r="G2584" s="1" t="s">
        <v>54</v>
      </c>
    </row>
    <row r="2585" customFormat="false" ht="15" hidden="false" customHeight="false" outlineLevel="0" collapsed="false">
      <c r="A2585" s="1" t="s">
        <v>4753</v>
      </c>
      <c r="B2585" s="1" t="s">
        <v>4754</v>
      </c>
      <c r="C2585" s="1" t="n">
        <v>0.00303257</v>
      </c>
      <c r="D2585" s="1" t="n">
        <v>42</v>
      </c>
      <c r="E2585" s="1" t="s">
        <v>40</v>
      </c>
      <c r="F2585" s="1" t="s">
        <v>51</v>
      </c>
      <c r="G2585" s="1" t="s">
        <v>54</v>
      </c>
    </row>
    <row r="2586" customFormat="false" ht="15" hidden="false" customHeight="false" outlineLevel="0" collapsed="false">
      <c r="A2586" s="1" t="s">
        <v>4755</v>
      </c>
      <c r="C2586" s="1" t="n">
        <v>0.00303257</v>
      </c>
      <c r="D2586" s="1" t="n">
        <v>46</v>
      </c>
      <c r="E2586" s="1" t="s">
        <v>114</v>
      </c>
      <c r="F2586" s="1" t="s">
        <v>10</v>
      </c>
      <c r="G2586" s="1" t="s">
        <v>54</v>
      </c>
    </row>
    <row r="2587" customFormat="false" ht="15" hidden="false" customHeight="false" outlineLevel="0" collapsed="false">
      <c r="A2587" s="1" t="s">
        <v>4756</v>
      </c>
      <c r="C2587" s="1" t="n">
        <v>0.00303257</v>
      </c>
      <c r="D2587" s="1" t="n">
        <v>52</v>
      </c>
      <c r="E2587" s="1" t="s">
        <v>36</v>
      </c>
      <c r="F2587" s="1" t="s">
        <v>41</v>
      </c>
      <c r="G2587" s="1" t="s">
        <v>54</v>
      </c>
    </row>
    <row r="2588" customFormat="false" ht="15" hidden="false" customHeight="false" outlineLevel="0" collapsed="false">
      <c r="A2588" s="1" t="s">
        <v>4757</v>
      </c>
      <c r="C2588" s="1" t="n">
        <v>0.00303257</v>
      </c>
      <c r="D2588" s="1" t="n">
        <v>46</v>
      </c>
      <c r="E2588" s="1" t="s">
        <v>60</v>
      </c>
      <c r="F2588" s="1" t="s">
        <v>41</v>
      </c>
      <c r="G2588" s="1" t="s">
        <v>54</v>
      </c>
    </row>
    <row r="2589" customFormat="false" ht="15" hidden="false" customHeight="false" outlineLevel="0" collapsed="false">
      <c r="A2589" s="1" t="s">
        <v>4758</v>
      </c>
      <c r="B2589" s="1" t="s">
        <v>303</v>
      </c>
      <c r="C2589" s="1" t="n">
        <v>0.00303257</v>
      </c>
      <c r="D2589" s="1" t="n">
        <v>36</v>
      </c>
      <c r="E2589" s="1" t="s">
        <v>40</v>
      </c>
      <c r="F2589" s="1" t="s">
        <v>51</v>
      </c>
      <c r="G2589" s="1" t="s">
        <v>54</v>
      </c>
    </row>
    <row r="2590" customFormat="false" ht="15" hidden="false" customHeight="false" outlineLevel="0" collapsed="false">
      <c r="A2590" s="1" t="s">
        <v>4759</v>
      </c>
      <c r="B2590" s="1" t="s">
        <v>4760</v>
      </c>
      <c r="C2590" s="1" t="n">
        <v>0.00303257</v>
      </c>
      <c r="D2590" s="1" t="n">
        <v>33</v>
      </c>
      <c r="E2590" s="1" t="s">
        <v>520</v>
      </c>
      <c r="F2590" s="1" t="s">
        <v>41</v>
      </c>
      <c r="G2590" s="1" t="s">
        <v>54</v>
      </c>
    </row>
    <row r="2591" customFormat="false" ht="15" hidden="false" customHeight="false" outlineLevel="0" collapsed="false">
      <c r="A2591" s="1" t="s">
        <v>4761</v>
      </c>
      <c r="B2591" s="1" t="s">
        <v>4762</v>
      </c>
      <c r="C2591" s="1" t="n">
        <v>0.00303257</v>
      </c>
      <c r="D2591" s="1" t="n">
        <v>42</v>
      </c>
      <c r="E2591" s="1" t="s">
        <v>36</v>
      </c>
      <c r="F2591" s="1" t="s">
        <v>23</v>
      </c>
      <c r="G2591" s="1" t="s">
        <v>11</v>
      </c>
    </row>
    <row r="2592" customFormat="false" ht="15" hidden="false" customHeight="false" outlineLevel="0" collapsed="false">
      <c r="A2592" s="1" t="s">
        <v>4763</v>
      </c>
      <c r="C2592" s="1" t="n">
        <v>0.00303257</v>
      </c>
      <c r="D2592" s="1" t="n">
        <v>50</v>
      </c>
      <c r="E2592" s="1" t="s">
        <v>114</v>
      </c>
      <c r="F2592" s="1" t="s">
        <v>23</v>
      </c>
      <c r="G2592" s="1" t="s">
        <v>19</v>
      </c>
    </row>
    <row r="2593" customFormat="false" ht="15" hidden="false" customHeight="false" outlineLevel="0" collapsed="false">
      <c r="A2593" s="1" t="s">
        <v>4764</v>
      </c>
      <c r="B2593" s="1" t="s">
        <v>4765</v>
      </c>
      <c r="C2593" s="1" t="n">
        <v>0.00303257</v>
      </c>
      <c r="D2593" s="1" t="n">
        <v>51</v>
      </c>
      <c r="E2593" s="1" t="s">
        <v>69</v>
      </c>
      <c r="F2593" s="1" t="s">
        <v>10</v>
      </c>
      <c r="G2593" s="1" t="s">
        <v>19</v>
      </c>
    </row>
    <row r="2594" customFormat="false" ht="15" hidden="false" customHeight="false" outlineLevel="0" collapsed="false">
      <c r="A2594" s="1" t="s">
        <v>4766</v>
      </c>
      <c r="B2594" s="1" t="s">
        <v>4767</v>
      </c>
      <c r="C2594" s="1" t="n">
        <v>0.00303257</v>
      </c>
      <c r="D2594" s="1" t="n">
        <v>45</v>
      </c>
      <c r="E2594" s="1" t="s">
        <v>33</v>
      </c>
      <c r="F2594" s="1" t="s">
        <v>61</v>
      </c>
      <c r="G2594" s="1" t="s">
        <v>15</v>
      </c>
    </row>
    <row r="2595" customFormat="false" ht="15" hidden="false" customHeight="false" outlineLevel="0" collapsed="false">
      <c r="A2595" s="1" t="s">
        <v>4768</v>
      </c>
      <c r="B2595" s="1" t="s">
        <v>4769</v>
      </c>
      <c r="C2595" s="1" t="n">
        <v>0.00303257</v>
      </c>
      <c r="D2595" s="1" t="n">
        <v>45</v>
      </c>
      <c r="E2595" s="1" t="s">
        <v>69</v>
      </c>
      <c r="F2595" s="1" t="s">
        <v>23</v>
      </c>
      <c r="G2595" s="1" t="s">
        <v>15</v>
      </c>
    </row>
    <row r="2596" customFormat="false" ht="15" hidden="false" customHeight="false" outlineLevel="0" collapsed="false">
      <c r="A2596" s="1" t="s">
        <v>4770</v>
      </c>
      <c r="B2596" s="1" t="s">
        <v>4771</v>
      </c>
      <c r="C2596" s="1" t="n">
        <v>0.00303257</v>
      </c>
      <c r="D2596" s="1" t="n">
        <v>57</v>
      </c>
      <c r="E2596" s="1" t="s">
        <v>253</v>
      </c>
      <c r="F2596" s="1" t="s">
        <v>51</v>
      </c>
      <c r="G2596" s="1" t="s">
        <v>30</v>
      </c>
    </row>
    <row r="2597" customFormat="false" ht="15" hidden="false" customHeight="false" outlineLevel="0" collapsed="false">
      <c r="A2597" s="1" t="s">
        <v>4772</v>
      </c>
      <c r="B2597" s="1" t="s">
        <v>4773</v>
      </c>
      <c r="C2597" s="1" t="n">
        <v>0.00303257</v>
      </c>
      <c r="D2597" s="1" t="n">
        <v>48</v>
      </c>
      <c r="E2597" s="1" t="s">
        <v>520</v>
      </c>
      <c r="F2597" s="1" t="s">
        <v>23</v>
      </c>
      <c r="G2597" s="1" t="s">
        <v>30</v>
      </c>
    </row>
    <row r="2598" customFormat="false" ht="15" hidden="false" customHeight="false" outlineLevel="0" collapsed="false">
      <c r="A2598" s="1" t="s">
        <v>4774</v>
      </c>
      <c r="B2598" s="1" t="s">
        <v>4775</v>
      </c>
      <c r="C2598" s="1" t="n">
        <v>0.00303257</v>
      </c>
      <c r="D2598" s="1" t="n">
        <v>45</v>
      </c>
      <c r="E2598" s="1" t="s">
        <v>57</v>
      </c>
      <c r="F2598" s="1" t="s">
        <v>51</v>
      </c>
      <c r="G2598" s="1" t="s">
        <v>30</v>
      </c>
    </row>
    <row r="2599" customFormat="false" ht="15" hidden="false" customHeight="false" outlineLevel="0" collapsed="false">
      <c r="A2599" s="1" t="s">
        <v>4776</v>
      </c>
      <c r="C2599" s="1" t="n">
        <v>0.00303257</v>
      </c>
      <c r="D2599" s="1" t="n">
        <v>52</v>
      </c>
      <c r="E2599" s="1" t="s">
        <v>36</v>
      </c>
      <c r="F2599" s="1" t="s">
        <v>23</v>
      </c>
      <c r="G2599" s="1" t="s">
        <v>27</v>
      </c>
    </row>
    <row r="2600" customFormat="false" ht="15" hidden="false" customHeight="false" outlineLevel="0" collapsed="false">
      <c r="A2600" s="1" t="s">
        <v>4777</v>
      </c>
      <c r="B2600" s="1" t="s">
        <v>4778</v>
      </c>
      <c r="C2600" s="1" t="n">
        <v>0.00303257</v>
      </c>
      <c r="D2600" s="1" t="n">
        <v>39</v>
      </c>
      <c r="E2600" s="1" t="s">
        <v>57</v>
      </c>
      <c r="F2600" s="1" t="s">
        <v>41</v>
      </c>
      <c r="G2600" s="1" t="s">
        <v>27</v>
      </c>
    </row>
    <row r="2601" customFormat="false" ht="15" hidden="false" customHeight="false" outlineLevel="0" collapsed="false">
      <c r="A2601" s="1" t="s">
        <v>4779</v>
      </c>
      <c r="B2601" s="1" t="s">
        <v>4780</v>
      </c>
      <c r="C2601" s="1" t="n">
        <v>0.00303257</v>
      </c>
      <c r="D2601" s="1" t="n">
        <v>54</v>
      </c>
      <c r="E2601" s="1" t="s">
        <v>120</v>
      </c>
      <c r="F2601" s="1" t="s">
        <v>51</v>
      </c>
      <c r="G2601" s="1" t="s">
        <v>27</v>
      </c>
    </row>
    <row r="2602" customFormat="false" ht="15" hidden="false" customHeight="false" outlineLevel="0" collapsed="false">
      <c r="A2602" s="1" t="s">
        <v>4781</v>
      </c>
      <c r="B2602" s="1" t="s">
        <v>4782</v>
      </c>
      <c r="C2602" s="1" t="n">
        <v>0.00303257</v>
      </c>
      <c r="D2602" s="1" t="n">
        <v>39</v>
      </c>
      <c r="E2602" s="1" t="s">
        <v>36</v>
      </c>
      <c r="F2602" s="1" t="s">
        <v>23</v>
      </c>
      <c r="G2602" s="1" t="s">
        <v>66</v>
      </c>
    </row>
    <row r="2603" customFormat="false" ht="15" hidden="false" customHeight="false" outlineLevel="0" collapsed="false">
      <c r="A2603" s="1" t="s">
        <v>4783</v>
      </c>
      <c r="B2603" s="1" t="s">
        <v>68</v>
      </c>
      <c r="C2603" s="1" t="n">
        <v>0.00303257</v>
      </c>
      <c r="D2603" s="1" t="n">
        <v>39</v>
      </c>
      <c r="E2603" s="1" t="s">
        <v>40</v>
      </c>
      <c r="F2603" s="1" t="s">
        <v>41</v>
      </c>
      <c r="G2603" s="1" t="s">
        <v>37</v>
      </c>
    </row>
    <row r="2604" customFormat="false" ht="15" hidden="false" customHeight="false" outlineLevel="0" collapsed="false">
      <c r="A2604" s="1" t="s">
        <v>4784</v>
      </c>
      <c r="B2604" s="1" t="s">
        <v>4785</v>
      </c>
      <c r="C2604" s="1" t="n">
        <v>0.00303257</v>
      </c>
      <c r="D2604" s="1" t="n">
        <v>39</v>
      </c>
      <c r="E2604" s="1" t="s">
        <v>36</v>
      </c>
      <c r="F2604" s="1" t="s">
        <v>23</v>
      </c>
      <c r="G2604" s="1" t="s">
        <v>37</v>
      </c>
    </row>
    <row r="2605" customFormat="false" ht="15" hidden="false" customHeight="false" outlineLevel="0" collapsed="false">
      <c r="A2605" s="1" t="s">
        <v>4786</v>
      </c>
      <c r="B2605" s="1" t="s">
        <v>4787</v>
      </c>
      <c r="C2605" s="1" t="n">
        <v>0.00303257</v>
      </c>
      <c r="D2605" s="1" t="n">
        <v>51</v>
      </c>
      <c r="E2605" s="1" t="s">
        <v>57</v>
      </c>
      <c r="F2605" s="1" t="s">
        <v>10</v>
      </c>
      <c r="G2605" s="1" t="s">
        <v>37</v>
      </c>
    </row>
    <row r="2606" customFormat="false" ht="15" hidden="false" customHeight="false" outlineLevel="0" collapsed="false">
      <c r="A2606" s="1" t="s">
        <v>4788</v>
      </c>
      <c r="B2606" s="1" t="s">
        <v>4789</v>
      </c>
      <c r="C2606" s="1" t="n">
        <v>0.00303257</v>
      </c>
      <c r="D2606" s="1" t="n">
        <v>48</v>
      </c>
      <c r="E2606" s="1" t="s">
        <v>534</v>
      </c>
      <c r="F2606" s="1" t="s">
        <v>51</v>
      </c>
      <c r="G2606" s="1" t="s">
        <v>37</v>
      </c>
    </row>
    <row r="2607" customFormat="false" ht="15" hidden="false" customHeight="false" outlineLevel="0" collapsed="false">
      <c r="A2607" s="1" t="s">
        <v>4790</v>
      </c>
      <c r="B2607" s="1" t="s">
        <v>4791</v>
      </c>
      <c r="C2607" s="1" t="n">
        <v>0.00303257</v>
      </c>
      <c r="D2607" s="1" t="n">
        <v>42</v>
      </c>
      <c r="E2607" s="1" t="s">
        <v>198</v>
      </c>
      <c r="F2607" s="1" t="s">
        <v>10</v>
      </c>
      <c r="G2607" s="1" t="s">
        <v>37</v>
      </c>
    </row>
    <row r="2608" customFormat="false" ht="15" hidden="false" customHeight="false" outlineLevel="0" collapsed="false">
      <c r="A2608" s="1" t="s">
        <v>4792</v>
      </c>
      <c r="B2608" s="1" t="s">
        <v>4793</v>
      </c>
      <c r="C2608" s="1" t="n">
        <v>0.00303257</v>
      </c>
      <c r="D2608" s="1" t="n">
        <v>57</v>
      </c>
      <c r="E2608" s="1" t="s">
        <v>188</v>
      </c>
      <c r="F2608" s="1" t="s">
        <v>41</v>
      </c>
      <c r="G2608" s="1" t="s">
        <v>37</v>
      </c>
    </row>
    <row r="2609" customFormat="false" ht="15" hidden="false" customHeight="false" outlineLevel="0" collapsed="false">
      <c r="A2609" s="1" t="s">
        <v>4794</v>
      </c>
      <c r="B2609" s="1" t="s">
        <v>4795</v>
      </c>
      <c r="C2609" s="1" t="n">
        <v>0.00303257</v>
      </c>
      <c r="D2609" s="1" t="n">
        <v>48</v>
      </c>
      <c r="E2609" s="1" t="s">
        <v>69</v>
      </c>
      <c r="F2609" s="1" t="s">
        <v>51</v>
      </c>
      <c r="G2609" s="1" t="s">
        <v>37</v>
      </c>
    </row>
    <row r="2610" customFormat="false" ht="15" hidden="false" customHeight="false" outlineLevel="0" collapsed="false">
      <c r="A2610" s="1" t="s">
        <v>4796</v>
      </c>
      <c r="B2610" s="1" t="s">
        <v>4797</v>
      </c>
      <c r="C2610" s="1" t="n">
        <v>0.00303257</v>
      </c>
      <c r="D2610" s="1" t="n">
        <v>39</v>
      </c>
      <c r="E2610" s="1" t="s">
        <v>26</v>
      </c>
      <c r="F2610" s="1" t="s">
        <v>10</v>
      </c>
      <c r="G2610" s="1" t="s">
        <v>37</v>
      </c>
    </row>
    <row r="2611" customFormat="false" ht="15" hidden="false" customHeight="false" outlineLevel="0" collapsed="false">
      <c r="A2611" s="1" t="s">
        <v>4798</v>
      </c>
      <c r="B2611" s="1" t="s">
        <v>4799</v>
      </c>
      <c r="C2611" s="1" t="n">
        <v>0.00303257</v>
      </c>
      <c r="D2611" s="1" t="n">
        <v>48</v>
      </c>
      <c r="E2611" s="1" t="s">
        <v>44</v>
      </c>
      <c r="F2611" s="1" t="s">
        <v>23</v>
      </c>
      <c r="G2611" s="1" t="s">
        <v>232</v>
      </c>
    </row>
    <row r="2612" customFormat="false" ht="15" hidden="false" customHeight="false" outlineLevel="0" collapsed="false">
      <c r="A2612" s="1" t="s">
        <v>4800</v>
      </c>
      <c r="B2612" s="1" t="s">
        <v>4801</v>
      </c>
      <c r="C2612" s="1" t="n">
        <v>0.00303257</v>
      </c>
      <c r="D2612" s="1" t="n">
        <v>36</v>
      </c>
      <c r="E2612" s="1" t="s">
        <v>69</v>
      </c>
      <c r="F2612" s="1" t="s">
        <v>23</v>
      </c>
      <c r="G2612" s="1" t="s">
        <v>54</v>
      </c>
    </row>
    <row r="2613" customFormat="false" ht="15" hidden="false" customHeight="false" outlineLevel="0" collapsed="false">
      <c r="A2613" s="1" t="s">
        <v>4802</v>
      </c>
      <c r="C2613" s="1" t="n">
        <v>0.00303257</v>
      </c>
      <c r="D2613" s="1" t="n">
        <v>46</v>
      </c>
      <c r="E2613" s="1" t="s">
        <v>114</v>
      </c>
      <c r="F2613" s="1" t="s">
        <v>51</v>
      </c>
      <c r="G2613" s="1" t="s">
        <v>54</v>
      </c>
    </row>
    <row r="2614" customFormat="false" ht="15" hidden="false" customHeight="false" outlineLevel="0" collapsed="false">
      <c r="A2614" s="1" t="s">
        <v>4803</v>
      </c>
      <c r="C2614" s="1" t="n">
        <v>0.00303257</v>
      </c>
      <c r="D2614" s="1" t="n">
        <v>41</v>
      </c>
      <c r="E2614" s="1" t="s">
        <v>120</v>
      </c>
      <c r="F2614" s="1" t="s">
        <v>61</v>
      </c>
      <c r="G2614" s="1" t="s">
        <v>54</v>
      </c>
    </row>
    <row r="2615" customFormat="false" ht="15" hidden="false" customHeight="false" outlineLevel="0" collapsed="false">
      <c r="A2615" s="1" t="s">
        <v>4804</v>
      </c>
      <c r="B2615" s="1" t="s">
        <v>4805</v>
      </c>
      <c r="C2615" s="1" t="n">
        <v>0.00303257</v>
      </c>
      <c r="D2615" s="1" t="n">
        <v>45</v>
      </c>
      <c r="E2615" s="1" t="s">
        <v>36</v>
      </c>
      <c r="F2615" s="1" t="s">
        <v>23</v>
      </c>
      <c r="G2615" s="1" t="s">
        <v>54</v>
      </c>
    </row>
    <row r="2616" customFormat="false" ht="15" hidden="false" customHeight="false" outlineLevel="0" collapsed="false">
      <c r="A2616" s="1" t="s">
        <v>4806</v>
      </c>
      <c r="B2616" s="1" t="s">
        <v>4807</v>
      </c>
      <c r="C2616" s="1" t="n">
        <v>0.00303257</v>
      </c>
      <c r="D2616" s="1" t="n">
        <v>45</v>
      </c>
      <c r="E2616" s="1" t="s">
        <v>174</v>
      </c>
      <c r="F2616" s="1" t="s">
        <v>41</v>
      </c>
      <c r="G2616" s="1" t="s">
        <v>54</v>
      </c>
    </row>
    <row r="2617" customFormat="false" ht="15" hidden="false" customHeight="false" outlineLevel="0" collapsed="false">
      <c r="A2617" s="1" t="s">
        <v>4808</v>
      </c>
      <c r="B2617" s="1" t="s">
        <v>4809</v>
      </c>
      <c r="C2617" s="1" t="n">
        <v>0.00303257</v>
      </c>
      <c r="D2617" s="1" t="n">
        <v>36</v>
      </c>
      <c r="E2617" s="1" t="s">
        <v>109</v>
      </c>
      <c r="F2617" s="1" t="s">
        <v>23</v>
      </c>
      <c r="G2617" s="1" t="s">
        <v>54</v>
      </c>
    </row>
    <row r="2618" customFormat="false" ht="15" hidden="false" customHeight="false" outlineLevel="0" collapsed="false">
      <c r="A2618" s="1" t="s">
        <v>4810</v>
      </c>
      <c r="B2618" s="1" t="s">
        <v>4811</v>
      </c>
      <c r="C2618" s="1" t="n">
        <v>0.00303257</v>
      </c>
      <c r="D2618" s="1" t="n">
        <v>42</v>
      </c>
      <c r="E2618" s="1" t="s">
        <v>36</v>
      </c>
      <c r="F2618" s="1" t="s">
        <v>10</v>
      </c>
      <c r="G2618" s="1" t="s">
        <v>11</v>
      </c>
    </row>
    <row r="2619" customFormat="false" ht="15" hidden="false" customHeight="false" outlineLevel="0" collapsed="false">
      <c r="A2619" s="1" t="s">
        <v>4812</v>
      </c>
      <c r="B2619" s="1" t="s">
        <v>4813</v>
      </c>
      <c r="C2619" s="1" t="n">
        <v>0.00303257</v>
      </c>
      <c r="D2619" s="1" t="n">
        <v>42</v>
      </c>
      <c r="E2619" s="1" t="s">
        <v>298</v>
      </c>
      <c r="F2619" s="1" t="s">
        <v>23</v>
      </c>
      <c r="G2619" s="1" t="s">
        <v>11</v>
      </c>
    </row>
    <row r="2620" customFormat="false" ht="15" hidden="false" customHeight="false" outlineLevel="0" collapsed="false">
      <c r="A2620" s="1" t="s">
        <v>4814</v>
      </c>
      <c r="B2620" s="1" t="s">
        <v>4815</v>
      </c>
      <c r="C2620" s="1" t="n">
        <v>0.00303257</v>
      </c>
      <c r="D2620" s="1" t="n">
        <v>42</v>
      </c>
      <c r="E2620" s="1" t="s">
        <v>114</v>
      </c>
      <c r="F2620" s="1" t="s">
        <v>23</v>
      </c>
      <c r="G2620" s="1" t="s">
        <v>11</v>
      </c>
    </row>
    <row r="2621" customFormat="false" ht="15" hidden="false" customHeight="false" outlineLevel="0" collapsed="false">
      <c r="A2621" s="1" t="s">
        <v>4816</v>
      </c>
      <c r="C2621" s="1" t="n">
        <v>0.00303257</v>
      </c>
      <c r="D2621" s="1" t="n">
        <v>38</v>
      </c>
      <c r="E2621" s="1" t="s">
        <v>22</v>
      </c>
      <c r="F2621" s="1" t="s">
        <v>23</v>
      </c>
      <c r="G2621" s="1" t="s">
        <v>11</v>
      </c>
    </row>
    <row r="2622" customFormat="false" ht="15" hidden="false" customHeight="false" outlineLevel="0" collapsed="false">
      <c r="A2622" s="1" t="s">
        <v>4817</v>
      </c>
      <c r="B2622" s="1" t="s">
        <v>4818</v>
      </c>
      <c r="C2622" s="1" t="n">
        <v>0.00303257</v>
      </c>
      <c r="D2622" s="1" t="n">
        <v>45</v>
      </c>
      <c r="E2622" s="1" t="s">
        <v>26</v>
      </c>
      <c r="F2622" s="1" t="s">
        <v>61</v>
      </c>
      <c r="G2622" s="1" t="s">
        <v>11</v>
      </c>
    </row>
    <row r="2623" customFormat="false" ht="15" hidden="false" customHeight="false" outlineLevel="0" collapsed="false">
      <c r="A2623" s="1" t="s">
        <v>4819</v>
      </c>
      <c r="B2623" s="1" t="s">
        <v>4820</v>
      </c>
      <c r="C2623" s="1" t="n">
        <v>0.00303257</v>
      </c>
      <c r="D2623" s="1" t="n">
        <v>42</v>
      </c>
      <c r="E2623" s="1" t="s">
        <v>40</v>
      </c>
      <c r="F2623" s="1" t="s">
        <v>23</v>
      </c>
      <c r="G2623" s="1" t="s">
        <v>11</v>
      </c>
    </row>
    <row r="2624" customFormat="false" ht="15" hidden="false" customHeight="false" outlineLevel="0" collapsed="false">
      <c r="A2624" s="1" t="s">
        <v>4821</v>
      </c>
      <c r="C2624" s="1" t="n">
        <v>0.00303257</v>
      </c>
      <c r="D2624" s="1" t="n">
        <v>41</v>
      </c>
      <c r="E2624" s="1" t="s">
        <v>69</v>
      </c>
      <c r="F2624" s="1" t="s">
        <v>10</v>
      </c>
      <c r="G2624" s="1" t="s">
        <v>19</v>
      </c>
    </row>
    <row r="2625" customFormat="false" ht="15" hidden="false" customHeight="false" outlineLevel="0" collapsed="false">
      <c r="A2625" s="1" t="s">
        <v>4822</v>
      </c>
      <c r="C2625" s="1" t="n">
        <v>0.00303257</v>
      </c>
      <c r="D2625" s="1" t="n">
        <v>37</v>
      </c>
      <c r="E2625" s="1" t="s">
        <v>26</v>
      </c>
      <c r="F2625" s="1" t="s">
        <v>23</v>
      </c>
      <c r="G2625" s="1" t="s">
        <v>19</v>
      </c>
    </row>
    <row r="2626" customFormat="false" ht="15" hidden="false" customHeight="false" outlineLevel="0" collapsed="false">
      <c r="A2626" s="1" t="s">
        <v>4823</v>
      </c>
      <c r="C2626" s="1" t="n">
        <v>0.00303257</v>
      </c>
      <c r="D2626" s="1" t="n">
        <v>38</v>
      </c>
      <c r="E2626" s="1" t="s">
        <v>198</v>
      </c>
      <c r="F2626" s="1" t="s">
        <v>23</v>
      </c>
      <c r="G2626" s="1" t="s">
        <v>45</v>
      </c>
    </row>
    <row r="2627" customFormat="false" ht="15" hidden="false" customHeight="false" outlineLevel="0" collapsed="false">
      <c r="A2627" s="1" t="s">
        <v>4824</v>
      </c>
      <c r="B2627" s="1" t="s">
        <v>771</v>
      </c>
      <c r="C2627" s="1" t="n">
        <v>0.00303257</v>
      </c>
      <c r="D2627" s="1" t="n">
        <v>48</v>
      </c>
      <c r="E2627" s="1" t="s">
        <v>36</v>
      </c>
      <c r="F2627" s="1" t="s">
        <v>23</v>
      </c>
      <c r="G2627" s="1" t="s">
        <v>45</v>
      </c>
    </row>
    <row r="2628" customFormat="false" ht="15" hidden="false" customHeight="false" outlineLevel="0" collapsed="false">
      <c r="A2628" s="1" t="s">
        <v>4825</v>
      </c>
      <c r="C2628" s="1" t="n">
        <v>0.00303257</v>
      </c>
      <c r="D2628" s="1" t="n">
        <v>26</v>
      </c>
      <c r="E2628" s="1" t="s">
        <v>198</v>
      </c>
      <c r="F2628" s="1" t="s">
        <v>51</v>
      </c>
      <c r="G2628" s="1" t="s">
        <v>15</v>
      </c>
    </row>
    <row r="2629" customFormat="false" ht="15" hidden="false" customHeight="false" outlineLevel="0" collapsed="false">
      <c r="A2629" s="1" t="s">
        <v>4826</v>
      </c>
      <c r="C2629" s="1" t="n">
        <v>0.00303257</v>
      </c>
      <c r="D2629" s="1" t="n">
        <v>43</v>
      </c>
      <c r="E2629" s="1" t="s">
        <v>198</v>
      </c>
      <c r="F2629" s="1" t="s">
        <v>23</v>
      </c>
      <c r="G2629" s="1" t="s">
        <v>15</v>
      </c>
    </row>
    <row r="2630" customFormat="false" ht="15" hidden="false" customHeight="false" outlineLevel="0" collapsed="false">
      <c r="A2630" s="1" t="s">
        <v>4827</v>
      </c>
      <c r="B2630" s="1" t="s">
        <v>4828</v>
      </c>
      <c r="C2630" s="1" t="n">
        <v>0.00303257</v>
      </c>
      <c r="D2630" s="1" t="n">
        <v>42</v>
      </c>
      <c r="E2630" s="1" t="s">
        <v>33</v>
      </c>
      <c r="F2630" s="1" t="s">
        <v>10</v>
      </c>
      <c r="G2630" s="1" t="s">
        <v>15</v>
      </c>
    </row>
    <row r="2631" customFormat="false" ht="15" hidden="false" customHeight="false" outlineLevel="0" collapsed="false">
      <c r="A2631" s="1" t="s">
        <v>4829</v>
      </c>
      <c r="B2631" s="1" t="s">
        <v>4830</v>
      </c>
      <c r="C2631" s="1" t="n">
        <v>0.00303257</v>
      </c>
      <c r="D2631" s="1" t="n">
        <v>45</v>
      </c>
      <c r="E2631" s="1" t="s">
        <v>57</v>
      </c>
      <c r="F2631" s="1" t="s">
        <v>23</v>
      </c>
      <c r="G2631" s="1" t="s">
        <v>15</v>
      </c>
    </row>
    <row r="2632" customFormat="false" ht="15" hidden="false" customHeight="false" outlineLevel="0" collapsed="false">
      <c r="A2632" s="1" t="s">
        <v>4831</v>
      </c>
      <c r="B2632" s="1" t="s">
        <v>13</v>
      </c>
      <c r="C2632" s="1" t="n">
        <v>0.00303257</v>
      </c>
      <c r="D2632" s="1" t="n">
        <v>33</v>
      </c>
      <c r="E2632" s="1" t="s">
        <v>14</v>
      </c>
      <c r="F2632" s="1" t="s">
        <v>10</v>
      </c>
      <c r="G2632" s="1" t="s">
        <v>15</v>
      </c>
    </row>
    <row r="2633" customFormat="false" ht="15" hidden="false" customHeight="false" outlineLevel="0" collapsed="false">
      <c r="A2633" s="1" t="s">
        <v>4832</v>
      </c>
      <c r="C2633" s="1" t="n">
        <v>0.00303257</v>
      </c>
      <c r="D2633" s="1" t="n">
        <v>41</v>
      </c>
      <c r="E2633" s="1" t="s">
        <v>198</v>
      </c>
      <c r="F2633" s="1" t="s">
        <v>23</v>
      </c>
      <c r="G2633" s="1" t="s">
        <v>15</v>
      </c>
    </row>
    <row r="2634" customFormat="false" ht="15" hidden="false" customHeight="false" outlineLevel="0" collapsed="false">
      <c r="A2634" s="1" t="s">
        <v>4833</v>
      </c>
      <c r="B2634" s="1" t="s">
        <v>4834</v>
      </c>
      <c r="C2634" s="1" t="n">
        <v>0.00303257</v>
      </c>
      <c r="D2634" s="1" t="n">
        <v>45</v>
      </c>
      <c r="E2634" s="1" t="s">
        <v>81</v>
      </c>
      <c r="F2634" s="1" t="s">
        <v>51</v>
      </c>
      <c r="G2634" s="1" t="s">
        <v>15</v>
      </c>
    </row>
    <row r="2635" customFormat="false" ht="15" hidden="false" customHeight="false" outlineLevel="0" collapsed="false">
      <c r="A2635" s="1" t="s">
        <v>4835</v>
      </c>
      <c r="B2635" s="1" t="s">
        <v>4836</v>
      </c>
      <c r="C2635" s="1" t="n">
        <v>0.00303257</v>
      </c>
      <c r="D2635" s="1" t="n">
        <v>39</v>
      </c>
      <c r="E2635" s="1" t="s">
        <v>183</v>
      </c>
      <c r="F2635" s="1" t="s">
        <v>23</v>
      </c>
      <c r="G2635" s="1" t="s">
        <v>30</v>
      </c>
    </row>
    <row r="2636" customFormat="false" ht="15" hidden="false" customHeight="false" outlineLevel="0" collapsed="false">
      <c r="A2636" s="1" t="s">
        <v>4837</v>
      </c>
      <c r="B2636" s="1" t="s">
        <v>4838</v>
      </c>
      <c r="C2636" s="1" t="n">
        <v>0.00303257</v>
      </c>
      <c r="D2636" s="1" t="n">
        <v>48</v>
      </c>
      <c r="E2636" s="1" t="s">
        <v>301</v>
      </c>
      <c r="F2636" s="1" t="s">
        <v>61</v>
      </c>
      <c r="G2636" s="1" t="s">
        <v>30</v>
      </c>
    </row>
    <row r="2637" customFormat="false" ht="15" hidden="false" customHeight="false" outlineLevel="0" collapsed="false">
      <c r="A2637" s="1" t="s">
        <v>4839</v>
      </c>
      <c r="B2637" s="1" t="s">
        <v>4840</v>
      </c>
      <c r="C2637" s="1" t="n">
        <v>0.00303257</v>
      </c>
      <c r="D2637" s="1" t="n">
        <v>45</v>
      </c>
      <c r="E2637" s="1" t="s">
        <v>123</v>
      </c>
      <c r="F2637" s="1" t="s">
        <v>23</v>
      </c>
      <c r="G2637" s="1" t="s">
        <v>30</v>
      </c>
    </row>
    <row r="2638" customFormat="false" ht="15" hidden="false" customHeight="false" outlineLevel="0" collapsed="false">
      <c r="A2638" s="1" t="s">
        <v>4841</v>
      </c>
      <c r="C2638" s="1" t="n">
        <v>0.00303257</v>
      </c>
      <c r="D2638" s="1" t="n">
        <v>49</v>
      </c>
      <c r="E2638" s="1" t="s">
        <v>57</v>
      </c>
      <c r="F2638" s="1" t="s">
        <v>23</v>
      </c>
      <c r="G2638" s="1" t="s">
        <v>30</v>
      </c>
    </row>
    <row r="2639" customFormat="false" ht="15" hidden="false" customHeight="false" outlineLevel="0" collapsed="false">
      <c r="A2639" s="1" t="s">
        <v>4842</v>
      </c>
      <c r="C2639" s="1" t="n">
        <v>0.00303257</v>
      </c>
      <c r="D2639" s="1" t="n">
        <v>44</v>
      </c>
      <c r="E2639" s="1" t="s">
        <v>198</v>
      </c>
      <c r="F2639" s="1" t="s">
        <v>10</v>
      </c>
      <c r="G2639" s="1" t="s">
        <v>30</v>
      </c>
    </row>
    <row r="2640" customFormat="false" ht="15" hidden="false" customHeight="false" outlineLevel="0" collapsed="false">
      <c r="A2640" s="1" t="s">
        <v>4843</v>
      </c>
      <c r="B2640" s="1" t="s">
        <v>4844</v>
      </c>
      <c r="C2640" s="1" t="n">
        <v>0.00303257</v>
      </c>
      <c r="D2640" s="1" t="n">
        <v>45</v>
      </c>
      <c r="E2640" s="1" t="s">
        <v>57</v>
      </c>
      <c r="F2640" s="1" t="s">
        <v>41</v>
      </c>
      <c r="G2640" s="1" t="s">
        <v>27</v>
      </c>
    </row>
    <row r="2641" customFormat="false" ht="15" hidden="false" customHeight="false" outlineLevel="0" collapsed="false">
      <c r="A2641" s="1" t="s">
        <v>4845</v>
      </c>
      <c r="C2641" s="1" t="n">
        <v>0.00303257</v>
      </c>
      <c r="D2641" s="1" t="n">
        <v>47</v>
      </c>
      <c r="E2641" s="1" t="s">
        <v>26</v>
      </c>
      <c r="F2641" s="1" t="s">
        <v>23</v>
      </c>
      <c r="G2641" s="1" t="s">
        <v>27</v>
      </c>
    </row>
    <row r="2642" customFormat="false" ht="15" hidden="false" customHeight="false" outlineLevel="0" collapsed="false">
      <c r="A2642" s="1" t="s">
        <v>4846</v>
      </c>
      <c r="B2642" s="1" t="s">
        <v>4847</v>
      </c>
      <c r="C2642" s="1" t="n">
        <v>0.00303257</v>
      </c>
      <c r="D2642" s="1" t="n">
        <v>39</v>
      </c>
      <c r="E2642" s="1" t="s">
        <v>26</v>
      </c>
      <c r="F2642" s="1" t="s">
        <v>23</v>
      </c>
      <c r="G2642" s="1" t="s">
        <v>27</v>
      </c>
    </row>
    <row r="2643" customFormat="false" ht="15" hidden="false" customHeight="false" outlineLevel="0" collapsed="false">
      <c r="A2643" s="1" t="s">
        <v>4848</v>
      </c>
      <c r="B2643" s="1" t="s">
        <v>4849</v>
      </c>
      <c r="C2643" s="1" t="n">
        <v>0.00303257</v>
      </c>
      <c r="D2643" s="1" t="n">
        <v>51</v>
      </c>
      <c r="E2643" s="1" t="s">
        <v>114</v>
      </c>
      <c r="F2643" s="1" t="s">
        <v>41</v>
      </c>
      <c r="G2643" s="1" t="s">
        <v>27</v>
      </c>
    </row>
    <row r="2644" customFormat="false" ht="15" hidden="false" customHeight="false" outlineLevel="0" collapsed="false">
      <c r="A2644" s="1" t="s">
        <v>4850</v>
      </c>
      <c r="B2644" s="1" t="s">
        <v>4851</v>
      </c>
      <c r="C2644" s="1" t="n">
        <v>0.00303257</v>
      </c>
      <c r="D2644" s="1" t="n">
        <v>45</v>
      </c>
      <c r="E2644" s="1" t="s">
        <v>36</v>
      </c>
      <c r="F2644" s="1" t="s">
        <v>23</v>
      </c>
      <c r="G2644" s="1" t="s">
        <v>66</v>
      </c>
    </row>
    <row r="2645" customFormat="false" ht="15" hidden="false" customHeight="false" outlineLevel="0" collapsed="false">
      <c r="A2645" s="1" t="s">
        <v>4852</v>
      </c>
      <c r="B2645" s="1" t="s">
        <v>4853</v>
      </c>
      <c r="C2645" s="1" t="n">
        <v>0.00303257</v>
      </c>
      <c r="D2645" s="1" t="n">
        <v>48</v>
      </c>
      <c r="E2645" s="1" t="s">
        <v>94</v>
      </c>
      <c r="F2645" s="1" t="s">
        <v>51</v>
      </c>
      <c r="G2645" s="1" t="s">
        <v>66</v>
      </c>
    </row>
    <row r="2646" customFormat="false" ht="15" hidden="false" customHeight="false" outlineLevel="0" collapsed="false">
      <c r="A2646" s="1" t="s">
        <v>4854</v>
      </c>
      <c r="C2646" s="1" t="n">
        <v>0.00303257</v>
      </c>
      <c r="D2646" s="1" t="n">
        <v>43</v>
      </c>
      <c r="E2646" s="1" t="s">
        <v>81</v>
      </c>
      <c r="F2646" s="1" t="s">
        <v>41</v>
      </c>
      <c r="G2646" s="1" t="s">
        <v>66</v>
      </c>
    </row>
    <row r="2647" customFormat="false" ht="15" hidden="false" customHeight="false" outlineLevel="0" collapsed="false">
      <c r="A2647" s="1" t="s">
        <v>4855</v>
      </c>
      <c r="B2647" s="1" t="s">
        <v>205</v>
      </c>
      <c r="C2647" s="1" t="n">
        <v>0.00303257</v>
      </c>
      <c r="D2647" s="1" t="n">
        <v>39</v>
      </c>
      <c r="E2647" s="1" t="s">
        <v>36</v>
      </c>
      <c r="F2647" s="1" t="s">
        <v>23</v>
      </c>
      <c r="G2647" s="1" t="s">
        <v>66</v>
      </c>
    </row>
    <row r="2648" customFormat="false" ht="15" hidden="false" customHeight="false" outlineLevel="0" collapsed="false">
      <c r="A2648" s="1" t="s">
        <v>4856</v>
      </c>
      <c r="B2648" s="1" t="s">
        <v>4857</v>
      </c>
      <c r="C2648" s="1" t="n">
        <v>0.00303257</v>
      </c>
      <c r="D2648" s="1" t="n">
        <v>39</v>
      </c>
      <c r="E2648" s="1" t="s">
        <v>57</v>
      </c>
      <c r="F2648" s="1" t="s">
        <v>23</v>
      </c>
      <c r="G2648" s="1" t="s">
        <v>37</v>
      </c>
    </row>
    <row r="2649" customFormat="false" ht="15" hidden="false" customHeight="false" outlineLevel="0" collapsed="false">
      <c r="A2649" s="1" t="s">
        <v>4858</v>
      </c>
      <c r="B2649" s="1" t="s">
        <v>4859</v>
      </c>
      <c r="C2649" s="1" t="n">
        <v>0.00303257</v>
      </c>
      <c r="D2649" s="1" t="n">
        <v>39</v>
      </c>
      <c r="E2649" s="1" t="s">
        <v>123</v>
      </c>
      <c r="F2649" s="1" t="s">
        <v>51</v>
      </c>
      <c r="G2649" s="1" t="s">
        <v>37</v>
      </c>
    </row>
    <row r="2650" customFormat="false" ht="15" hidden="false" customHeight="false" outlineLevel="0" collapsed="false">
      <c r="A2650" s="1" t="s">
        <v>4860</v>
      </c>
      <c r="B2650" s="1" t="s">
        <v>4861</v>
      </c>
      <c r="C2650" s="1" t="n">
        <v>0.00303257</v>
      </c>
      <c r="D2650" s="1" t="n">
        <v>45</v>
      </c>
      <c r="E2650" s="1" t="s">
        <v>26</v>
      </c>
      <c r="F2650" s="1" t="s">
        <v>41</v>
      </c>
      <c r="G2650" s="1" t="s">
        <v>37</v>
      </c>
    </row>
    <row r="2651" customFormat="false" ht="15" hidden="false" customHeight="false" outlineLevel="0" collapsed="false">
      <c r="A2651" s="1" t="s">
        <v>4862</v>
      </c>
      <c r="C2651" s="1" t="n">
        <v>0.00303257</v>
      </c>
      <c r="D2651" s="1" t="n">
        <v>52</v>
      </c>
      <c r="E2651" s="1" t="s">
        <v>298</v>
      </c>
      <c r="F2651" s="1" t="s">
        <v>23</v>
      </c>
      <c r="G2651" s="1" t="s">
        <v>37</v>
      </c>
    </row>
    <row r="2652" customFormat="false" ht="15" hidden="false" customHeight="false" outlineLevel="0" collapsed="false">
      <c r="A2652" s="1" t="s">
        <v>4863</v>
      </c>
      <c r="B2652" s="1" t="s">
        <v>4864</v>
      </c>
      <c r="C2652" s="1" t="n">
        <v>0.00303257</v>
      </c>
      <c r="D2652" s="1" t="n">
        <v>33</v>
      </c>
      <c r="E2652" s="1" t="s">
        <v>188</v>
      </c>
      <c r="F2652" s="1" t="s">
        <v>51</v>
      </c>
      <c r="G2652" s="1" t="s">
        <v>37</v>
      </c>
    </row>
    <row r="2653" customFormat="false" ht="15" hidden="false" customHeight="false" outlineLevel="0" collapsed="false">
      <c r="A2653" s="1" t="s">
        <v>4865</v>
      </c>
      <c r="B2653" s="1" t="s">
        <v>4866</v>
      </c>
      <c r="C2653" s="1" t="n">
        <v>0.00303257</v>
      </c>
      <c r="D2653" s="1" t="n">
        <v>48</v>
      </c>
      <c r="E2653" s="1" t="s">
        <v>57</v>
      </c>
      <c r="F2653" s="1" t="s">
        <v>41</v>
      </c>
      <c r="G2653" s="1" t="s">
        <v>37</v>
      </c>
    </row>
    <row r="2654" customFormat="false" ht="15" hidden="false" customHeight="false" outlineLevel="0" collapsed="false">
      <c r="A2654" s="1" t="s">
        <v>4867</v>
      </c>
      <c r="B2654" s="1" t="s">
        <v>4868</v>
      </c>
      <c r="C2654" s="1" t="n">
        <v>0.00303257</v>
      </c>
      <c r="D2654" s="1" t="n">
        <v>51</v>
      </c>
      <c r="E2654" s="1" t="s">
        <v>623</v>
      </c>
      <c r="F2654" s="1" t="s">
        <v>51</v>
      </c>
      <c r="G2654" s="1" t="s">
        <v>37</v>
      </c>
    </row>
    <row r="2655" customFormat="false" ht="15" hidden="false" customHeight="false" outlineLevel="0" collapsed="false">
      <c r="A2655" s="1" t="s">
        <v>4869</v>
      </c>
      <c r="B2655" s="1" t="s">
        <v>4870</v>
      </c>
      <c r="C2655" s="1" t="n">
        <v>0.00303257</v>
      </c>
      <c r="D2655" s="1" t="n">
        <v>54</v>
      </c>
      <c r="E2655" s="1" t="s">
        <v>198</v>
      </c>
      <c r="F2655" s="1" t="s">
        <v>41</v>
      </c>
      <c r="G2655" s="1" t="s">
        <v>37</v>
      </c>
    </row>
    <row r="2656" customFormat="false" ht="15" hidden="false" customHeight="false" outlineLevel="0" collapsed="false">
      <c r="A2656" s="1" t="s">
        <v>4871</v>
      </c>
      <c r="B2656" s="1" t="s">
        <v>4872</v>
      </c>
      <c r="C2656" s="1" t="n">
        <v>0.00303257</v>
      </c>
      <c r="D2656" s="1" t="n">
        <v>42</v>
      </c>
      <c r="E2656" s="1" t="s">
        <v>76</v>
      </c>
      <c r="F2656" s="1" t="s">
        <v>10</v>
      </c>
      <c r="G2656" s="1" t="s">
        <v>85</v>
      </c>
    </row>
    <row r="2657" customFormat="false" ht="15" hidden="false" customHeight="false" outlineLevel="0" collapsed="false">
      <c r="A2657" s="1" t="s">
        <v>4873</v>
      </c>
      <c r="C2657" s="1" t="n">
        <v>0.00303257</v>
      </c>
      <c r="D2657" s="1" t="n">
        <v>53</v>
      </c>
      <c r="E2657" s="1" t="s">
        <v>36</v>
      </c>
      <c r="F2657" s="1" t="s">
        <v>51</v>
      </c>
      <c r="G2657" s="1" t="s">
        <v>265</v>
      </c>
    </row>
    <row r="2658" customFormat="false" ht="15" hidden="false" customHeight="false" outlineLevel="0" collapsed="false">
      <c r="A2658" s="1" t="s">
        <v>4874</v>
      </c>
      <c r="B2658" s="1" t="s">
        <v>4875</v>
      </c>
      <c r="C2658" s="1" t="n">
        <v>0.00303257</v>
      </c>
      <c r="D2658" s="1" t="n">
        <v>45</v>
      </c>
      <c r="E2658" s="1" t="s">
        <v>26</v>
      </c>
      <c r="F2658" s="1" t="s">
        <v>10</v>
      </c>
      <c r="G2658" s="1" t="s">
        <v>232</v>
      </c>
    </row>
    <row r="2659" customFormat="false" ht="15" hidden="false" customHeight="false" outlineLevel="0" collapsed="false">
      <c r="A2659" s="1" t="s">
        <v>4876</v>
      </c>
      <c r="B2659" s="1" t="s">
        <v>4877</v>
      </c>
      <c r="C2659" s="1" t="n">
        <v>0.00303257</v>
      </c>
      <c r="D2659" s="1" t="n">
        <v>45</v>
      </c>
      <c r="E2659" s="1" t="s">
        <v>116</v>
      </c>
      <c r="F2659" s="1" t="s">
        <v>10</v>
      </c>
      <c r="G2659" s="1" t="s">
        <v>54</v>
      </c>
    </row>
    <row r="2660" customFormat="false" ht="15" hidden="false" customHeight="false" outlineLevel="0" collapsed="false">
      <c r="A2660" s="1" t="s">
        <v>4878</v>
      </c>
      <c r="B2660" s="1" t="s">
        <v>4879</v>
      </c>
      <c r="C2660" s="1" t="n">
        <v>0.00303257</v>
      </c>
      <c r="D2660" s="1" t="n">
        <v>48</v>
      </c>
      <c r="E2660" s="1" t="s">
        <v>33</v>
      </c>
      <c r="F2660" s="1" t="s">
        <v>23</v>
      </c>
      <c r="G2660" s="1" t="s">
        <v>54</v>
      </c>
    </row>
    <row r="2661" customFormat="false" ht="15" hidden="false" customHeight="false" outlineLevel="0" collapsed="false">
      <c r="A2661" s="1" t="s">
        <v>4880</v>
      </c>
      <c r="B2661" s="1" t="s">
        <v>4881</v>
      </c>
      <c r="C2661" s="1" t="n">
        <v>0.00303257</v>
      </c>
      <c r="D2661" s="1" t="n">
        <v>48</v>
      </c>
      <c r="E2661" s="1" t="s">
        <v>33</v>
      </c>
      <c r="F2661" s="1" t="s">
        <v>51</v>
      </c>
      <c r="G2661" s="1" t="s">
        <v>54</v>
      </c>
    </row>
    <row r="2662" customFormat="false" ht="15" hidden="false" customHeight="false" outlineLevel="0" collapsed="false">
      <c r="A2662" s="1" t="s">
        <v>4882</v>
      </c>
      <c r="B2662" s="1" t="s">
        <v>4883</v>
      </c>
      <c r="C2662" s="1" t="n">
        <v>0.00303257</v>
      </c>
      <c r="D2662" s="1" t="n">
        <v>33</v>
      </c>
      <c r="E2662" s="1" t="s">
        <v>36</v>
      </c>
      <c r="F2662" s="1" t="s">
        <v>10</v>
      </c>
      <c r="G2662" s="1" t="s">
        <v>54</v>
      </c>
    </row>
    <row r="2663" customFormat="false" ht="15" hidden="false" customHeight="false" outlineLevel="0" collapsed="false">
      <c r="A2663" s="1" t="s">
        <v>4884</v>
      </c>
      <c r="B2663" s="1" t="s">
        <v>4885</v>
      </c>
      <c r="C2663" s="1" t="n">
        <v>0.00303257</v>
      </c>
      <c r="D2663" s="1" t="n">
        <v>48</v>
      </c>
      <c r="E2663" s="1" t="s">
        <v>120</v>
      </c>
      <c r="F2663" s="1" t="s">
        <v>51</v>
      </c>
      <c r="G2663" s="1" t="s">
        <v>54</v>
      </c>
    </row>
    <row r="2664" customFormat="false" ht="15" hidden="false" customHeight="false" outlineLevel="0" collapsed="false">
      <c r="A2664" s="1" t="s">
        <v>4886</v>
      </c>
      <c r="B2664" s="1" t="s">
        <v>4887</v>
      </c>
      <c r="C2664" s="1" t="n">
        <v>0.00303257</v>
      </c>
      <c r="D2664" s="1" t="n">
        <v>54</v>
      </c>
      <c r="E2664" s="1" t="s">
        <v>183</v>
      </c>
      <c r="F2664" s="1" t="s">
        <v>10</v>
      </c>
      <c r="G2664" s="1" t="s">
        <v>54</v>
      </c>
    </row>
    <row r="2665" customFormat="false" ht="15" hidden="false" customHeight="false" outlineLevel="0" collapsed="false">
      <c r="A2665" s="1" t="s">
        <v>4888</v>
      </c>
      <c r="B2665" s="1" t="s">
        <v>4889</v>
      </c>
      <c r="C2665" s="1" t="n">
        <v>0.00303257</v>
      </c>
      <c r="D2665" s="1" t="n">
        <v>36</v>
      </c>
      <c r="E2665" s="1" t="s">
        <v>14</v>
      </c>
      <c r="F2665" s="1" t="s">
        <v>23</v>
      </c>
      <c r="G2665" s="1" t="s">
        <v>11</v>
      </c>
    </row>
    <row r="2666" customFormat="false" ht="15" hidden="false" customHeight="false" outlineLevel="0" collapsed="false">
      <c r="A2666" s="1" t="s">
        <v>4890</v>
      </c>
      <c r="B2666" s="1" t="s">
        <v>144</v>
      </c>
      <c r="C2666" s="1" t="n">
        <v>0.00303257</v>
      </c>
      <c r="D2666" s="1" t="n">
        <v>39</v>
      </c>
      <c r="E2666" s="1" t="s">
        <v>298</v>
      </c>
      <c r="F2666" s="1" t="s">
        <v>23</v>
      </c>
      <c r="G2666" s="1" t="s">
        <v>11</v>
      </c>
    </row>
    <row r="2667" customFormat="false" ht="15" hidden="false" customHeight="false" outlineLevel="0" collapsed="false">
      <c r="A2667" s="1" t="s">
        <v>4891</v>
      </c>
      <c r="B2667" s="1" t="s">
        <v>4892</v>
      </c>
      <c r="C2667" s="1" t="n">
        <v>0.00303257</v>
      </c>
      <c r="D2667" s="1" t="n">
        <v>39</v>
      </c>
      <c r="E2667" s="1" t="s">
        <v>60</v>
      </c>
      <c r="F2667" s="1" t="s">
        <v>23</v>
      </c>
      <c r="G2667" s="1" t="s">
        <v>11</v>
      </c>
    </row>
    <row r="2668" customFormat="false" ht="15" hidden="false" customHeight="false" outlineLevel="0" collapsed="false">
      <c r="A2668" s="1" t="s">
        <v>4893</v>
      </c>
      <c r="C2668" s="1" t="n">
        <v>0.00303257</v>
      </c>
      <c r="D2668" s="1" t="n">
        <v>40</v>
      </c>
      <c r="E2668" s="1" t="s">
        <v>29</v>
      </c>
      <c r="F2668" s="1" t="s">
        <v>23</v>
      </c>
      <c r="G2668" s="1" t="s">
        <v>11</v>
      </c>
    </row>
    <row r="2669" customFormat="false" ht="15" hidden="false" customHeight="false" outlineLevel="0" collapsed="false">
      <c r="A2669" s="1" t="s">
        <v>4894</v>
      </c>
      <c r="B2669" s="1" t="s">
        <v>157</v>
      </c>
      <c r="C2669" s="1" t="n">
        <v>0.00303257</v>
      </c>
      <c r="D2669" s="1" t="n">
        <v>45</v>
      </c>
      <c r="E2669" s="1" t="s">
        <v>69</v>
      </c>
      <c r="F2669" s="1" t="s">
        <v>41</v>
      </c>
      <c r="G2669" s="1" t="s">
        <v>11</v>
      </c>
    </row>
    <row r="2670" customFormat="false" ht="15" hidden="false" customHeight="false" outlineLevel="0" collapsed="false">
      <c r="A2670" s="1" t="s">
        <v>4895</v>
      </c>
      <c r="B2670" s="1" t="s">
        <v>4896</v>
      </c>
      <c r="C2670" s="1" t="n">
        <v>0.00303257</v>
      </c>
      <c r="D2670" s="1" t="n">
        <v>39</v>
      </c>
      <c r="E2670" s="1" t="s">
        <v>36</v>
      </c>
      <c r="F2670" s="1" t="s">
        <v>10</v>
      </c>
      <c r="G2670" s="1" t="s">
        <v>11</v>
      </c>
    </row>
    <row r="2671" customFormat="false" ht="15" hidden="false" customHeight="false" outlineLevel="0" collapsed="false">
      <c r="A2671" s="1" t="s">
        <v>4897</v>
      </c>
      <c r="B2671" s="1" t="s">
        <v>4898</v>
      </c>
      <c r="C2671" s="1" t="n">
        <v>0.00303257</v>
      </c>
      <c r="D2671" s="1" t="n">
        <v>42</v>
      </c>
      <c r="E2671" s="1" t="s">
        <v>109</v>
      </c>
      <c r="F2671" s="1" t="s">
        <v>23</v>
      </c>
      <c r="G2671" s="1" t="s">
        <v>11</v>
      </c>
    </row>
    <row r="2672" customFormat="false" ht="15" hidden="false" customHeight="false" outlineLevel="0" collapsed="false">
      <c r="A2672" s="1" t="s">
        <v>4899</v>
      </c>
      <c r="B2672" s="1" t="s">
        <v>4900</v>
      </c>
      <c r="C2672" s="1" t="n">
        <v>0.00303257</v>
      </c>
      <c r="D2672" s="1" t="n">
        <v>42</v>
      </c>
      <c r="E2672" s="1" t="s">
        <v>248</v>
      </c>
      <c r="F2672" s="1" t="s">
        <v>23</v>
      </c>
      <c r="G2672" s="1" t="s">
        <v>11</v>
      </c>
    </row>
    <row r="2673" customFormat="false" ht="15" hidden="false" customHeight="false" outlineLevel="0" collapsed="false">
      <c r="A2673" s="1" t="s">
        <v>4901</v>
      </c>
      <c r="B2673" s="1" t="s">
        <v>4902</v>
      </c>
      <c r="C2673" s="1" t="n">
        <v>0.00303257</v>
      </c>
      <c r="D2673" s="1" t="n">
        <v>42</v>
      </c>
      <c r="E2673" s="1" t="s">
        <v>636</v>
      </c>
      <c r="F2673" s="1" t="s">
        <v>23</v>
      </c>
      <c r="G2673" s="1" t="s">
        <v>11</v>
      </c>
    </row>
    <row r="2674" customFormat="false" ht="15" hidden="false" customHeight="false" outlineLevel="0" collapsed="false">
      <c r="A2674" s="1" t="s">
        <v>4903</v>
      </c>
      <c r="B2674" s="1" t="s">
        <v>4904</v>
      </c>
      <c r="C2674" s="1" t="n">
        <v>0.00303257</v>
      </c>
      <c r="D2674" s="1" t="n">
        <v>45</v>
      </c>
      <c r="E2674" s="1" t="s">
        <v>180</v>
      </c>
      <c r="F2674" s="1" t="s">
        <v>23</v>
      </c>
      <c r="G2674" s="1" t="s">
        <v>11</v>
      </c>
    </row>
    <row r="2675" customFormat="false" ht="15" hidden="false" customHeight="false" outlineLevel="0" collapsed="false">
      <c r="A2675" s="1" t="s">
        <v>4905</v>
      </c>
      <c r="B2675" s="1" t="s">
        <v>169</v>
      </c>
      <c r="C2675" s="1" t="n">
        <v>0.00303257</v>
      </c>
      <c r="D2675" s="1" t="n">
        <v>42</v>
      </c>
      <c r="E2675" s="1" t="s">
        <v>116</v>
      </c>
      <c r="F2675" s="1" t="s">
        <v>23</v>
      </c>
      <c r="G2675" s="1" t="s">
        <v>11</v>
      </c>
    </row>
    <row r="2676" customFormat="false" ht="15" hidden="false" customHeight="false" outlineLevel="0" collapsed="false">
      <c r="A2676" s="1" t="s">
        <v>4906</v>
      </c>
      <c r="C2676" s="1" t="n">
        <v>0.00303257</v>
      </c>
      <c r="D2676" s="1" t="n">
        <v>34</v>
      </c>
      <c r="E2676" s="1" t="s">
        <v>191</v>
      </c>
      <c r="F2676" s="1" t="s">
        <v>10</v>
      </c>
      <c r="G2676" s="1" t="s">
        <v>11</v>
      </c>
    </row>
    <row r="2677" customFormat="false" ht="15" hidden="false" customHeight="false" outlineLevel="0" collapsed="false">
      <c r="A2677" s="1" t="s">
        <v>4907</v>
      </c>
      <c r="C2677" s="1" t="n">
        <v>0.00303257</v>
      </c>
      <c r="D2677" s="1" t="n">
        <v>34</v>
      </c>
      <c r="E2677" s="1" t="s">
        <v>60</v>
      </c>
      <c r="F2677" s="1" t="s">
        <v>10</v>
      </c>
      <c r="G2677" s="1" t="s">
        <v>11</v>
      </c>
    </row>
    <row r="2678" customFormat="false" ht="15" hidden="false" customHeight="false" outlineLevel="0" collapsed="false">
      <c r="A2678" s="1" t="s">
        <v>4908</v>
      </c>
      <c r="C2678" s="1" t="n">
        <v>0.00303257</v>
      </c>
      <c r="D2678" s="1" t="n">
        <v>41</v>
      </c>
      <c r="E2678" s="1" t="s">
        <v>29</v>
      </c>
      <c r="F2678" s="1" t="s">
        <v>23</v>
      </c>
      <c r="G2678" s="1" t="s">
        <v>19</v>
      </c>
    </row>
    <row r="2679" customFormat="false" ht="15" hidden="false" customHeight="false" outlineLevel="0" collapsed="false">
      <c r="A2679" s="1" t="s">
        <v>4909</v>
      </c>
      <c r="C2679" s="1" t="n">
        <v>0.00303257</v>
      </c>
      <c r="D2679" s="1" t="n">
        <v>44</v>
      </c>
      <c r="E2679" s="1" t="s">
        <v>26</v>
      </c>
      <c r="F2679" s="1" t="s">
        <v>61</v>
      </c>
      <c r="G2679" s="1" t="s">
        <v>19</v>
      </c>
    </row>
    <row r="2680" customFormat="false" ht="15" hidden="false" customHeight="false" outlineLevel="0" collapsed="false">
      <c r="A2680" s="1" t="s">
        <v>4910</v>
      </c>
      <c r="B2680" s="1" t="s">
        <v>4911</v>
      </c>
      <c r="C2680" s="1" t="n">
        <v>0.00303257</v>
      </c>
      <c r="D2680" s="1" t="n">
        <v>48</v>
      </c>
      <c r="E2680" s="1" t="s">
        <v>109</v>
      </c>
      <c r="F2680" s="1" t="s">
        <v>10</v>
      </c>
      <c r="G2680" s="1" t="s">
        <v>19</v>
      </c>
    </row>
    <row r="2681" customFormat="false" ht="15" hidden="false" customHeight="false" outlineLevel="0" collapsed="false">
      <c r="A2681" s="1" t="s">
        <v>4912</v>
      </c>
      <c r="B2681" s="1" t="s">
        <v>4913</v>
      </c>
      <c r="C2681" s="1" t="n">
        <v>0.00303257</v>
      </c>
      <c r="D2681" s="1" t="n">
        <v>39</v>
      </c>
      <c r="E2681" s="1" t="s">
        <v>81</v>
      </c>
      <c r="F2681" s="1" t="s">
        <v>10</v>
      </c>
      <c r="G2681" s="1" t="s">
        <v>19</v>
      </c>
    </row>
    <row r="2682" customFormat="false" ht="15" hidden="false" customHeight="false" outlineLevel="0" collapsed="false">
      <c r="A2682" s="1" t="s">
        <v>4914</v>
      </c>
      <c r="B2682" s="1" t="s">
        <v>4915</v>
      </c>
      <c r="C2682" s="1" t="n">
        <v>0.00303257</v>
      </c>
      <c r="D2682" s="1" t="n">
        <v>33</v>
      </c>
      <c r="E2682" s="1" t="s">
        <v>301</v>
      </c>
      <c r="F2682" s="1" t="s">
        <v>10</v>
      </c>
      <c r="G2682" s="1" t="s">
        <v>19</v>
      </c>
    </row>
    <row r="2683" customFormat="false" ht="15" hidden="false" customHeight="false" outlineLevel="0" collapsed="false">
      <c r="A2683" s="1" t="s">
        <v>4916</v>
      </c>
      <c r="B2683" s="1" t="s">
        <v>4917</v>
      </c>
      <c r="C2683" s="1" t="n">
        <v>0.00303257</v>
      </c>
      <c r="D2683" s="1" t="n">
        <v>36</v>
      </c>
      <c r="E2683" s="1" t="s">
        <v>18</v>
      </c>
      <c r="F2683" s="1" t="s">
        <v>10</v>
      </c>
      <c r="G2683" s="1" t="s">
        <v>45</v>
      </c>
    </row>
    <row r="2684" customFormat="false" ht="15" hidden="false" customHeight="false" outlineLevel="0" collapsed="false">
      <c r="A2684" s="1" t="s">
        <v>4918</v>
      </c>
      <c r="B2684" s="1" t="s">
        <v>4919</v>
      </c>
      <c r="C2684" s="1" t="n">
        <v>0.00303257</v>
      </c>
      <c r="D2684" s="1" t="n">
        <v>48</v>
      </c>
      <c r="E2684" s="1" t="s">
        <v>198</v>
      </c>
      <c r="F2684" s="1" t="s">
        <v>23</v>
      </c>
      <c r="G2684" s="1" t="s">
        <v>45</v>
      </c>
    </row>
    <row r="2685" customFormat="false" ht="15" hidden="false" customHeight="false" outlineLevel="0" collapsed="false">
      <c r="A2685" s="1" t="s">
        <v>4920</v>
      </c>
      <c r="B2685" s="1" t="s">
        <v>4921</v>
      </c>
      <c r="C2685" s="1" t="n">
        <v>0.00303257</v>
      </c>
      <c r="D2685" s="1" t="n">
        <v>42</v>
      </c>
      <c r="E2685" s="1" t="s">
        <v>81</v>
      </c>
      <c r="F2685" s="1" t="s">
        <v>23</v>
      </c>
      <c r="G2685" s="1" t="s">
        <v>15</v>
      </c>
    </row>
    <row r="2686" customFormat="false" ht="15" hidden="false" customHeight="false" outlineLevel="0" collapsed="false">
      <c r="A2686" s="1" t="s">
        <v>4922</v>
      </c>
      <c r="C2686" s="1" t="n">
        <v>0.00303257</v>
      </c>
      <c r="D2686" s="1" t="n">
        <v>49</v>
      </c>
      <c r="E2686" s="1" t="s">
        <v>120</v>
      </c>
      <c r="F2686" s="1" t="s">
        <v>23</v>
      </c>
      <c r="G2686" s="1" t="s">
        <v>15</v>
      </c>
    </row>
    <row r="2687" customFormat="false" ht="15" hidden="false" customHeight="false" outlineLevel="0" collapsed="false">
      <c r="A2687" s="1" t="s">
        <v>4923</v>
      </c>
      <c r="B2687" s="1" t="s">
        <v>4924</v>
      </c>
      <c r="C2687" s="1" t="n">
        <v>0.00303257</v>
      </c>
      <c r="D2687" s="1" t="n">
        <v>42</v>
      </c>
      <c r="E2687" s="1" t="s">
        <v>180</v>
      </c>
      <c r="F2687" s="1" t="s">
        <v>23</v>
      </c>
      <c r="G2687" s="1" t="s">
        <v>15</v>
      </c>
    </row>
    <row r="2688" customFormat="false" ht="15" hidden="false" customHeight="false" outlineLevel="0" collapsed="false">
      <c r="A2688" s="1" t="s">
        <v>4925</v>
      </c>
      <c r="B2688" s="1" t="s">
        <v>4926</v>
      </c>
      <c r="C2688" s="1" t="n">
        <v>0.00303257</v>
      </c>
      <c r="D2688" s="1" t="n">
        <v>39</v>
      </c>
      <c r="E2688" s="1" t="s">
        <v>40</v>
      </c>
      <c r="F2688" s="1" t="s">
        <v>23</v>
      </c>
      <c r="G2688" s="1" t="s">
        <v>15</v>
      </c>
    </row>
    <row r="2689" customFormat="false" ht="15" hidden="false" customHeight="false" outlineLevel="0" collapsed="false">
      <c r="A2689" s="1" t="s">
        <v>4927</v>
      </c>
      <c r="C2689" s="1" t="n">
        <v>0.00303257</v>
      </c>
      <c r="D2689" s="1" t="n">
        <v>40</v>
      </c>
      <c r="E2689" s="1" t="s">
        <v>14</v>
      </c>
      <c r="F2689" s="1" t="s">
        <v>23</v>
      </c>
      <c r="G2689" s="1" t="s">
        <v>15</v>
      </c>
    </row>
    <row r="2690" customFormat="false" ht="15" hidden="false" customHeight="false" outlineLevel="0" collapsed="false">
      <c r="A2690" s="1" t="s">
        <v>4928</v>
      </c>
      <c r="B2690" s="1" t="s">
        <v>4929</v>
      </c>
      <c r="C2690" s="1" t="n">
        <v>0.00303257</v>
      </c>
      <c r="D2690" s="1" t="n">
        <v>51</v>
      </c>
      <c r="E2690" s="1" t="s">
        <v>57</v>
      </c>
      <c r="F2690" s="1" t="s">
        <v>10</v>
      </c>
      <c r="G2690" s="1" t="s">
        <v>30</v>
      </c>
    </row>
    <row r="2691" customFormat="false" ht="15" hidden="false" customHeight="false" outlineLevel="0" collapsed="false">
      <c r="A2691" s="1" t="s">
        <v>4930</v>
      </c>
      <c r="C2691" s="1" t="n">
        <v>0.00303257</v>
      </c>
      <c r="D2691" s="1" t="n">
        <v>52</v>
      </c>
      <c r="E2691" s="1" t="s">
        <v>534</v>
      </c>
      <c r="F2691" s="1" t="s">
        <v>41</v>
      </c>
      <c r="G2691" s="1" t="s">
        <v>27</v>
      </c>
    </row>
    <row r="2692" customFormat="false" ht="15" hidden="false" customHeight="false" outlineLevel="0" collapsed="false">
      <c r="A2692" s="1" t="s">
        <v>4931</v>
      </c>
      <c r="B2692" s="1" t="s">
        <v>4932</v>
      </c>
      <c r="C2692" s="1" t="n">
        <v>0.00303257</v>
      </c>
      <c r="D2692" s="1" t="n">
        <v>51</v>
      </c>
      <c r="E2692" s="1" t="s">
        <v>69</v>
      </c>
      <c r="F2692" s="1" t="s">
        <v>10</v>
      </c>
      <c r="G2692" s="1" t="s">
        <v>27</v>
      </c>
    </row>
    <row r="2693" customFormat="false" ht="15" hidden="false" customHeight="false" outlineLevel="0" collapsed="false">
      <c r="A2693" s="1" t="s">
        <v>4933</v>
      </c>
      <c r="B2693" s="1" t="s">
        <v>4934</v>
      </c>
      <c r="C2693" s="1" t="n">
        <v>0.00303257</v>
      </c>
      <c r="D2693" s="1" t="n">
        <v>45</v>
      </c>
      <c r="E2693" s="1" t="s">
        <v>36</v>
      </c>
      <c r="F2693" s="1" t="s">
        <v>23</v>
      </c>
      <c r="G2693" s="1" t="s">
        <v>66</v>
      </c>
    </row>
    <row r="2694" customFormat="false" ht="15" hidden="false" customHeight="false" outlineLevel="0" collapsed="false">
      <c r="A2694" s="1" t="s">
        <v>4935</v>
      </c>
      <c r="B2694" s="1" t="s">
        <v>4936</v>
      </c>
      <c r="C2694" s="1" t="n">
        <v>0.00303257</v>
      </c>
      <c r="D2694" s="1" t="n">
        <v>39</v>
      </c>
      <c r="E2694" s="1" t="s">
        <v>9</v>
      </c>
      <c r="F2694" s="1" t="s">
        <v>51</v>
      </c>
      <c r="G2694" s="1" t="s">
        <v>66</v>
      </c>
    </row>
    <row r="2695" customFormat="false" ht="15" hidden="false" customHeight="false" outlineLevel="0" collapsed="false">
      <c r="A2695" s="1" t="s">
        <v>4937</v>
      </c>
      <c r="C2695" s="1" t="n">
        <v>0.00303257</v>
      </c>
      <c r="D2695" s="1" t="n">
        <v>55</v>
      </c>
      <c r="E2695" s="1" t="s">
        <v>4938</v>
      </c>
      <c r="F2695" s="1" t="s">
        <v>61</v>
      </c>
      <c r="G2695" s="1" t="s">
        <v>37</v>
      </c>
    </row>
    <row r="2696" customFormat="false" ht="15" hidden="false" customHeight="false" outlineLevel="0" collapsed="false">
      <c r="A2696" s="1" t="s">
        <v>4939</v>
      </c>
      <c r="B2696" s="1" t="s">
        <v>4940</v>
      </c>
      <c r="C2696" s="1" t="n">
        <v>0.00303257</v>
      </c>
      <c r="D2696" s="1" t="n">
        <v>51</v>
      </c>
      <c r="E2696" s="1" t="s">
        <v>623</v>
      </c>
      <c r="F2696" s="1" t="s">
        <v>41</v>
      </c>
      <c r="G2696" s="1" t="s">
        <v>37</v>
      </c>
    </row>
    <row r="2697" customFormat="false" ht="15" hidden="false" customHeight="false" outlineLevel="0" collapsed="false">
      <c r="A2697" s="1" t="s">
        <v>4941</v>
      </c>
      <c r="B2697" s="1" t="s">
        <v>4942</v>
      </c>
      <c r="C2697" s="1" t="n">
        <v>0.00303257</v>
      </c>
      <c r="D2697" s="1" t="n">
        <v>51</v>
      </c>
      <c r="E2697" s="1" t="s">
        <v>76</v>
      </c>
      <c r="F2697" s="1" t="s">
        <v>41</v>
      </c>
      <c r="G2697" s="1" t="s">
        <v>37</v>
      </c>
    </row>
    <row r="2698" customFormat="false" ht="15" hidden="false" customHeight="false" outlineLevel="0" collapsed="false">
      <c r="A2698" s="1" t="s">
        <v>4943</v>
      </c>
      <c r="B2698" s="1" t="s">
        <v>4944</v>
      </c>
      <c r="C2698" s="1" t="n">
        <v>0.00303257</v>
      </c>
      <c r="D2698" s="1" t="n">
        <v>45</v>
      </c>
      <c r="E2698" s="1" t="s">
        <v>534</v>
      </c>
      <c r="F2698" s="1" t="s">
        <v>41</v>
      </c>
      <c r="G2698" s="1" t="s">
        <v>37</v>
      </c>
    </row>
    <row r="2699" customFormat="false" ht="15" hidden="false" customHeight="false" outlineLevel="0" collapsed="false">
      <c r="A2699" s="1" t="s">
        <v>4945</v>
      </c>
      <c r="B2699" s="1" t="s">
        <v>4946</v>
      </c>
      <c r="C2699" s="1" t="n">
        <v>0.00303257</v>
      </c>
      <c r="D2699" s="1" t="n">
        <v>45</v>
      </c>
      <c r="E2699" s="1" t="s">
        <v>183</v>
      </c>
      <c r="F2699" s="1" t="s">
        <v>61</v>
      </c>
      <c r="G2699" s="1" t="s">
        <v>232</v>
      </c>
    </row>
    <row r="2700" customFormat="false" ht="15" hidden="false" customHeight="false" outlineLevel="0" collapsed="false">
      <c r="A2700" s="1" t="s">
        <v>4947</v>
      </c>
      <c r="C2700" s="1" t="n">
        <v>0.00303257</v>
      </c>
      <c r="D2700" s="1" t="n">
        <v>38</v>
      </c>
      <c r="E2700" s="1" t="s">
        <v>312</v>
      </c>
      <c r="F2700" s="1" t="s">
        <v>41</v>
      </c>
      <c r="G2700" s="1" t="s">
        <v>54</v>
      </c>
    </row>
    <row r="2701" customFormat="false" ht="15" hidden="false" customHeight="false" outlineLevel="0" collapsed="false">
      <c r="A2701" s="1" t="s">
        <v>4948</v>
      </c>
      <c r="C2701" s="1" t="n">
        <v>0.00303257</v>
      </c>
      <c r="D2701" s="1" t="n">
        <v>55</v>
      </c>
      <c r="E2701" s="1" t="s">
        <v>60</v>
      </c>
      <c r="F2701" s="1" t="s">
        <v>41</v>
      </c>
      <c r="G2701" s="1" t="s">
        <v>54</v>
      </c>
    </row>
    <row r="2702" customFormat="false" ht="15" hidden="false" customHeight="false" outlineLevel="0" collapsed="false">
      <c r="A2702" s="1" t="s">
        <v>4949</v>
      </c>
      <c r="B2702" s="1" t="s">
        <v>4950</v>
      </c>
      <c r="C2702" s="1" t="n">
        <v>0.00303257</v>
      </c>
      <c r="D2702" s="1" t="n">
        <v>48</v>
      </c>
      <c r="E2702" s="1" t="s">
        <v>123</v>
      </c>
      <c r="F2702" s="1" t="s">
        <v>41</v>
      </c>
      <c r="G2702" s="1" t="s">
        <v>54</v>
      </c>
    </row>
    <row r="2703" customFormat="false" ht="15" hidden="false" customHeight="false" outlineLevel="0" collapsed="false">
      <c r="A2703" s="1" t="s">
        <v>4951</v>
      </c>
      <c r="B2703" s="1" t="s">
        <v>4952</v>
      </c>
      <c r="C2703" s="1" t="n">
        <v>0.00303257</v>
      </c>
      <c r="D2703" s="1" t="n">
        <v>33</v>
      </c>
      <c r="E2703" s="1" t="s">
        <v>114</v>
      </c>
      <c r="F2703" s="1" t="s">
        <v>10</v>
      </c>
      <c r="G2703" s="1" t="s">
        <v>54</v>
      </c>
    </row>
    <row r="2704" customFormat="false" ht="15" hidden="false" customHeight="false" outlineLevel="0" collapsed="false">
      <c r="A2704" s="1" t="s">
        <v>4953</v>
      </c>
      <c r="C2704" s="1" t="n">
        <v>0.00303257</v>
      </c>
      <c r="D2704" s="1" t="n">
        <v>41</v>
      </c>
      <c r="E2704" s="1" t="s">
        <v>36</v>
      </c>
      <c r="F2704" s="1" t="s">
        <v>23</v>
      </c>
      <c r="G2704" s="1" t="s">
        <v>54</v>
      </c>
    </row>
    <row r="2705" customFormat="false" ht="15" hidden="false" customHeight="false" outlineLevel="0" collapsed="false">
      <c r="A2705" s="1" t="s">
        <v>4954</v>
      </c>
      <c r="C2705" s="1" t="n">
        <v>0.00303257</v>
      </c>
      <c r="D2705" s="1" t="n">
        <v>38</v>
      </c>
      <c r="E2705" s="1" t="s">
        <v>14</v>
      </c>
      <c r="F2705" s="1" t="s">
        <v>51</v>
      </c>
      <c r="G2705" s="1" t="s">
        <v>54</v>
      </c>
    </row>
    <row r="2706" customFormat="false" ht="15" hidden="false" customHeight="false" outlineLevel="0" collapsed="false">
      <c r="A2706" s="1" t="s">
        <v>4955</v>
      </c>
      <c r="B2706" s="1" t="s">
        <v>522</v>
      </c>
      <c r="C2706" s="1" t="n">
        <v>0.00303257</v>
      </c>
      <c r="D2706" s="1" t="n">
        <v>33</v>
      </c>
      <c r="E2706" s="1" t="s">
        <v>36</v>
      </c>
      <c r="F2706" s="1" t="s">
        <v>10</v>
      </c>
      <c r="G2706" s="1" t="s">
        <v>54</v>
      </c>
    </row>
    <row r="2707" customFormat="false" ht="15" hidden="false" customHeight="false" outlineLevel="0" collapsed="false">
      <c r="A2707" s="1" t="s">
        <v>4956</v>
      </c>
      <c r="C2707" s="1" t="n">
        <v>0.00303257</v>
      </c>
      <c r="D2707" s="1" t="n">
        <v>43</v>
      </c>
      <c r="E2707" s="1" t="s">
        <v>1084</v>
      </c>
      <c r="F2707" s="1" t="s">
        <v>41</v>
      </c>
      <c r="G2707" s="1" t="s">
        <v>54</v>
      </c>
    </row>
    <row r="2708" customFormat="false" ht="15" hidden="false" customHeight="false" outlineLevel="0" collapsed="false">
      <c r="A2708" s="1" t="s">
        <v>4957</v>
      </c>
      <c r="B2708" s="1" t="s">
        <v>4958</v>
      </c>
      <c r="C2708" s="1" t="n">
        <v>0.00303257</v>
      </c>
      <c r="D2708" s="1" t="n">
        <v>48</v>
      </c>
      <c r="E2708" s="1" t="s">
        <v>60</v>
      </c>
      <c r="F2708" s="1" t="s">
        <v>10</v>
      </c>
      <c r="G2708" s="1" t="s">
        <v>11</v>
      </c>
    </row>
    <row r="2709" customFormat="false" ht="15" hidden="false" customHeight="false" outlineLevel="0" collapsed="false">
      <c r="A2709" s="1" t="s">
        <v>4959</v>
      </c>
      <c r="C2709" s="1" t="n">
        <v>0.00303257</v>
      </c>
      <c r="D2709" s="1" t="n">
        <v>40</v>
      </c>
      <c r="E2709" s="1" t="s">
        <v>22</v>
      </c>
      <c r="F2709" s="1" t="s">
        <v>23</v>
      </c>
      <c r="G2709" s="1" t="s">
        <v>11</v>
      </c>
    </row>
    <row r="2710" customFormat="false" ht="15" hidden="false" customHeight="false" outlineLevel="0" collapsed="false">
      <c r="A2710" s="1" t="s">
        <v>4960</v>
      </c>
      <c r="B2710" s="1" t="s">
        <v>4961</v>
      </c>
      <c r="C2710" s="1" t="n">
        <v>0.00303257</v>
      </c>
      <c r="D2710" s="1" t="n">
        <v>42</v>
      </c>
      <c r="E2710" s="1" t="s">
        <v>81</v>
      </c>
      <c r="F2710" s="1" t="s">
        <v>23</v>
      </c>
      <c r="G2710" s="1" t="s">
        <v>11</v>
      </c>
    </row>
    <row r="2711" customFormat="false" ht="15" hidden="false" customHeight="false" outlineLevel="0" collapsed="false">
      <c r="A2711" s="1" t="s">
        <v>4962</v>
      </c>
      <c r="B2711" s="1" t="s">
        <v>4963</v>
      </c>
      <c r="C2711" s="1" t="n">
        <v>0.00303257</v>
      </c>
      <c r="D2711" s="1" t="n">
        <v>39</v>
      </c>
      <c r="E2711" s="1" t="s">
        <v>9</v>
      </c>
      <c r="F2711" s="1" t="s">
        <v>41</v>
      </c>
      <c r="G2711" s="1" t="s">
        <v>11</v>
      </c>
    </row>
    <row r="2712" customFormat="false" ht="15" hidden="false" customHeight="false" outlineLevel="0" collapsed="false">
      <c r="A2712" s="1" t="s">
        <v>4964</v>
      </c>
      <c r="C2712" s="1" t="n">
        <v>0.00303257</v>
      </c>
      <c r="D2712" s="1" t="n">
        <v>40</v>
      </c>
      <c r="E2712" s="1" t="s">
        <v>69</v>
      </c>
      <c r="F2712" s="1" t="s">
        <v>23</v>
      </c>
      <c r="G2712" s="1" t="s">
        <v>11</v>
      </c>
    </row>
    <row r="2713" customFormat="false" ht="15" hidden="false" customHeight="false" outlineLevel="0" collapsed="false">
      <c r="A2713" s="1" t="s">
        <v>4965</v>
      </c>
      <c r="B2713" s="1" t="s">
        <v>4966</v>
      </c>
      <c r="C2713" s="1" t="n">
        <v>0.00303257</v>
      </c>
      <c r="D2713" s="1" t="n">
        <v>45</v>
      </c>
      <c r="E2713" s="1" t="s">
        <v>109</v>
      </c>
      <c r="F2713" s="1" t="s">
        <v>61</v>
      </c>
      <c r="G2713" s="1" t="s">
        <v>11</v>
      </c>
    </row>
    <row r="2714" customFormat="false" ht="15" hidden="false" customHeight="false" outlineLevel="0" collapsed="false">
      <c r="A2714" s="1" t="s">
        <v>4967</v>
      </c>
      <c r="B2714" s="1" t="s">
        <v>4968</v>
      </c>
      <c r="C2714" s="1" t="n">
        <v>0.00303257</v>
      </c>
      <c r="D2714" s="1" t="n">
        <v>42</v>
      </c>
      <c r="E2714" s="1" t="s">
        <v>57</v>
      </c>
      <c r="F2714" s="1" t="s">
        <v>23</v>
      </c>
      <c r="G2714" s="1" t="s">
        <v>11</v>
      </c>
    </row>
    <row r="2715" customFormat="false" ht="15" hidden="false" customHeight="false" outlineLevel="0" collapsed="false">
      <c r="A2715" s="1" t="s">
        <v>4969</v>
      </c>
      <c r="B2715" s="1" t="s">
        <v>4970</v>
      </c>
      <c r="C2715" s="1" t="n">
        <v>0.00303257</v>
      </c>
      <c r="D2715" s="1" t="n">
        <v>57</v>
      </c>
      <c r="E2715" s="1" t="s">
        <v>57</v>
      </c>
      <c r="F2715" s="1" t="s">
        <v>10</v>
      </c>
      <c r="G2715" s="1" t="s">
        <v>11</v>
      </c>
    </row>
    <row r="2716" customFormat="false" ht="15" hidden="false" customHeight="false" outlineLevel="0" collapsed="false">
      <c r="A2716" s="1" t="s">
        <v>4971</v>
      </c>
      <c r="C2716" s="1" t="n">
        <v>0.00303257</v>
      </c>
      <c r="D2716" s="1" t="n">
        <v>34</v>
      </c>
      <c r="E2716" s="1" t="s">
        <v>40</v>
      </c>
      <c r="F2716" s="1" t="s">
        <v>10</v>
      </c>
      <c r="G2716" s="1" t="s">
        <v>11</v>
      </c>
    </row>
    <row r="2717" customFormat="false" ht="15" hidden="false" customHeight="false" outlineLevel="0" collapsed="false">
      <c r="A2717" s="1" t="s">
        <v>4972</v>
      </c>
      <c r="C2717" s="1" t="n">
        <v>0.00303257</v>
      </c>
      <c r="D2717" s="1" t="n">
        <v>43</v>
      </c>
      <c r="E2717" s="1" t="s">
        <v>81</v>
      </c>
      <c r="F2717" s="1" t="s">
        <v>23</v>
      </c>
      <c r="G2717" s="1" t="s">
        <v>19</v>
      </c>
    </row>
    <row r="2718" customFormat="false" ht="15" hidden="false" customHeight="false" outlineLevel="0" collapsed="false">
      <c r="A2718" s="1" t="s">
        <v>4973</v>
      </c>
      <c r="B2718" s="1" t="s">
        <v>4974</v>
      </c>
      <c r="C2718" s="1" t="n">
        <v>0.00303257</v>
      </c>
      <c r="D2718" s="1" t="n">
        <v>45</v>
      </c>
      <c r="E2718" s="1" t="s">
        <v>198</v>
      </c>
      <c r="F2718" s="1" t="s">
        <v>23</v>
      </c>
      <c r="G2718" s="1" t="s">
        <v>19</v>
      </c>
    </row>
    <row r="2719" customFormat="false" ht="15" hidden="false" customHeight="false" outlineLevel="0" collapsed="false">
      <c r="A2719" s="1" t="s">
        <v>4975</v>
      </c>
      <c r="B2719" s="1" t="s">
        <v>4976</v>
      </c>
      <c r="C2719" s="1" t="n">
        <v>0.00303257</v>
      </c>
      <c r="D2719" s="1" t="n">
        <v>45</v>
      </c>
      <c r="E2719" s="1" t="s">
        <v>36</v>
      </c>
      <c r="F2719" s="1" t="s">
        <v>23</v>
      </c>
      <c r="G2719" s="1" t="s">
        <v>19</v>
      </c>
    </row>
    <row r="2720" customFormat="false" ht="15" hidden="false" customHeight="false" outlineLevel="0" collapsed="false">
      <c r="A2720" s="1" t="s">
        <v>4977</v>
      </c>
      <c r="B2720" s="1" t="s">
        <v>4978</v>
      </c>
      <c r="C2720" s="1" t="n">
        <v>0.00303257</v>
      </c>
      <c r="D2720" s="1" t="n">
        <v>45</v>
      </c>
      <c r="E2720" s="1" t="s">
        <v>109</v>
      </c>
      <c r="F2720" s="1" t="s">
        <v>10</v>
      </c>
      <c r="G2720" s="1" t="s">
        <v>19</v>
      </c>
    </row>
    <row r="2721" customFormat="false" ht="15" hidden="false" customHeight="false" outlineLevel="0" collapsed="false">
      <c r="A2721" s="1" t="s">
        <v>4979</v>
      </c>
      <c r="B2721" s="1" t="s">
        <v>4980</v>
      </c>
      <c r="C2721" s="1" t="n">
        <v>0.00303257</v>
      </c>
      <c r="D2721" s="1" t="n">
        <v>45</v>
      </c>
      <c r="E2721" s="1" t="s">
        <v>57</v>
      </c>
      <c r="F2721" s="1" t="s">
        <v>23</v>
      </c>
      <c r="G2721" s="1" t="s">
        <v>15</v>
      </c>
    </row>
    <row r="2722" customFormat="false" ht="15" hidden="false" customHeight="false" outlineLevel="0" collapsed="false">
      <c r="A2722" s="1" t="s">
        <v>4981</v>
      </c>
      <c r="B2722" s="1" t="s">
        <v>4982</v>
      </c>
      <c r="C2722" s="1" t="n">
        <v>0.00303257</v>
      </c>
      <c r="D2722" s="1" t="n">
        <v>39</v>
      </c>
      <c r="E2722" s="1" t="s">
        <v>76</v>
      </c>
      <c r="F2722" s="1" t="s">
        <v>23</v>
      </c>
      <c r="G2722" s="1" t="s">
        <v>30</v>
      </c>
    </row>
    <row r="2723" customFormat="false" ht="15" hidden="false" customHeight="false" outlineLevel="0" collapsed="false">
      <c r="A2723" s="1" t="s">
        <v>4983</v>
      </c>
      <c r="C2723" s="1" t="n">
        <v>0.00303257</v>
      </c>
      <c r="D2723" s="1" t="n">
        <v>44</v>
      </c>
      <c r="E2723" s="1" t="s">
        <v>76</v>
      </c>
      <c r="F2723" s="1" t="s">
        <v>23</v>
      </c>
      <c r="G2723" s="1" t="s">
        <v>30</v>
      </c>
    </row>
    <row r="2724" customFormat="false" ht="15" hidden="false" customHeight="false" outlineLevel="0" collapsed="false">
      <c r="A2724" s="1" t="s">
        <v>4984</v>
      </c>
      <c r="B2724" s="1" t="s">
        <v>4985</v>
      </c>
      <c r="C2724" s="1" t="n">
        <v>0.00303257</v>
      </c>
      <c r="D2724" s="1" t="n">
        <v>48</v>
      </c>
      <c r="E2724" s="1" t="s">
        <v>50</v>
      </c>
      <c r="F2724" s="1" t="s">
        <v>61</v>
      </c>
      <c r="G2724" s="1" t="s">
        <v>30</v>
      </c>
    </row>
    <row r="2725" customFormat="false" ht="15" hidden="false" customHeight="false" outlineLevel="0" collapsed="false">
      <c r="A2725" s="1" t="s">
        <v>4986</v>
      </c>
      <c r="B2725" s="1" t="s">
        <v>4987</v>
      </c>
      <c r="C2725" s="1" t="n">
        <v>0.00303257</v>
      </c>
      <c r="D2725" s="1" t="n">
        <v>42</v>
      </c>
      <c r="E2725" s="1" t="s">
        <v>26</v>
      </c>
      <c r="F2725" s="1" t="s">
        <v>10</v>
      </c>
      <c r="G2725" s="1" t="s">
        <v>30</v>
      </c>
    </row>
    <row r="2726" customFormat="false" ht="15" hidden="false" customHeight="false" outlineLevel="0" collapsed="false">
      <c r="A2726" s="1" t="s">
        <v>4988</v>
      </c>
      <c r="C2726" s="1" t="n">
        <v>0.00303257</v>
      </c>
      <c r="D2726" s="1" t="n">
        <v>50</v>
      </c>
      <c r="E2726" s="1" t="s">
        <v>301</v>
      </c>
      <c r="F2726" s="1" t="s">
        <v>10</v>
      </c>
      <c r="G2726" s="1" t="s">
        <v>30</v>
      </c>
    </row>
    <row r="2727" customFormat="false" ht="15" hidden="false" customHeight="false" outlineLevel="0" collapsed="false">
      <c r="A2727" s="1" t="s">
        <v>4989</v>
      </c>
      <c r="B2727" s="1" t="s">
        <v>4990</v>
      </c>
      <c r="C2727" s="1" t="n">
        <v>0.00303257</v>
      </c>
      <c r="D2727" s="1" t="n">
        <v>48</v>
      </c>
      <c r="E2727" s="1" t="s">
        <v>198</v>
      </c>
      <c r="F2727" s="1" t="s">
        <v>61</v>
      </c>
      <c r="G2727" s="1" t="s">
        <v>27</v>
      </c>
    </row>
    <row r="2728" customFormat="false" ht="15" hidden="false" customHeight="false" outlineLevel="0" collapsed="false">
      <c r="A2728" s="1" t="s">
        <v>4991</v>
      </c>
      <c r="B2728" s="1" t="s">
        <v>4992</v>
      </c>
      <c r="C2728" s="1" t="n">
        <v>0.00303257</v>
      </c>
      <c r="D2728" s="1" t="n">
        <v>42</v>
      </c>
      <c r="E2728" s="1" t="s">
        <v>94</v>
      </c>
      <c r="F2728" s="1" t="s">
        <v>51</v>
      </c>
      <c r="G2728" s="1" t="s">
        <v>27</v>
      </c>
    </row>
    <row r="2729" customFormat="false" ht="15" hidden="false" customHeight="false" outlineLevel="0" collapsed="false">
      <c r="A2729" s="1" t="s">
        <v>4993</v>
      </c>
      <c r="C2729" s="1" t="n">
        <v>0.00303257</v>
      </c>
      <c r="D2729" s="1" t="n">
        <v>40</v>
      </c>
      <c r="E2729" s="1" t="s">
        <v>520</v>
      </c>
      <c r="F2729" s="1" t="s">
        <v>51</v>
      </c>
      <c r="G2729" s="1" t="s">
        <v>66</v>
      </c>
    </row>
    <row r="2730" customFormat="false" ht="15" hidden="false" customHeight="false" outlineLevel="0" collapsed="false">
      <c r="A2730" s="1" t="s">
        <v>4994</v>
      </c>
      <c r="B2730" s="1" t="s">
        <v>4995</v>
      </c>
      <c r="C2730" s="1" t="n">
        <v>0.00303257</v>
      </c>
      <c r="D2730" s="1" t="n">
        <v>45</v>
      </c>
      <c r="E2730" s="1" t="s">
        <v>212</v>
      </c>
      <c r="F2730" s="1" t="s">
        <v>23</v>
      </c>
      <c r="G2730" s="1" t="s">
        <v>66</v>
      </c>
    </row>
    <row r="2731" customFormat="false" ht="15" hidden="false" customHeight="false" outlineLevel="0" collapsed="false">
      <c r="A2731" s="1" t="s">
        <v>4996</v>
      </c>
      <c r="B2731" s="1" t="s">
        <v>4997</v>
      </c>
      <c r="C2731" s="1" t="n">
        <v>0.00303257</v>
      </c>
      <c r="D2731" s="1" t="n">
        <v>39</v>
      </c>
      <c r="E2731" s="1" t="s">
        <v>29</v>
      </c>
      <c r="F2731" s="1" t="s">
        <v>23</v>
      </c>
      <c r="G2731" s="1" t="s">
        <v>37</v>
      </c>
    </row>
    <row r="2732" customFormat="false" ht="15" hidden="false" customHeight="false" outlineLevel="0" collapsed="false">
      <c r="A2732" s="1" t="s">
        <v>4998</v>
      </c>
      <c r="B2732" s="1" t="s">
        <v>4999</v>
      </c>
      <c r="C2732" s="1" t="n">
        <v>0.00303257</v>
      </c>
      <c r="D2732" s="1" t="n">
        <v>45</v>
      </c>
      <c r="E2732" s="1" t="s">
        <v>76</v>
      </c>
      <c r="F2732" s="1" t="s">
        <v>61</v>
      </c>
      <c r="G2732" s="1" t="s">
        <v>37</v>
      </c>
    </row>
    <row r="2733" customFormat="false" ht="15" hidden="false" customHeight="false" outlineLevel="0" collapsed="false">
      <c r="A2733" s="1" t="s">
        <v>5000</v>
      </c>
      <c r="B2733" s="1" t="s">
        <v>5001</v>
      </c>
      <c r="C2733" s="1" t="n">
        <v>0.00303257</v>
      </c>
      <c r="D2733" s="1" t="n">
        <v>45</v>
      </c>
      <c r="E2733" s="1" t="s">
        <v>623</v>
      </c>
      <c r="F2733" s="1" t="s">
        <v>51</v>
      </c>
      <c r="G2733" s="1" t="s">
        <v>37</v>
      </c>
    </row>
    <row r="2734" customFormat="false" ht="15" hidden="false" customHeight="false" outlineLevel="0" collapsed="false">
      <c r="A2734" s="1" t="s">
        <v>5002</v>
      </c>
      <c r="B2734" s="1" t="s">
        <v>5003</v>
      </c>
      <c r="C2734" s="1" t="n">
        <v>0.00303257</v>
      </c>
      <c r="D2734" s="1" t="n">
        <v>45</v>
      </c>
      <c r="E2734" s="1" t="s">
        <v>76</v>
      </c>
      <c r="F2734" s="1" t="s">
        <v>10</v>
      </c>
      <c r="G2734" s="1" t="s">
        <v>85</v>
      </c>
    </row>
    <row r="2735" customFormat="false" ht="15" hidden="false" customHeight="false" outlineLevel="0" collapsed="false">
      <c r="A2735" s="1" t="s">
        <v>5004</v>
      </c>
      <c r="B2735" s="1" t="s">
        <v>5005</v>
      </c>
      <c r="C2735" s="1" t="n">
        <v>0.00303257</v>
      </c>
      <c r="D2735" s="1" t="n">
        <v>45</v>
      </c>
      <c r="E2735" s="1" t="s">
        <v>76</v>
      </c>
      <c r="F2735" s="1" t="s">
        <v>61</v>
      </c>
      <c r="G2735" s="1" t="s">
        <v>85</v>
      </c>
    </row>
    <row r="2736" customFormat="false" ht="15" hidden="false" customHeight="false" outlineLevel="0" collapsed="false">
      <c r="A2736" s="1" t="s">
        <v>5006</v>
      </c>
      <c r="B2736" s="1" t="s">
        <v>5007</v>
      </c>
      <c r="C2736" s="1" t="n">
        <v>0.00303257</v>
      </c>
      <c r="D2736" s="1" t="n">
        <v>45</v>
      </c>
      <c r="E2736" s="1" t="s">
        <v>76</v>
      </c>
      <c r="F2736" s="1" t="s">
        <v>61</v>
      </c>
      <c r="G2736" s="1" t="s">
        <v>85</v>
      </c>
    </row>
    <row r="2737" customFormat="false" ht="15" hidden="false" customHeight="false" outlineLevel="0" collapsed="false">
      <c r="A2737" s="1" t="s">
        <v>5008</v>
      </c>
      <c r="B2737" s="1" t="s">
        <v>5009</v>
      </c>
      <c r="C2737" s="1" t="n">
        <v>0.00303257</v>
      </c>
      <c r="D2737" s="1" t="n">
        <v>51</v>
      </c>
      <c r="E2737" s="1" t="s">
        <v>44</v>
      </c>
      <c r="F2737" s="1" t="s">
        <v>51</v>
      </c>
      <c r="G2737" s="1" t="s">
        <v>232</v>
      </c>
    </row>
    <row r="2738" customFormat="false" ht="15" hidden="false" customHeight="false" outlineLevel="0" collapsed="false">
      <c r="A2738" s="1" t="s">
        <v>5010</v>
      </c>
      <c r="B2738" s="1" t="s">
        <v>5011</v>
      </c>
      <c r="C2738" s="1" t="n">
        <v>0.00303257</v>
      </c>
      <c r="D2738" s="1" t="n">
        <v>42</v>
      </c>
      <c r="E2738" s="1" t="s">
        <v>81</v>
      </c>
      <c r="F2738" s="1" t="s">
        <v>51</v>
      </c>
      <c r="G2738" s="1" t="s">
        <v>54</v>
      </c>
    </row>
    <row r="2739" customFormat="false" ht="15" hidden="false" customHeight="false" outlineLevel="0" collapsed="false">
      <c r="A2739" s="1" t="s">
        <v>5012</v>
      </c>
      <c r="B2739" s="1" t="s">
        <v>5013</v>
      </c>
      <c r="C2739" s="1" t="n">
        <v>0.00303257</v>
      </c>
      <c r="D2739" s="1" t="n">
        <v>45</v>
      </c>
      <c r="E2739" s="1" t="s">
        <v>76</v>
      </c>
      <c r="F2739" s="1" t="s">
        <v>41</v>
      </c>
      <c r="G2739" s="1" t="s">
        <v>54</v>
      </c>
    </row>
    <row r="2740" customFormat="false" ht="15" hidden="false" customHeight="false" outlineLevel="0" collapsed="false">
      <c r="A2740" s="1" t="s">
        <v>5014</v>
      </c>
      <c r="B2740" s="1" t="s">
        <v>5015</v>
      </c>
      <c r="C2740" s="1" t="n">
        <v>0.00303257</v>
      </c>
      <c r="D2740" s="1" t="n">
        <v>36</v>
      </c>
      <c r="E2740" s="1" t="s">
        <v>5016</v>
      </c>
      <c r="F2740" s="1" t="s">
        <v>23</v>
      </c>
      <c r="G2740" s="1" t="s">
        <v>54</v>
      </c>
    </row>
    <row r="2741" customFormat="false" ht="15" hidden="false" customHeight="false" outlineLevel="0" collapsed="false">
      <c r="A2741" s="1" t="s">
        <v>5017</v>
      </c>
      <c r="B2741" s="1" t="s">
        <v>80</v>
      </c>
      <c r="C2741" s="1" t="n">
        <v>0.00303257</v>
      </c>
      <c r="D2741" s="1" t="n">
        <v>33</v>
      </c>
      <c r="E2741" s="1" t="s">
        <v>298</v>
      </c>
      <c r="F2741" s="1" t="s">
        <v>10</v>
      </c>
      <c r="G2741" s="1" t="s">
        <v>54</v>
      </c>
    </row>
    <row r="2742" customFormat="false" ht="15" hidden="false" customHeight="false" outlineLevel="0" collapsed="false">
      <c r="A2742" s="1" t="s">
        <v>5018</v>
      </c>
      <c r="C2742" s="1" t="n">
        <v>0.00303257</v>
      </c>
      <c r="D2742" s="1" t="n">
        <v>47</v>
      </c>
      <c r="E2742" s="1" t="s">
        <v>14</v>
      </c>
      <c r="F2742" s="1" t="s">
        <v>51</v>
      </c>
      <c r="G2742" s="1" t="s">
        <v>54</v>
      </c>
    </row>
    <row r="2743" customFormat="false" ht="15" hidden="false" customHeight="false" outlineLevel="0" collapsed="false">
      <c r="A2743" s="1" t="s">
        <v>5019</v>
      </c>
      <c r="B2743" s="1" t="s">
        <v>5020</v>
      </c>
      <c r="C2743" s="1" t="n">
        <v>0.00303257</v>
      </c>
      <c r="D2743" s="1" t="n">
        <v>45</v>
      </c>
      <c r="E2743" s="1" t="s">
        <v>123</v>
      </c>
      <c r="F2743" s="1" t="s">
        <v>23</v>
      </c>
      <c r="G2743" s="1" t="s">
        <v>54</v>
      </c>
    </row>
    <row r="2744" customFormat="false" ht="15" hidden="false" customHeight="false" outlineLevel="0" collapsed="false">
      <c r="A2744" s="1" t="s">
        <v>5021</v>
      </c>
      <c r="B2744" s="1" t="s">
        <v>5022</v>
      </c>
      <c r="C2744" s="1" t="n">
        <v>0.00303257</v>
      </c>
      <c r="D2744" s="1" t="n">
        <v>51</v>
      </c>
      <c r="E2744" s="1" t="s">
        <v>201</v>
      </c>
      <c r="F2744" s="1" t="s">
        <v>23</v>
      </c>
      <c r="G2744" s="1" t="s">
        <v>54</v>
      </c>
    </row>
    <row r="2745" customFormat="false" ht="15" hidden="false" customHeight="false" outlineLevel="0" collapsed="false">
      <c r="A2745" s="1" t="s">
        <v>5023</v>
      </c>
      <c r="B2745" s="1" t="s">
        <v>187</v>
      </c>
      <c r="C2745" s="1" t="n">
        <v>0.00303257</v>
      </c>
      <c r="D2745" s="1" t="n">
        <v>39</v>
      </c>
      <c r="E2745" s="1" t="s">
        <v>81</v>
      </c>
      <c r="F2745" s="1" t="s">
        <v>10</v>
      </c>
      <c r="G2745" s="1" t="s">
        <v>54</v>
      </c>
    </row>
    <row r="2746" customFormat="false" ht="15" hidden="false" customHeight="false" outlineLevel="0" collapsed="false">
      <c r="A2746" s="1" t="s">
        <v>5024</v>
      </c>
      <c r="B2746" s="1" t="s">
        <v>5025</v>
      </c>
      <c r="C2746" s="1" t="n">
        <v>0.00303257</v>
      </c>
      <c r="D2746" s="1" t="n">
        <v>42</v>
      </c>
      <c r="E2746" s="1" t="s">
        <v>14</v>
      </c>
      <c r="F2746" s="1" t="s">
        <v>61</v>
      </c>
      <c r="G2746" s="1" t="s">
        <v>11</v>
      </c>
    </row>
    <row r="2747" customFormat="false" ht="15" hidden="false" customHeight="false" outlineLevel="0" collapsed="false">
      <c r="A2747" s="1" t="s">
        <v>5026</v>
      </c>
      <c r="B2747" s="1" t="s">
        <v>5027</v>
      </c>
      <c r="C2747" s="1" t="n">
        <v>0.00303257</v>
      </c>
      <c r="D2747" s="1" t="n">
        <v>42</v>
      </c>
      <c r="E2747" s="1" t="s">
        <v>198</v>
      </c>
      <c r="F2747" s="1" t="s">
        <v>41</v>
      </c>
      <c r="G2747" s="1" t="s">
        <v>11</v>
      </c>
    </row>
    <row r="2748" customFormat="false" ht="15" hidden="false" customHeight="false" outlineLevel="0" collapsed="false">
      <c r="A2748" s="1" t="s">
        <v>5028</v>
      </c>
      <c r="C2748" s="1" t="n">
        <v>0.00303257</v>
      </c>
      <c r="D2748" s="1" t="n">
        <v>47</v>
      </c>
      <c r="E2748" s="1" t="s">
        <v>69</v>
      </c>
      <c r="F2748" s="1" t="s">
        <v>23</v>
      </c>
      <c r="G2748" s="1" t="s">
        <v>11</v>
      </c>
    </row>
    <row r="2749" customFormat="false" ht="15" hidden="false" customHeight="false" outlineLevel="0" collapsed="false">
      <c r="A2749" s="1" t="s">
        <v>5029</v>
      </c>
      <c r="B2749" s="1" t="s">
        <v>5030</v>
      </c>
      <c r="C2749" s="1" t="n">
        <v>0.00303257</v>
      </c>
      <c r="D2749" s="1" t="n">
        <v>42</v>
      </c>
      <c r="E2749" s="1" t="s">
        <v>14</v>
      </c>
      <c r="F2749" s="1" t="s">
        <v>41</v>
      </c>
      <c r="G2749" s="1" t="s">
        <v>11</v>
      </c>
    </row>
    <row r="2750" customFormat="false" ht="15" hidden="false" customHeight="false" outlineLevel="0" collapsed="false">
      <c r="A2750" s="1" t="s">
        <v>5031</v>
      </c>
      <c r="B2750" s="1" t="s">
        <v>5032</v>
      </c>
      <c r="C2750" s="1" t="n">
        <v>0.00303257</v>
      </c>
      <c r="D2750" s="1" t="n">
        <v>45</v>
      </c>
      <c r="E2750" s="1" t="s">
        <v>94</v>
      </c>
      <c r="F2750" s="1" t="s">
        <v>23</v>
      </c>
      <c r="G2750" s="1" t="s">
        <v>11</v>
      </c>
    </row>
    <row r="2751" customFormat="false" ht="15" hidden="false" customHeight="false" outlineLevel="0" collapsed="false">
      <c r="A2751" s="1" t="s">
        <v>5033</v>
      </c>
      <c r="B2751" s="1" t="s">
        <v>5034</v>
      </c>
      <c r="C2751" s="1" t="n">
        <v>0.00303257</v>
      </c>
      <c r="D2751" s="1" t="n">
        <v>45</v>
      </c>
      <c r="E2751" s="1" t="s">
        <v>81</v>
      </c>
      <c r="F2751" s="1" t="s">
        <v>23</v>
      </c>
      <c r="G2751" s="1" t="s">
        <v>11</v>
      </c>
    </row>
    <row r="2752" customFormat="false" ht="15" hidden="false" customHeight="false" outlineLevel="0" collapsed="false">
      <c r="A2752" s="1" t="s">
        <v>5035</v>
      </c>
      <c r="B2752" s="1" t="s">
        <v>5036</v>
      </c>
      <c r="C2752" s="1" t="n">
        <v>0.00303257</v>
      </c>
      <c r="D2752" s="1" t="n">
        <v>45</v>
      </c>
      <c r="E2752" s="1" t="s">
        <v>198</v>
      </c>
      <c r="F2752" s="1" t="s">
        <v>61</v>
      </c>
      <c r="G2752" s="1" t="s">
        <v>19</v>
      </c>
    </row>
    <row r="2753" customFormat="false" ht="15" hidden="false" customHeight="false" outlineLevel="0" collapsed="false">
      <c r="A2753" s="1" t="s">
        <v>5037</v>
      </c>
      <c r="B2753" s="1" t="s">
        <v>5038</v>
      </c>
      <c r="C2753" s="1" t="n">
        <v>0.00303257</v>
      </c>
      <c r="D2753" s="1" t="n">
        <v>42</v>
      </c>
      <c r="E2753" s="1" t="s">
        <v>57</v>
      </c>
      <c r="F2753" s="1" t="s">
        <v>23</v>
      </c>
      <c r="G2753" s="1" t="s">
        <v>15</v>
      </c>
    </row>
    <row r="2754" customFormat="false" ht="15" hidden="false" customHeight="false" outlineLevel="0" collapsed="false">
      <c r="A2754" s="1" t="s">
        <v>5039</v>
      </c>
      <c r="B2754" s="1" t="s">
        <v>5040</v>
      </c>
      <c r="C2754" s="1" t="n">
        <v>0.00303257</v>
      </c>
      <c r="D2754" s="1" t="n">
        <v>42</v>
      </c>
      <c r="E2754" s="1" t="s">
        <v>26</v>
      </c>
      <c r="F2754" s="1" t="s">
        <v>23</v>
      </c>
      <c r="G2754" s="1" t="s">
        <v>15</v>
      </c>
    </row>
    <row r="2755" customFormat="false" ht="15" hidden="false" customHeight="false" outlineLevel="0" collapsed="false">
      <c r="A2755" s="1" t="s">
        <v>5041</v>
      </c>
      <c r="B2755" s="1" t="s">
        <v>5042</v>
      </c>
      <c r="C2755" s="1" t="n">
        <v>0.00303257</v>
      </c>
      <c r="D2755" s="1" t="n">
        <v>42</v>
      </c>
      <c r="E2755" s="1" t="s">
        <v>57</v>
      </c>
      <c r="F2755" s="1" t="s">
        <v>41</v>
      </c>
      <c r="G2755" s="1" t="s">
        <v>15</v>
      </c>
    </row>
    <row r="2756" customFormat="false" ht="15" hidden="false" customHeight="false" outlineLevel="0" collapsed="false">
      <c r="A2756" s="1" t="s">
        <v>5043</v>
      </c>
      <c r="B2756" s="1" t="s">
        <v>5044</v>
      </c>
      <c r="C2756" s="1" t="n">
        <v>0.00303257</v>
      </c>
      <c r="D2756" s="1" t="n">
        <v>45</v>
      </c>
      <c r="E2756" s="1" t="s">
        <v>312</v>
      </c>
      <c r="F2756" s="1" t="s">
        <v>10</v>
      </c>
      <c r="G2756" s="1" t="s">
        <v>15</v>
      </c>
    </row>
    <row r="2757" customFormat="false" ht="15" hidden="false" customHeight="false" outlineLevel="0" collapsed="false">
      <c r="A2757" s="1" t="s">
        <v>5045</v>
      </c>
      <c r="B2757" s="1" t="s">
        <v>5046</v>
      </c>
      <c r="C2757" s="1" t="n">
        <v>0.00303257</v>
      </c>
      <c r="D2757" s="1" t="n">
        <v>39</v>
      </c>
      <c r="E2757" s="1" t="s">
        <v>188</v>
      </c>
      <c r="F2757" s="1" t="s">
        <v>61</v>
      </c>
      <c r="G2757" s="1" t="s">
        <v>15</v>
      </c>
    </row>
    <row r="2758" customFormat="false" ht="15" hidden="false" customHeight="false" outlineLevel="0" collapsed="false">
      <c r="A2758" s="1" t="s">
        <v>5047</v>
      </c>
      <c r="B2758" s="1" t="s">
        <v>5048</v>
      </c>
      <c r="C2758" s="1" t="n">
        <v>0.00303257</v>
      </c>
      <c r="D2758" s="1" t="n">
        <v>33</v>
      </c>
      <c r="E2758" s="1" t="s">
        <v>253</v>
      </c>
      <c r="F2758" s="1" t="s">
        <v>51</v>
      </c>
      <c r="G2758" s="1" t="s">
        <v>15</v>
      </c>
    </row>
    <row r="2759" customFormat="false" ht="15" hidden="false" customHeight="false" outlineLevel="0" collapsed="false">
      <c r="A2759" s="1" t="s">
        <v>5049</v>
      </c>
      <c r="B2759" s="1" t="s">
        <v>163</v>
      </c>
      <c r="C2759" s="1" t="n">
        <v>0.00303257</v>
      </c>
      <c r="D2759" s="1" t="n">
        <v>48</v>
      </c>
      <c r="E2759" s="1" t="s">
        <v>29</v>
      </c>
      <c r="F2759" s="1" t="s">
        <v>51</v>
      </c>
      <c r="G2759" s="1" t="s">
        <v>30</v>
      </c>
    </row>
    <row r="2760" customFormat="false" ht="15" hidden="false" customHeight="false" outlineLevel="0" collapsed="false">
      <c r="A2760" s="1" t="s">
        <v>5050</v>
      </c>
      <c r="B2760" s="1" t="s">
        <v>5051</v>
      </c>
      <c r="C2760" s="1" t="n">
        <v>0.00303257</v>
      </c>
      <c r="D2760" s="1" t="n">
        <v>45</v>
      </c>
      <c r="E2760" s="1" t="s">
        <v>57</v>
      </c>
      <c r="F2760" s="1" t="s">
        <v>51</v>
      </c>
      <c r="G2760" s="1" t="s">
        <v>30</v>
      </c>
    </row>
    <row r="2761" customFormat="false" ht="15" hidden="false" customHeight="false" outlineLevel="0" collapsed="false">
      <c r="A2761" s="1" t="s">
        <v>5052</v>
      </c>
      <c r="B2761" s="1" t="s">
        <v>5053</v>
      </c>
      <c r="C2761" s="1" t="n">
        <v>0.00303257</v>
      </c>
      <c r="D2761" s="1" t="n">
        <v>51</v>
      </c>
      <c r="E2761" s="1" t="s">
        <v>188</v>
      </c>
      <c r="F2761" s="1" t="s">
        <v>61</v>
      </c>
      <c r="G2761" s="1" t="s">
        <v>30</v>
      </c>
    </row>
    <row r="2762" customFormat="false" ht="15" hidden="false" customHeight="false" outlineLevel="0" collapsed="false">
      <c r="A2762" s="1" t="s">
        <v>5054</v>
      </c>
      <c r="B2762" s="1" t="s">
        <v>5055</v>
      </c>
      <c r="C2762" s="1" t="n">
        <v>0.00303257</v>
      </c>
      <c r="D2762" s="1" t="n">
        <v>36</v>
      </c>
      <c r="E2762" s="1" t="s">
        <v>26</v>
      </c>
      <c r="F2762" s="1" t="s">
        <v>10</v>
      </c>
      <c r="G2762" s="1" t="s">
        <v>27</v>
      </c>
    </row>
    <row r="2763" customFormat="false" ht="15" hidden="false" customHeight="false" outlineLevel="0" collapsed="false">
      <c r="A2763" s="1" t="s">
        <v>5056</v>
      </c>
      <c r="B2763" s="1" t="s">
        <v>5057</v>
      </c>
      <c r="C2763" s="1" t="n">
        <v>0.00303257</v>
      </c>
      <c r="D2763" s="1" t="n">
        <v>39</v>
      </c>
      <c r="E2763" s="1" t="s">
        <v>198</v>
      </c>
      <c r="F2763" s="1" t="s">
        <v>10</v>
      </c>
      <c r="G2763" s="1" t="s">
        <v>27</v>
      </c>
    </row>
    <row r="2764" customFormat="false" ht="15" hidden="false" customHeight="false" outlineLevel="0" collapsed="false">
      <c r="A2764" s="1" t="s">
        <v>5058</v>
      </c>
      <c r="C2764" s="1" t="n">
        <v>0.00303257</v>
      </c>
      <c r="D2764" s="1" t="n">
        <v>55</v>
      </c>
      <c r="E2764" s="1" t="s">
        <v>76</v>
      </c>
      <c r="F2764" s="1" t="s">
        <v>41</v>
      </c>
      <c r="G2764" s="1" t="s">
        <v>27</v>
      </c>
    </row>
    <row r="2765" customFormat="false" ht="15" hidden="false" customHeight="false" outlineLevel="0" collapsed="false">
      <c r="A2765" s="1" t="s">
        <v>5059</v>
      </c>
      <c r="B2765" s="1" t="s">
        <v>5060</v>
      </c>
      <c r="C2765" s="1" t="n">
        <v>0.00303257</v>
      </c>
      <c r="D2765" s="1" t="n">
        <v>42</v>
      </c>
      <c r="E2765" s="1" t="s">
        <v>636</v>
      </c>
      <c r="F2765" s="1" t="s">
        <v>51</v>
      </c>
      <c r="G2765" s="1" t="s">
        <v>27</v>
      </c>
    </row>
    <row r="2766" customFormat="false" ht="15" hidden="false" customHeight="false" outlineLevel="0" collapsed="false">
      <c r="A2766" s="1" t="s">
        <v>5061</v>
      </c>
      <c r="B2766" s="1" t="s">
        <v>5062</v>
      </c>
      <c r="C2766" s="1" t="n">
        <v>0.00303257</v>
      </c>
      <c r="D2766" s="1" t="n">
        <v>36</v>
      </c>
      <c r="E2766" s="1" t="s">
        <v>36</v>
      </c>
      <c r="F2766" s="1" t="s">
        <v>51</v>
      </c>
      <c r="G2766" s="1" t="s">
        <v>27</v>
      </c>
    </row>
    <row r="2767" customFormat="false" ht="15" hidden="false" customHeight="false" outlineLevel="0" collapsed="false">
      <c r="A2767" s="1" t="s">
        <v>5063</v>
      </c>
      <c r="B2767" s="1" t="s">
        <v>5064</v>
      </c>
      <c r="C2767" s="1" t="n">
        <v>0.00303257</v>
      </c>
      <c r="D2767" s="1" t="n">
        <v>39</v>
      </c>
      <c r="E2767" s="1" t="s">
        <v>57</v>
      </c>
      <c r="F2767" s="1" t="s">
        <v>10</v>
      </c>
      <c r="G2767" s="1" t="s">
        <v>27</v>
      </c>
    </row>
    <row r="2768" customFormat="false" ht="15" hidden="false" customHeight="false" outlineLevel="0" collapsed="false">
      <c r="A2768" s="1" t="s">
        <v>5065</v>
      </c>
      <c r="B2768" s="1" t="s">
        <v>5066</v>
      </c>
      <c r="C2768" s="1" t="n">
        <v>0.00303257</v>
      </c>
      <c r="D2768" s="1" t="n">
        <v>48</v>
      </c>
      <c r="E2768" s="1" t="s">
        <v>312</v>
      </c>
      <c r="F2768" s="1" t="s">
        <v>23</v>
      </c>
      <c r="G2768" s="1" t="s">
        <v>66</v>
      </c>
    </row>
    <row r="2769" customFormat="false" ht="15" hidden="false" customHeight="false" outlineLevel="0" collapsed="false">
      <c r="A2769" s="1" t="s">
        <v>5067</v>
      </c>
      <c r="B2769" s="1" t="s">
        <v>5068</v>
      </c>
      <c r="C2769" s="1" t="n">
        <v>0.00303257</v>
      </c>
      <c r="D2769" s="1" t="n">
        <v>42</v>
      </c>
      <c r="E2769" s="1" t="s">
        <v>18</v>
      </c>
      <c r="F2769" s="1" t="s">
        <v>10</v>
      </c>
      <c r="G2769" s="1" t="s">
        <v>66</v>
      </c>
    </row>
    <row r="2770" customFormat="false" ht="15" hidden="false" customHeight="false" outlineLevel="0" collapsed="false">
      <c r="A2770" s="1" t="s">
        <v>5069</v>
      </c>
      <c r="B2770" s="1" t="s">
        <v>5070</v>
      </c>
      <c r="C2770" s="1" t="n">
        <v>0.00303257</v>
      </c>
      <c r="D2770" s="1" t="n">
        <v>39</v>
      </c>
      <c r="E2770" s="1" t="s">
        <v>18</v>
      </c>
      <c r="F2770" s="1" t="s">
        <v>10</v>
      </c>
      <c r="G2770" s="1" t="s">
        <v>66</v>
      </c>
    </row>
    <row r="2771" customFormat="false" ht="15" hidden="false" customHeight="false" outlineLevel="0" collapsed="false">
      <c r="A2771" s="1" t="s">
        <v>5071</v>
      </c>
      <c r="B2771" s="1" t="s">
        <v>5072</v>
      </c>
      <c r="C2771" s="1" t="n">
        <v>0.00303257</v>
      </c>
      <c r="D2771" s="1" t="n">
        <v>30</v>
      </c>
      <c r="E2771" s="1" t="s">
        <v>84</v>
      </c>
      <c r="F2771" s="1" t="s">
        <v>23</v>
      </c>
      <c r="G2771" s="1" t="s">
        <v>66</v>
      </c>
    </row>
    <row r="2772" customFormat="false" ht="15" hidden="false" customHeight="false" outlineLevel="0" collapsed="false">
      <c r="A2772" s="1" t="s">
        <v>5073</v>
      </c>
      <c r="B2772" s="1" t="s">
        <v>5074</v>
      </c>
      <c r="C2772" s="1" t="n">
        <v>0.00303257</v>
      </c>
      <c r="D2772" s="1" t="n">
        <v>42</v>
      </c>
      <c r="E2772" s="1" t="s">
        <v>57</v>
      </c>
      <c r="F2772" s="1" t="s">
        <v>23</v>
      </c>
      <c r="G2772" s="1" t="s">
        <v>66</v>
      </c>
    </row>
    <row r="2773" customFormat="false" ht="15" hidden="false" customHeight="false" outlineLevel="0" collapsed="false">
      <c r="A2773" s="1" t="s">
        <v>5075</v>
      </c>
      <c r="B2773" s="1" t="s">
        <v>5076</v>
      </c>
      <c r="C2773" s="1" t="n">
        <v>0.00303257</v>
      </c>
      <c r="D2773" s="1" t="n">
        <v>39</v>
      </c>
      <c r="E2773" s="1" t="s">
        <v>534</v>
      </c>
      <c r="F2773" s="1" t="s">
        <v>10</v>
      </c>
      <c r="G2773" s="1" t="s">
        <v>66</v>
      </c>
    </row>
    <row r="2774" customFormat="false" ht="15" hidden="false" customHeight="false" outlineLevel="0" collapsed="false">
      <c r="A2774" s="1" t="s">
        <v>5077</v>
      </c>
      <c r="B2774" s="1" t="s">
        <v>5078</v>
      </c>
      <c r="C2774" s="1" t="n">
        <v>0.00303257</v>
      </c>
      <c r="D2774" s="1" t="n">
        <v>48</v>
      </c>
      <c r="E2774" s="1" t="s">
        <v>198</v>
      </c>
      <c r="F2774" s="1" t="s">
        <v>41</v>
      </c>
      <c r="G2774" s="1" t="s">
        <v>66</v>
      </c>
    </row>
    <row r="2775" customFormat="false" ht="15" hidden="false" customHeight="false" outlineLevel="0" collapsed="false">
      <c r="A2775" s="1" t="s">
        <v>5079</v>
      </c>
      <c r="C2775" s="1" t="n">
        <v>0.00303257</v>
      </c>
      <c r="D2775" s="1" t="n">
        <v>40</v>
      </c>
      <c r="E2775" s="1" t="s">
        <v>76</v>
      </c>
      <c r="F2775" s="1" t="s">
        <v>41</v>
      </c>
      <c r="G2775" s="1" t="s">
        <v>66</v>
      </c>
    </row>
    <row r="2776" customFormat="false" ht="15" hidden="false" customHeight="false" outlineLevel="0" collapsed="false">
      <c r="A2776" s="1" t="s">
        <v>5080</v>
      </c>
      <c r="B2776" s="1" t="s">
        <v>5081</v>
      </c>
      <c r="C2776" s="1" t="n">
        <v>0.00303257</v>
      </c>
      <c r="D2776" s="1" t="n">
        <v>39</v>
      </c>
      <c r="E2776" s="1" t="s">
        <v>564</v>
      </c>
      <c r="F2776" s="1" t="s">
        <v>41</v>
      </c>
      <c r="G2776" s="1" t="s">
        <v>37</v>
      </c>
    </row>
    <row r="2777" customFormat="false" ht="15" hidden="false" customHeight="false" outlineLevel="0" collapsed="false">
      <c r="A2777" s="1" t="s">
        <v>5082</v>
      </c>
      <c r="B2777" s="1" t="s">
        <v>5083</v>
      </c>
      <c r="C2777" s="1" t="n">
        <v>0.00303257</v>
      </c>
      <c r="D2777" s="1" t="n">
        <v>45</v>
      </c>
      <c r="E2777" s="1" t="s">
        <v>14</v>
      </c>
      <c r="F2777" s="1" t="s">
        <v>23</v>
      </c>
      <c r="G2777" s="1" t="s">
        <v>37</v>
      </c>
    </row>
    <row r="2778" customFormat="false" ht="15" hidden="false" customHeight="false" outlineLevel="0" collapsed="false">
      <c r="A2778" s="1" t="s">
        <v>5084</v>
      </c>
      <c r="B2778" s="1" t="s">
        <v>5085</v>
      </c>
      <c r="C2778" s="1" t="n">
        <v>0.00303257</v>
      </c>
      <c r="D2778" s="1" t="n">
        <v>42</v>
      </c>
      <c r="E2778" s="1" t="s">
        <v>26</v>
      </c>
      <c r="F2778" s="1" t="s">
        <v>51</v>
      </c>
      <c r="G2778" s="1" t="s">
        <v>37</v>
      </c>
    </row>
    <row r="2779" customFormat="false" ht="15" hidden="false" customHeight="false" outlineLevel="0" collapsed="false">
      <c r="A2779" s="1" t="s">
        <v>5086</v>
      </c>
      <c r="B2779" s="1" t="s">
        <v>5087</v>
      </c>
      <c r="C2779" s="1" t="n">
        <v>0.00303257</v>
      </c>
      <c r="D2779" s="1" t="n">
        <v>33</v>
      </c>
      <c r="E2779" s="1" t="s">
        <v>9</v>
      </c>
      <c r="F2779" s="1" t="s">
        <v>10</v>
      </c>
      <c r="G2779" s="1" t="s">
        <v>37</v>
      </c>
    </row>
    <row r="2780" customFormat="false" ht="15" hidden="false" customHeight="false" outlineLevel="0" collapsed="false">
      <c r="A2780" s="1" t="s">
        <v>5088</v>
      </c>
      <c r="B2780" s="1" t="s">
        <v>5089</v>
      </c>
      <c r="C2780" s="1" t="n">
        <v>0.00303257</v>
      </c>
      <c r="D2780" s="1" t="n">
        <v>39</v>
      </c>
      <c r="E2780" s="1" t="s">
        <v>57</v>
      </c>
      <c r="F2780" s="1" t="s">
        <v>41</v>
      </c>
      <c r="G2780" s="1" t="s">
        <v>37</v>
      </c>
    </row>
    <row r="2781" customFormat="false" ht="15" hidden="false" customHeight="false" outlineLevel="0" collapsed="false">
      <c r="A2781" s="1" t="s">
        <v>5090</v>
      </c>
      <c r="B2781" s="1" t="s">
        <v>5091</v>
      </c>
      <c r="C2781" s="1" t="n">
        <v>0.00303257</v>
      </c>
      <c r="D2781" s="1" t="n">
        <v>33</v>
      </c>
      <c r="E2781" s="1" t="s">
        <v>14</v>
      </c>
      <c r="F2781" s="1" t="s">
        <v>23</v>
      </c>
      <c r="G2781" s="1" t="s">
        <v>37</v>
      </c>
    </row>
    <row r="2782" customFormat="false" ht="15" hidden="false" customHeight="false" outlineLevel="0" collapsed="false">
      <c r="A2782" s="1" t="s">
        <v>5092</v>
      </c>
      <c r="B2782" s="1" t="s">
        <v>5093</v>
      </c>
      <c r="C2782" s="1" t="n">
        <v>0.00303257</v>
      </c>
      <c r="D2782" s="1" t="n">
        <v>48</v>
      </c>
      <c r="E2782" s="1" t="s">
        <v>191</v>
      </c>
      <c r="F2782" s="1" t="s">
        <v>51</v>
      </c>
      <c r="G2782" s="1" t="s">
        <v>37</v>
      </c>
    </row>
    <row r="2783" customFormat="false" ht="15" hidden="false" customHeight="false" outlineLevel="0" collapsed="false">
      <c r="A2783" s="1" t="s">
        <v>5094</v>
      </c>
      <c r="B2783" s="1" t="s">
        <v>5095</v>
      </c>
      <c r="C2783" s="1" t="n">
        <v>0.00303257</v>
      </c>
      <c r="D2783" s="1" t="n">
        <v>36</v>
      </c>
      <c r="E2783" s="1" t="s">
        <v>76</v>
      </c>
      <c r="F2783" s="1" t="s">
        <v>10</v>
      </c>
      <c r="G2783" s="1" t="s">
        <v>37</v>
      </c>
    </row>
    <row r="2784" customFormat="false" ht="15" hidden="false" customHeight="false" outlineLevel="0" collapsed="false">
      <c r="A2784" s="1" t="s">
        <v>5096</v>
      </c>
      <c r="B2784" s="1" t="s">
        <v>5097</v>
      </c>
      <c r="C2784" s="1" t="n">
        <v>0.00303257</v>
      </c>
      <c r="D2784" s="1" t="n">
        <v>39</v>
      </c>
      <c r="E2784" s="1" t="s">
        <v>298</v>
      </c>
      <c r="F2784" s="1" t="s">
        <v>10</v>
      </c>
      <c r="G2784" s="1" t="s">
        <v>265</v>
      </c>
    </row>
    <row r="2785" customFormat="false" ht="15" hidden="false" customHeight="false" outlineLevel="0" collapsed="false">
      <c r="A2785" s="1" t="s">
        <v>5098</v>
      </c>
      <c r="C2785" s="1" t="n">
        <v>0.00303257</v>
      </c>
      <c r="D2785" s="1" t="n">
        <v>55</v>
      </c>
      <c r="E2785" s="1" t="s">
        <v>69</v>
      </c>
      <c r="F2785" s="1" t="s">
        <v>23</v>
      </c>
      <c r="G2785" s="1" t="s">
        <v>54</v>
      </c>
    </row>
    <row r="2786" customFormat="false" ht="15" hidden="false" customHeight="false" outlineLevel="0" collapsed="false">
      <c r="A2786" s="1" t="s">
        <v>5099</v>
      </c>
      <c r="B2786" s="1" t="s">
        <v>5100</v>
      </c>
      <c r="C2786" s="1" t="n">
        <v>0.00303257</v>
      </c>
      <c r="D2786" s="1" t="n">
        <v>42</v>
      </c>
      <c r="E2786" s="1" t="s">
        <v>94</v>
      </c>
      <c r="F2786" s="1" t="s">
        <v>10</v>
      </c>
      <c r="G2786" s="1" t="s">
        <v>54</v>
      </c>
    </row>
    <row r="2787" customFormat="false" ht="15" hidden="false" customHeight="false" outlineLevel="0" collapsed="false">
      <c r="A2787" s="1" t="s">
        <v>5101</v>
      </c>
      <c r="B2787" s="1" t="s">
        <v>5102</v>
      </c>
      <c r="C2787" s="1" t="n">
        <v>0.00303257</v>
      </c>
      <c r="D2787" s="1" t="n">
        <v>45</v>
      </c>
      <c r="E2787" s="1" t="s">
        <v>301</v>
      </c>
      <c r="F2787" s="1" t="s">
        <v>23</v>
      </c>
      <c r="G2787" s="1" t="s">
        <v>11</v>
      </c>
    </row>
    <row r="2788" customFormat="false" ht="15" hidden="false" customHeight="false" outlineLevel="0" collapsed="false">
      <c r="A2788" s="1" t="s">
        <v>5103</v>
      </c>
      <c r="B2788" s="1" t="s">
        <v>5104</v>
      </c>
      <c r="C2788" s="1" t="n">
        <v>0.00303257</v>
      </c>
      <c r="D2788" s="1" t="n">
        <v>45</v>
      </c>
      <c r="E2788" s="1" t="s">
        <v>14</v>
      </c>
      <c r="F2788" s="1" t="s">
        <v>23</v>
      </c>
      <c r="G2788" s="1" t="s">
        <v>11</v>
      </c>
    </row>
    <row r="2789" customFormat="false" ht="15" hidden="false" customHeight="false" outlineLevel="0" collapsed="false">
      <c r="A2789" s="1" t="s">
        <v>5105</v>
      </c>
      <c r="C2789" s="1" t="n">
        <v>0.00303257</v>
      </c>
      <c r="D2789" s="1" t="n">
        <v>47</v>
      </c>
      <c r="E2789" s="1" t="s">
        <v>534</v>
      </c>
      <c r="F2789" s="1" t="s">
        <v>10</v>
      </c>
      <c r="G2789" s="1" t="s">
        <v>11</v>
      </c>
    </row>
    <row r="2790" customFormat="false" ht="15" hidden="false" customHeight="false" outlineLevel="0" collapsed="false">
      <c r="A2790" s="1" t="s">
        <v>5106</v>
      </c>
      <c r="B2790" s="1" t="s">
        <v>5107</v>
      </c>
      <c r="C2790" s="1" t="n">
        <v>0.00303257</v>
      </c>
      <c r="D2790" s="1" t="n">
        <v>45</v>
      </c>
      <c r="E2790" s="1" t="s">
        <v>109</v>
      </c>
      <c r="F2790" s="1" t="s">
        <v>23</v>
      </c>
      <c r="G2790" s="1" t="s">
        <v>19</v>
      </c>
    </row>
    <row r="2791" customFormat="false" ht="15" hidden="false" customHeight="false" outlineLevel="0" collapsed="false">
      <c r="A2791" s="1" t="s">
        <v>5108</v>
      </c>
      <c r="C2791" s="1" t="n">
        <v>0.00303257</v>
      </c>
      <c r="D2791" s="1" t="n">
        <v>38</v>
      </c>
      <c r="E2791" s="1" t="s">
        <v>14</v>
      </c>
      <c r="F2791" s="1" t="s">
        <v>23</v>
      </c>
      <c r="G2791" s="1" t="s">
        <v>19</v>
      </c>
    </row>
    <row r="2792" customFormat="false" ht="15" hidden="false" customHeight="false" outlineLevel="0" collapsed="false">
      <c r="A2792" s="1" t="s">
        <v>5109</v>
      </c>
      <c r="B2792" s="1" t="s">
        <v>5110</v>
      </c>
      <c r="C2792" s="1" t="n">
        <v>0.00303257</v>
      </c>
      <c r="D2792" s="1" t="n">
        <v>45</v>
      </c>
      <c r="E2792" s="1" t="s">
        <v>18</v>
      </c>
      <c r="F2792" s="1" t="s">
        <v>10</v>
      </c>
      <c r="G2792" s="1" t="s">
        <v>45</v>
      </c>
    </row>
    <row r="2793" customFormat="false" ht="15" hidden="false" customHeight="false" outlineLevel="0" collapsed="false">
      <c r="A2793" s="1" t="s">
        <v>5111</v>
      </c>
      <c r="B2793" s="1" t="s">
        <v>5112</v>
      </c>
      <c r="C2793" s="1" t="n">
        <v>0.00303257</v>
      </c>
      <c r="D2793" s="1" t="n">
        <v>39</v>
      </c>
      <c r="E2793" s="1" t="s">
        <v>76</v>
      </c>
      <c r="F2793" s="1" t="s">
        <v>10</v>
      </c>
      <c r="G2793" s="1" t="s">
        <v>15</v>
      </c>
    </row>
    <row r="2794" customFormat="false" ht="15" hidden="false" customHeight="false" outlineLevel="0" collapsed="false">
      <c r="A2794" s="1" t="s">
        <v>5113</v>
      </c>
      <c r="B2794" s="1" t="s">
        <v>5114</v>
      </c>
      <c r="C2794" s="1" t="n">
        <v>0.00303257</v>
      </c>
      <c r="D2794" s="1" t="n">
        <v>36</v>
      </c>
      <c r="E2794" s="1" t="s">
        <v>188</v>
      </c>
      <c r="F2794" s="1" t="s">
        <v>41</v>
      </c>
      <c r="G2794" s="1" t="s">
        <v>15</v>
      </c>
    </row>
    <row r="2795" customFormat="false" ht="15" hidden="false" customHeight="false" outlineLevel="0" collapsed="false">
      <c r="A2795" s="1" t="s">
        <v>5115</v>
      </c>
      <c r="B2795" s="1" t="s">
        <v>5116</v>
      </c>
      <c r="C2795" s="1" t="n">
        <v>0.00303257</v>
      </c>
      <c r="D2795" s="1" t="n">
        <v>36</v>
      </c>
      <c r="E2795" s="1" t="s">
        <v>188</v>
      </c>
      <c r="F2795" s="1" t="s">
        <v>10</v>
      </c>
      <c r="G2795" s="1" t="s">
        <v>27</v>
      </c>
    </row>
    <row r="2796" customFormat="false" ht="15" hidden="false" customHeight="false" outlineLevel="0" collapsed="false">
      <c r="A2796" s="1" t="s">
        <v>5117</v>
      </c>
      <c r="B2796" s="1" t="s">
        <v>263</v>
      </c>
      <c r="C2796" s="1" t="n">
        <v>0.00303257</v>
      </c>
      <c r="D2796" s="1" t="n">
        <v>42</v>
      </c>
      <c r="E2796" s="1" t="s">
        <v>14</v>
      </c>
      <c r="F2796" s="1" t="s">
        <v>23</v>
      </c>
      <c r="G2796" s="1" t="s">
        <v>27</v>
      </c>
    </row>
    <row r="2797" customFormat="false" ht="15" hidden="false" customHeight="false" outlineLevel="0" collapsed="false">
      <c r="A2797" s="1" t="s">
        <v>5118</v>
      </c>
      <c r="B2797" s="1" t="s">
        <v>5119</v>
      </c>
      <c r="C2797" s="1" t="n">
        <v>0.00303257</v>
      </c>
      <c r="D2797" s="1" t="n">
        <v>30</v>
      </c>
      <c r="E2797" s="1" t="s">
        <v>94</v>
      </c>
      <c r="F2797" s="1" t="s">
        <v>10</v>
      </c>
      <c r="G2797" s="1" t="s">
        <v>27</v>
      </c>
    </row>
    <row r="2798" customFormat="false" ht="15" hidden="false" customHeight="false" outlineLevel="0" collapsed="false">
      <c r="A2798" s="1" t="s">
        <v>5120</v>
      </c>
      <c r="C2798" s="1" t="n">
        <v>0.00303257</v>
      </c>
      <c r="D2798" s="1" t="n">
        <v>53</v>
      </c>
      <c r="E2798" s="1" t="s">
        <v>301</v>
      </c>
      <c r="F2798" s="1" t="s">
        <v>10</v>
      </c>
      <c r="G2798" s="1" t="s">
        <v>27</v>
      </c>
    </row>
    <row r="2799" customFormat="false" ht="15" hidden="false" customHeight="false" outlineLevel="0" collapsed="false">
      <c r="A2799" s="1" t="s">
        <v>5121</v>
      </c>
      <c r="B2799" s="1" t="s">
        <v>5122</v>
      </c>
      <c r="C2799" s="1" t="n">
        <v>0.00303257</v>
      </c>
      <c r="D2799" s="1" t="n">
        <v>33</v>
      </c>
      <c r="E2799" s="1" t="s">
        <v>120</v>
      </c>
      <c r="F2799" s="1" t="s">
        <v>10</v>
      </c>
      <c r="G2799" s="1" t="s">
        <v>5123</v>
      </c>
    </row>
    <row r="2800" customFormat="false" ht="15" hidden="false" customHeight="false" outlineLevel="0" collapsed="false">
      <c r="A2800" s="1" t="s">
        <v>5124</v>
      </c>
      <c r="C2800" s="1" t="n">
        <v>0.00303257</v>
      </c>
      <c r="D2800" s="1" t="n">
        <v>43</v>
      </c>
      <c r="E2800" s="1" t="s">
        <v>76</v>
      </c>
      <c r="F2800" s="1" t="s">
        <v>51</v>
      </c>
      <c r="G2800" s="1" t="s">
        <v>37</v>
      </c>
    </row>
    <row r="2801" customFormat="false" ht="15" hidden="false" customHeight="false" outlineLevel="0" collapsed="false">
      <c r="A2801" s="1" t="s">
        <v>5125</v>
      </c>
      <c r="B2801" s="1" t="s">
        <v>5126</v>
      </c>
      <c r="C2801" s="1" t="n">
        <v>0.00303257</v>
      </c>
      <c r="D2801" s="1" t="n">
        <v>48</v>
      </c>
      <c r="E2801" s="1" t="s">
        <v>57</v>
      </c>
      <c r="F2801" s="1" t="s">
        <v>41</v>
      </c>
      <c r="G2801" s="1" t="s">
        <v>37</v>
      </c>
    </row>
    <row r="2802" customFormat="false" ht="15" hidden="false" customHeight="false" outlineLevel="0" collapsed="false">
      <c r="A2802" s="1" t="s">
        <v>5127</v>
      </c>
      <c r="B2802" s="1" t="s">
        <v>5128</v>
      </c>
      <c r="C2802" s="1" t="n">
        <v>0.00303257</v>
      </c>
      <c r="D2802" s="1" t="n">
        <v>39</v>
      </c>
      <c r="E2802" s="1" t="s">
        <v>76</v>
      </c>
      <c r="F2802" s="1" t="s">
        <v>41</v>
      </c>
      <c r="G2802" s="1" t="s">
        <v>37</v>
      </c>
    </row>
    <row r="2803" customFormat="false" ht="15" hidden="false" customHeight="false" outlineLevel="0" collapsed="false">
      <c r="A2803" s="1" t="s">
        <v>5129</v>
      </c>
      <c r="B2803" s="1" t="s">
        <v>5130</v>
      </c>
      <c r="C2803" s="1" t="n">
        <v>0.00303257</v>
      </c>
      <c r="D2803" s="1" t="n">
        <v>39</v>
      </c>
      <c r="E2803" s="1" t="s">
        <v>114</v>
      </c>
      <c r="F2803" s="1" t="s">
        <v>51</v>
      </c>
      <c r="G2803" s="1" t="s">
        <v>37</v>
      </c>
    </row>
    <row r="2804" customFormat="false" ht="15" hidden="false" customHeight="false" outlineLevel="0" collapsed="false">
      <c r="A2804" s="1" t="s">
        <v>5131</v>
      </c>
      <c r="C2804" s="1" t="n">
        <v>0.00303257</v>
      </c>
      <c r="D2804" s="1" t="n">
        <v>32</v>
      </c>
      <c r="E2804" s="1" t="s">
        <v>534</v>
      </c>
      <c r="F2804" s="1" t="s">
        <v>23</v>
      </c>
      <c r="G2804" s="1" t="s">
        <v>37</v>
      </c>
    </row>
    <row r="2805" customFormat="false" ht="15" hidden="false" customHeight="false" outlineLevel="0" collapsed="false">
      <c r="A2805" s="1" t="s">
        <v>5132</v>
      </c>
      <c r="C2805" s="1" t="n">
        <v>0.00303257</v>
      </c>
      <c r="D2805" s="1" t="n">
        <v>41</v>
      </c>
      <c r="E2805" s="1" t="s">
        <v>534</v>
      </c>
      <c r="F2805" s="1" t="s">
        <v>51</v>
      </c>
      <c r="G2805" s="1" t="s">
        <v>54</v>
      </c>
    </row>
    <row r="2806" customFormat="false" ht="15" hidden="false" customHeight="false" outlineLevel="0" collapsed="false">
      <c r="A2806" s="1" t="s">
        <v>5133</v>
      </c>
      <c r="B2806" s="1" t="s">
        <v>5134</v>
      </c>
      <c r="C2806" s="1" t="n">
        <v>0.00303257</v>
      </c>
      <c r="D2806" s="1" t="n">
        <v>39</v>
      </c>
      <c r="E2806" s="1" t="s">
        <v>109</v>
      </c>
      <c r="F2806" s="1" t="s">
        <v>10</v>
      </c>
      <c r="G2806" s="1" t="s">
        <v>54</v>
      </c>
    </row>
    <row r="2807" customFormat="false" ht="15" hidden="false" customHeight="false" outlineLevel="0" collapsed="false">
      <c r="A2807" s="1" t="s">
        <v>5135</v>
      </c>
      <c r="B2807" s="1" t="s">
        <v>5136</v>
      </c>
      <c r="C2807" s="1" t="n">
        <v>0.00303257</v>
      </c>
      <c r="D2807" s="1" t="n">
        <v>39</v>
      </c>
      <c r="E2807" s="1" t="s">
        <v>174</v>
      </c>
      <c r="F2807" s="1" t="s">
        <v>51</v>
      </c>
      <c r="G2807" s="1" t="s">
        <v>54</v>
      </c>
    </row>
    <row r="2808" customFormat="false" ht="15" hidden="false" customHeight="false" outlineLevel="0" collapsed="false">
      <c r="A2808" s="1" t="s">
        <v>5137</v>
      </c>
      <c r="C2808" s="1" t="n">
        <v>0.00303257</v>
      </c>
      <c r="D2808" s="1" t="n">
        <v>40</v>
      </c>
      <c r="E2808" s="1" t="s">
        <v>301</v>
      </c>
      <c r="F2808" s="1" t="s">
        <v>51</v>
      </c>
      <c r="G2808" s="1" t="s">
        <v>54</v>
      </c>
    </row>
    <row r="2809" customFormat="false" ht="15" hidden="false" customHeight="false" outlineLevel="0" collapsed="false">
      <c r="A2809" s="1" t="s">
        <v>5138</v>
      </c>
      <c r="B2809" s="1" t="s">
        <v>5139</v>
      </c>
      <c r="C2809" s="1" t="n">
        <v>0.00303257</v>
      </c>
      <c r="D2809" s="1" t="n">
        <v>42</v>
      </c>
      <c r="E2809" s="1" t="s">
        <v>557</v>
      </c>
      <c r="F2809" s="1" t="s">
        <v>10</v>
      </c>
      <c r="G2809" s="1" t="s">
        <v>54</v>
      </c>
    </row>
    <row r="2810" customFormat="false" ht="15" hidden="false" customHeight="false" outlineLevel="0" collapsed="false">
      <c r="A2810" s="1" t="s">
        <v>5140</v>
      </c>
      <c r="B2810" s="1" t="s">
        <v>5141</v>
      </c>
      <c r="C2810" s="1" t="n">
        <v>0.00303257</v>
      </c>
      <c r="D2810" s="1" t="n">
        <v>42</v>
      </c>
      <c r="E2810" s="1" t="s">
        <v>18</v>
      </c>
      <c r="F2810" s="1" t="s">
        <v>61</v>
      </c>
      <c r="G2810" s="1" t="s">
        <v>54</v>
      </c>
    </row>
    <row r="2811" customFormat="false" ht="15" hidden="false" customHeight="false" outlineLevel="0" collapsed="false">
      <c r="A2811" s="1" t="s">
        <v>5142</v>
      </c>
      <c r="C2811" s="1" t="n">
        <v>0.00303257</v>
      </c>
      <c r="D2811" s="1" t="n">
        <v>46</v>
      </c>
      <c r="E2811" s="1" t="s">
        <v>36</v>
      </c>
      <c r="F2811" s="1" t="s">
        <v>10</v>
      </c>
      <c r="G2811" s="1" t="s">
        <v>54</v>
      </c>
    </row>
    <row r="2812" customFormat="false" ht="15" hidden="false" customHeight="false" outlineLevel="0" collapsed="false">
      <c r="A2812" s="1" t="s">
        <v>5143</v>
      </c>
      <c r="B2812" s="1" t="s">
        <v>5144</v>
      </c>
      <c r="C2812" s="1" t="n">
        <v>0.00303257</v>
      </c>
      <c r="D2812" s="1" t="n">
        <v>39</v>
      </c>
      <c r="E2812" s="1" t="s">
        <v>36</v>
      </c>
      <c r="F2812" s="1" t="s">
        <v>10</v>
      </c>
      <c r="G2812" s="1" t="s">
        <v>54</v>
      </c>
    </row>
    <row r="2813" customFormat="false" ht="15" hidden="false" customHeight="false" outlineLevel="0" collapsed="false">
      <c r="A2813" s="1" t="s">
        <v>5145</v>
      </c>
      <c r="C2813" s="1" t="n">
        <v>0.00303257</v>
      </c>
      <c r="D2813" s="1" t="n">
        <v>43</v>
      </c>
      <c r="E2813" s="1" t="s">
        <v>26</v>
      </c>
      <c r="F2813" s="1" t="s">
        <v>41</v>
      </c>
      <c r="G2813" s="1" t="s">
        <v>54</v>
      </c>
    </row>
    <row r="2814" customFormat="false" ht="15" hidden="false" customHeight="false" outlineLevel="0" collapsed="false">
      <c r="A2814" s="1" t="s">
        <v>5146</v>
      </c>
      <c r="B2814" s="1" t="s">
        <v>5147</v>
      </c>
      <c r="C2814" s="1" t="n">
        <v>0.00303257</v>
      </c>
      <c r="D2814" s="1" t="n">
        <v>33</v>
      </c>
      <c r="E2814" s="1" t="s">
        <v>253</v>
      </c>
      <c r="F2814" s="1" t="s">
        <v>51</v>
      </c>
      <c r="G2814" s="1" t="s">
        <v>54</v>
      </c>
    </row>
    <row r="2815" customFormat="false" ht="15" hidden="false" customHeight="false" outlineLevel="0" collapsed="false">
      <c r="A2815" s="1" t="s">
        <v>5148</v>
      </c>
      <c r="B2815" s="1" t="s">
        <v>5149</v>
      </c>
      <c r="C2815" s="1" t="n">
        <v>0.00303257</v>
      </c>
      <c r="D2815" s="1" t="n">
        <v>39</v>
      </c>
      <c r="E2815" s="1" t="s">
        <v>123</v>
      </c>
      <c r="F2815" s="1" t="s">
        <v>23</v>
      </c>
      <c r="G2815" s="1" t="s">
        <v>54</v>
      </c>
    </row>
    <row r="2816" customFormat="false" ht="15" hidden="false" customHeight="false" outlineLevel="0" collapsed="false">
      <c r="A2816" s="1" t="s">
        <v>5150</v>
      </c>
      <c r="B2816" s="1" t="s">
        <v>5151</v>
      </c>
      <c r="C2816" s="1" t="n">
        <v>0.00303257</v>
      </c>
      <c r="D2816" s="1" t="n">
        <v>42</v>
      </c>
      <c r="E2816" s="1" t="s">
        <v>26</v>
      </c>
      <c r="F2816" s="1" t="s">
        <v>23</v>
      </c>
      <c r="G2816" s="1" t="s">
        <v>54</v>
      </c>
    </row>
    <row r="2817" customFormat="false" ht="15" hidden="false" customHeight="false" outlineLevel="0" collapsed="false">
      <c r="A2817" s="1" t="s">
        <v>5152</v>
      </c>
      <c r="B2817" s="1" t="s">
        <v>5153</v>
      </c>
      <c r="C2817" s="1" t="n">
        <v>0.00303257</v>
      </c>
      <c r="D2817" s="1" t="n">
        <v>42</v>
      </c>
      <c r="E2817" s="1" t="s">
        <v>36</v>
      </c>
      <c r="F2817" s="1" t="s">
        <v>23</v>
      </c>
      <c r="G2817" s="1" t="s">
        <v>11</v>
      </c>
    </row>
    <row r="2818" customFormat="false" ht="15" hidden="false" customHeight="false" outlineLevel="0" collapsed="false">
      <c r="A2818" s="1" t="s">
        <v>5154</v>
      </c>
      <c r="B2818" s="1" t="s">
        <v>5155</v>
      </c>
      <c r="C2818" s="1" t="n">
        <v>0.00303257</v>
      </c>
      <c r="D2818" s="1" t="n">
        <v>45</v>
      </c>
      <c r="E2818" s="1" t="s">
        <v>198</v>
      </c>
      <c r="F2818" s="1" t="s">
        <v>23</v>
      </c>
      <c r="G2818" s="1" t="s">
        <v>11</v>
      </c>
    </row>
    <row r="2819" customFormat="false" ht="15" hidden="false" customHeight="false" outlineLevel="0" collapsed="false">
      <c r="A2819" s="1" t="s">
        <v>5156</v>
      </c>
      <c r="B2819" s="1" t="s">
        <v>5157</v>
      </c>
      <c r="C2819" s="1" t="n">
        <v>0.00303257</v>
      </c>
      <c r="D2819" s="1" t="n">
        <v>42</v>
      </c>
      <c r="E2819" s="1" t="s">
        <v>9</v>
      </c>
      <c r="F2819" s="1" t="s">
        <v>10</v>
      </c>
      <c r="G2819" s="1" t="s">
        <v>11</v>
      </c>
    </row>
    <row r="2820" customFormat="false" ht="15" hidden="false" customHeight="false" outlineLevel="0" collapsed="false">
      <c r="A2820" s="1" t="s">
        <v>5158</v>
      </c>
      <c r="B2820" s="1" t="s">
        <v>5159</v>
      </c>
      <c r="C2820" s="1" t="n">
        <v>0.00303257</v>
      </c>
      <c r="D2820" s="1" t="n">
        <v>45</v>
      </c>
      <c r="E2820" s="1" t="s">
        <v>14</v>
      </c>
      <c r="F2820" s="1" t="s">
        <v>51</v>
      </c>
      <c r="G2820" s="1" t="s">
        <v>11</v>
      </c>
    </row>
    <row r="2821" customFormat="false" ht="15" hidden="false" customHeight="false" outlineLevel="0" collapsed="false">
      <c r="A2821" s="1" t="s">
        <v>5160</v>
      </c>
      <c r="C2821" s="1" t="n">
        <v>0.00303257</v>
      </c>
      <c r="D2821" s="1" t="n">
        <v>34</v>
      </c>
      <c r="E2821" s="1" t="s">
        <v>26</v>
      </c>
      <c r="F2821" s="1" t="s">
        <v>10</v>
      </c>
      <c r="G2821" s="1" t="s">
        <v>11</v>
      </c>
    </row>
    <row r="2822" customFormat="false" ht="15" hidden="false" customHeight="false" outlineLevel="0" collapsed="false">
      <c r="A2822" s="1" t="s">
        <v>5161</v>
      </c>
      <c r="C2822" s="1" t="n">
        <v>0.00303257</v>
      </c>
      <c r="D2822" s="1" t="n">
        <v>31</v>
      </c>
      <c r="E2822" s="1" t="s">
        <v>534</v>
      </c>
      <c r="F2822" s="1" t="s">
        <v>51</v>
      </c>
      <c r="G2822" s="1" t="s">
        <v>11</v>
      </c>
    </row>
    <row r="2823" customFormat="false" ht="15" hidden="false" customHeight="false" outlineLevel="0" collapsed="false">
      <c r="A2823" s="1" t="s">
        <v>5162</v>
      </c>
      <c r="B2823" s="1" t="s">
        <v>5163</v>
      </c>
      <c r="C2823" s="1" t="n">
        <v>0.00303257</v>
      </c>
      <c r="D2823" s="1" t="n">
        <v>39</v>
      </c>
      <c r="E2823" s="1" t="s">
        <v>520</v>
      </c>
      <c r="F2823" s="1" t="s">
        <v>10</v>
      </c>
      <c r="G2823" s="1" t="s">
        <v>19</v>
      </c>
    </row>
    <row r="2824" customFormat="false" ht="15" hidden="false" customHeight="false" outlineLevel="0" collapsed="false">
      <c r="A2824" s="1" t="s">
        <v>5164</v>
      </c>
      <c r="B2824" s="1" t="s">
        <v>5165</v>
      </c>
      <c r="C2824" s="1" t="n">
        <v>0.00303257</v>
      </c>
      <c r="D2824" s="1" t="n">
        <v>51</v>
      </c>
      <c r="E2824" s="1" t="s">
        <v>76</v>
      </c>
      <c r="F2824" s="1" t="s">
        <v>10</v>
      </c>
      <c r="G2824" s="1" t="s">
        <v>15</v>
      </c>
    </row>
    <row r="2825" customFormat="false" ht="15" hidden="false" customHeight="false" outlineLevel="0" collapsed="false">
      <c r="A2825" s="1" t="s">
        <v>5166</v>
      </c>
      <c r="B2825" s="1" t="s">
        <v>5167</v>
      </c>
      <c r="C2825" s="1" t="n">
        <v>0.00303257</v>
      </c>
      <c r="D2825" s="1" t="n">
        <v>54</v>
      </c>
      <c r="E2825" s="1" t="s">
        <v>44</v>
      </c>
      <c r="F2825" s="1" t="s">
        <v>41</v>
      </c>
      <c r="G2825" s="1" t="s">
        <v>27</v>
      </c>
    </row>
    <row r="2826" customFormat="false" ht="15" hidden="false" customHeight="false" outlineLevel="0" collapsed="false">
      <c r="A2826" s="1" t="s">
        <v>5168</v>
      </c>
      <c r="B2826" s="1" t="s">
        <v>5169</v>
      </c>
      <c r="C2826" s="1" t="n">
        <v>0.00303257</v>
      </c>
      <c r="D2826" s="1" t="n">
        <v>45</v>
      </c>
      <c r="E2826" s="1" t="s">
        <v>14</v>
      </c>
      <c r="F2826" s="1" t="s">
        <v>23</v>
      </c>
      <c r="G2826" s="1" t="s">
        <v>66</v>
      </c>
    </row>
    <row r="2827" customFormat="false" ht="15" hidden="false" customHeight="false" outlineLevel="0" collapsed="false">
      <c r="A2827" s="1" t="s">
        <v>5170</v>
      </c>
      <c r="B2827" s="1" t="s">
        <v>5171</v>
      </c>
      <c r="C2827" s="1" t="n">
        <v>0.00303257</v>
      </c>
      <c r="D2827" s="1" t="n">
        <v>48</v>
      </c>
      <c r="E2827" s="1" t="s">
        <v>14</v>
      </c>
      <c r="F2827" s="1" t="s">
        <v>51</v>
      </c>
      <c r="G2827" s="1" t="s">
        <v>66</v>
      </c>
    </row>
    <row r="2828" customFormat="false" ht="15" hidden="false" customHeight="false" outlineLevel="0" collapsed="false">
      <c r="A2828" s="1" t="s">
        <v>5172</v>
      </c>
      <c r="B2828" s="1" t="s">
        <v>5173</v>
      </c>
      <c r="C2828" s="1" t="n">
        <v>0.00303257</v>
      </c>
      <c r="D2828" s="1" t="n">
        <v>36</v>
      </c>
      <c r="E2828" s="1" t="s">
        <v>76</v>
      </c>
      <c r="F2828" s="1" t="s">
        <v>10</v>
      </c>
      <c r="G2828" s="1" t="s">
        <v>37</v>
      </c>
    </row>
    <row r="2829" customFormat="false" ht="15" hidden="false" customHeight="false" outlineLevel="0" collapsed="false">
      <c r="A2829" s="1" t="s">
        <v>5174</v>
      </c>
      <c r="B2829" s="1" t="s">
        <v>5175</v>
      </c>
      <c r="C2829" s="1" t="n">
        <v>0.00303257</v>
      </c>
      <c r="D2829" s="1" t="n">
        <v>60</v>
      </c>
      <c r="E2829" s="1" t="s">
        <v>248</v>
      </c>
      <c r="F2829" s="1" t="s">
        <v>41</v>
      </c>
      <c r="G2829" s="1" t="s">
        <v>37</v>
      </c>
    </row>
    <row r="2830" customFormat="false" ht="15" hidden="false" customHeight="false" outlineLevel="0" collapsed="false">
      <c r="A2830" s="1" t="s">
        <v>5176</v>
      </c>
      <c r="B2830" s="1" t="s">
        <v>5177</v>
      </c>
      <c r="C2830" s="1" t="n">
        <v>0.00303257</v>
      </c>
      <c r="D2830" s="1" t="n">
        <v>54</v>
      </c>
      <c r="E2830" s="1" t="s">
        <v>76</v>
      </c>
      <c r="F2830" s="1" t="s">
        <v>41</v>
      </c>
      <c r="G2830" s="1" t="s">
        <v>37</v>
      </c>
    </row>
    <row r="2831" customFormat="false" ht="15" hidden="false" customHeight="false" outlineLevel="0" collapsed="false">
      <c r="A2831" s="1" t="s">
        <v>5178</v>
      </c>
      <c r="B2831" s="1" t="s">
        <v>5179</v>
      </c>
      <c r="C2831" s="1" t="n">
        <v>0.00303257</v>
      </c>
      <c r="D2831" s="1" t="n">
        <v>51</v>
      </c>
      <c r="E2831" s="1" t="s">
        <v>14</v>
      </c>
      <c r="F2831" s="1" t="s">
        <v>10</v>
      </c>
      <c r="G2831" s="1" t="s">
        <v>983</v>
      </c>
    </row>
    <row r="2832" customFormat="false" ht="15" hidden="false" customHeight="false" outlineLevel="0" collapsed="false">
      <c r="A2832" s="1" t="s">
        <v>5180</v>
      </c>
      <c r="B2832" s="1" t="s">
        <v>5181</v>
      </c>
      <c r="C2832" s="1" t="n">
        <v>0.00303257</v>
      </c>
      <c r="D2832" s="1" t="n">
        <v>45</v>
      </c>
      <c r="E2832" s="1" t="s">
        <v>50</v>
      </c>
      <c r="F2832" s="1" t="s">
        <v>10</v>
      </c>
      <c r="G2832" s="1" t="s">
        <v>265</v>
      </c>
    </row>
    <row r="2833" customFormat="false" ht="15" hidden="false" customHeight="false" outlineLevel="0" collapsed="false">
      <c r="A2833" s="1" t="s">
        <v>5182</v>
      </c>
      <c r="B2833" s="1" t="s">
        <v>5183</v>
      </c>
      <c r="C2833" s="1" t="n">
        <v>0.00303257</v>
      </c>
      <c r="D2833" s="1" t="n">
        <v>39</v>
      </c>
      <c r="E2833" s="1" t="s">
        <v>14</v>
      </c>
      <c r="F2833" s="1" t="s">
        <v>10</v>
      </c>
      <c r="G2833" s="1" t="s">
        <v>232</v>
      </c>
    </row>
    <row r="2834" customFormat="false" ht="15" hidden="false" customHeight="false" outlineLevel="0" collapsed="false">
      <c r="A2834" s="1" t="s">
        <v>5184</v>
      </c>
      <c r="B2834" s="1" t="s">
        <v>5185</v>
      </c>
      <c r="C2834" s="1" t="n">
        <v>0.00303257</v>
      </c>
      <c r="D2834" s="1" t="n">
        <v>39</v>
      </c>
      <c r="E2834" s="1" t="s">
        <v>177</v>
      </c>
      <c r="F2834" s="1" t="s">
        <v>10</v>
      </c>
      <c r="G2834" s="1" t="s">
        <v>232</v>
      </c>
    </row>
    <row r="2835" customFormat="false" ht="15" hidden="false" customHeight="false" outlineLevel="0" collapsed="false">
      <c r="A2835" s="1" t="s">
        <v>5186</v>
      </c>
      <c r="B2835" s="1" t="s">
        <v>108</v>
      </c>
      <c r="C2835" s="1" t="n">
        <v>0.00303257</v>
      </c>
      <c r="D2835" s="1" t="n">
        <v>39</v>
      </c>
      <c r="E2835" s="1" t="s">
        <v>298</v>
      </c>
      <c r="F2835" s="1" t="s">
        <v>23</v>
      </c>
      <c r="G2835" s="1" t="s">
        <v>54</v>
      </c>
    </row>
    <row r="2836" customFormat="false" ht="15" hidden="false" customHeight="false" outlineLevel="0" collapsed="false">
      <c r="A2836" s="1" t="s">
        <v>5187</v>
      </c>
      <c r="B2836" s="1" t="s">
        <v>5188</v>
      </c>
      <c r="C2836" s="1" t="n">
        <v>0.00303257</v>
      </c>
      <c r="D2836" s="1" t="n">
        <v>45</v>
      </c>
      <c r="E2836" s="1" t="s">
        <v>57</v>
      </c>
      <c r="F2836" s="1" t="s">
        <v>10</v>
      </c>
      <c r="G2836" s="1" t="s">
        <v>54</v>
      </c>
    </row>
    <row r="2837" customFormat="false" ht="15" hidden="false" customHeight="false" outlineLevel="0" collapsed="false">
      <c r="A2837" s="1" t="s">
        <v>5189</v>
      </c>
      <c r="B2837" s="1" t="s">
        <v>5190</v>
      </c>
      <c r="C2837" s="1" t="n">
        <v>0.00303257</v>
      </c>
      <c r="D2837" s="1" t="n">
        <v>42</v>
      </c>
      <c r="E2837" s="1" t="s">
        <v>76</v>
      </c>
      <c r="F2837" s="1" t="s">
        <v>23</v>
      </c>
      <c r="G2837" s="1" t="s">
        <v>54</v>
      </c>
    </row>
    <row r="2838" customFormat="false" ht="15" hidden="false" customHeight="false" outlineLevel="0" collapsed="false">
      <c r="A2838" s="1" t="s">
        <v>5191</v>
      </c>
      <c r="C2838" s="1" t="n">
        <v>0.00303257</v>
      </c>
      <c r="D2838" s="1" t="n">
        <v>34</v>
      </c>
      <c r="E2838" s="1" t="s">
        <v>120</v>
      </c>
      <c r="F2838" s="1" t="s">
        <v>10</v>
      </c>
      <c r="G2838" s="1" t="s">
        <v>54</v>
      </c>
    </row>
    <row r="2839" customFormat="false" ht="15" hidden="false" customHeight="false" outlineLevel="0" collapsed="false">
      <c r="A2839" s="1" t="s">
        <v>5192</v>
      </c>
      <c r="B2839" s="1" t="s">
        <v>5193</v>
      </c>
      <c r="C2839" s="1" t="n">
        <v>0.00303257</v>
      </c>
      <c r="D2839" s="1" t="n">
        <v>45</v>
      </c>
      <c r="E2839" s="1" t="s">
        <v>188</v>
      </c>
      <c r="F2839" s="1" t="s">
        <v>41</v>
      </c>
      <c r="G2839" s="1" t="s">
        <v>54</v>
      </c>
    </row>
    <row r="2840" customFormat="false" ht="15" hidden="false" customHeight="false" outlineLevel="0" collapsed="false">
      <c r="A2840" s="1" t="s">
        <v>5194</v>
      </c>
      <c r="B2840" s="1" t="s">
        <v>5195</v>
      </c>
      <c r="C2840" s="1" t="n">
        <v>0.00303257</v>
      </c>
      <c r="D2840" s="1" t="n">
        <v>45</v>
      </c>
      <c r="E2840" s="1" t="s">
        <v>180</v>
      </c>
      <c r="F2840" s="1" t="s">
        <v>23</v>
      </c>
      <c r="G2840" s="1" t="s">
        <v>54</v>
      </c>
    </row>
    <row r="2841" customFormat="false" ht="15" hidden="false" customHeight="false" outlineLevel="0" collapsed="false">
      <c r="A2841" s="1" t="s">
        <v>5196</v>
      </c>
      <c r="B2841" s="1" t="s">
        <v>5197</v>
      </c>
      <c r="C2841" s="1" t="n">
        <v>0.00303257</v>
      </c>
      <c r="D2841" s="1" t="n">
        <v>39</v>
      </c>
      <c r="E2841" s="1" t="s">
        <v>114</v>
      </c>
      <c r="F2841" s="1" t="s">
        <v>10</v>
      </c>
      <c r="G2841" s="1" t="s">
        <v>54</v>
      </c>
    </row>
    <row r="2842" customFormat="false" ht="15" hidden="false" customHeight="false" outlineLevel="0" collapsed="false">
      <c r="A2842" s="1" t="s">
        <v>5198</v>
      </c>
      <c r="B2842" s="1" t="s">
        <v>5199</v>
      </c>
      <c r="C2842" s="1" t="n">
        <v>0.00303257</v>
      </c>
      <c r="D2842" s="1" t="n">
        <v>45</v>
      </c>
      <c r="E2842" s="1" t="s">
        <v>9</v>
      </c>
      <c r="F2842" s="1" t="s">
        <v>23</v>
      </c>
      <c r="G2842" s="1" t="s">
        <v>54</v>
      </c>
    </row>
    <row r="2843" customFormat="false" ht="15" hidden="false" customHeight="false" outlineLevel="0" collapsed="false">
      <c r="A2843" s="1" t="s">
        <v>5200</v>
      </c>
      <c r="B2843" s="1" t="s">
        <v>5201</v>
      </c>
      <c r="C2843" s="1" t="n">
        <v>0.00303257</v>
      </c>
      <c r="D2843" s="1" t="n">
        <v>42</v>
      </c>
      <c r="E2843" s="1" t="s">
        <v>177</v>
      </c>
      <c r="F2843" s="1" t="s">
        <v>51</v>
      </c>
      <c r="G2843" s="1" t="s">
        <v>54</v>
      </c>
    </row>
    <row r="2844" customFormat="false" ht="15" hidden="false" customHeight="false" outlineLevel="0" collapsed="false">
      <c r="A2844" s="1" t="s">
        <v>5202</v>
      </c>
      <c r="B2844" s="1" t="s">
        <v>5203</v>
      </c>
      <c r="C2844" s="1" t="n">
        <v>0.00303257</v>
      </c>
      <c r="D2844" s="1" t="n">
        <v>33</v>
      </c>
      <c r="E2844" s="1" t="s">
        <v>9</v>
      </c>
      <c r="F2844" s="1" t="s">
        <v>51</v>
      </c>
      <c r="G2844" s="1" t="s">
        <v>54</v>
      </c>
    </row>
    <row r="2845" customFormat="false" ht="15" hidden="false" customHeight="false" outlineLevel="0" collapsed="false">
      <c r="A2845" s="1" t="s">
        <v>5204</v>
      </c>
      <c r="C2845" s="1" t="n">
        <v>0.00303257</v>
      </c>
      <c r="D2845" s="1" t="n">
        <v>35</v>
      </c>
      <c r="E2845" s="1" t="s">
        <v>40</v>
      </c>
      <c r="F2845" s="1" t="s">
        <v>23</v>
      </c>
      <c r="G2845" s="1" t="s">
        <v>11</v>
      </c>
    </row>
    <row r="2846" customFormat="false" ht="15" hidden="false" customHeight="false" outlineLevel="0" collapsed="false">
      <c r="A2846" s="1" t="s">
        <v>5205</v>
      </c>
      <c r="B2846" s="1" t="s">
        <v>5206</v>
      </c>
      <c r="C2846" s="1" t="n">
        <v>0.00303257</v>
      </c>
      <c r="D2846" s="1" t="n">
        <v>39</v>
      </c>
      <c r="E2846" s="1" t="s">
        <v>40</v>
      </c>
      <c r="F2846" s="1" t="s">
        <v>10</v>
      </c>
      <c r="G2846" s="1" t="s">
        <v>11</v>
      </c>
    </row>
    <row r="2847" customFormat="false" ht="15" hidden="false" customHeight="false" outlineLevel="0" collapsed="false">
      <c r="A2847" s="1" t="s">
        <v>5207</v>
      </c>
      <c r="B2847" s="1" t="s">
        <v>5208</v>
      </c>
      <c r="C2847" s="1" t="n">
        <v>0.00303257</v>
      </c>
      <c r="D2847" s="1" t="n">
        <v>42</v>
      </c>
      <c r="E2847" s="1" t="s">
        <v>81</v>
      </c>
      <c r="F2847" s="1" t="s">
        <v>10</v>
      </c>
      <c r="G2847" s="1" t="s">
        <v>11</v>
      </c>
    </row>
    <row r="2848" customFormat="false" ht="15" hidden="false" customHeight="false" outlineLevel="0" collapsed="false">
      <c r="A2848" s="1" t="s">
        <v>5209</v>
      </c>
      <c r="C2848" s="1" t="n">
        <v>0.00303257</v>
      </c>
      <c r="D2848" s="1" t="n">
        <v>47</v>
      </c>
      <c r="E2848" s="1" t="s">
        <v>44</v>
      </c>
      <c r="F2848" s="1" t="s">
        <v>10</v>
      </c>
      <c r="G2848" s="1" t="s">
        <v>45</v>
      </c>
    </row>
    <row r="2849" customFormat="false" ht="15" hidden="false" customHeight="false" outlineLevel="0" collapsed="false">
      <c r="A2849" s="1" t="s">
        <v>5210</v>
      </c>
      <c r="B2849" s="1" t="s">
        <v>5211</v>
      </c>
      <c r="C2849" s="1" t="n">
        <v>0.00303257</v>
      </c>
      <c r="D2849" s="1" t="n">
        <v>45</v>
      </c>
      <c r="E2849" s="1" t="s">
        <v>76</v>
      </c>
      <c r="F2849" s="1" t="s">
        <v>23</v>
      </c>
      <c r="G2849" s="1" t="s">
        <v>15</v>
      </c>
    </row>
    <row r="2850" customFormat="false" ht="15" hidden="false" customHeight="false" outlineLevel="0" collapsed="false">
      <c r="A2850" s="1" t="s">
        <v>5212</v>
      </c>
      <c r="C2850" s="1" t="n">
        <v>0.00303257</v>
      </c>
      <c r="D2850" s="1" t="n">
        <v>43</v>
      </c>
      <c r="E2850" s="1" t="s">
        <v>109</v>
      </c>
      <c r="F2850" s="1" t="s">
        <v>51</v>
      </c>
      <c r="G2850" s="1" t="s">
        <v>27</v>
      </c>
    </row>
    <row r="2851" customFormat="false" ht="15" hidden="false" customHeight="false" outlineLevel="0" collapsed="false">
      <c r="A2851" s="1" t="s">
        <v>5213</v>
      </c>
      <c r="B2851" s="1" t="s">
        <v>5214</v>
      </c>
      <c r="C2851" s="1" t="n">
        <v>0.00303257</v>
      </c>
      <c r="D2851" s="1" t="n">
        <v>42</v>
      </c>
      <c r="E2851" s="1" t="s">
        <v>301</v>
      </c>
      <c r="F2851" s="1" t="s">
        <v>41</v>
      </c>
      <c r="G2851" s="1" t="s">
        <v>27</v>
      </c>
    </row>
    <row r="2852" customFormat="false" ht="15" hidden="false" customHeight="false" outlineLevel="0" collapsed="false">
      <c r="A2852" s="1" t="s">
        <v>5215</v>
      </c>
      <c r="B2852" s="1" t="s">
        <v>5216</v>
      </c>
      <c r="C2852" s="1" t="n">
        <v>0.00303257</v>
      </c>
      <c r="D2852" s="1" t="n">
        <v>42</v>
      </c>
      <c r="E2852" s="1" t="s">
        <v>76</v>
      </c>
      <c r="F2852" s="1" t="s">
        <v>51</v>
      </c>
      <c r="G2852" s="1" t="s">
        <v>27</v>
      </c>
    </row>
    <row r="2853" customFormat="false" ht="15" hidden="false" customHeight="false" outlineLevel="0" collapsed="false">
      <c r="A2853" s="1" t="s">
        <v>5217</v>
      </c>
      <c r="B2853" s="1" t="s">
        <v>5218</v>
      </c>
      <c r="C2853" s="1" t="n">
        <v>0.00303257</v>
      </c>
      <c r="D2853" s="1" t="n">
        <v>42</v>
      </c>
      <c r="E2853" s="1" t="s">
        <v>253</v>
      </c>
      <c r="F2853" s="1" t="s">
        <v>51</v>
      </c>
      <c r="G2853" s="1" t="s">
        <v>27</v>
      </c>
    </row>
    <row r="2854" customFormat="false" ht="15" hidden="false" customHeight="false" outlineLevel="0" collapsed="false">
      <c r="A2854" s="1" t="s">
        <v>5219</v>
      </c>
      <c r="B2854" s="1" t="s">
        <v>5220</v>
      </c>
      <c r="C2854" s="1" t="n">
        <v>0.00303257</v>
      </c>
      <c r="D2854" s="1" t="n">
        <v>33</v>
      </c>
      <c r="E2854" s="1" t="s">
        <v>84</v>
      </c>
      <c r="F2854" s="1" t="s">
        <v>41</v>
      </c>
      <c r="G2854" s="1" t="s">
        <v>66</v>
      </c>
    </row>
    <row r="2855" customFormat="false" ht="15" hidden="false" customHeight="false" outlineLevel="0" collapsed="false">
      <c r="A2855" s="1" t="s">
        <v>5221</v>
      </c>
      <c r="B2855" s="1" t="s">
        <v>538</v>
      </c>
      <c r="C2855" s="1" t="n">
        <v>0.00303257</v>
      </c>
      <c r="D2855" s="1" t="n">
        <v>33</v>
      </c>
      <c r="E2855" s="1" t="s">
        <v>36</v>
      </c>
      <c r="F2855" s="1" t="s">
        <v>51</v>
      </c>
      <c r="G2855" s="1" t="s">
        <v>66</v>
      </c>
    </row>
    <row r="2856" customFormat="false" ht="15" hidden="false" customHeight="false" outlineLevel="0" collapsed="false">
      <c r="A2856" s="1" t="s">
        <v>5222</v>
      </c>
      <c r="B2856" s="1" t="s">
        <v>5223</v>
      </c>
      <c r="C2856" s="1" t="n">
        <v>0.00303257</v>
      </c>
      <c r="D2856" s="1" t="n">
        <v>42</v>
      </c>
      <c r="E2856" s="1" t="s">
        <v>76</v>
      </c>
      <c r="F2856" s="1" t="s">
        <v>51</v>
      </c>
      <c r="G2856" s="1" t="s">
        <v>37</v>
      </c>
    </row>
    <row r="2857" customFormat="false" ht="15" hidden="false" customHeight="false" outlineLevel="0" collapsed="false">
      <c r="A2857" s="1" t="s">
        <v>5224</v>
      </c>
      <c r="B2857" s="1" t="s">
        <v>5225</v>
      </c>
      <c r="C2857" s="1" t="n">
        <v>0.00303257</v>
      </c>
      <c r="D2857" s="1" t="n">
        <v>48</v>
      </c>
      <c r="E2857" s="1" t="s">
        <v>248</v>
      </c>
      <c r="F2857" s="1" t="s">
        <v>23</v>
      </c>
      <c r="G2857" s="1" t="s">
        <v>37</v>
      </c>
    </row>
    <row r="2858" customFormat="false" ht="15" hidden="false" customHeight="false" outlineLevel="0" collapsed="false">
      <c r="A2858" s="1" t="s">
        <v>5226</v>
      </c>
      <c r="B2858" s="1" t="s">
        <v>5227</v>
      </c>
      <c r="C2858" s="1" t="n">
        <v>0.00303257</v>
      </c>
      <c r="D2858" s="1" t="n">
        <v>45</v>
      </c>
      <c r="E2858" s="1" t="s">
        <v>253</v>
      </c>
      <c r="F2858" s="1" t="s">
        <v>23</v>
      </c>
      <c r="G2858" s="1" t="s">
        <v>37</v>
      </c>
    </row>
    <row r="2859" customFormat="false" ht="15" hidden="false" customHeight="false" outlineLevel="0" collapsed="false">
      <c r="A2859" s="1" t="s">
        <v>5228</v>
      </c>
      <c r="B2859" s="1" t="s">
        <v>5229</v>
      </c>
      <c r="C2859" s="1" t="n">
        <v>0.00303257</v>
      </c>
      <c r="D2859" s="1" t="n">
        <v>36</v>
      </c>
      <c r="E2859" s="1" t="s">
        <v>76</v>
      </c>
      <c r="F2859" s="1" t="s">
        <v>23</v>
      </c>
      <c r="G2859" s="1" t="s">
        <v>232</v>
      </c>
    </row>
    <row r="2860" customFormat="false" ht="15" hidden="false" customHeight="false" outlineLevel="0" collapsed="false">
      <c r="A2860" s="1" t="s">
        <v>5230</v>
      </c>
      <c r="B2860" s="1" t="s">
        <v>5231</v>
      </c>
      <c r="C2860" s="1" t="n">
        <v>0.00303257</v>
      </c>
      <c r="D2860" s="1" t="n">
        <v>36</v>
      </c>
      <c r="E2860" s="1" t="s">
        <v>109</v>
      </c>
      <c r="F2860" s="1" t="s">
        <v>23</v>
      </c>
      <c r="G2860" s="1" t="s">
        <v>54</v>
      </c>
    </row>
    <row r="2861" customFormat="false" ht="15" hidden="false" customHeight="false" outlineLevel="0" collapsed="false">
      <c r="A2861" s="1" t="s">
        <v>5232</v>
      </c>
      <c r="C2861" s="1" t="n">
        <v>0.00303257</v>
      </c>
      <c r="D2861" s="1" t="n">
        <v>44</v>
      </c>
      <c r="E2861" s="1" t="s">
        <v>198</v>
      </c>
      <c r="F2861" s="1" t="s">
        <v>23</v>
      </c>
      <c r="G2861" s="1" t="s">
        <v>54</v>
      </c>
    </row>
    <row r="2862" customFormat="false" ht="15" hidden="false" customHeight="false" outlineLevel="0" collapsed="false">
      <c r="A2862" s="1" t="s">
        <v>5233</v>
      </c>
      <c r="B2862" s="1" t="s">
        <v>5234</v>
      </c>
      <c r="C2862" s="1" t="n">
        <v>0.00303257</v>
      </c>
      <c r="D2862" s="1" t="n">
        <v>39</v>
      </c>
      <c r="E2862" s="1" t="s">
        <v>33</v>
      </c>
      <c r="F2862" s="1" t="s">
        <v>10</v>
      </c>
      <c r="G2862" s="1" t="s">
        <v>54</v>
      </c>
    </row>
    <row r="2863" customFormat="false" ht="15" hidden="false" customHeight="false" outlineLevel="0" collapsed="false">
      <c r="A2863" s="1" t="s">
        <v>5235</v>
      </c>
      <c r="B2863" s="1" t="s">
        <v>5236</v>
      </c>
      <c r="C2863" s="1" t="n">
        <v>0.00303257</v>
      </c>
      <c r="D2863" s="1" t="n">
        <v>33</v>
      </c>
      <c r="E2863" s="1" t="s">
        <v>188</v>
      </c>
      <c r="F2863" s="1" t="s">
        <v>10</v>
      </c>
      <c r="G2863" s="1" t="s">
        <v>54</v>
      </c>
    </row>
    <row r="2864" customFormat="false" ht="15" hidden="false" customHeight="false" outlineLevel="0" collapsed="false">
      <c r="A2864" s="1" t="s">
        <v>5237</v>
      </c>
      <c r="B2864" s="1" t="s">
        <v>5238</v>
      </c>
      <c r="C2864" s="1" t="n">
        <v>0.00303257</v>
      </c>
      <c r="D2864" s="1" t="n">
        <v>42</v>
      </c>
      <c r="E2864" s="1" t="s">
        <v>301</v>
      </c>
      <c r="F2864" s="1" t="s">
        <v>10</v>
      </c>
      <c r="G2864" s="1" t="s">
        <v>54</v>
      </c>
    </row>
    <row r="2865" customFormat="false" ht="15" hidden="false" customHeight="false" outlineLevel="0" collapsed="false">
      <c r="A2865" s="1" t="s">
        <v>5239</v>
      </c>
      <c r="B2865" s="1" t="s">
        <v>5240</v>
      </c>
      <c r="C2865" s="1" t="n">
        <v>0.00303257</v>
      </c>
      <c r="D2865" s="1" t="n">
        <v>45</v>
      </c>
      <c r="E2865" s="1" t="s">
        <v>109</v>
      </c>
      <c r="F2865" s="1" t="s">
        <v>23</v>
      </c>
      <c r="G2865" s="1" t="s">
        <v>54</v>
      </c>
    </row>
    <row r="2866" customFormat="false" ht="15" hidden="false" customHeight="false" outlineLevel="0" collapsed="false">
      <c r="A2866" s="1" t="s">
        <v>5241</v>
      </c>
      <c r="C2866" s="1" t="n">
        <v>0.00303257</v>
      </c>
      <c r="D2866" s="1" t="n">
        <v>52</v>
      </c>
      <c r="E2866" s="1" t="s">
        <v>14</v>
      </c>
      <c r="F2866" s="1" t="s">
        <v>41</v>
      </c>
      <c r="G2866" s="1" t="s">
        <v>54</v>
      </c>
    </row>
    <row r="2867" customFormat="false" ht="15" hidden="false" customHeight="false" outlineLevel="0" collapsed="false">
      <c r="A2867" s="1" t="s">
        <v>5242</v>
      </c>
      <c r="B2867" s="1" t="s">
        <v>5243</v>
      </c>
      <c r="C2867" s="1" t="n">
        <v>0.00303257</v>
      </c>
      <c r="D2867" s="1" t="n">
        <v>39</v>
      </c>
      <c r="E2867" s="1" t="s">
        <v>81</v>
      </c>
      <c r="F2867" s="1" t="s">
        <v>10</v>
      </c>
      <c r="G2867" s="1" t="s">
        <v>54</v>
      </c>
    </row>
    <row r="2868" customFormat="false" ht="15" hidden="false" customHeight="false" outlineLevel="0" collapsed="false">
      <c r="A2868" s="1" t="s">
        <v>5244</v>
      </c>
      <c r="C2868" s="1" t="n">
        <v>0.00303257</v>
      </c>
      <c r="D2868" s="1" t="n">
        <v>43</v>
      </c>
      <c r="E2868" s="1" t="s">
        <v>14</v>
      </c>
      <c r="F2868" s="1" t="s">
        <v>23</v>
      </c>
      <c r="G2868" s="1" t="s">
        <v>54</v>
      </c>
    </row>
    <row r="2869" customFormat="false" ht="15" hidden="false" customHeight="false" outlineLevel="0" collapsed="false">
      <c r="A2869" s="1" t="s">
        <v>5245</v>
      </c>
      <c r="B2869" s="1" t="s">
        <v>5246</v>
      </c>
      <c r="C2869" s="1" t="n">
        <v>0.00303257</v>
      </c>
      <c r="D2869" s="1" t="n">
        <v>48</v>
      </c>
      <c r="E2869" s="1" t="s">
        <v>76</v>
      </c>
      <c r="F2869" s="1" t="s">
        <v>23</v>
      </c>
      <c r="G2869" s="1" t="s">
        <v>54</v>
      </c>
    </row>
    <row r="2870" customFormat="false" ht="15" hidden="false" customHeight="false" outlineLevel="0" collapsed="false">
      <c r="A2870" s="1" t="s">
        <v>5247</v>
      </c>
      <c r="B2870" s="1" t="s">
        <v>5248</v>
      </c>
      <c r="C2870" s="1" t="n">
        <v>0.00303257</v>
      </c>
      <c r="D2870" s="1" t="n">
        <v>39</v>
      </c>
      <c r="E2870" s="1" t="s">
        <v>76</v>
      </c>
      <c r="F2870" s="1" t="s">
        <v>10</v>
      </c>
      <c r="G2870" s="1" t="s">
        <v>11</v>
      </c>
    </row>
    <row r="2871" customFormat="false" ht="15" hidden="false" customHeight="false" outlineLevel="0" collapsed="false">
      <c r="A2871" s="1" t="s">
        <v>5249</v>
      </c>
      <c r="B2871" s="1" t="s">
        <v>5250</v>
      </c>
      <c r="C2871" s="1" t="n">
        <v>0.00303257</v>
      </c>
      <c r="D2871" s="1" t="n">
        <v>42</v>
      </c>
      <c r="E2871" s="1" t="s">
        <v>76</v>
      </c>
      <c r="F2871" s="1" t="s">
        <v>41</v>
      </c>
      <c r="G2871" s="1" t="s">
        <v>19</v>
      </c>
    </row>
    <row r="2872" customFormat="false" ht="15" hidden="false" customHeight="false" outlineLevel="0" collapsed="false">
      <c r="A2872" s="1" t="s">
        <v>5251</v>
      </c>
      <c r="B2872" s="1" t="s">
        <v>5252</v>
      </c>
      <c r="C2872" s="1" t="n">
        <v>0.00303257</v>
      </c>
      <c r="D2872" s="1" t="n">
        <v>39</v>
      </c>
      <c r="E2872" s="1" t="s">
        <v>22</v>
      </c>
      <c r="F2872" s="1" t="s">
        <v>23</v>
      </c>
      <c r="G2872" s="1" t="s">
        <v>19</v>
      </c>
    </row>
    <row r="2873" customFormat="false" ht="15" hidden="false" customHeight="false" outlineLevel="0" collapsed="false">
      <c r="A2873" s="1" t="s">
        <v>5253</v>
      </c>
      <c r="B2873" s="1" t="s">
        <v>43</v>
      </c>
      <c r="C2873" s="1" t="n">
        <v>0.00303257</v>
      </c>
      <c r="D2873" s="1" t="n">
        <v>48</v>
      </c>
      <c r="E2873" s="1" t="s">
        <v>5254</v>
      </c>
      <c r="F2873" s="1" t="s">
        <v>10</v>
      </c>
      <c r="G2873" s="1" t="s">
        <v>45</v>
      </c>
    </row>
    <row r="2874" customFormat="false" ht="15" hidden="false" customHeight="false" outlineLevel="0" collapsed="false">
      <c r="A2874" s="1" t="s">
        <v>5255</v>
      </c>
      <c r="B2874" s="1" t="s">
        <v>5256</v>
      </c>
      <c r="C2874" s="1" t="n">
        <v>0.00303257</v>
      </c>
      <c r="D2874" s="1" t="n">
        <v>45</v>
      </c>
      <c r="E2874" s="1" t="s">
        <v>81</v>
      </c>
      <c r="F2874" s="1" t="s">
        <v>41</v>
      </c>
      <c r="G2874" s="1" t="s">
        <v>15</v>
      </c>
    </row>
    <row r="2875" customFormat="false" ht="15" hidden="false" customHeight="false" outlineLevel="0" collapsed="false">
      <c r="A2875" s="1" t="s">
        <v>5257</v>
      </c>
      <c r="B2875" s="1" t="s">
        <v>5258</v>
      </c>
      <c r="C2875" s="1" t="n">
        <v>0.00303257</v>
      </c>
      <c r="D2875" s="1" t="n">
        <v>45</v>
      </c>
      <c r="E2875" s="1" t="s">
        <v>26</v>
      </c>
      <c r="F2875" s="1" t="s">
        <v>51</v>
      </c>
      <c r="G2875" s="1" t="s">
        <v>27</v>
      </c>
    </row>
    <row r="2876" customFormat="false" ht="15" hidden="false" customHeight="false" outlineLevel="0" collapsed="false">
      <c r="A2876" s="1" t="s">
        <v>5259</v>
      </c>
      <c r="B2876" s="1" t="s">
        <v>5260</v>
      </c>
      <c r="C2876" s="1" t="n">
        <v>0.00303257</v>
      </c>
      <c r="D2876" s="1" t="n">
        <v>51</v>
      </c>
      <c r="E2876" s="1" t="s">
        <v>33</v>
      </c>
      <c r="F2876" s="1" t="s">
        <v>41</v>
      </c>
      <c r="G2876" s="1" t="s">
        <v>66</v>
      </c>
    </row>
    <row r="2877" customFormat="false" ht="15" hidden="false" customHeight="false" outlineLevel="0" collapsed="false">
      <c r="A2877" s="1" t="s">
        <v>5261</v>
      </c>
      <c r="B2877" s="1" t="s">
        <v>5262</v>
      </c>
      <c r="C2877" s="1" t="n">
        <v>0.00303257</v>
      </c>
      <c r="D2877" s="1" t="n">
        <v>45</v>
      </c>
      <c r="E2877" s="1" t="s">
        <v>269</v>
      </c>
      <c r="F2877" s="1" t="s">
        <v>23</v>
      </c>
      <c r="G2877" s="1" t="s">
        <v>37</v>
      </c>
    </row>
    <row r="2878" customFormat="false" ht="15" hidden="false" customHeight="false" outlineLevel="0" collapsed="false">
      <c r="A2878" s="1" t="s">
        <v>5263</v>
      </c>
      <c r="B2878" s="1" t="s">
        <v>5264</v>
      </c>
      <c r="C2878" s="1" t="n">
        <v>0.00303257</v>
      </c>
      <c r="D2878" s="1" t="n">
        <v>36</v>
      </c>
      <c r="E2878" s="1" t="s">
        <v>109</v>
      </c>
      <c r="F2878" s="1" t="s">
        <v>23</v>
      </c>
      <c r="G2878" s="1" t="s">
        <v>37</v>
      </c>
    </row>
    <row r="2879" customFormat="false" ht="15" hidden="false" customHeight="false" outlineLevel="0" collapsed="false">
      <c r="A2879" s="1" t="s">
        <v>5265</v>
      </c>
      <c r="B2879" s="1" t="s">
        <v>5266</v>
      </c>
      <c r="C2879" s="1" t="n">
        <v>0.00303257</v>
      </c>
      <c r="D2879" s="1" t="n">
        <v>42</v>
      </c>
      <c r="E2879" s="1" t="s">
        <v>14</v>
      </c>
      <c r="F2879" s="1" t="s">
        <v>23</v>
      </c>
      <c r="G2879" s="1" t="s">
        <v>265</v>
      </c>
    </row>
    <row r="2880" customFormat="false" ht="15" hidden="false" customHeight="false" outlineLevel="0" collapsed="false">
      <c r="A2880" s="1" t="s">
        <v>5267</v>
      </c>
      <c r="B2880" s="1" t="s">
        <v>5268</v>
      </c>
      <c r="C2880" s="1" t="n">
        <v>0.00303257</v>
      </c>
      <c r="D2880" s="1" t="n">
        <v>45</v>
      </c>
      <c r="E2880" s="1" t="s">
        <v>188</v>
      </c>
      <c r="F2880" s="1" t="s">
        <v>10</v>
      </c>
      <c r="G2880" s="1" t="s">
        <v>54</v>
      </c>
    </row>
    <row r="2881" customFormat="false" ht="15" hidden="false" customHeight="false" outlineLevel="0" collapsed="false">
      <c r="A2881" s="1" t="s">
        <v>5269</v>
      </c>
      <c r="B2881" s="1" t="s">
        <v>5270</v>
      </c>
      <c r="C2881" s="1" t="n">
        <v>0.00303257</v>
      </c>
      <c r="D2881" s="1" t="n">
        <v>45</v>
      </c>
      <c r="E2881" s="1" t="s">
        <v>44</v>
      </c>
      <c r="F2881" s="1" t="s">
        <v>41</v>
      </c>
      <c r="G2881" s="1" t="s">
        <v>54</v>
      </c>
    </row>
    <row r="2882" customFormat="false" ht="15" hidden="false" customHeight="false" outlineLevel="0" collapsed="false">
      <c r="A2882" s="1" t="s">
        <v>5271</v>
      </c>
      <c r="C2882" s="1" t="n">
        <v>0.00303257</v>
      </c>
      <c r="D2882" s="1" t="n">
        <v>62</v>
      </c>
      <c r="E2882" s="1" t="s">
        <v>123</v>
      </c>
      <c r="F2882" s="1" t="s">
        <v>41</v>
      </c>
      <c r="G2882" s="1" t="s">
        <v>54</v>
      </c>
    </row>
    <row r="2883" customFormat="false" ht="15" hidden="false" customHeight="false" outlineLevel="0" collapsed="false">
      <c r="A2883" s="1" t="s">
        <v>5272</v>
      </c>
      <c r="B2883" s="1" t="s">
        <v>5273</v>
      </c>
      <c r="C2883" s="1" t="n">
        <v>0.00303257</v>
      </c>
      <c r="D2883" s="1" t="n">
        <v>42</v>
      </c>
      <c r="E2883" s="1" t="s">
        <v>180</v>
      </c>
      <c r="F2883" s="1" t="s">
        <v>23</v>
      </c>
      <c r="G2883" s="1" t="s">
        <v>54</v>
      </c>
    </row>
    <row r="2884" customFormat="false" ht="15" hidden="false" customHeight="false" outlineLevel="0" collapsed="false">
      <c r="A2884" s="1" t="s">
        <v>5274</v>
      </c>
      <c r="C2884" s="1" t="n">
        <v>0.00303257</v>
      </c>
      <c r="D2884" s="1" t="n">
        <v>37</v>
      </c>
      <c r="E2884" s="1" t="s">
        <v>18</v>
      </c>
      <c r="F2884" s="1" t="s">
        <v>61</v>
      </c>
      <c r="G2884" s="1" t="s">
        <v>11</v>
      </c>
    </row>
    <row r="2885" customFormat="false" ht="15" hidden="false" customHeight="false" outlineLevel="0" collapsed="false">
      <c r="A2885" s="1" t="s">
        <v>5275</v>
      </c>
      <c r="B2885" s="1" t="s">
        <v>157</v>
      </c>
      <c r="C2885" s="1" t="n">
        <v>0.00303257</v>
      </c>
      <c r="D2885" s="1" t="n">
        <v>45</v>
      </c>
      <c r="E2885" s="1" t="s">
        <v>636</v>
      </c>
      <c r="F2885" s="1" t="s">
        <v>41</v>
      </c>
      <c r="G2885" s="1" t="s">
        <v>11</v>
      </c>
    </row>
    <row r="2886" customFormat="false" ht="15" hidden="false" customHeight="false" outlineLevel="0" collapsed="false">
      <c r="A2886" s="1" t="s">
        <v>5276</v>
      </c>
      <c r="B2886" s="1" t="s">
        <v>5277</v>
      </c>
      <c r="C2886" s="1" t="n">
        <v>0.00303257</v>
      </c>
      <c r="D2886" s="1" t="n">
        <v>36</v>
      </c>
      <c r="E2886" s="1" t="s">
        <v>69</v>
      </c>
      <c r="F2886" s="1" t="s">
        <v>23</v>
      </c>
      <c r="G2886" s="1" t="s">
        <v>11</v>
      </c>
    </row>
    <row r="2887" customFormat="false" ht="15" hidden="false" customHeight="false" outlineLevel="0" collapsed="false">
      <c r="A2887" s="1" t="s">
        <v>5278</v>
      </c>
      <c r="C2887" s="1" t="n">
        <v>0.00303257</v>
      </c>
      <c r="D2887" s="1" t="n">
        <v>43</v>
      </c>
      <c r="E2887" s="1" t="s">
        <v>26</v>
      </c>
      <c r="F2887" s="1" t="s">
        <v>51</v>
      </c>
      <c r="G2887" s="1" t="s">
        <v>19</v>
      </c>
    </row>
    <row r="2888" customFormat="false" ht="15" hidden="false" customHeight="false" outlineLevel="0" collapsed="false">
      <c r="A2888" s="1" t="s">
        <v>5279</v>
      </c>
      <c r="B2888" s="1" t="s">
        <v>5280</v>
      </c>
      <c r="C2888" s="1" t="n">
        <v>0.00303257</v>
      </c>
      <c r="D2888" s="1" t="n">
        <v>45</v>
      </c>
      <c r="E2888" s="1" t="s">
        <v>33</v>
      </c>
      <c r="F2888" s="1" t="s">
        <v>61</v>
      </c>
      <c r="G2888" s="1" t="s">
        <v>45</v>
      </c>
    </row>
    <row r="2889" customFormat="false" ht="15" hidden="false" customHeight="false" outlineLevel="0" collapsed="false">
      <c r="A2889" s="1" t="s">
        <v>5281</v>
      </c>
      <c r="B2889" s="1" t="s">
        <v>5282</v>
      </c>
      <c r="C2889" s="1" t="n">
        <v>0.00303257</v>
      </c>
      <c r="D2889" s="1" t="n">
        <v>42</v>
      </c>
      <c r="E2889" s="1" t="s">
        <v>183</v>
      </c>
      <c r="F2889" s="1" t="s">
        <v>23</v>
      </c>
      <c r="G2889" s="1" t="s">
        <v>45</v>
      </c>
    </row>
    <row r="2890" customFormat="false" ht="15" hidden="false" customHeight="false" outlineLevel="0" collapsed="false">
      <c r="A2890" s="1" t="s">
        <v>5283</v>
      </c>
      <c r="B2890" s="1" t="s">
        <v>554</v>
      </c>
      <c r="C2890" s="1" t="n">
        <v>0.00303257</v>
      </c>
      <c r="D2890" s="1" t="n">
        <v>51</v>
      </c>
      <c r="E2890" s="1" t="s">
        <v>36</v>
      </c>
      <c r="F2890" s="1" t="s">
        <v>61</v>
      </c>
      <c r="G2890" s="1" t="s">
        <v>15</v>
      </c>
    </row>
    <row r="2891" customFormat="false" ht="15" hidden="false" customHeight="false" outlineLevel="0" collapsed="false">
      <c r="A2891" s="1" t="s">
        <v>5284</v>
      </c>
      <c r="B2891" s="1" t="s">
        <v>5285</v>
      </c>
      <c r="C2891" s="1" t="n">
        <v>0.00303257</v>
      </c>
      <c r="D2891" s="1" t="n">
        <v>42</v>
      </c>
      <c r="E2891" s="1" t="s">
        <v>81</v>
      </c>
      <c r="F2891" s="1" t="s">
        <v>23</v>
      </c>
      <c r="G2891" s="1" t="s">
        <v>15</v>
      </c>
    </row>
    <row r="2892" customFormat="false" ht="15" hidden="false" customHeight="false" outlineLevel="0" collapsed="false">
      <c r="A2892" s="1" t="s">
        <v>5286</v>
      </c>
      <c r="B2892" s="1" t="s">
        <v>5287</v>
      </c>
      <c r="C2892" s="1" t="n">
        <v>0.00303257</v>
      </c>
      <c r="D2892" s="1" t="n">
        <v>42</v>
      </c>
      <c r="E2892" s="1" t="s">
        <v>76</v>
      </c>
      <c r="F2892" s="1" t="s">
        <v>23</v>
      </c>
      <c r="G2892" s="1" t="s">
        <v>15</v>
      </c>
    </row>
    <row r="2893" customFormat="false" ht="15" hidden="false" customHeight="false" outlineLevel="0" collapsed="false">
      <c r="A2893" s="1" t="s">
        <v>5288</v>
      </c>
      <c r="B2893" s="1" t="s">
        <v>5289</v>
      </c>
      <c r="C2893" s="1" t="n">
        <v>0.00303257</v>
      </c>
      <c r="D2893" s="1" t="n">
        <v>33</v>
      </c>
      <c r="E2893" s="1" t="s">
        <v>36</v>
      </c>
      <c r="F2893" s="1" t="s">
        <v>51</v>
      </c>
      <c r="G2893" s="1" t="s">
        <v>15</v>
      </c>
    </row>
    <row r="2894" customFormat="false" ht="15" hidden="false" customHeight="false" outlineLevel="0" collapsed="false">
      <c r="A2894" s="1" t="s">
        <v>5290</v>
      </c>
      <c r="B2894" s="1" t="s">
        <v>419</v>
      </c>
      <c r="C2894" s="1" t="n">
        <v>0.00303257</v>
      </c>
      <c r="D2894" s="1" t="n">
        <v>33</v>
      </c>
      <c r="E2894" s="1" t="s">
        <v>248</v>
      </c>
      <c r="F2894" s="1" t="s">
        <v>23</v>
      </c>
      <c r="G2894" s="1" t="s">
        <v>30</v>
      </c>
    </row>
    <row r="2895" customFormat="false" ht="15" hidden="false" customHeight="false" outlineLevel="0" collapsed="false">
      <c r="A2895" s="1" t="s">
        <v>5291</v>
      </c>
      <c r="B2895" s="1" t="s">
        <v>5292</v>
      </c>
      <c r="C2895" s="1" t="n">
        <v>0.00303257</v>
      </c>
      <c r="D2895" s="1" t="n">
        <v>39</v>
      </c>
      <c r="E2895" s="1" t="s">
        <v>198</v>
      </c>
      <c r="F2895" s="1" t="s">
        <v>41</v>
      </c>
      <c r="G2895" s="1" t="s">
        <v>27</v>
      </c>
    </row>
    <row r="2896" customFormat="false" ht="15" hidden="false" customHeight="false" outlineLevel="0" collapsed="false">
      <c r="A2896" s="1" t="s">
        <v>5293</v>
      </c>
      <c r="B2896" s="1" t="s">
        <v>538</v>
      </c>
      <c r="C2896" s="1" t="n">
        <v>0.00303257</v>
      </c>
      <c r="D2896" s="1" t="n">
        <v>33</v>
      </c>
      <c r="E2896" s="1" t="s">
        <v>253</v>
      </c>
      <c r="F2896" s="1" t="s">
        <v>51</v>
      </c>
      <c r="G2896" s="1" t="s">
        <v>66</v>
      </c>
    </row>
    <row r="2897" customFormat="false" ht="15" hidden="false" customHeight="false" outlineLevel="0" collapsed="false">
      <c r="A2897" s="1" t="s">
        <v>5294</v>
      </c>
      <c r="B2897" s="1" t="s">
        <v>5295</v>
      </c>
      <c r="C2897" s="1" t="n">
        <v>0.00303257</v>
      </c>
      <c r="D2897" s="1" t="n">
        <v>39</v>
      </c>
      <c r="E2897" s="1" t="s">
        <v>76</v>
      </c>
      <c r="F2897" s="1" t="s">
        <v>41</v>
      </c>
      <c r="G2897" s="1" t="s">
        <v>37</v>
      </c>
    </row>
    <row r="2898" customFormat="false" ht="15" hidden="false" customHeight="false" outlineLevel="0" collapsed="false">
      <c r="A2898" s="1" t="s">
        <v>5296</v>
      </c>
      <c r="B2898" s="1" t="s">
        <v>5297</v>
      </c>
      <c r="C2898" s="1" t="n">
        <v>0.00303257</v>
      </c>
      <c r="D2898" s="1" t="n">
        <v>42</v>
      </c>
      <c r="E2898" s="1" t="s">
        <v>76</v>
      </c>
      <c r="F2898" s="1" t="s">
        <v>41</v>
      </c>
      <c r="G2898" s="1" t="s">
        <v>37</v>
      </c>
    </row>
    <row r="2899" customFormat="false" ht="15" hidden="false" customHeight="false" outlineLevel="0" collapsed="false">
      <c r="A2899" s="1" t="s">
        <v>5298</v>
      </c>
      <c r="B2899" s="1" t="s">
        <v>5299</v>
      </c>
      <c r="C2899" s="1" t="n">
        <v>0.00303257</v>
      </c>
      <c r="D2899" s="1" t="n">
        <v>36</v>
      </c>
      <c r="E2899" s="1" t="s">
        <v>76</v>
      </c>
      <c r="F2899" s="1" t="s">
        <v>23</v>
      </c>
      <c r="G2899" s="1" t="s">
        <v>37</v>
      </c>
    </row>
    <row r="2900" customFormat="false" ht="15" hidden="false" customHeight="false" outlineLevel="0" collapsed="false">
      <c r="A2900" s="1" t="s">
        <v>5300</v>
      </c>
      <c r="B2900" s="1" t="s">
        <v>5301</v>
      </c>
      <c r="C2900" s="1" t="n">
        <v>0.00303257</v>
      </c>
      <c r="D2900" s="1" t="n">
        <v>42</v>
      </c>
      <c r="E2900" s="1" t="s">
        <v>636</v>
      </c>
      <c r="F2900" s="1" t="s">
        <v>23</v>
      </c>
      <c r="G2900" s="1" t="s">
        <v>54</v>
      </c>
    </row>
    <row r="2901" customFormat="false" ht="15" hidden="false" customHeight="false" outlineLevel="0" collapsed="false">
      <c r="A2901" s="1" t="s">
        <v>5302</v>
      </c>
      <c r="B2901" s="1" t="s">
        <v>5303</v>
      </c>
      <c r="C2901" s="1" t="n">
        <v>0.00303257</v>
      </c>
      <c r="D2901" s="1" t="n">
        <v>45</v>
      </c>
      <c r="E2901" s="1" t="s">
        <v>14</v>
      </c>
      <c r="F2901" s="1" t="s">
        <v>51</v>
      </c>
      <c r="G2901" s="1" t="s">
        <v>54</v>
      </c>
    </row>
    <row r="2902" customFormat="false" ht="15" hidden="false" customHeight="false" outlineLevel="0" collapsed="false">
      <c r="A2902" s="1" t="s">
        <v>5304</v>
      </c>
      <c r="C2902" s="1" t="n">
        <v>0.00303257</v>
      </c>
      <c r="D2902" s="1" t="n">
        <v>53</v>
      </c>
      <c r="E2902" s="1" t="s">
        <v>298</v>
      </c>
      <c r="F2902" s="1" t="s">
        <v>41</v>
      </c>
      <c r="G2902" s="1" t="s">
        <v>54</v>
      </c>
    </row>
    <row r="2903" customFormat="false" ht="15" hidden="false" customHeight="false" outlineLevel="0" collapsed="false">
      <c r="A2903" s="1" t="s">
        <v>5305</v>
      </c>
      <c r="C2903" s="1" t="n">
        <v>0.00303257</v>
      </c>
      <c r="D2903" s="1" t="n">
        <v>38</v>
      </c>
      <c r="E2903" s="1" t="s">
        <v>1084</v>
      </c>
      <c r="F2903" s="1" t="s">
        <v>10</v>
      </c>
      <c r="G2903" s="1" t="s">
        <v>54</v>
      </c>
    </row>
    <row r="2904" customFormat="false" ht="15" hidden="false" customHeight="false" outlineLevel="0" collapsed="false">
      <c r="A2904" s="1" t="s">
        <v>5306</v>
      </c>
      <c r="B2904" s="1" t="s">
        <v>5307</v>
      </c>
      <c r="C2904" s="1" t="n">
        <v>0.00303257</v>
      </c>
      <c r="D2904" s="1" t="n">
        <v>45</v>
      </c>
      <c r="E2904" s="1" t="s">
        <v>636</v>
      </c>
      <c r="F2904" s="1" t="s">
        <v>23</v>
      </c>
      <c r="G2904" s="1" t="s">
        <v>54</v>
      </c>
    </row>
    <row r="2905" customFormat="false" ht="15" hidden="false" customHeight="false" outlineLevel="0" collapsed="false">
      <c r="A2905" s="1" t="s">
        <v>5308</v>
      </c>
      <c r="B2905" s="1" t="s">
        <v>5309</v>
      </c>
      <c r="C2905" s="1" t="n">
        <v>0.00303257</v>
      </c>
      <c r="D2905" s="1" t="n">
        <v>45</v>
      </c>
      <c r="E2905" s="1" t="s">
        <v>26</v>
      </c>
      <c r="F2905" s="1" t="s">
        <v>41</v>
      </c>
      <c r="G2905" s="1" t="s">
        <v>54</v>
      </c>
    </row>
    <row r="2906" customFormat="false" ht="15" hidden="false" customHeight="false" outlineLevel="0" collapsed="false">
      <c r="A2906" s="1" t="s">
        <v>5310</v>
      </c>
      <c r="C2906" s="1" t="n">
        <v>0.00303257</v>
      </c>
      <c r="D2906" s="1" t="n">
        <v>46</v>
      </c>
      <c r="E2906" s="1" t="s">
        <v>188</v>
      </c>
      <c r="F2906" s="1" t="s">
        <v>23</v>
      </c>
      <c r="G2906" s="1" t="s">
        <v>54</v>
      </c>
    </row>
    <row r="2907" customFormat="false" ht="15" hidden="false" customHeight="false" outlineLevel="0" collapsed="false">
      <c r="A2907" s="1" t="s">
        <v>5311</v>
      </c>
      <c r="B2907" s="1" t="s">
        <v>5312</v>
      </c>
      <c r="C2907" s="1" t="n">
        <v>0.00303257</v>
      </c>
      <c r="D2907" s="1" t="n">
        <v>45</v>
      </c>
      <c r="E2907" s="1" t="s">
        <v>188</v>
      </c>
      <c r="F2907" s="1" t="s">
        <v>10</v>
      </c>
      <c r="G2907" s="1" t="s">
        <v>54</v>
      </c>
    </row>
    <row r="2908" customFormat="false" ht="15" hidden="false" customHeight="false" outlineLevel="0" collapsed="false">
      <c r="A2908" s="1" t="s">
        <v>5313</v>
      </c>
      <c r="C2908" s="1" t="n">
        <v>0.00303257</v>
      </c>
      <c r="D2908" s="1" t="n">
        <v>50</v>
      </c>
      <c r="E2908" s="1" t="s">
        <v>564</v>
      </c>
      <c r="F2908" s="1" t="s">
        <v>23</v>
      </c>
      <c r="G2908" s="1" t="s">
        <v>54</v>
      </c>
    </row>
    <row r="2909" customFormat="false" ht="15" hidden="false" customHeight="false" outlineLevel="0" collapsed="false">
      <c r="A2909" s="1" t="s">
        <v>5314</v>
      </c>
      <c r="B2909" s="1" t="s">
        <v>5315</v>
      </c>
      <c r="C2909" s="1" t="n">
        <v>0.00303257</v>
      </c>
      <c r="D2909" s="1" t="n">
        <v>39</v>
      </c>
      <c r="E2909" s="1" t="s">
        <v>9</v>
      </c>
      <c r="F2909" s="1" t="s">
        <v>41</v>
      </c>
      <c r="G2909" s="1" t="s">
        <v>54</v>
      </c>
    </row>
    <row r="2910" customFormat="false" ht="15" hidden="false" customHeight="false" outlineLevel="0" collapsed="false">
      <c r="A2910" s="1" t="s">
        <v>5316</v>
      </c>
      <c r="B2910" s="1" t="s">
        <v>5317</v>
      </c>
      <c r="C2910" s="1" t="n">
        <v>0.00303257</v>
      </c>
      <c r="D2910" s="1" t="n">
        <v>42</v>
      </c>
      <c r="E2910" s="1" t="s">
        <v>191</v>
      </c>
      <c r="F2910" s="1" t="s">
        <v>23</v>
      </c>
      <c r="G2910" s="1" t="s">
        <v>11</v>
      </c>
    </row>
    <row r="2911" customFormat="false" ht="15" hidden="false" customHeight="false" outlineLevel="0" collapsed="false">
      <c r="A2911" s="1" t="s">
        <v>5318</v>
      </c>
      <c r="B2911" s="1" t="s">
        <v>5319</v>
      </c>
      <c r="C2911" s="1" t="n">
        <v>0.00303257</v>
      </c>
      <c r="D2911" s="1" t="n">
        <v>45</v>
      </c>
      <c r="E2911" s="1" t="s">
        <v>57</v>
      </c>
      <c r="F2911" s="1" t="s">
        <v>41</v>
      </c>
      <c r="G2911" s="1" t="s">
        <v>11</v>
      </c>
    </row>
    <row r="2912" customFormat="false" ht="15" hidden="false" customHeight="false" outlineLevel="0" collapsed="false">
      <c r="A2912" s="1" t="s">
        <v>5320</v>
      </c>
      <c r="B2912" s="1" t="s">
        <v>5321</v>
      </c>
      <c r="C2912" s="1" t="n">
        <v>0.00303257</v>
      </c>
      <c r="D2912" s="1" t="n">
        <v>45</v>
      </c>
      <c r="E2912" s="1" t="s">
        <v>180</v>
      </c>
      <c r="F2912" s="1" t="s">
        <v>23</v>
      </c>
      <c r="G2912" s="1" t="s">
        <v>19</v>
      </c>
    </row>
    <row r="2913" customFormat="false" ht="15" hidden="false" customHeight="false" outlineLevel="0" collapsed="false">
      <c r="A2913" s="1" t="s">
        <v>5322</v>
      </c>
      <c r="B2913" s="1" t="s">
        <v>5323</v>
      </c>
      <c r="C2913" s="1" t="n">
        <v>0.00303257</v>
      </c>
      <c r="D2913" s="1" t="n">
        <v>39</v>
      </c>
      <c r="E2913" s="1" t="s">
        <v>183</v>
      </c>
      <c r="F2913" s="1" t="s">
        <v>51</v>
      </c>
      <c r="G2913" s="1" t="s">
        <v>19</v>
      </c>
    </row>
    <row r="2914" customFormat="false" ht="15" hidden="false" customHeight="false" outlineLevel="0" collapsed="false">
      <c r="A2914" s="1" t="s">
        <v>5324</v>
      </c>
      <c r="B2914" s="1" t="s">
        <v>5325</v>
      </c>
      <c r="C2914" s="1" t="n">
        <v>0.00303257</v>
      </c>
      <c r="D2914" s="1" t="n">
        <v>42</v>
      </c>
      <c r="E2914" s="1" t="s">
        <v>191</v>
      </c>
      <c r="F2914" s="1" t="s">
        <v>10</v>
      </c>
      <c r="G2914" s="1" t="s">
        <v>30</v>
      </c>
    </row>
    <row r="2915" customFormat="false" ht="15" hidden="false" customHeight="false" outlineLevel="0" collapsed="false">
      <c r="A2915" s="1" t="s">
        <v>5326</v>
      </c>
      <c r="B2915" s="1" t="s">
        <v>5327</v>
      </c>
      <c r="C2915" s="1" t="n">
        <v>0.00303257</v>
      </c>
      <c r="D2915" s="1" t="n">
        <v>39</v>
      </c>
      <c r="E2915" s="1" t="s">
        <v>76</v>
      </c>
      <c r="F2915" s="1" t="s">
        <v>10</v>
      </c>
      <c r="G2915" s="1" t="s">
        <v>30</v>
      </c>
    </row>
    <row r="2916" customFormat="false" ht="15" hidden="false" customHeight="false" outlineLevel="0" collapsed="false">
      <c r="A2916" s="1" t="s">
        <v>5328</v>
      </c>
      <c r="C2916" s="1" t="n">
        <v>0.00303257</v>
      </c>
      <c r="D2916" s="1" t="n">
        <v>40</v>
      </c>
      <c r="E2916" s="1" t="s">
        <v>36</v>
      </c>
      <c r="F2916" s="1" t="s">
        <v>10</v>
      </c>
      <c r="G2916" s="1" t="s">
        <v>30</v>
      </c>
    </row>
    <row r="2917" customFormat="false" ht="15" hidden="false" customHeight="false" outlineLevel="0" collapsed="false">
      <c r="A2917" s="1" t="s">
        <v>5329</v>
      </c>
      <c r="B2917" s="1" t="s">
        <v>5330</v>
      </c>
      <c r="C2917" s="1" t="n">
        <v>0.00303257</v>
      </c>
      <c r="D2917" s="1" t="n">
        <v>48</v>
      </c>
      <c r="E2917" s="1" t="s">
        <v>81</v>
      </c>
      <c r="F2917" s="1" t="s">
        <v>10</v>
      </c>
      <c r="G2917" s="1" t="s">
        <v>27</v>
      </c>
    </row>
    <row r="2918" customFormat="false" ht="15" hidden="false" customHeight="false" outlineLevel="0" collapsed="false">
      <c r="A2918" s="1" t="s">
        <v>5331</v>
      </c>
      <c r="B2918" s="1" t="s">
        <v>5332</v>
      </c>
      <c r="C2918" s="1" t="n">
        <v>0.00303257</v>
      </c>
      <c r="D2918" s="1" t="n">
        <v>45</v>
      </c>
      <c r="E2918" s="1" t="s">
        <v>76</v>
      </c>
      <c r="F2918" s="1" t="s">
        <v>41</v>
      </c>
      <c r="G2918" s="1" t="s">
        <v>66</v>
      </c>
    </row>
    <row r="2919" customFormat="false" ht="15" hidden="false" customHeight="false" outlineLevel="0" collapsed="false">
      <c r="A2919" s="1" t="s">
        <v>5333</v>
      </c>
      <c r="B2919" s="1" t="s">
        <v>200</v>
      </c>
      <c r="C2919" s="1" t="n">
        <v>0.00303257</v>
      </c>
      <c r="D2919" s="1" t="n">
        <v>36</v>
      </c>
      <c r="E2919" s="1" t="s">
        <v>44</v>
      </c>
      <c r="F2919" s="1" t="s">
        <v>23</v>
      </c>
      <c r="G2919" s="1" t="s">
        <v>66</v>
      </c>
    </row>
    <row r="2920" customFormat="false" ht="15" hidden="false" customHeight="false" outlineLevel="0" collapsed="false">
      <c r="A2920" s="1" t="s">
        <v>5334</v>
      </c>
      <c r="B2920" s="1" t="s">
        <v>118</v>
      </c>
      <c r="C2920" s="1" t="n">
        <v>0.00303257</v>
      </c>
      <c r="D2920" s="1" t="n">
        <v>33</v>
      </c>
      <c r="E2920" s="1" t="s">
        <v>81</v>
      </c>
      <c r="F2920" s="1" t="s">
        <v>10</v>
      </c>
      <c r="G2920" s="1" t="s">
        <v>37</v>
      </c>
    </row>
    <row r="2921" customFormat="false" ht="15" hidden="false" customHeight="false" outlineLevel="0" collapsed="false">
      <c r="A2921" s="1" t="s">
        <v>5335</v>
      </c>
      <c r="C2921" s="1" t="n">
        <v>0.00303257</v>
      </c>
      <c r="D2921" s="1" t="n">
        <v>43</v>
      </c>
      <c r="E2921" s="1" t="s">
        <v>76</v>
      </c>
      <c r="F2921" s="1" t="s">
        <v>23</v>
      </c>
      <c r="G2921" s="1" t="s">
        <v>37</v>
      </c>
    </row>
    <row r="2922" customFormat="false" ht="15" hidden="false" customHeight="false" outlineLevel="0" collapsed="false">
      <c r="A2922" s="1" t="s">
        <v>5336</v>
      </c>
      <c r="B2922" s="1" t="s">
        <v>5337</v>
      </c>
      <c r="C2922" s="1" t="n">
        <v>0.00303257</v>
      </c>
      <c r="D2922" s="1" t="n">
        <v>42</v>
      </c>
      <c r="E2922" s="1" t="s">
        <v>298</v>
      </c>
      <c r="F2922" s="1" t="s">
        <v>51</v>
      </c>
      <c r="G2922" s="1" t="s">
        <v>37</v>
      </c>
    </row>
    <row r="2923" customFormat="false" ht="15" hidden="false" customHeight="false" outlineLevel="0" collapsed="false">
      <c r="A2923" s="1" t="s">
        <v>5338</v>
      </c>
      <c r="B2923" s="1" t="s">
        <v>5339</v>
      </c>
      <c r="C2923" s="1" t="n">
        <v>0.00303257</v>
      </c>
      <c r="D2923" s="1" t="n">
        <v>51</v>
      </c>
      <c r="E2923" s="1" t="s">
        <v>81</v>
      </c>
      <c r="F2923" s="1" t="s">
        <v>23</v>
      </c>
      <c r="G2923" s="1" t="s">
        <v>265</v>
      </c>
    </row>
    <row r="2924" customFormat="false" ht="15" hidden="false" customHeight="false" outlineLevel="0" collapsed="false">
      <c r="A2924" s="1" t="s">
        <v>5340</v>
      </c>
      <c r="C2924" s="1" t="n">
        <v>0.00303257</v>
      </c>
      <c r="D2924" s="1" t="n">
        <v>44</v>
      </c>
      <c r="E2924" s="1" t="s">
        <v>76</v>
      </c>
      <c r="F2924" s="1" t="s">
        <v>61</v>
      </c>
      <c r="G2924" s="1" t="s">
        <v>54</v>
      </c>
    </row>
    <row r="2925" customFormat="false" ht="15" hidden="false" customHeight="false" outlineLevel="0" collapsed="false">
      <c r="A2925" s="1" t="s">
        <v>5341</v>
      </c>
      <c r="B2925" s="1" t="s">
        <v>5342</v>
      </c>
      <c r="C2925" s="1" t="n">
        <v>0.00303257</v>
      </c>
      <c r="D2925" s="1" t="n">
        <v>51</v>
      </c>
      <c r="E2925" s="1" t="s">
        <v>177</v>
      </c>
      <c r="F2925" s="1" t="s">
        <v>23</v>
      </c>
      <c r="G2925" s="1" t="s">
        <v>54</v>
      </c>
    </row>
    <row r="2926" customFormat="false" ht="15" hidden="false" customHeight="false" outlineLevel="0" collapsed="false">
      <c r="A2926" s="1" t="s">
        <v>5343</v>
      </c>
      <c r="B2926" s="1" t="s">
        <v>5344</v>
      </c>
      <c r="C2926" s="1" t="n">
        <v>0.00303257</v>
      </c>
      <c r="D2926" s="1" t="n">
        <v>36</v>
      </c>
      <c r="E2926" s="1" t="s">
        <v>109</v>
      </c>
      <c r="F2926" s="1" t="s">
        <v>10</v>
      </c>
      <c r="G2926" s="1" t="s">
        <v>54</v>
      </c>
    </row>
    <row r="2927" customFormat="false" ht="15" hidden="false" customHeight="false" outlineLevel="0" collapsed="false">
      <c r="A2927" s="1" t="s">
        <v>5345</v>
      </c>
      <c r="B2927" s="1" t="s">
        <v>5346</v>
      </c>
      <c r="C2927" s="1" t="n">
        <v>0.00303257</v>
      </c>
      <c r="D2927" s="1" t="n">
        <v>45</v>
      </c>
      <c r="E2927" s="1" t="s">
        <v>81</v>
      </c>
      <c r="F2927" s="1" t="s">
        <v>23</v>
      </c>
      <c r="G2927" s="1" t="s">
        <v>11</v>
      </c>
    </row>
    <row r="2928" customFormat="false" ht="15" hidden="false" customHeight="false" outlineLevel="0" collapsed="false">
      <c r="A2928" s="1" t="s">
        <v>5347</v>
      </c>
      <c r="C2928" s="1" t="n">
        <v>0.00303257</v>
      </c>
      <c r="D2928" s="1" t="n">
        <v>47</v>
      </c>
      <c r="E2928" s="1" t="s">
        <v>76</v>
      </c>
      <c r="F2928" s="1" t="s">
        <v>23</v>
      </c>
      <c r="G2928" s="1" t="s">
        <v>11</v>
      </c>
    </row>
    <row r="2929" customFormat="false" ht="15" hidden="false" customHeight="false" outlineLevel="0" collapsed="false">
      <c r="A2929" s="1" t="s">
        <v>5348</v>
      </c>
      <c r="B2929" s="1" t="s">
        <v>5349</v>
      </c>
      <c r="C2929" s="1" t="n">
        <v>0.00303257</v>
      </c>
      <c r="D2929" s="1" t="n">
        <v>54</v>
      </c>
      <c r="E2929" s="1" t="s">
        <v>26</v>
      </c>
      <c r="F2929" s="1" t="s">
        <v>23</v>
      </c>
      <c r="G2929" s="1" t="s">
        <v>11</v>
      </c>
    </row>
    <row r="2930" customFormat="false" ht="15" hidden="false" customHeight="false" outlineLevel="0" collapsed="false">
      <c r="A2930" s="1" t="s">
        <v>5350</v>
      </c>
      <c r="B2930" s="1" t="s">
        <v>5351</v>
      </c>
      <c r="C2930" s="1" t="n">
        <v>0.00303257</v>
      </c>
      <c r="D2930" s="1" t="n">
        <v>36</v>
      </c>
      <c r="E2930" s="1" t="s">
        <v>22</v>
      </c>
      <c r="F2930" s="1" t="s">
        <v>23</v>
      </c>
      <c r="G2930" s="1" t="s">
        <v>11</v>
      </c>
    </row>
    <row r="2931" customFormat="false" ht="15" hidden="false" customHeight="false" outlineLevel="0" collapsed="false">
      <c r="A2931" s="1" t="s">
        <v>5352</v>
      </c>
      <c r="B2931" s="1" t="s">
        <v>5353</v>
      </c>
      <c r="C2931" s="1" t="n">
        <v>0.00303257</v>
      </c>
      <c r="D2931" s="1" t="n">
        <v>45</v>
      </c>
      <c r="E2931" s="1" t="s">
        <v>76</v>
      </c>
      <c r="F2931" s="1" t="s">
        <v>41</v>
      </c>
      <c r="G2931" s="1" t="s">
        <v>19</v>
      </c>
    </row>
    <row r="2932" customFormat="false" ht="15" hidden="false" customHeight="false" outlineLevel="0" collapsed="false">
      <c r="A2932" s="1" t="s">
        <v>5354</v>
      </c>
      <c r="B2932" s="1" t="s">
        <v>5355</v>
      </c>
      <c r="C2932" s="1" t="n">
        <v>0.00303257</v>
      </c>
      <c r="D2932" s="1" t="n">
        <v>39</v>
      </c>
      <c r="E2932" s="1" t="s">
        <v>76</v>
      </c>
      <c r="F2932" s="1" t="s">
        <v>51</v>
      </c>
      <c r="G2932" s="1" t="s">
        <v>15</v>
      </c>
    </row>
    <row r="2933" customFormat="false" ht="15" hidden="false" customHeight="false" outlineLevel="0" collapsed="false">
      <c r="A2933" s="1" t="s">
        <v>5356</v>
      </c>
      <c r="B2933" s="1" t="s">
        <v>5357</v>
      </c>
      <c r="C2933" s="1" t="n">
        <v>0.00303257</v>
      </c>
      <c r="D2933" s="1" t="n">
        <v>42</v>
      </c>
      <c r="E2933" s="1" t="s">
        <v>76</v>
      </c>
      <c r="F2933" s="1" t="s">
        <v>23</v>
      </c>
      <c r="G2933" s="1" t="s">
        <v>15</v>
      </c>
    </row>
    <row r="2934" customFormat="false" ht="15" hidden="false" customHeight="false" outlineLevel="0" collapsed="false">
      <c r="A2934" s="1" t="s">
        <v>5358</v>
      </c>
      <c r="B2934" s="1" t="s">
        <v>5359</v>
      </c>
      <c r="C2934" s="1" t="n">
        <v>0.00303257</v>
      </c>
      <c r="D2934" s="1" t="n">
        <v>39</v>
      </c>
      <c r="E2934" s="1" t="s">
        <v>26</v>
      </c>
      <c r="F2934" s="1" t="s">
        <v>23</v>
      </c>
      <c r="G2934" s="1" t="s">
        <v>15</v>
      </c>
    </row>
    <row r="2935" customFormat="false" ht="15" hidden="false" customHeight="false" outlineLevel="0" collapsed="false">
      <c r="A2935" s="1" t="s">
        <v>5360</v>
      </c>
      <c r="B2935" s="1" t="s">
        <v>5361</v>
      </c>
      <c r="C2935" s="1" t="n">
        <v>0.00303257</v>
      </c>
      <c r="D2935" s="1" t="n">
        <v>45</v>
      </c>
      <c r="E2935" s="1" t="s">
        <v>76</v>
      </c>
      <c r="F2935" s="1" t="s">
        <v>51</v>
      </c>
      <c r="G2935" s="1" t="s">
        <v>27</v>
      </c>
    </row>
    <row r="2936" customFormat="false" ht="15" hidden="false" customHeight="false" outlineLevel="0" collapsed="false">
      <c r="A2936" s="1" t="s">
        <v>5362</v>
      </c>
      <c r="B2936" s="1" t="s">
        <v>5363</v>
      </c>
      <c r="C2936" s="1" t="n">
        <v>0.00303257</v>
      </c>
      <c r="D2936" s="1" t="n">
        <v>45</v>
      </c>
      <c r="E2936" s="1" t="s">
        <v>201</v>
      </c>
      <c r="F2936" s="1" t="s">
        <v>23</v>
      </c>
      <c r="G2936" s="1" t="s">
        <v>66</v>
      </c>
    </row>
    <row r="2937" customFormat="false" ht="15" hidden="false" customHeight="false" outlineLevel="0" collapsed="false">
      <c r="A2937" s="1" t="s">
        <v>5364</v>
      </c>
      <c r="B2937" s="1" t="s">
        <v>205</v>
      </c>
      <c r="C2937" s="1" t="n">
        <v>0.00303257</v>
      </c>
      <c r="D2937" s="1" t="n">
        <v>39</v>
      </c>
      <c r="E2937" s="1" t="s">
        <v>81</v>
      </c>
      <c r="F2937" s="1" t="s">
        <v>23</v>
      </c>
      <c r="G2937" s="1" t="s">
        <v>66</v>
      </c>
    </row>
    <row r="2938" customFormat="false" ht="15" hidden="false" customHeight="false" outlineLevel="0" collapsed="false">
      <c r="A2938" s="1" t="s">
        <v>5365</v>
      </c>
      <c r="C2938" s="1" t="n">
        <v>0.00303257</v>
      </c>
      <c r="D2938" s="1" t="n">
        <v>50</v>
      </c>
      <c r="E2938" s="1" t="s">
        <v>183</v>
      </c>
      <c r="F2938" s="1" t="s">
        <v>41</v>
      </c>
      <c r="G2938" s="1" t="s">
        <v>37</v>
      </c>
    </row>
    <row r="2939" customFormat="false" ht="15" hidden="false" customHeight="false" outlineLevel="0" collapsed="false">
      <c r="A2939" s="1" t="s">
        <v>5366</v>
      </c>
      <c r="B2939" s="1" t="s">
        <v>5367</v>
      </c>
      <c r="C2939" s="1" t="n">
        <v>0.00303257</v>
      </c>
      <c r="D2939" s="1" t="n">
        <v>36</v>
      </c>
      <c r="E2939" s="1" t="s">
        <v>76</v>
      </c>
      <c r="F2939" s="1" t="s">
        <v>41</v>
      </c>
      <c r="G2939" s="1" t="s">
        <v>37</v>
      </c>
    </row>
    <row r="2940" customFormat="false" ht="15" hidden="false" customHeight="false" outlineLevel="0" collapsed="false">
      <c r="A2940" s="1" t="s">
        <v>5368</v>
      </c>
      <c r="C2940" s="1" t="n">
        <v>0.00303257</v>
      </c>
      <c r="D2940" s="1" t="n">
        <v>61</v>
      </c>
      <c r="E2940" s="1" t="s">
        <v>253</v>
      </c>
      <c r="F2940" s="1" t="s">
        <v>51</v>
      </c>
      <c r="G2940" s="1" t="s">
        <v>265</v>
      </c>
    </row>
    <row r="2941" customFormat="false" ht="15" hidden="false" customHeight="false" outlineLevel="0" collapsed="false">
      <c r="A2941" s="1" t="s">
        <v>5369</v>
      </c>
      <c r="B2941" s="1" t="s">
        <v>5370</v>
      </c>
      <c r="C2941" s="1" t="n">
        <v>0.00303257</v>
      </c>
      <c r="D2941" s="1" t="n">
        <v>42</v>
      </c>
      <c r="E2941" s="1" t="s">
        <v>76</v>
      </c>
      <c r="F2941" s="1" t="s">
        <v>23</v>
      </c>
      <c r="G2941" s="1" t="s">
        <v>54</v>
      </c>
    </row>
    <row r="2942" customFormat="false" ht="15" hidden="false" customHeight="false" outlineLevel="0" collapsed="false">
      <c r="A2942" s="1" t="s">
        <v>5371</v>
      </c>
      <c r="C2942" s="1" t="n">
        <v>0.00303257</v>
      </c>
      <c r="D2942" s="1" t="n">
        <v>41</v>
      </c>
      <c r="E2942" s="1" t="s">
        <v>9</v>
      </c>
      <c r="F2942" s="1" t="s">
        <v>51</v>
      </c>
      <c r="G2942" s="1" t="s">
        <v>54</v>
      </c>
    </row>
    <row r="2943" customFormat="false" ht="15" hidden="false" customHeight="false" outlineLevel="0" collapsed="false">
      <c r="A2943" s="1" t="s">
        <v>5372</v>
      </c>
      <c r="C2943" s="1" t="n">
        <v>0.00303257</v>
      </c>
      <c r="D2943" s="1" t="n">
        <v>37</v>
      </c>
      <c r="E2943" s="1" t="s">
        <v>114</v>
      </c>
      <c r="F2943" s="1" t="s">
        <v>10</v>
      </c>
      <c r="G2943" s="1" t="s">
        <v>54</v>
      </c>
    </row>
    <row r="2944" customFormat="false" ht="15" hidden="false" customHeight="false" outlineLevel="0" collapsed="false">
      <c r="A2944" s="1" t="s">
        <v>5373</v>
      </c>
      <c r="B2944" s="1" t="s">
        <v>5374</v>
      </c>
      <c r="C2944" s="1" t="n">
        <v>0.00303257</v>
      </c>
      <c r="D2944" s="1" t="n">
        <v>48</v>
      </c>
      <c r="E2944" s="1" t="s">
        <v>26</v>
      </c>
      <c r="F2944" s="1" t="s">
        <v>23</v>
      </c>
      <c r="G2944" s="1" t="s">
        <v>54</v>
      </c>
    </row>
    <row r="2945" customFormat="false" ht="15" hidden="false" customHeight="false" outlineLevel="0" collapsed="false">
      <c r="A2945" s="1" t="s">
        <v>5375</v>
      </c>
      <c r="B2945" s="1" t="s">
        <v>5376</v>
      </c>
      <c r="C2945" s="1" t="n">
        <v>0.00303257</v>
      </c>
      <c r="D2945" s="1" t="n">
        <v>30</v>
      </c>
      <c r="E2945" s="1" t="s">
        <v>123</v>
      </c>
      <c r="F2945" s="1" t="s">
        <v>23</v>
      </c>
      <c r="G2945" s="1" t="s">
        <v>11</v>
      </c>
    </row>
    <row r="2946" customFormat="false" ht="15" hidden="false" customHeight="false" outlineLevel="0" collapsed="false">
      <c r="A2946" s="1" t="s">
        <v>5377</v>
      </c>
      <c r="B2946" s="1" t="s">
        <v>5378</v>
      </c>
      <c r="C2946" s="1" t="n">
        <v>0.00303257</v>
      </c>
      <c r="D2946" s="1" t="n">
        <v>39</v>
      </c>
      <c r="E2946" s="1" t="s">
        <v>81</v>
      </c>
      <c r="F2946" s="1" t="s">
        <v>10</v>
      </c>
      <c r="G2946" s="1" t="s">
        <v>11</v>
      </c>
    </row>
    <row r="2947" customFormat="false" ht="15" hidden="false" customHeight="false" outlineLevel="0" collapsed="false">
      <c r="A2947" s="1" t="s">
        <v>5379</v>
      </c>
      <c r="B2947" s="1" t="s">
        <v>5380</v>
      </c>
      <c r="C2947" s="1" t="n">
        <v>0.00303257</v>
      </c>
      <c r="D2947" s="1" t="n">
        <v>39</v>
      </c>
      <c r="E2947" s="1" t="s">
        <v>33</v>
      </c>
      <c r="F2947" s="1" t="s">
        <v>10</v>
      </c>
      <c r="G2947" s="1" t="s">
        <v>19</v>
      </c>
    </row>
    <row r="2948" customFormat="false" ht="15" hidden="false" customHeight="false" outlineLevel="0" collapsed="false">
      <c r="A2948" s="1" t="s">
        <v>5381</v>
      </c>
      <c r="B2948" s="1" t="s">
        <v>5382</v>
      </c>
      <c r="C2948" s="1" t="n">
        <v>0.00303257</v>
      </c>
      <c r="D2948" s="1" t="n">
        <v>42</v>
      </c>
      <c r="E2948" s="1" t="s">
        <v>50</v>
      </c>
      <c r="F2948" s="1" t="s">
        <v>23</v>
      </c>
      <c r="G2948" s="1" t="s">
        <v>19</v>
      </c>
    </row>
    <row r="2949" customFormat="false" ht="15" hidden="false" customHeight="false" outlineLevel="0" collapsed="false">
      <c r="A2949" s="1" t="s">
        <v>5383</v>
      </c>
      <c r="B2949" s="1" t="s">
        <v>5384</v>
      </c>
      <c r="C2949" s="1" t="n">
        <v>0.00303257</v>
      </c>
      <c r="D2949" s="1" t="n">
        <v>48</v>
      </c>
      <c r="E2949" s="1" t="s">
        <v>248</v>
      </c>
      <c r="F2949" s="1" t="s">
        <v>61</v>
      </c>
      <c r="G2949" s="1" t="s">
        <v>27</v>
      </c>
    </row>
    <row r="2950" customFormat="false" ht="15" hidden="false" customHeight="false" outlineLevel="0" collapsed="false">
      <c r="A2950" s="1" t="s">
        <v>5385</v>
      </c>
      <c r="B2950" s="1" t="s">
        <v>5386</v>
      </c>
      <c r="C2950" s="1" t="n">
        <v>0.00303257</v>
      </c>
      <c r="D2950" s="1" t="n">
        <v>45</v>
      </c>
      <c r="E2950" s="1" t="s">
        <v>76</v>
      </c>
      <c r="F2950" s="1" t="s">
        <v>41</v>
      </c>
      <c r="G2950" s="1" t="s">
        <v>37</v>
      </c>
    </row>
    <row r="2951" customFormat="false" ht="15" hidden="false" customHeight="false" outlineLevel="0" collapsed="false">
      <c r="A2951" s="1" t="s">
        <v>5387</v>
      </c>
      <c r="B2951" s="1" t="s">
        <v>5388</v>
      </c>
      <c r="C2951" s="1" t="n">
        <v>0.00303257</v>
      </c>
      <c r="D2951" s="1" t="n">
        <v>51</v>
      </c>
      <c r="E2951" s="1" t="s">
        <v>69</v>
      </c>
      <c r="F2951" s="1" t="s">
        <v>23</v>
      </c>
      <c r="G2951" s="1" t="s">
        <v>265</v>
      </c>
    </row>
    <row r="2952" customFormat="false" ht="15" hidden="false" customHeight="false" outlineLevel="0" collapsed="false">
      <c r="A2952" s="1" t="s">
        <v>5389</v>
      </c>
      <c r="B2952" s="1" t="s">
        <v>5390</v>
      </c>
      <c r="C2952" s="1" t="n">
        <v>0.00303257</v>
      </c>
      <c r="D2952" s="1" t="n">
        <v>33</v>
      </c>
      <c r="E2952" s="1" t="s">
        <v>26</v>
      </c>
      <c r="F2952" s="1" t="s">
        <v>61</v>
      </c>
      <c r="G2952" s="1" t="s">
        <v>232</v>
      </c>
    </row>
    <row r="2953" customFormat="false" ht="15" hidden="false" customHeight="false" outlineLevel="0" collapsed="false">
      <c r="A2953" s="1" t="s">
        <v>5391</v>
      </c>
      <c r="B2953" s="1" t="s">
        <v>5392</v>
      </c>
      <c r="C2953" s="1" t="n">
        <v>0.00303257</v>
      </c>
      <c r="D2953" s="1" t="n">
        <v>39</v>
      </c>
      <c r="E2953" s="1" t="s">
        <v>50</v>
      </c>
      <c r="F2953" s="1" t="s">
        <v>10</v>
      </c>
      <c r="G2953" s="1" t="s">
        <v>54</v>
      </c>
    </row>
    <row r="2954" customFormat="false" ht="15" hidden="false" customHeight="false" outlineLevel="0" collapsed="false">
      <c r="A2954" s="1" t="s">
        <v>5393</v>
      </c>
      <c r="B2954" s="1" t="s">
        <v>410</v>
      </c>
      <c r="C2954" s="1" t="n">
        <v>0.00303257</v>
      </c>
      <c r="D2954" s="1" t="n">
        <v>36</v>
      </c>
      <c r="E2954" s="1" t="s">
        <v>253</v>
      </c>
      <c r="F2954" s="1" t="s">
        <v>10</v>
      </c>
      <c r="G2954" s="1" t="s">
        <v>54</v>
      </c>
    </row>
    <row r="2955" customFormat="false" ht="15" hidden="false" customHeight="false" outlineLevel="0" collapsed="false">
      <c r="A2955" s="1" t="s">
        <v>5394</v>
      </c>
      <c r="B2955" s="1" t="s">
        <v>5395</v>
      </c>
      <c r="C2955" s="1" t="n">
        <v>0.00303257</v>
      </c>
      <c r="D2955" s="1" t="n">
        <v>39</v>
      </c>
      <c r="E2955" s="1" t="s">
        <v>212</v>
      </c>
      <c r="F2955" s="1" t="s">
        <v>51</v>
      </c>
      <c r="G2955" s="1" t="s">
        <v>54</v>
      </c>
    </row>
    <row r="2956" customFormat="false" ht="15" hidden="false" customHeight="false" outlineLevel="0" collapsed="false">
      <c r="A2956" s="1" t="s">
        <v>5396</v>
      </c>
      <c r="C2956" s="1" t="n">
        <v>0.00303257</v>
      </c>
      <c r="D2956" s="1" t="n">
        <v>61</v>
      </c>
      <c r="E2956" s="1" t="s">
        <v>198</v>
      </c>
      <c r="F2956" s="1" t="s">
        <v>41</v>
      </c>
      <c r="G2956" s="1" t="s">
        <v>11</v>
      </c>
    </row>
    <row r="2957" customFormat="false" ht="15" hidden="false" customHeight="false" outlineLevel="0" collapsed="false">
      <c r="A2957" s="1" t="s">
        <v>5397</v>
      </c>
      <c r="C2957" s="1" t="n">
        <v>0.00303257</v>
      </c>
      <c r="D2957" s="1" t="n">
        <v>46</v>
      </c>
      <c r="E2957" s="1" t="s">
        <v>26</v>
      </c>
      <c r="F2957" s="1" t="s">
        <v>23</v>
      </c>
      <c r="G2957" s="1" t="s">
        <v>19</v>
      </c>
    </row>
    <row r="2958" customFormat="false" ht="15" hidden="false" customHeight="false" outlineLevel="0" collapsed="false">
      <c r="A2958" s="1" t="s">
        <v>5398</v>
      </c>
      <c r="B2958" s="1" t="s">
        <v>5399</v>
      </c>
      <c r="C2958" s="1" t="n">
        <v>0.00303257</v>
      </c>
      <c r="D2958" s="1" t="n">
        <v>45</v>
      </c>
      <c r="E2958" s="1" t="s">
        <v>76</v>
      </c>
      <c r="F2958" s="1" t="s">
        <v>23</v>
      </c>
      <c r="G2958" s="1" t="s">
        <v>45</v>
      </c>
    </row>
    <row r="2959" customFormat="false" ht="15" hidden="false" customHeight="false" outlineLevel="0" collapsed="false">
      <c r="A2959" s="1" t="s">
        <v>5400</v>
      </c>
      <c r="B2959" s="1" t="s">
        <v>5401</v>
      </c>
      <c r="C2959" s="1" t="n">
        <v>0.00303257</v>
      </c>
      <c r="D2959" s="1" t="n">
        <v>48</v>
      </c>
      <c r="E2959" s="1" t="s">
        <v>177</v>
      </c>
      <c r="F2959" s="1" t="s">
        <v>41</v>
      </c>
      <c r="G2959" s="1" t="s">
        <v>27</v>
      </c>
    </row>
    <row r="2960" customFormat="false" ht="15" hidden="false" customHeight="false" outlineLevel="0" collapsed="false">
      <c r="A2960" s="1" t="s">
        <v>5402</v>
      </c>
      <c r="B2960" s="1" t="s">
        <v>5403</v>
      </c>
      <c r="C2960" s="1" t="n">
        <v>0.00303257</v>
      </c>
      <c r="D2960" s="1" t="n">
        <v>45</v>
      </c>
      <c r="E2960" s="1" t="s">
        <v>44</v>
      </c>
      <c r="F2960" s="1" t="s">
        <v>61</v>
      </c>
      <c r="G2960" s="1" t="s">
        <v>66</v>
      </c>
    </row>
    <row r="2961" customFormat="false" ht="15" hidden="false" customHeight="false" outlineLevel="0" collapsed="false">
      <c r="A2961" s="1" t="s">
        <v>5404</v>
      </c>
      <c r="B2961" s="1" t="s">
        <v>5405</v>
      </c>
      <c r="C2961" s="1" t="n">
        <v>0.00303257</v>
      </c>
      <c r="D2961" s="1" t="n">
        <v>45</v>
      </c>
      <c r="E2961" s="1" t="s">
        <v>50</v>
      </c>
      <c r="F2961" s="1" t="s">
        <v>51</v>
      </c>
      <c r="G2961" s="1" t="s">
        <v>54</v>
      </c>
    </row>
    <row r="2962" customFormat="false" ht="15" hidden="false" customHeight="false" outlineLevel="0" collapsed="false">
      <c r="A2962" s="1" t="s">
        <v>5406</v>
      </c>
      <c r="B2962" s="1" t="s">
        <v>5407</v>
      </c>
      <c r="C2962" s="1" t="n">
        <v>0.00303257</v>
      </c>
      <c r="D2962" s="1" t="n">
        <v>45</v>
      </c>
      <c r="E2962" s="1" t="s">
        <v>50</v>
      </c>
      <c r="F2962" s="1" t="s">
        <v>23</v>
      </c>
      <c r="G2962" s="1" t="s">
        <v>54</v>
      </c>
    </row>
    <row r="2963" customFormat="false" ht="15" hidden="false" customHeight="false" outlineLevel="0" collapsed="false">
      <c r="A2963" s="1" t="s">
        <v>5408</v>
      </c>
      <c r="B2963" s="1" t="s">
        <v>5409</v>
      </c>
      <c r="C2963" s="1" t="n">
        <v>0.00303257</v>
      </c>
      <c r="D2963" s="1" t="n">
        <v>36</v>
      </c>
      <c r="E2963" s="1" t="s">
        <v>81</v>
      </c>
      <c r="F2963" s="1" t="s">
        <v>51</v>
      </c>
      <c r="G2963" s="1" t="s">
        <v>54</v>
      </c>
    </row>
    <row r="2964" customFormat="false" ht="15" hidden="false" customHeight="false" outlineLevel="0" collapsed="false">
      <c r="A2964" s="1" t="s">
        <v>5410</v>
      </c>
      <c r="C2964" s="1" t="n">
        <v>0.00303257</v>
      </c>
      <c r="D2964" s="1" t="n">
        <v>50</v>
      </c>
      <c r="E2964" s="1" t="s">
        <v>198</v>
      </c>
      <c r="F2964" s="1" t="s">
        <v>23</v>
      </c>
      <c r="G2964" s="1" t="s">
        <v>54</v>
      </c>
    </row>
    <row r="2965" customFormat="false" ht="15" hidden="false" customHeight="false" outlineLevel="0" collapsed="false">
      <c r="A2965" s="1" t="s">
        <v>5411</v>
      </c>
      <c r="B2965" s="1" t="s">
        <v>43</v>
      </c>
      <c r="C2965" s="1" t="n">
        <v>0.00303257</v>
      </c>
      <c r="D2965" s="1" t="n">
        <v>48</v>
      </c>
      <c r="E2965" s="1" t="s">
        <v>183</v>
      </c>
      <c r="F2965" s="1" t="s">
        <v>10</v>
      </c>
      <c r="G2965" s="1" t="s">
        <v>45</v>
      </c>
    </row>
    <row r="2966" customFormat="false" ht="15" hidden="false" customHeight="false" outlineLevel="0" collapsed="false">
      <c r="A2966" s="1" t="s">
        <v>5412</v>
      </c>
      <c r="B2966" s="1" t="s">
        <v>5413</v>
      </c>
      <c r="C2966" s="1" t="n">
        <v>0.00303257</v>
      </c>
      <c r="D2966" s="1" t="n">
        <v>42</v>
      </c>
      <c r="E2966" s="1" t="s">
        <v>76</v>
      </c>
      <c r="F2966" s="1" t="s">
        <v>41</v>
      </c>
      <c r="G2966" s="1" t="s">
        <v>15</v>
      </c>
    </row>
    <row r="2967" customFormat="false" ht="15" hidden="false" customHeight="false" outlineLevel="0" collapsed="false">
      <c r="A2967" s="1" t="s">
        <v>5414</v>
      </c>
      <c r="B2967" s="1" t="s">
        <v>5415</v>
      </c>
      <c r="C2967" s="1" t="n">
        <v>0.00303257</v>
      </c>
      <c r="D2967" s="1" t="n">
        <v>39</v>
      </c>
      <c r="E2967" s="1" t="s">
        <v>248</v>
      </c>
      <c r="F2967" s="1" t="s">
        <v>23</v>
      </c>
      <c r="G2967" s="1" t="s">
        <v>30</v>
      </c>
    </row>
    <row r="2968" customFormat="false" ht="15" hidden="false" customHeight="false" outlineLevel="0" collapsed="false">
      <c r="A2968" s="1" t="s">
        <v>5416</v>
      </c>
      <c r="B2968" s="1" t="s">
        <v>5417</v>
      </c>
      <c r="C2968" s="1" t="n">
        <v>0.00303257</v>
      </c>
      <c r="D2968" s="1" t="n">
        <v>30</v>
      </c>
      <c r="E2968" s="1" t="s">
        <v>22</v>
      </c>
      <c r="F2968" s="1" t="s">
        <v>51</v>
      </c>
      <c r="G2968" s="1" t="s">
        <v>30</v>
      </c>
    </row>
    <row r="2969" customFormat="false" ht="15" hidden="false" customHeight="false" outlineLevel="0" collapsed="false">
      <c r="A2969" s="1" t="s">
        <v>5418</v>
      </c>
      <c r="B2969" s="1" t="s">
        <v>5419</v>
      </c>
      <c r="C2969" s="1" t="n">
        <v>0.00303257</v>
      </c>
      <c r="D2969" s="1" t="n">
        <v>39</v>
      </c>
      <c r="E2969" s="1" t="s">
        <v>180</v>
      </c>
      <c r="F2969" s="1" t="s">
        <v>23</v>
      </c>
      <c r="G2969" s="1" t="s">
        <v>27</v>
      </c>
    </row>
    <row r="2970" customFormat="false" ht="15" hidden="false" customHeight="false" outlineLevel="0" collapsed="false">
      <c r="A2970" s="1" t="s">
        <v>5420</v>
      </c>
      <c r="C2970" s="1" t="n">
        <v>0.00303257</v>
      </c>
      <c r="D2970" s="1" t="n">
        <v>50</v>
      </c>
      <c r="E2970" s="1" t="s">
        <v>248</v>
      </c>
      <c r="F2970" s="1" t="s">
        <v>23</v>
      </c>
      <c r="G2970" s="1" t="s">
        <v>85</v>
      </c>
    </row>
    <row r="2971" customFormat="false" ht="15" hidden="false" customHeight="false" outlineLevel="0" collapsed="false">
      <c r="A2971" s="1" t="s">
        <v>5421</v>
      </c>
      <c r="C2971" s="1" t="n">
        <v>0.00303257</v>
      </c>
      <c r="D2971" s="1" t="n">
        <v>46</v>
      </c>
      <c r="E2971" s="1" t="s">
        <v>50</v>
      </c>
      <c r="F2971" s="1" t="s">
        <v>41</v>
      </c>
      <c r="G2971" s="1" t="s">
        <v>54</v>
      </c>
    </row>
    <row r="2972" customFormat="false" ht="15" hidden="false" customHeight="false" outlineLevel="0" collapsed="false">
      <c r="A2972" s="1" t="s">
        <v>5422</v>
      </c>
      <c r="B2972" s="1" t="s">
        <v>5423</v>
      </c>
      <c r="C2972" s="1" t="n">
        <v>0.00303257</v>
      </c>
      <c r="D2972" s="1" t="n">
        <v>45</v>
      </c>
      <c r="E2972" s="1" t="s">
        <v>36</v>
      </c>
      <c r="F2972" s="1" t="s">
        <v>23</v>
      </c>
      <c r="G2972" s="1" t="s">
        <v>19</v>
      </c>
    </row>
    <row r="2973" customFormat="false" ht="15" hidden="false" customHeight="false" outlineLevel="0" collapsed="false">
      <c r="A2973" s="1" t="s">
        <v>5424</v>
      </c>
      <c r="C2973" s="1" t="n">
        <v>0.00303257</v>
      </c>
      <c r="D2973" s="1" t="n">
        <v>29</v>
      </c>
      <c r="E2973" s="1" t="s">
        <v>84</v>
      </c>
      <c r="F2973" s="1" t="s">
        <v>51</v>
      </c>
      <c r="G2973" s="1" t="s">
        <v>45</v>
      </c>
    </row>
    <row r="2974" customFormat="false" ht="15" hidden="false" customHeight="false" outlineLevel="0" collapsed="false">
      <c r="A2974" s="1" t="s">
        <v>5425</v>
      </c>
      <c r="B2974" s="1" t="s">
        <v>5426</v>
      </c>
      <c r="C2974" s="1" t="n">
        <v>0.00303257</v>
      </c>
      <c r="D2974" s="1" t="n">
        <v>39</v>
      </c>
      <c r="E2974" s="1" t="s">
        <v>22</v>
      </c>
      <c r="F2974" s="1" t="s">
        <v>10</v>
      </c>
      <c r="G2974" s="1" t="s">
        <v>15</v>
      </c>
    </row>
    <row r="2975" customFormat="false" ht="15" hidden="false" customHeight="false" outlineLevel="0" collapsed="false">
      <c r="A2975" s="1" t="s">
        <v>5427</v>
      </c>
      <c r="C2975" s="1" t="n">
        <v>0.00303257</v>
      </c>
      <c r="D2975" s="1" t="n">
        <v>43</v>
      </c>
      <c r="E2975" s="1" t="s">
        <v>81</v>
      </c>
      <c r="F2975" s="1" t="s">
        <v>23</v>
      </c>
      <c r="G2975" s="1" t="s">
        <v>15</v>
      </c>
    </row>
    <row r="2976" customFormat="false" ht="15" hidden="false" customHeight="false" outlineLevel="0" collapsed="false">
      <c r="A2976" s="1" t="s">
        <v>5428</v>
      </c>
      <c r="B2976" s="1" t="s">
        <v>5429</v>
      </c>
      <c r="C2976" s="1" t="n">
        <v>0.00303257</v>
      </c>
      <c r="D2976" s="1" t="n">
        <v>42</v>
      </c>
      <c r="E2976" s="1" t="s">
        <v>534</v>
      </c>
      <c r="F2976" s="1" t="s">
        <v>51</v>
      </c>
      <c r="G2976" s="1" t="s">
        <v>27</v>
      </c>
    </row>
    <row r="2977" customFormat="false" ht="15" hidden="false" customHeight="false" outlineLevel="0" collapsed="false">
      <c r="A2977" s="1" t="s">
        <v>5430</v>
      </c>
      <c r="B2977" s="1" t="s">
        <v>627</v>
      </c>
      <c r="C2977" s="1" t="n">
        <v>0.00303257</v>
      </c>
      <c r="D2977" s="1" t="n">
        <v>33</v>
      </c>
      <c r="E2977" s="1" t="s">
        <v>5431</v>
      </c>
      <c r="F2977" s="1" t="s">
        <v>10</v>
      </c>
      <c r="G2977" s="1" t="s">
        <v>27</v>
      </c>
    </row>
    <row r="2978" customFormat="false" ht="15" hidden="false" customHeight="false" outlineLevel="0" collapsed="false">
      <c r="A2978" s="1" t="s">
        <v>5432</v>
      </c>
      <c r="B2978" s="1" t="s">
        <v>5433</v>
      </c>
      <c r="C2978" s="1" t="n">
        <v>0.00303257</v>
      </c>
      <c r="D2978" s="1" t="n">
        <v>42</v>
      </c>
      <c r="E2978" s="1" t="s">
        <v>76</v>
      </c>
      <c r="F2978" s="1" t="s">
        <v>10</v>
      </c>
      <c r="G2978" s="1" t="s">
        <v>37</v>
      </c>
    </row>
    <row r="2979" customFormat="false" ht="15" hidden="false" customHeight="false" outlineLevel="0" collapsed="false">
      <c r="A2979" s="1" t="s">
        <v>5434</v>
      </c>
      <c r="B2979" s="1" t="s">
        <v>5435</v>
      </c>
      <c r="C2979" s="1" t="n">
        <v>0.00303257</v>
      </c>
      <c r="D2979" s="1" t="n">
        <v>42</v>
      </c>
      <c r="E2979" s="1" t="s">
        <v>123</v>
      </c>
      <c r="F2979" s="1" t="s">
        <v>23</v>
      </c>
      <c r="G2979" s="1" t="s">
        <v>11</v>
      </c>
    </row>
    <row r="2980" customFormat="false" ht="15" hidden="false" customHeight="false" outlineLevel="0" collapsed="false">
      <c r="A2980" s="1" t="s">
        <v>5436</v>
      </c>
      <c r="B2980" s="1" t="s">
        <v>5437</v>
      </c>
      <c r="C2980" s="1" t="n">
        <v>0.00303257</v>
      </c>
      <c r="D2980" s="1" t="n">
        <v>39</v>
      </c>
      <c r="E2980" s="1" t="s">
        <v>198</v>
      </c>
      <c r="F2980" s="1" t="s">
        <v>23</v>
      </c>
      <c r="G2980" s="1" t="s">
        <v>11</v>
      </c>
    </row>
    <row r="2981" customFormat="false" ht="15" hidden="false" customHeight="false" outlineLevel="0" collapsed="false">
      <c r="A2981" s="1" t="s">
        <v>5438</v>
      </c>
      <c r="B2981" s="1" t="s">
        <v>5439</v>
      </c>
      <c r="C2981" s="1" t="n">
        <v>0.00303257</v>
      </c>
      <c r="D2981" s="1" t="n">
        <v>45</v>
      </c>
      <c r="E2981" s="1" t="s">
        <v>57</v>
      </c>
      <c r="F2981" s="1" t="s">
        <v>10</v>
      </c>
      <c r="G2981" s="1" t="s">
        <v>11</v>
      </c>
    </row>
    <row r="2982" customFormat="false" ht="15" hidden="false" customHeight="false" outlineLevel="0" collapsed="false">
      <c r="A2982" s="1" t="s">
        <v>5440</v>
      </c>
      <c r="C2982" s="1" t="n">
        <v>0.00303257</v>
      </c>
      <c r="D2982" s="1" t="n">
        <v>35</v>
      </c>
      <c r="E2982" s="1" t="s">
        <v>18</v>
      </c>
      <c r="F2982" s="1" t="s">
        <v>51</v>
      </c>
      <c r="G2982" s="1" t="s">
        <v>11</v>
      </c>
    </row>
    <row r="2983" customFormat="false" ht="15" hidden="false" customHeight="false" outlineLevel="0" collapsed="false">
      <c r="A2983" s="1" t="s">
        <v>5441</v>
      </c>
      <c r="C2983" s="1" t="n">
        <v>0.00303257</v>
      </c>
      <c r="D2983" s="1" t="n">
        <v>44</v>
      </c>
      <c r="E2983" s="1" t="s">
        <v>76</v>
      </c>
      <c r="F2983" s="1" t="s">
        <v>23</v>
      </c>
      <c r="G2983" s="1" t="s">
        <v>19</v>
      </c>
    </row>
    <row r="2984" customFormat="false" ht="15" hidden="false" customHeight="false" outlineLevel="0" collapsed="false">
      <c r="A2984" s="1" t="s">
        <v>5442</v>
      </c>
      <c r="B2984" s="1" t="s">
        <v>5443</v>
      </c>
      <c r="C2984" s="1" t="n">
        <v>0.00303257</v>
      </c>
      <c r="D2984" s="1" t="n">
        <v>42</v>
      </c>
      <c r="E2984" s="1" t="s">
        <v>50</v>
      </c>
      <c r="F2984" s="1" t="s">
        <v>23</v>
      </c>
      <c r="G2984" s="1" t="s">
        <v>45</v>
      </c>
    </row>
    <row r="2985" customFormat="false" ht="15" hidden="false" customHeight="false" outlineLevel="0" collapsed="false">
      <c r="A2985" s="1" t="s">
        <v>5444</v>
      </c>
      <c r="B2985" s="1" t="s">
        <v>5445</v>
      </c>
      <c r="C2985" s="1" t="n">
        <v>0.00303257</v>
      </c>
      <c r="D2985" s="1" t="n">
        <v>42</v>
      </c>
      <c r="E2985" s="1" t="s">
        <v>269</v>
      </c>
      <c r="F2985" s="1" t="s">
        <v>23</v>
      </c>
      <c r="G2985" s="1" t="s">
        <v>54</v>
      </c>
    </row>
    <row r="2986" customFormat="false" ht="15" hidden="false" customHeight="false" outlineLevel="0" collapsed="false">
      <c r="A2986" s="1" t="s">
        <v>5446</v>
      </c>
      <c r="B2986" s="1" t="s">
        <v>5447</v>
      </c>
      <c r="C2986" s="1" t="n">
        <v>0.00303257</v>
      </c>
      <c r="D2986" s="1" t="n">
        <v>42</v>
      </c>
      <c r="E2986" s="1" t="s">
        <v>76</v>
      </c>
      <c r="F2986" s="1" t="s">
        <v>23</v>
      </c>
      <c r="G2986" s="1" t="s">
        <v>54</v>
      </c>
    </row>
    <row r="2987" customFormat="false" ht="15" hidden="false" customHeight="false" outlineLevel="0" collapsed="false">
      <c r="A2987" s="1" t="s">
        <v>5448</v>
      </c>
      <c r="B2987" s="1" t="s">
        <v>5449</v>
      </c>
      <c r="C2987" s="1" t="n">
        <v>0.00303257</v>
      </c>
      <c r="D2987" s="1" t="n">
        <v>42</v>
      </c>
      <c r="E2987" s="1" t="s">
        <v>248</v>
      </c>
      <c r="F2987" s="1" t="s">
        <v>23</v>
      </c>
      <c r="G2987" s="1" t="s">
        <v>30</v>
      </c>
    </row>
    <row r="2988" customFormat="false" ht="15" hidden="false" customHeight="false" outlineLevel="0" collapsed="false">
      <c r="A2988" s="1" t="s">
        <v>5450</v>
      </c>
      <c r="B2988" s="1" t="s">
        <v>5451</v>
      </c>
      <c r="C2988" s="1" t="n">
        <v>0.00303257</v>
      </c>
      <c r="D2988" s="1" t="n">
        <v>39</v>
      </c>
      <c r="E2988" s="1" t="s">
        <v>14</v>
      </c>
      <c r="F2988" s="1" t="s">
        <v>23</v>
      </c>
      <c r="G2988" s="1" t="s">
        <v>54</v>
      </c>
    </row>
    <row r="2989" customFormat="false" ht="15" hidden="false" customHeight="false" outlineLevel="0" collapsed="false">
      <c r="A2989" s="1" t="s">
        <v>5452</v>
      </c>
      <c r="B2989" s="1" t="s">
        <v>5453</v>
      </c>
      <c r="C2989" s="1" t="n">
        <v>0.00303257</v>
      </c>
      <c r="D2989" s="1" t="n">
        <v>39</v>
      </c>
      <c r="E2989" s="1" t="s">
        <v>177</v>
      </c>
      <c r="F2989" s="1" t="s">
        <v>23</v>
      </c>
      <c r="G2989" s="1" t="s">
        <v>54</v>
      </c>
    </row>
    <row r="2990" customFormat="false" ht="15" hidden="false" customHeight="false" outlineLevel="0" collapsed="false">
      <c r="A2990" s="1" t="s">
        <v>5454</v>
      </c>
      <c r="B2990" s="1" t="s">
        <v>5455</v>
      </c>
      <c r="C2990" s="1" t="n">
        <v>0.00303257</v>
      </c>
      <c r="D2990" s="1" t="n">
        <v>39</v>
      </c>
      <c r="E2990" s="1" t="s">
        <v>76</v>
      </c>
      <c r="F2990" s="1" t="s">
        <v>41</v>
      </c>
      <c r="G2990" s="1" t="s">
        <v>54</v>
      </c>
    </row>
    <row r="2991" customFormat="false" ht="15" hidden="false" customHeight="false" outlineLevel="0" collapsed="false">
      <c r="A2991" s="1" t="s">
        <v>5456</v>
      </c>
      <c r="B2991" s="1" t="s">
        <v>5457</v>
      </c>
      <c r="C2991" s="1" t="n">
        <v>0.00303257</v>
      </c>
      <c r="D2991" s="1" t="n">
        <v>42</v>
      </c>
      <c r="E2991" s="1" t="s">
        <v>22</v>
      </c>
      <c r="F2991" s="1" t="s">
        <v>23</v>
      </c>
      <c r="G2991" s="1" t="s">
        <v>19</v>
      </c>
    </row>
    <row r="2992" customFormat="false" ht="15" hidden="false" customHeight="false" outlineLevel="0" collapsed="false">
      <c r="A2992" s="1" t="s">
        <v>5458</v>
      </c>
      <c r="C2992" s="1" t="n">
        <v>0.00303257</v>
      </c>
      <c r="D2992" s="1" t="n">
        <v>55</v>
      </c>
      <c r="E2992" s="1" t="s">
        <v>50</v>
      </c>
      <c r="F2992" s="1" t="s">
        <v>10</v>
      </c>
      <c r="G2992" s="1" t="s">
        <v>19</v>
      </c>
    </row>
    <row r="2993" customFormat="false" ht="15" hidden="false" customHeight="false" outlineLevel="0" collapsed="false">
      <c r="A2993" s="1" t="s">
        <v>5459</v>
      </c>
      <c r="C2993" s="1" t="n">
        <v>0.00303257</v>
      </c>
      <c r="D2993" s="1" t="n">
        <v>46</v>
      </c>
      <c r="E2993" s="1" t="s">
        <v>177</v>
      </c>
      <c r="F2993" s="1" t="s">
        <v>23</v>
      </c>
      <c r="G2993" s="1" t="s">
        <v>19</v>
      </c>
    </row>
    <row r="2994" customFormat="false" ht="15" hidden="false" customHeight="false" outlineLevel="0" collapsed="false">
      <c r="A2994" s="1" t="s">
        <v>5460</v>
      </c>
      <c r="C2994" s="1" t="n">
        <v>0.00303257</v>
      </c>
      <c r="D2994" s="1" t="n">
        <v>46</v>
      </c>
      <c r="E2994" s="1" t="s">
        <v>76</v>
      </c>
      <c r="F2994" s="1" t="s">
        <v>10</v>
      </c>
      <c r="G2994" s="1" t="s">
        <v>45</v>
      </c>
    </row>
    <row r="2995" customFormat="false" ht="15" hidden="false" customHeight="false" outlineLevel="0" collapsed="false">
      <c r="A2995" s="1" t="s">
        <v>5461</v>
      </c>
      <c r="B2995" s="1" t="s">
        <v>5462</v>
      </c>
      <c r="C2995" s="1" t="n">
        <v>0.00303257</v>
      </c>
      <c r="D2995" s="1" t="n">
        <v>39</v>
      </c>
      <c r="E2995" s="1" t="s">
        <v>248</v>
      </c>
      <c r="F2995" s="1" t="s">
        <v>41</v>
      </c>
      <c r="G2995" s="1" t="s">
        <v>27</v>
      </c>
    </row>
    <row r="2996" customFormat="false" ht="15" hidden="false" customHeight="false" outlineLevel="0" collapsed="false">
      <c r="A2996" s="1" t="s">
        <v>5463</v>
      </c>
      <c r="C2996" s="1" t="n">
        <v>0.00303257</v>
      </c>
      <c r="D2996" s="1" t="n">
        <v>40</v>
      </c>
      <c r="E2996" s="1" t="s">
        <v>177</v>
      </c>
      <c r="F2996" s="1" t="s">
        <v>23</v>
      </c>
      <c r="G2996" s="1" t="s">
        <v>66</v>
      </c>
    </row>
    <row r="2997" customFormat="false" ht="15" hidden="false" customHeight="false" outlineLevel="0" collapsed="false">
      <c r="A2997" s="1" t="s">
        <v>5464</v>
      </c>
      <c r="B2997" s="1" t="s">
        <v>5465</v>
      </c>
      <c r="C2997" s="1" t="n">
        <v>0.00303257</v>
      </c>
      <c r="D2997" s="1" t="n">
        <v>45</v>
      </c>
      <c r="E2997" s="1" t="s">
        <v>81</v>
      </c>
      <c r="F2997" s="1" t="s">
        <v>51</v>
      </c>
      <c r="G2997" s="1" t="s">
        <v>54</v>
      </c>
    </row>
    <row r="2998" customFormat="false" ht="15" hidden="false" customHeight="false" outlineLevel="0" collapsed="false">
      <c r="A2998" s="1" t="s">
        <v>5466</v>
      </c>
      <c r="B2998" s="1" t="s">
        <v>5467</v>
      </c>
      <c r="C2998" s="1" t="n">
        <v>0.00303257</v>
      </c>
      <c r="D2998" s="1" t="n">
        <v>45</v>
      </c>
      <c r="E2998" s="1" t="s">
        <v>76</v>
      </c>
      <c r="F2998" s="1" t="s">
        <v>41</v>
      </c>
      <c r="G2998" s="1" t="s">
        <v>54</v>
      </c>
    </row>
    <row r="2999" customFormat="false" ht="15" hidden="false" customHeight="false" outlineLevel="0" collapsed="false">
      <c r="A2999" s="1" t="s">
        <v>5468</v>
      </c>
      <c r="C2999" s="1" t="n">
        <v>0.00303257</v>
      </c>
      <c r="D2999" s="1" t="n">
        <v>47</v>
      </c>
      <c r="E2999" s="1" t="s">
        <v>180</v>
      </c>
      <c r="F2999" s="1" t="s">
        <v>10</v>
      </c>
      <c r="G2999" s="1" t="s">
        <v>19</v>
      </c>
    </row>
    <row r="3000" customFormat="false" ht="15" hidden="false" customHeight="false" outlineLevel="0" collapsed="false">
      <c r="A3000" s="1" t="s">
        <v>5469</v>
      </c>
      <c r="B3000" s="1" t="s">
        <v>5470</v>
      </c>
      <c r="C3000" s="1" t="n">
        <v>0.00303257</v>
      </c>
      <c r="D3000" s="1" t="n">
        <v>51</v>
      </c>
      <c r="E3000" s="1" t="s">
        <v>76</v>
      </c>
      <c r="F3000" s="1" t="s">
        <v>23</v>
      </c>
      <c r="G3000" s="1" t="s">
        <v>15</v>
      </c>
    </row>
    <row r="3001" customFormat="false" ht="15" hidden="false" customHeight="false" outlineLevel="0" collapsed="false">
      <c r="A3001" s="1" t="s">
        <v>5471</v>
      </c>
      <c r="B3001" s="1" t="s">
        <v>5472</v>
      </c>
      <c r="C3001" s="1" t="n">
        <v>0.00303257</v>
      </c>
      <c r="D3001" s="1" t="n">
        <v>36</v>
      </c>
      <c r="E3001" s="1" t="s">
        <v>76</v>
      </c>
      <c r="F3001" s="1" t="s">
        <v>23</v>
      </c>
      <c r="G3001" s="1" t="s">
        <v>15</v>
      </c>
    </row>
    <row r="3002" customFormat="false" ht="15" hidden="false" customHeight="false" outlineLevel="0" collapsed="false">
      <c r="A3002" s="1" t="s">
        <v>5473</v>
      </c>
      <c r="B3002" s="1" t="s">
        <v>5474</v>
      </c>
      <c r="C3002" s="1" t="n">
        <v>0.00303257</v>
      </c>
      <c r="D3002" s="1" t="n">
        <v>39</v>
      </c>
      <c r="E3002" s="1" t="s">
        <v>177</v>
      </c>
      <c r="F3002" s="1" t="s">
        <v>23</v>
      </c>
      <c r="G3002" s="1" t="s">
        <v>66</v>
      </c>
    </row>
    <row r="3003" customFormat="false" ht="15" hidden="false" customHeight="false" outlineLevel="0" collapsed="false">
      <c r="A3003" s="1" t="s">
        <v>5475</v>
      </c>
      <c r="B3003" s="1" t="s">
        <v>5476</v>
      </c>
      <c r="C3003" s="1" t="n">
        <v>0.00303257</v>
      </c>
      <c r="D3003" s="1" t="n">
        <v>36</v>
      </c>
      <c r="E3003" s="1" t="s">
        <v>183</v>
      </c>
      <c r="F3003" s="1" t="s">
        <v>10</v>
      </c>
      <c r="G3003" s="1" t="s">
        <v>37</v>
      </c>
    </row>
    <row r="3004" customFormat="false" ht="15" hidden="false" customHeight="false" outlineLevel="0" collapsed="false">
      <c r="A3004" s="1" t="s">
        <v>5477</v>
      </c>
      <c r="B3004" s="1" t="s">
        <v>5478</v>
      </c>
      <c r="C3004" s="1" t="n">
        <v>0.00303257</v>
      </c>
      <c r="D3004" s="1" t="n">
        <v>39</v>
      </c>
      <c r="E3004" s="1" t="s">
        <v>22</v>
      </c>
      <c r="F3004" s="1" t="s">
        <v>23</v>
      </c>
      <c r="G3004" s="1" t="s">
        <v>37</v>
      </c>
    </row>
    <row r="3005" customFormat="false" ht="15" hidden="false" customHeight="false" outlineLevel="0" collapsed="false">
      <c r="A3005" s="1" t="s">
        <v>5479</v>
      </c>
      <c r="B3005" s="1" t="s">
        <v>5480</v>
      </c>
      <c r="C3005" s="1" t="n">
        <v>0.00303257</v>
      </c>
      <c r="D3005" s="1" t="n">
        <v>45</v>
      </c>
      <c r="E3005" s="1" t="s">
        <v>76</v>
      </c>
      <c r="F3005" s="1" t="s">
        <v>10</v>
      </c>
      <c r="G3005" s="1" t="s">
        <v>265</v>
      </c>
    </row>
    <row r="3006" customFormat="false" ht="15" hidden="false" customHeight="false" outlineLevel="0" collapsed="false">
      <c r="A3006" s="1" t="s">
        <v>5481</v>
      </c>
      <c r="B3006" s="1" t="s">
        <v>5482</v>
      </c>
      <c r="C3006" s="1" t="n">
        <v>0.00303257</v>
      </c>
      <c r="D3006" s="1" t="n">
        <v>36</v>
      </c>
      <c r="E3006" s="1" t="s">
        <v>76</v>
      </c>
      <c r="F3006" s="1" t="s">
        <v>41</v>
      </c>
      <c r="G3006" s="1" t="s">
        <v>54</v>
      </c>
    </row>
    <row r="3007" customFormat="false" ht="15" hidden="false" customHeight="false" outlineLevel="0" collapsed="false">
      <c r="A3007" s="1" t="s">
        <v>5483</v>
      </c>
      <c r="B3007" s="1" t="s">
        <v>5484</v>
      </c>
      <c r="C3007" s="1" t="n">
        <v>0.00303257</v>
      </c>
      <c r="D3007" s="1" t="n">
        <v>51</v>
      </c>
      <c r="E3007" s="1" t="s">
        <v>76</v>
      </c>
      <c r="F3007" s="1" t="s">
        <v>23</v>
      </c>
      <c r="G3007" s="1" t="s">
        <v>54</v>
      </c>
    </row>
    <row r="3008" customFormat="false" ht="15" hidden="false" customHeight="false" outlineLevel="0" collapsed="false">
      <c r="A3008" s="1" t="s">
        <v>5485</v>
      </c>
      <c r="B3008" s="1" t="s">
        <v>5486</v>
      </c>
      <c r="C3008" s="1" t="n">
        <v>0.00303257</v>
      </c>
      <c r="D3008" s="1" t="n">
        <v>33</v>
      </c>
      <c r="E3008" s="1" t="s">
        <v>81</v>
      </c>
      <c r="F3008" s="1" t="s">
        <v>10</v>
      </c>
      <c r="G3008" s="1" t="s">
        <v>54</v>
      </c>
    </row>
    <row r="3009" customFormat="false" ht="15" hidden="false" customHeight="false" outlineLevel="0" collapsed="false">
      <c r="A3009" s="1" t="s">
        <v>5487</v>
      </c>
      <c r="C3009" s="1" t="n">
        <v>0.00303257</v>
      </c>
      <c r="D3009" s="1" t="n">
        <v>37</v>
      </c>
      <c r="E3009" s="1" t="s">
        <v>177</v>
      </c>
      <c r="F3009" s="1" t="s">
        <v>23</v>
      </c>
      <c r="G3009" s="1" t="s">
        <v>54</v>
      </c>
    </row>
    <row r="3010" customFormat="false" ht="15" hidden="false" customHeight="false" outlineLevel="0" collapsed="false">
      <c r="A3010" s="1" t="s">
        <v>5488</v>
      </c>
      <c r="B3010" s="1" t="s">
        <v>5489</v>
      </c>
      <c r="C3010" s="1" t="n">
        <v>0.00303257</v>
      </c>
      <c r="D3010" s="1" t="n">
        <v>39</v>
      </c>
      <c r="E3010" s="1" t="s">
        <v>76</v>
      </c>
      <c r="F3010" s="1" t="s">
        <v>23</v>
      </c>
      <c r="G3010" s="1" t="s">
        <v>11</v>
      </c>
    </row>
    <row r="3011" customFormat="false" ht="15" hidden="false" customHeight="false" outlineLevel="0" collapsed="false">
      <c r="A3011" s="1" t="s">
        <v>5490</v>
      </c>
      <c r="B3011" s="1" t="s">
        <v>5491</v>
      </c>
      <c r="C3011" s="1" t="n">
        <v>0.00303257</v>
      </c>
      <c r="D3011" s="1" t="n">
        <v>48</v>
      </c>
      <c r="E3011" s="1" t="s">
        <v>22</v>
      </c>
      <c r="F3011" s="1" t="s">
        <v>10</v>
      </c>
      <c r="G3011" s="1" t="s">
        <v>19</v>
      </c>
    </row>
    <row r="3012" customFormat="false" ht="15" hidden="false" customHeight="false" outlineLevel="0" collapsed="false">
      <c r="A3012" s="1" t="s">
        <v>5492</v>
      </c>
      <c r="B3012" s="1" t="s">
        <v>5493</v>
      </c>
      <c r="C3012" s="1" t="n">
        <v>0.00303257</v>
      </c>
      <c r="D3012" s="1" t="n">
        <v>45</v>
      </c>
      <c r="E3012" s="1" t="s">
        <v>76</v>
      </c>
      <c r="F3012" s="1" t="s">
        <v>23</v>
      </c>
      <c r="G3012" s="1" t="s">
        <v>19</v>
      </c>
    </row>
    <row r="3013" customFormat="false" ht="15" hidden="false" customHeight="false" outlineLevel="0" collapsed="false">
      <c r="A3013" s="1" t="s">
        <v>5494</v>
      </c>
      <c r="B3013" s="1" t="s">
        <v>5495</v>
      </c>
      <c r="C3013" s="1" t="n">
        <v>0.00303257</v>
      </c>
      <c r="D3013" s="1" t="n">
        <v>39</v>
      </c>
      <c r="E3013" s="1" t="s">
        <v>22</v>
      </c>
      <c r="F3013" s="1" t="s">
        <v>41</v>
      </c>
      <c r="G3013" s="1" t="s">
        <v>15</v>
      </c>
    </row>
    <row r="3014" customFormat="false" ht="15" hidden="false" customHeight="false" outlineLevel="0" collapsed="false">
      <c r="A3014" s="1" t="s">
        <v>5496</v>
      </c>
      <c r="B3014" s="1" t="s">
        <v>5497</v>
      </c>
      <c r="C3014" s="1" t="n">
        <v>0.00303257</v>
      </c>
      <c r="D3014" s="1" t="n">
        <v>33</v>
      </c>
      <c r="E3014" s="1" t="s">
        <v>188</v>
      </c>
      <c r="F3014" s="1" t="s">
        <v>10</v>
      </c>
      <c r="G3014" s="1" t="s">
        <v>85</v>
      </c>
    </row>
    <row r="3015" customFormat="false" ht="15" hidden="false" customHeight="false" outlineLevel="0" collapsed="false">
      <c r="A3015" s="1" t="s">
        <v>5498</v>
      </c>
      <c r="B3015" s="1" t="s">
        <v>5499</v>
      </c>
      <c r="C3015" s="1" t="n">
        <v>0.00303257</v>
      </c>
      <c r="D3015" s="1" t="n">
        <v>45</v>
      </c>
      <c r="E3015" s="1" t="s">
        <v>188</v>
      </c>
      <c r="F3015" s="1" t="s">
        <v>23</v>
      </c>
      <c r="G3015" s="1" t="s">
        <v>54</v>
      </c>
    </row>
    <row r="3016" customFormat="false" ht="15" hidden="false" customHeight="false" outlineLevel="0" collapsed="false">
      <c r="A3016" s="1" t="s">
        <v>5500</v>
      </c>
      <c r="B3016" s="1" t="s">
        <v>5501</v>
      </c>
      <c r="C3016" s="1" t="n">
        <v>0.00303257</v>
      </c>
      <c r="D3016" s="1" t="n">
        <v>42</v>
      </c>
      <c r="E3016" s="1" t="s">
        <v>76</v>
      </c>
      <c r="F3016" s="1" t="s">
        <v>10</v>
      </c>
      <c r="G3016" s="1" t="s">
        <v>54</v>
      </c>
    </row>
    <row r="3017" customFormat="false" ht="15" hidden="false" customHeight="false" outlineLevel="0" collapsed="false">
      <c r="A3017" s="1" t="s">
        <v>5502</v>
      </c>
      <c r="B3017" s="1" t="s">
        <v>5503</v>
      </c>
      <c r="C3017" s="1" t="n">
        <v>0.00303257</v>
      </c>
      <c r="D3017" s="1" t="n">
        <v>51</v>
      </c>
      <c r="E3017" s="1" t="s">
        <v>301</v>
      </c>
      <c r="F3017" s="1" t="s">
        <v>23</v>
      </c>
      <c r="G3017" s="1" t="s">
        <v>11</v>
      </c>
    </row>
    <row r="3018" customFormat="false" ht="15" hidden="false" customHeight="false" outlineLevel="0" collapsed="false">
      <c r="A3018" s="1" t="s">
        <v>5504</v>
      </c>
      <c r="C3018" s="1" t="n">
        <v>0.00303257</v>
      </c>
      <c r="D3018" s="1" t="n">
        <v>34</v>
      </c>
      <c r="E3018" s="1" t="s">
        <v>191</v>
      </c>
      <c r="F3018" s="1" t="s">
        <v>10</v>
      </c>
      <c r="G3018" s="1" t="s">
        <v>11</v>
      </c>
    </row>
    <row r="3019" customFormat="false" ht="15" hidden="false" customHeight="false" outlineLevel="0" collapsed="false">
      <c r="A3019" s="1" t="s">
        <v>5505</v>
      </c>
      <c r="C3019" s="1" t="n">
        <v>0.00303257</v>
      </c>
      <c r="D3019" s="1" t="n">
        <v>40</v>
      </c>
      <c r="E3019" s="1" t="s">
        <v>269</v>
      </c>
      <c r="F3019" s="1" t="s">
        <v>10</v>
      </c>
      <c r="G3019" s="1" t="s">
        <v>45</v>
      </c>
    </row>
    <row r="3020" customFormat="false" ht="15" hidden="false" customHeight="false" outlineLevel="0" collapsed="false">
      <c r="A3020" s="1" t="s">
        <v>5506</v>
      </c>
      <c r="C3020" s="1" t="n">
        <v>0.00303257</v>
      </c>
      <c r="D3020" s="1" t="n">
        <v>52</v>
      </c>
      <c r="E3020" s="1" t="s">
        <v>177</v>
      </c>
      <c r="F3020" s="1" t="s">
        <v>10</v>
      </c>
      <c r="G3020" s="1" t="s">
        <v>27</v>
      </c>
    </row>
    <row r="3021" customFormat="false" ht="15" hidden="false" customHeight="false" outlineLevel="0" collapsed="false">
      <c r="A3021" s="1" t="s">
        <v>5507</v>
      </c>
      <c r="B3021" s="1" t="s">
        <v>5508</v>
      </c>
      <c r="C3021" s="1" t="n">
        <v>0.00303257</v>
      </c>
      <c r="D3021" s="1" t="n">
        <v>39</v>
      </c>
      <c r="E3021" s="1" t="s">
        <v>76</v>
      </c>
      <c r="F3021" s="1" t="s">
        <v>23</v>
      </c>
      <c r="G3021" s="1" t="s">
        <v>66</v>
      </c>
    </row>
    <row r="3022" customFormat="false" ht="15" hidden="false" customHeight="false" outlineLevel="0" collapsed="false">
      <c r="A3022" s="1" t="s">
        <v>5509</v>
      </c>
      <c r="C3022" s="1" t="n">
        <v>0.00303257</v>
      </c>
      <c r="D3022" s="1" t="n">
        <v>31</v>
      </c>
      <c r="E3022" s="1" t="s">
        <v>84</v>
      </c>
      <c r="F3022" s="1" t="s">
        <v>23</v>
      </c>
      <c r="G3022" s="1" t="s">
        <v>27</v>
      </c>
    </row>
    <row r="3023" customFormat="false" ht="15" hidden="false" customHeight="false" outlineLevel="0" collapsed="false">
      <c r="A3023" s="1" t="s">
        <v>5510</v>
      </c>
      <c r="B3023" s="1" t="s">
        <v>5511</v>
      </c>
      <c r="C3023" s="1" t="n">
        <v>0.00303257</v>
      </c>
      <c r="D3023" s="1" t="n">
        <v>45</v>
      </c>
      <c r="E3023" s="1" t="s">
        <v>22</v>
      </c>
      <c r="F3023" s="1" t="s">
        <v>41</v>
      </c>
      <c r="G3023" s="1" t="s">
        <v>37</v>
      </c>
    </row>
    <row r="3024" customFormat="false" ht="15" hidden="false" customHeight="false" outlineLevel="0" collapsed="false">
      <c r="A3024" s="1" t="s">
        <v>5512</v>
      </c>
      <c r="B3024" s="1" t="s">
        <v>5513</v>
      </c>
      <c r="C3024" s="1" t="n">
        <v>0.00303257</v>
      </c>
      <c r="D3024" s="1" t="n">
        <v>54</v>
      </c>
      <c r="E3024" s="1" t="s">
        <v>248</v>
      </c>
      <c r="F3024" s="1" t="s">
        <v>41</v>
      </c>
      <c r="G3024" s="1" t="s">
        <v>265</v>
      </c>
    </row>
    <row r="3025" customFormat="false" ht="15" hidden="false" customHeight="false" outlineLevel="0" collapsed="false">
      <c r="A3025" s="1" t="s">
        <v>5514</v>
      </c>
      <c r="B3025" s="1" t="s">
        <v>5515</v>
      </c>
      <c r="C3025" s="1" t="n">
        <v>0.00303257</v>
      </c>
      <c r="D3025" s="1" t="n">
        <v>39</v>
      </c>
      <c r="E3025" s="1" t="s">
        <v>22</v>
      </c>
      <c r="F3025" s="1" t="s">
        <v>51</v>
      </c>
      <c r="G3025" s="1" t="s">
        <v>19</v>
      </c>
    </row>
    <row r="3026" customFormat="false" ht="15" hidden="false" customHeight="false" outlineLevel="0" collapsed="false">
      <c r="A3026" s="1" t="s">
        <v>5516</v>
      </c>
      <c r="B3026" s="1" t="s">
        <v>5517</v>
      </c>
      <c r="C3026" s="1" t="n">
        <v>0.00303257</v>
      </c>
      <c r="D3026" s="1" t="n">
        <v>48</v>
      </c>
      <c r="E3026" s="1" t="s">
        <v>22</v>
      </c>
      <c r="F3026" s="1" t="s">
        <v>41</v>
      </c>
      <c r="G3026" s="1" t="s">
        <v>66</v>
      </c>
    </row>
    <row r="3027" customFormat="false" ht="15" hidden="false" customHeight="false" outlineLevel="0" collapsed="false">
      <c r="A3027" s="1" t="s">
        <v>5518</v>
      </c>
      <c r="B3027" s="1" t="s">
        <v>5519</v>
      </c>
      <c r="C3027" s="1" t="n">
        <v>0.00303257</v>
      </c>
      <c r="D3027" s="1" t="n">
        <v>39</v>
      </c>
      <c r="E3027" s="1" t="s">
        <v>177</v>
      </c>
      <c r="F3027" s="1" t="s">
        <v>10</v>
      </c>
      <c r="G3027" s="1" t="s">
        <v>54</v>
      </c>
    </row>
    <row r="3028" customFormat="false" ht="15" hidden="false" customHeight="false" outlineLevel="0" collapsed="false">
      <c r="A3028" s="1" t="s">
        <v>5520</v>
      </c>
      <c r="B3028" s="1" t="s">
        <v>5521</v>
      </c>
      <c r="C3028" s="1" t="n">
        <v>0.00303257</v>
      </c>
      <c r="D3028" s="1" t="n">
        <v>45</v>
      </c>
      <c r="E3028" s="1" t="s">
        <v>76</v>
      </c>
      <c r="F3028" s="1" t="s">
        <v>23</v>
      </c>
      <c r="G3028" s="1" t="s">
        <v>54</v>
      </c>
    </row>
    <row r="3029" customFormat="false" ht="15" hidden="false" customHeight="false" outlineLevel="0" collapsed="false">
      <c r="A3029" s="1" t="s">
        <v>5522</v>
      </c>
      <c r="B3029" s="1" t="s">
        <v>5523</v>
      </c>
      <c r="C3029" s="1" t="n">
        <v>0.00303257</v>
      </c>
      <c r="D3029" s="1" t="n">
        <v>36</v>
      </c>
      <c r="E3029" s="1" t="s">
        <v>22</v>
      </c>
      <c r="F3029" s="1" t="s">
        <v>23</v>
      </c>
      <c r="G3029" s="1" t="s">
        <v>11</v>
      </c>
    </row>
    <row r="3030" customFormat="false" ht="15" hidden="false" customHeight="false" outlineLevel="0" collapsed="false">
      <c r="A3030" s="1" t="s">
        <v>5524</v>
      </c>
      <c r="B3030" s="1" t="s">
        <v>5525</v>
      </c>
      <c r="C3030" s="1" t="n">
        <v>0.00303257</v>
      </c>
      <c r="D3030" s="1" t="n">
        <v>42</v>
      </c>
      <c r="E3030" s="1" t="s">
        <v>76</v>
      </c>
      <c r="F3030" s="1" t="s">
        <v>23</v>
      </c>
      <c r="G3030" s="1" t="s">
        <v>66</v>
      </c>
    </row>
    <row r="3031" customFormat="false" ht="15" hidden="false" customHeight="false" outlineLevel="0" collapsed="false">
      <c r="A3031" s="1" t="s">
        <v>5526</v>
      </c>
      <c r="B3031" s="1" t="s">
        <v>5527</v>
      </c>
      <c r="C3031" s="1" t="n">
        <v>0.00303257</v>
      </c>
      <c r="D3031" s="1" t="n">
        <v>36</v>
      </c>
      <c r="E3031" s="1" t="s">
        <v>177</v>
      </c>
      <c r="F3031" s="1" t="s">
        <v>23</v>
      </c>
      <c r="G3031" s="1" t="s">
        <v>54</v>
      </c>
    </row>
    <row r="3032" customFormat="false" ht="15" hidden="false" customHeight="false" outlineLevel="0" collapsed="false">
      <c r="A3032" s="1" t="s">
        <v>5528</v>
      </c>
      <c r="B3032" s="1" t="s">
        <v>2013</v>
      </c>
      <c r="C3032" s="1" t="n">
        <v>0.00303257</v>
      </c>
      <c r="D3032" s="1" t="n">
        <v>39</v>
      </c>
      <c r="E3032" s="1" t="s">
        <v>177</v>
      </c>
      <c r="F3032" s="1" t="s">
        <v>41</v>
      </c>
      <c r="G3032" s="1" t="s">
        <v>54</v>
      </c>
    </row>
    <row r="3033" customFormat="false" ht="15" hidden="false" customHeight="false" outlineLevel="0" collapsed="false">
      <c r="A3033" s="1" t="s">
        <v>5529</v>
      </c>
      <c r="B3033" s="1" t="s">
        <v>5530</v>
      </c>
      <c r="C3033" s="1" t="n">
        <v>0.00303257</v>
      </c>
      <c r="D3033" s="1" t="n">
        <v>42</v>
      </c>
      <c r="E3033" s="1" t="s">
        <v>253</v>
      </c>
      <c r="F3033" s="1" t="s">
        <v>23</v>
      </c>
      <c r="G3033" s="1" t="s">
        <v>54</v>
      </c>
    </row>
    <row r="3034" customFormat="false" ht="15" hidden="false" customHeight="false" outlineLevel="0" collapsed="false">
      <c r="A3034" s="1" t="s">
        <v>5531</v>
      </c>
      <c r="B3034" s="1" t="s">
        <v>5532</v>
      </c>
      <c r="C3034" s="1" t="n">
        <v>0.00303257</v>
      </c>
      <c r="D3034" s="1" t="n">
        <v>39</v>
      </c>
      <c r="E3034" s="1" t="s">
        <v>177</v>
      </c>
      <c r="F3034" s="1" t="s">
        <v>23</v>
      </c>
      <c r="G3034" s="1" t="s">
        <v>15</v>
      </c>
    </row>
    <row r="3035" customFormat="false" ht="15" hidden="false" customHeight="false" outlineLevel="0" collapsed="false">
      <c r="A3035" s="1" t="s">
        <v>5533</v>
      </c>
      <c r="C3035" s="1" t="n">
        <v>0.00303257</v>
      </c>
      <c r="D3035" s="1" t="n">
        <v>49</v>
      </c>
      <c r="E3035" s="1" t="s">
        <v>177</v>
      </c>
      <c r="F3035" s="1" t="s">
        <v>10</v>
      </c>
      <c r="G3035" s="1" t="s">
        <v>66</v>
      </c>
    </row>
    <row r="3036" customFormat="false" ht="15" hidden="false" customHeight="false" outlineLevel="0" collapsed="false">
      <c r="A3036" s="1" t="s">
        <v>5534</v>
      </c>
      <c r="B3036" s="1" t="s">
        <v>5535</v>
      </c>
      <c r="C3036" s="1" t="n">
        <v>0.00303257</v>
      </c>
      <c r="D3036" s="1" t="n">
        <v>42</v>
      </c>
      <c r="E3036" s="1" t="s">
        <v>22</v>
      </c>
      <c r="F3036" s="1" t="s">
        <v>51</v>
      </c>
      <c r="G3036" s="1" t="s">
        <v>37</v>
      </c>
    </row>
    <row r="3037" customFormat="false" ht="15" hidden="false" customHeight="false" outlineLevel="0" collapsed="false">
      <c r="A3037" s="1" t="s">
        <v>5536</v>
      </c>
      <c r="B3037" s="1" t="s">
        <v>5537</v>
      </c>
      <c r="C3037" s="1" t="n">
        <v>0.00303257</v>
      </c>
      <c r="D3037" s="1" t="n">
        <v>39</v>
      </c>
      <c r="E3037" s="1" t="s">
        <v>177</v>
      </c>
      <c r="F3037" s="1" t="s">
        <v>41</v>
      </c>
      <c r="G3037" s="1" t="s">
        <v>54</v>
      </c>
    </row>
    <row r="3038" customFormat="false" ht="15" hidden="false" customHeight="false" outlineLevel="0" collapsed="false">
      <c r="A3038" s="1" t="s">
        <v>5538</v>
      </c>
      <c r="B3038" s="1" t="s">
        <v>5539</v>
      </c>
      <c r="C3038" s="1" t="n">
        <v>0.00303257</v>
      </c>
      <c r="D3038" s="1" t="n">
        <v>51</v>
      </c>
      <c r="E3038" s="1" t="s">
        <v>76</v>
      </c>
      <c r="F3038" s="1" t="s">
        <v>23</v>
      </c>
      <c r="G3038" s="1" t="s">
        <v>54</v>
      </c>
    </row>
    <row r="3039" customFormat="false" ht="15" hidden="false" customHeight="false" outlineLevel="0" collapsed="false">
      <c r="A3039" s="1" t="s">
        <v>5540</v>
      </c>
      <c r="C3039" s="1" t="n">
        <v>0.00303257</v>
      </c>
      <c r="D3039" s="1" t="n">
        <v>53</v>
      </c>
      <c r="E3039" s="1" t="s">
        <v>180</v>
      </c>
      <c r="F3039" s="1" t="s">
        <v>61</v>
      </c>
      <c r="G3039" s="1" t="s">
        <v>54</v>
      </c>
    </row>
    <row r="3040" customFormat="false" ht="15" hidden="false" customHeight="false" outlineLevel="0" collapsed="false">
      <c r="A3040" s="1" t="s">
        <v>5541</v>
      </c>
      <c r="B3040" s="1" t="s">
        <v>5542</v>
      </c>
      <c r="C3040" s="1" t="n">
        <v>0.00303257</v>
      </c>
      <c r="D3040" s="1" t="n">
        <v>42</v>
      </c>
      <c r="E3040" s="1" t="s">
        <v>183</v>
      </c>
      <c r="F3040" s="1" t="s">
        <v>61</v>
      </c>
      <c r="G3040" s="1" t="s">
        <v>19</v>
      </c>
    </row>
    <row r="3041" customFormat="false" ht="15" hidden="false" customHeight="false" outlineLevel="0" collapsed="false">
      <c r="A3041" s="1" t="s">
        <v>5543</v>
      </c>
      <c r="B3041" s="1" t="s">
        <v>5544</v>
      </c>
      <c r="C3041" s="1" t="n">
        <v>0.00303257</v>
      </c>
      <c r="D3041" s="1" t="n">
        <v>36</v>
      </c>
      <c r="E3041" s="1" t="s">
        <v>301</v>
      </c>
      <c r="F3041" s="1" t="s">
        <v>51</v>
      </c>
      <c r="G3041" s="1" t="s">
        <v>66</v>
      </c>
    </row>
    <row r="3042" customFormat="false" ht="15" hidden="false" customHeight="false" outlineLevel="0" collapsed="false">
      <c r="A3042" s="1" t="s">
        <v>5545</v>
      </c>
      <c r="B3042" s="1" t="s">
        <v>5546</v>
      </c>
      <c r="C3042" s="1" t="n">
        <v>0.00303257</v>
      </c>
      <c r="D3042" s="1" t="n">
        <v>33</v>
      </c>
      <c r="E3042" s="1" t="s">
        <v>177</v>
      </c>
      <c r="F3042" s="1" t="s">
        <v>10</v>
      </c>
      <c r="G3042" s="1" t="s">
        <v>232</v>
      </c>
    </row>
    <row r="3043" customFormat="false" ht="15" hidden="false" customHeight="false" outlineLevel="0" collapsed="false">
      <c r="A3043" s="1" t="s">
        <v>5547</v>
      </c>
      <c r="B3043" s="1" t="s">
        <v>5548</v>
      </c>
      <c r="C3043" s="1" t="n">
        <v>0.00303257</v>
      </c>
      <c r="D3043" s="1" t="n">
        <v>51</v>
      </c>
      <c r="E3043" s="1" t="s">
        <v>50</v>
      </c>
      <c r="F3043" s="1" t="s">
        <v>23</v>
      </c>
      <c r="G3043" s="1" t="s">
        <v>54</v>
      </c>
    </row>
    <row r="3044" customFormat="false" ht="15" hidden="false" customHeight="false" outlineLevel="0" collapsed="false">
      <c r="A3044" s="1" t="s">
        <v>5549</v>
      </c>
      <c r="B3044" s="1" t="s">
        <v>522</v>
      </c>
      <c r="C3044" s="1" t="n">
        <v>0.00303257</v>
      </c>
      <c r="D3044" s="1" t="n">
        <v>33</v>
      </c>
      <c r="E3044" s="1" t="s">
        <v>188</v>
      </c>
      <c r="F3044" s="1" t="s">
        <v>10</v>
      </c>
      <c r="G3044" s="1" t="s">
        <v>54</v>
      </c>
    </row>
    <row r="3045" customFormat="false" ht="15" hidden="false" customHeight="false" outlineLevel="0" collapsed="false">
      <c r="A3045" s="1" t="s">
        <v>5550</v>
      </c>
      <c r="B3045" s="1" t="s">
        <v>5551</v>
      </c>
      <c r="C3045" s="1" t="n">
        <v>0.00303257</v>
      </c>
      <c r="D3045" s="1" t="n">
        <v>42</v>
      </c>
      <c r="E3045" s="1" t="s">
        <v>22</v>
      </c>
      <c r="F3045" s="1" t="s">
        <v>61</v>
      </c>
      <c r="G3045" s="1" t="s">
        <v>19</v>
      </c>
    </row>
    <row r="3046" customFormat="false" ht="15" hidden="false" customHeight="false" outlineLevel="0" collapsed="false">
      <c r="A3046" s="1" t="s">
        <v>5552</v>
      </c>
      <c r="B3046" s="1" t="s">
        <v>5553</v>
      </c>
      <c r="C3046" s="1" t="n">
        <v>0.00303257</v>
      </c>
      <c r="D3046" s="1" t="n">
        <v>42</v>
      </c>
      <c r="E3046" s="1" t="s">
        <v>22</v>
      </c>
      <c r="F3046" s="1" t="s">
        <v>51</v>
      </c>
      <c r="G3046" s="1" t="s">
        <v>66</v>
      </c>
    </row>
    <row r="3047" customFormat="false" ht="15" hidden="false" customHeight="false" outlineLevel="0" collapsed="false">
      <c r="A3047" s="1" t="s">
        <v>5554</v>
      </c>
      <c r="B3047" s="1" t="s">
        <v>5555</v>
      </c>
      <c r="C3047" s="1" t="n">
        <v>0.00303257</v>
      </c>
      <c r="D3047" s="1" t="n">
        <v>39</v>
      </c>
      <c r="E3047" s="1" t="s">
        <v>177</v>
      </c>
      <c r="F3047" s="1" t="s">
        <v>51</v>
      </c>
      <c r="G3047" s="1" t="s">
        <v>45</v>
      </c>
    </row>
    <row r="3048" customFormat="false" ht="15" hidden="false" customHeight="false" outlineLevel="0" collapsed="false">
      <c r="A3048" s="1" t="s">
        <v>5556</v>
      </c>
      <c r="C3048" s="1" t="n">
        <v>0.00303257</v>
      </c>
      <c r="D3048" s="1" t="n">
        <v>53</v>
      </c>
      <c r="E3048" s="1" t="s">
        <v>22</v>
      </c>
      <c r="F3048" s="1" t="s">
        <v>51</v>
      </c>
      <c r="G3048" s="1" t="s">
        <v>54</v>
      </c>
    </row>
    <row r="3049" customFormat="false" ht="15" hidden="false" customHeight="false" outlineLevel="0" collapsed="false">
      <c r="A3049" s="1" t="s">
        <v>5557</v>
      </c>
      <c r="B3049" s="1" t="s">
        <v>5558</v>
      </c>
      <c r="C3049" s="1" t="n">
        <v>0.00303257</v>
      </c>
      <c r="D3049" s="1" t="n">
        <v>42</v>
      </c>
      <c r="E3049" s="1" t="s">
        <v>76</v>
      </c>
      <c r="F3049" s="1" t="s">
        <v>23</v>
      </c>
      <c r="G3049" s="1" t="s">
        <v>15</v>
      </c>
    </row>
    <row r="3050" customFormat="false" ht="15" hidden="false" customHeight="false" outlineLevel="0" collapsed="false">
      <c r="A3050" s="1" t="s">
        <v>5559</v>
      </c>
      <c r="B3050" s="1" t="s">
        <v>5560</v>
      </c>
      <c r="C3050" s="1" t="n">
        <v>0.00303257</v>
      </c>
      <c r="D3050" s="1" t="n">
        <v>36</v>
      </c>
      <c r="E3050" s="1" t="s">
        <v>177</v>
      </c>
      <c r="F3050" s="1" t="s">
        <v>10</v>
      </c>
      <c r="G3050" s="1" t="s">
        <v>27</v>
      </c>
    </row>
    <row r="3051" customFormat="false" ht="15" hidden="false" customHeight="false" outlineLevel="0" collapsed="false">
      <c r="A3051" s="1" t="s">
        <v>5561</v>
      </c>
      <c r="B3051" s="1" t="s">
        <v>5562</v>
      </c>
      <c r="C3051" s="1" t="n">
        <v>0.00303257</v>
      </c>
      <c r="D3051" s="1" t="n">
        <v>48</v>
      </c>
      <c r="E3051" s="1" t="s">
        <v>248</v>
      </c>
      <c r="F3051" s="1" t="s">
        <v>10</v>
      </c>
      <c r="G3051" s="1" t="s">
        <v>265</v>
      </c>
    </row>
    <row r="3052" customFormat="false" ht="15" hidden="false" customHeight="false" outlineLevel="0" collapsed="false">
      <c r="A3052" s="1" t="s">
        <v>5563</v>
      </c>
      <c r="B3052" s="1" t="s">
        <v>5564</v>
      </c>
      <c r="C3052" s="1" t="n">
        <v>0.00303257</v>
      </c>
      <c r="D3052" s="1" t="n">
        <v>42</v>
      </c>
      <c r="E3052" s="1" t="s">
        <v>22</v>
      </c>
      <c r="F3052" s="1" t="s">
        <v>51</v>
      </c>
      <c r="G3052" s="1" t="s">
        <v>54</v>
      </c>
    </row>
    <row r="3053" customFormat="false" ht="15" hidden="false" customHeight="false" outlineLevel="0" collapsed="false">
      <c r="A3053" s="1" t="s">
        <v>5565</v>
      </c>
      <c r="B3053" s="1" t="s">
        <v>5566</v>
      </c>
      <c r="C3053" s="1" t="n">
        <v>0.00303257</v>
      </c>
      <c r="D3053" s="1" t="n">
        <v>42</v>
      </c>
      <c r="E3053" s="1" t="s">
        <v>22</v>
      </c>
      <c r="F3053" s="1" t="s">
        <v>23</v>
      </c>
      <c r="G3053" s="1" t="s">
        <v>11</v>
      </c>
    </row>
    <row r="3054" customFormat="false" ht="15" hidden="false" customHeight="false" outlineLevel="0" collapsed="false">
      <c r="A3054" s="1" t="s">
        <v>5567</v>
      </c>
      <c r="B3054" s="1" t="s">
        <v>5568</v>
      </c>
      <c r="C3054" s="1" t="n">
        <v>0.00303257</v>
      </c>
      <c r="D3054" s="1" t="n">
        <v>45</v>
      </c>
      <c r="E3054" s="1" t="s">
        <v>76</v>
      </c>
      <c r="F3054" s="1" t="s">
        <v>23</v>
      </c>
      <c r="G3054" s="1" t="s">
        <v>11</v>
      </c>
    </row>
    <row r="3055" customFormat="false" ht="15" hidden="false" customHeight="false" outlineLevel="0" collapsed="false">
      <c r="A3055" s="1" t="s">
        <v>5569</v>
      </c>
      <c r="B3055" s="1" t="s">
        <v>5570</v>
      </c>
      <c r="C3055" s="1" t="n">
        <v>0.00303257</v>
      </c>
      <c r="D3055" s="1" t="n">
        <v>39</v>
      </c>
      <c r="E3055" s="1" t="s">
        <v>76</v>
      </c>
      <c r="F3055" s="1" t="s">
        <v>23</v>
      </c>
      <c r="G3055" s="1" t="s">
        <v>11</v>
      </c>
    </row>
    <row r="3056" customFormat="false" ht="15" hidden="false" customHeight="false" outlineLevel="0" collapsed="false">
      <c r="A3056" s="1" t="s">
        <v>5571</v>
      </c>
      <c r="C3056" s="1" t="n">
        <v>0.00303257</v>
      </c>
      <c r="D3056" s="1" t="n">
        <v>43</v>
      </c>
      <c r="E3056" s="1" t="s">
        <v>269</v>
      </c>
      <c r="F3056" s="1" t="s">
        <v>10</v>
      </c>
      <c r="G3056" s="1" t="s">
        <v>19</v>
      </c>
    </row>
    <row r="3057" customFormat="false" ht="15" hidden="false" customHeight="false" outlineLevel="0" collapsed="false">
      <c r="A3057" s="1" t="s">
        <v>5572</v>
      </c>
      <c r="B3057" s="1" t="s">
        <v>5573</v>
      </c>
      <c r="C3057" s="1" t="n">
        <v>0.00303257</v>
      </c>
      <c r="D3057" s="1" t="n">
        <v>48</v>
      </c>
      <c r="E3057" s="1" t="s">
        <v>22</v>
      </c>
      <c r="F3057" s="1" t="s">
        <v>23</v>
      </c>
      <c r="G3057" s="1" t="s">
        <v>11</v>
      </c>
    </row>
    <row r="3058" customFormat="false" ht="15" hidden="false" customHeight="false" outlineLevel="0" collapsed="false">
      <c r="A3058" s="1" t="s">
        <v>5574</v>
      </c>
      <c r="B3058" s="1" t="s">
        <v>5575</v>
      </c>
      <c r="C3058" s="1" t="n">
        <v>0.00303257</v>
      </c>
      <c r="D3058" s="1" t="n">
        <v>42</v>
      </c>
      <c r="E3058" s="1" t="s">
        <v>22</v>
      </c>
      <c r="F3058" s="1" t="s">
        <v>23</v>
      </c>
      <c r="G3058" s="1" t="s">
        <v>54</v>
      </c>
    </row>
    <row r="3059" customFormat="false" ht="15" hidden="false" customHeight="false" outlineLevel="0" collapsed="false">
      <c r="A3059" s="1" t="s">
        <v>5576</v>
      </c>
      <c r="B3059" s="1" t="s">
        <v>5577</v>
      </c>
      <c r="C3059" s="1" t="n">
        <v>0.00303257</v>
      </c>
      <c r="D3059" s="1" t="n">
        <v>30</v>
      </c>
      <c r="E3059" s="1" t="s">
        <v>84</v>
      </c>
      <c r="F3059" s="1" t="s">
        <v>51</v>
      </c>
      <c r="G3059" s="1" t="s">
        <v>11</v>
      </c>
    </row>
    <row r="3060" customFormat="false" ht="15" hidden="false" customHeight="false" outlineLevel="0" collapsed="false">
      <c r="A3060" s="1" t="s">
        <v>5578</v>
      </c>
      <c r="B3060" s="1" t="s">
        <v>5579</v>
      </c>
      <c r="C3060" s="1" t="n">
        <v>0.00303257</v>
      </c>
      <c r="D3060" s="1" t="n">
        <v>45</v>
      </c>
      <c r="E3060" s="1" t="s">
        <v>177</v>
      </c>
      <c r="F3060" s="1" t="s">
        <v>51</v>
      </c>
      <c r="G3060" s="1" t="s">
        <v>66</v>
      </c>
    </row>
    <row r="3061" customFormat="false" ht="15" hidden="false" customHeight="false" outlineLevel="0" collapsed="false">
      <c r="A3061" s="1" t="s">
        <v>5580</v>
      </c>
      <c r="B3061" s="1" t="s">
        <v>5581</v>
      </c>
      <c r="C3061" s="1" t="n">
        <v>0.00303257</v>
      </c>
      <c r="D3061" s="1" t="n">
        <v>42</v>
      </c>
      <c r="E3061" s="1" t="s">
        <v>22</v>
      </c>
      <c r="F3061" s="1" t="s">
        <v>23</v>
      </c>
      <c r="G3061" s="1" t="s">
        <v>54</v>
      </c>
    </row>
    <row r="3062" customFormat="false" ht="15" hidden="false" customHeight="false" outlineLevel="0" collapsed="false">
      <c r="A3062" s="1" t="s">
        <v>5582</v>
      </c>
      <c r="B3062" s="1" t="s">
        <v>5583</v>
      </c>
      <c r="C3062" s="1" t="n">
        <v>0.00303257</v>
      </c>
      <c r="D3062" s="1" t="n">
        <v>36</v>
      </c>
      <c r="E3062" s="1" t="s">
        <v>76</v>
      </c>
      <c r="F3062" s="1" t="s">
        <v>23</v>
      </c>
      <c r="G3062" s="1" t="s">
        <v>54</v>
      </c>
    </row>
    <row r="3063" customFormat="false" ht="15" hidden="false" customHeight="false" outlineLevel="0" collapsed="false">
      <c r="A3063" s="1" t="s">
        <v>5584</v>
      </c>
      <c r="B3063" s="1" t="s">
        <v>5585</v>
      </c>
      <c r="C3063" s="1" t="n">
        <v>0.00303257</v>
      </c>
      <c r="D3063" s="1" t="n">
        <v>36</v>
      </c>
      <c r="E3063" s="1" t="s">
        <v>22</v>
      </c>
      <c r="F3063" s="1" t="s">
        <v>51</v>
      </c>
      <c r="G3063" s="1" t="s">
        <v>11</v>
      </c>
    </row>
    <row r="3064" customFormat="false" ht="15" hidden="false" customHeight="false" outlineLevel="0" collapsed="false">
      <c r="A3064" s="1" t="s">
        <v>5586</v>
      </c>
      <c r="B3064" s="1" t="s">
        <v>5587</v>
      </c>
      <c r="C3064" s="1" t="n">
        <v>0.00303257</v>
      </c>
      <c r="D3064" s="1" t="n">
        <v>39</v>
      </c>
      <c r="E3064" s="1" t="s">
        <v>22</v>
      </c>
      <c r="F3064" s="1" t="s">
        <v>51</v>
      </c>
      <c r="G3064" s="1" t="s">
        <v>54</v>
      </c>
    </row>
    <row r="3065" customFormat="false" ht="15" hidden="false" customHeight="false" outlineLevel="0" collapsed="false">
      <c r="A3065" s="1" t="s">
        <v>5588</v>
      </c>
      <c r="B3065" s="1" t="s">
        <v>5589</v>
      </c>
      <c r="C3065" s="1" t="n">
        <v>0.00303257</v>
      </c>
      <c r="D3065" s="1" t="n">
        <v>36</v>
      </c>
      <c r="E3065" s="1" t="s">
        <v>22</v>
      </c>
      <c r="F3065" s="1" t="s">
        <v>41</v>
      </c>
      <c r="G3065" s="1" t="s">
        <v>11</v>
      </c>
    </row>
    <row r="3066" customFormat="false" ht="15" hidden="false" customHeight="false" outlineLevel="0" collapsed="false">
      <c r="A3066" s="1" t="s">
        <v>5590</v>
      </c>
      <c r="B3066" s="1" t="s">
        <v>5591</v>
      </c>
      <c r="C3066" s="1" t="n">
        <v>0.00303257</v>
      </c>
      <c r="D3066" s="1" t="n">
        <v>39</v>
      </c>
      <c r="E3066" s="1" t="s">
        <v>22</v>
      </c>
      <c r="F3066" s="1" t="s">
        <v>10</v>
      </c>
      <c r="G3066" s="1" t="s">
        <v>54</v>
      </c>
    </row>
    <row r="3067" customFormat="false" ht="15" hidden="false" customHeight="false" outlineLevel="0" collapsed="false">
      <c r="A3067" s="1" t="s">
        <v>5592</v>
      </c>
      <c r="C3067" s="1" t="n">
        <v>0.00303257</v>
      </c>
      <c r="D3067" s="1" t="n">
        <v>47</v>
      </c>
      <c r="E3067" s="1" t="s">
        <v>177</v>
      </c>
      <c r="F3067" s="1" t="s">
        <v>23</v>
      </c>
      <c r="G3067" s="1" t="s">
        <v>15</v>
      </c>
    </row>
    <row r="3068" customFormat="false" ht="15" hidden="false" customHeight="false" outlineLevel="0" collapsed="false">
      <c r="A3068" s="1" t="s">
        <v>5593</v>
      </c>
      <c r="B3068" s="1" t="s">
        <v>5594</v>
      </c>
      <c r="C3068" s="1" t="n">
        <v>0.00303257</v>
      </c>
      <c r="D3068" s="1" t="n">
        <v>36</v>
      </c>
      <c r="E3068" s="1" t="s">
        <v>177</v>
      </c>
      <c r="F3068" s="1" t="s">
        <v>23</v>
      </c>
      <c r="G3068" s="1" t="s">
        <v>54</v>
      </c>
    </row>
    <row r="3069" customFormat="false" ht="15" hidden="false" customHeight="false" outlineLevel="0" collapsed="false">
      <c r="A3069" s="1" t="s">
        <v>5595</v>
      </c>
      <c r="B3069" s="1" t="s">
        <v>5596</v>
      </c>
      <c r="C3069" s="1" t="n">
        <v>0.00303257</v>
      </c>
      <c r="D3069" s="1" t="n">
        <v>36</v>
      </c>
      <c r="E3069" s="1" t="s">
        <v>269</v>
      </c>
      <c r="F3069" s="1" t="s">
        <v>10</v>
      </c>
      <c r="G3069" s="1" t="s">
        <v>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1.65"/>
    <col collapsed="false" customWidth="true" hidden="false" outlineLevel="0" max="2" min="2" style="1" width="20.15"/>
    <col collapsed="false" customWidth="true" hidden="false" outlineLevel="0" max="3" min="3" style="1" width="19.49"/>
    <col collapsed="false" customWidth="true" hidden="false" outlineLevel="0" max="4" min="4" style="1" width="18.99"/>
    <col collapsed="false" customWidth="true" hidden="false" outlineLevel="0" max="5" min="5" style="1" width="12.83"/>
    <col collapsed="false" customWidth="false" hidden="false" outlineLevel="0" max="257" min="6" style="1" width="10.83"/>
  </cols>
  <sheetData>
    <row r="1" customFormat="false" ht="15" hidden="false" customHeight="false" outlineLevel="0" collapsed="false">
      <c r="A1" s="2" t="s">
        <v>5597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3" t="s">
        <v>5598</v>
      </c>
      <c r="B3" s="3" t="s">
        <v>5599</v>
      </c>
      <c r="C3" s="3" t="s">
        <v>5600</v>
      </c>
      <c r="D3" s="3" t="s">
        <v>5601</v>
      </c>
      <c r="E3" s="3" t="s">
        <v>5602</v>
      </c>
    </row>
    <row r="4" customFormat="false" ht="15" hidden="false" customHeight="false" outlineLevel="0" collapsed="false">
      <c r="A4" s="1" t="s">
        <v>5603</v>
      </c>
      <c r="B4" s="1" t="n">
        <v>115473384</v>
      </c>
      <c r="C4" s="1" t="n">
        <v>0</v>
      </c>
      <c r="D4" s="1" t="n">
        <v>0</v>
      </c>
      <c r="E4" s="1" t="n">
        <v>0</v>
      </c>
    </row>
    <row r="5" customFormat="false" ht="15" hidden="false" customHeight="false" outlineLevel="0" collapsed="false">
      <c r="A5" s="1" t="s">
        <v>5604</v>
      </c>
      <c r="B5" s="1" t="n">
        <v>106745060</v>
      </c>
      <c r="C5" s="1" t="n">
        <v>0</v>
      </c>
      <c r="D5" s="1" t="n">
        <v>0</v>
      </c>
      <c r="E5" s="1" t="n">
        <v>0</v>
      </c>
    </row>
    <row r="6" customFormat="false" ht="15" hidden="false" customHeight="false" outlineLevel="0" collapsed="false">
      <c r="A6" s="1" t="s">
        <v>5605</v>
      </c>
      <c r="B6" s="1" t="n">
        <v>115097490</v>
      </c>
      <c r="C6" s="1" t="n">
        <v>1</v>
      </c>
      <c r="D6" s="1" t="n">
        <v>1</v>
      </c>
      <c r="E6" s="1" t="n">
        <v>3</v>
      </c>
    </row>
    <row r="7" customFormat="false" ht="15" hidden="false" customHeight="false" outlineLevel="0" collapsed="false">
      <c r="A7" s="1" t="s">
        <v>5606</v>
      </c>
      <c r="B7" s="1" t="n">
        <v>137727510</v>
      </c>
      <c r="C7" s="1" t="n">
        <v>0</v>
      </c>
      <c r="D7" s="1" t="n">
        <v>0</v>
      </c>
      <c r="E7" s="1" t="n">
        <v>0</v>
      </c>
    </row>
    <row r="8" customFormat="false" ht="15" hidden="false" customHeight="false" outlineLevel="0" collapsed="false">
      <c r="A8" s="1" t="s">
        <v>5607</v>
      </c>
      <c r="B8" s="1" t="n">
        <v>235814478</v>
      </c>
      <c r="C8" s="1" t="n">
        <v>0</v>
      </c>
      <c r="D8" s="1" t="n">
        <v>0</v>
      </c>
      <c r="E8" s="1" t="n">
        <v>0</v>
      </c>
    </row>
    <row r="9" customFormat="false" ht="15" hidden="false" customHeight="false" outlineLevel="0" collapsed="false">
      <c r="A9" s="1" t="s">
        <v>5608</v>
      </c>
      <c r="B9" s="1" t="n">
        <v>96160104</v>
      </c>
      <c r="C9" s="1" t="n">
        <v>0</v>
      </c>
      <c r="D9" s="1" t="n">
        <v>0</v>
      </c>
      <c r="E9" s="1" t="n">
        <v>0</v>
      </c>
    </row>
    <row r="10" customFormat="false" ht="15" hidden="false" customHeight="false" outlineLevel="0" collapsed="false">
      <c r="A10" s="1" t="s">
        <v>5609</v>
      </c>
      <c r="B10" s="1" t="n">
        <v>134141820</v>
      </c>
      <c r="C10" s="1" t="n">
        <v>0</v>
      </c>
      <c r="D10" s="1" t="n">
        <v>0</v>
      </c>
      <c r="E10" s="1" t="n">
        <v>0</v>
      </c>
    </row>
    <row r="11" customFormat="false" ht="15" hidden="false" customHeight="false" outlineLevel="0" collapsed="false">
      <c r="A11" s="1" t="s">
        <v>5610</v>
      </c>
      <c r="B11" s="1" t="n">
        <v>142061550</v>
      </c>
      <c r="C11" s="1" t="n">
        <v>1</v>
      </c>
      <c r="D11" s="1" t="n">
        <v>1</v>
      </c>
      <c r="E11" s="1" t="n">
        <v>2</v>
      </c>
    </row>
    <row r="12" customFormat="false" ht="15" hidden="false" customHeight="false" outlineLevel="0" collapsed="false">
      <c r="A12" s="1" t="s">
        <v>5611</v>
      </c>
      <c r="B12" s="1" t="n">
        <v>137085048</v>
      </c>
      <c r="C12" s="1" t="n">
        <v>0</v>
      </c>
      <c r="D12" s="1" t="n">
        <v>0</v>
      </c>
      <c r="E12" s="1" t="n">
        <v>0</v>
      </c>
    </row>
    <row r="13" customFormat="false" ht="15" hidden="false" customHeight="false" outlineLevel="0" collapsed="false">
      <c r="A13" s="1" t="s">
        <v>5612</v>
      </c>
      <c r="B13" s="1" t="n">
        <v>105028654</v>
      </c>
      <c r="C13" s="1" t="n">
        <v>0</v>
      </c>
      <c r="D13" s="1" t="n">
        <v>0</v>
      </c>
      <c r="E13" s="1" t="n">
        <v>0</v>
      </c>
    </row>
    <row r="14" customFormat="false" ht="15" hidden="false" customHeight="false" outlineLevel="0" collapsed="false">
      <c r="A14" s="1" t="s">
        <v>5613</v>
      </c>
      <c r="B14" s="1" t="n">
        <v>203035586</v>
      </c>
      <c r="C14" s="1" t="n">
        <v>1</v>
      </c>
      <c r="D14" s="1" t="n">
        <v>1</v>
      </c>
      <c r="E14" s="1" t="n">
        <v>1</v>
      </c>
    </row>
    <row r="15" customFormat="false" ht="15" hidden="false" customHeight="false" outlineLevel="0" collapsed="false">
      <c r="A15" s="1" t="s">
        <v>5614</v>
      </c>
      <c r="B15" s="1" t="n">
        <v>59887388</v>
      </c>
      <c r="C15" s="1" t="n">
        <v>1</v>
      </c>
      <c r="D15" s="1" t="n">
        <v>1</v>
      </c>
      <c r="E15" s="1" t="n">
        <v>7</v>
      </c>
    </row>
    <row r="16" customFormat="false" ht="15" hidden="false" customHeight="false" outlineLevel="0" collapsed="false">
      <c r="A16" s="1" t="s">
        <v>5615</v>
      </c>
      <c r="B16" s="1" t="n">
        <v>149861594</v>
      </c>
      <c r="C16" s="1" t="n">
        <v>4</v>
      </c>
      <c r="D16" s="1" t="n">
        <v>3</v>
      </c>
      <c r="E16" s="1" t="n">
        <v>9</v>
      </c>
    </row>
    <row r="17" customFormat="false" ht="15" hidden="false" customHeight="false" outlineLevel="0" collapsed="false">
      <c r="A17" s="1" t="s">
        <v>5616</v>
      </c>
      <c r="B17" s="1" t="n">
        <v>130545476</v>
      </c>
      <c r="C17" s="1" t="n">
        <v>1</v>
      </c>
      <c r="D17" s="1" t="n">
        <v>1</v>
      </c>
      <c r="E17" s="1" t="n">
        <v>3</v>
      </c>
    </row>
    <row r="18" customFormat="false" ht="15" hidden="false" customHeight="false" outlineLevel="0" collapsed="false">
      <c r="A18" s="1" t="s">
        <v>5617</v>
      </c>
      <c r="B18" s="1" t="n">
        <v>187850482</v>
      </c>
      <c r="C18" s="1" t="n">
        <v>1</v>
      </c>
      <c r="D18" s="1" t="n">
        <v>1</v>
      </c>
      <c r="E18" s="1" t="n">
        <v>1</v>
      </c>
    </row>
    <row r="19" customFormat="false" ht="15" hidden="false" customHeight="false" outlineLevel="0" collapsed="false">
      <c r="A19" s="1" t="s">
        <v>5618</v>
      </c>
      <c r="B19" s="1" t="n">
        <v>232191384</v>
      </c>
      <c r="C19" s="1" t="n">
        <v>0</v>
      </c>
      <c r="D19" s="1" t="n">
        <v>0</v>
      </c>
      <c r="E19" s="1" t="n">
        <v>0</v>
      </c>
    </row>
    <row r="20" customFormat="false" ht="15" hidden="false" customHeight="false" outlineLevel="0" collapsed="false">
      <c r="A20" s="1" t="s">
        <v>5619</v>
      </c>
      <c r="B20" s="1" t="n">
        <v>140270248</v>
      </c>
      <c r="C20" s="1" t="n">
        <v>5</v>
      </c>
      <c r="D20" s="1" t="n">
        <v>4</v>
      </c>
      <c r="E20" s="1" t="n">
        <v>10</v>
      </c>
    </row>
    <row r="21" customFormat="false" ht="15" hidden="false" customHeight="false" outlineLevel="0" collapsed="false">
      <c r="A21" s="1" t="s">
        <v>5620</v>
      </c>
      <c r="B21" s="1" t="n">
        <v>138817228</v>
      </c>
      <c r="C21" s="1" t="n">
        <v>0</v>
      </c>
      <c r="D21" s="1" t="n">
        <v>0</v>
      </c>
      <c r="E21" s="1" t="n">
        <v>0</v>
      </c>
    </row>
    <row r="22" customFormat="false" ht="15" hidden="false" customHeight="false" outlineLevel="0" collapsed="false">
      <c r="A22" s="1" t="s">
        <v>5621</v>
      </c>
      <c r="B22" s="1" t="n">
        <v>105004884</v>
      </c>
      <c r="C22" s="1" t="n">
        <v>4</v>
      </c>
      <c r="D22" s="1" t="n">
        <v>3</v>
      </c>
      <c r="E22" s="1" t="n">
        <v>10</v>
      </c>
    </row>
    <row r="23" customFormat="false" ht="15" hidden="false" customHeight="false" outlineLevel="0" collapsed="false">
      <c r="A23" s="1" t="s">
        <v>5622</v>
      </c>
      <c r="B23" s="1" t="n">
        <v>128865518</v>
      </c>
      <c r="C23" s="1" t="n">
        <v>0</v>
      </c>
      <c r="D23" s="1" t="n">
        <v>0</v>
      </c>
      <c r="E23" s="1" t="n">
        <v>0</v>
      </c>
    </row>
    <row r="24" customFormat="false" ht="15" hidden="false" customHeight="false" outlineLevel="0" collapsed="false">
      <c r="A24" s="1" t="s">
        <v>5623</v>
      </c>
      <c r="B24" s="1" t="n">
        <v>118997752</v>
      </c>
      <c r="C24" s="1" t="n">
        <v>3</v>
      </c>
      <c r="D24" s="1" t="n">
        <v>3</v>
      </c>
      <c r="E24" s="1" t="n">
        <v>9</v>
      </c>
    </row>
    <row r="25" customFormat="false" ht="15" hidden="false" customHeight="false" outlineLevel="0" collapsed="false">
      <c r="A25" s="1" t="s">
        <v>5624</v>
      </c>
      <c r="B25" s="1" t="n">
        <v>124188766</v>
      </c>
      <c r="C25" s="1" t="n">
        <v>1</v>
      </c>
      <c r="D25" s="1" t="n">
        <v>1</v>
      </c>
      <c r="E25" s="1" t="n">
        <v>3</v>
      </c>
    </row>
    <row r="26" customFormat="false" ht="15" hidden="false" customHeight="false" outlineLevel="0" collapsed="false">
      <c r="A26" s="1" t="s">
        <v>5625</v>
      </c>
      <c r="B26" s="1" t="n">
        <v>87517388</v>
      </c>
      <c r="C26" s="1" t="n">
        <v>0</v>
      </c>
      <c r="D26" s="1" t="n">
        <v>0</v>
      </c>
      <c r="E26" s="1" t="n">
        <v>0</v>
      </c>
    </row>
    <row r="27" customFormat="false" ht="15" hidden="false" customHeight="false" outlineLevel="0" collapsed="false">
      <c r="A27" s="1" t="s">
        <v>5626</v>
      </c>
      <c r="B27" s="1" t="n">
        <v>90944878</v>
      </c>
      <c r="C27" s="1" t="n">
        <v>0</v>
      </c>
      <c r="D27" s="1" t="n">
        <v>0</v>
      </c>
      <c r="E27" s="1" t="n">
        <v>0</v>
      </c>
    </row>
    <row r="28" customFormat="false" ht="15" hidden="false" customHeight="false" outlineLevel="0" collapsed="false">
      <c r="A28" s="1" t="s">
        <v>5627</v>
      </c>
      <c r="B28" s="1" t="n">
        <v>101274936</v>
      </c>
      <c r="C28" s="1" t="n">
        <v>1</v>
      </c>
      <c r="D28" s="1" t="n">
        <v>1</v>
      </c>
      <c r="E28" s="1" t="n">
        <v>4</v>
      </c>
    </row>
    <row r="29" customFormat="false" ht="15" hidden="false" customHeight="false" outlineLevel="0" collapsed="false">
      <c r="A29" s="1" t="s">
        <v>5628</v>
      </c>
      <c r="B29" s="1" t="n">
        <v>104243044</v>
      </c>
      <c r="C29" s="1" t="n">
        <v>0</v>
      </c>
      <c r="D29" s="1" t="n">
        <v>0</v>
      </c>
      <c r="E29" s="1" t="n">
        <v>0</v>
      </c>
    </row>
    <row r="30" customFormat="false" ht="15" hidden="false" customHeight="false" outlineLevel="0" collapsed="false">
      <c r="A30" s="1" t="s">
        <v>5629</v>
      </c>
      <c r="B30" s="1" t="n">
        <v>111190906</v>
      </c>
      <c r="C30" s="1" t="n">
        <v>6</v>
      </c>
      <c r="D30" s="1" t="n">
        <v>6</v>
      </c>
      <c r="E30" s="1" t="n">
        <v>10</v>
      </c>
    </row>
    <row r="31" customFormat="false" ht="15" hidden="false" customHeight="false" outlineLevel="0" collapsed="false">
      <c r="A31" s="1" t="s">
        <v>5630</v>
      </c>
      <c r="B31" s="1" t="n">
        <v>130469540</v>
      </c>
      <c r="C31" s="1" t="n">
        <v>0</v>
      </c>
      <c r="D31" s="1" t="n">
        <v>0</v>
      </c>
      <c r="E31" s="1" t="n">
        <v>0</v>
      </c>
    </row>
    <row r="32" customFormat="false" ht="15" hidden="false" customHeight="false" outlineLevel="0" collapsed="false">
      <c r="A32" s="1" t="s">
        <v>5631</v>
      </c>
      <c r="B32" s="1" t="n">
        <v>86702436</v>
      </c>
      <c r="C32" s="1" t="n">
        <v>1</v>
      </c>
      <c r="D32" s="1" t="n">
        <v>1</v>
      </c>
      <c r="E32" s="1" t="n">
        <v>5</v>
      </c>
    </row>
    <row r="33" customFormat="false" ht="15" hidden="false" customHeight="false" outlineLevel="0" collapsed="false">
      <c r="A33" s="1" t="s">
        <v>5632</v>
      </c>
      <c r="B33" s="1" t="n">
        <v>117683684</v>
      </c>
      <c r="C33" s="1" t="n">
        <v>0</v>
      </c>
      <c r="D33" s="1" t="n">
        <v>0</v>
      </c>
      <c r="E33" s="1" t="n">
        <v>0</v>
      </c>
    </row>
    <row r="34" customFormat="false" ht="15" hidden="false" customHeight="false" outlineLevel="0" collapsed="false">
      <c r="A34" s="1" t="s">
        <v>5633</v>
      </c>
      <c r="B34" s="1" t="n">
        <v>145606942</v>
      </c>
      <c r="C34" s="1" t="n">
        <v>2</v>
      </c>
      <c r="D34" s="1" t="n">
        <v>2</v>
      </c>
      <c r="E34" s="1" t="n">
        <v>6</v>
      </c>
    </row>
    <row r="35" customFormat="false" ht="15" hidden="false" customHeight="false" outlineLevel="0" collapsed="false">
      <c r="A35" s="1" t="s">
        <v>5634</v>
      </c>
      <c r="B35" s="1" t="n">
        <v>124681380</v>
      </c>
      <c r="C35" s="1" t="n">
        <v>2</v>
      </c>
      <c r="D35" s="1" t="n">
        <v>2</v>
      </c>
      <c r="E35" s="1" t="n">
        <v>6</v>
      </c>
    </row>
    <row r="36" customFormat="false" ht="15" hidden="false" customHeight="false" outlineLevel="0" collapsed="false">
      <c r="A36" s="1" t="s">
        <v>5635</v>
      </c>
      <c r="B36" s="1" t="n">
        <v>192552424</v>
      </c>
      <c r="C36" s="1" t="n">
        <v>2</v>
      </c>
      <c r="D36" s="1" t="n">
        <v>1</v>
      </c>
      <c r="E36" s="1" t="n">
        <v>4</v>
      </c>
    </row>
    <row r="37" customFormat="false" ht="15" hidden="false" customHeight="false" outlineLevel="0" collapsed="false">
      <c r="A37" s="1" t="s">
        <v>5636</v>
      </c>
      <c r="B37" s="1" t="n">
        <v>145719008</v>
      </c>
      <c r="C37" s="1" t="n">
        <v>0</v>
      </c>
      <c r="D37" s="1" t="n">
        <v>0</v>
      </c>
      <c r="E37" s="1" t="n">
        <v>0</v>
      </c>
    </row>
    <row r="38" customFormat="false" ht="15" hidden="false" customHeight="false" outlineLevel="0" collapsed="false">
      <c r="A38" s="1" t="s">
        <v>5637</v>
      </c>
      <c r="B38" s="1" t="n">
        <v>144383820</v>
      </c>
      <c r="C38" s="1" t="n">
        <v>0</v>
      </c>
      <c r="D38" s="1" t="n">
        <v>0</v>
      </c>
      <c r="E38" s="1" t="n">
        <v>0</v>
      </c>
    </row>
    <row r="39" customFormat="false" ht="15" hidden="false" customHeight="false" outlineLevel="0" collapsed="false">
      <c r="A39" s="1" t="s">
        <v>5638</v>
      </c>
      <c r="B39" s="1" t="n">
        <v>217624592</v>
      </c>
      <c r="C39" s="1" t="n">
        <v>0</v>
      </c>
      <c r="D39" s="1" t="n">
        <v>0</v>
      </c>
      <c r="E39" s="1" t="n">
        <v>0</v>
      </c>
    </row>
    <row r="40" customFormat="false" ht="15" hidden="false" customHeight="false" outlineLevel="0" collapsed="false">
      <c r="A40" s="1" t="s">
        <v>5639</v>
      </c>
      <c r="B40" s="1" t="n">
        <v>156275330</v>
      </c>
      <c r="C40" s="1" t="n">
        <v>6</v>
      </c>
      <c r="D40" s="1" t="n">
        <v>6</v>
      </c>
      <c r="E40" s="1" t="n">
        <v>10</v>
      </c>
    </row>
    <row r="41" customFormat="false" ht="15" hidden="false" customHeight="false" outlineLevel="0" collapsed="false">
      <c r="A41" s="1" t="s">
        <v>5640</v>
      </c>
      <c r="B41" s="1" t="n">
        <v>133860386</v>
      </c>
      <c r="C41" s="1" t="n">
        <v>0</v>
      </c>
      <c r="D41" s="1" t="n">
        <v>0</v>
      </c>
      <c r="E41" s="1" t="n">
        <v>0</v>
      </c>
    </row>
    <row r="42" customFormat="false" ht="15" hidden="false" customHeight="false" outlineLevel="0" collapsed="false">
      <c r="A42" s="1" t="s">
        <v>5641</v>
      </c>
      <c r="B42" s="1" t="n">
        <v>170093744</v>
      </c>
      <c r="C42" s="1" t="n">
        <v>2</v>
      </c>
      <c r="D42" s="1" t="n">
        <v>1</v>
      </c>
      <c r="E42" s="1" t="n">
        <v>5</v>
      </c>
    </row>
    <row r="43" customFormat="false" ht="15" hidden="false" customHeight="false" outlineLevel="0" collapsed="false">
      <c r="A43" s="1" t="s">
        <v>5642</v>
      </c>
      <c r="B43" s="1" t="n">
        <v>222614562</v>
      </c>
      <c r="C43" s="1" t="n">
        <v>1</v>
      </c>
      <c r="D43" s="1" t="n">
        <v>1</v>
      </c>
      <c r="E43" s="1" t="n">
        <v>1</v>
      </c>
    </row>
    <row r="44" customFormat="false" ht="15" hidden="false" customHeight="false" outlineLevel="0" collapsed="false">
      <c r="A44" s="1" t="s">
        <v>5643</v>
      </c>
      <c r="B44" s="1" t="n">
        <v>120060920</v>
      </c>
      <c r="C44" s="1" t="n">
        <v>0</v>
      </c>
      <c r="D44" s="1" t="n">
        <v>0</v>
      </c>
      <c r="E44" s="1" t="n">
        <v>0</v>
      </c>
    </row>
    <row r="45" customFormat="false" ht="15" hidden="false" customHeight="false" outlineLevel="0" collapsed="false">
      <c r="A45" s="1" t="s">
        <v>5644</v>
      </c>
      <c r="B45" s="1" t="n">
        <v>151806202</v>
      </c>
      <c r="C45" s="1" t="n">
        <v>0</v>
      </c>
      <c r="D45" s="1" t="n">
        <v>0</v>
      </c>
      <c r="E45" s="1" t="n">
        <v>0</v>
      </c>
    </row>
    <row r="46" customFormat="false" ht="15" hidden="false" customHeight="false" outlineLevel="0" collapsed="false">
      <c r="A46" s="1" t="s">
        <v>5645</v>
      </c>
      <c r="B46" s="1" t="n">
        <v>88764130</v>
      </c>
      <c r="C46" s="1" t="n">
        <v>0</v>
      </c>
      <c r="D46" s="1" t="n">
        <v>0</v>
      </c>
      <c r="E46" s="1" t="n">
        <v>0</v>
      </c>
    </row>
    <row r="47" customFormat="false" ht="15" hidden="false" customHeight="false" outlineLevel="0" collapsed="false">
      <c r="A47" s="1" t="s">
        <v>5646</v>
      </c>
      <c r="B47" s="1" t="n">
        <v>197781950</v>
      </c>
      <c r="C47" s="1" t="n">
        <v>0</v>
      </c>
      <c r="D47" s="1" t="n">
        <v>0</v>
      </c>
      <c r="E47" s="1" t="n">
        <v>0</v>
      </c>
    </row>
    <row r="48" customFormat="false" ht="15" hidden="false" customHeight="false" outlineLevel="0" collapsed="false">
      <c r="A48" s="1" t="s">
        <v>5647</v>
      </c>
      <c r="B48" s="1" t="n">
        <v>61514670</v>
      </c>
      <c r="C48" s="1" t="n">
        <v>0</v>
      </c>
      <c r="D48" s="1" t="n">
        <v>0</v>
      </c>
      <c r="E48" s="1" t="n">
        <v>0</v>
      </c>
    </row>
    <row r="49" customFormat="false" ht="15" hidden="false" customHeight="false" outlineLevel="0" collapsed="false">
      <c r="A49" s="1" t="s">
        <v>5648</v>
      </c>
      <c r="B49" s="1" t="n">
        <v>224428610</v>
      </c>
      <c r="C49" s="1" t="n">
        <v>5</v>
      </c>
      <c r="D49" s="1" t="n">
        <v>5</v>
      </c>
      <c r="E49" s="1" t="n">
        <v>8</v>
      </c>
    </row>
    <row r="50" customFormat="false" ht="15" hidden="false" customHeight="false" outlineLevel="0" collapsed="false">
      <c r="A50" s="1" t="s">
        <v>5649</v>
      </c>
      <c r="B50" s="1" t="n">
        <v>121721016</v>
      </c>
      <c r="C50" s="1" t="n">
        <v>1</v>
      </c>
      <c r="D50" s="1" t="n">
        <v>1</v>
      </c>
      <c r="E50" s="1" t="n">
        <v>3</v>
      </c>
    </row>
    <row r="51" customFormat="false" ht="15" hidden="false" customHeight="false" outlineLevel="0" collapsed="false">
      <c r="A51" s="1" t="s">
        <v>5650</v>
      </c>
      <c r="B51" s="1" t="n">
        <v>177850524</v>
      </c>
      <c r="C51" s="1" t="n">
        <v>0</v>
      </c>
      <c r="D51" s="1" t="n">
        <v>0</v>
      </c>
      <c r="E51" s="1" t="n">
        <v>0</v>
      </c>
    </row>
    <row r="52" customFormat="false" ht="15" hidden="false" customHeight="false" outlineLevel="0" collapsed="false">
      <c r="A52" s="1" t="s">
        <v>5651</v>
      </c>
      <c r="B52" s="1" t="n">
        <v>123037488</v>
      </c>
      <c r="C52" s="1" t="n">
        <v>1</v>
      </c>
      <c r="D52" s="1" t="n">
        <v>1</v>
      </c>
      <c r="E52" s="1" t="n">
        <v>3</v>
      </c>
    </row>
    <row r="53" customFormat="false" ht="15" hidden="false" customHeight="false" outlineLevel="0" collapsed="false">
      <c r="A53" s="1" t="s">
        <v>5652</v>
      </c>
      <c r="B53" s="1" t="n">
        <v>114220876</v>
      </c>
      <c r="C53" s="1" t="n">
        <v>0</v>
      </c>
      <c r="D53" s="1" t="n">
        <v>0</v>
      </c>
      <c r="E53" s="1" t="n">
        <v>0</v>
      </c>
    </row>
    <row r="54" customFormat="false" ht="15" hidden="false" customHeight="false" outlineLevel="0" collapsed="false">
      <c r="A54" s="1" t="s">
        <v>5653</v>
      </c>
      <c r="B54" s="1" t="n">
        <v>197281904</v>
      </c>
      <c r="C54" s="1" t="n">
        <v>0</v>
      </c>
      <c r="D54" s="1" t="n">
        <v>0</v>
      </c>
      <c r="E54" s="1" t="n">
        <v>0</v>
      </c>
    </row>
    <row r="55" customFormat="false" ht="15" hidden="false" customHeight="false" outlineLevel="0" collapsed="false">
      <c r="A55" s="1" t="s">
        <v>5654</v>
      </c>
      <c r="B55" s="1" t="n">
        <v>104972042</v>
      </c>
      <c r="C55" s="1" t="n">
        <v>4</v>
      </c>
      <c r="D55" s="1" t="n">
        <v>4</v>
      </c>
      <c r="E55" s="1" t="n">
        <v>10</v>
      </c>
    </row>
    <row r="56" customFormat="false" ht="15" hidden="false" customHeight="false" outlineLevel="0" collapsed="false">
      <c r="A56" s="1" t="s">
        <v>5655</v>
      </c>
      <c r="B56" s="1" t="n">
        <v>44861714</v>
      </c>
      <c r="C56" s="1" t="n">
        <v>0</v>
      </c>
      <c r="D56" s="1" t="n">
        <v>0</v>
      </c>
      <c r="E56" s="1" t="n">
        <v>0</v>
      </c>
    </row>
    <row r="57" customFormat="false" ht="15" hidden="false" customHeight="false" outlineLevel="0" collapsed="false">
      <c r="A57" s="1" t="s">
        <v>5656</v>
      </c>
      <c r="B57" s="1" t="n">
        <v>167594458</v>
      </c>
      <c r="C57" s="1" t="n">
        <v>0</v>
      </c>
      <c r="D57" s="1" t="n">
        <v>0</v>
      </c>
      <c r="E57" s="1" t="n">
        <v>0</v>
      </c>
    </row>
    <row r="58" customFormat="false" ht="15" hidden="false" customHeight="false" outlineLevel="0" collapsed="false">
      <c r="A58" s="1" t="s">
        <v>5657</v>
      </c>
      <c r="B58" s="1" t="n">
        <v>132848758</v>
      </c>
      <c r="C58" s="1" t="n">
        <v>1</v>
      </c>
      <c r="D58" s="1" t="n">
        <v>1</v>
      </c>
      <c r="E58" s="1" t="n">
        <v>2</v>
      </c>
    </row>
    <row r="59" customFormat="false" ht="15" hidden="false" customHeight="false" outlineLevel="0" collapsed="false">
      <c r="A59" s="1" t="s">
        <v>5658</v>
      </c>
      <c r="B59" s="1" t="n">
        <v>123970366</v>
      </c>
      <c r="C59" s="1" t="n">
        <v>0</v>
      </c>
      <c r="D59" s="1" t="n">
        <v>0</v>
      </c>
      <c r="E59" s="1" t="n">
        <v>0</v>
      </c>
    </row>
    <row r="60" customFormat="false" ht="15" hidden="false" customHeight="false" outlineLevel="0" collapsed="false">
      <c r="A60" s="1" t="s">
        <v>5659</v>
      </c>
      <c r="B60" s="1" t="n">
        <v>200628614</v>
      </c>
      <c r="C60" s="1" t="n">
        <v>0</v>
      </c>
      <c r="D60" s="1" t="n">
        <v>0</v>
      </c>
      <c r="E60" s="1" t="n">
        <v>0</v>
      </c>
    </row>
    <row r="61" customFormat="false" ht="15" hidden="false" customHeight="false" outlineLevel="0" collapsed="false">
      <c r="A61" s="1" t="s">
        <v>5660</v>
      </c>
      <c r="B61" s="1" t="n">
        <v>206097240</v>
      </c>
      <c r="C61" s="1" t="n">
        <v>1</v>
      </c>
      <c r="D61" s="1" t="n">
        <v>1</v>
      </c>
      <c r="E61" s="1" t="n">
        <v>1</v>
      </c>
    </row>
    <row r="62" customFormat="false" ht="15" hidden="false" customHeight="false" outlineLevel="0" collapsed="false">
      <c r="A62" s="1" t="s">
        <v>5661</v>
      </c>
      <c r="B62" s="1" t="n">
        <v>128515094</v>
      </c>
      <c r="C62" s="1" t="n">
        <v>0</v>
      </c>
      <c r="D62" s="1" t="n">
        <v>0</v>
      </c>
      <c r="E62" s="1" t="n">
        <v>0</v>
      </c>
    </row>
    <row r="63" customFormat="false" ht="15" hidden="false" customHeight="false" outlineLevel="0" collapsed="false">
      <c r="A63" s="1" t="s">
        <v>5662</v>
      </c>
      <c r="B63" s="1" t="n">
        <v>124330800</v>
      </c>
      <c r="C63" s="1" t="n">
        <v>0</v>
      </c>
      <c r="D63" s="1" t="n">
        <v>0</v>
      </c>
      <c r="E63" s="1" t="n">
        <v>0</v>
      </c>
    </row>
    <row r="64" customFormat="false" ht="15" hidden="false" customHeight="false" outlineLevel="0" collapsed="false">
      <c r="A64" s="1" t="s">
        <v>5663</v>
      </c>
      <c r="B64" s="1" t="n">
        <v>74823304</v>
      </c>
      <c r="C64" s="1" t="n">
        <v>0</v>
      </c>
      <c r="D64" s="1" t="n">
        <v>0</v>
      </c>
      <c r="E64" s="1" t="n">
        <v>0</v>
      </c>
    </row>
    <row r="65" customFormat="false" ht="15" hidden="false" customHeight="false" outlineLevel="0" collapsed="false">
      <c r="A65" s="1" t="s">
        <v>5664</v>
      </c>
      <c r="B65" s="1" t="n">
        <v>99959014</v>
      </c>
      <c r="C65" s="1" t="n">
        <v>5</v>
      </c>
      <c r="D65" s="1" t="n">
        <v>3</v>
      </c>
      <c r="E65" s="1" t="n">
        <v>10</v>
      </c>
    </row>
    <row r="66" customFormat="false" ht="15" hidden="false" customHeight="false" outlineLevel="0" collapsed="false">
      <c r="A66" s="1" t="s">
        <v>5665</v>
      </c>
      <c r="B66" s="1" t="n">
        <v>75363074</v>
      </c>
      <c r="C66" s="1" t="n">
        <v>0</v>
      </c>
      <c r="D66" s="1" t="n">
        <v>0</v>
      </c>
      <c r="E66" s="1" t="n">
        <v>0</v>
      </c>
    </row>
    <row r="67" customFormat="false" ht="15" hidden="false" customHeight="false" outlineLevel="0" collapsed="false">
      <c r="A67" s="1" t="s">
        <v>5666</v>
      </c>
      <c r="B67" s="1" t="n">
        <v>106483856</v>
      </c>
      <c r="C67" s="1" t="n">
        <v>1</v>
      </c>
      <c r="D67" s="1" t="n">
        <v>1</v>
      </c>
      <c r="E67" s="1" t="n">
        <v>4</v>
      </c>
    </row>
    <row r="68" customFormat="false" ht="15" hidden="false" customHeight="false" outlineLevel="0" collapsed="false">
      <c r="A68" s="1" t="s">
        <v>5667</v>
      </c>
      <c r="B68" s="1" t="n">
        <v>86496984</v>
      </c>
      <c r="C68" s="1" t="n">
        <v>0</v>
      </c>
      <c r="D68" s="1" t="n">
        <v>0</v>
      </c>
      <c r="E68" s="1" t="n">
        <v>0</v>
      </c>
    </row>
    <row r="69" customFormat="false" ht="15" hidden="false" customHeight="false" outlineLevel="0" collapsed="false">
      <c r="A69" s="1" t="s">
        <v>5668</v>
      </c>
      <c r="B69" s="1" t="n">
        <v>159683240</v>
      </c>
      <c r="C69" s="1" t="n">
        <v>2</v>
      </c>
      <c r="D69" s="1" t="n">
        <v>2</v>
      </c>
      <c r="E69" s="1" t="n">
        <v>5</v>
      </c>
    </row>
    <row r="70" customFormat="false" ht="15" hidden="false" customHeight="false" outlineLevel="0" collapsed="false">
      <c r="A70" s="1" t="s">
        <v>5669</v>
      </c>
      <c r="B70" s="1" t="n">
        <v>86403390</v>
      </c>
      <c r="C70" s="1" t="n">
        <v>0</v>
      </c>
      <c r="D70" s="1" t="n">
        <v>0</v>
      </c>
      <c r="E70" s="1" t="n">
        <v>0</v>
      </c>
    </row>
    <row r="71" customFormat="false" ht="15" hidden="false" customHeight="false" outlineLevel="0" collapsed="false">
      <c r="A71" s="1" t="s">
        <v>5670</v>
      </c>
      <c r="B71" s="1" t="n">
        <v>209236264</v>
      </c>
      <c r="C71" s="1" t="n">
        <v>0</v>
      </c>
      <c r="D71" s="1" t="n">
        <v>0</v>
      </c>
      <c r="E71" s="1" t="n">
        <v>0</v>
      </c>
    </row>
    <row r="72" customFormat="false" ht="15" hidden="false" customHeight="false" outlineLevel="0" collapsed="false">
      <c r="A72" s="1" t="s">
        <v>5671</v>
      </c>
      <c r="B72" s="1" t="n">
        <v>89679628</v>
      </c>
      <c r="C72" s="1" t="n">
        <v>0</v>
      </c>
      <c r="D72" s="1" t="n">
        <v>0</v>
      </c>
      <c r="E72" s="1" t="n">
        <v>0</v>
      </c>
    </row>
    <row r="73" customFormat="false" ht="15" hidden="false" customHeight="false" outlineLevel="0" collapsed="false">
      <c r="A73" s="1" t="s">
        <v>5672</v>
      </c>
      <c r="B73" s="1" t="n">
        <v>86066350</v>
      </c>
      <c r="C73" s="1" t="n">
        <v>0</v>
      </c>
      <c r="D73" s="1" t="n">
        <v>0</v>
      </c>
      <c r="E73" s="1" t="n">
        <v>0</v>
      </c>
    </row>
    <row r="74" customFormat="false" ht="15" hidden="false" customHeight="false" outlineLevel="0" collapsed="false">
      <c r="A74" s="1" t="s">
        <v>5673</v>
      </c>
      <c r="B74" s="1" t="n">
        <v>161430496</v>
      </c>
      <c r="C74" s="1" t="n">
        <v>21</v>
      </c>
      <c r="D74" s="1" t="n">
        <v>13</v>
      </c>
      <c r="E74" s="1" t="n">
        <v>10</v>
      </c>
    </row>
    <row r="75" customFormat="false" ht="15" hidden="false" customHeight="false" outlineLevel="0" collapsed="false">
      <c r="A75" s="1" t="s">
        <v>5674</v>
      </c>
      <c r="B75" s="1" t="n">
        <v>162253838</v>
      </c>
      <c r="C75" s="1" t="n">
        <v>2</v>
      </c>
      <c r="D75" s="1" t="n">
        <v>2</v>
      </c>
      <c r="E75" s="1" t="n">
        <v>5</v>
      </c>
    </row>
    <row r="76" customFormat="false" ht="15" hidden="false" customHeight="false" outlineLevel="0" collapsed="false">
      <c r="A76" s="1" t="s">
        <v>5675</v>
      </c>
      <c r="B76" s="1" t="n">
        <v>168429678</v>
      </c>
      <c r="C76" s="1" t="n">
        <v>0</v>
      </c>
      <c r="D76" s="1" t="n">
        <v>0</v>
      </c>
      <c r="E76" s="1" t="n">
        <v>0</v>
      </c>
    </row>
    <row r="77" customFormat="false" ht="15" hidden="false" customHeight="false" outlineLevel="0" collapsed="false">
      <c r="A77" s="1" t="s">
        <v>5676</v>
      </c>
      <c r="B77" s="1" t="n">
        <v>161540046</v>
      </c>
      <c r="C77" s="1" t="n">
        <v>0</v>
      </c>
      <c r="D77" s="1" t="n">
        <v>0</v>
      </c>
      <c r="E77" s="1" t="n">
        <v>0</v>
      </c>
    </row>
    <row r="78" customFormat="false" ht="15" hidden="false" customHeight="false" outlineLevel="0" collapsed="false">
      <c r="A78" s="1" t="s">
        <v>5677</v>
      </c>
      <c r="B78" s="1" t="n">
        <v>113071696</v>
      </c>
      <c r="C78" s="1" t="n">
        <v>1</v>
      </c>
      <c r="D78" s="1" t="n">
        <v>1</v>
      </c>
      <c r="E78" s="1" t="n">
        <v>4</v>
      </c>
    </row>
    <row r="79" customFormat="false" ht="15" hidden="false" customHeight="false" outlineLevel="0" collapsed="false">
      <c r="A79" s="1" t="s">
        <v>5678</v>
      </c>
      <c r="B79" s="1" t="n">
        <v>115307190</v>
      </c>
      <c r="C79" s="1" t="n">
        <v>0</v>
      </c>
      <c r="D79" s="1" t="n">
        <v>0</v>
      </c>
      <c r="E79" s="1" t="n">
        <v>0</v>
      </c>
    </row>
    <row r="80" customFormat="false" ht="15" hidden="false" customHeight="false" outlineLevel="0" collapsed="false">
      <c r="A80" s="1" t="s">
        <v>5679</v>
      </c>
      <c r="B80" s="1" t="n">
        <v>209594538</v>
      </c>
      <c r="C80" s="1" t="n">
        <v>1</v>
      </c>
      <c r="D80" s="1" t="n">
        <v>1</v>
      </c>
      <c r="E80" s="1" t="n">
        <v>1</v>
      </c>
    </row>
    <row r="81" customFormat="false" ht="15" hidden="false" customHeight="false" outlineLevel="0" collapsed="false">
      <c r="A81" s="1" t="s">
        <v>5680</v>
      </c>
      <c r="B81" s="1" t="n">
        <v>117346334</v>
      </c>
      <c r="C81" s="1" t="n">
        <v>0</v>
      </c>
      <c r="D81" s="1" t="n">
        <v>0</v>
      </c>
      <c r="E81" s="1" t="n">
        <v>0</v>
      </c>
    </row>
    <row r="82" customFormat="false" ht="15" hidden="false" customHeight="false" outlineLevel="0" collapsed="false">
      <c r="A82" s="1" t="s">
        <v>5681</v>
      </c>
      <c r="B82" s="1" t="n">
        <v>110147936</v>
      </c>
      <c r="C82" s="1" t="n">
        <v>0</v>
      </c>
      <c r="D82" s="1" t="n">
        <v>0</v>
      </c>
      <c r="E82" s="1" t="n">
        <v>0</v>
      </c>
    </row>
    <row r="83" customFormat="false" ht="15" hidden="false" customHeight="false" outlineLevel="0" collapsed="false">
      <c r="A83" s="1" t="s">
        <v>5682</v>
      </c>
      <c r="B83" s="1" t="n">
        <v>104113326</v>
      </c>
      <c r="C83" s="1" t="n">
        <v>0</v>
      </c>
      <c r="D83" s="1" t="n">
        <v>0</v>
      </c>
      <c r="E83" s="1" t="n">
        <v>0</v>
      </c>
    </row>
    <row r="84" customFormat="false" ht="15" hidden="false" customHeight="false" outlineLevel="0" collapsed="false">
      <c r="A84" s="1" t="s">
        <v>5683</v>
      </c>
      <c r="B84" s="1" t="n">
        <v>106604380</v>
      </c>
      <c r="C84" s="1" t="n">
        <v>0</v>
      </c>
      <c r="D84" s="1" t="n">
        <v>0</v>
      </c>
      <c r="E84" s="1" t="n">
        <v>0</v>
      </c>
    </row>
    <row r="85" customFormat="false" ht="15" hidden="false" customHeight="false" outlineLevel="0" collapsed="false">
      <c r="A85" s="1" t="s">
        <v>5684</v>
      </c>
      <c r="B85" s="1" t="n">
        <v>171683852</v>
      </c>
      <c r="C85" s="1" t="n">
        <v>1</v>
      </c>
      <c r="D85" s="1" t="n">
        <v>1</v>
      </c>
      <c r="E85" s="1" t="n">
        <v>1</v>
      </c>
    </row>
    <row r="86" customFormat="false" ht="15" hidden="false" customHeight="false" outlineLevel="0" collapsed="false">
      <c r="A86" s="1" t="s">
        <v>5685</v>
      </c>
      <c r="B86" s="1" t="n">
        <v>112551494</v>
      </c>
      <c r="C86" s="1" t="n">
        <v>0</v>
      </c>
      <c r="D86" s="1" t="n">
        <v>0</v>
      </c>
      <c r="E86" s="1" t="n">
        <v>0</v>
      </c>
    </row>
    <row r="87" customFormat="false" ht="15" hidden="false" customHeight="false" outlineLevel="0" collapsed="false">
      <c r="A87" s="1" t="s">
        <v>5686</v>
      </c>
      <c r="B87" s="1" t="n">
        <v>161695182</v>
      </c>
      <c r="C87" s="1" t="n">
        <v>4</v>
      </c>
      <c r="D87" s="1" t="n">
        <v>4</v>
      </c>
      <c r="E87" s="1" t="n">
        <v>8</v>
      </c>
    </row>
    <row r="88" customFormat="false" ht="15" hidden="false" customHeight="false" outlineLevel="0" collapsed="false">
      <c r="A88" s="1" t="s">
        <v>5687</v>
      </c>
      <c r="B88" s="1" t="n">
        <v>75609494</v>
      </c>
      <c r="C88" s="1" t="n">
        <v>0</v>
      </c>
      <c r="D88" s="1" t="n">
        <v>0</v>
      </c>
      <c r="E88" s="1" t="n">
        <v>0</v>
      </c>
    </row>
    <row r="89" customFormat="false" ht="15" hidden="false" customHeight="false" outlineLevel="0" collapsed="false">
      <c r="A89" s="1" t="s">
        <v>5688</v>
      </c>
      <c r="B89" s="1" t="n">
        <v>131859096</v>
      </c>
      <c r="C89" s="1" t="n">
        <v>3</v>
      </c>
      <c r="D89" s="1" t="n">
        <v>2</v>
      </c>
      <c r="E89" s="1" t="n">
        <v>8</v>
      </c>
    </row>
    <row r="90" customFormat="false" ht="15" hidden="false" customHeight="false" outlineLevel="0" collapsed="false">
      <c r="A90" s="1" t="s">
        <v>5689</v>
      </c>
      <c r="B90" s="1" t="n">
        <v>128149666</v>
      </c>
      <c r="C90" s="1" t="n">
        <v>1</v>
      </c>
      <c r="D90" s="1" t="n">
        <v>1</v>
      </c>
      <c r="E90" s="1" t="n">
        <v>3</v>
      </c>
    </row>
    <row r="91" customFormat="false" ht="15" hidden="false" customHeight="false" outlineLevel="0" collapsed="false">
      <c r="A91" s="1" t="s">
        <v>5690</v>
      </c>
      <c r="B91" s="1" t="n">
        <v>88072744</v>
      </c>
      <c r="C91" s="1" t="n">
        <v>0</v>
      </c>
      <c r="D91" s="1" t="n">
        <v>0</v>
      </c>
      <c r="E91" s="1" t="n">
        <v>0</v>
      </c>
    </row>
    <row r="92" customFormat="false" ht="15" hidden="false" customHeight="false" outlineLevel="0" collapsed="false">
      <c r="A92" s="1" t="s">
        <v>5691</v>
      </c>
      <c r="B92" s="1" t="n">
        <v>192157490</v>
      </c>
      <c r="C92" s="1" t="n">
        <v>1</v>
      </c>
      <c r="D92" s="1" t="n">
        <v>1</v>
      </c>
      <c r="E92" s="1" t="n">
        <v>1</v>
      </c>
    </row>
    <row r="93" customFormat="false" ht="15" hidden="false" customHeight="false" outlineLevel="0" collapsed="false">
      <c r="A93" s="1" t="s">
        <v>5692</v>
      </c>
      <c r="B93" s="1" t="n">
        <v>57035158</v>
      </c>
      <c r="C93" s="1" t="n">
        <v>0</v>
      </c>
      <c r="D93" s="1" t="n">
        <v>0</v>
      </c>
      <c r="E93" s="1" t="n">
        <v>0</v>
      </c>
    </row>
    <row r="94" customFormat="false" ht="15" hidden="false" customHeight="false" outlineLevel="0" collapsed="false">
      <c r="A94" s="1" t="s">
        <v>5693</v>
      </c>
      <c r="B94" s="1" t="n">
        <v>60661530</v>
      </c>
      <c r="C94" s="1" t="n">
        <v>1</v>
      </c>
      <c r="D94" s="1" t="n">
        <v>1</v>
      </c>
      <c r="E94" s="1" t="n">
        <v>7</v>
      </c>
    </row>
    <row r="95" customFormat="false" ht="15" hidden="false" customHeight="false" outlineLevel="0" collapsed="false">
      <c r="A95" s="1" t="s">
        <v>5694</v>
      </c>
      <c r="B95" s="1" t="n">
        <v>175004620</v>
      </c>
      <c r="C95" s="1" t="n">
        <v>3</v>
      </c>
      <c r="D95" s="1" t="n">
        <v>2</v>
      </c>
      <c r="E95" s="1" t="n">
        <v>7</v>
      </c>
    </row>
    <row r="96" customFormat="false" ht="15" hidden="false" customHeight="false" outlineLevel="0" collapsed="false">
      <c r="A96" s="1" t="s">
        <v>5695</v>
      </c>
      <c r="B96" s="1" t="n">
        <v>114385224</v>
      </c>
      <c r="C96" s="1" t="n">
        <v>0</v>
      </c>
      <c r="D96" s="1" t="n">
        <v>0</v>
      </c>
      <c r="E96" s="1" t="n">
        <v>0</v>
      </c>
    </row>
    <row r="97" customFormat="false" ht="15" hidden="false" customHeight="false" outlineLevel="0" collapsed="false">
      <c r="A97" s="1" t="s">
        <v>5696</v>
      </c>
      <c r="B97" s="1" t="n">
        <v>154195582</v>
      </c>
      <c r="C97" s="1" t="n">
        <v>0</v>
      </c>
      <c r="D97" s="1" t="n">
        <v>0</v>
      </c>
      <c r="E97" s="1" t="n">
        <v>0</v>
      </c>
    </row>
    <row r="98" customFormat="false" ht="15" hidden="false" customHeight="false" outlineLevel="0" collapsed="false">
      <c r="A98" s="1" t="s">
        <v>5697</v>
      </c>
      <c r="B98" s="1" t="n">
        <v>129982078</v>
      </c>
      <c r="C98" s="1" t="n">
        <v>0</v>
      </c>
      <c r="D98" s="1" t="n">
        <v>0</v>
      </c>
      <c r="E98" s="1" t="n">
        <v>0</v>
      </c>
    </row>
    <row r="99" customFormat="false" ht="15" hidden="false" customHeight="false" outlineLevel="0" collapsed="false">
      <c r="A99" s="1" t="s">
        <v>5698</v>
      </c>
      <c r="B99" s="1" t="n">
        <v>81320816</v>
      </c>
      <c r="C99" s="1" t="n">
        <v>1</v>
      </c>
      <c r="D99" s="1" t="n">
        <v>1</v>
      </c>
      <c r="E99" s="1" t="n">
        <v>5</v>
      </c>
    </row>
    <row r="100" customFormat="false" ht="15" hidden="false" customHeight="false" outlineLevel="0" collapsed="false">
      <c r="A100" s="1" t="s">
        <v>5699</v>
      </c>
      <c r="B100" s="1" t="n">
        <v>141677758</v>
      </c>
      <c r="C100" s="1" t="n">
        <v>1</v>
      </c>
      <c r="D100" s="1" t="n">
        <v>1</v>
      </c>
      <c r="E100" s="1" t="n">
        <v>2</v>
      </c>
    </row>
    <row r="101" customFormat="false" ht="15" hidden="false" customHeight="false" outlineLevel="0" collapsed="false">
      <c r="A101" s="1" t="s">
        <v>5700</v>
      </c>
      <c r="B101" s="1" t="n">
        <v>136467188</v>
      </c>
      <c r="C101" s="1" t="n">
        <v>0</v>
      </c>
      <c r="D101" s="1" t="n">
        <v>0</v>
      </c>
      <c r="E101" s="1" t="n">
        <v>0</v>
      </c>
    </row>
    <row r="102" customFormat="false" ht="15" hidden="false" customHeight="false" outlineLevel="0" collapsed="false">
      <c r="A102" s="1" t="s">
        <v>5701</v>
      </c>
      <c r="B102" s="1" t="n">
        <v>101341992</v>
      </c>
      <c r="C102" s="1" t="n">
        <v>3</v>
      </c>
      <c r="D102" s="1" t="n">
        <v>3</v>
      </c>
      <c r="E102" s="1" t="n">
        <v>9</v>
      </c>
    </row>
    <row r="103" customFormat="false" ht="15" hidden="false" customHeight="false" outlineLevel="0" collapsed="false">
      <c r="A103" s="1" t="s">
        <v>5702</v>
      </c>
      <c r="B103" s="1" t="n">
        <v>56775906</v>
      </c>
      <c r="C103" s="1" t="n">
        <v>0</v>
      </c>
      <c r="D103" s="1" t="n">
        <v>0</v>
      </c>
      <c r="E103" s="1" t="n">
        <v>0</v>
      </c>
    </row>
    <row r="104" customFormat="false" ht="15" hidden="false" customHeight="false" outlineLevel="0" collapsed="false">
      <c r="A104" s="1" t="s">
        <v>5703</v>
      </c>
      <c r="B104" s="1" t="n">
        <v>216598934</v>
      </c>
      <c r="C104" s="1" t="n">
        <v>5</v>
      </c>
      <c r="D104" s="1" t="n">
        <v>5</v>
      </c>
      <c r="E104" s="1" t="n">
        <v>8</v>
      </c>
    </row>
    <row r="105" customFormat="false" ht="15" hidden="false" customHeight="false" outlineLevel="0" collapsed="false">
      <c r="A105" s="1" t="s">
        <v>5704</v>
      </c>
      <c r="B105" s="1" t="n">
        <v>154408922</v>
      </c>
      <c r="C105" s="1" t="n">
        <v>0</v>
      </c>
      <c r="D105" s="1" t="n">
        <v>0</v>
      </c>
      <c r="E105" s="1" t="n">
        <v>0</v>
      </c>
    </row>
    <row r="106" customFormat="false" ht="15" hidden="false" customHeight="false" outlineLevel="0" collapsed="false">
      <c r="A106" s="1" t="s">
        <v>5705</v>
      </c>
      <c r="B106" s="1" t="n">
        <v>161387504</v>
      </c>
      <c r="C106" s="1" t="n">
        <v>0</v>
      </c>
      <c r="D106" s="1" t="n">
        <v>0</v>
      </c>
      <c r="E106" s="1" t="n">
        <v>0</v>
      </c>
    </row>
    <row r="107" customFormat="false" ht="15" hidden="false" customHeight="false" outlineLevel="0" collapsed="false">
      <c r="A107" s="1" t="s">
        <v>5706</v>
      </c>
      <c r="B107" s="1" t="n">
        <v>91126974</v>
      </c>
      <c r="C107" s="1" t="n">
        <v>0</v>
      </c>
      <c r="D107" s="1" t="n">
        <v>0</v>
      </c>
      <c r="E107" s="1" t="n">
        <v>0</v>
      </c>
    </row>
    <row r="108" customFormat="false" ht="15" hidden="false" customHeight="false" outlineLevel="0" collapsed="false">
      <c r="A108" s="1" t="s">
        <v>5707</v>
      </c>
      <c r="B108" s="1" t="n">
        <v>182131284</v>
      </c>
      <c r="C108" s="1" t="n">
        <v>0</v>
      </c>
      <c r="D108" s="1" t="n">
        <v>0</v>
      </c>
      <c r="E108" s="1" t="n">
        <v>0</v>
      </c>
    </row>
    <row r="109" customFormat="false" ht="15" hidden="false" customHeight="false" outlineLevel="0" collapsed="false">
      <c r="A109" s="1" t="s">
        <v>5708</v>
      </c>
      <c r="B109" s="1" t="n">
        <v>172722800</v>
      </c>
      <c r="C109" s="1" t="n">
        <v>2</v>
      </c>
      <c r="D109" s="1" t="n">
        <v>2</v>
      </c>
      <c r="E109" s="1" t="n">
        <v>5</v>
      </c>
    </row>
    <row r="110" customFormat="false" ht="15" hidden="false" customHeight="false" outlineLevel="0" collapsed="false">
      <c r="A110" s="1" t="s">
        <v>5709</v>
      </c>
      <c r="B110" s="1" t="n">
        <v>129006484</v>
      </c>
      <c r="C110" s="1" t="n">
        <v>1</v>
      </c>
      <c r="D110" s="1" t="n">
        <v>1</v>
      </c>
      <c r="E110" s="1" t="n">
        <v>3</v>
      </c>
    </row>
    <row r="111" customFormat="false" ht="15" hidden="false" customHeight="false" outlineLevel="0" collapsed="false">
      <c r="A111" s="1" t="s">
        <v>5710</v>
      </c>
      <c r="B111" s="1" t="n">
        <v>98144008</v>
      </c>
      <c r="C111" s="1" t="n">
        <v>3</v>
      </c>
      <c r="D111" s="1" t="n">
        <v>2</v>
      </c>
      <c r="E111" s="1" t="n">
        <v>9</v>
      </c>
    </row>
    <row r="112" customFormat="false" ht="15" hidden="false" customHeight="false" outlineLevel="0" collapsed="false">
      <c r="A112" s="1" t="s">
        <v>5711</v>
      </c>
      <c r="B112" s="1" t="n">
        <v>100849754</v>
      </c>
      <c r="C112" s="1" t="n">
        <v>2</v>
      </c>
      <c r="D112" s="1" t="n">
        <v>2</v>
      </c>
      <c r="E112" s="1" t="n">
        <v>8</v>
      </c>
    </row>
    <row r="113" customFormat="false" ht="15" hidden="false" customHeight="false" outlineLevel="0" collapsed="false">
      <c r="A113" s="1" t="s">
        <v>5712</v>
      </c>
      <c r="B113" s="1" t="n">
        <v>122455346</v>
      </c>
      <c r="C113" s="1" t="n">
        <v>2</v>
      </c>
      <c r="D113" s="1" t="n">
        <v>2</v>
      </c>
      <c r="E113" s="1" t="n">
        <v>7</v>
      </c>
    </row>
    <row r="114" customFormat="false" ht="15" hidden="false" customHeight="false" outlineLevel="0" collapsed="false">
      <c r="A114" s="1" t="s">
        <v>5713</v>
      </c>
      <c r="B114" s="1" t="n">
        <v>101288742</v>
      </c>
      <c r="C114" s="1" t="n">
        <v>2</v>
      </c>
      <c r="D114" s="1" t="n">
        <v>2</v>
      </c>
      <c r="E114" s="1" t="n">
        <v>8</v>
      </c>
    </row>
    <row r="115" customFormat="false" ht="15" hidden="false" customHeight="false" outlineLevel="0" collapsed="false">
      <c r="A115" s="1" t="s">
        <v>5714</v>
      </c>
      <c r="B115" s="1" t="n">
        <v>109134922</v>
      </c>
      <c r="C115" s="1" t="n">
        <v>0</v>
      </c>
      <c r="D115" s="1" t="n">
        <v>0</v>
      </c>
      <c r="E115" s="1" t="n">
        <v>0</v>
      </c>
    </row>
    <row r="116" customFormat="false" ht="15" hidden="false" customHeight="false" outlineLevel="0" collapsed="false">
      <c r="A116" s="1" t="s">
        <v>5715</v>
      </c>
      <c r="B116" s="1" t="n">
        <v>181796082</v>
      </c>
      <c r="C116" s="1" t="n">
        <v>0</v>
      </c>
      <c r="D116" s="1" t="n">
        <v>0</v>
      </c>
      <c r="E116" s="1" t="n">
        <v>0</v>
      </c>
    </row>
    <row r="117" customFormat="false" ht="15" hidden="false" customHeight="false" outlineLevel="0" collapsed="false">
      <c r="A117" s="1" t="s">
        <v>5716</v>
      </c>
      <c r="B117" s="1" t="n">
        <v>76015426</v>
      </c>
      <c r="C117" s="1" t="n">
        <v>0</v>
      </c>
      <c r="D117" s="1" t="n">
        <v>0</v>
      </c>
      <c r="E117" s="1" t="n">
        <v>0</v>
      </c>
    </row>
    <row r="118" customFormat="false" ht="15" hidden="false" customHeight="false" outlineLevel="0" collapsed="false">
      <c r="A118" s="1" t="s">
        <v>5717</v>
      </c>
      <c r="B118" s="1" t="n">
        <v>224150704</v>
      </c>
      <c r="C118" s="1" t="n">
        <v>1</v>
      </c>
      <c r="D118" s="1" t="n">
        <v>1</v>
      </c>
      <c r="E118" s="1" t="n">
        <v>1</v>
      </c>
    </row>
    <row r="119" customFormat="false" ht="15" hidden="false" customHeight="false" outlineLevel="0" collapsed="false">
      <c r="A119" s="1" t="s">
        <v>5718</v>
      </c>
      <c r="B119" s="1" t="n">
        <v>140020020</v>
      </c>
      <c r="C119" s="1" t="n">
        <v>0</v>
      </c>
      <c r="D119" s="1" t="n">
        <v>0</v>
      </c>
      <c r="E119" s="1" t="n">
        <v>0</v>
      </c>
    </row>
    <row r="120" customFormat="false" ht="15" hidden="false" customHeight="false" outlineLevel="0" collapsed="false">
      <c r="A120" s="1" t="s">
        <v>5719</v>
      </c>
      <c r="B120" s="1" t="n">
        <v>104138054</v>
      </c>
      <c r="C120" s="1" t="n">
        <v>0</v>
      </c>
      <c r="D120" s="1" t="n">
        <v>0</v>
      </c>
      <c r="E120" s="1" t="n">
        <v>0</v>
      </c>
    </row>
    <row r="121" customFormat="false" ht="15" hidden="false" customHeight="false" outlineLevel="0" collapsed="false">
      <c r="A121" s="1" t="s">
        <v>5720</v>
      </c>
      <c r="B121" s="1" t="n">
        <v>194775796</v>
      </c>
      <c r="C121" s="1" t="n">
        <v>0</v>
      </c>
      <c r="D121" s="1" t="n">
        <v>0</v>
      </c>
      <c r="E121" s="1" t="n">
        <v>0</v>
      </c>
    </row>
    <row r="122" customFormat="false" ht="15" hidden="false" customHeight="false" outlineLevel="0" collapsed="false">
      <c r="A122" s="1" t="s">
        <v>5721</v>
      </c>
      <c r="B122" s="1" t="n">
        <v>113538148</v>
      </c>
      <c r="C122" s="1" t="n">
        <v>1</v>
      </c>
      <c r="D122" s="1" t="n">
        <v>1</v>
      </c>
      <c r="E122" s="1" t="n">
        <v>4</v>
      </c>
    </row>
    <row r="123" customFormat="false" ht="15" hidden="false" customHeight="false" outlineLevel="0" collapsed="false">
      <c r="A123" s="1" t="s">
        <v>5722</v>
      </c>
      <c r="B123" s="1" t="n">
        <v>53924430</v>
      </c>
      <c r="C123" s="1" t="n">
        <v>0</v>
      </c>
      <c r="D123" s="1" t="n">
        <v>0</v>
      </c>
      <c r="E123" s="1" t="n">
        <v>0</v>
      </c>
    </row>
    <row r="124" customFormat="false" ht="15" hidden="false" customHeight="false" outlineLevel="0" collapsed="false">
      <c r="A124" s="1" t="s">
        <v>5723</v>
      </c>
      <c r="B124" s="1" t="n">
        <v>84642642</v>
      </c>
      <c r="C124" s="1" t="n">
        <v>0</v>
      </c>
      <c r="D124" s="1" t="n">
        <v>0</v>
      </c>
      <c r="E124" s="1" t="n">
        <v>0</v>
      </c>
    </row>
    <row r="125" customFormat="false" ht="15" hidden="false" customHeight="false" outlineLevel="0" collapsed="false">
      <c r="A125" s="1" t="s">
        <v>5724</v>
      </c>
      <c r="B125" s="1" t="n">
        <v>85582288</v>
      </c>
      <c r="C125" s="1" t="n">
        <v>1</v>
      </c>
      <c r="D125" s="1" t="n">
        <v>1</v>
      </c>
      <c r="E125" s="1" t="n">
        <v>5</v>
      </c>
    </row>
    <row r="126" customFormat="false" ht="15" hidden="false" customHeight="false" outlineLevel="0" collapsed="false">
      <c r="A126" s="1" t="s">
        <v>5725</v>
      </c>
      <c r="B126" s="1" t="n">
        <v>110586042</v>
      </c>
      <c r="C126" s="1" t="n">
        <v>1</v>
      </c>
      <c r="D126" s="1" t="n">
        <v>1</v>
      </c>
      <c r="E126" s="1" t="n">
        <v>4</v>
      </c>
    </row>
    <row r="127" customFormat="false" ht="15" hidden="false" customHeight="false" outlineLevel="0" collapsed="false">
      <c r="A127" s="1" t="s">
        <v>5726</v>
      </c>
      <c r="B127" s="1" t="n">
        <v>151262012</v>
      </c>
      <c r="C127" s="1" t="n">
        <v>1</v>
      </c>
      <c r="D127" s="1" t="n">
        <v>1</v>
      </c>
      <c r="E127" s="1" t="n">
        <v>2</v>
      </c>
    </row>
    <row r="128" customFormat="false" ht="15" hidden="false" customHeight="false" outlineLevel="0" collapsed="false">
      <c r="A128" s="1" t="s">
        <v>5727</v>
      </c>
      <c r="B128" s="1" t="n">
        <v>182977448</v>
      </c>
      <c r="C128" s="1" t="n">
        <v>0</v>
      </c>
      <c r="D128" s="1" t="n">
        <v>0</v>
      </c>
      <c r="E128" s="1" t="n">
        <v>0</v>
      </c>
    </row>
    <row r="129" customFormat="false" ht="15" hidden="false" customHeight="false" outlineLevel="0" collapsed="false">
      <c r="A129" s="1" t="s">
        <v>5728</v>
      </c>
      <c r="B129" s="1" t="n">
        <v>79248286</v>
      </c>
      <c r="C129" s="1" t="n">
        <v>0</v>
      </c>
      <c r="D129" s="1" t="n">
        <v>0</v>
      </c>
      <c r="E129" s="1" t="n">
        <v>0</v>
      </c>
    </row>
    <row r="130" customFormat="false" ht="15" hidden="false" customHeight="false" outlineLevel="0" collapsed="false">
      <c r="A130" s="1" t="s">
        <v>5729</v>
      </c>
      <c r="B130" s="1" t="n">
        <v>92008364</v>
      </c>
      <c r="C130" s="1" t="n">
        <v>0</v>
      </c>
      <c r="D130" s="1" t="n">
        <v>0</v>
      </c>
      <c r="E130" s="1" t="n">
        <v>0</v>
      </c>
    </row>
    <row r="131" customFormat="false" ht="15" hidden="false" customHeight="false" outlineLevel="0" collapsed="false">
      <c r="A131" s="1" t="s">
        <v>5730</v>
      </c>
      <c r="B131" s="1" t="n">
        <v>181317408</v>
      </c>
      <c r="C131" s="1" t="n">
        <v>0</v>
      </c>
      <c r="D131" s="1" t="n">
        <v>0</v>
      </c>
      <c r="E131" s="1" t="n">
        <v>0</v>
      </c>
    </row>
    <row r="132" customFormat="false" ht="15" hidden="false" customHeight="false" outlineLevel="0" collapsed="false">
      <c r="A132" s="1" t="s">
        <v>5731</v>
      </c>
      <c r="B132" s="1" t="n">
        <v>185962900</v>
      </c>
      <c r="C132" s="1" t="n">
        <v>4</v>
      </c>
      <c r="D132" s="1" t="n">
        <v>1</v>
      </c>
      <c r="E132" s="1" t="n">
        <v>8</v>
      </c>
    </row>
    <row r="133" customFormat="false" ht="15" hidden="false" customHeight="false" outlineLevel="0" collapsed="false">
      <c r="A133" s="1" t="s">
        <v>5732</v>
      </c>
      <c r="B133" s="1" t="n">
        <v>168658914</v>
      </c>
      <c r="C133" s="1" t="n">
        <v>1</v>
      </c>
      <c r="D133" s="1" t="n">
        <v>1</v>
      </c>
      <c r="E133" s="1" t="n">
        <v>1</v>
      </c>
    </row>
    <row r="134" customFormat="false" ht="15" hidden="false" customHeight="false" outlineLevel="0" collapsed="false">
      <c r="A134" s="1" t="s">
        <v>5733</v>
      </c>
      <c r="B134" s="1" t="n">
        <v>164289394</v>
      </c>
      <c r="C134" s="1" t="n">
        <v>0</v>
      </c>
      <c r="D134" s="1" t="n">
        <v>0</v>
      </c>
      <c r="E134" s="1" t="n">
        <v>0</v>
      </c>
    </row>
    <row r="135" customFormat="false" ht="15" hidden="false" customHeight="false" outlineLevel="0" collapsed="false">
      <c r="A135" s="1" t="s">
        <v>5734</v>
      </c>
      <c r="B135" s="1" t="n">
        <v>85164908</v>
      </c>
      <c r="C135" s="1" t="n">
        <v>0</v>
      </c>
      <c r="D135" s="1" t="n">
        <v>0</v>
      </c>
      <c r="E135" s="1" t="n">
        <v>0</v>
      </c>
    </row>
    <row r="136" customFormat="false" ht="15" hidden="false" customHeight="false" outlineLevel="0" collapsed="false">
      <c r="A136" s="1" t="s">
        <v>5735</v>
      </c>
      <c r="B136" s="1" t="n">
        <v>167179232</v>
      </c>
      <c r="C136" s="1" t="n">
        <v>0</v>
      </c>
      <c r="D136" s="1" t="n">
        <v>0</v>
      </c>
      <c r="E136" s="1" t="n">
        <v>0</v>
      </c>
    </row>
    <row r="137" customFormat="false" ht="15" hidden="false" customHeight="false" outlineLevel="0" collapsed="false">
      <c r="A137" s="1" t="s">
        <v>5736</v>
      </c>
      <c r="B137" s="1" t="n">
        <v>115994936</v>
      </c>
      <c r="C137" s="1" t="n">
        <v>0</v>
      </c>
      <c r="D137" s="1" t="n">
        <v>0</v>
      </c>
      <c r="E137" s="1" t="n">
        <v>0</v>
      </c>
    </row>
    <row r="138" customFormat="false" ht="15" hidden="false" customHeight="false" outlineLevel="0" collapsed="false">
      <c r="A138" s="1" t="s">
        <v>5737</v>
      </c>
      <c r="B138" s="1" t="n">
        <v>119954966</v>
      </c>
      <c r="C138" s="1" t="n">
        <v>1</v>
      </c>
      <c r="D138" s="1" t="n">
        <v>1</v>
      </c>
      <c r="E138" s="1" t="n">
        <v>3</v>
      </c>
    </row>
    <row r="139" customFormat="false" ht="15" hidden="false" customHeight="false" outlineLevel="0" collapsed="false">
      <c r="A139" s="1" t="s">
        <v>5738</v>
      </c>
      <c r="B139" s="1" t="n">
        <v>91460694</v>
      </c>
      <c r="C139" s="1" t="n">
        <v>0</v>
      </c>
      <c r="D139" s="1" t="n">
        <v>0</v>
      </c>
      <c r="E139" s="1" t="n">
        <v>0</v>
      </c>
    </row>
    <row r="140" customFormat="false" ht="15" hidden="false" customHeight="false" outlineLevel="0" collapsed="false">
      <c r="A140" s="1" t="s">
        <v>5739</v>
      </c>
      <c r="B140" s="1" t="n">
        <v>113558936</v>
      </c>
      <c r="C140" s="1" t="n">
        <v>2</v>
      </c>
      <c r="D140" s="1" t="n">
        <v>1</v>
      </c>
      <c r="E140" s="1" t="n">
        <v>7</v>
      </c>
    </row>
    <row r="141" customFormat="false" ht="15" hidden="false" customHeight="false" outlineLevel="0" collapsed="false">
      <c r="A141" s="1" t="s">
        <v>5740</v>
      </c>
      <c r="B141" s="1" t="n">
        <v>128677748</v>
      </c>
      <c r="C141" s="1" t="n">
        <v>1</v>
      </c>
      <c r="D141" s="1" t="n">
        <v>1</v>
      </c>
      <c r="E141" s="1" t="n">
        <v>3</v>
      </c>
    </row>
    <row r="142" customFormat="false" ht="15" hidden="false" customHeight="false" outlineLevel="0" collapsed="false">
      <c r="A142" s="1" t="s">
        <v>5741</v>
      </c>
      <c r="B142" s="1" t="n">
        <v>220516296</v>
      </c>
      <c r="C142" s="1" t="n">
        <v>0</v>
      </c>
      <c r="D142" s="1" t="n">
        <v>0</v>
      </c>
      <c r="E142" s="1" t="n">
        <v>0</v>
      </c>
    </row>
    <row r="143" customFormat="false" ht="15" hidden="false" customHeight="false" outlineLevel="0" collapsed="false">
      <c r="A143" s="1" t="s">
        <v>5742</v>
      </c>
      <c r="B143" s="1" t="n">
        <v>131570986</v>
      </c>
      <c r="C143" s="1" t="n">
        <v>1</v>
      </c>
      <c r="D143" s="1" t="n">
        <v>1</v>
      </c>
      <c r="E143" s="1" t="n">
        <v>3</v>
      </c>
    </row>
    <row r="144" customFormat="false" ht="15" hidden="false" customHeight="false" outlineLevel="0" collapsed="false">
      <c r="A144" s="1" t="s">
        <v>5743</v>
      </c>
      <c r="B144" s="1" t="n">
        <v>71023328</v>
      </c>
      <c r="C144" s="1" t="n">
        <v>0</v>
      </c>
      <c r="D144" s="1" t="n">
        <v>0</v>
      </c>
      <c r="E144" s="1" t="n">
        <v>0</v>
      </c>
    </row>
    <row r="145" customFormat="false" ht="15" hidden="false" customHeight="false" outlineLevel="0" collapsed="false">
      <c r="A145" s="1" t="s">
        <v>5744</v>
      </c>
      <c r="B145" s="1" t="n">
        <v>166632808</v>
      </c>
      <c r="C145" s="1" t="n">
        <v>0</v>
      </c>
      <c r="D145" s="1" t="n">
        <v>0</v>
      </c>
      <c r="E145" s="1" t="n">
        <v>0</v>
      </c>
    </row>
    <row r="146" customFormat="false" ht="15" hidden="false" customHeight="false" outlineLevel="0" collapsed="false">
      <c r="A146" s="1" t="s">
        <v>5745</v>
      </c>
      <c r="B146" s="1" t="n">
        <v>79202842</v>
      </c>
      <c r="C146" s="1" t="n">
        <v>0</v>
      </c>
      <c r="D146" s="1" t="n">
        <v>0</v>
      </c>
      <c r="E146" s="1" t="n">
        <v>0</v>
      </c>
    </row>
    <row r="147" customFormat="false" ht="15" hidden="false" customHeight="false" outlineLevel="0" collapsed="false">
      <c r="A147" s="1" t="s">
        <v>5746</v>
      </c>
      <c r="B147" s="1" t="n">
        <v>94784674</v>
      </c>
      <c r="C147" s="1" t="n">
        <v>0</v>
      </c>
      <c r="D147" s="1" t="n">
        <v>0</v>
      </c>
      <c r="E147" s="1" t="n">
        <v>0</v>
      </c>
    </row>
    <row r="148" customFormat="false" ht="15" hidden="false" customHeight="false" outlineLevel="0" collapsed="false">
      <c r="A148" s="1" t="s">
        <v>5747</v>
      </c>
      <c r="B148" s="1" t="n">
        <v>189869396</v>
      </c>
      <c r="C148" s="1" t="n">
        <v>1</v>
      </c>
      <c r="D148" s="1" t="n">
        <v>1</v>
      </c>
      <c r="E148" s="1" t="n">
        <v>1</v>
      </c>
    </row>
    <row r="149" customFormat="false" ht="15" hidden="false" customHeight="false" outlineLevel="0" collapsed="false">
      <c r="A149" s="1" t="s">
        <v>5748</v>
      </c>
      <c r="B149" s="1" t="n">
        <v>167144914</v>
      </c>
      <c r="C149" s="1" t="n">
        <v>2</v>
      </c>
      <c r="D149" s="1" t="n">
        <v>2</v>
      </c>
      <c r="E149" s="1" t="n">
        <v>5</v>
      </c>
    </row>
    <row r="150" customFormat="false" ht="15" hidden="false" customHeight="false" outlineLevel="0" collapsed="false">
      <c r="A150" s="1" t="s">
        <v>5749</v>
      </c>
      <c r="B150" s="1" t="n">
        <v>146158656</v>
      </c>
      <c r="C150" s="1" t="n">
        <v>0</v>
      </c>
      <c r="D150" s="1" t="n">
        <v>0</v>
      </c>
      <c r="E150" s="1" t="n">
        <v>0</v>
      </c>
    </row>
    <row r="151" customFormat="false" ht="15" hidden="false" customHeight="false" outlineLevel="0" collapsed="false">
      <c r="A151" s="1" t="s">
        <v>5750</v>
      </c>
      <c r="B151" s="1" t="n">
        <v>236130130</v>
      </c>
      <c r="C151" s="1" t="n">
        <v>0</v>
      </c>
      <c r="D151" s="1" t="n">
        <v>0</v>
      </c>
      <c r="E151" s="1" t="n">
        <v>0</v>
      </c>
    </row>
    <row r="152" customFormat="false" ht="15" hidden="false" customHeight="false" outlineLevel="0" collapsed="false">
      <c r="A152" s="1" t="s">
        <v>5751</v>
      </c>
      <c r="B152" s="1" t="n">
        <v>169599222</v>
      </c>
      <c r="C152" s="1" t="n">
        <v>2</v>
      </c>
      <c r="D152" s="1" t="n">
        <v>1</v>
      </c>
      <c r="E152" s="1" t="n">
        <v>5</v>
      </c>
    </row>
    <row r="153" customFormat="false" ht="15" hidden="false" customHeight="false" outlineLevel="0" collapsed="false">
      <c r="A153" s="1" t="s">
        <v>5752</v>
      </c>
      <c r="B153" s="1" t="n">
        <v>92272718</v>
      </c>
      <c r="C153" s="1" t="n">
        <v>1</v>
      </c>
      <c r="D153" s="1" t="n">
        <v>1</v>
      </c>
      <c r="E153" s="1" t="n">
        <v>5</v>
      </c>
    </row>
    <row r="154" customFormat="false" ht="15" hidden="false" customHeight="false" outlineLevel="0" collapsed="false">
      <c r="A154" s="1" t="s">
        <v>5753</v>
      </c>
      <c r="B154" s="1" t="n">
        <v>127709866</v>
      </c>
      <c r="C154" s="1" t="n">
        <v>1</v>
      </c>
      <c r="D154" s="1" t="n">
        <v>1</v>
      </c>
      <c r="E154" s="1" t="n">
        <v>3</v>
      </c>
    </row>
    <row r="155" customFormat="false" ht="15" hidden="false" customHeight="false" outlineLevel="0" collapsed="false">
      <c r="A155" s="1" t="s">
        <v>5754</v>
      </c>
      <c r="B155" s="1" t="n">
        <v>117567306</v>
      </c>
      <c r="C155" s="1" t="n">
        <v>0</v>
      </c>
      <c r="D155" s="1" t="n">
        <v>0</v>
      </c>
      <c r="E155" s="1" t="n">
        <v>0</v>
      </c>
    </row>
    <row r="156" customFormat="false" ht="15" hidden="false" customHeight="false" outlineLevel="0" collapsed="false">
      <c r="A156" s="1" t="s">
        <v>5755</v>
      </c>
      <c r="B156" s="1" t="n">
        <v>135023942</v>
      </c>
      <c r="C156" s="1" t="n">
        <v>0</v>
      </c>
      <c r="D156" s="1" t="n">
        <v>0</v>
      </c>
      <c r="E156" s="1" t="n">
        <v>0</v>
      </c>
    </row>
    <row r="157" customFormat="false" ht="15" hidden="false" customHeight="false" outlineLevel="0" collapsed="false">
      <c r="A157" s="1" t="s">
        <v>5756</v>
      </c>
      <c r="B157" s="1" t="n">
        <v>159841692</v>
      </c>
      <c r="C157" s="1" t="n">
        <v>0</v>
      </c>
      <c r="D157" s="1" t="n">
        <v>0</v>
      </c>
      <c r="E157" s="1" t="n">
        <v>0</v>
      </c>
    </row>
    <row r="158" customFormat="false" ht="15" hidden="false" customHeight="false" outlineLevel="0" collapsed="false">
      <c r="A158" s="1" t="s">
        <v>5757</v>
      </c>
      <c r="B158" s="1" t="n">
        <v>83675410</v>
      </c>
      <c r="C158" s="1" t="n">
        <v>1</v>
      </c>
      <c r="D158" s="1" t="n">
        <v>1</v>
      </c>
      <c r="E158" s="1" t="n">
        <v>5</v>
      </c>
    </row>
    <row r="159" customFormat="false" ht="15" hidden="false" customHeight="false" outlineLevel="0" collapsed="false">
      <c r="A159" s="1" t="s">
        <v>5758</v>
      </c>
      <c r="B159" s="1" t="n">
        <v>182398858</v>
      </c>
      <c r="C159" s="1" t="n">
        <v>1</v>
      </c>
      <c r="D159" s="1" t="n">
        <v>1</v>
      </c>
      <c r="E159" s="1" t="n">
        <v>1</v>
      </c>
    </row>
    <row r="160" customFormat="false" ht="15" hidden="false" customHeight="false" outlineLevel="0" collapsed="false">
      <c r="A160" s="1" t="s">
        <v>5759</v>
      </c>
      <c r="B160" s="1" t="n">
        <v>197546808</v>
      </c>
      <c r="C160" s="1" t="n">
        <v>0</v>
      </c>
      <c r="D160" s="1" t="n">
        <v>0</v>
      </c>
      <c r="E160" s="1" t="n">
        <v>0</v>
      </c>
    </row>
    <row r="161" customFormat="false" ht="15" hidden="false" customHeight="false" outlineLevel="0" collapsed="false">
      <c r="A161" s="1" t="s">
        <v>5760</v>
      </c>
      <c r="B161" s="1" t="n">
        <v>120893974</v>
      </c>
      <c r="C161" s="1" t="n">
        <v>1</v>
      </c>
      <c r="D161" s="1" t="n">
        <v>1</v>
      </c>
      <c r="E161" s="1" t="n">
        <v>3</v>
      </c>
    </row>
    <row r="162" customFormat="false" ht="15" hidden="false" customHeight="false" outlineLevel="0" collapsed="false">
      <c r="A162" s="1" t="s">
        <v>5761</v>
      </c>
      <c r="B162" s="1" t="n">
        <v>95541820</v>
      </c>
      <c r="C162" s="1" t="n">
        <v>0</v>
      </c>
      <c r="D162" s="1" t="n">
        <v>0</v>
      </c>
      <c r="E162" s="1" t="n">
        <v>0</v>
      </c>
    </row>
    <row r="163" customFormat="false" ht="15" hidden="false" customHeight="false" outlineLevel="0" collapsed="false">
      <c r="A163" s="1" t="s">
        <v>5762</v>
      </c>
      <c r="B163" s="1" t="n">
        <v>95792672</v>
      </c>
      <c r="C163" s="1" t="n">
        <v>0</v>
      </c>
      <c r="D163" s="1" t="n">
        <v>0</v>
      </c>
      <c r="E163" s="1" t="n">
        <v>0</v>
      </c>
    </row>
    <row r="164" customFormat="false" ht="15" hidden="false" customHeight="false" outlineLevel="0" collapsed="false">
      <c r="A164" s="1" t="s">
        <v>5763</v>
      </c>
      <c r="B164" s="1" t="n">
        <v>122338042</v>
      </c>
      <c r="C164" s="1" t="n">
        <v>0</v>
      </c>
      <c r="D164" s="1" t="n">
        <v>0</v>
      </c>
      <c r="E164" s="1" t="n">
        <v>0</v>
      </c>
    </row>
    <row r="165" customFormat="false" ht="15" hidden="false" customHeight="false" outlineLevel="0" collapsed="false">
      <c r="A165" s="1" t="s">
        <v>5764</v>
      </c>
      <c r="B165" s="1" t="n">
        <v>163366380</v>
      </c>
      <c r="C165" s="1" t="n">
        <v>0</v>
      </c>
      <c r="D165" s="1" t="n">
        <v>0</v>
      </c>
      <c r="E165" s="1" t="n">
        <v>0</v>
      </c>
    </row>
    <row r="166" customFormat="false" ht="15" hidden="false" customHeight="false" outlineLevel="0" collapsed="false">
      <c r="A166" s="1" t="s">
        <v>5765</v>
      </c>
      <c r="B166" s="1" t="n">
        <v>101624802</v>
      </c>
      <c r="C166" s="1" t="n">
        <v>0</v>
      </c>
      <c r="D166" s="1" t="n">
        <v>0</v>
      </c>
      <c r="E166" s="1" t="n">
        <v>0</v>
      </c>
    </row>
    <row r="167" customFormat="false" ht="15" hidden="false" customHeight="false" outlineLevel="0" collapsed="false">
      <c r="A167" s="1" t="s">
        <v>5766</v>
      </c>
      <c r="B167" s="1" t="n">
        <v>132167616</v>
      </c>
      <c r="C167" s="1" t="n">
        <v>0</v>
      </c>
      <c r="D167" s="1" t="n">
        <v>0</v>
      </c>
      <c r="E167" s="1" t="n">
        <v>0</v>
      </c>
    </row>
    <row r="168" customFormat="false" ht="15" hidden="false" customHeight="false" outlineLevel="0" collapsed="false">
      <c r="A168" s="1" t="s">
        <v>5767</v>
      </c>
      <c r="B168" s="1" t="n">
        <v>99120992</v>
      </c>
      <c r="C168" s="1" t="n">
        <v>0</v>
      </c>
      <c r="D168" s="1" t="n">
        <v>0</v>
      </c>
      <c r="E168" s="1" t="n">
        <v>0</v>
      </c>
    </row>
    <row r="169" customFormat="false" ht="15" hidden="false" customHeight="false" outlineLevel="0" collapsed="false">
      <c r="A169" s="1" t="s">
        <v>5768</v>
      </c>
      <c r="B169" s="1" t="n">
        <v>190391328</v>
      </c>
      <c r="C169" s="1" t="n">
        <v>0</v>
      </c>
      <c r="D169" s="1" t="n">
        <v>0</v>
      </c>
      <c r="E169" s="1" t="n">
        <v>0</v>
      </c>
    </row>
    <row r="170" customFormat="false" ht="15" hidden="false" customHeight="false" outlineLevel="0" collapsed="false">
      <c r="A170" s="1" t="s">
        <v>5769</v>
      </c>
      <c r="B170" s="1" t="n">
        <v>167918142</v>
      </c>
      <c r="C170" s="1" t="n">
        <v>3</v>
      </c>
      <c r="D170" s="1" t="n">
        <v>3</v>
      </c>
      <c r="E170" s="1" t="n">
        <v>7</v>
      </c>
    </row>
    <row r="171" customFormat="false" ht="15" hidden="false" customHeight="false" outlineLevel="0" collapsed="false">
      <c r="A171" s="1" t="s">
        <v>5770</v>
      </c>
      <c r="B171" s="1" t="n">
        <v>235913196</v>
      </c>
      <c r="C171" s="1" t="n">
        <v>2</v>
      </c>
      <c r="D171" s="1" t="n">
        <v>2</v>
      </c>
      <c r="E171" s="1" t="n">
        <v>3</v>
      </c>
    </row>
    <row r="172" customFormat="false" ht="15" hidden="false" customHeight="false" outlineLevel="0" collapsed="false">
      <c r="A172" s="1" t="s">
        <v>5771</v>
      </c>
      <c r="B172" s="1" t="n">
        <v>167054866</v>
      </c>
      <c r="C172" s="1" t="n">
        <v>0</v>
      </c>
      <c r="D172" s="1" t="n">
        <v>0</v>
      </c>
      <c r="E172" s="1" t="n">
        <v>0</v>
      </c>
    </row>
    <row r="173" customFormat="false" ht="15" hidden="false" customHeight="false" outlineLevel="0" collapsed="false">
      <c r="A173" s="1" t="s">
        <v>5772</v>
      </c>
      <c r="B173" s="1" t="n">
        <v>112314080</v>
      </c>
      <c r="C173" s="1" t="n">
        <v>0</v>
      </c>
      <c r="D173" s="1" t="n">
        <v>0</v>
      </c>
      <c r="E173" s="1" t="n">
        <v>0</v>
      </c>
    </row>
    <row r="174" customFormat="false" ht="15" hidden="false" customHeight="false" outlineLevel="0" collapsed="false">
      <c r="A174" s="1" t="s">
        <v>5773</v>
      </c>
      <c r="B174" s="1" t="n">
        <v>162687096</v>
      </c>
      <c r="C174" s="1" t="n">
        <v>1</v>
      </c>
      <c r="D174" s="1" t="n">
        <v>1</v>
      </c>
      <c r="E174" s="1" t="n">
        <v>2</v>
      </c>
    </row>
    <row r="175" customFormat="false" ht="15" hidden="false" customHeight="false" outlineLevel="0" collapsed="false">
      <c r="A175" s="1" t="s">
        <v>5774</v>
      </c>
      <c r="B175" s="1" t="n">
        <v>116958616</v>
      </c>
      <c r="C175" s="1" t="n">
        <v>0</v>
      </c>
      <c r="D175" s="1" t="n">
        <v>0</v>
      </c>
      <c r="E175" s="1" t="n">
        <v>0</v>
      </c>
    </row>
    <row r="176" customFormat="false" ht="15" hidden="false" customHeight="false" outlineLevel="0" collapsed="false">
      <c r="A176" s="1" t="s">
        <v>5775</v>
      </c>
      <c r="B176" s="1" t="n">
        <v>169365138</v>
      </c>
      <c r="C176" s="1" t="n">
        <v>0</v>
      </c>
      <c r="D176" s="1" t="n">
        <v>0</v>
      </c>
      <c r="E176" s="1" t="n">
        <v>0</v>
      </c>
    </row>
    <row r="177" customFormat="false" ht="15" hidden="false" customHeight="false" outlineLevel="0" collapsed="false">
      <c r="A177" s="1" t="s">
        <v>5776</v>
      </c>
      <c r="B177" s="1" t="n">
        <v>175615004</v>
      </c>
      <c r="C177" s="1" t="n">
        <v>6</v>
      </c>
      <c r="D177" s="1" t="n">
        <v>4</v>
      </c>
      <c r="E177" s="1" t="n">
        <v>10</v>
      </c>
    </row>
    <row r="178" customFormat="false" ht="15" hidden="false" customHeight="false" outlineLevel="0" collapsed="false">
      <c r="A178" s="1" t="s">
        <v>5777</v>
      </c>
      <c r="B178" s="1" t="n">
        <v>66757530</v>
      </c>
      <c r="C178" s="1" t="n">
        <v>1</v>
      </c>
      <c r="D178" s="1" t="n">
        <v>1</v>
      </c>
      <c r="E178" s="1" t="n">
        <v>6</v>
      </c>
    </row>
    <row r="179" customFormat="false" ht="15" hidden="false" customHeight="false" outlineLevel="0" collapsed="false">
      <c r="A179" s="1" t="s">
        <v>5778</v>
      </c>
      <c r="B179" s="1" t="n">
        <v>130409652</v>
      </c>
      <c r="C179" s="1" t="n">
        <v>0</v>
      </c>
      <c r="D179" s="1" t="n">
        <v>0</v>
      </c>
      <c r="E179" s="1" t="n">
        <v>0</v>
      </c>
    </row>
    <row r="180" customFormat="false" ht="15" hidden="false" customHeight="false" outlineLevel="0" collapsed="false">
      <c r="A180" s="1" t="s">
        <v>5779</v>
      </c>
      <c r="B180" s="1" t="n">
        <v>74536038</v>
      </c>
      <c r="C180" s="1" t="n">
        <v>0</v>
      </c>
      <c r="D180" s="1" t="n">
        <v>0</v>
      </c>
      <c r="E180" s="1" t="n">
        <v>0</v>
      </c>
    </row>
    <row r="181" customFormat="false" ht="15" hidden="false" customHeight="false" outlineLevel="0" collapsed="false">
      <c r="A181" s="1" t="s">
        <v>5780</v>
      </c>
      <c r="B181" s="1" t="n">
        <v>51545952</v>
      </c>
      <c r="C181" s="1" t="n">
        <v>0</v>
      </c>
      <c r="D181" s="1" t="n">
        <v>0</v>
      </c>
      <c r="E181" s="1" t="n">
        <v>0</v>
      </c>
    </row>
    <row r="182" customFormat="false" ht="15" hidden="false" customHeight="false" outlineLevel="0" collapsed="false">
      <c r="A182" s="1" t="s">
        <v>5781</v>
      </c>
      <c r="B182" s="1" t="n">
        <v>125214774</v>
      </c>
      <c r="C182" s="1" t="n">
        <v>1</v>
      </c>
      <c r="D182" s="1" t="n">
        <v>1</v>
      </c>
      <c r="E182" s="1" t="n">
        <v>3</v>
      </c>
    </row>
    <row r="183" customFormat="false" ht="15" hidden="false" customHeight="false" outlineLevel="0" collapsed="false">
      <c r="A183" s="1" t="s">
        <v>5782</v>
      </c>
      <c r="B183" s="1" t="n">
        <v>175071404</v>
      </c>
      <c r="C183" s="1" t="n">
        <v>0</v>
      </c>
      <c r="D183" s="1" t="n">
        <v>0</v>
      </c>
      <c r="E183" s="1" t="n">
        <v>0</v>
      </c>
    </row>
    <row r="184" customFormat="false" ht="15" hidden="false" customHeight="false" outlineLevel="0" collapsed="false">
      <c r="A184" s="1" t="s">
        <v>5783</v>
      </c>
      <c r="B184" s="1" t="n">
        <v>104493082</v>
      </c>
      <c r="C184" s="1" t="n">
        <v>1</v>
      </c>
      <c r="D184" s="1" t="n">
        <v>1</v>
      </c>
      <c r="E184" s="1" t="n">
        <v>4</v>
      </c>
    </row>
    <row r="185" customFormat="false" ht="15" hidden="false" customHeight="false" outlineLevel="0" collapsed="false">
      <c r="A185" s="1" t="s">
        <v>5784</v>
      </c>
      <c r="B185" s="1" t="n">
        <v>74918428</v>
      </c>
      <c r="C185" s="1" t="n">
        <v>0</v>
      </c>
      <c r="D185" s="1" t="n">
        <v>0</v>
      </c>
      <c r="E185" s="1" t="n">
        <v>0</v>
      </c>
    </row>
    <row r="186" customFormat="false" ht="15" hidden="false" customHeight="false" outlineLevel="0" collapsed="false">
      <c r="A186" s="1" t="s">
        <v>5785</v>
      </c>
      <c r="B186" s="1" t="n">
        <v>124218910</v>
      </c>
      <c r="C186" s="1" t="n">
        <v>3</v>
      </c>
      <c r="D186" s="1" t="n">
        <v>3</v>
      </c>
      <c r="E186" s="1" t="n">
        <v>8</v>
      </c>
    </row>
    <row r="187" customFormat="false" ht="15" hidden="false" customHeight="false" outlineLevel="0" collapsed="false">
      <c r="A187" s="1" t="s">
        <v>5786</v>
      </c>
      <c r="B187" s="1" t="n">
        <v>101540060</v>
      </c>
      <c r="C187" s="1" t="n">
        <v>2</v>
      </c>
      <c r="D187" s="1" t="n">
        <v>2</v>
      </c>
      <c r="E187" s="1" t="n">
        <v>8</v>
      </c>
    </row>
    <row r="188" customFormat="false" ht="15" hidden="false" customHeight="false" outlineLevel="0" collapsed="false">
      <c r="A188" s="1" t="s">
        <v>5787</v>
      </c>
      <c r="B188" s="1" t="n">
        <v>182127920</v>
      </c>
      <c r="C188" s="1" t="n">
        <v>0</v>
      </c>
      <c r="D188" s="1" t="n">
        <v>0</v>
      </c>
      <c r="E188" s="1" t="n">
        <v>0</v>
      </c>
    </row>
    <row r="189" customFormat="false" ht="15" hidden="false" customHeight="false" outlineLevel="0" collapsed="false">
      <c r="A189" s="1" t="s">
        <v>5788</v>
      </c>
      <c r="B189" s="1" t="n">
        <v>245347510</v>
      </c>
      <c r="C189" s="1" t="n">
        <v>0</v>
      </c>
      <c r="D189" s="1" t="n">
        <v>0</v>
      </c>
      <c r="E189" s="1" t="n">
        <v>0</v>
      </c>
    </row>
    <row r="190" customFormat="false" ht="15" hidden="false" customHeight="false" outlineLevel="0" collapsed="false">
      <c r="A190" s="1" t="s">
        <v>5789</v>
      </c>
      <c r="B190" s="1" t="n">
        <v>73199426</v>
      </c>
      <c r="C190" s="1" t="n">
        <v>1</v>
      </c>
      <c r="D190" s="1" t="n">
        <v>1</v>
      </c>
      <c r="E190" s="1" t="n">
        <v>6</v>
      </c>
    </row>
    <row r="191" customFormat="false" ht="15" hidden="false" customHeight="false" outlineLevel="0" collapsed="false">
      <c r="A191" s="1" t="s">
        <v>5790</v>
      </c>
      <c r="B191" s="1" t="n">
        <v>130430934</v>
      </c>
      <c r="C191" s="1" t="n">
        <v>2</v>
      </c>
      <c r="D191" s="1" t="n">
        <v>2</v>
      </c>
      <c r="E191" s="1" t="n">
        <v>6</v>
      </c>
    </row>
    <row r="192" customFormat="false" ht="15" hidden="false" customHeight="false" outlineLevel="0" collapsed="false">
      <c r="A192" s="1" t="s">
        <v>5791</v>
      </c>
      <c r="B192" s="1" t="n">
        <v>123161988</v>
      </c>
      <c r="C192" s="1" t="n">
        <v>0</v>
      </c>
      <c r="D192" s="1" t="n">
        <v>0</v>
      </c>
      <c r="E192" s="1" t="n">
        <v>0</v>
      </c>
    </row>
    <row r="193" customFormat="false" ht="15" hidden="false" customHeight="false" outlineLevel="0" collapsed="false">
      <c r="A193" s="1" t="s">
        <v>5792</v>
      </c>
      <c r="B193" s="1" t="n">
        <v>353219020</v>
      </c>
      <c r="C193" s="1" t="n">
        <v>0</v>
      </c>
      <c r="D193" s="1" t="n">
        <v>0</v>
      </c>
      <c r="E193" s="1" t="n">
        <v>0</v>
      </c>
    </row>
    <row r="194" customFormat="false" ht="15" hidden="false" customHeight="false" outlineLevel="0" collapsed="false">
      <c r="A194" s="1" t="s">
        <v>5793</v>
      </c>
      <c r="B194" s="1" t="n">
        <v>186608070</v>
      </c>
      <c r="C194" s="1" t="n">
        <v>0</v>
      </c>
      <c r="D194" s="1" t="n">
        <v>0</v>
      </c>
      <c r="E194" s="1" t="n">
        <v>0</v>
      </c>
    </row>
    <row r="195" customFormat="false" ht="15" hidden="false" customHeight="false" outlineLevel="0" collapsed="false">
      <c r="A195" s="1" t="s">
        <v>5794</v>
      </c>
      <c r="B195" s="1" t="n">
        <v>135313254</v>
      </c>
      <c r="C195" s="1" t="n">
        <v>0</v>
      </c>
      <c r="D195" s="1" t="n">
        <v>0</v>
      </c>
      <c r="E195" s="1" t="n">
        <v>0</v>
      </c>
    </row>
    <row r="196" customFormat="false" ht="15" hidden="false" customHeight="false" outlineLevel="0" collapsed="false">
      <c r="A196" s="1" t="s">
        <v>5795</v>
      </c>
      <c r="B196" s="1" t="n">
        <v>123570904</v>
      </c>
      <c r="C196" s="1" t="n">
        <v>1</v>
      </c>
      <c r="D196" s="1" t="n">
        <v>1</v>
      </c>
      <c r="E196" s="1" t="n">
        <v>3</v>
      </c>
    </row>
    <row r="197" customFormat="false" ht="15" hidden="false" customHeight="false" outlineLevel="0" collapsed="false">
      <c r="A197" s="1" t="s">
        <v>5796</v>
      </c>
      <c r="B197" s="1" t="n">
        <v>158034302</v>
      </c>
      <c r="C197" s="1" t="n">
        <v>0</v>
      </c>
      <c r="D197" s="1" t="n">
        <v>0</v>
      </c>
      <c r="E197" s="1" t="n">
        <v>0</v>
      </c>
    </row>
    <row r="198" customFormat="false" ht="15" hidden="false" customHeight="false" outlineLevel="0" collapsed="false">
      <c r="A198" s="1" t="s">
        <v>5797</v>
      </c>
      <c r="B198" s="1" t="n">
        <v>165840938</v>
      </c>
      <c r="C198" s="1" t="n">
        <v>0</v>
      </c>
      <c r="D198" s="1" t="n">
        <v>0</v>
      </c>
      <c r="E198" s="1" t="n">
        <v>0</v>
      </c>
    </row>
    <row r="199" customFormat="false" ht="15" hidden="false" customHeight="false" outlineLevel="0" collapsed="false">
      <c r="A199" s="1" t="s">
        <v>5798</v>
      </c>
      <c r="B199" s="1" t="n">
        <v>204872850</v>
      </c>
      <c r="C199" s="1" t="n">
        <v>0</v>
      </c>
      <c r="D199" s="1" t="n">
        <v>0</v>
      </c>
      <c r="E199" s="1" t="n">
        <v>0</v>
      </c>
    </row>
    <row r="200" customFormat="false" ht="15" hidden="false" customHeight="false" outlineLevel="0" collapsed="false">
      <c r="A200" s="1" t="s">
        <v>5799</v>
      </c>
      <c r="B200" s="1" t="n">
        <v>79690464</v>
      </c>
      <c r="C200" s="1" t="n">
        <v>0</v>
      </c>
      <c r="D200" s="1" t="n">
        <v>0</v>
      </c>
      <c r="E200" s="1" t="n">
        <v>0</v>
      </c>
    </row>
    <row r="201" customFormat="false" ht="15" hidden="false" customHeight="false" outlineLevel="0" collapsed="false">
      <c r="A201" s="1" t="s">
        <v>5800</v>
      </c>
      <c r="B201" s="1" t="n">
        <v>64673932</v>
      </c>
      <c r="C201" s="1" t="n">
        <v>0</v>
      </c>
      <c r="D201" s="1" t="n">
        <v>0</v>
      </c>
      <c r="E201" s="1" t="n">
        <v>0</v>
      </c>
    </row>
    <row r="202" customFormat="false" ht="15" hidden="false" customHeight="false" outlineLevel="0" collapsed="false">
      <c r="A202" s="1" t="s">
        <v>5801</v>
      </c>
      <c r="B202" s="1" t="n">
        <v>79301086</v>
      </c>
      <c r="C202" s="1" t="n">
        <v>0</v>
      </c>
      <c r="D202" s="1" t="n">
        <v>0</v>
      </c>
      <c r="E202" s="1" t="n">
        <v>0</v>
      </c>
    </row>
    <row r="203" customFormat="false" ht="15" hidden="false" customHeight="false" outlineLevel="0" collapsed="false">
      <c r="A203" s="1" t="s">
        <v>5802</v>
      </c>
      <c r="B203" s="1" t="n">
        <v>123879500</v>
      </c>
      <c r="C203" s="1" t="n">
        <v>0</v>
      </c>
      <c r="D203" s="1" t="n">
        <v>0</v>
      </c>
      <c r="E203" s="1" t="n">
        <v>0</v>
      </c>
    </row>
    <row r="204" customFormat="false" ht="15" hidden="false" customHeight="false" outlineLevel="0" collapsed="false">
      <c r="A204" s="1" t="s">
        <v>5803</v>
      </c>
      <c r="B204" s="1" t="n">
        <v>142244418</v>
      </c>
      <c r="C204" s="1" t="n">
        <v>0</v>
      </c>
      <c r="D204" s="1" t="n">
        <v>0</v>
      </c>
      <c r="E204" s="1" t="n">
        <v>0</v>
      </c>
    </row>
    <row r="205" customFormat="false" ht="15" hidden="false" customHeight="false" outlineLevel="0" collapsed="false">
      <c r="A205" s="1" t="s">
        <v>5804</v>
      </c>
      <c r="B205" s="1" t="n">
        <v>145551324</v>
      </c>
      <c r="C205" s="1" t="n">
        <v>0</v>
      </c>
      <c r="D205" s="1" t="n">
        <v>0</v>
      </c>
      <c r="E205" s="1" t="n">
        <v>0</v>
      </c>
    </row>
    <row r="206" customFormat="false" ht="15" hidden="false" customHeight="false" outlineLevel="0" collapsed="false">
      <c r="A206" s="1" t="s">
        <v>5805</v>
      </c>
      <c r="B206" s="1" t="n">
        <v>86199800</v>
      </c>
      <c r="C206" s="1" t="n">
        <v>0</v>
      </c>
      <c r="D206" s="1" t="n">
        <v>0</v>
      </c>
      <c r="E206" s="1" t="n">
        <v>0</v>
      </c>
    </row>
    <row r="207" customFormat="false" ht="15" hidden="false" customHeight="false" outlineLevel="0" collapsed="false">
      <c r="A207" s="1" t="s">
        <v>5806</v>
      </c>
      <c r="B207" s="1" t="n">
        <v>165014244</v>
      </c>
      <c r="C207" s="1" t="n">
        <v>8</v>
      </c>
      <c r="D207" s="1" t="n">
        <v>4</v>
      </c>
      <c r="E207" s="1" t="n">
        <v>10</v>
      </c>
    </row>
    <row r="208" customFormat="false" ht="15" hidden="false" customHeight="false" outlineLevel="0" collapsed="false">
      <c r="A208" s="1" t="s">
        <v>5807</v>
      </c>
      <c r="B208" s="1" t="n">
        <v>90190530</v>
      </c>
      <c r="C208" s="1" t="n">
        <v>0</v>
      </c>
      <c r="D208" s="1" t="n">
        <v>0</v>
      </c>
      <c r="E208" s="1" t="n">
        <v>0</v>
      </c>
    </row>
    <row r="209" customFormat="false" ht="15" hidden="false" customHeight="false" outlineLevel="0" collapsed="false">
      <c r="A209" s="1" t="s">
        <v>5808</v>
      </c>
      <c r="B209" s="1" t="n">
        <v>91529484</v>
      </c>
      <c r="C209" s="1" t="n">
        <v>0</v>
      </c>
      <c r="D209" s="1" t="n">
        <v>0</v>
      </c>
      <c r="E209" s="1" t="n">
        <v>0</v>
      </c>
    </row>
    <row r="210" customFormat="false" ht="15" hidden="false" customHeight="false" outlineLevel="0" collapsed="false">
      <c r="A210" s="1" t="s">
        <v>5809</v>
      </c>
      <c r="B210" s="1" t="n">
        <v>127785058</v>
      </c>
      <c r="C210" s="1" t="n">
        <v>0</v>
      </c>
      <c r="D210" s="1" t="n">
        <v>0</v>
      </c>
      <c r="E210" s="1" t="n">
        <v>0</v>
      </c>
    </row>
    <row r="211" customFormat="false" ht="15" hidden="false" customHeight="false" outlineLevel="0" collapsed="false">
      <c r="A211" s="1" t="s">
        <v>5810</v>
      </c>
      <c r="B211" s="1" t="n">
        <v>138165064</v>
      </c>
      <c r="C211" s="1" t="n">
        <v>0</v>
      </c>
      <c r="D211" s="1" t="n">
        <v>0</v>
      </c>
      <c r="E211" s="1" t="n">
        <v>0</v>
      </c>
    </row>
    <row r="212" customFormat="false" ht="15" hidden="false" customHeight="false" outlineLevel="0" collapsed="false">
      <c r="A212" s="1" t="s">
        <v>5811</v>
      </c>
      <c r="B212" s="1" t="n">
        <v>198528248</v>
      </c>
      <c r="C212" s="1" t="n">
        <v>2</v>
      </c>
      <c r="D212" s="1" t="n">
        <v>2</v>
      </c>
      <c r="E212" s="1" t="n">
        <v>4</v>
      </c>
    </row>
    <row r="213" customFormat="false" ht="15" hidden="false" customHeight="false" outlineLevel="0" collapsed="false">
      <c r="A213" s="1" t="s">
        <v>5812</v>
      </c>
      <c r="B213" s="1" t="n">
        <v>158222790</v>
      </c>
      <c r="C213" s="1" t="n">
        <v>0</v>
      </c>
      <c r="D213" s="1" t="n">
        <v>0</v>
      </c>
      <c r="E213" s="1" t="n">
        <v>0</v>
      </c>
    </row>
    <row r="214" customFormat="false" ht="15" hidden="false" customHeight="false" outlineLevel="0" collapsed="false">
      <c r="A214" s="1" t="s">
        <v>5813</v>
      </c>
      <c r="B214" s="1" t="n">
        <v>197029176</v>
      </c>
      <c r="C214" s="1" t="n">
        <v>0</v>
      </c>
      <c r="D214" s="1" t="n">
        <v>0</v>
      </c>
      <c r="E214" s="1" t="n">
        <v>0</v>
      </c>
    </row>
    <row r="215" customFormat="false" ht="15" hidden="false" customHeight="false" outlineLevel="0" collapsed="false">
      <c r="A215" s="1" t="s">
        <v>5814</v>
      </c>
      <c r="B215" s="1" t="n">
        <v>123294156</v>
      </c>
      <c r="C215" s="1" t="n">
        <v>0</v>
      </c>
      <c r="D215" s="1" t="n">
        <v>0</v>
      </c>
      <c r="E215" s="1" t="n">
        <v>0</v>
      </c>
    </row>
    <row r="216" customFormat="false" ht="15" hidden="false" customHeight="false" outlineLevel="0" collapsed="false">
      <c r="A216" s="1" t="s">
        <v>5815</v>
      </c>
      <c r="B216" s="1" t="n">
        <v>110189996</v>
      </c>
      <c r="C216" s="1" t="n">
        <v>0</v>
      </c>
      <c r="D216" s="1" t="n">
        <v>0</v>
      </c>
      <c r="E216" s="1" t="n">
        <v>0</v>
      </c>
    </row>
    <row r="217" customFormat="false" ht="15" hidden="false" customHeight="false" outlineLevel="0" collapsed="false">
      <c r="A217" s="1" t="s">
        <v>5816</v>
      </c>
      <c r="B217" s="1" t="n">
        <v>145474758</v>
      </c>
      <c r="C217" s="1" t="n">
        <v>0</v>
      </c>
      <c r="D217" s="1" t="n">
        <v>0</v>
      </c>
      <c r="E217" s="1" t="n">
        <v>0</v>
      </c>
    </row>
    <row r="218" customFormat="false" ht="15" hidden="false" customHeight="false" outlineLevel="0" collapsed="false">
      <c r="A218" s="1" t="s">
        <v>5817</v>
      </c>
      <c r="B218" s="1" t="n">
        <v>189600930</v>
      </c>
      <c r="C218" s="1" t="n">
        <v>0</v>
      </c>
      <c r="D218" s="1" t="n">
        <v>0</v>
      </c>
      <c r="E218" s="1" t="n">
        <v>0</v>
      </c>
    </row>
    <row r="219" customFormat="false" ht="15" hidden="false" customHeight="false" outlineLevel="0" collapsed="false">
      <c r="A219" s="1" t="s">
        <v>5818</v>
      </c>
      <c r="B219" s="1" t="n">
        <v>115743778</v>
      </c>
      <c r="C219" s="1" t="n">
        <v>0</v>
      </c>
      <c r="D219" s="1" t="n">
        <v>0</v>
      </c>
      <c r="E219" s="1" t="n">
        <v>0</v>
      </c>
    </row>
    <row r="220" customFormat="false" ht="15" hidden="false" customHeight="false" outlineLevel="0" collapsed="false">
      <c r="A220" s="1" t="s">
        <v>5819</v>
      </c>
      <c r="B220" s="1" t="n">
        <v>112441612</v>
      </c>
      <c r="C220" s="1" t="n">
        <v>0</v>
      </c>
      <c r="D220" s="1" t="n">
        <v>0</v>
      </c>
      <c r="E220" s="1" t="n">
        <v>0</v>
      </c>
    </row>
    <row r="221" customFormat="false" ht="15" hidden="false" customHeight="false" outlineLevel="0" collapsed="false">
      <c r="A221" s="1" t="s">
        <v>5820</v>
      </c>
      <c r="B221" s="1" t="n">
        <v>84731774</v>
      </c>
      <c r="C221" s="1" t="n">
        <v>0</v>
      </c>
      <c r="D221" s="1" t="n">
        <v>0</v>
      </c>
      <c r="E221" s="1" t="n">
        <v>0</v>
      </c>
    </row>
    <row r="222" customFormat="false" ht="15" hidden="false" customHeight="false" outlineLevel="0" collapsed="false">
      <c r="A222" s="1" t="s">
        <v>5821</v>
      </c>
      <c r="B222" s="1" t="n">
        <v>191095908</v>
      </c>
      <c r="C222" s="1" t="n">
        <v>4</v>
      </c>
      <c r="D222" s="1" t="n">
        <v>4</v>
      </c>
      <c r="E222" s="1" t="n">
        <v>8</v>
      </c>
    </row>
    <row r="223" customFormat="false" ht="15" hidden="false" customHeight="false" outlineLevel="0" collapsed="false">
      <c r="A223" s="1" t="s">
        <v>5822</v>
      </c>
      <c r="B223" s="1" t="n">
        <v>104515014</v>
      </c>
      <c r="C223" s="1" t="n">
        <v>1</v>
      </c>
      <c r="D223" s="1" t="n">
        <v>1</v>
      </c>
      <c r="E223" s="1" t="n">
        <v>4</v>
      </c>
    </row>
    <row r="224" customFormat="false" ht="15" hidden="false" customHeight="false" outlineLevel="0" collapsed="false">
      <c r="A224" s="1" t="s">
        <v>5823</v>
      </c>
      <c r="B224" s="1" t="n">
        <v>242552310</v>
      </c>
      <c r="C224" s="1" t="n">
        <v>4</v>
      </c>
      <c r="D224" s="1" t="n">
        <v>3</v>
      </c>
      <c r="E224" s="1" t="n">
        <v>7</v>
      </c>
    </row>
    <row r="225" customFormat="false" ht="15" hidden="false" customHeight="false" outlineLevel="0" collapsed="false">
      <c r="A225" s="1" t="s">
        <v>5824</v>
      </c>
      <c r="B225" s="1" t="n">
        <v>53052594</v>
      </c>
      <c r="C225" s="1" t="n">
        <v>0</v>
      </c>
      <c r="D225" s="1" t="n">
        <v>0</v>
      </c>
      <c r="E225" s="1" t="n">
        <v>0</v>
      </c>
    </row>
    <row r="226" customFormat="false" ht="15" hidden="false" customHeight="false" outlineLevel="0" collapsed="false">
      <c r="A226" s="1" t="s">
        <v>5825</v>
      </c>
      <c r="B226" s="1" t="n">
        <v>197486970</v>
      </c>
      <c r="C226" s="1" t="n">
        <v>0</v>
      </c>
      <c r="D226" s="1" t="n">
        <v>0</v>
      </c>
      <c r="E226" s="1" t="n">
        <v>0</v>
      </c>
    </row>
    <row r="227" customFormat="false" ht="15" hidden="false" customHeight="false" outlineLevel="0" collapsed="false">
      <c r="A227" s="1" t="s">
        <v>5826</v>
      </c>
      <c r="B227" s="1" t="n">
        <v>121364210</v>
      </c>
      <c r="C227" s="1" t="n">
        <v>1</v>
      </c>
      <c r="D227" s="1" t="n">
        <v>1</v>
      </c>
      <c r="E227" s="1" t="n">
        <v>3</v>
      </c>
    </row>
    <row r="228" customFormat="false" ht="15" hidden="false" customHeight="false" outlineLevel="0" collapsed="false">
      <c r="A228" s="1" t="s">
        <v>5827</v>
      </c>
      <c r="B228" s="1" t="n">
        <v>131449780</v>
      </c>
      <c r="C228" s="1" t="n">
        <v>2</v>
      </c>
      <c r="D228" s="1" t="n">
        <v>2</v>
      </c>
      <c r="E228" s="1" t="n">
        <v>6</v>
      </c>
    </row>
    <row r="229" customFormat="false" ht="15" hidden="false" customHeight="false" outlineLevel="0" collapsed="false">
      <c r="A229" s="1" t="s">
        <v>5828</v>
      </c>
      <c r="B229" s="1" t="n">
        <v>204281128</v>
      </c>
      <c r="C229" s="1" t="n">
        <v>0</v>
      </c>
      <c r="D229" s="1" t="n">
        <v>0</v>
      </c>
      <c r="E229" s="1" t="n">
        <v>0</v>
      </c>
    </row>
    <row r="230" customFormat="false" ht="15" hidden="false" customHeight="false" outlineLevel="0" collapsed="false">
      <c r="A230" s="1" t="s">
        <v>5829</v>
      </c>
      <c r="B230" s="1" t="n">
        <v>197854136</v>
      </c>
      <c r="C230" s="1" t="n">
        <v>3</v>
      </c>
      <c r="D230" s="1" t="n">
        <v>2</v>
      </c>
      <c r="E230" s="1" t="n">
        <v>6</v>
      </c>
    </row>
    <row r="231" customFormat="false" ht="15" hidden="false" customHeight="false" outlineLevel="0" collapsed="false">
      <c r="A231" s="1" t="s">
        <v>5830</v>
      </c>
      <c r="B231" s="1" t="n">
        <v>100553776</v>
      </c>
      <c r="C231" s="1" t="n">
        <v>3</v>
      </c>
      <c r="D231" s="1" t="n">
        <v>3</v>
      </c>
      <c r="E231" s="1" t="n">
        <v>9</v>
      </c>
    </row>
    <row r="232" customFormat="false" ht="15" hidden="false" customHeight="false" outlineLevel="0" collapsed="false">
      <c r="A232" s="1" t="s">
        <v>5831</v>
      </c>
      <c r="B232" s="1" t="n">
        <v>442760716</v>
      </c>
      <c r="C232" s="1" t="n">
        <v>2</v>
      </c>
      <c r="D232" s="1" t="n">
        <v>2</v>
      </c>
      <c r="E232" s="1" t="n">
        <v>1</v>
      </c>
    </row>
    <row r="233" customFormat="false" ht="15" hidden="false" customHeight="false" outlineLevel="0" collapsed="false">
      <c r="A233" s="1" t="s">
        <v>5832</v>
      </c>
      <c r="B233" s="1" t="n">
        <v>54995964</v>
      </c>
      <c r="C233" s="1" t="n">
        <v>0</v>
      </c>
      <c r="D233" s="1" t="n">
        <v>0</v>
      </c>
      <c r="E233" s="1" t="n">
        <v>0</v>
      </c>
    </row>
    <row r="234" customFormat="false" ht="15" hidden="false" customHeight="false" outlineLevel="0" collapsed="false">
      <c r="A234" s="1" t="s">
        <v>5833</v>
      </c>
      <c r="B234" s="1" t="n">
        <v>216108384</v>
      </c>
      <c r="C234" s="1" t="n">
        <v>0</v>
      </c>
      <c r="D234" s="1" t="n">
        <v>0</v>
      </c>
      <c r="E234" s="1" t="n">
        <v>0</v>
      </c>
    </row>
    <row r="235" customFormat="false" ht="15" hidden="false" customHeight="false" outlineLevel="0" collapsed="false">
      <c r="A235" s="1" t="s">
        <v>5834</v>
      </c>
      <c r="B235" s="1" t="n">
        <v>132343988</v>
      </c>
      <c r="C235" s="1" t="n">
        <v>0</v>
      </c>
      <c r="D235" s="1" t="n">
        <v>0</v>
      </c>
      <c r="E235" s="1" t="n">
        <v>0</v>
      </c>
    </row>
    <row r="236" customFormat="false" ht="15" hidden="false" customHeight="false" outlineLevel="0" collapsed="false">
      <c r="A236" s="1" t="s">
        <v>5835</v>
      </c>
      <c r="B236" s="1" t="n">
        <v>112409084</v>
      </c>
      <c r="C236" s="1" t="n">
        <v>0</v>
      </c>
      <c r="D236" s="1" t="n">
        <v>0</v>
      </c>
      <c r="E236" s="1" t="n">
        <v>0</v>
      </c>
    </row>
    <row r="237" customFormat="false" ht="15" hidden="false" customHeight="false" outlineLevel="0" collapsed="false">
      <c r="A237" s="1" t="s">
        <v>5836</v>
      </c>
      <c r="B237" s="1" t="n">
        <v>222733802</v>
      </c>
      <c r="C237" s="1" t="n">
        <v>0</v>
      </c>
      <c r="D237" s="1" t="n">
        <v>0</v>
      </c>
      <c r="E237" s="1" t="n">
        <v>0</v>
      </c>
    </row>
    <row r="238" customFormat="false" ht="15" hidden="false" customHeight="false" outlineLevel="0" collapsed="false">
      <c r="A238" s="1" t="s">
        <v>5837</v>
      </c>
      <c r="B238" s="1" t="n">
        <v>90361342</v>
      </c>
      <c r="C238" s="1" t="n">
        <v>0</v>
      </c>
      <c r="D238" s="1" t="n">
        <v>0</v>
      </c>
      <c r="E238" s="1" t="n">
        <v>0</v>
      </c>
    </row>
    <row r="239" customFormat="false" ht="15" hidden="false" customHeight="false" outlineLevel="0" collapsed="false">
      <c r="A239" s="1" t="s">
        <v>5838</v>
      </c>
      <c r="B239" s="1" t="n">
        <v>120063288</v>
      </c>
      <c r="C239" s="1" t="n">
        <v>3</v>
      </c>
      <c r="D239" s="1" t="n">
        <v>3</v>
      </c>
      <c r="E239" s="1" t="n">
        <v>8</v>
      </c>
    </row>
    <row r="240" customFormat="false" ht="15" hidden="false" customHeight="false" outlineLevel="0" collapsed="false">
      <c r="A240" s="1" t="s">
        <v>5839</v>
      </c>
      <c r="B240" s="1" t="n">
        <v>90102886</v>
      </c>
      <c r="C240" s="1" t="n">
        <v>1</v>
      </c>
      <c r="D240" s="1" t="n">
        <v>1</v>
      </c>
      <c r="E240" s="1" t="n">
        <v>5</v>
      </c>
    </row>
    <row r="241" customFormat="false" ht="15" hidden="false" customHeight="false" outlineLevel="0" collapsed="false">
      <c r="A241" s="1" t="s">
        <v>5840</v>
      </c>
      <c r="B241" s="1" t="n">
        <v>158092078</v>
      </c>
      <c r="C241" s="1" t="n">
        <v>4</v>
      </c>
      <c r="D241" s="1" t="n">
        <v>4</v>
      </c>
      <c r="E241" s="1" t="n">
        <v>9</v>
      </c>
    </row>
    <row r="242" customFormat="false" ht="15" hidden="false" customHeight="false" outlineLevel="0" collapsed="false">
      <c r="A242" s="1" t="s">
        <v>5841</v>
      </c>
      <c r="B242" s="1" t="n">
        <v>74354502</v>
      </c>
      <c r="C242" s="1" t="n">
        <v>1</v>
      </c>
      <c r="D242" s="1" t="n">
        <v>1</v>
      </c>
      <c r="E242" s="1" t="n">
        <v>6</v>
      </c>
    </row>
    <row r="243" customFormat="false" ht="15" hidden="false" customHeight="false" outlineLevel="0" collapsed="false">
      <c r="A243" s="1" t="s">
        <v>5842</v>
      </c>
      <c r="B243" s="1" t="n">
        <v>233711844</v>
      </c>
      <c r="C243" s="1" t="n">
        <v>0</v>
      </c>
      <c r="D243" s="1" t="n">
        <v>0</v>
      </c>
      <c r="E243" s="1" t="n">
        <v>0</v>
      </c>
    </row>
    <row r="244" customFormat="false" ht="15" hidden="false" customHeight="false" outlineLevel="0" collapsed="false">
      <c r="A244" s="1" t="s">
        <v>5843</v>
      </c>
      <c r="B244" s="1" t="n">
        <v>110302546</v>
      </c>
      <c r="C244" s="1" t="n">
        <v>0</v>
      </c>
      <c r="D244" s="1" t="n">
        <v>0</v>
      </c>
      <c r="E244" s="1" t="n">
        <v>0</v>
      </c>
    </row>
    <row r="245" customFormat="false" ht="15" hidden="false" customHeight="false" outlineLevel="0" collapsed="false">
      <c r="A245" s="1" t="s">
        <v>5844</v>
      </c>
      <c r="B245" s="1" t="n">
        <v>198170004</v>
      </c>
      <c r="C245" s="1" t="n">
        <v>1</v>
      </c>
      <c r="D245" s="1" t="n">
        <v>1</v>
      </c>
      <c r="E245" s="1" t="n">
        <v>1</v>
      </c>
    </row>
    <row r="246" customFormat="false" ht="15" hidden="false" customHeight="false" outlineLevel="0" collapsed="false">
      <c r="A246" s="1" t="s">
        <v>5845</v>
      </c>
      <c r="B246" s="1" t="n">
        <v>149610890</v>
      </c>
      <c r="C246" s="1" t="n">
        <v>0</v>
      </c>
      <c r="D246" s="1" t="n">
        <v>0</v>
      </c>
      <c r="E246" s="1" t="n">
        <v>0</v>
      </c>
    </row>
    <row r="247" customFormat="false" ht="15" hidden="false" customHeight="false" outlineLevel="0" collapsed="false">
      <c r="A247" s="1" t="s">
        <v>5846</v>
      </c>
      <c r="B247" s="1" t="n">
        <v>140545538</v>
      </c>
      <c r="C247" s="1" t="n">
        <v>0</v>
      </c>
      <c r="D247" s="1" t="n">
        <v>0</v>
      </c>
      <c r="E247" s="1" t="n">
        <v>0</v>
      </c>
    </row>
    <row r="248" customFormat="false" ht="15" hidden="false" customHeight="false" outlineLevel="0" collapsed="false">
      <c r="A248" s="1" t="s">
        <v>5847</v>
      </c>
      <c r="B248" s="1" t="n">
        <v>91871754</v>
      </c>
      <c r="C248" s="1" t="n">
        <v>2</v>
      </c>
      <c r="D248" s="1" t="n">
        <v>1</v>
      </c>
      <c r="E248" s="1" t="n">
        <v>8</v>
      </c>
    </row>
    <row r="249" customFormat="false" ht="15" hidden="false" customHeight="false" outlineLevel="0" collapsed="false">
      <c r="A249" s="1" t="s">
        <v>5848</v>
      </c>
      <c r="B249" s="1" t="n">
        <v>73862528</v>
      </c>
      <c r="C249" s="1" t="n">
        <v>0</v>
      </c>
      <c r="D249" s="1" t="n">
        <v>0</v>
      </c>
      <c r="E249" s="1" t="n">
        <v>0</v>
      </c>
    </row>
    <row r="250" customFormat="false" ht="15" hidden="false" customHeight="false" outlineLevel="0" collapsed="false">
      <c r="A250" s="1" t="s">
        <v>5849</v>
      </c>
      <c r="B250" s="1" t="n">
        <v>107410166</v>
      </c>
      <c r="C250" s="1" t="n">
        <v>0</v>
      </c>
      <c r="D250" s="1" t="n">
        <v>0</v>
      </c>
      <c r="E250" s="1" t="n">
        <v>0</v>
      </c>
    </row>
    <row r="251" customFormat="false" ht="15" hidden="false" customHeight="false" outlineLevel="0" collapsed="false">
      <c r="A251" s="1" t="s">
        <v>5850</v>
      </c>
      <c r="B251" s="1" t="n">
        <v>128831736</v>
      </c>
      <c r="C251" s="1" t="n">
        <v>0</v>
      </c>
      <c r="D251" s="1" t="n">
        <v>0</v>
      </c>
      <c r="E251" s="1" t="n">
        <v>0</v>
      </c>
    </row>
    <row r="252" customFormat="false" ht="15" hidden="false" customHeight="false" outlineLevel="0" collapsed="false">
      <c r="A252" s="1" t="s">
        <v>5851</v>
      </c>
      <c r="B252" s="1" t="n">
        <v>124967902</v>
      </c>
      <c r="C252" s="1" t="n">
        <v>0</v>
      </c>
      <c r="D252" s="1" t="n">
        <v>0</v>
      </c>
      <c r="E252" s="1" t="n">
        <v>0</v>
      </c>
    </row>
    <row r="253" customFormat="false" ht="15" hidden="false" customHeight="false" outlineLevel="0" collapsed="false">
      <c r="A253" s="1" t="s">
        <v>5852</v>
      </c>
      <c r="B253" s="1" t="n">
        <v>60169010</v>
      </c>
      <c r="C253" s="1" t="n">
        <v>1</v>
      </c>
      <c r="D253" s="1" t="n">
        <v>1</v>
      </c>
      <c r="E253" s="1" t="n">
        <v>7</v>
      </c>
    </row>
    <row r="254" customFormat="false" ht="15" hidden="false" customHeight="false" outlineLevel="0" collapsed="false">
      <c r="A254" s="1" t="s">
        <v>5853</v>
      </c>
      <c r="B254" s="1" t="n">
        <v>122380208</v>
      </c>
      <c r="C254" s="1" t="n">
        <v>0</v>
      </c>
      <c r="D254" s="1" t="n">
        <v>0</v>
      </c>
      <c r="E254" s="1" t="n">
        <v>0</v>
      </c>
    </row>
    <row r="255" customFormat="false" ht="15" hidden="false" customHeight="false" outlineLevel="0" collapsed="false">
      <c r="A255" s="1" t="s">
        <v>5854</v>
      </c>
      <c r="B255" s="1" t="n">
        <v>138066524</v>
      </c>
      <c r="C255" s="1" t="n">
        <v>0</v>
      </c>
      <c r="D255" s="1" t="n">
        <v>0</v>
      </c>
      <c r="E255" s="1" t="n">
        <v>0</v>
      </c>
    </row>
    <row r="256" customFormat="false" ht="15" hidden="false" customHeight="false" outlineLevel="0" collapsed="false">
      <c r="A256" s="1" t="s">
        <v>5855</v>
      </c>
      <c r="B256" s="1" t="n">
        <v>197146670</v>
      </c>
      <c r="C256" s="1" t="n">
        <v>0</v>
      </c>
      <c r="D256" s="1" t="n">
        <v>0</v>
      </c>
      <c r="E256" s="1" t="n">
        <v>0</v>
      </c>
    </row>
    <row r="257" customFormat="false" ht="15" hidden="false" customHeight="false" outlineLevel="0" collapsed="false">
      <c r="A257" s="1" t="s">
        <v>5856</v>
      </c>
      <c r="B257" s="1" t="n">
        <v>159953474</v>
      </c>
      <c r="C257" s="1" t="n">
        <v>0</v>
      </c>
      <c r="D257" s="1" t="n">
        <v>0</v>
      </c>
      <c r="E257" s="1" t="n">
        <v>0</v>
      </c>
    </row>
    <row r="258" customFormat="false" ht="15" hidden="false" customHeight="false" outlineLevel="0" collapsed="false">
      <c r="A258" s="1" t="s">
        <v>5857</v>
      </c>
      <c r="B258" s="1" t="n">
        <v>129298254</v>
      </c>
      <c r="C258" s="1" t="n">
        <v>0</v>
      </c>
      <c r="D258" s="1" t="n">
        <v>0</v>
      </c>
      <c r="E258" s="1" t="n">
        <v>0</v>
      </c>
    </row>
    <row r="259" customFormat="false" ht="15" hidden="false" customHeight="false" outlineLevel="0" collapsed="false">
      <c r="A259" s="1" t="s">
        <v>5858</v>
      </c>
      <c r="B259" s="1" t="n">
        <v>97299140</v>
      </c>
      <c r="C259" s="1" t="n">
        <v>0</v>
      </c>
      <c r="D259" s="1" t="n">
        <v>0</v>
      </c>
      <c r="E259" s="1" t="n">
        <v>0</v>
      </c>
    </row>
    <row r="260" customFormat="false" ht="15" hidden="false" customHeight="false" outlineLevel="0" collapsed="false">
      <c r="A260" s="1" t="s">
        <v>5859</v>
      </c>
      <c r="B260" s="1" t="n">
        <v>118126334</v>
      </c>
      <c r="C260" s="1" t="n">
        <v>0</v>
      </c>
      <c r="D260" s="1" t="n">
        <v>0</v>
      </c>
      <c r="E260" s="1" t="n">
        <v>0</v>
      </c>
    </row>
    <row r="261" customFormat="false" ht="15" hidden="false" customHeight="false" outlineLevel="0" collapsed="false">
      <c r="A261" s="1" t="s">
        <v>5860</v>
      </c>
      <c r="B261" s="1" t="n">
        <v>164948150</v>
      </c>
      <c r="C261" s="1" t="n">
        <v>1</v>
      </c>
      <c r="D261" s="1" t="n">
        <v>1</v>
      </c>
      <c r="E261" s="1" t="n">
        <v>2</v>
      </c>
    </row>
    <row r="262" customFormat="false" ht="15" hidden="false" customHeight="false" outlineLevel="0" collapsed="false">
      <c r="A262" s="1" t="s">
        <v>5861</v>
      </c>
      <c r="B262" s="1" t="n">
        <v>189840850</v>
      </c>
      <c r="C262" s="1" t="n">
        <v>2</v>
      </c>
      <c r="D262" s="1" t="n">
        <v>2</v>
      </c>
      <c r="E262" s="1" t="n">
        <v>5</v>
      </c>
    </row>
    <row r="263" customFormat="false" ht="15" hidden="false" customHeight="false" outlineLevel="0" collapsed="false">
      <c r="A263" s="1" t="s">
        <v>5862</v>
      </c>
      <c r="B263" s="1" t="n">
        <v>103900958</v>
      </c>
      <c r="C263" s="1" t="n">
        <v>0</v>
      </c>
      <c r="D263" s="1" t="n">
        <v>0</v>
      </c>
      <c r="E263" s="1" t="n">
        <v>0</v>
      </c>
    </row>
    <row r="264" customFormat="false" ht="15" hidden="false" customHeight="false" outlineLevel="0" collapsed="false">
      <c r="A264" s="1" t="s">
        <v>5863</v>
      </c>
      <c r="B264" s="1" t="n">
        <v>146906242</v>
      </c>
      <c r="C264" s="1" t="n">
        <v>1</v>
      </c>
      <c r="D264" s="1" t="n">
        <v>1</v>
      </c>
      <c r="E264" s="1" t="n">
        <v>2</v>
      </c>
    </row>
    <row r="265" customFormat="false" ht="15" hidden="false" customHeight="false" outlineLevel="0" collapsed="false">
      <c r="A265" s="1" t="s">
        <v>5864</v>
      </c>
      <c r="B265" s="1" t="n">
        <v>66457674</v>
      </c>
      <c r="C265" s="1" t="n">
        <v>0</v>
      </c>
      <c r="D265" s="1" t="n">
        <v>0</v>
      </c>
      <c r="E265" s="1" t="n">
        <v>0</v>
      </c>
    </row>
    <row r="266" customFormat="false" ht="15" hidden="false" customHeight="false" outlineLevel="0" collapsed="false">
      <c r="A266" s="1" t="s">
        <v>5865</v>
      </c>
      <c r="B266" s="1" t="n">
        <v>101406642</v>
      </c>
      <c r="C266" s="1" t="n">
        <v>0</v>
      </c>
      <c r="D266" s="1" t="n">
        <v>0</v>
      </c>
      <c r="E266" s="1" t="n">
        <v>0</v>
      </c>
    </row>
    <row r="267" customFormat="false" ht="15" hidden="false" customHeight="false" outlineLevel="0" collapsed="false">
      <c r="A267" s="1" t="s">
        <v>5866</v>
      </c>
      <c r="B267" s="1" t="n">
        <v>107431496</v>
      </c>
      <c r="C267" s="1" t="n">
        <v>0</v>
      </c>
      <c r="D267" s="1" t="n">
        <v>0</v>
      </c>
      <c r="E267" s="1" t="n">
        <v>0</v>
      </c>
    </row>
    <row r="268" customFormat="false" ht="15" hidden="false" customHeight="false" outlineLevel="0" collapsed="false">
      <c r="A268" s="1" t="s">
        <v>5867</v>
      </c>
      <c r="B268" s="1" t="n">
        <v>99497972</v>
      </c>
      <c r="C268" s="1" t="n">
        <v>0</v>
      </c>
      <c r="D268" s="1" t="n">
        <v>0</v>
      </c>
      <c r="E268" s="1" t="n">
        <v>0</v>
      </c>
    </row>
    <row r="269" customFormat="false" ht="15" hidden="false" customHeight="false" outlineLevel="0" collapsed="false">
      <c r="A269" s="1" t="s">
        <v>5868</v>
      </c>
      <c r="B269" s="1" t="n">
        <v>137259000</v>
      </c>
      <c r="C269" s="1" t="n">
        <v>1</v>
      </c>
      <c r="D269" s="1" t="n">
        <v>1</v>
      </c>
      <c r="E269" s="1" t="n">
        <v>2</v>
      </c>
    </row>
    <row r="270" customFormat="false" ht="15" hidden="false" customHeight="false" outlineLevel="0" collapsed="false">
      <c r="A270" s="1" t="s">
        <v>5869</v>
      </c>
      <c r="B270" s="1" t="n">
        <v>154996526</v>
      </c>
      <c r="C270" s="1" t="n">
        <v>6</v>
      </c>
      <c r="D270" s="1" t="n">
        <v>5</v>
      </c>
      <c r="E270" s="1" t="n">
        <v>10</v>
      </c>
    </row>
    <row r="271" customFormat="false" ht="15" hidden="false" customHeight="false" outlineLevel="0" collapsed="false">
      <c r="A271" s="1" t="s">
        <v>5870</v>
      </c>
      <c r="B271" s="1" t="n">
        <v>202819548</v>
      </c>
      <c r="C271" s="1" t="n">
        <v>0</v>
      </c>
      <c r="D271" s="1" t="n">
        <v>0</v>
      </c>
      <c r="E271" s="1" t="n">
        <v>0</v>
      </c>
    </row>
    <row r="272" customFormat="false" ht="15" hidden="false" customHeight="false" outlineLevel="0" collapsed="false">
      <c r="A272" s="1" t="s">
        <v>5871</v>
      </c>
      <c r="B272" s="1" t="n">
        <v>61771020</v>
      </c>
      <c r="C272" s="1" t="n">
        <v>0</v>
      </c>
      <c r="D272" s="1" t="n">
        <v>0</v>
      </c>
      <c r="E272" s="1" t="n">
        <v>0</v>
      </c>
    </row>
    <row r="273" customFormat="false" ht="15" hidden="false" customHeight="false" outlineLevel="0" collapsed="false">
      <c r="A273" s="1" t="s">
        <v>5872</v>
      </c>
      <c r="B273" s="1" t="n">
        <v>47388954</v>
      </c>
      <c r="C273" s="1" t="n">
        <v>2</v>
      </c>
      <c r="D273" s="1" t="n">
        <v>2</v>
      </c>
      <c r="E273" s="1" t="n">
        <v>10</v>
      </c>
    </row>
    <row r="274" customFormat="false" ht="15" hidden="false" customHeight="false" outlineLevel="0" collapsed="false">
      <c r="A274" s="1" t="s">
        <v>5873</v>
      </c>
      <c r="B274" s="1" t="n">
        <v>176526146</v>
      </c>
      <c r="C274" s="1" t="n">
        <v>2</v>
      </c>
      <c r="D274" s="1" t="n">
        <v>1</v>
      </c>
      <c r="E274" s="1" t="n">
        <v>5</v>
      </c>
    </row>
    <row r="275" customFormat="false" ht="15" hidden="false" customHeight="false" outlineLevel="0" collapsed="false">
      <c r="A275" s="1" t="s">
        <v>5874</v>
      </c>
      <c r="B275" s="1" t="n">
        <v>243706114</v>
      </c>
      <c r="C275" s="1" t="n">
        <v>4</v>
      </c>
      <c r="D275" s="1" t="n">
        <v>3</v>
      </c>
      <c r="E275" s="1" t="n">
        <v>7</v>
      </c>
    </row>
    <row r="276" customFormat="false" ht="15" hidden="false" customHeight="false" outlineLevel="0" collapsed="false">
      <c r="A276" s="1" t="s">
        <v>5875</v>
      </c>
      <c r="B276" s="1" t="n">
        <v>98819800</v>
      </c>
      <c r="C276" s="1" t="n">
        <v>0</v>
      </c>
      <c r="D276" s="1" t="n">
        <v>0</v>
      </c>
      <c r="E276" s="1" t="n">
        <v>0</v>
      </c>
    </row>
    <row r="277" customFormat="false" ht="15" hidden="false" customHeight="false" outlineLevel="0" collapsed="false">
      <c r="A277" s="1" t="s">
        <v>5876</v>
      </c>
      <c r="B277" s="1" t="n">
        <v>178068554</v>
      </c>
      <c r="C277" s="1" t="n">
        <v>1</v>
      </c>
      <c r="D277" s="1" t="n">
        <v>1</v>
      </c>
      <c r="E277" s="1" t="n">
        <v>1</v>
      </c>
    </row>
    <row r="278" customFormat="false" ht="15" hidden="false" customHeight="false" outlineLevel="0" collapsed="false">
      <c r="A278" s="1" t="s">
        <v>5877</v>
      </c>
      <c r="B278" s="1" t="n">
        <v>95315464</v>
      </c>
      <c r="C278" s="1" t="n">
        <v>0</v>
      </c>
      <c r="D278" s="1" t="n">
        <v>0</v>
      </c>
      <c r="E278" s="1" t="n">
        <v>0</v>
      </c>
    </row>
    <row r="279" customFormat="false" ht="15" hidden="false" customHeight="false" outlineLevel="0" collapsed="false">
      <c r="A279" s="1" t="s">
        <v>5878</v>
      </c>
      <c r="B279" s="1" t="n">
        <v>108664388</v>
      </c>
      <c r="C279" s="1" t="n">
        <v>1</v>
      </c>
      <c r="D279" s="1" t="n">
        <v>1</v>
      </c>
      <c r="E279" s="1" t="n">
        <v>4</v>
      </c>
    </row>
    <row r="280" customFormat="false" ht="15" hidden="false" customHeight="false" outlineLevel="0" collapsed="false">
      <c r="A280" s="1" t="s">
        <v>5879</v>
      </c>
      <c r="B280" s="1" t="n">
        <v>87430056</v>
      </c>
      <c r="C280" s="1" t="n">
        <v>0</v>
      </c>
      <c r="D280" s="1" t="n">
        <v>0</v>
      </c>
      <c r="E280" s="1" t="n">
        <v>0</v>
      </c>
    </row>
    <row r="281" customFormat="false" ht="15" hidden="false" customHeight="false" outlineLevel="0" collapsed="false">
      <c r="A281" s="1" t="s">
        <v>5880</v>
      </c>
      <c r="B281" s="1" t="n">
        <v>111356494</v>
      </c>
      <c r="C281" s="1" t="n">
        <v>1</v>
      </c>
      <c r="D281" s="1" t="n">
        <v>1</v>
      </c>
      <c r="E281" s="1" t="n">
        <v>4</v>
      </c>
    </row>
    <row r="282" customFormat="false" ht="15" hidden="false" customHeight="false" outlineLevel="0" collapsed="false">
      <c r="A282" s="1" t="s">
        <v>5881</v>
      </c>
      <c r="B282" s="1" t="n">
        <v>110730012</v>
      </c>
      <c r="C282" s="1" t="n">
        <v>1</v>
      </c>
      <c r="D282" s="1" t="n">
        <v>1</v>
      </c>
      <c r="E282" s="1" t="n">
        <v>4</v>
      </c>
    </row>
    <row r="283" customFormat="false" ht="15" hidden="false" customHeight="false" outlineLevel="0" collapsed="false">
      <c r="A283" s="1" t="s">
        <v>5882</v>
      </c>
      <c r="B283" s="1" t="n">
        <v>137696620</v>
      </c>
      <c r="C283" s="1" t="n">
        <v>0</v>
      </c>
      <c r="D283" s="1" t="n">
        <v>0</v>
      </c>
      <c r="E283" s="1" t="n">
        <v>0</v>
      </c>
    </row>
    <row r="284" customFormat="false" ht="15" hidden="false" customHeight="false" outlineLevel="0" collapsed="false">
      <c r="A284" s="1" t="s">
        <v>5883</v>
      </c>
      <c r="B284" s="1" t="n">
        <v>121205246</v>
      </c>
      <c r="C284" s="1" t="n">
        <v>0</v>
      </c>
      <c r="D284" s="1" t="n">
        <v>0</v>
      </c>
      <c r="E284" s="1" t="n">
        <v>0</v>
      </c>
    </row>
    <row r="285" customFormat="false" ht="15" hidden="false" customHeight="false" outlineLevel="0" collapsed="false">
      <c r="A285" s="1" t="s">
        <v>5884</v>
      </c>
      <c r="B285" s="1" t="n">
        <v>230056468</v>
      </c>
      <c r="C285" s="1" t="n">
        <v>0</v>
      </c>
      <c r="D285" s="1" t="n">
        <v>0</v>
      </c>
      <c r="E285" s="1" t="n">
        <v>0</v>
      </c>
    </row>
    <row r="286" customFormat="false" ht="15" hidden="false" customHeight="false" outlineLevel="0" collapsed="false">
      <c r="A286" s="1" t="s">
        <v>5885</v>
      </c>
      <c r="B286" s="1" t="n">
        <v>114467510</v>
      </c>
      <c r="C286" s="1" t="n">
        <v>1</v>
      </c>
      <c r="D286" s="1" t="n">
        <v>1</v>
      </c>
      <c r="E286" s="1" t="n">
        <v>4</v>
      </c>
    </row>
    <row r="287" customFormat="false" ht="15" hidden="false" customHeight="false" outlineLevel="0" collapsed="false">
      <c r="A287" s="1" t="s">
        <v>5886</v>
      </c>
      <c r="B287" s="1" t="n">
        <v>112968230</v>
      </c>
      <c r="C287" s="1" t="n">
        <v>1</v>
      </c>
      <c r="D287" s="1" t="n">
        <v>1</v>
      </c>
      <c r="E287" s="1" t="n">
        <v>4</v>
      </c>
    </row>
    <row r="288" customFormat="false" ht="15" hidden="false" customHeight="false" outlineLevel="0" collapsed="false">
      <c r="A288" s="1" t="s">
        <v>5887</v>
      </c>
      <c r="B288" s="1" t="n">
        <v>113162988</v>
      </c>
      <c r="C288" s="1" t="n">
        <v>2</v>
      </c>
      <c r="D288" s="1" t="n">
        <v>2</v>
      </c>
      <c r="E288" s="1" t="n">
        <v>7</v>
      </c>
    </row>
    <row r="289" customFormat="false" ht="15" hidden="false" customHeight="false" outlineLevel="0" collapsed="false">
      <c r="A289" s="1" t="s">
        <v>5888</v>
      </c>
      <c r="B289" s="1" t="n">
        <v>144635932</v>
      </c>
      <c r="C289" s="1" t="n">
        <v>1</v>
      </c>
      <c r="D289" s="1" t="n">
        <v>1</v>
      </c>
      <c r="E289" s="1" t="n">
        <v>2</v>
      </c>
    </row>
    <row r="290" customFormat="false" ht="15" hidden="false" customHeight="false" outlineLevel="0" collapsed="false">
      <c r="A290" s="1" t="s">
        <v>5889</v>
      </c>
      <c r="B290" s="1" t="n">
        <v>270258342</v>
      </c>
      <c r="C290" s="1" t="n">
        <v>3</v>
      </c>
      <c r="D290" s="1" t="n">
        <v>3</v>
      </c>
      <c r="E290" s="1" t="n">
        <v>5</v>
      </c>
    </row>
    <row r="291" customFormat="false" ht="15" hidden="false" customHeight="false" outlineLevel="0" collapsed="false">
      <c r="A291" s="1" t="s">
        <v>5890</v>
      </c>
      <c r="B291" s="1" t="n">
        <v>119970956</v>
      </c>
      <c r="C291" s="1" t="n">
        <v>2</v>
      </c>
      <c r="D291" s="1" t="n">
        <v>2</v>
      </c>
      <c r="E291" s="1" t="n">
        <v>7</v>
      </c>
    </row>
    <row r="292" customFormat="false" ht="15" hidden="false" customHeight="false" outlineLevel="0" collapsed="false">
      <c r="A292" s="1" t="s">
        <v>5891</v>
      </c>
      <c r="B292" s="1" t="n">
        <v>108966256</v>
      </c>
      <c r="C292" s="1" t="n">
        <v>1</v>
      </c>
      <c r="D292" s="1" t="n">
        <v>1</v>
      </c>
      <c r="E292" s="1" t="n">
        <v>4</v>
      </c>
    </row>
    <row r="293" customFormat="false" ht="15" hidden="false" customHeight="false" outlineLevel="0" collapsed="false">
      <c r="A293" s="1" t="s">
        <v>5892</v>
      </c>
      <c r="B293" s="1" t="n">
        <v>137075120</v>
      </c>
      <c r="C293" s="1" t="n">
        <v>0</v>
      </c>
      <c r="D293" s="1" t="n">
        <v>0</v>
      </c>
      <c r="E293" s="1" t="n">
        <v>0</v>
      </c>
    </row>
    <row r="294" customFormat="false" ht="15" hidden="false" customHeight="false" outlineLevel="0" collapsed="false">
      <c r="A294" s="1" t="s">
        <v>5893</v>
      </c>
      <c r="B294" s="1" t="n">
        <v>186648288</v>
      </c>
      <c r="C294" s="1" t="n">
        <v>0</v>
      </c>
      <c r="D294" s="1" t="n">
        <v>0</v>
      </c>
      <c r="E294" s="1" t="n">
        <v>0</v>
      </c>
    </row>
    <row r="295" customFormat="false" ht="15" hidden="false" customHeight="false" outlineLevel="0" collapsed="false">
      <c r="A295" s="1" t="s">
        <v>5894</v>
      </c>
      <c r="B295" s="1" t="n">
        <v>194622240</v>
      </c>
      <c r="C295" s="1" t="n">
        <v>2</v>
      </c>
      <c r="D295" s="1" t="n">
        <v>1</v>
      </c>
      <c r="E295" s="1" t="n">
        <v>4</v>
      </c>
    </row>
    <row r="296" customFormat="false" ht="15" hidden="false" customHeight="false" outlineLevel="0" collapsed="false">
      <c r="A296" s="1" t="s">
        <v>5895</v>
      </c>
      <c r="B296" s="1" t="n">
        <v>84453362</v>
      </c>
      <c r="C296" s="1" t="n">
        <v>1</v>
      </c>
      <c r="D296" s="1" t="n">
        <v>1</v>
      </c>
      <c r="E296" s="1" t="n">
        <v>5</v>
      </c>
    </row>
    <row r="297" customFormat="false" ht="15" hidden="false" customHeight="false" outlineLevel="0" collapsed="false">
      <c r="A297" s="1" t="s">
        <v>5896</v>
      </c>
      <c r="B297" s="1" t="n">
        <v>256407916</v>
      </c>
      <c r="C297" s="1" t="n">
        <v>0</v>
      </c>
      <c r="D297" s="1" t="n">
        <v>0</v>
      </c>
      <c r="E297" s="1" t="n">
        <v>0</v>
      </c>
    </row>
    <row r="298" customFormat="false" ht="15" hidden="false" customHeight="false" outlineLevel="0" collapsed="false">
      <c r="A298" s="1" t="s">
        <v>5897</v>
      </c>
      <c r="B298" s="1" t="n">
        <v>75713736</v>
      </c>
      <c r="C298" s="1" t="n">
        <v>2</v>
      </c>
      <c r="D298" s="1" t="n">
        <v>1</v>
      </c>
      <c r="E298" s="1" t="n">
        <v>9</v>
      </c>
    </row>
    <row r="299" customFormat="false" ht="15" hidden="false" customHeight="false" outlineLevel="0" collapsed="false">
      <c r="A299" s="1" t="s">
        <v>5898</v>
      </c>
      <c r="B299" s="1" t="n">
        <v>171140680</v>
      </c>
      <c r="C299" s="1" t="n">
        <v>3</v>
      </c>
      <c r="D299" s="1" t="n">
        <v>3</v>
      </c>
      <c r="E299" s="1" t="n">
        <v>7</v>
      </c>
    </row>
    <row r="300" customFormat="false" ht="15" hidden="false" customHeight="false" outlineLevel="0" collapsed="false">
      <c r="A300" s="1" t="s">
        <v>5899</v>
      </c>
      <c r="B300" s="1" t="n">
        <v>116997348</v>
      </c>
      <c r="C300" s="1" t="n">
        <v>0</v>
      </c>
      <c r="D300" s="1" t="n">
        <v>0</v>
      </c>
      <c r="E300" s="1" t="n">
        <v>0</v>
      </c>
    </row>
    <row r="301" customFormat="false" ht="15" hidden="false" customHeight="false" outlineLevel="0" collapsed="false">
      <c r="A301" s="1" t="s">
        <v>5900</v>
      </c>
      <c r="B301" s="1" t="n">
        <v>68312030</v>
      </c>
      <c r="C301" s="1" t="n">
        <v>0</v>
      </c>
      <c r="D301" s="1" t="n">
        <v>0</v>
      </c>
      <c r="E301" s="1" t="n">
        <v>0</v>
      </c>
    </row>
    <row r="302" customFormat="false" ht="15" hidden="false" customHeight="false" outlineLevel="0" collapsed="false">
      <c r="A302" s="1" t="s">
        <v>5901</v>
      </c>
      <c r="B302" s="1" t="n">
        <v>166541190</v>
      </c>
      <c r="C302" s="1" t="n">
        <v>1</v>
      </c>
      <c r="D302" s="1" t="n">
        <v>1</v>
      </c>
      <c r="E302" s="1" t="n">
        <v>2</v>
      </c>
    </row>
    <row r="303" customFormat="false" ht="15" hidden="false" customHeight="false" outlineLevel="0" collapsed="false">
      <c r="A303" s="1" t="s">
        <v>5902</v>
      </c>
      <c r="B303" s="1" t="n">
        <v>119445296</v>
      </c>
      <c r="C303" s="1" t="n">
        <v>1</v>
      </c>
      <c r="D303" s="1" t="n">
        <v>1</v>
      </c>
      <c r="E303" s="1" t="n">
        <v>3</v>
      </c>
    </row>
    <row r="304" customFormat="false" ht="15" hidden="false" customHeight="false" outlineLevel="0" collapsed="false">
      <c r="A304" s="1" t="s">
        <v>5903</v>
      </c>
      <c r="B304" s="1" t="n">
        <v>102799158</v>
      </c>
      <c r="C304" s="1" t="n">
        <v>3</v>
      </c>
      <c r="D304" s="1" t="n">
        <v>1</v>
      </c>
      <c r="E304" s="1" t="n">
        <v>9</v>
      </c>
    </row>
    <row r="305" customFormat="false" ht="15" hidden="false" customHeight="false" outlineLevel="0" collapsed="false">
      <c r="A305" s="1" t="s">
        <v>5904</v>
      </c>
      <c r="B305" s="1" t="n">
        <v>170481082</v>
      </c>
      <c r="C305" s="1" t="n">
        <v>4</v>
      </c>
      <c r="D305" s="1" t="n">
        <v>3</v>
      </c>
      <c r="E305" s="1" t="n">
        <v>8</v>
      </c>
    </row>
    <row r="306" customFormat="false" ht="15" hidden="false" customHeight="false" outlineLevel="0" collapsed="false">
      <c r="A306" s="1" t="s">
        <v>5905</v>
      </c>
      <c r="B306" s="1" t="n">
        <v>142610408</v>
      </c>
      <c r="C306" s="1" t="n">
        <v>0</v>
      </c>
      <c r="D306" s="1" t="n">
        <v>0</v>
      </c>
      <c r="E306" s="1" t="n">
        <v>0</v>
      </c>
    </row>
    <row r="307" customFormat="false" ht="15" hidden="false" customHeight="false" outlineLevel="0" collapsed="false">
      <c r="A307" s="1" t="s">
        <v>5906</v>
      </c>
      <c r="B307" s="1" t="n">
        <v>107263832</v>
      </c>
      <c r="C307" s="1" t="n">
        <v>0</v>
      </c>
      <c r="D307" s="1" t="n">
        <v>0</v>
      </c>
      <c r="E307" s="1" t="n">
        <v>0</v>
      </c>
    </row>
    <row r="308" customFormat="false" ht="15" hidden="false" customHeight="false" outlineLevel="0" collapsed="false">
      <c r="A308" s="1" t="s">
        <v>5907</v>
      </c>
      <c r="B308" s="1" t="n">
        <v>157349764</v>
      </c>
      <c r="C308" s="1" t="n">
        <v>0</v>
      </c>
      <c r="D308" s="1" t="n">
        <v>0</v>
      </c>
      <c r="E308" s="1" t="n">
        <v>0</v>
      </c>
    </row>
    <row r="309" customFormat="false" ht="15" hidden="false" customHeight="false" outlineLevel="0" collapsed="false">
      <c r="A309" s="1" t="s">
        <v>5908</v>
      </c>
      <c r="B309" s="1" t="n">
        <v>121595916</v>
      </c>
      <c r="C309" s="1" t="n">
        <v>1</v>
      </c>
      <c r="D309" s="1" t="n">
        <v>1</v>
      </c>
      <c r="E309" s="1" t="n">
        <v>3</v>
      </c>
    </row>
    <row r="310" customFormat="false" ht="15" hidden="false" customHeight="false" outlineLevel="0" collapsed="false">
      <c r="A310" s="1" t="s">
        <v>5909</v>
      </c>
      <c r="B310" s="1" t="n">
        <v>190684948</v>
      </c>
      <c r="C310" s="1" t="n">
        <v>0</v>
      </c>
      <c r="D310" s="1" t="n">
        <v>0</v>
      </c>
      <c r="E310" s="1" t="n">
        <v>0</v>
      </c>
    </row>
    <row r="311" customFormat="false" ht="15" hidden="false" customHeight="false" outlineLevel="0" collapsed="false">
      <c r="A311" s="1" t="s">
        <v>5910</v>
      </c>
      <c r="B311" s="1" t="n">
        <v>162124268</v>
      </c>
      <c r="C311" s="1" t="n">
        <v>1</v>
      </c>
      <c r="D311" s="1" t="n">
        <v>1</v>
      </c>
      <c r="E311" s="1" t="n">
        <v>2</v>
      </c>
    </row>
    <row r="312" customFormat="false" ht="15" hidden="false" customHeight="false" outlineLevel="0" collapsed="false">
      <c r="A312" s="1" t="s">
        <v>5911</v>
      </c>
      <c r="B312" s="1" t="n">
        <v>118258790</v>
      </c>
      <c r="C312" s="1" t="n">
        <v>1</v>
      </c>
      <c r="D312" s="1" t="n">
        <v>1</v>
      </c>
      <c r="E312" s="1" t="n">
        <v>3</v>
      </c>
    </row>
    <row r="313" customFormat="false" ht="15" hidden="false" customHeight="false" outlineLevel="0" collapsed="false">
      <c r="A313" s="1" t="s">
        <v>5912</v>
      </c>
      <c r="B313" s="1" t="n">
        <v>188853002</v>
      </c>
      <c r="C313" s="1" t="n">
        <v>3</v>
      </c>
      <c r="D313" s="1" t="n">
        <v>2</v>
      </c>
      <c r="E313" s="1" t="n">
        <v>6</v>
      </c>
    </row>
    <row r="314" customFormat="false" ht="15" hidden="false" customHeight="false" outlineLevel="0" collapsed="false">
      <c r="A314" s="1" t="s">
        <v>5913</v>
      </c>
      <c r="B314" s="1" t="n">
        <v>170923620</v>
      </c>
      <c r="C314" s="1" t="n">
        <v>0</v>
      </c>
      <c r="D314" s="1" t="n">
        <v>0</v>
      </c>
      <c r="E314" s="1" t="n">
        <v>0</v>
      </c>
    </row>
    <row r="315" customFormat="false" ht="15" hidden="false" customHeight="false" outlineLevel="0" collapsed="false">
      <c r="A315" s="1" t="s">
        <v>5914</v>
      </c>
      <c r="B315" s="1" t="n">
        <v>126541966</v>
      </c>
      <c r="C315" s="1" t="n">
        <v>1</v>
      </c>
      <c r="D315" s="1" t="n">
        <v>1</v>
      </c>
      <c r="E315" s="1" t="n">
        <v>3</v>
      </c>
    </row>
    <row r="316" customFormat="false" ht="15" hidden="false" customHeight="false" outlineLevel="0" collapsed="false">
      <c r="A316" s="1" t="s">
        <v>5915</v>
      </c>
      <c r="B316" s="1" t="n">
        <v>133507370</v>
      </c>
      <c r="C316" s="1" t="n">
        <v>5</v>
      </c>
      <c r="D316" s="1" t="n">
        <v>3</v>
      </c>
      <c r="E316" s="1" t="n">
        <v>10</v>
      </c>
    </row>
    <row r="317" customFormat="false" ht="15" hidden="false" customHeight="false" outlineLevel="0" collapsed="false">
      <c r="A317" s="1" t="s">
        <v>5916</v>
      </c>
      <c r="B317" s="1" t="n">
        <v>78258150</v>
      </c>
      <c r="C317" s="1" t="n">
        <v>0</v>
      </c>
      <c r="D317" s="1" t="n">
        <v>0</v>
      </c>
      <c r="E317" s="1" t="n">
        <v>0</v>
      </c>
    </row>
    <row r="318" customFormat="false" ht="15" hidden="false" customHeight="false" outlineLevel="0" collapsed="false">
      <c r="A318" s="1" t="s">
        <v>5917</v>
      </c>
      <c r="B318" s="1" t="n">
        <v>159461384</v>
      </c>
      <c r="C318" s="1" t="n">
        <v>1</v>
      </c>
      <c r="D318" s="1" t="n">
        <v>1</v>
      </c>
      <c r="E318" s="1" t="n">
        <v>2</v>
      </c>
    </row>
    <row r="319" customFormat="false" ht="15" hidden="false" customHeight="false" outlineLevel="0" collapsed="false">
      <c r="A319" s="1" t="s">
        <v>5918</v>
      </c>
      <c r="B319" s="1" t="n">
        <v>163363178</v>
      </c>
      <c r="C319" s="1" t="n">
        <v>0</v>
      </c>
      <c r="D319" s="1" t="n">
        <v>0</v>
      </c>
      <c r="E319" s="1" t="n">
        <v>0</v>
      </c>
    </row>
    <row r="320" customFormat="false" ht="15" hidden="false" customHeight="false" outlineLevel="0" collapsed="false">
      <c r="A320" s="1" t="s">
        <v>5919</v>
      </c>
      <c r="B320" s="1" t="n">
        <v>140498338</v>
      </c>
      <c r="C320" s="1" t="n">
        <v>2</v>
      </c>
      <c r="D320" s="1" t="n">
        <v>2</v>
      </c>
      <c r="E320" s="1" t="n">
        <v>6</v>
      </c>
    </row>
    <row r="321" customFormat="false" ht="15" hidden="false" customHeight="false" outlineLevel="0" collapsed="false">
      <c r="A321" s="1" t="s">
        <v>5920</v>
      </c>
      <c r="B321" s="1" t="n">
        <v>201769164</v>
      </c>
      <c r="C321" s="1" t="n">
        <v>0</v>
      </c>
      <c r="D321" s="1" t="n">
        <v>0</v>
      </c>
      <c r="E321" s="1" t="n">
        <v>0</v>
      </c>
    </row>
    <row r="322" customFormat="false" ht="15" hidden="false" customHeight="false" outlineLevel="0" collapsed="false">
      <c r="A322" s="1" t="s">
        <v>5921</v>
      </c>
      <c r="B322" s="1" t="n">
        <v>101269676</v>
      </c>
      <c r="C322" s="1" t="n">
        <v>0</v>
      </c>
      <c r="D322" s="1" t="n">
        <v>0</v>
      </c>
      <c r="E322" s="1" t="n">
        <v>0</v>
      </c>
    </row>
    <row r="323" customFormat="false" ht="15" hidden="false" customHeight="false" outlineLevel="0" collapsed="false">
      <c r="A323" s="1" t="s">
        <v>5922</v>
      </c>
      <c r="B323" s="1" t="n">
        <v>223801244</v>
      </c>
      <c r="C323" s="1" t="n">
        <v>0</v>
      </c>
      <c r="D323" s="1" t="n">
        <v>0</v>
      </c>
      <c r="E323" s="1" t="n">
        <v>0</v>
      </c>
    </row>
    <row r="324" customFormat="false" ht="15" hidden="false" customHeight="false" outlineLevel="0" collapsed="false">
      <c r="A324" s="1" t="s">
        <v>5923</v>
      </c>
      <c r="B324" s="1" t="n">
        <v>217740246</v>
      </c>
      <c r="C324" s="1" t="n">
        <v>0</v>
      </c>
      <c r="D324" s="1" t="n">
        <v>0</v>
      </c>
      <c r="E324" s="1" t="n">
        <v>0</v>
      </c>
    </row>
    <row r="325" customFormat="false" ht="15" hidden="false" customHeight="false" outlineLevel="0" collapsed="false">
      <c r="A325" s="1" t="s">
        <v>5924</v>
      </c>
      <c r="B325" s="1" t="n">
        <v>156294494</v>
      </c>
      <c r="C325" s="1" t="n">
        <v>2</v>
      </c>
      <c r="D325" s="1" t="n">
        <v>1</v>
      </c>
      <c r="E325" s="1" t="n">
        <v>5</v>
      </c>
    </row>
    <row r="326" customFormat="false" ht="15" hidden="false" customHeight="false" outlineLevel="0" collapsed="false">
      <c r="A326" s="1" t="s">
        <v>5925</v>
      </c>
      <c r="B326" s="1" t="n">
        <v>69611420</v>
      </c>
      <c r="C326" s="1" t="n">
        <v>0</v>
      </c>
      <c r="D326" s="1" t="n">
        <v>0</v>
      </c>
      <c r="E326" s="1" t="n">
        <v>0</v>
      </c>
    </row>
    <row r="327" customFormat="false" ht="15" hidden="false" customHeight="false" outlineLevel="0" collapsed="false">
      <c r="A327" s="1" t="s">
        <v>5926</v>
      </c>
      <c r="B327" s="1" t="n">
        <v>153623086</v>
      </c>
      <c r="C327" s="1" t="n">
        <v>0</v>
      </c>
      <c r="D327" s="1" t="n">
        <v>0</v>
      </c>
      <c r="E327" s="1" t="n">
        <v>0</v>
      </c>
    </row>
    <row r="328" customFormat="false" ht="15" hidden="false" customHeight="false" outlineLevel="0" collapsed="false">
      <c r="A328" s="1" t="s">
        <v>5927</v>
      </c>
      <c r="B328" s="1" t="n">
        <v>123892568</v>
      </c>
      <c r="C328" s="1" t="n">
        <v>0</v>
      </c>
      <c r="D328" s="1" t="n">
        <v>0</v>
      </c>
      <c r="E328" s="1" t="n">
        <v>0</v>
      </c>
    </row>
    <row r="329" customFormat="false" ht="15" hidden="false" customHeight="false" outlineLevel="0" collapsed="false">
      <c r="A329" s="1" t="s">
        <v>5928</v>
      </c>
      <c r="B329" s="1" t="n">
        <v>131157020</v>
      </c>
      <c r="C329" s="1" t="n">
        <v>0</v>
      </c>
      <c r="D329" s="1" t="n">
        <v>0</v>
      </c>
      <c r="E329" s="1" t="n">
        <v>0</v>
      </c>
    </row>
    <row r="330" customFormat="false" ht="15" hidden="false" customHeight="false" outlineLevel="0" collapsed="false">
      <c r="A330" s="1" t="s">
        <v>5929</v>
      </c>
      <c r="B330" s="1" t="n">
        <v>145789480</v>
      </c>
      <c r="C330" s="1" t="n">
        <v>5</v>
      </c>
      <c r="D330" s="1" t="n">
        <v>4</v>
      </c>
      <c r="E330" s="1" t="n">
        <v>10</v>
      </c>
    </row>
    <row r="331" customFormat="false" ht="15" hidden="false" customHeight="false" outlineLevel="0" collapsed="false">
      <c r="A331" s="1" t="s">
        <v>5930</v>
      </c>
      <c r="B331" s="1" t="n">
        <v>197306754</v>
      </c>
      <c r="C331" s="1" t="n">
        <v>6</v>
      </c>
      <c r="D331" s="1" t="n">
        <v>4</v>
      </c>
      <c r="E331" s="1" t="n">
        <v>9</v>
      </c>
    </row>
    <row r="332" customFormat="false" ht="15" hidden="false" customHeight="false" outlineLevel="0" collapsed="false">
      <c r="A332" s="1" t="s">
        <v>5931</v>
      </c>
      <c r="B332" s="1" t="n">
        <v>79504368</v>
      </c>
      <c r="C332" s="1" t="n">
        <v>0</v>
      </c>
      <c r="D332" s="1" t="n">
        <v>0</v>
      </c>
      <c r="E332" s="1" t="n">
        <v>0</v>
      </c>
    </row>
    <row r="333" customFormat="false" ht="15" hidden="false" customHeight="false" outlineLevel="0" collapsed="false">
      <c r="A333" s="1" t="s">
        <v>5932</v>
      </c>
      <c r="B333" s="1" t="n">
        <v>76279268</v>
      </c>
      <c r="C333" s="1" t="n">
        <v>1</v>
      </c>
      <c r="D333" s="1" t="n">
        <v>1</v>
      </c>
      <c r="E333" s="1" t="n">
        <v>6</v>
      </c>
    </row>
    <row r="334" customFormat="false" ht="15" hidden="false" customHeight="false" outlineLevel="0" collapsed="false">
      <c r="A334" s="1" t="s">
        <v>5933</v>
      </c>
      <c r="B334" s="1" t="n">
        <v>155031152</v>
      </c>
      <c r="C334" s="1" t="n">
        <v>2</v>
      </c>
      <c r="D334" s="1" t="n">
        <v>1</v>
      </c>
      <c r="E334" s="1" t="n">
        <v>6</v>
      </c>
    </row>
    <row r="335" customFormat="false" ht="15" hidden="false" customHeight="false" outlineLevel="0" collapsed="false">
      <c r="A335" s="1" t="s">
        <v>5934</v>
      </c>
      <c r="B335" s="1" t="n">
        <v>161073920</v>
      </c>
      <c r="C335" s="1" t="n">
        <v>1</v>
      </c>
      <c r="D335" s="1" t="n">
        <v>1</v>
      </c>
      <c r="E335" s="1" t="n">
        <v>2</v>
      </c>
    </row>
    <row r="336" customFormat="false" ht="15" hidden="false" customHeight="false" outlineLevel="0" collapsed="false">
      <c r="A336" s="1" t="s">
        <v>5935</v>
      </c>
      <c r="B336" s="1" t="n">
        <v>121013134</v>
      </c>
      <c r="C336" s="1" t="n">
        <v>0</v>
      </c>
      <c r="D336" s="1" t="n">
        <v>0</v>
      </c>
      <c r="E336" s="1" t="n">
        <v>0</v>
      </c>
    </row>
    <row r="337" customFormat="false" ht="15" hidden="false" customHeight="false" outlineLevel="0" collapsed="false">
      <c r="A337" s="1" t="s">
        <v>5936</v>
      </c>
      <c r="B337" s="1" t="n">
        <v>75888000</v>
      </c>
      <c r="C337" s="1" t="n">
        <v>0</v>
      </c>
      <c r="D337" s="1" t="n">
        <v>0</v>
      </c>
      <c r="E337" s="1" t="n">
        <v>0</v>
      </c>
    </row>
    <row r="338" customFormat="false" ht="15" hidden="false" customHeight="false" outlineLevel="0" collapsed="false">
      <c r="A338" s="1" t="s">
        <v>5937</v>
      </c>
      <c r="B338" s="1" t="n">
        <v>131541924</v>
      </c>
      <c r="C338" s="1" t="n">
        <v>5</v>
      </c>
      <c r="D338" s="1" t="n">
        <v>3</v>
      </c>
      <c r="E338" s="1" t="n">
        <v>10</v>
      </c>
    </row>
    <row r="339" customFormat="false" ht="15" hidden="false" customHeight="false" outlineLevel="0" collapsed="false">
      <c r="A339" s="1" t="s">
        <v>5938</v>
      </c>
      <c r="B339" s="1" t="n">
        <v>139125162</v>
      </c>
      <c r="C339" s="1" t="n">
        <v>0</v>
      </c>
      <c r="D339" s="1" t="n">
        <v>0</v>
      </c>
      <c r="E339" s="1" t="n">
        <v>0</v>
      </c>
    </row>
    <row r="340" customFormat="false" ht="15" hidden="false" customHeight="false" outlineLevel="0" collapsed="false">
      <c r="A340" s="1" t="s">
        <v>5939</v>
      </c>
      <c r="B340" s="1" t="n">
        <v>250696380</v>
      </c>
      <c r="C340" s="1" t="n">
        <v>14</v>
      </c>
      <c r="D340" s="1" t="n">
        <v>13</v>
      </c>
      <c r="E340" s="1" t="n">
        <v>10</v>
      </c>
    </row>
    <row r="341" customFormat="false" ht="15" hidden="false" customHeight="false" outlineLevel="0" collapsed="false">
      <c r="A341" s="1" t="s">
        <v>5940</v>
      </c>
      <c r="B341" s="1" t="n">
        <v>94788650</v>
      </c>
      <c r="C341" s="1" t="n">
        <v>0</v>
      </c>
      <c r="D341" s="1" t="n">
        <v>0</v>
      </c>
      <c r="E341" s="1" t="n">
        <v>0</v>
      </c>
    </row>
    <row r="342" customFormat="false" ht="15" hidden="false" customHeight="false" outlineLevel="0" collapsed="false">
      <c r="A342" s="1" t="s">
        <v>5941</v>
      </c>
      <c r="B342" s="1" t="n">
        <v>142390820</v>
      </c>
      <c r="C342" s="1" t="n">
        <v>0</v>
      </c>
      <c r="D342" s="1" t="n">
        <v>0</v>
      </c>
      <c r="E342" s="1" t="n">
        <v>0</v>
      </c>
    </row>
    <row r="343" customFormat="false" ht="15" hidden="false" customHeight="false" outlineLevel="0" collapsed="false">
      <c r="A343" s="1" t="s">
        <v>5942</v>
      </c>
      <c r="B343" s="1" t="n">
        <v>73793010</v>
      </c>
      <c r="C343" s="1" t="n">
        <v>0</v>
      </c>
      <c r="D343" s="1" t="n">
        <v>0</v>
      </c>
      <c r="E343" s="1" t="n">
        <v>0</v>
      </c>
    </row>
    <row r="344" customFormat="false" ht="15" hidden="false" customHeight="false" outlineLevel="0" collapsed="false">
      <c r="A344" s="1" t="s">
        <v>5943</v>
      </c>
      <c r="B344" s="1" t="n">
        <v>102669982</v>
      </c>
      <c r="C344" s="1" t="n">
        <v>3</v>
      </c>
      <c r="D344" s="1" t="n">
        <v>3</v>
      </c>
      <c r="E344" s="1" t="n">
        <v>9</v>
      </c>
    </row>
    <row r="345" customFormat="false" ht="15" hidden="false" customHeight="false" outlineLevel="0" collapsed="false">
      <c r="A345" s="1" t="s">
        <v>5944</v>
      </c>
      <c r="B345" s="1" t="n">
        <v>106126826</v>
      </c>
      <c r="C345" s="1" t="n">
        <v>0</v>
      </c>
      <c r="D345" s="1" t="n">
        <v>0</v>
      </c>
      <c r="E345" s="1" t="n">
        <v>0</v>
      </c>
    </row>
    <row r="346" customFormat="false" ht="15" hidden="false" customHeight="false" outlineLevel="0" collapsed="false">
      <c r="A346" s="1" t="s">
        <v>5945</v>
      </c>
      <c r="B346" s="1" t="n">
        <v>186737572</v>
      </c>
      <c r="C346" s="1" t="n">
        <v>6</v>
      </c>
      <c r="D346" s="1" t="n">
        <v>3</v>
      </c>
      <c r="E346" s="1" t="n">
        <v>9</v>
      </c>
    </row>
    <row r="347" customFormat="false" ht="15" hidden="false" customHeight="false" outlineLevel="0" collapsed="false">
      <c r="A347" s="1" t="s">
        <v>5946</v>
      </c>
      <c r="B347" s="1" t="n">
        <v>199219334</v>
      </c>
      <c r="C347" s="1" t="n">
        <v>0</v>
      </c>
      <c r="D347" s="1" t="n">
        <v>0</v>
      </c>
      <c r="E347" s="1" t="n">
        <v>0</v>
      </c>
    </row>
    <row r="348" customFormat="false" ht="15" hidden="false" customHeight="false" outlineLevel="0" collapsed="false">
      <c r="A348" s="1" t="s">
        <v>5947</v>
      </c>
      <c r="B348" s="1" t="n">
        <v>135808024</v>
      </c>
      <c r="C348" s="1" t="n">
        <v>0</v>
      </c>
      <c r="D348" s="1" t="n">
        <v>0</v>
      </c>
      <c r="E348" s="1" t="n">
        <v>0</v>
      </c>
    </row>
    <row r="349" customFormat="false" ht="15" hidden="false" customHeight="false" outlineLevel="0" collapsed="false">
      <c r="A349" s="1" t="s">
        <v>5948</v>
      </c>
      <c r="B349" s="1" t="n">
        <v>112370828</v>
      </c>
      <c r="C349" s="1" t="n">
        <v>0</v>
      </c>
      <c r="D349" s="1" t="n">
        <v>0</v>
      </c>
      <c r="E349" s="1" t="n">
        <v>0</v>
      </c>
    </row>
    <row r="350" customFormat="false" ht="15" hidden="false" customHeight="false" outlineLevel="0" collapsed="false">
      <c r="A350" s="1" t="s">
        <v>5949</v>
      </c>
      <c r="B350" s="1" t="n">
        <v>122450960</v>
      </c>
      <c r="C350" s="1" t="n">
        <v>0</v>
      </c>
      <c r="D350" s="1" t="n">
        <v>0</v>
      </c>
      <c r="E350" s="1" t="n">
        <v>0</v>
      </c>
    </row>
    <row r="351" customFormat="false" ht="15" hidden="false" customHeight="false" outlineLevel="0" collapsed="false">
      <c r="A351" s="1" t="s">
        <v>5950</v>
      </c>
      <c r="B351" s="1" t="n">
        <v>125969138</v>
      </c>
      <c r="C351" s="1" t="n">
        <v>0</v>
      </c>
      <c r="D351" s="1" t="n">
        <v>0</v>
      </c>
      <c r="E351" s="1" t="n">
        <v>0</v>
      </c>
    </row>
    <row r="352" customFormat="false" ht="15" hidden="false" customHeight="false" outlineLevel="0" collapsed="false">
      <c r="A352" s="1" t="s">
        <v>5951</v>
      </c>
      <c r="B352" s="1" t="n">
        <v>167394140</v>
      </c>
      <c r="C352" s="1" t="n">
        <v>0</v>
      </c>
      <c r="D352" s="1" t="n">
        <v>0</v>
      </c>
      <c r="E352" s="1" t="n">
        <v>0</v>
      </c>
    </row>
    <row r="353" customFormat="false" ht="15" hidden="false" customHeight="false" outlineLevel="0" collapsed="false">
      <c r="A353" s="1" t="s">
        <v>5952</v>
      </c>
      <c r="B353" s="1" t="n">
        <v>108680602</v>
      </c>
      <c r="C353" s="1" t="n">
        <v>0</v>
      </c>
      <c r="D353" s="1" t="n">
        <v>0</v>
      </c>
      <c r="E353" s="1" t="n">
        <v>0</v>
      </c>
    </row>
    <row r="354" customFormat="false" ht="15" hidden="false" customHeight="false" outlineLevel="0" collapsed="false">
      <c r="A354" s="1" t="s">
        <v>5953</v>
      </c>
      <c r="B354" s="1" t="n">
        <v>93336922</v>
      </c>
      <c r="C354" s="1" t="n">
        <v>0</v>
      </c>
      <c r="D354" s="1" t="n">
        <v>0</v>
      </c>
      <c r="E354" s="1" t="n">
        <v>0</v>
      </c>
    </row>
    <row r="355" customFormat="false" ht="15" hidden="false" customHeight="false" outlineLevel="0" collapsed="false">
      <c r="A355" s="1" t="s">
        <v>5954</v>
      </c>
      <c r="B355" s="1" t="n">
        <v>76027032</v>
      </c>
      <c r="C355" s="1" t="n">
        <v>0</v>
      </c>
      <c r="D355" s="1" t="n">
        <v>0</v>
      </c>
      <c r="E355" s="1" t="n">
        <v>0</v>
      </c>
    </row>
    <row r="356" customFormat="false" ht="15" hidden="false" customHeight="false" outlineLevel="0" collapsed="false">
      <c r="A356" s="1" t="s">
        <v>5955</v>
      </c>
      <c r="B356" s="1" t="n">
        <v>91995390</v>
      </c>
      <c r="C356" s="1" t="n">
        <v>0</v>
      </c>
      <c r="D356" s="1" t="n">
        <v>0</v>
      </c>
      <c r="E356" s="1" t="n">
        <v>0</v>
      </c>
    </row>
    <row r="357" customFormat="false" ht="15" hidden="false" customHeight="false" outlineLevel="0" collapsed="false">
      <c r="A357" s="1" t="s">
        <v>5956</v>
      </c>
      <c r="B357" s="1" t="n">
        <v>102107118</v>
      </c>
      <c r="C357" s="1" t="n">
        <v>0</v>
      </c>
      <c r="D357" s="1" t="n">
        <v>0</v>
      </c>
      <c r="E357" s="1" t="n">
        <v>0</v>
      </c>
    </row>
    <row r="358" customFormat="false" ht="15" hidden="false" customHeight="false" outlineLevel="0" collapsed="false">
      <c r="A358" s="1" t="s">
        <v>5957</v>
      </c>
      <c r="B358" s="1" t="n">
        <v>256481512</v>
      </c>
      <c r="C358" s="1" t="n">
        <v>0</v>
      </c>
      <c r="D358" s="1" t="n">
        <v>0</v>
      </c>
      <c r="E358" s="1" t="n">
        <v>0</v>
      </c>
    </row>
    <row r="359" customFormat="false" ht="15" hidden="false" customHeight="false" outlineLevel="0" collapsed="false">
      <c r="A359" s="1" t="s">
        <v>5958</v>
      </c>
      <c r="B359" s="1" t="n">
        <v>142180002</v>
      </c>
      <c r="C359" s="1" t="n">
        <v>0</v>
      </c>
      <c r="D359" s="1" t="n">
        <v>0</v>
      </c>
      <c r="E359" s="1" t="n">
        <v>0</v>
      </c>
    </row>
    <row r="360" customFormat="false" ht="15" hidden="false" customHeight="false" outlineLevel="0" collapsed="false">
      <c r="A360" s="1" t="s">
        <v>5959</v>
      </c>
      <c r="B360" s="1" t="n">
        <v>130627102</v>
      </c>
      <c r="C360" s="1" t="n">
        <v>1</v>
      </c>
      <c r="D360" s="1" t="n">
        <v>1</v>
      </c>
      <c r="E360" s="1" t="n">
        <v>3</v>
      </c>
    </row>
    <row r="361" customFormat="false" ht="15" hidden="false" customHeight="false" outlineLevel="0" collapsed="false">
      <c r="A361" s="1" t="s">
        <v>5960</v>
      </c>
      <c r="B361" s="1" t="n">
        <v>153614772</v>
      </c>
      <c r="C361" s="1" t="n">
        <v>2</v>
      </c>
      <c r="D361" s="1" t="n">
        <v>2</v>
      </c>
      <c r="E361" s="1" t="n">
        <v>6</v>
      </c>
    </row>
    <row r="362" customFormat="false" ht="15" hidden="false" customHeight="false" outlineLevel="0" collapsed="false">
      <c r="A362" s="1" t="s">
        <v>5961</v>
      </c>
      <c r="B362" s="1" t="n">
        <v>253080022</v>
      </c>
      <c r="C362" s="1" t="n">
        <v>1</v>
      </c>
      <c r="D362" s="1" t="n">
        <v>1</v>
      </c>
      <c r="E362" s="1" t="n">
        <v>1</v>
      </c>
    </row>
    <row r="363" customFormat="false" ht="15" hidden="false" customHeight="false" outlineLevel="0" collapsed="false">
      <c r="A363" s="1" t="s">
        <v>5962</v>
      </c>
      <c r="B363" s="1" t="n">
        <v>196411358</v>
      </c>
      <c r="C363" s="1" t="n">
        <v>2</v>
      </c>
      <c r="D363" s="1" t="n">
        <v>2</v>
      </c>
      <c r="E363" s="1" t="n">
        <v>4</v>
      </c>
    </row>
    <row r="364" customFormat="false" ht="15" hidden="false" customHeight="false" outlineLevel="0" collapsed="false">
      <c r="A364" s="1" t="s">
        <v>5963</v>
      </c>
      <c r="B364" s="1" t="n">
        <v>167832846</v>
      </c>
      <c r="C364" s="1" t="n">
        <v>1</v>
      </c>
      <c r="D364" s="1" t="n">
        <v>1</v>
      </c>
      <c r="E364" s="1" t="n">
        <v>2</v>
      </c>
    </row>
    <row r="365" customFormat="false" ht="15" hidden="false" customHeight="false" outlineLevel="0" collapsed="false">
      <c r="A365" s="1" t="s">
        <v>5964</v>
      </c>
      <c r="B365" s="1" t="n">
        <v>140450360</v>
      </c>
      <c r="C365" s="1" t="n">
        <v>0</v>
      </c>
      <c r="D365" s="1" t="n">
        <v>0</v>
      </c>
      <c r="E365" s="1" t="n">
        <v>0</v>
      </c>
    </row>
    <row r="366" customFormat="false" ht="15" hidden="false" customHeight="false" outlineLevel="0" collapsed="false">
      <c r="A366" s="1" t="s">
        <v>5965</v>
      </c>
      <c r="B366" s="1" t="n">
        <v>203069156</v>
      </c>
      <c r="C366" s="1" t="n">
        <v>0</v>
      </c>
      <c r="D366" s="1" t="n">
        <v>0</v>
      </c>
      <c r="E366" s="1" t="n">
        <v>0</v>
      </c>
    </row>
    <row r="367" customFormat="false" ht="15" hidden="false" customHeight="false" outlineLevel="0" collapsed="false">
      <c r="A367" s="1" t="s">
        <v>5966</v>
      </c>
      <c r="B367" s="1" t="n">
        <v>170069536</v>
      </c>
      <c r="C367" s="1" t="n">
        <v>1</v>
      </c>
      <c r="D367" s="1" t="n">
        <v>1</v>
      </c>
      <c r="E367" s="1" t="n">
        <v>1</v>
      </c>
    </row>
    <row r="368" customFormat="false" ht="15" hidden="false" customHeight="false" outlineLevel="0" collapsed="false">
      <c r="A368" s="1" t="s">
        <v>5967</v>
      </c>
      <c r="B368" s="1" t="n">
        <v>133153842</v>
      </c>
      <c r="C368" s="1" t="n">
        <v>1</v>
      </c>
      <c r="D368" s="1" t="n">
        <v>1</v>
      </c>
      <c r="E368" s="1" t="n">
        <v>2</v>
      </c>
    </row>
    <row r="369" customFormat="false" ht="15" hidden="false" customHeight="false" outlineLevel="0" collapsed="false">
      <c r="A369" s="1" t="s">
        <v>5968</v>
      </c>
      <c r="B369" s="1" t="n">
        <v>103792378</v>
      </c>
      <c r="C369" s="1" t="n">
        <v>0</v>
      </c>
      <c r="D369" s="1" t="n">
        <v>0</v>
      </c>
      <c r="E369" s="1" t="n">
        <v>0</v>
      </c>
    </row>
    <row r="370" customFormat="false" ht="15" hidden="false" customHeight="false" outlineLevel="0" collapsed="false">
      <c r="A370" s="1" t="s">
        <v>5969</v>
      </c>
      <c r="B370" s="1" t="n">
        <v>99422408</v>
      </c>
      <c r="C370" s="1" t="n">
        <v>4</v>
      </c>
      <c r="D370" s="1" t="n">
        <v>4</v>
      </c>
      <c r="E370" s="1" t="n">
        <v>10</v>
      </c>
    </row>
    <row r="371" customFormat="false" ht="15" hidden="false" customHeight="false" outlineLevel="0" collapsed="false">
      <c r="A371" s="1" t="s">
        <v>5970</v>
      </c>
      <c r="B371" s="1" t="n">
        <v>135220248</v>
      </c>
      <c r="C371" s="1" t="n">
        <v>2</v>
      </c>
      <c r="D371" s="1" t="n">
        <v>1</v>
      </c>
      <c r="E371" s="1" t="n">
        <v>6</v>
      </c>
    </row>
    <row r="372" customFormat="false" ht="15" hidden="false" customHeight="false" outlineLevel="0" collapsed="false">
      <c r="A372" s="1" t="s">
        <v>5971</v>
      </c>
      <c r="B372" s="1" t="n">
        <v>165666956</v>
      </c>
      <c r="C372" s="1" t="n">
        <v>0</v>
      </c>
      <c r="D372" s="1" t="n">
        <v>0</v>
      </c>
      <c r="E372" s="1" t="n">
        <v>0</v>
      </c>
    </row>
    <row r="373" customFormat="false" ht="15" hidden="false" customHeight="false" outlineLevel="0" collapsed="false">
      <c r="A373" s="1" t="s">
        <v>5972</v>
      </c>
      <c r="B373" s="1" t="n">
        <v>139544030</v>
      </c>
      <c r="C373" s="1" t="n">
        <v>0</v>
      </c>
      <c r="D373" s="1" t="n">
        <v>0</v>
      </c>
      <c r="E373" s="1" t="n">
        <v>0</v>
      </c>
    </row>
    <row r="374" customFormat="false" ht="15" hidden="false" customHeight="false" outlineLevel="0" collapsed="false">
      <c r="A374" s="1" t="s">
        <v>5973</v>
      </c>
      <c r="B374" s="1" t="n">
        <v>84505058</v>
      </c>
      <c r="C374" s="1" t="n">
        <v>2</v>
      </c>
      <c r="D374" s="1" t="n">
        <v>2</v>
      </c>
      <c r="E374" s="1" t="n">
        <v>8</v>
      </c>
    </row>
    <row r="375" customFormat="false" ht="15" hidden="false" customHeight="false" outlineLevel="0" collapsed="false">
      <c r="A375" s="1" t="s">
        <v>5974</v>
      </c>
      <c r="B375" s="1" t="n">
        <v>118481850</v>
      </c>
      <c r="C375" s="1" t="n">
        <v>2</v>
      </c>
      <c r="D375" s="1" t="n">
        <v>1</v>
      </c>
      <c r="E375" s="1" t="n">
        <v>7</v>
      </c>
    </row>
    <row r="376" customFormat="false" ht="15" hidden="false" customHeight="false" outlineLevel="0" collapsed="false">
      <c r="A376" s="1" t="s">
        <v>5975</v>
      </c>
      <c r="B376" s="1" t="n">
        <v>108118622</v>
      </c>
      <c r="C376" s="1" t="n">
        <v>1</v>
      </c>
      <c r="D376" s="1" t="n">
        <v>1</v>
      </c>
      <c r="E376" s="1" t="n">
        <v>4</v>
      </c>
    </row>
    <row r="377" customFormat="false" ht="15" hidden="false" customHeight="false" outlineLevel="0" collapsed="false">
      <c r="A377" s="1" t="s">
        <v>5976</v>
      </c>
      <c r="B377" s="1" t="n">
        <v>63442266</v>
      </c>
      <c r="C377" s="1" t="n">
        <v>0</v>
      </c>
      <c r="D377" s="1" t="n">
        <v>0</v>
      </c>
      <c r="E377" s="1" t="n">
        <v>0</v>
      </c>
    </row>
    <row r="378" customFormat="false" ht="15" hidden="false" customHeight="false" outlineLevel="0" collapsed="false">
      <c r="A378" s="1" t="s">
        <v>5977</v>
      </c>
      <c r="B378" s="1" t="n">
        <v>144846896</v>
      </c>
      <c r="C378" s="1" t="n">
        <v>0</v>
      </c>
      <c r="D378" s="1" t="n">
        <v>0</v>
      </c>
      <c r="E378" s="1" t="n">
        <v>0</v>
      </c>
    </row>
    <row r="379" customFormat="false" ht="15" hidden="false" customHeight="false" outlineLevel="0" collapsed="false">
      <c r="A379" s="1" t="s">
        <v>5978</v>
      </c>
      <c r="B379" s="1" t="n">
        <v>74190234</v>
      </c>
      <c r="C379" s="1" t="n">
        <v>0</v>
      </c>
      <c r="D379" s="1" t="n">
        <v>0</v>
      </c>
      <c r="E379" s="1" t="n">
        <v>0</v>
      </c>
    </row>
    <row r="380" customFormat="false" ht="15" hidden="false" customHeight="false" outlineLevel="0" collapsed="false">
      <c r="A380" s="1" t="s">
        <v>5979</v>
      </c>
      <c r="B380" s="1" t="n">
        <v>140030922</v>
      </c>
      <c r="C380" s="1" t="n">
        <v>0</v>
      </c>
      <c r="D380" s="1" t="n">
        <v>0</v>
      </c>
      <c r="E380" s="1" t="n">
        <v>0</v>
      </c>
    </row>
    <row r="381" customFormat="false" ht="15" hidden="false" customHeight="false" outlineLevel="0" collapsed="false">
      <c r="A381" s="1" t="s">
        <v>5980</v>
      </c>
      <c r="B381" s="1" t="n">
        <v>156119080</v>
      </c>
      <c r="C381" s="1" t="n">
        <v>0</v>
      </c>
      <c r="D381" s="1" t="n">
        <v>0</v>
      </c>
      <c r="E381" s="1" t="n">
        <v>0</v>
      </c>
    </row>
    <row r="382" customFormat="false" ht="15" hidden="false" customHeight="false" outlineLevel="0" collapsed="false">
      <c r="A382" s="1" t="s">
        <v>5981</v>
      </c>
      <c r="B382" s="1" t="n">
        <v>135707644</v>
      </c>
      <c r="C382" s="1" t="n">
        <v>0</v>
      </c>
      <c r="D382" s="1" t="n">
        <v>0</v>
      </c>
      <c r="E382" s="1" t="n">
        <v>0</v>
      </c>
    </row>
    <row r="383" customFormat="false" ht="15" hidden="false" customHeight="false" outlineLevel="0" collapsed="false">
      <c r="A383" s="1" t="s">
        <v>5982</v>
      </c>
      <c r="B383" s="1" t="n">
        <v>64708268</v>
      </c>
      <c r="C383" s="1" t="n">
        <v>0</v>
      </c>
      <c r="D383" s="1" t="n">
        <v>0</v>
      </c>
      <c r="E383" s="1" t="n">
        <v>0</v>
      </c>
    </row>
    <row r="384" customFormat="false" ht="15" hidden="false" customHeight="false" outlineLevel="0" collapsed="false">
      <c r="A384" s="1" t="s">
        <v>5983</v>
      </c>
      <c r="B384" s="1" t="n">
        <v>72152558</v>
      </c>
      <c r="C384" s="1" t="n">
        <v>2</v>
      </c>
      <c r="D384" s="1" t="n">
        <v>1</v>
      </c>
      <c r="E384" s="1" t="n">
        <v>9</v>
      </c>
    </row>
    <row r="385" customFormat="false" ht="15" hidden="false" customHeight="false" outlineLevel="0" collapsed="false">
      <c r="A385" s="1" t="s">
        <v>5984</v>
      </c>
      <c r="B385" s="1" t="n">
        <v>143431772</v>
      </c>
      <c r="C385" s="1" t="n">
        <v>2</v>
      </c>
      <c r="D385" s="1" t="n">
        <v>2</v>
      </c>
      <c r="E385" s="1" t="n">
        <v>6</v>
      </c>
    </row>
    <row r="386" customFormat="false" ht="15" hidden="false" customHeight="false" outlineLevel="0" collapsed="false">
      <c r="A386" s="1" t="s">
        <v>5985</v>
      </c>
      <c r="B386" s="1" t="n">
        <v>131861414</v>
      </c>
      <c r="C386" s="1" t="n">
        <v>0</v>
      </c>
      <c r="D386" s="1" t="n">
        <v>0</v>
      </c>
      <c r="E386" s="1" t="n">
        <v>0</v>
      </c>
    </row>
    <row r="387" customFormat="false" ht="15" hidden="false" customHeight="false" outlineLevel="0" collapsed="false">
      <c r="A387" s="1" t="s">
        <v>5986</v>
      </c>
      <c r="B387" s="1" t="n">
        <v>137109316</v>
      </c>
      <c r="C387" s="1" t="n">
        <v>0</v>
      </c>
      <c r="D387" s="1" t="n">
        <v>0</v>
      </c>
      <c r="E387" s="1" t="n">
        <v>0</v>
      </c>
    </row>
    <row r="388" customFormat="false" ht="15" hidden="false" customHeight="false" outlineLevel="0" collapsed="false">
      <c r="A388" s="1" t="s">
        <v>5987</v>
      </c>
      <c r="B388" s="1" t="n">
        <v>199147568</v>
      </c>
      <c r="C388" s="1" t="n">
        <v>4</v>
      </c>
      <c r="D388" s="1" t="n">
        <v>4</v>
      </c>
      <c r="E388" s="1" t="n">
        <v>8</v>
      </c>
    </row>
    <row r="389" customFormat="false" ht="15" hidden="false" customHeight="false" outlineLevel="0" collapsed="false">
      <c r="A389" s="1" t="s">
        <v>5988</v>
      </c>
      <c r="B389" s="1" t="n">
        <v>101264314</v>
      </c>
      <c r="C389" s="1" t="n">
        <v>0</v>
      </c>
      <c r="D389" s="1" t="n">
        <v>0</v>
      </c>
      <c r="E389" s="1" t="n">
        <v>0</v>
      </c>
    </row>
    <row r="390" customFormat="false" ht="15" hidden="false" customHeight="false" outlineLevel="0" collapsed="false">
      <c r="A390" s="1" t="s">
        <v>5989</v>
      </c>
      <c r="B390" s="1" t="n">
        <v>125391452</v>
      </c>
      <c r="C390" s="1" t="n">
        <v>0</v>
      </c>
      <c r="D390" s="1" t="n">
        <v>0</v>
      </c>
      <c r="E390" s="1" t="n">
        <v>0</v>
      </c>
    </row>
    <row r="391" customFormat="false" ht="15" hidden="false" customHeight="false" outlineLevel="0" collapsed="false">
      <c r="A391" s="1" t="s">
        <v>5990</v>
      </c>
      <c r="B391" s="1" t="n">
        <v>313262198</v>
      </c>
      <c r="C391" s="1" t="n">
        <v>0</v>
      </c>
      <c r="D391" s="1" t="n">
        <v>0</v>
      </c>
      <c r="E391" s="1" t="n">
        <v>0</v>
      </c>
    </row>
    <row r="392" customFormat="false" ht="15" hidden="false" customHeight="false" outlineLevel="0" collapsed="false">
      <c r="A392" s="1" t="s">
        <v>5991</v>
      </c>
      <c r="B392" s="1" t="n">
        <v>140157442</v>
      </c>
      <c r="C392" s="1" t="n">
        <v>0</v>
      </c>
      <c r="D392" s="1" t="n">
        <v>0</v>
      </c>
      <c r="E392" s="1" t="n">
        <v>0</v>
      </c>
    </row>
    <row r="393" customFormat="false" ht="15" hidden="false" customHeight="false" outlineLevel="0" collapsed="false">
      <c r="A393" s="1" t="s">
        <v>5992</v>
      </c>
      <c r="B393" s="1" t="n">
        <v>196568866</v>
      </c>
      <c r="C393" s="1" t="n">
        <v>5</v>
      </c>
      <c r="D393" s="1" t="n">
        <v>1</v>
      </c>
      <c r="E393" s="1" t="n">
        <v>9</v>
      </c>
    </row>
    <row r="394" customFormat="false" ht="15" hidden="false" customHeight="false" outlineLevel="0" collapsed="false">
      <c r="A394" s="1" t="s">
        <v>5993</v>
      </c>
      <c r="B394" s="1" t="n">
        <v>146356442</v>
      </c>
      <c r="C394" s="1" t="n">
        <v>2</v>
      </c>
      <c r="D394" s="1" t="n">
        <v>2</v>
      </c>
      <c r="E394" s="1" t="n">
        <v>6</v>
      </c>
    </row>
    <row r="395" customFormat="false" ht="15" hidden="false" customHeight="false" outlineLevel="0" collapsed="false">
      <c r="A395" s="1" t="s">
        <v>5994</v>
      </c>
      <c r="B395" s="1" t="n">
        <v>217880764</v>
      </c>
      <c r="C395" s="1" t="n">
        <v>3</v>
      </c>
      <c r="D395" s="1" t="n">
        <v>3</v>
      </c>
      <c r="E395" s="1" t="n">
        <v>6</v>
      </c>
    </row>
    <row r="396" customFormat="false" ht="15" hidden="false" customHeight="false" outlineLevel="0" collapsed="false">
      <c r="A396" s="1" t="s">
        <v>5995</v>
      </c>
      <c r="B396" s="1" t="n">
        <v>147095242</v>
      </c>
      <c r="C396" s="1" t="n">
        <v>1</v>
      </c>
      <c r="D396" s="1" t="n">
        <v>1</v>
      </c>
      <c r="E396" s="1" t="n">
        <v>2</v>
      </c>
    </row>
    <row r="397" customFormat="false" ht="15" hidden="false" customHeight="false" outlineLevel="0" collapsed="false">
      <c r="A397" s="1" t="s">
        <v>5996</v>
      </c>
      <c r="B397" s="1" t="n">
        <v>119289184</v>
      </c>
      <c r="C397" s="1" t="n">
        <v>0</v>
      </c>
      <c r="D397" s="1" t="n">
        <v>0</v>
      </c>
      <c r="E397" s="1" t="n">
        <v>0</v>
      </c>
    </row>
    <row r="398" customFormat="false" ht="15" hidden="false" customHeight="false" outlineLevel="0" collapsed="false">
      <c r="A398" s="1" t="s">
        <v>5997</v>
      </c>
      <c r="B398" s="1" t="n">
        <v>156102476</v>
      </c>
      <c r="C398" s="1" t="n">
        <v>0</v>
      </c>
      <c r="D398" s="1" t="n">
        <v>0</v>
      </c>
      <c r="E398" s="1" t="n">
        <v>0</v>
      </c>
    </row>
    <row r="399" customFormat="false" ht="15" hidden="false" customHeight="false" outlineLevel="0" collapsed="false">
      <c r="A399" s="1" t="s">
        <v>5998</v>
      </c>
      <c r="B399" s="1" t="n">
        <v>110835154</v>
      </c>
      <c r="C399" s="1" t="n">
        <v>0</v>
      </c>
      <c r="D399" s="1" t="n">
        <v>0</v>
      </c>
      <c r="E399" s="1" t="n">
        <v>0</v>
      </c>
    </row>
    <row r="400" customFormat="false" ht="15" hidden="false" customHeight="false" outlineLevel="0" collapsed="false">
      <c r="A400" s="1" t="s">
        <v>5999</v>
      </c>
      <c r="B400" s="1" t="n">
        <v>163269592</v>
      </c>
      <c r="C400" s="1" t="n">
        <v>1</v>
      </c>
      <c r="D400" s="1" t="n">
        <v>1</v>
      </c>
      <c r="E400" s="1" t="n">
        <v>2</v>
      </c>
    </row>
    <row r="401" customFormat="false" ht="15" hidden="false" customHeight="false" outlineLevel="0" collapsed="false">
      <c r="A401" s="1" t="s">
        <v>6000</v>
      </c>
      <c r="B401" s="1" t="n">
        <v>121432324</v>
      </c>
      <c r="C401" s="1" t="n">
        <v>0</v>
      </c>
      <c r="D401" s="1" t="n">
        <v>0</v>
      </c>
      <c r="E401" s="1" t="n">
        <v>0</v>
      </c>
    </row>
    <row r="402" customFormat="false" ht="15" hidden="false" customHeight="false" outlineLevel="0" collapsed="false">
      <c r="A402" s="1" t="s">
        <v>6001</v>
      </c>
      <c r="B402" s="1" t="n">
        <v>105635994</v>
      </c>
      <c r="C402" s="1" t="n">
        <v>2</v>
      </c>
      <c r="D402" s="1" t="n">
        <v>2</v>
      </c>
      <c r="E402" s="1" t="n">
        <v>7</v>
      </c>
    </row>
    <row r="403" customFormat="false" ht="15" hidden="false" customHeight="false" outlineLevel="0" collapsed="false">
      <c r="A403" s="1" t="s">
        <v>6002</v>
      </c>
      <c r="B403" s="1" t="n">
        <v>126896196</v>
      </c>
      <c r="C403" s="1" t="n">
        <v>2</v>
      </c>
      <c r="D403" s="1" t="n">
        <v>1</v>
      </c>
      <c r="E403" s="1" t="n">
        <v>6</v>
      </c>
    </row>
    <row r="404" customFormat="false" ht="15" hidden="false" customHeight="false" outlineLevel="0" collapsed="false">
      <c r="A404" s="1" t="s">
        <v>6003</v>
      </c>
      <c r="B404" s="1" t="n">
        <v>158418406</v>
      </c>
      <c r="C404" s="1" t="n">
        <v>3</v>
      </c>
      <c r="D404" s="1" t="n">
        <v>2</v>
      </c>
      <c r="E404" s="1" t="n">
        <v>7</v>
      </c>
    </row>
    <row r="405" customFormat="false" ht="15" hidden="false" customHeight="false" outlineLevel="0" collapsed="false">
      <c r="A405" s="1" t="s">
        <v>6004</v>
      </c>
      <c r="B405" s="1" t="n">
        <v>123959732</v>
      </c>
      <c r="C405" s="1" t="n">
        <v>4</v>
      </c>
      <c r="D405" s="1" t="n">
        <v>3</v>
      </c>
      <c r="E405" s="1" t="n">
        <v>10</v>
      </c>
    </row>
    <row r="406" customFormat="false" ht="15" hidden="false" customHeight="false" outlineLevel="0" collapsed="false">
      <c r="A406" s="1" t="s">
        <v>6005</v>
      </c>
      <c r="B406" s="1" t="n">
        <v>109197742</v>
      </c>
      <c r="C406" s="1" t="n">
        <v>0</v>
      </c>
      <c r="D406" s="1" t="n">
        <v>0</v>
      </c>
      <c r="E406" s="1" t="n">
        <v>0</v>
      </c>
    </row>
    <row r="407" customFormat="false" ht="15" hidden="false" customHeight="false" outlineLevel="0" collapsed="false">
      <c r="A407" s="1" t="s">
        <v>6006</v>
      </c>
      <c r="B407" s="1" t="n">
        <v>64678040</v>
      </c>
      <c r="C407" s="1" t="n">
        <v>0</v>
      </c>
      <c r="D407" s="1" t="n">
        <v>0</v>
      </c>
      <c r="E407" s="1" t="n">
        <v>0</v>
      </c>
    </row>
    <row r="408" customFormat="false" ht="15" hidden="false" customHeight="false" outlineLevel="0" collapsed="false">
      <c r="A408" s="1" t="s">
        <v>6007</v>
      </c>
      <c r="B408" s="1" t="n">
        <v>144810736</v>
      </c>
      <c r="C408" s="1" t="n">
        <v>2</v>
      </c>
      <c r="D408" s="1" t="n">
        <v>2</v>
      </c>
      <c r="E408" s="1" t="n">
        <v>6</v>
      </c>
    </row>
    <row r="409" customFormat="false" ht="15" hidden="false" customHeight="false" outlineLevel="0" collapsed="false">
      <c r="A409" s="1" t="s">
        <v>6008</v>
      </c>
      <c r="B409" s="1" t="n">
        <v>91656324</v>
      </c>
      <c r="C409" s="1" t="n">
        <v>3</v>
      </c>
      <c r="D409" s="1" t="n">
        <v>3</v>
      </c>
      <c r="E409" s="1" t="n">
        <v>10</v>
      </c>
    </row>
    <row r="410" customFormat="false" ht="15" hidden="false" customHeight="false" outlineLevel="0" collapsed="false">
      <c r="A410" s="1" t="s">
        <v>6009</v>
      </c>
      <c r="B410" s="1" t="n">
        <v>131516540</v>
      </c>
      <c r="C410" s="1" t="n">
        <v>4</v>
      </c>
      <c r="D410" s="1" t="n">
        <v>3</v>
      </c>
      <c r="E410" s="1" t="n">
        <v>9</v>
      </c>
    </row>
    <row r="411" customFormat="false" ht="15" hidden="false" customHeight="false" outlineLevel="0" collapsed="false">
      <c r="A411" s="1" t="s">
        <v>6010</v>
      </c>
      <c r="B411" s="1" t="n">
        <v>118788454</v>
      </c>
      <c r="C411" s="1" t="n">
        <v>0</v>
      </c>
      <c r="D411" s="1" t="n">
        <v>0</v>
      </c>
      <c r="E411" s="1" t="n">
        <v>0</v>
      </c>
    </row>
    <row r="412" customFormat="false" ht="15" hidden="false" customHeight="false" outlineLevel="0" collapsed="false">
      <c r="A412" s="1" t="s">
        <v>6011</v>
      </c>
      <c r="B412" s="1" t="n">
        <v>186676916</v>
      </c>
      <c r="C412" s="1" t="n">
        <v>1</v>
      </c>
      <c r="D412" s="1" t="n">
        <v>1</v>
      </c>
      <c r="E412" s="1" t="n">
        <v>1</v>
      </c>
    </row>
    <row r="413" customFormat="false" ht="15" hidden="false" customHeight="false" outlineLevel="0" collapsed="false">
      <c r="A413" s="1" t="s">
        <v>6012</v>
      </c>
      <c r="B413" s="1" t="n">
        <v>66692122</v>
      </c>
      <c r="C413" s="1" t="n">
        <v>0</v>
      </c>
      <c r="D413" s="1" t="n">
        <v>0</v>
      </c>
      <c r="E413" s="1" t="n">
        <v>0</v>
      </c>
    </row>
    <row r="414" customFormat="false" ht="15" hidden="false" customHeight="false" outlineLevel="0" collapsed="false">
      <c r="A414" s="1" t="s">
        <v>6013</v>
      </c>
      <c r="B414" s="1" t="n">
        <v>130192460</v>
      </c>
      <c r="C414" s="1" t="n">
        <v>0</v>
      </c>
      <c r="D414" s="1" t="n">
        <v>0</v>
      </c>
      <c r="E414" s="1" t="n">
        <v>0</v>
      </c>
    </row>
    <row r="415" customFormat="false" ht="15" hidden="false" customHeight="false" outlineLevel="0" collapsed="false">
      <c r="A415" s="1" t="s">
        <v>6014</v>
      </c>
      <c r="B415" s="1" t="n">
        <v>258803218</v>
      </c>
      <c r="C415" s="1" t="n">
        <v>0</v>
      </c>
      <c r="D415" s="1" t="n">
        <v>0</v>
      </c>
      <c r="E415" s="1" t="n">
        <v>0</v>
      </c>
    </row>
    <row r="416" customFormat="false" ht="15" hidden="false" customHeight="false" outlineLevel="0" collapsed="false">
      <c r="A416" s="1" t="s">
        <v>6015</v>
      </c>
      <c r="B416" s="1" t="n">
        <v>314813890</v>
      </c>
      <c r="C416" s="1" t="n">
        <v>0</v>
      </c>
      <c r="D416" s="1" t="n">
        <v>0</v>
      </c>
      <c r="E416" s="1" t="n">
        <v>0</v>
      </c>
    </row>
    <row r="417" customFormat="false" ht="15" hidden="false" customHeight="false" outlineLevel="0" collapsed="false">
      <c r="A417" s="1" t="s">
        <v>6016</v>
      </c>
      <c r="B417" s="1" t="n">
        <v>151978176</v>
      </c>
      <c r="C417" s="1" t="n">
        <v>4</v>
      </c>
      <c r="D417" s="1" t="n">
        <v>3</v>
      </c>
      <c r="E417" s="1" t="n">
        <v>9</v>
      </c>
    </row>
    <row r="418" customFormat="false" ht="15" hidden="false" customHeight="false" outlineLevel="0" collapsed="false">
      <c r="A418" s="1" t="s">
        <v>6017</v>
      </c>
      <c r="B418" s="1" t="n">
        <v>105482312</v>
      </c>
      <c r="C418" s="1" t="n">
        <v>1</v>
      </c>
      <c r="D418" s="1" t="n">
        <v>1</v>
      </c>
      <c r="E418" s="1" t="n">
        <v>4</v>
      </c>
    </row>
    <row r="419" customFormat="false" ht="15" hidden="false" customHeight="false" outlineLevel="0" collapsed="false">
      <c r="A419" s="1" t="s">
        <v>6018</v>
      </c>
      <c r="B419" s="1" t="n">
        <v>102636402</v>
      </c>
      <c r="C419" s="1" t="n">
        <v>0</v>
      </c>
      <c r="D419" s="1" t="n">
        <v>0</v>
      </c>
      <c r="E419" s="1" t="n">
        <v>0</v>
      </c>
    </row>
    <row r="420" customFormat="false" ht="15" hidden="false" customHeight="false" outlineLevel="0" collapsed="false">
      <c r="A420" s="1" t="s">
        <v>6019</v>
      </c>
      <c r="B420" s="1" t="n">
        <v>114597318</v>
      </c>
      <c r="C420" s="1" t="n">
        <v>1</v>
      </c>
      <c r="D420" s="1" t="n">
        <v>1</v>
      </c>
      <c r="E420" s="1" t="n">
        <v>3</v>
      </c>
    </row>
    <row r="421" customFormat="false" ht="15" hidden="false" customHeight="false" outlineLevel="0" collapsed="false">
      <c r="A421" s="1" t="s">
        <v>6020</v>
      </c>
      <c r="B421" s="1" t="n">
        <v>140875220</v>
      </c>
      <c r="C421" s="1" t="n">
        <v>2</v>
      </c>
      <c r="D421" s="1" t="n">
        <v>2</v>
      </c>
      <c r="E421" s="1" t="n">
        <v>6</v>
      </c>
    </row>
    <row r="422" customFormat="false" ht="15" hidden="false" customHeight="false" outlineLevel="0" collapsed="false">
      <c r="A422" s="1" t="s">
        <v>6021</v>
      </c>
      <c r="B422" s="1" t="n">
        <v>262907492</v>
      </c>
      <c r="C422" s="1" t="n">
        <v>1</v>
      </c>
      <c r="D422" s="1" t="n">
        <v>1</v>
      </c>
      <c r="E422" s="1" t="n">
        <v>1</v>
      </c>
    </row>
    <row r="423" customFormat="false" ht="15" hidden="false" customHeight="false" outlineLevel="0" collapsed="false">
      <c r="A423" s="1" t="s">
        <v>6022</v>
      </c>
      <c r="B423" s="1" t="n">
        <v>72423944</v>
      </c>
      <c r="C423" s="1" t="n">
        <v>0</v>
      </c>
      <c r="D423" s="1" t="n">
        <v>0</v>
      </c>
      <c r="E423" s="1" t="n">
        <v>0</v>
      </c>
    </row>
    <row r="424" customFormat="false" ht="15" hidden="false" customHeight="false" outlineLevel="0" collapsed="false">
      <c r="A424" s="1" t="s">
        <v>6023</v>
      </c>
      <c r="B424" s="1" t="n">
        <v>59728530</v>
      </c>
      <c r="C424" s="1" t="n">
        <v>0</v>
      </c>
      <c r="D424" s="1" t="n">
        <v>0</v>
      </c>
      <c r="E424" s="1" t="n">
        <v>0</v>
      </c>
    </row>
    <row r="425" customFormat="false" ht="15" hidden="false" customHeight="false" outlineLevel="0" collapsed="false">
      <c r="A425" s="1" t="s">
        <v>6024</v>
      </c>
      <c r="B425" s="1" t="n">
        <v>123290320</v>
      </c>
      <c r="C425" s="1" t="n">
        <v>1</v>
      </c>
      <c r="D425" s="1" t="n">
        <v>1</v>
      </c>
      <c r="E425" s="1" t="n">
        <v>3</v>
      </c>
    </row>
    <row r="426" customFormat="false" ht="15" hidden="false" customHeight="false" outlineLevel="0" collapsed="false">
      <c r="A426" s="1" t="s">
        <v>6025</v>
      </c>
      <c r="B426" s="1" t="n">
        <v>77640988</v>
      </c>
      <c r="C426" s="1" t="n">
        <v>1</v>
      </c>
      <c r="D426" s="1" t="n">
        <v>1</v>
      </c>
      <c r="E426" s="1" t="n">
        <v>5</v>
      </c>
    </row>
    <row r="427" customFormat="false" ht="15" hidden="false" customHeight="false" outlineLevel="0" collapsed="false">
      <c r="A427" s="1" t="s">
        <v>6026</v>
      </c>
      <c r="B427" s="1" t="n">
        <v>66273002</v>
      </c>
      <c r="C427" s="1" t="n">
        <v>0</v>
      </c>
      <c r="D427" s="1" t="n">
        <v>0</v>
      </c>
      <c r="E427" s="1" t="n">
        <v>0</v>
      </c>
    </row>
    <row r="428" customFormat="false" ht="15" hidden="false" customHeight="false" outlineLevel="0" collapsed="false">
      <c r="A428" s="1" t="s">
        <v>6027</v>
      </c>
      <c r="B428" s="1" t="n">
        <v>265621658</v>
      </c>
      <c r="C428" s="1" t="n">
        <v>1</v>
      </c>
      <c r="D428" s="1" t="n">
        <v>1</v>
      </c>
      <c r="E428" s="1" t="n">
        <v>1</v>
      </c>
    </row>
    <row r="429" customFormat="false" ht="15" hidden="false" customHeight="false" outlineLevel="0" collapsed="false">
      <c r="A429" s="1" t="s">
        <v>6028</v>
      </c>
      <c r="B429" s="1" t="n">
        <v>130107770</v>
      </c>
      <c r="C429" s="1" t="n">
        <v>0</v>
      </c>
      <c r="D429" s="1" t="n">
        <v>0</v>
      </c>
      <c r="E429" s="1" t="n">
        <v>0</v>
      </c>
    </row>
    <row r="430" customFormat="false" ht="15" hidden="false" customHeight="false" outlineLevel="0" collapsed="false">
      <c r="A430" s="1" t="s">
        <v>6029</v>
      </c>
      <c r="B430" s="1" t="n">
        <v>106035622</v>
      </c>
      <c r="C430" s="1" t="n">
        <v>1</v>
      </c>
      <c r="D430" s="1" t="n">
        <v>1</v>
      </c>
      <c r="E430" s="1" t="n">
        <v>4</v>
      </c>
    </row>
    <row r="431" customFormat="false" ht="15" hidden="false" customHeight="false" outlineLevel="0" collapsed="false">
      <c r="A431" s="1" t="s">
        <v>6030</v>
      </c>
      <c r="B431" s="1" t="n">
        <v>195930360</v>
      </c>
      <c r="C431" s="1" t="n">
        <v>0</v>
      </c>
      <c r="D431" s="1" t="n">
        <v>0</v>
      </c>
      <c r="E431" s="1" t="n">
        <v>0</v>
      </c>
    </row>
    <row r="432" customFormat="false" ht="15" hidden="false" customHeight="false" outlineLevel="0" collapsed="false">
      <c r="A432" s="1" t="s">
        <v>6031</v>
      </c>
      <c r="B432" s="1" t="n">
        <v>186856228</v>
      </c>
      <c r="C432" s="1" t="n">
        <v>0</v>
      </c>
      <c r="D432" s="1" t="n">
        <v>0</v>
      </c>
      <c r="E432" s="1" t="n">
        <v>0</v>
      </c>
    </row>
    <row r="433" customFormat="false" ht="15" hidden="false" customHeight="false" outlineLevel="0" collapsed="false">
      <c r="A433" s="1" t="s">
        <v>6032</v>
      </c>
      <c r="B433" s="1" t="n">
        <v>105971618</v>
      </c>
      <c r="C433" s="1" t="n">
        <v>0</v>
      </c>
      <c r="D433" s="1" t="n">
        <v>0</v>
      </c>
      <c r="E433" s="1" t="n">
        <v>0</v>
      </c>
    </row>
    <row r="434" customFormat="false" ht="15" hidden="false" customHeight="false" outlineLevel="0" collapsed="false">
      <c r="A434" s="1" t="s">
        <v>6033</v>
      </c>
      <c r="B434" s="1" t="n">
        <v>160189138</v>
      </c>
      <c r="C434" s="1" t="n">
        <v>0</v>
      </c>
      <c r="D434" s="1" t="n">
        <v>0</v>
      </c>
      <c r="E434" s="1" t="n">
        <v>0</v>
      </c>
    </row>
    <row r="435" customFormat="false" ht="15" hidden="false" customHeight="false" outlineLevel="0" collapsed="false">
      <c r="A435" s="1" t="s">
        <v>6034</v>
      </c>
      <c r="B435" s="1" t="n">
        <v>127792452</v>
      </c>
      <c r="C435" s="1" t="n">
        <v>0</v>
      </c>
      <c r="D435" s="1" t="n">
        <v>0</v>
      </c>
      <c r="E435" s="1" t="n">
        <v>0</v>
      </c>
    </row>
    <row r="436" customFormat="false" ht="15" hidden="false" customHeight="false" outlineLevel="0" collapsed="false">
      <c r="A436" s="1" t="s">
        <v>6035</v>
      </c>
      <c r="B436" s="1" t="n">
        <v>156907410</v>
      </c>
      <c r="C436" s="1" t="n">
        <v>0</v>
      </c>
      <c r="D436" s="1" t="n">
        <v>0</v>
      </c>
      <c r="E436" s="1" t="n">
        <v>0</v>
      </c>
    </row>
    <row r="437" customFormat="false" ht="15" hidden="false" customHeight="false" outlineLevel="0" collapsed="false">
      <c r="A437" s="1" t="s">
        <v>6036</v>
      </c>
      <c r="B437" s="1" t="n">
        <v>108457296</v>
      </c>
      <c r="C437" s="1" t="n">
        <v>0</v>
      </c>
      <c r="D437" s="1" t="n">
        <v>0</v>
      </c>
      <c r="E437" s="1" t="n">
        <v>0</v>
      </c>
    </row>
    <row r="438" customFormat="false" ht="15" hidden="false" customHeight="false" outlineLevel="0" collapsed="false">
      <c r="A438" s="1" t="s">
        <v>6037</v>
      </c>
      <c r="B438" s="1" t="n">
        <v>121888090</v>
      </c>
      <c r="C438" s="1" t="n">
        <v>0</v>
      </c>
      <c r="D438" s="1" t="n">
        <v>0</v>
      </c>
      <c r="E438" s="1" t="n">
        <v>0</v>
      </c>
    </row>
    <row r="439" customFormat="false" ht="15" hidden="false" customHeight="false" outlineLevel="0" collapsed="false">
      <c r="A439" s="1" t="s">
        <v>6038</v>
      </c>
      <c r="B439" s="1" t="n">
        <v>178210474</v>
      </c>
      <c r="C439" s="1" t="n">
        <v>0</v>
      </c>
      <c r="D439" s="1" t="n">
        <v>0</v>
      </c>
      <c r="E439" s="1" t="n">
        <v>0</v>
      </c>
    </row>
    <row r="440" customFormat="false" ht="15" hidden="false" customHeight="false" outlineLevel="0" collapsed="false">
      <c r="A440" s="1" t="s">
        <v>6039</v>
      </c>
      <c r="B440" s="1" t="n">
        <v>89011432</v>
      </c>
      <c r="C440" s="1" t="n">
        <v>0</v>
      </c>
      <c r="D440" s="1" t="n">
        <v>0</v>
      </c>
      <c r="E440" s="1" t="n">
        <v>0</v>
      </c>
    </row>
    <row r="441" customFormat="false" ht="15" hidden="false" customHeight="false" outlineLevel="0" collapsed="false">
      <c r="A441" s="1" t="s">
        <v>6040</v>
      </c>
      <c r="B441" s="1" t="n">
        <v>117149418</v>
      </c>
      <c r="C441" s="1" t="n">
        <v>2</v>
      </c>
      <c r="D441" s="1" t="n">
        <v>2</v>
      </c>
      <c r="E441" s="1" t="n">
        <v>7</v>
      </c>
    </row>
    <row r="442" customFormat="false" ht="15" hidden="false" customHeight="false" outlineLevel="0" collapsed="false">
      <c r="A442" s="1" t="s">
        <v>6041</v>
      </c>
      <c r="B442" s="1" t="n">
        <v>111753516</v>
      </c>
      <c r="C442" s="1" t="n">
        <v>0</v>
      </c>
      <c r="D442" s="1" t="n">
        <v>0</v>
      </c>
      <c r="E442" s="1" t="n">
        <v>0</v>
      </c>
    </row>
    <row r="443" customFormat="false" ht="15" hidden="false" customHeight="false" outlineLevel="0" collapsed="false">
      <c r="A443" s="1" t="s">
        <v>6042</v>
      </c>
      <c r="B443" s="1" t="n">
        <v>258810492</v>
      </c>
      <c r="C443" s="1" t="n">
        <v>3</v>
      </c>
      <c r="D443" s="1" t="n">
        <v>2</v>
      </c>
      <c r="E443" s="1" t="n">
        <v>5</v>
      </c>
    </row>
    <row r="444" customFormat="false" ht="15" hidden="false" customHeight="false" outlineLevel="0" collapsed="false">
      <c r="A444" s="1" t="s">
        <v>6043</v>
      </c>
      <c r="B444" s="1" t="n">
        <v>83819522</v>
      </c>
      <c r="C444" s="1" t="n">
        <v>5</v>
      </c>
      <c r="D444" s="1" t="n">
        <v>4</v>
      </c>
      <c r="E444" s="1" t="n">
        <v>10</v>
      </c>
    </row>
    <row r="445" customFormat="false" ht="15" hidden="false" customHeight="false" outlineLevel="0" collapsed="false">
      <c r="A445" s="1" t="s">
        <v>6044</v>
      </c>
      <c r="B445" s="1" t="n">
        <v>123505812</v>
      </c>
      <c r="C445" s="1" t="n">
        <v>1</v>
      </c>
      <c r="D445" s="1" t="n">
        <v>1</v>
      </c>
      <c r="E445" s="1" t="n">
        <v>3</v>
      </c>
    </row>
    <row r="446" customFormat="false" ht="15" hidden="false" customHeight="false" outlineLevel="0" collapsed="false">
      <c r="A446" s="1" t="s">
        <v>6045</v>
      </c>
      <c r="B446" s="1" t="n">
        <v>239966092</v>
      </c>
      <c r="C446" s="1" t="n">
        <v>1</v>
      </c>
      <c r="D446" s="1" t="n">
        <v>1</v>
      </c>
      <c r="E446" s="1" t="n">
        <v>1</v>
      </c>
    </row>
    <row r="447" customFormat="false" ht="15" hidden="false" customHeight="false" outlineLevel="0" collapsed="false">
      <c r="A447" s="1" t="s">
        <v>6046</v>
      </c>
      <c r="B447" s="1" t="n">
        <v>165367220</v>
      </c>
      <c r="C447" s="1" t="n">
        <v>1</v>
      </c>
      <c r="D447" s="1" t="n">
        <v>1</v>
      </c>
      <c r="E447" s="1" t="n">
        <v>2</v>
      </c>
    </row>
    <row r="448" customFormat="false" ht="15" hidden="false" customHeight="false" outlineLevel="0" collapsed="false">
      <c r="A448" s="1" t="s">
        <v>6047</v>
      </c>
      <c r="B448" s="1" t="n">
        <v>68078992</v>
      </c>
      <c r="C448" s="1" t="n">
        <v>1</v>
      </c>
      <c r="D448" s="1" t="n">
        <v>1</v>
      </c>
      <c r="E448" s="1" t="n">
        <v>6</v>
      </c>
    </row>
    <row r="449" customFormat="false" ht="15" hidden="false" customHeight="false" outlineLevel="0" collapsed="false">
      <c r="A449" s="1" t="s">
        <v>6048</v>
      </c>
      <c r="B449" s="1" t="n">
        <v>183918544</v>
      </c>
      <c r="C449" s="1" t="n">
        <v>2</v>
      </c>
      <c r="D449" s="1" t="n">
        <v>1</v>
      </c>
      <c r="E449" s="1" t="n">
        <v>5</v>
      </c>
    </row>
    <row r="450" customFormat="false" ht="15" hidden="false" customHeight="false" outlineLevel="0" collapsed="false">
      <c r="A450" s="1" t="s">
        <v>6049</v>
      </c>
      <c r="B450" s="1" t="n">
        <v>144475648</v>
      </c>
      <c r="C450" s="1" t="n">
        <v>6</v>
      </c>
      <c r="D450" s="1" t="n">
        <v>3</v>
      </c>
      <c r="E450" s="1" t="n">
        <v>10</v>
      </c>
    </row>
    <row r="451" customFormat="false" ht="15" hidden="false" customHeight="false" outlineLevel="0" collapsed="false">
      <c r="A451" s="1" t="s">
        <v>6050</v>
      </c>
      <c r="B451" s="1" t="n">
        <v>150809800</v>
      </c>
      <c r="C451" s="1" t="n">
        <v>2</v>
      </c>
      <c r="D451" s="1" t="n">
        <v>2</v>
      </c>
      <c r="E451" s="1" t="n">
        <v>6</v>
      </c>
    </row>
    <row r="452" customFormat="false" ht="15" hidden="false" customHeight="false" outlineLevel="0" collapsed="false">
      <c r="A452" s="1" t="s">
        <v>6051</v>
      </c>
      <c r="B452" s="1" t="n">
        <v>111037548</v>
      </c>
      <c r="C452" s="1" t="n">
        <v>0</v>
      </c>
      <c r="D452" s="1" t="n">
        <v>0</v>
      </c>
      <c r="E452" s="1" t="n">
        <v>0</v>
      </c>
    </row>
    <row r="453" customFormat="false" ht="15" hidden="false" customHeight="false" outlineLevel="0" collapsed="false">
      <c r="A453" s="1" t="s">
        <v>6052</v>
      </c>
      <c r="B453" s="1" t="n">
        <v>119742742</v>
      </c>
      <c r="C453" s="1" t="n">
        <v>1</v>
      </c>
      <c r="D453" s="1" t="n">
        <v>1</v>
      </c>
      <c r="E453" s="1" t="n">
        <v>3</v>
      </c>
    </row>
    <row r="454" customFormat="false" ht="15" hidden="false" customHeight="false" outlineLevel="0" collapsed="false">
      <c r="A454" s="1" t="s">
        <v>6053</v>
      </c>
      <c r="B454" s="1" t="n">
        <v>105388188</v>
      </c>
      <c r="C454" s="1" t="n">
        <v>1</v>
      </c>
      <c r="D454" s="1" t="n">
        <v>1</v>
      </c>
      <c r="E454" s="1" t="n">
        <v>4</v>
      </c>
    </row>
    <row r="455" customFormat="false" ht="15" hidden="false" customHeight="false" outlineLevel="0" collapsed="false">
      <c r="A455" s="1" t="s">
        <v>6054</v>
      </c>
      <c r="B455" s="1" t="n">
        <v>96153052</v>
      </c>
      <c r="C455" s="1" t="n">
        <v>1</v>
      </c>
      <c r="D455" s="1" t="n">
        <v>1</v>
      </c>
      <c r="E455" s="1" t="n">
        <v>4</v>
      </c>
    </row>
    <row r="456" customFormat="false" ht="15" hidden="false" customHeight="false" outlineLevel="0" collapsed="false">
      <c r="A456" s="1" t="s">
        <v>6055</v>
      </c>
      <c r="B456" s="1" t="n">
        <v>153165854</v>
      </c>
      <c r="C456" s="1" t="n">
        <v>0</v>
      </c>
      <c r="D456" s="1" t="n">
        <v>0</v>
      </c>
      <c r="E456" s="1" t="n">
        <v>0</v>
      </c>
    </row>
    <row r="457" customFormat="false" ht="15" hidden="false" customHeight="false" outlineLevel="0" collapsed="false">
      <c r="A457" s="1" t="s">
        <v>6056</v>
      </c>
      <c r="B457" s="1" t="n">
        <v>112522528</v>
      </c>
      <c r="C457" s="1" t="n">
        <v>0</v>
      </c>
      <c r="D457" s="1" t="n">
        <v>0</v>
      </c>
      <c r="E457" s="1" t="n">
        <v>0</v>
      </c>
    </row>
    <row r="458" customFormat="false" ht="15" hidden="false" customHeight="false" outlineLevel="0" collapsed="false">
      <c r="A458" s="1" t="s">
        <v>6057</v>
      </c>
      <c r="B458" s="1" t="n">
        <v>205738168</v>
      </c>
      <c r="C458" s="1" t="n">
        <v>1</v>
      </c>
      <c r="D458" s="1" t="n">
        <v>1</v>
      </c>
      <c r="E458" s="1" t="n">
        <v>1</v>
      </c>
    </row>
    <row r="459" customFormat="false" ht="15" hidden="false" customHeight="false" outlineLevel="0" collapsed="false">
      <c r="A459" s="1" t="s">
        <v>6058</v>
      </c>
      <c r="B459" s="1" t="n">
        <v>71993268</v>
      </c>
      <c r="C459" s="1" t="n">
        <v>1</v>
      </c>
      <c r="D459" s="1" t="n">
        <v>1</v>
      </c>
      <c r="E459" s="1" t="n">
        <v>6</v>
      </c>
    </row>
    <row r="460" customFormat="false" ht="15" hidden="false" customHeight="false" outlineLevel="0" collapsed="false">
      <c r="A460" s="1" t="s">
        <v>6059</v>
      </c>
      <c r="B460" s="1" t="n">
        <v>96698986</v>
      </c>
      <c r="C460" s="1" t="n">
        <v>0</v>
      </c>
      <c r="D460" s="1" t="n">
        <v>0</v>
      </c>
      <c r="E460" s="1" t="n">
        <v>0</v>
      </c>
    </row>
    <row r="461" customFormat="false" ht="15" hidden="false" customHeight="false" outlineLevel="0" collapsed="false">
      <c r="A461" s="1" t="s">
        <v>6060</v>
      </c>
      <c r="B461" s="1" t="n">
        <v>111869374</v>
      </c>
      <c r="C461" s="1" t="n">
        <v>0</v>
      </c>
      <c r="D461" s="1" t="n">
        <v>0</v>
      </c>
      <c r="E461" s="1" t="n">
        <v>0</v>
      </c>
    </row>
    <row r="462" customFormat="false" ht="15" hidden="false" customHeight="false" outlineLevel="0" collapsed="false">
      <c r="A462" s="1" t="s">
        <v>6061</v>
      </c>
      <c r="B462" s="1" t="n">
        <v>251626224</v>
      </c>
      <c r="C462" s="1" t="n">
        <v>0</v>
      </c>
      <c r="D462" s="1" t="n">
        <v>0</v>
      </c>
      <c r="E462" s="1" t="n">
        <v>0</v>
      </c>
    </row>
    <row r="463" customFormat="false" ht="15" hidden="false" customHeight="false" outlineLevel="0" collapsed="false">
      <c r="A463" s="1" t="s">
        <v>6062</v>
      </c>
      <c r="B463" s="1" t="n">
        <v>255803652</v>
      </c>
      <c r="C463" s="1" t="n">
        <v>2</v>
      </c>
      <c r="D463" s="1" t="n">
        <v>2</v>
      </c>
      <c r="E463" s="1" t="n">
        <v>3</v>
      </c>
    </row>
    <row r="464" customFormat="false" ht="15" hidden="false" customHeight="false" outlineLevel="0" collapsed="false">
      <c r="A464" s="1" t="s">
        <v>6063</v>
      </c>
      <c r="B464" s="1" t="n">
        <v>181503044</v>
      </c>
      <c r="C464" s="1" t="n">
        <v>0</v>
      </c>
      <c r="D464" s="1" t="n">
        <v>0</v>
      </c>
      <c r="E464" s="1" t="n">
        <v>0</v>
      </c>
    </row>
    <row r="465" customFormat="false" ht="15" hidden="false" customHeight="false" outlineLevel="0" collapsed="false">
      <c r="A465" s="1" t="s">
        <v>6064</v>
      </c>
      <c r="B465" s="1" t="n">
        <v>119319634</v>
      </c>
      <c r="C465" s="1" t="n">
        <v>0</v>
      </c>
      <c r="D465" s="1" t="n">
        <v>0</v>
      </c>
      <c r="E465" s="1" t="n">
        <v>0</v>
      </c>
    </row>
    <row r="466" customFormat="false" ht="15" hidden="false" customHeight="false" outlineLevel="0" collapsed="false">
      <c r="A466" s="1" t="s">
        <v>6065</v>
      </c>
      <c r="B466" s="1" t="n">
        <v>158217008</v>
      </c>
      <c r="C466" s="1" t="n">
        <v>5</v>
      </c>
      <c r="D466" s="1" t="n">
        <v>3</v>
      </c>
      <c r="E466" s="1" t="n">
        <v>9</v>
      </c>
    </row>
    <row r="467" customFormat="false" ht="15" hidden="false" customHeight="false" outlineLevel="0" collapsed="false">
      <c r="A467" s="1" t="s">
        <v>6066</v>
      </c>
      <c r="B467" s="1" t="n">
        <v>78685344</v>
      </c>
      <c r="C467" s="1" t="n">
        <v>0</v>
      </c>
      <c r="D467" s="1" t="n">
        <v>0</v>
      </c>
      <c r="E467" s="1" t="n">
        <v>0</v>
      </c>
    </row>
    <row r="468" customFormat="false" ht="15" hidden="false" customHeight="false" outlineLevel="0" collapsed="false">
      <c r="A468" s="1" t="s">
        <v>6067</v>
      </c>
      <c r="B468" s="1" t="n">
        <v>99273500</v>
      </c>
      <c r="C468" s="1" t="n">
        <v>0</v>
      </c>
      <c r="D468" s="1" t="n">
        <v>0</v>
      </c>
      <c r="E468" s="1" t="n">
        <v>0</v>
      </c>
    </row>
    <row r="469" customFormat="false" ht="15" hidden="false" customHeight="false" outlineLevel="0" collapsed="false">
      <c r="A469" s="1" t="s">
        <v>6068</v>
      </c>
      <c r="B469" s="1" t="n">
        <v>68465804</v>
      </c>
      <c r="C469" s="1" t="n">
        <v>0</v>
      </c>
      <c r="D469" s="1" t="n">
        <v>0</v>
      </c>
      <c r="E469" s="1" t="n">
        <v>0</v>
      </c>
    </row>
    <row r="470" customFormat="false" ht="15" hidden="false" customHeight="false" outlineLevel="0" collapsed="false">
      <c r="A470" s="1" t="s">
        <v>6069</v>
      </c>
      <c r="B470" s="1" t="n">
        <v>120757906</v>
      </c>
      <c r="C470" s="1" t="n">
        <v>0</v>
      </c>
      <c r="D470" s="1" t="n">
        <v>0</v>
      </c>
      <c r="E470" s="1" t="n">
        <v>0</v>
      </c>
    </row>
    <row r="471" customFormat="false" ht="15" hidden="false" customHeight="false" outlineLevel="0" collapsed="false">
      <c r="A471" s="1" t="s">
        <v>6070</v>
      </c>
      <c r="B471" s="1" t="n">
        <v>139237478</v>
      </c>
      <c r="C471" s="1" t="n">
        <v>0</v>
      </c>
      <c r="D471" s="1" t="n">
        <v>0</v>
      </c>
      <c r="E471" s="1" t="n">
        <v>0</v>
      </c>
    </row>
    <row r="472" customFormat="false" ht="15" hidden="false" customHeight="false" outlineLevel="0" collapsed="false">
      <c r="A472" s="1" t="s">
        <v>6071</v>
      </c>
      <c r="B472" s="1" t="n">
        <v>131514354</v>
      </c>
      <c r="C472" s="1" t="n">
        <v>0</v>
      </c>
      <c r="D472" s="1" t="n">
        <v>0</v>
      </c>
      <c r="E472" s="1" t="n">
        <v>0</v>
      </c>
    </row>
    <row r="473" customFormat="false" ht="15" hidden="false" customHeight="false" outlineLevel="0" collapsed="false">
      <c r="A473" s="1" t="s">
        <v>6072</v>
      </c>
      <c r="B473" s="1" t="n">
        <v>124152936</v>
      </c>
      <c r="C473" s="1" t="n">
        <v>0</v>
      </c>
      <c r="D473" s="1" t="n">
        <v>0</v>
      </c>
      <c r="E473" s="1" t="n">
        <v>0</v>
      </c>
    </row>
    <row r="474" customFormat="false" ht="15" hidden="false" customHeight="false" outlineLevel="0" collapsed="false">
      <c r="A474" s="1" t="s">
        <v>6073</v>
      </c>
      <c r="B474" s="1" t="n">
        <v>191195658</v>
      </c>
      <c r="C474" s="1" t="n">
        <v>3</v>
      </c>
      <c r="D474" s="1" t="n">
        <v>3</v>
      </c>
      <c r="E474" s="1" t="n">
        <v>6</v>
      </c>
    </row>
    <row r="475" customFormat="false" ht="15" hidden="false" customHeight="false" outlineLevel="0" collapsed="false">
      <c r="A475" s="1" t="s">
        <v>6074</v>
      </c>
      <c r="B475" s="1" t="n">
        <v>83425020</v>
      </c>
      <c r="C475" s="1" t="n">
        <v>0</v>
      </c>
      <c r="D475" s="1" t="n">
        <v>0</v>
      </c>
      <c r="E475" s="1" t="n">
        <v>0</v>
      </c>
    </row>
    <row r="476" customFormat="false" ht="15" hidden="false" customHeight="false" outlineLevel="0" collapsed="false">
      <c r="A476" s="1" t="s">
        <v>6075</v>
      </c>
      <c r="B476" s="1" t="n">
        <v>57441764</v>
      </c>
      <c r="C476" s="1" t="n">
        <v>1</v>
      </c>
      <c r="D476" s="1" t="n">
        <v>1</v>
      </c>
      <c r="E476" s="1" t="n">
        <v>7</v>
      </c>
    </row>
    <row r="477" customFormat="false" ht="15" hidden="false" customHeight="false" outlineLevel="0" collapsed="false">
      <c r="A477" s="1" t="s">
        <v>6076</v>
      </c>
      <c r="B477" s="1" t="n">
        <v>90853320</v>
      </c>
      <c r="C477" s="1" t="n">
        <v>0</v>
      </c>
      <c r="D477" s="1" t="n">
        <v>0</v>
      </c>
      <c r="E477" s="1" t="n">
        <v>0</v>
      </c>
    </row>
    <row r="478" customFormat="false" ht="15" hidden="false" customHeight="false" outlineLevel="0" collapsed="false">
      <c r="A478" s="1" t="s">
        <v>6077</v>
      </c>
      <c r="B478" s="1" t="n">
        <v>215755604</v>
      </c>
      <c r="C478" s="1" t="n">
        <v>0</v>
      </c>
      <c r="D478" s="1" t="n">
        <v>0</v>
      </c>
      <c r="E478" s="1" t="n">
        <v>0</v>
      </c>
    </row>
    <row r="479" customFormat="false" ht="15" hidden="false" customHeight="false" outlineLevel="0" collapsed="false">
      <c r="A479" s="1" t="s">
        <v>6078</v>
      </c>
      <c r="B479" s="1" t="n">
        <v>151972708</v>
      </c>
      <c r="C479" s="1" t="n">
        <v>3</v>
      </c>
      <c r="D479" s="1" t="n">
        <v>2</v>
      </c>
      <c r="E479" s="1" t="n">
        <v>8</v>
      </c>
    </row>
    <row r="480" customFormat="false" ht="15" hidden="false" customHeight="false" outlineLevel="0" collapsed="false">
      <c r="A480" s="1" t="s">
        <v>6079</v>
      </c>
      <c r="B480" s="1" t="n">
        <v>118936526</v>
      </c>
      <c r="C480" s="1" t="n">
        <v>0</v>
      </c>
      <c r="D480" s="1" t="n">
        <v>0</v>
      </c>
      <c r="E480" s="1" t="n">
        <v>0</v>
      </c>
    </row>
    <row r="481" customFormat="false" ht="15" hidden="false" customHeight="false" outlineLevel="0" collapsed="false">
      <c r="A481" s="1" t="s">
        <v>6080</v>
      </c>
      <c r="B481" s="1" t="n">
        <v>299157772</v>
      </c>
      <c r="C481" s="1" t="n">
        <v>5</v>
      </c>
      <c r="D481" s="1" t="n">
        <v>5</v>
      </c>
      <c r="E481" s="1" t="n">
        <v>7</v>
      </c>
    </row>
    <row r="482" customFormat="false" ht="15" hidden="false" customHeight="false" outlineLevel="0" collapsed="false">
      <c r="A482" s="1" t="s">
        <v>6081</v>
      </c>
      <c r="B482" s="1" t="n">
        <v>189867702</v>
      </c>
      <c r="C482" s="1" t="n">
        <v>1</v>
      </c>
      <c r="D482" s="1" t="n">
        <v>1</v>
      </c>
      <c r="E482" s="1" t="n">
        <v>1</v>
      </c>
    </row>
    <row r="483" customFormat="false" ht="15" hidden="false" customHeight="false" outlineLevel="0" collapsed="false">
      <c r="A483" s="1" t="s">
        <v>6082</v>
      </c>
      <c r="B483" s="1" t="n">
        <v>108280796</v>
      </c>
      <c r="C483" s="1" t="n">
        <v>0</v>
      </c>
      <c r="D483" s="1" t="n">
        <v>0</v>
      </c>
      <c r="E483" s="1" t="n">
        <v>0</v>
      </c>
    </row>
    <row r="484" customFormat="false" ht="15" hidden="false" customHeight="false" outlineLevel="0" collapsed="false">
      <c r="A484" s="1" t="s">
        <v>6083</v>
      </c>
      <c r="B484" s="1" t="n">
        <v>126150724</v>
      </c>
      <c r="C484" s="1" t="n">
        <v>1</v>
      </c>
      <c r="D484" s="1" t="n">
        <v>1</v>
      </c>
      <c r="E484" s="1" t="n">
        <v>3</v>
      </c>
    </row>
    <row r="485" customFormat="false" ht="15" hidden="false" customHeight="false" outlineLevel="0" collapsed="false">
      <c r="A485" s="1" t="s">
        <v>6084</v>
      </c>
      <c r="B485" s="1" t="n">
        <v>116026852</v>
      </c>
      <c r="C485" s="1" t="n">
        <v>0</v>
      </c>
      <c r="D485" s="1" t="n">
        <v>0</v>
      </c>
      <c r="E485" s="1" t="n">
        <v>0</v>
      </c>
    </row>
    <row r="486" customFormat="false" ht="15" hidden="false" customHeight="false" outlineLevel="0" collapsed="false">
      <c r="A486" s="1" t="s">
        <v>6085</v>
      </c>
      <c r="B486" s="1" t="n">
        <v>149221954</v>
      </c>
      <c r="C486" s="1" t="n">
        <v>3</v>
      </c>
      <c r="D486" s="1" t="n">
        <v>3</v>
      </c>
      <c r="E486" s="1" t="n">
        <v>8</v>
      </c>
    </row>
    <row r="487" customFormat="false" ht="15" hidden="false" customHeight="false" outlineLevel="0" collapsed="false">
      <c r="A487" s="1" t="s">
        <v>6086</v>
      </c>
      <c r="B487" s="1" t="n">
        <v>93052268</v>
      </c>
      <c r="C487" s="1" t="n">
        <v>2</v>
      </c>
      <c r="D487" s="1" t="n">
        <v>1</v>
      </c>
      <c r="E487" s="1" t="n">
        <v>8</v>
      </c>
    </row>
    <row r="488" customFormat="false" ht="15" hidden="false" customHeight="false" outlineLevel="0" collapsed="false">
      <c r="A488" s="1" t="s">
        <v>6087</v>
      </c>
      <c r="B488" s="1" t="n">
        <v>83225780</v>
      </c>
      <c r="C488" s="1" t="n">
        <v>1</v>
      </c>
      <c r="D488" s="1" t="n">
        <v>1</v>
      </c>
      <c r="E488" s="1" t="n">
        <v>5</v>
      </c>
    </row>
    <row r="489" customFormat="false" ht="15" hidden="false" customHeight="false" outlineLevel="0" collapsed="false">
      <c r="A489" s="1" t="s">
        <v>6088</v>
      </c>
      <c r="B489" s="1" t="n">
        <v>69669650</v>
      </c>
      <c r="C489" s="1" t="n">
        <v>5</v>
      </c>
      <c r="D489" s="1" t="n">
        <v>2</v>
      </c>
      <c r="E489" s="1" t="n">
        <v>10</v>
      </c>
    </row>
    <row r="490" customFormat="false" ht="15" hidden="false" customHeight="false" outlineLevel="0" collapsed="false">
      <c r="A490" s="1" t="s">
        <v>6089</v>
      </c>
      <c r="B490" s="1" t="n">
        <v>193507788</v>
      </c>
      <c r="C490" s="1" t="n">
        <v>0</v>
      </c>
      <c r="D490" s="1" t="n">
        <v>0</v>
      </c>
      <c r="E490" s="1" t="n">
        <v>0</v>
      </c>
    </row>
    <row r="491" customFormat="false" ht="15" hidden="false" customHeight="false" outlineLevel="0" collapsed="false">
      <c r="A491" s="1" t="s">
        <v>6090</v>
      </c>
      <c r="B491" s="1" t="n">
        <v>78086222</v>
      </c>
      <c r="C491" s="1" t="n">
        <v>0</v>
      </c>
      <c r="D491" s="1" t="n">
        <v>0</v>
      </c>
      <c r="E491" s="1" t="n">
        <v>0</v>
      </c>
    </row>
    <row r="492" customFormat="false" ht="15" hidden="false" customHeight="false" outlineLevel="0" collapsed="false">
      <c r="A492" s="1" t="s">
        <v>6091</v>
      </c>
      <c r="B492" s="1" t="n">
        <v>177956694</v>
      </c>
      <c r="C492" s="1" t="n">
        <v>4</v>
      </c>
      <c r="D492" s="1" t="n">
        <v>4</v>
      </c>
      <c r="E492" s="1" t="n">
        <v>8</v>
      </c>
    </row>
    <row r="493" customFormat="false" ht="15" hidden="false" customHeight="false" outlineLevel="0" collapsed="false">
      <c r="A493" s="1" t="s">
        <v>6092</v>
      </c>
      <c r="B493" s="1" t="n">
        <v>114954460</v>
      </c>
      <c r="C493" s="1" t="n">
        <v>4</v>
      </c>
      <c r="D493" s="1" t="n">
        <v>2</v>
      </c>
      <c r="E493" s="1" t="n">
        <v>10</v>
      </c>
    </row>
    <row r="494" customFormat="false" ht="15" hidden="false" customHeight="false" outlineLevel="0" collapsed="false">
      <c r="A494" s="1" t="s">
        <v>6093</v>
      </c>
      <c r="B494" s="1" t="n">
        <v>117374732</v>
      </c>
      <c r="C494" s="1" t="n">
        <v>0</v>
      </c>
      <c r="D494" s="1" t="n">
        <v>0</v>
      </c>
      <c r="E494" s="1" t="n">
        <v>0</v>
      </c>
    </row>
    <row r="495" customFormat="false" ht="15" hidden="false" customHeight="false" outlineLevel="0" collapsed="false">
      <c r="A495" s="1" t="s">
        <v>6094</v>
      </c>
      <c r="B495" s="1" t="n">
        <v>157406802</v>
      </c>
      <c r="C495" s="1" t="n">
        <v>0</v>
      </c>
      <c r="D495" s="1" t="n">
        <v>0</v>
      </c>
      <c r="E495" s="1" t="n">
        <v>0</v>
      </c>
    </row>
    <row r="496" customFormat="false" ht="15" hidden="false" customHeight="false" outlineLevel="0" collapsed="false">
      <c r="A496" s="1" t="s">
        <v>6095</v>
      </c>
      <c r="B496" s="1" t="n">
        <v>165481520</v>
      </c>
      <c r="C496" s="1" t="n">
        <v>3</v>
      </c>
      <c r="D496" s="1" t="n">
        <v>3</v>
      </c>
      <c r="E496" s="1" t="n">
        <v>7</v>
      </c>
    </row>
    <row r="497" customFormat="false" ht="15" hidden="false" customHeight="false" outlineLevel="0" collapsed="false">
      <c r="A497" s="1" t="s">
        <v>6096</v>
      </c>
      <c r="B497" s="1" t="n">
        <v>103608466</v>
      </c>
      <c r="C497" s="1" t="n">
        <v>0</v>
      </c>
      <c r="D497" s="1" t="n">
        <v>0</v>
      </c>
      <c r="E497" s="1" t="n">
        <v>0</v>
      </c>
    </row>
    <row r="498" customFormat="false" ht="15" hidden="false" customHeight="false" outlineLevel="0" collapsed="false">
      <c r="A498" s="1" t="s">
        <v>6097</v>
      </c>
      <c r="B498" s="1" t="n">
        <v>160759434</v>
      </c>
      <c r="C498" s="1" t="n">
        <v>0</v>
      </c>
      <c r="D498" s="1" t="n">
        <v>0</v>
      </c>
      <c r="E498" s="1" t="n">
        <v>0</v>
      </c>
    </row>
    <row r="499" customFormat="false" ht="15" hidden="false" customHeight="false" outlineLevel="0" collapsed="false">
      <c r="A499" s="1" t="s">
        <v>6098</v>
      </c>
      <c r="B499" s="1" t="n">
        <v>153693200</v>
      </c>
      <c r="C499" s="1" t="n">
        <v>1</v>
      </c>
      <c r="D499" s="1" t="n">
        <v>1</v>
      </c>
      <c r="E499" s="1" t="n">
        <v>2</v>
      </c>
    </row>
    <row r="500" customFormat="false" ht="15" hidden="false" customHeight="false" outlineLevel="0" collapsed="false">
      <c r="A500" s="1" t="s">
        <v>6099</v>
      </c>
      <c r="B500" s="1" t="n">
        <v>117170118</v>
      </c>
      <c r="C500" s="1" t="n">
        <v>3</v>
      </c>
      <c r="D500" s="1" t="n">
        <v>3</v>
      </c>
      <c r="E500" s="1" t="n">
        <v>9</v>
      </c>
    </row>
    <row r="501" customFormat="false" ht="15" hidden="false" customHeight="false" outlineLevel="0" collapsed="false">
      <c r="A501" s="1" t="s">
        <v>6100</v>
      </c>
      <c r="B501" s="1" t="n">
        <v>46772894</v>
      </c>
      <c r="C501" s="1" t="n">
        <v>0</v>
      </c>
      <c r="D501" s="1" t="n">
        <v>0</v>
      </c>
      <c r="E501" s="1" t="n">
        <v>0</v>
      </c>
    </row>
    <row r="502" customFormat="false" ht="15" hidden="false" customHeight="false" outlineLevel="0" collapsed="false">
      <c r="A502" s="1" t="s">
        <v>6101</v>
      </c>
      <c r="B502" s="1" t="n">
        <v>132561600</v>
      </c>
      <c r="C502" s="1" t="n">
        <v>0</v>
      </c>
      <c r="D502" s="1" t="n">
        <v>0</v>
      </c>
      <c r="E502" s="1" t="n">
        <v>0</v>
      </c>
    </row>
    <row r="503" customFormat="false" ht="15" hidden="false" customHeight="false" outlineLevel="0" collapsed="false">
      <c r="A503" s="1" t="s">
        <v>6102</v>
      </c>
      <c r="B503" s="1" t="n">
        <v>197865654</v>
      </c>
      <c r="C503" s="1" t="n">
        <v>2</v>
      </c>
      <c r="D503" s="1" t="n">
        <v>1</v>
      </c>
      <c r="E503" s="1" t="n">
        <v>4</v>
      </c>
    </row>
    <row r="504" customFormat="false" ht="15" hidden="false" customHeight="false" outlineLevel="0" collapsed="false">
      <c r="A504" s="1" t="s">
        <v>6103</v>
      </c>
      <c r="B504" s="1" t="n">
        <v>116098242</v>
      </c>
      <c r="C504" s="1" t="n">
        <v>0</v>
      </c>
      <c r="D504" s="1" t="n">
        <v>0</v>
      </c>
      <c r="E504" s="1" t="n">
        <v>0</v>
      </c>
    </row>
    <row r="505" customFormat="false" ht="15" hidden="false" customHeight="false" outlineLevel="0" collapsed="false">
      <c r="A505" s="1" t="s">
        <v>6104</v>
      </c>
      <c r="B505" s="1" t="n">
        <v>136018676</v>
      </c>
      <c r="C505" s="1" t="n">
        <v>5</v>
      </c>
      <c r="D505" s="1" t="n">
        <v>3</v>
      </c>
      <c r="E505" s="1" t="n">
        <v>10</v>
      </c>
    </row>
    <row r="506" customFormat="false" ht="15" hidden="false" customHeight="false" outlineLevel="0" collapsed="false">
      <c r="A506" s="1" t="s">
        <v>6105</v>
      </c>
      <c r="B506" s="1" t="n">
        <v>207598416</v>
      </c>
      <c r="C506" s="1" t="n">
        <v>0</v>
      </c>
      <c r="D506" s="1" t="n">
        <v>0</v>
      </c>
      <c r="E506" s="1" t="n">
        <v>0</v>
      </c>
    </row>
    <row r="507" customFormat="false" ht="15" hidden="false" customHeight="false" outlineLevel="0" collapsed="false">
      <c r="A507" s="1" t="s">
        <v>6106</v>
      </c>
      <c r="B507" s="1" t="n">
        <v>125489828</v>
      </c>
      <c r="C507" s="1" t="n">
        <v>0</v>
      </c>
      <c r="D507" s="1" t="n">
        <v>0</v>
      </c>
      <c r="E507" s="1" t="n">
        <v>0</v>
      </c>
    </row>
    <row r="508" customFormat="false" ht="15" hidden="false" customHeight="false" outlineLevel="0" collapsed="false">
      <c r="A508" s="1" t="s">
        <v>6107</v>
      </c>
      <c r="B508" s="1" t="n">
        <v>129864304</v>
      </c>
      <c r="C508" s="1" t="n">
        <v>0</v>
      </c>
      <c r="D508" s="1" t="n">
        <v>0</v>
      </c>
      <c r="E508" s="1" t="n">
        <v>0</v>
      </c>
    </row>
    <row r="509" customFormat="false" ht="15" hidden="false" customHeight="false" outlineLevel="0" collapsed="false">
      <c r="A509" s="1" t="s">
        <v>6108</v>
      </c>
      <c r="B509" s="1" t="n">
        <v>211703294</v>
      </c>
      <c r="C509" s="1" t="n">
        <v>0</v>
      </c>
      <c r="D509" s="1" t="n">
        <v>0</v>
      </c>
      <c r="E509" s="1" t="n">
        <v>0</v>
      </c>
    </row>
    <row r="510" customFormat="false" ht="15" hidden="false" customHeight="false" outlineLevel="0" collapsed="false">
      <c r="A510" s="1" t="s">
        <v>6109</v>
      </c>
      <c r="B510" s="1" t="n">
        <v>132481338</v>
      </c>
      <c r="C510" s="1" t="n">
        <v>0</v>
      </c>
      <c r="D510" s="1" t="n">
        <v>0</v>
      </c>
      <c r="E510" s="1" t="n">
        <v>0</v>
      </c>
    </row>
    <row r="511" customFormat="false" ht="15" hidden="false" customHeight="false" outlineLevel="0" collapsed="false">
      <c r="A511" s="1" t="s">
        <v>6110</v>
      </c>
      <c r="B511" s="1" t="n">
        <v>114235222</v>
      </c>
      <c r="C511" s="1" t="n">
        <v>0</v>
      </c>
      <c r="D511" s="1" t="n">
        <v>0</v>
      </c>
      <c r="E511" s="1" t="n">
        <v>0</v>
      </c>
    </row>
    <row r="512" customFormat="false" ht="15" hidden="false" customHeight="false" outlineLevel="0" collapsed="false">
      <c r="A512" s="1" t="s">
        <v>6111</v>
      </c>
      <c r="B512" s="1" t="n">
        <v>182363542</v>
      </c>
      <c r="C512" s="1" t="n">
        <v>0</v>
      </c>
      <c r="D512" s="1" t="n">
        <v>0</v>
      </c>
      <c r="E512" s="1" t="n">
        <v>0</v>
      </c>
    </row>
    <row r="513" customFormat="false" ht="15" hidden="false" customHeight="false" outlineLevel="0" collapsed="false">
      <c r="A513" s="1" t="s">
        <v>6112</v>
      </c>
      <c r="B513" s="1" t="n">
        <v>70877742</v>
      </c>
      <c r="C513" s="1" t="n">
        <v>0</v>
      </c>
      <c r="D513" s="1" t="n">
        <v>0</v>
      </c>
      <c r="E513" s="1" t="n">
        <v>0</v>
      </c>
    </row>
    <row r="514" customFormat="false" ht="15" hidden="false" customHeight="false" outlineLevel="0" collapsed="false">
      <c r="A514" s="1" t="s">
        <v>6113</v>
      </c>
      <c r="B514" s="1" t="n">
        <v>145637886</v>
      </c>
      <c r="C514" s="1" t="n">
        <v>0</v>
      </c>
      <c r="D514" s="1" t="n">
        <v>0</v>
      </c>
      <c r="E514" s="1" t="n">
        <v>0</v>
      </c>
    </row>
    <row r="515" customFormat="false" ht="15" hidden="false" customHeight="false" outlineLevel="0" collapsed="false">
      <c r="A515" s="1" t="s">
        <v>6114</v>
      </c>
      <c r="B515" s="1" t="n">
        <v>246512512</v>
      </c>
      <c r="C515" s="1" t="n">
        <v>2</v>
      </c>
      <c r="D515" s="1" t="n">
        <v>2</v>
      </c>
      <c r="E515" s="1" t="n">
        <v>3</v>
      </c>
    </row>
    <row r="516" customFormat="false" ht="15" hidden="false" customHeight="false" outlineLevel="0" collapsed="false">
      <c r="A516" s="1" t="s">
        <v>6115</v>
      </c>
      <c r="B516" s="1" t="n">
        <v>182441816</v>
      </c>
      <c r="C516" s="1" t="n">
        <v>1</v>
      </c>
      <c r="D516" s="1" t="n">
        <v>1</v>
      </c>
      <c r="E516" s="1" t="n">
        <v>1</v>
      </c>
    </row>
    <row r="517" customFormat="false" ht="15" hidden="false" customHeight="false" outlineLevel="0" collapsed="false">
      <c r="A517" s="1" t="s">
        <v>6116</v>
      </c>
      <c r="B517" s="1" t="n">
        <v>78659996</v>
      </c>
      <c r="C517" s="1" t="n">
        <v>0</v>
      </c>
      <c r="D517" s="1" t="n">
        <v>0</v>
      </c>
      <c r="E517" s="1" t="n">
        <v>0</v>
      </c>
    </row>
    <row r="518" customFormat="false" ht="15" hidden="false" customHeight="false" outlineLevel="0" collapsed="false">
      <c r="A518" s="1" t="s">
        <v>6117</v>
      </c>
      <c r="B518" s="1" t="n">
        <v>86022780</v>
      </c>
      <c r="C518" s="1" t="n">
        <v>1</v>
      </c>
      <c r="D518" s="1" t="n">
        <v>1</v>
      </c>
      <c r="E518" s="1" t="n">
        <v>5</v>
      </c>
    </row>
    <row r="519" customFormat="false" ht="15" hidden="false" customHeight="false" outlineLevel="0" collapsed="false">
      <c r="A519" s="1" t="s">
        <v>6118</v>
      </c>
      <c r="B519" s="1" t="n">
        <v>129533400</v>
      </c>
      <c r="C519" s="1" t="n">
        <v>0</v>
      </c>
      <c r="D519" s="1" t="n">
        <v>0</v>
      </c>
      <c r="E519" s="1" t="n">
        <v>0</v>
      </c>
    </row>
    <row r="520" customFormat="false" ht="15" hidden="false" customHeight="false" outlineLevel="0" collapsed="false">
      <c r="A520" s="1" t="s">
        <v>6119</v>
      </c>
      <c r="B520" s="1" t="n">
        <v>138547084</v>
      </c>
      <c r="C520" s="1" t="n">
        <v>0</v>
      </c>
      <c r="D520" s="1" t="n">
        <v>0</v>
      </c>
      <c r="E520" s="1" t="n">
        <v>0</v>
      </c>
    </row>
    <row r="521" customFormat="false" ht="15" hidden="false" customHeight="false" outlineLevel="0" collapsed="false">
      <c r="A521" s="1" t="s">
        <v>6120</v>
      </c>
      <c r="B521" s="1" t="n">
        <v>160545584</v>
      </c>
      <c r="C521" s="1" t="n">
        <v>2</v>
      </c>
      <c r="D521" s="1" t="n">
        <v>2</v>
      </c>
      <c r="E521" s="1" t="n">
        <v>5</v>
      </c>
    </row>
    <row r="522" customFormat="false" ht="15" hidden="false" customHeight="false" outlineLevel="0" collapsed="false">
      <c r="A522" s="1" t="s">
        <v>6121</v>
      </c>
      <c r="B522" s="1" t="n">
        <v>95421552</v>
      </c>
      <c r="C522" s="1" t="n">
        <v>0</v>
      </c>
      <c r="D522" s="1" t="n">
        <v>0</v>
      </c>
      <c r="E522" s="1" t="n">
        <v>0</v>
      </c>
    </row>
    <row r="523" customFormat="false" ht="15" hidden="false" customHeight="false" outlineLevel="0" collapsed="false">
      <c r="A523" s="1" t="s">
        <v>6122</v>
      </c>
      <c r="B523" s="1" t="n">
        <v>160063562</v>
      </c>
      <c r="C523" s="1" t="n">
        <v>4</v>
      </c>
      <c r="D523" s="1" t="n">
        <v>3</v>
      </c>
      <c r="E523" s="1" t="n">
        <v>8</v>
      </c>
    </row>
    <row r="524" customFormat="false" ht="15" hidden="false" customHeight="false" outlineLevel="0" collapsed="false">
      <c r="A524" s="1" t="s">
        <v>6123</v>
      </c>
      <c r="B524" s="1" t="n">
        <v>128058738</v>
      </c>
      <c r="C524" s="1" t="n">
        <v>0</v>
      </c>
      <c r="D524" s="1" t="n">
        <v>0</v>
      </c>
      <c r="E524" s="1" t="n">
        <v>0</v>
      </c>
    </row>
    <row r="525" customFormat="false" ht="15" hidden="false" customHeight="false" outlineLevel="0" collapsed="false">
      <c r="A525" s="1" t="s">
        <v>6124</v>
      </c>
      <c r="B525" s="1" t="n">
        <v>48427982</v>
      </c>
      <c r="C525" s="1" t="n">
        <v>0</v>
      </c>
      <c r="D525" s="1" t="n">
        <v>0</v>
      </c>
      <c r="E525" s="1" t="n">
        <v>0</v>
      </c>
    </row>
    <row r="526" customFormat="false" ht="15" hidden="false" customHeight="false" outlineLevel="0" collapsed="false">
      <c r="A526" s="1" t="s">
        <v>6125</v>
      </c>
      <c r="B526" s="1" t="n">
        <v>184074254</v>
      </c>
      <c r="C526" s="1" t="n">
        <v>2</v>
      </c>
      <c r="D526" s="1" t="n">
        <v>2</v>
      </c>
      <c r="E526" s="1" t="n">
        <v>5</v>
      </c>
    </row>
    <row r="527" customFormat="false" ht="15" hidden="false" customHeight="false" outlineLevel="0" collapsed="false">
      <c r="A527" s="1" t="s">
        <v>6126</v>
      </c>
      <c r="B527" s="1" t="n">
        <v>209558128</v>
      </c>
      <c r="C527" s="1" t="n">
        <v>5</v>
      </c>
      <c r="D527" s="1" t="n">
        <v>4</v>
      </c>
      <c r="E527" s="1" t="n">
        <v>8</v>
      </c>
    </row>
    <row r="528" customFormat="false" ht="15" hidden="false" customHeight="false" outlineLevel="0" collapsed="false">
      <c r="A528" s="1" t="s">
        <v>6127</v>
      </c>
      <c r="B528" s="1" t="n">
        <v>79009990</v>
      </c>
      <c r="C528" s="1" t="n">
        <v>1</v>
      </c>
      <c r="D528" s="1" t="n">
        <v>1</v>
      </c>
      <c r="E528" s="1" t="n">
        <v>5</v>
      </c>
    </row>
    <row r="529" customFormat="false" ht="15" hidden="false" customHeight="false" outlineLevel="0" collapsed="false">
      <c r="A529" s="1" t="s">
        <v>6128</v>
      </c>
      <c r="B529" s="1" t="n">
        <v>70511714</v>
      </c>
      <c r="C529" s="1" t="n">
        <v>0</v>
      </c>
      <c r="D529" s="1" t="n">
        <v>0</v>
      </c>
      <c r="E529" s="1" t="n">
        <v>0</v>
      </c>
    </row>
    <row r="530" customFormat="false" ht="15" hidden="false" customHeight="false" outlineLevel="0" collapsed="false">
      <c r="A530" s="1" t="s">
        <v>6129</v>
      </c>
      <c r="B530" s="1" t="n">
        <v>150569294</v>
      </c>
      <c r="C530" s="1" t="n">
        <v>0</v>
      </c>
      <c r="D530" s="1" t="n">
        <v>0</v>
      </c>
      <c r="E530" s="1" t="n">
        <v>0</v>
      </c>
    </row>
    <row r="531" customFormat="false" ht="15" hidden="false" customHeight="false" outlineLevel="0" collapsed="false">
      <c r="A531" s="1" t="s">
        <v>6130</v>
      </c>
      <c r="B531" s="1" t="n">
        <v>64319446</v>
      </c>
      <c r="C531" s="1" t="n">
        <v>0</v>
      </c>
      <c r="D531" s="1" t="n">
        <v>0</v>
      </c>
      <c r="E531" s="1" t="n">
        <v>0</v>
      </c>
    </row>
    <row r="532" customFormat="false" ht="15" hidden="false" customHeight="false" outlineLevel="0" collapsed="false">
      <c r="A532" s="1" t="s">
        <v>6131</v>
      </c>
      <c r="B532" s="1" t="n">
        <v>144000098</v>
      </c>
      <c r="C532" s="1" t="n">
        <v>0</v>
      </c>
      <c r="D532" s="1" t="n">
        <v>0</v>
      </c>
      <c r="E532" s="1" t="n">
        <v>0</v>
      </c>
    </row>
    <row r="533" customFormat="false" ht="15" hidden="false" customHeight="false" outlineLevel="0" collapsed="false">
      <c r="A533" s="1" t="s">
        <v>6132</v>
      </c>
      <c r="B533" s="1" t="n">
        <v>236718790</v>
      </c>
      <c r="C533" s="1" t="n">
        <v>2</v>
      </c>
      <c r="D533" s="1" t="n">
        <v>2</v>
      </c>
      <c r="E533" s="1" t="n">
        <v>3</v>
      </c>
    </row>
    <row r="534" customFormat="false" ht="15" hidden="false" customHeight="false" outlineLevel="0" collapsed="false">
      <c r="A534" s="1" t="s">
        <v>6133</v>
      </c>
      <c r="B534" s="1" t="n">
        <v>110356442</v>
      </c>
      <c r="C534" s="1" t="n">
        <v>0</v>
      </c>
      <c r="D534" s="1" t="n">
        <v>0</v>
      </c>
      <c r="E534" s="1" t="n">
        <v>0</v>
      </c>
    </row>
    <row r="535" customFormat="false" ht="15" hidden="false" customHeight="false" outlineLevel="0" collapsed="false">
      <c r="A535" s="1" t="s">
        <v>6134</v>
      </c>
      <c r="B535" s="1" t="n">
        <v>152585924</v>
      </c>
      <c r="C535" s="1" t="n">
        <v>1</v>
      </c>
      <c r="D535" s="1" t="n">
        <v>1</v>
      </c>
      <c r="E535" s="1" t="n">
        <v>2</v>
      </c>
    </row>
    <row r="536" customFormat="false" ht="15" hidden="false" customHeight="false" outlineLevel="0" collapsed="false">
      <c r="A536" s="1" t="s">
        <v>6135</v>
      </c>
      <c r="B536" s="1" t="n">
        <v>163563884</v>
      </c>
      <c r="C536" s="1" t="n">
        <v>3</v>
      </c>
      <c r="D536" s="1" t="n">
        <v>3</v>
      </c>
      <c r="E536" s="1" t="n">
        <v>7</v>
      </c>
    </row>
    <row r="537" customFormat="false" ht="15" hidden="false" customHeight="false" outlineLevel="0" collapsed="false">
      <c r="A537" s="1" t="s">
        <v>6136</v>
      </c>
      <c r="B537" s="1" t="n">
        <v>70518748</v>
      </c>
      <c r="C537" s="1" t="n">
        <v>2</v>
      </c>
      <c r="D537" s="1" t="n">
        <v>2</v>
      </c>
      <c r="E537" s="1" t="n">
        <v>9</v>
      </c>
    </row>
    <row r="538" customFormat="false" ht="15" hidden="false" customHeight="false" outlineLevel="0" collapsed="false">
      <c r="A538" s="1" t="s">
        <v>6137</v>
      </c>
      <c r="B538" s="1" t="n">
        <v>157484624</v>
      </c>
      <c r="C538" s="1" t="n">
        <v>0</v>
      </c>
      <c r="D538" s="1" t="n">
        <v>0</v>
      </c>
      <c r="E538" s="1" t="n">
        <v>0</v>
      </c>
    </row>
    <row r="539" customFormat="false" ht="15" hidden="false" customHeight="false" outlineLevel="0" collapsed="false">
      <c r="A539" s="1" t="s">
        <v>6138</v>
      </c>
      <c r="B539" s="1" t="n">
        <v>226181790</v>
      </c>
      <c r="C539" s="1" t="n">
        <v>1</v>
      </c>
      <c r="D539" s="1" t="n">
        <v>1</v>
      </c>
      <c r="E539" s="1" t="n">
        <v>1</v>
      </c>
    </row>
    <row r="540" customFormat="false" ht="15" hidden="false" customHeight="false" outlineLevel="0" collapsed="false">
      <c r="A540" s="1" t="s">
        <v>6139</v>
      </c>
      <c r="B540" s="1" t="n">
        <v>71377364</v>
      </c>
      <c r="C540" s="1" t="n">
        <v>1</v>
      </c>
      <c r="D540" s="1" t="n">
        <v>1</v>
      </c>
      <c r="E540" s="1" t="n">
        <v>6</v>
      </c>
    </row>
    <row r="541" customFormat="false" ht="15" hidden="false" customHeight="false" outlineLevel="0" collapsed="false">
      <c r="A541" s="1" t="s">
        <v>6140</v>
      </c>
      <c r="B541" s="1" t="n">
        <v>89886352</v>
      </c>
      <c r="C541" s="1" t="n">
        <v>1</v>
      </c>
      <c r="D541" s="1" t="n">
        <v>1</v>
      </c>
      <c r="E541" s="1" t="n">
        <v>5</v>
      </c>
    </row>
    <row r="542" customFormat="false" ht="15" hidden="false" customHeight="false" outlineLevel="0" collapsed="false">
      <c r="A542" s="1" t="s">
        <v>6141</v>
      </c>
      <c r="B542" s="1" t="n">
        <v>125944594</v>
      </c>
      <c r="C542" s="1" t="n">
        <v>1</v>
      </c>
      <c r="D542" s="1" t="n">
        <v>1</v>
      </c>
      <c r="E542" s="1" t="n">
        <v>3</v>
      </c>
    </row>
    <row r="543" customFormat="false" ht="15" hidden="false" customHeight="false" outlineLevel="0" collapsed="false">
      <c r="A543" s="1" t="s">
        <v>6142</v>
      </c>
      <c r="B543" s="1" t="n">
        <v>56668532</v>
      </c>
      <c r="C543" s="1" t="n">
        <v>0</v>
      </c>
      <c r="D543" s="1" t="n">
        <v>0</v>
      </c>
      <c r="E543" s="1" t="n">
        <v>0</v>
      </c>
    </row>
    <row r="544" customFormat="false" ht="15" hidden="false" customHeight="false" outlineLevel="0" collapsed="false">
      <c r="A544" s="1" t="s">
        <v>6143</v>
      </c>
      <c r="B544" s="1" t="n">
        <v>140109566</v>
      </c>
      <c r="C544" s="1" t="n">
        <v>2</v>
      </c>
      <c r="D544" s="1" t="n">
        <v>2</v>
      </c>
      <c r="E544" s="1" t="n">
        <v>6</v>
      </c>
    </row>
    <row r="545" customFormat="false" ht="15" hidden="false" customHeight="false" outlineLevel="0" collapsed="false">
      <c r="A545" s="1" t="s">
        <v>6144</v>
      </c>
      <c r="B545" s="1" t="n">
        <v>106329312</v>
      </c>
      <c r="C545" s="1" t="n">
        <v>1</v>
      </c>
      <c r="D545" s="1" t="n">
        <v>1</v>
      </c>
      <c r="E545" s="1" t="n">
        <v>4</v>
      </c>
    </row>
    <row r="546" customFormat="false" ht="15" hidden="false" customHeight="false" outlineLevel="0" collapsed="false">
      <c r="A546" s="1" t="s">
        <v>6145</v>
      </c>
      <c r="B546" s="1" t="n">
        <v>140099176</v>
      </c>
      <c r="C546" s="1" t="n">
        <v>0</v>
      </c>
      <c r="D546" s="1" t="n">
        <v>0</v>
      </c>
      <c r="E546" s="1" t="n">
        <v>0</v>
      </c>
    </row>
    <row r="547" customFormat="false" ht="15" hidden="false" customHeight="false" outlineLevel="0" collapsed="false">
      <c r="A547" s="1" t="s">
        <v>6146</v>
      </c>
      <c r="B547" s="1" t="n">
        <v>91643732</v>
      </c>
      <c r="C547" s="1" t="n">
        <v>0</v>
      </c>
      <c r="D547" s="1" t="n">
        <v>0</v>
      </c>
      <c r="E547" s="1" t="n">
        <v>0</v>
      </c>
    </row>
    <row r="548" customFormat="false" ht="15" hidden="false" customHeight="false" outlineLevel="0" collapsed="false">
      <c r="A548" s="1" t="s">
        <v>6147</v>
      </c>
      <c r="B548" s="1" t="n">
        <v>101026168</v>
      </c>
      <c r="C548" s="1" t="n">
        <v>0</v>
      </c>
      <c r="D548" s="1" t="n">
        <v>0</v>
      </c>
      <c r="E548" s="1" t="n">
        <v>0</v>
      </c>
    </row>
    <row r="549" customFormat="false" ht="15" hidden="false" customHeight="false" outlineLevel="0" collapsed="false">
      <c r="A549" s="1" t="s">
        <v>6148</v>
      </c>
      <c r="B549" s="1" t="n">
        <v>88719794</v>
      </c>
      <c r="C549" s="1" t="n">
        <v>0</v>
      </c>
      <c r="D549" s="1" t="n">
        <v>0</v>
      </c>
      <c r="E549" s="1" t="n">
        <v>0</v>
      </c>
    </row>
    <row r="550" customFormat="false" ht="15" hidden="false" customHeight="false" outlineLevel="0" collapsed="false">
      <c r="A550" s="1" t="s">
        <v>6149</v>
      </c>
      <c r="B550" s="1" t="n">
        <v>73310624</v>
      </c>
      <c r="C550" s="1" t="n">
        <v>0</v>
      </c>
      <c r="D550" s="1" t="n">
        <v>0</v>
      </c>
      <c r="E550" s="1" t="n">
        <v>0</v>
      </c>
    </row>
    <row r="551" customFormat="false" ht="15" hidden="false" customHeight="false" outlineLevel="0" collapsed="false">
      <c r="A551" s="1" t="s">
        <v>6150</v>
      </c>
      <c r="B551" s="1" t="n">
        <v>90364850</v>
      </c>
      <c r="C551" s="1" t="n">
        <v>0</v>
      </c>
      <c r="D551" s="1" t="n">
        <v>0</v>
      </c>
      <c r="E551" s="1" t="n">
        <v>0</v>
      </c>
    </row>
    <row r="552" customFormat="false" ht="15" hidden="false" customHeight="false" outlineLevel="0" collapsed="false">
      <c r="A552" s="1" t="s">
        <v>6151</v>
      </c>
      <c r="B552" s="1" t="n">
        <v>129285424</v>
      </c>
      <c r="C552" s="1" t="n">
        <v>1</v>
      </c>
      <c r="D552" s="1" t="n">
        <v>1</v>
      </c>
      <c r="E552" s="1" t="n">
        <v>3</v>
      </c>
    </row>
    <row r="553" customFormat="false" ht="15" hidden="false" customHeight="false" outlineLevel="0" collapsed="false">
      <c r="A553" s="1" t="s">
        <v>6152</v>
      </c>
      <c r="B553" s="1" t="n">
        <v>118760882</v>
      </c>
      <c r="C553" s="1" t="n">
        <v>1</v>
      </c>
      <c r="D553" s="1" t="n">
        <v>1</v>
      </c>
      <c r="E553" s="1" t="n">
        <v>3</v>
      </c>
    </row>
    <row r="554" customFormat="false" ht="15" hidden="false" customHeight="false" outlineLevel="0" collapsed="false">
      <c r="A554" s="1" t="s">
        <v>6153</v>
      </c>
      <c r="B554" s="1" t="n">
        <v>182219334</v>
      </c>
      <c r="C554" s="1" t="n">
        <v>0</v>
      </c>
      <c r="D554" s="1" t="n">
        <v>0</v>
      </c>
      <c r="E554" s="1" t="n">
        <v>0</v>
      </c>
    </row>
    <row r="555" customFormat="false" ht="15" hidden="false" customHeight="false" outlineLevel="0" collapsed="false">
      <c r="A555" s="1" t="s">
        <v>6154</v>
      </c>
      <c r="B555" s="1" t="n">
        <v>210476312</v>
      </c>
      <c r="C555" s="1" t="n">
        <v>1</v>
      </c>
      <c r="D555" s="1" t="n">
        <v>1</v>
      </c>
      <c r="E555" s="1" t="n">
        <v>1</v>
      </c>
    </row>
    <row r="556" customFormat="false" ht="15" hidden="false" customHeight="false" outlineLevel="0" collapsed="false">
      <c r="A556" s="1" t="s">
        <v>6155</v>
      </c>
      <c r="B556" s="1" t="n">
        <v>99084138</v>
      </c>
      <c r="C556" s="1" t="n">
        <v>1</v>
      </c>
      <c r="D556" s="1" t="n">
        <v>1</v>
      </c>
      <c r="E556" s="1" t="n">
        <v>4</v>
      </c>
    </row>
    <row r="557" customFormat="false" ht="15" hidden="false" customHeight="false" outlineLevel="0" collapsed="false">
      <c r="A557" s="1" t="s">
        <v>6156</v>
      </c>
      <c r="B557" s="1" t="n">
        <v>190162422</v>
      </c>
      <c r="C557" s="1" t="n">
        <v>0</v>
      </c>
      <c r="D557" s="1" t="n">
        <v>0</v>
      </c>
      <c r="E557" s="1" t="n">
        <v>0</v>
      </c>
    </row>
    <row r="558" customFormat="false" ht="15" hidden="false" customHeight="false" outlineLevel="0" collapsed="false">
      <c r="A558" s="1" t="s">
        <v>6157</v>
      </c>
      <c r="B558" s="1" t="n">
        <v>71268372</v>
      </c>
      <c r="C558" s="1" t="n">
        <v>2</v>
      </c>
      <c r="D558" s="1" t="n">
        <v>2</v>
      </c>
      <c r="E558" s="1" t="n">
        <v>9</v>
      </c>
    </row>
    <row r="559" customFormat="false" ht="15" hidden="false" customHeight="false" outlineLevel="0" collapsed="false">
      <c r="A559" s="1" t="s">
        <v>6158</v>
      </c>
      <c r="B559" s="1" t="n">
        <v>98111014</v>
      </c>
      <c r="C559" s="1" t="n">
        <v>0</v>
      </c>
      <c r="D559" s="1" t="n">
        <v>0</v>
      </c>
      <c r="E559" s="1" t="n">
        <v>0</v>
      </c>
    </row>
    <row r="560" customFormat="false" ht="15" hidden="false" customHeight="false" outlineLevel="0" collapsed="false">
      <c r="A560" s="1" t="s">
        <v>6159</v>
      </c>
      <c r="B560" s="1" t="n">
        <v>152163534</v>
      </c>
      <c r="C560" s="1" t="n">
        <v>3</v>
      </c>
      <c r="D560" s="1" t="n">
        <v>3</v>
      </c>
      <c r="E560" s="1" t="n">
        <v>8</v>
      </c>
    </row>
    <row r="561" customFormat="false" ht="15" hidden="false" customHeight="false" outlineLevel="0" collapsed="false">
      <c r="A561" s="1" t="s">
        <v>6160</v>
      </c>
      <c r="B561" s="1" t="n">
        <v>159015254</v>
      </c>
      <c r="C561" s="1" t="n">
        <v>4</v>
      </c>
      <c r="D561" s="1" t="n">
        <v>3</v>
      </c>
      <c r="E561" s="1" t="n">
        <v>9</v>
      </c>
    </row>
    <row r="562" customFormat="false" ht="15" hidden="false" customHeight="false" outlineLevel="0" collapsed="false">
      <c r="A562" s="1" t="s">
        <v>6161</v>
      </c>
      <c r="B562" s="1" t="n">
        <v>146772440</v>
      </c>
      <c r="C562" s="1" t="n">
        <v>3</v>
      </c>
      <c r="D562" s="1" t="n">
        <v>3</v>
      </c>
      <c r="E562" s="1" t="n">
        <v>8</v>
      </c>
    </row>
    <row r="563" customFormat="false" ht="15" hidden="false" customHeight="false" outlineLevel="0" collapsed="false">
      <c r="A563" s="1" t="s">
        <v>6162</v>
      </c>
      <c r="B563" s="1" t="n">
        <v>80491508</v>
      </c>
      <c r="C563" s="1" t="n">
        <v>0</v>
      </c>
      <c r="D563" s="1" t="n">
        <v>0</v>
      </c>
      <c r="E563" s="1" t="n">
        <v>0</v>
      </c>
    </row>
    <row r="564" customFormat="false" ht="15" hidden="false" customHeight="false" outlineLevel="0" collapsed="false">
      <c r="A564" s="1" t="s">
        <v>6163</v>
      </c>
      <c r="B564" s="1" t="n">
        <v>97320928</v>
      </c>
      <c r="C564" s="1" t="n">
        <v>0</v>
      </c>
      <c r="D564" s="1" t="n">
        <v>0</v>
      </c>
      <c r="E564" s="1" t="n">
        <v>0</v>
      </c>
    </row>
    <row r="565" customFormat="false" ht="15" hidden="false" customHeight="false" outlineLevel="0" collapsed="false">
      <c r="A565" s="1" t="s">
        <v>6164</v>
      </c>
      <c r="B565" s="1" t="n">
        <v>139288244</v>
      </c>
      <c r="C565" s="1" t="n">
        <v>0</v>
      </c>
      <c r="D565" s="1" t="n">
        <v>0</v>
      </c>
      <c r="E565" s="1" t="n">
        <v>0</v>
      </c>
    </row>
    <row r="566" customFormat="false" ht="15" hidden="false" customHeight="false" outlineLevel="0" collapsed="false">
      <c r="A566" s="1" t="s">
        <v>6165</v>
      </c>
      <c r="B566" s="1" t="n">
        <v>168783662</v>
      </c>
      <c r="C566" s="1" t="n">
        <v>0</v>
      </c>
      <c r="D566" s="1" t="n">
        <v>0</v>
      </c>
      <c r="E566" s="1" t="n">
        <v>0</v>
      </c>
    </row>
    <row r="567" customFormat="false" ht="15" hidden="false" customHeight="false" outlineLevel="0" collapsed="false">
      <c r="A567" s="1" t="s">
        <v>6166</v>
      </c>
      <c r="B567" s="1" t="n">
        <v>121470270</v>
      </c>
      <c r="C567" s="1" t="n">
        <v>0</v>
      </c>
      <c r="D567" s="1" t="n">
        <v>0</v>
      </c>
      <c r="E567" s="1" t="n">
        <v>0</v>
      </c>
    </row>
    <row r="568" customFormat="false" ht="15" hidden="false" customHeight="false" outlineLevel="0" collapsed="false">
      <c r="A568" s="1" t="s">
        <v>6167</v>
      </c>
      <c r="B568" s="1" t="n">
        <v>167926788</v>
      </c>
      <c r="C568" s="1" t="n">
        <v>0</v>
      </c>
      <c r="D568" s="1" t="n">
        <v>0</v>
      </c>
      <c r="E568" s="1" t="n">
        <v>0</v>
      </c>
    </row>
    <row r="569" customFormat="false" ht="15" hidden="false" customHeight="false" outlineLevel="0" collapsed="false">
      <c r="A569" s="1" t="s">
        <v>6168</v>
      </c>
      <c r="B569" s="1" t="n">
        <v>149700018</v>
      </c>
      <c r="C569" s="1" t="n">
        <v>1</v>
      </c>
      <c r="D569" s="1" t="n">
        <v>1</v>
      </c>
      <c r="E569" s="1" t="n">
        <v>2</v>
      </c>
    </row>
    <row r="570" customFormat="false" ht="15" hidden="false" customHeight="false" outlineLevel="0" collapsed="false">
      <c r="A570" s="1" t="s">
        <v>6169</v>
      </c>
      <c r="B570" s="1" t="n">
        <v>138771892</v>
      </c>
      <c r="C570" s="1" t="n">
        <v>2</v>
      </c>
      <c r="D570" s="1" t="n">
        <v>2</v>
      </c>
      <c r="E570" s="1" t="n">
        <v>6</v>
      </c>
    </row>
    <row r="571" customFormat="false" ht="15" hidden="false" customHeight="false" outlineLevel="0" collapsed="false">
      <c r="A571" s="1" t="s">
        <v>6170</v>
      </c>
      <c r="B571" s="1" t="n">
        <v>105693318</v>
      </c>
      <c r="C571" s="1" t="n">
        <v>1</v>
      </c>
      <c r="D571" s="1" t="n">
        <v>1</v>
      </c>
      <c r="E571" s="1" t="n">
        <v>4</v>
      </c>
    </row>
    <row r="572" customFormat="false" ht="15" hidden="false" customHeight="false" outlineLevel="0" collapsed="false">
      <c r="A572" s="1" t="s">
        <v>6171</v>
      </c>
      <c r="B572" s="1" t="n">
        <v>145690126</v>
      </c>
      <c r="C572" s="1" t="n">
        <v>0</v>
      </c>
      <c r="D572" s="1" t="n">
        <v>0</v>
      </c>
      <c r="E572" s="1" t="n">
        <v>0</v>
      </c>
    </row>
    <row r="573" customFormat="false" ht="15" hidden="false" customHeight="false" outlineLevel="0" collapsed="false">
      <c r="A573" s="1" t="s">
        <v>6172</v>
      </c>
      <c r="B573" s="1" t="n">
        <v>124711426</v>
      </c>
      <c r="C573" s="1" t="n">
        <v>0</v>
      </c>
      <c r="D573" s="1" t="n">
        <v>0</v>
      </c>
      <c r="E573" s="1" t="n">
        <v>0</v>
      </c>
    </row>
    <row r="574" customFormat="false" ht="15" hidden="false" customHeight="false" outlineLevel="0" collapsed="false">
      <c r="A574" s="1" t="s">
        <v>6173</v>
      </c>
      <c r="B574" s="1" t="n">
        <v>78889878</v>
      </c>
      <c r="C574" s="1" t="n">
        <v>1</v>
      </c>
      <c r="D574" s="1" t="n">
        <v>1</v>
      </c>
      <c r="E574" s="1" t="n">
        <v>5</v>
      </c>
    </row>
    <row r="575" customFormat="false" ht="15" hidden="false" customHeight="false" outlineLevel="0" collapsed="false">
      <c r="A575" s="1" t="s">
        <v>6174</v>
      </c>
      <c r="B575" s="1" t="n">
        <v>164829340</v>
      </c>
      <c r="C575" s="1" t="n">
        <v>0</v>
      </c>
      <c r="D575" s="1" t="n">
        <v>0</v>
      </c>
      <c r="E575" s="1" t="n">
        <v>0</v>
      </c>
    </row>
    <row r="576" customFormat="false" ht="15" hidden="false" customHeight="false" outlineLevel="0" collapsed="false">
      <c r="A576" s="1" t="s">
        <v>6175</v>
      </c>
      <c r="B576" s="1" t="n">
        <v>214714010</v>
      </c>
      <c r="C576" s="1" t="n">
        <v>0</v>
      </c>
      <c r="D576" s="1" t="n">
        <v>0</v>
      </c>
      <c r="E576" s="1" t="n">
        <v>0</v>
      </c>
    </row>
    <row r="577" customFormat="false" ht="15" hidden="false" customHeight="false" outlineLevel="0" collapsed="false">
      <c r="A577" s="1" t="s">
        <v>6176</v>
      </c>
      <c r="B577" s="1" t="n">
        <v>105172066</v>
      </c>
      <c r="C577" s="1" t="n">
        <v>2</v>
      </c>
      <c r="D577" s="1" t="n">
        <v>2</v>
      </c>
      <c r="E577" s="1" t="n">
        <v>7</v>
      </c>
    </row>
    <row r="578" customFormat="false" ht="15" hidden="false" customHeight="false" outlineLevel="0" collapsed="false">
      <c r="A578" s="1" t="s">
        <v>6177</v>
      </c>
      <c r="B578" s="1" t="n">
        <v>250019652</v>
      </c>
      <c r="C578" s="1" t="n">
        <v>3</v>
      </c>
      <c r="D578" s="1" t="n">
        <v>2</v>
      </c>
      <c r="E578" s="1" t="n">
        <v>5</v>
      </c>
    </row>
    <row r="579" customFormat="false" ht="15" hidden="false" customHeight="false" outlineLevel="0" collapsed="false">
      <c r="A579" s="1" t="s">
        <v>6178</v>
      </c>
      <c r="B579" s="1" t="n">
        <v>156861842</v>
      </c>
      <c r="C579" s="1" t="n">
        <v>0</v>
      </c>
      <c r="D579" s="1" t="n">
        <v>0</v>
      </c>
      <c r="E579" s="1" t="n">
        <v>0</v>
      </c>
    </row>
    <row r="580" customFormat="false" ht="15" hidden="false" customHeight="false" outlineLevel="0" collapsed="false">
      <c r="A580" s="1" t="s">
        <v>6179</v>
      </c>
      <c r="B580" s="1" t="n">
        <v>105136056</v>
      </c>
      <c r="C580" s="1" t="n">
        <v>1</v>
      </c>
      <c r="D580" s="1" t="n">
        <v>1</v>
      </c>
      <c r="E580" s="1" t="n">
        <v>4</v>
      </c>
    </row>
    <row r="581" customFormat="false" ht="15" hidden="false" customHeight="false" outlineLevel="0" collapsed="false">
      <c r="A581" s="1" t="s">
        <v>6180</v>
      </c>
      <c r="B581" s="1" t="n">
        <v>179208690</v>
      </c>
      <c r="C581" s="1" t="n">
        <v>5</v>
      </c>
      <c r="D581" s="1" t="n">
        <v>5</v>
      </c>
      <c r="E581" s="1" t="n">
        <v>9</v>
      </c>
    </row>
    <row r="582" customFormat="false" ht="15" hidden="false" customHeight="false" outlineLevel="0" collapsed="false">
      <c r="A582" s="1" t="s">
        <v>6181</v>
      </c>
      <c r="B582" s="1" t="n">
        <v>161555874</v>
      </c>
      <c r="C582" s="1" t="n">
        <v>0</v>
      </c>
      <c r="D582" s="1" t="n">
        <v>0</v>
      </c>
      <c r="E582" s="1" t="n">
        <v>0</v>
      </c>
    </row>
    <row r="583" customFormat="false" ht="15" hidden="false" customHeight="false" outlineLevel="0" collapsed="false">
      <c r="A583" s="1" t="s">
        <v>6182</v>
      </c>
      <c r="B583" s="1" t="n">
        <v>78495562</v>
      </c>
      <c r="C583" s="1" t="n">
        <v>1</v>
      </c>
      <c r="D583" s="1" t="n">
        <v>1</v>
      </c>
      <c r="E583" s="1" t="n">
        <v>5</v>
      </c>
    </row>
    <row r="584" customFormat="false" ht="15" hidden="false" customHeight="false" outlineLevel="0" collapsed="false">
      <c r="A584" s="1" t="s">
        <v>6183</v>
      </c>
      <c r="B584" s="1" t="n">
        <v>121440600</v>
      </c>
      <c r="C584" s="1" t="n">
        <v>1</v>
      </c>
      <c r="D584" s="1" t="n">
        <v>1</v>
      </c>
      <c r="E584" s="1" t="n">
        <v>3</v>
      </c>
    </row>
    <row r="585" customFormat="false" ht="15" hidden="false" customHeight="false" outlineLevel="0" collapsed="false">
      <c r="A585" s="1" t="s">
        <v>6184</v>
      </c>
      <c r="B585" s="1" t="n">
        <v>162661796</v>
      </c>
      <c r="C585" s="1" t="n">
        <v>0</v>
      </c>
      <c r="D585" s="1" t="n">
        <v>0</v>
      </c>
      <c r="E585" s="1" t="n">
        <v>0</v>
      </c>
    </row>
    <row r="586" customFormat="false" ht="15" hidden="false" customHeight="false" outlineLevel="0" collapsed="false">
      <c r="A586" s="1" t="s">
        <v>6185</v>
      </c>
      <c r="B586" s="1" t="n">
        <v>178465896</v>
      </c>
      <c r="C586" s="1" t="n">
        <v>0</v>
      </c>
      <c r="D586" s="1" t="n">
        <v>0</v>
      </c>
      <c r="E586" s="1" t="n">
        <v>0</v>
      </c>
    </row>
    <row r="587" customFormat="false" ht="15" hidden="false" customHeight="false" outlineLevel="0" collapsed="false">
      <c r="A587" s="1" t="s">
        <v>6186</v>
      </c>
      <c r="B587" s="1" t="n">
        <v>216489688</v>
      </c>
      <c r="C587" s="1" t="n">
        <v>0</v>
      </c>
      <c r="D587" s="1" t="n">
        <v>0</v>
      </c>
      <c r="E587" s="1" t="n">
        <v>0</v>
      </c>
    </row>
    <row r="588" customFormat="false" ht="15" hidden="false" customHeight="false" outlineLevel="0" collapsed="false">
      <c r="A588" s="1" t="s">
        <v>6187</v>
      </c>
      <c r="B588" s="1" t="n">
        <v>95922502</v>
      </c>
      <c r="C588" s="1" t="n">
        <v>0</v>
      </c>
      <c r="D588" s="1" t="n">
        <v>0</v>
      </c>
      <c r="E588" s="1" t="n">
        <v>0</v>
      </c>
    </row>
    <row r="589" customFormat="false" ht="15" hidden="false" customHeight="false" outlineLevel="0" collapsed="false">
      <c r="A589" s="1" t="s">
        <v>6188</v>
      </c>
      <c r="B589" s="1" t="n">
        <v>67180068</v>
      </c>
      <c r="C589" s="1" t="n">
        <v>0</v>
      </c>
      <c r="D589" s="1" t="n">
        <v>0</v>
      </c>
      <c r="E589" s="1" t="n">
        <v>0</v>
      </c>
    </row>
    <row r="590" customFormat="false" ht="15" hidden="false" customHeight="false" outlineLevel="0" collapsed="false">
      <c r="A590" s="1" t="s">
        <v>6189</v>
      </c>
      <c r="B590" s="1" t="n">
        <v>155643704</v>
      </c>
      <c r="C590" s="1" t="n">
        <v>0</v>
      </c>
      <c r="D590" s="1" t="n">
        <v>0</v>
      </c>
      <c r="E590" s="1" t="n">
        <v>0</v>
      </c>
    </row>
    <row r="591" customFormat="false" ht="15" hidden="false" customHeight="false" outlineLevel="0" collapsed="false">
      <c r="A591" s="1" t="s">
        <v>6190</v>
      </c>
      <c r="B591" s="1" t="n">
        <v>153645464</v>
      </c>
      <c r="C591" s="1" t="n">
        <v>1</v>
      </c>
      <c r="D591" s="1" t="n">
        <v>1</v>
      </c>
      <c r="E591" s="1" t="n">
        <v>2</v>
      </c>
    </row>
    <row r="592" customFormat="false" ht="15" hidden="false" customHeight="false" outlineLevel="0" collapsed="false">
      <c r="A592" s="1" t="s">
        <v>6191</v>
      </c>
      <c r="B592" s="1" t="n">
        <v>205807482</v>
      </c>
      <c r="C592" s="1" t="n">
        <v>1</v>
      </c>
      <c r="D592" s="1" t="n">
        <v>1</v>
      </c>
      <c r="E592" s="1" t="n">
        <v>1</v>
      </c>
    </row>
    <row r="593" customFormat="false" ht="15" hidden="false" customHeight="false" outlineLevel="0" collapsed="false">
      <c r="A593" s="1" t="s">
        <v>6192</v>
      </c>
      <c r="B593" s="1" t="n">
        <v>101447818</v>
      </c>
      <c r="C593" s="1" t="n">
        <v>0</v>
      </c>
      <c r="D593" s="1" t="n">
        <v>0</v>
      </c>
      <c r="E593" s="1" t="n">
        <v>0</v>
      </c>
    </row>
    <row r="594" customFormat="false" ht="15" hidden="false" customHeight="false" outlineLevel="0" collapsed="false">
      <c r="A594" s="1" t="s">
        <v>6193</v>
      </c>
      <c r="B594" s="1" t="n">
        <v>70666604</v>
      </c>
      <c r="C594" s="1" t="n">
        <v>0</v>
      </c>
      <c r="D594" s="1" t="n">
        <v>0</v>
      </c>
      <c r="E594" s="1" t="n">
        <v>0</v>
      </c>
    </row>
    <row r="595" customFormat="false" ht="15" hidden="false" customHeight="false" outlineLevel="0" collapsed="false">
      <c r="A595" s="1" t="s">
        <v>6194</v>
      </c>
      <c r="B595" s="1" t="n">
        <v>102425054</v>
      </c>
      <c r="C595" s="1" t="n">
        <v>0</v>
      </c>
      <c r="D595" s="1" t="n">
        <v>0</v>
      </c>
      <c r="E595" s="1" t="n">
        <v>0</v>
      </c>
    </row>
    <row r="596" customFormat="false" ht="15" hidden="false" customHeight="false" outlineLevel="0" collapsed="false">
      <c r="A596" s="1" t="s">
        <v>6195</v>
      </c>
      <c r="B596" s="1" t="n">
        <v>189323354</v>
      </c>
      <c r="C596" s="1" t="n">
        <v>0</v>
      </c>
      <c r="D596" s="1" t="n">
        <v>0</v>
      </c>
      <c r="E596" s="1" t="n">
        <v>0</v>
      </c>
    </row>
    <row r="597" customFormat="false" ht="15" hidden="false" customHeight="false" outlineLevel="0" collapsed="false">
      <c r="A597" s="1" t="s">
        <v>6196</v>
      </c>
      <c r="B597" s="1" t="n">
        <v>68336848</v>
      </c>
      <c r="C597" s="1" t="n">
        <v>0</v>
      </c>
      <c r="D597" s="1" t="n">
        <v>0</v>
      </c>
      <c r="E597" s="1" t="n">
        <v>0</v>
      </c>
    </row>
    <row r="598" customFormat="false" ht="15" hidden="false" customHeight="false" outlineLevel="0" collapsed="false">
      <c r="A598" s="1" t="s">
        <v>6197</v>
      </c>
      <c r="B598" s="1" t="n">
        <v>105457662</v>
      </c>
      <c r="C598" s="1" t="n">
        <v>0</v>
      </c>
      <c r="D598" s="1" t="n">
        <v>0</v>
      </c>
      <c r="E598" s="1" t="n">
        <v>0</v>
      </c>
    </row>
    <row r="599" customFormat="false" ht="15" hidden="false" customHeight="false" outlineLevel="0" collapsed="false">
      <c r="A599" s="1" t="s">
        <v>6198</v>
      </c>
      <c r="B599" s="1" t="n">
        <v>198356984</v>
      </c>
      <c r="C599" s="1" t="n">
        <v>2</v>
      </c>
      <c r="D599" s="1" t="n">
        <v>2</v>
      </c>
      <c r="E599" s="1" t="n">
        <v>4</v>
      </c>
    </row>
    <row r="600" customFormat="false" ht="15" hidden="false" customHeight="false" outlineLevel="0" collapsed="false">
      <c r="A600" s="1" t="s">
        <v>6199</v>
      </c>
      <c r="B600" s="1" t="n">
        <v>143998810</v>
      </c>
      <c r="C600" s="1" t="n">
        <v>0</v>
      </c>
      <c r="D600" s="1" t="n">
        <v>0</v>
      </c>
      <c r="E600" s="1" t="n">
        <v>0</v>
      </c>
    </row>
    <row r="601" customFormat="false" ht="15" hidden="false" customHeight="false" outlineLevel="0" collapsed="false">
      <c r="A601" s="1" t="s">
        <v>6200</v>
      </c>
      <c r="B601" s="1" t="n">
        <v>115371362</v>
      </c>
      <c r="C601" s="1" t="n">
        <v>0</v>
      </c>
      <c r="D601" s="1" t="n">
        <v>0</v>
      </c>
      <c r="E601" s="1" t="n">
        <v>0</v>
      </c>
    </row>
    <row r="602" customFormat="false" ht="15" hidden="false" customHeight="false" outlineLevel="0" collapsed="false">
      <c r="A602" s="1" t="s">
        <v>6201</v>
      </c>
      <c r="B602" s="1" t="n">
        <v>130913912</v>
      </c>
      <c r="C602" s="1" t="n">
        <v>1</v>
      </c>
      <c r="D602" s="1" t="n">
        <v>1</v>
      </c>
      <c r="E602" s="1" t="n">
        <v>3</v>
      </c>
    </row>
    <row r="603" customFormat="false" ht="15" hidden="false" customHeight="false" outlineLevel="0" collapsed="false">
      <c r="A603" s="1" t="s">
        <v>6202</v>
      </c>
      <c r="B603" s="1" t="n">
        <v>121996146</v>
      </c>
      <c r="C603" s="1" t="n">
        <v>0</v>
      </c>
      <c r="D603" s="1" t="n">
        <v>0</v>
      </c>
      <c r="E603" s="1" t="n">
        <v>0</v>
      </c>
    </row>
    <row r="604" customFormat="false" ht="15" hidden="false" customHeight="false" outlineLevel="0" collapsed="false">
      <c r="A604" s="1" t="s">
        <v>6203</v>
      </c>
      <c r="B604" s="1" t="n">
        <v>125970354</v>
      </c>
      <c r="C604" s="1" t="n">
        <v>0</v>
      </c>
      <c r="D604" s="1" t="n">
        <v>0</v>
      </c>
      <c r="E604" s="1" t="n">
        <v>0</v>
      </c>
    </row>
    <row r="605" customFormat="false" ht="15" hidden="false" customHeight="false" outlineLevel="0" collapsed="false">
      <c r="A605" s="1" t="s">
        <v>6204</v>
      </c>
      <c r="B605" s="1" t="n">
        <v>145526466</v>
      </c>
      <c r="C605" s="1" t="n">
        <v>2</v>
      </c>
      <c r="D605" s="1" t="n">
        <v>2</v>
      </c>
      <c r="E605" s="1" t="n">
        <v>6</v>
      </c>
    </row>
    <row r="606" customFormat="false" ht="15" hidden="false" customHeight="false" outlineLevel="0" collapsed="false">
      <c r="A606" s="1" t="s">
        <v>6205</v>
      </c>
      <c r="B606" s="1" t="n">
        <v>85375078</v>
      </c>
      <c r="C606" s="1" t="n">
        <v>4</v>
      </c>
      <c r="D606" s="1" t="n">
        <v>2</v>
      </c>
      <c r="E606" s="1" t="n">
        <v>10</v>
      </c>
    </row>
    <row r="607" customFormat="false" ht="15" hidden="false" customHeight="false" outlineLevel="0" collapsed="false">
      <c r="A607" s="1" t="s">
        <v>6206</v>
      </c>
      <c r="B607" s="1" t="n">
        <v>190117564</v>
      </c>
      <c r="C607" s="1" t="n">
        <v>0</v>
      </c>
      <c r="D607" s="1" t="n">
        <v>0</v>
      </c>
      <c r="E607" s="1" t="n">
        <v>0</v>
      </c>
    </row>
    <row r="608" customFormat="false" ht="15" hidden="false" customHeight="false" outlineLevel="0" collapsed="false">
      <c r="A608" s="1" t="s">
        <v>6207</v>
      </c>
      <c r="B608" s="1" t="n">
        <v>141809454</v>
      </c>
      <c r="C608" s="1" t="n">
        <v>0</v>
      </c>
      <c r="D608" s="1" t="n">
        <v>0</v>
      </c>
      <c r="E608" s="1" t="n">
        <v>0</v>
      </c>
    </row>
    <row r="609" customFormat="false" ht="15" hidden="false" customHeight="false" outlineLevel="0" collapsed="false">
      <c r="A609" s="1" t="s">
        <v>6208</v>
      </c>
      <c r="B609" s="1" t="n">
        <v>190366002</v>
      </c>
      <c r="C609" s="1" t="n">
        <v>1</v>
      </c>
      <c r="D609" s="1" t="n">
        <v>1</v>
      </c>
      <c r="E609" s="1" t="n">
        <v>1</v>
      </c>
    </row>
    <row r="610" customFormat="false" ht="15" hidden="false" customHeight="false" outlineLevel="0" collapsed="false">
      <c r="A610" s="1" t="s">
        <v>6209</v>
      </c>
      <c r="B610" s="1" t="n">
        <v>106793910</v>
      </c>
      <c r="C610" s="1" t="n">
        <v>0</v>
      </c>
      <c r="D610" s="1" t="n">
        <v>0</v>
      </c>
      <c r="E610" s="1" t="n">
        <v>0</v>
      </c>
    </row>
    <row r="611" customFormat="false" ht="15" hidden="false" customHeight="false" outlineLevel="0" collapsed="false">
      <c r="A611" s="1" t="s">
        <v>6210</v>
      </c>
      <c r="B611" s="1" t="n">
        <v>56221814</v>
      </c>
      <c r="C611" s="1" t="n">
        <v>0</v>
      </c>
      <c r="D611" s="1" t="n">
        <v>0</v>
      </c>
      <c r="E611" s="1" t="n">
        <v>0</v>
      </c>
    </row>
    <row r="612" customFormat="false" ht="15" hidden="false" customHeight="false" outlineLevel="0" collapsed="false">
      <c r="A612" s="1" t="s">
        <v>6211</v>
      </c>
      <c r="B612" s="1" t="n">
        <v>120750956</v>
      </c>
      <c r="C612" s="1" t="n">
        <v>0</v>
      </c>
      <c r="D612" s="1" t="n">
        <v>0</v>
      </c>
      <c r="E612" s="1" t="n">
        <v>0</v>
      </c>
    </row>
    <row r="613" customFormat="false" ht="15" hidden="false" customHeight="false" outlineLevel="0" collapsed="false">
      <c r="A613" s="1" t="s">
        <v>6212</v>
      </c>
      <c r="B613" s="1" t="n">
        <v>93592774</v>
      </c>
      <c r="C613" s="1" t="n">
        <v>1</v>
      </c>
      <c r="D613" s="1" t="n">
        <v>1</v>
      </c>
      <c r="E613" s="1" t="n">
        <v>5</v>
      </c>
    </row>
    <row r="614" customFormat="false" ht="15" hidden="false" customHeight="false" outlineLevel="0" collapsed="false">
      <c r="A614" s="1" t="s">
        <v>6213</v>
      </c>
      <c r="B614" s="1" t="n">
        <v>95644772</v>
      </c>
      <c r="C614" s="1" t="n">
        <v>0</v>
      </c>
      <c r="D614" s="1" t="n">
        <v>0</v>
      </c>
      <c r="E614" s="1" t="n">
        <v>0</v>
      </c>
    </row>
    <row r="615" customFormat="false" ht="15" hidden="false" customHeight="false" outlineLevel="0" collapsed="false">
      <c r="A615" s="1" t="s">
        <v>6214</v>
      </c>
      <c r="B615" s="1" t="n">
        <v>178666668</v>
      </c>
      <c r="C615" s="1" t="n">
        <v>0</v>
      </c>
      <c r="D615" s="1" t="n">
        <v>0</v>
      </c>
      <c r="E615" s="1" t="n">
        <v>0</v>
      </c>
    </row>
    <row r="616" customFormat="false" ht="15" hidden="false" customHeight="false" outlineLevel="0" collapsed="false">
      <c r="A616" s="1" t="s">
        <v>6215</v>
      </c>
      <c r="B616" s="1" t="n">
        <v>104984876</v>
      </c>
      <c r="C616" s="1" t="n">
        <v>0</v>
      </c>
      <c r="D616" s="1" t="n">
        <v>0</v>
      </c>
      <c r="E616" s="1" t="n">
        <v>0</v>
      </c>
    </row>
    <row r="617" customFormat="false" ht="15" hidden="false" customHeight="false" outlineLevel="0" collapsed="false">
      <c r="A617" s="1" t="s">
        <v>6216</v>
      </c>
      <c r="B617" s="1" t="n">
        <v>92691372</v>
      </c>
      <c r="C617" s="1" t="n">
        <v>0</v>
      </c>
      <c r="D617" s="1" t="n">
        <v>0</v>
      </c>
      <c r="E617" s="1" t="n">
        <v>0</v>
      </c>
    </row>
    <row r="618" customFormat="false" ht="15" hidden="false" customHeight="false" outlineLevel="0" collapsed="false">
      <c r="A618" s="1" t="s">
        <v>6217</v>
      </c>
      <c r="B618" s="1" t="n">
        <v>193730486</v>
      </c>
      <c r="C618" s="1" t="n">
        <v>0</v>
      </c>
      <c r="D618" s="1" t="n">
        <v>0</v>
      </c>
      <c r="E618" s="1" t="n">
        <v>0</v>
      </c>
    </row>
    <row r="619" customFormat="false" ht="15" hidden="false" customHeight="false" outlineLevel="0" collapsed="false">
      <c r="A619" s="1" t="s">
        <v>6218</v>
      </c>
      <c r="B619" s="1" t="n">
        <v>152789168</v>
      </c>
      <c r="C619" s="1" t="n">
        <v>1</v>
      </c>
      <c r="D619" s="1" t="n">
        <v>1</v>
      </c>
      <c r="E619" s="1" t="n">
        <v>2</v>
      </c>
    </row>
    <row r="620" customFormat="false" ht="15" hidden="false" customHeight="false" outlineLevel="0" collapsed="false">
      <c r="A620" s="1" t="s">
        <v>6219</v>
      </c>
      <c r="B620" s="1" t="n">
        <v>89242346</v>
      </c>
      <c r="C620" s="1" t="n">
        <v>2</v>
      </c>
      <c r="D620" s="1" t="n">
        <v>1</v>
      </c>
      <c r="E620" s="1" t="n">
        <v>8</v>
      </c>
    </row>
    <row r="621" customFormat="false" ht="15" hidden="false" customHeight="false" outlineLevel="0" collapsed="false">
      <c r="A621" s="1" t="s">
        <v>6220</v>
      </c>
      <c r="B621" s="1" t="n">
        <v>211529360</v>
      </c>
      <c r="C621" s="1" t="n">
        <v>0</v>
      </c>
      <c r="D621" s="1" t="n">
        <v>0</v>
      </c>
      <c r="E621" s="1" t="n">
        <v>0</v>
      </c>
    </row>
    <row r="622" customFormat="false" ht="15" hidden="false" customHeight="false" outlineLevel="0" collapsed="false">
      <c r="A622" s="1" t="s">
        <v>6221</v>
      </c>
      <c r="B622" s="1" t="n">
        <v>97598702</v>
      </c>
      <c r="C622" s="1" t="n">
        <v>0</v>
      </c>
      <c r="D622" s="1" t="n">
        <v>0</v>
      </c>
      <c r="E622" s="1" t="n">
        <v>0</v>
      </c>
    </row>
    <row r="623" customFormat="false" ht="15" hidden="false" customHeight="false" outlineLevel="0" collapsed="false">
      <c r="A623" s="1" t="s">
        <v>6222</v>
      </c>
      <c r="B623" s="1" t="n">
        <v>146692416</v>
      </c>
      <c r="C623" s="1" t="n">
        <v>3</v>
      </c>
      <c r="D623" s="1" t="n">
        <v>2</v>
      </c>
      <c r="E623" s="1" t="n">
        <v>8</v>
      </c>
    </row>
    <row r="624" customFormat="false" ht="15" hidden="false" customHeight="false" outlineLevel="0" collapsed="false">
      <c r="A624" s="1" t="s">
        <v>6223</v>
      </c>
      <c r="B624" s="1" t="n">
        <v>167334766</v>
      </c>
      <c r="C624" s="1" t="n">
        <v>0</v>
      </c>
      <c r="D624" s="1" t="n">
        <v>0</v>
      </c>
      <c r="E624" s="1" t="n">
        <v>0</v>
      </c>
    </row>
    <row r="625" customFormat="false" ht="15" hidden="false" customHeight="false" outlineLevel="0" collapsed="false">
      <c r="A625" s="1" t="s">
        <v>6224</v>
      </c>
      <c r="B625" s="1" t="n">
        <v>348137790</v>
      </c>
      <c r="C625" s="1" t="n">
        <v>8</v>
      </c>
      <c r="D625" s="1" t="n">
        <v>6</v>
      </c>
      <c r="E625" s="1" t="n">
        <v>8</v>
      </c>
    </row>
    <row r="626" customFormat="false" ht="15" hidden="false" customHeight="false" outlineLevel="0" collapsed="false">
      <c r="A626" s="1" t="s">
        <v>6225</v>
      </c>
      <c r="B626" s="1" t="n">
        <v>130839048</v>
      </c>
      <c r="C626" s="1" t="n">
        <v>4</v>
      </c>
      <c r="D626" s="1" t="n">
        <v>4</v>
      </c>
      <c r="E626" s="1" t="n">
        <v>9</v>
      </c>
    </row>
    <row r="627" customFormat="false" ht="15" hidden="false" customHeight="false" outlineLevel="0" collapsed="false">
      <c r="A627" s="1" t="s">
        <v>6226</v>
      </c>
      <c r="B627" s="1" t="n">
        <v>157425494</v>
      </c>
      <c r="C627" s="1" t="n">
        <v>3</v>
      </c>
      <c r="D627" s="1" t="n">
        <v>3</v>
      </c>
      <c r="E627" s="1" t="n">
        <v>7</v>
      </c>
    </row>
    <row r="628" customFormat="false" ht="15" hidden="false" customHeight="false" outlineLevel="0" collapsed="false">
      <c r="A628" s="1" t="s">
        <v>6227</v>
      </c>
      <c r="B628" s="1" t="n">
        <v>118120118</v>
      </c>
      <c r="C628" s="1" t="n">
        <v>0</v>
      </c>
      <c r="D628" s="1" t="n">
        <v>0</v>
      </c>
      <c r="E628" s="1" t="n">
        <v>0</v>
      </c>
    </row>
    <row r="629" customFormat="false" ht="15" hidden="false" customHeight="false" outlineLevel="0" collapsed="false">
      <c r="A629" s="1" t="s">
        <v>6228</v>
      </c>
      <c r="B629" s="1" t="n">
        <v>160252074</v>
      </c>
      <c r="C629" s="1" t="n">
        <v>0</v>
      </c>
      <c r="D629" s="1" t="n">
        <v>0</v>
      </c>
      <c r="E629" s="1" t="n">
        <v>0</v>
      </c>
    </row>
    <row r="630" customFormat="false" ht="15" hidden="false" customHeight="false" outlineLevel="0" collapsed="false">
      <c r="A630" s="1" t="s">
        <v>6229</v>
      </c>
      <c r="B630" s="1" t="n">
        <v>112585792</v>
      </c>
      <c r="C630" s="1" t="n">
        <v>0</v>
      </c>
      <c r="D630" s="1" t="n">
        <v>0</v>
      </c>
      <c r="E630" s="1" t="n">
        <v>0</v>
      </c>
    </row>
    <row r="631" customFormat="false" ht="15" hidden="false" customHeight="false" outlineLevel="0" collapsed="false">
      <c r="A631" s="1" t="s">
        <v>6230</v>
      </c>
      <c r="B631" s="1" t="n">
        <v>117374750</v>
      </c>
      <c r="C631" s="1" t="n">
        <v>0</v>
      </c>
      <c r="D631" s="1" t="n">
        <v>0</v>
      </c>
      <c r="E631" s="1" t="n">
        <v>0</v>
      </c>
    </row>
    <row r="632" customFormat="false" ht="15" hidden="false" customHeight="false" outlineLevel="0" collapsed="false">
      <c r="A632" s="1" t="s">
        <v>6231</v>
      </c>
      <c r="B632" s="1" t="n">
        <v>124473882</v>
      </c>
      <c r="C632" s="1" t="n">
        <v>0</v>
      </c>
      <c r="D632" s="1" t="n">
        <v>0</v>
      </c>
      <c r="E632" s="1" t="n">
        <v>0</v>
      </c>
    </row>
    <row r="633" customFormat="false" ht="15" hidden="false" customHeight="false" outlineLevel="0" collapsed="false">
      <c r="A633" s="1" t="s">
        <v>6232</v>
      </c>
      <c r="B633" s="1" t="n">
        <v>196054068</v>
      </c>
      <c r="C633" s="1" t="n">
        <v>0</v>
      </c>
      <c r="D633" s="1" t="n">
        <v>0</v>
      </c>
      <c r="E633" s="1" t="n">
        <v>0</v>
      </c>
    </row>
    <row r="634" customFormat="false" ht="15" hidden="false" customHeight="false" outlineLevel="0" collapsed="false">
      <c r="A634" s="1" t="s">
        <v>6233</v>
      </c>
      <c r="B634" s="1" t="n">
        <v>164802494</v>
      </c>
      <c r="C634" s="1" t="n">
        <v>0</v>
      </c>
      <c r="D634" s="1" t="n">
        <v>0</v>
      </c>
      <c r="E634" s="1" t="n">
        <v>0</v>
      </c>
    </row>
    <row r="635" customFormat="false" ht="15" hidden="false" customHeight="false" outlineLevel="0" collapsed="false">
      <c r="A635" s="1" t="s">
        <v>6234</v>
      </c>
      <c r="B635" s="1" t="n">
        <v>95947868</v>
      </c>
      <c r="C635" s="1" t="n">
        <v>0</v>
      </c>
      <c r="D635" s="1" t="n">
        <v>0</v>
      </c>
      <c r="E635" s="1" t="n">
        <v>0</v>
      </c>
    </row>
    <row r="636" customFormat="false" ht="15" hidden="false" customHeight="false" outlineLevel="0" collapsed="false">
      <c r="A636" s="1" t="s">
        <v>6235</v>
      </c>
      <c r="B636" s="1" t="n">
        <v>204164400</v>
      </c>
      <c r="C636" s="1" t="n">
        <v>0</v>
      </c>
      <c r="D636" s="1" t="n">
        <v>0</v>
      </c>
      <c r="E636" s="1" t="n">
        <v>0</v>
      </c>
    </row>
    <row r="637" customFormat="false" ht="15" hidden="false" customHeight="false" outlineLevel="0" collapsed="false">
      <c r="A637" s="1" t="s">
        <v>6236</v>
      </c>
      <c r="B637" s="1" t="n">
        <v>229935960</v>
      </c>
      <c r="C637" s="1" t="n">
        <v>0</v>
      </c>
      <c r="D637" s="1" t="n">
        <v>0</v>
      </c>
      <c r="E637" s="1" t="n">
        <v>0</v>
      </c>
    </row>
    <row r="638" customFormat="false" ht="15" hidden="false" customHeight="false" outlineLevel="0" collapsed="false">
      <c r="A638" s="1" t="s">
        <v>6237</v>
      </c>
      <c r="B638" s="1" t="n">
        <v>109092932</v>
      </c>
      <c r="C638" s="1" t="n">
        <v>1</v>
      </c>
      <c r="D638" s="1" t="n">
        <v>1</v>
      </c>
      <c r="E638" s="1" t="n">
        <v>4</v>
      </c>
    </row>
    <row r="639" customFormat="false" ht="15" hidden="false" customHeight="false" outlineLevel="0" collapsed="false">
      <c r="A639" s="1" t="s">
        <v>6238</v>
      </c>
      <c r="B639" s="1" t="n">
        <v>93452338</v>
      </c>
      <c r="C639" s="1" t="n">
        <v>3</v>
      </c>
      <c r="D639" s="1" t="n">
        <v>3</v>
      </c>
      <c r="E639" s="1" t="n">
        <v>9</v>
      </c>
    </row>
    <row r="640" customFormat="false" ht="15" hidden="false" customHeight="false" outlineLevel="0" collapsed="false">
      <c r="A640" s="1" t="s">
        <v>6239</v>
      </c>
      <c r="B640" s="1" t="n">
        <v>160013386</v>
      </c>
      <c r="C640" s="1" t="n">
        <v>0</v>
      </c>
      <c r="D640" s="1" t="n">
        <v>0</v>
      </c>
      <c r="E640" s="1" t="n">
        <v>0</v>
      </c>
    </row>
    <row r="641" customFormat="false" ht="15" hidden="false" customHeight="false" outlineLevel="0" collapsed="false">
      <c r="A641" s="1" t="s">
        <v>6240</v>
      </c>
      <c r="B641" s="1" t="n">
        <v>138505234</v>
      </c>
      <c r="C641" s="1" t="n">
        <v>1</v>
      </c>
      <c r="D641" s="1" t="n">
        <v>1</v>
      </c>
      <c r="E641" s="1" t="n">
        <v>2</v>
      </c>
    </row>
    <row r="642" customFormat="false" ht="15" hidden="false" customHeight="false" outlineLevel="0" collapsed="false">
      <c r="A642" s="1" t="s">
        <v>6241</v>
      </c>
      <c r="B642" s="1" t="n">
        <v>84443740</v>
      </c>
      <c r="C642" s="1" t="n">
        <v>0</v>
      </c>
      <c r="D642" s="1" t="n">
        <v>0</v>
      </c>
      <c r="E642" s="1" t="n">
        <v>0</v>
      </c>
    </row>
    <row r="643" customFormat="false" ht="15" hidden="false" customHeight="false" outlineLevel="0" collapsed="false">
      <c r="A643" s="1" t="s">
        <v>6242</v>
      </c>
      <c r="B643" s="1" t="n">
        <v>211342904</v>
      </c>
      <c r="C643" s="1" t="n">
        <v>0</v>
      </c>
      <c r="D643" s="1" t="n">
        <v>0</v>
      </c>
      <c r="E643" s="1" t="n">
        <v>0</v>
      </c>
    </row>
    <row r="644" customFormat="false" ht="15" hidden="false" customHeight="false" outlineLevel="0" collapsed="false">
      <c r="A644" s="1" t="s">
        <v>6243</v>
      </c>
      <c r="B644" s="1" t="n">
        <v>110739790</v>
      </c>
      <c r="C644" s="1" t="n">
        <v>0</v>
      </c>
      <c r="D644" s="1" t="n">
        <v>0</v>
      </c>
      <c r="E644" s="1" t="n">
        <v>0</v>
      </c>
    </row>
    <row r="645" customFormat="false" ht="15" hidden="false" customHeight="false" outlineLevel="0" collapsed="false">
      <c r="A645" s="1" t="s">
        <v>6244</v>
      </c>
      <c r="B645" s="1" t="n">
        <v>234386282</v>
      </c>
      <c r="C645" s="1" t="n">
        <v>1</v>
      </c>
      <c r="D645" s="1" t="n">
        <v>1</v>
      </c>
      <c r="E645" s="1" t="n">
        <v>1</v>
      </c>
    </row>
    <row r="646" customFormat="false" ht="15" hidden="false" customHeight="false" outlineLevel="0" collapsed="false">
      <c r="A646" s="1" t="s">
        <v>6245</v>
      </c>
      <c r="B646" s="1" t="n">
        <v>143737458</v>
      </c>
      <c r="C646" s="1" t="n">
        <v>1</v>
      </c>
      <c r="D646" s="1" t="n">
        <v>1</v>
      </c>
      <c r="E646" s="1" t="n">
        <v>2</v>
      </c>
    </row>
    <row r="647" customFormat="false" ht="15" hidden="false" customHeight="false" outlineLevel="0" collapsed="false">
      <c r="A647" s="1" t="s">
        <v>6246</v>
      </c>
      <c r="B647" s="1" t="n">
        <v>91458950</v>
      </c>
      <c r="C647" s="1" t="n">
        <v>1</v>
      </c>
      <c r="D647" s="1" t="n">
        <v>1</v>
      </c>
      <c r="E647" s="1" t="n">
        <v>5</v>
      </c>
    </row>
    <row r="648" customFormat="false" ht="15" hidden="false" customHeight="false" outlineLevel="0" collapsed="false">
      <c r="A648" s="1" t="s">
        <v>6247</v>
      </c>
      <c r="B648" s="1" t="n">
        <v>127501710</v>
      </c>
      <c r="C648" s="1" t="n">
        <v>3</v>
      </c>
      <c r="D648" s="1" t="n">
        <v>3</v>
      </c>
      <c r="E648" s="1" t="n">
        <v>8</v>
      </c>
    </row>
    <row r="649" customFormat="false" ht="15" hidden="false" customHeight="false" outlineLevel="0" collapsed="false">
      <c r="A649" s="1" t="s">
        <v>6248</v>
      </c>
      <c r="B649" s="1" t="n">
        <v>118837230</v>
      </c>
      <c r="C649" s="1" t="n">
        <v>0</v>
      </c>
      <c r="D649" s="1" t="n">
        <v>0</v>
      </c>
      <c r="E649" s="1" t="n">
        <v>0</v>
      </c>
    </row>
    <row r="650" customFormat="false" ht="15" hidden="false" customHeight="false" outlineLevel="0" collapsed="false">
      <c r="A650" s="1" t="s">
        <v>6249</v>
      </c>
      <c r="B650" s="1" t="n">
        <v>269622398</v>
      </c>
      <c r="C650" s="1" t="n">
        <v>4</v>
      </c>
      <c r="D650" s="1" t="n">
        <v>4</v>
      </c>
      <c r="E650" s="1" t="n">
        <v>6</v>
      </c>
    </row>
    <row r="651" customFormat="false" ht="15" hidden="false" customHeight="false" outlineLevel="0" collapsed="false">
      <c r="A651" s="1" t="s">
        <v>6250</v>
      </c>
      <c r="B651" s="1" t="n">
        <v>120089080</v>
      </c>
      <c r="C651" s="1" t="n">
        <v>0</v>
      </c>
      <c r="D651" s="1" t="n">
        <v>0</v>
      </c>
      <c r="E651" s="1" t="n">
        <v>0</v>
      </c>
    </row>
    <row r="652" customFormat="false" ht="15" hidden="false" customHeight="false" outlineLevel="0" collapsed="false">
      <c r="A652" s="1" t="s">
        <v>6251</v>
      </c>
      <c r="B652" s="1" t="n">
        <v>140142634</v>
      </c>
      <c r="C652" s="1" t="n">
        <v>8</v>
      </c>
      <c r="D652" s="1" t="n">
        <v>7</v>
      </c>
      <c r="E652" s="1" t="n">
        <v>10</v>
      </c>
    </row>
    <row r="653" customFormat="false" ht="15" hidden="false" customHeight="false" outlineLevel="0" collapsed="false">
      <c r="A653" s="1" t="s">
        <v>6252</v>
      </c>
      <c r="B653" s="1" t="n">
        <v>193384270</v>
      </c>
      <c r="C653" s="1" t="n">
        <v>1</v>
      </c>
      <c r="D653" s="1" t="n">
        <v>1</v>
      </c>
      <c r="E653" s="1" t="n">
        <v>1</v>
      </c>
    </row>
    <row r="654" customFormat="false" ht="15" hidden="false" customHeight="false" outlineLevel="0" collapsed="false">
      <c r="A654" s="1" t="s">
        <v>6253</v>
      </c>
      <c r="B654" s="1" t="n">
        <v>138400222</v>
      </c>
      <c r="C654" s="1" t="n">
        <v>1</v>
      </c>
      <c r="D654" s="1" t="n">
        <v>1</v>
      </c>
      <c r="E654" s="1" t="n">
        <v>2</v>
      </c>
    </row>
    <row r="655" customFormat="false" ht="15" hidden="false" customHeight="false" outlineLevel="0" collapsed="false">
      <c r="A655" s="1" t="s">
        <v>6254</v>
      </c>
      <c r="B655" s="1" t="n">
        <v>127716868</v>
      </c>
      <c r="C655" s="1" t="n">
        <v>0</v>
      </c>
      <c r="D655" s="1" t="n">
        <v>0</v>
      </c>
      <c r="E655" s="1" t="n">
        <v>0</v>
      </c>
    </row>
    <row r="656" customFormat="false" ht="15" hidden="false" customHeight="false" outlineLevel="0" collapsed="false">
      <c r="A656" s="1" t="s">
        <v>6255</v>
      </c>
      <c r="B656" s="1" t="n">
        <v>79333158</v>
      </c>
      <c r="C656" s="1" t="n">
        <v>0</v>
      </c>
      <c r="D656" s="1" t="n">
        <v>0</v>
      </c>
      <c r="E656" s="1" t="n">
        <v>0</v>
      </c>
    </row>
    <row r="657" customFormat="false" ht="15" hidden="false" customHeight="false" outlineLevel="0" collapsed="false">
      <c r="A657" s="1" t="s">
        <v>6256</v>
      </c>
      <c r="B657" s="1" t="n">
        <v>87559120</v>
      </c>
      <c r="C657" s="1" t="n">
        <v>0</v>
      </c>
      <c r="D657" s="1" t="n">
        <v>0</v>
      </c>
      <c r="E657" s="1" t="n">
        <v>0</v>
      </c>
    </row>
    <row r="658" customFormat="false" ht="15" hidden="false" customHeight="false" outlineLevel="0" collapsed="false">
      <c r="A658" s="1" t="s">
        <v>6257</v>
      </c>
      <c r="B658" s="1" t="n">
        <v>141971446</v>
      </c>
      <c r="C658" s="1" t="n">
        <v>0</v>
      </c>
      <c r="D658" s="1" t="n">
        <v>0</v>
      </c>
      <c r="E658" s="1" t="n">
        <v>0</v>
      </c>
    </row>
    <row r="659" customFormat="false" ht="15" hidden="false" customHeight="false" outlineLevel="0" collapsed="false">
      <c r="A659" s="1" t="s">
        <v>6258</v>
      </c>
      <c r="B659" s="1" t="n">
        <v>282513428</v>
      </c>
      <c r="C659" s="1" t="n">
        <v>0</v>
      </c>
      <c r="D659" s="1" t="n">
        <v>0</v>
      </c>
      <c r="E659" s="1" t="n">
        <v>0</v>
      </c>
    </row>
    <row r="660" customFormat="false" ht="15" hidden="false" customHeight="false" outlineLevel="0" collapsed="false">
      <c r="A660" s="1" t="s">
        <v>6259</v>
      </c>
      <c r="B660" s="1" t="n">
        <v>140648746</v>
      </c>
      <c r="C660" s="1" t="n">
        <v>0</v>
      </c>
      <c r="D660" s="1" t="n">
        <v>0</v>
      </c>
      <c r="E660" s="1" t="n">
        <v>0</v>
      </c>
    </row>
    <row r="661" customFormat="false" ht="15" hidden="false" customHeight="false" outlineLevel="0" collapsed="false">
      <c r="A661" s="1" t="s">
        <v>6260</v>
      </c>
      <c r="B661" s="1" t="n">
        <v>96837824</v>
      </c>
      <c r="C661" s="1" t="n">
        <v>0</v>
      </c>
      <c r="D661" s="1" t="n">
        <v>0</v>
      </c>
      <c r="E661" s="1" t="n">
        <v>0</v>
      </c>
    </row>
    <row r="662" customFormat="false" ht="15" hidden="false" customHeight="false" outlineLevel="0" collapsed="false">
      <c r="A662" s="1" t="s">
        <v>6261</v>
      </c>
      <c r="B662" s="1" t="n">
        <v>59089810</v>
      </c>
      <c r="C662" s="1" t="n">
        <v>0</v>
      </c>
      <c r="D662" s="1" t="n">
        <v>0</v>
      </c>
      <c r="E662" s="1" t="n">
        <v>0</v>
      </c>
    </row>
    <row r="663" customFormat="false" ht="15" hidden="false" customHeight="false" outlineLevel="0" collapsed="false">
      <c r="A663" s="1" t="s">
        <v>6262</v>
      </c>
      <c r="B663" s="1" t="n">
        <v>92403646</v>
      </c>
      <c r="C663" s="1" t="n">
        <v>0</v>
      </c>
      <c r="D663" s="1" t="n">
        <v>0</v>
      </c>
      <c r="E663" s="1" t="n">
        <v>0</v>
      </c>
    </row>
    <row r="664" customFormat="false" ht="15" hidden="false" customHeight="false" outlineLevel="0" collapsed="false">
      <c r="A664" s="1" t="s">
        <v>6263</v>
      </c>
      <c r="B664" s="1" t="n">
        <v>64825974</v>
      </c>
      <c r="C664" s="1" t="n">
        <v>0</v>
      </c>
      <c r="D664" s="1" t="n">
        <v>0</v>
      </c>
      <c r="E664" s="1" t="n">
        <v>0</v>
      </c>
    </row>
    <row r="665" customFormat="false" ht="15" hidden="false" customHeight="false" outlineLevel="0" collapsed="false">
      <c r="A665" s="1" t="s">
        <v>6264</v>
      </c>
      <c r="B665" s="1" t="n">
        <v>121730550</v>
      </c>
      <c r="C665" s="1" t="n">
        <v>1</v>
      </c>
      <c r="D665" s="1" t="n">
        <v>1</v>
      </c>
      <c r="E665" s="1" t="n">
        <v>3</v>
      </c>
    </row>
    <row r="666" customFormat="false" ht="15" hidden="false" customHeight="false" outlineLevel="0" collapsed="false">
      <c r="A666" s="1" t="s">
        <v>6265</v>
      </c>
      <c r="B666" s="1" t="n">
        <v>86764482</v>
      </c>
      <c r="C666" s="1" t="n">
        <v>1</v>
      </c>
      <c r="D666" s="1" t="n">
        <v>1</v>
      </c>
      <c r="E666" s="1" t="n">
        <v>5</v>
      </c>
    </row>
    <row r="667" customFormat="false" ht="15" hidden="false" customHeight="false" outlineLevel="0" collapsed="false">
      <c r="A667" s="1" t="s">
        <v>6266</v>
      </c>
      <c r="B667" s="1" t="n">
        <v>69110004</v>
      </c>
      <c r="C667" s="1" t="n">
        <v>0</v>
      </c>
      <c r="D667" s="1" t="n">
        <v>0</v>
      </c>
      <c r="E667" s="1" t="n">
        <v>0</v>
      </c>
    </row>
    <row r="668" customFormat="false" ht="15" hidden="false" customHeight="false" outlineLevel="0" collapsed="false">
      <c r="A668" s="1" t="s">
        <v>6267</v>
      </c>
      <c r="B668" s="1" t="n">
        <v>113010282</v>
      </c>
      <c r="C668" s="1" t="n">
        <v>0</v>
      </c>
      <c r="D668" s="1" t="n">
        <v>0</v>
      </c>
      <c r="E668" s="1" t="n">
        <v>0</v>
      </c>
    </row>
    <row r="669" customFormat="false" ht="15" hidden="false" customHeight="false" outlineLevel="0" collapsed="false">
      <c r="A669" s="1" t="s">
        <v>6268</v>
      </c>
      <c r="B669" s="1" t="n">
        <v>226181106</v>
      </c>
      <c r="C669" s="1" t="n">
        <v>0</v>
      </c>
      <c r="D669" s="1" t="n">
        <v>0</v>
      </c>
      <c r="E669" s="1" t="n">
        <v>0</v>
      </c>
    </row>
    <row r="670" customFormat="false" ht="15" hidden="false" customHeight="false" outlineLevel="0" collapsed="false">
      <c r="A670" s="1" t="s">
        <v>6269</v>
      </c>
      <c r="B670" s="1" t="n">
        <v>175433150</v>
      </c>
      <c r="C670" s="1" t="n">
        <v>0</v>
      </c>
      <c r="D670" s="1" t="n">
        <v>0</v>
      </c>
      <c r="E670" s="1" t="n">
        <v>0</v>
      </c>
    </row>
    <row r="671" customFormat="false" ht="15" hidden="false" customHeight="false" outlineLevel="0" collapsed="false">
      <c r="A671" s="1" t="s">
        <v>6270</v>
      </c>
      <c r="B671" s="1" t="n">
        <v>232834520</v>
      </c>
      <c r="C671" s="1" t="n">
        <v>0</v>
      </c>
      <c r="D671" s="1" t="n">
        <v>0</v>
      </c>
      <c r="E671" s="1" t="n">
        <v>0</v>
      </c>
    </row>
    <row r="672" customFormat="false" ht="15" hidden="false" customHeight="false" outlineLevel="0" collapsed="false">
      <c r="A672" s="1" t="s">
        <v>6271</v>
      </c>
      <c r="B672" s="1" t="n">
        <v>132114456</v>
      </c>
      <c r="C672" s="1" t="n">
        <v>0</v>
      </c>
      <c r="D672" s="1" t="n">
        <v>0</v>
      </c>
      <c r="E672" s="1" t="n">
        <v>0</v>
      </c>
    </row>
    <row r="673" customFormat="false" ht="15" hidden="false" customHeight="false" outlineLevel="0" collapsed="false">
      <c r="A673" s="1" t="s">
        <v>6272</v>
      </c>
      <c r="B673" s="1" t="n">
        <v>257989082</v>
      </c>
      <c r="C673" s="1" t="n">
        <v>0</v>
      </c>
      <c r="D673" s="1" t="n">
        <v>0</v>
      </c>
      <c r="E673" s="1" t="n">
        <v>0</v>
      </c>
    </row>
    <row r="674" customFormat="false" ht="15" hidden="false" customHeight="false" outlineLevel="0" collapsed="false">
      <c r="A674" s="1" t="s">
        <v>6273</v>
      </c>
      <c r="B674" s="1" t="n">
        <v>51696730</v>
      </c>
      <c r="C674" s="1" t="n">
        <v>0</v>
      </c>
      <c r="D674" s="1" t="n">
        <v>0</v>
      </c>
      <c r="E674" s="1" t="n">
        <v>0</v>
      </c>
    </row>
    <row r="675" customFormat="false" ht="15" hidden="false" customHeight="false" outlineLevel="0" collapsed="false">
      <c r="A675" s="1" t="s">
        <v>6274</v>
      </c>
      <c r="B675" s="1" t="n">
        <v>63886212</v>
      </c>
      <c r="C675" s="1" t="n">
        <v>0</v>
      </c>
      <c r="D675" s="1" t="n">
        <v>0</v>
      </c>
      <c r="E675" s="1" t="n">
        <v>0</v>
      </c>
    </row>
    <row r="676" customFormat="false" ht="15" hidden="false" customHeight="false" outlineLevel="0" collapsed="false">
      <c r="A676" s="1" t="s">
        <v>6275</v>
      </c>
      <c r="B676" s="1" t="n">
        <v>107500864</v>
      </c>
      <c r="C676" s="1" t="n">
        <v>3</v>
      </c>
      <c r="D676" s="1" t="n">
        <v>3</v>
      </c>
      <c r="E676" s="1" t="n">
        <v>9</v>
      </c>
    </row>
    <row r="677" customFormat="false" ht="15" hidden="false" customHeight="false" outlineLevel="0" collapsed="false">
      <c r="A677" s="1" t="s">
        <v>6276</v>
      </c>
      <c r="B677" s="1" t="n">
        <v>159235666</v>
      </c>
      <c r="C677" s="1" t="n">
        <v>3</v>
      </c>
      <c r="D677" s="1" t="n">
        <v>1</v>
      </c>
      <c r="E677" s="1" t="n">
        <v>7</v>
      </c>
    </row>
    <row r="678" customFormat="false" ht="15" hidden="false" customHeight="false" outlineLevel="0" collapsed="false">
      <c r="A678" s="1" t="s">
        <v>6277</v>
      </c>
      <c r="B678" s="1" t="n">
        <v>107970612</v>
      </c>
      <c r="C678" s="1" t="n">
        <v>3</v>
      </c>
      <c r="D678" s="1" t="n">
        <v>1</v>
      </c>
      <c r="E678" s="1" t="n">
        <v>9</v>
      </c>
    </row>
    <row r="679" customFormat="false" ht="15" hidden="false" customHeight="false" outlineLevel="0" collapsed="false">
      <c r="A679" s="1" t="s">
        <v>6278</v>
      </c>
      <c r="B679" s="1" t="n">
        <v>98317118</v>
      </c>
      <c r="C679" s="1" t="n">
        <v>0</v>
      </c>
      <c r="D679" s="1" t="n">
        <v>0</v>
      </c>
      <c r="E679" s="1" t="n">
        <v>0</v>
      </c>
    </row>
    <row r="680" customFormat="false" ht="15" hidden="false" customHeight="false" outlineLevel="0" collapsed="false">
      <c r="A680" s="1" t="s">
        <v>6279</v>
      </c>
      <c r="B680" s="1" t="n">
        <v>194027640</v>
      </c>
      <c r="C680" s="1" t="n">
        <v>0</v>
      </c>
      <c r="D680" s="1" t="n">
        <v>0</v>
      </c>
      <c r="E680" s="1" t="n">
        <v>0</v>
      </c>
    </row>
    <row r="681" customFormat="false" ht="15" hidden="false" customHeight="false" outlineLevel="0" collapsed="false">
      <c r="A681" s="1" t="s">
        <v>6280</v>
      </c>
      <c r="B681" s="1" t="n">
        <v>108370086</v>
      </c>
      <c r="C681" s="1" t="n">
        <v>0</v>
      </c>
      <c r="D681" s="1" t="n">
        <v>0</v>
      </c>
      <c r="E681" s="1" t="n">
        <v>0</v>
      </c>
    </row>
    <row r="682" customFormat="false" ht="15" hidden="false" customHeight="false" outlineLevel="0" collapsed="false">
      <c r="A682" s="1" t="s">
        <v>6281</v>
      </c>
      <c r="B682" s="1" t="n">
        <v>170287202</v>
      </c>
      <c r="C682" s="1" t="n">
        <v>2</v>
      </c>
      <c r="D682" s="1" t="n">
        <v>2</v>
      </c>
      <c r="E682" s="1" t="n">
        <v>5</v>
      </c>
    </row>
    <row r="683" customFormat="false" ht="15" hidden="false" customHeight="false" outlineLevel="0" collapsed="false">
      <c r="A683" s="1" t="s">
        <v>6282</v>
      </c>
      <c r="B683" s="1" t="n">
        <v>92944106</v>
      </c>
      <c r="C683" s="1" t="n">
        <v>0</v>
      </c>
      <c r="D683" s="1" t="n">
        <v>0</v>
      </c>
      <c r="E683" s="1" t="n">
        <v>0</v>
      </c>
    </row>
    <row r="684" customFormat="false" ht="15" hidden="false" customHeight="false" outlineLevel="0" collapsed="false">
      <c r="A684" s="1" t="s">
        <v>6283</v>
      </c>
      <c r="B684" s="1" t="n">
        <v>137865414</v>
      </c>
      <c r="C684" s="1" t="n">
        <v>5</v>
      </c>
      <c r="D684" s="1" t="n">
        <v>5</v>
      </c>
      <c r="E684" s="1" t="n">
        <v>10</v>
      </c>
    </row>
    <row r="685" customFormat="false" ht="15" hidden="false" customHeight="false" outlineLevel="0" collapsed="false">
      <c r="A685" s="1" t="s">
        <v>6284</v>
      </c>
      <c r="B685" s="1" t="n">
        <v>217523962</v>
      </c>
      <c r="C685" s="1" t="n">
        <v>2</v>
      </c>
      <c r="D685" s="1" t="n">
        <v>2</v>
      </c>
      <c r="E685" s="1" t="n">
        <v>4</v>
      </c>
    </row>
    <row r="686" customFormat="false" ht="15" hidden="false" customHeight="false" outlineLevel="0" collapsed="false">
      <c r="A686" s="1" t="s">
        <v>6285</v>
      </c>
      <c r="B686" s="1" t="n">
        <v>123267960</v>
      </c>
      <c r="C686" s="1" t="n">
        <v>0</v>
      </c>
      <c r="D686" s="1" t="n">
        <v>0</v>
      </c>
      <c r="E686" s="1" t="n">
        <v>0</v>
      </c>
    </row>
    <row r="687" customFormat="false" ht="15" hidden="false" customHeight="false" outlineLevel="0" collapsed="false">
      <c r="A687" s="1" t="s">
        <v>6286</v>
      </c>
      <c r="B687" s="1" t="n">
        <v>147228736</v>
      </c>
      <c r="C687" s="1" t="n">
        <v>2</v>
      </c>
      <c r="D687" s="1" t="n">
        <v>2</v>
      </c>
      <c r="E687" s="1" t="n">
        <v>6</v>
      </c>
    </row>
    <row r="688" customFormat="false" ht="15" hidden="false" customHeight="false" outlineLevel="0" collapsed="false">
      <c r="A688" s="1" t="s">
        <v>6287</v>
      </c>
      <c r="B688" s="1" t="n">
        <v>132485762</v>
      </c>
      <c r="C688" s="1" t="n">
        <v>4</v>
      </c>
      <c r="D688" s="1" t="n">
        <v>4</v>
      </c>
      <c r="E688" s="1" t="n">
        <v>9</v>
      </c>
    </row>
    <row r="689" customFormat="false" ht="15" hidden="false" customHeight="false" outlineLevel="0" collapsed="false">
      <c r="A689" s="1" t="s">
        <v>6288</v>
      </c>
      <c r="B689" s="1" t="n">
        <v>75813364</v>
      </c>
      <c r="C689" s="1" t="n">
        <v>0</v>
      </c>
      <c r="D689" s="1" t="n">
        <v>0</v>
      </c>
      <c r="E689" s="1" t="n">
        <v>0</v>
      </c>
    </row>
    <row r="690" customFormat="false" ht="15" hidden="false" customHeight="false" outlineLevel="0" collapsed="false">
      <c r="A690" s="1" t="s">
        <v>6289</v>
      </c>
      <c r="B690" s="1" t="n">
        <v>82867250</v>
      </c>
      <c r="C690" s="1" t="n">
        <v>3</v>
      </c>
      <c r="D690" s="1" t="n">
        <v>1</v>
      </c>
      <c r="E690" s="1" t="n">
        <v>10</v>
      </c>
    </row>
    <row r="691" customFormat="false" ht="15" hidden="false" customHeight="false" outlineLevel="0" collapsed="false">
      <c r="A691" s="1" t="s">
        <v>6290</v>
      </c>
      <c r="B691" s="1" t="n">
        <v>94080986</v>
      </c>
      <c r="C691" s="1" t="n">
        <v>0</v>
      </c>
      <c r="D691" s="1" t="n">
        <v>0</v>
      </c>
      <c r="E691" s="1" t="n">
        <v>0</v>
      </c>
    </row>
    <row r="692" customFormat="false" ht="15" hidden="false" customHeight="false" outlineLevel="0" collapsed="false">
      <c r="A692" s="1" t="s">
        <v>6291</v>
      </c>
      <c r="B692" s="1" t="n">
        <v>90533014</v>
      </c>
      <c r="C692" s="1" t="n">
        <v>1</v>
      </c>
      <c r="D692" s="1" t="n">
        <v>1</v>
      </c>
      <c r="E692" s="1" t="n">
        <v>5</v>
      </c>
    </row>
    <row r="693" customFormat="false" ht="15" hidden="false" customHeight="false" outlineLevel="0" collapsed="false">
      <c r="A693" s="1" t="s">
        <v>6292</v>
      </c>
      <c r="B693" s="1" t="n">
        <v>101605772</v>
      </c>
      <c r="C693" s="1" t="n">
        <v>3</v>
      </c>
      <c r="D693" s="1" t="n">
        <v>3</v>
      </c>
      <c r="E693" s="1" t="n">
        <v>9</v>
      </c>
    </row>
    <row r="694" customFormat="false" ht="15" hidden="false" customHeight="false" outlineLevel="0" collapsed="false">
      <c r="A694" s="1" t="s">
        <v>6293</v>
      </c>
      <c r="B694" s="1" t="n">
        <v>140849052</v>
      </c>
      <c r="C694" s="1" t="n">
        <v>0</v>
      </c>
      <c r="D694" s="1" t="n">
        <v>0</v>
      </c>
      <c r="E694" s="1" t="n">
        <v>0</v>
      </c>
    </row>
    <row r="695" customFormat="false" ht="15" hidden="false" customHeight="false" outlineLevel="0" collapsed="false">
      <c r="A695" s="1" t="s">
        <v>6294</v>
      </c>
      <c r="B695" s="1" t="n">
        <v>141223084</v>
      </c>
      <c r="C695" s="1" t="n">
        <v>0</v>
      </c>
      <c r="D695" s="1" t="n">
        <v>0</v>
      </c>
      <c r="E695" s="1" t="n">
        <v>0</v>
      </c>
    </row>
    <row r="696" customFormat="false" ht="15" hidden="false" customHeight="false" outlineLevel="0" collapsed="false">
      <c r="A696" s="1" t="s">
        <v>6295</v>
      </c>
      <c r="B696" s="1" t="n">
        <v>60249702</v>
      </c>
      <c r="C696" s="1" t="n">
        <v>1</v>
      </c>
      <c r="D696" s="1" t="n">
        <v>1</v>
      </c>
      <c r="E696" s="1" t="n">
        <v>7</v>
      </c>
    </row>
    <row r="697" customFormat="false" ht="15" hidden="false" customHeight="false" outlineLevel="0" collapsed="false">
      <c r="A697" s="1" t="s">
        <v>6296</v>
      </c>
      <c r="B697" s="1" t="n">
        <v>122367112</v>
      </c>
      <c r="C697" s="1" t="n">
        <v>1</v>
      </c>
      <c r="D697" s="1" t="n">
        <v>1</v>
      </c>
      <c r="E697" s="1" t="n">
        <v>3</v>
      </c>
    </row>
    <row r="698" customFormat="false" ht="15" hidden="false" customHeight="false" outlineLevel="0" collapsed="false">
      <c r="A698" s="1" t="s">
        <v>6297</v>
      </c>
      <c r="B698" s="1" t="n">
        <v>150827784</v>
      </c>
      <c r="C698" s="1" t="n">
        <v>1</v>
      </c>
      <c r="D698" s="1" t="n">
        <v>1</v>
      </c>
      <c r="E698" s="1" t="n">
        <v>2</v>
      </c>
    </row>
    <row r="699" customFormat="false" ht="15" hidden="false" customHeight="false" outlineLevel="0" collapsed="false">
      <c r="A699" s="1" t="s">
        <v>6298</v>
      </c>
      <c r="B699" s="1" t="n">
        <v>102066236</v>
      </c>
      <c r="C699" s="1" t="n">
        <v>3</v>
      </c>
      <c r="D699" s="1" t="n">
        <v>3</v>
      </c>
      <c r="E699" s="1" t="n">
        <v>9</v>
      </c>
    </row>
    <row r="700" customFormat="false" ht="15" hidden="false" customHeight="false" outlineLevel="0" collapsed="false">
      <c r="A700" s="1" t="s">
        <v>6299</v>
      </c>
      <c r="B700" s="1" t="n">
        <v>72885528</v>
      </c>
      <c r="C700" s="1" t="n">
        <v>0</v>
      </c>
      <c r="D700" s="1" t="n">
        <v>0</v>
      </c>
      <c r="E700" s="1" t="n">
        <v>0</v>
      </c>
    </row>
    <row r="701" customFormat="false" ht="15" hidden="false" customHeight="false" outlineLevel="0" collapsed="false">
      <c r="A701" s="1" t="s">
        <v>6300</v>
      </c>
      <c r="B701" s="1" t="n">
        <v>56219174</v>
      </c>
      <c r="C701" s="1" t="n">
        <v>0</v>
      </c>
      <c r="D701" s="1" t="n">
        <v>0</v>
      </c>
      <c r="E701" s="1" t="n">
        <v>0</v>
      </c>
    </row>
    <row r="702" customFormat="false" ht="15" hidden="false" customHeight="false" outlineLevel="0" collapsed="false">
      <c r="A702" s="1" t="s">
        <v>6301</v>
      </c>
      <c r="B702" s="1" t="n">
        <v>209565730</v>
      </c>
      <c r="C702" s="1" t="n">
        <v>4</v>
      </c>
      <c r="D702" s="1" t="n">
        <v>4</v>
      </c>
      <c r="E702" s="1" t="n">
        <v>7</v>
      </c>
    </row>
    <row r="703" customFormat="false" ht="15" hidden="false" customHeight="false" outlineLevel="0" collapsed="false">
      <c r="A703" s="1" t="s">
        <v>6302</v>
      </c>
      <c r="B703" s="1" t="n">
        <v>142463456</v>
      </c>
      <c r="C703" s="1" t="n">
        <v>0</v>
      </c>
      <c r="D703" s="1" t="n">
        <v>0</v>
      </c>
      <c r="E703" s="1" t="n">
        <v>0</v>
      </c>
    </row>
    <row r="704" customFormat="false" ht="15" hidden="false" customHeight="false" outlineLevel="0" collapsed="false">
      <c r="A704" s="1" t="s">
        <v>6303</v>
      </c>
      <c r="B704" s="1" t="n">
        <v>221762454</v>
      </c>
      <c r="C704" s="1" t="n">
        <v>5</v>
      </c>
      <c r="D704" s="1" t="n">
        <v>4</v>
      </c>
      <c r="E704" s="1" t="n">
        <v>8</v>
      </c>
    </row>
    <row r="705" customFormat="false" ht="15" hidden="false" customHeight="false" outlineLevel="0" collapsed="false">
      <c r="A705" s="1" t="s">
        <v>6304</v>
      </c>
      <c r="B705" s="1" t="n">
        <v>210581396</v>
      </c>
      <c r="C705" s="1" t="n">
        <v>0</v>
      </c>
      <c r="D705" s="1" t="n">
        <v>0</v>
      </c>
      <c r="E705" s="1" t="n">
        <v>0</v>
      </c>
    </row>
    <row r="706" customFormat="false" ht="15" hidden="false" customHeight="false" outlineLevel="0" collapsed="false">
      <c r="A706" s="1" t="s">
        <v>6305</v>
      </c>
      <c r="B706" s="1" t="n">
        <v>121648110</v>
      </c>
      <c r="C706" s="1" t="n">
        <v>2</v>
      </c>
      <c r="D706" s="1" t="n">
        <v>2</v>
      </c>
      <c r="E706" s="1" t="n">
        <v>7</v>
      </c>
    </row>
    <row r="707" customFormat="false" ht="15" hidden="false" customHeight="false" outlineLevel="0" collapsed="false">
      <c r="A707" s="1" t="s">
        <v>6306</v>
      </c>
      <c r="B707" s="1" t="n">
        <v>169424046</v>
      </c>
      <c r="C707" s="1" t="n">
        <v>1</v>
      </c>
      <c r="D707" s="1" t="n">
        <v>1</v>
      </c>
      <c r="E707" s="1" t="n">
        <v>1</v>
      </c>
    </row>
    <row r="708" customFormat="false" ht="15" hidden="false" customHeight="false" outlineLevel="0" collapsed="false">
      <c r="A708" s="1" t="s">
        <v>6307</v>
      </c>
      <c r="B708" s="1" t="n">
        <v>113602926</v>
      </c>
      <c r="C708" s="1" t="n">
        <v>2</v>
      </c>
      <c r="D708" s="1" t="n">
        <v>2</v>
      </c>
      <c r="E708" s="1" t="n">
        <v>7</v>
      </c>
    </row>
    <row r="709" customFormat="false" ht="15" hidden="false" customHeight="false" outlineLevel="0" collapsed="false">
      <c r="A709" s="1" t="s">
        <v>6308</v>
      </c>
      <c r="B709" s="1" t="n">
        <v>109271774</v>
      </c>
      <c r="C709" s="1" t="n">
        <v>1</v>
      </c>
      <c r="D709" s="1" t="n">
        <v>1</v>
      </c>
      <c r="E709" s="1" t="n">
        <v>4</v>
      </c>
    </row>
    <row r="710" customFormat="false" ht="15" hidden="false" customHeight="false" outlineLevel="0" collapsed="false">
      <c r="A710" s="1" t="s">
        <v>6309</v>
      </c>
      <c r="B710" s="1" t="n">
        <v>122801536</v>
      </c>
      <c r="C710" s="1" t="n">
        <v>0</v>
      </c>
      <c r="D710" s="1" t="n">
        <v>0</v>
      </c>
      <c r="E710" s="1" t="n">
        <v>0</v>
      </c>
    </row>
    <row r="711" customFormat="false" ht="15" hidden="false" customHeight="false" outlineLevel="0" collapsed="false">
      <c r="A711" s="1" t="s">
        <v>6310</v>
      </c>
      <c r="B711" s="1" t="n">
        <v>208141640</v>
      </c>
      <c r="C711" s="1" t="n">
        <v>5</v>
      </c>
      <c r="D711" s="1" t="n">
        <v>4</v>
      </c>
      <c r="E711" s="1" t="n">
        <v>8</v>
      </c>
    </row>
    <row r="712" customFormat="false" ht="15" hidden="false" customHeight="false" outlineLevel="0" collapsed="false">
      <c r="A712" s="1" t="s">
        <v>6311</v>
      </c>
      <c r="B712" s="1" t="n">
        <v>68887854</v>
      </c>
      <c r="C712" s="1" t="n">
        <v>0</v>
      </c>
      <c r="D712" s="1" t="n">
        <v>0</v>
      </c>
      <c r="E712" s="1" t="n">
        <v>0</v>
      </c>
    </row>
    <row r="713" customFormat="false" ht="15" hidden="false" customHeight="false" outlineLevel="0" collapsed="false">
      <c r="A713" s="1" t="s">
        <v>6312</v>
      </c>
      <c r="B713" s="1" t="n">
        <v>219859208</v>
      </c>
      <c r="C713" s="1" t="n">
        <v>2</v>
      </c>
      <c r="D713" s="1" t="n">
        <v>2</v>
      </c>
      <c r="E713" s="1" t="n">
        <v>4</v>
      </c>
    </row>
    <row r="714" customFormat="false" ht="15" hidden="false" customHeight="false" outlineLevel="0" collapsed="false">
      <c r="A714" s="1" t="s">
        <v>6313</v>
      </c>
      <c r="B714" s="1" t="n">
        <v>64715136</v>
      </c>
      <c r="C714" s="1" t="n">
        <v>2</v>
      </c>
      <c r="D714" s="1" t="n">
        <v>2</v>
      </c>
      <c r="E714" s="1" t="n">
        <v>9</v>
      </c>
    </row>
    <row r="715" customFormat="false" ht="15" hidden="false" customHeight="false" outlineLevel="0" collapsed="false">
      <c r="A715" s="1" t="s">
        <v>6314</v>
      </c>
      <c r="B715" s="1" t="n">
        <v>153717158</v>
      </c>
      <c r="C715" s="1" t="n">
        <v>0</v>
      </c>
      <c r="D715" s="1" t="n">
        <v>0</v>
      </c>
      <c r="E715" s="1" t="n">
        <v>0</v>
      </c>
    </row>
    <row r="716" customFormat="false" ht="15" hidden="false" customHeight="false" outlineLevel="0" collapsed="false">
      <c r="A716" s="1" t="s">
        <v>6315</v>
      </c>
      <c r="B716" s="1" t="n">
        <v>81138848</v>
      </c>
      <c r="C716" s="1" t="n">
        <v>0</v>
      </c>
      <c r="D716" s="1" t="n">
        <v>0</v>
      </c>
      <c r="E716" s="1" t="n">
        <v>0</v>
      </c>
    </row>
    <row r="717" customFormat="false" ht="15" hidden="false" customHeight="false" outlineLevel="0" collapsed="false">
      <c r="A717" s="1" t="s">
        <v>6316</v>
      </c>
      <c r="B717" s="1" t="n">
        <v>154254904</v>
      </c>
      <c r="C717" s="1" t="n">
        <v>0</v>
      </c>
      <c r="D717" s="1" t="n">
        <v>0</v>
      </c>
      <c r="E717" s="1" t="n">
        <v>0</v>
      </c>
    </row>
    <row r="718" customFormat="false" ht="15" hidden="false" customHeight="false" outlineLevel="0" collapsed="false">
      <c r="A718" s="1" t="s">
        <v>6317</v>
      </c>
      <c r="B718" s="1" t="n">
        <v>164068078</v>
      </c>
      <c r="C718" s="1" t="n">
        <v>0</v>
      </c>
      <c r="D718" s="1" t="n">
        <v>0</v>
      </c>
      <c r="E718" s="1" t="n">
        <v>0</v>
      </c>
    </row>
    <row r="719" customFormat="false" ht="15" hidden="false" customHeight="false" outlineLevel="0" collapsed="false">
      <c r="A719" s="1" t="s">
        <v>6318</v>
      </c>
      <c r="B719" s="1" t="n">
        <v>260437996</v>
      </c>
      <c r="C719" s="1" t="n">
        <v>5</v>
      </c>
      <c r="D719" s="1" t="n">
        <v>1</v>
      </c>
      <c r="E719" s="1" t="n">
        <v>7</v>
      </c>
    </row>
    <row r="720" customFormat="false" ht="15" hidden="false" customHeight="false" outlineLevel="0" collapsed="false">
      <c r="A720" s="1" t="s">
        <v>6319</v>
      </c>
      <c r="B720" s="1" t="n">
        <v>77673822</v>
      </c>
      <c r="C720" s="1" t="n">
        <v>3</v>
      </c>
      <c r="D720" s="1" t="n">
        <v>3</v>
      </c>
      <c r="E720" s="1" t="n">
        <v>10</v>
      </c>
    </row>
    <row r="721" customFormat="false" ht="15" hidden="false" customHeight="false" outlineLevel="0" collapsed="false">
      <c r="A721" s="1" t="s">
        <v>6320</v>
      </c>
      <c r="B721" s="1" t="n">
        <v>201694414</v>
      </c>
      <c r="C721" s="1" t="n">
        <v>1</v>
      </c>
      <c r="D721" s="1" t="n">
        <v>1</v>
      </c>
      <c r="E721" s="1" t="n">
        <v>1</v>
      </c>
    </row>
    <row r="722" customFormat="false" ht="15" hidden="false" customHeight="false" outlineLevel="0" collapsed="false">
      <c r="A722" s="1" t="s">
        <v>6321</v>
      </c>
      <c r="B722" s="1" t="n">
        <v>73785480</v>
      </c>
      <c r="C722" s="1" t="n">
        <v>1</v>
      </c>
      <c r="D722" s="1" t="n">
        <v>1</v>
      </c>
      <c r="E722" s="1" t="n">
        <v>6</v>
      </c>
    </row>
    <row r="723" customFormat="false" ht="15" hidden="false" customHeight="false" outlineLevel="0" collapsed="false">
      <c r="A723" s="1" t="s">
        <v>6322</v>
      </c>
      <c r="B723" s="1" t="n">
        <v>137268838</v>
      </c>
      <c r="C723" s="1" t="n">
        <v>1</v>
      </c>
      <c r="D723" s="1" t="n">
        <v>1</v>
      </c>
      <c r="E723" s="1" t="n">
        <v>2</v>
      </c>
    </row>
    <row r="724" customFormat="false" ht="15" hidden="false" customHeight="false" outlineLevel="0" collapsed="false">
      <c r="A724" s="1" t="s">
        <v>6323</v>
      </c>
      <c r="B724" s="1" t="n">
        <v>146959378</v>
      </c>
      <c r="C724" s="1" t="n">
        <v>0</v>
      </c>
      <c r="D724" s="1" t="n">
        <v>0</v>
      </c>
      <c r="E724" s="1" t="n">
        <v>0</v>
      </c>
    </row>
    <row r="725" customFormat="false" ht="15" hidden="false" customHeight="false" outlineLevel="0" collapsed="false">
      <c r="A725" s="1" t="s">
        <v>6324</v>
      </c>
      <c r="B725" s="1" t="n">
        <v>204178078</v>
      </c>
      <c r="C725" s="1" t="n">
        <v>0</v>
      </c>
      <c r="D725" s="1" t="n">
        <v>0</v>
      </c>
      <c r="E725" s="1" t="n">
        <v>0</v>
      </c>
    </row>
    <row r="726" customFormat="false" ht="15" hidden="false" customHeight="false" outlineLevel="0" collapsed="false">
      <c r="A726" s="1" t="s">
        <v>6325</v>
      </c>
      <c r="B726" s="1" t="n">
        <v>190265942</v>
      </c>
      <c r="C726" s="1" t="n">
        <v>3</v>
      </c>
      <c r="D726" s="1" t="n">
        <v>3</v>
      </c>
      <c r="E726" s="1" t="n">
        <v>6</v>
      </c>
    </row>
    <row r="727" customFormat="false" ht="15" hidden="false" customHeight="false" outlineLevel="0" collapsed="false">
      <c r="A727" s="1" t="s">
        <v>6326</v>
      </c>
      <c r="B727" s="1" t="n">
        <v>212996702</v>
      </c>
      <c r="C727" s="1" t="n">
        <v>1</v>
      </c>
      <c r="D727" s="1" t="n">
        <v>1</v>
      </c>
      <c r="E727" s="1" t="n">
        <v>1</v>
      </c>
    </row>
    <row r="728" customFormat="false" ht="15" hidden="false" customHeight="false" outlineLevel="0" collapsed="false">
      <c r="A728" s="1" t="s">
        <v>6327</v>
      </c>
      <c r="B728" s="1" t="n">
        <v>300364382</v>
      </c>
      <c r="C728" s="1" t="n">
        <v>0</v>
      </c>
      <c r="D728" s="1" t="n">
        <v>0</v>
      </c>
      <c r="E728" s="1" t="n">
        <v>0</v>
      </c>
    </row>
    <row r="729" customFormat="false" ht="15" hidden="false" customHeight="false" outlineLevel="0" collapsed="false">
      <c r="A729" s="1" t="s">
        <v>6328</v>
      </c>
      <c r="B729" s="1" t="n">
        <v>81599790</v>
      </c>
      <c r="C729" s="1" t="n">
        <v>1</v>
      </c>
      <c r="D729" s="1" t="n">
        <v>1</v>
      </c>
      <c r="E729" s="1" t="n">
        <v>5</v>
      </c>
    </row>
    <row r="730" customFormat="false" ht="15" hidden="false" customHeight="false" outlineLevel="0" collapsed="false">
      <c r="A730" s="1" t="s">
        <v>6329</v>
      </c>
      <c r="B730" s="1" t="n">
        <v>167883314</v>
      </c>
      <c r="C730" s="1" t="n">
        <v>1</v>
      </c>
      <c r="D730" s="1" t="n">
        <v>1</v>
      </c>
      <c r="E730" s="1" t="n">
        <v>1</v>
      </c>
    </row>
    <row r="731" customFormat="false" ht="15" hidden="false" customHeight="false" outlineLevel="0" collapsed="false">
      <c r="A731" s="1" t="s">
        <v>6330</v>
      </c>
      <c r="B731" s="1" t="n">
        <v>111037852</v>
      </c>
      <c r="C731" s="1" t="n">
        <v>0</v>
      </c>
      <c r="D731" s="1" t="n">
        <v>0</v>
      </c>
      <c r="E731" s="1" t="n">
        <v>0</v>
      </c>
    </row>
    <row r="732" customFormat="false" ht="15" hidden="false" customHeight="false" outlineLevel="0" collapsed="false">
      <c r="A732" s="1" t="s">
        <v>6331</v>
      </c>
      <c r="B732" s="1" t="n">
        <v>229696442</v>
      </c>
      <c r="C732" s="1" t="n">
        <v>1</v>
      </c>
      <c r="D732" s="1" t="n">
        <v>1</v>
      </c>
      <c r="E732" s="1" t="n">
        <v>1</v>
      </c>
    </row>
    <row r="733" customFormat="false" ht="15" hidden="false" customHeight="false" outlineLevel="0" collapsed="false">
      <c r="A733" s="1" t="s">
        <v>6332</v>
      </c>
      <c r="B733" s="1" t="n">
        <v>107043844</v>
      </c>
      <c r="C733" s="1" t="n">
        <v>3</v>
      </c>
      <c r="D733" s="1" t="n">
        <v>3</v>
      </c>
      <c r="E733" s="1" t="n">
        <v>9</v>
      </c>
    </row>
    <row r="734" customFormat="false" ht="15" hidden="false" customHeight="false" outlineLevel="0" collapsed="false">
      <c r="A734" s="1" t="s">
        <v>6333</v>
      </c>
      <c r="B734" s="1" t="n">
        <v>137985780</v>
      </c>
      <c r="C734" s="1" t="n">
        <v>0</v>
      </c>
      <c r="D734" s="1" t="n">
        <v>0</v>
      </c>
      <c r="E734" s="1" t="n">
        <v>0</v>
      </c>
    </row>
    <row r="735" customFormat="false" ht="15" hidden="false" customHeight="false" outlineLevel="0" collapsed="false">
      <c r="A735" s="1" t="s">
        <v>6334</v>
      </c>
      <c r="B735" s="1" t="n">
        <v>173300240</v>
      </c>
      <c r="C735" s="1" t="n">
        <v>2</v>
      </c>
      <c r="D735" s="1" t="n">
        <v>1</v>
      </c>
      <c r="E735" s="1" t="n">
        <v>5</v>
      </c>
    </row>
    <row r="736" customFormat="false" ht="15" hidden="false" customHeight="false" outlineLevel="0" collapsed="false">
      <c r="A736" s="1" t="s">
        <v>6335</v>
      </c>
      <c r="B736" s="1" t="n">
        <v>154863014</v>
      </c>
      <c r="C736" s="1" t="n">
        <v>2</v>
      </c>
      <c r="D736" s="1" t="n">
        <v>2</v>
      </c>
      <c r="E736" s="1" t="n">
        <v>6</v>
      </c>
    </row>
    <row r="737" customFormat="false" ht="15" hidden="false" customHeight="false" outlineLevel="0" collapsed="false">
      <c r="A737" s="1" t="s">
        <v>6336</v>
      </c>
      <c r="B737" s="1" t="n">
        <v>116610306</v>
      </c>
      <c r="C737" s="1" t="n">
        <v>0</v>
      </c>
      <c r="D737" s="1" t="n">
        <v>0</v>
      </c>
      <c r="E737" s="1" t="n">
        <v>0</v>
      </c>
    </row>
    <row r="738" customFormat="false" ht="15" hidden="false" customHeight="false" outlineLevel="0" collapsed="false">
      <c r="A738" s="1" t="s">
        <v>6337</v>
      </c>
      <c r="B738" s="1" t="n">
        <v>87485060</v>
      </c>
      <c r="C738" s="1" t="n">
        <v>0</v>
      </c>
      <c r="D738" s="1" t="n">
        <v>0</v>
      </c>
      <c r="E738" s="1" t="n">
        <v>0</v>
      </c>
    </row>
    <row r="739" customFormat="false" ht="15" hidden="false" customHeight="false" outlineLevel="0" collapsed="false">
      <c r="A739" s="1" t="s">
        <v>6338</v>
      </c>
      <c r="B739" s="1" t="n">
        <v>140762588</v>
      </c>
      <c r="C739" s="1" t="n">
        <v>1</v>
      </c>
      <c r="D739" s="1" t="n">
        <v>1</v>
      </c>
      <c r="E739" s="1" t="n">
        <v>2</v>
      </c>
    </row>
    <row r="740" customFormat="false" ht="15" hidden="false" customHeight="false" outlineLevel="0" collapsed="false">
      <c r="A740" s="1" t="s">
        <v>6339</v>
      </c>
      <c r="B740" s="1" t="n">
        <v>124676508</v>
      </c>
      <c r="C740" s="1" t="n">
        <v>0</v>
      </c>
      <c r="D740" s="1" t="n">
        <v>0</v>
      </c>
      <c r="E740" s="1" t="n">
        <v>0</v>
      </c>
    </row>
    <row r="741" customFormat="false" ht="15" hidden="false" customHeight="false" outlineLevel="0" collapsed="false">
      <c r="A741" s="1" t="s">
        <v>6340</v>
      </c>
      <c r="B741" s="1" t="n">
        <v>59930244</v>
      </c>
      <c r="C741" s="1" t="n">
        <v>0</v>
      </c>
      <c r="D741" s="1" t="n">
        <v>0</v>
      </c>
      <c r="E741" s="1" t="n">
        <v>0</v>
      </c>
    </row>
    <row r="742" customFormat="false" ht="15" hidden="false" customHeight="false" outlineLevel="0" collapsed="false">
      <c r="A742" s="1" t="s">
        <v>6341</v>
      </c>
      <c r="B742" s="1" t="n">
        <v>163899636</v>
      </c>
      <c r="C742" s="1" t="n">
        <v>1</v>
      </c>
      <c r="D742" s="1" t="n">
        <v>1</v>
      </c>
      <c r="E742" s="1" t="n">
        <v>2</v>
      </c>
    </row>
    <row r="743" customFormat="false" ht="15" hidden="false" customHeight="false" outlineLevel="0" collapsed="false">
      <c r="A743" s="1" t="s">
        <v>6342</v>
      </c>
      <c r="B743" s="1" t="n">
        <v>75166894</v>
      </c>
      <c r="C743" s="1" t="n">
        <v>0</v>
      </c>
      <c r="D743" s="1" t="n">
        <v>0</v>
      </c>
      <c r="E743" s="1" t="n">
        <v>0</v>
      </c>
    </row>
    <row r="744" customFormat="false" ht="15" hidden="false" customHeight="false" outlineLevel="0" collapsed="false">
      <c r="A744" s="1" t="s">
        <v>6343</v>
      </c>
      <c r="B744" s="1" t="n">
        <v>108371600</v>
      </c>
      <c r="C744" s="1" t="n">
        <v>0</v>
      </c>
      <c r="D744" s="1" t="n">
        <v>0</v>
      </c>
      <c r="E744" s="1" t="n">
        <v>0</v>
      </c>
    </row>
    <row r="745" customFormat="false" ht="15" hidden="false" customHeight="false" outlineLevel="0" collapsed="false">
      <c r="A745" s="1" t="s">
        <v>6344</v>
      </c>
      <c r="B745" s="1" t="n">
        <v>78416606</v>
      </c>
      <c r="C745" s="1" t="n">
        <v>0</v>
      </c>
      <c r="D745" s="1" t="n">
        <v>0</v>
      </c>
      <c r="E745" s="1" t="n">
        <v>0</v>
      </c>
    </row>
    <row r="746" customFormat="false" ht="15" hidden="false" customHeight="false" outlineLevel="0" collapsed="false">
      <c r="A746" s="1" t="s">
        <v>6345</v>
      </c>
      <c r="B746" s="1" t="n">
        <v>159234852</v>
      </c>
      <c r="C746" s="1" t="n">
        <v>1</v>
      </c>
      <c r="D746" s="1" t="n">
        <v>1</v>
      </c>
      <c r="E746" s="1" t="n">
        <v>2</v>
      </c>
    </row>
    <row r="747" customFormat="false" ht="15" hidden="false" customHeight="false" outlineLevel="0" collapsed="false">
      <c r="A747" s="1" t="s">
        <v>6346</v>
      </c>
      <c r="B747" s="1" t="n">
        <v>159304762</v>
      </c>
      <c r="C747" s="1" t="n">
        <v>4</v>
      </c>
      <c r="D747" s="1" t="n">
        <v>4</v>
      </c>
      <c r="E747" s="1" t="n">
        <v>8</v>
      </c>
    </row>
    <row r="748" customFormat="false" ht="15" hidden="false" customHeight="false" outlineLevel="0" collapsed="false">
      <c r="A748" s="1" t="s">
        <v>6347</v>
      </c>
      <c r="B748" s="1" t="n">
        <v>163396786</v>
      </c>
      <c r="C748" s="1" t="n">
        <v>0</v>
      </c>
      <c r="D748" s="1" t="n">
        <v>0</v>
      </c>
      <c r="E748" s="1" t="n">
        <v>0</v>
      </c>
    </row>
    <row r="749" customFormat="false" ht="15" hidden="false" customHeight="false" outlineLevel="0" collapsed="false">
      <c r="A749" s="1" t="s">
        <v>6348</v>
      </c>
      <c r="B749" s="1" t="n">
        <v>194471444</v>
      </c>
      <c r="C749" s="1" t="n">
        <v>5</v>
      </c>
      <c r="D749" s="1" t="n">
        <v>4</v>
      </c>
      <c r="E749" s="1" t="n">
        <v>9</v>
      </c>
    </row>
    <row r="750" customFormat="false" ht="15" hidden="false" customHeight="false" outlineLevel="0" collapsed="false">
      <c r="A750" s="1" t="s">
        <v>6349</v>
      </c>
      <c r="B750" s="1" t="n">
        <v>64172464</v>
      </c>
      <c r="C750" s="1" t="n">
        <v>0</v>
      </c>
      <c r="D750" s="1" t="n">
        <v>0</v>
      </c>
      <c r="E750" s="1" t="n">
        <v>0</v>
      </c>
    </row>
    <row r="751" customFormat="false" ht="15" hidden="false" customHeight="false" outlineLevel="0" collapsed="false">
      <c r="A751" s="1" t="s">
        <v>6350</v>
      </c>
      <c r="B751" s="1" t="n">
        <v>153969126</v>
      </c>
      <c r="C751" s="1" t="n">
        <v>2</v>
      </c>
      <c r="D751" s="1" t="n">
        <v>1</v>
      </c>
      <c r="E751" s="1" t="n">
        <v>6</v>
      </c>
    </row>
    <row r="752" customFormat="false" ht="15" hidden="false" customHeight="false" outlineLevel="0" collapsed="false">
      <c r="A752" s="1" t="s">
        <v>6351</v>
      </c>
      <c r="B752" s="1" t="n">
        <v>182001278</v>
      </c>
      <c r="C752" s="1" t="n">
        <v>1</v>
      </c>
      <c r="D752" s="1" t="n">
        <v>1</v>
      </c>
      <c r="E752" s="1" t="n">
        <v>1</v>
      </c>
    </row>
    <row r="753" customFormat="false" ht="15" hidden="false" customHeight="false" outlineLevel="0" collapsed="false">
      <c r="A753" s="1" t="s">
        <v>6352</v>
      </c>
      <c r="B753" s="1" t="n">
        <v>65734954</v>
      </c>
      <c r="C753" s="1" t="n">
        <v>1</v>
      </c>
      <c r="D753" s="1" t="n">
        <v>1</v>
      </c>
      <c r="E753" s="1" t="n">
        <v>6</v>
      </c>
    </row>
    <row r="754" customFormat="false" ht="15" hidden="false" customHeight="false" outlineLevel="0" collapsed="false">
      <c r="A754" s="1" t="s">
        <v>6353</v>
      </c>
      <c r="B754" s="1" t="n">
        <v>117896174</v>
      </c>
      <c r="C754" s="1" t="n">
        <v>2</v>
      </c>
      <c r="D754" s="1" t="n">
        <v>1</v>
      </c>
      <c r="E754" s="1" t="n">
        <v>7</v>
      </c>
    </row>
    <row r="755" customFormat="false" ht="15" hidden="false" customHeight="false" outlineLevel="0" collapsed="false">
      <c r="A755" s="1" t="s">
        <v>6354</v>
      </c>
      <c r="B755" s="1" t="n">
        <v>123320094</v>
      </c>
      <c r="C755" s="1" t="n">
        <v>1</v>
      </c>
      <c r="D755" s="1" t="n">
        <v>1</v>
      </c>
      <c r="E755" s="1" t="n">
        <v>3</v>
      </c>
    </row>
    <row r="756" customFormat="false" ht="15" hidden="false" customHeight="false" outlineLevel="0" collapsed="false">
      <c r="A756" s="1" t="s">
        <v>6355</v>
      </c>
      <c r="B756" s="1" t="n">
        <v>111872220</v>
      </c>
      <c r="C756" s="1" t="n">
        <v>2</v>
      </c>
      <c r="D756" s="1" t="n">
        <v>2</v>
      </c>
      <c r="E756" s="1" t="n">
        <v>7</v>
      </c>
    </row>
    <row r="757" customFormat="false" ht="15" hidden="false" customHeight="false" outlineLevel="0" collapsed="false">
      <c r="A757" s="1" t="s">
        <v>6356</v>
      </c>
      <c r="B757" s="1" t="n">
        <v>157505282</v>
      </c>
      <c r="C757" s="1" t="n">
        <v>3</v>
      </c>
      <c r="D757" s="1" t="n">
        <v>3</v>
      </c>
      <c r="E757" s="1" t="n">
        <v>7</v>
      </c>
    </row>
    <row r="758" customFormat="false" ht="15" hidden="false" customHeight="false" outlineLevel="0" collapsed="false">
      <c r="A758" s="1" t="s">
        <v>6357</v>
      </c>
      <c r="B758" s="1" t="n">
        <v>168928352</v>
      </c>
      <c r="C758" s="1" t="n">
        <v>3</v>
      </c>
      <c r="D758" s="1" t="n">
        <v>2</v>
      </c>
      <c r="E758" s="1" t="n">
        <v>7</v>
      </c>
    </row>
    <row r="759" customFormat="false" ht="15" hidden="false" customHeight="false" outlineLevel="0" collapsed="false">
      <c r="A759" s="1" t="s">
        <v>6358</v>
      </c>
      <c r="B759" s="1" t="n">
        <v>119117478</v>
      </c>
      <c r="C759" s="1" t="n">
        <v>4</v>
      </c>
      <c r="D759" s="1" t="n">
        <v>3</v>
      </c>
      <c r="E759" s="1" t="n">
        <v>10</v>
      </c>
    </row>
    <row r="760" customFormat="false" ht="15" hidden="false" customHeight="false" outlineLevel="0" collapsed="false">
      <c r="A760" s="1" t="s">
        <v>6359</v>
      </c>
      <c r="B760" s="1" t="n">
        <v>121993894</v>
      </c>
      <c r="C760" s="1" t="n">
        <v>0</v>
      </c>
      <c r="D760" s="1" t="n">
        <v>0</v>
      </c>
      <c r="E760" s="1" t="n">
        <v>0</v>
      </c>
    </row>
    <row r="761" customFormat="false" ht="15" hidden="false" customHeight="false" outlineLevel="0" collapsed="false">
      <c r="A761" s="1" t="s">
        <v>6360</v>
      </c>
      <c r="B761" s="1" t="n">
        <v>198420766</v>
      </c>
      <c r="C761" s="1" t="n">
        <v>5</v>
      </c>
      <c r="D761" s="1" t="n">
        <v>3</v>
      </c>
      <c r="E761" s="1" t="n">
        <v>9</v>
      </c>
    </row>
    <row r="762" customFormat="false" ht="15" hidden="false" customHeight="false" outlineLevel="0" collapsed="false">
      <c r="A762" s="1" t="s">
        <v>6361</v>
      </c>
      <c r="B762" s="1" t="n">
        <v>163273148</v>
      </c>
      <c r="C762" s="1" t="n">
        <v>0</v>
      </c>
      <c r="D762" s="1" t="n">
        <v>0</v>
      </c>
      <c r="E762" s="1" t="n">
        <v>0</v>
      </c>
    </row>
    <row r="763" customFormat="false" ht="15" hidden="false" customHeight="false" outlineLevel="0" collapsed="false">
      <c r="A763" s="1" t="s">
        <v>6362</v>
      </c>
      <c r="B763" s="1" t="n">
        <v>91530802</v>
      </c>
      <c r="C763" s="1" t="n">
        <v>0</v>
      </c>
      <c r="D763" s="1" t="n">
        <v>0</v>
      </c>
      <c r="E763" s="1" t="n">
        <v>0</v>
      </c>
    </row>
    <row r="764" customFormat="false" ht="15" hidden="false" customHeight="false" outlineLevel="0" collapsed="false">
      <c r="A764" s="1" t="s">
        <v>6363</v>
      </c>
      <c r="B764" s="1" t="n">
        <v>72485582</v>
      </c>
      <c r="C764" s="1" t="n">
        <v>1</v>
      </c>
      <c r="D764" s="1" t="n">
        <v>1</v>
      </c>
      <c r="E764" s="1" t="n">
        <v>6</v>
      </c>
    </row>
    <row r="765" customFormat="false" ht="15" hidden="false" customHeight="false" outlineLevel="0" collapsed="false">
      <c r="A765" s="1" t="s">
        <v>6364</v>
      </c>
      <c r="B765" s="1" t="n">
        <v>143124548</v>
      </c>
      <c r="C765" s="1" t="n">
        <v>0</v>
      </c>
      <c r="D765" s="1" t="n">
        <v>0</v>
      </c>
      <c r="E765" s="1" t="n">
        <v>0</v>
      </c>
    </row>
    <row r="766" customFormat="false" ht="15" hidden="false" customHeight="false" outlineLevel="0" collapsed="false">
      <c r="A766" s="1" t="s">
        <v>6365</v>
      </c>
      <c r="B766" s="1" t="n">
        <v>131338140</v>
      </c>
      <c r="C766" s="1" t="n">
        <v>0</v>
      </c>
      <c r="D766" s="1" t="n">
        <v>0</v>
      </c>
      <c r="E766" s="1" t="n">
        <v>0</v>
      </c>
    </row>
    <row r="767" customFormat="false" ht="15" hidden="false" customHeight="false" outlineLevel="0" collapsed="false">
      <c r="A767" s="1" t="s">
        <v>6366</v>
      </c>
      <c r="B767" s="1" t="n">
        <v>126766618</v>
      </c>
      <c r="C767" s="1" t="n">
        <v>0</v>
      </c>
      <c r="D767" s="1" t="n">
        <v>0</v>
      </c>
      <c r="E767" s="1" t="n">
        <v>0</v>
      </c>
    </row>
    <row r="768" customFormat="false" ht="15" hidden="false" customHeight="false" outlineLevel="0" collapsed="false">
      <c r="A768" s="1" t="s">
        <v>6367</v>
      </c>
      <c r="B768" s="1" t="n">
        <v>114403858</v>
      </c>
      <c r="C768" s="1" t="n">
        <v>0</v>
      </c>
      <c r="D768" s="1" t="n">
        <v>0</v>
      </c>
      <c r="E768" s="1" t="n">
        <v>0</v>
      </c>
    </row>
    <row r="769" customFormat="false" ht="15" hidden="false" customHeight="false" outlineLevel="0" collapsed="false">
      <c r="A769" s="1" t="s">
        <v>6368</v>
      </c>
      <c r="B769" s="1" t="n">
        <v>198830746</v>
      </c>
      <c r="C769" s="1" t="n">
        <v>4</v>
      </c>
      <c r="D769" s="1" t="n">
        <v>4</v>
      </c>
      <c r="E769" s="1" t="n">
        <v>8</v>
      </c>
    </row>
    <row r="770" customFormat="false" ht="15" hidden="false" customHeight="false" outlineLevel="0" collapsed="false">
      <c r="A770" s="1" t="s">
        <v>6369</v>
      </c>
      <c r="B770" s="1" t="n">
        <v>184741374</v>
      </c>
      <c r="C770" s="1" t="n">
        <v>0</v>
      </c>
      <c r="D770" s="1" t="n">
        <v>0</v>
      </c>
      <c r="E770" s="1" t="n">
        <v>0</v>
      </c>
    </row>
    <row r="771" customFormat="false" ht="15" hidden="false" customHeight="false" outlineLevel="0" collapsed="false">
      <c r="A771" s="1" t="s">
        <v>6370</v>
      </c>
      <c r="B771" s="1" t="n">
        <v>109542968</v>
      </c>
      <c r="C771" s="1" t="n">
        <v>2</v>
      </c>
      <c r="D771" s="1" t="n">
        <v>2</v>
      </c>
      <c r="E771" s="1" t="n">
        <v>7</v>
      </c>
    </row>
    <row r="772" customFormat="false" ht="15" hidden="false" customHeight="false" outlineLevel="0" collapsed="false">
      <c r="A772" s="1" t="s">
        <v>6371</v>
      </c>
      <c r="B772" s="1" t="n">
        <v>63753724</v>
      </c>
      <c r="C772" s="1" t="n">
        <v>0</v>
      </c>
      <c r="D772" s="1" t="n">
        <v>0</v>
      </c>
      <c r="E772" s="1" t="n">
        <v>0</v>
      </c>
    </row>
    <row r="773" customFormat="false" ht="15" hidden="false" customHeight="false" outlineLevel="0" collapsed="false">
      <c r="A773" s="1" t="s">
        <v>6372</v>
      </c>
      <c r="B773" s="1" t="n">
        <v>131476186</v>
      </c>
      <c r="C773" s="1" t="n">
        <v>0</v>
      </c>
      <c r="D773" s="1" t="n">
        <v>0</v>
      </c>
      <c r="E773" s="1" t="n">
        <v>0</v>
      </c>
    </row>
    <row r="774" customFormat="false" ht="15" hidden="false" customHeight="false" outlineLevel="0" collapsed="false">
      <c r="A774" s="1" t="s">
        <v>6373</v>
      </c>
      <c r="B774" s="1" t="n">
        <v>145042504</v>
      </c>
      <c r="C774" s="1" t="n">
        <v>0</v>
      </c>
      <c r="D774" s="1" t="n">
        <v>0</v>
      </c>
      <c r="E774" s="1" t="n">
        <v>0</v>
      </c>
    </row>
    <row r="775" customFormat="false" ht="15" hidden="false" customHeight="false" outlineLevel="0" collapsed="false">
      <c r="A775" s="1" t="s">
        <v>6374</v>
      </c>
      <c r="B775" s="1" t="n">
        <v>73390424</v>
      </c>
      <c r="C775" s="1" t="n">
        <v>0</v>
      </c>
      <c r="D775" s="1" t="n">
        <v>0</v>
      </c>
      <c r="E775" s="1" t="n">
        <v>0</v>
      </c>
    </row>
    <row r="776" customFormat="false" ht="15" hidden="false" customHeight="false" outlineLevel="0" collapsed="false">
      <c r="A776" s="1" t="s">
        <v>6375</v>
      </c>
      <c r="B776" s="1" t="n">
        <v>121346558</v>
      </c>
      <c r="C776" s="1" t="n">
        <v>0</v>
      </c>
      <c r="D776" s="1" t="n">
        <v>0</v>
      </c>
      <c r="E776" s="1" t="n">
        <v>0</v>
      </c>
    </row>
    <row r="777" customFormat="false" ht="15" hidden="false" customHeight="false" outlineLevel="0" collapsed="false">
      <c r="A777" s="1" t="s">
        <v>6376</v>
      </c>
      <c r="B777" s="1" t="n">
        <v>148159900</v>
      </c>
      <c r="C777" s="1" t="n">
        <v>0</v>
      </c>
      <c r="D777" s="1" t="n">
        <v>0</v>
      </c>
      <c r="E777" s="1" t="n">
        <v>0</v>
      </c>
    </row>
    <row r="778" customFormat="false" ht="15" hidden="false" customHeight="false" outlineLevel="0" collapsed="false">
      <c r="A778" s="1" t="s">
        <v>6377</v>
      </c>
      <c r="B778" s="1" t="n">
        <v>112692394</v>
      </c>
      <c r="C778" s="1" t="n">
        <v>0</v>
      </c>
      <c r="D778" s="1" t="n">
        <v>0</v>
      </c>
      <c r="E778" s="1" t="n">
        <v>0</v>
      </c>
    </row>
    <row r="779" customFormat="false" ht="15" hidden="false" customHeight="false" outlineLevel="0" collapsed="false">
      <c r="A779" s="1" t="s">
        <v>6378</v>
      </c>
      <c r="B779" s="1" t="n">
        <v>112673164</v>
      </c>
      <c r="C779" s="1" t="n">
        <v>0</v>
      </c>
      <c r="D779" s="1" t="n">
        <v>0</v>
      </c>
      <c r="E779" s="1" t="n">
        <v>0</v>
      </c>
    </row>
    <row r="780" customFormat="false" ht="15" hidden="false" customHeight="false" outlineLevel="0" collapsed="false">
      <c r="A780" s="1" t="s">
        <v>6379</v>
      </c>
      <c r="B780" s="1" t="n">
        <v>97113196</v>
      </c>
      <c r="C780" s="1" t="n">
        <v>1</v>
      </c>
      <c r="D780" s="1" t="n">
        <v>1</v>
      </c>
      <c r="E780" s="1" t="n">
        <v>4</v>
      </c>
    </row>
    <row r="781" customFormat="false" ht="15" hidden="false" customHeight="false" outlineLevel="0" collapsed="false">
      <c r="A781" s="1" t="s">
        <v>6380</v>
      </c>
      <c r="B781" s="1" t="n">
        <v>79539412</v>
      </c>
      <c r="C781" s="1" t="n">
        <v>2</v>
      </c>
      <c r="D781" s="1" t="n">
        <v>2</v>
      </c>
      <c r="E781" s="1" t="n">
        <v>8</v>
      </c>
    </row>
    <row r="782" customFormat="false" ht="15" hidden="false" customHeight="false" outlineLevel="0" collapsed="false">
      <c r="A782" s="1" t="s">
        <v>6381</v>
      </c>
      <c r="B782" s="1" t="n">
        <v>171581722</v>
      </c>
      <c r="C782" s="1" t="n">
        <v>0</v>
      </c>
      <c r="D782" s="1" t="n">
        <v>0</v>
      </c>
      <c r="E782" s="1" t="n">
        <v>0</v>
      </c>
    </row>
    <row r="783" customFormat="false" ht="15" hidden="false" customHeight="false" outlineLevel="0" collapsed="false">
      <c r="A783" s="1" t="s">
        <v>6382</v>
      </c>
      <c r="B783" s="1" t="n">
        <v>101282598</v>
      </c>
      <c r="C783" s="1" t="n">
        <v>1</v>
      </c>
      <c r="D783" s="1" t="n">
        <v>1</v>
      </c>
      <c r="E783" s="1" t="n">
        <v>4</v>
      </c>
    </row>
    <row r="784" customFormat="false" ht="15" hidden="false" customHeight="false" outlineLevel="0" collapsed="false">
      <c r="A784" s="1" t="s">
        <v>6383</v>
      </c>
      <c r="B784" s="1" t="n">
        <v>57907274</v>
      </c>
      <c r="C784" s="1" t="n">
        <v>0</v>
      </c>
      <c r="D784" s="1" t="n">
        <v>0</v>
      </c>
      <c r="E784" s="1" t="n">
        <v>0</v>
      </c>
    </row>
    <row r="785" customFormat="false" ht="15" hidden="false" customHeight="false" outlineLevel="0" collapsed="false">
      <c r="A785" s="1" t="s">
        <v>6384</v>
      </c>
      <c r="B785" s="1" t="n">
        <v>133222592</v>
      </c>
      <c r="C785" s="1" t="n">
        <v>0</v>
      </c>
      <c r="D785" s="1" t="n">
        <v>0</v>
      </c>
      <c r="E785" s="1" t="n">
        <v>0</v>
      </c>
    </row>
    <row r="786" customFormat="false" ht="15" hidden="false" customHeight="false" outlineLevel="0" collapsed="false">
      <c r="A786" s="1" t="s">
        <v>6385</v>
      </c>
      <c r="B786" s="1" t="n">
        <v>152401832</v>
      </c>
      <c r="C786" s="1" t="n">
        <v>0</v>
      </c>
      <c r="D786" s="1" t="n">
        <v>0</v>
      </c>
      <c r="E786" s="1" t="n">
        <v>0</v>
      </c>
    </row>
    <row r="787" customFormat="false" ht="15" hidden="false" customHeight="false" outlineLevel="0" collapsed="false">
      <c r="A787" s="1" t="s">
        <v>6386</v>
      </c>
      <c r="B787" s="1" t="n">
        <v>154696750</v>
      </c>
      <c r="C787" s="1" t="n">
        <v>1</v>
      </c>
      <c r="D787" s="1" t="n">
        <v>1</v>
      </c>
      <c r="E787" s="1" t="n">
        <v>2</v>
      </c>
    </row>
    <row r="788" customFormat="false" ht="15" hidden="false" customHeight="false" outlineLevel="0" collapsed="false">
      <c r="A788" s="1" t="s">
        <v>6387</v>
      </c>
      <c r="B788" s="1" t="n">
        <v>105151360</v>
      </c>
      <c r="C788" s="1" t="n">
        <v>0</v>
      </c>
      <c r="D788" s="1" t="n">
        <v>0</v>
      </c>
      <c r="E788" s="1" t="n">
        <v>0</v>
      </c>
    </row>
    <row r="789" customFormat="false" ht="15" hidden="false" customHeight="false" outlineLevel="0" collapsed="false">
      <c r="A789" s="1" t="s">
        <v>6388</v>
      </c>
      <c r="B789" s="1" t="n">
        <v>98654144</v>
      </c>
      <c r="C789" s="1" t="n">
        <v>1</v>
      </c>
      <c r="D789" s="1" t="n">
        <v>1</v>
      </c>
      <c r="E789" s="1" t="n">
        <v>4</v>
      </c>
    </row>
    <row r="790" customFormat="false" ht="15" hidden="false" customHeight="false" outlineLevel="0" collapsed="false">
      <c r="A790" s="1" t="s">
        <v>6389</v>
      </c>
      <c r="B790" s="1" t="n">
        <v>43613480</v>
      </c>
      <c r="C790" s="1" t="n">
        <v>0</v>
      </c>
      <c r="D790" s="1" t="n">
        <v>0</v>
      </c>
      <c r="E790" s="1" t="n">
        <v>0</v>
      </c>
    </row>
    <row r="791" customFormat="false" ht="15" hidden="false" customHeight="false" outlineLevel="0" collapsed="false">
      <c r="A791" s="1" t="s">
        <v>6390</v>
      </c>
      <c r="B791" s="1" t="n">
        <v>115277714</v>
      </c>
      <c r="C791" s="1" t="n">
        <v>0</v>
      </c>
      <c r="D791" s="1" t="n">
        <v>0</v>
      </c>
      <c r="E791" s="1" t="n">
        <v>0</v>
      </c>
    </row>
    <row r="792" customFormat="false" ht="15" hidden="false" customHeight="false" outlineLevel="0" collapsed="false">
      <c r="A792" s="1" t="s">
        <v>6391</v>
      </c>
      <c r="B792" s="1" t="n">
        <v>136009040</v>
      </c>
      <c r="C792" s="1" t="n">
        <v>1</v>
      </c>
      <c r="D792" s="1" t="n">
        <v>1</v>
      </c>
      <c r="E792" s="1" t="n">
        <v>2</v>
      </c>
    </row>
    <row r="793" customFormat="false" ht="15" hidden="false" customHeight="false" outlineLevel="0" collapsed="false">
      <c r="A793" s="1" t="s">
        <v>6392</v>
      </c>
      <c r="B793" s="1" t="n">
        <v>57978646</v>
      </c>
      <c r="C793" s="1" t="n">
        <v>0</v>
      </c>
      <c r="D793" s="1" t="n">
        <v>0</v>
      </c>
      <c r="E793" s="1" t="n">
        <v>0</v>
      </c>
    </row>
    <row r="794" customFormat="false" ht="15" hidden="false" customHeight="false" outlineLevel="0" collapsed="false">
      <c r="A794" s="1" t="s">
        <v>6393</v>
      </c>
      <c r="B794" s="1" t="n">
        <v>179598606</v>
      </c>
      <c r="C794" s="1" t="n">
        <v>0</v>
      </c>
      <c r="D794" s="1" t="n">
        <v>0</v>
      </c>
      <c r="E794" s="1" t="n">
        <v>0</v>
      </c>
    </row>
    <row r="795" customFormat="false" ht="15" hidden="false" customHeight="false" outlineLevel="0" collapsed="false">
      <c r="A795" s="1" t="s">
        <v>6394</v>
      </c>
      <c r="B795" s="1" t="n">
        <v>62566048</v>
      </c>
      <c r="C795" s="1" t="n">
        <v>0</v>
      </c>
      <c r="D795" s="1" t="n">
        <v>0</v>
      </c>
      <c r="E795" s="1" t="n">
        <v>0</v>
      </c>
    </row>
    <row r="796" customFormat="false" ht="15" hidden="false" customHeight="false" outlineLevel="0" collapsed="false">
      <c r="A796" s="1" t="s">
        <v>6395</v>
      </c>
      <c r="B796" s="1" t="n">
        <v>113820602</v>
      </c>
      <c r="C796" s="1" t="n">
        <v>1</v>
      </c>
      <c r="D796" s="1" t="n">
        <v>1</v>
      </c>
      <c r="E796" s="1" t="n">
        <v>4</v>
      </c>
    </row>
    <row r="797" customFormat="false" ht="15" hidden="false" customHeight="false" outlineLevel="0" collapsed="false">
      <c r="A797" s="1" t="s">
        <v>6396</v>
      </c>
      <c r="B797" s="1" t="n">
        <v>117138506</v>
      </c>
      <c r="C797" s="1" t="n">
        <v>0</v>
      </c>
      <c r="D797" s="1" t="n">
        <v>0</v>
      </c>
      <c r="E797" s="1" t="n">
        <v>0</v>
      </c>
    </row>
    <row r="798" customFormat="false" ht="15" hidden="false" customHeight="false" outlineLevel="0" collapsed="false">
      <c r="A798" s="1" t="s">
        <v>6397</v>
      </c>
      <c r="B798" s="1" t="n">
        <v>97469850</v>
      </c>
      <c r="C798" s="1" t="n">
        <v>0</v>
      </c>
      <c r="D798" s="1" t="n">
        <v>0</v>
      </c>
      <c r="E798" s="1" t="n">
        <v>0</v>
      </c>
    </row>
    <row r="799" customFormat="false" ht="15" hidden="false" customHeight="false" outlineLevel="0" collapsed="false">
      <c r="A799" s="1" t="s">
        <v>6398</v>
      </c>
      <c r="B799" s="1" t="n">
        <v>135745022</v>
      </c>
      <c r="C799" s="1" t="n">
        <v>0</v>
      </c>
      <c r="D799" s="1" t="n">
        <v>0</v>
      </c>
      <c r="E799" s="1" t="n">
        <v>0</v>
      </c>
    </row>
    <row r="800" customFormat="false" ht="15" hidden="false" customHeight="false" outlineLevel="0" collapsed="false">
      <c r="A800" s="1" t="s">
        <v>6399</v>
      </c>
      <c r="B800" s="1" t="n">
        <v>164746888</v>
      </c>
      <c r="C800" s="1" t="n">
        <v>0</v>
      </c>
      <c r="D800" s="1" t="n">
        <v>0</v>
      </c>
      <c r="E800" s="1" t="n">
        <v>0</v>
      </c>
    </row>
    <row r="801" customFormat="false" ht="15" hidden="false" customHeight="false" outlineLevel="0" collapsed="false">
      <c r="A801" s="1" t="s">
        <v>6400</v>
      </c>
      <c r="B801" s="1" t="n">
        <v>69060492</v>
      </c>
      <c r="C801" s="1" t="n">
        <v>2</v>
      </c>
      <c r="D801" s="1" t="n">
        <v>2</v>
      </c>
      <c r="E801" s="1" t="n">
        <v>9</v>
      </c>
    </row>
    <row r="802" customFormat="false" ht="15" hidden="false" customHeight="false" outlineLevel="0" collapsed="false">
      <c r="A802" s="1" t="s">
        <v>6401</v>
      </c>
      <c r="B802" s="1" t="n">
        <v>193086322</v>
      </c>
      <c r="C802" s="1" t="n">
        <v>1</v>
      </c>
      <c r="D802" s="1" t="n">
        <v>1</v>
      </c>
      <c r="E802" s="1" t="n">
        <v>1</v>
      </c>
    </row>
    <row r="803" customFormat="false" ht="15" hidden="false" customHeight="false" outlineLevel="0" collapsed="false">
      <c r="A803" s="1" t="s">
        <v>6402</v>
      </c>
      <c r="B803" s="1" t="n">
        <v>127109388</v>
      </c>
      <c r="C803" s="1" t="n">
        <v>0</v>
      </c>
      <c r="D803" s="1" t="n">
        <v>0</v>
      </c>
      <c r="E803" s="1" t="n">
        <v>0</v>
      </c>
    </row>
    <row r="804" customFormat="false" ht="15" hidden="false" customHeight="false" outlineLevel="0" collapsed="false">
      <c r="A804" s="1" t="s">
        <v>6403</v>
      </c>
      <c r="B804" s="1" t="n">
        <v>167211302</v>
      </c>
      <c r="C804" s="1" t="n">
        <v>2</v>
      </c>
      <c r="D804" s="1" t="n">
        <v>2</v>
      </c>
      <c r="E804" s="1" t="n">
        <v>5</v>
      </c>
    </row>
    <row r="805" customFormat="false" ht="15" hidden="false" customHeight="false" outlineLevel="0" collapsed="false">
      <c r="A805" s="1" t="s">
        <v>6404</v>
      </c>
      <c r="B805" s="1" t="n">
        <v>183450804</v>
      </c>
      <c r="C805" s="1" t="n">
        <v>3</v>
      </c>
      <c r="D805" s="1" t="n">
        <v>3</v>
      </c>
      <c r="E805" s="1" t="n">
        <v>7</v>
      </c>
    </row>
    <row r="806" customFormat="false" ht="15" hidden="false" customHeight="false" outlineLevel="0" collapsed="false">
      <c r="A806" s="1" t="s">
        <v>6405</v>
      </c>
      <c r="B806" s="1" t="n">
        <v>199342610</v>
      </c>
      <c r="C806" s="1" t="n">
        <v>2</v>
      </c>
      <c r="D806" s="1" t="n">
        <v>1</v>
      </c>
      <c r="E806" s="1" t="n">
        <v>4</v>
      </c>
    </row>
    <row r="807" customFormat="false" ht="15" hidden="false" customHeight="false" outlineLevel="0" collapsed="false">
      <c r="A807" s="1" t="s">
        <v>6406</v>
      </c>
      <c r="B807" s="1" t="n">
        <v>121968490</v>
      </c>
      <c r="C807" s="1" t="n">
        <v>0</v>
      </c>
      <c r="D807" s="1" t="n">
        <v>0</v>
      </c>
      <c r="E807" s="1" t="n">
        <v>0</v>
      </c>
    </row>
    <row r="808" customFormat="false" ht="15" hidden="false" customHeight="false" outlineLevel="0" collapsed="false">
      <c r="A808" s="1" t="s">
        <v>6407</v>
      </c>
      <c r="B808" s="1" t="n">
        <v>163563534</v>
      </c>
      <c r="C808" s="1" t="n">
        <v>3</v>
      </c>
      <c r="D808" s="1" t="n">
        <v>3</v>
      </c>
      <c r="E808" s="1" t="n">
        <v>7</v>
      </c>
    </row>
    <row r="809" customFormat="false" ht="15" hidden="false" customHeight="false" outlineLevel="0" collapsed="false">
      <c r="A809" s="1" t="s">
        <v>6408</v>
      </c>
      <c r="B809" s="1" t="n">
        <v>147113536</v>
      </c>
      <c r="C809" s="1" t="n">
        <v>0</v>
      </c>
      <c r="D809" s="1" t="n">
        <v>0</v>
      </c>
      <c r="E809" s="1" t="n">
        <v>0</v>
      </c>
    </row>
    <row r="810" customFormat="false" ht="15" hidden="false" customHeight="false" outlineLevel="0" collapsed="false">
      <c r="A810" s="1" t="s">
        <v>6409</v>
      </c>
      <c r="B810" s="1" t="n">
        <v>141710012</v>
      </c>
      <c r="C810" s="1" t="n">
        <v>0</v>
      </c>
      <c r="D810" s="1" t="n">
        <v>0</v>
      </c>
      <c r="E810" s="1" t="n">
        <v>0</v>
      </c>
    </row>
    <row r="811" customFormat="false" ht="15" hidden="false" customHeight="false" outlineLevel="0" collapsed="false">
      <c r="A811" s="1" t="s">
        <v>6410</v>
      </c>
      <c r="B811" s="1" t="n">
        <v>122994788</v>
      </c>
      <c r="C811" s="1" t="n">
        <v>2</v>
      </c>
      <c r="D811" s="1" t="n">
        <v>1</v>
      </c>
      <c r="E811" s="1" t="n">
        <v>6</v>
      </c>
    </row>
    <row r="812" customFormat="false" ht="15" hidden="false" customHeight="false" outlineLevel="0" collapsed="false">
      <c r="A812" s="1" t="s">
        <v>6411</v>
      </c>
      <c r="B812" s="1" t="n">
        <v>115118510</v>
      </c>
      <c r="C812" s="1" t="n">
        <v>0</v>
      </c>
      <c r="D812" s="1" t="n">
        <v>0</v>
      </c>
      <c r="E812" s="1" t="n">
        <v>0</v>
      </c>
    </row>
    <row r="813" customFormat="false" ht="15" hidden="false" customHeight="false" outlineLevel="0" collapsed="false">
      <c r="A813" s="1" t="s">
        <v>6412</v>
      </c>
      <c r="B813" s="1" t="n">
        <v>102580284</v>
      </c>
      <c r="C813" s="1" t="n">
        <v>0</v>
      </c>
      <c r="D813" s="1" t="n">
        <v>0</v>
      </c>
      <c r="E813" s="1" t="n">
        <v>0</v>
      </c>
    </row>
    <row r="814" customFormat="false" ht="15" hidden="false" customHeight="false" outlineLevel="0" collapsed="false">
      <c r="A814" s="1" t="s">
        <v>6413</v>
      </c>
      <c r="B814" s="1" t="n">
        <v>89830020</v>
      </c>
      <c r="C814" s="1" t="n">
        <v>4</v>
      </c>
      <c r="D814" s="1" t="n">
        <v>4</v>
      </c>
      <c r="E814" s="1" t="n">
        <v>10</v>
      </c>
    </row>
    <row r="815" customFormat="false" ht="15" hidden="false" customHeight="false" outlineLevel="0" collapsed="false">
      <c r="A815" s="1" t="s">
        <v>6414</v>
      </c>
      <c r="B815" s="1" t="n">
        <v>143817838</v>
      </c>
      <c r="C815" s="1" t="n">
        <v>0</v>
      </c>
      <c r="D815" s="1" t="n">
        <v>0</v>
      </c>
      <c r="E815" s="1" t="n">
        <v>0</v>
      </c>
    </row>
    <row r="816" customFormat="false" ht="15" hidden="false" customHeight="false" outlineLevel="0" collapsed="false">
      <c r="A816" s="1" t="s">
        <v>6415</v>
      </c>
      <c r="B816" s="1" t="n">
        <v>168452290</v>
      </c>
      <c r="C816" s="1" t="n">
        <v>0</v>
      </c>
      <c r="D816" s="1" t="n">
        <v>0</v>
      </c>
      <c r="E816" s="1" t="n">
        <v>0</v>
      </c>
    </row>
    <row r="817" customFormat="false" ht="15" hidden="false" customHeight="false" outlineLevel="0" collapsed="false">
      <c r="A817" s="1" t="s">
        <v>6416</v>
      </c>
      <c r="B817" s="1" t="n">
        <v>136677026</v>
      </c>
      <c r="C817" s="1" t="n">
        <v>0</v>
      </c>
      <c r="D817" s="1" t="n">
        <v>0</v>
      </c>
      <c r="E817" s="1" t="n">
        <v>0</v>
      </c>
    </row>
    <row r="818" customFormat="false" ht="15" hidden="false" customHeight="false" outlineLevel="0" collapsed="false">
      <c r="A818" s="1" t="s">
        <v>6417</v>
      </c>
      <c r="B818" s="1" t="n">
        <v>168770332</v>
      </c>
      <c r="C818" s="1" t="n">
        <v>1</v>
      </c>
      <c r="D818" s="1" t="n">
        <v>1</v>
      </c>
      <c r="E818" s="1" t="n">
        <v>1</v>
      </c>
    </row>
    <row r="819" customFormat="false" ht="15" hidden="false" customHeight="false" outlineLevel="0" collapsed="false">
      <c r="A819" s="1" t="s">
        <v>6418</v>
      </c>
      <c r="B819" s="1" t="n">
        <v>122187852</v>
      </c>
      <c r="C819" s="1" t="n">
        <v>0</v>
      </c>
      <c r="D819" s="1" t="n">
        <v>0</v>
      </c>
      <c r="E819" s="1" t="n">
        <v>0</v>
      </c>
    </row>
    <row r="820" customFormat="false" ht="15" hidden="false" customHeight="false" outlineLevel="0" collapsed="false">
      <c r="A820" s="1" t="s">
        <v>6419</v>
      </c>
      <c r="B820" s="1" t="n">
        <v>134868164</v>
      </c>
      <c r="C820" s="1" t="n">
        <v>0</v>
      </c>
      <c r="D820" s="1" t="n">
        <v>0</v>
      </c>
      <c r="E820" s="1" t="n">
        <v>0</v>
      </c>
    </row>
    <row r="821" customFormat="false" ht="15" hidden="false" customHeight="false" outlineLevel="0" collapsed="false">
      <c r="A821" s="1" t="s">
        <v>6420</v>
      </c>
      <c r="B821" s="1" t="n">
        <v>96238772</v>
      </c>
      <c r="C821" s="1" t="n">
        <v>2</v>
      </c>
      <c r="D821" s="1" t="n">
        <v>2</v>
      </c>
      <c r="E821" s="1" t="n">
        <v>8</v>
      </c>
    </row>
    <row r="822" customFormat="false" ht="15" hidden="false" customHeight="false" outlineLevel="0" collapsed="false">
      <c r="A822" s="1" t="s">
        <v>6421</v>
      </c>
      <c r="B822" s="1" t="n">
        <v>123576766</v>
      </c>
      <c r="C822" s="1" t="n">
        <v>1</v>
      </c>
      <c r="D822" s="1" t="n">
        <v>1</v>
      </c>
      <c r="E822" s="1" t="n">
        <v>3</v>
      </c>
    </row>
    <row r="823" customFormat="false" ht="15" hidden="false" customHeight="false" outlineLevel="0" collapsed="false">
      <c r="A823" s="1" t="s">
        <v>6422</v>
      </c>
      <c r="B823" s="1" t="n">
        <v>105333330</v>
      </c>
      <c r="C823" s="1" t="n">
        <v>0</v>
      </c>
      <c r="D823" s="1" t="n">
        <v>0</v>
      </c>
      <c r="E823" s="1" t="n">
        <v>0</v>
      </c>
    </row>
    <row r="824" customFormat="false" ht="15" hidden="false" customHeight="false" outlineLevel="0" collapsed="false">
      <c r="A824" s="1" t="s">
        <v>6423</v>
      </c>
      <c r="B824" s="1" t="n">
        <v>158037154</v>
      </c>
      <c r="C824" s="1" t="n">
        <v>1</v>
      </c>
      <c r="D824" s="1" t="n">
        <v>1</v>
      </c>
      <c r="E824" s="1" t="n">
        <v>2</v>
      </c>
    </row>
    <row r="825" customFormat="false" ht="15" hidden="false" customHeight="false" outlineLevel="0" collapsed="false">
      <c r="A825" s="1" t="s">
        <v>6424</v>
      </c>
      <c r="B825" s="1" t="n">
        <v>148804234</v>
      </c>
      <c r="C825" s="1" t="n">
        <v>0</v>
      </c>
      <c r="D825" s="1" t="n">
        <v>0</v>
      </c>
      <c r="E825" s="1" t="n">
        <v>0</v>
      </c>
    </row>
    <row r="826" customFormat="false" ht="15" hidden="false" customHeight="false" outlineLevel="0" collapsed="false">
      <c r="A826" s="1" t="s">
        <v>6425</v>
      </c>
      <c r="B826" s="1" t="n">
        <v>110459152</v>
      </c>
      <c r="C826" s="1" t="n">
        <v>1</v>
      </c>
      <c r="D826" s="1" t="n">
        <v>1</v>
      </c>
      <c r="E826" s="1" t="n">
        <v>4</v>
      </c>
    </row>
    <row r="827" customFormat="false" ht="15" hidden="false" customHeight="false" outlineLevel="0" collapsed="false">
      <c r="A827" s="1" t="s">
        <v>6426</v>
      </c>
      <c r="B827" s="1" t="n">
        <v>145117184</v>
      </c>
      <c r="C827" s="1" t="n">
        <v>1</v>
      </c>
      <c r="D827" s="1" t="n">
        <v>1</v>
      </c>
      <c r="E827" s="1" t="n">
        <v>2</v>
      </c>
    </row>
    <row r="828" customFormat="false" ht="15" hidden="false" customHeight="false" outlineLevel="0" collapsed="false">
      <c r="A828" s="1" t="s">
        <v>6427</v>
      </c>
      <c r="B828" s="1" t="n">
        <v>143826134</v>
      </c>
      <c r="C828" s="1" t="n">
        <v>18</v>
      </c>
      <c r="D828" s="1" t="n">
        <v>12</v>
      </c>
      <c r="E828" s="1" t="n">
        <v>10</v>
      </c>
    </row>
    <row r="829" customFormat="false" ht="15" hidden="false" customHeight="false" outlineLevel="0" collapsed="false">
      <c r="A829" s="1" t="s">
        <v>6428</v>
      </c>
      <c r="B829" s="1" t="n">
        <v>178665496</v>
      </c>
      <c r="C829" s="1" t="n">
        <v>1</v>
      </c>
      <c r="D829" s="1" t="n">
        <v>1</v>
      </c>
      <c r="E829" s="1" t="n">
        <v>1</v>
      </c>
    </row>
    <row r="830" customFormat="false" ht="15" hidden="false" customHeight="false" outlineLevel="0" collapsed="false">
      <c r="A830" s="1" t="s">
        <v>6429</v>
      </c>
      <c r="B830" s="1" t="n">
        <v>176494290</v>
      </c>
      <c r="C830" s="1" t="n">
        <v>0</v>
      </c>
      <c r="D830" s="1" t="n">
        <v>0</v>
      </c>
      <c r="E830" s="1" t="n">
        <v>0</v>
      </c>
    </row>
    <row r="831" customFormat="false" ht="15" hidden="false" customHeight="false" outlineLevel="0" collapsed="false">
      <c r="A831" s="1" t="s">
        <v>6430</v>
      </c>
      <c r="B831" s="1" t="n">
        <v>93354704</v>
      </c>
      <c r="C831" s="1" t="n">
        <v>1</v>
      </c>
      <c r="D831" s="1" t="n">
        <v>1</v>
      </c>
      <c r="E831" s="1" t="n">
        <v>5</v>
      </c>
    </row>
    <row r="832" customFormat="false" ht="15" hidden="false" customHeight="false" outlineLevel="0" collapsed="false">
      <c r="A832" s="1" t="s">
        <v>6431</v>
      </c>
      <c r="B832" s="1" t="n">
        <v>155961822</v>
      </c>
      <c r="C832" s="1" t="n">
        <v>0</v>
      </c>
      <c r="D832" s="1" t="n">
        <v>0</v>
      </c>
      <c r="E832" s="1" t="n">
        <v>0</v>
      </c>
    </row>
    <row r="833" customFormat="false" ht="15" hidden="false" customHeight="false" outlineLevel="0" collapsed="false">
      <c r="A833" s="1" t="s">
        <v>6432</v>
      </c>
      <c r="B833" s="1" t="n">
        <v>185877550</v>
      </c>
      <c r="C833" s="1" t="n">
        <v>0</v>
      </c>
      <c r="D833" s="1" t="n">
        <v>0</v>
      </c>
      <c r="E833" s="1" t="n">
        <v>0</v>
      </c>
    </row>
    <row r="834" customFormat="false" ht="15" hidden="false" customHeight="false" outlineLevel="0" collapsed="false">
      <c r="A834" s="1" t="s">
        <v>6433</v>
      </c>
      <c r="B834" s="1" t="n">
        <v>95317438</v>
      </c>
      <c r="C834" s="1" t="n">
        <v>1</v>
      </c>
      <c r="D834" s="1" t="n">
        <v>1</v>
      </c>
      <c r="E834" s="1" t="n">
        <v>4</v>
      </c>
    </row>
    <row r="835" customFormat="false" ht="15" hidden="false" customHeight="false" outlineLevel="0" collapsed="false">
      <c r="A835" s="1" t="s">
        <v>6434</v>
      </c>
      <c r="B835" s="1" t="n">
        <v>104061810</v>
      </c>
      <c r="C835" s="1" t="n">
        <v>2</v>
      </c>
      <c r="D835" s="1" t="n">
        <v>2</v>
      </c>
      <c r="E835" s="1" t="n">
        <v>7</v>
      </c>
    </row>
    <row r="836" customFormat="false" ht="15" hidden="false" customHeight="false" outlineLevel="0" collapsed="false">
      <c r="A836" s="1" t="s">
        <v>6435</v>
      </c>
      <c r="B836" s="1" t="n">
        <v>98489016</v>
      </c>
      <c r="C836" s="1" t="n">
        <v>0</v>
      </c>
      <c r="D836" s="1" t="n">
        <v>0</v>
      </c>
      <c r="E836" s="1" t="n">
        <v>0</v>
      </c>
    </row>
    <row r="837" customFormat="false" ht="15" hidden="false" customHeight="false" outlineLevel="0" collapsed="false">
      <c r="A837" s="1" t="s">
        <v>6436</v>
      </c>
      <c r="B837" s="1" t="n">
        <v>161602624</v>
      </c>
      <c r="C837" s="1" t="n">
        <v>2</v>
      </c>
      <c r="D837" s="1" t="n">
        <v>2</v>
      </c>
      <c r="E837" s="1" t="n">
        <v>5</v>
      </c>
    </row>
    <row r="838" customFormat="false" ht="15" hidden="false" customHeight="false" outlineLevel="0" collapsed="false">
      <c r="A838" s="1" t="s">
        <v>6437</v>
      </c>
      <c r="B838" s="1" t="n">
        <v>78574876</v>
      </c>
      <c r="C838" s="1" t="n">
        <v>0</v>
      </c>
      <c r="D838" s="1" t="n">
        <v>0</v>
      </c>
      <c r="E838" s="1" t="n">
        <v>0</v>
      </c>
    </row>
    <row r="839" customFormat="false" ht="15" hidden="false" customHeight="false" outlineLevel="0" collapsed="false">
      <c r="A839" s="1" t="s">
        <v>6438</v>
      </c>
      <c r="B839" s="1" t="n">
        <v>109717300</v>
      </c>
      <c r="C839" s="1" t="n">
        <v>0</v>
      </c>
      <c r="D839" s="1" t="n">
        <v>0</v>
      </c>
      <c r="E839" s="1" t="n">
        <v>0</v>
      </c>
    </row>
    <row r="840" customFormat="false" ht="15" hidden="false" customHeight="false" outlineLevel="0" collapsed="false">
      <c r="A840" s="1" t="s">
        <v>6439</v>
      </c>
      <c r="B840" s="1" t="n">
        <v>167138056</v>
      </c>
      <c r="C840" s="1" t="n">
        <v>2</v>
      </c>
      <c r="D840" s="1" t="n">
        <v>1</v>
      </c>
      <c r="E840" s="1" t="n">
        <v>5</v>
      </c>
    </row>
    <row r="841" customFormat="false" ht="15" hidden="false" customHeight="false" outlineLevel="0" collapsed="false">
      <c r="A841" s="1" t="s">
        <v>6440</v>
      </c>
      <c r="B841" s="1" t="n">
        <v>183885772</v>
      </c>
      <c r="C841" s="1" t="n">
        <v>0</v>
      </c>
      <c r="D841" s="1" t="n">
        <v>0</v>
      </c>
      <c r="E841" s="1" t="n">
        <v>0</v>
      </c>
    </row>
    <row r="842" customFormat="false" ht="15" hidden="false" customHeight="false" outlineLevel="0" collapsed="false">
      <c r="A842" s="1" t="s">
        <v>6441</v>
      </c>
      <c r="B842" s="1" t="n">
        <v>72072946</v>
      </c>
      <c r="C842" s="1" t="n">
        <v>3</v>
      </c>
      <c r="D842" s="1" t="n">
        <v>2</v>
      </c>
      <c r="E842" s="1" t="n">
        <v>10</v>
      </c>
    </row>
    <row r="843" customFormat="false" ht="15" hidden="false" customHeight="false" outlineLevel="0" collapsed="false">
      <c r="A843" s="1" t="s">
        <v>6442</v>
      </c>
      <c r="B843" s="1" t="n">
        <v>120441136</v>
      </c>
      <c r="C843" s="1" t="n">
        <v>2</v>
      </c>
      <c r="D843" s="1" t="n">
        <v>2</v>
      </c>
      <c r="E843" s="1" t="n">
        <v>7</v>
      </c>
    </row>
    <row r="844" customFormat="false" ht="15" hidden="false" customHeight="false" outlineLevel="0" collapsed="false">
      <c r="A844" s="1" t="s">
        <v>6443</v>
      </c>
      <c r="B844" s="1" t="n">
        <v>128805936</v>
      </c>
      <c r="C844" s="1" t="n">
        <v>1</v>
      </c>
      <c r="D844" s="1" t="n">
        <v>1</v>
      </c>
      <c r="E844" s="1" t="n">
        <v>3</v>
      </c>
    </row>
    <row r="845" customFormat="false" ht="15" hidden="false" customHeight="false" outlineLevel="0" collapsed="false">
      <c r="A845" s="1" t="s">
        <v>6444</v>
      </c>
      <c r="B845" s="1" t="n">
        <v>85724254</v>
      </c>
      <c r="C845" s="1" t="n">
        <v>2</v>
      </c>
      <c r="D845" s="1" t="n">
        <v>2</v>
      </c>
      <c r="E845" s="1" t="n">
        <v>8</v>
      </c>
    </row>
    <row r="846" customFormat="false" ht="15" hidden="false" customHeight="false" outlineLevel="0" collapsed="false">
      <c r="A846" s="1" t="s">
        <v>6445</v>
      </c>
      <c r="B846" s="1" t="n">
        <v>107611316</v>
      </c>
      <c r="C846" s="1" t="n">
        <v>4</v>
      </c>
      <c r="D846" s="1" t="n">
        <v>3</v>
      </c>
      <c r="E846" s="1" t="n">
        <v>10</v>
      </c>
    </row>
    <row r="847" customFormat="false" ht="15" hidden="false" customHeight="false" outlineLevel="0" collapsed="false">
      <c r="A847" s="1" t="s">
        <v>6446</v>
      </c>
      <c r="B847" s="1" t="n">
        <v>159455880</v>
      </c>
      <c r="C847" s="1" t="n">
        <v>0</v>
      </c>
      <c r="D847" s="1" t="n">
        <v>0</v>
      </c>
      <c r="E847" s="1" t="n">
        <v>0</v>
      </c>
    </row>
    <row r="848" customFormat="false" ht="15" hidden="false" customHeight="false" outlineLevel="0" collapsed="false">
      <c r="A848" s="1" t="s">
        <v>6447</v>
      </c>
      <c r="B848" s="1" t="n">
        <v>59734748</v>
      </c>
      <c r="C848" s="1" t="n">
        <v>0</v>
      </c>
      <c r="D848" s="1" t="n">
        <v>0</v>
      </c>
      <c r="E848" s="1" t="n">
        <v>0</v>
      </c>
    </row>
    <row r="849" customFormat="false" ht="15" hidden="false" customHeight="false" outlineLevel="0" collapsed="false">
      <c r="A849" s="1" t="s">
        <v>6448</v>
      </c>
      <c r="B849" s="1" t="n">
        <v>60298296</v>
      </c>
      <c r="C849" s="1" t="n">
        <v>0</v>
      </c>
      <c r="D849" s="1" t="n">
        <v>0</v>
      </c>
      <c r="E849" s="1" t="n">
        <v>0</v>
      </c>
    </row>
    <row r="850" customFormat="false" ht="15" hidden="false" customHeight="false" outlineLevel="0" collapsed="false">
      <c r="A850" s="1" t="s">
        <v>6449</v>
      </c>
      <c r="B850" s="1" t="n">
        <v>140274168</v>
      </c>
      <c r="C850" s="1" t="n">
        <v>0</v>
      </c>
      <c r="D850" s="1" t="n">
        <v>0</v>
      </c>
      <c r="E850" s="1" t="n">
        <v>0</v>
      </c>
    </row>
    <row r="851" customFormat="false" ht="15" hidden="false" customHeight="false" outlineLevel="0" collapsed="false">
      <c r="A851" s="1" t="s">
        <v>6450</v>
      </c>
      <c r="B851" s="1" t="n">
        <v>169941654</v>
      </c>
      <c r="C851" s="1" t="n">
        <v>1</v>
      </c>
      <c r="D851" s="1" t="n">
        <v>1</v>
      </c>
      <c r="E851" s="1" t="n">
        <v>1</v>
      </c>
    </row>
    <row r="852" customFormat="false" ht="15" hidden="false" customHeight="false" outlineLevel="0" collapsed="false">
      <c r="A852" s="1" t="s">
        <v>6451</v>
      </c>
      <c r="B852" s="1" t="n">
        <v>83573632</v>
      </c>
      <c r="C852" s="1" t="n">
        <v>3</v>
      </c>
      <c r="D852" s="1" t="n">
        <v>3</v>
      </c>
      <c r="E852" s="1" t="n">
        <v>10</v>
      </c>
    </row>
    <row r="853" customFormat="false" ht="15" hidden="false" customHeight="false" outlineLevel="0" collapsed="false">
      <c r="A853" s="1" t="s">
        <v>6452</v>
      </c>
      <c r="B853" s="1" t="n">
        <v>82210088</v>
      </c>
      <c r="C853" s="1" t="n">
        <v>3</v>
      </c>
      <c r="D853" s="1" t="n">
        <v>3</v>
      </c>
      <c r="E853" s="1" t="n">
        <v>10</v>
      </c>
    </row>
    <row r="854" customFormat="false" ht="15" hidden="false" customHeight="false" outlineLevel="0" collapsed="false">
      <c r="A854" s="1" t="s">
        <v>6453</v>
      </c>
      <c r="B854" s="1" t="n">
        <v>258382918</v>
      </c>
      <c r="C854" s="1" t="n">
        <v>1</v>
      </c>
      <c r="D854" s="1" t="n">
        <v>1</v>
      </c>
      <c r="E854" s="1" t="n">
        <v>1</v>
      </c>
    </row>
    <row r="855" customFormat="false" ht="15" hidden="false" customHeight="false" outlineLevel="0" collapsed="false">
      <c r="A855" s="1" t="s">
        <v>6454</v>
      </c>
      <c r="B855" s="1" t="n">
        <v>84144516</v>
      </c>
      <c r="C855" s="1" t="n">
        <v>0</v>
      </c>
      <c r="D855" s="1" t="n">
        <v>0</v>
      </c>
      <c r="E855" s="1" t="n">
        <v>0</v>
      </c>
    </row>
    <row r="856" customFormat="false" ht="15" hidden="false" customHeight="false" outlineLevel="0" collapsed="false">
      <c r="A856" s="1" t="s">
        <v>6455</v>
      </c>
      <c r="B856" s="1" t="n">
        <v>150066978</v>
      </c>
      <c r="C856" s="1" t="n">
        <v>3</v>
      </c>
      <c r="D856" s="1" t="n">
        <v>1</v>
      </c>
      <c r="E856" s="1" t="n">
        <v>8</v>
      </c>
    </row>
    <row r="857" customFormat="false" ht="15" hidden="false" customHeight="false" outlineLevel="0" collapsed="false">
      <c r="A857" s="1" t="s">
        <v>6456</v>
      </c>
      <c r="B857" s="1" t="n">
        <v>111364272</v>
      </c>
      <c r="C857" s="1" t="n">
        <v>0</v>
      </c>
      <c r="D857" s="1" t="n">
        <v>0</v>
      </c>
      <c r="E857" s="1" t="n">
        <v>0</v>
      </c>
    </row>
    <row r="858" customFormat="false" ht="15" hidden="false" customHeight="false" outlineLevel="0" collapsed="false">
      <c r="A858" s="1" t="s">
        <v>6457</v>
      </c>
      <c r="B858" s="1" t="n">
        <v>113310710</v>
      </c>
      <c r="C858" s="1" t="n">
        <v>3</v>
      </c>
      <c r="D858" s="1" t="n">
        <v>3</v>
      </c>
      <c r="E858" s="1" t="n">
        <v>9</v>
      </c>
    </row>
    <row r="859" customFormat="false" ht="15" hidden="false" customHeight="false" outlineLevel="0" collapsed="false">
      <c r="A859" s="1" t="s">
        <v>6458</v>
      </c>
      <c r="B859" s="1" t="n">
        <v>190332622</v>
      </c>
      <c r="C859" s="1" t="n">
        <v>1</v>
      </c>
      <c r="D859" s="1" t="n">
        <v>1</v>
      </c>
      <c r="E859" s="1" t="n">
        <v>1</v>
      </c>
    </row>
    <row r="860" customFormat="false" ht="15" hidden="false" customHeight="false" outlineLevel="0" collapsed="false">
      <c r="A860" s="1" t="s">
        <v>6459</v>
      </c>
      <c r="B860" s="1" t="n">
        <v>159147494</v>
      </c>
      <c r="C860" s="1" t="n">
        <v>0</v>
      </c>
      <c r="D860" s="1" t="n">
        <v>0</v>
      </c>
      <c r="E860" s="1" t="n">
        <v>0</v>
      </c>
    </row>
    <row r="861" customFormat="false" ht="15" hidden="false" customHeight="false" outlineLevel="0" collapsed="false">
      <c r="A861" s="1" t="s">
        <v>6460</v>
      </c>
      <c r="B861" s="1" t="n">
        <v>113678122</v>
      </c>
      <c r="C861" s="1" t="n">
        <v>0</v>
      </c>
      <c r="D861" s="1" t="n">
        <v>0</v>
      </c>
      <c r="E861" s="1" t="n">
        <v>0</v>
      </c>
    </row>
    <row r="862" customFormat="false" ht="15" hidden="false" customHeight="false" outlineLevel="0" collapsed="false">
      <c r="A862" s="1" t="s">
        <v>6461</v>
      </c>
      <c r="B862" s="1" t="n">
        <v>68281972</v>
      </c>
      <c r="C862" s="1" t="n">
        <v>0</v>
      </c>
      <c r="D862" s="1" t="n">
        <v>0</v>
      </c>
      <c r="E862" s="1" t="n">
        <v>0</v>
      </c>
    </row>
    <row r="863" customFormat="false" ht="15" hidden="false" customHeight="false" outlineLevel="0" collapsed="false">
      <c r="A863" s="1" t="s">
        <v>6462</v>
      </c>
      <c r="B863" s="1" t="n">
        <v>138531156</v>
      </c>
      <c r="C863" s="1" t="n">
        <v>3</v>
      </c>
      <c r="D863" s="1" t="n">
        <v>2</v>
      </c>
      <c r="E863" s="1" t="n">
        <v>8</v>
      </c>
    </row>
    <row r="864" customFormat="false" ht="15" hidden="false" customHeight="false" outlineLevel="0" collapsed="false">
      <c r="A864" s="1" t="s">
        <v>6463</v>
      </c>
      <c r="B864" s="1" t="n">
        <v>115990678</v>
      </c>
      <c r="C864" s="1" t="n">
        <v>0</v>
      </c>
      <c r="D864" s="1" t="n">
        <v>0</v>
      </c>
      <c r="E864" s="1" t="n">
        <v>0</v>
      </c>
    </row>
    <row r="865" customFormat="false" ht="15" hidden="false" customHeight="false" outlineLevel="0" collapsed="false">
      <c r="A865" s="1" t="s">
        <v>6464</v>
      </c>
      <c r="B865" s="1" t="n">
        <v>147918868</v>
      </c>
      <c r="C865" s="1" t="n">
        <v>0</v>
      </c>
      <c r="D865" s="1" t="n">
        <v>0</v>
      </c>
      <c r="E865" s="1" t="n">
        <v>0</v>
      </c>
    </row>
    <row r="866" customFormat="false" ht="15" hidden="false" customHeight="false" outlineLevel="0" collapsed="false">
      <c r="A866" s="1" t="s">
        <v>6465</v>
      </c>
      <c r="B866" s="1" t="n">
        <v>175600634</v>
      </c>
      <c r="C866" s="1" t="n">
        <v>2</v>
      </c>
      <c r="D866" s="1" t="n">
        <v>1</v>
      </c>
      <c r="E866" s="1" t="n">
        <v>5</v>
      </c>
    </row>
    <row r="867" customFormat="false" ht="15" hidden="false" customHeight="false" outlineLevel="0" collapsed="false">
      <c r="A867" s="1" t="s">
        <v>6466</v>
      </c>
      <c r="B867" s="1" t="n">
        <v>147822754</v>
      </c>
      <c r="C867" s="1" t="n">
        <v>0</v>
      </c>
      <c r="D867" s="1" t="n">
        <v>0</v>
      </c>
      <c r="E867" s="1" t="n">
        <v>0</v>
      </c>
    </row>
    <row r="868" customFormat="false" ht="15" hidden="false" customHeight="false" outlineLevel="0" collapsed="false">
      <c r="A868" s="1" t="s">
        <v>6467</v>
      </c>
      <c r="B868" s="1" t="n">
        <v>154978270</v>
      </c>
      <c r="C868" s="1" t="n">
        <v>1</v>
      </c>
      <c r="D868" s="1" t="n">
        <v>1</v>
      </c>
      <c r="E868" s="1" t="n">
        <v>2</v>
      </c>
    </row>
    <row r="869" customFormat="false" ht="15" hidden="false" customHeight="false" outlineLevel="0" collapsed="false">
      <c r="A869" s="1" t="s">
        <v>6468</v>
      </c>
      <c r="B869" s="1" t="n">
        <v>144170712</v>
      </c>
      <c r="C869" s="1" t="n">
        <v>5</v>
      </c>
      <c r="D869" s="1" t="n">
        <v>5</v>
      </c>
      <c r="E869" s="1" t="n">
        <v>10</v>
      </c>
    </row>
    <row r="870" customFormat="false" ht="15" hidden="false" customHeight="false" outlineLevel="0" collapsed="false">
      <c r="A870" s="1" t="s">
        <v>6469</v>
      </c>
      <c r="B870" s="1" t="n">
        <v>108176968</v>
      </c>
      <c r="C870" s="1" t="n">
        <v>2</v>
      </c>
      <c r="D870" s="1" t="n">
        <v>2</v>
      </c>
      <c r="E870" s="1" t="n">
        <v>7</v>
      </c>
    </row>
    <row r="871" customFormat="false" ht="15" hidden="false" customHeight="false" outlineLevel="0" collapsed="false">
      <c r="A871" s="1" t="s">
        <v>6470</v>
      </c>
      <c r="B871" s="1" t="n">
        <v>109776666</v>
      </c>
      <c r="C871" s="1" t="n">
        <v>0</v>
      </c>
      <c r="D871" s="1" t="n">
        <v>0</v>
      </c>
      <c r="E871" s="1" t="n">
        <v>0</v>
      </c>
    </row>
    <row r="872" customFormat="false" ht="15" hidden="false" customHeight="false" outlineLevel="0" collapsed="false">
      <c r="A872" s="1" t="s">
        <v>6471</v>
      </c>
      <c r="B872" s="1" t="n">
        <v>124654672</v>
      </c>
      <c r="C872" s="1" t="n">
        <v>1</v>
      </c>
      <c r="D872" s="1" t="n">
        <v>1</v>
      </c>
      <c r="E872" s="1" t="n">
        <v>3</v>
      </c>
    </row>
    <row r="873" customFormat="false" ht="15" hidden="false" customHeight="false" outlineLevel="0" collapsed="false">
      <c r="A873" s="1" t="s">
        <v>6472</v>
      </c>
      <c r="B873" s="1" t="n">
        <v>94015672</v>
      </c>
      <c r="C873" s="1" t="n">
        <v>0</v>
      </c>
      <c r="D873" s="1" t="n">
        <v>0</v>
      </c>
      <c r="E873" s="1" t="n">
        <v>0</v>
      </c>
    </row>
    <row r="874" customFormat="false" ht="15" hidden="false" customHeight="false" outlineLevel="0" collapsed="false">
      <c r="A874" s="1" t="s">
        <v>6473</v>
      </c>
      <c r="B874" s="1" t="n">
        <v>61244002</v>
      </c>
      <c r="C874" s="1" t="n">
        <v>6</v>
      </c>
      <c r="D874" s="1" t="n">
        <v>6</v>
      </c>
      <c r="E874" s="1" t="n">
        <v>10</v>
      </c>
    </row>
    <row r="875" customFormat="false" ht="15" hidden="false" customHeight="false" outlineLevel="0" collapsed="false">
      <c r="A875" s="1" t="s">
        <v>6474</v>
      </c>
      <c r="B875" s="1" t="n">
        <v>105118576</v>
      </c>
      <c r="C875" s="1" t="n">
        <v>0</v>
      </c>
      <c r="D875" s="1" t="n">
        <v>0</v>
      </c>
      <c r="E875" s="1" t="n">
        <v>0</v>
      </c>
    </row>
    <row r="876" customFormat="false" ht="15" hidden="false" customHeight="false" outlineLevel="0" collapsed="false">
      <c r="A876" s="1" t="s">
        <v>6475</v>
      </c>
      <c r="B876" s="1" t="n">
        <v>68839400</v>
      </c>
      <c r="C876" s="1" t="n">
        <v>0</v>
      </c>
      <c r="D876" s="1" t="n">
        <v>0</v>
      </c>
      <c r="E876" s="1" t="n">
        <v>0</v>
      </c>
    </row>
    <row r="877" customFormat="false" ht="15" hidden="false" customHeight="false" outlineLevel="0" collapsed="false">
      <c r="A877" s="1" t="s">
        <v>6476</v>
      </c>
      <c r="B877" s="1" t="n">
        <v>69495214</v>
      </c>
      <c r="C877" s="1" t="n">
        <v>2</v>
      </c>
      <c r="D877" s="1" t="n">
        <v>2</v>
      </c>
      <c r="E877" s="1" t="n">
        <v>9</v>
      </c>
    </row>
    <row r="878" customFormat="false" ht="15" hidden="false" customHeight="false" outlineLevel="0" collapsed="false">
      <c r="A878" s="1" t="s">
        <v>6477</v>
      </c>
      <c r="B878" s="1" t="n">
        <v>99648366</v>
      </c>
      <c r="C878" s="1" t="n">
        <v>0</v>
      </c>
      <c r="D878" s="1" t="n">
        <v>0</v>
      </c>
      <c r="E878" s="1" t="n">
        <v>0</v>
      </c>
    </row>
    <row r="879" customFormat="false" ht="15" hidden="false" customHeight="false" outlineLevel="0" collapsed="false">
      <c r="A879" s="1" t="s">
        <v>6478</v>
      </c>
      <c r="B879" s="1" t="n">
        <v>266605868</v>
      </c>
      <c r="C879" s="1" t="n">
        <v>2</v>
      </c>
      <c r="D879" s="1" t="n">
        <v>1</v>
      </c>
      <c r="E879" s="1" t="n">
        <v>2</v>
      </c>
    </row>
    <row r="880" customFormat="false" ht="15" hidden="false" customHeight="false" outlineLevel="0" collapsed="false">
      <c r="A880" s="1" t="s">
        <v>6479</v>
      </c>
      <c r="B880" s="1" t="n">
        <v>115343520</v>
      </c>
      <c r="C880" s="1" t="n">
        <v>0</v>
      </c>
      <c r="D880" s="1" t="n">
        <v>0</v>
      </c>
      <c r="E880" s="1" t="n">
        <v>0</v>
      </c>
    </row>
    <row r="881" customFormat="false" ht="15" hidden="false" customHeight="false" outlineLevel="0" collapsed="false">
      <c r="A881" s="1" t="s">
        <v>6480</v>
      </c>
      <c r="B881" s="1" t="n">
        <v>450802422</v>
      </c>
      <c r="C881" s="1" t="n">
        <v>1</v>
      </c>
      <c r="D881" s="1" t="n">
        <v>1</v>
      </c>
      <c r="E881" s="1" t="n">
        <v>1</v>
      </c>
    </row>
    <row r="882" customFormat="false" ht="15" hidden="false" customHeight="false" outlineLevel="0" collapsed="false">
      <c r="A882" s="1" t="s">
        <v>6481</v>
      </c>
      <c r="B882" s="1" t="n">
        <v>208691778</v>
      </c>
      <c r="C882" s="1" t="n">
        <v>2</v>
      </c>
      <c r="D882" s="1" t="n">
        <v>1</v>
      </c>
      <c r="E882" s="1" t="n">
        <v>4</v>
      </c>
    </row>
    <row r="883" customFormat="false" ht="15" hidden="false" customHeight="false" outlineLevel="0" collapsed="false">
      <c r="A883" s="1" t="s">
        <v>6482</v>
      </c>
      <c r="B883" s="1" t="n">
        <v>140659702</v>
      </c>
      <c r="C883" s="1" t="n">
        <v>0</v>
      </c>
      <c r="D883" s="1" t="n">
        <v>0</v>
      </c>
      <c r="E883" s="1" t="n">
        <v>0</v>
      </c>
    </row>
    <row r="884" customFormat="false" ht="15" hidden="false" customHeight="false" outlineLevel="0" collapsed="false">
      <c r="A884" s="1" t="s">
        <v>6483</v>
      </c>
      <c r="B884" s="1" t="n">
        <v>128339264</v>
      </c>
      <c r="C884" s="1" t="n">
        <v>1</v>
      </c>
      <c r="D884" s="1" t="n">
        <v>1</v>
      </c>
      <c r="E884" s="1" t="n">
        <v>3</v>
      </c>
    </row>
    <row r="885" customFormat="false" ht="15" hidden="false" customHeight="false" outlineLevel="0" collapsed="false">
      <c r="A885" s="1" t="s">
        <v>6484</v>
      </c>
      <c r="B885" s="1" t="n">
        <v>51299344</v>
      </c>
      <c r="C885" s="1" t="n">
        <v>1</v>
      </c>
      <c r="D885" s="1" t="n">
        <v>1</v>
      </c>
      <c r="E885" s="1" t="n">
        <v>7</v>
      </c>
    </row>
    <row r="886" customFormat="false" ht="15" hidden="false" customHeight="false" outlineLevel="0" collapsed="false">
      <c r="A886" s="1" t="s">
        <v>6485</v>
      </c>
      <c r="B886" s="1" t="n">
        <v>48675786</v>
      </c>
      <c r="C886" s="1" t="n">
        <v>1</v>
      </c>
      <c r="D886" s="1" t="n">
        <v>1</v>
      </c>
      <c r="E886" s="1" t="n">
        <v>8</v>
      </c>
    </row>
    <row r="887" customFormat="false" ht="15" hidden="false" customHeight="false" outlineLevel="0" collapsed="false">
      <c r="A887" s="1" t="s">
        <v>6486</v>
      </c>
      <c r="B887" s="1" t="n">
        <v>142456366</v>
      </c>
      <c r="C887" s="1" t="n">
        <v>0</v>
      </c>
      <c r="D887" s="1" t="n">
        <v>0</v>
      </c>
      <c r="E887" s="1" t="n">
        <v>0</v>
      </c>
    </row>
    <row r="888" customFormat="false" ht="15" hidden="false" customHeight="false" outlineLevel="0" collapsed="false">
      <c r="A888" s="1" t="s">
        <v>6487</v>
      </c>
      <c r="B888" s="1" t="n">
        <v>63659708</v>
      </c>
      <c r="C888" s="1" t="n">
        <v>1</v>
      </c>
      <c r="D888" s="1" t="n">
        <v>1</v>
      </c>
      <c r="E888" s="1" t="n">
        <v>6</v>
      </c>
    </row>
    <row r="889" customFormat="false" ht="15" hidden="false" customHeight="false" outlineLevel="0" collapsed="false">
      <c r="A889" s="1" t="s">
        <v>6488</v>
      </c>
      <c r="B889" s="1" t="n">
        <v>115461082</v>
      </c>
      <c r="C889" s="1" t="n">
        <v>0</v>
      </c>
      <c r="D889" s="1" t="n">
        <v>0</v>
      </c>
      <c r="E889" s="1" t="n">
        <v>0</v>
      </c>
    </row>
    <row r="890" customFormat="false" ht="15" hidden="false" customHeight="false" outlineLevel="0" collapsed="false">
      <c r="A890" s="1" t="s">
        <v>6489</v>
      </c>
      <c r="B890" s="1" t="n">
        <v>131591546</v>
      </c>
      <c r="C890" s="1" t="n">
        <v>0</v>
      </c>
      <c r="D890" s="1" t="n">
        <v>0</v>
      </c>
      <c r="E890" s="1" t="n">
        <v>0</v>
      </c>
    </row>
    <row r="891" customFormat="false" ht="15" hidden="false" customHeight="false" outlineLevel="0" collapsed="false">
      <c r="A891" s="1" t="s">
        <v>6490</v>
      </c>
      <c r="B891" s="1" t="n">
        <v>128406924</v>
      </c>
      <c r="C891" s="1" t="n">
        <v>1</v>
      </c>
      <c r="D891" s="1" t="n">
        <v>1</v>
      </c>
      <c r="E891" s="1" t="n">
        <v>3</v>
      </c>
    </row>
    <row r="892" customFormat="false" ht="15" hidden="false" customHeight="false" outlineLevel="0" collapsed="false">
      <c r="A892" s="1" t="s">
        <v>6491</v>
      </c>
      <c r="B892" s="1" t="n">
        <v>103293098</v>
      </c>
      <c r="C892" s="1" t="n">
        <v>1</v>
      </c>
      <c r="D892" s="1" t="n">
        <v>1</v>
      </c>
      <c r="E892" s="1" t="n">
        <v>4</v>
      </c>
    </row>
    <row r="893" customFormat="false" ht="15" hidden="false" customHeight="false" outlineLevel="0" collapsed="false">
      <c r="A893" s="1" t="s">
        <v>6492</v>
      </c>
      <c r="B893" s="1" t="n">
        <v>141822094</v>
      </c>
      <c r="C893" s="1" t="n">
        <v>3</v>
      </c>
      <c r="D893" s="1" t="n">
        <v>3</v>
      </c>
      <c r="E893" s="1" t="n">
        <v>8</v>
      </c>
    </row>
    <row r="894" customFormat="false" ht="15" hidden="false" customHeight="false" outlineLevel="0" collapsed="false">
      <c r="A894" s="1" t="s">
        <v>6493</v>
      </c>
      <c r="B894" s="1" t="n">
        <v>102454974</v>
      </c>
      <c r="C894" s="1" t="n">
        <v>2</v>
      </c>
      <c r="D894" s="1" t="n">
        <v>2</v>
      </c>
      <c r="E894" s="1" t="n">
        <v>7</v>
      </c>
    </row>
    <row r="895" customFormat="false" ht="15" hidden="false" customHeight="false" outlineLevel="0" collapsed="false">
      <c r="A895" s="1" t="s">
        <v>6494</v>
      </c>
      <c r="B895" s="1" t="n">
        <v>187502700</v>
      </c>
      <c r="C895" s="1" t="n">
        <v>6</v>
      </c>
      <c r="D895" s="1" t="n">
        <v>4</v>
      </c>
      <c r="E895" s="1" t="n">
        <v>9</v>
      </c>
    </row>
    <row r="896" customFormat="false" ht="15" hidden="false" customHeight="false" outlineLevel="0" collapsed="false">
      <c r="A896" s="1" t="s">
        <v>6495</v>
      </c>
      <c r="B896" s="1" t="n">
        <v>134174576</v>
      </c>
      <c r="C896" s="1" t="n">
        <v>0</v>
      </c>
      <c r="D896" s="1" t="n">
        <v>0</v>
      </c>
      <c r="E896" s="1" t="n">
        <v>0</v>
      </c>
    </row>
    <row r="897" customFormat="false" ht="15" hidden="false" customHeight="false" outlineLevel="0" collapsed="false">
      <c r="A897" s="1" t="s">
        <v>6496</v>
      </c>
      <c r="B897" s="1" t="n">
        <v>127511650</v>
      </c>
      <c r="C897" s="1" t="n">
        <v>0</v>
      </c>
      <c r="D897" s="1" t="n">
        <v>0</v>
      </c>
      <c r="E897" s="1" t="n">
        <v>0</v>
      </c>
    </row>
    <row r="898" customFormat="false" ht="15" hidden="false" customHeight="false" outlineLevel="0" collapsed="false">
      <c r="A898" s="1" t="s">
        <v>6497</v>
      </c>
      <c r="B898" s="1" t="n">
        <v>208639734</v>
      </c>
      <c r="C898" s="1" t="n">
        <v>1</v>
      </c>
      <c r="D898" s="1" t="n">
        <v>1</v>
      </c>
      <c r="E898" s="1" t="n">
        <v>1</v>
      </c>
    </row>
    <row r="899" customFormat="false" ht="15" hidden="false" customHeight="false" outlineLevel="0" collapsed="false">
      <c r="A899" s="1" t="s">
        <v>6498</v>
      </c>
      <c r="B899" s="1" t="n">
        <v>124885724</v>
      </c>
      <c r="C899" s="1" t="n">
        <v>6</v>
      </c>
      <c r="D899" s="1" t="n">
        <v>2</v>
      </c>
      <c r="E899" s="1" t="n">
        <v>10</v>
      </c>
    </row>
    <row r="900" customFormat="false" ht="15" hidden="false" customHeight="false" outlineLevel="0" collapsed="false">
      <c r="A900" s="1" t="s">
        <v>6499</v>
      </c>
      <c r="B900" s="1" t="n">
        <v>136120492</v>
      </c>
      <c r="C900" s="1" t="n">
        <v>2</v>
      </c>
      <c r="D900" s="1" t="n">
        <v>2</v>
      </c>
      <c r="E900" s="1" t="n">
        <v>6</v>
      </c>
    </row>
    <row r="901" customFormat="false" ht="15" hidden="false" customHeight="false" outlineLevel="0" collapsed="false">
      <c r="A901" s="1" t="s">
        <v>6500</v>
      </c>
      <c r="B901" s="1" t="n">
        <v>104324750</v>
      </c>
      <c r="C901" s="1" t="n">
        <v>0</v>
      </c>
      <c r="D901" s="1" t="n">
        <v>0</v>
      </c>
      <c r="E901" s="1" t="n">
        <v>0</v>
      </c>
    </row>
    <row r="902" customFormat="false" ht="15" hidden="false" customHeight="false" outlineLevel="0" collapsed="false">
      <c r="A902" s="1" t="s">
        <v>6501</v>
      </c>
      <c r="B902" s="1" t="n">
        <v>169415724</v>
      </c>
      <c r="C902" s="1" t="n">
        <v>2</v>
      </c>
      <c r="D902" s="1" t="n">
        <v>2</v>
      </c>
      <c r="E902" s="1" t="n">
        <v>5</v>
      </c>
    </row>
    <row r="903" customFormat="false" ht="15" hidden="false" customHeight="false" outlineLevel="0" collapsed="false">
      <c r="A903" s="1" t="s">
        <v>6502</v>
      </c>
      <c r="B903" s="1" t="n">
        <v>138378888</v>
      </c>
      <c r="C903" s="1" t="n">
        <v>0</v>
      </c>
      <c r="D903" s="1" t="n">
        <v>0</v>
      </c>
      <c r="E903" s="1" t="n">
        <v>0</v>
      </c>
    </row>
    <row r="904" customFormat="false" ht="15" hidden="false" customHeight="false" outlineLevel="0" collapsed="false">
      <c r="A904" s="1" t="s">
        <v>6503</v>
      </c>
      <c r="B904" s="1" t="n">
        <v>84934732</v>
      </c>
      <c r="C904" s="1" t="n">
        <v>0</v>
      </c>
      <c r="D904" s="1" t="n">
        <v>0</v>
      </c>
      <c r="E904" s="1" t="n">
        <v>0</v>
      </c>
    </row>
    <row r="905" customFormat="false" ht="15" hidden="false" customHeight="false" outlineLevel="0" collapsed="false">
      <c r="A905" s="1" t="s">
        <v>6504</v>
      </c>
      <c r="B905" s="1" t="n">
        <v>158841216</v>
      </c>
      <c r="C905" s="1" t="n">
        <v>2</v>
      </c>
      <c r="D905" s="1" t="n">
        <v>1</v>
      </c>
      <c r="E905" s="1" t="n">
        <v>5</v>
      </c>
    </row>
    <row r="906" customFormat="false" ht="15" hidden="false" customHeight="false" outlineLevel="0" collapsed="false">
      <c r="A906" s="1" t="s">
        <v>6505</v>
      </c>
      <c r="B906" s="1" t="n">
        <v>122747102</v>
      </c>
      <c r="C906" s="1" t="n">
        <v>2</v>
      </c>
      <c r="D906" s="1" t="n">
        <v>1</v>
      </c>
      <c r="E906" s="1" t="n">
        <v>7</v>
      </c>
    </row>
    <row r="907" customFormat="false" ht="15" hidden="false" customHeight="false" outlineLevel="0" collapsed="false">
      <c r="A907" s="1" t="s">
        <v>6506</v>
      </c>
      <c r="B907" s="1" t="n">
        <v>84139410</v>
      </c>
      <c r="C907" s="1" t="n">
        <v>1</v>
      </c>
      <c r="D907" s="1" t="n">
        <v>1</v>
      </c>
      <c r="E907" s="1" t="n">
        <v>5</v>
      </c>
    </row>
    <row r="908" customFormat="false" ht="15" hidden="false" customHeight="false" outlineLevel="0" collapsed="false">
      <c r="A908" s="1" t="s">
        <v>6507</v>
      </c>
      <c r="B908" s="1" t="n">
        <v>106414948</v>
      </c>
      <c r="C908" s="1" t="n">
        <v>0</v>
      </c>
      <c r="D908" s="1" t="n">
        <v>0</v>
      </c>
      <c r="E908" s="1" t="n">
        <v>0</v>
      </c>
    </row>
    <row r="909" customFormat="false" ht="15" hidden="false" customHeight="false" outlineLevel="0" collapsed="false">
      <c r="A909" s="1" t="s">
        <v>6508</v>
      </c>
      <c r="B909" s="1" t="n">
        <v>55479480</v>
      </c>
      <c r="C909" s="1" t="n">
        <v>0</v>
      </c>
      <c r="D909" s="1" t="n">
        <v>0</v>
      </c>
      <c r="E909" s="1" t="n">
        <v>0</v>
      </c>
    </row>
    <row r="910" customFormat="false" ht="15" hidden="false" customHeight="false" outlineLevel="0" collapsed="false">
      <c r="A910" s="1" t="s">
        <v>6509</v>
      </c>
      <c r="B910" s="1" t="n">
        <v>113346090</v>
      </c>
      <c r="C910" s="1" t="n">
        <v>0</v>
      </c>
      <c r="D910" s="1" t="n">
        <v>0</v>
      </c>
      <c r="E910" s="1" t="n">
        <v>0</v>
      </c>
    </row>
    <row r="911" customFormat="false" ht="15" hidden="false" customHeight="false" outlineLevel="0" collapsed="false">
      <c r="A911" s="1" t="s">
        <v>6510</v>
      </c>
      <c r="B911" s="1" t="n">
        <v>126908440</v>
      </c>
      <c r="C911" s="1" t="n">
        <v>0</v>
      </c>
      <c r="D911" s="1" t="n">
        <v>0</v>
      </c>
      <c r="E911" s="1" t="n">
        <v>0</v>
      </c>
    </row>
    <row r="912" customFormat="false" ht="15" hidden="false" customHeight="false" outlineLevel="0" collapsed="false">
      <c r="A912" s="1" t="s">
        <v>6511</v>
      </c>
      <c r="B912" s="1" t="n">
        <v>156443264</v>
      </c>
      <c r="C912" s="1" t="n">
        <v>3</v>
      </c>
      <c r="D912" s="1" t="n">
        <v>2</v>
      </c>
      <c r="E912" s="1" t="n">
        <v>7</v>
      </c>
    </row>
    <row r="913" customFormat="false" ht="15" hidden="false" customHeight="false" outlineLevel="0" collapsed="false">
      <c r="A913" s="1" t="s">
        <v>6512</v>
      </c>
      <c r="B913" s="1" t="n">
        <v>71386822</v>
      </c>
      <c r="C913" s="1" t="n">
        <v>0</v>
      </c>
      <c r="D913" s="1" t="n">
        <v>0</v>
      </c>
      <c r="E913" s="1" t="n">
        <v>0</v>
      </c>
    </row>
    <row r="914" customFormat="false" ht="15" hidden="false" customHeight="false" outlineLevel="0" collapsed="false">
      <c r="A914" s="1" t="s">
        <v>6513</v>
      </c>
      <c r="B914" s="1" t="n">
        <v>105722912</v>
      </c>
      <c r="C914" s="1" t="n">
        <v>2</v>
      </c>
      <c r="D914" s="1" t="n">
        <v>1</v>
      </c>
      <c r="E914" s="1" t="n">
        <v>7</v>
      </c>
    </row>
    <row r="915" customFormat="false" ht="15" hidden="false" customHeight="false" outlineLevel="0" collapsed="false">
      <c r="A915" s="1" t="s">
        <v>6514</v>
      </c>
      <c r="B915" s="1" t="n">
        <v>117297536</v>
      </c>
      <c r="C915" s="1" t="n">
        <v>0</v>
      </c>
      <c r="D915" s="1" t="n">
        <v>0</v>
      </c>
      <c r="E915" s="1" t="n">
        <v>0</v>
      </c>
    </row>
    <row r="916" customFormat="false" ht="15" hidden="false" customHeight="false" outlineLevel="0" collapsed="false">
      <c r="A916" s="1" t="s">
        <v>6515</v>
      </c>
      <c r="B916" s="1" t="n">
        <v>120478886</v>
      </c>
      <c r="C916" s="1" t="n">
        <v>4</v>
      </c>
      <c r="D916" s="1" t="n">
        <v>4</v>
      </c>
      <c r="E916" s="1" t="n">
        <v>10</v>
      </c>
    </row>
    <row r="917" customFormat="false" ht="15" hidden="false" customHeight="false" outlineLevel="0" collapsed="false">
      <c r="A917" s="1" t="s">
        <v>6516</v>
      </c>
      <c r="B917" s="1" t="n">
        <v>95402222</v>
      </c>
      <c r="C917" s="1" t="n">
        <v>0</v>
      </c>
      <c r="D917" s="1" t="n">
        <v>0</v>
      </c>
      <c r="E917" s="1" t="n">
        <v>0</v>
      </c>
    </row>
    <row r="918" customFormat="false" ht="15" hidden="false" customHeight="false" outlineLevel="0" collapsed="false">
      <c r="A918" s="1" t="s">
        <v>6517</v>
      </c>
      <c r="B918" s="1" t="n">
        <v>157696422</v>
      </c>
      <c r="C918" s="1" t="n">
        <v>0</v>
      </c>
      <c r="D918" s="1" t="n">
        <v>0</v>
      </c>
      <c r="E918" s="1" t="n">
        <v>0</v>
      </c>
    </row>
    <row r="919" customFormat="false" ht="15" hidden="false" customHeight="false" outlineLevel="0" collapsed="false">
      <c r="A919" s="1" t="s">
        <v>6518</v>
      </c>
      <c r="B919" s="1" t="n">
        <v>82270934</v>
      </c>
      <c r="C919" s="1" t="n">
        <v>0</v>
      </c>
      <c r="D919" s="1" t="n">
        <v>0</v>
      </c>
      <c r="E919" s="1" t="n">
        <v>0</v>
      </c>
    </row>
    <row r="920" customFormat="false" ht="15" hidden="false" customHeight="false" outlineLevel="0" collapsed="false">
      <c r="A920" s="1" t="s">
        <v>6519</v>
      </c>
      <c r="B920" s="1" t="n">
        <v>159763232</v>
      </c>
      <c r="C920" s="1" t="n">
        <v>1</v>
      </c>
      <c r="D920" s="1" t="n">
        <v>1</v>
      </c>
      <c r="E920" s="1" t="n">
        <v>2</v>
      </c>
    </row>
    <row r="921" customFormat="false" ht="15" hidden="false" customHeight="false" outlineLevel="0" collapsed="false">
      <c r="A921" s="1" t="s">
        <v>6520</v>
      </c>
      <c r="B921" s="1" t="n">
        <v>182155224</v>
      </c>
      <c r="C921" s="1" t="n">
        <v>0</v>
      </c>
      <c r="D921" s="1" t="n">
        <v>0</v>
      </c>
      <c r="E921" s="1" t="n">
        <v>0</v>
      </c>
    </row>
    <row r="922" customFormat="false" ht="15" hidden="false" customHeight="false" outlineLevel="0" collapsed="false">
      <c r="A922" s="1" t="s">
        <v>6521</v>
      </c>
      <c r="B922" s="1" t="n">
        <v>201319836</v>
      </c>
      <c r="C922" s="1" t="n">
        <v>1</v>
      </c>
      <c r="D922" s="1" t="n">
        <v>1</v>
      </c>
      <c r="E922" s="1" t="n">
        <v>1</v>
      </c>
    </row>
    <row r="923" customFormat="false" ht="15" hidden="false" customHeight="false" outlineLevel="0" collapsed="false">
      <c r="A923" s="1" t="s">
        <v>6522</v>
      </c>
      <c r="B923" s="1" t="n">
        <v>159329688</v>
      </c>
      <c r="C923" s="1" t="n">
        <v>0</v>
      </c>
      <c r="D923" s="1" t="n">
        <v>0</v>
      </c>
      <c r="E923" s="1" t="n">
        <v>0</v>
      </c>
    </row>
    <row r="924" customFormat="false" ht="15" hidden="false" customHeight="false" outlineLevel="0" collapsed="false">
      <c r="A924" s="1" t="s">
        <v>6523</v>
      </c>
      <c r="B924" s="1" t="n">
        <v>78455650</v>
      </c>
      <c r="C924" s="1" t="n">
        <v>0</v>
      </c>
      <c r="D924" s="1" t="n">
        <v>0</v>
      </c>
      <c r="E924" s="1" t="n">
        <v>0</v>
      </c>
    </row>
    <row r="925" customFormat="false" ht="15" hidden="false" customHeight="false" outlineLevel="0" collapsed="false">
      <c r="A925" s="1" t="s">
        <v>6524</v>
      </c>
      <c r="B925" s="1" t="n">
        <v>128548260</v>
      </c>
      <c r="C925" s="1" t="n">
        <v>9</v>
      </c>
      <c r="D925" s="1" t="n">
        <v>2</v>
      </c>
      <c r="E925" s="1" t="n">
        <v>10</v>
      </c>
    </row>
    <row r="926" customFormat="false" ht="15" hidden="false" customHeight="false" outlineLevel="0" collapsed="false">
      <c r="A926" s="1" t="s">
        <v>6525</v>
      </c>
      <c r="B926" s="1" t="n">
        <v>101743476</v>
      </c>
      <c r="C926" s="1" t="n">
        <v>1</v>
      </c>
      <c r="D926" s="1" t="n">
        <v>1</v>
      </c>
      <c r="E926" s="1" t="n">
        <v>4</v>
      </c>
    </row>
    <row r="927" customFormat="false" ht="15" hidden="false" customHeight="false" outlineLevel="0" collapsed="false">
      <c r="A927" s="1" t="s">
        <v>6526</v>
      </c>
      <c r="B927" s="1" t="n">
        <v>92659832</v>
      </c>
      <c r="C927" s="1" t="n">
        <v>0</v>
      </c>
      <c r="D927" s="1" t="n">
        <v>0</v>
      </c>
      <c r="E927" s="1" t="n">
        <v>0</v>
      </c>
    </row>
    <row r="928" customFormat="false" ht="15" hidden="false" customHeight="false" outlineLevel="0" collapsed="false">
      <c r="A928" s="1" t="s">
        <v>6527</v>
      </c>
      <c r="B928" s="1" t="n">
        <v>165053502</v>
      </c>
      <c r="C928" s="1" t="n">
        <v>0</v>
      </c>
      <c r="D928" s="1" t="n">
        <v>0</v>
      </c>
      <c r="E928" s="1" t="n">
        <v>0</v>
      </c>
    </row>
    <row r="929" customFormat="false" ht="15" hidden="false" customHeight="false" outlineLevel="0" collapsed="false">
      <c r="A929" s="1" t="s">
        <v>6528</v>
      </c>
      <c r="B929" s="1" t="n">
        <v>138744444</v>
      </c>
      <c r="C929" s="1" t="n">
        <v>1</v>
      </c>
      <c r="D929" s="1" t="n">
        <v>1</v>
      </c>
      <c r="E929" s="1" t="n">
        <v>2</v>
      </c>
    </row>
    <row r="930" customFormat="false" ht="15" hidden="false" customHeight="false" outlineLevel="0" collapsed="false">
      <c r="A930" s="1" t="s">
        <v>6529</v>
      </c>
      <c r="B930" s="1" t="n">
        <v>95710844</v>
      </c>
      <c r="C930" s="1" t="n">
        <v>0</v>
      </c>
      <c r="D930" s="1" t="n">
        <v>0</v>
      </c>
      <c r="E930" s="1" t="n">
        <v>0</v>
      </c>
    </row>
    <row r="931" customFormat="false" ht="15" hidden="false" customHeight="false" outlineLevel="0" collapsed="false">
      <c r="A931" s="1" t="s">
        <v>6530</v>
      </c>
      <c r="B931" s="1" t="n">
        <v>95953270</v>
      </c>
      <c r="C931" s="1" t="n">
        <v>0</v>
      </c>
      <c r="D931" s="1" t="n">
        <v>0</v>
      </c>
      <c r="E931" s="1" t="n">
        <v>0</v>
      </c>
    </row>
    <row r="932" customFormat="false" ht="15" hidden="false" customHeight="false" outlineLevel="0" collapsed="false">
      <c r="A932" s="1" t="s">
        <v>6531</v>
      </c>
      <c r="B932" s="1" t="n">
        <v>90763622</v>
      </c>
      <c r="C932" s="1" t="n">
        <v>0</v>
      </c>
      <c r="D932" s="1" t="n">
        <v>0</v>
      </c>
      <c r="E932" s="1" t="n">
        <v>0</v>
      </c>
    </row>
    <row r="933" customFormat="false" ht="15" hidden="false" customHeight="false" outlineLevel="0" collapsed="false">
      <c r="A933" s="1" t="s">
        <v>6532</v>
      </c>
      <c r="B933" s="1" t="n">
        <v>68369166</v>
      </c>
      <c r="C933" s="1" t="n">
        <v>0</v>
      </c>
      <c r="D933" s="1" t="n">
        <v>0</v>
      </c>
      <c r="E933" s="1" t="n">
        <v>0</v>
      </c>
    </row>
    <row r="934" customFormat="false" ht="15" hidden="false" customHeight="false" outlineLevel="0" collapsed="false">
      <c r="A934" s="1" t="s">
        <v>6533</v>
      </c>
      <c r="B934" s="1" t="n">
        <v>115027142</v>
      </c>
      <c r="C934" s="1" t="n">
        <v>0</v>
      </c>
      <c r="D934" s="1" t="n">
        <v>0</v>
      </c>
      <c r="E934" s="1" t="n">
        <v>0</v>
      </c>
    </row>
    <row r="935" customFormat="false" ht="15" hidden="false" customHeight="false" outlineLevel="0" collapsed="false">
      <c r="A935" s="1" t="s">
        <v>6534</v>
      </c>
      <c r="B935" s="1" t="n">
        <v>249673562</v>
      </c>
      <c r="C935" s="1" t="n">
        <v>0</v>
      </c>
      <c r="D935" s="1" t="n">
        <v>0</v>
      </c>
      <c r="E935" s="1" t="n">
        <v>0</v>
      </c>
    </row>
    <row r="936" customFormat="false" ht="15" hidden="false" customHeight="false" outlineLevel="0" collapsed="false">
      <c r="A936" s="1" t="s">
        <v>6535</v>
      </c>
      <c r="B936" s="1" t="n">
        <v>240378778</v>
      </c>
      <c r="C936" s="1" t="n">
        <v>3</v>
      </c>
      <c r="D936" s="1" t="n">
        <v>2</v>
      </c>
      <c r="E936" s="1" t="n">
        <v>5</v>
      </c>
    </row>
    <row r="937" customFormat="false" ht="15" hidden="false" customHeight="false" outlineLevel="0" collapsed="false">
      <c r="A937" s="1" t="s">
        <v>6536</v>
      </c>
      <c r="B937" s="1" t="n">
        <v>144317408</v>
      </c>
      <c r="C937" s="1" t="n">
        <v>4</v>
      </c>
      <c r="D937" s="1" t="n">
        <v>4</v>
      </c>
      <c r="E937" s="1" t="n">
        <v>9</v>
      </c>
    </row>
    <row r="938" customFormat="false" ht="15" hidden="false" customHeight="false" outlineLevel="0" collapsed="false">
      <c r="A938" s="1" t="s">
        <v>6537</v>
      </c>
      <c r="B938" s="1" t="n">
        <v>145298998</v>
      </c>
      <c r="C938" s="1" t="n">
        <v>3</v>
      </c>
      <c r="D938" s="1" t="n">
        <v>1</v>
      </c>
      <c r="E938" s="1" t="n">
        <v>8</v>
      </c>
    </row>
    <row r="939" customFormat="false" ht="15" hidden="false" customHeight="false" outlineLevel="0" collapsed="false">
      <c r="A939" s="1" t="s">
        <v>6538</v>
      </c>
      <c r="B939" s="1" t="n">
        <v>159936548</v>
      </c>
      <c r="C939" s="1" t="n">
        <v>1</v>
      </c>
      <c r="D939" s="1" t="n">
        <v>1</v>
      </c>
      <c r="E939" s="1" t="n">
        <v>2</v>
      </c>
    </row>
    <row r="940" customFormat="false" ht="15" hidden="false" customHeight="false" outlineLevel="0" collapsed="false">
      <c r="A940" s="1" t="s">
        <v>6539</v>
      </c>
      <c r="B940" s="1" t="n">
        <v>110150618</v>
      </c>
      <c r="C940" s="1" t="n">
        <v>0</v>
      </c>
      <c r="D940" s="1" t="n">
        <v>0</v>
      </c>
      <c r="E940" s="1" t="n">
        <v>0</v>
      </c>
    </row>
    <row r="941" customFormat="false" ht="15" hidden="false" customHeight="false" outlineLevel="0" collapsed="false">
      <c r="A941" s="1" t="s">
        <v>6540</v>
      </c>
      <c r="B941" s="1" t="n">
        <v>179243400</v>
      </c>
      <c r="C941" s="1" t="n">
        <v>0</v>
      </c>
      <c r="D941" s="1" t="n">
        <v>0</v>
      </c>
      <c r="E941" s="1" t="n">
        <v>0</v>
      </c>
    </row>
    <row r="942" customFormat="false" ht="15" hidden="false" customHeight="false" outlineLevel="0" collapsed="false">
      <c r="A942" s="1" t="s">
        <v>6541</v>
      </c>
      <c r="B942" s="1" t="n">
        <v>155431358</v>
      </c>
      <c r="C942" s="1" t="n">
        <v>0</v>
      </c>
      <c r="D942" s="1" t="n">
        <v>0</v>
      </c>
      <c r="E942" s="1" t="n">
        <v>0</v>
      </c>
    </row>
    <row r="943" customFormat="false" ht="15" hidden="false" customHeight="false" outlineLevel="0" collapsed="false">
      <c r="A943" s="1" t="s">
        <v>6542</v>
      </c>
      <c r="B943" s="1" t="n">
        <v>129817620</v>
      </c>
      <c r="C943" s="1" t="n">
        <v>1</v>
      </c>
      <c r="D943" s="1" t="n">
        <v>1</v>
      </c>
      <c r="E943" s="1" t="n">
        <v>3</v>
      </c>
    </row>
    <row r="944" customFormat="false" ht="15" hidden="false" customHeight="false" outlineLevel="0" collapsed="false">
      <c r="A944" s="1" t="s">
        <v>6543</v>
      </c>
      <c r="B944" s="1" t="n">
        <v>163158614</v>
      </c>
      <c r="C944" s="1" t="n">
        <v>0</v>
      </c>
      <c r="D944" s="1" t="n">
        <v>0</v>
      </c>
      <c r="E944" s="1" t="n">
        <v>0</v>
      </c>
    </row>
    <row r="945" customFormat="false" ht="15" hidden="false" customHeight="false" outlineLevel="0" collapsed="false">
      <c r="A945" s="1" t="s">
        <v>6544</v>
      </c>
      <c r="B945" s="1" t="n">
        <v>134316394</v>
      </c>
      <c r="C945" s="1" t="n">
        <v>2</v>
      </c>
      <c r="D945" s="1" t="n">
        <v>2</v>
      </c>
      <c r="E945" s="1" t="n">
        <v>6</v>
      </c>
    </row>
    <row r="946" customFormat="false" ht="15" hidden="false" customHeight="false" outlineLevel="0" collapsed="false">
      <c r="A946" s="1" t="s">
        <v>6545</v>
      </c>
      <c r="B946" s="1" t="n">
        <v>114142338</v>
      </c>
      <c r="C946" s="1" t="n">
        <v>1</v>
      </c>
      <c r="D946" s="1" t="n">
        <v>1</v>
      </c>
      <c r="E946" s="1" t="n">
        <v>4</v>
      </c>
    </row>
    <row r="947" customFormat="false" ht="15" hidden="false" customHeight="false" outlineLevel="0" collapsed="false">
      <c r="A947" s="1" t="s">
        <v>6546</v>
      </c>
      <c r="B947" s="1" t="n">
        <v>102064208</v>
      </c>
      <c r="C947" s="1" t="n">
        <v>0</v>
      </c>
      <c r="D947" s="1" t="n">
        <v>0</v>
      </c>
      <c r="E947" s="1" t="n">
        <v>0</v>
      </c>
    </row>
    <row r="948" customFormat="false" ht="15" hidden="false" customHeight="false" outlineLevel="0" collapsed="false">
      <c r="A948" s="1" t="s">
        <v>6547</v>
      </c>
      <c r="B948" s="1" t="n">
        <v>70274738</v>
      </c>
      <c r="C948" s="1" t="n">
        <v>0</v>
      </c>
      <c r="D948" s="1" t="n">
        <v>0</v>
      </c>
      <c r="E948" s="1" t="n">
        <v>0</v>
      </c>
    </row>
    <row r="949" customFormat="false" ht="15" hidden="false" customHeight="false" outlineLevel="0" collapsed="false">
      <c r="A949" s="1" t="s">
        <v>6548</v>
      </c>
      <c r="B949" s="1" t="n">
        <v>220361000</v>
      </c>
      <c r="C949" s="1" t="n">
        <v>0</v>
      </c>
      <c r="D949" s="1" t="n">
        <v>0</v>
      </c>
      <c r="E949" s="1" t="n">
        <v>0</v>
      </c>
    </row>
    <row r="950" customFormat="false" ht="15" hidden="false" customHeight="false" outlineLevel="0" collapsed="false">
      <c r="A950" s="1" t="s">
        <v>6549</v>
      </c>
      <c r="B950" s="1" t="n">
        <v>224364892</v>
      </c>
      <c r="C950" s="1" t="n">
        <v>0</v>
      </c>
      <c r="D950" s="1" t="n">
        <v>0</v>
      </c>
      <c r="E950" s="1" t="n">
        <v>0</v>
      </c>
    </row>
    <row r="951" customFormat="false" ht="15" hidden="false" customHeight="false" outlineLevel="0" collapsed="false">
      <c r="A951" s="1" t="s">
        <v>6550</v>
      </c>
      <c r="B951" s="1" t="n">
        <v>61812502</v>
      </c>
      <c r="C951" s="1" t="n">
        <v>0</v>
      </c>
      <c r="D951" s="1" t="n">
        <v>0</v>
      </c>
      <c r="E951" s="1" t="n">
        <v>0</v>
      </c>
    </row>
    <row r="952" customFormat="false" ht="15" hidden="false" customHeight="false" outlineLevel="0" collapsed="false">
      <c r="A952" s="1" t="s">
        <v>6551</v>
      </c>
      <c r="B952" s="1" t="n">
        <v>163764652</v>
      </c>
      <c r="C952" s="1" t="n">
        <v>1</v>
      </c>
      <c r="D952" s="1" t="n">
        <v>1</v>
      </c>
      <c r="E952" s="1" t="n">
        <v>2</v>
      </c>
    </row>
    <row r="953" customFormat="false" ht="15" hidden="false" customHeight="false" outlineLevel="0" collapsed="false">
      <c r="A953" s="1" t="s">
        <v>6552</v>
      </c>
      <c r="B953" s="1" t="n">
        <v>121973352</v>
      </c>
      <c r="C953" s="1" t="n">
        <v>0</v>
      </c>
      <c r="D953" s="1" t="n">
        <v>0</v>
      </c>
      <c r="E953" s="1" t="n">
        <v>0</v>
      </c>
    </row>
    <row r="954" customFormat="false" ht="15" hidden="false" customHeight="false" outlineLevel="0" collapsed="false">
      <c r="A954" s="1" t="s">
        <v>6553</v>
      </c>
      <c r="B954" s="1" t="n">
        <v>105744714</v>
      </c>
      <c r="C954" s="1" t="n">
        <v>0</v>
      </c>
      <c r="D954" s="1" t="n">
        <v>0</v>
      </c>
      <c r="E954" s="1" t="n">
        <v>0</v>
      </c>
    </row>
    <row r="955" customFormat="false" ht="15" hidden="false" customHeight="false" outlineLevel="0" collapsed="false">
      <c r="A955" s="1" t="s">
        <v>6554</v>
      </c>
      <c r="B955" s="1" t="n">
        <v>95922848</v>
      </c>
      <c r="C955" s="1" t="n">
        <v>0</v>
      </c>
      <c r="D955" s="1" t="n">
        <v>0</v>
      </c>
      <c r="E955" s="1" t="n">
        <v>0</v>
      </c>
    </row>
    <row r="956" customFormat="false" ht="15" hidden="false" customHeight="false" outlineLevel="0" collapsed="false">
      <c r="A956" s="1" t="s">
        <v>6555</v>
      </c>
      <c r="B956" s="1" t="n">
        <v>134612250</v>
      </c>
      <c r="C956" s="1" t="n">
        <v>5</v>
      </c>
      <c r="D956" s="1" t="n">
        <v>4</v>
      </c>
      <c r="E956" s="1" t="n">
        <v>10</v>
      </c>
    </row>
    <row r="957" customFormat="false" ht="15" hidden="false" customHeight="false" outlineLevel="0" collapsed="false">
      <c r="A957" s="1" t="s">
        <v>6556</v>
      </c>
      <c r="B957" s="1" t="n">
        <v>139103732</v>
      </c>
      <c r="C957" s="1" t="n">
        <v>2</v>
      </c>
      <c r="D957" s="1" t="n">
        <v>2</v>
      </c>
      <c r="E957" s="1" t="n">
        <v>6</v>
      </c>
    </row>
    <row r="958" customFormat="false" ht="15" hidden="false" customHeight="false" outlineLevel="0" collapsed="false">
      <c r="A958" s="1" t="s">
        <v>6557</v>
      </c>
      <c r="B958" s="1" t="n">
        <v>132525134</v>
      </c>
      <c r="C958" s="1" t="n">
        <v>0</v>
      </c>
      <c r="D958" s="1" t="n">
        <v>0</v>
      </c>
      <c r="E958" s="1" t="n">
        <v>0</v>
      </c>
    </row>
    <row r="959" customFormat="false" ht="15" hidden="false" customHeight="false" outlineLevel="0" collapsed="false">
      <c r="A959" s="1" t="s">
        <v>6558</v>
      </c>
      <c r="B959" s="1" t="n">
        <v>121343900</v>
      </c>
      <c r="C959" s="1" t="n">
        <v>1</v>
      </c>
      <c r="D959" s="1" t="n">
        <v>1</v>
      </c>
      <c r="E959" s="1" t="n">
        <v>3</v>
      </c>
    </row>
    <row r="960" customFormat="false" ht="15" hidden="false" customHeight="false" outlineLevel="0" collapsed="false">
      <c r="A960" s="1" t="s">
        <v>6559</v>
      </c>
      <c r="B960" s="1" t="n">
        <v>215741096</v>
      </c>
      <c r="C960" s="1" t="n">
        <v>4</v>
      </c>
      <c r="D960" s="1" t="n">
        <v>4</v>
      </c>
      <c r="E960" s="1" t="n">
        <v>7</v>
      </c>
    </row>
    <row r="961" customFormat="false" ht="15" hidden="false" customHeight="false" outlineLevel="0" collapsed="false">
      <c r="A961" s="1" t="s">
        <v>6560</v>
      </c>
      <c r="B961" s="1" t="n">
        <v>123834200</v>
      </c>
      <c r="C961" s="1" t="n">
        <v>0</v>
      </c>
      <c r="D961" s="1" t="n">
        <v>0</v>
      </c>
      <c r="E961" s="1" t="n">
        <v>0</v>
      </c>
    </row>
    <row r="962" customFormat="false" ht="15" hidden="false" customHeight="false" outlineLevel="0" collapsed="false">
      <c r="A962" s="1" t="s">
        <v>6561</v>
      </c>
      <c r="B962" s="1" t="n">
        <v>155182168</v>
      </c>
      <c r="C962" s="1" t="n">
        <v>1</v>
      </c>
      <c r="D962" s="1" t="n">
        <v>1</v>
      </c>
      <c r="E962" s="1" t="n">
        <v>2</v>
      </c>
    </row>
    <row r="963" customFormat="false" ht="15" hidden="false" customHeight="false" outlineLevel="0" collapsed="false">
      <c r="A963" s="1" t="s">
        <v>6562</v>
      </c>
      <c r="B963" s="1" t="n">
        <v>73452012</v>
      </c>
      <c r="C963" s="1" t="n">
        <v>2</v>
      </c>
      <c r="D963" s="1" t="n">
        <v>2</v>
      </c>
      <c r="E963" s="1" t="n">
        <v>9</v>
      </c>
    </row>
    <row r="964" customFormat="false" ht="15" hidden="false" customHeight="false" outlineLevel="0" collapsed="false">
      <c r="A964" s="1" t="s">
        <v>6563</v>
      </c>
      <c r="B964" s="1" t="n">
        <v>107059590</v>
      </c>
      <c r="C964" s="1" t="n">
        <v>1</v>
      </c>
      <c r="D964" s="1" t="n">
        <v>1</v>
      </c>
      <c r="E964" s="1" t="n">
        <v>4</v>
      </c>
    </row>
    <row r="965" customFormat="false" ht="15" hidden="false" customHeight="false" outlineLevel="0" collapsed="false">
      <c r="A965" s="1" t="s">
        <v>6564</v>
      </c>
      <c r="B965" s="1" t="n">
        <v>112467792</v>
      </c>
      <c r="C965" s="1" t="n">
        <v>1</v>
      </c>
      <c r="D965" s="1" t="n">
        <v>1</v>
      </c>
      <c r="E965" s="1" t="n">
        <v>4</v>
      </c>
    </row>
    <row r="966" customFormat="false" ht="15" hidden="false" customHeight="false" outlineLevel="0" collapsed="false">
      <c r="A966" s="1" t="s">
        <v>6565</v>
      </c>
      <c r="B966" s="1" t="n">
        <v>114273020</v>
      </c>
      <c r="C966" s="1" t="n">
        <v>3</v>
      </c>
      <c r="D966" s="1" t="n">
        <v>1</v>
      </c>
      <c r="E966" s="1" t="n">
        <v>9</v>
      </c>
    </row>
    <row r="967" customFormat="false" ht="15" hidden="false" customHeight="false" outlineLevel="0" collapsed="false">
      <c r="A967" s="1" t="s">
        <v>6566</v>
      </c>
      <c r="B967" s="1" t="n">
        <v>69653426</v>
      </c>
      <c r="C967" s="1" t="n">
        <v>0</v>
      </c>
      <c r="D967" s="1" t="n">
        <v>0</v>
      </c>
      <c r="E967" s="1" t="n">
        <v>0</v>
      </c>
    </row>
    <row r="968" customFormat="false" ht="15" hidden="false" customHeight="false" outlineLevel="0" collapsed="false">
      <c r="A968" s="1" t="s">
        <v>6567</v>
      </c>
      <c r="B968" s="1" t="n">
        <v>110722758</v>
      </c>
      <c r="C968" s="1" t="n">
        <v>1</v>
      </c>
      <c r="D968" s="1" t="n">
        <v>1</v>
      </c>
      <c r="E968" s="1" t="n">
        <v>4</v>
      </c>
    </row>
    <row r="969" customFormat="false" ht="15" hidden="false" customHeight="false" outlineLevel="0" collapsed="false">
      <c r="A969" s="1" t="s">
        <v>6568</v>
      </c>
      <c r="B969" s="1" t="n">
        <v>136257774</v>
      </c>
      <c r="C969" s="1" t="n">
        <v>0</v>
      </c>
      <c r="D969" s="1" t="n">
        <v>0</v>
      </c>
      <c r="E969" s="1" t="n">
        <v>0</v>
      </c>
    </row>
    <row r="970" customFormat="false" ht="15" hidden="false" customHeight="false" outlineLevel="0" collapsed="false">
      <c r="A970" s="1" t="s">
        <v>6569</v>
      </c>
      <c r="B970" s="1" t="n">
        <v>102155860</v>
      </c>
      <c r="C970" s="1" t="n">
        <v>2</v>
      </c>
      <c r="D970" s="1" t="n">
        <v>2</v>
      </c>
      <c r="E970" s="1" t="n">
        <v>7</v>
      </c>
    </row>
    <row r="971" customFormat="false" ht="15" hidden="false" customHeight="false" outlineLevel="0" collapsed="false">
      <c r="A971" s="1" t="s">
        <v>6570</v>
      </c>
      <c r="B971" s="1" t="n">
        <v>155664092</v>
      </c>
      <c r="C971" s="1" t="n">
        <v>0</v>
      </c>
      <c r="D971" s="1" t="n">
        <v>0</v>
      </c>
      <c r="E971" s="1" t="n">
        <v>0</v>
      </c>
    </row>
    <row r="972" customFormat="false" ht="15" hidden="false" customHeight="false" outlineLevel="0" collapsed="false">
      <c r="A972" s="1" t="s">
        <v>6571</v>
      </c>
      <c r="B972" s="1" t="n">
        <v>100270754</v>
      </c>
      <c r="C972" s="1" t="n">
        <v>0</v>
      </c>
      <c r="D972" s="1" t="n">
        <v>0</v>
      </c>
      <c r="E972" s="1" t="n">
        <v>0</v>
      </c>
    </row>
    <row r="973" customFormat="false" ht="15" hidden="false" customHeight="false" outlineLevel="0" collapsed="false">
      <c r="A973" s="1" t="s">
        <v>6572</v>
      </c>
      <c r="B973" s="1" t="n">
        <v>195186288</v>
      </c>
      <c r="C973" s="1" t="n">
        <v>0</v>
      </c>
      <c r="D973" s="1" t="n">
        <v>0</v>
      </c>
      <c r="E973" s="1" t="n">
        <v>0</v>
      </c>
    </row>
    <row r="974" customFormat="false" ht="15" hidden="false" customHeight="false" outlineLevel="0" collapsed="false">
      <c r="A974" s="1" t="s">
        <v>6573</v>
      </c>
      <c r="B974" s="1" t="n">
        <v>177278700</v>
      </c>
      <c r="C974" s="1" t="n">
        <v>4</v>
      </c>
      <c r="D974" s="1" t="n">
        <v>3</v>
      </c>
      <c r="E974" s="1" t="n">
        <v>8</v>
      </c>
    </row>
    <row r="975" customFormat="false" ht="15" hidden="false" customHeight="false" outlineLevel="0" collapsed="false">
      <c r="A975" s="1" t="s">
        <v>6574</v>
      </c>
      <c r="B975" s="1" t="n">
        <v>84916518</v>
      </c>
      <c r="C975" s="1" t="n">
        <v>2</v>
      </c>
      <c r="D975" s="1" t="n">
        <v>2</v>
      </c>
      <c r="E975" s="1" t="n">
        <v>8</v>
      </c>
    </row>
    <row r="976" customFormat="false" ht="15" hidden="false" customHeight="false" outlineLevel="0" collapsed="false">
      <c r="A976" s="1" t="s">
        <v>6575</v>
      </c>
      <c r="B976" s="1" t="n">
        <v>131106362</v>
      </c>
      <c r="C976" s="1" t="n">
        <v>0</v>
      </c>
      <c r="D976" s="1" t="n">
        <v>0</v>
      </c>
      <c r="E976" s="1" t="n">
        <v>0</v>
      </c>
    </row>
    <row r="977" customFormat="false" ht="15" hidden="false" customHeight="false" outlineLevel="0" collapsed="false">
      <c r="A977" s="1" t="s">
        <v>6576</v>
      </c>
      <c r="B977" s="1" t="n">
        <v>136878968</v>
      </c>
      <c r="C977" s="1" t="n">
        <v>0</v>
      </c>
      <c r="D977" s="1" t="n">
        <v>0</v>
      </c>
      <c r="E977" s="1" t="n">
        <v>0</v>
      </c>
    </row>
    <row r="978" customFormat="false" ht="15" hidden="false" customHeight="false" outlineLevel="0" collapsed="false">
      <c r="A978" s="1" t="s">
        <v>6577</v>
      </c>
      <c r="B978" s="1" t="n">
        <v>171078904</v>
      </c>
      <c r="C978" s="1" t="n">
        <v>3</v>
      </c>
      <c r="D978" s="1" t="n">
        <v>3</v>
      </c>
      <c r="E978" s="1" t="n">
        <v>7</v>
      </c>
    </row>
    <row r="979" customFormat="false" ht="15" hidden="false" customHeight="false" outlineLevel="0" collapsed="false">
      <c r="A979" s="1" t="s">
        <v>6578</v>
      </c>
      <c r="B979" s="1" t="n">
        <v>116838848</v>
      </c>
      <c r="C979" s="1" t="n">
        <v>0</v>
      </c>
      <c r="D979" s="1" t="n">
        <v>0</v>
      </c>
      <c r="E979" s="1" t="n">
        <v>0</v>
      </c>
    </row>
    <row r="980" customFormat="false" ht="15" hidden="false" customHeight="false" outlineLevel="0" collapsed="false">
      <c r="A980" s="1" t="s">
        <v>6579</v>
      </c>
      <c r="B980" s="1" t="n">
        <v>198830730</v>
      </c>
      <c r="C980" s="1" t="n">
        <v>0</v>
      </c>
      <c r="D980" s="1" t="n">
        <v>0</v>
      </c>
      <c r="E980" s="1" t="n">
        <v>0</v>
      </c>
    </row>
    <row r="981" customFormat="false" ht="15" hidden="false" customHeight="false" outlineLevel="0" collapsed="false">
      <c r="A981" s="1" t="s">
        <v>6580</v>
      </c>
      <c r="B981" s="1" t="n">
        <v>77508068</v>
      </c>
      <c r="C981" s="1" t="n">
        <v>0</v>
      </c>
      <c r="D981" s="1" t="n">
        <v>0</v>
      </c>
      <c r="E981" s="1" t="n">
        <v>0</v>
      </c>
    </row>
    <row r="982" customFormat="false" ht="15" hidden="false" customHeight="false" outlineLevel="0" collapsed="false">
      <c r="A982" s="1" t="s">
        <v>6581</v>
      </c>
      <c r="B982" s="1" t="n">
        <v>211985576</v>
      </c>
      <c r="C982" s="1" t="n">
        <v>5</v>
      </c>
      <c r="D982" s="1" t="n">
        <v>5</v>
      </c>
      <c r="E982" s="1" t="n">
        <v>8</v>
      </c>
    </row>
    <row r="983" customFormat="false" ht="15" hidden="false" customHeight="false" outlineLevel="0" collapsed="false">
      <c r="A983" s="1" t="s">
        <v>6582</v>
      </c>
      <c r="B983" s="1" t="n">
        <v>237481856</v>
      </c>
      <c r="C983" s="1" t="n">
        <v>1</v>
      </c>
      <c r="D983" s="1" t="n">
        <v>1</v>
      </c>
      <c r="E983" s="1" t="n">
        <v>1</v>
      </c>
    </row>
    <row r="984" customFormat="false" ht="15" hidden="false" customHeight="false" outlineLevel="0" collapsed="false">
      <c r="A984" s="1" t="s">
        <v>6583</v>
      </c>
      <c r="B984" s="1" t="n">
        <v>131747566</v>
      </c>
      <c r="C984" s="1" t="n">
        <v>1</v>
      </c>
      <c r="D984" s="1" t="n">
        <v>1</v>
      </c>
      <c r="E984" s="1" t="n">
        <v>2</v>
      </c>
    </row>
    <row r="985" customFormat="false" ht="15" hidden="false" customHeight="false" outlineLevel="0" collapsed="false">
      <c r="A985" s="1" t="s">
        <v>6584</v>
      </c>
      <c r="B985" s="1" t="n">
        <v>72298698</v>
      </c>
      <c r="C985" s="1" t="n">
        <v>0</v>
      </c>
      <c r="D985" s="1" t="n">
        <v>0</v>
      </c>
      <c r="E985" s="1" t="n">
        <v>0</v>
      </c>
    </row>
    <row r="986" customFormat="false" ht="15" hidden="false" customHeight="false" outlineLevel="0" collapsed="false">
      <c r="A986" s="1" t="s">
        <v>6585</v>
      </c>
      <c r="B986" s="1" t="n">
        <v>146656440</v>
      </c>
      <c r="C986" s="1" t="n">
        <v>2</v>
      </c>
      <c r="D986" s="1" t="n">
        <v>2</v>
      </c>
      <c r="E986" s="1" t="n">
        <v>6</v>
      </c>
    </row>
    <row r="987" customFormat="false" ht="15" hidden="false" customHeight="false" outlineLevel="0" collapsed="false">
      <c r="A987" s="1" t="s">
        <v>6586</v>
      </c>
      <c r="B987" s="1" t="n">
        <v>133463540</v>
      </c>
      <c r="C987" s="1" t="n">
        <v>0</v>
      </c>
      <c r="D987" s="1" t="n">
        <v>0</v>
      </c>
      <c r="E987" s="1" t="n">
        <v>0</v>
      </c>
    </row>
    <row r="988" customFormat="false" ht="15" hidden="false" customHeight="false" outlineLevel="0" collapsed="false">
      <c r="A988" s="1" t="s">
        <v>6587</v>
      </c>
      <c r="B988" s="1" t="n">
        <v>207377356</v>
      </c>
      <c r="C988" s="1" t="n">
        <v>7</v>
      </c>
      <c r="D988" s="1" t="n">
        <v>3</v>
      </c>
      <c r="E988" s="1" t="n">
        <v>10</v>
      </c>
    </row>
    <row r="989" customFormat="false" ht="15" hidden="false" customHeight="false" outlineLevel="0" collapsed="false">
      <c r="A989" s="1" t="s">
        <v>6588</v>
      </c>
      <c r="B989" s="1" t="n">
        <v>114834310</v>
      </c>
      <c r="C989" s="1" t="n">
        <v>6</v>
      </c>
      <c r="D989" s="1" t="n">
        <v>5</v>
      </c>
      <c r="E989" s="1" t="n">
        <v>10</v>
      </c>
    </row>
    <row r="990" customFormat="false" ht="15" hidden="false" customHeight="false" outlineLevel="0" collapsed="false">
      <c r="A990" s="1" t="s">
        <v>6589</v>
      </c>
      <c r="B990" s="1" t="n">
        <v>196819384</v>
      </c>
      <c r="C990" s="1" t="n">
        <v>3</v>
      </c>
      <c r="D990" s="1" t="n">
        <v>3</v>
      </c>
      <c r="E990" s="1" t="n">
        <v>6</v>
      </c>
    </row>
    <row r="991" customFormat="false" ht="15" hidden="false" customHeight="false" outlineLevel="0" collapsed="false">
      <c r="A991" s="1" t="s">
        <v>6590</v>
      </c>
      <c r="B991" s="1" t="n">
        <v>249888260</v>
      </c>
      <c r="C991" s="1" t="n">
        <v>0</v>
      </c>
      <c r="D991" s="1" t="n">
        <v>0</v>
      </c>
      <c r="E991" s="1" t="n">
        <v>0</v>
      </c>
    </row>
    <row r="992" customFormat="false" ht="15" hidden="false" customHeight="false" outlineLevel="0" collapsed="false">
      <c r="A992" s="1" t="s">
        <v>6591</v>
      </c>
      <c r="B992" s="1" t="n">
        <v>105092184</v>
      </c>
      <c r="C992" s="1" t="n">
        <v>0</v>
      </c>
      <c r="D992" s="1" t="n">
        <v>0</v>
      </c>
      <c r="E992" s="1" t="n">
        <v>0</v>
      </c>
    </row>
    <row r="993" customFormat="false" ht="15" hidden="false" customHeight="false" outlineLevel="0" collapsed="false">
      <c r="A993" s="1" t="s">
        <v>6592</v>
      </c>
      <c r="B993" s="1" t="n">
        <v>236362078</v>
      </c>
      <c r="C993" s="1" t="n">
        <v>0</v>
      </c>
      <c r="D993" s="1" t="n">
        <v>0</v>
      </c>
      <c r="E993" s="1" t="n">
        <v>0</v>
      </c>
    </row>
    <row r="994" customFormat="false" ht="15" hidden="false" customHeight="false" outlineLevel="0" collapsed="false">
      <c r="A994" s="1" t="s">
        <v>6593</v>
      </c>
      <c r="B994" s="1" t="n">
        <v>58812062</v>
      </c>
      <c r="C994" s="1" t="n">
        <v>1</v>
      </c>
      <c r="D994" s="1" t="n">
        <v>1</v>
      </c>
      <c r="E994" s="1" t="n">
        <v>7</v>
      </c>
    </row>
    <row r="995" customFormat="false" ht="15" hidden="false" customHeight="false" outlineLevel="0" collapsed="false">
      <c r="A995" s="1" t="s">
        <v>6594</v>
      </c>
      <c r="B995" s="1" t="n">
        <v>118807682</v>
      </c>
      <c r="C995" s="1" t="n">
        <v>0</v>
      </c>
      <c r="D995" s="1" t="n">
        <v>0</v>
      </c>
      <c r="E995" s="1" t="n">
        <v>0</v>
      </c>
    </row>
    <row r="996" customFormat="false" ht="15" hidden="false" customHeight="false" outlineLevel="0" collapsed="false">
      <c r="A996" s="1" t="s">
        <v>6595</v>
      </c>
      <c r="B996" s="1" t="n">
        <v>50261138</v>
      </c>
      <c r="C996" s="1" t="n">
        <v>0</v>
      </c>
      <c r="D996" s="1" t="n">
        <v>0</v>
      </c>
      <c r="E996" s="1" t="n">
        <v>0</v>
      </c>
    </row>
    <row r="997" customFormat="false" ht="15" hidden="false" customHeight="false" outlineLevel="0" collapsed="false">
      <c r="A997" s="1" t="s">
        <v>6596</v>
      </c>
      <c r="B997" s="1" t="n">
        <v>139116162</v>
      </c>
      <c r="C997" s="1" t="n">
        <v>0</v>
      </c>
      <c r="D997" s="1" t="n">
        <v>0</v>
      </c>
      <c r="E997" s="1" t="n">
        <v>0</v>
      </c>
    </row>
    <row r="998" customFormat="false" ht="15" hidden="false" customHeight="false" outlineLevel="0" collapsed="false">
      <c r="A998" s="1" t="s">
        <v>6597</v>
      </c>
      <c r="B998" s="1" t="n">
        <v>116147420</v>
      </c>
      <c r="C998" s="1" t="n">
        <v>0</v>
      </c>
      <c r="D998" s="1" t="n">
        <v>0</v>
      </c>
      <c r="E998" s="1" t="n">
        <v>0</v>
      </c>
    </row>
    <row r="999" customFormat="false" ht="15" hidden="false" customHeight="false" outlineLevel="0" collapsed="false">
      <c r="A999" s="1" t="s">
        <v>6598</v>
      </c>
      <c r="B999" s="1" t="n">
        <v>90849974</v>
      </c>
      <c r="C999" s="1" t="n">
        <v>2</v>
      </c>
      <c r="D999" s="1" t="n">
        <v>2</v>
      </c>
      <c r="E999" s="1" t="n">
        <v>8</v>
      </c>
    </row>
    <row r="1000" customFormat="false" ht="15" hidden="false" customHeight="false" outlineLevel="0" collapsed="false">
      <c r="A1000" s="1" t="s">
        <v>6599</v>
      </c>
      <c r="B1000" s="1" t="n">
        <v>198560236</v>
      </c>
      <c r="C1000" s="1" t="n">
        <v>1</v>
      </c>
      <c r="D1000" s="1" t="n">
        <v>1</v>
      </c>
      <c r="E1000" s="1" t="n">
        <v>1</v>
      </c>
    </row>
    <row r="1001" customFormat="false" ht="15" hidden="false" customHeight="false" outlineLevel="0" collapsed="false">
      <c r="A1001" s="1" t="s">
        <v>6600</v>
      </c>
      <c r="B1001" s="1" t="n">
        <v>93725630</v>
      </c>
      <c r="C1001" s="1" t="n">
        <v>0</v>
      </c>
      <c r="D1001" s="1" t="n">
        <v>0</v>
      </c>
      <c r="E1001" s="1" t="n">
        <v>0</v>
      </c>
    </row>
    <row r="1002" customFormat="false" ht="15" hidden="false" customHeight="false" outlineLevel="0" collapsed="false">
      <c r="A1002" s="1" t="s">
        <v>6601</v>
      </c>
      <c r="B1002" s="1" t="n">
        <v>185867418</v>
      </c>
      <c r="C1002" s="1" t="n">
        <v>6</v>
      </c>
      <c r="D1002" s="1" t="n">
        <v>5</v>
      </c>
      <c r="E1002" s="1" t="n">
        <v>10</v>
      </c>
    </row>
    <row r="1003" customFormat="false" ht="15" hidden="false" customHeight="false" outlineLevel="0" collapsed="false">
      <c r="A1003" s="1" t="s">
        <v>6602</v>
      </c>
      <c r="B1003" s="1" t="n">
        <v>135601554</v>
      </c>
      <c r="C1003" s="1" t="n">
        <v>0</v>
      </c>
      <c r="D1003" s="1" t="n">
        <v>0</v>
      </c>
      <c r="E1003" s="1" t="n">
        <v>0</v>
      </c>
    </row>
    <row r="1004" customFormat="false" ht="15" hidden="false" customHeight="false" outlineLevel="0" collapsed="false">
      <c r="A1004" s="1" t="s">
        <v>6603</v>
      </c>
      <c r="B1004" s="1" t="n">
        <v>63718958</v>
      </c>
      <c r="C1004" s="1" t="n">
        <v>1</v>
      </c>
      <c r="D1004" s="1" t="n">
        <v>1</v>
      </c>
      <c r="E1004" s="1" t="n">
        <v>6</v>
      </c>
    </row>
    <row r="1005" customFormat="false" ht="15" hidden="false" customHeight="false" outlineLevel="0" collapsed="false">
      <c r="A1005" s="1" t="s">
        <v>6604</v>
      </c>
      <c r="B1005" s="1" t="n">
        <v>101808500</v>
      </c>
      <c r="C1005" s="1" t="n">
        <v>0</v>
      </c>
      <c r="D1005" s="1" t="n">
        <v>0</v>
      </c>
      <c r="E1005" s="1" t="n">
        <v>0</v>
      </c>
    </row>
    <row r="1006" customFormat="false" ht="15" hidden="false" customHeight="false" outlineLevel="0" collapsed="false">
      <c r="A1006" s="1" t="s">
        <v>6605</v>
      </c>
      <c r="B1006" s="1" t="n">
        <v>215691220</v>
      </c>
      <c r="C1006" s="1" t="n">
        <v>2</v>
      </c>
      <c r="D1006" s="1" t="n">
        <v>2</v>
      </c>
      <c r="E1006" s="1" t="n">
        <v>4</v>
      </c>
    </row>
    <row r="1007" customFormat="false" ht="15" hidden="false" customHeight="false" outlineLevel="0" collapsed="false">
      <c r="A1007" s="1" t="s">
        <v>6606</v>
      </c>
      <c r="B1007" s="1" t="n">
        <v>119184114</v>
      </c>
      <c r="C1007" s="1" t="n">
        <v>1</v>
      </c>
      <c r="D1007" s="1" t="n">
        <v>1</v>
      </c>
      <c r="E1007" s="1" t="n">
        <v>3</v>
      </c>
    </row>
    <row r="1008" customFormat="false" ht="15" hidden="false" customHeight="false" outlineLevel="0" collapsed="false">
      <c r="A1008" s="1" t="s">
        <v>6607</v>
      </c>
      <c r="B1008" s="1" t="n">
        <v>212314982</v>
      </c>
      <c r="C1008" s="1" t="n">
        <v>0</v>
      </c>
      <c r="D1008" s="1" t="n">
        <v>0</v>
      </c>
      <c r="E1008" s="1" t="n">
        <v>0</v>
      </c>
    </row>
    <row r="1009" customFormat="false" ht="15" hidden="false" customHeight="false" outlineLevel="0" collapsed="false">
      <c r="A1009" s="1" t="s">
        <v>6608</v>
      </c>
      <c r="B1009" s="1" t="n">
        <v>137635068</v>
      </c>
      <c r="C1009" s="1" t="n">
        <v>1</v>
      </c>
      <c r="D1009" s="1" t="n">
        <v>1</v>
      </c>
      <c r="E1009" s="1" t="n">
        <v>2</v>
      </c>
    </row>
    <row r="1010" customFormat="false" ht="15" hidden="false" customHeight="false" outlineLevel="0" collapsed="false">
      <c r="A1010" s="1" t="s">
        <v>6609</v>
      </c>
      <c r="B1010" s="1" t="n">
        <v>89339788</v>
      </c>
      <c r="C1010" s="1" t="n">
        <v>0</v>
      </c>
      <c r="D1010" s="1" t="n">
        <v>0</v>
      </c>
      <c r="E1010" s="1" t="n">
        <v>0</v>
      </c>
    </row>
    <row r="1011" customFormat="false" ht="15" hidden="false" customHeight="false" outlineLevel="0" collapsed="false">
      <c r="A1011" s="1" t="s">
        <v>6610</v>
      </c>
      <c r="B1011" s="1" t="n">
        <v>104678690</v>
      </c>
      <c r="C1011" s="1" t="n">
        <v>0</v>
      </c>
      <c r="D1011" s="1" t="n">
        <v>0</v>
      </c>
      <c r="E1011" s="1" t="n">
        <v>0</v>
      </c>
    </row>
    <row r="1012" customFormat="false" ht="15" hidden="false" customHeight="false" outlineLevel="0" collapsed="false">
      <c r="A1012" s="1" t="s">
        <v>6611</v>
      </c>
      <c r="B1012" s="1" t="n">
        <v>129777392</v>
      </c>
      <c r="C1012" s="1" t="n">
        <v>1</v>
      </c>
      <c r="D1012" s="1" t="n">
        <v>1</v>
      </c>
      <c r="E1012" s="1" t="n">
        <v>3</v>
      </c>
    </row>
    <row r="1013" customFormat="false" ht="15" hidden="false" customHeight="false" outlineLevel="0" collapsed="false">
      <c r="A1013" s="1" t="s">
        <v>6612</v>
      </c>
      <c r="B1013" s="1" t="n">
        <v>105998928</v>
      </c>
      <c r="C1013" s="1" t="n">
        <v>0</v>
      </c>
      <c r="D1013" s="1" t="n">
        <v>0</v>
      </c>
      <c r="E1013" s="1" t="n">
        <v>0</v>
      </c>
    </row>
    <row r="1014" customFormat="false" ht="15" hidden="false" customHeight="false" outlineLevel="0" collapsed="false">
      <c r="A1014" s="1" t="s">
        <v>6613</v>
      </c>
      <c r="B1014" s="1" t="n">
        <v>187375354</v>
      </c>
      <c r="C1014" s="1" t="n">
        <v>0</v>
      </c>
      <c r="D1014" s="1" t="n">
        <v>0</v>
      </c>
      <c r="E1014" s="1" t="n">
        <v>0</v>
      </c>
    </row>
    <row r="1015" customFormat="false" ht="15" hidden="false" customHeight="false" outlineLevel="0" collapsed="false">
      <c r="A1015" s="1" t="s">
        <v>6614</v>
      </c>
      <c r="B1015" s="1" t="n">
        <v>194308750</v>
      </c>
      <c r="C1015" s="1" t="n">
        <v>0</v>
      </c>
      <c r="D1015" s="1" t="n">
        <v>0</v>
      </c>
      <c r="E1015" s="1" t="n">
        <v>0</v>
      </c>
    </row>
    <row r="1016" customFormat="false" ht="15" hidden="false" customHeight="false" outlineLevel="0" collapsed="false">
      <c r="A1016" s="1" t="s">
        <v>6615</v>
      </c>
      <c r="B1016" s="1" t="n">
        <v>171503288</v>
      </c>
      <c r="C1016" s="1" t="n">
        <v>1</v>
      </c>
      <c r="D1016" s="1" t="n">
        <v>1</v>
      </c>
      <c r="E1016" s="1" t="n">
        <v>1</v>
      </c>
    </row>
    <row r="1017" customFormat="false" ht="15" hidden="false" customHeight="false" outlineLevel="0" collapsed="false">
      <c r="A1017" s="1" t="s">
        <v>6616</v>
      </c>
      <c r="B1017" s="1" t="n">
        <v>146495580</v>
      </c>
      <c r="C1017" s="1" t="n">
        <v>2</v>
      </c>
      <c r="D1017" s="1" t="n">
        <v>2</v>
      </c>
      <c r="E1017" s="1" t="n">
        <v>6</v>
      </c>
    </row>
    <row r="1018" customFormat="false" ht="15" hidden="false" customHeight="false" outlineLevel="0" collapsed="false">
      <c r="A1018" s="1" t="s">
        <v>6617</v>
      </c>
      <c r="B1018" s="1" t="n">
        <v>127242742</v>
      </c>
      <c r="C1018" s="1" t="n">
        <v>0</v>
      </c>
      <c r="D1018" s="1" t="n">
        <v>0</v>
      </c>
      <c r="E1018" s="1" t="n">
        <v>0</v>
      </c>
    </row>
    <row r="1019" customFormat="false" ht="15" hidden="false" customHeight="false" outlineLevel="0" collapsed="false">
      <c r="A1019" s="1" t="s">
        <v>6618</v>
      </c>
      <c r="B1019" s="1" t="n">
        <v>158122466</v>
      </c>
      <c r="C1019" s="1" t="n">
        <v>4</v>
      </c>
      <c r="D1019" s="1" t="n">
        <v>2</v>
      </c>
      <c r="E1019" s="1" t="n">
        <v>9</v>
      </c>
    </row>
    <row r="1020" customFormat="false" ht="15" hidden="false" customHeight="false" outlineLevel="0" collapsed="false">
      <c r="A1020" s="1" t="s">
        <v>6619</v>
      </c>
      <c r="B1020" s="1" t="n">
        <v>89533596</v>
      </c>
      <c r="C1020" s="1" t="n">
        <v>1</v>
      </c>
      <c r="D1020" s="1" t="n">
        <v>1</v>
      </c>
      <c r="E1020" s="1" t="n">
        <v>5</v>
      </c>
    </row>
    <row r="1021" customFormat="false" ht="15" hidden="false" customHeight="false" outlineLevel="0" collapsed="false">
      <c r="A1021" s="1" t="s">
        <v>6620</v>
      </c>
      <c r="B1021" s="1" t="n">
        <v>122099946</v>
      </c>
      <c r="C1021" s="1" t="n">
        <v>0</v>
      </c>
      <c r="D1021" s="1" t="n">
        <v>0</v>
      </c>
      <c r="E1021" s="1" t="n">
        <v>0</v>
      </c>
    </row>
    <row r="1022" customFormat="false" ht="15" hidden="false" customHeight="false" outlineLevel="0" collapsed="false">
      <c r="A1022" s="1" t="s">
        <v>6621</v>
      </c>
      <c r="B1022" s="1" t="n">
        <v>122281278</v>
      </c>
      <c r="C1022" s="1" t="n">
        <v>2</v>
      </c>
      <c r="D1022" s="1" t="n">
        <v>2</v>
      </c>
      <c r="E1022" s="1" t="n">
        <v>7</v>
      </c>
    </row>
    <row r="1023" customFormat="false" ht="15" hidden="false" customHeight="false" outlineLevel="0" collapsed="false">
      <c r="A1023" s="1" t="s">
        <v>6622</v>
      </c>
      <c r="B1023" s="1" t="n">
        <v>83513684</v>
      </c>
      <c r="C1023" s="1" t="n">
        <v>0</v>
      </c>
      <c r="D1023" s="1" t="n">
        <v>0</v>
      </c>
      <c r="E1023" s="1" t="n">
        <v>0</v>
      </c>
    </row>
    <row r="1024" customFormat="false" ht="15" hidden="false" customHeight="false" outlineLevel="0" collapsed="false">
      <c r="A1024" s="1" t="s">
        <v>6623</v>
      </c>
      <c r="B1024" s="1" t="n">
        <v>132303594</v>
      </c>
      <c r="C1024" s="1" t="n">
        <v>1</v>
      </c>
      <c r="D1024" s="1" t="n">
        <v>1</v>
      </c>
      <c r="E1024" s="1" t="n">
        <v>2</v>
      </c>
    </row>
    <row r="1025" customFormat="false" ht="15" hidden="false" customHeight="false" outlineLevel="0" collapsed="false">
      <c r="A1025" s="1" t="s">
        <v>6624</v>
      </c>
      <c r="B1025" s="1" t="n">
        <v>160579984</v>
      </c>
      <c r="C1025" s="1" t="n">
        <v>7</v>
      </c>
      <c r="D1025" s="1" t="n">
        <v>3</v>
      </c>
      <c r="E1025" s="1" t="n">
        <v>10</v>
      </c>
    </row>
    <row r="1026" customFormat="false" ht="15" hidden="false" customHeight="false" outlineLevel="0" collapsed="false">
      <c r="A1026" s="1" t="s">
        <v>6625</v>
      </c>
      <c r="B1026" s="1" t="n">
        <v>126754470</v>
      </c>
      <c r="C1026" s="1" t="n">
        <v>0</v>
      </c>
      <c r="D1026" s="1" t="n">
        <v>0</v>
      </c>
      <c r="E1026" s="1" t="n">
        <v>0</v>
      </c>
    </row>
    <row r="1027" customFormat="false" ht="15" hidden="false" customHeight="false" outlineLevel="0" collapsed="false">
      <c r="A1027" s="1" t="s">
        <v>6626</v>
      </c>
      <c r="B1027" s="1" t="n">
        <v>123264162</v>
      </c>
      <c r="C1027" s="1" t="n">
        <v>0</v>
      </c>
      <c r="D1027" s="1" t="n">
        <v>0</v>
      </c>
      <c r="E1027" s="1" t="n">
        <v>0</v>
      </c>
    </row>
    <row r="1028" customFormat="false" ht="15" hidden="false" customHeight="false" outlineLevel="0" collapsed="false">
      <c r="A1028" s="1" t="s">
        <v>6627</v>
      </c>
      <c r="B1028" s="1" t="n">
        <v>99850818</v>
      </c>
      <c r="C1028" s="1" t="n">
        <v>0</v>
      </c>
      <c r="D1028" s="1" t="n">
        <v>0</v>
      </c>
      <c r="E1028" s="1" t="n">
        <v>0</v>
      </c>
    </row>
    <row r="1029" customFormat="false" ht="15" hidden="false" customHeight="false" outlineLevel="0" collapsed="false">
      <c r="A1029" s="1" t="s">
        <v>6628</v>
      </c>
      <c r="B1029" s="1" t="n">
        <v>120477400</v>
      </c>
      <c r="C1029" s="1" t="n">
        <v>0</v>
      </c>
      <c r="D1029" s="1" t="n">
        <v>0</v>
      </c>
      <c r="E1029" s="1" t="n">
        <v>0</v>
      </c>
    </row>
    <row r="1030" customFormat="false" ht="15" hidden="false" customHeight="false" outlineLevel="0" collapsed="false">
      <c r="A1030" s="1" t="s">
        <v>6629</v>
      </c>
      <c r="B1030" s="1" t="n">
        <v>236987560</v>
      </c>
      <c r="C1030" s="1" t="n">
        <v>6</v>
      </c>
      <c r="D1030" s="1" t="n">
        <v>3</v>
      </c>
      <c r="E1030" s="1" t="n">
        <v>9</v>
      </c>
    </row>
    <row r="1031" customFormat="false" ht="15" hidden="false" customHeight="false" outlineLevel="0" collapsed="false">
      <c r="A1031" s="1" t="s">
        <v>6630</v>
      </c>
      <c r="B1031" s="1" t="n">
        <v>91670408</v>
      </c>
      <c r="C1031" s="1" t="n">
        <v>0</v>
      </c>
      <c r="D1031" s="1" t="n">
        <v>0</v>
      </c>
      <c r="E1031" s="1" t="n">
        <v>0</v>
      </c>
    </row>
    <row r="1032" customFormat="false" ht="15" hidden="false" customHeight="false" outlineLevel="0" collapsed="false">
      <c r="A1032" s="1" t="s">
        <v>6631</v>
      </c>
      <c r="B1032" s="1" t="n">
        <v>98140040</v>
      </c>
      <c r="C1032" s="1" t="n">
        <v>0</v>
      </c>
      <c r="D1032" s="1" t="n">
        <v>0</v>
      </c>
      <c r="E1032" s="1" t="n">
        <v>0</v>
      </c>
    </row>
    <row r="1033" customFormat="false" ht="15" hidden="false" customHeight="false" outlineLevel="0" collapsed="false">
      <c r="A1033" s="1" t="s">
        <v>6632</v>
      </c>
      <c r="B1033" s="1" t="n">
        <v>136268458</v>
      </c>
      <c r="C1033" s="1" t="n">
        <v>0</v>
      </c>
      <c r="D1033" s="1" t="n">
        <v>0</v>
      </c>
      <c r="E1033" s="1" t="n">
        <v>0</v>
      </c>
    </row>
    <row r="1034" customFormat="false" ht="15" hidden="false" customHeight="false" outlineLevel="0" collapsed="false">
      <c r="A1034" s="1" t="s">
        <v>6633</v>
      </c>
      <c r="B1034" s="1" t="n">
        <v>106979380</v>
      </c>
      <c r="C1034" s="1" t="n">
        <v>0</v>
      </c>
      <c r="D1034" s="1" t="n">
        <v>0</v>
      </c>
      <c r="E1034" s="1" t="n">
        <v>0</v>
      </c>
    </row>
    <row r="1035" customFormat="false" ht="15" hidden="false" customHeight="false" outlineLevel="0" collapsed="false">
      <c r="A1035" s="1" t="s">
        <v>6634</v>
      </c>
      <c r="B1035" s="1" t="n">
        <v>163777062</v>
      </c>
      <c r="C1035" s="1" t="n">
        <v>1</v>
      </c>
      <c r="D1035" s="1" t="n">
        <v>1</v>
      </c>
      <c r="E1035" s="1" t="n">
        <v>2</v>
      </c>
    </row>
    <row r="1036" customFormat="false" ht="15" hidden="false" customHeight="false" outlineLevel="0" collapsed="false">
      <c r="A1036" s="1" t="s">
        <v>6635</v>
      </c>
      <c r="B1036" s="1" t="n">
        <v>71688576</v>
      </c>
      <c r="C1036" s="1" t="n">
        <v>2</v>
      </c>
      <c r="D1036" s="1" t="n">
        <v>1</v>
      </c>
      <c r="E1036" s="1" t="n">
        <v>9</v>
      </c>
    </row>
    <row r="1037" customFormat="false" ht="15" hidden="false" customHeight="false" outlineLevel="0" collapsed="false">
      <c r="A1037" s="1" t="s">
        <v>6636</v>
      </c>
      <c r="B1037" s="1" t="n">
        <v>94107608</v>
      </c>
      <c r="C1037" s="1" t="n">
        <v>0</v>
      </c>
      <c r="D1037" s="1" t="n">
        <v>0</v>
      </c>
      <c r="E1037" s="1" t="n">
        <v>0</v>
      </c>
    </row>
    <row r="1038" customFormat="false" ht="15" hidden="false" customHeight="false" outlineLevel="0" collapsed="false">
      <c r="A1038" s="1" t="s">
        <v>6637</v>
      </c>
      <c r="B1038" s="1" t="n">
        <v>163276922</v>
      </c>
      <c r="C1038" s="1" t="n">
        <v>6</v>
      </c>
      <c r="D1038" s="1" t="n">
        <v>5</v>
      </c>
      <c r="E1038" s="1" t="n">
        <v>10</v>
      </c>
    </row>
    <row r="1039" customFormat="false" ht="15" hidden="false" customHeight="false" outlineLevel="0" collapsed="false">
      <c r="A1039" s="1" t="s">
        <v>6638</v>
      </c>
      <c r="B1039" s="1" t="n">
        <v>154707508</v>
      </c>
      <c r="C1039" s="1" t="n">
        <v>0</v>
      </c>
      <c r="D1039" s="1" t="n">
        <v>0</v>
      </c>
      <c r="E1039" s="1" t="n">
        <v>0</v>
      </c>
    </row>
    <row r="1040" customFormat="false" ht="15" hidden="false" customHeight="false" outlineLevel="0" collapsed="false">
      <c r="A1040" s="1" t="s">
        <v>6639</v>
      </c>
      <c r="B1040" s="1" t="n">
        <v>97139238</v>
      </c>
      <c r="C1040" s="1" t="n">
        <v>5</v>
      </c>
      <c r="D1040" s="1" t="n">
        <v>3</v>
      </c>
      <c r="E1040" s="1" t="n">
        <v>10</v>
      </c>
    </row>
    <row r="1041" customFormat="false" ht="15" hidden="false" customHeight="false" outlineLevel="0" collapsed="false">
      <c r="A1041" s="1" t="s">
        <v>6640</v>
      </c>
      <c r="B1041" s="1" t="n">
        <v>175812320</v>
      </c>
      <c r="C1041" s="1" t="n">
        <v>0</v>
      </c>
      <c r="D1041" s="1" t="n">
        <v>0</v>
      </c>
      <c r="E1041" s="1" t="n">
        <v>0</v>
      </c>
    </row>
    <row r="1042" customFormat="false" ht="15" hidden="false" customHeight="false" outlineLevel="0" collapsed="false">
      <c r="A1042" s="1" t="s">
        <v>6641</v>
      </c>
      <c r="B1042" s="1" t="n">
        <v>120301288</v>
      </c>
      <c r="C1042" s="1" t="n">
        <v>0</v>
      </c>
      <c r="D1042" s="1" t="n">
        <v>0</v>
      </c>
      <c r="E1042" s="1" t="n">
        <v>0</v>
      </c>
    </row>
    <row r="1043" customFormat="false" ht="15" hidden="false" customHeight="false" outlineLevel="0" collapsed="false">
      <c r="A1043" s="1" t="s">
        <v>6642</v>
      </c>
      <c r="B1043" s="1" t="n">
        <v>251825428</v>
      </c>
      <c r="C1043" s="1" t="n">
        <v>5</v>
      </c>
      <c r="D1043" s="1" t="n">
        <v>2</v>
      </c>
      <c r="E1043" s="1" t="n">
        <v>8</v>
      </c>
    </row>
    <row r="1044" customFormat="false" ht="15" hidden="false" customHeight="false" outlineLevel="0" collapsed="false">
      <c r="A1044" s="1" t="s">
        <v>6643</v>
      </c>
      <c r="B1044" s="1" t="n">
        <v>168443810</v>
      </c>
      <c r="C1044" s="1" t="n">
        <v>5</v>
      </c>
      <c r="D1044" s="1" t="n">
        <v>4</v>
      </c>
      <c r="E1044" s="1" t="n">
        <v>9</v>
      </c>
    </row>
    <row r="1045" customFormat="false" ht="15" hidden="false" customHeight="false" outlineLevel="0" collapsed="false">
      <c r="A1045" s="1" t="s">
        <v>6644</v>
      </c>
      <c r="B1045" s="1" t="n">
        <v>105068358</v>
      </c>
      <c r="C1045" s="1" t="n">
        <v>0</v>
      </c>
      <c r="D1045" s="1" t="n">
        <v>0</v>
      </c>
      <c r="E1045" s="1" t="n">
        <v>0</v>
      </c>
    </row>
    <row r="1046" customFormat="false" ht="15" hidden="false" customHeight="false" outlineLevel="0" collapsed="false">
      <c r="A1046" s="1" t="s">
        <v>6645</v>
      </c>
      <c r="B1046" s="1" t="n">
        <v>69965038</v>
      </c>
      <c r="C1046" s="1" t="n">
        <v>0</v>
      </c>
      <c r="D1046" s="1" t="n">
        <v>0</v>
      </c>
      <c r="E1046" s="1" t="n">
        <v>0</v>
      </c>
    </row>
    <row r="1047" customFormat="false" ht="15" hidden="false" customHeight="false" outlineLevel="0" collapsed="false">
      <c r="A1047" s="1" t="s">
        <v>6646</v>
      </c>
      <c r="B1047" s="1" t="n">
        <v>357856194</v>
      </c>
      <c r="C1047" s="1" t="n">
        <v>0</v>
      </c>
      <c r="D1047" s="1" t="n">
        <v>0</v>
      </c>
      <c r="E1047" s="1" t="n">
        <v>0</v>
      </c>
    </row>
    <row r="1048" customFormat="false" ht="15" hidden="false" customHeight="false" outlineLevel="0" collapsed="false">
      <c r="A1048" s="1" t="s">
        <v>6647</v>
      </c>
      <c r="B1048" s="1" t="n">
        <v>130851236</v>
      </c>
      <c r="C1048" s="1" t="n">
        <v>0</v>
      </c>
      <c r="D1048" s="1" t="n">
        <v>0</v>
      </c>
      <c r="E1048" s="1" t="n">
        <v>0</v>
      </c>
    </row>
    <row r="1049" customFormat="false" ht="15" hidden="false" customHeight="false" outlineLevel="0" collapsed="false">
      <c r="A1049" s="1" t="s">
        <v>6648</v>
      </c>
      <c r="B1049" s="1" t="n">
        <v>81975172</v>
      </c>
      <c r="C1049" s="1" t="n">
        <v>1</v>
      </c>
      <c r="D1049" s="1" t="n">
        <v>1</v>
      </c>
      <c r="E1049" s="1" t="n">
        <v>5</v>
      </c>
    </row>
    <row r="1050" customFormat="false" ht="15" hidden="false" customHeight="false" outlineLevel="0" collapsed="false">
      <c r="A1050" s="1" t="s">
        <v>6649</v>
      </c>
      <c r="B1050" s="1" t="n">
        <v>112218220</v>
      </c>
      <c r="C1050" s="1" t="n">
        <v>0</v>
      </c>
      <c r="D1050" s="1" t="n">
        <v>0</v>
      </c>
      <c r="E1050" s="1" t="n">
        <v>0</v>
      </c>
    </row>
    <row r="1051" customFormat="false" ht="15" hidden="false" customHeight="false" outlineLevel="0" collapsed="false">
      <c r="A1051" s="1" t="s">
        <v>6650</v>
      </c>
      <c r="B1051" s="1" t="n">
        <v>154339802</v>
      </c>
      <c r="C1051" s="1" t="n">
        <v>0</v>
      </c>
      <c r="D1051" s="1" t="n">
        <v>0</v>
      </c>
      <c r="E1051" s="1" t="n">
        <v>0</v>
      </c>
    </row>
    <row r="1052" customFormat="false" ht="15" hidden="false" customHeight="false" outlineLevel="0" collapsed="false">
      <c r="A1052" s="1" t="s">
        <v>6651</v>
      </c>
      <c r="B1052" s="1" t="n">
        <v>239736652</v>
      </c>
      <c r="C1052" s="1" t="n">
        <v>1</v>
      </c>
      <c r="D1052" s="1" t="n">
        <v>1</v>
      </c>
      <c r="E1052" s="1" t="n">
        <v>1</v>
      </c>
    </row>
    <row r="1053" customFormat="false" ht="15" hidden="false" customHeight="false" outlineLevel="0" collapsed="false">
      <c r="A1053" s="1" t="s">
        <v>6652</v>
      </c>
      <c r="B1053" s="1" t="n">
        <v>101753814</v>
      </c>
      <c r="C1053" s="1" t="n">
        <v>0</v>
      </c>
      <c r="D1053" s="1" t="n">
        <v>0</v>
      </c>
      <c r="E1053" s="1" t="n">
        <v>0</v>
      </c>
    </row>
    <row r="1054" customFormat="false" ht="15" hidden="false" customHeight="false" outlineLevel="0" collapsed="false">
      <c r="A1054" s="1" t="s">
        <v>6653</v>
      </c>
      <c r="B1054" s="1" t="n">
        <v>162272982</v>
      </c>
      <c r="C1054" s="1" t="n">
        <v>0</v>
      </c>
      <c r="D1054" s="1" t="n">
        <v>0</v>
      </c>
      <c r="E1054" s="1" t="n">
        <v>0</v>
      </c>
    </row>
    <row r="1055" customFormat="false" ht="15" hidden="false" customHeight="false" outlineLevel="0" collapsed="false">
      <c r="A1055" s="1" t="s">
        <v>6654</v>
      </c>
      <c r="B1055" s="1" t="n">
        <v>244873824</v>
      </c>
      <c r="C1055" s="1" t="n">
        <v>5</v>
      </c>
      <c r="D1055" s="1" t="n">
        <v>4</v>
      </c>
      <c r="E1055" s="1" t="n">
        <v>8</v>
      </c>
    </row>
    <row r="1056" customFormat="false" ht="15" hidden="false" customHeight="false" outlineLevel="0" collapsed="false">
      <c r="A1056" s="1" t="s">
        <v>6655</v>
      </c>
      <c r="B1056" s="1" t="n">
        <v>112539768</v>
      </c>
      <c r="C1056" s="1" t="n">
        <v>3</v>
      </c>
      <c r="D1056" s="1" t="n">
        <v>2</v>
      </c>
      <c r="E1056" s="1" t="n">
        <v>9</v>
      </c>
    </row>
    <row r="1057" customFormat="false" ht="15" hidden="false" customHeight="false" outlineLevel="0" collapsed="false">
      <c r="A1057" s="1" t="s">
        <v>6656</v>
      </c>
      <c r="B1057" s="1" t="n">
        <v>154820524</v>
      </c>
      <c r="C1057" s="1" t="n">
        <v>2</v>
      </c>
      <c r="D1057" s="1" t="n">
        <v>2</v>
      </c>
      <c r="E1057" s="1" t="n">
        <v>6</v>
      </c>
    </row>
    <row r="1058" customFormat="false" ht="15" hidden="false" customHeight="false" outlineLevel="0" collapsed="false">
      <c r="A1058" s="1" t="s">
        <v>6657</v>
      </c>
      <c r="B1058" s="1" t="n">
        <v>159493738</v>
      </c>
      <c r="C1058" s="1" t="n">
        <v>1</v>
      </c>
      <c r="D1058" s="1" t="n">
        <v>1</v>
      </c>
      <c r="E1058" s="1" t="n">
        <v>2</v>
      </c>
    </row>
    <row r="1059" customFormat="false" ht="15" hidden="false" customHeight="false" outlineLevel="0" collapsed="false">
      <c r="A1059" s="1" t="s">
        <v>6658</v>
      </c>
      <c r="B1059" s="1" t="n">
        <v>120392530</v>
      </c>
      <c r="C1059" s="1" t="n">
        <v>1</v>
      </c>
      <c r="D1059" s="1" t="n">
        <v>1</v>
      </c>
      <c r="E1059" s="1" t="n">
        <v>3</v>
      </c>
    </row>
    <row r="1060" customFormat="false" ht="15" hidden="false" customHeight="false" outlineLevel="0" collapsed="false">
      <c r="A1060" s="1" t="s">
        <v>6659</v>
      </c>
      <c r="B1060" s="1" t="n">
        <v>88692022</v>
      </c>
      <c r="C1060" s="1" t="n">
        <v>0</v>
      </c>
      <c r="D1060" s="1" t="n">
        <v>0</v>
      </c>
      <c r="E1060" s="1" t="n">
        <v>0</v>
      </c>
    </row>
    <row r="1061" customFormat="false" ht="15" hidden="false" customHeight="false" outlineLevel="0" collapsed="false">
      <c r="A1061" s="1" t="s">
        <v>6660</v>
      </c>
      <c r="B1061" s="1" t="n">
        <v>202823876</v>
      </c>
      <c r="C1061" s="1" t="n">
        <v>2</v>
      </c>
      <c r="D1061" s="1" t="n">
        <v>2</v>
      </c>
      <c r="E1061" s="1" t="n">
        <v>4</v>
      </c>
    </row>
    <row r="1062" customFormat="false" ht="15" hidden="false" customHeight="false" outlineLevel="0" collapsed="false">
      <c r="A1062" s="1" t="s">
        <v>6661</v>
      </c>
      <c r="B1062" s="1" t="n">
        <v>141266570</v>
      </c>
      <c r="C1062" s="1" t="n">
        <v>0</v>
      </c>
      <c r="D1062" s="1" t="n">
        <v>0</v>
      </c>
      <c r="E1062" s="1" t="n">
        <v>0</v>
      </c>
    </row>
    <row r="1063" customFormat="false" ht="15" hidden="false" customHeight="false" outlineLevel="0" collapsed="false">
      <c r="A1063" s="1" t="s">
        <v>6662</v>
      </c>
      <c r="B1063" s="1" t="n">
        <v>106714642</v>
      </c>
      <c r="C1063" s="1" t="n">
        <v>3</v>
      </c>
      <c r="D1063" s="1" t="n">
        <v>3</v>
      </c>
      <c r="E1063" s="1" t="n">
        <v>9</v>
      </c>
    </row>
    <row r="1064" customFormat="false" ht="15" hidden="false" customHeight="false" outlineLevel="0" collapsed="false">
      <c r="A1064" s="1" t="s">
        <v>6663</v>
      </c>
      <c r="B1064" s="1" t="n">
        <v>123310430</v>
      </c>
      <c r="C1064" s="1" t="n">
        <v>0</v>
      </c>
      <c r="D1064" s="1" t="n">
        <v>0</v>
      </c>
      <c r="E1064" s="1" t="n">
        <v>0</v>
      </c>
    </row>
    <row r="1065" customFormat="false" ht="15" hidden="false" customHeight="false" outlineLevel="0" collapsed="false">
      <c r="A1065" s="1" t="s">
        <v>6664</v>
      </c>
      <c r="B1065" s="1" t="n">
        <v>135664216</v>
      </c>
      <c r="C1065" s="1" t="n">
        <v>0</v>
      </c>
      <c r="D1065" s="1" t="n">
        <v>0</v>
      </c>
      <c r="E1065" s="1" t="n">
        <v>0</v>
      </c>
    </row>
    <row r="1066" customFormat="false" ht="15" hidden="false" customHeight="false" outlineLevel="0" collapsed="false">
      <c r="A1066" s="1" t="s">
        <v>6665</v>
      </c>
      <c r="B1066" s="1" t="n">
        <v>77925400</v>
      </c>
      <c r="C1066" s="1" t="n">
        <v>0</v>
      </c>
      <c r="D1066" s="1" t="n">
        <v>0</v>
      </c>
      <c r="E1066" s="1" t="n">
        <v>0</v>
      </c>
    </row>
    <row r="1067" customFormat="false" ht="15" hidden="false" customHeight="false" outlineLevel="0" collapsed="false">
      <c r="A1067" s="1" t="s">
        <v>6666</v>
      </c>
      <c r="B1067" s="1" t="n">
        <v>76394132</v>
      </c>
      <c r="C1067" s="1" t="n">
        <v>1</v>
      </c>
      <c r="D1067" s="1" t="n">
        <v>1</v>
      </c>
      <c r="E1067" s="1" t="n">
        <v>6</v>
      </c>
    </row>
    <row r="1068" customFormat="false" ht="15" hidden="false" customHeight="false" outlineLevel="0" collapsed="false">
      <c r="A1068" s="1" t="s">
        <v>6667</v>
      </c>
      <c r="B1068" s="1" t="n">
        <v>157783152</v>
      </c>
      <c r="C1068" s="1" t="n">
        <v>4</v>
      </c>
      <c r="D1068" s="1" t="n">
        <v>3</v>
      </c>
      <c r="E1068" s="1" t="n">
        <v>9</v>
      </c>
    </row>
    <row r="1069" customFormat="false" ht="15" hidden="false" customHeight="false" outlineLevel="0" collapsed="false">
      <c r="A1069" s="1" t="s">
        <v>6668</v>
      </c>
      <c r="B1069" s="1" t="n">
        <v>65573708</v>
      </c>
      <c r="C1069" s="1" t="n">
        <v>0</v>
      </c>
      <c r="D1069" s="1" t="n">
        <v>0</v>
      </c>
      <c r="E1069" s="1" t="n">
        <v>0</v>
      </c>
    </row>
    <row r="1070" customFormat="false" ht="15" hidden="false" customHeight="false" outlineLevel="0" collapsed="false">
      <c r="A1070" s="1" t="s">
        <v>6669</v>
      </c>
      <c r="B1070" s="1" t="n">
        <v>76564550</v>
      </c>
      <c r="C1070" s="1" t="n">
        <v>0</v>
      </c>
      <c r="D1070" s="1" t="n">
        <v>0</v>
      </c>
      <c r="E1070" s="1" t="n">
        <v>0</v>
      </c>
    </row>
    <row r="1071" customFormat="false" ht="15" hidden="false" customHeight="false" outlineLevel="0" collapsed="false">
      <c r="A1071" s="1" t="s">
        <v>6670</v>
      </c>
      <c r="B1071" s="1" t="n">
        <v>141246512</v>
      </c>
      <c r="C1071" s="1" t="n">
        <v>0</v>
      </c>
      <c r="D1071" s="1" t="n">
        <v>0</v>
      </c>
      <c r="E1071" s="1" t="n">
        <v>0</v>
      </c>
    </row>
    <row r="1072" customFormat="false" ht="15" hidden="false" customHeight="false" outlineLevel="0" collapsed="false">
      <c r="A1072" s="1" t="s">
        <v>6671</v>
      </c>
      <c r="B1072" s="1" t="n">
        <v>64309374</v>
      </c>
      <c r="C1072" s="1" t="n">
        <v>0</v>
      </c>
      <c r="D1072" s="1" t="n">
        <v>0</v>
      </c>
      <c r="E1072" s="1" t="n">
        <v>0</v>
      </c>
    </row>
    <row r="1073" customFormat="false" ht="15" hidden="false" customHeight="false" outlineLevel="0" collapsed="false">
      <c r="A1073" s="1" t="s">
        <v>6672</v>
      </c>
      <c r="B1073" s="1" t="n">
        <v>106409416</v>
      </c>
      <c r="C1073" s="1" t="n">
        <v>0</v>
      </c>
      <c r="D1073" s="1" t="n">
        <v>0</v>
      </c>
      <c r="E1073" s="1" t="n">
        <v>0</v>
      </c>
    </row>
    <row r="1074" customFormat="false" ht="15" hidden="false" customHeight="false" outlineLevel="0" collapsed="false">
      <c r="A1074" s="1" t="s">
        <v>6673</v>
      </c>
      <c r="B1074" s="1" t="n">
        <v>148064534</v>
      </c>
      <c r="C1074" s="1" t="n">
        <v>0</v>
      </c>
      <c r="D1074" s="1" t="n">
        <v>0</v>
      </c>
      <c r="E1074" s="1" t="n">
        <v>0</v>
      </c>
    </row>
    <row r="1075" customFormat="false" ht="15" hidden="false" customHeight="false" outlineLevel="0" collapsed="false">
      <c r="A1075" s="1" t="s">
        <v>6674</v>
      </c>
      <c r="B1075" s="1" t="n">
        <v>147975838</v>
      </c>
      <c r="C1075" s="1" t="n">
        <v>3</v>
      </c>
      <c r="D1075" s="1" t="n">
        <v>2</v>
      </c>
      <c r="E1075" s="1" t="n">
        <v>8</v>
      </c>
    </row>
    <row r="1076" customFormat="false" ht="15" hidden="false" customHeight="false" outlineLevel="0" collapsed="false">
      <c r="A1076" s="1" t="s">
        <v>6675</v>
      </c>
      <c r="B1076" s="1" t="n">
        <v>185578364</v>
      </c>
      <c r="C1076" s="1" t="n">
        <v>0</v>
      </c>
      <c r="D1076" s="1" t="n">
        <v>0</v>
      </c>
      <c r="E1076" s="1" t="n">
        <v>0</v>
      </c>
    </row>
    <row r="1077" customFormat="false" ht="15" hidden="false" customHeight="false" outlineLevel="0" collapsed="false">
      <c r="A1077" s="1" t="s">
        <v>6676</v>
      </c>
      <c r="B1077" s="1" t="n">
        <v>215867376</v>
      </c>
      <c r="C1077" s="1" t="n">
        <v>0</v>
      </c>
      <c r="D1077" s="1" t="n">
        <v>0</v>
      </c>
      <c r="E1077" s="1" t="n">
        <v>0</v>
      </c>
    </row>
    <row r="1078" customFormat="false" ht="15" hidden="false" customHeight="false" outlineLevel="0" collapsed="false">
      <c r="A1078" s="1" t="s">
        <v>6677</v>
      </c>
      <c r="B1078" s="1" t="n">
        <v>102886910</v>
      </c>
      <c r="C1078" s="1" t="n">
        <v>0</v>
      </c>
      <c r="D1078" s="1" t="n">
        <v>0</v>
      </c>
      <c r="E1078" s="1" t="n">
        <v>0</v>
      </c>
    </row>
    <row r="1079" customFormat="false" ht="15" hidden="false" customHeight="false" outlineLevel="0" collapsed="false">
      <c r="A1079" s="1" t="s">
        <v>6678</v>
      </c>
      <c r="B1079" s="1" t="n">
        <v>50771090</v>
      </c>
      <c r="C1079" s="1" t="n">
        <v>0</v>
      </c>
      <c r="D1079" s="1" t="n">
        <v>0</v>
      </c>
      <c r="E1079" s="1" t="n">
        <v>0</v>
      </c>
    </row>
    <row r="1080" customFormat="false" ht="15" hidden="false" customHeight="false" outlineLevel="0" collapsed="false">
      <c r="A1080" s="1" t="s">
        <v>6679</v>
      </c>
      <c r="B1080" s="1" t="n">
        <v>142953974</v>
      </c>
      <c r="C1080" s="1" t="n">
        <v>3</v>
      </c>
      <c r="D1080" s="1" t="n">
        <v>3</v>
      </c>
      <c r="E1080" s="1" t="n">
        <v>8</v>
      </c>
    </row>
    <row r="1081" customFormat="false" ht="15" hidden="false" customHeight="false" outlineLevel="0" collapsed="false">
      <c r="A1081" s="1" t="s">
        <v>6680</v>
      </c>
      <c r="B1081" s="1" t="n">
        <v>208283548</v>
      </c>
      <c r="C1081" s="1" t="n">
        <v>6</v>
      </c>
      <c r="D1081" s="1" t="n">
        <v>6</v>
      </c>
      <c r="E1081" s="1" t="n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28125" defaultRowHeight="15" zeroHeight="false" outlineLevelRow="0" outlineLevelCol="0"/>
  <cols>
    <col collapsed="false" customWidth="true" hidden="false" outlineLevel="0" max="1" min="1" style="4" width="122.49"/>
    <col collapsed="false" customWidth="true" hidden="false" outlineLevel="0" max="2" min="2" style="4" width="13.33"/>
    <col collapsed="false" customWidth="false" hidden="false" outlineLevel="0" max="257" min="3" style="4" width="10.83"/>
  </cols>
  <sheetData>
    <row r="1" s="6" customFormat="true" ht="15" hidden="false" customHeight="false" outlineLevel="0" collapsed="false">
      <c r="A1" s="5" t="s">
        <v>6681</v>
      </c>
      <c r="B1" s="5"/>
      <c r="C1" s="5"/>
      <c r="D1" s="5"/>
      <c r="E1" s="5"/>
      <c r="F1" s="5"/>
      <c r="G1" s="5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s="8" customFormat="true" ht="45" hidden="false" customHeight="false" outlineLevel="0" collapsed="false">
      <c r="A3" s="7" t="s">
        <v>1</v>
      </c>
      <c r="B3" s="7" t="s">
        <v>2</v>
      </c>
      <c r="C3" s="7" t="s">
        <v>5598</v>
      </c>
      <c r="D3" s="7" t="s">
        <v>6682</v>
      </c>
      <c r="E3" s="7" t="s">
        <v>6683</v>
      </c>
      <c r="F3" s="7" t="s">
        <v>6684</v>
      </c>
      <c r="G3" s="7" t="s">
        <v>6685</v>
      </c>
    </row>
    <row r="4" customFormat="false" ht="15" hidden="false" customHeight="false" outlineLevel="0" collapsed="false">
      <c r="A4" s="1" t="s">
        <v>6686</v>
      </c>
      <c r="B4" s="1" t="s">
        <v>6687</v>
      </c>
      <c r="C4" s="1" t="s">
        <v>6524</v>
      </c>
      <c r="D4" s="1" t="n">
        <v>8</v>
      </c>
      <c r="E4" s="1" t="s">
        <v>6688</v>
      </c>
      <c r="F4" s="1" t="s">
        <v>6689</v>
      </c>
      <c r="G4" s="9" t="b">
        <f aca="false">FALSE()</f>
        <v>0</v>
      </c>
    </row>
    <row r="5" customFormat="false" ht="15" hidden="false" customHeight="false" outlineLevel="0" collapsed="false">
      <c r="A5" s="1" t="s">
        <v>6690</v>
      </c>
      <c r="B5" s="1" t="s">
        <v>6691</v>
      </c>
      <c r="C5" s="1" t="s">
        <v>5992</v>
      </c>
      <c r="D5" s="1" t="n">
        <v>5</v>
      </c>
      <c r="E5" s="1" t="s">
        <v>6692</v>
      </c>
      <c r="F5" s="1" t="s">
        <v>6693</v>
      </c>
      <c r="G5" s="9" t="b">
        <f aca="false">TRUE()</f>
        <v>1</v>
      </c>
    </row>
    <row r="6" customFormat="false" ht="15" hidden="false" customHeight="false" outlineLevel="0" collapsed="false">
      <c r="A6" s="1" t="s">
        <v>6694</v>
      </c>
      <c r="B6" s="1" t="s">
        <v>6695</v>
      </c>
      <c r="C6" s="1" t="s">
        <v>6318</v>
      </c>
      <c r="D6" s="1" t="n">
        <v>5</v>
      </c>
      <c r="E6" s="1" t="s">
        <v>6696</v>
      </c>
      <c r="F6" s="1" t="s">
        <v>6697</v>
      </c>
      <c r="G6" s="9" t="b">
        <f aca="false">FALSE()</f>
        <v>0</v>
      </c>
    </row>
    <row r="7" customFormat="false" ht="15" hidden="false" customHeight="false" outlineLevel="0" collapsed="false">
      <c r="A7" s="1" t="s">
        <v>6698</v>
      </c>
      <c r="B7" s="1" t="s">
        <v>6699</v>
      </c>
      <c r="C7" s="1" t="s">
        <v>6498</v>
      </c>
      <c r="D7" s="1" t="n">
        <v>5</v>
      </c>
      <c r="E7" s="1" t="s">
        <v>6700</v>
      </c>
      <c r="F7" s="1" t="s">
        <v>6701</v>
      </c>
      <c r="G7" s="9" t="b">
        <f aca="false">FALSE()</f>
        <v>0</v>
      </c>
    </row>
    <row r="8" customFormat="false" ht="15" hidden="false" customHeight="false" outlineLevel="0" collapsed="false">
      <c r="A8" s="1" t="s">
        <v>6690</v>
      </c>
      <c r="B8" s="1" t="s">
        <v>6691</v>
      </c>
      <c r="C8" s="1" t="s">
        <v>6624</v>
      </c>
      <c r="D8" s="1" t="n">
        <v>5</v>
      </c>
      <c r="E8" s="1" t="s">
        <v>6692</v>
      </c>
      <c r="F8" s="1" t="s">
        <v>6693</v>
      </c>
      <c r="G8" s="9" t="b">
        <f aca="false">TRUE()</f>
        <v>1</v>
      </c>
    </row>
    <row r="9" customFormat="false" ht="15" hidden="false" customHeight="false" outlineLevel="0" collapsed="false">
      <c r="A9" s="1" t="s">
        <v>6690</v>
      </c>
      <c r="B9" s="1" t="s">
        <v>6691</v>
      </c>
      <c r="C9" s="1" t="s">
        <v>5731</v>
      </c>
      <c r="D9" s="1" t="n">
        <v>4</v>
      </c>
      <c r="E9" s="1" t="s">
        <v>6692</v>
      </c>
      <c r="F9" s="1" t="s">
        <v>6693</v>
      </c>
      <c r="G9" s="9" t="b">
        <f aca="false">TRUE()</f>
        <v>1</v>
      </c>
    </row>
    <row r="10" customFormat="false" ht="15" hidden="false" customHeight="false" outlineLevel="0" collapsed="false">
      <c r="A10" s="1" t="s">
        <v>6702</v>
      </c>
      <c r="B10" s="1" t="s">
        <v>6703</v>
      </c>
      <c r="C10" s="1" t="s">
        <v>5945</v>
      </c>
      <c r="D10" s="1" t="n">
        <v>4</v>
      </c>
      <c r="E10" s="1" t="s">
        <v>6696</v>
      </c>
      <c r="F10" s="1" t="s">
        <v>6693</v>
      </c>
      <c r="G10" s="9" t="b">
        <f aca="false">FALSE()</f>
        <v>0</v>
      </c>
    </row>
    <row r="11" customFormat="false" ht="15" hidden="false" customHeight="false" outlineLevel="0" collapsed="false">
      <c r="A11" s="1" t="s">
        <v>6690</v>
      </c>
      <c r="B11" s="1" t="s">
        <v>6691</v>
      </c>
      <c r="C11" s="1" t="s">
        <v>6049</v>
      </c>
      <c r="D11" s="1" t="n">
        <v>4</v>
      </c>
      <c r="E11" s="1" t="s">
        <v>6692</v>
      </c>
      <c r="F11" s="1" t="s">
        <v>6693</v>
      </c>
      <c r="G11" s="9" t="b">
        <f aca="false">TRUE()</f>
        <v>1</v>
      </c>
    </row>
    <row r="12" customFormat="false" ht="15" hidden="false" customHeight="false" outlineLevel="0" collapsed="false">
      <c r="A12" s="1" t="s">
        <v>6690</v>
      </c>
      <c r="B12" s="1" t="s">
        <v>6691</v>
      </c>
      <c r="C12" s="1" t="s">
        <v>6587</v>
      </c>
      <c r="D12" s="1" t="n">
        <v>4</v>
      </c>
      <c r="E12" s="1" t="s">
        <v>6692</v>
      </c>
      <c r="F12" s="1" t="s">
        <v>6693</v>
      </c>
      <c r="G12" s="9" t="b">
        <f aca="false">TRUE()</f>
        <v>1</v>
      </c>
    </row>
    <row r="13" customFormat="false" ht="15" hidden="false" customHeight="false" outlineLevel="0" collapsed="false">
      <c r="A13" s="1" t="s">
        <v>6704</v>
      </c>
      <c r="B13" s="1" t="s">
        <v>6705</v>
      </c>
      <c r="C13" s="1" t="s">
        <v>6629</v>
      </c>
      <c r="D13" s="1" t="n">
        <v>4</v>
      </c>
      <c r="E13" s="1" t="s">
        <v>6706</v>
      </c>
      <c r="F13" s="1" t="s">
        <v>6689</v>
      </c>
      <c r="G13" s="9" t="b">
        <f aca="false">FALSE()</f>
        <v>0</v>
      </c>
    </row>
    <row r="14" customFormat="false" ht="15" hidden="false" customHeight="false" outlineLevel="0" collapsed="false">
      <c r="A14" s="1" t="s">
        <v>6707</v>
      </c>
      <c r="B14" s="1" t="s">
        <v>6708</v>
      </c>
      <c r="C14" s="1" t="s">
        <v>6642</v>
      </c>
      <c r="D14" s="1" t="n">
        <v>4</v>
      </c>
      <c r="E14" s="1" t="s">
        <v>6709</v>
      </c>
      <c r="F14" s="1" t="s">
        <v>6710</v>
      </c>
      <c r="G14" s="9" t="b">
        <f aca="false">FALSE()</f>
        <v>0</v>
      </c>
    </row>
    <row r="15" customFormat="false" ht="15" hidden="false" customHeight="false" outlineLevel="0" collapsed="false">
      <c r="A15" s="1" t="s">
        <v>6711</v>
      </c>
      <c r="B15" s="1" t="s">
        <v>6712</v>
      </c>
      <c r="C15" s="1" t="s">
        <v>5664</v>
      </c>
      <c r="D15" s="1" t="n">
        <v>3</v>
      </c>
      <c r="E15" s="1" t="s">
        <v>6713</v>
      </c>
      <c r="F15" s="1" t="s">
        <v>6697</v>
      </c>
      <c r="G15" s="9" t="b">
        <f aca="false">FALSE()</f>
        <v>0</v>
      </c>
    </row>
    <row r="16" customFormat="false" ht="15" hidden="false" customHeight="false" outlineLevel="0" collapsed="false">
      <c r="A16" s="1" t="s">
        <v>6714</v>
      </c>
      <c r="B16" s="1" t="s">
        <v>6715</v>
      </c>
      <c r="C16" s="1" t="s">
        <v>5673</v>
      </c>
      <c r="D16" s="1" t="n">
        <v>3</v>
      </c>
      <c r="E16" s="1" t="s">
        <v>6700</v>
      </c>
      <c r="F16" s="1" t="s">
        <v>6716</v>
      </c>
      <c r="G16" s="9" t="b">
        <f aca="false">FALSE()</f>
        <v>0</v>
      </c>
    </row>
    <row r="17" customFormat="false" ht="15" hidden="false" customHeight="false" outlineLevel="0" collapsed="false">
      <c r="A17" s="1" t="s">
        <v>6717</v>
      </c>
      <c r="B17" s="1" t="s">
        <v>6718</v>
      </c>
      <c r="C17" s="1" t="s">
        <v>5673</v>
      </c>
      <c r="D17" s="1" t="n">
        <v>3</v>
      </c>
      <c r="E17" s="1" t="s">
        <v>6719</v>
      </c>
      <c r="F17" s="1" t="s">
        <v>6693</v>
      </c>
      <c r="G17" s="9" t="b">
        <f aca="false">FALSE()</f>
        <v>0</v>
      </c>
    </row>
    <row r="18" customFormat="false" ht="15" hidden="false" customHeight="false" outlineLevel="0" collapsed="false">
      <c r="A18" s="1" t="s">
        <v>6720</v>
      </c>
      <c r="B18" s="1" t="s">
        <v>6721</v>
      </c>
      <c r="C18" s="1" t="s">
        <v>5776</v>
      </c>
      <c r="D18" s="1" t="n">
        <v>3</v>
      </c>
      <c r="E18" s="1" t="s">
        <v>6722</v>
      </c>
      <c r="F18" s="1" t="s">
        <v>6693</v>
      </c>
      <c r="G18" s="9" t="b">
        <f aca="false">FALSE()</f>
        <v>0</v>
      </c>
    </row>
    <row r="19" customFormat="false" ht="15" hidden="false" customHeight="false" outlineLevel="0" collapsed="false">
      <c r="A19" s="1" t="s">
        <v>6723</v>
      </c>
      <c r="B19" s="1" t="s">
        <v>6724</v>
      </c>
      <c r="C19" s="1" t="s">
        <v>5806</v>
      </c>
      <c r="D19" s="1" t="n">
        <v>3</v>
      </c>
      <c r="E19" s="1" t="s">
        <v>6725</v>
      </c>
      <c r="F19" s="1" t="s">
        <v>6726</v>
      </c>
      <c r="G19" s="9" t="b">
        <f aca="false">FALSE()</f>
        <v>0</v>
      </c>
    </row>
    <row r="20" customFormat="false" ht="15" hidden="false" customHeight="false" outlineLevel="0" collapsed="false">
      <c r="A20" s="1" t="s">
        <v>6727</v>
      </c>
      <c r="B20" s="1" t="s">
        <v>6728</v>
      </c>
      <c r="C20" s="1" t="s">
        <v>5806</v>
      </c>
      <c r="D20" s="1" t="n">
        <v>3</v>
      </c>
      <c r="E20" s="1" t="s">
        <v>6729</v>
      </c>
      <c r="F20" s="1" t="s">
        <v>6693</v>
      </c>
      <c r="G20" s="9" t="b">
        <f aca="false">FALSE()</f>
        <v>0</v>
      </c>
    </row>
    <row r="21" customFormat="false" ht="15" hidden="false" customHeight="false" outlineLevel="0" collapsed="false">
      <c r="A21" s="1" t="s">
        <v>6730</v>
      </c>
      <c r="B21" s="1" t="s">
        <v>6731</v>
      </c>
      <c r="C21" s="1" t="s">
        <v>5903</v>
      </c>
      <c r="D21" s="1" t="n">
        <v>3</v>
      </c>
      <c r="E21" s="1" t="s">
        <v>6688</v>
      </c>
      <c r="F21" s="1" t="s">
        <v>6726</v>
      </c>
      <c r="G21" s="9" t="b">
        <f aca="false">FALSE()</f>
        <v>0</v>
      </c>
    </row>
    <row r="22" customFormat="false" ht="15" hidden="false" customHeight="false" outlineLevel="0" collapsed="false">
      <c r="A22" s="1" t="s">
        <v>6732</v>
      </c>
      <c r="B22" s="1" t="s">
        <v>6733</v>
      </c>
      <c r="C22" s="1" t="s">
        <v>5915</v>
      </c>
      <c r="D22" s="1" t="n">
        <v>3</v>
      </c>
      <c r="E22" s="1" t="s">
        <v>6700</v>
      </c>
      <c r="F22" s="1" t="s">
        <v>6693</v>
      </c>
      <c r="G22" s="9" t="b">
        <f aca="false">FALSE()</f>
        <v>0</v>
      </c>
    </row>
    <row r="23" customFormat="false" ht="15" hidden="false" customHeight="false" outlineLevel="0" collapsed="false">
      <c r="A23" s="1" t="s">
        <v>6734</v>
      </c>
      <c r="B23" s="1" t="s">
        <v>6735</v>
      </c>
      <c r="C23" s="1" t="s">
        <v>6065</v>
      </c>
      <c r="D23" s="1" t="n">
        <v>3</v>
      </c>
      <c r="E23" s="1" t="s">
        <v>6736</v>
      </c>
      <c r="F23" s="1" t="s">
        <v>6693</v>
      </c>
      <c r="G23" s="9" t="b">
        <f aca="false">FALSE()</f>
        <v>0</v>
      </c>
    </row>
    <row r="24" customFormat="false" ht="15" hidden="false" customHeight="false" outlineLevel="0" collapsed="false">
      <c r="A24" s="1" t="s">
        <v>6737</v>
      </c>
      <c r="B24" s="1" t="s">
        <v>6738</v>
      </c>
      <c r="C24" s="1" t="s">
        <v>6088</v>
      </c>
      <c r="D24" s="1" t="n">
        <v>3</v>
      </c>
      <c r="E24" s="1" t="s">
        <v>6739</v>
      </c>
      <c r="F24" s="1" t="s">
        <v>6697</v>
      </c>
      <c r="G24" s="9" t="b">
        <f aca="false">FALSE()</f>
        <v>0</v>
      </c>
    </row>
    <row r="25" customFormat="false" ht="15" hidden="false" customHeight="false" outlineLevel="0" collapsed="false">
      <c r="A25" s="1" t="s">
        <v>6740</v>
      </c>
      <c r="B25" s="1" t="s">
        <v>6741</v>
      </c>
      <c r="C25" s="1" t="s">
        <v>6092</v>
      </c>
      <c r="D25" s="1" t="n">
        <v>3</v>
      </c>
      <c r="E25" s="1" t="s">
        <v>6742</v>
      </c>
      <c r="F25" s="1" t="s">
        <v>6693</v>
      </c>
      <c r="G25" s="9" t="b">
        <f aca="false">FALSE()</f>
        <v>0</v>
      </c>
    </row>
    <row r="26" customFormat="false" ht="15" hidden="false" customHeight="false" outlineLevel="0" collapsed="false">
      <c r="A26" s="1" t="s">
        <v>6743</v>
      </c>
      <c r="B26" s="1" t="s">
        <v>6744</v>
      </c>
      <c r="C26" s="1" t="s">
        <v>6104</v>
      </c>
      <c r="D26" s="1" t="n">
        <v>3</v>
      </c>
      <c r="E26" s="1" t="s">
        <v>6745</v>
      </c>
      <c r="F26" s="1" t="s">
        <v>6693</v>
      </c>
      <c r="G26" s="9" t="b">
        <f aca="false">FALSE()</f>
        <v>0</v>
      </c>
    </row>
    <row r="27" customFormat="false" ht="15" hidden="false" customHeight="false" outlineLevel="0" collapsed="false">
      <c r="A27" s="1" t="s">
        <v>6746</v>
      </c>
      <c r="B27" s="1" t="s">
        <v>6747</v>
      </c>
      <c r="C27" s="1" t="s">
        <v>6205</v>
      </c>
      <c r="D27" s="1" t="n">
        <v>3</v>
      </c>
      <c r="E27" s="1" t="s">
        <v>6722</v>
      </c>
      <c r="F27" s="1" t="s">
        <v>6697</v>
      </c>
      <c r="G27" s="9" t="b">
        <f aca="false">FALSE()</f>
        <v>0</v>
      </c>
    </row>
    <row r="28" customFormat="false" ht="15" hidden="false" customHeight="false" outlineLevel="0" collapsed="false">
      <c r="A28" s="1" t="s">
        <v>6748</v>
      </c>
      <c r="B28" s="1" t="s">
        <v>6749</v>
      </c>
      <c r="C28" s="1" t="s">
        <v>6224</v>
      </c>
      <c r="D28" s="1" t="n">
        <v>3</v>
      </c>
      <c r="E28" s="1" t="s">
        <v>6750</v>
      </c>
      <c r="F28" s="1" t="s">
        <v>6689</v>
      </c>
      <c r="G28" s="9" t="b">
        <f aca="false">FALSE()</f>
        <v>0</v>
      </c>
    </row>
    <row r="29" customFormat="false" ht="15" hidden="false" customHeight="false" outlineLevel="0" collapsed="false">
      <c r="A29" s="1" t="s">
        <v>6690</v>
      </c>
      <c r="B29" s="1" t="s">
        <v>6691</v>
      </c>
      <c r="C29" s="1" t="s">
        <v>6276</v>
      </c>
      <c r="D29" s="1" t="n">
        <v>3</v>
      </c>
      <c r="E29" s="1" t="s">
        <v>6692</v>
      </c>
      <c r="F29" s="1" t="s">
        <v>6693</v>
      </c>
      <c r="G29" s="9" t="b">
        <f aca="false">TRUE()</f>
        <v>1</v>
      </c>
    </row>
    <row r="30" customFormat="false" ht="15" hidden="false" customHeight="false" outlineLevel="0" collapsed="false">
      <c r="A30" s="1" t="s">
        <v>6751</v>
      </c>
      <c r="B30" s="1" t="s">
        <v>6752</v>
      </c>
      <c r="C30" s="1" t="s">
        <v>6277</v>
      </c>
      <c r="D30" s="1" t="n">
        <v>3</v>
      </c>
      <c r="E30" s="1" t="s">
        <v>6709</v>
      </c>
      <c r="F30" s="1" t="s">
        <v>6753</v>
      </c>
      <c r="G30" s="9" t="b">
        <f aca="false">FALSE()</f>
        <v>0</v>
      </c>
    </row>
    <row r="31" customFormat="false" ht="15" hidden="false" customHeight="false" outlineLevel="0" collapsed="false">
      <c r="A31" s="1" t="s">
        <v>6754</v>
      </c>
      <c r="B31" s="1" t="s">
        <v>6755</v>
      </c>
      <c r="C31" s="1" t="s">
        <v>6289</v>
      </c>
      <c r="D31" s="1" t="n">
        <v>3</v>
      </c>
      <c r="E31" s="1" t="s">
        <v>6700</v>
      </c>
      <c r="F31" s="1" t="s">
        <v>6710</v>
      </c>
      <c r="G31" s="9" t="b">
        <f aca="false">FALSE()</f>
        <v>0</v>
      </c>
    </row>
    <row r="32" customFormat="false" ht="15" hidden="false" customHeight="false" outlineLevel="0" collapsed="false">
      <c r="A32" s="1" t="s">
        <v>6756</v>
      </c>
      <c r="B32" s="1" t="s">
        <v>6757</v>
      </c>
      <c r="C32" s="1" t="s">
        <v>6360</v>
      </c>
      <c r="D32" s="1" t="n">
        <v>3</v>
      </c>
      <c r="E32" s="1" t="s">
        <v>6696</v>
      </c>
      <c r="F32" s="1" t="s">
        <v>6693</v>
      </c>
      <c r="G32" s="9" t="b">
        <f aca="false">FALSE()</f>
        <v>0</v>
      </c>
    </row>
    <row r="33" customFormat="false" ht="15" hidden="false" customHeight="false" outlineLevel="0" collapsed="false">
      <c r="A33" s="1" t="s">
        <v>6690</v>
      </c>
      <c r="B33" s="1" t="s">
        <v>6691</v>
      </c>
      <c r="C33" s="1" t="s">
        <v>6455</v>
      </c>
      <c r="D33" s="1" t="n">
        <v>3</v>
      </c>
      <c r="E33" s="1" t="s">
        <v>6692</v>
      </c>
      <c r="F33" s="1" t="s">
        <v>6693</v>
      </c>
      <c r="G33" s="9" t="b">
        <f aca="false">TRUE()</f>
        <v>1</v>
      </c>
    </row>
    <row r="34" customFormat="false" ht="15" hidden="false" customHeight="false" outlineLevel="0" collapsed="false">
      <c r="A34" s="1" t="s">
        <v>6758</v>
      </c>
      <c r="B34" s="1" t="s">
        <v>6759</v>
      </c>
      <c r="C34" s="1" t="s">
        <v>6537</v>
      </c>
      <c r="D34" s="1" t="n">
        <v>3</v>
      </c>
      <c r="E34" s="1" t="s">
        <v>6688</v>
      </c>
      <c r="F34" s="1" t="s">
        <v>6693</v>
      </c>
      <c r="G34" s="9" t="b">
        <f aca="false">FALSE()</f>
        <v>0</v>
      </c>
    </row>
    <row r="35" customFormat="false" ht="15" hidden="false" customHeight="false" outlineLevel="0" collapsed="false">
      <c r="A35" s="1" t="s">
        <v>6760</v>
      </c>
      <c r="B35" s="1" t="s">
        <v>6761</v>
      </c>
      <c r="C35" s="1" t="s">
        <v>6565</v>
      </c>
      <c r="D35" s="1" t="n">
        <v>3</v>
      </c>
      <c r="E35" s="1" t="s">
        <v>6736</v>
      </c>
      <c r="F35" s="1" t="s">
        <v>6726</v>
      </c>
      <c r="G35" s="9" t="b">
        <f aca="false">FALSE()</f>
        <v>0</v>
      </c>
    </row>
    <row r="36" customFormat="false" ht="15" hidden="false" customHeight="false" outlineLevel="0" collapsed="false">
      <c r="A36" s="1" t="s">
        <v>6762</v>
      </c>
      <c r="B36" s="1" t="s">
        <v>6763</v>
      </c>
      <c r="C36" s="1" t="s">
        <v>6618</v>
      </c>
      <c r="D36" s="1" t="n">
        <v>3</v>
      </c>
      <c r="E36" s="1" t="s">
        <v>6722</v>
      </c>
      <c r="F36" s="1" t="s">
        <v>6693</v>
      </c>
      <c r="G36" s="9" t="b">
        <f aca="false">FALSE()</f>
        <v>0</v>
      </c>
    </row>
    <row r="37" customFormat="false" ht="15" hidden="false" customHeight="false" outlineLevel="0" collapsed="false">
      <c r="A37" s="1" t="s">
        <v>6764</v>
      </c>
      <c r="B37" s="1" t="s">
        <v>6765</v>
      </c>
      <c r="C37" s="1" t="s">
        <v>6639</v>
      </c>
      <c r="D37" s="1" t="n">
        <v>3</v>
      </c>
      <c r="E37" s="1" t="s">
        <v>6688</v>
      </c>
      <c r="F37" s="1" t="s">
        <v>6753</v>
      </c>
      <c r="G37" s="9" t="b">
        <f aca="false">FALSE()</f>
        <v>0</v>
      </c>
    </row>
    <row r="38" customFormat="false" ht="15" hidden="false" customHeight="false" outlineLevel="0" collapsed="false">
      <c r="A38" s="1" t="s">
        <v>6766</v>
      </c>
      <c r="B38" s="1" t="s">
        <v>6767</v>
      </c>
      <c r="C38" s="1" t="s">
        <v>5615</v>
      </c>
      <c r="D38" s="1" t="n">
        <v>2</v>
      </c>
      <c r="E38" s="1" t="s">
        <v>6688</v>
      </c>
      <c r="F38" s="1" t="s">
        <v>6768</v>
      </c>
      <c r="G38" s="9" t="b">
        <f aca="false">FALSE()</f>
        <v>0</v>
      </c>
    </row>
    <row r="39" customFormat="false" ht="15" hidden="false" customHeight="false" outlineLevel="0" collapsed="false">
      <c r="A39" s="1" t="s">
        <v>6690</v>
      </c>
      <c r="B39" s="1" t="s">
        <v>6691</v>
      </c>
      <c r="C39" s="1" t="s">
        <v>5619</v>
      </c>
      <c r="D39" s="1" t="n">
        <v>2</v>
      </c>
      <c r="E39" s="1" t="s">
        <v>6692</v>
      </c>
      <c r="F39" s="1" t="s">
        <v>6693</v>
      </c>
      <c r="G39" s="9" t="b">
        <f aca="false">TRUE()</f>
        <v>1</v>
      </c>
    </row>
    <row r="40" customFormat="false" ht="15" hidden="false" customHeight="false" outlineLevel="0" collapsed="false">
      <c r="A40" s="1" t="s">
        <v>6769</v>
      </c>
      <c r="B40" s="1" t="s">
        <v>6770</v>
      </c>
      <c r="C40" s="1" t="s">
        <v>5621</v>
      </c>
      <c r="D40" s="1" t="n">
        <v>2</v>
      </c>
      <c r="E40" s="1" t="s">
        <v>6771</v>
      </c>
      <c r="F40" s="1" t="s">
        <v>6726</v>
      </c>
      <c r="G40" s="9" t="b">
        <f aca="false">FALSE()</f>
        <v>0</v>
      </c>
    </row>
    <row r="41" customFormat="false" ht="15" hidden="false" customHeight="false" outlineLevel="0" collapsed="false">
      <c r="A41" s="1" t="s">
        <v>6772</v>
      </c>
      <c r="B41" s="1" t="s">
        <v>6773</v>
      </c>
      <c r="C41" s="1" t="s">
        <v>5635</v>
      </c>
      <c r="D41" s="1" t="n">
        <v>2</v>
      </c>
      <c r="E41" s="1" t="s">
        <v>6774</v>
      </c>
      <c r="F41" s="1" t="s">
        <v>6693</v>
      </c>
      <c r="G41" s="9" t="b">
        <f aca="false">FALSE()</f>
        <v>0</v>
      </c>
    </row>
    <row r="42" customFormat="false" ht="15" hidden="false" customHeight="false" outlineLevel="0" collapsed="false">
      <c r="A42" s="1" t="s">
        <v>6775</v>
      </c>
      <c r="B42" s="1" t="s">
        <v>6776</v>
      </c>
      <c r="C42" s="1" t="s">
        <v>5641</v>
      </c>
      <c r="D42" s="1" t="n">
        <v>2</v>
      </c>
      <c r="E42" s="1" t="s">
        <v>6777</v>
      </c>
      <c r="F42" s="1" t="s">
        <v>6778</v>
      </c>
      <c r="G42" s="9" t="b">
        <f aca="false">FALSE()</f>
        <v>0</v>
      </c>
    </row>
    <row r="43" customFormat="false" ht="15" hidden="false" customHeight="false" outlineLevel="0" collapsed="false">
      <c r="A43" s="1" t="s">
        <v>6779</v>
      </c>
      <c r="B43" s="1" t="s">
        <v>6780</v>
      </c>
      <c r="C43" s="1" t="s">
        <v>5673</v>
      </c>
      <c r="D43" s="1" t="n">
        <v>2</v>
      </c>
      <c r="E43" s="1" t="s">
        <v>6725</v>
      </c>
      <c r="F43" s="1" t="s">
        <v>6693</v>
      </c>
      <c r="G43" s="9" t="b">
        <f aca="false">FALSE()</f>
        <v>0</v>
      </c>
    </row>
    <row r="44" customFormat="false" ht="15" hidden="false" customHeight="false" outlineLevel="0" collapsed="false">
      <c r="A44" s="1" t="s">
        <v>6690</v>
      </c>
      <c r="B44" s="1" t="s">
        <v>6691</v>
      </c>
      <c r="C44" s="1" t="s">
        <v>5673</v>
      </c>
      <c r="D44" s="1" t="n">
        <v>2</v>
      </c>
      <c r="E44" s="1" t="s">
        <v>6692</v>
      </c>
      <c r="F44" s="1" t="s">
        <v>6693</v>
      </c>
      <c r="G44" s="9" t="b">
        <f aca="false">TRUE()</f>
        <v>1</v>
      </c>
    </row>
    <row r="45" customFormat="false" ht="15" hidden="false" customHeight="false" outlineLevel="0" collapsed="false">
      <c r="A45" s="1" t="s">
        <v>6781</v>
      </c>
      <c r="B45" s="1" t="s">
        <v>6782</v>
      </c>
      <c r="C45" s="1" t="s">
        <v>5673</v>
      </c>
      <c r="D45" s="1" t="n">
        <v>2</v>
      </c>
      <c r="E45" s="1" t="s">
        <v>6783</v>
      </c>
      <c r="F45" s="1" t="s">
        <v>6726</v>
      </c>
      <c r="G45" s="9" t="b">
        <f aca="false">FALSE()</f>
        <v>0</v>
      </c>
    </row>
    <row r="46" customFormat="false" ht="15" hidden="false" customHeight="false" outlineLevel="0" collapsed="false">
      <c r="A46" s="1" t="s">
        <v>6784</v>
      </c>
      <c r="B46" s="1" t="s">
        <v>6785</v>
      </c>
      <c r="C46" s="1" t="s">
        <v>5673</v>
      </c>
      <c r="D46" s="1" t="n">
        <v>2</v>
      </c>
      <c r="E46" s="1" t="s">
        <v>6739</v>
      </c>
      <c r="F46" s="1" t="s">
        <v>6693</v>
      </c>
      <c r="G46" s="9" t="b">
        <f aca="false">FALSE()</f>
        <v>0</v>
      </c>
    </row>
    <row r="47" customFormat="false" ht="15" hidden="false" customHeight="false" outlineLevel="0" collapsed="false">
      <c r="A47" s="1" t="s">
        <v>6786</v>
      </c>
      <c r="B47" s="1" t="s">
        <v>6787</v>
      </c>
      <c r="C47" s="1" t="s">
        <v>5688</v>
      </c>
      <c r="D47" s="1" t="n">
        <v>2</v>
      </c>
      <c r="E47" s="1" t="s">
        <v>6788</v>
      </c>
      <c r="F47" s="1" t="s">
        <v>6789</v>
      </c>
      <c r="G47" s="9" t="b">
        <f aca="false">FALSE()</f>
        <v>0</v>
      </c>
    </row>
    <row r="48" customFormat="false" ht="15" hidden="false" customHeight="false" outlineLevel="0" collapsed="false">
      <c r="A48" s="1" t="s">
        <v>6790</v>
      </c>
      <c r="B48" s="1" t="s">
        <v>6791</v>
      </c>
      <c r="C48" s="1" t="s">
        <v>5694</v>
      </c>
      <c r="D48" s="1" t="n">
        <v>2</v>
      </c>
      <c r="E48" s="1" t="s">
        <v>6792</v>
      </c>
      <c r="F48" s="1" t="s">
        <v>6778</v>
      </c>
      <c r="G48" s="9" t="b">
        <f aca="false">FALSE()</f>
        <v>0</v>
      </c>
    </row>
    <row r="49" customFormat="false" ht="15" hidden="false" customHeight="false" outlineLevel="0" collapsed="false">
      <c r="A49" s="1" t="s">
        <v>6793</v>
      </c>
      <c r="B49" s="1" t="s">
        <v>6794</v>
      </c>
      <c r="C49" s="1" t="s">
        <v>5710</v>
      </c>
      <c r="D49" s="1" t="n">
        <v>2</v>
      </c>
      <c r="E49" s="1" t="s">
        <v>6795</v>
      </c>
      <c r="F49" s="1" t="s">
        <v>6710</v>
      </c>
      <c r="G49" s="9" t="b">
        <f aca="false">FALSE()</f>
        <v>0</v>
      </c>
    </row>
    <row r="50" customFormat="false" ht="15" hidden="false" customHeight="false" outlineLevel="0" collapsed="false">
      <c r="A50" s="1" t="s">
        <v>6796</v>
      </c>
      <c r="B50" s="1" t="s">
        <v>6797</v>
      </c>
      <c r="C50" s="1" t="s">
        <v>5739</v>
      </c>
      <c r="D50" s="1" t="n">
        <v>2</v>
      </c>
      <c r="E50" s="1" t="s">
        <v>6798</v>
      </c>
      <c r="F50" s="1" t="s">
        <v>6716</v>
      </c>
      <c r="G50" s="9" t="b">
        <f aca="false">FALSE()</f>
        <v>0</v>
      </c>
    </row>
    <row r="51" customFormat="false" ht="15" hidden="false" customHeight="false" outlineLevel="0" collapsed="false">
      <c r="A51" s="1" t="s">
        <v>6799</v>
      </c>
      <c r="B51" s="1" t="s">
        <v>6800</v>
      </c>
      <c r="C51" s="1" t="s">
        <v>5751</v>
      </c>
      <c r="D51" s="1" t="n">
        <v>2</v>
      </c>
      <c r="E51" s="1" t="s">
        <v>6801</v>
      </c>
      <c r="F51" s="1" t="s">
        <v>6693</v>
      </c>
      <c r="G51" s="9" t="b">
        <f aca="false">FALSE()</f>
        <v>0</v>
      </c>
    </row>
    <row r="52" customFormat="false" ht="15" hidden="false" customHeight="false" outlineLevel="0" collapsed="false">
      <c r="A52" s="1" t="s">
        <v>6802</v>
      </c>
      <c r="B52" s="1" t="s">
        <v>6803</v>
      </c>
      <c r="C52" s="1" t="s">
        <v>5823</v>
      </c>
      <c r="D52" s="1" t="n">
        <v>2</v>
      </c>
      <c r="E52" s="1" t="s">
        <v>6804</v>
      </c>
      <c r="F52" s="1" t="s">
        <v>6697</v>
      </c>
      <c r="G52" s="9" t="b">
        <f aca="false">FALSE()</f>
        <v>0</v>
      </c>
    </row>
    <row r="53" customFormat="false" ht="15" hidden="false" customHeight="false" outlineLevel="0" collapsed="false">
      <c r="A53" s="1" t="s">
        <v>6805</v>
      </c>
      <c r="B53" s="1" t="s">
        <v>6806</v>
      </c>
      <c r="C53" s="1" t="s">
        <v>5829</v>
      </c>
      <c r="D53" s="1" t="n">
        <v>2</v>
      </c>
      <c r="E53" s="1" t="s">
        <v>6750</v>
      </c>
      <c r="F53" s="1" t="s">
        <v>6726</v>
      </c>
      <c r="G53" s="9" t="b">
        <f aca="false">FALSE()</f>
        <v>0</v>
      </c>
    </row>
    <row r="54" customFormat="false" ht="15" hidden="false" customHeight="false" outlineLevel="0" collapsed="false">
      <c r="A54" s="1" t="s">
        <v>6807</v>
      </c>
      <c r="B54" s="1" t="s">
        <v>6808</v>
      </c>
      <c r="C54" s="1" t="s">
        <v>5847</v>
      </c>
      <c r="D54" s="1" t="n">
        <v>2</v>
      </c>
      <c r="E54" s="1" t="s">
        <v>6739</v>
      </c>
      <c r="F54" s="1" t="s">
        <v>6778</v>
      </c>
      <c r="G54" s="9" t="b">
        <f aca="false">FALSE()</f>
        <v>0</v>
      </c>
    </row>
    <row r="55" customFormat="false" ht="15" hidden="false" customHeight="false" outlineLevel="0" collapsed="false">
      <c r="A55" s="1" t="s">
        <v>6809</v>
      </c>
      <c r="B55" s="1" t="s">
        <v>6810</v>
      </c>
      <c r="C55" s="1" t="s">
        <v>5869</v>
      </c>
      <c r="D55" s="1" t="n">
        <v>2</v>
      </c>
      <c r="E55" s="1" t="s">
        <v>6811</v>
      </c>
      <c r="F55" s="1" t="s">
        <v>6689</v>
      </c>
      <c r="G55" s="9" t="b">
        <f aca="false">FALSE()</f>
        <v>0</v>
      </c>
    </row>
    <row r="56" customFormat="false" ht="15" hidden="false" customHeight="false" outlineLevel="0" collapsed="false">
      <c r="A56" s="1" t="s">
        <v>6812</v>
      </c>
      <c r="B56" s="1" t="s">
        <v>6813</v>
      </c>
      <c r="C56" s="1" t="s">
        <v>5873</v>
      </c>
      <c r="D56" s="1" t="n">
        <v>2</v>
      </c>
      <c r="E56" s="1" t="s">
        <v>6814</v>
      </c>
      <c r="F56" s="1" t="s">
        <v>6753</v>
      </c>
      <c r="G56" s="9" t="b">
        <f aca="false">FALSE()</f>
        <v>0</v>
      </c>
    </row>
    <row r="57" customFormat="false" ht="15" hidden="false" customHeight="false" outlineLevel="0" collapsed="false">
      <c r="A57" s="1" t="s">
        <v>6815</v>
      </c>
      <c r="B57" s="1" t="s">
        <v>6816</v>
      </c>
      <c r="C57" s="1" t="s">
        <v>5874</v>
      </c>
      <c r="D57" s="1" t="n">
        <v>2</v>
      </c>
      <c r="E57" s="1" t="s">
        <v>6817</v>
      </c>
      <c r="F57" s="1" t="s">
        <v>6689</v>
      </c>
      <c r="G57" s="9" t="b">
        <f aca="false">FALSE()</f>
        <v>0</v>
      </c>
    </row>
    <row r="58" customFormat="false" ht="15" hidden="false" customHeight="false" outlineLevel="0" collapsed="false">
      <c r="A58" s="1" t="s">
        <v>6690</v>
      </c>
      <c r="B58" s="1" t="s">
        <v>6691</v>
      </c>
      <c r="C58" s="1" t="s">
        <v>5894</v>
      </c>
      <c r="D58" s="1" t="n">
        <v>2</v>
      </c>
      <c r="E58" s="1" t="s">
        <v>6692</v>
      </c>
      <c r="F58" s="1" t="s">
        <v>6693</v>
      </c>
      <c r="G58" s="9" t="b">
        <f aca="false">TRUE()</f>
        <v>1</v>
      </c>
    </row>
    <row r="59" customFormat="false" ht="15" hidden="false" customHeight="false" outlineLevel="0" collapsed="false">
      <c r="A59" s="1" t="s">
        <v>6818</v>
      </c>
      <c r="B59" s="1" t="s">
        <v>6819</v>
      </c>
      <c r="C59" s="1" t="s">
        <v>5897</v>
      </c>
      <c r="D59" s="1" t="n">
        <v>2</v>
      </c>
      <c r="E59" s="1" t="s">
        <v>6709</v>
      </c>
      <c r="F59" s="1" t="s">
        <v>6778</v>
      </c>
      <c r="G59" s="9" t="b">
        <f aca="false">FALSE()</f>
        <v>0</v>
      </c>
    </row>
    <row r="60" customFormat="false" ht="15" hidden="false" customHeight="false" outlineLevel="0" collapsed="false">
      <c r="A60" s="1" t="s">
        <v>6820</v>
      </c>
      <c r="B60" s="1" t="s">
        <v>6821</v>
      </c>
      <c r="C60" s="1" t="s">
        <v>5904</v>
      </c>
      <c r="D60" s="1" t="n">
        <v>2</v>
      </c>
      <c r="E60" s="1" t="s">
        <v>6822</v>
      </c>
      <c r="F60" s="1" t="s">
        <v>6697</v>
      </c>
      <c r="G60" s="9" t="b">
        <f aca="false">FALSE()</f>
        <v>0</v>
      </c>
    </row>
    <row r="61" customFormat="false" ht="15" hidden="false" customHeight="false" outlineLevel="0" collapsed="false">
      <c r="A61" s="1" t="s">
        <v>6823</v>
      </c>
      <c r="B61" s="1" t="s">
        <v>6824</v>
      </c>
      <c r="C61" s="1" t="s">
        <v>5912</v>
      </c>
      <c r="D61" s="1" t="n">
        <v>2</v>
      </c>
      <c r="E61" s="1" t="s">
        <v>6822</v>
      </c>
      <c r="F61" s="1" t="s">
        <v>6689</v>
      </c>
      <c r="G61" s="9" t="b">
        <f aca="false">FALSE()</f>
        <v>0</v>
      </c>
    </row>
    <row r="62" customFormat="false" ht="15" hidden="false" customHeight="false" outlineLevel="0" collapsed="false">
      <c r="A62" s="1" t="s">
        <v>6690</v>
      </c>
      <c r="B62" s="1" t="s">
        <v>6691</v>
      </c>
      <c r="C62" s="1" t="s">
        <v>5924</v>
      </c>
      <c r="D62" s="1" t="n">
        <v>2</v>
      </c>
      <c r="E62" s="1" t="s">
        <v>6692</v>
      </c>
      <c r="F62" s="1" t="s">
        <v>6693</v>
      </c>
      <c r="G62" s="9" t="b">
        <f aca="false">TRUE()</f>
        <v>1</v>
      </c>
    </row>
    <row r="63" customFormat="false" ht="15" hidden="false" customHeight="false" outlineLevel="0" collapsed="false">
      <c r="A63" s="1" t="s">
        <v>6690</v>
      </c>
      <c r="B63" s="1" t="s">
        <v>6691</v>
      </c>
      <c r="C63" s="1" t="s">
        <v>5929</v>
      </c>
      <c r="D63" s="1" t="n">
        <v>2</v>
      </c>
      <c r="E63" s="1" t="s">
        <v>6692</v>
      </c>
      <c r="F63" s="1" t="s">
        <v>6693</v>
      </c>
      <c r="G63" s="9" t="b">
        <f aca="false">TRUE()</f>
        <v>1</v>
      </c>
    </row>
    <row r="64" customFormat="false" ht="15" hidden="false" customHeight="false" outlineLevel="0" collapsed="false">
      <c r="A64" s="1" t="s">
        <v>6825</v>
      </c>
      <c r="B64" s="1" t="s">
        <v>6826</v>
      </c>
      <c r="C64" s="1" t="s">
        <v>5930</v>
      </c>
      <c r="D64" s="1" t="n">
        <v>2</v>
      </c>
      <c r="E64" s="1" t="s">
        <v>6688</v>
      </c>
      <c r="F64" s="1" t="s">
        <v>6693</v>
      </c>
      <c r="G64" s="9" t="b">
        <f aca="false">FALSE()</f>
        <v>0</v>
      </c>
    </row>
    <row r="65" customFormat="false" ht="15" hidden="false" customHeight="false" outlineLevel="0" collapsed="false">
      <c r="A65" s="1" t="s">
        <v>6827</v>
      </c>
      <c r="B65" s="1" t="s">
        <v>6828</v>
      </c>
      <c r="C65" s="1" t="s">
        <v>5930</v>
      </c>
      <c r="D65" s="1" t="n">
        <v>2</v>
      </c>
      <c r="E65" s="1" t="s">
        <v>6792</v>
      </c>
      <c r="F65" s="1" t="s">
        <v>6726</v>
      </c>
      <c r="G65" s="9" t="b">
        <f aca="false">FALSE()</f>
        <v>0</v>
      </c>
    </row>
    <row r="66" customFormat="false" ht="15" hidden="false" customHeight="false" outlineLevel="0" collapsed="false">
      <c r="A66" s="1" t="s">
        <v>6829</v>
      </c>
      <c r="B66" s="1" t="s">
        <v>6830</v>
      </c>
      <c r="C66" s="1" t="s">
        <v>5933</v>
      </c>
      <c r="D66" s="1" t="n">
        <v>2</v>
      </c>
      <c r="E66" s="1" t="s">
        <v>6831</v>
      </c>
      <c r="F66" s="1" t="s">
        <v>6693</v>
      </c>
      <c r="G66" s="9" t="b">
        <f aca="false">FALSE()</f>
        <v>0</v>
      </c>
    </row>
    <row r="67" customFormat="false" ht="15" hidden="false" customHeight="false" outlineLevel="0" collapsed="false">
      <c r="A67" s="1" t="s">
        <v>6832</v>
      </c>
      <c r="B67" s="1" t="s">
        <v>6833</v>
      </c>
      <c r="C67" s="1" t="s">
        <v>5937</v>
      </c>
      <c r="D67" s="1" t="n">
        <v>2</v>
      </c>
      <c r="E67" s="1" t="s">
        <v>6834</v>
      </c>
      <c r="F67" s="1" t="s">
        <v>6726</v>
      </c>
      <c r="G67" s="9" t="b">
        <f aca="false">FALSE()</f>
        <v>0</v>
      </c>
    </row>
    <row r="68" customFormat="false" ht="15" hidden="false" customHeight="false" outlineLevel="0" collapsed="false">
      <c r="A68" s="1" t="s">
        <v>6835</v>
      </c>
      <c r="B68" s="1" t="s">
        <v>6836</v>
      </c>
      <c r="C68" s="1" t="s">
        <v>5937</v>
      </c>
      <c r="D68" s="1" t="n">
        <v>2</v>
      </c>
      <c r="E68" s="1" t="s">
        <v>6750</v>
      </c>
      <c r="F68" s="1" t="s">
        <v>6693</v>
      </c>
      <c r="G68" s="9" t="b">
        <f aca="false">FALSE()</f>
        <v>0</v>
      </c>
    </row>
    <row r="69" customFormat="false" ht="15" hidden="false" customHeight="false" outlineLevel="0" collapsed="false">
      <c r="A69" s="1" t="s">
        <v>6837</v>
      </c>
      <c r="B69" s="1" t="s">
        <v>6838</v>
      </c>
      <c r="C69" s="1" t="s">
        <v>5939</v>
      </c>
      <c r="D69" s="1" t="n">
        <v>2</v>
      </c>
      <c r="E69" s="1" t="s">
        <v>6688</v>
      </c>
      <c r="F69" s="1" t="s">
        <v>6697</v>
      </c>
      <c r="G69" s="9" t="b">
        <f aca="false">FALSE()</f>
        <v>0</v>
      </c>
    </row>
    <row r="70" customFormat="false" ht="15" hidden="false" customHeight="false" outlineLevel="0" collapsed="false">
      <c r="A70" s="1" t="s">
        <v>6839</v>
      </c>
      <c r="B70" s="1" t="s">
        <v>6840</v>
      </c>
      <c r="C70" s="1" t="s">
        <v>5970</v>
      </c>
      <c r="D70" s="1" t="n">
        <v>2</v>
      </c>
      <c r="E70" s="1" t="s">
        <v>6804</v>
      </c>
      <c r="F70" s="1" t="s">
        <v>6701</v>
      </c>
      <c r="G70" s="9" t="b">
        <f aca="false">FALSE()</f>
        <v>0</v>
      </c>
    </row>
    <row r="71" customFormat="false" ht="15" hidden="false" customHeight="false" outlineLevel="0" collapsed="false">
      <c r="A71" s="1" t="s">
        <v>6841</v>
      </c>
      <c r="B71" s="1" t="s">
        <v>6842</v>
      </c>
      <c r="C71" s="1" t="s">
        <v>5974</v>
      </c>
      <c r="D71" s="1" t="n">
        <v>2</v>
      </c>
      <c r="E71" s="1" t="s">
        <v>6843</v>
      </c>
      <c r="F71" s="1" t="s">
        <v>6778</v>
      </c>
      <c r="G71" s="9" t="b">
        <f aca="false">FALSE()</f>
        <v>0</v>
      </c>
    </row>
    <row r="72" customFormat="false" ht="15" hidden="false" customHeight="false" outlineLevel="0" collapsed="false">
      <c r="A72" s="1" t="s">
        <v>6844</v>
      </c>
      <c r="B72" s="1" t="s">
        <v>6845</v>
      </c>
      <c r="C72" s="1" t="s">
        <v>5983</v>
      </c>
      <c r="D72" s="1" t="n">
        <v>2</v>
      </c>
      <c r="E72" s="1" t="s">
        <v>6831</v>
      </c>
      <c r="F72" s="1" t="s">
        <v>6701</v>
      </c>
      <c r="G72" s="9" t="b">
        <f aca="false">FALSE()</f>
        <v>0</v>
      </c>
    </row>
    <row r="73" customFormat="false" ht="15" hidden="false" customHeight="false" outlineLevel="0" collapsed="false">
      <c r="A73" s="1" t="s">
        <v>6846</v>
      </c>
      <c r="B73" s="1" t="s">
        <v>6847</v>
      </c>
      <c r="C73" s="1" t="s">
        <v>6002</v>
      </c>
      <c r="D73" s="1" t="n">
        <v>2</v>
      </c>
      <c r="E73" s="1" t="s">
        <v>6700</v>
      </c>
      <c r="F73" s="1" t="s">
        <v>6710</v>
      </c>
      <c r="G73" s="9" t="b">
        <f aca="false">FALSE()</f>
        <v>0</v>
      </c>
    </row>
    <row r="74" customFormat="false" ht="15" hidden="false" customHeight="false" outlineLevel="0" collapsed="false">
      <c r="A74" s="1" t="s">
        <v>6848</v>
      </c>
      <c r="B74" s="1" t="s">
        <v>6849</v>
      </c>
      <c r="C74" s="1" t="s">
        <v>6003</v>
      </c>
      <c r="D74" s="1" t="n">
        <v>2</v>
      </c>
      <c r="E74" s="1" t="s">
        <v>6745</v>
      </c>
      <c r="F74" s="1" t="s">
        <v>6693</v>
      </c>
      <c r="G74" s="9" t="b">
        <f aca="false">FALSE()</f>
        <v>0</v>
      </c>
    </row>
    <row r="75" customFormat="false" ht="15" hidden="false" customHeight="false" outlineLevel="0" collapsed="false">
      <c r="A75" s="1" t="s">
        <v>6850</v>
      </c>
      <c r="B75" s="1" t="s">
        <v>6851</v>
      </c>
      <c r="C75" s="1" t="s">
        <v>6004</v>
      </c>
      <c r="D75" s="1" t="n">
        <v>2</v>
      </c>
      <c r="E75" s="1" t="s">
        <v>6852</v>
      </c>
      <c r="F75" s="1" t="s">
        <v>6789</v>
      </c>
      <c r="G75" s="9" t="b">
        <f aca="false">FALSE()</f>
        <v>0</v>
      </c>
    </row>
    <row r="76" customFormat="false" ht="15" hidden="false" customHeight="false" outlineLevel="0" collapsed="false">
      <c r="A76" s="1" t="s">
        <v>6690</v>
      </c>
      <c r="B76" s="1" t="s">
        <v>6691</v>
      </c>
      <c r="C76" s="1" t="s">
        <v>6009</v>
      </c>
      <c r="D76" s="1" t="n">
        <v>2</v>
      </c>
      <c r="E76" s="1" t="s">
        <v>6692</v>
      </c>
      <c r="F76" s="1" t="s">
        <v>6693</v>
      </c>
      <c r="G76" s="9" t="b">
        <f aca="false">TRUE()</f>
        <v>1</v>
      </c>
    </row>
    <row r="77" customFormat="false" ht="15" hidden="false" customHeight="false" outlineLevel="0" collapsed="false">
      <c r="A77" s="1" t="s">
        <v>6853</v>
      </c>
      <c r="B77" s="1" t="s">
        <v>6854</v>
      </c>
      <c r="C77" s="1" t="s">
        <v>6016</v>
      </c>
      <c r="D77" s="1" t="n">
        <v>2</v>
      </c>
      <c r="E77" s="1" t="s">
        <v>6722</v>
      </c>
      <c r="F77" s="1" t="s">
        <v>6693</v>
      </c>
      <c r="G77" s="9" t="b">
        <f aca="false">FALSE()</f>
        <v>0</v>
      </c>
    </row>
    <row r="78" customFormat="false" ht="15" hidden="false" customHeight="false" outlineLevel="0" collapsed="false">
      <c r="A78" s="1" t="s">
        <v>6855</v>
      </c>
      <c r="B78" s="1" t="s">
        <v>6856</v>
      </c>
      <c r="C78" s="1" t="s">
        <v>6042</v>
      </c>
      <c r="D78" s="1" t="n">
        <v>2</v>
      </c>
      <c r="E78" s="1" t="s">
        <v>6736</v>
      </c>
      <c r="F78" s="1" t="s">
        <v>6716</v>
      </c>
      <c r="G78" s="9" t="b">
        <f aca="false">FALSE()</f>
        <v>0</v>
      </c>
    </row>
    <row r="79" customFormat="false" ht="15" hidden="false" customHeight="false" outlineLevel="0" collapsed="false">
      <c r="A79" s="1" t="s">
        <v>6857</v>
      </c>
      <c r="B79" s="1" t="s">
        <v>6858</v>
      </c>
      <c r="C79" s="1" t="s">
        <v>6043</v>
      </c>
      <c r="D79" s="1" t="n">
        <v>2</v>
      </c>
      <c r="E79" s="1" t="s">
        <v>6811</v>
      </c>
      <c r="F79" s="1" t="s">
        <v>6689</v>
      </c>
      <c r="G79" s="9" t="b">
        <f aca="false">FALSE()</f>
        <v>0</v>
      </c>
    </row>
    <row r="80" customFormat="false" ht="15" hidden="false" customHeight="false" outlineLevel="0" collapsed="false">
      <c r="A80" s="1" t="s">
        <v>6690</v>
      </c>
      <c r="B80" s="1" t="s">
        <v>6691</v>
      </c>
      <c r="C80" s="1" t="s">
        <v>6048</v>
      </c>
      <c r="D80" s="1" t="n">
        <v>2</v>
      </c>
      <c r="E80" s="1" t="s">
        <v>6692</v>
      </c>
      <c r="F80" s="1" t="s">
        <v>6693</v>
      </c>
      <c r="G80" s="9" t="b">
        <f aca="false">TRUE()</f>
        <v>1</v>
      </c>
    </row>
    <row r="81" customFormat="false" ht="15" hidden="false" customHeight="false" outlineLevel="0" collapsed="false">
      <c r="A81" s="1" t="s">
        <v>6859</v>
      </c>
      <c r="B81" s="1" t="s">
        <v>6860</v>
      </c>
      <c r="C81" s="1" t="s">
        <v>6078</v>
      </c>
      <c r="D81" s="1" t="n">
        <v>2</v>
      </c>
      <c r="E81" s="1" t="s">
        <v>6725</v>
      </c>
      <c r="F81" s="1" t="s">
        <v>6726</v>
      </c>
      <c r="G81" s="9" t="b">
        <f aca="false">FALSE()</f>
        <v>0</v>
      </c>
    </row>
    <row r="82" customFormat="false" ht="15" hidden="false" customHeight="false" outlineLevel="0" collapsed="false">
      <c r="A82" s="1" t="s">
        <v>6861</v>
      </c>
      <c r="B82" s="1" t="s">
        <v>6862</v>
      </c>
      <c r="C82" s="1" t="s">
        <v>6086</v>
      </c>
      <c r="D82" s="1" t="n">
        <v>2</v>
      </c>
      <c r="E82" s="1" t="s">
        <v>6729</v>
      </c>
      <c r="F82" s="1" t="s">
        <v>6710</v>
      </c>
      <c r="G82" s="9" t="b">
        <f aca="false">FALSE()</f>
        <v>0</v>
      </c>
    </row>
    <row r="83" customFormat="false" ht="15" hidden="false" customHeight="false" outlineLevel="0" collapsed="false">
      <c r="A83" s="1" t="s">
        <v>6863</v>
      </c>
      <c r="B83" s="1" t="s">
        <v>6864</v>
      </c>
      <c r="C83" s="1" t="s">
        <v>6088</v>
      </c>
      <c r="D83" s="1" t="n">
        <v>2</v>
      </c>
      <c r="E83" s="1" t="s">
        <v>6865</v>
      </c>
      <c r="F83" s="1" t="s">
        <v>6697</v>
      </c>
      <c r="G83" s="9" t="b">
        <f aca="false">FALSE()</f>
        <v>0</v>
      </c>
    </row>
    <row r="84" customFormat="false" ht="15" hidden="false" customHeight="false" outlineLevel="0" collapsed="false">
      <c r="A84" s="1" t="s">
        <v>6690</v>
      </c>
      <c r="B84" s="1" t="s">
        <v>6691</v>
      </c>
      <c r="C84" s="1" t="s">
        <v>6102</v>
      </c>
      <c r="D84" s="1" t="n">
        <v>2</v>
      </c>
      <c r="E84" s="1" t="s">
        <v>6692</v>
      </c>
      <c r="F84" s="1" t="s">
        <v>6693</v>
      </c>
      <c r="G84" s="9" t="b">
        <f aca="false">TRUE()</f>
        <v>1</v>
      </c>
    </row>
    <row r="85" customFormat="false" ht="15" hidden="false" customHeight="false" outlineLevel="0" collapsed="false">
      <c r="A85" s="1" t="s">
        <v>6866</v>
      </c>
      <c r="B85" s="1" t="s">
        <v>6867</v>
      </c>
      <c r="C85" s="1" t="s">
        <v>6122</v>
      </c>
      <c r="D85" s="1" t="n">
        <v>2</v>
      </c>
      <c r="E85" s="1" t="s">
        <v>6709</v>
      </c>
      <c r="F85" s="1" t="s">
        <v>6868</v>
      </c>
      <c r="G85" s="9" t="b">
        <f aca="false">FALSE()</f>
        <v>0</v>
      </c>
    </row>
    <row r="86" customFormat="false" ht="15" hidden="false" customHeight="false" outlineLevel="0" collapsed="false">
      <c r="A86" s="1" t="s">
        <v>6869</v>
      </c>
      <c r="B86" s="1" t="s">
        <v>6870</v>
      </c>
      <c r="C86" s="1" t="s">
        <v>6126</v>
      </c>
      <c r="D86" s="1" t="n">
        <v>2</v>
      </c>
      <c r="E86" s="1" t="s">
        <v>6736</v>
      </c>
      <c r="F86" s="1" t="s">
        <v>6701</v>
      </c>
      <c r="G86" s="9" t="b">
        <f aca="false">FALSE()</f>
        <v>0</v>
      </c>
    </row>
    <row r="87" customFormat="false" ht="15" hidden="false" customHeight="false" outlineLevel="0" collapsed="false">
      <c r="A87" s="1" t="s">
        <v>6871</v>
      </c>
      <c r="B87" s="1" t="s">
        <v>6872</v>
      </c>
      <c r="C87" s="1" t="s">
        <v>6160</v>
      </c>
      <c r="D87" s="1" t="n">
        <v>2</v>
      </c>
      <c r="E87" s="1" t="s">
        <v>6792</v>
      </c>
      <c r="F87" s="1" t="s">
        <v>6778</v>
      </c>
      <c r="G87" s="9" t="b">
        <f aca="false">FALSE()</f>
        <v>0</v>
      </c>
    </row>
    <row r="88" customFormat="false" ht="15" hidden="false" customHeight="false" outlineLevel="0" collapsed="false">
      <c r="A88" s="1" t="s">
        <v>6873</v>
      </c>
      <c r="B88" s="1" t="s">
        <v>6874</v>
      </c>
      <c r="C88" s="1" t="s">
        <v>6177</v>
      </c>
      <c r="D88" s="1" t="n">
        <v>2</v>
      </c>
      <c r="E88" s="1" t="s">
        <v>6843</v>
      </c>
      <c r="F88" s="1" t="s">
        <v>6716</v>
      </c>
      <c r="G88" s="9" t="b">
        <f aca="false">FALSE()</f>
        <v>0</v>
      </c>
    </row>
    <row r="89" customFormat="false" ht="15" hidden="false" customHeight="false" outlineLevel="0" collapsed="false">
      <c r="A89" s="1" t="s">
        <v>6875</v>
      </c>
      <c r="B89" s="1" t="s">
        <v>6876</v>
      </c>
      <c r="C89" s="1" t="s">
        <v>6219</v>
      </c>
      <c r="D89" s="1" t="n">
        <v>2</v>
      </c>
      <c r="E89" s="1" t="s">
        <v>6788</v>
      </c>
      <c r="F89" s="1" t="s">
        <v>6716</v>
      </c>
      <c r="G89" s="9" t="b">
        <f aca="false">FALSE()</f>
        <v>0</v>
      </c>
    </row>
    <row r="90" customFormat="false" ht="15" hidden="false" customHeight="false" outlineLevel="0" collapsed="false">
      <c r="A90" s="1" t="s">
        <v>6877</v>
      </c>
      <c r="B90" s="1" t="s">
        <v>6878</v>
      </c>
      <c r="C90" s="1" t="s">
        <v>6222</v>
      </c>
      <c r="D90" s="1" t="n">
        <v>2</v>
      </c>
      <c r="E90" s="1" t="s">
        <v>6736</v>
      </c>
      <c r="F90" s="1" t="s">
        <v>6689</v>
      </c>
      <c r="G90" s="9" t="b">
        <f aca="false">FALSE()</f>
        <v>0</v>
      </c>
    </row>
    <row r="91" customFormat="false" ht="15" hidden="false" customHeight="false" outlineLevel="0" collapsed="false">
      <c r="A91" s="1" t="s">
        <v>6879</v>
      </c>
      <c r="B91" s="1" t="s">
        <v>6880</v>
      </c>
      <c r="C91" s="1" t="s">
        <v>6251</v>
      </c>
      <c r="D91" s="1" t="n">
        <v>2</v>
      </c>
      <c r="E91" s="1" t="s">
        <v>6688</v>
      </c>
      <c r="F91" s="1" t="s">
        <v>6881</v>
      </c>
      <c r="G91" s="9" t="b">
        <f aca="false">FALSE()</f>
        <v>0</v>
      </c>
    </row>
    <row r="92" customFormat="false" ht="15" hidden="false" customHeight="false" outlineLevel="0" collapsed="false">
      <c r="A92" s="1" t="s">
        <v>6690</v>
      </c>
      <c r="B92" s="1" t="s">
        <v>6691</v>
      </c>
      <c r="C92" s="1" t="s">
        <v>6303</v>
      </c>
      <c r="D92" s="1" t="n">
        <v>2</v>
      </c>
      <c r="E92" s="1" t="s">
        <v>6692</v>
      </c>
      <c r="F92" s="1" t="s">
        <v>6693</v>
      </c>
      <c r="G92" s="9" t="b">
        <f aca="false">TRUE()</f>
        <v>1</v>
      </c>
    </row>
    <row r="93" customFormat="false" ht="15" hidden="false" customHeight="false" outlineLevel="0" collapsed="false">
      <c r="A93" s="1" t="s">
        <v>6882</v>
      </c>
      <c r="B93" s="1" t="s">
        <v>6883</v>
      </c>
      <c r="C93" s="1" t="s">
        <v>6310</v>
      </c>
      <c r="D93" s="1" t="n">
        <v>2</v>
      </c>
      <c r="E93" s="1" t="s">
        <v>6725</v>
      </c>
      <c r="F93" s="1" t="s">
        <v>6693</v>
      </c>
      <c r="G93" s="9" t="b">
        <f aca="false">FALSE()</f>
        <v>0</v>
      </c>
    </row>
    <row r="94" customFormat="false" ht="15" hidden="false" customHeight="false" outlineLevel="0" collapsed="false">
      <c r="A94" s="1" t="s">
        <v>6884</v>
      </c>
      <c r="B94" s="1" t="s">
        <v>6885</v>
      </c>
      <c r="C94" s="1" t="s">
        <v>6334</v>
      </c>
      <c r="D94" s="1" t="n">
        <v>2</v>
      </c>
      <c r="E94" s="1" t="s">
        <v>6713</v>
      </c>
      <c r="F94" s="1" t="s">
        <v>6868</v>
      </c>
      <c r="G94" s="9" t="b">
        <f aca="false">FALSE()</f>
        <v>0</v>
      </c>
    </row>
    <row r="95" customFormat="false" ht="15" hidden="false" customHeight="false" outlineLevel="0" collapsed="false">
      <c r="A95" s="1" t="s">
        <v>6690</v>
      </c>
      <c r="B95" s="1" t="s">
        <v>6691</v>
      </c>
      <c r="C95" s="1" t="s">
        <v>6348</v>
      </c>
      <c r="D95" s="1" t="n">
        <v>2</v>
      </c>
      <c r="E95" s="1" t="s">
        <v>6692</v>
      </c>
      <c r="F95" s="1" t="s">
        <v>6693</v>
      </c>
      <c r="G95" s="9" t="b">
        <f aca="false">TRUE()</f>
        <v>1</v>
      </c>
    </row>
    <row r="96" customFormat="false" ht="15" hidden="false" customHeight="false" outlineLevel="0" collapsed="false">
      <c r="A96" s="1" t="s">
        <v>6690</v>
      </c>
      <c r="B96" s="1" t="s">
        <v>6691</v>
      </c>
      <c r="C96" s="1" t="s">
        <v>6350</v>
      </c>
      <c r="D96" s="1" t="n">
        <v>2</v>
      </c>
      <c r="E96" s="1" t="s">
        <v>6692</v>
      </c>
      <c r="F96" s="1" t="s">
        <v>6693</v>
      </c>
      <c r="G96" s="9" t="b">
        <f aca="false">TRUE()</f>
        <v>1</v>
      </c>
    </row>
    <row r="97" customFormat="false" ht="15" hidden="false" customHeight="false" outlineLevel="0" collapsed="false">
      <c r="A97" s="1" t="s">
        <v>6886</v>
      </c>
      <c r="B97" s="1" t="s">
        <v>6887</v>
      </c>
      <c r="C97" s="1" t="s">
        <v>6353</v>
      </c>
      <c r="D97" s="1" t="n">
        <v>2</v>
      </c>
      <c r="E97" s="1" t="s">
        <v>6801</v>
      </c>
      <c r="F97" s="1" t="s">
        <v>6753</v>
      </c>
      <c r="G97" s="9" t="b">
        <f aca="false">FALSE()</f>
        <v>0</v>
      </c>
    </row>
    <row r="98" customFormat="false" ht="15" hidden="false" customHeight="false" outlineLevel="0" collapsed="false">
      <c r="A98" s="1" t="s">
        <v>6888</v>
      </c>
      <c r="B98" s="1" t="s">
        <v>6889</v>
      </c>
      <c r="C98" s="1" t="s">
        <v>6357</v>
      </c>
      <c r="D98" s="1" t="n">
        <v>2</v>
      </c>
      <c r="E98" s="1" t="s">
        <v>6792</v>
      </c>
      <c r="F98" s="1" t="s">
        <v>6768</v>
      </c>
      <c r="G98" s="9" t="b">
        <f aca="false">FALSE()</f>
        <v>0</v>
      </c>
    </row>
    <row r="99" customFormat="false" ht="15" hidden="false" customHeight="false" outlineLevel="0" collapsed="false">
      <c r="A99" s="1" t="s">
        <v>6890</v>
      </c>
      <c r="B99" s="1" t="s">
        <v>6891</v>
      </c>
      <c r="C99" s="1" t="s">
        <v>6358</v>
      </c>
      <c r="D99" s="1" t="n">
        <v>2</v>
      </c>
      <c r="E99" s="1" t="s">
        <v>6892</v>
      </c>
      <c r="F99" s="1" t="s">
        <v>6726</v>
      </c>
      <c r="G99" s="9" t="b">
        <f aca="false">FALSE()</f>
        <v>0</v>
      </c>
    </row>
    <row r="100" customFormat="false" ht="15" hidden="false" customHeight="false" outlineLevel="0" collapsed="false">
      <c r="A100" s="1" t="s">
        <v>6893</v>
      </c>
      <c r="B100" s="1" t="s">
        <v>6894</v>
      </c>
      <c r="C100" s="1" t="s">
        <v>6405</v>
      </c>
      <c r="D100" s="1" t="n">
        <v>2</v>
      </c>
      <c r="E100" s="1" t="s">
        <v>6696</v>
      </c>
      <c r="F100" s="1" t="s">
        <v>6689</v>
      </c>
      <c r="G100" s="9" t="b">
        <f aca="false">FALSE()</f>
        <v>0</v>
      </c>
    </row>
    <row r="101" customFormat="false" ht="15" hidden="false" customHeight="false" outlineLevel="0" collapsed="false">
      <c r="A101" s="1" t="s">
        <v>6895</v>
      </c>
      <c r="B101" s="1" t="s">
        <v>6896</v>
      </c>
      <c r="C101" s="1" t="s">
        <v>6410</v>
      </c>
      <c r="D101" s="1" t="n">
        <v>2</v>
      </c>
      <c r="E101" s="1" t="s">
        <v>6792</v>
      </c>
      <c r="F101" s="1" t="s">
        <v>6778</v>
      </c>
      <c r="G101" s="9" t="b">
        <f aca="false">FALSE()</f>
        <v>0</v>
      </c>
    </row>
    <row r="102" customFormat="false" ht="15" hidden="false" customHeight="false" outlineLevel="0" collapsed="false">
      <c r="A102" s="1" t="s">
        <v>6897</v>
      </c>
      <c r="B102" s="1" t="s">
        <v>6898</v>
      </c>
      <c r="C102" s="1" t="s">
        <v>6427</v>
      </c>
      <c r="D102" s="1" t="n">
        <v>2</v>
      </c>
      <c r="E102" s="1" t="s">
        <v>6692</v>
      </c>
      <c r="F102" s="1" t="s">
        <v>6701</v>
      </c>
      <c r="G102" s="9" t="b">
        <f aca="false">FALSE()</f>
        <v>0</v>
      </c>
    </row>
    <row r="103" customFormat="false" ht="15" hidden="false" customHeight="false" outlineLevel="0" collapsed="false">
      <c r="A103" s="1" t="s">
        <v>6690</v>
      </c>
      <c r="B103" s="1" t="s">
        <v>6691</v>
      </c>
      <c r="C103" s="1" t="s">
        <v>6427</v>
      </c>
      <c r="D103" s="1" t="n">
        <v>2</v>
      </c>
      <c r="E103" s="1" t="s">
        <v>6692</v>
      </c>
      <c r="F103" s="1" t="s">
        <v>6693</v>
      </c>
      <c r="G103" s="9" t="b">
        <f aca="false">TRUE()</f>
        <v>1</v>
      </c>
    </row>
    <row r="104" customFormat="false" ht="15" hidden="false" customHeight="false" outlineLevel="0" collapsed="false">
      <c r="A104" s="1" t="s">
        <v>6899</v>
      </c>
      <c r="B104" s="1" t="s">
        <v>6900</v>
      </c>
      <c r="C104" s="1" t="s">
        <v>6427</v>
      </c>
      <c r="D104" s="1" t="n">
        <v>2</v>
      </c>
      <c r="E104" s="1" t="s">
        <v>6696</v>
      </c>
      <c r="F104" s="1" t="s">
        <v>6689</v>
      </c>
      <c r="G104" s="9" t="b">
        <f aca="false">FALSE()</f>
        <v>0</v>
      </c>
    </row>
    <row r="105" customFormat="false" ht="15" hidden="false" customHeight="false" outlineLevel="0" collapsed="false">
      <c r="A105" s="1" t="s">
        <v>6901</v>
      </c>
      <c r="B105" s="1" t="s">
        <v>6902</v>
      </c>
      <c r="C105" s="1" t="s">
        <v>6427</v>
      </c>
      <c r="D105" s="1" t="n">
        <v>2</v>
      </c>
      <c r="E105" s="1" t="s">
        <v>6903</v>
      </c>
      <c r="F105" s="1" t="s">
        <v>6726</v>
      </c>
      <c r="G105" s="9" t="b">
        <f aca="false">FALSE()</f>
        <v>0</v>
      </c>
    </row>
    <row r="106" customFormat="false" ht="15" hidden="false" customHeight="false" outlineLevel="0" collapsed="false">
      <c r="A106" s="1" t="s">
        <v>6904</v>
      </c>
      <c r="B106" s="1" t="s">
        <v>6905</v>
      </c>
      <c r="C106" s="1" t="s">
        <v>6427</v>
      </c>
      <c r="D106" s="1" t="n">
        <v>2</v>
      </c>
      <c r="E106" s="1" t="s">
        <v>6696</v>
      </c>
      <c r="F106" s="1" t="s">
        <v>6753</v>
      </c>
      <c r="G106" s="9" t="b">
        <f aca="false">FALSE()</f>
        <v>0</v>
      </c>
    </row>
    <row r="107" customFormat="false" ht="15" hidden="false" customHeight="false" outlineLevel="0" collapsed="false">
      <c r="A107" s="1" t="s">
        <v>6906</v>
      </c>
      <c r="B107" s="1" t="s">
        <v>6907</v>
      </c>
      <c r="C107" s="1" t="s">
        <v>6427</v>
      </c>
      <c r="D107" s="1" t="n">
        <v>2</v>
      </c>
      <c r="E107" s="1" t="s">
        <v>6908</v>
      </c>
      <c r="F107" s="1" t="s">
        <v>6778</v>
      </c>
      <c r="G107" s="9" t="b">
        <f aca="false">FALSE()</f>
        <v>0</v>
      </c>
    </row>
    <row r="108" customFormat="false" ht="15" hidden="false" customHeight="false" outlineLevel="0" collapsed="false">
      <c r="A108" s="1" t="s">
        <v>6690</v>
      </c>
      <c r="B108" s="1" t="s">
        <v>6691</v>
      </c>
      <c r="C108" s="1" t="s">
        <v>6439</v>
      </c>
      <c r="D108" s="1" t="n">
        <v>2</v>
      </c>
      <c r="E108" s="1" t="s">
        <v>6692</v>
      </c>
      <c r="F108" s="1" t="s">
        <v>6693</v>
      </c>
      <c r="G108" s="9" t="b">
        <f aca="false">TRUE()</f>
        <v>1</v>
      </c>
    </row>
    <row r="109" customFormat="false" ht="15" hidden="false" customHeight="false" outlineLevel="0" collapsed="false">
      <c r="A109" s="1" t="s">
        <v>6909</v>
      </c>
      <c r="B109" s="1" t="s">
        <v>6910</v>
      </c>
      <c r="C109" s="1" t="s">
        <v>6441</v>
      </c>
      <c r="D109" s="1" t="n">
        <v>2</v>
      </c>
      <c r="E109" s="1" t="s">
        <v>6911</v>
      </c>
      <c r="F109" s="1" t="s">
        <v>6753</v>
      </c>
      <c r="G109" s="9" t="b">
        <f aca="false">FALSE()</f>
        <v>0</v>
      </c>
    </row>
    <row r="110" customFormat="false" ht="15" hidden="false" customHeight="false" outlineLevel="0" collapsed="false">
      <c r="A110" s="1" t="s">
        <v>6912</v>
      </c>
      <c r="B110" s="1" t="s">
        <v>6913</v>
      </c>
      <c r="C110" s="1" t="s">
        <v>6445</v>
      </c>
      <c r="D110" s="1" t="n">
        <v>2</v>
      </c>
      <c r="E110" s="1" t="s">
        <v>6914</v>
      </c>
      <c r="F110" s="1" t="s">
        <v>6689</v>
      </c>
      <c r="G110" s="9" t="b">
        <f aca="false">FALSE()</f>
        <v>0</v>
      </c>
    </row>
    <row r="111" customFormat="false" ht="15" hidden="false" customHeight="false" outlineLevel="0" collapsed="false">
      <c r="A111" s="1" t="s">
        <v>6915</v>
      </c>
      <c r="B111" s="1" t="s">
        <v>6916</v>
      </c>
      <c r="C111" s="1" t="s">
        <v>6462</v>
      </c>
      <c r="D111" s="1" t="n">
        <v>2</v>
      </c>
      <c r="E111" s="1" t="s">
        <v>6688</v>
      </c>
      <c r="F111" s="1" t="s">
        <v>6789</v>
      </c>
      <c r="G111" s="9" t="b">
        <f aca="false">FALSE()</f>
        <v>0</v>
      </c>
    </row>
    <row r="112" customFormat="false" ht="15" hidden="false" customHeight="false" outlineLevel="0" collapsed="false">
      <c r="A112" s="1" t="s">
        <v>6917</v>
      </c>
      <c r="B112" s="1" t="s">
        <v>6918</v>
      </c>
      <c r="C112" s="1" t="s">
        <v>6465</v>
      </c>
      <c r="D112" s="1" t="n">
        <v>2</v>
      </c>
      <c r="E112" s="1" t="s">
        <v>6892</v>
      </c>
      <c r="F112" s="1" t="s">
        <v>6689</v>
      </c>
      <c r="G112" s="9" t="b">
        <f aca="false">FALSE()</f>
        <v>0</v>
      </c>
    </row>
    <row r="113" customFormat="false" ht="15" hidden="false" customHeight="false" outlineLevel="0" collapsed="false">
      <c r="A113" s="1" t="s">
        <v>6690</v>
      </c>
      <c r="B113" s="1" t="s">
        <v>6691</v>
      </c>
      <c r="C113" s="1" t="s">
        <v>6478</v>
      </c>
      <c r="D113" s="1" t="n">
        <v>2</v>
      </c>
      <c r="E113" s="1" t="s">
        <v>6692</v>
      </c>
      <c r="F113" s="1" t="s">
        <v>6693</v>
      </c>
      <c r="G113" s="9" t="b">
        <f aca="false">TRUE()</f>
        <v>1</v>
      </c>
    </row>
    <row r="114" customFormat="false" ht="15" hidden="false" customHeight="false" outlineLevel="0" collapsed="false">
      <c r="A114" s="1" t="s">
        <v>6919</v>
      </c>
      <c r="B114" s="1" t="s">
        <v>6920</v>
      </c>
      <c r="C114" s="1" t="s">
        <v>6481</v>
      </c>
      <c r="D114" s="1" t="n">
        <v>2</v>
      </c>
      <c r="E114" s="1" t="s">
        <v>6921</v>
      </c>
      <c r="F114" s="1" t="s">
        <v>6701</v>
      </c>
      <c r="G114" s="9" t="b">
        <f aca="false">FALSE()</f>
        <v>0</v>
      </c>
    </row>
    <row r="115" customFormat="false" ht="15" hidden="false" customHeight="false" outlineLevel="0" collapsed="false">
      <c r="A115" s="1" t="s">
        <v>6922</v>
      </c>
      <c r="B115" s="1" t="s">
        <v>6923</v>
      </c>
      <c r="C115" s="1" t="s">
        <v>6494</v>
      </c>
      <c r="D115" s="1" t="n">
        <v>2</v>
      </c>
      <c r="E115" s="1" t="s">
        <v>6795</v>
      </c>
      <c r="F115" s="1" t="s">
        <v>6710</v>
      </c>
      <c r="G115" s="9" t="b">
        <f aca="false">FALSE()</f>
        <v>0</v>
      </c>
    </row>
    <row r="116" customFormat="false" ht="15" hidden="false" customHeight="false" outlineLevel="0" collapsed="false">
      <c r="A116" s="1" t="s">
        <v>6924</v>
      </c>
      <c r="B116" s="1" t="s">
        <v>6925</v>
      </c>
      <c r="C116" s="1" t="s">
        <v>6494</v>
      </c>
      <c r="D116" s="1" t="n">
        <v>2</v>
      </c>
      <c r="E116" s="1" t="s">
        <v>6722</v>
      </c>
      <c r="F116" s="1" t="s">
        <v>6778</v>
      </c>
      <c r="G116" s="9" t="b">
        <f aca="false">FALSE()</f>
        <v>0</v>
      </c>
    </row>
    <row r="117" customFormat="false" ht="15" hidden="false" customHeight="false" outlineLevel="0" collapsed="false">
      <c r="A117" s="1" t="s">
        <v>6926</v>
      </c>
      <c r="B117" s="1" t="s">
        <v>6927</v>
      </c>
      <c r="C117" s="1" t="s">
        <v>6504</v>
      </c>
      <c r="D117" s="1" t="n">
        <v>2</v>
      </c>
      <c r="E117" s="1" t="s">
        <v>6928</v>
      </c>
      <c r="F117" s="1" t="s">
        <v>6697</v>
      </c>
      <c r="G117" s="9" t="b">
        <f aca="false">FALSE()</f>
        <v>0</v>
      </c>
    </row>
    <row r="118" customFormat="false" ht="15" hidden="false" customHeight="false" outlineLevel="0" collapsed="false">
      <c r="A118" s="1" t="s">
        <v>6929</v>
      </c>
      <c r="B118" s="1" t="s">
        <v>6930</v>
      </c>
      <c r="C118" s="1" t="s">
        <v>6505</v>
      </c>
      <c r="D118" s="1" t="n">
        <v>2</v>
      </c>
      <c r="E118" s="1" t="s">
        <v>6931</v>
      </c>
      <c r="F118" s="1" t="s">
        <v>6716</v>
      </c>
      <c r="G118" s="9" t="b">
        <f aca="false">FALSE()</f>
        <v>0</v>
      </c>
    </row>
    <row r="119" customFormat="false" ht="15" hidden="false" customHeight="false" outlineLevel="0" collapsed="false">
      <c r="A119" s="1" t="s">
        <v>6932</v>
      </c>
      <c r="B119" s="1" t="s">
        <v>6933</v>
      </c>
      <c r="C119" s="1" t="s">
        <v>6511</v>
      </c>
      <c r="D119" s="1" t="n">
        <v>2</v>
      </c>
      <c r="E119" s="1" t="s">
        <v>6700</v>
      </c>
      <c r="F119" s="1" t="s">
        <v>6689</v>
      </c>
      <c r="G119" s="9" t="b">
        <f aca="false">FALSE()</f>
        <v>0</v>
      </c>
    </row>
    <row r="120" customFormat="false" ht="15" hidden="false" customHeight="false" outlineLevel="0" collapsed="false">
      <c r="A120" s="1" t="s">
        <v>6934</v>
      </c>
      <c r="B120" s="1" t="s">
        <v>6935</v>
      </c>
      <c r="C120" s="1" t="s">
        <v>6513</v>
      </c>
      <c r="D120" s="1" t="n">
        <v>2</v>
      </c>
      <c r="E120" s="1" t="s">
        <v>6696</v>
      </c>
      <c r="F120" s="1" t="s">
        <v>6710</v>
      </c>
      <c r="G120" s="9" t="b">
        <f aca="false">FALSE()</f>
        <v>0</v>
      </c>
    </row>
    <row r="121" customFormat="false" ht="15" hidden="false" customHeight="false" outlineLevel="0" collapsed="false">
      <c r="A121" s="1" t="s">
        <v>6690</v>
      </c>
      <c r="B121" s="1" t="s">
        <v>6691</v>
      </c>
      <c r="C121" s="1" t="s">
        <v>6535</v>
      </c>
      <c r="D121" s="1" t="n">
        <v>2</v>
      </c>
      <c r="E121" s="1" t="s">
        <v>6692</v>
      </c>
      <c r="F121" s="1" t="s">
        <v>6693</v>
      </c>
      <c r="G121" s="9" t="b">
        <f aca="false">TRUE()</f>
        <v>1</v>
      </c>
    </row>
    <row r="122" customFormat="false" ht="15" hidden="false" customHeight="false" outlineLevel="0" collapsed="false">
      <c r="A122" s="1" t="s">
        <v>6936</v>
      </c>
      <c r="B122" s="1" t="s">
        <v>6937</v>
      </c>
      <c r="C122" s="1" t="s">
        <v>6555</v>
      </c>
      <c r="D122" s="1" t="n">
        <v>2</v>
      </c>
      <c r="E122" s="1" t="s">
        <v>6938</v>
      </c>
      <c r="F122" s="1" t="s">
        <v>6697</v>
      </c>
      <c r="G122" s="9" t="b">
        <f aca="false">FALSE()</f>
        <v>0</v>
      </c>
    </row>
    <row r="123" customFormat="false" ht="15" hidden="false" customHeight="false" outlineLevel="0" collapsed="false">
      <c r="A123" s="1" t="s">
        <v>6939</v>
      </c>
      <c r="B123" s="1" t="s">
        <v>6940</v>
      </c>
      <c r="C123" s="1" t="s">
        <v>6573</v>
      </c>
      <c r="D123" s="1" t="n">
        <v>2</v>
      </c>
      <c r="E123" s="1" t="s">
        <v>6719</v>
      </c>
      <c r="F123" s="1" t="s">
        <v>6726</v>
      </c>
      <c r="G123" s="9" t="b">
        <f aca="false">FALSE()</f>
        <v>0</v>
      </c>
    </row>
    <row r="124" customFormat="false" ht="15" hidden="false" customHeight="false" outlineLevel="0" collapsed="false">
      <c r="A124" s="1" t="s">
        <v>6941</v>
      </c>
      <c r="B124" s="1" t="s">
        <v>6942</v>
      </c>
      <c r="C124" s="1" t="s">
        <v>6587</v>
      </c>
      <c r="D124" s="1" t="n">
        <v>2</v>
      </c>
      <c r="E124" s="1" t="s">
        <v>6692</v>
      </c>
      <c r="F124" s="1" t="s">
        <v>6693</v>
      </c>
      <c r="G124" s="9" t="b">
        <f aca="false">FALSE()</f>
        <v>0</v>
      </c>
    </row>
    <row r="125" customFormat="false" ht="15" hidden="false" customHeight="false" outlineLevel="0" collapsed="false">
      <c r="A125" s="1" t="s">
        <v>6943</v>
      </c>
      <c r="B125" s="1" t="s">
        <v>6944</v>
      </c>
      <c r="C125" s="1" t="s">
        <v>6588</v>
      </c>
      <c r="D125" s="1" t="n">
        <v>2</v>
      </c>
      <c r="E125" s="1" t="s">
        <v>6736</v>
      </c>
      <c r="F125" s="1" t="s">
        <v>6726</v>
      </c>
      <c r="G125" s="9" t="b">
        <f aca="false">FALSE()</f>
        <v>0</v>
      </c>
    </row>
    <row r="126" customFormat="false" ht="15" hidden="false" customHeight="false" outlineLevel="0" collapsed="false">
      <c r="A126" s="1" t="s">
        <v>6945</v>
      </c>
      <c r="B126" s="1" t="s">
        <v>6946</v>
      </c>
      <c r="C126" s="1" t="s">
        <v>6601</v>
      </c>
      <c r="D126" s="1" t="n">
        <v>2</v>
      </c>
      <c r="E126" s="1" t="s">
        <v>6736</v>
      </c>
      <c r="F126" s="1" t="s">
        <v>6689</v>
      </c>
      <c r="G126" s="9" t="b">
        <f aca="false">FALSE()</f>
        <v>0</v>
      </c>
    </row>
    <row r="127" customFormat="false" ht="15" hidden="false" customHeight="false" outlineLevel="0" collapsed="false">
      <c r="A127" s="1" t="s">
        <v>6947</v>
      </c>
      <c r="B127" s="1" t="s">
        <v>6948</v>
      </c>
      <c r="C127" s="1" t="s">
        <v>6635</v>
      </c>
      <c r="D127" s="1" t="n">
        <v>2</v>
      </c>
      <c r="E127" s="1" t="s">
        <v>6949</v>
      </c>
      <c r="F127" s="1" t="s">
        <v>6693</v>
      </c>
      <c r="G127" s="9" t="b">
        <f aca="false">FALSE()</f>
        <v>0</v>
      </c>
    </row>
    <row r="128" customFormat="false" ht="15" hidden="false" customHeight="false" outlineLevel="0" collapsed="false">
      <c r="A128" s="1" t="s">
        <v>6950</v>
      </c>
      <c r="B128" s="1" t="s">
        <v>6951</v>
      </c>
      <c r="C128" s="1" t="s">
        <v>6637</v>
      </c>
      <c r="D128" s="1" t="n">
        <v>2</v>
      </c>
      <c r="E128" s="1" t="s">
        <v>6777</v>
      </c>
      <c r="F128" s="1" t="s">
        <v>6868</v>
      </c>
      <c r="G128" s="9" t="b">
        <f aca="false">FALSE()</f>
        <v>0</v>
      </c>
    </row>
    <row r="129" customFormat="false" ht="15" hidden="false" customHeight="false" outlineLevel="0" collapsed="false">
      <c r="A129" s="1" t="s">
        <v>6952</v>
      </c>
      <c r="B129" s="1" t="s">
        <v>6953</v>
      </c>
      <c r="C129" s="1" t="s">
        <v>6643</v>
      </c>
      <c r="D129" s="1" t="n">
        <v>2</v>
      </c>
      <c r="E129" s="1" t="s">
        <v>6696</v>
      </c>
      <c r="F129" s="1" t="s">
        <v>6693</v>
      </c>
      <c r="G129" s="9" t="b">
        <f aca="false">FALSE()</f>
        <v>0</v>
      </c>
    </row>
    <row r="130" customFormat="false" ht="15" hidden="false" customHeight="false" outlineLevel="0" collapsed="false">
      <c r="A130" s="1" t="s">
        <v>6690</v>
      </c>
      <c r="B130" s="1" t="s">
        <v>6691</v>
      </c>
      <c r="C130" s="1" t="s">
        <v>6654</v>
      </c>
      <c r="D130" s="1" t="n">
        <v>2</v>
      </c>
      <c r="E130" s="1" t="s">
        <v>6692</v>
      </c>
      <c r="F130" s="1" t="s">
        <v>6693</v>
      </c>
      <c r="G130" s="9" t="b">
        <f aca="false">TRUE()</f>
        <v>1</v>
      </c>
    </row>
    <row r="131" customFormat="false" ht="15" hidden="false" customHeight="false" outlineLevel="0" collapsed="false">
      <c r="A131" s="1" t="s">
        <v>6954</v>
      </c>
      <c r="B131" s="1" t="s">
        <v>6955</v>
      </c>
      <c r="C131" s="1" t="s">
        <v>6655</v>
      </c>
      <c r="D131" s="1" t="n">
        <v>2</v>
      </c>
      <c r="E131" s="1" t="s">
        <v>6822</v>
      </c>
      <c r="F131" s="1" t="s">
        <v>6726</v>
      </c>
      <c r="G131" s="9" t="b">
        <f aca="false">FALSE()</f>
        <v>0</v>
      </c>
    </row>
    <row r="132" customFormat="false" ht="15" hidden="false" customHeight="false" outlineLevel="0" collapsed="false">
      <c r="A132" s="1" t="s">
        <v>6956</v>
      </c>
      <c r="B132" s="1" t="s">
        <v>6957</v>
      </c>
      <c r="C132" s="1" t="s">
        <v>6667</v>
      </c>
      <c r="D132" s="1" t="n">
        <v>2</v>
      </c>
      <c r="E132" s="1" t="s">
        <v>6921</v>
      </c>
      <c r="F132" s="1" t="s">
        <v>6768</v>
      </c>
      <c r="G132" s="9" t="b">
        <f aca="false">FALSE()</f>
        <v>0</v>
      </c>
    </row>
    <row r="133" customFormat="false" ht="15" hidden="false" customHeight="false" outlineLevel="0" collapsed="false">
      <c r="A133" s="1" t="s">
        <v>6958</v>
      </c>
      <c r="B133" s="1" t="s">
        <v>6959</v>
      </c>
      <c r="C133" s="1" t="s">
        <v>6674</v>
      </c>
      <c r="D133" s="1" t="n">
        <v>2</v>
      </c>
      <c r="E133" s="1" t="s">
        <v>6960</v>
      </c>
      <c r="F133" s="1" t="s">
        <v>6693</v>
      </c>
      <c r="G133" s="9" t="b">
        <f aca="false">FALSE()</f>
        <v>0</v>
      </c>
    </row>
    <row r="134" customFormat="false" ht="15" hidden="false" customHeight="false" outlineLevel="0" collapsed="false">
      <c r="A134" s="1" t="s">
        <v>6961</v>
      </c>
      <c r="B134" s="1" t="s">
        <v>6962</v>
      </c>
      <c r="C134" s="1" t="s">
        <v>5605</v>
      </c>
      <c r="D134" s="1" t="n">
        <v>1</v>
      </c>
      <c r="E134" s="1" t="s">
        <v>6843</v>
      </c>
      <c r="F134" s="1" t="s">
        <v>6778</v>
      </c>
      <c r="G134" s="9" t="b">
        <f aca="false">FALSE()</f>
        <v>0</v>
      </c>
    </row>
    <row r="135" customFormat="false" ht="15" hidden="false" customHeight="false" outlineLevel="0" collapsed="false">
      <c r="A135" s="1" t="s">
        <v>6963</v>
      </c>
      <c r="B135" s="1" t="s">
        <v>6964</v>
      </c>
      <c r="C135" s="1" t="s">
        <v>5610</v>
      </c>
      <c r="D135" s="1" t="n">
        <v>1</v>
      </c>
      <c r="E135" s="1" t="s">
        <v>6719</v>
      </c>
      <c r="F135" s="1" t="s">
        <v>6753</v>
      </c>
      <c r="G135" s="9" t="b">
        <f aca="false">FALSE()</f>
        <v>0</v>
      </c>
    </row>
    <row r="136" customFormat="false" ht="15" hidden="false" customHeight="false" outlineLevel="0" collapsed="false">
      <c r="A136" s="1" t="s">
        <v>6690</v>
      </c>
      <c r="B136" s="1" t="s">
        <v>6691</v>
      </c>
      <c r="C136" s="1" t="s">
        <v>5613</v>
      </c>
      <c r="D136" s="1" t="n">
        <v>1</v>
      </c>
      <c r="E136" s="1" t="s">
        <v>6692</v>
      </c>
      <c r="F136" s="1" t="s">
        <v>6693</v>
      </c>
      <c r="G136" s="9" t="b">
        <f aca="false">TRUE()</f>
        <v>1</v>
      </c>
    </row>
    <row r="137" customFormat="false" ht="15" hidden="false" customHeight="false" outlineLevel="0" collapsed="false">
      <c r="A137" s="1" t="s">
        <v>6965</v>
      </c>
      <c r="B137" s="1" t="s">
        <v>6966</v>
      </c>
      <c r="C137" s="1" t="s">
        <v>5614</v>
      </c>
      <c r="D137" s="1" t="n">
        <v>1</v>
      </c>
      <c r="E137" s="1" t="s">
        <v>6811</v>
      </c>
      <c r="F137" s="1" t="s">
        <v>6868</v>
      </c>
      <c r="G137" s="9" t="b">
        <f aca="false">FALSE()</f>
        <v>0</v>
      </c>
    </row>
    <row r="138" customFormat="false" ht="15" hidden="false" customHeight="false" outlineLevel="0" collapsed="false">
      <c r="A138" s="1" t="s">
        <v>6967</v>
      </c>
      <c r="B138" s="1" t="s">
        <v>6968</v>
      </c>
      <c r="C138" s="1" t="s">
        <v>5615</v>
      </c>
      <c r="D138" s="1" t="n">
        <v>1</v>
      </c>
      <c r="E138" s="1" t="s">
        <v>6688</v>
      </c>
      <c r="F138" s="1" t="s">
        <v>6697</v>
      </c>
      <c r="G138" s="9" t="b">
        <f aca="false">FALSE()</f>
        <v>0</v>
      </c>
    </row>
    <row r="139" customFormat="false" ht="15" hidden="false" customHeight="false" outlineLevel="0" collapsed="false">
      <c r="A139" s="1" t="s">
        <v>6969</v>
      </c>
      <c r="B139" s="1" t="s">
        <v>6970</v>
      </c>
      <c r="C139" s="1" t="s">
        <v>5615</v>
      </c>
      <c r="D139" s="1" t="n">
        <v>1</v>
      </c>
      <c r="E139" s="1" t="s">
        <v>6834</v>
      </c>
      <c r="F139" s="1" t="s">
        <v>6693</v>
      </c>
      <c r="G139" s="9" t="b">
        <f aca="false">FALSE()</f>
        <v>0</v>
      </c>
    </row>
    <row r="140" customFormat="false" ht="15" hidden="false" customHeight="false" outlineLevel="0" collapsed="false">
      <c r="A140" s="1" t="s">
        <v>6971</v>
      </c>
      <c r="B140" s="1" t="s">
        <v>6972</v>
      </c>
      <c r="C140" s="1" t="s">
        <v>5616</v>
      </c>
      <c r="D140" s="1" t="n">
        <v>1</v>
      </c>
      <c r="E140" s="1" t="s">
        <v>6865</v>
      </c>
      <c r="F140" s="1" t="s">
        <v>6710</v>
      </c>
      <c r="G140" s="9" t="b">
        <f aca="false">FALSE()</f>
        <v>0</v>
      </c>
    </row>
    <row r="141" customFormat="false" ht="15" hidden="false" customHeight="false" outlineLevel="0" collapsed="false">
      <c r="A141" s="1" t="s">
        <v>6973</v>
      </c>
      <c r="B141" s="1" t="s">
        <v>6974</v>
      </c>
      <c r="C141" s="1" t="s">
        <v>5617</v>
      </c>
      <c r="D141" s="1" t="n">
        <v>1</v>
      </c>
      <c r="E141" s="1" t="s">
        <v>6742</v>
      </c>
      <c r="F141" s="1" t="s">
        <v>6778</v>
      </c>
      <c r="G141" s="9" t="b">
        <f aca="false">FALSE()</f>
        <v>0</v>
      </c>
    </row>
    <row r="142" customFormat="false" ht="15" hidden="false" customHeight="false" outlineLevel="0" collapsed="false">
      <c r="A142" s="1" t="s">
        <v>6975</v>
      </c>
      <c r="B142" s="1" t="s">
        <v>6976</v>
      </c>
      <c r="C142" s="1" t="s">
        <v>5619</v>
      </c>
      <c r="D142" s="1" t="n">
        <v>1</v>
      </c>
      <c r="E142" s="1" t="s">
        <v>6908</v>
      </c>
      <c r="F142" s="1" t="s">
        <v>6689</v>
      </c>
      <c r="G142" s="9" t="b">
        <f aca="false">FALSE()</f>
        <v>0</v>
      </c>
    </row>
    <row r="143" customFormat="false" ht="15" hidden="false" customHeight="false" outlineLevel="0" collapsed="false">
      <c r="A143" s="1" t="s">
        <v>6977</v>
      </c>
      <c r="B143" s="1" t="s">
        <v>6978</v>
      </c>
      <c r="C143" s="1" t="s">
        <v>5619</v>
      </c>
      <c r="D143" s="1" t="n">
        <v>1</v>
      </c>
      <c r="E143" s="1" t="s">
        <v>6696</v>
      </c>
      <c r="F143" s="1" t="s">
        <v>6693</v>
      </c>
      <c r="G143" s="9" t="b">
        <f aca="false">FALSE()</f>
        <v>0</v>
      </c>
    </row>
    <row r="144" customFormat="false" ht="15" hidden="false" customHeight="false" outlineLevel="0" collapsed="false">
      <c r="A144" s="1" t="s">
        <v>6979</v>
      </c>
      <c r="B144" s="1" t="s">
        <v>6980</v>
      </c>
      <c r="C144" s="1" t="s">
        <v>5619</v>
      </c>
      <c r="D144" s="1" t="n">
        <v>1</v>
      </c>
      <c r="E144" s="1" t="s">
        <v>6700</v>
      </c>
      <c r="F144" s="1" t="s">
        <v>6693</v>
      </c>
      <c r="G144" s="9" t="b">
        <f aca="false">FALSE()</f>
        <v>0</v>
      </c>
    </row>
    <row r="145" customFormat="false" ht="15" hidden="false" customHeight="false" outlineLevel="0" collapsed="false">
      <c r="A145" s="1" t="s">
        <v>6981</v>
      </c>
      <c r="B145" s="1" t="s">
        <v>6982</v>
      </c>
      <c r="C145" s="1" t="s">
        <v>5621</v>
      </c>
      <c r="D145" s="1" t="n">
        <v>1</v>
      </c>
      <c r="E145" s="1" t="s">
        <v>6801</v>
      </c>
      <c r="F145" s="1" t="s">
        <v>6689</v>
      </c>
      <c r="G145" s="9" t="b">
        <f aca="false">FALSE()</f>
        <v>0</v>
      </c>
    </row>
    <row r="146" customFormat="false" ht="15" hidden="false" customHeight="false" outlineLevel="0" collapsed="false">
      <c r="A146" s="1" t="s">
        <v>6983</v>
      </c>
      <c r="B146" s="1" t="s">
        <v>6984</v>
      </c>
      <c r="C146" s="1" t="s">
        <v>5621</v>
      </c>
      <c r="D146" s="1" t="n">
        <v>1</v>
      </c>
      <c r="E146" s="1" t="s">
        <v>6804</v>
      </c>
      <c r="F146" s="1" t="s">
        <v>6689</v>
      </c>
      <c r="G146" s="9" t="b">
        <f aca="false">FALSE()</f>
        <v>0</v>
      </c>
    </row>
    <row r="147" customFormat="false" ht="15" hidden="false" customHeight="false" outlineLevel="0" collapsed="false">
      <c r="A147" s="1" t="s">
        <v>6985</v>
      </c>
      <c r="B147" s="1" t="s">
        <v>6986</v>
      </c>
      <c r="C147" s="1" t="s">
        <v>5623</v>
      </c>
      <c r="D147" s="1" t="n">
        <v>1</v>
      </c>
      <c r="E147" s="1" t="s">
        <v>6725</v>
      </c>
      <c r="F147" s="1" t="s">
        <v>6716</v>
      </c>
      <c r="G147" s="9" t="b">
        <f aca="false">FALSE()</f>
        <v>0</v>
      </c>
    </row>
    <row r="148" customFormat="false" ht="15" hidden="false" customHeight="false" outlineLevel="0" collapsed="false">
      <c r="A148" s="1" t="s">
        <v>6987</v>
      </c>
      <c r="B148" s="1" t="s">
        <v>6988</v>
      </c>
      <c r="C148" s="1" t="s">
        <v>5623</v>
      </c>
      <c r="D148" s="1" t="n">
        <v>1</v>
      </c>
      <c r="E148" s="1" t="s">
        <v>6852</v>
      </c>
      <c r="F148" s="1" t="s">
        <v>6697</v>
      </c>
      <c r="G148" s="9" t="b">
        <f aca="false">FALSE()</f>
        <v>0</v>
      </c>
    </row>
    <row r="149" customFormat="false" ht="15" hidden="false" customHeight="false" outlineLevel="0" collapsed="false">
      <c r="A149" s="1" t="s">
        <v>6989</v>
      </c>
      <c r="B149" s="1" t="s">
        <v>6990</v>
      </c>
      <c r="C149" s="1" t="s">
        <v>5623</v>
      </c>
      <c r="D149" s="1" t="n">
        <v>1</v>
      </c>
      <c r="E149" s="1" t="s">
        <v>6852</v>
      </c>
      <c r="F149" s="1" t="s">
        <v>6778</v>
      </c>
      <c r="G149" s="9" t="b">
        <f aca="false">FALSE()</f>
        <v>0</v>
      </c>
    </row>
    <row r="150" customFormat="false" ht="15" hidden="false" customHeight="false" outlineLevel="0" collapsed="false">
      <c r="A150" s="1" t="s">
        <v>6991</v>
      </c>
      <c r="B150" s="1" t="s">
        <v>6992</v>
      </c>
      <c r="C150" s="1" t="s">
        <v>5624</v>
      </c>
      <c r="D150" s="1" t="n">
        <v>1</v>
      </c>
      <c r="E150" s="1" t="s">
        <v>6822</v>
      </c>
      <c r="F150" s="1" t="s">
        <v>6689</v>
      </c>
      <c r="G150" s="9" t="b">
        <f aca="false">FALSE()</f>
        <v>0</v>
      </c>
    </row>
    <row r="151" customFormat="false" ht="15" hidden="false" customHeight="false" outlineLevel="0" collapsed="false">
      <c r="A151" s="1" t="s">
        <v>6993</v>
      </c>
      <c r="B151" s="1" t="s">
        <v>6994</v>
      </c>
      <c r="C151" s="1" t="s">
        <v>5627</v>
      </c>
      <c r="D151" s="1" t="n">
        <v>1</v>
      </c>
      <c r="E151" s="1" t="s">
        <v>6817</v>
      </c>
      <c r="F151" s="1" t="s">
        <v>6693</v>
      </c>
      <c r="G151" s="9" t="b">
        <f aca="false">FALSE()</f>
        <v>0</v>
      </c>
    </row>
    <row r="152" customFormat="false" ht="15" hidden="false" customHeight="false" outlineLevel="0" collapsed="false">
      <c r="A152" s="1" t="s">
        <v>6995</v>
      </c>
      <c r="B152" s="1" t="s">
        <v>6996</v>
      </c>
      <c r="C152" s="1" t="s">
        <v>5629</v>
      </c>
      <c r="D152" s="1" t="n">
        <v>1</v>
      </c>
      <c r="E152" s="1" t="s">
        <v>6736</v>
      </c>
      <c r="F152" s="1" t="s">
        <v>6778</v>
      </c>
      <c r="G152" s="9" t="b">
        <f aca="false">FALSE()</f>
        <v>0</v>
      </c>
    </row>
    <row r="153" customFormat="false" ht="15" hidden="false" customHeight="false" outlineLevel="0" collapsed="false">
      <c r="A153" s="1" t="s">
        <v>6997</v>
      </c>
      <c r="B153" s="1" t="s">
        <v>6998</v>
      </c>
      <c r="C153" s="1" t="s">
        <v>5629</v>
      </c>
      <c r="D153" s="1" t="n">
        <v>1</v>
      </c>
      <c r="E153" s="1" t="s">
        <v>6719</v>
      </c>
      <c r="F153" s="1" t="s">
        <v>6689</v>
      </c>
      <c r="G153" s="9" t="b">
        <f aca="false">FALSE()</f>
        <v>0</v>
      </c>
    </row>
    <row r="154" customFormat="false" ht="15" hidden="false" customHeight="false" outlineLevel="0" collapsed="false">
      <c r="A154" s="1" t="s">
        <v>6999</v>
      </c>
      <c r="B154" s="1" t="s">
        <v>7000</v>
      </c>
      <c r="C154" s="1" t="s">
        <v>5629</v>
      </c>
      <c r="D154" s="1" t="n">
        <v>1</v>
      </c>
      <c r="E154" s="1" t="s">
        <v>6688</v>
      </c>
      <c r="F154" s="1" t="s">
        <v>6716</v>
      </c>
      <c r="G154" s="9" t="b">
        <f aca="false">FALSE()</f>
        <v>0</v>
      </c>
    </row>
    <row r="155" customFormat="false" ht="15" hidden="false" customHeight="false" outlineLevel="0" collapsed="false">
      <c r="A155" s="1" t="s">
        <v>7001</v>
      </c>
      <c r="B155" s="1" t="s">
        <v>7002</v>
      </c>
      <c r="C155" s="1" t="s">
        <v>5629</v>
      </c>
      <c r="D155" s="1" t="n">
        <v>1</v>
      </c>
      <c r="E155" s="1" t="s">
        <v>6814</v>
      </c>
      <c r="F155" s="1" t="s">
        <v>6778</v>
      </c>
      <c r="G155" s="9" t="b">
        <f aca="false">FALSE()</f>
        <v>0</v>
      </c>
    </row>
    <row r="156" customFormat="false" ht="15" hidden="false" customHeight="false" outlineLevel="0" collapsed="false">
      <c r="A156" s="1" t="s">
        <v>7003</v>
      </c>
      <c r="B156" s="1" t="s">
        <v>7004</v>
      </c>
      <c r="C156" s="1" t="s">
        <v>5629</v>
      </c>
      <c r="D156" s="1" t="n">
        <v>1</v>
      </c>
      <c r="E156" s="1" t="s">
        <v>6817</v>
      </c>
      <c r="F156" s="1" t="s">
        <v>6689</v>
      </c>
      <c r="G156" s="9" t="b">
        <f aca="false">FALSE()</f>
        <v>0</v>
      </c>
    </row>
    <row r="157" customFormat="false" ht="15" hidden="false" customHeight="false" outlineLevel="0" collapsed="false">
      <c r="A157" s="1" t="s">
        <v>7005</v>
      </c>
      <c r="B157" s="1" t="s">
        <v>7006</v>
      </c>
      <c r="C157" s="1" t="s">
        <v>5629</v>
      </c>
      <c r="D157" s="1" t="n">
        <v>1</v>
      </c>
      <c r="E157" s="1" t="s">
        <v>6713</v>
      </c>
      <c r="F157" s="1" t="s">
        <v>6753</v>
      </c>
      <c r="G157" s="9" t="b">
        <f aca="false">FALSE()</f>
        <v>0</v>
      </c>
    </row>
    <row r="158" customFormat="false" ht="15" hidden="false" customHeight="false" outlineLevel="0" collapsed="false">
      <c r="A158" s="1" t="s">
        <v>7007</v>
      </c>
      <c r="B158" s="1" t="s">
        <v>7008</v>
      </c>
      <c r="C158" s="1" t="s">
        <v>5631</v>
      </c>
      <c r="D158" s="1" t="n">
        <v>1</v>
      </c>
      <c r="E158" s="1" t="s">
        <v>7009</v>
      </c>
      <c r="F158" s="1" t="s">
        <v>6697</v>
      </c>
      <c r="G158" s="9" t="b">
        <f aca="false">FALSE()</f>
        <v>0</v>
      </c>
    </row>
    <row r="159" customFormat="false" ht="15" hidden="false" customHeight="false" outlineLevel="0" collapsed="false">
      <c r="A159" s="1" t="s">
        <v>7010</v>
      </c>
      <c r="B159" s="1" t="s">
        <v>7011</v>
      </c>
      <c r="C159" s="1" t="s">
        <v>5633</v>
      </c>
      <c r="D159" s="1" t="n">
        <v>1</v>
      </c>
      <c r="E159" s="1" t="s">
        <v>6700</v>
      </c>
      <c r="F159" s="1" t="s">
        <v>6716</v>
      </c>
      <c r="G159" s="9" t="b">
        <f aca="false">FALSE()</f>
        <v>0</v>
      </c>
    </row>
    <row r="160" customFormat="false" ht="15" hidden="false" customHeight="false" outlineLevel="0" collapsed="false">
      <c r="A160" s="1" t="s">
        <v>7012</v>
      </c>
      <c r="B160" s="1" t="s">
        <v>7013</v>
      </c>
      <c r="C160" s="1" t="s">
        <v>5633</v>
      </c>
      <c r="D160" s="1" t="n">
        <v>1</v>
      </c>
      <c r="E160" s="1" t="s">
        <v>6736</v>
      </c>
      <c r="F160" s="1" t="s">
        <v>6778</v>
      </c>
      <c r="G160" s="9" t="b">
        <f aca="false">FALSE()</f>
        <v>0</v>
      </c>
    </row>
    <row r="161" customFormat="false" ht="15" hidden="false" customHeight="false" outlineLevel="0" collapsed="false">
      <c r="A161" s="1" t="s">
        <v>7014</v>
      </c>
      <c r="B161" s="1" t="s">
        <v>7015</v>
      </c>
      <c r="C161" s="1" t="s">
        <v>5634</v>
      </c>
      <c r="D161" s="1" t="n">
        <v>1</v>
      </c>
      <c r="E161" s="1" t="s">
        <v>6700</v>
      </c>
      <c r="F161" s="1" t="s">
        <v>6753</v>
      </c>
      <c r="G161" s="9" t="b">
        <f aca="false">FALSE()</f>
        <v>0</v>
      </c>
    </row>
    <row r="162" customFormat="false" ht="15" hidden="false" customHeight="false" outlineLevel="0" collapsed="false">
      <c r="A162" s="1" t="s">
        <v>7016</v>
      </c>
      <c r="B162" s="1" t="s">
        <v>7017</v>
      </c>
      <c r="C162" s="1" t="s">
        <v>5634</v>
      </c>
      <c r="D162" s="1" t="n">
        <v>1</v>
      </c>
      <c r="E162" s="1" t="s">
        <v>6788</v>
      </c>
      <c r="F162" s="1" t="s">
        <v>6716</v>
      </c>
      <c r="G162" s="9" t="b">
        <f aca="false">FALSE()</f>
        <v>0</v>
      </c>
    </row>
    <row r="163" customFormat="false" ht="15" hidden="false" customHeight="false" outlineLevel="0" collapsed="false">
      <c r="A163" s="1" t="s">
        <v>7018</v>
      </c>
      <c r="B163" s="1" t="s">
        <v>7019</v>
      </c>
      <c r="C163" s="1" t="s">
        <v>5639</v>
      </c>
      <c r="D163" s="1" t="n">
        <v>1</v>
      </c>
      <c r="E163" s="1" t="s">
        <v>6792</v>
      </c>
      <c r="F163" s="1" t="s">
        <v>6778</v>
      </c>
      <c r="G163" s="9" t="b">
        <f aca="false">FALSE()</f>
        <v>0</v>
      </c>
    </row>
    <row r="164" customFormat="false" ht="15" hidden="false" customHeight="false" outlineLevel="0" collapsed="false">
      <c r="A164" s="1" t="s">
        <v>7020</v>
      </c>
      <c r="B164" s="1" t="s">
        <v>7021</v>
      </c>
      <c r="C164" s="1" t="s">
        <v>5639</v>
      </c>
      <c r="D164" s="1" t="n">
        <v>1</v>
      </c>
      <c r="E164" s="1" t="s">
        <v>7022</v>
      </c>
      <c r="F164" s="1" t="s">
        <v>6693</v>
      </c>
      <c r="G164" s="9" t="b">
        <f aca="false">FALSE()</f>
        <v>0</v>
      </c>
    </row>
    <row r="165" customFormat="false" ht="15" hidden="false" customHeight="false" outlineLevel="0" collapsed="false">
      <c r="A165" s="1" t="s">
        <v>7023</v>
      </c>
      <c r="B165" s="1" t="s">
        <v>7024</v>
      </c>
      <c r="C165" s="1" t="s">
        <v>5639</v>
      </c>
      <c r="D165" s="1" t="n">
        <v>1</v>
      </c>
      <c r="E165" s="1" t="s">
        <v>7025</v>
      </c>
      <c r="F165" s="1" t="s">
        <v>6778</v>
      </c>
      <c r="G165" s="9" t="b">
        <f aca="false">FALSE()</f>
        <v>0</v>
      </c>
    </row>
    <row r="166" customFormat="false" ht="15" hidden="false" customHeight="false" outlineLevel="0" collapsed="false">
      <c r="A166" s="1" t="s">
        <v>7026</v>
      </c>
      <c r="B166" s="1" t="s">
        <v>7027</v>
      </c>
      <c r="C166" s="1" t="s">
        <v>5639</v>
      </c>
      <c r="D166" s="1" t="n">
        <v>1</v>
      </c>
      <c r="E166" s="1" t="s">
        <v>6692</v>
      </c>
      <c r="F166" s="1" t="s">
        <v>6693</v>
      </c>
      <c r="G166" s="9" t="b">
        <f aca="false">FALSE()</f>
        <v>0</v>
      </c>
    </row>
    <row r="167" customFormat="false" ht="15" hidden="false" customHeight="false" outlineLevel="0" collapsed="false">
      <c r="A167" s="1" t="s">
        <v>7028</v>
      </c>
      <c r="B167" s="1" t="s">
        <v>7029</v>
      </c>
      <c r="C167" s="1" t="s">
        <v>5639</v>
      </c>
      <c r="D167" s="1" t="n">
        <v>1</v>
      </c>
      <c r="E167" s="1" t="s">
        <v>6688</v>
      </c>
      <c r="F167" s="1" t="s">
        <v>6697</v>
      </c>
      <c r="G167" s="9" t="b">
        <f aca="false">FALSE()</f>
        <v>0</v>
      </c>
    </row>
    <row r="168" customFormat="false" ht="15" hidden="false" customHeight="false" outlineLevel="0" collapsed="false">
      <c r="A168" s="1" t="s">
        <v>7030</v>
      </c>
      <c r="B168" s="1" t="s">
        <v>7031</v>
      </c>
      <c r="C168" s="1" t="s">
        <v>5639</v>
      </c>
      <c r="D168" s="1" t="n">
        <v>1</v>
      </c>
      <c r="E168" s="1" t="s">
        <v>6892</v>
      </c>
      <c r="F168" s="1" t="s">
        <v>6753</v>
      </c>
      <c r="G168" s="9" t="b">
        <f aca="false">FALSE()</f>
        <v>0</v>
      </c>
    </row>
    <row r="169" customFormat="false" ht="15" hidden="false" customHeight="false" outlineLevel="0" collapsed="false">
      <c r="A169" s="1" t="s">
        <v>7032</v>
      </c>
      <c r="B169" s="1" t="s">
        <v>7033</v>
      </c>
      <c r="C169" s="1" t="s">
        <v>5642</v>
      </c>
      <c r="D169" s="1" t="n">
        <v>1</v>
      </c>
      <c r="E169" s="1" t="s">
        <v>6817</v>
      </c>
      <c r="F169" s="1" t="s">
        <v>6689</v>
      </c>
      <c r="G169" s="9" t="b">
        <f aca="false">FALSE()</f>
        <v>0</v>
      </c>
    </row>
    <row r="170" customFormat="false" ht="15" hidden="false" customHeight="false" outlineLevel="0" collapsed="false">
      <c r="A170" s="1" t="s">
        <v>7034</v>
      </c>
      <c r="B170" s="1" t="s">
        <v>7035</v>
      </c>
      <c r="C170" s="1" t="s">
        <v>5648</v>
      </c>
      <c r="D170" s="1" t="n">
        <v>1</v>
      </c>
      <c r="E170" s="1" t="s">
        <v>6914</v>
      </c>
      <c r="F170" s="1" t="s">
        <v>6693</v>
      </c>
      <c r="G170" s="9" t="b">
        <f aca="false">FALSE()</f>
        <v>0</v>
      </c>
    </row>
    <row r="171" customFormat="false" ht="15" hidden="false" customHeight="false" outlineLevel="0" collapsed="false">
      <c r="A171" s="1" t="s">
        <v>7036</v>
      </c>
      <c r="B171" s="1" t="s">
        <v>7037</v>
      </c>
      <c r="C171" s="1" t="s">
        <v>5648</v>
      </c>
      <c r="D171" s="1" t="n">
        <v>1</v>
      </c>
      <c r="E171" s="1" t="s">
        <v>6801</v>
      </c>
      <c r="F171" s="1" t="s">
        <v>6693</v>
      </c>
      <c r="G171" s="9" t="b">
        <f aca="false">FALSE()</f>
        <v>0</v>
      </c>
    </row>
    <row r="172" customFormat="false" ht="15" hidden="false" customHeight="false" outlineLevel="0" collapsed="false">
      <c r="A172" s="1" t="s">
        <v>7038</v>
      </c>
      <c r="B172" s="1" t="s">
        <v>7039</v>
      </c>
      <c r="C172" s="1" t="s">
        <v>5648</v>
      </c>
      <c r="D172" s="1" t="n">
        <v>1</v>
      </c>
      <c r="E172" s="1" t="s">
        <v>6777</v>
      </c>
      <c r="F172" s="1" t="s">
        <v>6697</v>
      </c>
      <c r="G172" s="9" t="b">
        <f aca="false">FALSE()</f>
        <v>0</v>
      </c>
    </row>
    <row r="173" customFormat="false" ht="15" hidden="false" customHeight="false" outlineLevel="0" collapsed="false">
      <c r="A173" s="1" t="s">
        <v>7040</v>
      </c>
      <c r="B173" s="1" t="s">
        <v>7041</v>
      </c>
      <c r="C173" s="1" t="s">
        <v>5648</v>
      </c>
      <c r="D173" s="1" t="n">
        <v>1</v>
      </c>
      <c r="E173" s="1" t="s">
        <v>6938</v>
      </c>
      <c r="F173" s="1" t="s">
        <v>7042</v>
      </c>
      <c r="G173" s="9" t="b">
        <f aca="false">FALSE()</f>
        <v>0</v>
      </c>
    </row>
    <row r="174" customFormat="false" ht="15" hidden="false" customHeight="false" outlineLevel="0" collapsed="false">
      <c r="A174" s="1" t="s">
        <v>7043</v>
      </c>
      <c r="B174" s="1" t="s">
        <v>7044</v>
      </c>
      <c r="C174" s="1" t="s">
        <v>5648</v>
      </c>
      <c r="D174" s="1" t="n">
        <v>1</v>
      </c>
      <c r="E174" s="1" t="s">
        <v>6921</v>
      </c>
      <c r="F174" s="1" t="s">
        <v>6778</v>
      </c>
      <c r="G174" s="9" t="b">
        <f aca="false">FALSE()</f>
        <v>0</v>
      </c>
    </row>
    <row r="175" customFormat="false" ht="15" hidden="false" customHeight="false" outlineLevel="0" collapsed="false">
      <c r="A175" s="1" t="s">
        <v>7045</v>
      </c>
      <c r="B175" s="1" t="s">
        <v>7046</v>
      </c>
      <c r="C175" s="1" t="s">
        <v>5649</v>
      </c>
      <c r="D175" s="1" t="n">
        <v>1</v>
      </c>
      <c r="E175" s="1" t="s">
        <v>6798</v>
      </c>
      <c r="F175" s="1" t="s">
        <v>6716</v>
      </c>
      <c r="G175" s="9" t="b">
        <f aca="false">FALSE()</f>
        <v>0</v>
      </c>
    </row>
    <row r="176" customFormat="false" ht="15" hidden="false" customHeight="false" outlineLevel="0" collapsed="false">
      <c r="A176" s="1" t="s">
        <v>7047</v>
      </c>
      <c r="B176" s="1" t="s">
        <v>7048</v>
      </c>
      <c r="C176" s="1" t="s">
        <v>5651</v>
      </c>
      <c r="D176" s="1" t="n">
        <v>1</v>
      </c>
      <c r="E176" s="1" t="s">
        <v>6843</v>
      </c>
      <c r="F176" s="1" t="s">
        <v>6726</v>
      </c>
      <c r="G176" s="9" t="b">
        <f aca="false">FALSE()</f>
        <v>0</v>
      </c>
    </row>
    <row r="177" customFormat="false" ht="15" hidden="false" customHeight="false" outlineLevel="0" collapsed="false">
      <c r="A177" s="1" t="s">
        <v>7049</v>
      </c>
      <c r="B177" s="1" t="s">
        <v>7050</v>
      </c>
      <c r="C177" s="1" t="s">
        <v>5654</v>
      </c>
      <c r="D177" s="1" t="n">
        <v>1</v>
      </c>
      <c r="E177" s="1" t="s">
        <v>6750</v>
      </c>
      <c r="F177" s="1" t="s">
        <v>6868</v>
      </c>
      <c r="G177" s="9" t="b">
        <f aca="false">FALSE()</f>
        <v>0</v>
      </c>
    </row>
    <row r="178" customFormat="false" ht="15" hidden="false" customHeight="false" outlineLevel="0" collapsed="false">
      <c r="A178" s="1" t="s">
        <v>7051</v>
      </c>
      <c r="B178" s="1" t="s">
        <v>7052</v>
      </c>
      <c r="C178" s="1" t="s">
        <v>5654</v>
      </c>
      <c r="D178" s="1" t="n">
        <v>1</v>
      </c>
      <c r="E178" s="1" t="s">
        <v>7053</v>
      </c>
      <c r="F178" s="1" t="s">
        <v>6693</v>
      </c>
      <c r="G178" s="9" t="b">
        <f aca="false">FALSE()</f>
        <v>0</v>
      </c>
    </row>
    <row r="179" customFormat="false" ht="15" hidden="false" customHeight="false" outlineLevel="0" collapsed="false">
      <c r="A179" s="1" t="s">
        <v>7054</v>
      </c>
      <c r="B179" s="1" t="s">
        <v>7055</v>
      </c>
      <c r="C179" s="1" t="s">
        <v>5654</v>
      </c>
      <c r="D179" s="1" t="n">
        <v>1</v>
      </c>
      <c r="E179" s="1" t="s">
        <v>6736</v>
      </c>
      <c r="F179" s="1" t="s">
        <v>6778</v>
      </c>
      <c r="G179" s="9" t="b">
        <f aca="false">FALSE()</f>
        <v>0</v>
      </c>
    </row>
    <row r="180" customFormat="false" ht="15" hidden="false" customHeight="false" outlineLevel="0" collapsed="false">
      <c r="A180" s="1" t="s">
        <v>7056</v>
      </c>
      <c r="B180" s="1" t="s">
        <v>7057</v>
      </c>
      <c r="C180" s="1" t="s">
        <v>5654</v>
      </c>
      <c r="D180" s="1" t="n">
        <v>1</v>
      </c>
      <c r="E180" s="1" t="s">
        <v>6696</v>
      </c>
      <c r="F180" s="1" t="s">
        <v>6693</v>
      </c>
      <c r="G180" s="9" t="b">
        <f aca="false">FALSE()</f>
        <v>0</v>
      </c>
    </row>
    <row r="181" customFormat="false" ht="15" hidden="false" customHeight="false" outlineLevel="0" collapsed="false">
      <c r="A181" s="1" t="s">
        <v>7058</v>
      </c>
      <c r="B181" s="1" t="s">
        <v>7059</v>
      </c>
      <c r="C181" s="1" t="s">
        <v>5657</v>
      </c>
      <c r="D181" s="1" t="n">
        <v>1</v>
      </c>
      <c r="E181" s="1" t="s">
        <v>6696</v>
      </c>
      <c r="F181" s="1" t="s">
        <v>6753</v>
      </c>
      <c r="G181" s="9" t="b">
        <f aca="false">FALSE()</f>
        <v>0</v>
      </c>
    </row>
    <row r="182" customFormat="false" ht="15" hidden="false" customHeight="false" outlineLevel="0" collapsed="false">
      <c r="A182" s="1" t="s">
        <v>6690</v>
      </c>
      <c r="B182" s="1" t="s">
        <v>6691</v>
      </c>
      <c r="C182" s="1" t="s">
        <v>5660</v>
      </c>
      <c r="D182" s="1" t="n">
        <v>1</v>
      </c>
      <c r="E182" s="1" t="s">
        <v>6692</v>
      </c>
      <c r="F182" s="1" t="s">
        <v>6693</v>
      </c>
      <c r="G182" s="9" t="b">
        <f aca="false">TRUE()</f>
        <v>1</v>
      </c>
    </row>
    <row r="183" customFormat="false" ht="15" hidden="false" customHeight="false" outlineLevel="0" collapsed="false">
      <c r="A183" s="1" t="s">
        <v>7060</v>
      </c>
      <c r="B183" s="1" t="s">
        <v>7061</v>
      </c>
      <c r="C183" s="1" t="s">
        <v>5664</v>
      </c>
      <c r="D183" s="1" t="n">
        <v>1</v>
      </c>
      <c r="E183" s="1" t="s">
        <v>6783</v>
      </c>
      <c r="F183" s="1" t="s">
        <v>6716</v>
      </c>
      <c r="G183" s="9" t="b">
        <f aca="false">FALSE()</f>
        <v>0</v>
      </c>
    </row>
    <row r="184" customFormat="false" ht="15" hidden="false" customHeight="false" outlineLevel="0" collapsed="false">
      <c r="A184" s="1" t="s">
        <v>7062</v>
      </c>
      <c r="B184" s="1" t="s">
        <v>7063</v>
      </c>
      <c r="C184" s="1" t="s">
        <v>5664</v>
      </c>
      <c r="D184" s="1" t="n">
        <v>1</v>
      </c>
      <c r="E184" s="1" t="s">
        <v>6831</v>
      </c>
      <c r="F184" s="1" t="s">
        <v>6689</v>
      </c>
      <c r="G184" s="9" t="b">
        <f aca="false">FALSE()</f>
        <v>0</v>
      </c>
    </row>
    <row r="185" customFormat="false" ht="15" hidden="false" customHeight="false" outlineLevel="0" collapsed="false">
      <c r="A185" s="1" t="s">
        <v>7064</v>
      </c>
      <c r="B185" s="1" t="s">
        <v>7065</v>
      </c>
      <c r="C185" s="1" t="s">
        <v>5666</v>
      </c>
      <c r="D185" s="1" t="n">
        <v>1</v>
      </c>
      <c r="E185" s="1" t="s">
        <v>6700</v>
      </c>
      <c r="F185" s="1" t="s">
        <v>6693</v>
      </c>
      <c r="G185" s="9" t="b">
        <f aca="false">FALSE()</f>
        <v>0</v>
      </c>
    </row>
    <row r="186" customFormat="false" ht="15" hidden="false" customHeight="false" outlineLevel="0" collapsed="false">
      <c r="A186" s="1" t="s">
        <v>7066</v>
      </c>
      <c r="B186" s="1" t="s">
        <v>7067</v>
      </c>
      <c r="C186" s="1" t="s">
        <v>5668</v>
      </c>
      <c r="D186" s="1" t="n">
        <v>1</v>
      </c>
      <c r="E186" s="1" t="s">
        <v>6811</v>
      </c>
      <c r="F186" s="1" t="s">
        <v>6726</v>
      </c>
      <c r="G186" s="9" t="b">
        <f aca="false">FALSE()</f>
        <v>0</v>
      </c>
    </row>
    <row r="187" customFormat="false" ht="15" hidden="false" customHeight="false" outlineLevel="0" collapsed="false">
      <c r="A187" s="1" t="s">
        <v>7068</v>
      </c>
      <c r="B187" s="1" t="s">
        <v>7069</v>
      </c>
      <c r="C187" s="1" t="s">
        <v>5668</v>
      </c>
      <c r="D187" s="1" t="n">
        <v>1</v>
      </c>
      <c r="E187" s="1" t="s">
        <v>6928</v>
      </c>
      <c r="F187" s="1" t="s">
        <v>6689</v>
      </c>
      <c r="G187" s="9" t="b">
        <f aca="false">FALSE()</f>
        <v>0</v>
      </c>
    </row>
    <row r="188" customFormat="false" ht="15" hidden="false" customHeight="false" outlineLevel="0" collapsed="false">
      <c r="A188" s="1" t="s">
        <v>7070</v>
      </c>
      <c r="B188" s="1" t="s">
        <v>7071</v>
      </c>
      <c r="C188" s="1" t="s">
        <v>5673</v>
      </c>
      <c r="D188" s="1" t="n">
        <v>1</v>
      </c>
      <c r="E188" s="1" t="s">
        <v>6722</v>
      </c>
      <c r="F188" s="1" t="s">
        <v>6697</v>
      </c>
      <c r="G188" s="9" t="b">
        <f aca="false">FALSE()</f>
        <v>0</v>
      </c>
    </row>
    <row r="189" customFormat="false" ht="15" hidden="false" customHeight="false" outlineLevel="0" collapsed="false">
      <c r="A189" s="1" t="s">
        <v>7072</v>
      </c>
      <c r="B189" s="1" t="s">
        <v>7073</v>
      </c>
      <c r="C189" s="1" t="s">
        <v>5673</v>
      </c>
      <c r="D189" s="1" t="n">
        <v>1</v>
      </c>
      <c r="E189" s="1" t="s">
        <v>6696</v>
      </c>
      <c r="F189" s="1" t="s">
        <v>6753</v>
      </c>
      <c r="G189" s="9" t="b">
        <f aca="false">FALSE()</f>
        <v>0</v>
      </c>
    </row>
    <row r="190" customFormat="false" ht="15" hidden="false" customHeight="false" outlineLevel="0" collapsed="false">
      <c r="A190" s="1" t="s">
        <v>7074</v>
      </c>
      <c r="B190" s="1" t="s">
        <v>7075</v>
      </c>
      <c r="C190" s="1" t="s">
        <v>5673</v>
      </c>
      <c r="D190" s="1" t="n">
        <v>1</v>
      </c>
      <c r="E190" s="1" t="s">
        <v>6831</v>
      </c>
      <c r="F190" s="1" t="s">
        <v>6753</v>
      </c>
      <c r="G190" s="9" t="b">
        <f aca="false">FALSE()</f>
        <v>0</v>
      </c>
    </row>
    <row r="191" customFormat="false" ht="15" hidden="false" customHeight="false" outlineLevel="0" collapsed="false">
      <c r="A191" s="1" t="s">
        <v>7076</v>
      </c>
      <c r="B191" s="1" t="s">
        <v>7077</v>
      </c>
      <c r="C191" s="1" t="s">
        <v>5673</v>
      </c>
      <c r="D191" s="1" t="n">
        <v>1</v>
      </c>
      <c r="E191" s="1" t="s">
        <v>6713</v>
      </c>
      <c r="F191" s="1" t="s">
        <v>6689</v>
      </c>
      <c r="G191" s="9" t="b">
        <f aca="false">FALSE()</f>
        <v>0</v>
      </c>
    </row>
    <row r="192" customFormat="false" ht="15" hidden="false" customHeight="false" outlineLevel="0" collapsed="false">
      <c r="A192" s="1" t="s">
        <v>7078</v>
      </c>
      <c r="B192" s="1" t="s">
        <v>7079</v>
      </c>
      <c r="C192" s="1" t="s">
        <v>5673</v>
      </c>
      <c r="D192" s="1" t="n">
        <v>1</v>
      </c>
      <c r="E192" s="1" t="s">
        <v>6908</v>
      </c>
      <c r="F192" s="1" t="s">
        <v>6726</v>
      </c>
      <c r="G192" s="9" t="b">
        <f aca="false">FALSE()</f>
        <v>0</v>
      </c>
    </row>
    <row r="193" customFormat="false" ht="15" hidden="false" customHeight="false" outlineLevel="0" collapsed="false">
      <c r="A193" s="1" t="s">
        <v>7080</v>
      </c>
      <c r="B193" s="1" t="s">
        <v>7081</v>
      </c>
      <c r="C193" s="1" t="s">
        <v>5673</v>
      </c>
      <c r="D193" s="1" t="n">
        <v>1</v>
      </c>
      <c r="E193" s="1" t="s">
        <v>6774</v>
      </c>
      <c r="F193" s="1" t="s">
        <v>6716</v>
      </c>
      <c r="G193" s="9" t="b">
        <f aca="false">FALSE()</f>
        <v>0</v>
      </c>
    </row>
    <row r="194" customFormat="false" ht="15" hidden="false" customHeight="false" outlineLevel="0" collapsed="false">
      <c r="A194" s="1" t="s">
        <v>7082</v>
      </c>
      <c r="B194" s="1" t="s">
        <v>7083</v>
      </c>
      <c r="C194" s="1" t="s">
        <v>5673</v>
      </c>
      <c r="D194" s="1" t="n">
        <v>1</v>
      </c>
      <c r="E194" s="1" t="s">
        <v>6742</v>
      </c>
      <c r="F194" s="1" t="s">
        <v>6778</v>
      </c>
      <c r="G194" s="9" t="b">
        <f aca="false">FALSE()</f>
        <v>0</v>
      </c>
    </row>
    <row r="195" customFormat="false" ht="15" hidden="false" customHeight="false" outlineLevel="0" collapsed="false">
      <c r="A195" s="1" t="s">
        <v>7084</v>
      </c>
      <c r="B195" s="1" t="s">
        <v>7085</v>
      </c>
      <c r="C195" s="1" t="s">
        <v>5674</v>
      </c>
      <c r="D195" s="1" t="n">
        <v>1</v>
      </c>
      <c r="E195" s="1" t="s">
        <v>6938</v>
      </c>
      <c r="F195" s="1" t="s">
        <v>6726</v>
      </c>
      <c r="G195" s="9" t="b">
        <f aca="false">FALSE()</f>
        <v>0</v>
      </c>
    </row>
    <row r="196" customFormat="false" ht="15" hidden="false" customHeight="false" outlineLevel="0" collapsed="false">
      <c r="A196" s="1" t="s">
        <v>7086</v>
      </c>
      <c r="B196" s="1" t="s">
        <v>7087</v>
      </c>
      <c r="C196" s="1" t="s">
        <v>5674</v>
      </c>
      <c r="D196" s="1" t="n">
        <v>1</v>
      </c>
      <c r="E196" s="1" t="s">
        <v>6777</v>
      </c>
      <c r="F196" s="1" t="s">
        <v>6716</v>
      </c>
      <c r="G196" s="9" t="b">
        <f aca="false">FALSE()</f>
        <v>0</v>
      </c>
    </row>
    <row r="197" customFormat="false" ht="15" hidden="false" customHeight="false" outlineLevel="0" collapsed="false">
      <c r="A197" s="1" t="s">
        <v>7088</v>
      </c>
      <c r="B197" s="1" t="s">
        <v>7089</v>
      </c>
      <c r="C197" s="1" t="s">
        <v>5677</v>
      </c>
      <c r="D197" s="1" t="n">
        <v>1</v>
      </c>
      <c r="E197" s="1" t="s">
        <v>6921</v>
      </c>
      <c r="F197" s="1" t="s">
        <v>6693</v>
      </c>
      <c r="G197" s="9" t="b">
        <f aca="false">FALSE()</f>
        <v>0</v>
      </c>
    </row>
    <row r="198" customFormat="false" ht="15" hidden="false" customHeight="false" outlineLevel="0" collapsed="false">
      <c r="A198" s="1" t="s">
        <v>7090</v>
      </c>
      <c r="B198" s="1" t="s">
        <v>7091</v>
      </c>
      <c r="C198" s="1" t="s">
        <v>5679</v>
      </c>
      <c r="D198" s="1" t="n">
        <v>1</v>
      </c>
      <c r="E198" s="1" t="s">
        <v>6811</v>
      </c>
      <c r="F198" s="1" t="s">
        <v>7042</v>
      </c>
      <c r="G198" s="9" t="b">
        <f aca="false">FALSE()</f>
        <v>0</v>
      </c>
    </row>
    <row r="199" customFormat="false" ht="15" hidden="false" customHeight="false" outlineLevel="0" collapsed="false">
      <c r="A199" s="1" t="s">
        <v>7092</v>
      </c>
      <c r="B199" s="1" t="s">
        <v>7093</v>
      </c>
      <c r="C199" s="1" t="s">
        <v>5684</v>
      </c>
      <c r="D199" s="1" t="n">
        <v>1</v>
      </c>
      <c r="E199" s="1" t="s">
        <v>6725</v>
      </c>
      <c r="F199" s="1" t="s">
        <v>6778</v>
      </c>
      <c r="G199" s="9" t="b">
        <f aca="false">FALSE()</f>
        <v>0</v>
      </c>
    </row>
    <row r="200" customFormat="false" ht="15" hidden="false" customHeight="false" outlineLevel="0" collapsed="false">
      <c r="A200" s="1" t="s">
        <v>7094</v>
      </c>
      <c r="B200" s="1" t="s">
        <v>7095</v>
      </c>
      <c r="C200" s="1" t="s">
        <v>5686</v>
      </c>
      <c r="D200" s="1" t="n">
        <v>1</v>
      </c>
      <c r="E200" s="1" t="s">
        <v>6822</v>
      </c>
      <c r="F200" s="1" t="s">
        <v>6689</v>
      </c>
      <c r="G200" s="9" t="b">
        <f aca="false">FALSE()</f>
        <v>0</v>
      </c>
    </row>
    <row r="201" customFormat="false" ht="15" hidden="false" customHeight="false" outlineLevel="0" collapsed="false">
      <c r="A201" s="1" t="s">
        <v>6690</v>
      </c>
      <c r="B201" s="1" t="s">
        <v>6691</v>
      </c>
      <c r="C201" s="1" t="s">
        <v>5686</v>
      </c>
      <c r="D201" s="1" t="n">
        <v>1</v>
      </c>
      <c r="E201" s="1" t="s">
        <v>6692</v>
      </c>
      <c r="F201" s="1" t="s">
        <v>6693</v>
      </c>
      <c r="G201" s="9" t="b">
        <f aca="false">TRUE()</f>
        <v>1</v>
      </c>
    </row>
    <row r="202" customFormat="false" ht="15" hidden="false" customHeight="false" outlineLevel="0" collapsed="false">
      <c r="A202" s="1" t="s">
        <v>7096</v>
      </c>
      <c r="B202" s="1" t="s">
        <v>7097</v>
      </c>
      <c r="C202" s="1" t="s">
        <v>5686</v>
      </c>
      <c r="D202" s="1" t="n">
        <v>1</v>
      </c>
      <c r="E202" s="1" t="s">
        <v>6903</v>
      </c>
      <c r="F202" s="1" t="s">
        <v>6868</v>
      </c>
      <c r="G202" s="9" t="b">
        <f aca="false">FALSE()</f>
        <v>0</v>
      </c>
    </row>
    <row r="203" customFormat="false" ht="15" hidden="false" customHeight="false" outlineLevel="0" collapsed="false">
      <c r="A203" s="1" t="s">
        <v>7098</v>
      </c>
      <c r="B203" s="1" t="s">
        <v>7099</v>
      </c>
      <c r="C203" s="1" t="s">
        <v>5686</v>
      </c>
      <c r="D203" s="1" t="n">
        <v>1</v>
      </c>
      <c r="E203" s="1" t="s">
        <v>7100</v>
      </c>
      <c r="F203" s="1" t="s">
        <v>6710</v>
      </c>
      <c r="G203" s="9" t="b">
        <f aca="false">FALSE()</f>
        <v>0</v>
      </c>
    </row>
    <row r="204" customFormat="false" ht="15" hidden="false" customHeight="false" outlineLevel="0" collapsed="false">
      <c r="A204" s="1" t="s">
        <v>6690</v>
      </c>
      <c r="B204" s="1" t="s">
        <v>6691</v>
      </c>
      <c r="C204" s="1" t="s">
        <v>5688</v>
      </c>
      <c r="D204" s="1" t="n">
        <v>1</v>
      </c>
      <c r="E204" s="1" t="s">
        <v>6692</v>
      </c>
      <c r="F204" s="1" t="s">
        <v>6693</v>
      </c>
      <c r="G204" s="9" t="b">
        <f aca="false">TRUE()</f>
        <v>1</v>
      </c>
    </row>
    <row r="205" customFormat="false" ht="15" hidden="false" customHeight="false" outlineLevel="0" collapsed="false">
      <c r="A205" s="1" t="s">
        <v>7101</v>
      </c>
      <c r="B205" s="1" t="s">
        <v>7102</v>
      </c>
      <c r="C205" s="1" t="s">
        <v>5689</v>
      </c>
      <c r="D205" s="1" t="n">
        <v>1</v>
      </c>
      <c r="E205" s="1" t="s">
        <v>6914</v>
      </c>
      <c r="F205" s="1" t="s">
        <v>6716</v>
      </c>
      <c r="G205" s="9" t="b">
        <f aca="false">FALSE()</f>
        <v>0</v>
      </c>
    </row>
    <row r="206" customFormat="false" ht="15" hidden="false" customHeight="false" outlineLevel="0" collapsed="false">
      <c r="A206" s="1" t="s">
        <v>7103</v>
      </c>
      <c r="B206" s="1" t="s">
        <v>7104</v>
      </c>
      <c r="C206" s="1" t="s">
        <v>5691</v>
      </c>
      <c r="D206" s="1" t="n">
        <v>1</v>
      </c>
      <c r="E206" s="1" t="s">
        <v>6700</v>
      </c>
      <c r="F206" s="1" t="s">
        <v>6697</v>
      </c>
      <c r="G206" s="9" t="b">
        <f aca="false">FALSE()</f>
        <v>0</v>
      </c>
    </row>
    <row r="207" customFormat="false" ht="15" hidden="false" customHeight="false" outlineLevel="0" collapsed="false">
      <c r="A207" s="1" t="s">
        <v>7105</v>
      </c>
      <c r="B207" s="1" t="s">
        <v>7106</v>
      </c>
      <c r="C207" s="1" t="s">
        <v>5693</v>
      </c>
      <c r="D207" s="1" t="n">
        <v>1</v>
      </c>
      <c r="E207" s="1" t="s">
        <v>6843</v>
      </c>
      <c r="F207" s="1" t="s">
        <v>6716</v>
      </c>
      <c r="G207" s="9" t="b">
        <f aca="false">FALSE()</f>
        <v>0</v>
      </c>
    </row>
    <row r="208" customFormat="false" ht="15" hidden="false" customHeight="false" outlineLevel="0" collapsed="false">
      <c r="A208" s="1" t="s">
        <v>7107</v>
      </c>
      <c r="B208" s="1" t="s">
        <v>7108</v>
      </c>
      <c r="C208" s="1" t="s">
        <v>5694</v>
      </c>
      <c r="D208" s="1" t="n">
        <v>1</v>
      </c>
      <c r="E208" s="1" t="s">
        <v>6777</v>
      </c>
      <c r="F208" s="1" t="s">
        <v>6697</v>
      </c>
      <c r="G208" s="9" t="b">
        <f aca="false">FALSE()</f>
        <v>0</v>
      </c>
    </row>
    <row r="209" customFormat="false" ht="15" hidden="false" customHeight="false" outlineLevel="0" collapsed="false">
      <c r="A209" s="1" t="s">
        <v>7109</v>
      </c>
      <c r="B209" s="1" t="s">
        <v>7110</v>
      </c>
      <c r="C209" s="1" t="s">
        <v>5698</v>
      </c>
      <c r="D209" s="1" t="n">
        <v>1</v>
      </c>
      <c r="E209" s="1" t="s">
        <v>7111</v>
      </c>
      <c r="F209" s="1" t="s">
        <v>6753</v>
      </c>
      <c r="G209" s="9" t="b">
        <f aca="false">FALSE()</f>
        <v>0</v>
      </c>
    </row>
    <row r="210" customFormat="false" ht="15" hidden="false" customHeight="false" outlineLevel="0" collapsed="false">
      <c r="A210" s="1" t="s">
        <v>7112</v>
      </c>
      <c r="B210" s="1" t="s">
        <v>7113</v>
      </c>
      <c r="C210" s="1" t="s">
        <v>5699</v>
      </c>
      <c r="D210" s="1" t="n">
        <v>1</v>
      </c>
      <c r="E210" s="1" t="s">
        <v>6739</v>
      </c>
      <c r="F210" s="1" t="s">
        <v>6753</v>
      </c>
      <c r="G210" s="9" t="b">
        <f aca="false">FALSE()</f>
        <v>0</v>
      </c>
    </row>
    <row r="211" customFormat="false" ht="15" hidden="false" customHeight="false" outlineLevel="0" collapsed="false">
      <c r="A211" s="1" t="s">
        <v>7114</v>
      </c>
      <c r="B211" s="1" t="s">
        <v>7115</v>
      </c>
      <c r="C211" s="1" t="s">
        <v>5701</v>
      </c>
      <c r="D211" s="1" t="n">
        <v>1</v>
      </c>
      <c r="E211" s="1" t="s">
        <v>6777</v>
      </c>
      <c r="F211" s="1" t="s">
        <v>6868</v>
      </c>
      <c r="G211" s="9" t="b">
        <f aca="false">FALSE()</f>
        <v>0</v>
      </c>
    </row>
    <row r="212" customFormat="false" ht="15" hidden="false" customHeight="false" outlineLevel="0" collapsed="false">
      <c r="A212" s="1" t="s">
        <v>7116</v>
      </c>
      <c r="B212" s="1" t="s">
        <v>7117</v>
      </c>
      <c r="C212" s="1" t="s">
        <v>5701</v>
      </c>
      <c r="D212" s="1" t="n">
        <v>1</v>
      </c>
      <c r="E212" s="1" t="s">
        <v>6792</v>
      </c>
      <c r="F212" s="1" t="s">
        <v>6726</v>
      </c>
      <c r="G212" s="9" t="b">
        <f aca="false">FALSE()</f>
        <v>0</v>
      </c>
    </row>
    <row r="213" customFormat="false" ht="15" hidden="false" customHeight="false" outlineLevel="0" collapsed="false">
      <c r="A213" s="1" t="s">
        <v>7118</v>
      </c>
      <c r="B213" s="1" t="s">
        <v>7119</v>
      </c>
      <c r="C213" s="1" t="s">
        <v>5701</v>
      </c>
      <c r="D213" s="1" t="n">
        <v>1</v>
      </c>
      <c r="E213" s="1" t="s">
        <v>6722</v>
      </c>
      <c r="F213" s="1" t="s">
        <v>6689</v>
      </c>
      <c r="G213" s="9" t="b">
        <f aca="false">FALSE()</f>
        <v>0</v>
      </c>
    </row>
    <row r="214" customFormat="false" ht="15" hidden="false" customHeight="false" outlineLevel="0" collapsed="false">
      <c r="A214" s="1" t="s">
        <v>7120</v>
      </c>
      <c r="B214" s="1" t="s">
        <v>7121</v>
      </c>
      <c r="C214" s="1" t="s">
        <v>5703</v>
      </c>
      <c r="D214" s="1" t="n">
        <v>1</v>
      </c>
      <c r="E214" s="1" t="s">
        <v>6911</v>
      </c>
      <c r="F214" s="1" t="s">
        <v>6693</v>
      </c>
      <c r="G214" s="9" t="b">
        <f aca="false">FALSE()</f>
        <v>0</v>
      </c>
    </row>
    <row r="215" customFormat="false" ht="15" hidden="false" customHeight="false" outlineLevel="0" collapsed="false">
      <c r="A215" s="1" t="s">
        <v>7122</v>
      </c>
      <c r="B215" s="1" t="s">
        <v>7123</v>
      </c>
      <c r="C215" s="1" t="s">
        <v>5703</v>
      </c>
      <c r="D215" s="1" t="n">
        <v>1</v>
      </c>
      <c r="E215" s="1" t="s">
        <v>6696</v>
      </c>
      <c r="F215" s="1" t="s">
        <v>6689</v>
      </c>
      <c r="G215" s="9" t="b">
        <f aca="false">FALSE()</f>
        <v>0</v>
      </c>
    </row>
    <row r="216" customFormat="false" ht="15" hidden="false" customHeight="false" outlineLevel="0" collapsed="false">
      <c r="A216" s="1" t="s">
        <v>7124</v>
      </c>
      <c r="B216" s="1" t="s">
        <v>7125</v>
      </c>
      <c r="C216" s="1" t="s">
        <v>5703</v>
      </c>
      <c r="D216" s="1" t="n">
        <v>1</v>
      </c>
      <c r="E216" s="1" t="s">
        <v>6709</v>
      </c>
      <c r="F216" s="1" t="s">
        <v>6697</v>
      </c>
      <c r="G216" s="9" t="b">
        <f aca="false">FALSE()</f>
        <v>0</v>
      </c>
    </row>
    <row r="217" customFormat="false" ht="15" hidden="false" customHeight="false" outlineLevel="0" collapsed="false">
      <c r="A217" s="1" t="s">
        <v>7126</v>
      </c>
      <c r="B217" s="1" t="s">
        <v>7127</v>
      </c>
      <c r="C217" s="1" t="s">
        <v>5703</v>
      </c>
      <c r="D217" s="1" t="n">
        <v>1</v>
      </c>
      <c r="E217" s="1" t="s">
        <v>6801</v>
      </c>
      <c r="F217" s="1" t="s">
        <v>6697</v>
      </c>
      <c r="G217" s="9" t="b">
        <f aca="false">FALSE()</f>
        <v>0</v>
      </c>
    </row>
    <row r="218" customFormat="false" ht="15" hidden="false" customHeight="false" outlineLevel="0" collapsed="false">
      <c r="A218" s="1" t="s">
        <v>7128</v>
      </c>
      <c r="B218" s="1" t="s">
        <v>7129</v>
      </c>
      <c r="C218" s="1" t="s">
        <v>5703</v>
      </c>
      <c r="D218" s="1" t="n">
        <v>1</v>
      </c>
      <c r="E218" s="1" t="s">
        <v>6725</v>
      </c>
      <c r="F218" s="1" t="s">
        <v>6716</v>
      </c>
      <c r="G218" s="9" t="b">
        <f aca="false">FALSE()</f>
        <v>0</v>
      </c>
    </row>
    <row r="219" customFormat="false" ht="15" hidden="false" customHeight="false" outlineLevel="0" collapsed="false">
      <c r="A219" s="1" t="s">
        <v>7130</v>
      </c>
      <c r="B219" s="1" t="s">
        <v>7131</v>
      </c>
      <c r="C219" s="1" t="s">
        <v>5708</v>
      </c>
      <c r="D219" s="1" t="n">
        <v>1</v>
      </c>
      <c r="E219" s="1" t="s">
        <v>6736</v>
      </c>
      <c r="F219" s="1" t="s">
        <v>6697</v>
      </c>
      <c r="G219" s="9" t="b">
        <f aca="false">FALSE()</f>
        <v>0</v>
      </c>
    </row>
    <row r="220" customFormat="false" ht="15" hidden="false" customHeight="false" outlineLevel="0" collapsed="false">
      <c r="A220" s="1" t="s">
        <v>7132</v>
      </c>
      <c r="B220" s="1" t="s">
        <v>7133</v>
      </c>
      <c r="C220" s="1" t="s">
        <v>5708</v>
      </c>
      <c r="D220" s="1" t="n">
        <v>1</v>
      </c>
      <c r="E220" s="1" t="s">
        <v>6719</v>
      </c>
      <c r="F220" s="1" t="s">
        <v>6753</v>
      </c>
      <c r="G220" s="9" t="b">
        <f aca="false">FALSE()</f>
        <v>0</v>
      </c>
    </row>
    <row r="221" customFormat="false" ht="15" hidden="false" customHeight="false" outlineLevel="0" collapsed="false">
      <c r="A221" s="1" t="s">
        <v>7134</v>
      </c>
      <c r="B221" s="1" t="s">
        <v>7135</v>
      </c>
      <c r="C221" s="1" t="s">
        <v>5709</v>
      </c>
      <c r="D221" s="1" t="n">
        <v>1</v>
      </c>
      <c r="E221" s="1" t="s">
        <v>6777</v>
      </c>
      <c r="F221" s="1" t="s">
        <v>6693</v>
      </c>
      <c r="G221" s="9" t="b">
        <f aca="false">FALSE()</f>
        <v>0</v>
      </c>
    </row>
    <row r="222" customFormat="false" ht="15" hidden="false" customHeight="false" outlineLevel="0" collapsed="false">
      <c r="A222" s="1" t="s">
        <v>7136</v>
      </c>
      <c r="B222" s="1" t="s">
        <v>7137</v>
      </c>
      <c r="C222" s="1" t="s">
        <v>5710</v>
      </c>
      <c r="D222" s="1" t="n">
        <v>1</v>
      </c>
      <c r="E222" s="1" t="s">
        <v>6777</v>
      </c>
      <c r="F222" s="1" t="s">
        <v>6693</v>
      </c>
      <c r="G222" s="9" t="b">
        <f aca="false">FALSE()</f>
        <v>0</v>
      </c>
    </row>
    <row r="223" customFormat="false" ht="15" hidden="false" customHeight="false" outlineLevel="0" collapsed="false">
      <c r="A223" s="1" t="s">
        <v>7138</v>
      </c>
      <c r="B223" s="1" t="s">
        <v>7139</v>
      </c>
      <c r="C223" s="1" t="s">
        <v>5711</v>
      </c>
      <c r="D223" s="1" t="n">
        <v>1</v>
      </c>
      <c r="E223" s="1" t="s">
        <v>7053</v>
      </c>
      <c r="F223" s="1" t="s">
        <v>6697</v>
      </c>
      <c r="G223" s="9" t="b">
        <f aca="false">FALSE()</f>
        <v>0</v>
      </c>
    </row>
    <row r="224" customFormat="false" ht="15" hidden="false" customHeight="false" outlineLevel="0" collapsed="false">
      <c r="A224" s="1" t="s">
        <v>7140</v>
      </c>
      <c r="B224" s="1" t="s">
        <v>7141</v>
      </c>
      <c r="C224" s="1" t="s">
        <v>5711</v>
      </c>
      <c r="D224" s="1" t="n">
        <v>1</v>
      </c>
      <c r="E224" s="1" t="s">
        <v>6713</v>
      </c>
      <c r="F224" s="1" t="s">
        <v>6868</v>
      </c>
      <c r="G224" s="9" t="b">
        <f aca="false">FALSE()</f>
        <v>0</v>
      </c>
    </row>
    <row r="225" customFormat="false" ht="15" hidden="false" customHeight="false" outlineLevel="0" collapsed="false">
      <c r="A225" s="1" t="s">
        <v>7142</v>
      </c>
      <c r="B225" s="1" t="s">
        <v>7143</v>
      </c>
      <c r="C225" s="1" t="s">
        <v>5712</v>
      </c>
      <c r="D225" s="1" t="n">
        <v>1</v>
      </c>
      <c r="E225" s="1" t="s">
        <v>6713</v>
      </c>
      <c r="F225" s="1" t="s">
        <v>6689</v>
      </c>
      <c r="G225" s="9" t="b">
        <f aca="false">FALSE()</f>
        <v>0</v>
      </c>
    </row>
    <row r="226" customFormat="false" ht="15" hidden="false" customHeight="false" outlineLevel="0" collapsed="false">
      <c r="A226" s="1" t="s">
        <v>7144</v>
      </c>
      <c r="B226" s="1" t="s">
        <v>7145</v>
      </c>
      <c r="C226" s="1" t="s">
        <v>5712</v>
      </c>
      <c r="D226" s="1" t="n">
        <v>1</v>
      </c>
      <c r="E226" s="1" t="s">
        <v>6722</v>
      </c>
      <c r="F226" s="1" t="s">
        <v>6716</v>
      </c>
      <c r="G226" s="9" t="b">
        <f aca="false">FALSE()</f>
        <v>0</v>
      </c>
    </row>
    <row r="227" customFormat="false" ht="15" hidden="false" customHeight="false" outlineLevel="0" collapsed="false">
      <c r="A227" s="1" t="s">
        <v>7146</v>
      </c>
      <c r="B227" s="1" t="s">
        <v>7147</v>
      </c>
      <c r="C227" s="1" t="s">
        <v>5713</v>
      </c>
      <c r="D227" s="1" t="n">
        <v>1</v>
      </c>
      <c r="E227" s="1" t="s">
        <v>6700</v>
      </c>
      <c r="F227" s="1" t="s">
        <v>6697</v>
      </c>
      <c r="G227" s="9" t="b">
        <f aca="false">FALSE()</f>
        <v>0</v>
      </c>
    </row>
    <row r="228" customFormat="false" ht="15" hidden="false" customHeight="false" outlineLevel="0" collapsed="false">
      <c r="A228" s="1" t="s">
        <v>7148</v>
      </c>
      <c r="B228" s="1" t="s">
        <v>7149</v>
      </c>
      <c r="C228" s="1" t="s">
        <v>5713</v>
      </c>
      <c r="D228" s="1" t="n">
        <v>1</v>
      </c>
      <c r="E228" s="1" t="s">
        <v>6700</v>
      </c>
      <c r="F228" s="1" t="s">
        <v>7042</v>
      </c>
      <c r="G228" s="9" t="b">
        <f aca="false">FALSE()</f>
        <v>0</v>
      </c>
    </row>
    <row r="229" customFormat="false" ht="15" hidden="false" customHeight="false" outlineLevel="0" collapsed="false">
      <c r="A229" s="1" t="s">
        <v>7150</v>
      </c>
      <c r="B229" s="1" t="s">
        <v>7151</v>
      </c>
      <c r="C229" s="1" t="s">
        <v>5717</v>
      </c>
      <c r="D229" s="1" t="n">
        <v>1</v>
      </c>
      <c r="E229" s="1" t="s">
        <v>6792</v>
      </c>
      <c r="F229" s="1" t="s">
        <v>6753</v>
      </c>
      <c r="G229" s="9" t="b">
        <f aca="false">FALSE()</f>
        <v>0</v>
      </c>
    </row>
    <row r="230" customFormat="false" ht="15" hidden="false" customHeight="false" outlineLevel="0" collapsed="false">
      <c r="A230" s="1" t="s">
        <v>7152</v>
      </c>
      <c r="B230" s="1" t="s">
        <v>7153</v>
      </c>
      <c r="C230" s="1" t="s">
        <v>5721</v>
      </c>
      <c r="D230" s="1" t="n">
        <v>1</v>
      </c>
      <c r="E230" s="1" t="s">
        <v>6750</v>
      </c>
      <c r="F230" s="1" t="s">
        <v>6716</v>
      </c>
      <c r="G230" s="9" t="b">
        <f aca="false">FALSE()</f>
        <v>0</v>
      </c>
    </row>
    <row r="231" customFormat="false" ht="15" hidden="false" customHeight="false" outlineLevel="0" collapsed="false">
      <c r="A231" s="1" t="s">
        <v>7154</v>
      </c>
      <c r="B231" s="1" t="s">
        <v>7155</v>
      </c>
      <c r="C231" s="1" t="s">
        <v>5724</v>
      </c>
      <c r="D231" s="1" t="n">
        <v>1</v>
      </c>
      <c r="E231" s="1" t="s">
        <v>6777</v>
      </c>
      <c r="F231" s="1" t="s">
        <v>6868</v>
      </c>
      <c r="G231" s="9" t="b">
        <f aca="false">FALSE()</f>
        <v>0</v>
      </c>
    </row>
    <row r="232" customFormat="false" ht="15" hidden="false" customHeight="false" outlineLevel="0" collapsed="false">
      <c r="A232" s="1" t="s">
        <v>7156</v>
      </c>
      <c r="B232" s="1" t="s">
        <v>7157</v>
      </c>
      <c r="C232" s="1" t="s">
        <v>5725</v>
      </c>
      <c r="D232" s="1" t="n">
        <v>1</v>
      </c>
      <c r="E232" s="1" t="s">
        <v>6911</v>
      </c>
      <c r="F232" s="1" t="s">
        <v>6710</v>
      </c>
      <c r="G232" s="9" t="b">
        <f aca="false">FALSE()</f>
        <v>0</v>
      </c>
    </row>
    <row r="233" customFormat="false" ht="15" hidden="false" customHeight="false" outlineLevel="0" collapsed="false">
      <c r="A233" s="1" t="s">
        <v>7158</v>
      </c>
      <c r="B233" s="1" t="s">
        <v>7159</v>
      </c>
      <c r="C233" s="1" t="s">
        <v>5726</v>
      </c>
      <c r="D233" s="1" t="n">
        <v>1</v>
      </c>
      <c r="E233" s="1" t="s">
        <v>6865</v>
      </c>
      <c r="F233" s="1" t="s">
        <v>6689</v>
      </c>
      <c r="G233" s="9" t="b">
        <f aca="false">FALSE()</f>
        <v>0</v>
      </c>
    </row>
    <row r="234" customFormat="false" ht="15" hidden="false" customHeight="false" outlineLevel="0" collapsed="false">
      <c r="A234" s="1" t="s">
        <v>7160</v>
      </c>
      <c r="B234" s="1" t="s">
        <v>7161</v>
      </c>
      <c r="C234" s="1" t="s">
        <v>5732</v>
      </c>
      <c r="D234" s="1" t="n">
        <v>1</v>
      </c>
      <c r="E234" s="1" t="s">
        <v>7162</v>
      </c>
      <c r="F234" s="1" t="s">
        <v>6778</v>
      </c>
      <c r="G234" s="9" t="b">
        <f aca="false">FALSE()</f>
        <v>0</v>
      </c>
    </row>
    <row r="235" customFormat="false" ht="15" hidden="false" customHeight="false" outlineLevel="0" collapsed="false">
      <c r="A235" s="1" t="s">
        <v>6690</v>
      </c>
      <c r="B235" s="1" t="s">
        <v>6691</v>
      </c>
      <c r="C235" s="1" t="s">
        <v>5737</v>
      </c>
      <c r="D235" s="1" t="n">
        <v>1</v>
      </c>
      <c r="E235" s="1" t="s">
        <v>6692</v>
      </c>
      <c r="F235" s="1" t="s">
        <v>6693</v>
      </c>
      <c r="G235" s="9" t="b">
        <f aca="false">TRUE()</f>
        <v>1</v>
      </c>
    </row>
    <row r="236" customFormat="false" ht="15" hidden="false" customHeight="false" outlineLevel="0" collapsed="false">
      <c r="A236" s="1" t="s">
        <v>7163</v>
      </c>
      <c r="B236" s="1" t="s">
        <v>7164</v>
      </c>
      <c r="C236" s="1" t="s">
        <v>5740</v>
      </c>
      <c r="D236" s="1" t="n">
        <v>1</v>
      </c>
      <c r="E236" s="1" t="s">
        <v>6831</v>
      </c>
      <c r="F236" s="1" t="s">
        <v>6753</v>
      </c>
      <c r="G236" s="9" t="b">
        <f aca="false">FALSE()</f>
        <v>0</v>
      </c>
    </row>
    <row r="237" customFormat="false" ht="15" hidden="false" customHeight="false" outlineLevel="0" collapsed="false">
      <c r="A237" s="1" t="s">
        <v>7165</v>
      </c>
      <c r="B237" s="1" t="s">
        <v>7166</v>
      </c>
      <c r="C237" s="1" t="s">
        <v>5742</v>
      </c>
      <c r="D237" s="1" t="n">
        <v>1</v>
      </c>
      <c r="E237" s="1" t="s">
        <v>6750</v>
      </c>
      <c r="F237" s="1" t="s">
        <v>6693</v>
      </c>
      <c r="G237" s="9" t="b">
        <f aca="false">FALSE()</f>
        <v>0</v>
      </c>
    </row>
    <row r="238" customFormat="false" ht="15" hidden="false" customHeight="false" outlineLevel="0" collapsed="false">
      <c r="A238" s="1" t="s">
        <v>7167</v>
      </c>
      <c r="B238" s="1" t="s">
        <v>7168</v>
      </c>
      <c r="C238" s="1" t="s">
        <v>5747</v>
      </c>
      <c r="D238" s="1" t="n">
        <v>1</v>
      </c>
      <c r="E238" s="1" t="s">
        <v>6852</v>
      </c>
      <c r="F238" s="1" t="s">
        <v>6689</v>
      </c>
      <c r="G238" s="9" t="b">
        <f aca="false">FALSE()</f>
        <v>0</v>
      </c>
    </row>
    <row r="239" customFormat="false" ht="15" hidden="false" customHeight="false" outlineLevel="0" collapsed="false">
      <c r="A239" s="1" t="s">
        <v>7169</v>
      </c>
      <c r="B239" s="1" t="s">
        <v>7170</v>
      </c>
      <c r="C239" s="1" t="s">
        <v>5748</v>
      </c>
      <c r="D239" s="1" t="n">
        <v>1</v>
      </c>
      <c r="E239" s="1" t="s">
        <v>6713</v>
      </c>
      <c r="F239" s="1" t="s">
        <v>6868</v>
      </c>
      <c r="G239" s="9" t="b">
        <f aca="false">FALSE()</f>
        <v>0</v>
      </c>
    </row>
    <row r="240" customFormat="false" ht="15" hidden="false" customHeight="false" outlineLevel="0" collapsed="false">
      <c r="A240" s="1" t="s">
        <v>7171</v>
      </c>
      <c r="B240" s="1" t="s">
        <v>7172</v>
      </c>
      <c r="C240" s="1" t="s">
        <v>5748</v>
      </c>
      <c r="D240" s="1" t="n">
        <v>1</v>
      </c>
      <c r="E240" s="1" t="s">
        <v>6692</v>
      </c>
      <c r="F240" s="1" t="s">
        <v>6726</v>
      </c>
      <c r="G240" s="9" t="b">
        <f aca="false">FALSE()</f>
        <v>0</v>
      </c>
    </row>
    <row r="241" customFormat="false" ht="15" hidden="false" customHeight="false" outlineLevel="0" collapsed="false">
      <c r="A241" s="1" t="s">
        <v>7173</v>
      </c>
      <c r="B241" s="1" t="s">
        <v>7174</v>
      </c>
      <c r="C241" s="1" t="s">
        <v>5752</v>
      </c>
      <c r="D241" s="1" t="n">
        <v>1</v>
      </c>
      <c r="E241" s="1" t="s">
        <v>6788</v>
      </c>
      <c r="F241" s="1" t="s">
        <v>6697</v>
      </c>
      <c r="G241" s="9" t="b">
        <f aca="false">FALSE()</f>
        <v>0</v>
      </c>
    </row>
    <row r="242" customFormat="false" ht="15" hidden="false" customHeight="false" outlineLevel="0" collapsed="false">
      <c r="A242" s="1" t="s">
        <v>7175</v>
      </c>
      <c r="B242" s="1" t="s">
        <v>7176</v>
      </c>
      <c r="C242" s="1" t="s">
        <v>5753</v>
      </c>
      <c r="D242" s="1" t="n">
        <v>1</v>
      </c>
      <c r="E242" s="1" t="s">
        <v>6688</v>
      </c>
      <c r="F242" s="1" t="s">
        <v>6689</v>
      </c>
      <c r="G242" s="9" t="b">
        <f aca="false">FALSE()</f>
        <v>0</v>
      </c>
    </row>
    <row r="243" customFormat="false" ht="15" hidden="false" customHeight="false" outlineLevel="0" collapsed="false">
      <c r="A243" s="1" t="s">
        <v>7177</v>
      </c>
      <c r="B243" s="1" t="s">
        <v>7178</v>
      </c>
      <c r="C243" s="1" t="s">
        <v>5757</v>
      </c>
      <c r="D243" s="1" t="n">
        <v>1</v>
      </c>
      <c r="E243" s="1" t="s">
        <v>6852</v>
      </c>
      <c r="F243" s="1" t="s">
        <v>6697</v>
      </c>
      <c r="G243" s="9" t="b">
        <f aca="false">FALSE()</f>
        <v>0</v>
      </c>
    </row>
    <row r="244" customFormat="false" ht="15" hidden="false" customHeight="false" outlineLevel="0" collapsed="false">
      <c r="A244" s="1" t="s">
        <v>7179</v>
      </c>
      <c r="B244" s="1" t="s">
        <v>7180</v>
      </c>
      <c r="C244" s="1" t="s">
        <v>5758</v>
      </c>
      <c r="D244" s="1" t="n">
        <v>1</v>
      </c>
      <c r="E244" s="1" t="s">
        <v>6696</v>
      </c>
      <c r="F244" s="1" t="s">
        <v>6778</v>
      </c>
      <c r="G244" s="9" t="b">
        <f aca="false">FALSE()</f>
        <v>0</v>
      </c>
    </row>
    <row r="245" customFormat="false" ht="15" hidden="false" customHeight="false" outlineLevel="0" collapsed="false">
      <c r="A245" s="1" t="s">
        <v>7181</v>
      </c>
      <c r="B245" s="1" t="s">
        <v>7182</v>
      </c>
      <c r="C245" s="1" t="s">
        <v>5760</v>
      </c>
      <c r="D245" s="1" t="n">
        <v>1</v>
      </c>
      <c r="E245" s="1" t="s">
        <v>7183</v>
      </c>
      <c r="F245" s="1" t="s">
        <v>6868</v>
      </c>
      <c r="G245" s="9" t="b">
        <f aca="false">FALSE()</f>
        <v>0</v>
      </c>
    </row>
    <row r="246" customFormat="false" ht="15" hidden="false" customHeight="false" outlineLevel="0" collapsed="false">
      <c r="A246" s="1" t="s">
        <v>7184</v>
      </c>
      <c r="B246" s="1" t="s">
        <v>7185</v>
      </c>
      <c r="C246" s="1" t="s">
        <v>5769</v>
      </c>
      <c r="D246" s="1" t="n">
        <v>1</v>
      </c>
      <c r="E246" s="1" t="s">
        <v>6688</v>
      </c>
      <c r="F246" s="1" t="s">
        <v>6778</v>
      </c>
      <c r="G246" s="9" t="b">
        <f aca="false">FALSE()</f>
        <v>0</v>
      </c>
    </row>
    <row r="247" customFormat="false" ht="15" hidden="false" customHeight="false" outlineLevel="0" collapsed="false">
      <c r="A247" s="1" t="s">
        <v>7186</v>
      </c>
      <c r="B247" s="1" t="s">
        <v>7187</v>
      </c>
      <c r="C247" s="1" t="s">
        <v>5769</v>
      </c>
      <c r="D247" s="1" t="n">
        <v>1</v>
      </c>
      <c r="E247" s="1" t="s">
        <v>6777</v>
      </c>
      <c r="F247" s="1" t="s">
        <v>6689</v>
      </c>
      <c r="G247" s="9" t="b">
        <f aca="false">FALSE()</f>
        <v>0</v>
      </c>
    </row>
    <row r="248" customFormat="false" ht="15" hidden="false" customHeight="false" outlineLevel="0" collapsed="false">
      <c r="A248" s="1" t="s">
        <v>7188</v>
      </c>
      <c r="B248" s="1" t="s">
        <v>7189</v>
      </c>
      <c r="C248" s="1" t="s">
        <v>5769</v>
      </c>
      <c r="D248" s="1" t="n">
        <v>1</v>
      </c>
      <c r="E248" s="1" t="s">
        <v>7009</v>
      </c>
      <c r="F248" s="1" t="s">
        <v>6693</v>
      </c>
      <c r="G248" s="9" t="b">
        <f aca="false">FALSE()</f>
        <v>0</v>
      </c>
    </row>
    <row r="249" customFormat="false" ht="15" hidden="false" customHeight="false" outlineLevel="0" collapsed="false">
      <c r="A249" s="1" t="s">
        <v>7190</v>
      </c>
      <c r="B249" s="1" t="s">
        <v>7191</v>
      </c>
      <c r="C249" s="1" t="s">
        <v>5770</v>
      </c>
      <c r="D249" s="1" t="n">
        <v>1</v>
      </c>
      <c r="E249" s="1" t="s">
        <v>6792</v>
      </c>
      <c r="F249" s="1" t="s">
        <v>6778</v>
      </c>
      <c r="G249" s="9" t="b">
        <f aca="false">FALSE()</f>
        <v>0</v>
      </c>
    </row>
    <row r="250" customFormat="false" ht="15" hidden="false" customHeight="false" outlineLevel="0" collapsed="false">
      <c r="A250" s="1" t="s">
        <v>7192</v>
      </c>
      <c r="B250" s="1" t="s">
        <v>7193</v>
      </c>
      <c r="C250" s="1" t="s">
        <v>5770</v>
      </c>
      <c r="D250" s="1" t="n">
        <v>1</v>
      </c>
      <c r="E250" s="1" t="s">
        <v>6811</v>
      </c>
      <c r="F250" s="1" t="s">
        <v>6701</v>
      </c>
      <c r="G250" s="9" t="b">
        <f aca="false">FALSE()</f>
        <v>0</v>
      </c>
    </row>
    <row r="251" customFormat="false" ht="15" hidden="false" customHeight="false" outlineLevel="0" collapsed="false">
      <c r="A251" s="1" t="s">
        <v>7194</v>
      </c>
      <c r="B251" s="1" t="s">
        <v>7195</v>
      </c>
      <c r="C251" s="1" t="s">
        <v>5773</v>
      </c>
      <c r="D251" s="1" t="n">
        <v>1</v>
      </c>
      <c r="E251" s="1" t="s">
        <v>6822</v>
      </c>
      <c r="F251" s="1" t="s">
        <v>6697</v>
      </c>
      <c r="G251" s="9" t="b">
        <f aca="false">FALSE()</f>
        <v>0</v>
      </c>
    </row>
    <row r="252" customFormat="false" ht="15" hidden="false" customHeight="false" outlineLevel="0" collapsed="false">
      <c r="A252" s="1" t="s">
        <v>7196</v>
      </c>
      <c r="B252" s="1" t="s">
        <v>7197</v>
      </c>
      <c r="C252" s="1" t="s">
        <v>5776</v>
      </c>
      <c r="D252" s="1" t="n">
        <v>1</v>
      </c>
      <c r="E252" s="1" t="s">
        <v>6688</v>
      </c>
      <c r="F252" s="1" t="s">
        <v>6768</v>
      </c>
      <c r="G252" s="9" t="b">
        <f aca="false">FALSE()</f>
        <v>0</v>
      </c>
    </row>
    <row r="253" customFormat="false" ht="15" hidden="false" customHeight="false" outlineLevel="0" collapsed="false">
      <c r="A253" s="1" t="s">
        <v>6690</v>
      </c>
      <c r="B253" s="1" t="s">
        <v>6691</v>
      </c>
      <c r="C253" s="1" t="s">
        <v>5776</v>
      </c>
      <c r="D253" s="1" t="n">
        <v>1</v>
      </c>
      <c r="E253" s="1" t="s">
        <v>6692</v>
      </c>
      <c r="F253" s="1" t="s">
        <v>6693</v>
      </c>
      <c r="G253" s="9" t="b">
        <f aca="false">TRUE()</f>
        <v>1</v>
      </c>
    </row>
    <row r="254" customFormat="false" ht="15" hidden="false" customHeight="false" outlineLevel="0" collapsed="false">
      <c r="A254" s="1" t="s">
        <v>7198</v>
      </c>
      <c r="B254" s="1" t="s">
        <v>7199</v>
      </c>
      <c r="C254" s="1" t="s">
        <v>5776</v>
      </c>
      <c r="D254" s="1" t="n">
        <v>1</v>
      </c>
      <c r="E254" s="1" t="s">
        <v>6804</v>
      </c>
      <c r="F254" s="1" t="s">
        <v>6701</v>
      </c>
      <c r="G254" s="9" t="b">
        <f aca="false">FALSE()</f>
        <v>0</v>
      </c>
    </row>
    <row r="255" customFormat="false" ht="15" hidden="false" customHeight="false" outlineLevel="0" collapsed="false">
      <c r="A255" s="1" t="s">
        <v>7200</v>
      </c>
      <c r="B255" s="1" t="s">
        <v>7201</v>
      </c>
      <c r="C255" s="1" t="s">
        <v>5777</v>
      </c>
      <c r="D255" s="1" t="n">
        <v>1</v>
      </c>
      <c r="E255" s="1" t="s">
        <v>6843</v>
      </c>
      <c r="F255" s="1" t="s">
        <v>6710</v>
      </c>
      <c r="G255" s="9" t="b">
        <f aca="false">FALSE()</f>
        <v>0</v>
      </c>
    </row>
    <row r="256" customFormat="false" ht="15" hidden="false" customHeight="false" outlineLevel="0" collapsed="false">
      <c r="A256" s="1" t="s">
        <v>7202</v>
      </c>
      <c r="B256" s="1" t="s">
        <v>7203</v>
      </c>
      <c r="C256" s="1" t="s">
        <v>5781</v>
      </c>
      <c r="D256" s="1" t="n">
        <v>1</v>
      </c>
      <c r="E256" s="1" t="s">
        <v>6817</v>
      </c>
      <c r="F256" s="1" t="s">
        <v>6693</v>
      </c>
      <c r="G256" s="9" t="b">
        <f aca="false">FALSE()</f>
        <v>0</v>
      </c>
    </row>
    <row r="257" customFormat="false" ht="15" hidden="false" customHeight="false" outlineLevel="0" collapsed="false">
      <c r="A257" s="1" t="s">
        <v>7204</v>
      </c>
      <c r="B257" s="1" t="s">
        <v>7205</v>
      </c>
      <c r="C257" s="1" t="s">
        <v>5783</v>
      </c>
      <c r="D257" s="1" t="n">
        <v>1</v>
      </c>
      <c r="E257" s="1" t="s">
        <v>6831</v>
      </c>
      <c r="F257" s="1" t="s">
        <v>6693</v>
      </c>
      <c r="G257" s="9" t="b">
        <f aca="false">FALSE()</f>
        <v>0</v>
      </c>
    </row>
    <row r="258" customFormat="false" ht="15" hidden="false" customHeight="false" outlineLevel="0" collapsed="false">
      <c r="A258" s="1" t="s">
        <v>7206</v>
      </c>
      <c r="B258" s="1" t="s">
        <v>7207</v>
      </c>
      <c r="C258" s="1" t="s">
        <v>5785</v>
      </c>
      <c r="D258" s="1" t="n">
        <v>1</v>
      </c>
      <c r="E258" s="1" t="s">
        <v>6834</v>
      </c>
      <c r="F258" s="1" t="s">
        <v>6697</v>
      </c>
      <c r="G258" s="9" t="b">
        <f aca="false">FALSE()</f>
        <v>0</v>
      </c>
    </row>
    <row r="259" customFormat="false" ht="15" hidden="false" customHeight="false" outlineLevel="0" collapsed="false">
      <c r="A259" s="1" t="s">
        <v>7208</v>
      </c>
      <c r="B259" s="1" t="s">
        <v>7209</v>
      </c>
      <c r="C259" s="1" t="s">
        <v>5785</v>
      </c>
      <c r="D259" s="1" t="n">
        <v>1</v>
      </c>
      <c r="E259" s="1" t="s">
        <v>6831</v>
      </c>
      <c r="F259" s="1" t="s">
        <v>6689</v>
      </c>
      <c r="G259" s="9" t="b">
        <f aca="false">FALSE()</f>
        <v>0</v>
      </c>
    </row>
    <row r="260" customFormat="false" ht="15" hidden="false" customHeight="false" outlineLevel="0" collapsed="false">
      <c r="A260" s="1" t="s">
        <v>7210</v>
      </c>
      <c r="B260" s="1" t="s">
        <v>7211</v>
      </c>
      <c r="C260" s="1" t="s">
        <v>5785</v>
      </c>
      <c r="D260" s="1" t="n">
        <v>1</v>
      </c>
      <c r="E260" s="1" t="s">
        <v>6798</v>
      </c>
      <c r="F260" s="1" t="s">
        <v>6693</v>
      </c>
      <c r="G260" s="9" t="b">
        <f aca="false">FALSE()</f>
        <v>0</v>
      </c>
    </row>
    <row r="261" customFormat="false" ht="15" hidden="false" customHeight="false" outlineLevel="0" collapsed="false">
      <c r="A261" s="1" t="s">
        <v>7212</v>
      </c>
      <c r="B261" s="1" t="s">
        <v>7213</v>
      </c>
      <c r="C261" s="1" t="s">
        <v>5786</v>
      </c>
      <c r="D261" s="1" t="n">
        <v>1</v>
      </c>
      <c r="E261" s="1" t="s">
        <v>6696</v>
      </c>
      <c r="F261" s="1" t="s">
        <v>6697</v>
      </c>
      <c r="G261" s="9" t="b">
        <f aca="false">FALSE()</f>
        <v>0</v>
      </c>
    </row>
    <row r="262" customFormat="false" ht="15" hidden="false" customHeight="false" outlineLevel="0" collapsed="false">
      <c r="A262" s="1" t="s">
        <v>7214</v>
      </c>
      <c r="B262" s="1" t="s">
        <v>7215</v>
      </c>
      <c r="C262" s="1" t="s">
        <v>5786</v>
      </c>
      <c r="D262" s="1" t="n">
        <v>1</v>
      </c>
      <c r="E262" s="1" t="s">
        <v>6814</v>
      </c>
      <c r="F262" s="1" t="s">
        <v>6697</v>
      </c>
      <c r="G262" s="9" t="b">
        <f aca="false">FALSE()</f>
        <v>0</v>
      </c>
    </row>
    <row r="263" customFormat="false" ht="15" hidden="false" customHeight="false" outlineLevel="0" collapsed="false">
      <c r="A263" s="1" t="s">
        <v>7216</v>
      </c>
      <c r="B263" s="1" t="s">
        <v>7217</v>
      </c>
      <c r="C263" s="1" t="s">
        <v>5789</v>
      </c>
      <c r="D263" s="1" t="n">
        <v>1</v>
      </c>
      <c r="E263" s="1" t="s">
        <v>7218</v>
      </c>
      <c r="F263" s="1" t="s">
        <v>6753</v>
      </c>
      <c r="G263" s="9" t="b">
        <f aca="false">FALSE()</f>
        <v>0</v>
      </c>
    </row>
    <row r="264" customFormat="false" ht="15" hidden="false" customHeight="false" outlineLevel="0" collapsed="false">
      <c r="A264" s="1" t="s">
        <v>7219</v>
      </c>
      <c r="B264" s="1" t="s">
        <v>7220</v>
      </c>
      <c r="C264" s="1" t="s">
        <v>5790</v>
      </c>
      <c r="D264" s="1" t="n">
        <v>1</v>
      </c>
      <c r="E264" s="1" t="s">
        <v>6725</v>
      </c>
      <c r="F264" s="1" t="s">
        <v>6697</v>
      </c>
      <c r="G264" s="9" t="b">
        <f aca="false">FALSE()</f>
        <v>0</v>
      </c>
    </row>
    <row r="265" customFormat="false" ht="15" hidden="false" customHeight="false" outlineLevel="0" collapsed="false">
      <c r="A265" s="1" t="s">
        <v>7221</v>
      </c>
      <c r="B265" s="1" t="s">
        <v>7222</v>
      </c>
      <c r="C265" s="1" t="s">
        <v>5790</v>
      </c>
      <c r="D265" s="1" t="n">
        <v>1</v>
      </c>
      <c r="E265" s="1" t="s">
        <v>6688</v>
      </c>
      <c r="F265" s="1" t="s">
        <v>6753</v>
      </c>
      <c r="G265" s="9" t="b">
        <f aca="false">FALSE()</f>
        <v>0</v>
      </c>
    </row>
    <row r="266" customFormat="false" ht="15" hidden="false" customHeight="false" outlineLevel="0" collapsed="false">
      <c r="A266" s="1" t="s">
        <v>7223</v>
      </c>
      <c r="B266" s="1" t="s">
        <v>7224</v>
      </c>
      <c r="C266" s="1" t="s">
        <v>5795</v>
      </c>
      <c r="D266" s="1" t="n">
        <v>1</v>
      </c>
      <c r="E266" s="1" t="s">
        <v>6788</v>
      </c>
      <c r="F266" s="1" t="s">
        <v>6689</v>
      </c>
      <c r="G266" s="9" t="b">
        <f aca="false">FALSE()</f>
        <v>0</v>
      </c>
    </row>
    <row r="267" customFormat="false" ht="15" hidden="false" customHeight="false" outlineLevel="0" collapsed="false">
      <c r="A267" s="1" t="s">
        <v>7225</v>
      </c>
      <c r="B267" s="1" t="s">
        <v>7226</v>
      </c>
      <c r="C267" s="1" t="s">
        <v>5806</v>
      </c>
      <c r="D267" s="1" t="n">
        <v>1</v>
      </c>
      <c r="E267" s="1" t="s">
        <v>6801</v>
      </c>
      <c r="F267" s="1" t="s">
        <v>6868</v>
      </c>
      <c r="G267" s="9" t="b">
        <f aca="false">FALSE()</f>
        <v>0</v>
      </c>
    </row>
    <row r="268" customFormat="false" ht="15" hidden="false" customHeight="false" outlineLevel="0" collapsed="false">
      <c r="A268" s="1" t="s">
        <v>7227</v>
      </c>
      <c r="B268" s="1" t="s">
        <v>6728</v>
      </c>
      <c r="C268" s="1" t="s">
        <v>5806</v>
      </c>
      <c r="D268" s="1" t="n">
        <v>1</v>
      </c>
      <c r="E268" s="1" t="s">
        <v>6729</v>
      </c>
      <c r="F268" s="1" t="s">
        <v>6693</v>
      </c>
      <c r="G268" s="9" t="b">
        <f aca="false">FALSE()</f>
        <v>0</v>
      </c>
    </row>
    <row r="269" customFormat="false" ht="15" hidden="false" customHeight="false" outlineLevel="0" collapsed="false">
      <c r="A269" s="1" t="s">
        <v>6690</v>
      </c>
      <c r="B269" s="1" t="s">
        <v>6691</v>
      </c>
      <c r="C269" s="1" t="s">
        <v>5811</v>
      </c>
      <c r="D269" s="1" t="n">
        <v>1</v>
      </c>
      <c r="E269" s="1" t="s">
        <v>6692</v>
      </c>
      <c r="F269" s="1" t="s">
        <v>6693</v>
      </c>
      <c r="G269" s="9" t="b">
        <f aca="false">TRUE()</f>
        <v>1</v>
      </c>
    </row>
    <row r="270" customFormat="false" ht="15" hidden="false" customHeight="false" outlineLevel="0" collapsed="false">
      <c r="A270" s="1" t="s">
        <v>7228</v>
      </c>
      <c r="B270" s="1" t="s">
        <v>7229</v>
      </c>
      <c r="C270" s="1" t="s">
        <v>5811</v>
      </c>
      <c r="D270" s="1" t="n">
        <v>1</v>
      </c>
      <c r="E270" s="1" t="s">
        <v>6696</v>
      </c>
      <c r="F270" s="1" t="s">
        <v>6778</v>
      </c>
      <c r="G270" s="9" t="b">
        <f aca="false">FALSE()</f>
        <v>0</v>
      </c>
    </row>
    <row r="271" customFormat="false" ht="15" hidden="false" customHeight="false" outlineLevel="0" collapsed="false">
      <c r="A271" s="1" t="s">
        <v>6690</v>
      </c>
      <c r="B271" s="1" t="s">
        <v>6691</v>
      </c>
      <c r="C271" s="1" t="s">
        <v>5821</v>
      </c>
      <c r="D271" s="1" t="n">
        <v>1</v>
      </c>
      <c r="E271" s="1" t="s">
        <v>6692</v>
      </c>
      <c r="F271" s="1" t="s">
        <v>6693</v>
      </c>
      <c r="G271" s="9" t="b">
        <f aca="false">TRUE()</f>
        <v>1</v>
      </c>
    </row>
    <row r="272" customFormat="false" ht="15" hidden="false" customHeight="false" outlineLevel="0" collapsed="false">
      <c r="A272" s="1" t="s">
        <v>7230</v>
      </c>
      <c r="B272" s="1" t="s">
        <v>7231</v>
      </c>
      <c r="C272" s="1" t="s">
        <v>5821</v>
      </c>
      <c r="D272" s="1" t="n">
        <v>1</v>
      </c>
      <c r="E272" s="1" t="s">
        <v>6771</v>
      </c>
      <c r="F272" s="1" t="s">
        <v>6726</v>
      </c>
      <c r="G272" s="9" t="b">
        <f aca="false">FALSE()</f>
        <v>0</v>
      </c>
    </row>
    <row r="273" customFormat="false" ht="15" hidden="false" customHeight="false" outlineLevel="0" collapsed="false">
      <c r="A273" s="1" t="s">
        <v>7232</v>
      </c>
      <c r="B273" s="1" t="s">
        <v>7233</v>
      </c>
      <c r="C273" s="1" t="s">
        <v>5821</v>
      </c>
      <c r="D273" s="1" t="n">
        <v>1</v>
      </c>
      <c r="E273" s="1" t="s">
        <v>6774</v>
      </c>
      <c r="F273" s="1" t="s">
        <v>6710</v>
      </c>
      <c r="G273" s="9" t="b">
        <f aca="false">FALSE()</f>
        <v>0</v>
      </c>
    </row>
    <row r="274" customFormat="false" ht="15" hidden="false" customHeight="false" outlineLevel="0" collapsed="false">
      <c r="A274" s="1" t="s">
        <v>7234</v>
      </c>
      <c r="B274" s="1" t="s">
        <v>7235</v>
      </c>
      <c r="C274" s="1" t="s">
        <v>5821</v>
      </c>
      <c r="D274" s="1" t="n">
        <v>1</v>
      </c>
      <c r="E274" s="1" t="s">
        <v>6729</v>
      </c>
      <c r="F274" s="1" t="s">
        <v>6753</v>
      </c>
      <c r="G274" s="9" t="b">
        <f aca="false">FALSE()</f>
        <v>0</v>
      </c>
    </row>
    <row r="275" customFormat="false" ht="15" hidden="false" customHeight="false" outlineLevel="0" collapsed="false">
      <c r="A275" s="1" t="s">
        <v>7236</v>
      </c>
      <c r="B275" s="1" t="s">
        <v>7237</v>
      </c>
      <c r="C275" s="1" t="s">
        <v>5822</v>
      </c>
      <c r="D275" s="1" t="n">
        <v>1</v>
      </c>
      <c r="E275" s="1" t="s">
        <v>6834</v>
      </c>
      <c r="F275" s="1" t="s">
        <v>6693</v>
      </c>
      <c r="G275" s="9" t="b">
        <f aca="false">FALSE()</f>
        <v>0</v>
      </c>
    </row>
    <row r="276" customFormat="false" ht="15" hidden="false" customHeight="false" outlineLevel="0" collapsed="false">
      <c r="A276" s="1" t="s">
        <v>7238</v>
      </c>
      <c r="B276" s="1" t="s">
        <v>7239</v>
      </c>
      <c r="C276" s="1" t="s">
        <v>5823</v>
      </c>
      <c r="D276" s="1" t="n">
        <v>1</v>
      </c>
      <c r="E276" s="1" t="s">
        <v>6700</v>
      </c>
      <c r="F276" s="1" t="s">
        <v>6778</v>
      </c>
      <c r="G276" s="9" t="b">
        <f aca="false">FALSE()</f>
        <v>0</v>
      </c>
    </row>
    <row r="277" customFormat="false" ht="15" hidden="false" customHeight="false" outlineLevel="0" collapsed="false">
      <c r="A277" s="1" t="s">
        <v>7240</v>
      </c>
      <c r="B277" s="1" t="s">
        <v>7241</v>
      </c>
      <c r="C277" s="1" t="s">
        <v>5823</v>
      </c>
      <c r="D277" s="1" t="n">
        <v>1</v>
      </c>
      <c r="E277" s="1" t="s">
        <v>7242</v>
      </c>
      <c r="F277" s="1" t="s">
        <v>6710</v>
      </c>
      <c r="G277" s="9" t="b">
        <f aca="false">TRUE()</f>
        <v>1</v>
      </c>
    </row>
    <row r="278" customFormat="false" ht="15" hidden="false" customHeight="false" outlineLevel="0" collapsed="false">
      <c r="A278" s="1" t="s">
        <v>7243</v>
      </c>
      <c r="B278" s="1" t="s">
        <v>7244</v>
      </c>
      <c r="C278" s="1" t="s">
        <v>5826</v>
      </c>
      <c r="D278" s="1" t="n">
        <v>1</v>
      </c>
      <c r="E278" s="1" t="s">
        <v>7162</v>
      </c>
      <c r="F278" s="1" t="s">
        <v>6689</v>
      </c>
      <c r="G278" s="9" t="b">
        <f aca="false">FALSE()</f>
        <v>0</v>
      </c>
    </row>
    <row r="279" customFormat="false" ht="15" hidden="false" customHeight="false" outlineLevel="0" collapsed="false">
      <c r="A279" s="1" t="s">
        <v>7245</v>
      </c>
      <c r="B279" s="1" t="s">
        <v>7246</v>
      </c>
      <c r="C279" s="1" t="s">
        <v>5827</v>
      </c>
      <c r="D279" s="1" t="n">
        <v>1</v>
      </c>
      <c r="E279" s="1" t="s">
        <v>6831</v>
      </c>
      <c r="F279" s="1" t="s">
        <v>6697</v>
      </c>
      <c r="G279" s="9" t="b">
        <f aca="false">FALSE()</f>
        <v>0</v>
      </c>
    </row>
    <row r="280" customFormat="false" ht="15" hidden="false" customHeight="false" outlineLevel="0" collapsed="false">
      <c r="A280" s="1" t="s">
        <v>7247</v>
      </c>
      <c r="B280" s="1" t="s">
        <v>7248</v>
      </c>
      <c r="C280" s="1" t="s">
        <v>5827</v>
      </c>
      <c r="D280" s="1" t="n">
        <v>1</v>
      </c>
      <c r="E280" s="1" t="s">
        <v>7009</v>
      </c>
      <c r="F280" s="1" t="s">
        <v>6726</v>
      </c>
      <c r="G280" s="9" t="b">
        <f aca="false">FALSE()</f>
        <v>0</v>
      </c>
    </row>
    <row r="281" customFormat="false" ht="15" hidden="false" customHeight="false" outlineLevel="0" collapsed="false">
      <c r="A281" s="1" t="s">
        <v>7249</v>
      </c>
      <c r="B281" s="1" t="s">
        <v>7250</v>
      </c>
      <c r="C281" s="1" t="s">
        <v>5829</v>
      </c>
      <c r="D281" s="1" t="n">
        <v>1</v>
      </c>
      <c r="E281" s="1" t="s">
        <v>6750</v>
      </c>
      <c r="F281" s="1" t="s">
        <v>6789</v>
      </c>
      <c r="G281" s="9" t="b">
        <f aca="false">FALSE()</f>
        <v>0</v>
      </c>
    </row>
    <row r="282" customFormat="false" ht="15" hidden="false" customHeight="false" outlineLevel="0" collapsed="false">
      <c r="A282" s="1" t="s">
        <v>7251</v>
      </c>
      <c r="B282" s="1" t="s">
        <v>7252</v>
      </c>
      <c r="C282" s="1" t="s">
        <v>5830</v>
      </c>
      <c r="D282" s="1" t="n">
        <v>1</v>
      </c>
      <c r="E282" s="1" t="s">
        <v>6788</v>
      </c>
      <c r="F282" s="1" t="s">
        <v>6710</v>
      </c>
      <c r="G282" s="9" t="b">
        <f aca="false">FALSE()</f>
        <v>0</v>
      </c>
    </row>
    <row r="283" customFormat="false" ht="15" hidden="false" customHeight="false" outlineLevel="0" collapsed="false">
      <c r="A283" s="1" t="s">
        <v>7253</v>
      </c>
      <c r="B283" s="1" t="s">
        <v>7254</v>
      </c>
      <c r="C283" s="1" t="s">
        <v>5830</v>
      </c>
      <c r="D283" s="1" t="n">
        <v>1</v>
      </c>
      <c r="E283" s="1" t="s">
        <v>7255</v>
      </c>
      <c r="F283" s="1" t="s">
        <v>7256</v>
      </c>
      <c r="G283" s="9" t="b">
        <f aca="false">FALSE()</f>
        <v>0</v>
      </c>
    </row>
    <row r="284" customFormat="false" ht="15" hidden="false" customHeight="false" outlineLevel="0" collapsed="false">
      <c r="A284" s="1" t="s">
        <v>7257</v>
      </c>
      <c r="B284" s="1" t="s">
        <v>7258</v>
      </c>
      <c r="C284" s="1" t="s">
        <v>5830</v>
      </c>
      <c r="D284" s="1" t="n">
        <v>1</v>
      </c>
      <c r="E284" s="1" t="s">
        <v>6688</v>
      </c>
      <c r="F284" s="1" t="s">
        <v>6778</v>
      </c>
      <c r="G284" s="9" t="b">
        <f aca="false">FALSE()</f>
        <v>0</v>
      </c>
    </row>
    <row r="285" customFormat="false" ht="15" hidden="false" customHeight="false" outlineLevel="0" collapsed="false">
      <c r="A285" s="1" t="s">
        <v>6690</v>
      </c>
      <c r="B285" s="1" t="s">
        <v>6691</v>
      </c>
      <c r="C285" s="1" t="s">
        <v>5831</v>
      </c>
      <c r="D285" s="1" t="n">
        <v>1</v>
      </c>
      <c r="E285" s="1" t="s">
        <v>6692</v>
      </c>
      <c r="F285" s="1" t="s">
        <v>6693</v>
      </c>
      <c r="G285" s="9" t="b">
        <f aca="false">TRUE()</f>
        <v>1</v>
      </c>
    </row>
    <row r="286" customFormat="false" ht="15" hidden="false" customHeight="false" outlineLevel="0" collapsed="false">
      <c r="A286" s="1" t="s">
        <v>7259</v>
      </c>
      <c r="B286" s="1" t="s">
        <v>7260</v>
      </c>
      <c r="C286" s="1" t="s">
        <v>5831</v>
      </c>
      <c r="D286" s="1" t="n">
        <v>1</v>
      </c>
      <c r="E286" s="1" t="s">
        <v>6696</v>
      </c>
      <c r="F286" s="1" t="s">
        <v>6693</v>
      </c>
      <c r="G286" s="9" t="b">
        <f aca="false">FALSE()</f>
        <v>0</v>
      </c>
    </row>
    <row r="287" customFormat="false" ht="15" hidden="false" customHeight="false" outlineLevel="0" collapsed="false">
      <c r="A287" s="1" t="s">
        <v>7261</v>
      </c>
      <c r="B287" s="1" t="s">
        <v>7262</v>
      </c>
      <c r="C287" s="1" t="s">
        <v>5838</v>
      </c>
      <c r="D287" s="1" t="n">
        <v>1</v>
      </c>
      <c r="E287" s="1" t="s">
        <v>6834</v>
      </c>
      <c r="F287" s="1" t="s">
        <v>6726</v>
      </c>
      <c r="G287" s="9" t="b">
        <f aca="false">FALSE()</f>
        <v>0</v>
      </c>
    </row>
    <row r="288" customFormat="false" ht="15" hidden="false" customHeight="false" outlineLevel="0" collapsed="false">
      <c r="A288" s="1" t="s">
        <v>7263</v>
      </c>
      <c r="B288" s="1" t="s">
        <v>7264</v>
      </c>
      <c r="C288" s="1" t="s">
        <v>5838</v>
      </c>
      <c r="D288" s="1" t="n">
        <v>1</v>
      </c>
      <c r="E288" s="1" t="s">
        <v>6831</v>
      </c>
      <c r="F288" s="1" t="s">
        <v>6689</v>
      </c>
      <c r="G288" s="9" t="b">
        <f aca="false">FALSE()</f>
        <v>0</v>
      </c>
    </row>
    <row r="289" customFormat="false" ht="15" hidden="false" customHeight="false" outlineLevel="0" collapsed="false">
      <c r="A289" s="1" t="s">
        <v>7265</v>
      </c>
      <c r="B289" s="1" t="s">
        <v>7266</v>
      </c>
      <c r="C289" s="1" t="s">
        <v>5838</v>
      </c>
      <c r="D289" s="1" t="n">
        <v>1</v>
      </c>
      <c r="E289" s="1" t="s">
        <v>6914</v>
      </c>
      <c r="F289" s="1" t="s">
        <v>6701</v>
      </c>
      <c r="G289" s="9" t="b">
        <f aca="false">FALSE()</f>
        <v>0</v>
      </c>
    </row>
    <row r="290" customFormat="false" ht="15" hidden="false" customHeight="false" outlineLevel="0" collapsed="false">
      <c r="A290" s="1" t="s">
        <v>7267</v>
      </c>
      <c r="B290" s="1" t="s">
        <v>7268</v>
      </c>
      <c r="C290" s="1" t="s">
        <v>5839</v>
      </c>
      <c r="D290" s="1" t="n">
        <v>1</v>
      </c>
      <c r="E290" s="1" t="s">
        <v>6709</v>
      </c>
      <c r="F290" s="1" t="s">
        <v>6701</v>
      </c>
      <c r="G290" s="9" t="b">
        <f aca="false">FALSE()</f>
        <v>0</v>
      </c>
    </row>
    <row r="291" customFormat="false" ht="15" hidden="false" customHeight="false" outlineLevel="0" collapsed="false">
      <c r="A291" s="1" t="s">
        <v>7269</v>
      </c>
      <c r="B291" s="1" t="s">
        <v>7270</v>
      </c>
      <c r="C291" s="1" t="s">
        <v>5840</v>
      </c>
      <c r="D291" s="1" t="n">
        <v>1</v>
      </c>
      <c r="E291" s="1" t="s">
        <v>6822</v>
      </c>
      <c r="F291" s="1" t="s">
        <v>6693</v>
      </c>
      <c r="G291" s="9" t="b">
        <f aca="false">FALSE()</f>
        <v>0</v>
      </c>
    </row>
    <row r="292" customFormat="false" ht="15" hidden="false" customHeight="false" outlineLevel="0" collapsed="false">
      <c r="A292" s="1" t="s">
        <v>7271</v>
      </c>
      <c r="B292" s="1" t="s">
        <v>7272</v>
      </c>
      <c r="C292" s="1" t="s">
        <v>5840</v>
      </c>
      <c r="D292" s="1" t="n">
        <v>1</v>
      </c>
      <c r="E292" s="1" t="s">
        <v>6696</v>
      </c>
      <c r="F292" s="1" t="s">
        <v>6753</v>
      </c>
      <c r="G292" s="9" t="b">
        <f aca="false">FALSE()</f>
        <v>0</v>
      </c>
    </row>
    <row r="293" customFormat="false" ht="15" hidden="false" customHeight="false" outlineLevel="0" collapsed="false">
      <c r="A293" s="1" t="s">
        <v>7273</v>
      </c>
      <c r="B293" s="1" t="s">
        <v>7274</v>
      </c>
      <c r="C293" s="1" t="s">
        <v>5840</v>
      </c>
      <c r="D293" s="1" t="n">
        <v>1</v>
      </c>
      <c r="E293" s="1" t="s">
        <v>6688</v>
      </c>
      <c r="F293" s="1" t="s">
        <v>7275</v>
      </c>
      <c r="G293" s="9" t="b">
        <f aca="false">FALSE()</f>
        <v>0</v>
      </c>
    </row>
    <row r="294" customFormat="false" ht="15" hidden="false" customHeight="false" outlineLevel="0" collapsed="false">
      <c r="A294" s="1" t="s">
        <v>7276</v>
      </c>
      <c r="B294" s="1" t="s">
        <v>7277</v>
      </c>
      <c r="C294" s="1" t="s">
        <v>5840</v>
      </c>
      <c r="D294" s="1" t="n">
        <v>1</v>
      </c>
      <c r="E294" s="1" t="s">
        <v>6696</v>
      </c>
      <c r="F294" s="1" t="s">
        <v>6778</v>
      </c>
      <c r="G294" s="9" t="b">
        <f aca="false">FALSE()</f>
        <v>0</v>
      </c>
    </row>
    <row r="295" customFormat="false" ht="15" hidden="false" customHeight="false" outlineLevel="0" collapsed="false">
      <c r="A295" s="1" t="s">
        <v>7278</v>
      </c>
      <c r="B295" s="1" t="s">
        <v>7279</v>
      </c>
      <c r="C295" s="1" t="s">
        <v>5841</v>
      </c>
      <c r="D295" s="1" t="n">
        <v>1</v>
      </c>
      <c r="E295" s="1" t="s">
        <v>6700</v>
      </c>
      <c r="F295" s="1" t="s">
        <v>6716</v>
      </c>
      <c r="G295" s="9" t="b">
        <f aca="false">FALSE()</f>
        <v>0</v>
      </c>
    </row>
    <row r="296" customFormat="false" ht="15" hidden="false" customHeight="false" outlineLevel="0" collapsed="false">
      <c r="A296" s="1" t="s">
        <v>6690</v>
      </c>
      <c r="B296" s="1" t="s">
        <v>6691</v>
      </c>
      <c r="C296" s="1" t="s">
        <v>5844</v>
      </c>
      <c r="D296" s="1" t="n">
        <v>1</v>
      </c>
      <c r="E296" s="1" t="s">
        <v>6692</v>
      </c>
      <c r="F296" s="1" t="s">
        <v>6693</v>
      </c>
      <c r="G296" s="9" t="b">
        <f aca="false">TRUE()</f>
        <v>1</v>
      </c>
    </row>
    <row r="297" customFormat="false" ht="15" hidden="false" customHeight="false" outlineLevel="0" collapsed="false">
      <c r="A297" s="1" t="s">
        <v>7280</v>
      </c>
      <c r="B297" s="1" t="s">
        <v>7281</v>
      </c>
      <c r="C297" s="1" t="s">
        <v>5852</v>
      </c>
      <c r="D297" s="1" t="n">
        <v>1</v>
      </c>
      <c r="E297" s="1" t="s">
        <v>7183</v>
      </c>
      <c r="F297" s="1" t="s">
        <v>6693</v>
      </c>
      <c r="G297" s="9" t="b">
        <f aca="false">FALSE()</f>
        <v>0</v>
      </c>
    </row>
    <row r="298" customFormat="false" ht="15" hidden="false" customHeight="false" outlineLevel="0" collapsed="false">
      <c r="A298" s="1" t="s">
        <v>7282</v>
      </c>
      <c r="B298" s="1" t="s">
        <v>7283</v>
      </c>
      <c r="C298" s="1" t="s">
        <v>5860</v>
      </c>
      <c r="D298" s="1" t="n">
        <v>1</v>
      </c>
      <c r="E298" s="1" t="s">
        <v>6777</v>
      </c>
      <c r="F298" s="1" t="s">
        <v>6753</v>
      </c>
      <c r="G298" s="9" t="b">
        <f aca="false">FALSE()</f>
        <v>0</v>
      </c>
    </row>
    <row r="299" customFormat="false" ht="15" hidden="false" customHeight="false" outlineLevel="0" collapsed="false">
      <c r="A299" s="1" t="s">
        <v>7284</v>
      </c>
      <c r="B299" s="1" t="s">
        <v>7285</v>
      </c>
      <c r="C299" s="1" t="s">
        <v>5861</v>
      </c>
      <c r="D299" s="1" t="n">
        <v>1</v>
      </c>
      <c r="E299" s="1" t="s">
        <v>6908</v>
      </c>
      <c r="F299" s="1" t="s">
        <v>6716</v>
      </c>
      <c r="G299" s="9" t="b">
        <f aca="false">FALSE()</f>
        <v>0</v>
      </c>
    </row>
    <row r="300" customFormat="false" ht="15" hidden="false" customHeight="false" outlineLevel="0" collapsed="false">
      <c r="A300" s="1" t="s">
        <v>6690</v>
      </c>
      <c r="B300" s="1" t="s">
        <v>6691</v>
      </c>
      <c r="C300" s="1" t="s">
        <v>5861</v>
      </c>
      <c r="D300" s="1" t="n">
        <v>1</v>
      </c>
      <c r="E300" s="1" t="s">
        <v>6692</v>
      </c>
      <c r="F300" s="1" t="s">
        <v>6693</v>
      </c>
      <c r="G300" s="9" t="b">
        <f aca="false">TRUE()</f>
        <v>1</v>
      </c>
    </row>
    <row r="301" customFormat="false" ht="15" hidden="false" customHeight="false" outlineLevel="0" collapsed="false">
      <c r="A301" s="1" t="s">
        <v>7286</v>
      </c>
      <c r="B301" s="1" t="s">
        <v>7287</v>
      </c>
      <c r="C301" s="1" t="s">
        <v>5863</v>
      </c>
      <c r="D301" s="1" t="n">
        <v>1</v>
      </c>
      <c r="E301" s="1" t="s">
        <v>6817</v>
      </c>
      <c r="F301" s="1" t="s">
        <v>6753</v>
      </c>
      <c r="G301" s="9" t="b">
        <f aca="false">FALSE()</f>
        <v>0</v>
      </c>
    </row>
    <row r="302" customFormat="false" ht="15" hidden="false" customHeight="false" outlineLevel="0" collapsed="false">
      <c r="A302" s="1" t="s">
        <v>7288</v>
      </c>
      <c r="B302" s="1" t="s">
        <v>7289</v>
      </c>
      <c r="C302" s="1" t="s">
        <v>5868</v>
      </c>
      <c r="D302" s="1" t="n">
        <v>1</v>
      </c>
      <c r="E302" s="1" t="s">
        <v>7290</v>
      </c>
      <c r="F302" s="1" t="s">
        <v>6716</v>
      </c>
      <c r="G302" s="9" t="b">
        <f aca="false">FALSE()</f>
        <v>0</v>
      </c>
    </row>
    <row r="303" customFormat="false" ht="15" hidden="false" customHeight="false" outlineLevel="0" collapsed="false">
      <c r="A303" s="1" t="s">
        <v>7291</v>
      </c>
      <c r="B303" s="1" t="s">
        <v>7292</v>
      </c>
      <c r="C303" s="1" t="s">
        <v>5869</v>
      </c>
      <c r="D303" s="1" t="n">
        <v>1</v>
      </c>
      <c r="E303" s="1" t="s">
        <v>6688</v>
      </c>
      <c r="F303" s="1" t="s">
        <v>6689</v>
      </c>
      <c r="G303" s="9" t="b">
        <f aca="false">FALSE()</f>
        <v>0</v>
      </c>
    </row>
    <row r="304" customFormat="false" ht="15" hidden="false" customHeight="false" outlineLevel="0" collapsed="false">
      <c r="A304" s="1" t="s">
        <v>7293</v>
      </c>
      <c r="B304" s="1" t="s">
        <v>7294</v>
      </c>
      <c r="C304" s="1" t="s">
        <v>5869</v>
      </c>
      <c r="D304" s="1" t="n">
        <v>1</v>
      </c>
      <c r="E304" s="1" t="s">
        <v>6696</v>
      </c>
      <c r="F304" s="1" t="s">
        <v>6693</v>
      </c>
      <c r="G304" s="9" t="b">
        <f aca="false">FALSE()</f>
        <v>0</v>
      </c>
    </row>
    <row r="305" customFormat="false" ht="15" hidden="false" customHeight="false" outlineLevel="0" collapsed="false">
      <c r="A305" s="1" t="s">
        <v>7295</v>
      </c>
      <c r="B305" s="1" t="s">
        <v>7296</v>
      </c>
      <c r="C305" s="1" t="s">
        <v>5869</v>
      </c>
      <c r="D305" s="1" t="n">
        <v>1</v>
      </c>
      <c r="E305" s="1" t="s">
        <v>6739</v>
      </c>
      <c r="F305" s="1" t="s">
        <v>6753</v>
      </c>
      <c r="G305" s="9" t="b">
        <f aca="false">FALSE()</f>
        <v>0</v>
      </c>
    </row>
    <row r="306" customFormat="false" ht="15" hidden="false" customHeight="false" outlineLevel="0" collapsed="false">
      <c r="A306" s="1" t="s">
        <v>7297</v>
      </c>
      <c r="B306" s="1" t="s">
        <v>7298</v>
      </c>
      <c r="C306" s="1" t="s">
        <v>5869</v>
      </c>
      <c r="D306" s="1" t="n">
        <v>1</v>
      </c>
      <c r="E306" s="1" t="s">
        <v>6729</v>
      </c>
      <c r="F306" s="1" t="s">
        <v>6693</v>
      </c>
      <c r="G306" s="9" t="b">
        <f aca="false">FALSE()</f>
        <v>0</v>
      </c>
    </row>
    <row r="307" customFormat="false" ht="15" hidden="false" customHeight="false" outlineLevel="0" collapsed="false">
      <c r="A307" s="1" t="s">
        <v>7299</v>
      </c>
      <c r="B307" s="1" t="s">
        <v>7300</v>
      </c>
      <c r="C307" s="1" t="s">
        <v>5872</v>
      </c>
      <c r="D307" s="1" t="n">
        <v>1</v>
      </c>
      <c r="E307" s="1" t="s">
        <v>6801</v>
      </c>
      <c r="F307" s="1" t="s">
        <v>6693</v>
      </c>
      <c r="G307" s="9" t="b">
        <f aca="false">FALSE()</f>
        <v>0</v>
      </c>
    </row>
    <row r="308" customFormat="false" ht="15" hidden="false" customHeight="false" outlineLevel="0" collapsed="false">
      <c r="A308" s="1" t="s">
        <v>7301</v>
      </c>
      <c r="B308" s="1" t="s">
        <v>7302</v>
      </c>
      <c r="C308" s="1" t="s">
        <v>5872</v>
      </c>
      <c r="D308" s="1" t="n">
        <v>1</v>
      </c>
      <c r="E308" s="1" t="s">
        <v>6801</v>
      </c>
      <c r="F308" s="1" t="s">
        <v>6778</v>
      </c>
      <c r="G308" s="9" t="b">
        <f aca="false">FALSE()</f>
        <v>0</v>
      </c>
    </row>
    <row r="309" customFormat="false" ht="15" hidden="false" customHeight="false" outlineLevel="0" collapsed="false">
      <c r="A309" s="1" t="s">
        <v>7303</v>
      </c>
      <c r="B309" s="1" t="s">
        <v>7304</v>
      </c>
      <c r="C309" s="1" t="s">
        <v>5874</v>
      </c>
      <c r="D309" s="1" t="n">
        <v>1</v>
      </c>
      <c r="E309" s="1" t="s">
        <v>6719</v>
      </c>
      <c r="F309" s="1" t="s">
        <v>6701</v>
      </c>
      <c r="G309" s="9" t="b">
        <f aca="false">FALSE()</f>
        <v>0</v>
      </c>
    </row>
    <row r="310" customFormat="false" ht="15" hidden="false" customHeight="false" outlineLevel="0" collapsed="false">
      <c r="A310" s="1" t="s">
        <v>7305</v>
      </c>
      <c r="B310" s="1" t="s">
        <v>7306</v>
      </c>
      <c r="C310" s="1" t="s">
        <v>5874</v>
      </c>
      <c r="D310" s="1" t="n">
        <v>1</v>
      </c>
      <c r="E310" s="1" t="s">
        <v>6696</v>
      </c>
      <c r="F310" s="1" t="s">
        <v>6693</v>
      </c>
      <c r="G310" s="9" t="b">
        <f aca="false">FALSE()</f>
        <v>0</v>
      </c>
    </row>
    <row r="311" customFormat="false" ht="15" hidden="false" customHeight="false" outlineLevel="0" collapsed="false">
      <c r="A311" s="1" t="s">
        <v>7307</v>
      </c>
      <c r="B311" s="1" t="s">
        <v>7308</v>
      </c>
      <c r="C311" s="1" t="s">
        <v>5876</v>
      </c>
      <c r="D311" s="1" t="n">
        <v>1</v>
      </c>
      <c r="E311" s="1" t="s">
        <v>7053</v>
      </c>
      <c r="F311" s="1" t="s">
        <v>6753</v>
      </c>
      <c r="G311" s="9" t="b">
        <f aca="false">FALSE()</f>
        <v>0</v>
      </c>
    </row>
    <row r="312" customFormat="false" ht="15" hidden="false" customHeight="false" outlineLevel="0" collapsed="false">
      <c r="A312" s="1" t="s">
        <v>7309</v>
      </c>
      <c r="B312" s="1" t="s">
        <v>7310</v>
      </c>
      <c r="C312" s="1" t="s">
        <v>5878</v>
      </c>
      <c r="D312" s="1" t="n">
        <v>1</v>
      </c>
      <c r="E312" s="1" t="s">
        <v>6750</v>
      </c>
      <c r="F312" s="1" t="s">
        <v>6693</v>
      </c>
      <c r="G312" s="9" t="b">
        <f aca="false">FALSE()</f>
        <v>0</v>
      </c>
    </row>
    <row r="313" customFormat="false" ht="15" hidden="false" customHeight="false" outlineLevel="0" collapsed="false">
      <c r="A313" s="1" t="s">
        <v>7311</v>
      </c>
      <c r="B313" s="1" t="s">
        <v>7312</v>
      </c>
      <c r="C313" s="1" t="s">
        <v>5880</v>
      </c>
      <c r="D313" s="1" t="n">
        <v>1</v>
      </c>
      <c r="E313" s="1" t="s">
        <v>6719</v>
      </c>
      <c r="F313" s="1" t="s">
        <v>6697</v>
      </c>
      <c r="G313" s="9" t="b">
        <f aca="false">FALSE()</f>
        <v>0</v>
      </c>
    </row>
    <row r="314" customFormat="false" ht="15" hidden="false" customHeight="false" outlineLevel="0" collapsed="false">
      <c r="A314" s="1" t="s">
        <v>7313</v>
      </c>
      <c r="B314" s="1" t="s">
        <v>7314</v>
      </c>
      <c r="C314" s="1" t="s">
        <v>5881</v>
      </c>
      <c r="D314" s="1" t="n">
        <v>1</v>
      </c>
      <c r="E314" s="1" t="s">
        <v>7315</v>
      </c>
      <c r="F314" s="1" t="s">
        <v>6881</v>
      </c>
      <c r="G314" s="9" t="b">
        <f aca="false">FALSE()</f>
        <v>0</v>
      </c>
    </row>
    <row r="315" customFormat="false" ht="15" hidden="false" customHeight="false" outlineLevel="0" collapsed="false">
      <c r="A315" s="1" t="s">
        <v>7316</v>
      </c>
      <c r="B315" s="1" t="s">
        <v>7317</v>
      </c>
      <c r="C315" s="1" t="s">
        <v>5885</v>
      </c>
      <c r="D315" s="1" t="n">
        <v>1</v>
      </c>
      <c r="E315" s="1" t="s">
        <v>6771</v>
      </c>
      <c r="F315" s="1" t="s">
        <v>6689</v>
      </c>
      <c r="G315" s="9" t="b">
        <f aca="false">FALSE()</f>
        <v>0</v>
      </c>
    </row>
    <row r="316" customFormat="false" ht="15" hidden="false" customHeight="false" outlineLevel="0" collapsed="false">
      <c r="A316" s="1" t="s">
        <v>7318</v>
      </c>
      <c r="B316" s="1" t="s">
        <v>7319</v>
      </c>
      <c r="C316" s="1" t="s">
        <v>5886</v>
      </c>
      <c r="D316" s="1" t="n">
        <v>1</v>
      </c>
      <c r="E316" s="1" t="s">
        <v>6834</v>
      </c>
      <c r="F316" s="1" t="s">
        <v>6868</v>
      </c>
      <c r="G316" s="9" t="b">
        <f aca="false">FALSE()</f>
        <v>0</v>
      </c>
    </row>
    <row r="317" customFormat="false" ht="15" hidden="false" customHeight="false" outlineLevel="0" collapsed="false">
      <c r="A317" s="1" t="s">
        <v>7320</v>
      </c>
      <c r="B317" s="1" t="s">
        <v>7321</v>
      </c>
      <c r="C317" s="1" t="s">
        <v>5887</v>
      </c>
      <c r="D317" s="1" t="n">
        <v>1</v>
      </c>
      <c r="E317" s="1" t="s">
        <v>6795</v>
      </c>
      <c r="F317" s="1" t="s">
        <v>6753</v>
      </c>
      <c r="G317" s="9" t="b">
        <f aca="false">FALSE()</f>
        <v>0</v>
      </c>
    </row>
    <row r="318" customFormat="false" ht="15" hidden="false" customHeight="false" outlineLevel="0" collapsed="false">
      <c r="A318" s="1" t="s">
        <v>7322</v>
      </c>
      <c r="B318" s="1" t="s">
        <v>7323</v>
      </c>
      <c r="C318" s="1" t="s">
        <v>5887</v>
      </c>
      <c r="D318" s="1" t="n">
        <v>1</v>
      </c>
      <c r="E318" s="1" t="s">
        <v>6795</v>
      </c>
      <c r="F318" s="1" t="s">
        <v>6753</v>
      </c>
      <c r="G318" s="9" t="b">
        <f aca="false">FALSE()</f>
        <v>0</v>
      </c>
    </row>
    <row r="319" customFormat="false" ht="15" hidden="false" customHeight="false" outlineLevel="0" collapsed="false">
      <c r="A319" s="1" t="s">
        <v>6690</v>
      </c>
      <c r="B319" s="1" t="s">
        <v>6691</v>
      </c>
      <c r="C319" s="1" t="s">
        <v>5888</v>
      </c>
      <c r="D319" s="1" t="n">
        <v>1</v>
      </c>
      <c r="E319" s="1" t="s">
        <v>6692</v>
      </c>
      <c r="F319" s="1" t="s">
        <v>6693</v>
      </c>
      <c r="G319" s="9" t="b">
        <f aca="false">TRUE()</f>
        <v>1</v>
      </c>
    </row>
    <row r="320" customFormat="false" ht="15" hidden="false" customHeight="false" outlineLevel="0" collapsed="false">
      <c r="A320" s="1" t="s">
        <v>7324</v>
      </c>
      <c r="B320" s="1" t="s">
        <v>7325</v>
      </c>
      <c r="C320" s="1" t="s">
        <v>5889</v>
      </c>
      <c r="D320" s="1" t="n">
        <v>1</v>
      </c>
      <c r="E320" s="1" t="s">
        <v>6921</v>
      </c>
      <c r="F320" s="1" t="s">
        <v>6710</v>
      </c>
      <c r="G320" s="9" t="b">
        <f aca="false">FALSE()</f>
        <v>0</v>
      </c>
    </row>
    <row r="321" customFormat="false" ht="15" hidden="false" customHeight="false" outlineLevel="0" collapsed="false">
      <c r="A321" s="1" t="s">
        <v>7326</v>
      </c>
      <c r="B321" s="1" t="s">
        <v>7327</v>
      </c>
      <c r="C321" s="1" t="s">
        <v>5889</v>
      </c>
      <c r="D321" s="1" t="n">
        <v>1</v>
      </c>
      <c r="E321" s="1" t="s">
        <v>6713</v>
      </c>
      <c r="F321" s="1" t="s">
        <v>6689</v>
      </c>
      <c r="G321" s="9" t="b">
        <f aca="false">FALSE()</f>
        <v>0</v>
      </c>
    </row>
    <row r="322" customFormat="false" ht="15" hidden="false" customHeight="false" outlineLevel="0" collapsed="false">
      <c r="A322" s="1" t="s">
        <v>7328</v>
      </c>
      <c r="B322" s="1" t="s">
        <v>7329</v>
      </c>
      <c r="C322" s="1" t="s">
        <v>5889</v>
      </c>
      <c r="D322" s="1" t="n">
        <v>1</v>
      </c>
      <c r="E322" s="1" t="s">
        <v>7330</v>
      </c>
      <c r="F322" s="1" t="s">
        <v>6701</v>
      </c>
      <c r="G322" s="9" t="b">
        <f aca="false">FALSE()</f>
        <v>0</v>
      </c>
    </row>
    <row r="323" customFormat="false" ht="15" hidden="false" customHeight="false" outlineLevel="0" collapsed="false">
      <c r="A323" s="1" t="s">
        <v>7331</v>
      </c>
      <c r="B323" s="1" t="s">
        <v>7332</v>
      </c>
      <c r="C323" s="1" t="s">
        <v>5890</v>
      </c>
      <c r="D323" s="1" t="n">
        <v>1</v>
      </c>
      <c r="E323" s="1" t="s">
        <v>6911</v>
      </c>
      <c r="F323" s="1" t="s">
        <v>6726</v>
      </c>
      <c r="G323" s="9" t="b">
        <f aca="false">FALSE()</f>
        <v>0</v>
      </c>
    </row>
    <row r="324" customFormat="false" ht="15" hidden="false" customHeight="false" outlineLevel="0" collapsed="false">
      <c r="A324" s="1" t="s">
        <v>7333</v>
      </c>
      <c r="B324" s="1" t="s">
        <v>7334</v>
      </c>
      <c r="C324" s="1" t="s">
        <v>5890</v>
      </c>
      <c r="D324" s="1" t="n">
        <v>1</v>
      </c>
      <c r="E324" s="1" t="s">
        <v>6700</v>
      </c>
      <c r="F324" s="1" t="s">
        <v>6693</v>
      </c>
      <c r="G324" s="9" t="b">
        <f aca="false">FALSE()</f>
        <v>0</v>
      </c>
    </row>
    <row r="325" customFormat="false" ht="15" hidden="false" customHeight="false" outlineLevel="0" collapsed="false">
      <c r="A325" s="1" t="s">
        <v>7335</v>
      </c>
      <c r="B325" s="1" t="s">
        <v>7336</v>
      </c>
      <c r="C325" s="1" t="s">
        <v>5891</v>
      </c>
      <c r="D325" s="1" t="n">
        <v>1</v>
      </c>
      <c r="E325" s="1" t="s">
        <v>6834</v>
      </c>
      <c r="F325" s="1" t="s">
        <v>6697</v>
      </c>
      <c r="G325" s="9" t="b">
        <f aca="false">FALSE()</f>
        <v>0</v>
      </c>
    </row>
    <row r="326" customFormat="false" ht="15" hidden="false" customHeight="false" outlineLevel="0" collapsed="false">
      <c r="A326" s="1" t="s">
        <v>7337</v>
      </c>
      <c r="B326" s="1" t="s">
        <v>7338</v>
      </c>
      <c r="C326" s="1" t="s">
        <v>5895</v>
      </c>
      <c r="D326" s="1" t="n">
        <v>1</v>
      </c>
      <c r="E326" s="1" t="s">
        <v>6822</v>
      </c>
      <c r="F326" s="1" t="s">
        <v>6753</v>
      </c>
      <c r="G326" s="9" t="b">
        <f aca="false">FALSE()</f>
        <v>0</v>
      </c>
    </row>
    <row r="327" customFormat="false" ht="15" hidden="false" customHeight="false" outlineLevel="0" collapsed="false">
      <c r="A327" s="1" t="s">
        <v>7339</v>
      </c>
      <c r="B327" s="1" t="s">
        <v>7340</v>
      </c>
      <c r="C327" s="1" t="s">
        <v>5898</v>
      </c>
      <c r="D327" s="1" t="n">
        <v>1</v>
      </c>
      <c r="E327" s="1" t="s">
        <v>6831</v>
      </c>
      <c r="F327" s="1" t="s">
        <v>6701</v>
      </c>
      <c r="G327" s="9" t="b">
        <f aca="false">FALSE()</f>
        <v>0</v>
      </c>
    </row>
    <row r="328" customFormat="false" ht="15" hidden="false" customHeight="false" outlineLevel="0" collapsed="false">
      <c r="A328" s="1" t="s">
        <v>7341</v>
      </c>
      <c r="B328" s="1" t="s">
        <v>7342</v>
      </c>
      <c r="C328" s="1" t="s">
        <v>5898</v>
      </c>
      <c r="D328" s="1" t="n">
        <v>1</v>
      </c>
      <c r="E328" s="1" t="s">
        <v>7009</v>
      </c>
      <c r="F328" s="1" t="s">
        <v>6693</v>
      </c>
      <c r="G328" s="9" t="b">
        <f aca="false">FALSE()</f>
        <v>0</v>
      </c>
    </row>
    <row r="329" customFormat="false" ht="15" hidden="false" customHeight="false" outlineLevel="0" collapsed="false">
      <c r="A329" s="1" t="s">
        <v>7343</v>
      </c>
      <c r="B329" s="1" t="s">
        <v>7344</v>
      </c>
      <c r="C329" s="1" t="s">
        <v>5898</v>
      </c>
      <c r="D329" s="1" t="n">
        <v>1</v>
      </c>
      <c r="E329" s="1" t="s">
        <v>6795</v>
      </c>
      <c r="F329" s="1" t="s">
        <v>6693</v>
      </c>
      <c r="G329" s="9" t="b">
        <f aca="false">FALSE()</f>
        <v>0</v>
      </c>
    </row>
    <row r="330" customFormat="false" ht="15" hidden="false" customHeight="false" outlineLevel="0" collapsed="false">
      <c r="A330" s="1" t="s">
        <v>7345</v>
      </c>
      <c r="B330" s="1" t="s">
        <v>7346</v>
      </c>
      <c r="C330" s="1" t="s">
        <v>5901</v>
      </c>
      <c r="D330" s="1" t="n">
        <v>1</v>
      </c>
      <c r="E330" s="1" t="s">
        <v>6688</v>
      </c>
      <c r="F330" s="1" t="s">
        <v>6716</v>
      </c>
      <c r="G330" s="9" t="b">
        <f aca="false">FALSE()</f>
        <v>0</v>
      </c>
    </row>
    <row r="331" customFormat="false" ht="15" hidden="false" customHeight="false" outlineLevel="0" collapsed="false">
      <c r="A331" s="1" t="s">
        <v>7347</v>
      </c>
      <c r="B331" s="1" t="s">
        <v>7348</v>
      </c>
      <c r="C331" s="1" t="s">
        <v>5902</v>
      </c>
      <c r="D331" s="1" t="n">
        <v>1</v>
      </c>
      <c r="E331" s="1" t="s">
        <v>6831</v>
      </c>
      <c r="F331" s="1" t="s">
        <v>6693</v>
      </c>
      <c r="G331" s="9" t="b">
        <f aca="false">FALSE()</f>
        <v>0</v>
      </c>
    </row>
    <row r="332" customFormat="false" ht="15" hidden="false" customHeight="false" outlineLevel="0" collapsed="false">
      <c r="A332" s="1" t="s">
        <v>7349</v>
      </c>
      <c r="B332" s="1" t="s">
        <v>7350</v>
      </c>
      <c r="C332" s="1" t="s">
        <v>5904</v>
      </c>
      <c r="D332" s="1" t="n">
        <v>1</v>
      </c>
      <c r="E332" s="1" t="s">
        <v>6865</v>
      </c>
      <c r="F332" s="1" t="s">
        <v>6753</v>
      </c>
      <c r="G332" s="9" t="b">
        <f aca="false">FALSE()</f>
        <v>0</v>
      </c>
    </row>
    <row r="333" customFormat="false" ht="15" hidden="false" customHeight="false" outlineLevel="0" collapsed="false">
      <c r="A333" s="1" t="s">
        <v>7351</v>
      </c>
      <c r="B333" s="1" t="s">
        <v>7352</v>
      </c>
      <c r="C333" s="1" t="s">
        <v>5904</v>
      </c>
      <c r="D333" s="1" t="n">
        <v>1</v>
      </c>
      <c r="E333" s="1" t="s">
        <v>6783</v>
      </c>
      <c r="F333" s="1" t="s">
        <v>6726</v>
      </c>
      <c r="G333" s="9" t="b">
        <f aca="false">FALSE()</f>
        <v>0</v>
      </c>
    </row>
    <row r="334" customFormat="false" ht="15" hidden="false" customHeight="false" outlineLevel="0" collapsed="false">
      <c r="A334" s="1" t="s">
        <v>7353</v>
      </c>
      <c r="B334" s="1" t="s">
        <v>7354</v>
      </c>
      <c r="C334" s="1" t="s">
        <v>5908</v>
      </c>
      <c r="D334" s="1" t="n">
        <v>1</v>
      </c>
      <c r="E334" s="1" t="s">
        <v>6865</v>
      </c>
      <c r="F334" s="1" t="s">
        <v>6689</v>
      </c>
      <c r="G334" s="9" t="b">
        <f aca="false">FALSE()</f>
        <v>0</v>
      </c>
    </row>
    <row r="335" customFormat="false" ht="15" hidden="false" customHeight="false" outlineLevel="0" collapsed="false">
      <c r="A335" s="1" t="s">
        <v>7355</v>
      </c>
      <c r="B335" s="1" t="s">
        <v>7356</v>
      </c>
      <c r="C335" s="1" t="s">
        <v>5910</v>
      </c>
      <c r="D335" s="1" t="n">
        <v>1</v>
      </c>
      <c r="E335" s="1" t="s">
        <v>7009</v>
      </c>
      <c r="F335" s="1" t="s">
        <v>6726</v>
      </c>
      <c r="G335" s="9" t="b">
        <f aca="false">FALSE()</f>
        <v>0</v>
      </c>
    </row>
    <row r="336" customFormat="false" ht="15" hidden="false" customHeight="false" outlineLevel="0" collapsed="false">
      <c r="A336" s="1" t="s">
        <v>7357</v>
      </c>
      <c r="B336" s="1" t="s">
        <v>7358</v>
      </c>
      <c r="C336" s="1" t="s">
        <v>5911</v>
      </c>
      <c r="D336" s="1" t="n">
        <v>1</v>
      </c>
      <c r="E336" s="1" t="s">
        <v>6696</v>
      </c>
      <c r="F336" s="1" t="s">
        <v>6697</v>
      </c>
      <c r="G336" s="9" t="b">
        <f aca="false">FALSE()</f>
        <v>0</v>
      </c>
    </row>
    <row r="337" customFormat="false" ht="15" hidden="false" customHeight="false" outlineLevel="0" collapsed="false">
      <c r="A337" s="1" t="s">
        <v>7359</v>
      </c>
      <c r="B337" s="1" t="s">
        <v>7360</v>
      </c>
      <c r="C337" s="1" t="s">
        <v>5912</v>
      </c>
      <c r="D337" s="1" t="n">
        <v>1</v>
      </c>
      <c r="E337" s="1" t="s">
        <v>6822</v>
      </c>
      <c r="F337" s="1" t="s">
        <v>6726</v>
      </c>
      <c r="G337" s="9" t="b">
        <f aca="false">FALSE()</f>
        <v>0</v>
      </c>
    </row>
    <row r="338" customFormat="false" ht="15" hidden="false" customHeight="false" outlineLevel="0" collapsed="false">
      <c r="A338" s="1" t="s">
        <v>7361</v>
      </c>
      <c r="B338" s="1" t="s">
        <v>7362</v>
      </c>
      <c r="C338" s="1" t="s">
        <v>5914</v>
      </c>
      <c r="D338" s="1" t="n">
        <v>1</v>
      </c>
      <c r="E338" s="1" t="s">
        <v>6792</v>
      </c>
      <c r="F338" s="1" t="s">
        <v>6701</v>
      </c>
      <c r="G338" s="9" t="b">
        <f aca="false">FALSE()</f>
        <v>0</v>
      </c>
    </row>
    <row r="339" customFormat="false" ht="15" hidden="false" customHeight="false" outlineLevel="0" collapsed="false">
      <c r="A339" s="1" t="s">
        <v>6690</v>
      </c>
      <c r="B339" s="1" t="s">
        <v>6691</v>
      </c>
      <c r="C339" s="1" t="s">
        <v>5915</v>
      </c>
      <c r="D339" s="1" t="n">
        <v>1</v>
      </c>
      <c r="E339" s="1" t="s">
        <v>6692</v>
      </c>
      <c r="F339" s="1" t="s">
        <v>6693</v>
      </c>
      <c r="G339" s="9" t="b">
        <f aca="false">TRUE()</f>
        <v>1</v>
      </c>
    </row>
    <row r="340" customFormat="false" ht="15" hidden="false" customHeight="false" outlineLevel="0" collapsed="false">
      <c r="A340" s="1" t="s">
        <v>7363</v>
      </c>
      <c r="B340" s="1" t="s">
        <v>7364</v>
      </c>
      <c r="C340" s="1" t="s">
        <v>5915</v>
      </c>
      <c r="D340" s="1" t="n">
        <v>1</v>
      </c>
      <c r="E340" s="1" t="s">
        <v>6908</v>
      </c>
      <c r="F340" s="1" t="s">
        <v>6693</v>
      </c>
      <c r="G340" s="9" t="b">
        <f aca="false">FALSE()</f>
        <v>0</v>
      </c>
    </row>
    <row r="341" customFormat="false" ht="15" hidden="false" customHeight="false" outlineLevel="0" collapsed="false">
      <c r="A341" s="1" t="s">
        <v>7365</v>
      </c>
      <c r="B341" s="1" t="s">
        <v>7366</v>
      </c>
      <c r="C341" s="1" t="s">
        <v>5917</v>
      </c>
      <c r="D341" s="1" t="n">
        <v>1</v>
      </c>
      <c r="E341" s="1" t="s">
        <v>6801</v>
      </c>
      <c r="F341" s="1" t="s">
        <v>6693</v>
      </c>
      <c r="G341" s="9" t="b">
        <f aca="false">FALSE()</f>
        <v>0</v>
      </c>
    </row>
    <row r="342" customFormat="false" ht="15" hidden="false" customHeight="false" outlineLevel="0" collapsed="false">
      <c r="A342" s="1" t="s">
        <v>7367</v>
      </c>
      <c r="B342" s="1" t="s">
        <v>7368</v>
      </c>
      <c r="C342" s="1" t="s">
        <v>5919</v>
      </c>
      <c r="D342" s="1" t="n">
        <v>1</v>
      </c>
      <c r="E342" s="1" t="s">
        <v>6783</v>
      </c>
      <c r="F342" s="1" t="s">
        <v>6689</v>
      </c>
      <c r="G342" s="9" t="b">
        <f aca="false">FALSE()</f>
        <v>0</v>
      </c>
    </row>
    <row r="343" customFormat="false" ht="15" hidden="false" customHeight="false" outlineLevel="0" collapsed="false">
      <c r="A343" s="1" t="s">
        <v>7369</v>
      </c>
      <c r="B343" s="1" t="s">
        <v>7370</v>
      </c>
      <c r="C343" s="1" t="s">
        <v>5919</v>
      </c>
      <c r="D343" s="1" t="n">
        <v>1</v>
      </c>
      <c r="E343" s="1" t="s">
        <v>6908</v>
      </c>
      <c r="F343" s="1" t="s">
        <v>6778</v>
      </c>
      <c r="G343" s="9" t="b">
        <f aca="false">FALSE()</f>
        <v>0</v>
      </c>
    </row>
    <row r="344" customFormat="false" ht="15" hidden="false" customHeight="false" outlineLevel="0" collapsed="false">
      <c r="A344" s="1" t="s">
        <v>7371</v>
      </c>
      <c r="B344" s="1" t="s">
        <v>7372</v>
      </c>
      <c r="C344" s="1" t="s">
        <v>5929</v>
      </c>
      <c r="D344" s="1" t="n">
        <v>1</v>
      </c>
      <c r="E344" s="1" t="s">
        <v>6722</v>
      </c>
      <c r="F344" s="1" t="s">
        <v>6697</v>
      </c>
      <c r="G344" s="9" t="b">
        <f aca="false">FALSE()</f>
        <v>0</v>
      </c>
    </row>
    <row r="345" customFormat="false" ht="15" hidden="false" customHeight="false" outlineLevel="0" collapsed="false">
      <c r="A345" s="1" t="s">
        <v>7373</v>
      </c>
      <c r="B345" s="1" t="s">
        <v>7374</v>
      </c>
      <c r="C345" s="1" t="s">
        <v>5929</v>
      </c>
      <c r="D345" s="1" t="n">
        <v>1</v>
      </c>
      <c r="E345" s="1" t="s">
        <v>6713</v>
      </c>
      <c r="F345" s="1" t="s">
        <v>7256</v>
      </c>
      <c r="G345" s="9" t="b">
        <f aca="false">FALSE()</f>
        <v>0</v>
      </c>
    </row>
    <row r="346" customFormat="false" ht="15" hidden="false" customHeight="false" outlineLevel="0" collapsed="false">
      <c r="A346" s="1" t="s">
        <v>7375</v>
      </c>
      <c r="B346" s="1" t="s">
        <v>7376</v>
      </c>
      <c r="C346" s="1" t="s">
        <v>5929</v>
      </c>
      <c r="D346" s="1" t="n">
        <v>1</v>
      </c>
      <c r="E346" s="1" t="s">
        <v>6688</v>
      </c>
      <c r="F346" s="1" t="s">
        <v>6753</v>
      </c>
      <c r="G346" s="9" t="b">
        <f aca="false">FALSE()</f>
        <v>0</v>
      </c>
    </row>
    <row r="347" customFormat="false" ht="15" hidden="false" customHeight="false" outlineLevel="0" collapsed="false">
      <c r="A347" s="1" t="s">
        <v>7377</v>
      </c>
      <c r="B347" s="1" t="s">
        <v>7378</v>
      </c>
      <c r="C347" s="1" t="s">
        <v>5930</v>
      </c>
      <c r="D347" s="1" t="n">
        <v>1</v>
      </c>
      <c r="E347" s="1" t="s">
        <v>6831</v>
      </c>
      <c r="F347" s="1" t="s">
        <v>6701</v>
      </c>
      <c r="G347" s="9" t="b">
        <f aca="false">FALSE()</f>
        <v>0</v>
      </c>
    </row>
    <row r="348" customFormat="false" ht="15" hidden="false" customHeight="false" outlineLevel="0" collapsed="false">
      <c r="A348" s="1" t="s">
        <v>7379</v>
      </c>
      <c r="B348" s="1" t="s">
        <v>7380</v>
      </c>
      <c r="C348" s="1" t="s">
        <v>5930</v>
      </c>
      <c r="D348" s="1" t="n">
        <v>1</v>
      </c>
      <c r="E348" s="1" t="s">
        <v>6960</v>
      </c>
      <c r="F348" s="1" t="s">
        <v>6693</v>
      </c>
      <c r="G348" s="9" t="b">
        <f aca="false">FALSE()</f>
        <v>0</v>
      </c>
    </row>
    <row r="349" customFormat="false" ht="15" hidden="false" customHeight="false" outlineLevel="0" collapsed="false">
      <c r="A349" s="1" t="s">
        <v>7381</v>
      </c>
      <c r="B349" s="1" t="s">
        <v>7382</v>
      </c>
      <c r="C349" s="1" t="s">
        <v>5932</v>
      </c>
      <c r="D349" s="1" t="n">
        <v>1</v>
      </c>
      <c r="E349" s="1" t="s">
        <v>7009</v>
      </c>
      <c r="F349" s="1" t="s">
        <v>6697</v>
      </c>
      <c r="G349" s="9" t="b">
        <f aca="false">FALSE()</f>
        <v>0</v>
      </c>
    </row>
    <row r="350" customFormat="false" ht="15" hidden="false" customHeight="false" outlineLevel="0" collapsed="false">
      <c r="A350" s="1" t="s">
        <v>7383</v>
      </c>
      <c r="B350" s="1" t="s">
        <v>7384</v>
      </c>
      <c r="C350" s="1" t="s">
        <v>5934</v>
      </c>
      <c r="D350" s="1" t="n">
        <v>1</v>
      </c>
      <c r="E350" s="1" t="s">
        <v>6777</v>
      </c>
      <c r="F350" s="1" t="s">
        <v>6693</v>
      </c>
      <c r="G350" s="9" t="b">
        <f aca="false">FALSE()</f>
        <v>0</v>
      </c>
    </row>
    <row r="351" customFormat="false" ht="15" hidden="false" customHeight="false" outlineLevel="0" collapsed="false">
      <c r="A351" s="1" t="s">
        <v>7385</v>
      </c>
      <c r="B351" s="1" t="s">
        <v>7386</v>
      </c>
      <c r="C351" s="1" t="s">
        <v>5937</v>
      </c>
      <c r="D351" s="1" t="n">
        <v>1</v>
      </c>
      <c r="E351" s="1" t="s">
        <v>7387</v>
      </c>
      <c r="F351" s="1" t="s">
        <v>6697</v>
      </c>
      <c r="G351" s="9" t="b">
        <f aca="false">FALSE()</f>
        <v>0</v>
      </c>
    </row>
    <row r="352" customFormat="false" ht="15" hidden="false" customHeight="false" outlineLevel="0" collapsed="false">
      <c r="A352" s="1" t="s">
        <v>7388</v>
      </c>
      <c r="B352" s="1" t="s">
        <v>7389</v>
      </c>
      <c r="C352" s="1" t="s">
        <v>5939</v>
      </c>
      <c r="D352" s="1" t="n">
        <v>1</v>
      </c>
      <c r="E352" s="1" t="s">
        <v>6914</v>
      </c>
      <c r="F352" s="1" t="s">
        <v>6693</v>
      </c>
      <c r="G352" s="9" t="b">
        <f aca="false">FALSE()</f>
        <v>0</v>
      </c>
    </row>
    <row r="353" customFormat="false" ht="15" hidden="false" customHeight="false" outlineLevel="0" collapsed="false">
      <c r="A353" s="1" t="s">
        <v>7390</v>
      </c>
      <c r="B353" s="1" t="s">
        <v>7391</v>
      </c>
      <c r="C353" s="1" t="s">
        <v>5939</v>
      </c>
      <c r="D353" s="1" t="n">
        <v>1</v>
      </c>
      <c r="E353" s="1" t="s">
        <v>7392</v>
      </c>
      <c r="F353" s="1" t="s">
        <v>6881</v>
      </c>
      <c r="G353" s="9" t="b">
        <f aca="false">FALSE()</f>
        <v>0</v>
      </c>
    </row>
    <row r="354" customFormat="false" ht="15" hidden="false" customHeight="false" outlineLevel="0" collapsed="false">
      <c r="A354" s="1" t="s">
        <v>6690</v>
      </c>
      <c r="B354" s="1" t="s">
        <v>6691</v>
      </c>
      <c r="C354" s="1" t="s">
        <v>5939</v>
      </c>
      <c r="D354" s="1" t="n">
        <v>1</v>
      </c>
      <c r="E354" s="1" t="s">
        <v>6692</v>
      </c>
      <c r="F354" s="1" t="s">
        <v>6693</v>
      </c>
      <c r="G354" s="9" t="b">
        <f aca="false">TRUE()</f>
        <v>1</v>
      </c>
    </row>
    <row r="355" customFormat="false" ht="15" hidden="false" customHeight="false" outlineLevel="0" collapsed="false">
      <c r="A355" s="1" t="s">
        <v>7393</v>
      </c>
      <c r="B355" s="1" t="s">
        <v>7394</v>
      </c>
      <c r="C355" s="1" t="s">
        <v>5939</v>
      </c>
      <c r="D355" s="1" t="n">
        <v>1</v>
      </c>
      <c r="E355" s="1" t="s">
        <v>6908</v>
      </c>
      <c r="F355" s="1" t="s">
        <v>6753</v>
      </c>
      <c r="G355" s="9" t="b">
        <f aca="false">FALSE()</f>
        <v>0</v>
      </c>
    </row>
    <row r="356" customFormat="false" ht="15" hidden="false" customHeight="false" outlineLevel="0" collapsed="false">
      <c r="A356" s="1" t="s">
        <v>7395</v>
      </c>
      <c r="B356" s="1" t="s">
        <v>7396</v>
      </c>
      <c r="C356" s="1" t="s">
        <v>5939</v>
      </c>
      <c r="D356" s="1" t="n">
        <v>1</v>
      </c>
      <c r="E356" s="1" t="s">
        <v>6709</v>
      </c>
      <c r="F356" s="1" t="s">
        <v>6697</v>
      </c>
      <c r="G356" s="9" t="b">
        <f aca="false">FALSE()</f>
        <v>0</v>
      </c>
    </row>
    <row r="357" customFormat="false" ht="15" hidden="false" customHeight="false" outlineLevel="0" collapsed="false">
      <c r="A357" s="1" t="s">
        <v>7397</v>
      </c>
      <c r="B357" s="1" t="s">
        <v>7398</v>
      </c>
      <c r="C357" s="1" t="s">
        <v>5939</v>
      </c>
      <c r="D357" s="1" t="n">
        <v>1</v>
      </c>
      <c r="E357" s="1" t="s">
        <v>7315</v>
      </c>
      <c r="F357" s="1" t="s">
        <v>6697</v>
      </c>
      <c r="G357" s="9" t="b">
        <f aca="false">FALSE()</f>
        <v>0</v>
      </c>
    </row>
    <row r="358" customFormat="false" ht="15" hidden="false" customHeight="false" outlineLevel="0" collapsed="false">
      <c r="A358" s="1" t="s">
        <v>7399</v>
      </c>
      <c r="B358" s="1" t="s">
        <v>7400</v>
      </c>
      <c r="C358" s="1" t="s">
        <v>5939</v>
      </c>
      <c r="D358" s="1" t="n">
        <v>1</v>
      </c>
      <c r="E358" s="1" t="s">
        <v>6745</v>
      </c>
      <c r="F358" s="1" t="s">
        <v>6726</v>
      </c>
      <c r="G358" s="9" t="b">
        <f aca="false">FALSE()</f>
        <v>0</v>
      </c>
    </row>
    <row r="359" customFormat="false" ht="15" hidden="false" customHeight="false" outlineLevel="0" collapsed="false">
      <c r="A359" s="1" t="s">
        <v>7401</v>
      </c>
      <c r="B359" s="1" t="s">
        <v>7402</v>
      </c>
      <c r="C359" s="1" t="s">
        <v>5939</v>
      </c>
      <c r="D359" s="1" t="n">
        <v>1</v>
      </c>
      <c r="E359" s="1" t="s">
        <v>6783</v>
      </c>
      <c r="F359" s="1" t="s">
        <v>6778</v>
      </c>
      <c r="G359" s="9" t="b">
        <f aca="false">FALSE()</f>
        <v>0</v>
      </c>
    </row>
    <row r="360" customFormat="false" ht="15" hidden="false" customHeight="false" outlineLevel="0" collapsed="false">
      <c r="A360" s="1" t="s">
        <v>7403</v>
      </c>
      <c r="B360" s="1" t="s">
        <v>7404</v>
      </c>
      <c r="C360" s="1" t="s">
        <v>5939</v>
      </c>
      <c r="D360" s="1" t="n">
        <v>1</v>
      </c>
      <c r="E360" s="1" t="s">
        <v>6736</v>
      </c>
      <c r="F360" s="1" t="s">
        <v>6689</v>
      </c>
      <c r="G360" s="9" t="b">
        <f aca="false">FALSE()</f>
        <v>0</v>
      </c>
    </row>
    <row r="361" customFormat="false" ht="15" hidden="false" customHeight="false" outlineLevel="0" collapsed="false">
      <c r="A361" s="1" t="s">
        <v>7405</v>
      </c>
      <c r="B361" s="1" t="s">
        <v>7406</v>
      </c>
      <c r="C361" s="1" t="s">
        <v>5939</v>
      </c>
      <c r="D361" s="1" t="n">
        <v>1</v>
      </c>
      <c r="E361" s="1" t="s">
        <v>6696</v>
      </c>
      <c r="F361" s="1" t="s">
        <v>6697</v>
      </c>
      <c r="G361" s="9" t="b">
        <f aca="false">FALSE()</f>
        <v>0</v>
      </c>
    </row>
    <row r="362" customFormat="false" ht="15" hidden="false" customHeight="false" outlineLevel="0" collapsed="false">
      <c r="A362" s="1" t="s">
        <v>7407</v>
      </c>
      <c r="B362" s="1" t="s">
        <v>7408</v>
      </c>
      <c r="C362" s="1" t="s">
        <v>5939</v>
      </c>
      <c r="D362" s="1" t="n">
        <v>1</v>
      </c>
      <c r="E362" s="1" t="s">
        <v>6736</v>
      </c>
      <c r="F362" s="1" t="s">
        <v>6689</v>
      </c>
      <c r="G362" s="9" t="b">
        <f aca="false">FALSE()</f>
        <v>0</v>
      </c>
    </row>
    <row r="363" customFormat="false" ht="15" hidden="false" customHeight="false" outlineLevel="0" collapsed="false">
      <c r="A363" s="1" t="s">
        <v>7409</v>
      </c>
      <c r="B363" s="1" t="s">
        <v>7410</v>
      </c>
      <c r="C363" s="1" t="s">
        <v>5939</v>
      </c>
      <c r="D363" s="1" t="n">
        <v>1</v>
      </c>
      <c r="E363" s="1" t="s">
        <v>6719</v>
      </c>
      <c r="F363" s="1" t="s">
        <v>6693</v>
      </c>
      <c r="G363" s="9" t="b">
        <f aca="false">FALSE()</f>
        <v>0</v>
      </c>
    </row>
    <row r="364" customFormat="false" ht="15" hidden="false" customHeight="false" outlineLevel="0" collapsed="false">
      <c r="A364" s="1" t="s">
        <v>7411</v>
      </c>
      <c r="B364" s="1" t="s">
        <v>7412</v>
      </c>
      <c r="C364" s="1" t="s">
        <v>5943</v>
      </c>
      <c r="D364" s="1" t="n">
        <v>1</v>
      </c>
      <c r="E364" s="1" t="s">
        <v>6928</v>
      </c>
      <c r="F364" s="1" t="s">
        <v>6753</v>
      </c>
      <c r="G364" s="9" t="b">
        <f aca="false">FALSE()</f>
        <v>0</v>
      </c>
    </row>
    <row r="365" customFormat="false" ht="15" hidden="false" customHeight="false" outlineLevel="0" collapsed="false">
      <c r="A365" s="1" t="s">
        <v>7413</v>
      </c>
      <c r="B365" s="1" t="s">
        <v>7414</v>
      </c>
      <c r="C365" s="1" t="s">
        <v>5943</v>
      </c>
      <c r="D365" s="1" t="n">
        <v>1</v>
      </c>
      <c r="E365" s="1" t="s">
        <v>6783</v>
      </c>
      <c r="F365" s="1" t="s">
        <v>6726</v>
      </c>
      <c r="G365" s="9" t="b">
        <f aca="false">FALSE()</f>
        <v>0</v>
      </c>
    </row>
    <row r="366" customFormat="false" ht="15" hidden="false" customHeight="false" outlineLevel="0" collapsed="false">
      <c r="A366" s="1" t="s">
        <v>7415</v>
      </c>
      <c r="B366" s="1" t="s">
        <v>7416</v>
      </c>
      <c r="C366" s="1" t="s">
        <v>5943</v>
      </c>
      <c r="D366" s="1" t="n">
        <v>1</v>
      </c>
      <c r="E366" s="1" t="s">
        <v>6788</v>
      </c>
      <c r="F366" s="1" t="s">
        <v>6868</v>
      </c>
      <c r="G366" s="9" t="b">
        <f aca="false">FALSE()</f>
        <v>0</v>
      </c>
    </row>
    <row r="367" customFormat="false" ht="15" hidden="false" customHeight="false" outlineLevel="0" collapsed="false">
      <c r="A367" s="1" t="s">
        <v>7417</v>
      </c>
      <c r="B367" s="1" t="s">
        <v>7418</v>
      </c>
      <c r="C367" s="1" t="s">
        <v>5945</v>
      </c>
      <c r="D367" s="1" t="n">
        <v>1</v>
      </c>
      <c r="E367" s="1" t="s">
        <v>7387</v>
      </c>
      <c r="F367" s="1" t="s">
        <v>6753</v>
      </c>
      <c r="G367" s="9" t="b">
        <f aca="false">FALSE()</f>
        <v>0</v>
      </c>
    </row>
    <row r="368" customFormat="false" ht="15" hidden="false" customHeight="false" outlineLevel="0" collapsed="false">
      <c r="A368" s="1" t="s">
        <v>7419</v>
      </c>
      <c r="B368" s="1" t="s">
        <v>7420</v>
      </c>
      <c r="C368" s="1" t="s">
        <v>5945</v>
      </c>
      <c r="D368" s="1" t="n">
        <v>1</v>
      </c>
      <c r="E368" s="1" t="s">
        <v>6696</v>
      </c>
      <c r="F368" s="1" t="s">
        <v>6693</v>
      </c>
      <c r="G368" s="9" t="b">
        <f aca="false">FALSE()</f>
        <v>0</v>
      </c>
    </row>
    <row r="369" customFormat="false" ht="15" hidden="false" customHeight="false" outlineLevel="0" collapsed="false">
      <c r="A369" s="1" t="s">
        <v>7421</v>
      </c>
      <c r="B369" s="1" t="s">
        <v>7422</v>
      </c>
      <c r="C369" s="1" t="s">
        <v>5959</v>
      </c>
      <c r="D369" s="1" t="n">
        <v>1</v>
      </c>
      <c r="E369" s="1" t="s">
        <v>6777</v>
      </c>
      <c r="F369" s="1" t="s">
        <v>6701</v>
      </c>
      <c r="G369" s="9" t="b">
        <f aca="false">FALSE()</f>
        <v>0</v>
      </c>
    </row>
    <row r="370" customFormat="false" ht="15" hidden="false" customHeight="false" outlineLevel="0" collapsed="false">
      <c r="A370" s="1" t="s">
        <v>7423</v>
      </c>
      <c r="B370" s="1" t="s">
        <v>7424</v>
      </c>
      <c r="C370" s="1" t="s">
        <v>5960</v>
      </c>
      <c r="D370" s="1" t="n">
        <v>1</v>
      </c>
      <c r="E370" s="1" t="s">
        <v>6696</v>
      </c>
      <c r="F370" s="1" t="s">
        <v>6710</v>
      </c>
      <c r="G370" s="9" t="b">
        <f aca="false">FALSE()</f>
        <v>0</v>
      </c>
    </row>
    <row r="371" customFormat="false" ht="15" hidden="false" customHeight="false" outlineLevel="0" collapsed="false">
      <c r="A371" s="1" t="s">
        <v>7425</v>
      </c>
      <c r="B371" s="1" t="s">
        <v>7426</v>
      </c>
      <c r="C371" s="1" t="s">
        <v>5960</v>
      </c>
      <c r="D371" s="1" t="n">
        <v>1</v>
      </c>
      <c r="E371" s="1" t="s">
        <v>7427</v>
      </c>
      <c r="F371" s="1" t="s">
        <v>6726</v>
      </c>
      <c r="G371" s="9" t="b">
        <f aca="false">FALSE()</f>
        <v>0</v>
      </c>
    </row>
    <row r="372" customFormat="false" ht="15" hidden="false" customHeight="false" outlineLevel="0" collapsed="false">
      <c r="A372" s="1" t="s">
        <v>7428</v>
      </c>
      <c r="B372" s="1" t="s">
        <v>7429</v>
      </c>
      <c r="C372" s="1" t="s">
        <v>5961</v>
      </c>
      <c r="D372" s="1" t="n">
        <v>1</v>
      </c>
      <c r="E372" s="1" t="s">
        <v>6739</v>
      </c>
      <c r="F372" s="1" t="s">
        <v>6710</v>
      </c>
      <c r="G372" s="9" t="b">
        <f aca="false">FALSE()</f>
        <v>0</v>
      </c>
    </row>
    <row r="373" customFormat="false" ht="15" hidden="false" customHeight="false" outlineLevel="0" collapsed="false">
      <c r="A373" s="1" t="s">
        <v>7430</v>
      </c>
      <c r="B373" s="1" t="s">
        <v>6691</v>
      </c>
      <c r="C373" s="1" t="s">
        <v>5962</v>
      </c>
      <c r="D373" s="1" t="n">
        <v>1</v>
      </c>
      <c r="E373" s="1" t="s">
        <v>6692</v>
      </c>
      <c r="F373" s="1" t="s">
        <v>6693</v>
      </c>
      <c r="G373" s="9" t="b">
        <f aca="false">FALSE()</f>
        <v>0</v>
      </c>
    </row>
    <row r="374" customFormat="false" ht="15" hidden="false" customHeight="false" outlineLevel="0" collapsed="false">
      <c r="A374" s="1" t="s">
        <v>6690</v>
      </c>
      <c r="B374" s="1" t="s">
        <v>6691</v>
      </c>
      <c r="C374" s="1" t="s">
        <v>5962</v>
      </c>
      <c r="D374" s="1" t="n">
        <v>1</v>
      </c>
      <c r="E374" s="1" t="s">
        <v>6692</v>
      </c>
      <c r="F374" s="1" t="s">
        <v>6693</v>
      </c>
      <c r="G374" s="9" t="b">
        <f aca="false">TRUE()</f>
        <v>1</v>
      </c>
    </row>
    <row r="375" customFormat="false" ht="15" hidden="false" customHeight="false" outlineLevel="0" collapsed="false">
      <c r="A375" s="1" t="s">
        <v>7431</v>
      </c>
      <c r="B375" s="1" t="s">
        <v>7432</v>
      </c>
      <c r="C375" s="1" t="s">
        <v>5963</v>
      </c>
      <c r="D375" s="1" t="n">
        <v>1</v>
      </c>
      <c r="E375" s="1" t="s">
        <v>6696</v>
      </c>
      <c r="F375" s="1" t="s">
        <v>6778</v>
      </c>
      <c r="G375" s="9" t="b">
        <f aca="false">FALSE()</f>
        <v>0</v>
      </c>
    </row>
    <row r="376" customFormat="false" ht="15" hidden="false" customHeight="false" outlineLevel="0" collapsed="false">
      <c r="A376" s="1" t="s">
        <v>7433</v>
      </c>
      <c r="B376" s="1" t="s">
        <v>7434</v>
      </c>
      <c r="C376" s="1" t="s">
        <v>5966</v>
      </c>
      <c r="D376" s="1" t="n">
        <v>1</v>
      </c>
      <c r="E376" s="1" t="s">
        <v>6700</v>
      </c>
      <c r="F376" s="1" t="s">
        <v>6701</v>
      </c>
      <c r="G376" s="9" t="b">
        <f aca="false">FALSE()</f>
        <v>0</v>
      </c>
    </row>
    <row r="377" customFormat="false" ht="15" hidden="false" customHeight="false" outlineLevel="0" collapsed="false">
      <c r="A377" s="1" t="s">
        <v>6690</v>
      </c>
      <c r="B377" s="1" t="s">
        <v>6691</v>
      </c>
      <c r="C377" s="1" t="s">
        <v>5967</v>
      </c>
      <c r="D377" s="1" t="n">
        <v>1</v>
      </c>
      <c r="E377" s="1" t="s">
        <v>6692</v>
      </c>
      <c r="F377" s="1" t="s">
        <v>6693</v>
      </c>
      <c r="G377" s="9" t="b">
        <f aca="false">TRUE()</f>
        <v>1</v>
      </c>
    </row>
    <row r="378" customFormat="false" ht="15" hidden="false" customHeight="false" outlineLevel="0" collapsed="false">
      <c r="A378" s="1" t="s">
        <v>7435</v>
      </c>
      <c r="B378" s="1" t="s">
        <v>7436</v>
      </c>
      <c r="C378" s="1" t="s">
        <v>5969</v>
      </c>
      <c r="D378" s="1" t="n">
        <v>1</v>
      </c>
      <c r="E378" s="1" t="s">
        <v>6739</v>
      </c>
      <c r="F378" s="1" t="s">
        <v>6778</v>
      </c>
      <c r="G378" s="9" t="b">
        <f aca="false">FALSE()</f>
        <v>0</v>
      </c>
    </row>
    <row r="379" customFormat="false" ht="15" hidden="false" customHeight="false" outlineLevel="0" collapsed="false">
      <c r="A379" s="1" t="s">
        <v>7437</v>
      </c>
      <c r="B379" s="1" t="s">
        <v>7438</v>
      </c>
      <c r="C379" s="1" t="s">
        <v>5969</v>
      </c>
      <c r="D379" s="1" t="n">
        <v>1</v>
      </c>
      <c r="E379" s="1" t="s">
        <v>6696</v>
      </c>
      <c r="F379" s="1" t="s">
        <v>6753</v>
      </c>
      <c r="G379" s="9" t="b">
        <f aca="false">FALSE()</f>
        <v>0</v>
      </c>
    </row>
    <row r="380" customFormat="false" ht="15" hidden="false" customHeight="false" outlineLevel="0" collapsed="false">
      <c r="A380" s="1" t="s">
        <v>7439</v>
      </c>
      <c r="B380" s="1" t="s">
        <v>7440</v>
      </c>
      <c r="C380" s="1" t="s">
        <v>5969</v>
      </c>
      <c r="D380" s="1" t="n">
        <v>1</v>
      </c>
      <c r="E380" s="1" t="s">
        <v>6777</v>
      </c>
      <c r="F380" s="1" t="s">
        <v>6697</v>
      </c>
      <c r="G380" s="9" t="b">
        <f aca="false">FALSE()</f>
        <v>0</v>
      </c>
    </row>
    <row r="381" customFormat="false" ht="15" hidden="false" customHeight="false" outlineLevel="0" collapsed="false">
      <c r="A381" s="1" t="s">
        <v>7441</v>
      </c>
      <c r="B381" s="1" t="s">
        <v>7442</v>
      </c>
      <c r="C381" s="1" t="s">
        <v>5969</v>
      </c>
      <c r="D381" s="1" t="n">
        <v>1</v>
      </c>
      <c r="E381" s="1" t="s">
        <v>6822</v>
      </c>
      <c r="F381" s="1" t="s">
        <v>6753</v>
      </c>
      <c r="G381" s="9" t="b">
        <f aca="false">FALSE()</f>
        <v>0</v>
      </c>
    </row>
    <row r="382" customFormat="false" ht="15" hidden="false" customHeight="false" outlineLevel="0" collapsed="false">
      <c r="A382" s="1" t="s">
        <v>7443</v>
      </c>
      <c r="B382" s="1" t="s">
        <v>7444</v>
      </c>
      <c r="C382" s="1" t="s">
        <v>5973</v>
      </c>
      <c r="D382" s="1" t="n">
        <v>1</v>
      </c>
      <c r="E382" s="1" t="s">
        <v>7255</v>
      </c>
      <c r="F382" s="1" t="s">
        <v>6716</v>
      </c>
      <c r="G382" s="9" t="b">
        <f aca="false">FALSE()</f>
        <v>0</v>
      </c>
    </row>
    <row r="383" customFormat="false" ht="15" hidden="false" customHeight="false" outlineLevel="0" collapsed="false">
      <c r="A383" s="1" t="s">
        <v>7445</v>
      </c>
      <c r="B383" s="1" t="s">
        <v>7446</v>
      </c>
      <c r="C383" s="1" t="s">
        <v>5973</v>
      </c>
      <c r="D383" s="1" t="n">
        <v>1</v>
      </c>
      <c r="E383" s="1" t="s">
        <v>7447</v>
      </c>
      <c r="F383" s="1" t="s">
        <v>6693</v>
      </c>
      <c r="G383" s="9" t="b">
        <f aca="false">FALSE()</f>
        <v>0</v>
      </c>
    </row>
    <row r="384" customFormat="false" ht="15" hidden="false" customHeight="false" outlineLevel="0" collapsed="false">
      <c r="A384" s="1" t="s">
        <v>7448</v>
      </c>
      <c r="B384" s="1" t="s">
        <v>7449</v>
      </c>
      <c r="C384" s="1" t="s">
        <v>5975</v>
      </c>
      <c r="D384" s="1" t="n">
        <v>1</v>
      </c>
      <c r="E384" s="1" t="s">
        <v>6831</v>
      </c>
      <c r="F384" s="1" t="s">
        <v>6753</v>
      </c>
      <c r="G384" s="9" t="b">
        <f aca="false">FALSE()</f>
        <v>0</v>
      </c>
    </row>
    <row r="385" customFormat="false" ht="15" hidden="false" customHeight="false" outlineLevel="0" collapsed="false">
      <c r="A385" s="1" t="s">
        <v>6690</v>
      </c>
      <c r="B385" s="1" t="s">
        <v>6691</v>
      </c>
      <c r="C385" s="1" t="s">
        <v>5984</v>
      </c>
      <c r="D385" s="1" t="n">
        <v>1</v>
      </c>
      <c r="E385" s="1" t="s">
        <v>6692</v>
      </c>
      <c r="F385" s="1" t="s">
        <v>6693</v>
      </c>
      <c r="G385" s="9" t="b">
        <f aca="false">TRUE()</f>
        <v>1</v>
      </c>
    </row>
    <row r="386" customFormat="false" ht="15" hidden="false" customHeight="false" outlineLevel="0" collapsed="false">
      <c r="A386" s="1" t="s">
        <v>7450</v>
      </c>
      <c r="B386" s="1" t="s">
        <v>7451</v>
      </c>
      <c r="C386" s="1" t="s">
        <v>5984</v>
      </c>
      <c r="D386" s="1" t="n">
        <v>1</v>
      </c>
      <c r="E386" s="1" t="s">
        <v>6774</v>
      </c>
      <c r="F386" s="1" t="s">
        <v>6693</v>
      </c>
      <c r="G386" s="9" t="b">
        <f aca="false">FALSE()</f>
        <v>0</v>
      </c>
    </row>
    <row r="387" customFormat="false" ht="15" hidden="false" customHeight="false" outlineLevel="0" collapsed="false">
      <c r="A387" s="1" t="s">
        <v>7452</v>
      </c>
      <c r="B387" s="1" t="s">
        <v>7453</v>
      </c>
      <c r="C387" s="1" t="s">
        <v>5987</v>
      </c>
      <c r="D387" s="1" t="n">
        <v>1</v>
      </c>
      <c r="E387" s="1" t="s">
        <v>6792</v>
      </c>
      <c r="F387" s="1" t="s">
        <v>6868</v>
      </c>
      <c r="G387" s="9" t="b">
        <f aca="false">FALSE()</f>
        <v>0</v>
      </c>
    </row>
    <row r="388" customFormat="false" ht="15" hidden="false" customHeight="false" outlineLevel="0" collapsed="false">
      <c r="A388" s="1" t="s">
        <v>7454</v>
      </c>
      <c r="B388" s="1" t="s">
        <v>7455</v>
      </c>
      <c r="C388" s="1" t="s">
        <v>5987</v>
      </c>
      <c r="D388" s="1" t="n">
        <v>1</v>
      </c>
      <c r="E388" s="1" t="s">
        <v>6801</v>
      </c>
      <c r="F388" s="1" t="s">
        <v>6753</v>
      </c>
      <c r="G388" s="9" t="b">
        <f aca="false">FALSE()</f>
        <v>0</v>
      </c>
    </row>
    <row r="389" customFormat="false" ht="15" hidden="false" customHeight="false" outlineLevel="0" collapsed="false">
      <c r="A389" s="1" t="s">
        <v>7456</v>
      </c>
      <c r="B389" s="1" t="s">
        <v>7457</v>
      </c>
      <c r="C389" s="1" t="s">
        <v>5987</v>
      </c>
      <c r="D389" s="1" t="n">
        <v>1</v>
      </c>
      <c r="E389" s="1" t="s">
        <v>6692</v>
      </c>
      <c r="F389" s="1" t="s">
        <v>6693</v>
      </c>
      <c r="G389" s="9" t="b">
        <f aca="false">FALSE()</f>
        <v>0</v>
      </c>
    </row>
    <row r="390" customFormat="false" ht="15" hidden="false" customHeight="false" outlineLevel="0" collapsed="false">
      <c r="A390" s="1" t="s">
        <v>7458</v>
      </c>
      <c r="B390" s="1" t="s">
        <v>7459</v>
      </c>
      <c r="C390" s="1" t="s">
        <v>5987</v>
      </c>
      <c r="D390" s="1" t="n">
        <v>1</v>
      </c>
      <c r="E390" s="1" t="s">
        <v>6774</v>
      </c>
      <c r="F390" s="1" t="s">
        <v>6716</v>
      </c>
      <c r="G390" s="9" t="b">
        <f aca="false">FALSE()</f>
        <v>0</v>
      </c>
    </row>
    <row r="391" customFormat="false" ht="15" hidden="false" customHeight="false" outlineLevel="0" collapsed="false">
      <c r="A391" s="1" t="s">
        <v>6690</v>
      </c>
      <c r="B391" s="1" t="s">
        <v>6691</v>
      </c>
      <c r="C391" s="1" t="s">
        <v>5993</v>
      </c>
      <c r="D391" s="1" t="n">
        <v>1</v>
      </c>
      <c r="E391" s="1" t="s">
        <v>6692</v>
      </c>
      <c r="F391" s="1" t="s">
        <v>6693</v>
      </c>
      <c r="G391" s="9" t="b">
        <f aca="false">TRUE()</f>
        <v>1</v>
      </c>
    </row>
    <row r="392" customFormat="false" ht="15" hidden="false" customHeight="false" outlineLevel="0" collapsed="false">
      <c r="A392" s="1" t="s">
        <v>7460</v>
      </c>
      <c r="B392" s="1" t="s">
        <v>7461</v>
      </c>
      <c r="C392" s="1" t="s">
        <v>5993</v>
      </c>
      <c r="D392" s="1" t="n">
        <v>1</v>
      </c>
      <c r="E392" s="1" t="s">
        <v>7290</v>
      </c>
      <c r="F392" s="1" t="s">
        <v>6701</v>
      </c>
      <c r="G392" s="9" t="b">
        <f aca="false">FALSE()</f>
        <v>0</v>
      </c>
    </row>
    <row r="393" customFormat="false" ht="15" hidden="false" customHeight="false" outlineLevel="0" collapsed="false">
      <c r="A393" s="1" t="s">
        <v>7462</v>
      </c>
      <c r="B393" s="1" t="s">
        <v>7463</v>
      </c>
      <c r="C393" s="1" t="s">
        <v>5994</v>
      </c>
      <c r="D393" s="1" t="n">
        <v>1</v>
      </c>
      <c r="E393" s="1" t="s">
        <v>6692</v>
      </c>
      <c r="F393" s="1" t="s">
        <v>6693</v>
      </c>
      <c r="G393" s="9" t="b">
        <f aca="false">FALSE()</f>
        <v>0</v>
      </c>
    </row>
    <row r="394" customFormat="false" ht="15" hidden="false" customHeight="false" outlineLevel="0" collapsed="false">
      <c r="A394" s="1" t="s">
        <v>7464</v>
      </c>
      <c r="B394" s="1" t="s">
        <v>7465</v>
      </c>
      <c r="C394" s="1" t="s">
        <v>5994</v>
      </c>
      <c r="D394" s="1" t="n">
        <v>1</v>
      </c>
      <c r="E394" s="1" t="s">
        <v>6736</v>
      </c>
      <c r="F394" s="1" t="s">
        <v>6701</v>
      </c>
      <c r="G394" s="9" t="b">
        <f aca="false">FALSE()</f>
        <v>0</v>
      </c>
    </row>
    <row r="395" customFormat="false" ht="15" hidden="false" customHeight="false" outlineLevel="0" collapsed="false">
      <c r="A395" s="1" t="s">
        <v>6690</v>
      </c>
      <c r="B395" s="1" t="s">
        <v>6691</v>
      </c>
      <c r="C395" s="1" t="s">
        <v>5994</v>
      </c>
      <c r="D395" s="1" t="n">
        <v>1</v>
      </c>
      <c r="E395" s="1" t="s">
        <v>6692</v>
      </c>
      <c r="F395" s="1" t="s">
        <v>6693</v>
      </c>
      <c r="G395" s="9" t="b">
        <f aca="false">TRUE()</f>
        <v>1</v>
      </c>
    </row>
    <row r="396" customFormat="false" ht="15" hidden="false" customHeight="false" outlineLevel="0" collapsed="false">
      <c r="A396" s="1" t="s">
        <v>7466</v>
      </c>
      <c r="B396" s="1" t="s">
        <v>7467</v>
      </c>
      <c r="C396" s="1" t="s">
        <v>5995</v>
      </c>
      <c r="D396" s="1" t="n">
        <v>1</v>
      </c>
      <c r="E396" s="1" t="s">
        <v>6688</v>
      </c>
      <c r="F396" s="1" t="s">
        <v>6710</v>
      </c>
      <c r="G396" s="9" t="b">
        <f aca="false">FALSE()</f>
        <v>0</v>
      </c>
    </row>
    <row r="397" customFormat="false" ht="15" hidden="false" customHeight="false" outlineLevel="0" collapsed="false">
      <c r="A397" s="1" t="s">
        <v>7468</v>
      </c>
      <c r="B397" s="1" t="s">
        <v>7469</v>
      </c>
      <c r="C397" s="1" t="s">
        <v>5999</v>
      </c>
      <c r="D397" s="1" t="n">
        <v>1</v>
      </c>
      <c r="E397" s="1" t="s">
        <v>6908</v>
      </c>
      <c r="F397" s="1" t="s">
        <v>6689</v>
      </c>
      <c r="G397" s="9" t="b">
        <f aca="false">FALSE()</f>
        <v>0</v>
      </c>
    </row>
    <row r="398" customFormat="false" ht="15" hidden="false" customHeight="false" outlineLevel="0" collapsed="false">
      <c r="A398" s="1" t="s">
        <v>7470</v>
      </c>
      <c r="B398" s="1" t="s">
        <v>7471</v>
      </c>
      <c r="C398" s="1" t="s">
        <v>6001</v>
      </c>
      <c r="D398" s="1" t="n">
        <v>1</v>
      </c>
      <c r="E398" s="1" t="s">
        <v>6795</v>
      </c>
      <c r="F398" s="1" t="s">
        <v>6868</v>
      </c>
      <c r="G398" s="9" t="b">
        <f aca="false">FALSE()</f>
        <v>0</v>
      </c>
    </row>
    <row r="399" customFormat="false" ht="15" hidden="false" customHeight="false" outlineLevel="0" collapsed="false">
      <c r="A399" s="1" t="s">
        <v>7472</v>
      </c>
      <c r="B399" s="1" t="s">
        <v>7473</v>
      </c>
      <c r="C399" s="1" t="s">
        <v>6001</v>
      </c>
      <c r="D399" s="1" t="n">
        <v>1</v>
      </c>
      <c r="E399" s="1" t="s">
        <v>6700</v>
      </c>
      <c r="F399" s="1" t="s">
        <v>6710</v>
      </c>
      <c r="G399" s="9" t="b">
        <f aca="false">FALSE()</f>
        <v>0</v>
      </c>
    </row>
    <row r="400" customFormat="false" ht="15" hidden="false" customHeight="false" outlineLevel="0" collapsed="false">
      <c r="A400" s="1" t="s">
        <v>6690</v>
      </c>
      <c r="B400" s="1" t="s">
        <v>6691</v>
      </c>
      <c r="C400" s="1" t="s">
        <v>6003</v>
      </c>
      <c r="D400" s="1" t="n">
        <v>1</v>
      </c>
      <c r="E400" s="1" t="s">
        <v>6692</v>
      </c>
      <c r="F400" s="1" t="s">
        <v>6693</v>
      </c>
      <c r="G400" s="9" t="b">
        <f aca="false">TRUE()</f>
        <v>1</v>
      </c>
    </row>
    <row r="401" customFormat="false" ht="15" hidden="false" customHeight="false" outlineLevel="0" collapsed="false">
      <c r="A401" s="1" t="s">
        <v>7474</v>
      </c>
      <c r="B401" s="1" t="s">
        <v>7475</v>
      </c>
      <c r="C401" s="1" t="s">
        <v>6004</v>
      </c>
      <c r="D401" s="1" t="n">
        <v>1</v>
      </c>
      <c r="E401" s="1" t="s">
        <v>6713</v>
      </c>
      <c r="F401" s="1" t="s">
        <v>6778</v>
      </c>
      <c r="G401" s="9" t="b">
        <f aca="false">FALSE()</f>
        <v>0</v>
      </c>
    </row>
    <row r="402" customFormat="false" ht="15" hidden="false" customHeight="false" outlineLevel="0" collapsed="false">
      <c r="A402" s="1" t="s">
        <v>7476</v>
      </c>
      <c r="B402" s="1" t="s">
        <v>7477</v>
      </c>
      <c r="C402" s="1" t="s">
        <v>6004</v>
      </c>
      <c r="D402" s="1" t="n">
        <v>1</v>
      </c>
      <c r="E402" s="1" t="s">
        <v>6709</v>
      </c>
      <c r="F402" s="1" t="s">
        <v>6753</v>
      </c>
      <c r="G402" s="9" t="b">
        <f aca="false">FALSE()</f>
        <v>0</v>
      </c>
    </row>
    <row r="403" customFormat="false" ht="15" hidden="false" customHeight="false" outlineLevel="0" collapsed="false">
      <c r="A403" s="1" t="s">
        <v>7478</v>
      </c>
      <c r="B403" s="1" t="s">
        <v>7479</v>
      </c>
      <c r="C403" s="1" t="s">
        <v>6007</v>
      </c>
      <c r="D403" s="1" t="n">
        <v>1</v>
      </c>
      <c r="E403" s="1" t="s">
        <v>7480</v>
      </c>
      <c r="F403" s="1" t="s">
        <v>6697</v>
      </c>
      <c r="G403" s="9" t="b">
        <f aca="false">FALSE()</f>
        <v>0</v>
      </c>
    </row>
    <row r="404" customFormat="false" ht="15" hidden="false" customHeight="false" outlineLevel="0" collapsed="false">
      <c r="A404" s="1" t="s">
        <v>7481</v>
      </c>
      <c r="B404" s="1" t="s">
        <v>7482</v>
      </c>
      <c r="C404" s="1" t="s">
        <v>6007</v>
      </c>
      <c r="D404" s="1" t="n">
        <v>1</v>
      </c>
      <c r="E404" s="1" t="s">
        <v>6736</v>
      </c>
      <c r="F404" s="1" t="s">
        <v>6868</v>
      </c>
      <c r="G404" s="9" t="b">
        <f aca="false">FALSE()</f>
        <v>0</v>
      </c>
    </row>
    <row r="405" customFormat="false" ht="15" hidden="false" customHeight="false" outlineLevel="0" collapsed="false">
      <c r="A405" s="1" t="s">
        <v>7483</v>
      </c>
      <c r="B405" s="1" t="s">
        <v>7484</v>
      </c>
      <c r="C405" s="1" t="s">
        <v>6008</v>
      </c>
      <c r="D405" s="1" t="n">
        <v>1</v>
      </c>
      <c r="E405" s="1" t="s">
        <v>6801</v>
      </c>
      <c r="F405" s="1" t="s">
        <v>6753</v>
      </c>
      <c r="G405" s="9" t="b">
        <f aca="false">FALSE()</f>
        <v>0</v>
      </c>
    </row>
    <row r="406" customFormat="false" ht="15" hidden="false" customHeight="false" outlineLevel="0" collapsed="false">
      <c r="A406" s="1" t="s">
        <v>7485</v>
      </c>
      <c r="B406" s="1" t="s">
        <v>7486</v>
      </c>
      <c r="C406" s="1" t="s">
        <v>6008</v>
      </c>
      <c r="D406" s="1" t="n">
        <v>1</v>
      </c>
      <c r="E406" s="1" t="s">
        <v>6892</v>
      </c>
      <c r="F406" s="1" t="s">
        <v>6753</v>
      </c>
      <c r="G406" s="9" t="b">
        <f aca="false">FALSE()</f>
        <v>0</v>
      </c>
    </row>
    <row r="407" customFormat="false" ht="15" hidden="false" customHeight="false" outlineLevel="0" collapsed="false">
      <c r="A407" s="1" t="s">
        <v>7487</v>
      </c>
      <c r="B407" s="1" t="s">
        <v>7488</v>
      </c>
      <c r="C407" s="1" t="s">
        <v>6008</v>
      </c>
      <c r="D407" s="1" t="n">
        <v>1</v>
      </c>
      <c r="E407" s="1" t="s">
        <v>6811</v>
      </c>
      <c r="F407" s="1" t="s">
        <v>6693</v>
      </c>
      <c r="G407" s="9" t="b">
        <f aca="false">FALSE()</f>
        <v>0</v>
      </c>
    </row>
    <row r="408" customFormat="false" ht="15" hidden="false" customHeight="false" outlineLevel="0" collapsed="false">
      <c r="A408" s="1" t="s">
        <v>7489</v>
      </c>
      <c r="B408" s="1" t="s">
        <v>7490</v>
      </c>
      <c r="C408" s="1" t="s">
        <v>6009</v>
      </c>
      <c r="D408" s="1" t="n">
        <v>1</v>
      </c>
      <c r="E408" s="1" t="s">
        <v>7053</v>
      </c>
      <c r="F408" s="1" t="s">
        <v>6726</v>
      </c>
      <c r="G408" s="9" t="b">
        <f aca="false">FALSE()</f>
        <v>0</v>
      </c>
    </row>
    <row r="409" customFormat="false" ht="15" hidden="false" customHeight="false" outlineLevel="0" collapsed="false">
      <c r="A409" s="1" t="s">
        <v>7491</v>
      </c>
      <c r="B409" s="1" t="s">
        <v>7492</v>
      </c>
      <c r="C409" s="1" t="s">
        <v>6009</v>
      </c>
      <c r="D409" s="1" t="n">
        <v>1</v>
      </c>
      <c r="E409" s="1" t="s">
        <v>6817</v>
      </c>
      <c r="F409" s="1" t="s">
        <v>6697</v>
      </c>
      <c r="G409" s="9" t="b">
        <f aca="false">FALSE()</f>
        <v>0</v>
      </c>
    </row>
    <row r="410" customFormat="false" ht="15" hidden="false" customHeight="false" outlineLevel="0" collapsed="false">
      <c r="A410" s="1" t="s">
        <v>7493</v>
      </c>
      <c r="B410" s="1" t="s">
        <v>7494</v>
      </c>
      <c r="C410" s="1" t="s">
        <v>6011</v>
      </c>
      <c r="D410" s="1" t="n">
        <v>1</v>
      </c>
      <c r="E410" s="1" t="s">
        <v>6792</v>
      </c>
      <c r="F410" s="1" t="s">
        <v>6753</v>
      </c>
      <c r="G410" s="9" t="b">
        <f aca="false">FALSE()</f>
        <v>0</v>
      </c>
    </row>
    <row r="411" customFormat="false" ht="15" hidden="false" customHeight="false" outlineLevel="0" collapsed="false">
      <c r="A411" s="1" t="s">
        <v>7495</v>
      </c>
      <c r="B411" s="1" t="s">
        <v>7496</v>
      </c>
      <c r="C411" s="1" t="s">
        <v>6016</v>
      </c>
      <c r="D411" s="1" t="n">
        <v>1</v>
      </c>
      <c r="E411" s="1" t="s">
        <v>6688</v>
      </c>
      <c r="F411" s="1" t="s">
        <v>6689</v>
      </c>
      <c r="G411" s="9" t="b">
        <f aca="false">FALSE()</f>
        <v>0</v>
      </c>
    </row>
    <row r="412" customFormat="false" ht="15" hidden="false" customHeight="false" outlineLevel="0" collapsed="false">
      <c r="A412" s="1" t="s">
        <v>7497</v>
      </c>
      <c r="B412" s="1" t="s">
        <v>7498</v>
      </c>
      <c r="C412" s="1" t="s">
        <v>6016</v>
      </c>
      <c r="D412" s="1" t="n">
        <v>1</v>
      </c>
      <c r="E412" s="1" t="s">
        <v>6725</v>
      </c>
      <c r="F412" s="1" t="s">
        <v>6693</v>
      </c>
      <c r="G412" s="9" t="b">
        <f aca="false">FALSE()</f>
        <v>0</v>
      </c>
    </row>
    <row r="413" customFormat="false" ht="15" hidden="false" customHeight="false" outlineLevel="0" collapsed="false">
      <c r="A413" s="1" t="s">
        <v>7499</v>
      </c>
      <c r="B413" s="1" t="s">
        <v>7500</v>
      </c>
      <c r="C413" s="1" t="s">
        <v>6017</v>
      </c>
      <c r="D413" s="1" t="n">
        <v>1</v>
      </c>
      <c r="E413" s="1" t="s">
        <v>7501</v>
      </c>
      <c r="F413" s="1" t="s">
        <v>6716</v>
      </c>
      <c r="G413" s="9" t="b">
        <f aca="false">FALSE()</f>
        <v>0</v>
      </c>
    </row>
    <row r="414" customFormat="false" ht="15" hidden="false" customHeight="false" outlineLevel="0" collapsed="false">
      <c r="A414" s="1" t="s">
        <v>7502</v>
      </c>
      <c r="B414" s="1" t="s">
        <v>7503</v>
      </c>
      <c r="C414" s="1" t="s">
        <v>6019</v>
      </c>
      <c r="D414" s="1" t="n">
        <v>1</v>
      </c>
      <c r="E414" s="1" t="s">
        <v>6696</v>
      </c>
      <c r="F414" s="1" t="s">
        <v>6881</v>
      </c>
      <c r="G414" s="9" t="b">
        <f aca="false">FALSE()</f>
        <v>0</v>
      </c>
    </row>
    <row r="415" customFormat="false" ht="15" hidden="false" customHeight="false" outlineLevel="0" collapsed="false">
      <c r="A415" s="1" t="s">
        <v>7504</v>
      </c>
      <c r="B415" s="1" t="s">
        <v>7505</v>
      </c>
      <c r="C415" s="1" t="s">
        <v>6020</v>
      </c>
      <c r="D415" s="1" t="n">
        <v>1</v>
      </c>
      <c r="E415" s="1" t="s">
        <v>6834</v>
      </c>
      <c r="F415" s="1" t="s">
        <v>6693</v>
      </c>
      <c r="G415" s="9" t="b">
        <f aca="false">FALSE()</f>
        <v>0</v>
      </c>
    </row>
    <row r="416" customFormat="false" ht="15" hidden="false" customHeight="false" outlineLevel="0" collapsed="false">
      <c r="A416" s="1" t="s">
        <v>7506</v>
      </c>
      <c r="B416" s="1" t="s">
        <v>7507</v>
      </c>
      <c r="C416" s="1" t="s">
        <v>6020</v>
      </c>
      <c r="D416" s="1" t="n">
        <v>1</v>
      </c>
      <c r="E416" s="1" t="s">
        <v>6822</v>
      </c>
      <c r="F416" s="1" t="s">
        <v>6710</v>
      </c>
      <c r="G416" s="9" t="b">
        <f aca="false">FALSE()</f>
        <v>0</v>
      </c>
    </row>
    <row r="417" customFormat="false" ht="15" hidden="false" customHeight="false" outlineLevel="0" collapsed="false">
      <c r="A417" s="1" t="s">
        <v>7508</v>
      </c>
      <c r="B417" s="1" t="s">
        <v>7509</v>
      </c>
      <c r="C417" s="1" t="s">
        <v>6021</v>
      </c>
      <c r="D417" s="1" t="n">
        <v>1</v>
      </c>
      <c r="E417" s="1" t="s">
        <v>6908</v>
      </c>
      <c r="F417" s="1" t="s">
        <v>6689</v>
      </c>
      <c r="G417" s="9" t="b">
        <f aca="false">FALSE()</f>
        <v>0</v>
      </c>
    </row>
    <row r="418" customFormat="false" ht="15" hidden="false" customHeight="false" outlineLevel="0" collapsed="false">
      <c r="A418" s="1" t="s">
        <v>7510</v>
      </c>
      <c r="B418" s="1" t="s">
        <v>7511</v>
      </c>
      <c r="C418" s="1" t="s">
        <v>6024</v>
      </c>
      <c r="D418" s="1" t="n">
        <v>1</v>
      </c>
      <c r="E418" s="1" t="s">
        <v>7501</v>
      </c>
      <c r="F418" s="1" t="s">
        <v>7042</v>
      </c>
      <c r="G418" s="9" t="b">
        <f aca="false">FALSE()</f>
        <v>0</v>
      </c>
    </row>
    <row r="419" customFormat="false" ht="15" hidden="false" customHeight="false" outlineLevel="0" collapsed="false">
      <c r="A419" s="1" t="s">
        <v>7512</v>
      </c>
      <c r="B419" s="1" t="s">
        <v>7513</v>
      </c>
      <c r="C419" s="1" t="s">
        <v>6025</v>
      </c>
      <c r="D419" s="1" t="n">
        <v>1</v>
      </c>
      <c r="E419" s="1" t="s">
        <v>6736</v>
      </c>
      <c r="F419" s="1" t="s">
        <v>6753</v>
      </c>
      <c r="G419" s="9" t="b">
        <f aca="false">FALSE()</f>
        <v>0</v>
      </c>
    </row>
    <row r="420" customFormat="false" ht="15" hidden="false" customHeight="false" outlineLevel="0" collapsed="false">
      <c r="A420" s="1" t="s">
        <v>7514</v>
      </c>
      <c r="B420" s="1" t="s">
        <v>7515</v>
      </c>
      <c r="C420" s="1" t="s">
        <v>6027</v>
      </c>
      <c r="D420" s="1" t="n">
        <v>1</v>
      </c>
      <c r="E420" s="1" t="s">
        <v>6696</v>
      </c>
      <c r="F420" s="1" t="s">
        <v>6701</v>
      </c>
      <c r="G420" s="9" t="b">
        <f aca="false">FALSE()</f>
        <v>0</v>
      </c>
    </row>
    <row r="421" customFormat="false" ht="15" hidden="false" customHeight="false" outlineLevel="0" collapsed="false">
      <c r="A421" s="1" t="s">
        <v>7516</v>
      </c>
      <c r="B421" s="1" t="s">
        <v>7517</v>
      </c>
      <c r="C421" s="1" t="s">
        <v>6029</v>
      </c>
      <c r="D421" s="1" t="n">
        <v>1</v>
      </c>
      <c r="E421" s="1" t="s">
        <v>6719</v>
      </c>
      <c r="F421" s="1" t="s">
        <v>7256</v>
      </c>
      <c r="G421" s="9" t="b">
        <f aca="false">FALSE()</f>
        <v>0</v>
      </c>
    </row>
    <row r="422" customFormat="false" ht="15" hidden="false" customHeight="false" outlineLevel="0" collapsed="false">
      <c r="A422" s="1" t="s">
        <v>7518</v>
      </c>
      <c r="B422" s="1" t="s">
        <v>7519</v>
      </c>
      <c r="C422" s="1" t="s">
        <v>6040</v>
      </c>
      <c r="D422" s="1" t="n">
        <v>1</v>
      </c>
      <c r="E422" s="1" t="s">
        <v>6696</v>
      </c>
      <c r="F422" s="1" t="s">
        <v>6868</v>
      </c>
      <c r="G422" s="9" t="b">
        <f aca="false">FALSE()</f>
        <v>0</v>
      </c>
    </row>
    <row r="423" customFormat="false" ht="15" hidden="false" customHeight="false" outlineLevel="0" collapsed="false">
      <c r="A423" s="1" t="s">
        <v>7520</v>
      </c>
      <c r="B423" s="1" t="s">
        <v>7521</v>
      </c>
      <c r="C423" s="1" t="s">
        <v>6040</v>
      </c>
      <c r="D423" s="1" t="n">
        <v>1</v>
      </c>
      <c r="E423" s="1" t="s">
        <v>6788</v>
      </c>
      <c r="F423" s="1" t="s">
        <v>6753</v>
      </c>
      <c r="G423" s="9" t="b">
        <f aca="false">FALSE()</f>
        <v>0</v>
      </c>
    </row>
    <row r="424" customFormat="false" ht="15" hidden="false" customHeight="false" outlineLevel="0" collapsed="false">
      <c r="A424" s="1" t="s">
        <v>7522</v>
      </c>
      <c r="B424" s="1" t="s">
        <v>7523</v>
      </c>
      <c r="C424" s="1" t="s">
        <v>6042</v>
      </c>
      <c r="D424" s="1" t="n">
        <v>1</v>
      </c>
      <c r="E424" s="1" t="s">
        <v>6750</v>
      </c>
      <c r="F424" s="1" t="s">
        <v>6753</v>
      </c>
      <c r="G424" s="9" t="b">
        <f aca="false">FALSE()</f>
        <v>0</v>
      </c>
    </row>
    <row r="425" customFormat="false" ht="15" hidden="false" customHeight="false" outlineLevel="0" collapsed="false">
      <c r="A425" s="1" t="s">
        <v>7524</v>
      </c>
      <c r="B425" s="1" t="s">
        <v>7525</v>
      </c>
      <c r="C425" s="1" t="s">
        <v>6043</v>
      </c>
      <c r="D425" s="1" t="n">
        <v>1</v>
      </c>
      <c r="E425" s="1" t="s">
        <v>6709</v>
      </c>
      <c r="F425" s="1" t="s">
        <v>6726</v>
      </c>
      <c r="G425" s="9" t="b">
        <f aca="false">FALSE()</f>
        <v>0</v>
      </c>
    </row>
    <row r="426" customFormat="false" ht="15" hidden="false" customHeight="false" outlineLevel="0" collapsed="false">
      <c r="A426" s="1" t="s">
        <v>7526</v>
      </c>
      <c r="B426" s="1" t="s">
        <v>7527</v>
      </c>
      <c r="C426" s="1" t="s">
        <v>6043</v>
      </c>
      <c r="D426" s="1" t="n">
        <v>1</v>
      </c>
      <c r="E426" s="1" t="s">
        <v>6843</v>
      </c>
      <c r="F426" s="1" t="s">
        <v>6881</v>
      </c>
      <c r="G426" s="9" t="b">
        <f aca="false">FALSE()</f>
        <v>0</v>
      </c>
    </row>
    <row r="427" customFormat="false" ht="15" hidden="false" customHeight="false" outlineLevel="0" collapsed="false">
      <c r="A427" s="1" t="s">
        <v>7528</v>
      </c>
      <c r="B427" s="1" t="s">
        <v>7529</v>
      </c>
      <c r="C427" s="1" t="s">
        <v>6043</v>
      </c>
      <c r="D427" s="1" t="n">
        <v>1</v>
      </c>
      <c r="E427" s="1" t="s">
        <v>7053</v>
      </c>
      <c r="F427" s="1" t="s">
        <v>6778</v>
      </c>
      <c r="G427" s="9" t="b">
        <f aca="false">FALSE()</f>
        <v>0</v>
      </c>
    </row>
    <row r="428" customFormat="false" ht="15" hidden="false" customHeight="false" outlineLevel="0" collapsed="false">
      <c r="A428" s="1" t="s">
        <v>7530</v>
      </c>
      <c r="B428" s="1" t="s">
        <v>7531</v>
      </c>
      <c r="C428" s="1" t="s">
        <v>6044</v>
      </c>
      <c r="D428" s="1" t="n">
        <v>1</v>
      </c>
      <c r="E428" s="1" t="s">
        <v>6911</v>
      </c>
      <c r="F428" s="1" t="s">
        <v>6881</v>
      </c>
      <c r="G428" s="9" t="b">
        <f aca="false">FALSE()</f>
        <v>0</v>
      </c>
    </row>
    <row r="429" customFormat="false" ht="15" hidden="false" customHeight="false" outlineLevel="0" collapsed="false">
      <c r="A429" s="1" t="s">
        <v>7532</v>
      </c>
      <c r="B429" s="1" t="s">
        <v>7533</v>
      </c>
      <c r="C429" s="1" t="s">
        <v>6045</v>
      </c>
      <c r="D429" s="1" t="n">
        <v>1</v>
      </c>
      <c r="E429" s="1" t="s">
        <v>6801</v>
      </c>
      <c r="F429" s="1" t="s">
        <v>6716</v>
      </c>
      <c r="G429" s="9" t="b">
        <f aca="false">FALSE()</f>
        <v>0</v>
      </c>
    </row>
    <row r="430" customFormat="false" ht="15" hidden="false" customHeight="false" outlineLevel="0" collapsed="false">
      <c r="A430" s="1" t="s">
        <v>7534</v>
      </c>
      <c r="B430" s="1" t="s">
        <v>7535</v>
      </c>
      <c r="C430" s="1" t="s">
        <v>6046</v>
      </c>
      <c r="D430" s="1" t="n">
        <v>1</v>
      </c>
      <c r="E430" s="1" t="s">
        <v>6696</v>
      </c>
      <c r="F430" s="1" t="s">
        <v>6868</v>
      </c>
      <c r="G430" s="9" t="b">
        <f aca="false">FALSE()</f>
        <v>0</v>
      </c>
    </row>
    <row r="431" customFormat="false" ht="15" hidden="false" customHeight="false" outlineLevel="0" collapsed="false">
      <c r="A431" s="1" t="s">
        <v>7536</v>
      </c>
      <c r="B431" s="1" t="s">
        <v>7537</v>
      </c>
      <c r="C431" s="1" t="s">
        <v>6047</v>
      </c>
      <c r="D431" s="1" t="n">
        <v>1</v>
      </c>
      <c r="E431" s="1" t="s">
        <v>6739</v>
      </c>
      <c r="F431" s="1" t="s">
        <v>6693</v>
      </c>
      <c r="G431" s="9" t="b">
        <f aca="false">FALSE()</f>
        <v>0</v>
      </c>
    </row>
    <row r="432" customFormat="false" ht="15" hidden="false" customHeight="false" outlineLevel="0" collapsed="false">
      <c r="A432" s="1" t="s">
        <v>7538</v>
      </c>
      <c r="B432" s="1" t="s">
        <v>7539</v>
      </c>
      <c r="C432" s="1" t="s">
        <v>6049</v>
      </c>
      <c r="D432" s="1" t="n">
        <v>1</v>
      </c>
      <c r="E432" s="1" t="s">
        <v>7540</v>
      </c>
      <c r="F432" s="1" t="s">
        <v>6710</v>
      </c>
      <c r="G432" s="9" t="b">
        <f aca="false">FALSE()</f>
        <v>0</v>
      </c>
    </row>
    <row r="433" customFormat="false" ht="15" hidden="false" customHeight="false" outlineLevel="0" collapsed="false">
      <c r="A433" s="1" t="s">
        <v>7541</v>
      </c>
      <c r="B433" s="1" t="s">
        <v>7542</v>
      </c>
      <c r="C433" s="1" t="s">
        <v>6049</v>
      </c>
      <c r="D433" s="1" t="n">
        <v>1</v>
      </c>
      <c r="E433" s="1" t="s">
        <v>7009</v>
      </c>
      <c r="F433" s="1" t="s">
        <v>6778</v>
      </c>
      <c r="G433" s="9" t="b">
        <f aca="false">FALSE()</f>
        <v>0</v>
      </c>
    </row>
    <row r="434" customFormat="false" ht="15" hidden="false" customHeight="false" outlineLevel="0" collapsed="false">
      <c r="A434" s="1" t="s">
        <v>7543</v>
      </c>
      <c r="B434" s="1" t="s">
        <v>7544</v>
      </c>
      <c r="C434" s="1" t="s">
        <v>6050</v>
      </c>
      <c r="D434" s="1" t="n">
        <v>1</v>
      </c>
      <c r="E434" s="1" t="s">
        <v>6777</v>
      </c>
      <c r="F434" s="1" t="s">
        <v>6689</v>
      </c>
      <c r="G434" s="9" t="b">
        <f aca="false">FALSE()</f>
        <v>0</v>
      </c>
    </row>
    <row r="435" customFormat="false" ht="15" hidden="false" customHeight="false" outlineLevel="0" collapsed="false">
      <c r="A435" s="1" t="s">
        <v>7545</v>
      </c>
      <c r="B435" s="1" t="s">
        <v>7546</v>
      </c>
      <c r="C435" s="1" t="s">
        <v>6050</v>
      </c>
      <c r="D435" s="1" t="n">
        <v>1</v>
      </c>
      <c r="E435" s="1" t="s">
        <v>7053</v>
      </c>
      <c r="F435" s="1" t="s">
        <v>6726</v>
      </c>
      <c r="G435" s="9" t="b">
        <f aca="false">FALSE()</f>
        <v>0</v>
      </c>
    </row>
    <row r="436" customFormat="false" ht="15" hidden="false" customHeight="false" outlineLevel="0" collapsed="false">
      <c r="A436" s="1" t="s">
        <v>7547</v>
      </c>
      <c r="B436" s="1" t="s">
        <v>7548</v>
      </c>
      <c r="C436" s="1" t="s">
        <v>6052</v>
      </c>
      <c r="D436" s="1" t="n">
        <v>1</v>
      </c>
      <c r="E436" s="1" t="s">
        <v>6822</v>
      </c>
      <c r="F436" s="1" t="s">
        <v>7256</v>
      </c>
      <c r="G436" s="9" t="b">
        <f aca="false">FALSE()</f>
        <v>0</v>
      </c>
    </row>
    <row r="437" customFormat="false" ht="15" hidden="false" customHeight="false" outlineLevel="0" collapsed="false">
      <c r="A437" s="1" t="s">
        <v>7549</v>
      </c>
      <c r="B437" s="1" t="s">
        <v>7550</v>
      </c>
      <c r="C437" s="1" t="s">
        <v>6053</v>
      </c>
      <c r="D437" s="1" t="n">
        <v>1</v>
      </c>
      <c r="E437" s="1" t="s">
        <v>6788</v>
      </c>
      <c r="F437" s="1" t="s">
        <v>6697</v>
      </c>
      <c r="G437" s="9" t="b">
        <f aca="false">FALSE()</f>
        <v>0</v>
      </c>
    </row>
    <row r="438" customFormat="false" ht="15" hidden="false" customHeight="false" outlineLevel="0" collapsed="false">
      <c r="A438" s="1" t="s">
        <v>7551</v>
      </c>
      <c r="B438" s="1" t="s">
        <v>7552</v>
      </c>
      <c r="C438" s="1" t="s">
        <v>6054</v>
      </c>
      <c r="D438" s="1" t="n">
        <v>1</v>
      </c>
      <c r="E438" s="1" t="s">
        <v>6831</v>
      </c>
      <c r="F438" s="1" t="s">
        <v>6778</v>
      </c>
      <c r="G438" s="9" t="b">
        <f aca="false">FALSE()</f>
        <v>0</v>
      </c>
    </row>
    <row r="439" customFormat="false" ht="15" hidden="false" customHeight="false" outlineLevel="0" collapsed="false">
      <c r="A439" s="1" t="s">
        <v>6690</v>
      </c>
      <c r="B439" s="1" t="s">
        <v>6691</v>
      </c>
      <c r="C439" s="1" t="s">
        <v>6057</v>
      </c>
      <c r="D439" s="1" t="n">
        <v>1</v>
      </c>
      <c r="E439" s="1" t="s">
        <v>6692</v>
      </c>
      <c r="F439" s="1" t="s">
        <v>6693</v>
      </c>
      <c r="G439" s="9" t="b">
        <f aca="false">TRUE()</f>
        <v>1</v>
      </c>
    </row>
    <row r="440" customFormat="false" ht="15" hidden="false" customHeight="false" outlineLevel="0" collapsed="false">
      <c r="A440" s="1" t="s">
        <v>7553</v>
      </c>
      <c r="B440" s="1" t="s">
        <v>7554</v>
      </c>
      <c r="C440" s="1" t="s">
        <v>6058</v>
      </c>
      <c r="D440" s="1" t="n">
        <v>1</v>
      </c>
      <c r="E440" s="1" t="s">
        <v>6688</v>
      </c>
      <c r="F440" s="1" t="s">
        <v>6689</v>
      </c>
      <c r="G440" s="9" t="b">
        <f aca="false">FALSE()</f>
        <v>0</v>
      </c>
    </row>
    <row r="441" customFormat="false" ht="15" hidden="false" customHeight="false" outlineLevel="0" collapsed="false">
      <c r="A441" s="1" t="s">
        <v>7555</v>
      </c>
      <c r="B441" s="1" t="s">
        <v>7556</v>
      </c>
      <c r="C441" s="1" t="s">
        <v>6062</v>
      </c>
      <c r="D441" s="1" t="n">
        <v>1</v>
      </c>
      <c r="E441" s="1" t="s">
        <v>7025</v>
      </c>
      <c r="F441" s="1" t="s">
        <v>6693</v>
      </c>
      <c r="G441" s="9" t="b">
        <f aca="false">FALSE()</f>
        <v>0</v>
      </c>
    </row>
    <row r="442" customFormat="false" ht="15" hidden="false" customHeight="false" outlineLevel="0" collapsed="false">
      <c r="A442" s="1" t="s">
        <v>6690</v>
      </c>
      <c r="B442" s="1" t="s">
        <v>6691</v>
      </c>
      <c r="C442" s="1" t="s">
        <v>6062</v>
      </c>
      <c r="D442" s="1" t="n">
        <v>1</v>
      </c>
      <c r="E442" s="1" t="s">
        <v>6692</v>
      </c>
      <c r="F442" s="1" t="s">
        <v>6693</v>
      </c>
      <c r="G442" s="9" t="b">
        <f aca="false">TRUE()</f>
        <v>1</v>
      </c>
    </row>
    <row r="443" customFormat="false" ht="15" hidden="false" customHeight="false" outlineLevel="0" collapsed="false">
      <c r="A443" s="1" t="s">
        <v>7557</v>
      </c>
      <c r="B443" s="1" t="s">
        <v>7558</v>
      </c>
      <c r="C443" s="1" t="s">
        <v>6065</v>
      </c>
      <c r="D443" s="1" t="n">
        <v>1</v>
      </c>
      <c r="E443" s="1" t="s">
        <v>6696</v>
      </c>
      <c r="F443" s="1" t="s">
        <v>6693</v>
      </c>
      <c r="G443" s="9" t="b">
        <f aca="false">FALSE()</f>
        <v>0</v>
      </c>
    </row>
    <row r="444" customFormat="false" ht="15" hidden="false" customHeight="false" outlineLevel="0" collapsed="false">
      <c r="A444" s="1" t="s">
        <v>7559</v>
      </c>
      <c r="B444" s="1" t="s">
        <v>7560</v>
      </c>
      <c r="C444" s="1" t="s">
        <v>6065</v>
      </c>
      <c r="D444" s="1" t="n">
        <v>1</v>
      </c>
      <c r="E444" s="1" t="s">
        <v>6908</v>
      </c>
      <c r="F444" s="1" t="s">
        <v>6701</v>
      </c>
      <c r="G444" s="9" t="b">
        <f aca="false">FALSE()</f>
        <v>0</v>
      </c>
    </row>
    <row r="445" customFormat="false" ht="15" hidden="false" customHeight="false" outlineLevel="0" collapsed="false">
      <c r="A445" s="1" t="s">
        <v>7561</v>
      </c>
      <c r="B445" s="1" t="s">
        <v>7562</v>
      </c>
      <c r="C445" s="1" t="s">
        <v>6073</v>
      </c>
      <c r="D445" s="1" t="n">
        <v>1</v>
      </c>
      <c r="E445" s="1" t="s">
        <v>6700</v>
      </c>
      <c r="F445" s="1" t="s">
        <v>6753</v>
      </c>
      <c r="G445" s="9" t="b">
        <f aca="false">FALSE()</f>
        <v>0</v>
      </c>
    </row>
    <row r="446" customFormat="false" ht="15" hidden="false" customHeight="false" outlineLevel="0" collapsed="false">
      <c r="A446" s="1" t="s">
        <v>7563</v>
      </c>
      <c r="B446" s="1" t="s">
        <v>7564</v>
      </c>
      <c r="C446" s="1" t="s">
        <v>6073</v>
      </c>
      <c r="D446" s="1" t="n">
        <v>1</v>
      </c>
      <c r="E446" s="1" t="s">
        <v>6696</v>
      </c>
      <c r="F446" s="1" t="s">
        <v>6693</v>
      </c>
      <c r="G446" s="9" t="b">
        <f aca="false">FALSE()</f>
        <v>0</v>
      </c>
    </row>
    <row r="447" customFormat="false" ht="15" hidden="false" customHeight="false" outlineLevel="0" collapsed="false">
      <c r="A447" s="1" t="s">
        <v>6690</v>
      </c>
      <c r="B447" s="1" t="s">
        <v>6691</v>
      </c>
      <c r="C447" s="1" t="s">
        <v>6073</v>
      </c>
      <c r="D447" s="1" t="n">
        <v>1</v>
      </c>
      <c r="E447" s="1" t="s">
        <v>6692</v>
      </c>
      <c r="F447" s="1" t="s">
        <v>6693</v>
      </c>
      <c r="G447" s="9" t="b">
        <f aca="false">TRUE()</f>
        <v>1</v>
      </c>
    </row>
    <row r="448" customFormat="false" ht="15" hidden="false" customHeight="false" outlineLevel="0" collapsed="false">
      <c r="A448" s="1" t="s">
        <v>7565</v>
      </c>
      <c r="B448" s="1" t="s">
        <v>7566</v>
      </c>
      <c r="C448" s="1" t="s">
        <v>6075</v>
      </c>
      <c r="D448" s="1" t="n">
        <v>1</v>
      </c>
      <c r="E448" s="1" t="s">
        <v>6783</v>
      </c>
      <c r="F448" s="1" t="s">
        <v>6693</v>
      </c>
      <c r="G448" s="9" t="b">
        <f aca="false">FALSE()</f>
        <v>0</v>
      </c>
    </row>
    <row r="449" customFormat="false" ht="15" hidden="false" customHeight="false" outlineLevel="0" collapsed="false">
      <c r="A449" s="1" t="s">
        <v>7567</v>
      </c>
      <c r="B449" s="1" t="s">
        <v>7568</v>
      </c>
      <c r="C449" s="1" t="s">
        <v>6078</v>
      </c>
      <c r="D449" s="1" t="n">
        <v>1</v>
      </c>
      <c r="E449" s="1" t="s">
        <v>7290</v>
      </c>
      <c r="F449" s="1" t="s">
        <v>6697</v>
      </c>
      <c r="G449" s="9" t="b">
        <f aca="false">FALSE()</f>
        <v>0</v>
      </c>
    </row>
    <row r="450" customFormat="false" ht="15" hidden="false" customHeight="false" outlineLevel="0" collapsed="false">
      <c r="A450" s="1" t="s">
        <v>6690</v>
      </c>
      <c r="B450" s="1" t="s">
        <v>6691</v>
      </c>
      <c r="C450" s="1" t="s">
        <v>6080</v>
      </c>
      <c r="D450" s="1" t="n">
        <v>1</v>
      </c>
      <c r="E450" s="1" t="s">
        <v>6692</v>
      </c>
      <c r="F450" s="1" t="s">
        <v>6693</v>
      </c>
      <c r="G450" s="9" t="b">
        <f aca="false">TRUE()</f>
        <v>1</v>
      </c>
    </row>
    <row r="451" customFormat="false" ht="15" hidden="false" customHeight="false" outlineLevel="0" collapsed="false">
      <c r="A451" s="1" t="s">
        <v>7569</v>
      </c>
      <c r="B451" s="1" t="s">
        <v>7570</v>
      </c>
      <c r="C451" s="1" t="s">
        <v>6080</v>
      </c>
      <c r="D451" s="1" t="n">
        <v>1</v>
      </c>
      <c r="E451" s="1" t="s">
        <v>6903</v>
      </c>
      <c r="F451" s="1" t="s">
        <v>6689</v>
      </c>
      <c r="G451" s="9" t="b">
        <f aca="false">FALSE()</f>
        <v>0</v>
      </c>
    </row>
    <row r="452" customFormat="false" ht="15" hidden="false" customHeight="false" outlineLevel="0" collapsed="false">
      <c r="A452" s="1" t="s">
        <v>7571</v>
      </c>
      <c r="B452" s="1" t="s">
        <v>7572</v>
      </c>
      <c r="C452" s="1" t="s">
        <v>6080</v>
      </c>
      <c r="D452" s="1" t="n">
        <v>1</v>
      </c>
      <c r="E452" s="1" t="s">
        <v>6843</v>
      </c>
      <c r="F452" s="1" t="s">
        <v>6789</v>
      </c>
      <c r="G452" s="9" t="b">
        <f aca="false">FALSE()</f>
        <v>0</v>
      </c>
    </row>
    <row r="453" customFormat="false" ht="15" hidden="false" customHeight="false" outlineLevel="0" collapsed="false">
      <c r="A453" s="1" t="s">
        <v>7573</v>
      </c>
      <c r="B453" s="1" t="s">
        <v>7574</v>
      </c>
      <c r="C453" s="1" t="s">
        <v>6080</v>
      </c>
      <c r="D453" s="1" t="n">
        <v>1</v>
      </c>
      <c r="E453" s="1" t="s">
        <v>7387</v>
      </c>
      <c r="F453" s="1" t="s">
        <v>6778</v>
      </c>
      <c r="G453" s="9" t="b">
        <f aca="false">FALSE()</f>
        <v>0</v>
      </c>
    </row>
    <row r="454" customFormat="false" ht="15" hidden="false" customHeight="false" outlineLevel="0" collapsed="false">
      <c r="A454" s="1" t="s">
        <v>7575</v>
      </c>
      <c r="B454" s="1" t="s">
        <v>7576</v>
      </c>
      <c r="C454" s="1" t="s">
        <v>6080</v>
      </c>
      <c r="D454" s="1" t="n">
        <v>1</v>
      </c>
      <c r="E454" s="1" t="s">
        <v>6783</v>
      </c>
      <c r="F454" s="1" t="s">
        <v>6778</v>
      </c>
      <c r="G454" s="9" t="b">
        <f aca="false">FALSE()</f>
        <v>0</v>
      </c>
    </row>
    <row r="455" customFormat="false" ht="15" hidden="false" customHeight="false" outlineLevel="0" collapsed="false">
      <c r="A455" s="1" t="s">
        <v>7577</v>
      </c>
      <c r="B455" s="1" t="s">
        <v>7578</v>
      </c>
      <c r="C455" s="1" t="s">
        <v>6081</v>
      </c>
      <c r="D455" s="1" t="n">
        <v>1</v>
      </c>
      <c r="E455" s="1" t="s">
        <v>6814</v>
      </c>
      <c r="F455" s="1" t="s">
        <v>6693</v>
      </c>
      <c r="G455" s="9" t="b">
        <f aca="false">FALSE()</f>
        <v>0</v>
      </c>
    </row>
    <row r="456" customFormat="false" ht="15" hidden="false" customHeight="false" outlineLevel="0" collapsed="false">
      <c r="A456" s="1" t="s">
        <v>7579</v>
      </c>
      <c r="B456" s="1" t="s">
        <v>7580</v>
      </c>
      <c r="C456" s="1" t="s">
        <v>6083</v>
      </c>
      <c r="D456" s="1" t="n">
        <v>1</v>
      </c>
      <c r="E456" s="1" t="s">
        <v>6688</v>
      </c>
      <c r="F456" s="1" t="s">
        <v>6789</v>
      </c>
      <c r="G456" s="9" t="b">
        <f aca="false">FALSE()</f>
        <v>0</v>
      </c>
    </row>
    <row r="457" customFormat="false" ht="15" hidden="false" customHeight="false" outlineLevel="0" collapsed="false">
      <c r="A457" s="1" t="s">
        <v>7581</v>
      </c>
      <c r="B457" s="1" t="s">
        <v>7582</v>
      </c>
      <c r="C457" s="1" t="s">
        <v>6085</v>
      </c>
      <c r="D457" s="1" t="n">
        <v>1</v>
      </c>
      <c r="E457" s="1" t="s">
        <v>6834</v>
      </c>
      <c r="F457" s="1" t="s">
        <v>6778</v>
      </c>
      <c r="G457" s="9" t="b">
        <f aca="false">FALSE()</f>
        <v>0</v>
      </c>
    </row>
    <row r="458" customFormat="false" ht="15" hidden="false" customHeight="false" outlineLevel="0" collapsed="false">
      <c r="A458" s="1" t="s">
        <v>7583</v>
      </c>
      <c r="B458" s="1" t="s">
        <v>7584</v>
      </c>
      <c r="C458" s="1" t="s">
        <v>6085</v>
      </c>
      <c r="D458" s="1" t="n">
        <v>1</v>
      </c>
      <c r="E458" s="1" t="s">
        <v>6801</v>
      </c>
      <c r="F458" s="1" t="s">
        <v>6693</v>
      </c>
      <c r="G458" s="9" t="b">
        <f aca="false">FALSE()</f>
        <v>0</v>
      </c>
    </row>
    <row r="459" customFormat="false" ht="15" hidden="false" customHeight="false" outlineLevel="0" collapsed="false">
      <c r="A459" s="1" t="s">
        <v>7585</v>
      </c>
      <c r="B459" s="1" t="s">
        <v>7586</v>
      </c>
      <c r="C459" s="1" t="s">
        <v>6085</v>
      </c>
      <c r="D459" s="1" t="n">
        <v>1</v>
      </c>
      <c r="E459" s="1" t="s">
        <v>6921</v>
      </c>
      <c r="F459" s="1" t="s">
        <v>6716</v>
      </c>
      <c r="G459" s="9" t="b">
        <f aca="false">FALSE()</f>
        <v>0</v>
      </c>
    </row>
    <row r="460" customFormat="false" ht="15" hidden="false" customHeight="false" outlineLevel="0" collapsed="false">
      <c r="A460" s="1" t="s">
        <v>7587</v>
      </c>
      <c r="B460" s="1" t="s">
        <v>7588</v>
      </c>
      <c r="C460" s="1" t="s">
        <v>6087</v>
      </c>
      <c r="D460" s="1" t="n">
        <v>1</v>
      </c>
      <c r="E460" s="1" t="s">
        <v>7315</v>
      </c>
      <c r="F460" s="1" t="s">
        <v>6778</v>
      </c>
      <c r="G460" s="9" t="b">
        <f aca="false">FALSE()</f>
        <v>0</v>
      </c>
    </row>
    <row r="461" customFormat="false" ht="15" hidden="false" customHeight="false" outlineLevel="0" collapsed="false">
      <c r="A461" s="1" t="s">
        <v>7589</v>
      </c>
      <c r="B461" s="1" t="s">
        <v>7590</v>
      </c>
      <c r="C461" s="1" t="s">
        <v>6091</v>
      </c>
      <c r="D461" s="1" t="n">
        <v>1</v>
      </c>
      <c r="E461" s="1" t="s">
        <v>7591</v>
      </c>
      <c r="F461" s="1" t="s">
        <v>6726</v>
      </c>
      <c r="G461" s="9" t="b">
        <f aca="false">FALSE()</f>
        <v>0</v>
      </c>
    </row>
    <row r="462" customFormat="false" ht="15" hidden="false" customHeight="false" outlineLevel="0" collapsed="false">
      <c r="A462" s="1" t="s">
        <v>6690</v>
      </c>
      <c r="B462" s="1" t="s">
        <v>6691</v>
      </c>
      <c r="C462" s="1" t="s">
        <v>6091</v>
      </c>
      <c r="D462" s="1" t="n">
        <v>1</v>
      </c>
      <c r="E462" s="1" t="s">
        <v>6692</v>
      </c>
      <c r="F462" s="1" t="s">
        <v>6693</v>
      </c>
      <c r="G462" s="9" t="b">
        <f aca="false">TRUE()</f>
        <v>1</v>
      </c>
    </row>
    <row r="463" customFormat="false" ht="15" hidden="false" customHeight="false" outlineLevel="0" collapsed="false">
      <c r="A463" s="1" t="s">
        <v>7592</v>
      </c>
      <c r="B463" s="1" t="s">
        <v>7593</v>
      </c>
      <c r="C463" s="1" t="s">
        <v>6091</v>
      </c>
      <c r="D463" s="1" t="n">
        <v>1</v>
      </c>
      <c r="E463" s="1" t="s">
        <v>6696</v>
      </c>
      <c r="F463" s="1" t="s">
        <v>6689</v>
      </c>
      <c r="G463" s="9" t="b">
        <f aca="false">FALSE()</f>
        <v>0</v>
      </c>
    </row>
    <row r="464" customFormat="false" ht="15" hidden="false" customHeight="false" outlineLevel="0" collapsed="false">
      <c r="A464" s="1" t="s">
        <v>7594</v>
      </c>
      <c r="B464" s="1" t="s">
        <v>7595</v>
      </c>
      <c r="C464" s="1" t="s">
        <v>6091</v>
      </c>
      <c r="D464" s="1" t="n">
        <v>1</v>
      </c>
      <c r="E464" s="1" t="s">
        <v>7596</v>
      </c>
      <c r="F464" s="1" t="s">
        <v>6693</v>
      </c>
      <c r="G464" s="9" t="b">
        <f aca="false">FALSE()</f>
        <v>0</v>
      </c>
    </row>
    <row r="465" customFormat="false" ht="15" hidden="false" customHeight="false" outlineLevel="0" collapsed="false">
      <c r="A465" s="1" t="s">
        <v>7597</v>
      </c>
      <c r="B465" s="1" t="s">
        <v>7598</v>
      </c>
      <c r="C465" s="1" t="s">
        <v>6092</v>
      </c>
      <c r="D465" s="1" t="n">
        <v>1</v>
      </c>
      <c r="E465" s="1" t="s">
        <v>6696</v>
      </c>
      <c r="F465" s="1" t="s">
        <v>6778</v>
      </c>
      <c r="G465" s="9" t="b">
        <f aca="false">FALSE()</f>
        <v>0</v>
      </c>
    </row>
    <row r="466" customFormat="false" ht="15" hidden="false" customHeight="false" outlineLevel="0" collapsed="false">
      <c r="A466" s="1" t="s">
        <v>7599</v>
      </c>
      <c r="B466" s="1" t="s">
        <v>7600</v>
      </c>
      <c r="C466" s="1" t="s">
        <v>6095</v>
      </c>
      <c r="D466" s="1" t="n">
        <v>1</v>
      </c>
      <c r="E466" s="1" t="s">
        <v>7025</v>
      </c>
      <c r="F466" s="1" t="s">
        <v>6868</v>
      </c>
      <c r="G466" s="9" t="b">
        <f aca="false">FALSE()</f>
        <v>0</v>
      </c>
    </row>
    <row r="467" customFormat="false" ht="15" hidden="false" customHeight="false" outlineLevel="0" collapsed="false">
      <c r="A467" s="1" t="s">
        <v>7601</v>
      </c>
      <c r="B467" s="1" t="s">
        <v>7602</v>
      </c>
      <c r="C467" s="1" t="s">
        <v>6095</v>
      </c>
      <c r="D467" s="1" t="n">
        <v>1</v>
      </c>
      <c r="E467" s="1" t="s">
        <v>6750</v>
      </c>
      <c r="F467" s="1" t="s">
        <v>6689</v>
      </c>
      <c r="G467" s="9" t="b">
        <f aca="false">FALSE()</f>
        <v>0</v>
      </c>
    </row>
    <row r="468" customFormat="false" ht="15" hidden="false" customHeight="false" outlineLevel="0" collapsed="false">
      <c r="A468" s="1" t="s">
        <v>7603</v>
      </c>
      <c r="B468" s="1" t="s">
        <v>7604</v>
      </c>
      <c r="C468" s="1" t="s">
        <v>6095</v>
      </c>
      <c r="D468" s="1" t="n">
        <v>1</v>
      </c>
      <c r="E468" s="1" t="s">
        <v>6696</v>
      </c>
      <c r="F468" s="1" t="s">
        <v>6753</v>
      </c>
      <c r="G468" s="9" t="b">
        <f aca="false">FALSE()</f>
        <v>0</v>
      </c>
    </row>
    <row r="469" customFormat="false" ht="15" hidden="false" customHeight="false" outlineLevel="0" collapsed="false">
      <c r="A469" s="1" t="s">
        <v>7605</v>
      </c>
      <c r="B469" s="1" t="s">
        <v>7606</v>
      </c>
      <c r="C469" s="1" t="s">
        <v>6098</v>
      </c>
      <c r="D469" s="1" t="n">
        <v>1</v>
      </c>
      <c r="E469" s="1" t="s">
        <v>6938</v>
      </c>
      <c r="F469" s="1" t="s">
        <v>6689</v>
      </c>
      <c r="G469" s="9" t="b">
        <f aca="false">FALSE()</f>
        <v>0</v>
      </c>
    </row>
    <row r="470" customFormat="false" ht="15" hidden="false" customHeight="false" outlineLevel="0" collapsed="false">
      <c r="A470" s="1" t="s">
        <v>7607</v>
      </c>
      <c r="B470" s="1" t="s">
        <v>7608</v>
      </c>
      <c r="C470" s="1" t="s">
        <v>6099</v>
      </c>
      <c r="D470" s="1" t="n">
        <v>1</v>
      </c>
      <c r="E470" s="1" t="s">
        <v>6696</v>
      </c>
      <c r="F470" s="1" t="s">
        <v>6726</v>
      </c>
      <c r="G470" s="9" t="b">
        <f aca="false">FALSE()</f>
        <v>0</v>
      </c>
    </row>
    <row r="471" customFormat="false" ht="15" hidden="false" customHeight="false" outlineLevel="0" collapsed="false">
      <c r="A471" s="1" t="s">
        <v>7609</v>
      </c>
      <c r="B471" s="1" t="s">
        <v>7610</v>
      </c>
      <c r="C471" s="1" t="s">
        <v>6099</v>
      </c>
      <c r="D471" s="1" t="n">
        <v>1</v>
      </c>
      <c r="E471" s="1" t="s">
        <v>6834</v>
      </c>
      <c r="F471" s="1" t="s">
        <v>6753</v>
      </c>
      <c r="G471" s="9" t="b">
        <f aca="false">FALSE()</f>
        <v>0</v>
      </c>
    </row>
    <row r="472" customFormat="false" ht="15" hidden="false" customHeight="false" outlineLevel="0" collapsed="false">
      <c r="A472" s="1" t="s">
        <v>7611</v>
      </c>
      <c r="B472" s="1" t="s">
        <v>7612</v>
      </c>
      <c r="C472" s="1" t="s">
        <v>6099</v>
      </c>
      <c r="D472" s="1" t="n">
        <v>1</v>
      </c>
      <c r="E472" s="1" t="s">
        <v>6709</v>
      </c>
      <c r="F472" s="1" t="s">
        <v>6753</v>
      </c>
      <c r="G472" s="9" t="b">
        <f aca="false">FALSE()</f>
        <v>0</v>
      </c>
    </row>
    <row r="473" customFormat="false" ht="15" hidden="false" customHeight="false" outlineLevel="0" collapsed="false">
      <c r="A473" s="1" t="s">
        <v>7613</v>
      </c>
      <c r="B473" s="1" t="s">
        <v>7614</v>
      </c>
      <c r="C473" s="1" t="s">
        <v>6104</v>
      </c>
      <c r="D473" s="1" t="n">
        <v>1</v>
      </c>
      <c r="E473" s="1" t="s">
        <v>6745</v>
      </c>
      <c r="F473" s="1" t="s">
        <v>6693</v>
      </c>
      <c r="G473" s="9" t="b">
        <f aca="false">FALSE()</f>
        <v>0</v>
      </c>
    </row>
    <row r="474" customFormat="false" ht="15" hidden="false" customHeight="false" outlineLevel="0" collapsed="false">
      <c r="A474" s="1" t="s">
        <v>7615</v>
      </c>
      <c r="B474" s="1" t="s">
        <v>7616</v>
      </c>
      <c r="C474" s="1" t="s">
        <v>6104</v>
      </c>
      <c r="D474" s="1" t="n">
        <v>1</v>
      </c>
      <c r="E474" s="1" t="s">
        <v>7596</v>
      </c>
      <c r="F474" s="1" t="s">
        <v>6693</v>
      </c>
      <c r="G474" s="9" t="b">
        <f aca="false">FALSE()</f>
        <v>0</v>
      </c>
    </row>
    <row r="475" customFormat="false" ht="15" hidden="false" customHeight="false" outlineLevel="0" collapsed="false">
      <c r="A475" s="1" t="s">
        <v>7617</v>
      </c>
      <c r="B475" s="1" t="s">
        <v>7618</v>
      </c>
      <c r="C475" s="1" t="s">
        <v>6114</v>
      </c>
      <c r="D475" s="1" t="n">
        <v>1</v>
      </c>
      <c r="E475" s="1" t="s">
        <v>6960</v>
      </c>
      <c r="F475" s="1" t="s">
        <v>6753</v>
      </c>
      <c r="G475" s="9" t="b">
        <f aca="false">FALSE()</f>
        <v>0</v>
      </c>
    </row>
    <row r="476" customFormat="false" ht="15" hidden="false" customHeight="false" outlineLevel="0" collapsed="false">
      <c r="A476" s="1" t="s">
        <v>7619</v>
      </c>
      <c r="B476" s="1" t="s">
        <v>7620</v>
      </c>
      <c r="C476" s="1" t="s">
        <v>6114</v>
      </c>
      <c r="D476" s="1" t="n">
        <v>1</v>
      </c>
      <c r="E476" s="1" t="s">
        <v>6709</v>
      </c>
      <c r="F476" s="1" t="s">
        <v>6868</v>
      </c>
      <c r="G476" s="9" t="b">
        <f aca="false">FALSE()</f>
        <v>0</v>
      </c>
    </row>
    <row r="477" customFormat="false" ht="15" hidden="false" customHeight="false" outlineLevel="0" collapsed="false">
      <c r="A477" s="1" t="s">
        <v>7621</v>
      </c>
      <c r="B477" s="1" t="s">
        <v>7622</v>
      </c>
      <c r="C477" s="1" t="s">
        <v>6115</v>
      </c>
      <c r="D477" s="1" t="n">
        <v>1</v>
      </c>
      <c r="E477" s="1" t="s">
        <v>7623</v>
      </c>
      <c r="F477" s="1" t="s">
        <v>7256</v>
      </c>
      <c r="G477" s="9" t="b">
        <f aca="false">FALSE()</f>
        <v>0</v>
      </c>
    </row>
    <row r="478" customFormat="false" ht="15" hidden="false" customHeight="false" outlineLevel="0" collapsed="false">
      <c r="A478" s="1" t="s">
        <v>7624</v>
      </c>
      <c r="B478" s="1" t="s">
        <v>7625</v>
      </c>
      <c r="C478" s="1" t="s">
        <v>6117</v>
      </c>
      <c r="D478" s="1" t="n">
        <v>1</v>
      </c>
      <c r="E478" s="1" t="s">
        <v>6914</v>
      </c>
      <c r="F478" s="1" t="s">
        <v>6693</v>
      </c>
      <c r="G478" s="9" t="b">
        <f aca="false">FALSE()</f>
        <v>0</v>
      </c>
    </row>
    <row r="479" customFormat="false" ht="15" hidden="false" customHeight="false" outlineLevel="0" collapsed="false">
      <c r="A479" s="1" t="s">
        <v>7626</v>
      </c>
      <c r="B479" s="1" t="s">
        <v>7627</v>
      </c>
      <c r="C479" s="1" t="s">
        <v>6120</v>
      </c>
      <c r="D479" s="1" t="n">
        <v>1</v>
      </c>
      <c r="E479" s="1" t="s">
        <v>6831</v>
      </c>
      <c r="F479" s="1" t="s">
        <v>6753</v>
      </c>
      <c r="G479" s="9" t="b">
        <f aca="false">FALSE()</f>
        <v>0</v>
      </c>
    </row>
    <row r="480" customFormat="false" ht="15" hidden="false" customHeight="false" outlineLevel="0" collapsed="false">
      <c r="A480" s="1" t="s">
        <v>7628</v>
      </c>
      <c r="B480" s="1" t="s">
        <v>7629</v>
      </c>
      <c r="C480" s="1" t="s">
        <v>6120</v>
      </c>
      <c r="D480" s="1" t="n">
        <v>1</v>
      </c>
      <c r="E480" s="1" t="s">
        <v>6719</v>
      </c>
      <c r="F480" s="1" t="s">
        <v>7275</v>
      </c>
      <c r="G480" s="9" t="b">
        <f aca="false">FALSE()</f>
        <v>0</v>
      </c>
    </row>
    <row r="481" customFormat="false" ht="15" hidden="false" customHeight="false" outlineLevel="0" collapsed="false">
      <c r="A481" s="1" t="s">
        <v>7630</v>
      </c>
      <c r="B481" s="1" t="s">
        <v>7631</v>
      </c>
      <c r="C481" s="1" t="s">
        <v>6122</v>
      </c>
      <c r="D481" s="1" t="n">
        <v>1</v>
      </c>
      <c r="E481" s="1" t="s">
        <v>6777</v>
      </c>
      <c r="F481" s="1" t="s">
        <v>6726</v>
      </c>
      <c r="G481" s="9" t="b">
        <f aca="false">FALSE()</f>
        <v>0</v>
      </c>
    </row>
    <row r="482" customFormat="false" ht="15" hidden="false" customHeight="false" outlineLevel="0" collapsed="false">
      <c r="A482" s="1" t="s">
        <v>7632</v>
      </c>
      <c r="B482" s="1" t="s">
        <v>7633</v>
      </c>
      <c r="C482" s="1" t="s">
        <v>6122</v>
      </c>
      <c r="D482" s="1" t="n">
        <v>1</v>
      </c>
      <c r="E482" s="1" t="s">
        <v>6822</v>
      </c>
      <c r="F482" s="1" t="s">
        <v>6701</v>
      </c>
      <c r="G482" s="9" t="b">
        <f aca="false">FALSE()</f>
        <v>0</v>
      </c>
    </row>
    <row r="483" customFormat="false" ht="15" hidden="false" customHeight="false" outlineLevel="0" collapsed="false">
      <c r="A483" s="1" t="s">
        <v>7634</v>
      </c>
      <c r="B483" s="1" t="s">
        <v>7635</v>
      </c>
      <c r="C483" s="1" t="s">
        <v>6125</v>
      </c>
      <c r="D483" s="1" t="n">
        <v>1</v>
      </c>
      <c r="E483" s="1" t="s">
        <v>6688</v>
      </c>
      <c r="F483" s="1" t="s">
        <v>6697</v>
      </c>
      <c r="G483" s="9" t="b">
        <f aca="false">FALSE()</f>
        <v>0</v>
      </c>
    </row>
    <row r="484" customFormat="false" ht="15" hidden="false" customHeight="false" outlineLevel="0" collapsed="false">
      <c r="A484" s="1" t="s">
        <v>7636</v>
      </c>
      <c r="B484" s="1" t="s">
        <v>7637</v>
      </c>
      <c r="C484" s="1" t="s">
        <v>6125</v>
      </c>
      <c r="D484" s="1" t="n">
        <v>1</v>
      </c>
      <c r="E484" s="1" t="s">
        <v>6696</v>
      </c>
      <c r="F484" s="1" t="s">
        <v>6697</v>
      </c>
      <c r="G484" s="9" t="b">
        <f aca="false">FALSE()</f>
        <v>0</v>
      </c>
    </row>
    <row r="485" customFormat="false" ht="15" hidden="false" customHeight="false" outlineLevel="0" collapsed="false">
      <c r="A485" s="1" t="s">
        <v>7638</v>
      </c>
      <c r="B485" s="1" t="s">
        <v>7639</v>
      </c>
      <c r="C485" s="1" t="s">
        <v>6126</v>
      </c>
      <c r="D485" s="1" t="n">
        <v>1</v>
      </c>
      <c r="E485" s="1" t="s">
        <v>6700</v>
      </c>
      <c r="F485" s="1" t="s">
        <v>6693</v>
      </c>
      <c r="G485" s="9" t="b">
        <f aca="false">FALSE()</f>
        <v>0</v>
      </c>
    </row>
    <row r="486" customFormat="false" ht="15" hidden="false" customHeight="false" outlineLevel="0" collapsed="false">
      <c r="A486" s="1" t="s">
        <v>7640</v>
      </c>
      <c r="B486" s="1" t="s">
        <v>7641</v>
      </c>
      <c r="C486" s="1" t="s">
        <v>6126</v>
      </c>
      <c r="D486" s="1" t="n">
        <v>1</v>
      </c>
      <c r="E486" s="1" t="s">
        <v>6908</v>
      </c>
      <c r="F486" s="1" t="s">
        <v>6693</v>
      </c>
      <c r="G486" s="9" t="b">
        <f aca="false">FALSE()</f>
        <v>0</v>
      </c>
    </row>
    <row r="487" customFormat="false" ht="15" hidden="false" customHeight="false" outlineLevel="0" collapsed="false">
      <c r="A487" s="1" t="s">
        <v>6690</v>
      </c>
      <c r="B487" s="1" t="s">
        <v>6691</v>
      </c>
      <c r="C487" s="1" t="s">
        <v>6126</v>
      </c>
      <c r="D487" s="1" t="n">
        <v>1</v>
      </c>
      <c r="E487" s="1" t="s">
        <v>6692</v>
      </c>
      <c r="F487" s="1" t="s">
        <v>6693</v>
      </c>
      <c r="G487" s="9" t="b">
        <f aca="false">TRUE()</f>
        <v>1</v>
      </c>
    </row>
    <row r="488" customFormat="false" ht="15" hidden="false" customHeight="false" outlineLevel="0" collapsed="false">
      <c r="A488" s="1" t="s">
        <v>7642</v>
      </c>
      <c r="B488" s="1" t="s">
        <v>7643</v>
      </c>
      <c r="C488" s="1" t="s">
        <v>6127</v>
      </c>
      <c r="D488" s="1" t="n">
        <v>1</v>
      </c>
      <c r="E488" s="1" t="s">
        <v>6834</v>
      </c>
      <c r="F488" s="1" t="s">
        <v>6753</v>
      </c>
      <c r="G488" s="9" t="b">
        <f aca="false">FALSE()</f>
        <v>0</v>
      </c>
    </row>
    <row r="489" customFormat="false" ht="15" hidden="false" customHeight="false" outlineLevel="0" collapsed="false">
      <c r="A489" s="1" t="s">
        <v>7644</v>
      </c>
      <c r="B489" s="1" t="s">
        <v>7645</v>
      </c>
      <c r="C489" s="1" t="s">
        <v>6132</v>
      </c>
      <c r="D489" s="1" t="n">
        <v>1</v>
      </c>
      <c r="E489" s="1" t="s">
        <v>6771</v>
      </c>
      <c r="F489" s="1" t="s">
        <v>6693</v>
      </c>
      <c r="G489" s="9" t="b">
        <f aca="false">FALSE()</f>
        <v>0</v>
      </c>
    </row>
    <row r="490" customFormat="false" ht="15" hidden="false" customHeight="false" outlineLevel="0" collapsed="false">
      <c r="A490" s="1" t="s">
        <v>7646</v>
      </c>
      <c r="B490" s="1" t="s">
        <v>7647</v>
      </c>
      <c r="C490" s="1" t="s">
        <v>6132</v>
      </c>
      <c r="D490" s="1" t="n">
        <v>1</v>
      </c>
      <c r="E490" s="1" t="s">
        <v>6688</v>
      </c>
      <c r="F490" s="1" t="s">
        <v>6693</v>
      </c>
      <c r="G490" s="9" t="b">
        <f aca="false">FALSE()</f>
        <v>0</v>
      </c>
    </row>
    <row r="491" customFormat="false" ht="15" hidden="false" customHeight="false" outlineLevel="0" collapsed="false">
      <c r="A491" s="1" t="s">
        <v>6690</v>
      </c>
      <c r="B491" s="1" t="s">
        <v>6691</v>
      </c>
      <c r="C491" s="1" t="s">
        <v>6134</v>
      </c>
      <c r="D491" s="1" t="n">
        <v>1</v>
      </c>
      <c r="E491" s="1" t="s">
        <v>6692</v>
      </c>
      <c r="F491" s="1" t="s">
        <v>6693</v>
      </c>
      <c r="G491" s="9" t="b">
        <f aca="false">TRUE()</f>
        <v>1</v>
      </c>
    </row>
    <row r="492" customFormat="false" ht="15" hidden="false" customHeight="false" outlineLevel="0" collapsed="false">
      <c r="A492" s="1" t="s">
        <v>7648</v>
      </c>
      <c r="B492" s="1" t="s">
        <v>7649</v>
      </c>
      <c r="C492" s="1" t="s">
        <v>6135</v>
      </c>
      <c r="D492" s="1" t="n">
        <v>1</v>
      </c>
      <c r="E492" s="1" t="s">
        <v>6700</v>
      </c>
      <c r="F492" s="1" t="s">
        <v>6753</v>
      </c>
      <c r="G492" s="9" t="b">
        <f aca="false">FALSE()</f>
        <v>0</v>
      </c>
    </row>
    <row r="493" customFormat="false" ht="15" hidden="false" customHeight="false" outlineLevel="0" collapsed="false">
      <c r="A493" s="1" t="s">
        <v>7650</v>
      </c>
      <c r="B493" s="1" t="s">
        <v>7651</v>
      </c>
      <c r="C493" s="1" t="s">
        <v>6135</v>
      </c>
      <c r="D493" s="1" t="n">
        <v>1</v>
      </c>
      <c r="E493" s="1" t="s">
        <v>6777</v>
      </c>
      <c r="F493" s="1" t="s">
        <v>6753</v>
      </c>
      <c r="G493" s="9" t="b">
        <f aca="false">FALSE()</f>
        <v>0</v>
      </c>
    </row>
    <row r="494" customFormat="false" ht="15" hidden="false" customHeight="false" outlineLevel="0" collapsed="false">
      <c r="A494" s="1" t="s">
        <v>7652</v>
      </c>
      <c r="B494" s="1" t="s">
        <v>7653</v>
      </c>
      <c r="C494" s="1" t="s">
        <v>6135</v>
      </c>
      <c r="D494" s="1" t="n">
        <v>1</v>
      </c>
      <c r="E494" s="1" t="s">
        <v>6709</v>
      </c>
      <c r="F494" s="1" t="s">
        <v>6697</v>
      </c>
      <c r="G494" s="9" t="b">
        <f aca="false">FALSE()</f>
        <v>0</v>
      </c>
    </row>
    <row r="495" customFormat="false" ht="15" hidden="false" customHeight="false" outlineLevel="0" collapsed="false">
      <c r="A495" s="1" t="s">
        <v>7654</v>
      </c>
      <c r="B495" s="1" t="s">
        <v>7655</v>
      </c>
      <c r="C495" s="1" t="s">
        <v>6136</v>
      </c>
      <c r="D495" s="1" t="n">
        <v>1</v>
      </c>
      <c r="E495" s="1" t="s">
        <v>7025</v>
      </c>
      <c r="F495" s="1" t="s">
        <v>6789</v>
      </c>
      <c r="G495" s="9" t="b">
        <f aca="false">FALSE()</f>
        <v>0</v>
      </c>
    </row>
    <row r="496" customFormat="false" ht="15" hidden="false" customHeight="false" outlineLevel="0" collapsed="false">
      <c r="A496" s="1" t="s">
        <v>7656</v>
      </c>
      <c r="B496" s="1" t="s">
        <v>7657</v>
      </c>
      <c r="C496" s="1" t="s">
        <v>6136</v>
      </c>
      <c r="D496" s="1" t="n">
        <v>1</v>
      </c>
      <c r="E496" s="1" t="s">
        <v>6852</v>
      </c>
      <c r="F496" s="1" t="s">
        <v>6697</v>
      </c>
      <c r="G496" s="9" t="b">
        <f aca="false">FALSE()</f>
        <v>0</v>
      </c>
    </row>
    <row r="497" customFormat="false" ht="15" hidden="false" customHeight="false" outlineLevel="0" collapsed="false">
      <c r="A497" s="1" t="s">
        <v>7658</v>
      </c>
      <c r="B497" s="1" t="s">
        <v>7659</v>
      </c>
      <c r="C497" s="1" t="s">
        <v>6138</v>
      </c>
      <c r="D497" s="1" t="n">
        <v>1</v>
      </c>
      <c r="E497" s="1" t="s">
        <v>6736</v>
      </c>
      <c r="F497" s="1" t="s">
        <v>6726</v>
      </c>
      <c r="G497" s="9" t="b">
        <f aca="false">FALSE()</f>
        <v>0</v>
      </c>
    </row>
    <row r="498" customFormat="false" ht="15" hidden="false" customHeight="false" outlineLevel="0" collapsed="false">
      <c r="A498" s="1" t="s">
        <v>7660</v>
      </c>
      <c r="B498" s="1" t="s">
        <v>7661</v>
      </c>
      <c r="C498" s="1" t="s">
        <v>6139</v>
      </c>
      <c r="D498" s="1" t="n">
        <v>1</v>
      </c>
      <c r="E498" s="1" t="s">
        <v>6700</v>
      </c>
      <c r="F498" s="1" t="s">
        <v>6753</v>
      </c>
      <c r="G498" s="9" t="b">
        <f aca="false">FALSE()</f>
        <v>0</v>
      </c>
    </row>
    <row r="499" customFormat="false" ht="15" hidden="false" customHeight="false" outlineLevel="0" collapsed="false">
      <c r="A499" s="1" t="s">
        <v>7662</v>
      </c>
      <c r="B499" s="1" t="s">
        <v>7663</v>
      </c>
      <c r="C499" s="1" t="s">
        <v>6140</v>
      </c>
      <c r="D499" s="1" t="n">
        <v>1</v>
      </c>
      <c r="E499" s="1" t="s">
        <v>6736</v>
      </c>
      <c r="F499" s="1" t="s">
        <v>6753</v>
      </c>
      <c r="G499" s="9" t="b">
        <f aca="false">FALSE()</f>
        <v>0</v>
      </c>
    </row>
    <row r="500" customFormat="false" ht="15" hidden="false" customHeight="false" outlineLevel="0" collapsed="false">
      <c r="A500" s="1" t="s">
        <v>7664</v>
      </c>
      <c r="B500" s="1" t="s">
        <v>7665</v>
      </c>
      <c r="C500" s="1" t="s">
        <v>6141</v>
      </c>
      <c r="D500" s="1" t="n">
        <v>1</v>
      </c>
      <c r="E500" s="1" t="s">
        <v>6795</v>
      </c>
      <c r="F500" s="1" t="s">
        <v>6697</v>
      </c>
      <c r="G500" s="9" t="b">
        <f aca="false">FALSE()</f>
        <v>0</v>
      </c>
    </row>
    <row r="501" customFormat="false" ht="15" hidden="false" customHeight="false" outlineLevel="0" collapsed="false">
      <c r="A501" s="1" t="s">
        <v>7666</v>
      </c>
      <c r="B501" s="1" t="s">
        <v>7667</v>
      </c>
      <c r="C501" s="1" t="s">
        <v>6143</v>
      </c>
      <c r="D501" s="1" t="n">
        <v>1</v>
      </c>
      <c r="E501" s="1" t="s">
        <v>7315</v>
      </c>
      <c r="F501" s="1" t="s">
        <v>6881</v>
      </c>
      <c r="G501" s="9" t="b">
        <f aca="false">FALSE()</f>
        <v>0</v>
      </c>
    </row>
    <row r="502" customFormat="false" ht="15" hidden="false" customHeight="false" outlineLevel="0" collapsed="false">
      <c r="A502" s="1" t="s">
        <v>7668</v>
      </c>
      <c r="B502" s="1" t="s">
        <v>7669</v>
      </c>
      <c r="C502" s="1" t="s">
        <v>6143</v>
      </c>
      <c r="D502" s="1" t="n">
        <v>1</v>
      </c>
      <c r="E502" s="1" t="s">
        <v>7315</v>
      </c>
      <c r="F502" s="1" t="s">
        <v>6881</v>
      </c>
      <c r="G502" s="9" t="b">
        <f aca="false">FALSE()</f>
        <v>0</v>
      </c>
    </row>
    <row r="503" customFormat="false" ht="15" hidden="false" customHeight="false" outlineLevel="0" collapsed="false">
      <c r="A503" s="1" t="s">
        <v>7670</v>
      </c>
      <c r="B503" s="1" t="s">
        <v>7671</v>
      </c>
      <c r="C503" s="1" t="s">
        <v>6144</v>
      </c>
      <c r="D503" s="1" t="n">
        <v>1</v>
      </c>
      <c r="E503" s="1" t="s">
        <v>7022</v>
      </c>
      <c r="F503" s="1" t="s">
        <v>6701</v>
      </c>
      <c r="G503" s="9" t="b">
        <f aca="false">FALSE()</f>
        <v>0</v>
      </c>
    </row>
    <row r="504" customFormat="false" ht="15" hidden="false" customHeight="false" outlineLevel="0" collapsed="false">
      <c r="A504" s="1" t="s">
        <v>7672</v>
      </c>
      <c r="B504" s="1" t="s">
        <v>7673</v>
      </c>
      <c r="C504" s="1" t="s">
        <v>6151</v>
      </c>
      <c r="D504" s="1" t="n">
        <v>1</v>
      </c>
      <c r="E504" s="1" t="s">
        <v>6814</v>
      </c>
      <c r="F504" s="1" t="s">
        <v>6868</v>
      </c>
      <c r="G504" s="9" t="b">
        <f aca="false">FALSE()</f>
        <v>0</v>
      </c>
    </row>
    <row r="505" customFormat="false" ht="15" hidden="false" customHeight="false" outlineLevel="0" collapsed="false">
      <c r="A505" s="1" t="s">
        <v>7674</v>
      </c>
      <c r="B505" s="1" t="s">
        <v>7675</v>
      </c>
      <c r="C505" s="1" t="s">
        <v>6152</v>
      </c>
      <c r="D505" s="1" t="n">
        <v>1</v>
      </c>
      <c r="E505" s="1" t="s">
        <v>7596</v>
      </c>
      <c r="F505" s="1" t="s">
        <v>6778</v>
      </c>
      <c r="G505" s="9" t="b">
        <f aca="false">FALSE()</f>
        <v>0</v>
      </c>
    </row>
    <row r="506" customFormat="false" ht="15" hidden="false" customHeight="false" outlineLevel="0" collapsed="false">
      <c r="A506" s="1" t="s">
        <v>7676</v>
      </c>
      <c r="B506" s="1" t="s">
        <v>7677</v>
      </c>
      <c r="C506" s="1" t="s">
        <v>6154</v>
      </c>
      <c r="D506" s="1" t="n">
        <v>1</v>
      </c>
      <c r="E506" s="1" t="s">
        <v>7290</v>
      </c>
      <c r="F506" s="1" t="s">
        <v>6726</v>
      </c>
      <c r="G506" s="9" t="b">
        <f aca="false">FALSE()</f>
        <v>0</v>
      </c>
    </row>
    <row r="507" customFormat="false" ht="15" hidden="false" customHeight="false" outlineLevel="0" collapsed="false">
      <c r="A507" s="1" t="s">
        <v>7678</v>
      </c>
      <c r="B507" s="1" t="s">
        <v>7679</v>
      </c>
      <c r="C507" s="1" t="s">
        <v>6155</v>
      </c>
      <c r="D507" s="1" t="n">
        <v>1</v>
      </c>
      <c r="E507" s="1" t="s">
        <v>6688</v>
      </c>
      <c r="F507" s="1" t="s">
        <v>6689</v>
      </c>
      <c r="G507" s="9" t="b">
        <f aca="false">FALSE()</f>
        <v>0</v>
      </c>
    </row>
    <row r="508" customFormat="false" ht="15" hidden="false" customHeight="false" outlineLevel="0" collapsed="false">
      <c r="A508" s="1" t="s">
        <v>7680</v>
      </c>
      <c r="B508" s="1" t="s">
        <v>7681</v>
      </c>
      <c r="C508" s="1" t="s">
        <v>6157</v>
      </c>
      <c r="D508" s="1" t="n">
        <v>1</v>
      </c>
      <c r="E508" s="1" t="s">
        <v>7025</v>
      </c>
      <c r="F508" s="1" t="s">
        <v>6701</v>
      </c>
      <c r="G508" s="9" t="b">
        <f aca="false">FALSE()</f>
        <v>0</v>
      </c>
    </row>
    <row r="509" customFormat="false" ht="15" hidden="false" customHeight="false" outlineLevel="0" collapsed="false">
      <c r="A509" s="1" t="s">
        <v>7682</v>
      </c>
      <c r="B509" s="1" t="s">
        <v>7683</v>
      </c>
      <c r="C509" s="1" t="s">
        <v>6157</v>
      </c>
      <c r="D509" s="1" t="n">
        <v>1</v>
      </c>
      <c r="E509" s="1" t="s">
        <v>6700</v>
      </c>
      <c r="F509" s="1" t="s">
        <v>6716</v>
      </c>
      <c r="G509" s="9" t="b">
        <f aca="false">FALSE()</f>
        <v>0</v>
      </c>
    </row>
    <row r="510" customFormat="false" ht="15" hidden="false" customHeight="false" outlineLevel="0" collapsed="false">
      <c r="A510" s="1" t="s">
        <v>7684</v>
      </c>
      <c r="B510" s="1" t="s">
        <v>7685</v>
      </c>
      <c r="C510" s="1" t="s">
        <v>6159</v>
      </c>
      <c r="D510" s="1" t="n">
        <v>1</v>
      </c>
      <c r="E510" s="1" t="s">
        <v>6865</v>
      </c>
      <c r="F510" s="1" t="s">
        <v>6716</v>
      </c>
      <c r="G510" s="9" t="b">
        <f aca="false">FALSE()</f>
        <v>0</v>
      </c>
    </row>
    <row r="511" customFormat="false" ht="15" hidden="false" customHeight="false" outlineLevel="0" collapsed="false">
      <c r="A511" s="1" t="s">
        <v>7686</v>
      </c>
      <c r="B511" s="1" t="s">
        <v>7687</v>
      </c>
      <c r="C511" s="1" t="s">
        <v>6159</v>
      </c>
      <c r="D511" s="1" t="n">
        <v>1</v>
      </c>
      <c r="E511" s="1" t="s">
        <v>6725</v>
      </c>
      <c r="F511" s="1" t="s">
        <v>6689</v>
      </c>
      <c r="G511" s="9" t="b">
        <f aca="false">FALSE()</f>
        <v>0</v>
      </c>
    </row>
    <row r="512" customFormat="false" ht="15" hidden="false" customHeight="false" outlineLevel="0" collapsed="false">
      <c r="A512" s="1" t="s">
        <v>7688</v>
      </c>
      <c r="B512" s="1" t="s">
        <v>7689</v>
      </c>
      <c r="C512" s="1" t="s">
        <v>6159</v>
      </c>
      <c r="D512" s="1" t="n">
        <v>1</v>
      </c>
      <c r="E512" s="1" t="s">
        <v>6852</v>
      </c>
      <c r="F512" s="1" t="s">
        <v>6868</v>
      </c>
      <c r="G512" s="9" t="b">
        <f aca="false">FALSE()</f>
        <v>0</v>
      </c>
    </row>
    <row r="513" customFormat="false" ht="15" hidden="false" customHeight="false" outlineLevel="0" collapsed="false">
      <c r="A513" s="1" t="s">
        <v>7690</v>
      </c>
      <c r="B513" s="1" t="s">
        <v>7691</v>
      </c>
      <c r="C513" s="1" t="s">
        <v>6160</v>
      </c>
      <c r="D513" s="1" t="n">
        <v>1</v>
      </c>
      <c r="E513" s="1" t="s">
        <v>6921</v>
      </c>
      <c r="F513" s="1" t="s">
        <v>6716</v>
      </c>
      <c r="G513" s="9" t="b">
        <f aca="false">FALSE()</f>
        <v>0</v>
      </c>
    </row>
    <row r="514" customFormat="false" ht="15" hidden="false" customHeight="false" outlineLevel="0" collapsed="false">
      <c r="A514" s="1" t="s">
        <v>7692</v>
      </c>
      <c r="B514" s="1" t="s">
        <v>7693</v>
      </c>
      <c r="C514" s="1" t="s">
        <v>6160</v>
      </c>
      <c r="D514" s="1" t="n">
        <v>1</v>
      </c>
      <c r="E514" s="1" t="s">
        <v>6700</v>
      </c>
      <c r="F514" s="1" t="s">
        <v>6726</v>
      </c>
      <c r="G514" s="9" t="b">
        <f aca="false">FALSE()</f>
        <v>0</v>
      </c>
    </row>
    <row r="515" customFormat="false" ht="15" hidden="false" customHeight="false" outlineLevel="0" collapsed="false">
      <c r="A515" s="1" t="s">
        <v>7694</v>
      </c>
      <c r="B515" s="1" t="s">
        <v>7695</v>
      </c>
      <c r="C515" s="1" t="s">
        <v>6161</v>
      </c>
      <c r="D515" s="1" t="n">
        <v>1</v>
      </c>
      <c r="E515" s="1" t="s">
        <v>6852</v>
      </c>
      <c r="F515" s="1" t="s">
        <v>6768</v>
      </c>
      <c r="G515" s="9" t="b">
        <f aca="false">FALSE()</f>
        <v>0</v>
      </c>
    </row>
    <row r="516" customFormat="false" ht="15" hidden="false" customHeight="false" outlineLevel="0" collapsed="false">
      <c r="A516" s="1" t="s">
        <v>7696</v>
      </c>
      <c r="B516" s="1" t="s">
        <v>7697</v>
      </c>
      <c r="C516" s="1" t="s">
        <v>6161</v>
      </c>
      <c r="D516" s="1" t="n">
        <v>1</v>
      </c>
      <c r="E516" s="1" t="s">
        <v>6801</v>
      </c>
      <c r="F516" s="1" t="s">
        <v>6868</v>
      </c>
      <c r="G516" s="9" t="b">
        <f aca="false">FALSE()</f>
        <v>0</v>
      </c>
    </row>
    <row r="517" customFormat="false" ht="15" hidden="false" customHeight="false" outlineLevel="0" collapsed="false">
      <c r="A517" s="1" t="s">
        <v>7698</v>
      </c>
      <c r="B517" s="1" t="s">
        <v>7699</v>
      </c>
      <c r="C517" s="1" t="s">
        <v>6161</v>
      </c>
      <c r="D517" s="1" t="n">
        <v>1</v>
      </c>
      <c r="E517" s="1" t="s">
        <v>6692</v>
      </c>
      <c r="F517" s="1" t="s">
        <v>6693</v>
      </c>
      <c r="G517" s="9" t="b">
        <f aca="false">FALSE()</f>
        <v>0</v>
      </c>
    </row>
    <row r="518" customFormat="false" ht="15" hidden="false" customHeight="false" outlineLevel="0" collapsed="false">
      <c r="A518" s="1" t="s">
        <v>7700</v>
      </c>
      <c r="B518" s="1" t="s">
        <v>7701</v>
      </c>
      <c r="C518" s="1" t="s">
        <v>6168</v>
      </c>
      <c r="D518" s="1" t="n">
        <v>1</v>
      </c>
      <c r="E518" s="1" t="s">
        <v>6783</v>
      </c>
      <c r="F518" s="1" t="s">
        <v>6716</v>
      </c>
      <c r="G518" s="9" t="b">
        <f aca="false">FALSE()</f>
        <v>0</v>
      </c>
    </row>
    <row r="519" customFormat="false" ht="15" hidden="false" customHeight="false" outlineLevel="0" collapsed="false">
      <c r="A519" s="1" t="s">
        <v>7702</v>
      </c>
      <c r="B519" s="1" t="s">
        <v>2846</v>
      </c>
      <c r="C519" s="1" t="s">
        <v>6169</v>
      </c>
      <c r="D519" s="1" t="n">
        <v>1</v>
      </c>
      <c r="E519" s="1" t="s">
        <v>6822</v>
      </c>
      <c r="F519" s="1" t="s">
        <v>6693</v>
      </c>
      <c r="G519" s="9" t="b">
        <f aca="false">FALSE()</f>
        <v>0</v>
      </c>
    </row>
    <row r="520" customFormat="false" ht="15" hidden="false" customHeight="false" outlineLevel="0" collapsed="false">
      <c r="A520" s="1" t="s">
        <v>7703</v>
      </c>
      <c r="B520" s="1" t="s">
        <v>7704</v>
      </c>
      <c r="C520" s="1" t="s">
        <v>6169</v>
      </c>
      <c r="D520" s="1" t="n">
        <v>1</v>
      </c>
      <c r="E520" s="1" t="s">
        <v>6911</v>
      </c>
      <c r="F520" s="1" t="s">
        <v>6716</v>
      </c>
      <c r="G520" s="9" t="b">
        <f aca="false">FALSE()</f>
        <v>0</v>
      </c>
    </row>
    <row r="521" customFormat="false" ht="15" hidden="false" customHeight="false" outlineLevel="0" collapsed="false">
      <c r="A521" s="1" t="s">
        <v>7705</v>
      </c>
      <c r="B521" s="1" t="s">
        <v>7706</v>
      </c>
      <c r="C521" s="1" t="s">
        <v>6170</v>
      </c>
      <c r="D521" s="1" t="n">
        <v>1</v>
      </c>
      <c r="E521" s="1" t="s">
        <v>6719</v>
      </c>
      <c r="F521" s="1" t="s">
        <v>6868</v>
      </c>
      <c r="G521" s="9" t="b">
        <f aca="false">FALSE()</f>
        <v>0</v>
      </c>
    </row>
    <row r="522" customFormat="false" ht="15" hidden="false" customHeight="false" outlineLevel="0" collapsed="false">
      <c r="A522" s="1" t="s">
        <v>7707</v>
      </c>
      <c r="B522" s="1" t="s">
        <v>7708</v>
      </c>
      <c r="C522" s="1" t="s">
        <v>6173</v>
      </c>
      <c r="D522" s="1" t="n">
        <v>1</v>
      </c>
      <c r="E522" s="1" t="s">
        <v>6713</v>
      </c>
      <c r="F522" s="1" t="s">
        <v>6689</v>
      </c>
      <c r="G522" s="9" t="b">
        <f aca="false">FALSE()</f>
        <v>0</v>
      </c>
    </row>
    <row r="523" customFormat="false" ht="15" hidden="false" customHeight="false" outlineLevel="0" collapsed="false">
      <c r="A523" s="1" t="s">
        <v>7709</v>
      </c>
      <c r="B523" s="1" t="s">
        <v>7710</v>
      </c>
      <c r="C523" s="1" t="s">
        <v>6176</v>
      </c>
      <c r="D523" s="1" t="n">
        <v>1</v>
      </c>
      <c r="E523" s="1" t="s">
        <v>6700</v>
      </c>
      <c r="F523" s="1" t="s">
        <v>6693</v>
      </c>
      <c r="G523" s="9" t="b">
        <f aca="false">FALSE()</f>
        <v>0</v>
      </c>
    </row>
    <row r="524" customFormat="false" ht="15" hidden="false" customHeight="false" outlineLevel="0" collapsed="false">
      <c r="A524" s="1" t="s">
        <v>7711</v>
      </c>
      <c r="B524" s="1" t="s">
        <v>7712</v>
      </c>
      <c r="C524" s="1" t="s">
        <v>6176</v>
      </c>
      <c r="D524" s="1" t="n">
        <v>1</v>
      </c>
      <c r="E524" s="1" t="s">
        <v>6817</v>
      </c>
      <c r="F524" s="1" t="s">
        <v>6693</v>
      </c>
      <c r="G524" s="9" t="b">
        <f aca="false">FALSE()</f>
        <v>0</v>
      </c>
    </row>
    <row r="525" customFormat="false" ht="15" hidden="false" customHeight="false" outlineLevel="0" collapsed="false">
      <c r="A525" s="1" t="s">
        <v>6690</v>
      </c>
      <c r="B525" s="1" t="s">
        <v>6691</v>
      </c>
      <c r="C525" s="1" t="s">
        <v>6177</v>
      </c>
      <c r="D525" s="1" t="n">
        <v>1</v>
      </c>
      <c r="E525" s="1" t="s">
        <v>6692</v>
      </c>
      <c r="F525" s="1" t="s">
        <v>6693</v>
      </c>
      <c r="G525" s="9" t="b">
        <f aca="false">TRUE()</f>
        <v>1</v>
      </c>
    </row>
    <row r="526" customFormat="false" ht="15" hidden="false" customHeight="false" outlineLevel="0" collapsed="false">
      <c r="A526" s="1" t="s">
        <v>7713</v>
      </c>
      <c r="B526" s="1" t="s">
        <v>7714</v>
      </c>
      <c r="C526" s="1" t="s">
        <v>6179</v>
      </c>
      <c r="D526" s="1" t="n">
        <v>1</v>
      </c>
      <c r="E526" s="1" t="s">
        <v>6713</v>
      </c>
      <c r="F526" s="1" t="s">
        <v>6726</v>
      </c>
      <c r="G526" s="9" t="b">
        <f aca="false">FALSE()</f>
        <v>0</v>
      </c>
    </row>
    <row r="527" customFormat="false" ht="15" hidden="false" customHeight="false" outlineLevel="0" collapsed="false">
      <c r="A527" s="1" t="s">
        <v>7715</v>
      </c>
      <c r="B527" s="1" t="s">
        <v>7716</v>
      </c>
      <c r="C527" s="1" t="s">
        <v>6180</v>
      </c>
      <c r="D527" s="1" t="n">
        <v>1</v>
      </c>
      <c r="E527" s="1" t="s">
        <v>6692</v>
      </c>
      <c r="F527" s="1" t="s">
        <v>6693</v>
      </c>
      <c r="G527" s="9" t="b">
        <f aca="false">FALSE()</f>
        <v>0</v>
      </c>
    </row>
    <row r="528" customFormat="false" ht="15" hidden="false" customHeight="false" outlineLevel="0" collapsed="false">
      <c r="A528" s="1" t="s">
        <v>7717</v>
      </c>
      <c r="B528" s="1" t="s">
        <v>7718</v>
      </c>
      <c r="C528" s="1" t="s">
        <v>6180</v>
      </c>
      <c r="D528" s="1" t="n">
        <v>1</v>
      </c>
      <c r="E528" s="1" t="s">
        <v>6852</v>
      </c>
      <c r="F528" s="1" t="s">
        <v>6726</v>
      </c>
      <c r="G528" s="9" t="b">
        <f aca="false">FALSE()</f>
        <v>0</v>
      </c>
    </row>
    <row r="529" customFormat="false" ht="15" hidden="false" customHeight="false" outlineLevel="0" collapsed="false">
      <c r="A529" s="1" t="s">
        <v>7719</v>
      </c>
      <c r="B529" s="1" t="s">
        <v>7720</v>
      </c>
      <c r="C529" s="1" t="s">
        <v>6180</v>
      </c>
      <c r="D529" s="1" t="n">
        <v>1</v>
      </c>
      <c r="E529" s="1" t="s">
        <v>6696</v>
      </c>
      <c r="F529" s="1" t="s">
        <v>6778</v>
      </c>
      <c r="G529" s="9" t="b">
        <f aca="false">FALSE()</f>
        <v>0</v>
      </c>
    </row>
    <row r="530" customFormat="false" ht="15" hidden="false" customHeight="false" outlineLevel="0" collapsed="false">
      <c r="A530" s="1" t="s">
        <v>7721</v>
      </c>
      <c r="B530" s="1" t="s">
        <v>7722</v>
      </c>
      <c r="C530" s="1" t="s">
        <v>6180</v>
      </c>
      <c r="D530" s="1" t="n">
        <v>1</v>
      </c>
      <c r="E530" s="1" t="s">
        <v>6774</v>
      </c>
      <c r="F530" s="1" t="s">
        <v>6716</v>
      </c>
      <c r="G530" s="9" t="b">
        <f aca="false">FALSE()</f>
        <v>0</v>
      </c>
    </row>
    <row r="531" customFormat="false" ht="15" hidden="false" customHeight="false" outlineLevel="0" collapsed="false">
      <c r="A531" s="1" t="s">
        <v>7723</v>
      </c>
      <c r="B531" s="1" t="s">
        <v>7724</v>
      </c>
      <c r="C531" s="1" t="s">
        <v>6180</v>
      </c>
      <c r="D531" s="1" t="n">
        <v>1</v>
      </c>
      <c r="E531" s="1" t="s">
        <v>6834</v>
      </c>
      <c r="F531" s="1" t="s">
        <v>6753</v>
      </c>
      <c r="G531" s="9" t="b">
        <f aca="false">FALSE()</f>
        <v>0</v>
      </c>
    </row>
    <row r="532" customFormat="false" ht="15" hidden="false" customHeight="false" outlineLevel="0" collapsed="false">
      <c r="A532" s="1" t="s">
        <v>7725</v>
      </c>
      <c r="B532" s="1" t="s">
        <v>7726</v>
      </c>
      <c r="C532" s="1" t="s">
        <v>6182</v>
      </c>
      <c r="D532" s="1" t="n">
        <v>1</v>
      </c>
      <c r="E532" s="1" t="s">
        <v>6777</v>
      </c>
      <c r="F532" s="1" t="s">
        <v>6701</v>
      </c>
      <c r="G532" s="9" t="b">
        <f aca="false">FALSE()</f>
        <v>0</v>
      </c>
    </row>
    <row r="533" customFormat="false" ht="15" hidden="false" customHeight="false" outlineLevel="0" collapsed="false">
      <c r="A533" s="1" t="s">
        <v>7727</v>
      </c>
      <c r="B533" s="1" t="s">
        <v>7728</v>
      </c>
      <c r="C533" s="1" t="s">
        <v>6183</v>
      </c>
      <c r="D533" s="1" t="n">
        <v>1</v>
      </c>
      <c r="E533" s="1" t="s">
        <v>6713</v>
      </c>
      <c r="F533" s="1" t="s">
        <v>6726</v>
      </c>
      <c r="G533" s="9" t="b">
        <f aca="false">FALSE()</f>
        <v>0</v>
      </c>
    </row>
    <row r="534" customFormat="false" ht="15" hidden="false" customHeight="false" outlineLevel="0" collapsed="false">
      <c r="A534" s="1" t="s">
        <v>7729</v>
      </c>
      <c r="B534" s="1" t="s">
        <v>7730</v>
      </c>
      <c r="C534" s="1" t="s">
        <v>6190</v>
      </c>
      <c r="D534" s="1" t="n">
        <v>1</v>
      </c>
      <c r="E534" s="1" t="s">
        <v>6719</v>
      </c>
      <c r="F534" s="1" t="s">
        <v>6726</v>
      </c>
      <c r="G534" s="9" t="b">
        <f aca="false">FALSE()</f>
        <v>0</v>
      </c>
    </row>
    <row r="535" customFormat="false" ht="15" hidden="false" customHeight="false" outlineLevel="0" collapsed="false">
      <c r="A535" s="1" t="s">
        <v>7731</v>
      </c>
      <c r="B535" s="1" t="s">
        <v>7732</v>
      </c>
      <c r="C535" s="1" t="s">
        <v>6191</v>
      </c>
      <c r="D535" s="1" t="n">
        <v>1</v>
      </c>
      <c r="E535" s="1" t="s">
        <v>6700</v>
      </c>
      <c r="F535" s="1" t="s">
        <v>6753</v>
      </c>
      <c r="G535" s="9" t="b">
        <f aca="false">FALSE()</f>
        <v>0</v>
      </c>
    </row>
    <row r="536" customFormat="false" ht="15" hidden="false" customHeight="false" outlineLevel="0" collapsed="false">
      <c r="A536" s="1" t="s">
        <v>7733</v>
      </c>
      <c r="B536" s="1" t="s">
        <v>7734</v>
      </c>
      <c r="C536" s="1" t="s">
        <v>6198</v>
      </c>
      <c r="D536" s="1" t="n">
        <v>1</v>
      </c>
      <c r="E536" s="1" t="s">
        <v>6692</v>
      </c>
      <c r="F536" s="1" t="s">
        <v>6693</v>
      </c>
      <c r="G536" s="9" t="b">
        <f aca="false">FALSE()</f>
        <v>0</v>
      </c>
    </row>
    <row r="537" customFormat="false" ht="15" hidden="false" customHeight="false" outlineLevel="0" collapsed="false">
      <c r="A537" s="1" t="s">
        <v>6690</v>
      </c>
      <c r="B537" s="1" t="s">
        <v>6691</v>
      </c>
      <c r="C537" s="1" t="s">
        <v>6198</v>
      </c>
      <c r="D537" s="1" t="n">
        <v>1</v>
      </c>
      <c r="E537" s="1" t="s">
        <v>6692</v>
      </c>
      <c r="F537" s="1" t="s">
        <v>6693</v>
      </c>
      <c r="G537" s="9" t="b">
        <f aca="false">TRUE()</f>
        <v>1</v>
      </c>
    </row>
    <row r="538" customFormat="false" ht="15" hidden="false" customHeight="false" outlineLevel="0" collapsed="false">
      <c r="A538" s="1" t="s">
        <v>7735</v>
      </c>
      <c r="B538" s="1" t="s">
        <v>7736</v>
      </c>
      <c r="C538" s="1" t="s">
        <v>6201</v>
      </c>
      <c r="D538" s="1" t="n">
        <v>1</v>
      </c>
      <c r="E538" s="1" t="s">
        <v>6700</v>
      </c>
      <c r="F538" s="1" t="s">
        <v>6778</v>
      </c>
      <c r="G538" s="9" t="b">
        <f aca="false">FALSE()</f>
        <v>0</v>
      </c>
    </row>
    <row r="539" customFormat="false" ht="15" hidden="false" customHeight="false" outlineLevel="0" collapsed="false">
      <c r="A539" s="1" t="s">
        <v>7737</v>
      </c>
      <c r="B539" s="1" t="s">
        <v>7738</v>
      </c>
      <c r="C539" s="1" t="s">
        <v>6204</v>
      </c>
      <c r="D539" s="1" t="n">
        <v>1</v>
      </c>
      <c r="E539" s="1" t="s">
        <v>6750</v>
      </c>
      <c r="F539" s="1" t="s">
        <v>6693</v>
      </c>
      <c r="G539" s="9" t="b">
        <f aca="false">FALSE()</f>
        <v>0</v>
      </c>
    </row>
    <row r="540" customFormat="false" ht="15" hidden="false" customHeight="false" outlineLevel="0" collapsed="false">
      <c r="A540" s="1" t="s">
        <v>7739</v>
      </c>
      <c r="B540" s="1" t="s">
        <v>7740</v>
      </c>
      <c r="C540" s="1" t="s">
        <v>6204</v>
      </c>
      <c r="D540" s="1" t="n">
        <v>1</v>
      </c>
      <c r="E540" s="1" t="s">
        <v>7053</v>
      </c>
      <c r="F540" s="1" t="s">
        <v>6726</v>
      </c>
      <c r="G540" s="9" t="b">
        <f aca="false">FALSE()</f>
        <v>0</v>
      </c>
    </row>
    <row r="541" customFormat="false" ht="15" hidden="false" customHeight="false" outlineLevel="0" collapsed="false">
      <c r="A541" s="1" t="s">
        <v>7741</v>
      </c>
      <c r="B541" s="1" t="s">
        <v>7742</v>
      </c>
      <c r="C541" s="1" t="s">
        <v>6205</v>
      </c>
      <c r="D541" s="1" t="n">
        <v>1</v>
      </c>
      <c r="E541" s="1" t="s">
        <v>6908</v>
      </c>
      <c r="F541" s="1" t="s">
        <v>6693</v>
      </c>
      <c r="G541" s="9" t="b">
        <f aca="false">FALSE()</f>
        <v>0</v>
      </c>
    </row>
    <row r="542" customFormat="false" ht="15" hidden="false" customHeight="false" outlineLevel="0" collapsed="false">
      <c r="A542" s="1" t="s">
        <v>7743</v>
      </c>
      <c r="B542" s="1" t="s">
        <v>7744</v>
      </c>
      <c r="C542" s="1" t="s">
        <v>6208</v>
      </c>
      <c r="D542" s="1" t="n">
        <v>1</v>
      </c>
      <c r="E542" s="1" t="s">
        <v>6736</v>
      </c>
      <c r="F542" s="1" t="s">
        <v>6753</v>
      </c>
      <c r="G542" s="9" t="b">
        <f aca="false">FALSE()</f>
        <v>0</v>
      </c>
    </row>
    <row r="543" customFormat="false" ht="15" hidden="false" customHeight="false" outlineLevel="0" collapsed="false">
      <c r="A543" s="1" t="s">
        <v>7745</v>
      </c>
      <c r="B543" s="1" t="s">
        <v>7746</v>
      </c>
      <c r="C543" s="1" t="s">
        <v>6212</v>
      </c>
      <c r="D543" s="1" t="n">
        <v>1</v>
      </c>
      <c r="E543" s="1" t="s">
        <v>7596</v>
      </c>
      <c r="F543" s="1" t="s">
        <v>6753</v>
      </c>
      <c r="G543" s="9" t="b">
        <f aca="false">FALSE()</f>
        <v>0</v>
      </c>
    </row>
    <row r="544" customFormat="false" ht="15" hidden="false" customHeight="false" outlineLevel="0" collapsed="false">
      <c r="A544" s="1" t="s">
        <v>7747</v>
      </c>
      <c r="B544" s="1" t="s">
        <v>7748</v>
      </c>
      <c r="C544" s="1" t="s">
        <v>6218</v>
      </c>
      <c r="D544" s="1" t="n">
        <v>1</v>
      </c>
      <c r="E544" s="1" t="s">
        <v>6688</v>
      </c>
      <c r="F544" s="1" t="s">
        <v>6789</v>
      </c>
      <c r="G544" s="9" t="b">
        <f aca="false">FALSE()</f>
        <v>0</v>
      </c>
    </row>
    <row r="545" customFormat="false" ht="15" hidden="false" customHeight="false" outlineLevel="0" collapsed="false">
      <c r="A545" s="1" t="s">
        <v>7749</v>
      </c>
      <c r="B545" s="1" t="s">
        <v>7750</v>
      </c>
      <c r="C545" s="1" t="s">
        <v>6222</v>
      </c>
      <c r="D545" s="1" t="n">
        <v>1</v>
      </c>
      <c r="E545" s="1" t="s">
        <v>6777</v>
      </c>
      <c r="F545" s="1" t="s">
        <v>6716</v>
      </c>
      <c r="G545" s="9" t="b">
        <f aca="false">FALSE()</f>
        <v>0</v>
      </c>
    </row>
    <row r="546" customFormat="false" ht="15" hidden="false" customHeight="false" outlineLevel="0" collapsed="false">
      <c r="A546" s="1" t="s">
        <v>7751</v>
      </c>
      <c r="B546" s="1" t="s">
        <v>7752</v>
      </c>
      <c r="C546" s="1" t="s">
        <v>6224</v>
      </c>
      <c r="D546" s="1" t="n">
        <v>1</v>
      </c>
      <c r="E546" s="1" t="s">
        <v>6700</v>
      </c>
      <c r="F546" s="1" t="s">
        <v>6693</v>
      </c>
      <c r="G546" s="9" t="b">
        <f aca="false">FALSE()</f>
        <v>0</v>
      </c>
    </row>
    <row r="547" customFormat="false" ht="15" hidden="false" customHeight="false" outlineLevel="0" collapsed="false">
      <c r="A547" s="1" t="s">
        <v>7753</v>
      </c>
      <c r="B547" s="1" t="s">
        <v>7754</v>
      </c>
      <c r="C547" s="1" t="s">
        <v>6224</v>
      </c>
      <c r="D547" s="1" t="n">
        <v>1</v>
      </c>
      <c r="E547" s="1" t="s">
        <v>6742</v>
      </c>
      <c r="F547" s="1" t="s">
        <v>6726</v>
      </c>
      <c r="G547" s="9" t="b">
        <f aca="false">FALSE()</f>
        <v>0</v>
      </c>
    </row>
    <row r="548" customFormat="false" ht="15" hidden="false" customHeight="false" outlineLevel="0" collapsed="false">
      <c r="A548" s="1" t="s">
        <v>7755</v>
      </c>
      <c r="B548" s="1" t="s">
        <v>7756</v>
      </c>
      <c r="C548" s="1" t="s">
        <v>6224</v>
      </c>
      <c r="D548" s="1" t="n">
        <v>1</v>
      </c>
      <c r="E548" s="1" t="s">
        <v>6688</v>
      </c>
      <c r="F548" s="1" t="s">
        <v>6693</v>
      </c>
      <c r="G548" s="9" t="b">
        <f aca="false">FALSE()</f>
        <v>0</v>
      </c>
    </row>
    <row r="549" customFormat="false" ht="15" hidden="false" customHeight="false" outlineLevel="0" collapsed="false">
      <c r="A549" s="1" t="s">
        <v>7757</v>
      </c>
      <c r="B549" s="1" t="s">
        <v>7758</v>
      </c>
      <c r="C549" s="1" t="s">
        <v>6224</v>
      </c>
      <c r="D549" s="1" t="n">
        <v>1</v>
      </c>
      <c r="E549" s="1" t="s">
        <v>6742</v>
      </c>
      <c r="F549" s="1" t="s">
        <v>6726</v>
      </c>
      <c r="G549" s="9" t="b">
        <f aca="false">FALSE()</f>
        <v>0</v>
      </c>
    </row>
    <row r="550" customFormat="false" ht="15" hidden="false" customHeight="false" outlineLevel="0" collapsed="false">
      <c r="A550" s="1" t="s">
        <v>7759</v>
      </c>
      <c r="B550" s="1" t="s">
        <v>7760</v>
      </c>
      <c r="C550" s="1" t="s">
        <v>6224</v>
      </c>
      <c r="D550" s="1" t="n">
        <v>1</v>
      </c>
      <c r="E550" s="1" t="s">
        <v>7053</v>
      </c>
      <c r="F550" s="1" t="s">
        <v>6726</v>
      </c>
      <c r="G550" s="9" t="b">
        <f aca="false">FALSE()</f>
        <v>0</v>
      </c>
    </row>
    <row r="551" customFormat="false" ht="15" hidden="false" customHeight="false" outlineLevel="0" collapsed="false">
      <c r="A551" s="1" t="s">
        <v>7761</v>
      </c>
      <c r="B551" s="1" t="s">
        <v>7762</v>
      </c>
      <c r="C551" s="1" t="s">
        <v>6225</v>
      </c>
      <c r="D551" s="1" t="n">
        <v>1</v>
      </c>
      <c r="E551" s="1" t="s">
        <v>6736</v>
      </c>
      <c r="F551" s="1" t="s">
        <v>6710</v>
      </c>
      <c r="G551" s="9" t="b">
        <f aca="false">FALSE()</f>
        <v>0</v>
      </c>
    </row>
    <row r="552" customFormat="false" ht="15" hidden="false" customHeight="false" outlineLevel="0" collapsed="false">
      <c r="A552" s="1" t="s">
        <v>7763</v>
      </c>
      <c r="B552" s="1" t="s">
        <v>7764</v>
      </c>
      <c r="C552" s="1" t="s">
        <v>6225</v>
      </c>
      <c r="D552" s="1" t="n">
        <v>1</v>
      </c>
      <c r="E552" s="1" t="s">
        <v>6736</v>
      </c>
      <c r="F552" s="1" t="s">
        <v>6716</v>
      </c>
      <c r="G552" s="9" t="b">
        <f aca="false">FALSE()</f>
        <v>0</v>
      </c>
    </row>
    <row r="553" customFormat="false" ht="15" hidden="false" customHeight="false" outlineLevel="0" collapsed="false">
      <c r="A553" s="1" t="s">
        <v>7765</v>
      </c>
      <c r="B553" s="1" t="s">
        <v>7766</v>
      </c>
      <c r="C553" s="1" t="s">
        <v>6225</v>
      </c>
      <c r="D553" s="1" t="n">
        <v>1</v>
      </c>
      <c r="E553" s="1" t="s">
        <v>6713</v>
      </c>
      <c r="F553" s="1" t="s">
        <v>6716</v>
      </c>
      <c r="G553" s="9" t="b">
        <f aca="false">FALSE()</f>
        <v>0</v>
      </c>
    </row>
    <row r="554" customFormat="false" ht="15" hidden="false" customHeight="false" outlineLevel="0" collapsed="false">
      <c r="A554" s="1" t="s">
        <v>7767</v>
      </c>
      <c r="B554" s="1" t="s">
        <v>7768</v>
      </c>
      <c r="C554" s="1" t="s">
        <v>6225</v>
      </c>
      <c r="D554" s="1" t="n">
        <v>1</v>
      </c>
      <c r="E554" s="1" t="s">
        <v>6792</v>
      </c>
      <c r="F554" s="1" t="s">
        <v>6753</v>
      </c>
      <c r="G554" s="9" t="b">
        <f aca="false">FALSE()</f>
        <v>0</v>
      </c>
    </row>
    <row r="555" customFormat="false" ht="15" hidden="false" customHeight="false" outlineLevel="0" collapsed="false">
      <c r="A555" s="1" t="s">
        <v>6690</v>
      </c>
      <c r="B555" s="1" t="s">
        <v>6691</v>
      </c>
      <c r="C555" s="1" t="s">
        <v>6226</v>
      </c>
      <c r="D555" s="1" t="n">
        <v>1</v>
      </c>
      <c r="E555" s="1" t="s">
        <v>6692</v>
      </c>
      <c r="F555" s="1" t="s">
        <v>6693</v>
      </c>
      <c r="G555" s="9" t="b">
        <f aca="false">TRUE()</f>
        <v>1</v>
      </c>
    </row>
    <row r="556" customFormat="false" ht="15" hidden="false" customHeight="false" outlineLevel="0" collapsed="false">
      <c r="A556" s="1" t="s">
        <v>7769</v>
      </c>
      <c r="B556" s="1" t="s">
        <v>7770</v>
      </c>
      <c r="C556" s="1" t="s">
        <v>6226</v>
      </c>
      <c r="D556" s="1" t="n">
        <v>1</v>
      </c>
      <c r="E556" s="1" t="s">
        <v>6696</v>
      </c>
      <c r="F556" s="1" t="s">
        <v>6689</v>
      </c>
      <c r="G556" s="9" t="b">
        <f aca="false">FALSE()</f>
        <v>0</v>
      </c>
    </row>
    <row r="557" customFormat="false" ht="15" hidden="false" customHeight="false" outlineLevel="0" collapsed="false">
      <c r="A557" s="1" t="s">
        <v>7771</v>
      </c>
      <c r="B557" s="1" t="s">
        <v>7772</v>
      </c>
      <c r="C557" s="1" t="s">
        <v>6226</v>
      </c>
      <c r="D557" s="1" t="n">
        <v>1</v>
      </c>
      <c r="E557" s="1" t="s">
        <v>6722</v>
      </c>
      <c r="F557" s="1" t="s">
        <v>6778</v>
      </c>
      <c r="G557" s="9" t="b">
        <f aca="false">FALSE()</f>
        <v>0</v>
      </c>
    </row>
    <row r="558" customFormat="false" ht="15" hidden="false" customHeight="false" outlineLevel="0" collapsed="false">
      <c r="A558" s="1" t="s">
        <v>7773</v>
      </c>
      <c r="B558" s="1" t="s">
        <v>7774</v>
      </c>
      <c r="C558" s="1" t="s">
        <v>6237</v>
      </c>
      <c r="D558" s="1" t="n">
        <v>1</v>
      </c>
      <c r="E558" s="1" t="s">
        <v>6774</v>
      </c>
      <c r="F558" s="1" t="s">
        <v>6697</v>
      </c>
      <c r="G558" s="9" t="b">
        <f aca="false">FALSE()</f>
        <v>0</v>
      </c>
    </row>
    <row r="559" customFormat="false" ht="15" hidden="false" customHeight="false" outlineLevel="0" collapsed="false">
      <c r="A559" s="1" t="s">
        <v>7775</v>
      </c>
      <c r="B559" s="1" t="s">
        <v>7776</v>
      </c>
      <c r="C559" s="1" t="s">
        <v>6238</v>
      </c>
      <c r="D559" s="1" t="n">
        <v>1</v>
      </c>
      <c r="E559" s="1" t="s">
        <v>6688</v>
      </c>
      <c r="F559" s="1" t="s">
        <v>6697</v>
      </c>
      <c r="G559" s="9" t="b">
        <f aca="false">FALSE()</f>
        <v>0</v>
      </c>
    </row>
    <row r="560" customFormat="false" ht="15" hidden="false" customHeight="false" outlineLevel="0" collapsed="false">
      <c r="A560" s="1" t="s">
        <v>7777</v>
      </c>
      <c r="B560" s="1" t="s">
        <v>7778</v>
      </c>
      <c r="C560" s="1" t="s">
        <v>6238</v>
      </c>
      <c r="D560" s="1" t="n">
        <v>1</v>
      </c>
      <c r="E560" s="1" t="s">
        <v>6696</v>
      </c>
      <c r="F560" s="1" t="s">
        <v>6693</v>
      </c>
      <c r="G560" s="9" t="b">
        <f aca="false">FALSE()</f>
        <v>0</v>
      </c>
    </row>
    <row r="561" customFormat="false" ht="15" hidden="false" customHeight="false" outlineLevel="0" collapsed="false">
      <c r="A561" s="1" t="s">
        <v>7779</v>
      </c>
      <c r="B561" s="1" t="s">
        <v>7780</v>
      </c>
      <c r="C561" s="1" t="s">
        <v>6238</v>
      </c>
      <c r="D561" s="1" t="n">
        <v>1</v>
      </c>
      <c r="E561" s="1" t="s">
        <v>6688</v>
      </c>
      <c r="F561" s="1" t="s">
        <v>6710</v>
      </c>
      <c r="G561" s="9" t="b">
        <f aca="false">FALSE()</f>
        <v>0</v>
      </c>
    </row>
    <row r="562" customFormat="false" ht="15" hidden="false" customHeight="false" outlineLevel="0" collapsed="false">
      <c r="A562" s="1" t="s">
        <v>7240</v>
      </c>
      <c r="B562" s="1" t="s">
        <v>7241</v>
      </c>
      <c r="C562" s="1" t="s">
        <v>6240</v>
      </c>
      <c r="D562" s="1" t="n">
        <v>1</v>
      </c>
      <c r="E562" s="1" t="s">
        <v>7242</v>
      </c>
      <c r="F562" s="1" t="s">
        <v>6710</v>
      </c>
      <c r="G562" s="9" t="b">
        <f aca="false">TRUE()</f>
        <v>1</v>
      </c>
    </row>
    <row r="563" customFormat="false" ht="15" hidden="false" customHeight="false" outlineLevel="0" collapsed="false">
      <c r="A563" s="1" t="s">
        <v>7781</v>
      </c>
      <c r="B563" s="1" t="s">
        <v>7782</v>
      </c>
      <c r="C563" s="1" t="s">
        <v>6244</v>
      </c>
      <c r="D563" s="1" t="n">
        <v>1</v>
      </c>
      <c r="E563" s="1" t="s">
        <v>6700</v>
      </c>
      <c r="F563" s="1" t="s">
        <v>6726</v>
      </c>
      <c r="G563" s="9" t="b">
        <f aca="false">FALSE()</f>
        <v>0</v>
      </c>
    </row>
    <row r="564" customFormat="false" ht="15" hidden="false" customHeight="false" outlineLevel="0" collapsed="false">
      <c r="A564" s="1" t="s">
        <v>7783</v>
      </c>
      <c r="B564" s="1" t="s">
        <v>7784</v>
      </c>
      <c r="C564" s="1" t="s">
        <v>6245</v>
      </c>
      <c r="D564" s="1" t="n">
        <v>1</v>
      </c>
      <c r="E564" s="1" t="s">
        <v>6774</v>
      </c>
      <c r="F564" s="1" t="s">
        <v>6693</v>
      </c>
      <c r="G564" s="9" t="b">
        <f aca="false">FALSE()</f>
        <v>0</v>
      </c>
    </row>
    <row r="565" customFormat="false" ht="15" hidden="false" customHeight="false" outlineLevel="0" collapsed="false">
      <c r="A565" s="1" t="s">
        <v>7785</v>
      </c>
      <c r="B565" s="1" t="s">
        <v>7786</v>
      </c>
      <c r="C565" s="1" t="s">
        <v>6246</v>
      </c>
      <c r="D565" s="1" t="n">
        <v>1</v>
      </c>
      <c r="E565" s="1" t="s">
        <v>6719</v>
      </c>
      <c r="F565" s="1" t="s">
        <v>6689</v>
      </c>
      <c r="G565" s="9" t="b">
        <f aca="false">FALSE()</f>
        <v>0</v>
      </c>
    </row>
    <row r="566" customFormat="false" ht="15" hidden="false" customHeight="false" outlineLevel="0" collapsed="false">
      <c r="A566" s="1" t="s">
        <v>7787</v>
      </c>
      <c r="B566" s="1" t="s">
        <v>7788</v>
      </c>
      <c r="C566" s="1" t="s">
        <v>6247</v>
      </c>
      <c r="D566" s="1" t="n">
        <v>1</v>
      </c>
      <c r="E566" s="1" t="s">
        <v>6822</v>
      </c>
      <c r="F566" s="1" t="s">
        <v>6753</v>
      </c>
      <c r="G566" s="9" t="b">
        <f aca="false">FALSE()</f>
        <v>0</v>
      </c>
    </row>
    <row r="567" customFormat="false" ht="15" hidden="false" customHeight="false" outlineLevel="0" collapsed="false">
      <c r="A567" s="1" t="s">
        <v>7789</v>
      </c>
      <c r="B567" s="1" t="s">
        <v>7790</v>
      </c>
      <c r="C567" s="1" t="s">
        <v>6247</v>
      </c>
      <c r="D567" s="1" t="n">
        <v>1</v>
      </c>
      <c r="E567" s="1" t="s">
        <v>6822</v>
      </c>
      <c r="F567" s="1" t="s">
        <v>6753</v>
      </c>
      <c r="G567" s="9" t="b">
        <f aca="false">FALSE()</f>
        <v>0</v>
      </c>
    </row>
    <row r="568" customFormat="false" ht="15" hidden="false" customHeight="false" outlineLevel="0" collapsed="false">
      <c r="A568" s="1" t="s">
        <v>7791</v>
      </c>
      <c r="B568" s="1" t="s">
        <v>7792</v>
      </c>
      <c r="C568" s="1" t="s">
        <v>6247</v>
      </c>
      <c r="D568" s="1" t="n">
        <v>1</v>
      </c>
      <c r="E568" s="1" t="s">
        <v>6774</v>
      </c>
      <c r="F568" s="1" t="s">
        <v>6693</v>
      </c>
      <c r="G568" s="9" t="b">
        <f aca="false">FALSE()</f>
        <v>0</v>
      </c>
    </row>
    <row r="569" customFormat="false" ht="15" hidden="false" customHeight="false" outlineLevel="0" collapsed="false">
      <c r="A569" s="1" t="s">
        <v>7793</v>
      </c>
      <c r="B569" s="1" t="s">
        <v>7794</v>
      </c>
      <c r="C569" s="1" t="s">
        <v>6249</v>
      </c>
      <c r="D569" s="1" t="n">
        <v>1</v>
      </c>
      <c r="E569" s="1" t="s">
        <v>7053</v>
      </c>
      <c r="F569" s="1" t="s">
        <v>6689</v>
      </c>
      <c r="G569" s="9" t="b">
        <f aca="false">FALSE()</f>
        <v>0</v>
      </c>
    </row>
    <row r="570" customFormat="false" ht="15" hidden="false" customHeight="false" outlineLevel="0" collapsed="false">
      <c r="A570" s="1" t="s">
        <v>7795</v>
      </c>
      <c r="B570" s="1" t="s">
        <v>7796</v>
      </c>
      <c r="C570" s="1" t="s">
        <v>6249</v>
      </c>
      <c r="D570" s="1" t="n">
        <v>1</v>
      </c>
      <c r="E570" s="1" t="s">
        <v>6688</v>
      </c>
      <c r="F570" s="1" t="s">
        <v>6689</v>
      </c>
      <c r="G570" s="9" t="b">
        <f aca="false">FALSE()</f>
        <v>0</v>
      </c>
    </row>
    <row r="571" customFormat="false" ht="15" hidden="false" customHeight="false" outlineLevel="0" collapsed="false">
      <c r="A571" s="1" t="s">
        <v>7797</v>
      </c>
      <c r="B571" s="1" t="s">
        <v>7798</v>
      </c>
      <c r="C571" s="1" t="s">
        <v>6249</v>
      </c>
      <c r="D571" s="1" t="n">
        <v>1</v>
      </c>
      <c r="E571" s="1" t="s">
        <v>6774</v>
      </c>
      <c r="F571" s="1" t="s">
        <v>6778</v>
      </c>
      <c r="G571" s="9" t="b">
        <f aca="false">FALSE()</f>
        <v>0</v>
      </c>
    </row>
    <row r="572" customFormat="false" ht="15" hidden="false" customHeight="false" outlineLevel="0" collapsed="false">
      <c r="A572" s="1" t="s">
        <v>7799</v>
      </c>
      <c r="B572" s="1" t="s">
        <v>7800</v>
      </c>
      <c r="C572" s="1" t="s">
        <v>6249</v>
      </c>
      <c r="D572" s="1" t="n">
        <v>1</v>
      </c>
      <c r="E572" s="1" t="s">
        <v>6700</v>
      </c>
      <c r="F572" s="1" t="s">
        <v>6697</v>
      </c>
      <c r="G572" s="9" t="b">
        <f aca="false">FALSE()</f>
        <v>0</v>
      </c>
    </row>
    <row r="573" customFormat="false" ht="15" hidden="false" customHeight="false" outlineLevel="0" collapsed="false">
      <c r="A573" s="1" t="s">
        <v>7801</v>
      </c>
      <c r="B573" s="1" t="s">
        <v>7802</v>
      </c>
      <c r="C573" s="1" t="s">
        <v>6251</v>
      </c>
      <c r="D573" s="1" t="n">
        <v>1</v>
      </c>
      <c r="E573" s="1" t="s">
        <v>6736</v>
      </c>
      <c r="F573" s="1" t="s">
        <v>6693</v>
      </c>
      <c r="G573" s="9" t="b">
        <f aca="false">FALSE()</f>
        <v>0</v>
      </c>
    </row>
    <row r="574" customFormat="false" ht="15" hidden="false" customHeight="false" outlineLevel="0" collapsed="false">
      <c r="A574" s="1" t="s">
        <v>7803</v>
      </c>
      <c r="B574" s="1" t="s">
        <v>7804</v>
      </c>
      <c r="C574" s="1" t="s">
        <v>6251</v>
      </c>
      <c r="D574" s="1" t="n">
        <v>1</v>
      </c>
      <c r="E574" s="1" t="s">
        <v>6822</v>
      </c>
      <c r="F574" s="1" t="s">
        <v>6881</v>
      </c>
      <c r="G574" s="9" t="b">
        <f aca="false">FALSE()</f>
        <v>0</v>
      </c>
    </row>
    <row r="575" customFormat="false" ht="15" hidden="false" customHeight="false" outlineLevel="0" collapsed="false">
      <c r="A575" s="1" t="s">
        <v>7805</v>
      </c>
      <c r="B575" s="1" t="s">
        <v>7806</v>
      </c>
      <c r="C575" s="1" t="s">
        <v>6251</v>
      </c>
      <c r="D575" s="1" t="n">
        <v>1</v>
      </c>
      <c r="E575" s="1" t="s">
        <v>6700</v>
      </c>
      <c r="F575" s="1" t="s">
        <v>6701</v>
      </c>
      <c r="G575" s="9" t="b">
        <f aca="false">FALSE()</f>
        <v>0</v>
      </c>
    </row>
    <row r="576" customFormat="false" ht="15" hidden="false" customHeight="false" outlineLevel="0" collapsed="false">
      <c r="A576" s="1" t="s">
        <v>7807</v>
      </c>
      <c r="B576" s="1" t="s">
        <v>7808</v>
      </c>
      <c r="C576" s="1" t="s">
        <v>6251</v>
      </c>
      <c r="D576" s="1" t="n">
        <v>1</v>
      </c>
      <c r="E576" s="1" t="s">
        <v>6865</v>
      </c>
      <c r="F576" s="1" t="s">
        <v>6789</v>
      </c>
      <c r="G576" s="9" t="b">
        <f aca="false">FALSE()</f>
        <v>0</v>
      </c>
    </row>
    <row r="577" customFormat="false" ht="15" hidden="false" customHeight="false" outlineLevel="0" collapsed="false">
      <c r="A577" s="1" t="s">
        <v>7809</v>
      </c>
      <c r="B577" s="1" t="s">
        <v>7810</v>
      </c>
      <c r="C577" s="1" t="s">
        <v>6251</v>
      </c>
      <c r="D577" s="1" t="n">
        <v>1</v>
      </c>
      <c r="E577" s="1" t="s">
        <v>6783</v>
      </c>
      <c r="F577" s="1" t="s">
        <v>6881</v>
      </c>
      <c r="G577" s="9" t="b">
        <f aca="false">FALSE()</f>
        <v>0</v>
      </c>
    </row>
    <row r="578" customFormat="false" ht="15" hidden="false" customHeight="false" outlineLevel="0" collapsed="false">
      <c r="A578" s="1" t="s">
        <v>7811</v>
      </c>
      <c r="B578" s="1" t="s">
        <v>7812</v>
      </c>
      <c r="C578" s="1" t="s">
        <v>6251</v>
      </c>
      <c r="D578" s="1" t="n">
        <v>1</v>
      </c>
      <c r="E578" s="1" t="s">
        <v>6795</v>
      </c>
      <c r="F578" s="1" t="s">
        <v>6753</v>
      </c>
      <c r="G578" s="9" t="b">
        <f aca="false">FALSE()</f>
        <v>0</v>
      </c>
    </row>
    <row r="579" customFormat="false" ht="15" hidden="false" customHeight="false" outlineLevel="0" collapsed="false">
      <c r="A579" s="1" t="s">
        <v>7813</v>
      </c>
      <c r="B579" s="1" t="s">
        <v>7814</v>
      </c>
      <c r="C579" s="1" t="s">
        <v>6252</v>
      </c>
      <c r="D579" s="1" t="n">
        <v>1</v>
      </c>
      <c r="E579" s="1" t="s">
        <v>6700</v>
      </c>
      <c r="F579" s="1" t="s">
        <v>6689</v>
      </c>
      <c r="G579" s="9" t="b">
        <f aca="false">FALSE()</f>
        <v>0</v>
      </c>
    </row>
    <row r="580" customFormat="false" ht="15" hidden="false" customHeight="false" outlineLevel="0" collapsed="false">
      <c r="A580" s="1" t="s">
        <v>7815</v>
      </c>
      <c r="B580" s="1" t="s">
        <v>7816</v>
      </c>
      <c r="C580" s="1" t="s">
        <v>6253</v>
      </c>
      <c r="D580" s="1" t="n">
        <v>1</v>
      </c>
      <c r="E580" s="1" t="s">
        <v>6688</v>
      </c>
      <c r="F580" s="1" t="s">
        <v>6726</v>
      </c>
      <c r="G580" s="9" t="b">
        <f aca="false">FALSE()</f>
        <v>0</v>
      </c>
    </row>
    <row r="581" customFormat="false" ht="15" hidden="false" customHeight="false" outlineLevel="0" collapsed="false">
      <c r="A581" s="1" t="s">
        <v>7817</v>
      </c>
      <c r="B581" s="1" t="s">
        <v>7818</v>
      </c>
      <c r="C581" s="1" t="s">
        <v>6264</v>
      </c>
      <c r="D581" s="1" t="n">
        <v>1</v>
      </c>
      <c r="E581" s="1" t="s">
        <v>6792</v>
      </c>
      <c r="F581" s="1" t="s">
        <v>6697</v>
      </c>
      <c r="G581" s="9" t="b">
        <f aca="false">FALSE()</f>
        <v>0</v>
      </c>
    </row>
    <row r="582" customFormat="false" ht="15" hidden="false" customHeight="false" outlineLevel="0" collapsed="false">
      <c r="A582" s="1" t="s">
        <v>7819</v>
      </c>
      <c r="B582" s="1" t="s">
        <v>7820</v>
      </c>
      <c r="C582" s="1" t="s">
        <v>6265</v>
      </c>
      <c r="D582" s="1" t="n">
        <v>1</v>
      </c>
      <c r="E582" s="1" t="s">
        <v>6719</v>
      </c>
      <c r="F582" s="1" t="s">
        <v>6726</v>
      </c>
      <c r="G582" s="9" t="b">
        <f aca="false">FALSE()</f>
        <v>0</v>
      </c>
    </row>
    <row r="583" customFormat="false" ht="15" hidden="false" customHeight="false" outlineLevel="0" collapsed="false">
      <c r="A583" s="1" t="s">
        <v>7821</v>
      </c>
      <c r="B583" s="1" t="s">
        <v>7822</v>
      </c>
      <c r="C583" s="1" t="s">
        <v>6275</v>
      </c>
      <c r="D583" s="1" t="n">
        <v>1</v>
      </c>
      <c r="E583" s="1" t="s">
        <v>6719</v>
      </c>
      <c r="F583" s="1" t="s">
        <v>6726</v>
      </c>
      <c r="G583" s="9" t="b">
        <f aca="false">FALSE()</f>
        <v>0</v>
      </c>
    </row>
    <row r="584" customFormat="false" ht="15" hidden="false" customHeight="false" outlineLevel="0" collapsed="false">
      <c r="A584" s="1" t="s">
        <v>7823</v>
      </c>
      <c r="B584" s="1" t="s">
        <v>7824</v>
      </c>
      <c r="C584" s="1" t="s">
        <v>6275</v>
      </c>
      <c r="D584" s="1" t="n">
        <v>1</v>
      </c>
      <c r="E584" s="1" t="s">
        <v>6719</v>
      </c>
      <c r="F584" s="1" t="s">
        <v>6726</v>
      </c>
      <c r="G584" s="9" t="b">
        <f aca="false">FALSE()</f>
        <v>0</v>
      </c>
    </row>
    <row r="585" customFormat="false" ht="15" hidden="false" customHeight="false" outlineLevel="0" collapsed="false">
      <c r="A585" s="1" t="s">
        <v>7825</v>
      </c>
      <c r="B585" s="1" t="s">
        <v>7826</v>
      </c>
      <c r="C585" s="1" t="s">
        <v>6275</v>
      </c>
      <c r="D585" s="1" t="n">
        <v>1</v>
      </c>
      <c r="E585" s="1" t="s">
        <v>6700</v>
      </c>
      <c r="F585" s="1" t="s">
        <v>6868</v>
      </c>
      <c r="G585" s="9" t="b">
        <f aca="false">FALSE()</f>
        <v>0</v>
      </c>
    </row>
    <row r="586" customFormat="false" ht="15" hidden="false" customHeight="false" outlineLevel="0" collapsed="false">
      <c r="A586" s="1" t="s">
        <v>7827</v>
      </c>
      <c r="B586" s="1" t="s">
        <v>7828</v>
      </c>
      <c r="C586" s="1" t="s">
        <v>6281</v>
      </c>
      <c r="D586" s="1" t="n">
        <v>1</v>
      </c>
      <c r="E586" s="1" t="s">
        <v>6725</v>
      </c>
      <c r="F586" s="1" t="s">
        <v>6881</v>
      </c>
      <c r="G586" s="9" t="b">
        <f aca="false">FALSE()</f>
        <v>0</v>
      </c>
    </row>
    <row r="587" customFormat="false" ht="15" hidden="false" customHeight="false" outlineLevel="0" collapsed="false">
      <c r="A587" s="1" t="s">
        <v>7829</v>
      </c>
      <c r="B587" s="1" t="s">
        <v>7830</v>
      </c>
      <c r="C587" s="1" t="s">
        <v>6281</v>
      </c>
      <c r="D587" s="1" t="n">
        <v>1</v>
      </c>
      <c r="E587" s="1" t="s">
        <v>7831</v>
      </c>
      <c r="F587" s="1" t="s">
        <v>6701</v>
      </c>
      <c r="G587" s="9" t="b">
        <f aca="false">FALSE()</f>
        <v>0</v>
      </c>
    </row>
    <row r="588" customFormat="false" ht="15" hidden="false" customHeight="false" outlineLevel="0" collapsed="false">
      <c r="A588" s="1" t="s">
        <v>7832</v>
      </c>
      <c r="B588" s="1" t="s">
        <v>7833</v>
      </c>
      <c r="C588" s="1" t="s">
        <v>6283</v>
      </c>
      <c r="D588" s="1" t="n">
        <v>1</v>
      </c>
      <c r="E588" s="1" t="s">
        <v>6719</v>
      </c>
      <c r="F588" s="1" t="s">
        <v>6701</v>
      </c>
      <c r="G588" s="9" t="b">
        <f aca="false">FALSE()</f>
        <v>0</v>
      </c>
    </row>
    <row r="589" customFormat="false" ht="15" hidden="false" customHeight="false" outlineLevel="0" collapsed="false">
      <c r="A589" s="1" t="s">
        <v>7834</v>
      </c>
      <c r="B589" s="1" t="s">
        <v>7835</v>
      </c>
      <c r="C589" s="1" t="s">
        <v>6283</v>
      </c>
      <c r="D589" s="1" t="n">
        <v>1</v>
      </c>
      <c r="E589" s="1" t="s">
        <v>6914</v>
      </c>
      <c r="F589" s="1" t="s">
        <v>6778</v>
      </c>
      <c r="G589" s="9" t="b">
        <f aca="false">FALSE()</f>
        <v>0</v>
      </c>
    </row>
    <row r="590" customFormat="false" ht="15" hidden="false" customHeight="false" outlineLevel="0" collapsed="false">
      <c r="A590" s="1" t="s">
        <v>7836</v>
      </c>
      <c r="B590" s="1" t="s">
        <v>7837</v>
      </c>
      <c r="C590" s="1" t="s">
        <v>6283</v>
      </c>
      <c r="D590" s="1" t="n">
        <v>1</v>
      </c>
      <c r="E590" s="1" t="s">
        <v>7315</v>
      </c>
      <c r="F590" s="1" t="s">
        <v>6726</v>
      </c>
      <c r="G590" s="9" t="b">
        <f aca="false">FALSE()</f>
        <v>0</v>
      </c>
    </row>
    <row r="591" customFormat="false" ht="15" hidden="false" customHeight="false" outlineLevel="0" collapsed="false">
      <c r="A591" s="1" t="s">
        <v>7838</v>
      </c>
      <c r="B591" s="1" t="s">
        <v>7839</v>
      </c>
      <c r="C591" s="1" t="s">
        <v>6283</v>
      </c>
      <c r="D591" s="1" t="n">
        <v>1</v>
      </c>
      <c r="E591" s="1" t="s">
        <v>6696</v>
      </c>
      <c r="F591" s="1" t="s">
        <v>6716</v>
      </c>
      <c r="G591" s="9" t="b">
        <f aca="false">FALSE()</f>
        <v>0</v>
      </c>
    </row>
    <row r="592" customFormat="false" ht="15" hidden="false" customHeight="false" outlineLevel="0" collapsed="false">
      <c r="A592" s="1" t="s">
        <v>7840</v>
      </c>
      <c r="B592" s="1" t="s">
        <v>7841</v>
      </c>
      <c r="C592" s="1" t="s">
        <v>6283</v>
      </c>
      <c r="D592" s="1" t="n">
        <v>1</v>
      </c>
      <c r="E592" s="1" t="s">
        <v>7315</v>
      </c>
      <c r="F592" s="1" t="s">
        <v>6697</v>
      </c>
      <c r="G592" s="9" t="b">
        <f aca="false">FALSE()</f>
        <v>0</v>
      </c>
    </row>
    <row r="593" customFormat="false" ht="15" hidden="false" customHeight="false" outlineLevel="0" collapsed="false">
      <c r="A593" s="1" t="s">
        <v>7842</v>
      </c>
      <c r="B593" s="1" t="s">
        <v>7843</v>
      </c>
      <c r="C593" s="1" t="s">
        <v>6284</v>
      </c>
      <c r="D593" s="1" t="n">
        <v>1</v>
      </c>
      <c r="E593" s="1" t="s">
        <v>6736</v>
      </c>
      <c r="F593" s="1" t="s">
        <v>6693</v>
      </c>
      <c r="G593" s="9" t="b">
        <f aca="false">FALSE()</f>
        <v>0</v>
      </c>
    </row>
    <row r="594" customFormat="false" ht="15" hidden="false" customHeight="false" outlineLevel="0" collapsed="false">
      <c r="A594" s="1" t="s">
        <v>7844</v>
      </c>
      <c r="B594" s="1" t="s">
        <v>7845</v>
      </c>
      <c r="C594" s="1" t="s">
        <v>6284</v>
      </c>
      <c r="D594" s="1" t="n">
        <v>1</v>
      </c>
      <c r="E594" s="1" t="s">
        <v>6834</v>
      </c>
      <c r="F594" s="1" t="s">
        <v>6716</v>
      </c>
      <c r="G594" s="9" t="b">
        <f aca="false">FALSE()</f>
        <v>0</v>
      </c>
    </row>
    <row r="595" customFormat="false" ht="15" hidden="false" customHeight="false" outlineLevel="0" collapsed="false">
      <c r="A595" s="1" t="s">
        <v>7846</v>
      </c>
      <c r="B595" s="1" t="s">
        <v>7847</v>
      </c>
      <c r="C595" s="1" t="s">
        <v>6286</v>
      </c>
      <c r="D595" s="1" t="n">
        <v>1</v>
      </c>
      <c r="E595" s="1" t="s">
        <v>6700</v>
      </c>
      <c r="F595" s="1" t="s">
        <v>6868</v>
      </c>
      <c r="G595" s="9" t="b">
        <f aca="false">FALSE()</f>
        <v>0</v>
      </c>
    </row>
    <row r="596" customFormat="false" ht="15" hidden="false" customHeight="false" outlineLevel="0" collapsed="false">
      <c r="A596" s="1" t="s">
        <v>7848</v>
      </c>
      <c r="B596" s="1" t="s">
        <v>7849</v>
      </c>
      <c r="C596" s="1" t="s">
        <v>6286</v>
      </c>
      <c r="D596" s="1" t="n">
        <v>1</v>
      </c>
      <c r="E596" s="1" t="s">
        <v>6938</v>
      </c>
      <c r="F596" s="1" t="s">
        <v>6697</v>
      </c>
      <c r="G596" s="9" t="b">
        <f aca="false">FALSE()</f>
        <v>0</v>
      </c>
    </row>
    <row r="597" customFormat="false" ht="15" hidden="false" customHeight="false" outlineLevel="0" collapsed="false">
      <c r="A597" s="1" t="s">
        <v>7850</v>
      </c>
      <c r="B597" s="1" t="s">
        <v>7851</v>
      </c>
      <c r="C597" s="1" t="s">
        <v>6287</v>
      </c>
      <c r="D597" s="1" t="n">
        <v>1</v>
      </c>
      <c r="E597" s="1" t="s">
        <v>6774</v>
      </c>
      <c r="F597" s="1" t="s">
        <v>6753</v>
      </c>
      <c r="G597" s="9" t="b">
        <f aca="false">FALSE()</f>
        <v>0</v>
      </c>
    </row>
    <row r="598" customFormat="false" ht="15" hidden="false" customHeight="false" outlineLevel="0" collapsed="false">
      <c r="A598" s="1" t="s">
        <v>7852</v>
      </c>
      <c r="B598" s="1" t="s">
        <v>7853</v>
      </c>
      <c r="C598" s="1" t="s">
        <v>6287</v>
      </c>
      <c r="D598" s="1" t="n">
        <v>1</v>
      </c>
      <c r="E598" s="1" t="s">
        <v>6719</v>
      </c>
      <c r="F598" s="1" t="s">
        <v>6710</v>
      </c>
      <c r="G598" s="9" t="b">
        <f aca="false">FALSE()</f>
        <v>0</v>
      </c>
    </row>
    <row r="599" customFormat="false" ht="15" hidden="false" customHeight="false" outlineLevel="0" collapsed="false">
      <c r="A599" s="1" t="s">
        <v>7854</v>
      </c>
      <c r="B599" s="1" t="s">
        <v>7855</v>
      </c>
      <c r="C599" s="1" t="s">
        <v>6287</v>
      </c>
      <c r="D599" s="1" t="n">
        <v>1</v>
      </c>
      <c r="E599" s="1" t="s">
        <v>6892</v>
      </c>
      <c r="F599" s="1" t="s">
        <v>6697</v>
      </c>
      <c r="G599" s="9" t="b">
        <f aca="false">FALSE()</f>
        <v>0</v>
      </c>
    </row>
    <row r="600" customFormat="false" ht="15" hidden="false" customHeight="false" outlineLevel="0" collapsed="false">
      <c r="A600" s="1" t="s">
        <v>7856</v>
      </c>
      <c r="B600" s="1" t="s">
        <v>7857</v>
      </c>
      <c r="C600" s="1" t="s">
        <v>6287</v>
      </c>
      <c r="D600" s="1" t="n">
        <v>1</v>
      </c>
      <c r="E600" s="1" t="s">
        <v>6750</v>
      </c>
      <c r="F600" s="1" t="s">
        <v>6726</v>
      </c>
      <c r="G600" s="9" t="b">
        <f aca="false">FALSE()</f>
        <v>0</v>
      </c>
    </row>
    <row r="601" customFormat="false" ht="15" hidden="false" customHeight="false" outlineLevel="0" collapsed="false">
      <c r="A601" s="1" t="s">
        <v>7858</v>
      </c>
      <c r="B601" s="1" t="s">
        <v>7859</v>
      </c>
      <c r="C601" s="1" t="s">
        <v>6291</v>
      </c>
      <c r="D601" s="1" t="n">
        <v>1</v>
      </c>
      <c r="E601" s="1" t="s">
        <v>6696</v>
      </c>
      <c r="F601" s="1" t="s">
        <v>6881</v>
      </c>
      <c r="G601" s="9" t="b">
        <f aca="false">FALSE()</f>
        <v>0</v>
      </c>
    </row>
    <row r="602" customFormat="false" ht="15" hidden="false" customHeight="false" outlineLevel="0" collapsed="false">
      <c r="A602" s="1" t="s">
        <v>7860</v>
      </c>
      <c r="B602" s="1" t="s">
        <v>7861</v>
      </c>
      <c r="C602" s="1" t="s">
        <v>6292</v>
      </c>
      <c r="D602" s="1" t="n">
        <v>1</v>
      </c>
      <c r="E602" s="1" t="s">
        <v>6834</v>
      </c>
      <c r="F602" s="1" t="s">
        <v>6753</v>
      </c>
      <c r="G602" s="9" t="b">
        <f aca="false">FALSE()</f>
        <v>0</v>
      </c>
    </row>
    <row r="603" customFormat="false" ht="15" hidden="false" customHeight="false" outlineLevel="0" collapsed="false">
      <c r="A603" s="1" t="s">
        <v>7862</v>
      </c>
      <c r="B603" s="1" t="s">
        <v>7863</v>
      </c>
      <c r="C603" s="1" t="s">
        <v>6292</v>
      </c>
      <c r="D603" s="1" t="n">
        <v>1</v>
      </c>
      <c r="E603" s="1" t="s">
        <v>6892</v>
      </c>
      <c r="F603" s="1" t="s">
        <v>6868</v>
      </c>
      <c r="G603" s="9" t="b">
        <f aca="false">FALSE()</f>
        <v>0</v>
      </c>
    </row>
    <row r="604" customFormat="false" ht="15" hidden="false" customHeight="false" outlineLevel="0" collapsed="false">
      <c r="A604" s="1" t="s">
        <v>7864</v>
      </c>
      <c r="B604" s="1" t="s">
        <v>7865</v>
      </c>
      <c r="C604" s="1" t="s">
        <v>6292</v>
      </c>
      <c r="D604" s="1" t="n">
        <v>1</v>
      </c>
      <c r="E604" s="1" t="s">
        <v>6960</v>
      </c>
      <c r="F604" s="1" t="s">
        <v>6693</v>
      </c>
      <c r="G604" s="9" t="b">
        <f aca="false">FALSE()</f>
        <v>0</v>
      </c>
    </row>
    <row r="605" customFormat="false" ht="15" hidden="false" customHeight="false" outlineLevel="0" collapsed="false">
      <c r="A605" s="1" t="s">
        <v>7866</v>
      </c>
      <c r="B605" s="1" t="s">
        <v>7867</v>
      </c>
      <c r="C605" s="1" t="s">
        <v>6295</v>
      </c>
      <c r="D605" s="1" t="n">
        <v>1</v>
      </c>
      <c r="E605" s="1" t="s">
        <v>6811</v>
      </c>
      <c r="F605" s="1" t="s">
        <v>6693</v>
      </c>
      <c r="G605" s="9" t="b">
        <f aca="false">FALSE()</f>
        <v>0</v>
      </c>
    </row>
    <row r="606" customFormat="false" ht="15" hidden="false" customHeight="false" outlineLevel="0" collapsed="false">
      <c r="A606" s="1" t="s">
        <v>7868</v>
      </c>
      <c r="B606" s="1" t="s">
        <v>7869</v>
      </c>
      <c r="C606" s="1" t="s">
        <v>6296</v>
      </c>
      <c r="D606" s="1" t="n">
        <v>1</v>
      </c>
      <c r="E606" s="1" t="s">
        <v>6960</v>
      </c>
      <c r="F606" s="1" t="s">
        <v>6689</v>
      </c>
      <c r="G606" s="9" t="b">
        <f aca="false">FALSE()</f>
        <v>0</v>
      </c>
    </row>
    <row r="607" customFormat="false" ht="15" hidden="false" customHeight="false" outlineLevel="0" collapsed="false">
      <c r="A607" s="1" t="s">
        <v>7870</v>
      </c>
      <c r="B607" s="1" t="s">
        <v>7871</v>
      </c>
      <c r="C607" s="1" t="s">
        <v>6297</v>
      </c>
      <c r="D607" s="1" t="n">
        <v>1</v>
      </c>
      <c r="E607" s="1" t="s">
        <v>7255</v>
      </c>
      <c r="F607" s="1" t="s">
        <v>6689</v>
      </c>
      <c r="G607" s="9" t="b">
        <f aca="false">FALSE()</f>
        <v>0</v>
      </c>
    </row>
    <row r="608" customFormat="false" ht="15" hidden="false" customHeight="false" outlineLevel="0" collapsed="false">
      <c r="A608" s="1" t="s">
        <v>7872</v>
      </c>
      <c r="B608" s="1" t="s">
        <v>7873</v>
      </c>
      <c r="C608" s="1" t="s">
        <v>6298</v>
      </c>
      <c r="D608" s="1" t="n">
        <v>1</v>
      </c>
      <c r="E608" s="1" t="s">
        <v>6696</v>
      </c>
      <c r="F608" s="1" t="s">
        <v>6701</v>
      </c>
      <c r="G608" s="9" t="b">
        <f aca="false">FALSE()</f>
        <v>0</v>
      </c>
    </row>
    <row r="609" customFormat="false" ht="15" hidden="false" customHeight="false" outlineLevel="0" collapsed="false">
      <c r="A609" s="1" t="s">
        <v>7874</v>
      </c>
      <c r="B609" s="1" t="s">
        <v>7875</v>
      </c>
      <c r="C609" s="1" t="s">
        <v>6298</v>
      </c>
      <c r="D609" s="1" t="n">
        <v>1</v>
      </c>
      <c r="E609" s="1" t="s">
        <v>6700</v>
      </c>
      <c r="F609" s="1" t="s">
        <v>6753</v>
      </c>
      <c r="G609" s="9" t="b">
        <f aca="false">FALSE()</f>
        <v>0</v>
      </c>
    </row>
    <row r="610" customFormat="false" ht="15" hidden="false" customHeight="false" outlineLevel="0" collapsed="false">
      <c r="A610" s="1" t="s">
        <v>7876</v>
      </c>
      <c r="B610" s="1" t="s">
        <v>7877</v>
      </c>
      <c r="C610" s="1" t="s">
        <v>6298</v>
      </c>
      <c r="D610" s="1" t="n">
        <v>1</v>
      </c>
      <c r="E610" s="1" t="s">
        <v>6725</v>
      </c>
      <c r="F610" s="1" t="s">
        <v>6726</v>
      </c>
      <c r="G610" s="9" t="b">
        <f aca="false">FALSE()</f>
        <v>0</v>
      </c>
    </row>
    <row r="611" customFormat="false" ht="15" hidden="false" customHeight="false" outlineLevel="0" collapsed="false">
      <c r="A611" s="1" t="s">
        <v>7878</v>
      </c>
      <c r="B611" s="1" t="s">
        <v>7879</v>
      </c>
      <c r="C611" s="1" t="s">
        <v>6301</v>
      </c>
      <c r="D611" s="1" t="n">
        <v>1</v>
      </c>
      <c r="E611" s="1" t="s">
        <v>6783</v>
      </c>
      <c r="F611" s="1" t="s">
        <v>6753</v>
      </c>
      <c r="G611" s="9" t="b">
        <f aca="false">FALSE()</f>
        <v>0</v>
      </c>
    </row>
    <row r="612" customFormat="false" ht="15" hidden="false" customHeight="false" outlineLevel="0" collapsed="false">
      <c r="A612" s="1" t="s">
        <v>7880</v>
      </c>
      <c r="B612" s="1" t="s">
        <v>7881</v>
      </c>
      <c r="C612" s="1" t="s">
        <v>6301</v>
      </c>
      <c r="D612" s="1" t="n">
        <v>1</v>
      </c>
      <c r="E612" s="1" t="s">
        <v>6745</v>
      </c>
      <c r="F612" s="1" t="s">
        <v>6753</v>
      </c>
      <c r="G612" s="9" t="b">
        <f aca="false">FALSE()</f>
        <v>0</v>
      </c>
    </row>
    <row r="613" customFormat="false" ht="15" hidden="false" customHeight="false" outlineLevel="0" collapsed="false">
      <c r="A613" s="1" t="s">
        <v>7882</v>
      </c>
      <c r="B613" s="1" t="s">
        <v>7883</v>
      </c>
      <c r="C613" s="1" t="s">
        <v>6301</v>
      </c>
      <c r="D613" s="1" t="n">
        <v>1</v>
      </c>
      <c r="E613" s="1" t="s">
        <v>6700</v>
      </c>
      <c r="F613" s="1" t="s">
        <v>6710</v>
      </c>
      <c r="G613" s="9" t="b">
        <f aca="false">FALSE()</f>
        <v>0</v>
      </c>
    </row>
    <row r="614" customFormat="false" ht="15" hidden="false" customHeight="false" outlineLevel="0" collapsed="false">
      <c r="A614" s="1" t="s">
        <v>7884</v>
      </c>
      <c r="B614" s="1" t="s">
        <v>7885</v>
      </c>
      <c r="C614" s="1" t="s">
        <v>6301</v>
      </c>
      <c r="D614" s="1" t="n">
        <v>1</v>
      </c>
      <c r="E614" s="1" t="s">
        <v>6892</v>
      </c>
      <c r="F614" s="1" t="s">
        <v>6753</v>
      </c>
      <c r="G614" s="9" t="b">
        <f aca="false">FALSE()</f>
        <v>0</v>
      </c>
    </row>
    <row r="615" customFormat="false" ht="15" hidden="false" customHeight="false" outlineLevel="0" collapsed="false">
      <c r="A615" s="1" t="s">
        <v>7886</v>
      </c>
      <c r="B615" s="1" t="s">
        <v>7887</v>
      </c>
      <c r="C615" s="1" t="s">
        <v>6303</v>
      </c>
      <c r="D615" s="1" t="n">
        <v>1</v>
      </c>
      <c r="E615" s="1" t="s">
        <v>6777</v>
      </c>
      <c r="F615" s="1" t="s">
        <v>6768</v>
      </c>
      <c r="G615" s="9" t="b">
        <f aca="false">FALSE()</f>
        <v>0</v>
      </c>
    </row>
    <row r="616" customFormat="false" ht="15" hidden="false" customHeight="false" outlineLevel="0" collapsed="false">
      <c r="A616" s="1" t="s">
        <v>7888</v>
      </c>
      <c r="B616" s="1" t="s">
        <v>7889</v>
      </c>
      <c r="C616" s="1" t="s">
        <v>6303</v>
      </c>
      <c r="D616" s="1" t="n">
        <v>1</v>
      </c>
      <c r="E616" s="1" t="s">
        <v>7427</v>
      </c>
      <c r="F616" s="1" t="s">
        <v>6693</v>
      </c>
      <c r="G616" s="9" t="b">
        <f aca="false">FALSE()</f>
        <v>0</v>
      </c>
    </row>
    <row r="617" customFormat="false" ht="15" hidden="false" customHeight="false" outlineLevel="0" collapsed="false">
      <c r="A617" s="1" t="s">
        <v>7890</v>
      </c>
      <c r="B617" s="1" t="s">
        <v>7891</v>
      </c>
      <c r="C617" s="1" t="s">
        <v>6303</v>
      </c>
      <c r="D617" s="1" t="n">
        <v>1</v>
      </c>
      <c r="E617" s="1" t="s">
        <v>7053</v>
      </c>
      <c r="F617" s="1" t="s">
        <v>6726</v>
      </c>
      <c r="G617" s="9" t="b">
        <f aca="false">FALSE()</f>
        <v>0</v>
      </c>
    </row>
    <row r="618" customFormat="false" ht="15" hidden="false" customHeight="false" outlineLevel="0" collapsed="false">
      <c r="A618" s="1" t="s">
        <v>7892</v>
      </c>
      <c r="B618" s="1" t="s">
        <v>7893</v>
      </c>
      <c r="C618" s="1" t="s">
        <v>6305</v>
      </c>
      <c r="D618" s="1" t="n">
        <v>1</v>
      </c>
      <c r="E618" s="1" t="s">
        <v>6719</v>
      </c>
      <c r="F618" s="1" t="s">
        <v>6753</v>
      </c>
      <c r="G618" s="9" t="b">
        <f aca="false">FALSE()</f>
        <v>0</v>
      </c>
    </row>
    <row r="619" customFormat="false" ht="15" hidden="false" customHeight="false" outlineLevel="0" collapsed="false">
      <c r="A619" s="1" t="s">
        <v>7894</v>
      </c>
      <c r="B619" s="1" t="s">
        <v>7895</v>
      </c>
      <c r="C619" s="1" t="s">
        <v>6305</v>
      </c>
      <c r="D619" s="1" t="n">
        <v>1</v>
      </c>
      <c r="E619" s="1" t="s">
        <v>6852</v>
      </c>
      <c r="F619" s="1" t="s">
        <v>6697</v>
      </c>
      <c r="G619" s="9" t="b">
        <f aca="false">FALSE()</f>
        <v>0</v>
      </c>
    </row>
    <row r="620" customFormat="false" ht="15" hidden="false" customHeight="false" outlineLevel="0" collapsed="false">
      <c r="A620" s="1" t="s">
        <v>7896</v>
      </c>
      <c r="B620" s="1" t="s">
        <v>7897</v>
      </c>
      <c r="C620" s="1" t="s">
        <v>6306</v>
      </c>
      <c r="D620" s="1" t="n">
        <v>1</v>
      </c>
      <c r="E620" s="1" t="s">
        <v>6788</v>
      </c>
      <c r="F620" s="1" t="s">
        <v>6689</v>
      </c>
      <c r="G620" s="9" t="b">
        <f aca="false">FALSE()</f>
        <v>0</v>
      </c>
    </row>
    <row r="621" customFormat="false" ht="15" hidden="false" customHeight="false" outlineLevel="0" collapsed="false">
      <c r="A621" s="1" t="s">
        <v>7898</v>
      </c>
      <c r="B621" s="1" t="s">
        <v>7899</v>
      </c>
      <c r="C621" s="1" t="s">
        <v>6307</v>
      </c>
      <c r="D621" s="1" t="n">
        <v>1</v>
      </c>
      <c r="E621" s="1" t="s">
        <v>6771</v>
      </c>
      <c r="F621" s="1" t="s">
        <v>6697</v>
      </c>
      <c r="G621" s="9" t="b">
        <f aca="false">FALSE()</f>
        <v>0</v>
      </c>
    </row>
    <row r="622" customFormat="false" ht="15" hidden="false" customHeight="false" outlineLevel="0" collapsed="false">
      <c r="A622" s="1" t="s">
        <v>7900</v>
      </c>
      <c r="B622" s="1" t="s">
        <v>7901</v>
      </c>
      <c r="C622" s="1" t="s">
        <v>6307</v>
      </c>
      <c r="D622" s="1" t="n">
        <v>1</v>
      </c>
      <c r="E622" s="1" t="s">
        <v>7902</v>
      </c>
      <c r="F622" s="1" t="s">
        <v>6753</v>
      </c>
      <c r="G622" s="9" t="b">
        <f aca="false">FALSE()</f>
        <v>0</v>
      </c>
    </row>
    <row r="623" customFormat="false" ht="15" hidden="false" customHeight="false" outlineLevel="0" collapsed="false">
      <c r="A623" s="1" t="s">
        <v>7903</v>
      </c>
      <c r="B623" s="1" t="s">
        <v>7904</v>
      </c>
      <c r="C623" s="1" t="s">
        <v>6308</v>
      </c>
      <c r="D623" s="1" t="n">
        <v>1</v>
      </c>
      <c r="E623" s="1" t="s">
        <v>7905</v>
      </c>
      <c r="F623" s="1" t="s">
        <v>6697</v>
      </c>
      <c r="G623" s="9" t="b">
        <f aca="false">FALSE()</f>
        <v>0</v>
      </c>
    </row>
    <row r="624" customFormat="false" ht="15" hidden="false" customHeight="false" outlineLevel="0" collapsed="false">
      <c r="A624" s="1" t="s">
        <v>7906</v>
      </c>
      <c r="B624" s="1" t="s">
        <v>7907</v>
      </c>
      <c r="C624" s="1" t="s">
        <v>6310</v>
      </c>
      <c r="D624" s="1" t="n">
        <v>1</v>
      </c>
      <c r="E624" s="1" t="s">
        <v>7009</v>
      </c>
      <c r="F624" s="1" t="s">
        <v>6881</v>
      </c>
      <c r="G624" s="9" t="b">
        <f aca="false">FALSE()</f>
        <v>0</v>
      </c>
    </row>
    <row r="625" customFormat="false" ht="15" hidden="false" customHeight="false" outlineLevel="0" collapsed="false">
      <c r="A625" s="1" t="s">
        <v>7908</v>
      </c>
      <c r="B625" s="1" t="s">
        <v>7909</v>
      </c>
      <c r="C625" s="1" t="s">
        <v>6310</v>
      </c>
      <c r="D625" s="1" t="n">
        <v>1</v>
      </c>
      <c r="E625" s="1" t="s">
        <v>6736</v>
      </c>
      <c r="F625" s="1" t="s">
        <v>6778</v>
      </c>
      <c r="G625" s="9" t="b">
        <f aca="false">FALSE()</f>
        <v>0</v>
      </c>
    </row>
    <row r="626" customFormat="false" ht="15" hidden="false" customHeight="false" outlineLevel="0" collapsed="false">
      <c r="A626" s="1" t="s">
        <v>7910</v>
      </c>
      <c r="B626" s="1" t="s">
        <v>7911</v>
      </c>
      <c r="C626" s="1" t="s">
        <v>6310</v>
      </c>
      <c r="D626" s="1" t="n">
        <v>1</v>
      </c>
      <c r="E626" s="1" t="s">
        <v>6792</v>
      </c>
      <c r="F626" s="1" t="s">
        <v>6753</v>
      </c>
      <c r="G626" s="9" t="b">
        <f aca="false">FALSE()</f>
        <v>0</v>
      </c>
    </row>
    <row r="627" customFormat="false" ht="15" hidden="false" customHeight="false" outlineLevel="0" collapsed="false">
      <c r="A627" s="1" t="s">
        <v>7912</v>
      </c>
      <c r="B627" s="1" t="s">
        <v>7913</v>
      </c>
      <c r="C627" s="1" t="s">
        <v>6312</v>
      </c>
      <c r="D627" s="1" t="n">
        <v>1</v>
      </c>
      <c r="E627" s="1" t="s">
        <v>6688</v>
      </c>
      <c r="F627" s="1" t="s">
        <v>6693</v>
      </c>
      <c r="G627" s="9" t="b">
        <f aca="false">FALSE()</f>
        <v>0</v>
      </c>
    </row>
    <row r="628" customFormat="false" ht="15" hidden="false" customHeight="false" outlineLevel="0" collapsed="false">
      <c r="A628" s="1" t="s">
        <v>7914</v>
      </c>
      <c r="B628" s="1" t="s">
        <v>7915</v>
      </c>
      <c r="C628" s="1" t="s">
        <v>6312</v>
      </c>
      <c r="D628" s="1" t="n">
        <v>1</v>
      </c>
      <c r="E628" s="1" t="s">
        <v>6739</v>
      </c>
      <c r="F628" s="1" t="s">
        <v>6726</v>
      </c>
      <c r="G628" s="9" t="b">
        <f aca="false">FALSE()</f>
        <v>0</v>
      </c>
    </row>
    <row r="629" customFormat="false" ht="15" hidden="false" customHeight="false" outlineLevel="0" collapsed="false">
      <c r="A629" s="1" t="s">
        <v>7916</v>
      </c>
      <c r="B629" s="1" t="s">
        <v>7917</v>
      </c>
      <c r="C629" s="1" t="s">
        <v>6313</v>
      </c>
      <c r="D629" s="1" t="n">
        <v>1</v>
      </c>
      <c r="E629" s="1" t="s">
        <v>6792</v>
      </c>
      <c r="F629" s="1" t="s">
        <v>6789</v>
      </c>
      <c r="G629" s="9" t="b">
        <f aca="false">FALSE()</f>
        <v>0</v>
      </c>
    </row>
    <row r="630" customFormat="false" ht="15" hidden="false" customHeight="false" outlineLevel="0" collapsed="false">
      <c r="A630" s="1" t="s">
        <v>7918</v>
      </c>
      <c r="B630" s="1" t="s">
        <v>7919</v>
      </c>
      <c r="C630" s="1" t="s">
        <v>6313</v>
      </c>
      <c r="D630" s="1" t="n">
        <v>1</v>
      </c>
      <c r="E630" s="1" t="s">
        <v>6865</v>
      </c>
      <c r="F630" s="1" t="s">
        <v>6693</v>
      </c>
      <c r="G630" s="9" t="b">
        <f aca="false">FALSE()</f>
        <v>0</v>
      </c>
    </row>
    <row r="631" customFormat="false" ht="15" hidden="false" customHeight="false" outlineLevel="0" collapsed="false">
      <c r="A631" s="1" t="s">
        <v>7920</v>
      </c>
      <c r="B631" s="1" t="s">
        <v>7921</v>
      </c>
      <c r="C631" s="1" t="s">
        <v>6319</v>
      </c>
      <c r="D631" s="1" t="n">
        <v>1</v>
      </c>
      <c r="E631" s="1" t="s">
        <v>6736</v>
      </c>
      <c r="F631" s="1" t="s">
        <v>6697</v>
      </c>
      <c r="G631" s="9" t="b">
        <f aca="false">FALSE()</f>
        <v>0</v>
      </c>
    </row>
    <row r="632" customFormat="false" ht="15" hidden="false" customHeight="false" outlineLevel="0" collapsed="false">
      <c r="A632" s="1" t="s">
        <v>7922</v>
      </c>
      <c r="B632" s="1" t="s">
        <v>7923</v>
      </c>
      <c r="C632" s="1" t="s">
        <v>6319</v>
      </c>
      <c r="D632" s="1" t="n">
        <v>1</v>
      </c>
      <c r="E632" s="1" t="s">
        <v>6792</v>
      </c>
      <c r="F632" s="1" t="s">
        <v>6689</v>
      </c>
      <c r="G632" s="9" t="b">
        <f aca="false">FALSE()</f>
        <v>0</v>
      </c>
    </row>
    <row r="633" customFormat="false" ht="15" hidden="false" customHeight="false" outlineLevel="0" collapsed="false">
      <c r="A633" s="1" t="s">
        <v>7924</v>
      </c>
      <c r="B633" s="1" t="s">
        <v>7925</v>
      </c>
      <c r="C633" s="1" t="s">
        <v>6319</v>
      </c>
      <c r="D633" s="1" t="n">
        <v>1</v>
      </c>
      <c r="E633" s="1" t="s">
        <v>6801</v>
      </c>
      <c r="F633" s="1" t="s">
        <v>6701</v>
      </c>
      <c r="G633" s="9" t="b">
        <f aca="false">FALSE()</f>
        <v>0</v>
      </c>
    </row>
    <row r="634" customFormat="false" ht="15" hidden="false" customHeight="false" outlineLevel="0" collapsed="false">
      <c r="A634" s="1" t="s">
        <v>7926</v>
      </c>
      <c r="B634" s="1" t="s">
        <v>7927</v>
      </c>
      <c r="C634" s="1" t="s">
        <v>6320</v>
      </c>
      <c r="D634" s="1" t="n">
        <v>1</v>
      </c>
      <c r="E634" s="1" t="s">
        <v>6696</v>
      </c>
      <c r="F634" s="1" t="s">
        <v>6778</v>
      </c>
      <c r="G634" s="9" t="b">
        <f aca="false">FALSE()</f>
        <v>0</v>
      </c>
    </row>
    <row r="635" customFormat="false" ht="15" hidden="false" customHeight="false" outlineLevel="0" collapsed="false">
      <c r="A635" s="1" t="s">
        <v>7928</v>
      </c>
      <c r="B635" s="1" t="s">
        <v>7929</v>
      </c>
      <c r="C635" s="1" t="s">
        <v>6321</v>
      </c>
      <c r="D635" s="1" t="n">
        <v>1</v>
      </c>
      <c r="E635" s="1" t="s">
        <v>6865</v>
      </c>
      <c r="F635" s="1" t="s">
        <v>6697</v>
      </c>
      <c r="G635" s="9" t="b">
        <f aca="false">FALSE()</f>
        <v>0</v>
      </c>
    </row>
    <row r="636" customFormat="false" ht="15" hidden="false" customHeight="false" outlineLevel="0" collapsed="false">
      <c r="A636" s="1" t="s">
        <v>7930</v>
      </c>
      <c r="B636" s="1" t="s">
        <v>7931</v>
      </c>
      <c r="C636" s="1" t="s">
        <v>6322</v>
      </c>
      <c r="D636" s="1" t="n">
        <v>1</v>
      </c>
      <c r="E636" s="1" t="s">
        <v>6688</v>
      </c>
      <c r="F636" s="1" t="s">
        <v>6697</v>
      </c>
      <c r="G636" s="9" t="b">
        <f aca="false">FALSE()</f>
        <v>0</v>
      </c>
    </row>
    <row r="637" customFormat="false" ht="15" hidden="false" customHeight="false" outlineLevel="0" collapsed="false">
      <c r="A637" s="1" t="s">
        <v>7932</v>
      </c>
      <c r="B637" s="1" t="s">
        <v>7933</v>
      </c>
      <c r="C637" s="1" t="s">
        <v>6325</v>
      </c>
      <c r="D637" s="1" t="n">
        <v>1</v>
      </c>
      <c r="E637" s="1" t="s">
        <v>7905</v>
      </c>
      <c r="F637" s="1" t="s">
        <v>6726</v>
      </c>
      <c r="G637" s="9" t="b">
        <f aca="false">FALSE()</f>
        <v>0</v>
      </c>
    </row>
    <row r="638" customFormat="false" ht="15" hidden="false" customHeight="false" outlineLevel="0" collapsed="false">
      <c r="A638" s="1" t="s">
        <v>7934</v>
      </c>
      <c r="B638" s="1" t="s">
        <v>7935</v>
      </c>
      <c r="C638" s="1" t="s">
        <v>6325</v>
      </c>
      <c r="D638" s="1" t="n">
        <v>1</v>
      </c>
      <c r="E638" s="1" t="s">
        <v>6719</v>
      </c>
      <c r="F638" s="1" t="s">
        <v>6697</v>
      </c>
      <c r="G638" s="9" t="b">
        <f aca="false">FALSE()</f>
        <v>0</v>
      </c>
    </row>
    <row r="639" customFormat="false" ht="15" hidden="false" customHeight="false" outlineLevel="0" collapsed="false">
      <c r="A639" s="1" t="s">
        <v>7936</v>
      </c>
      <c r="B639" s="1" t="s">
        <v>7937</v>
      </c>
      <c r="C639" s="1" t="s">
        <v>6325</v>
      </c>
      <c r="D639" s="1" t="n">
        <v>1</v>
      </c>
      <c r="E639" s="1" t="s">
        <v>6696</v>
      </c>
      <c r="F639" s="1" t="s">
        <v>6710</v>
      </c>
      <c r="G639" s="9" t="b">
        <f aca="false">FALSE()</f>
        <v>0</v>
      </c>
    </row>
    <row r="640" customFormat="false" ht="15" hidden="false" customHeight="false" outlineLevel="0" collapsed="false">
      <c r="A640" s="1" t="s">
        <v>7938</v>
      </c>
      <c r="B640" s="1" t="s">
        <v>7939</v>
      </c>
      <c r="C640" s="1" t="s">
        <v>6326</v>
      </c>
      <c r="D640" s="1" t="n">
        <v>1</v>
      </c>
      <c r="E640" s="1" t="s">
        <v>6729</v>
      </c>
      <c r="F640" s="1" t="s">
        <v>6693</v>
      </c>
      <c r="G640" s="9" t="b">
        <f aca="false">FALSE()</f>
        <v>0</v>
      </c>
    </row>
    <row r="641" customFormat="false" ht="15" hidden="false" customHeight="false" outlineLevel="0" collapsed="false">
      <c r="A641" s="1" t="s">
        <v>7940</v>
      </c>
      <c r="B641" s="1" t="s">
        <v>7941</v>
      </c>
      <c r="C641" s="1" t="s">
        <v>6328</v>
      </c>
      <c r="D641" s="1" t="n">
        <v>1</v>
      </c>
      <c r="E641" s="1" t="s">
        <v>6696</v>
      </c>
      <c r="F641" s="1" t="s">
        <v>6693</v>
      </c>
      <c r="G641" s="9" t="b">
        <f aca="false">FALSE()</f>
        <v>0</v>
      </c>
    </row>
    <row r="642" customFormat="false" ht="15" hidden="false" customHeight="false" outlineLevel="0" collapsed="false">
      <c r="A642" s="1" t="s">
        <v>7942</v>
      </c>
      <c r="B642" s="1" t="s">
        <v>7943</v>
      </c>
      <c r="C642" s="1" t="s">
        <v>6329</v>
      </c>
      <c r="D642" s="1" t="n">
        <v>1</v>
      </c>
      <c r="E642" s="1" t="s">
        <v>7183</v>
      </c>
      <c r="F642" s="1" t="s">
        <v>6693</v>
      </c>
      <c r="G642" s="9" t="b">
        <f aca="false">FALSE()</f>
        <v>0</v>
      </c>
    </row>
    <row r="643" customFormat="false" ht="15" hidden="false" customHeight="false" outlineLevel="0" collapsed="false">
      <c r="A643" s="1" t="s">
        <v>7944</v>
      </c>
      <c r="B643" s="1" t="s">
        <v>7945</v>
      </c>
      <c r="C643" s="1" t="s">
        <v>6331</v>
      </c>
      <c r="D643" s="1" t="n">
        <v>1</v>
      </c>
      <c r="E643" s="1" t="s">
        <v>6736</v>
      </c>
      <c r="F643" s="1" t="s">
        <v>6716</v>
      </c>
      <c r="G643" s="9" t="b">
        <f aca="false">FALSE()</f>
        <v>0</v>
      </c>
    </row>
    <row r="644" customFormat="false" ht="15" hidden="false" customHeight="false" outlineLevel="0" collapsed="false">
      <c r="A644" s="1" t="s">
        <v>7946</v>
      </c>
      <c r="B644" s="1" t="s">
        <v>7947</v>
      </c>
      <c r="C644" s="1" t="s">
        <v>6332</v>
      </c>
      <c r="D644" s="1" t="n">
        <v>1</v>
      </c>
      <c r="E644" s="1" t="s">
        <v>6921</v>
      </c>
      <c r="F644" s="1" t="s">
        <v>6693</v>
      </c>
      <c r="G644" s="9" t="b">
        <f aca="false">FALSE()</f>
        <v>0</v>
      </c>
    </row>
    <row r="645" customFormat="false" ht="15" hidden="false" customHeight="false" outlineLevel="0" collapsed="false">
      <c r="A645" s="1" t="s">
        <v>7948</v>
      </c>
      <c r="B645" s="1" t="s">
        <v>7949</v>
      </c>
      <c r="C645" s="1" t="s">
        <v>6332</v>
      </c>
      <c r="D645" s="1" t="n">
        <v>1</v>
      </c>
      <c r="E645" s="1" t="s">
        <v>6719</v>
      </c>
      <c r="F645" s="1" t="s">
        <v>6778</v>
      </c>
      <c r="G645" s="9" t="b">
        <f aca="false">FALSE()</f>
        <v>0</v>
      </c>
    </row>
    <row r="646" customFormat="false" ht="15" hidden="false" customHeight="false" outlineLevel="0" collapsed="false">
      <c r="A646" s="1" t="s">
        <v>7950</v>
      </c>
      <c r="B646" s="1" t="s">
        <v>7951</v>
      </c>
      <c r="C646" s="1" t="s">
        <v>6332</v>
      </c>
      <c r="D646" s="1" t="n">
        <v>1</v>
      </c>
      <c r="E646" s="1" t="s">
        <v>7952</v>
      </c>
      <c r="F646" s="1" t="s">
        <v>6697</v>
      </c>
      <c r="G646" s="9" t="b">
        <f aca="false">FALSE()</f>
        <v>0</v>
      </c>
    </row>
    <row r="647" customFormat="false" ht="15" hidden="false" customHeight="false" outlineLevel="0" collapsed="false">
      <c r="A647" s="1" t="s">
        <v>7953</v>
      </c>
      <c r="B647" s="1" t="s">
        <v>7954</v>
      </c>
      <c r="C647" s="1" t="s">
        <v>6335</v>
      </c>
      <c r="D647" s="1" t="n">
        <v>1</v>
      </c>
      <c r="E647" s="1" t="s">
        <v>7162</v>
      </c>
      <c r="F647" s="1" t="s">
        <v>6693</v>
      </c>
      <c r="G647" s="9" t="b">
        <f aca="false">FALSE()</f>
        <v>0</v>
      </c>
    </row>
    <row r="648" customFormat="false" ht="15" hidden="false" customHeight="false" outlineLevel="0" collapsed="false">
      <c r="A648" s="1" t="s">
        <v>7955</v>
      </c>
      <c r="B648" s="1" t="s">
        <v>7956</v>
      </c>
      <c r="C648" s="1" t="s">
        <v>6335</v>
      </c>
      <c r="D648" s="1" t="n">
        <v>1</v>
      </c>
      <c r="E648" s="1" t="s">
        <v>6736</v>
      </c>
      <c r="F648" s="1" t="s">
        <v>6701</v>
      </c>
      <c r="G648" s="9" t="b">
        <f aca="false">FALSE()</f>
        <v>0</v>
      </c>
    </row>
    <row r="649" customFormat="false" ht="15" hidden="false" customHeight="false" outlineLevel="0" collapsed="false">
      <c r="A649" s="1" t="s">
        <v>7957</v>
      </c>
      <c r="B649" s="1" t="s">
        <v>7958</v>
      </c>
      <c r="C649" s="1" t="s">
        <v>6338</v>
      </c>
      <c r="D649" s="1" t="n">
        <v>1</v>
      </c>
      <c r="E649" s="1" t="s">
        <v>6725</v>
      </c>
      <c r="F649" s="1" t="s">
        <v>6868</v>
      </c>
      <c r="G649" s="9" t="b">
        <f aca="false">FALSE()</f>
        <v>0</v>
      </c>
    </row>
    <row r="650" customFormat="false" ht="15" hidden="false" customHeight="false" outlineLevel="0" collapsed="false">
      <c r="A650" s="1" t="s">
        <v>7959</v>
      </c>
      <c r="B650" s="1" t="s">
        <v>7960</v>
      </c>
      <c r="C650" s="1" t="s">
        <v>6341</v>
      </c>
      <c r="D650" s="1" t="n">
        <v>1</v>
      </c>
      <c r="E650" s="1" t="s">
        <v>6688</v>
      </c>
      <c r="F650" s="1" t="s">
        <v>6881</v>
      </c>
      <c r="G650" s="9" t="b">
        <f aca="false">FALSE()</f>
        <v>0</v>
      </c>
    </row>
    <row r="651" customFormat="false" ht="15" hidden="false" customHeight="false" outlineLevel="0" collapsed="false">
      <c r="A651" s="1" t="s">
        <v>7961</v>
      </c>
      <c r="B651" s="1" t="s">
        <v>7962</v>
      </c>
      <c r="C651" s="1" t="s">
        <v>6345</v>
      </c>
      <c r="D651" s="1" t="n">
        <v>1</v>
      </c>
      <c r="E651" s="1" t="s">
        <v>6908</v>
      </c>
      <c r="F651" s="1" t="s">
        <v>6689</v>
      </c>
      <c r="G651" s="9" t="b">
        <f aca="false">FALSE()</f>
        <v>0</v>
      </c>
    </row>
    <row r="652" customFormat="false" ht="15" hidden="false" customHeight="false" outlineLevel="0" collapsed="false">
      <c r="A652" s="1" t="s">
        <v>6690</v>
      </c>
      <c r="B652" s="1" t="s">
        <v>6691</v>
      </c>
      <c r="C652" s="1" t="s">
        <v>6346</v>
      </c>
      <c r="D652" s="1" t="n">
        <v>1</v>
      </c>
      <c r="E652" s="1" t="s">
        <v>6692</v>
      </c>
      <c r="F652" s="1" t="s">
        <v>6693</v>
      </c>
      <c r="G652" s="9" t="b">
        <f aca="false">TRUE()</f>
        <v>1</v>
      </c>
    </row>
    <row r="653" customFormat="false" ht="15" hidden="false" customHeight="false" outlineLevel="0" collapsed="false">
      <c r="A653" s="1" t="s">
        <v>7963</v>
      </c>
      <c r="B653" s="1" t="s">
        <v>7964</v>
      </c>
      <c r="C653" s="1" t="s">
        <v>6346</v>
      </c>
      <c r="D653" s="1" t="n">
        <v>1</v>
      </c>
      <c r="E653" s="1" t="s">
        <v>6908</v>
      </c>
      <c r="F653" s="1" t="s">
        <v>6778</v>
      </c>
      <c r="G653" s="9" t="b">
        <f aca="false">FALSE()</f>
        <v>0</v>
      </c>
    </row>
    <row r="654" customFormat="false" ht="15" hidden="false" customHeight="false" outlineLevel="0" collapsed="false">
      <c r="A654" s="1" t="s">
        <v>7965</v>
      </c>
      <c r="B654" s="1" t="s">
        <v>7966</v>
      </c>
      <c r="C654" s="1" t="s">
        <v>6346</v>
      </c>
      <c r="D654" s="1" t="n">
        <v>1</v>
      </c>
      <c r="E654" s="1" t="s">
        <v>6788</v>
      </c>
      <c r="F654" s="1" t="s">
        <v>7256</v>
      </c>
      <c r="G654" s="9" t="b">
        <f aca="false">FALSE()</f>
        <v>0</v>
      </c>
    </row>
    <row r="655" customFormat="false" ht="15" hidden="false" customHeight="false" outlineLevel="0" collapsed="false">
      <c r="A655" s="1" t="s">
        <v>7967</v>
      </c>
      <c r="B655" s="1" t="s">
        <v>7968</v>
      </c>
      <c r="C655" s="1" t="s">
        <v>6346</v>
      </c>
      <c r="D655" s="1" t="n">
        <v>1</v>
      </c>
      <c r="E655" s="1" t="s">
        <v>6788</v>
      </c>
      <c r="F655" s="1" t="s">
        <v>7256</v>
      </c>
      <c r="G655" s="9" t="b">
        <f aca="false">FALSE()</f>
        <v>0</v>
      </c>
    </row>
    <row r="656" customFormat="false" ht="15" hidden="false" customHeight="false" outlineLevel="0" collapsed="false">
      <c r="A656" s="1" t="s">
        <v>7969</v>
      </c>
      <c r="B656" s="1" t="s">
        <v>7970</v>
      </c>
      <c r="C656" s="1" t="s">
        <v>6348</v>
      </c>
      <c r="D656" s="1" t="n">
        <v>1</v>
      </c>
      <c r="E656" s="1" t="s">
        <v>6938</v>
      </c>
      <c r="F656" s="1" t="s">
        <v>6693</v>
      </c>
      <c r="G656" s="9" t="b">
        <f aca="false">FALSE()</f>
        <v>0</v>
      </c>
    </row>
    <row r="657" customFormat="false" ht="15" hidden="false" customHeight="false" outlineLevel="0" collapsed="false">
      <c r="A657" s="1" t="s">
        <v>7971</v>
      </c>
      <c r="B657" s="1" t="s">
        <v>7972</v>
      </c>
      <c r="C657" s="1" t="s">
        <v>6348</v>
      </c>
      <c r="D657" s="1" t="n">
        <v>1</v>
      </c>
      <c r="E657" s="1" t="s">
        <v>6696</v>
      </c>
      <c r="F657" s="1" t="s">
        <v>6778</v>
      </c>
      <c r="G657" s="9" t="b">
        <f aca="false">FALSE()</f>
        <v>0</v>
      </c>
    </row>
    <row r="658" customFormat="false" ht="15" hidden="false" customHeight="false" outlineLevel="0" collapsed="false">
      <c r="A658" s="1" t="s">
        <v>7973</v>
      </c>
      <c r="B658" s="1" t="s">
        <v>7974</v>
      </c>
      <c r="C658" s="1" t="s">
        <v>6348</v>
      </c>
      <c r="D658" s="1" t="n">
        <v>1</v>
      </c>
      <c r="E658" s="1" t="s">
        <v>6834</v>
      </c>
      <c r="F658" s="1" t="s">
        <v>6693</v>
      </c>
      <c r="G658" s="9" t="b">
        <f aca="false">FALSE()</f>
        <v>0</v>
      </c>
    </row>
    <row r="659" customFormat="false" ht="15" hidden="false" customHeight="false" outlineLevel="0" collapsed="false">
      <c r="A659" s="1" t="s">
        <v>7975</v>
      </c>
      <c r="B659" s="1" t="s">
        <v>7976</v>
      </c>
      <c r="C659" s="1" t="s">
        <v>6351</v>
      </c>
      <c r="D659" s="1" t="n">
        <v>1</v>
      </c>
      <c r="E659" s="1" t="s">
        <v>6713</v>
      </c>
      <c r="F659" s="1" t="s">
        <v>6753</v>
      </c>
      <c r="G659" s="9" t="b">
        <f aca="false">FALSE()</f>
        <v>0</v>
      </c>
    </row>
    <row r="660" customFormat="false" ht="15" hidden="false" customHeight="false" outlineLevel="0" collapsed="false">
      <c r="A660" s="1" t="s">
        <v>7977</v>
      </c>
      <c r="B660" s="1" t="s">
        <v>7978</v>
      </c>
      <c r="C660" s="1" t="s">
        <v>6352</v>
      </c>
      <c r="D660" s="1" t="n">
        <v>1</v>
      </c>
      <c r="E660" s="1" t="s">
        <v>6700</v>
      </c>
      <c r="F660" s="1" t="s">
        <v>6753</v>
      </c>
      <c r="G660" s="9" t="b">
        <f aca="false">FALSE()</f>
        <v>0</v>
      </c>
    </row>
    <row r="661" customFormat="false" ht="15" hidden="false" customHeight="false" outlineLevel="0" collapsed="false">
      <c r="A661" s="1" t="s">
        <v>7979</v>
      </c>
      <c r="B661" s="1" t="s">
        <v>7980</v>
      </c>
      <c r="C661" s="1" t="s">
        <v>6354</v>
      </c>
      <c r="D661" s="1" t="n">
        <v>1</v>
      </c>
      <c r="E661" s="1" t="s">
        <v>6822</v>
      </c>
      <c r="F661" s="1" t="s">
        <v>6689</v>
      </c>
      <c r="G661" s="9" t="b">
        <f aca="false">FALSE()</f>
        <v>0</v>
      </c>
    </row>
    <row r="662" customFormat="false" ht="15" hidden="false" customHeight="false" outlineLevel="0" collapsed="false">
      <c r="A662" s="1" t="s">
        <v>7981</v>
      </c>
      <c r="B662" s="1" t="s">
        <v>7982</v>
      </c>
      <c r="C662" s="1" t="s">
        <v>6355</v>
      </c>
      <c r="D662" s="1" t="n">
        <v>1</v>
      </c>
      <c r="E662" s="1" t="s">
        <v>7983</v>
      </c>
      <c r="F662" s="1" t="s">
        <v>6701</v>
      </c>
      <c r="G662" s="9" t="b">
        <f aca="false">FALSE()</f>
        <v>0</v>
      </c>
    </row>
    <row r="663" customFormat="false" ht="15" hidden="false" customHeight="false" outlineLevel="0" collapsed="false">
      <c r="A663" s="1" t="s">
        <v>7984</v>
      </c>
      <c r="B663" s="1" t="s">
        <v>7985</v>
      </c>
      <c r="C663" s="1" t="s">
        <v>6355</v>
      </c>
      <c r="D663" s="1" t="n">
        <v>1</v>
      </c>
      <c r="E663" s="1" t="s">
        <v>6688</v>
      </c>
      <c r="F663" s="1" t="s">
        <v>6768</v>
      </c>
      <c r="G663" s="9" t="b">
        <f aca="false">FALSE()</f>
        <v>0</v>
      </c>
    </row>
    <row r="664" customFormat="false" ht="15" hidden="false" customHeight="false" outlineLevel="0" collapsed="false">
      <c r="A664" s="1" t="s">
        <v>7986</v>
      </c>
      <c r="B664" s="1" t="s">
        <v>7987</v>
      </c>
      <c r="C664" s="1" t="s">
        <v>6356</v>
      </c>
      <c r="D664" s="1" t="n">
        <v>1</v>
      </c>
      <c r="E664" s="1" t="s">
        <v>6774</v>
      </c>
      <c r="F664" s="1" t="s">
        <v>6753</v>
      </c>
      <c r="G664" s="9" t="b">
        <f aca="false">FALSE()</f>
        <v>0</v>
      </c>
    </row>
    <row r="665" customFormat="false" ht="15" hidden="false" customHeight="false" outlineLevel="0" collapsed="false">
      <c r="A665" s="1" t="s">
        <v>7988</v>
      </c>
      <c r="B665" s="1" t="s">
        <v>7989</v>
      </c>
      <c r="C665" s="1" t="s">
        <v>6356</v>
      </c>
      <c r="D665" s="1" t="n">
        <v>1</v>
      </c>
      <c r="E665" s="1" t="s">
        <v>6722</v>
      </c>
      <c r="F665" s="1" t="s">
        <v>6710</v>
      </c>
      <c r="G665" s="9" t="b">
        <f aca="false">FALSE()</f>
        <v>0</v>
      </c>
    </row>
    <row r="666" customFormat="false" ht="15" hidden="false" customHeight="false" outlineLevel="0" collapsed="false">
      <c r="A666" s="1" t="s">
        <v>7990</v>
      </c>
      <c r="B666" s="1" t="s">
        <v>7991</v>
      </c>
      <c r="C666" s="1" t="s">
        <v>6356</v>
      </c>
      <c r="D666" s="1" t="n">
        <v>1</v>
      </c>
      <c r="E666" s="1" t="s">
        <v>6700</v>
      </c>
      <c r="F666" s="1" t="s">
        <v>6726</v>
      </c>
      <c r="G666" s="9" t="b">
        <f aca="false">FALSE()</f>
        <v>0</v>
      </c>
    </row>
    <row r="667" customFormat="false" ht="15" hidden="false" customHeight="false" outlineLevel="0" collapsed="false">
      <c r="A667" s="1" t="s">
        <v>6690</v>
      </c>
      <c r="B667" s="1" t="s">
        <v>6691</v>
      </c>
      <c r="C667" s="1" t="s">
        <v>6357</v>
      </c>
      <c r="D667" s="1" t="n">
        <v>1</v>
      </c>
      <c r="E667" s="1" t="s">
        <v>6692</v>
      </c>
      <c r="F667" s="1" t="s">
        <v>6693</v>
      </c>
      <c r="G667" s="9" t="b">
        <f aca="false">TRUE()</f>
        <v>1</v>
      </c>
    </row>
    <row r="668" customFormat="false" ht="15" hidden="false" customHeight="false" outlineLevel="0" collapsed="false">
      <c r="A668" s="1" t="s">
        <v>7992</v>
      </c>
      <c r="B668" s="1" t="s">
        <v>7993</v>
      </c>
      <c r="C668" s="1" t="s">
        <v>6358</v>
      </c>
      <c r="D668" s="1" t="n">
        <v>1</v>
      </c>
      <c r="E668" s="1" t="s">
        <v>6700</v>
      </c>
      <c r="F668" s="1" t="s">
        <v>6697</v>
      </c>
      <c r="G668" s="9" t="b">
        <f aca="false">FALSE()</f>
        <v>0</v>
      </c>
    </row>
    <row r="669" customFormat="false" ht="15" hidden="false" customHeight="false" outlineLevel="0" collapsed="false">
      <c r="A669" s="1" t="s">
        <v>7994</v>
      </c>
      <c r="B669" s="1" t="s">
        <v>7995</v>
      </c>
      <c r="C669" s="1" t="s">
        <v>6358</v>
      </c>
      <c r="D669" s="1" t="n">
        <v>1</v>
      </c>
      <c r="E669" s="1" t="s">
        <v>6788</v>
      </c>
      <c r="F669" s="1" t="s">
        <v>6881</v>
      </c>
      <c r="G669" s="9" t="b">
        <f aca="false">FALSE()</f>
        <v>0</v>
      </c>
    </row>
    <row r="670" customFormat="false" ht="15" hidden="false" customHeight="false" outlineLevel="0" collapsed="false">
      <c r="A670" s="1" t="s">
        <v>7996</v>
      </c>
      <c r="B670" s="1" t="s">
        <v>7997</v>
      </c>
      <c r="C670" s="1" t="s">
        <v>6360</v>
      </c>
      <c r="D670" s="1" t="n">
        <v>1</v>
      </c>
      <c r="E670" s="1" t="s">
        <v>6788</v>
      </c>
      <c r="F670" s="1" t="s">
        <v>6697</v>
      </c>
      <c r="G670" s="9" t="b">
        <f aca="false">FALSE()</f>
        <v>0</v>
      </c>
    </row>
    <row r="671" customFormat="false" ht="15" hidden="false" customHeight="false" outlineLevel="0" collapsed="false">
      <c r="A671" s="1" t="s">
        <v>7998</v>
      </c>
      <c r="B671" s="1" t="s">
        <v>7999</v>
      </c>
      <c r="C671" s="1" t="s">
        <v>6360</v>
      </c>
      <c r="D671" s="1" t="n">
        <v>1</v>
      </c>
      <c r="E671" s="1" t="s">
        <v>6696</v>
      </c>
      <c r="F671" s="1" t="s">
        <v>7042</v>
      </c>
      <c r="G671" s="9" t="b">
        <f aca="false">FALSE()</f>
        <v>0</v>
      </c>
    </row>
    <row r="672" customFormat="false" ht="15" hidden="false" customHeight="false" outlineLevel="0" collapsed="false">
      <c r="A672" s="1" t="s">
        <v>8000</v>
      </c>
      <c r="B672" s="1" t="s">
        <v>8001</v>
      </c>
      <c r="C672" s="1" t="s">
        <v>6363</v>
      </c>
      <c r="D672" s="1" t="n">
        <v>1</v>
      </c>
      <c r="E672" s="1" t="s">
        <v>6843</v>
      </c>
      <c r="F672" s="1" t="s">
        <v>6693</v>
      </c>
      <c r="G672" s="9" t="b">
        <f aca="false">FALSE()</f>
        <v>0</v>
      </c>
    </row>
    <row r="673" customFormat="false" ht="15" hidden="false" customHeight="false" outlineLevel="0" collapsed="false">
      <c r="A673" s="1" t="s">
        <v>8002</v>
      </c>
      <c r="B673" s="1" t="s">
        <v>8003</v>
      </c>
      <c r="C673" s="1" t="s">
        <v>6368</v>
      </c>
      <c r="D673" s="1" t="n">
        <v>1</v>
      </c>
      <c r="E673" s="1" t="s">
        <v>6783</v>
      </c>
      <c r="F673" s="1" t="s">
        <v>6689</v>
      </c>
      <c r="G673" s="9" t="b">
        <f aca="false">FALSE()</f>
        <v>0</v>
      </c>
    </row>
    <row r="674" customFormat="false" ht="15" hidden="false" customHeight="false" outlineLevel="0" collapsed="false">
      <c r="A674" s="1" t="s">
        <v>8004</v>
      </c>
      <c r="B674" s="1" t="s">
        <v>8005</v>
      </c>
      <c r="C674" s="1" t="s">
        <v>6368</v>
      </c>
      <c r="D674" s="1" t="n">
        <v>1</v>
      </c>
      <c r="E674" s="1" t="s">
        <v>7623</v>
      </c>
      <c r="F674" s="1" t="s">
        <v>6697</v>
      </c>
      <c r="G674" s="9" t="b">
        <f aca="false">FALSE()</f>
        <v>0</v>
      </c>
    </row>
    <row r="675" customFormat="false" ht="15" hidden="false" customHeight="false" outlineLevel="0" collapsed="false">
      <c r="A675" s="1" t="s">
        <v>8006</v>
      </c>
      <c r="B675" s="1" t="s">
        <v>8007</v>
      </c>
      <c r="C675" s="1" t="s">
        <v>6368</v>
      </c>
      <c r="D675" s="1" t="n">
        <v>1</v>
      </c>
      <c r="E675" s="1" t="s">
        <v>6834</v>
      </c>
      <c r="F675" s="1" t="s">
        <v>6689</v>
      </c>
      <c r="G675" s="9" t="b">
        <f aca="false">FALSE()</f>
        <v>0</v>
      </c>
    </row>
    <row r="676" customFormat="false" ht="15" hidden="false" customHeight="false" outlineLevel="0" collapsed="false">
      <c r="A676" s="1" t="s">
        <v>8008</v>
      </c>
      <c r="B676" s="1" t="s">
        <v>8009</v>
      </c>
      <c r="C676" s="1" t="s">
        <v>6368</v>
      </c>
      <c r="D676" s="1" t="n">
        <v>1</v>
      </c>
      <c r="E676" s="1" t="s">
        <v>6719</v>
      </c>
      <c r="F676" s="1" t="s">
        <v>6726</v>
      </c>
      <c r="G676" s="9" t="b">
        <f aca="false">FALSE()</f>
        <v>0</v>
      </c>
    </row>
    <row r="677" customFormat="false" ht="15" hidden="false" customHeight="false" outlineLevel="0" collapsed="false">
      <c r="A677" s="1" t="s">
        <v>8010</v>
      </c>
      <c r="B677" s="1" t="s">
        <v>8011</v>
      </c>
      <c r="C677" s="1" t="s">
        <v>6370</v>
      </c>
      <c r="D677" s="1" t="n">
        <v>1</v>
      </c>
      <c r="E677" s="1" t="s">
        <v>6688</v>
      </c>
      <c r="F677" s="1" t="s">
        <v>6697</v>
      </c>
      <c r="G677" s="9" t="b">
        <f aca="false">FALSE()</f>
        <v>0</v>
      </c>
    </row>
    <row r="678" customFormat="false" ht="15" hidden="false" customHeight="false" outlineLevel="0" collapsed="false">
      <c r="A678" s="1" t="s">
        <v>8012</v>
      </c>
      <c r="B678" s="1" t="s">
        <v>8013</v>
      </c>
      <c r="C678" s="1" t="s">
        <v>6370</v>
      </c>
      <c r="D678" s="1" t="n">
        <v>1</v>
      </c>
      <c r="E678" s="1" t="s">
        <v>6688</v>
      </c>
      <c r="F678" s="1" t="s">
        <v>6697</v>
      </c>
      <c r="G678" s="9" t="b">
        <f aca="false">FALSE()</f>
        <v>0</v>
      </c>
    </row>
    <row r="679" customFormat="false" ht="15" hidden="false" customHeight="false" outlineLevel="0" collapsed="false">
      <c r="A679" s="1" t="s">
        <v>8014</v>
      </c>
      <c r="B679" s="1" t="s">
        <v>8015</v>
      </c>
      <c r="C679" s="1" t="s">
        <v>6379</v>
      </c>
      <c r="D679" s="1" t="n">
        <v>1</v>
      </c>
      <c r="E679" s="1" t="s">
        <v>6817</v>
      </c>
      <c r="F679" s="1" t="s">
        <v>6753</v>
      </c>
      <c r="G679" s="9" t="b">
        <f aca="false">FALSE()</f>
        <v>0</v>
      </c>
    </row>
    <row r="680" customFormat="false" ht="15" hidden="false" customHeight="false" outlineLevel="0" collapsed="false">
      <c r="A680" s="1" t="s">
        <v>8016</v>
      </c>
      <c r="B680" s="1" t="s">
        <v>8017</v>
      </c>
      <c r="C680" s="1" t="s">
        <v>6380</v>
      </c>
      <c r="D680" s="1" t="n">
        <v>1</v>
      </c>
      <c r="E680" s="1" t="s">
        <v>7902</v>
      </c>
      <c r="F680" s="1" t="s">
        <v>6753</v>
      </c>
      <c r="G680" s="9" t="b">
        <f aca="false">FALSE()</f>
        <v>0</v>
      </c>
    </row>
    <row r="681" customFormat="false" ht="15" hidden="false" customHeight="false" outlineLevel="0" collapsed="false">
      <c r="A681" s="1" t="s">
        <v>8018</v>
      </c>
      <c r="B681" s="1" t="s">
        <v>8019</v>
      </c>
      <c r="C681" s="1" t="s">
        <v>6380</v>
      </c>
      <c r="D681" s="1" t="n">
        <v>1</v>
      </c>
      <c r="E681" s="1" t="s">
        <v>6774</v>
      </c>
      <c r="F681" s="1" t="s">
        <v>6726</v>
      </c>
      <c r="G681" s="9" t="b">
        <f aca="false">FALSE()</f>
        <v>0</v>
      </c>
    </row>
    <row r="682" customFormat="false" ht="15" hidden="false" customHeight="false" outlineLevel="0" collapsed="false">
      <c r="A682" s="1" t="s">
        <v>8020</v>
      </c>
      <c r="B682" s="1" t="s">
        <v>8021</v>
      </c>
      <c r="C682" s="1" t="s">
        <v>6382</v>
      </c>
      <c r="D682" s="1" t="n">
        <v>1</v>
      </c>
      <c r="E682" s="1" t="s">
        <v>6911</v>
      </c>
      <c r="F682" s="1" t="s">
        <v>6768</v>
      </c>
      <c r="G682" s="9" t="b">
        <f aca="false">FALSE()</f>
        <v>0</v>
      </c>
    </row>
    <row r="683" customFormat="false" ht="15" hidden="false" customHeight="false" outlineLevel="0" collapsed="false">
      <c r="A683" s="1" t="s">
        <v>8022</v>
      </c>
      <c r="B683" s="1" t="s">
        <v>8023</v>
      </c>
      <c r="C683" s="1" t="s">
        <v>6386</v>
      </c>
      <c r="D683" s="1" t="n">
        <v>1</v>
      </c>
      <c r="E683" s="1" t="s">
        <v>6713</v>
      </c>
      <c r="F683" s="1" t="s">
        <v>6778</v>
      </c>
      <c r="G683" s="9" t="b">
        <f aca="false">FALSE()</f>
        <v>0</v>
      </c>
    </row>
    <row r="684" customFormat="false" ht="15" hidden="false" customHeight="false" outlineLevel="0" collapsed="false">
      <c r="A684" s="1" t="s">
        <v>8024</v>
      </c>
      <c r="B684" s="1" t="s">
        <v>8025</v>
      </c>
      <c r="C684" s="1" t="s">
        <v>6388</v>
      </c>
      <c r="D684" s="1" t="n">
        <v>1</v>
      </c>
      <c r="E684" s="1" t="s">
        <v>6739</v>
      </c>
      <c r="F684" s="1" t="s">
        <v>6868</v>
      </c>
      <c r="G684" s="9" t="b">
        <f aca="false">FALSE()</f>
        <v>0</v>
      </c>
    </row>
    <row r="685" customFormat="false" ht="15" hidden="false" customHeight="false" outlineLevel="0" collapsed="false">
      <c r="A685" s="1" t="s">
        <v>8026</v>
      </c>
      <c r="B685" s="1" t="s">
        <v>8027</v>
      </c>
      <c r="C685" s="1" t="s">
        <v>6391</v>
      </c>
      <c r="D685" s="1" t="n">
        <v>1</v>
      </c>
      <c r="E685" s="1" t="s">
        <v>6777</v>
      </c>
      <c r="F685" s="1" t="s">
        <v>6726</v>
      </c>
      <c r="G685" s="9" t="b">
        <f aca="false">FALSE()</f>
        <v>0</v>
      </c>
    </row>
    <row r="686" customFormat="false" ht="15" hidden="false" customHeight="false" outlineLevel="0" collapsed="false">
      <c r="A686" s="1" t="s">
        <v>8028</v>
      </c>
      <c r="B686" s="1" t="s">
        <v>8029</v>
      </c>
      <c r="C686" s="1" t="s">
        <v>6395</v>
      </c>
      <c r="D686" s="1" t="n">
        <v>1</v>
      </c>
      <c r="E686" s="1" t="s">
        <v>6729</v>
      </c>
      <c r="F686" s="1" t="s">
        <v>6716</v>
      </c>
      <c r="G686" s="9" t="b">
        <f aca="false">FALSE()</f>
        <v>0</v>
      </c>
    </row>
    <row r="687" customFormat="false" ht="15" hidden="false" customHeight="false" outlineLevel="0" collapsed="false">
      <c r="A687" s="1" t="s">
        <v>8030</v>
      </c>
      <c r="B687" s="1" t="s">
        <v>8031</v>
      </c>
      <c r="C687" s="1" t="s">
        <v>6400</v>
      </c>
      <c r="D687" s="1" t="n">
        <v>1</v>
      </c>
      <c r="E687" s="1" t="s">
        <v>6700</v>
      </c>
      <c r="F687" s="1" t="s">
        <v>6868</v>
      </c>
      <c r="G687" s="9" t="b">
        <f aca="false">FALSE()</f>
        <v>0</v>
      </c>
    </row>
    <row r="688" customFormat="false" ht="15" hidden="false" customHeight="false" outlineLevel="0" collapsed="false">
      <c r="A688" s="1" t="s">
        <v>8032</v>
      </c>
      <c r="B688" s="1" t="s">
        <v>8033</v>
      </c>
      <c r="C688" s="1" t="s">
        <v>6400</v>
      </c>
      <c r="D688" s="1" t="n">
        <v>1</v>
      </c>
      <c r="E688" s="1" t="s">
        <v>6696</v>
      </c>
      <c r="F688" s="1" t="s">
        <v>6697</v>
      </c>
      <c r="G688" s="9" t="b">
        <f aca="false">FALSE()</f>
        <v>0</v>
      </c>
    </row>
    <row r="689" customFormat="false" ht="15" hidden="false" customHeight="false" outlineLevel="0" collapsed="false">
      <c r="A689" s="1" t="s">
        <v>8034</v>
      </c>
      <c r="B689" s="1" t="s">
        <v>8035</v>
      </c>
      <c r="C689" s="1" t="s">
        <v>6401</v>
      </c>
      <c r="D689" s="1" t="n">
        <v>1</v>
      </c>
      <c r="E689" s="1" t="s">
        <v>6692</v>
      </c>
      <c r="F689" s="1" t="s">
        <v>6693</v>
      </c>
      <c r="G689" s="9" t="b">
        <f aca="false">FALSE()</f>
        <v>0</v>
      </c>
    </row>
    <row r="690" customFormat="false" ht="15" hidden="false" customHeight="false" outlineLevel="0" collapsed="false">
      <c r="A690" s="1" t="s">
        <v>8036</v>
      </c>
      <c r="B690" s="1" t="s">
        <v>8037</v>
      </c>
      <c r="C690" s="1" t="s">
        <v>6403</v>
      </c>
      <c r="D690" s="1" t="n">
        <v>1</v>
      </c>
      <c r="E690" s="1" t="s">
        <v>6736</v>
      </c>
      <c r="F690" s="1" t="s">
        <v>6697</v>
      </c>
      <c r="G690" s="9" t="b">
        <f aca="false">FALSE()</f>
        <v>0</v>
      </c>
    </row>
    <row r="691" customFormat="false" ht="15" hidden="false" customHeight="false" outlineLevel="0" collapsed="false">
      <c r="A691" s="1" t="s">
        <v>8038</v>
      </c>
      <c r="B691" s="1" t="s">
        <v>8039</v>
      </c>
      <c r="C691" s="1" t="s">
        <v>6403</v>
      </c>
      <c r="D691" s="1" t="n">
        <v>1</v>
      </c>
      <c r="E691" s="1" t="s">
        <v>6831</v>
      </c>
      <c r="F691" s="1" t="s">
        <v>6778</v>
      </c>
      <c r="G691" s="9" t="b">
        <f aca="false">FALSE()</f>
        <v>0</v>
      </c>
    </row>
    <row r="692" customFormat="false" ht="15" hidden="false" customHeight="false" outlineLevel="0" collapsed="false">
      <c r="A692" s="1" t="s">
        <v>8040</v>
      </c>
      <c r="B692" s="1" t="s">
        <v>8041</v>
      </c>
      <c r="C692" s="1" t="s">
        <v>6404</v>
      </c>
      <c r="D692" s="1" t="n">
        <v>1</v>
      </c>
      <c r="E692" s="1" t="s">
        <v>7009</v>
      </c>
      <c r="F692" s="1" t="s">
        <v>6697</v>
      </c>
      <c r="G692" s="9" t="b">
        <f aca="false">FALSE()</f>
        <v>0</v>
      </c>
    </row>
    <row r="693" customFormat="false" ht="15" hidden="false" customHeight="false" outlineLevel="0" collapsed="false">
      <c r="A693" s="1" t="s">
        <v>8042</v>
      </c>
      <c r="B693" s="1" t="s">
        <v>8043</v>
      </c>
      <c r="C693" s="1" t="s">
        <v>6404</v>
      </c>
      <c r="D693" s="1" t="n">
        <v>1</v>
      </c>
      <c r="E693" s="1" t="s">
        <v>6722</v>
      </c>
      <c r="F693" s="1" t="s">
        <v>6726</v>
      </c>
      <c r="G693" s="9" t="b">
        <f aca="false">FALSE()</f>
        <v>0</v>
      </c>
    </row>
    <row r="694" customFormat="false" ht="15" hidden="false" customHeight="false" outlineLevel="0" collapsed="false">
      <c r="A694" s="1" t="s">
        <v>8044</v>
      </c>
      <c r="B694" s="1" t="s">
        <v>8045</v>
      </c>
      <c r="C694" s="1" t="s">
        <v>6404</v>
      </c>
      <c r="D694" s="1" t="n">
        <v>1</v>
      </c>
      <c r="E694" s="1" t="s">
        <v>6831</v>
      </c>
      <c r="F694" s="1" t="s">
        <v>6697</v>
      </c>
      <c r="G694" s="9" t="b">
        <f aca="false">FALSE()</f>
        <v>0</v>
      </c>
    </row>
    <row r="695" customFormat="false" ht="15" hidden="false" customHeight="false" outlineLevel="0" collapsed="false">
      <c r="A695" s="1" t="s">
        <v>8046</v>
      </c>
      <c r="B695" s="1" t="s">
        <v>8047</v>
      </c>
      <c r="C695" s="1" t="s">
        <v>6407</v>
      </c>
      <c r="D695" s="1" t="n">
        <v>1</v>
      </c>
      <c r="E695" s="1" t="s">
        <v>6696</v>
      </c>
      <c r="F695" s="1" t="s">
        <v>6778</v>
      </c>
      <c r="G695" s="9" t="b">
        <f aca="false">FALSE()</f>
        <v>0</v>
      </c>
    </row>
    <row r="696" customFormat="false" ht="15" hidden="false" customHeight="false" outlineLevel="0" collapsed="false">
      <c r="A696" s="1" t="s">
        <v>8048</v>
      </c>
      <c r="B696" s="1" t="s">
        <v>8049</v>
      </c>
      <c r="C696" s="1" t="s">
        <v>6407</v>
      </c>
      <c r="D696" s="1" t="n">
        <v>1</v>
      </c>
      <c r="E696" s="1" t="s">
        <v>7596</v>
      </c>
      <c r="F696" s="1" t="s">
        <v>7042</v>
      </c>
      <c r="G696" s="9" t="b">
        <f aca="false">FALSE()</f>
        <v>0</v>
      </c>
    </row>
    <row r="697" customFormat="false" ht="15" hidden="false" customHeight="false" outlineLevel="0" collapsed="false">
      <c r="A697" s="1" t="s">
        <v>6690</v>
      </c>
      <c r="B697" s="1" t="s">
        <v>6691</v>
      </c>
      <c r="C697" s="1" t="s">
        <v>6407</v>
      </c>
      <c r="D697" s="1" t="n">
        <v>1</v>
      </c>
      <c r="E697" s="1" t="s">
        <v>6692</v>
      </c>
      <c r="F697" s="1" t="s">
        <v>6693</v>
      </c>
      <c r="G697" s="9" t="b">
        <f aca="false">TRUE()</f>
        <v>1</v>
      </c>
    </row>
    <row r="698" customFormat="false" ht="15" hidden="false" customHeight="false" outlineLevel="0" collapsed="false">
      <c r="A698" s="1" t="s">
        <v>8050</v>
      </c>
      <c r="B698" s="1" t="s">
        <v>8051</v>
      </c>
      <c r="C698" s="1" t="s">
        <v>6413</v>
      </c>
      <c r="D698" s="1" t="n">
        <v>1</v>
      </c>
      <c r="E698" s="1" t="s">
        <v>6814</v>
      </c>
      <c r="F698" s="1" t="s">
        <v>6753</v>
      </c>
      <c r="G698" s="9" t="b">
        <f aca="false">FALSE()</f>
        <v>0</v>
      </c>
    </row>
    <row r="699" customFormat="false" ht="15" hidden="false" customHeight="false" outlineLevel="0" collapsed="false">
      <c r="A699" s="1" t="s">
        <v>8052</v>
      </c>
      <c r="B699" s="1" t="s">
        <v>8053</v>
      </c>
      <c r="C699" s="1" t="s">
        <v>6413</v>
      </c>
      <c r="D699" s="1" t="n">
        <v>1</v>
      </c>
      <c r="E699" s="1" t="s">
        <v>6777</v>
      </c>
      <c r="F699" s="1" t="s">
        <v>6726</v>
      </c>
      <c r="G699" s="9" t="b">
        <f aca="false">FALSE()</f>
        <v>0</v>
      </c>
    </row>
    <row r="700" customFormat="false" ht="15" hidden="false" customHeight="false" outlineLevel="0" collapsed="false">
      <c r="A700" s="1" t="s">
        <v>8054</v>
      </c>
      <c r="B700" s="1" t="s">
        <v>8055</v>
      </c>
      <c r="C700" s="1" t="s">
        <v>6413</v>
      </c>
      <c r="D700" s="1" t="n">
        <v>1</v>
      </c>
      <c r="E700" s="1" t="s">
        <v>7009</v>
      </c>
      <c r="F700" s="1" t="s">
        <v>6768</v>
      </c>
      <c r="G700" s="9" t="b">
        <f aca="false">FALSE()</f>
        <v>0</v>
      </c>
    </row>
    <row r="701" customFormat="false" ht="15" hidden="false" customHeight="false" outlineLevel="0" collapsed="false">
      <c r="A701" s="1" t="s">
        <v>8056</v>
      </c>
      <c r="B701" s="1" t="s">
        <v>8057</v>
      </c>
      <c r="C701" s="1" t="s">
        <v>6413</v>
      </c>
      <c r="D701" s="1" t="n">
        <v>1</v>
      </c>
      <c r="E701" s="1" t="s">
        <v>6688</v>
      </c>
      <c r="F701" s="1" t="s">
        <v>6789</v>
      </c>
      <c r="G701" s="9" t="b">
        <f aca="false">FALSE()</f>
        <v>0</v>
      </c>
    </row>
    <row r="702" customFormat="false" ht="15" hidden="false" customHeight="false" outlineLevel="0" collapsed="false">
      <c r="A702" s="1" t="s">
        <v>6690</v>
      </c>
      <c r="B702" s="1" t="s">
        <v>6691</v>
      </c>
      <c r="C702" s="1" t="s">
        <v>6417</v>
      </c>
      <c r="D702" s="1" t="n">
        <v>1</v>
      </c>
      <c r="E702" s="1" t="s">
        <v>6692</v>
      </c>
      <c r="F702" s="1" t="s">
        <v>6693</v>
      </c>
      <c r="G702" s="9" t="b">
        <f aca="false">TRUE()</f>
        <v>1</v>
      </c>
    </row>
    <row r="703" customFormat="false" ht="15" hidden="false" customHeight="false" outlineLevel="0" collapsed="false">
      <c r="A703" s="1" t="s">
        <v>8058</v>
      </c>
      <c r="B703" s="1" t="s">
        <v>8059</v>
      </c>
      <c r="C703" s="1" t="s">
        <v>6420</v>
      </c>
      <c r="D703" s="1" t="n">
        <v>1</v>
      </c>
      <c r="E703" s="1" t="s">
        <v>6696</v>
      </c>
      <c r="F703" s="1" t="s">
        <v>6701</v>
      </c>
      <c r="G703" s="9" t="b">
        <f aca="false">FALSE()</f>
        <v>0</v>
      </c>
    </row>
    <row r="704" customFormat="false" ht="15" hidden="false" customHeight="false" outlineLevel="0" collapsed="false">
      <c r="A704" s="1" t="s">
        <v>8060</v>
      </c>
      <c r="B704" s="1" t="s">
        <v>8061</v>
      </c>
      <c r="C704" s="1" t="s">
        <v>6420</v>
      </c>
      <c r="D704" s="1" t="n">
        <v>1</v>
      </c>
      <c r="E704" s="1" t="s">
        <v>6719</v>
      </c>
      <c r="F704" s="1" t="s">
        <v>6693</v>
      </c>
      <c r="G704" s="9" t="b">
        <f aca="false">FALSE()</f>
        <v>0</v>
      </c>
    </row>
    <row r="705" customFormat="false" ht="15" hidden="false" customHeight="false" outlineLevel="0" collapsed="false">
      <c r="A705" s="1" t="s">
        <v>8062</v>
      </c>
      <c r="B705" s="1" t="s">
        <v>8063</v>
      </c>
      <c r="C705" s="1" t="s">
        <v>6421</v>
      </c>
      <c r="D705" s="1" t="n">
        <v>1</v>
      </c>
      <c r="E705" s="1" t="s">
        <v>6688</v>
      </c>
      <c r="F705" s="1" t="s">
        <v>6697</v>
      </c>
      <c r="G705" s="9" t="b">
        <f aca="false">FALSE()</f>
        <v>0</v>
      </c>
    </row>
    <row r="706" customFormat="false" ht="15" hidden="false" customHeight="false" outlineLevel="0" collapsed="false">
      <c r="A706" s="1" t="s">
        <v>8064</v>
      </c>
      <c r="B706" s="1" t="s">
        <v>8065</v>
      </c>
      <c r="C706" s="1" t="s">
        <v>6423</v>
      </c>
      <c r="D706" s="1" t="n">
        <v>1</v>
      </c>
      <c r="E706" s="1" t="s">
        <v>6774</v>
      </c>
      <c r="F706" s="1" t="s">
        <v>6693</v>
      </c>
      <c r="G706" s="9" t="b">
        <f aca="false">FALSE()</f>
        <v>0</v>
      </c>
    </row>
    <row r="707" customFormat="false" ht="15" hidden="false" customHeight="false" outlineLevel="0" collapsed="false">
      <c r="A707" s="1" t="s">
        <v>8066</v>
      </c>
      <c r="B707" s="1" t="s">
        <v>8067</v>
      </c>
      <c r="C707" s="1" t="s">
        <v>6425</v>
      </c>
      <c r="D707" s="1" t="n">
        <v>1</v>
      </c>
      <c r="E707" s="1" t="s">
        <v>6736</v>
      </c>
      <c r="F707" s="1" t="s">
        <v>6697</v>
      </c>
      <c r="G707" s="9" t="b">
        <f aca="false">FALSE()</f>
        <v>0</v>
      </c>
    </row>
    <row r="708" customFormat="false" ht="15" hidden="false" customHeight="false" outlineLevel="0" collapsed="false">
      <c r="A708" s="1" t="s">
        <v>8068</v>
      </c>
      <c r="B708" s="1" t="s">
        <v>8069</v>
      </c>
      <c r="C708" s="1" t="s">
        <v>6426</v>
      </c>
      <c r="D708" s="1" t="n">
        <v>1</v>
      </c>
      <c r="E708" s="1" t="s">
        <v>6777</v>
      </c>
      <c r="F708" s="1" t="s">
        <v>6689</v>
      </c>
      <c r="G708" s="9" t="b">
        <f aca="false">FALSE()</f>
        <v>0</v>
      </c>
    </row>
    <row r="709" customFormat="false" ht="15" hidden="false" customHeight="false" outlineLevel="0" collapsed="false">
      <c r="A709" s="1" t="s">
        <v>8070</v>
      </c>
      <c r="B709" s="1" t="s">
        <v>8071</v>
      </c>
      <c r="C709" s="1" t="s">
        <v>6427</v>
      </c>
      <c r="D709" s="1" t="n">
        <v>1</v>
      </c>
      <c r="E709" s="1" t="s">
        <v>6908</v>
      </c>
      <c r="F709" s="1" t="s">
        <v>6726</v>
      </c>
      <c r="G709" s="9" t="b">
        <f aca="false">FALSE()</f>
        <v>0</v>
      </c>
    </row>
    <row r="710" customFormat="false" ht="15" hidden="false" customHeight="false" outlineLevel="0" collapsed="false">
      <c r="A710" s="1" t="s">
        <v>8072</v>
      </c>
      <c r="B710" s="1" t="s">
        <v>8073</v>
      </c>
      <c r="C710" s="1" t="s">
        <v>6427</v>
      </c>
      <c r="D710" s="1" t="n">
        <v>1</v>
      </c>
      <c r="E710" s="1" t="s">
        <v>6914</v>
      </c>
      <c r="F710" s="1" t="s">
        <v>6689</v>
      </c>
      <c r="G710" s="9" t="b">
        <f aca="false">FALSE()</f>
        <v>0</v>
      </c>
    </row>
    <row r="711" customFormat="false" ht="15" hidden="false" customHeight="false" outlineLevel="0" collapsed="false">
      <c r="A711" s="1" t="s">
        <v>8074</v>
      </c>
      <c r="B711" s="1" t="s">
        <v>8075</v>
      </c>
      <c r="C711" s="1" t="s">
        <v>6427</v>
      </c>
      <c r="D711" s="1" t="n">
        <v>1</v>
      </c>
      <c r="E711" s="1" t="s">
        <v>6700</v>
      </c>
      <c r="F711" s="1" t="s">
        <v>6726</v>
      </c>
      <c r="G711" s="9" t="b">
        <f aca="false">FALSE()</f>
        <v>0</v>
      </c>
    </row>
    <row r="712" customFormat="false" ht="15" hidden="false" customHeight="false" outlineLevel="0" collapsed="false">
      <c r="A712" s="1" t="s">
        <v>8076</v>
      </c>
      <c r="B712" s="1" t="s">
        <v>8077</v>
      </c>
      <c r="C712" s="1" t="s">
        <v>6427</v>
      </c>
      <c r="D712" s="1" t="n">
        <v>1</v>
      </c>
      <c r="E712" s="1" t="s">
        <v>7022</v>
      </c>
      <c r="F712" s="1" t="s">
        <v>7256</v>
      </c>
      <c r="G712" s="9" t="b">
        <f aca="false">FALSE()</f>
        <v>0</v>
      </c>
    </row>
    <row r="713" customFormat="false" ht="15" hidden="false" customHeight="false" outlineLevel="0" collapsed="false">
      <c r="A713" s="1" t="s">
        <v>8078</v>
      </c>
      <c r="B713" s="1" t="s">
        <v>8079</v>
      </c>
      <c r="C713" s="1" t="s">
        <v>6427</v>
      </c>
      <c r="D713" s="1" t="n">
        <v>1</v>
      </c>
      <c r="E713" s="1" t="s">
        <v>7025</v>
      </c>
      <c r="F713" s="1" t="s">
        <v>6693</v>
      </c>
      <c r="G713" s="9" t="b">
        <f aca="false">FALSE()</f>
        <v>0</v>
      </c>
    </row>
    <row r="714" customFormat="false" ht="15" hidden="false" customHeight="false" outlineLevel="0" collapsed="false">
      <c r="A714" s="1" t="s">
        <v>8080</v>
      </c>
      <c r="B714" s="1" t="s">
        <v>8081</v>
      </c>
      <c r="C714" s="1" t="s">
        <v>6427</v>
      </c>
      <c r="D714" s="1" t="n">
        <v>1</v>
      </c>
      <c r="E714" s="1" t="s">
        <v>7387</v>
      </c>
      <c r="F714" s="1" t="s">
        <v>6710</v>
      </c>
      <c r="G714" s="9" t="b">
        <f aca="false">FALSE()</f>
        <v>0</v>
      </c>
    </row>
    <row r="715" customFormat="false" ht="15" hidden="false" customHeight="false" outlineLevel="0" collapsed="false">
      <c r="A715" s="1" t="s">
        <v>6690</v>
      </c>
      <c r="B715" s="1" t="s">
        <v>6691</v>
      </c>
      <c r="C715" s="1" t="s">
        <v>6428</v>
      </c>
      <c r="D715" s="1" t="n">
        <v>1</v>
      </c>
      <c r="E715" s="1" t="s">
        <v>6692</v>
      </c>
      <c r="F715" s="1" t="s">
        <v>6693</v>
      </c>
      <c r="G715" s="9" t="b">
        <f aca="false">TRUE()</f>
        <v>1</v>
      </c>
    </row>
    <row r="716" customFormat="false" ht="15" hidden="false" customHeight="false" outlineLevel="0" collapsed="false">
      <c r="A716" s="1" t="s">
        <v>8082</v>
      </c>
      <c r="B716" s="1" t="s">
        <v>8083</v>
      </c>
      <c r="C716" s="1" t="s">
        <v>6430</v>
      </c>
      <c r="D716" s="1" t="n">
        <v>1</v>
      </c>
      <c r="E716" s="1" t="s">
        <v>6736</v>
      </c>
      <c r="F716" s="1" t="s">
        <v>6697</v>
      </c>
      <c r="G716" s="9" t="b">
        <f aca="false">FALSE()</f>
        <v>0</v>
      </c>
    </row>
    <row r="717" customFormat="false" ht="15" hidden="false" customHeight="false" outlineLevel="0" collapsed="false">
      <c r="A717" s="1" t="s">
        <v>8084</v>
      </c>
      <c r="B717" s="1" t="s">
        <v>8085</v>
      </c>
      <c r="C717" s="1" t="s">
        <v>6433</v>
      </c>
      <c r="D717" s="1" t="n">
        <v>1</v>
      </c>
      <c r="E717" s="1" t="s">
        <v>7022</v>
      </c>
      <c r="F717" s="1" t="s">
        <v>6689</v>
      </c>
      <c r="G717" s="9" t="b">
        <f aca="false">FALSE()</f>
        <v>0</v>
      </c>
    </row>
    <row r="718" customFormat="false" ht="15" hidden="false" customHeight="false" outlineLevel="0" collapsed="false">
      <c r="A718" s="1" t="s">
        <v>8086</v>
      </c>
      <c r="B718" s="1" t="s">
        <v>8087</v>
      </c>
      <c r="C718" s="1" t="s">
        <v>6434</v>
      </c>
      <c r="D718" s="1" t="n">
        <v>1</v>
      </c>
      <c r="E718" s="1" t="s">
        <v>6804</v>
      </c>
      <c r="F718" s="1" t="s">
        <v>6701</v>
      </c>
      <c r="G718" s="9" t="b">
        <f aca="false">FALSE()</f>
        <v>0</v>
      </c>
    </row>
    <row r="719" customFormat="false" ht="15" hidden="false" customHeight="false" outlineLevel="0" collapsed="false">
      <c r="A719" s="1" t="s">
        <v>8088</v>
      </c>
      <c r="B719" s="1" t="s">
        <v>8089</v>
      </c>
      <c r="C719" s="1" t="s">
        <v>6434</v>
      </c>
      <c r="D719" s="1" t="n">
        <v>1</v>
      </c>
      <c r="E719" s="1" t="s">
        <v>7596</v>
      </c>
      <c r="F719" s="1" t="s">
        <v>6689</v>
      </c>
      <c r="G719" s="9" t="b">
        <f aca="false">FALSE()</f>
        <v>0</v>
      </c>
    </row>
    <row r="720" customFormat="false" ht="15" hidden="false" customHeight="false" outlineLevel="0" collapsed="false">
      <c r="A720" s="1" t="s">
        <v>8090</v>
      </c>
      <c r="B720" s="1" t="s">
        <v>8091</v>
      </c>
      <c r="C720" s="1" t="s">
        <v>6436</v>
      </c>
      <c r="D720" s="1" t="n">
        <v>1</v>
      </c>
      <c r="E720" s="1" t="s">
        <v>6688</v>
      </c>
      <c r="F720" s="1" t="s">
        <v>6710</v>
      </c>
      <c r="G720" s="9" t="b">
        <f aca="false">FALSE()</f>
        <v>0</v>
      </c>
    </row>
    <row r="721" customFormat="false" ht="15" hidden="false" customHeight="false" outlineLevel="0" collapsed="false">
      <c r="A721" s="1" t="s">
        <v>8092</v>
      </c>
      <c r="B721" s="1" t="s">
        <v>8093</v>
      </c>
      <c r="C721" s="1" t="s">
        <v>6436</v>
      </c>
      <c r="D721" s="1" t="n">
        <v>1</v>
      </c>
      <c r="E721" s="1" t="s">
        <v>6822</v>
      </c>
      <c r="F721" s="1" t="s">
        <v>6753</v>
      </c>
      <c r="G721" s="9" t="b">
        <f aca="false">FALSE()</f>
        <v>0</v>
      </c>
    </row>
    <row r="722" customFormat="false" ht="15" hidden="false" customHeight="false" outlineLevel="0" collapsed="false">
      <c r="A722" s="1" t="s">
        <v>8094</v>
      </c>
      <c r="B722" s="1" t="s">
        <v>8095</v>
      </c>
      <c r="C722" s="1" t="s">
        <v>6441</v>
      </c>
      <c r="D722" s="1" t="n">
        <v>1</v>
      </c>
      <c r="E722" s="1" t="s">
        <v>6834</v>
      </c>
      <c r="F722" s="1" t="s">
        <v>6697</v>
      </c>
      <c r="G722" s="9" t="b">
        <f aca="false">FALSE()</f>
        <v>0</v>
      </c>
    </row>
    <row r="723" customFormat="false" ht="15" hidden="false" customHeight="false" outlineLevel="0" collapsed="false">
      <c r="A723" s="1" t="s">
        <v>8096</v>
      </c>
      <c r="B723" s="1" t="s">
        <v>8097</v>
      </c>
      <c r="C723" s="1" t="s">
        <v>6442</v>
      </c>
      <c r="D723" s="1" t="n">
        <v>1</v>
      </c>
      <c r="E723" s="1" t="s">
        <v>6696</v>
      </c>
      <c r="F723" s="1" t="s">
        <v>6689</v>
      </c>
      <c r="G723" s="9" t="b">
        <f aca="false">FALSE()</f>
        <v>0</v>
      </c>
    </row>
    <row r="724" customFormat="false" ht="15" hidden="false" customHeight="false" outlineLevel="0" collapsed="false">
      <c r="A724" s="1" t="s">
        <v>8098</v>
      </c>
      <c r="B724" s="1" t="s">
        <v>8099</v>
      </c>
      <c r="C724" s="1" t="s">
        <v>6442</v>
      </c>
      <c r="D724" s="1" t="n">
        <v>1</v>
      </c>
      <c r="E724" s="1" t="s">
        <v>7905</v>
      </c>
      <c r="F724" s="1" t="s">
        <v>6753</v>
      </c>
      <c r="G724" s="9" t="b">
        <f aca="false">FALSE()</f>
        <v>0</v>
      </c>
    </row>
    <row r="725" customFormat="false" ht="15" hidden="false" customHeight="false" outlineLevel="0" collapsed="false">
      <c r="A725" s="1" t="s">
        <v>8100</v>
      </c>
      <c r="B725" s="1" t="s">
        <v>8101</v>
      </c>
      <c r="C725" s="1" t="s">
        <v>6443</v>
      </c>
      <c r="D725" s="1" t="n">
        <v>1</v>
      </c>
      <c r="E725" s="1" t="s">
        <v>6700</v>
      </c>
      <c r="F725" s="1" t="s">
        <v>6753</v>
      </c>
      <c r="G725" s="9" t="b">
        <f aca="false">FALSE()</f>
        <v>0</v>
      </c>
    </row>
    <row r="726" customFormat="false" ht="15" hidden="false" customHeight="false" outlineLevel="0" collapsed="false">
      <c r="A726" s="1" t="s">
        <v>8102</v>
      </c>
      <c r="B726" s="1" t="s">
        <v>8103</v>
      </c>
      <c r="C726" s="1" t="s">
        <v>6444</v>
      </c>
      <c r="D726" s="1" t="n">
        <v>1</v>
      </c>
      <c r="E726" s="1" t="s">
        <v>6713</v>
      </c>
      <c r="F726" s="1" t="s">
        <v>6697</v>
      </c>
      <c r="G726" s="9" t="b">
        <f aca="false">FALSE()</f>
        <v>0</v>
      </c>
    </row>
    <row r="727" customFormat="false" ht="15" hidden="false" customHeight="false" outlineLevel="0" collapsed="false">
      <c r="A727" s="1" t="s">
        <v>8104</v>
      </c>
      <c r="B727" s="1" t="s">
        <v>8105</v>
      </c>
      <c r="C727" s="1" t="s">
        <v>6444</v>
      </c>
      <c r="D727" s="1" t="n">
        <v>1</v>
      </c>
      <c r="E727" s="1" t="s">
        <v>6960</v>
      </c>
      <c r="F727" s="1" t="s">
        <v>6693</v>
      </c>
      <c r="G727" s="9" t="b">
        <f aca="false">FALSE()</f>
        <v>0</v>
      </c>
    </row>
    <row r="728" customFormat="false" ht="15" hidden="false" customHeight="false" outlineLevel="0" collapsed="false">
      <c r="A728" s="1" t="s">
        <v>8106</v>
      </c>
      <c r="B728" s="1" t="s">
        <v>8107</v>
      </c>
      <c r="C728" s="1" t="s">
        <v>6445</v>
      </c>
      <c r="D728" s="1" t="n">
        <v>1</v>
      </c>
      <c r="E728" s="1" t="s">
        <v>6725</v>
      </c>
      <c r="F728" s="1" t="s">
        <v>6716</v>
      </c>
      <c r="G728" s="9" t="b">
        <f aca="false">FALSE()</f>
        <v>0</v>
      </c>
    </row>
    <row r="729" customFormat="false" ht="15" hidden="false" customHeight="false" outlineLevel="0" collapsed="false">
      <c r="A729" s="1" t="s">
        <v>8108</v>
      </c>
      <c r="B729" s="1" t="s">
        <v>8109</v>
      </c>
      <c r="C729" s="1" t="s">
        <v>6445</v>
      </c>
      <c r="D729" s="1" t="n">
        <v>1</v>
      </c>
      <c r="E729" s="1" t="s">
        <v>6719</v>
      </c>
      <c r="F729" s="1" t="s">
        <v>6697</v>
      </c>
      <c r="G729" s="9" t="b">
        <f aca="false">FALSE()</f>
        <v>0</v>
      </c>
    </row>
    <row r="730" customFormat="false" ht="15" hidden="false" customHeight="false" outlineLevel="0" collapsed="false">
      <c r="A730" s="1" t="s">
        <v>8110</v>
      </c>
      <c r="B730" s="1" t="s">
        <v>8111</v>
      </c>
      <c r="C730" s="1" t="s">
        <v>6450</v>
      </c>
      <c r="D730" s="1" t="n">
        <v>1</v>
      </c>
      <c r="E730" s="1" t="s">
        <v>6795</v>
      </c>
      <c r="F730" s="1" t="s">
        <v>6693</v>
      </c>
      <c r="G730" s="9" t="b">
        <f aca="false">FALSE()</f>
        <v>0</v>
      </c>
    </row>
    <row r="731" customFormat="false" ht="15" hidden="false" customHeight="false" outlineLevel="0" collapsed="false">
      <c r="A731" s="1" t="s">
        <v>8112</v>
      </c>
      <c r="B731" s="1" t="s">
        <v>8113</v>
      </c>
      <c r="C731" s="1" t="s">
        <v>6451</v>
      </c>
      <c r="D731" s="1" t="n">
        <v>1</v>
      </c>
      <c r="E731" s="1" t="s">
        <v>6719</v>
      </c>
      <c r="F731" s="1" t="s">
        <v>6697</v>
      </c>
      <c r="G731" s="9" t="b">
        <f aca="false">FALSE()</f>
        <v>0</v>
      </c>
    </row>
    <row r="732" customFormat="false" ht="15" hidden="false" customHeight="false" outlineLevel="0" collapsed="false">
      <c r="A732" s="1" t="s">
        <v>8114</v>
      </c>
      <c r="B732" s="1" t="s">
        <v>8115</v>
      </c>
      <c r="C732" s="1" t="s">
        <v>6451</v>
      </c>
      <c r="D732" s="1" t="n">
        <v>1</v>
      </c>
      <c r="E732" s="1" t="s">
        <v>6777</v>
      </c>
      <c r="F732" s="1" t="s">
        <v>7042</v>
      </c>
      <c r="G732" s="9" t="b">
        <f aca="false">FALSE()</f>
        <v>0</v>
      </c>
    </row>
    <row r="733" customFormat="false" ht="15" hidden="false" customHeight="false" outlineLevel="0" collapsed="false">
      <c r="A733" s="1" t="s">
        <v>8116</v>
      </c>
      <c r="B733" s="1" t="s">
        <v>8117</v>
      </c>
      <c r="C733" s="1" t="s">
        <v>6451</v>
      </c>
      <c r="D733" s="1" t="n">
        <v>1</v>
      </c>
      <c r="E733" s="1" t="s">
        <v>6777</v>
      </c>
      <c r="F733" s="1" t="s">
        <v>6693</v>
      </c>
      <c r="G733" s="9" t="b">
        <f aca="false">FALSE()</f>
        <v>0</v>
      </c>
    </row>
    <row r="734" customFormat="false" ht="15" hidden="false" customHeight="false" outlineLevel="0" collapsed="false">
      <c r="A734" s="1" t="s">
        <v>8118</v>
      </c>
      <c r="B734" s="1" t="s">
        <v>8119</v>
      </c>
      <c r="C734" s="1" t="s">
        <v>6452</v>
      </c>
      <c r="D734" s="1" t="n">
        <v>1</v>
      </c>
      <c r="E734" s="1" t="s">
        <v>6688</v>
      </c>
      <c r="F734" s="1" t="s">
        <v>6693</v>
      </c>
      <c r="G734" s="9" t="b">
        <f aca="false">FALSE()</f>
        <v>0</v>
      </c>
    </row>
    <row r="735" customFormat="false" ht="15" hidden="false" customHeight="false" outlineLevel="0" collapsed="false">
      <c r="A735" s="1" t="s">
        <v>8120</v>
      </c>
      <c r="B735" s="1" t="s">
        <v>8121</v>
      </c>
      <c r="C735" s="1" t="s">
        <v>6452</v>
      </c>
      <c r="D735" s="1" t="n">
        <v>1</v>
      </c>
      <c r="E735" s="1" t="s">
        <v>6795</v>
      </c>
      <c r="F735" s="1" t="s">
        <v>6726</v>
      </c>
      <c r="G735" s="9" t="b">
        <f aca="false">FALSE()</f>
        <v>0</v>
      </c>
    </row>
    <row r="736" customFormat="false" ht="15" hidden="false" customHeight="false" outlineLevel="0" collapsed="false">
      <c r="A736" s="1" t="s">
        <v>8122</v>
      </c>
      <c r="B736" s="1" t="s">
        <v>8123</v>
      </c>
      <c r="C736" s="1" t="s">
        <v>6452</v>
      </c>
      <c r="D736" s="1" t="n">
        <v>1</v>
      </c>
      <c r="E736" s="1" t="s">
        <v>6777</v>
      </c>
      <c r="F736" s="1" t="s">
        <v>6753</v>
      </c>
      <c r="G736" s="9" t="b">
        <f aca="false">FALSE()</f>
        <v>0</v>
      </c>
    </row>
    <row r="737" customFormat="false" ht="15" hidden="false" customHeight="false" outlineLevel="0" collapsed="false">
      <c r="A737" s="1" t="s">
        <v>8124</v>
      </c>
      <c r="B737" s="1" t="s">
        <v>8125</v>
      </c>
      <c r="C737" s="1" t="s">
        <v>6453</v>
      </c>
      <c r="D737" s="1" t="n">
        <v>1</v>
      </c>
      <c r="E737" s="1" t="s">
        <v>6729</v>
      </c>
      <c r="F737" s="1" t="s">
        <v>6697</v>
      </c>
      <c r="G737" s="9" t="b">
        <f aca="false">FALSE()</f>
        <v>0</v>
      </c>
    </row>
    <row r="738" customFormat="false" ht="15" hidden="false" customHeight="false" outlineLevel="0" collapsed="false">
      <c r="A738" s="1" t="s">
        <v>8126</v>
      </c>
      <c r="B738" s="1" t="s">
        <v>8127</v>
      </c>
      <c r="C738" s="1" t="s">
        <v>6457</v>
      </c>
      <c r="D738" s="1" t="n">
        <v>1</v>
      </c>
      <c r="E738" s="1" t="s">
        <v>6750</v>
      </c>
      <c r="F738" s="1" t="s">
        <v>6689</v>
      </c>
      <c r="G738" s="9" t="b">
        <f aca="false">FALSE()</f>
        <v>0</v>
      </c>
    </row>
    <row r="739" customFormat="false" ht="15" hidden="false" customHeight="false" outlineLevel="0" collapsed="false">
      <c r="A739" s="1" t="s">
        <v>8128</v>
      </c>
      <c r="B739" s="1" t="s">
        <v>8129</v>
      </c>
      <c r="C739" s="1" t="s">
        <v>6457</v>
      </c>
      <c r="D739" s="1" t="n">
        <v>1</v>
      </c>
      <c r="E739" s="1" t="s">
        <v>6914</v>
      </c>
      <c r="F739" s="1" t="s">
        <v>6697</v>
      </c>
      <c r="G739" s="9" t="b">
        <f aca="false">FALSE()</f>
        <v>0</v>
      </c>
    </row>
    <row r="740" customFormat="false" ht="15" hidden="false" customHeight="false" outlineLevel="0" collapsed="false">
      <c r="A740" s="1" t="s">
        <v>8130</v>
      </c>
      <c r="B740" s="1" t="s">
        <v>8131</v>
      </c>
      <c r="C740" s="1" t="s">
        <v>6457</v>
      </c>
      <c r="D740" s="1" t="n">
        <v>1</v>
      </c>
      <c r="E740" s="1" t="s">
        <v>7053</v>
      </c>
      <c r="F740" s="1" t="s">
        <v>6789</v>
      </c>
      <c r="G740" s="9" t="b">
        <f aca="false">FALSE()</f>
        <v>0</v>
      </c>
    </row>
    <row r="741" customFormat="false" ht="15" hidden="false" customHeight="false" outlineLevel="0" collapsed="false">
      <c r="A741" s="1" t="s">
        <v>8132</v>
      </c>
      <c r="B741" s="1" t="s">
        <v>8133</v>
      </c>
      <c r="C741" s="1" t="s">
        <v>6458</v>
      </c>
      <c r="D741" s="1" t="n">
        <v>1</v>
      </c>
      <c r="E741" s="1" t="s">
        <v>6777</v>
      </c>
      <c r="F741" s="1" t="s">
        <v>6716</v>
      </c>
      <c r="G741" s="9" t="b">
        <f aca="false">FALSE()</f>
        <v>0</v>
      </c>
    </row>
    <row r="742" customFormat="false" ht="15" hidden="false" customHeight="false" outlineLevel="0" collapsed="false">
      <c r="A742" s="1" t="s">
        <v>8134</v>
      </c>
      <c r="B742" s="1" t="s">
        <v>8135</v>
      </c>
      <c r="C742" s="1" t="s">
        <v>6462</v>
      </c>
      <c r="D742" s="1" t="n">
        <v>1</v>
      </c>
      <c r="E742" s="1" t="s">
        <v>6831</v>
      </c>
      <c r="F742" s="1" t="s">
        <v>6778</v>
      </c>
      <c r="G742" s="9" t="b">
        <f aca="false">FALSE()</f>
        <v>0</v>
      </c>
    </row>
    <row r="743" customFormat="false" ht="15" hidden="false" customHeight="false" outlineLevel="0" collapsed="false">
      <c r="A743" s="1" t="s">
        <v>8136</v>
      </c>
      <c r="B743" s="1" t="s">
        <v>8137</v>
      </c>
      <c r="C743" s="1" t="s">
        <v>6467</v>
      </c>
      <c r="D743" s="1" t="n">
        <v>1</v>
      </c>
      <c r="E743" s="1" t="s">
        <v>6725</v>
      </c>
      <c r="F743" s="1" t="s">
        <v>6689</v>
      </c>
      <c r="G743" s="9" t="b">
        <f aca="false">FALSE()</f>
        <v>0</v>
      </c>
    </row>
    <row r="744" customFormat="false" ht="15" hidden="false" customHeight="false" outlineLevel="0" collapsed="false">
      <c r="A744" s="1" t="s">
        <v>8138</v>
      </c>
      <c r="B744" s="1" t="s">
        <v>8139</v>
      </c>
      <c r="C744" s="1" t="s">
        <v>6468</v>
      </c>
      <c r="D744" s="1" t="n">
        <v>1</v>
      </c>
      <c r="E744" s="1" t="s">
        <v>6729</v>
      </c>
      <c r="F744" s="1" t="s">
        <v>6716</v>
      </c>
      <c r="G744" s="9" t="b">
        <f aca="false">FALSE()</f>
        <v>0</v>
      </c>
    </row>
    <row r="745" customFormat="false" ht="15" hidden="false" customHeight="false" outlineLevel="0" collapsed="false">
      <c r="A745" s="1" t="s">
        <v>8140</v>
      </c>
      <c r="B745" s="1" t="s">
        <v>8141</v>
      </c>
      <c r="C745" s="1" t="s">
        <v>6468</v>
      </c>
      <c r="D745" s="1" t="n">
        <v>1</v>
      </c>
      <c r="E745" s="1" t="s">
        <v>6696</v>
      </c>
      <c r="F745" s="1" t="s">
        <v>6778</v>
      </c>
      <c r="G745" s="9" t="b">
        <f aca="false">FALSE()</f>
        <v>0</v>
      </c>
    </row>
    <row r="746" customFormat="false" ht="15" hidden="false" customHeight="false" outlineLevel="0" collapsed="false">
      <c r="A746" s="1" t="s">
        <v>8142</v>
      </c>
      <c r="B746" s="1" t="s">
        <v>8143</v>
      </c>
      <c r="C746" s="1" t="s">
        <v>6468</v>
      </c>
      <c r="D746" s="1" t="n">
        <v>1</v>
      </c>
      <c r="E746" s="1" t="s">
        <v>6700</v>
      </c>
      <c r="F746" s="1" t="s">
        <v>6710</v>
      </c>
      <c r="G746" s="9" t="b">
        <f aca="false">FALSE()</f>
        <v>0</v>
      </c>
    </row>
    <row r="747" customFormat="false" ht="15" hidden="false" customHeight="false" outlineLevel="0" collapsed="false">
      <c r="A747" s="1" t="s">
        <v>6690</v>
      </c>
      <c r="B747" s="1" t="s">
        <v>6691</v>
      </c>
      <c r="C747" s="1" t="s">
        <v>6468</v>
      </c>
      <c r="D747" s="1" t="n">
        <v>1</v>
      </c>
      <c r="E747" s="1" t="s">
        <v>6692</v>
      </c>
      <c r="F747" s="1" t="s">
        <v>6693</v>
      </c>
      <c r="G747" s="9" t="b">
        <f aca="false">TRUE()</f>
        <v>1</v>
      </c>
    </row>
    <row r="748" customFormat="false" ht="15" hidden="false" customHeight="false" outlineLevel="0" collapsed="false">
      <c r="A748" s="1" t="s">
        <v>8144</v>
      </c>
      <c r="B748" s="1" t="s">
        <v>8145</v>
      </c>
      <c r="C748" s="1" t="s">
        <v>6468</v>
      </c>
      <c r="D748" s="1" t="n">
        <v>1</v>
      </c>
      <c r="E748" s="1" t="s">
        <v>7255</v>
      </c>
      <c r="F748" s="1" t="s">
        <v>6753</v>
      </c>
      <c r="G748" s="9" t="b">
        <f aca="false">FALSE()</f>
        <v>0</v>
      </c>
    </row>
    <row r="749" customFormat="false" ht="15" hidden="false" customHeight="false" outlineLevel="0" collapsed="false">
      <c r="A749" s="1" t="s">
        <v>8146</v>
      </c>
      <c r="B749" s="1" t="s">
        <v>8147</v>
      </c>
      <c r="C749" s="1" t="s">
        <v>6469</v>
      </c>
      <c r="D749" s="1" t="n">
        <v>1</v>
      </c>
      <c r="E749" s="1" t="s">
        <v>6777</v>
      </c>
      <c r="F749" s="1" t="s">
        <v>6726</v>
      </c>
      <c r="G749" s="9" t="b">
        <f aca="false">FALSE()</f>
        <v>0</v>
      </c>
    </row>
    <row r="750" customFormat="false" ht="15" hidden="false" customHeight="false" outlineLevel="0" collapsed="false">
      <c r="A750" s="1" t="s">
        <v>8148</v>
      </c>
      <c r="B750" s="1" t="s">
        <v>8149</v>
      </c>
      <c r="C750" s="1" t="s">
        <v>6469</v>
      </c>
      <c r="D750" s="1" t="n">
        <v>1</v>
      </c>
      <c r="E750" s="1" t="s">
        <v>6788</v>
      </c>
      <c r="F750" s="1" t="s">
        <v>7256</v>
      </c>
      <c r="G750" s="9" t="b">
        <f aca="false">FALSE()</f>
        <v>0</v>
      </c>
    </row>
    <row r="751" customFormat="false" ht="15" hidden="false" customHeight="false" outlineLevel="0" collapsed="false">
      <c r="A751" s="1" t="s">
        <v>8150</v>
      </c>
      <c r="B751" s="1" t="s">
        <v>8151</v>
      </c>
      <c r="C751" s="1" t="s">
        <v>6471</v>
      </c>
      <c r="D751" s="1" t="n">
        <v>1</v>
      </c>
      <c r="E751" s="1" t="s">
        <v>6729</v>
      </c>
      <c r="F751" s="1" t="s">
        <v>6868</v>
      </c>
      <c r="G751" s="9" t="b">
        <f aca="false">FALSE()</f>
        <v>0</v>
      </c>
    </row>
    <row r="752" customFormat="false" ht="15" hidden="false" customHeight="false" outlineLevel="0" collapsed="false">
      <c r="A752" s="1" t="s">
        <v>8152</v>
      </c>
      <c r="B752" s="1" t="s">
        <v>8153</v>
      </c>
      <c r="C752" s="1" t="s">
        <v>6473</v>
      </c>
      <c r="D752" s="1" t="n">
        <v>1</v>
      </c>
      <c r="E752" s="1" t="s">
        <v>6811</v>
      </c>
      <c r="F752" s="1" t="s">
        <v>6693</v>
      </c>
      <c r="G752" s="9" t="b">
        <f aca="false">FALSE()</f>
        <v>0</v>
      </c>
    </row>
    <row r="753" customFormat="false" ht="15" hidden="false" customHeight="false" outlineLevel="0" collapsed="false">
      <c r="A753" s="1" t="s">
        <v>8154</v>
      </c>
      <c r="B753" s="1" t="s">
        <v>8155</v>
      </c>
      <c r="C753" s="1" t="s">
        <v>6473</v>
      </c>
      <c r="D753" s="1" t="n">
        <v>1</v>
      </c>
      <c r="E753" s="1" t="s">
        <v>6798</v>
      </c>
      <c r="F753" s="1" t="s">
        <v>6868</v>
      </c>
      <c r="G753" s="9" t="b">
        <f aca="false">FALSE()</f>
        <v>0</v>
      </c>
    </row>
    <row r="754" customFormat="false" ht="15" hidden="false" customHeight="false" outlineLevel="0" collapsed="false">
      <c r="A754" s="1" t="s">
        <v>8156</v>
      </c>
      <c r="B754" s="1" t="s">
        <v>8157</v>
      </c>
      <c r="C754" s="1" t="s">
        <v>6473</v>
      </c>
      <c r="D754" s="1" t="n">
        <v>1</v>
      </c>
      <c r="E754" s="1" t="s">
        <v>6843</v>
      </c>
      <c r="F754" s="1" t="s">
        <v>6701</v>
      </c>
      <c r="G754" s="9" t="b">
        <f aca="false">FALSE()</f>
        <v>0</v>
      </c>
    </row>
    <row r="755" customFormat="false" ht="15" hidden="false" customHeight="false" outlineLevel="0" collapsed="false">
      <c r="A755" s="1" t="s">
        <v>8158</v>
      </c>
      <c r="B755" s="1" t="s">
        <v>8159</v>
      </c>
      <c r="C755" s="1" t="s">
        <v>6473</v>
      </c>
      <c r="D755" s="1" t="n">
        <v>1</v>
      </c>
      <c r="E755" s="1" t="s">
        <v>6843</v>
      </c>
      <c r="F755" s="1" t="s">
        <v>6697</v>
      </c>
      <c r="G755" s="9" t="b">
        <f aca="false">FALSE()</f>
        <v>0</v>
      </c>
    </row>
    <row r="756" customFormat="false" ht="15" hidden="false" customHeight="false" outlineLevel="0" collapsed="false">
      <c r="A756" s="1" t="s">
        <v>8160</v>
      </c>
      <c r="B756" s="1" t="s">
        <v>8161</v>
      </c>
      <c r="C756" s="1" t="s">
        <v>6473</v>
      </c>
      <c r="D756" s="1" t="n">
        <v>1</v>
      </c>
      <c r="E756" s="1" t="s">
        <v>6798</v>
      </c>
      <c r="F756" s="1" t="s">
        <v>6753</v>
      </c>
      <c r="G756" s="9" t="b">
        <f aca="false">FALSE()</f>
        <v>0</v>
      </c>
    </row>
    <row r="757" customFormat="false" ht="15" hidden="false" customHeight="false" outlineLevel="0" collapsed="false">
      <c r="A757" s="1" t="s">
        <v>8162</v>
      </c>
      <c r="B757" s="1" t="s">
        <v>8163</v>
      </c>
      <c r="C757" s="1" t="s">
        <v>6473</v>
      </c>
      <c r="D757" s="1" t="n">
        <v>1</v>
      </c>
      <c r="E757" s="1" t="s">
        <v>7022</v>
      </c>
      <c r="F757" s="1" t="s">
        <v>6697</v>
      </c>
      <c r="G757" s="9" t="b">
        <f aca="false">FALSE()</f>
        <v>0</v>
      </c>
    </row>
    <row r="758" customFormat="false" ht="15" hidden="false" customHeight="false" outlineLevel="0" collapsed="false">
      <c r="A758" s="1" t="s">
        <v>8164</v>
      </c>
      <c r="B758" s="1" t="s">
        <v>8165</v>
      </c>
      <c r="C758" s="1" t="s">
        <v>6476</v>
      </c>
      <c r="D758" s="1" t="n">
        <v>1</v>
      </c>
      <c r="E758" s="1" t="s">
        <v>7053</v>
      </c>
      <c r="F758" s="1" t="s">
        <v>6693</v>
      </c>
      <c r="G758" s="9" t="b">
        <f aca="false">FALSE()</f>
        <v>0</v>
      </c>
    </row>
    <row r="759" customFormat="false" ht="15" hidden="false" customHeight="false" outlineLevel="0" collapsed="false">
      <c r="A759" s="1" t="s">
        <v>8166</v>
      </c>
      <c r="B759" s="1" t="s">
        <v>8167</v>
      </c>
      <c r="C759" s="1" t="s">
        <v>6476</v>
      </c>
      <c r="D759" s="1" t="n">
        <v>1</v>
      </c>
      <c r="E759" s="1" t="s">
        <v>8168</v>
      </c>
      <c r="F759" s="1" t="s">
        <v>6753</v>
      </c>
      <c r="G759" s="9" t="b">
        <f aca="false">FALSE()</f>
        <v>0</v>
      </c>
    </row>
    <row r="760" customFormat="false" ht="15" hidden="false" customHeight="false" outlineLevel="0" collapsed="false">
      <c r="A760" s="1" t="s">
        <v>8169</v>
      </c>
      <c r="B760" s="1" t="s">
        <v>8170</v>
      </c>
      <c r="C760" s="1" t="s">
        <v>6480</v>
      </c>
      <c r="D760" s="1" t="n">
        <v>1</v>
      </c>
      <c r="E760" s="1" t="s">
        <v>6739</v>
      </c>
      <c r="F760" s="1" t="s">
        <v>6753</v>
      </c>
      <c r="G760" s="9" t="b">
        <f aca="false">FALSE()</f>
        <v>0</v>
      </c>
    </row>
    <row r="761" customFormat="false" ht="15" hidden="false" customHeight="false" outlineLevel="0" collapsed="false">
      <c r="A761" s="1" t="s">
        <v>8171</v>
      </c>
      <c r="B761" s="1" t="s">
        <v>8172</v>
      </c>
      <c r="C761" s="1" t="s">
        <v>6483</v>
      </c>
      <c r="D761" s="1" t="n">
        <v>1</v>
      </c>
      <c r="E761" s="1" t="s">
        <v>6834</v>
      </c>
      <c r="F761" s="1" t="s">
        <v>6689</v>
      </c>
      <c r="G761" s="9" t="b">
        <f aca="false">FALSE()</f>
        <v>0</v>
      </c>
    </row>
    <row r="762" customFormat="false" ht="15" hidden="false" customHeight="false" outlineLevel="0" collapsed="false">
      <c r="A762" s="1" t="s">
        <v>8173</v>
      </c>
      <c r="B762" s="1" t="s">
        <v>8174</v>
      </c>
      <c r="C762" s="1" t="s">
        <v>6484</v>
      </c>
      <c r="D762" s="1" t="n">
        <v>1</v>
      </c>
      <c r="E762" s="1" t="s">
        <v>6713</v>
      </c>
      <c r="F762" s="1" t="s">
        <v>6778</v>
      </c>
      <c r="G762" s="9" t="b">
        <f aca="false">FALSE()</f>
        <v>0</v>
      </c>
    </row>
    <row r="763" customFormat="false" ht="15" hidden="false" customHeight="false" outlineLevel="0" collapsed="false">
      <c r="A763" s="1" t="s">
        <v>8175</v>
      </c>
      <c r="B763" s="1" t="s">
        <v>8176</v>
      </c>
      <c r="C763" s="1" t="s">
        <v>6485</v>
      </c>
      <c r="D763" s="1" t="n">
        <v>1</v>
      </c>
      <c r="E763" s="1" t="s">
        <v>6750</v>
      </c>
      <c r="F763" s="1" t="s">
        <v>6716</v>
      </c>
      <c r="G763" s="9" t="b">
        <f aca="false">FALSE()</f>
        <v>0</v>
      </c>
    </row>
    <row r="764" customFormat="false" ht="15" hidden="false" customHeight="false" outlineLevel="0" collapsed="false">
      <c r="A764" s="1" t="s">
        <v>8177</v>
      </c>
      <c r="B764" s="1" t="s">
        <v>8178</v>
      </c>
      <c r="C764" s="1" t="s">
        <v>6487</v>
      </c>
      <c r="D764" s="1" t="n">
        <v>1</v>
      </c>
      <c r="E764" s="1" t="s">
        <v>6783</v>
      </c>
      <c r="F764" s="1" t="s">
        <v>6868</v>
      </c>
      <c r="G764" s="9" t="b">
        <f aca="false">FALSE()</f>
        <v>0</v>
      </c>
    </row>
    <row r="765" customFormat="false" ht="15" hidden="false" customHeight="false" outlineLevel="0" collapsed="false">
      <c r="A765" s="1" t="s">
        <v>8179</v>
      </c>
      <c r="B765" s="1" t="s">
        <v>8180</v>
      </c>
      <c r="C765" s="1" t="s">
        <v>6490</v>
      </c>
      <c r="D765" s="1" t="n">
        <v>1</v>
      </c>
      <c r="E765" s="1" t="s">
        <v>6865</v>
      </c>
      <c r="F765" s="1" t="s">
        <v>6693</v>
      </c>
      <c r="G765" s="9" t="b">
        <f aca="false">FALSE()</f>
        <v>0</v>
      </c>
    </row>
    <row r="766" customFormat="false" ht="15" hidden="false" customHeight="false" outlineLevel="0" collapsed="false">
      <c r="A766" s="1" t="s">
        <v>8181</v>
      </c>
      <c r="B766" s="1" t="s">
        <v>8182</v>
      </c>
      <c r="C766" s="1" t="s">
        <v>6491</v>
      </c>
      <c r="D766" s="1" t="n">
        <v>1</v>
      </c>
      <c r="E766" s="1" t="s">
        <v>7392</v>
      </c>
      <c r="F766" s="1" t="s">
        <v>6697</v>
      </c>
      <c r="G766" s="9" t="b">
        <f aca="false">FALSE()</f>
        <v>0</v>
      </c>
    </row>
    <row r="767" customFormat="false" ht="15" hidden="false" customHeight="false" outlineLevel="0" collapsed="false">
      <c r="A767" s="1" t="s">
        <v>8183</v>
      </c>
      <c r="B767" s="1" t="s">
        <v>8184</v>
      </c>
      <c r="C767" s="1" t="s">
        <v>6492</v>
      </c>
      <c r="D767" s="1" t="n">
        <v>1</v>
      </c>
      <c r="E767" s="1" t="s">
        <v>6804</v>
      </c>
      <c r="F767" s="1" t="s">
        <v>6689</v>
      </c>
      <c r="G767" s="9" t="b">
        <f aca="false">FALSE()</f>
        <v>0</v>
      </c>
    </row>
    <row r="768" customFormat="false" ht="15" hidden="false" customHeight="false" outlineLevel="0" collapsed="false">
      <c r="A768" s="1" t="s">
        <v>8185</v>
      </c>
      <c r="B768" s="1" t="s">
        <v>8186</v>
      </c>
      <c r="C768" s="1" t="s">
        <v>6492</v>
      </c>
      <c r="D768" s="1" t="n">
        <v>1</v>
      </c>
      <c r="E768" s="1" t="s">
        <v>6742</v>
      </c>
      <c r="F768" s="1" t="s">
        <v>6868</v>
      </c>
      <c r="G768" s="9" t="b">
        <f aca="false">FALSE()</f>
        <v>0</v>
      </c>
    </row>
    <row r="769" customFormat="false" ht="15" hidden="false" customHeight="false" outlineLevel="0" collapsed="false">
      <c r="A769" s="1" t="s">
        <v>8187</v>
      </c>
      <c r="B769" s="1" t="s">
        <v>8188</v>
      </c>
      <c r="C769" s="1" t="s">
        <v>6492</v>
      </c>
      <c r="D769" s="1" t="n">
        <v>1</v>
      </c>
      <c r="E769" s="1" t="s">
        <v>6783</v>
      </c>
      <c r="F769" s="1" t="s">
        <v>6697</v>
      </c>
      <c r="G769" s="9" t="b">
        <f aca="false">FALSE()</f>
        <v>0</v>
      </c>
    </row>
    <row r="770" customFormat="false" ht="15" hidden="false" customHeight="false" outlineLevel="0" collapsed="false">
      <c r="A770" s="1" t="s">
        <v>8189</v>
      </c>
      <c r="B770" s="1" t="s">
        <v>8190</v>
      </c>
      <c r="C770" s="1" t="s">
        <v>6493</v>
      </c>
      <c r="D770" s="1" t="n">
        <v>1</v>
      </c>
      <c r="E770" s="1" t="s">
        <v>6777</v>
      </c>
      <c r="F770" s="1" t="s">
        <v>6716</v>
      </c>
      <c r="G770" s="9" t="b">
        <f aca="false">FALSE()</f>
        <v>0</v>
      </c>
    </row>
    <row r="771" customFormat="false" ht="15" hidden="false" customHeight="false" outlineLevel="0" collapsed="false">
      <c r="A771" s="1" t="s">
        <v>8191</v>
      </c>
      <c r="B771" s="1" t="s">
        <v>8192</v>
      </c>
      <c r="C771" s="1" t="s">
        <v>6493</v>
      </c>
      <c r="D771" s="1" t="n">
        <v>1</v>
      </c>
      <c r="E771" s="1" t="s">
        <v>6688</v>
      </c>
      <c r="F771" s="1" t="s">
        <v>6726</v>
      </c>
      <c r="G771" s="9" t="b">
        <f aca="false">FALSE()</f>
        <v>0</v>
      </c>
    </row>
    <row r="772" customFormat="false" ht="15" hidden="false" customHeight="false" outlineLevel="0" collapsed="false">
      <c r="A772" s="1" t="s">
        <v>8193</v>
      </c>
      <c r="B772" s="1" t="s">
        <v>8194</v>
      </c>
      <c r="C772" s="1" t="s">
        <v>6494</v>
      </c>
      <c r="D772" s="1" t="n">
        <v>1</v>
      </c>
      <c r="E772" s="1" t="s">
        <v>6931</v>
      </c>
      <c r="F772" s="1" t="s">
        <v>6689</v>
      </c>
      <c r="G772" s="9" t="b">
        <f aca="false">FALSE()</f>
        <v>0</v>
      </c>
    </row>
    <row r="773" customFormat="false" ht="15" hidden="false" customHeight="false" outlineLevel="0" collapsed="false">
      <c r="A773" s="1" t="s">
        <v>8195</v>
      </c>
      <c r="B773" s="1" t="s">
        <v>8196</v>
      </c>
      <c r="C773" s="1" t="s">
        <v>6494</v>
      </c>
      <c r="D773" s="1" t="n">
        <v>1</v>
      </c>
      <c r="E773" s="1" t="s">
        <v>6700</v>
      </c>
      <c r="F773" s="1" t="s">
        <v>6693</v>
      </c>
      <c r="G773" s="9" t="b">
        <f aca="false">FALSE()</f>
        <v>0</v>
      </c>
    </row>
    <row r="774" customFormat="false" ht="15" hidden="false" customHeight="false" outlineLevel="0" collapsed="false">
      <c r="A774" s="1" t="s">
        <v>8197</v>
      </c>
      <c r="B774" s="1" t="s">
        <v>8198</v>
      </c>
      <c r="C774" s="1" t="s">
        <v>6497</v>
      </c>
      <c r="D774" s="1" t="n">
        <v>1</v>
      </c>
      <c r="E774" s="1" t="s">
        <v>6688</v>
      </c>
      <c r="F774" s="1" t="s">
        <v>6689</v>
      </c>
      <c r="G774" s="9" t="b">
        <f aca="false">FALSE()</f>
        <v>0</v>
      </c>
    </row>
    <row r="775" customFormat="false" ht="15" hidden="false" customHeight="false" outlineLevel="0" collapsed="false">
      <c r="A775" s="1" t="s">
        <v>8199</v>
      </c>
      <c r="B775" s="1" t="s">
        <v>8200</v>
      </c>
      <c r="C775" s="1" t="s">
        <v>6498</v>
      </c>
      <c r="D775" s="1" t="n">
        <v>1</v>
      </c>
      <c r="E775" s="1" t="s">
        <v>6736</v>
      </c>
      <c r="F775" s="1" t="s">
        <v>6868</v>
      </c>
      <c r="G775" s="9" t="b">
        <f aca="false">FALSE()</f>
        <v>0</v>
      </c>
    </row>
    <row r="776" customFormat="false" ht="15" hidden="false" customHeight="false" outlineLevel="0" collapsed="false">
      <c r="A776" s="1" t="s">
        <v>6690</v>
      </c>
      <c r="B776" s="1" t="s">
        <v>6691</v>
      </c>
      <c r="C776" s="1" t="s">
        <v>6499</v>
      </c>
      <c r="D776" s="1" t="n">
        <v>1</v>
      </c>
      <c r="E776" s="1" t="s">
        <v>6692</v>
      </c>
      <c r="F776" s="1" t="s">
        <v>6693</v>
      </c>
      <c r="G776" s="9" t="b">
        <f aca="false">TRUE()</f>
        <v>1</v>
      </c>
    </row>
    <row r="777" customFormat="false" ht="15" hidden="false" customHeight="false" outlineLevel="0" collapsed="false">
      <c r="A777" s="1" t="s">
        <v>8201</v>
      </c>
      <c r="B777" s="1" t="s">
        <v>8202</v>
      </c>
      <c r="C777" s="1" t="s">
        <v>6499</v>
      </c>
      <c r="D777" s="1" t="n">
        <v>1</v>
      </c>
      <c r="E777" s="1" t="s">
        <v>6736</v>
      </c>
      <c r="F777" s="1" t="s">
        <v>6693</v>
      </c>
      <c r="G777" s="9" t="b">
        <f aca="false">FALSE()</f>
        <v>0</v>
      </c>
    </row>
    <row r="778" customFormat="false" ht="15" hidden="false" customHeight="false" outlineLevel="0" collapsed="false">
      <c r="A778" s="1" t="s">
        <v>8203</v>
      </c>
      <c r="B778" s="1" t="s">
        <v>8204</v>
      </c>
      <c r="C778" s="1" t="s">
        <v>6501</v>
      </c>
      <c r="D778" s="1" t="n">
        <v>1</v>
      </c>
      <c r="E778" s="1" t="s">
        <v>8205</v>
      </c>
      <c r="F778" s="1" t="s">
        <v>6697</v>
      </c>
      <c r="G778" s="9" t="b">
        <f aca="false">FALSE()</f>
        <v>0</v>
      </c>
    </row>
    <row r="779" customFormat="false" ht="15" hidden="false" customHeight="false" outlineLevel="0" collapsed="false">
      <c r="A779" s="1" t="s">
        <v>8206</v>
      </c>
      <c r="B779" s="1" t="s">
        <v>8207</v>
      </c>
      <c r="C779" s="1" t="s">
        <v>6501</v>
      </c>
      <c r="D779" s="1" t="n">
        <v>1</v>
      </c>
      <c r="E779" s="1" t="s">
        <v>6736</v>
      </c>
      <c r="F779" s="1" t="s">
        <v>6778</v>
      </c>
      <c r="G779" s="9" t="b">
        <f aca="false">FALSE()</f>
        <v>0</v>
      </c>
    </row>
    <row r="780" customFormat="false" ht="15" hidden="false" customHeight="false" outlineLevel="0" collapsed="false">
      <c r="A780" s="1" t="s">
        <v>8208</v>
      </c>
      <c r="B780" s="1" t="s">
        <v>8209</v>
      </c>
      <c r="C780" s="1" t="s">
        <v>6506</v>
      </c>
      <c r="D780" s="1" t="n">
        <v>1</v>
      </c>
      <c r="E780" s="1" t="s">
        <v>6774</v>
      </c>
      <c r="F780" s="1" t="s">
        <v>6753</v>
      </c>
      <c r="G780" s="9" t="b">
        <f aca="false">FALSE()</f>
        <v>0</v>
      </c>
    </row>
    <row r="781" customFormat="false" ht="15" hidden="false" customHeight="false" outlineLevel="0" collapsed="false">
      <c r="A781" s="1" t="s">
        <v>8210</v>
      </c>
      <c r="B781" s="1" t="s">
        <v>8211</v>
      </c>
      <c r="C781" s="1" t="s">
        <v>6511</v>
      </c>
      <c r="D781" s="1" t="n">
        <v>1</v>
      </c>
      <c r="E781" s="1" t="s">
        <v>6774</v>
      </c>
      <c r="F781" s="1" t="s">
        <v>7256</v>
      </c>
      <c r="G781" s="9" t="b">
        <f aca="false">FALSE()</f>
        <v>0</v>
      </c>
    </row>
    <row r="782" customFormat="false" ht="15" hidden="false" customHeight="false" outlineLevel="0" collapsed="false">
      <c r="A782" s="1" t="s">
        <v>8212</v>
      </c>
      <c r="B782" s="1" t="s">
        <v>8213</v>
      </c>
      <c r="C782" s="1" t="s">
        <v>6515</v>
      </c>
      <c r="D782" s="1" t="n">
        <v>1</v>
      </c>
      <c r="E782" s="1" t="s">
        <v>6719</v>
      </c>
      <c r="F782" s="1" t="s">
        <v>6716</v>
      </c>
      <c r="G782" s="9" t="b">
        <f aca="false">FALSE()</f>
        <v>0</v>
      </c>
    </row>
    <row r="783" customFormat="false" ht="15" hidden="false" customHeight="false" outlineLevel="0" collapsed="false">
      <c r="A783" s="1" t="s">
        <v>8214</v>
      </c>
      <c r="B783" s="1" t="s">
        <v>3482</v>
      </c>
      <c r="C783" s="1" t="s">
        <v>6515</v>
      </c>
      <c r="D783" s="1" t="n">
        <v>1</v>
      </c>
      <c r="E783" s="1" t="s">
        <v>6774</v>
      </c>
      <c r="F783" s="1" t="s">
        <v>6778</v>
      </c>
      <c r="G783" s="9" t="b">
        <f aca="false">FALSE()</f>
        <v>0</v>
      </c>
    </row>
    <row r="784" customFormat="false" ht="15" hidden="false" customHeight="false" outlineLevel="0" collapsed="false">
      <c r="A784" s="1" t="s">
        <v>8215</v>
      </c>
      <c r="B784" s="1" t="s">
        <v>8216</v>
      </c>
      <c r="C784" s="1" t="s">
        <v>6515</v>
      </c>
      <c r="D784" s="1" t="n">
        <v>1</v>
      </c>
      <c r="E784" s="1" t="s">
        <v>6719</v>
      </c>
      <c r="F784" s="1" t="s">
        <v>6710</v>
      </c>
      <c r="G784" s="9" t="b">
        <f aca="false">FALSE()</f>
        <v>0</v>
      </c>
    </row>
    <row r="785" customFormat="false" ht="15" hidden="false" customHeight="false" outlineLevel="0" collapsed="false">
      <c r="A785" s="1" t="s">
        <v>8217</v>
      </c>
      <c r="B785" s="1" t="s">
        <v>8218</v>
      </c>
      <c r="C785" s="1" t="s">
        <v>6515</v>
      </c>
      <c r="D785" s="1" t="n">
        <v>1</v>
      </c>
      <c r="E785" s="1" t="s">
        <v>6834</v>
      </c>
      <c r="F785" s="1" t="s">
        <v>6868</v>
      </c>
      <c r="G785" s="9" t="b">
        <f aca="false">FALSE()</f>
        <v>0</v>
      </c>
    </row>
    <row r="786" customFormat="false" ht="15" hidden="false" customHeight="false" outlineLevel="0" collapsed="false">
      <c r="A786" s="1" t="s">
        <v>8219</v>
      </c>
      <c r="B786" s="1" t="s">
        <v>8220</v>
      </c>
      <c r="C786" s="1" t="s">
        <v>6519</v>
      </c>
      <c r="D786" s="1" t="n">
        <v>1</v>
      </c>
      <c r="E786" s="1" t="s">
        <v>7183</v>
      </c>
      <c r="F786" s="1" t="s">
        <v>6693</v>
      </c>
      <c r="G786" s="9" t="b">
        <f aca="false">FALSE()</f>
        <v>0</v>
      </c>
    </row>
    <row r="787" customFormat="false" ht="15" hidden="false" customHeight="false" outlineLevel="0" collapsed="false">
      <c r="A787" s="1" t="s">
        <v>8221</v>
      </c>
      <c r="B787" s="1" t="s">
        <v>8222</v>
      </c>
      <c r="C787" s="1" t="s">
        <v>6521</v>
      </c>
      <c r="D787" s="1" t="n">
        <v>1</v>
      </c>
      <c r="E787" s="1" t="s">
        <v>7392</v>
      </c>
      <c r="F787" s="1" t="s">
        <v>7256</v>
      </c>
      <c r="G787" s="9" t="b">
        <f aca="false">FALSE()</f>
        <v>0</v>
      </c>
    </row>
    <row r="788" customFormat="false" ht="15" hidden="false" customHeight="false" outlineLevel="0" collapsed="false">
      <c r="A788" s="1" t="s">
        <v>8223</v>
      </c>
      <c r="B788" s="1" t="s">
        <v>8224</v>
      </c>
      <c r="C788" s="1" t="s">
        <v>6524</v>
      </c>
      <c r="D788" s="1" t="n">
        <v>1</v>
      </c>
      <c r="E788" s="1" t="s">
        <v>6700</v>
      </c>
      <c r="F788" s="1" t="s">
        <v>6697</v>
      </c>
      <c r="G788" s="9" t="b">
        <f aca="false">FALSE()</f>
        <v>0</v>
      </c>
    </row>
    <row r="789" customFormat="false" ht="15" hidden="false" customHeight="false" outlineLevel="0" collapsed="false">
      <c r="A789" s="1" t="s">
        <v>8225</v>
      </c>
      <c r="B789" s="1" t="s">
        <v>8226</v>
      </c>
      <c r="C789" s="1" t="s">
        <v>6525</v>
      </c>
      <c r="D789" s="1" t="n">
        <v>1</v>
      </c>
      <c r="E789" s="1" t="s">
        <v>6774</v>
      </c>
      <c r="F789" s="1" t="s">
        <v>6753</v>
      </c>
      <c r="G789" s="9" t="b">
        <f aca="false">FALSE()</f>
        <v>0</v>
      </c>
    </row>
    <row r="790" customFormat="false" ht="15" hidden="false" customHeight="false" outlineLevel="0" collapsed="false">
      <c r="A790" s="1" t="s">
        <v>8227</v>
      </c>
      <c r="B790" s="1" t="s">
        <v>8228</v>
      </c>
      <c r="C790" s="1" t="s">
        <v>6528</v>
      </c>
      <c r="D790" s="1" t="n">
        <v>1</v>
      </c>
      <c r="E790" s="1" t="s">
        <v>6696</v>
      </c>
      <c r="F790" s="1" t="s">
        <v>6689</v>
      </c>
      <c r="G790" s="9" t="b">
        <f aca="false">FALSE()</f>
        <v>0</v>
      </c>
    </row>
    <row r="791" customFormat="false" ht="15" hidden="false" customHeight="false" outlineLevel="0" collapsed="false">
      <c r="A791" s="1" t="s">
        <v>8229</v>
      </c>
      <c r="B791" s="1" t="s">
        <v>8230</v>
      </c>
      <c r="C791" s="1" t="s">
        <v>6535</v>
      </c>
      <c r="D791" s="1" t="n">
        <v>1</v>
      </c>
      <c r="E791" s="1" t="s">
        <v>7387</v>
      </c>
      <c r="F791" s="1" t="s">
        <v>6701</v>
      </c>
      <c r="G791" s="9" t="b">
        <f aca="false">FALSE()</f>
        <v>0</v>
      </c>
    </row>
    <row r="792" customFormat="false" ht="15" hidden="false" customHeight="false" outlineLevel="0" collapsed="false">
      <c r="A792" s="1" t="s">
        <v>8231</v>
      </c>
      <c r="B792" s="1" t="s">
        <v>8232</v>
      </c>
      <c r="C792" s="1" t="s">
        <v>6536</v>
      </c>
      <c r="D792" s="1" t="n">
        <v>1</v>
      </c>
      <c r="E792" s="1" t="s">
        <v>6865</v>
      </c>
      <c r="F792" s="1" t="s">
        <v>6693</v>
      </c>
      <c r="G792" s="9" t="b">
        <f aca="false">FALSE()</f>
        <v>0</v>
      </c>
    </row>
    <row r="793" customFormat="false" ht="15" hidden="false" customHeight="false" outlineLevel="0" collapsed="false">
      <c r="A793" s="1" t="s">
        <v>8233</v>
      </c>
      <c r="B793" s="1" t="s">
        <v>8234</v>
      </c>
      <c r="C793" s="1" t="s">
        <v>6536</v>
      </c>
      <c r="D793" s="1" t="n">
        <v>1</v>
      </c>
      <c r="E793" s="1" t="s">
        <v>6801</v>
      </c>
      <c r="F793" s="1" t="s">
        <v>6881</v>
      </c>
      <c r="G793" s="9" t="b">
        <f aca="false">FALSE()</f>
        <v>0</v>
      </c>
    </row>
    <row r="794" customFormat="false" ht="15" hidden="false" customHeight="false" outlineLevel="0" collapsed="false">
      <c r="A794" s="1" t="s">
        <v>6690</v>
      </c>
      <c r="B794" s="1" t="s">
        <v>6691</v>
      </c>
      <c r="C794" s="1" t="s">
        <v>6536</v>
      </c>
      <c r="D794" s="1" t="n">
        <v>1</v>
      </c>
      <c r="E794" s="1" t="s">
        <v>6692</v>
      </c>
      <c r="F794" s="1" t="s">
        <v>6693</v>
      </c>
      <c r="G794" s="9" t="b">
        <f aca="false">TRUE()</f>
        <v>1</v>
      </c>
    </row>
    <row r="795" customFormat="false" ht="15" hidden="false" customHeight="false" outlineLevel="0" collapsed="false">
      <c r="A795" s="1" t="s">
        <v>8235</v>
      </c>
      <c r="B795" s="1" t="s">
        <v>7294</v>
      </c>
      <c r="C795" s="1" t="s">
        <v>6536</v>
      </c>
      <c r="D795" s="1" t="n">
        <v>1</v>
      </c>
      <c r="E795" s="1" t="s">
        <v>6834</v>
      </c>
      <c r="F795" s="1" t="s">
        <v>6693</v>
      </c>
      <c r="G795" s="9" t="b">
        <f aca="false">FALSE()</f>
        <v>0</v>
      </c>
    </row>
    <row r="796" customFormat="false" ht="15" hidden="false" customHeight="false" outlineLevel="0" collapsed="false">
      <c r="A796" s="1" t="s">
        <v>8236</v>
      </c>
      <c r="B796" s="1" t="s">
        <v>8237</v>
      </c>
      <c r="C796" s="1" t="s">
        <v>6538</v>
      </c>
      <c r="D796" s="1" t="n">
        <v>1</v>
      </c>
      <c r="E796" s="1" t="s">
        <v>6700</v>
      </c>
      <c r="F796" s="1" t="s">
        <v>6697</v>
      </c>
      <c r="G796" s="9" t="b">
        <f aca="false">FALSE()</f>
        <v>0</v>
      </c>
    </row>
    <row r="797" customFormat="false" ht="15" hidden="false" customHeight="false" outlineLevel="0" collapsed="false">
      <c r="A797" s="1" t="s">
        <v>8238</v>
      </c>
      <c r="B797" s="1" t="s">
        <v>8239</v>
      </c>
      <c r="C797" s="1" t="s">
        <v>6542</v>
      </c>
      <c r="D797" s="1" t="n">
        <v>1</v>
      </c>
      <c r="E797" s="1" t="s">
        <v>6725</v>
      </c>
      <c r="F797" s="1" t="s">
        <v>6693</v>
      </c>
      <c r="G797" s="9" t="b">
        <f aca="false">FALSE()</f>
        <v>0</v>
      </c>
    </row>
    <row r="798" customFormat="false" ht="15" hidden="false" customHeight="false" outlineLevel="0" collapsed="false">
      <c r="A798" s="1" t="s">
        <v>8240</v>
      </c>
      <c r="B798" s="1" t="s">
        <v>8241</v>
      </c>
      <c r="C798" s="1" t="s">
        <v>6544</v>
      </c>
      <c r="D798" s="1" t="n">
        <v>1</v>
      </c>
      <c r="E798" s="1" t="s">
        <v>6750</v>
      </c>
      <c r="F798" s="1" t="s">
        <v>6726</v>
      </c>
      <c r="G798" s="9" t="b">
        <f aca="false">FALSE()</f>
        <v>0</v>
      </c>
    </row>
    <row r="799" customFormat="false" ht="15" hidden="false" customHeight="false" outlineLevel="0" collapsed="false">
      <c r="A799" s="1" t="s">
        <v>8242</v>
      </c>
      <c r="B799" s="1" t="s">
        <v>8243</v>
      </c>
      <c r="C799" s="1" t="s">
        <v>6544</v>
      </c>
      <c r="D799" s="1" t="n">
        <v>1</v>
      </c>
      <c r="E799" s="1" t="s">
        <v>6804</v>
      </c>
      <c r="F799" s="1" t="s">
        <v>7042</v>
      </c>
      <c r="G799" s="9" t="b">
        <f aca="false">FALSE()</f>
        <v>0</v>
      </c>
    </row>
    <row r="800" customFormat="false" ht="15" hidden="false" customHeight="false" outlineLevel="0" collapsed="false">
      <c r="A800" s="1" t="s">
        <v>8244</v>
      </c>
      <c r="B800" s="1" t="s">
        <v>8245</v>
      </c>
      <c r="C800" s="1" t="s">
        <v>6545</v>
      </c>
      <c r="D800" s="1" t="n">
        <v>1</v>
      </c>
      <c r="E800" s="1" t="s">
        <v>6774</v>
      </c>
      <c r="F800" s="1" t="s">
        <v>6726</v>
      </c>
      <c r="G800" s="9" t="b">
        <f aca="false">FALSE()</f>
        <v>0</v>
      </c>
    </row>
    <row r="801" customFormat="false" ht="15" hidden="false" customHeight="false" outlineLevel="0" collapsed="false">
      <c r="A801" s="1" t="s">
        <v>8246</v>
      </c>
      <c r="B801" s="1" t="s">
        <v>8247</v>
      </c>
      <c r="C801" s="1" t="s">
        <v>6551</v>
      </c>
      <c r="D801" s="1" t="n">
        <v>1</v>
      </c>
      <c r="E801" s="1" t="s">
        <v>8248</v>
      </c>
      <c r="F801" s="1" t="s">
        <v>7275</v>
      </c>
      <c r="G801" s="9" t="b">
        <f aca="false">FALSE()</f>
        <v>0</v>
      </c>
    </row>
    <row r="802" customFormat="false" ht="15" hidden="false" customHeight="false" outlineLevel="0" collapsed="false">
      <c r="A802" s="1" t="s">
        <v>8249</v>
      </c>
      <c r="B802" s="1" t="s">
        <v>8250</v>
      </c>
      <c r="C802" s="1" t="s">
        <v>6555</v>
      </c>
      <c r="D802" s="1" t="n">
        <v>1</v>
      </c>
      <c r="E802" s="1" t="s">
        <v>6700</v>
      </c>
      <c r="F802" s="1" t="s">
        <v>6693</v>
      </c>
      <c r="G802" s="9" t="b">
        <f aca="false">FALSE()</f>
        <v>0</v>
      </c>
    </row>
    <row r="803" customFormat="false" ht="15" hidden="false" customHeight="false" outlineLevel="0" collapsed="false">
      <c r="A803" s="1" t="s">
        <v>8251</v>
      </c>
      <c r="B803" s="1" t="s">
        <v>8252</v>
      </c>
      <c r="C803" s="1" t="s">
        <v>6555</v>
      </c>
      <c r="D803" s="1" t="n">
        <v>1</v>
      </c>
      <c r="E803" s="1" t="s">
        <v>6834</v>
      </c>
      <c r="F803" s="1" t="s">
        <v>6693</v>
      </c>
      <c r="G803" s="9" t="b">
        <f aca="false">FALSE()</f>
        <v>0</v>
      </c>
    </row>
    <row r="804" customFormat="false" ht="15" hidden="false" customHeight="false" outlineLevel="0" collapsed="false">
      <c r="A804" s="1" t="s">
        <v>8253</v>
      </c>
      <c r="B804" s="1" t="s">
        <v>8254</v>
      </c>
      <c r="C804" s="1" t="s">
        <v>6555</v>
      </c>
      <c r="D804" s="1" t="n">
        <v>1</v>
      </c>
      <c r="E804" s="1" t="s">
        <v>7022</v>
      </c>
      <c r="F804" s="1" t="s">
        <v>6701</v>
      </c>
      <c r="G804" s="9" t="b">
        <f aca="false">FALSE()</f>
        <v>0</v>
      </c>
    </row>
    <row r="805" customFormat="false" ht="15" hidden="false" customHeight="false" outlineLevel="0" collapsed="false">
      <c r="A805" s="1" t="s">
        <v>8255</v>
      </c>
      <c r="B805" s="1" t="s">
        <v>8256</v>
      </c>
      <c r="C805" s="1" t="s">
        <v>6556</v>
      </c>
      <c r="D805" s="1" t="n">
        <v>1</v>
      </c>
      <c r="E805" s="1" t="s">
        <v>6688</v>
      </c>
      <c r="F805" s="1" t="s">
        <v>6726</v>
      </c>
      <c r="G805" s="9" t="b">
        <f aca="false">FALSE()</f>
        <v>0</v>
      </c>
    </row>
    <row r="806" customFormat="false" ht="15" hidden="false" customHeight="false" outlineLevel="0" collapsed="false">
      <c r="A806" s="1" t="s">
        <v>8257</v>
      </c>
      <c r="B806" s="1" t="s">
        <v>8258</v>
      </c>
      <c r="C806" s="1" t="s">
        <v>6556</v>
      </c>
      <c r="D806" s="1" t="n">
        <v>1</v>
      </c>
      <c r="E806" s="1" t="s">
        <v>6696</v>
      </c>
      <c r="F806" s="1" t="s">
        <v>6693</v>
      </c>
      <c r="G806" s="9" t="b">
        <f aca="false">FALSE()</f>
        <v>0</v>
      </c>
    </row>
    <row r="807" customFormat="false" ht="15" hidden="false" customHeight="false" outlineLevel="0" collapsed="false">
      <c r="A807" s="1" t="s">
        <v>8259</v>
      </c>
      <c r="B807" s="1" t="s">
        <v>8260</v>
      </c>
      <c r="C807" s="1" t="s">
        <v>6558</v>
      </c>
      <c r="D807" s="1" t="n">
        <v>1</v>
      </c>
      <c r="E807" s="1" t="s">
        <v>6736</v>
      </c>
      <c r="F807" s="1" t="s">
        <v>6753</v>
      </c>
      <c r="G807" s="9" t="b">
        <f aca="false">FALSE()</f>
        <v>0</v>
      </c>
    </row>
    <row r="808" customFormat="false" ht="15" hidden="false" customHeight="false" outlineLevel="0" collapsed="false">
      <c r="A808" s="1" t="s">
        <v>8261</v>
      </c>
      <c r="B808" s="1" t="s">
        <v>8262</v>
      </c>
      <c r="C808" s="1" t="s">
        <v>6559</v>
      </c>
      <c r="D808" s="1" t="n">
        <v>1</v>
      </c>
      <c r="E808" s="1" t="s">
        <v>6709</v>
      </c>
      <c r="F808" s="1" t="s">
        <v>6726</v>
      </c>
      <c r="G808" s="9" t="b">
        <f aca="false">FALSE()</f>
        <v>0</v>
      </c>
    </row>
    <row r="809" customFormat="false" ht="15" hidden="false" customHeight="false" outlineLevel="0" collapsed="false">
      <c r="A809" s="1" t="s">
        <v>8263</v>
      </c>
      <c r="B809" s="1" t="s">
        <v>8264</v>
      </c>
      <c r="C809" s="1" t="s">
        <v>6559</v>
      </c>
      <c r="D809" s="1" t="n">
        <v>1</v>
      </c>
      <c r="E809" s="1" t="s">
        <v>6742</v>
      </c>
      <c r="F809" s="1" t="s">
        <v>6753</v>
      </c>
      <c r="G809" s="9" t="b">
        <f aca="false">FALSE()</f>
        <v>0</v>
      </c>
    </row>
    <row r="810" customFormat="false" ht="15" hidden="false" customHeight="false" outlineLevel="0" collapsed="false">
      <c r="A810" s="1" t="s">
        <v>8265</v>
      </c>
      <c r="B810" s="1" t="s">
        <v>8266</v>
      </c>
      <c r="C810" s="1" t="s">
        <v>6559</v>
      </c>
      <c r="D810" s="1" t="n">
        <v>1</v>
      </c>
      <c r="E810" s="1" t="s">
        <v>6750</v>
      </c>
      <c r="F810" s="1" t="s">
        <v>6693</v>
      </c>
      <c r="G810" s="9" t="b">
        <f aca="false">FALSE()</f>
        <v>0</v>
      </c>
    </row>
    <row r="811" customFormat="false" ht="15" hidden="false" customHeight="false" outlineLevel="0" collapsed="false">
      <c r="A811" s="1" t="s">
        <v>8267</v>
      </c>
      <c r="B811" s="1" t="s">
        <v>8268</v>
      </c>
      <c r="C811" s="1" t="s">
        <v>6559</v>
      </c>
      <c r="D811" s="1" t="n">
        <v>1</v>
      </c>
      <c r="E811" s="1" t="s">
        <v>6865</v>
      </c>
      <c r="F811" s="1" t="s">
        <v>6778</v>
      </c>
      <c r="G811" s="9" t="b">
        <f aca="false">FALSE()</f>
        <v>0</v>
      </c>
    </row>
    <row r="812" customFormat="false" ht="15" hidden="false" customHeight="false" outlineLevel="0" collapsed="false">
      <c r="A812" s="1" t="s">
        <v>8269</v>
      </c>
      <c r="B812" s="1" t="s">
        <v>8270</v>
      </c>
      <c r="C812" s="1" t="s">
        <v>6561</v>
      </c>
      <c r="D812" s="1" t="n">
        <v>1</v>
      </c>
      <c r="E812" s="1" t="s">
        <v>6688</v>
      </c>
      <c r="F812" s="1" t="s">
        <v>6693</v>
      </c>
      <c r="G812" s="9" t="b">
        <f aca="false">FALSE()</f>
        <v>0</v>
      </c>
    </row>
    <row r="813" customFormat="false" ht="15" hidden="false" customHeight="false" outlineLevel="0" collapsed="false">
      <c r="A813" s="1" t="s">
        <v>8271</v>
      </c>
      <c r="B813" s="1" t="s">
        <v>8272</v>
      </c>
      <c r="C813" s="1" t="s">
        <v>6562</v>
      </c>
      <c r="D813" s="1" t="n">
        <v>1</v>
      </c>
      <c r="E813" s="1" t="s">
        <v>6814</v>
      </c>
      <c r="F813" s="1" t="s">
        <v>6716</v>
      </c>
      <c r="G813" s="9" t="b">
        <f aca="false">FALSE()</f>
        <v>0</v>
      </c>
    </row>
    <row r="814" customFormat="false" ht="15" hidden="false" customHeight="false" outlineLevel="0" collapsed="false">
      <c r="A814" s="1" t="s">
        <v>8273</v>
      </c>
      <c r="B814" s="1" t="s">
        <v>8274</v>
      </c>
      <c r="C814" s="1" t="s">
        <v>6562</v>
      </c>
      <c r="D814" s="1" t="n">
        <v>1</v>
      </c>
      <c r="E814" s="1" t="s">
        <v>6788</v>
      </c>
      <c r="F814" s="1" t="s">
        <v>6753</v>
      </c>
      <c r="G814" s="9" t="b">
        <f aca="false">FALSE()</f>
        <v>0</v>
      </c>
    </row>
    <row r="815" customFormat="false" ht="15" hidden="false" customHeight="false" outlineLevel="0" collapsed="false">
      <c r="A815" s="1" t="s">
        <v>8275</v>
      </c>
      <c r="B815" s="1" t="s">
        <v>8276</v>
      </c>
      <c r="C815" s="1" t="s">
        <v>6563</v>
      </c>
      <c r="D815" s="1" t="n">
        <v>1</v>
      </c>
      <c r="E815" s="1" t="s">
        <v>6777</v>
      </c>
      <c r="F815" s="1" t="s">
        <v>6693</v>
      </c>
      <c r="G815" s="9" t="b">
        <f aca="false">FALSE()</f>
        <v>0</v>
      </c>
    </row>
    <row r="816" customFormat="false" ht="15" hidden="false" customHeight="false" outlineLevel="0" collapsed="false">
      <c r="A816" s="1" t="s">
        <v>8277</v>
      </c>
      <c r="B816" s="1" t="s">
        <v>8278</v>
      </c>
      <c r="C816" s="1" t="s">
        <v>6564</v>
      </c>
      <c r="D816" s="1" t="n">
        <v>1</v>
      </c>
      <c r="E816" s="1" t="s">
        <v>7183</v>
      </c>
      <c r="F816" s="1" t="s">
        <v>6716</v>
      </c>
      <c r="G816" s="9" t="b">
        <f aca="false">FALSE()</f>
        <v>0</v>
      </c>
    </row>
    <row r="817" customFormat="false" ht="15" hidden="false" customHeight="false" outlineLevel="0" collapsed="false">
      <c r="A817" s="1" t="s">
        <v>8279</v>
      </c>
      <c r="B817" s="1" t="s">
        <v>8280</v>
      </c>
      <c r="C817" s="1" t="s">
        <v>6567</v>
      </c>
      <c r="D817" s="1" t="n">
        <v>1</v>
      </c>
      <c r="E817" s="1" t="s">
        <v>6831</v>
      </c>
      <c r="F817" s="1" t="s">
        <v>6753</v>
      </c>
      <c r="G817" s="9" t="b">
        <f aca="false">FALSE()</f>
        <v>0</v>
      </c>
    </row>
    <row r="818" customFormat="false" ht="15" hidden="false" customHeight="false" outlineLevel="0" collapsed="false">
      <c r="A818" s="1" t="s">
        <v>8281</v>
      </c>
      <c r="B818" s="1" t="s">
        <v>8282</v>
      </c>
      <c r="C818" s="1" t="s">
        <v>6569</v>
      </c>
      <c r="D818" s="1" t="n">
        <v>1</v>
      </c>
      <c r="E818" s="1" t="s">
        <v>6722</v>
      </c>
      <c r="F818" s="1" t="s">
        <v>6726</v>
      </c>
      <c r="G818" s="9" t="b">
        <f aca="false">FALSE()</f>
        <v>0</v>
      </c>
    </row>
    <row r="819" customFormat="false" ht="15" hidden="false" customHeight="false" outlineLevel="0" collapsed="false">
      <c r="A819" s="1" t="s">
        <v>8283</v>
      </c>
      <c r="B819" s="1" t="s">
        <v>8284</v>
      </c>
      <c r="C819" s="1" t="s">
        <v>6569</v>
      </c>
      <c r="D819" s="1" t="n">
        <v>1</v>
      </c>
      <c r="E819" s="1" t="s">
        <v>6700</v>
      </c>
      <c r="F819" s="1" t="s">
        <v>6689</v>
      </c>
      <c r="G819" s="9" t="b">
        <f aca="false">FALSE()</f>
        <v>0</v>
      </c>
    </row>
    <row r="820" customFormat="false" ht="15" hidden="false" customHeight="false" outlineLevel="0" collapsed="false">
      <c r="A820" s="1" t="s">
        <v>8285</v>
      </c>
      <c r="B820" s="1" t="s">
        <v>8286</v>
      </c>
      <c r="C820" s="1" t="s">
        <v>6573</v>
      </c>
      <c r="D820" s="1" t="n">
        <v>1</v>
      </c>
      <c r="E820" s="1" t="s">
        <v>6777</v>
      </c>
      <c r="F820" s="1" t="s">
        <v>6753</v>
      </c>
      <c r="G820" s="9" t="b">
        <f aca="false">FALSE()</f>
        <v>0</v>
      </c>
    </row>
    <row r="821" customFormat="false" ht="15" hidden="false" customHeight="false" outlineLevel="0" collapsed="false">
      <c r="A821" s="1" t="s">
        <v>8287</v>
      </c>
      <c r="B821" s="1" t="s">
        <v>8288</v>
      </c>
      <c r="C821" s="1" t="s">
        <v>6573</v>
      </c>
      <c r="D821" s="1" t="n">
        <v>1</v>
      </c>
      <c r="E821" s="1" t="s">
        <v>6736</v>
      </c>
      <c r="F821" s="1" t="s">
        <v>6716</v>
      </c>
      <c r="G821" s="9" t="b">
        <f aca="false">FALSE()</f>
        <v>0</v>
      </c>
    </row>
    <row r="822" customFormat="false" ht="15" hidden="false" customHeight="false" outlineLevel="0" collapsed="false">
      <c r="A822" s="1" t="s">
        <v>8289</v>
      </c>
      <c r="B822" s="1" t="s">
        <v>8290</v>
      </c>
      <c r="C822" s="1" t="s">
        <v>6574</v>
      </c>
      <c r="D822" s="1" t="n">
        <v>1</v>
      </c>
      <c r="E822" s="1" t="s">
        <v>6719</v>
      </c>
      <c r="F822" s="1" t="s">
        <v>6716</v>
      </c>
      <c r="G822" s="9" t="b">
        <f aca="false">FALSE()</f>
        <v>0</v>
      </c>
    </row>
    <row r="823" customFormat="false" ht="15" hidden="false" customHeight="false" outlineLevel="0" collapsed="false">
      <c r="A823" s="1" t="s">
        <v>8291</v>
      </c>
      <c r="B823" s="1" t="s">
        <v>8292</v>
      </c>
      <c r="C823" s="1" t="s">
        <v>6574</v>
      </c>
      <c r="D823" s="1" t="n">
        <v>1</v>
      </c>
      <c r="E823" s="1" t="s">
        <v>7183</v>
      </c>
      <c r="F823" s="1" t="s">
        <v>6689</v>
      </c>
      <c r="G823" s="9" t="b">
        <f aca="false">FALSE()</f>
        <v>0</v>
      </c>
    </row>
    <row r="824" customFormat="false" ht="15" hidden="false" customHeight="false" outlineLevel="0" collapsed="false">
      <c r="A824" s="1" t="s">
        <v>8293</v>
      </c>
      <c r="B824" s="1" t="s">
        <v>8294</v>
      </c>
      <c r="C824" s="1" t="s">
        <v>6577</v>
      </c>
      <c r="D824" s="1" t="n">
        <v>1</v>
      </c>
      <c r="E824" s="1" t="s">
        <v>6692</v>
      </c>
      <c r="F824" s="1" t="s">
        <v>6693</v>
      </c>
      <c r="G824" s="9" t="b">
        <f aca="false">FALSE()</f>
        <v>0</v>
      </c>
    </row>
    <row r="825" customFormat="false" ht="15" hidden="false" customHeight="false" outlineLevel="0" collapsed="false">
      <c r="A825" s="1" t="s">
        <v>8295</v>
      </c>
      <c r="B825" s="1" t="s">
        <v>8296</v>
      </c>
      <c r="C825" s="1" t="s">
        <v>6577</v>
      </c>
      <c r="D825" s="1" t="n">
        <v>1</v>
      </c>
      <c r="E825" s="1" t="s">
        <v>6725</v>
      </c>
      <c r="F825" s="1" t="s">
        <v>6716</v>
      </c>
      <c r="G825" s="9" t="b">
        <f aca="false">FALSE()</f>
        <v>0</v>
      </c>
    </row>
    <row r="826" customFormat="false" ht="15" hidden="false" customHeight="false" outlineLevel="0" collapsed="false">
      <c r="A826" s="1" t="s">
        <v>6690</v>
      </c>
      <c r="B826" s="1" t="s">
        <v>6691</v>
      </c>
      <c r="C826" s="1" t="s">
        <v>6577</v>
      </c>
      <c r="D826" s="1" t="n">
        <v>1</v>
      </c>
      <c r="E826" s="1" t="s">
        <v>6692</v>
      </c>
      <c r="F826" s="1" t="s">
        <v>6693</v>
      </c>
      <c r="G826" s="9" t="b">
        <f aca="false">TRUE()</f>
        <v>1</v>
      </c>
    </row>
    <row r="827" customFormat="false" ht="15" hidden="false" customHeight="false" outlineLevel="0" collapsed="false">
      <c r="A827" s="1" t="s">
        <v>8297</v>
      </c>
      <c r="B827" s="1" t="s">
        <v>8298</v>
      </c>
      <c r="C827" s="1" t="s">
        <v>6581</v>
      </c>
      <c r="D827" s="1" t="n">
        <v>1</v>
      </c>
      <c r="E827" s="1" t="s">
        <v>6745</v>
      </c>
      <c r="F827" s="1" t="s">
        <v>6697</v>
      </c>
      <c r="G827" s="9" t="b">
        <f aca="false">FALSE()</f>
        <v>0</v>
      </c>
    </row>
    <row r="828" customFormat="false" ht="15" hidden="false" customHeight="false" outlineLevel="0" collapsed="false">
      <c r="A828" s="1" t="s">
        <v>8299</v>
      </c>
      <c r="B828" s="1" t="s">
        <v>8300</v>
      </c>
      <c r="C828" s="1" t="s">
        <v>6581</v>
      </c>
      <c r="D828" s="1" t="n">
        <v>1</v>
      </c>
      <c r="E828" s="1" t="s">
        <v>6822</v>
      </c>
      <c r="F828" s="1" t="s">
        <v>6689</v>
      </c>
      <c r="G828" s="9" t="b">
        <f aca="false">FALSE()</f>
        <v>0</v>
      </c>
    </row>
    <row r="829" customFormat="false" ht="15" hidden="false" customHeight="false" outlineLevel="0" collapsed="false">
      <c r="A829" s="1" t="s">
        <v>8301</v>
      </c>
      <c r="B829" s="1" t="s">
        <v>8302</v>
      </c>
      <c r="C829" s="1" t="s">
        <v>6581</v>
      </c>
      <c r="D829" s="1" t="n">
        <v>1</v>
      </c>
      <c r="E829" s="1" t="s">
        <v>6798</v>
      </c>
      <c r="F829" s="1" t="s">
        <v>6710</v>
      </c>
      <c r="G829" s="9" t="b">
        <f aca="false">FALSE()</f>
        <v>0</v>
      </c>
    </row>
    <row r="830" customFormat="false" ht="15" hidden="false" customHeight="false" outlineLevel="0" collapsed="false">
      <c r="A830" s="1" t="s">
        <v>8303</v>
      </c>
      <c r="B830" s="1" t="s">
        <v>8304</v>
      </c>
      <c r="C830" s="1" t="s">
        <v>6581</v>
      </c>
      <c r="D830" s="1" t="n">
        <v>1</v>
      </c>
      <c r="E830" s="1" t="s">
        <v>7053</v>
      </c>
      <c r="F830" s="1" t="s">
        <v>6868</v>
      </c>
      <c r="G830" s="9" t="b">
        <f aca="false">FALSE()</f>
        <v>0</v>
      </c>
    </row>
    <row r="831" customFormat="false" ht="15" hidden="false" customHeight="false" outlineLevel="0" collapsed="false">
      <c r="A831" s="1" t="s">
        <v>8305</v>
      </c>
      <c r="B831" s="1" t="s">
        <v>8306</v>
      </c>
      <c r="C831" s="1" t="s">
        <v>6581</v>
      </c>
      <c r="D831" s="1" t="n">
        <v>1</v>
      </c>
      <c r="E831" s="1" t="s">
        <v>6792</v>
      </c>
      <c r="F831" s="1" t="s">
        <v>6689</v>
      </c>
      <c r="G831" s="9" t="b">
        <f aca="false">FALSE()</f>
        <v>0</v>
      </c>
    </row>
    <row r="832" customFormat="false" ht="15" hidden="false" customHeight="false" outlineLevel="0" collapsed="false">
      <c r="A832" s="1" t="s">
        <v>8307</v>
      </c>
      <c r="B832" s="1" t="s">
        <v>8308</v>
      </c>
      <c r="C832" s="1" t="s">
        <v>6582</v>
      </c>
      <c r="D832" s="1" t="n">
        <v>1</v>
      </c>
      <c r="E832" s="1" t="s">
        <v>6938</v>
      </c>
      <c r="F832" s="1" t="s">
        <v>6697</v>
      </c>
      <c r="G832" s="9" t="b">
        <f aca="false">FALSE()</f>
        <v>0</v>
      </c>
    </row>
    <row r="833" customFormat="false" ht="15" hidden="false" customHeight="false" outlineLevel="0" collapsed="false">
      <c r="A833" s="1" t="s">
        <v>8309</v>
      </c>
      <c r="B833" s="1" t="s">
        <v>8310</v>
      </c>
      <c r="C833" s="1" t="s">
        <v>6583</v>
      </c>
      <c r="D833" s="1" t="n">
        <v>1</v>
      </c>
      <c r="E833" s="1" t="s">
        <v>6795</v>
      </c>
      <c r="F833" s="1" t="s">
        <v>6710</v>
      </c>
      <c r="G833" s="9" t="b">
        <f aca="false">FALSE()</f>
        <v>0</v>
      </c>
    </row>
    <row r="834" customFormat="false" ht="15" hidden="false" customHeight="false" outlineLevel="0" collapsed="false">
      <c r="A834" s="1" t="s">
        <v>8311</v>
      </c>
      <c r="B834" s="1" t="s">
        <v>8312</v>
      </c>
      <c r="C834" s="1" t="s">
        <v>6585</v>
      </c>
      <c r="D834" s="1" t="n">
        <v>1</v>
      </c>
      <c r="E834" s="1" t="s">
        <v>6719</v>
      </c>
      <c r="F834" s="1" t="s">
        <v>6697</v>
      </c>
      <c r="G834" s="9" t="b">
        <f aca="false">FALSE()</f>
        <v>0</v>
      </c>
    </row>
    <row r="835" customFormat="false" ht="15" hidden="false" customHeight="false" outlineLevel="0" collapsed="false">
      <c r="A835" s="1" t="s">
        <v>8313</v>
      </c>
      <c r="B835" s="1" t="s">
        <v>8314</v>
      </c>
      <c r="C835" s="1" t="s">
        <v>6585</v>
      </c>
      <c r="D835" s="1" t="n">
        <v>1</v>
      </c>
      <c r="E835" s="1" t="s">
        <v>6795</v>
      </c>
      <c r="F835" s="1" t="s">
        <v>6693</v>
      </c>
      <c r="G835" s="9" t="b">
        <f aca="false">FALSE()</f>
        <v>0</v>
      </c>
    </row>
    <row r="836" customFormat="false" ht="15" hidden="false" customHeight="false" outlineLevel="0" collapsed="false">
      <c r="A836" s="1" t="s">
        <v>8315</v>
      </c>
      <c r="B836" s="1" t="s">
        <v>6691</v>
      </c>
      <c r="C836" s="1" t="s">
        <v>6587</v>
      </c>
      <c r="D836" s="1" t="n">
        <v>1</v>
      </c>
      <c r="E836" s="1" t="s">
        <v>6692</v>
      </c>
      <c r="F836" s="1" t="s">
        <v>6693</v>
      </c>
      <c r="G836" s="9" t="b">
        <f aca="false">FALSE()</f>
        <v>0</v>
      </c>
    </row>
    <row r="837" customFormat="false" ht="15" hidden="false" customHeight="false" outlineLevel="0" collapsed="false">
      <c r="A837" s="1" t="s">
        <v>8316</v>
      </c>
      <c r="B837" s="1" t="s">
        <v>8317</v>
      </c>
      <c r="C837" s="1" t="s">
        <v>6588</v>
      </c>
      <c r="D837" s="1" t="n">
        <v>1</v>
      </c>
      <c r="E837" s="1" t="s">
        <v>6713</v>
      </c>
      <c r="F837" s="1" t="s">
        <v>6753</v>
      </c>
      <c r="G837" s="9" t="b">
        <f aca="false">FALSE()</f>
        <v>0</v>
      </c>
    </row>
    <row r="838" customFormat="false" ht="15" hidden="false" customHeight="false" outlineLevel="0" collapsed="false">
      <c r="A838" s="1" t="s">
        <v>8318</v>
      </c>
      <c r="B838" s="1" t="s">
        <v>8319</v>
      </c>
      <c r="C838" s="1" t="s">
        <v>6588</v>
      </c>
      <c r="D838" s="1" t="n">
        <v>1</v>
      </c>
      <c r="E838" s="1" t="s">
        <v>7596</v>
      </c>
      <c r="F838" s="1" t="s">
        <v>6753</v>
      </c>
      <c r="G838" s="9" t="b">
        <f aca="false">FALSE()</f>
        <v>0</v>
      </c>
    </row>
    <row r="839" customFormat="false" ht="15" hidden="false" customHeight="false" outlineLevel="0" collapsed="false">
      <c r="A839" s="1" t="s">
        <v>8320</v>
      </c>
      <c r="B839" s="1" t="s">
        <v>8321</v>
      </c>
      <c r="C839" s="1" t="s">
        <v>6588</v>
      </c>
      <c r="D839" s="1" t="n">
        <v>1</v>
      </c>
      <c r="E839" s="1" t="s">
        <v>6771</v>
      </c>
      <c r="F839" s="1" t="s">
        <v>6868</v>
      </c>
      <c r="G839" s="9" t="b">
        <f aca="false">FALSE()</f>
        <v>0</v>
      </c>
    </row>
    <row r="840" customFormat="false" ht="15" hidden="false" customHeight="false" outlineLevel="0" collapsed="false">
      <c r="A840" s="1" t="s">
        <v>8322</v>
      </c>
      <c r="B840" s="1" t="s">
        <v>8323</v>
      </c>
      <c r="C840" s="1" t="s">
        <v>6588</v>
      </c>
      <c r="D840" s="1" t="n">
        <v>1</v>
      </c>
      <c r="E840" s="1" t="s">
        <v>6700</v>
      </c>
      <c r="F840" s="1" t="s">
        <v>6868</v>
      </c>
      <c r="G840" s="9" t="b">
        <f aca="false">FALSE()</f>
        <v>0</v>
      </c>
    </row>
    <row r="841" customFormat="false" ht="15" hidden="false" customHeight="false" outlineLevel="0" collapsed="false">
      <c r="A841" s="1" t="s">
        <v>8324</v>
      </c>
      <c r="B841" s="1" t="s">
        <v>8325</v>
      </c>
      <c r="C841" s="1" t="s">
        <v>6589</v>
      </c>
      <c r="D841" s="1" t="n">
        <v>1</v>
      </c>
      <c r="E841" s="1" t="s">
        <v>6696</v>
      </c>
      <c r="F841" s="1" t="s">
        <v>6726</v>
      </c>
      <c r="G841" s="9" t="b">
        <f aca="false">FALSE()</f>
        <v>0</v>
      </c>
    </row>
    <row r="842" customFormat="false" ht="15" hidden="false" customHeight="false" outlineLevel="0" collapsed="false">
      <c r="A842" s="1" t="s">
        <v>8326</v>
      </c>
      <c r="B842" s="1" t="s">
        <v>8327</v>
      </c>
      <c r="C842" s="1" t="s">
        <v>6589</v>
      </c>
      <c r="D842" s="1" t="n">
        <v>1</v>
      </c>
      <c r="E842" s="1" t="s">
        <v>6798</v>
      </c>
      <c r="F842" s="1" t="s">
        <v>6693</v>
      </c>
      <c r="G842" s="9" t="b">
        <f aca="false">FALSE()</f>
        <v>0</v>
      </c>
    </row>
    <row r="843" customFormat="false" ht="15" hidden="false" customHeight="false" outlineLevel="0" collapsed="false">
      <c r="A843" s="1" t="s">
        <v>8328</v>
      </c>
      <c r="B843" s="1" t="s">
        <v>8329</v>
      </c>
      <c r="C843" s="1" t="s">
        <v>6589</v>
      </c>
      <c r="D843" s="1" t="n">
        <v>1</v>
      </c>
      <c r="E843" s="1" t="s">
        <v>8330</v>
      </c>
      <c r="F843" s="1" t="s">
        <v>6868</v>
      </c>
      <c r="G843" s="9" t="b">
        <f aca="false">FALSE()</f>
        <v>0</v>
      </c>
    </row>
    <row r="844" customFormat="false" ht="15" hidden="false" customHeight="false" outlineLevel="0" collapsed="false">
      <c r="A844" s="1" t="s">
        <v>8331</v>
      </c>
      <c r="B844" s="1" t="s">
        <v>8332</v>
      </c>
      <c r="C844" s="1" t="s">
        <v>6593</v>
      </c>
      <c r="D844" s="1" t="n">
        <v>1</v>
      </c>
      <c r="E844" s="1" t="s">
        <v>6688</v>
      </c>
      <c r="F844" s="1" t="s">
        <v>6689</v>
      </c>
      <c r="G844" s="9" t="b">
        <f aca="false">FALSE()</f>
        <v>0</v>
      </c>
    </row>
    <row r="845" customFormat="false" ht="15" hidden="false" customHeight="false" outlineLevel="0" collapsed="false">
      <c r="A845" s="1" t="s">
        <v>8333</v>
      </c>
      <c r="B845" s="1" t="s">
        <v>8334</v>
      </c>
      <c r="C845" s="1" t="s">
        <v>6598</v>
      </c>
      <c r="D845" s="1" t="n">
        <v>1</v>
      </c>
      <c r="E845" s="1" t="s">
        <v>6688</v>
      </c>
      <c r="F845" s="1" t="s">
        <v>6710</v>
      </c>
      <c r="G845" s="9" t="b">
        <f aca="false">FALSE()</f>
        <v>0</v>
      </c>
    </row>
    <row r="846" customFormat="false" ht="15" hidden="false" customHeight="false" outlineLevel="0" collapsed="false">
      <c r="A846" s="1" t="s">
        <v>8335</v>
      </c>
      <c r="B846" s="1" t="s">
        <v>8336</v>
      </c>
      <c r="C846" s="1" t="s">
        <v>6598</v>
      </c>
      <c r="D846" s="1" t="n">
        <v>1</v>
      </c>
      <c r="E846" s="1" t="s">
        <v>6696</v>
      </c>
      <c r="F846" s="1" t="s">
        <v>6697</v>
      </c>
      <c r="G846" s="9" t="b">
        <f aca="false">FALSE()</f>
        <v>0</v>
      </c>
    </row>
    <row r="847" customFormat="false" ht="15" hidden="false" customHeight="false" outlineLevel="0" collapsed="false">
      <c r="A847" s="1" t="s">
        <v>8337</v>
      </c>
      <c r="B847" s="1" t="s">
        <v>8338</v>
      </c>
      <c r="C847" s="1" t="s">
        <v>6599</v>
      </c>
      <c r="D847" s="1" t="n">
        <v>1</v>
      </c>
      <c r="E847" s="1" t="s">
        <v>6771</v>
      </c>
      <c r="F847" s="1" t="s">
        <v>6697</v>
      </c>
      <c r="G847" s="9" t="b">
        <f aca="false">FALSE()</f>
        <v>0</v>
      </c>
    </row>
    <row r="848" customFormat="false" ht="15" hidden="false" customHeight="false" outlineLevel="0" collapsed="false">
      <c r="A848" s="1" t="s">
        <v>8339</v>
      </c>
      <c r="B848" s="1" t="s">
        <v>8340</v>
      </c>
      <c r="C848" s="1" t="s">
        <v>6601</v>
      </c>
      <c r="D848" s="1" t="n">
        <v>1</v>
      </c>
      <c r="E848" s="1" t="s">
        <v>6774</v>
      </c>
      <c r="F848" s="1" t="s">
        <v>6689</v>
      </c>
      <c r="G848" s="9" t="b">
        <f aca="false">FALSE()</f>
        <v>0</v>
      </c>
    </row>
    <row r="849" customFormat="false" ht="15" hidden="false" customHeight="false" outlineLevel="0" collapsed="false">
      <c r="A849" s="1" t="s">
        <v>8341</v>
      </c>
      <c r="B849" s="1" t="s">
        <v>8342</v>
      </c>
      <c r="C849" s="1" t="s">
        <v>6601</v>
      </c>
      <c r="D849" s="1" t="n">
        <v>1</v>
      </c>
      <c r="E849" s="1" t="s">
        <v>7596</v>
      </c>
      <c r="F849" s="1" t="s">
        <v>6697</v>
      </c>
      <c r="G849" s="9" t="b">
        <f aca="false">FALSE()</f>
        <v>0</v>
      </c>
    </row>
    <row r="850" customFormat="false" ht="15" hidden="false" customHeight="false" outlineLevel="0" collapsed="false">
      <c r="A850" s="1" t="s">
        <v>8343</v>
      </c>
      <c r="B850" s="1" t="s">
        <v>8344</v>
      </c>
      <c r="C850" s="1" t="s">
        <v>6601</v>
      </c>
      <c r="D850" s="1" t="n">
        <v>1</v>
      </c>
      <c r="E850" s="1" t="s">
        <v>6852</v>
      </c>
      <c r="F850" s="1" t="s">
        <v>6697</v>
      </c>
      <c r="G850" s="9" t="b">
        <f aca="false">FALSE()</f>
        <v>0</v>
      </c>
    </row>
    <row r="851" customFormat="false" ht="15" hidden="false" customHeight="false" outlineLevel="0" collapsed="false">
      <c r="A851" s="1" t="s">
        <v>8345</v>
      </c>
      <c r="B851" s="1" t="s">
        <v>8346</v>
      </c>
      <c r="C851" s="1" t="s">
        <v>6601</v>
      </c>
      <c r="D851" s="1" t="n">
        <v>1</v>
      </c>
      <c r="E851" s="1" t="s">
        <v>6736</v>
      </c>
      <c r="F851" s="1" t="s">
        <v>6697</v>
      </c>
      <c r="G851" s="9" t="b">
        <f aca="false">FALSE()</f>
        <v>0</v>
      </c>
    </row>
    <row r="852" customFormat="false" ht="15" hidden="false" customHeight="false" outlineLevel="0" collapsed="false">
      <c r="A852" s="1" t="s">
        <v>8347</v>
      </c>
      <c r="B852" s="1" t="s">
        <v>8348</v>
      </c>
      <c r="C852" s="1" t="s">
        <v>6603</v>
      </c>
      <c r="D852" s="1" t="n">
        <v>1</v>
      </c>
      <c r="E852" s="1" t="s">
        <v>6713</v>
      </c>
      <c r="F852" s="1" t="s">
        <v>6778</v>
      </c>
      <c r="G852" s="9" t="b">
        <f aca="false">FALSE()</f>
        <v>0</v>
      </c>
    </row>
    <row r="853" customFormat="false" ht="15" hidden="false" customHeight="false" outlineLevel="0" collapsed="false">
      <c r="A853" s="1" t="s">
        <v>8349</v>
      </c>
      <c r="B853" s="1" t="s">
        <v>8350</v>
      </c>
      <c r="C853" s="1" t="s">
        <v>6605</v>
      </c>
      <c r="D853" s="1" t="n">
        <v>1</v>
      </c>
      <c r="E853" s="1" t="s">
        <v>6892</v>
      </c>
      <c r="F853" s="1" t="s">
        <v>6753</v>
      </c>
      <c r="G853" s="9" t="b">
        <f aca="false">FALSE()</f>
        <v>0</v>
      </c>
    </row>
    <row r="854" customFormat="false" ht="15" hidden="false" customHeight="false" outlineLevel="0" collapsed="false">
      <c r="A854" s="1" t="s">
        <v>8351</v>
      </c>
      <c r="B854" s="1" t="s">
        <v>8352</v>
      </c>
      <c r="C854" s="1" t="s">
        <v>6605</v>
      </c>
      <c r="D854" s="1" t="n">
        <v>1</v>
      </c>
      <c r="E854" s="1" t="s">
        <v>6777</v>
      </c>
      <c r="F854" s="1" t="s">
        <v>6697</v>
      </c>
      <c r="G854" s="9" t="b">
        <f aca="false">FALSE()</f>
        <v>0</v>
      </c>
    </row>
    <row r="855" customFormat="false" ht="15" hidden="false" customHeight="false" outlineLevel="0" collapsed="false">
      <c r="A855" s="1" t="s">
        <v>8353</v>
      </c>
      <c r="B855" s="1" t="s">
        <v>8354</v>
      </c>
      <c r="C855" s="1" t="s">
        <v>6606</v>
      </c>
      <c r="D855" s="1" t="n">
        <v>1</v>
      </c>
      <c r="E855" s="1" t="s">
        <v>7053</v>
      </c>
      <c r="F855" s="1" t="s">
        <v>6778</v>
      </c>
      <c r="G855" s="9" t="b">
        <f aca="false">FALSE()</f>
        <v>0</v>
      </c>
    </row>
    <row r="856" customFormat="false" ht="15" hidden="false" customHeight="false" outlineLevel="0" collapsed="false">
      <c r="A856" s="1" t="s">
        <v>8355</v>
      </c>
      <c r="B856" s="1" t="s">
        <v>8356</v>
      </c>
      <c r="C856" s="1" t="s">
        <v>6608</v>
      </c>
      <c r="D856" s="1" t="n">
        <v>1</v>
      </c>
      <c r="E856" s="1" t="s">
        <v>6831</v>
      </c>
      <c r="F856" s="1" t="s">
        <v>6689</v>
      </c>
      <c r="G856" s="9" t="b">
        <f aca="false">FALSE()</f>
        <v>0</v>
      </c>
    </row>
    <row r="857" customFormat="false" ht="15" hidden="false" customHeight="false" outlineLevel="0" collapsed="false">
      <c r="A857" s="1" t="s">
        <v>8357</v>
      </c>
      <c r="B857" s="1" t="s">
        <v>8358</v>
      </c>
      <c r="C857" s="1" t="s">
        <v>6611</v>
      </c>
      <c r="D857" s="1" t="n">
        <v>1</v>
      </c>
      <c r="E857" s="1" t="s">
        <v>6692</v>
      </c>
      <c r="F857" s="1" t="s">
        <v>6693</v>
      </c>
      <c r="G857" s="9" t="b">
        <f aca="false">FALSE()</f>
        <v>0</v>
      </c>
    </row>
    <row r="858" customFormat="false" ht="15" hidden="false" customHeight="false" outlineLevel="0" collapsed="false">
      <c r="A858" s="1" t="s">
        <v>8359</v>
      </c>
      <c r="B858" s="1" t="s">
        <v>8360</v>
      </c>
      <c r="C858" s="1" t="s">
        <v>6615</v>
      </c>
      <c r="D858" s="1" t="n">
        <v>1</v>
      </c>
      <c r="E858" s="1" t="s">
        <v>6914</v>
      </c>
      <c r="F858" s="1" t="s">
        <v>6753</v>
      </c>
      <c r="G858" s="9" t="b">
        <f aca="false">FALSE()</f>
        <v>0</v>
      </c>
    </row>
    <row r="859" customFormat="false" ht="15" hidden="false" customHeight="false" outlineLevel="0" collapsed="false">
      <c r="A859" s="1" t="s">
        <v>8361</v>
      </c>
      <c r="B859" s="1" t="s">
        <v>8362</v>
      </c>
      <c r="C859" s="1" t="s">
        <v>6616</v>
      </c>
      <c r="D859" s="1" t="n">
        <v>1</v>
      </c>
      <c r="E859" s="1" t="s">
        <v>7009</v>
      </c>
      <c r="F859" s="1" t="s">
        <v>6778</v>
      </c>
      <c r="G859" s="9" t="b">
        <f aca="false">FALSE()</f>
        <v>0</v>
      </c>
    </row>
    <row r="860" customFormat="false" ht="15" hidden="false" customHeight="false" outlineLevel="0" collapsed="false">
      <c r="A860" s="1" t="s">
        <v>8363</v>
      </c>
      <c r="B860" s="1" t="s">
        <v>8364</v>
      </c>
      <c r="C860" s="1" t="s">
        <v>6616</v>
      </c>
      <c r="D860" s="1" t="n">
        <v>1</v>
      </c>
      <c r="E860" s="1" t="s">
        <v>7025</v>
      </c>
      <c r="F860" s="1" t="s">
        <v>6693</v>
      </c>
      <c r="G860" s="9" t="b">
        <f aca="false">FALSE()</f>
        <v>0</v>
      </c>
    </row>
    <row r="861" customFormat="false" ht="15" hidden="false" customHeight="false" outlineLevel="0" collapsed="false">
      <c r="A861" s="1" t="s">
        <v>8365</v>
      </c>
      <c r="B861" s="1" t="s">
        <v>8366</v>
      </c>
      <c r="C861" s="1" t="s">
        <v>6618</v>
      </c>
      <c r="D861" s="1" t="n">
        <v>1</v>
      </c>
      <c r="E861" s="1" t="s">
        <v>6725</v>
      </c>
      <c r="F861" s="1" t="s">
        <v>6693</v>
      </c>
      <c r="G861" s="9" t="b">
        <f aca="false">FALSE()</f>
        <v>0</v>
      </c>
    </row>
    <row r="862" customFormat="false" ht="15" hidden="false" customHeight="false" outlineLevel="0" collapsed="false">
      <c r="A862" s="1" t="s">
        <v>8367</v>
      </c>
      <c r="B862" s="1" t="s">
        <v>8368</v>
      </c>
      <c r="C862" s="1" t="s">
        <v>6619</v>
      </c>
      <c r="D862" s="1" t="n">
        <v>1</v>
      </c>
      <c r="E862" s="1" t="s">
        <v>6811</v>
      </c>
      <c r="F862" s="1" t="s">
        <v>6697</v>
      </c>
      <c r="G862" s="9" t="b">
        <f aca="false">FALSE()</f>
        <v>0</v>
      </c>
    </row>
    <row r="863" customFormat="false" ht="15" hidden="false" customHeight="false" outlineLevel="0" collapsed="false">
      <c r="A863" s="1" t="s">
        <v>8369</v>
      </c>
      <c r="B863" s="1" t="s">
        <v>8370</v>
      </c>
      <c r="C863" s="1" t="s">
        <v>6621</v>
      </c>
      <c r="D863" s="1" t="n">
        <v>1</v>
      </c>
      <c r="E863" s="1" t="s">
        <v>6792</v>
      </c>
      <c r="F863" s="1" t="s">
        <v>6778</v>
      </c>
      <c r="G863" s="9" t="b">
        <f aca="false">FALSE()</f>
        <v>0</v>
      </c>
    </row>
    <row r="864" customFormat="false" ht="15" hidden="false" customHeight="false" outlineLevel="0" collapsed="false">
      <c r="A864" s="1" t="s">
        <v>8371</v>
      </c>
      <c r="B864" s="1" t="s">
        <v>8372</v>
      </c>
      <c r="C864" s="1" t="s">
        <v>6621</v>
      </c>
      <c r="D864" s="1" t="n">
        <v>1</v>
      </c>
      <c r="E864" s="1" t="s">
        <v>7053</v>
      </c>
      <c r="F864" s="1" t="s">
        <v>6726</v>
      </c>
      <c r="G864" s="9" t="b">
        <f aca="false">FALSE()</f>
        <v>0</v>
      </c>
    </row>
    <row r="865" customFormat="false" ht="15" hidden="false" customHeight="false" outlineLevel="0" collapsed="false">
      <c r="A865" s="1" t="s">
        <v>8373</v>
      </c>
      <c r="B865" s="1" t="s">
        <v>8374</v>
      </c>
      <c r="C865" s="1" t="s">
        <v>6623</v>
      </c>
      <c r="D865" s="1" t="n">
        <v>1</v>
      </c>
      <c r="E865" s="1" t="s">
        <v>6736</v>
      </c>
      <c r="F865" s="1" t="s">
        <v>6693</v>
      </c>
      <c r="G865" s="9" t="b">
        <f aca="false">FALSE()</f>
        <v>0</v>
      </c>
    </row>
    <row r="866" customFormat="false" ht="15" hidden="false" customHeight="false" outlineLevel="0" collapsed="false">
      <c r="A866" s="1" t="s">
        <v>8375</v>
      </c>
      <c r="B866" s="1" t="s">
        <v>6691</v>
      </c>
      <c r="C866" s="1" t="s">
        <v>6624</v>
      </c>
      <c r="D866" s="1" t="n">
        <v>1</v>
      </c>
      <c r="E866" s="1" t="s">
        <v>6692</v>
      </c>
      <c r="F866" s="1" t="s">
        <v>6693</v>
      </c>
      <c r="G866" s="9" t="b">
        <f aca="false">FALSE()</f>
        <v>0</v>
      </c>
    </row>
    <row r="867" customFormat="false" ht="15" hidden="false" customHeight="false" outlineLevel="0" collapsed="false">
      <c r="A867" s="1" t="s">
        <v>8376</v>
      </c>
      <c r="B867" s="1" t="s">
        <v>8377</v>
      </c>
      <c r="C867" s="1" t="s">
        <v>6624</v>
      </c>
      <c r="D867" s="1" t="n">
        <v>1</v>
      </c>
      <c r="E867" s="1" t="s">
        <v>7387</v>
      </c>
      <c r="F867" s="1" t="s">
        <v>6789</v>
      </c>
      <c r="G867" s="9" t="b">
        <f aca="false">FALSE()</f>
        <v>0</v>
      </c>
    </row>
    <row r="868" customFormat="false" ht="15" hidden="false" customHeight="false" outlineLevel="0" collapsed="false">
      <c r="A868" s="1" t="s">
        <v>8378</v>
      </c>
      <c r="B868" s="1" t="s">
        <v>8379</v>
      </c>
      <c r="C868" s="1" t="s">
        <v>6629</v>
      </c>
      <c r="D868" s="1" t="n">
        <v>1</v>
      </c>
      <c r="E868" s="1" t="s">
        <v>6865</v>
      </c>
      <c r="F868" s="1" t="s">
        <v>6693</v>
      </c>
      <c r="G868" s="9" t="b">
        <f aca="false">FALSE()</f>
        <v>0</v>
      </c>
    </row>
    <row r="869" customFormat="false" ht="15" hidden="false" customHeight="false" outlineLevel="0" collapsed="false">
      <c r="A869" s="1" t="s">
        <v>8380</v>
      </c>
      <c r="B869" s="1" t="s">
        <v>8381</v>
      </c>
      <c r="C869" s="1" t="s">
        <v>6629</v>
      </c>
      <c r="D869" s="1" t="n">
        <v>1</v>
      </c>
      <c r="E869" s="1" t="s">
        <v>6811</v>
      </c>
      <c r="F869" s="1" t="s">
        <v>6697</v>
      </c>
      <c r="G869" s="9" t="b">
        <f aca="false">FALSE()</f>
        <v>0</v>
      </c>
    </row>
    <row r="870" customFormat="false" ht="15" hidden="false" customHeight="false" outlineLevel="0" collapsed="false">
      <c r="A870" s="1" t="s">
        <v>6690</v>
      </c>
      <c r="B870" s="1" t="s">
        <v>6691</v>
      </c>
      <c r="C870" s="1" t="s">
        <v>6634</v>
      </c>
      <c r="D870" s="1" t="n">
        <v>1</v>
      </c>
      <c r="E870" s="1" t="s">
        <v>6692</v>
      </c>
      <c r="F870" s="1" t="s">
        <v>6693</v>
      </c>
      <c r="G870" s="9" t="b">
        <f aca="false">TRUE()</f>
        <v>1</v>
      </c>
    </row>
    <row r="871" customFormat="false" ht="15" hidden="false" customHeight="false" outlineLevel="0" collapsed="false">
      <c r="A871" s="1" t="s">
        <v>8382</v>
      </c>
      <c r="B871" s="1" t="s">
        <v>8383</v>
      </c>
      <c r="C871" s="1" t="s">
        <v>6637</v>
      </c>
      <c r="D871" s="1" t="n">
        <v>1</v>
      </c>
      <c r="E871" s="1" t="s">
        <v>6783</v>
      </c>
      <c r="F871" s="1" t="s">
        <v>6689</v>
      </c>
      <c r="G871" s="9" t="b">
        <f aca="false">FALSE()</f>
        <v>0</v>
      </c>
    </row>
    <row r="872" customFormat="false" ht="15" hidden="false" customHeight="false" outlineLevel="0" collapsed="false">
      <c r="A872" s="1" t="s">
        <v>8384</v>
      </c>
      <c r="B872" s="1" t="s">
        <v>8385</v>
      </c>
      <c r="C872" s="1" t="s">
        <v>6637</v>
      </c>
      <c r="D872" s="1" t="n">
        <v>1</v>
      </c>
      <c r="E872" s="1" t="s">
        <v>6700</v>
      </c>
      <c r="F872" s="1" t="s">
        <v>6693</v>
      </c>
      <c r="G872" s="9" t="b">
        <f aca="false">FALSE()</f>
        <v>0</v>
      </c>
    </row>
    <row r="873" customFormat="false" ht="15" hidden="false" customHeight="false" outlineLevel="0" collapsed="false">
      <c r="A873" s="1" t="s">
        <v>8386</v>
      </c>
      <c r="B873" s="1" t="s">
        <v>8387</v>
      </c>
      <c r="C873" s="1" t="s">
        <v>6637</v>
      </c>
      <c r="D873" s="1" t="n">
        <v>1</v>
      </c>
      <c r="E873" s="1" t="s">
        <v>6739</v>
      </c>
      <c r="F873" s="1" t="s">
        <v>6716</v>
      </c>
      <c r="G873" s="9" t="b">
        <f aca="false">FALSE()</f>
        <v>0</v>
      </c>
    </row>
    <row r="874" customFormat="false" ht="15" hidden="false" customHeight="false" outlineLevel="0" collapsed="false">
      <c r="A874" s="1" t="s">
        <v>8388</v>
      </c>
      <c r="B874" s="1" t="s">
        <v>8389</v>
      </c>
      <c r="C874" s="1" t="s">
        <v>6637</v>
      </c>
      <c r="D874" s="1" t="n">
        <v>1</v>
      </c>
      <c r="E874" s="1" t="s">
        <v>6822</v>
      </c>
      <c r="F874" s="1" t="s">
        <v>6689</v>
      </c>
      <c r="G874" s="9" t="b">
        <f aca="false">FALSE()</f>
        <v>0</v>
      </c>
    </row>
    <row r="875" customFormat="false" ht="15" hidden="false" customHeight="false" outlineLevel="0" collapsed="false">
      <c r="A875" s="1" t="s">
        <v>8390</v>
      </c>
      <c r="B875" s="1" t="s">
        <v>8391</v>
      </c>
      <c r="C875" s="1" t="s">
        <v>6639</v>
      </c>
      <c r="D875" s="1" t="n">
        <v>1</v>
      </c>
      <c r="E875" s="1" t="s">
        <v>6774</v>
      </c>
      <c r="F875" s="1" t="s">
        <v>6697</v>
      </c>
      <c r="G875" s="9" t="b">
        <f aca="false">FALSE()</f>
        <v>0</v>
      </c>
    </row>
    <row r="876" customFormat="false" ht="15" hidden="false" customHeight="false" outlineLevel="0" collapsed="false">
      <c r="A876" s="1" t="s">
        <v>8392</v>
      </c>
      <c r="B876" s="1" t="s">
        <v>8393</v>
      </c>
      <c r="C876" s="1" t="s">
        <v>6639</v>
      </c>
      <c r="D876" s="1" t="n">
        <v>1</v>
      </c>
      <c r="E876" s="1" t="s">
        <v>6777</v>
      </c>
      <c r="F876" s="1" t="s">
        <v>6881</v>
      </c>
      <c r="G876" s="9" t="b">
        <f aca="false">FALSE()</f>
        <v>0</v>
      </c>
    </row>
    <row r="877" customFormat="false" ht="15" hidden="false" customHeight="false" outlineLevel="0" collapsed="false">
      <c r="A877" s="1" t="s">
        <v>8394</v>
      </c>
      <c r="B877" s="1" t="s">
        <v>8395</v>
      </c>
      <c r="C877" s="1" t="s">
        <v>6642</v>
      </c>
      <c r="D877" s="1" t="n">
        <v>1</v>
      </c>
      <c r="E877" s="1" t="s">
        <v>6709</v>
      </c>
      <c r="F877" s="1" t="s">
        <v>6710</v>
      </c>
      <c r="G877" s="9" t="b">
        <f aca="false">FALSE()</f>
        <v>0</v>
      </c>
    </row>
    <row r="878" customFormat="false" ht="15" hidden="false" customHeight="false" outlineLevel="0" collapsed="false">
      <c r="A878" s="1" t="s">
        <v>8396</v>
      </c>
      <c r="B878" s="1" t="s">
        <v>8397</v>
      </c>
      <c r="C878" s="1" t="s">
        <v>6643</v>
      </c>
      <c r="D878" s="1" t="n">
        <v>1</v>
      </c>
      <c r="E878" s="1" t="s">
        <v>7387</v>
      </c>
      <c r="F878" s="1" t="s">
        <v>6689</v>
      </c>
      <c r="G878" s="9" t="b">
        <f aca="false">FALSE()</f>
        <v>0</v>
      </c>
    </row>
    <row r="879" customFormat="false" ht="15" hidden="false" customHeight="false" outlineLevel="0" collapsed="false">
      <c r="A879" s="1" t="s">
        <v>8398</v>
      </c>
      <c r="B879" s="1" t="s">
        <v>8399</v>
      </c>
      <c r="C879" s="1" t="s">
        <v>6643</v>
      </c>
      <c r="D879" s="1" t="n">
        <v>1</v>
      </c>
      <c r="E879" s="1" t="s">
        <v>6696</v>
      </c>
      <c r="F879" s="1" t="s">
        <v>6753</v>
      </c>
      <c r="G879" s="9" t="b">
        <f aca="false">FALSE()</f>
        <v>0</v>
      </c>
    </row>
    <row r="880" customFormat="false" ht="15" hidden="false" customHeight="false" outlineLevel="0" collapsed="false">
      <c r="A880" s="1" t="s">
        <v>8400</v>
      </c>
      <c r="B880" s="1" t="s">
        <v>8401</v>
      </c>
      <c r="C880" s="1" t="s">
        <v>6643</v>
      </c>
      <c r="D880" s="1" t="n">
        <v>1</v>
      </c>
      <c r="E880" s="1" t="s">
        <v>6931</v>
      </c>
      <c r="F880" s="1" t="s">
        <v>6726</v>
      </c>
      <c r="G880" s="9" t="b">
        <f aca="false">FALSE()</f>
        <v>0</v>
      </c>
    </row>
    <row r="881" customFormat="false" ht="15" hidden="false" customHeight="false" outlineLevel="0" collapsed="false">
      <c r="A881" s="1" t="s">
        <v>8402</v>
      </c>
      <c r="B881" s="1" t="s">
        <v>8403</v>
      </c>
      <c r="C881" s="1" t="s">
        <v>6648</v>
      </c>
      <c r="D881" s="1" t="n">
        <v>1</v>
      </c>
      <c r="E881" s="1" t="s">
        <v>6736</v>
      </c>
      <c r="F881" s="1" t="s">
        <v>6693</v>
      </c>
      <c r="G881" s="9" t="b">
        <f aca="false">FALSE()</f>
        <v>0</v>
      </c>
    </row>
    <row r="882" customFormat="false" ht="15" hidden="false" customHeight="false" outlineLevel="0" collapsed="false">
      <c r="A882" s="1" t="s">
        <v>8404</v>
      </c>
      <c r="B882" s="1" t="s">
        <v>8405</v>
      </c>
      <c r="C882" s="1" t="s">
        <v>6651</v>
      </c>
      <c r="D882" s="1" t="n">
        <v>1</v>
      </c>
      <c r="E882" s="1" t="s">
        <v>6822</v>
      </c>
      <c r="F882" s="1" t="s">
        <v>7256</v>
      </c>
      <c r="G882" s="9" t="b">
        <f aca="false">FALSE()</f>
        <v>0</v>
      </c>
    </row>
    <row r="883" customFormat="false" ht="15" hidden="false" customHeight="false" outlineLevel="0" collapsed="false">
      <c r="A883" s="1" t="s">
        <v>8406</v>
      </c>
      <c r="B883" s="1" t="s">
        <v>8407</v>
      </c>
      <c r="C883" s="1" t="s">
        <v>6654</v>
      </c>
      <c r="D883" s="1" t="n">
        <v>1</v>
      </c>
      <c r="E883" s="1" t="s">
        <v>6692</v>
      </c>
      <c r="F883" s="1" t="s">
        <v>6693</v>
      </c>
      <c r="G883" s="9" t="b">
        <f aca="false">FALSE()</f>
        <v>0</v>
      </c>
    </row>
    <row r="884" customFormat="false" ht="15" hidden="false" customHeight="false" outlineLevel="0" collapsed="false">
      <c r="A884" s="1" t="s">
        <v>8408</v>
      </c>
      <c r="B884" s="1" t="s">
        <v>8409</v>
      </c>
      <c r="C884" s="1" t="s">
        <v>6654</v>
      </c>
      <c r="D884" s="1" t="n">
        <v>1</v>
      </c>
      <c r="E884" s="1" t="s">
        <v>8330</v>
      </c>
      <c r="F884" s="1" t="s">
        <v>6753</v>
      </c>
      <c r="G884" s="9" t="b">
        <f aca="false">FALSE()</f>
        <v>0</v>
      </c>
    </row>
    <row r="885" customFormat="false" ht="15" hidden="false" customHeight="false" outlineLevel="0" collapsed="false">
      <c r="A885" s="1" t="s">
        <v>8410</v>
      </c>
      <c r="B885" s="1" t="s">
        <v>8411</v>
      </c>
      <c r="C885" s="1" t="s">
        <v>6654</v>
      </c>
      <c r="D885" s="1" t="n">
        <v>1</v>
      </c>
      <c r="E885" s="1" t="s">
        <v>6908</v>
      </c>
      <c r="F885" s="1" t="s">
        <v>6689</v>
      </c>
      <c r="G885" s="9" t="b">
        <f aca="false">FALSE()</f>
        <v>0</v>
      </c>
    </row>
    <row r="886" customFormat="false" ht="15" hidden="false" customHeight="false" outlineLevel="0" collapsed="false">
      <c r="A886" s="1" t="s">
        <v>8412</v>
      </c>
      <c r="B886" s="1" t="s">
        <v>8413</v>
      </c>
      <c r="C886" s="1" t="s">
        <v>6655</v>
      </c>
      <c r="D886" s="1" t="n">
        <v>1</v>
      </c>
      <c r="E886" s="1" t="s">
        <v>6774</v>
      </c>
      <c r="F886" s="1" t="s">
        <v>6710</v>
      </c>
      <c r="G886" s="9" t="b">
        <f aca="false">FALSE()</f>
        <v>0</v>
      </c>
    </row>
    <row r="887" customFormat="false" ht="15" hidden="false" customHeight="false" outlineLevel="0" collapsed="false">
      <c r="A887" s="1" t="s">
        <v>8414</v>
      </c>
      <c r="B887" s="1" t="s">
        <v>8415</v>
      </c>
      <c r="C887" s="1" t="s">
        <v>6656</v>
      </c>
      <c r="D887" s="1" t="n">
        <v>1</v>
      </c>
      <c r="E887" s="1" t="s">
        <v>6692</v>
      </c>
      <c r="F887" s="1" t="s">
        <v>6693</v>
      </c>
      <c r="G887" s="9" t="b">
        <f aca="false">FALSE()</f>
        <v>0</v>
      </c>
    </row>
    <row r="888" customFormat="false" ht="15" hidden="false" customHeight="false" outlineLevel="0" collapsed="false">
      <c r="A888" s="1" t="s">
        <v>8416</v>
      </c>
      <c r="B888" s="1" t="s">
        <v>8417</v>
      </c>
      <c r="C888" s="1" t="s">
        <v>6656</v>
      </c>
      <c r="D888" s="1" t="n">
        <v>1</v>
      </c>
      <c r="E888" s="1" t="s">
        <v>6700</v>
      </c>
      <c r="F888" s="1" t="s">
        <v>6689</v>
      </c>
      <c r="G888" s="9" t="b">
        <f aca="false">FALSE()</f>
        <v>0</v>
      </c>
    </row>
    <row r="889" customFormat="false" ht="15" hidden="false" customHeight="false" outlineLevel="0" collapsed="false">
      <c r="A889" s="1" t="s">
        <v>8418</v>
      </c>
      <c r="B889" s="1" t="s">
        <v>8419</v>
      </c>
      <c r="C889" s="1" t="s">
        <v>6657</v>
      </c>
      <c r="D889" s="1" t="n">
        <v>1</v>
      </c>
      <c r="E889" s="1" t="s">
        <v>6750</v>
      </c>
      <c r="F889" s="1" t="s">
        <v>6701</v>
      </c>
      <c r="G889" s="9" t="b">
        <f aca="false">FALSE()</f>
        <v>0</v>
      </c>
    </row>
    <row r="890" customFormat="false" ht="15" hidden="false" customHeight="false" outlineLevel="0" collapsed="false">
      <c r="A890" s="1" t="s">
        <v>8420</v>
      </c>
      <c r="B890" s="1" t="s">
        <v>8421</v>
      </c>
      <c r="C890" s="1" t="s">
        <v>6658</v>
      </c>
      <c r="D890" s="1" t="n">
        <v>1</v>
      </c>
      <c r="E890" s="1" t="s">
        <v>6771</v>
      </c>
      <c r="F890" s="1" t="s">
        <v>6697</v>
      </c>
      <c r="G890" s="9" t="b">
        <f aca="false">FALSE()</f>
        <v>0</v>
      </c>
    </row>
    <row r="891" customFormat="false" ht="15" hidden="false" customHeight="false" outlineLevel="0" collapsed="false">
      <c r="A891" s="1" t="s">
        <v>8422</v>
      </c>
      <c r="B891" s="1" t="s">
        <v>8423</v>
      </c>
      <c r="C891" s="1" t="s">
        <v>6660</v>
      </c>
      <c r="D891" s="1" t="n">
        <v>1</v>
      </c>
      <c r="E891" s="1" t="s">
        <v>6892</v>
      </c>
      <c r="F891" s="1" t="s">
        <v>7042</v>
      </c>
      <c r="G891" s="9" t="b">
        <f aca="false">FALSE()</f>
        <v>0</v>
      </c>
    </row>
    <row r="892" customFormat="false" ht="15" hidden="false" customHeight="false" outlineLevel="0" collapsed="false">
      <c r="A892" s="1" t="s">
        <v>8424</v>
      </c>
      <c r="B892" s="1" t="s">
        <v>8425</v>
      </c>
      <c r="C892" s="1" t="s">
        <v>6660</v>
      </c>
      <c r="D892" s="1" t="n">
        <v>1</v>
      </c>
      <c r="E892" s="1" t="s">
        <v>6692</v>
      </c>
      <c r="F892" s="1" t="s">
        <v>6693</v>
      </c>
      <c r="G892" s="9" t="b">
        <f aca="false">FALSE()</f>
        <v>0</v>
      </c>
    </row>
    <row r="893" customFormat="false" ht="15" hidden="false" customHeight="false" outlineLevel="0" collapsed="false">
      <c r="A893" s="1" t="s">
        <v>8426</v>
      </c>
      <c r="B893" s="1" t="s">
        <v>8427</v>
      </c>
      <c r="C893" s="1" t="s">
        <v>6662</v>
      </c>
      <c r="D893" s="1" t="n">
        <v>1</v>
      </c>
      <c r="E893" s="1" t="s">
        <v>6834</v>
      </c>
      <c r="F893" s="1" t="s">
        <v>6726</v>
      </c>
      <c r="G893" s="9" t="b">
        <f aca="false">FALSE()</f>
        <v>0</v>
      </c>
    </row>
    <row r="894" customFormat="false" ht="15" hidden="false" customHeight="false" outlineLevel="0" collapsed="false">
      <c r="A894" s="1" t="s">
        <v>8428</v>
      </c>
      <c r="B894" s="1" t="s">
        <v>8429</v>
      </c>
      <c r="C894" s="1" t="s">
        <v>6662</v>
      </c>
      <c r="D894" s="1" t="n">
        <v>1</v>
      </c>
      <c r="E894" s="1" t="s">
        <v>6719</v>
      </c>
      <c r="F894" s="1" t="s">
        <v>6693</v>
      </c>
      <c r="G894" s="9" t="b">
        <f aca="false">FALSE()</f>
        <v>0</v>
      </c>
    </row>
    <row r="895" customFormat="false" ht="15" hidden="false" customHeight="false" outlineLevel="0" collapsed="false">
      <c r="A895" s="1" t="s">
        <v>8430</v>
      </c>
      <c r="B895" s="1" t="s">
        <v>8431</v>
      </c>
      <c r="C895" s="1" t="s">
        <v>6662</v>
      </c>
      <c r="D895" s="1" t="n">
        <v>1</v>
      </c>
      <c r="E895" s="1" t="s">
        <v>6722</v>
      </c>
      <c r="F895" s="1" t="s">
        <v>6693</v>
      </c>
      <c r="G895" s="9" t="b">
        <f aca="false">FALSE()</f>
        <v>0</v>
      </c>
    </row>
    <row r="896" customFormat="false" ht="15" hidden="false" customHeight="false" outlineLevel="0" collapsed="false">
      <c r="A896" s="1" t="s">
        <v>8432</v>
      </c>
      <c r="B896" s="1" t="s">
        <v>8433</v>
      </c>
      <c r="C896" s="1" t="s">
        <v>6666</v>
      </c>
      <c r="D896" s="1" t="n">
        <v>1</v>
      </c>
      <c r="E896" s="1" t="s">
        <v>6696</v>
      </c>
      <c r="F896" s="1" t="s">
        <v>6697</v>
      </c>
      <c r="G896" s="9" t="b">
        <f aca="false">FALSE()</f>
        <v>0</v>
      </c>
    </row>
    <row r="897" customFormat="false" ht="15" hidden="false" customHeight="false" outlineLevel="0" collapsed="false">
      <c r="A897" s="1" t="s">
        <v>6690</v>
      </c>
      <c r="B897" s="1" t="s">
        <v>6691</v>
      </c>
      <c r="C897" s="1" t="s">
        <v>6667</v>
      </c>
      <c r="D897" s="1" t="n">
        <v>1</v>
      </c>
      <c r="E897" s="1" t="s">
        <v>6692</v>
      </c>
      <c r="F897" s="1" t="s">
        <v>6693</v>
      </c>
      <c r="G897" s="9" t="b">
        <f aca="false">TRUE()</f>
        <v>1</v>
      </c>
    </row>
    <row r="898" customFormat="false" ht="15" hidden="false" customHeight="false" outlineLevel="0" collapsed="false">
      <c r="A898" s="1" t="s">
        <v>8434</v>
      </c>
      <c r="B898" s="1" t="s">
        <v>8435</v>
      </c>
      <c r="C898" s="1" t="s">
        <v>6667</v>
      </c>
      <c r="D898" s="1" t="n">
        <v>1</v>
      </c>
      <c r="E898" s="1" t="s">
        <v>6696</v>
      </c>
      <c r="F898" s="1" t="s">
        <v>6689</v>
      </c>
      <c r="G898" s="9" t="b">
        <f aca="false">FALSE()</f>
        <v>0</v>
      </c>
    </row>
    <row r="899" customFormat="false" ht="15" hidden="false" customHeight="false" outlineLevel="0" collapsed="false">
      <c r="A899" s="1" t="s">
        <v>8436</v>
      </c>
      <c r="B899" s="1" t="s">
        <v>8437</v>
      </c>
      <c r="C899" s="1" t="s">
        <v>6674</v>
      </c>
      <c r="D899" s="1" t="n">
        <v>1</v>
      </c>
      <c r="E899" s="1" t="s">
        <v>6928</v>
      </c>
      <c r="F899" s="1" t="s">
        <v>6697</v>
      </c>
      <c r="G899" s="9" t="b">
        <f aca="false">FALSE()</f>
        <v>0</v>
      </c>
    </row>
    <row r="900" customFormat="false" ht="15" hidden="false" customHeight="false" outlineLevel="0" collapsed="false">
      <c r="A900" s="1" t="s">
        <v>8438</v>
      </c>
      <c r="B900" s="1" t="s">
        <v>8439</v>
      </c>
      <c r="C900" s="1" t="s">
        <v>6679</v>
      </c>
      <c r="D900" s="1" t="n">
        <v>1</v>
      </c>
      <c r="E900" s="1" t="s">
        <v>6688</v>
      </c>
      <c r="F900" s="1" t="s">
        <v>6753</v>
      </c>
      <c r="G900" s="9" t="b">
        <f aca="false">FALSE()</f>
        <v>0</v>
      </c>
    </row>
    <row r="901" customFormat="false" ht="15" hidden="false" customHeight="false" outlineLevel="0" collapsed="false">
      <c r="A901" s="1" t="s">
        <v>8440</v>
      </c>
      <c r="B901" s="1" t="s">
        <v>8441</v>
      </c>
      <c r="C901" s="1" t="s">
        <v>6679</v>
      </c>
      <c r="D901" s="1" t="n">
        <v>1</v>
      </c>
      <c r="E901" s="1" t="s">
        <v>6688</v>
      </c>
      <c r="F901" s="1" t="s">
        <v>6753</v>
      </c>
      <c r="G901" s="9" t="b">
        <f aca="false">FALSE()</f>
        <v>0</v>
      </c>
    </row>
    <row r="902" customFormat="false" ht="15" hidden="false" customHeight="false" outlineLevel="0" collapsed="false">
      <c r="A902" s="1" t="s">
        <v>6690</v>
      </c>
      <c r="B902" s="1" t="s">
        <v>6691</v>
      </c>
      <c r="C902" s="1" t="s">
        <v>6679</v>
      </c>
      <c r="D902" s="1" t="n">
        <v>1</v>
      </c>
      <c r="E902" s="1" t="s">
        <v>6692</v>
      </c>
      <c r="F902" s="1" t="s">
        <v>6693</v>
      </c>
      <c r="G902" s="9" t="b">
        <f aca="false">TRUE()</f>
        <v>1</v>
      </c>
    </row>
    <row r="903" customFormat="false" ht="15" hidden="false" customHeight="false" outlineLevel="0" collapsed="false">
      <c r="A903" s="1" t="s">
        <v>8442</v>
      </c>
      <c r="B903" s="1" t="s">
        <v>8443</v>
      </c>
      <c r="C903" s="1" t="s">
        <v>6680</v>
      </c>
      <c r="D903" s="1" t="n">
        <v>1</v>
      </c>
      <c r="E903" s="1" t="s">
        <v>6777</v>
      </c>
      <c r="F903" s="1" t="s">
        <v>6778</v>
      </c>
      <c r="G903" s="9" t="b">
        <f aca="false">FALSE()</f>
        <v>0</v>
      </c>
    </row>
    <row r="904" customFormat="false" ht="15" hidden="false" customHeight="false" outlineLevel="0" collapsed="false">
      <c r="A904" s="1" t="s">
        <v>8444</v>
      </c>
      <c r="B904" s="1" t="s">
        <v>8445</v>
      </c>
      <c r="C904" s="1" t="s">
        <v>6680</v>
      </c>
      <c r="D904" s="1" t="n">
        <v>1</v>
      </c>
      <c r="E904" s="1" t="s">
        <v>7255</v>
      </c>
      <c r="F904" s="1" t="s">
        <v>6697</v>
      </c>
      <c r="G904" s="9" t="b">
        <f aca="false">FALSE()</f>
        <v>0</v>
      </c>
    </row>
    <row r="905" customFormat="false" ht="15" hidden="false" customHeight="false" outlineLevel="0" collapsed="false">
      <c r="A905" s="1" t="s">
        <v>8446</v>
      </c>
      <c r="B905" s="1" t="s">
        <v>8447</v>
      </c>
      <c r="C905" s="1" t="s">
        <v>6680</v>
      </c>
      <c r="D905" s="1" t="n">
        <v>1</v>
      </c>
      <c r="E905" s="1" t="s">
        <v>6719</v>
      </c>
      <c r="F905" s="1" t="s">
        <v>6697</v>
      </c>
      <c r="G905" s="9" t="b">
        <f aca="false">FALSE()</f>
        <v>0</v>
      </c>
    </row>
    <row r="906" customFormat="false" ht="15" hidden="false" customHeight="false" outlineLevel="0" collapsed="false">
      <c r="A906" s="1" t="s">
        <v>8448</v>
      </c>
      <c r="B906" s="1" t="s">
        <v>8449</v>
      </c>
      <c r="C906" s="1" t="s">
        <v>6680</v>
      </c>
      <c r="D906" s="1" t="n">
        <v>1</v>
      </c>
      <c r="E906" s="1" t="s">
        <v>6804</v>
      </c>
      <c r="F906" s="1" t="s">
        <v>6693</v>
      </c>
      <c r="G906" s="9" t="b">
        <f aca="false">FALSE()</f>
        <v>0</v>
      </c>
    </row>
    <row r="907" customFormat="false" ht="15" hidden="false" customHeight="false" outlineLevel="0" collapsed="false">
      <c r="A907" s="1" t="s">
        <v>6690</v>
      </c>
      <c r="B907" s="1" t="s">
        <v>6691</v>
      </c>
      <c r="C907" s="1" t="s">
        <v>6680</v>
      </c>
      <c r="D907" s="1" t="n">
        <v>1</v>
      </c>
      <c r="E907" s="1" t="s">
        <v>6692</v>
      </c>
      <c r="F907" s="1" t="s">
        <v>6693</v>
      </c>
      <c r="G907" s="9" t="b">
        <f aca="false">TRUE()</f>
        <v>1</v>
      </c>
    </row>
    <row r="908" customFormat="false" ht="15" hidden="false" customHeight="false" outlineLevel="0" collapsed="false">
      <c r="A908" s="1" t="s">
        <v>8450</v>
      </c>
      <c r="B908" s="1" t="s">
        <v>8451</v>
      </c>
      <c r="C908" s="1" t="s">
        <v>6680</v>
      </c>
      <c r="D908" s="1" t="n">
        <v>1</v>
      </c>
      <c r="E908" s="1" t="s">
        <v>6688</v>
      </c>
      <c r="F908" s="1" t="s">
        <v>6789</v>
      </c>
      <c r="G908" s="9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2.65"/>
    <col collapsed="false" customWidth="true" hidden="false" outlineLevel="0" max="4" min="4" style="0" width="12.16"/>
  </cols>
  <sheetData>
    <row r="1" customFormat="false" ht="15" hidden="false" customHeight="false" outlineLevel="0" collapsed="false">
      <c r="A1" s="2" t="s">
        <v>8452</v>
      </c>
    </row>
    <row r="3" customFormat="false" ht="15" hidden="false" customHeight="true" outlineLevel="0" collapsed="false">
      <c r="A3" s="3" t="s">
        <v>8453</v>
      </c>
      <c r="B3" s="10" t="s">
        <v>8454</v>
      </c>
      <c r="C3" s="10"/>
      <c r="D3" s="10" t="s">
        <v>8455</v>
      </c>
      <c r="E3" s="10"/>
      <c r="F3" s="11" t="s">
        <v>8456</v>
      </c>
      <c r="G3" s="12" t="s">
        <v>8457</v>
      </c>
    </row>
    <row r="4" customFormat="false" ht="15" hidden="false" customHeight="false" outlineLevel="0" collapsed="false">
      <c r="A4" s="3" t="s">
        <v>8458</v>
      </c>
      <c r="B4" s="10" t="s">
        <v>8459</v>
      </c>
      <c r="C4" s="10" t="s">
        <v>8460</v>
      </c>
      <c r="D4" s="10" t="s">
        <v>8459</v>
      </c>
      <c r="E4" s="10" t="s">
        <v>8460</v>
      </c>
      <c r="F4" s="11"/>
      <c r="G4" s="12"/>
    </row>
    <row r="5" customFormat="false" ht="15" hidden="false" customHeight="false" outlineLevel="0" collapsed="false">
      <c r="A5" s="0" t="s">
        <v>8461</v>
      </c>
      <c r="B5" s="0" t="n">
        <v>10</v>
      </c>
      <c r="C5" s="0" t="n">
        <v>1</v>
      </c>
      <c r="D5" s="0" t="n">
        <v>31</v>
      </c>
      <c r="E5" s="0" t="n">
        <v>53</v>
      </c>
      <c r="F5" s="13" t="n">
        <v>16.6566838812268</v>
      </c>
      <c r="G5" s="13" t="n">
        <v>0.000815777510690379</v>
      </c>
    </row>
    <row r="6" customFormat="false" ht="15" hidden="false" customHeight="false" outlineLevel="0" collapsed="false">
      <c r="A6" s="0" t="s">
        <v>8462</v>
      </c>
      <c r="B6" s="0" t="n">
        <v>12</v>
      </c>
      <c r="C6" s="0" t="n">
        <v>4</v>
      </c>
      <c r="D6" s="0" t="n">
        <v>22</v>
      </c>
      <c r="E6" s="0" t="n">
        <v>51</v>
      </c>
      <c r="F6" s="13" t="n">
        <v>6.78726573960179</v>
      </c>
      <c r="G6" s="13" t="n">
        <v>0.00137835367887276</v>
      </c>
    </row>
    <row r="7" customFormat="false" ht="15" hidden="false" customHeight="false" outlineLevel="0" collapsed="false">
      <c r="A7" s="0" t="s">
        <v>8463</v>
      </c>
      <c r="B7" s="0" t="n">
        <v>4</v>
      </c>
      <c r="C7" s="0" t="n">
        <v>18</v>
      </c>
      <c r="D7" s="0" t="n">
        <v>37</v>
      </c>
      <c r="E7" s="0" t="n">
        <v>36</v>
      </c>
      <c r="F7" s="13" t="n">
        <v>0.219497870208959</v>
      </c>
      <c r="G7" s="13" t="n">
        <v>0.00742771476691052</v>
      </c>
    </row>
    <row r="8" customFormat="false" ht="15" hidden="false" customHeight="false" outlineLevel="0" collapsed="false">
      <c r="A8" s="0" t="s">
        <v>8464</v>
      </c>
      <c r="B8" s="0" t="n">
        <v>3</v>
      </c>
      <c r="C8" s="0" t="n">
        <v>5</v>
      </c>
      <c r="D8" s="0" t="n">
        <v>172</v>
      </c>
      <c r="E8" s="0" t="n">
        <v>38</v>
      </c>
      <c r="F8" s="13" t="n">
        <v>0.134356185236878</v>
      </c>
      <c r="G8" s="13" t="n">
        <v>0.00849478958112268</v>
      </c>
    </row>
    <row r="9" customFormat="false" ht="15" hidden="false" customHeight="false" outlineLevel="0" collapsed="false">
      <c r="A9" s="0" t="s">
        <v>8465</v>
      </c>
      <c r="B9" s="0" t="n">
        <v>7</v>
      </c>
      <c r="C9" s="0" t="n">
        <v>5</v>
      </c>
      <c r="D9" s="0" t="n">
        <v>283</v>
      </c>
      <c r="E9" s="0" t="n">
        <v>53</v>
      </c>
      <c r="F9" s="13" t="n">
        <v>0.263621275846831</v>
      </c>
      <c r="G9" s="13" t="n">
        <v>0.0336788251994775</v>
      </c>
    </row>
    <row r="10" customFormat="false" ht="15" hidden="false" customHeight="false" outlineLevel="0" collapsed="false">
      <c r="A10" s="0" t="s">
        <v>8466</v>
      </c>
      <c r="B10" s="0" t="n">
        <v>2</v>
      </c>
      <c r="C10" s="0" t="n">
        <v>3</v>
      </c>
      <c r="D10" s="0" t="n">
        <v>288</v>
      </c>
      <c r="E10" s="0" t="n">
        <v>55</v>
      </c>
      <c r="F10" s="13" t="n">
        <v>0.128528692436074</v>
      </c>
      <c r="G10" s="13" t="n">
        <v>0.0343797935609911</v>
      </c>
    </row>
    <row r="11" customFormat="false" ht="15" hidden="false" customHeight="false" outlineLevel="0" collapsed="false">
      <c r="A11" s="0" t="s">
        <v>8467</v>
      </c>
      <c r="B11" s="0" t="n">
        <v>29</v>
      </c>
      <c r="C11" s="0" t="n">
        <v>48</v>
      </c>
      <c r="D11" s="0" t="n">
        <v>12</v>
      </c>
      <c r="E11" s="0" t="n">
        <v>6</v>
      </c>
      <c r="F11" s="13" t="n">
        <v>0.306074111384395</v>
      </c>
      <c r="G11" s="13" t="n">
        <v>0.0345695085220801</v>
      </c>
    </row>
    <row r="12" customFormat="false" ht="15" hidden="false" customHeight="false" outlineLevel="0" collapsed="false">
      <c r="A12" s="0" t="s">
        <v>8468</v>
      </c>
      <c r="B12" s="0" t="n">
        <v>12</v>
      </c>
      <c r="C12" s="0" t="n">
        <v>5</v>
      </c>
      <c r="D12" s="0" t="n">
        <v>219</v>
      </c>
      <c r="E12" s="0" t="n">
        <v>26</v>
      </c>
      <c r="F12" s="13" t="n">
        <v>0.286935343312218</v>
      </c>
      <c r="G12" s="13" t="n">
        <v>0.0368214300097903</v>
      </c>
    </row>
    <row r="13" customFormat="false" ht="15" hidden="false" customHeight="false" outlineLevel="0" collapsed="false">
      <c r="A13" s="0" t="s">
        <v>8469</v>
      </c>
      <c r="B13" s="0" t="n">
        <v>16</v>
      </c>
      <c r="C13" s="0" t="n">
        <v>8</v>
      </c>
      <c r="D13" s="0" t="n">
        <v>274</v>
      </c>
      <c r="E13" s="0" t="n">
        <v>50</v>
      </c>
      <c r="F13" s="13" t="n">
        <v>0.366365171145768</v>
      </c>
      <c r="G13" s="13" t="n">
        <v>0.0408900520023482</v>
      </c>
    </row>
    <row r="14" customFormat="false" ht="15" hidden="false" customHeight="false" outlineLevel="0" collapsed="false">
      <c r="A14" s="0" t="s">
        <v>8470</v>
      </c>
      <c r="B14" s="0" t="n">
        <v>10</v>
      </c>
      <c r="C14" s="0" t="n">
        <v>7</v>
      </c>
      <c r="D14" s="0" t="n">
        <v>22</v>
      </c>
      <c r="E14" s="0" t="n">
        <v>48</v>
      </c>
      <c r="F14" s="13" t="n">
        <v>3.07254215030545</v>
      </c>
      <c r="G14" s="13" t="n">
        <v>0.0498707868750273</v>
      </c>
    </row>
    <row r="15" customFormat="false" ht="15" hidden="false" customHeight="false" outlineLevel="0" collapsed="false">
      <c r="A15" s="0" t="s">
        <v>8471</v>
      </c>
      <c r="B15" s="0" t="n">
        <v>21</v>
      </c>
      <c r="C15" s="0" t="n">
        <v>9</v>
      </c>
      <c r="D15" s="0" t="n">
        <v>269</v>
      </c>
      <c r="E15" s="0" t="n">
        <v>49</v>
      </c>
      <c r="F15" s="13" t="n">
        <v>0.426308711747561</v>
      </c>
      <c r="G15" s="13" t="n">
        <v>0.0675760566695973</v>
      </c>
    </row>
    <row r="16" customFormat="false" ht="15" hidden="false" customHeight="false" outlineLevel="0" collapsed="false">
      <c r="A16" s="0" t="s">
        <v>8472</v>
      </c>
      <c r="B16" s="0" t="n">
        <v>26</v>
      </c>
      <c r="C16" s="0" t="n">
        <v>50</v>
      </c>
      <c r="D16" s="0" t="n">
        <v>8</v>
      </c>
      <c r="E16" s="0" t="n">
        <v>5</v>
      </c>
      <c r="F16" s="13" t="n">
        <v>0.329427401567589</v>
      </c>
      <c r="G16" s="13" t="n">
        <v>0.0720578934545586</v>
      </c>
    </row>
    <row r="17" customFormat="false" ht="15" hidden="false" customHeight="false" outlineLevel="0" collapsed="false">
      <c r="A17" s="0" t="s">
        <v>8473</v>
      </c>
      <c r="B17" s="0" t="n">
        <v>1</v>
      </c>
      <c r="C17" s="0" t="n">
        <v>2</v>
      </c>
      <c r="D17" s="0" t="n">
        <v>289</v>
      </c>
      <c r="E17" s="0" t="n">
        <v>56</v>
      </c>
      <c r="F17" s="13" t="n">
        <v>0.097930157488166</v>
      </c>
      <c r="G17" s="13" t="n">
        <v>0.0732704769202579</v>
      </c>
    </row>
    <row r="18" customFormat="false" ht="15" hidden="false" customHeight="false" outlineLevel="0" collapsed="false">
      <c r="A18" s="0" t="s">
        <v>8474</v>
      </c>
      <c r="B18" s="0" t="n">
        <v>16</v>
      </c>
      <c r="C18" s="0" t="n">
        <v>7</v>
      </c>
      <c r="D18" s="0" t="n">
        <v>274</v>
      </c>
      <c r="E18" s="0" t="n">
        <v>51</v>
      </c>
      <c r="F18" s="13" t="n">
        <v>0.426756193538872</v>
      </c>
      <c r="G18" s="13" t="n">
        <v>0.0810167436685406</v>
      </c>
    </row>
    <row r="19" customFormat="false" ht="15" hidden="false" customHeight="false" outlineLevel="0" collapsed="false">
      <c r="A19" s="0" t="s">
        <v>8475</v>
      </c>
      <c r="B19" s="0" t="n">
        <v>8</v>
      </c>
      <c r="C19" s="0" t="n">
        <v>4</v>
      </c>
      <c r="D19" s="0" t="n">
        <v>282</v>
      </c>
      <c r="E19" s="0" t="n">
        <v>54</v>
      </c>
      <c r="F19" s="13" t="n">
        <v>0.38436194794478</v>
      </c>
      <c r="G19" s="13" t="n">
        <v>0.12151683393297</v>
      </c>
    </row>
    <row r="20" customFormat="false" ht="15" hidden="false" customHeight="false" outlineLevel="0" collapsed="false">
      <c r="A20" s="0" t="s">
        <v>8476</v>
      </c>
      <c r="B20" s="0" t="n">
        <v>20</v>
      </c>
      <c r="C20" s="0" t="n">
        <v>9</v>
      </c>
      <c r="D20" s="0" t="n">
        <v>155</v>
      </c>
      <c r="E20" s="0" t="n">
        <v>34</v>
      </c>
      <c r="F20" s="13" t="n">
        <v>0.48932003026522</v>
      </c>
      <c r="G20" s="13" t="n">
        <v>0.130152593219941</v>
      </c>
    </row>
    <row r="21" customFormat="false" ht="15" hidden="false" customHeight="false" outlineLevel="0" collapsed="false">
      <c r="A21" s="0" t="s">
        <v>8477</v>
      </c>
      <c r="B21" s="0" t="n">
        <v>2</v>
      </c>
      <c r="C21" s="0" t="n">
        <v>2</v>
      </c>
      <c r="D21" s="0" t="n">
        <v>288</v>
      </c>
      <c r="E21" s="0" t="n">
        <v>56</v>
      </c>
      <c r="F21" s="13" t="n">
        <v>0.195813548268783</v>
      </c>
      <c r="G21" s="13" t="n">
        <v>0.130935972935722</v>
      </c>
    </row>
    <row r="22" customFormat="false" ht="15" hidden="false" customHeight="false" outlineLevel="0" collapsed="false">
      <c r="A22" s="0" t="s">
        <v>8478</v>
      </c>
      <c r="B22" s="0" t="n">
        <v>2</v>
      </c>
      <c r="C22" s="0" t="n">
        <v>2</v>
      </c>
      <c r="D22" s="0" t="n">
        <v>288</v>
      </c>
      <c r="E22" s="0" t="n">
        <v>56</v>
      </c>
      <c r="F22" s="13" t="n">
        <v>0.195813548268783</v>
      </c>
      <c r="G22" s="13" t="n">
        <v>0.130935972935722</v>
      </c>
    </row>
    <row r="23" customFormat="false" ht="15" hidden="false" customHeight="false" outlineLevel="0" collapsed="false">
      <c r="A23" s="0" t="s">
        <v>8479</v>
      </c>
      <c r="B23" s="0" t="n">
        <v>2</v>
      </c>
      <c r="C23" s="0" t="n">
        <v>2</v>
      </c>
      <c r="D23" s="0" t="n">
        <v>288</v>
      </c>
      <c r="E23" s="0" t="n">
        <v>56</v>
      </c>
      <c r="F23" s="13" t="n">
        <v>0.195813548268783</v>
      </c>
      <c r="G23" s="13" t="n">
        <v>0.130935972935722</v>
      </c>
    </row>
    <row r="24" customFormat="false" ht="15" hidden="false" customHeight="false" outlineLevel="0" collapsed="false">
      <c r="A24" s="0" t="s">
        <v>8480</v>
      </c>
      <c r="B24" s="0" t="n">
        <v>26</v>
      </c>
      <c r="C24" s="0" t="n">
        <v>9</v>
      </c>
      <c r="D24" s="0" t="n">
        <v>264</v>
      </c>
      <c r="E24" s="0" t="n">
        <v>49</v>
      </c>
      <c r="F24" s="13" t="n">
        <v>0.537294234202306</v>
      </c>
      <c r="G24" s="13" t="n">
        <v>0.149934493911842</v>
      </c>
    </row>
    <row r="25" customFormat="false" ht="15" hidden="false" customHeight="false" outlineLevel="0" collapsed="false">
      <c r="A25" s="0" t="s">
        <v>8481</v>
      </c>
      <c r="B25" s="0" t="n">
        <v>0</v>
      </c>
      <c r="C25" s="0" t="n">
        <v>1</v>
      </c>
      <c r="D25" s="0" t="n">
        <v>290</v>
      </c>
      <c r="E25" s="0" t="n">
        <v>57</v>
      </c>
      <c r="F25" s="13" t="n">
        <v>0</v>
      </c>
      <c r="G25" s="13" t="n">
        <v>0.166666666666667</v>
      </c>
    </row>
    <row r="26" customFormat="false" ht="15" hidden="false" customHeight="false" outlineLevel="0" collapsed="false">
      <c r="A26" s="0" t="s">
        <v>8482</v>
      </c>
      <c r="B26" s="0" t="n">
        <v>0</v>
      </c>
      <c r="C26" s="0" t="n">
        <v>1</v>
      </c>
      <c r="D26" s="0" t="n">
        <v>290</v>
      </c>
      <c r="E26" s="0" t="n">
        <v>57</v>
      </c>
      <c r="F26" s="13" t="n">
        <v>0</v>
      </c>
      <c r="G26" s="13" t="n">
        <v>0.166666666666667</v>
      </c>
    </row>
    <row r="27" customFormat="false" ht="15" hidden="false" customHeight="false" outlineLevel="0" collapsed="false">
      <c r="A27" s="0" t="s">
        <v>8483</v>
      </c>
      <c r="B27" s="0" t="n">
        <v>0</v>
      </c>
      <c r="C27" s="0" t="n">
        <v>1</v>
      </c>
      <c r="D27" s="0" t="n">
        <v>290</v>
      </c>
      <c r="E27" s="0" t="n">
        <v>57</v>
      </c>
      <c r="F27" s="13" t="n">
        <v>0</v>
      </c>
      <c r="G27" s="13" t="n">
        <v>0.166666666666667</v>
      </c>
    </row>
    <row r="28" customFormat="false" ht="15" hidden="false" customHeight="false" outlineLevel="0" collapsed="false">
      <c r="A28" s="0" t="s">
        <v>8484</v>
      </c>
      <c r="B28" s="0" t="n">
        <v>0</v>
      </c>
      <c r="C28" s="0" t="n">
        <v>1</v>
      </c>
      <c r="D28" s="0" t="n">
        <v>290</v>
      </c>
      <c r="E28" s="0" t="n">
        <v>57</v>
      </c>
      <c r="F28" s="13" t="n">
        <v>0</v>
      </c>
      <c r="G28" s="13" t="n">
        <v>0.166666666666667</v>
      </c>
    </row>
    <row r="29" customFormat="false" ht="15" hidden="false" customHeight="false" outlineLevel="0" collapsed="false">
      <c r="A29" s="0" t="s">
        <v>8485</v>
      </c>
      <c r="B29" s="0" t="n">
        <v>0</v>
      </c>
      <c r="C29" s="0" t="n">
        <v>1</v>
      </c>
      <c r="D29" s="0" t="n">
        <v>290</v>
      </c>
      <c r="E29" s="0" t="n">
        <v>57</v>
      </c>
      <c r="F29" s="13" t="n">
        <v>0</v>
      </c>
      <c r="G29" s="13" t="n">
        <v>0.166666666666667</v>
      </c>
    </row>
    <row r="30" customFormat="false" ht="15" hidden="false" customHeight="false" outlineLevel="0" collapsed="false">
      <c r="A30" s="0" t="s">
        <v>8486</v>
      </c>
      <c r="B30" s="0" t="n">
        <v>0</v>
      </c>
      <c r="C30" s="0" t="n">
        <v>1</v>
      </c>
      <c r="D30" s="0" t="n">
        <v>290</v>
      </c>
      <c r="E30" s="0" t="n">
        <v>57</v>
      </c>
      <c r="F30" s="13" t="n">
        <v>0</v>
      </c>
      <c r="G30" s="13" t="n">
        <v>0.166666666666667</v>
      </c>
    </row>
    <row r="31" customFormat="false" ht="15" hidden="false" customHeight="false" outlineLevel="0" collapsed="false">
      <c r="A31" s="0" t="s">
        <v>8487</v>
      </c>
      <c r="B31" s="0" t="n">
        <v>0</v>
      </c>
      <c r="C31" s="0" t="n">
        <v>1</v>
      </c>
      <c r="D31" s="0" t="n">
        <v>290</v>
      </c>
      <c r="E31" s="0" t="n">
        <v>57</v>
      </c>
      <c r="F31" s="13" t="n">
        <v>0</v>
      </c>
      <c r="G31" s="13" t="n">
        <v>0.166666666666667</v>
      </c>
    </row>
    <row r="32" customFormat="false" ht="15" hidden="false" customHeight="false" outlineLevel="0" collapsed="false">
      <c r="A32" s="0" t="s">
        <v>8488</v>
      </c>
      <c r="B32" s="0" t="n">
        <v>0</v>
      </c>
      <c r="C32" s="0" t="n">
        <v>1</v>
      </c>
      <c r="D32" s="0" t="n">
        <v>290</v>
      </c>
      <c r="E32" s="0" t="n">
        <v>57</v>
      </c>
      <c r="F32" s="13" t="n">
        <v>0</v>
      </c>
      <c r="G32" s="13" t="n">
        <v>0.166666666666667</v>
      </c>
    </row>
    <row r="33" customFormat="false" ht="15" hidden="false" customHeight="false" outlineLevel="0" collapsed="false">
      <c r="A33" s="0" t="s">
        <v>8489</v>
      </c>
      <c r="B33" s="0" t="n">
        <v>2</v>
      </c>
      <c r="C33" s="0" t="n">
        <v>2</v>
      </c>
      <c r="D33" s="0" t="n">
        <v>173</v>
      </c>
      <c r="E33" s="0" t="n">
        <v>41</v>
      </c>
      <c r="F33" s="13" t="n">
        <v>0.239144557120282</v>
      </c>
      <c r="G33" s="13" t="n">
        <v>0.17513399756667</v>
      </c>
    </row>
    <row r="34" customFormat="false" ht="15" hidden="false" customHeight="false" outlineLevel="0" collapsed="false">
      <c r="A34" s="0" t="s">
        <v>8490</v>
      </c>
      <c r="B34" s="0" t="n">
        <v>53</v>
      </c>
      <c r="C34" s="0" t="n">
        <v>6</v>
      </c>
      <c r="D34" s="0" t="n">
        <v>237</v>
      </c>
      <c r="E34" s="0" t="n">
        <v>52</v>
      </c>
      <c r="F34" s="13" t="n">
        <v>1.93496244480801</v>
      </c>
      <c r="G34" s="13" t="n">
        <v>0.17989482777081</v>
      </c>
    </row>
    <row r="35" customFormat="false" ht="15" hidden="false" customHeight="false" outlineLevel="0" collapsed="false">
      <c r="A35" s="0" t="s">
        <v>8491</v>
      </c>
      <c r="B35" s="0" t="n">
        <v>53</v>
      </c>
      <c r="C35" s="0" t="n">
        <v>6</v>
      </c>
      <c r="D35" s="0" t="n">
        <v>237</v>
      </c>
      <c r="E35" s="0" t="n">
        <v>52</v>
      </c>
      <c r="F35" s="13" t="n">
        <v>1.93496244480801</v>
      </c>
      <c r="G35" s="13" t="n">
        <v>0.17989482777081</v>
      </c>
    </row>
    <row r="36" customFormat="false" ht="15" hidden="false" customHeight="false" outlineLevel="0" collapsed="false">
      <c r="A36" s="0" t="s">
        <v>8492</v>
      </c>
      <c r="B36" s="0" t="n">
        <v>0</v>
      </c>
      <c r="C36" s="0" t="n">
        <v>1</v>
      </c>
      <c r="D36" s="0" t="n">
        <v>175</v>
      </c>
      <c r="E36" s="0" t="n">
        <v>42</v>
      </c>
      <c r="F36" s="13" t="n">
        <v>0</v>
      </c>
      <c r="G36" s="13" t="n">
        <v>0.197247706422018</v>
      </c>
    </row>
    <row r="37" customFormat="false" ht="15" hidden="false" customHeight="false" outlineLevel="0" collapsed="false">
      <c r="A37" s="0" t="s">
        <v>8493</v>
      </c>
      <c r="B37" s="0" t="n">
        <v>0</v>
      </c>
      <c r="C37" s="0" t="n">
        <v>1</v>
      </c>
      <c r="D37" s="0" t="n">
        <v>175</v>
      </c>
      <c r="E37" s="0" t="n">
        <v>42</v>
      </c>
      <c r="F37" s="13" t="n">
        <v>0</v>
      </c>
      <c r="G37" s="13" t="n">
        <v>0.197247706422018</v>
      </c>
    </row>
    <row r="38" customFormat="false" ht="15" hidden="false" customHeight="false" outlineLevel="0" collapsed="false">
      <c r="A38" s="0" t="s">
        <v>8494</v>
      </c>
      <c r="B38" s="0" t="n">
        <v>62</v>
      </c>
      <c r="C38" s="0" t="n">
        <v>12</v>
      </c>
      <c r="D38" s="0" t="n">
        <v>169</v>
      </c>
      <c r="E38" s="0" t="n">
        <v>19</v>
      </c>
      <c r="F38" s="13" t="n">
        <v>0.582199293787998</v>
      </c>
      <c r="G38" s="13" t="n">
        <v>0.2020965778502</v>
      </c>
    </row>
    <row r="39" customFormat="false" ht="15" hidden="false" customHeight="false" outlineLevel="0" collapsed="false">
      <c r="A39" s="0" t="s">
        <v>8495</v>
      </c>
      <c r="B39" s="0" t="n">
        <v>23</v>
      </c>
      <c r="C39" s="0" t="n">
        <v>8</v>
      </c>
      <c r="D39" s="0" t="n">
        <v>267</v>
      </c>
      <c r="E39" s="0" t="n">
        <v>50</v>
      </c>
      <c r="F39" s="13" t="n">
        <v>0.539485431882102</v>
      </c>
      <c r="G39" s="13" t="n">
        <v>0.202288644513036</v>
      </c>
    </row>
    <row r="40" customFormat="false" ht="15" hidden="false" customHeight="false" outlineLevel="0" collapsed="false">
      <c r="A40" s="0" t="s">
        <v>8496</v>
      </c>
      <c r="B40" s="0" t="n">
        <v>9</v>
      </c>
      <c r="C40" s="0" t="n">
        <v>0</v>
      </c>
      <c r="D40" s="0" t="n">
        <v>166</v>
      </c>
      <c r="E40" s="0" t="n">
        <v>43</v>
      </c>
      <c r="F40" s="13" t="s">
        <v>8497</v>
      </c>
      <c r="G40" s="13" t="n">
        <v>0.210515257865456</v>
      </c>
    </row>
    <row r="41" customFormat="false" ht="15" hidden="false" customHeight="false" outlineLevel="0" collapsed="false">
      <c r="A41" s="0" t="s">
        <v>8498</v>
      </c>
      <c r="B41" s="0" t="n">
        <v>37</v>
      </c>
      <c r="C41" s="0" t="n">
        <v>11</v>
      </c>
      <c r="D41" s="0" t="n">
        <v>253</v>
      </c>
      <c r="E41" s="0" t="n">
        <v>47</v>
      </c>
      <c r="F41" s="13" t="n">
        <v>0.625808654049546</v>
      </c>
      <c r="G41" s="13" t="n">
        <v>0.214078555670636</v>
      </c>
    </row>
    <row r="42" customFormat="false" ht="15" hidden="false" customHeight="false" outlineLevel="0" collapsed="false">
      <c r="A42" s="0" t="s">
        <v>8499</v>
      </c>
      <c r="B42" s="0" t="n">
        <v>7</v>
      </c>
      <c r="C42" s="0" t="n">
        <v>3</v>
      </c>
      <c r="D42" s="0" t="n">
        <v>283</v>
      </c>
      <c r="E42" s="0" t="n">
        <v>55</v>
      </c>
      <c r="F42" s="13" t="n">
        <v>0.454768467740915</v>
      </c>
      <c r="G42" s="13" t="n">
        <v>0.222712027465605</v>
      </c>
    </row>
    <row r="43" customFormat="false" ht="15" hidden="false" customHeight="false" outlineLevel="0" collapsed="false">
      <c r="A43" s="0" t="s">
        <v>8500</v>
      </c>
      <c r="B43" s="0" t="n">
        <v>17</v>
      </c>
      <c r="C43" s="0" t="n">
        <v>6</v>
      </c>
      <c r="D43" s="0" t="n">
        <v>273</v>
      </c>
      <c r="E43" s="0" t="n">
        <v>52</v>
      </c>
      <c r="F43" s="13" t="n">
        <v>0.54084010300823</v>
      </c>
      <c r="G43" s="13" t="n">
        <v>0.242830147533946</v>
      </c>
    </row>
    <row r="44" customFormat="false" ht="15" hidden="false" customHeight="false" outlineLevel="0" collapsed="false">
      <c r="A44" s="0" t="s">
        <v>8501</v>
      </c>
      <c r="B44" s="0" t="n">
        <v>9</v>
      </c>
      <c r="C44" s="0" t="n">
        <v>4</v>
      </c>
      <c r="D44" s="0" t="n">
        <v>281</v>
      </c>
      <c r="E44" s="0" t="n">
        <v>54</v>
      </c>
      <c r="F44" s="13" t="n">
        <v>0.433704801431937</v>
      </c>
      <c r="G44" s="13" t="n">
        <v>0.243539753481762</v>
      </c>
    </row>
    <row r="45" customFormat="false" ht="15" hidden="false" customHeight="false" outlineLevel="0" collapsed="false">
      <c r="A45" s="0" t="s">
        <v>8502</v>
      </c>
      <c r="B45" s="0" t="n">
        <v>68</v>
      </c>
      <c r="C45" s="0" t="n">
        <v>18</v>
      </c>
      <c r="D45" s="0" t="n">
        <v>222</v>
      </c>
      <c r="E45" s="0" t="n">
        <v>40</v>
      </c>
      <c r="F45" s="13" t="n">
        <v>0.681482377527508</v>
      </c>
      <c r="G45" s="13" t="n">
        <v>0.243829535734987</v>
      </c>
    </row>
    <row r="46" customFormat="false" ht="15" hidden="false" customHeight="false" outlineLevel="0" collapsed="false">
      <c r="A46" s="0" t="s">
        <v>8503</v>
      </c>
      <c r="B46" s="0" t="n">
        <v>77</v>
      </c>
      <c r="C46" s="0" t="n">
        <v>11</v>
      </c>
      <c r="D46" s="0" t="n">
        <v>213</v>
      </c>
      <c r="E46" s="0" t="n">
        <v>47</v>
      </c>
      <c r="F46" s="13" t="n">
        <v>1.5428121764232</v>
      </c>
      <c r="G46" s="13" t="n">
        <v>0.250710197574128</v>
      </c>
    </row>
    <row r="47" customFormat="false" ht="15" hidden="false" customHeight="false" outlineLevel="0" collapsed="false">
      <c r="A47" s="0" t="s">
        <v>8504</v>
      </c>
      <c r="B47" s="0" t="n">
        <v>53</v>
      </c>
      <c r="C47" s="0" t="n">
        <v>4</v>
      </c>
      <c r="D47" s="0" t="n">
        <v>178</v>
      </c>
      <c r="E47" s="0" t="n">
        <v>27</v>
      </c>
      <c r="F47" s="13" t="n">
        <v>2.00528665126478</v>
      </c>
      <c r="G47" s="13" t="n">
        <v>0.251523371084839</v>
      </c>
    </row>
    <row r="48" customFormat="false" ht="15" hidden="false" customHeight="false" outlineLevel="0" collapsed="false">
      <c r="A48" s="0" t="s">
        <v>8505</v>
      </c>
      <c r="B48" s="0" t="n">
        <v>74</v>
      </c>
      <c r="C48" s="0" t="n">
        <v>19</v>
      </c>
      <c r="D48" s="0" t="n">
        <v>216</v>
      </c>
      <c r="E48" s="0" t="n">
        <v>39</v>
      </c>
      <c r="F48" s="13" t="n">
        <v>0.703966996465707</v>
      </c>
      <c r="G48" s="13" t="n">
        <v>0.258826136486961</v>
      </c>
    </row>
    <row r="49" customFormat="false" ht="15" hidden="false" customHeight="false" outlineLevel="0" collapsed="false">
      <c r="A49" s="0" t="s">
        <v>8506</v>
      </c>
      <c r="B49" s="0" t="n">
        <v>8</v>
      </c>
      <c r="C49" s="0" t="n">
        <v>4</v>
      </c>
      <c r="D49" s="0" t="n">
        <v>167</v>
      </c>
      <c r="E49" s="0" t="n">
        <v>39</v>
      </c>
      <c r="F49" s="13" t="n">
        <v>0.46902825970573</v>
      </c>
      <c r="G49" s="13" t="n">
        <v>0.259219971377313</v>
      </c>
    </row>
    <row r="50" customFormat="false" ht="15" hidden="false" customHeight="false" outlineLevel="0" collapsed="false">
      <c r="A50" s="0" t="s">
        <v>8507</v>
      </c>
      <c r="B50" s="0" t="n">
        <v>2</v>
      </c>
      <c r="C50" s="0" t="n">
        <v>7</v>
      </c>
      <c r="D50" s="0" t="n">
        <v>39</v>
      </c>
      <c r="E50" s="0" t="n">
        <v>47</v>
      </c>
      <c r="F50" s="13" t="n">
        <v>0.347839212827265</v>
      </c>
      <c r="G50" s="13" t="n">
        <v>0.291414245270681</v>
      </c>
    </row>
    <row r="51" customFormat="false" ht="15" hidden="false" customHeight="false" outlineLevel="0" collapsed="false">
      <c r="A51" s="0" t="s">
        <v>8508</v>
      </c>
      <c r="B51" s="0" t="n">
        <v>1</v>
      </c>
      <c r="C51" s="0" t="n">
        <v>1</v>
      </c>
      <c r="D51" s="0" t="n">
        <v>289</v>
      </c>
      <c r="E51" s="0" t="n">
        <v>57</v>
      </c>
      <c r="F51" s="13" t="n">
        <v>0.198605317562946</v>
      </c>
      <c r="G51" s="13" t="n">
        <v>0.3059558117195</v>
      </c>
    </row>
    <row r="52" customFormat="false" ht="15" hidden="false" customHeight="false" outlineLevel="0" collapsed="false">
      <c r="A52" s="0" t="s">
        <v>8509</v>
      </c>
      <c r="B52" s="0" t="n">
        <v>1</v>
      </c>
      <c r="C52" s="0" t="n">
        <v>1</v>
      </c>
      <c r="D52" s="0" t="n">
        <v>289</v>
      </c>
      <c r="E52" s="0" t="n">
        <v>57</v>
      </c>
      <c r="F52" s="13" t="n">
        <v>0.198605317562946</v>
      </c>
      <c r="G52" s="13" t="n">
        <v>0.3059558117195</v>
      </c>
    </row>
    <row r="53" customFormat="false" ht="15" hidden="false" customHeight="false" outlineLevel="0" collapsed="false">
      <c r="A53" s="0" t="s">
        <v>8510</v>
      </c>
      <c r="B53" s="0" t="n">
        <v>1</v>
      </c>
      <c r="C53" s="0" t="n">
        <v>1</v>
      </c>
      <c r="D53" s="0" t="n">
        <v>289</v>
      </c>
      <c r="E53" s="0" t="n">
        <v>57</v>
      </c>
      <c r="F53" s="13" t="n">
        <v>0.198605317562946</v>
      </c>
      <c r="G53" s="13" t="n">
        <v>0.3059558117195</v>
      </c>
    </row>
    <row r="54" customFormat="false" ht="15" hidden="false" customHeight="false" outlineLevel="0" collapsed="false">
      <c r="A54" s="0" t="s">
        <v>8511</v>
      </c>
      <c r="B54" s="0" t="n">
        <v>1</v>
      </c>
      <c r="C54" s="0" t="n">
        <v>1</v>
      </c>
      <c r="D54" s="0" t="n">
        <v>289</v>
      </c>
      <c r="E54" s="0" t="n">
        <v>57</v>
      </c>
      <c r="F54" s="13" t="n">
        <v>0.198605317562946</v>
      </c>
      <c r="G54" s="13" t="n">
        <v>0.3059558117195</v>
      </c>
    </row>
    <row r="55" customFormat="false" ht="15" hidden="false" customHeight="false" outlineLevel="0" collapsed="false">
      <c r="A55" s="0" t="s">
        <v>8512</v>
      </c>
      <c r="B55" s="0" t="n">
        <v>1</v>
      </c>
      <c r="C55" s="0" t="n">
        <v>1</v>
      </c>
      <c r="D55" s="0" t="n">
        <v>289</v>
      </c>
      <c r="E55" s="0" t="n">
        <v>57</v>
      </c>
      <c r="F55" s="13" t="n">
        <v>0.198605317562946</v>
      </c>
      <c r="G55" s="13" t="n">
        <v>0.3059558117195</v>
      </c>
    </row>
    <row r="56" customFormat="false" ht="15" hidden="false" customHeight="false" outlineLevel="0" collapsed="false">
      <c r="A56" s="0" t="s">
        <v>8513</v>
      </c>
      <c r="B56" s="0" t="n">
        <v>14</v>
      </c>
      <c r="C56" s="0" t="n">
        <v>1</v>
      </c>
      <c r="D56" s="0" t="n">
        <v>161</v>
      </c>
      <c r="E56" s="0" t="n">
        <v>42</v>
      </c>
      <c r="F56" s="13" t="n">
        <v>3.63738356982309</v>
      </c>
      <c r="G56" s="13" t="n">
        <v>0.313398003458513</v>
      </c>
    </row>
    <row r="57" customFormat="false" ht="15" hidden="false" customHeight="false" outlineLevel="0" collapsed="false">
      <c r="A57" s="0" t="s">
        <v>8514</v>
      </c>
      <c r="B57" s="0" t="n">
        <v>47</v>
      </c>
      <c r="C57" s="0" t="n">
        <v>6</v>
      </c>
      <c r="D57" s="0" t="n">
        <v>243</v>
      </c>
      <c r="E57" s="0" t="n">
        <v>52</v>
      </c>
      <c r="F57" s="13" t="n">
        <v>1.67412464877414</v>
      </c>
      <c r="G57" s="13" t="n">
        <v>0.319454168876941</v>
      </c>
    </row>
    <row r="58" customFormat="false" ht="15" hidden="false" customHeight="false" outlineLevel="0" collapsed="false">
      <c r="A58" s="0" t="s">
        <v>8515</v>
      </c>
      <c r="B58" s="0" t="n">
        <v>29</v>
      </c>
      <c r="C58" s="0" t="n">
        <v>3</v>
      </c>
      <c r="D58" s="0" t="n">
        <v>261</v>
      </c>
      <c r="E58" s="0" t="n">
        <v>55</v>
      </c>
      <c r="F58" s="13" t="n">
        <v>2.0335570653658</v>
      </c>
      <c r="G58" s="13" t="n">
        <v>0.323776105786659</v>
      </c>
    </row>
    <row r="59" customFormat="false" ht="15" hidden="false" customHeight="false" outlineLevel="0" collapsed="false">
      <c r="A59" s="0" t="s">
        <v>8516</v>
      </c>
      <c r="B59" s="0" t="n">
        <v>48</v>
      </c>
      <c r="C59" s="0" t="n">
        <v>8</v>
      </c>
      <c r="D59" s="0" t="n">
        <v>127</v>
      </c>
      <c r="E59" s="0" t="n">
        <v>35</v>
      </c>
      <c r="F59" s="13" t="n">
        <v>1.65001812732034</v>
      </c>
      <c r="G59" s="13" t="n">
        <v>0.329696147656026</v>
      </c>
    </row>
    <row r="60" customFormat="false" ht="15" hidden="false" customHeight="false" outlineLevel="0" collapsed="false">
      <c r="A60" s="0" t="s">
        <v>8517</v>
      </c>
      <c r="B60" s="0" t="n">
        <v>7</v>
      </c>
      <c r="C60" s="0" t="n">
        <v>0</v>
      </c>
      <c r="D60" s="0" t="n">
        <v>168</v>
      </c>
      <c r="E60" s="0" t="n">
        <v>43</v>
      </c>
      <c r="F60" s="13" t="s">
        <v>8518</v>
      </c>
      <c r="G60" s="13" t="n">
        <v>0.349752804435341</v>
      </c>
    </row>
    <row r="61" customFormat="false" ht="15" hidden="false" customHeight="false" outlineLevel="0" collapsed="false">
      <c r="A61" s="0" t="s">
        <v>8519</v>
      </c>
      <c r="B61" s="0" t="n">
        <v>1</v>
      </c>
      <c r="C61" s="0" t="n">
        <v>1</v>
      </c>
      <c r="D61" s="0" t="n">
        <v>174</v>
      </c>
      <c r="E61" s="0" t="n">
        <v>42</v>
      </c>
      <c r="F61" s="13" t="n">
        <v>0.243537072694268</v>
      </c>
      <c r="G61" s="13" t="n">
        <v>0.356318437407517</v>
      </c>
    </row>
    <row r="62" customFormat="false" ht="15" hidden="false" customHeight="false" outlineLevel="0" collapsed="false">
      <c r="A62" s="0" t="s">
        <v>8520</v>
      </c>
      <c r="B62" s="0" t="n">
        <v>1</v>
      </c>
      <c r="C62" s="0" t="n">
        <v>1</v>
      </c>
      <c r="D62" s="0" t="n">
        <v>174</v>
      </c>
      <c r="E62" s="0" t="n">
        <v>42</v>
      </c>
      <c r="F62" s="13" t="n">
        <v>0.243537072694268</v>
      </c>
      <c r="G62" s="13" t="n">
        <v>0.356318437407517</v>
      </c>
    </row>
    <row r="63" customFormat="false" ht="15" hidden="false" customHeight="false" outlineLevel="0" collapsed="false">
      <c r="A63" s="0" t="s">
        <v>8521</v>
      </c>
      <c r="B63" s="0" t="n">
        <v>10</v>
      </c>
      <c r="C63" s="0" t="n">
        <v>0</v>
      </c>
      <c r="D63" s="0" t="n">
        <v>280</v>
      </c>
      <c r="E63" s="0" t="n">
        <v>58</v>
      </c>
      <c r="F63" s="13" t="s">
        <v>8518</v>
      </c>
      <c r="G63" s="13" t="n">
        <v>0.380010949552911</v>
      </c>
    </row>
    <row r="64" customFormat="false" ht="15" hidden="false" customHeight="false" outlineLevel="0" collapsed="false">
      <c r="A64" s="0" t="s">
        <v>8522</v>
      </c>
      <c r="B64" s="0" t="n">
        <v>10</v>
      </c>
      <c r="C64" s="0" t="n">
        <v>0</v>
      </c>
      <c r="D64" s="0" t="n">
        <v>280</v>
      </c>
      <c r="E64" s="0" t="n">
        <v>58</v>
      </c>
      <c r="F64" s="13" t="s">
        <v>8518</v>
      </c>
      <c r="G64" s="13" t="n">
        <v>0.380010949552911</v>
      </c>
    </row>
    <row r="65" customFormat="false" ht="15" hidden="false" customHeight="false" outlineLevel="0" collapsed="false">
      <c r="A65" s="0" t="s">
        <v>8523</v>
      </c>
      <c r="B65" s="0" t="n">
        <v>10</v>
      </c>
      <c r="C65" s="0" t="n">
        <v>0</v>
      </c>
      <c r="D65" s="0" t="n">
        <v>280</v>
      </c>
      <c r="E65" s="0" t="n">
        <v>58</v>
      </c>
      <c r="F65" s="13" t="s">
        <v>8518</v>
      </c>
      <c r="G65" s="13" t="n">
        <v>0.380010949552911</v>
      </c>
    </row>
    <row r="66" customFormat="false" ht="15" hidden="false" customHeight="false" outlineLevel="0" collapsed="false">
      <c r="A66" s="0" t="s">
        <v>8524</v>
      </c>
      <c r="B66" s="0" t="n">
        <v>1</v>
      </c>
      <c r="C66" s="0" t="n">
        <v>0</v>
      </c>
      <c r="D66" s="0" t="n">
        <v>33</v>
      </c>
      <c r="E66" s="0" t="n">
        <v>55</v>
      </c>
      <c r="F66" s="13" t="s">
        <v>8518</v>
      </c>
      <c r="G66" s="13" t="n">
        <v>0.382022471910112</v>
      </c>
    </row>
    <row r="67" customFormat="false" ht="15" hidden="false" customHeight="false" outlineLevel="0" collapsed="false">
      <c r="A67" s="0" t="s">
        <v>8525</v>
      </c>
      <c r="B67" s="0" t="n">
        <v>19</v>
      </c>
      <c r="C67" s="0" t="n">
        <v>2</v>
      </c>
      <c r="D67" s="0" t="n">
        <v>156</v>
      </c>
      <c r="E67" s="0" t="n">
        <v>41</v>
      </c>
      <c r="F67" s="13" t="n">
        <v>2.48842548057215</v>
      </c>
      <c r="G67" s="13" t="n">
        <v>0.38423889552612</v>
      </c>
    </row>
    <row r="68" customFormat="false" ht="15" hidden="false" customHeight="false" outlineLevel="0" collapsed="false">
      <c r="A68" s="0" t="s">
        <v>8526</v>
      </c>
      <c r="B68" s="0" t="n">
        <v>23</v>
      </c>
      <c r="C68" s="0" t="n">
        <v>2</v>
      </c>
      <c r="D68" s="0" t="n">
        <v>267</v>
      </c>
      <c r="E68" s="0" t="n">
        <v>56</v>
      </c>
      <c r="F68" s="13" t="n">
        <v>2.40737898830805</v>
      </c>
      <c r="G68" s="13" t="n">
        <v>0.399942292151552</v>
      </c>
    </row>
    <row r="69" customFormat="false" ht="15" hidden="false" customHeight="false" outlineLevel="0" collapsed="false">
      <c r="A69" s="0" t="s">
        <v>8527</v>
      </c>
      <c r="B69" s="0" t="n">
        <v>2</v>
      </c>
      <c r="C69" s="0" t="n">
        <v>1</v>
      </c>
      <c r="D69" s="0" t="n">
        <v>288</v>
      </c>
      <c r="E69" s="0" t="n">
        <v>57</v>
      </c>
      <c r="F69" s="13" t="n">
        <v>0.397221545218481</v>
      </c>
      <c r="G69" s="13" t="n">
        <v>0.422298479119122</v>
      </c>
    </row>
    <row r="70" customFormat="false" ht="15" hidden="false" customHeight="false" outlineLevel="0" collapsed="false">
      <c r="A70" s="0" t="s">
        <v>8528</v>
      </c>
      <c r="B70" s="0" t="n">
        <v>78</v>
      </c>
      <c r="C70" s="0" t="n">
        <v>13</v>
      </c>
      <c r="D70" s="0" t="n">
        <v>153</v>
      </c>
      <c r="E70" s="0" t="n">
        <v>18</v>
      </c>
      <c r="F70" s="13" t="n">
        <v>0.706828160131379</v>
      </c>
      <c r="G70" s="13" t="n">
        <v>0.422865864218685</v>
      </c>
    </row>
    <row r="71" customFormat="false" ht="15" hidden="false" customHeight="false" outlineLevel="0" collapsed="false">
      <c r="A71" s="0" t="s">
        <v>8529</v>
      </c>
      <c r="B71" s="0" t="n">
        <v>14</v>
      </c>
      <c r="C71" s="0" t="n">
        <v>3</v>
      </c>
      <c r="D71" s="0" t="n">
        <v>217</v>
      </c>
      <c r="E71" s="0" t="n">
        <v>28</v>
      </c>
      <c r="F71" s="13" t="n">
        <v>0.603527605882901</v>
      </c>
      <c r="G71" s="13" t="n">
        <v>0.434432965671185</v>
      </c>
    </row>
    <row r="72" customFormat="false" ht="15" hidden="false" customHeight="false" outlineLevel="0" collapsed="false">
      <c r="A72" s="0" t="s">
        <v>8530</v>
      </c>
      <c r="B72" s="0" t="n">
        <v>49</v>
      </c>
      <c r="C72" s="0" t="n">
        <v>7</v>
      </c>
      <c r="D72" s="0" t="n">
        <v>241</v>
      </c>
      <c r="E72" s="0" t="n">
        <v>51</v>
      </c>
      <c r="F72" s="13" t="n">
        <v>1.47986797425397</v>
      </c>
      <c r="G72" s="13" t="n">
        <v>0.437044579421109</v>
      </c>
    </row>
    <row r="73" customFormat="false" ht="15" hidden="false" customHeight="false" outlineLevel="0" collapsed="false">
      <c r="A73" s="0" t="s">
        <v>8531</v>
      </c>
      <c r="B73" s="0" t="n">
        <v>8</v>
      </c>
      <c r="C73" s="0" t="n">
        <v>3</v>
      </c>
      <c r="D73" s="0" t="n">
        <v>167</v>
      </c>
      <c r="E73" s="0" t="n">
        <v>40</v>
      </c>
      <c r="F73" s="13" t="n">
        <v>0.640199311284488</v>
      </c>
      <c r="G73" s="13" t="n">
        <v>0.456850636937966</v>
      </c>
    </row>
    <row r="74" customFormat="false" ht="15" hidden="false" customHeight="false" outlineLevel="0" collapsed="false">
      <c r="A74" s="0" t="s">
        <v>8532</v>
      </c>
      <c r="B74" s="0" t="n">
        <v>10</v>
      </c>
      <c r="C74" s="0" t="n">
        <v>3</v>
      </c>
      <c r="D74" s="0" t="n">
        <v>280</v>
      </c>
      <c r="E74" s="0" t="n">
        <v>55</v>
      </c>
      <c r="F74" s="13" t="n">
        <v>0.655667119163014</v>
      </c>
      <c r="G74" s="13" t="n">
        <v>0.461158736994923</v>
      </c>
    </row>
    <row r="75" customFormat="false" ht="15" hidden="false" customHeight="false" outlineLevel="0" collapsed="false">
      <c r="A75" s="0" t="s">
        <v>8533</v>
      </c>
      <c r="B75" s="0" t="n">
        <v>113</v>
      </c>
      <c r="C75" s="0" t="n">
        <v>26</v>
      </c>
      <c r="D75" s="0" t="n">
        <v>177</v>
      </c>
      <c r="E75" s="0" t="n">
        <v>32</v>
      </c>
      <c r="F75" s="13" t="n">
        <v>0.786309284200212</v>
      </c>
      <c r="G75" s="13" t="n">
        <v>0.463231189947088</v>
      </c>
    </row>
    <row r="76" customFormat="false" ht="15" hidden="false" customHeight="false" outlineLevel="0" collapsed="false">
      <c r="A76" s="0" t="s">
        <v>8534</v>
      </c>
      <c r="B76" s="0" t="n">
        <v>2</v>
      </c>
      <c r="C76" s="0" t="n">
        <v>1</v>
      </c>
      <c r="D76" s="0" t="n">
        <v>173</v>
      </c>
      <c r="E76" s="0" t="n">
        <v>42</v>
      </c>
      <c r="F76" s="13" t="n">
        <v>0.487483716026726</v>
      </c>
      <c r="G76" s="13" t="n">
        <v>0.484458748479169</v>
      </c>
    </row>
    <row r="77" customFormat="false" ht="15" hidden="false" customHeight="false" outlineLevel="0" collapsed="false">
      <c r="A77" s="0" t="s">
        <v>8535</v>
      </c>
      <c r="B77" s="0" t="n">
        <v>13</v>
      </c>
      <c r="C77" s="0" t="n">
        <v>4</v>
      </c>
      <c r="D77" s="0" t="n">
        <v>277</v>
      </c>
      <c r="E77" s="0" t="n">
        <v>54</v>
      </c>
      <c r="F77" s="13" t="n">
        <v>0.634523570084128</v>
      </c>
      <c r="G77" s="13" t="n">
        <v>0.50034570405077</v>
      </c>
    </row>
    <row r="78" customFormat="false" ht="15" hidden="false" customHeight="false" outlineLevel="0" collapsed="false">
      <c r="A78" s="0" t="s">
        <v>8536</v>
      </c>
      <c r="B78" s="0" t="n">
        <v>22</v>
      </c>
      <c r="C78" s="0" t="n">
        <v>31</v>
      </c>
      <c r="D78" s="0" t="n">
        <v>12</v>
      </c>
      <c r="E78" s="0" t="n">
        <v>24</v>
      </c>
      <c r="F78" s="13" t="n">
        <v>1.41379064607884</v>
      </c>
      <c r="G78" s="13" t="n">
        <v>0.508229605400101</v>
      </c>
    </row>
    <row r="79" customFormat="false" ht="15" hidden="false" customHeight="false" outlineLevel="0" collapsed="false">
      <c r="A79" s="0" t="s">
        <v>8537</v>
      </c>
      <c r="B79" s="0" t="n">
        <v>3</v>
      </c>
      <c r="C79" s="0" t="n">
        <v>1</v>
      </c>
      <c r="D79" s="0" t="n">
        <v>287</v>
      </c>
      <c r="E79" s="0" t="n">
        <v>57</v>
      </c>
      <c r="F79" s="13" t="n">
        <v>0.59686161941413</v>
      </c>
      <c r="G79" s="13" t="n">
        <v>0.519419314513588</v>
      </c>
    </row>
    <row r="80" customFormat="false" ht="15" hidden="false" customHeight="false" outlineLevel="0" collapsed="false">
      <c r="A80" s="0" t="s">
        <v>8538</v>
      </c>
      <c r="B80" s="0" t="n">
        <v>62</v>
      </c>
      <c r="C80" s="0" t="n">
        <v>10</v>
      </c>
      <c r="D80" s="0" t="n">
        <v>169</v>
      </c>
      <c r="E80" s="0" t="n">
        <v>21</v>
      </c>
      <c r="F80" s="13" t="n">
        <v>0.771198027877959</v>
      </c>
      <c r="G80" s="13" t="n">
        <v>0.525375708022579</v>
      </c>
    </row>
    <row r="81" customFormat="false" ht="15" hidden="false" customHeight="false" outlineLevel="0" collapsed="false">
      <c r="A81" s="0" t="s">
        <v>8539</v>
      </c>
      <c r="B81" s="0" t="n">
        <v>40</v>
      </c>
      <c r="C81" s="0" t="n">
        <v>10</v>
      </c>
      <c r="D81" s="0" t="n">
        <v>250</v>
      </c>
      <c r="E81" s="0" t="n">
        <v>48</v>
      </c>
      <c r="F81" s="13" t="n">
        <v>0.76861992123512</v>
      </c>
      <c r="G81" s="13" t="n">
        <v>0.538173078132683</v>
      </c>
    </row>
    <row r="82" customFormat="false" ht="15" hidden="false" customHeight="false" outlineLevel="0" collapsed="false">
      <c r="A82" s="0" t="s">
        <v>8540</v>
      </c>
      <c r="B82" s="0" t="n">
        <v>112</v>
      </c>
      <c r="C82" s="0" t="n">
        <v>13</v>
      </c>
      <c r="D82" s="0" t="n">
        <v>119</v>
      </c>
      <c r="E82" s="0" t="n">
        <v>18</v>
      </c>
      <c r="F82" s="13" t="n">
        <v>1.30185549648505</v>
      </c>
      <c r="G82" s="13" t="n">
        <v>0.567689118643286</v>
      </c>
    </row>
    <row r="83" customFormat="false" ht="15" hidden="false" customHeight="false" outlineLevel="0" collapsed="false">
      <c r="A83" s="0" t="s">
        <v>8541</v>
      </c>
      <c r="B83" s="0" t="n">
        <v>35</v>
      </c>
      <c r="C83" s="0" t="n">
        <v>3</v>
      </c>
      <c r="D83" s="0" t="n">
        <v>196</v>
      </c>
      <c r="E83" s="0" t="n">
        <v>28</v>
      </c>
      <c r="F83" s="13" t="n">
        <v>1.66381189815212</v>
      </c>
      <c r="G83" s="13" t="n">
        <v>0.588863606723877</v>
      </c>
    </row>
    <row r="84" customFormat="false" ht="15" hidden="false" customHeight="false" outlineLevel="0" collapsed="false">
      <c r="A84" s="0" t="s">
        <v>8542</v>
      </c>
      <c r="B84" s="0" t="n">
        <v>23</v>
      </c>
      <c r="C84" s="0" t="n">
        <v>3</v>
      </c>
      <c r="D84" s="0" t="n">
        <v>267</v>
      </c>
      <c r="E84" s="0" t="n">
        <v>55</v>
      </c>
      <c r="F84" s="13" t="n">
        <v>1.57744037547238</v>
      </c>
      <c r="G84" s="13" t="n">
        <v>0.592467692360042</v>
      </c>
    </row>
    <row r="85" customFormat="false" ht="15" hidden="false" customHeight="false" outlineLevel="0" collapsed="false">
      <c r="A85" s="0" t="s">
        <v>8543</v>
      </c>
      <c r="B85" s="0" t="n">
        <v>5</v>
      </c>
      <c r="C85" s="0" t="n">
        <v>0</v>
      </c>
      <c r="D85" s="0" t="n">
        <v>285</v>
      </c>
      <c r="E85" s="0" t="n">
        <v>58</v>
      </c>
      <c r="F85" s="13" t="s">
        <v>8518</v>
      </c>
      <c r="G85" s="13" t="n">
        <v>0.594859305839944</v>
      </c>
    </row>
    <row r="86" customFormat="false" ht="15" hidden="false" customHeight="false" outlineLevel="0" collapsed="false">
      <c r="A86" s="0" t="s">
        <v>8544</v>
      </c>
      <c r="B86" s="0" t="n">
        <v>5</v>
      </c>
      <c r="C86" s="0" t="n">
        <v>0</v>
      </c>
      <c r="D86" s="0" t="n">
        <v>285</v>
      </c>
      <c r="E86" s="0" t="n">
        <v>58</v>
      </c>
      <c r="F86" s="13" t="s">
        <v>8518</v>
      </c>
      <c r="G86" s="13" t="n">
        <v>0.594859305839944</v>
      </c>
    </row>
    <row r="87" customFormat="false" ht="15" hidden="false" customHeight="false" outlineLevel="0" collapsed="false">
      <c r="A87" s="0" t="s">
        <v>8545</v>
      </c>
      <c r="B87" s="0" t="n">
        <v>7</v>
      </c>
      <c r="C87" s="0" t="n">
        <v>0</v>
      </c>
      <c r="D87" s="0" t="n">
        <v>283</v>
      </c>
      <c r="E87" s="0" t="n">
        <v>58</v>
      </c>
      <c r="F87" s="13" t="s">
        <v>8518</v>
      </c>
      <c r="G87" s="13" t="n">
        <v>0.605883542415728</v>
      </c>
    </row>
    <row r="88" customFormat="false" ht="15" hidden="false" customHeight="false" outlineLevel="0" collapsed="false">
      <c r="A88" s="0" t="s">
        <v>8546</v>
      </c>
      <c r="B88" s="0" t="n">
        <v>70</v>
      </c>
      <c r="C88" s="0" t="n">
        <v>12</v>
      </c>
      <c r="D88" s="0" t="n">
        <v>220</v>
      </c>
      <c r="E88" s="0" t="n">
        <v>46</v>
      </c>
      <c r="F88" s="13" t="n">
        <v>1.21899748050206</v>
      </c>
      <c r="G88" s="13" t="n">
        <v>0.61608570894058</v>
      </c>
    </row>
    <row r="89" customFormat="false" ht="15" hidden="false" customHeight="false" outlineLevel="0" collapsed="false">
      <c r="A89" s="0" t="s">
        <v>8547</v>
      </c>
      <c r="B89" s="0" t="n">
        <v>6</v>
      </c>
      <c r="C89" s="0" t="n">
        <v>2</v>
      </c>
      <c r="D89" s="0" t="n">
        <v>284</v>
      </c>
      <c r="E89" s="0" t="n">
        <v>56</v>
      </c>
      <c r="F89" s="13" t="n">
        <v>0.592597178027415</v>
      </c>
      <c r="G89" s="13" t="n">
        <v>0.624871138822175</v>
      </c>
    </row>
    <row r="90" customFormat="false" ht="15" hidden="false" customHeight="false" outlineLevel="0" collapsed="false">
      <c r="A90" s="0" t="s">
        <v>8548</v>
      </c>
      <c r="B90" s="0" t="n">
        <v>6</v>
      </c>
      <c r="C90" s="0" t="n">
        <v>2</v>
      </c>
      <c r="D90" s="0" t="n">
        <v>284</v>
      </c>
      <c r="E90" s="0" t="n">
        <v>56</v>
      </c>
      <c r="F90" s="13" t="n">
        <v>0.592597178027415</v>
      </c>
      <c r="G90" s="13" t="n">
        <v>0.624871138822175</v>
      </c>
    </row>
    <row r="91" customFormat="false" ht="15" hidden="false" customHeight="false" outlineLevel="0" collapsed="false">
      <c r="A91" s="0" t="s">
        <v>8549</v>
      </c>
      <c r="B91" s="0" t="n">
        <v>5</v>
      </c>
      <c r="C91" s="0" t="n">
        <v>2</v>
      </c>
      <c r="D91" s="0" t="n">
        <v>170</v>
      </c>
      <c r="E91" s="0" t="n">
        <v>41</v>
      </c>
      <c r="F91" s="13" t="n">
        <v>0.604544529367585</v>
      </c>
      <c r="G91" s="13" t="n">
        <v>0.62654721876354</v>
      </c>
    </row>
    <row r="92" customFormat="false" ht="15" hidden="false" customHeight="false" outlineLevel="0" collapsed="false">
      <c r="A92" s="0" t="s">
        <v>8550</v>
      </c>
      <c r="B92" s="0" t="n">
        <v>30</v>
      </c>
      <c r="C92" s="0" t="n">
        <v>4</v>
      </c>
      <c r="D92" s="0" t="n">
        <v>260</v>
      </c>
      <c r="E92" s="0" t="n">
        <v>54</v>
      </c>
      <c r="F92" s="13" t="n">
        <v>1.55590647279538</v>
      </c>
      <c r="G92" s="13" t="n">
        <v>0.627210757057052</v>
      </c>
    </row>
    <row r="93" customFormat="false" ht="15" hidden="false" customHeight="false" outlineLevel="0" collapsed="false">
      <c r="A93" s="0" t="s">
        <v>8551</v>
      </c>
      <c r="B93" s="0" t="n">
        <v>28</v>
      </c>
      <c r="C93" s="0" t="n">
        <v>5</v>
      </c>
      <c r="D93" s="0" t="n">
        <v>147</v>
      </c>
      <c r="E93" s="0" t="n">
        <v>38</v>
      </c>
      <c r="F93" s="13" t="n">
        <v>1.44540413721868</v>
      </c>
      <c r="G93" s="13" t="n">
        <v>0.635888012176292</v>
      </c>
    </row>
    <row r="94" customFormat="false" ht="15" hidden="false" customHeight="false" outlineLevel="0" collapsed="false">
      <c r="A94" s="0" t="s">
        <v>8552</v>
      </c>
      <c r="B94" s="0" t="n">
        <v>1</v>
      </c>
      <c r="C94" s="0" t="n">
        <v>4</v>
      </c>
      <c r="D94" s="0" t="n">
        <v>33</v>
      </c>
      <c r="E94" s="0" t="n">
        <v>51</v>
      </c>
      <c r="F94" s="13" t="n">
        <v>0.389950596475761</v>
      </c>
      <c r="G94" s="13" t="n">
        <v>0.645418667723886</v>
      </c>
    </row>
    <row r="95" customFormat="false" ht="15" hidden="false" customHeight="false" outlineLevel="0" collapsed="false">
      <c r="A95" s="0" t="s">
        <v>8553</v>
      </c>
      <c r="B95" s="0" t="n">
        <v>30</v>
      </c>
      <c r="C95" s="0" t="n">
        <v>7</v>
      </c>
      <c r="D95" s="0" t="n">
        <v>260</v>
      </c>
      <c r="E95" s="0" t="n">
        <v>51</v>
      </c>
      <c r="F95" s="13" t="n">
        <v>0.841090498458839</v>
      </c>
      <c r="G95" s="13" t="n">
        <v>0.646041846966111</v>
      </c>
    </row>
    <row r="96" customFormat="false" ht="15" hidden="false" customHeight="false" outlineLevel="0" collapsed="false">
      <c r="A96" s="0" t="s">
        <v>8554</v>
      </c>
      <c r="B96" s="0" t="n">
        <v>6</v>
      </c>
      <c r="C96" s="0" t="n">
        <v>2</v>
      </c>
      <c r="D96" s="0" t="n">
        <v>169</v>
      </c>
      <c r="E96" s="0" t="n">
        <v>41</v>
      </c>
      <c r="F96" s="13" t="n">
        <v>0.72896786221963</v>
      </c>
      <c r="G96" s="13" t="n">
        <v>0.658152904379354</v>
      </c>
    </row>
    <row r="97" customFormat="false" ht="15" hidden="false" customHeight="false" outlineLevel="0" collapsed="false">
      <c r="A97" s="0" t="s">
        <v>8555</v>
      </c>
      <c r="B97" s="0" t="n">
        <v>11</v>
      </c>
      <c r="C97" s="0" t="n">
        <v>1</v>
      </c>
      <c r="D97" s="0" t="n">
        <v>279</v>
      </c>
      <c r="E97" s="0" t="n">
        <v>57</v>
      </c>
      <c r="F97" s="13" t="n">
        <v>2.24326481053457</v>
      </c>
      <c r="G97" s="13" t="n">
        <v>0.698681407443315</v>
      </c>
    </row>
    <row r="98" customFormat="false" ht="15" hidden="false" customHeight="false" outlineLevel="0" collapsed="false">
      <c r="A98" s="0" t="s">
        <v>8556</v>
      </c>
      <c r="B98" s="0" t="n">
        <v>11</v>
      </c>
      <c r="C98" s="0" t="n">
        <v>1</v>
      </c>
      <c r="D98" s="0" t="n">
        <v>279</v>
      </c>
      <c r="E98" s="0" t="n">
        <v>57</v>
      </c>
      <c r="F98" s="13" t="n">
        <v>2.24326481053457</v>
      </c>
      <c r="G98" s="13" t="n">
        <v>0.698681407443315</v>
      </c>
    </row>
    <row r="99" customFormat="false" ht="15" hidden="false" customHeight="false" outlineLevel="0" collapsed="false">
      <c r="A99" s="0" t="s">
        <v>8557</v>
      </c>
      <c r="B99" s="0" t="n">
        <v>68</v>
      </c>
      <c r="C99" s="0" t="n">
        <v>15</v>
      </c>
      <c r="D99" s="0" t="n">
        <v>222</v>
      </c>
      <c r="E99" s="0" t="n">
        <v>43</v>
      </c>
      <c r="F99" s="13" t="n">
        <v>0.87842573199453</v>
      </c>
      <c r="G99" s="13" t="n">
        <v>0.73614030386921</v>
      </c>
    </row>
    <row r="100" customFormat="false" ht="15" hidden="false" customHeight="false" outlineLevel="0" collapsed="false">
      <c r="A100" s="0" t="s">
        <v>8558</v>
      </c>
      <c r="B100" s="0" t="n">
        <v>16</v>
      </c>
      <c r="C100" s="0" t="n">
        <v>2</v>
      </c>
      <c r="D100" s="0" t="n">
        <v>274</v>
      </c>
      <c r="E100" s="0" t="n">
        <v>56</v>
      </c>
      <c r="F100" s="13" t="n">
        <v>1.63303637181992</v>
      </c>
      <c r="G100" s="13" t="n">
        <v>0.748223495462041</v>
      </c>
    </row>
    <row r="101" customFormat="false" ht="15" hidden="false" customHeight="false" outlineLevel="0" collapsed="false">
      <c r="A101" s="0" t="s">
        <v>8559</v>
      </c>
      <c r="B101" s="0" t="n">
        <v>15</v>
      </c>
      <c r="C101" s="0" t="n">
        <v>2</v>
      </c>
      <c r="D101" s="0" t="n">
        <v>275</v>
      </c>
      <c r="E101" s="0" t="n">
        <v>56</v>
      </c>
      <c r="F101" s="13" t="n">
        <v>1.52563226856695</v>
      </c>
      <c r="G101" s="13" t="n">
        <v>0.748375534414057</v>
      </c>
    </row>
    <row r="102" customFormat="false" ht="15" hidden="false" customHeight="false" outlineLevel="0" collapsed="false">
      <c r="A102" s="0" t="s">
        <v>8560</v>
      </c>
      <c r="B102" s="0" t="n">
        <v>17</v>
      </c>
      <c r="C102" s="0" t="n">
        <v>2</v>
      </c>
      <c r="D102" s="0" t="n">
        <v>273</v>
      </c>
      <c r="E102" s="0" t="n">
        <v>56</v>
      </c>
      <c r="F102" s="13" t="n">
        <v>1.74122086393958</v>
      </c>
      <c r="G102" s="13" t="n">
        <v>0.750846167384312</v>
      </c>
    </row>
    <row r="103" customFormat="false" ht="15" hidden="false" customHeight="false" outlineLevel="0" collapsed="false">
      <c r="A103" s="0" t="s">
        <v>8561</v>
      </c>
      <c r="B103" s="0" t="n">
        <v>39</v>
      </c>
      <c r="C103" s="0" t="n">
        <v>6</v>
      </c>
      <c r="D103" s="0" t="n">
        <v>192</v>
      </c>
      <c r="E103" s="0" t="n">
        <v>25</v>
      </c>
      <c r="F103" s="13" t="n">
        <v>0.846899658738523</v>
      </c>
      <c r="G103" s="13" t="n">
        <v>0.799532861777752</v>
      </c>
    </row>
    <row r="104" customFormat="false" ht="15" hidden="false" customHeight="false" outlineLevel="0" collapsed="false">
      <c r="A104" s="0" t="s">
        <v>8562</v>
      </c>
      <c r="B104" s="0" t="n">
        <v>55</v>
      </c>
      <c r="C104" s="0" t="n">
        <v>8</v>
      </c>
      <c r="D104" s="0" t="n">
        <v>176</v>
      </c>
      <c r="E104" s="0" t="n">
        <v>23</v>
      </c>
      <c r="F104" s="13" t="n">
        <v>0.898821002508243</v>
      </c>
      <c r="G104" s="13" t="n">
        <v>0.824043915327661</v>
      </c>
    </row>
    <row r="105" customFormat="false" ht="15" hidden="false" customHeight="false" outlineLevel="0" collapsed="false">
      <c r="A105" s="0" t="s">
        <v>8563</v>
      </c>
      <c r="B105" s="0" t="n">
        <v>33</v>
      </c>
      <c r="C105" s="0" t="n">
        <v>7</v>
      </c>
      <c r="D105" s="0" t="n">
        <v>257</v>
      </c>
      <c r="E105" s="0" t="n">
        <v>51</v>
      </c>
      <c r="F105" s="13" t="n">
        <v>0.935693600873079</v>
      </c>
      <c r="G105" s="13" t="n">
        <v>0.824194767023748</v>
      </c>
    </row>
    <row r="106" customFormat="false" ht="15" hidden="false" customHeight="false" outlineLevel="0" collapsed="false">
      <c r="A106" s="0" t="s">
        <v>8564</v>
      </c>
      <c r="B106" s="0" t="n">
        <v>35</v>
      </c>
      <c r="C106" s="0" t="n">
        <v>6</v>
      </c>
      <c r="D106" s="0" t="n">
        <v>255</v>
      </c>
      <c r="E106" s="0" t="n">
        <v>52</v>
      </c>
      <c r="F106" s="13" t="n">
        <v>1.18897169213236</v>
      </c>
      <c r="G106" s="13" t="n">
        <v>0.826151782604189</v>
      </c>
    </row>
    <row r="107" customFormat="false" ht="15" hidden="false" customHeight="false" outlineLevel="0" collapsed="false">
      <c r="A107" s="0" t="s">
        <v>8565</v>
      </c>
      <c r="B107" s="0" t="n">
        <v>70</v>
      </c>
      <c r="C107" s="0" t="n">
        <v>10</v>
      </c>
      <c r="D107" s="0" t="n">
        <v>161</v>
      </c>
      <c r="E107" s="0" t="n">
        <v>21</v>
      </c>
      <c r="F107" s="13" t="n">
        <v>0.913367796638349</v>
      </c>
      <c r="G107" s="13" t="n">
        <v>0.837050332508936</v>
      </c>
    </row>
    <row r="108" customFormat="false" ht="15" hidden="false" customHeight="false" outlineLevel="0" collapsed="false">
      <c r="A108" s="0" t="s">
        <v>8566</v>
      </c>
      <c r="B108" s="0" t="n">
        <v>96</v>
      </c>
      <c r="C108" s="0" t="n">
        <v>12</v>
      </c>
      <c r="D108" s="0" t="n">
        <v>135</v>
      </c>
      <c r="E108" s="0" t="n">
        <v>19</v>
      </c>
      <c r="F108" s="13" t="n">
        <v>1.12539529315278</v>
      </c>
      <c r="G108" s="13" t="n">
        <v>0.847176576121382</v>
      </c>
    </row>
    <row r="109" customFormat="false" ht="15" hidden="false" customHeight="false" outlineLevel="0" collapsed="false">
      <c r="A109" s="0" t="s">
        <v>8567</v>
      </c>
      <c r="B109" s="0" t="n">
        <v>4</v>
      </c>
      <c r="C109" s="0" t="n">
        <v>0</v>
      </c>
      <c r="D109" s="0" t="n">
        <v>286</v>
      </c>
      <c r="E109" s="0" t="n">
        <v>58</v>
      </c>
      <c r="F109" s="13" t="s">
        <v>8518</v>
      </c>
      <c r="G109" s="13" t="n">
        <v>1</v>
      </c>
    </row>
    <row r="110" customFormat="false" ht="15" hidden="false" customHeight="false" outlineLevel="0" collapsed="false">
      <c r="A110" s="0" t="s">
        <v>8568</v>
      </c>
      <c r="B110" s="0" t="n">
        <v>4</v>
      </c>
      <c r="C110" s="0" t="n">
        <v>1</v>
      </c>
      <c r="D110" s="0" t="n">
        <v>286</v>
      </c>
      <c r="E110" s="0" t="n">
        <v>57</v>
      </c>
      <c r="F110" s="13" t="n">
        <v>0.797761321862635</v>
      </c>
      <c r="G110" s="13" t="n">
        <v>1</v>
      </c>
    </row>
    <row r="111" customFormat="false" ht="15" hidden="false" customHeight="false" outlineLevel="0" collapsed="false">
      <c r="A111" s="0" t="s">
        <v>8569</v>
      </c>
      <c r="B111" s="0" t="n">
        <v>2</v>
      </c>
      <c r="C111" s="0" t="n">
        <v>0</v>
      </c>
      <c r="D111" s="0" t="n">
        <v>288</v>
      </c>
      <c r="E111" s="0" t="n">
        <v>58</v>
      </c>
      <c r="F111" s="13" t="s">
        <v>8518</v>
      </c>
      <c r="G111" s="13" t="n">
        <v>1</v>
      </c>
    </row>
    <row r="112" customFormat="false" ht="15" hidden="false" customHeight="false" outlineLevel="0" collapsed="false">
      <c r="A112" s="0" t="s">
        <v>8570</v>
      </c>
      <c r="B112" s="0" t="n">
        <v>3</v>
      </c>
      <c r="C112" s="0" t="n">
        <v>0</v>
      </c>
      <c r="D112" s="0" t="n">
        <v>287</v>
      </c>
      <c r="E112" s="0" t="n">
        <v>58</v>
      </c>
      <c r="F112" s="13" t="s">
        <v>8518</v>
      </c>
      <c r="G112" s="13" t="n">
        <v>1</v>
      </c>
    </row>
    <row r="113" customFormat="false" ht="15" hidden="false" customHeight="false" outlineLevel="0" collapsed="false">
      <c r="A113" s="0" t="s">
        <v>8571</v>
      </c>
      <c r="B113" s="0" t="n">
        <v>1</v>
      </c>
      <c r="C113" s="0" t="n">
        <v>0</v>
      </c>
      <c r="D113" s="0" t="n">
        <v>289</v>
      </c>
      <c r="E113" s="0" t="n">
        <v>58</v>
      </c>
      <c r="F113" s="13" t="s">
        <v>8518</v>
      </c>
      <c r="G113" s="13" t="n">
        <v>1</v>
      </c>
    </row>
    <row r="114" customFormat="false" ht="15" hidden="false" customHeight="false" outlineLevel="0" collapsed="false">
      <c r="A114" s="0" t="s">
        <v>8572</v>
      </c>
      <c r="B114" s="0" t="n">
        <v>1</v>
      </c>
      <c r="C114" s="0" t="n">
        <v>0</v>
      </c>
      <c r="D114" s="0" t="n">
        <v>289</v>
      </c>
      <c r="E114" s="0" t="n">
        <v>58</v>
      </c>
      <c r="F114" s="13" t="s">
        <v>8518</v>
      </c>
      <c r="G114" s="13" t="n">
        <v>1</v>
      </c>
    </row>
    <row r="115" customFormat="false" ht="15" hidden="false" customHeight="false" outlineLevel="0" collapsed="false">
      <c r="A115" s="0" t="s">
        <v>8573</v>
      </c>
      <c r="B115" s="0" t="n">
        <v>1</v>
      </c>
      <c r="C115" s="0" t="n">
        <v>0</v>
      </c>
      <c r="D115" s="0" t="n">
        <v>289</v>
      </c>
      <c r="E115" s="0" t="n">
        <v>58</v>
      </c>
      <c r="F115" s="13" t="s">
        <v>8518</v>
      </c>
      <c r="G115" s="13" t="n">
        <v>1</v>
      </c>
    </row>
    <row r="116" customFormat="false" ht="15" hidden="false" customHeight="false" outlineLevel="0" collapsed="false">
      <c r="A116" s="0" t="s">
        <v>8574</v>
      </c>
      <c r="B116" s="0" t="n">
        <v>3</v>
      </c>
      <c r="C116" s="0" t="n">
        <v>0</v>
      </c>
      <c r="D116" s="0" t="n">
        <v>287</v>
      </c>
      <c r="E116" s="0" t="n">
        <v>58</v>
      </c>
      <c r="F116" s="13" t="s">
        <v>8518</v>
      </c>
      <c r="G116" s="13" t="n">
        <v>1</v>
      </c>
    </row>
    <row r="117" customFormat="false" ht="15" hidden="false" customHeight="false" outlineLevel="0" collapsed="false">
      <c r="A117" s="0" t="s">
        <v>8575</v>
      </c>
      <c r="B117" s="0" t="n">
        <v>1</v>
      </c>
      <c r="C117" s="0" t="n">
        <v>0</v>
      </c>
      <c r="D117" s="0" t="n">
        <v>289</v>
      </c>
      <c r="E117" s="0" t="n">
        <v>58</v>
      </c>
      <c r="F117" s="13" t="s">
        <v>8518</v>
      </c>
      <c r="G117" s="13" t="n">
        <v>1</v>
      </c>
    </row>
    <row r="118" customFormat="false" ht="15" hidden="false" customHeight="false" outlineLevel="0" collapsed="false">
      <c r="A118" s="0" t="s">
        <v>8576</v>
      </c>
      <c r="B118" s="0" t="n">
        <v>2</v>
      </c>
      <c r="C118" s="0" t="n">
        <v>0</v>
      </c>
      <c r="D118" s="0" t="n">
        <v>288</v>
      </c>
      <c r="E118" s="0" t="n">
        <v>58</v>
      </c>
      <c r="F118" s="13" t="s">
        <v>8518</v>
      </c>
      <c r="G118" s="13" t="n">
        <v>1</v>
      </c>
    </row>
    <row r="119" customFormat="false" ht="15" hidden="false" customHeight="false" outlineLevel="0" collapsed="false">
      <c r="A119" s="0" t="s">
        <v>8577</v>
      </c>
      <c r="B119" s="0" t="n">
        <v>1</v>
      </c>
      <c r="C119" s="0" t="n">
        <v>0</v>
      </c>
      <c r="D119" s="0" t="n">
        <v>289</v>
      </c>
      <c r="E119" s="0" t="n">
        <v>58</v>
      </c>
      <c r="F119" s="13" t="s">
        <v>8518</v>
      </c>
      <c r="G119" s="13" t="n">
        <v>1</v>
      </c>
    </row>
    <row r="120" customFormat="false" ht="15" hidden="false" customHeight="false" outlineLevel="0" collapsed="false">
      <c r="A120" s="0" t="s">
        <v>8578</v>
      </c>
      <c r="B120" s="0" t="n">
        <v>6</v>
      </c>
      <c r="C120" s="0" t="n">
        <v>1</v>
      </c>
      <c r="D120" s="0" t="n">
        <v>284</v>
      </c>
      <c r="E120" s="0" t="n">
        <v>57</v>
      </c>
      <c r="F120" s="13" t="n">
        <v>1.20361933203359</v>
      </c>
      <c r="G120" s="13" t="n">
        <v>1</v>
      </c>
    </row>
    <row r="121" customFormat="false" ht="15" hidden="false" customHeight="false" outlineLevel="0" collapsed="false">
      <c r="A121" s="0" t="s">
        <v>8579</v>
      </c>
      <c r="B121" s="0" t="n">
        <v>10</v>
      </c>
      <c r="C121" s="0" t="n">
        <v>2</v>
      </c>
      <c r="D121" s="0" t="n">
        <v>280</v>
      </c>
      <c r="E121" s="0" t="n">
        <v>56</v>
      </c>
      <c r="F121" s="13" t="n">
        <v>1</v>
      </c>
      <c r="G121" s="13" t="n">
        <v>1</v>
      </c>
    </row>
    <row r="122" customFormat="false" ht="15" hidden="false" customHeight="false" outlineLevel="0" collapsed="false">
      <c r="A122" s="0" t="s">
        <v>8580</v>
      </c>
      <c r="B122" s="0" t="n">
        <v>4</v>
      </c>
      <c r="C122" s="0" t="n">
        <v>0</v>
      </c>
      <c r="D122" s="0" t="n">
        <v>286</v>
      </c>
      <c r="E122" s="0" t="n">
        <v>58</v>
      </c>
      <c r="F122" s="13" t="s">
        <v>8518</v>
      </c>
      <c r="G122" s="13" t="n">
        <v>1</v>
      </c>
    </row>
    <row r="123" customFormat="false" ht="15" hidden="false" customHeight="false" outlineLevel="0" collapsed="false">
      <c r="A123" s="0" t="s">
        <v>8581</v>
      </c>
      <c r="B123" s="0" t="n">
        <v>1</v>
      </c>
      <c r="C123" s="0" t="n">
        <v>0</v>
      </c>
      <c r="D123" s="0" t="n">
        <v>289</v>
      </c>
      <c r="E123" s="0" t="n">
        <v>58</v>
      </c>
      <c r="F123" s="13" t="s">
        <v>8518</v>
      </c>
      <c r="G123" s="13" t="n">
        <v>1</v>
      </c>
    </row>
    <row r="124" customFormat="false" ht="15" hidden="false" customHeight="false" outlineLevel="0" collapsed="false">
      <c r="A124" s="0" t="s">
        <v>8582</v>
      </c>
      <c r="B124" s="0" t="n">
        <v>1</v>
      </c>
      <c r="C124" s="0" t="n">
        <v>0</v>
      </c>
      <c r="D124" s="0" t="n">
        <v>289</v>
      </c>
      <c r="E124" s="0" t="n">
        <v>58</v>
      </c>
      <c r="F124" s="13" t="s">
        <v>8518</v>
      </c>
      <c r="G124" s="13" t="n">
        <v>1</v>
      </c>
    </row>
    <row r="125" customFormat="false" ht="15" hidden="false" customHeight="false" outlineLevel="0" collapsed="false">
      <c r="A125" s="0" t="s">
        <v>8583</v>
      </c>
      <c r="B125" s="0" t="n">
        <v>2</v>
      </c>
      <c r="C125" s="0" t="n">
        <v>0</v>
      </c>
      <c r="D125" s="0" t="n">
        <v>288</v>
      </c>
      <c r="E125" s="0" t="n">
        <v>58</v>
      </c>
      <c r="F125" s="13" t="s">
        <v>8518</v>
      </c>
      <c r="G125" s="13" t="n">
        <v>1</v>
      </c>
    </row>
    <row r="126" customFormat="false" ht="15" hidden="false" customHeight="false" outlineLevel="0" collapsed="false">
      <c r="A126" s="0" t="s">
        <v>8584</v>
      </c>
      <c r="B126" s="0" t="n">
        <v>1</v>
      </c>
      <c r="C126" s="0" t="n">
        <v>0</v>
      </c>
      <c r="D126" s="0" t="n">
        <v>289</v>
      </c>
      <c r="E126" s="0" t="n">
        <v>58</v>
      </c>
      <c r="F126" s="13" t="s">
        <v>8518</v>
      </c>
      <c r="G126" s="13" t="n">
        <v>1</v>
      </c>
    </row>
    <row r="127" customFormat="false" ht="15" hidden="false" customHeight="false" outlineLevel="0" collapsed="false">
      <c r="A127" s="0" t="s">
        <v>8585</v>
      </c>
      <c r="B127" s="0" t="n">
        <v>1</v>
      </c>
      <c r="C127" s="0" t="n">
        <v>0</v>
      </c>
      <c r="D127" s="0" t="n">
        <v>289</v>
      </c>
      <c r="E127" s="0" t="n">
        <v>58</v>
      </c>
      <c r="F127" s="13" t="s">
        <v>8518</v>
      </c>
      <c r="G127" s="13" t="n">
        <v>1</v>
      </c>
    </row>
    <row r="128" customFormat="false" ht="15" hidden="false" customHeight="false" outlineLevel="0" collapsed="false">
      <c r="A128" s="0" t="s">
        <v>8586</v>
      </c>
      <c r="B128" s="0" t="n">
        <v>1</v>
      </c>
      <c r="C128" s="0" t="n">
        <v>0</v>
      </c>
      <c r="D128" s="0" t="n">
        <v>289</v>
      </c>
      <c r="E128" s="0" t="n">
        <v>58</v>
      </c>
      <c r="F128" s="13" t="s">
        <v>8518</v>
      </c>
      <c r="G128" s="13" t="n">
        <v>1</v>
      </c>
    </row>
    <row r="129" customFormat="false" ht="15" hidden="false" customHeight="false" outlineLevel="0" collapsed="false">
      <c r="A129" s="0" t="s">
        <v>8587</v>
      </c>
      <c r="B129" s="0" t="n">
        <v>1</v>
      </c>
      <c r="C129" s="0" t="n">
        <v>0</v>
      </c>
      <c r="D129" s="0" t="n">
        <v>289</v>
      </c>
      <c r="E129" s="0" t="n">
        <v>58</v>
      </c>
      <c r="F129" s="13" t="s">
        <v>8518</v>
      </c>
      <c r="G129" s="13" t="n">
        <v>1</v>
      </c>
    </row>
    <row r="130" customFormat="false" ht="15" hidden="false" customHeight="false" outlineLevel="0" collapsed="false">
      <c r="A130" s="0" t="s">
        <v>8588</v>
      </c>
      <c r="B130" s="0" t="n">
        <v>1</v>
      </c>
      <c r="C130" s="0" t="n">
        <v>0</v>
      </c>
      <c r="D130" s="0" t="n">
        <v>289</v>
      </c>
      <c r="E130" s="0" t="n">
        <v>58</v>
      </c>
      <c r="F130" s="13" t="s">
        <v>8518</v>
      </c>
      <c r="G130" s="13" t="n">
        <v>1</v>
      </c>
    </row>
    <row r="131" customFormat="false" ht="15" hidden="false" customHeight="false" outlineLevel="0" collapsed="false">
      <c r="A131" s="0" t="s">
        <v>8589</v>
      </c>
      <c r="B131" s="0" t="n">
        <v>1</v>
      </c>
      <c r="C131" s="0" t="n">
        <v>0</v>
      </c>
      <c r="D131" s="0" t="n">
        <v>289</v>
      </c>
      <c r="E131" s="0" t="n">
        <v>58</v>
      </c>
      <c r="F131" s="13" t="s">
        <v>8518</v>
      </c>
      <c r="G131" s="13" t="n">
        <v>1</v>
      </c>
    </row>
    <row r="132" customFormat="false" ht="15" hidden="false" customHeight="false" outlineLevel="0" collapsed="false">
      <c r="A132" s="0" t="s">
        <v>8590</v>
      </c>
      <c r="B132" s="0" t="n">
        <v>1</v>
      </c>
      <c r="C132" s="0" t="n">
        <v>0</v>
      </c>
      <c r="D132" s="0" t="n">
        <v>289</v>
      </c>
      <c r="E132" s="0" t="n">
        <v>58</v>
      </c>
      <c r="F132" s="13" t="s">
        <v>8518</v>
      </c>
      <c r="G132" s="13" t="n">
        <v>1</v>
      </c>
    </row>
    <row r="133" customFormat="false" ht="15" hidden="false" customHeight="false" outlineLevel="0" collapsed="false">
      <c r="A133" s="0" t="s">
        <v>8591</v>
      </c>
      <c r="B133" s="0" t="n">
        <v>1</v>
      </c>
      <c r="C133" s="0" t="n">
        <v>0</v>
      </c>
      <c r="D133" s="0" t="n">
        <v>289</v>
      </c>
      <c r="E133" s="0" t="n">
        <v>58</v>
      </c>
      <c r="F133" s="13" t="s">
        <v>8518</v>
      </c>
      <c r="G133" s="13" t="n">
        <v>1</v>
      </c>
    </row>
    <row r="134" customFormat="false" ht="15" hidden="false" customHeight="false" outlineLevel="0" collapsed="false">
      <c r="A134" s="0" t="s">
        <v>8592</v>
      </c>
      <c r="B134" s="0" t="n">
        <v>2</v>
      </c>
      <c r="C134" s="0" t="n">
        <v>0</v>
      </c>
      <c r="D134" s="0" t="n">
        <v>288</v>
      </c>
      <c r="E134" s="0" t="n">
        <v>58</v>
      </c>
      <c r="F134" s="13" t="s">
        <v>8518</v>
      </c>
      <c r="G134" s="13" t="n">
        <v>1</v>
      </c>
    </row>
    <row r="135" customFormat="false" ht="15" hidden="false" customHeight="false" outlineLevel="0" collapsed="false">
      <c r="A135" s="0" t="s">
        <v>8593</v>
      </c>
      <c r="B135" s="0" t="n">
        <v>11</v>
      </c>
      <c r="C135" s="0" t="n">
        <v>2</v>
      </c>
      <c r="D135" s="0" t="n">
        <v>279</v>
      </c>
      <c r="E135" s="0" t="n">
        <v>56</v>
      </c>
      <c r="F135" s="13" t="n">
        <v>1.10362384057567</v>
      </c>
      <c r="G135" s="13" t="n">
        <v>1</v>
      </c>
    </row>
    <row r="136" customFormat="false" ht="15" hidden="false" customHeight="false" outlineLevel="0" collapsed="false">
      <c r="A136" s="0" t="s">
        <v>8594</v>
      </c>
      <c r="B136" s="0" t="n">
        <v>1</v>
      </c>
      <c r="C136" s="0" t="n">
        <v>0</v>
      </c>
      <c r="D136" s="0" t="n">
        <v>289</v>
      </c>
      <c r="E136" s="0" t="n">
        <v>58</v>
      </c>
      <c r="F136" s="13" t="s">
        <v>8518</v>
      </c>
      <c r="G136" s="13" t="n">
        <v>1</v>
      </c>
    </row>
    <row r="137" customFormat="false" ht="15" hidden="false" customHeight="false" outlineLevel="0" collapsed="false">
      <c r="A137" s="0" t="s">
        <v>8595</v>
      </c>
      <c r="B137" s="0" t="n">
        <v>11</v>
      </c>
      <c r="C137" s="0" t="n">
        <v>2</v>
      </c>
      <c r="D137" s="0" t="n">
        <v>279</v>
      </c>
      <c r="E137" s="0" t="n">
        <v>56</v>
      </c>
      <c r="F137" s="13" t="n">
        <v>1.10362384057567</v>
      </c>
      <c r="G137" s="13" t="n">
        <v>1</v>
      </c>
    </row>
    <row r="138" customFormat="false" ht="15" hidden="false" customHeight="false" outlineLevel="0" collapsed="false">
      <c r="A138" s="0" t="s">
        <v>8596</v>
      </c>
      <c r="B138" s="0" t="n">
        <v>3</v>
      </c>
      <c r="C138" s="0" t="n">
        <v>0</v>
      </c>
      <c r="D138" s="0" t="n">
        <v>287</v>
      </c>
      <c r="E138" s="0" t="n">
        <v>58</v>
      </c>
      <c r="F138" s="13" t="s">
        <v>8518</v>
      </c>
      <c r="G138" s="13" t="n">
        <v>1</v>
      </c>
    </row>
    <row r="139" customFormat="false" ht="15" hidden="false" customHeight="false" outlineLevel="0" collapsed="false">
      <c r="A139" s="0" t="s">
        <v>8597</v>
      </c>
      <c r="B139" s="0" t="n">
        <v>1</v>
      </c>
      <c r="C139" s="0" t="n">
        <v>0</v>
      </c>
      <c r="D139" s="0" t="n">
        <v>289</v>
      </c>
      <c r="E139" s="0" t="n">
        <v>58</v>
      </c>
      <c r="F139" s="13" t="s">
        <v>8518</v>
      </c>
      <c r="G139" s="13" t="n">
        <v>1</v>
      </c>
    </row>
    <row r="140" customFormat="false" ht="15" hidden="false" customHeight="false" outlineLevel="0" collapsed="false">
      <c r="A140" s="0" t="s">
        <v>8598</v>
      </c>
      <c r="B140" s="0" t="n">
        <v>2</v>
      </c>
      <c r="C140" s="0" t="n">
        <v>0</v>
      </c>
      <c r="D140" s="0" t="n">
        <v>288</v>
      </c>
      <c r="E140" s="0" t="n">
        <v>58</v>
      </c>
      <c r="F140" s="13" t="s">
        <v>8518</v>
      </c>
      <c r="G140" s="13" t="n">
        <v>1</v>
      </c>
    </row>
    <row r="141" customFormat="false" ht="15" hidden="false" customHeight="false" outlineLevel="0" collapsed="false">
      <c r="A141" s="0" t="s">
        <v>8599</v>
      </c>
      <c r="B141" s="0" t="n">
        <v>1</v>
      </c>
      <c r="C141" s="0" t="n">
        <v>0</v>
      </c>
      <c r="D141" s="0" t="n">
        <v>289</v>
      </c>
      <c r="E141" s="0" t="n">
        <v>58</v>
      </c>
      <c r="F141" s="13" t="s">
        <v>8518</v>
      </c>
      <c r="G141" s="13" t="n">
        <v>1</v>
      </c>
    </row>
    <row r="142" customFormat="false" ht="15" hidden="false" customHeight="false" outlineLevel="0" collapsed="false">
      <c r="A142" s="0" t="s">
        <v>8600</v>
      </c>
      <c r="B142" s="0" t="n">
        <v>4</v>
      </c>
      <c r="C142" s="0" t="n">
        <v>1</v>
      </c>
      <c r="D142" s="0" t="n">
        <v>286</v>
      </c>
      <c r="E142" s="0" t="n">
        <v>57</v>
      </c>
      <c r="F142" s="13" t="n">
        <v>0.797761321862635</v>
      </c>
      <c r="G142" s="13" t="n">
        <v>1</v>
      </c>
    </row>
    <row r="143" customFormat="false" ht="15" hidden="false" customHeight="false" outlineLevel="0" collapsed="false">
      <c r="A143" s="0" t="s">
        <v>8601</v>
      </c>
      <c r="B143" s="0" t="n">
        <v>3</v>
      </c>
      <c r="C143" s="0" t="n">
        <v>0</v>
      </c>
      <c r="D143" s="0" t="n">
        <v>287</v>
      </c>
      <c r="E143" s="0" t="n">
        <v>58</v>
      </c>
      <c r="F143" s="13" t="s">
        <v>8518</v>
      </c>
      <c r="G143" s="13" t="n">
        <v>1</v>
      </c>
    </row>
    <row r="144" customFormat="false" ht="15" hidden="false" customHeight="false" outlineLevel="0" collapsed="false">
      <c r="A144" s="0" t="s">
        <v>8602</v>
      </c>
      <c r="B144" s="0" t="n">
        <v>39</v>
      </c>
      <c r="C144" s="0" t="n">
        <v>8</v>
      </c>
      <c r="D144" s="0" t="n">
        <v>251</v>
      </c>
      <c r="E144" s="0" t="n">
        <v>50</v>
      </c>
      <c r="F144" s="13" t="n">
        <v>0.97119601428464</v>
      </c>
      <c r="G144" s="13" t="n">
        <v>1</v>
      </c>
    </row>
    <row r="145" customFormat="false" ht="15" hidden="false" customHeight="false" outlineLevel="0" collapsed="false">
      <c r="A145" s="0" t="s">
        <v>8603</v>
      </c>
      <c r="B145" s="0" t="n">
        <v>9</v>
      </c>
      <c r="C145" s="0" t="n">
        <v>1</v>
      </c>
      <c r="D145" s="0" t="n">
        <v>281</v>
      </c>
      <c r="E145" s="0" t="n">
        <v>57</v>
      </c>
      <c r="F145" s="13" t="n">
        <v>1.82301387474396</v>
      </c>
      <c r="G145" s="13" t="n">
        <v>1</v>
      </c>
    </row>
    <row r="146" customFormat="false" ht="15" hidden="false" customHeight="false" outlineLevel="0" collapsed="false">
      <c r="A146" s="0" t="s">
        <v>8604</v>
      </c>
      <c r="B146" s="0" t="n">
        <v>1</v>
      </c>
      <c r="C146" s="0" t="n">
        <v>0</v>
      </c>
      <c r="D146" s="0" t="n">
        <v>289</v>
      </c>
      <c r="E146" s="0" t="n">
        <v>58</v>
      </c>
      <c r="F146" s="13" t="s">
        <v>8518</v>
      </c>
      <c r="G146" s="13" t="n">
        <v>1</v>
      </c>
    </row>
    <row r="147" customFormat="false" ht="15" hidden="false" customHeight="false" outlineLevel="0" collapsed="false">
      <c r="A147" s="0" t="s">
        <v>8605</v>
      </c>
      <c r="B147" s="0" t="n">
        <v>5</v>
      </c>
      <c r="C147" s="0" t="n">
        <v>1</v>
      </c>
      <c r="D147" s="0" t="n">
        <v>285</v>
      </c>
      <c r="E147" s="0" t="n">
        <v>57</v>
      </c>
      <c r="F147" s="13" t="n">
        <v>1</v>
      </c>
      <c r="G147" s="13" t="n">
        <v>1</v>
      </c>
    </row>
    <row r="148" customFormat="false" ht="15" hidden="false" customHeight="false" outlineLevel="0" collapsed="false">
      <c r="A148" s="0" t="s">
        <v>8606</v>
      </c>
      <c r="B148" s="0" t="n">
        <v>1</v>
      </c>
      <c r="C148" s="0" t="n">
        <v>0</v>
      </c>
      <c r="D148" s="0" t="n">
        <v>289</v>
      </c>
      <c r="E148" s="0" t="n">
        <v>58</v>
      </c>
      <c r="F148" s="13" t="s">
        <v>8518</v>
      </c>
      <c r="G148" s="13" t="n">
        <v>1</v>
      </c>
    </row>
    <row r="149" customFormat="false" ht="15" hidden="false" customHeight="false" outlineLevel="0" collapsed="false">
      <c r="A149" s="0" t="s">
        <v>8607</v>
      </c>
      <c r="B149" s="0" t="n">
        <v>1</v>
      </c>
      <c r="C149" s="0" t="n">
        <v>0</v>
      </c>
      <c r="D149" s="0" t="n">
        <v>289</v>
      </c>
      <c r="E149" s="0" t="n">
        <v>58</v>
      </c>
      <c r="F149" s="13" t="s">
        <v>8518</v>
      </c>
      <c r="G149" s="13" t="n">
        <v>1</v>
      </c>
    </row>
    <row r="150" customFormat="false" ht="15" hidden="false" customHeight="false" outlineLevel="0" collapsed="false">
      <c r="A150" s="0" t="s">
        <v>8608</v>
      </c>
      <c r="B150" s="0" t="n">
        <v>1</v>
      </c>
      <c r="C150" s="0" t="n">
        <v>0</v>
      </c>
      <c r="D150" s="0" t="n">
        <v>289</v>
      </c>
      <c r="E150" s="0" t="n">
        <v>58</v>
      </c>
      <c r="F150" s="13" t="s">
        <v>8518</v>
      </c>
      <c r="G150" s="13" t="n">
        <v>1</v>
      </c>
    </row>
    <row r="151" customFormat="false" ht="15" hidden="false" customHeight="false" outlineLevel="0" collapsed="false">
      <c r="A151" s="0" t="s">
        <v>8609</v>
      </c>
      <c r="B151" s="0" t="n">
        <v>14</v>
      </c>
      <c r="C151" s="0" t="n">
        <v>2</v>
      </c>
      <c r="D151" s="0" t="n">
        <v>276</v>
      </c>
      <c r="E151" s="0" t="n">
        <v>56</v>
      </c>
      <c r="F151" s="13" t="n">
        <v>1.41899949365819</v>
      </c>
      <c r="G151" s="13" t="n">
        <v>1</v>
      </c>
    </row>
    <row r="152" customFormat="false" ht="15" hidden="false" customHeight="false" outlineLevel="0" collapsed="false">
      <c r="A152" s="0" t="s">
        <v>8610</v>
      </c>
      <c r="B152" s="0" t="n">
        <v>1</v>
      </c>
      <c r="C152" s="0" t="n">
        <v>0</v>
      </c>
      <c r="D152" s="0" t="n">
        <v>289</v>
      </c>
      <c r="E152" s="0" t="n">
        <v>58</v>
      </c>
      <c r="F152" s="13" t="s">
        <v>8518</v>
      </c>
      <c r="G152" s="13" t="n">
        <v>1</v>
      </c>
    </row>
    <row r="153" customFormat="false" ht="15" hidden="false" customHeight="false" outlineLevel="0" collapsed="false">
      <c r="A153" s="0" t="s">
        <v>8611</v>
      </c>
      <c r="B153" s="0" t="n">
        <v>2</v>
      </c>
      <c r="C153" s="0" t="n">
        <v>0</v>
      </c>
      <c r="D153" s="0" t="n">
        <v>288</v>
      </c>
      <c r="E153" s="0" t="n">
        <v>58</v>
      </c>
      <c r="F153" s="13" t="s">
        <v>8518</v>
      </c>
      <c r="G153" s="13" t="n">
        <v>1</v>
      </c>
    </row>
    <row r="154" customFormat="false" ht="15" hidden="false" customHeight="false" outlineLevel="0" collapsed="false">
      <c r="A154" s="0" t="s">
        <v>8612</v>
      </c>
      <c r="B154" s="0" t="n">
        <v>2</v>
      </c>
      <c r="C154" s="0" t="n">
        <v>0</v>
      </c>
      <c r="D154" s="0" t="n">
        <v>288</v>
      </c>
      <c r="E154" s="0" t="n">
        <v>58</v>
      </c>
      <c r="F154" s="13" t="s">
        <v>8518</v>
      </c>
      <c r="G154" s="13" t="n">
        <v>1</v>
      </c>
    </row>
    <row r="155" customFormat="false" ht="15" hidden="false" customHeight="false" outlineLevel="0" collapsed="false">
      <c r="A155" s="0" t="s">
        <v>8613</v>
      </c>
      <c r="B155" s="0" t="n">
        <v>1</v>
      </c>
      <c r="C155" s="0" t="n">
        <v>0</v>
      </c>
      <c r="D155" s="0" t="n">
        <v>289</v>
      </c>
      <c r="E155" s="0" t="n">
        <v>58</v>
      </c>
      <c r="F155" s="13" t="s">
        <v>8518</v>
      </c>
      <c r="G155" s="13" t="n">
        <v>1</v>
      </c>
    </row>
    <row r="156" customFormat="false" ht="15" hidden="false" customHeight="false" outlineLevel="0" collapsed="false">
      <c r="A156" s="0" t="s">
        <v>8614</v>
      </c>
      <c r="B156" s="0" t="n">
        <v>1</v>
      </c>
      <c r="C156" s="0" t="n">
        <v>0</v>
      </c>
      <c r="D156" s="0" t="n">
        <v>289</v>
      </c>
      <c r="E156" s="0" t="n">
        <v>58</v>
      </c>
      <c r="F156" s="13" t="s">
        <v>8518</v>
      </c>
      <c r="G156" s="13" t="n">
        <v>1</v>
      </c>
    </row>
    <row r="157" customFormat="false" ht="15" hidden="false" customHeight="false" outlineLevel="0" collapsed="false">
      <c r="A157" s="0" t="s">
        <v>8615</v>
      </c>
      <c r="B157" s="0" t="n">
        <v>10</v>
      </c>
      <c r="C157" s="0" t="n">
        <v>2</v>
      </c>
      <c r="D157" s="0" t="n">
        <v>280</v>
      </c>
      <c r="E157" s="0" t="n">
        <v>56</v>
      </c>
      <c r="F157" s="13" t="n">
        <v>1</v>
      </c>
      <c r="G157" s="13" t="n">
        <v>1</v>
      </c>
    </row>
    <row r="158" customFormat="false" ht="15" hidden="false" customHeight="false" outlineLevel="0" collapsed="false">
      <c r="A158" s="0" t="s">
        <v>8616</v>
      </c>
      <c r="B158" s="0" t="n">
        <v>4</v>
      </c>
      <c r="C158" s="0" t="n">
        <v>0</v>
      </c>
      <c r="D158" s="0" t="n">
        <v>286</v>
      </c>
      <c r="E158" s="0" t="n">
        <v>58</v>
      </c>
      <c r="F158" s="13" t="s">
        <v>8518</v>
      </c>
      <c r="G158" s="13" t="n">
        <v>1</v>
      </c>
    </row>
    <row r="159" customFormat="false" ht="15" hidden="false" customHeight="false" outlineLevel="0" collapsed="false">
      <c r="A159" s="0" t="s">
        <v>8617</v>
      </c>
      <c r="B159" s="0" t="n">
        <v>1</v>
      </c>
      <c r="C159" s="0" t="n">
        <v>0</v>
      </c>
      <c r="D159" s="0" t="n">
        <v>289</v>
      </c>
      <c r="E159" s="0" t="n">
        <v>58</v>
      </c>
      <c r="F159" s="13" t="s">
        <v>8518</v>
      </c>
      <c r="G159" s="13" t="n">
        <v>1</v>
      </c>
    </row>
    <row r="160" customFormat="false" ht="15" hidden="false" customHeight="false" outlineLevel="0" collapsed="false">
      <c r="A160" s="0" t="s">
        <v>8618</v>
      </c>
      <c r="B160" s="0" t="n">
        <v>1</v>
      </c>
      <c r="C160" s="0" t="n">
        <v>0</v>
      </c>
      <c r="D160" s="0" t="n">
        <v>289</v>
      </c>
      <c r="E160" s="0" t="n">
        <v>58</v>
      </c>
      <c r="F160" s="13" t="s">
        <v>8518</v>
      </c>
      <c r="G160" s="13" t="n">
        <v>1</v>
      </c>
    </row>
    <row r="161" customFormat="false" ht="15" hidden="false" customHeight="false" outlineLevel="0" collapsed="false">
      <c r="A161" s="0" t="s">
        <v>8619</v>
      </c>
      <c r="B161" s="0" t="n">
        <v>1</v>
      </c>
      <c r="C161" s="0" t="n">
        <v>0</v>
      </c>
      <c r="D161" s="0" t="n">
        <v>289</v>
      </c>
      <c r="E161" s="0" t="n">
        <v>58</v>
      </c>
      <c r="F161" s="13" t="s">
        <v>8518</v>
      </c>
      <c r="G161" s="13" t="n">
        <v>1</v>
      </c>
    </row>
    <row r="162" customFormat="false" ht="15" hidden="false" customHeight="false" outlineLevel="0" collapsed="false">
      <c r="A162" s="0" t="s">
        <v>8620</v>
      </c>
      <c r="B162" s="0" t="n">
        <v>1</v>
      </c>
      <c r="C162" s="0" t="n">
        <v>0</v>
      </c>
      <c r="D162" s="0" t="n">
        <v>289</v>
      </c>
      <c r="E162" s="0" t="n">
        <v>58</v>
      </c>
      <c r="F162" s="13" t="s">
        <v>8518</v>
      </c>
      <c r="G162" s="13" t="n">
        <v>1</v>
      </c>
    </row>
    <row r="163" customFormat="false" ht="15" hidden="false" customHeight="false" outlineLevel="0" collapsed="false">
      <c r="A163" s="0" t="s">
        <v>8621</v>
      </c>
      <c r="B163" s="0" t="n">
        <v>2</v>
      </c>
      <c r="C163" s="0" t="n">
        <v>0</v>
      </c>
      <c r="D163" s="0" t="n">
        <v>288</v>
      </c>
      <c r="E163" s="0" t="n">
        <v>58</v>
      </c>
      <c r="F163" s="13" t="s">
        <v>8518</v>
      </c>
      <c r="G163" s="13" t="n">
        <v>1</v>
      </c>
    </row>
    <row r="164" customFormat="false" ht="15" hidden="false" customHeight="false" outlineLevel="0" collapsed="false">
      <c r="A164" s="0" t="s">
        <v>8622</v>
      </c>
      <c r="B164" s="0" t="n">
        <v>1</v>
      </c>
      <c r="C164" s="0" t="n">
        <v>0</v>
      </c>
      <c r="D164" s="0" t="n">
        <v>289</v>
      </c>
      <c r="E164" s="0" t="n">
        <v>58</v>
      </c>
      <c r="F164" s="13" t="s">
        <v>8518</v>
      </c>
      <c r="G164" s="13" t="n">
        <v>1</v>
      </c>
    </row>
    <row r="165" customFormat="false" ht="15" hidden="false" customHeight="false" outlineLevel="0" collapsed="false">
      <c r="A165" s="0" t="s">
        <v>8623</v>
      </c>
      <c r="B165" s="0" t="n">
        <v>1</v>
      </c>
      <c r="C165" s="0" t="n">
        <v>0</v>
      </c>
      <c r="D165" s="0" t="n">
        <v>289</v>
      </c>
      <c r="E165" s="0" t="n">
        <v>58</v>
      </c>
      <c r="F165" s="13" t="s">
        <v>8518</v>
      </c>
      <c r="G165" s="13" t="n">
        <v>1</v>
      </c>
    </row>
    <row r="166" customFormat="false" ht="15" hidden="false" customHeight="false" outlineLevel="0" collapsed="false">
      <c r="A166" s="0" t="s">
        <v>8624</v>
      </c>
      <c r="B166" s="0" t="n">
        <v>2</v>
      </c>
      <c r="C166" s="0" t="n">
        <v>0</v>
      </c>
      <c r="D166" s="0" t="n">
        <v>288</v>
      </c>
      <c r="E166" s="0" t="n">
        <v>58</v>
      </c>
      <c r="F166" s="13" t="s">
        <v>8518</v>
      </c>
      <c r="G166" s="13" t="n">
        <v>1</v>
      </c>
    </row>
    <row r="167" customFormat="false" ht="15" hidden="false" customHeight="false" outlineLevel="0" collapsed="false">
      <c r="A167" s="0" t="s">
        <v>8625</v>
      </c>
      <c r="B167" s="0" t="n">
        <v>1</v>
      </c>
      <c r="C167" s="0" t="n">
        <v>0</v>
      </c>
      <c r="D167" s="0" t="n">
        <v>289</v>
      </c>
      <c r="E167" s="0" t="n">
        <v>58</v>
      </c>
      <c r="F167" s="13" t="s">
        <v>8518</v>
      </c>
      <c r="G167" s="13" t="n">
        <v>1</v>
      </c>
    </row>
    <row r="168" customFormat="false" ht="15" hidden="false" customHeight="false" outlineLevel="0" collapsed="false">
      <c r="A168" s="0" t="s">
        <v>8626</v>
      </c>
      <c r="B168" s="0" t="n">
        <v>1</v>
      </c>
      <c r="C168" s="0" t="n">
        <v>0</v>
      </c>
      <c r="D168" s="0" t="n">
        <v>289</v>
      </c>
      <c r="E168" s="0" t="n">
        <v>58</v>
      </c>
      <c r="F168" s="13" t="s">
        <v>8518</v>
      </c>
      <c r="G168" s="13" t="n">
        <v>1</v>
      </c>
    </row>
    <row r="169" customFormat="false" ht="15" hidden="false" customHeight="false" outlineLevel="0" collapsed="false">
      <c r="A169" s="0" t="s">
        <v>8627</v>
      </c>
      <c r="B169" s="0" t="n">
        <v>1</v>
      </c>
      <c r="C169" s="0" t="n">
        <v>0</v>
      </c>
      <c r="D169" s="0" t="n">
        <v>289</v>
      </c>
      <c r="E169" s="0" t="n">
        <v>58</v>
      </c>
      <c r="F169" s="13" t="s">
        <v>8518</v>
      </c>
      <c r="G169" s="13" t="n">
        <v>1</v>
      </c>
    </row>
    <row r="170" customFormat="false" ht="15" hidden="false" customHeight="false" outlineLevel="0" collapsed="false">
      <c r="A170" s="0" t="s">
        <v>8628</v>
      </c>
      <c r="B170" s="0" t="n">
        <v>1</v>
      </c>
      <c r="C170" s="0" t="n">
        <v>0</v>
      </c>
      <c r="D170" s="0" t="n">
        <v>289</v>
      </c>
      <c r="E170" s="0" t="n">
        <v>58</v>
      </c>
      <c r="F170" s="13" t="s">
        <v>8518</v>
      </c>
      <c r="G170" s="13" t="n">
        <v>1</v>
      </c>
    </row>
    <row r="171" customFormat="false" ht="15" hidden="false" customHeight="false" outlineLevel="0" collapsed="false">
      <c r="A171" s="0" t="s">
        <v>8629</v>
      </c>
      <c r="B171" s="0" t="n">
        <v>29</v>
      </c>
      <c r="C171" s="0" t="n">
        <v>6</v>
      </c>
      <c r="D171" s="0" t="n">
        <v>261</v>
      </c>
      <c r="E171" s="0" t="n">
        <v>52</v>
      </c>
      <c r="F171" s="13" t="n">
        <v>0.963065021012194</v>
      </c>
      <c r="G171" s="13" t="n">
        <v>1</v>
      </c>
    </row>
    <row r="172" customFormat="false" ht="15" hidden="false" customHeight="false" outlineLevel="0" collapsed="false">
      <c r="A172" s="0" t="s">
        <v>8630</v>
      </c>
      <c r="B172" s="0" t="n">
        <v>57</v>
      </c>
      <c r="C172" s="0" t="n">
        <v>11</v>
      </c>
      <c r="D172" s="0" t="n">
        <v>233</v>
      </c>
      <c r="E172" s="0" t="n">
        <v>47</v>
      </c>
      <c r="F172" s="13" t="n">
        <v>1.04510957471049</v>
      </c>
      <c r="G172" s="13" t="n">
        <v>1</v>
      </c>
    </row>
    <row r="173" customFormat="false" ht="15" hidden="false" customHeight="false" outlineLevel="0" collapsed="false">
      <c r="A173" s="0" t="s">
        <v>8631</v>
      </c>
      <c r="B173" s="0" t="n">
        <v>3</v>
      </c>
      <c r="C173" s="0" t="n">
        <v>0</v>
      </c>
      <c r="D173" s="0" t="n">
        <v>287</v>
      </c>
      <c r="E173" s="0" t="n">
        <v>58</v>
      </c>
      <c r="F173" s="13" t="s">
        <v>8518</v>
      </c>
      <c r="G173" s="13" t="n">
        <v>1</v>
      </c>
    </row>
    <row r="174" customFormat="false" ht="15" hidden="false" customHeight="false" outlineLevel="0" collapsed="false">
      <c r="A174" s="0" t="s">
        <v>8632</v>
      </c>
      <c r="B174" s="0" t="n">
        <v>2</v>
      </c>
      <c r="C174" s="0" t="n">
        <v>0</v>
      </c>
      <c r="D174" s="0" t="n">
        <v>288</v>
      </c>
      <c r="E174" s="0" t="n">
        <v>58</v>
      </c>
      <c r="F174" s="13" t="s">
        <v>8518</v>
      </c>
      <c r="G174" s="13" t="n">
        <v>1</v>
      </c>
    </row>
    <row r="175" customFormat="false" ht="15" hidden="false" customHeight="false" outlineLevel="0" collapsed="false">
      <c r="A175" s="0" t="s">
        <v>8633</v>
      </c>
      <c r="B175" s="0" t="n">
        <v>4</v>
      </c>
      <c r="C175" s="0" t="n">
        <v>0</v>
      </c>
      <c r="D175" s="0" t="n">
        <v>286</v>
      </c>
      <c r="E175" s="0" t="n">
        <v>58</v>
      </c>
      <c r="F175" s="13" t="s">
        <v>8518</v>
      </c>
      <c r="G175" s="13" t="n">
        <v>1</v>
      </c>
    </row>
    <row r="176" customFormat="false" ht="15" hidden="false" customHeight="false" outlineLevel="0" collapsed="false">
      <c r="A176" s="0" t="s">
        <v>8634</v>
      </c>
      <c r="B176" s="0" t="n">
        <v>2</v>
      </c>
      <c r="C176" s="0" t="n">
        <v>0</v>
      </c>
      <c r="D176" s="0" t="n">
        <v>288</v>
      </c>
      <c r="E176" s="0" t="n">
        <v>58</v>
      </c>
      <c r="F176" s="13" t="s">
        <v>8518</v>
      </c>
      <c r="G176" s="13" t="n">
        <v>1</v>
      </c>
    </row>
    <row r="177" customFormat="false" ht="15" hidden="false" customHeight="false" outlineLevel="0" collapsed="false">
      <c r="A177" s="0" t="s">
        <v>8635</v>
      </c>
      <c r="B177" s="0" t="n">
        <v>3</v>
      </c>
      <c r="C177" s="0" t="n">
        <v>0</v>
      </c>
      <c r="D177" s="0" t="n">
        <v>287</v>
      </c>
      <c r="E177" s="0" t="n">
        <v>58</v>
      </c>
      <c r="F177" s="13" t="s">
        <v>8518</v>
      </c>
      <c r="G177" s="13" t="n">
        <v>1</v>
      </c>
    </row>
    <row r="178" customFormat="false" ht="15" hidden="false" customHeight="false" outlineLevel="0" collapsed="false">
      <c r="A178" s="0" t="s">
        <v>8636</v>
      </c>
      <c r="B178" s="0" t="n">
        <v>12</v>
      </c>
      <c r="C178" s="0" t="n">
        <v>2</v>
      </c>
      <c r="D178" s="0" t="n">
        <v>278</v>
      </c>
      <c r="E178" s="0" t="n">
        <v>56</v>
      </c>
      <c r="F178" s="13" t="n">
        <v>1.20801162680202</v>
      </c>
      <c r="G178" s="13" t="n">
        <v>1</v>
      </c>
    </row>
    <row r="179" customFormat="false" ht="15" hidden="false" customHeight="false" outlineLevel="0" collapsed="false">
      <c r="A179" s="0" t="s">
        <v>8637</v>
      </c>
      <c r="B179" s="0" t="n">
        <v>6</v>
      </c>
      <c r="C179" s="0" t="n">
        <v>1</v>
      </c>
      <c r="D179" s="0" t="n">
        <v>284</v>
      </c>
      <c r="E179" s="0" t="n">
        <v>57</v>
      </c>
      <c r="F179" s="13" t="n">
        <v>1.20361933203359</v>
      </c>
      <c r="G179" s="13" t="n">
        <v>1</v>
      </c>
    </row>
    <row r="180" customFormat="false" ht="15" hidden="false" customHeight="false" outlineLevel="0" collapsed="false">
      <c r="A180" s="0" t="s">
        <v>8638</v>
      </c>
      <c r="B180" s="0" t="n">
        <v>19</v>
      </c>
      <c r="C180" s="0" t="n">
        <v>3</v>
      </c>
      <c r="D180" s="0" t="n">
        <v>271</v>
      </c>
      <c r="E180" s="0" t="n">
        <v>55</v>
      </c>
      <c r="F180" s="13" t="n">
        <v>1.28449852509738</v>
      </c>
      <c r="G180" s="13" t="n">
        <v>1</v>
      </c>
    </row>
    <row r="181" customFormat="false" ht="15" hidden="false" customHeight="false" outlineLevel="0" collapsed="false">
      <c r="A181" s="0" t="s">
        <v>8639</v>
      </c>
      <c r="B181" s="0" t="n">
        <v>19</v>
      </c>
      <c r="C181" s="0" t="n">
        <v>4</v>
      </c>
      <c r="D181" s="0" t="n">
        <v>271</v>
      </c>
      <c r="E181" s="0" t="n">
        <v>54</v>
      </c>
      <c r="F181" s="13" t="n">
        <v>0.946638969445119</v>
      </c>
      <c r="G181" s="13" t="n">
        <v>1</v>
      </c>
    </row>
    <row r="182" customFormat="false" ht="15" hidden="false" customHeight="false" outlineLevel="0" collapsed="false">
      <c r="A182" s="0" t="s">
        <v>8640</v>
      </c>
      <c r="B182" s="0" t="n">
        <v>2</v>
      </c>
      <c r="C182" s="0" t="n">
        <v>0</v>
      </c>
      <c r="D182" s="0" t="n">
        <v>288</v>
      </c>
      <c r="E182" s="0" t="n">
        <v>58</v>
      </c>
      <c r="F182" s="13" t="s">
        <v>8518</v>
      </c>
      <c r="G182" s="13" t="n">
        <v>1</v>
      </c>
    </row>
    <row r="183" customFormat="false" ht="15" hidden="false" customHeight="false" outlineLevel="0" collapsed="false">
      <c r="A183" s="0" t="s">
        <v>8641</v>
      </c>
      <c r="B183" s="0" t="n">
        <v>1</v>
      </c>
      <c r="C183" s="0" t="n">
        <v>0</v>
      </c>
      <c r="D183" s="0" t="n">
        <v>289</v>
      </c>
      <c r="E183" s="0" t="n">
        <v>58</v>
      </c>
      <c r="F183" s="13" t="s">
        <v>8518</v>
      </c>
      <c r="G183" s="13" t="n">
        <v>1</v>
      </c>
    </row>
    <row r="184" customFormat="false" ht="15" hidden="false" customHeight="false" outlineLevel="0" collapsed="false">
      <c r="A184" s="0" t="s">
        <v>8642</v>
      </c>
      <c r="B184" s="0" t="n">
        <v>1</v>
      </c>
      <c r="C184" s="0" t="n">
        <v>0</v>
      </c>
      <c r="D184" s="0" t="n">
        <v>289</v>
      </c>
      <c r="E184" s="0" t="n">
        <v>58</v>
      </c>
      <c r="F184" s="13" t="s">
        <v>8518</v>
      </c>
      <c r="G184" s="13" t="n">
        <v>1</v>
      </c>
    </row>
    <row r="185" customFormat="false" ht="15" hidden="false" customHeight="false" outlineLevel="0" collapsed="false">
      <c r="A185" s="0" t="s">
        <v>8643</v>
      </c>
      <c r="B185" s="0" t="n">
        <v>33</v>
      </c>
      <c r="C185" s="0" t="n">
        <v>54</v>
      </c>
      <c r="D185" s="0" t="n">
        <v>1</v>
      </c>
      <c r="E185" s="0" t="n">
        <v>1</v>
      </c>
      <c r="F185" s="13" t="n">
        <v>0.614660340389828</v>
      </c>
      <c r="G185" s="13" t="n">
        <v>1</v>
      </c>
    </row>
    <row r="186" customFormat="false" ht="15" hidden="false" customHeight="false" outlineLevel="0" collapsed="false">
      <c r="A186" s="0" t="s">
        <v>8644</v>
      </c>
      <c r="B186" s="0" t="n">
        <v>0</v>
      </c>
      <c r="C186" s="0" t="n">
        <v>1</v>
      </c>
      <c r="D186" s="0" t="n">
        <v>34</v>
      </c>
      <c r="E186" s="0" t="n">
        <v>54</v>
      </c>
      <c r="F186" s="13" t="n">
        <v>0</v>
      </c>
      <c r="G186" s="13" t="n">
        <v>1</v>
      </c>
    </row>
    <row r="187" customFormat="false" ht="15" hidden="false" customHeight="false" outlineLevel="0" collapsed="false">
      <c r="A187" s="0" t="s">
        <v>8645</v>
      </c>
      <c r="B187" s="0" t="n">
        <v>74</v>
      </c>
      <c r="C187" s="0" t="n">
        <v>10</v>
      </c>
      <c r="D187" s="0" t="n">
        <v>157</v>
      </c>
      <c r="E187" s="0" t="n">
        <v>21</v>
      </c>
      <c r="F187" s="13" t="n">
        <v>0.989844314685058</v>
      </c>
      <c r="G187" s="13" t="n">
        <v>1</v>
      </c>
    </row>
    <row r="188" customFormat="false" ht="15" hidden="false" customHeight="false" outlineLevel="0" collapsed="false">
      <c r="A188" s="0" t="s">
        <v>8646</v>
      </c>
      <c r="B188" s="0" t="n">
        <v>6</v>
      </c>
      <c r="C188" s="0" t="n">
        <v>0</v>
      </c>
      <c r="D188" s="0" t="n">
        <v>225</v>
      </c>
      <c r="E188" s="0" t="n">
        <v>31</v>
      </c>
      <c r="F188" s="13" t="s">
        <v>8518</v>
      </c>
      <c r="G188" s="13" t="n">
        <v>1</v>
      </c>
    </row>
    <row r="189" customFormat="false" ht="15" hidden="false" customHeight="false" outlineLevel="0" collapsed="false">
      <c r="A189" s="0" t="s">
        <v>8647</v>
      </c>
      <c r="B189" s="0" t="n">
        <v>51</v>
      </c>
      <c r="C189" s="0" t="n">
        <v>7</v>
      </c>
      <c r="D189" s="0" t="n">
        <v>180</v>
      </c>
      <c r="E189" s="0" t="n">
        <v>24</v>
      </c>
      <c r="F189" s="13" t="n">
        <v>0.971535379133656</v>
      </c>
      <c r="G189" s="13" t="n">
        <v>1</v>
      </c>
    </row>
    <row r="190" customFormat="false" ht="15" hidden="false" customHeight="false" outlineLevel="0" collapsed="false">
      <c r="A190" s="0" t="s">
        <v>8648</v>
      </c>
      <c r="B190" s="0" t="n">
        <v>35</v>
      </c>
      <c r="C190" s="0" t="n">
        <v>4</v>
      </c>
      <c r="D190" s="0" t="n">
        <v>196</v>
      </c>
      <c r="E190" s="0" t="n">
        <v>27</v>
      </c>
      <c r="F190" s="13" t="n">
        <v>1.20453753769725</v>
      </c>
      <c r="G190" s="13" t="n">
        <v>1</v>
      </c>
    </row>
    <row r="191" customFormat="false" ht="15" hidden="false" customHeight="false" outlineLevel="0" collapsed="false">
      <c r="A191" s="0" t="s">
        <v>8649</v>
      </c>
      <c r="B191" s="0" t="n">
        <v>6</v>
      </c>
      <c r="C191" s="0" t="n">
        <v>0</v>
      </c>
      <c r="D191" s="0" t="n">
        <v>225</v>
      </c>
      <c r="E191" s="0" t="n">
        <v>31</v>
      </c>
      <c r="F191" s="13" t="s">
        <v>8518</v>
      </c>
      <c r="G191" s="13" t="n">
        <v>1</v>
      </c>
    </row>
    <row r="192" customFormat="false" ht="15" hidden="false" customHeight="false" outlineLevel="0" collapsed="false">
      <c r="A192" s="0" t="s">
        <v>8650</v>
      </c>
      <c r="B192" s="0" t="n">
        <v>35</v>
      </c>
      <c r="C192" s="0" t="n">
        <v>54</v>
      </c>
      <c r="D192" s="0" t="n">
        <v>0</v>
      </c>
      <c r="E192" s="0" t="n">
        <v>0</v>
      </c>
      <c r="F192" s="13" t="n">
        <v>0</v>
      </c>
      <c r="G192" s="13" t="n">
        <v>1</v>
      </c>
    </row>
    <row r="193" customFormat="false" ht="15" hidden="false" customHeight="false" outlineLevel="0" collapsed="false">
      <c r="A193" s="0" t="s">
        <v>8651</v>
      </c>
      <c r="B193" s="0" t="n">
        <v>0</v>
      </c>
      <c r="C193" s="0" t="n">
        <v>1</v>
      </c>
      <c r="D193" s="0" t="n">
        <v>35</v>
      </c>
      <c r="E193" s="0" t="n">
        <v>53</v>
      </c>
      <c r="F193" s="13" t="n">
        <v>0</v>
      </c>
      <c r="G193" s="13" t="n">
        <v>1</v>
      </c>
    </row>
    <row r="194" customFormat="false" ht="15" hidden="false" customHeight="false" outlineLevel="0" collapsed="false">
      <c r="A194" s="0" t="s">
        <v>8652</v>
      </c>
      <c r="B194" s="0" t="n">
        <v>31</v>
      </c>
      <c r="C194" s="0" t="n">
        <v>54</v>
      </c>
      <c r="D194" s="0" t="n">
        <v>1</v>
      </c>
      <c r="E194" s="0" t="n">
        <v>1</v>
      </c>
      <c r="F194" s="13" t="n">
        <v>0.577961265274074</v>
      </c>
      <c r="G194" s="13" t="n">
        <v>1</v>
      </c>
    </row>
    <row r="195" customFormat="false" ht="15" hidden="false" customHeight="false" outlineLevel="0" collapsed="false">
      <c r="A195" s="0" t="s">
        <v>8653</v>
      </c>
      <c r="B195" s="0" t="n">
        <v>2</v>
      </c>
      <c r="C195" s="0" t="n">
        <v>0</v>
      </c>
      <c r="D195" s="0" t="n">
        <v>173</v>
      </c>
      <c r="E195" s="0" t="n">
        <v>43</v>
      </c>
      <c r="F195" s="13" t="s">
        <v>8518</v>
      </c>
      <c r="G195" s="13" t="n">
        <v>1</v>
      </c>
    </row>
    <row r="196" customFormat="false" ht="15" hidden="false" customHeight="false" outlineLevel="0" collapsed="false">
      <c r="A196" s="0" t="s">
        <v>8654</v>
      </c>
      <c r="B196" s="0" t="n">
        <v>2</v>
      </c>
      <c r="C196" s="0" t="n">
        <v>0</v>
      </c>
      <c r="D196" s="0" t="n">
        <v>173</v>
      </c>
      <c r="E196" s="0" t="n">
        <v>43</v>
      </c>
      <c r="F196" s="13" t="s">
        <v>8518</v>
      </c>
      <c r="G196" s="13" t="n">
        <v>1</v>
      </c>
    </row>
    <row r="197" customFormat="false" ht="15" hidden="false" customHeight="false" outlineLevel="0" collapsed="false">
      <c r="A197" s="0" t="s">
        <v>8655</v>
      </c>
      <c r="B197" s="0" t="n">
        <v>1</v>
      </c>
      <c r="C197" s="0" t="n">
        <v>0</v>
      </c>
      <c r="D197" s="0" t="n">
        <v>174</v>
      </c>
      <c r="E197" s="0" t="n">
        <v>43</v>
      </c>
      <c r="F197" s="13" t="s">
        <v>8518</v>
      </c>
      <c r="G197" s="13" t="n">
        <v>1</v>
      </c>
    </row>
    <row r="198" customFormat="false" ht="15" hidden="false" customHeight="false" outlineLevel="0" collapsed="false">
      <c r="A198" s="0" t="s">
        <v>8656</v>
      </c>
      <c r="B198" s="0" t="n">
        <v>4</v>
      </c>
      <c r="C198" s="0" t="n">
        <v>0</v>
      </c>
      <c r="D198" s="0" t="n">
        <v>171</v>
      </c>
      <c r="E198" s="0" t="n">
        <v>43</v>
      </c>
      <c r="F198" s="13" t="s">
        <v>8518</v>
      </c>
      <c r="G198" s="13" t="n">
        <v>1</v>
      </c>
    </row>
    <row r="199" customFormat="false" ht="15" hidden="false" customHeight="false" outlineLevel="0" collapsed="false">
      <c r="A199" s="0" t="s">
        <v>8657</v>
      </c>
      <c r="B199" s="0" t="n">
        <v>11</v>
      </c>
      <c r="C199" s="0" t="n">
        <v>2</v>
      </c>
      <c r="D199" s="0" t="n">
        <v>164</v>
      </c>
      <c r="E199" s="0" t="n">
        <v>41</v>
      </c>
      <c r="F199" s="13" t="n">
        <v>1.37314799985945</v>
      </c>
      <c r="G199" s="13" t="n">
        <v>1</v>
      </c>
    </row>
    <row r="200" customFormat="false" ht="15" hidden="false" customHeight="false" outlineLevel="0" collapsed="false">
      <c r="A200" s="0" t="s">
        <v>8658</v>
      </c>
      <c r="B200" s="0" t="n">
        <v>3</v>
      </c>
      <c r="C200" s="0" t="n">
        <v>0</v>
      </c>
      <c r="D200" s="0" t="n">
        <v>172</v>
      </c>
      <c r="E200" s="0" t="n">
        <v>43</v>
      </c>
      <c r="F200" s="13" t="s">
        <v>8518</v>
      </c>
      <c r="G200" s="13" t="n">
        <v>1</v>
      </c>
    </row>
    <row r="201" customFormat="false" ht="15" hidden="false" customHeight="false" outlineLevel="0" collapsed="false">
      <c r="A201" s="0" t="s">
        <v>8659</v>
      </c>
      <c r="B201" s="0" t="n">
        <v>4</v>
      </c>
      <c r="C201" s="0" t="n">
        <v>1</v>
      </c>
      <c r="D201" s="0" t="n">
        <v>171</v>
      </c>
      <c r="E201" s="0" t="n">
        <v>42</v>
      </c>
      <c r="F201" s="13" t="n">
        <v>0.982535434209413</v>
      </c>
      <c r="G201" s="13" t="n">
        <v>1</v>
      </c>
    </row>
    <row r="202" customFormat="false" ht="15" hidden="false" customHeight="false" outlineLevel="0" collapsed="false">
      <c r="A202" s="0" t="s">
        <v>8660</v>
      </c>
      <c r="B202" s="0" t="n">
        <v>1</v>
      </c>
      <c r="C202" s="0" t="n">
        <v>0</v>
      </c>
      <c r="D202" s="0" t="n">
        <v>174</v>
      </c>
      <c r="E202" s="0" t="n">
        <v>43</v>
      </c>
      <c r="F202" s="13" t="s">
        <v>8518</v>
      </c>
      <c r="G202" s="13" t="n">
        <v>1</v>
      </c>
    </row>
    <row r="203" customFormat="false" ht="15" hidden="false" customHeight="false" outlineLevel="0" collapsed="false">
      <c r="A203" s="0" t="s">
        <v>8661</v>
      </c>
      <c r="B203" s="0" t="n">
        <v>1</v>
      </c>
      <c r="C203" s="0" t="n">
        <v>0</v>
      </c>
      <c r="D203" s="0" t="n">
        <v>174</v>
      </c>
      <c r="E203" s="0" t="n">
        <v>43</v>
      </c>
      <c r="F203" s="13" t="s">
        <v>8518</v>
      </c>
      <c r="G203" s="13" t="n">
        <v>1</v>
      </c>
    </row>
    <row r="204" customFormat="false" ht="15" hidden="false" customHeight="false" outlineLevel="0" collapsed="false">
      <c r="A204" s="0" t="s">
        <v>8662</v>
      </c>
      <c r="B204" s="0" t="n">
        <v>1</v>
      </c>
      <c r="C204" s="0" t="n">
        <v>0</v>
      </c>
      <c r="D204" s="0" t="n">
        <v>174</v>
      </c>
      <c r="E204" s="0" t="n">
        <v>43</v>
      </c>
      <c r="F204" s="13" t="s">
        <v>8518</v>
      </c>
      <c r="G204" s="13" t="n">
        <v>1</v>
      </c>
    </row>
    <row r="205" customFormat="false" ht="15" hidden="false" customHeight="false" outlineLevel="0" collapsed="false">
      <c r="A205" s="0" t="s">
        <v>8663</v>
      </c>
      <c r="B205" s="0" t="n">
        <v>2</v>
      </c>
      <c r="C205" s="0" t="n">
        <v>0</v>
      </c>
      <c r="D205" s="0" t="n">
        <v>173</v>
      </c>
      <c r="E205" s="0" t="n">
        <v>43</v>
      </c>
      <c r="F205" s="13" t="s">
        <v>8518</v>
      </c>
      <c r="G205" s="13" t="n">
        <v>1</v>
      </c>
    </row>
    <row r="206" customFormat="false" ht="15" hidden="false" customHeight="false" outlineLevel="0" collapsed="false">
      <c r="A206" s="0" t="s">
        <v>8664</v>
      </c>
      <c r="B206" s="0" t="n">
        <v>3</v>
      </c>
      <c r="C206" s="0" t="n">
        <v>0</v>
      </c>
      <c r="D206" s="0" t="n">
        <v>172</v>
      </c>
      <c r="E206" s="0" t="n">
        <v>43</v>
      </c>
      <c r="F206" s="13" t="s">
        <v>8518</v>
      </c>
      <c r="G206" s="13" t="n">
        <v>1</v>
      </c>
    </row>
    <row r="207" customFormat="false" ht="15" hidden="false" customHeight="false" outlineLevel="0" collapsed="false">
      <c r="A207" s="0" t="s">
        <v>8665</v>
      </c>
      <c r="B207" s="0" t="n">
        <v>1</v>
      </c>
      <c r="C207" s="0" t="n">
        <v>0</v>
      </c>
      <c r="D207" s="0" t="n">
        <v>174</v>
      </c>
      <c r="E207" s="0" t="n">
        <v>43</v>
      </c>
      <c r="F207" s="13" t="s">
        <v>8518</v>
      </c>
      <c r="G207" s="13" t="n">
        <v>1</v>
      </c>
    </row>
    <row r="208" customFormat="false" ht="15" hidden="false" customHeight="false" outlineLevel="0" collapsed="false">
      <c r="A208" s="0" t="s">
        <v>8666</v>
      </c>
      <c r="B208" s="0" t="n">
        <v>2</v>
      </c>
      <c r="C208" s="0" t="n">
        <v>0</v>
      </c>
      <c r="D208" s="0" t="n">
        <v>173</v>
      </c>
      <c r="E208" s="0" t="n">
        <v>43</v>
      </c>
      <c r="F208" s="13" t="s">
        <v>8518</v>
      </c>
      <c r="G208" s="13" t="n">
        <v>1</v>
      </c>
    </row>
    <row r="209" customFormat="false" ht="15" hidden="false" customHeight="false" outlineLevel="0" collapsed="false">
      <c r="A209" s="0" t="s">
        <v>8667</v>
      </c>
      <c r="B209" s="0" t="n">
        <v>21</v>
      </c>
      <c r="C209" s="0" t="n">
        <v>5</v>
      </c>
      <c r="D209" s="0" t="n">
        <v>154</v>
      </c>
      <c r="E209" s="0" t="n">
        <v>38</v>
      </c>
      <c r="F209" s="13" t="n">
        <v>1.03621781461946</v>
      </c>
      <c r="G209" s="13" t="n">
        <v>1</v>
      </c>
    </row>
    <row r="210" customFormat="false" ht="15" hidden="false" customHeight="false" outlineLevel="0" collapsed="false">
      <c r="A210" s="0" t="s">
        <v>8668</v>
      </c>
      <c r="B210" s="0" t="n">
        <v>1</v>
      </c>
      <c r="C210" s="0" t="n">
        <v>0</v>
      </c>
      <c r="D210" s="0" t="n">
        <v>174</v>
      </c>
      <c r="E210" s="0" t="n">
        <v>43</v>
      </c>
      <c r="F210" s="13" t="s">
        <v>8518</v>
      </c>
      <c r="G210" s="13" t="n">
        <v>1</v>
      </c>
    </row>
    <row r="211" customFormat="false" ht="15" hidden="false" customHeight="false" outlineLevel="0" collapsed="false">
      <c r="A211" s="0" t="s">
        <v>8669</v>
      </c>
      <c r="B211" s="0" t="n">
        <v>1</v>
      </c>
      <c r="C211" s="0" t="n">
        <v>0</v>
      </c>
      <c r="D211" s="0" t="n">
        <v>174</v>
      </c>
      <c r="E211" s="0" t="n">
        <v>43</v>
      </c>
      <c r="F211" s="13" t="s">
        <v>8518</v>
      </c>
      <c r="G211" s="13" t="n">
        <v>1</v>
      </c>
    </row>
    <row r="212" customFormat="false" ht="15" hidden="false" customHeight="false" outlineLevel="0" collapsed="false">
      <c r="A212" s="0" t="s">
        <v>8670</v>
      </c>
      <c r="B212" s="0" t="n">
        <v>6</v>
      </c>
      <c r="C212" s="0" t="n">
        <v>1</v>
      </c>
      <c r="D212" s="0" t="n">
        <v>169</v>
      </c>
      <c r="E212" s="0" t="n">
        <v>42</v>
      </c>
      <c r="F212" s="13" t="n">
        <v>1.48868259459941</v>
      </c>
      <c r="G212" s="13" t="n">
        <v>1</v>
      </c>
    </row>
    <row r="213" customFormat="false" ht="15" hidden="false" customHeight="false" outlineLevel="0" collapsed="false">
      <c r="A213" s="0" t="s">
        <v>8671</v>
      </c>
      <c r="B213" s="0" t="n">
        <v>4</v>
      </c>
      <c r="C213" s="0" t="n">
        <v>1</v>
      </c>
      <c r="D213" s="0" t="n">
        <v>171</v>
      </c>
      <c r="E213" s="0" t="n">
        <v>42</v>
      </c>
      <c r="F213" s="13" t="n">
        <v>0.982535434209413</v>
      </c>
      <c r="G213" s="13" t="n">
        <v>1</v>
      </c>
    </row>
    <row r="214" customFormat="false" ht="15" hidden="false" customHeight="false" outlineLevel="0" collapsed="false">
      <c r="A214" s="0" t="s">
        <v>8672</v>
      </c>
      <c r="B214" s="0" t="n">
        <v>8</v>
      </c>
      <c r="C214" s="0" t="n">
        <v>2</v>
      </c>
      <c r="D214" s="0" t="n">
        <v>167</v>
      </c>
      <c r="E214" s="0" t="n">
        <v>41</v>
      </c>
      <c r="F214" s="13" t="n">
        <v>0.98211713970858</v>
      </c>
      <c r="G214" s="13" t="n">
        <v>1</v>
      </c>
    </row>
    <row r="215" customFormat="false" ht="15" hidden="false" customHeight="false" outlineLevel="0" collapsed="false">
      <c r="A215" s="0" t="s">
        <v>8673</v>
      </c>
      <c r="B215" s="0" t="n">
        <v>1</v>
      </c>
      <c r="C215" s="0" t="n">
        <v>0</v>
      </c>
      <c r="D215" s="0" t="n">
        <v>174</v>
      </c>
      <c r="E215" s="0" t="n">
        <v>43</v>
      </c>
      <c r="F215" s="13" t="s">
        <v>8518</v>
      </c>
      <c r="G215" s="13" t="n">
        <v>1</v>
      </c>
    </row>
    <row r="216" customFormat="false" ht="15" hidden="false" customHeight="false" outlineLevel="0" collapsed="false">
      <c r="A216" s="0" t="s">
        <v>8674</v>
      </c>
      <c r="B216" s="0" t="n">
        <v>15</v>
      </c>
      <c r="C216" s="0" t="n">
        <v>3</v>
      </c>
      <c r="D216" s="0" t="n">
        <v>160</v>
      </c>
      <c r="E216" s="0" t="n">
        <v>40</v>
      </c>
      <c r="F216" s="13" t="n">
        <v>1.24878553792528</v>
      </c>
      <c r="G216" s="13" t="n">
        <v>1</v>
      </c>
    </row>
  </sheetData>
  <mergeCells count="4">
    <mergeCell ref="B3:C3"/>
    <mergeCell ref="D3:E3"/>
    <mergeCell ref="F3:F4"/>
    <mergeCell ref="G3:G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3" min="2" style="0" width="12.16"/>
  </cols>
  <sheetData>
    <row r="1" customFormat="false" ht="15" hidden="false" customHeight="false" outlineLevel="0" collapsed="false">
      <c r="A1" s="2" t="s">
        <v>8675</v>
      </c>
    </row>
    <row r="3" customFormat="false" ht="15" hidden="false" customHeight="false" outlineLevel="0" collapsed="false">
      <c r="A3" s="14"/>
      <c r="B3" s="10" t="s">
        <v>8676</v>
      </c>
      <c r="C3" s="10"/>
      <c r="D3" s="10"/>
      <c r="E3" s="10"/>
      <c r="F3" s="12" t="s">
        <v>8677</v>
      </c>
    </row>
    <row r="4" customFormat="false" ht="15" hidden="false" customHeight="false" outlineLevel="0" collapsed="false">
      <c r="A4" s="10" t="s">
        <v>8678</v>
      </c>
      <c r="B4" s="10" t="s">
        <v>8459</v>
      </c>
      <c r="C4" s="10" t="s">
        <v>8459</v>
      </c>
      <c r="D4" s="10" t="s">
        <v>8460</v>
      </c>
      <c r="E4" s="10" t="s">
        <v>8460</v>
      </c>
      <c r="F4" s="12"/>
    </row>
    <row r="5" customFormat="false" ht="15" hidden="false" customHeight="false" outlineLevel="0" collapsed="false">
      <c r="A5" s="3" t="s">
        <v>8679</v>
      </c>
      <c r="B5" s="10" t="s">
        <v>8680</v>
      </c>
      <c r="C5" s="10" t="s">
        <v>8681</v>
      </c>
      <c r="D5" s="10" t="s">
        <v>8682</v>
      </c>
      <c r="E5" s="10" t="s">
        <v>8681</v>
      </c>
      <c r="F5" s="12"/>
    </row>
    <row r="6" customFormat="false" ht="15" hidden="false" customHeight="false" outlineLevel="0" collapsed="false">
      <c r="A6" s="14" t="s">
        <v>8683</v>
      </c>
      <c r="B6" s="14" t="n">
        <v>36</v>
      </c>
      <c r="C6" s="14" t="n">
        <v>329</v>
      </c>
      <c r="D6" s="14" t="n">
        <v>8</v>
      </c>
      <c r="E6" s="14" t="n">
        <v>58</v>
      </c>
      <c r="F6" s="15" t="n">
        <v>0.516025407474763</v>
      </c>
    </row>
    <row r="7" customFormat="false" ht="15" hidden="false" customHeight="false" outlineLevel="0" collapsed="false">
      <c r="A7" s="14" t="s">
        <v>8684</v>
      </c>
      <c r="B7" s="14" t="n">
        <v>124</v>
      </c>
      <c r="C7" s="14" t="n">
        <v>241</v>
      </c>
      <c r="D7" s="14" t="n">
        <v>20</v>
      </c>
      <c r="E7" s="14" t="n">
        <v>46</v>
      </c>
      <c r="F7" s="15" t="n">
        <v>0.670762188236594</v>
      </c>
    </row>
    <row r="8" customFormat="false" ht="15" hidden="false" customHeight="false" outlineLevel="0" collapsed="false">
      <c r="A8" s="14" t="s">
        <v>8685</v>
      </c>
      <c r="B8" s="14" t="n">
        <v>133</v>
      </c>
      <c r="C8" s="14" t="n">
        <v>232</v>
      </c>
      <c r="D8" s="14" t="n">
        <v>18</v>
      </c>
      <c r="E8" s="14" t="n">
        <v>48</v>
      </c>
      <c r="F8" s="15" t="n">
        <v>0.163238310281215</v>
      </c>
    </row>
  </sheetData>
  <mergeCells count="2">
    <mergeCell ref="B3:E3"/>
    <mergeCell ref="F3:F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9T18:51:08Z</dcterms:created>
  <dc:creator>Eric Levy</dc:creator>
  <dc:description/>
  <dc:language>en-US</dc:language>
  <cp:lastModifiedBy>Eric Levy</cp:lastModifiedBy>
  <dcterms:modified xsi:type="dcterms:W3CDTF">2016-06-09T21:45:53Z</dcterms:modified>
  <cp:revision>0</cp:revision>
  <dc:subject/>
  <dc:title/>
</cp:coreProperties>
</file>